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GWAS-GWE-GWL analysis" sheetId="1" r:id="rId1"/>
  </sheets>
  <definedNames>
    <definedName name="_xlnm._FilterDatabase" localSheetId="0" hidden="1">'GWAS-GWE-GWL analysis'!$A$1:$K$7963</definedName>
  </definedNames>
  <calcPr calcId="125725"/>
</workbook>
</file>

<file path=xl/calcChain.xml><?xml version="1.0" encoding="utf-8"?>
<calcChain xmlns="http://schemas.openxmlformats.org/spreadsheetml/2006/main">
  <c r="P4" i="1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I452"/>
  <c r="I453"/>
  <c r="I454"/>
  <c r="I455"/>
  <c r="I456"/>
  <c r="I457"/>
  <c r="I458"/>
  <c r="I459"/>
  <c r="I460"/>
  <c r="I461"/>
  <c r="I462"/>
  <c r="I463"/>
  <c r="I464"/>
  <c r="I465"/>
  <c r="I466"/>
  <c r="I467"/>
  <c r="I468"/>
  <c r="I469"/>
  <c r="I470"/>
  <c r="I471"/>
  <c r="I472"/>
  <c r="I473"/>
  <c r="I474"/>
  <c r="I475"/>
  <c r="I476"/>
  <c r="I477"/>
  <c r="I478"/>
  <c r="I479"/>
  <c r="I480"/>
  <c r="I481"/>
  <c r="I482"/>
  <c r="I483"/>
  <c r="I484"/>
  <c r="I485"/>
  <c r="I486"/>
  <c r="I487"/>
  <c r="I488"/>
  <c r="I489"/>
  <c r="I490"/>
  <c r="I491"/>
  <c r="I492"/>
  <c r="I493"/>
  <c r="I494"/>
  <c r="I495"/>
  <c r="I496"/>
  <c r="I497"/>
  <c r="I498"/>
  <c r="I499"/>
  <c r="I500"/>
  <c r="I501"/>
  <c r="I502"/>
  <c r="I503"/>
  <c r="I504"/>
  <c r="I505"/>
  <c r="I506"/>
  <c r="I507"/>
  <c r="I508"/>
  <c r="I509"/>
  <c r="I510"/>
  <c r="I511"/>
  <c r="I512"/>
  <c r="I513"/>
  <c r="I514"/>
  <c r="I515"/>
  <c r="I516"/>
  <c r="I517"/>
  <c r="I518"/>
  <c r="I519"/>
  <c r="I520"/>
  <c r="I521"/>
  <c r="I522"/>
  <c r="I523"/>
  <c r="I524"/>
  <c r="I525"/>
  <c r="I526"/>
  <c r="I527"/>
  <c r="I528"/>
  <c r="I529"/>
  <c r="I530"/>
  <c r="I531"/>
  <c r="I532"/>
  <c r="I533"/>
  <c r="I534"/>
  <c r="I535"/>
  <c r="I536"/>
  <c r="I537"/>
  <c r="I538"/>
  <c r="I539"/>
  <c r="I540"/>
  <c r="I541"/>
  <c r="I542"/>
  <c r="I543"/>
  <c r="I544"/>
  <c r="I545"/>
  <c r="I546"/>
  <c r="I547"/>
  <c r="I548"/>
  <c r="I549"/>
  <c r="I550"/>
  <c r="I551"/>
  <c r="I552"/>
  <c r="I553"/>
  <c r="I554"/>
  <c r="I555"/>
  <c r="I556"/>
  <c r="I557"/>
  <c r="I558"/>
  <c r="I559"/>
  <c r="I560"/>
  <c r="I561"/>
  <c r="I562"/>
  <c r="I563"/>
  <c r="I564"/>
  <c r="I565"/>
  <c r="I566"/>
  <c r="I567"/>
  <c r="I568"/>
  <c r="I569"/>
  <c r="I570"/>
  <c r="I571"/>
  <c r="I572"/>
  <c r="I573"/>
  <c r="I574"/>
  <c r="I575"/>
  <c r="I576"/>
  <c r="I577"/>
  <c r="I578"/>
  <c r="I579"/>
  <c r="I580"/>
  <c r="I581"/>
  <c r="I582"/>
  <c r="I583"/>
  <c r="I584"/>
  <c r="I585"/>
  <c r="I586"/>
  <c r="I587"/>
  <c r="I588"/>
  <c r="I589"/>
  <c r="I590"/>
  <c r="I591"/>
  <c r="I592"/>
  <c r="I593"/>
  <c r="I594"/>
  <c r="I595"/>
  <c r="I596"/>
  <c r="I597"/>
  <c r="I598"/>
  <c r="I599"/>
  <c r="I600"/>
  <c r="I601"/>
  <c r="I602"/>
  <c r="I603"/>
  <c r="I604"/>
  <c r="I605"/>
  <c r="I606"/>
  <c r="I607"/>
  <c r="I608"/>
  <c r="I609"/>
  <c r="I610"/>
  <c r="I611"/>
  <c r="I612"/>
  <c r="I613"/>
  <c r="I614"/>
  <c r="I615"/>
  <c r="I616"/>
  <c r="I617"/>
  <c r="I618"/>
  <c r="I619"/>
  <c r="I620"/>
  <c r="I621"/>
  <c r="I622"/>
  <c r="I623"/>
  <c r="I624"/>
  <c r="I625"/>
  <c r="I626"/>
  <c r="I627"/>
  <c r="I628"/>
  <c r="I629"/>
  <c r="I630"/>
  <c r="I631"/>
  <c r="I632"/>
  <c r="I633"/>
  <c r="I634"/>
  <c r="I635"/>
  <c r="I636"/>
  <c r="I637"/>
  <c r="I638"/>
  <c r="I639"/>
  <c r="I640"/>
  <c r="I641"/>
  <c r="I642"/>
  <c r="I643"/>
  <c r="I644"/>
  <c r="I645"/>
  <c r="I646"/>
  <c r="I647"/>
  <c r="I648"/>
  <c r="I649"/>
  <c r="I650"/>
  <c r="I651"/>
  <c r="I652"/>
  <c r="I653"/>
  <c r="I654"/>
  <c r="I655"/>
  <c r="I656"/>
  <c r="I657"/>
  <c r="I658"/>
  <c r="I659"/>
  <c r="I660"/>
  <c r="I661"/>
  <c r="I662"/>
  <c r="I663"/>
  <c r="I664"/>
  <c r="I665"/>
  <c r="I666"/>
  <c r="I667"/>
  <c r="I668"/>
  <c r="I669"/>
  <c r="I670"/>
  <c r="I671"/>
  <c r="I672"/>
  <c r="I673"/>
  <c r="I674"/>
  <c r="I675"/>
  <c r="I676"/>
  <c r="I677"/>
  <c r="I678"/>
  <c r="I679"/>
  <c r="I680"/>
  <c r="I681"/>
  <c r="I682"/>
  <c r="I683"/>
  <c r="I684"/>
  <c r="I685"/>
  <c r="I686"/>
  <c r="I687"/>
  <c r="I688"/>
  <c r="I689"/>
  <c r="I690"/>
  <c r="I691"/>
  <c r="I692"/>
  <c r="I693"/>
  <c r="I694"/>
  <c r="I695"/>
  <c r="I696"/>
  <c r="I697"/>
  <c r="I698"/>
  <c r="I699"/>
  <c r="I700"/>
  <c r="I701"/>
  <c r="I702"/>
  <c r="I703"/>
  <c r="I704"/>
  <c r="I705"/>
  <c r="I706"/>
  <c r="I707"/>
  <c r="I708"/>
  <c r="I709"/>
  <c r="I710"/>
  <c r="I711"/>
  <c r="I712"/>
  <c r="I713"/>
  <c r="I714"/>
  <c r="I715"/>
  <c r="I716"/>
  <c r="I717"/>
  <c r="I718"/>
  <c r="I719"/>
  <c r="I720"/>
  <c r="I721"/>
  <c r="I722"/>
  <c r="I723"/>
  <c r="I724"/>
  <c r="I725"/>
  <c r="I726"/>
  <c r="I727"/>
  <c r="I728"/>
  <c r="I729"/>
  <c r="I730"/>
  <c r="I731"/>
  <c r="I732"/>
  <c r="I733"/>
  <c r="I734"/>
  <c r="I735"/>
  <c r="I736"/>
  <c r="I737"/>
  <c r="I738"/>
  <c r="I739"/>
  <c r="I740"/>
  <c r="I741"/>
  <c r="I742"/>
  <c r="I743"/>
  <c r="I744"/>
  <c r="I745"/>
  <c r="I746"/>
  <c r="I747"/>
  <c r="I748"/>
  <c r="I749"/>
  <c r="I750"/>
  <c r="I751"/>
  <c r="I752"/>
  <c r="I753"/>
  <c r="I754"/>
  <c r="I755"/>
  <c r="I756"/>
  <c r="I757"/>
  <c r="I758"/>
  <c r="I759"/>
  <c r="I760"/>
  <c r="I761"/>
  <c r="I762"/>
  <c r="I763"/>
  <c r="I764"/>
  <c r="I765"/>
  <c r="I766"/>
  <c r="I767"/>
  <c r="I768"/>
  <c r="I769"/>
  <c r="I770"/>
  <c r="I771"/>
  <c r="I772"/>
  <c r="I773"/>
  <c r="I774"/>
  <c r="I775"/>
  <c r="I776"/>
  <c r="I777"/>
  <c r="I778"/>
  <c r="I779"/>
  <c r="I780"/>
  <c r="I781"/>
  <c r="I782"/>
  <c r="I783"/>
  <c r="I784"/>
  <c r="I785"/>
  <c r="I786"/>
  <c r="I787"/>
  <c r="I788"/>
  <c r="I789"/>
  <c r="I790"/>
  <c r="I791"/>
  <c r="I792"/>
  <c r="I793"/>
  <c r="I794"/>
  <c r="I795"/>
  <c r="I796"/>
  <c r="I797"/>
  <c r="I798"/>
  <c r="I799"/>
  <c r="I800"/>
  <c r="I801"/>
  <c r="I802"/>
  <c r="I803"/>
  <c r="I804"/>
  <c r="I805"/>
  <c r="I806"/>
  <c r="I807"/>
  <c r="I808"/>
  <c r="I809"/>
  <c r="I810"/>
  <c r="I811"/>
  <c r="I812"/>
  <c r="I813"/>
  <c r="I814"/>
  <c r="I815"/>
  <c r="I816"/>
  <c r="I817"/>
  <c r="I818"/>
  <c r="I819"/>
  <c r="I820"/>
  <c r="I821"/>
  <c r="I822"/>
  <c r="I823"/>
  <c r="I824"/>
  <c r="I825"/>
  <c r="I826"/>
  <c r="I827"/>
  <c r="I828"/>
  <c r="I829"/>
  <c r="I830"/>
  <c r="I831"/>
  <c r="I832"/>
  <c r="I833"/>
  <c r="I834"/>
  <c r="I835"/>
  <c r="I836"/>
  <c r="I837"/>
  <c r="I838"/>
  <c r="I839"/>
  <c r="I840"/>
  <c r="I841"/>
  <c r="I842"/>
  <c r="I843"/>
  <c r="I844"/>
  <c r="I845"/>
  <c r="I846"/>
  <c r="I847"/>
  <c r="I848"/>
  <c r="I849"/>
  <c r="I850"/>
  <c r="I851"/>
  <c r="I852"/>
  <c r="I853"/>
  <c r="I854"/>
  <c r="I855"/>
  <c r="I856"/>
  <c r="I857"/>
  <c r="I858"/>
  <c r="I859"/>
  <c r="I860"/>
  <c r="I861"/>
  <c r="I862"/>
  <c r="I863"/>
  <c r="I864"/>
  <c r="I865"/>
  <c r="I866"/>
  <c r="I867"/>
  <c r="I868"/>
  <c r="I869"/>
  <c r="I870"/>
  <c r="I871"/>
  <c r="I872"/>
  <c r="I873"/>
  <c r="I874"/>
  <c r="I875"/>
  <c r="I876"/>
  <c r="I877"/>
  <c r="I878"/>
  <c r="I879"/>
  <c r="I880"/>
  <c r="I881"/>
  <c r="I882"/>
  <c r="I883"/>
  <c r="I884"/>
  <c r="I885"/>
  <c r="I886"/>
  <c r="I887"/>
  <c r="I888"/>
  <c r="I889"/>
  <c r="I890"/>
  <c r="I891"/>
  <c r="I892"/>
  <c r="I893"/>
  <c r="I894"/>
  <c r="I895"/>
  <c r="I896"/>
  <c r="I897"/>
  <c r="I898"/>
  <c r="I899"/>
  <c r="I900"/>
  <c r="I901"/>
  <c r="I902"/>
  <c r="I903"/>
  <c r="I904"/>
  <c r="I905"/>
  <c r="I906"/>
  <c r="I907"/>
  <c r="I908"/>
  <c r="I909"/>
  <c r="I910"/>
  <c r="I911"/>
  <c r="I912"/>
  <c r="I913"/>
  <c r="I914"/>
  <c r="I915"/>
  <c r="I916"/>
  <c r="I917"/>
  <c r="I918"/>
  <c r="I919"/>
  <c r="I920"/>
  <c r="I921"/>
  <c r="I922"/>
  <c r="I923"/>
  <c r="I924"/>
  <c r="I925"/>
  <c r="I926"/>
  <c r="I927"/>
  <c r="I928"/>
  <c r="I929"/>
  <c r="I930"/>
  <c r="I931"/>
  <c r="I932"/>
  <c r="I933"/>
  <c r="I934"/>
  <c r="I935"/>
  <c r="I936"/>
  <c r="I937"/>
  <c r="I938"/>
  <c r="I939"/>
  <c r="I940"/>
  <c r="I941"/>
  <c r="I942"/>
  <c r="I943"/>
  <c r="I944"/>
  <c r="I945"/>
  <c r="I946"/>
  <c r="I947"/>
  <c r="I948"/>
  <c r="I949"/>
  <c r="I950"/>
  <c r="I951"/>
  <c r="I952"/>
  <c r="I953"/>
  <c r="I954"/>
  <c r="I955"/>
  <c r="I956"/>
  <c r="I957"/>
  <c r="I958"/>
  <c r="I959"/>
  <c r="I960"/>
  <c r="I961"/>
  <c r="I962"/>
  <c r="I963"/>
  <c r="I964"/>
  <c r="I965"/>
  <c r="I966"/>
  <c r="I967"/>
  <c r="I968"/>
  <c r="I969"/>
  <c r="I970"/>
  <c r="I971"/>
  <c r="I972"/>
  <c r="I973"/>
  <c r="I974"/>
  <c r="I975"/>
  <c r="I976"/>
  <c r="I977"/>
  <c r="I978"/>
  <c r="I979"/>
  <c r="I980"/>
  <c r="I981"/>
  <c r="I982"/>
  <c r="I983"/>
  <c r="I984"/>
  <c r="I985"/>
  <c r="I986"/>
  <c r="I987"/>
  <c r="I988"/>
  <c r="I989"/>
  <c r="I990"/>
  <c r="I991"/>
  <c r="I992"/>
  <c r="I993"/>
  <c r="I994"/>
  <c r="I995"/>
  <c r="I996"/>
  <c r="I997"/>
  <c r="I998"/>
  <c r="I999"/>
  <c r="I1000"/>
  <c r="I1001"/>
  <c r="I1002"/>
  <c r="I1003"/>
  <c r="I1004"/>
  <c r="I1005"/>
  <c r="I1006"/>
  <c r="I1007"/>
  <c r="I1008"/>
  <c r="I1009"/>
  <c r="I1010"/>
  <c r="I1011"/>
  <c r="I1012"/>
  <c r="I1013"/>
  <c r="I1014"/>
  <c r="I1015"/>
  <c r="I1016"/>
  <c r="I1017"/>
  <c r="I1018"/>
  <c r="I1019"/>
  <c r="I1020"/>
  <c r="I1021"/>
  <c r="I1022"/>
  <c r="I1023"/>
  <c r="I1024"/>
  <c r="I1025"/>
  <c r="I1026"/>
  <c r="I1027"/>
  <c r="I1028"/>
  <c r="I1029"/>
  <c r="I1030"/>
  <c r="I1031"/>
  <c r="I1032"/>
  <c r="I1033"/>
  <c r="I1034"/>
  <c r="I1035"/>
  <c r="I1036"/>
  <c r="I1037"/>
  <c r="I1038"/>
  <c r="I1039"/>
  <c r="I1040"/>
  <c r="I1041"/>
  <c r="I1042"/>
  <c r="I1043"/>
  <c r="I1044"/>
  <c r="I1045"/>
  <c r="I1046"/>
  <c r="I1047"/>
  <c r="I1048"/>
  <c r="I1049"/>
  <c r="I1050"/>
  <c r="I1051"/>
  <c r="I1052"/>
  <c r="I1053"/>
  <c r="I1054"/>
  <c r="I1055"/>
  <c r="I1056"/>
  <c r="I1057"/>
  <c r="I1058"/>
  <c r="I1059"/>
  <c r="I1060"/>
  <c r="I1061"/>
  <c r="I1062"/>
  <c r="I1063"/>
  <c r="I1064"/>
  <c r="I1065"/>
  <c r="I1066"/>
  <c r="I1067"/>
  <c r="I1068"/>
  <c r="I1069"/>
  <c r="I1070"/>
  <c r="I1071"/>
  <c r="I1072"/>
  <c r="I1073"/>
  <c r="I1074"/>
  <c r="I1075"/>
  <c r="I1076"/>
  <c r="I1077"/>
  <c r="I1078"/>
  <c r="I1079"/>
  <c r="I1080"/>
  <c r="I1081"/>
  <c r="I1082"/>
  <c r="I1083"/>
  <c r="I1084"/>
  <c r="I1085"/>
  <c r="I1086"/>
  <c r="I1087"/>
  <c r="I1088"/>
  <c r="I1089"/>
  <c r="I1090"/>
  <c r="I1091"/>
  <c r="I1092"/>
  <c r="I1093"/>
  <c r="I1094"/>
  <c r="I1095"/>
  <c r="I1096"/>
  <c r="I1097"/>
  <c r="I1098"/>
  <c r="I1099"/>
  <c r="I1100"/>
  <c r="I1101"/>
  <c r="I1102"/>
  <c r="I1103"/>
  <c r="I1104"/>
  <c r="I1105"/>
  <c r="I1106"/>
  <c r="I1107"/>
  <c r="I1108"/>
  <c r="I1109"/>
  <c r="I1110"/>
  <c r="I1111"/>
  <c r="I1112"/>
  <c r="I1113"/>
  <c r="I1114"/>
  <c r="I1115"/>
  <c r="I1116"/>
  <c r="I1117"/>
  <c r="I1118"/>
  <c r="I1119"/>
  <c r="I1120"/>
  <c r="I1121"/>
  <c r="I1122"/>
  <c r="I1123"/>
  <c r="I1124"/>
  <c r="I1125"/>
  <c r="I1126"/>
  <c r="I1127"/>
  <c r="I1128"/>
  <c r="I1129"/>
  <c r="I1130"/>
  <c r="I1131"/>
  <c r="I1132"/>
  <c r="I1133"/>
  <c r="I1134"/>
  <c r="I1135"/>
  <c r="I1136"/>
  <c r="I1137"/>
  <c r="I1138"/>
  <c r="I1139"/>
  <c r="I1140"/>
  <c r="I1141"/>
  <c r="I1142"/>
  <c r="I1143"/>
  <c r="I1144"/>
  <c r="I1145"/>
  <c r="I1146"/>
  <c r="I1147"/>
  <c r="I1148"/>
  <c r="I1149"/>
  <c r="I1150"/>
  <c r="I1151"/>
  <c r="I1152"/>
  <c r="I1153"/>
  <c r="I1154"/>
  <c r="I1155"/>
  <c r="I1156"/>
  <c r="I1157"/>
  <c r="I1158"/>
  <c r="I1159"/>
  <c r="I1160"/>
  <c r="I1161"/>
  <c r="I1162"/>
  <c r="I1163"/>
  <c r="I1164"/>
  <c r="I1165"/>
  <c r="I1166"/>
  <c r="I1167"/>
  <c r="I1168"/>
  <c r="I1169"/>
  <c r="I1170"/>
  <c r="I1171"/>
  <c r="I1172"/>
  <c r="I1173"/>
  <c r="I1174"/>
  <c r="I1175"/>
  <c r="I1176"/>
  <c r="I1177"/>
  <c r="I1178"/>
  <c r="I1179"/>
  <c r="I1180"/>
  <c r="I1181"/>
  <c r="I1182"/>
  <c r="I1183"/>
  <c r="I1184"/>
  <c r="I1185"/>
  <c r="I1186"/>
  <c r="I1187"/>
  <c r="I1188"/>
  <c r="I1189"/>
  <c r="I1190"/>
  <c r="I1191"/>
  <c r="I1192"/>
  <c r="I1193"/>
  <c r="I1194"/>
  <c r="I1195"/>
  <c r="I1196"/>
  <c r="I1197"/>
  <c r="I1198"/>
  <c r="I1199"/>
  <c r="I1200"/>
  <c r="I1201"/>
  <c r="I1202"/>
  <c r="I1203"/>
  <c r="I1204"/>
  <c r="I1205"/>
  <c r="I1206"/>
  <c r="I1207"/>
  <c r="I1208"/>
  <c r="I1209"/>
  <c r="I1210"/>
  <c r="I1211"/>
  <c r="I1212"/>
  <c r="I1213"/>
  <c r="I1214"/>
  <c r="I1215"/>
  <c r="I1216"/>
  <c r="I1217"/>
  <c r="I1218"/>
  <c r="I1219"/>
  <c r="I1220"/>
  <c r="I1221"/>
  <c r="I1222"/>
  <c r="I1223"/>
  <c r="I1224"/>
  <c r="I1225"/>
  <c r="I1226"/>
  <c r="I1227"/>
  <c r="I1228"/>
  <c r="I1229"/>
  <c r="I1230"/>
  <c r="I1231"/>
  <c r="I1232"/>
  <c r="I1233"/>
  <c r="I1234"/>
  <c r="I1235"/>
  <c r="I1236"/>
  <c r="I1237"/>
  <c r="I1238"/>
  <c r="I1239"/>
  <c r="I1240"/>
  <c r="I1241"/>
  <c r="I1242"/>
  <c r="I1243"/>
  <c r="I1244"/>
  <c r="I1245"/>
  <c r="I1246"/>
  <c r="I1247"/>
  <c r="I1248"/>
  <c r="I1249"/>
  <c r="I1250"/>
  <c r="I1251"/>
  <c r="I1252"/>
  <c r="I1253"/>
  <c r="I1254"/>
  <c r="I1255"/>
  <c r="I1256"/>
  <c r="I1257"/>
  <c r="I1258"/>
  <c r="I1259"/>
  <c r="I1260"/>
  <c r="I1261"/>
  <c r="I1262"/>
  <c r="I1263"/>
  <c r="I1264"/>
  <c r="I1265"/>
  <c r="I1266"/>
  <c r="I1267"/>
  <c r="I1268"/>
  <c r="I1269"/>
  <c r="I1270"/>
  <c r="I1271"/>
  <c r="I1272"/>
  <c r="I1273"/>
  <c r="I1274"/>
  <c r="I1275"/>
  <c r="I1276"/>
  <c r="I1277"/>
  <c r="I1278"/>
  <c r="I1279"/>
  <c r="I1280"/>
  <c r="I1281"/>
  <c r="I1282"/>
  <c r="I1283"/>
  <c r="I1284"/>
  <c r="I1285"/>
  <c r="I1286"/>
  <c r="I1287"/>
  <c r="I1288"/>
  <c r="I1289"/>
  <c r="I1290"/>
  <c r="I1291"/>
  <c r="I1292"/>
  <c r="I1293"/>
  <c r="I1294"/>
  <c r="I1295"/>
  <c r="I1296"/>
  <c r="I1297"/>
  <c r="I1298"/>
  <c r="I1299"/>
  <c r="I1300"/>
  <c r="I1301"/>
  <c r="I1302"/>
  <c r="I1303"/>
  <c r="I1304"/>
  <c r="I1305"/>
  <c r="I1306"/>
  <c r="I1307"/>
  <c r="I1308"/>
  <c r="I1309"/>
  <c r="I1310"/>
  <c r="I1311"/>
  <c r="I1312"/>
  <c r="I1313"/>
  <c r="I1314"/>
  <c r="I1315"/>
  <c r="I1316"/>
  <c r="I1317"/>
  <c r="I1318"/>
  <c r="I1319"/>
  <c r="I1320"/>
  <c r="I1321"/>
  <c r="I1322"/>
  <c r="I1323"/>
  <c r="I1324"/>
  <c r="I1325"/>
  <c r="I1326"/>
  <c r="I1327"/>
  <c r="I1328"/>
  <c r="I1329"/>
  <c r="I1330"/>
  <c r="I1331"/>
  <c r="I1332"/>
  <c r="I1333"/>
  <c r="I1334"/>
  <c r="I1335"/>
  <c r="I1336"/>
  <c r="I1337"/>
  <c r="I1338"/>
  <c r="I1339"/>
  <c r="I1340"/>
  <c r="I1341"/>
  <c r="I1342"/>
  <c r="I1343"/>
  <c r="I1344"/>
  <c r="I1345"/>
  <c r="I1346"/>
  <c r="I1347"/>
  <c r="I1348"/>
  <c r="I1349"/>
  <c r="I1350"/>
  <c r="I1351"/>
  <c r="I1352"/>
  <c r="I1353"/>
  <c r="I1354"/>
  <c r="I1355"/>
  <c r="I1356"/>
  <c r="I1357"/>
  <c r="I1358"/>
  <c r="I1359"/>
  <c r="I1360"/>
  <c r="I1361"/>
  <c r="I1362"/>
  <c r="I1363"/>
  <c r="I1364"/>
  <c r="I1365"/>
  <c r="I1366"/>
  <c r="I1367"/>
  <c r="I1368"/>
  <c r="I1369"/>
  <c r="I1370"/>
  <c r="I1371"/>
  <c r="I1372"/>
  <c r="I1373"/>
  <c r="I1374"/>
  <c r="I1375"/>
  <c r="I1376"/>
  <c r="I1377"/>
  <c r="I1378"/>
  <c r="I1379"/>
  <c r="I1380"/>
  <c r="I1381"/>
  <c r="I1382"/>
  <c r="I1383"/>
  <c r="I1384"/>
  <c r="I1385"/>
  <c r="I1386"/>
  <c r="I1387"/>
  <c r="I1388"/>
  <c r="I1389"/>
  <c r="I1390"/>
  <c r="I1391"/>
  <c r="I1392"/>
  <c r="I1393"/>
  <c r="I1394"/>
  <c r="I1395"/>
  <c r="I1396"/>
  <c r="I1397"/>
  <c r="I1398"/>
  <c r="I1399"/>
  <c r="I1400"/>
  <c r="I1401"/>
  <c r="I1402"/>
  <c r="I1403"/>
  <c r="I1404"/>
  <c r="I1405"/>
  <c r="I1406"/>
  <c r="I1407"/>
  <c r="I1408"/>
  <c r="I1409"/>
  <c r="I1410"/>
  <c r="I1411"/>
  <c r="I1412"/>
  <c r="I1413"/>
  <c r="I1414"/>
  <c r="I1415"/>
  <c r="I1416"/>
  <c r="I1417"/>
  <c r="I1418"/>
  <c r="I1419"/>
  <c r="I1420"/>
  <c r="I1421"/>
  <c r="I1422"/>
  <c r="I1423"/>
  <c r="I1424"/>
  <c r="I1425"/>
  <c r="I1426"/>
  <c r="I1427"/>
  <c r="I1428"/>
  <c r="I1429"/>
  <c r="I1430"/>
  <c r="I1431"/>
  <c r="I1432"/>
  <c r="I1433"/>
  <c r="I1434"/>
  <c r="I1435"/>
  <c r="I1436"/>
  <c r="I1437"/>
  <c r="I1438"/>
  <c r="I1439"/>
  <c r="I1440"/>
  <c r="I1441"/>
  <c r="I1442"/>
  <c r="I1443"/>
  <c r="I1444"/>
  <c r="I1445"/>
  <c r="I1446"/>
  <c r="I1447"/>
  <c r="I1448"/>
  <c r="I1449"/>
  <c r="I1450"/>
  <c r="I1451"/>
  <c r="I1452"/>
  <c r="I1453"/>
  <c r="I1454"/>
  <c r="I1455"/>
  <c r="I1456"/>
  <c r="I1457"/>
  <c r="I1458"/>
  <c r="I1459"/>
  <c r="I1460"/>
  <c r="I1461"/>
  <c r="I1462"/>
  <c r="I1463"/>
  <c r="I1464"/>
  <c r="I1465"/>
  <c r="I1466"/>
  <c r="I1467"/>
  <c r="I1468"/>
  <c r="I1469"/>
  <c r="I1470"/>
  <c r="I1471"/>
  <c r="I1472"/>
  <c r="I1473"/>
  <c r="I1474"/>
  <c r="I1475"/>
  <c r="I1476"/>
  <c r="I1477"/>
  <c r="I1478"/>
  <c r="I1479"/>
  <c r="I1480"/>
  <c r="I1481"/>
  <c r="I1482"/>
  <c r="I1483"/>
  <c r="I1484"/>
  <c r="I1485"/>
  <c r="I1486"/>
  <c r="I1487"/>
  <c r="I1488"/>
  <c r="I1489"/>
  <c r="I1490"/>
  <c r="I1491"/>
  <c r="I1492"/>
  <c r="I1493"/>
  <c r="I1494"/>
  <c r="I1495"/>
  <c r="I1496"/>
  <c r="I1497"/>
  <c r="I1498"/>
  <c r="I1499"/>
  <c r="I1500"/>
  <c r="I1501"/>
  <c r="I1502"/>
  <c r="I1503"/>
  <c r="I1504"/>
  <c r="I1505"/>
  <c r="I1506"/>
  <c r="I1507"/>
  <c r="I1508"/>
  <c r="I1509"/>
  <c r="I1510"/>
  <c r="I1511"/>
  <c r="I1512"/>
  <c r="I1513"/>
  <c r="I1514"/>
  <c r="I1515"/>
  <c r="I1516"/>
  <c r="I1517"/>
  <c r="I1518"/>
  <c r="I1519"/>
  <c r="I1520"/>
  <c r="I1521"/>
  <c r="I1522"/>
  <c r="I1523"/>
  <c r="I1524"/>
  <c r="I1525"/>
  <c r="I1526"/>
  <c r="I1527"/>
  <c r="I1528"/>
  <c r="I1529"/>
  <c r="I1530"/>
  <c r="I1531"/>
  <c r="I1532"/>
  <c r="I1533"/>
  <c r="I1534"/>
  <c r="I1535"/>
  <c r="I1536"/>
  <c r="I1537"/>
  <c r="I1538"/>
  <c r="I1539"/>
  <c r="I1540"/>
  <c r="I1541"/>
  <c r="I1542"/>
  <c r="I1543"/>
  <c r="I1544"/>
  <c r="I1545"/>
  <c r="I1546"/>
  <c r="I1547"/>
  <c r="I1548"/>
  <c r="I1549"/>
  <c r="I1550"/>
  <c r="I1551"/>
  <c r="I1552"/>
  <c r="I1553"/>
  <c r="I1554"/>
  <c r="I1555"/>
  <c r="I1556"/>
  <c r="I1557"/>
  <c r="I1558"/>
  <c r="I1559"/>
  <c r="I1560"/>
  <c r="I1561"/>
  <c r="I1562"/>
  <c r="I1563"/>
  <c r="I1564"/>
  <c r="I1565"/>
  <c r="I1566"/>
  <c r="I1567"/>
  <c r="I1568"/>
  <c r="I1569"/>
  <c r="I1570"/>
  <c r="I1571"/>
  <c r="I1572"/>
  <c r="I1573"/>
  <c r="I1574"/>
  <c r="I1575"/>
  <c r="I1576"/>
  <c r="I1577"/>
  <c r="I1578"/>
  <c r="I1579"/>
  <c r="I1580"/>
  <c r="I1581"/>
  <c r="I1582"/>
  <c r="I1583"/>
  <c r="I1584"/>
  <c r="I1585"/>
  <c r="I1586"/>
  <c r="I1587"/>
  <c r="I1588"/>
  <c r="I1589"/>
  <c r="I1590"/>
  <c r="I1591"/>
  <c r="I1592"/>
  <c r="I1593"/>
  <c r="I1594"/>
  <c r="I1595"/>
  <c r="I1596"/>
  <c r="I1597"/>
  <c r="I1598"/>
  <c r="I1599"/>
  <c r="I1600"/>
  <c r="I1601"/>
  <c r="I1602"/>
  <c r="I1603"/>
  <c r="I1604"/>
  <c r="I1605"/>
  <c r="I1606"/>
  <c r="I1607"/>
  <c r="I1608"/>
  <c r="I1609"/>
  <c r="I1610"/>
  <c r="I1611"/>
  <c r="I1612"/>
  <c r="I1613"/>
  <c r="I1614"/>
  <c r="I1615"/>
  <c r="I1616"/>
  <c r="I1617"/>
  <c r="I1618"/>
  <c r="I1619"/>
  <c r="I1620"/>
  <c r="I1621"/>
  <c r="I1622"/>
  <c r="I1623"/>
  <c r="I1624"/>
  <c r="I1625"/>
  <c r="I1626"/>
  <c r="I1627"/>
  <c r="I1628"/>
  <c r="I1629"/>
  <c r="I1630"/>
  <c r="I1631"/>
  <c r="I1632"/>
  <c r="I1633"/>
  <c r="I1634"/>
  <c r="I1635"/>
  <c r="I1636"/>
  <c r="I1637"/>
  <c r="I1638"/>
  <c r="I1639"/>
  <c r="I1640"/>
  <c r="I1641"/>
  <c r="I1642"/>
  <c r="I1643"/>
  <c r="I1644"/>
  <c r="I1645"/>
  <c r="I1646"/>
  <c r="I1647"/>
  <c r="I1648"/>
  <c r="I1649"/>
  <c r="I1650"/>
  <c r="I1651"/>
  <c r="I1652"/>
  <c r="I1653"/>
  <c r="I1654"/>
  <c r="I1655"/>
  <c r="I1656"/>
  <c r="I1657"/>
  <c r="I1658"/>
  <c r="I1659"/>
  <c r="I1660"/>
  <c r="I1661"/>
  <c r="I1662"/>
  <c r="I1663"/>
  <c r="I1664"/>
  <c r="I1665"/>
  <c r="I1666"/>
  <c r="I1667"/>
  <c r="I1668"/>
  <c r="I1669"/>
  <c r="I1670"/>
  <c r="I1671"/>
  <c r="I1672"/>
  <c r="I1673"/>
  <c r="I1674"/>
  <c r="I1675"/>
  <c r="I1676"/>
  <c r="I1677"/>
  <c r="I1678"/>
  <c r="I1679"/>
  <c r="I1680"/>
  <c r="I1681"/>
  <c r="I1682"/>
  <c r="I1683"/>
  <c r="I1684"/>
  <c r="I1685"/>
  <c r="I1686"/>
  <c r="I1687"/>
  <c r="I1688"/>
  <c r="I1689"/>
  <c r="I1690"/>
  <c r="I1691"/>
  <c r="I1692"/>
  <c r="I1693"/>
  <c r="I1694"/>
  <c r="I1695"/>
  <c r="I1696"/>
  <c r="I1697"/>
  <c r="I1698"/>
  <c r="I1699"/>
  <c r="I1700"/>
  <c r="I1701"/>
  <c r="I1702"/>
  <c r="I1703"/>
  <c r="I1704"/>
  <c r="I1705"/>
  <c r="I1706"/>
  <c r="I1707"/>
  <c r="I1708"/>
  <c r="I1709"/>
  <c r="I1710"/>
  <c r="I1711"/>
  <c r="I1712"/>
  <c r="I1713"/>
  <c r="I1714"/>
  <c r="I1715"/>
  <c r="I1716"/>
  <c r="I1717"/>
  <c r="I1718"/>
  <c r="I1719"/>
  <c r="I1720"/>
  <c r="I1721"/>
  <c r="I1722"/>
  <c r="I1723"/>
  <c r="I1724"/>
  <c r="I1725"/>
  <c r="I1726"/>
  <c r="I1727"/>
  <c r="I1728"/>
  <c r="I1729"/>
  <c r="I1730"/>
  <c r="I1731"/>
  <c r="I1732"/>
  <c r="I1733"/>
  <c r="I1734"/>
  <c r="I1735"/>
  <c r="I1736"/>
  <c r="I1737"/>
  <c r="I1738"/>
  <c r="I1739"/>
  <c r="I1740"/>
  <c r="I1741"/>
  <c r="I1742"/>
  <c r="I1743"/>
  <c r="I1744"/>
  <c r="I1745"/>
  <c r="I1746"/>
  <c r="I1747"/>
  <c r="I1748"/>
  <c r="I1749"/>
  <c r="I1750"/>
  <c r="I1751"/>
  <c r="I1752"/>
  <c r="I1753"/>
  <c r="I1754"/>
  <c r="I1755"/>
  <c r="I1756"/>
  <c r="I1757"/>
  <c r="I1758"/>
  <c r="I1759"/>
  <c r="I1760"/>
  <c r="I1761"/>
  <c r="I1762"/>
  <c r="I1763"/>
  <c r="I1764"/>
  <c r="I1765"/>
  <c r="I1766"/>
  <c r="I1767"/>
  <c r="I1768"/>
  <c r="I1769"/>
  <c r="I1770"/>
  <c r="I1771"/>
  <c r="I1772"/>
  <c r="I1773"/>
  <c r="I1774"/>
  <c r="I1775"/>
  <c r="I1776"/>
  <c r="I1777"/>
  <c r="I1778"/>
  <c r="I1779"/>
  <c r="I1780"/>
  <c r="I1781"/>
  <c r="I1782"/>
  <c r="I1783"/>
  <c r="I1784"/>
  <c r="I1785"/>
  <c r="I1786"/>
  <c r="I1787"/>
  <c r="I1788"/>
  <c r="I1789"/>
  <c r="I1790"/>
  <c r="I1791"/>
  <c r="I1792"/>
  <c r="I1793"/>
  <c r="I1794"/>
  <c r="I1795"/>
  <c r="I1796"/>
  <c r="I1797"/>
  <c r="I1798"/>
  <c r="I1799"/>
  <c r="I1800"/>
  <c r="I1801"/>
  <c r="I1802"/>
  <c r="I1803"/>
  <c r="I1804"/>
  <c r="I1805"/>
  <c r="I1806"/>
  <c r="I1807"/>
  <c r="I1808"/>
  <c r="I1809"/>
  <c r="I1810"/>
  <c r="I1811"/>
  <c r="I1812"/>
  <c r="I1813"/>
  <c r="I1814"/>
  <c r="I1815"/>
  <c r="I1816"/>
  <c r="I1817"/>
  <c r="I1818"/>
  <c r="I1819"/>
  <c r="I1820"/>
  <c r="I1821"/>
  <c r="I1822"/>
  <c r="I1823"/>
  <c r="I1824"/>
  <c r="I1825"/>
  <c r="I1826"/>
  <c r="I1827"/>
  <c r="I1828"/>
  <c r="I1829"/>
  <c r="I1830"/>
  <c r="I1831"/>
  <c r="I1832"/>
  <c r="I1833"/>
  <c r="I1834"/>
  <c r="I1835"/>
  <c r="I1836"/>
  <c r="I1837"/>
  <c r="I1838"/>
  <c r="I1839"/>
  <c r="I1840"/>
  <c r="I1841"/>
  <c r="I1842"/>
  <c r="I1843"/>
  <c r="I1844"/>
  <c r="I1845"/>
  <c r="I1846"/>
  <c r="I1847"/>
  <c r="I1848"/>
  <c r="I1849"/>
  <c r="I1850"/>
  <c r="I1851"/>
  <c r="I1852"/>
  <c r="I1853"/>
  <c r="I1854"/>
  <c r="I1855"/>
  <c r="I1856"/>
  <c r="I1857"/>
  <c r="I1858"/>
  <c r="I1859"/>
  <c r="I1860"/>
  <c r="I1861"/>
  <c r="I1862"/>
  <c r="I1863"/>
  <c r="I1864"/>
  <c r="I1865"/>
  <c r="I1866"/>
  <c r="I1867"/>
  <c r="I1868"/>
  <c r="I1869"/>
  <c r="I1870"/>
  <c r="I1871"/>
  <c r="I1872"/>
  <c r="I1873"/>
  <c r="I1874"/>
  <c r="I1875"/>
  <c r="I1876"/>
  <c r="I1877"/>
  <c r="I1878"/>
  <c r="I1879"/>
  <c r="I1880"/>
  <c r="I1881"/>
  <c r="I1882"/>
  <c r="I1883"/>
  <c r="I1884"/>
  <c r="I1885"/>
  <c r="I1886"/>
  <c r="I1887"/>
  <c r="I1888"/>
  <c r="I1889"/>
  <c r="I1890"/>
  <c r="I1891"/>
  <c r="I1892"/>
  <c r="I1893"/>
  <c r="I1894"/>
  <c r="I1895"/>
  <c r="I1896"/>
  <c r="I1897"/>
  <c r="I1898"/>
  <c r="I1899"/>
  <c r="I1900"/>
  <c r="I1901"/>
  <c r="I1902"/>
  <c r="I1903"/>
  <c r="I1904"/>
  <c r="I1905"/>
  <c r="I1906"/>
  <c r="I1907"/>
  <c r="I1908"/>
  <c r="I1909"/>
  <c r="I1910"/>
  <c r="I1911"/>
  <c r="I1912"/>
  <c r="I1913"/>
  <c r="I1914"/>
  <c r="I1915"/>
  <c r="I1916"/>
  <c r="I1917"/>
  <c r="I1918"/>
  <c r="I1919"/>
  <c r="I1920"/>
  <c r="I1921"/>
  <c r="I1922"/>
  <c r="I1923"/>
  <c r="I1924"/>
  <c r="I1925"/>
  <c r="I1926"/>
  <c r="I1927"/>
  <c r="I1928"/>
  <c r="I1929"/>
  <c r="I1930"/>
  <c r="I1931"/>
  <c r="I1932"/>
  <c r="I1933"/>
  <c r="I1934"/>
  <c r="I1935"/>
  <c r="I1936"/>
  <c r="I1937"/>
  <c r="I1938"/>
  <c r="I1939"/>
  <c r="I1940"/>
  <c r="I1941"/>
  <c r="I1942"/>
  <c r="I1943"/>
  <c r="I1944"/>
  <c r="I1945"/>
  <c r="I1946"/>
  <c r="I1947"/>
  <c r="I1948"/>
  <c r="I1949"/>
  <c r="I1950"/>
  <c r="I1951"/>
  <c r="I1952"/>
  <c r="I1953"/>
  <c r="I1954"/>
  <c r="I1955"/>
  <c r="I1956"/>
  <c r="I1957"/>
  <c r="I1958"/>
  <c r="I1959"/>
  <c r="I1960"/>
  <c r="I1961"/>
  <c r="I1962"/>
  <c r="I1963"/>
  <c r="I1964"/>
  <c r="I1965"/>
  <c r="I1966"/>
  <c r="I1967"/>
  <c r="I1968"/>
  <c r="I1969"/>
  <c r="I1970"/>
  <c r="I1971"/>
  <c r="I1972"/>
  <c r="I1973"/>
  <c r="I1974"/>
  <c r="I1975"/>
  <c r="I1976"/>
  <c r="I1977"/>
  <c r="I1978"/>
  <c r="I1979"/>
  <c r="I1980"/>
  <c r="I1981"/>
  <c r="I1982"/>
  <c r="I1983"/>
  <c r="I1984"/>
  <c r="I1985"/>
  <c r="I1986"/>
  <c r="I1987"/>
  <c r="I1988"/>
  <c r="I1989"/>
  <c r="I1990"/>
  <c r="I1991"/>
  <c r="I1992"/>
  <c r="I1993"/>
  <c r="I1994"/>
  <c r="I1995"/>
  <c r="I1996"/>
  <c r="I1997"/>
  <c r="I1998"/>
  <c r="I1999"/>
  <c r="I2000"/>
  <c r="I2001"/>
  <c r="I2002"/>
  <c r="I2003"/>
  <c r="I2004"/>
  <c r="I2005"/>
  <c r="I2006"/>
  <c r="I2007"/>
  <c r="I2008"/>
  <c r="I2009"/>
  <c r="I2010"/>
  <c r="I2011"/>
  <c r="I2012"/>
  <c r="I2013"/>
  <c r="I2014"/>
  <c r="I2015"/>
  <c r="I2016"/>
  <c r="I2017"/>
  <c r="I2018"/>
  <c r="I2019"/>
  <c r="I2020"/>
  <c r="I2021"/>
  <c r="I2022"/>
  <c r="I2023"/>
  <c r="I2024"/>
  <c r="I2025"/>
  <c r="I2026"/>
  <c r="I2027"/>
  <c r="I2028"/>
  <c r="I2029"/>
  <c r="I2030"/>
  <c r="I2031"/>
  <c r="I2032"/>
  <c r="I2033"/>
  <c r="I2034"/>
  <c r="I2035"/>
  <c r="I2036"/>
  <c r="I2037"/>
  <c r="I2038"/>
  <c r="I2039"/>
  <c r="I2040"/>
  <c r="I2041"/>
  <c r="I2042"/>
  <c r="I2043"/>
  <c r="I2044"/>
  <c r="I2045"/>
  <c r="I2046"/>
  <c r="I2047"/>
  <c r="I2048"/>
  <c r="I2049"/>
  <c r="I2050"/>
  <c r="I2051"/>
  <c r="I2052"/>
  <c r="I2053"/>
  <c r="I2054"/>
  <c r="I2055"/>
  <c r="I2056"/>
  <c r="I2057"/>
  <c r="I2058"/>
  <c r="I2059"/>
  <c r="I2060"/>
  <c r="I2061"/>
  <c r="I2062"/>
  <c r="I2063"/>
  <c r="I2064"/>
  <c r="I2065"/>
  <c r="I2066"/>
  <c r="I2067"/>
  <c r="I2068"/>
  <c r="I2069"/>
  <c r="I2070"/>
  <c r="I2071"/>
  <c r="I2072"/>
  <c r="I2073"/>
  <c r="I2074"/>
  <c r="I2075"/>
  <c r="I2076"/>
  <c r="I2077"/>
  <c r="I2078"/>
  <c r="I2079"/>
  <c r="I2080"/>
  <c r="I2081"/>
  <c r="I2082"/>
  <c r="I2083"/>
  <c r="I2084"/>
  <c r="I2085"/>
  <c r="I2086"/>
  <c r="I2087"/>
  <c r="I2088"/>
  <c r="I2089"/>
  <c r="I2090"/>
  <c r="I2091"/>
  <c r="I2092"/>
  <c r="I2093"/>
  <c r="I2094"/>
  <c r="I2095"/>
  <c r="I2096"/>
  <c r="I2097"/>
  <c r="I2098"/>
  <c r="I2099"/>
  <c r="I2100"/>
  <c r="I2101"/>
  <c r="I2102"/>
  <c r="I2103"/>
  <c r="I2104"/>
  <c r="I2105"/>
  <c r="I2106"/>
  <c r="I2107"/>
  <c r="I2108"/>
  <c r="I2109"/>
  <c r="I2110"/>
  <c r="I2111"/>
  <c r="I2112"/>
  <c r="I2113"/>
  <c r="I2114"/>
  <c r="I2115"/>
  <c r="I2116"/>
  <c r="I2117"/>
  <c r="I2118"/>
  <c r="I2119"/>
  <c r="I2120"/>
  <c r="I2121"/>
  <c r="I2122"/>
  <c r="I2123"/>
  <c r="I2124"/>
  <c r="I2125"/>
  <c r="I2126"/>
  <c r="I2127"/>
  <c r="I2128"/>
  <c r="I2129"/>
  <c r="I2130"/>
  <c r="I2131"/>
  <c r="I2132"/>
  <c r="I2133"/>
  <c r="I2134"/>
  <c r="I2135"/>
  <c r="I2136"/>
  <c r="I2137"/>
  <c r="I2138"/>
  <c r="I2139"/>
  <c r="I2140"/>
  <c r="I2141"/>
  <c r="I2142"/>
  <c r="I2143"/>
  <c r="I2144"/>
  <c r="I2145"/>
  <c r="I2146"/>
  <c r="I2147"/>
  <c r="I2148"/>
  <c r="I2149"/>
  <c r="I2150"/>
  <c r="I2151"/>
  <c r="I2152"/>
  <c r="I2153"/>
  <c r="I2154"/>
  <c r="I2155"/>
  <c r="I2156"/>
  <c r="I2157"/>
  <c r="I2158"/>
  <c r="I2159"/>
  <c r="I2160"/>
  <c r="I2161"/>
  <c r="I2162"/>
  <c r="I2163"/>
  <c r="I2164"/>
  <c r="I2165"/>
  <c r="I2166"/>
  <c r="I2167"/>
  <c r="I2168"/>
  <c r="I2169"/>
  <c r="I2170"/>
  <c r="I2171"/>
  <c r="I2172"/>
  <c r="I2173"/>
  <c r="I2174"/>
  <c r="I2175"/>
  <c r="I2176"/>
  <c r="I2177"/>
  <c r="I2178"/>
  <c r="I2179"/>
  <c r="I2180"/>
  <c r="I2181"/>
  <c r="I2182"/>
  <c r="I2183"/>
  <c r="I2184"/>
  <c r="I2185"/>
  <c r="I2186"/>
  <c r="I2187"/>
  <c r="I2188"/>
  <c r="I2189"/>
  <c r="I2190"/>
  <c r="I2191"/>
  <c r="I2192"/>
  <c r="I2193"/>
  <c r="I2194"/>
  <c r="I2195"/>
  <c r="I2196"/>
  <c r="I2197"/>
  <c r="I2198"/>
  <c r="I2199"/>
  <c r="I2200"/>
  <c r="I2201"/>
  <c r="I2202"/>
  <c r="I2203"/>
  <c r="I2204"/>
  <c r="I2205"/>
  <c r="I2206"/>
  <c r="I2207"/>
  <c r="I2208"/>
  <c r="I2209"/>
  <c r="I2210"/>
  <c r="I2211"/>
  <c r="I2212"/>
  <c r="I2213"/>
  <c r="I2214"/>
  <c r="I2215"/>
  <c r="I2216"/>
  <c r="I2217"/>
  <c r="I2218"/>
  <c r="I2219"/>
  <c r="I2220"/>
  <c r="I2221"/>
  <c r="I2222"/>
  <c r="I2223"/>
  <c r="I2224"/>
  <c r="I2225"/>
  <c r="I2226"/>
  <c r="I2227"/>
  <c r="I2228"/>
  <c r="I2229"/>
  <c r="I2230"/>
  <c r="I2231"/>
  <c r="I2232"/>
  <c r="I2233"/>
  <c r="I2234"/>
  <c r="I2235"/>
  <c r="I2236"/>
  <c r="I2237"/>
  <c r="I2238"/>
  <c r="I2239"/>
  <c r="I2240"/>
  <c r="I2241"/>
  <c r="I2242"/>
  <c r="I2243"/>
  <c r="I2244"/>
  <c r="I2245"/>
  <c r="I2246"/>
  <c r="I2247"/>
  <c r="I2248"/>
  <c r="I2249"/>
  <c r="I2250"/>
  <c r="I2251"/>
  <c r="I2252"/>
  <c r="I2253"/>
  <c r="I2254"/>
  <c r="I2255"/>
  <c r="I2256"/>
  <c r="I2257"/>
  <c r="I2258"/>
  <c r="I2259"/>
  <c r="I2260"/>
  <c r="I2261"/>
  <c r="I2262"/>
  <c r="I2263"/>
  <c r="I2264"/>
  <c r="I2265"/>
  <c r="I2266"/>
  <c r="I2267"/>
  <c r="I2268"/>
  <c r="I2269"/>
  <c r="I2270"/>
  <c r="I2271"/>
  <c r="I2272"/>
  <c r="I2273"/>
  <c r="I2274"/>
  <c r="I2275"/>
  <c r="I2276"/>
  <c r="I2277"/>
  <c r="I2278"/>
  <c r="I2279"/>
  <c r="I2280"/>
  <c r="I2281"/>
  <c r="I2282"/>
  <c r="I2283"/>
  <c r="I2284"/>
  <c r="I2285"/>
  <c r="I2286"/>
  <c r="I2287"/>
  <c r="I2288"/>
  <c r="I2289"/>
  <c r="I2290"/>
  <c r="I2291"/>
  <c r="I2292"/>
  <c r="I2293"/>
  <c r="I2294"/>
  <c r="I2295"/>
  <c r="I2296"/>
  <c r="I2297"/>
  <c r="I2298"/>
  <c r="I2299"/>
  <c r="I2300"/>
  <c r="I2301"/>
  <c r="I2302"/>
  <c r="I2303"/>
  <c r="I2304"/>
  <c r="I2305"/>
  <c r="I2306"/>
  <c r="I2307"/>
  <c r="I2308"/>
  <c r="I2309"/>
  <c r="I2310"/>
  <c r="I2311"/>
  <c r="I2312"/>
  <c r="I2313"/>
  <c r="I2314"/>
  <c r="I2315"/>
  <c r="I2316"/>
  <c r="I2317"/>
  <c r="I2318"/>
  <c r="I2319"/>
  <c r="I2320"/>
  <c r="I2321"/>
  <c r="I2322"/>
  <c r="I2323"/>
  <c r="I2324"/>
  <c r="I2325"/>
  <c r="I2326"/>
  <c r="I2327"/>
  <c r="I2328"/>
  <c r="I2329"/>
  <c r="I2330"/>
  <c r="I2331"/>
  <c r="I2332"/>
  <c r="I2333"/>
  <c r="I2334"/>
  <c r="I2335"/>
  <c r="I2336"/>
  <c r="I2337"/>
  <c r="I2338"/>
  <c r="I2339"/>
  <c r="I2340"/>
  <c r="I2341"/>
  <c r="I2342"/>
  <c r="I2343"/>
  <c r="I2344"/>
  <c r="I2345"/>
  <c r="I2346"/>
  <c r="I2347"/>
  <c r="I2348"/>
  <c r="I2349"/>
  <c r="I2350"/>
  <c r="I2351"/>
  <c r="I2352"/>
  <c r="I2353"/>
  <c r="I2354"/>
  <c r="I2355"/>
  <c r="I2356"/>
  <c r="I2357"/>
  <c r="I2358"/>
  <c r="I2359"/>
  <c r="I2360"/>
  <c r="I2361"/>
  <c r="I2362"/>
  <c r="I2363"/>
  <c r="I2364"/>
  <c r="I2365"/>
  <c r="I2366"/>
  <c r="I2367"/>
  <c r="I2368"/>
  <c r="I2369"/>
  <c r="I2370"/>
  <c r="I2371"/>
  <c r="I2372"/>
  <c r="I2373"/>
  <c r="I2374"/>
  <c r="I2375"/>
  <c r="I2376"/>
  <c r="I2377"/>
  <c r="I2378"/>
  <c r="I2379"/>
  <c r="I2380"/>
  <c r="I2381"/>
  <c r="I2382"/>
  <c r="I2383"/>
  <c r="I2384"/>
  <c r="I2385"/>
  <c r="I2386"/>
  <c r="I2387"/>
  <c r="I2388"/>
  <c r="I2389"/>
  <c r="I2390"/>
  <c r="I2391"/>
  <c r="I2392"/>
  <c r="I2393"/>
  <c r="I2394"/>
  <c r="I2395"/>
  <c r="I2396"/>
  <c r="I2397"/>
  <c r="I2398"/>
  <c r="I2399"/>
  <c r="I2400"/>
  <c r="I2401"/>
  <c r="I2402"/>
  <c r="I2403"/>
  <c r="I2404"/>
  <c r="I2405"/>
  <c r="I2406"/>
  <c r="I2407"/>
  <c r="I2408"/>
  <c r="I2409"/>
  <c r="I2410"/>
  <c r="I2411"/>
  <c r="I2412"/>
  <c r="I2413"/>
  <c r="I2414"/>
  <c r="I2415"/>
  <c r="I2416"/>
  <c r="I2417"/>
  <c r="I2418"/>
  <c r="I2419"/>
  <c r="I2420"/>
  <c r="I2421"/>
  <c r="I2422"/>
  <c r="I2423"/>
  <c r="I2424"/>
  <c r="I2425"/>
  <c r="I2426"/>
  <c r="I2427"/>
  <c r="I2428"/>
  <c r="I2429"/>
  <c r="I2430"/>
  <c r="I2431"/>
  <c r="I2432"/>
  <c r="I2433"/>
  <c r="I2434"/>
  <c r="I2435"/>
  <c r="I2436"/>
  <c r="I2437"/>
  <c r="I2438"/>
  <c r="I2439"/>
  <c r="I2440"/>
  <c r="I2441"/>
  <c r="I2442"/>
  <c r="I2443"/>
  <c r="I2444"/>
  <c r="I2445"/>
  <c r="I2446"/>
  <c r="I2447"/>
  <c r="I2448"/>
  <c r="I2449"/>
  <c r="I2450"/>
  <c r="I2451"/>
  <c r="I2452"/>
  <c r="I2453"/>
  <c r="I2454"/>
  <c r="I2455"/>
  <c r="I2456"/>
  <c r="I2457"/>
  <c r="I2458"/>
  <c r="I2459"/>
  <c r="I2460"/>
  <c r="I2461"/>
  <c r="I2462"/>
  <c r="I2463"/>
  <c r="I2464"/>
  <c r="I2465"/>
  <c r="I2466"/>
  <c r="I2467"/>
  <c r="I2468"/>
  <c r="I2469"/>
  <c r="I2470"/>
  <c r="I2471"/>
  <c r="I2472"/>
  <c r="I2473"/>
  <c r="I2474"/>
  <c r="I2475"/>
  <c r="I2476"/>
  <c r="I2477"/>
  <c r="I2478"/>
  <c r="I2479"/>
  <c r="I2480"/>
  <c r="I2481"/>
  <c r="I2482"/>
  <c r="I2483"/>
  <c r="I2484"/>
  <c r="I2485"/>
  <c r="I2486"/>
  <c r="I2487"/>
  <c r="I2488"/>
  <c r="I2489"/>
  <c r="I2490"/>
  <c r="I2491"/>
  <c r="I2492"/>
  <c r="I2493"/>
  <c r="I2494"/>
  <c r="I2495"/>
  <c r="I2496"/>
  <c r="I2497"/>
  <c r="I2498"/>
  <c r="I2499"/>
  <c r="I2500"/>
  <c r="I2501"/>
  <c r="I2502"/>
  <c r="I2503"/>
  <c r="I2504"/>
  <c r="I2505"/>
  <c r="I2506"/>
  <c r="I2507"/>
  <c r="I2508"/>
  <c r="I2509"/>
  <c r="I2510"/>
  <c r="I2511"/>
  <c r="I2512"/>
  <c r="I2513"/>
  <c r="I2514"/>
  <c r="I2515"/>
  <c r="I2516"/>
  <c r="I2517"/>
  <c r="I2518"/>
  <c r="I2519"/>
  <c r="I2520"/>
  <c r="I2521"/>
  <c r="I2522"/>
  <c r="I2523"/>
  <c r="I2524"/>
  <c r="I2525"/>
  <c r="I2526"/>
  <c r="I2527"/>
  <c r="I2528"/>
  <c r="I2529"/>
  <c r="I2530"/>
  <c r="I2531"/>
  <c r="I2532"/>
  <c r="I2533"/>
  <c r="I2534"/>
  <c r="I2535"/>
  <c r="I2536"/>
  <c r="I2537"/>
  <c r="I2538"/>
  <c r="I2539"/>
  <c r="I2540"/>
  <c r="I2541"/>
  <c r="I2542"/>
  <c r="I2543"/>
  <c r="I2544"/>
  <c r="I2545"/>
  <c r="I2546"/>
  <c r="I2547"/>
  <c r="I2548"/>
  <c r="I2549"/>
  <c r="I2550"/>
  <c r="I2551"/>
  <c r="I2552"/>
  <c r="I2553"/>
  <c r="I2554"/>
  <c r="I2555"/>
  <c r="I2556"/>
  <c r="I2557"/>
  <c r="I2558"/>
  <c r="I2559"/>
  <c r="I2560"/>
  <c r="I2561"/>
  <c r="I2562"/>
  <c r="I2563"/>
  <c r="I2564"/>
  <c r="I2565"/>
  <c r="I2566"/>
  <c r="I2567"/>
  <c r="I2568"/>
  <c r="I2569"/>
  <c r="I2570"/>
  <c r="I2571"/>
  <c r="I2572"/>
  <c r="I2573"/>
  <c r="I2574"/>
  <c r="I2575"/>
  <c r="I2576"/>
  <c r="I2577"/>
  <c r="I2578"/>
  <c r="I2579"/>
  <c r="I2580"/>
  <c r="I2581"/>
  <c r="I2582"/>
  <c r="I2583"/>
  <c r="I2584"/>
  <c r="I2585"/>
  <c r="I2586"/>
  <c r="I2587"/>
  <c r="I2588"/>
  <c r="I2589"/>
  <c r="I2590"/>
  <c r="I2591"/>
  <c r="I2592"/>
  <c r="I2593"/>
  <c r="I2594"/>
  <c r="I2595"/>
  <c r="I2596"/>
  <c r="I2597"/>
  <c r="I2598"/>
  <c r="I2599"/>
  <c r="I2600"/>
  <c r="I2601"/>
  <c r="I2602"/>
  <c r="I2603"/>
  <c r="I2604"/>
  <c r="I2605"/>
  <c r="I2606"/>
  <c r="I2607"/>
  <c r="I2608"/>
  <c r="I2609"/>
  <c r="I2610"/>
  <c r="I2611"/>
  <c r="I2612"/>
  <c r="I2613"/>
  <c r="I2614"/>
  <c r="I2615"/>
  <c r="I2616"/>
  <c r="I2617"/>
  <c r="I2618"/>
  <c r="I2619"/>
  <c r="I2620"/>
  <c r="I2621"/>
  <c r="I2622"/>
  <c r="I2623"/>
  <c r="I2624"/>
  <c r="I2625"/>
  <c r="I2626"/>
  <c r="I2627"/>
  <c r="I2628"/>
  <c r="I2629"/>
  <c r="I2630"/>
  <c r="I2631"/>
  <c r="I2632"/>
  <c r="I2633"/>
  <c r="I2634"/>
  <c r="I2635"/>
  <c r="I2636"/>
  <c r="I2637"/>
  <c r="I2638"/>
  <c r="I2639"/>
  <c r="I2640"/>
  <c r="I2641"/>
  <c r="I2642"/>
  <c r="I2643"/>
  <c r="I2644"/>
  <c r="I2645"/>
  <c r="I2646"/>
  <c r="I2647"/>
  <c r="I2648"/>
  <c r="I2649"/>
  <c r="I2650"/>
  <c r="I2651"/>
  <c r="I2652"/>
  <c r="I2653"/>
  <c r="I2654"/>
  <c r="I2655"/>
  <c r="I2656"/>
  <c r="I2657"/>
  <c r="I2658"/>
  <c r="I2659"/>
  <c r="I2660"/>
  <c r="I2661"/>
  <c r="I2662"/>
  <c r="I2663"/>
  <c r="I2664"/>
  <c r="I2665"/>
  <c r="I2666"/>
  <c r="I2667"/>
  <c r="I2668"/>
  <c r="I2669"/>
  <c r="I2670"/>
  <c r="I2671"/>
  <c r="I2672"/>
  <c r="I2673"/>
  <c r="I2674"/>
  <c r="I2675"/>
  <c r="I2676"/>
  <c r="I2677"/>
  <c r="I2678"/>
  <c r="I2679"/>
  <c r="I2680"/>
  <c r="I2681"/>
  <c r="I2682"/>
  <c r="I2683"/>
  <c r="I2684"/>
  <c r="I2685"/>
  <c r="I2686"/>
  <c r="I2687"/>
  <c r="I2688"/>
  <c r="I2689"/>
  <c r="I2690"/>
  <c r="I2691"/>
  <c r="I2692"/>
  <c r="I2693"/>
  <c r="I2694"/>
  <c r="I2695"/>
  <c r="I2696"/>
  <c r="I2697"/>
  <c r="I2698"/>
  <c r="I2699"/>
  <c r="I2700"/>
  <c r="I2701"/>
  <c r="I2702"/>
  <c r="I2703"/>
  <c r="I2704"/>
  <c r="I2705"/>
  <c r="I2706"/>
  <c r="I2707"/>
  <c r="I2708"/>
  <c r="I2709"/>
  <c r="I2710"/>
  <c r="I2711"/>
  <c r="I2712"/>
  <c r="I2713"/>
  <c r="I2714"/>
  <c r="I2715"/>
  <c r="I2716"/>
  <c r="I2717"/>
  <c r="I2718"/>
  <c r="I2719"/>
  <c r="I2720"/>
  <c r="I2721"/>
  <c r="I2722"/>
  <c r="I2723"/>
  <c r="I2724"/>
  <c r="I2725"/>
  <c r="I2726"/>
  <c r="I2727"/>
  <c r="I2728"/>
  <c r="I2729"/>
  <c r="I2730"/>
  <c r="I2731"/>
  <c r="I2732"/>
  <c r="I2733"/>
  <c r="I2734"/>
  <c r="I2735"/>
  <c r="I2736"/>
  <c r="I2737"/>
  <c r="I2738"/>
  <c r="I2739"/>
  <c r="I2740"/>
  <c r="I2741"/>
  <c r="I2742"/>
  <c r="I2743"/>
  <c r="I2744"/>
  <c r="I2745"/>
  <c r="I2746"/>
  <c r="I2747"/>
  <c r="I2748"/>
  <c r="I2749"/>
  <c r="I2750"/>
  <c r="I2751"/>
  <c r="I2752"/>
  <c r="I2753"/>
  <c r="I2754"/>
  <c r="I2755"/>
  <c r="I2756"/>
  <c r="I2757"/>
  <c r="I2758"/>
  <c r="I2759"/>
  <c r="I2760"/>
  <c r="I2761"/>
  <c r="I2762"/>
  <c r="I2763"/>
  <c r="I2764"/>
  <c r="I2765"/>
  <c r="I2766"/>
  <c r="I2767"/>
  <c r="I2768"/>
  <c r="I2769"/>
  <c r="I2770"/>
  <c r="I2771"/>
  <c r="I2772"/>
  <c r="I2773"/>
  <c r="I2774"/>
  <c r="I2775"/>
  <c r="I2776"/>
  <c r="I2777"/>
  <c r="I2778"/>
  <c r="I2779"/>
  <c r="I2780"/>
  <c r="I2781"/>
  <c r="I2782"/>
  <c r="I2783"/>
  <c r="I2784"/>
  <c r="I2785"/>
  <c r="I2786"/>
  <c r="I2787"/>
  <c r="I2788"/>
  <c r="I2789"/>
  <c r="I2790"/>
  <c r="I2791"/>
  <c r="I2792"/>
  <c r="I2793"/>
  <c r="I2794"/>
  <c r="I2795"/>
  <c r="I2796"/>
  <c r="I2797"/>
  <c r="I2798"/>
  <c r="I2799"/>
  <c r="I2800"/>
  <c r="I2801"/>
  <c r="I2802"/>
  <c r="I2803"/>
  <c r="I2804"/>
  <c r="I2805"/>
  <c r="I2806"/>
  <c r="I2807"/>
  <c r="I2808"/>
  <c r="I2809"/>
  <c r="I2810"/>
  <c r="I2811"/>
  <c r="I2812"/>
  <c r="I2813"/>
  <c r="I2814"/>
  <c r="I2815"/>
  <c r="I2816"/>
  <c r="I2817"/>
  <c r="I2818"/>
  <c r="I2819"/>
  <c r="I2820"/>
  <c r="I2821"/>
  <c r="I2822"/>
  <c r="I2823"/>
  <c r="I2824"/>
  <c r="I2825"/>
  <c r="I2826"/>
  <c r="I2827"/>
  <c r="I2828"/>
  <c r="I2829"/>
  <c r="I2830"/>
  <c r="I2831"/>
  <c r="I2832"/>
  <c r="I2833"/>
  <c r="I2834"/>
  <c r="I2835"/>
  <c r="I2836"/>
  <c r="I2837"/>
  <c r="I2838"/>
  <c r="I2839"/>
  <c r="I2840"/>
  <c r="I2841"/>
  <c r="I2842"/>
  <c r="I2843"/>
  <c r="I2844"/>
  <c r="I2845"/>
  <c r="I2846"/>
  <c r="I2847"/>
  <c r="I2848"/>
  <c r="I2849"/>
  <c r="I2850"/>
  <c r="I2851"/>
  <c r="I2852"/>
  <c r="I2853"/>
  <c r="I2854"/>
  <c r="I2855"/>
  <c r="I2856"/>
  <c r="I2857"/>
  <c r="I2858"/>
  <c r="I2859"/>
  <c r="I2860"/>
  <c r="I2861"/>
  <c r="I2862"/>
  <c r="I2863"/>
  <c r="I2864"/>
  <c r="I2865"/>
  <c r="I2866"/>
  <c r="I2867"/>
  <c r="I2868"/>
  <c r="I2869"/>
  <c r="I2870"/>
  <c r="I2871"/>
  <c r="I2872"/>
  <c r="I2873"/>
  <c r="I2874"/>
  <c r="I2875"/>
  <c r="I2876"/>
  <c r="I2877"/>
  <c r="I2878"/>
  <c r="I2879"/>
  <c r="I2880"/>
  <c r="I2881"/>
  <c r="I2882"/>
  <c r="I2883"/>
  <c r="I2884"/>
  <c r="I2885"/>
  <c r="I2886"/>
  <c r="I2887"/>
  <c r="I2888"/>
  <c r="I2889"/>
  <c r="I2890"/>
  <c r="I2891"/>
  <c r="I2892"/>
  <c r="I2893"/>
  <c r="I2894"/>
  <c r="I2895"/>
  <c r="I2896"/>
  <c r="I2897"/>
  <c r="I2898"/>
  <c r="I2899"/>
  <c r="I2900"/>
  <c r="I2901"/>
  <c r="I2902"/>
  <c r="I2903"/>
  <c r="I2904"/>
  <c r="I2905"/>
  <c r="I2906"/>
  <c r="I2907"/>
  <c r="I2908"/>
  <c r="I2909"/>
  <c r="I2910"/>
  <c r="I2911"/>
  <c r="I2912"/>
  <c r="I2913"/>
  <c r="I2914"/>
  <c r="I2915"/>
  <c r="I2916"/>
  <c r="I2917"/>
  <c r="I2918"/>
  <c r="I2919"/>
  <c r="I2920"/>
  <c r="I2921"/>
  <c r="I2922"/>
  <c r="I2923"/>
  <c r="I2924"/>
  <c r="I2925"/>
  <c r="I2926"/>
  <c r="I2927"/>
  <c r="I2928"/>
  <c r="I2929"/>
  <c r="I2930"/>
  <c r="I2931"/>
  <c r="I2932"/>
  <c r="I2933"/>
  <c r="I2934"/>
  <c r="I2935"/>
  <c r="I2936"/>
  <c r="I2937"/>
  <c r="I2938"/>
  <c r="I2939"/>
  <c r="I2940"/>
  <c r="I2941"/>
  <c r="I2942"/>
  <c r="I2943"/>
  <c r="I2944"/>
  <c r="I2945"/>
  <c r="I2946"/>
  <c r="I2947"/>
  <c r="I2948"/>
  <c r="I2949"/>
  <c r="I2950"/>
  <c r="I2951"/>
  <c r="I2952"/>
  <c r="I2953"/>
  <c r="I2954"/>
  <c r="I2955"/>
  <c r="I2956"/>
  <c r="I2957"/>
  <c r="I2958"/>
  <c r="I2959"/>
  <c r="I2960"/>
  <c r="I2961"/>
  <c r="I2962"/>
  <c r="I2963"/>
  <c r="I2964"/>
  <c r="I2965"/>
  <c r="I2966"/>
  <c r="I2967"/>
  <c r="I2968"/>
  <c r="I2969"/>
  <c r="I2970"/>
  <c r="I2971"/>
  <c r="I2972"/>
  <c r="I2973"/>
  <c r="I2974"/>
  <c r="I2975"/>
  <c r="I2976"/>
  <c r="I2977"/>
  <c r="I2978"/>
  <c r="H4"/>
  <c r="H5"/>
  <c r="J5" s="1"/>
  <c r="H6"/>
  <c r="J6" s="1"/>
  <c r="H7"/>
  <c r="J7" s="1"/>
  <c r="H8"/>
  <c r="H9"/>
  <c r="H10"/>
  <c r="J10" s="1"/>
  <c r="H11"/>
  <c r="J11" s="1"/>
  <c r="H12"/>
  <c r="H13"/>
  <c r="J13" s="1"/>
  <c r="H14"/>
  <c r="J14" s="1"/>
  <c r="H15"/>
  <c r="J15" s="1"/>
  <c r="H16"/>
  <c r="J16" s="1"/>
  <c r="H17"/>
  <c r="J17" s="1"/>
  <c r="H18"/>
  <c r="H19"/>
  <c r="H20"/>
  <c r="H21"/>
  <c r="J21" s="1"/>
  <c r="H22"/>
  <c r="J22" s="1"/>
  <c r="H23"/>
  <c r="H24"/>
  <c r="J24" s="1"/>
  <c r="H25"/>
  <c r="J25" s="1"/>
  <c r="H26"/>
  <c r="H27"/>
  <c r="H28"/>
  <c r="H29"/>
  <c r="J29" s="1"/>
  <c r="H30"/>
  <c r="H31"/>
  <c r="J31" s="1"/>
  <c r="H32"/>
  <c r="H33"/>
  <c r="H34"/>
  <c r="H35"/>
  <c r="H36"/>
  <c r="H37"/>
  <c r="H38"/>
  <c r="H39"/>
  <c r="J39" s="1"/>
  <c r="H40"/>
  <c r="H41"/>
  <c r="J41" s="1"/>
  <c r="H42"/>
  <c r="J42" s="1"/>
  <c r="H43"/>
  <c r="H44"/>
  <c r="J44" s="1"/>
  <c r="H45"/>
  <c r="H46"/>
  <c r="J46" s="1"/>
  <c r="H47"/>
  <c r="H48"/>
  <c r="H49"/>
  <c r="J49" s="1"/>
  <c r="H50"/>
  <c r="H51"/>
  <c r="J51" s="1"/>
  <c r="H52"/>
  <c r="H53"/>
  <c r="H54"/>
  <c r="H55"/>
  <c r="H56"/>
  <c r="J56" s="1"/>
  <c r="H57"/>
  <c r="J57" s="1"/>
  <c r="H58"/>
  <c r="H59"/>
  <c r="J59" s="1"/>
  <c r="H60"/>
  <c r="J60" s="1"/>
  <c r="H61"/>
  <c r="J61" s="1"/>
  <c r="H62"/>
  <c r="J62" s="1"/>
  <c r="H63"/>
  <c r="J63" s="1"/>
  <c r="H64"/>
  <c r="J64" s="1"/>
  <c r="H65"/>
  <c r="H66"/>
  <c r="H67"/>
  <c r="H68"/>
  <c r="H69"/>
  <c r="H70"/>
  <c r="J70" s="1"/>
  <c r="H71"/>
  <c r="J71" s="1"/>
  <c r="H72"/>
  <c r="H73"/>
  <c r="J73" s="1"/>
  <c r="H74"/>
  <c r="J74" s="1"/>
  <c r="H75"/>
  <c r="H76"/>
  <c r="J76" s="1"/>
  <c r="H77"/>
  <c r="H78"/>
  <c r="J78" s="1"/>
  <c r="H79"/>
  <c r="J79" s="1"/>
  <c r="H80"/>
  <c r="J80" s="1"/>
  <c r="H81"/>
  <c r="H82"/>
  <c r="H83"/>
  <c r="H84"/>
  <c r="H85"/>
  <c r="J85" s="1"/>
  <c r="H86"/>
  <c r="J86" s="1"/>
  <c r="H87"/>
  <c r="J87" s="1"/>
  <c r="H88"/>
  <c r="H89"/>
  <c r="H90"/>
  <c r="H91"/>
  <c r="J91" s="1"/>
  <c r="H92"/>
  <c r="J92" s="1"/>
  <c r="H93"/>
  <c r="J93" s="1"/>
  <c r="H94"/>
  <c r="H95"/>
  <c r="H96"/>
  <c r="H97"/>
  <c r="H98"/>
  <c r="H99"/>
  <c r="J99" s="1"/>
  <c r="H100"/>
  <c r="H101"/>
  <c r="J101" s="1"/>
  <c r="H102"/>
  <c r="J102" s="1"/>
  <c r="H103"/>
  <c r="H104"/>
  <c r="J104" s="1"/>
  <c r="H105"/>
  <c r="H106"/>
  <c r="H107"/>
  <c r="H108"/>
  <c r="J108" s="1"/>
  <c r="H109"/>
  <c r="H110"/>
  <c r="J110" s="1"/>
  <c r="H111"/>
  <c r="J111" s="1"/>
  <c r="H112"/>
  <c r="J112" s="1"/>
  <c r="H113"/>
  <c r="J113" s="1"/>
  <c r="H114"/>
  <c r="H115"/>
  <c r="J115" s="1"/>
  <c r="H116"/>
  <c r="H117"/>
  <c r="J117" s="1"/>
  <c r="H118"/>
  <c r="J118" s="1"/>
  <c r="H119"/>
  <c r="J119" s="1"/>
  <c r="H120"/>
  <c r="H121"/>
  <c r="J121" s="1"/>
  <c r="H122"/>
  <c r="J122" s="1"/>
  <c r="H123"/>
  <c r="J123" s="1"/>
  <c r="H124"/>
  <c r="J124" s="1"/>
  <c r="H125"/>
  <c r="H126"/>
  <c r="H127"/>
  <c r="H128"/>
  <c r="J128" s="1"/>
  <c r="H129"/>
  <c r="J129" s="1"/>
  <c r="H130"/>
  <c r="J130" s="1"/>
  <c r="H131"/>
  <c r="J131" s="1"/>
  <c r="H132"/>
  <c r="J132" s="1"/>
  <c r="H133"/>
  <c r="H134"/>
  <c r="H135"/>
  <c r="J135" s="1"/>
  <c r="H136"/>
  <c r="H137"/>
  <c r="J137" s="1"/>
  <c r="H138"/>
  <c r="H139"/>
  <c r="H140"/>
  <c r="J140" s="1"/>
  <c r="H141"/>
  <c r="H142"/>
  <c r="J142" s="1"/>
  <c r="H143"/>
  <c r="J143" s="1"/>
  <c r="H144"/>
  <c r="H145"/>
  <c r="J145" s="1"/>
  <c r="H146"/>
  <c r="J146" s="1"/>
  <c r="H147"/>
  <c r="J147" s="1"/>
  <c r="H148"/>
  <c r="J148" s="1"/>
  <c r="H149"/>
  <c r="H150"/>
  <c r="J150" s="1"/>
  <c r="H151"/>
  <c r="J151" s="1"/>
  <c r="H152"/>
  <c r="J152" s="1"/>
  <c r="H153"/>
  <c r="H154"/>
  <c r="H155"/>
  <c r="J155" s="1"/>
  <c r="H156"/>
  <c r="J156" s="1"/>
  <c r="H157"/>
  <c r="J157" s="1"/>
  <c r="H158"/>
  <c r="H159"/>
  <c r="J159" s="1"/>
  <c r="H160"/>
  <c r="J160" s="1"/>
  <c r="H161"/>
  <c r="H162"/>
  <c r="H163"/>
  <c r="H164"/>
  <c r="J164" s="1"/>
  <c r="H165"/>
  <c r="H166"/>
  <c r="J166" s="1"/>
  <c r="H167"/>
  <c r="J167" s="1"/>
  <c r="H168"/>
  <c r="J168" s="1"/>
  <c r="H169"/>
  <c r="J169" s="1"/>
  <c r="H170"/>
  <c r="J170" s="1"/>
  <c r="H171"/>
  <c r="H172"/>
  <c r="H173"/>
  <c r="J173" s="1"/>
  <c r="H174"/>
  <c r="H175"/>
  <c r="H176"/>
  <c r="H177"/>
  <c r="J177" s="1"/>
  <c r="H178"/>
  <c r="J178" s="1"/>
  <c r="H179"/>
  <c r="J179" s="1"/>
  <c r="H180"/>
  <c r="J180" s="1"/>
  <c r="H181"/>
  <c r="J181" s="1"/>
  <c r="H182"/>
  <c r="J182" s="1"/>
  <c r="H183"/>
  <c r="J183" s="1"/>
  <c r="H184"/>
  <c r="J184" s="1"/>
  <c r="H185"/>
  <c r="H186"/>
  <c r="H187"/>
  <c r="J187" s="1"/>
  <c r="H188"/>
  <c r="H189"/>
  <c r="H190"/>
  <c r="J190" s="1"/>
  <c r="H191"/>
  <c r="H192"/>
  <c r="H193"/>
  <c r="J193" s="1"/>
  <c r="H194"/>
  <c r="H195"/>
  <c r="J195" s="1"/>
  <c r="H196"/>
  <c r="H197"/>
  <c r="J197" s="1"/>
  <c r="H198"/>
  <c r="J198" s="1"/>
  <c r="H199"/>
  <c r="J199" s="1"/>
  <c r="H200"/>
  <c r="J200" s="1"/>
  <c r="H201"/>
  <c r="H202"/>
  <c r="H203"/>
  <c r="H204"/>
  <c r="H205"/>
  <c r="H206"/>
  <c r="H207"/>
  <c r="H208"/>
  <c r="H209"/>
  <c r="J209" s="1"/>
  <c r="H210"/>
  <c r="J210" s="1"/>
  <c r="H211"/>
  <c r="H212"/>
  <c r="J212" s="1"/>
  <c r="H213"/>
  <c r="H214"/>
  <c r="H215"/>
  <c r="H216"/>
  <c r="H217"/>
  <c r="H218"/>
  <c r="H219"/>
  <c r="J219" s="1"/>
  <c r="H220"/>
  <c r="J220" s="1"/>
  <c r="H221"/>
  <c r="J221" s="1"/>
  <c r="H222"/>
  <c r="H223"/>
  <c r="H224"/>
  <c r="H225"/>
  <c r="J225" s="1"/>
  <c r="H226"/>
  <c r="H227"/>
  <c r="H228"/>
  <c r="H229"/>
  <c r="J229" s="1"/>
  <c r="H230"/>
  <c r="H231"/>
  <c r="H232"/>
  <c r="H233"/>
  <c r="J233" s="1"/>
  <c r="H234"/>
  <c r="J234" s="1"/>
  <c r="H235"/>
  <c r="J235" s="1"/>
  <c r="H236"/>
  <c r="H237"/>
  <c r="H238"/>
  <c r="H239"/>
  <c r="H240"/>
  <c r="J240" s="1"/>
  <c r="H241"/>
  <c r="J241" s="1"/>
  <c r="H242"/>
  <c r="J242" s="1"/>
  <c r="H243"/>
  <c r="H244"/>
  <c r="J244" s="1"/>
  <c r="H245"/>
  <c r="H246"/>
  <c r="H247"/>
  <c r="H248"/>
  <c r="J248" s="1"/>
  <c r="H249"/>
  <c r="J249" s="1"/>
  <c r="H250"/>
  <c r="J250" s="1"/>
  <c r="H251"/>
  <c r="J251" s="1"/>
  <c r="H252"/>
  <c r="J252" s="1"/>
  <c r="H253"/>
  <c r="H254"/>
  <c r="J254" s="1"/>
  <c r="H255"/>
  <c r="H256"/>
  <c r="H257"/>
  <c r="H258"/>
  <c r="H259"/>
  <c r="J259" s="1"/>
  <c r="H260"/>
  <c r="H261"/>
  <c r="H262"/>
  <c r="H263"/>
  <c r="J263" s="1"/>
  <c r="H264"/>
  <c r="J264" s="1"/>
  <c r="H265"/>
  <c r="J265" s="1"/>
  <c r="H266"/>
  <c r="H267"/>
  <c r="J267" s="1"/>
  <c r="H268"/>
  <c r="H269"/>
  <c r="J269" s="1"/>
  <c r="H270"/>
  <c r="J270" s="1"/>
  <c r="H271"/>
  <c r="H272"/>
  <c r="J272" s="1"/>
  <c r="H273"/>
  <c r="H274"/>
  <c r="H275"/>
  <c r="H276"/>
  <c r="H277"/>
  <c r="J277" s="1"/>
  <c r="H278"/>
  <c r="J278" s="1"/>
  <c r="H279"/>
  <c r="H280"/>
  <c r="H281"/>
  <c r="H282"/>
  <c r="J282" s="1"/>
  <c r="H283"/>
  <c r="H284"/>
  <c r="J284" s="1"/>
  <c r="H285"/>
  <c r="J285" s="1"/>
  <c r="H286"/>
  <c r="H287"/>
  <c r="H288"/>
  <c r="H289"/>
  <c r="J289" s="1"/>
  <c r="H290"/>
  <c r="H291"/>
  <c r="J291" s="1"/>
  <c r="H292"/>
  <c r="J292" s="1"/>
  <c r="H293"/>
  <c r="J293" s="1"/>
  <c r="H294"/>
  <c r="J294" s="1"/>
  <c r="H295"/>
  <c r="J295" s="1"/>
  <c r="H296"/>
  <c r="H297"/>
  <c r="H298"/>
  <c r="J298" s="1"/>
  <c r="H299"/>
  <c r="J299" s="1"/>
  <c r="H300"/>
  <c r="H301"/>
  <c r="J301" s="1"/>
  <c r="H302"/>
  <c r="H303"/>
  <c r="J303" s="1"/>
  <c r="H304"/>
  <c r="H305"/>
  <c r="J305" s="1"/>
  <c r="H306"/>
  <c r="H307"/>
  <c r="H308"/>
  <c r="J308" s="1"/>
  <c r="H309"/>
  <c r="H310"/>
  <c r="J310" s="1"/>
  <c r="H311"/>
  <c r="J311" s="1"/>
  <c r="H312"/>
  <c r="J312" s="1"/>
  <c r="H313"/>
  <c r="J313" s="1"/>
  <c r="H314"/>
  <c r="J314" s="1"/>
  <c r="H315"/>
  <c r="H316"/>
  <c r="H317"/>
  <c r="H318"/>
  <c r="H319"/>
  <c r="H320"/>
  <c r="J320" s="1"/>
  <c r="H321"/>
  <c r="J321" s="1"/>
  <c r="H322"/>
  <c r="H323"/>
  <c r="J323" s="1"/>
  <c r="H324"/>
  <c r="H325"/>
  <c r="J325" s="1"/>
  <c r="H326"/>
  <c r="H327"/>
  <c r="H328"/>
  <c r="H329"/>
  <c r="J329" s="1"/>
  <c r="H330"/>
  <c r="H331"/>
  <c r="H332"/>
  <c r="J332" s="1"/>
  <c r="H333"/>
  <c r="H334"/>
  <c r="H335"/>
  <c r="H336"/>
  <c r="J336" s="1"/>
  <c r="H337"/>
  <c r="H338"/>
  <c r="H339"/>
  <c r="H340"/>
  <c r="J340" s="1"/>
  <c r="H341"/>
  <c r="J341" s="1"/>
  <c r="H342"/>
  <c r="H343"/>
  <c r="J343" s="1"/>
  <c r="H344"/>
  <c r="J344" s="1"/>
  <c r="H345"/>
  <c r="J345" s="1"/>
  <c r="H346"/>
  <c r="H347"/>
  <c r="H348"/>
  <c r="H349"/>
  <c r="J349" s="1"/>
  <c r="H350"/>
  <c r="H351"/>
  <c r="J351" s="1"/>
  <c r="H352"/>
  <c r="J352" s="1"/>
  <c r="H353"/>
  <c r="H354"/>
  <c r="H355"/>
  <c r="H356"/>
  <c r="H357"/>
  <c r="J357" s="1"/>
  <c r="H358"/>
  <c r="H359"/>
  <c r="H360"/>
  <c r="J360" s="1"/>
  <c r="H361"/>
  <c r="J361" s="1"/>
  <c r="H362"/>
  <c r="H363"/>
  <c r="J363" s="1"/>
  <c r="H364"/>
  <c r="J364" s="1"/>
  <c r="H365"/>
  <c r="H366"/>
  <c r="H367"/>
  <c r="H368"/>
  <c r="J368" s="1"/>
  <c r="H369"/>
  <c r="J369" s="1"/>
  <c r="H370"/>
  <c r="H371"/>
  <c r="J371" s="1"/>
  <c r="H372"/>
  <c r="J372" s="1"/>
  <c r="H373"/>
  <c r="H374"/>
  <c r="H375"/>
  <c r="J375" s="1"/>
  <c r="H376"/>
  <c r="J376" s="1"/>
  <c r="H377"/>
  <c r="J377" s="1"/>
  <c r="H378"/>
  <c r="H379"/>
  <c r="J379" s="1"/>
  <c r="H380"/>
  <c r="H381"/>
  <c r="J381" s="1"/>
  <c r="H382"/>
  <c r="J382" s="1"/>
  <c r="H383"/>
  <c r="H384"/>
  <c r="J384" s="1"/>
  <c r="H385"/>
  <c r="J385" s="1"/>
  <c r="H386"/>
  <c r="J386" s="1"/>
  <c r="H387"/>
  <c r="J387" s="1"/>
  <c r="H388"/>
  <c r="J388" s="1"/>
  <c r="H389"/>
  <c r="H390"/>
  <c r="H391"/>
  <c r="H392"/>
  <c r="J392" s="1"/>
  <c r="H393"/>
  <c r="J393" s="1"/>
  <c r="H394"/>
  <c r="J394" s="1"/>
  <c r="H395"/>
  <c r="H396"/>
  <c r="H397"/>
  <c r="H398"/>
  <c r="J398" s="1"/>
  <c r="H399"/>
  <c r="J399" s="1"/>
  <c r="H400"/>
  <c r="J400" s="1"/>
  <c r="H401"/>
  <c r="H402"/>
  <c r="J402" s="1"/>
  <c r="H403"/>
  <c r="J403" s="1"/>
  <c r="H404"/>
  <c r="H405"/>
  <c r="J405" s="1"/>
  <c r="H406"/>
  <c r="H407"/>
  <c r="J407" s="1"/>
  <c r="H408"/>
  <c r="H409"/>
  <c r="H410"/>
  <c r="J410" s="1"/>
  <c r="H411"/>
  <c r="J411" s="1"/>
  <c r="H412"/>
  <c r="J412" s="1"/>
  <c r="H413"/>
  <c r="H414"/>
  <c r="J414" s="1"/>
  <c r="H415"/>
  <c r="J415" s="1"/>
  <c r="H416"/>
  <c r="H417"/>
  <c r="H418"/>
  <c r="H419"/>
  <c r="H420"/>
  <c r="H421"/>
  <c r="J421" s="1"/>
  <c r="H422"/>
  <c r="J422" s="1"/>
  <c r="H423"/>
  <c r="H424"/>
  <c r="J424" s="1"/>
  <c r="H425"/>
  <c r="H426"/>
  <c r="J426" s="1"/>
  <c r="H427"/>
  <c r="H428"/>
  <c r="J428" s="1"/>
  <c r="H429"/>
  <c r="J429" s="1"/>
  <c r="H430"/>
  <c r="J430" s="1"/>
  <c r="H431"/>
  <c r="H432"/>
  <c r="J432" s="1"/>
  <c r="H433"/>
  <c r="H434"/>
  <c r="J434" s="1"/>
  <c r="H435"/>
  <c r="J435" s="1"/>
  <c r="H436"/>
  <c r="H437"/>
  <c r="H438"/>
  <c r="J438" s="1"/>
  <c r="H439"/>
  <c r="H440"/>
  <c r="H441"/>
  <c r="H442"/>
  <c r="J442" s="1"/>
  <c r="H443"/>
  <c r="H444"/>
  <c r="J444" s="1"/>
  <c r="H445"/>
  <c r="H446"/>
  <c r="J446" s="1"/>
  <c r="H447"/>
  <c r="H448"/>
  <c r="J448" s="1"/>
  <c r="H449"/>
  <c r="H450"/>
  <c r="H451"/>
  <c r="H452"/>
  <c r="H453"/>
  <c r="J453" s="1"/>
  <c r="H454"/>
  <c r="H455"/>
  <c r="J455" s="1"/>
  <c r="H456"/>
  <c r="H457"/>
  <c r="H458"/>
  <c r="H459"/>
  <c r="J459" s="1"/>
  <c r="H460"/>
  <c r="H461"/>
  <c r="J461" s="1"/>
  <c r="H462"/>
  <c r="J462" s="1"/>
  <c r="H463"/>
  <c r="J463" s="1"/>
  <c r="H464"/>
  <c r="H465"/>
  <c r="J465" s="1"/>
  <c r="H466"/>
  <c r="H467"/>
  <c r="J467" s="1"/>
  <c r="H468"/>
  <c r="J468" s="1"/>
  <c r="H469"/>
  <c r="J469" s="1"/>
  <c r="H470"/>
  <c r="J470" s="1"/>
  <c r="H471"/>
  <c r="J471" s="1"/>
  <c r="H472"/>
  <c r="J472" s="1"/>
  <c r="H473"/>
  <c r="J473" s="1"/>
  <c r="H474"/>
  <c r="J474" s="1"/>
  <c r="H475"/>
  <c r="J475" s="1"/>
  <c r="H476"/>
  <c r="H477"/>
  <c r="J477" s="1"/>
  <c r="H478"/>
  <c r="J478" s="1"/>
  <c r="H479"/>
  <c r="J479" s="1"/>
  <c r="H480"/>
  <c r="J480" s="1"/>
  <c r="H481"/>
  <c r="H482"/>
  <c r="J482" s="1"/>
  <c r="H483"/>
  <c r="J483" s="1"/>
  <c r="H484"/>
  <c r="J484" s="1"/>
  <c r="H485"/>
  <c r="H486"/>
  <c r="H487"/>
  <c r="J487" s="1"/>
  <c r="H488"/>
  <c r="H489"/>
  <c r="J489" s="1"/>
  <c r="H490"/>
  <c r="J490" s="1"/>
  <c r="H491"/>
  <c r="H492"/>
  <c r="J492" s="1"/>
  <c r="H493"/>
  <c r="J493" s="1"/>
  <c r="H494"/>
  <c r="H495"/>
  <c r="H496"/>
  <c r="J496" s="1"/>
  <c r="H497"/>
  <c r="H498"/>
  <c r="H499"/>
  <c r="J499" s="1"/>
  <c r="H500"/>
  <c r="J500" s="1"/>
  <c r="H501"/>
  <c r="J501" s="1"/>
  <c r="H502"/>
  <c r="H503"/>
  <c r="J503" s="1"/>
  <c r="H504"/>
  <c r="J504" s="1"/>
  <c r="H505"/>
  <c r="H506"/>
  <c r="J506" s="1"/>
  <c r="H507"/>
  <c r="H508"/>
  <c r="J508" s="1"/>
  <c r="H509"/>
  <c r="H510"/>
  <c r="J510" s="1"/>
  <c r="H511"/>
  <c r="H512"/>
  <c r="J512" s="1"/>
  <c r="H513"/>
  <c r="J513" s="1"/>
  <c r="H514"/>
  <c r="J514" s="1"/>
  <c r="H515"/>
  <c r="H516"/>
  <c r="J516" s="1"/>
  <c r="H517"/>
  <c r="H518"/>
  <c r="H519"/>
  <c r="H520"/>
  <c r="H521"/>
  <c r="H522"/>
  <c r="H523"/>
  <c r="H524"/>
  <c r="J524" s="1"/>
  <c r="H525"/>
  <c r="J525" s="1"/>
  <c r="H526"/>
  <c r="J526" s="1"/>
  <c r="H527"/>
  <c r="H528"/>
  <c r="H529"/>
  <c r="H530"/>
  <c r="J530" s="1"/>
  <c r="H531"/>
  <c r="H532"/>
  <c r="J532" s="1"/>
  <c r="H533"/>
  <c r="J533" s="1"/>
  <c r="H534"/>
  <c r="H535"/>
  <c r="J535" s="1"/>
  <c r="H536"/>
  <c r="H537"/>
  <c r="H538"/>
  <c r="H539"/>
  <c r="H540"/>
  <c r="J540" s="1"/>
  <c r="H541"/>
  <c r="J541" s="1"/>
  <c r="H542"/>
  <c r="J542" s="1"/>
  <c r="H543"/>
  <c r="H544"/>
  <c r="J544" s="1"/>
  <c r="H545"/>
  <c r="J545" s="1"/>
  <c r="H546"/>
  <c r="J546" s="1"/>
  <c r="H547"/>
  <c r="H548"/>
  <c r="H549"/>
  <c r="H550"/>
  <c r="J550" s="1"/>
  <c r="H551"/>
  <c r="H552"/>
  <c r="H553"/>
  <c r="H554"/>
  <c r="H555"/>
  <c r="H556"/>
  <c r="J556" s="1"/>
  <c r="H557"/>
  <c r="H558"/>
  <c r="H559"/>
  <c r="J559" s="1"/>
  <c r="H560"/>
  <c r="J560" s="1"/>
  <c r="H561"/>
  <c r="H562"/>
  <c r="J562" s="1"/>
  <c r="H563"/>
  <c r="J563" s="1"/>
  <c r="H564"/>
  <c r="H565"/>
  <c r="J565" s="1"/>
  <c r="H566"/>
  <c r="H567"/>
  <c r="H568"/>
  <c r="H569"/>
  <c r="J569" s="1"/>
  <c r="H570"/>
  <c r="H571"/>
  <c r="H572"/>
  <c r="J572" s="1"/>
  <c r="H573"/>
  <c r="H574"/>
  <c r="J574" s="1"/>
  <c r="H575"/>
  <c r="H576"/>
  <c r="J576" s="1"/>
  <c r="H577"/>
  <c r="H578"/>
  <c r="J578" s="1"/>
  <c r="H579"/>
  <c r="J579" s="1"/>
  <c r="H580"/>
  <c r="J580" s="1"/>
  <c r="H581"/>
  <c r="H582"/>
  <c r="H583"/>
  <c r="J583" s="1"/>
  <c r="H584"/>
  <c r="H585"/>
  <c r="H586"/>
  <c r="J586" s="1"/>
  <c r="H587"/>
  <c r="J587" s="1"/>
  <c r="H588"/>
  <c r="H589"/>
  <c r="H590"/>
  <c r="J590" s="1"/>
  <c r="H591"/>
  <c r="H592"/>
  <c r="H593"/>
  <c r="H594"/>
  <c r="J594" s="1"/>
  <c r="H595"/>
  <c r="H596"/>
  <c r="H597"/>
  <c r="J597" s="1"/>
  <c r="H598"/>
  <c r="H599"/>
  <c r="J599" s="1"/>
  <c r="H600"/>
  <c r="J600" s="1"/>
  <c r="H601"/>
  <c r="J601" s="1"/>
  <c r="H602"/>
  <c r="H603"/>
  <c r="J603" s="1"/>
  <c r="H604"/>
  <c r="J604" s="1"/>
  <c r="H605"/>
  <c r="J605" s="1"/>
  <c r="H606"/>
  <c r="J606" s="1"/>
  <c r="H607"/>
  <c r="J607" s="1"/>
  <c r="H608"/>
  <c r="J608" s="1"/>
  <c r="H609"/>
  <c r="H610"/>
  <c r="H611"/>
  <c r="J611" s="1"/>
  <c r="H612"/>
  <c r="H613"/>
  <c r="J613" s="1"/>
  <c r="H614"/>
  <c r="J614" s="1"/>
  <c r="H615"/>
  <c r="J615" s="1"/>
  <c r="H616"/>
  <c r="J616" s="1"/>
  <c r="H617"/>
  <c r="H618"/>
  <c r="H619"/>
  <c r="J619" s="1"/>
  <c r="H620"/>
  <c r="J620" s="1"/>
  <c r="H621"/>
  <c r="H622"/>
  <c r="J622" s="1"/>
  <c r="H623"/>
  <c r="H624"/>
  <c r="H625"/>
  <c r="H626"/>
  <c r="J626" s="1"/>
  <c r="H627"/>
  <c r="J627" s="1"/>
  <c r="H628"/>
  <c r="J628" s="1"/>
  <c r="H629"/>
  <c r="H630"/>
  <c r="H631"/>
  <c r="J631" s="1"/>
  <c r="H632"/>
  <c r="H633"/>
  <c r="J633" s="1"/>
  <c r="H634"/>
  <c r="H635"/>
  <c r="H636"/>
  <c r="J636" s="1"/>
  <c r="H637"/>
  <c r="H638"/>
  <c r="H639"/>
  <c r="J639" s="1"/>
  <c r="H640"/>
  <c r="H641"/>
  <c r="J641" s="1"/>
  <c r="H642"/>
  <c r="J642" s="1"/>
  <c r="H643"/>
  <c r="H644"/>
  <c r="J644" s="1"/>
  <c r="H645"/>
  <c r="J645" s="1"/>
  <c r="H646"/>
  <c r="J646" s="1"/>
  <c r="H647"/>
  <c r="J647" s="1"/>
  <c r="H648"/>
  <c r="H649"/>
  <c r="H650"/>
  <c r="H651"/>
  <c r="H652"/>
  <c r="H653"/>
  <c r="H654"/>
  <c r="H655"/>
  <c r="H656"/>
  <c r="H657"/>
  <c r="J657" s="1"/>
  <c r="H658"/>
  <c r="J658" s="1"/>
  <c r="H659"/>
  <c r="H660"/>
  <c r="J660" s="1"/>
  <c r="H661"/>
  <c r="H662"/>
  <c r="J662" s="1"/>
  <c r="H663"/>
  <c r="J663" s="1"/>
  <c r="H664"/>
  <c r="H665"/>
  <c r="J665" s="1"/>
  <c r="H666"/>
  <c r="H667"/>
  <c r="J667" s="1"/>
  <c r="H668"/>
  <c r="J668" s="1"/>
  <c r="H669"/>
  <c r="J669" s="1"/>
  <c r="H670"/>
  <c r="J670" s="1"/>
  <c r="H671"/>
  <c r="J671" s="1"/>
  <c r="H672"/>
  <c r="J672" s="1"/>
  <c r="H673"/>
  <c r="J673" s="1"/>
  <c r="H674"/>
  <c r="J674" s="1"/>
  <c r="H675"/>
  <c r="H676"/>
  <c r="J676" s="1"/>
  <c r="H677"/>
  <c r="H678"/>
  <c r="H679"/>
  <c r="J679" s="1"/>
  <c r="H680"/>
  <c r="J680" s="1"/>
  <c r="H681"/>
  <c r="H682"/>
  <c r="H683"/>
  <c r="H684"/>
  <c r="J684" s="1"/>
  <c r="H685"/>
  <c r="J685" s="1"/>
  <c r="H686"/>
  <c r="J686" s="1"/>
  <c r="H687"/>
  <c r="H688"/>
  <c r="J688" s="1"/>
  <c r="H689"/>
  <c r="H690"/>
  <c r="J690" s="1"/>
  <c r="H691"/>
  <c r="J691" s="1"/>
  <c r="H692"/>
  <c r="J692" s="1"/>
  <c r="H693"/>
  <c r="J693" s="1"/>
  <c r="H694"/>
  <c r="H695"/>
  <c r="J695" s="1"/>
  <c r="H696"/>
  <c r="J696" s="1"/>
  <c r="H697"/>
  <c r="H698"/>
  <c r="J698" s="1"/>
  <c r="H699"/>
  <c r="J699" s="1"/>
  <c r="H700"/>
  <c r="H701"/>
  <c r="J701" s="1"/>
  <c r="H702"/>
  <c r="J702" s="1"/>
  <c r="H703"/>
  <c r="J703" s="1"/>
  <c r="H704"/>
  <c r="J704" s="1"/>
  <c r="H705"/>
  <c r="H706"/>
  <c r="H707"/>
  <c r="J707" s="1"/>
  <c r="H708"/>
  <c r="J708" s="1"/>
  <c r="H709"/>
  <c r="J709" s="1"/>
  <c r="H710"/>
  <c r="H711"/>
  <c r="H712"/>
  <c r="H713"/>
  <c r="J713" s="1"/>
  <c r="H714"/>
  <c r="J714" s="1"/>
  <c r="H715"/>
  <c r="H716"/>
  <c r="H717"/>
  <c r="H718"/>
  <c r="J718" s="1"/>
  <c r="H719"/>
  <c r="H720"/>
  <c r="J720" s="1"/>
  <c r="H721"/>
  <c r="H722"/>
  <c r="J722" s="1"/>
  <c r="H723"/>
  <c r="H724"/>
  <c r="H725"/>
  <c r="J725" s="1"/>
  <c r="H726"/>
  <c r="J726" s="1"/>
  <c r="H727"/>
  <c r="H728"/>
  <c r="H729"/>
  <c r="H730"/>
  <c r="H731"/>
  <c r="H732"/>
  <c r="J732" s="1"/>
  <c r="H733"/>
  <c r="J733" s="1"/>
  <c r="H734"/>
  <c r="J734" s="1"/>
  <c r="H735"/>
  <c r="J735" s="1"/>
  <c r="H736"/>
  <c r="H737"/>
  <c r="J737" s="1"/>
  <c r="H738"/>
  <c r="J738" s="1"/>
  <c r="H739"/>
  <c r="H740"/>
  <c r="J740" s="1"/>
  <c r="H741"/>
  <c r="J741" s="1"/>
  <c r="H742"/>
  <c r="J742" s="1"/>
  <c r="H743"/>
  <c r="H744"/>
  <c r="H745"/>
  <c r="H746"/>
  <c r="J746" s="1"/>
  <c r="H747"/>
  <c r="H748"/>
  <c r="H749"/>
  <c r="J749" s="1"/>
  <c r="H750"/>
  <c r="H751"/>
  <c r="J751" s="1"/>
  <c r="H752"/>
  <c r="J752" s="1"/>
  <c r="H753"/>
  <c r="H754"/>
  <c r="J754" s="1"/>
  <c r="H755"/>
  <c r="H756"/>
  <c r="H757"/>
  <c r="J757" s="1"/>
  <c r="H758"/>
  <c r="H759"/>
  <c r="H760"/>
  <c r="H761"/>
  <c r="H762"/>
  <c r="J762" s="1"/>
  <c r="H763"/>
  <c r="J763" s="1"/>
  <c r="H764"/>
  <c r="H765"/>
  <c r="H766"/>
  <c r="H767"/>
  <c r="J767" s="1"/>
  <c r="H768"/>
  <c r="H769"/>
  <c r="J769" s="1"/>
  <c r="H770"/>
  <c r="H771"/>
  <c r="H772"/>
  <c r="J772" s="1"/>
  <c r="H773"/>
  <c r="J773" s="1"/>
  <c r="H774"/>
  <c r="H775"/>
  <c r="J775" s="1"/>
  <c r="H776"/>
  <c r="J776" s="1"/>
  <c r="H777"/>
  <c r="J777" s="1"/>
  <c r="H778"/>
  <c r="H779"/>
  <c r="J779" s="1"/>
  <c r="H780"/>
  <c r="H781"/>
  <c r="J781" s="1"/>
  <c r="H782"/>
  <c r="J782" s="1"/>
  <c r="H783"/>
  <c r="H784"/>
  <c r="H785"/>
  <c r="J785" s="1"/>
  <c r="H786"/>
  <c r="J786" s="1"/>
  <c r="H787"/>
  <c r="H788"/>
  <c r="J788" s="1"/>
  <c r="H789"/>
  <c r="J789" s="1"/>
  <c r="H790"/>
  <c r="J790" s="1"/>
  <c r="H791"/>
  <c r="J791" s="1"/>
  <c r="H792"/>
  <c r="H793"/>
  <c r="J793" s="1"/>
  <c r="H794"/>
  <c r="J794" s="1"/>
  <c r="H795"/>
  <c r="J795" s="1"/>
  <c r="H796"/>
  <c r="H797"/>
  <c r="J797" s="1"/>
  <c r="H798"/>
  <c r="J798" s="1"/>
  <c r="H799"/>
  <c r="H800"/>
  <c r="H801"/>
  <c r="J801" s="1"/>
  <c r="H802"/>
  <c r="J802" s="1"/>
  <c r="H803"/>
  <c r="J803" s="1"/>
  <c r="H804"/>
  <c r="J804" s="1"/>
  <c r="H805"/>
  <c r="H806"/>
  <c r="J806" s="1"/>
  <c r="H807"/>
  <c r="H808"/>
  <c r="H809"/>
  <c r="H810"/>
  <c r="J810" s="1"/>
  <c r="H811"/>
  <c r="H812"/>
  <c r="H813"/>
  <c r="H814"/>
  <c r="H815"/>
  <c r="J815" s="1"/>
  <c r="H816"/>
  <c r="H817"/>
  <c r="J817" s="1"/>
  <c r="H818"/>
  <c r="J818" s="1"/>
  <c r="H819"/>
  <c r="H820"/>
  <c r="J820" s="1"/>
  <c r="H821"/>
  <c r="H822"/>
  <c r="J822" s="1"/>
  <c r="H823"/>
  <c r="J823" s="1"/>
  <c r="H824"/>
  <c r="J824" s="1"/>
  <c r="H825"/>
  <c r="H826"/>
  <c r="J826" s="1"/>
  <c r="H827"/>
  <c r="H828"/>
  <c r="J828" s="1"/>
  <c r="H829"/>
  <c r="J829" s="1"/>
  <c r="H830"/>
  <c r="J830" s="1"/>
  <c r="H831"/>
  <c r="H832"/>
  <c r="H833"/>
  <c r="H834"/>
  <c r="J834" s="1"/>
  <c r="H835"/>
  <c r="J835" s="1"/>
  <c r="H836"/>
  <c r="J836" s="1"/>
  <c r="H837"/>
  <c r="H838"/>
  <c r="H839"/>
  <c r="H840"/>
  <c r="H841"/>
  <c r="H842"/>
  <c r="J842" s="1"/>
  <c r="H843"/>
  <c r="J843" s="1"/>
  <c r="H844"/>
  <c r="J844" s="1"/>
  <c r="H845"/>
  <c r="J845" s="1"/>
  <c r="H846"/>
  <c r="H847"/>
  <c r="J847" s="1"/>
  <c r="H848"/>
  <c r="J848" s="1"/>
  <c r="H849"/>
  <c r="J849" s="1"/>
  <c r="H850"/>
  <c r="J850" s="1"/>
  <c r="H851"/>
  <c r="J851" s="1"/>
  <c r="H852"/>
  <c r="H853"/>
  <c r="J853" s="1"/>
  <c r="H854"/>
  <c r="H855"/>
  <c r="J855" s="1"/>
  <c r="H856"/>
  <c r="J856" s="1"/>
  <c r="H857"/>
  <c r="H858"/>
  <c r="J858" s="1"/>
  <c r="H859"/>
  <c r="H860"/>
  <c r="H861"/>
  <c r="J861" s="1"/>
  <c r="H862"/>
  <c r="J862" s="1"/>
  <c r="H863"/>
  <c r="H864"/>
  <c r="H865"/>
  <c r="J865" s="1"/>
  <c r="H866"/>
  <c r="J866" s="1"/>
  <c r="H867"/>
  <c r="J867" s="1"/>
  <c r="H868"/>
  <c r="H869"/>
  <c r="J869" s="1"/>
  <c r="H870"/>
  <c r="J870" s="1"/>
  <c r="H871"/>
  <c r="H872"/>
  <c r="J872" s="1"/>
  <c r="H873"/>
  <c r="J873" s="1"/>
  <c r="H874"/>
  <c r="H875"/>
  <c r="J875" s="1"/>
  <c r="H876"/>
  <c r="H877"/>
  <c r="J877" s="1"/>
  <c r="H878"/>
  <c r="J878" s="1"/>
  <c r="H879"/>
  <c r="J879" s="1"/>
  <c r="H880"/>
  <c r="H881"/>
  <c r="H882"/>
  <c r="H883"/>
  <c r="J883" s="1"/>
  <c r="H884"/>
  <c r="H885"/>
  <c r="J885" s="1"/>
  <c r="H886"/>
  <c r="J886" s="1"/>
  <c r="H887"/>
  <c r="J887" s="1"/>
  <c r="H888"/>
  <c r="H889"/>
  <c r="H890"/>
  <c r="H891"/>
  <c r="H892"/>
  <c r="J892" s="1"/>
  <c r="H893"/>
  <c r="H894"/>
  <c r="H895"/>
  <c r="H896"/>
  <c r="H897"/>
  <c r="J897" s="1"/>
  <c r="H898"/>
  <c r="J898" s="1"/>
  <c r="H899"/>
  <c r="J899" s="1"/>
  <c r="H900"/>
  <c r="H901"/>
  <c r="H902"/>
  <c r="H903"/>
  <c r="H904"/>
  <c r="J904" s="1"/>
  <c r="H905"/>
  <c r="H906"/>
  <c r="J906" s="1"/>
  <c r="H907"/>
  <c r="H908"/>
  <c r="J908" s="1"/>
  <c r="H909"/>
  <c r="J909" s="1"/>
  <c r="H910"/>
  <c r="H911"/>
  <c r="J911" s="1"/>
  <c r="H912"/>
  <c r="H913"/>
  <c r="H914"/>
  <c r="J914" s="1"/>
  <c r="H915"/>
  <c r="J915" s="1"/>
  <c r="H916"/>
  <c r="H917"/>
  <c r="J917" s="1"/>
  <c r="H918"/>
  <c r="J918" s="1"/>
  <c r="H919"/>
  <c r="H920"/>
  <c r="H921"/>
  <c r="H922"/>
  <c r="H923"/>
  <c r="J923" s="1"/>
  <c r="H924"/>
  <c r="J924" s="1"/>
  <c r="H925"/>
  <c r="H926"/>
  <c r="H927"/>
  <c r="J927" s="1"/>
  <c r="H928"/>
  <c r="J928" s="1"/>
  <c r="H929"/>
  <c r="H930"/>
  <c r="H931"/>
  <c r="H932"/>
  <c r="H933"/>
  <c r="H934"/>
  <c r="H935"/>
  <c r="J935" s="1"/>
  <c r="H936"/>
  <c r="H937"/>
  <c r="J937" s="1"/>
  <c r="H938"/>
  <c r="H939"/>
  <c r="J939" s="1"/>
  <c r="H940"/>
  <c r="J940" s="1"/>
  <c r="H941"/>
  <c r="J941" s="1"/>
  <c r="H942"/>
  <c r="J942" s="1"/>
  <c r="H943"/>
  <c r="J943" s="1"/>
  <c r="H944"/>
  <c r="H945"/>
  <c r="J945" s="1"/>
  <c r="H946"/>
  <c r="J946" s="1"/>
  <c r="H947"/>
  <c r="J947" s="1"/>
  <c r="H948"/>
  <c r="J948" s="1"/>
  <c r="H949"/>
  <c r="H950"/>
  <c r="J950" s="1"/>
  <c r="H951"/>
  <c r="J951" s="1"/>
  <c r="H952"/>
  <c r="J952" s="1"/>
  <c r="H953"/>
  <c r="H954"/>
  <c r="J954" s="1"/>
  <c r="H955"/>
  <c r="J955" s="1"/>
  <c r="H956"/>
  <c r="J956" s="1"/>
  <c r="H957"/>
  <c r="H958"/>
  <c r="J958" s="1"/>
  <c r="H959"/>
  <c r="J959" s="1"/>
  <c r="H960"/>
  <c r="J960" s="1"/>
  <c r="H961"/>
  <c r="H962"/>
  <c r="H963"/>
  <c r="H964"/>
  <c r="J964" s="1"/>
  <c r="H965"/>
  <c r="H966"/>
  <c r="J966" s="1"/>
  <c r="H967"/>
  <c r="H968"/>
  <c r="H969"/>
  <c r="H970"/>
  <c r="H971"/>
  <c r="H972"/>
  <c r="H973"/>
  <c r="J973" s="1"/>
  <c r="H974"/>
  <c r="H975"/>
  <c r="J975" s="1"/>
  <c r="H976"/>
  <c r="J976" s="1"/>
  <c r="H977"/>
  <c r="J977" s="1"/>
  <c r="H978"/>
  <c r="H979"/>
  <c r="H980"/>
  <c r="J980" s="1"/>
  <c r="H981"/>
  <c r="H982"/>
  <c r="H983"/>
  <c r="J983" s="1"/>
  <c r="H984"/>
  <c r="J984" s="1"/>
  <c r="H985"/>
  <c r="J985" s="1"/>
  <c r="H986"/>
  <c r="H987"/>
  <c r="J987" s="1"/>
  <c r="H988"/>
  <c r="H989"/>
  <c r="J989" s="1"/>
  <c r="H990"/>
  <c r="H991"/>
  <c r="H992"/>
  <c r="J992" s="1"/>
  <c r="H993"/>
  <c r="J993" s="1"/>
  <c r="H994"/>
  <c r="H995"/>
  <c r="J995" s="1"/>
  <c r="H996"/>
  <c r="J996" s="1"/>
  <c r="H997"/>
  <c r="J997" s="1"/>
  <c r="H998"/>
  <c r="H999"/>
  <c r="J999" s="1"/>
  <c r="H1000"/>
  <c r="H1001"/>
  <c r="H1002"/>
  <c r="J1002" s="1"/>
  <c r="H1003"/>
  <c r="J1003" s="1"/>
  <c r="H1004"/>
  <c r="J1004" s="1"/>
  <c r="H1005"/>
  <c r="H1006"/>
  <c r="H1007"/>
  <c r="H1008"/>
  <c r="J1008" s="1"/>
  <c r="H1009"/>
  <c r="J1009" s="1"/>
  <c r="H1010"/>
  <c r="J1010" s="1"/>
  <c r="H1011"/>
  <c r="H1012"/>
  <c r="J1012" s="1"/>
  <c r="H1013"/>
  <c r="H1014"/>
  <c r="H1015"/>
  <c r="J1015" s="1"/>
  <c r="H1016"/>
  <c r="J1016" s="1"/>
  <c r="H1017"/>
  <c r="H1018"/>
  <c r="J1018" s="1"/>
  <c r="H1019"/>
  <c r="H1020"/>
  <c r="J1020" s="1"/>
  <c r="H1021"/>
  <c r="J1021" s="1"/>
  <c r="H1022"/>
  <c r="H1023"/>
  <c r="J1023" s="1"/>
  <c r="H1024"/>
  <c r="J1024" s="1"/>
  <c r="H1025"/>
  <c r="H1026"/>
  <c r="J1026" s="1"/>
  <c r="H1027"/>
  <c r="J1027" s="1"/>
  <c r="H1028"/>
  <c r="J1028" s="1"/>
  <c r="H1029"/>
  <c r="H1030"/>
  <c r="H1031"/>
  <c r="J1031" s="1"/>
  <c r="H1032"/>
  <c r="H1033"/>
  <c r="H1034"/>
  <c r="J1034" s="1"/>
  <c r="H1035"/>
  <c r="H1036"/>
  <c r="H1037"/>
  <c r="H1038"/>
  <c r="H1039"/>
  <c r="J1039" s="1"/>
  <c r="H1040"/>
  <c r="H1041"/>
  <c r="J1041" s="1"/>
  <c r="H1042"/>
  <c r="J1042" s="1"/>
  <c r="H1043"/>
  <c r="J1043" s="1"/>
  <c r="H1044"/>
  <c r="H1045"/>
  <c r="J1045" s="1"/>
  <c r="H1046"/>
  <c r="H1047"/>
  <c r="J1047" s="1"/>
  <c r="H1048"/>
  <c r="J1048" s="1"/>
  <c r="H1049"/>
  <c r="J1049" s="1"/>
  <c r="H1050"/>
  <c r="H1051"/>
  <c r="H1052"/>
  <c r="H1053"/>
  <c r="H1054"/>
  <c r="H1055"/>
  <c r="J1055" s="1"/>
  <c r="H1056"/>
  <c r="H1057"/>
  <c r="J1057" s="1"/>
  <c r="H1058"/>
  <c r="J1058" s="1"/>
  <c r="H1059"/>
  <c r="H1060"/>
  <c r="J1060" s="1"/>
  <c r="H1061"/>
  <c r="H1062"/>
  <c r="H1063"/>
  <c r="H1064"/>
  <c r="H1065"/>
  <c r="J1065" s="1"/>
  <c r="H1066"/>
  <c r="H1067"/>
  <c r="H1068"/>
  <c r="H1069"/>
  <c r="J1069" s="1"/>
  <c r="H1070"/>
  <c r="H1071"/>
  <c r="H1072"/>
  <c r="J1072" s="1"/>
  <c r="H1073"/>
  <c r="J1073" s="1"/>
  <c r="H1074"/>
  <c r="H1075"/>
  <c r="H1076"/>
  <c r="J1076" s="1"/>
  <c r="H1077"/>
  <c r="J1077" s="1"/>
  <c r="H1078"/>
  <c r="H1079"/>
  <c r="J1079" s="1"/>
  <c r="H1080"/>
  <c r="J1080" s="1"/>
  <c r="H1081"/>
  <c r="H1082"/>
  <c r="J1082" s="1"/>
  <c r="H1083"/>
  <c r="H1084"/>
  <c r="H1085"/>
  <c r="H1086"/>
  <c r="H1087"/>
  <c r="J1087" s="1"/>
  <c r="H1088"/>
  <c r="H1089"/>
  <c r="H1090"/>
  <c r="H1091"/>
  <c r="J1091" s="1"/>
  <c r="H1092"/>
  <c r="J1092" s="1"/>
  <c r="H1093"/>
  <c r="H1094"/>
  <c r="J1094" s="1"/>
  <c r="H1095"/>
  <c r="H1096"/>
  <c r="J1096" s="1"/>
  <c r="H1097"/>
  <c r="J1097" s="1"/>
  <c r="H1098"/>
  <c r="J1098" s="1"/>
  <c r="H1099"/>
  <c r="J1099" s="1"/>
  <c r="H1100"/>
  <c r="J1100" s="1"/>
  <c r="H1101"/>
  <c r="J1101" s="1"/>
  <c r="H1102"/>
  <c r="J1102" s="1"/>
  <c r="H1103"/>
  <c r="H1104"/>
  <c r="J1104" s="1"/>
  <c r="H1105"/>
  <c r="H1106"/>
  <c r="J1106" s="1"/>
  <c r="H1107"/>
  <c r="H1108"/>
  <c r="J1108" s="1"/>
  <c r="H1109"/>
  <c r="H1110"/>
  <c r="J1110" s="1"/>
  <c r="H1111"/>
  <c r="H1112"/>
  <c r="H1113"/>
  <c r="J1113" s="1"/>
  <c r="H1114"/>
  <c r="J1114" s="1"/>
  <c r="H1115"/>
  <c r="H1116"/>
  <c r="J1116" s="1"/>
  <c r="H1117"/>
  <c r="H1118"/>
  <c r="J1118" s="1"/>
  <c r="H1119"/>
  <c r="J1119" s="1"/>
  <c r="H1120"/>
  <c r="J1120" s="1"/>
  <c r="H1121"/>
  <c r="J1121" s="1"/>
  <c r="H1122"/>
  <c r="J1122" s="1"/>
  <c r="H1123"/>
  <c r="J1123" s="1"/>
  <c r="H1124"/>
  <c r="H1125"/>
  <c r="H1126"/>
  <c r="H1127"/>
  <c r="J1127" s="1"/>
  <c r="H1128"/>
  <c r="H1129"/>
  <c r="J1129" s="1"/>
  <c r="H1130"/>
  <c r="J1130" s="1"/>
  <c r="H1131"/>
  <c r="H1132"/>
  <c r="H1133"/>
  <c r="H1134"/>
  <c r="J1134" s="1"/>
  <c r="H1135"/>
  <c r="H1136"/>
  <c r="J1136" s="1"/>
  <c r="H1137"/>
  <c r="J1137" s="1"/>
  <c r="H1138"/>
  <c r="H1139"/>
  <c r="J1139" s="1"/>
  <c r="H1140"/>
  <c r="H1141"/>
  <c r="J1141" s="1"/>
  <c r="H1142"/>
  <c r="H1143"/>
  <c r="H1144"/>
  <c r="H1145"/>
  <c r="J1145" s="1"/>
  <c r="H1146"/>
  <c r="J1146" s="1"/>
  <c r="H1147"/>
  <c r="J1147" s="1"/>
  <c r="H1148"/>
  <c r="J1148" s="1"/>
  <c r="H1149"/>
  <c r="J1149" s="1"/>
  <c r="H1150"/>
  <c r="H1151"/>
  <c r="H1152"/>
  <c r="H1153"/>
  <c r="H1154"/>
  <c r="H1155"/>
  <c r="J1155" s="1"/>
  <c r="H1156"/>
  <c r="J1156" s="1"/>
  <c r="H1157"/>
  <c r="J1157" s="1"/>
  <c r="H1158"/>
  <c r="J1158" s="1"/>
  <c r="H1159"/>
  <c r="J1159" s="1"/>
  <c r="H1160"/>
  <c r="J1160" s="1"/>
  <c r="H1161"/>
  <c r="J1161" s="1"/>
  <c r="H1162"/>
  <c r="J1162" s="1"/>
  <c r="H1163"/>
  <c r="J1163" s="1"/>
  <c r="H1164"/>
  <c r="J1164" s="1"/>
  <c r="H1165"/>
  <c r="H1166"/>
  <c r="J1166" s="1"/>
  <c r="H1167"/>
  <c r="H1168"/>
  <c r="H1169"/>
  <c r="J1169" s="1"/>
  <c r="H1170"/>
  <c r="H1171"/>
  <c r="J1171" s="1"/>
  <c r="H1172"/>
  <c r="J1172" s="1"/>
  <c r="H1173"/>
  <c r="J1173" s="1"/>
  <c r="H1174"/>
  <c r="J1174" s="1"/>
  <c r="H1175"/>
  <c r="J1175" s="1"/>
  <c r="H1176"/>
  <c r="J1176" s="1"/>
  <c r="H1177"/>
  <c r="J1177" s="1"/>
  <c r="H1178"/>
  <c r="H1179"/>
  <c r="J1179" s="1"/>
  <c r="H1180"/>
  <c r="H1181"/>
  <c r="H1182"/>
  <c r="H1183"/>
  <c r="H1184"/>
  <c r="H1185"/>
  <c r="J1185" s="1"/>
  <c r="H1186"/>
  <c r="J1186" s="1"/>
  <c r="H1187"/>
  <c r="J1187" s="1"/>
  <c r="H1188"/>
  <c r="J1188" s="1"/>
  <c r="H1189"/>
  <c r="H1190"/>
  <c r="J1190" s="1"/>
  <c r="H1191"/>
  <c r="J1191" s="1"/>
  <c r="H1192"/>
  <c r="J1192" s="1"/>
  <c r="H1193"/>
  <c r="H1194"/>
  <c r="J1194" s="1"/>
  <c r="H1195"/>
  <c r="H1196"/>
  <c r="J1196" s="1"/>
  <c r="H1197"/>
  <c r="H1198"/>
  <c r="J1198" s="1"/>
  <c r="H1199"/>
  <c r="H1200"/>
  <c r="J1200" s="1"/>
  <c r="H1201"/>
  <c r="J1201" s="1"/>
  <c r="H1202"/>
  <c r="H1203"/>
  <c r="J1203" s="1"/>
  <c r="H1204"/>
  <c r="H1205"/>
  <c r="J1205" s="1"/>
  <c r="H1206"/>
  <c r="J1206" s="1"/>
  <c r="H1207"/>
  <c r="H1208"/>
  <c r="J1208" s="1"/>
  <c r="H1209"/>
  <c r="J1209" s="1"/>
  <c r="H1210"/>
  <c r="H1211"/>
  <c r="H1212"/>
  <c r="H1213"/>
  <c r="J1213" s="1"/>
  <c r="H1214"/>
  <c r="H1215"/>
  <c r="J1215" s="1"/>
  <c r="H1216"/>
  <c r="J1216" s="1"/>
  <c r="H1217"/>
  <c r="H1218"/>
  <c r="J1218" s="1"/>
  <c r="H1219"/>
  <c r="J1219" s="1"/>
  <c r="H1220"/>
  <c r="J1220" s="1"/>
  <c r="H1221"/>
  <c r="H1222"/>
  <c r="J1222" s="1"/>
  <c r="H1223"/>
  <c r="H1224"/>
  <c r="J1224" s="1"/>
  <c r="H1225"/>
  <c r="H1226"/>
  <c r="H1227"/>
  <c r="J1227" s="1"/>
  <c r="H1228"/>
  <c r="H1229"/>
  <c r="H1230"/>
  <c r="J1230" s="1"/>
  <c r="H1231"/>
  <c r="J1231" s="1"/>
  <c r="H1232"/>
  <c r="H1233"/>
  <c r="H1234"/>
  <c r="H1235"/>
  <c r="J1235" s="1"/>
  <c r="H1236"/>
  <c r="J1236" s="1"/>
  <c r="H1237"/>
  <c r="J1237" s="1"/>
  <c r="H1238"/>
  <c r="J1238" s="1"/>
  <c r="H1239"/>
  <c r="J1239" s="1"/>
  <c r="H1240"/>
  <c r="J1240" s="1"/>
  <c r="H1241"/>
  <c r="J1241" s="1"/>
  <c r="H1242"/>
  <c r="J1242" s="1"/>
  <c r="H1243"/>
  <c r="H1244"/>
  <c r="J1244" s="1"/>
  <c r="H1245"/>
  <c r="H1246"/>
  <c r="J1246" s="1"/>
  <c r="H1247"/>
  <c r="H1248"/>
  <c r="H1249"/>
  <c r="J1249" s="1"/>
  <c r="H1250"/>
  <c r="J1250" s="1"/>
  <c r="H1251"/>
  <c r="J1251" s="1"/>
  <c r="H1252"/>
  <c r="H1253"/>
  <c r="J1253" s="1"/>
  <c r="H1254"/>
  <c r="J1254" s="1"/>
  <c r="H1255"/>
  <c r="J1255" s="1"/>
  <c r="H1256"/>
  <c r="H1257"/>
  <c r="H1258"/>
  <c r="H1259"/>
  <c r="J1259" s="1"/>
  <c r="H1260"/>
  <c r="H1261"/>
  <c r="H1262"/>
  <c r="J1262" s="1"/>
  <c r="H1263"/>
  <c r="J1263" s="1"/>
  <c r="H1264"/>
  <c r="J1264" s="1"/>
  <c r="H1265"/>
  <c r="J1265" s="1"/>
  <c r="H1266"/>
  <c r="J1266" s="1"/>
  <c r="H1267"/>
  <c r="H1268"/>
  <c r="J1268" s="1"/>
  <c r="H1269"/>
  <c r="J1269" s="1"/>
  <c r="H1270"/>
  <c r="J1270" s="1"/>
  <c r="H1271"/>
  <c r="H1272"/>
  <c r="J1272" s="1"/>
  <c r="H1273"/>
  <c r="J1273" s="1"/>
  <c r="H1274"/>
  <c r="J1274" s="1"/>
  <c r="H1275"/>
  <c r="J1275" s="1"/>
  <c r="H1276"/>
  <c r="H1277"/>
  <c r="H1278"/>
  <c r="J1278" s="1"/>
  <c r="H1279"/>
  <c r="J1279" s="1"/>
  <c r="H1280"/>
  <c r="H1281"/>
  <c r="J1281" s="1"/>
  <c r="H1282"/>
  <c r="J1282" s="1"/>
  <c r="H1283"/>
  <c r="H1284"/>
  <c r="J1284" s="1"/>
  <c r="H1285"/>
  <c r="H1286"/>
  <c r="J1286" s="1"/>
  <c r="H1287"/>
  <c r="J1287" s="1"/>
  <c r="H1288"/>
  <c r="H1289"/>
  <c r="J1289" s="1"/>
  <c r="H1290"/>
  <c r="H1291"/>
  <c r="H1292"/>
  <c r="J1292" s="1"/>
  <c r="H1293"/>
  <c r="J1293" s="1"/>
  <c r="H1294"/>
  <c r="J1294" s="1"/>
  <c r="H1295"/>
  <c r="H1296"/>
  <c r="H1297"/>
  <c r="H1298"/>
  <c r="H1299"/>
  <c r="J1299" s="1"/>
  <c r="H1300"/>
  <c r="H1301"/>
  <c r="H1302"/>
  <c r="H1303"/>
  <c r="J1303" s="1"/>
  <c r="H1304"/>
  <c r="J1304" s="1"/>
  <c r="H1305"/>
  <c r="H1306"/>
  <c r="H1307"/>
  <c r="H1308"/>
  <c r="H1309"/>
  <c r="H1310"/>
  <c r="J1310" s="1"/>
  <c r="H1311"/>
  <c r="J1311" s="1"/>
  <c r="H1312"/>
  <c r="H1313"/>
  <c r="J1313" s="1"/>
  <c r="H1314"/>
  <c r="J1314" s="1"/>
  <c r="H1315"/>
  <c r="J1315" s="1"/>
  <c r="H1316"/>
  <c r="H1317"/>
  <c r="J1317" s="1"/>
  <c r="H1318"/>
  <c r="J1318" s="1"/>
  <c r="H1319"/>
  <c r="J1319" s="1"/>
  <c r="H1320"/>
  <c r="J1320" s="1"/>
  <c r="H1321"/>
  <c r="H1322"/>
  <c r="J1322" s="1"/>
  <c r="H1323"/>
  <c r="H1324"/>
  <c r="H1325"/>
  <c r="J1325" s="1"/>
  <c r="H1326"/>
  <c r="H1327"/>
  <c r="H1328"/>
  <c r="H1329"/>
  <c r="H1330"/>
  <c r="J1330" s="1"/>
  <c r="H1331"/>
  <c r="H1332"/>
  <c r="J1332" s="1"/>
  <c r="H1333"/>
  <c r="J1333" s="1"/>
  <c r="H1334"/>
  <c r="J1334" s="1"/>
  <c r="H1335"/>
  <c r="J1335" s="1"/>
  <c r="H1336"/>
  <c r="J1336" s="1"/>
  <c r="H1337"/>
  <c r="J1337" s="1"/>
  <c r="H1338"/>
  <c r="J1338" s="1"/>
  <c r="H1339"/>
  <c r="H1340"/>
  <c r="H1341"/>
  <c r="J1341" s="1"/>
  <c r="H1342"/>
  <c r="H1343"/>
  <c r="J1343" s="1"/>
  <c r="H1344"/>
  <c r="J1344" s="1"/>
  <c r="H1345"/>
  <c r="J1345" s="1"/>
  <c r="H1346"/>
  <c r="H1347"/>
  <c r="H1348"/>
  <c r="H1349"/>
  <c r="H1350"/>
  <c r="J1350" s="1"/>
  <c r="H1351"/>
  <c r="H1352"/>
  <c r="J1352" s="1"/>
  <c r="H1353"/>
  <c r="J1353" s="1"/>
  <c r="H1354"/>
  <c r="J1354" s="1"/>
  <c r="H1355"/>
  <c r="J1355" s="1"/>
  <c r="H1356"/>
  <c r="J1356" s="1"/>
  <c r="H1357"/>
  <c r="J1357" s="1"/>
  <c r="H1358"/>
  <c r="H1359"/>
  <c r="J1359" s="1"/>
  <c r="H1360"/>
  <c r="J1360" s="1"/>
  <c r="H1361"/>
  <c r="J1361" s="1"/>
  <c r="H1362"/>
  <c r="H1363"/>
  <c r="H1364"/>
  <c r="J1364" s="1"/>
  <c r="H1365"/>
  <c r="H1366"/>
  <c r="H1367"/>
  <c r="H1368"/>
  <c r="H1369"/>
  <c r="J1369" s="1"/>
  <c r="H1370"/>
  <c r="J1370" s="1"/>
  <c r="H1371"/>
  <c r="J1371" s="1"/>
  <c r="H1372"/>
  <c r="J1372" s="1"/>
  <c r="H1373"/>
  <c r="J1373" s="1"/>
  <c r="H1374"/>
  <c r="H1375"/>
  <c r="H1376"/>
  <c r="J1376" s="1"/>
  <c r="H1377"/>
  <c r="H1378"/>
  <c r="H1379"/>
  <c r="H1380"/>
  <c r="J1380" s="1"/>
  <c r="H1381"/>
  <c r="H1382"/>
  <c r="H1383"/>
  <c r="J1383" s="1"/>
  <c r="H1384"/>
  <c r="J1384" s="1"/>
  <c r="H1385"/>
  <c r="H1386"/>
  <c r="J1386" s="1"/>
  <c r="H1387"/>
  <c r="J1387" s="1"/>
  <c r="H1388"/>
  <c r="J1388" s="1"/>
  <c r="H1389"/>
  <c r="H1390"/>
  <c r="H1391"/>
  <c r="J1391" s="1"/>
  <c r="H1392"/>
  <c r="J1392" s="1"/>
  <c r="H1393"/>
  <c r="H1394"/>
  <c r="H1395"/>
  <c r="J1395" s="1"/>
  <c r="H1396"/>
  <c r="J1396" s="1"/>
  <c r="H1397"/>
  <c r="J1397" s="1"/>
  <c r="H1398"/>
  <c r="J1398" s="1"/>
  <c r="H1399"/>
  <c r="H1400"/>
  <c r="H1401"/>
  <c r="J1401" s="1"/>
  <c r="H1402"/>
  <c r="H1403"/>
  <c r="H1404"/>
  <c r="J1404" s="1"/>
  <c r="H1405"/>
  <c r="H1406"/>
  <c r="H1407"/>
  <c r="J1407" s="1"/>
  <c r="H1408"/>
  <c r="H1409"/>
  <c r="J1409" s="1"/>
  <c r="H1410"/>
  <c r="J1410" s="1"/>
  <c r="H1411"/>
  <c r="H1412"/>
  <c r="J1412" s="1"/>
  <c r="H1413"/>
  <c r="H1414"/>
  <c r="H1415"/>
  <c r="H1416"/>
  <c r="J1416" s="1"/>
  <c r="H1417"/>
  <c r="H1418"/>
  <c r="J1418" s="1"/>
  <c r="H1419"/>
  <c r="H1420"/>
  <c r="H1421"/>
  <c r="J1421" s="1"/>
  <c r="H1422"/>
  <c r="H1423"/>
  <c r="J1423" s="1"/>
  <c r="H1424"/>
  <c r="J1424" s="1"/>
  <c r="H1425"/>
  <c r="J1425" s="1"/>
  <c r="H1426"/>
  <c r="H1427"/>
  <c r="J1427" s="1"/>
  <c r="H1428"/>
  <c r="H1429"/>
  <c r="H1430"/>
  <c r="J1430" s="1"/>
  <c r="H1431"/>
  <c r="H1432"/>
  <c r="H1433"/>
  <c r="H1434"/>
  <c r="J1434" s="1"/>
  <c r="H1435"/>
  <c r="H1436"/>
  <c r="J1436" s="1"/>
  <c r="H1437"/>
  <c r="H1438"/>
  <c r="H1439"/>
  <c r="J1439" s="1"/>
  <c r="H1440"/>
  <c r="H1441"/>
  <c r="J1441" s="1"/>
  <c r="H1442"/>
  <c r="J1442" s="1"/>
  <c r="H1443"/>
  <c r="H1444"/>
  <c r="J1444" s="1"/>
  <c r="H1445"/>
  <c r="H1446"/>
  <c r="J1446" s="1"/>
  <c r="H1447"/>
  <c r="J1447" s="1"/>
  <c r="H1448"/>
  <c r="J1448" s="1"/>
  <c r="H1449"/>
  <c r="H1450"/>
  <c r="H1451"/>
  <c r="H1452"/>
  <c r="H1453"/>
  <c r="J1453" s="1"/>
  <c r="H1454"/>
  <c r="J1454" s="1"/>
  <c r="H1455"/>
  <c r="H1456"/>
  <c r="H1457"/>
  <c r="H1458"/>
  <c r="J1458" s="1"/>
  <c r="H1459"/>
  <c r="H1460"/>
  <c r="H1461"/>
  <c r="H1462"/>
  <c r="J1462" s="1"/>
  <c r="H1463"/>
  <c r="H1464"/>
  <c r="J1464" s="1"/>
  <c r="H1465"/>
  <c r="H1466"/>
  <c r="H1467"/>
  <c r="H1468"/>
  <c r="H1469"/>
  <c r="H1470"/>
  <c r="J1470" s="1"/>
  <c r="H1471"/>
  <c r="J1471" s="1"/>
  <c r="H1472"/>
  <c r="J1472" s="1"/>
  <c r="H1473"/>
  <c r="J1473" s="1"/>
  <c r="H1474"/>
  <c r="J1474" s="1"/>
  <c r="H1475"/>
  <c r="J1475" s="1"/>
  <c r="H1476"/>
  <c r="H1477"/>
  <c r="H1478"/>
  <c r="J1478" s="1"/>
  <c r="H1479"/>
  <c r="J1479" s="1"/>
  <c r="H1480"/>
  <c r="H1481"/>
  <c r="H1482"/>
  <c r="H1483"/>
  <c r="J1483" s="1"/>
  <c r="H1484"/>
  <c r="J1484" s="1"/>
  <c r="H1485"/>
  <c r="H1486"/>
  <c r="J1486" s="1"/>
  <c r="H1487"/>
  <c r="J1487" s="1"/>
  <c r="H1488"/>
  <c r="J1488" s="1"/>
  <c r="H1489"/>
  <c r="J1489" s="1"/>
  <c r="H1490"/>
  <c r="J1490" s="1"/>
  <c r="H1491"/>
  <c r="J1491" s="1"/>
  <c r="H1492"/>
  <c r="H1493"/>
  <c r="H1494"/>
  <c r="J1494" s="1"/>
  <c r="H1495"/>
  <c r="J1495" s="1"/>
  <c r="H1496"/>
  <c r="J1496" s="1"/>
  <c r="H1497"/>
  <c r="J1497" s="1"/>
  <c r="H1498"/>
  <c r="J1498" s="1"/>
  <c r="H1499"/>
  <c r="J1499" s="1"/>
  <c r="H1500"/>
  <c r="J1500" s="1"/>
  <c r="H1501"/>
  <c r="H1502"/>
  <c r="J1502" s="1"/>
  <c r="H1503"/>
  <c r="J1503" s="1"/>
  <c r="H1504"/>
  <c r="J1504" s="1"/>
  <c r="H1505"/>
  <c r="J1505" s="1"/>
  <c r="H1506"/>
  <c r="H1507"/>
  <c r="H1508"/>
  <c r="J1508" s="1"/>
  <c r="H1509"/>
  <c r="J1509" s="1"/>
  <c r="H1510"/>
  <c r="J1510" s="1"/>
  <c r="H1511"/>
  <c r="J1511" s="1"/>
  <c r="H1512"/>
  <c r="J1512" s="1"/>
  <c r="H1513"/>
  <c r="H1514"/>
  <c r="H1515"/>
  <c r="J1515" s="1"/>
  <c r="H1516"/>
  <c r="J1516" s="1"/>
  <c r="H1517"/>
  <c r="J1517" s="1"/>
  <c r="H1518"/>
  <c r="H1519"/>
  <c r="J1519" s="1"/>
  <c r="H1520"/>
  <c r="J1520" s="1"/>
  <c r="H1521"/>
  <c r="J1521" s="1"/>
  <c r="H1522"/>
  <c r="H1523"/>
  <c r="H1524"/>
  <c r="H1525"/>
  <c r="J1525" s="1"/>
  <c r="H1526"/>
  <c r="J1526" s="1"/>
  <c r="H1527"/>
  <c r="J1527" s="1"/>
  <c r="H1528"/>
  <c r="J1528" s="1"/>
  <c r="H1529"/>
  <c r="H1530"/>
  <c r="H1531"/>
  <c r="J1531" s="1"/>
  <c r="H1532"/>
  <c r="J1532" s="1"/>
  <c r="H1533"/>
  <c r="J1533" s="1"/>
  <c r="H1534"/>
  <c r="J1534" s="1"/>
  <c r="H1535"/>
  <c r="H1536"/>
  <c r="J1536" s="1"/>
  <c r="H1537"/>
  <c r="H1538"/>
  <c r="H1539"/>
  <c r="J1539" s="1"/>
  <c r="H1540"/>
  <c r="J1540" s="1"/>
  <c r="H1541"/>
  <c r="J1541" s="1"/>
  <c r="H1542"/>
  <c r="H1543"/>
  <c r="J1543" s="1"/>
  <c r="H1544"/>
  <c r="H1545"/>
  <c r="J1545" s="1"/>
  <c r="H1546"/>
  <c r="H1547"/>
  <c r="J1547" s="1"/>
  <c r="H1548"/>
  <c r="J1548" s="1"/>
  <c r="H1549"/>
  <c r="J1549" s="1"/>
  <c r="H1550"/>
  <c r="J1550" s="1"/>
  <c r="H1551"/>
  <c r="H1552"/>
  <c r="J1552" s="1"/>
  <c r="H1553"/>
  <c r="H1554"/>
  <c r="H1555"/>
  <c r="H1556"/>
  <c r="H1557"/>
  <c r="J1557" s="1"/>
  <c r="H1558"/>
  <c r="H1559"/>
  <c r="J1559" s="1"/>
  <c r="H1560"/>
  <c r="J1560" s="1"/>
  <c r="H1561"/>
  <c r="H1562"/>
  <c r="J1562" s="1"/>
  <c r="H1563"/>
  <c r="J1563" s="1"/>
  <c r="H1564"/>
  <c r="J1564" s="1"/>
  <c r="H1565"/>
  <c r="J1565" s="1"/>
  <c r="H1566"/>
  <c r="J1566" s="1"/>
  <c r="H1567"/>
  <c r="H1568"/>
  <c r="J1568" s="1"/>
  <c r="H1569"/>
  <c r="J1569" s="1"/>
  <c r="H1570"/>
  <c r="J1570" s="1"/>
  <c r="H1571"/>
  <c r="H1572"/>
  <c r="J1572" s="1"/>
  <c r="H1573"/>
  <c r="J1573" s="1"/>
  <c r="H1574"/>
  <c r="H1575"/>
  <c r="H1576"/>
  <c r="H1577"/>
  <c r="J1577" s="1"/>
  <c r="H1578"/>
  <c r="J1578" s="1"/>
  <c r="H1579"/>
  <c r="H1580"/>
  <c r="J1580" s="1"/>
  <c r="H1581"/>
  <c r="H1582"/>
  <c r="J1582" s="1"/>
  <c r="H1583"/>
  <c r="J1583" s="1"/>
  <c r="H1584"/>
  <c r="H1585"/>
  <c r="J1585" s="1"/>
  <c r="H1586"/>
  <c r="H1587"/>
  <c r="H1588"/>
  <c r="H1589"/>
  <c r="J1589" s="1"/>
  <c r="H1590"/>
  <c r="J1590" s="1"/>
  <c r="H1591"/>
  <c r="H1592"/>
  <c r="J1592" s="1"/>
  <c r="H1593"/>
  <c r="J1593" s="1"/>
  <c r="H1594"/>
  <c r="H1595"/>
  <c r="J1595" s="1"/>
  <c r="H1596"/>
  <c r="H1597"/>
  <c r="J1597" s="1"/>
  <c r="H1598"/>
  <c r="J1598" s="1"/>
  <c r="H1599"/>
  <c r="H1600"/>
  <c r="H1601"/>
  <c r="J1601" s="1"/>
  <c r="H1602"/>
  <c r="J1602" s="1"/>
  <c r="H1603"/>
  <c r="H1604"/>
  <c r="J1604" s="1"/>
  <c r="H1605"/>
  <c r="J1605" s="1"/>
  <c r="H1606"/>
  <c r="J1606" s="1"/>
  <c r="H1607"/>
  <c r="J1607" s="1"/>
  <c r="H1608"/>
  <c r="J1608" s="1"/>
  <c r="H1609"/>
  <c r="H1610"/>
  <c r="H1611"/>
  <c r="H1612"/>
  <c r="H1613"/>
  <c r="H1614"/>
  <c r="J1614" s="1"/>
  <c r="H1615"/>
  <c r="J1615" s="1"/>
  <c r="H1616"/>
  <c r="J1616" s="1"/>
  <c r="H1617"/>
  <c r="H1618"/>
  <c r="J1618" s="1"/>
  <c r="H1619"/>
  <c r="J1619" s="1"/>
  <c r="H1620"/>
  <c r="J1620" s="1"/>
  <c r="H1621"/>
  <c r="H1622"/>
  <c r="J1622" s="1"/>
  <c r="H1623"/>
  <c r="J1623" s="1"/>
  <c r="H1624"/>
  <c r="J1624" s="1"/>
  <c r="H1625"/>
  <c r="J1625" s="1"/>
  <c r="H1626"/>
  <c r="H1627"/>
  <c r="J1627" s="1"/>
  <c r="H1628"/>
  <c r="H1629"/>
  <c r="J1629" s="1"/>
  <c r="H1630"/>
  <c r="J1630" s="1"/>
  <c r="H1631"/>
  <c r="J1631" s="1"/>
  <c r="H1632"/>
  <c r="J1632" s="1"/>
  <c r="H1633"/>
  <c r="J1633" s="1"/>
  <c r="H1634"/>
  <c r="J1634" s="1"/>
  <c r="H1635"/>
  <c r="J1635" s="1"/>
  <c r="H1636"/>
  <c r="J1636" s="1"/>
  <c r="H1637"/>
  <c r="J1637" s="1"/>
  <c r="H1638"/>
  <c r="J1638" s="1"/>
  <c r="H1639"/>
  <c r="J1639" s="1"/>
  <c r="H1640"/>
  <c r="J1640" s="1"/>
  <c r="H1641"/>
  <c r="H1642"/>
  <c r="H1643"/>
  <c r="H1644"/>
  <c r="J1644" s="1"/>
  <c r="H1645"/>
  <c r="J1645" s="1"/>
  <c r="H1646"/>
  <c r="J1646" s="1"/>
  <c r="H1647"/>
  <c r="J1647" s="1"/>
  <c r="H1648"/>
  <c r="J1648" s="1"/>
  <c r="H1649"/>
  <c r="J1649" s="1"/>
  <c r="H1650"/>
  <c r="J1650" s="1"/>
  <c r="H1651"/>
  <c r="H1652"/>
  <c r="J1652" s="1"/>
  <c r="H1653"/>
  <c r="H1654"/>
  <c r="H1655"/>
  <c r="J1655" s="1"/>
  <c r="H1656"/>
  <c r="H1657"/>
  <c r="J1657" s="1"/>
  <c r="H1658"/>
  <c r="J1658" s="1"/>
  <c r="H1659"/>
  <c r="H1660"/>
  <c r="J1660" s="1"/>
  <c r="H1661"/>
  <c r="J1661" s="1"/>
  <c r="H1662"/>
  <c r="H1663"/>
  <c r="J1663" s="1"/>
  <c r="H1664"/>
  <c r="J1664" s="1"/>
  <c r="H1665"/>
  <c r="H1666"/>
  <c r="H1667"/>
  <c r="H1668"/>
  <c r="H1669"/>
  <c r="J1669" s="1"/>
  <c r="H1670"/>
  <c r="J1670" s="1"/>
  <c r="H1671"/>
  <c r="H1672"/>
  <c r="J1672" s="1"/>
  <c r="H1673"/>
  <c r="H1674"/>
  <c r="J1674" s="1"/>
  <c r="H1675"/>
  <c r="H1676"/>
  <c r="H1677"/>
  <c r="J1677" s="1"/>
  <c r="H1678"/>
  <c r="J1678" s="1"/>
  <c r="H1679"/>
  <c r="J1679" s="1"/>
  <c r="H1680"/>
  <c r="J1680" s="1"/>
  <c r="H1681"/>
  <c r="J1681" s="1"/>
  <c r="H1682"/>
  <c r="J1682" s="1"/>
  <c r="H1683"/>
  <c r="H1684"/>
  <c r="H1685"/>
  <c r="J1685" s="1"/>
  <c r="H1686"/>
  <c r="J1686" s="1"/>
  <c r="H1687"/>
  <c r="H1688"/>
  <c r="J1688" s="1"/>
  <c r="H1689"/>
  <c r="J1689" s="1"/>
  <c r="H1690"/>
  <c r="J1690" s="1"/>
  <c r="H1691"/>
  <c r="J1691" s="1"/>
  <c r="H1692"/>
  <c r="J1692" s="1"/>
  <c r="H1693"/>
  <c r="J1693" s="1"/>
  <c r="H1694"/>
  <c r="J1694" s="1"/>
  <c r="H1695"/>
  <c r="J1695" s="1"/>
  <c r="H1696"/>
  <c r="J1696" s="1"/>
  <c r="H1697"/>
  <c r="J1697" s="1"/>
  <c r="H1698"/>
  <c r="J1698" s="1"/>
  <c r="H1699"/>
  <c r="J1699" s="1"/>
  <c r="H1700"/>
  <c r="J1700" s="1"/>
  <c r="H1701"/>
  <c r="J1701" s="1"/>
  <c r="H1702"/>
  <c r="J1702" s="1"/>
  <c r="H1703"/>
  <c r="J1703" s="1"/>
  <c r="H1704"/>
  <c r="J1704" s="1"/>
  <c r="H1705"/>
  <c r="J1705" s="1"/>
  <c r="H1706"/>
  <c r="J1706" s="1"/>
  <c r="H1707"/>
  <c r="J1707" s="1"/>
  <c r="H1708"/>
  <c r="J1708" s="1"/>
  <c r="H1709"/>
  <c r="J1709" s="1"/>
  <c r="H1710"/>
  <c r="J1710" s="1"/>
  <c r="H1711"/>
  <c r="J1711" s="1"/>
  <c r="H1712"/>
  <c r="J1712" s="1"/>
  <c r="H1713"/>
  <c r="J1713" s="1"/>
  <c r="H1714"/>
  <c r="J1714" s="1"/>
  <c r="H1715"/>
  <c r="J1715" s="1"/>
  <c r="H1716"/>
  <c r="J1716" s="1"/>
  <c r="H1717"/>
  <c r="J1717" s="1"/>
  <c r="H1718"/>
  <c r="J1718" s="1"/>
  <c r="H1719"/>
  <c r="J1719" s="1"/>
  <c r="H1720"/>
  <c r="J1720" s="1"/>
  <c r="H1721"/>
  <c r="J1721" s="1"/>
  <c r="H1722"/>
  <c r="J1722" s="1"/>
  <c r="H1723"/>
  <c r="J1723" s="1"/>
  <c r="H1724"/>
  <c r="J1724" s="1"/>
  <c r="H1725"/>
  <c r="J1725" s="1"/>
  <c r="H1726"/>
  <c r="J1726" s="1"/>
  <c r="H1727"/>
  <c r="J1727" s="1"/>
  <c r="H1728"/>
  <c r="J1728" s="1"/>
  <c r="H1729"/>
  <c r="J1729" s="1"/>
  <c r="H1730"/>
  <c r="J1730" s="1"/>
  <c r="H1731"/>
  <c r="J1731" s="1"/>
  <c r="H1732"/>
  <c r="J1732" s="1"/>
  <c r="H1733"/>
  <c r="J1733" s="1"/>
  <c r="H1734"/>
  <c r="J1734" s="1"/>
  <c r="H1735"/>
  <c r="J1735" s="1"/>
  <c r="H1736"/>
  <c r="J1736" s="1"/>
  <c r="H1737"/>
  <c r="J1737" s="1"/>
  <c r="H1738"/>
  <c r="J1738" s="1"/>
  <c r="H1739"/>
  <c r="J1739" s="1"/>
  <c r="H1740"/>
  <c r="J1740" s="1"/>
  <c r="H1741"/>
  <c r="J1741" s="1"/>
  <c r="H1742"/>
  <c r="J1742" s="1"/>
  <c r="H1743"/>
  <c r="J1743" s="1"/>
  <c r="H1744"/>
  <c r="J1744" s="1"/>
  <c r="H1745"/>
  <c r="J1745" s="1"/>
  <c r="H1746"/>
  <c r="J1746" s="1"/>
  <c r="H1747"/>
  <c r="J1747" s="1"/>
  <c r="H1748"/>
  <c r="J1748" s="1"/>
  <c r="H1749"/>
  <c r="J1749" s="1"/>
  <c r="H1750"/>
  <c r="J1750" s="1"/>
  <c r="H1751"/>
  <c r="J1751" s="1"/>
  <c r="H1752"/>
  <c r="J1752" s="1"/>
  <c r="H1753"/>
  <c r="J1753" s="1"/>
  <c r="H1754"/>
  <c r="J1754" s="1"/>
  <c r="H1755"/>
  <c r="J1755" s="1"/>
  <c r="H1756"/>
  <c r="J1756" s="1"/>
  <c r="H1757"/>
  <c r="J1757" s="1"/>
  <c r="H1758"/>
  <c r="J1758" s="1"/>
  <c r="H1759"/>
  <c r="J1759" s="1"/>
  <c r="H1760"/>
  <c r="J1760" s="1"/>
  <c r="H1761"/>
  <c r="J1761" s="1"/>
  <c r="H1762"/>
  <c r="J1762" s="1"/>
  <c r="H1763"/>
  <c r="J1763" s="1"/>
  <c r="H1764"/>
  <c r="J1764" s="1"/>
  <c r="H1765"/>
  <c r="J1765" s="1"/>
  <c r="H1766"/>
  <c r="J1766" s="1"/>
  <c r="H1767"/>
  <c r="J1767" s="1"/>
  <c r="H1768"/>
  <c r="J1768" s="1"/>
  <c r="H1769"/>
  <c r="J1769" s="1"/>
  <c r="H1770"/>
  <c r="J1770" s="1"/>
  <c r="H1771"/>
  <c r="J1771" s="1"/>
  <c r="H1772"/>
  <c r="J1772" s="1"/>
  <c r="H1773"/>
  <c r="J1773" s="1"/>
  <c r="H1774"/>
  <c r="J1774" s="1"/>
  <c r="H1775"/>
  <c r="J1775" s="1"/>
  <c r="H1776"/>
  <c r="J1776" s="1"/>
  <c r="H1777"/>
  <c r="J1777" s="1"/>
  <c r="H1778"/>
  <c r="J1778" s="1"/>
  <c r="H1779"/>
  <c r="J1779" s="1"/>
  <c r="H1780"/>
  <c r="J1780" s="1"/>
  <c r="H1781"/>
  <c r="J1781" s="1"/>
  <c r="H1782"/>
  <c r="J1782" s="1"/>
  <c r="H1783"/>
  <c r="J1783" s="1"/>
  <c r="H1784"/>
  <c r="J1784" s="1"/>
  <c r="H1785"/>
  <c r="J1785" s="1"/>
  <c r="H1786"/>
  <c r="J1786" s="1"/>
  <c r="H1787"/>
  <c r="J1787" s="1"/>
  <c r="H1788"/>
  <c r="J1788" s="1"/>
  <c r="H1789"/>
  <c r="J1789" s="1"/>
  <c r="H1790"/>
  <c r="J1790" s="1"/>
  <c r="H1791"/>
  <c r="J1791" s="1"/>
  <c r="H1792"/>
  <c r="J1792" s="1"/>
  <c r="H1793"/>
  <c r="J1793" s="1"/>
  <c r="H1794"/>
  <c r="J1794" s="1"/>
  <c r="H1795"/>
  <c r="J1795" s="1"/>
  <c r="H1796"/>
  <c r="J1796" s="1"/>
  <c r="H1797"/>
  <c r="J1797" s="1"/>
  <c r="H1798"/>
  <c r="J1798" s="1"/>
  <c r="H1799"/>
  <c r="J1799" s="1"/>
  <c r="H1800"/>
  <c r="J1800" s="1"/>
  <c r="H1801"/>
  <c r="J1801" s="1"/>
  <c r="H1802"/>
  <c r="J1802" s="1"/>
  <c r="H1803"/>
  <c r="J1803" s="1"/>
  <c r="H1804"/>
  <c r="J1804" s="1"/>
  <c r="H1805"/>
  <c r="J1805" s="1"/>
  <c r="H1806"/>
  <c r="J1806" s="1"/>
  <c r="H1807"/>
  <c r="J1807" s="1"/>
  <c r="H1808"/>
  <c r="J1808" s="1"/>
  <c r="H1809"/>
  <c r="J1809" s="1"/>
  <c r="H1810"/>
  <c r="J1810" s="1"/>
  <c r="H1811"/>
  <c r="J1811" s="1"/>
  <c r="H1812"/>
  <c r="J1812" s="1"/>
  <c r="H1813"/>
  <c r="J1813" s="1"/>
  <c r="H1814"/>
  <c r="J1814" s="1"/>
  <c r="H1815"/>
  <c r="J1815" s="1"/>
  <c r="H1816"/>
  <c r="J1816" s="1"/>
  <c r="H1817"/>
  <c r="J1817" s="1"/>
  <c r="H1818"/>
  <c r="J1818" s="1"/>
  <c r="H1819"/>
  <c r="J1819" s="1"/>
  <c r="H1820"/>
  <c r="J1820" s="1"/>
  <c r="H1821"/>
  <c r="J1821" s="1"/>
  <c r="H1822"/>
  <c r="J1822" s="1"/>
  <c r="H1823"/>
  <c r="J1823" s="1"/>
  <c r="H1824"/>
  <c r="J1824" s="1"/>
  <c r="H1825"/>
  <c r="J1825" s="1"/>
  <c r="H1826"/>
  <c r="J1826" s="1"/>
  <c r="H1827"/>
  <c r="J1827" s="1"/>
  <c r="H1828"/>
  <c r="J1828" s="1"/>
  <c r="H1829"/>
  <c r="J1829" s="1"/>
  <c r="H1830"/>
  <c r="J1830" s="1"/>
  <c r="H1831"/>
  <c r="J1831" s="1"/>
  <c r="H1832"/>
  <c r="J1832" s="1"/>
  <c r="H1833"/>
  <c r="J1833" s="1"/>
  <c r="H1834"/>
  <c r="J1834" s="1"/>
  <c r="H1835"/>
  <c r="J1835" s="1"/>
  <c r="H1836"/>
  <c r="J1836" s="1"/>
  <c r="H1837"/>
  <c r="J1837" s="1"/>
  <c r="H1838"/>
  <c r="J1838" s="1"/>
  <c r="H1839"/>
  <c r="J1839" s="1"/>
  <c r="H1840"/>
  <c r="J1840" s="1"/>
  <c r="H1841"/>
  <c r="J1841" s="1"/>
  <c r="H1842"/>
  <c r="J1842" s="1"/>
  <c r="H1843"/>
  <c r="J1843" s="1"/>
  <c r="H1844"/>
  <c r="J1844" s="1"/>
  <c r="H1845"/>
  <c r="J1845" s="1"/>
  <c r="H1846"/>
  <c r="J1846" s="1"/>
  <c r="H1847"/>
  <c r="J1847" s="1"/>
  <c r="H1848"/>
  <c r="J1848" s="1"/>
  <c r="H1849"/>
  <c r="J1849" s="1"/>
  <c r="H1850"/>
  <c r="J1850" s="1"/>
  <c r="H1851"/>
  <c r="J1851" s="1"/>
  <c r="H1852"/>
  <c r="J1852" s="1"/>
  <c r="H1853"/>
  <c r="J1853" s="1"/>
  <c r="H1854"/>
  <c r="J1854" s="1"/>
  <c r="H1855"/>
  <c r="J1855" s="1"/>
  <c r="H1856"/>
  <c r="J1856" s="1"/>
  <c r="H1857"/>
  <c r="J1857" s="1"/>
  <c r="H1858"/>
  <c r="J1858" s="1"/>
  <c r="H1859"/>
  <c r="J1859" s="1"/>
  <c r="H1860"/>
  <c r="J1860" s="1"/>
  <c r="H1861"/>
  <c r="J1861" s="1"/>
  <c r="H1862"/>
  <c r="J1862" s="1"/>
  <c r="H1863"/>
  <c r="J1863" s="1"/>
  <c r="H1864"/>
  <c r="J1864" s="1"/>
  <c r="H1865"/>
  <c r="J1865" s="1"/>
  <c r="H1866"/>
  <c r="J1866" s="1"/>
  <c r="H1867"/>
  <c r="J1867" s="1"/>
  <c r="H1868"/>
  <c r="J1868" s="1"/>
  <c r="H1869"/>
  <c r="J1869" s="1"/>
  <c r="H1870"/>
  <c r="J1870" s="1"/>
  <c r="H1871"/>
  <c r="J1871" s="1"/>
  <c r="H1872"/>
  <c r="J1872" s="1"/>
  <c r="H1873"/>
  <c r="J1873" s="1"/>
  <c r="H1874"/>
  <c r="J1874" s="1"/>
  <c r="H1875"/>
  <c r="J1875" s="1"/>
  <c r="H1876"/>
  <c r="J1876" s="1"/>
  <c r="H1877"/>
  <c r="J1877" s="1"/>
  <c r="H1878"/>
  <c r="J1878" s="1"/>
  <c r="H1879"/>
  <c r="J1879" s="1"/>
  <c r="H1880"/>
  <c r="J1880" s="1"/>
  <c r="H1881"/>
  <c r="J1881" s="1"/>
  <c r="H1882"/>
  <c r="J1882" s="1"/>
  <c r="H1883"/>
  <c r="J1883" s="1"/>
  <c r="H1884"/>
  <c r="J1884" s="1"/>
  <c r="H1885"/>
  <c r="J1885" s="1"/>
  <c r="H1886"/>
  <c r="J1886" s="1"/>
  <c r="H1887"/>
  <c r="J1887" s="1"/>
  <c r="H1888"/>
  <c r="J1888" s="1"/>
  <c r="H1889"/>
  <c r="J1889" s="1"/>
  <c r="H1890"/>
  <c r="J1890" s="1"/>
  <c r="H1891"/>
  <c r="J1891" s="1"/>
  <c r="H1892"/>
  <c r="J1892" s="1"/>
  <c r="H1893"/>
  <c r="J1893" s="1"/>
  <c r="H1894"/>
  <c r="J1894" s="1"/>
  <c r="H1895"/>
  <c r="J1895" s="1"/>
  <c r="H1896"/>
  <c r="J1896" s="1"/>
  <c r="H1897"/>
  <c r="J1897" s="1"/>
  <c r="H1898"/>
  <c r="J1898" s="1"/>
  <c r="H1899"/>
  <c r="J1899" s="1"/>
  <c r="H1900"/>
  <c r="J1900" s="1"/>
  <c r="H1901"/>
  <c r="J1901" s="1"/>
  <c r="H1902"/>
  <c r="J1902" s="1"/>
  <c r="H1903"/>
  <c r="J1903" s="1"/>
  <c r="H1904"/>
  <c r="J1904" s="1"/>
  <c r="H1905"/>
  <c r="J1905" s="1"/>
  <c r="H1906"/>
  <c r="J1906" s="1"/>
  <c r="H1907"/>
  <c r="J1907" s="1"/>
  <c r="H1908"/>
  <c r="J1908" s="1"/>
  <c r="H1909"/>
  <c r="J1909" s="1"/>
  <c r="H1910"/>
  <c r="J1910" s="1"/>
  <c r="H1911"/>
  <c r="J1911" s="1"/>
  <c r="H1912"/>
  <c r="J1912" s="1"/>
  <c r="H1913"/>
  <c r="J1913" s="1"/>
  <c r="H1914"/>
  <c r="J1914" s="1"/>
  <c r="H1915"/>
  <c r="J1915" s="1"/>
  <c r="H1916"/>
  <c r="J1916" s="1"/>
  <c r="H1917"/>
  <c r="J1917" s="1"/>
  <c r="H1918"/>
  <c r="J1918" s="1"/>
  <c r="H1919"/>
  <c r="J1919" s="1"/>
  <c r="H1920"/>
  <c r="J1920" s="1"/>
  <c r="H1921"/>
  <c r="J1921" s="1"/>
  <c r="H1922"/>
  <c r="J1922" s="1"/>
  <c r="H1923"/>
  <c r="J1923" s="1"/>
  <c r="H1924"/>
  <c r="J1924" s="1"/>
  <c r="H1925"/>
  <c r="J1925" s="1"/>
  <c r="H1926"/>
  <c r="J1926" s="1"/>
  <c r="H1927"/>
  <c r="J1927" s="1"/>
  <c r="H1928"/>
  <c r="J1928" s="1"/>
  <c r="H1929"/>
  <c r="J1929" s="1"/>
  <c r="H1930"/>
  <c r="J1930" s="1"/>
  <c r="H1931"/>
  <c r="J1931" s="1"/>
  <c r="H1932"/>
  <c r="J1932" s="1"/>
  <c r="H1933"/>
  <c r="J1933" s="1"/>
  <c r="H1934"/>
  <c r="J1934" s="1"/>
  <c r="H1935"/>
  <c r="J1935" s="1"/>
  <c r="H1936"/>
  <c r="J1936" s="1"/>
  <c r="H1937"/>
  <c r="J1937" s="1"/>
  <c r="H1938"/>
  <c r="J1938" s="1"/>
  <c r="H1939"/>
  <c r="J1939" s="1"/>
  <c r="H1940"/>
  <c r="J1940" s="1"/>
  <c r="H1941"/>
  <c r="J1941" s="1"/>
  <c r="H1942"/>
  <c r="J1942" s="1"/>
  <c r="H1943"/>
  <c r="J1943" s="1"/>
  <c r="H1944"/>
  <c r="J1944" s="1"/>
  <c r="H1945"/>
  <c r="J1945" s="1"/>
  <c r="H1946"/>
  <c r="J1946" s="1"/>
  <c r="H1947"/>
  <c r="J1947" s="1"/>
  <c r="H1948"/>
  <c r="J1948" s="1"/>
  <c r="H1949"/>
  <c r="J1949" s="1"/>
  <c r="H1950"/>
  <c r="J1950" s="1"/>
  <c r="H1951"/>
  <c r="J1951" s="1"/>
  <c r="H1952"/>
  <c r="J1952" s="1"/>
  <c r="H1953"/>
  <c r="J1953" s="1"/>
  <c r="H1954"/>
  <c r="J1954" s="1"/>
  <c r="H1955"/>
  <c r="J1955" s="1"/>
  <c r="H1956"/>
  <c r="J1956" s="1"/>
  <c r="H1957"/>
  <c r="J1957" s="1"/>
  <c r="H1958"/>
  <c r="J1958" s="1"/>
  <c r="H1959"/>
  <c r="J1959" s="1"/>
  <c r="H1960"/>
  <c r="J1960" s="1"/>
  <c r="H1961"/>
  <c r="J1961" s="1"/>
  <c r="H1962"/>
  <c r="J1962" s="1"/>
  <c r="H1963"/>
  <c r="J1963" s="1"/>
  <c r="H1964"/>
  <c r="J1964" s="1"/>
  <c r="H1965"/>
  <c r="J1965" s="1"/>
  <c r="H1966"/>
  <c r="J1966" s="1"/>
  <c r="H1967"/>
  <c r="J1967" s="1"/>
  <c r="H1968"/>
  <c r="J1968" s="1"/>
  <c r="H1969"/>
  <c r="J1969" s="1"/>
  <c r="H1970"/>
  <c r="J1970" s="1"/>
  <c r="H1971"/>
  <c r="J1971" s="1"/>
  <c r="H1972"/>
  <c r="J1972" s="1"/>
  <c r="H1973"/>
  <c r="J1973" s="1"/>
  <c r="H1974"/>
  <c r="J1974" s="1"/>
  <c r="H1975"/>
  <c r="J1975" s="1"/>
  <c r="H1976"/>
  <c r="J1976" s="1"/>
  <c r="H1977"/>
  <c r="J1977" s="1"/>
  <c r="H1978"/>
  <c r="J1978" s="1"/>
  <c r="H1979"/>
  <c r="J1979" s="1"/>
  <c r="H1980"/>
  <c r="J1980" s="1"/>
  <c r="H1981"/>
  <c r="J1981" s="1"/>
  <c r="H1982"/>
  <c r="J1982" s="1"/>
  <c r="H1983"/>
  <c r="J1983" s="1"/>
  <c r="H1984"/>
  <c r="J1984" s="1"/>
  <c r="H1985"/>
  <c r="J1985" s="1"/>
  <c r="H1986"/>
  <c r="J1986" s="1"/>
  <c r="H1987"/>
  <c r="J1987" s="1"/>
  <c r="H1988"/>
  <c r="J1988" s="1"/>
  <c r="H1989"/>
  <c r="J1989" s="1"/>
  <c r="H1990"/>
  <c r="J1990" s="1"/>
  <c r="H1991"/>
  <c r="J1991" s="1"/>
  <c r="H1992"/>
  <c r="J1992" s="1"/>
  <c r="H1993"/>
  <c r="J1993" s="1"/>
  <c r="H1994"/>
  <c r="J1994" s="1"/>
  <c r="H1995"/>
  <c r="J1995" s="1"/>
  <c r="H1996"/>
  <c r="J1996" s="1"/>
  <c r="H1997"/>
  <c r="J1997" s="1"/>
  <c r="H1998"/>
  <c r="J1998" s="1"/>
  <c r="H1999"/>
  <c r="J1999" s="1"/>
  <c r="H2000"/>
  <c r="J2000" s="1"/>
  <c r="H2001"/>
  <c r="J2001" s="1"/>
  <c r="H2002"/>
  <c r="J2002" s="1"/>
  <c r="H2003"/>
  <c r="J2003" s="1"/>
  <c r="H2004"/>
  <c r="J2004" s="1"/>
  <c r="H2005"/>
  <c r="J2005" s="1"/>
  <c r="H2006"/>
  <c r="J2006" s="1"/>
  <c r="H2007"/>
  <c r="J2007" s="1"/>
  <c r="H2008"/>
  <c r="J2008" s="1"/>
  <c r="H2009"/>
  <c r="J2009" s="1"/>
  <c r="H2010"/>
  <c r="J2010" s="1"/>
  <c r="H2011"/>
  <c r="J2011" s="1"/>
  <c r="H2012"/>
  <c r="J2012" s="1"/>
  <c r="H2013"/>
  <c r="J2013" s="1"/>
  <c r="H2014"/>
  <c r="J2014" s="1"/>
  <c r="H2015"/>
  <c r="J2015" s="1"/>
  <c r="H2016"/>
  <c r="J2016" s="1"/>
  <c r="H2017"/>
  <c r="J2017" s="1"/>
  <c r="H2018"/>
  <c r="J2018" s="1"/>
  <c r="H2019"/>
  <c r="J2019" s="1"/>
  <c r="H2020"/>
  <c r="J2020" s="1"/>
  <c r="H2021"/>
  <c r="J2021" s="1"/>
  <c r="H2022"/>
  <c r="J2022" s="1"/>
  <c r="H2023"/>
  <c r="J2023" s="1"/>
  <c r="H2024"/>
  <c r="J2024" s="1"/>
  <c r="H2025"/>
  <c r="J2025" s="1"/>
  <c r="H2026"/>
  <c r="J2026" s="1"/>
  <c r="H2027"/>
  <c r="J2027" s="1"/>
  <c r="H2028"/>
  <c r="J2028" s="1"/>
  <c r="H2029"/>
  <c r="J2029" s="1"/>
  <c r="H2030"/>
  <c r="J2030" s="1"/>
  <c r="H2031"/>
  <c r="J2031" s="1"/>
  <c r="H2032"/>
  <c r="J2032" s="1"/>
  <c r="H2033"/>
  <c r="J2033" s="1"/>
  <c r="H2034"/>
  <c r="J2034" s="1"/>
  <c r="H2035"/>
  <c r="J2035" s="1"/>
  <c r="H2036"/>
  <c r="J2036" s="1"/>
  <c r="H2037"/>
  <c r="J2037" s="1"/>
  <c r="H2038"/>
  <c r="J2038" s="1"/>
  <c r="H2039"/>
  <c r="J2039" s="1"/>
  <c r="H2040"/>
  <c r="J2040" s="1"/>
  <c r="H2041"/>
  <c r="J2041" s="1"/>
  <c r="H2042"/>
  <c r="J2042" s="1"/>
  <c r="H2043"/>
  <c r="J2043" s="1"/>
  <c r="H2044"/>
  <c r="J2044" s="1"/>
  <c r="H2045"/>
  <c r="J2045" s="1"/>
  <c r="H2046"/>
  <c r="J2046" s="1"/>
  <c r="H2047"/>
  <c r="J2047" s="1"/>
  <c r="H2048"/>
  <c r="J2048" s="1"/>
  <c r="H2049"/>
  <c r="J2049" s="1"/>
  <c r="H2050"/>
  <c r="J2050" s="1"/>
  <c r="H2051"/>
  <c r="J2051" s="1"/>
  <c r="H2052"/>
  <c r="J2052" s="1"/>
  <c r="H2053"/>
  <c r="J2053" s="1"/>
  <c r="H2054"/>
  <c r="J2054" s="1"/>
  <c r="H2055"/>
  <c r="J2055" s="1"/>
  <c r="H2056"/>
  <c r="J2056" s="1"/>
  <c r="H2057"/>
  <c r="J2057" s="1"/>
  <c r="H2058"/>
  <c r="J2058" s="1"/>
  <c r="H2059"/>
  <c r="J2059" s="1"/>
  <c r="H2060"/>
  <c r="J2060" s="1"/>
  <c r="H2061"/>
  <c r="J2061" s="1"/>
  <c r="H2062"/>
  <c r="J2062" s="1"/>
  <c r="H2063"/>
  <c r="J2063" s="1"/>
  <c r="H2064"/>
  <c r="J2064" s="1"/>
  <c r="H2065"/>
  <c r="J2065" s="1"/>
  <c r="H2066"/>
  <c r="J2066" s="1"/>
  <c r="H2067"/>
  <c r="J2067" s="1"/>
  <c r="H2068"/>
  <c r="J2068" s="1"/>
  <c r="H2069"/>
  <c r="J2069" s="1"/>
  <c r="H2070"/>
  <c r="J2070" s="1"/>
  <c r="H2071"/>
  <c r="J2071" s="1"/>
  <c r="H2072"/>
  <c r="J2072" s="1"/>
  <c r="H2073"/>
  <c r="J2073" s="1"/>
  <c r="H2074"/>
  <c r="J2074" s="1"/>
  <c r="H2075"/>
  <c r="J2075" s="1"/>
  <c r="H2076"/>
  <c r="J2076" s="1"/>
  <c r="H2077"/>
  <c r="J2077" s="1"/>
  <c r="H2078"/>
  <c r="J2078" s="1"/>
  <c r="H2079"/>
  <c r="J2079" s="1"/>
  <c r="H2080"/>
  <c r="J2080" s="1"/>
  <c r="H2081"/>
  <c r="J2081" s="1"/>
  <c r="H2082"/>
  <c r="J2082" s="1"/>
  <c r="H2083"/>
  <c r="J2083" s="1"/>
  <c r="H2084"/>
  <c r="J2084" s="1"/>
  <c r="H2085"/>
  <c r="J2085" s="1"/>
  <c r="H2086"/>
  <c r="J2086" s="1"/>
  <c r="H2087"/>
  <c r="J2087" s="1"/>
  <c r="H2088"/>
  <c r="J2088" s="1"/>
  <c r="H2089"/>
  <c r="J2089" s="1"/>
  <c r="H2090"/>
  <c r="J2090" s="1"/>
  <c r="H2091"/>
  <c r="J2091" s="1"/>
  <c r="H2092"/>
  <c r="J2092" s="1"/>
  <c r="H2093"/>
  <c r="J2093" s="1"/>
  <c r="H2094"/>
  <c r="J2094" s="1"/>
  <c r="H2095"/>
  <c r="J2095" s="1"/>
  <c r="H2096"/>
  <c r="J2096" s="1"/>
  <c r="H2097"/>
  <c r="J2097" s="1"/>
  <c r="H2098"/>
  <c r="J2098" s="1"/>
  <c r="H2099"/>
  <c r="J2099" s="1"/>
  <c r="H2100"/>
  <c r="J2100" s="1"/>
  <c r="H2101"/>
  <c r="J2101" s="1"/>
  <c r="H2102"/>
  <c r="J2102" s="1"/>
  <c r="H2103"/>
  <c r="J2103" s="1"/>
  <c r="H2104"/>
  <c r="J2104" s="1"/>
  <c r="H2105"/>
  <c r="J2105" s="1"/>
  <c r="H2106"/>
  <c r="J2106" s="1"/>
  <c r="H2107"/>
  <c r="J2107" s="1"/>
  <c r="H2108"/>
  <c r="J2108" s="1"/>
  <c r="H2109"/>
  <c r="J2109" s="1"/>
  <c r="H2110"/>
  <c r="J2110" s="1"/>
  <c r="H2111"/>
  <c r="J2111" s="1"/>
  <c r="H2112"/>
  <c r="J2112" s="1"/>
  <c r="H2113"/>
  <c r="J2113" s="1"/>
  <c r="H2114"/>
  <c r="J2114" s="1"/>
  <c r="H2115"/>
  <c r="J2115" s="1"/>
  <c r="H2116"/>
  <c r="J2116" s="1"/>
  <c r="H2117"/>
  <c r="J2117" s="1"/>
  <c r="H2118"/>
  <c r="J2118" s="1"/>
  <c r="H2119"/>
  <c r="J2119" s="1"/>
  <c r="H2120"/>
  <c r="J2120" s="1"/>
  <c r="H2121"/>
  <c r="J2121" s="1"/>
  <c r="H2122"/>
  <c r="J2122" s="1"/>
  <c r="H2123"/>
  <c r="J2123" s="1"/>
  <c r="H2124"/>
  <c r="J2124" s="1"/>
  <c r="H2125"/>
  <c r="J2125" s="1"/>
  <c r="H2126"/>
  <c r="J2126" s="1"/>
  <c r="H2127"/>
  <c r="J2127" s="1"/>
  <c r="H2128"/>
  <c r="J2128" s="1"/>
  <c r="H2129"/>
  <c r="J2129" s="1"/>
  <c r="H2130"/>
  <c r="J2130" s="1"/>
  <c r="H2131"/>
  <c r="J2131" s="1"/>
  <c r="H2132"/>
  <c r="J2132" s="1"/>
  <c r="H2133"/>
  <c r="J2133" s="1"/>
  <c r="H2134"/>
  <c r="J2134" s="1"/>
  <c r="H2135"/>
  <c r="J2135" s="1"/>
  <c r="H2136"/>
  <c r="J2136" s="1"/>
  <c r="H2137"/>
  <c r="J2137" s="1"/>
  <c r="H2138"/>
  <c r="J2138" s="1"/>
  <c r="H2139"/>
  <c r="J2139" s="1"/>
  <c r="H2140"/>
  <c r="J2140" s="1"/>
  <c r="H2141"/>
  <c r="J2141" s="1"/>
  <c r="H2142"/>
  <c r="J2142" s="1"/>
  <c r="H2143"/>
  <c r="J2143" s="1"/>
  <c r="H2144"/>
  <c r="J2144" s="1"/>
  <c r="H2145"/>
  <c r="J2145" s="1"/>
  <c r="H2146"/>
  <c r="J2146" s="1"/>
  <c r="H2147"/>
  <c r="J2147" s="1"/>
  <c r="H2148"/>
  <c r="J2148" s="1"/>
  <c r="H2149"/>
  <c r="J2149" s="1"/>
  <c r="H2150"/>
  <c r="J2150" s="1"/>
  <c r="H2151"/>
  <c r="J2151" s="1"/>
  <c r="H2152"/>
  <c r="J2152" s="1"/>
  <c r="H2153"/>
  <c r="J2153" s="1"/>
  <c r="H2154"/>
  <c r="J2154" s="1"/>
  <c r="H2155"/>
  <c r="J2155" s="1"/>
  <c r="H2156"/>
  <c r="J2156" s="1"/>
  <c r="H2157"/>
  <c r="J2157" s="1"/>
  <c r="H2158"/>
  <c r="J2158" s="1"/>
  <c r="H2159"/>
  <c r="J2159" s="1"/>
  <c r="H2160"/>
  <c r="J2160" s="1"/>
  <c r="H2161"/>
  <c r="J2161" s="1"/>
  <c r="H2162"/>
  <c r="J2162" s="1"/>
  <c r="H2163"/>
  <c r="J2163" s="1"/>
  <c r="H2164"/>
  <c r="J2164" s="1"/>
  <c r="H2165"/>
  <c r="J2165" s="1"/>
  <c r="H2166"/>
  <c r="J2166" s="1"/>
  <c r="H2167"/>
  <c r="J2167" s="1"/>
  <c r="H2168"/>
  <c r="J2168" s="1"/>
  <c r="H2169"/>
  <c r="J2169" s="1"/>
  <c r="H2170"/>
  <c r="J2170" s="1"/>
  <c r="H2171"/>
  <c r="J2171" s="1"/>
  <c r="H2172"/>
  <c r="J2172" s="1"/>
  <c r="H2173"/>
  <c r="J2173" s="1"/>
  <c r="H2174"/>
  <c r="J2174" s="1"/>
  <c r="H2175"/>
  <c r="J2175" s="1"/>
  <c r="H2176"/>
  <c r="J2176" s="1"/>
  <c r="H2177"/>
  <c r="J2177" s="1"/>
  <c r="H2178"/>
  <c r="J2178" s="1"/>
  <c r="H2179"/>
  <c r="J2179" s="1"/>
  <c r="H2180"/>
  <c r="J2180" s="1"/>
  <c r="H2181"/>
  <c r="J2181" s="1"/>
  <c r="H2182"/>
  <c r="J2182" s="1"/>
  <c r="H2183"/>
  <c r="J2183" s="1"/>
  <c r="H2184"/>
  <c r="J2184" s="1"/>
  <c r="H2185"/>
  <c r="J2185" s="1"/>
  <c r="H2186"/>
  <c r="J2186" s="1"/>
  <c r="H2187"/>
  <c r="J2187" s="1"/>
  <c r="H2188"/>
  <c r="J2188" s="1"/>
  <c r="H2189"/>
  <c r="J2189" s="1"/>
  <c r="H2190"/>
  <c r="J2190" s="1"/>
  <c r="H2191"/>
  <c r="J2191" s="1"/>
  <c r="H2192"/>
  <c r="J2192" s="1"/>
  <c r="H2193"/>
  <c r="J2193" s="1"/>
  <c r="H2194"/>
  <c r="J2194" s="1"/>
  <c r="H2195"/>
  <c r="J2195" s="1"/>
  <c r="H2196"/>
  <c r="J2196" s="1"/>
  <c r="H2197"/>
  <c r="J2197" s="1"/>
  <c r="H2198"/>
  <c r="J2198" s="1"/>
  <c r="H2199"/>
  <c r="J2199" s="1"/>
  <c r="H2200"/>
  <c r="J2200" s="1"/>
  <c r="H2201"/>
  <c r="J2201" s="1"/>
  <c r="H2202"/>
  <c r="J2202" s="1"/>
  <c r="H2203"/>
  <c r="J2203" s="1"/>
  <c r="H2204"/>
  <c r="J2204" s="1"/>
  <c r="H2205"/>
  <c r="J2205" s="1"/>
  <c r="H2206"/>
  <c r="J2206" s="1"/>
  <c r="H2207"/>
  <c r="J2207" s="1"/>
  <c r="H2208"/>
  <c r="J2208" s="1"/>
  <c r="H2209"/>
  <c r="J2209" s="1"/>
  <c r="H2210"/>
  <c r="J2210" s="1"/>
  <c r="H2211"/>
  <c r="J2211" s="1"/>
  <c r="H2212"/>
  <c r="J2212" s="1"/>
  <c r="H2213"/>
  <c r="J2213" s="1"/>
  <c r="H2214"/>
  <c r="J2214" s="1"/>
  <c r="H2215"/>
  <c r="J2215" s="1"/>
  <c r="H2216"/>
  <c r="J2216" s="1"/>
  <c r="H2217"/>
  <c r="J2217" s="1"/>
  <c r="H2218"/>
  <c r="J2218" s="1"/>
  <c r="H2219"/>
  <c r="J2219" s="1"/>
  <c r="H2220"/>
  <c r="J2220" s="1"/>
  <c r="H2221"/>
  <c r="J2221" s="1"/>
  <c r="H2222"/>
  <c r="J2222" s="1"/>
  <c r="H2223"/>
  <c r="J2223" s="1"/>
  <c r="H2224"/>
  <c r="J2224" s="1"/>
  <c r="H2225"/>
  <c r="J2225" s="1"/>
  <c r="H2226"/>
  <c r="J2226" s="1"/>
  <c r="H2227"/>
  <c r="J2227" s="1"/>
  <c r="H2228"/>
  <c r="J2228" s="1"/>
  <c r="H2229"/>
  <c r="J2229" s="1"/>
  <c r="H2230"/>
  <c r="J2230" s="1"/>
  <c r="H2231"/>
  <c r="J2231" s="1"/>
  <c r="H2232"/>
  <c r="J2232" s="1"/>
  <c r="H2233"/>
  <c r="J2233" s="1"/>
  <c r="H2234"/>
  <c r="J2234" s="1"/>
  <c r="H2235"/>
  <c r="J2235" s="1"/>
  <c r="H2236"/>
  <c r="J2236" s="1"/>
  <c r="H2237"/>
  <c r="J2237" s="1"/>
  <c r="H2238"/>
  <c r="J2238" s="1"/>
  <c r="H2239"/>
  <c r="J2239" s="1"/>
  <c r="H2240"/>
  <c r="J2240" s="1"/>
  <c r="H2241"/>
  <c r="J2241" s="1"/>
  <c r="H2242"/>
  <c r="J2242" s="1"/>
  <c r="H2243"/>
  <c r="J2243" s="1"/>
  <c r="H2244"/>
  <c r="J2244" s="1"/>
  <c r="H2245"/>
  <c r="J2245" s="1"/>
  <c r="H2246"/>
  <c r="J2246" s="1"/>
  <c r="H2247"/>
  <c r="J2247" s="1"/>
  <c r="H2248"/>
  <c r="J2248" s="1"/>
  <c r="H2249"/>
  <c r="J2249" s="1"/>
  <c r="H2250"/>
  <c r="J2250" s="1"/>
  <c r="H2251"/>
  <c r="J2251" s="1"/>
  <c r="H2252"/>
  <c r="J2252" s="1"/>
  <c r="H2253"/>
  <c r="J2253" s="1"/>
  <c r="H2254"/>
  <c r="J2254" s="1"/>
  <c r="H2255"/>
  <c r="J2255" s="1"/>
  <c r="H2256"/>
  <c r="J2256" s="1"/>
  <c r="H2257"/>
  <c r="J2257" s="1"/>
  <c r="H2258"/>
  <c r="J2258" s="1"/>
  <c r="H2259"/>
  <c r="J2259" s="1"/>
  <c r="H2260"/>
  <c r="J2260" s="1"/>
  <c r="H2261"/>
  <c r="J2261" s="1"/>
  <c r="H2262"/>
  <c r="J2262" s="1"/>
  <c r="H2263"/>
  <c r="J2263" s="1"/>
  <c r="H2264"/>
  <c r="J2264" s="1"/>
  <c r="H2265"/>
  <c r="J2265" s="1"/>
  <c r="H2266"/>
  <c r="J2266" s="1"/>
  <c r="H2267"/>
  <c r="J2267" s="1"/>
  <c r="H2268"/>
  <c r="J2268" s="1"/>
  <c r="H2269"/>
  <c r="J2269" s="1"/>
  <c r="H2270"/>
  <c r="J2270" s="1"/>
  <c r="H2271"/>
  <c r="J2271" s="1"/>
  <c r="H2272"/>
  <c r="J2272" s="1"/>
  <c r="H2273"/>
  <c r="J2273" s="1"/>
  <c r="H2274"/>
  <c r="J2274" s="1"/>
  <c r="H2275"/>
  <c r="J2275" s="1"/>
  <c r="H2276"/>
  <c r="J2276" s="1"/>
  <c r="H2277"/>
  <c r="J2277" s="1"/>
  <c r="H2278"/>
  <c r="J2278" s="1"/>
  <c r="H2279"/>
  <c r="J2279" s="1"/>
  <c r="H2280"/>
  <c r="J2280" s="1"/>
  <c r="H2281"/>
  <c r="J2281" s="1"/>
  <c r="H2282"/>
  <c r="J2282" s="1"/>
  <c r="H2283"/>
  <c r="J2283" s="1"/>
  <c r="H2284"/>
  <c r="J2284" s="1"/>
  <c r="H2285"/>
  <c r="J2285" s="1"/>
  <c r="H2286"/>
  <c r="J2286" s="1"/>
  <c r="H2287"/>
  <c r="J2287" s="1"/>
  <c r="H2288"/>
  <c r="J2288" s="1"/>
  <c r="H2289"/>
  <c r="J2289" s="1"/>
  <c r="H2290"/>
  <c r="J2290" s="1"/>
  <c r="H2291"/>
  <c r="J2291" s="1"/>
  <c r="H2292"/>
  <c r="J2292" s="1"/>
  <c r="H2293"/>
  <c r="J2293" s="1"/>
  <c r="H2294"/>
  <c r="J2294" s="1"/>
  <c r="H2295"/>
  <c r="J2295" s="1"/>
  <c r="H2296"/>
  <c r="J2296" s="1"/>
  <c r="H2297"/>
  <c r="J2297" s="1"/>
  <c r="H2298"/>
  <c r="J2298" s="1"/>
  <c r="H2299"/>
  <c r="J2299" s="1"/>
  <c r="H2300"/>
  <c r="J2300" s="1"/>
  <c r="H2301"/>
  <c r="J2301" s="1"/>
  <c r="H2302"/>
  <c r="J2302" s="1"/>
  <c r="H2303"/>
  <c r="J2303" s="1"/>
  <c r="H2304"/>
  <c r="J2304" s="1"/>
  <c r="H2305"/>
  <c r="J2305" s="1"/>
  <c r="H2306"/>
  <c r="J2306" s="1"/>
  <c r="H2307"/>
  <c r="J2307" s="1"/>
  <c r="H2308"/>
  <c r="J2308" s="1"/>
  <c r="H2309"/>
  <c r="J2309" s="1"/>
  <c r="H2310"/>
  <c r="J2310" s="1"/>
  <c r="H2311"/>
  <c r="J2311" s="1"/>
  <c r="H2312"/>
  <c r="J2312" s="1"/>
  <c r="H2313"/>
  <c r="J2313" s="1"/>
  <c r="H2314"/>
  <c r="J2314" s="1"/>
  <c r="H2315"/>
  <c r="J2315" s="1"/>
  <c r="H2316"/>
  <c r="J2316" s="1"/>
  <c r="H2317"/>
  <c r="J2317" s="1"/>
  <c r="H2318"/>
  <c r="J2318" s="1"/>
  <c r="H2319"/>
  <c r="J2319" s="1"/>
  <c r="H2320"/>
  <c r="J2320" s="1"/>
  <c r="H2321"/>
  <c r="J2321" s="1"/>
  <c r="H2322"/>
  <c r="J2322" s="1"/>
  <c r="H2323"/>
  <c r="J2323" s="1"/>
  <c r="H2324"/>
  <c r="J2324" s="1"/>
  <c r="H2325"/>
  <c r="J2325" s="1"/>
  <c r="H2326"/>
  <c r="J2326" s="1"/>
  <c r="H2327"/>
  <c r="J2327" s="1"/>
  <c r="H2328"/>
  <c r="J2328" s="1"/>
  <c r="H2329"/>
  <c r="J2329" s="1"/>
  <c r="H2330"/>
  <c r="J2330" s="1"/>
  <c r="H2331"/>
  <c r="J2331" s="1"/>
  <c r="H2332"/>
  <c r="J2332" s="1"/>
  <c r="H2333"/>
  <c r="J2333" s="1"/>
  <c r="H2334"/>
  <c r="J2334" s="1"/>
  <c r="H2335"/>
  <c r="J2335" s="1"/>
  <c r="H2336"/>
  <c r="J2336" s="1"/>
  <c r="H2337"/>
  <c r="J2337" s="1"/>
  <c r="H2338"/>
  <c r="J2338" s="1"/>
  <c r="H2339"/>
  <c r="J2339" s="1"/>
  <c r="H2340"/>
  <c r="J2340" s="1"/>
  <c r="H2341"/>
  <c r="J2341" s="1"/>
  <c r="H2342"/>
  <c r="J2342" s="1"/>
  <c r="H2343"/>
  <c r="J2343" s="1"/>
  <c r="H2344"/>
  <c r="J2344" s="1"/>
  <c r="H2345"/>
  <c r="J2345" s="1"/>
  <c r="H2346"/>
  <c r="J2346" s="1"/>
  <c r="H2347"/>
  <c r="J2347" s="1"/>
  <c r="H2348"/>
  <c r="J2348" s="1"/>
  <c r="H2349"/>
  <c r="J2349" s="1"/>
  <c r="H2350"/>
  <c r="J2350" s="1"/>
  <c r="H2351"/>
  <c r="J2351" s="1"/>
  <c r="H2352"/>
  <c r="J2352" s="1"/>
  <c r="H2353"/>
  <c r="J2353" s="1"/>
  <c r="H2354"/>
  <c r="J2354" s="1"/>
  <c r="H2355"/>
  <c r="J2355" s="1"/>
  <c r="H2356"/>
  <c r="J2356" s="1"/>
  <c r="H2357"/>
  <c r="J2357" s="1"/>
  <c r="H2358"/>
  <c r="J2358" s="1"/>
  <c r="H2359"/>
  <c r="J2359" s="1"/>
  <c r="H2360"/>
  <c r="J2360" s="1"/>
  <c r="H2361"/>
  <c r="J2361" s="1"/>
  <c r="H2362"/>
  <c r="J2362" s="1"/>
  <c r="H2363"/>
  <c r="J2363" s="1"/>
  <c r="H2364"/>
  <c r="J2364" s="1"/>
  <c r="H2365"/>
  <c r="J2365" s="1"/>
  <c r="H2366"/>
  <c r="J2366" s="1"/>
  <c r="H2367"/>
  <c r="J2367" s="1"/>
  <c r="H2368"/>
  <c r="J2368" s="1"/>
  <c r="H2369"/>
  <c r="J2369" s="1"/>
  <c r="H2370"/>
  <c r="J2370" s="1"/>
  <c r="H2371"/>
  <c r="J2371" s="1"/>
  <c r="H2372"/>
  <c r="J2372" s="1"/>
  <c r="H2373"/>
  <c r="J2373" s="1"/>
  <c r="H2374"/>
  <c r="J2374" s="1"/>
  <c r="H2375"/>
  <c r="J2375" s="1"/>
  <c r="H2376"/>
  <c r="J2376" s="1"/>
  <c r="H2377"/>
  <c r="J2377" s="1"/>
  <c r="H2378"/>
  <c r="J2378" s="1"/>
  <c r="H2379"/>
  <c r="J2379" s="1"/>
  <c r="H2380"/>
  <c r="J2380" s="1"/>
  <c r="H2381"/>
  <c r="J2381" s="1"/>
  <c r="H2382"/>
  <c r="J2382" s="1"/>
  <c r="H2383"/>
  <c r="J2383" s="1"/>
  <c r="H2384"/>
  <c r="J2384" s="1"/>
  <c r="H2385"/>
  <c r="J2385" s="1"/>
  <c r="H2386"/>
  <c r="J2386" s="1"/>
  <c r="H2387"/>
  <c r="J2387" s="1"/>
  <c r="H2388"/>
  <c r="J2388" s="1"/>
  <c r="H2389"/>
  <c r="J2389" s="1"/>
  <c r="H2390"/>
  <c r="J2390" s="1"/>
  <c r="H2391"/>
  <c r="J2391" s="1"/>
  <c r="H2392"/>
  <c r="J2392" s="1"/>
  <c r="H2393"/>
  <c r="J2393" s="1"/>
  <c r="H2394"/>
  <c r="J2394" s="1"/>
  <c r="H2395"/>
  <c r="J2395" s="1"/>
  <c r="H2396"/>
  <c r="J2396" s="1"/>
  <c r="H2397"/>
  <c r="J2397" s="1"/>
  <c r="H2398"/>
  <c r="J2398" s="1"/>
  <c r="H2399"/>
  <c r="J2399" s="1"/>
  <c r="H2400"/>
  <c r="J2400" s="1"/>
  <c r="H2401"/>
  <c r="J2401" s="1"/>
  <c r="H2402"/>
  <c r="J2402" s="1"/>
  <c r="H2403"/>
  <c r="J2403" s="1"/>
  <c r="H2404"/>
  <c r="J2404" s="1"/>
  <c r="H2405"/>
  <c r="J2405" s="1"/>
  <c r="H2406"/>
  <c r="J2406" s="1"/>
  <c r="H2407"/>
  <c r="J2407" s="1"/>
  <c r="H2408"/>
  <c r="J2408" s="1"/>
  <c r="H2409"/>
  <c r="J2409" s="1"/>
  <c r="H2410"/>
  <c r="J2410" s="1"/>
  <c r="H2411"/>
  <c r="J2411" s="1"/>
  <c r="H2412"/>
  <c r="J2412" s="1"/>
  <c r="H2413"/>
  <c r="J2413" s="1"/>
  <c r="H2414"/>
  <c r="J2414" s="1"/>
  <c r="H2415"/>
  <c r="J2415" s="1"/>
  <c r="H2416"/>
  <c r="J2416" s="1"/>
  <c r="H2417"/>
  <c r="J2417" s="1"/>
  <c r="H2418"/>
  <c r="J2418" s="1"/>
  <c r="H2419"/>
  <c r="J2419" s="1"/>
  <c r="H2420"/>
  <c r="J2420" s="1"/>
  <c r="H2421"/>
  <c r="J2421" s="1"/>
  <c r="H2422"/>
  <c r="J2422" s="1"/>
  <c r="H2423"/>
  <c r="J2423" s="1"/>
  <c r="H2424"/>
  <c r="J2424" s="1"/>
  <c r="H2425"/>
  <c r="J2425" s="1"/>
  <c r="H2426"/>
  <c r="J2426" s="1"/>
  <c r="H2427"/>
  <c r="J2427" s="1"/>
  <c r="H2428"/>
  <c r="J2428" s="1"/>
  <c r="H2429"/>
  <c r="J2429" s="1"/>
  <c r="H2430"/>
  <c r="J2430" s="1"/>
  <c r="H2431"/>
  <c r="J2431" s="1"/>
  <c r="H2432"/>
  <c r="J2432" s="1"/>
  <c r="H2433"/>
  <c r="J2433" s="1"/>
  <c r="H2434"/>
  <c r="J2434" s="1"/>
  <c r="H2435"/>
  <c r="J2435" s="1"/>
  <c r="H2436"/>
  <c r="J2436" s="1"/>
  <c r="H2437"/>
  <c r="J2437" s="1"/>
  <c r="H2438"/>
  <c r="J2438" s="1"/>
  <c r="H2439"/>
  <c r="J2439" s="1"/>
  <c r="H2440"/>
  <c r="J2440" s="1"/>
  <c r="H2441"/>
  <c r="J2441" s="1"/>
  <c r="H2442"/>
  <c r="J2442" s="1"/>
  <c r="H2443"/>
  <c r="J2443" s="1"/>
  <c r="H2444"/>
  <c r="J2444" s="1"/>
  <c r="H2445"/>
  <c r="J2445" s="1"/>
  <c r="H2446"/>
  <c r="J2446" s="1"/>
  <c r="H2447"/>
  <c r="J2447" s="1"/>
  <c r="H2448"/>
  <c r="J2448" s="1"/>
  <c r="H2449"/>
  <c r="J2449" s="1"/>
  <c r="H2450"/>
  <c r="J2450" s="1"/>
  <c r="H2451"/>
  <c r="J2451" s="1"/>
  <c r="H2452"/>
  <c r="J2452" s="1"/>
  <c r="H2453"/>
  <c r="J2453" s="1"/>
  <c r="H2454"/>
  <c r="J2454" s="1"/>
  <c r="H2455"/>
  <c r="J2455" s="1"/>
  <c r="H2456"/>
  <c r="J2456" s="1"/>
  <c r="H2457"/>
  <c r="J2457" s="1"/>
  <c r="H2458"/>
  <c r="J2458" s="1"/>
  <c r="H2459"/>
  <c r="J2459" s="1"/>
  <c r="H2460"/>
  <c r="J2460" s="1"/>
  <c r="H2461"/>
  <c r="J2461" s="1"/>
  <c r="H2462"/>
  <c r="J2462" s="1"/>
  <c r="H2463"/>
  <c r="J2463" s="1"/>
  <c r="H2464"/>
  <c r="J2464" s="1"/>
  <c r="H2465"/>
  <c r="J2465" s="1"/>
  <c r="H2466"/>
  <c r="J2466" s="1"/>
  <c r="H2467"/>
  <c r="J2467" s="1"/>
  <c r="H2468"/>
  <c r="J2468" s="1"/>
  <c r="H2469"/>
  <c r="J2469" s="1"/>
  <c r="H2470"/>
  <c r="J2470" s="1"/>
  <c r="H2471"/>
  <c r="J2471" s="1"/>
  <c r="H2472"/>
  <c r="J2472" s="1"/>
  <c r="H2473"/>
  <c r="J2473" s="1"/>
  <c r="H2474"/>
  <c r="J2474" s="1"/>
  <c r="H2475"/>
  <c r="J2475" s="1"/>
  <c r="H2476"/>
  <c r="J2476" s="1"/>
  <c r="H2477"/>
  <c r="J2477" s="1"/>
  <c r="H2478"/>
  <c r="J2478" s="1"/>
  <c r="H2479"/>
  <c r="J2479" s="1"/>
  <c r="H2480"/>
  <c r="J2480" s="1"/>
  <c r="H2481"/>
  <c r="J2481" s="1"/>
  <c r="H2482"/>
  <c r="J2482" s="1"/>
  <c r="H2483"/>
  <c r="J2483" s="1"/>
  <c r="H2484"/>
  <c r="J2484" s="1"/>
  <c r="H2485"/>
  <c r="J2485" s="1"/>
  <c r="H2486"/>
  <c r="J2486" s="1"/>
  <c r="H2487"/>
  <c r="J2487" s="1"/>
  <c r="H2488"/>
  <c r="J2488" s="1"/>
  <c r="H2489"/>
  <c r="J2489" s="1"/>
  <c r="H2490"/>
  <c r="J2490" s="1"/>
  <c r="H2491"/>
  <c r="J2491" s="1"/>
  <c r="H2492"/>
  <c r="J2492" s="1"/>
  <c r="H2493"/>
  <c r="J2493" s="1"/>
  <c r="H2494"/>
  <c r="J2494" s="1"/>
  <c r="H2495"/>
  <c r="J2495" s="1"/>
  <c r="H2496"/>
  <c r="J2496" s="1"/>
  <c r="H2497"/>
  <c r="J2497" s="1"/>
  <c r="H2498"/>
  <c r="J2498" s="1"/>
  <c r="H2499"/>
  <c r="J2499" s="1"/>
  <c r="H2500"/>
  <c r="J2500" s="1"/>
  <c r="H2501"/>
  <c r="J2501" s="1"/>
  <c r="H2502"/>
  <c r="J2502" s="1"/>
  <c r="H2503"/>
  <c r="J2503" s="1"/>
  <c r="H2504"/>
  <c r="J2504" s="1"/>
  <c r="H2505"/>
  <c r="J2505" s="1"/>
  <c r="H2506"/>
  <c r="J2506" s="1"/>
  <c r="H2507"/>
  <c r="J2507" s="1"/>
  <c r="H2508"/>
  <c r="J2508" s="1"/>
  <c r="H2509"/>
  <c r="J2509" s="1"/>
  <c r="H2510"/>
  <c r="J2510" s="1"/>
  <c r="H2511"/>
  <c r="J2511" s="1"/>
  <c r="H2512"/>
  <c r="J2512" s="1"/>
  <c r="H2513"/>
  <c r="J2513" s="1"/>
  <c r="H2514"/>
  <c r="J2514" s="1"/>
  <c r="H2515"/>
  <c r="J2515" s="1"/>
  <c r="H2516"/>
  <c r="J2516" s="1"/>
  <c r="H2517"/>
  <c r="J2517" s="1"/>
  <c r="H2518"/>
  <c r="J2518" s="1"/>
  <c r="H2519"/>
  <c r="J2519" s="1"/>
  <c r="H2520"/>
  <c r="J2520" s="1"/>
  <c r="H2521"/>
  <c r="J2521" s="1"/>
  <c r="H2522"/>
  <c r="J2522" s="1"/>
  <c r="H2523"/>
  <c r="J2523" s="1"/>
  <c r="H2524"/>
  <c r="J2524" s="1"/>
  <c r="H2525"/>
  <c r="J2525" s="1"/>
  <c r="H2526"/>
  <c r="J2526" s="1"/>
  <c r="H2527"/>
  <c r="J2527" s="1"/>
  <c r="H2528"/>
  <c r="J2528" s="1"/>
  <c r="H2529"/>
  <c r="J2529" s="1"/>
  <c r="H2530"/>
  <c r="J2530" s="1"/>
  <c r="H2531"/>
  <c r="J2531" s="1"/>
  <c r="H2532"/>
  <c r="J2532" s="1"/>
  <c r="H2533"/>
  <c r="J2533" s="1"/>
  <c r="H2534"/>
  <c r="J2534" s="1"/>
  <c r="H2535"/>
  <c r="J2535" s="1"/>
  <c r="H2536"/>
  <c r="J2536" s="1"/>
  <c r="H2537"/>
  <c r="J2537" s="1"/>
  <c r="H2538"/>
  <c r="J2538" s="1"/>
  <c r="H2539"/>
  <c r="J2539" s="1"/>
  <c r="H2540"/>
  <c r="J2540" s="1"/>
  <c r="H2541"/>
  <c r="J2541" s="1"/>
  <c r="H2542"/>
  <c r="J2542" s="1"/>
  <c r="H2543"/>
  <c r="J2543" s="1"/>
  <c r="H2544"/>
  <c r="J2544" s="1"/>
  <c r="H2545"/>
  <c r="J2545" s="1"/>
  <c r="H2546"/>
  <c r="J2546" s="1"/>
  <c r="H2547"/>
  <c r="J2547" s="1"/>
  <c r="H2548"/>
  <c r="J2548" s="1"/>
  <c r="H2549"/>
  <c r="J2549" s="1"/>
  <c r="H2550"/>
  <c r="J2550" s="1"/>
  <c r="H2551"/>
  <c r="J2551" s="1"/>
  <c r="H2552"/>
  <c r="J2552" s="1"/>
  <c r="H2553"/>
  <c r="J2553" s="1"/>
  <c r="H2554"/>
  <c r="J2554" s="1"/>
  <c r="H2555"/>
  <c r="J2555" s="1"/>
  <c r="H2556"/>
  <c r="J2556" s="1"/>
  <c r="H2557"/>
  <c r="J2557" s="1"/>
  <c r="H2558"/>
  <c r="J2558" s="1"/>
  <c r="H2559"/>
  <c r="J2559" s="1"/>
  <c r="H2560"/>
  <c r="J2560" s="1"/>
  <c r="H2561"/>
  <c r="J2561" s="1"/>
  <c r="H2562"/>
  <c r="J2562" s="1"/>
  <c r="H2563"/>
  <c r="J2563" s="1"/>
  <c r="H2564"/>
  <c r="J2564" s="1"/>
  <c r="H2565"/>
  <c r="J2565" s="1"/>
  <c r="H2566"/>
  <c r="J2566" s="1"/>
  <c r="H2567"/>
  <c r="J2567" s="1"/>
  <c r="H2568"/>
  <c r="J2568" s="1"/>
  <c r="H2569"/>
  <c r="J2569" s="1"/>
  <c r="H2570"/>
  <c r="J2570" s="1"/>
  <c r="H2571"/>
  <c r="J2571" s="1"/>
  <c r="H2572"/>
  <c r="J2572" s="1"/>
  <c r="H2573"/>
  <c r="J2573" s="1"/>
  <c r="H2574"/>
  <c r="J2574" s="1"/>
  <c r="H2575"/>
  <c r="J2575" s="1"/>
  <c r="H2576"/>
  <c r="J2576" s="1"/>
  <c r="H2577"/>
  <c r="J2577" s="1"/>
  <c r="H2578"/>
  <c r="J2578" s="1"/>
  <c r="H2579"/>
  <c r="J2579" s="1"/>
  <c r="H2580"/>
  <c r="J2580" s="1"/>
  <c r="H2581"/>
  <c r="J2581" s="1"/>
  <c r="H2582"/>
  <c r="J2582" s="1"/>
  <c r="H2583"/>
  <c r="J2583" s="1"/>
  <c r="H2584"/>
  <c r="J2584" s="1"/>
  <c r="H2585"/>
  <c r="J2585" s="1"/>
  <c r="H2586"/>
  <c r="J2586" s="1"/>
  <c r="H2587"/>
  <c r="J2587" s="1"/>
  <c r="H2588"/>
  <c r="J2588" s="1"/>
  <c r="H2589"/>
  <c r="J2589" s="1"/>
  <c r="H2590"/>
  <c r="J2590" s="1"/>
  <c r="H2591"/>
  <c r="J2591" s="1"/>
  <c r="H2592"/>
  <c r="J2592" s="1"/>
  <c r="H2593"/>
  <c r="J2593" s="1"/>
  <c r="H2594"/>
  <c r="J2594" s="1"/>
  <c r="H2595"/>
  <c r="J2595" s="1"/>
  <c r="H2596"/>
  <c r="J2596" s="1"/>
  <c r="H2597"/>
  <c r="J2597" s="1"/>
  <c r="H2598"/>
  <c r="J2598" s="1"/>
  <c r="H2599"/>
  <c r="J2599" s="1"/>
  <c r="H2600"/>
  <c r="J2600" s="1"/>
  <c r="H2601"/>
  <c r="J2601" s="1"/>
  <c r="H2602"/>
  <c r="J2602" s="1"/>
  <c r="H2603"/>
  <c r="J2603" s="1"/>
  <c r="H2604"/>
  <c r="J2604" s="1"/>
  <c r="H2605"/>
  <c r="J2605" s="1"/>
  <c r="H2606"/>
  <c r="J2606" s="1"/>
  <c r="H2607"/>
  <c r="J2607" s="1"/>
  <c r="H2608"/>
  <c r="J2608" s="1"/>
  <c r="H2609"/>
  <c r="J2609" s="1"/>
  <c r="H2610"/>
  <c r="J2610" s="1"/>
  <c r="H2611"/>
  <c r="J2611" s="1"/>
  <c r="H2612"/>
  <c r="J2612" s="1"/>
  <c r="H2613"/>
  <c r="J2613" s="1"/>
  <c r="H2614"/>
  <c r="J2614" s="1"/>
  <c r="H2615"/>
  <c r="J2615" s="1"/>
  <c r="H2616"/>
  <c r="J2616" s="1"/>
  <c r="H2617"/>
  <c r="J2617" s="1"/>
  <c r="H2618"/>
  <c r="J2618" s="1"/>
  <c r="H2619"/>
  <c r="J2619" s="1"/>
  <c r="H2620"/>
  <c r="J2620" s="1"/>
  <c r="H2621"/>
  <c r="J2621" s="1"/>
  <c r="H2622"/>
  <c r="J2622" s="1"/>
  <c r="H2623"/>
  <c r="J2623" s="1"/>
  <c r="H2624"/>
  <c r="J2624" s="1"/>
  <c r="H2625"/>
  <c r="J2625" s="1"/>
  <c r="H2626"/>
  <c r="J2626" s="1"/>
  <c r="H2627"/>
  <c r="J2627" s="1"/>
  <c r="H2628"/>
  <c r="J2628" s="1"/>
  <c r="H2629"/>
  <c r="J2629" s="1"/>
  <c r="H2630"/>
  <c r="J2630" s="1"/>
  <c r="H2631"/>
  <c r="J2631" s="1"/>
  <c r="H2632"/>
  <c r="J2632" s="1"/>
  <c r="H2633"/>
  <c r="J2633" s="1"/>
  <c r="H2634"/>
  <c r="J2634" s="1"/>
  <c r="H2635"/>
  <c r="J2635" s="1"/>
  <c r="H2636"/>
  <c r="J2636" s="1"/>
  <c r="H2637"/>
  <c r="J2637" s="1"/>
  <c r="H2638"/>
  <c r="J2638" s="1"/>
  <c r="H2639"/>
  <c r="J2639" s="1"/>
  <c r="H2640"/>
  <c r="J2640" s="1"/>
  <c r="H2641"/>
  <c r="J2641" s="1"/>
  <c r="H2642"/>
  <c r="J2642" s="1"/>
  <c r="H2643"/>
  <c r="J2643" s="1"/>
  <c r="H2644"/>
  <c r="J2644" s="1"/>
  <c r="H2645"/>
  <c r="J2645" s="1"/>
  <c r="H2646"/>
  <c r="J2646" s="1"/>
  <c r="H2647"/>
  <c r="J2647" s="1"/>
  <c r="H2648"/>
  <c r="J2648" s="1"/>
  <c r="H2649"/>
  <c r="J2649" s="1"/>
  <c r="H2650"/>
  <c r="J2650" s="1"/>
  <c r="H2651"/>
  <c r="J2651" s="1"/>
  <c r="H2652"/>
  <c r="J2652" s="1"/>
  <c r="H2653"/>
  <c r="J2653" s="1"/>
  <c r="H2654"/>
  <c r="J2654" s="1"/>
  <c r="H2655"/>
  <c r="J2655" s="1"/>
  <c r="H2656"/>
  <c r="J2656" s="1"/>
  <c r="H2657"/>
  <c r="J2657" s="1"/>
  <c r="H2658"/>
  <c r="J2658" s="1"/>
  <c r="H2659"/>
  <c r="J2659" s="1"/>
  <c r="H2660"/>
  <c r="J2660" s="1"/>
  <c r="H2661"/>
  <c r="J2661" s="1"/>
  <c r="H2662"/>
  <c r="J2662" s="1"/>
  <c r="H2663"/>
  <c r="J2663" s="1"/>
  <c r="H2664"/>
  <c r="J2664" s="1"/>
  <c r="H2665"/>
  <c r="J2665" s="1"/>
  <c r="H2666"/>
  <c r="J2666" s="1"/>
  <c r="H2667"/>
  <c r="J2667" s="1"/>
  <c r="H2668"/>
  <c r="J2668" s="1"/>
  <c r="H2669"/>
  <c r="J2669" s="1"/>
  <c r="H2670"/>
  <c r="J2670" s="1"/>
  <c r="H2671"/>
  <c r="J2671" s="1"/>
  <c r="H2672"/>
  <c r="J2672" s="1"/>
  <c r="H2673"/>
  <c r="J2673" s="1"/>
  <c r="H2674"/>
  <c r="J2674" s="1"/>
  <c r="H2675"/>
  <c r="J2675" s="1"/>
  <c r="H2676"/>
  <c r="J2676" s="1"/>
  <c r="H2677"/>
  <c r="J2677" s="1"/>
  <c r="H2678"/>
  <c r="J2678" s="1"/>
  <c r="H2679"/>
  <c r="J2679" s="1"/>
  <c r="H2680"/>
  <c r="J2680" s="1"/>
  <c r="H2681"/>
  <c r="J2681" s="1"/>
  <c r="H2682"/>
  <c r="J2682" s="1"/>
  <c r="H2683"/>
  <c r="J2683" s="1"/>
  <c r="H2684"/>
  <c r="J2684" s="1"/>
  <c r="H2685"/>
  <c r="J2685" s="1"/>
  <c r="H2686"/>
  <c r="J2686" s="1"/>
  <c r="H2687"/>
  <c r="J2687" s="1"/>
  <c r="H2688"/>
  <c r="J2688" s="1"/>
  <c r="H2689"/>
  <c r="J2689" s="1"/>
  <c r="H2690"/>
  <c r="J2690" s="1"/>
  <c r="H2691"/>
  <c r="J2691" s="1"/>
  <c r="H2692"/>
  <c r="J2692" s="1"/>
  <c r="H2693"/>
  <c r="J2693" s="1"/>
  <c r="H2694"/>
  <c r="J2694" s="1"/>
  <c r="H2695"/>
  <c r="J2695" s="1"/>
  <c r="H2696"/>
  <c r="J2696" s="1"/>
  <c r="H2697"/>
  <c r="J2697" s="1"/>
  <c r="H2698"/>
  <c r="J2698" s="1"/>
  <c r="H2699"/>
  <c r="J2699" s="1"/>
  <c r="H2700"/>
  <c r="J2700" s="1"/>
  <c r="H2701"/>
  <c r="J2701" s="1"/>
  <c r="H2702"/>
  <c r="J2702" s="1"/>
  <c r="H2703"/>
  <c r="J2703" s="1"/>
  <c r="H2704"/>
  <c r="J2704" s="1"/>
  <c r="H2705"/>
  <c r="J2705" s="1"/>
  <c r="H2706"/>
  <c r="J2706" s="1"/>
  <c r="H2707"/>
  <c r="J2707" s="1"/>
  <c r="H2708"/>
  <c r="J2708" s="1"/>
  <c r="H2709"/>
  <c r="J2709" s="1"/>
  <c r="H2710"/>
  <c r="J2710" s="1"/>
  <c r="H2711"/>
  <c r="J2711" s="1"/>
  <c r="H2712"/>
  <c r="J2712" s="1"/>
  <c r="H2713"/>
  <c r="J2713" s="1"/>
  <c r="H2714"/>
  <c r="J2714" s="1"/>
  <c r="H2715"/>
  <c r="J2715" s="1"/>
  <c r="H2716"/>
  <c r="J2716" s="1"/>
  <c r="H2717"/>
  <c r="J2717" s="1"/>
  <c r="H2718"/>
  <c r="J2718" s="1"/>
  <c r="H2719"/>
  <c r="J2719" s="1"/>
  <c r="H2720"/>
  <c r="J2720" s="1"/>
  <c r="H2721"/>
  <c r="J2721" s="1"/>
  <c r="H2722"/>
  <c r="J2722" s="1"/>
  <c r="H2723"/>
  <c r="J2723" s="1"/>
  <c r="H2724"/>
  <c r="J2724" s="1"/>
  <c r="H2725"/>
  <c r="J2725" s="1"/>
  <c r="H2726"/>
  <c r="J2726" s="1"/>
  <c r="H2727"/>
  <c r="J2727" s="1"/>
  <c r="H2728"/>
  <c r="J2728" s="1"/>
  <c r="H2729"/>
  <c r="J2729" s="1"/>
  <c r="H2730"/>
  <c r="J2730" s="1"/>
  <c r="H2731"/>
  <c r="J2731" s="1"/>
  <c r="H2732"/>
  <c r="J2732" s="1"/>
  <c r="H2733"/>
  <c r="J2733" s="1"/>
  <c r="H2734"/>
  <c r="J2734" s="1"/>
  <c r="H2735"/>
  <c r="J2735" s="1"/>
  <c r="H2736"/>
  <c r="J2736" s="1"/>
  <c r="H2737"/>
  <c r="J2737" s="1"/>
  <c r="H2738"/>
  <c r="J2738" s="1"/>
  <c r="H2739"/>
  <c r="J2739" s="1"/>
  <c r="H2740"/>
  <c r="J2740" s="1"/>
  <c r="H2741"/>
  <c r="J2741" s="1"/>
  <c r="H2742"/>
  <c r="J2742" s="1"/>
  <c r="H2743"/>
  <c r="J2743" s="1"/>
  <c r="H2744"/>
  <c r="J2744" s="1"/>
  <c r="H2745"/>
  <c r="J2745" s="1"/>
  <c r="H2746"/>
  <c r="J2746" s="1"/>
  <c r="H2747"/>
  <c r="J2747" s="1"/>
  <c r="H2748"/>
  <c r="J2748" s="1"/>
  <c r="H2749"/>
  <c r="J2749" s="1"/>
  <c r="H2750"/>
  <c r="J2750" s="1"/>
  <c r="H2751"/>
  <c r="J2751" s="1"/>
  <c r="H2752"/>
  <c r="J2752" s="1"/>
  <c r="H2753"/>
  <c r="J2753" s="1"/>
  <c r="H2754"/>
  <c r="J2754" s="1"/>
  <c r="H2755"/>
  <c r="J2755" s="1"/>
  <c r="H2756"/>
  <c r="J2756" s="1"/>
  <c r="H2757"/>
  <c r="J2757" s="1"/>
  <c r="H2758"/>
  <c r="J2758" s="1"/>
  <c r="H2759"/>
  <c r="J2759" s="1"/>
  <c r="H2760"/>
  <c r="J2760" s="1"/>
  <c r="H2761"/>
  <c r="J2761" s="1"/>
  <c r="H2762"/>
  <c r="J2762" s="1"/>
  <c r="H2763"/>
  <c r="J2763" s="1"/>
  <c r="H2764"/>
  <c r="J2764" s="1"/>
  <c r="H2765"/>
  <c r="J2765" s="1"/>
  <c r="H2766"/>
  <c r="J2766" s="1"/>
  <c r="H2767"/>
  <c r="J2767" s="1"/>
  <c r="H2768"/>
  <c r="J2768" s="1"/>
  <c r="H2769"/>
  <c r="J2769" s="1"/>
  <c r="H2770"/>
  <c r="J2770" s="1"/>
  <c r="H2771"/>
  <c r="J2771" s="1"/>
  <c r="H2772"/>
  <c r="J2772" s="1"/>
  <c r="H2773"/>
  <c r="J2773" s="1"/>
  <c r="H2774"/>
  <c r="J2774" s="1"/>
  <c r="H2775"/>
  <c r="J2775" s="1"/>
  <c r="H2776"/>
  <c r="J2776" s="1"/>
  <c r="H2777"/>
  <c r="J2777" s="1"/>
  <c r="H2778"/>
  <c r="J2778" s="1"/>
  <c r="H2779"/>
  <c r="J2779" s="1"/>
  <c r="H2780"/>
  <c r="J2780" s="1"/>
  <c r="H2781"/>
  <c r="J2781" s="1"/>
  <c r="H2782"/>
  <c r="J2782" s="1"/>
  <c r="H2783"/>
  <c r="J2783" s="1"/>
  <c r="H2784"/>
  <c r="J2784" s="1"/>
  <c r="H2785"/>
  <c r="J2785" s="1"/>
  <c r="H2786"/>
  <c r="J2786" s="1"/>
  <c r="H2787"/>
  <c r="J2787" s="1"/>
  <c r="H2788"/>
  <c r="J2788" s="1"/>
  <c r="H2789"/>
  <c r="J2789" s="1"/>
  <c r="H2790"/>
  <c r="J2790" s="1"/>
  <c r="H2791"/>
  <c r="J2791" s="1"/>
  <c r="H2792"/>
  <c r="J2792" s="1"/>
  <c r="H2793"/>
  <c r="J2793" s="1"/>
  <c r="H2794"/>
  <c r="J2794" s="1"/>
  <c r="H2795"/>
  <c r="J2795" s="1"/>
  <c r="H2796"/>
  <c r="J2796" s="1"/>
  <c r="H2797"/>
  <c r="J2797" s="1"/>
  <c r="H2798"/>
  <c r="J2798" s="1"/>
  <c r="H2799"/>
  <c r="J2799" s="1"/>
  <c r="H2800"/>
  <c r="J2800" s="1"/>
  <c r="H2801"/>
  <c r="J2801" s="1"/>
  <c r="H2802"/>
  <c r="J2802" s="1"/>
  <c r="H2803"/>
  <c r="J2803" s="1"/>
  <c r="H2804"/>
  <c r="J2804" s="1"/>
  <c r="H2805"/>
  <c r="J2805" s="1"/>
  <c r="H2806"/>
  <c r="J2806" s="1"/>
  <c r="H2807"/>
  <c r="J2807" s="1"/>
  <c r="H2808"/>
  <c r="J2808" s="1"/>
  <c r="H2809"/>
  <c r="J2809" s="1"/>
  <c r="H2810"/>
  <c r="J2810" s="1"/>
  <c r="H2811"/>
  <c r="J2811" s="1"/>
  <c r="H2812"/>
  <c r="J2812" s="1"/>
  <c r="H2813"/>
  <c r="J2813" s="1"/>
  <c r="H2814"/>
  <c r="J2814" s="1"/>
  <c r="H2815"/>
  <c r="J2815" s="1"/>
  <c r="H2816"/>
  <c r="J2816" s="1"/>
  <c r="H2817"/>
  <c r="J2817" s="1"/>
  <c r="H2818"/>
  <c r="J2818" s="1"/>
  <c r="H2819"/>
  <c r="J2819" s="1"/>
  <c r="H2820"/>
  <c r="J2820" s="1"/>
  <c r="H2821"/>
  <c r="J2821" s="1"/>
  <c r="H2822"/>
  <c r="J2822" s="1"/>
  <c r="H2823"/>
  <c r="J2823" s="1"/>
  <c r="H2824"/>
  <c r="J2824" s="1"/>
  <c r="H2825"/>
  <c r="J2825" s="1"/>
  <c r="H2826"/>
  <c r="J2826" s="1"/>
  <c r="H2827"/>
  <c r="J2827" s="1"/>
  <c r="H2828"/>
  <c r="J2828" s="1"/>
  <c r="H2829"/>
  <c r="J2829" s="1"/>
  <c r="H2830"/>
  <c r="J2830" s="1"/>
  <c r="H2831"/>
  <c r="J2831" s="1"/>
  <c r="H2832"/>
  <c r="J2832" s="1"/>
  <c r="H2833"/>
  <c r="J2833" s="1"/>
  <c r="H2834"/>
  <c r="J2834" s="1"/>
  <c r="H2835"/>
  <c r="J2835" s="1"/>
  <c r="H2836"/>
  <c r="J2836" s="1"/>
  <c r="H2837"/>
  <c r="J2837" s="1"/>
  <c r="H2838"/>
  <c r="J2838" s="1"/>
  <c r="H2839"/>
  <c r="J2839" s="1"/>
  <c r="H2840"/>
  <c r="J2840" s="1"/>
  <c r="H2841"/>
  <c r="J2841" s="1"/>
  <c r="H2842"/>
  <c r="J2842" s="1"/>
  <c r="H2843"/>
  <c r="J2843" s="1"/>
  <c r="H2844"/>
  <c r="J2844" s="1"/>
  <c r="H2845"/>
  <c r="J2845" s="1"/>
  <c r="H2846"/>
  <c r="J2846" s="1"/>
  <c r="H2847"/>
  <c r="J2847" s="1"/>
  <c r="H2848"/>
  <c r="J2848" s="1"/>
  <c r="H2849"/>
  <c r="J2849" s="1"/>
  <c r="H2850"/>
  <c r="J2850" s="1"/>
  <c r="H2851"/>
  <c r="J2851" s="1"/>
  <c r="H2852"/>
  <c r="J2852" s="1"/>
  <c r="H2853"/>
  <c r="J2853" s="1"/>
  <c r="H2854"/>
  <c r="J2854" s="1"/>
  <c r="H2855"/>
  <c r="J2855" s="1"/>
  <c r="H2856"/>
  <c r="J2856" s="1"/>
  <c r="H2857"/>
  <c r="J2857" s="1"/>
  <c r="H2858"/>
  <c r="J2858" s="1"/>
  <c r="H2859"/>
  <c r="J2859" s="1"/>
  <c r="H2860"/>
  <c r="J2860" s="1"/>
  <c r="H2861"/>
  <c r="J2861" s="1"/>
  <c r="H2862"/>
  <c r="J2862" s="1"/>
  <c r="H2863"/>
  <c r="J2863" s="1"/>
  <c r="H2864"/>
  <c r="J2864" s="1"/>
  <c r="H2865"/>
  <c r="J2865" s="1"/>
  <c r="H2866"/>
  <c r="J2866" s="1"/>
  <c r="H2867"/>
  <c r="J2867" s="1"/>
  <c r="H2868"/>
  <c r="J2868" s="1"/>
  <c r="H2869"/>
  <c r="J2869" s="1"/>
  <c r="H2870"/>
  <c r="J2870" s="1"/>
  <c r="H2871"/>
  <c r="J2871" s="1"/>
  <c r="H2872"/>
  <c r="J2872" s="1"/>
  <c r="H2873"/>
  <c r="J2873" s="1"/>
  <c r="H2874"/>
  <c r="J2874" s="1"/>
  <c r="H2875"/>
  <c r="J2875" s="1"/>
  <c r="H2876"/>
  <c r="J2876" s="1"/>
  <c r="H2877"/>
  <c r="J2877" s="1"/>
  <c r="H2878"/>
  <c r="J2878" s="1"/>
  <c r="H2879"/>
  <c r="J2879" s="1"/>
  <c r="H2880"/>
  <c r="J2880" s="1"/>
  <c r="H2881"/>
  <c r="J2881" s="1"/>
  <c r="H2882"/>
  <c r="J2882" s="1"/>
  <c r="H2883"/>
  <c r="J2883" s="1"/>
  <c r="H2884"/>
  <c r="J2884" s="1"/>
  <c r="H2885"/>
  <c r="J2885" s="1"/>
  <c r="H2886"/>
  <c r="J2886" s="1"/>
  <c r="H2887"/>
  <c r="J2887" s="1"/>
  <c r="H2888"/>
  <c r="J2888" s="1"/>
  <c r="H2889"/>
  <c r="J2889" s="1"/>
  <c r="H2890"/>
  <c r="J2890" s="1"/>
  <c r="H2891"/>
  <c r="J2891" s="1"/>
  <c r="H2892"/>
  <c r="J2892" s="1"/>
  <c r="H2893"/>
  <c r="J2893" s="1"/>
  <c r="H2894"/>
  <c r="J2894" s="1"/>
  <c r="H2895"/>
  <c r="J2895" s="1"/>
  <c r="H2896"/>
  <c r="J2896" s="1"/>
  <c r="H2897"/>
  <c r="J2897" s="1"/>
  <c r="H2898"/>
  <c r="J2898" s="1"/>
  <c r="H2899"/>
  <c r="J2899" s="1"/>
  <c r="H2900"/>
  <c r="J2900" s="1"/>
  <c r="H2901"/>
  <c r="J2901" s="1"/>
  <c r="H2902"/>
  <c r="J2902" s="1"/>
  <c r="H2903"/>
  <c r="J2903" s="1"/>
  <c r="H2904"/>
  <c r="J2904" s="1"/>
  <c r="H2905"/>
  <c r="J2905" s="1"/>
  <c r="H2906"/>
  <c r="J2906" s="1"/>
  <c r="H2907"/>
  <c r="J2907" s="1"/>
  <c r="H2908"/>
  <c r="J2908" s="1"/>
  <c r="H2909"/>
  <c r="J2909" s="1"/>
  <c r="H2910"/>
  <c r="J2910" s="1"/>
  <c r="H2911"/>
  <c r="J2911" s="1"/>
  <c r="H2912"/>
  <c r="J2912" s="1"/>
  <c r="H2913"/>
  <c r="J2913" s="1"/>
  <c r="H2914"/>
  <c r="J2914" s="1"/>
  <c r="H2915"/>
  <c r="J2915" s="1"/>
  <c r="H2916"/>
  <c r="J2916" s="1"/>
  <c r="H2917"/>
  <c r="J2917" s="1"/>
  <c r="H2918"/>
  <c r="J2918" s="1"/>
  <c r="H2919"/>
  <c r="J2919" s="1"/>
  <c r="H2920"/>
  <c r="J2920" s="1"/>
  <c r="H2921"/>
  <c r="J2921" s="1"/>
  <c r="H2922"/>
  <c r="J2922" s="1"/>
  <c r="H2923"/>
  <c r="J2923" s="1"/>
  <c r="H2924"/>
  <c r="J2924" s="1"/>
  <c r="H2925"/>
  <c r="J2925" s="1"/>
  <c r="H2926"/>
  <c r="J2926" s="1"/>
  <c r="H2927"/>
  <c r="J2927" s="1"/>
  <c r="H2928"/>
  <c r="J2928" s="1"/>
  <c r="H2929"/>
  <c r="J2929" s="1"/>
  <c r="H2930"/>
  <c r="J2930" s="1"/>
  <c r="H2931"/>
  <c r="J2931" s="1"/>
  <c r="H2932"/>
  <c r="J2932" s="1"/>
  <c r="H2933"/>
  <c r="J2933" s="1"/>
  <c r="H2934"/>
  <c r="J2934" s="1"/>
  <c r="H2935"/>
  <c r="J2935" s="1"/>
  <c r="H2936"/>
  <c r="J2936" s="1"/>
  <c r="H2937"/>
  <c r="J2937" s="1"/>
  <c r="H2938"/>
  <c r="J2938" s="1"/>
  <c r="H2939"/>
  <c r="J2939" s="1"/>
  <c r="H2940"/>
  <c r="J2940" s="1"/>
  <c r="H2941"/>
  <c r="J2941" s="1"/>
  <c r="H2942"/>
  <c r="J2942" s="1"/>
  <c r="H2943"/>
  <c r="J2943" s="1"/>
  <c r="H2944"/>
  <c r="J2944" s="1"/>
  <c r="H2945"/>
  <c r="J2945" s="1"/>
  <c r="H2946"/>
  <c r="J2946" s="1"/>
  <c r="H2947"/>
  <c r="J2947" s="1"/>
  <c r="H2948"/>
  <c r="J2948" s="1"/>
  <c r="H2949"/>
  <c r="J2949" s="1"/>
  <c r="H2950"/>
  <c r="J2950" s="1"/>
  <c r="H2951"/>
  <c r="J2951" s="1"/>
  <c r="H2952"/>
  <c r="J2952" s="1"/>
  <c r="H2953"/>
  <c r="J2953" s="1"/>
  <c r="H2954"/>
  <c r="J2954" s="1"/>
  <c r="H2955"/>
  <c r="J2955" s="1"/>
  <c r="H2956"/>
  <c r="J2956" s="1"/>
  <c r="H2957"/>
  <c r="J2957" s="1"/>
  <c r="H2958"/>
  <c r="J2958" s="1"/>
  <c r="H2959"/>
  <c r="J2959" s="1"/>
  <c r="H2960"/>
  <c r="J2960" s="1"/>
  <c r="H2961"/>
  <c r="J2961" s="1"/>
  <c r="H2962"/>
  <c r="J2962" s="1"/>
  <c r="H2963"/>
  <c r="J2963" s="1"/>
  <c r="H2964"/>
  <c r="J2964" s="1"/>
  <c r="H2965"/>
  <c r="J2965" s="1"/>
  <c r="H2966"/>
  <c r="J2966" s="1"/>
  <c r="H2967"/>
  <c r="J2967" s="1"/>
  <c r="H2968"/>
  <c r="J2968" s="1"/>
  <c r="H2969"/>
  <c r="J2969" s="1"/>
  <c r="H2970"/>
  <c r="J2970" s="1"/>
  <c r="H2971"/>
  <c r="J2971" s="1"/>
  <c r="H2972"/>
  <c r="J2972" s="1"/>
  <c r="H2973"/>
  <c r="J2973" s="1"/>
  <c r="H2974"/>
  <c r="J2974" s="1"/>
  <c r="H2975"/>
  <c r="J2975" s="1"/>
  <c r="H2976"/>
  <c r="J2976" s="1"/>
  <c r="H2977"/>
  <c r="J2977" s="1"/>
  <c r="H2978"/>
  <c r="J2978" s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0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2"/>
  <c r="G833"/>
  <c r="G834"/>
  <c r="G835"/>
  <c r="G836"/>
  <c r="G837"/>
  <c r="G838"/>
  <c r="G839"/>
  <c r="G840"/>
  <c r="G841"/>
  <c r="G842"/>
  <c r="G843"/>
  <c r="G844"/>
  <c r="G845"/>
  <c r="G846"/>
  <c r="G847"/>
  <c r="G848"/>
  <c r="G849"/>
  <c r="G850"/>
  <c r="G851"/>
  <c r="G852"/>
  <c r="G853"/>
  <c r="G854"/>
  <c r="G855"/>
  <c r="G856"/>
  <c r="G857"/>
  <c r="G858"/>
  <c r="G859"/>
  <c r="G860"/>
  <c r="G861"/>
  <c r="G862"/>
  <c r="G863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6"/>
  <c r="G907"/>
  <c r="G908"/>
  <c r="G909"/>
  <c r="G910"/>
  <c r="G911"/>
  <c r="G912"/>
  <c r="G913"/>
  <c r="G914"/>
  <c r="G915"/>
  <c r="G916"/>
  <c r="G917"/>
  <c r="G918"/>
  <c r="G919"/>
  <c r="G920"/>
  <c r="G921"/>
  <c r="G922"/>
  <c r="G923"/>
  <c r="G924"/>
  <c r="G925"/>
  <c r="G926"/>
  <c r="G927"/>
  <c r="G928"/>
  <c r="G929"/>
  <c r="G930"/>
  <c r="G931"/>
  <c r="G932"/>
  <c r="G933"/>
  <c r="G934"/>
  <c r="G935"/>
  <c r="G936"/>
  <c r="G937"/>
  <c r="G938"/>
  <c r="G939"/>
  <c r="G940"/>
  <c r="G941"/>
  <c r="G942"/>
  <c r="G943"/>
  <c r="G944"/>
  <c r="G945"/>
  <c r="G946"/>
  <c r="G947"/>
  <c r="G948"/>
  <c r="G949"/>
  <c r="G950"/>
  <c r="G951"/>
  <c r="G952"/>
  <c r="G953"/>
  <c r="G954"/>
  <c r="G955"/>
  <c r="G956"/>
  <c r="G957"/>
  <c r="G958"/>
  <c r="G959"/>
  <c r="G960"/>
  <c r="G961"/>
  <c r="G962"/>
  <c r="G963"/>
  <c r="G964"/>
  <c r="G965"/>
  <c r="G966"/>
  <c r="G967"/>
  <c r="G968"/>
  <c r="G969"/>
  <c r="G970"/>
  <c r="G971"/>
  <c r="G972"/>
  <c r="G973"/>
  <c r="G974"/>
  <c r="G975"/>
  <c r="G976"/>
  <c r="G977"/>
  <c r="G978"/>
  <c r="G979"/>
  <c r="G980"/>
  <c r="G981"/>
  <c r="G982"/>
  <c r="G983"/>
  <c r="G984"/>
  <c r="G985"/>
  <c r="G986"/>
  <c r="G987"/>
  <c r="G988"/>
  <c r="G989"/>
  <c r="G990"/>
  <c r="G991"/>
  <c r="G992"/>
  <c r="G993"/>
  <c r="G994"/>
  <c r="G995"/>
  <c r="G996"/>
  <c r="G997"/>
  <c r="G998"/>
  <c r="G999"/>
  <c r="G1000"/>
  <c r="G1001"/>
  <c r="G1002"/>
  <c r="G1003"/>
  <c r="G1004"/>
  <c r="G1005"/>
  <c r="G1006"/>
  <c r="G1007"/>
  <c r="G1008"/>
  <c r="G1009"/>
  <c r="G1010"/>
  <c r="G1011"/>
  <c r="G1012"/>
  <c r="G1013"/>
  <c r="G1014"/>
  <c r="G1015"/>
  <c r="G1016"/>
  <c r="G1017"/>
  <c r="G1018"/>
  <c r="G1019"/>
  <c r="G1020"/>
  <c r="G1021"/>
  <c r="G1022"/>
  <c r="G1023"/>
  <c r="G1024"/>
  <c r="G1025"/>
  <c r="G1026"/>
  <c r="G1027"/>
  <c r="G1028"/>
  <c r="G1029"/>
  <c r="G1030"/>
  <c r="G1031"/>
  <c r="G1032"/>
  <c r="G1033"/>
  <c r="G1034"/>
  <c r="G1035"/>
  <c r="G1036"/>
  <c r="G1037"/>
  <c r="G1038"/>
  <c r="G1039"/>
  <c r="G1040"/>
  <c r="G1041"/>
  <c r="G1042"/>
  <c r="G1043"/>
  <c r="G1044"/>
  <c r="G1045"/>
  <c r="G1046"/>
  <c r="G1047"/>
  <c r="G1048"/>
  <c r="G1049"/>
  <c r="G1050"/>
  <c r="G1051"/>
  <c r="G1052"/>
  <c r="G1053"/>
  <c r="G1054"/>
  <c r="G1055"/>
  <c r="G1056"/>
  <c r="G1057"/>
  <c r="G1058"/>
  <c r="G1059"/>
  <c r="G1060"/>
  <c r="G1061"/>
  <c r="G1062"/>
  <c r="G1063"/>
  <c r="G1064"/>
  <c r="G1065"/>
  <c r="G1066"/>
  <c r="G1067"/>
  <c r="G1068"/>
  <c r="G1069"/>
  <c r="G1070"/>
  <c r="G1071"/>
  <c r="G1072"/>
  <c r="G1073"/>
  <c r="G1074"/>
  <c r="G1075"/>
  <c r="G1076"/>
  <c r="G1077"/>
  <c r="G1078"/>
  <c r="G1079"/>
  <c r="G1080"/>
  <c r="G1081"/>
  <c r="G1082"/>
  <c r="G1083"/>
  <c r="G1084"/>
  <c r="G1085"/>
  <c r="G1086"/>
  <c r="G1087"/>
  <c r="G1088"/>
  <c r="G1089"/>
  <c r="G1090"/>
  <c r="G1091"/>
  <c r="G1092"/>
  <c r="G1093"/>
  <c r="G1094"/>
  <c r="G1095"/>
  <c r="G1096"/>
  <c r="G1097"/>
  <c r="G1098"/>
  <c r="G1099"/>
  <c r="G1100"/>
  <c r="G1101"/>
  <c r="G1102"/>
  <c r="G1103"/>
  <c r="G1104"/>
  <c r="G1105"/>
  <c r="G1106"/>
  <c r="G1107"/>
  <c r="G1108"/>
  <c r="G1109"/>
  <c r="G1110"/>
  <c r="G1111"/>
  <c r="G1112"/>
  <c r="G1113"/>
  <c r="G1114"/>
  <c r="G1115"/>
  <c r="G1116"/>
  <c r="G1117"/>
  <c r="G1118"/>
  <c r="G1119"/>
  <c r="G1120"/>
  <c r="G1121"/>
  <c r="G1122"/>
  <c r="G1123"/>
  <c r="G1124"/>
  <c r="G1125"/>
  <c r="G1126"/>
  <c r="G1127"/>
  <c r="G1128"/>
  <c r="G1129"/>
  <c r="G1130"/>
  <c r="G1131"/>
  <c r="G1132"/>
  <c r="G1133"/>
  <c r="G1134"/>
  <c r="G1135"/>
  <c r="G1136"/>
  <c r="G1137"/>
  <c r="G1138"/>
  <c r="G1139"/>
  <c r="G1140"/>
  <c r="G1141"/>
  <c r="G1142"/>
  <c r="G1143"/>
  <c r="G1144"/>
  <c r="G1145"/>
  <c r="G1146"/>
  <c r="G1147"/>
  <c r="G1148"/>
  <c r="G1149"/>
  <c r="G1150"/>
  <c r="G1151"/>
  <c r="G1152"/>
  <c r="G1153"/>
  <c r="G1154"/>
  <c r="G1155"/>
  <c r="G1156"/>
  <c r="G1157"/>
  <c r="G1158"/>
  <c r="G1159"/>
  <c r="G1160"/>
  <c r="G1161"/>
  <c r="G1162"/>
  <c r="G1163"/>
  <c r="G1164"/>
  <c r="G1165"/>
  <c r="G1166"/>
  <c r="G1167"/>
  <c r="G1168"/>
  <c r="G1169"/>
  <c r="G1170"/>
  <c r="G1171"/>
  <c r="G1172"/>
  <c r="G1173"/>
  <c r="G1174"/>
  <c r="G1175"/>
  <c r="G1176"/>
  <c r="G1177"/>
  <c r="G1178"/>
  <c r="G1179"/>
  <c r="G1180"/>
  <c r="G1181"/>
  <c r="G1182"/>
  <c r="G1183"/>
  <c r="G1184"/>
  <c r="G1185"/>
  <c r="G1186"/>
  <c r="G1187"/>
  <c r="G1188"/>
  <c r="G1189"/>
  <c r="G1190"/>
  <c r="G1191"/>
  <c r="G1192"/>
  <c r="G1193"/>
  <c r="G1194"/>
  <c r="G1195"/>
  <c r="G1196"/>
  <c r="G1197"/>
  <c r="G1198"/>
  <c r="G1199"/>
  <c r="G1200"/>
  <c r="G1201"/>
  <c r="G1202"/>
  <c r="G1203"/>
  <c r="G1204"/>
  <c r="G1205"/>
  <c r="G1206"/>
  <c r="G1207"/>
  <c r="G1208"/>
  <c r="G1209"/>
  <c r="G1210"/>
  <c r="G1211"/>
  <c r="G1212"/>
  <c r="G1213"/>
  <c r="G1214"/>
  <c r="G1215"/>
  <c r="G1216"/>
  <c r="G1217"/>
  <c r="G1218"/>
  <c r="G1219"/>
  <c r="G1220"/>
  <c r="G1221"/>
  <c r="G1222"/>
  <c r="G1223"/>
  <c r="G1224"/>
  <c r="G1225"/>
  <c r="G1226"/>
  <c r="G1227"/>
  <c r="G1228"/>
  <c r="G1229"/>
  <c r="G1230"/>
  <c r="G1231"/>
  <c r="G1232"/>
  <c r="G1233"/>
  <c r="G1234"/>
  <c r="G1235"/>
  <c r="G1236"/>
  <c r="G1237"/>
  <c r="G1238"/>
  <c r="G1239"/>
  <c r="G1240"/>
  <c r="G1241"/>
  <c r="G1242"/>
  <c r="G1243"/>
  <c r="G1244"/>
  <c r="G1245"/>
  <c r="G1246"/>
  <c r="G1247"/>
  <c r="G1248"/>
  <c r="G1249"/>
  <c r="G1250"/>
  <c r="G1251"/>
  <c r="G1252"/>
  <c r="G1253"/>
  <c r="G1254"/>
  <c r="G1255"/>
  <c r="G1256"/>
  <c r="G1257"/>
  <c r="G1258"/>
  <c r="G1259"/>
  <c r="G1260"/>
  <c r="G1261"/>
  <c r="G1262"/>
  <c r="G1263"/>
  <c r="G1264"/>
  <c r="G1265"/>
  <c r="G1266"/>
  <c r="G1267"/>
  <c r="G1268"/>
  <c r="G1269"/>
  <c r="G1270"/>
  <c r="G1271"/>
  <c r="G1272"/>
  <c r="G1273"/>
  <c r="G1274"/>
  <c r="G1275"/>
  <c r="G1276"/>
  <c r="G1277"/>
  <c r="G1278"/>
  <c r="G1279"/>
  <c r="G1280"/>
  <c r="G1281"/>
  <c r="G1282"/>
  <c r="G1283"/>
  <c r="G1284"/>
  <c r="G1285"/>
  <c r="G1286"/>
  <c r="G1287"/>
  <c r="G1288"/>
  <c r="G1289"/>
  <c r="G1290"/>
  <c r="G1291"/>
  <c r="G1292"/>
  <c r="G1293"/>
  <c r="G1294"/>
  <c r="G1295"/>
  <c r="G1296"/>
  <c r="G1297"/>
  <c r="G1298"/>
  <c r="G1299"/>
  <c r="G1300"/>
  <c r="G1301"/>
  <c r="G1302"/>
  <c r="G1303"/>
  <c r="G1304"/>
  <c r="G1305"/>
  <c r="G1306"/>
  <c r="G1307"/>
  <c r="G1308"/>
  <c r="G1309"/>
  <c r="G1310"/>
  <c r="G1311"/>
  <c r="G1312"/>
  <c r="G1313"/>
  <c r="G1314"/>
  <c r="G1315"/>
  <c r="G1316"/>
  <c r="G1317"/>
  <c r="G1318"/>
  <c r="G1319"/>
  <c r="G1320"/>
  <c r="G1321"/>
  <c r="G1322"/>
  <c r="G1323"/>
  <c r="G1324"/>
  <c r="G1325"/>
  <c r="G1326"/>
  <c r="G1327"/>
  <c r="G1328"/>
  <c r="G1329"/>
  <c r="G1330"/>
  <c r="G1331"/>
  <c r="G1332"/>
  <c r="G1333"/>
  <c r="G1334"/>
  <c r="G1335"/>
  <c r="G1336"/>
  <c r="G1337"/>
  <c r="G1338"/>
  <c r="G1339"/>
  <c r="G1340"/>
  <c r="G1341"/>
  <c r="G1342"/>
  <c r="G1343"/>
  <c r="G1344"/>
  <c r="G1345"/>
  <c r="G1346"/>
  <c r="G1347"/>
  <c r="G1348"/>
  <c r="G1349"/>
  <c r="G1350"/>
  <c r="G1351"/>
  <c r="G1352"/>
  <c r="G1353"/>
  <c r="G1354"/>
  <c r="G1355"/>
  <c r="G1356"/>
  <c r="G1357"/>
  <c r="G1358"/>
  <c r="G1359"/>
  <c r="G1360"/>
  <c r="G1361"/>
  <c r="G1362"/>
  <c r="G1363"/>
  <c r="G1364"/>
  <c r="G1365"/>
  <c r="G1366"/>
  <c r="G1367"/>
  <c r="G1368"/>
  <c r="G1369"/>
  <c r="G1370"/>
  <c r="G1371"/>
  <c r="G1372"/>
  <c r="G1373"/>
  <c r="G1374"/>
  <c r="G1375"/>
  <c r="G1376"/>
  <c r="G1377"/>
  <c r="G1378"/>
  <c r="G1379"/>
  <c r="G1380"/>
  <c r="G1381"/>
  <c r="G1382"/>
  <c r="G1383"/>
  <c r="G1384"/>
  <c r="G1385"/>
  <c r="G1386"/>
  <c r="G1387"/>
  <c r="G1388"/>
  <c r="G1389"/>
  <c r="G1390"/>
  <c r="G1391"/>
  <c r="G1392"/>
  <c r="G1393"/>
  <c r="G1394"/>
  <c r="G1395"/>
  <c r="G1396"/>
  <c r="G1397"/>
  <c r="G1398"/>
  <c r="G1399"/>
  <c r="G1400"/>
  <c r="G1401"/>
  <c r="G1402"/>
  <c r="G1403"/>
  <c r="G1404"/>
  <c r="G1405"/>
  <c r="G1406"/>
  <c r="G1407"/>
  <c r="G1408"/>
  <c r="G1409"/>
  <c r="G1410"/>
  <c r="G1411"/>
  <c r="G1412"/>
  <c r="G1413"/>
  <c r="G1414"/>
  <c r="G1415"/>
  <c r="G1416"/>
  <c r="G1417"/>
  <c r="G1418"/>
  <c r="G1419"/>
  <c r="G1420"/>
  <c r="G1421"/>
  <c r="G1422"/>
  <c r="G1423"/>
  <c r="G1424"/>
  <c r="G1425"/>
  <c r="G1426"/>
  <c r="G1427"/>
  <c r="G1428"/>
  <c r="G1429"/>
  <c r="G1430"/>
  <c r="G1431"/>
  <c r="G1432"/>
  <c r="G1433"/>
  <c r="G1434"/>
  <c r="G1435"/>
  <c r="G1436"/>
  <c r="G1437"/>
  <c r="G1438"/>
  <c r="G1439"/>
  <c r="G1440"/>
  <c r="G1441"/>
  <c r="G1442"/>
  <c r="G1443"/>
  <c r="G1444"/>
  <c r="G1445"/>
  <c r="G1446"/>
  <c r="G1447"/>
  <c r="G1448"/>
  <c r="G1449"/>
  <c r="G1450"/>
  <c r="G1451"/>
  <c r="G1452"/>
  <c r="G1453"/>
  <c r="G1454"/>
  <c r="G1455"/>
  <c r="G1456"/>
  <c r="G1457"/>
  <c r="G1458"/>
  <c r="G1459"/>
  <c r="G1460"/>
  <c r="G1461"/>
  <c r="G1462"/>
  <c r="G1463"/>
  <c r="G1464"/>
  <c r="G1465"/>
  <c r="G1466"/>
  <c r="G1467"/>
  <c r="G1468"/>
  <c r="G1469"/>
  <c r="G1470"/>
  <c r="G1471"/>
  <c r="G1472"/>
  <c r="G1473"/>
  <c r="G1474"/>
  <c r="G1475"/>
  <c r="G1476"/>
  <c r="G1477"/>
  <c r="G1478"/>
  <c r="G1479"/>
  <c r="G1480"/>
  <c r="G1481"/>
  <c r="G1482"/>
  <c r="G1483"/>
  <c r="G1484"/>
  <c r="G1485"/>
  <c r="G1486"/>
  <c r="G1487"/>
  <c r="G1488"/>
  <c r="G1489"/>
  <c r="G1490"/>
  <c r="G1491"/>
  <c r="G1492"/>
  <c r="G1493"/>
  <c r="G1494"/>
  <c r="G1495"/>
  <c r="G1496"/>
  <c r="G1497"/>
  <c r="G1498"/>
  <c r="G1499"/>
  <c r="G1500"/>
  <c r="G1501"/>
  <c r="G1502"/>
  <c r="G1503"/>
  <c r="G1504"/>
  <c r="G1505"/>
  <c r="G1506"/>
  <c r="G1507"/>
  <c r="G1508"/>
  <c r="G1509"/>
  <c r="G1510"/>
  <c r="G1511"/>
  <c r="G1512"/>
  <c r="G1513"/>
  <c r="G1514"/>
  <c r="G1515"/>
  <c r="G1516"/>
  <c r="G1517"/>
  <c r="G1518"/>
  <c r="G1519"/>
  <c r="G1520"/>
  <c r="G1521"/>
  <c r="G1522"/>
  <c r="G1523"/>
  <c r="G1524"/>
  <c r="G1525"/>
  <c r="G1526"/>
  <c r="G1527"/>
  <c r="G1528"/>
  <c r="G1529"/>
  <c r="G1530"/>
  <c r="G1531"/>
  <c r="G1532"/>
  <c r="G1533"/>
  <c r="G1534"/>
  <c r="G1535"/>
  <c r="G1536"/>
  <c r="G1537"/>
  <c r="G1538"/>
  <c r="G1539"/>
  <c r="G1540"/>
  <c r="G1541"/>
  <c r="G1542"/>
  <c r="G1543"/>
  <c r="G1544"/>
  <c r="G1545"/>
  <c r="G1546"/>
  <c r="G1547"/>
  <c r="G1548"/>
  <c r="G1549"/>
  <c r="G1550"/>
  <c r="G1551"/>
  <c r="G1552"/>
  <c r="G1553"/>
  <c r="G1554"/>
  <c r="G1555"/>
  <c r="G1556"/>
  <c r="G1557"/>
  <c r="G1558"/>
  <c r="G1559"/>
  <c r="G1560"/>
  <c r="G1561"/>
  <c r="G1562"/>
  <c r="G1563"/>
  <c r="G1564"/>
  <c r="G1565"/>
  <c r="G1566"/>
  <c r="G1567"/>
  <c r="G1568"/>
  <c r="G1569"/>
  <c r="G1570"/>
  <c r="G1571"/>
  <c r="G1572"/>
  <c r="G1573"/>
  <c r="G1574"/>
  <c r="G1575"/>
  <c r="G1576"/>
  <c r="G1577"/>
  <c r="G1578"/>
  <c r="G1579"/>
  <c r="G1580"/>
  <c r="G1581"/>
  <c r="G1582"/>
  <c r="G1583"/>
  <c r="G1584"/>
  <c r="G1585"/>
  <c r="G1586"/>
  <c r="G1587"/>
  <c r="G1588"/>
  <c r="G1589"/>
  <c r="G1590"/>
  <c r="G1591"/>
  <c r="G1592"/>
  <c r="G1593"/>
  <c r="G1594"/>
  <c r="G1595"/>
  <c r="G1596"/>
  <c r="G1597"/>
  <c r="G1598"/>
  <c r="G1599"/>
  <c r="G1600"/>
  <c r="G1601"/>
  <c r="G1602"/>
  <c r="G1603"/>
  <c r="G1604"/>
  <c r="G1605"/>
  <c r="G1606"/>
  <c r="G1607"/>
  <c r="G1608"/>
  <c r="G1609"/>
  <c r="G1610"/>
  <c r="G1611"/>
  <c r="G1612"/>
  <c r="G1613"/>
  <c r="G1614"/>
  <c r="G1615"/>
  <c r="G1616"/>
  <c r="G1617"/>
  <c r="G1618"/>
  <c r="G1619"/>
  <c r="G1620"/>
  <c r="G1621"/>
  <c r="G1622"/>
  <c r="G1623"/>
  <c r="G1624"/>
  <c r="G1625"/>
  <c r="G1626"/>
  <c r="G1627"/>
  <c r="G1628"/>
  <c r="G1629"/>
  <c r="G1630"/>
  <c r="G1631"/>
  <c r="G1632"/>
  <c r="G1633"/>
  <c r="G1634"/>
  <c r="G1635"/>
  <c r="G1636"/>
  <c r="G1637"/>
  <c r="G1638"/>
  <c r="G1639"/>
  <c r="G1640"/>
  <c r="G1641"/>
  <c r="G1642"/>
  <c r="G1643"/>
  <c r="G1644"/>
  <c r="G1645"/>
  <c r="G1646"/>
  <c r="G1647"/>
  <c r="G1648"/>
  <c r="G1649"/>
  <c r="G1650"/>
  <c r="G1651"/>
  <c r="G1652"/>
  <c r="G1653"/>
  <c r="G1654"/>
  <c r="G1655"/>
  <c r="G1656"/>
  <c r="G1657"/>
  <c r="G1658"/>
  <c r="G1659"/>
  <c r="G1660"/>
  <c r="G1661"/>
  <c r="G1662"/>
  <c r="G1663"/>
  <c r="G1664"/>
  <c r="G1665"/>
  <c r="G1666"/>
  <c r="G1667"/>
  <c r="G1668"/>
  <c r="G1669"/>
  <c r="G1670"/>
  <c r="G1671"/>
  <c r="G1672"/>
  <c r="G1673"/>
  <c r="G1674"/>
  <c r="G1675"/>
  <c r="G1676"/>
  <c r="G1677"/>
  <c r="G1678"/>
  <c r="G1679"/>
  <c r="G1680"/>
  <c r="G1681"/>
  <c r="G1682"/>
  <c r="G1683"/>
  <c r="G1684"/>
  <c r="G1685"/>
  <c r="G1686"/>
  <c r="G1687"/>
  <c r="G1688"/>
  <c r="G1689"/>
  <c r="G1690"/>
  <c r="G1691"/>
  <c r="G1692"/>
  <c r="G1693"/>
  <c r="G1694"/>
  <c r="G1695"/>
  <c r="G1696"/>
  <c r="G1697"/>
  <c r="G1698"/>
  <c r="G1699"/>
  <c r="G1700"/>
  <c r="G1701"/>
  <c r="G1702"/>
  <c r="G1703"/>
  <c r="G1704"/>
  <c r="G1705"/>
  <c r="G1706"/>
  <c r="G1707"/>
  <c r="G1708"/>
  <c r="G1709"/>
  <c r="G1710"/>
  <c r="G1711"/>
  <c r="G1712"/>
  <c r="G1713"/>
  <c r="G1714"/>
  <c r="G1715"/>
  <c r="G1716"/>
  <c r="G1717"/>
  <c r="G1718"/>
  <c r="G1719"/>
  <c r="G1720"/>
  <c r="G1721"/>
  <c r="G1722"/>
  <c r="G1723"/>
  <c r="G1724"/>
  <c r="G1725"/>
  <c r="G1726"/>
  <c r="G1727"/>
  <c r="G1728"/>
  <c r="G1729"/>
  <c r="G1730"/>
  <c r="G1731"/>
  <c r="G1732"/>
  <c r="G1733"/>
  <c r="G1734"/>
  <c r="G1735"/>
  <c r="G1736"/>
  <c r="G1737"/>
  <c r="G1738"/>
  <c r="G1739"/>
  <c r="G1740"/>
  <c r="G1741"/>
  <c r="G1742"/>
  <c r="G1743"/>
  <c r="G1744"/>
  <c r="G1745"/>
  <c r="G1746"/>
  <c r="G1747"/>
  <c r="G1748"/>
  <c r="G1749"/>
  <c r="G1750"/>
  <c r="G1751"/>
  <c r="G1752"/>
  <c r="G1753"/>
  <c r="G1754"/>
  <c r="G1755"/>
  <c r="G1756"/>
  <c r="G1757"/>
  <c r="G1758"/>
  <c r="G1759"/>
  <c r="G1760"/>
  <c r="G1761"/>
  <c r="G1762"/>
  <c r="G1763"/>
  <c r="G1764"/>
  <c r="G1765"/>
  <c r="G1766"/>
  <c r="G1767"/>
  <c r="G1768"/>
  <c r="G1769"/>
  <c r="G1770"/>
  <c r="G1771"/>
  <c r="G1772"/>
  <c r="G1773"/>
  <c r="G1774"/>
  <c r="G1775"/>
  <c r="G1776"/>
  <c r="G1777"/>
  <c r="G1778"/>
  <c r="G1779"/>
  <c r="G1780"/>
  <c r="G1781"/>
  <c r="G1782"/>
  <c r="G1783"/>
  <c r="G1784"/>
  <c r="G1785"/>
  <c r="G1786"/>
  <c r="G1787"/>
  <c r="G1788"/>
  <c r="G1789"/>
  <c r="G1790"/>
  <c r="G1791"/>
  <c r="G1792"/>
  <c r="G1793"/>
  <c r="G1794"/>
  <c r="G1795"/>
  <c r="G1796"/>
  <c r="G1797"/>
  <c r="G1798"/>
  <c r="G1799"/>
  <c r="G1800"/>
  <c r="G1801"/>
  <c r="G1802"/>
  <c r="G1803"/>
  <c r="G1804"/>
  <c r="G1805"/>
  <c r="G1806"/>
  <c r="G1807"/>
  <c r="G1808"/>
  <c r="G1809"/>
  <c r="G1810"/>
  <c r="G1811"/>
  <c r="G1812"/>
  <c r="G1813"/>
  <c r="G1814"/>
  <c r="G1815"/>
  <c r="G1816"/>
  <c r="G1817"/>
  <c r="G1818"/>
  <c r="G1819"/>
  <c r="G1820"/>
  <c r="G1821"/>
  <c r="G1822"/>
  <c r="G1823"/>
  <c r="G1824"/>
  <c r="G1825"/>
  <c r="G1826"/>
  <c r="G1827"/>
  <c r="G1828"/>
  <c r="G1829"/>
  <c r="G1830"/>
  <c r="G1831"/>
  <c r="G1832"/>
  <c r="G1833"/>
  <c r="G1834"/>
  <c r="G1835"/>
  <c r="G1836"/>
  <c r="G1837"/>
  <c r="G1838"/>
  <c r="G1839"/>
  <c r="G1840"/>
  <c r="G1841"/>
  <c r="G1842"/>
  <c r="G1843"/>
  <c r="G1844"/>
  <c r="G1845"/>
  <c r="G1846"/>
  <c r="G1847"/>
  <c r="G1848"/>
  <c r="G1849"/>
  <c r="G1850"/>
  <c r="G1851"/>
  <c r="G1852"/>
  <c r="G1853"/>
  <c r="G1854"/>
  <c r="G1855"/>
  <c r="G1856"/>
  <c r="G1857"/>
  <c r="G1858"/>
  <c r="G1859"/>
  <c r="G1860"/>
  <c r="G1861"/>
  <c r="G1862"/>
  <c r="G1863"/>
  <c r="G1864"/>
  <c r="G1865"/>
  <c r="G1866"/>
  <c r="G1867"/>
  <c r="G1868"/>
  <c r="G1869"/>
  <c r="G1870"/>
  <c r="G1871"/>
  <c r="G1872"/>
  <c r="G1873"/>
  <c r="G1874"/>
  <c r="G1875"/>
  <c r="G1876"/>
  <c r="G1877"/>
  <c r="G1878"/>
  <c r="G1879"/>
  <c r="G1880"/>
  <c r="G1881"/>
  <c r="G1882"/>
  <c r="G1883"/>
  <c r="G1884"/>
  <c r="G1885"/>
  <c r="G1886"/>
  <c r="G1887"/>
  <c r="G1888"/>
  <c r="G1889"/>
  <c r="G1890"/>
  <c r="G1891"/>
  <c r="G1892"/>
  <c r="G1893"/>
  <c r="G1894"/>
  <c r="G1895"/>
  <c r="G1896"/>
  <c r="G1897"/>
  <c r="G1898"/>
  <c r="G1899"/>
  <c r="G1900"/>
  <c r="G1901"/>
  <c r="G1902"/>
  <c r="G1903"/>
  <c r="G1904"/>
  <c r="G1905"/>
  <c r="G1906"/>
  <c r="G1907"/>
  <c r="G1908"/>
  <c r="G1909"/>
  <c r="G1910"/>
  <c r="G1911"/>
  <c r="G1912"/>
  <c r="G1913"/>
  <c r="G1914"/>
  <c r="G1915"/>
  <c r="G1916"/>
  <c r="G1917"/>
  <c r="G1918"/>
  <c r="G1919"/>
  <c r="G1920"/>
  <c r="G1921"/>
  <c r="G1922"/>
  <c r="G1923"/>
  <c r="G1924"/>
  <c r="G1925"/>
  <c r="G1926"/>
  <c r="G1927"/>
  <c r="G1928"/>
  <c r="G1929"/>
  <c r="G1930"/>
  <c r="G1931"/>
  <c r="G1932"/>
  <c r="G1933"/>
  <c r="G1934"/>
  <c r="G1935"/>
  <c r="G1936"/>
  <c r="G1937"/>
  <c r="G1938"/>
  <c r="G1939"/>
  <c r="G1940"/>
  <c r="G1941"/>
  <c r="G1942"/>
  <c r="G1943"/>
  <c r="G1944"/>
  <c r="G1945"/>
  <c r="G1946"/>
  <c r="G1947"/>
  <c r="G1948"/>
  <c r="G1949"/>
  <c r="G1950"/>
  <c r="G1951"/>
  <c r="G1952"/>
  <c r="G1953"/>
  <c r="G1954"/>
  <c r="G1955"/>
  <c r="G1956"/>
  <c r="G1957"/>
  <c r="G1958"/>
  <c r="G1959"/>
  <c r="G1960"/>
  <c r="G1961"/>
  <c r="G1962"/>
  <c r="G1963"/>
  <c r="G1964"/>
  <c r="G1965"/>
  <c r="G1966"/>
  <c r="G1967"/>
  <c r="G1968"/>
  <c r="G1969"/>
  <c r="G1970"/>
  <c r="G1971"/>
  <c r="G1972"/>
  <c r="G1973"/>
  <c r="G1974"/>
  <c r="G1975"/>
  <c r="G1976"/>
  <c r="G1977"/>
  <c r="G1978"/>
  <c r="G1979"/>
  <c r="G1980"/>
  <c r="G1981"/>
  <c r="G1982"/>
  <c r="G1983"/>
  <c r="G1984"/>
  <c r="G1985"/>
  <c r="G1986"/>
  <c r="G1987"/>
  <c r="G1988"/>
  <c r="G1989"/>
  <c r="G1990"/>
  <c r="G1991"/>
  <c r="G1992"/>
  <c r="G1993"/>
  <c r="G1994"/>
  <c r="G1995"/>
  <c r="G1996"/>
  <c r="G1997"/>
  <c r="G1998"/>
  <c r="G1999"/>
  <c r="G2000"/>
  <c r="G2001"/>
  <c r="G2002"/>
  <c r="G2003"/>
  <c r="G2004"/>
  <c r="G2005"/>
  <c r="G2006"/>
  <c r="G2007"/>
  <c r="G2008"/>
  <c r="G2009"/>
  <c r="G2010"/>
  <c r="G2011"/>
  <c r="G2012"/>
  <c r="G2013"/>
  <c r="G2014"/>
  <c r="G2015"/>
  <c r="G2016"/>
  <c r="G2017"/>
  <c r="G2018"/>
  <c r="G2019"/>
  <c r="G2020"/>
  <c r="G2021"/>
  <c r="G2022"/>
  <c r="G2023"/>
  <c r="G2024"/>
  <c r="G2025"/>
  <c r="G2026"/>
  <c r="G2027"/>
  <c r="G2028"/>
  <c r="G2029"/>
  <c r="G2030"/>
  <c r="G2031"/>
  <c r="G2032"/>
  <c r="G2033"/>
  <c r="G2034"/>
  <c r="G2035"/>
  <c r="G2036"/>
  <c r="G2037"/>
  <c r="G2038"/>
  <c r="G2039"/>
  <c r="G2040"/>
  <c r="G2041"/>
  <c r="G2042"/>
  <c r="G2043"/>
  <c r="G2044"/>
  <c r="G2045"/>
  <c r="G2046"/>
  <c r="G2047"/>
  <c r="G2048"/>
  <c r="G2049"/>
  <c r="G2050"/>
  <c r="G2051"/>
  <c r="G2052"/>
  <c r="G2053"/>
  <c r="G2054"/>
  <c r="G2055"/>
  <c r="G2056"/>
  <c r="G2057"/>
  <c r="G2058"/>
  <c r="G2059"/>
  <c r="G2060"/>
  <c r="G2061"/>
  <c r="G2062"/>
  <c r="G2063"/>
  <c r="G2064"/>
  <c r="G2065"/>
  <c r="G2066"/>
  <c r="G2067"/>
  <c r="G2068"/>
  <c r="G2069"/>
  <c r="G2070"/>
  <c r="G2071"/>
  <c r="G2072"/>
  <c r="G2073"/>
  <c r="G2074"/>
  <c r="G2075"/>
  <c r="G2076"/>
  <c r="G2077"/>
  <c r="G2078"/>
  <c r="G2079"/>
  <c r="G2080"/>
  <c r="G2081"/>
  <c r="G2082"/>
  <c r="G2083"/>
  <c r="G2084"/>
  <c r="G2085"/>
  <c r="G2086"/>
  <c r="G2087"/>
  <c r="G2088"/>
  <c r="G2089"/>
  <c r="G2090"/>
  <c r="G2091"/>
  <c r="G2092"/>
  <c r="G2093"/>
  <c r="G2094"/>
  <c r="G2095"/>
  <c r="G2096"/>
  <c r="G2097"/>
  <c r="G2098"/>
  <c r="G2099"/>
  <c r="G2100"/>
  <c r="G2101"/>
  <c r="G2102"/>
  <c r="G2103"/>
  <c r="G2104"/>
  <c r="G2105"/>
  <c r="G2106"/>
  <c r="G2107"/>
  <c r="G2108"/>
  <c r="G2109"/>
  <c r="G2110"/>
  <c r="G2111"/>
  <c r="G2112"/>
  <c r="G2113"/>
  <c r="G2114"/>
  <c r="G2115"/>
  <c r="G2116"/>
  <c r="G2117"/>
  <c r="G2118"/>
  <c r="G2119"/>
  <c r="G2120"/>
  <c r="G2121"/>
  <c r="G2122"/>
  <c r="G2123"/>
  <c r="G2124"/>
  <c r="G2125"/>
  <c r="G2126"/>
  <c r="G2127"/>
  <c r="G2128"/>
  <c r="G2129"/>
  <c r="G2130"/>
  <c r="G2131"/>
  <c r="G2132"/>
  <c r="G2133"/>
  <c r="G2134"/>
  <c r="G2135"/>
  <c r="G2136"/>
  <c r="G2137"/>
  <c r="G2138"/>
  <c r="G2139"/>
  <c r="G2140"/>
  <c r="G2141"/>
  <c r="G2142"/>
  <c r="G2143"/>
  <c r="G2144"/>
  <c r="G2145"/>
  <c r="G2146"/>
  <c r="G2147"/>
  <c r="G2148"/>
  <c r="G2149"/>
  <c r="G2150"/>
  <c r="G2151"/>
  <c r="G2152"/>
  <c r="G2153"/>
  <c r="G2154"/>
  <c r="G2155"/>
  <c r="G2156"/>
  <c r="G2157"/>
  <c r="G2158"/>
  <c r="G2159"/>
  <c r="G2160"/>
  <c r="G2161"/>
  <c r="G2162"/>
  <c r="G2163"/>
  <c r="G2164"/>
  <c r="G2165"/>
  <c r="G2166"/>
  <c r="G2167"/>
  <c r="G2168"/>
  <c r="G2169"/>
  <c r="G2170"/>
  <c r="G2171"/>
  <c r="G2172"/>
  <c r="G2173"/>
  <c r="G2174"/>
  <c r="G2175"/>
  <c r="G2176"/>
  <c r="G2177"/>
  <c r="G2178"/>
  <c r="G2179"/>
  <c r="G2180"/>
  <c r="G2181"/>
  <c r="G2182"/>
  <c r="G2183"/>
  <c r="G2184"/>
  <c r="G2185"/>
  <c r="G2186"/>
  <c r="G2187"/>
  <c r="G2188"/>
  <c r="G2189"/>
  <c r="G2190"/>
  <c r="G2191"/>
  <c r="G2192"/>
  <c r="G2193"/>
  <c r="G2194"/>
  <c r="G2195"/>
  <c r="G2196"/>
  <c r="G2197"/>
  <c r="G2198"/>
  <c r="G2199"/>
  <c r="G2200"/>
  <c r="G2201"/>
  <c r="G2202"/>
  <c r="G2203"/>
  <c r="G2204"/>
  <c r="G2205"/>
  <c r="G2206"/>
  <c r="G2207"/>
  <c r="G2208"/>
  <c r="G2209"/>
  <c r="G2210"/>
  <c r="G2211"/>
  <c r="G2212"/>
  <c r="G2213"/>
  <c r="G2214"/>
  <c r="G2215"/>
  <c r="G2216"/>
  <c r="G2217"/>
  <c r="G2218"/>
  <c r="G2219"/>
  <c r="G2220"/>
  <c r="G2221"/>
  <c r="G2222"/>
  <c r="G2223"/>
  <c r="G2224"/>
  <c r="G2225"/>
  <c r="G2226"/>
  <c r="G2227"/>
  <c r="G2228"/>
  <c r="G2229"/>
  <c r="G2230"/>
  <c r="G2231"/>
  <c r="G2232"/>
  <c r="G2233"/>
  <c r="G2234"/>
  <c r="G2235"/>
  <c r="G2236"/>
  <c r="G2237"/>
  <c r="G2238"/>
  <c r="G2239"/>
  <c r="G2240"/>
  <c r="G2241"/>
  <c r="G2242"/>
  <c r="G2243"/>
  <c r="G2244"/>
  <c r="G2245"/>
  <c r="G2246"/>
  <c r="G2247"/>
  <c r="G2248"/>
  <c r="G2249"/>
  <c r="G2250"/>
  <c r="G2251"/>
  <c r="G2252"/>
  <c r="G2253"/>
  <c r="G2254"/>
  <c r="G2255"/>
  <c r="G2256"/>
  <c r="G2257"/>
  <c r="G2258"/>
  <c r="G2259"/>
  <c r="G2260"/>
  <c r="G2261"/>
  <c r="G2262"/>
  <c r="G2263"/>
  <c r="G2264"/>
  <c r="G2265"/>
  <c r="G2266"/>
  <c r="G2267"/>
  <c r="G2268"/>
  <c r="G2269"/>
  <c r="G2270"/>
  <c r="G2271"/>
  <c r="G2272"/>
  <c r="G2273"/>
  <c r="G2274"/>
  <c r="G2275"/>
  <c r="G2276"/>
  <c r="G2277"/>
  <c r="G2278"/>
  <c r="G2279"/>
  <c r="G2280"/>
  <c r="G2281"/>
  <c r="G2282"/>
  <c r="G2283"/>
  <c r="G2284"/>
  <c r="G2285"/>
  <c r="G2286"/>
  <c r="G2287"/>
  <c r="G2288"/>
  <c r="G2289"/>
  <c r="G2290"/>
  <c r="G2291"/>
  <c r="G2292"/>
  <c r="G2293"/>
  <c r="G2294"/>
  <c r="G2295"/>
  <c r="G2296"/>
  <c r="G2297"/>
  <c r="G2298"/>
  <c r="G2299"/>
  <c r="G2300"/>
  <c r="G2301"/>
  <c r="G2302"/>
  <c r="G2303"/>
  <c r="G2304"/>
  <c r="G2305"/>
  <c r="G2306"/>
  <c r="G2307"/>
  <c r="G2308"/>
  <c r="G2309"/>
  <c r="G2310"/>
  <c r="G2311"/>
  <c r="G2312"/>
  <c r="G2313"/>
  <c r="G2314"/>
  <c r="G2315"/>
  <c r="G2316"/>
  <c r="G2317"/>
  <c r="G2318"/>
  <c r="G2319"/>
  <c r="G2320"/>
  <c r="G2321"/>
  <c r="G2322"/>
  <c r="G2323"/>
  <c r="G2324"/>
  <c r="G2325"/>
  <c r="G2326"/>
  <c r="G2327"/>
  <c r="G2328"/>
  <c r="G2329"/>
  <c r="G2330"/>
  <c r="G2331"/>
  <c r="G2332"/>
  <c r="G2333"/>
  <c r="G2334"/>
  <c r="G2335"/>
  <c r="G2336"/>
  <c r="G2337"/>
  <c r="G2338"/>
  <c r="G2339"/>
  <c r="G2340"/>
  <c r="G2341"/>
  <c r="G2342"/>
  <c r="G2343"/>
  <c r="G2344"/>
  <c r="G2345"/>
  <c r="G2346"/>
  <c r="G2347"/>
  <c r="G2348"/>
  <c r="G2349"/>
  <c r="G2350"/>
  <c r="G2351"/>
  <c r="G2352"/>
  <c r="G2353"/>
  <c r="G2354"/>
  <c r="G2355"/>
  <c r="G2356"/>
  <c r="G2357"/>
  <c r="G2358"/>
  <c r="G2359"/>
  <c r="G2360"/>
  <c r="G2361"/>
  <c r="G2362"/>
  <c r="G2363"/>
  <c r="G2364"/>
  <c r="G2365"/>
  <c r="G2366"/>
  <c r="G2367"/>
  <c r="G2368"/>
  <c r="G2369"/>
  <c r="G2370"/>
  <c r="G2371"/>
  <c r="G2372"/>
  <c r="G2373"/>
  <c r="G2374"/>
  <c r="G2375"/>
  <c r="G2376"/>
  <c r="G2377"/>
  <c r="G2378"/>
  <c r="G2379"/>
  <c r="G2380"/>
  <c r="G2381"/>
  <c r="G2382"/>
  <c r="G2383"/>
  <c r="G2384"/>
  <c r="G2385"/>
  <c r="G2386"/>
  <c r="G2387"/>
  <c r="G2388"/>
  <c r="G2389"/>
  <c r="G2390"/>
  <c r="G2391"/>
  <c r="G2392"/>
  <c r="G2393"/>
  <c r="G2394"/>
  <c r="G2395"/>
  <c r="G2396"/>
  <c r="G2397"/>
  <c r="G2398"/>
  <c r="G2399"/>
  <c r="G2400"/>
  <c r="G2401"/>
  <c r="G2402"/>
  <c r="G2403"/>
  <c r="G2404"/>
  <c r="G2405"/>
  <c r="G2406"/>
  <c r="G2407"/>
  <c r="G2408"/>
  <c r="G2409"/>
  <c r="G2410"/>
  <c r="G2411"/>
  <c r="G2412"/>
  <c r="G2413"/>
  <c r="G2414"/>
  <c r="G2415"/>
  <c r="G2416"/>
  <c r="G2417"/>
  <c r="G2418"/>
  <c r="G2419"/>
  <c r="G2420"/>
  <c r="G2421"/>
  <c r="G2422"/>
  <c r="G2423"/>
  <c r="G2424"/>
  <c r="G2425"/>
  <c r="G2426"/>
  <c r="G2427"/>
  <c r="G2428"/>
  <c r="G2429"/>
  <c r="G2430"/>
  <c r="G2431"/>
  <c r="G2432"/>
  <c r="G2433"/>
  <c r="G2434"/>
  <c r="G2435"/>
  <c r="G2436"/>
  <c r="G2437"/>
  <c r="G2438"/>
  <c r="G2439"/>
  <c r="G2440"/>
  <c r="G2441"/>
  <c r="G2442"/>
  <c r="G2443"/>
  <c r="G2444"/>
  <c r="G2445"/>
  <c r="G2446"/>
  <c r="G2447"/>
  <c r="G2448"/>
  <c r="G2449"/>
  <c r="G2450"/>
  <c r="G2451"/>
  <c r="G2452"/>
  <c r="G2453"/>
  <c r="G2454"/>
  <c r="G2455"/>
  <c r="G2456"/>
  <c r="G2457"/>
  <c r="G2458"/>
  <c r="G2459"/>
  <c r="G2460"/>
  <c r="G2461"/>
  <c r="G2462"/>
  <c r="G2463"/>
  <c r="G2464"/>
  <c r="G2465"/>
  <c r="G2466"/>
  <c r="G2467"/>
  <c r="G2468"/>
  <c r="G2469"/>
  <c r="G2470"/>
  <c r="G2471"/>
  <c r="G2472"/>
  <c r="G2473"/>
  <c r="G2474"/>
  <c r="G2475"/>
  <c r="G2476"/>
  <c r="G2477"/>
  <c r="G2478"/>
  <c r="G2479"/>
  <c r="G2480"/>
  <c r="G2481"/>
  <c r="G2482"/>
  <c r="G2483"/>
  <c r="G2484"/>
  <c r="G2485"/>
  <c r="G2486"/>
  <c r="G2487"/>
  <c r="G2488"/>
  <c r="G2489"/>
  <c r="G2490"/>
  <c r="G2491"/>
  <c r="G2492"/>
  <c r="G2493"/>
  <c r="G2494"/>
  <c r="G2495"/>
  <c r="G2496"/>
  <c r="G2497"/>
  <c r="G2498"/>
  <c r="G2499"/>
  <c r="G2500"/>
  <c r="G2501"/>
  <c r="G2502"/>
  <c r="G2503"/>
  <c r="G2504"/>
  <c r="G2505"/>
  <c r="G2506"/>
  <c r="G2507"/>
  <c r="G2508"/>
  <c r="G2509"/>
  <c r="G2510"/>
  <c r="G2511"/>
  <c r="G2512"/>
  <c r="G2513"/>
  <c r="G2514"/>
  <c r="G2515"/>
  <c r="G2516"/>
  <c r="G2517"/>
  <c r="G2518"/>
  <c r="G2519"/>
  <c r="G2520"/>
  <c r="G2521"/>
  <c r="G2522"/>
  <c r="G2523"/>
  <c r="G2524"/>
  <c r="G2525"/>
  <c r="G2526"/>
  <c r="G2527"/>
  <c r="G2528"/>
  <c r="G2529"/>
  <c r="G2530"/>
  <c r="G2531"/>
  <c r="G2532"/>
  <c r="G2533"/>
  <c r="G2534"/>
  <c r="G2535"/>
  <c r="G2536"/>
  <c r="G2537"/>
  <c r="G2538"/>
  <c r="G2539"/>
  <c r="G2540"/>
  <c r="G2541"/>
  <c r="G2542"/>
  <c r="G2543"/>
  <c r="G2544"/>
  <c r="G2545"/>
  <c r="G2546"/>
  <c r="G2547"/>
  <c r="G2548"/>
  <c r="G2549"/>
  <c r="G2550"/>
  <c r="G2551"/>
  <c r="G2552"/>
  <c r="G2553"/>
  <c r="G2554"/>
  <c r="G2555"/>
  <c r="G2556"/>
  <c r="G2557"/>
  <c r="G2558"/>
  <c r="G2559"/>
  <c r="G2560"/>
  <c r="G2561"/>
  <c r="G2562"/>
  <c r="G2563"/>
  <c r="G2564"/>
  <c r="G2565"/>
  <c r="G2566"/>
  <c r="G2567"/>
  <c r="G2568"/>
  <c r="G2569"/>
  <c r="G2570"/>
  <c r="G2571"/>
  <c r="G2572"/>
  <c r="G2573"/>
  <c r="G2574"/>
  <c r="G2575"/>
  <c r="G2576"/>
  <c r="G2577"/>
  <c r="G2578"/>
  <c r="G2579"/>
  <c r="G2580"/>
  <c r="G2581"/>
  <c r="G2582"/>
  <c r="G2583"/>
  <c r="G2584"/>
  <c r="G2585"/>
  <c r="G2586"/>
  <c r="G2587"/>
  <c r="G2588"/>
  <c r="G2589"/>
  <c r="G2590"/>
  <c r="G2591"/>
  <c r="G2592"/>
  <c r="G2593"/>
  <c r="G2594"/>
  <c r="G2595"/>
  <c r="G2596"/>
  <c r="G2597"/>
  <c r="G2598"/>
  <c r="G2599"/>
  <c r="G2600"/>
  <c r="G2601"/>
  <c r="G2602"/>
  <c r="G2603"/>
  <c r="G2604"/>
  <c r="G2605"/>
  <c r="G2606"/>
  <c r="G2607"/>
  <c r="G2608"/>
  <c r="G2609"/>
  <c r="G2610"/>
  <c r="G2611"/>
  <c r="G2612"/>
  <c r="G2613"/>
  <c r="G2614"/>
  <c r="G2615"/>
  <c r="G2616"/>
  <c r="G2617"/>
  <c r="G2618"/>
  <c r="G2619"/>
  <c r="G2620"/>
  <c r="G2621"/>
  <c r="G2622"/>
  <c r="G2623"/>
  <c r="G2624"/>
  <c r="G2625"/>
  <c r="G2626"/>
  <c r="G2627"/>
  <c r="G2628"/>
  <c r="G2629"/>
  <c r="G2630"/>
  <c r="G2631"/>
  <c r="G2632"/>
  <c r="G2633"/>
  <c r="G2634"/>
  <c r="G2635"/>
  <c r="G2636"/>
  <c r="G2637"/>
  <c r="G2638"/>
  <c r="G2639"/>
  <c r="G2640"/>
  <c r="G2641"/>
  <c r="G2642"/>
  <c r="G2643"/>
  <c r="G2644"/>
  <c r="G2645"/>
  <c r="G2646"/>
  <c r="G2647"/>
  <c r="G2648"/>
  <c r="G2649"/>
  <c r="G2650"/>
  <c r="G2651"/>
  <c r="G2652"/>
  <c r="G2653"/>
  <c r="G2654"/>
  <c r="G2655"/>
  <c r="G2656"/>
  <c r="G2657"/>
  <c r="G2658"/>
  <c r="G2659"/>
  <c r="G2660"/>
  <c r="G2661"/>
  <c r="G2662"/>
  <c r="G2663"/>
  <c r="G2664"/>
  <c r="G2665"/>
  <c r="G2666"/>
  <c r="G2667"/>
  <c r="G2668"/>
  <c r="G2669"/>
  <c r="G2670"/>
  <c r="G2671"/>
  <c r="G2672"/>
  <c r="G2673"/>
  <c r="G2674"/>
  <c r="G2675"/>
  <c r="G2676"/>
  <c r="G2677"/>
  <c r="G2678"/>
  <c r="G2679"/>
  <c r="G2680"/>
  <c r="G2681"/>
  <c r="G2682"/>
  <c r="G2683"/>
  <c r="G2684"/>
  <c r="G2685"/>
  <c r="G2686"/>
  <c r="G2687"/>
  <c r="G2688"/>
  <c r="G2689"/>
  <c r="G2690"/>
  <c r="G2691"/>
  <c r="G2692"/>
  <c r="G2693"/>
  <c r="G2694"/>
  <c r="G2695"/>
  <c r="G2696"/>
  <c r="G2697"/>
  <c r="G2698"/>
  <c r="G2699"/>
  <c r="G2700"/>
  <c r="G2701"/>
  <c r="G2702"/>
  <c r="G2703"/>
  <c r="G2704"/>
  <c r="G2705"/>
  <c r="G2706"/>
  <c r="G2707"/>
  <c r="G2708"/>
  <c r="G2709"/>
  <c r="G2710"/>
  <c r="G2711"/>
  <c r="G2712"/>
  <c r="G2713"/>
  <c r="G2714"/>
  <c r="G2715"/>
  <c r="G2716"/>
  <c r="G2717"/>
  <c r="G2718"/>
  <c r="G2719"/>
  <c r="G2720"/>
  <c r="G2721"/>
  <c r="G2722"/>
  <c r="G2723"/>
  <c r="G2724"/>
  <c r="G2725"/>
  <c r="G2726"/>
  <c r="G2727"/>
  <c r="G2728"/>
  <c r="G2729"/>
  <c r="G2730"/>
  <c r="G2731"/>
  <c r="G2732"/>
  <c r="G2733"/>
  <c r="G2734"/>
  <c r="G2735"/>
  <c r="G2736"/>
  <c r="G2737"/>
  <c r="G2738"/>
  <c r="G2739"/>
  <c r="G2740"/>
  <c r="G2741"/>
  <c r="G2742"/>
  <c r="G2743"/>
  <c r="G2744"/>
  <c r="G2745"/>
  <c r="G2746"/>
  <c r="G2747"/>
  <c r="G2748"/>
  <c r="G2749"/>
  <c r="G2750"/>
  <c r="G2751"/>
  <c r="G2752"/>
  <c r="G2753"/>
  <c r="G2754"/>
  <c r="G2755"/>
  <c r="G2756"/>
  <c r="G2757"/>
  <c r="G2758"/>
  <c r="G2759"/>
  <c r="G2760"/>
  <c r="G2761"/>
  <c r="G2762"/>
  <c r="G2763"/>
  <c r="G2764"/>
  <c r="G2765"/>
  <c r="G2766"/>
  <c r="G2767"/>
  <c r="G2768"/>
  <c r="G2769"/>
  <c r="G2770"/>
  <c r="G2771"/>
  <c r="G2772"/>
  <c r="G2773"/>
  <c r="G2774"/>
  <c r="G2775"/>
  <c r="G2776"/>
  <c r="G2777"/>
  <c r="G2778"/>
  <c r="G2779"/>
  <c r="G2780"/>
  <c r="G2781"/>
  <c r="G2782"/>
  <c r="G2783"/>
  <c r="G2784"/>
  <c r="G2785"/>
  <c r="G2786"/>
  <c r="G2787"/>
  <c r="G2788"/>
  <c r="G2789"/>
  <c r="G2790"/>
  <c r="G2791"/>
  <c r="G2792"/>
  <c r="G2793"/>
  <c r="G2794"/>
  <c r="G2795"/>
  <c r="G2796"/>
  <c r="G2797"/>
  <c r="G2798"/>
  <c r="G2799"/>
  <c r="G2800"/>
  <c r="G2801"/>
  <c r="G2802"/>
  <c r="G2803"/>
  <c r="G2804"/>
  <c r="G2805"/>
  <c r="G2806"/>
  <c r="G2807"/>
  <c r="G2808"/>
  <c r="G2809"/>
  <c r="G2810"/>
  <c r="G2811"/>
  <c r="G2812"/>
  <c r="G2813"/>
  <c r="G2814"/>
  <c r="G2815"/>
  <c r="G2816"/>
  <c r="G2817"/>
  <c r="G2818"/>
  <c r="G2819"/>
  <c r="G2820"/>
  <c r="G2821"/>
  <c r="G2822"/>
  <c r="G2823"/>
  <c r="G2824"/>
  <c r="G2825"/>
  <c r="G2826"/>
  <c r="G2827"/>
  <c r="G2828"/>
  <c r="G2829"/>
  <c r="G2830"/>
  <c r="G2831"/>
  <c r="G2832"/>
  <c r="G2833"/>
  <c r="G2834"/>
  <c r="G2835"/>
  <c r="G2836"/>
  <c r="G2837"/>
  <c r="G2838"/>
  <c r="G2839"/>
  <c r="G2840"/>
  <c r="G2841"/>
  <c r="G2842"/>
  <c r="G2843"/>
  <c r="G2844"/>
  <c r="G2845"/>
  <c r="G2846"/>
  <c r="G2847"/>
  <c r="G2848"/>
  <c r="G2849"/>
  <c r="G2850"/>
  <c r="G2851"/>
  <c r="G2852"/>
  <c r="G2853"/>
  <c r="G2854"/>
  <c r="G2855"/>
  <c r="G2856"/>
  <c r="G2857"/>
  <c r="G2858"/>
  <c r="G2859"/>
  <c r="G2860"/>
  <c r="G2861"/>
  <c r="G2862"/>
  <c r="G2863"/>
  <c r="G2864"/>
  <c r="G2865"/>
  <c r="G2866"/>
  <c r="G2867"/>
  <c r="G2868"/>
  <c r="G2869"/>
  <c r="G2870"/>
  <c r="G2871"/>
  <c r="G2872"/>
  <c r="G2873"/>
  <c r="G2874"/>
  <c r="G2875"/>
  <c r="G2876"/>
  <c r="G2877"/>
  <c r="G2878"/>
  <c r="G2879"/>
  <c r="G2880"/>
  <c r="G2881"/>
  <c r="G2882"/>
  <c r="G2883"/>
  <c r="G2884"/>
  <c r="G2885"/>
  <c r="G2886"/>
  <c r="G2887"/>
  <c r="G2888"/>
  <c r="G2889"/>
  <c r="G2890"/>
  <c r="G2891"/>
  <c r="G2892"/>
  <c r="G2893"/>
  <c r="G2894"/>
  <c r="G2895"/>
  <c r="G2896"/>
  <c r="G2897"/>
  <c r="G2898"/>
  <c r="G2899"/>
  <c r="G2900"/>
  <c r="G2901"/>
  <c r="G2902"/>
  <c r="G2903"/>
  <c r="G2904"/>
  <c r="G2905"/>
  <c r="G2906"/>
  <c r="G2907"/>
  <c r="G2908"/>
  <c r="G2909"/>
  <c r="G2910"/>
  <c r="G2911"/>
  <c r="G2912"/>
  <c r="G2913"/>
  <c r="G2914"/>
  <c r="G2915"/>
  <c r="G2916"/>
  <c r="G2917"/>
  <c r="G2918"/>
  <c r="G2919"/>
  <c r="G2920"/>
  <c r="G2921"/>
  <c r="G2922"/>
  <c r="G2923"/>
  <c r="G2924"/>
  <c r="G2925"/>
  <c r="G2926"/>
  <c r="G2927"/>
  <c r="G2928"/>
  <c r="G2929"/>
  <c r="G2930"/>
  <c r="G2931"/>
  <c r="G2932"/>
  <c r="G2933"/>
  <c r="G2934"/>
  <c r="G2935"/>
  <c r="G2936"/>
  <c r="G2937"/>
  <c r="G2938"/>
  <c r="G2939"/>
  <c r="G2940"/>
  <c r="G2941"/>
  <c r="G2942"/>
  <c r="G2943"/>
  <c r="G2944"/>
  <c r="G2945"/>
  <c r="G2946"/>
  <c r="G2947"/>
  <c r="G2948"/>
  <c r="G2949"/>
  <c r="G2950"/>
  <c r="G2951"/>
  <c r="G2952"/>
  <c r="G2953"/>
  <c r="G2954"/>
  <c r="G2955"/>
  <c r="G2956"/>
  <c r="G2957"/>
  <c r="G2958"/>
  <c r="G2959"/>
  <c r="G2960"/>
  <c r="G2961"/>
  <c r="G2962"/>
  <c r="G2963"/>
  <c r="G2964"/>
  <c r="G2965"/>
  <c r="G2966"/>
  <c r="G2967"/>
  <c r="G2968"/>
  <c r="G2969"/>
  <c r="G2970"/>
  <c r="G2971"/>
  <c r="G2972"/>
  <c r="G2973"/>
  <c r="G2974"/>
  <c r="G2975"/>
  <c r="G2976"/>
  <c r="G2977"/>
  <c r="G2978"/>
  <c r="J3"/>
  <c r="I3"/>
  <c r="H3"/>
  <c r="G3"/>
  <c r="J1673" l="1"/>
  <c r="J1665"/>
  <c r="J1653"/>
  <c r="J1641"/>
  <c r="J1621"/>
  <c r="J1617"/>
  <c r="J1613"/>
  <c r="J1609"/>
  <c r="J1581"/>
  <c r="J1561"/>
  <c r="J1553"/>
  <c r="J1537"/>
  <c r="J1529"/>
  <c r="J1513"/>
  <c r="J1501"/>
  <c r="J1493"/>
  <c r="J1485"/>
  <c r="J1481"/>
  <c r="J1477"/>
  <c r="J1469"/>
  <c r="J1465"/>
  <c r="J1461"/>
  <c r="J1457"/>
  <c r="J1449"/>
  <c r="J1445"/>
  <c r="J1437"/>
  <c r="J1433"/>
  <c r="J1429"/>
  <c r="J1417"/>
  <c r="J1413"/>
  <c r="J1405"/>
  <c r="J1393"/>
  <c r="J1389"/>
  <c r="J1385"/>
  <c r="J1381"/>
  <c r="J1377"/>
  <c r="J1365"/>
  <c r="J1349"/>
  <c r="J1329"/>
  <c r="J1321"/>
  <c r="J1309"/>
  <c r="J1305"/>
  <c r="J1301"/>
  <c r="J1297"/>
  <c r="J1285"/>
  <c r="J1277"/>
  <c r="J1261"/>
  <c r="J1257"/>
  <c r="J1245"/>
  <c r="J1233"/>
  <c r="J1229"/>
  <c r="J1225"/>
  <c r="J1221"/>
  <c r="J1217"/>
  <c r="J1197"/>
  <c r="J1193"/>
  <c r="J1189"/>
  <c r="J1181"/>
  <c r="J1165"/>
  <c r="J1666"/>
  <c r="J1662"/>
  <c r="J1654"/>
  <c r="J1642"/>
  <c r="J1626"/>
  <c r="J1610"/>
  <c r="J1594"/>
  <c r="J1586"/>
  <c r="J1574"/>
  <c r="J1558"/>
  <c r="J1554"/>
  <c r="J1546"/>
  <c r="J1542"/>
  <c r="J1538"/>
  <c r="J1530"/>
  <c r="J1522"/>
  <c r="J1518"/>
  <c r="J1514"/>
  <c r="J1506"/>
  <c r="J1482"/>
  <c r="J1466"/>
  <c r="J1450"/>
  <c r="J1438"/>
  <c r="J1426"/>
  <c r="J1422"/>
  <c r="J1414"/>
  <c r="J1406"/>
  <c r="J1402"/>
  <c r="J1394"/>
  <c r="J1390"/>
  <c r="J1382"/>
  <c r="J1378"/>
  <c r="J1374"/>
  <c r="J1366"/>
  <c r="J1362"/>
  <c r="J1358"/>
  <c r="J1346"/>
  <c r="J1342"/>
  <c r="J1326"/>
  <c r="J1306"/>
  <c r="J1302"/>
  <c r="J1298"/>
  <c r="J1290"/>
  <c r="J1258"/>
  <c r="J1234"/>
  <c r="J1226"/>
  <c r="J1214"/>
  <c r="J1210"/>
  <c r="J1202"/>
  <c r="J1684"/>
  <c r="J1676"/>
  <c r="J1668"/>
  <c r="J1656"/>
  <c r="J1628"/>
  <c r="J1612"/>
  <c r="J1600"/>
  <c r="J1596"/>
  <c r="J1588"/>
  <c r="J1584"/>
  <c r="J1576"/>
  <c r="J1556"/>
  <c r="J1524"/>
  <c r="J1492"/>
  <c r="J1476"/>
  <c r="J1468"/>
  <c r="J1460"/>
  <c r="J1452"/>
  <c r="J1428"/>
  <c r="J1420"/>
  <c r="J1348"/>
  <c r="J1340"/>
  <c r="J1324"/>
  <c r="J1316"/>
  <c r="J1308"/>
  <c r="J1300"/>
  <c r="J1276"/>
  <c r="J1260"/>
  <c r="J1252"/>
  <c r="J1228"/>
  <c r="J1212"/>
  <c r="J1204"/>
  <c r="J1180"/>
  <c r="J1140"/>
  <c r="J1132"/>
  <c r="J1124"/>
  <c r="J1084"/>
  <c r="J1068"/>
  <c r="J1052"/>
  <c r="J1044"/>
  <c r="J1036"/>
  <c r="J932"/>
  <c r="J916"/>
  <c r="J900"/>
  <c r="J884"/>
  <c r="J868"/>
  <c r="J852"/>
  <c r="J756"/>
  <c r="J724"/>
  <c r="J612"/>
  <c r="J596"/>
  <c r="J564"/>
  <c r="J548"/>
  <c r="J452"/>
  <c r="J436"/>
  <c r="J420"/>
  <c r="J404"/>
  <c r="J356"/>
  <c r="J324"/>
  <c r="J276"/>
  <c r="J260"/>
  <c r="J228"/>
  <c r="J196"/>
  <c r="J116"/>
  <c r="J100"/>
  <c r="J84"/>
  <c r="J68"/>
  <c r="J52"/>
  <c r="J36"/>
  <c r="J20"/>
  <c r="J4"/>
  <c r="J1153"/>
  <c r="J1133"/>
  <c r="J1125"/>
  <c r="J1117"/>
  <c r="J1109"/>
  <c r="J1105"/>
  <c r="J1093"/>
  <c r="J1089"/>
  <c r="J1085"/>
  <c r="J1081"/>
  <c r="J1061"/>
  <c r="J1053"/>
  <c r="J1037"/>
  <c r="J1033"/>
  <c r="J1029"/>
  <c r="J1025"/>
  <c r="J1017"/>
  <c r="J1013"/>
  <c r="J1005"/>
  <c r="J1001"/>
  <c r="J981"/>
  <c r="J969"/>
  <c r="J965"/>
  <c r="J961"/>
  <c r="J957"/>
  <c r="J953"/>
  <c r="J949"/>
  <c r="J933"/>
  <c r="J929"/>
  <c r="J925"/>
  <c r="J921"/>
  <c r="J913"/>
  <c r="J905"/>
  <c r="J901"/>
  <c r="J893"/>
  <c r="J889"/>
  <c r="J881"/>
  <c r="J857"/>
  <c r="J841"/>
  <c r="J837"/>
  <c r="J833"/>
  <c r="J825"/>
  <c r="J821"/>
  <c r="J813"/>
  <c r="J809"/>
  <c r="J805"/>
  <c r="J765"/>
  <c r="J761"/>
  <c r="J753"/>
  <c r="J745"/>
  <c r="J729"/>
  <c r="J721"/>
  <c r="J717"/>
  <c r="J705"/>
  <c r="J697"/>
  <c r="J689"/>
  <c r="J681"/>
  <c r="J677"/>
  <c r="J661"/>
  <c r="J653"/>
  <c r="J649"/>
  <c r="J637"/>
  <c r="J629"/>
  <c r="J625"/>
  <c r="J621"/>
  <c r="J617"/>
  <c r="J609"/>
  <c r="J593"/>
  <c r="J589"/>
  <c r="J585"/>
  <c r="J581"/>
  <c r="J577"/>
  <c r="J573"/>
  <c r="J561"/>
  <c r="J557"/>
  <c r="J553"/>
  <c r="J549"/>
  <c r="J537"/>
  <c r="J529"/>
  <c r="J521"/>
  <c r="J517"/>
  <c r="J509"/>
  <c r="J505"/>
  <c r="J497"/>
  <c r="J485"/>
  <c r="J481"/>
  <c r="J457"/>
  <c r="J449"/>
  <c r="J445"/>
  <c r="J441"/>
  <c r="J437"/>
  <c r="J433"/>
  <c r="J425"/>
  <c r="J417"/>
  <c r="J413"/>
  <c r="J409"/>
  <c r="J401"/>
  <c r="J397"/>
  <c r="J389"/>
  <c r="J373"/>
  <c r="J365"/>
  <c r="J353"/>
  <c r="J337"/>
  <c r="J333"/>
  <c r="J317"/>
  <c r="J309"/>
  <c r="J297"/>
  <c r="J281"/>
  <c r="J273"/>
  <c r="J261"/>
  <c r="J257"/>
  <c r="J253"/>
  <c r="J245"/>
  <c r="J237"/>
  <c r="J217"/>
  <c r="J213"/>
  <c r="J205"/>
  <c r="J201"/>
  <c r="J189"/>
  <c r="J185"/>
  <c r="J165"/>
  <c r="J161"/>
  <c r="J153"/>
  <c r="J149"/>
  <c r="J141"/>
  <c r="J133"/>
  <c r="J125"/>
  <c r="J109"/>
  <c r="J105"/>
  <c r="J97"/>
  <c r="J89"/>
  <c r="J81"/>
  <c r="J77"/>
  <c r="J69"/>
  <c r="J65"/>
  <c r="J53"/>
  <c r="J45"/>
  <c r="J37"/>
  <c r="J33"/>
  <c r="J9"/>
  <c r="J1182"/>
  <c r="J1178"/>
  <c r="J1170"/>
  <c r="J1154"/>
  <c r="J1150"/>
  <c r="J1142"/>
  <c r="J1138"/>
  <c r="J1126"/>
  <c r="J1090"/>
  <c r="J1086"/>
  <c r="J1078"/>
  <c r="J1074"/>
  <c r="J1070"/>
  <c r="J1066"/>
  <c r="J1062"/>
  <c r="J1054"/>
  <c r="J1050"/>
  <c r="J1046"/>
  <c r="J1038"/>
  <c r="J1030"/>
  <c r="J1022"/>
  <c r="J1014"/>
  <c r="J1006"/>
  <c r="J998"/>
  <c r="J994"/>
  <c r="J990"/>
  <c r="J986"/>
  <c r="J982"/>
  <c r="J978"/>
  <c r="J974"/>
  <c r="J970"/>
  <c r="J962"/>
  <c r="J938"/>
  <c r="J934"/>
  <c r="J930"/>
  <c r="J926"/>
  <c r="J922"/>
  <c r="J910"/>
  <c r="J902"/>
  <c r="J894"/>
  <c r="J890"/>
  <c r="J882"/>
  <c r="J874"/>
  <c r="J854"/>
  <c r="J846"/>
  <c r="J838"/>
  <c r="J814"/>
  <c r="J778"/>
  <c r="J774"/>
  <c r="J770"/>
  <c r="J766"/>
  <c r="J758"/>
  <c r="J750"/>
  <c r="J730"/>
  <c r="J710"/>
  <c r="J706"/>
  <c r="J694"/>
  <c r="J682"/>
  <c r="J678"/>
  <c r="J666"/>
  <c r="J654"/>
  <c r="J650"/>
  <c r="J638"/>
  <c r="J634"/>
  <c r="J630"/>
  <c r="J618"/>
  <c r="J610"/>
  <c r="J602"/>
  <c r="J598"/>
  <c r="J582"/>
  <c r="J570"/>
  <c r="J566"/>
  <c r="J558"/>
  <c r="J554"/>
  <c r="J538"/>
  <c r="J534"/>
  <c r="J522"/>
  <c r="J518"/>
  <c r="J502"/>
  <c r="J498"/>
  <c r="J494"/>
  <c r="J486"/>
  <c r="J466"/>
  <c r="J458"/>
  <c r="J454"/>
  <c r="J450"/>
  <c r="J418"/>
  <c r="J406"/>
  <c r="J390"/>
  <c r="J378"/>
  <c r="J374"/>
  <c r="J370"/>
  <c r="J366"/>
  <c r="J362"/>
  <c r="J358"/>
  <c r="J354"/>
  <c r="J350"/>
  <c r="J346"/>
  <c r="J342"/>
  <c r="J338"/>
  <c r="J334"/>
  <c r="J330"/>
  <c r="J326"/>
  <c r="J322"/>
  <c r="J318"/>
  <c r="J306"/>
  <c r="J302"/>
  <c r="J290"/>
  <c r="J286"/>
  <c r="J274"/>
  <c r="J266"/>
  <c r="J262"/>
  <c r="J258"/>
  <c r="J246"/>
  <c r="J238"/>
  <c r="J230"/>
  <c r="J226"/>
  <c r="J222"/>
  <c r="J218"/>
  <c r="J214"/>
  <c r="J206"/>
  <c r="J202"/>
  <c r="J194"/>
  <c r="J186"/>
  <c r="J174"/>
  <c r="J162"/>
  <c r="J158"/>
  <c r="J154"/>
  <c r="J138"/>
  <c r="J134"/>
  <c r="J126"/>
  <c r="J114"/>
  <c r="J106"/>
  <c r="J98"/>
  <c r="J94"/>
  <c r="J90"/>
  <c r="J82"/>
  <c r="J66"/>
  <c r="J58"/>
  <c r="J54"/>
  <c r="J50"/>
  <c r="J38"/>
  <c r="J34"/>
  <c r="J30"/>
  <c r="J26"/>
  <c r="J18"/>
  <c r="J1687"/>
  <c r="J1683"/>
  <c r="J1675"/>
  <c r="J1671"/>
  <c r="J1667"/>
  <c r="J1659"/>
  <c r="J1651"/>
  <c r="J1643"/>
  <c r="J1611"/>
  <c r="J1603"/>
  <c r="J1599"/>
  <c r="J1591"/>
  <c r="J1587"/>
  <c r="J1579"/>
  <c r="J1575"/>
  <c r="J1571"/>
  <c r="J1567"/>
  <c r="J1555"/>
  <c r="J1551"/>
  <c r="J1535"/>
  <c r="J1523"/>
  <c r="J1507"/>
  <c r="J1467"/>
  <c r="J1463"/>
  <c r="J1459"/>
  <c r="J1455"/>
  <c r="J1451"/>
  <c r="J1443"/>
  <c r="J1435"/>
  <c r="J1431"/>
  <c r="J1419"/>
  <c r="J1415"/>
  <c r="J1411"/>
  <c r="J1403"/>
  <c r="J1399"/>
  <c r="J1379"/>
  <c r="J1375"/>
  <c r="J1367"/>
  <c r="J1363"/>
  <c r="J1351"/>
  <c r="J1347"/>
  <c r="J1339"/>
  <c r="J1331"/>
  <c r="J1327"/>
  <c r="J1323"/>
  <c r="J1307"/>
  <c r="J1295"/>
  <c r="J1291"/>
  <c r="J1283"/>
  <c r="J1271"/>
  <c r="J1267"/>
  <c r="J1247"/>
  <c r="J1243"/>
  <c r="J1223"/>
  <c r="J1211"/>
  <c r="J1207"/>
  <c r="J1199"/>
  <c r="J1195"/>
  <c r="J1183"/>
  <c r="J1167"/>
  <c r="J1151"/>
  <c r="J1143"/>
  <c r="J1135"/>
  <c r="J1131"/>
  <c r="J1115"/>
  <c r="J1111"/>
  <c r="J1107"/>
  <c r="J1103"/>
  <c r="J1095"/>
  <c r="J1083"/>
  <c r="J1075"/>
  <c r="J1071"/>
  <c r="J1067"/>
  <c r="J1063"/>
  <c r="J1059"/>
  <c r="J1051"/>
  <c r="J1035"/>
  <c r="J1019"/>
  <c r="J1011"/>
  <c r="J1007"/>
  <c r="J991"/>
  <c r="J979"/>
  <c r="J971"/>
  <c r="J967"/>
  <c r="J963"/>
  <c r="J931"/>
  <c r="J919"/>
  <c r="J907"/>
  <c r="J903"/>
  <c r="J895"/>
  <c r="J891"/>
  <c r="J871"/>
  <c r="J863"/>
  <c r="J859"/>
  <c r="J839"/>
  <c r="J831"/>
  <c r="J827"/>
  <c r="J819"/>
  <c r="J811"/>
  <c r="J807"/>
  <c r="J799"/>
  <c r="J787"/>
  <c r="J783"/>
  <c r="J771"/>
  <c r="J759"/>
  <c r="J755"/>
  <c r="J747"/>
  <c r="J743"/>
  <c r="J739"/>
  <c r="J731"/>
  <c r="J727"/>
  <c r="J723"/>
  <c r="J719"/>
  <c r="J715"/>
  <c r="J711"/>
  <c r="J687"/>
  <c r="J683"/>
  <c r="J675"/>
  <c r="J659"/>
  <c r="J655"/>
  <c r="J651"/>
  <c r="J643"/>
  <c r="J635"/>
  <c r="J623"/>
  <c r="J595"/>
  <c r="J591"/>
  <c r="J575"/>
  <c r="J571"/>
  <c r="J567"/>
  <c r="J555"/>
  <c r="J551"/>
  <c r="J547"/>
  <c r="J543"/>
  <c r="J539"/>
  <c r="J531"/>
  <c r="J527"/>
  <c r="J523"/>
  <c r="J519"/>
  <c r="J515"/>
  <c r="J511"/>
  <c r="J507"/>
  <c r="J495"/>
  <c r="J491"/>
  <c r="J451"/>
  <c r="J447"/>
  <c r="J443"/>
  <c r="J439"/>
  <c r="J431"/>
  <c r="J427"/>
  <c r="J423"/>
  <c r="J419"/>
  <c r="J395"/>
  <c r="J391"/>
  <c r="J383"/>
  <c r="J367"/>
  <c r="J359"/>
  <c r="J355"/>
  <c r="J347"/>
  <c r="J339"/>
  <c r="J335"/>
  <c r="J331"/>
  <c r="J327"/>
  <c r="J319"/>
  <c r="J315"/>
  <c r="J307"/>
  <c r="J287"/>
  <c r="J283"/>
  <c r="J279"/>
  <c r="J275"/>
  <c r="J271"/>
  <c r="J255"/>
  <c r="J247"/>
  <c r="J243"/>
  <c r="J239"/>
  <c r="J231"/>
  <c r="J227"/>
  <c r="J223"/>
  <c r="J215"/>
  <c r="J211"/>
  <c r="J207"/>
  <c r="J203"/>
  <c r="J191"/>
  <c r="J175"/>
  <c r="J171"/>
  <c r="J163"/>
  <c r="J139"/>
  <c r="J127"/>
  <c r="J107"/>
  <c r="J103"/>
  <c r="J95"/>
  <c r="J83"/>
  <c r="J75"/>
  <c r="J67"/>
  <c r="J55"/>
  <c r="J47"/>
  <c r="J43"/>
  <c r="J35"/>
  <c r="J27"/>
  <c r="J23"/>
  <c r="J19"/>
  <c r="J1544"/>
  <c r="J1480"/>
  <c r="J1456"/>
  <c r="J1440"/>
  <c r="J1432"/>
  <c r="J1408"/>
  <c r="J1400"/>
  <c r="J1368"/>
  <c r="J1328"/>
  <c r="J1312"/>
  <c r="J1296"/>
  <c r="J1288"/>
  <c r="J1280"/>
  <c r="J1256"/>
  <c r="J1248"/>
  <c r="J1232"/>
  <c r="J1184"/>
  <c r="J1168"/>
  <c r="J1152"/>
  <c r="J1144"/>
  <c r="J1128"/>
  <c r="J1112"/>
  <c r="J1088"/>
  <c r="J1064"/>
  <c r="J1056"/>
  <c r="J1040"/>
  <c r="J1032"/>
  <c r="J1000"/>
  <c r="J988"/>
  <c r="J972"/>
  <c r="J968"/>
  <c r="J944"/>
  <c r="J936"/>
  <c r="J920"/>
  <c r="J912"/>
  <c r="J896"/>
  <c r="J888"/>
  <c r="J880"/>
  <c r="J876"/>
  <c r="J864"/>
  <c r="J860"/>
  <c r="J840"/>
  <c r="J832"/>
  <c r="J816"/>
  <c r="J812"/>
  <c r="J808"/>
  <c r="J800"/>
  <c r="J796"/>
  <c r="J792"/>
  <c r="J784"/>
  <c r="J780"/>
  <c r="J768"/>
  <c r="J764"/>
  <c r="J760"/>
  <c r="J748"/>
  <c r="J744"/>
  <c r="J736"/>
  <c r="J728"/>
  <c r="J716"/>
  <c r="J712"/>
  <c r="J700"/>
  <c r="J664"/>
  <c r="J656"/>
  <c r="J652"/>
  <c r="J648"/>
  <c r="J640"/>
  <c r="J632"/>
  <c r="J624"/>
  <c r="J592"/>
  <c r="J588"/>
  <c r="J584"/>
  <c r="J568"/>
  <c r="J552"/>
  <c r="J536"/>
  <c r="J528"/>
  <c r="J520"/>
  <c r="J488"/>
  <c r="J476"/>
  <c r="J464"/>
  <c r="J460"/>
  <c r="J456"/>
  <c r="J440"/>
  <c r="J416"/>
  <c r="J408"/>
  <c r="J396"/>
  <c r="J380"/>
  <c r="J348"/>
  <c r="J328"/>
  <c r="J316"/>
  <c r="J304"/>
  <c r="J300"/>
  <c r="J296"/>
  <c r="J288"/>
  <c r="J280"/>
  <c r="J268"/>
  <c r="J256"/>
  <c r="J236"/>
  <c r="J232"/>
  <c r="J224"/>
  <c r="J216"/>
  <c r="J208"/>
  <c r="J204"/>
  <c r="J192"/>
  <c r="J188"/>
  <c r="J176"/>
  <c r="J172"/>
  <c r="J144"/>
  <c r="J136"/>
  <c r="J120"/>
  <c r="J96"/>
  <c r="J88"/>
  <c r="J72"/>
  <c r="J48"/>
  <c r="J40"/>
  <c r="J32"/>
  <c r="J28"/>
  <c r="J12"/>
  <c r="J8"/>
  <c r="Q33"/>
  <c r="Q19"/>
  <c r="Q60"/>
  <c r="Q63"/>
  <c r="Q58"/>
  <c r="Q104"/>
  <c r="Q35"/>
  <c r="Q17"/>
  <c r="Q64"/>
  <c r="Q57"/>
  <c r="Q50"/>
  <c r="Q13"/>
  <c r="Q18"/>
  <c r="Q90"/>
  <c r="Q39"/>
  <c r="Q92"/>
  <c r="Q68"/>
  <c r="Q80"/>
  <c r="Q29"/>
  <c r="Q3"/>
  <c r="Q52"/>
  <c r="Q74"/>
  <c r="Q107"/>
  <c r="Q56"/>
  <c r="Q9"/>
  <c r="Q38"/>
  <c r="Q23"/>
  <c r="Q16"/>
  <c r="Q20"/>
  <c r="Q77"/>
  <c r="Q102"/>
  <c r="Q100"/>
  <c r="Q83"/>
  <c r="Q34"/>
  <c r="Q28"/>
  <c r="Q47"/>
  <c r="Q61"/>
  <c r="Q11"/>
  <c r="Q88"/>
  <c r="Q41"/>
  <c r="Q72"/>
  <c r="Q24"/>
  <c r="Q53"/>
  <c r="Q98"/>
  <c r="Q66"/>
  <c r="Q76"/>
  <c r="Q87"/>
  <c r="Q46"/>
  <c r="Q22"/>
  <c r="Q43"/>
  <c r="Q32"/>
  <c r="Q101"/>
  <c r="Q14"/>
  <c r="Q108"/>
  <c r="Q5"/>
  <c r="Q91"/>
  <c r="Q45"/>
  <c r="Q59"/>
  <c r="Q30"/>
  <c r="Q37"/>
  <c r="Q82"/>
  <c r="Q54"/>
  <c r="Q85"/>
  <c r="Q31"/>
  <c r="Q81"/>
  <c r="Q69"/>
  <c r="Q21"/>
  <c r="Q65"/>
  <c r="Q99"/>
  <c r="Q42"/>
  <c r="Q55"/>
  <c r="Q4"/>
  <c r="Q15"/>
  <c r="Q73"/>
  <c r="Q6"/>
  <c r="Q10"/>
  <c r="Q25"/>
  <c r="Q105"/>
  <c r="Q40"/>
  <c r="Q106"/>
  <c r="Q78"/>
  <c r="Q8"/>
  <c r="Q84"/>
  <c r="Q110"/>
  <c r="Q94"/>
  <c r="Q86"/>
  <c r="Q48"/>
  <c r="Q12"/>
  <c r="Q62"/>
  <c r="Q95"/>
  <c r="Q89"/>
  <c r="Q27"/>
  <c r="Q79"/>
  <c r="Q26"/>
  <c r="Q75"/>
  <c r="Q44"/>
  <c r="Q51"/>
  <c r="Q109"/>
  <c r="Q93"/>
  <c r="Q71"/>
  <c r="Q70"/>
  <c r="Q96"/>
  <c r="Q97"/>
  <c r="Q67"/>
  <c r="Q36"/>
  <c r="Q49"/>
  <c r="Q103"/>
  <c r="Q7"/>
</calcChain>
</file>

<file path=xl/sharedStrings.xml><?xml version="1.0" encoding="utf-8"?>
<sst xmlns="http://schemas.openxmlformats.org/spreadsheetml/2006/main" count="12614" uniqueCount="10104">
  <si>
    <t>GWE</t>
  </si>
  <si>
    <t>GWL</t>
  </si>
  <si>
    <t>GWAS-GWL</t>
  </si>
  <si>
    <t>GWE-GWAS</t>
  </si>
  <si>
    <t>GWE-GWL</t>
  </si>
  <si>
    <t>GWL-GWE-GWAS</t>
  </si>
  <si>
    <t>Filtered</t>
  </si>
  <si>
    <t>Sorted by rank</t>
  </si>
  <si>
    <t>Approved Symbol</t>
  </si>
  <si>
    <t>Rank</t>
  </si>
  <si>
    <t>INDEX(C:C,MATCH(E3,C:C,0))</t>
  </si>
  <si>
    <t>Cumulative rank score</t>
  </si>
  <si>
    <t>Final rank</t>
  </si>
  <si>
    <t>FIG4</t>
  </si>
  <si>
    <t>APOE</t>
  </si>
  <si>
    <t>AZU1</t>
  </si>
  <si>
    <t>HIP1</t>
  </si>
  <si>
    <t>ADCYAP1</t>
  </si>
  <si>
    <t>BIN1</t>
  </si>
  <si>
    <t>LDLR</t>
  </si>
  <si>
    <t>CISD1</t>
  </si>
  <si>
    <t>SV2B</t>
  </si>
  <si>
    <t>CYP27C1</t>
  </si>
  <si>
    <t>APLP1</t>
  </si>
  <si>
    <t>PTK2B</t>
  </si>
  <si>
    <t>ICA1</t>
  </si>
  <si>
    <t>GRIN1</t>
  </si>
  <si>
    <t>CLU</t>
  </si>
  <si>
    <t>ANXA11</t>
  </si>
  <si>
    <t>TNFRSF21</t>
  </si>
  <si>
    <t>AMPH</t>
  </si>
  <si>
    <t>KTN1</t>
  </si>
  <si>
    <t>CR1</t>
  </si>
  <si>
    <t>LMNA</t>
  </si>
  <si>
    <t>CD33</t>
  </si>
  <si>
    <t>RPN1</t>
  </si>
  <si>
    <t>NME7</t>
  </si>
  <si>
    <t>PICALM</t>
  </si>
  <si>
    <t>MCL1</t>
  </si>
  <si>
    <t>ELMO1</t>
  </si>
  <si>
    <t>RTN3</t>
  </si>
  <si>
    <t>MS4A6E</t>
  </si>
  <si>
    <t>MYOF</t>
  </si>
  <si>
    <t>CNN2</t>
  </si>
  <si>
    <t>COL24A1</t>
  </si>
  <si>
    <t>SNAP25</t>
  </si>
  <si>
    <t>MS4A4A</t>
  </si>
  <si>
    <t>DEDD2</t>
  </si>
  <si>
    <t>GPR111</t>
  </si>
  <si>
    <t>RGS4</t>
  </si>
  <si>
    <t>SCCPDH</t>
  </si>
  <si>
    <t>MS4A6A</t>
  </si>
  <si>
    <t>BCAN</t>
  </si>
  <si>
    <t>ATP5H</t>
  </si>
  <si>
    <t>ACTB</t>
  </si>
  <si>
    <t>EPHA1</t>
  </si>
  <si>
    <t>ADORA3</t>
  </si>
  <si>
    <t>RGS16</t>
  </si>
  <si>
    <t>ABCA1</t>
  </si>
  <si>
    <t>MAP4K4</t>
  </si>
  <si>
    <t>MS4A4E</t>
  </si>
  <si>
    <t>ANGPTL4</t>
  </si>
  <si>
    <t>ICT1</t>
  </si>
  <si>
    <t>REEP6</t>
  </si>
  <si>
    <t>ARHGDIA</t>
  </si>
  <si>
    <t>SORL1</t>
  </si>
  <si>
    <t>PEA15</t>
  </si>
  <si>
    <t>PIP5K1C</t>
  </si>
  <si>
    <t>MRPL41</t>
  </si>
  <si>
    <t>MS4A2</t>
  </si>
  <si>
    <t>AIFM2</t>
  </si>
  <si>
    <t>NME8</t>
  </si>
  <si>
    <t>ADRBK2</t>
  </si>
  <si>
    <t>ABCA7</t>
  </si>
  <si>
    <t>MAN2B1</t>
  </si>
  <si>
    <t>CDC73</t>
  </si>
  <si>
    <t>EGFR</t>
  </si>
  <si>
    <t>ZNF532</t>
  </si>
  <si>
    <t>CR1L</t>
  </si>
  <si>
    <t>KPNA1</t>
  </si>
  <si>
    <t>ELL</t>
  </si>
  <si>
    <t>DHDH</t>
  </si>
  <si>
    <t>NCALD</t>
  </si>
  <si>
    <t>CYR61</t>
  </si>
  <si>
    <t>IPMK</t>
  </si>
  <si>
    <t>LPAR1</t>
  </si>
  <si>
    <t>ALKBH6</t>
  </si>
  <si>
    <t>HLA-DQA1</t>
  </si>
  <si>
    <t>HAPLN2</t>
  </si>
  <si>
    <t>KCTD2</t>
  </si>
  <si>
    <t>DNM1</t>
  </si>
  <si>
    <t>CASS4</t>
  </si>
  <si>
    <t>LPL</t>
  </si>
  <si>
    <t>BMP5</t>
  </si>
  <si>
    <t>CDK1</t>
  </si>
  <si>
    <t>ALDOA</t>
  </si>
  <si>
    <t>SLC24A4</t>
  </si>
  <si>
    <t>SERPINC1</t>
  </si>
  <si>
    <t>CCDC3</t>
  </si>
  <si>
    <t>VILL</t>
  </si>
  <si>
    <t>CD2AP</t>
  </si>
  <si>
    <t>VEGFA</t>
  </si>
  <si>
    <t>CREB5</t>
  </si>
  <si>
    <t>RIMS1</t>
  </si>
  <si>
    <t>YJEFN3</t>
  </si>
  <si>
    <t>MS4A3</t>
  </si>
  <si>
    <t>LAMC2</t>
  </si>
  <si>
    <t>P2RY12</t>
  </si>
  <si>
    <t>ECH1</t>
  </si>
  <si>
    <t>SECISBP2L</t>
  </si>
  <si>
    <t>HLA-DRB1</t>
  </si>
  <si>
    <t>SLC35A5</t>
  </si>
  <si>
    <t>LSM5</t>
  </si>
  <si>
    <t>SH3BGRL2</t>
  </si>
  <si>
    <t>HINT1</t>
  </si>
  <si>
    <t>HBEGF</t>
  </si>
  <si>
    <t>EPHX2</t>
  </si>
  <si>
    <t>ADAM28</t>
  </si>
  <si>
    <t>SMYD5</t>
  </si>
  <si>
    <t>MTCH2</t>
  </si>
  <si>
    <t>SPINT2</t>
  </si>
  <si>
    <t>GBP5</t>
  </si>
  <si>
    <t>MRPL9</t>
  </si>
  <si>
    <t>NTSR2</t>
  </si>
  <si>
    <t>DSG2</t>
  </si>
  <si>
    <t>YWHAG</t>
  </si>
  <si>
    <t>TREML2</t>
  </si>
  <si>
    <t>PAK4</t>
  </si>
  <si>
    <t>PSMA1</t>
  </si>
  <si>
    <t>STAG1</t>
  </si>
  <si>
    <t>ADK</t>
  </si>
  <si>
    <t>ARMC3</t>
  </si>
  <si>
    <t>AP1G2</t>
  </si>
  <si>
    <t>BLID</t>
  </si>
  <si>
    <t>PTGER3</t>
  </si>
  <si>
    <t>RASEF</t>
  </si>
  <si>
    <t>SH3GLB2</t>
  </si>
  <si>
    <t>NUP62</t>
  </si>
  <si>
    <t>STMN2</t>
  </si>
  <si>
    <t>IQCK</t>
  </si>
  <si>
    <t>RANBP3</t>
  </si>
  <si>
    <t>P2RY14</t>
  </si>
  <si>
    <t>PSMD1</t>
  </si>
  <si>
    <t>CCDC83</t>
  </si>
  <si>
    <t>ST6GALNAC5</t>
  </si>
  <si>
    <t>NFE2L3</t>
  </si>
  <si>
    <t>HSPB3</t>
  </si>
  <si>
    <t>CASR</t>
  </si>
  <si>
    <t>TLL2</t>
  </si>
  <si>
    <t>ZNF488</t>
  </si>
  <si>
    <t>CRYM</t>
  </si>
  <si>
    <t>HLA-DRA</t>
  </si>
  <si>
    <t>TNFRSF10A</t>
  </si>
  <si>
    <t>SULT2A1</t>
  </si>
  <si>
    <t>WBSCR17</t>
  </si>
  <si>
    <t>GSTO1</t>
  </si>
  <si>
    <t>EFTUD1</t>
  </si>
  <si>
    <t>GIPR</t>
  </si>
  <si>
    <t>ETFB</t>
  </si>
  <si>
    <t>RANBP10</t>
  </si>
  <si>
    <t>HLA-DRB4</t>
  </si>
  <si>
    <t>TM6SF2</t>
  </si>
  <si>
    <t>RXRG</t>
  </si>
  <si>
    <t>POLR2E</t>
  </si>
  <si>
    <t>VPS28</t>
  </si>
  <si>
    <t>MAPT</t>
  </si>
  <si>
    <t>GABBR2</t>
  </si>
  <si>
    <t>LMX1A</t>
  </si>
  <si>
    <t>FERD3L</t>
  </si>
  <si>
    <t>RHOT2</t>
  </si>
  <si>
    <t>HMHA1</t>
  </si>
  <si>
    <t>CYCS</t>
  </si>
  <si>
    <t>TAF9</t>
  </si>
  <si>
    <t>HLA-DRB5</t>
  </si>
  <si>
    <t>PLCE1</t>
  </si>
  <si>
    <t>CRX</t>
  </si>
  <si>
    <t>CPNE6</t>
  </si>
  <si>
    <t>PGF</t>
  </si>
  <si>
    <t>THBS3</t>
  </si>
  <si>
    <t>SUCNR1</t>
  </si>
  <si>
    <t>FKBP8</t>
  </si>
  <si>
    <t>MAST3</t>
  </si>
  <si>
    <t>YLPM1</t>
  </si>
  <si>
    <t>TPR</t>
  </si>
  <si>
    <t>NEGR1</t>
  </si>
  <si>
    <t>UCHL1</t>
  </si>
  <si>
    <t>BZRAP1</t>
  </si>
  <si>
    <t>ZWINT</t>
  </si>
  <si>
    <t>MDH1</t>
  </si>
  <si>
    <t>PCDHA3</t>
  </si>
  <si>
    <t>KLK6</t>
  </si>
  <si>
    <t>DDR2</t>
  </si>
  <si>
    <t>TMEM161A</t>
  </si>
  <si>
    <t>SPPL2C</t>
  </si>
  <si>
    <t>GHRHR</t>
  </si>
  <si>
    <t>GBP6</t>
  </si>
  <si>
    <t>ARPC5L</t>
  </si>
  <si>
    <t>FCF1</t>
  </si>
  <si>
    <t>ST6GALNAC3</t>
  </si>
  <si>
    <t>NRP1</t>
  </si>
  <si>
    <t>REEP1</t>
  </si>
  <si>
    <t>LTBP4</t>
  </si>
  <si>
    <t>TYK2</t>
  </si>
  <si>
    <t>ATP6V1B2</t>
  </si>
  <si>
    <t>NDUFS3</t>
  </si>
  <si>
    <t>TGFBR3</t>
  </si>
  <si>
    <t>CBX3</t>
  </si>
  <si>
    <t>ATP8B3</t>
  </si>
  <si>
    <t>UBASH3A</t>
  </si>
  <si>
    <t>MINK1</t>
  </si>
  <si>
    <t>TNFSF14</t>
  </si>
  <si>
    <t>TREML4</t>
  </si>
  <si>
    <t>GBP1</t>
  </si>
  <si>
    <t>CHRM1</t>
  </si>
  <si>
    <t>L3MBTL4</t>
  </si>
  <si>
    <t>FUT1</t>
  </si>
  <si>
    <t>GADD45G</t>
  </si>
  <si>
    <t>CCDC92</t>
  </si>
  <si>
    <t>MADD</t>
  </si>
  <si>
    <t>LMNB2</t>
  </si>
  <si>
    <t>SDK1</t>
  </si>
  <si>
    <t>RNF123</t>
  </si>
  <si>
    <t>SLC39A13</t>
  </si>
  <si>
    <t>NOTCH2</t>
  </si>
  <si>
    <t>MED12L</t>
  </si>
  <si>
    <t>EAPP</t>
  </si>
  <si>
    <t>ZYX</t>
  </si>
  <si>
    <t>NCAN</t>
  </si>
  <si>
    <t>MME</t>
  </si>
  <si>
    <t>INA</t>
  </si>
  <si>
    <t>MAGOHB</t>
  </si>
  <si>
    <t>CDKN2D</t>
  </si>
  <si>
    <t>ZNF560</t>
  </si>
  <si>
    <t>RAB6B</t>
  </si>
  <si>
    <t>BAX</t>
  </si>
  <si>
    <t>TBL3</t>
  </si>
  <si>
    <t>SFTPD</t>
  </si>
  <si>
    <t>DFNB31</t>
  </si>
  <si>
    <t>HDAC9</t>
  </si>
  <si>
    <t>DDX39B</t>
  </si>
  <si>
    <t>BTNL2</t>
  </si>
  <si>
    <t>S100A6</t>
  </si>
  <si>
    <t>SLC9A9</t>
  </si>
  <si>
    <t>KIAA1217</t>
  </si>
  <si>
    <t>PCSK1</t>
  </si>
  <si>
    <t>HLA-DRB3</t>
  </si>
  <si>
    <t>SMC2</t>
  </si>
  <si>
    <t>DLL3</t>
  </si>
  <si>
    <t>SNCA</t>
  </si>
  <si>
    <t>ABI3</t>
  </si>
  <si>
    <t>LIPA</t>
  </si>
  <si>
    <t>PCDH15</t>
  </si>
  <si>
    <t>GNG3</t>
  </si>
  <si>
    <t>DLST</t>
  </si>
  <si>
    <t>TM4SF4</t>
  </si>
  <si>
    <t>ADRA1A</t>
  </si>
  <si>
    <t>ATP6V1E1</t>
  </si>
  <si>
    <t>OAS1</t>
  </si>
  <si>
    <t>GRM3</t>
  </si>
  <si>
    <t>LRRC25</t>
  </si>
  <si>
    <t>NUF2</t>
  </si>
  <si>
    <t>YWHAZ</t>
  </si>
  <si>
    <t>MYBPC3</t>
  </si>
  <si>
    <t>RET</t>
  </si>
  <si>
    <t>SLC31A2</t>
  </si>
  <si>
    <t>ACTL6B</t>
  </si>
  <si>
    <t>CHRNE</t>
  </si>
  <si>
    <t>XPO7</t>
  </si>
  <si>
    <t>AP4S1</t>
  </si>
  <si>
    <t>CYSTM1</t>
  </si>
  <si>
    <t>DNM2</t>
  </si>
  <si>
    <t>APOBEC2</t>
  </si>
  <si>
    <t>FAIM2</t>
  </si>
  <si>
    <t>SCARA3</t>
  </si>
  <si>
    <t>PODXL2</t>
  </si>
  <si>
    <t>RYR1</t>
  </si>
  <si>
    <t>SYK</t>
  </si>
  <si>
    <t>FAM107B</t>
  </si>
  <si>
    <t>ATP1A3</t>
  </si>
  <si>
    <t>GJA4</t>
  </si>
  <si>
    <t>ADAP1</t>
  </si>
  <si>
    <t>RTBDN</t>
  </si>
  <si>
    <t>SPI1</t>
  </si>
  <si>
    <t>HDGF</t>
  </si>
  <si>
    <t>PDE1C</t>
  </si>
  <si>
    <t>ATRNL1</t>
  </si>
  <si>
    <t>IL34</t>
  </si>
  <si>
    <t>ABCD3</t>
  </si>
  <si>
    <t>EDF1</t>
  </si>
  <si>
    <t>HLA-DQB1</t>
  </si>
  <si>
    <t>PPP2R1A</t>
  </si>
  <si>
    <t>TBC1D2</t>
  </si>
  <si>
    <t>PPIA</t>
  </si>
  <si>
    <t>KBTBD4</t>
  </si>
  <si>
    <t>BIRC5</t>
  </si>
  <si>
    <t>DYDC2</t>
  </si>
  <si>
    <t>AREL1</t>
  </si>
  <si>
    <t>B3GNT8</t>
  </si>
  <si>
    <t>RSBN1L</t>
  </si>
  <si>
    <t>BAD</t>
  </si>
  <si>
    <t>CD37</t>
  </si>
  <si>
    <t>MAD1L1</t>
  </si>
  <si>
    <t>MTMR11</t>
  </si>
  <si>
    <t>TUBA1C</t>
  </si>
  <si>
    <t>FAM154B</t>
  </si>
  <si>
    <t>FSTL1</t>
  </si>
  <si>
    <t>CHCHD6</t>
  </si>
  <si>
    <t>MTSS1L</t>
  </si>
  <si>
    <t>APH1A</t>
  </si>
  <si>
    <t>SLC7A10</t>
  </si>
  <si>
    <t>KHSRP</t>
  </si>
  <si>
    <t>ZCWPW1</t>
  </si>
  <si>
    <t>ST6GALNAC2</t>
  </si>
  <si>
    <t>SLC17A7</t>
  </si>
  <si>
    <t>RPS6KL1</t>
  </si>
  <si>
    <t>GGN</t>
  </si>
  <si>
    <t>PLA2G4A</t>
  </si>
  <si>
    <t>LSMD1</t>
  </si>
  <si>
    <t>INPP5D</t>
  </si>
  <si>
    <t>TNPO2</t>
  </si>
  <si>
    <t>TUBB4A</t>
  </si>
  <si>
    <t>GP1BA</t>
  </si>
  <si>
    <t>MAN1A2</t>
  </si>
  <si>
    <t>SEC22C</t>
  </si>
  <si>
    <t>AGBL2</t>
  </si>
  <si>
    <t>FUT2</t>
  </si>
  <si>
    <t>WARS2</t>
  </si>
  <si>
    <t>SF3A2</t>
  </si>
  <si>
    <t>ISYNA1</t>
  </si>
  <si>
    <t>FLYWCH1</t>
  </si>
  <si>
    <t>FERMT2</t>
  </si>
  <si>
    <t>ATF6</t>
  </si>
  <si>
    <t>COPG1</t>
  </si>
  <si>
    <t>PTPMT1</t>
  </si>
  <si>
    <t>PSENEN</t>
  </si>
  <si>
    <t>RAPGEF5</t>
  </si>
  <si>
    <t>RAPGEFL1</t>
  </si>
  <si>
    <t>VAC14</t>
  </si>
  <si>
    <t>PNKP</t>
  </si>
  <si>
    <t>KLK12</t>
  </si>
  <si>
    <t>NUDT1</t>
  </si>
  <si>
    <t>STAT4</t>
  </si>
  <si>
    <t>SSBP4</t>
  </si>
  <si>
    <t>B3GNT3</t>
  </si>
  <si>
    <t>CORO1A</t>
  </si>
  <si>
    <t>PCDHA1</t>
  </si>
  <si>
    <t>SDK2</t>
  </si>
  <si>
    <t>PPP2R2D</t>
  </si>
  <si>
    <t>PROX2</t>
  </si>
  <si>
    <t>PIK3R2</t>
  </si>
  <si>
    <t>SLC39A10</t>
  </si>
  <si>
    <t>PSMC3</t>
  </si>
  <si>
    <t>GLRX2</t>
  </si>
  <si>
    <t>HGF</t>
  </si>
  <si>
    <t>MAFF</t>
  </si>
  <si>
    <t>PFDN1</t>
  </si>
  <si>
    <t>IL17A</t>
  </si>
  <si>
    <t>SNX8</t>
  </si>
  <si>
    <t>SLC41A3</t>
  </si>
  <si>
    <t>DNAH3</t>
  </si>
  <si>
    <t>MAGI2</t>
  </si>
  <si>
    <t>CELF1</t>
  </si>
  <si>
    <t>COL12A1</t>
  </si>
  <si>
    <t>UBE2D1</t>
  </si>
  <si>
    <t>ELOVL4</t>
  </si>
  <si>
    <t>MAP1LC3B</t>
  </si>
  <si>
    <t>NYAP1</t>
  </si>
  <si>
    <t>FUT3</t>
  </si>
  <si>
    <t>AHR</t>
  </si>
  <si>
    <t>SRRM2</t>
  </si>
  <si>
    <t>XPO4</t>
  </si>
  <si>
    <t>GPANK1</t>
  </si>
  <si>
    <t>MAST1</t>
  </si>
  <si>
    <t>AP2A2</t>
  </si>
  <si>
    <t>AMBP</t>
  </si>
  <si>
    <t>SCN3B</t>
  </si>
  <si>
    <t>LACTB2</t>
  </si>
  <si>
    <t>ZNF146</t>
  </si>
  <si>
    <t>NAT6</t>
  </si>
  <si>
    <t>SNX1</t>
  </si>
  <si>
    <t>SNAP91</t>
  </si>
  <si>
    <t>NUMBL</t>
  </si>
  <si>
    <t>RABEP1</t>
  </si>
  <si>
    <t>AANAT</t>
  </si>
  <si>
    <t>OPN5</t>
  </si>
  <si>
    <t>SRSF2</t>
  </si>
  <si>
    <t>CSMD1</t>
  </si>
  <si>
    <t>SLC25A10</t>
  </si>
  <si>
    <t>MAPRE2</t>
  </si>
  <si>
    <t>TBC1D7</t>
  </si>
  <si>
    <t>SLC25A16</t>
  </si>
  <si>
    <t>SREK1IP1</t>
  </si>
  <si>
    <t>RAPSN</t>
  </si>
  <si>
    <t>MBL2</t>
  </si>
  <si>
    <t>HTR1B</t>
  </si>
  <si>
    <t>DNM1L</t>
  </si>
  <si>
    <t>NDUFAF6</t>
  </si>
  <si>
    <t>SPHK2</t>
  </si>
  <si>
    <t>ZNF559</t>
  </si>
  <si>
    <t>PPP1R3D</t>
  </si>
  <si>
    <t>TAGLN3</t>
  </si>
  <si>
    <t>AGBL1</t>
  </si>
  <si>
    <t>MSR1</t>
  </si>
  <si>
    <t>SFMBT2</t>
  </si>
  <si>
    <t>U2AF2</t>
  </si>
  <si>
    <t>ATP2C1</t>
  </si>
  <si>
    <t>CORO2B</t>
  </si>
  <si>
    <t>USP8</t>
  </si>
  <si>
    <t>SLC35A1</t>
  </si>
  <si>
    <t>NPVF</t>
  </si>
  <si>
    <t>NPTX2</t>
  </si>
  <si>
    <t>CEBPZ</t>
  </si>
  <si>
    <t>TNFRSF10B</t>
  </si>
  <si>
    <t>ZMAT4</t>
  </si>
  <si>
    <t>USP6</t>
  </si>
  <si>
    <t>SGMS1</t>
  </si>
  <si>
    <t>FAM26F</t>
  </si>
  <si>
    <t>STAG3</t>
  </si>
  <si>
    <t>SLC35A3</t>
  </si>
  <si>
    <t>PRKD3</t>
  </si>
  <si>
    <t>PILRB</t>
  </si>
  <si>
    <t>MCM2</t>
  </si>
  <si>
    <t>GOT1</t>
  </si>
  <si>
    <t>PILRA</t>
  </si>
  <si>
    <t>TF</t>
  </si>
  <si>
    <t>AP2M1</t>
  </si>
  <si>
    <t>RORA</t>
  </si>
  <si>
    <t>CP</t>
  </si>
  <si>
    <t>CPLX1</t>
  </si>
  <si>
    <t>GTF3C5</t>
  </si>
  <si>
    <t>NCSTN</t>
  </si>
  <si>
    <t>ATP5G1</t>
  </si>
  <si>
    <t>CR2</t>
  </si>
  <si>
    <t>GSTA4</t>
  </si>
  <si>
    <t>ECSIT</t>
  </si>
  <si>
    <t>CHRNA2</t>
  </si>
  <si>
    <t>SMAP1</t>
  </si>
  <si>
    <t>AP1S1</t>
  </si>
  <si>
    <t>NPR1</t>
  </si>
  <si>
    <t>ABHD14A</t>
  </si>
  <si>
    <t>SCIMP</t>
  </si>
  <si>
    <t>RHAG</t>
  </si>
  <si>
    <t>LHX2</t>
  </si>
  <si>
    <t>MAML1</t>
  </si>
  <si>
    <t>ST6GALNAC1</t>
  </si>
  <si>
    <t>NELL2</t>
  </si>
  <si>
    <t>CLEC16A</t>
  </si>
  <si>
    <t>FUT5</t>
  </si>
  <si>
    <t>COX6B1</t>
  </si>
  <si>
    <t>HS3ST1</t>
  </si>
  <si>
    <t>FUT6</t>
  </si>
  <si>
    <t>ARHGEF40</t>
  </si>
  <si>
    <t>FNBP4</t>
  </si>
  <si>
    <t>UQCRFS1</t>
  </si>
  <si>
    <t>NUP50</t>
  </si>
  <si>
    <t>CHRNA9</t>
  </si>
  <si>
    <t>CDC37</t>
  </si>
  <si>
    <t>PAK1</t>
  </si>
  <si>
    <t>NRXN1</t>
  </si>
  <si>
    <t>PDHB</t>
  </si>
  <si>
    <t>KIF21B</t>
  </si>
  <si>
    <t>MGST3</t>
  </si>
  <si>
    <t>TMSB10</t>
  </si>
  <si>
    <t>C1S</t>
  </si>
  <si>
    <t>HAS1</t>
  </si>
  <si>
    <t>TUBA1B</t>
  </si>
  <si>
    <t>SPPL2A</t>
  </si>
  <si>
    <t>NCF1</t>
  </si>
  <si>
    <t>DCTN2</t>
  </si>
  <si>
    <t>NUP160</t>
  </si>
  <si>
    <t>ITIH5</t>
  </si>
  <si>
    <t>HSP90AB1</t>
  </si>
  <si>
    <t>USP50</t>
  </si>
  <si>
    <t>SPOCK2</t>
  </si>
  <si>
    <t>PRKCZ</t>
  </si>
  <si>
    <t>KANK4</t>
  </si>
  <si>
    <t>STC1</t>
  </si>
  <si>
    <t>NRN1</t>
  </si>
  <si>
    <t>PTPN12</t>
  </si>
  <si>
    <t>PLSCR1</t>
  </si>
  <si>
    <t>NDRG3</t>
  </si>
  <si>
    <t>CANX</t>
  </si>
  <si>
    <t>ITIH2</t>
  </si>
  <si>
    <t>ATP8B1</t>
  </si>
  <si>
    <t>HLA-DQA2</t>
  </si>
  <si>
    <t>FAIM</t>
  </si>
  <si>
    <t>COPS3</t>
  </si>
  <si>
    <t>ACP2</t>
  </si>
  <si>
    <t>TAX1BP1</t>
  </si>
  <si>
    <t>RBFOX1</t>
  </si>
  <si>
    <t>MAPK1</t>
  </si>
  <si>
    <t>ALDH18A1</t>
  </si>
  <si>
    <t>ESPN</t>
  </si>
  <si>
    <t>TIMM13</t>
  </si>
  <si>
    <t>ARHGAP32</t>
  </si>
  <si>
    <t>EYA1</t>
  </si>
  <si>
    <t>SLC25A19</t>
  </si>
  <si>
    <t>FSD1</t>
  </si>
  <si>
    <t>XKR9</t>
  </si>
  <si>
    <t>NPHP3</t>
  </si>
  <si>
    <t>MRPS9</t>
  </si>
  <si>
    <t>CARTPT</t>
  </si>
  <si>
    <t>RAMP3</t>
  </si>
  <si>
    <t>NAV2</t>
  </si>
  <si>
    <t>NRG2</t>
  </si>
  <si>
    <t>CHST12</t>
  </si>
  <si>
    <t>CHGB</t>
  </si>
  <si>
    <t>PURA</t>
  </si>
  <si>
    <t>GOLGB1</t>
  </si>
  <si>
    <t>TUBB4B</t>
  </si>
  <si>
    <t>LTBP2</t>
  </si>
  <si>
    <t>TGFB1</t>
  </si>
  <si>
    <t>HS6ST3</t>
  </si>
  <si>
    <t>DEXI</t>
  </si>
  <si>
    <t>DNAH11</t>
  </si>
  <si>
    <t>STOML2</t>
  </si>
  <si>
    <t>ADAM10</t>
  </si>
  <si>
    <t>C3</t>
  </si>
  <si>
    <t>BASP1</t>
  </si>
  <si>
    <t>CD109</t>
  </si>
  <si>
    <t>MEF2C</t>
  </si>
  <si>
    <t>PTPN21</t>
  </si>
  <si>
    <t>ORC3</t>
  </si>
  <si>
    <t>CIRH1A</t>
  </si>
  <si>
    <t>RGS5</t>
  </si>
  <si>
    <t>ATP5C1</t>
  </si>
  <si>
    <t>CCT4</t>
  </si>
  <si>
    <t>TMPRSS11BNL</t>
  </si>
  <si>
    <t>SIRT2</t>
  </si>
  <si>
    <t>CRMP1</t>
  </si>
  <si>
    <t>CFH</t>
  </si>
  <si>
    <t>AP1M1</t>
  </si>
  <si>
    <t>LIN37</t>
  </si>
  <si>
    <t>CAV1</t>
  </si>
  <si>
    <t>CPAMD8</t>
  </si>
  <si>
    <t>CUTA</t>
  </si>
  <si>
    <t>RAPGEF2</t>
  </si>
  <si>
    <t>SLC25A27</t>
  </si>
  <si>
    <t>TOP1</t>
  </si>
  <si>
    <t>ZNF609</t>
  </si>
  <si>
    <t>FAS</t>
  </si>
  <si>
    <t>PMP2</t>
  </si>
  <si>
    <t>TTC23L</t>
  </si>
  <si>
    <t>FBP1</t>
  </si>
  <si>
    <t>CD83</t>
  </si>
  <si>
    <t>PRDX6</t>
  </si>
  <si>
    <t>CLTC</t>
  </si>
  <si>
    <t>AP5Z1</t>
  </si>
  <si>
    <t>NPC1L1</t>
  </si>
  <si>
    <t>PCYOX1L</t>
  </si>
  <si>
    <t>KLRC4</t>
  </si>
  <si>
    <t>MAP3K10</t>
  </si>
  <si>
    <t>CACNB3</t>
  </si>
  <si>
    <t>CSNK1G1</t>
  </si>
  <si>
    <t>PSAP</t>
  </si>
  <si>
    <t>GABRA1</t>
  </si>
  <si>
    <t>TBCD</t>
  </si>
  <si>
    <t>CUL2</t>
  </si>
  <si>
    <t>UBE2D2</t>
  </si>
  <si>
    <t>ADAMTS5</t>
  </si>
  <si>
    <t>MYOC</t>
  </si>
  <si>
    <t>GUCY1B3</t>
  </si>
  <si>
    <t>COG4</t>
  </si>
  <si>
    <t>ATP1A1</t>
  </si>
  <si>
    <t>MAPK9</t>
  </si>
  <si>
    <t>FBXL17</t>
  </si>
  <si>
    <t>OSBPL11</t>
  </si>
  <si>
    <t>KIAA1045</t>
  </si>
  <si>
    <t>SEMA4D</t>
  </si>
  <si>
    <t>PLAGL1</t>
  </si>
  <si>
    <t>TSPYL5</t>
  </si>
  <si>
    <t>IGFBP3</t>
  </si>
  <si>
    <t>MTPAP</t>
  </si>
  <si>
    <t>OAS2</t>
  </si>
  <si>
    <t>TIMM23</t>
  </si>
  <si>
    <t>FAHD2A</t>
  </si>
  <si>
    <t>NDUFAF7</t>
  </si>
  <si>
    <t>TNN</t>
  </si>
  <si>
    <t>ERBB2IP</t>
  </si>
  <si>
    <t>TNXB</t>
  </si>
  <si>
    <t>HAMP</t>
  </si>
  <si>
    <t>SLC25A4</t>
  </si>
  <si>
    <t>RNF43</t>
  </si>
  <si>
    <t>XCL1</t>
  </si>
  <si>
    <t>OMG</t>
  </si>
  <si>
    <t>SNX19</t>
  </si>
  <si>
    <t>TIMP2</t>
  </si>
  <si>
    <t>CSRP2BP</t>
  </si>
  <si>
    <t>SQSTM1</t>
  </si>
  <si>
    <t>VPS45</t>
  </si>
  <si>
    <t>CYFIP2</t>
  </si>
  <si>
    <t>ECHDC3</t>
  </si>
  <si>
    <t>NPY</t>
  </si>
  <si>
    <t>NAV3</t>
  </si>
  <si>
    <t>ZFP3</t>
  </si>
  <si>
    <t>PTGS2</t>
  </si>
  <si>
    <t>NUDT9</t>
  </si>
  <si>
    <t>PRLR</t>
  </si>
  <si>
    <t>POGK</t>
  </si>
  <si>
    <t>MTX2</t>
  </si>
  <si>
    <t>DLG2</t>
  </si>
  <si>
    <t>SLC25A24</t>
  </si>
  <si>
    <t>CASP2</t>
  </si>
  <si>
    <t>MOGAT3</t>
  </si>
  <si>
    <t>UBE2L3</t>
  </si>
  <si>
    <t>CDH18</t>
  </si>
  <si>
    <t>ZNF638</t>
  </si>
  <si>
    <t>STK17A</t>
  </si>
  <si>
    <t>CDK5</t>
  </si>
  <si>
    <t>NOB1</t>
  </si>
  <si>
    <t>ATP5D</t>
  </si>
  <si>
    <t>TOMM70A</t>
  </si>
  <si>
    <t>MGAT4B</t>
  </si>
  <si>
    <t>GSTM4</t>
  </si>
  <si>
    <t>GPI</t>
  </si>
  <si>
    <t>ARHGEF3</t>
  </si>
  <si>
    <t>EIF2B3</t>
  </si>
  <si>
    <t>PCDHA4</t>
  </si>
  <si>
    <t>TIMM44</t>
  </si>
  <si>
    <t>MKX</t>
  </si>
  <si>
    <t>TMEM259</t>
  </si>
  <si>
    <t>SERTAD1</t>
  </si>
  <si>
    <t>CEP97</t>
  </si>
  <si>
    <t>IGIP</t>
  </si>
  <si>
    <t>CALR</t>
  </si>
  <si>
    <t>YDJC</t>
  </si>
  <si>
    <t>PFN2</t>
  </si>
  <si>
    <t>EIF3H</t>
  </si>
  <si>
    <t>KIAA1143</t>
  </si>
  <si>
    <t>SLC25A23</t>
  </si>
  <si>
    <t>GOT2</t>
  </si>
  <si>
    <t>TRIP4</t>
  </si>
  <si>
    <t>FBL</t>
  </si>
  <si>
    <t>HNRNPL</t>
  </si>
  <si>
    <t>POC1B</t>
  </si>
  <si>
    <t>WDR47</t>
  </si>
  <si>
    <t>HRK</t>
  </si>
  <si>
    <t>NR1H3</t>
  </si>
  <si>
    <t>DRD3</t>
  </si>
  <si>
    <t>RSF1</t>
  </si>
  <si>
    <t>PIWIL4</t>
  </si>
  <si>
    <t>ANXA7</t>
  </si>
  <si>
    <t>FIBP</t>
  </si>
  <si>
    <t>ERCC2</t>
  </si>
  <si>
    <t>RPH3A</t>
  </si>
  <si>
    <t>GRIA1</t>
  </si>
  <si>
    <t>ADO</t>
  </si>
  <si>
    <t>VPS35</t>
  </si>
  <si>
    <t>COX7A2L</t>
  </si>
  <si>
    <t>POLD1</t>
  </si>
  <si>
    <t>DUSP8</t>
  </si>
  <si>
    <t>SMYD3</t>
  </si>
  <si>
    <t>AHCYL1</t>
  </si>
  <si>
    <t>CAND2</t>
  </si>
  <si>
    <t>TENM2</t>
  </si>
  <si>
    <t>CHRNB2</t>
  </si>
  <si>
    <t>LIFR</t>
  </si>
  <si>
    <t>IL10</t>
  </si>
  <si>
    <t>ASTN1</t>
  </si>
  <si>
    <t>ERI3</t>
  </si>
  <si>
    <t>CNTN5</t>
  </si>
  <si>
    <t>ELN</t>
  </si>
  <si>
    <t>PSMB4</t>
  </si>
  <si>
    <t>TRIT1</t>
  </si>
  <si>
    <t>DAP3</t>
  </si>
  <si>
    <t>MGRN1</t>
  </si>
  <si>
    <t>KCTD16</t>
  </si>
  <si>
    <t>PDLIM1</t>
  </si>
  <si>
    <t>MKKS</t>
  </si>
  <si>
    <t>WWOX</t>
  </si>
  <si>
    <t>DAPK1</t>
  </si>
  <si>
    <t>ENO2</t>
  </si>
  <si>
    <t>SYTL2</t>
  </si>
  <si>
    <t>EGR3</t>
  </si>
  <si>
    <t>VTA1</t>
  </si>
  <si>
    <t>FAM180B</t>
  </si>
  <si>
    <t>SLC16A3</t>
  </si>
  <si>
    <t>ANXA6</t>
  </si>
  <si>
    <t>MARK2</t>
  </si>
  <si>
    <t>FASLG</t>
  </si>
  <si>
    <t>MLLT11</t>
  </si>
  <si>
    <t>FAM114A1</t>
  </si>
  <si>
    <t>CKS2</t>
  </si>
  <si>
    <t>NPIPA1</t>
  </si>
  <si>
    <t>LTC4S</t>
  </si>
  <si>
    <t>GNAI3</t>
  </si>
  <si>
    <t>MDH2</t>
  </si>
  <si>
    <t>KIF24</t>
  </si>
  <si>
    <t>FTL</t>
  </si>
  <si>
    <t>MEST</t>
  </si>
  <si>
    <t>L3MBTL2</t>
  </si>
  <si>
    <t>BNIP3L</t>
  </si>
  <si>
    <t>NEFH</t>
  </si>
  <si>
    <t>ZNF804B</t>
  </si>
  <si>
    <t>IMPG2</t>
  </si>
  <si>
    <t>SCN2B</t>
  </si>
  <si>
    <t>FAM105B</t>
  </si>
  <si>
    <t>ATP1A4</t>
  </si>
  <si>
    <t>ACTN2</t>
  </si>
  <si>
    <t>LINGO2</t>
  </si>
  <si>
    <t>PLS1</t>
  </si>
  <si>
    <t>FAM20B</t>
  </si>
  <si>
    <t>DAPK3</t>
  </si>
  <si>
    <t>PTRH2</t>
  </si>
  <si>
    <t>AVL9</t>
  </si>
  <si>
    <t>ENTPD4</t>
  </si>
  <si>
    <t>SST</t>
  </si>
  <si>
    <t>MYO5C</t>
  </si>
  <si>
    <t>OSBPL3</t>
  </si>
  <si>
    <t>MRPL4</t>
  </si>
  <si>
    <t>ANAPC1</t>
  </si>
  <si>
    <t>PLSCR2</t>
  </si>
  <si>
    <t>FBXL3</t>
  </si>
  <si>
    <t>DTWD2</t>
  </si>
  <si>
    <t>NCF2</t>
  </si>
  <si>
    <t>ATP6V1G2</t>
  </si>
  <si>
    <t>RGMA</t>
  </si>
  <si>
    <t>IQCE</t>
  </si>
  <si>
    <t>RECQL</t>
  </si>
  <si>
    <t>CHL1</t>
  </si>
  <si>
    <t>CELF2</t>
  </si>
  <si>
    <t>NMRAL1</t>
  </si>
  <si>
    <t>SLC24A3</t>
  </si>
  <si>
    <t>SLCO2A1</t>
  </si>
  <si>
    <t>CYP46A1</t>
  </si>
  <si>
    <t>RAB11FIP3</t>
  </si>
  <si>
    <t>TMEM14A</t>
  </si>
  <si>
    <t>RSPH10B2</t>
  </si>
  <si>
    <t>PCDHA6</t>
  </si>
  <si>
    <t>ATP1A2</t>
  </si>
  <si>
    <t>CNRIP1</t>
  </si>
  <si>
    <t>CKAP5</t>
  </si>
  <si>
    <t>ANK3</t>
  </si>
  <si>
    <t>C1QTNF4</t>
  </si>
  <si>
    <t>TRAM1</t>
  </si>
  <si>
    <t>CXCL12</t>
  </si>
  <si>
    <t>SRPR</t>
  </si>
  <si>
    <t>FAM155A</t>
  </si>
  <si>
    <t>BFSP2</t>
  </si>
  <si>
    <t>STXBP1</t>
  </si>
  <si>
    <t>ALPK3</t>
  </si>
  <si>
    <t>BRSK2</t>
  </si>
  <si>
    <t>ZNF652</t>
  </si>
  <si>
    <t>SORT1</t>
  </si>
  <si>
    <t>IGFBP7</t>
  </si>
  <si>
    <t>VAMP4</t>
  </si>
  <si>
    <t>NOC4L</t>
  </si>
  <si>
    <t>ASB3</t>
  </si>
  <si>
    <t>TMEFF1</t>
  </si>
  <si>
    <t>EGR1</t>
  </si>
  <si>
    <t>PRIM2</t>
  </si>
  <si>
    <t>KIF5B</t>
  </si>
  <si>
    <t>OBSL1</t>
  </si>
  <si>
    <t>DPP6</t>
  </si>
  <si>
    <t>RPA3</t>
  </si>
  <si>
    <t>MKNK2</t>
  </si>
  <si>
    <t>GATS</t>
  </si>
  <si>
    <t>EXTL2</t>
  </si>
  <si>
    <t>SOAT1</t>
  </si>
  <si>
    <t>ATP13A2</t>
  </si>
  <si>
    <t>TMEM42</t>
  </si>
  <si>
    <t>PLA2G7</t>
  </si>
  <si>
    <t>WDR86</t>
  </si>
  <si>
    <t>SYPL1</t>
  </si>
  <si>
    <t>FCGR1A</t>
  </si>
  <si>
    <t>FABP3</t>
  </si>
  <si>
    <t>INHBE</t>
  </si>
  <si>
    <t>MRC1</t>
  </si>
  <si>
    <t>ENC1</t>
  </si>
  <si>
    <t>ENGASE</t>
  </si>
  <si>
    <t>CELSR2</t>
  </si>
  <si>
    <t>XAF1</t>
  </si>
  <si>
    <t>BTBD16</t>
  </si>
  <si>
    <t>DDAH1</t>
  </si>
  <si>
    <t>NECAB3</t>
  </si>
  <si>
    <t>GLT8D2</t>
  </si>
  <si>
    <t>FAM71E1</t>
  </si>
  <si>
    <t>FRG1</t>
  </si>
  <si>
    <t>CD320</t>
  </si>
  <si>
    <t>NDUFA8</t>
  </si>
  <si>
    <t>POLQ</t>
  </si>
  <si>
    <t>BSCL2</t>
  </si>
  <si>
    <t>COL25A1</t>
  </si>
  <si>
    <t>PGAM1</t>
  </si>
  <si>
    <t>PFKFB3</t>
  </si>
  <si>
    <t>NCS1</t>
  </si>
  <si>
    <t>PDCD5</t>
  </si>
  <si>
    <t>MTHFR</t>
  </si>
  <si>
    <t>CSTF1</t>
  </si>
  <si>
    <t>FOSB</t>
  </si>
  <si>
    <t>CPT1C</t>
  </si>
  <si>
    <t>KANSL1L</t>
  </si>
  <si>
    <t>PRDX2</t>
  </si>
  <si>
    <t>TMPRSS11A</t>
  </si>
  <si>
    <t>MCM3</t>
  </si>
  <si>
    <t>COMMD1</t>
  </si>
  <si>
    <t>BMS1</t>
  </si>
  <si>
    <t>CD2</t>
  </si>
  <si>
    <t>SPAG9</t>
  </si>
  <si>
    <t>SLC2A11</t>
  </si>
  <si>
    <t>NFIC</t>
  </si>
  <si>
    <t>N4BP1</t>
  </si>
  <si>
    <t>SHANK2</t>
  </si>
  <si>
    <t>APOA2</t>
  </si>
  <si>
    <t>ATMIN</t>
  </si>
  <si>
    <t>PRR13</t>
  </si>
  <si>
    <t>EGLN2</t>
  </si>
  <si>
    <t>BMPER</t>
  </si>
  <si>
    <t>LACE1</t>
  </si>
  <si>
    <t>CCDC6</t>
  </si>
  <si>
    <t>CADPS</t>
  </si>
  <si>
    <t>ITGB3</t>
  </si>
  <si>
    <t>ROPN1</t>
  </si>
  <si>
    <t>NVL</t>
  </si>
  <si>
    <t>CAMK4</t>
  </si>
  <si>
    <t>BCL10</t>
  </si>
  <si>
    <t>RNF175</t>
  </si>
  <si>
    <t>DNAH17</t>
  </si>
  <si>
    <t>SH3GLB1</t>
  </si>
  <si>
    <t>SNX27</t>
  </si>
  <si>
    <t>CARNS1</t>
  </si>
  <si>
    <t>SH3GL1</t>
  </si>
  <si>
    <t>KMT2E</t>
  </si>
  <si>
    <t>MYCL</t>
  </si>
  <si>
    <t>HTR7</t>
  </si>
  <si>
    <t>TUBB3</t>
  </si>
  <si>
    <t>TRIM63</t>
  </si>
  <si>
    <t>KCTD13</t>
  </si>
  <si>
    <t>MAP4K5</t>
  </si>
  <si>
    <t>RPL15</t>
  </si>
  <si>
    <t>ANKH</t>
  </si>
  <si>
    <t>TXNRD3</t>
  </si>
  <si>
    <t>MAP2K4</t>
  </si>
  <si>
    <t>MTAP</t>
  </si>
  <si>
    <t>ACTL7A</t>
  </si>
  <si>
    <t>TUBG1</t>
  </si>
  <si>
    <t>NTM</t>
  </si>
  <si>
    <t>SYT3</t>
  </si>
  <si>
    <t>ATP13A1</t>
  </si>
  <si>
    <t>CACNA1C</t>
  </si>
  <si>
    <t>PMS2</t>
  </si>
  <si>
    <t>PRMT7</t>
  </si>
  <si>
    <t>DND1</t>
  </si>
  <si>
    <t>SLC19A2</t>
  </si>
  <si>
    <t>STK11IP</t>
  </si>
  <si>
    <t>GPR115</t>
  </si>
  <si>
    <t>VIM</t>
  </si>
  <si>
    <t>GRP</t>
  </si>
  <si>
    <t>PAPSS1</t>
  </si>
  <si>
    <t>TFAM</t>
  </si>
  <si>
    <t>MYT1L</t>
  </si>
  <si>
    <t>GCLC</t>
  </si>
  <si>
    <t>SOX2</t>
  </si>
  <si>
    <t>AUH</t>
  </si>
  <si>
    <t>GLUD1</t>
  </si>
  <si>
    <t>CCDC102B</t>
  </si>
  <si>
    <t>CCT6A</t>
  </si>
  <si>
    <t>WAC</t>
  </si>
  <si>
    <t>TMEM30A</t>
  </si>
  <si>
    <t>MAP2K5</t>
  </si>
  <si>
    <t>GPR141</t>
  </si>
  <si>
    <t>PIGC</t>
  </si>
  <si>
    <t>SLIT2</t>
  </si>
  <si>
    <t>ARHGAP1</t>
  </si>
  <si>
    <t>DBP</t>
  </si>
  <si>
    <t>NAGPA</t>
  </si>
  <si>
    <t>HNRNPA2B1</t>
  </si>
  <si>
    <t>PSG2</t>
  </si>
  <si>
    <t>ZNF710</t>
  </si>
  <si>
    <t>RAB40B</t>
  </si>
  <si>
    <t>ACOT7</t>
  </si>
  <si>
    <t>ZNF577</t>
  </si>
  <si>
    <t>GRIN2C</t>
  </si>
  <si>
    <t>ATP5B</t>
  </si>
  <si>
    <t>SDC2</t>
  </si>
  <si>
    <t>XCL2</t>
  </si>
  <si>
    <t>MFSD6</t>
  </si>
  <si>
    <t>HOOK2</t>
  </si>
  <si>
    <t>AKR1A1</t>
  </si>
  <si>
    <t>CRTC3</t>
  </si>
  <si>
    <t>FKTN</t>
  </si>
  <si>
    <t>ANP32B</t>
  </si>
  <si>
    <t>PPP1R14C</t>
  </si>
  <si>
    <t>FKRP</t>
  </si>
  <si>
    <t>ERLEC1</t>
  </si>
  <si>
    <t>PDE4B</t>
  </si>
  <si>
    <t>CLEC4M</t>
  </si>
  <si>
    <t>RFX4</t>
  </si>
  <si>
    <t>DIAPH1</t>
  </si>
  <si>
    <t>DNAJC1</t>
  </si>
  <si>
    <t>BAZ1A</t>
  </si>
  <si>
    <t>RAB18</t>
  </si>
  <si>
    <t>LGALSL</t>
  </si>
  <si>
    <t>TMEM184A</t>
  </si>
  <si>
    <t>GRAMD3</t>
  </si>
  <si>
    <t>FMN1</t>
  </si>
  <si>
    <t>PLSCR4</t>
  </si>
  <si>
    <t>INPP5J</t>
  </si>
  <si>
    <t>CRH</t>
  </si>
  <si>
    <t>CD247</t>
  </si>
  <si>
    <t>ERCC1</t>
  </si>
  <si>
    <t>RRS1</t>
  </si>
  <si>
    <t>RAB3A</t>
  </si>
  <si>
    <t>MAP1S</t>
  </si>
  <si>
    <t>NR2E1</t>
  </si>
  <si>
    <t>NDUFA7</t>
  </si>
  <si>
    <t>LANCL2</t>
  </si>
  <si>
    <t>CHID1</t>
  </si>
  <si>
    <t>KIF12</t>
  </si>
  <si>
    <t>HPCA</t>
  </si>
  <si>
    <t>CRYBB3</t>
  </si>
  <si>
    <t>AP2S1</t>
  </si>
  <si>
    <t>PLXNA1</t>
  </si>
  <si>
    <t>VPS13D</t>
  </si>
  <si>
    <t>KIF20B</t>
  </si>
  <si>
    <t>VSNL1</t>
  </si>
  <si>
    <t>ACSM2B</t>
  </si>
  <si>
    <t>MRPS12</t>
  </si>
  <si>
    <t>ANXA9</t>
  </si>
  <si>
    <t>S1PR3</t>
  </si>
  <si>
    <t>POP4</t>
  </si>
  <si>
    <t>SEPT3</t>
  </si>
  <si>
    <t>DNAI2</t>
  </si>
  <si>
    <t>LNX1</t>
  </si>
  <si>
    <t>CHP1</t>
  </si>
  <si>
    <t>ANKIB1</t>
  </si>
  <si>
    <t>COX7A2</t>
  </si>
  <si>
    <t>UQCRH</t>
  </si>
  <si>
    <t>CECR1</t>
  </si>
  <si>
    <t>RBP2</t>
  </si>
  <si>
    <t>DHCR24</t>
  </si>
  <si>
    <t>TCERG1L</t>
  </si>
  <si>
    <t>FCGBP</t>
  </si>
  <si>
    <t>GARS</t>
  </si>
  <si>
    <t>EFEMP1</t>
  </si>
  <si>
    <t>GSK3B</t>
  </si>
  <si>
    <t>EML5</t>
  </si>
  <si>
    <t>PRPF3</t>
  </si>
  <si>
    <t>NSA2</t>
  </si>
  <si>
    <t>NUP88</t>
  </si>
  <si>
    <t>ATP8B2</t>
  </si>
  <si>
    <t>P4HTM</t>
  </si>
  <si>
    <t>MEGF10</t>
  </si>
  <si>
    <t>KIF27</t>
  </si>
  <si>
    <t>STYK1</t>
  </si>
  <si>
    <t>MORN1</t>
  </si>
  <si>
    <t>SLC5A5</t>
  </si>
  <si>
    <t>EIF3K</t>
  </si>
  <si>
    <t>PPM1H</t>
  </si>
  <si>
    <t>ACBD5</t>
  </si>
  <si>
    <t>SOD1</t>
  </si>
  <si>
    <t>ZKSCAN1</t>
  </si>
  <si>
    <t>CYGB</t>
  </si>
  <si>
    <t>PLA2G12B</t>
  </si>
  <si>
    <t>GAL3ST4</t>
  </si>
  <si>
    <t>GTF2E1</t>
  </si>
  <si>
    <t>ABHD17A</t>
  </si>
  <si>
    <t>OR10K2</t>
  </si>
  <si>
    <t>HCRTR2</t>
  </si>
  <si>
    <t>MBOAT7</t>
  </si>
  <si>
    <t>CEL</t>
  </si>
  <si>
    <t>NMT2</t>
  </si>
  <si>
    <t>HLA-C</t>
  </si>
  <si>
    <t>ALAD</t>
  </si>
  <si>
    <t>PRR11</t>
  </si>
  <si>
    <t>GHITM</t>
  </si>
  <si>
    <t>BPIFA1</t>
  </si>
  <si>
    <t>OR2B2</t>
  </si>
  <si>
    <t>HSDL2</t>
  </si>
  <si>
    <t>BCAS2</t>
  </si>
  <si>
    <t>HLX</t>
  </si>
  <si>
    <t>TNFSF8</t>
  </si>
  <si>
    <t>DDX1</t>
  </si>
  <si>
    <t>ABCA4</t>
  </si>
  <si>
    <t>PHLPP2</t>
  </si>
  <si>
    <t>TANC2</t>
  </si>
  <si>
    <t>CDC7</t>
  </si>
  <si>
    <t>AQP4</t>
  </si>
  <si>
    <t>MSH4</t>
  </si>
  <si>
    <t>SOGA2</t>
  </si>
  <si>
    <t>ADAMTS14</t>
  </si>
  <si>
    <t>POLH</t>
  </si>
  <si>
    <t>POLR2L</t>
  </si>
  <si>
    <t>PSMA4</t>
  </si>
  <si>
    <t>ACTG1</t>
  </si>
  <si>
    <t>DTNA</t>
  </si>
  <si>
    <t>SOCS6</t>
  </si>
  <si>
    <t>LIPF</t>
  </si>
  <si>
    <t>RTTN</t>
  </si>
  <si>
    <t>CD209</t>
  </si>
  <si>
    <t>EEF1A2</t>
  </si>
  <si>
    <t>CXCL11</t>
  </si>
  <si>
    <t>MAFK</t>
  </si>
  <si>
    <t>RBP4</t>
  </si>
  <si>
    <t>CD97</t>
  </si>
  <si>
    <t>TUBB</t>
  </si>
  <si>
    <t>EPHA4</t>
  </si>
  <si>
    <t>PTPRS</t>
  </si>
  <si>
    <t>ASPHD2</t>
  </si>
  <si>
    <t>MEOX2</t>
  </si>
  <si>
    <t>LPHN1</t>
  </si>
  <si>
    <t>WDR55</t>
  </si>
  <si>
    <t>PEBP1</t>
  </si>
  <si>
    <t>HCN2</t>
  </si>
  <si>
    <t>LYSMD1</t>
  </si>
  <si>
    <t>SEC16B</t>
  </si>
  <si>
    <t>DPF3</t>
  </si>
  <si>
    <t>SRGAP1</t>
  </si>
  <si>
    <t>GRID2</t>
  </si>
  <si>
    <t>TTK</t>
  </si>
  <si>
    <t>TMOD1</t>
  </si>
  <si>
    <t>PCDHA2</t>
  </si>
  <si>
    <t>NEFL</t>
  </si>
  <si>
    <t>BCCIP</t>
  </si>
  <si>
    <t>SH2D4B</t>
  </si>
  <si>
    <t>CDC34</t>
  </si>
  <si>
    <t>CCDC25</t>
  </si>
  <si>
    <t>MRPS35</t>
  </si>
  <si>
    <t>SLC1A3</t>
  </si>
  <si>
    <t>GABRR2</t>
  </si>
  <si>
    <t>NSF</t>
  </si>
  <si>
    <t>RGS9</t>
  </si>
  <si>
    <t>ACTL7B</t>
  </si>
  <si>
    <t>FAM19A1</t>
  </si>
  <si>
    <t>UNC13C</t>
  </si>
  <si>
    <t>TWIST2</t>
  </si>
  <si>
    <t>FUCA1</t>
  </si>
  <si>
    <t>VPS13C</t>
  </si>
  <si>
    <t>IK</t>
  </si>
  <si>
    <t>ZNF502</t>
  </si>
  <si>
    <t>GOLM1</t>
  </si>
  <si>
    <t>JAM3</t>
  </si>
  <si>
    <t>PRKCB</t>
  </si>
  <si>
    <t>KIAA0513</t>
  </si>
  <si>
    <t>EML2</t>
  </si>
  <si>
    <t>RABEPK</t>
  </si>
  <si>
    <t>CCSER1</t>
  </si>
  <si>
    <t>PLEKHA4</t>
  </si>
  <si>
    <t>SAR1A</t>
  </si>
  <si>
    <t>ASIC2</t>
  </si>
  <si>
    <t>MYO6</t>
  </si>
  <si>
    <t>CA11</t>
  </si>
  <si>
    <t>CPA6</t>
  </si>
  <si>
    <t>PSMA2</t>
  </si>
  <si>
    <t>DHX8</t>
  </si>
  <si>
    <t>FAM193B</t>
  </si>
  <si>
    <t>CSTA</t>
  </si>
  <si>
    <t>GABRG2</t>
  </si>
  <si>
    <t>SGTB</t>
  </si>
  <si>
    <t>ACADM</t>
  </si>
  <si>
    <t>STX1B</t>
  </si>
  <si>
    <t>CYTH2</t>
  </si>
  <si>
    <t>TACC2</t>
  </si>
  <si>
    <t>PCSK5</t>
  </si>
  <si>
    <t>FGF7</t>
  </si>
  <si>
    <t>BEST2</t>
  </si>
  <si>
    <t>TCP1</t>
  </si>
  <si>
    <t>PHACTR1</t>
  </si>
  <si>
    <t>SGSH</t>
  </si>
  <si>
    <t>TTC21B</t>
  </si>
  <si>
    <t>SLC45A3</t>
  </si>
  <si>
    <t>DBNL</t>
  </si>
  <si>
    <t>PPP3CA</t>
  </si>
  <si>
    <t>PPIB</t>
  </si>
  <si>
    <t>EPS15L1</t>
  </si>
  <si>
    <t>LYNX1</t>
  </si>
  <si>
    <t>ZNF3</t>
  </si>
  <si>
    <t>OLFM2</t>
  </si>
  <si>
    <t>NPDC1</t>
  </si>
  <si>
    <t>MSI2</t>
  </si>
  <si>
    <t>S100A11</t>
  </si>
  <si>
    <t>POLDIP2</t>
  </si>
  <si>
    <t>ZMAT3</t>
  </si>
  <si>
    <t>PRKCSH</t>
  </si>
  <si>
    <t>NEUROD6</t>
  </si>
  <si>
    <t>LRP3</t>
  </si>
  <si>
    <t>FAM69A</t>
  </si>
  <si>
    <t>ADSS</t>
  </si>
  <si>
    <t>KISS1R</t>
  </si>
  <si>
    <t>PFDN5</t>
  </si>
  <si>
    <t>GAS7</t>
  </si>
  <si>
    <t>UBQLN4</t>
  </si>
  <si>
    <t>VPS13B</t>
  </si>
  <si>
    <t>VPS26A</t>
  </si>
  <si>
    <t>ADRBK1</t>
  </si>
  <si>
    <t>PIGK</t>
  </si>
  <si>
    <t>ARHGAP44</t>
  </si>
  <si>
    <t>NANS</t>
  </si>
  <si>
    <t>SH3YL1</t>
  </si>
  <si>
    <t>PRKD2</t>
  </si>
  <si>
    <t>ANKRD13D</t>
  </si>
  <si>
    <t>SPATA7</t>
  </si>
  <si>
    <t>PFKM</t>
  </si>
  <si>
    <t>NDST2</t>
  </si>
  <si>
    <t>YAP1</t>
  </si>
  <si>
    <t>B4GALT3</t>
  </si>
  <si>
    <t>PPA1</t>
  </si>
  <si>
    <t>GTF2F1</t>
  </si>
  <si>
    <t>CHD5</t>
  </si>
  <si>
    <t>SPRY4</t>
  </si>
  <si>
    <t>ZNF829</t>
  </si>
  <si>
    <t>FGF1</t>
  </si>
  <si>
    <t>COMP</t>
  </si>
  <si>
    <t>ZNF365</t>
  </si>
  <si>
    <t>STAC3</t>
  </si>
  <si>
    <t>COL11A1</t>
  </si>
  <si>
    <t>MICAL2</t>
  </si>
  <si>
    <t>FOXO3</t>
  </si>
  <si>
    <t>GZMM</t>
  </si>
  <si>
    <t>LRRC8B</t>
  </si>
  <si>
    <t>CALCRL</t>
  </si>
  <si>
    <t>RBP1</t>
  </si>
  <si>
    <t>SASH1</t>
  </si>
  <si>
    <t>SHC1</t>
  </si>
  <si>
    <t>SPOCK1</t>
  </si>
  <si>
    <t>LRRC37A</t>
  </si>
  <si>
    <t>B4GALT4</t>
  </si>
  <si>
    <t>ATP5J2</t>
  </si>
  <si>
    <t>PPP4R1</t>
  </si>
  <si>
    <t>AGTR1</t>
  </si>
  <si>
    <t>TRMT1</t>
  </si>
  <si>
    <t>KCNIP1</t>
  </si>
  <si>
    <t>CD1D</t>
  </si>
  <si>
    <t>MYOG</t>
  </si>
  <si>
    <t>RASA3</t>
  </si>
  <si>
    <t>DGKB</t>
  </si>
  <si>
    <t>NDUFV3</t>
  </si>
  <si>
    <t>PARK2</t>
  </si>
  <si>
    <t>COL9A1</t>
  </si>
  <si>
    <t>HLF</t>
  </si>
  <si>
    <t>GALNT18</t>
  </si>
  <si>
    <t>ITGB4</t>
  </si>
  <si>
    <t>MFHAS1</t>
  </si>
  <si>
    <t>ZFHX4</t>
  </si>
  <si>
    <t>GALNT12</t>
  </si>
  <si>
    <t>CABP1</t>
  </si>
  <si>
    <t>WT1</t>
  </si>
  <si>
    <t>PCM1</t>
  </si>
  <si>
    <t>NDUFS7</t>
  </si>
  <si>
    <t>SLC9A8</t>
  </si>
  <si>
    <t>CHAF1A</t>
  </si>
  <si>
    <t>NPTX1</t>
  </si>
  <si>
    <t>SLC27A2</t>
  </si>
  <si>
    <t>ATR</t>
  </si>
  <si>
    <t>OPTN</t>
  </si>
  <si>
    <t>FHL2</t>
  </si>
  <si>
    <t>AMY1A</t>
  </si>
  <si>
    <t>SVOP</t>
  </si>
  <si>
    <t>MVB12B</t>
  </si>
  <si>
    <t>STXBP3</t>
  </si>
  <si>
    <t>GFRA2</t>
  </si>
  <si>
    <t>ALCAM</t>
  </si>
  <si>
    <t>PPP3CB</t>
  </si>
  <si>
    <t>TMED7</t>
  </si>
  <si>
    <t>SYNGR3</t>
  </si>
  <si>
    <t>FAM208A</t>
  </si>
  <si>
    <t>POLD2</t>
  </si>
  <si>
    <t>ZBBX</t>
  </si>
  <si>
    <t>PTPRA</t>
  </si>
  <si>
    <t>DNAJC13</t>
  </si>
  <si>
    <t>ZCCHC17</t>
  </si>
  <si>
    <t>MCM7</t>
  </si>
  <si>
    <t>FKBP14</t>
  </si>
  <si>
    <t>PRMT8</t>
  </si>
  <si>
    <t>SNX3</t>
  </si>
  <si>
    <t>TOR3A</t>
  </si>
  <si>
    <t>OSBPL10</t>
  </si>
  <si>
    <t>SLC1A6</t>
  </si>
  <si>
    <t>AMER3</t>
  </si>
  <si>
    <t>INSC</t>
  </si>
  <si>
    <t>CARD11</t>
  </si>
  <si>
    <t>DNAJC8</t>
  </si>
  <si>
    <t>SOX6</t>
  </si>
  <si>
    <t>POLE3</t>
  </si>
  <si>
    <t>PARK7</t>
  </si>
  <si>
    <t>THRA</t>
  </si>
  <si>
    <t>LPAR3</t>
  </si>
  <si>
    <t>PI4KA</t>
  </si>
  <si>
    <t>TMEM168</t>
  </si>
  <si>
    <t>PLEKHA8</t>
  </si>
  <si>
    <t>TESK1</t>
  </si>
  <si>
    <t>PHF2</t>
  </si>
  <si>
    <t>VAV1</t>
  </si>
  <si>
    <t>APLNR</t>
  </si>
  <si>
    <t>NSL1</t>
  </si>
  <si>
    <t>GSTM2</t>
  </si>
  <si>
    <t>BCKDHA</t>
  </si>
  <si>
    <t>KCNG3</t>
  </si>
  <si>
    <t>TMEM69</t>
  </si>
  <si>
    <t>PSMC6</t>
  </si>
  <si>
    <t>KIFAP3</t>
  </si>
  <si>
    <t>NSMCE1</t>
  </si>
  <si>
    <t>NECAB1</t>
  </si>
  <si>
    <t>PRKCG</t>
  </si>
  <si>
    <t>RWDD2A</t>
  </si>
  <si>
    <t>S1PR4</t>
  </si>
  <si>
    <t>NAA60</t>
  </si>
  <si>
    <t>B4GALNT2</t>
  </si>
  <si>
    <t>RABL3</t>
  </si>
  <si>
    <t>PPME1</t>
  </si>
  <si>
    <t>RBBP9</t>
  </si>
  <si>
    <t>SPAG6</t>
  </si>
  <si>
    <t>THY1</t>
  </si>
  <si>
    <t>MCFD2</t>
  </si>
  <si>
    <t>LMBRD1</t>
  </si>
  <si>
    <t>TAS2R7</t>
  </si>
  <si>
    <t>ABCB9</t>
  </si>
  <si>
    <t>ABHD10</t>
  </si>
  <si>
    <t>NUDCD3</t>
  </si>
  <si>
    <t>NDUFAB1</t>
  </si>
  <si>
    <t>AKAP6</t>
  </si>
  <si>
    <t>JUNB</t>
  </si>
  <si>
    <t>SARS</t>
  </si>
  <si>
    <t>SMOX</t>
  </si>
  <si>
    <t>GABRR1</t>
  </si>
  <si>
    <t>CHCHD2</t>
  </si>
  <si>
    <t>TMPRSS11F</t>
  </si>
  <si>
    <t>GIPC1</t>
  </si>
  <si>
    <t>FAM175A</t>
  </si>
  <si>
    <t>STYX</t>
  </si>
  <si>
    <t>CNR1</t>
  </si>
  <si>
    <t>FXYD6</t>
  </si>
  <si>
    <t>NFIX</t>
  </si>
  <si>
    <t>THYN1</t>
  </si>
  <si>
    <t>SETD1B</t>
  </si>
  <si>
    <t>PSMA5</t>
  </si>
  <si>
    <t>ZNF780A</t>
  </si>
  <si>
    <t>KANSL2</t>
  </si>
  <si>
    <t>DCTN3</t>
  </si>
  <si>
    <t>DIRC1</t>
  </si>
  <si>
    <t>RNASEH2A</t>
  </si>
  <si>
    <t>GPAA1</t>
  </si>
  <si>
    <t>IFNA14</t>
  </si>
  <si>
    <t>DEDD</t>
  </si>
  <si>
    <t>MNAT1</t>
  </si>
  <si>
    <t>CRY2</t>
  </si>
  <si>
    <t>CLIP2</t>
  </si>
  <si>
    <t>EPDR1</t>
  </si>
  <si>
    <t>ADCY3</t>
  </si>
  <si>
    <t>HK2</t>
  </si>
  <si>
    <t>KLK2</t>
  </si>
  <si>
    <t>ZFR</t>
  </si>
  <si>
    <t>EML4</t>
  </si>
  <si>
    <t>NCLN</t>
  </si>
  <si>
    <t>TSTA3</t>
  </si>
  <si>
    <t>TP63</t>
  </si>
  <si>
    <t>MAFG</t>
  </si>
  <si>
    <t>CHRNA4</t>
  </si>
  <si>
    <t>TAF6</t>
  </si>
  <si>
    <t>POLM</t>
  </si>
  <si>
    <t>OCA2</t>
  </si>
  <si>
    <t>ABRACL</t>
  </si>
  <si>
    <t>PSMD4</t>
  </si>
  <si>
    <t>RAP1GDS1</t>
  </si>
  <si>
    <t>SNAI1</t>
  </si>
  <si>
    <t>LGALS4</t>
  </si>
  <si>
    <t>ID3</t>
  </si>
  <si>
    <t>ANTXR1</t>
  </si>
  <si>
    <t>KANK2</t>
  </si>
  <si>
    <t>ACHE</t>
  </si>
  <si>
    <t>SGCZ</t>
  </si>
  <si>
    <t>SPHK1</t>
  </si>
  <si>
    <t>TMEM97</t>
  </si>
  <si>
    <t>MLPH</t>
  </si>
  <si>
    <t>PIK3CB</t>
  </si>
  <si>
    <t>CERS6</t>
  </si>
  <si>
    <t>OAS3</t>
  </si>
  <si>
    <t>SLIT3</t>
  </si>
  <si>
    <t>ARF5</t>
  </si>
  <si>
    <t>GRIN2D</t>
  </si>
  <si>
    <t>AMER2</t>
  </si>
  <si>
    <t>MYO16</t>
  </si>
  <si>
    <t>BIN3</t>
  </si>
  <si>
    <t>DXO</t>
  </si>
  <si>
    <t>CNPY4</t>
  </si>
  <si>
    <t>COPA</t>
  </si>
  <si>
    <t>FAM63A</t>
  </si>
  <si>
    <t>TICAM2</t>
  </si>
  <si>
    <t>ATP5F1</t>
  </si>
  <si>
    <t>XRCC6</t>
  </si>
  <si>
    <t>THSD1</t>
  </si>
  <si>
    <t>PCSK4</t>
  </si>
  <si>
    <t>ANKRD9</t>
  </si>
  <si>
    <t>CNGB1</t>
  </si>
  <si>
    <t>DNTT</t>
  </si>
  <si>
    <t>COMMD6</t>
  </si>
  <si>
    <t>VAV3</t>
  </si>
  <si>
    <t>POLRMT</t>
  </si>
  <si>
    <t>LDHA</t>
  </si>
  <si>
    <t>CAV2</t>
  </si>
  <si>
    <t>SMARCA4</t>
  </si>
  <si>
    <t>MRPL1</t>
  </si>
  <si>
    <t>TES</t>
  </si>
  <si>
    <t>KIAA1644</t>
  </si>
  <si>
    <t>KLHL25</t>
  </si>
  <si>
    <t>RUVBL2</t>
  </si>
  <si>
    <t>CAPRIN2</t>
  </si>
  <si>
    <t>FBXO15</t>
  </si>
  <si>
    <t>GRIN3A</t>
  </si>
  <si>
    <t>FAM134B</t>
  </si>
  <si>
    <t>NRG1</t>
  </si>
  <si>
    <t>APOA1BP</t>
  </si>
  <si>
    <t>FHIT</t>
  </si>
  <si>
    <t>SCO2</t>
  </si>
  <si>
    <t>EXOC2</t>
  </si>
  <si>
    <t>SLC35B2</t>
  </si>
  <si>
    <t>ESF1</t>
  </si>
  <si>
    <t>ROBO1</t>
  </si>
  <si>
    <t>REEP3</t>
  </si>
  <si>
    <t>LRRC29</t>
  </si>
  <si>
    <t>COPS2</t>
  </si>
  <si>
    <t>PTMA</t>
  </si>
  <si>
    <t>CCNT1</t>
  </si>
  <si>
    <t>TMED4</t>
  </si>
  <si>
    <t>ASAH2B</t>
  </si>
  <si>
    <t>PINX1</t>
  </si>
  <si>
    <t>TPST1</t>
  </si>
  <si>
    <t>ZCCHC24</t>
  </si>
  <si>
    <t>CALR3</t>
  </si>
  <si>
    <t>MRPL40</t>
  </si>
  <si>
    <t>PTPRM</t>
  </si>
  <si>
    <t>CYP2A13</t>
  </si>
  <si>
    <t>CAMK1G</t>
  </si>
  <si>
    <t>GPR87</t>
  </si>
  <si>
    <t>CYP2A6</t>
  </si>
  <si>
    <t>CAPNS1</t>
  </si>
  <si>
    <t>TRPM7</t>
  </si>
  <si>
    <t>CYP2A7</t>
  </si>
  <si>
    <t>LMF1</t>
  </si>
  <si>
    <t>WBP2NL</t>
  </si>
  <si>
    <t>RRP7A</t>
  </si>
  <si>
    <t>USP10</t>
  </si>
  <si>
    <t>NTRK2</t>
  </si>
  <si>
    <t>TBC1D17</t>
  </si>
  <si>
    <t>GAK</t>
  </si>
  <si>
    <t>SNX4</t>
  </si>
  <si>
    <t>ARF3</t>
  </si>
  <si>
    <t>FST</t>
  </si>
  <si>
    <t>GPX4</t>
  </si>
  <si>
    <t>TARBP1</t>
  </si>
  <si>
    <t>HECTD4</t>
  </si>
  <si>
    <t>CACNA2D1</t>
  </si>
  <si>
    <t>CHST11</t>
  </si>
  <si>
    <t>CPM</t>
  </si>
  <si>
    <t>INHBA</t>
  </si>
  <si>
    <t>DYM</t>
  </si>
  <si>
    <t>TMEM132C</t>
  </si>
  <si>
    <t>TNNI3K</t>
  </si>
  <si>
    <t>HBQ1</t>
  </si>
  <si>
    <t>RASGRP4</t>
  </si>
  <si>
    <t>KCTD4</t>
  </si>
  <si>
    <t>NPHP4</t>
  </si>
  <si>
    <t>NEFM</t>
  </si>
  <si>
    <t>SLC4A3</t>
  </si>
  <si>
    <t>ADCYAP1R1</t>
  </si>
  <si>
    <t>ACAP3</t>
  </si>
  <si>
    <t>NAA40</t>
  </si>
  <si>
    <t>AMY2A</t>
  </si>
  <si>
    <t>PPAPDC3</t>
  </si>
  <si>
    <t>PLEKHA1</t>
  </si>
  <si>
    <t>ANGPTL1</t>
  </si>
  <si>
    <t>TPI1</t>
  </si>
  <si>
    <t>AQP10</t>
  </si>
  <si>
    <t>CIRBP</t>
  </si>
  <si>
    <t>SLC4A4</t>
  </si>
  <si>
    <t>AXL</t>
  </si>
  <si>
    <t>RAPGEF3</t>
  </si>
  <si>
    <t>ELF5</t>
  </si>
  <si>
    <t>C1QTNF1</t>
  </si>
  <si>
    <t>EMX2</t>
  </si>
  <si>
    <t>KDM2A</t>
  </si>
  <si>
    <t>CLDN4</t>
  </si>
  <si>
    <t>MRPS21</t>
  </si>
  <si>
    <t>PSMA3</t>
  </si>
  <si>
    <t>CTSK</t>
  </si>
  <si>
    <t>CUL1</t>
  </si>
  <si>
    <t>VPS36</t>
  </si>
  <si>
    <t>CTSS</t>
  </si>
  <si>
    <t>ITPKA</t>
  </si>
  <si>
    <t>MAPKAPK2</t>
  </si>
  <si>
    <t>EFNA3</t>
  </si>
  <si>
    <t>SMURF2</t>
  </si>
  <si>
    <t>TAS2R60</t>
  </si>
  <si>
    <t>ENPP7</t>
  </si>
  <si>
    <t>EXOC3</t>
  </si>
  <si>
    <t>PIP4K2A</t>
  </si>
  <si>
    <t>ENTPD1</t>
  </si>
  <si>
    <t>GTF2B</t>
  </si>
  <si>
    <t>RIMS3</t>
  </si>
  <si>
    <t>GAA</t>
  </si>
  <si>
    <t>LRP4</t>
  </si>
  <si>
    <t>PTPRJ</t>
  </si>
  <si>
    <t>GUSB</t>
  </si>
  <si>
    <t>TMCO6</t>
  </si>
  <si>
    <t>RASGRP3</t>
  </si>
  <si>
    <t>CATR1</t>
  </si>
  <si>
    <t>HSPA9</t>
  </si>
  <si>
    <t>INSR</t>
  </si>
  <si>
    <t>GLIS3</t>
  </si>
  <si>
    <t>LOXL2</t>
  </si>
  <si>
    <t>ATP6V1F</t>
  </si>
  <si>
    <t>DACH1</t>
  </si>
  <si>
    <t>MGAT5B</t>
  </si>
  <si>
    <t>CHN1</t>
  </si>
  <si>
    <t>CADM1</t>
  </si>
  <si>
    <t>PCOLCE2</t>
  </si>
  <si>
    <t>AP3D1</t>
  </si>
  <si>
    <t>LPCAT3</t>
  </si>
  <si>
    <t>SLC16A9</t>
  </si>
  <si>
    <t>SLC13A3</t>
  </si>
  <si>
    <t>SLC39A14</t>
  </si>
  <si>
    <t>RASD2</t>
  </si>
  <si>
    <t>PTPRT</t>
  </si>
  <si>
    <t>SLC39A3</t>
  </si>
  <si>
    <t>SYT13</t>
  </si>
  <si>
    <t>PVRIG</t>
  </si>
  <si>
    <t>COL19A1</t>
  </si>
  <si>
    <t>ZBTB38</t>
  </si>
  <si>
    <t>GPRC5B</t>
  </si>
  <si>
    <t>CUBN</t>
  </si>
  <si>
    <t>KCNG1</t>
  </si>
  <si>
    <t>TNFRSF8</t>
  </si>
  <si>
    <t>NOTCH3</t>
  </si>
  <si>
    <t>CHCHD10</t>
  </si>
  <si>
    <t>EPS15</t>
  </si>
  <si>
    <t>FKBP9</t>
  </si>
  <si>
    <t>FSHR</t>
  </si>
  <si>
    <t>TP53INP1</t>
  </si>
  <si>
    <t>UTS2R</t>
  </si>
  <si>
    <t>TAX1BP3</t>
  </si>
  <si>
    <t>CDH5</t>
  </si>
  <si>
    <t>NUCB1</t>
  </si>
  <si>
    <t>ZNF566</t>
  </si>
  <si>
    <t>KPNB1</t>
  </si>
  <si>
    <t>OAZ1</t>
  </si>
  <si>
    <t>UBXN4</t>
  </si>
  <si>
    <t>NLRP13</t>
  </si>
  <si>
    <t>KLC4</t>
  </si>
  <si>
    <t>SIVA1</t>
  </si>
  <si>
    <t>GUCA1B</t>
  </si>
  <si>
    <t>ACBD6</t>
  </si>
  <si>
    <t>DCLK1</t>
  </si>
  <si>
    <t>DDB2</t>
  </si>
  <si>
    <t>RBM8A</t>
  </si>
  <si>
    <t>PTPN3</t>
  </si>
  <si>
    <t>RCOR2</t>
  </si>
  <si>
    <t>MDN1</t>
  </si>
  <si>
    <t>TMEM102</t>
  </si>
  <si>
    <t>CXCL10</t>
  </si>
  <si>
    <t>MYH15</t>
  </si>
  <si>
    <t>ZMAT2</t>
  </si>
  <si>
    <t>CAT</t>
  </si>
  <si>
    <t>TUSC3</t>
  </si>
  <si>
    <t>B3GAT2</t>
  </si>
  <si>
    <t>ADAM22</t>
  </si>
  <si>
    <t>GLUL</t>
  </si>
  <si>
    <t>VOPP1</t>
  </si>
  <si>
    <t>JMJD7-PLA2G4B</t>
  </si>
  <si>
    <t>ARHGEF11</t>
  </si>
  <si>
    <t>CEBPB</t>
  </si>
  <si>
    <t>CYP2C18</t>
  </si>
  <si>
    <t>GABRB3</t>
  </si>
  <si>
    <t>HLA-DOB</t>
  </si>
  <si>
    <t>CYP2C8</t>
  </si>
  <si>
    <t>GYPA</t>
  </si>
  <si>
    <t>CYP2F1</t>
  </si>
  <si>
    <t>UBXN2A</t>
  </si>
  <si>
    <t>CYP4F11</t>
  </si>
  <si>
    <t>ZNF622</t>
  </si>
  <si>
    <t>BAG6</t>
  </si>
  <si>
    <t>CYP4F2</t>
  </si>
  <si>
    <t>ZSWIM4</t>
  </si>
  <si>
    <t>SYNE1</t>
  </si>
  <si>
    <t>CYP4F8</t>
  </si>
  <si>
    <t>GJA1</t>
  </si>
  <si>
    <t>RNF114</t>
  </si>
  <si>
    <t>AGAP4</t>
  </si>
  <si>
    <t>POLK</t>
  </si>
  <si>
    <t>GALK2</t>
  </si>
  <si>
    <t>CHN2</t>
  </si>
  <si>
    <t>SLC25A44</t>
  </si>
  <si>
    <t>ERO1LB</t>
  </si>
  <si>
    <t>CRABP2</t>
  </si>
  <si>
    <t>STEAP2</t>
  </si>
  <si>
    <t>PIK3C2G</t>
  </si>
  <si>
    <t>TMX4</t>
  </si>
  <si>
    <t>PPP1R14A</t>
  </si>
  <si>
    <t>HSPA2</t>
  </si>
  <si>
    <t>ST3GAL1</t>
  </si>
  <si>
    <t>ARID3A</t>
  </si>
  <si>
    <t>TIAM1</t>
  </si>
  <si>
    <t>XRCC5</t>
  </si>
  <si>
    <t>NACC1</t>
  </si>
  <si>
    <t>CPEB4</t>
  </si>
  <si>
    <t>FAM227B</t>
  </si>
  <si>
    <t>TMC6</t>
  </si>
  <si>
    <t>DYNC1I1</t>
  </si>
  <si>
    <t>ARHGDIB</t>
  </si>
  <si>
    <t>PLD5</t>
  </si>
  <si>
    <t>PLOD2</t>
  </si>
  <si>
    <t>HIBCH</t>
  </si>
  <si>
    <t>BAI3</t>
  </si>
  <si>
    <t>RUVBL1</t>
  </si>
  <si>
    <t>NUTF2</t>
  </si>
  <si>
    <t>INPP4B</t>
  </si>
  <si>
    <t>DNM3</t>
  </si>
  <si>
    <t>UHMK1</t>
  </si>
  <si>
    <t>RPL18</t>
  </si>
  <si>
    <t>DDX10</t>
  </si>
  <si>
    <t>FBXL2</t>
  </si>
  <si>
    <t>TRERF1</t>
  </si>
  <si>
    <t>KATNAL1</t>
  </si>
  <si>
    <t>NGEF</t>
  </si>
  <si>
    <t>CD1B</t>
  </si>
  <si>
    <t>SLC23A2</t>
  </si>
  <si>
    <t>CD1C</t>
  </si>
  <si>
    <t>AURKAIP1</t>
  </si>
  <si>
    <t>PAX3</t>
  </si>
  <si>
    <t>ETV6</t>
  </si>
  <si>
    <t>PRKCA</t>
  </si>
  <si>
    <t>FAM188A</t>
  </si>
  <si>
    <t>GPD1L</t>
  </si>
  <si>
    <t>EFCAB13</t>
  </si>
  <si>
    <t>MEA1</t>
  </si>
  <si>
    <t>INPP5K</t>
  </si>
  <si>
    <t>COL27A1</t>
  </si>
  <si>
    <t>CA10</t>
  </si>
  <si>
    <t>RRBP1</t>
  </si>
  <si>
    <t>CHST8</t>
  </si>
  <si>
    <t>FBXO34</t>
  </si>
  <si>
    <t>ACER2</t>
  </si>
  <si>
    <t>CACNA1E</t>
  </si>
  <si>
    <t>NDUFA13</t>
  </si>
  <si>
    <t>LY6G5C</t>
  </si>
  <si>
    <t>ARRDC2</t>
  </si>
  <si>
    <t>GRM1</t>
  </si>
  <si>
    <t>TMEM55A</t>
  </si>
  <si>
    <t>REXO1</t>
  </si>
  <si>
    <t>OPN3</t>
  </si>
  <si>
    <t>BMP2</t>
  </si>
  <si>
    <t>KIF11</t>
  </si>
  <si>
    <t>CCDC24</t>
  </si>
  <si>
    <t>DDR1</t>
  </si>
  <si>
    <t>UPK3B</t>
  </si>
  <si>
    <t>KRT4</t>
  </si>
  <si>
    <t>HUNK</t>
  </si>
  <si>
    <t>DMTN</t>
  </si>
  <si>
    <t>AJAP1</t>
  </si>
  <si>
    <t>PLCH1</t>
  </si>
  <si>
    <t>MRAS</t>
  </si>
  <si>
    <t>TDG</t>
  </si>
  <si>
    <t>NDUFS2</t>
  </si>
  <si>
    <t>SHF</t>
  </si>
  <si>
    <t>DLC1</t>
  </si>
  <si>
    <t>PPP1R13L</t>
  </si>
  <si>
    <t>CCT2</t>
  </si>
  <si>
    <t>ATF3</t>
  </si>
  <si>
    <t>GMIP</t>
  </si>
  <si>
    <t>TCAP</t>
  </si>
  <si>
    <t>FAT1</t>
  </si>
  <si>
    <t>FXYD1</t>
  </si>
  <si>
    <t>AFF1</t>
  </si>
  <si>
    <t>SCN4A</t>
  </si>
  <si>
    <t>LAMTOR2</t>
  </si>
  <si>
    <t>SCARB1</t>
  </si>
  <si>
    <t>ATP1B1</t>
  </si>
  <si>
    <t>NRXN3</t>
  </si>
  <si>
    <t>ZNF232</t>
  </si>
  <si>
    <t>NT5C3B</t>
  </si>
  <si>
    <t>PRICKLE2</t>
  </si>
  <si>
    <t>LFNG</t>
  </si>
  <si>
    <t>AK5</t>
  </si>
  <si>
    <t>RGS8</t>
  </si>
  <si>
    <t>MRPL46</t>
  </si>
  <si>
    <t>COL6A3</t>
  </si>
  <si>
    <t>SCRN1</t>
  </si>
  <si>
    <t>NRXN2</t>
  </si>
  <si>
    <t>ADAMTSL3</t>
  </si>
  <si>
    <t>MAG</t>
  </si>
  <si>
    <t>OCIAD2</t>
  </si>
  <si>
    <t>CMTM7</t>
  </si>
  <si>
    <t>GJA5</t>
  </si>
  <si>
    <t>GPN2</t>
  </si>
  <si>
    <t>TLE4</t>
  </si>
  <si>
    <t>VASP</t>
  </si>
  <si>
    <t>PSMG3</t>
  </si>
  <si>
    <t>PTPRN2</t>
  </si>
  <si>
    <t>DST</t>
  </si>
  <si>
    <t>SHANK3</t>
  </si>
  <si>
    <t>ANKRD33B</t>
  </si>
  <si>
    <t>GRID1</t>
  </si>
  <si>
    <t>PIDD</t>
  </si>
  <si>
    <t>PTEN</t>
  </si>
  <si>
    <t>GRIK5</t>
  </si>
  <si>
    <t>NDUFV2</t>
  </si>
  <si>
    <t>PLCG2</t>
  </si>
  <si>
    <t>MCU</t>
  </si>
  <si>
    <t>KLHDC3</t>
  </si>
  <si>
    <t>MPV17</t>
  </si>
  <si>
    <t>MBNL1</t>
  </si>
  <si>
    <t>CYTH3</t>
  </si>
  <si>
    <t>ATXN7L3B</t>
  </si>
  <si>
    <t>CD46</t>
  </si>
  <si>
    <t>LZTS1</t>
  </si>
  <si>
    <t>RABGEF1</t>
  </si>
  <si>
    <t>IGH</t>
  </si>
  <si>
    <t>TRPM4</t>
  </si>
  <si>
    <t>ACTRT3</t>
  </si>
  <si>
    <t>PDZD2</t>
  </si>
  <si>
    <t>CARD14</t>
  </si>
  <si>
    <t>KIF23</t>
  </si>
  <si>
    <t>CCDC101</t>
  </si>
  <si>
    <t>ITGB1</t>
  </si>
  <si>
    <t>KCNA4</t>
  </si>
  <si>
    <t>CLRN1</t>
  </si>
  <si>
    <t>ATP5A1</t>
  </si>
  <si>
    <t>PRPH2</t>
  </si>
  <si>
    <t>CCDC152</t>
  </si>
  <si>
    <t>GPR176</t>
  </si>
  <si>
    <t>RBP3</t>
  </si>
  <si>
    <t>CHMP4B</t>
  </si>
  <si>
    <t>TEAD1</t>
  </si>
  <si>
    <t>DERL3</t>
  </si>
  <si>
    <t>HOXD1</t>
  </si>
  <si>
    <t>TSPAN2</t>
  </si>
  <si>
    <t>LDHB</t>
  </si>
  <si>
    <t>COL5A3</t>
  </si>
  <si>
    <t>FAM87A</t>
  </si>
  <si>
    <t>STX10</t>
  </si>
  <si>
    <t>PLCL2</t>
  </si>
  <si>
    <t>ZNF596</t>
  </si>
  <si>
    <t>TOPBP1</t>
  </si>
  <si>
    <t>RAN</t>
  </si>
  <si>
    <t>GNPNAT1</t>
  </si>
  <si>
    <t>RPL18A</t>
  </si>
  <si>
    <t>SLC25A3</t>
  </si>
  <si>
    <t>TATDN3</t>
  </si>
  <si>
    <t>ANKMY2</t>
  </si>
  <si>
    <t>SSBP2</t>
  </si>
  <si>
    <t>ATP8B4</t>
  </si>
  <si>
    <t>HLTF</t>
  </si>
  <si>
    <t>ZNF160</t>
  </si>
  <si>
    <t>PRF1</t>
  </si>
  <si>
    <t>IFI6</t>
  </si>
  <si>
    <t>CACNA1A</t>
  </si>
  <si>
    <t>PRPF38B</t>
  </si>
  <si>
    <t>ADGB</t>
  </si>
  <si>
    <t>CHAT</t>
  </si>
  <si>
    <t>COX5B</t>
  </si>
  <si>
    <t>CCDC158</t>
  </si>
  <si>
    <t>IARS</t>
  </si>
  <si>
    <t>IDH3B</t>
  </si>
  <si>
    <t>CATSPERB</t>
  </si>
  <si>
    <t>BMI1</t>
  </si>
  <si>
    <t>PRR19</t>
  </si>
  <si>
    <t>PNOC</t>
  </si>
  <si>
    <t>BRD9</t>
  </si>
  <si>
    <t>AIM1</t>
  </si>
  <si>
    <t>ACP5</t>
  </si>
  <si>
    <t>KAT6B</t>
  </si>
  <si>
    <t>B9D2</t>
  </si>
  <si>
    <t>STK3</t>
  </si>
  <si>
    <t>CPVL</t>
  </si>
  <si>
    <t>FSTL4</t>
  </si>
  <si>
    <t>GP6</t>
  </si>
  <si>
    <t>CREG1</t>
  </si>
  <si>
    <t>SUPV3L1</t>
  </si>
  <si>
    <t>CUX1</t>
  </si>
  <si>
    <t>DPT</t>
  </si>
  <si>
    <t>TLN2</t>
  </si>
  <si>
    <t>LIPN</t>
  </si>
  <si>
    <t>LIM2</t>
  </si>
  <si>
    <t>TTC9B</t>
  </si>
  <si>
    <t>EP300</t>
  </si>
  <si>
    <t>MICU1</t>
  </si>
  <si>
    <t>VIT</t>
  </si>
  <si>
    <t>NT5E</t>
  </si>
  <si>
    <t>PET112</t>
  </si>
  <si>
    <t>CMIP</t>
  </si>
  <si>
    <t>PCCB</t>
  </si>
  <si>
    <t>STX3</t>
  </si>
  <si>
    <t>PSMB3</t>
  </si>
  <si>
    <t>METAP1D</t>
  </si>
  <si>
    <t>RFC5</t>
  </si>
  <si>
    <t>ALDH4A1</t>
  </si>
  <si>
    <t>TBL2</t>
  </si>
  <si>
    <t>WDR7</t>
  </si>
  <si>
    <t>UAP1</t>
  </si>
  <si>
    <t>LRRC8D</t>
  </si>
  <si>
    <t>MT-CO3</t>
  </si>
  <si>
    <t>MUCL1</t>
  </si>
  <si>
    <t>DHX9</t>
  </si>
  <si>
    <t>EMC4</t>
  </si>
  <si>
    <t>SUPT4H1</t>
  </si>
  <si>
    <t>PKHD1</t>
  </si>
  <si>
    <t>FCRLA</t>
  </si>
  <si>
    <t>PALM</t>
  </si>
  <si>
    <t>EPT1</t>
  </si>
  <si>
    <t>TTC8</t>
  </si>
  <si>
    <t>SLC22A15</t>
  </si>
  <si>
    <t>MT1X</t>
  </si>
  <si>
    <t>CDO1</t>
  </si>
  <si>
    <t>SEMA6B</t>
  </si>
  <si>
    <t>CAP1</t>
  </si>
  <si>
    <t>TMEM37</t>
  </si>
  <si>
    <t>NELFE</t>
  </si>
  <si>
    <t>CLEC3B</t>
  </si>
  <si>
    <t>PGAM2</t>
  </si>
  <si>
    <t>ADSL</t>
  </si>
  <si>
    <t>GRIN3B</t>
  </si>
  <si>
    <t>CCDC85B</t>
  </si>
  <si>
    <t>RBFOX3</t>
  </si>
  <si>
    <t>PTBP2</t>
  </si>
  <si>
    <t>UBAP2</t>
  </si>
  <si>
    <t>UGCG</t>
  </si>
  <si>
    <t>FKBP1A</t>
  </si>
  <si>
    <t>NTRK1</t>
  </si>
  <si>
    <t>HEY2</t>
  </si>
  <si>
    <t>HARS</t>
  </si>
  <si>
    <t>CASQ2</t>
  </si>
  <si>
    <t>RGS11</t>
  </si>
  <si>
    <t>MARCH4</t>
  </si>
  <si>
    <t>C1GALT1</t>
  </si>
  <si>
    <t>DBT</t>
  </si>
  <si>
    <t>CDCP1</t>
  </si>
  <si>
    <t>DLD</t>
  </si>
  <si>
    <t>BTN3A1</t>
  </si>
  <si>
    <t>ANKS6</t>
  </si>
  <si>
    <t>EIF3G</t>
  </si>
  <si>
    <t>SLC10A7</t>
  </si>
  <si>
    <t>GRB10</t>
  </si>
  <si>
    <t>GPR19</t>
  </si>
  <si>
    <t>PSORS1C2</t>
  </si>
  <si>
    <t>PHIP</t>
  </si>
  <si>
    <t>HARS2</t>
  </si>
  <si>
    <t>COPB2</t>
  </si>
  <si>
    <t>NECAB2</t>
  </si>
  <si>
    <t>TIAM2</t>
  </si>
  <si>
    <t>PSMD8</t>
  </si>
  <si>
    <t>NUP210</t>
  </si>
  <si>
    <t>ADAMTS10</t>
  </si>
  <si>
    <t>PSMB1</t>
  </si>
  <si>
    <t>RAC1</t>
  </si>
  <si>
    <t>FGL2</t>
  </si>
  <si>
    <t>RHOB</t>
  </si>
  <si>
    <t>DPY19L1</t>
  </si>
  <si>
    <t>IGSF11</t>
  </si>
  <si>
    <t>SLC35G2</t>
  </si>
  <si>
    <t>LIPC</t>
  </si>
  <si>
    <t>ITGA10</t>
  </si>
  <si>
    <t>VPS16</t>
  </si>
  <si>
    <t>ACPL2</t>
  </si>
  <si>
    <t>ITGB5</t>
  </si>
  <si>
    <t>CCNA1</t>
  </si>
  <si>
    <t>FAM214A</t>
  </si>
  <si>
    <t>LAMC1</t>
  </si>
  <si>
    <t>ITGB1BP1</t>
  </si>
  <si>
    <t>UBE2E1</t>
  </si>
  <si>
    <t>MEP1A</t>
  </si>
  <si>
    <t>UBE2E2</t>
  </si>
  <si>
    <t>TEF</t>
  </si>
  <si>
    <t>TNC</t>
  </si>
  <si>
    <t>SEPT7</t>
  </si>
  <si>
    <t>TMED9</t>
  </si>
  <si>
    <t>UNC5B</t>
  </si>
  <si>
    <t>FBXO16</t>
  </si>
  <si>
    <t>HACL1</t>
  </si>
  <si>
    <t>TMEM59L</t>
  </si>
  <si>
    <t>CLPP</t>
  </si>
  <si>
    <t>BCKDK</t>
  </si>
  <si>
    <t>TGFBR1</t>
  </si>
  <si>
    <t>SYN3</t>
  </si>
  <si>
    <t>GDF3</t>
  </si>
  <si>
    <t>ALDH1L1</t>
  </si>
  <si>
    <t>UBE2QL1</t>
  </si>
  <si>
    <t>DCXR</t>
  </si>
  <si>
    <t>GPHA2</t>
  </si>
  <si>
    <t>OR2T8</t>
  </si>
  <si>
    <t>MAP2K7</t>
  </si>
  <si>
    <t>PSMC1</t>
  </si>
  <si>
    <t>WEE1</t>
  </si>
  <si>
    <t>PANK1</t>
  </si>
  <si>
    <t>CCNDBP1</t>
  </si>
  <si>
    <t>PKNOX2</t>
  </si>
  <si>
    <t>PPIF</t>
  </si>
  <si>
    <t>OXCT1</t>
  </si>
  <si>
    <t>LY6G5B</t>
  </si>
  <si>
    <t>PTBP1</t>
  </si>
  <si>
    <t>KATNB1</t>
  </si>
  <si>
    <t>SLC7A9</t>
  </si>
  <si>
    <t>LRPAP1</t>
  </si>
  <si>
    <t>LIG4</t>
  </si>
  <si>
    <t>STK11</t>
  </si>
  <si>
    <t>TMEM117</t>
  </si>
  <si>
    <t>YME1L1</t>
  </si>
  <si>
    <t>STX12</t>
  </si>
  <si>
    <t>JADE2</t>
  </si>
  <si>
    <t>SEMA3D</t>
  </si>
  <si>
    <t>ATP8A2</t>
  </si>
  <si>
    <t>PODXL</t>
  </si>
  <si>
    <t>MRPL14</t>
  </si>
  <si>
    <t>CDK10</t>
  </si>
  <si>
    <t>CCDC112</t>
  </si>
  <si>
    <t>SLC39A11</t>
  </si>
  <si>
    <t>PAIP2</t>
  </si>
  <si>
    <t>MGMT</t>
  </si>
  <si>
    <t>LRIT1</t>
  </si>
  <si>
    <t>TUFM</t>
  </si>
  <si>
    <t>TEK</t>
  </si>
  <si>
    <t>LIN7B</t>
  </si>
  <si>
    <t>AKIRIN2</t>
  </si>
  <si>
    <t>FAM220A</t>
  </si>
  <si>
    <t>SEMA3E</t>
  </si>
  <si>
    <t>ATP2A3</t>
  </si>
  <si>
    <t>WDR27</t>
  </si>
  <si>
    <t>SPTBN4</t>
  </si>
  <si>
    <t>FGFR3</t>
  </si>
  <si>
    <t>MAP10</t>
  </si>
  <si>
    <t>IBTK</t>
  </si>
  <si>
    <t>MSH2</t>
  </si>
  <si>
    <t>TRIM5</t>
  </si>
  <si>
    <t>AGR2</t>
  </si>
  <si>
    <t>PITPNB</t>
  </si>
  <si>
    <t>PPP1R1C</t>
  </si>
  <si>
    <t>COLGALT1</t>
  </si>
  <si>
    <t>POLR3C</t>
  </si>
  <si>
    <t>PRKD1</t>
  </si>
  <si>
    <t>CPA3</t>
  </si>
  <si>
    <t>SYT4</t>
  </si>
  <si>
    <t>CRISP3</t>
  </si>
  <si>
    <t>ZBTB48</t>
  </si>
  <si>
    <t>ZFP64</t>
  </si>
  <si>
    <t>EMP3</t>
  </si>
  <si>
    <t>PRR24</t>
  </si>
  <si>
    <t>ENPP4</t>
  </si>
  <si>
    <t>SLC39A4</t>
  </si>
  <si>
    <t>TMEM120B</t>
  </si>
  <si>
    <t>ENPP5</t>
  </si>
  <si>
    <t>CACNA1S</t>
  </si>
  <si>
    <t>GSTM1</t>
  </si>
  <si>
    <t>FUBP3</t>
  </si>
  <si>
    <t>TMPRSS11B</t>
  </si>
  <si>
    <t>LRIG2</t>
  </si>
  <si>
    <t>NUP188</t>
  </si>
  <si>
    <t>TC2N</t>
  </si>
  <si>
    <t>MUSK</t>
  </si>
  <si>
    <t>RAB15</t>
  </si>
  <si>
    <t>SLC16A5</t>
  </si>
  <si>
    <t>PARP15</t>
  </si>
  <si>
    <t>ATXN10</t>
  </si>
  <si>
    <t>CSF3R</t>
  </si>
  <si>
    <t>ROR2</t>
  </si>
  <si>
    <t>MDP1</t>
  </si>
  <si>
    <t>KLRC1</t>
  </si>
  <si>
    <t>SLC39A12</t>
  </si>
  <si>
    <t>PM20D2</t>
  </si>
  <si>
    <t>RXRA</t>
  </si>
  <si>
    <t>ZDHHC4</t>
  </si>
  <si>
    <t>ANKDD1A</t>
  </si>
  <si>
    <t>WDR5</t>
  </si>
  <si>
    <t>GPS1</t>
  </si>
  <si>
    <t>IDUA</t>
  </si>
  <si>
    <t>CHERP</t>
  </si>
  <si>
    <t>MED16</t>
  </si>
  <si>
    <t>ZC3H14</t>
  </si>
  <si>
    <t>KCTD19</t>
  </si>
  <si>
    <t>WFDC10A</t>
  </si>
  <si>
    <t>SCAMP3</t>
  </si>
  <si>
    <t>ATP10B</t>
  </si>
  <si>
    <t>CYP2S1</t>
  </si>
  <si>
    <t>TRIM17</t>
  </si>
  <si>
    <t>GABRB2</t>
  </si>
  <si>
    <t>RCN3</t>
  </si>
  <si>
    <t>FLAD1</t>
  </si>
  <si>
    <t>EPAS1</t>
  </si>
  <si>
    <t>ADAM7</t>
  </si>
  <si>
    <t>NDUFB4</t>
  </si>
  <si>
    <t>AEBP1</t>
  </si>
  <si>
    <t>SDF4</t>
  </si>
  <si>
    <t>PABPC1</t>
  </si>
  <si>
    <t>CD53</t>
  </si>
  <si>
    <t>SRP54</t>
  </si>
  <si>
    <t>FAM150B</t>
  </si>
  <si>
    <t>CGB</t>
  </si>
  <si>
    <t>SYT15</t>
  </si>
  <si>
    <t>CORIN</t>
  </si>
  <si>
    <t>CGB8</t>
  </si>
  <si>
    <t>HN1</t>
  </si>
  <si>
    <t>SMARCA2</t>
  </si>
  <si>
    <t>CHI3L2</t>
  </si>
  <si>
    <t>SEL1L3</t>
  </si>
  <si>
    <t>CLDN18</t>
  </si>
  <si>
    <t>GABARAPL2</t>
  </si>
  <si>
    <t>DKK1</t>
  </si>
  <si>
    <t>TMEM54</t>
  </si>
  <si>
    <t>EMR1</t>
  </si>
  <si>
    <t>TANC1</t>
  </si>
  <si>
    <t>EXO1</t>
  </si>
  <si>
    <t>F2RL3</t>
  </si>
  <si>
    <t>ANK1</t>
  </si>
  <si>
    <t>ANKHD1</t>
  </si>
  <si>
    <t>FGL1</t>
  </si>
  <si>
    <t>ABCC6</t>
  </si>
  <si>
    <t>ALPK2</t>
  </si>
  <si>
    <t>LHB</t>
  </si>
  <si>
    <t>OVGP1</t>
  </si>
  <si>
    <t>IMPAD1</t>
  </si>
  <si>
    <t>RNF216</t>
  </si>
  <si>
    <t>PGC</t>
  </si>
  <si>
    <t>TERF2IP</t>
  </si>
  <si>
    <t>SREBF2</t>
  </si>
  <si>
    <t>TMPRSS5</t>
  </si>
  <si>
    <t>SLC9A3</t>
  </si>
  <si>
    <t>TSPAN15</t>
  </si>
  <si>
    <t>TUBA4A</t>
  </si>
  <si>
    <t>GPR133</t>
  </si>
  <si>
    <t>PDC</t>
  </si>
  <si>
    <t>FAM101B</t>
  </si>
  <si>
    <t>PSAT1</t>
  </si>
  <si>
    <t>DTX1</t>
  </si>
  <si>
    <t>FKBP1B</t>
  </si>
  <si>
    <t>SPAG16</t>
  </si>
  <si>
    <t>SLC30A4</t>
  </si>
  <si>
    <t>PRSS36</t>
  </si>
  <si>
    <t>P4HB</t>
  </si>
  <si>
    <t>CLIP3</t>
  </si>
  <si>
    <t>EMR2</t>
  </si>
  <si>
    <t>SIRT6</t>
  </si>
  <si>
    <t>PACS2</t>
  </si>
  <si>
    <t>LELP1</t>
  </si>
  <si>
    <t>EXTL3</t>
  </si>
  <si>
    <t>THPO</t>
  </si>
  <si>
    <t>SPRR2G</t>
  </si>
  <si>
    <t>P4HA1</t>
  </si>
  <si>
    <t>ANKRD13A</t>
  </si>
  <si>
    <t>STK32B</t>
  </si>
  <si>
    <t>POR</t>
  </si>
  <si>
    <t>MRPS23</t>
  </si>
  <si>
    <t>CACNA1D</t>
  </si>
  <si>
    <t>TYROBP</t>
  </si>
  <si>
    <t>PARM1</t>
  </si>
  <si>
    <t>SUMF2</t>
  </si>
  <si>
    <t>ALDOC</t>
  </si>
  <si>
    <t>LIPK</t>
  </si>
  <si>
    <t>CYP26C1</t>
  </si>
  <si>
    <t>CATSPER1</t>
  </si>
  <si>
    <t>TAS2R41</t>
  </si>
  <si>
    <t>RPS19</t>
  </si>
  <si>
    <t>TNNT1</t>
  </si>
  <si>
    <t>MIER1</t>
  </si>
  <si>
    <t>SCN1B</t>
  </si>
  <si>
    <t>MFF</t>
  </si>
  <si>
    <t>SYNE2</t>
  </si>
  <si>
    <t>RNF150</t>
  </si>
  <si>
    <t>CETN1</t>
  </si>
  <si>
    <t>PRPSAP1</t>
  </si>
  <si>
    <t>GDAP1</t>
  </si>
  <si>
    <t>COLEC12</t>
  </si>
  <si>
    <t>SFTPC</t>
  </si>
  <si>
    <t>ICAM5</t>
  </si>
  <si>
    <t>RGS6</t>
  </si>
  <si>
    <t>FSCN2</t>
  </si>
  <si>
    <t>SMAD5</t>
  </si>
  <si>
    <t>KCNB2</t>
  </si>
  <si>
    <t>PARP2</t>
  </si>
  <si>
    <t>ITGBL1</t>
  </si>
  <si>
    <t>AADAC</t>
  </si>
  <si>
    <t>ERCC3</t>
  </si>
  <si>
    <t>PDE11A</t>
  </si>
  <si>
    <t>ANP32E</t>
  </si>
  <si>
    <t>NRSN2</t>
  </si>
  <si>
    <t>GAD2</t>
  </si>
  <si>
    <t>PITRM1</t>
  </si>
  <si>
    <t>SHOC2</t>
  </si>
  <si>
    <t>CCAR1</t>
  </si>
  <si>
    <t>FAM105A</t>
  </si>
  <si>
    <t>PSMC4</t>
  </si>
  <si>
    <t>CCSER2</t>
  </si>
  <si>
    <t>CADPS2</t>
  </si>
  <si>
    <t>AP4B1</t>
  </si>
  <si>
    <t>DPM3</t>
  </si>
  <si>
    <t>SLC6A2</t>
  </si>
  <si>
    <t>CHST3</t>
  </si>
  <si>
    <t>FAM89B</t>
  </si>
  <si>
    <t>BICC1</t>
  </si>
  <si>
    <t>COX7A1</t>
  </si>
  <si>
    <t>YWHAB</t>
  </si>
  <si>
    <t>OTUD7B</t>
  </si>
  <si>
    <t>RFNG</t>
  </si>
  <si>
    <t>NTNG2</t>
  </si>
  <si>
    <t>FA2H</t>
  </si>
  <si>
    <t>CYP2C19</t>
  </si>
  <si>
    <t>FAM161B</t>
  </si>
  <si>
    <t>LILRB4</t>
  </si>
  <si>
    <t>CYP2C9</t>
  </si>
  <si>
    <t>SEMA3F</t>
  </si>
  <si>
    <t>SH3GL3</t>
  </si>
  <si>
    <t>CYP4F3</t>
  </si>
  <si>
    <t>SYMPK</t>
  </si>
  <si>
    <t>ARHGAP8</t>
  </si>
  <si>
    <t>CYP2W1</t>
  </si>
  <si>
    <t>DEGS1</t>
  </si>
  <si>
    <t>A4GNT</t>
  </si>
  <si>
    <t>CKAP2</t>
  </si>
  <si>
    <t>RHO</t>
  </si>
  <si>
    <t>OR2K2</t>
  </si>
  <si>
    <t>TMEM132B</t>
  </si>
  <si>
    <t>NOD1</t>
  </si>
  <si>
    <t>RRAGA</t>
  </si>
  <si>
    <t>SEC24C</t>
  </si>
  <si>
    <t>USPL1</t>
  </si>
  <si>
    <t>FAM169B</t>
  </si>
  <si>
    <t>MYO9B</t>
  </si>
  <si>
    <t>BEND5</t>
  </si>
  <si>
    <t>GPHB5</t>
  </si>
  <si>
    <t>LIG1</t>
  </si>
  <si>
    <t>CPNE9</t>
  </si>
  <si>
    <t>AKAP13</t>
  </si>
  <si>
    <t>TNFSF18</t>
  </si>
  <si>
    <t>CSRNP1</t>
  </si>
  <si>
    <t>VGLL4</t>
  </si>
  <si>
    <t>FGF17</t>
  </si>
  <si>
    <t>NDUFA12</t>
  </si>
  <si>
    <t>CSMD2</t>
  </si>
  <si>
    <t>SVIL</t>
  </si>
  <si>
    <t>RAB3B</t>
  </si>
  <si>
    <t>PEX11G</t>
  </si>
  <si>
    <t>TAS2R10</t>
  </si>
  <si>
    <t>TET2</t>
  </si>
  <si>
    <t>GBA</t>
  </si>
  <si>
    <t>SERPINF1</t>
  </si>
  <si>
    <t>RDH13</t>
  </si>
  <si>
    <t>MRPL2</t>
  </si>
  <si>
    <t>YIPF2</t>
  </si>
  <si>
    <t>ZSCAN21</t>
  </si>
  <si>
    <t>PROK1</t>
  </si>
  <si>
    <t>SCG5</t>
  </si>
  <si>
    <t>ADAMTS20</t>
  </si>
  <si>
    <t>NDRG4</t>
  </si>
  <si>
    <t>CPQ</t>
  </si>
  <si>
    <t>CAMTA2</t>
  </si>
  <si>
    <t>PFDN2</t>
  </si>
  <si>
    <t>CUEDC2</t>
  </si>
  <si>
    <t>DLEU7</t>
  </si>
  <si>
    <t>RPL38</t>
  </si>
  <si>
    <t>TIGD1</t>
  </si>
  <si>
    <t>KLF7</t>
  </si>
  <si>
    <t>GAMT</t>
  </si>
  <si>
    <t>ABCF2</t>
  </si>
  <si>
    <t>ABLIM1</t>
  </si>
  <si>
    <t>RGS3</t>
  </si>
  <si>
    <t>OR2L13</t>
  </si>
  <si>
    <t>KLHL20</t>
  </si>
  <si>
    <t>DPY30</t>
  </si>
  <si>
    <t>ENO3</t>
  </si>
  <si>
    <t>ZNF443</t>
  </si>
  <si>
    <t>TUBB2B</t>
  </si>
  <si>
    <t>KIAA0101</t>
  </si>
  <si>
    <t>HOMER3</t>
  </si>
  <si>
    <t>BSN</t>
  </si>
  <si>
    <t>PGBD4</t>
  </si>
  <si>
    <t>SYT11</t>
  </si>
  <si>
    <t>KATNBL1</t>
  </si>
  <si>
    <t>SRSF11</t>
  </si>
  <si>
    <t>ZFPM1</t>
  </si>
  <si>
    <t>SRA1</t>
  </si>
  <si>
    <t>RPL36</t>
  </si>
  <si>
    <t>MBP</t>
  </si>
  <si>
    <t>RPS27L</t>
  </si>
  <si>
    <t>BACE2</t>
  </si>
  <si>
    <t>LPAR5</t>
  </si>
  <si>
    <t>DNAJC12</t>
  </si>
  <si>
    <t>LANCL1</t>
  </si>
  <si>
    <t>TRIP12</t>
  </si>
  <si>
    <t>FASN</t>
  </si>
  <si>
    <t>VAMP1</t>
  </si>
  <si>
    <t>FER</t>
  </si>
  <si>
    <t>SBNO2</t>
  </si>
  <si>
    <t>ZNF385B</t>
  </si>
  <si>
    <t>LIPM</t>
  </si>
  <si>
    <t>BCKDHB</t>
  </si>
  <si>
    <t>ETF1</t>
  </si>
  <si>
    <t>RFC2</t>
  </si>
  <si>
    <t>SPTBN2</t>
  </si>
  <si>
    <t>GLO1</t>
  </si>
  <si>
    <t>IL15</t>
  </si>
  <si>
    <t>SIRT1</t>
  </si>
  <si>
    <t>DRG1</t>
  </si>
  <si>
    <t>L3MBTL1</t>
  </si>
  <si>
    <t>KCNQ5</t>
  </si>
  <si>
    <t>MT2A</t>
  </si>
  <si>
    <t>TLR5</t>
  </si>
  <si>
    <t>BAMBI</t>
  </si>
  <si>
    <t>CCT7</t>
  </si>
  <si>
    <t>APP</t>
  </si>
  <si>
    <t>EEF2K</t>
  </si>
  <si>
    <t>NPSR1</t>
  </si>
  <si>
    <t>OLFML3</t>
  </si>
  <si>
    <t>ADAM33</t>
  </si>
  <si>
    <t>CCNY</t>
  </si>
  <si>
    <t>ACTA2</t>
  </si>
  <si>
    <t>CHRM3</t>
  </si>
  <si>
    <t>PACSIN3</t>
  </si>
  <si>
    <t>F11R</t>
  </si>
  <si>
    <t>CTNS</t>
  </si>
  <si>
    <t>PLCB4</t>
  </si>
  <si>
    <t>TRIM50</t>
  </si>
  <si>
    <t>MT-ND2</t>
  </si>
  <si>
    <t>FAM96A</t>
  </si>
  <si>
    <t>SLC27A1</t>
  </si>
  <si>
    <t>PRDX1</t>
  </si>
  <si>
    <t>DTWD1</t>
  </si>
  <si>
    <t>RPL24</t>
  </si>
  <si>
    <t>RNF148</t>
  </si>
  <si>
    <t>DBH</t>
  </si>
  <si>
    <t>RPL5</t>
  </si>
  <si>
    <t>YARS2</t>
  </si>
  <si>
    <t>SNX7</t>
  </si>
  <si>
    <t>UCHL5</t>
  </si>
  <si>
    <t>CCDC125</t>
  </si>
  <si>
    <t>TRIO</t>
  </si>
  <si>
    <t>ZNF263</t>
  </si>
  <si>
    <t>DNAH5</t>
  </si>
  <si>
    <t>APOL5</t>
  </si>
  <si>
    <t>HPD</t>
  </si>
  <si>
    <t>CYLC2</t>
  </si>
  <si>
    <t>KMT2C</t>
  </si>
  <si>
    <t>FAM19A2</t>
  </si>
  <si>
    <t>PDE6G</t>
  </si>
  <si>
    <t>RPL4</t>
  </si>
  <si>
    <t>TUBB2A</t>
  </si>
  <si>
    <t>GALR2</t>
  </si>
  <si>
    <t>TCTE3</t>
  </si>
  <si>
    <t>AHRR</t>
  </si>
  <si>
    <t>MYBPC2</t>
  </si>
  <si>
    <t>TFAP2C</t>
  </si>
  <si>
    <t>PHF21B</t>
  </si>
  <si>
    <t>GSS</t>
  </si>
  <si>
    <t>SIPA1L1</t>
  </si>
  <si>
    <t>CARM1</t>
  </si>
  <si>
    <t>KCNK12</t>
  </si>
  <si>
    <t>ARMC7</t>
  </si>
  <si>
    <t>PRKACB</t>
  </si>
  <si>
    <t>PPP1R11</t>
  </si>
  <si>
    <t>RHOU</t>
  </si>
  <si>
    <t>TNFRSF1A</t>
  </si>
  <si>
    <t>TMEM78</t>
  </si>
  <si>
    <t>DNMT1</t>
  </si>
  <si>
    <t>TTLL1</t>
  </si>
  <si>
    <t>KLF6</t>
  </si>
  <si>
    <t>HKR1</t>
  </si>
  <si>
    <t>IKBKAP</t>
  </si>
  <si>
    <t>AMIGO1</t>
  </si>
  <si>
    <t>CD200R1</t>
  </si>
  <si>
    <t>MMS19</t>
  </si>
  <si>
    <t>DNMT3L</t>
  </si>
  <si>
    <t>TSHZ2</t>
  </si>
  <si>
    <t>RRP12</t>
  </si>
  <si>
    <t>RAB11A</t>
  </si>
  <si>
    <t>BFSP1</t>
  </si>
  <si>
    <t>XRN1</t>
  </si>
  <si>
    <t>DYSF</t>
  </si>
  <si>
    <t>FCHO1</t>
  </si>
  <si>
    <t>DGCR12</t>
  </si>
  <si>
    <t>PHACTR2</t>
  </si>
  <si>
    <t>BSG</t>
  </si>
  <si>
    <t>FTO</t>
  </si>
  <si>
    <t>GRIK2</t>
  </si>
  <si>
    <t>PPOX</t>
  </si>
  <si>
    <t>PAIP2B</t>
  </si>
  <si>
    <t>PTK7</t>
  </si>
  <si>
    <t>COPS5</t>
  </si>
  <si>
    <t>DCD</t>
  </si>
  <si>
    <t>QPCTL</t>
  </si>
  <si>
    <t>ENSA</t>
  </si>
  <si>
    <t>NLRP2</t>
  </si>
  <si>
    <t>HS2ST1</t>
  </si>
  <si>
    <t>MUC21</t>
  </si>
  <si>
    <t>PRRC2C</t>
  </si>
  <si>
    <t>DOCK8</t>
  </si>
  <si>
    <t>ZNF382</t>
  </si>
  <si>
    <t>CCND1</t>
  </si>
  <si>
    <t>CTH</t>
  </si>
  <si>
    <t>SLC25A12</t>
  </si>
  <si>
    <t>DPYD</t>
  </si>
  <si>
    <t>PPP6R2</t>
  </si>
  <si>
    <t>SHROOM3</t>
  </si>
  <si>
    <t>WDR70</t>
  </si>
  <si>
    <t>C1RL</t>
  </si>
  <si>
    <t>GALK1</t>
  </si>
  <si>
    <t>SYT1</t>
  </si>
  <si>
    <t>GCDH</t>
  </si>
  <si>
    <t>CMTM1</t>
  </si>
  <si>
    <t>LRRK2</t>
  </si>
  <si>
    <t>GNMT</t>
  </si>
  <si>
    <t>HSPBP1</t>
  </si>
  <si>
    <t>TSPAN4</t>
  </si>
  <si>
    <t>GRWD1</t>
  </si>
  <si>
    <t>LSM7</t>
  </si>
  <si>
    <t>CDCA4</t>
  </si>
  <si>
    <t>HGD</t>
  </si>
  <si>
    <t>EIF2B1</t>
  </si>
  <si>
    <t>STBD1</t>
  </si>
  <si>
    <t>HIBADH</t>
  </si>
  <si>
    <t>COQ9</t>
  </si>
  <si>
    <t>MTDH</t>
  </si>
  <si>
    <t>PAPSS2</t>
  </si>
  <si>
    <t>SNX29</t>
  </si>
  <si>
    <t>PEPD</t>
  </si>
  <si>
    <t>OGFRL1</t>
  </si>
  <si>
    <t>TRNAR8</t>
  </si>
  <si>
    <t>PGM3</t>
  </si>
  <si>
    <t>FLT1</t>
  </si>
  <si>
    <t>QTRT1</t>
  </si>
  <si>
    <t>RNFT2</t>
  </si>
  <si>
    <t>CYB561</t>
  </si>
  <si>
    <t>SUPT7L</t>
  </si>
  <si>
    <t>DECR2</t>
  </si>
  <si>
    <t>UPP1</t>
  </si>
  <si>
    <t>VPS33B</t>
  </si>
  <si>
    <t>EML6</t>
  </si>
  <si>
    <t>WBSCR22</t>
  </si>
  <si>
    <t>CAMK2B</t>
  </si>
  <si>
    <t>TEAD4</t>
  </si>
  <si>
    <t>CDC42SE1</t>
  </si>
  <si>
    <t>EPHA5</t>
  </si>
  <si>
    <t>FUT8</t>
  </si>
  <si>
    <t>DOCK5</t>
  </si>
  <si>
    <t>THNSL1</t>
  </si>
  <si>
    <t>TESPA1</t>
  </si>
  <si>
    <t>GLIS1</t>
  </si>
  <si>
    <t>OSER1</t>
  </si>
  <si>
    <t>SLC8A2</t>
  </si>
  <si>
    <t>ANKRD34C</t>
  </si>
  <si>
    <t>THSD7B</t>
  </si>
  <si>
    <t>DDIT4</t>
  </si>
  <si>
    <t>CYP26B1</t>
  </si>
  <si>
    <t>CCT3</t>
  </si>
  <si>
    <t>HSPB11</t>
  </si>
  <si>
    <t>OR52E2</t>
  </si>
  <si>
    <t>DNAJB4</t>
  </si>
  <si>
    <t>MAN1B1</t>
  </si>
  <si>
    <t>GPR139</t>
  </si>
  <si>
    <t>EEF2</t>
  </si>
  <si>
    <t>PIN1</t>
  </si>
  <si>
    <t>VAV2</t>
  </si>
  <si>
    <t>GRB2</t>
  </si>
  <si>
    <t>CIAPIN1</t>
  </si>
  <si>
    <t>ACOXL</t>
  </si>
  <si>
    <t>KEAP1</t>
  </si>
  <si>
    <t>NOTCH2NL</t>
  </si>
  <si>
    <t>TVP23C</t>
  </si>
  <si>
    <t>POLR3A</t>
  </si>
  <si>
    <t>NSUN5</t>
  </si>
  <si>
    <t>KCNH8</t>
  </si>
  <si>
    <t>PPP5C</t>
  </si>
  <si>
    <t>STAMBPL1</t>
  </si>
  <si>
    <t>MARCH2</t>
  </si>
  <si>
    <t>RAB8A</t>
  </si>
  <si>
    <t>ZNF408</t>
  </si>
  <si>
    <t>KIAA0556</t>
  </si>
  <si>
    <t>RLN3</t>
  </si>
  <si>
    <t>GLRB</t>
  </si>
  <si>
    <t>TSNARE1</t>
  </si>
  <si>
    <t>RPL13A</t>
  </si>
  <si>
    <t>SYN2</t>
  </si>
  <si>
    <t>KBTBD2</t>
  </si>
  <si>
    <t>SF3B4</t>
  </si>
  <si>
    <t>COX4I1</t>
  </si>
  <si>
    <t>AP1B1</t>
  </si>
  <si>
    <t>DNAJA2</t>
  </si>
  <si>
    <t>RBMS1</t>
  </si>
  <si>
    <t>HRC</t>
  </si>
  <si>
    <t>SNRNP48</t>
  </si>
  <si>
    <t>SLC52A1</t>
  </si>
  <si>
    <t>KCNC4</t>
  </si>
  <si>
    <t>FOXC1</t>
  </si>
  <si>
    <t>MYOM2</t>
  </si>
  <si>
    <t>S1PR2</t>
  </si>
  <si>
    <t>SP7</t>
  </si>
  <si>
    <t>EPHB1</t>
  </si>
  <si>
    <t>BNIP1</t>
  </si>
  <si>
    <t>LRRTM4</t>
  </si>
  <si>
    <t>SEMA3A</t>
  </si>
  <si>
    <t>TXN</t>
  </si>
  <si>
    <t>FMO1</t>
  </si>
  <si>
    <t>H2AFV</t>
  </si>
  <si>
    <t>MFSD7</t>
  </si>
  <si>
    <t>HYDIN</t>
  </si>
  <si>
    <t>ARHGEF2</t>
  </si>
  <si>
    <t>TAF3</t>
  </si>
  <si>
    <t>CDH13</t>
  </si>
  <si>
    <t>CLSTN2</t>
  </si>
  <si>
    <t>SOCS7</t>
  </si>
  <si>
    <t>KCNK10</t>
  </si>
  <si>
    <t>LRFN5</t>
  </si>
  <si>
    <t>CDH17</t>
  </si>
  <si>
    <t>CYP4F12</t>
  </si>
  <si>
    <t>PABPC3</t>
  </si>
  <si>
    <t>AIF1L</t>
  </si>
  <si>
    <t>SNX5</t>
  </si>
  <si>
    <t>APOC1</t>
  </si>
  <si>
    <t>DDX25</t>
  </si>
  <si>
    <t>ST6GAL1</t>
  </si>
  <si>
    <t>APOC4</t>
  </si>
  <si>
    <t>SBK1</t>
  </si>
  <si>
    <t>KANSL1</t>
  </si>
  <si>
    <t>CRTC1</t>
  </si>
  <si>
    <t>TOB2</t>
  </si>
  <si>
    <t>DAOA</t>
  </si>
  <si>
    <t>GUCA1A</t>
  </si>
  <si>
    <t>ZNHIT3</t>
  </si>
  <si>
    <t>FSIP1</t>
  </si>
  <si>
    <t>IL19</t>
  </si>
  <si>
    <t>RDH8</t>
  </si>
  <si>
    <t>PITPNA</t>
  </si>
  <si>
    <t>IQSEC1</t>
  </si>
  <si>
    <t>ALPPL2</t>
  </si>
  <si>
    <t>ICAM3</t>
  </si>
  <si>
    <t>ZNF423</t>
  </si>
  <si>
    <t>LAMTOR4</t>
  </si>
  <si>
    <t>KLK1</t>
  </si>
  <si>
    <t>NACA</t>
  </si>
  <si>
    <t>SMOC2</t>
  </si>
  <si>
    <t>KLK10</t>
  </si>
  <si>
    <t>TUBG2</t>
  </si>
  <si>
    <t>MYRFL</t>
  </si>
  <si>
    <t>KLK11</t>
  </si>
  <si>
    <t>ZC3H11A</t>
  </si>
  <si>
    <t>KLK14</t>
  </si>
  <si>
    <t>GUF1</t>
  </si>
  <si>
    <t>CENPO</t>
  </si>
  <si>
    <t>KLK15</t>
  </si>
  <si>
    <t>UBN1</t>
  </si>
  <si>
    <t>CCDC170</t>
  </si>
  <si>
    <t>KLK5</t>
  </si>
  <si>
    <t>CANT1</t>
  </si>
  <si>
    <t>WDR78</t>
  </si>
  <si>
    <t>KLK7</t>
  </si>
  <si>
    <t>RTN4IP1</t>
  </si>
  <si>
    <t>E2F3</t>
  </si>
  <si>
    <t>KBTBD11</t>
  </si>
  <si>
    <t>CDKAL1</t>
  </si>
  <si>
    <t>PDLIM2</t>
  </si>
  <si>
    <t>CCDC151</t>
  </si>
  <si>
    <t>PLAU</t>
  </si>
  <si>
    <t>EID1</t>
  </si>
  <si>
    <t>MMP10</t>
  </si>
  <si>
    <t>SIGLEC7</t>
  </si>
  <si>
    <t>OSGIN1</t>
  </si>
  <si>
    <t>TSPAN5</t>
  </si>
  <si>
    <t>CDH23</t>
  </si>
  <si>
    <t>TNIP3</t>
  </si>
  <si>
    <t>DYRK3</t>
  </si>
  <si>
    <t>IQGAP3</t>
  </si>
  <si>
    <t>YPEL5</t>
  </si>
  <si>
    <t>FAT3</t>
  </si>
  <si>
    <t>DIP2C</t>
  </si>
  <si>
    <t>CGA</t>
  </si>
  <si>
    <t>ZNF777</t>
  </si>
  <si>
    <t>LARP4B</t>
  </si>
  <si>
    <t>EPHX4</t>
  </si>
  <si>
    <t>PTER</t>
  </si>
  <si>
    <t>SIGLECL1</t>
  </si>
  <si>
    <t>GDF10</t>
  </si>
  <si>
    <t>SNRPD2</t>
  </si>
  <si>
    <t>RNASET2</t>
  </si>
  <si>
    <t>GPR146</t>
  </si>
  <si>
    <t>NDUFA9</t>
  </si>
  <si>
    <t>GPR39</t>
  </si>
  <si>
    <t>MRPL32</t>
  </si>
  <si>
    <t>NIT2</t>
  </si>
  <si>
    <t>SYT2</t>
  </si>
  <si>
    <t>MRPS22</t>
  </si>
  <si>
    <t>PYCRL</t>
  </si>
  <si>
    <t>ACP1</t>
  </si>
  <si>
    <t>SEMA4F</t>
  </si>
  <si>
    <t>RGR</t>
  </si>
  <si>
    <t>SEMA4C</t>
  </si>
  <si>
    <t>CCNB2</t>
  </si>
  <si>
    <t>KLK9</t>
  </si>
  <si>
    <t>TXNDC8</t>
  </si>
  <si>
    <t>FZD9</t>
  </si>
  <si>
    <t>MRPL15</t>
  </si>
  <si>
    <t>PCDHA@</t>
  </si>
  <si>
    <t>SSR2</t>
  </si>
  <si>
    <t>CCDC124</t>
  </si>
  <si>
    <t>AP4E1</t>
  </si>
  <si>
    <t>NLRP12</t>
  </si>
  <si>
    <t>HGS</t>
  </si>
  <si>
    <t>PCDH9</t>
  </si>
  <si>
    <t>CDC14A</t>
  </si>
  <si>
    <t>PAM</t>
  </si>
  <si>
    <t>QPCT</t>
  </si>
  <si>
    <t>DUSP13</t>
  </si>
  <si>
    <t>LRRC49</t>
  </si>
  <si>
    <t>ZNF217</t>
  </si>
  <si>
    <t>KIAA1279</t>
  </si>
  <si>
    <t>RGS17</t>
  </si>
  <si>
    <t>UBA6</t>
  </si>
  <si>
    <t>DFNA5</t>
  </si>
  <si>
    <t>TMEM138</t>
  </si>
  <si>
    <t>CYP4Z1</t>
  </si>
  <si>
    <t>RASL10A</t>
  </si>
  <si>
    <t>TMEM106B</t>
  </si>
  <si>
    <t>FZD3</t>
  </si>
  <si>
    <t>AGK</t>
  </si>
  <si>
    <t>HLCS</t>
  </si>
  <si>
    <t>AP1G1</t>
  </si>
  <si>
    <t>EBF3</t>
  </si>
  <si>
    <t>KCND3</t>
  </si>
  <si>
    <t>CXCR4</t>
  </si>
  <si>
    <t>LPHN3</t>
  </si>
  <si>
    <t>OLFM3</t>
  </si>
  <si>
    <t>TAF7</t>
  </si>
  <si>
    <t>CDR2L</t>
  </si>
  <si>
    <t>SEMA3C</t>
  </si>
  <si>
    <t>TCFL5</t>
  </si>
  <si>
    <t>ANKRD50</t>
  </si>
  <si>
    <t>SLC44A1</t>
  </si>
  <si>
    <t>RNPC3</t>
  </si>
  <si>
    <t>FAT4</t>
  </si>
  <si>
    <t>XKR8</t>
  </si>
  <si>
    <t>ABI1</t>
  </si>
  <si>
    <t>SLC22A13</t>
  </si>
  <si>
    <t>CD38</t>
  </si>
  <si>
    <t>ADAR</t>
  </si>
  <si>
    <t>HAUS2</t>
  </si>
  <si>
    <t>ALKBH8</t>
  </si>
  <si>
    <t>ATP1B3</t>
  </si>
  <si>
    <t>DENND6B</t>
  </si>
  <si>
    <t>LUC7L3</t>
  </si>
  <si>
    <t>DTNB</t>
  </si>
  <si>
    <t>ZNF264</t>
  </si>
  <si>
    <t>TRIQK</t>
  </si>
  <si>
    <t>DHTKD1</t>
  </si>
  <si>
    <t>NR2F2</t>
  </si>
  <si>
    <t>TRPM3</t>
  </si>
  <si>
    <t>DHX36</t>
  </si>
  <si>
    <t>ATOX1</t>
  </si>
  <si>
    <t>DTX2</t>
  </si>
  <si>
    <t>EIF3L</t>
  </si>
  <si>
    <t>IFNA8</t>
  </si>
  <si>
    <t>DYRK1B</t>
  </si>
  <si>
    <t>TPBG</t>
  </si>
  <si>
    <t>USP15</t>
  </si>
  <si>
    <t>EHD2</t>
  </si>
  <si>
    <t>KNOP1</t>
  </si>
  <si>
    <t>FMO3</t>
  </si>
  <si>
    <t>DDX41</t>
  </si>
  <si>
    <t>ZNF385D</t>
  </si>
  <si>
    <t>FMO4</t>
  </si>
  <si>
    <t>RPN2</t>
  </si>
  <si>
    <t>ZNF835</t>
  </si>
  <si>
    <t>FMO5</t>
  </si>
  <si>
    <t>HTT</t>
  </si>
  <si>
    <t>CYP4A22</t>
  </si>
  <si>
    <t>GLI3</t>
  </si>
  <si>
    <t>LTA4H</t>
  </si>
  <si>
    <t>PPFIA2</t>
  </si>
  <si>
    <t>HK1</t>
  </si>
  <si>
    <t>HSD17B14</t>
  </si>
  <si>
    <t>TMEM70</t>
  </si>
  <si>
    <t>THSD7A</t>
  </si>
  <si>
    <t>IKZF1</t>
  </si>
  <si>
    <t>ALOX12B</t>
  </si>
  <si>
    <t>RFX3</t>
  </si>
  <si>
    <t>ILF3</t>
  </si>
  <si>
    <t>R3HCC1</t>
  </si>
  <si>
    <t>KCNN4</t>
  </si>
  <si>
    <t>CNOT10</t>
  </si>
  <si>
    <t>RASL11A</t>
  </si>
  <si>
    <t>KCTD9</t>
  </si>
  <si>
    <t>DAPP1</t>
  </si>
  <si>
    <t>GTF3A</t>
  </si>
  <si>
    <t>GPR88</t>
  </si>
  <si>
    <t>PARP16</t>
  </si>
  <si>
    <t>MCOLN1</t>
  </si>
  <si>
    <t>ZDHHC16</t>
  </si>
  <si>
    <t>COL23A1</t>
  </si>
  <si>
    <t>MYO1F</t>
  </si>
  <si>
    <t>MRPL27</t>
  </si>
  <si>
    <t>PIP5K1A</t>
  </si>
  <si>
    <t>ACOT6</t>
  </si>
  <si>
    <t>ARFGEF1</t>
  </si>
  <si>
    <t>POU2F2</t>
  </si>
  <si>
    <t>TDRD7</t>
  </si>
  <si>
    <t>CNTNAP5</t>
  </si>
  <si>
    <t>PPFIA3</t>
  </si>
  <si>
    <t>ABCG4</t>
  </si>
  <si>
    <t>NDUFS4</t>
  </si>
  <si>
    <t>PTGR1</t>
  </si>
  <si>
    <t>GSDMD</t>
  </si>
  <si>
    <t>ABCE1</t>
  </si>
  <si>
    <t>RAD23B</t>
  </si>
  <si>
    <t>RADIL</t>
  </si>
  <si>
    <t>RFX1</t>
  </si>
  <si>
    <t>PHB2</t>
  </si>
  <si>
    <t>FN1</t>
  </si>
  <si>
    <t>SLC16A1</t>
  </si>
  <si>
    <t>CDYL</t>
  </si>
  <si>
    <t>RAB44</t>
  </si>
  <si>
    <t>SLC17A5</t>
  </si>
  <si>
    <t>CPXM2</t>
  </si>
  <si>
    <t>F13A1</t>
  </si>
  <si>
    <t>SLC18A1</t>
  </si>
  <si>
    <t>ZNF133</t>
  </si>
  <si>
    <t>GOLGA5</t>
  </si>
  <si>
    <t>SLC1A5</t>
  </si>
  <si>
    <t>TALDO1</t>
  </si>
  <si>
    <t>SLC7A2</t>
  </si>
  <si>
    <t>ERO1L</t>
  </si>
  <si>
    <t>ZIC4</t>
  </si>
  <si>
    <t>FGR</t>
  </si>
  <si>
    <t>ADH1B</t>
  </si>
  <si>
    <t>H1FOO</t>
  </si>
  <si>
    <t>MAZ</t>
  </si>
  <si>
    <t>NCAM1</t>
  </si>
  <si>
    <t>SELL</t>
  </si>
  <si>
    <t>MRPS15</t>
  </si>
  <si>
    <t>ALX4</t>
  </si>
  <si>
    <t>TBXA2R</t>
  </si>
  <si>
    <t>TM2D3</t>
  </si>
  <si>
    <t>HIST1H3J</t>
  </si>
  <si>
    <t>ATG3</t>
  </si>
  <si>
    <t>HIST1H4L</t>
  </si>
  <si>
    <t>PLXND1</t>
  </si>
  <si>
    <t>COL13A1</t>
  </si>
  <si>
    <t>FAM166A</t>
  </si>
  <si>
    <t>FHAD1</t>
  </si>
  <si>
    <t>HSPA12A</t>
  </si>
  <si>
    <t>CLCC1</t>
  </si>
  <si>
    <t>MYLK</t>
  </si>
  <si>
    <t>HEPACAM</t>
  </si>
  <si>
    <t>SMARCB1</t>
  </si>
  <si>
    <t>CD79A</t>
  </si>
  <si>
    <t>TXNIP</t>
  </si>
  <si>
    <t>DDT</t>
  </si>
  <si>
    <t>KIAA1199</t>
  </si>
  <si>
    <t>ATP5G3</t>
  </si>
  <si>
    <t>LRRC6</t>
  </si>
  <si>
    <t>FSTL3</t>
  </si>
  <si>
    <t>P2RX5</t>
  </si>
  <si>
    <t>FOXN3</t>
  </si>
  <si>
    <t>ITLN2</t>
  </si>
  <si>
    <t>PEX19</t>
  </si>
  <si>
    <t>BLM</t>
  </si>
  <si>
    <t>MIA</t>
  </si>
  <si>
    <t>GP2</t>
  </si>
  <si>
    <t>FURIN</t>
  </si>
  <si>
    <t>PGLYRP1</t>
  </si>
  <si>
    <t>CNTNAP2</t>
  </si>
  <si>
    <t>REG4</t>
  </si>
  <si>
    <t>PTCD1</t>
  </si>
  <si>
    <t>SCN2A</t>
  </si>
  <si>
    <t>SLAMF7</t>
  </si>
  <si>
    <t>ZDHHC23</t>
  </si>
  <si>
    <t>MAT1A</t>
  </si>
  <si>
    <t>TYW1</t>
  </si>
  <si>
    <t>SH3BGRL3</t>
  </si>
  <si>
    <t>TG</t>
  </si>
  <si>
    <t>JOSD1</t>
  </si>
  <si>
    <t>EFNA2</t>
  </si>
  <si>
    <t>PBX1</t>
  </si>
  <si>
    <t>CDH4</t>
  </si>
  <si>
    <t>COX6C</t>
  </si>
  <si>
    <t>BPHL</t>
  </si>
  <si>
    <t>GDA</t>
  </si>
  <si>
    <t>RYR3</t>
  </si>
  <si>
    <t>KCNN1</t>
  </si>
  <si>
    <t>FLCN</t>
  </si>
  <si>
    <t>WWC2</t>
  </si>
  <si>
    <t>MYO3A</t>
  </si>
  <si>
    <t>CEP350</t>
  </si>
  <si>
    <t>HMBOX1</t>
  </si>
  <si>
    <t>IGSF8</t>
  </si>
  <si>
    <t>HMGN2</t>
  </si>
  <si>
    <t>RHOD</t>
  </si>
  <si>
    <t>SEMA4A</t>
  </si>
  <si>
    <t>SFTPB</t>
  </si>
  <si>
    <t>FAM63B</t>
  </si>
  <si>
    <t>SEMA5B</t>
  </si>
  <si>
    <t>ATP6V1D</t>
  </si>
  <si>
    <t>SRGAP3</t>
  </si>
  <si>
    <t>SEMA6C</t>
  </si>
  <si>
    <t>DHX15</t>
  </si>
  <si>
    <t>SLC2A13</t>
  </si>
  <si>
    <t>EFNA1</t>
  </si>
  <si>
    <t>PSPH</t>
  </si>
  <si>
    <t>GRM8</t>
  </si>
  <si>
    <t>IGSF3</t>
  </si>
  <si>
    <t>ARID3B</t>
  </si>
  <si>
    <t>SNX24</t>
  </si>
  <si>
    <t>TBC1D19</t>
  </si>
  <si>
    <t>LAMB2</t>
  </si>
  <si>
    <t>TM4SF20</t>
  </si>
  <si>
    <t>NHLH1</t>
  </si>
  <si>
    <t>EXOC1</t>
  </si>
  <si>
    <t>BAAT</t>
  </si>
  <si>
    <t>MAP2K1</t>
  </si>
  <si>
    <t>CASQ1</t>
  </si>
  <si>
    <t>ACSS3</t>
  </si>
  <si>
    <t>LMTK2</t>
  </si>
  <si>
    <t>ICK</t>
  </si>
  <si>
    <t>FBXW5</t>
  </si>
  <si>
    <t>DMTF1</t>
  </si>
  <si>
    <t>PKN2</t>
  </si>
  <si>
    <t>PDE4C</t>
  </si>
  <si>
    <t>MICAL3</t>
  </si>
  <si>
    <t>RAB23</t>
  </si>
  <si>
    <t>FH</t>
  </si>
  <si>
    <t>ABCG5</t>
  </si>
  <si>
    <t>GRPEL1</t>
  </si>
  <si>
    <t>ZC3HAV1L</t>
  </si>
  <si>
    <t>SGPL1</t>
  </si>
  <si>
    <t>RNASEK</t>
  </si>
  <si>
    <t>BTBD11</t>
  </si>
  <si>
    <t>CCNE1</t>
  </si>
  <si>
    <t>MC2R</t>
  </si>
  <si>
    <t>PREPL</t>
  </si>
  <si>
    <t>SNX31</t>
  </si>
  <si>
    <t>SECISBP2</t>
  </si>
  <si>
    <t>BUD31</t>
  </si>
  <si>
    <t>ZNF451</t>
  </si>
  <si>
    <t>FAM192A</t>
  </si>
  <si>
    <t>SLC37A1</t>
  </si>
  <si>
    <t>FAM189B</t>
  </si>
  <si>
    <t>GRAMD1C</t>
  </si>
  <si>
    <t>ATG5</t>
  </si>
  <si>
    <t>ANKRD26</t>
  </si>
  <si>
    <t>KRTAP1-3</t>
  </si>
  <si>
    <t>PRDM1</t>
  </si>
  <si>
    <t>RAB7A</t>
  </si>
  <si>
    <t>CDC123</t>
  </si>
  <si>
    <t>PDS5A</t>
  </si>
  <si>
    <t>ADAMTSL4</t>
  </si>
  <si>
    <t>SCN1A</t>
  </si>
  <si>
    <t>MICB</t>
  </si>
  <si>
    <t>ADAMTSL5</t>
  </si>
  <si>
    <t>ACSM3</t>
  </si>
  <si>
    <t>NRP2</t>
  </si>
  <si>
    <t>ANGPTL6</t>
  </si>
  <si>
    <t>GLS2</t>
  </si>
  <si>
    <t>ERCC6L2</t>
  </si>
  <si>
    <t>CA14</t>
  </si>
  <si>
    <t>MEGF11</t>
  </si>
  <si>
    <t>CADM3</t>
  </si>
  <si>
    <t>MEN1</t>
  </si>
  <si>
    <t>DAPK2</t>
  </si>
  <si>
    <t>CD1A</t>
  </si>
  <si>
    <t>PCYOX1</t>
  </si>
  <si>
    <t>CD300C</t>
  </si>
  <si>
    <t>RGS7BP</t>
  </si>
  <si>
    <t>LAPTM5</t>
  </si>
  <si>
    <t>CFD</t>
  </si>
  <si>
    <t>EPS8</t>
  </si>
  <si>
    <t>AADAT</t>
  </si>
  <si>
    <t>CLCA1</t>
  </si>
  <si>
    <t>PSD2</t>
  </si>
  <si>
    <t>HIST1H2BO</t>
  </si>
  <si>
    <t>CLCA2</t>
  </si>
  <si>
    <t>RAD51C</t>
  </si>
  <si>
    <t>LDB2</t>
  </si>
  <si>
    <t>DLK2</t>
  </si>
  <si>
    <t>RWDD2B</t>
  </si>
  <si>
    <t>GALP</t>
  </si>
  <si>
    <t>ELANE</t>
  </si>
  <si>
    <t>TOR2A</t>
  </si>
  <si>
    <t>SEMA5A</t>
  </si>
  <si>
    <t>FOXL1</t>
  </si>
  <si>
    <t>CPPED1</t>
  </si>
  <si>
    <t>FCRL2</t>
  </si>
  <si>
    <t>GABRA4</t>
  </si>
  <si>
    <t>OTOA</t>
  </si>
  <si>
    <t>FFAR3</t>
  </si>
  <si>
    <t>ITPRIPL2</t>
  </si>
  <si>
    <t>SLC43A2</t>
  </si>
  <si>
    <t>GDF2</t>
  </si>
  <si>
    <t>SLC4A11</t>
  </si>
  <si>
    <t>GPR12</t>
  </si>
  <si>
    <t>HPN</t>
  </si>
  <si>
    <t>TRIM31</t>
  </si>
  <si>
    <t>MAPKAP1</t>
  </si>
  <si>
    <t>ICAM1</t>
  </si>
  <si>
    <t>USP39</t>
  </si>
  <si>
    <t>MED4</t>
  </si>
  <si>
    <t>RHOF</t>
  </si>
  <si>
    <t>IGFBP1</t>
  </si>
  <si>
    <t>TRIM44</t>
  </si>
  <si>
    <t>ZDHHC21</t>
  </si>
  <si>
    <t>INSRR</t>
  </si>
  <si>
    <t>FAM168A</t>
  </si>
  <si>
    <t>NFIB</t>
  </si>
  <si>
    <t>ITGB8</t>
  </si>
  <si>
    <t>SOSTDC1</t>
  </si>
  <si>
    <t>SUGT1</t>
  </si>
  <si>
    <t>NTF4</t>
  </si>
  <si>
    <t>IQGAP2</t>
  </si>
  <si>
    <t>OIT3</t>
  </si>
  <si>
    <t>CALB1</t>
  </si>
  <si>
    <t>GLP2R</t>
  </si>
  <si>
    <t>PLA1A</t>
  </si>
  <si>
    <t>LRRC52</t>
  </si>
  <si>
    <t>PRTN3</t>
  </si>
  <si>
    <t>CCK</t>
  </si>
  <si>
    <t>MSH5</t>
  </si>
  <si>
    <t>SELE</t>
  </si>
  <si>
    <t>DHRS7B</t>
  </si>
  <si>
    <t>PRKAG2</t>
  </si>
  <si>
    <t>SIGLEC10</t>
  </si>
  <si>
    <t>SLC6A5</t>
  </si>
  <si>
    <t>CNST</t>
  </si>
  <si>
    <t>SIGLEC6</t>
  </si>
  <si>
    <t>DYNC1LI1</t>
  </si>
  <si>
    <t>SIGLEC8</t>
  </si>
  <si>
    <t>IP6K2</t>
  </si>
  <si>
    <t>ZNRF3</t>
  </si>
  <si>
    <t>ZNF611</t>
  </si>
  <si>
    <t>SLC25A29</t>
  </si>
  <si>
    <t>TM4SF1</t>
  </si>
  <si>
    <t>DDN</t>
  </si>
  <si>
    <t>ANGPT1</t>
  </si>
  <si>
    <t>CYP26A1</t>
  </si>
  <si>
    <t>PCNXL2</t>
  </si>
  <si>
    <t>IL17RD</t>
  </si>
  <si>
    <t>TRAPPC5</t>
  </si>
  <si>
    <t>TMEM71</t>
  </si>
  <si>
    <t>ME1</t>
  </si>
  <si>
    <t>UNC13B</t>
  </si>
  <si>
    <t>HAAO</t>
  </si>
  <si>
    <t>FSCN1</t>
  </si>
  <si>
    <t>DAAM1</t>
  </si>
  <si>
    <t>LECT1</t>
  </si>
  <si>
    <t>FIGNL1</t>
  </si>
  <si>
    <t>PSMG1</t>
  </si>
  <si>
    <t>IL2RA</t>
  </si>
  <si>
    <t>NDUFB7</t>
  </si>
  <si>
    <t>POP7</t>
  </si>
  <si>
    <t>TERT</t>
  </si>
  <si>
    <t>GNPAT</t>
  </si>
  <si>
    <t>N4BP3</t>
  </si>
  <si>
    <t>CGB2</t>
  </si>
  <si>
    <t>NAV1</t>
  </si>
  <si>
    <t>GPRC5C</t>
  </si>
  <si>
    <t>NOG</t>
  </si>
  <si>
    <t>FUS</t>
  </si>
  <si>
    <t>PSG11</t>
  </si>
  <si>
    <t>WWTR1</t>
  </si>
  <si>
    <t>CTRB1</t>
  </si>
  <si>
    <t>RAB13</t>
  </si>
  <si>
    <t>NKX2-2</t>
  </si>
  <si>
    <t>MED13L</t>
  </si>
  <si>
    <t>STX6</t>
  </si>
  <si>
    <t>FOXN1</t>
  </si>
  <si>
    <t>FAM46B</t>
  </si>
  <si>
    <t>KALRN</t>
  </si>
  <si>
    <t>KRTAP2-1</t>
  </si>
  <si>
    <t>SLC9A1</t>
  </si>
  <si>
    <t>ARHGAP12</t>
  </si>
  <si>
    <t>DGAT1</t>
  </si>
  <si>
    <t>RTFDC1</t>
  </si>
  <si>
    <t>IFIT5</t>
  </si>
  <si>
    <t>LGI1</t>
  </si>
  <si>
    <t>USP33</t>
  </si>
  <si>
    <t>UPK3A</t>
  </si>
  <si>
    <t>DUSP6</t>
  </si>
  <si>
    <t>ADAMDEC1</t>
  </si>
  <si>
    <t>PCDH20</t>
  </si>
  <si>
    <t>CRISP1</t>
  </si>
  <si>
    <t>BHMT2</t>
  </si>
  <si>
    <t>CRISP2</t>
  </si>
  <si>
    <t>CREG2</t>
  </si>
  <si>
    <t>F5</t>
  </si>
  <si>
    <t>TSG101</t>
  </si>
  <si>
    <t>MCEE</t>
  </si>
  <si>
    <t>FCGR2A</t>
  </si>
  <si>
    <t>WDR82</t>
  </si>
  <si>
    <t>PLEKHF2</t>
  </si>
  <si>
    <t>GPR116</t>
  </si>
  <si>
    <t>LRPPRC</t>
  </si>
  <si>
    <t>ERG</t>
  </si>
  <si>
    <t>HSD17B3</t>
  </si>
  <si>
    <t>CTSZ</t>
  </si>
  <si>
    <t>GNG4</t>
  </si>
  <si>
    <t>GAREML</t>
  </si>
  <si>
    <t>LIPG</t>
  </si>
  <si>
    <t>BLZF1</t>
  </si>
  <si>
    <t>UQCRC1</t>
  </si>
  <si>
    <t>RFTN1</t>
  </si>
  <si>
    <t>EVI5L</t>
  </si>
  <si>
    <t>KCNN2</t>
  </si>
  <si>
    <t>ANKRD11</t>
  </si>
  <si>
    <t>CYP2B6</t>
  </si>
  <si>
    <t>DCTPP1</t>
  </si>
  <si>
    <t>SDHB</t>
  </si>
  <si>
    <t>IFIT1</t>
  </si>
  <si>
    <t>RABGGTB</t>
  </si>
  <si>
    <t>DOCK4</t>
  </si>
  <si>
    <t>COG1</t>
  </si>
  <si>
    <t>CTIF</t>
  </si>
  <si>
    <t>COPE</t>
  </si>
  <si>
    <t>RASA1</t>
  </si>
  <si>
    <t>NPEPPS</t>
  </si>
  <si>
    <t>MEF2B</t>
  </si>
  <si>
    <t>SLC2A1</t>
  </si>
  <si>
    <t>PTRHD1</t>
  </si>
  <si>
    <t>TTC19</t>
  </si>
  <si>
    <t>AXIN1</t>
  </si>
  <si>
    <t>STRN4</t>
  </si>
  <si>
    <t>GABRG1</t>
  </si>
  <si>
    <t>MUM1</t>
  </si>
  <si>
    <t>CYP39A1</t>
  </si>
  <si>
    <t>CATSPERG</t>
  </si>
  <si>
    <t>BLMH</t>
  </si>
  <si>
    <t>MINPP1</t>
  </si>
  <si>
    <t>CDC25A</t>
  </si>
  <si>
    <t>LRP1B</t>
  </si>
  <si>
    <t>SUPT5H</t>
  </si>
  <si>
    <t>TRPS1</t>
  </si>
  <si>
    <t>NCK1</t>
  </si>
  <si>
    <t>EPB41L3</t>
  </si>
  <si>
    <t>USP24</t>
  </si>
  <si>
    <t>GGA3</t>
  </si>
  <si>
    <t>RTN1</t>
  </si>
  <si>
    <t>COL21A1</t>
  </si>
  <si>
    <t>PGP</t>
  </si>
  <si>
    <t>BCAS1</t>
  </si>
  <si>
    <t>KDELR1</t>
  </si>
  <si>
    <t>MET</t>
  </si>
  <si>
    <t>PAX7</t>
  </si>
  <si>
    <t>RGSL1</t>
  </si>
  <si>
    <t>SPACA3</t>
  </si>
  <si>
    <t>SPHKAP</t>
  </si>
  <si>
    <t>FGD4</t>
  </si>
  <si>
    <t>HIST1H2AC</t>
  </si>
  <si>
    <t>PKD1L2</t>
  </si>
  <si>
    <t>STX1A</t>
  </si>
  <si>
    <t>PNMA2</t>
  </si>
  <si>
    <t>ZNF667</t>
  </si>
  <si>
    <t>NDUFA11</t>
  </si>
  <si>
    <t>ZGPAT</t>
  </si>
  <si>
    <t>FRMD6</t>
  </si>
  <si>
    <t>IDH3A</t>
  </si>
  <si>
    <t>HTR2A</t>
  </si>
  <si>
    <t>EGLN3</t>
  </si>
  <si>
    <t>GNB2</t>
  </si>
  <si>
    <t>PFKP</t>
  </si>
  <si>
    <t>ATP6V1C1</t>
  </si>
  <si>
    <t>AP3B1</t>
  </si>
  <si>
    <t>MARK4</t>
  </si>
  <si>
    <t>AHNAK2</t>
  </si>
  <si>
    <t>TMPRSS15</t>
  </si>
  <si>
    <t>TBCC</t>
  </si>
  <si>
    <t>GLRX5</t>
  </si>
  <si>
    <t>ASB7</t>
  </si>
  <si>
    <t>PTTG1</t>
  </si>
  <si>
    <t>CD82</t>
  </si>
  <si>
    <t>ETHE1</t>
  </si>
  <si>
    <t>TEC</t>
  </si>
  <si>
    <t>TSPAN18</t>
  </si>
  <si>
    <t>KRTCAP2</t>
  </si>
  <si>
    <t>ASNS</t>
  </si>
  <si>
    <t>KIAA1324L</t>
  </si>
  <si>
    <t>AUTS2</t>
  </si>
  <si>
    <t>SLC31A1</t>
  </si>
  <si>
    <t>RNASE11</t>
  </si>
  <si>
    <t>MYOCD</t>
  </si>
  <si>
    <t>UBA5</t>
  </si>
  <si>
    <t>GGT1</t>
  </si>
  <si>
    <t>MKLN1</t>
  </si>
  <si>
    <t>PLA2G4C</t>
  </si>
  <si>
    <t>NHP2</t>
  </si>
  <si>
    <t>RXFP1</t>
  </si>
  <si>
    <t>STXBP5L</t>
  </si>
  <si>
    <t>SCRIB</t>
  </si>
  <si>
    <t>MAP3K2</t>
  </si>
  <si>
    <t>MAPK8</t>
  </si>
  <si>
    <t>PTPRZ1</t>
  </si>
  <si>
    <t>SERPINA1</t>
  </si>
  <si>
    <t>AQP1</t>
  </si>
  <si>
    <t>ZFAND2A</t>
  </si>
  <si>
    <t>NDRG1</t>
  </si>
  <si>
    <t>SMPDL3B</t>
  </si>
  <si>
    <t>FHOD3</t>
  </si>
  <si>
    <t>SLC38A6</t>
  </si>
  <si>
    <t>DPCD</t>
  </si>
  <si>
    <t>TMEM30B</t>
  </si>
  <si>
    <t>PPP4R1L</t>
  </si>
  <si>
    <t>KIAA1239</t>
  </si>
  <si>
    <t>DHX16</t>
  </si>
  <si>
    <t>SDHA</t>
  </si>
  <si>
    <t>MYL7</t>
  </si>
  <si>
    <t>GAPDH</t>
  </si>
  <si>
    <t>PDE4D</t>
  </si>
  <si>
    <t>PBX4</t>
  </si>
  <si>
    <t>TNRC18</t>
  </si>
  <si>
    <t>DIS3L2</t>
  </si>
  <si>
    <t>AGL</t>
  </si>
  <si>
    <t>ACD</t>
  </si>
  <si>
    <t>PITPNM1</t>
  </si>
  <si>
    <t>BTAF1</t>
  </si>
  <si>
    <t>CAAP1</t>
  </si>
  <si>
    <t>KIAA0368</t>
  </si>
  <si>
    <t>TUSC1</t>
  </si>
  <si>
    <t>LIMK1</t>
  </si>
  <si>
    <t>RYR2</t>
  </si>
  <si>
    <t>PHB</t>
  </si>
  <si>
    <t>PDGFRL</t>
  </si>
  <si>
    <t>CALY</t>
  </si>
  <si>
    <t>TDRD6</t>
  </si>
  <si>
    <t>TMX2</t>
  </si>
  <si>
    <t>PPP4R2</t>
  </si>
  <si>
    <t>SPATA8</t>
  </si>
  <si>
    <t>VPS54</t>
  </si>
  <si>
    <t>NKX2-6</t>
  </si>
  <si>
    <t>PRKG1</t>
  </si>
  <si>
    <t>MAPK3</t>
  </si>
  <si>
    <t>ALYREF</t>
  </si>
  <si>
    <t>POLR2I</t>
  </si>
  <si>
    <t>TPCN2</t>
  </si>
  <si>
    <t>ASL</t>
  </si>
  <si>
    <t>EXT1</t>
  </si>
  <si>
    <t>MYEOV</t>
  </si>
  <si>
    <t>ATP6V1A</t>
  </si>
  <si>
    <t>CACNA2D3</t>
  </si>
  <si>
    <t>SLC14A1</t>
  </si>
  <si>
    <t>LMX1B</t>
  </si>
  <si>
    <t>SIGLEC15</t>
  </si>
  <si>
    <t>CEPT1</t>
  </si>
  <si>
    <t>SPP1</t>
  </si>
  <si>
    <t>DHPS</t>
  </si>
  <si>
    <t>SMPD2</t>
  </si>
  <si>
    <t>BSPRY</t>
  </si>
  <si>
    <t>ELP3</t>
  </si>
  <si>
    <t>UQCR10</t>
  </si>
  <si>
    <t>MATN1</t>
  </si>
  <si>
    <t>EVX1</t>
  </si>
  <si>
    <t>FOXH1</t>
  </si>
  <si>
    <t>PTPRU</t>
  </si>
  <si>
    <t>PSMA7</t>
  </si>
  <si>
    <t>ZFAT</t>
  </si>
  <si>
    <t>RNGTT</t>
  </si>
  <si>
    <t>BLVRB</t>
  </si>
  <si>
    <t>CNTFR</t>
  </si>
  <si>
    <t>RPS24</t>
  </si>
  <si>
    <t>FAM184A</t>
  </si>
  <si>
    <t>SEPHS1</t>
  </si>
  <si>
    <t>PTAR1</t>
  </si>
  <si>
    <t>IRX3</t>
  </si>
  <si>
    <t>SNRNP70</t>
  </si>
  <si>
    <t>MSL2</t>
  </si>
  <si>
    <t>CYYR1</t>
  </si>
  <si>
    <t>RNF8</t>
  </si>
  <si>
    <t>ADAMTS1</t>
  </si>
  <si>
    <t>SRF</t>
  </si>
  <si>
    <t>SGK1</t>
  </si>
  <si>
    <t>UPF1</t>
  </si>
  <si>
    <t>ZCCHC11</t>
  </si>
  <si>
    <t>SLC2A12</t>
  </si>
  <si>
    <t>USF2</t>
  </si>
  <si>
    <t>SLC35B1</t>
  </si>
  <si>
    <t>TBP</t>
  </si>
  <si>
    <t>ZMIZ1</t>
  </si>
  <si>
    <t>ZHX2</t>
  </si>
  <si>
    <t>ZCCHC2</t>
  </si>
  <si>
    <t>TACR2</t>
  </si>
  <si>
    <t>PPARG</t>
  </si>
  <si>
    <t>KIF1C</t>
  </si>
  <si>
    <t>EPC1</t>
  </si>
  <si>
    <t>CDC40</t>
  </si>
  <si>
    <t>SPTSSA</t>
  </si>
  <si>
    <t>NINJ1</t>
  </si>
  <si>
    <t>LRRC32</t>
  </si>
  <si>
    <t>PHYH</t>
  </si>
  <si>
    <t>CHD1</t>
  </si>
  <si>
    <t>TNKS2</t>
  </si>
  <si>
    <t>ZNF331</t>
  </si>
  <si>
    <t>ARHGAP22</t>
  </si>
  <si>
    <t>ARPP19</t>
  </si>
  <si>
    <t>DISC1</t>
  </si>
  <si>
    <t>CAPN11</t>
  </si>
  <si>
    <t>MON1A</t>
  </si>
  <si>
    <t>SIPA1L2</t>
  </si>
  <si>
    <t>CEBPG</t>
  </si>
  <si>
    <t>GSDMB</t>
  </si>
  <si>
    <t>APOH</t>
  </si>
  <si>
    <t>DHX40</t>
  </si>
  <si>
    <t>MATK</t>
  </si>
  <si>
    <t>YPEL2</t>
  </si>
  <si>
    <t>SLC16A4</t>
  </si>
  <si>
    <t>ADD3</t>
  </si>
  <si>
    <t>SPATA2</t>
  </si>
  <si>
    <t>DDX24</t>
  </si>
  <si>
    <t>CACNA1G</t>
  </si>
  <si>
    <t>AP3S2</t>
  </si>
  <si>
    <t>TRNAR20</t>
  </si>
  <si>
    <t>TBCB</t>
  </si>
  <si>
    <t>CACNA1B</t>
  </si>
  <si>
    <t>OPN4</t>
  </si>
  <si>
    <t>HCFC1R1</t>
  </si>
  <si>
    <t>WFDC6</t>
  </si>
  <si>
    <t>DAND5</t>
  </si>
  <si>
    <t>LMO3</t>
  </si>
  <si>
    <t>KRT3</t>
  </si>
  <si>
    <t>FXYD3</t>
  </si>
  <si>
    <t>SKP1</t>
  </si>
  <si>
    <t>ADCK5</t>
  </si>
  <si>
    <t>TRHR</t>
  </si>
  <si>
    <t>BCL9L</t>
  </si>
  <si>
    <t>NKG7</t>
  </si>
  <si>
    <t>REEP5</t>
  </si>
  <si>
    <t>FKBP1A-SDCBP2</t>
  </si>
  <si>
    <t>PGLYRP3</t>
  </si>
  <si>
    <t>PPP1R7</t>
  </si>
  <si>
    <t>BOD1</t>
  </si>
  <si>
    <t>RETN</t>
  </si>
  <si>
    <t>PRELP</t>
  </si>
  <si>
    <t>XYLT1</t>
  </si>
  <si>
    <t>RETNLB</t>
  </si>
  <si>
    <t>CD200</t>
  </si>
  <si>
    <t>SECTM1</t>
  </si>
  <si>
    <t>CCT6B</t>
  </si>
  <si>
    <t>SPACA1</t>
  </si>
  <si>
    <t>CLSTN1</t>
  </si>
  <si>
    <t>TMEM132E</t>
  </si>
  <si>
    <t>SRGN</t>
  </si>
  <si>
    <t>NPL</t>
  </si>
  <si>
    <t>ADAMTS2</t>
  </si>
  <si>
    <t>UNC5CL</t>
  </si>
  <si>
    <t>PNMAL1</t>
  </si>
  <si>
    <t>RAB32</t>
  </si>
  <si>
    <t>ATP5L</t>
  </si>
  <si>
    <t>MAF</t>
  </si>
  <si>
    <t>UBE2V1</t>
  </si>
  <si>
    <t>BATF3</t>
  </si>
  <si>
    <t>DPYSL2</t>
  </si>
  <si>
    <t>ELAVL3</t>
  </si>
  <si>
    <t>TRIM14</t>
  </si>
  <si>
    <t>TRNAV7</t>
  </si>
  <si>
    <t>TFAP2B</t>
  </si>
  <si>
    <t>HSD17B7</t>
  </si>
  <si>
    <t>ZIC1</t>
  </si>
  <si>
    <t>ATCAY</t>
  </si>
  <si>
    <t>ZNF749</t>
  </si>
  <si>
    <t>SAFB</t>
  </si>
  <si>
    <t>MON1B</t>
  </si>
  <si>
    <t>SETDB1</t>
  </si>
  <si>
    <t>PPP2R1B</t>
  </si>
  <si>
    <t>NYAP2</t>
  </si>
  <si>
    <t>MAP3K8</t>
  </si>
  <si>
    <t>ABCC8</t>
  </si>
  <si>
    <t>SIM1</t>
  </si>
  <si>
    <t>ALKBH7</t>
  </si>
  <si>
    <t>RAB11FIP2</t>
  </si>
  <si>
    <t>HCLS1</t>
  </si>
  <si>
    <t>NAPA</t>
  </si>
  <si>
    <t>CLVS1</t>
  </si>
  <si>
    <t>MTO1</t>
  </si>
  <si>
    <t>FBXO40</t>
  </si>
  <si>
    <t>KRT83</t>
  </si>
  <si>
    <t>ZNHIT6</t>
  </si>
  <si>
    <t>PCYT2</t>
  </si>
  <si>
    <t>BMPR1B</t>
  </si>
  <si>
    <t>TRPC4</t>
  </si>
  <si>
    <t>SELENBP1</t>
  </si>
  <si>
    <t>ACTR10</t>
  </si>
  <si>
    <t>NOTCH4</t>
  </si>
  <si>
    <t>ZNF367</t>
  </si>
  <si>
    <t>PTPRR</t>
  </si>
  <si>
    <t>NUDT15</t>
  </si>
  <si>
    <t>ZNF584</t>
  </si>
  <si>
    <t>SHISA6</t>
  </si>
  <si>
    <t>ABHD11</t>
  </si>
  <si>
    <t>PTP4A2</t>
  </si>
  <si>
    <t>CCNE2</t>
  </si>
  <si>
    <t>ABHD8</t>
  </si>
  <si>
    <t>ZNF213</t>
  </si>
  <si>
    <t>GRHL2</t>
  </si>
  <si>
    <t>ADPRH</t>
  </si>
  <si>
    <t>DYNLL1</t>
  </si>
  <si>
    <t>KCNT2</t>
  </si>
  <si>
    <t>ASAH1</t>
  </si>
  <si>
    <t>FGFR1</t>
  </si>
  <si>
    <t>TVP23C-CDRT4</t>
  </si>
  <si>
    <t>ATG4D</t>
  </si>
  <si>
    <t>IMMT</t>
  </si>
  <si>
    <t>DMRTB1</t>
  </si>
  <si>
    <t>BLVRA</t>
  </si>
  <si>
    <t>GPR158</t>
  </si>
  <si>
    <t>SLC35C1</t>
  </si>
  <si>
    <t>DPP9</t>
  </si>
  <si>
    <t>SRD5A3</t>
  </si>
  <si>
    <t>BBX</t>
  </si>
  <si>
    <t>DUSP12</t>
  </si>
  <si>
    <t>WNT5B</t>
  </si>
  <si>
    <t>CCDC54</t>
  </si>
  <si>
    <t>FBP2</t>
  </si>
  <si>
    <t>GPSM1</t>
  </si>
  <si>
    <t>TRNAQ17</t>
  </si>
  <si>
    <t>GGCT</t>
  </si>
  <si>
    <t>EBNA1BP2</t>
  </si>
  <si>
    <t>NCOA1</t>
  </si>
  <si>
    <t>HMGCLL1</t>
  </si>
  <si>
    <t>GXYLT1</t>
  </si>
  <si>
    <t>ITSN2</t>
  </si>
  <si>
    <t>METTL13</t>
  </si>
  <si>
    <t>EIF4H</t>
  </si>
  <si>
    <t>GOLIM4</t>
  </si>
  <si>
    <t>MGLL</t>
  </si>
  <si>
    <t>PSMD12</t>
  </si>
  <si>
    <t>IGHA2</t>
  </si>
  <si>
    <t>TRAP1</t>
  </si>
  <si>
    <t>KIF13B</t>
  </si>
  <si>
    <t>MRPL24</t>
  </si>
  <si>
    <t>GKAP1</t>
  </si>
  <si>
    <t>CHST2</t>
  </si>
  <si>
    <t>MRPL3</t>
  </si>
  <si>
    <t>GPA33</t>
  </si>
  <si>
    <t>EYS</t>
  </si>
  <si>
    <t>MRPS16</t>
  </si>
  <si>
    <t>HAGH</t>
  </si>
  <si>
    <t>CDHR3</t>
  </si>
  <si>
    <t>MRPS18A</t>
  </si>
  <si>
    <t>KCNE4</t>
  </si>
  <si>
    <t>HLA-A</t>
  </si>
  <si>
    <t>NIT1</t>
  </si>
  <si>
    <t>TMEM170A</t>
  </si>
  <si>
    <t>NEK3</t>
  </si>
  <si>
    <t>TMEM9B</t>
  </si>
  <si>
    <t>FADD</t>
  </si>
  <si>
    <t>NMRK2</t>
  </si>
  <si>
    <t>DHRS11</t>
  </si>
  <si>
    <t>PPFIA1</t>
  </si>
  <si>
    <t>ZC3H3</t>
  </si>
  <si>
    <t>NSUN6</t>
  </si>
  <si>
    <t>CORO1C</t>
  </si>
  <si>
    <t>HMGN3</t>
  </si>
  <si>
    <t>PPAN</t>
  </si>
  <si>
    <t>PRRX2</t>
  </si>
  <si>
    <t>GUCY2C</t>
  </si>
  <si>
    <t>PRTFDC1</t>
  </si>
  <si>
    <t>CREB3L1</t>
  </si>
  <si>
    <t>HIST4H4</t>
  </si>
  <si>
    <t>MICALL1</t>
  </si>
  <si>
    <t>PPP1R16B</t>
  </si>
  <si>
    <t>PTPLB</t>
  </si>
  <si>
    <t>TBC1D1</t>
  </si>
  <si>
    <t>QTRTD1</t>
  </si>
  <si>
    <t>FAR2</t>
  </si>
  <si>
    <t>NFE2</t>
  </si>
  <si>
    <t>ACOT13</t>
  </si>
  <si>
    <t>COPZ1</t>
  </si>
  <si>
    <t>RTCA</t>
  </si>
  <si>
    <t>CACNG3</t>
  </si>
  <si>
    <t>LRRC8C</t>
  </si>
  <si>
    <t>SAFB2</t>
  </si>
  <si>
    <t>AARS</t>
  </si>
  <si>
    <t>TBC1D32</t>
  </si>
  <si>
    <t>SARS2</t>
  </si>
  <si>
    <t>SNX21</t>
  </si>
  <si>
    <t>SDHC</t>
  </si>
  <si>
    <t>SLMO1</t>
  </si>
  <si>
    <t>DYRK2</t>
  </si>
  <si>
    <t>SGTA</t>
  </si>
  <si>
    <t>FPR1</t>
  </si>
  <si>
    <t>SLC12A8</t>
  </si>
  <si>
    <t>LRRC4</t>
  </si>
  <si>
    <t>PHOSPHO1</t>
  </si>
  <si>
    <t>SLC26A11</t>
  </si>
  <si>
    <t>SPOCD1</t>
  </si>
  <si>
    <t>SDF2L1</t>
  </si>
  <si>
    <t>GLOD4</t>
  </si>
  <si>
    <t>CST11</t>
  </si>
  <si>
    <t>TBC1D16</t>
  </si>
  <si>
    <t>TXNDC15</t>
  </si>
  <si>
    <t>CST8</t>
  </si>
  <si>
    <t>TK1</t>
  </si>
  <si>
    <t>KCNK7</t>
  </si>
  <si>
    <t>TMEM38A</t>
  </si>
  <si>
    <t>TMEM126A</t>
  </si>
  <si>
    <t>CBX4</t>
  </si>
  <si>
    <t>UTP18</t>
  </si>
  <si>
    <t>UHRF1</t>
  </si>
  <si>
    <t>DIDO1</t>
  </si>
  <si>
    <t>ARL4A</t>
  </si>
  <si>
    <t>UMPS</t>
  </si>
  <si>
    <t>SMARCC1</t>
  </si>
  <si>
    <t>GFPT2</t>
  </si>
  <si>
    <t>UROC1</t>
  </si>
  <si>
    <t>IRF2BP2</t>
  </si>
  <si>
    <t>CNOT6</t>
  </si>
  <si>
    <t>WBP2</t>
  </si>
  <si>
    <t>RRP15</t>
  </si>
  <si>
    <t>WDR18</t>
  </si>
  <si>
    <t>NOP56</t>
  </si>
  <si>
    <t>SPATA17</t>
  </si>
  <si>
    <t>NYNRIN</t>
  </si>
  <si>
    <t>CLTB</t>
  </si>
  <si>
    <t>OSBPL1A</t>
  </si>
  <si>
    <t>ZFAND4</t>
  </si>
  <si>
    <t>RANBP1</t>
  </si>
  <si>
    <t>OR51B4</t>
  </si>
  <si>
    <t>SNAPIN</t>
  </si>
  <si>
    <t>IMPDH2</t>
  </si>
  <si>
    <t>HBE1</t>
  </si>
  <si>
    <t>ELTD1</t>
  </si>
  <si>
    <t>NSMCE2</t>
  </si>
  <si>
    <t>NDUFA4</t>
  </si>
  <si>
    <t>BTBD10</t>
  </si>
  <si>
    <t>ARID1B</t>
  </si>
  <si>
    <t>OGN</t>
  </si>
  <si>
    <t>DNAJC11</t>
  </si>
  <si>
    <t>MRPL42</t>
  </si>
  <si>
    <t>UBR2</t>
  </si>
  <si>
    <t>IL17RE</t>
  </si>
  <si>
    <t>RARG</t>
  </si>
  <si>
    <t>XPO5</t>
  </si>
  <si>
    <t>BYSL</t>
  </si>
  <si>
    <t>MFSD5</t>
  </si>
  <si>
    <t>PDS5B</t>
  </si>
  <si>
    <t>MED30</t>
  </si>
  <si>
    <t>MRPL38</t>
  </si>
  <si>
    <t>CPXM1</t>
  </si>
  <si>
    <t>SLC30A8</t>
  </si>
  <si>
    <t>TPM3</t>
  </si>
  <si>
    <t>CUL3</t>
  </si>
  <si>
    <t>ZNF679</t>
  </si>
  <si>
    <t>BIRC8</t>
  </si>
  <si>
    <t>NAP1L5</t>
  </si>
  <si>
    <t>ETS1</t>
  </si>
  <si>
    <t>FZR1</t>
  </si>
  <si>
    <t>RNF19B</t>
  </si>
  <si>
    <t>PAPPA</t>
  </si>
  <si>
    <t>TSPAN31</t>
  </si>
  <si>
    <t>GTPBP8</t>
  </si>
  <si>
    <t>UCK2</t>
  </si>
  <si>
    <t>ADAM23</t>
  </si>
  <si>
    <t>NOVA1</t>
  </si>
  <si>
    <t>UNK</t>
  </si>
  <si>
    <t>COMMD9</t>
  </si>
  <si>
    <t>BANF2</t>
  </si>
  <si>
    <t>VDAC2</t>
  </si>
  <si>
    <t>RPA2</t>
  </si>
  <si>
    <t>ADCY1</t>
  </si>
  <si>
    <t>RPL17</t>
  </si>
  <si>
    <t>LRRN2</t>
  </si>
  <si>
    <t>AES</t>
  </si>
  <si>
    <t>SCEL</t>
  </si>
  <si>
    <t>NFASC</t>
  </si>
  <si>
    <t>DAD1</t>
  </si>
  <si>
    <t>CD163</t>
  </si>
  <si>
    <t>CSMD3</t>
  </si>
  <si>
    <t>TULP4</t>
  </si>
  <si>
    <t>BLK</t>
  </si>
  <si>
    <t>CKM</t>
  </si>
  <si>
    <t>PGA3</t>
  </si>
  <si>
    <t>TMTC3</t>
  </si>
  <si>
    <t>CSNK1G2</t>
  </si>
  <si>
    <t>KLHL3</t>
  </si>
  <si>
    <t>KITLG</t>
  </si>
  <si>
    <t>DAZAP1</t>
  </si>
  <si>
    <t>NDUFB5</t>
  </si>
  <si>
    <t>CILP</t>
  </si>
  <si>
    <t>DNAJB1</t>
  </si>
  <si>
    <t>PPIG</t>
  </si>
  <si>
    <t>RFPL3</t>
  </si>
  <si>
    <t>DNAJB12</t>
  </si>
  <si>
    <t>SLC25A13</t>
  </si>
  <si>
    <t>AACS</t>
  </si>
  <si>
    <t>FUBP1</t>
  </si>
  <si>
    <t>PSMC2</t>
  </si>
  <si>
    <t>IRAK1BP1</t>
  </si>
  <si>
    <t>GATA2</t>
  </si>
  <si>
    <t>COL26A1</t>
  </si>
  <si>
    <t>PLCL1</t>
  </si>
  <si>
    <t>HNRNPH3</t>
  </si>
  <si>
    <t>CSRNP2</t>
  </si>
  <si>
    <t>SATB2</t>
  </si>
  <si>
    <t>HNRNPK</t>
  </si>
  <si>
    <t>MIOS</t>
  </si>
  <si>
    <t>ISG20</t>
  </si>
  <si>
    <t>HOXA5</t>
  </si>
  <si>
    <t>NRGN</t>
  </si>
  <si>
    <t>OPRM1</t>
  </si>
  <si>
    <t>SPATA16</t>
  </si>
  <si>
    <t>IVNS1ABP</t>
  </si>
  <si>
    <t>ATP2B4</t>
  </si>
  <si>
    <t>APOA5</t>
  </si>
  <si>
    <t>LHX4</t>
  </si>
  <si>
    <t>PHYHD1</t>
  </si>
  <si>
    <t>APOA4</t>
  </si>
  <si>
    <t>LMO4</t>
  </si>
  <si>
    <t>RUNDC3A</t>
  </si>
  <si>
    <t>POLR3GL</t>
  </si>
  <si>
    <t>TNNC1</t>
  </si>
  <si>
    <t>SLC4A1</t>
  </si>
  <si>
    <t>XKR4</t>
  </si>
  <si>
    <t>LRGUK</t>
  </si>
  <si>
    <t>RAP2B</t>
  </si>
  <si>
    <t>ISX</t>
  </si>
  <si>
    <t>SIAH2</t>
  </si>
  <si>
    <t>CD2BP2</t>
  </si>
  <si>
    <t>FAM133B</t>
  </si>
  <si>
    <t>SPIN1</t>
  </si>
  <si>
    <t>COPS4</t>
  </si>
  <si>
    <t>CDK6</t>
  </si>
  <si>
    <t>SV2A</t>
  </si>
  <si>
    <t>DIRAS1</t>
  </si>
  <si>
    <t>LNX2</t>
  </si>
  <si>
    <t>TBX15</t>
  </si>
  <si>
    <t>RALYL</t>
  </si>
  <si>
    <t>MTIF3</t>
  </si>
  <si>
    <t>TLE1</t>
  </si>
  <si>
    <t>NR5A1</t>
  </si>
  <si>
    <t>MAMDC2</t>
  </si>
  <si>
    <t>ANKRD36</t>
  </si>
  <si>
    <t>CTNNA2</t>
  </si>
  <si>
    <t>CDKL1</t>
  </si>
  <si>
    <t>NEDD1</t>
  </si>
  <si>
    <t>EEF1E1</t>
  </si>
  <si>
    <t>SLC35G4</t>
  </si>
  <si>
    <t>EFCAB4B</t>
  </si>
  <si>
    <t>KLRC2</t>
  </si>
  <si>
    <t>WSCD2</t>
  </si>
  <si>
    <t>BMP1</t>
  </si>
  <si>
    <t>LEAP2</t>
  </si>
  <si>
    <t>BCL2L14</t>
  </si>
  <si>
    <t>KIRREL</t>
  </si>
  <si>
    <t>MPC2</t>
  </si>
  <si>
    <t>NEDD9</t>
  </si>
  <si>
    <t>NLRC5</t>
  </si>
  <si>
    <t>LCORL</t>
  </si>
  <si>
    <t>ANKRD30A</t>
  </si>
  <si>
    <t>RBX1</t>
  </si>
  <si>
    <t>RHOH</t>
  </si>
  <si>
    <t>UBL7</t>
  </si>
  <si>
    <t>WDR26</t>
  </si>
  <si>
    <t>ARPC1A</t>
  </si>
  <si>
    <t>BSPH1</t>
  </si>
  <si>
    <t>DDHD1</t>
  </si>
  <si>
    <t>TRNAT6</t>
  </si>
  <si>
    <t>ADAM15</t>
  </si>
  <si>
    <t>MAK16</t>
  </si>
  <si>
    <t>CSGALNACT1</t>
  </si>
  <si>
    <t>CD5L</t>
  </si>
  <si>
    <t>NDUFA3</t>
  </si>
  <si>
    <t>INTS10</t>
  </si>
  <si>
    <t>CEACAM4</t>
  </si>
  <si>
    <t>NMBR</t>
  </si>
  <si>
    <t>PTPN13</t>
  </si>
  <si>
    <t>EFNA4</t>
  </si>
  <si>
    <t>SLITRK5</t>
  </si>
  <si>
    <t>FRMPD2</t>
  </si>
  <si>
    <t>UROS</t>
  </si>
  <si>
    <t>KIRREL2</t>
  </si>
  <si>
    <t>ARHGEF28</t>
  </si>
  <si>
    <t>PODNL1</t>
  </si>
  <si>
    <t>CBLN4</t>
  </si>
  <si>
    <t>KLK13</t>
  </si>
  <si>
    <t>DGKG</t>
  </si>
  <si>
    <t>KLK3</t>
  </si>
  <si>
    <t>GALNT15</t>
  </si>
  <si>
    <t>SNX13</t>
  </si>
  <si>
    <t>LGALS3BP</t>
  </si>
  <si>
    <t>KIF3C</t>
  </si>
  <si>
    <t>BANK1</t>
  </si>
  <si>
    <t>LGI4</t>
  </si>
  <si>
    <t>LRG1</t>
  </si>
  <si>
    <t>CSNK2A2</t>
  </si>
  <si>
    <t>WNT5A</t>
  </si>
  <si>
    <t>NAPSA</t>
  </si>
  <si>
    <t>MAPRE3</t>
  </si>
  <si>
    <t>HSP90B1</t>
  </si>
  <si>
    <t>PVRL4</t>
  </si>
  <si>
    <t>PKM</t>
  </si>
  <si>
    <t>SUCLA2</t>
  </si>
  <si>
    <t>SIGLEC11</t>
  </si>
  <si>
    <t>SNRNP25</t>
  </si>
  <si>
    <t>CELF4</t>
  </si>
  <si>
    <t>SIGLEC9</t>
  </si>
  <si>
    <t>SYNJ2BP</t>
  </si>
  <si>
    <t>CNN1</t>
  </si>
  <si>
    <t>TTC1</t>
  </si>
  <si>
    <t>NID1</t>
  </si>
  <si>
    <t>CNN3</t>
  </si>
  <si>
    <t>ZDBF2</t>
  </si>
  <si>
    <t>HLA-DQB2</t>
  </si>
  <si>
    <t>FOXL2</t>
  </si>
  <si>
    <t>SLC26A6</t>
  </si>
  <si>
    <t>PYCR1</t>
  </si>
  <si>
    <t>MIS18A</t>
  </si>
  <si>
    <t>RNF7</t>
  </si>
  <si>
    <t>ANAPC4</t>
  </si>
  <si>
    <t>GNG10</t>
  </si>
  <si>
    <t>COPS7A</t>
  </si>
  <si>
    <t>ILKAP</t>
  </si>
  <si>
    <t>CA12</t>
  </si>
  <si>
    <t>MT1F</t>
  </si>
  <si>
    <t>USP3</t>
  </si>
  <si>
    <t>TMEM26</t>
  </si>
  <si>
    <t>DNAJB6</t>
  </si>
  <si>
    <t>GPR156</t>
  </si>
  <si>
    <t>NTMT1</t>
  </si>
  <si>
    <t>TRNAV15</t>
  </si>
  <si>
    <t>ALG2</t>
  </si>
  <si>
    <t>PRR18</t>
  </si>
  <si>
    <t>FAM84A</t>
  </si>
  <si>
    <t>CDC5L</t>
  </si>
  <si>
    <t>RHBDD2</t>
  </si>
  <si>
    <t>TRIB2</t>
  </si>
  <si>
    <t>SIDT2</t>
  </si>
  <si>
    <t>FGF9</t>
  </si>
  <si>
    <t>DDC</t>
  </si>
  <si>
    <t>WASF2</t>
  </si>
  <si>
    <t>LARGE</t>
  </si>
  <si>
    <t>GPSM2</t>
  </si>
  <si>
    <t>ATPAF1</t>
  </si>
  <si>
    <t>TMEM261</t>
  </si>
  <si>
    <t>GYG1</t>
  </si>
  <si>
    <t>DBNDD1</t>
  </si>
  <si>
    <t>PTPRD</t>
  </si>
  <si>
    <t>MRPS14</t>
  </si>
  <si>
    <t>ELAVL4</t>
  </si>
  <si>
    <t>MAP1B</t>
  </si>
  <si>
    <t>PPP2R3A</t>
  </si>
  <si>
    <t>IQCA1</t>
  </si>
  <si>
    <t>MITF</t>
  </si>
  <si>
    <t>SNX32</t>
  </si>
  <si>
    <t>XPA</t>
  </si>
  <si>
    <t>OR1J2</t>
  </si>
  <si>
    <t>USP6NL</t>
  </si>
  <si>
    <t>RNF13</t>
  </si>
  <si>
    <t>ATL1</t>
  </si>
  <si>
    <t>H1F0</t>
  </si>
  <si>
    <t>FAM19A5</t>
  </si>
  <si>
    <t>TRIOBP</t>
  </si>
  <si>
    <t>GIMAP7</t>
  </si>
  <si>
    <t>KCTD12</t>
  </si>
  <si>
    <t>GPATCH4</t>
  </si>
  <si>
    <t>BUD13</t>
  </si>
  <si>
    <t>FGD3</t>
  </si>
  <si>
    <t>KCNIP4</t>
  </si>
  <si>
    <t>CCDC15</t>
  </si>
  <si>
    <t>FOXJ1</t>
  </si>
  <si>
    <t>HECW1</t>
  </si>
  <si>
    <t>NXPE3</t>
  </si>
  <si>
    <t>ZNF684</t>
  </si>
  <si>
    <t>HOXA10</t>
  </si>
  <si>
    <t>KLF15</t>
  </si>
  <si>
    <t>REPS1</t>
  </si>
  <si>
    <t>PCDH10</t>
  </si>
  <si>
    <t>KLF2</t>
  </si>
  <si>
    <t>PAGR1</t>
  </si>
  <si>
    <t>KLF4</t>
  </si>
  <si>
    <t>UBA52</t>
  </si>
  <si>
    <t>PHTF2</t>
  </si>
  <si>
    <t>LLGL2</t>
  </si>
  <si>
    <t>CENPC</t>
  </si>
  <si>
    <t>NR2F6</t>
  </si>
  <si>
    <t>SDR16C5</t>
  </si>
  <si>
    <t>HDDC2</t>
  </si>
  <si>
    <t>ZNF416</t>
  </si>
  <si>
    <t>ADCY8</t>
  </si>
  <si>
    <t>PGBD3</t>
  </si>
  <si>
    <t>PITPNM2</t>
  </si>
  <si>
    <t>EFR3A</t>
  </si>
  <si>
    <t>RNF115</t>
  </si>
  <si>
    <t>AFF4</t>
  </si>
  <si>
    <t>P2RY1</t>
  </si>
  <si>
    <t>SCIN</t>
  </si>
  <si>
    <t>HDDC3</t>
  </si>
  <si>
    <t>SYNPR</t>
  </si>
  <si>
    <t>SNCG</t>
  </si>
  <si>
    <t>RPP21</t>
  </si>
  <si>
    <t>SRCRB4D</t>
  </si>
  <si>
    <t>RTN4R</t>
  </si>
  <si>
    <t>RECK</t>
  </si>
  <si>
    <t>SYNGR2</t>
  </si>
  <si>
    <t>ALPK1</t>
  </si>
  <si>
    <t>DOK5</t>
  </si>
  <si>
    <t>SLC22A2</t>
  </si>
  <si>
    <t>TNRC6C</t>
  </si>
  <si>
    <t>SLC22A3</t>
  </si>
  <si>
    <t>NUDT2</t>
  </si>
  <si>
    <t>TPPP</t>
  </si>
  <si>
    <t>CCL25</t>
  </si>
  <si>
    <t>PBXIP1</t>
  </si>
  <si>
    <t>ELAVL1</t>
  </si>
  <si>
    <t>ADAM30</t>
  </si>
  <si>
    <t>BTG4</t>
  </si>
  <si>
    <t>CCL24</t>
  </si>
  <si>
    <t>PYDC2</t>
  </si>
  <si>
    <t>CD1E</t>
  </si>
  <si>
    <t>GPR137B</t>
  </si>
  <si>
    <t>KLK4</t>
  </si>
  <si>
    <t>LZTS2</t>
  </si>
  <si>
    <t>NLRX1</t>
  </si>
  <si>
    <t>ADRA2A</t>
  </si>
  <si>
    <t>SGIP1</t>
  </si>
  <si>
    <t>ADIPOQ</t>
  </si>
  <si>
    <t>AMPD2</t>
  </si>
  <si>
    <t>BRINP2</t>
  </si>
  <si>
    <t>SERPINB5</t>
  </si>
  <si>
    <t>ATAD1</t>
  </si>
  <si>
    <t>MPPE1</t>
  </si>
  <si>
    <t>VPS4B</t>
  </si>
  <si>
    <t>REXO1L1</t>
  </si>
  <si>
    <t>TLE3</t>
  </si>
  <si>
    <t>CKS1B</t>
  </si>
  <si>
    <t>SLC6A15</t>
  </si>
  <si>
    <t>UACA</t>
  </si>
  <si>
    <t>CTBS</t>
  </si>
  <si>
    <t>MED21</t>
  </si>
  <si>
    <t>EIF4A3</t>
  </si>
  <si>
    <t>CELF5</t>
  </si>
  <si>
    <t>CTTNBP2</t>
  </si>
  <si>
    <t>OGDH</t>
  </si>
  <si>
    <t>LRRC23</t>
  </si>
  <si>
    <t>NPS</t>
  </si>
  <si>
    <t>PHKG1</t>
  </si>
  <si>
    <t>PPP2CB</t>
  </si>
  <si>
    <t>SLC10A5</t>
  </si>
  <si>
    <t>PIGM</t>
  </si>
  <si>
    <t>SNX18</t>
  </si>
  <si>
    <t>ZFAND1</t>
  </si>
  <si>
    <t>PTP4A1</t>
  </si>
  <si>
    <t>TRIM37</t>
  </si>
  <si>
    <t>RHOC</t>
  </si>
  <si>
    <t>SAMD8</t>
  </si>
  <si>
    <t>TRAF7</t>
  </si>
  <si>
    <t>TBX20</t>
  </si>
  <si>
    <t>ADCY9</t>
  </si>
  <si>
    <t>TPM1</t>
  </si>
  <si>
    <t>CLEC11A</t>
  </si>
  <si>
    <t>CAPZA3</t>
  </si>
  <si>
    <t>FBXW7</t>
  </si>
  <si>
    <t>DNASE2</t>
  </si>
  <si>
    <t>GFM1</t>
  </si>
  <si>
    <t>IRX1</t>
  </si>
  <si>
    <t>GPAM</t>
  </si>
  <si>
    <t>GNRH1</t>
  </si>
  <si>
    <t>NCOA4</t>
  </si>
  <si>
    <t>RAP1GAP2</t>
  </si>
  <si>
    <t>GP9</t>
  </si>
  <si>
    <t>PCP4</t>
  </si>
  <si>
    <t>GALC</t>
  </si>
  <si>
    <t>IGSF9</t>
  </si>
  <si>
    <t>PTGES3</t>
  </si>
  <si>
    <t>AVEN</t>
  </si>
  <si>
    <t>ITLN1</t>
  </si>
  <si>
    <t>SLC27A4</t>
  </si>
  <si>
    <t>SC5D</t>
  </si>
  <si>
    <t>MMRN2</t>
  </si>
  <si>
    <t>STMN1</t>
  </si>
  <si>
    <t>SLC35B4</t>
  </si>
  <si>
    <t>MPZL1</t>
  </si>
  <si>
    <t>UBL5</t>
  </si>
  <si>
    <t>AKR1B1</t>
  </si>
  <si>
    <t>PAPPA2</t>
  </si>
  <si>
    <t>WDR72</t>
  </si>
  <si>
    <t>KBTBD8</t>
  </si>
  <si>
    <t>PLAUR</t>
  </si>
  <si>
    <t>ACSF3</t>
  </si>
  <si>
    <t>SUCLG2</t>
  </si>
  <si>
    <t>QSOX1</t>
  </si>
  <si>
    <t>ZC3H7B</t>
  </si>
  <si>
    <t>SUSD1</t>
  </si>
  <si>
    <t>PCBP1</t>
  </si>
  <si>
    <t>CDH19</t>
  </si>
  <si>
    <t>TRH</t>
  </si>
  <si>
    <t>SLC44A2</t>
  </si>
  <si>
    <t>DSEL</t>
  </si>
  <si>
    <t>ABI3BP</t>
  </si>
  <si>
    <t>STXBP2</t>
  </si>
  <si>
    <t>GRIA2</t>
  </si>
  <si>
    <t>FARSA</t>
  </si>
  <si>
    <t>RPA1</t>
  </si>
  <si>
    <t>SLC35D1</t>
  </si>
  <si>
    <t>FOXK2</t>
  </si>
  <si>
    <t>SPATA2L</t>
  </si>
  <si>
    <t>XXYLT1</t>
  </si>
  <si>
    <t>VPS4A</t>
  </si>
  <si>
    <t>GSTM3</t>
  </si>
  <si>
    <t>VSTM2L</t>
  </si>
  <si>
    <t>ZNF85</t>
  </si>
  <si>
    <t>SALL1</t>
  </si>
  <si>
    <t>CADM4</t>
  </si>
  <si>
    <t>CHMP2A</t>
  </si>
  <si>
    <t>SLC1A4</t>
  </si>
  <si>
    <t>LRFN3</t>
  </si>
  <si>
    <t>SGSM3</t>
  </si>
  <si>
    <t>AXIN2</t>
  </si>
  <si>
    <t>ALDH9A1</t>
  </si>
  <si>
    <t>UNC50</t>
  </si>
  <si>
    <t>ARNT</t>
  </si>
  <si>
    <t>AHSA1</t>
  </si>
  <si>
    <t>ONECUT2</t>
  </si>
  <si>
    <t>ST8SIA3</t>
  </si>
  <si>
    <t>HK3</t>
  </si>
  <si>
    <t>TCF3</t>
  </si>
  <si>
    <t>SH3RF1</t>
  </si>
  <si>
    <t>TRPM6</t>
  </si>
  <si>
    <t>ZNF189</t>
  </si>
  <si>
    <t>SPATS2</t>
  </si>
  <si>
    <t>RORB</t>
  </si>
  <si>
    <t>PDE6C</t>
  </si>
  <si>
    <t>ZBTB20</t>
  </si>
  <si>
    <t>OSTN</t>
  </si>
  <si>
    <t>ACPP</t>
  </si>
  <si>
    <t>NFKBIA</t>
  </si>
  <si>
    <t>SRRM4</t>
  </si>
  <si>
    <t>ASPN</t>
  </si>
  <si>
    <t>TCF7L2</t>
  </si>
  <si>
    <t>SUDS3</t>
  </si>
  <si>
    <t>GPR128</t>
  </si>
  <si>
    <t>ZNF561</t>
  </si>
  <si>
    <t>OLIG2</t>
  </si>
  <si>
    <t>OMD</t>
  </si>
  <si>
    <t>RGL3</t>
  </si>
  <si>
    <t>UFM1</t>
  </si>
  <si>
    <t>SLAMF9</t>
  </si>
  <si>
    <t>UFD1L</t>
  </si>
  <si>
    <t>ZNF501</t>
  </si>
  <si>
    <t>SLC29A1</t>
  </si>
  <si>
    <t>PHYKPL</t>
  </si>
  <si>
    <t>FAM20C</t>
  </si>
  <si>
    <t>SUN3</t>
  </si>
  <si>
    <t>PHOX2B</t>
  </si>
  <si>
    <t>TNFRSF10C</t>
  </si>
  <si>
    <t>ACKR3</t>
  </si>
  <si>
    <t>DCC</t>
  </si>
  <si>
    <t>TSHB</t>
  </si>
  <si>
    <t>BRPF3</t>
  </si>
  <si>
    <t>SPAG17</t>
  </si>
  <si>
    <t>GLT1D1</t>
  </si>
  <si>
    <t>EDNRA</t>
  </si>
  <si>
    <t>CRP</t>
  </si>
  <si>
    <t>IGFBP2</t>
  </si>
  <si>
    <t>DEFA3</t>
  </si>
  <si>
    <t>SLC38A4</t>
  </si>
  <si>
    <t>UNC13A</t>
  </si>
  <si>
    <t>TRAPPC12</t>
  </si>
  <si>
    <t>AMIGO2</t>
  </si>
  <si>
    <t>BARX1</t>
  </si>
  <si>
    <t>ANKS1B</t>
  </si>
  <si>
    <t>HID1</t>
  </si>
  <si>
    <t>IMPG1</t>
  </si>
  <si>
    <t>BAIAP3</t>
  </si>
  <si>
    <t>VARS</t>
  </si>
  <si>
    <t>RABAC1</t>
  </si>
  <si>
    <t>DMPK</t>
  </si>
  <si>
    <t>CSTB</t>
  </si>
  <si>
    <t>DLGAP2</t>
  </si>
  <si>
    <t>SHC3</t>
  </si>
  <si>
    <t>EIF5A</t>
  </si>
  <si>
    <t>CLN8</t>
  </si>
  <si>
    <t>FZD8</t>
  </si>
  <si>
    <t>HP1BP3</t>
  </si>
  <si>
    <t>CLPB</t>
  </si>
  <si>
    <t>HIVEP1</t>
  </si>
  <si>
    <t>AGTPBP1</t>
  </si>
  <si>
    <t>SLC12A3</t>
  </si>
  <si>
    <t>IGL</t>
  </si>
  <si>
    <t>AMPD1</t>
  </si>
  <si>
    <t>WBP11</t>
  </si>
  <si>
    <t>ZNF121</t>
  </si>
  <si>
    <t>COL11A2</t>
  </si>
  <si>
    <t>ZNF426</t>
  </si>
  <si>
    <t>BCAR3</t>
  </si>
  <si>
    <t>ASPHD1</t>
  </si>
  <si>
    <t>AICDA</t>
  </si>
  <si>
    <t>N4BP2</t>
  </si>
  <si>
    <t>CD36</t>
  </si>
  <si>
    <t>FAM201A</t>
  </si>
  <si>
    <t>RPS20</t>
  </si>
  <si>
    <t>CDC14B</t>
  </si>
  <si>
    <t>DPP3</t>
  </si>
  <si>
    <t>LSMEM1</t>
  </si>
  <si>
    <t>NAA20</t>
  </si>
  <si>
    <t>RASGEF1C</t>
  </si>
  <si>
    <t>CORO2A</t>
  </si>
  <si>
    <t>ART3</t>
  </si>
  <si>
    <t>DDX20</t>
  </si>
  <si>
    <t>PSMB6</t>
  </si>
  <si>
    <t>IZUMO3</t>
  </si>
  <si>
    <t>ELOVL5</t>
  </si>
  <si>
    <t>H1FX</t>
  </si>
  <si>
    <t>EFHD2</t>
  </si>
  <si>
    <t>FAM135A</t>
  </si>
  <si>
    <t>NDUFV1</t>
  </si>
  <si>
    <t>CWF19L2</t>
  </si>
  <si>
    <t>GSTA1</t>
  </si>
  <si>
    <t>PECR</t>
  </si>
  <si>
    <t>GSTA2</t>
  </si>
  <si>
    <t>PPP2CA</t>
  </si>
  <si>
    <t>MN1</t>
  </si>
  <si>
    <t>GSTA3</t>
  </si>
  <si>
    <t>ZNF705G</t>
  </si>
  <si>
    <t>ENDOD1</t>
  </si>
  <si>
    <t>GSTA5</t>
  </si>
  <si>
    <t>SGMS2</t>
  </si>
  <si>
    <t>GSTM5</t>
  </si>
  <si>
    <t>TSHR</t>
  </si>
  <si>
    <t>IRX6</t>
  </si>
  <si>
    <t>INVS</t>
  </si>
  <si>
    <t>KRT76</t>
  </si>
  <si>
    <t>KPNA7</t>
  </si>
  <si>
    <t>LPAR2</t>
  </si>
  <si>
    <t>DNAJC5B</t>
  </si>
  <si>
    <t>MCOLN3</t>
  </si>
  <si>
    <t>TJP2</t>
  </si>
  <si>
    <t>PLD2</t>
  </si>
  <si>
    <t>OTOP2</t>
  </si>
  <si>
    <t>TSPO</t>
  </si>
  <si>
    <t>RNASE2</t>
  </si>
  <si>
    <t>VPS52</t>
  </si>
  <si>
    <t>P2RY13</t>
  </si>
  <si>
    <t>ADAMTS7</t>
  </si>
  <si>
    <t>PIAS4</t>
  </si>
  <si>
    <t>ADAM32</t>
  </si>
  <si>
    <t>ANKHD1-EIF4EBP3</t>
  </si>
  <si>
    <t>PLD3</t>
  </si>
  <si>
    <t>ARHGEF10</t>
  </si>
  <si>
    <t>TMED3</t>
  </si>
  <si>
    <t>PPP3CC</t>
  </si>
  <si>
    <t>CAPN3</t>
  </si>
  <si>
    <t>KIAA1024</t>
  </si>
  <si>
    <t>PTGFR</t>
  </si>
  <si>
    <t>COX6A1</t>
  </si>
  <si>
    <t>PKIA</t>
  </si>
  <si>
    <t>KCTD1</t>
  </si>
  <si>
    <t>PEX2</t>
  </si>
  <si>
    <t>RFX2</t>
  </si>
  <si>
    <t>SLC15A2</t>
  </si>
  <si>
    <t>TMEM59</t>
  </si>
  <si>
    <t>SAP18</t>
  </si>
  <si>
    <t>RHPN2</t>
  </si>
  <si>
    <t>DGCR8</t>
  </si>
  <si>
    <t>DIAPH3</t>
  </si>
  <si>
    <t>TFEB</t>
  </si>
  <si>
    <t>OSBPL9</t>
  </si>
  <si>
    <t>TPM4</t>
  </si>
  <si>
    <t>FCN2</t>
  </si>
  <si>
    <t>TMEM132D</t>
  </si>
  <si>
    <t>HELLS</t>
  </si>
  <si>
    <t>PDPR</t>
  </si>
  <si>
    <t>TULP2</t>
  </si>
  <si>
    <t>KCNF1</t>
  </si>
  <si>
    <t>TRPC3</t>
  </si>
  <si>
    <t>AP3M1</t>
  </si>
  <si>
    <t>MT1M</t>
  </si>
  <si>
    <t>KIAA1109</t>
  </si>
  <si>
    <t>SF3B5</t>
  </si>
  <si>
    <t>TBX3</t>
  </si>
  <si>
    <t>AOAH</t>
  </si>
  <si>
    <t>SLC35F3</t>
  </si>
  <si>
    <t>SLC24A2</t>
  </si>
  <si>
    <t>SRSF12</t>
  </si>
  <si>
    <t>CD84</t>
  </si>
  <si>
    <t>TMEM50A</t>
  </si>
  <si>
    <t>CD8B</t>
  </si>
  <si>
    <t>CD86</t>
  </si>
  <si>
    <t>GHRH</t>
  </si>
  <si>
    <t>DNAJB13</t>
  </si>
  <si>
    <t>CRHR2</t>
  </si>
  <si>
    <t>PLK2</t>
  </si>
  <si>
    <t>MICA</t>
  </si>
  <si>
    <t>GADD45GIP1</t>
  </si>
  <si>
    <t>ZNRF2</t>
  </si>
  <si>
    <t>SEMA6D</t>
  </si>
  <si>
    <t>IL6</t>
  </si>
  <si>
    <t>KRTAP4-6</t>
  </si>
  <si>
    <t>SQRDL</t>
  </si>
  <si>
    <t>ILDR1</t>
  </si>
  <si>
    <t>RPL10A</t>
  </si>
  <si>
    <t>NIPSNAP3A</t>
  </si>
  <si>
    <t>EHD3</t>
  </si>
  <si>
    <t>LRRC16A</t>
  </si>
  <si>
    <t>FAM198B</t>
  </si>
  <si>
    <t>SLAMF1</t>
  </si>
  <si>
    <t>HEXB</t>
  </si>
  <si>
    <t>CDCA7L</t>
  </si>
  <si>
    <t>SLAMF8</t>
  </si>
  <si>
    <t>IL2</t>
  </si>
  <si>
    <t>PTPN11</t>
  </si>
  <si>
    <t>VCAM1</t>
  </si>
  <si>
    <t>CDHR1</t>
  </si>
  <si>
    <t>JAZF1</t>
  </si>
  <si>
    <t>NDN</t>
  </si>
  <si>
    <t>CHST13</t>
  </si>
  <si>
    <t>MED8</t>
  </si>
  <si>
    <t>NPAP1</t>
  </si>
  <si>
    <t>CPB1</t>
  </si>
  <si>
    <t>PSMD14</t>
  </si>
  <si>
    <t>SH3BGR</t>
  </si>
  <si>
    <t>TMEM205</t>
  </si>
  <si>
    <t>PTCH1</t>
  </si>
  <si>
    <t>CXXC1</t>
  </si>
  <si>
    <t>AGMO</t>
  </si>
  <si>
    <t>FBN3</t>
  </si>
  <si>
    <t>ANO4</t>
  </si>
  <si>
    <t>ESCO2</t>
  </si>
  <si>
    <t>ARHGAP33</t>
  </si>
  <si>
    <t>IL15RA</t>
  </si>
  <si>
    <t>ZNF395</t>
  </si>
  <si>
    <t>CRB1</t>
  </si>
  <si>
    <t>FBXL14</t>
  </si>
  <si>
    <t>FAM160B1</t>
  </si>
  <si>
    <t>SLC35F2</t>
  </si>
  <si>
    <t>FPR2</t>
  </si>
  <si>
    <t>ZXDC</t>
  </si>
  <si>
    <t>FPR3</t>
  </si>
  <si>
    <t>IGF2BP3</t>
  </si>
  <si>
    <t>TP53I11</t>
  </si>
  <si>
    <t>SYNCRIP</t>
  </si>
  <si>
    <t>CCM2</t>
  </si>
  <si>
    <t>TRIM29</t>
  </si>
  <si>
    <t>LRRTM3</t>
  </si>
  <si>
    <t>FRMD4B</t>
  </si>
  <si>
    <t>SFRP4</t>
  </si>
  <si>
    <t>IMP3</t>
  </si>
  <si>
    <t>RIC8B</t>
  </si>
  <si>
    <t>ZDHHC2</t>
  </si>
  <si>
    <t>MYL12B</t>
  </si>
  <si>
    <t>OSM</t>
  </si>
  <si>
    <t>ACOX1</t>
  </si>
  <si>
    <t>PNMAL2</t>
  </si>
  <si>
    <t>LGR5</t>
  </si>
  <si>
    <t>APBA3</t>
  </si>
  <si>
    <t>RASSF2</t>
  </si>
  <si>
    <t>ATP4A</t>
  </si>
  <si>
    <t>SERPINI1</t>
  </si>
  <si>
    <t>FSHB</t>
  </si>
  <si>
    <t>BNIPL</t>
  </si>
  <si>
    <t>FABP6</t>
  </si>
  <si>
    <t>SLC10A6</t>
  </si>
  <si>
    <t>ETV3</t>
  </si>
  <si>
    <t>KPNA6</t>
  </si>
  <si>
    <t>RBMS3</t>
  </si>
  <si>
    <t>FCER2</t>
  </si>
  <si>
    <t>LY6E</t>
  </si>
  <si>
    <t>ZFP14</t>
  </si>
  <si>
    <t>HABP4</t>
  </si>
  <si>
    <t>SH3PXD2A</t>
  </si>
  <si>
    <t>ITPKC</t>
  </si>
  <si>
    <t>ACSF2</t>
  </si>
  <si>
    <t>NGFR</t>
  </si>
  <si>
    <t>NLRP7</t>
  </si>
  <si>
    <t>LYL1</t>
  </si>
  <si>
    <t>STX4</t>
  </si>
  <si>
    <t>NFKBIZ</t>
  </si>
  <si>
    <t>LDHC</t>
  </si>
  <si>
    <t>ZNF668</t>
  </si>
  <si>
    <t>NPHS2</t>
  </si>
  <si>
    <t>MDFIC</t>
  </si>
  <si>
    <t>DSC3</t>
  </si>
  <si>
    <t>NR1H2</t>
  </si>
  <si>
    <t>SURF2</t>
  </si>
  <si>
    <t>LACTB</t>
  </si>
  <si>
    <t>ODF3L2</t>
  </si>
  <si>
    <t>SMUG1</t>
  </si>
  <si>
    <t>PDZK1</t>
  </si>
  <si>
    <t>MT-ND6</t>
  </si>
  <si>
    <t>RAD23A</t>
  </si>
  <si>
    <t>ADI1</t>
  </si>
  <si>
    <t>LRFN2</t>
  </si>
  <si>
    <t>PTBP3</t>
  </si>
  <si>
    <t>FAU</t>
  </si>
  <si>
    <t>LHX3</t>
  </si>
  <si>
    <t>PTGIR</t>
  </si>
  <si>
    <t>INTS12</t>
  </si>
  <si>
    <t>LINS</t>
  </si>
  <si>
    <t>S1PR5</t>
  </si>
  <si>
    <t>COG7</t>
  </si>
  <si>
    <t>SORCS3</t>
  </si>
  <si>
    <t>SLC28A3</t>
  </si>
  <si>
    <t>USO1</t>
  </si>
  <si>
    <t>OR2AJ1</t>
  </si>
  <si>
    <t>ZNF580</t>
  </si>
  <si>
    <t>DCT</t>
  </si>
  <si>
    <t>ACADVL</t>
  </si>
  <si>
    <t>TGDS</t>
  </si>
  <si>
    <t>SULT2B1</t>
  </si>
  <si>
    <t>CLPTM1</t>
  </si>
  <si>
    <t>DRD1</t>
  </si>
  <si>
    <t>TLE6</t>
  </si>
  <si>
    <t>RNF182</t>
  </si>
  <si>
    <t>CEP164</t>
  </si>
  <si>
    <t>SRSF9</t>
  </si>
  <si>
    <t>NTRK3</t>
  </si>
  <si>
    <t>UBQLN1</t>
  </si>
  <si>
    <t>SYT5</t>
  </si>
  <si>
    <t>TBATA</t>
  </si>
  <si>
    <t>ZBTB7B</t>
  </si>
  <si>
    <t>FTH1</t>
  </si>
  <si>
    <t>NODAL</t>
  </si>
  <si>
    <t>ZNF536</t>
  </si>
  <si>
    <t>NUP85</t>
  </si>
  <si>
    <t>GGT5</t>
  </si>
  <si>
    <t>AP1M2</t>
  </si>
  <si>
    <t>FBXW12</t>
  </si>
  <si>
    <t>SOX5</t>
  </si>
  <si>
    <t>ARPC5</t>
  </si>
  <si>
    <t>ICMT</t>
  </si>
  <si>
    <t>CLEC2L</t>
  </si>
  <si>
    <t>ACPT</t>
  </si>
  <si>
    <t>RGS2</t>
  </si>
  <si>
    <t>GRIN2A</t>
  </si>
  <si>
    <t>ITGA8</t>
  </si>
  <si>
    <t>SURF6</t>
  </si>
  <si>
    <t>IGF1R</t>
  </si>
  <si>
    <t>SIGLEC5</t>
  </si>
  <si>
    <t>TMEM110</t>
  </si>
  <si>
    <t>NEU3</t>
  </si>
  <si>
    <t>BICD2</t>
  </si>
  <si>
    <t>VSIG10L</t>
  </si>
  <si>
    <t>PI4KB</t>
  </si>
  <si>
    <t>YTHDF2</t>
  </si>
  <si>
    <t>MAPK10</t>
  </si>
  <si>
    <t>SEC14L1</t>
  </si>
  <si>
    <t>DCTN6</t>
  </si>
  <si>
    <t>TRA</t>
  </si>
  <si>
    <t>SEC61G</t>
  </si>
  <si>
    <t>DZIP3</t>
  </si>
  <si>
    <t>FAM73A</t>
  </si>
  <si>
    <t>PHGDH</t>
  </si>
  <si>
    <t>CASP8</t>
  </si>
  <si>
    <t>DES</t>
  </si>
  <si>
    <t>SPTLC1</t>
  </si>
  <si>
    <t>MT4</t>
  </si>
  <si>
    <t>PROX1</t>
  </si>
  <si>
    <t>TRIM47</t>
  </si>
  <si>
    <t>UBE2J1</t>
  </si>
  <si>
    <t>SOX9</t>
  </si>
  <si>
    <t>ZNF699</t>
  </si>
  <si>
    <t>CD101</t>
  </si>
  <si>
    <t>TMEM163</t>
  </si>
  <si>
    <t>CAMKK2</t>
  </si>
  <si>
    <t>CEACAM1</t>
  </si>
  <si>
    <t>CCDC28A</t>
  </si>
  <si>
    <t>UBR5</t>
  </si>
  <si>
    <t>CLCA4</t>
  </si>
  <si>
    <t>MARS</t>
  </si>
  <si>
    <t>MPND</t>
  </si>
  <si>
    <t>TCEB2</t>
  </si>
  <si>
    <t>KCNK6</t>
  </si>
  <si>
    <t>COQ4</t>
  </si>
  <si>
    <t>NGF</t>
  </si>
  <si>
    <t>DCBLD1</t>
  </si>
  <si>
    <t>SCRN3</t>
  </si>
  <si>
    <t>PSG1</t>
  </si>
  <si>
    <t>KIF17</t>
  </si>
  <si>
    <t>PTGFRN</t>
  </si>
  <si>
    <t>LRRC47</t>
  </si>
  <si>
    <t>CRLF1</t>
  </si>
  <si>
    <t>MANBAL</t>
  </si>
  <si>
    <t>KIAA0947</t>
  </si>
  <si>
    <t>RAB31</t>
  </si>
  <si>
    <t>ZMYM2</t>
  </si>
  <si>
    <t>IGSF10</t>
  </si>
  <si>
    <t>SDC4</t>
  </si>
  <si>
    <t>ZP3</t>
  </si>
  <si>
    <t>TSTD1</t>
  </si>
  <si>
    <t>SPACA7</t>
  </si>
  <si>
    <t>CLIC5</t>
  </si>
  <si>
    <t>SNAPC5</t>
  </si>
  <si>
    <t>SOX1</t>
  </si>
  <si>
    <t>EDEM3</t>
  </si>
  <si>
    <t>STAP2</t>
  </si>
  <si>
    <t>BST1</t>
  </si>
  <si>
    <t>RAB4B</t>
  </si>
  <si>
    <t>ZNF438</t>
  </si>
  <si>
    <t>RPL3</t>
  </si>
  <si>
    <t>TOM1L2</t>
  </si>
  <si>
    <t>BRD4</t>
  </si>
  <si>
    <t>FGF8</t>
  </si>
  <si>
    <t>HSD3B1</t>
  </si>
  <si>
    <t>KPNA2</t>
  </si>
  <si>
    <t>HSD3B2</t>
  </si>
  <si>
    <t>STARD6</t>
  </si>
  <si>
    <t>PIEZO2</t>
  </si>
  <si>
    <t>SRPRB</t>
  </si>
  <si>
    <t>FRYL</t>
  </si>
  <si>
    <t>MAML2</t>
  </si>
  <si>
    <t>CUX2</t>
  </si>
  <si>
    <t>GRK7</t>
  </si>
  <si>
    <t>HS3ST3A1</t>
  </si>
  <si>
    <t>TAB2</t>
  </si>
  <si>
    <t>LSM4</t>
  </si>
  <si>
    <t>B4GALT2</t>
  </si>
  <si>
    <t>SNAPC3</t>
  </si>
  <si>
    <t>NQO1</t>
  </si>
  <si>
    <t>RPS11</t>
  </si>
  <si>
    <t>INPP5E</t>
  </si>
  <si>
    <t>MRGPRF</t>
  </si>
  <si>
    <t>PPP1R35</t>
  </si>
  <si>
    <t>SIRT7</t>
  </si>
  <si>
    <t>KIFC2</t>
  </si>
  <si>
    <t>CCNG1</t>
  </si>
  <si>
    <t>OAZ3</t>
  </si>
  <si>
    <t>NAPRT1</t>
  </si>
  <si>
    <t>STMN4</t>
  </si>
  <si>
    <t>PAPD7</t>
  </si>
  <si>
    <t>MYC</t>
  </si>
  <si>
    <t>KLF16</t>
  </si>
  <si>
    <t>S100A5</t>
  </si>
  <si>
    <t>POU5F1B</t>
  </si>
  <si>
    <t>LRRC4B</t>
  </si>
  <si>
    <t>S100P</t>
  </si>
  <si>
    <t>KLRC3</t>
  </si>
  <si>
    <t>GTF2IRD1</t>
  </si>
  <si>
    <t>SLC6A17</t>
  </si>
  <si>
    <t>MFSD2A</t>
  </si>
  <si>
    <t>HCN3</t>
  </si>
  <si>
    <t>TEKT3</t>
  </si>
  <si>
    <t>MOS</t>
  </si>
  <si>
    <t>TOMM20</t>
  </si>
  <si>
    <t>PLAG1</t>
  </si>
  <si>
    <t>KCP</t>
  </si>
  <si>
    <t>RFPL1</t>
  </si>
  <si>
    <t>MED25</t>
  </si>
  <si>
    <t>BAG5</t>
  </si>
  <si>
    <t>TRMT61A</t>
  </si>
  <si>
    <t>B4GALT7</t>
  </si>
  <si>
    <t>NFYA</t>
  </si>
  <si>
    <t>BCAT2</t>
  </si>
  <si>
    <t>MAEA</t>
  </si>
  <si>
    <t>CDC26</t>
  </si>
  <si>
    <t>FKBP6</t>
  </si>
  <si>
    <t>PPIH</t>
  </si>
  <si>
    <t>PAX8</t>
  </si>
  <si>
    <t>NMNAT3</t>
  </si>
  <si>
    <t>AKTIP</t>
  </si>
  <si>
    <t>TREM2</t>
  </si>
  <si>
    <t>TOMM7</t>
  </si>
  <si>
    <t>EFEMP2</t>
  </si>
  <si>
    <t>ZNF736</t>
  </si>
  <si>
    <t>ISCA1</t>
  </si>
  <si>
    <t>VEZT</t>
  </si>
  <si>
    <t>EIF4EBP2</t>
  </si>
  <si>
    <t>FOXA1</t>
  </si>
  <si>
    <t>TTI1</t>
  </si>
  <si>
    <t>GATA3</t>
  </si>
  <si>
    <t>KCNC3</t>
  </si>
  <si>
    <t>RAB14</t>
  </si>
  <si>
    <t>PLSCR5</t>
  </si>
  <si>
    <t>PLIN3</t>
  </si>
  <si>
    <t>RARRES2</t>
  </si>
  <si>
    <t>SCGB1A1</t>
  </si>
  <si>
    <t>WDR36</t>
  </si>
  <si>
    <t>TRIP10</t>
  </si>
  <si>
    <t>SNCB</t>
  </si>
  <si>
    <t>PKD1L1</t>
  </si>
  <si>
    <t>LRIG1</t>
  </si>
  <si>
    <t>SPTA1</t>
  </si>
  <si>
    <t>TCIRG1</t>
  </si>
  <si>
    <t>DNASE2B</t>
  </si>
  <si>
    <t>PHKB</t>
  </si>
  <si>
    <t>FAM86B1</t>
  </si>
  <si>
    <t>PDZD9</t>
  </si>
  <si>
    <t>ILF2</t>
  </si>
  <si>
    <t>NCDN</t>
  </si>
  <si>
    <t>ZNF727</t>
  </si>
  <si>
    <t>STAR</t>
  </si>
  <si>
    <t>MARCH1</t>
  </si>
  <si>
    <t>VPS26B</t>
  </si>
  <si>
    <t>VTRNA1-2</t>
  </si>
  <si>
    <t>PVRL2</t>
  </si>
  <si>
    <t>NPBWR1</t>
  </si>
  <si>
    <t>CSNK1A1</t>
  </si>
  <si>
    <t>ASF1B</t>
  </si>
  <si>
    <t>NAT10</t>
  </si>
  <si>
    <t>DBR1</t>
  </si>
  <si>
    <t>ST8SIA5</t>
  </si>
  <si>
    <t>GIF</t>
  </si>
  <si>
    <t>MRPS10</t>
  </si>
  <si>
    <t>MRPL16</t>
  </si>
  <si>
    <t>BCL9</t>
  </si>
  <si>
    <t>TADA2B</t>
  </si>
  <si>
    <t>EXOSC1</t>
  </si>
  <si>
    <t>FIS1</t>
  </si>
  <si>
    <t>ADAMTS3</t>
  </si>
  <si>
    <t>GPN1</t>
  </si>
  <si>
    <t>RAVER1</t>
  </si>
  <si>
    <t>GET4</t>
  </si>
  <si>
    <t>REV3L</t>
  </si>
  <si>
    <t>UBE3A</t>
  </si>
  <si>
    <t>GPR161</t>
  </si>
  <si>
    <t>SEZ6L2</t>
  </si>
  <si>
    <t>ATP10A</t>
  </si>
  <si>
    <t>GTPBP2</t>
  </si>
  <si>
    <t>TRPC7</t>
  </si>
  <si>
    <t>KCNMB2</t>
  </si>
  <si>
    <t>ZNF33B</t>
  </si>
  <si>
    <t>DMRT2</t>
  </si>
  <si>
    <t>HNRNPM</t>
  </si>
  <si>
    <t>ZNF37A</t>
  </si>
  <si>
    <t>HIST1H2BN</t>
  </si>
  <si>
    <t>MUT</t>
  </si>
  <si>
    <t>SNRPA</t>
  </si>
  <si>
    <t>DEC1</t>
  </si>
  <si>
    <t>VDAC1</t>
  </si>
  <si>
    <t>BEST1</t>
  </si>
  <si>
    <t>PGPEP1</t>
  </si>
  <si>
    <t>ARRDC1</t>
  </si>
  <si>
    <t>RAB3IL1</t>
  </si>
  <si>
    <t>POLR3D</t>
  </si>
  <si>
    <t>PSMB7</t>
  </si>
  <si>
    <t>SLC4A9</t>
  </si>
  <si>
    <t>ZNF280D</t>
  </si>
  <si>
    <t>TFG</t>
  </si>
  <si>
    <t>FBRSL1</t>
  </si>
  <si>
    <t>MNS1</t>
  </si>
  <si>
    <t>GPAT2</t>
  </si>
  <si>
    <t>SPRR2E</t>
  </si>
  <si>
    <t>PDE12</t>
  </si>
  <si>
    <t>SPRR2F</t>
  </si>
  <si>
    <t>PSMD11</t>
  </si>
  <si>
    <t>ATXN1</t>
  </si>
  <si>
    <t>PPAP2C</t>
  </si>
  <si>
    <t>SENP8</t>
  </si>
  <si>
    <t>ZBTB7A</t>
  </si>
  <si>
    <t>TYRP1</t>
  </si>
  <si>
    <t>GBP3</t>
  </si>
  <si>
    <t>ANAPC11</t>
  </si>
  <si>
    <t>PRMT1</t>
  </si>
  <si>
    <t>SNX30</t>
  </si>
  <si>
    <t>KIF15</t>
  </si>
  <si>
    <t>AMH</t>
  </si>
  <si>
    <t>YIPF3</t>
  </si>
  <si>
    <t>CPSF2</t>
  </si>
  <si>
    <t>CD160</t>
  </si>
  <si>
    <t>ZNF333</t>
  </si>
  <si>
    <t>CPE</t>
  </si>
  <si>
    <t>CD7</t>
  </si>
  <si>
    <t>MMADHC</t>
  </si>
  <si>
    <t>ASB1</t>
  </si>
  <si>
    <t>CD70</t>
  </si>
  <si>
    <t>CECR6</t>
  </si>
  <si>
    <t>COMTD1</t>
  </si>
  <si>
    <t>B3GNT6</t>
  </si>
  <si>
    <t>XYLT2</t>
  </si>
  <si>
    <t>CRB3</t>
  </si>
  <si>
    <t>GPC1</t>
  </si>
  <si>
    <t>NLRP4</t>
  </si>
  <si>
    <t>DKKL1</t>
  </si>
  <si>
    <t>MORN4</t>
  </si>
  <si>
    <t>ATP10D</t>
  </si>
  <si>
    <t>FCGRT</t>
  </si>
  <si>
    <t>NECAP1</t>
  </si>
  <si>
    <t>MGAT5</t>
  </si>
  <si>
    <t>IL12RB1</t>
  </si>
  <si>
    <t>NR0B2</t>
  </si>
  <si>
    <t>GJD4</t>
  </si>
  <si>
    <t>IL27RA</t>
  </si>
  <si>
    <t>MADCAM1</t>
  </si>
  <si>
    <t>SLC17A6</t>
  </si>
  <si>
    <t>RBPJ</t>
  </si>
  <si>
    <t>MUC1</t>
  </si>
  <si>
    <t>TMEFF2</t>
  </si>
  <si>
    <t>RASSF5</t>
  </si>
  <si>
    <t>PGLYRP4</t>
  </si>
  <si>
    <t>LILRB3</t>
  </si>
  <si>
    <t>RNASEL</t>
  </si>
  <si>
    <t>BRE</t>
  </si>
  <si>
    <t>CHST15</t>
  </si>
  <si>
    <t>EDNRB</t>
  </si>
  <si>
    <t>OAT</t>
  </si>
  <si>
    <t>TREML1</t>
  </si>
  <si>
    <t>FAM107A</t>
  </si>
  <si>
    <t>AKAP2</t>
  </si>
  <si>
    <t>PDE4DIP</t>
  </si>
  <si>
    <t>BBS9</t>
  </si>
  <si>
    <t>KCNMA1</t>
  </si>
  <si>
    <t>LY6D</t>
  </si>
  <si>
    <t>GLIPR2</t>
  </si>
  <si>
    <t>ERVFC1-1</t>
  </si>
  <si>
    <t>TNR</t>
  </si>
  <si>
    <t>PEX6</t>
  </si>
  <si>
    <t>COG6</t>
  </si>
  <si>
    <t>ACTN4</t>
  </si>
  <si>
    <t>ZIC2</t>
  </si>
  <si>
    <t>RCHY1</t>
  </si>
  <si>
    <t>STRA6</t>
  </si>
  <si>
    <t>PKP2</t>
  </si>
  <si>
    <t>MPZ</t>
  </si>
  <si>
    <t>LUZP2</t>
  </si>
  <si>
    <t>CSRP3</t>
  </si>
  <si>
    <t>ZNF143</t>
  </si>
  <si>
    <t>CBX8</t>
  </si>
  <si>
    <t>KAT2B</t>
  </si>
  <si>
    <t>DOT1L</t>
  </si>
  <si>
    <t>SRC</t>
  </si>
  <si>
    <t>ANO8</t>
  </si>
  <si>
    <t>KIAA1429</t>
  </si>
  <si>
    <t>CNOT4</t>
  </si>
  <si>
    <t>ARPC3</t>
  </si>
  <si>
    <t>ASCC2</t>
  </si>
  <si>
    <t>FAM84B</t>
  </si>
  <si>
    <t>CDC42EP4</t>
  </si>
  <si>
    <t>BTBD2</t>
  </si>
  <si>
    <t>CIC</t>
  </si>
  <si>
    <t>CES4A</t>
  </si>
  <si>
    <t>ITPR1</t>
  </si>
  <si>
    <t>EXOSC5</t>
  </si>
  <si>
    <t>PRKCH</t>
  </si>
  <si>
    <t>FDXR</t>
  </si>
  <si>
    <t>IGLON5</t>
  </si>
  <si>
    <t>FAM135B</t>
  </si>
  <si>
    <t>GFI1</t>
  </si>
  <si>
    <t>JTB</t>
  </si>
  <si>
    <t>PITPNC1</t>
  </si>
  <si>
    <t>GPATCH1</t>
  </si>
  <si>
    <t>SMCHD1</t>
  </si>
  <si>
    <t>SOX7</t>
  </si>
  <si>
    <t>GTPBP3</t>
  </si>
  <si>
    <t>TRIM54</t>
  </si>
  <si>
    <t>MUC19</t>
  </si>
  <si>
    <t>HAO2</t>
  </si>
  <si>
    <t>FABP5</t>
  </si>
  <si>
    <t>NDUFAF1</t>
  </si>
  <si>
    <t>MLLT10</t>
  </si>
  <si>
    <t>SPCS1</t>
  </si>
  <si>
    <t>CCDC71L</t>
  </si>
  <si>
    <t>MSRB2</t>
  </si>
  <si>
    <t>SLC16A6</t>
  </si>
  <si>
    <t>NAMPT</t>
  </si>
  <si>
    <t>NUPL2</t>
  </si>
  <si>
    <t>OSTF1</t>
  </si>
  <si>
    <t>NXNL1</t>
  </si>
  <si>
    <t>TTC7A</t>
  </si>
  <si>
    <t>GRIA4</t>
  </si>
  <si>
    <t>RASIP1</t>
  </si>
  <si>
    <t>ASNA1</t>
  </si>
  <si>
    <t>MAPK14</t>
  </si>
  <si>
    <t>RFXANK</t>
  </si>
  <si>
    <t>ATIC</t>
  </si>
  <si>
    <t>SLC9A3R1</t>
  </si>
  <si>
    <t>DLGAP3</t>
  </si>
  <si>
    <t>WNT4</t>
  </si>
  <si>
    <t>TRIM45</t>
  </si>
  <si>
    <t>MAD2L1BP</t>
  </si>
  <si>
    <t>BMP8B</t>
  </si>
  <si>
    <t>TSTD2</t>
  </si>
  <si>
    <t>TTLL11</t>
  </si>
  <si>
    <t>FBXO8</t>
  </si>
  <si>
    <t>WBSCR16</t>
  </si>
  <si>
    <t>RNF111</t>
  </si>
  <si>
    <t>CD47</t>
  </si>
  <si>
    <t>FOCAD</t>
  </si>
  <si>
    <t>FSTL5</t>
  </si>
  <si>
    <t>MR1</t>
  </si>
  <si>
    <t>TMEM123</t>
  </si>
  <si>
    <t>SDC3</t>
  </si>
  <si>
    <t>VSTM2A</t>
  </si>
  <si>
    <t>AKR1B10</t>
  </si>
  <si>
    <t>EMR3</t>
  </si>
  <si>
    <t>TMEM65</t>
  </si>
  <si>
    <t>TBX5</t>
  </si>
  <si>
    <t>FAM32A</t>
  </si>
  <si>
    <t>CCDC14</t>
  </si>
  <si>
    <t>RBM19</t>
  </si>
  <si>
    <t>CHCHD1</t>
  </si>
  <si>
    <t>CBLN2</t>
  </si>
  <si>
    <t>GYS1</t>
  </si>
  <si>
    <t>TSHZ3</t>
  </si>
  <si>
    <t>LPHN2</t>
  </si>
  <si>
    <t>GABRD</t>
  </si>
  <si>
    <t>OR10V1</t>
  </si>
  <si>
    <t>MAP3K7</t>
  </si>
  <si>
    <t>B9D1</t>
  </si>
  <si>
    <t>PATL1</t>
  </si>
  <si>
    <t>NCBP1</t>
  </si>
  <si>
    <t>G6PC3</t>
  </si>
  <si>
    <t>PCMTD2</t>
  </si>
  <si>
    <t>PCBD1</t>
  </si>
  <si>
    <t>SNX10</t>
  </si>
  <si>
    <t>FNDC1</t>
  </si>
  <si>
    <t>CDC42SE2</t>
  </si>
  <si>
    <t>GPATCH2L</t>
  </si>
  <si>
    <t>EMC2</t>
  </si>
  <si>
    <t>IFT43</t>
  </si>
  <si>
    <t>PRKACA</t>
  </si>
  <si>
    <t>ZNF366</t>
  </si>
  <si>
    <t>PRPF18</t>
  </si>
  <si>
    <t>FAHD1</t>
  </si>
  <si>
    <t>SOCS1</t>
  </si>
  <si>
    <t>RNF2</t>
  </si>
  <si>
    <t>NOP16</t>
  </si>
  <si>
    <t>EIF4E3</t>
  </si>
  <si>
    <t>RSU1</t>
  </si>
  <si>
    <t>NOSIP</t>
  </si>
  <si>
    <t>USP44</t>
  </si>
  <si>
    <t>NPB</t>
  </si>
  <si>
    <t>ESRRG</t>
  </si>
  <si>
    <t>PBK</t>
  </si>
  <si>
    <t>ZNF839</t>
  </si>
  <si>
    <t>TMEM116</t>
  </si>
  <si>
    <t>XAB2</t>
  </si>
  <si>
    <t>EIF5</t>
  </si>
  <si>
    <t>HDAC2</t>
  </si>
  <si>
    <t>PARD3</t>
  </si>
  <si>
    <t>BLOC1S5</t>
  </si>
  <si>
    <t>SERAC1</t>
  </si>
  <si>
    <t>H2AFY2</t>
  </si>
  <si>
    <t>FOXD1</t>
  </si>
  <si>
    <t>PAAF1</t>
  </si>
  <si>
    <t>CRHR1</t>
  </si>
  <si>
    <t>PDE1A</t>
  </si>
  <si>
    <t>ERF</t>
  </si>
  <si>
    <t>DBF4B</t>
  </si>
  <si>
    <t>MYO1B</t>
  </si>
  <si>
    <t>FAM46A</t>
  </si>
  <si>
    <t>FAM189A2</t>
  </si>
  <si>
    <t>FGF20</t>
  </si>
  <si>
    <t>IFIT2</t>
  </si>
  <si>
    <t>GLRX3</t>
  </si>
  <si>
    <t>GLCCI1</t>
  </si>
  <si>
    <t>CELSR1</t>
  </si>
  <si>
    <t>HNRNPUL1</t>
  </si>
  <si>
    <t>RPGRIP1L</t>
  </si>
  <si>
    <t>GRAMD4</t>
  </si>
  <si>
    <t>HOXA1</t>
  </si>
  <si>
    <t>KCNH6</t>
  </si>
  <si>
    <t>TBC1D22A</t>
  </si>
  <si>
    <t>HOXA3</t>
  </si>
  <si>
    <t>MT-CO1</t>
  </si>
  <si>
    <t>KHDRBS2</t>
  </si>
  <si>
    <t>AKR1E2</t>
  </si>
  <si>
    <t>RAB25</t>
  </si>
  <si>
    <t>PROC</t>
  </si>
  <si>
    <t>ARG1</t>
  </si>
  <si>
    <t>RNF126</t>
  </si>
  <si>
    <t>SFI1</t>
  </si>
  <si>
    <t>AKAP7</t>
  </si>
  <si>
    <t>SP4</t>
  </si>
  <si>
    <t>HLA-B</t>
  </si>
  <si>
    <t>TFAP2D</t>
  </si>
  <si>
    <t>DECR1</t>
  </si>
  <si>
    <t>CDH11</t>
  </si>
  <si>
    <t>TRIM33</t>
  </si>
  <si>
    <t>ANLN</t>
  </si>
  <si>
    <t>KIAA1671</t>
  </si>
  <si>
    <t>HS3ST3B1</t>
  </si>
  <si>
    <t>WNT2B</t>
  </si>
  <si>
    <t>MCPH1</t>
  </si>
  <si>
    <t>PTF1A</t>
  </si>
  <si>
    <t>CHST6</t>
  </si>
  <si>
    <t>ESD</t>
  </si>
  <si>
    <t>RNF157</t>
  </si>
  <si>
    <t>HIVEP2</t>
  </si>
  <si>
    <t>SCFD1</t>
  </si>
  <si>
    <t>CHD1L</t>
  </si>
  <si>
    <t>KRTDAP</t>
  </si>
  <si>
    <t>RERE</t>
  </si>
  <si>
    <t>GAPDHS</t>
  </si>
  <si>
    <t>TLR6</t>
  </si>
  <si>
    <t>GPR4</t>
  </si>
  <si>
    <t>BAI2</t>
  </si>
  <si>
    <t>POU4F2</t>
  </si>
  <si>
    <t>RGS13</t>
  </si>
  <si>
    <t>CTSH</t>
  </si>
  <si>
    <t>MGA</t>
  </si>
  <si>
    <t>SLC29A3</t>
  </si>
  <si>
    <t>GAD1</t>
  </si>
  <si>
    <t>PRUNE2</t>
  </si>
  <si>
    <t>IDE</t>
  </si>
  <si>
    <t>TOR1A</t>
  </si>
  <si>
    <t>PKIG</t>
  </si>
  <si>
    <t>ID4</t>
  </si>
  <si>
    <t>ASCC1</t>
  </si>
  <si>
    <t>PPT2</t>
  </si>
  <si>
    <t>PARD3B</t>
  </si>
  <si>
    <t>RNF24</t>
  </si>
  <si>
    <t>AEBP2</t>
  </si>
  <si>
    <t>FN3K</t>
  </si>
  <si>
    <t>UFC1</t>
  </si>
  <si>
    <t>ATP5J</t>
  </si>
  <si>
    <t>ACADL</t>
  </si>
  <si>
    <t>ZC3H4</t>
  </si>
  <si>
    <t>SIT1</t>
  </si>
  <si>
    <t>THADA</t>
  </si>
  <si>
    <t>MYH14</t>
  </si>
  <si>
    <t>GHSR</t>
  </si>
  <si>
    <t>FSIP2</t>
  </si>
  <si>
    <t>BST2</t>
  </si>
  <si>
    <t>HOXD12</t>
  </si>
  <si>
    <t>CD48</t>
  </si>
  <si>
    <t>OTOS</t>
  </si>
  <si>
    <t>ACAD10</t>
  </si>
  <si>
    <t>CD80</t>
  </si>
  <si>
    <t>RPL32</t>
  </si>
  <si>
    <t>TWISTNB</t>
  </si>
  <si>
    <t>CSF1</t>
  </si>
  <si>
    <t>RAG1</t>
  </si>
  <si>
    <t>CDH7</t>
  </si>
  <si>
    <t>IFI30</t>
  </si>
  <si>
    <t>LINGO1</t>
  </si>
  <si>
    <t>CENPP</t>
  </si>
  <si>
    <t>TRAT1</t>
  </si>
  <si>
    <t>NARFL</t>
  </si>
  <si>
    <t>RAI14</t>
  </si>
  <si>
    <t>TREM1</t>
  </si>
  <si>
    <t>UBE2N</t>
  </si>
  <si>
    <t>IFNA1</t>
  </si>
  <si>
    <t>OPA3</t>
  </si>
  <si>
    <t>ROMO1</t>
  </si>
  <si>
    <t>ARHGEF7</t>
  </si>
  <si>
    <t>SLC30A7</t>
  </si>
  <si>
    <t>EXOC3L2</t>
  </si>
  <si>
    <t>TAS2R1</t>
  </si>
  <si>
    <t>SP8</t>
  </si>
  <si>
    <t>PLEKHA5</t>
  </si>
  <si>
    <t>SNORD123</t>
  </si>
  <si>
    <t>BAIAP2</t>
  </si>
  <si>
    <t>IGF1</t>
  </si>
  <si>
    <t>SERBP1</t>
  </si>
  <si>
    <t>ABL2</t>
  </si>
  <si>
    <t>KCNA1</t>
  </si>
  <si>
    <t>FAM117B</t>
  </si>
  <si>
    <t>OSCP1</t>
  </si>
  <si>
    <t>ANKRD36C</t>
  </si>
  <si>
    <t>GCK</t>
  </si>
  <si>
    <t>SH3BP1</t>
  </si>
  <si>
    <t>PBX3</t>
  </si>
  <si>
    <t>HOXA13</t>
  </si>
  <si>
    <t>DSCAML1</t>
  </si>
  <si>
    <t>MROH1</t>
  </si>
  <si>
    <t>KCNA3</t>
  </si>
  <si>
    <t>MRPL37</t>
  </si>
  <si>
    <t>FGF18</t>
  </si>
  <si>
    <t>NFE2L1</t>
  </si>
  <si>
    <t>FKBPL</t>
  </si>
  <si>
    <t>ZRANB2</t>
  </si>
  <si>
    <t>PAX6</t>
  </si>
  <si>
    <t>PRRT1</t>
  </si>
  <si>
    <t>ABCB5</t>
  </si>
  <si>
    <t>SHMT2</t>
  </si>
  <si>
    <t>STARD9</t>
  </si>
  <si>
    <t>ATXN7L2</t>
  </si>
  <si>
    <t>TMC2</t>
  </si>
  <si>
    <t>PRDM2</t>
  </si>
  <si>
    <t>DNAJB8</t>
  </si>
  <si>
    <t>B3GNT9</t>
  </si>
  <si>
    <t>FEM1A</t>
  </si>
  <si>
    <t>MAPK8IP3</t>
  </si>
  <si>
    <t>MUC22</t>
  </si>
  <si>
    <t>FOXA3</t>
  </si>
  <si>
    <t>TOM1L1</t>
  </si>
  <si>
    <t>POLB</t>
  </si>
  <si>
    <t>TMC3</t>
  </si>
  <si>
    <t>LYZL1</t>
  </si>
  <si>
    <t>MEX3B</t>
  </si>
  <si>
    <t>ZNF174</t>
  </si>
  <si>
    <t>OR2W3</t>
  </si>
  <si>
    <t>MYO1G</t>
  </si>
  <si>
    <t>CENPT</t>
  </si>
  <si>
    <t>AGPAT4</t>
  </si>
  <si>
    <t>S100A10</t>
  </si>
  <si>
    <t>FADS3</t>
  </si>
  <si>
    <t>BMP4</t>
  </si>
  <si>
    <t>S100A9</t>
  </si>
  <si>
    <t>GNG13</t>
  </si>
  <si>
    <t>ACP6</t>
  </si>
  <si>
    <t>SLC29A4</t>
  </si>
  <si>
    <t>GPR61</t>
  </si>
  <si>
    <t>TBX19</t>
  </si>
  <si>
    <t>MEIS2</t>
  </si>
  <si>
    <t>ZNF317</t>
  </si>
  <si>
    <t>SYBU</t>
  </si>
  <si>
    <t>TBPL2</t>
  </si>
  <si>
    <t>ZNF526</t>
  </si>
  <si>
    <t>TYMS</t>
  </si>
  <si>
    <t>HAUS4</t>
  </si>
  <si>
    <t>ZNF557</t>
  </si>
  <si>
    <t>CCKAR</t>
  </si>
  <si>
    <t>CBLN1</t>
  </si>
  <si>
    <t>UPK1A</t>
  </si>
  <si>
    <t>SYCP1</t>
  </si>
  <si>
    <t>CHCHD3</t>
  </si>
  <si>
    <t>CST9L</t>
  </si>
  <si>
    <t>ATP9B</t>
  </si>
  <si>
    <t>NFATC1</t>
  </si>
  <si>
    <t>ARHGAP19</t>
  </si>
  <si>
    <t>MKRN3</t>
  </si>
  <si>
    <t>PAFAH1B1</t>
  </si>
  <si>
    <t>BAZ1B</t>
  </si>
  <si>
    <t>RMND5B</t>
  </si>
  <si>
    <t>EHF</t>
  </si>
  <si>
    <t>CTNNAL1</t>
  </si>
  <si>
    <t>ACTR1A</t>
  </si>
  <si>
    <t>SIM2</t>
  </si>
  <si>
    <t>DCAF6</t>
  </si>
  <si>
    <t>TRAF1</t>
  </si>
  <si>
    <t>EAF2</t>
  </si>
  <si>
    <t>CCDC65</t>
  </si>
  <si>
    <t>METTL7A</t>
  </si>
  <si>
    <t>FBXL18</t>
  </si>
  <si>
    <t>OGG1</t>
  </si>
  <si>
    <t>USP14</t>
  </si>
  <si>
    <t>FBXO9</t>
  </si>
  <si>
    <t>GBAS</t>
  </si>
  <si>
    <t>FXYD7</t>
  </si>
  <si>
    <t>GLMN</t>
  </si>
  <si>
    <t>IFT122</t>
  </si>
  <si>
    <t>COX11</t>
  </si>
  <si>
    <t>CAMKV</t>
  </si>
  <si>
    <t>LGSN</t>
  </si>
  <si>
    <t>PHF3</t>
  </si>
  <si>
    <t>MASTL</t>
  </si>
  <si>
    <t>CCDC34</t>
  </si>
  <si>
    <t>MCM10</t>
  </si>
  <si>
    <t>LRRTM1</t>
  </si>
  <si>
    <t>MUC16</t>
  </si>
  <si>
    <t>MRPS7</t>
  </si>
  <si>
    <t>PRSS3</t>
  </si>
  <si>
    <t>NEXN</t>
  </si>
  <si>
    <t>PALD1</t>
  </si>
  <si>
    <t>KLHL24</t>
  </si>
  <si>
    <t>ADC</t>
  </si>
  <si>
    <t>PLXDC2</t>
  </si>
  <si>
    <t>COPS6</t>
  </si>
  <si>
    <t>GULP1</t>
  </si>
  <si>
    <t>RARS2</t>
  </si>
  <si>
    <t>PTH</t>
  </si>
  <si>
    <t>SCNM1</t>
  </si>
  <si>
    <t>LDOC1L</t>
  </si>
  <si>
    <t>SKAP2</t>
  </si>
  <si>
    <t>LYSMD3</t>
  </si>
  <si>
    <t>SMG7</t>
  </si>
  <si>
    <t>HIST1H4G</t>
  </si>
  <si>
    <t>SSX2IP</t>
  </si>
  <si>
    <t>MRPL36</t>
  </si>
  <si>
    <t>STAM</t>
  </si>
  <si>
    <t>TBC1D23</t>
  </si>
  <si>
    <t>THOP1</t>
  </si>
  <si>
    <t>CHMP1B</t>
  </si>
  <si>
    <t>MPHOSPH6</t>
  </si>
  <si>
    <t>PARP8</t>
  </si>
  <si>
    <t>CGREF1</t>
  </si>
  <si>
    <t>WDR3</t>
  </si>
  <si>
    <t>TMPRSS6</t>
  </si>
  <si>
    <t>SOX12</t>
  </si>
  <si>
    <t>FAM122A</t>
  </si>
  <si>
    <t>WDR62</t>
  </si>
  <si>
    <t>PARP1</t>
  </si>
  <si>
    <t>ATP6V1G1</t>
  </si>
  <si>
    <t>TTC28</t>
  </si>
  <si>
    <t>NEK7</t>
  </si>
  <si>
    <t>POU2F1</t>
  </si>
  <si>
    <t>RNF133</t>
  </si>
  <si>
    <t>RAC3</t>
  </si>
  <si>
    <t>SNX14</t>
  </si>
  <si>
    <t>WDR24</t>
  </si>
  <si>
    <t>RABGAP1L</t>
  </si>
  <si>
    <t>FLRT1</t>
  </si>
  <si>
    <t>ALOX5</t>
  </si>
  <si>
    <t>GPALPP1</t>
  </si>
  <si>
    <t>CPNE4</t>
  </si>
  <si>
    <t>CLMN</t>
  </si>
  <si>
    <t>GADD45B</t>
  </si>
  <si>
    <t>MUC12</t>
  </si>
  <si>
    <t>GNA11</t>
  </si>
  <si>
    <t>NKAIN4</t>
  </si>
  <si>
    <t>TTF2</t>
  </si>
  <si>
    <t>KCNA2</t>
  </si>
  <si>
    <t>TGIF2</t>
  </si>
  <si>
    <t>S100A3</t>
  </si>
  <si>
    <t>MEF2D</t>
  </si>
  <si>
    <t>RHBDD3</t>
  </si>
  <si>
    <t>MPP6</t>
  </si>
  <si>
    <t>SERPINF2</t>
  </si>
  <si>
    <t>OGDHL</t>
  </si>
  <si>
    <t>EXT2</t>
  </si>
  <si>
    <t>ERP29</t>
  </si>
  <si>
    <t>NEUROD1</t>
  </si>
  <si>
    <t>LRCH4</t>
  </si>
  <si>
    <t>TMCC1</t>
  </si>
  <si>
    <t>TMEM63B</t>
  </si>
  <si>
    <t>SLC16A10</t>
  </si>
  <si>
    <t>TMOD4</t>
  </si>
  <si>
    <t>TNKS1BP1</t>
  </si>
  <si>
    <t>TRPC1</t>
  </si>
  <si>
    <t>MRPS17</t>
  </si>
  <si>
    <t>TRIM28</t>
  </si>
  <si>
    <t>CITED2</t>
  </si>
  <si>
    <t>ZNF148</t>
  </si>
  <si>
    <t>RASL12</t>
  </si>
  <si>
    <t>S100A12</t>
  </si>
  <si>
    <t>RFK</t>
  </si>
  <si>
    <t>LONP1</t>
  </si>
  <si>
    <t>RPL7L1</t>
  </si>
  <si>
    <t>PDSS1</t>
  </si>
  <si>
    <t>SLC35E1</t>
  </si>
  <si>
    <t>DLEC1</t>
  </si>
  <si>
    <t>TAF8</t>
  </si>
  <si>
    <t>AKAP8L</t>
  </si>
  <si>
    <t>OTOR</t>
  </si>
  <si>
    <t>GTF2I</t>
  </si>
  <si>
    <t>XRN2</t>
  </si>
  <si>
    <t>SIDT1</t>
  </si>
  <si>
    <t>ZDHHC19</t>
  </si>
  <si>
    <t>HVCN1</t>
  </si>
  <si>
    <t>TMED1</t>
  </si>
  <si>
    <t>FAAH</t>
  </si>
  <si>
    <t>AKAP8</t>
  </si>
  <si>
    <t>HIST1H1A</t>
  </si>
  <si>
    <t>MRPS18B</t>
  </si>
  <si>
    <t>CGB1</t>
  </si>
  <si>
    <t>MAP7D1</t>
  </si>
  <si>
    <t>POLR2C</t>
  </si>
  <si>
    <t>RNF34</t>
  </si>
  <si>
    <t>CENPE</t>
  </si>
  <si>
    <t>SYPL2</t>
  </si>
  <si>
    <t>LRRC58</t>
  </si>
  <si>
    <t>ECHDC1</t>
  </si>
  <si>
    <t>KY</t>
  </si>
  <si>
    <t>LIPE</t>
  </si>
  <si>
    <t>PHYHIPL</t>
  </si>
  <si>
    <t>MRPL54</t>
  </si>
  <si>
    <t>TRIM11</t>
  </si>
  <si>
    <t>GRIP1</t>
  </si>
  <si>
    <t>NUDT16</t>
  </si>
  <si>
    <t>ALG3</t>
  </si>
  <si>
    <t>RSPH6A</t>
  </si>
  <si>
    <t>CISD2</t>
  </si>
  <si>
    <t>CST3</t>
  </si>
  <si>
    <t>SLC46A2</t>
  </si>
  <si>
    <t>KCNH3</t>
  </si>
  <si>
    <t>STOX1</t>
  </si>
  <si>
    <t>SMAP2</t>
  </si>
  <si>
    <t>TMEM145</t>
  </si>
  <si>
    <t>TDRKH</t>
  </si>
  <si>
    <t>CAP2</t>
  </si>
  <si>
    <t>UPK1B</t>
  </si>
  <si>
    <t>EMC9</t>
  </si>
  <si>
    <t>FNBP1</t>
  </si>
  <si>
    <t>ZNF326</t>
  </si>
  <si>
    <t>MT1E</t>
  </si>
  <si>
    <t>ZNF653</t>
  </si>
  <si>
    <t>MT1H</t>
  </si>
  <si>
    <t>RFC3</t>
  </si>
  <si>
    <t>SHC2</t>
  </si>
  <si>
    <t>ZNF32</t>
  </si>
  <si>
    <t>B3GALNT2</t>
  </si>
  <si>
    <t>CSRP1</t>
  </si>
  <si>
    <t>PCLO</t>
  </si>
  <si>
    <t>ENTPD2</t>
  </si>
  <si>
    <t>FCER1A</t>
  </si>
  <si>
    <t>CEP55</t>
  </si>
  <si>
    <t>ERC2</t>
  </si>
  <si>
    <t>MPP2</t>
  </si>
  <si>
    <t>SLAMF6</t>
  </si>
  <si>
    <t>GOLT1A</t>
  </si>
  <si>
    <t>MAPKBP1</t>
  </si>
  <si>
    <t>AKT2</t>
  </si>
  <si>
    <t>PLA2G10</t>
  </si>
  <si>
    <t>KCNK15</t>
  </si>
  <si>
    <t>GPER1</t>
  </si>
  <si>
    <t>GPR149</t>
  </si>
  <si>
    <t>RNPS1</t>
  </si>
  <si>
    <t>PRODH2</t>
  </si>
  <si>
    <t>FAM181A</t>
  </si>
  <si>
    <t>PRRG2</t>
  </si>
  <si>
    <t>ENDOG</t>
  </si>
  <si>
    <t>CNFN</t>
  </si>
  <si>
    <t>FCRLB</t>
  </si>
  <si>
    <t>CPEB3</t>
  </si>
  <si>
    <t>TMEM184C</t>
  </si>
  <si>
    <t>CSNK1D</t>
  </si>
  <si>
    <t>TRIM65</t>
  </si>
  <si>
    <t>JKAMP</t>
  </si>
  <si>
    <t>KCNA7</t>
  </si>
  <si>
    <t>PDCD6IP</t>
  </si>
  <si>
    <t>KCTD15</t>
  </si>
  <si>
    <t>SLC25A20</t>
  </si>
  <si>
    <t>SLC2A9</t>
  </si>
  <si>
    <t>NRAS</t>
  </si>
  <si>
    <t>DUSP18</t>
  </si>
  <si>
    <t>PIAS3</t>
  </si>
  <si>
    <t>GATAD2B</t>
  </si>
  <si>
    <t>SLC18A3</t>
  </si>
  <si>
    <t>SLC39A1</t>
  </si>
  <si>
    <t>PVALB</t>
  </si>
  <si>
    <t>EGR2</t>
  </si>
  <si>
    <t>SLC1A1</t>
  </si>
  <si>
    <t>NEBL</t>
  </si>
  <si>
    <t>PRR7</t>
  </si>
  <si>
    <t>ASCL3</t>
  </si>
  <si>
    <t>ARHGAP21</t>
  </si>
  <si>
    <t>INO80E</t>
  </si>
  <si>
    <t>CAMK2G</t>
  </si>
  <si>
    <t>DDX49</t>
  </si>
  <si>
    <t>FLT4</t>
  </si>
  <si>
    <t>DHX34</t>
  </si>
  <si>
    <t>KIF1A</t>
  </si>
  <si>
    <t>FRMD3</t>
  </si>
  <si>
    <t>MTFMT</t>
  </si>
  <si>
    <t>HSPB1</t>
  </si>
  <si>
    <t>PADI4</t>
  </si>
  <si>
    <t>MPP7</t>
  </si>
  <si>
    <t>MYPN</t>
  </si>
  <si>
    <t>UCHL3</t>
  </si>
  <si>
    <t>NR4A3</t>
  </si>
  <si>
    <t>LENG8</t>
  </si>
  <si>
    <t>DGUOK</t>
  </si>
  <si>
    <t>TRAM2</t>
  </si>
  <si>
    <t>RARS</t>
  </si>
  <si>
    <t>GJA8</t>
  </si>
  <si>
    <t>DENND4C</t>
  </si>
  <si>
    <t>CD22</t>
  </si>
  <si>
    <t>CD300A</t>
  </si>
  <si>
    <t>DDX28</t>
  </si>
  <si>
    <t>EBI3</t>
  </si>
  <si>
    <t>PLA2G16</t>
  </si>
  <si>
    <t>F3</t>
  </si>
  <si>
    <t>ZNF512</t>
  </si>
  <si>
    <t>GPNMB</t>
  </si>
  <si>
    <t>GPR37</t>
  </si>
  <si>
    <t>IL6R</t>
  </si>
  <si>
    <t>NR2F1</t>
  </si>
  <si>
    <t>MSMB</t>
  </si>
  <si>
    <t>PRG4</t>
  </si>
  <si>
    <t>B2M</t>
  </si>
  <si>
    <t>CGGBP1</t>
  </si>
  <si>
    <t>CHSY1</t>
  </si>
  <si>
    <t>GMFG</t>
  </si>
  <si>
    <t>FASTK</t>
  </si>
  <si>
    <t>NRAP</t>
  </si>
  <si>
    <t>TADA3</t>
  </si>
  <si>
    <t>NPM2</t>
  </si>
  <si>
    <t>TNRC6B</t>
  </si>
  <si>
    <t>DUPD1</t>
  </si>
  <si>
    <t>WDR46</t>
  </si>
  <si>
    <t>AARSD1</t>
  </si>
  <si>
    <t>MBD3</t>
  </si>
  <si>
    <t>OLFM1</t>
  </si>
  <si>
    <t>MCOLN2</t>
  </si>
  <si>
    <t>SMC5</t>
  </si>
  <si>
    <t>PDE4A</t>
  </si>
  <si>
    <t>RUNX2</t>
  </si>
  <si>
    <t>VSTM1</t>
  </si>
  <si>
    <t>SSTR2</t>
  </si>
  <si>
    <t>CNR2</t>
  </si>
  <si>
    <t>TTYH2</t>
  </si>
  <si>
    <t>FBXO46</t>
  </si>
  <si>
    <t>ABCC10</t>
  </si>
  <si>
    <t>RPL7A</t>
  </si>
  <si>
    <t>ADAMTS4</t>
  </si>
  <si>
    <t>ZNF578</t>
  </si>
  <si>
    <t>ALDH16A1</t>
  </si>
  <si>
    <t>MRPL55</t>
  </si>
  <si>
    <t>CAPN12</t>
  </si>
  <si>
    <t>SLC22A6</t>
  </si>
  <si>
    <t>CEACAM6</t>
  </si>
  <si>
    <t>IGLV4-3</t>
  </si>
  <si>
    <t>CLEC4G</t>
  </si>
  <si>
    <t>MDGA1</t>
  </si>
  <si>
    <t>FBXO17</t>
  </si>
  <si>
    <t>S100A8</t>
  </si>
  <si>
    <t>FBXO27</t>
  </si>
  <si>
    <t>FCGR3B</t>
  </si>
  <si>
    <t>NQO2</t>
  </si>
  <si>
    <t>HFE2</t>
  </si>
  <si>
    <t>MICALL2</t>
  </si>
  <si>
    <t>HOXA4</t>
  </si>
  <si>
    <t>SERINC1</t>
  </si>
  <si>
    <t>HOXA7</t>
  </si>
  <si>
    <t>MOBP</t>
  </si>
  <si>
    <t>IRF3</t>
  </si>
  <si>
    <t>JAK3</t>
  </si>
  <si>
    <t>GDI2</t>
  </si>
  <si>
    <t>INHA</t>
  </si>
  <si>
    <t>LGALS7</t>
  </si>
  <si>
    <t>CBLC</t>
  </si>
  <si>
    <t>NPEPL1</t>
  </si>
  <si>
    <t>MEX3D</t>
  </si>
  <si>
    <t>GJA10</t>
  </si>
  <si>
    <t>MIER2</t>
  </si>
  <si>
    <t>AFM</t>
  </si>
  <si>
    <t>HEMK1</t>
  </si>
  <si>
    <t>SLC25A46</t>
  </si>
  <si>
    <t>PVRL3</t>
  </si>
  <si>
    <t>FLT3LG</t>
  </si>
  <si>
    <t>RECQL5</t>
  </si>
  <si>
    <t>MEAF6</t>
  </si>
  <si>
    <t>SELP</t>
  </si>
  <si>
    <t>OR2M4</t>
  </si>
  <si>
    <t>TJP3</t>
  </si>
  <si>
    <t>RXRB</t>
  </si>
  <si>
    <t>TMC8</t>
  </si>
  <si>
    <t>SLC4A2</t>
  </si>
  <si>
    <t>ZFP36</t>
  </si>
  <si>
    <t>PPP1R12C</t>
  </si>
  <si>
    <t>DIRAS2</t>
  </si>
  <si>
    <t>CRYBA2</t>
  </si>
  <si>
    <t>OBSCN</t>
  </si>
  <si>
    <t>BMPR1A</t>
  </si>
  <si>
    <t>REEP2</t>
  </si>
  <si>
    <t>RYK</t>
  </si>
  <si>
    <t>CRIP3</t>
  </si>
  <si>
    <t>RASSF6</t>
  </si>
  <si>
    <t>FGF22</t>
  </si>
  <si>
    <t>EPX</t>
  </si>
  <si>
    <t>GPR110</t>
  </si>
  <si>
    <t>DCTN1</t>
  </si>
  <si>
    <t>GPR32</t>
  </si>
  <si>
    <t>GLIPR1</t>
  </si>
  <si>
    <t>MAP4K1</t>
  </si>
  <si>
    <t>NARS</t>
  </si>
  <si>
    <t>RP1L1</t>
  </si>
  <si>
    <t>PRMT6</t>
  </si>
  <si>
    <t>SEMA6A</t>
  </si>
  <si>
    <t>USP42</t>
  </si>
  <si>
    <t>UNC13D</t>
  </si>
  <si>
    <t>GAS2L1</t>
  </si>
  <si>
    <t>RTN2</t>
  </si>
  <si>
    <t>CMKLR1</t>
  </si>
  <si>
    <t>JUND</t>
  </si>
  <si>
    <t>SLC22A18</t>
  </si>
  <si>
    <t>SNAP47</t>
  </si>
  <si>
    <t>ANKRD1</t>
  </si>
  <si>
    <t>ARHGEF1</t>
  </si>
  <si>
    <t>ALDH5A1</t>
  </si>
  <si>
    <t>BRDT</t>
  </si>
  <si>
    <t>HOXB2</t>
  </si>
  <si>
    <t>CBLB</t>
  </si>
  <si>
    <t>KCNQ1</t>
  </si>
  <si>
    <t>KIAA1598</t>
  </si>
  <si>
    <t>NXT1</t>
  </si>
  <si>
    <t>CREM</t>
  </si>
  <si>
    <t>SCT</t>
  </si>
  <si>
    <t>EPS8L3</t>
  </si>
  <si>
    <t>KIF3A</t>
  </si>
  <si>
    <t>FOXP4</t>
  </si>
  <si>
    <t>NEK8</t>
  </si>
  <si>
    <t>PHLDB2</t>
  </si>
  <si>
    <t>GBP2</t>
  </si>
  <si>
    <t>RIT1</t>
  </si>
  <si>
    <t>ACOT11</t>
  </si>
  <si>
    <t>GBP4</t>
  </si>
  <si>
    <t>RPL19</t>
  </si>
  <si>
    <t>SPEG</t>
  </si>
  <si>
    <t>GNA15</t>
  </si>
  <si>
    <t>NKX2-3</t>
  </si>
  <si>
    <t>LRRC7</t>
  </si>
  <si>
    <t>CXCL16</t>
  </si>
  <si>
    <t>MTUS1</t>
  </si>
  <si>
    <t>VWF</t>
  </si>
  <si>
    <t>NEK11</t>
  </si>
  <si>
    <t>IMP4</t>
  </si>
  <si>
    <t>NR1I2</t>
  </si>
  <si>
    <t>NRSN1</t>
  </si>
  <si>
    <t>PARP9</t>
  </si>
  <si>
    <t>PIWIL2</t>
  </si>
  <si>
    <t>CHGA</t>
  </si>
  <si>
    <t>PPP1R3C</t>
  </si>
  <si>
    <t>PTPN22</t>
  </si>
  <si>
    <t>SEPT1</t>
  </si>
  <si>
    <t>RASAL2</t>
  </si>
  <si>
    <t>CASP7</t>
  </si>
  <si>
    <t>RASSF4</t>
  </si>
  <si>
    <t>GUCY1A3</t>
  </si>
  <si>
    <t>NBL1</t>
  </si>
  <si>
    <t>MAP2K3</t>
  </si>
  <si>
    <t>TCHH</t>
  </si>
  <si>
    <t>NDUFB9</t>
  </si>
  <si>
    <t>IL21</t>
  </si>
  <si>
    <t>TOMM40</t>
  </si>
  <si>
    <t>PSMB9</t>
  </si>
  <si>
    <t>CEACAM5</t>
  </si>
  <si>
    <t>AP3B2</t>
  </si>
  <si>
    <t>CEACAM8</t>
  </si>
  <si>
    <t>MTHFD1</t>
  </si>
  <si>
    <t>RAB3D</t>
  </si>
  <si>
    <t>SHARPIN</t>
  </si>
  <si>
    <t>EXOC6</t>
  </si>
  <si>
    <t>AP2A1</t>
  </si>
  <si>
    <t>DEFB121</t>
  </si>
  <si>
    <t>CERS4</t>
  </si>
  <si>
    <t>PROSC</t>
  </si>
  <si>
    <t>PRPF4</t>
  </si>
  <si>
    <t>RCOR3</t>
  </si>
  <si>
    <t>ATP6V0B</t>
  </si>
  <si>
    <t>HOXB13</t>
  </si>
  <si>
    <t>USF1</t>
  </si>
  <si>
    <t>DVL2</t>
  </si>
  <si>
    <t>USH1G</t>
  </si>
  <si>
    <t>TMC1</t>
  </si>
  <si>
    <t>RUNDC1</t>
  </si>
  <si>
    <t>CYTH1</t>
  </si>
  <si>
    <t>WDR5B</t>
  </si>
  <si>
    <t>HSPA14</t>
  </si>
  <si>
    <t>MARC2</t>
  </si>
  <si>
    <t>CAPZA1</t>
  </si>
  <si>
    <t>EPB42</t>
  </si>
  <si>
    <t>PGLYRP2</t>
  </si>
  <si>
    <t>CCDC47</t>
  </si>
  <si>
    <t>HMG20B</t>
  </si>
  <si>
    <t>FOXO6</t>
  </si>
  <si>
    <t>RDH5</t>
  </si>
  <si>
    <t>NUS1</t>
  </si>
  <si>
    <t>PMVK</t>
  </si>
  <si>
    <t>ROBO3</t>
  </si>
  <si>
    <t>SLAIN1</t>
  </si>
  <si>
    <t>PAFAH1B3</t>
  </si>
  <si>
    <t>CDK20</t>
  </si>
  <si>
    <t>LDLRAP1</t>
  </si>
  <si>
    <t>KCNJ9</t>
  </si>
  <si>
    <t>GPHN</t>
  </si>
  <si>
    <t>CLK2</t>
  </si>
  <si>
    <t>SDHAF1</t>
  </si>
  <si>
    <t>AARS2</t>
  </si>
  <si>
    <t>ODF3B</t>
  </si>
  <si>
    <t>FDPS</t>
  </si>
  <si>
    <t>MXI1</t>
  </si>
  <si>
    <t>UBE2D4</t>
  </si>
  <si>
    <t>TMCC3</t>
  </si>
  <si>
    <t>GUCA1C</t>
  </si>
  <si>
    <t>TPMT</t>
  </si>
  <si>
    <t>PPP2R5D</t>
  </si>
  <si>
    <t>GNAO1</t>
  </si>
  <si>
    <t>S100A1</t>
  </si>
  <si>
    <t>SRD5A1</t>
  </si>
  <si>
    <t>HHLA2</t>
  </si>
  <si>
    <t>TMEM196</t>
  </si>
  <si>
    <t>RAB37</t>
  </si>
  <si>
    <t>FAM49A</t>
  </si>
  <si>
    <t>KIN</t>
  </si>
  <si>
    <t>H2AFZ</t>
  </si>
  <si>
    <t>DUSP23</t>
  </si>
  <si>
    <t>FAM111B</t>
  </si>
  <si>
    <t>GSK3A</t>
  </si>
  <si>
    <t>LRWD1</t>
  </si>
  <si>
    <t>RBM15</t>
  </si>
  <si>
    <t>OR8G2</t>
  </si>
  <si>
    <t>TRIM32</t>
  </si>
  <si>
    <t>POLR2J</t>
  </si>
  <si>
    <t>TRIM46</t>
  </si>
  <si>
    <t>UBAP2L</t>
  </si>
  <si>
    <t>LRRC20</t>
  </si>
  <si>
    <t>DTX3</t>
  </si>
  <si>
    <t>MRPL12</t>
  </si>
  <si>
    <t>MTA2</t>
  </si>
  <si>
    <t>PLEKHJ1</t>
  </si>
  <si>
    <t>OSBP2</t>
  </si>
  <si>
    <t>PEX1</t>
  </si>
  <si>
    <t>BCL3</t>
  </si>
  <si>
    <t>RNF212</t>
  </si>
  <si>
    <t>NME9</t>
  </si>
  <si>
    <t>PKLR</t>
  </si>
  <si>
    <t>TSPAN3</t>
  </si>
  <si>
    <t>ARL9</t>
  </si>
  <si>
    <t>CELF3</t>
  </si>
  <si>
    <t>CYB5D1</t>
  </si>
  <si>
    <t>GNG5</t>
  </si>
  <si>
    <t>GNG7</t>
  </si>
  <si>
    <t>NCL</t>
  </si>
  <si>
    <t>RGL1</t>
  </si>
  <si>
    <t>POPDC3</t>
  </si>
  <si>
    <t>S100A4</t>
  </si>
  <si>
    <t>NOL4</t>
  </si>
  <si>
    <t>FIGLA</t>
  </si>
  <si>
    <t>LETMD1</t>
  </si>
  <si>
    <t>OR51I2</t>
  </si>
  <si>
    <t>USP49</t>
  </si>
  <si>
    <t>UEVLD</t>
  </si>
  <si>
    <t>POU6F2</t>
  </si>
  <si>
    <t>ANKRD24</t>
  </si>
  <si>
    <t>ACAP2</t>
  </si>
  <si>
    <t>BBC3</t>
  </si>
  <si>
    <t>CAPS</t>
  </si>
  <si>
    <t>RIN2</t>
  </si>
  <si>
    <t>CCAR2</t>
  </si>
  <si>
    <t>STRBP</t>
  </si>
  <si>
    <t>HMGCS2</t>
  </si>
  <si>
    <t>KHDC1</t>
  </si>
  <si>
    <t>CCL5</t>
  </si>
  <si>
    <t>MRPL34</t>
  </si>
  <si>
    <t>EIF3D</t>
  </si>
  <si>
    <t>MTX1</t>
  </si>
  <si>
    <t>KANK1</t>
  </si>
  <si>
    <t>NAT2</t>
  </si>
  <si>
    <t>PABPN1</t>
  </si>
  <si>
    <t>PCP2</t>
  </si>
  <si>
    <t>PMF1</t>
  </si>
  <si>
    <t>SNORA68</t>
  </si>
  <si>
    <t>SLC35D2</t>
  </si>
  <si>
    <t>DAB1</t>
  </si>
  <si>
    <t>SUSD3</t>
  </si>
  <si>
    <t>SMARCD3</t>
  </si>
  <si>
    <t>TEX101</t>
  </si>
  <si>
    <t>TCTN1</t>
  </si>
  <si>
    <t>TINAG</t>
  </si>
  <si>
    <t>EFHD1</t>
  </si>
  <si>
    <t>USHBP1</t>
  </si>
  <si>
    <t>FKBP11</t>
  </si>
  <si>
    <t>ZNF541</t>
  </si>
  <si>
    <t>NPRL2</t>
  </si>
  <si>
    <t>KPTN</t>
  </si>
  <si>
    <t>PGM1</t>
  </si>
  <si>
    <t>NRTN</t>
  </si>
  <si>
    <t>PHTF1</t>
  </si>
  <si>
    <t>FXYD4</t>
  </si>
  <si>
    <t>TMEM222</t>
  </si>
  <si>
    <t>ICAM4</t>
  </si>
  <si>
    <t>GABARAPL1</t>
  </si>
  <si>
    <t>GJC2</t>
  </si>
  <si>
    <t>TBC1D31</t>
  </si>
  <si>
    <t>XPR1</t>
  </si>
  <si>
    <t>LSR</t>
  </si>
  <si>
    <t>ALDOB</t>
  </si>
  <si>
    <t>ACAN</t>
  </si>
  <si>
    <t>HNRNPF</t>
  </si>
  <si>
    <t>COX7C</t>
  </si>
  <si>
    <t>MAP2K2</t>
  </si>
  <si>
    <t>JAKMIP2</t>
  </si>
  <si>
    <t>TAGLN2</t>
  </si>
  <si>
    <t>ACVR2A</t>
  </si>
  <si>
    <t>TTBK1</t>
  </si>
  <si>
    <t>FGFRL1</t>
  </si>
  <si>
    <t>BAG2</t>
  </si>
  <si>
    <t>KARS</t>
  </si>
  <si>
    <t>CACYBP</t>
  </si>
  <si>
    <t>ATP13A5</t>
  </si>
  <si>
    <t>CCNJ</t>
  </si>
  <si>
    <t>PTMS</t>
  </si>
  <si>
    <t>KCNS2</t>
  </si>
  <si>
    <t>FILIP1</t>
  </si>
  <si>
    <t>HSPB7</t>
  </si>
  <si>
    <t>ELF2</t>
  </si>
  <si>
    <t>PHF14</t>
  </si>
  <si>
    <t>PHYHIP</t>
  </si>
  <si>
    <t>GJD3</t>
  </si>
  <si>
    <t>HINT3</t>
  </si>
  <si>
    <t>PIK3R4</t>
  </si>
  <si>
    <t>ADAMTSL1</t>
  </si>
  <si>
    <t>POLR1C</t>
  </si>
  <si>
    <t>LTBP3</t>
  </si>
  <si>
    <t>PRKAB2</t>
  </si>
  <si>
    <t>MAPK6</t>
  </si>
  <si>
    <t>RALGPS2</t>
  </si>
  <si>
    <t>NGRN</t>
  </si>
  <si>
    <t>RHOBTB2</t>
  </si>
  <si>
    <t>POMT1</t>
  </si>
  <si>
    <t>RSBN1</t>
  </si>
  <si>
    <t>PRSS2</t>
  </si>
  <si>
    <t>RALGAPB</t>
  </si>
  <si>
    <t>ZNF573</t>
  </si>
  <si>
    <t>TMEM39A</t>
  </si>
  <si>
    <t>PYGO1</t>
  </si>
  <si>
    <t>UPF2</t>
  </si>
  <si>
    <t>KIR2DL4</t>
  </si>
  <si>
    <t>VCL</t>
  </si>
  <si>
    <t>ZNF107</t>
  </si>
  <si>
    <t>VPS41</t>
  </si>
  <si>
    <t>DPY19L3</t>
  </si>
  <si>
    <t>NEUROG3</t>
  </si>
  <si>
    <t>NPAS1</t>
  </si>
  <si>
    <t>TTYH1</t>
  </si>
  <si>
    <t>PRX</t>
  </si>
  <si>
    <t>CHSY3</t>
  </si>
  <si>
    <t>SKI</t>
  </si>
  <si>
    <t>MED26</t>
  </si>
  <si>
    <t>ZNF770</t>
  </si>
  <si>
    <t>MRPS24</t>
  </si>
  <si>
    <t>ZNF785</t>
  </si>
  <si>
    <t>ASH2L</t>
  </si>
  <si>
    <t>SYNJ1</t>
  </si>
  <si>
    <t>CD244</t>
  </si>
  <si>
    <t>ECM1</t>
  </si>
  <si>
    <t>FCER1G</t>
  </si>
  <si>
    <t>RNF25</t>
  </si>
  <si>
    <t>STX18</t>
  </si>
  <si>
    <t>FXYD5</t>
  </si>
  <si>
    <t>CCDC53</t>
  </si>
  <si>
    <t>GDF15</t>
  </si>
  <si>
    <t>DOCK3</t>
  </si>
  <si>
    <t>MUC13</t>
  </si>
  <si>
    <t>DVL1</t>
  </si>
  <si>
    <t>NCR2</t>
  </si>
  <si>
    <t>EVC</t>
  </si>
  <si>
    <t>ORM2</t>
  </si>
  <si>
    <t>KCNJ5</t>
  </si>
  <si>
    <t>ZPBP</t>
  </si>
  <si>
    <t>NUDT19</t>
  </si>
  <si>
    <t>RP9</t>
  </si>
  <si>
    <t>PPDPF</t>
  </si>
  <si>
    <t>SUV39H2</t>
  </si>
  <si>
    <t>COX17</t>
  </si>
  <si>
    <t>ZAP70</t>
  </si>
  <si>
    <t>DIRC2</t>
  </si>
  <si>
    <t>KCNIP2</t>
  </si>
  <si>
    <t>FAM120A</t>
  </si>
  <si>
    <t>TUBA1A</t>
  </si>
  <si>
    <t>ZNF221</t>
  </si>
  <si>
    <t>PTOV1</t>
  </si>
  <si>
    <t>KIAA0753</t>
  </si>
  <si>
    <t>PHACTR4</t>
  </si>
  <si>
    <t>THAP7</t>
  </si>
  <si>
    <t>AMOTL2</t>
  </si>
  <si>
    <t>NES</t>
  </si>
  <si>
    <t>SPP2</t>
  </si>
  <si>
    <t>STAU2</t>
  </si>
  <si>
    <t>CEACAM3</t>
  </si>
  <si>
    <t>HIF3A</t>
  </si>
  <si>
    <t>BHLHE23</t>
  </si>
  <si>
    <t>HR</t>
  </si>
  <si>
    <t>EEF1G</t>
  </si>
  <si>
    <t>KLF1</t>
  </si>
  <si>
    <t>HDAC7</t>
  </si>
  <si>
    <t>LCE1B</t>
  </si>
  <si>
    <t>MZB1</t>
  </si>
  <si>
    <t>LCE2B</t>
  </si>
  <si>
    <t>RANBP17</t>
  </si>
  <si>
    <t>ARL8B</t>
  </si>
  <si>
    <t>POM121</t>
  </si>
  <si>
    <t>CASD1</t>
  </si>
  <si>
    <t>PTGER1</t>
  </si>
  <si>
    <t>RPS8</t>
  </si>
  <si>
    <t>RORC</t>
  </si>
  <si>
    <t>SPAG11B</t>
  </si>
  <si>
    <t>SIX5</t>
  </si>
  <si>
    <t>METTL5</t>
  </si>
  <si>
    <t>SLC27A3</t>
  </si>
  <si>
    <t>CRCP</t>
  </si>
  <si>
    <t>SPRR3</t>
  </si>
  <si>
    <t>EHMT1</t>
  </si>
  <si>
    <t>TARS2</t>
  </si>
  <si>
    <t>MCM5</t>
  </si>
  <si>
    <t>TLE2</t>
  </si>
  <si>
    <t>PTH1R</t>
  </si>
  <si>
    <t>VRK3</t>
  </si>
  <si>
    <t>DCUN1D4</t>
  </si>
  <si>
    <t>ZFP37</t>
  </si>
  <si>
    <t>COL6A2</t>
  </si>
  <si>
    <t>ADAM9</t>
  </si>
  <si>
    <t>ZNF169</t>
  </si>
  <si>
    <t>ZNF22</t>
  </si>
  <si>
    <t>BRWD1</t>
  </si>
  <si>
    <t>ZNF235</t>
  </si>
  <si>
    <t>GPR83</t>
  </si>
  <si>
    <t>ZNF266</t>
  </si>
  <si>
    <t>ZNF383</t>
  </si>
  <si>
    <t>MOAP1</t>
  </si>
  <si>
    <t>PPIP5K1</t>
  </si>
  <si>
    <t>YRDC</t>
  </si>
  <si>
    <t>HTRA1</t>
  </si>
  <si>
    <t>APBB1IP</t>
  </si>
  <si>
    <t>SPEF1</t>
  </si>
  <si>
    <t>COMMD2</t>
  </si>
  <si>
    <t>ZNF319</t>
  </si>
  <si>
    <t>DDX56</t>
  </si>
  <si>
    <t>COL5A2</t>
  </si>
  <si>
    <t>FTSJ2</t>
  </si>
  <si>
    <t>FBXO36</t>
  </si>
  <si>
    <t>HHEX</t>
  </si>
  <si>
    <t>PES1</t>
  </si>
  <si>
    <t>MLLT1</t>
  </si>
  <si>
    <t>USP4</t>
  </si>
  <si>
    <t>PGLS</t>
  </si>
  <si>
    <t>PRUNE</t>
  </si>
  <si>
    <t>XRCC2</t>
  </si>
  <si>
    <t>GPR22</t>
  </si>
  <si>
    <t>STARD3NL</t>
  </si>
  <si>
    <t>OLA1</t>
  </si>
  <si>
    <t>TBRG4</t>
  </si>
  <si>
    <t>RHOJ</t>
  </si>
  <si>
    <t>TEX10</t>
  </si>
  <si>
    <t>TGS1</t>
  </si>
  <si>
    <t>TPRA1</t>
  </si>
  <si>
    <t>CSK</t>
  </si>
  <si>
    <t>UBXN6</t>
  </si>
  <si>
    <t>RPLP0</t>
  </si>
  <si>
    <t>CAPN7</t>
  </si>
  <si>
    <t>ZEB1</t>
  </si>
  <si>
    <t>PPP1CA</t>
  </si>
  <si>
    <t>SNRPD1</t>
  </si>
  <si>
    <t>ZZZ3</t>
  </si>
  <si>
    <t>TSC1</t>
  </si>
  <si>
    <t>CRYZ</t>
  </si>
  <si>
    <t>SLC5A3</t>
  </si>
  <si>
    <t>TAF13</t>
  </si>
  <si>
    <t>DYNC1I2</t>
  </si>
  <si>
    <t>BCL7B</t>
  </si>
  <si>
    <t>MRFAP1L1</t>
  </si>
  <si>
    <t>DLG5</t>
  </si>
  <si>
    <t>RPS3</t>
  </si>
  <si>
    <t>HOXA11</t>
  </si>
  <si>
    <t>ZNF76</t>
  </si>
  <si>
    <t>HOXA2</t>
  </si>
  <si>
    <t>CLMP</t>
  </si>
  <si>
    <t>KCNJ10</t>
  </si>
  <si>
    <t>MOB4</t>
  </si>
  <si>
    <t>IMPDH1</t>
  </si>
  <si>
    <t>HIATL2</t>
  </si>
  <si>
    <t>MOV10L1</t>
  </si>
  <si>
    <t>DNA2</t>
  </si>
  <si>
    <t>GLRX</t>
  </si>
  <si>
    <t>EIF3B</t>
  </si>
  <si>
    <t>MZF1</t>
  </si>
  <si>
    <t>EVI5</t>
  </si>
  <si>
    <t>SERPIND1</t>
  </si>
  <si>
    <t>ACAD9</t>
  </si>
  <si>
    <t>DYRK4</t>
  </si>
  <si>
    <t>APC2</t>
  </si>
  <si>
    <t>ASPSCR1</t>
  </si>
  <si>
    <t>ATP6V0D1</t>
  </si>
  <si>
    <t>ATF5</t>
  </si>
  <si>
    <t>HEG1</t>
  </si>
  <si>
    <t>BEND7</t>
  </si>
  <si>
    <t>CACNB1</t>
  </si>
  <si>
    <t>CREB3L4</t>
  </si>
  <si>
    <t>ALPI</t>
  </si>
  <si>
    <t>DDX21</t>
  </si>
  <si>
    <t>SPO11</t>
  </si>
  <si>
    <t>CCDC94</t>
  </si>
  <si>
    <t>DOK2</t>
  </si>
  <si>
    <t>FAM173A</t>
  </si>
  <si>
    <t>FGF21</t>
  </si>
  <si>
    <t>FRS3</t>
  </si>
  <si>
    <t>CORO7</t>
  </si>
  <si>
    <t>GLTSCR2</t>
  </si>
  <si>
    <t>HDHD3</t>
  </si>
  <si>
    <t>IER5</t>
  </si>
  <si>
    <t>TEX264</t>
  </si>
  <si>
    <t>KIAA1462</t>
  </si>
  <si>
    <t>CDAN1</t>
  </si>
  <si>
    <t>MOV10</t>
  </si>
  <si>
    <t>MYO19</t>
  </si>
  <si>
    <t>NFKBIE</t>
  </si>
  <si>
    <t>AMN1</t>
  </si>
  <si>
    <t>NOVA2</t>
  </si>
  <si>
    <t>PSMG2</t>
  </si>
  <si>
    <t>PLEKHG2</t>
  </si>
  <si>
    <t>CPSF3L</t>
  </si>
  <si>
    <t>PRCC</t>
  </si>
  <si>
    <t>DPF2</t>
  </si>
  <si>
    <t>RHBDF2</t>
  </si>
  <si>
    <t>SH2D2A</t>
  </si>
  <si>
    <t>LAMB1</t>
  </si>
  <si>
    <t>SHKBP1</t>
  </si>
  <si>
    <t>TCTN3</t>
  </si>
  <si>
    <t>EIF2AK1</t>
  </si>
  <si>
    <t>TIMM50</t>
  </si>
  <si>
    <t>LOR</t>
  </si>
  <si>
    <t>AHCY</t>
  </si>
  <si>
    <t>GPATCH8</t>
  </si>
  <si>
    <t>PRDM10</t>
  </si>
  <si>
    <t>TSPAN13</t>
  </si>
  <si>
    <t>C1QBP</t>
  </si>
  <si>
    <t>FARP2</t>
  </si>
  <si>
    <t>USP54</t>
  </si>
  <si>
    <t>WBSCR27</t>
  </si>
  <si>
    <t>XRCC1</t>
  </si>
  <si>
    <t>KCNH1</t>
  </si>
  <si>
    <t>SEC61A2</t>
  </si>
  <si>
    <t>ARHGAP27</t>
  </si>
  <si>
    <t>SBDS</t>
  </si>
  <si>
    <t>DUOXA1</t>
  </si>
  <si>
    <t>CACNB2</t>
  </si>
  <si>
    <t>MYO1C</t>
  </si>
  <si>
    <t>KDELR2</t>
  </si>
  <si>
    <t>IL4</t>
  </si>
  <si>
    <t>CAMK1D</t>
  </si>
  <si>
    <t>PDE3B</t>
  </si>
  <si>
    <t>CIB3</t>
  </si>
  <si>
    <t>MLN</t>
  </si>
  <si>
    <t>FNBP1L</t>
  </si>
  <si>
    <t>CEACAM21</t>
  </si>
  <si>
    <t>HOXA9</t>
  </si>
  <si>
    <t>MTMR7</t>
  </si>
  <si>
    <t>KCNC2</t>
  </si>
  <si>
    <t>KLB</t>
  </si>
  <si>
    <t>KCNJ14</t>
  </si>
  <si>
    <t>LRFN1</t>
  </si>
  <si>
    <t>CTR9</t>
  </si>
  <si>
    <t>USP21</t>
  </si>
  <si>
    <t>AIM2</t>
  </si>
  <si>
    <t>GTF3C1</t>
  </si>
  <si>
    <t>CASP14</t>
  </si>
  <si>
    <t>POU3F2</t>
  </si>
  <si>
    <t>CDK3</t>
  </si>
  <si>
    <t>RBM27</t>
  </si>
  <si>
    <t>IFI16</t>
  </si>
  <si>
    <t>SLITRK6</t>
  </si>
  <si>
    <t>MNDA</t>
  </si>
  <si>
    <t>EFTUD2</t>
  </si>
  <si>
    <t>NR1I3</t>
  </si>
  <si>
    <t>TOMM5</t>
  </si>
  <si>
    <t>ZNF302</t>
  </si>
  <si>
    <t>PYHIN1</t>
  </si>
  <si>
    <t>HMX1</t>
  </si>
  <si>
    <t>S100A2</t>
  </si>
  <si>
    <t>POLR3K</t>
  </si>
  <si>
    <t>CHPF2</t>
  </si>
  <si>
    <t>SYNGR4</t>
  </si>
  <si>
    <t>NUDT21</t>
  </si>
  <si>
    <t>TRIM73</t>
  </si>
  <si>
    <t>OR1F1</t>
  </si>
  <si>
    <t>SEC11C</t>
  </si>
  <si>
    <t>TCEB1</t>
  </si>
  <si>
    <t>ZNF568</t>
  </si>
  <si>
    <t>TSEN15</t>
  </si>
  <si>
    <t>CEACAM7</t>
  </si>
  <si>
    <t>NOP58</t>
  </si>
  <si>
    <t>FCGR2B</t>
  </si>
  <si>
    <t>STRADB</t>
  </si>
  <si>
    <t>IFNL2</t>
  </si>
  <si>
    <t>ADCY5</t>
  </si>
  <si>
    <t>WWP2</t>
  </si>
  <si>
    <t>RAB11B</t>
  </si>
  <si>
    <t>GNAT2</t>
  </si>
  <si>
    <t>CBY1</t>
  </si>
  <si>
    <t>NLRP3</t>
  </si>
  <si>
    <t>BACH2</t>
  </si>
  <si>
    <t>NETO1</t>
  </si>
  <si>
    <t>ZNF320</t>
  </si>
  <si>
    <t>PACS1</t>
  </si>
  <si>
    <t>CALM3</t>
  </si>
  <si>
    <t>DLX6</t>
  </si>
  <si>
    <t>DCLRE1B</t>
  </si>
  <si>
    <t>ELFN2</t>
  </si>
  <si>
    <t>DCLRE1C</t>
  </si>
  <si>
    <t>ZNF793</t>
  </si>
  <si>
    <t>EFHC1</t>
  </si>
  <si>
    <t>ACY1</t>
  </si>
  <si>
    <t>LRP5</t>
  </si>
  <si>
    <t>FANCC</t>
  </si>
  <si>
    <t>FPGT</t>
  </si>
  <si>
    <t>HORMAD1</t>
  </si>
  <si>
    <t>HPS3</t>
  </si>
  <si>
    <t>BOLA3</t>
  </si>
  <si>
    <t>HSPBAP1</t>
  </si>
  <si>
    <t>CRYBA4</t>
  </si>
  <si>
    <t>HUS1</t>
  </si>
  <si>
    <t>CSH1</t>
  </si>
  <si>
    <t>FREM3</t>
  </si>
  <si>
    <t>MAP6D1</t>
  </si>
  <si>
    <t>IL17F</t>
  </si>
  <si>
    <t>OLIG1</t>
  </si>
  <si>
    <t>AAGAB</t>
  </si>
  <si>
    <t>IQCB1</t>
  </si>
  <si>
    <t>ERH</t>
  </si>
  <si>
    <t>PREP</t>
  </si>
  <si>
    <t>TRIL</t>
  </si>
  <si>
    <t>MRAP2</t>
  </si>
  <si>
    <t>THAP3</t>
  </si>
  <si>
    <t>NFIL3</t>
  </si>
  <si>
    <t>ULK4</t>
  </si>
  <si>
    <t>NIPSNAP3B</t>
  </si>
  <si>
    <t>NOC3L</t>
  </si>
  <si>
    <t>PTRH1</t>
  </si>
  <si>
    <t>NOL8</t>
  </si>
  <si>
    <t>DENND6A</t>
  </si>
  <si>
    <t>SOX15</t>
  </si>
  <si>
    <t>YTHDF1</t>
  </si>
  <si>
    <t>PHLDB3</t>
  </si>
  <si>
    <t>FMNL2</t>
  </si>
  <si>
    <t>PIK3AP1</t>
  </si>
  <si>
    <t>DMAP1</t>
  </si>
  <si>
    <t>KCNN3</t>
  </si>
  <si>
    <t>RHOBTB1</t>
  </si>
  <si>
    <t>NNAT</t>
  </si>
  <si>
    <t>RMI1</t>
  </si>
  <si>
    <t>SARM1</t>
  </si>
  <si>
    <t>RTKN2</t>
  </si>
  <si>
    <t>TRMT61B</t>
  </si>
  <si>
    <t>SH2D4A</t>
  </si>
  <si>
    <t>ZNF26</t>
  </si>
  <si>
    <t>GNAL</t>
  </si>
  <si>
    <t>SLC35F4</t>
  </si>
  <si>
    <t>ST7L</t>
  </si>
  <si>
    <t>STK31</t>
  </si>
  <si>
    <t>WDR49</t>
  </si>
  <si>
    <t>STYXL1</t>
  </si>
  <si>
    <t>GGA1</t>
  </si>
  <si>
    <t>TRMT10C</t>
  </si>
  <si>
    <t>IL20RB</t>
  </si>
  <si>
    <t>TUFT1</t>
  </si>
  <si>
    <t>MESDC1</t>
  </si>
  <si>
    <t>AUP1</t>
  </si>
  <si>
    <t>YY1AP1</t>
  </si>
  <si>
    <t>IL11</t>
  </si>
  <si>
    <t>OLAH</t>
  </si>
  <si>
    <t>RND1</t>
  </si>
  <si>
    <t>BARHL2</t>
  </si>
  <si>
    <t>CPT2</t>
  </si>
  <si>
    <t>BZW2</t>
  </si>
  <si>
    <t>NEDD8</t>
  </si>
  <si>
    <t>ETV1</t>
  </si>
  <si>
    <t>PLCXD2</t>
  </si>
  <si>
    <t>ABCA3</t>
  </si>
  <si>
    <t>POGZ</t>
  </si>
  <si>
    <t>TMEM167B</t>
  </si>
  <si>
    <t>S1PR1</t>
  </si>
  <si>
    <t>SLC8B1</t>
  </si>
  <si>
    <t>SYT6</t>
  </si>
  <si>
    <t>NPHS1</t>
  </si>
  <si>
    <t>INMT</t>
  </si>
  <si>
    <t>GPBAR1</t>
  </si>
  <si>
    <t>WNK2</t>
  </si>
  <si>
    <t>ACSS1</t>
  </si>
  <si>
    <t>ARHGEF18</t>
  </si>
  <si>
    <t>EPOR</t>
  </si>
  <si>
    <t>HTRA3</t>
  </si>
  <si>
    <t>EVPL</t>
  </si>
  <si>
    <t>APRT</t>
  </si>
  <si>
    <t>FAM83B</t>
  </si>
  <si>
    <t>CDIPT</t>
  </si>
  <si>
    <t>FSD1L</t>
  </si>
  <si>
    <t>DNAJC22</t>
  </si>
  <si>
    <t>HECTD2</t>
  </si>
  <si>
    <t>OR4D1</t>
  </si>
  <si>
    <t>IFIT3</t>
  </si>
  <si>
    <t>JMJD1C</t>
  </si>
  <si>
    <t>ZNF562</t>
  </si>
  <si>
    <t>LDB3</t>
  </si>
  <si>
    <t>ZNF592</t>
  </si>
  <si>
    <t>LY9</t>
  </si>
  <si>
    <t>DGAT2</t>
  </si>
  <si>
    <t>DUSP4</t>
  </si>
  <si>
    <t>PSD3</t>
  </si>
  <si>
    <t>TAOK1</t>
  </si>
  <si>
    <t>RGS18</t>
  </si>
  <si>
    <t>CRTC2</t>
  </si>
  <si>
    <t>PEX11B</t>
  </si>
  <si>
    <t>SRP68</t>
  </si>
  <si>
    <t>GDE1</t>
  </si>
  <si>
    <t>ECM2</t>
  </si>
  <si>
    <t>NCF4</t>
  </si>
  <si>
    <t>NDUFS6</t>
  </si>
  <si>
    <t>PARP11</t>
  </si>
  <si>
    <t>NPFFR1</t>
  </si>
  <si>
    <t>WDTC1</t>
  </si>
  <si>
    <t>TRIM59</t>
  </si>
  <si>
    <t>CARD8</t>
  </si>
  <si>
    <t>GNRHR2</t>
  </si>
  <si>
    <t>CNBP</t>
  </si>
  <si>
    <t>JAKMIP1</t>
  </si>
  <si>
    <t>MYBPC1</t>
  </si>
  <si>
    <t>AZI1</t>
  </si>
  <si>
    <t>CD59</t>
  </si>
  <si>
    <t>EXOC7</t>
  </si>
  <si>
    <t>RUNX3</t>
  </si>
  <si>
    <t>BHLHE22</t>
  </si>
  <si>
    <t>MYOZ1</t>
  </si>
  <si>
    <t>MED6</t>
  </si>
  <si>
    <t>TSPAN16</t>
  </si>
  <si>
    <t>ARL4D</t>
  </si>
  <si>
    <t>IGSF21</t>
  </si>
  <si>
    <t>BCAM</t>
  </si>
  <si>
    <t>MBTD1</t>
  </si>
  <si>
    <t>MTMR2</t>
  </si>
  <si>
    <t>PPM1G</t>
  </si>
  <si>
    <t>VANGL1</t>
  </si>
  <si>
    <t>WNT10B</t>
  </si>
  <si>
    <t>CLDN1</t>
  </si>
  <si>
    <t>NHLH2</t>
  </si>
  <si>
    <t>PPM1E</t>
  </si>
  <si>
    <t>LAMTOR5</t>
  </si>
  <si>
    <t>RB1</t>
  </si>
  <si>
    <t>PYGO2</t>
  </si>
  <si>
    <t>TMEM178A</t>
  </si>
  <si>
    <t>S100A14</t>
  </si>
  <si>
    <t>GRHPR</t>
  </si>
  <si>
    <t>SMCP</t>
  </si>
  <si>
    <t>EEF1A1</t>
  </si>
  <si>
    <t>SCAMP5</t>
  </si>
  <si>
    <t>RPS15</t>
  </si>
  <si>
    <t>OVOL1</t>
  </si>
  <si>
    <t>CASP5</t>
  </si>
  <si>
    <t>EIF2S2</t>
  </si>
  <si>
    <t>HSPA8</t>
  </si>
  <si>
    <t>MLXIPL</t>
  </si>
  <si>
    <t>LYSMD4</t>
  </si>
  <si>
    <t>TJAP1</t>
  </si>
  <si>
    <t>RELB</t>
  </si>
  <si>
    <t>IFNK</t>
  </si>
  <si>
    <t>FAM46C</t>
  </si>
  <si>
    <t>LIX1</t>
  </si>
  <si>
    <t>FRMD4A</t>
  </si>
  <si>
    <t>SRI</t>
  </si>
  <si>
    <t>CLDN3</t>
  </si>
  <si>
    <t>GAS2L2</t>
  </si>
  <si>
    <t>AKNA</t>
  </si>
  <si>
    <t>BCL2L12</t>
  </si>
  <si>
    <t>MAGOH</t>
  </si>
  <si>
    <t>SFN</t>
  </si>
  <si>
    <t>CREB3L3</t>
  </si>
  <si>
    <t>KIF3B</t>
  </si>
  <si>
    <t>CRNN</t>
  </si>
  <si>
    <t>AQP11</t>
  </si>
  <si>
    <t>DARC</t>
  </si>
  <si>
    <t>HMGA2</t>
  </si>
  <si>
    <t>DMRTC2</t>
  </si>
  <si>
    <t>KCNG2</t>
  </si>
  <si>
    <t>FRAT1</t>
  </si>
  <si>
    <t>IFI44</t>
  </si>
  <si>
    <t>AASDHPPT</t>
  </si>
  <si>
    <t>LCE1E</t>
  </si>
  <si>
    <t>TDRD10</t>
  </si>
  <si>
    <t>ACSL3</t>
  </si>
  <si>
    <t>MDFI</t>
  </si>
  <si>
    <t>ACSBG1</t>
  </si>
  <si>
    <t>SPC24</t>
  </si>
  <si>
    <t>ZBTB4</t>
  </si>
  <si>
    <t>NFKBIB</t>
  </si>
  <si>
    <t>ZBTB42</t>
  </si>
  <si>
    <t>PAQR6</t>
  </si>
  <si>
    <t>ITM2C</t>
  </si>
  <si>
    <t>PNRC1</t>
  </si>
  <si>
    <t>SFXN1</t>
  </si>
  <si>
    <t>PPP1R15A</t>
  </si>
  <si>
    <t>ZFP1</t>
  </si>
  <si>
    <t>RFX5</t>
  </si>
  <si>
    <t>SNAPC2</t>
  </si>
  <si>
    <t>STRA13</t>
  </si>
  <si>
    <t>GNB5</t>
  </si>
  <si>
    <t>SYNPO2L</t>
  </si>
  <si>
    <t>GP5</t>
  </si>
  <si>
    <t>TNFSF9</t>
  </si>
  <si>
    <t>TPRXL</t>
  </si>
  <si>
    <t>MST1R</t>
  </si>
  <si>
    <t>HIVEP3</t>
  </si>
  <si>
    <t>NIF3L1</t>
  </si>
  <si>
    <t>PKN1</t>
  </si>
  <si>
    <t>RRAS</t>
  </si>
  <si>
    <t>MRPL53</t>
  </si>
  <si>
    <t>TEAD2</t>
  </si>
  <si>
    <t>PEAR1</t>
  </si>
  <si>
    <t>KCNQ2</t>
  </si>
  <si>
    <t>ZNF239</t>
  </si>
  <si>
    <t>ZNF34</t>
  </si>
  <si>
    <t>GCLM</t>
  </si>
  <si>
    <t>ME3</t>
  </si>
  <si>
    <t>PREX1</t>
  </si>
  <si>
    <t>PAQR8</t>
  </si>
  <si>
    <t>SLC44A4</t>
  </si>
  <si>
    <t>RFWD2</t>
  </si>
  <si>
    <t>VANGL2</t>
  </si>
  <si>
    <t>SORBS1</t>
  </si>
  <si>
    <t>EIF3C</t>
  </si>
  <si>
    <t>NXF1</t>
  </si>
  <si>
    <t>CACNA2D2</t>
  </si>
  <si>
    <t>JMJD6</t>
  </si>
  <si>
    <t>EBF2</t>
  </si>
  <si>
    <t>PRKAG3</t>
  </si>
  <si>
    <t>DET1</t>
  </si>
  <si>
    <t>LSAMP</t>
  </si>
  <si>
    <t>ALG12</t>
  </si>
  <si>
    <t>ITGA2B</t>
  </si>
  <si>
    <t>FBXO44</t>
  </si>
  <si>
    <t>MAU2</t>
  </si>
  <si>
    <t>SUPT3H</t>
  </si>
  <si>
    <t>TOMM22</t>
  </si>
  <si>
    <t>DDX50</t>
  </si>
  <si>
    <t>ZNF479</t>
  </si>
  <si>
    <t>PCDHGB7</t>
  </si>
  <si>
    <t>ADAP2</t>
  </si>
  <si>
    <t>DENND2A</t>
  </si>
  <si>
    <t>COMMD3</t>
  </si>
  <si>
    <t>DIMT1</t>
  </si>
  <si>
    <t>CUL7</t>
  </si>
  <si>
    <t>DPPA2</t>
  </si>
  <si>
    <t>TPK1</t>
  </si>
  <si>
    <t>DTX3L</t>
  </si>
  <si>
    <t>CDH15</t>
  </si>
  <si>
    <t>FAM129A</t>
  </si>
  <si>
    <t>ROGDI</t>
  </si>
  <si>
    <t>GCSAM</t>
  </si>
  <si>
    <t>DNAJA3</t>
  </si>
  <si>
    <t>HSH2D</t>
  </si>
  <si>
    <t>MTMR4</t>
  </si>
  <si>
    <t>IER2</t>
  </si>
  <si>
    <t>ANKS4B</t>
  </si>
  <si>
    <t>IFI44L</t>
  </si>
  <si>
    <t>CBL</t>
  </si>
  <si>
    <t>IFT57</t>
  </si>
  <si>
    <t>INTS4</t>
  </si>
  <si>
    <t>TRAPPC3</t>
  </si>
  <si>
    <t>UBE2M</t>
  </si>
  <si>
    <t>MRPL50</t>
  </si>
  <si>
    <t>PTDSS2</t>
  </si>
  <si>
    <t>NAT1</t>
  </si>
  <si>
    <t>PTGDS</t>
  </si>
  <si>
    <t>PTK2</t>
  </si>
  <si>
    <t>ECHDC2</t>
  </si>
  <si>
    <t>PLVAP</t>
  </si>
  <si>
    <t>TTC5</t>
  </si>
  <si>
    <t>RRP36</t>
  </si>
  <si>
    <t>RWDD3</t>
  </si>
  <si>
    <t>LGALS8</t>
  </si>
  <si>
    <t>S100A13</t>
  </si>
  <si>
    <t>SLC9C2</t>
  </si>
  <si>
    <t>STX17</t>
  </si>
  <si>
    <t>SERPINB3</t>
  </si>
  <si>
    <t>THEG</t>
  </si>
  <si>
    <t>TNFSF15</t>
  </si>
  <si>
    <t>FERMT3</t>
  </si>
  <si>
    <t>TRDMT1</t>
  </si>
  <si>
    <t>IL36B</t>
  </si>
  <si>
    <t>MLF2</t>
  </si>
  <si>
    <t>BTLA</t>
  </si>
  <si>
    <t>SSH3</t>
  </si>
  <si>
    <t>AMN</t>
  </si>
  <si>
    <t>CCND3</t>
  </si>
  <si>
    <t>MRPS33</t>
  </si>
  <si>
    <t>SNORA71B</t>
  </si>
  <si>
    <t>TNP2</t>
  </si>
  <si>
    <t>ALX3</t>
  </si>
  <si>
    <t>EPB41L4B</t>
  </si>
  <si>
    <t>CTXN1</t>
  </si>
  <si>
    <t>ETV2</t>
  </si>
  <si>
    <t>IL9</t>
  </si>
  <si>
    <t>KIAA1875</t>
  </si>
  <si>
    <t>KIF9</t>
  </si>
  <si>
    <t>SIN3B</t>
  </si>
  <si>
    <t>TEKT5</t>
  </si>
  <si>
    <t>ARMC4</t>
  </si>
  <si>
    <t>SCARNA17</t>
  </si>
  <si>
    <t>GOLPH3L</t>
  </si>
  <si>
    <t>SGCE</t>
  </si>
  <si>
    <t>NMNAT2</t>
  </si>
  <si>
    <t>TOLLIP</t>
  </si>
  <si>
    <t>RNF20</t>
  </si>
  <si>
    <t>RRAGD</t>
  </si>
  <si>
    <t>NUMB</t>
  </si>
  <si>
    <t>TFB2M</t>
  </si>
  <si>
    <t>WDR16</t>
  </si>
  <si>
    <t>GRAMD1A</t>
  </si>
  <si>
    <t>FAM69B</t>
  </si>
  <si>
    <t>SOX14</t>
  </si>
  <si>
    <t>C5AR1</t>
  </si>
  <si>
    <t>HIGD1B</t>
  </si>
  <si>
    <t>FAM35A</t>
  </si>
  <si>
    <t>SCAF11</t>
  </si>
  <si>
    <t>HSPB6</t>
  </si>
  <si>
    <t>ANO3</t>
  </si>
  <si>
    <t>SPRR1A</t>
  </si>
  <si>
    <t>SLCO1C1</t>
  </si>
  <si>
    <t>SPRR1B</t>
  </si>
  <si>
    <t>TCP11L1</t>
  </si>
  <si>
    <t>SPRR2A</t>
  </si>
  <si>
    <t>SPRR2B</t>
  </si>
  <si>
    <t>GNLY</t>
  </si>
  <si>
    <t>TET1</t>
  </si>
  <si>
    <t>HESX1</t>
  </si>
  <si>
    <t>TRIM35</t>
  </si>
  <si>
    <t>PRPF31</t>
  </si>
  <si>
    <t>NCR1</t>
  </si>
  <si>
    <t>TMEM88</t>
  </si>
  <si>
    <t>ARHGAP15</t>
  </si>
  <si>
    <t>ZNF25</t>
  </si>
  <si>
    <t>ACO2</t>
  </si>
  <si>
    <t>ITGAV</t>
  </si>
  <si>
    <t>ZNF483</t>
  </si>
  <si>
    <t>TMCO1</t>
  </si>
  <si>
    <t>ZNF528</t>
  </si>
  <si>
    <t>FAM115C</t>
  </si>
  <si>
    <t>ZNF558</t>
  </si>
  <si>
    <t>SLC9A2</t>
  </si>
  <si>
    <t>EPN1</t>
  </si>
  <si>
    <t>ZNF567</t>
  </si>
  <si>
    <t>FBXO4</t>
  </si>
  <si>
    <t>ZNF569</t>
  </si>
  <si>
    <t>HSD17B2</t>
  </si>
  <si>
    <t>MIF4GD</t>
  </si>
  <si>
    <t>ARMC6</t>
  </si>
  <si>
    <t>COBL</t>
  </si>
  <si>
    <t>RXFP4</t>
  </si>
  <si>
    <t>DNAJC5</t>
  </si>
  <si>
    <t>SPIB</t>
  </si>
  <si>
    <t>MPZL2</t>
  </si>
  <si>
    <t>ATF7IP2</t>
  </si>
  <si>
    <t>FAM149B1</t>
  </si>
  <si>
    <t>RCAN2</t>
  </si>
  <si>
    <t>HOXA6</t>
  </si>
  <si>
    <t>LMTK3</t>
  </si>
  <si>
    <t>ZNF500</t>
  </si>
  <si>
    <t>LILRA3</t>
  </si>
  <si>
    <t>SCG2</t>
  </si>
  <si>
    <t>ZNF721</t>
  </si>
  <si>
    <t>SLC6A16</t>
  </si>
  <si>
    <t>RINT1</t>
  </si>
  <si>
    <t>VN1R2</t>
  </si>
  <si>
    <t>QRICH1</t>
  </si>
  <si>
    <t>ANKRD6</t>
  </si>
  <si>
    <t>TRIM38</t>
  </si>
  <si>
    <t>ASH1L</t>
  </si>
  <si>
    <t>BLNK</t>
  </si>
  <si>
    <t>CASP8AP2</t>
  </si>
  <si>
    <t>PCSK2</t>
  </si>
  <si>
    <t>ZNF607</t>
  </si>
  <si>
    <t>CLCNKB</t>
  </si>
  <si>
    <t>FDX1L</t>
  </si>
  <si>
    <t>DZIP1L</t>
  </si>
  <si>
    <t>GALNTL5</t>
  </si>
  <si>
    <t>FAM160B2</t>
  </si>
  <si>
    <t>OSCAR</t>
  </si>
  <si>
    <t>KIAA1524</t>
  </si>
  <si>
    <t>CYP4V2</t>
  </si>
  <si>
    <t>CBX1</t>
  </si>
  <si>
    <t>NUDT13</t>
  </si>
  <si>
    <t>CCBE1</t>
  </si>
  <si>
    <t>NUDT5</t>
  </si>
  <si>
    <t>KCNK1</t>
  </si>
  <si>
    <t>PALMD</t>
  </si>
  <si>
    <t>ZNF771</t>
  </si>
  <si>
    <t>BCS1L</t>
  </si>
  <si>
    <t>RPP30</t>
  </si>
  <si>
    <t>CFL2</t>
  </si>
  <si>
    <t>RPP38</t>
  </si>
  <si>
    <t>TTLL9</t>
  </si>
  <si>
    <t>SENP6</t>
  </si>
  <si>
    <t>ZNF883</t>
  </si>
  <si>
    <t>SENP7</t>
  </si>
  <si>
    <t>AAAS</t>
  </si>
  <si>
    <t>SPATA1</t>
  </si>
  <si>
    <t>RIC8A</t>
  </si>
  <si>
    <t>TDRD5</t>
  </si>
  <si>
    <t>CLSPN</t>
  </si>
  <si>
    <t>OR7C2</t>
  </si>
  <si>
    <t>CDK7</t>
  </si>
  <si>
    <t>LRMP</t>
  </si>
  <si>
    <t>HIPK1</t>
  </si>
  <si>
    <t>SRSF6</t>
  </si>
  <si>
    <t>LRRC1</t>
  </si>
  <si>
    <t>ZNF574</t>
  </si>
  <si>
    <t>DNAJB9</t>
  </si>
  <si>
    <t>ZNF415</t>
  </si>
  <si>
    <t>GPR142</t>
  </si>
  <si>
    <t>PON2</t>
  </si>
  <si>
    <t>SCN8A</t>
  </si>
  <si>
    <t>PRPSAP2</t>
  </si>
  <si>
    <t>SEC61B</t>
  </si>
  <si>
    <t>DDX47</t>
  </si>
  <si>
    <t>TFDP2</t>
  </si>
  <si>
    <t>DHRS2</t>
  </si>
  <si>
    <t>RUFY2</t>
  </si>
  <si>
    <t>ERMN</t>
  </si>
  <si>
    <t>DNAJC30</t>
  </si>
  <si>
    <t>ANAPC13</t>
  </si>
  <si>
    <t>DUOX1</t>
  </si>
  <si>
    <t>PVR</t>
  </si>
  <si>
    <t>BAI1</t>
  </si>
  <si>
    <t>NKX3-1</t>
  </si>
  <si>
    <t>RASA2</t>
  </si>
  <si>
    <t>TRIM26</t>
  </si>
  <si>
    <t>ZNF616</t>
  </si>
  <si>
    <t>DOLK</t>
  </si>
  <si>
    <t>ZFYVE26</t>
  </si>
  <si>
    <t>CLASRP</t>
  </si>
  <si>
    <t>GEMIN7</t>
  </si>
  <si>
    <t>CCL18</t>
  </si>
  <si>
    <t>KRTAP19-3</t>
  </si>
  <si>
    <t>OR10J1</t>
  </si>
  <si>
    <t>STX7</t>
  </si>
  <si>
    <t>VPS72</t>
  </si>
  <si>
    <t>ARAP1</t>
  </si>
  <si>
    <t>CNOT7</t>
  </si>
  <si>
    <t>DARS2</t>
  </si>
  <si>
    <t>HPX</t>
  </si>
  <si>
    <t>GLTSCR1</t>
  </si>
  <si>
    <t>PPT1</t>
  </si>
  <si>
    <t>TBC1D9</t>
  </si>
  <si>
    <t>DDX59</t>
  </si>
  <si>
    <t>ESRRB</t>
  </si>
  <si>
    <t>SOCS3</t>
  </si>
  <si>
    <t>ZNF623</t>
  </si>
  <si>
    <t>P2RY11</t>
  </si>
  <si>
    <t>C1QTNF2</t>
  </si>
  <si>
    <t>GAB2</t>
  </si>
  <si>
    <t>GNA12</t>
  </si>
  <si>
    <t>LATS2</t>
  </si>
  <si>
    <t>FBXL12</t>
  </si>
  <si>
    <t>NME4</t>
  </si>
  <si>
    <t>HTR1E</t>
  </si>
  <si>
    <t>FGD2</t>
  </si>
  <si>
    <t>SPACA4</t>
  </si>
  <si>
    <t>MEIS3</t>
  </si>
  <si>
    <t>TRMT5</t>
  </si>
  <si>
    <t>PGK2</t>
  </si>
  <si>
    <t>AGAP2</t>
  </si>
  <si>
    <t>GAP43</t>
  </si>
  <si>
    <t>UGT8</t>
  </si>
  <si>
    <t>ARL5B</t>
  </si>
  <si>
    <t>CLDN11</t>
  </si>
  <si>
    <t>PPP2R2A</t>
  </si>
  <si>
    <t>NUFIP1</t>
  </si>
  <si>
    <t>RALA</t>
  </si>
  <si>
    <t>SLC32A1</t>
  </si>
  <si>
    <t>RAP1A</t>
  </si>
  <si>
    <t>AK9</t>
  </si>
  <si>
    <t>DMWD</t>
  </si>
  <si>
    <t>PCMT1</t>
  </si>
  <si>
    <t>HCST</t>
  </si>
  <si>
    <t>PLIN4</t>
  </si>
  <si>
    <t>U2SURP</t>
  </si>
  <si>
    <t>NAT9</t>
  </si>
  <si>
    <t>SAMD1</t>
  </si>
  <si>
    <t>NRBF2</t>
  </si>
  <si>
    <t>MYADM</t>
  </si>
  <si>
    <t>CCDC84</t>
  </si>
  <si>
    <t>IRF2BP1</t>
  </si>
  <si>
    <t>DDX27</t>
  </si>
  <si>
    <t>ABTB1</t>
  </si>
  <si>
    <t>TP53INP2</t>
  </si>
  <si>
    <t>ASB17</t>
  </si>
  <si>
    <t>CCL26</t>
  </si>
  <si>
    <t>CD96</t>
  </si>
  <si>
    <t>DPPA4</t>
  </si>
  <si>
    <t>CDC16</t>
  </si>
  <si>
    <t>GCM1</t>
  </si>
  <si>
    <t>MRPL18</t>
  </si>
  <si>
    <t>HEMGN</t>
  </si>
  <si>
    <t>KIAA1586</t>
  </si>
  <si>
    <t>MBD4</t>
  </si>
  <si>
    <t>KDM6B</t>
  </si>
  <si>
    <t>PLEKHF1</t>
  </si>
  <si>
    <t>MOGAT2</t>
  </si>
  <si>
    <t>SERTAD3</t>
  </si>
  <si>
    <t>SWAP70</t>
  </si>
  <si>
    <t>SPRR4</t>
  </si>
  <si>
    <t>TMEM18</t>
  </si>
  <si>
    <t>DEF8</t>
  </si>
  <si>
    <t>TMEM203</t>
  </si>
  <si>
    <t>TLR4</t>
  </si>
  <si>
    <t>CRB2</t>
  </si>
  <si>
    <t>TNFSF4</t>
  </si>
  <si>
    <t>PLCB3</t>
  </si>
  <si>
    <t>PZP</t>
  </si>
  <si>
    <t>KCNA10</t>
  </si>
  <si>
    <t>USH1C</t>
  </si>
  <si>
    <t>PRR12</t>
  </si>
  <si>
    <t>ACACB</t>
  </si>
  <si>
    <t>VN1R4</t>
  </si>
  <si>
    <t>OR1Q1</t>
  </si>
  <si>
    <t>CCNB1</t>
  </si>
  <si>
    <t>KIAA1009</t>
  </si>
  <si>
    <t>CDADC1</t>
  </si>
  <si>
    <t>KIAA1683</t>
  </si>
  <si>
    <t>CDC37L1</t>
  </si>
  <si>
    <t>CTNNA3</t>
  </si>
  <si>
    <t>MAP1LC3A</t>
  </si>
  <si>
    <t>PRRX1</t>
  </si>
  <si>
    <t>ZNF618</t>
  </si>
  <si>
    <t>CABP5</t>
  </si>
  <si>
    <t>FZD7</t>
  </si>
  <si>
    <t>HAUS5</t>
  </si>
  <si>
    <t>EXOC8</t>
  </si>
  <si>
    <t>WAPAL</t>
  </si>
  <si>
    <t>SOST</t>
  </si>
  <si>
    <t>IVL</t>
  </si>
  <si>
    <t>SLC22A7</t>
  </si>
  <si>
    <t>GNAI1</t>
  </si>
  <si>
    <t>GLTPD1</t>
  </si>
  <si>
    <t>SEC61A1</t>
  </si>
  <si>
    <t>NETO2</t>
  </si>
  <si>
    <t>KIR2DS4</t>
  </si>
  <si>
    <t>SMIM11</t>
  </si>
  <si>
    <t>GPX3</t>
  </si>
  <si>
    <t>CGN</t>
  </si>
  <si>
    <t>KCNV1</t>
  </si>
  <si>
    <t>PSG9</t>
  </si>
  <si>
    <t>GNL1</t>
  </si>
  <si>
    <t>ZNF259</t>
  </si>
  <si>
    <t>APCS</t>
  </si>
  <si>
    <t>ZNF441</t>
  </si>
  <si>
    <t>TAL2</t>
  </si>
  <si>
    <t>MFSD9</t>
  </si>
  <si>
    <t>KLHL7</t>
  </si>
  <si>
    <t>OSGEP</t>
  </si>
  <si>
    <t>CBX2</t>
  </si>
  <si>
    <t>SLC12A7</t>
  </si>
  <si>
    <t>RPS16</t>
  </si>
  <si>
    <t>TEKT1</t>
  </si>
  <si>
    <t>HIST2H2AA3</t>
  </si>
  <si>
    <t>HSPH1</t>
  </si>
  <si>
    <t>FFAR2</t>
  </si>
  <si>
    <t>COL4A2</t>
  </si>
  <si>
    <t>LAT2</t>
  </si>
  <si>
    <t>SEC14L3</t>
  </si>
  <si>
    <t>CD58</t>
  </si>
  <si>
    <t>SNORA74A</t>
  </si>
  <si>
    <t>NAP1L1</t>
  </si>
  <si>
    <t>S100A7A</t>
  </si>
  <si>
    <t>FAM102B</t>
  </si>
  <si>
    <t>SH2D3A</t>
  </si>
  <si>
    <t>U2AF1L4</t>
  </si>
  <si>
    <t>ZNF136</t>
  </si>
  <si>
    <t>ZNF177</t>
  </si>
  <si>
    <t>SLA</t>
  </si>
  <si>
    <t>ZNF223</t>
  </si>
  <si>
    <t>ZNF18</t>
  </si>
  <si>
    <t>G2E3</t>
  </si>
  <si>
    <t>ZNF296</t>
  </si>
  <si>
    <t>ZNF432</t>
  </si>
  <si>
    <t>NKX6-2</t>
  </si>
  <si>
    <t>ZNF576</t>
  </si>
  <si>
    <t>ZNF599</t>
  </si>
  <si>
    <t>WNT3</t>
  </si>
  <si>
    <t>ZNF615</t>
  </si>
  <si>
    <t>ARL11</t>
  </si>
  <si>
    <t>ELSPBP1</t>
  </si>
  <si>
    <t>ITGB6</t>
  </si>
  <si>
    <t>DCTD</t>
  </si>
  <si>
    <t>TNFRSF10D</t>
  </si>
  <si>
    <t>KIAA1467</t>
  </si>
  <si>
    <t>PPP3R2</t>
  </si>
  <si>
    <t>GGT7</t>
  </si>
  <si>
    <t>DR1</t>
  </si>
  <si>
    <t>IGLV1-44</t>
  </si>
  <si>
    <t>GNG8</t>
  </si>
  <si>
    <t>SPSB2</t>
  </si>
  <si>
    <t>PSPN</t>
  </si>
  <si>
    <t>MVK</t>
  </si>
  <si>
    <t>GSC</t>
  </si>
  <si>
    <t>FFAR1</t>
  </si>
  <si>
    <t>LRRC14</t>
  </si>
  <si>
    <t>GAS1</t>
  </si>
  <si>
    <t>MRPL21</t>
  </si>
  <si>
    <t>MBD3L1</t>
  </si>
  <si>
    <t>TCF12</t>
  </si>
  <si>
    <t>ATOH7</t>
  </si>
  <si>
    <t>CD276</t>
  </si>
  <si>
    <t>WRB</t>
  </si>
  <si>
    <t>MTFR1L</t>
  </si>
  <si>
    <t>NPRL3</t>
  </si>
  <si>
    <t>SNORA28</t>
  </si>
  <si>
    <t>OR13C4</t>
  </si>
  <si>
    <t>SRSF3</t>
  </si>
  <si>
    <t>CDKN3</t>
  </si>
  <si>
    <t>TMEM80</t>
  </si>
  <si>
    <t>CRYBA1</t>
  </si>
  <si>
    <t>VWA5B1</t>
  </si>
  <si>
    <t>LYSMD2</t>
  </si>
  <si>
    <t>TXNL4A</t>
  </si>
  <si>
    <t>TPRG1L</t>
  </si>
  <si>
    <t>CHMP2B</t>
  </si>
  <si>
    <t>GMPR2</t>
  </si>
  <si>
    <t>SIX2</t>
  </si>
  <si>
    <t>OR7A10</t>
  </si>
  <si>
    <t>NFU1</t>
  </si>
  <si>
    <t>TMEM200A</t>
  </si>
  <si>
    <t>OR7A5</t>
  </si>
  <si>
    <t>FGF12</t>
  </si>
  <si>
    <t>MFSD8</t>
  </si>
  <si>
    <t>SUV420H1</t>
  </si>
  <si>
    <t>CEBPD</t>
  </si>
  <si>
    <t>MAPK8IP2</t>
  </si>
  <si>
    <t>TRAPPC1</t>
  </si>
  <si>
    <t>RASGRF1</t>
  </si>
  <si>
    <t>SOX4</t>
  </si>
  <si>
    <t>ZNF45</t>
  </si>
  <si>
    <t>NEK2</t>
  </si>
  <si>
    <t>NISCH</t>
  </si>
  <si>
    <t>TFDP1</t>
  </si>
  <si>
    <t>ZNF224</t>
  </si>
  <si>
    <t>SEMG2</t>
  </si>
  <si>
    <t>ZNF226</t>
  </si>
  <si>
    <t>CECR2</t>
  </si>
  <si>
    <t>ZNF230</t>
  </si>
  <si>
    <t>GLT8D1</t>
  </si>
  <si>
    <t>RPS3A</t>
  </si>
  <si>
    <t>ZNF285</t>
  </si>
  <si>
    <t>FIBIN</t>
  </si>
  <si>
    <t>ZNF30</t>
  </si>
  <si>
    <t>RREB1</t>
  </si>
  <si>
    <t>ZNF345</t>
  </si>
  <si>
    <t>NRL</t>
  </si>
  <si>
    <t>SH2B2</t>
  </si>
  <si>
    <t>ZNF439</t>
  </si>
  <si>
    <t>ZBTB21</t>
  </si>
  <si>
    <t>ZNF485</t>
  </si>
  <si>
    <t>ZNF628</t>
  </si>
  <si>
    <t>ZNF491</t>
  </si>
  <si>
    <t>SBSN</t>
  </si>
  <si>
    <t>FXYD2</t>
  </si>
  <si>
    <t>LDB1</t>
  </si>
  <si>
    <t>ZNF540</t>
  </si>
  <si>
    <t>PRDX5</t>
  </si>
  <si>
    <t>ZNF556</t>
  </si>
  <si>
    <t>SLCO4A1</t>
  </si>
  <si>
    <t>EPHB6</t>
  </si>
  <si>
    <t>MYOM1</t>
  </si>
  <si>
    <t>CABP4</t>
  </si>
  <si>
    <t>TPD52</t>
  </si>
  <si>
    <t>ZNF625</t>
  </si>
  <si>
    <t>PRMT5</t>
  </si>
  <si>
    <t>ZNF77</t>
  </si>
  <si>
    <t>STAT1</t>
  </si>
  <si>
    <t>ZNF440</t>
  </si>
  <si>
    <t>BTF3L4</t>
  </si>
  <si>
    <t>RPS27A</t>
  </si>
  <si>
    <t>LGALS13</t>
  </si>
  <si>
    <t>ANKRD60</t>
  </si>
  <si>
    <t>ASB16</t>
  </si>
  <si>
    <t>S100A7</t>
  </si>
  <si>
    <t>FUT7</t>
  </si>
  <si>
    <t>SPDYE1</t>
  </si>
  <si>
    <t>UBE2T</t>
  </si>
  <si>
    <t>ZNF222</t>
  </si>
  <si>
    <t>CXCL1</t>
  </si>
  <si>
    <t>ZNF33A</t>
  </si>
  <si>
    <t>FAM85A</t>
  </si>
  <si>
    <t>ACYP2</t>
  </si>
  <si>
    <t>ZNF83</t>
  </si>
  <si>
    <t>PSG3</t>
  </si>
  <si>
    <t>PURB</t>
  </si>
  <si>
    <t>EME2</t>
  </si>
  <si>
    <t>HIST2H2BE</t>
  </si>
  <si>
    <t>RNF144A</t>
  </si>
  <si>
    <t>CLC</t>
  </si>
  <si>
    <t>ZNF516</t>
  </si>
  <si>
    <t>CH25H</t>
  </si>
  <si>
    <t>CRIM1</t>
  </si>
  <si>
    <t>PRKCDBP</t>
  </si>
  <si>
    <t>HIST2H3C</t>
  </si>
  <si>
    <t>GABRA5</t>
  </si>
  <si>
    <t>PI4K2B</t>
  </si>
  <si>
    <t>AQP8</t>
  </si>
  <si>
    <t>LMF2</t>
  </si>
  <si>
    <t>ABCC12</t>
  </si>
  <si>
    <t>ARSG</t>
  </si>
  <si>
    <t>RUSC1</t>
  </si>
  <si>
    <t>CSTF2T</t>
  </si>
  <si>
    <t>DNAH9</t>
  </si>
  <si>
    <t>HIST2H2AB</t>
  </si>
  <si>
    <t>EIF5A2</t>
  </si>
  <si>
    <t>S100A16</t>
  </si>
  <si>
    <t>KCNAB1</t>
  </si>
  <si>
    <t>ZNF44</t>
  </si>
  <si>
    <t>MEX3C</t>
  </si>
  <si>
    <t>MPP5</t>
  </si>
  <si>
    <t>FLG</t>
  </si>
  <si>
    <t>NFYB</t>
  </si>
  <si>
    <t>ZNF101</t>
  </si>
  <si>
    <t>NUBPL</t>
  </si>
  <si>
    <t>PDK2</t>
  </si>
  <si>
    <t>PEX16</t>
  </si>
  <si>
    <t>PPP1R21</t>
  </si>
  <si>
    <t>ZNF433</t>
  </si>
  <si>
    <t>ZNF442</t>
  </si>
  <si>
    <t>TM6SF1</t>
  </si>
  <si>
    <t>ZNF490</t>
  </si>
  <si>
    <t>MARCH11</t>
  </si>
  <si>
    <t>ZNF554</t>
  </si>
  <si>
    <t>FBXO38</t>
  </si>
  <si>
    <t>ZNF627</t>
  </si>
  <si>
    <t>FGF5</t>
  </si>
  <si>
    <t>EIF2S1</t>
  </si>
  <si>
    <t>ZNF138</t>
  </si>
  <si>
    <t>FAM171A2</t>
  </si>
  <si>
    <t>ZNF14</t>
  </si>
  <si>
    <t>MRPL13</t>
  </si>
  <si>
    <t>ZNF254</t>
  </si>
  <si>
    <t>PMPCA</t>
  </si>
  <si>
    <t>TRAPPC6B</t>
  </si>
  <si>
    <t>ALDH7A1</t>
  </si>
  <si>
    <t>ALPP</t>
  </si>
  <si>
    <t>ZNF350</t>
  </si>
  <si>
    <t>RAB11FIP1</t>
  </si>
  <si>
    <t>CDYL2</t>
  </si>
  <si>
    <t>ZNF43</t>
  </si>
  <si>
    <t>CLCF1</t>
  </si>
  <si>
    <t>ZNF480</t>
  </si>
  <si>
    <t>ZNF484</t>
  </si>
  <si>
    <t>GNL3</t>
  </si>
  <si>
    <t>ZNF510</t>
  </si>
  <si>
    <t>HRSP12</t>
  </si>
  <si>
    <t>UNG</t>
  </si>
  <si>
    <t>ZNF546</t>
  </si>
  <si>
    <t>DKK3</t>
  </si>
  <si>
    <t>CST7</t>
  </si>
  <si>
    <t>ASZ1</t>
  </si>
  <si>
    <t>EVL</t>
  </si>
  <si>
    <t>PIGW</t>
  </si>
  <si>
    <t>ZNF614</t>
  </si>
  <si>
    <t>WDR54</t>
  </si>
  <si>
    <t>FGF10</t>
  </si>
  <si>
    <t>ZNF486</t>
  </si>
  <si>
    <t>DNAJC18</t>
  </si>
  <si>
    <t>LAMB3</t>
  </si>
  <si>
    <t>EID2</t>
  </si>
  <si>
    <t>CGRRF1</t>
  </si>
  <si>
    <t>FRAT2</t>
  </si>
  <si>
    <t>HMGCR</t>
  </si>
  <si>
    <t>LCE1A</t>
  </si>
  <si>
    <t>CCIN</t>
  </si>
  <si>
    <t>RABL5</t>
  </si>
  <si>
    <t>HS1BP3</t>
  </si>
  <si>
    <t>FNDC4</t>
  </si>
  <si>
    <t>ULBP2</t>
  </si>
  <si>
    <t>HIST2H2AC</t>
  </si>
  <si>
    <t>KRT9</t>
  </si>
  <si>
    <t>NKPD1</t>
  </si>
  <si>
    <t>ARPP21</t>
  </si>
  <si>
    <t>CCDC7</t>
  </si>
  <si>
    <t>CLASP1</t>
  </si>
  <si>
    <t>THAP8</t>
  </si>
  <si>
    <t>ODF2</t>
  </si>
  <si>
    <t>HHLA3</t>
  </si>
  <si>
    <t>THBS1</t>
  </si>
  <si>
    <t>ZNF100</t>
  </si>
  <si>
    <t>ARSK</t>
  </si>
  <si>
    <t>FAM71F2</t>
  </si>
  <si>
    <t>ZNF284</t>
  </si>
  <si>
    <t>ERMP1</t>
  </si>
  <si>
    <t>ABT1</t>
  </si>
  <si>
    <t>PDIA2</t>
  </si>
  <si>
    <t>ZNF430</t>
  </si>
  <si>
    <t>TIMELESS</t>
  </si>
  <si>
    <t>CYP3A43</t>
  </si>
  <si>
    <t>ISG20L2</t>
  </si>
  <si>
    <t>ZNF492</t>
  </si>
  <si>
    <t>CDH1</t>
  </si>
  <si>
    <t>ZNF610</t>
  </si>
  <si>
    <t>CMTM5</t>
  </si>
  <si>
    <t>ETV7</t>
  </si>
  <si>
    <t>ZNF92</t>
  </si>
  <si>
    <t>FAM186B</t>
  </si>
  <si>
    <t>ZNF93</t>
  </si>
  <si>
    <t>LEF1</t>
  </si>
  <si>
    <t>SERINC3</t>
  </si>
  <si>
    <t>OCLM</t>
  </si>
  <si>
    <t>SNRPE</t>
  </si>
  <si>
    <t>WNT10A</t>
  </si>
  <si>
    <t>LENEP</t>
  </si>
  <si>
    <t>OR10H1</t>
  </si>
  <si>
    <t>ACACA</t>
  </si>
  <si>
    <t>CAPN1</t>
  </si>
  <si>
    <t>ELL2</t>
  </si>
  <si>
    <t>OR7C1</t>
  </si>
  <si>
    <t>TAF6L</t>
  </si>
  <si>
    <t>PRPS1L1</t>
  </si>
  <si>
    <t>ZNF626</t>
  </si>
  <si>
    <t>HDAC1</t>
  </si>
  <si>
    <t>KCTD21</t>
  </si>
  <si>
    <t>ZBED2</t>
  </si>
  <si>
    <t>RASL11B</t>
  </si>
  <si>
    <t>ZNF28</t>
  </si>
  <si>
    <t>NCKIPSD</t>
  </si>
  <si>
    <t>ZNF80</t>
  </si>
  <si>
    <t>RGS7</t>
  </si>
  <si>
    <t>NXPH1</t>
  </si>
  <si>
    <t>FCRL4</t>
  </si>
  <si>
    <t>BLOC1S3</t>
  </si>
  <si>
    <t>HAPLN4</t>
  </si>
  <si>
    <t>FNIP1</t>
  </si>
  <si>
    <t>VHLL</t>
  </si>
  <si>
    <t>SERPINB6</t>
  </si>
  <si>
    <t>TM2D2</t>
  </si>
  <si>
    <t>BAALC</t>
  </si>
  <si>
    <t>GPRIN1</t>
  </si>
  <si>
    <t>RBFOX2</t>
  </si>
  <si>
    <t>CHAMP1</t>
  </si>
  <si>
    <t>UNC80</t>
  </si>
  <si>
    <t>ISL1</t>
  </si>
  <si>
    <t>CTXN3</t>
  </si>
  <si>
    <t>CCNYL1</t>
  </si>
  <si>
    <t>CTDSPL2</t>
  </si>
  <si>
    <t>TMEM25</t>
  </si>
  <si>
    <t>ZFHX2</t>
  </si>
  <si>
    <t>APOBEC3D</t>
  </si>
  <si>
    <t>KCNJ6</t>
  </si>
  <si>
    <t>SOS2</t>
  </si>
  <si>
    <t>SNX2</t>
  </si>
  <si>
    <t>ENTPD6</t>
  </si>
  <si>
    <t>RASGRF2</t>
  </si>
  <si>
    <t>HS3ST2</t>
  </si>
  <si>
    <t>CES3</t>
  </si>
  <si>
    <t>EPHX1</t>
  </si>
  <si>
    <t>SNRPC</t>
  </si>
  <si>
    <t>TECRL</t>
  </si>
  <si>
    <t>CFLAR</t>
  </si>
  <si>
    <t>ARL6</t>
  </si>
  <si>
    <t>GPX1</t>
  </si>
  <si>
    <t>NHLRC4</t>
  </si>
  <si>
    <t>CCDC80</t>
  </si>
  <si>
    <t>NDUFAF3</t>
  </si>
  <si>
    <t>RBM38</t>
  </si>
  <si>
    <t>HELB</t>
  </si>
  <si>
    <t>KCNE1</t>
  </si>
  <si>
    <t>TNNI2</t>
  </si>
  <si>
    <t>KCNAB2</t>
  </si>
  <si>
    <t>ATAD3A</t>
  </si>
  <si>
    <t>KRBA1</t>
  </si>
  <si>
    <t>GPR17</t>
  </si>
  <si>
    <t>AZI2</t>
  </si>
  <si>
    <t>BAG3</t>
  </si>
  <si>
    <t>ITGAE</t>
  </si>
  <si>
    <t>ATF6B</t>
  </si>
  <si>
    <t>SPRN</t>
  </si>
  <si>
    <t>ANKRD34A</t>
  </si>
  <si>
    <t>BNIP3</t>
  </si>
  <si>
    <t>KLHDC8A</t>
  </si>
  <si>
    <t>SH2D5</t>
  </si>
  <si>
    <t>ZNF142</t>
  </si>
  <si>
    <t>ZSCAN16</t>
  </si>
  <si>
    <t>ZNF707</t>
  </si>
  <si>
    <t>SEZ6</t>
  </si>
  <si>
    <t>ADAMTS8</t>
  </si>
  <si>
    <t>ACRBP</t>
  </si>
  <si>
    <t>SUZ12</t>
  </si>
  <si>
    <t>UCP1</t>
  </si>
  <si>
    <t>GFPT1</t>
  </si>
  <si>
    <t>SIAE</t>
  </si>
  <si>
    <t>CTNNBL1</t>
  </si>
  <si>
    <t>LNP1</t>
  </si>
  <si>
    <t>VTN</t>
  </si>
  <si>
    <t>ZNF747</t>
  </si>
  <si>
    <t>ATHL1</t>
  </si>
  <si>
    <t>MDM2</t>
  </si>
  <si>
    <t>BEND4</t>
  </si>
  <si>
    <t>BRCA2</t>
  </si>
  <si>
    <t>NT5C1B</t>
  </si>
  <si>
    <t>MSH3</t>
  </si>
  <si>
    <t>CYC1</t>
  </si>
  <si>
    <t>NMU</t>
  </si>
  <si>
    <t>LYZL4</t>
  </si>
  <si>
    <t>SVEP1</t>
  </si>
  <si>
    <t>SKIL</t>
  </si>
  <si>
    <t>FCRL1</t>
  </si>
  <si>
    <t>IER3</t>
  </si>
  <si>
    <t>ZNF552</t>
  </si>
  <si>
    <t>UQCRQ</t>
  </si>
  <si>
    <t>MAPKAPK5</t>
  </si>
  <si>
    <t>PELI1</t>
  </si>
  <si>
    <t>PGBD5</t>
  </si>
  <si>
    <t>MRPL17</t>
  </si>
  <si>
    <t>B3GNT5</t>
  </si>
  <si>
    <t>SESN2</t>
  </si>
  <si>
    <t>TP53</t>
  </si>
  <si>
    <t>ATG12</t>
  </si>
  <si>
    <t>ATPIF1</t>
  </si>
  <si>
    <t>GCC2</t>
  </si>
  <si>
    <t>CEP170</t>
  </si>
  <si>
    <t>WDR88</t>
  </si>
  <si>
    <t>CNTRL</t>
  </si>
  <si>
    <t>MYH10</t>
  </si>
  <si>
    <t>PLIN1</t>
  </si>
  <si>
    <t>SPERT</t>
  </si>
  <si>
    <t>SCN7A</t>
  </si>
  <si>
    <t>F12</t>
  </si>
  <si>
    <t>TNFAIP2</t>
  </si>
  <si>
    <t>CRBN</t>
  </si>
  <si>
    <t>PSMB10</t>
  </si>
  <si>
    <t>PDIA6</t>
  </si>
  <si>
    <t>RPS6KC1</t>
  </si>
  <si>
    <t>DOK3</t>
  </si>
  <si>
    <t>MTG1</t>
  </si>
  <si>
    <t>NBN</t>
  </si>
  <si>
    <t>RNMTL1</t>
  </si>
  <si>
    <t>SYDE1</t>
  </si>
  <si>
    <t>KCNS1</t>
  </si>
  <si>
    <t>ARL14</t>
  </si>
  <si>
    <t>HERC6</t>
  </si>
  <si>
    <t>TATDN1</t>
  </si>
  <si>
    <t>TIPRL</t>
  </si>
  <si>
    <t>WDYHV1</t>
  </si>
  <si>
    <t>KYNU</t>
  </si>
  <si>
    <t>MTHFD2L</t>
  </si>
  <si>
    <t>COG3</t>
  </si>
  <si>
    <t>GIMAP1</t>
  </si>
  <si>
    <t>REST</t>
  </si>
  <si>
    <t>IGFALS</t>
  </si>
  <si>
    <t>TXNDC16</t>
  </si>
  <si>
    <t>IQGAP1</t>
  </si>
  <si>
    <t>NRM</t>
  </si>
  <si>
    <t>VDR</t>
  </si>
  <si>
    <t>HOXB3</t>
  </si>
  <si>
    <t>NDUFAF2</t>
  </si>
  <si>
    <t>MAT2B</t>
  </si>
  <si>
    <t>CLNK</t>
  </si>
  <si>
    <t>PDLIM3</t>
  </si>
  <si>
    <t>SEC24D</t>
  </si>
  <si>
    <t>RNF122</t>
  </si>
  <si>
    <t>ARHGAP26</t>
  </si>
  <si>
    <t>IFNA4</t>
  </si>
  <si>
    <t>ARL6IP1</t>
  </si>
  <si>
    <t>CACNG1</t>
  </si>
  <si>
    <t>CPLX2</t>
  </si>
  <si>
    <t>LDHD</t>
  </si>
  <si>
    <t>UBFD1</t>
  </si>
  <si>
    <t>PRSS27</t>
  </si>
  <si>
    <t>GGTLC1</t>
  </si>
  <si>
    <t>PSMC5</t>
  </si>
  <si>
    <t>CFL1</t>
  </si>
  <si>
    <t>APOLD1</t>
  </si>
  <si>
    <t>CHAD</t>
  </si>
  <si>
    <t>GALNT16</t>
  </si>
  <si>
    <t>PSMB5</t>
  </si>
  <si>
    <t>KLHL17</t>
  </si>
  <si>
    <t>LBR</t>
  </si>
  <si>
    <t>SYNDIG1</t>
  </si>
  <si>
    <t>NENF</t>
  </si>
  <si>
    <t>ACSM1</t>
  </si>
  <si>
    <t>DAAM2</t>
  </si>
  <si>
    <t>MAPK8IP1</t>
  </si>
  <si>
    <t>DNASE1</t>
  </si>
  <si>
    <t>SDF2</t>
  </si>
  <si>
    <t>CEP89</t>
  </si>
  <si>
    <t>ARHGDIG</t>
  </si>
  <si>
    <t>CCDC104</t>
  </si>
  <si>
    <t>LPIN2</t>
  </si>
  <si>
    <t>IL17RB</t>
  </si>
  <si>
    <t>EIF3E</t>
  </si>
  <si>
    <t>FAM83D</t>
  </si>
  <si>
    <t>LALBA</t>
  </si>
  <si>
    <t>KLHDC9</t>
  </si>
  <si>
    <t>MRPS28</t>
  </si>
  <si>
    <t>CEP104</t>
  </si>
  <si>
    <t>ZFPM2</t>
  </si>
  <si>
    <t>CDC25C</t>
  </si>
  <si>
    <t>TIMM10B</t>
  </si>
  <si>
    <t>ATP12A</t>
  </si>
  <si>
    <t>C1QTNF6</t>
  </si>
  <si>
    <t>DAB2</t>
  </si>
  <si>
    <t>LOX</t>
  </si>
  <si>
    <t>CLUAP1</t>
  </si>
  <si>
    <t>MAP3K14</t>
  </si>
  <si>
    <t>THOC5</t>
  </si>
  <si>
    <t>CYP11B1</t>
  </si>
  <si>
    <t>HSF4</t>
  </si>
  <si>
    <t>RIC3</t>
  </si>
  <si>
    <t>RTP4</t>
  </si>
  <si>
    <t>VRK1</t>
  </si>
  <si>
    <t>SERPINA10</t>
  </si>
  <si>
    <t>NANOG</t>
  </si>
  <si>
    <t>POLN</t>
  </si>
  <si>
    <t>SRR</t>
  </si>
  <si>
    <t>CD300LB</t>
  </si>
  <si>
    <t>RAX2</t>
  </si>
  <si>
    <t>P2RX6</t>
  </si>
  <si>
    <t>ARCN1</t>
  </si>
  <si>
    <t>KIAA0196</t>
  </si>
  <si>
    <t>KLHL12</t>
  </si>
  <si>
    <t>MANEAL</t>
  </si>
  <si>
    <t>EPHA10</t>
  </si>
  <si>
    <t>ATP6V0A1</t>
  </si>
  <si>
    <t>SYCE1</t>
  </si>
  <si>
    <t>TMEM199</t>
  </si>
  <si>
    <t>OSBPL7</t>
  </si>
  <si>
    <t>RPL36AL</t>
  </si>
  <si>
    <t>GABRG3</t>
  </si>
  <si>
    <t>TMEM120A</t>
  </si>
  <si>
    <t>ANAPC7</t>
  </si>
  <si>
    <t>BBS12</t>
  </si>
  <si>
    <t>NRIP1</t>
  </si>
  <si>
    <t>ZNF706</t>
  </si>
  <si>
    <t>MTCH1</t>
  </si>
  <si>
    <t>TNNI3</t>
  </si>
  <si>
    <t>BANF1</t>
  </si>
  <si>
    <t>CD81</t>
  </si>
  <si>
    <t>TSGA13</t>
  </si>
  <si>
    <t>COL1A1</t>
  </si>
  <si>
    <t>COL3A1</t>
  </si>
  <si>
    <t>VAMP5</t>
  </si>
  <si>
    <t>HSDL1</t>
  </si>
  <si>
    <t>KAT7</t>
  </si>
  <si>
    <t>MXRA7</t>
  </si>
  <si>
    <t>OST4</t>
  </si>
  <si>
    <t>RABIF</t>
  </si>
  <si>
    <t>SH3RF2</t>
  </si>
  <si>
    <t>STC2</t>
  </si>
  <si>
    <t>KCNC1</t>
  </si>
  <si>
    <t>POU6F1</t>
  </si>
  <si>
    <t>ZNF57</t>
  </si>
  <si>
    <t>PLG</t>
  </si>
  <si>
    <t>RIPPLY3</t>
  </si>
  <si>
    <t>AZIN1</t>
  </si>
  <si>
    <t>ACLY</t>
  </si>
  <si>
    <t>GPR123</t>
  </si>
  <si>
    <t>CCDC69</t>
  </si>
  <si>
    <t>C9</t>
  </si>
  <si>
    <t>GMDS</t>
  </si>
  <si>
    <t>MARK1</t>
  </si>
  <si>
    <t>RER1</t>
  </si>
  <si>
    <t>SLC16A7</t>
  </si>
  <si>
    <t>RARB</t>
  </si>
  <si>
    <t>CCT5</t>
  </si>
  <si>
    <t>CHKB</t>
  </si>
  <si>
    <t>VIMP</t>
  </si>
  <si>
    <t>SLC6A7</t>
  </si>
  <si>
    <t>GIGYF1</t>
  </si>
  <si>
    <t>GSN</t>
  </si>
  <si>
    <t>NEO1</t>
  </si>
  <si>
    <t>FOLR2</t>
  </si>
  <si>
    <t>APLP2</t>
  </si>
  <si>
    <t>PRKRA</t>
  </si>
  <si>
    <t>PCDH17</t>
  </si>
  <si>
    <t>MSRB1</t>
  </si>
  <si>
    <t>EAF1</t>
  </si>
  <si>
    <t>CXADR</t>
  </si>
  <si>
    <t>MCF2L2</t>
  </si>
  <si>
    <t>ZNF821</t>
  </si>
  <si>
    <t>LAMTOR3</t>
  </si>
  <si>
    <t>DTL</t>
  </si>
  <si>
    <t>CNTLN</t>
  </si>
  <si>
    <t>TBC1D2B</t>
  </si>
  <si>
    <t>TRAF5</t>
  </si>
  <si>
    <t>SPATA12</t>
  </si>
  <si>
    <t>NDUFC1</t>
  </si>
  <si>
    <t>EIF4G2</t>
  </si>
  <si>
    <t>USP46</t>
  </si>
  <si>
    <t>PHF11</t>
  </si>
  <si>
    <t>LEPROTL1</t>
  </si>
  <si>
    <t>GDF11</t>
  </si>
  <si>
    <t>FAM109A</t>
  </si>
  <si>
    <t>PHLDA2</t>
  </si>
  <si>
    <t>SOX21</t>
  </si>
  <si>
    <t>APOL6</t>
  </si>
  <si>
    <t>CASP1</t>
  </si>
  <si>
    <t>CPSF1</t>
  </si>
  <si>
    <t>ADAMTS6</t>
  </si>
  <si>
    <t>KDM2B</t>
  </si>
  <si>
    <t>SHC4</t>
  </si>
  <si>
    <t>DOK6</t>
  </si>
  <si>
    <t>SLTM</t>
  </si>
  <si>
    <t>CLRN3</t>
  </si>
  <si>
    <t>DFFA</t>
  </si>
  <si>
    <t>EPC2</t>
  </si>
  <si>
    <t>NARS2</t>
  </si>
  <si>
    <t>PDE6H</t>
  </si>
  <si>
    <t>SLC26A10</t>
  </si>
  <si>
    <t>CBY3</t>
  </si>
  <si>
    <t>SLC25A26</t>
  </si>
  <si>
    <t>MSX1</t>
  </si>
  <si>
    <t>TRUB2</t>
  </si>
  <si>
    <t>HHLA1</t>
  </si>
  <si>
    <t>CENPK</t>
  </si>
  <si>
    <t>SORD</t>
  </si>
  <si>
    <t>NFIA</t>
  </si>
  <si>
    <t>ZC3H18</t>
  </si>
  <si>
    <t>UQCC1</t>
  </si>
  <si>
    <t>CDK5R2</t>
  </si>
  <si>
    <t>IQCF3</t>
  </si>
  <si>
    <t>LARP6</t>
  </si>
  <si>
    <t>SRSF5</t>
  </si>
  <si>
    <t>GABRA6</t>
  </si>
  <si>
    <t>FKBP4</t>
  </si>
  <si>
    <t>NIPA1</t>
  </si>
  <si>
    <t>TCN1</t>
  </si>
  <si>
    <t>VWA1</t>
  </si>
  <si>
    <t>PTGIS</t>
  </si>
  <si>
    <t>CFHR5</t>
  </si>
  <si>
    <t>ASCL2</t>
  </si>
  <si>
    <t>PIK3R1</t>
  </si>
  <si>
    <t>PPCS</t>
  </si>
  <si>
    <t>TMX1</t>
  </si>
  <si>
    <t>KHNYN</t>
  </si>
  <si>
    <t>SIRPA</t>
  </si>
  <si>
    <t>CLUL1</t>
  </si>
  <si>
    <t>DDIT4L</t>
  </si>
  <si>
    <t>LTBP1</t>
  </si>
  <si>
    <t>PTP4A3</t>
  </si>
  <si>
    <t>ZAR1</t>
  </si>
  <si>
    <t>RPL27</t>
  </si>
  <si>
    <t>ANAPC2</t>
  </si>
  <si>
    <t>TMEM151A</t>
  </si>
  <si>
    <t>CCDC138</t>
  </si>
  <si>
    <t>HEATR3</t>
  </si>
  <si>
    <t>RPF2</t>
  </si>
  <si>
    <t>SCYL3</t>
  </si>
  <si>
    <t>NKIRAS1</t>
  </si>
  <si>
    <t>SUSD4</t>
  </si>
  <si>
    <t>PF4</t>
  </si>
  <si>
    <t>FBXL22</t>
  </si>
  <si>
    <t>DPYS</t>
  </si>
  <si>
    <t>EMG1</t>
  </si>
  <si>
    <t>FEZ1</t>
  </si>
  <si>
    <t>TRAM1L1</t>
  </si>
  <si>
    <t>INSM2</t>
  </si>
  <si>
    <t>SYNPO2</t>
  </si>
  <si>
    <t>SAMM50</t>
  </si>
  <si>
    <t>CD248</t>
  </si>
  <si>
    <t>SPATA9</t>
  </si>
  <si>
    <t>STON2</t>
  </si>
  <si>
    <t>GABBR1</t>
  </si>
  <si>
    <t>TSSC1</t>
  </si>
  <si>
    <t>SLC5A4</t>
  </si>
  <si>
    <t>IFNA5</t>
  </si>
  <si>
    <t>ST3GAL4</t>
  </si>
  <si>
    <t>DCUN1D2</t>
  </si>
  <si>
    <t>ARF4</t>
  </si>
  <si>
    <t>FAM13A</t>
  </si>
  <si>
    <t>SSTR5</t>
  </si>
  <si>
    <t>TIMM22</t>
  </si>
  <si>
    <t>KIRREL3</t>
  </si>
  <si>
    <t>FABP2</t>
  </si>
  <si>
    <t>FAM187B</t>
  </si>
  <si>
    <t>BBS7</t>
  </si>
  <si>
    <t>HIP1R</t>
  </si>
  <si>
    <t>OTUD4</t>
  </si>
  <si>
    <t>GPR63</t>
  </si>
  <si>
    <t>HPSE2</t>
  </si>
  <si>
    <t>PCDHGC5</t>
  </si>
  <si>
    <t>PTPRC</t>
  </si>
  <si>
    <t>DYDC1</t>
  </si>
  <si>
    <t>OXSM</t>
  </si>
  <si>
    <t>JPH1</t>
  </si>
  <si>
    <t>KEL</t>
  </si>
  <si>
    <t>CD55</t>
  </si>
  <si>
    <t>LAPTM4A</t>
  </si>
  <si>
    <t>MTHFD1L</t>
  </si>
  <si>
    <t>DNAJB14</t>
  </si>
  <si>
    <t>EHMT2</t>
  </si>
  <si>
    <t>UBE2K</t>
  </si>
  <si>
    <t>KDELC2</t>
  </si>
  <si>
    <t>SCP2</t>
  </si>
  <si>
    <t>TMEM43</t>
  </si>
  <si>
    <t>ANKRD16</t>
  </si>
  <si>
    <t>GTPBP10</t>
  </si>
  <si>
    <t>HLA-E</t>
  </si>
  <si>
    <t>PANK4</t>
  </si>
  <si>
    <t>CASKIN1</t>
  </si>
  <si>
    <t>KDM4A</t>
  </si>
  <si>
    <t>MAP9</t>
  </si>
  <si>
    <t>MTBP</t>
  </si>
  <si>
    <t>RNASEH2C</t>
  </si>
  <si>
    <t>TPSD1</t>
  </si>
  <si>
    <t>CNOT8</t>
  </si>
  <si>
    <t>MAD2L1</t>
  </si>
  <si>
    <t>ABCA5</t>
  </si>
  <si>
    <t>BCAS3</t>
  </si>
  <si>
    <t>FGF2</t>
  </si>
  <si>
    <t>ZNF750</t>
  </si>
  <si>
    <t>PARP10</t>
  </si>
  <si>
    <t>ZNF79</t>
  </si>
  <si>
    <t>ME2</t>
  </si>
  <si>
    <t>DRG2</t>
  </si>
  <si>
    <t>KDM5A</t>
  </si>
  <si>
    <t>PWWP2A</t>
  </si>
  <si>
    <t>LRRC4C</t>
  </si>
  <si>
    <t>RELL1</t>
  </si>
  <si>
    <t>DSC2</t>
  </si>
  <si>
    <t>CASP6</t>
  </si>
  <si>
    <t>GRM5</t>
  </si>
  <si>
    <t>PPFIA4</t>
  </si>
  <si>
    <t>RBPMS2</t>
  </si>
  <si>
    <t>RPS27</t>
  </si>
  <si>
    <t>CBR4</t>
  </si>
  <si>
    <t>NR4A2</t>
  </si>
  <si>
    <t>DLL1</t>
  </si>
  <si>
    <t>CLEC4C</t>
  </si>
  <si>
    <t>LCOR</t>
  </si>
  <si>
    <t>AVP</t>
  </si>
  <si>
    <t>FBXL15</t>
  </si>
  <si>
    <t>SLC26A2</t>
  </si>
  <si>
    <t>WDR38</t>
  </si>
  <si>
    <t>CPT1A</t>
  </si>
  <si>
    <t>EXD1</t>
  </si>
  <si>
    <t>KPNA3</t>
  </si>
  <si>
    <t>SLC11A2</t>
  </si>
  <si>
    <t>TMEM106C</t>
  </si>
  <si>
    <t>IL27</t>
  </si>
  <si>
    <t>EIF4E2</t>
  </si>
  <si>
    <t>ITPR2</t>
  </si>
  <si>
    <t>PDX1</t>
  </si>
  <si>
    <t>CCDC150</t>
  </si>
  <si>
    <t>PRKRIR</t>
  </si>
  <si>
    <t>ADRB1</t>
  </si>
  <si>
    <t>VAT1</t>
  </si>
  <si>
    <t>VSIG10</t>
  </si>
  <si>
    <t>OR4D2</t>
  </si>
  <si>
    <t>XRCC6BP1</t>
  </si>
  <si>
    <t>KAT5</t>
  </si>
  <si>
    <t>RUSC2</t>
  </si>
  <si>
    <t>TMEM63C</t>
  </si>
  <si>
    <t>COX18</t>
  </si>
  <si>
    <t>COX5A</t>
  </si>
  <si>
    <t>TTC37</t>
  </si>
  <si>
    <t>ZNF420</t>
  </si>
  <si>
    <t>RPS6KB2</t>
  </si>
  <si>
    <t>FAM71F1</t>
  </si>
  <si>
    <t>POMP</t>
  </si>
  <si>
    <t>BTBD18</t>
  </si>
  <si>
    <t>RPL6</t>
  </si>
  <si>
    <t>CT62</t>
  </si>
  <si>
    <t>COL7A1</t>
  </si>
  <si>
    <t>GOLGA7B</t>
  </si>
  <si>
    <t>CHI3L1</t>
  </si>
  <si>
    <t>AGGF1</t>
  </si>
  <si>
    <t>AIF1</t>
  </si>
  <si>
    <t>SERTAD4</t>
  </si>
  <si>
    <t>DUX1</t>
  </si>
  <si>
    <t>TM7SF2</t>
  </si>
  <si>
    <t>FYB</t>
  </si>
  <si>
    <t>OR5I1</t>
  </si>
  <si>
    <t>CD300LG</t>
  </si>
  <si>
    <t>SLC2A6</t>
  </si>
  <si>
    <t>FAM110A</t>
  </si>
  <si>
    <t>UBAC1</t>
  </si>
  <si>
    <t>ZDHHC1</t>
  </si>
  <si>
    <t>DIP2A</t>
  </si>
  <si>
    <t>HMGB1</t>
  </si>
  <si>
    <t>ROPN1L</t>
  </si>
  <si>
    <t>VEZF1</t>
  </si>
  <si>
    <t>GLI2</t>
  </si>
  <si>
    <t>EPS8L1</t>
  </si>
  <si>
    <t>HOXB5</t>
  </si>
  <si>
    <t>RSPH4A</t>
  </si>
  <si>
    <t>UBR7</t>
  </si>
  <si>
    <t>CORO6</t>
  </si>
  <si>
    <t>EGFL7</t>
  </si>
  <si>
    <t>ZNF808</t>
  </si>
  <si>
    <t>AGT</t>
  </si>
  <si>
    <t>CDCA8</t>
  </si>
  <si>
    <t>TMEM134</t>
  </si>
  <si>
    <t>SGOL1</t>
  </si>
  <si>
    <t>CEP68</t>
  </si>
  <si>
    <t>VWDE</t>
  </si>
  <si>
    <t>DGCR7</t>
  </si>
  <si>
    <t>PLEKHM1</t>
  </si>
  <si>
    <t>CEACAM19</t>
  </si>
  <si>
    <t>SLC26A1</t>
  </si>
  <si>
    <t>TFPT</t>
  </si>
  <si>
    <t>TNFRSF13B</t>
  </si>
  <si>
    <t>IL1RL2</t>
  </si>
  <si>
    <t>SCML4</t>
  </si>
  <si>
    <t>MYBBP1A</t>
  </si>
  <si>
    <t>RGS22</t>
  </si>
  <si>
    <t>PCDHB10</t>
  </si>
  <si>
    <t>RBM12B</t>
  </si>
  <si>
    <t>UBALD1</t>
  </si>
  <si>
    <t>ANKRD30BL</t>
  </si>
  <si>
    <t>GNPDA2</t>
  </si>
  <si>
    <t>PCDHGA9</t>
  </si>
  <si>
    <t>ACE</t>
  </si>
  <si>
    <t>DGKI</t>
  </si>
  <si>
    <t>H2AFX</t>
  </si>
  <si>
    <t>MECR</t>
  </si>
  <si>
    <t>SH3GL2</t>
  </si>
  <si>
    <t>TMEM133</t>
  </si>
  <si>
    <t>ZNF460</t>
  </si>
  <si>
    <t>ATP5G2</t>
  </si>
  <si>
    <t>FOXN4</t>
  </si>
  <si>
    <t>ADM2</t>
  </si>
  <si>
    <t>FLII</t>
  </si>
  <si>
    <t>TMEM147</t>
  </si>
  <si>
    <t>PIK3CG</t>
  </si>
  <si>
    <t>MYO7A</t>
  </si>
  <si>
    <t>ERC1</t>
  </si>
  <si>
    <t>KIAA1919</t>
  </si>
  <si>
    <t>TBKBP1</t>
  </si>
  <si>
    <t>UBE2E3</t>
  </si>
  <si>
    <t>KRT37</t>
  </si>
  <si>
    <t>PHF20L1</t>
  </si>
  <si>
    <t>GRASP</t>
  </si>
  <si>
    <t>MRPS30</t>
  </si>
  <si>
    <t>ZNF800</t>
  </si>
  <si>
    <t>CCNH</t>
  </si>
  <si>
    <t>COMMD4</t>
  </si>
  <si>
    <t>IMMP1L</t>
  </si>
  <si>
    <t>LCMT2</t>
  </si>
  <si>
    <t>PDXP</t>
  </si>
  <si>
    <t>GABRA2</t>
  </si>
  <si>
    <t>PRKAG1</t>
  </si>
  <si>
    <t>CLEC2D</t>
  </si>
  <si>
    <t>TDO2</t>
  </si>
  <si>
    <t>HSD17B4</t>
  </si>
  <si>
    <t>RBM17</t>
  </si>
  <si>
    <t>DTD1</t>
  </si>
  <si>
    <t>POLR2J2</t>
  </si>
  <si>
    <t>ID2</t>
  </si>
  <si>
    <t>MRPL48</t>
  </si>
  <si>
    <t>SRPK2</t>
  </si>
  <si>
    <t>SS18L2</t>
  </si>
  <si>
    <t>TTPAL</t>
  </si>
  <si>
    <t>CCR2</t>
  </si>
  <si>
    <t>RAD51D</t>
  </si>
  <si>
    <t>MRPS26</t>
  </si>
  <si>
    <t>FAM166B</t>
  </si>
  <si>
    <t>PRKAR1B</t>
  </si>
  <si>
    <t>EXOSC4</t>
  </si>
  <si>
    <t>PWP2</t>
  </si>
  <si>
    <t>CROT</t>
  </si>
  <si>
    <t>NFRKB</t>
  </si>
  <si>
    <t>PRSS16</t>
  </si>
  <si>
    <t>SEMG1</t>
  </si>
  <si>
    <t>ARF1</t>
  </si>
  <si>
    <t>FAM170A</t>
  </si>
  <si>
    <t>VAMP2</t>
  </si>
  <si>
    <t>SMYD1</t>
  </si>
  <si>
    <t>SCG3</t>
  </si>
  <si>
    <t>GJC1</t>
  </si>
  <si>
    <t>SULT1A1</t>
  </si>
  <si>
    <t>YWHAQ</t>
  </si>
  <si>
    <t>TSSK6</t>
  </si>
  <si>
    <t>GTF2H2</t>
  </si>
  <si>
    <t>PANX2</t>
  </si>
  <si>
    <t>RBMXL2</t>
  </si>
  <si>
    <t>YWHAE</t>
  </si>
  <si>
    <t>LHPP</t>
  </si>
  <si>
    <t>KRT222</t>
  </si>
  <si>
    <t>PSMD13</t>
  </si>
  <si>
    <t>SLC6A4</t>
  </si>
  <si>
    <t>RPH3AL</t>
  </si>
  <si>
    <t>RPTN</t>
  </si>
  <si>
    <t>KDM1B</t>
  </si>
  <si>
    <t>CPSF3</t>
  </si>
  <si>
    <t>DEFB126</t>
  </si>
  <si>
    <t>S100PBP</t>
  </si>
  <si>
    <t>RECQL4</t>
  </si>
  <si>
    <t>NEIL3</t>
  </si>
  <si>
    <t>EXOSC7</t>
  </si>
  <si>
    <t>RIMS2</t>
  </si>
  <si>
    <t>MYO3B</t>
  </si>
  <si>
    <t>NDUFA6</t>
  </si>
  <si>
    <t>PAQR5</t>
  </si>
  <si>
    <t>WNK4</t>
  </si>
  <si>
    <t>OR2C3</t>
  </si>
  <si>
    <t>CCHCR1</t>
  </si>
  <si>
    <t>ROBO2</t>
  </si>
  <si>
    <t>DPY19L2</t>
  </si>
  <si>
    <t>PPAP2B</t>
  </si>
  <si>
    <t>PIRT</t>
  </si>
  <si>
    <t>TRAPPC2L</t>
  </si>
  <si>
    <t>RBPMS</t>
  </si>
  <si>
    <t>PIPOX</t>
  </si>
  <si>
    <t>TIMM17A</t>
  </si>
  <si>
    <t>TMEM186</t>
  </si>
  <si>
    <t>ATP4B</t>
  </si>
  <si>
    <t>CELA1</t>
  </si>
  <si>
    <t>IRF1</t>
  </si>
  <si>
    <t>PTDSS1</t>
  </si>
  <si>
    <t>DLGAP4</t>
  </si>
  <si>
    <t>PLXNC1</t>
  </si>
  <si>
    <t>GRIK3</t>
  </si>
  <si>
    <t>GNGT2</t>
  </si>
  <si>
    <t>PHLDA1</t>
  </si>
  <si>
    <t>KIF21A</t>
  </si>
  <si>
    <t>TXNDC9</t>
  </si>
  <si>
    <t>ATF2</t>
  </si>
  <si>
    <t>ZNF593</t>
  </si>
  <si>
    <t>MZT2A</t>
  </si>
  <si>
    <t>IL7</t>
  </si>
  <si>
    <t>SLC22A17</t>
  </si>
  <si>
    <t>CD300LF</t>
  </si>
  <si>
    <t>NPY2R</t>
  </si>
  <si>
    <t>ARRDC4</t>
  </si>
  <si>
    <t>COG5</t>
  </si>
  <si>
    <t>KIFC3</t>
  </si>
  <si>
    <t>SGPP2</t>
  </si>
  <si>
    <t>KIAA1324</t>
  </si>
  <si>
    <t>MFSD10</t>
  </si>
  <si>
    <t>PIP</t>
  </si>
  <si>
    <t>VTI1A</t>
  </si>
  <si>
    <t>HSPE1</t>
  </si>
  <si>
    <t>PTGES</t>
  </si>
  <si>
    <t>ATPAF2</t>
  </si>
  <si>
    <t>CCDC27</t>
  </si>
  <si>
    <t>TMEM121</t>
  </si>
  <si>
    <t>TFCP2L1</t>
  </si>
  <si>
    <t>MAP3K5</t>
  </si>
  <si>
    <t>MBNL2</t>
  </si>
  <si>
    <t>KRT17</t>
  </si>
  <si>
    <t>FBXO10</t>
  </si>
  <si>
    <t>ZNF713</t>
  </si>
  <si>
    <t>RNF219</t>
  </si>
  <si>
    <t>FAM106A</t>
  </si>
  <si>
    <t>GOSR2</t>
  </si>
  <si>
    <t>MTSS1</t>
  </si>
  <si>
    <t>GEM</t>
  </si>
  <si>
    <t>STAP1</t>
  </si>
  <si>
    <t>RNASE7</t>
  </si>
  <si>
    <t>TPSAB1</t>
  </si>
  <si>
    <t>ALS2CR11</t>
  </si>
  <si>
    <t>ESAM</t>
  </si>
  <si>
    <t>SNORA71A</t>
  </si>
  <si>
    <t>PINK1</t>
  </si>
  <si>
    <t>MMP25</t>
  </si>
  <si>
    <t>TIPARP</t>
  </si>
  <si>
    <t>MPG</t>
  </si>
  <si>
    <t>PRAM1</t>
  </si>
  <si>
    <t>BCL6</t>
  </si>
  <si>
    <t>DRAM2</t>
  </si>
  <si>
    <t>FHL5</t>
  </si>
  <si>
    <t>PLCD1</t>
  </si>
  <si>
    <t>CALHM2</t>
  </si>
  <si>
    <t>MANBA</t>
  </si>
  <si>
    <t>TRIM10</t>
  </si>
  <si>
    <t>FBLN7</t>
  </si>
  <si>
    <t>CTRL</t>
  </si>
  <si>
    <t>SETD7</t>
  </si>
  <si>
    <t>ABCC1</t>
  </si>
  <si>
    <t>USMG5</t>
  </si>
  <si>
    <t>GSX1</t>
  </si>
  <si>
    <t>KIAA1107</t>
  </si>
  <si>
    <t>LRRC39</t>
  </si>
  <si>
    <t>ZBTB17</t>
  </si>
  <si>
    <t>CARKD</t>
  </si>
  <si>
    <t>CHAF1B</t>
  </si>
  <si>
    <t>ZDHHC12</t>
  </si>
  <si>
    <t>CTDP1</t>
  </si>
  <si>
    <t>WDR65</t>
  </si>
  <si>
    <t>NDUFS1</t>
  </si>
  <si>
    <t>ATP2A1</t>
  </si>
  <si>
    <t>SPPL2B</t>
  </si>
  <si>
    <t>PCP4L1</t>
  </si>
  <si>
    <t>CYTH4</t>
  </si>
  <si>
    <t>MOCS2</t>
  </si>
  <si>
    <t>CCDC159</t>
  </si>
  <si>
    <t>DIXDC1</t>
  </si>
  <si>
    <t>TIGIT</t>
  </si>
  <si>
    <t>FAM45A</t>
  </si>
  <si>
    <t>RSL24D1</t>
  </si>
  <si>
    <t>HPS5</t>
  </si>
  <si>
    <t>PPP2R2B</t>
  </si>
  <si>
    <t>ALAS1</t>
  </si>
  <si>
    <t>LAP3</t>
  </si>
  <si>
    <t>LSM3</t>
  </si>
  <si>
    <t>NARF</t>
  </si>
  <si>
    <t>NSD1</t>
  </si>
  <si>
    <t>PLAC9</t>
  </si>
  <si>
    <t>ARHGAP20</t>
  </si>
  <si>
    <t>ADAMTS18</t>
  </si>
  <si>
    <t>NDUFB3</t>
  </si>
  <si>
    <t>ANKRD29</t>
  </si>
  <si>
    <t>PLA2G5</t>
  </si>
  <si>
    <t>ECHS1</t>
  </si>
  <si>
    <t>CHD4</t>
  </si>
  <si>
    <t>COCH</t>
  </si>
  <si>
    <t>MAP3K19</t>
  </si>
  <si>
    <t>CNNM4</t>
  </si>
  <si>
    <t>MED7</t>
  </si>
  <si>
    <t>CLEC1A</t>
  </si>
  <si>
    <t>KRTAP8-1</t>
  </si>
  <si>
    <t>ZNF330</t>
  </si>
  <si>
    <t>ING5</t>
  </si>
  <si>
    <t>INSIG2</t>
  </si>
  <si>
    <t>MIER3</t>
  </si>
  <si>
    <t>STOML1</t>
  </si>
  <si>
    <t>CTPS1</t>
  </si>
  <si>
    <t>ITGA5</t>
  </si>
  <si>
    <t>RPL3L</t>
  </si>
  <si>
    <t>HN1L</t>
  </si>
  <si>
    <t>PRSS54</t>
  </si>
  <si>
    <t>THSD4</t>
  </si>
  <si>
    <t>ATOH8</t>
  </si>
  <si>
    <t>DYNC1LI2</t>
  </si>
  <si>
    <t>ELMOD1</t>
  </si>
  <si>
    <t>HIST1H2AM</t>
  </si>
  <si>
    <t>LZTFL1</t>
  </si>
  <si>
    <t>MMP13</t>
  </si>
  <si>
    <t>NUDT6</t>
  </si>
  <si>
    <t>OSBPL8</t>
  </si>
  <si>
    <t>PMEPA1</t>
  </si>
  <si>
    <t>PRDM9</t>
  </si>
  <si>
    <t>PWWP2B</t>
  </si>
  <si>
    <t>SPATA13</t>
  </si>
  <si>
    <t>STRC</t>
  </si>
  <si>
    <t>KRT8</t>
  </si>
  <si>
    <t>RPL11</t>
  </si>
  <si>
    <t>TAC1</t>
  </si>
  <si>
    <t>COL1A2</t>
  </si>
  <si>
    <t>ADH4</t>
  </si>
  <si>
    <t>ANKRD42</t>
  </si>
  <si>
    <t>NFS1</t>
  </si>
  <si>
    <t>ABCA2</t>
  </si>
  <si>
    <t>ACTR3C</t>
  </si>
  <si>
    <t>HIF1A</t>
  </si>
  <si>
    <t>IGF2BP1</t>
  </si>
  <si>
    <t>LYPLA1</t>
  </si>
  <si>
    <t>NELFCD</t>
  </si>
  <si>
    <t>PGAP1</t>
  </si>
  <si>
    <t>RPL8</t>
  </si>
  <si>
    <t>THNSL2</t>
  </si>
  <si>
    <t>GPRC5A</t>
  </si>
  <si>
    <t>ALS2CR12</t>
  </si>
  <si>
    <t>CAND1</t>
  </si>
  <si>
    <t>BTN2A1</t>
  </si>
  <si>
    <t>CHIC2</t>
  </si>
  <si>
    <t>FAM83A</t>
  </si>
  <si>
    <t>GJD2</t>
  </si>
  <si>
    <t>GNPDA1</t>
  </si>
  <si>
    <t>LRFN4</t>
  </si>
  <si>
    <t>NAT8</t>
  </si>
  <si>
    <t>PNMA1</t>
  </si>
  <si>
    <t>SERPINA3</t>
  </si>
  <si>
    <t>USP53</t>
  </si>
  <si>
    <t>ZBTB40</t>
  </si>
  <si>
    <t>ZFP69B</t>
  </si>
  <si>
    <t>DAZAP2</t>
  </si>
  <si>
    <t>TP73</t>
  </si>
  <si>
    <t>SYNGAP1</t>
  </si>
  <si>
    <t>AFTPH</t>
  </si>
  <si>
    <t>FAM20A</t>
  </si>
  <si>
    <t>TNFRSF13C</t>
  </si>
  <si>
    <t>PNPLA2</t>
  </si>
  <si>
    <t>ALOX15B</t>
  </si>
  <si>
    <t>CLYBL</t>
  </si>
  <si>
    <t>FBXO31</t>
  </si>
  <si>
    <t>GNB1</t>
  </si>
  <si>
    <t>IL24</t>
  </si>
  <si>
    <t>OR52A1</t>
  </si>
  <si>
    <t>PNKD</t>
  </si>
  <si>
    <t>PYCR2</t>
  </si>
  <si>
    <t>RASSF8</t>
  </si>
  <si>
    <t>SEC13</t>
  </si>
  <si>
    <t>WFS1</t>
  </si>
  <si>
    <t>ZCCHC8</t>
  </si>
  <si>
    <t>ZC2HC1A</t>
  </si>
  <si>
    <t>GZF1</t>
  </si>
  <si>
    <t>RHBDD1</t>
  </si>
  <si>
    <t>KCNH7</t>
  </si>
  <si>
    <t>ARHGAP42</t>
  </si>
  <si>
    <t>CEP192</t>
  </si>
  <si>
    <t>SPAG11A</t>
  </si>
  <si>
    <t>CASC3</t>
  </si>
  <si>
    <t>CCL20</t>
  </si>
  <si>
    <t>DNAJC25</t>
  </si>
  <si>
    <t>LRP2</t>
  </si>
  <si>
    <t>ORM1</t>
  </si>
  <si>
    <t>PACSIN1</t>
  </si>
  <si>
    <t>PCDHGA11</t>
  </si>
  <si>
    <t>SLC25A28</t>
  </si>
  <si>
    <t>TRIM9</t>
  </si>
  <si>
    <t>YKT6</t>
  </si>
  <si>
    <t>DNAJC27</t>
  </si>
  <si>
    <t>PDPN</t>
  </si>
  <si>
    <t>SLC11A1</t>
  </si>
  <si>
    <t>CPSF7</t>
  </si>
  <si>
    <t>ACAP1</t>
  </si>
  <si>
    <t>CMTM8</t>
  </si>
  <si>
    <t>FES</t>
  </si>
  <si>
    <t>OPRD1</t>
  </si>
  <si>
    <t>RHBDL1</t>
  </si>
  <si>
    <t>TNFAIP8</t>
  </si>
  <si>
    <t>GTF2H3</t>
  </si>
  <si>
    <t>CLEC4D</t>
  </si>
  <si>
    <t>GALNS</t>
  </si>
  <si>
    <t>CCDC130</t>
  </si>
  <si>
    <t>NOTCH1</t>
  </si>
  <si>
    <t>SMARCD2</t>
  </si>
  <si>
    <t>ZNF396</t>
  </si>
  <si>
    <t>MYO5B</t>
  </si>
  <si>
    <t>OLFM4</t>
  </si>
  <si>
    <t>ZNF692</t>
  </si>
  <si>
    <t>MUC15</t>
  </si>
  <si>
    <t>NDUFA10</t>
  </si>
  <si>
    <t>NECAP2</t>
  </si>
  <si>
    <t>IPO11</t>
  </si>
  <si>
    <t>ADRA2C</t>
  </si>
  <si>
    <t>DDX5</t>
  </si>
  <si>
    <t>DEPDC7</t>
  </si>
  <si>
    <t>EIF4G3</t>
  </si>
  <si>
    <t>ELF1</t>
  </si>
  <si>
    <t>PLEKHA7</t>
  </si>
  <si>
    <t>TVP23A</t>
  </si>
  <si>
    <t>UNC5D</t>
  </si>
  <si>
    <t>ZNF497</t>
  </si>
  <si>
    <t>ABHD6</t>
  </si>
  <si>
    <t>GBX1</t>
  </si>
  <si>
    <t>TOP2A</t>
  </si>
  <si>
    <t>ARPC1B</t>
  </si>
  <si>
    <t>HERC3</t>
  </si>
  <si>
    <t>ARMC10</t>
  </si>
  <si>
    <t>MYOZ3</t>
  </si>
  <si>
    <t>PCDHB7</t>
  </si>
  <si>
    <t>GGNBP2</t>
  </si>
  <si>
    <t>INO80</t>
  </si>
  <si>
    <t>NLK</t>
  </si>
  <si>
    <t>NRBP1</t>
  </si>
  <si>
    <t>SLC16A14</t>
  </si>
  <si>
    <t>SOWAHC</t>
  </si>
  <si>
    <t>NAALADL1</t>
  </si>
  <si>
    <t>TAS1R1</t>
  </si>
  <si>
    <t>POLR2K</t>
  </si>
  <si>
    <t>NELFA</t>
  </si>
  <si>
    <t>CRNKL1</t>
  </si>
  <si>
    <t>MRPL22</t>
  </si>
  <si>
    <t>TRAPPC10</t>
  </si>
  <si>
    <t>POLE4</t>
  </si>
  <si>
    <t>RPRD1B</t>
  </si>
  <si>
    <t>CAD</t>
  </si>
  <si>
    <t>CDH12</t>
  </si>
  <si>
    <t>ENTPD3</t>
  </si>
  <si>
    <t>HMGN4</t>
  </si>
  <si>
    <t>VARS2</t>
  </si>
  <si>
    <t>LSP1</t>
  </si>
  <si>
    <t>ACADSB</t>
  </si>
  <si>
    <t>ALG1</t>
  </si>
  <si>
    <t>SDHAF2</t>
  </si>
  <si>
    <t>TASP1</t>
  </si>
  <si>
    <t>KCNJ3</t>
  </si>
  <si>
    <t>CLDN15</t>
  </si>
  <si>
    <t>F10</t>
  </si>
  <si>
    <t>GABARAP</t>
  </si>
  <si>
    <t>HCN1</t>
  </si>
  <si>
    <t>PNPLA8</t>
  </si>
  <si>
    <t>CCDC41</t>
  </si>
  <si>
    <t>BTC</t>
  </si>
  <si>
    <t>EXOSC9</t>
  </si>
  <si>
    <t>ANKRD13B</t>
  </si>
  <si>
    <t>FAM129B</t>
  </si>
  <si>
    <t>PFDN6</t>
  </si>
  <si>
    <t>PLCXD3</t>
  </si>
  <si>
    <t>ZNF215</t>
  </si>
  <si>
    <t>JRKL</t>
  </si>
  <si>
    <t>FAM109B</t>
  </si>
  <si>
    <t>STAT5B</t>
  </si>
  <si>
    <t>HTR3A</t>
  </si>
  <si>
    <t>HTRA4</t>
  </si>
  <si>
    <t>ANKMY1</t>
  </si>
  <si>
    <t>EXO5</t>
  </si>
  <si>
    <t>GTF3C4</t>
  </si>
  <si>
    <t>MDGA2</t>
  </si>
  <si>
    <t>MDH1B</t>
  </si>
  <si>
    <t>PRR16</t>
  </si>
  <si>
    <t>RAD18</t>
  </si>
  <si>
    <t>RNF14</t>
  </si>
  <si>
    <t>SLC6A19</t>
  </si>
  <si>
    <t>TMEM11</t>
  </si>
  <si>
    <t>ATP6V0C</t>
  </si>
  <si>
    <t>DOC2A</t>
  </si>
  <si>
    <t>FAM89A</t>
  </si>
  <si>
    <t>SMTNL2</t>
  </si>
  <si>
    <t>TLR9</t>
  </si>
  <si>
    <t>ZNF2</t>
  </si>
  <si>
    <t>CRYZL1</t>
  </si>
  <si>
    <t>GALNT3</t>
  </si>
  <si>
    <t>NUDT18</t>
  </si>
  <si>
    <t>DGCR6L</t>
  </si>
  <si>
    <t>RALGDS</t>
  </si>
  <si>
    <t>NUMA1</t>
  </si>
  <si>
    <t>GPATCH2</t>
  </si>
  <si>
    <t>YIF1B</t>
  </si>
  <si>
    <t>B4GALT6</t>
  </si>
  <si>
    <t>CIB2</t>
  </si>
  <si>
    <t>ALB</t>
  </si>
  <si>
    <t>CTSB</t>
  </si>
  <si>
    <t>DGKA</t>
  </si>
  <si>
    <t>LRP10</t>
  </si>
  <si>
    <t>PHPT1</t>
  </si>
  <si>
    <t>POU3F1</t>
  </si>
  <si>
    <t>PRG3</t>
  </si>
  <si>
    <t>PUM1</t>
  </si>
  <si>
    <t>TMEM127</t>
  </si>
  <si>
    <t>TMEM130</t>
  </si>
  <si>
    <t>VSX1</t>
  </si>
  <si>
    <t>KIF18B</t>
  </si>
  <si>
    <t>SOX10</t>
  </si>
  <si>
    <t>DHX35</t>
  </si>
  <si>
    <t>MEOX1</t>
  </si>
  <si>
    <t>NAE1</t>
  </si>
  <si>
    <t>RFX7</t>
  </si>
  <si>
    <t>RNF130</t>
  </si>
  <si>
    <t>ZNF124</t>
  </si>
  <si>
    <t>FAM175B</t>
  </si>
  <si>
    <t>NGDN</t>
  </si>
  <si>
    <t>E2F2</t>
  </si>
  <si>
    <t>SCNN1D</t>
  </si>
  <si>
    <t>DCHS1</t>
  </si>
  <si>
    <t>INSL4</t>
  </si>
  <si>
    <t>SCAMP2</t>
  </si>
  <si>
    <t>CNNM1</t>
  </si>
  <si>
    <t>HOMEZ</t>
  </si>
  <si>
    <t>ARMC9</t>
  </si>
  <si>
    <t>DNAJC19</t>
  </si>
  <si>
    <t>ENAM</t>
  </si>
  <si>
    <t>PARN</t>
  </si>
  <si>
    <t>TLK2</t>
  </si>
  <si>
    <t>USP40</t>
  </si>
  <si>
    <t>RAB3C</t>
  </si>
  <si>
    <t>OBP2A</t>
  </si>
  <si>
    <t>UQCRB</t>
  </si>
  <si>
    <t>MYO1D</t>
  </si>
  <si>
    <t>BPGM</t>
  </si>
  <si>
    <t>MEGF9</t>
  </si>
  <si>
    <t>MAVS</t>
  </si>
  <si>
    <t>PPP1R3E</t>
  </si>
  <si>
    <t>SGCD</t>
  </si>
  <si>
    <t>STARD10</t>
  </si>
  <si>
    <t>PCDHGA4</t>
  </si>
  <si>
    <t>RPL35</t>
  </si>
  <si>
    <t>BDNF</t>
  </si>
  <si>
    <t>CHMP3</t>
  </si>
  <si>
    <t>LRCH1</t>
  </si>
  <si>
    <t>SAAL1</t>
  </si>
  <si>
    <t>TRMT6</t>
  </si>
  <si>
    <t>IGLV3-19</t>
  </si>
  <si>
    <t>TRMT112</t>
  </si>
  <si>
    <t>ZNF768</t>
  </si>
  <si>
    <t>IGSF9B</t>
  </si>
  <si>
    <t>PRSS47</t>
  </si>
  <si>
    <t>ACTR3B</t>
  </si>
  <si>
    <t>AK3</t>
  </si>
  <si>
    <t>C4BPA</t>
  </si>
  <si>
    <t>DOCK10</t>
  </si>
  <si>
    <t>DPH3</t>
  </si>
  <si>
    <t>LRRC19</t>
  </si>
  <si>
    <t>PA2G4</t>
  </si>
  <si>
    <t>PCGF1</t>
  </si>
  <si>
    <t>TNFRSF14</t>
  </si>
  <si>
    <t>NCKAP5L</t>
  </si>
  <si>
    <t>POM121L12</t>
  </si>
  <si>
    <t>PSEN2</t>
  </si>
  <si>
    <t>RHEBL1</t>
  </si>
  <si>
    <t>ZSCAN9</t>
  </si>
  <si>
    <t>SPN</t>
  </si>
  <si>
    <t>SLC25A42</t>
  </si>
  <si>
    <t>EEF1D</t>
  </si>
  <si>
    <t>IL3</t>
  </si>
  <si>
    <t>MFSD3</t>
  </si>
  <si>
    <t>NUP133</t>
  </si>
  <si>
    <t>RAB38</t>
  </si>
  <si>
    <t>TAF1B</t>
  </si>
  <si>
    <t>KCNJ15</t>
  </si>
  <si>
    <t>DEFB4A</t>
  </si>
  <si>
    <t>OR51B6</t>
  </si>
  <si>
    <t>RAE1</t>
  </si>
  <si>
    <t>LRP12</t>
  </si>
  <si>
    <t>CCDC85C</t>
  </si>
  <si>
    <t>CMTR2</t>
  </si>
  <si>
    <t>FITM1</t>
  </si>
  <si>
    <t>GCNT3</t>
  </si>
  <si>
    <t>INPP1</t>
  </si>
  <si>
    <t>MARCKSL1</t>
  </si>
  <si>
    <t>MED10</t>
  </si>
  <si>
    <t>NELL1</t>
  </si>
  <si>
    <t>NHSL1</t>
  </si>
  <si>
    <t>PHF19</t>
  </si>
  <si>
    <t>PTPRN</t>
  </si>
  <si>
    <t>SLC34A3</t>
  </si>
  <si>
    <t>TMEM72</t>
  </si>
  <si>
    <t>NSUN7</t>
  </si>
  <si>
    <t>RNF31</t>
  </si>
  <si>
    <t>KRT74</t>
  </si>
  <si>
    <t>HSPB8</t>
  </si>
  <si>
    <t>IL23R</t>
  </si>
  <si>
    <t>KIF2A</t>
  </si>
  <si>
    <t>SCRT1</t>
  </si>
  <si>
    <t>AMDHD1</t>
  </si>
  <si>
    <t>ATRN</t>
  </si>
  <si>
    <t>BET1L</t>
  </si>
  <si>
    <t>CDS1</t>
  </si>
  <si>
    <t>EBPL</t>
  </si>
  <si>
    <t>GTDC1</t>
  </si>
  <si>
    <t>MRPS25</t>
  </si>
  <si>
    <t>SPATA24</t>
  </si>
  <si>
    <t>TXNDC17</t>
  </si>
  <si>
    <t>UGT1A1</t>
  </si>
  <si>
    <t>RNF207</t>
  </si>
  <si>
    <t>BEGAIN</t>
  </si>
  <si>
    <t>EFCAB7</t>
  </si>
  <si>
    <t>LACRT</t>
  </si>
  <si>
    <t>PCDHGB6</t>
  </si>
  <si>
    <t>RFWD3</t>
  </si>
  <si>
    <t>KCNK2</t>
  </si>
  <si>
    <t>CELA3A</t>
  </si>
  <si>
    <t>CERCAM</t>
  </si>
  <si>
    <t>RAMP2</t>
  </si>
  <si>
    <t>TMPRSS13</t>
  </si>
  <si>
    <t>CALCA</t>
  </si>
  <si>
    <t>CCDC148</t>
  </si>
  <si>
    <t>PCDH7</t>
  </si>
  <si>
    <t>SLC23A1</t>
  </si>
  <si>
    <t>TFIP11</t>
  </si>
  <si>
    <t>TMEM2</t>
  </si>
  <si>
    <t>TRIP13</t>
  </si>
  <si>
    <t>TRPA1</t>
  </si>
  <si>
    <t>UBXN7</t>
  </si>
  <si>
    <t>CCDC88C</t>
  </si>
  <si>
    <t>DNAI1</t>
  </si>
  <si>
    <t>SLC17A9</t>
  </si>
  <si>
    <t>LRRC31</t>
  </si>
  <si>
    <t>RAB20</t>
  </si>
  <si>
    <t>FGG</t>
  </si>
  <si>
    <t>CUEDC1</t>
  </si>
  <si>
    <t>HAPLN3</t>
  </si>
  <si>
    <t>ZNF165</t>
  </si>
  <si>
    <t>UCN3</t>
  </si>
  <si>
    <t>CIITA</t>
  </si>
  <si>
    <t>TSKS</t>
  </si>
  <si>
    <t>UGT3A1</t>
  </si>
  <si>
    <t>WIPF3</t>
  </si>
  <si>
    <t>YBX3</t>
  </si>
  <si>
    <t>SLC25A15</t>
  </si>
  <si>
    <t>TIGD2</t>
  </si>
  <si>
    <t>BTNL9</t>
  </si>
  <si>
    <t>PIGX</t>
  </si>
  <si>
    <t>ARHGAP18</t>
  </si>
  <si>
    <t>DHRS7</t>
  </si>
  <si>
    <t>HPCAL4</t>
  </si>
  <si>
    <t>KIAA1377</t>
  </si>
  <si>
    <t>NIPBL</t>
  </si>
  <si>
    <t>PLCZ1</t>
  </si>
  <si>
    <t>ZBTB34</t>
  </si>
  <si>
    <t>ALLC</t>
  </si>
  <si>
    <t>LCAT</t>
  </si>
  <si>
    <t>WFDC10B</t>
  </si>
  <si>
    <t>TRIM16L</t>
  </si>
  <si>
    <t>NPAS4</t>
  </si>
  <si>
    <t>WDR81</t>
  </si>
  <si>
    <t>DHDDS</t>
  </si>
  <si>
    <t>HECTD3</t>
  </si>
  <si>
    <t>KLHL35</t>
  </si>
  <si>
    <t>MYO7B</t>
  </si>
  <si>
    <t>PDCD2L</t>
  </si>
  <si>
    <t>SYCP3</t>
  </si>
  <si>
    <t>KCNMB1</t>
  </si>
  <si>
    <t>SMYD2</t>
  </si>
  <si>
    <t>BCAP29</t>
  </si>
  <si>
    <t>UFSP2</t>
  </si>
  <si>
    <t>IL18BP</t>
  </si>
  <si>
    <t>EFHB</t>
  </si>
  <si>
    <t>ACVR1C</t>
  </si>
  <si>
    <t>ANKRD13C</t>
  </si>
  <si>
    <t>BRIX1</t>
  </si>
  <si>
    <t>GPCPD1</t>
  </si>
  <si>
    <t>KIAA1715</t>
  </si>
  <si>
    <t>MAGEL2</t>
  </si>
  <si>
    <t>RSRC1</t>
  </si>
  <si>
    <t>RTP1</t>
  </si>
  <si>
    <t>SEC23IP</t>
  </si>
  <si>
    <t>DDAH2</t>
  </si>
  <si>
    <t>PAX1</t>
  </si>
  <si>
    <t>AMFR</t>
  </si>
  <si>
    <t>FBXO32</t>
  </si>
  <si>
    <t>NEK4</t>
  </si>
  <si>
    <t>SLC30A3</t>
  </si>
  <si>
    <t>LAMC3</t>
  </si>
  <si>
    <t>ARL6IP6</t>
  </si>
  <si>
    <t>CDK2</t>
  </si>
  <si>
    <t>DDX43</t>
  </si>
  <si>
    <t>GBGT1</t>
  </si>
  <si>
    <t>FBXO22</t>
  </si>
  <si>
    <t>PTS</t>
  </si>
  <si>
    <t>MFSD6L</t>
  </si>
  <si>
    <t>ENOSF1</t>
  </si>
  <si>
    <t>FGF3</t>
  </si>
  <si>
    <t>KIAA0754</t>
  </si>
  <si>
    <t>MGST1</t>
  </si>
  <si>
    <t>TDP2</t>
  </si>
  <si>
    <t>ACAT1</t>
  </si>
  <si>
    <t>TOX4</t>
  </si>
  <si>
    <t>AHNAK</t>
  </si>
  <si>
    <t>TEX261</t>
  </si>
  <si>
    <t>ATAD2B</t>
  </si>
  <si>
    <t>LCMT1</t>
  </si>
  <si>
    <t>ARL17A</t>
  </si>
  <si>
    <t>BAHCC1</t>
  </si>
  <si>
    <t>AP3M2</t>
  </si>
  <si>
    <t>BMP6</t>
  </si>
  <si>
    <t>CAPN15</t>
  </si>
  <si>
    <t>RPP40</t>
  </si>
  <si>
    <t>LCN10</t>
  </si>
  <si>
    <t>ETV4</t>
  </si>
  <si>
    <t>ZC3H7A</t>
  </si>
  <si>
    <t>NT5DC4</t>
  </si>
  <si>
    <t>KRT78</t>
  </si>
  <si>
    <t>LCK</t>
  </si>
  <si>
    <t>AVIL</t>
  </si>
  <si>
    <t>ACTRT2</t>
  </si>
  <si>
    <t>JUP</t>
  </si>
  <si>
    <t>FLG2</t>
  </si>
  <si>
    <t>ARHGEF26</t>
  </si>
  <si>
    <t>SAMD4A</t>
  </si>
  <si>
    <t>CRELD2</t>
  </si>
  <si>
    <t>KDR</t>
  </si>
  <si>
    <t>MAS1L</t>
  </si>
  <si>
    <t>MSH6</t>
  </si>
  <si>
    <t>NOBOX</t>
  </si>
  <si>
    <t>NPM1</t>
  </si>
  <si>
    <t>RASD1</t>
  </si>
  <si>
    <t>UCMA</t>
  </si>
  <si>
    <t>CDSN</t>
  </si>
  <si>
    <t>GLRA1</t>
  </si>
  <si>
    <t>ACYP1</t>
  </si>
  <si>
    <t>ZNF267</t>
  </si>
  <si>
    <t>OTUD3</t>
  </si>
  <si>
    <t>SEH1L</t>
  </si>
  <si>
    <t>SLC22A25</t>
  </si>
  <si>
    <t>SNX17</t>
  </si>
  <si>
    <t>ZNF346</t>
  </si>
  <si>
    <t>DDX60</t>
  </si>
  <si>
    <t>FGFBP2</t>
  </si>
  <si>
    <t>DNER</t>
  </si>
  <si>
    <t>KIAA1430</t>
  </si>
  <si>
    <t>C8G</t>
  </si>
  <si>
    <t>DHFR</t>
  </si>
  <si>
    <t>FOXD3</t>
  </si>
  <si>
    <t>HMCN2</t>
  </si>
  <si>
    <t>TGM6</t>
  </si>
  <si>
    <t>NLGN2</t>
  </si>
  <si>
    <t>ZNF446</t>
  </si>
  <si>
    <t>SAG</t>
  </si>
  <si>
    <t>FOXA2</t>
  </si>
  <si>
    <t>SLC26A3</t>
  </si>
  <si>
    <t>MCM4</t>
  </si>
  <si>
    <t>GLRA3</t>
  </si>
  <si>
    <t>AP2B1</t>
  </si>
  <si>
    <t>CHD6</t>
  </si>
  <si>
    <t>GSAP</t>
  </si>
  <si>
    <t>KIR2DL2</t>
  </si>
  <si>
    <t>LRRC69</t>
  </si>
  <si>
    <t>RNASE4</t>
  </si>
  <si>
    <t>ST8SIA2</t>
  </si>
  <si>
    <t>TIMP3</t>
  </si>
  <si>
    <t>TNFSF12</t>
  </si>
  <si>
    <t>ZBTB32</t>
  </si>
  <si>
    <t>APOF</t>
  </si>
  <si>
    <t>RAB1A</t>
  </si>
  <si>
    <t>MASP1</t>
  </si>
  <si>
    <t>FITM2</t>
  </si>
  <si>
    <t>GPRIN2</t>
  </si>
  <si>
    <t>SOAT2</t>
  </si>
  <si>
    <t>ARL10</t>
  </si>
  <si>
    <t>DNTTIP1</t>
  </si>
  <si>
    <t>GSG1</t>
  </si>
  <si>
    <t>IL4I1</t>
  </si>
  <si>
    <t>PLEKHG4</t>
  </si>
  <si>
    <t>TBCK</t>
  </si>
  <si>
    <t>CNBD1</t>
  </si>
  <si>
    <t>ELL3</t>
  </si>
  <si>
    <t>BBS2</t>
  </si>
  <si>
    <t>LRRC17</t>
  </si>
  <si>
    <t>IFNA10</t>
  </si>
  <si>
    <t>MMP11</t>
  </si>
  <si>
    <t>COTL1</t>
  </si>
  <si>
    <t>EMP2</t>
  </si>
  <si>
    <t>ENPP2</t>
  </si>
  <si>
    <t>PTPLA</t>
  </si>
  <si>
    <t>RARRES1</t>
  </si>
  <si>
    <t>WDR11</t>
  </si>
  <si>
    <t>ESR2</t>
  </si>
  <si>
    <t>MUC5AC</t>
  </si>
  <si>
    <t>VASH1</t>
  </si>
  <si>
    <t>C1R</t>
  </si>
  <si>
    <t>MEGF6</t>
  </si>
  <si>
    <t>ODC1</t>
  </si>
  <si>
    <t>SUV420H2</t>
  </si>
  <si>
    <t>PBX2</t>
  </si>
  <si>
    <t>IL12A</t>
  </si>
  <si>
    <t>MED1</t>
  </si>
  <si>
    <t>SSH1</t>
  </si>
  <si>
    <t>SULF2</t>
  </si>
  <si>
    <t>MMP26</t>
  </si>
  <si>
    <t>MRPL39</t>
  </si>
  <si>
    <t>ADCY4</t>
  </si>
  <si>
    <t>NXPE4</t>
  </si>
  <si>
    <t>SLC2A8</t>
  </si>
  <si>
    <t>SS18</t>
  </si>
  <si>
    <t>CTDSP1</t>
  </si>
  <si>
    <t>HSPA13</t>
  </si>
  <si>
    <t>NOX4</t>
  </si>
  <si>
    <t>NPM3</t>
  </si>
  <si>
    <t>NXPH2</t>
  </si>
  <si>
    <t>WARS</t>
  </si>
  <si>
    <t>LIMS1</t>
  </si>
  <si>
    <t>VWA3B</t>
  </si>
  <si>
    <t>ALX1</t>
  </si>
  <si>
    <t>CLCN2</t>
  </si>
  <si>
    <t>CTSA</t>
  </si>
  <si>
    <t>DPPA5</t>
  </si>
  <si>
    <t>TAF11</t>
  </si>
  <si>
    <t>TMEM177</t>
  </si>
  <si>
    <t>TMEM92</t>
  </si>
  <si>
    <t>FCRL5</t>
  </si>
  <si>
    <t>MAMDC4</t>
  </si>
  <si>
    <t>ELK4</t>
  </si>
  <si>
    <t>MIA2</t>
  </si>
  <si>
    <t>SERPINB8</t>
  </si>
  <si>
    <t>FEM1B</t>
  </si>
  <si>
    <t>HYLS1</t>
  </si>
  <si>
    <t>METTL15</t>
  </si>
  <si>
    <t>MKS1</t>
  </si>
  <si>
    <t>PRRC2A</t>
  </si>
  <si>
    <t>RBM28</t>
  </si>
  <si>
    <t>SLC28A1</t>
  </si>
  <si>
    <t>STAB1</t>
  </si>
  <si>
    <t>ZWILCH</t>
  </si>
  <si>
    <t>CHRM4</t>
  </si>
  <si>
    <t>APOBEC3A</t>
  </si>
  <si>
    <t>FBXO3</t>
  </si>
  <si>
    <t>ZNF675</t>
  </si>
  <si>
    <t>FASTKD5</t>
  </si>
  <si>
    <t>SHFM1</t>
  </si>
  <si>
    <t>TDRD9</t>
  </si>
  <si>
    <t>TMEM99</t>
  </si>
  <si>
    <t>TADA1</t>
  </si>
  <si>
    <t>EED</t>
  </si>
  <si>
    <t>SLFNL1</t>
  </si>
  <si>
    <t>VPS39</t>
  </si>
  <si>
    <t>KIR2DL5A</t>
  </si>
  <si>
    <t>LARP1</t>
  </si>
  <si>
    <t>LRRTM2</t>
  </si>
  <si>
    <t>MCC</t>
  </si>
  <si>
    <t>MOB3C</t>
  </si>
  <si>
    <t>ORMDL1</t>
  </si>
  <si>
    <t>PIGH</t>
  </si>
  <si>
    <t>TH</t>
  </si>
  <si>
    <t>VIPR1</t>
  </si>
  <si>
    <t>WDR35</t>
  </si>
  <si>
    <t>BLCAP</t>
  </si>
  <si>
    <t>MUC8</t>
  </si>
  <si>
    <t>PIGP</t>
  </si>
  <si>
    <t>MLLT6</t>
  </si>
  <si>
    <t>HOXD4</t>
  </si>
  <si>
    <t>CYBRD1</t>
  </si>
  <si>
    <t>DNAJC6</t>
  </si>
  <si>
    <t>MAP1LC3C</t>
  </si>
  <si>
    <t>MVD</t>
  </si>
  <si>
    <t>RAVER2</t>
  </si>
  <si>
    <t>SCO1</t>
  </si>
  <si>
    <t>USP25</t>
  </si>
  <si>
    <t>ADRB3</t>
  </si>
  <si>
    <t>LIME1</t>
  </si>
  <si>
    <t>VASN</t>
  </si>
  <si>
    <t>C4BPB</t>
  </si>
  <si>
    <t>MYLPF</t>
  </si>
  <si>
    <t>PRB3</t>
  </si>
  <si>
    <t>SETD6</t>
  </si>
  <si>
    <t>MOXD1</t>
  </si>
  <si>
    <t>ST13</t>
  </si>
  <si>
    <t>DENND1A</t>
  </si>
  <si>
    <t>ELOVL6</t>
  </si>
  <si>
    <t>FLOT1</t>
  </si>
  <si>
    <t>ICOS</t>
  </si>
  <si>
    <t>NR5A2</t>
  </si>
  <si>
    <t>SLC25A11</t>
  </si>
  <si>
    <t>SEBOX</t>
  </si>
  <si>
    <t>ENY2</t>
  </si>
  <si>
    <t>LIG3</t>
  </si>
  <si>
    <t>DDX11</t>
  </si>
  <si>
    <t>LGI2</t>
  </si>
  <si>
    <t>PDE5A</t>
  </si>
  <si>
    <t>CCDC13</t>
  </si>
  <si>
    <t>PMM1</t>
  </si>
  <si>
    <t>ARL5C</t>
  </si>
  <si>
    <t>DAGLB</t>
  </si>
  <si>
    <t>ENPEP</t>
  </si>
  <si>
    <t>FAM174B</t>
  </si>
  <si>
    <t>GPRC6A</t>
  </si>
  <si>
    <t>KCNJ1</t>
  </si>
  <si>
    <t>PUSL1</t>
  </si>
  <si>
    <t>SFRP2</t>
  </si>
  <si>
    <t>SLC39A5</t>
  </si>
  <si>
    <t>TPH2</t>
  </si>
  <si>
    <t>TRIM22</t>
  </si>
  <si>
    <t>UNC79</t>
  </si>
  <si>
    <t>TIMM10</t>
  </si>
  <si>
    <t>TRIML1</t>
  </si>
  <si>
    <t>ZSCAN5A</t>
  </si>
  <si>
    <t>TRIM23</t>
  </si>
  <si>
    <t>METAP1</t>
  </si>
  <si>
    <t>HES2</t>
  </si>
  <si>
    <t>TLX3</t>
  </si>
  <si>
    <t>AKR1C1</t>
  </si>
  <si>
    <t>CENPF</t>
  </si>
  <si>
    <t>FOLH1</t>
  </si>
  <si>
    <t>TGFA</t>
  </si>
  <si>
    <t>IL17RA</t>
  </si>
  <si>
    <t>ZNF354B</t>
  </si>
  <si>
    <t>CNPY1</t>
  </si>
  <si>
    <t>EXOSC2</t>
  </si>
  <si>
    <t>SYCN</t>
  </si>
  <si>
    <t>IL5RA</t>
  </si>
  <si>
    <t>FAM172A</t>
  </si>
  <si>
    <t>SF3B3</t>
  </si>
  <si>
    <t>SLC17A3</t>
  </si>
  <si>
    <t>TRIM55</t>
  </si>
  <si>
    <t>CABYR</t>
  </si>
  <si>
    <t>GGPS1</t>
  </si>
  <si>
    <t>ART1</t>
  </si>
  <si>
    <t>ASIC5</t>
  </si>
  <si>
    <t>FAM65C</t>
  </si>
  <si>
    <t>LIN9</t>
  </si>
  <si>
    <t>COL5A1</t>
  </si>
  <si>
    <t>GPR85</t>
  </si>
  <si>
    <t>GRIP2</t>
  </si>
  <si>
    <t>GJB4</t>
  </si>
  <si>
    <t>MACC1</t>
  </si>
  <si>
    <t>EPB41L5</t>
  </si>
  <si>
    <t>NEU1</t>
  </si>
  <si>
    <t>IARS2</t>
  </si>
  <si>
    <t>GOLT1B</t>
  </si>
  <si>
    <t>GFI1B</t>
  </si>
  <si>
    <t>MVB12A</t>
  </si>
  <si>
    <t>SQLE</t>
  </si>
  <si>
    <t>ARC</t>
  </si>
  <si>
    <t>G6PC</t>
  </si>
  <si>
    <t>MDS2</t>
  </si>
  <si>
    <t>PLEKHH1</t>
  </si>
  <si>
    <t>SCAI</t>
  </si>
  <si>
    <t>STRIP2</t>
  </si>
  <si>
    <t>ZNF436</t>
  </si>
  <si>
    <t>PTK6</t>
  </si>
  <si>
    <t>CD4</t>
  </si>
  <si>
    <t>PPP1CB</t>
  </si>
  <si>
    <t>CYP1B1</t>
  </si>
  <si>
    <t>FLRT2</t>
  </si>
  <si>
    <t>GIT2</t>
  </si>
  <si>
    <t>GLP1R</t>
  </si>
  <si>
    <t>LGALS12</t>
  </si>
  <si>
    <t>SALL4</t>
  </si>
  <si>
    <t>RBM6</t>
  </si>
  <si>
    <t>SLC13A4</t>
  </si>
  <si>
    <t>DNAJB11</t>
  </si>
  <si>
    <t>LAYN</t>
  </si>
  <si>
    <t>FAM43A</t>
  </si>
  <si>
    <t>MUC3A</t>
  </si>
  <si>
    <t>PRC1</t>
  </si>
  <si>
    <t>CHMP5</t>
  </si>
  <si>
    <t>DUSP2</t>
  </si>
  <si>
    <t>ETS2</t>
  </si>
  <si>
    <t>FGD5</t>
  </si>
  <si>
    <t>PIGF</t>
  </si>
  <si>
    <t>SUSD2</t>
  </si>
  <si>
    <t>AOC3</t>
  </si>
  <si>
    <t>CHP2</t>
  </si>
  <si>
    <t>CASP10</t>
  </si>
  <si>
    <t>SPINK2</t>
  </si>
  <si>
    <t>SLC40A1</t>
  </si>
  <si>
    <t>GIMAP6</t>
  </si>
  <si>
    <t>MRC2</t>
  </si>
  <si>
    <t>KRT7</t>
  </si>
  <si>
    <t>TOX</t>
  </si>
  <si>
    <t>VNN3</t>
  </si>
  <si>
    <t>DSCR4</t>
  </si>
  <si>
    <t>HRASLS</t>
  </si>
  <si>
    <t>IL20</t>
  </si>
  <si>
    <t>SKA1</t>
  </si>
  <si>
    <t>PROK2</t>
  </si>
  <si>
    <t>BCL7A</t>
  </si>
  <si>
    <t>TBX6</t>
  </si>
  <si>
    <t>ARHGEF10L</t>
  </si>
  <si>
    <t>FAM91A1</t>
  </si>
  <si>
    <t>MRTO4</t>
  </si>
  <si>
    <t>NCAM2</t>
  </si>
  <si>
    <t>PDCD1</t>
  </si>
  <si>
    <t>PRODH</t>
  </si>
  <si>
    <t>ZBTB41</t>
  </si>
  <si>
    <t>WASF3</t>
  </si>
  <si>
    <t>SLC35G3</t>
  </si>
  <si>
    <t>TMEM155</t>
  </si>
  <si>
    <t>APAF1</t>
  </si>
  <si>
    <t>BCHE</t>
  </si>
  <si>
    <t>CCL13</t>
  </si>
  <si>
    <t>MKI67</t>
  </si>
  <si>
    <t>PRMT10</t>
  </si>
  <si>
    <t>SAMD11</t>
  </si>
  <si>
    <t>SEL1L</t>
  </si>
  <si>
    <t>SLC38A7</t>
  </si>
  <si>
    <t>ZNF91</t>
  </si>
  <si>
    <t>GGH</t>
  </si>
  <si>
    <t>GCAT</t>
  </si>
  <si>
    <t>THEMIS</t>
  </si>
  <si>
    <t>ASNSD1</t>
  </si>
  <si>
    <t>RCN2</t>
  </si>
  <si>
    <t>ABHD1</t>
  </si>
  <si>
    <t>ARHGAP28</t>
  </si>
  <si>
    <t>GRAP</t>
  </si>
  <si>
    <t>GRINA</t>
  </si>
  <si>
    <t>IGFBP6</t>
  </si>
  <si>
    <t>OR1C1</t>
  </si>
  <si>
    <t>PIK3C3</t>
  </si>
  <si>
    <t>RSAD2</t>
  </si>
  <si>
    <t>FEM1C</t>
  </si>
  <si>
    <t>PLEKHB2</t>
  </si>
  <si>
    <t>ARHGAP5</t>
  </si>
  <si>
    <t>NMB</t>
  </si>
  <si>
    <t>CACNG5</t>
  </si>
  <si>
    <t>HIPK3</t>
  </si>
  <si>
    <t>ZFP36L1</t>
  </si>
  <si>
    <t>GPR55</t>
  </si>
  <si>
    <t>NDFIP1</t>
  </si>
  <si>
    <t>POU2F3</t>
  </si>
  <si>
    <t>VCAN</t>
  </si>
  <si>
    <t>TOX2</t>
  </si>
  <si>
    <t>LPCAT1</t>
  </si>
  <si>
    <t>PCDHGA8</t>
  </si>
  <si>
    <t>HPS6</t>
  </si>
  <si>
    <t>FER1L5</t>
  </si>
  <si>
    <t>PHGR1</t>
  </si>
  <si>
    <t>ACTL6A</t>
  </si>
  <si>
    <t>CABP2</t>
  </si>
  <si>
    <t>CTSW</t>
  </si>
  <si>
    <t>FGB</t>
  </si>
  <si>
    <t>GALNT6</t>
  </si>
  <si>
    <t>PID1</t>
  </si>
  <si>
    <t>RBM18</t>
  </si>
  <si>
    <t>FBXO21</t>
  </si>
  <si>
    <t>PDCD7</t>
  </si>
  <si>
    <t>CPA5</t>
  </si>
  <si>
    <t>AFMID</t>
  </si>
  <si>
    <t>DBI</t>
  </si>
  <si>
    <t>EARS2</t>
  </si>
  <si>
    <t>PSG4</t>
  </si>
  <si>
    <t>SCGB1D1</t>
  </si>
  <si>
    <t>LMBR1</t>
  </si>
  <si>
    <t>ACTR2</t>
  </si>
  <si>
    <t>PIGQ</t>
  </si>
  <si>
    <t>TRMT10B</t>
  </si>
  <si>
    <t>NBEA</t>
  </si>
  <si>
    <t>CCDC113</t>
  </si>
  <si>
    <t>ZNF334</t>
  </si>
  <si>
    <t>FCHSD1</t>
  </si>
  <si>
    <t>AGRN</t>
  </si>
  <si>
    <t>ERBB2</t>
  </si>
  <si>
    <t>APEX1</t>
  </si>
  <si>
    <t>ZNF595</t>
  </si>
  <si>
    <t>DNMT3B</t>
  </si>
  <si>
    <t>KRTAP9-3</t>
  </si>
  <si>
    <t>MYL5</t>
  </si>
  <si>
    <t>CHML</t>
  </si>
  <si>
    <t>CIDEC</t>
  </si>
  <si>
    <t>FGF14</t>
  </si>
  <si>
    <t>YEATS4</t>
  </si>
  <si>
    <t>KLHDC2</t>
  </si>
  <si>
    <t>TCF7</t>
  </si>
  <si>
    <t>AGXT</t>
  </si>
  <si>
    <t>CCL16</t>
  </si>
  <si>
    <t>GTF2E2</t>
  </si>
  <si>
    <t>MAPK13</t>
  </si>
  <si>
    <t>PLXNA2</t>
  </si>
  <si>
    <t>UGT2B15</t>
  </si>
  <si>
    <t>PPY2</t>
  </si>
  <si>
    <t>SLC17A1</t>
  </si>
  <si>
    <t>ZPBP2</t>
  </si>
  <si>
    <t>EMC1</t>
  </si>
  <si>
    <t>UTS2</t>
  </si>
  <si>
    <t>NDUFB10</t>
  </si>
  <si>
    <t>PCID2</t>
  </si>
  <si>
    <t>PEX10</t>
  </si>
  <si>
    <t>PYDC1</t>
  </si>
  <si>
    <t>TCTA</t>
  </si>
  <si>
    <t>TRPM1</t>
  </si>
  <si>
    <t>DNTTIP2</t>
  </si>
  <si>
    <t>PNO1</t>
  </si>
  <si>
    <t>RAD1</t>
  </si>
  <si>
    <t>UTP11L</t>
  </si>
  <si>
    <t>CRELD1</t>
  </si>
  <si>
    <t>GPR26</t>
  </si>
  <si>
    <t>PPRC1</t>
  </si>
  <si>
    <t>TBX21</t>
  </si>
  <si>
    <t>TXNDC2</t>
  </si>
  <si>
    <t>ZNF579</t>
  </si>
  <si>
    <t>FHDC1</t>
  </si>
  <si>
    <t>GPR132</t>
  </si>
  <si>
    <t>INHBB</t>
  </si>
  <si>
    <t>LYZL6</t>
  </si>
  <si>
    <t>PLEKHO2</t>
  </si>
  <si>
    <t>PRDM7</t>
  </si>
  <si>
    <t>DLGAP1</t>
  </si>
  <si>
    <t>RFT1</t>
  </si>
  <si>
    <t>SSBP1</t>
  </si>
  <si>
    <t>ZNF398</t>
  </si>
  <si>
    <t>SDCCAG8</t>
  </si>
  <si>
    <t>CIR1</t>
  </si>
  <si>
    <t>DDX19B</t>
  </si>
  <si>
    <t>ECI2</t>
  </si>
  <si>
    <t>FCHO2</t>
  </si>
  <si>
    <t>GTF2H5</t>
  </si>
  <si>
    <t>MTERFD3</t>
  </si>
  <si>
    <t>RXFP2</t>
  </si>
  <si>
    <t>SLC3A1</t>
  </si>
  <si>
    <t>TUBGCP4</t>
  </si>
  <si>
    <t>SPTLC2</t>
  </si>
  <si>
    <t>GALM</t>
  </si>
  <si>
    <t>PRSS33</t>
  </si>
  <si>
    <t>TGM1</t>
  </si>
  <si>
    <t>KRTAP5-8</t>
  </si>
  <si>
    <t>NDUFB1</t>
  </si>
  <si>
    <t>BRSK1</t>
  </si>
  <si>
    <t>KHK</t>
  </si>
  <si>
    <t>RNF39</t>
  </si>
  <si>
    <t>TSPYL6</t>
  </si>
  <si>
    <t>CHAC2</t>
  </si>
  <si>
    <t>PKIB</t>
  </si>
  <si>
    <t>YIPF5</t>
  </si>
  <si>
    <t>DNAH8</t>
  </si>
  <si>
    <t>HIC2</t>
  </si>
  <si>
    <t>MAPKAPK3</t>
  </si>
  <si>
    <t>MRI1</t>
  </si>
  <si>
    <t>PFN1</t>
  </si>
  <si>
    <t>ART4</t>
  </si>
  <si>
    <t>CPSF6</t>
  </si>
  <si>
    <t>EPSTI1</t>
  </si>
  <si>
    <t>ASPDH</t>
  </si>
  <si>
    <t>GUCA2A</t>
  </si>
  <si>
    <t>IL6ST</t>
  </si>
  <si>
    <t>KDM4C</t>
  </si>
  <si>
    <t>KRT27</t>
  </si>
  <si>
    <t>MS4A8</t>
  </si>
  <si>
    <t>NR1D2</t>
  </si>
  <si>
    <t>TFF3</t>
  </si>
  <si>
    <t>MRPL43</t>
  </si>
  <si>
    <t>RSPO1</t>
  </si>
  <si>
    <t>ZKSCAN7</t>
  </si>
  <si>
    <t>CCDC115</t>
  </si>
  <si>
    <t>WDHD1</t>
  </si>
  <si>
    <t>PAH</t>
  </si>
  <si>
    <t>TRMT12</t>
  </si>
  <si>
    <t>ARRB2</t>
  </si>
  <si>
    <t>KRT2</t>
  </si>
  <si>
    <t>SNX22</t>
  </si>
  <si>
    <t>TMEM67</t>
  </si>
  <si>
    <t>ZNF691</t>
  </si>
  <si>
    <t>CSDE1</t>
  </si>
  <si>
    <t>FBXO28</t>
  </si>
  <si>
    <t>SLC25A32</t>
  </si>
  <si>
    <t>SND1</t>
  </si>
  <si>
    <t>TFB1M</t>
  </si>
  <si>
    <t>MMP8</t>
  </si>
  <si>
    <t>UBE4B</t>
  </si>
  <si>
    <t>ABCC9</t>
  </si>
  <si>
    <t>SLC22A24</t>
  </si>
  <si>
    <t>WDR92</t>
  </si>
  <si>
    <t>ZNF764</t>
  </si>
  <si>
    <t>EXD2</t>
  </si>
  <si>
    <t>FADS1</t>
  </si>
  <si>
    <t>IFNG</t>
  </si>
  <si>
    <t>MARVELD3</t>
  </si>
  <si>
    <t>NDUFA4L2</t>
  </si>
  <si>
    <t>PGAM5</t>
  </si>
  <si>
    <t>ACTL8</t>
  </si>
  <si>
    <t>WNT9B</t>
  </si>
  <si>
    <t>DIS3L</t>
  </si>
  <si>
    <t>GRHL1</t>
  </si>
  <si>
    <t>MROH2A</t>
  </si>
  <si>
    <t>YIPF1</t>
  </si>
  <si>
    <t>GPR68</t>
  </si>
  <si>
    <t>RICTOR</t>
  </si>
  <si>
    <t>KNG1</t>
  </si>
  <si>
    <t>TMPO</t>
  </si>
  <si>
    <t>ZNF200</t>
  </si>
  <si>
    <t>GPR20</t>
  </si>
  <si>
    <t>USE1</t>
  </si>
  <si>
    <t>NNT</t>
  </si>
  <si>
    <t>AATF</t>
  </si>
  <si>
    <t>ANKRD18A</t>
  </si>
  <si>
    <t>ISL2</t>
  </si>
  <si>
    <t>KIAA1468</t>
  </si>
  <si>
    <t>OR5L2</t>
  </si>
  <si>
    <t>PAPD4</t>
  </si>
  <si>
    <t>SCAF8</t>
  </si>
  <si>
    <t>TMTC2</t>
  </si>
  <si>
    <t>ING1</t>
  </si>
  <si>
    <t>KRT82</t>
  </si>
  <si>
    <t>VIPR2</t>
  </si>
  <si>
    <t>ZNF135</t>
  </si>
  <si>
    <t>NKAIN2</t>
  </si>
  <si>
    <t>ANXA1</t>
  </si>
  <si>
    <t>ELF3</t>
  </si>
  <si>
    <t>OR2H2</t>
  </si>
  <si>
    <t>ZNF862</t>
  </si>
  <si>
    <t>ZNF316</t>
  </si>
  <si>
    <t>PAX2</t>
  </si>
  <si>
    <t>ETFA</t>
  </si>
  <si>
    <t>AGER</t>
  </si>
  <si>
    <t>ITIH1</t>
  </si>
  <si>
    <t>PCDHB16</t>
  </si>
  <si>
    <t>PLK4</t>
  </si>
  <si>
    <t>TGOLN2</t>
  </si>
  <si>
    <t>TOMM34</t>
  </si>
  <si>
    <t>ZKSCAN2</t>
  </si>
  <si>
    <t>BTBD3</t>
  </si>
  <si>
    <t>ZNF385C</t>
  </si>
  <si>
    <t>TFCP2</t>
  </si>
  <si>
    <t>FOXB1</t>
  </si>
  <si>
    <t>GNAT1</t>
  </si>
  <si>
    <t>PDP1</t>
  </si>
  <si>
    <t>KIAA0319L</t>
  </si>
  <si>
    <t>IFNAR2</t>
  </si>
  <si>
    <t>CDKN1C</t>
  </si>
  <si>
    <t>TSPAN11</t>
  </si>
  <si>
    <t>HNF4G</t>
  </si>
  <si>
    <t>ITPRIP</t>
  </si>
  <si>
    <t>FAM71C</t>
  </si>
  <si>
    <t>PC</t>
  </si>
  <si>
    <t>RPL39L</t>
  </si>
  <si>
    <t>SLC7A13</t>
  </si>
  <si>
    <t>CD40</t>
  </si>
  <si>
    <t>KLF17</t>
  </si>
  <si>
    <t>ZFP36L2</t>
  </si>
  <si>
    <t>BMP10</t>
  </si>
  <si>
    <t>ELMOD2</t>
  </si>
  <si>
    <t>FOXRED2</t>
  </si>
  <si>
    <t>INPP5F</t>
  </si>
  <si>
    <t>MLC1</t>
  </si>
  <si>
    <t>ZNF211</t>
  </si>
  <si>
    <t>CTCFL</t>
  </si>
  <si>
    <t>MAP4K3</t>
  </si>
  <si>
    <t>MAK</t>
  </si>
  <si>
    <t>STOM</t>
  </si>
  <si>
    <t>LINGO3</t>
  </si>
  <si>
    <t>LRRC28</t>
  </si>
  <si>
    <t>NDUFB2</t>
  </si>
  <si>
    <t>BARHL1</t>
  </si>
  <si>
    <t>CCDC136</t>
  </si>
  <si>
    <t>JUN</t>
  </si>
  <si>
    <t>LYN</t>
  </si>
  <si>
    <t>MEPE</t>
  </si>
  <si>
    <t>NHEJ1</t>
  </si>
  <si>
    <t>TBCE</t>
  </si>
  <si>
    <t>PDGFB</t>
  </si>
  <si>
    <t>POU2AF1</t>
  </si>
  <si>
    <t>DENND5B</t>
  </si>
  <si>
    <t>ZNF236</t>
  </si>
  <si>
    <t>PSME1</t>
  </si>
  <si>
    <t>SCRG1</t>
  </si>
  <si>
    <t>COX20</t>
  </si>
  <si>
    <t>CSDC2</t>
  </si>
  <si>
    <t>DOK1</t>
  </si>
  <si>
    <t>DUSP5</t>
  </si>
  <si>
    <t>GREB1L</t>
  </si>
  <si>
    <t>IRAK4</t>
  </si>
  <si>
    <t>PPARGC1A</t>
  </si>
  <si>
    <t>PRCP</t>
  </si>
  <si>
    <t>TENM3</t>
  </si>
  <si>
    <t>OR51B5</t>
  </si>
  <si>
    <t>SMTNL1</t>
  </si>
  <si>
    <t>ZNF781</t>
  </si>
  <si>
    <t>ADARB1</t>
  </si>
  <si>
    <t>GLYCTK</t>
  </si>
  <si>
    <t>PRRG4</t>
  </si>
  <si>
    <t>CARS</t>
  </si>
  <si>
    <t>EIF4B</t>
  </si>
  <si>
    <t>ALDH8A1</t>
  </si>
  <si>
    <t>NMNAT1</t>
  </si>
  <si>
    <t>OAZ2</t>
  </si>
  <si>
    <t>DHX57</t>
  </si>
  <si>
    <t>ANKRD36B</t>
  </si>
  <si>
    <t>FAM160A1</t>
  </si>
  <si>
    <t>NPW</t>
  </si>
  <si>
    <t>PPP2R5E</t>
  </si>
  <si>
    <t>SKIV2L2</t>
  </si>
  <si>
    <t>ZNF75A</t>
  </si>
  <si>
    <t>ERP27</t>
  </si>
  <si>
    <t>PCBP3</t>
  </si>
  <si>
    <t>MYO10</t>
  </si>
  <si>
    <t>CELA2A</t>
  </si>
  <si>
    <t>SLC38A1</t>
  </si>
  <si>
    <t>STAT6</t>
  </si>
  <si>
    <t>CYP2J2</t>
  </si>
  <si>
    <t>NHP2L1</t>
  </si>
  <si>
    <t>DUSP10</t>
  </si>
  <si>
    <t>RAP2A</t>
  </si>
  <si>
    <t>DTYMK</t>
  </si>
  <si>
    <t>CRY1</t>
  </si>
  <si>
    <t>DCPS</t>
  </si>
  <si>
    <t>KRTAP17-1</t>
  </si>
  <si>
    <t>PGBD2</t>
  </si>
  <si>
    <t>RHOBTB3</t>
  </si>
  <si>
    <t>WIF1</t>
  </si>
  <si>
    <t>XRRA1</t>
  </si>
  <si>
    <t>HAUS1</t>
  </si>
  <si>
    <t>TUBGCP5</t>
  </si>
  <si>
    <t>HIF1AN</t>
  </si>
  <si>
    <t>GEN1</t>
  </si>
  <si>
    <t>KRIT1</t>
  </si>
  <si>
    <t>TM9SF2</t>
  </si>
  <si>
    <t>AQP3</t>
  </si>
  <si>
    <t>GALNT9</t>
  </si>
  <si>
    <t>POC5</t>
  </si>
  <si>
    <t>IGHD</t>
  </si>
  <si>
    <t>DNAJC28</t>
  </si>
  <si>
    <t>IGFBPL1</t>
  </si>
  <si>
    <t>NOS3</t>
  </si>
  <si>
    <t>HACE1</t>
  </si>
  <si>
    <t>ASIC4</t>
  </si>
  <si>
    <t>DTX4</t>
  </si>
  <si>
    <t>SHOX2</t>
  </si>
  <si>
    <t>ANAPC5</t>
  </si>
  <si>
    <t>URM1</t>
  </si>
  <si>
    <t>CERS3</t>
  </si>
  <si>
    <t>APOB</t>
  </si>
  <si>
    <t>ARG2</t>
  </si>
  <si>
    <t>EFNB2</t>
  </si>
  <si>
    <t>PARD6A</t>
  </si>
  <si>
    <t>QSOX2</t>
  </si>
  <si>
    <t>TLX1</t>
  </si>
  <si>
    <t>VWA3A</t>
  </si>
  <si>
    <t>YIPF4</t>
  </si>
  <si>
    <t>ZNHIT1</t>
  </si>
  <si>
    <t>ADAD1</t>
  </si>
  <si>
    <t>CDC42EP1</t>
  </si>
  <si>
    <t>IFNA16</t>
  </si>
  <si>
    <t>TMEM136</t>
  </si>
  <si>
    <t>CYB5A</t>
  </si>
  <si>
    <t>DPYSL4</t>
  </si>
  <si>
    <t>EIF4EBP1</t>
  </si>
  <si>
    <t>MRVI1</t>
  </si>
  <si>
    <t>NRCAM</t>
  </si>
  <si>
    <t>OSTC</t>
  </si>
  <si>
    <t>AGAP11</t>
  </si>
  <si>
    <t>OR1A1</t>
  </si>
  <si>
    <t>SPOCK3</t>
  </si>
  <si>
    <t>RAB27A</t>
  </si>
  <si>
    <t>ZYG11A</t>
  </si>
  <si>
    <t>CLP1</t>
  </si>
  <si>
    <t>KBTBD3</t>
  </si>
  <si>
    <t>MAGI1</t>
  </si>
  <si>
    <t>SMEK2</t>
  </si>
  <si>
    <t>PGM5</t>
  </si>
  <si>
    <t>FBXL20</t>
  </si>
  <si>
    <t>TMEM194B</t>
  </si>
  <si>
    <t>CYTIP</t>
  </si>
  <si>
    <t>CCNL1</t>
  </si>
  <si>
    <t>H1FNT</t>
  </si>
  <si>
    <t>MRPL35</t>
  </si>
  <si>
    <t>MYL10</t>
  </si>
  <si>
    <t>SLC35D3</t>
  </si>
  <si>
    <t>TFR2</t>
  </si>
  <si>
    <t>UCK1</t>
  </si>
  <si>
    <t>YIF1A</t>
  </si>
  <si>
    <t>PWP1</t>
  </si>
  <si>
    <t>NUPR1</t>
  </si>
  <si>
    <t>RAP1GAP</t>
  </si>
  <si>
    <t>SPATA18</t>
  </si>
  <si>
    <t>BARX2</t>
  </si>
  <si>
    <t>CREB3L2</t>
  </si>
  <si>
    <t>IL17B</t>
  </si>
  <si>
    <t>ALDH1A2</t>
  </si>
  <si>
    <t>CDC20</t>
  </si>
  <si>
    <t>DSPP</t>
  </si>
  <si>
    <t>MAPK15</t>
  </si>
  <si>
    <t>ZFPL1</t>
  </si>
  <si>
    <t>PATE1</t>
  </si>
  <si>
    <t>GARNL3</t>
  </si>
  <si>
    <t>PPP1R27</t>
  </si>
  <si>
    <t>UBASH3B</t>
  </si>
  <si>
    <t>DNAJC7</t>
  </si>
  <si>
    <t>PEX7</t>
  </si>
  <si>
    <t>ASPG</t>
  </si>
  <si>
    <t>BNIP2</t>
  </si>
  <si>
    <t>SULT1E1</t>
  </si>
  <si>
    <t>TTC39A</t>
  </si>
  <si>
    <t>GALNT10</t>
  </si>
  <si>
    <t>IL1R2</t>
  </si>
  <si>
    <t>KIF6</t>
  </si>
  <si>
    <t>SFRP5</t>
  </si>
  <si>
    <t>ZBTB10</t>
  </si>
  <si>
    <t>ABCF3</t>
  </si>
  <si>
    <t>ADAM17</t>
  </si>
  <si>
    <t>ADAMTSL2</t>
  </si>
  <si>
    <t>HERC1</t>
  </si>
  <si>
    <t>KLHL21</t>
  </si>
  <si>
    <t>MFSD4</t>
  </si>
  <si>
    <t>MRPS34</t>
  </si>
  <si>
    <t>OXA1L</t>
  </si>
  <si>
    <t>PCDHGC4</t>
  </si>
  <si>
    <t>PSMD6</t>
  </si>
  <si>
    <t>TMUB2</t>
  </si>
  <si>
    <t>AMHR2</t>
  </si>
  <si>
    <t>AP4M1</t>
  </si>
  <si>
    <t>FAM163A</t>
  </si>
  <si>
    <t>GATAD1</t>
  </si>
  <si>
    <t>IL10RB</t>
  </si>
  <si>
    <t>MCAT</t>
  </si>
  <si>
    <t>PCDHB11</t>
  </si>
  <si>
    <t>PRRC1</t>
  </si>
  <si>
    <t>ZSCAN10</t>
  </si>
  <si>
    <t>CALCR</t>
  </si>
  <si>
    <t>KRTAP3-1</t>
  </si>
  <si>
    <t>SYT8</t>
  </si>
  <si>
    <t>ELFN1</t>
  </si>
  <si>
    <t>TRA2A</t>
  </si>
  <si>
    <t>ZNF681</t>
  </si>
  <si>
    <t>ALDH3A2</t>
  </si>
  <si>
    <t>DEAF1</t>
  </si>
  <si>
    <t>HARBI1</t>
  </si>
  <si>
    <t>ODAM</t>
  </si>
  <si>
    <t>PLBD2</t>
  </si>
  <si>
    <t>CSHL1</t>
  </si>
  <si>
    <t>TCTEX1D1</t>
  </si>
  <si>
    <t>CLDN6</t>
  </si>
  <si>
    <t>FBRS</t>
  </si>
  <si>
    <t>ZP1</t>
  </si>
  <si>
    <t>GPR124</t>
  </si>
  <si>
    <t>AGTRAP</t>
  </si>
  <si>
    <t>CARD6</t>
  </si>
  <si>
    <t>GC</t>
  </si>
  <si>
    <t>JAKMIP3</t>
  </si>
  <si>
    <t>KL</t>
  </si>
  <si>
    <t>PADI1</t>
  </si>
  <si>
    <t>TAF15</t>
  </si>
  <si>
    <t>TLL1</t>
  </si>
  <si>
    <t>TXLNA</t>
  </si>
  <si>
    <t>OR10A3</t>
  </si>
  <si>
    <t>UBL3</t>
  </si>
  <si>
    <t>SLC22A12</t>
  </si>
  <si>
    <t>CAMK2N1</t>
  </si>
  <si>
    <t>NDST3</t>
  </si>
  <si>
    <t>PUS1</t>
  </si>
  <si>
    <t>UBOX5</t>
  </si>
  <si>
    <t>USP16</t>
  </si>
  <si>
    <t>VWCE</t>
  </si>
  <si>
    <t>AIDA</t>
  </si>
  <si>
    <t>ANKRD53</t>
  </si>
  <si>
    <t>TPD52L3</t>
  </si>
  <si>
    <t>CSTL1</t>
  </si>
  <si>
    <t>PPIC</t>
  </si>
  <si>
    <t>APOC2</t>
  </si>
  <si>
    <t>CHCHD4</t>
  </si>
  <si>
    <t>MYCBPAP</t>
  </si>
  <si>
    <t>SLC37A3</t>
  </si>
  <si>
    <t>DENND1C</t>
  </si>
  <si>
    <t>HTR3C</t>
  </si>
  <si>
    <t>NEUROG1</t>
  </si>
  <si>
    <t>SLITRK3</t>
  </si>
  <si>
    <t>CCKBR</t>
  </si>
  <si>
    <t>CWH43</t>
  </si>
  <si>
    <t>FAM200B</t>
  </si>
  <si>
    <t>GMCL1</t>
  </si>
  <si>
    <t>GTPBP4</t>
  </si>
  <si>
    <t>MPPED1</t>
  </si>
  <si>
    <t>PCDHB8</t>
  </si>
  <si>
    <t>PDK1</t>
  </si>
  <si>
    <t>RFC4</t>
  </si>
  <si>
    <t>RPUSD2</t>
  </si>
  <si>
    <t>ZNF419</t>
  </si>
  <si>
    <t>AKAP5</t>
  </si>
  <si>
    <t>CSN1S1</t>
  </si>
  <si>
    <t>HHIP</t>
  </si>
  <si>
    <t>TMEM174</t>
  </si>
  <si>
    <t>TMEM229B</t>
  </si>
  <si>
    <t>VPREB1</t>
  </si>
  <si>
    <t>YES1</t>
  </si>
  <si>
    <t>NXPH4</t>
  </si>
  <si>
    <t>ZNF717</t>
  </si>
  <si>
    <t>TXNL4B</t>
  </si>
  <si>
    <t>TP53BP2</t>
  </si>
  <si>
    <t>NOP10</t>
  </si>
  <si>
    <t>KLHL1</t>
  </si>
  <si>
    <t>CARD9</t>
  </si>
  <si>
    <t>GPR1</t>
  </si>
  <si>
    <t>LCN12</t>
  </si>
  <si>
    <t>CD44</t>
  </si>
  <si>
    <t>CEP41</t>
  </si>
  <si>
    <t>HOXD13</t>
  </si>
  <si>
    <t>PNPLA3</t>
  </si>
  <si>
    <t>IFT81</t>
  </si>
  <si>
    <t>RALB</t>
  </si>
  <si>
    <t>GRK6</t>
  </si>
  <si>
    <t>FAM179A</t>
  </si>
  <si>
    <t>ATP5S</t>
  </si>
  <si>
    <t>SIGIRR</t>
  </si>
  <si>
    <t>CACNA2D4</t>
  </si>
  <si>
    <t>GSC2</t>
  </si>
  <si>
    <t>SRRD</t>
  </si>
  <si>
    <t>WDR76</t>
  </si>
  <si>
    <t>WFDC2</t>
  </si>
  <si>
    <t>ZP4</t>
  </si>
  <si>
    <t>HFE</t>
  </si>
  <si>
    <t>NDUFAF4</t>
  </si>
  <si>
    <t>CRK</t>
  </si>
  <si>
    <t>FAM110B</t>
  </si>
  <si>
    <t>GEMIN6</t>
  </si>
  <si>
    <t>INO80B</t>
  </si>
  <si>
    <t>POU3F3</t>
  </si>
  <si>
    <t>KCND2</t>
  </si>
  <si>
    <t>CHCHD7</t>
  </si>
  <si>
    <t>ZBTB12</t>
  </si>
  <si>
    <t>MTERFD2</t>
  </si>
  <si>
    <t>HCRT</t>
  </si>
  <si>
    <t>RAB30</t>
  </si>
  <si>
    <t>DLK1</t>
  </si>
  <si>
    <t>RIMKLA</t>
  </si>
  <si>
    <t>GRM4</t>
  </si>
  <si>
    <t>FAM83E</t>
  </si>
  <si>
    <t>TMEM135</t>
  </si>
  <si>
    <t>DAK</t>
  </si>
  <si>
    <t>JSRP1</t>
  </si>
  <si>
    <t>PIF1</t>
  </si>
  <si>
    <t>SP6</t>
  </si>
  <si>
    <t>ECE2</t>
  </si>
  <si>
    <t>SESTD1</t>
  </si>
  <si>
    <t>CDC20B</t>
  </si>
  <si>
    <t>ECSCR</t>
  </si>
  <si>
    <t>HOXB8</t>
  </si>
  <si>
    <t>CDC42EP3</t>
  </si>
  <si>
    <t>LAMB4</t>
  </si>
  <si>
    <t>SF3B2</t>
  </si>
  <si>
    <t>TPD52L1</t>
  </si>
  <si>
    <t>WBSCR28</t>
  </si>
  <si>
    <t>WSB1</t>
  </si>
  <si>
    <t>ZNF816</t>
  </si>
  <si>
    <t>PLEKHH3</t>
  </si>
  <si>
    <t>LTBR</t>
  </si>
  <si>
    <t>EPPIN</t>
  </si>
  <si>
    <t>GAPT</t>
  </si>
  <si>
    <t>SRM</t>
  </si>
  <si>
    <t>TMEM115</t>
  </si>
  <si>
    <t>UBTD2</t>
  </si>
  <si>
    <t>VMO1</t>
  </si>
  <si>
    <t>RPS18</t>
  </si>
  <si>
    <t>H6PD</t>
  </si>
  <si>
    <t>LCNL1</t>
  </si>
  <si>
    <t>ZSCAN22</t>
  </si>
  <si>
    <t>TNK2</t>
  </si>
  <si>
    <t>ARNTL2</t>
  </si>
  <si>
    <t>CYP11B2</t>
  </si>
  <si>
    <t>ELAC2</t>
  </si>
  <si>
    <t>FRRS1</t>
  </si>
  <si>
    <t>ORC4</t>
  </si>
  <si>
    <t>PCDHB3</t>
  </si>
  <si>
    <t>SPINT3</t>
  </si>
  <si>
    <t>ENOX1</t>
  </si>
  <si>
    <t>ATXN7L1</t>
  </si>
  <si>
    <t>CLDN17</t>
  </si>
  <si>
    <t>PCIF1</t>
  </si>
  <si>
    <t>PRB1</t>
  </si>
  <si>
    <t>TMEM105</t>
  </si>
  <si>
    <t>TNFRSF1B</t>
  </si>
  <si>
    <t>RTP3</t>
  </si>
  <si>
    <t>DSCC1</t>
  </si>
  <si>
    <t>KCTD11</t>
  </si>
  <si>
    <t>MYBL2</t>
  </si>
  <si>
    <t>SLC30A2</t>
  </si>
  <si>
    <t>TYR</t>
  </si>
  <si>
    <t>ZNF467</t>
  </si>
  <si>
    <t>TRD</t>
  </si>
  <si>
    <t>MARVELD1</t>
  </si>
  <si>
    <t>CDH22</t>
  </si>
  <si>
    <t>MKRN2</t>
  </si>
  <si>
    <t>CSRNP3</t>
  </si>
  <si>
    <t>SLC38A3</t>
  </si>
  <si>
    <t>HAX1</t>
  </si>
  <si>
    <t>PAF1</t>
  </si>
  <si>
    <t>TNFSF10</t>
  </si>
  <si>
    <t>A1CF</t>
  </si>
  <si>
    <t>OR2H1</t>
  </si>
  <si>
    <t>PIGR</t>
  </si>
  <si>
    <t>CRISPLD1</t>
  </si>
  <si>
    <t>PLD1</t>
  </si>
  <si>
    <t>MNX1</t>
  </si>
  <si>
    <t>PAK7</t>
  </si>
  <si>
    <t>TRBV7-3</t>
  </si>
  <si>
    <t>TM2D1</t>
  </si>
  <si>
    <t>SGSM2</t>
  </si>
  <si>
    <t>LRAT</t>
  </si>
  <si>
    <t>PM20D1</t>
  </si>
  <si>
    <t>PNN</t>
  </si>
  <si>
    <t>PIP5K1B</t>
  </si>
  <si>
    <t>TSN</t>
  </si>
  <si>
    <t>DMRT1</t>
  </si>
  <si>
    <t>TPPP2</t>
  </si>
  <si>
    <t>CARF</t>
  </si>
  <si>
    <t>CUZD1</t>
  </si>
  <si>
    <t>LDLRAD3</t>
  </si>
  <si>
    <t>TFF2</t>
  </si>
  <si>
    <t>WDR60</t>
  </si>
  <si>
    <t>FABP1</t>
  </si>
  <si>
    <t>RPPH1</t>
  </si>
  <si>
    <t>CDH26</t>
  </si>
  <si>
    <t>NTHL1</t>
  </si>
  <si>
    <t>CABP7</t>
  </si>
  <si>
    <t>GUCA2B</t>
  </si>
  <si>
    <t>ORAI3</t>
  </si>
  <si>
    <t>AHDC1</t>
  </si>
  <si>
    <t>TTC39C</t>
  </si>
  <si>
    <t>CCDC33</t>
  </si>
  <si>
    <t>GGT6</t>
  </si>
  <si>
    <t>PAOX</t>
  </si>
  <si>
    <t>SETBP1</t>
  </si>
  <si>
    <t>KRT23</t>
  </si>
  <si>
    <t>TMEM86B</t>
  </si>
  <si>
    <t>DUS4L</t>
  </si>
  <si>
    <t>NBPF4</t>
  </si>
  <si>
    <t>GAL3ST3</t>
  </si>
  <si>
    <t>APOA1</t>
  </si>
  <si>
    <t>CHRNB4</t>
  </si>
  <si>
    <t>ADD1</t>
  </si>
  <si>
    <t>IL31RA</t>
  </si>
  <si>
    <t>LEPREL1</t>
  </si>
  <si>
    <t>GZMB</t>
  </si>
  <si>
    <t>CCDC39</t>
  </si>
  <si>
    <t>MBD6</t>
  </si>
  <si>
    <t>ARL6IP5</t>
  </si>
  <si>
    <t>EEFSEC</t>
  </si>
  <si>
    <t>ELMOD3</t>
  </si>
  <si>
    <t>GPR25</t>
  </si>
  <si>
    <t>METTL7B</t>
  </si>
  <si>
    <t>CENPA</t>
  </si>
  <si>
    <t>SNRPB2</t>
  </si>
  <si>
    <t>ASCC3</t>
  </si>
  <si>
    <t>MC4R</t>
  </si>
  <si>
    <t>MESDC2</t>
  </si>
  <si>
    <t>PHF23</t>
  </si>
  <si>
    <t>SPAG7</t>
  </si>
  <si>
    <t>POLR3B</t>
  </si>
  <si>
    <t>NCOA6</t>
  </si>
  <si>
    <t>AP1AR</t>
  </si>
  <si>
    <t>BTN3A3</t>
  </si>
  <si>
    <t>ACAA2</t>
  </si>
  <si>
    <t>GTF2IRD2</t>
  </si>
  <si>
    <t>KAT6A</t>
  </si>
  <si>
    <t>LST1</t>
  </si>
  <si>
    <t>PELP1</t>
  </si>
  <si>
    <t>SLC38A2</t>
  </si>
  <si>
    <t>TSSC4</t>
  </si>
  <si>
    <t>INPP4A</t>
  </si>
  <si>
    <t>DEFA5</t>
  </si>
  <si>
    <t>ALDH1B1</t>
  </si>
  <si>
    <t>TRPV2</t>
  </si>
  <si>
    <t>NAF1</t>
  </si>
  <si>
    <t>RAD51</t>
  </si>
  <si>
    <t>BTBD7</t>
  </si>
  <si>
    <t>NPC1</t>
  </si>
  <si>
    <t>PIGS</t>
  </si>
  <si>
    <t>UNC93B1</t>
  </si>
  <si>
    <t>CNTD2</t>
  </si>
  <si>
    <t>SLC18A2</t>
  </si>
  <si>
    <t>GDPD3</t>
  </si>
  <si>
    <t>CRYGA</t>
  </si>
  <si>
    <t>IGHMBP2</t>
  </si>
  <si>
    <t>CEP76</t>
  </si>
  <si>
    <t>INF2</t>
  </si>
  <si>
    <t>KIAA1755</t>
  </si>
  <si>
    <t>PLIN5</t>
  </si>
  <si>
    <t>SIL1</t>
  </si>
  <si>
    <t>SSH2</t>
  </si>
  <si>
    <t>ZNHIT2</t>
  </si>
  <si>
    <t>MOCOS</t>
  </si>
  <si>
    <t>EMC8</t>
  </si>
  <si>
    <t>G3BP2</t>
  </si>
  <si>
    <t>EPM2AIP1</t>
  </si>
  <si>
    <t>PPAPDC2</t>
  </si>
  <si>
    <t>FASTKD3</t>
  </si>
  <si>
    <t>SIRT3</t>
  </si>
  <si>
    <t>UBLCP1</t>
  </si>
  <si>
    <t>ADAM18</t>
  </si>
  <si>
    <t>PLXNB1</t>
  </si>
  <si>
    <t>ST6GALNAC4</t>
  </si>
  <si>
    <t>SRRM5</t>
  </si>
  <si>
    <t>GGCX</t>
  </si>
  <si>
    <t>GINS4</t>
  </si>
  <si>
    <t>TRPM8</t>
  </si>
  <si>
    <t>IQCF5</t>
  </si>
  <si>
    <t>ISG15</t>
  </si>
  <si>
    <t>TTC23</t>
  </si>
  <si>
    <t>CHEK1</t>
  </si>
  <si>
    <t>POLDIP3</t>
  </si>
  <si>
    <t>KRI1</t>
  </si>
  <si>
    <t>AGO3</t>
  </si>
  <si>
    <t>ASB4</t>
  </si>
  <si>
    <t>DGCR9</t>
  </si>
  <si>
    <t>TIGD3</t>
  </si>
  <si>
    <t>TMC7</t>
  </si>
  <si>
    <t>MYH9</t>
  </si>
  <si>
    <t>APOBEC1</t>
  </si>
  <si>
    <t>DNAJC5G</t>
  </si>
  <si>
    <t>FILIP1L</t>
  </si>
  <si>
    <t>SNAPC1</t>
  </si>
  <si>
    <t>STK35</t>
  </si>
  <si>
    <t>TMEM87A</t>
  </si>
  <si>
    <t>SLC25A40</t>
  </si>
  <si>
    <t>WHSC1</t>
  </si>
  <si>
    <t>NIPAL4</t>
  </si>
  <si>
    <t>OR1F2P</t>
  </si>
  <si>
    <t>TSSK2</t>
  </si>
  <si>
    <t>CACNG4</t>
  </si>
  <si>
    <t>CCL8</t>
  </si>
  <si>
    <t>RSPO2</t>
  </si>
  <si>
    <t>SLC10A1</t>
  </si>
  <si>
    <t>ACIN1</t>
  </si>
  <si>
    <t>HSBP1</t>
  </si>
  <si>
    <t>PHKG2</t>
  </si>
  <si>
    <t>TCF21</t>
  </si>
  <si>
    <t>DCAF15</t>
  </si>
  <si>
    <t>TIMM8B</t>
  </si>
  <si>
    <t>CA8</t>
  </si>
  <si>
    <t>CRIPT</t>
  </si>
  <si>
    <t>CHMP6</t>
  </si>
  <si>
    <t>EBF1</t>
  </si>
  <si>
    <t>SYNDIG1L</t>
  </si>
  <si>
    <t>ATG16L1</t>
  </si>
  <si>
    <t>CTCF</t>
  </si>
  <si>
    <t>KIAA0408</t>
  </si>
  <si>
    <t>RAB1B</t>
  </si>
  <si>
    <t>TMEM52</t>
  </si>
  <si>
    <t>ANGPT2</t>
  </si>
  <si>
    <t>EGFLAM</t>
  </si>
  <si>
    <t>ADORA2A</t>
  </si>
  <si>
    <t>STRN</t>
  </si>
  <si>
    <t>KCNMB3</t>
  </si>
  <si>
    <t>MYOZ2</t>
  </si>
  <si>
    <t>SETX</t>
  </si>
  <si>
    <t>SRCIN1</t>
  </si>
  <si>
    <t>DOCK1</t>
  </si>
  <si>
    <t>CCDC102A</t>
  </si>
  <si>
    <t>ADPRHL1</t>
  </si>
  <si>
    <t>GJB5</t>
  </si>
  <si>
    <t>DCUN1D5</t>
  </si>
  <si>
    <t>EYA2</t>
  </si>
  <si>
    <t>LMNB1</t>
  </si>
  <si>
    <t>SAMD3</t>
  </si>
  <si>
    <t>STAB2</t>
  </si>
  <si>
    <t>TCTE1</t>
  </si>
  <si>
    <t>ITGAL</t>
  </si>
  <si>
    <t>DAXX</t>
  </si>
  <si>
    <t>WDR90</t>
  </si>
  <si>
    <t>NFAM1</t>
  </si>
  <si>
    <t>EIF1AD</t>
  </si>
  <si>
    <t>PLCB2</t>
  </si>
  <si>
    <t>IGHE</t>
  </si>
  <si>
    <t>KRT36</t>
  </si>
  <si>
    <t>PPM1J</t>
  </si>
  <si>
    <t>XPOT</t>
  </si>
  <si>
    <t>ZBTB43</t>
  </si>
  <si>
    <t>ZNF208</t>
  </si>
  <si>
    <t>CSN3</t>
  </si>
  <si>
    <t>COMMD5</t>
  </si>
  <si>
    <t>CORT</t>
  </si>
  <si>
    <t>KRT19</t>
  </si>
  <si>
    <t>LDHAL6A</t>
  </si>
  <si>
    <t>OGFOD2</t>
  </si>
  <si>
    <t>SVIP</t>
  </si>
  <si>
    <t>VDAC3</t>
  </si>
  <si>
    <t>ZNF468</t>
  </si>
  <si>
    <t>ZNF658</t>
  </si>
  <si>
    <t>ZSWIM7</t>
  </si>
  <si>
    <t>ZBTB26</t>
  </si>
  <si>
    <t>IRF4</t>
  </si>
  <si>
    <t>LEP</t>
  </si>
  <si>
    <t>SEMA3B</t>
  </si>
  <si>
    <t>BPIFB6</t>
  </si>
  <si>
    <t>CPNE5</t>
  </si>
  <si>
    <t>EFCC1</t>
  </si>
  <si>
    <t>FETUB</t>
  </si>
  <si>
    <t>TRIM67</t>
  </si>
  <si>
    <t>EIF6</t>
  </si>
  <si>
    <t>NKAIN1</t>
  </si>
  <si>
    <t>GPR135</t>
  </si>
  <si>
    <t>GYS2</t>
  </si>
  <si>
    <t>HERC2</t>
  </si>
  <si>
    <t>MRPS2</t>
  </si>
  <si>
    <t>SYT17</t>
  </si>
  <si>
    <t>TAS2R16</t>
  </si>
  <si>
    <t>GBE1</t>
  </si>
  <si>
    <t>HGSNAT</t>
  </si>
  <si>
    <t>HMGXB3</t>
  </si>
  <si>
    <t>COL6A5</t>
  </si>
  <si>
    <t>ITFG1</t>
  </si>
  <si>
    <t>AGBL5</t>
  </si>
  <si>
    <t>DNLZ</t>
  </si>
  <si>
    <t>PAK1IP1</t>
  </si>
  <si>
    <t>RNF181</t>
  </si>
  <si>
    <t>SSTR3</t>
  </si>
  <si>
    <t>PPP1R12A</t>
  </si>
  <si>
    <t>SIGMAR1</t>
  </si>
  <si>
    <t>IGFBP5</t>
  </si>
  <si>
    <t>DEPDC5</t>
  </si>
  <si>
    <t>FBN2</t>
  </si>
  <si>
    <t>EGR4</t>
  </si>
  <si>
    <t>CCDC135</t>
  </si>
  <si>
    <t>KIF1B</t>
  </si>
  <si>
    <t>TRIM56</t>
  </si>
  <si>
    <t>FOXK1</t>
  </si>
  <si>
    <t>SPTBN5</t>
  </si>
  <si>
    <t>MXRA8</t>
  </si>
  <si>
    <t>HTR6</t>
  </si>
  <si>
    <t>IFNE</t>
  </si>
  <si>
    <t>RAB5C</t>
  </si>
  <si>
    <t>WNT7A</t>
  </si>
  <si>
    <t>ST8SIA4</t>
  </si>
  <si>
    <t>TGM3</t>
  </si>
  <si>
    <t>PPP6R3</t>
  </si>
  <si>
    <t>PUS10</t>
  </si>
  <si>
    <t>ZSCAN1</t>
  </si>
  <si>
    <t>MEX3A</t>
  </si>
  <si>
    <t>ESRP2</t>
  </si>
  <si>
    <t>ATP6V0D2</t>
  </si>
  <si>
    <t>CEP78</t>
  </si>
  <si>
    <t>IRAK3</t>
  </si>
  <si>
    <t>ISM1</t>
  </si>
  <si>
    <t>KANSL3</t>
  </si>
  <si>
    <t>KIAA1614</t>
  </si>
  <si>
    <t>TP53RK</t>
  </si>
  <si>
    <t>VLDLR</t>
  </si>
  <si>
    <t>LYG2</t>
  </si>
  <si>
    <t>IL1B</t>
  </si>
  <si>
    <t>NAB1</t>
  </si>
  <si>
    <t>TINF2</t>
  </si>
  <si>
    <t>TIRAP</t>
  </si>
  <si>
    <t>DEPDC1</t>
  </si>
  <si>
    <t>CDK19</t>
  </si>
  <si>
    <t>GREM2</t>
  </si>
  <si>
    <t>PRR3</t>
  </si>
  <si>
    <t>AHSA2</t>
  </si>
  <si>
    <t>MARS2</t>
  </si>
  <si>
    <t>SLC4A7</t>
  </si>
  <si>
    <t>ABTB2</t>
  </si>
  <si>
    <t>TBR1</t>
  </si>
  <si>
    <t>VCPIP1</t>
  </si>
  <si>
    <t>MND1</t>
  </si>
  <si>
    <t>PLA2G6</t>
  </si>
  <si>
    <t>NSUN4</t>
  </si>
  <si>
    <t>SHE</t>
  </si>
  <si>
    <t>TELO2</t>
  </si>
  <si>
    <t>FECH</t>
  </si>
  <si>
    <t>HAO1</t>
  </si>
  <si>
    <t>KIAA0319</t>
  </si>
  <si>
    <t>MFN1</t>
  </si>
  <si>
    <t>APTX</t>
  </si>
  <si>
    <t>LMO7</t>
  </si>
  <si>
    <t>EDAR</t>
  </si>
  <si>
    <t>MSLN</t>
  </si>
  <si>
    <t>CNTNAP3</t>
  </si>
  <si>
    <t>EFS</t>
  </si>
  <si>
    <t>NMUR2</t>
  </si>
  <si>
    <t>KRT5</t>
  </si>
  <si>
    <t>ZNF594</t>
  </si>
  <si>
    <t>KLRG2</t>
  </si>
  <si>
    <t>PPP1R3A</t>
  </si>
  <si>
    <t>RNPEP</t>
  </si>
  <si>
    <t>OR5K1</t>
  </si>
  <si>
    <t>MT1G</t>
  </si>
  <si>
    <t>CDCA5</t>
  </si>
  <si>
    <t>MDK</t>
  </si>
  <si>
    <t>SAMD9L</t>
  </si>
  <si>
    <t>SULT1C2</t>
  </si>
  <si>
    <t>UBE2Z</t>
  </si>
  <si>
    <t>FGF4</t>
  </si>
  <si>
    <t>IGLV4-60</t>
  </si>
  <si>
    <t>ALKBH4</t>
  </si>
  <si>
    <t>TNNI1</t>
  </si>
  <si>
    <t>KIAA0125</t>
  </si>
  <si>
    <t>EPHA3</t>
  </si>
  <si>
    <t>INPP5A</t>
  </si>
  <si>
    <t>RSPH3</t>
  </si>
  <si>
    <t>STT3B</t>
  </si>
  <si>
    <t>P2RY6</t>
  </si>
  <si>
    <t>SNORA21</t>
  </si>
  <si>
    <t>MFI2</t>
  </si>
  <si>
    <t>TNFAIP6</t>
  </si>
  <si>
    <t>PDE6B</t>
  </si>
  <si>
    <t>HRAS</t>
  </si>
  <si>
    <t>MKL1</t>
  </si>
  <si>
    <t>STK39</t>
  </si>
  <si>
    <t>CCDC155</t>
  </si>
  <si>
    <t>MAEL</t>
  </si>
  <si>
    <t>RHBDL2</t>
  </si>
  <si>
    <t>CNTN4</t>
  </si>
  <si>
    <t>MAB21L2</t>
  </si>
  <si>
    <t>MFAP2</t>
  </si>
  <si>
    <t>POC1A</t>
  </si>
  <si>
    <t>XIRP1</t>
  </si>
  <si>
    <t>DCST1</t>
  </si>
  <si>
    <t>ITGA9</t>
  </si>
  <si>
    <t>OR6A2</t>
  </si>
  <si>
    <t>TBC1D5</t>
  </si>
  <si>
    <t>ZSCAN30</t>
  </si>
  <si>
    <t>DAB2IP</t>
  </si>
  <si>
    <t>RBM45</t>
  </si>
  <si>
    <t>IL21R</t>
  </si>
  <si>
    <t>GDAP1L1</t>
  </si>
  <si>
    <t>HEATR6</t>
  </si>
  <si>
    <t>NINL</t>
  </si>
  <si>
    <t>SLC27A6</t>
  </si>
  <si>
    <t>CTAGE5</t>
  </si>
  <si>
    <t>MUC2</t>
  </si>
  <si>
    <t>OR14J1</t>
  </si>
  <si>
    <t>CPN2</t>
  </si>
  <si>
    <t>WDR91</t>
  </si>
  <si>
    <t>OFCC1</t>
  </si>
  <si>
    <t>TFPI2</t>
  </si>
  <si>
    <t>MARCO</t>
  </si>
  <si>
    <t>RNF135</t>
  </si>
  <si>
    <t>CDC42BPB</t>
  </si>
  <si>
    <t>RAB42</t>
  </si>
  <si>
    <t>IAPP</t>
  </si>
  <si>
    <t>SLC5A9</t>
  </si>
  <si>
    <t>ATXN2</t>
  </si>
  <si>
    <t>COQ10B</t>
  </si>
  <si>
    <t>FAM71E2</t>
  </si>
  <si>
    <t>MYL3</t>
  </si>
  <si>
    <t>ZNF74</t>
  </si>
  <si>
    <t>LIMS2</t>
  </si>
  <si>
    <t>DNAH10</t>
  </si>
  <si>
    <t>PMPCB</t>
  </si>
  <si>
    <t>ZNF251</t>
  </si>
  <si>
    <t>CMAS</t>
  </si>
  <si>
    <t>FAM136A</t>
  </si>
  <si>
    <t>RSPRY1</t>
  </si>
  <si>
    <t>ITGAX</t>
  </si>
  <si>
    <t>CCDC78</t>
  </si>
  <si>
    <t>FKBP2</t>
  </si>
  <si>
    <t>TRIM36</t>
  </si>
  <si>
    <t>ASAP1</t>
  </si>
  <si>
    <t>ATP2C2</t>
  </si>
  <si>
    <t>ABCB1</t>
  </si>
  <si>
    <t>JDP2</t>
  </si>
  <si>
    <t>GPR6</t>
  </si>
  <si>
    <t>BMP8A</t>
  </si>
  <si>
    <t>RPP14</t>
  </si>
  <si>
    <t>IL18RAP</t>
  </si>
  <si>
    <t>ABCC3</t>
  </si>
  <si>
    <t>CCNO</t>
  </si>
  <si>
    <t>GATC</t>
  </si>
  <si>
    <t>PDZD3</t>
  </si>
  <si>
    <t>UBE2F</t>
  </si>
  <si>
    <t>CXCR5</t>
  </si>
  <si>
    <t>PUS7L</t>
  </si>
  <si>
    <t>CYP4X1</t>
  </si>
  <si>
    <t>STK16</t>
  </si>
  <si>
    <t>DCHS2</t>
  </si>
  <si>
    <t>HUS1B</t>
  </si>
  <si>
    <t>GALE</t>
  </si>
  <si>
    <t>RIT2</t>
  </si>
  <si>
    <t>TMEM192</t>
  </si>
  <si>
    <t>MYO5A</t>
  </si>
  <si>
    <t>TLX2</t>
  </si>
  <si>
    <t>ZFAND6</t>
  </si>
  <si>
    <t>CXCL2</t>
  </si>
  <si>
    <t>COL28A1</t>
  </si>
  <si>
    <t>DYNC2H1</t>
  </si>
  <si>
    <t>TRGV5</t>
  </si>
  <si>
    <t>CCDC141</t>
  </si>
  <si>
    <t>ZFAND2B</t>
  </si>
  <si>
    <t>ZHX1</t>
  </si>
  <si>
    <t>DAZL</t>
  </si>
  <si>
    <t>DCTN4</t>
  </si>
  <si>
    <t>ZNF646</t>
  </si>
  <si>
    <t>LPIN3</t>
  </si>
  <si>
    <t>CCDC36</t>
  </si>
  <si>
    <t>ARHGAP23</t>
  </si>
  <si>
    <t>CCT8</t>
  </si>
  <si>
    <t>DDX11L2</t>
  </si>
  <si>
    <t>RIPK4</t>
  </si>
  <si>
    <t>METTL21B</t>
  </si>
  <si>
    <t>MSI1</t>
  </si>
  <si>
    <t>ZNF830</t>
  </si>
  <si>
    <t>HYAL4</t>
  </si>
  <si>
    <t>DLX5</t>
  </si>
  <si>
    <t>NBEAL1</t>
  </si>
  <si>
    <t>ZNF718</t>
  </si>
  <si>
    <t>CST1</t>
  </si>
  <si>
    <t>COL10A1</t>
  </si>
  <si>
    <t>LTN1</t>
  </si>
  <si>
    <t>CKB</t>
  </si>
  <si>
    <t>RAB3IP</t>
  </si>
  <si>
    <t>RLTPR</t>
  </si>
  <si>
    <t>STARD3</t>
  </si>
  <si>
    <t>NCEH1</t>
  </si>
  <si>
    <t>PEX3</t>
  </si>
  <si>
    <t>SNX20</t>
  </si>
  <si>
    <t>THRB</t>
  </si>
  <si>
    <t>ZNF337</t>
  </si>
  <si>
    <t>ANXA5</t>
  </si>
  <si>
    <t>PIM1</t>
  </si>
  <si>
    <t>VGF</t>
  </si>
  <si>
    <t>ARL5A</t>
  </si>
  <si>
    <t>CHRDL2</t>
  </si>
  <si>
    <t>EXOG</t>
  </si>
  <si>
    <t>GPATCH3</t>
  </si>
  <si>
    <t>SUMO1</t>
  </si>
  <si>
    <t>TRIAP1</t>
  </si>
  <si>
    <t>IDI2</t>
  </si>
  <si>
    <t>LEO1</t>
  </si>
  <si>
    <t>OSBP</t>
  </si>
  <si>
    <t>CEP152</t>
  </si>
  <si>
    <t>SCUBE3</t>
  </si>
  <si>
    <t>SFXN5</t>
  </si>
  <si>
    <t>CCDC144A</t>
  </si>
  <si>
    <t>ZBTB8OS</t>
  </si>
  <si>
    <t>TYMP</t>
  </si>
  <si>
    <t>CCDC79</t>
  </si>
  <si>
    <t>TSPAN1</t>
  </si>
  <si>
    <t>ZNF814</t>
  </si>
  <si>
    <t>DTHD1</t>
  </si>
  <si>
    <t>PTPRB</t>
  </si>
  <si>
    <t>ZC3HC1</t>
  </si>
  <si>
    <t>PATL2</t>
  </si>
  <si>
    <t>STK32C</t>
  </si>
  <si>
    <t>CCDC129</t>
  </si>
  <si>
    <t>CNTN6</t>
  </si>
  <si>
    <t>FLNC</t>
  </si>
  <si>
    <t>PRDM8</t>
  </si>
  <si>
    <t>ARSB</t>
  </si>
  <si>
    <t>ARL3</t>
  </si>
  <si>
    <t>AGPAT2</t>
  </si>
  <si>
    <t>CETN3</t>
  </si>
  <si>
    <t>DEFA6</t>
  </si>
  <si>
    <t>GAS6</t>
  </si>
  <si>
    <t>GLCE</t>
  </si>
  <si>
    <t>KIAA1841</t>
  </si>
  <si>
    <t>PIK3R5</t>
  </si>
  <si>
    <t>SOD3</t>
  </si>
  <si>
    <t>SDCCAG3</t>
  </si>
  <si>
    <t>SLCO2B1</t>
  </si>
  <si>
    <t>HDAC10</t>
  </si>
  <si>
    <t>SPCS3</t>
  </si>
  <si>
    <t>FAM182B</t>
  </si>
  <si>
    <t>FAM71A</t>
  </si>
  <si>
    <t>EXTL1</t>
  </si>
  <si>
    <t>TATDN2</t>
  </si>
  <si>
    <t>NPY5R</t>
  </si>
  <si>
    <t>TM9SF3</t>
  </si>
  <si>
    <t>BCAS4</t>
  </si>
  <si>
    <t>RANBP9</t>
  </si>
  <si>
    <t>RBM20</t>
  </si>
  <si>
    <t>ACOT8</t>
  </si>
  <si>
    <t>CLCN1</t>
  </si>
  <si>
    <t>MMP2</t>
  </si>
  <si>
    <t>WDR89</t>
  </si>
  <si>
    <t>TMEM14C</t>
  </si>
  <si>
    <t>OPRK1</t>
  </si>
  <si>
    <t>TPX2</t>
  </si>
  <si>
    <t>B3GALT1</t>
  </si>
  <si>
    <t>SLC6A1</t>
  </si>
  <si>
    <t>FAM177A1</t>
  </si>
  <si>
    <t>TTC13</t>
  </si>
  <si>
    <t>MMP19</t>
  </si>
  <si>
    <t>SLC13A1</t>
  </si>
  <si>
    <t>KLRF1</t>
  </si>
  <si>
    <t>AQP9</t>
  </si>
  <si>
    <t>ATL3</t>
  </si>
  <si>
    <t>B3GNT7</t>
  </si>
  <si>
    <t>CDHR5</t>
  </si>
  <si>
    <t>DNASE1L2</t>
  </si>
  <si>
    <t>KRT33B</t>
  </si>
  <si>
    <t>IL17C</t>
  </si>
  <si>
    <t>LMOD3</t>
  </si>
  <si>
    <t>RAB39A</t>
  </si>
  <si>
    <t>EYA3</t>
  </si>
  <si>
    <t>HEXIM1</t>
  </si>
  <si>
    <t>MMD2</t>
  </si>
  <si>
    <t>MARCH10</t>
  </si>
  <si>
    <t>COL8A1</t>
  </si>
  <si>
    <t>GSTT2</t>
  </si>
  <si>
    <t>IGDCC3</t>
  </si>
  <si>
    <t>IQCF6</t>
  </si>
  <si>
    <t>OPCML</t>
  </si>
  <si>
    <t>DPP8</t>
  </si>
  <si>
    <t>ZNF687</t>
  </si>
  <si>
    <t>DDX51</t>
  </si>
  <si>
    <t>EPHB2</t>
  </si>
  <si>
    <t>SPRYD4</t>
  </si>
  <si>
    <t>TRMT10A</t>
  </si>
  <si>
    <t>TSEN2</t>
  </si>
  <si>
    <t>WDR33</t>
  </si>
  <si>
    <t>ZFP91</t>
  </si>
  <si>
    <t>EME1</t>
  </si>
  <si>
    <t>CD52</t>
  </si>
  <si>
    <t>DAW1</t>
  </si>
  <si>
    <t>FANCE</t>
  </si>
  <si>
    <t>NPIPB7</t>
  </si>
  <si>
    <t>PRR15L</t>
  </si>
  <si>
    <t>TECTA</t>
  </si>
  <si>
    <t>CCDC19</t>
  </si>
  <si>
    <t>TMEM107</t>
  </si>
  <si>
    <t>B4GALNT1</t>
  </si>
  <si>
    <t>CBR1</t>
  </si>
  <si>
    <t>ELOVL7</t>
  </si>
  <si>
    <t>IPO7</t>
  </si>
  <si>
    <t>NOL7</t>
  </si>
  <si>
    <t>MMP14</t>
  </si>
  <si>
    <t>SNTG2</t>
  </si>
  <si>
    <t>TNFSF13B</t>
  </si>
  <si>
    <t>DQX1</t>
  </si>
  <si>
    <t>PCDH12</t>
  </si>
  <si>
    <t>ARL1</t>
  </si>
  <si>
    <t>MRE11A</t>
  </si>
  <si>
    <t>ANKRD39</t>
  </si>
  <si>
    <t>LMOD1</t>
  </si>
  <si>
    <t>CDK15</t>
  </si>
  <si>
    <t>USP45</t>
  </si>
  <si>
    <t>PCDH18</t>
  </si>
  <si>
    <t>MCHR1</t>
  </si>
  <si>
    <t>FAM83F</t>
  </si>
  <si>
    <t>NMT1</t>
  </si>
  <si>
    <t>THAP6</t>
  </si>
  <si>
    <t>ZNF70</t>
  </si>
  <si>
    <t>IL32</t>
  </si>
  <si>
    <t>WDR74</t>
  </si>
  <si>
    <t>CCR4</t>
  </si>
  <si>
    <t>CEP72</t>
  </si>
  <si>
    <t>COL18A1</t>
  </si>
  <si>
    <t>HCFC2</t>
  </si>
  <si>
    <t>HMGB4</t>
  </si>
  <si>
    <t>OR2S2</t>
  </si>
  <si>
    <t>ZSCAN12</t>
  </si>
  <si>
    <t>KCNQ4</t>
  </si>
  <si>
    <t>MMAA</t>
  </si>
  <si>
    <t>NIFK</t>
  </si>
  <si>
    <t>NUP98</t>
  </si>
  <si>
    <t>CCDC147</t>
  </si>
  <si>
    <t>CASC1</t>
  </si>
  <si>
    <t>CX3CL1</t>
  </si>
  <si>
    <t>TMBIM1</t>
  </si>
  <si>
    <t>UBE2S</t>
  </si>
  <si>
    <t>CAMK2D</t>
  </si>
  <si>
    <t>PPID</t>
  </si>
  <si>
    <t>SLC34A1</t>
  </si>
  <si>
    <t>ACY3</t>
  </si>
  <si>
    <t>ADCK2</t>
  </si>
  <si>
    <t>NDE1</t>
  </si>
  <si>
    <t>RNF166</t>
  </si>
  <si>
    <t>MYD88</t>
  </si>
  <si>
    <t>TRAIP</t>
  </si>
  <si>
    <t>TMEM200C</t>
  </si>
  <si>
    <t>EPYC</t>
  </si>
  <si>
    <t>MYL4</t>
  </si>
  <si>
    <t>SCARA5</t>
  </si>
  <si>
    <t>KRTAP3-3</t>
  </si>
  <si>
    <t>BDH1</t>
  </si>
  <si>
    <t>LONP2</t>
  </si>
  <si>
    <t>PPFIBP1</t>
  </si>
  <si>
    <t>EVPLL</t>
  </si>
  <si>
    <t>GRB14</t>
  </si>
  <si>
    <t>MSX2</t>
  </si>
  <si>
    <t>OR1A2</t>
  </si>
  <si>
    <t>TAAR5</t>
  </si>
  <si>
    <t>RNMT</t>
  </si>
  <si>
    <t>GLI4</t>
  </si>
  <si>
    <t>CCDC149</t>
  </si>
  <si>
    <t>CLECL1</t>
  </si>
  <si>
    <t>OR1G1</t>
  </si>
  <si>
    <t>PROZ</t>
  </si>
  <si>
    <t>ZNF776</t>
  </si>
  <si>
    <t>SLC43A3</t>
  </si>
  <si>
    <t>DEFB123</t>
  </si>
  <si>
    <t>RIOK1</t>
  </si>
  <si>
    <t>CASC5</t>
  </si>
  <si>
    <t>CYP20A1</t>
  </si>
  <si>
    <t>PYROXD2</t>
  </si>
  <si>
    <t>GMPS</t>
  </si>
  <si>
    <t>KIF26A</t>
  </si>
  <si>
    <t>RBMS2</t>
  </si>
  <si>
    <t>TPT1</t>
  </si>
  <si>
    <t>DEFB125</t>
  </si>
  <si>
    <t>IFITM2</t>
  </si>
  <si>
    <t>PAX5</t>
  </si>
  <si>
    <t>NPIPB15</t>
  </si>
  <si>
    <t>PSMD3</t>
  </si>
  <si>
    <t>KPNA4</t>
  </si>
  <si>
    <t>CLDND2</t>
  </si>
  <si>
    <t>KRBA2</t>
  </si>
  <si>
    <t>IKZF5</t>
  </si>
  <si>
    <t>RPL9</t>
  </si>
  <si>
    <t>TUBE1</t>
  </si>
  <si>
    <t>CD5</t>
  </si>
  <si>
    <t>CTF1</t>
  </si>
  <si>
    <t>FAM149A</t>
  </si>
  <si>
    <t>GPR15</t>
  </si>
  <si>
    <t>S100B</t>
  </si>
  <si>
    <t>STK33</t>
  </si>
  <si>
    <t>TIFAB</t>
  </si>
  <si>
    <t>TP53BP1</t>
  </si>
  <si>
    <t>HOXD3</t>
  </si>
  <si>
    <t>AQP2</t>
  </si>
  <si>
    <t>KCNAB3</t>
  </si>
  <si>
    <t>IFNAR1</t>
  </si>
  <si>
    <t>ACTG2</t>
  </si>
  <si>
    <t>CSTF3</t>
  </si>
  <si>
    <t>AGBL3</t>
  </si>
  <si>
    <t>CLDN8</t>
  </si>
  <si>
    <t>CDH8</t>
  </si>
  <si>
    <t>HIST1H1C</t>
  </si>
  <si>
    <t>LYRM7</t>
  </si>
  <si>
    <t>SCARF1</t>
  </si>
  <si>
    <t>TRAV8-3</t>
  </si>
  <si>
    <t>GEMIN2</t>
  </si>
  <si>
    <t>TRHDE</t>
  </si>
  <si>
    <t>M6PR</t>
  </si>
  <si>
    <t>PCDHB14</t>
  </si>
  <si>
    <t>TMEM41B</t>
  </si>
  <si>
    <t>OR1D2</t>
  </si>
  <si>
    <t>CBLN3</t>
  </si>
  <si>
    <t>CTBP2</t>
  </si>
  <si>
    <t>NEU4</t>
  </si>
  <si>
    <t>MMP1</t>
  </si>
  <si>
    <t>DCAF16</t>
  </si>
  <si>
    <t>ZNF639</t>
  </si>
  <si>
    <t>TAS2R3</t>
  </si>
  <si>
    <t>ZNF641</t>
  </si>
  <si>
    <t>CALHM1</t>
  </si>
  <si>
    <t>RPP25</t>
  </si>
  <si>
    <t>DHX37</t>
  </si>
  <si>
    <t>PEX13</t>
  </si>
  <si>
    <t>AZGP1</t>
  </si>
  <si>
    <t>FCAR</t>
  </si>
  <si>
    <t>NCOA2</t>
  </si>
  <si>
    <t>TMEM53</t>
  </si>
  <si>
    <t>TTC36</t>
  </si>
  <si>
    <t>CST4</t>
  </si>
  <si>
    <t>FNDC3A</t>
  </si>
  <si>
    <t>RHPN1</t>
  </si>
  <si>
    <t>CAB39</t>
  </si>
  <si>
    <t>MAPK12</t>
  </si>
  <si>
    <t>AGMAT</t>
  </si>
  <si>
    <t>IGSF6</t>
  </si>
  <si>
    <t>TMEM237</t>
  </si>
  <si>
    <t>DHRS12</t>
  </si>
  <si>
    <t>ESCO1</t>
  </si>
  <si>
    <t>WFDC13</t>
  </si>
  <si>
    <t>BRIP1</t>
  </si>
  <si>
    <t>R3HDML</t>
  </si>
  <si>
    <t>ARHGAP25</t>
  </si>
  <si>
    <t>MPP3</t>
  </si>
  <si>
    <t>TESK2</t>
  </si>
  <si>
    <t>ZSWIM6</t>
  </si>
  <si>
    <t>CDK14</t>
  </si>
  <si>
    <t>ADH1C</t>
  </si>
  <si>
    <t>G3BP1</t>
  </si>
  <si>
    <t>HIST1H1B</t>
  </si>
  <si>
    <t>ADIPOR2</t>
  </si>
  <si>
    <t>AKAP11</t>
  </si>
  <si>
    <t>CTSC</t>
  </si>
  <si>
    <t>MLST8</t>
  </si>
  <si>
    <t>FBXL16</t>
  </si>
  <si>
    <t>DARS</t>
  </si>
  <si>
    <t>TMEM128</t>
  </si>
  <si>
    <t>ZNF778</t>
  </si>
  <si>
    <t>DNHD1</t>
  </si>
  <si>
    <t>COX6B2</t>
  </si>
  <si>
    <t>SCAF1</t>
  </si>
  <si>
    <t>TAP1</t>
  </si>
  <si>
    <t>TMIGD2</t>
  </si>
  <si>
    <t>TRABD</t>
  </si>
  <si>
    <t>SUPT16H</t>
  </si>
  <si>
    <t>NDUFB6</t>
  </si>
  <si>
    <t>TMEM165</t>
  </si>
  <si>
    <t>CYP51A1</t>
  </si>
  <si>
    <t>CCR7</t>
  </si>
  <si>
    <t>MYOD1</t>
  </si>
  <si>
    <t>ZNF384</t>
  </si>
  <si>
    <t>MPL</t>
  </si>
  <si>
    <t>PIGB</t>
  </si>
  <si>
    <t>LYST</t>
  </si>
  <si>
    <t>OSR2</t>
  </si>
  <si>
    <t>USP1</t>
  </si>
  <si>
    <t>IFT52</t>
  </si>
  <si>
    <t>RNF208</t>
  </si>
  <si>
    <t>PLEKHO1</t>
  </si>
  <si>
    <t>GCGR</t>
  </si>
  <si>
    <t>MSRB3</t>
  </si>
  <si>
    <t>LAMA3</t>
  </si>
  <si>
    <t>EPHB4</t>
  </si>
  <si>
    <t>MPZL3</t>
  </si>
  <si>
    <t>NEB</t>
  </si>
  <si>
    <t>ZKSCAN3</t>
  </si>
  <si>
    <t>KRTAP4-1</t>
  </si>
  <si>
    <t>HINT2</t>
  </si>
  <si>
    <t>TTC39B</t>
  </si>
  <si>
    <t>PLCD3</t>
  </si>
  <si>
    <t>CTRC</t>
  </si>
  <si>
    <t>MIA3</t>
  </si>
  <si>
    <t>WRAP53</t>
  </si>
  <si>
    <t>AOC2</t>
  </si>
  <si>
    <t>KIAA1731</t>
  </si>
  <si>
    <t>HSD3B7</t>
  </si>
  <si>
    <t>WDR64</t>
  </si>
  <si>
    <t>ACN9</t>
  </si>
  <si>
    <t>HEY1</t>
  </si>
  <si>
    <t>LSM12</t>
  </si>
  <si>
    <t>UTS2B</t>
  </si>
  <si>
    <t>AFAP1L2</t>
  </si>
  <si>
    <t>NEDD4</t>
  </si>
  <si>
    <t>BCL2A1</t>
  </si>
  <si>
    <t>FGFR1OP</t>
  </si>
  <si>
    <t>FLVCR2</t>
  </si>
  <si>
    <t>KRT72</t>
  </si>
  <si>
    <t>OTUB1</t>
  </si>
  <si>
    <t>PPL</t>
  </si>
  <si>
    <t>RLBP1</t>
  </si>
  <si>
    <t>ECE1</t>
  </si>
  <si>
    <t>UCKL1</t>
  </si>
  <si>
    <t>ABCB6</t>
  </si>
  <si>
    <t>DPH7</t>
  </si>
  <si>
    <t>UBR4</t>
  </si>
  <si>
    <t>INTU</t>
  </si>
  <si>
    <t>EZH2</t>
  </si>
  <si>
    <t>B3GALNT1</t>
  </si>
  <si>
    <t>ECD</t>
  </si>
  <si>
    <t>RGS9BP</t>
  </si>
  <si>
    <t>TTC29</t>
  </si>
  <si>
    <t>CCDC30</t>
  </si>
  <si>
    <t>PLA2G2D</t>
  </si>
  <si>
    <t>CLTA</t>
  </si>
  <si>
    <t>ERAL1</t>
  </si>
  <si>
    <t>ISCA2</t>
  </si>
  <si>
    <t>OSBPL6</t>
  </si>
  <si>
    <t>OTX2</t>
  </si>
  <si>
    <t>TMED6</t>
  </si>
  <si>
    <t>TDRD3</t>
  </si>
  <si>
    <t>VGLL3</t>
  </si>
  <si>
    <t>CLCN7</t>
  </si>
  <si>
    <t>CLEC2B</t>
  </si>
  <si>
    <t>PSKH2</t>
  </si>
  <si>
    <t>NHLRC3</t>
  </si>
  <si>
    <t>MARC1</t>
  </si>
  <si>
    <t>ANGEL1</t>
  </si>
  <si>
    <t>FAM3D</t>
  </si>
  <si>
    <t>GRIK4</t>
  </si>
  <si>
    <t>PPP1R15B</t>
  </si>
  <si>
    <t>ASPA</t>
  </si>
  <si>
    <t>TBX4</t>
  </si>
  <si>
    <t>PRKCD</t>
  </si>
  <si>
    <t>ENTPD5</t>
  </si>
  <si>
    <t>FDX1</t>
  </si>
  <si>
    <t>DCP1A</t>
  </si>
  <si>
    <t>PI4K2A</t>
  </si>
  <si>
    <t>SYNPO</t>
  </si>
  <si>
    <t>CCNF</t>
  </si>
  <si>
    <t>CCDC134</t>
  </si>
  <si>
    <t>SOHLH2</t>
  </si>
  <si>
    <t>VPS25</t>
  </si>
  <si>
    <t>RUNX1</t>
  </si>
  <si>
    <t>CDH16</t>
  </si>
  <si>
    <t>ERCC4</t>
  </si>
  <si>
    <t>TBC1D29</t>
  </si>
  <si>
    <t>TNIP1</t>
  </si>
  <si>
    <t>GPLD1</t>
  </si>
  <si>
    <t>PKDREJ</t>
  </si>
  <si>
    <t>PROCA1</t>
  </si>
  <si>
    <t>CCDC81</t>
  </si>
  <si>
    <t>KRTAP19-1</t>
  </si>
  <si>
    <t>ZNF506</t>
  </si>
  <si>
    <t>PNPLA7</t>
  </si>
  <si>
    <t>FAM115A</t>
  </si>
  <si>
    <t>STAT5A</t>
  </si>
  <si>
    <t>LBH</t>
  </si>
  <si>
    <t>PROL1</t>
  </si>
  <si>
    <t>STRAP</t>
  </si>
  <si>
    <t>LEFTY1</t>
  </si>
  <si>
    <t>MRPL23</t>
  </si>
  <si>
    <t>PITX1</t>
  </si>
  <si>
    <t>PPP4R4</t>
  </si>
  <si>
    <t>SLC6A18</t>
  </si>
  <si>
    <t>ZDHHC6</t>
  </si>
  <si>
    <t>ACSM2A</t>
  </si>
  <si>
    <t>AKT1</t>
  </si>
  <si>
    <t>KRTAP4-5</t>
  </si>
  <si>
    <t>MFAP3</t>
  </si>
  <si>
    <t>PXMP4</t>
  </si>
  <si>
    <t>RNASE3</t>
  </si>
  <si>
    <t>SCAND3</t>
  </si>
  <si>
    <t>MUC4</t>
  </si>
  <si>
    <t>FAM8A1</t>
  </si>
  <si>
    <t>GPC5</t>
  </si>
  <si>
    <t>IP6K3</t>
  </si>
  <si>
    <t>SCAMP4</t>
  </si>
  <si>
    <t>SRP72</t>
  </si>
  <si>
    <t>UPK2</t>
  </si>
  <si>
    <t>PML</t>
  </si>
  <si>
    <t>F13B</t>
  </si>
  <si>
    <t>OR5P3</t>
  </si>
  <si>
    <t>EPHB3</t>
  </si>
  <si>
    <t>SEC14L4</t>
  </si>
  <si>
    <t>GLYAT</t>
  </si>
  <si>
    <t>RNF17</t>
  </si>
  <si>
    <t>APIP</t>
  </si>
  <si>
    <t>ZBTB45</t>
  </si>
  <si>
    <t>RAB28</t>
  </si>
  <si>
    <t>ITGA11</t>
  </si>
  <si>
    <t>BACE1</t>
  </si>
  <si>
    <t>GOPC</t>
  </si>
  <si>
    <t>N6AMT1</t>
  </si>
  <si>
    <t>PKP1</t>
  </si>
  <si>
    <t>BCL6B</t>
  </si>
  <si>
    <t>PRL</t>
  </si>
  <si>
    <t>CKAP2L</t>
  </si>
  <si>
    <t>SNRPB</t>
  </si>
  <si>
    <t>SETD3</t>
  </si>
  <si>
    <t>PVRL1</t>
  </si>
  <si>
    <t>CNPY2</t>
  </si>
  <si>
    <t>PRKCE</t>
  </si>
  <si>
    <t>HMGCS1</t>
  </si>
  <si>
    <t>ACTR1B</t>
  </si>
  <si>
    <t>KMO</t>
  </si>
  <si>
    <t>MTMR9</t>
  </si>
  <si>
    <t>RMND1</t>
  </si>
  <si>
    <t>THOC7</t>
  </si>
  <si>
    <t>ORC5</t>
  </si>
  <si>
    <t>PEX14</t>
  </si>
  <si>
    <t>ANPEP</t>
  </si>
  <si>
    <t>MPPED2</t>
  </si>
  <si>
    <t>SPR</t>
  </si>
  <si>
    <t>BRMS1L</t>
  </si>
  <si>
    <t>ADAM12</t>
  </si>
  <si>
    <t>LTA</t>
  </si>
  <si>
    <t>CCR1</t>
  </si>
  <si>
    <t>NKX6-1</t>
  </si>
  <si>
    <t>MX2</t>
  </si>
  <si>
    <t>CREB1</t>
  </si>
  <si>
    <t>LIN7A</t>
  </si>
  <si>
    <t>RQCD1</t>
  </si>
  <si>
    <t>TCEA3</t>
  </si>
  <si>
    <t>ASB2</t>
  </si>
  <si>
    <t>DPYSL3</t>
  </si>
  <si>
    <t>DUSP3</t>
  </si>
  <si>
    <t>GZMH</t>
  </si>
  <si>
    <t>HNF1A</t>
  </si>
  <si>
    <t>OR8D2</t>
  </si>
  <si>
    <t>ZNF621</t>
  </si>
  <si>
    <t>PGD</t>
  </si>
  <si>
    <t>ORMDL2</t>
  </si>
  <si>
    <t>DAPL1</t>
  </si>
  <si>
    <t>MOB3B</t>
  </si>
  <si>
    <t>KIAA1737</t>
  </si>
  <si>
    <t>SEL1L2</t>
  </si>
  <si>
    <t>SPDEF</t>
  </si>
  <si>
    <t>RNPEPL1</t>
  </si>
  <si>
    <t>LGALS1</t>
  </si>
  <si>
    <t>KIR2DS3</t>
  </si>
  <si>
    <t>CAPN2</t>
  </si>
  <si>
    <t>GTPBP1</t>
  </si>
  <si>
    <t>AGPAT6</t>
  </si>
  <si>
    <t>CCDC91</t>
  </si>
  <si>
    <t>PDGFRB</t>
  </si>
  <si>
    <t>LECT2</t>
  </si>
  <si>
    <t>CCDC28B</t>
  </si>
  <si>
    <t>THBD</t>
  </si>
  <si>
    <t>EPPK1</t>
  </si>
  <si>
    <t>ZADH2</t>
  </si>
  <si>
    <t>MASP2</t>
  </si>
  <si>
    <t>BBS5</t>
  </si>
  <si>
    <t>CPNE2</t>
  </si>
  <si>
    <t>CSF2RB</t>
  </si>
  <si>
    <t>LTB4R2</t>
  </si>
  <si>
    <t>PMM2</t>
  </si>
  <si>
    <t>ITGA4</t>
  </si>
  <si>
    <t>VKORC1</t>
  </si>
  <si>
    <t>LILRB5</t>
  </si>
  <si>
    <t>C2</t>
  </si>
  <si>
    <t>TUSC5</t>
  </si>
  <si>
    <t>COQ3</t>
  </si>
  <si>
    <t>HRH4</t>
  </si>
  <si>
    <t>RPTOR</t>
  </si>
  <si>
    <t>B4GALNT4</t>
  </si>
  <si>
    <t>TMEM156</t>
  </si>
  <si>
    <t>WBP4</t>
  </si>
  <si>
    <t>CEP290</t>
  </si>
  <si>
    <t>EDEM2</t>
  </si>
  <si>
    <t>COA3</t>
  </si>
  <si>
    <t>MRS2</t>
  </si>
  <si>
    <t>FAM111A</t>
  </si>
  <si>
    <t>MT-ATP6</t>
  </si>
  <si>
    <t>TNNT3</t>
  </si>
  <si>
    <t>TDP1</t>
  </si>
  <si>
    <t>OXR1</t>
  </si>
  <si>
    <t>LHX9</t>
  </si>
  <si>
    <t>PNPT1</t>
  </si>
  <si>
    <t>TOR1AIP2</t>
  </si>
  <si>
    <t>EMILIN2</t>
  </si>
  <si>
    <t>FEV</t>
  </si>
  <si>
    <t>TANK</t>
  </si>
  <si>
    <t>TLR1</t>
  </si>
  <si>
    <t>RPAP1</t>
  </si>
  <si>
    <t>DAG1</t>
  </si>
  <si>
    <t>WDR34</t>
  </si>
  <si>
    <t>PPIL1</t>
  </si>
  <si>
    <t>CLEC4E</t>
  </si>
  <si>
    <t>SFTA2</t>
  </si>
  <si>
    <t>ZMAT5</t>
  </si>
  <si>
    <t>CCDC96</t>
  </si>
  <si>
    <t>RGS14</t>
  </si>
  <si>
    <t>FAM78B</t>
  </si>
  <si>
    <t>HOGA1</t>
  </si>
  <si>
    <t>SLC12A5</t>
  </si>
  <si>
    <t>STX11</t>
  </si>
  <si>
    <t>PCDH8</t>
  </si>
  <si>
    <t>HIST1H2BJ</t>
  </si>
  <si>
    <t>IGHM</t>
  </si>
  <si>
    <t>PYGM</t>
  </si>
  <si>
    <t>RBM7</t>
  </si>
  <si>
    <t>MS4A1</t>
  </si>
  <si>
    <t>ADAM19</t>
  </si>
  <si>
    <t>DENND5A</t>
  </si>
  <si>
    <t>HSPA6</t>
  </si>
  <si>
    <t>RCAN1</t>
  </si>
  <si>
    <t>SHISA8</t>
  </si>
  <si>
    <t>TMEM14B</t>
  </si>
  <si>
    <t>WFDC1</t>
  </si>
  <si>
    <t>ZDHHC13</t>
  </si>
  <si>
    <t>ZNF24</t>
  </si>
  <si>
    <t>SAMD4B</t>
  </si>
  <si>
    <t>SETMAR</t>
  </si>
  <si>
    <t>GFAP</t>
  </si>
  <si>
    <t>BCAT1</t>
  </si>
  <si>
    <t>KSR1</t>
  </si>
  <si>
    <t>PHAX</t>
  </si>
  <si>
    <t>APBA1</t>
  </si>
  <si>
    <t>SPDYA</t>
  </si>
  <si>
    <t>ANKRD44</t>
  </si>
  <si>
    <t>CSPG4</t>
  </si>
  <si>
    <t>PNRC2</t>
  </si>
  <si>
    <t>TIGD7</t>
  </si>
  <si>
    <t>SPATA21</t>
  </si>
  <si>
    <t>DHX29</t>
  </si>
  <si>
    <t>CCDC117</t>
  </si>
  <si>
    <t>PTRF</t>
  </si>
  <si>
    <t>TTLL7</t>
  </si>
  <si>
    <t>KRT1</t>
  </si>
  <si>
    <t>RIPK2</t>
  </si>
  <si>
    <t>ABCB11</t>
  </si>
  <si>
    <t>MKL2</t>
  </si>
  <si>
    <t>IFT80</t>
  </si>
  <si>
    <t>ZNF391</t>
  </si>
  <si>
    <t>TAS2R8</t>
  </si>
  <si>
    <t>CEP85</t>
  </si>
  <si>
    <t>LMLN</t>
  </si>
  <si>
    <t>CD24</t>
  </si>
  <si>
    <t>TMEM126B</t>
  </si>
  <si>
    <t>ALG14</t>
  </si>
  <si>
    <t>CCPG1</t>
  </si>
  <si>
    <t>GM2A</t>
  </si>
  <si>
    <t>MAL</t>
  </si>
  <si>
    <t>DEPDC1B</t>
  </si>
  <si>
    <t>ERCC8</t>
  </si>
  <si>
    <t>KDELR3</t>
  </si>
  <si>
    <t>DMXL2</t>
  </si>
  <si>
    <t>MRM1</t>
  </si>
  <si>
    <t>PUS3</t>
  </si>
  <si>
    <t>PXDNL</t>
  </si>
  <si>
    <t>SIK2</t>
  </si>
  <si>
    <t>SLC45A1</t>
  </si>
  <si>
    <t>STATH</t>
  </si>
  <si>
    <t>KIR3DL3</t>
  </si>
  <si>
    <t>SNORA78</t>
  </si>
  <si>
    <t>COMMD10</t>
  </si>
  <si>
    <t>FAM86A</t>
  </si>
  <si>
    <t>MS4A15</t>
  </si>
  <si>
    <t>SOX30</t>
  </si>
  <si>
    <t>TRIM6</t>
  </si>
  <si>
    <t>TNFRSF18</t>
  </si>
  <si>
    <t>COL4A3</t>
  </si>
  <si>
    <t>THAP11</t>
  </si>
  <si>
    <t>TBC1D27</t>
  </si>
  <si>
    <t>PKMYT1</t>
  </si>
  <si>
    <t>RAB27B</t>
  </si>
  <si>
    <t>PTCD2</t>
  </si>
  <si>
    <t>ARL4C</t>
  </si>
  <si>
    <t>DMP1</t>
  </si>
  <si>
    <t>ZNF268</t>
  </si>
  <si>
    <t>FBXO11</t>
  </si>
  <si>
    <t>IBSP</t>
  </si>
  <si>
    <t>TCL1A</t>
  </si>
  <si>
    <t>YPEL4</t>
  </si>
  <si>
    <t>PPARD</t>
  </si>
  <si>
    <t>MIEF1</t>
  </si>
  <si>
    <t>APOM</t>
  </si>
  <si>
    <t>HIST1H2BC</t>
  </si>
  <si>
    <t>UXS1</t>
  </si>
  <si>
    <t>DCAF4</t>
  </si>
  <si>
    <t>IFNA17</t>
  </si>
  <si>
    <t>UBE2J2</t>
  </si>
  <si>
    <t>LRRC56</t>
  </si>
  <si>
    <t>GPD1</t>
  </si>
  <si>
    <t>SP1</t>
  </si>
  <si>
    <t>PCDHGA1</t>
  </si>
  <si>
    <t>TMEM144</t>
  </si>
  <si>
    <t>PRDX3</t>
  </si>
  <si>
    <t>EIF4E</t>
  </si>
  <si>
    <t>CLGN</t>
  </si>
  <si>
    <t>RAD51AP1</t>
  </si>
  <si>
    <t>ANGPTL3</t>
  </si>
  <si>
    <t>FAIM3</t>
  </si>
  <si>
    <t>FAM3B</t>
  </si>
  <si>
    <t>GRASPOS</t>
  </si>
  <si>
    <t>MYCN</t>
  </si>
  <si>
    <t>POLG</t>
  </si>
  <si>
    <t>STX2</t>
  </si>
  <si>
    <t>ATXN3</t>
  </si>
  <si>
    <t>HOXC13</t>
  </si>
  <si>
    <t>AK7</t>
  </si>
  <si>
    <t>CFC1</t>
  </si>
  <si>
    <t>UTRN</t>
  </si>
  <si>
    <t>AGPS</t>
  </si>
  <si>
    <t>IRX2</t>
  </si>
  <si>
    <t>MS4A5</t>
  </si>
  <si>
    <t>KRT80</t>
  </si>
  <si>
    <t>SPZ1</t>
  </si>
  <si>
    <t>ZNF214</t>
  </si>
  <si>
    <t>CCL27</t>
  </si>
  <si>
    <t>SLA2</t>
  </si>
  <si>
    <t>SLITRK1</t>
  </si>
  <si>
    <t>SMC6</t>
  </si>
  <si>
    <t>KCTD20</t>
  </si>
  <si>
    <t>RPGRIP1</t>
  </si>
  <si>
    <t>LYZ</t>
  </si>
  <si>
    <t>PRR4</t>
  </si>
  <si>
    <t>CFHR4</t>
  </si>
  <si>
    <t>PLD4</t>
  </si>
  <si>
    <t>NPFF</t>
  </si>
  <si>
    <t>BOC</t>
  </si>
  <si>
    <t>AP5M1</t>
  </si>
  <si>
    <t>NCBP2</t>
  </si>
  <si>
    <t>SLC7A11</t>
  </si>
  <si>
    <t>TRIM4</t>
  </si>
  <si>
    <t>DCAF10</t>
  </si>
  <si>
    <t>TMCO4</t>
  </si>
  <si>
    <t>CYP24A1</t>
  </si>
  <si>
    <t>SUFU</t>
  </si>
  <si>
    <t>EFCAB10</t>
  </si>
  <si>
    <t>MAP3K9</t>
  </si>
  <si>
    <t>TDRD1</t>
  </si>
  <si>
    <t>TMEM167A</t>
  </si>
  <si>
    <t>REM1</t>
  </si>
  <si>
    <t>AAMP</t>
  </si>
  <si>
    <t>CHORDC1</t>
  </si>
  <si>
    <t>ZNF202</t>
  </si>
  <si>
    <t>GPR52</t>
  </si>
  <si>
    <t>SRRM1</t>
  </si>
  <si>
    <t>ZNF274</t>
  </si>
  <si>
    <t>EIF3F</t>
  </si>
  <si>
    <t>EPHA2</t>
  </si>
  <si>
    <t>IGSF22</t>
  </si>
  <si>
    <t>TREH</t>
  </si>
  <si>
    <t>OR3A3</t>
  </si>
  <si>
    <t>MANSC1</t>
  </si>
  <si>
    <t>PRTG</t>
  </si>
  <si>
    <t>SPAG1</t>
  </si>
  <si>
    <t>ARIH2</t>
  </si>
  <si>
    <t>CXCL17</t>
  </si>
  <si>
    <t>ANKRD7</t>
  </si>
  <si>
    <t>MECOM</t>
  </si>
  <si>
    <t>TMEM114</t>
  </si>
  <si>
    <t>ATG7</t>
  </si>
  <si>
    <t>NPNT</t>
  </si>
  <si>
    <t>SLC9A5</t>
  </si>
  <si>
    <t>DNASE1L3</t>
  </si>
  <si>
    <t>GFRA4</t>
  </si>
  <si>
    <t>GH2</t>
  </si>
  <si>
    <t>PROP1</t>
  </si>
  <si>
    <t>RTN4RL1</t>
  </si>
  <si>
    <t>SLC24A1</t>
  </si>
  <si>
    <t>RETSAT</t>
  </si>
  <si>
    <t>CCDC40</t>
  </si>
  <si>
    <t>TMEM179B</t>
  </si>
  <si>
    <t>CACNB4</t>
  </si>
  <si>
    <t>CBFB</t>
  </si>
  <si>
    <t>HAUS3</t>
  </si>
  <si>
    <t>HELQ</t>
  </si>
  <si>
    <t>FAM73B</t>
  </si>
  <si>
    <t>MBTPS1</t>
  </si>
  <si>
    <t>ANKFN1</t>
  </si>
  <si>
    <t>CSF1R</t>
  </si>
  <si>
    <t>DPEP3</t>
  </si>
  <si>
    <t>F7</t>
  </si>
  <si>
    <t>GALNT5</t>
  </si>
  <si>
    <t>AREGB</t>
  </si>
  <si>
    <t>GAL</t>
  </si>
  <si>
    <t>SLCO1A2</t>
  </si>
  <si>
    <t>BRCA1</t>
  </si>
  <si>
    <t>SETD2</t>
  </si>
  <si>
    <t>RIBC2</t>
  </si>
  <si>
    <t>MRPL11</t>
  </si>
  <si>
    <t>TONSL</t>
  </si>
  <si>
    <t>UTP15</t>
  </si>
  <si>
    <t>CENPB</t>
  </si>
  <si>
    <t>CDKL2</t>
  </si>
  <si>
    <t>RP1</t>
  </si>
  <si>
    <t>ZNF341</t>
  </si>
  <si>
    <t>NCOA7</t>
  </si>
  <si>
    <t>RANGAP1</t>
  </si>
  <si>
    <t>SGCG</t>
  </si>
  <si>
    <t>CD3G</t>
  </si>
  <si>
    <t>OR51M1</t>
  </si>
  <si>
    <t>PARP4</t>
  </si>
  <si>
    <t>VSIG2</t>
  </si>
  <si>
    <t>ZNF99</t>
  </si>
  <si>
    <t>NCAPH</t>
  </si>
  <si>
    <t>CD8A</t>
  </si>
  <si>
    <t>FAF1</t>
  </si>
  <si>
    <t>OVOL2</t>
  </si>
  <si>
    <t>ADAT3</t>
  </si>
  <si>
    <t>MROH2B</t>
  </si>
  <si>
    <t>A4GALT</t>
  </si>
  <si>
    <t>STEAP4</t>
  </si>
  <si>
    <t>FAM154A</t>
  </si>
  <si>
    <t>MFNG</t>
  </si>
  <si>
    <t>TFAP4</t>
  </si>
  <si>
    <t>HOXD10</t>
  </si>
  <si>
    <t>MOGAT1</t>
  </si>
  <si>
    <t>TTC27</t>
  </si>
  <si>
    <t>MTHFD2</t>
  </si>
  <si>
    <t>ZNF543</t>
  </si>
  <si>
    <t>CNIH2</t>
  </si>
  <si>
    <t>KMT2D</t>
  </si>
  <si>
    <t>SKAP1</t>
  </si>
  <si>
    <t>TBX10</t>
  </si>
  <si>
    <t>CHUK</t>
  </si>
  <si>
    <t>BTBD17</t>
  </si>
  <si>
    <t>DYNLL2</t>
  </si>
  <si>
    <t>MEIG1</t>
  </si>
  <si>
    <t>NLRP10</t>
  </si>
  <si>
    <t>ZFC3H1</t>
  </si>
  <si>
    <t>SCYL2</t>
  </si>
  <si>
    <t>SLC35C2</t>
  </si>
  <si>
    <t>TTC38</t>
  </si>
  <si>
    <t>DHCR7</t>
  </si>
  <si>
    <t>SIRPG</t>
  </si>
  <si>
    <t>SLC25A51</t>
  </si>
  <si>
    <t>RSC1A1</t>
  </si>
  <si>
    <t>SPAM1</t>
  </si>
  <si>
    <t>CNGA1</t>
  </si>
  <si>
    <t>CD163L1</t>
  </si>
  <si>
    <t>CDC42BPG</t>
  </si>
  <si>
    <t>IGDCC4</t>
  </si>
  <si>
    <t>KIAA1147</t>
  </si>
  <si>
    <t>PDGFD</t>
  </si>
  <si>
    <t>BUB3</t>
  </si>
  <si>
    <t>GYLTL1B</t>
  </si>
  <si>
    <t>SCFD2</t>
  </si>
  <si>
    <t>NPR2</t>
  </si>
  <si>
    <t>TMEM106A</t>
  </si>
  <si>
    <t>MYL9</t>
  </si>
  <si>
    <t>DCAF13</t>
  </si>
  <si>
    <t>OLIG3</t>
  </si>
  <si>
    <t>USP30</t>
  </si>
  <si>
    <t>MEF2A</t>
  </si>
  <si>
    <t>IL22RA1</t>
  </si>
  <si>
    <t>HTR1F</t>
  </si>
  <si>
    <t>LRRC59</t>
  </si>
  <si>
    <t>SCGB3A2</t>
  </si>
  <si>
    <t>ZNF530</t>
  </si>
  <si>
    <t>AMPD3</t>
  </si>
  <si>
    <t>QRICH2</t>
  </si>
  <si>
    <t>PCDHA10</t>
  </si>
  <si>
    <t>NUTM2B</t>
  </si>
  <si>
    <t>ELAVL2</t>
  </si>
  <si>
    <t>LRRC3</t>
  </si>
  <si>
    <t>PLA2R1</t>
  </si>
  <si>
    <t>PRM3</t>
  </si>
  <si>
    <t>SYCE2</t>
  </si>
  <si>
    <t>ABR</t>
  </si>
  <si>
    <t>ODF1</t>
  </si>
  <si>
    <t>IGHG1</t>
  </si>
  <si>
    <t>CCDC122</t>
  </si>
  <si>
    <t>PAG1</t>
  </si>
  <si>
    <t>MRRF</t>
  </si>
  <si>
    <t>DNAH1</t>
  </si>
  <si>
    <t>FAM153B</t>
  </si>
  <si>
    <t>IRG1</t>
  </si>
  <si>
    <t>SIRPB1</t>
  </si>
  <si>
    <t>A2ML1</t>
  </si>
  <si>
    <t>CARD16</t>
  </si>
  <si>
    <t>ANO2</t>
  </si>
  <si>
    <t>ADPGK</t>
  </si>
  <si>
    <t>SLC22A18AS</t>
  </si>
  <si>
    <t>EEA1</t>
  </si>
  <si>
    <t>RANGRF</t>
  </si>
  <si>
    <t>DNAJB5</t>
  </si>
  <si>
    <t>PLD6</t>
  </si>
  <si>
    <t>SPRED2</t>
  </si>
  <si>
    <t>NOS1AP</t>
  </si>
  <si>
    <t>CXCL6</t>
  </si>
  <si>
    <t>SUMO3</t>
  </si>
  <si>
    <t>VEPH1</t>
  </si>
  <si>
    <t>IL8</t>
  </si>
  <si>
    <t>MAPK4</t>
  </si>
  <si>
    <t>CSNK1G3</t>
  </si>
  <si>
    <t>MCTP2</t>
  </si>
  <si>
    <t>CCL17</t>
  </si>
  <si>
    <t>AKAP10</t>
  </si>
  <si>
    <t>DSP</t>
  </si>
  <si>
    <t>FOLH1B</t>
  </si>
  <si>
    <t>ZFP90</t>
  </si>
  <si>
    <t>CSE1L</t>
  </si>
  <si>
    <t>ATG16L2</t>
  </si>
  <si>
    <t>KIAA1244</t>
  </si>
  <si>
    <t>RAD50</t>
  </si>
  <si>
    <t>SLC2A2</t>
  </si>
  <si>
    <t>SLC5A8</t>
  </si>
  <si>
    <t>ZDHHC20</t>
  </si>
  <si>
    <t>SOD2</t>
  </si>
  <si>
    <t>PFDN4</t>
  </si>
  <si>
    <t>DDX18</t>
  </si>
  <si>
    <t>COL17A1</t>
  </si>
  <si>
    <t>KRTAP10-11</t>
  </si>
  <si>
    <t>OSBPL2</t>
  </si>
  <si>
    <t>ZSWIM2</t>
  </si>
  <si>
    <t>KRTAP1-5</t>
  </si>
  <si>
    <t>ZNF205</t>
  </si>
  <si>
    <t>ADH7</t>
  </si>
  <si>
    <t>FMNL1</t>
  </si>
  <si>
    <t>GPR150</t>
  </si>
  <si>
    <t>OR5H1</t>
  </si>
  <si>
    <t>COQ2</t>
  </si>
  <si>
    <t>LYRM1</t>
  </si>
  <si>
    <t>SNTB2</t>
  </si>
  <si>
    <t>L1TD1</t>
  </si>
  <si>
    <t>CSN2</t>
  </si>
  <si>
    <t>TNFRSF17</t>
  </si>
  <si>
    <t>FBXO25</t>
  </si>
  <si>
    <t>ORC6</t>
  </si>
  <si>
    <t>SEC63</t>
  </si>
  <si>
    <t>TUSC2</t>
  </si>
  <si>
    <t>HS3ST5</t>
  </si>
  <si>
    <t>IL4R</t>
  </si>
  <si>
    <t>INTS4L1</t>
  </si>
  <si>
    <t>SCOC</t>
  </si>
  <si>
    <t>MYLK3</t>
  </si>
  <si>
    <t>XPNPEP3</t>
  </si>
  <si>
    <t>ACOX2</t>
  </si>
  <si>
    <t>DOK4</t>
  </si>
  <si>
    <t>HOXB1</t>
  </si>
  <si>
    <t>YPEL3</t>
  </si>
  <si>
    <t>LIMD1</t>
  </si>
  <si>
    <t>ENO1</t>
  </si>
  <si>
    <t>GLYATL1</t>
  </si>
  <si>
    <t>GUCY1A2</t>
  </si>
  <si>
    <t>HTN3</t>
  </si>
  <si>
    <t>KIAA1549</t>
  </si>
  <si>
    <t>NKAIN3</t>
  </si>
  <si>
    <t>NSMCE4A</t>
  </si>
  <si>
    <t>ROBO4</t>
  </si>
  <si>
    <t>KCNU1</t>
  </si>
  <si>
    <t>SFTA3</t>
  </si>
  <si>
    <t>HSF2</t>
  </si>
  <si>
    <t>LRRC2</t>
  </si>
  <si>
    <t>MGAT4C</t>
  </si>
  <si>
    <t>CISH</t>
  </si>
  <si>
    <t>MYH2</t>
  </si>
  <si>
    <t>SLC26A9</t>
  </si>
  <si>
    <t>NUDCD1</t>
  </si>
  <si>
    <t>PALLD</t>
  </si>
  <si>
    <t>RBM34</t>
  </si>
  <si>
    <t>TEX19</t>
  </si>
  <si>
    <t>MRP63</t>
  </si>
  <si>
    <t>ACAA1</t>
  </si>
  <si>
    <t>CD302</t>
  </si>
  <si>
    <t>HAUS6</t>
  </si>
  <si>
    <t>GNRHR</t>
  </si>
  <si>
    <t>ARVCF</t>
  </si>
  <si>
    <t>GIN1</t>
  </si>
  <si>
    <t>SMTN</t>
  </si>
  <si>
    <t>TRBV7-8</t>
  </si>
  <si>
    <t>PTTG2</t>
  </si>
  <si>
    <t>SDSL</t>
  </si>
  <si>
    <t>SGSM1</t>
  </si>
  <si>
    <t>NOSTRIN</t>
  </si>
  <si>
    <t>ACOT4</t>
  </si>
  <si>
    <t>CDH20</t>
  </si>
  <si>
    <t>GOLGA6A</t>
  </si>
  <si>
    <t>MEP1B</t>
  </si>
  <si>
    <t>FAM53B</t>
  </si>
  <si>
    <t>GSG2</t>
  </si>
  <si>
    <t>NFATC4</t>
  </si>
  <si>
    <t>KCNJ13</t>
  </si>
  <si>
    <t>KLHL40</t>
  </si>
  <si>
    <t>SNRPD3</t>
  </si>
  <si>
    <t>BUB1</t>
  </si>
  <si>
    <t>ZMYND15</t>
  </si>
  <si>
    <t>CUL9</t>
  </si>
  <si>
    <t>CCDC61</t>
  </si>
  <si>
    <t>COMMD7</t>
  </si>
  <si>
    <t>ESPL1</t>
  </si>
  <si>
    <t>PAFAH1B2</t>
  </si>
  <si>
    <t>RDH16</t>
  </si>
  <si>
    <t>GDF9</t>
  </si>
  <si>
    <t>TBC1D8</t>
  </si>
  <si>
    <t>SENP1</t>
  </si>
  <si>
    <t>LAMA1</t>
  </si>
  <si>
    <t>FAN1</t>
  </si>
  <si>
    <t>KLHDC7A</t>
  </si>
  <si>
    <t>TMEM206</t>
  </si>
  <si>
    <t>KRT6B</t>
  </si>
  <si>
    <t>BCL2L13</t>
  </si>
  <si>
    <t>DFNB59</t>
  </si>
  <si>
    <t>MED19</t>
  </si>
  <si>
    <t>SLC25A17</t>
  </si>
  <si>
    <t>HOXB7</t>
  </si>
  <si>
    <t>EIF4A2</t>
  </si>
  <si>
    <t>TMEM214</t>
  </si>
  <si>
    <t>UMODL1</t>
  </si>
  <si>
    <t>GAPVD1</t>
  </si>
  <si>
    <t>UBE2G1</t>
  </si>
  <si>
    <t>ITIH4</t>
  </si>
  <si>
    <t>SLC50A1</t>
  </si>
  <si>
    <t>PTCHD2</t>
  </si>
  <si>
    <t>APOBEC4</t>
  </si>
  <si>
    <t>LY6H</t>
  </si>
  <si>
    <t>RDH12</t>
  </si>
  <si>
    <t>SMOC1</t>
  </si>
  <si>
    <t>ST6GAL2</t>
  </si>
  <si>
    <t>VIPAS39</t>
  </si>
  <si>
    <t>MRPL47</t>
  </si>
  <si>
    <t>BOP1</t>
  </si>
  <si>
    <t>MLH3</t>
  </si>
  <si>
    <t>ARSI</t>
  </si>
  <si>
    <t>ANKRD49</t>
  </si>
  <si>
    <t>NXN</t>
  </si>
  <si>
    <t>KIAA0195</t>
  </si>
  <si>
    <t>TLCD2</t>
  </si>
  <si>
    <t>BMF</t>
  </si>
  <si>
    <t>FAM110D</t>
  </si>
  <si>
    <t>GPBP1L1</t>
  </si>
  <si>
    <t>KDM3A</t>
  </si>
  <si>
    <t>LRP2BP</t>
  </si>
  <si>
    <t>TIFA</t>
  </si>
  <si>
    <t>ANO5</t>
  </si>
  <si>
    <t>DRD4</t>
  </si>
  <si>
    <t>FEN1</t>
  </si>
  <si>
    <t>CNTN3</t>
  </si>
  <si>
    <t>PKD2L2</t>
  </si>
  <si>
    <t>PTGES2</t>
  </si>
  <si>
    <t>TRPC4AP</t>
  </si>
  <si>
    <t>TTC9</t>
  </si>
  <si>
    <t>SSTR4</t>
  </si>
  <si>
    <t>PMFBP1</t>
  </si>
  <si>
    <t>CENPH</t>
  </si>
  <si>
    <t>GPR21</t>
  </si>
  <si>
    <t>CRYAA</t>
  </si>
  <si>
    <t>LCP1</t>
  </si>
  <si>
    <t>HMMR</t>
  </si>
  <si>
    <t>IGF2BP2</t>
  </si>
  <si>
    <t>ENTHD1</t>
  </si>
  <si>
    <t>IFNW1</t>
  </si>
  <si>
    <t>KIAA0141</t>
  </si>
  <si>
    <t>NUP93</t>
  </si>
  <si>
    <t>TBK1</t>
  </si>
  <si>
    <t>TGFB1I1</t>
  </si>
  <si>
    <t>DNAL1</t>
  </si>
  <si>
    <t>ISCU</t>
  </si>
  <si>
    <t>PCYT1A</t>
  </si>
  <si>
    <t>ASB14</t>
  </si>
  <si>
    <t>FANCF</t>
  </si>
  <si>
    <t>ZBTB24</t>
  </si>
  <si>
    <t>IL22</t>
  </si>
  <si>
    <t>LRRK1</t>
  </si>
  <si>
    <t>ZNF155</t>
  </si>
  <si>
    <t>PPIL6</t>
  </si>
  <si>
    <t>USP48</t>
  </si>
  <si>
    <t>SLC5A7</t>
  </si>
  <si>
    <t>RELA</t>
  </si>
  <si>
    <t>MBOAT2</t>
  </si>
  <si>
    <t>SUOX</t>
  </si>
  <si>
    <t>PECAM1</t>
  </si>
  <si>
    <t>CAPN5</t>
  </si>
  <si>
    <t>CLDN16</t>
  </si>
  <si>
    <t>PRKCQ</t>
  </si>
  <si>
    <t>AFAP1</t>
  </si>
  <si>
    <t>ARHGAP31</t>
  </si>
  <si>
    <t>GTF2H4</t>
  </si>
  <si>
    <t>RNASE1</t>
  </si>
  <si>
    <t>UBL4B</t>
  </si>
  <si>
    <t>DSN1</t>
  </si>
  <si>
    <t>HAVCR2</t>
  </si>
  <si>
    <t>AFAP1L1</t>
  </si>
  <si>
    <t>CLPTM1L</t>
  </si>
  <si>
    <t>NPY4R</t>
  </si>
  <si>
    <t>ZC3HAV1</t>
  </si>
  <si>
    <t>LRRC55</t>
  </si>
  <si>
    <t>HLA-DPA1</t>
  </si>
  <si>
    <t>FBXO7</t>
  </si>
  <si>
    <t>WFIKKN2</t>
  </si>
  <si>
    <t>MYF6</t>
  </si>
  <si>
    <t>SIKE1</t>
  </si>
  <si>
    <t>TAF2</t>
  </si>
  <si>
    <t>GRK5</t>
  </si>
  <si>
    <t>DEPTOR</t>
  </si>
  <si>
    <t>MRPS5</t>
  </si>
  <si>
    <t>PRSS1</t>
  </si>
  <si>
    <t>NRROS</t>
  </si>
  <si>
    <t>AURKB</t>
  </si>
  <si>
    <t>SAMD12</t>
  </si>
  <si>
    <t>TMEM9</t>
  </si>
  <si>
    <t>ATP6AP1L</t>
  </si>
  <si>
    <t>SALL3</t>
  </si>
  <si>
    <t>SPINK7</t>
  </si>
  <si>
    <t>IGKV4-1</t>
  </si>
  <si>
    <t>FAM24B</t>
  </si>
  <si>
    <t>HCN4</t>
  </si>
  <si>
    <t>SCUBE1</t>
  </si>
  <si>
    <t>ALOXE3</t>
  </si>
  <si>
    <t>OR5J2</t>
  </si>
  <si>
    <t>NDFIP2</t>
  </si>
  <si>
    <t>GIMAP5</t>
  </si>
  <si>
    <t>NR1H4</t>
  </si>
  <si>
    <t>HIRIP3</t>
  </si>
  <si>
    <t>RASGEF1B</t>
  </si>
  <si>
    <t>TRBV27</t>
  </si>
  <si>
    <t>KCNH5</t>
  </si>
  <si>
    <t>ECT2</t>
  </si>
  <si>
    <t>ITGB7</t>
  </si>
  <si>
    <t>TSC22D4</t>
  </si>
  <si>
    <t>SHD</t>
  </si>
  <si>
    <t>UQCRC2</t>
  </si>
  <si>
    <t>PSMD9</t>
  </si>
  <si>
    <t>SDC1</t>
  </si>
  <si>
    <t>ITPK1</t>
  </si>
  <si>
    <t>BBS1</t>
  </si>
  <si>
    <t>CAPZB</t>
  </si>
  <si>
    <t>FBXO45</t>
  </si>
  <si>
    <t>GINS1</t>
  </si>
  <si>
    <t>PRICKLE1</t>
  </si>
  <si>
    <t>RSPO3</t>
  </si>
  <si>
    <t>TBPL1</t>
  </si>
  <si>
    <t>F11</t>
  </si>
  <si>
    <t>POLL</t>
  </si>
  <si>
    <t>CPOX</t>
  </si>
  <si>
    <t>DACT3</t>
  </si>
  <si>
    <t>ADIPOR1</t>
  </si>
  <si>
    <t>GNA14</t>
  </si>
  <si>
    <t>GSTZ1</t>
  </si>
  <si>
    <t>MYLK2</t>
  </si>
  <si>
    <t>PPIL3</t>
  </si>
  <si>
    <t>PYROXD1</t>
  </si>
  <si>
    <t>PFN4</t>
  </si>
  <si>
    <t>PSME3</t>
  </si>
  <si>
    <t>KIAA0040</t>
  </si>
  <si>
    <t>SNORD114-3</t>
  </si>
  <si>
    <t>TMEM225</t>
  </si>
  <si>
    <t>EPN2</t>
  </si>
  <si>
    <t>ACSL1</t>
  </si>
  <si>
    <t>PCDHAC1</t>
  </si>
  <si>
    <t>MOCS1</t>
  </si>
  <si>
    <t>ASS1</t>
  </si>
  <si>
    <t>TMEM176B</t>
  </si>
  <si>
    <t>ZNF471</t>
  </si>
  <si>
    <t>EDN3</t>
  </si>
  <si>
    <t>DNAAF1</t>
  </si>
  <si>
    <t>ITK</t>
  </si>
  <si>
    <t>DGKZ</t>
  </si>
  <si>
    <t>BHLHE41</t>
  </si>
  <si>
    <t>GNG2</t>
  </si>
  <si>
    <t>MTFR1</t>
  </si>
  <si>
    <t>ADH1A</t>
  </si>
  <si>
    <t>ZNF732</t>
  </si>
  <si>
    <t>IGKC</t>
  </si>
  <si>
    <t>MYH7B</t>
  </si>
  <si>
    <t>MTTP</t>
  </si>
  <si>
    <t>DLX2</t>
  </si>
  <si>
    <t>MYBPH</t>
  </si>
  <si>
    <t>USP13</t>
  </si>
  <si>
    <t>MTMR10</t>
  </si>
  <si>
    <t>UGGT1</t>
  </si>
  <si>
    <t>HIC1</t>
  </si>
  <si>
    <t>FOXF1</t>
  </si>
  <si>
    <t>LRRC37A2</t>
  </si>
  <si>
    <t>KAAG1</t>
  </si>
  <si>
    <t>IQCD</t>
  </si>
  <si>
    <t>COL20A1</t>
  </si>
  <si>
    <t>VIL1</t>
  </si>
  <si>
    <t>CLIC6</t>
  </si>
  <si>
    <t>DLAT</t>
  </si>
  <si>
    <t>CTAGE1</t>
  </si>
  <si>
    <t>SMPD1</t>
  </si>
  <si>
    <t>KCTD17</t>
  </si>
  <si>
    <t>IPP</t>
  </si>
  <si>
    <t>FAM53A</t>
  </si>
  <si>
    <t>SYCE1L</t>
  </si>
  <si>
    <t>AQR</t>
  </si>
  <si>
    <t>GOT1L1</t>
  </si>
  <si>
    <t>EPHA6</t>
  </si>
  <si>
    <t>LHX5</t>
  </si>
  <si>
    <t>PCTP</t>
  </si>
  <si>
    <t>SLC2A5</t>
  </si>
  <si>
    <t>TACR3</t>
  </si>
  <si>
    <t>LRRC18</t>
  </si>
  <si>
    <t>CCDC154</t>
  </si>
  <si>
    <t>TMEM169</t>
  </si>
  <si>
    <t>UNC119</t>
  </si>
  <si>
    <t>HDAC11</t>
  </si>
  <si>
    <t>RTF1</t>
  </si>
  <si>
    <t>CHPT1</t>
  </si>
  <si>
    <t>GPSM3</t>
  </si>
  <si>
    <t>SEC11A</t>
  </si>
  <si>
    <t>LYRM4</t>
  </si>
  <si>
    <t>ACTR5</t>
  </si>
  <si>
    <t>CLINT1</t>
  </si>
  <si>
    <t>KRT40</t>
  </si>
  <si>
    <t>ADM</t>
  </si>
  <si>
    <t>KERA</t>
  </si>
  <si>
    <t>METTL4</t>
  </si>
  <si>
    <t>RNF146</t>
  </si>
  <si>
    <t>POLR3G</t>
  </si>
  <si>
    <t>RELT</t>
  </si>
  <si>
    <t>CDX2</t>
  </si>
  <si>
    <t>COPZ2</t>
  </si>
  <si>
    <t>POFUT1</t>
  </si>
  <si>
    <t>PWAR5</t>
  </si>
  <si>
    <t>PRPF38A</t>
  </si>
  <si>
    <t>DDX4</t>
  </si>
  <si>
    <t>PGS1</t>
  </si>
  <si>
    <t>RELN</t>
  </si>
  <si>
    <t>METTL16</t>
  </si>
  <si>
    <t>CLDN5</t>
  </si>
  <si>
    <t>FIGN</t>
  </si>
  <si>
    <t>NEU2</t>
  </si>
  <si>
    <t>GLDN</t>
  </si>
  <si>
    <t>EML3</t>
  </si>
  <si>
    <t>ZFHX3</t>
  </si>
  <si>
    <t>CARD10</t>
  </si>
  <si>
    <t>HJURP</t>
  </si>
  <si>
    <t>SPARCL1</t>
  </si>
  <si>
    <t>TNFSF13</t>
  </si>
  <si>
    <t>WIBG</t>
  </si>
  <si>
    <t>AKIRIN1</t>
  </si>
  <si>
    <t>RAD54B</t>
  </si>
  <si>
    <t>KRTAP10-12</t>
  </si>
  <si>
    <t>STX8</t>
  </si>
  <si>
    <t>TMX3</t>
  </si>
  <si>
    <t>NABP1</t>
  </si>
  <si>
    <t>RRM1</t>
  </si>
  <si>
    <t>PPM1N</t>
  </si>
  <si>
    <t>TPH1</t>
  </si>
  <si>
    <t>KIR3DX1</t>
  </si>
  <si>
    <t>CDRT4</t>
  </si>
  <si>
    <t>GIPC3</t>
  </si>
  <si>
    <t>TMEM201</t>
  </si>
  <si>
    <t>AMZ1</t>
  </si>
  <si>
    <t>ELP4</t>
  </si>
  <si>
    <t>LCN1</t>
  </si>
  <si>
    <t>MUC6</t>
  </si>
  <si>
    <t>NPR3</t>
  </si>
  <si>
    <t>RAPGEF4</t>
  </si>
  <si>
    <t>UCP2</t>
  </si>
  <si>
    <t>ANGPTL7</t>
  </si>
  <si>
    <t>STAC</t>
  </si>
  <si>
    <t>MGAT4A</t>
  </si>
  <si>
    <t>UBE2C</t>
  </si>
  <si>
    <t>ZNF548</t>
  </si>
  <si>
    <t>ST8SIA1</t>
  </si>
  <si>
    <t>CDRT1</t>
  </si>
  <si>
    <t>LIMA1</t>
  </si>
  <si>
    <t>POLA2</t>
  </si>
  <si>
    <t>ZNF134</t>
  </si>
  <si>
    <t>ATXN1L</t>
  </si>
  <si>
    <t>HIST1H2BB</t>
  </si>
  <si>
    <t>KCNJ2</t>
  </si>
  <si>
    <t>KRT35</t>
  </si>
  <si>
    <t>MMP17</t>
  </si>
  <si>
    <t>TMEM255B</t>
  </si>
  <si>
    <t>OSMR</t>
  </si>
  <si>
    <t>CCNA2</t>
  </si>
  <si>
    <t>GCNT4</t>
  </si>
  <si>
    <t>HEATR5A</t>
  </si>
  <si>
    <t>LONRF2</t>
  </si>
  <si>
    <t>PIGL</t>
  </si>
  <si>
    <t>PTGDR</t>
  </si>
  <si>
    <t>CCDC57</t>
  </si>
  <si>
    <t>SBNO1</t>
  </si>
  <si>
    <t>MPO</t>
  </si>
  <si>
    <t>TACSTD2</t>
  </si>
  <si>
    <t>ZMYND8</t>
  </si>
  <si>
    <t>ASB15</t>
  </si>
  <si>
    <t>CCDC60</t>
  </si>
  <si>
    <t>CLDN19</t>
  </si>
  <si>
    <t>PCGF2</t>
  </si>
  <si>
    <t>ADAMTS9</t>
  </si>
  <si>
    <t>AIPL1</t>
  </si>
  <si>
    <t>E2F1</t>
  </si>
  <si>
    <t>CYP3A7</t>
  </si>
  <si>
    <t>GLB1L</t>
  </si>
  <si>
    <t>MIIP</t>
  </si>
  <si>
    <t>UBE2O</t>
  </si>
  <si>
    <t>THAP10</t>
  </si>
  <si>
    <t>CCL19</t>
  </si>
  <si>
    <t>BDH2</t>
  </si>
  <si>
    <t>LRCH3</t>
  </si>
  <si>
    <t>ZNF581</t>
  </si>
  <si>
    <t>AGFG2</t>
  </si>
  <si>
    <t>PLA2G2F</t>
  </si>
  <si>
    <t>FGF11</t>
  </si>
  <si>
    <t>RFTN2</t>
  </si>
  <si>
    <t>SNTB1</t>
  </si>
  <si>
    <t>FAM162A</t>
  </si>
  <si>
    <t>DEFA4</t>
  </si>
  <si>
    <t>PSPC1</t>
  </si>
  <si>
    <t>USP5</t>
  </si>
  <si>
    <t>CDH24</t>
  </si>
  <si>
    <t>MSANTD4</t>
  </si>
  <si>
    <t>ZCCHC9</t>
  </si>
  <si>
    <t>ZPLD1</t>
  </si>
  <si>
    <t>CLEC18A</t>
  </si>
  <si>
    <t>KIAA0087</t>
  </si>
  <si>
    <t>SLC30A10</t>
  </si>
  <si>
    <t>NLRC3</t>
  </si>
  <si>
    <t>PARL</t>
  </si>
  <si>
    <t>SLC39A2</t>
  </si>
  <si>
    <t>SRCAP</t>
  </si>
  <si>
    <t>JAGN1</t>
  </si>
  <si>
    <t>IFITM3</t>
  </si>
  <si>
    <t>ZNF660</t>
  </si>
  <si>
    <t>ZNF287</t>
  </si>
  <si>
    <t>DPY19L4</t>
  </si>
  <si>
    <t>SAC3D1</t>
  </si>
  <si>
    <t>KIF25</t>
  </si>
  <si>
    <t>RNASE6</t>
  </si>
  <si>
    <t>PYCARD</t>
  </si>
  <si>
    <t>RTEL1</t>
  </si>
  <si>
    <t>APBA2</t>
  </si>
  <si>
    <t>GLTPD2</t>
  </si>
  <si>
    <t>SPARC</t>
  </si>
  <si>
    <t>TRIM8</t>
  </si>
  <si>
    <t>PAEP</t>
  </si>
  <si>
    <t>TNF</t>
  </si>
  <si>
    <t>ENPP3</t>
  </si>
  <si>
    <t>GPX8</t>
  </si>
  <si>
    <t>IRF7</t>
  </si>
  <si>
    <t>DMRT3</t>
  </si>
  <si>
    <t>KRT75</t>
  </si>
  <si>
    <t>NUDCD2</t>
  </si>
  <si>
    <t>SHQ1</t>
  </si>
  <si>
    <t>SCTR</t>
  </si>
  <si>
    <t>HSD11B2</t>
  </si>
  <si>
    <t>IL37</t>
  </si>
  <si>
    <t>ZNF551</t>
  </si>
  <si>
    <t>LAPTM4B</t>
  </si>
  <si>
    <t>DKK4</t>
  </si>
  <si>
    <t>MTMR6</t>
  </si>
  <si>
    <t>CNGA4</t>
  </si>
  <si>
    <t>FZD2</t>
  </si>
  <si>
    <t>TRIM48</t>
  </si>
  <si>
    <t>CNOT6L</t>
  </si>
  <si>
    <t>RFX6</t>
  </si>
  <si>
    <t>EIF1B</t>
  </si>
  <si>
    <t>QRFPR</t>
  </si>
  <si>
    <t>NEURL2</t>
  </si>
  <si>
    <t>LY96</t>
  </si>
  <si>
    <t>PARVG</t>
  </si>
  <si>
    <t>CHRNA1</t>
  </si>
  <si>
    <t>CPD</t>
  </si>
  <si>
    <t>MYO18B</t>
  </si>
  <si>
    <t>POT1</t>
  </si>
  <si>
    <t>MED23</t>
  </si>
  <si>
    <t>PHF7</t>
  </si>
  <si>
    <t>EPO</t>
  </si>
  <si>
    <t>STEAP3</t>
  </si>
  <si>
    <t>PASK</t>
  </si>
  <si>
    <t>NCAPH2</t>
  </si>
  <si>
    <t>UTP23</t>
  </si>
  <si>
    <t>ADAMTS15</t>
  </si>
  <si>
    <t>SERPINB12</t>
  </si>
  <si>
    <t>ATP6V1G3</t>
  </si>
  <si>
    <t>FOXD4</t>
  </si>
  <si>
    <t>HHATL</t>
  </si>
  <si>
    <t>NFATC2IP</t>
  </si>
  <si>
    <t>WFDC9</t>
  </si>
  <si>
    <t>CERS5</t>
  </si>
  <si>
    <t>CLTCL1</t>
  </si>
  <si>
    <t>CRYBB2</t>
  </si>
  <si>
    <t>GBA2</t>
  </si>
  <si>
    <t>HKDC1</t>
  </si>
  <si>
    <t>ARHGAP11A</t>
  </si>
  <si>
    <t>ABCA8</t>
  </si>
  <si>
    <t>LMCD1</t>
  </si>
  <si>
    <t>TMEM74</t>
  </si>
  <si>
    <t>RNASEH1</t>
  </si>
  <si>
    <t>NAALAD2</t>
  </si>
  <si>
    <t>SCGB2B2</t>
  </si>
  <si>
    <t>ZNF649</t>
  </si>
  <si>
    <t>KCNK17</t>
  </si>
  <si>
    <t>OASL</t>
  </si>
  <si>
    <t>TBC1D21</t>
  </si>
  <si>
    <t>TBCCD1</t>
  </si>
  <si>
    <t>ADRA1D</t>
  </si>
  <si>
    <t>ARFIP1</t>
  </si>
  <si>
    <t>BZW1</t>
  </si>
  <si>
    <t>GPR180</t>
  </si>
  <si>
    <t>HECA</t>
  </si>
  <si>
    <t>PROM2</t>
  </si>
  <si>
    <t>TMCO2</t>
  </si>
  <si>
    <t>IQCF2</t>
  </si>
  <si>
    <t>UPP2</t>
  </si>
  <si>
    <t>ZNF195</t>
  </si>
  <si>
    <t>HPDL</t>
  </si>
  <si>
    <t>MAP1LC3B2</t>
  </si>
  <si>
    <t>RPS9</t>
  </si>
  <si>
    <t>FSCB</t>
  </si>
  <si>
    <t>COL8A2</t>
  </si>
  <si>
    <t>TBC1D15</t>
  </si>
  <si>
    <t>CNGA3</t>
  </si>
  <si>
    <t>DCST2</t>
  </si>
  <si>
    <t>PDE3A</t>
  </si>
  <si>
    <t>SDAD1</t>
  </si>
  <si>
    <t>CAPN14</t>
  </si>
  <si>
    <t>ZNF654</t>
  </si>
  <si>
    <t>ACOT12</t>
  </si>
  <si>
    <t>OPA1</t>
  </si>
  <si>
    <t>TRPV6</t>
  </si>
  <si>
    <t>PTPN5</t>
  </si>
  <si>
    <t>GXYLT2</t>
  </si>
  <si>
    <t>CEMP1</t>
  </si>
  <si>
    <t>SLC5A12</t>
  </si>
  <si>
    <t>PLA2G3</t>
  </si>
  <si>
    <t>TTC33</t>
  </si>
  <si>
    <t>IER3IP1</t>
  </si>
  <si>
    <t>VNN1</t>
  </si>
  <si>
    <t>FCAMR</t>
  </si>
  <si>
    <t>SARNP</t>
  </si>
  <si>
    <t>SCGB2A2</t>
  </si>
  <si>
    <t>TIMD4</t>
  </si>
  <si>
    <t>MIEF2</t>
  </si>
  <si>
    <t>DCDC2</t>
  </si>
  <si>
    <t>HTR1A</t>
  </si>
  <si>
    <t>FOLR3</t>
  </si>
  <si>
    <t>NDEL1</t>
  </si>
  <si>
    <t>ANXA10</t>
  </si>
  <si>
    <t>CACNG2</t>
  </si>
  <si>
    <t>CMA1</t>
  </si>
  <si>
    <t>NUP205</t>
  </si>
  <si>
    <t>SOBP</t>
  </si>
  <si>
    <t>GPR137C</t>
  </si>
  <si>
    <t>HIST2H4A</t>
  </si>
  <si>
    <t>HIST2H4B</t>
  </si>
  <si>
    <t>H3F3B</t>
  </si>
  <si>
    <t>AKT1S1</t>
  </si>
  <si>
    <t>NRG3</t>
  </si>
  <si>
    <t>TWIST1</t>
  </si>
  <si>
    <t>CD177</t>
  </si>
  <si>
    <t>HIST2H2AA4</t>
  </si>
  <si>
    <t>NT5C</t>
  </si>
  <si>
    <t>ILVBL</t>
  </si>
  <si>
    <t>MED20</t>
  </si>
  <si>
    <t>KIR2DS5</t>
  </si>
  <si>
    <t>RPS28</t>
  </si>
  <si>
    <t>SUMO2</t>
  </si>
  <si>
    <t>COL6A6</t>
  </si>
  <si>
    <t>GBP7</t>
  </si>
  <si>
    <t>KLC3</t>
  </si>
  <si>
    <t>DOHH</t>
  </si>
  <si>
    <t>NPLOC4</t>
  </si>
  <si>
    <t>CEBPA</t>
  </si>
  <si>
    <t>ZMIZ2</t>
  </si>
  <si>
    <t>FCGR3A</t>
  </si>
  <si>
    <t>NR2C2AP</t>
  </si>
  <si>
    <t>HEATR2</t>
  </si>
  <si>
    <t>PALM2-AKAP2</t>
  </si>
  <si>
    <t>SAE1</t>
  </si>
  <si>
    <t>PDGFA</t>
  </si>
  <si>
    <t>MED29</t>
  </si>
  <si>
    <t>HEXDC</t>
  </si>
  <si>
    <t>SH2D1B</t>
  </si>
  <si>
    <t>VTCN1</t>
  </si>
  <si>
    <t>MAGI3</t>
  </si>
  <si>
    <t>UBA2</t>
  </si>
  <si>
    <t>ST8SIA6</t>
  </si>
  <si>
    <t>ARID5B</t>
  </si>
  <si>
    <t>AMY1C</t>
  </si>
  <si>
    <t>EIF2A</t>
  </si>
  <si>
    <t>ELOF1</t>
  </si>
  <si>
    <t>WDR77</t>
  </si>
  <si>
    <t>SHANK1</t>
  </si>
  <si>
    <t>ZNF473</t>
  </si>
  <si>
    <t>CHIA</t>
  </si>
  <si>
    <t>BGLAP</t>
  </si>
  <si>
    <t>PCNP</t>
  </si>
  <si>
    <t>CEP63</t>
  </si>
  <si>
    <t>SORBS3</t>
  </si>
  <si>
    <t>PSG6</t>
  </si>
  <si>
    <t>CCDC97</t>
  </si>
  <si>
    <t>ADCY10</t>
  </si>
  <si>
    <t>PARG</t>
  </si>
  <si>
    <t>HIST2H3A</t>
  </si>
  <si>
    <t>CSGALNACT2</t>
  </si>
  <si>
    <t>PIH1D1</t>
  </si>
  <si>
    <t>CD3EAP</t>
  </si>
  <si>
    <t>ANXA8L2</t>
  </si>
  <si>
    <t>GATAD2A</t>
  </si>
  <si>
    <t>FBF1</t>
  </si>
  <si>
    <t>PBLD</t>
  </si>
  <si>
    <t>TICAM1</t>
  </si>
  <si>
    <t>ACAD11</t>
  </si>
  <si>
    <t>DPH5</t>
  </si>
  <si>
    <t>ERCC6</t>
  </si>
  <si>
    <t>AGR3</t>
  </si>
  <si>
    <t>MTF2</t>
  </si>
  <si>
    <t>CEP70</t>
  </si>
  <si>
    <t>DNAJC25-GNG10</t>
  </si>
  <si>
    <t>TSPAN10</t>
  </si>
  <si>
    <t>GON4L</t>
  </si>
  <si>
    <t>FN3KRP</t>
  </si>
  <si>
    <t>CCBL2</t>
  </si>
  <si>
    <t>GNAT3</t>
  </si>
  <si>
    <t>SASS6</t>
  </si>
  <si>
    <t>DUS1L</t>
  </si>
  <si>
    <t>PDIA5</t>
  </si>
  <si>
    <t>ODF2L</t>
  </si>
  <si>
    <t>DPF1</t>
  </si>
  <si>
    <t>ISY1</t>
  </si>
  <si>
    <t>SERP1</t>
  </si>
  <si>
    <t>TRAPPC6A</t>
  </si>
  <si>
    <t>ARHGAP29</t>
  </si>
  <si>
    <t>HERPUD2</t>
  </si>
  <si>
    <t>RNF183</t>
  </si>
  <si>
    <t>ANKLE1</t>
  </si>
  <si>
    <t>VPS37A</t>
  </si>
  <si>
    <t>TOR1AIP1</t>
  </si>
  <si>
    <t>NTNG1</t>
  </si>
  <si>
    <t>FUZ</t>
  </si>
  <si>
    <t>RBM42</t>
  </si>
  <si>
    <t>AMY1B</t>
  </si>
  <si>
    <t>CHMP7</t>
  </si>
  <si>
    <t>ZNF414</t>
  </si>
  <si>
    <t>SLC16A12</t>
  </si>
  <si>
    <t>RBAK</t>
  </si>
  <si>
    <t>SLC25A36</t>
  </si>
  <si>
    <t>PEBP4</t>
  </si>
  <si>
    <t>RC3H1</t>
  </si>
  <si>
    <t>SMG5</t>
  </si>
  <si>
    <t>HIATL1</t>
  </si>
  <si>
    <t>NOTUM</t>
  </si>
  <si>
    <t>ASTE1</t>
  </si>
  <si>
    <t>TNFAIP8L1</t>
  </si>
  <si>
    <t>ZNF20</t>
  </si>
  <si>
    <t>TYW3</t>
  </si>
  <si>
    <t>FAM21C</t>
  </si>
  <si>
    <t>CCDC58</t>
  </si>
  <si>
    <t>THEM4</t>
  </si>
  <si>
    <t>HRNR</t>
  </si>
  <si>
    <t>SAP30BP</t>
  </si>
  <si>
    <t>BOLA1</t>
  </si>
  <si>
    <t>PSG5</t>
  </si>
  <si>
    <t>ROPN1B</t>
  </si>
  <si>
    <t>GIPC2</t>
  </si>
  <si>
    <t>CDV3</t>
  </si>
  <si>
    <t>TSEN54</t>
  </si>
  <si>
    <t>KIR2DS1</t>
  </si>
  <si>
    <t>C1QL3</t>
  </si>
  <si>
    <t>KIAA0907</t>
  </si>
  <si>
    <t>LYPD3</t>
  </si>
  <si>
    <t>SLC44A5</t>
  </si>
  <si>
    <t>FCRL3</t>
  </si>
  <si>
    <t>HIST2H2BF</t>
  </si>
  <si>
    <t>NANOS2</t>
  </si>
  <si>
    <t>CGB5</t>
  </si>
  <si>
    <t>CD300E</t>
  </si>
  <si>
    <t>EID2B</t>
  </si>
  <si>
    <t>IRGQ</t>
  </si>
  <si>
    <t>COX19</t>
  </si>
  <si>
    <t>FOXE1</t>
  </si>
  <si>
    <t>INSL3</t>
  </si>
  <si>
    <t>RPRD2</t>
  </si>
  <si>
    <t>WIPI2</t>
  </si>
  <si>
    <t>PTH2</t>
  </si>
  <si>
    <t>Gene</t>
  </si>
  <si>
    <t>SEPT9</t>
  </si>
  <si>
    <t>MARCH8</t>
  </si>
  <si>
    <t>MARCH5</t>
  </si>
  <si>
    <t>NT5C3A</t>
  </si>
  <si>
    <t>CTSL</t>
  </si>
  <si>
    <t>ERVK-6</t>
  </si>
  <si>
    <t>CTSV</t>
  </si>
  <si>
    <t>TECR</t>
  </si>
  <si>
    <t>AIMP2</t>
  </si>
  <si>
    <t>PPP1R17</t>
  </si>
  <si>
    <t>EPHX3</t>
  </si>
  <si>
    <t>CDK13</t>
  </si>
  <si>
    <t>MSANTD3</t>
  </si>
  <si>
    <t>SUGP1</t>
  </si>
  <si>
    <t>C5AR2</t>
  </si>
  <si>
    <t>UQCR11</t>
  </si>
  <si>
    <t>MAATS1</t>
  </si>
  <si>
    <t>ARHGAP35</t>
  </si>
  <si>
    <t>ADIRF</t>
  </si>
  <si>
    <t>DNPH1</t>
  </si>
  <si>
    <t>IFNL1</t>
  </si>
  <si>
    <t>CTU1</t>
  </si>
  <si>
    <t>DDX39A</t>
  </si>
  <si>
    <t>NAA50</t>
  </si>
  <si>
    <t>ACKR4</t>
  </si>
  <si>
    <t>ERP44</t>
  </si>
  <si>
    <t>C2CD4C</t>
  </si>
  <si>
    <t>KXD1</t>
  </si>
  <si>
    <t>IFNL3</t>
  </si>
  <si>
    <t>CERS2</t>
  </si>
  <si>
    <t>CERS1</t>
  </si>
  <si>
    <t>ENKUR</t>
  </si>
  <si>
    <t>FFAR4</t>
  </si>
  <si>
    <t>FRA10AC1</t>
  </si>
  <si>
    <t>URI1</t>
  </si>
  <si>
    <t>YAE1D1</t>
  </si>
  <si>
    <t>TRMT1L</t>
  </si>
  <si>
    <t>NAA35</t>
  </si>
  <si>
    <t>FAM13C</t>
  </si>
  <si>
    <t>MALSU1</t>
  </si>
  <si>
    <t>MICU3</t>
  </si>
  <si>
    <t>RNF213</t>
  </si>
  <si>
    <t>ERV3-1</t>
  </si>
  <si>
    <t>UBE3D</t>
  </si>
  <si>
    <t>WDR83OS</t>
  </si>
  <si>
    <t>SUN1</t>
  </si>
  <si>
    <t>KDM4B</t>
  </si>
  <si>
    <t>MPLKIP</t>
  </si>
  <si>
    <t>ZSWIM8</t>
  </si>
  <si>
    <t>SUGP2</t>
  </si>
  <si>
    <t>TRMT13</t>
  </si>
  <si>
    <t>GLTSCR1L</t>
  </si>
  <si>
    <t>IDNK</t>
  </si>
  <si>
    <t>FAM188B</t>
  </si>
  <si>
    <t>CAMSAP3</t>
  </si>
  <si>
    <t>RPF1</t>
  </si>
  <si>
    <t>AAED1</t>
  </si>
  <si>
    <t>METTL18</t>
  </si>
  <si>
    <t>ENDOV</t>
  </si>
  <si>
    <t>CHTOP</t>
  </si>
  <si>
    <t>WDR83</t>
  </si>
  <si>
    <t>CCDC181</t>
  </si>
  <si>
    <t>ENTHD2</t>
  </si>
  <si>
    <t>CMSS1</t>
  </si>
  <si>
    <t>DCAF8</t>
  </si>
  <si>
    <t>BABAM1</t>
  </si>
  <si>
    <t>GORAB</t>
  </si>
  <si>
    <t>TSACC</t>
  </si>
  <si>
    <t>SUCO</t>
  </si>
  <si>
    <t>CACTIN</t>
  </si>
  <si>
    <t>LRIF1</t>
  </si>
  <si>
    <t>TMEM245</t>
  </si>
  <si>
    <t>RPL6 </t>
  </si>
  <si>
    <t>NBPF7 </t>
  </si>
  <si>
    <t>Rank_GWE</t>
  </si>
  <si>
    <t>GWA</t>
  </si>
  <si>
    <t>Rank_GWA</t>
  </si>
  <si>
    <t>Rank_GWL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5" applyNumberFormat="0" applyAlignment="0" applyProtection="0"/>
    <xf numFmtId="0" fontId="13" fillId="6" borderId="6" applyNumberFormat="0" applyAlignment="0" applyProtection="0"/>
    <xf numFmtId="0" fontId="14" fillId="6" borderId="5" applyNumberFormat="0" applyAlignment="0" applyProtection="0"/>
    <xf numFmtId="0" fontId="15" fillId="0" borderId="7" applyNumberFormat="0" applyFill="0" applyAlignment="0" applyProtection="0"/>
    <xf numFmtId="0" fontId="16" fillId="7" borderId="8" applyNumberFormat="0" applyAlignment="0" applyProtection="0"/>
    <xf numFmtId="0" fontId="17" fillId="0" borderId="0" applyNumberFormat="0" applyFill="0" applyBorder="0" applyAlignment="0" applyProtection="0"/>
    <xf numFmtId="0" fontId="4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49" fontId="0" fillId="0" borderId="1" xfId="0" applyNumberFormat="1" applyBorder="1"/>
    <xf numFmtId="49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17" fontId="0" fillId="0" borderId="1" xfId="0" applyNumberFormat="1" applyBorder="1" applyAlignment="1">
      <alignment horizontal="left"/>
    </xf>
    <xf numFmtId="49" fontId="0" fillId="0" borderId="1" xfId="0" applyNumberForma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984"/>
  <sheetViews>
    <sheetView tabSelected="1" workbookViewId="0">
      <selection activeCell="O7" sqref="O7"/>
    </sheetView>
  </sheetViews>
  <sheetFormatPr defaultRowHeight="15"/>
  <cols>
    <col min="1" max="1" width="16.5703125" customWidth="1"/>
    <col min="3" max="3" width="17.140625" customWidth="1"/>
    <col min="5" max="5" width="18" style="15" customWidth="1"/>
    <col min="7" max="7" width="15.7109375" hidden="1" customWidth="1"/>
    <col min="8" max="8" width="14.28515625" hidden="1" customWidth="1"/>
    <col min="9" max="9" width="14.5703125" hidden="1" customWidth="1"/>
    <col min="10" max="10" width="19" hidden="1" customWidth="1"/>
    <col min="11" max="11" width="0" hidden="1" customWidth="1"/>
    <col min="13" max="13" width="10.28515625" customWidth="1"/>
    <col min="14" max="14" width="12.28515625" customWidth="1"/>
    <col min="15" max="15" width="11.85546875" customWidth="1"/>
    <col min="16" max="16" width="10.5703125" customWidth="1"/>
    <col min="17" max="17" width="21.85546875" style="12" customWidth="1"/>
    <col min="18" max="18" width="13.42578125" style="12" customWidth="1"/>
  </cols>
  <sheetData>
    <row r="1" spans="1:18">
      <c r="A1" s="1" t="s">
        <v>0</v>
      </c>
      <c r="B1" s="1"/>
      <c r="C1" s="1" t="s">
        <v>10101</v>
      </c>
      <c r="D1" s="1"/>
      <c r="E1" s="2" t="s">
        <v>1</v>
      </c>
      <c r="F1" s="1"/>
      <c r="G1" s="3" t="s">
        <v>2</v>
      </c>
      <c r="H1" s="3" t="s">
        <v>3</v>
      </c>
      <c r="I1" s="3" t="s">
        <v>4</v>
      </c>
      <c r="J1" s="3" t="s">
        <v>5</v>
      </c>
      <c r="K1" s="4" t="s">
        <v>6</v>
      </c>
      <c r="L1" s="4"/>
      <c r="M1" s="4"/>
      <c r="N1" s="3"/>
      <c r="O1" s="3"/>
      <c r="P1" s="3"/>
      <c r="Q1" s="3"/>
      <c r="R1" s="3" t="s">
        <v>7</v>
      </c>
    </row>
    <row r="2" spans="1:18">
      <c r="A2" s="5" t="s">
        <v>8</v>
      </c>
      <c r="B2" s="6" t="s">
        <v>9</v>
      </c>
      <c r="C2" s="7" t="s">
        <v>8</v>
      </c>
      <c r="D2" s="1" t="s">
        <v>9</v>
      </c>
      <c r="E2" s="2" t="s">
        <v>8</v>
      </c>
      <c r="F2" s="1" t="s">
        <v>9</v>
      </c>
      <c r="G2" t="s">
        <v>10</v>
      </c>
      <c r="M2" s="8" t="s">
        <v>10025</v>
      </c>
      <c r="N2" s="8" t="s">
        <v>10100</v>
      </c>
      <c r="O2" s="8" t="s">
        <v>10102</v>
      </c>
      <c r="P2" s="8" t="s">
        <v>10103</v>
      </c>
      <c r="Q2" s="8" t="s">
        <v>11</v>
      </c>
      <c r="R2" s="8" t="s">
        <v>12</v>
      </c>
    </row>
    <row r="3" spans="1:18">
      <c r="A3" s="9" t="s">
        <v>13</v>
      </c>
      <c r="B3" s="10">
        <v>1</v>
      </c>
      <c r="C3" s="28" t="s">
        <v>14</v>
      </c>
      <c r="D3" s="25">
        <v>1</v>
      </c>
      <c r="E3" s="19" t="s">
        <v>14</v>
      </c>
      <c r="F3" s="21">
        <v>1</v>
      </c>
      <c r="G3" t="str">
        <f>INDEX(C:C,MATCH(E3,C:C,0))</f>
        <v>APOE</v>
      </c>
      <c r="H3" t="str">
        <f>INDEX(A:A,MATCH(C3,A:A,0))</f>
        <v>APOE</v>
      </c>
      <c r="I3" t="str">
        <f>INDEX(A:A,MATCH(E3,A:A,0))</f>
        <v>APOE</v>
      </c>
      <c r="J3" t="str">
        <f>INDEX(I:I,MATCH(H3,I:I,0))</f>
        <v>APOE</v>
      </c>
      <c r="K3" s="26" t="s">
        <v>14</v>
      </c>
      <c r="M3" s="27" t="s">
        <v>35</v>
      </c>
      <c r="N3" s="10">
        <f>VLOOKUP(M3,A$3:B$7963,2,FALSE)</f>
        <v>324</v>
      </c>
      <c r="O3" s="10">
        <f>VLOOKUP(M3,C$3:D$1688,2,FALSE)</f>
        <v>61</v>
      </c>
      <c r="P3" s="10">
        <f>VLOOKUP(M3,E$3:F$2731,2,FALSE)</f>
        <v>232</v>
      </c>
      <c r="Q3" s="10">
        <f t="shared" ref="Q3:Q34" si="0">SUM(N3:P3)</f>
        <v>617</v>
      </c>
      <c r="R3" s="10">
        <v>1</v>
      </c>
    </row>
    <row r="4" spans="1:18">
      <c r="A4" s="9" t="s">
        <v>17</v>
      </c>
      <c r="B4" s="10">
        <v>2</v>
      </c>
      <c r="C4" s="28" t="s">
        <v>18</v>
      </c>
      <c r="D4" s="25">
        <v>1</v>
      </c>
      <c r="E4" s="23" t="s">
        <v>430</v>
      </c>
      <c r="F4" s="20">
        <v>1</v>
      </c>
      <c r="G4" s="26" t="e">
        <f t="shared" ref="G4:G67" si="1">INDEX(C:C,MATCH(E4,C:C,0))</f>
        <v>#N/A</v>
      </c>
      <c r="H4" s="26" t="str">
        <f t="shared" ref="H4:H67" si="2">INDEX(A:A,MATCH(C4,A:A,0))</f>
        <v>BIN1</v>
      </c>
      <c r="I4" s="26" t="e">
        <f t="shared" ref="I4:I67" si="3">INDEX(A:A,MATCH(E4,A:A,0))</f>
        <v>#N/A</v>
      </c>
      <c r="J4" s="26" t="e">
        <f t="shared" ref="J4:J67" si="4">INDEX(I:I,MATCH(H4,I:I,0))</f>
        <v>#N/A</v>
      </c>
      <c r="K4" s="26" t="s">
        <v>24</v>
      </c>
      <c r="M4" s="27" t="s">
        <v>49</v>
      </c>
      <c r="N4" s="25">
        <f t="shared" ref="N4:N67" si="5">VLOOKUP(M4,A$3:B$7963,2,FALSE)</f>
        <v>97</v>
      </c>
      <c r="O4" s="25">
        <f t="shared" ref="O4:O67" si="6">VLOOKUP(M4,C$3:D$1688,2,FALSE)</f>
        <v>300</v>
      </c>
      <c r="P4" s="25">
        <f t="shared" ref="P4:P67" si="7">VLOOKUP(M4,E$3:F$2731,2,FALSE)</f>
        <v>240</v>
      </c>
      <c r="Q4" s="10">
        <f t="shared" si="0"/>
        <v>637</v>
      </c>
      <c r="R4" s="10">
        <v>2</v>
      </c>
    </row>
    <row r="5" spans="1:18">
      <c r="A5" s="9" t="s">
        <v>21</v>
      </c>
      <c r="B5" s="10">
        <v>3</v>
      </c>
      <c r="C5" s="28" t="s">
        <v>22</v>
      </c>
      <c r="D5" s="25">
        <v>1</v>
      </c>
      <c r="E5" s="23" t="s">
        <v>308</v>
      </c>
      <c r="F5" s="20">
        <v>2</v>
      </c>
      <c r="G5" s="26" t="e">
        <f t="shared" si="1"/>
        <v>#N/A</v>
      </c>
      <c r="H5" s="26" t="e">
        <f t="shared" si="2"/>
        <v>#N/A</v>
      </c>
      <c r="I5" s="26" t="e">
        <f t="shared" si="3"/>
        <v>#N/A</v>
      </c>
      <c r="J5" s="26" t="e">
        <f t="shared" si="4"/>
        <v>#N/A</v>
      </c>
      <c r="K5" s="26" t="s">
        <v>29</v>
      </c>
      <c r="M5" s="27" t="s">
        <v>16</v>
      </c>
      <c r="N5" s="25">
        <f t="shared" si="5"/>
        <v>303</v>
      </c>
      <c r="O5" s="25">
        <f t="shared" si="6"/>
        <v>29</v>
      </c>
      <c r="P5" s="25">
        <f t="shared" si="7"/>
        <v>548</v>
      </c>
      <c r="Q5" s="10">
        <f t="shared" si="0"/>
        <v>880</v>
      </c>
      <c r="R5" s="10">
        <v>3</v>
      </c>
    </row>
    <row r="6" spans="1:18">
      <c r="A6" s="11" t="s">
        <v>26</v>
      </c>
      <c r="B6" s="10">
        <v>4</v>
      </c>
      <c r="C6" s="28" t="s">
        <v>27</v>
      </c>
      <c r="D6" s="25">
        <v>2</v>
      </c>
      <c r="E6" s="23" t="s">
        <v>532</v>
      </c>
      <c r="F6" s="20">
        <v>3</v>
      </c>
      <c r="G6" s="26" t="e">
        <f t="shared" si="1"/>
        <v>#N/A</v>
      </c>
      <c r="H6" s="26" t="e">
        <f t="shared" si="2"/>
        <v>#N/A</v>
      </c>
      <c r="I6" s="26" t="str">
        <f t="shared" si="3"/>
        <v>LIN37</v>
      </c>
      <c r="J6" s="26" t="e">
        <f t="shared" si="4"/>
        <v>#N/A</v>
      </c>
      <c r="K6" s="26" t="s">
        <v>34</v>
      </c>
      <c r="M6" s="27" t="s">
        <v>24</v>
      </c>
      <c r="N6" s="25">
        <f t="shared" si="5"/>
        <v>879</v>
      </c>
      <c r="O6" s="25">
        <f t="shared" si="6"/>
        <v>14</v>
      </c>
      <c r="P6" s="25">
        <f t="shared" si="7"/>
        <v>148</v>
      </c>
      <c r="Q6" s="10">
        <f t="shared" si="0"/>
        <v>1041</v>
      </c>
      <c r="R6" s="18">
        <v>4</v>
      </c>
    </row>
    <row r="7" spans="1:18">
      <c r="A7" s="11" t="s">
        <v>31</v>
      </c>
      <c r="B7" s="10">
        <v>5</v>
      </c>
      <c r="C7" s="28" t="s">
        <v>32</v>
      </c>
      <c r="D7" s="25">
        <v>3</v>
      </c>
      <c r="E7" s="23" t="s">
        <v>2244</v>
      </c>
      <c r="F7" s="20">
        <v>4</v>
      </c>
      <c r="G7" s="26" t="e">
        <f t="shared" si="1"/>
        <v>#N/A</v>
      </c>
      <c r="H7" s="26" t="e">
        <f t="shared" si="2"/>
        <v>#N/A</v>
      </c>
      <c r="I7" s="26" t="str">
        <f t="shared" si="3"/>
        <v>PIN1</v>
      </c>
      <c r="J7" s="26" t="e">
        <f t="shared" si="4"/>
        <v>#N/A</v>
      </c>
      <c r="K7" s="26" t="s">
        <v>16</v>
      </c>
      <c r="M7" s="27" t="s">
        <v>25</v>
      </c>
      <c r="N7" s="25">
        <f t="shared" si="5"/>
        <v>268</v>
      </c>
      <c r="O7" s="25">
        <f t="shared" si="6"/>
        <v>453</v>
      </c>
      <c r="P7" s="25">
        <f t="shared" si="7"/>
        <v>323</v>
      </c>
      <c r="Q7" s="10">
        <f t="shared" si="0"/>
        <v>1044</v>
      </c>
      <c r="R7" s="18">
        <v>5</v>
      </c>
    </row>
    <row r="8" spans="1:18">
      <c r="A8" s="9" t="s">
        <v>36</v>
      </c>
      <c r="B8" s="10">
        <v>6</v>
      </c>
      <c r="C8" s="28" t="s">
        <v>37</v>
      </c>
      <c r="D8" s="25">
        <v>4</v>
      </c>
      <c r="E8" s="23" t="s">
        <v>4366</v>
      </c>
      <c r="F8" s="20">
        <v>5</v>
      </c>
      <c r="G8" s="26" t="e">
        <f t="shared" si="1"/>
        <v>#N/A</v>
      </c>
      <c r="H8" s="26" t="str">
        <f t="shared" si="2"/>
        <v>PICALM</v>
      </c>
      <c r="I8" s="26" t="e">
        <f t="shared" si="3"/>
        <v>#N/A</v>
      </c>
      <c r="J8" s="26" t="e">
        <f t="shared" si="4"/>
        <v>#N/A</v>
      </c>
      <c r="K8" s="26" t="s">
        <v>43</v>
      </c>
      <c r="M8" s="27" t="s">
        <v>30</v>
      </c>
      <c r="N8" s="25">
        <f t="shared" si="5"/>
        <v>194</v>
      </c>
      <c r="O8" s="25">
        <f t="shared" si="6"/>
        <v>539</v>
      </c>
      <c r="P8" s="25">
        <f t="shared" si="7"/>
        <v>540</v>
      </c>
      <c r="Q8" s="10">
        <f t="shared" si="0"/>
        <v>1273</v>
      </c>
      <c r="R8" s="18">
        <v>6</v>
      </c>
    </row>
    <row r="9" spans="1:18">
      <c r="A9" s="11" t="s">
        <v>40</v>
      </c>
      <c r="B9" s="10">
        <v>7</v>
      </c>
      <c r="C9" s="28" t="s">
        <v>41</v>
      </c>
      <c r="D9" s="25">
        <v>5</v>
      </c>
      <c r="E9" s="23" t="s">
        <v>1422</v>
      </c>
      <c r="F9" s="20">
        <v>6</v>
      </c>
      <c r="G9" s="26" t="e">
        <f t="shared" si="1"/>
        <v>#N/A</v>
      </c>
      <c r="H9" s="26" t="str">
        <f t="shared" si="2"/>
        <v>MS4A6E</v>
      </c>
      <c r="I9" s="26" t="e">
        <f t="shared" si="3"/>
        <v>#N/A</v>
      </c>
      <c r="J9" s="26" t="e">
        <f t="shared" si="4"/>
        <v>#N/A</v>
      </c>
      <c r="K9" s="26" t="s">
        <v>48</v>
      </c>
      <c r="M9" s="27" t="s">
        <v>53</v>
      </c>
      <c r="N9" s="25">
        <f t="shared" si="5"/>
        <v>192</v>
      </c>
      <c r="O9" s="25">
        <f t="shared" si="6"/>
        <v>279</v>
      </c>
      <c r="P9" s="25">
        <f t="shared" si="7"/>
        <v>817</v>
      </c>
      <c r="Q9" s="10">
        <f t="shared" si="0"/>
        <v>1288</v>
      </c>
      <c r="R9" s="18">
        <v>7</v>
      </c>
    </row>
    <row r="10" spans="1:18">
      <c r="A10" s="9" t="s">
        <v>45</v>
      </c>
      <c r="B10" s="10">
        <v>8</v>
      </c>
      <c r="C10" s="28" t="s">
        <v>46</v>
      </c>
      <c r="D10" s="25">
        <v>6</v>
      </c>
      <c r="E10" s="23" t="s">
        <v>3890</v>
      </c>
      <c r="F10" s="20">
        <v>7</v>
      </c>
      <c r="G10" s="26" t="e">
        <f t="shared" si="1"/>
        <v>#N/A</v>
      </c>
      <c r="H10" s="26" t="e">
        <f t="shared" si="2"/>
        <v>#N/A</v>
      </c>
      <c r="I10" s="26" t="str">
        <f t="shared" si="3"/>
        <v>UBQLN1</v>
      </c>
      <c r="J10" s="26" t="e">
        <f t="shared" si="4"/>
        <v>#N/A</v>
      </c>
      <c r="K10" s="26" t="s">
        <v>35</v>
      </c>
      <c r="M10" s="27" t="s">
        <v>76</v>
      </c>
      <c r="N10" s="25">
        <f t="shared" si="5"/>
        <v>909</v>
      </c>
      <c r="O10" s="25">
        <f t="shared" si="6"/>
        <v>434</v>
      </c>
      <c r="P10" s="25">
        <f t="shared" si="7"/>
        <v>24</v>
      </c>
      <c r="Q10" s="10">
        <f t="shared" si="0"/>
        <v>1367</v>
      </c>
      <c r="R10" s="18">
        <v>8</v>
      </c>
    </row>
    <row r="11" spans="1:18">
      <c r="A11" s="9" t="s">
        <v>50</v>
      </c>
      <c r="B11" s="10">
        <v>9</v>
      </c>
      <c r="C11" s="28" t="s">
        <v>51</v>
      </c>
      <c r="D11" s="25">
        <v>7</v>
      </c>
      <c r="E11" s="23" t="s">
        <v>935</v>
      </c>
      <c r="F11" s="20">
        <v>8</v>
      </c>
      <c r="G11" s="26" t="e">
        <f t="shared" si="1"/>
        <v>#N/A</v>
      </c>
      <c r="H11" s="26" t="e">
        <f t="shared" si="2"/>
        <v>#N/A</v>
      </c>
      <c r="I11" s="26" t="str">
        <f t="shared" si="3"/>
        <v>GSK3B</v>
      </c>
      <c r="J11" s="26" t="e">
        <f t="shared" si="4"/>
        <v>#N/A</v>
      </c>
      <c r="K11" s="26" t="s">
        <v>57</v>
      </c>
      <c r="M11" s="27" t="s">
        <v>58</v>
      </c>
      <c r="N11" s="25">
        <f t="shared" si="5"/>
        <v>1138</v>
      </c>
      <c r="O11" s="25">
        <f t="shared" si="6"/>
        <v>217</v>
      </c>
      <c r="P11" s="25">
        <f t="shared" si="7"/>
        <v>47</v>
      </c>
      <c r="Q11" s="10">
        <f t="shared" si="0"/>
        <v>1402</v>
      </c>
      <c r="R11" s="18">
        <v>9</v>
      </c>
    </row>
    <row r="12" spans="1:18">
      <c r="A12" s="9" t="s">
        <v>54</v>
      </c>
      <c r="B12" s="10">
        <v>10</v>
      </c>
      <c r="C12" s="28" t="s">
        <v>55</v>
      </c>
      <c r="D12" s="25">
        <v>8</v>
      </c>
      <c r="E12" s="23" t="s">
        <v>223</v>
      </c>
      <c r="F12" s="20">
        <v>9</v>
      </c>
      <c r="G12" s="26" t="e">
        <f t="shared" si="1"/>
        <v>#N/A</v>
      </c>
      <c r="H12" s="26" t="str">
        <f t="shared" si="2"/>
        <v>EPHA1</v>
      </c>
      <c r="I12" s="26" t="e">
        <f t="shared" si="3"/>
        <v>#N/A</v>
      </c>
      <c r="J12" s="26" t="e">
        <f t="shared" si="4"/>
        <v>#N/A</v>
      </c>
      <c r="K12" s="26" t="s">
        <v>62</v>
      </c>
      <c r="M12" s="27" t="s">
        <v>54</v>
      </c>
      <c r="N12" s="25">
        <f t="shared" si="5"/>
        <v>10</v>
      </c>
      <c r="O12" s="25">
        <f t="shared" si="6"/>
        <v>1348</v>
      </c>
      <c r="P12" s="25">
        <f t="shared" si="7"/>
        <v>49</v>
      </c>
      <c r="Q12" s="10">
        <f t="shared" si="0"/>
        <v>1407</v>
      </c>
      <c r="R12" s="18">
        <v>10</v>
      </c>
    </row>
    <row r="13" spans="1:18">
      <c r="A13" s="9" t="s">
        <v>59</v>
      </c>
      <c r="B13" s="10">
        <v>11</v>
      </c>
      <c r="C13" s="28" t="s">
        <v>60</v>
      </c>
      <c r="D13" s="25">
        <v>9</v>
      </c>
      <c r="E13" s="23" t="s">
        <v>1959</v>
      </c>
      <c r="F13" s="20">
        <v>10</v>
      </c>
      <c r="G13" s="26" t="e">
        <f t="shared" si="1"/>
        <v>#N/A</v>
      </c>
      <c r="H13" s="26" t="e">
        <f t="shared" si="2"/>
        <v>#N/A</v>
      </c>
      <c r="I13" s="26" t="str">
        <f t="shared" si="3"/>
        <v>ICAM5</v>
      </c>
      <c r="J13" s="26" t="e">
        <f t="shared" si="4"/>
        <v>#N/A</v>
      </c>
      <c r="K13" s="26" t="s">
        <v>328</v>
      </c>
      <c r="M13" s="27" t="s">
        <v>94</v>
      </c>
      <c r="N13" s="25">
        <f t="shared" si="5"/>
        <v>870</v>
      </c>
      <c r="O13" s="25">
        <f t="shared" si="6"/>
        <v>439</v>
      </c>
      <c r="P13" s="25">
        <f t="shared" si="7"/>
        <v>105</v>
      </c>
      <c r="Q13" s="10">
        <f t="shared" si="0"/>
        <v>1414</v>
      </c>
      <c r="R13" s="18">
        <v>11</v>
      </c>
    </row>
    <row r="14" spans="1:18">
      <c r="A14" s="11" t="s">
        <v>64</v>
      </c>
      <c r="B14" s="10">
        <v>12</v>
      </c>
      <c r="C14" s="28" t="s">
        <v>65</v>
      </c>
      <c r="D14" s="25">
        <v>10</v>
      </c>
      <c r="E14" s="23" t="s">
        <v>4932</v>
      </c>
      <c r="F14" s="20">
        <v>11</v>
      </c>
      <c r="G14" s="26" t="e">
        <f t="shared" si="1"/>
        <v>#N/A</v>
      </c>
      <c r="H14" s="26" t="e">
        <f t="shared" si="2"/>
        <v>#N/A</v>
      </c>
      <c r="I14" s="26" t="e">
        <f t="shared" si="3"/>
        <v>#N/A</v>
      </c>
      <c r="J14" s="26" t="e">
        <f t="shared" si="4"/>
        <v>#N/A</v>
      </c>
      <c r="K14" s="26" t="s">
        <v>20</v>
      </c>
      <c r="M14" s="27" t="s">
        <v>67</v>
      </c>
      <c r="N14" s="25">
        <f t="shared" si="5"/>
        <v>751</v>
      </c>
      <c r="O14" s="25">
        <f t="shared" si="6"/>
        <v>352</v>
      </c>
      <c r="P14" s="25">
        <f t="shared" si="7"/>
        <v>350</v>
      </c>
      <c r="Q14" s="10">
        <f t="shared" si="0"/>
        <v>1453</v>
      </c>
      <c r="R14" s="18">
        <v>12</v>
      </c>
    </row>
    <row r="15" spans="1:18">
      <c r="A15" s="11" t="s">
        <v>68</v>
      </c>
      <c r="B15" s="10">
        <v>12</v>
      </c>
      <c r="C15" s="28" t="s">
        <v>69</v>
      </c>
      <c r="D15" s="25">
        <v>11</v>
      </c>
      <c r="E15" s="23" t="s">
        <v>331</v>
      </c>
      <c r="F15" s="20">
        <v>12</v>
      </c>
      <c r="G15" s="26" t="e">
        <f t="shared" si="1"/>
        <v>#N/A</v>
      </c>
      <c r="H15" s="26" t="e">
        <f t="shared" si="2"/>
        <v>#N/A</v>
      </c>
      <c r="I15" s="26" t="str">
        <f t="shared" si="3"/>
        <v>ATF6</v>
      </c>
      <c r="J15" s="26" t="e">
        <f t="shared" si="4"/>
        <v>#N/A</v>
      </c>
      <c r="K15" s="26" t="s">
        <v>71</v>
      </c>
      <c r="M15" s="27" t="s">
        <v>81</v>
      </c>
      <c r="N15" s="25">
        <f t="shared" si="5"/>
        <v>666</v>
      </c>
      <c r="O15" s="25">
        <f t="shared" si="6"/>
        <v>346</v>
      </c>
      <c r="P15" s="25">
        <f t="shared" si="7"/>
        <v>551</v>
      </c>
      <c r="Q15" s="10">
        <f t="shared" si="0"/>
        <v>1563</v>
      </c>
      <c r="R15" s="18">
        <v>13</v>
      </c>
    </row>
    <row r="16" spans="1:18">
      <c r="A16" s="11" t="s">
        <v>72</v>
      </c>
      <c r="B16" s="10">
        <v>13</v>
      </c>
      <c r="C16" s="28" t="s">
        <v>73</v>
      </c>
      <c r="D16" s="25">
        <v>12</v>
      </c>
      <c r="E16" s="23" t="s">
        <v>23</v>
      </c>
      <c r="F16" s="20">
        <v>13</v>
      </c>
      <c r="G16" s="26" t="e">
        <f t="shared" si="1"/>
        <v>#N/A</v>
      </c>
      <c r="H16" s="26" t="e">
        <f t="shared" si="2"/>
        <v>#N/A</v>
      </c>
      <c r="I16" s="26" t="str">
        <f t="shared" si="3"/>
        <v>APLP1</v>
      </c>
      <c r="J16" s="26" t="e">
        <f t="shared" si="4"/>
        <v>#N/A</v>
      </c>
      <c r="K16" s="26" t="s">
        <v>80</v>
      </c>
      <c r="M16" s="27" t="s">
        <v>1583</v>
      </c>
      <c r="N16" s="25">
        <f t="shared" si="5"/>
        <v>989</v>
      </c>
      <c r="O16" s="25">
        <f t="shared" si="6"/>
        <v>522</v>
      </c>
      <c r="P16" s="25">
        <f t="shared" si="7"/>
        <v>274</v>
      </c>
      <c r="Q16" s="10">
        <f t="shared" si="0"/>
        <v>1785</v>
      </c>
      <c r="R16" s="18">
        <v>14</v>
      </c>
    </row>
    <row r="17" spans="1:18">
      <c r="A17" s="11" t="s">
        <v>77</v>
      </c>
      <c r="B17" s="10">
        <v>13</v>
      </c>
      <c r="C17" s="28" t="s">
        <v>78</v>
      </c>
      <c r="D17" s="25">
        <v>13</v>
      </c>
      <c r="E17" s="23" t="s">
        <v>334</v>
      </c>
      <c r="F17" s="20">
        <v>14</v>
      </c>
      <c r="G17" s="26" t="e">
        <f t="shared" si="1"/>
        <v>#N/A</v>
      </c>
      <c r="H17" s="26" t="e">
        <f t="shared" si="2"/>
        <v>#N/A</v>
      </c>
      <c r="I17" s="26" t="str">
        <f t="shared" si="3"/>
        <v>PSENEN</v>
      </c>
      <c r="J17" s="26" t="e">
        <f t="shared" si="4"/>
        <v>#N/A</v>
      </c>
      <c r="K17" s="26" t="s">
        <v>84</v>
      </c>
      <c r="M17" s="27" t="s">
        <v>85</v>
      </c>
      <c r="N17" s="25">
        <f t="shared" si="5"/>
        <v>196</v>
      </c>
      <c r="O17" s="25">
        <f t="shared" si="6"/>
        <v>825</v>
      </c>
      <c r="P17" s="25">
        <f t="shared" si="7"/>
        <v>892</v>
      </c>
      <c r="Q17" s="10">
        <f t="shared" si="0"/>
        <v>1913</v>
      </c>
      <c r="R17" s="18">
        <v>15</v>
      </c>
    </row>
    <row r="18" spans="1:18">
      <c r="A18" s="9" t="s">
        <v>82</v>
      </c>
      <c r="B18" s="10">
        <v>14</v>
      </c>
      <c r="C18" s="28" t="s">
        <v>24</v>
      </c>
      <c r="D18" s="25">
        <v>14</v>
      </c>
      <c r="E18" s="23" t="s">
        <v>1794</v>
      </c>
      <c r="F18" s="20">
        <v>15</v>
      </c>
      <c r="G18" s="26" t="e">
        <f t="shared" si="1"/>
        <v>#N/A</v>
      </c>
      <c r="H18" s="26" t="str">
        <f t="shared" si="2"/>
        <v>PTK2B</v>
      </c>
      <c r="I18" s="26" t="e">
        <f t="shared" si="3"/>
        <v>#N/A</v>
      </c>
      <c r="J18" s="26" t="str">
        <f t="shared" si="4"/>
        <v>PTK2B</v>
      </c>
      <c r="K18" s="26" t="s">
        <v>547</v>
      </c>
      <c r="M18" s="27" t="s">
        <v>135</v>
      </c>
      <c r="N18" s="25">
        <f t="shared" si="5"/>
        <v>236</v>
      </c>
      <c r="O18" s="25">
        <f t="shared" si="6"/>
        <v>1237</v>
      </c>
      <c r="P18" s="25">
        <f t="shared" si="7"/>
        <v>787</v>
      </c>
      <c r="Q18" s="10">
        <f t="shared" si="0"/>
        <v>2260</v>
      </c>
      <c r="R18" s="18">
        <v>16</v>
      </c>
    </row>
    <row r="19" spans="1:18">
      <c r="A19" s="11" t="s">
        <v>86</v>
      </c>
      <c r="B19" s="10">
        <v>15</v>
      </c>
      <c r="C19" s="28" t="s">
        <v>87</v>
      </c>
      <c r="D19" s="25">
        <v>15</v>
      </c>
      <c r="E19" s="23" t="s">
        <v>2139</v>
      </c>
      <c r="F19" s="20">
        <v>16</v>
      </c>
      <c r="G19" s="26" t="e">
        <f t="shared" si="1"/>
        <v>#N/A</v>
      </c>
      <c r="H19" s="26" t="str">
        <f t="shared" si="2"/>
        <v>HLA-DQA1</v>
      </c>
      <c r="I19" s="26" t="e">
        <f t="shared" si="3"/>
        <v>#N/A</v>
      </c>
      <c r="J19" s="26" t="e">
        <f t="shared" si="4"/>
        <v>#N/A</v>
      </c>
      <c r="K19" s="26" t="s">
        <v>93</v>
      </c>
      <c r="M19" s="27" t="s">
        <v>163</v>
      </c>
      <c r="N19" s="25">
        <f t="shared" si="5"/>
        <v>1358</v>
      </c>
      <c r="O19" s="25">
        <f t="shared" si="6"/>
        <v>565</v>
      </c>
      <c r="P19" s="25">
        <f t="shared" si="7"/>
        <v>497</v>
      </c>
      <c r="Q19" s="10">
        <f t="shared" si="0"/>
        <v>2420</v>
      </c>
      <c r="R19" s="18">
        <v>17</v>
      </c>
    </row>
    <row r="20" spans="1:18">
      <c r="A20" s="11" t="s">
        <v>90</v>
      </c>
      <c r="B20" s="10">
        <v>15</v>
      </c>
      <c r="C20" s="28" t="s">
        <v>91</v>
      </c>
      <c r="D20" s="25">
        <v>16</v>
      </c>
      <c r="E20" s="23" t="s">
        <v>2876</v>
      </c>
      <c r="F20" s="20">
        <v>17</v>
      </c>
      <c r="G20" s="26" t="e">
        <f t="shared" si="1"/>
        <v>#N/A</v>
      </c>
      <c r="H20" s="26" t="str">
        <f t="shared" si="2"/>
        <v>CASS4</v>
      </c>
      <c r="I20" s="26" t="str">
        <f t="shared" si="3"/>
        <v>MAPK8</v>
      </c>
      <c r="J20" s="26" t="e">
        <f t="shared" si="4"/>
        <v>#N/A</v>
      </c>
      <c r="K20" s="26" t="s">
        <v>58</v>
      </c>
      <c r="M20" s="27" t="s">
        <v>108</v>
      </c>
      <c r="N20" s="25">
        <f t="shared" si="5"/>
        <v>572</v>
      </c>
      <c r="O20" s="25">
        <f t="shared" si="6"/>
        <v>860</v>
      </c>
      <c r="P20" s="25">
        <f t="shared" si="7"/>
        <v>1015</v>
      </c>
      <c r="Q20" s="10">
        <f t="shared" si="0"/>
        <v>2447</v>
      </c>
      <c r="R20" s="18">
        <v>18</v>
      </c>
    </row>
    <row r="21" spans="1:18">
      <c r="A21" s="11" t="s">
        <v>95</v>
      </c>
      <c r="B21" s="10">
        <v>16</v>
      </c>
      <c r="C21" s="28" t="s">
        <v>96</v>
      </c>
      <c r="D21" s="25">
        <v>17</v>
      </c>
      <c r="E21" s="23" t="s">
        <v>381</v>
      </c>
      <c r="F21" s="20">
        <v>18</v>
      </c>
      <c r="G21" s="26" t="e">
        <f t="shared" si="1"/>
        <v>#N/A</v>
      </c>
      <c r="H21" s="26" t="e">
        <f t="shared" si="2"/>
        <v>#N/A</v>
      </c>
      <c r="I21" s="26" t="str">
        <f t="shared" si="3"/>
        <v>NUMBL</v>
      </c>
      <c r="J21" s="26" t="e">
        <f t="shared" si="4"/>
        <v>#N/A</v>
      </c>
      <c r="K21" s="26" t="s">
        <v>769</v>
      </c>
      <c r="M21" s="27" t="s">
        <v>39</v>
      </c>
      <c r="N21" s="25">
        <f t="shared" si="5"/>
        <v>459</v>
      </c>
      <c r="O21" s="25">
        <f t="shared" si="6"/>
        <v>380</v>
      </c>
      <c r="P21" s="25">
        <f t="shared" si="7"/>
        <v>1708</v>
      </c>
      <c r="Q21" s="10">
        <f t="shared" si="0"/>
        <v>2547</v>
      </c>
      <c r="R21" s="18">
        <v>19</v>
      </c>
    </row>
    <row r="22" spans="1:18">
      <c r="A22" s="11" t="s">
        <v>99</v>
      </c>
      <c r="B22" s="10">
        <v>16</v>
      </c>
      <c r="C22" s="28" t="s">
        <v>100</v>
      </c>
      <c r="D22" s="25">
        <v>18</v>
      </c>
      <c r="E22" s="23" t="s">
        <v>3828</v>
      </c>
      <c r="F22" s="20">
        <v>19</v>
      </c>
      <c r="G22" s="26" t="e">
        <f t="shared" si="1"/>
        <v>#N/A</v>
      </c>
      <c r="H22" s="26" t="e">
        <f t="shared" si="2"/>
        <v>#N/A</v>
      </c>
      <c r="I22" s="26" t="str">
        <f t="shared" si="3"/>
        <v>APBA3</v>
      </c>
      <c r="J22" s="26" t="e">
        <f t="shared" si="4"/>
        <v>#N/A</v>
      </c>
      <c r="K22" s="26" t="s">
        <v>102</v>
      </c>
      <c r="M22" s="27" t="s">
        <v>360</v>
      </c>
      <c r="N22" s="25">
        <f t="shared" si="5"/>
        <v>70</v>
      </c>
      <c r="O22" s="25">
        <f t="shared" si="6"/>
        <v>1375</v>
      </c>
      <c r="P22" s="25">
        <f t="shared" si="7"/>
        <v>1105</v>
      </c>
      <c r="Q22" s="10">
        <f t="shared" si="0"/>
        <v>2550</v>
      </c>
      <c r="R22" s="18">
        <v>20</v>
      </c>
    </row>
    <row r="23" spans="1:18">
      <c r="A23" s="11" t="s">
        <v>104</v>
      </c>
      <c r="B23" s="10">
        <v>16</v>
      </c>
      <c r="C23" s="28" t="s">
        <v>105</v>
      </c>
      <c r="D23" s="25">
        <v>19</v>
      </c>
      <c r="E23" s="23" t="s">
        <v>3770</v>
      </c>
      <c r="F23" s="20">
        <v>20</v>
      </c>
      <c r="G23" s="26" t="e">
        <f t="shared" si="1"/>
        <v>#N/A</v>
      </c>
      <c r="H23" s="26" t="str">
        <f t="shared" si="2"/>
        <v>MS4A3</v>
      </c>
      <c r="I23" s="26" t="str">
        <f t="shared" si="3"/>
        <v>IL6</v>
      </c>
      <c r="J23" s="26" t="e">
        <f t="shared" si="4"/>
        <v>#N/A</v>
      </c>
      <c r="K23" s="26" t="s">
        <v>107</v>
      </c>
      <c r="M23" s="27" t="s">
        <v>187</v>
      </c>
      <c r="N23" s="25">
        <f t="shared" si="5"/>
        <v>1117</v>
      </c>
      <c r="O23" s="25">
        <f t="shared" si="6"/>
        <v>885</v>
      </c>
      <c r="P23" s="25">
        <f t="shared" si="7"/>
        <v>662</v>
      </c>
      <c r="Q23" s="10">
        <f t="shared" si="0"/>
        <v>2664</v>
      </c>
      <c r="R23" s="18">
        <v>21</v>
      </c>
    </row>
    <row r="24" spans="1:18">
      <c r="A24" s="11" t="s">
        <v>109</v>
      </c>
      <c r="B24" s="10">
        <v>17</v>
      </c>
      <c r="C24" s="28" t="s">
        <v>110</v>
      </c>
      <c r="D24" s="25">
        <v>20</v>
      </c>
      <c r="E24" s="23" t="s">
        <v>27</v>
      </c>
      <c r="F24" s="20">
        <v>21</v>
      </c>
      <c r="G24" s="26" t="str">
        <f t="shared" si="1"/>
        <v>CLU</v>
      </c>
      <c r="H24" s="26" t="e">
        <f t="shared" si="2"/>
        <v>#N/A</v>
      </c>
      <c r="I24" s="26" t="e">
        <f t="shared" si="3"/>
        <v>#N/A</v>
      </c>
      <c r="J24" s="26" t="e">
        <f t="shared" si="4"/>
        <v>#N/A</v>
      </c>
      <c r="K24" s="26" t="s">
        <v>112</v>
      </c>
      <c r="M24" s="27" t="s">
        <v>20</v>
      </c>
      <c r="N24" s="25">
        <f t="shared" si="5"/>
        <v>179</v>
      </c>
      <c r="O24" s="25">
        <f t="shared" si="6"/>
        <v>90</v>
      </c>
      <c r="P24" s="25">
        <f t="shared" si="7"/>
        <v>2458</v>
      </c>
      <c r="Q24" s="10">
        <f t="shared" si="0"/>
        <v>2727</v>
      </c>
      <c r="R24" s="18">
        <v>22</v>
      </c>
    </row>
    <row r="25" spans="1:18">
      <c r="A25" s="9" t="s">
        <v>114</v>
      </c>
      <c r="B25" s="10">
        <v>18</v>
      </c>
      <c r="C25" s="28" t="s">
        <v>115</v>
      </c>
      <c r="D25" s="25">
        <v>21</v>
      </c>
      <c r="E25" s="23" t="s">
        <v>3636</v>
      </c>
      <c r="F25" s="20">
        <v>22</v>
      </c>
      <c r="G25" s="26" t="e">
        <f t="shared" si="1"/>
        <v>#N/A</v>
      </c>
      <c r="H25" s="26" t="e">
        <f t="shared" si="2"/>
        <v>#N/A</v>
      </c>
      <c r="I25" s="26" t="str">
        <f t="shared" si="3"/>
        <v>CRP</v>
      </c>
      <c r="J25" s="26" t="e">
        <f t="shared" si="4"/>
        <v>#N/A</v>
      </c>
      <c r="K25" s="26" t="s">
        <v>53</v>
      </c>
      <c r="M25" s="27" t="s">
        <v>202</v>
      </c>
      <c r="N25" s="25">
        <f t="shared" si="5"/>
        <v>2123</v>
      </c>
      <c r="O25" s="25">
        <f t="shared" si="6"/>
        <v>472</v>
      </c>
      <c r="P25" s="25">
        <f t="shared" si="7"/>
        <v>228</v>
      </c>
      <c r="Q25" s="10">
        <f t="shared" si="0"/>
        <v>2823</v>
      </c>
      <c r="R25" s="18">
        <v>23</v>
      </c>
    </row>
    <row r="26" spans="1:18">
      <c r="A26" s="11" t="s">
        <v>118</v>
      </c>
      <c r="B26" s="10">
        <v>19</v>
      </c>
      <c r="C26" s="28" t="s">
        <v>119</v>
      </c>
      <c r="D26" s="25">
        <v>22</v>
      </c>
      <c r="E26" s="23" t="s">
        <v>511</v>
      </c>
      <c r="F26" s="20">
        <v>23</v>
      </c>
      <c r="G26" s="26" t="e">
        <f t="shared" si="1"/>
        <v>#N/A</v>
      </c>
      <c r="H26" s="26" t="str">
        <f t="shared" si="2"/>
        <v>MTCH2</v>
      </c>
      <c r="I26" s="26" t="e">
        <f t="shared" si="3"/>
        <v>#N/A</v>
      </c>
      <c r="J26" s="26" t="e">
        <f t="shared" si="4"/>
        <v>#N/A</v>
      </c>
      <c r="K26" s="26" t="s">
        <v>121</v>
      </c>
      <c r="M26" s="27" t="s">
        <v>80</v>
      </c>
      <c r="N26" s="25">
        <f t="shared" si="5"/>
        <v>1606</v>
      </c>
      <c r="O26" s="25">
        <f t="shared" si="6"/>
        <v>138</v>
      </c>
      <c r="P26" s="25">
        <f t="shared" si="7"/>
        <v>1087</v>
      </c>
      <c r="Q26" s="10">
        <f t="shared" si="0"/>
        <v>2831</v>
      </c>
      <c r="R26" s="18">
        <v>24</v>
      </c>
    </row>
    <row r="27" spans="1:18">
      <c r="A27" s="11" t="s">
        <v>123</v>
      </c>
      <c r="B27" s="10">
        <v>20</v>
      </c>
      <c r="C27" s="28" t="s">
        <v>124</v>
      </c>
      <c r="D27" s="25">
        <v>23</v>
      </c>
      <c r="E27" s="23" t="s">
        <v>76</v>
      </c>
      <c r="F27" s="20">
        <v>24</v>
      </c>
      <c r="G27" s="26" t="str">
        <f t="shared" si="1"/>
        <v>EGFR</v>
      </c>
      <c r="H27" s="26" t="str">
        <f t="shared" si="2"/>
        <v>DSG2</v>
      </c>
      <c r="I27" s="26" t="str">
        <f t="shared" si="3"/>
        <v>EGFR</v>
      </c>
      <c r="J27" s="26" t="e">
        <f t="shared" si="4"/>
        <v>#N/A</v>
      </c>
      <c r="K27" s="26" t="s">
        <v>126</v>
      </c>
      <c r="M27" s="27" t="s">
        <v>63</v>
      </c>
      <c r="N27" s="25">
        <f t="shared" si="5"/>
        <v>218</v>
      </c>
      <c r="O27" s="25">
        <f t="shared" si="6"/>
        <v>783</v>
      </c>
      <c r="P27" s="25">
        <f t="shared" si="7"/>
        <v>1868</v>
      </c>
      <c r="Q27" s="10">
        <f t="shared" si="0"/>
        <v>2869</v>
      </c>
      <c r="R27" s="18">
        <v>25</v>
      </c>
    </row>
    <row r="28" spans="1:18">
      <c r="A28" s="9" t="s">
        <v>128</v>
      </c>
      <c r="B28" s="10">
        <v>21</v>
      </c>
      <c r="C28" s="28" t="s">
        <v>29</v>
      </c>
      <c r="D28" s="25">
        <v>24</v>
      </c>
      <c r="E28" s="23" t="s">
        <v>3785</v>
      </c>
      <c r="F28" s="20">
        <v>25</v>
      </c>
      <c r="G28" s="26" t="e">
        <f t="shared" si="1"/>
        <v>#N/A</v>
      </c>
      <c r="H28" s="26" t="str">
        <f t="shared" si="2"/>
        <v>TNFRSF21</v>
      </c>
      <c r="I28" s="26" t="str">
        <f t="shared" si="3"/>
        <v>VCAM1</v>
      </c>
      <c r="J28" s="26" t="str">
        <f t="shared" si="4"/>
        <v>TNFRSF21</v>
      </c>
      <c r="K28" s="26" t="s">
        <v>130</v>
      </c>
      <c r="M28" s="27" t="s">
        <v>34</v>
      </c>
      <c r="N28" s="25">
        <f t="shared" si="5"/>
        <v>2484</v>
      </c>
      <c r="O28" s="25">
        <f t="shared" si="6"/>
        <v>26</v>
      </c>
      <c r="P28" s="25">
        <f t="shared" si="7"/>
        <v>383</v>
      </c>
      <c r="Q28" s="10">
        <f t="shared" si="0"/>
        <v>2893</v>
      </c>
      <c r="R28" s="18">
        <v>26</v>
      </c>
    </row>
    <row r="29" spans="1:18">
      <c r="A29" s="11" t="s">
        <v>132</v>
      </c>
      <c r="B29" s="10">
        <v>22</v>
      </c>
      <c r="C29" s="28" t="s">
        <v>133</v>
      </c>
      <c r="D29" s="25">
        <v>25</v>
      </c>
      <c r="E29" s="23" t="s">
        <v>1647</v>
      </c>
      <c r="F29" s="20">
        <v>26</v>
      </c>
      <c r="G29" s="26" t="e">
        <f t="shared" si="1"/>
        <v>#N/A</v>
      </c>
      <c r="H29" s="26" t="e">
        <f t="shared" si="2"/>
        <v>#N/A</v>
      </c>
      <c r="I29" s="26" t="e">
        <f t="shared" si="3"/>
        <v>#N/A</v>
      </c>
      <c r="J29" s="26" t="e">
        <f t="shared" si="4"/>
        <v>#N/A</v>
      </c>
      <c r="K29" s="26" t="s">
        <v>49</v>
      </c>
      <c r="M29" s="27" t="s">
        <v>131</v>
      </c>
      <c r="N29" s="25">
        <f t="shared" si="5"/>
        <v>1212</v>
      </c>
      <c r="O29" s="25">
        <f t="shared" si="6"/>
        <v>307</v>
      </c>
      <c r="P29" s="25">
        <f t="shared" si="7"/>
        <v>1431</v>
      </c>
      <c r="Q29" s="10">
        <f t="shared" si="0"/>
        <v>2950</v>
      </c>
      <c r="R29" s="18">
        <v>27</v>
      </c>
    </row>
    <row r="30" spans="1:18">
      <c r="A30" s="11" t="s">
        <v>136</v>
      </c>
      <c r="B30" s="10">
        <v>23</v>
      </c>
      <c r="C30" s="28" t="s">
        <v>34</v>
      </c>
      <c r="D30" s="25">
        <v>26</v>
      </c>
      <c r="E30" s="23" t="s">
        <v>1012</v>
      </c>
      <c r="F30" s="20">
        <v>27</v>
      </c>
      <c r="G30" s="26" t="e">
        <f t="shared" si="1"/>
        <v>#N/A</v>
      </c>
      <c r="H30" s="26" t="str">
        <f t="shared" si="2"/>
        <v>CD33</v>
      </c>
      <c r="I30" s="26" t="str">
        <f t="shared" si="3"/>
        <v>NEFL</v>
      </c>
      <c r="J30" s="26" t="str">
        <f t="shared" si="4"/>
        <v>CD33</v>
      </c>
      <c r="K30" s="26" t="s">
        <v>131</v>
      </c>
      <c r="M30" s="27" t="s">
        <v>162</v>
      </c>
      <c r="N30" s="25">
        <f t="shared" si="5"/>
        <v>1984</v>
      </c>
      <c r="O30" s="25">
        <f t="shared" si="6"/>
        <v>347</v>
      </c>
      <c r="P30" s="25">
        <f t="shared" si="7"/>
        <v>670</v>
      </c>
      <c r="Q30" s="10">
        <f t="shared" si="0"/>
        <v>3001</v>
      </c>
      <c r="R30" s="18">
        <v>28</v>
      </c>
    </row>
    <row r="31" spans="1:18">
      <c r="A31" s="9" t="s">
        <v>138</v>
      </c>
      <c r="B31" s="10">
        <v>24</v>
      </c>
      <c r="C31" s="28" t="s">
        <v>139</v>
      </c>
      <c r="D31" s="25">
        <v>27</v>
      </c>
      <c r="E31" s="23" t="s">
        <v>2345</v>
      </c>
      <c r="F31" s="20">
        <v>28</v>
      </c>
      <c r="G31" s="26" t="e">
        <f t="shared" si="1"/>
        <v>#N/A</v>
      </c>
      <c r="H31" s="26" t="e">
        <f t="shared" si="2"/>
        <v>#N/A</v>
      </c>
      <c r="I31" s="26" t="e">
        <f t="shared" si="3"/>
        <v>#N/A</v>
      </c>
      <c r="J31" s="26" t="e">
        <f t="shared" si="4"/>
        <v>#N/A</v>
      </c>
      <c r="K31" s="26" t="s">
        <v>145</v>
      </c>
      <c r="M31" s="27" t="s">
        <v>103</v>
      </c>
      <c r="N31" s="25">
        <f t="shared" si="5"/>
        <v>736</v>
      </c>
      <c r="O31" s="25">
        <f t="shared" si="6"/>
        <v>1027</v>
      </c>
      <c r="P31" s="25">
        <f t="shared" si="7"/>
        <v>1266</v>
      </c>
      <c r="Q31" s="10">
        <f t="shared" si="0"/>
        <v>3029</v>
      </c>
      <c r="R31" s="18">
        <v>29</v>
      </c>
    </row>
    <row r="32" spans="1:18">
      <c r="A32" s="9" t="s">
        <v>142</v>
      </c>
      <c r="B32" s="10">
        <v>25</v>
      </c>
      <c r="C32" s="28" t="s">
        <v>143</v>
      </c>
      <c r="D32" s="25">
        <v>28</v>
      </c>
      <c r="E32" s="23" t="s">
        <v>368</v>
      </c>
      <c r="F32" s="20">
        <v>29</v>
      </c>
      <c r="G32" s="26" t="str">
        <f t="shared" si="1"/>
        <v>AHR</v>
      </c>
      <c r="H32" s="26" t="str">
        <f t="shared" si="2"/>
        <v>CCDC83</v>
      </c>
      <c r="I32" s="26" t="str">
        <f t="shared" si="3"/>
        <v>AHR</v>
      </c>
      <c r="J32" s="26" t="e">
        <f t="shared" si="4"/>
        <v>#N/A</v>
      </c>
      <c r="K32" s="26" t="s">
        <v>148</v>
      </c>
      <c r="M32" s="27" t="s">
        <v>238</v>
      </c>
      <c r="N32" s="25">
        <f t="shared" si="5"/>
        <v>1771</v>
      </c>
      <c r="O32" s="25">
        <f t="shared" si="6"/>
        <v>1194</v>
      </c>
      <c r="P32" s="25">
        <f t="shared" si="7"/>
        <v>121</v>
      </c>
      <c r="Q32" s="10">
        <f t="shared" si="0"/>
        <v>3086</v>
      </c>
      <c r="R32" s="18">
        <v>30</v>
      </c>
    </row>
    <row r="33" spans="1:18">
      <c r="A33" s="9" t="s">
        <v>146</v>
      </c>
      <c r="B33" s="10">
        <v>26</v>
      </c>
      <c r="C33" s="28" t="s">
        <v>16</v>
      </c>
      <c r="D33" s="25">
        <v>29</v>
      </c>
      <c r="E33" s="23" t="s">
        <v>3540</v>
      </c>
      <c r="F33" s="20">
        <v>30</v>
      </c>
      <c r="G33" s="26" t="e">
        <f t="shared" si="1"/>
        <v>#N/A</v>
      </c>
      <c r="H33" s="26" t="str">
        <f t="shared" si="2"/>
        <v>HIP1</v>
      </c>
      <c r="I33" s="26" t="str">
        <f t="shared" si="3"/>
        <v>GNRH1</v>
      </c>
      <c r="J33" s="26" t="str">
        <f t="shared" si="4"/>
        <v>HIP1</v>
      </c>
      <c r="K33" s="26" t="s">
        <v>153</v>
      </c>
      <c r="M33" s="27" t="s">
        <v>117</v>
      </c>
      <c r="N33" s="25">
        <f t="shared" si="5"/>
        <v>1242</v>
      </c>
      <c r="O33" s="25">
        <f t="shared" si="6"/>
        <v>447</v>
      </c>
      <c r="P33" s="25">
        <f t="shared" si="7"/>
        <v>1408</v>
      </c>
      <c r="Q33" s="10">
        <f t="shared" si="0"/>
        <v>3097</v>
      </c>
      <c r="R33" s="18">
        <v>31</v>
      </c>
    </row>
    <row r="34" spans="1:18">
      <c r="A34" s="9" t="s">
        <v>150</v>
      </c>
      <c r="B34" s="10">
        <v>27</v>
      </c>
      <c r="C34" s="28" t="s">
        <v>151</v>
      </c>
      <c r="D34" s="25">
        <v>30</v>
      </c>
      <c r="E34" s="23" t="s">
        <v>4669</v>
      </c>
      <c r="F34" s="20">
        <v>31</v>
      </c>
      <c r="G34" s="26" t="e">
        <f t="shared" si="1"/>
        <v>#N/A</v>
      </c>
      <c r="H34" s="26" t="str">
        <f t="shared" si="2"/>
        <v>HLA-DRA</v>
      </c>
      <c r="I34" s="26" t="e">
        <f t="shared" si="3"/>
        <v>#N/A</v>
      </c>
      <c r="J34" s="26" t="e">
        <f t="shared" si="4"/>
        <v>#N/A</v>
      </c>
      <c r="K34" s="26" t="s">
        <v>81</v>
      </c>
      <c r="M34" s="27" t="s">
        <v>175</v>
      </c>
      <c r="N34" s="25">
        <f t="shared" si="5"/>
        <v>1057</v>
      </c>
      <c r="O34" s="25">
        <f t="shared" si="6"/>
        <v>864</v>
      </c>
      <c r="P34" s="25">
        <f t="shared" si="7"/>
        <v>1195</v>
      </c>
      <c r="Q34" s="10">
        <f t="shared" si="0"/>
        <v>3116</v>
      </c>
      <c r="R34" s="18">
        <v>32</v>
      </c>
    </row>
    <row r="35" spans="1:18">
      <c r="A35" s="9" t="s">
        <v>155</v>
      </c>
      <c r="B35" s="10">
        <v>28</v>
      </c>
      <c r="C35" s="28" t="s">
        <v>156</v>
      </c>
      <c r="D35" s="25">
        <v>31</v>
      </c>
      <c r="E35" s="23" t="s">
        <v>4698</v>
      </c>
      <c r="F35" s="20">
        <v>32</v>
      </c>
      <c r="G35" s="26" t="e">
        <f t="shared" si="1"/>
        <v>#N/A</v>
      </c>
      <c r="H35" s="26" t="str">
        <f t="shared" si="2"/>
        <v>EFTUD1</v>
      </c>
      <c r="I35" s="26" t="str">
        <f t="shared" si="3"/>
        <v>HSPB1</v>
      </c>
      <c r="J35" s="26" t="e">
        <f t="shared" si="4"/>
        <v>#N/A</v>
      </c>
      <c r="K35" s="26" t="s">
        <v>162</v>
      </c>
      <c r="M35" s="27" t="s">
        <v>127</v>
      </c>
      <c r="N35" s="25">
        <f t="shared" si="5"/>
        <v>1358</v>
      </c>
      <c r="O35" s="25">
        <f t="shared" si="6"/>
        <v>808</v>
      </c>
      <c r="P35" s="25">
        <f t="shared" si="7"/>
        <v>994</v>
      </c>
      <c r="Q35" s="10">
        <f t="shared" ref="Q35:Q66" si="8">SUM(N35:P35)</f>
        <v>3160</v>
      </c>
      <c r="R35" s="18">
        <v>33</v>
      </c>
    </row>
    <row r="36" spans="1:18">
      <c r="A36" s="11" t="s">
        <v>159</v>
      </c>
      <c r="B36" s="10">
        <v>29</v>
      </c>
      <c r="C36" s="28" t="s">
        <v>160</v>
      </c>
      <c r="D36" s="25">
        <v>32</v>
      </c>
      <c r="E36" s="23" t="s">
        <v>4554</v>
      </c>
      <c r="F36" s="20">
        <v>33</v>
      </c>
      <c r="G36" s="26" t="e">
        <f t="shared" si="1"/>
        <v>#N/A</v>
      </c>
      <c r="H36" s="26" t="str">
        <f t="shared" si="2"/>
        <v>HLA-DRB4</v>
      </c>
      <c r="I36" s="26" t="e">
        <f t="shared" si="3"/>
        <v>#N/A</v>
      </c>
      <c r="J36" s="26" t="e">
        <f t="shared" si="4"/>
        <v>#N/A</v>
      </c>
      <c r="K36" s="26" t="s">
        <v>167</v>
      </c>
      <c r="M36" s="27" t="s">
        <v>184</v>
      </c>
      <c r="N36" s="25">
        <f t="shared" si="5"/>
        <v>2107</v>
      </c>
      <c r="O36" s="25">
        <f t="shared" si="6"/>
        <v>423</v>
      </c>
      <c r="P36" s="25">
        <f t="shared" si="7"/>
        <v>692</v>
      </c>
      <c r="Q36" s="10">
        <f t="shared" si="8"/>
        <v>3222</v>
      </c>
      <c r="R36" s="18">
        <v>34</v>
      </c>
    </row>
    <row r="37" spans="1:18">
      <c r="A37" s="11" t="s">
        <v>164</v>
      </c>
      <c r="B37" s="10">
        <v>29</v>
      </c>
      <c r="C37" s="28" t="s">
        <v>165</v>
      </c>
      <c r="D37" s="25">
        <v>33</v>
      </c>
      <c r="E37" s="23" t="s">
        <v>1570</v>
      </c>
      <c r="F37" s="20">
        <v>34</v>
      </c>
      <c r="G37" s="26" t="e">
        <f t="shared" si="1"/>
        <v>#N/A</v>
      </c>
      <c r="H37" s="26" t="str">
        <f t="shared" si="2"/>
        <v>MAPT</v>
      </c>
      <c r="I37" s="26" t="str">
        <f t="shared" si="3"/>
        <v>LFNG</v>
      </c>
      <c r="J37" s="26" t="e">
        <f t="shared" si="4"/>
        <v>#N/A</v>
      </c>
      <c r="K37" s="26" t="s">
        <v>67</v>
      </c>
      <c r="M37" s="27" t="s">
        <v>180</v>
      </c>
      <c r="N37" s="25">
        <f t="shared" si="5"/>
        <v>964</v>
      </c>
      <c r="O37" s="25">
        <f t="shared" si="6"/>
        <v>1148</v>
      </c>
      <c r="P37" s="25">
        <f t="shared" si="7"/>
        <v>1122</v>
      </c>
      <c r="Q37" s="10">
        <f t="shared" si="8"/>
        <v>3234</v>
      </c>
      <c r="R37" s="18">
        <v>35</v>
      </c>
    </row>
    <row r="38" spans="1:18">
      <c r="A38" s="11" t="s">
        <v>169</v>
      </c>
      <c r="B38" s="10">
        <v>30</v>
      </c>
      <c r="C38" s="28" t="s">
        <v>170</v>
      </c>
      <c r="D38" s="25">
        <v>34</v>
      </c>
      <c r="E38" s="23" t="s">
        <v>4282</v>
      </c>
      <c r="F38" s="20">
        <v>35</v>
      </c>
      <c r="G38" s="26" t="e">
        <f t="shared" si="1"/>
        <v>#N/A</v>
      </c>
      <c r="H38" s="26" t="str">
        <f t="shared" si="2"/>
        <v>HMHA1</v>
      </c>
      <c r="I38" s="26" t="str">
        <f t="shared" si="3"/>
        <v>PRKACA</v>
      </c>
      <c r="J38" s="26" t="e">
        <f t="shared" si="4"/>
        <v>#N/A</v>
      </c>
      <c r="K38" s="26" t="s">
        <v>39</v>
      </c>
      <c r="M38" s="27" t="s">
        <v>153</v>
      </c>
      <c r="N38" s="25">
        <f t="shared" si="5"/>
        <v>2262</v>
      </c>
      <c r="O38" s="25">
        <f t="shared" si="6"/>
        <v>342</v>
      </c>
      <c r="P38" s="25">
        <f t="shared" si="7"/>
        <v>656</v>
      </c>
      <c r="Q38" s="10">
        <f t="shared" si="8"/>
        <v>3260</v>
      </c>
      <c r="R38" s="18">
        <v>36</v>
      </c>
    </row>
    <row r="39" spans="1:18">
      <c r="A39" s="9" t="s">
        <v>172</v>
      </c>
      <c r="B39" s="10">
        <v>31</v>
      </c>
      <c r="C39" s="28" t="s">
        <v>173</v>
      </c>
      <c r="D39" s="25">
        <v>35</v>
      </c>
      <c r="E39" s="23" t="s">
        <v>247</v>
      </c>
      <c r="F39" s="20">
        <v>36</v>
      </c>
      <c r="G39" s="26" t="str">
        <f t="shared" si="1"/>
        <v>DLL3</v>
      </c>
      <c r="H39" s="26" t="e">
        <f t="shared" si="2"/>
        <v>#N/A</v>
      </c>
      <c r="I39" s="26" t="str">
        <f t="shared" si="3"/>
        <v>DLL3</v>
      </c>
      <c r="J39" s="26" t="e">
        <f t="shared" si="4"/>
        <v>#N/A</v>
      </c>
      <c r="K39" s="26" t="s">
        <v>179</v>
      </c>
      <c r="M39" s="27" t="s">
        <v>62</v>
      </c>
      <c r="N39" s="25">
        <f t="shared" si="5"/>
        <v>1507</v>
      </c>
      <c r="O39" s="25">
        <f t="shared" si="6"/>
        <v>68</v>
      </c>
      <c r="P39" s="25">
        <f t="shared" si="7"/>
        <v>1828</v>
      </c>
      <c r="Q39" s="10">
        <f t="shared" si="8"/>
        <v>3403</v>
      </c>
      <c r="R39" s="18">
        <v>37</v>
      </c>
    </row>
    <row r="40" spans="1:18">
      <c r="A40" s="11" t="s">
        <v>176</v>
      </c>
      <c r="B40" s="10">
        <v>32</v>
      </c>
      <c r="C40" s="28" t="s">
        <v>177</v>
      </c>
      <c r="D40" s="25">
        <v>36</v>
      </c>
      <c r="E40" s="23" t="s">
        <v>2836</v>
      </c>
      <c r="F40" s="20">
        <v>37</v>
      </c>
      <c r="G40" s="26" t="e">
        <f t="shared" si="1"/>
        <v>#N/A</v>
      </c>
      <c r="H40" s="26" t="str">
        <f t="shared" si="2"/>
        <v>PGF</v>
      </c>
      <c r="I40" s="26" t="str">
        <f t="shared" si="3"/>
        <v>STX1A</v>
      </c>
      <c r="J40" s="26" t="e">
        <f t="shared" si="4"/>
        <v>#N/A</v>
      </c>
      <c r="K40" s="26" t="s">
        <v>184</v>
      </c>
      <c r="M40" s="27" t="s">
        <v>84</v>
      </c>
      <c r="N40" s="25">
        <f t="shared" si="5"/>
        <v>2463</v>
      </c>
      <c r="O40" s="25">
        <f t="shared" si="6"/>
        <v>147</v>
      </c>
      <c r="P40" s="25">
        <f t="shared" si="7"/>
        <v>848</v>
      </c>
      <c r="Q40" s="10">
        <f t="shared" si="8"/>
        <v>3458</v>
      </c>
      <c r="R40" s="18">
        <v>38</v>
      </c>
    </row>
    <row r="41" spans="1:18">
      <c r="A41" s="9" t="s">
        <v>181</v>
      </c>
      <c r="B41" s="10">
        <v>33</v>
      </c>
      <c r="C41" s="28" t="s">
        <v>182</v>
      </c>
      <c r="D41" s="25">
        <v>37</v>
      </c>
      <c r="E41" s="23" t="s">
        <v>3599</v>
      </c>
      <c r="F41" s="20">
        <v>38</v>
      </c>
      <c r="G41" s="26" t="e">
        <f t="shared" si="1"/>
        <v>#N/A</v>
      </c>
      <c r="H41" s="26" t="e">
        <f t="shared" si="2"/>
        <v>#N/A</v>
      </c>
      <c r="I41" s="26" t="str">
        <f t="shared" si="3"/>
        <v>TCF3</v>
      </c>
      <c r="J41" s="26" t="e">
        <f t="shared" si="4"/>
        <v>#N/A</v>
      </c>
      <c r="K41" s="26" t="s">
        <v>76</v>
      </c>
      <c r="M41" s="27" t="s">
        <v>148</v>
      </c>
      <c r="N41" s="25">
        <f t="shared" si="5"/>
        <v>1946</v>
      </c>
      <c r="O41" s="25">
        <f t="shared" si="6"/>
        <v>338</v>
      </c>
      <c r="P41" s="25">
        <f t="shared" si="7"/>
        <v>1245</v>
      </c>
      <c r="Q41" s="10">
        <f t="shared" si="8"/>
        <v>3529</v>
      </c>
      <c r="R41" s="18">
        <v>39</v>
      </c>
    </row>
    <row r="42" spans="1:18">
      <c r="A42" s="9" t="s">
        <v>185</v>
      </c>
      <c r="B42" s="10">
        <v>33</v>
      </c>
      <c r="C42" s="28" t="s">
        <v>186</v>
      </c>
      <c r="D42" s="25">
        <v>38</v>
      </c>
      <c r="E42" s="23" t="s">
        <v>5843</v>
      </c>
      <c r="F42" s="20">
        <v>39</v>
      </c>
      <c r="G42" s="26" t="e">
        <f t="shared" si="1"/>
        <v>#N/A</v>
      </c>
      <c r="H42" s="26" t="e">
        <f t="shared" si="2"/>
        <v>#N/A</v>
      </c>
      <c r="I42" s="26" t="str">
        <f t="shared" si="3"/>
        <v>CTNNA3</v>
      </c>
      <c r="J42" s="26" t="e">
        <f t="shared" si="4"/>
        <v>#N/A</v>
      </c>
      <c r="K42" s="26" t="s">
        <v>94</v>
      </c>
      <c r="M42" s="27" t="s">
        <v>113</v>
      </c>
      <c r="N42" s="25">
        <f t="shared" si="5"/>
        <v>210</v>
      </c>
      <c r="O42" s="25">
        <f t="shared" si="6"/>
        <v>1198</v>
      </c>
      <c r="P42" s="25">
        <f t="shared" si="7"/>
        <v>2121</v>
      </c>
      <c r="Q42" s="10">
        <f t="shared" si="8"/>
        <v>3529</v>
      </c>
      <c r="R42" s="18">
        <v>40</v>
      </c>
    </row>
    <row r="43" spans="1:18">
      <c r="A43" s="9" t="s">
        <v>188</v>
      </c>
      <c r="B43" s="10">
        <v>34</v>
      </c>
      <c r="C43" s="28" t="s">
        <v>189</v>
      </c>
      <c r="D43" s="25">
        <v>39</v>
      </c>
      <c r="E43" s="23" t="s">
        <v>19</v>
      </c>
      <c r="F43" s="20">
        <v>40</v>
      </c>
      <c r="G43" s="26" t="e">
        <f t="shared" si="1"/>
        <v>#N/A</v>
      </c>
      <c r="H43" s="26" t="str">
        <f t="shared" si="2"/>
        <v>PCDHA3</v>
      </c>
      <c r="I43" s="26" t="e">
        <f t="shared" si="3"/>
        <v>#N/A</v>
      </c>
      <c r="J43" s="26" t="e">
        <f t="shared" si="4"/>
        <v>#N/A</v>
      </c>
      <c r="K43" s="26" t="s">
        <v>117</v>
      </c>
      <c r="M43" s="27" t="s">
        <v>168</v>
      </c>
      <c r="N43" s="25">
        <f t="shared" si="5"/>
        <v>319</v>
      </c>
      <c r="O43" s="25">
        <f t="shared" si="6"/>
        <v>1507</v>
      </c>
      <c r="P43" s="25">
        <f t="shared" si="7"/>
        <v>1719</v>
      </c>
      <c r="Q43" s="10">
        <f t="shared" si="8"/>
        <v>3545</v>
      </c>
      <c r="R43" s="18">
        <v>41</v>
      </c>
    </row>
    <row r="44" spans="1:18">
      <c r="A44" s="11" t="s">
        <v>192</v>
      </c>
      <c r="B44" s="10">
        <v>35</v>
      </c>
      <c r="C44" s="28" t="s">
        <v>193</v>
      </c>
      <c r="D44" s="25">
        <v>40</v>
      </c>
      <c r="E44" s="23" t="s">
        <v>1225</v>
      </c>
      <c r="F44" s="20">
        <v>41</v>
      </c>
      <c r="G44" s="26" t="e">
        <f t="shared" si="1"/>
        <v>#N/A</v>
      </c>
      <c r="H44" s="26" t="e">
        <f t="shared" si="2"/>
        <v>#N/A</v>
      </c>
      <c r="I44" s="26" t="str">
        <f t="shared" si="3"/>
        <v>PSMA5</v>
      </c>
      <c r="J44" s="26" t="e">
        <f t="shared" si="4"/>
        <v>#N/A</v>
      </c>
      <c r="K44" s="26" t="s">
        <v>25</v>
      </c>
      <c r="M44" s="27" t="s">
        <v>122</v>
      </c>
      <c r="N44" s="25">
        <f t="shared" si="5"/>
        <v>243</v>
      </c>
      <c r="O44" s="25">
        <f t="shared" si="6"/>
        <v>1105</v>
      </c>
      <c r="P44" s="25">
        <f t="shared" si="7"/>
        <v>2260</v>
      </c>
      <c r="Q44" s="10">
        <f t="shared" si="8"/>
        <v>3608</v>
      </c>
      <c r="R44" s="18">
        <v>42</v>
      </c>
    </row>
    <row r="45" spans="1:18">
      <c r="A45" s="9" t="s">
        <v>196</v>
      </c>
      <c r="B45" s="10">
        <v>36</v>
      </c>
      <c r="C45" s="28" t="s">
        <v>197</v>
      </c>
      <c r="D45" s="25">
        <v>41</v>
      </c>
      <c r="E45" s="23" t="s">
        <v>2142</v>
      </c>
      <c r="F45" s="20">
        <v>42</v>
      </c>
      <c r="G45" s="26" t="e">
        <f t="shared" si="1"/>
        <v>#N/A</v>
      </c>
      <c r="H45" s="26" t="str">
        <f t="shared" si="2"/>
        <v>FCF1</v>
      </c>
      <c r="I45" s="26" t="str">
        <f t="shared" si="3"/>
        <v>PRKACB</v>
      </c>
      <c r="J45" s="26" t="e">
        <f t="shared" si="4"/>
        <v>#N/A</v>
      </c>
      <c r="K45" s="26" t="s">
        <v>202</v>
      </c>
      <c r="M45" s="27" t="s">
        <v>247</v>
      </c>
      <c r="N45" s="25">
        <f t="shared" si="5"/>
        <v>2912</v>
      </c>
      <c r="O45" s="25">
        <f t="shared" si="6"/>
        <v>673</v>
      </c>
      <c r="P45" s="25">
        <f t="shared" si="7"/>
        <v>36</v>
      </c>
      <c r="Q45" s="10">
        <f t="shared" si="8"/>
        <v>3621</v>
      </c>
      <c r="R45" s="18">
        <v>43</v>
      </c>
    </row>
    <row r="46" spans="1:18">
      <c r="A46" s="9" t="s">
        <v>200</v>
      </c>
      <c r="B46" s="10">
        <v>36</v>
      </c>
      <c r="C46" s="28" t="s">
        <v>116</v>
      </c>
      <c r="D46" s="25">
        <v>42</v>
      </c>
      <c r="E46" s="23" t="s">
        <v>6541</v>
      </c>
      <c r="F46" s="20">
        <v>43</v>
      </c>
      <c r="G46" s="26" t="e">
        <f t="shared" si="1"/>
        <v>#N/A</v>
      </c>
      <c r="H46" s="26" t="e">
        <f t="shared" si="2"/>
        <v>#N/A</v>
      </c>
      <c r="I46" s="26" t="str">
        <f t="shared" si="3"/>
        <v>RPS27</v>
      </c>
      <c r="J46" s="26" t="e">
        <f t="shared" si="4"/>
        <v>#N/A</v>
      </c>
      <c r="K46" s="26" t="s">
        <v>206</v>
      </c>
      <c r="M46" s="27" t="s">
        <v>191</v>
      </c>
      <c r="N46" s="25">
        <f t="shared" si="5"/>
        <v>1699</v>
      </c>
      <c r="O46" s="25">
        <f t="shared" si="6"/>
        <v>806</v>
      </c>
      <c r="P46" s="25">
        <f t="shared" si="7"/>
        <v>1130</v>
      </c>
      <c r="Q46" s="10">
        <f t="shared" si="8"/>
        <v>3635</v>
      </c>
      <c r="R46" s="18">
        <v>44</v>
      </c>
    </row>
    <row r="47" spans="1:18">
      <c r="A47" s="9" t="s">
        <v>203</v>
      </c>
      <c r="B47" s="10">
        <v>37</v>
      </c>
      <c r="C47" s="28" t="s">
        <v>204</v>
      </c>
      <c r="D47" s="25">
        <v>43</v>
      </c>
      <c r="E47" s="23" t="s">
        <v>92</v>
      </c>
      <c r="F47" s="20">
        <v>44</v>
      </c>
      <c r="G47" s="26" t="e">
        <f t="shared" si="1"/>
        <v>#N/A</v>
      </c>
      <c r="H47" s="26" t="str">
        <f t="shared" si="2"/>
        <v>NDUFS3</v>
      </c>
      <c r="I47" s="26" t="str">
        <f t="shared" si="3"/>
        <v>LPL</v>
      </c>
      <c r="J47" s="26" t="e">
        <f t="shared" si="4"/>
        <v>#N/A</v>
      </c>
      <c r="K47" s="26" t="s">
        <v>216</v>
      </c>
      <c r="M47" s="27" t="s">
        <v>263</v>
      </c>
      <c r="N47" s="25">
        <f t="shared" si="5"/>
        <v>2859</v>
      </c>
      <c r="O47" s="25">
        <f t="shared" si="6"/>
        <v>613</v>
      </c>
      <c r="P47" s="25">
        <f t="shared" si="7"/>
        <v>207</v>
      </c>
      <c r="Q47" s="10">
        <f t="shared" si="8"/>
        <v>3679</v>
      </c>
      <c r="R47" s="18">
        <v>45</v>
      </c>
    </row>
    <row r="48" spans="1:18">
      <c r="A48" s="9" t="s">
        <v>208</v>
      </c>
      <c r="B48" s="10">
        <v>37</v>
      </c>
      <c r="C48" s="28" t="s">
        <v>209</v>
      </c>
      <c r="D48" s="25">
        <v>44</v>
      </c>
      <c r="E48" s="23" t="s">
        <v>101</v>
      </c>
      <c r="F48" s="20">
        <v>45</v>
      </c>
      <c r="G48" s="26" t="e">
        <f t="shared" si="1"/>
        <v>#N/A</v>
      </c>
      <c r="H48" s="26" t="str">
        <f t="shared" si="2"/>
        <v>MINK1</v>
      </c>
      <c r="I48" s="26" t="str">
        <f t="shared" si="3"/>
        <v>VEGFA</v>
      </c>
      <c r="J48" s="26" t="e">
        <f t="shared" si="4"/>
        <v>#N/A</v>
      </c>
      <c r="K48" s="26" t="s">
        <v>220</v>
      </c>
      <c r="M48" s="27" t="s">
        <v>158</v>
      </c>
      <c r="N48" s="25">
        <f t="shared" si="5"/>
        <v>1389</v>
      </c>
      <c r="O48" s="25">
        <f t="shared" si="6"/>
        <v>778</v>
      </c>
      <c r="P48" s="25">
        <f t="shared" si="7"/>
        <v>1532</v>
      </c>
      <c r="Q48" s="10">
        <f t="shared" si="8"/>
        <v>3699</v>
      </c>
      <c r="R48" s="18">
        <v>46</v>
      </c>
    </row>
    <row r="49" spans="1:18">
      <c r="A49" s="11" t="s">
        <v>213</v>
      </c>
      <c r="B49" s="10">
        <v>38</v>
      </c>
      <c r="C49" s="28" t="s">
        <v>214</v>
      </c>
      <c r="D49" s="25">
        <v>45</v>
      </c>
      <c r="E49" s="23" t="s">
        <v>540</v>
      </c>
      <c r="F49" s="20">
        <v>46</v>
      </c>
      <c r="G49" s="26" t="e">
        <f t="shared" si="1"/>
        <v>#N/A</v>
      </c>
      <c r="H49" s="26" t="e">
        <f t="shared" si="2"/>
        <v>#N/A</v>
      </c>
      <c r="I49" s="26" t="e">
        <f t="shared" si="3"/>
        <v>#N/A</v>
      </c>
      <c r="J49" s="26" t="e">
        <f t="shared" si="4"/>
        <v>#N/A</v>
      </c>
      <c r="K49" s="26" t="s">
        <v>1583</v>
      </c>
      <c r="M49" s="27" t="s">
        <v>216</v>
      </c>
      <c r="N49" s="25">
        <f t="shared" si="5"/>
        <v>2707</v>
      </c>
      <c r="O49" s="25">
        <f t="shared" si="6"/>
        <v>493</v>
      </c>
      <c r="P49" s="25">
        <f t="shared" si="7"/>
        <v>527</v>
      </c>
      <c r="Q49" s="10">
        <f t="shared" si="8"/>
        <v>3727</v>
      </c>
      <c r="R49" s="18">
        <v>47</v>
      </c>
    </row>
    <row r="50" spans="1:18">
      <c r="A50" s="11" t="s">
        <v>217</v>
      </c>
      <c r="B50" s="10">
        <v>39</v>
      </c>
      <c r="C50" s="28" t="s">
        <v>218</v>
      </c>
      <c r="D50" s="25">
        <v>46</v>
      </c>
      <c r="E50" s="23" t="s">
        <v>58</v>
      </c>
      <c r="F50" s="20">
        <v>47</v>
      </c>
      <c r="G50" s="26" t="str">
        <f t="shared" si="1"/>
        <v>ABCA1</v>
      </c>
      <c r="H50" s="26" t="str">
        <f t="shared" si="2"/>
        <v>MADD</v>
      </c>
      <c r="I50" s="26" t="str">
        <f t="shared" si="3"/>
        <v>ABCA1</v>
      </c>
      <c r="J50" s="26" t="e">
        <f t="shared" si="4"/>
        <v>#N/A</v>
      </c>
      <c r="K50" s="26" t="s">
        <v>228</v>
      </c>
      <c r="M50" s="27" t="s">
        <v>141</v>
      </c>
      <c r="N50" s="25">
        <f t="shared" si="5"/>
        <v>1156</v>
      </c>
      <c r="O50" s="25">
        <f t="shared" si="6"/>
        <v>593</v>
      </c>
      <c r="P50" s="25">
        <f t="shared" si="7"/>
        <v>1985</v>
      </c>
      <c r="Q50" s="10">
        <f t="shared" si="8"/>
        <v>3734</v>
      </c>
      <c r="R50" s="18">
        <v>48</v>
      </c>
    </row>
    <row r="51" spans="1:18">
      <c r="A51" s="11" t="s">
        <v>221</v>
      </c>
      <c r="B51" s="10">
        <v>39</v>
      </c>
      <c r="C51" s="28" t="s">
        <v>222</v>
      </c>
      <c r="D51" s="25">
        <v>47</v>
      </c>
      <c r="E51" s="23" t="s">
        <v>595</v>
      </c>
      <c r="F51" s="20">
        <v>48</v>
      </c>
      <c r="G51" s="26" t="e">
        <f t="shared" si="1"/>
        <v>#N/A</v>
      </c>
      <c r="H51" s="26" t="e">
        <f t="shared" si="2"/>
        <v>#N/A</v>
      </c>
      <c r="I51" s="26" t="e">
        <f t="shared" si="3"/>
        <v>#N/A</v>
      </c>
      <c r="J51" s="26" t="e">
        <f t="shared" si="4"/>
        <v>#N/A</v>
      </c>
      <c r="K51" s="26" t="s">
        <v>30</v>
      </c>
      <c r="M51" s="27" t="s">
        <v>199</v>
      </c>
      <c r="N51" s="25">
        <f t="shared" si="5"/>
        <v>2189</v>
      </c>
      <c r="O51" s="25">
        <f t="shared" si="6"/>
        <v>615</v>
      </c>
      <c r="P51" s="25">
        <f t="shared" si="7"/>
        <v>1040</v>
      </c>
      <c r="Q51" s="10">
        <f t="shared" si="8"/>
        <v>3844</v>
      </c>
      <c r="R51" s="18">
        <v>49</v>
      </c>
    </row>
    <row r="52" spans="1:18">
      <c r="A52" s="11" t="s">
        <v>225</v>
      </c>
      <c r="B52" s="10">
        <v>40</v>
      </c>
      <c r="C52" s="28" t="s">
        <v>226</v>
      </c>
      <c r="D52" s="25">
        <v>48</v>
      </c>
      <c r="E52" s="23" t="s">
        <v>54</v>
      </c>
      <c r="F52" s="20">
        <v>49</v>
      </c>
      <c r="G52" s="26" t="str">
        <f t="shared" si="1"/>
        <v>ACTB</v>
      </c>
      <c r="H52" s="26" t="str">
        <f t="shared" si="2"/>
        <v>ZYX</v>
      </c>
      <c r="I52" s="26" t="str">
        <f t="shared" si="3"/>
        <v>ACTB</v>
      </c>
      <c r="J52" s="26" t="e">
        <f t="shared" si="4"/>
        <v>#N/A</v>
      </c>
      <c r="K52" s="26" t="s">
        <v>237</v>
      </c>
      <c r="M52" s="27" t="s">
        <v>154</v>
      </c>
      <c r="N52" s="25">
        <f t="shared" si="5"/>
        <v>741</v>
      </c>
      <c r="O52" s="25">
        <f t="shared" si="6"/>
        <v>1438</v>
      </c>
      <c r="P52" s="25">
        <f t="shared" si="7"/>
        <v>1683</v>
      </c>
      <c r="Q52" s="10">
        <f t="shared" si="8"/>
        <v>3862</v>
      </c>
      <c r="R52" s="18">
        <v>50</v>
      </c>
    </row>
    <row r="53" spans="1:18">
      <c r="A53" s="9" t="s">
        <v>229</v>
      </c>
      <c r="B53" s="10">
        <v>40</v>
      </c>
      <c r="C53" s="28" t="s">
        <v>230</v>
      </c>
      <c r="D53" s="25">
        <v>49</v>
      </c>
      <c r="E53" s="23" t="s">
        <v>803</v>
      </c>
      <c r="F53" s="20">
        <v>50</v>
      </c>
      <c r="G53" s="26" t="e">
        <f t="shared" si="1"/>
        <v>#N/A</v>
      </c>
      <c r="H53" s="26" t="str">
        <f t="shared" si="2"/>
        <v>MAGOHB</v>
      </c>
      <c r="I53" s="26" t="e">
        <f t="shared" si="3"/>
        <v>#N/A</v>
      </c>
      <c r="J53" s="26" t="e">
        <f t="shared" si="4"/>
        <v>#N/A</v>
      </c>
      <c r="K53" s="26" t="s">
        <v>242</v>
      </c>
      <c r="M53" s="27" t="s">
        <v>149</v>
      </c>
      <c r="N53" s="25">
        <f t="shared" si="5"/>
        <v>653</v>
      </c>
      <c r="O53" s="25">
        <f t="shared" si="6"/>
        <v>1032</v>
      </c>
      <c r="P53" s="25">
        <f t="shared" si="7"/>
        <v>2302</v>
      </c>
      <c r="Q53" s="10">
        <f t="shared" si="8"/>
        <v>3987</v>
      </c>
      <c r="R53" s="18">
        <v>51</v>
      </c>
    </row>
    <row r="54" spans="1:18">
      <c r="A54" s="9" t="s">
        <v>233</v>
      </c>
      <c r="B54" s="10">
        <v>40</v>
      </c>
      <c r="C54" s="28" t="s">
        <v>43</v>
      </c>
      <c r="D54" s="25">
        <v>50</v>
      </c>
      <c r="E54" s="23" t="s">
        <v>2246</v>
      </c>
      <c r="F54" s="20">
        <v>51</v>
      </c>
      <c r="G54" s="26" t="e">
        <f t="shared" si="1"/>
        <v>#N/A</v>
      </c>
      <c r="H54" s="26" t="str">
        <f t="shared" si="2"/>
        <v>CNN2</v>
      </c>
      <c r="I54" s="26" t="e">
        <f t="shared" si="3"/>
        <v>#N/A</v>
      </c>
      <c r="J54" s="26" t="str">
        <f t="shared" si="4"/>
        <v>CNN2</v>
      </c>
      <c r="K54" s="26" t="s">
        <v>163</v>
      </c>
      <c r="M54" s="27" t="s">
        <v>276</v>
      </c>
      <c r="N54" s="25">
        <f t="shared" si="5"/>
        <v>2382</v>
      </c>
      <c r="O54" s="25">
        <f t="shared" si="6"/>
        <v>1468</v>
      </c>
      <c r="P54" s="25">
        <f t="shared" si="7"/>
        <v>167</v>
      </c>
      <c r="Q54" s="10">
        <f t="shared" si="8"/>
        <v>4017</v>
      </c>
      <c r="R54" s="18">
        <v>52</v>
      </c>
    </row>
    <row r="55" spans="1:18">
      <c r="A55" s="11" t="s">
        <v>235</v>
      </c>
      <c r="B55" s="10">
        <v>41</v>
      </c>
      <c r="C55" s="28" t="s">
        <v>48</v>
      </c>
      <c r="D55" s="25">
        <v>51</v>
      </c>
      <c r="E55" s="23" t="s">
        <v>3672</v>
      </c>
      <c r="F55" s="20">
        <v>52</v>
      </c>
      <c r="G55" s="26" t="e">
        <f t="shared" si="1"/>
        <v>#N/A</v>
      </c>
      <c r="H55" s="26" t="str">
        <f t="shared" si="2"/>
        <v>GPR111</v>
      </c>
      <c r="I55" s="26" t="e">
        <f t="shared" si="3"/>
        <v>#N/A</v>
      </c>
      <c r="J55" s="26" t="str">
        <f t="shared" si="4"/>
        <v>GPR111</v>
      </c>
      <c r="K55" s="26" t="s">
        <v>207</v>
      </c>
      <c r="M55" s="27" t="s">
        <v>271</v>
      </c>
      <c r="N55" s="25">
        <f t="shared" si="5"/>
        <v>2243</v>
      </c>
      <c r="O55" s="25">
        <f t="shared" si="6"/>
        <v>946</v>
      </c>
      <c r="P55" s="25">
        <f t="shared" si="7"/>
        <v>837</v>
      </c>
      <c r="Q55" s="10">
        <f t="shared" si="8"/>
        <v>4026</v>
      </c>
      <c r="R55" s="18">
        <v>53</v>
      </c>
    </row>
    <row r="56" spans="1:18">
      <c r="A56" s="9" t="s">
        <v>239</v>
      </c>
      <c r="B56" s="10">
        <v>42</v>
      </c>
      <c r="C56" s="28" t="s">
        <v>240</v>
      </c>
      <c r="D56" s="25">
        <v>52</v>
      </c>
      <c r="E56" s="23" t="s">
        <v>2301</v>
      </c>
      <c r="F56" s="20">
        <v>53</v>
      </c>
      <c r="G56" s="26" t="e">
        <f t="shared" si="1"/>
        <v>#N/A</v>
      </c>
      <c r="H56" s="26" t="e">
        <f t="shared" si="2"/>
        <v>#N/A</v>
      </c>
      <c r="I56" s="26" t="str">
        <f t="shared" si="3"/>
        <v>APOC1</v>
      </c>
      <c r="J56" s="26" t="e">
        <f t="shared" si="4"/>
        <v>#N/A</v>
      </c>
      <c r="K56" s="26" t="s">
        <v>141</v>
      </c>
      <c r="M56" s="27" t="s">
        <v>316</v>
      </c>
      <c r="N56" s="25">
        <f t="shared" si="5"/>
        <v>3095</v>
      </c>
      <c r="O56" s="25">
        <f t="shared" si="6"/>
        <v>840</v>
      </c>
      <c r="P56" s="25">
        <f t="shared" si="7"/>
        <v>135</v>
      </c>
      <c r="Q56" s="10">
        <f t="shared" si="8"/>
        <v>4070</v>
      </c>
      <c r="R56" s="18">
        <v>54</v>
      </c>
    </row>
    <row r="57" spans="1:18">
      <c r="A57" s="9" t="s">
        <v>244</v>
      </c>
      <c r="B57" s="10">
        <v>43</v>
      </c>
      <c r="C57" s="28" t="s">
        <v>245</v>
      </c>
      <c r="D57" s="25">
        <v>53</v>
      </c>
      <c r="E57" s="23" t="s">
        <v>1397</v>
      </c>
      <c r="F57" s="20">
        <v>54</v>
      </c>
      <c r="G57" s="26" t="e">
        <f t="shared" si="1"/>
        <v>#N/A</v>
      </c>
      <c r="H57" s="26" t="e">
        <f t="shared" si="2"/>
        <v>#N/A</v>
      </c>
      <c r="I57" s="26" t="e">
        <f t="shared" si="3"/>
        <v>#N/A</v>
      </c>
      <c r="J57" s="26" t="e">
        <f t="shared" si="4"/>
        <v>#N/A</v>
      </c>
      <c r="K57" s="26" t="s">
        <v>259</v>
      </c>
      <c r="M57" s="27" t="s">
        <v>14</v>
      </c>
      <c r="N57" s="25">
        <f t="shared" si="5"/>
        <v>4085</v>
      </c>
      <c r="O57" s="25">
        <f t="shared" si="6"/>
        <v>1</v>
      </c>
      <c r="P57" s="25">
        <f t="shared" si="7"/>
        <v>1</v>
      </c>
      <c r="Q57" s="10">
        <f t="shared" si="8"/>
        <v>4087</v>
      </c>
      <c r="R57" s="18">
        <v>55</v>
      </c>
    </row>
    <row r="58" spans="1:18">
      <c r="A58" s="9" t="s">
        <v>248</v>
      </c>
      <c r="B58" s="10">
        <v>44</v>
      </c>
      <c r="C58" s="28" t="s">
        <v>249</v>
      </c>
      <c r="D58" s="25">
        <v>54</v>
      </c>
      <c r="E58" s="23" t="s">
        <v>3947</v>
      </c>
      <c r="F58" s="20">
        <v>55</v>
      </c>
      <c r="G58" s="26" t="e">
        <f t="shared" si="1"/>
        <v>#N/A</v>
      </c>
      <c r="H58" s="26" t="str">
        <f t="shared" si="2"/>
        <v>ABI3</v>
      </c>
      <c r="I58" s="26" t="str">
        <f t="shared" si="3"/>
        <v>NGF</v>
      </c>
      <c r="J58" s="26" t="e">
        <f t="shared" si="4"/>
        <v>#N/A</v>
      </c>
      <c r="K58" s="26" t="s">
        <v>263</v>
      </c>
      <c r="M58" s="27" t="s">
        <v>328</v>
      </c>
      <c r="N58" s="25">
        <f t="shared" si="5"/>
        <v>2764</v>
      </c>
      <c r="O58" s="25">
        <f t="shared" si="6"/>
        <v>77</v>
      </c>
      <c r="P58" s="25">
        <f t="shared" si="7"/>
        <v>1257</v>
      </c>
      <c r="Q58" s="10">
        <f t="shared" si="8"/>
        <v>4098</v>
      </c>
      <c r="R58" s="18">
        <v>56</v>
      </c>
    </row>
    <row r="59" spans="1:18">
      <c r="A59" s="9" t="s">
        <v>252</v>
      </c>
      <c r="B59" s="10">
        <v>45</v>
      </c>
      <c r="C59" s="28" t="s">
        <v>253</v>
      </c>
      <c r="D59" s="25">
        <v>55</v>
      </c>
      <c r="E59" s="23" t="s">
        <v>2304</v>
      </c>
      <c r="F59" s="20">
        <v>56</v>
      </c>
      <c r="G59" s="26" t="e">
        <f t="shared" si="1"/>
        <v>#N/A</v>
      </c>
      <c r="H59" s="26" t="e">
        <f t="shared" si="2"/>
        <v>#N/A</v>
      </c>
      <c r="I59" s="26" t="str">
        <f t="shared" si="3"/>
        <v>APOC4</v>
      </c>
      <c r="J59" s="26" t="e">
        <f t="shared" si="4"/>
        <v>#N/A</v>
      </c>
      <c r="K59" s="26" t="s">
        <v>199</v>
      </c>
      <c r="M59" s="27" t="s">
        <v>368</v>
      </c>
      <c r="N59" s="25">
        <f t="shared" si="5"/>
        <v>2949</v>
      </c>
      <c r="O59" s="25">
        <f t="shared" si="6"/>
        <v>1142</v>
      </c>
      <c r="P59" s="25">
        <f t="shared" si="7"/>
        <v>29</v>
      </c>
      <c r="Q59" s="10">
        <f t="shared" si="8"/>
        <v>4120</v>
      </c>
      <c r="R59" s="18">
        <v>57</v>
      </c>
    </row>
    <row r="60" spans="1:18">
      <c r="A60" s="9" t="s">
        <v>256</v>
      </c>
      <c r="B60" s="10">
        <v>46</v>
      </c>
      <c r="C60" s="28" t="s">
        <v>257</v>
      </c>
      <c r="D60" s="25">
        <v>56</v>
      </c>
      <c r="E60" s="23" t="s">
        <v>5451</v>
      </c>
      <c r="F60" s="20">
        <v>57</v>
      </c>
      <c r="G60" s="26" t="e">
        <f t="shared" si="1"/>
        <v>#N/A</v>
      </c>
      <c r="H60" s="26" t="e">
        <f t="shared" si="2"/>
        <v>#N/A</v>
      </c>
      <c r="I60" s="26" t="str">
        <f t="shared" si="3"/>
        <v>BCAM</v>
      </c>
      <c r="J60" s="26" t="e">
        <f t="shared" si="4"/>
        <v>#N/A</v>
      </c>
      <c r="K60" s="26" t="s">
        <v>275</v>
      </c>
      <c r="M60" s="27" t="s">
        <v>251</v>
      </c>
      <c r="N60" s="25">
        <f t="shared" si="5"/>
        <v>1950</v>
      </c>
      <c r="O60" s="25">
        <f t="shared" si="6"/>
        <v>1435</v>
      </c>
      <c r="P60" s="25">
        <f t="shared" si="7"/>
        <v>758</v>
      </c>
      <c r="Q60" s="10">
        <f t="shared" si="8"/>
        <v>4143</v>
      </c>
      <c r="R60" s="18">
        <v>58</v>
      </c>
    </row>
    <row r="61" spans="1:18">
      <c r="A61" s="9" t="s">
        <v>261</v>
      </c>
      <c r="B61" s="10">
        <v>46</v>
      </c>
      <c r="C61" s="28" t="s">
        <v>262</v>
      </c>
      <c r="D61" s="25">
        <v>57</v>
      </c>
      <c r="E61" s="23" t="s">
        <v>2362</v>
      </c>
      <c r="F61" s="20">
        <v>58</v>
      </c>
      <c r="G61" s="26" t="e">
        <f t="shared" si="1"/>
        <v>#N/A</v>
      </c>
      <c r="H61" s="26" t="e">
        <f t="shared" si="2"/>
        <v>#N/A</v>
      </c>
      <c r="I61" s="26" t="str">
        <f t="shared" si="3"/>
        <v>PTER</v>
      </c>
      <c r="J61" s="26" t="e">
        <f t="shared" si="4"/>
        <v>#N/A</v>
      </c>
      <c r="K61" s="26" t="s">
        <v>243</v>
      </c>
      <c r="M61" s="27" t="s">
        <v>3801</v>
      </c>
      <c r="N61" s="25">
        <f t="shared" si="5"/>
        <v>1317</v>
      </c>
      <c r="O61" s="25">
        <f t="shared" si="6"/>
        <v>1294</v>
      </c>
      <c r="P61" s="25">
        <f t="shared" si="7"/>
        <v>1549</v>
      </c>
      <c r="Q61" s="10">
        <f t="shared" si="8"/>
        <v>4160</v>
      </c>
      <c r="R61" s="18">
        <v>59</v>
      </c>
    </row>
    <row r="62" spans="1:18">
      <c r="A62" s="11" t="s">
        <v>265</v>
      </c>
      <c r="B62" s="10">
        <v>47</v>
      </c>
      <c r="C62" s="28" t="s">
        <v>266</v>
      </c>
      <c r="D62" s="25">
        <v>58</v>
      </c>
      <c r="E62" s="23" t="s">
        <v>5867</v>
      </c>
      <c r="F62" s="20">
        <v>59</v>
      </c>
      <c r="G62" s="26" t="e">
        <f t="shared" si="1"/>
        <v>#N/A</v>
      </c>
      <c r="H62" s="26" t="e">
        <f t="shared" si="2"/>
        <v>#N/A</v>
      </c>
      <c r="I62" s="26" t="e">
        <f t="shared" si="3"/>
        <v>#N/A</v>
      </c>
      <c r="J62" s="26" t="e">
        <f t="shared" si="4"/>
        <v>#N/A</v>
      </c>
      <c r="K62" s="26" t="s">
        <v>247</v>
      </c>
      <c r="M62" s="27" t="s">
        <v>255</v>
      </c>
      <c r="N62" s="25">
        <f t="shared" si="5"/>
        <v>2352</v>
      </c>
      <c r="O62" s="25">
        <f t="shared" si="6"/>
        <v>703</v>
      </c>
      <c r="P62" s="25">
        <f t="shared" si="7"/>
        <v>1106</v>
      </c>
      <c r="Q62" s="10">
        <f t="shared" si="8"/>
        <v>4161</v>
      </c>
      <c r="R62" s="18">
        <v>60</v>
      </c>
    </row>
    <row r="63" spans="1:18">
      <c r="A63" s="11" t="s">
        <v>268</v>
      </c>
      <c r="B63" s="10">
        <v>47</v>
      </c>
      <c r="C63" s="28" t="s">
        <v>269</v>
      </c>
      <c r="D63" s="25">
        <v>59</v>
      </c>
      <c r="E63" s="23" t="s">
        <v>5206</v>
      </c>
      <c r="F63" s="20">
        <v>60</v>
      </c>
      <c r="G63" s="26" t="e">
        <f t="shared" si="1"/>
        <v>#N/A</v>
      </c>
      <c r="H63" s="26" t="e">
        <f t="shared" si="2"/>
        <v>#N/A</v>
      </c>
      <c r="I63" s="26" t="str">
        <f t="shared" si="3"/>
        <v>ASPSCR1</v>
      </c>
      <c r="J63" s="26" t="e">
        <f t="shared" si="4"/>
        <v>#N/A</v>
      </c>
      <c r="K63" s="26" t="s">
        <v>284</v>
      </c>
      <c r="M63" s="27" t="s">
        <v>237</v>
      </c>
      <c r="N63" s="25">
        <f t="shared" si="5"/>
        <v>3128</v>
      </c>
      <c r="O63" s="25">
        <f t="shared" si="6"/>
        <v>544</v>
      </c>
      <c r="P63" s="25">
        <f t="shared" si="7"/>
        <v>531</v>
      </c>
      <c r="Q63" s="10">
        <f t="shared" si="8"/>
        <v>4203</v>
      </c>
      <c r="R63" s="18">
        <v>61</v>
      </c>
    </row>
    <row r="64" spans="1:18">
      <c r="A64" s="11" t="s">
        <v>272</v>
      </c>
      <c r="B64" s="10">
        <v>47</v>
      </c>
      <c r="C64" s="28" t="s">
        <v>273</v>
      </c>
      <c r="D64" s="25">
        <v>60</v>
      </c>
      <c r="E64" s="23" t="s">
        <v>2917</v>
      </c>
      <c r="F64" s="20">
        <v>61</v>
      </c>
      <c r="G64" s="26" t="e">
        <f t="shared" si="1"/>
        <v>#N/A</v>
      </c>
      <c r="H64" s="26" t="e">
        <f t="shared" si="2"/>
        <v>#N/A</v>
      </c>
      <c r="I64" s="26" t="str">
        <f t="shared" si="3"/>
        <v>ALYREF</v>
      </c>
      <c r="J64" s="26" t="e">
        <f t="shared" si="4"/>
        <v>#N/A</v>
      </c>
      <c r="K64" s="26" t="s">
        <v>255</v>
      </c>
      <c r="M64" s="27" t="s">
        <v>228</v>
      </c>
      <c r="N64" s="25">
        <f t="shared" si="5"/>
        <v>3787</v>
      </c>
      <c r="O64" s="25">
        <f t="shared" si="6"/>
        <v>527</v>
      </c>
      <c r="P64" s="25">
        <f t="shared" si="7"/>
        <v>74</v>
      </c>
      <c r="Q64" s="10">
        <f t="shared" si="8"/>
        <v>4388</v>
      </c>
      <c r="R64" s="18">
        <v>62</v>
      </c>
    </row>
    <row r="65" spans="1:18">
      <c r="A65" s="11" t="s">
        <v>277</v>
      </c>
      <c r="B65" s="10">
        <v>48</v>
      </c>
      <c r="C65" s="28" t="s">
        <v>35</v>
      </c>
      <c r="D65" s="25">
        <v>61</v>
      </c>
      <c r="E65" s="23" t="s">
        <v>3026</v>
      </c>
      <c r="F65" s="20">
        <v>62</v>
      </c>
      <c r="G65" s="26" t="e">
        <f t="shared" si="1"/>
        <v>#N/A</v>
      </c>
      <c r="H65" s="26" t="str">
        <f t="shared" si="2"/>
        <v>RPN1</v>
      </c>
      <c r="I65" s="26" t="str">
        <f t="shared" si="3"/>
        <v>NPL</v>
      </c>
      <c r="J65" s="26" t="str">
        <f t="shared" si="4"/>
        <v>RPN1</v>
      </c>
      <c r="K65" s="26" t="s">
        <v>158</v>
      </c>
      <c r="M65" s="27" t="s">
        <v>71</v>
      </c>
      <c r="N65" s="25">
        <f t="shared" si="5"/>
        <v>2444</v>
      </c>
      <c r="O65" s="25">
        <f t="shared" si="6"/>
        <v>99</v>
      </c>
      <c r="P65" s="25">
        <f t="shared" si="7"/>
        <v>1900</v>
      </c>
      <c r="Q65" s="10">
        <f t="shared" si="8"/>
        <v>4443</v>
      </c>
      <c r="R65" s="18">
        <v>63</v>
      </c>
    </row>
    <row r="66" spans="1:18">
      <c r="A66" s="9" t="s">
        <v>279</v>
      </c>
      <c r="B66" s="10">
        <v>49</v>
      </c>
      <c r="C66" s="28" t="s">
        <v>57</v>
      </c>
      <c r="D66" s="25">
        <v>62</v>
      </c>
      <c r="E66" s="23" t="s">
        <v>1352</v>
      </c>
      <c r="F66" s="20">
        <v>63</v>
      </c>
      <c r="G66" s="26" t="e">
        <f t="shared" si="1"/>
        <v>#N/A</v>
      </c>
      <c r="H66" s="26" t="str">
        <f t="shared" si="2"/>
        <v>RGS16</v>
      </c>
      <c r="I66" s="26" t="str">
        <f t="shared" si="3"/>
        <v>NEFM</v>
      </c>
      <c r="J66" s="26" t="str">
        <f t="shared" si="4"/>
        <v>RGS16</v>
      </c>
      <c r="K66" s="26" t="s">
        <v>63</v>
      </c>
      <c r="M66" s="27" t="s">
        <v>206</v>
      </c>
      <c r="N66" s="25">
        <f t="shared" si="5"/>
        <v>2983</v>
      </c>
      <c r="O66" s="25">
        <f t="shared" si="6"/>
        <v>478</v>
      </c>
      <c r="P66" s="25">
        <f t="shared" si="7"/>
        <v>1061</v>
      </c>
      <c r="Q66" s="10">
        <f t="shared" si="8"/>
        <v>4522</v>
      </c>
      <c r="R66" s="18">
        <v>64</v>
      </c>
    </row>
    <row r="67" spans="1:18">
      <c r="A67" s="11" t="s">
        <v>281</v>
      </c>
      <c r="B67" s="10">
        <v>50</v>
      </c>
      <c r="C67" s="28" t="s">
        <v>282</v>
      </c>
      <c r="D67" s="25">
        <v>63</v>
      </c>
      <c r="E67" s="23" t="s">
        <v>2208</v>
      </c>
      <c r="F67" s="20">
        <v>64</v>
      </c>
      <c r="G67" s="26" t="e">
        <f t="shared" si="1"/>
        <v>#N/A</v>
      </c>
      <c r="H67" s="26" t="str">
        <f t="shared" si="2"/>
        <v>SPI1</v>
      </c>
      <c r="I67" s="26" t="e">
        <f t="shared" si="3"/>
        <v>#N/A</v>
      </c>
      <c r="J67" s="26" t="e">
        <f t="shared" si="4"/>
        <v>#N/A</v>
      </c>
      <c r="K67" s="26" t="s">
        <v>191</v>
      </c>
      <c r="M67" s="27" t="s">
        <v>769</v>
      </c>
      <c r="N67" s="25">
        <f t="shared" si="5"/>
        <v>1903</v>
      </c>
      <c r="O67" s="25">
        <f t="shared" si="6"/>
        <v>226</v>
      </c>
      <c r="P67" s="25">
        <f t="shared" si="7"/>
        <v>2418</v>
      </c>
      <c r="Q67" s="10">
        <f t="shared" ref="Q67:Q98" si="9">SUM(N67:P67)</f>
        <v>4547</v>
      </c>
      <c r="R67" s="18">
        <v>65</v>
      </c>
    </row>
    <row r="68" spans="1:18">
      <c r="A68" s="9" t="s">
        <v>285</v>
      </c>
      <c r="B68" s="10">
        <v>51</v>
      </c>
      <c r="C68" s="28" t="s">
        <v>286</v>
      </c>
      <c r="D68" s="25">
        <v>64</v>
      </c>
      <c r="E68" s="23" t="s">
        <v>1113</v>
      </c>
      <c r="F68" s="20">
        <v>65</v>
      </c>
      <c r="G68" s="26" t="e">
        <f t="shared" ref="G68:G131" si="10">INDEX(C:C,MATCH(E68,C:C,0))</f>
        <v>#N/A</v>
      </c>
      <c r="H68" s="26" t="str">
        <f t="shared" ref="H68:H131" si="11">INDEX(A:A,MATCH(C68,A:A,0))</f>
        <v>IL34</v>
      </c>
      <c r="I68" s="26" t="e">
        <f t="shared" ref="I68:I131" si="12">INDEX(A:A,MATCH(E68,A:A,0))</f>
        <v>#N/A</v>
      </c>
      <c r="J68" s="26" t="e">
        <f t="shared" ref="J68:J131" si="13">INDEX(I:I,MATCH(H68,I:I,0))</f>
        <v>#N/A</v>
      </c>
      <c r="K68" s="26" t="s">
        <v>127</v>
      </c>
      <c r="M68" s="27" t="s">
        <v>130</v>
      </c>
      <c r="N68" s="25">
        <f t="shared" ref="N68:N110" si="14">VLOOKUP(M68,A$3:B$7963,2,FALSE)</f>
        <v>3771</v>
      </c>
      <c r="O68" s="25">
        <f t="shared" ref="O68:O110" si="15">VLOOKUP(M68,C$3:D$1688,2,FALSE)</f>
        <v>297</v>
      </c>
      <c r="P68" s="25">
        <f t="shared" ref="P68:P110" si="16">VLOOKUP(M68,E$3:F$2731,2,FALSE)</f>
        <v>535</v>
      </c>
      <c r="Q68" s="10">
        <f t="shared" si="9"/>
        <v>4603</v>
      </c>
      <c r="R68" s="18">
        <v>66</v>
      </c>
    </row>
    <row r="69" spans="1:18">
      <c r="A69" s="11" t="s">
        <v>288</v>
      </c>
      <c r="B69" s="10">
        <v>52</v>
      </c>
      <c r="C69" s="28" t="s">
        <v>289</v>
      </c>
      <c r="D69" s="25">
        <v>65</v>
      </c>
      <c r="E69" s="23" t="s">
        <v>3592</v>
      </c>
      <c r="F69" s="20">
        <v>66</v>
      </c>
      <c r="G69" s="26" t="e">
        <f t="shared" si="10"/>
        <v>#N/A</v>
      </c>
      <c r="H69" s="26" t="str">
        <f t="shared" si="11"/>
        <v>HLA-DQB1</v>
      </c>
      <c r="I69" s="26" t="e">
        <f t="shared" si="12"/>
        <v>#N/A</v>
      </c>
      <c r="J69" s="26" t="e">
        <f t="shared" si="13"/>
        <v>#N/A</v>
      </c>
      <c r="K69" s="26" t="s">
        <v>85</v>
      </c>
      <c r="M69" s="27" t="s">
        <v>353</v>
      </c>
      <c r="N69" s="25">
        <f t="shared" si="14"/>
        <v>3422</v>
      </c>
      <c r="O69" s="25">
        <f t="shared" si="15"/>
        <v>1086</v>
      </c>
      <c r="P69" s="25">
        <f t="shared" si="16"/>
        <v>131</v>
      </c>
      <c r="Q69" s="10">
        <f t="shared" si="9"/>
        <v>4639</v>
      </c>
      <c r="R69" s="18">
        <v>67</v>
      </c>
    </row>
    <row r="70" spans="1:18">
      <c r="A70" s="9" t="s">
        <v>292</v>
      </c>
      <c r="B70" s="10">
        <v>53</v>
      </c>
      <c r="C70" s="28" t="s">
        <v>293</v>
      </c>
      <c r="D70" s="25">
        <v>66</v>
      </c>
      <c r="E70" s="23" t="s">
        <v>548</v>
      </c>
      <c r="F70" s="20">
        <v>67</v>
      </c>
      <c r="G70" s="26" t="e">
        <f t="shared" si="10"/>
        <v>#N/A</v>
      </c>
      <c r="H70" s="26" t="e">
        <f t="shared" si="11"/>
        <v>#N/A</v>
      </c>
      <c r="I70" s="26" t="str">
        <f t="shared" si="12"/>
        <v>NPC1L1</v>
      </c>
      <c r="J70" s="26" t="e">
        <f t="shared" si="13"/>
        <v>#N/A</v>
      </c>
      <c r="K70" s="26" t="s">
        <v>291</v>
      </c>
      <c r="M70" s="27" t="s">
        <v>309</v>
      </c>
      <c r="N70" s="25">
        <f t="shared" si="14"/>
        <v>2848</v>
      </c>
      <c r="O70" s="25">
        <f t="shared" si="15"/>
        <v>897</v>
      </c>
      <c r="P70" s="25">
        <f t="shared" si="16"/>
        <v>896</v>
      </c>
      <c r="Q70" s="10">
        <f t="shared" si="9"/>
        <v>4641</v>
      </c>
      <c r="R70" s="18">
        <v>68</v>
      </c>
    </row>
    <row r="71" spans="1:18">
      <c r="A71" s="11" t="s">
        <v>295</v>
      </c>
      <c r="B71" s="10">
        <v>54</v>
      </c>
      <c r="C71" s="28" t="s">
        <v>296</v>
      </c>
      <c r="D71" s="25">
        <v>67</v>
      </c>
      <c r="E71" s="23" t="s">
        <v>1325</v>
      </c>
      <c r="F71" s="20">
        <v>68</v>
      </c>
      <c r="G71" s="26" t="e">
        <f t="shared" si="10"/>
        <v>#N/A</v>
      </c>
      <c r="H71" s="26" t="e">
        <f t="shared" si="11"/>
        <v>#N/A</v>
      </c>
      <c r="I71" s="26" t="str">
        <f t="shared" si="12"/>
        <v>CAPNS1</v>
      </c>
      <c r="J71" s="26" t="e">
        <f t="shared" si="13"/>
        <v>#N/A</v>
      </c>
      <c r="K71" s="26" t="s">
        <v>316</v>
      </c>
      <c r="M71" s="27" t="s">
        <v>29</v>
      </c>
      <c r="N71" s="25">
        <f t="shared" si="14"/>
        <v>3843</v>
      </c>
      <c r="O71" s="25">
        <f t="shared" si="15"/>
        <v>24</v>
      </c>
      <c r="P71" s="25">
        <f t="shared" si="16"/>
        <v>793</v>
      </c>
      <c r="Q71" s="10">
        <f t="shared" si="9"/>
        <v>4660</v>
      </c>
      <c r="R71" s="18">
        <v>69</v>
      </c>
    </row>
    <row r="72" spans="1:18">
      <c r="A72" s="11" t="s">
        <v>299</v>
      </c>
      <c r="B72" s="10">
        <v>55</v>
      </c>
      <c r="C72" s="28" t="s">
        <v>62</v>
      </c>
      <c r="D72" s="25">
        <v>68</v>
      </c>
      <c r="E72" s="23" t="s">
        <v>592</v>
      </c>
      <c r="F72" s="20">
        <v>69</v>
      </c>
      <c r="G72" s="26" t="e">
        <f t="shared" si="10"/>
        <v>#N/A</v>
      </c>
      <c r="H72" s="26" t="str">
        <f t="shared" si="11"/>
        <v>ICT1</v>
      </c>
      <c r="I72" s="26" t="e">
        <f t="shared" si="12"/>
        <v>#N/A</v>
      </c>
      <c r="J72" s="26" t="str">
        <f t="shared" si="13"/>
        <v>ICT1</v>
      </c>
      <c r="K72" s="26" t="s">
        <v>2495</v>
      </c>
      <c r="M72" s="27" t="s">
        <v>43</v>
      </c>
      <c r="N72" s="25">
        <f t="shared" si="14"/>
        <v>3455</v>
      </c>
      <c r="O72" s="25">
        <f t="shared" si="15"/>
        <v>50</v>
      </c>
      <c r="P72" s="25">
        <f t="shared" si="16"/>
        <v>1204</v>
      </c>
      <c r="Q72" s="10">
        <f t="shared" si="9"/>
        <v>4709</v>
      </c>
      <c r="R72" s="18">
        <v>70</v>
      </c>
    </row>
    <row r="73" spans="1:18">
      <c r="A73" s="11" t="s">
        <v>301</v>
      </c>
      <c r="B73" s="10">
        <v>55</v>
      </c>
      <c r="C73" s="28" t="s">
        <v>302</v>
      </c>
      <c r="D73" s="25">
        <v>69</v>
      </c>
      <c r="E73" s="23" t="s">
        <v>2211</v>
      </c>
      <c r="F73" s="20">
        <v>69</v>
      </c>
      <c r="G73" s="26" t="e">
        <f t="shared" si="10"/>
        <v>#N/A</v>
      </c>
      <c r="H73" s="26" t="e">
        <f t="shared" si="11"/>
        <v>#N/A</v>
      </c>
      <c r="I73" s="26" t="str">
        <f t="shared" si="12"/>
        <v>PGM3</v>
      </c>
      <c r="J73" s="26" t="e">
        <f t="shared" si="13"/>
        <v>#N/A</v>
      </c>
      <c r="K73" s="26" t="s">
        <v>108</v>
      </c>
      <c r="M73" s="27" t="s">
        <v>57</v>
      </c>
      <c r="N73" s="25">
        <f t="shared" si="14"/>
        <v>3806</v>
      </c>
      <c r="O73" s="25">
        <f t="shared" si="15"/>
        <v>62</v>
      </c>
      <c r="P73" s="25">
        <f t="shared" si="16"/>
        <v>858</v>
      </c>
      <c r="Q73" s="10">
        <f t="shared" si="9"/>
        <v>4726</v>
      </c>
      <c r="R73" s="18">
        <v>71</v>
      </c>
    </row>
    <row r="74" spans="1:18">
      <c r="A74" s="9" t="s">
        <v>303</v>
      </c>
      <c r="B74" s="10">
        <v>55</v>
      </c>
      <c r="C74" s="28" t="s">
        <v>304</v>
      </c>
      <c r="D74" s="25">
        <v>70</v>
      </c>
      <c r="E74" s="23" t="s">
        <v>479</v>
      </c>
      <c r="F74" s="20">
        <v>70</v>
      </c>
      <c r="G74" s="26" t="e">
        <f t="shared" si="10"/>
        <v>#N/A</v>
      </c>
      <c r="H74" s="26" t="e">
        <f t="shared" si="11"/>
        <v>#N/A</v>
      </c>
      <c r="I74" s="26" t="str">
        <f t="shared" si="12"/>
        <v>PLSCR1</v>
      </c>
      <c r="J74" s="26" t="e">
        <f t="shared" si="13"/>
        <v>#N/A</v>
      </c>
      <c r="K74" s="26" t="s">
        <v>175</v>
      </c>
      <c r="M74" s="27" t="s">
        <v>243</v>
      </c>
      <c r="N74" s="25">
        <f t="shared" si="14"/>
        <v>2209</v>
      </c>
      <c r="O74" s="25">
        <f t="shared" si="15"/>
        <v>640</v>
      </c>
      <c r="P74" s="25">
        <f t="shared" si="16"/>
        <v>1944</v>
      </c>
      <c r="Q74" s="10">
        <f t="shared" si="9"/>
        <v>4793</v>
      </c>
      <c r="R74" s="18">
        <v>72</v>
      </c>
    </row>
    <row r="75" spans="1:18">
      <c r="A75" s="9" t="s">
        <v>306</v>
      </c>
      <c r="B75" s="10">
        <v>56</v>
      </c>
      <c r="C75" s="28" t="s">
        <v>307</v>
      </c>
      <c r="D75" s="25">
        <v>71</v>
      </c>
      <c r="E75" s="23" t="s">
        <v>624</v>
      </c>
      <c r="F75" s="20">
        <v>71</v>
      </c>
      <c r="G75" s="26" t="e">
        <f t="shared" si="10"/>
        <v>#N/A</v>
      </c>
      <c r="H75" s="26" t="str">
        <f t="shared" si="11"/>
        <v>MTSS1L</v>
      </c>
      <c r="I75" s="26" t="str">
        <f t="shared" si="12"/>
        <v>CALR</v>
      </c>
      <c r="J75" s="26" t="e">
        <f t="shared" si="13"/>
        <v>#N/A</v>
      </c>
      <c r="K75" s="26" t="s">
        <v>187</v>
      </c>
      <c r="M75" s="27" t="s">
        <v>121</v>
      </c>
      <c r="N75" s="25">
        <f t="shared" si="14"/>
        <v>2283</v>
      </c>
      <c r="O75" s="25">
        <f t="shared" si="15"/>
        <v>281</v>
      </c>
      <c r="P75" s="25">
        <f t="shared" si="16"/>
        <v>2231</v>
      </c>
      <c r="Q75" s="10">
        <f t="shared" si="9"/>
        <v>4795</v>
      </c>
      <c r="R75" s="18">
        <v>73</v>
      </c>
    </row>
    <row r="76" spans="1:18">
      <c r="A76" s="11" t="s">
        <v>310</v>
      </c>
      <c r="B76" s="10">
        <v>57</v>
      </c>
      <c r="C76" s="28" t="s">
        <v>311</v>
      </c>
      <c r="D76" s="25">
        <v>72</v>
      </c>
      <c r="E76" s="23" t="s">
        <v>402</v>
      </c>
      <c r="F76" s="20">
        <v>72</v>
      </c>
      <c r="G76" s="26" t="e">
        <f t="shared" si="10"/>
        <v>#N/A</v>
      </c>
      <c r="H76" s="26" t="e">
        <f t="shared" si="11"/>
        <v>#N/A</v>
      </c>
      <c r="I76" s="26" t="e">
        <f t="shared" si="12"/>
        <v>#N/A</v>
      </c>
      <c r="J76" s="26" t="e">
        <f t="shared" si="13"/>
        <v>#N/A</v>
      </c>
      <c r="K76" s="26" t="s">
        <v>309</v>
      </c>
      <c r="M76" s="27" t="s">
        <v>363</v>
      </c>
      <c r="N76" s="25">
        <f t="shared" si="14"/>
        <v>3226</v>
      </c>
      <c r="O76" s="25">
        <f t="shared" si="15"/>
        <v>1107</v>
      </c>
      <c r="P76" s="25">
        <f t="shared" si="16"/>
        <v>513</v>
      </c>
      <c r="Q76" s="10">
        <f t="shared" si="9"/>
        <v>4846</v>
      </c>
      <c r="R76" s="18">
        <v>74</v>
      </c>
    </row>
    <row r="77" spans="1:18">
      <c r="A77" s="11" t="s">
        <v>313</v>
      </c>
      <c r="B77" s="10">
        <v>58</v>
      </c>
      <c r="C77" s="28" t="s">
        <v>314</v>
      </c>
      <c r="D77" s="25">
        <v>73</v>
      </c>
      <c r="E77" s="23" t="s">
        <v>4556</v>
      </c>
      <c r="F77" s="20">
        <v>73</v>
      </c>
      <c r="G77" s="26" t="e">
        <f t="shared" si="10"/>
        <v>#N/A</v>
      </c>
      <c r="H77" s="26" t="str">
        <f t="shared" si="11"/>
        <v>RPS6KL1</v>
      </c>
      <c r="I77" s="26" t="str">
        <f t="shared" si="12"/>
        <v>ALOX5</v>
      </c>
      <c r="J77" s="26" t="e">
        <f t="shared" si="13"/>
        <v>#N/A</v>
      </c>
      <c r="K77" s="26" t="s">
        <v>271</v>
      </c>
      <c r="M77" s="27" t="s">
        <v>107</v>
      </c>
      <c r="N77" s="25">
        <f t="shared" si="14"/>
        <v>3174</v>
      </c>
      <c r="O77" s="25">
        <f t="shared" si="15"/>
        <v>256</v>
      </c>
      <c r="P77" s="25">
        <f t="shared" si="16"/>
        <v>1455</v>
      </c>
      <c r="Q77" s="10">
        <f t="shared" si="9"/>
        <v>4885</v>
      </c>
      <c r="R77" s="18">
        <v>75</v>
      </c>
    </row>
    <row r="78" spans="1:18">
      <c r="A78" s="11" t="s">
        <v>317</v>
      </c>
      <c r="B78" s="10">
        <v>59</v>
      </c>
      <c r="C78" s="28" t="s">
        <v>318</v>
      </c>
      <c r="D78" s="25">
        <v>74</v>
      </c>
      <c r="E78" s="23" t="s">
        <v>228</v>
      </c>
      <c r="F78" s="20">
        <v>74</v>
      </c>
      <c r="G78" s="26" t="str">
        <f t="shared" si="10"/>
        <v>MME</v>
      </c>
      <c r="H78" s="26" t="e">
        <f t="shared" si="11"/>
        <v>#N/A</v>
      </c>
      <c r="I78" s="26" t="str">
        <f t="shared" si="12"/>
        <v>MME</v>
      </c>
      <c r="J78" s="26" t="e">
        <f t="shared" si="13"/>
        <v>#N/A</v>
      </c>
      <c r="K78" s="26" t="s">
        <v>335</v>
      </c>
      <c r="M78" s="27" t="s">
        <v>242</v>
      </c>
      <c r="N78" s="25">
        <f t="shared" si="14"/>
        <v>4192</v>
      </c>
      <c r="O78" s="25">
        <f t="shared" si="15"/>
        <v>549</v>
      </c>
      <c r="P78" s="25">
        <f t="shared" si="16"/>
        <v>205</v>
      </c>
      <c r="Q78" s="10">
        <f t="shared" si="9"/>
        <v>4946</v>
      </c>
      <c r="R78" s="18">
        <v>76</v>
      </c>
    </row>
    <row r="79" spans="1:18">
      <c r="A79" s="11" t="s">
        <v>320</v>
      </c>
      <c r="B79" s="10">
        <v>60</v>
      </c>
      <c r="C79" s="28" t="s">
        <v>321</v>
      </c>
      <c r="D79" s="25">
        <v>75</v>
      </c>
      <c r="E79" s="23" t="s">
        <v>831</v>
      </c>
      <c r="F79" s="20">
        <v>75</v>
      </c>
      <c r="G79" s="26" t="e">
        <f t="shared" si="10"/>
        <v>#N/A</v>
      </c>
      <c r="H79" s="26" t="e">
        <f t="shared" si="11"/>
        <v>#N/A</v>
      </c>
      <c r="I79" s="26" t="e">
        <f t="shared" si="12"/>
        <v>#N/A</v>
      </c>
      <c r="J79" s="26" t="e">
        <f t="shared" si="13"/>
        <v>#N/A</v>
      </c>
      <c r="K79" s="26" t="s">
        <v>339</v>
      </c>
      <c r="M79" s="27" t="s">
        <v>102</v>
      </c>
      <c r="N79" s="25">
        <f t="shared" si="14"/>
        <v>3182</v>
      </c>
      <c r="O79" s="25">
        <f t="shared" si="15"/>
        <v>230</v>
      </c>
      <c r="P79" s="25">
        <f t="shared" si="16"/>
        <v>1559</v>
      </c>
      <c r="Q79" s="10">
        <f t="shared" si="9"/>
        <v>4971</v>
      </c>
      <c r="R79" s="18">
        <v>77</v>
      </c>
    </row>
    <row r="80" spans="1:18">
      <c r="A80" s="11" t="s">
        <v>323</v>
      </c>
      <c r="B80" s="10">
        <v>61</v>
      </c>
      <c r="C80" s="28" t="s">
        <v>324</v>
      </c>
      <c r="D80" s="25">
        <v>76</v>
      </c>
      <c r="E80" s="23" t="s">
        <v>1546</v>
      </c>
      <c r="F80" s="20">
        <v>76</v>
      </c>
      <c r="G80" s="26" t="e">
        <f t="shared" si="10"/>
        <v>#N/A</v>
      </c>
      <c r="H80" s="26" t="e">
        <f t="shared" si="11"/>
        <v>#N/A</v>
      </c>
      <c r="I80" s="26" t="str">
        <f t="shared" si="12"/>
        <v>DMTN</v>
      </c>
      <c r="J80" s="26" t="e">
        <f t="shared" si="13"/>
        <v>#N/A</v>
      </c>
      <c r="K80" s="26" t="s">
        <v>103</v>
      </c>
      <c r="M80" s="27" t="s">
        <v>167</v>
      </c>
      <c r="N80" s="25">
        <f t="shared" si="14"/>
        <v>3718</v>
      </c>
      <c r="O80" s="25">
        <f t="shared" si="15"/>
        <v>347</v>
      </c>
      <c r="P80" s="25">
        <f t="shared" si="16"/>
        <v>958</v>
      </c>
      <c r="Q80" s="10">
        <f t="shared" si="9"/>
        <v>5023</v>
      </c>
      <c r="R80" s="18">
        <v>78</v>
      </c>
    </row>
    <row r="81" spans="1:18">
      <c r="A81" s="11" t="s">
        <v>327</v>
      </c>
      <c r="B81" s="10">
        <v>62</v>
      </c>
      <c r="C81" s="28" t="s">
        <v>328</v>
      </c>
      <c r="D81" s="25">
        <v>77</v>
      </c>
      <c r="E81" s="23" t="s">
        <v>5122</v>
      </c>
      <c r="F81" s="20">
        <v>77</v>
      </c>
      <c r="G81" s="26" t="e">
        <f t="shared" si="10"/>
        <v>#N/A</v>
      </c>
      <c r="H81" s="26" t="str">
        <f t="shared" si="11"/>
        <v>ISYNA1</v>
      </c>
      <c r="I81" s="26" t="e">
        <f t="shared" si="12"/>
        <v>#N/A</v>
      </c>
      <c r="J81" s="26" t="str">
        <f t="shared" si="13"/>
        <v>ISYNA1</v>
      </c>
      <c r="K81" s="26" t="s">
        <v>149</v>
      </c>
      <c r="M81" s="27" t="s">
        <v>275</v>
      </c>
      <c r="N81" s="25">
        <f t="shared" si="14"/>
        <v>4117</v>
      </c>
      <c r="O81" s="25">
        <f t="shared" si="15"/>
        <v>634</v>
      </c>
      <c r="P81" s="25">
        <f t="shared" si="16"/>
        <v>284</v>
      </c>
      <c r="Q81" s="10">
        <f t="shared" si="9"/>
        <v>5035</v>
      </c>
      <c r="R81" s="18">
        <v>79</v>
      </c>
    </row>
    <row r="82" spans="1:18">
      <c r="A82" s="11" t="s">
        <v>329</v>
      </c>
      <c r="B82" s="10">
        <v>63</v>
      </c>
      <c r="C82" s="28" t="s">
        <v>330</v>
      </c>
      <c r="D82" s="25">
        <v>78</v>
      </c>
      <c r="E82" s="23" t="s">
        <v>3041</v>
      </c>
      <c r="F82" s="20">
        <v>78</v>
      </c>
      <c r="G82" s="26" t="e">
        <f t="shared" si="10"/>
        <v>#N/A</v>
      </c>
      <c r="H82" s="26" t="str">
        <f t="shared" si="11"/>
        <v>FERMT2</v>
      </c>
      <c r="I82" s="26" t="e">
        <f t="shared" si="12"/>
        <v>#N/A</v>
      </c>
      <c r="J82" s="26" t="e">
        <f t="shared" si="13"/>
        <v>#N/A</v>
      </c>
      <c r="K82" s="26" t="s">
        <v>260</v>
      </c>
      <c r="M82" s="27" t="s">
        <v>264</v>
      </c>
      <c r="N82" s="25">
        <f t="shared" si="14"/>
        <v>2216</v>
      </c>
      <c r="O82" s="25">
        <f t="shared" si="15"/>
        <v>1183</v>
      </c>
      <c r="P82" s="25">
        <f t="shared" si="16"/>
        <v>1670</v>
      </c>
      <c r="Q82" s="10">
        <f t="shared" si="9"/>
        <v>5069</v>
      </c>
      <c r="R82" s="18">
        <v>80</v>
      </c>
    </row>
    <row r="83" spans="1:18">
      <c r="A83" s="11" t="s">
        <v>332</v>
      </c>
      <c r="B83" s="10">
        <v>64</v>
      </c>
      <c r="C83" s="28" t="s">
        <v>333</v>
      </c>
      <c r="D83" s="25">
        <v>79</v>
      </c>
      <c r="E83" s="23" t="s">
        <v>4885</v>
      </c>
      <c r="F83" s="20">
        <v>79</v>
      </c>
      <c r="G83" s="26" t="e">
        <f t="shared" si="10"/>
        <v>#N/A</v>
      </c>
      <c r="H83" s="26" t="str">
        <f t="shared" si="11"/>
        <v>PTPMT1</v>
      </c>
      <c r="I83" s="26" t="str">
        <f t="shared" si="12"/>
        <v>USF1</v>
      </c>
      <c r="J83" s="26" t="e">
        <f t="shared" si="13"/>
        <v>#N/A</v>
      </c>
      <c r="K83" s="26" t="s">
        <v>353</v>
      </c>
      <c r="M83" s="27" t="s">
        <v>398</v>
      </c>
      <c r="N83" s="25">
        <f t="shared" si="14"/>
        <v>3234</v>
      </c>
      <c r="O83" s="25">
        <f t="shared" si="15"/>
        <v>1341</v>
      </c>
      <c r="P83" s="25">
        <f t="shared" si="16"/>
        <v>552</v>
      </c>
      <c r="Q83" s="10">
        <f t="shared" si="9"/>
        <v>5127</v>
      </c>
      <c r="R83" s="18">
        <v>81</v>
      </c>
    </row>
    <row r="84" spans="1:18">
      <c r="A84" s="11" t="s">
        <v>336</v>
      </c>
      <c r="B84" s="10">
        <v>65</v>
      </c>
      <c r="C84" s="28" t="s">
        <v>337</v>
      </c>
      <c r="D84" s="25">
        <v>80</v>
      </c>
      <c r="E84" s="23" t="s">
        <v>4067</v>
      </c>
      <c r="F84" s="20">
        <v>80</v>
      </c>
      <c r="G84" s="26" t="e">
        <f t="shared" si="10"/>
        <v>#N/A</v>
      </c>
      <c r="H84" s="26" t="str">
        <f t="shared" si="11"/>
        <v>VAC14</v>
      </c>
      <c r="I84" s="26" t="str">
        <f t="shared" si="12"/>
        <v>PVRL2</v>
      </c>
      <c r="J84" s="26" t="e">
        <f t="shared" si="13"/>
        <v>#N/A</v>
      </c>
      <c r="K84" s="26" t="s">
        <v>357</v>
      </c>
      <c r="M84" s="27" t="s">
        <v>3271</v>
      </c>
      <c r="N84" s="25">
        <f t="shared" si="14"/>
        <v>2244</v>
      </c>
      <c r="O84" s="25">
        <f t="shared" si="15"/>
        <v>1114</v>
      </c>
      <c r="P84" s="25">
        <f t="shared" si="16"/>
        <v>1841</v>
      </c>
      <c r="Q84" s="10">
        <f t="shared" si="9"/>
        <v>5199</v>
      </c>
      <c r="R84" s="18">
        <v>82</v>
      </c>
    </row>
    <row r="85" spans="1:18">
      <c r="A85" s="9" t="s">
        <v>341</v>
      </c>
      <c r="B85" s="10">
        <v>66</v>
      </c>
      <c r="C85" s="28" t="s">
        <v>342</v>
      </c>
      <c r="D85" s="25">
        <v>81</v>
      </c>
      <c r="E85" s="23" t="s">
        <v>1387</v>
      </c>
      <c r="F85" s="20">
        <v>81</v>
      </c>
      <c r="G85" s="26" t="e">
        <f t="shared" si="10"/>
        <v>#N/A</v>
      </c>
      <c r="H85" s="26" t="e">
        <f t="shared" si="11"/>
        <v>#N/A</v>
      </c>
      <c r="I85" s="26" t="str">
        <f t="shared" si="12"/>
        <v>GTF2B</v>
      </c>
      <c r="J85" s="26" t="e">
        <f t="shared" si="13"/>
        <v>#N/A</v>
      </c>
      <c r="K85" s="26" t="s">
        <v>122</v>
      </c>
      <c r="M85" s="27" t="s">
        <v>220</v>
      </c>
      <c r="N85" s="25">
        <f t="shared" si="14"/>
        <v>3216</v>
      </c>
      <c r="O85" s="25">
        <f t="shared" si="15"/>
        <v>507</v>
      </c>
      <c r="P85" s="25">
        <f t="shared" si="16"/>
        <v>1512</v>
      </c>
      <c r="Q85" s="10">
        <f t="shared" si="9"/>
        <v>5235</v>
      </c>
      <c r="R85" s="18">
        <v>83</v>
      </c>
    </row>
    <row r="86" spans="1:18">
      <c r="A86" s="11" t="s">
        <v>344</v>
      </c>
      <c r="B86" s="10">
        <v>67</v>
      </c>
      <c r="C86" s="28" t="s">
        <v>345</v>
      </c>
      <c r="D86" s="25">
        <v>82</v>
      </c>
      <c r="E86" s="23" t="s">
        <v>4816</v>
      </c>
      <c r="F86" s="20">
        <v>82</v>
      </c>
      <c r="G86" s="26" t="e">
        <f t="shared" si="10"/>
        <v>#N/A</v>
      </c>
      <c r="H86" s="26" t="e">
        <f t="shared" si="11"/>
        <v>#N/A</v>
      </c>
      <c r="I86" s="26" t="str">
        <f t="shared" si="12"/>
        <v>RTN2</v>
      </c>
      <c r="J86" s="26" t="e">
        <f t="shared" si="13"/>
        <v>#N/A</v>
      </c>
      <c r="K86" s="26" t="s">
        <v>363</v>
      </c>
      <c r="M86" s="27" t="s">
        <v>2495</v>
      </c>
      <c r="N86" s="25">
        <f t="shared" si="14"/>
        <v>2154</v>
      </c>
      <c r="O86" s="25">
        <f t="shared" si="15"/>
        <v>849</v>
      </c>
      <c r="P86" s="25">
        <f t="shared" si="16"/>
        <v>2255</v>
      </c>
      <c r="Q86" s="10">
        <f t="shared" si="9"/>
        <v>5258</v>
      </c>
      <c r="R86" s="18">
        <v>84</v>
      </c>
    </row>
    <row r="87" spans="1:18">
      <c r="A87" s="11" t="s">
        <v>347</v>
      </c>
      <c r="B87" s="10">
        <v>67</v>
      </c>
      <c r="C87" s="28" t="s">
        <v>348</v>
      </c>
      <c r="D87" s="25">
        <v>83</v>
      </c>
      <c r="E87" s="23" t="s">
        <v>427</v>
      </c>
      <c r="F87" s="20">
        <v>83</v>
      </c>
      <c r="G87" s="26" t="e">
        <f t="shared" si="10"/>
        <v>#N/A</v>
      </c>
      <c r="H87" s="26" t="e">
        <f t="shared" si="11"/>
        <v>#N/A</v>
      </c>
      <c r="I87" s="26" t="e">
        <f t="shared" si="12"/>
        <v>#N/A</v>
      </c>
      <c r="J87" s="26" t="e">
        <f t="shared" si="13"/>
        <v>#N/A</v>
      </c>
      <c r="K87" s="26" t="s">
        <v>3271</v>
      </c>
      <c r="M87" s="27" t="s">
        <v>547</v>
      </c>
      <c r="N87" s="25">
        <f t="shared" si="14"/>
        <v>2715</v>
      </c>
      <c r="O87" s="25">
        <f t="shared" si="15"/>
        <v>148</v>
      </c>
      <c r="P87" s="25">
        <f t="shared" si="16"/>
        <v>2445</v>
      </c>
      <c r="Q87" s="10">
        <f t="shared" si="9"/>
        <v>5308</v>
      </c>
      <c r="R87" s="18">
        <v>85</v>
      </c>
    </row>
    <row r="88" spans="1:18">
      <c r="A88" s="9" t="s">
        <v>350</v>
      </c>
      <c r="B88" s="10">
        <v>68</v>
      </c>
      <c r="C88" s="28" t="s">
        <v>351</v>
      </c>
      <c r="D88" s="25">
        <v>84</v>
      </c>
      <c r="E88" s="23" t="s">
        <v>1716</v>
      </c>
      <c r="F88" s="20">
        <v>84</v>
      </c>
      <c r="G88" s="26" t="e">
        <f t="shared" si="10"/>
        <v>#N/A</v>
      </c>
      <c r="H88" s="26" t="str">
        <f t="shared" si="11"/>
        <v>PSMC3</v>
      </c>
      <c r="I88" s="26" t="e">
        <f t="shared" si="12"/>
        <v>#N/A</v>
      </c>
      <c r="J88" s="26" t="e">
        <f t="shared" si="13"/>
        <v>#N/A</v>
      </c>
      <c r="K88" s="26" t="s">
        <v>368</v>
      </c>
      <c r="M88" s="27" t="s">
        <v>207</v>
      </c>
      <c r="N88" s="25">
        <f t="shared" si="14"/>
        <v>2378</v>
      </c>
      <c r="O88" s="25">
        <f t="shared" si="15"/>
        <v>571</v>
      </c>
      <c r="P88" s="25">
        <f t="shared" si="16"/>
        <v>2377</v>
      </c>
      <c r="Q88" s="10">
        <f t="shared" si="9"/>
        <v>5326</v>
      </c>
      <c r="R88" s="18">
        <v>86</v>
      </c>
    </row>
    <row r="89" spans="1:18">
      <c r="A89" s="9" t="s">
        <v>354</v>
      </c>
      <c r="B89" s="10">
        <v>69</v>
      </c>
      <c r="C89" s="28" t="s">
        <v>355</v>
      </c>
      <c r="D89" s="25">
        <v>85</v>
      </c>
      <c r="E89" s="23" t="s">
        <v>1761</v>
      </c>
      <c r="F89" s="20">
        <v>85</v>
      </c>
      <c r="G89" s="26" t="e">
        <f t="shared" si="10"/>
        <v>#N/A</v>
      </c>
      <c r="H89" s="26" t="str">
        <f t="shared" si="11"/>
        <v>PFDN1</v>
      </c>
      <c r="I89" s="26" t="str">
        <f t="shared" si="12"/>
        <v>TNC</v>
      </c>
      <c r="J89" s="26" t="e">
        <f t="shared" si="13"/>
        <v>#N/A</v>
      </c>
      <c r="K89" s="26" t="s">
        <v>180</v>
      </c>
      <c r="M89" s="27" t="s">
        <v>326</v>
      </c>
      <c r="N89" s="25">
        <f t="shared" si="14"/>
        <v>2384</v>
      </c>
      <c r="O89" s="25">
        <f t="shared" si="15"/>
        <v>1421</v>
      </c>
      <c r="P89" s="25">
        <f t="shared" si="16"/>
        <v>1583</v>
      </c>
      <c r="Q89" s="10">
        <f t="shared" si="9"/>
        <v>5388</v>
      </c>
      <c r="R89" s="18">
        <v>87</v>
      </c>
    </row>
    <row r="90" spans="1:18">
      <c r="A90" s="9" t="s">
        <v>358</v>
      </c>
      <c r="B90" s="10">
        <v>69</v>
      </c>
      <c r="C90" s="28" t="s">
        <v>359</v>
      </c>
      <c r="D90" s="25">
        <v>86</v>
      </c>
      <c r="E90" s="23" t="s">
        <v>638</v>
      </c>
      <c r="F90" s="20">
        <v>86</v>
      </c>
      <c r="G90" s="26" t="e">
        <f t="shared" si="10"/>
        <v>#N/A</v>
      </c>
      <c r="H90" s="26" t="str">
        <f t="shared" si="11"/>
        <v>DNAH3</v>
      </c>
      <c r="I90" s="26" t="str">
        <f t="shared" si="12"/>
        <v>DRD3</v>
      </c>
      <c r="J90" s="26" t="e">
        <f t="shared" si="13"/>
        <v>#N/A</v>
      </c>
      <c r="K90" s="26" t="s">
        <v>264</v>
      </c>
      <c r="M90" s="27" t="s">
        <v>93</v>
      </c>
      <c r="N90" s="25">
        <f t="shared" si="14"/>
        <v>3723</v>
      </c>
      <c r="O90" s="25">
        <f t="shared" si="15"/>
        <v>182</v>
      </c>
      <c r="P90" s="25">
        <f t="shared" si="16"/>
        <v>1485</v>
      </c>
      <c r="Q90" s="10">
        <f t="shared" si="9"/>
        <v>5390</v>
      </c>
      <c r="R90" s="18">
        <v>88</v>
      </c>
    </row>
    <row r="91" spans="1:18">
      <c r="A91" s="11" t="s">
        <v>360</v>
      </c>
      <c r="B91" s="10">
        <v>70</v>
      </c>
      <c r="C91" s="28" t="s">
        <v>361</v>
      </c>
      <c r="D91" s="25">
        <v>87</v>
      </c>
      <c r="E91" s="23" t="s">
        <v>3809</v>
      </c>
      <c r="F91" s="20">
        <v>87</v>
      </c>
      <c r="G91" s="26" t="e">
        <f t="shared" si="10"/>
        <v>#N/A</v>
      </c>
      <c r="H91" s="26" t="e">
        <f t="shared" si="11"/>
        <v>#N/A</v>
      </c>
      <c r="I91" s="26" t="e">
        <f t="shared" si="12"/>
        <v>#N/A</v>
      </c>
      <c r="J91" s="26" t="e">
        <f t="shared" si="13"/>
        <v>#N/A</v>
      </c>
      <c r="K91" s="26" t="s">
        <v>238</v>
      </c>
      <c r="M91" s="27" t="s">
        <v>236</v>
      </c>
      <c r="N91" s="25">
        <f t="shared" si="14"/>
        <v>3538</v>
      </c>
      <c r="O91" s="25">
        <f t="shared" si="15"/>
        <v>1254</v>
      </c>
      <c r="P91" s="25">
        <f t="shared" si="16"/>
        <v>651</v>
      </c>
      <c r="Q91" s="10">
        <f t="shared" si="9"/>
        <v>5443</v>
      </c>
      <c r="R91" s="18">
        <v>89</v>
      </c>
    </row>
    <row r="92" spans="1:18">
      <c r="A92" s="9" t="s">
        <v>365</v>
      </c>
      <c r="B92" s="10">
        <v>71</v>
      </c>
      <c r="C92" s="28" t="s">
        <v>366</v>
      </c>
      <c r="D92" s="25">
        <v>88</v>
      </c>
      <c r="E92" s="23" t="s">
        <v>10029</v>
      </c>
      <c r="F92" s="20">
        <v>88</v>
      </c>
      <c r="G92" s="26" t="e">
        <f t="shared" si="10"/>
        <v>#N/A</v>
      </c>
      <c r="H92" s="26" t="e">
        <f t="shared" si="11"/>
        <v>#N/A</v>
      </c>
      <c r="I92" s="26" t="e">
        <f t="shared" si="12"/>
        <v>#N/A</v>
      </c>
      <c r="J92" s="26" t="e">
        <f t="shared" si="13"/>
        <v>#N/A</v>
      </c>
      <c r="K92" s="26" t="s">
        <v>364</v>
      </c>
      <c r="M92" s="27" t="s">
        <v>357</v>
      </c>
      <c r="N92" s="25">
        <f t="shared" si="14"/>
        <v>3410</v>
      </c>
      <c r="O92" s="25">
        <f t="shared" si="15"/>
        <v>1094</v>
      </c>
      <c r="P92" s="25">
        <f t="shared" si="16"/>
        <v>975</v>
      </c>
      <c r="Q92" s="10">
        <f t="shared" si="9"/>
        <v>5479</v>
      </c>
      <c r="R92" s="18">
        <v>90</v>
      </c>
    </row>
    <row r="93" spans="1:18">
      <c r="A93" s="11" t="s">
        <v>369</v>
      </c>
      <c r="B93" s="10">
        <v>71</v>
      </c>
      <c r="C93" s="28" t="s">
        <v>370</v>
      </c>
      <c r="D93" s="25">
        <v>89</v>
      </c>
      <c r="E93" s="23" t="s">
        <v>4565</v>
      </c>
      <c r="F93" s="20">
        <v>89</v>
      </c>
      <c r="G93" s="26" t="e">
        <f t="shared" si="10"/>
        <v>#N/A</v>
      </c>
      <c r="H93" s="26" t="e">
        <f t="shared" si="11"/>
        <v>#N/A</v>
      </c>
      <c r="I93" s="26" t="e">
        <f t="shared" si="12"/>
        <v>#N/A</v>
      </c>
      <c r="J93" s="26" t="e">
        <f t="shared" si="13"/>
        <v>#N/A</v>
      </c>
      <c r="K93" s="26" t="s">
        <v>113</v>
      </c>
      <c r="M93" s="27" t="s">
        <v>112</v>
      </c>
      <c r="N93" s="25">
        <f t="shared" si="14"/>
        <v>4125</v>
      </c>
      <c r="O93" s="25">
        <f t="shared" si="15"/>
        <v>265</v>
      </c>
      <c r="P93" s="25">
        <f t="shared" si="16"/>
        <v>1155</v>
      </c>
      <c r="Q93" s="10">
        <f t="shared" si="9"/>
        <v>5545</v>
      </c>
      <c r="R93" s="18">
        <v>91</v>
      </c>
    </row>
    <row r="94" spans="1:18">
      <c r="A94" s="11" t="s">
        <v>371</v>
      </c>
      <c r="B94" s="10">
        <v>72</v>
      </c>
      <c r="C94" s="28" t="s">
        <v>20</v>
      </c>
      <c r="D94" s="25">
        <v>90</v>
      </c>
      <c r="E94" s="23" t="s">
        <v>3653</v>
      </c>
      <c r="F94" s="20">
        <v>90</v>
      </c>
      <c r="G94" s="26" t="e">
        <f t="shared" si="10"/>
        <v>#N/A</v>
      </c>
      <c r="H94" s="26" t="str">
        <f t="shared" si="11"/>
        <v>CISD1</v>
      </c>
      <c r="I94" s="26" t="str">
        <f t="shared" si="12"/>
        <v>SHC3</v>
      </c>
      <c r="J94" s="26" t="str">
        <f t="shared" si="13"/>
        <v>CISD1</v>
      </c>
      <c r="K94" s="26" t="s">
        <v>384</v>
      </c>
      <c r="M94" s="27" t="s">
        <v>145</v>
      </c>
      <c r="N94" s="25">
        <f t="shared" si="14"/>
        <v>3626</v>
      </c>
      <c r="O94" s="25">
        <f t="shared" si="15"/>
        <v>316</v>
      </c>
      <c r="P94" s="25">
        <f t="shared" si="16"/>
        <v>1701</v>
      </c>
      <c r="Q94" s="10">
        <f t="shared" si="9"/>
        <v>5643</v>
      </c>
      <c r="R94" s="18">
        <v>92</v>
      </c>
    </row>
    <row r="95" spans="1:18">
      <c r="A95" s="11" t="s">
        <v>372</v>
      </c>
      <c r="B95" s="10">
        <v>73</v>
      </c>
      <c r="C95" s="28" t="s">
        <v>373</v>
      </c>
      <c r="D95" s="25">
        <v>91</v>
      </c>
      <c r="E95" s="23" t="s">
        <v>4535</v>
      </c>
      <c r="F95" s="20">
        <v>91</v>
      </c>
      <c r="G95" s="26" t="e">
        <f t="shared" si="10"/>
        <v>#N/A</v>
      </c>
      <c r="H95" s="26" t="str">
        <f t="shared" si="11"/>
        <v>AP2A2</v>
      </c>
      <c r="I95" s="26" t="str">
        <f t="shared" si="12"/>
        <v>THOP1</v>
      </c>
      <c r="J95" s="26" t="e">
        <f t="shared" si="13"/>
        <v>#N/A</v>
      </c>
      <c r="K95" s="26" t="s">
        <v>135</v>
      </c>
      <c r="M95" s="27" t="s">
        <v>291</v>
      </c>
      <c r="N95" s="25">
        <f t="shared" si="14"/>
        <v>2423</v>
      </c>
      <c r="O95" s="25">
        <f t="shared" si="15"/>
        <v>829</v>
      </c>
      <c r="P95" s="25">
        <f t="shared" si="16"/>
        <v>2455</v>
      </c>
      <c r="Q95" s="10">
        <f t="shared" si="9"/>
        <v>5707</v>
      </c>
      <c r="R95" s="18">
        <v>93</v>
      </c>
    </row>
    <row r="96" spans="1:18">
      <c r="A96" s="11" t="s">
        <v>375</v>
      </c>
      <c r="B96" s="10">
        <v>73</v>
      </c>
      <c r="C96" s="28" t="s">
        <v>376</v>
      </c>
      <c r="D96" s="25">
        <v>92</v>
      </c>
      <c r="E96" s="23" t="s">
        <v>783</v>
      </c>
      <c r="F96" s="20">
        <v>92</v>
      </c>
      <c r="G96" s="26" t="e">
        <f t="shared" si="10"/>
        <v>#N/A</v>
      </c>
      <c r="H96" s="26" t="str">
        <f t="shared" si="11"/>
        <v>LACTB2</v>
      </c>
      <c r="I96" s="26" t="str">
        <f t="shared" si="12"/>
        <v>PGAM1</v>
      </c>
      <c r="J96" s="26" t="e">
        <f t="shared" si="13"/>
        <v>#N/A</v>
      </c>
      <c r="K96" s="26" t="s">
        <v>236</v>
      </c>
      <c r="M96" s="27" t="s">
        <v>403</v>
      </c>
      <c r="N96" s="25">
        <f t="shared" si="14"/>
        <v>3397</v>
      </c>
      <c r="O96" s="25">
        <f t="shared" si="15"/>
        <v>1385</v>
      </c>
      <c r="P96" s="25">
        <f t="shared" si="16"/>
        <v>1014</v>
      </c>
      <c r="Q96" s="10">
        <f t="shared" si="9"/>
        <v>5796</v>
      </c>
      <c r="R96" s="18">
        <v>94</v>
      </c>
    </row>
    <row r="97" spans="1:18">
      <c r="A97" s="11" t="s">
        <v>378</v>
      </c>
      <c r="B97" s="10">
        <v>74</v>
      </c>
      <c r="C97" s="28" t="s">
        <v>379</v>
      </c>
      <c r="D97" s="25">
        <v>93</v>
      </c>
      <c r="E97" s="23" t="s">
        <v>5665</v>
      </c>
      <c r="F97" s="20">
        <v>93</v>
      </c>
      <c r="G97" s="26" t="e">
        <f t="shared" si="10"/>
        <v>#N/A</v>
      </c>
      <c r="H97" s="26" t="str">
        <f t="shared" si="11"/>
        <v>SNX1</v>
      </c>
      <c r="I97" s="26" t="e">
        <f t="shared" si="12"/>
        <v>#N/A</v>
      </c>
      <c r="J97" s="26" t="e">
        <f t="shared" si="13"/>
        <v>#N/A</v>
      </c>
      <c r="K97" s="26" t="s">
        <v>394</v>
      </c>
      <c r="M97" s="27" t="s">
        <v>126</v>
      </c>
      <c r="N97" s="25">
        <f t="shared" si="14"/>
        <v>3732</v>
      </c>
      <c r="O97" s="25">
        <f t="shared" si="15"/>
        <v>283</v>
      </c>
      <c r="P97" s="25">
        <f t="shared" si="16"/>
        <v>1815</v>
      </c>
      <c r="Q97" s="10">
        <f t="shared" si="9"/>
        <v>5830</v>
      </c>
      <c r="R97" s="18">
        <v>95</v>
      </c>
    </row>
    <row r="98" spans="1:18">
      <c r="A98" s="9" t="s">
        <v>381</v>
      </c>
      <c r="B98" s="10">
        <v>75</v>
      </c>
      <c r="C98" s="28" t="s">
        <v>382</v>
      </c>
      <c r="D98" s="25">
        <v>94</v>
      </c>
      <c r="E98" s="23" t="s">
        <v>292</v>
      </c>
      <c r="F98" s="20">
        <v>94</v>
      </c>
      <c r="G98" s="26" t="e">
        <f t="shared" si="10"/>
        <v>#N/A</v>
      </c>
      <c r="H98" s="26" t="str">
        <f t="shared" si="11"/>
        <v>RABEP1</v>
      </c>
      <c r="I98" s="26" t="str">
        <f t="shared" si="12"/>
        <v>PPIA</v>
      </c>
      <c r="J98" s="26" t="e">
        <f t="shared" si="13"/>
        <v>#N/A</v>
      </c>
      <c r="K98" s="26" t="s">
        <v>3801</v>
      </c>
      <c r="M98" s="27" t="s">
        <v>384</v>
      </c>
      <c r="N98" s="25">
        <f t="shared" si="14"/>
        <v>3122</v>
      </c>
      <c r="O98" s="25">
        <f t="shared" si="15"/>
        <v>1209</v>
      </c>
      <c r="P98" s="25">
        <f t="shared" si="16"/>
        <v>1515</v>
      </c>
      <c r="Q98" s="10">
        <f t="shared" si="9"/>
        <v>5846</v>
      </c>
      <c r="R98" s="18">
        <v>96</v>
      </c>
    </row>
    <row r="99" spans="1:18">
      <c r="A99" s="9" t="s">
        <v>385</v>
      </c>
      <c r="B99" s="10">
        <v>75</v>
      </c>
      <c r="C99" s="28" t="s">
        <v>386</v>
      </c>
      <c r="D99" s="25">
        <v>95</v>
      </c>
      <c r="E99" s="23" t="s">
        <v>5819</v>
      </c>
      <c r="F99" s="20">
        <v>95</v>
      </c>
      <c r="G99" s="26" t="e">
        <f t="shared" si="10"/>
        <v>#N/A</v>
      </c>
      <c r="H99" s="26" t="e">
        <f t="shared" si="11"/>
        <v>#N/A</v>
      </c>
      <c r="I99" s="26" t="str">
        <f t="shared" si="12"/>
        <v>PLEKHF1</v>
      </c>
      <c r="J99" s="26" t="e">
        <f t="shared" si="13"/>
        <v>#N/A</v>
      </c>
      <c r="K99" s="26" t="s">
        <v>398</v>
      </c>
      <c r="M99" s="27" t="s">
        <v>260</v>
      </c>
      <c r="N99" s="25">
        <f t="shared" si="14"/>
        <v>2773</v>
      </c>
      <c r="O99" s="25">
        <f t="shared" si="15"/>
        <v>1085</v>
      </c>
      <c r="P99" s="25">
        <f t="shared" si="16"/>
        <v>2074</v>
      </c>
      <c r="Q99" s="10">
        <f t="shared" ref="Q99:Q110" si="17">SUM(N99:P99)</f>
        <v>5932</v>
      </c>
      <c r="R99" s="18">
        <v>97</v>
      </c>
    </row>
    <row r="100" spans="1:18">
      <c r="A100" s="11" t="s">
        <v>388</v>
      </c>
      <c r="B100" s="10">
        <v>76</v>
      </c>
      <c r="C100" s="28" t="s">
        <v>389</v>
      </c>
      <c r="D100" s="25">
        <v>96</v>
      </c>
      <c r="E100" s="23" t="s">
        <v>171</v>
      </c>
      <c r="F100" s="20">
        <v>96</v>
      </c>
      <c r="G100" s="26" t="e">
        <f t="shared" si="10"/>
        <v>#N/A</v>
      </c>
      <c r="H100" s="26" t="str">
        <f t="shared" si="11"/>
        <v>TBC1D7</v>
      </c>
      <c r="I100" s="26" t="e">
        <f t="shared" si="12"/>
        <v>#N/A</v>
      </c>
      <c r="J100" s="26" t="e">
        <f t="shared" si="13"/>
        <v>#N/A</v>
      </c>
      <c r="K100" s="26" t="s">
        <v>340</v>
      </c>
      <c r="M100" s="27" t="s">
        <v>284</v>
      </c>
      <c r="N100" s="25">
        <f t="shared" si="14"/>
        <v>4140</v>
      </c>
      <c r="O100" s="25">
        <f t="shared" si="15"/>
        <v>676</v>
      </c>
      <c r="P100" s="25">
        <f t="shared" si="16"/>
        <v>1231</v>
      </c>
      <c r="Q100" s="10">
        <f t="shared" si="17"/>
        <v>6047</v>
      </c>
      <c r="R100" s="18">
        <v>98</v>
      </c>
    </row>
    <row r="101" spans="1:18">
      <c r="A101" s="11" t="s">
        <v>391</v>
      </c>
      <c r="B101" s="10">
        <v>77</v>
      </c>
      <c r="C101" s="28" t="s">
        <v>392</v>
      </c>
      <c r="D101" s="25">
        <v>97</v>
      </c>
      <c r="E101" s="23" t="s">
        <v>1612</v>
      </c>
      <c r="F101" s="20">
        <v>97</v>
      </c>
      <c r="G101" s="26" t="e">
        <f t="shared" si="10"/>
        <v>#N/A</v>
      </c>
      <c r="H101" s="26" t="e">
        <f t="shared" si="11"/>
        <v>#N/A</v>
      </c>
      <c r="I101" s="26" t="e">
        <f t="shared" si="12"/>
        <v>#N/A</v>
      </c>
      <c r="J101" s="26" t="e">
        <f t="shared" si="13"/>
        <v>#N/A</v>
      </c>
      <c r="K101" s="26" t="s">
        <v>54</v>
      </c>
      <c r="M101" s="27" t="s">
        <v>179</v>
      </c>
      <c r="N101" s="25">
        <f t="shared" si="14"/>
        <v>3686</v>
      </c>
      <c r="O101" s="25">
        <f t="shared" si="15"/>
        <v>390</v>
      </c>
      <c r="P101" s="25">
        <f t="shared" si="16"/>
        <v>2188</v>
      </c>
      <c r="Q101" s="10">
        <f t="shared" si="17"/>
        <v>6264</v>
      </c>
      <c r="R101" s="18">
        <v>99</v>
      </c>
    </row>
    <row r="102" spans="1:18">
      <c r="A102" s="9" t="s">
        <v>395</v>
      </c>
      <c r="B102" s="10">
        <v>78</v>
      </c>
      <c r="C102" s="28" t="s">
        <v>396</v>
      </c>
      <c r="D102" s="25">
        <v>98</v>
      </c>
      <c r="E102" s="23" t="s">
        <v>846</v>
      </c>
      <c r="F102" s="20">
        <v>98</v>
      </c>
      <c r="G102" s="26" t="e">
        <f t="shared" si="10"/>
        <v>#N/A</v>
      </c>
      <c r="H102" s="26" t="e">
        <f t="shared" si="11"/>
        <v>#N/A</v>
      </c>
      <c r="I102" s="26" t="str">
        <f t="shared" si="12"/>
        <v>VIM</v>
      </c>
      <c r="J102" s="26" t="e">
        <f t="shared" si="13"/>
        <v>#N/A</v>
      </c>
      <c r="K102" s="26" t="s">
        <v>360</v>
      </c>
      <c r="M102" s="27" t="s">
        <v>340</v>
      </c>
      <c r="N102" s="25">
        <f t="shared" si="14"/>
        <v>3244</v>
      </c>
      <c r="O102" s="25">
        <f t="shared" si="15"/>
        <v>1345</v>
      </c>
      <c r="P102" s="25">
        <f t="shared" si="16"/>
        <v>1725</v>
      </c>
      <c r="Q102" s="10">
        <f t="shared" si="17"/>
        <v>6314</v>
      </c>
      <c r="R102" s="18">
        <v>100</v>
      </c>
    </row>
    <row r="103" spans="1:18">
      <c r="A103" s="9" t="s">
        <v>399</v>
      </c>
      <c r="B103" s="10">
        <v>79</v>
      </c>
      <c r="C103" s="28" t="s">
        <v>71</v>
      </c>
      <c r="D103" s="25">
        <v>99</v>
      </c>
      <c r="E103" s="23" t="s">
        <v>1742</v>
      </c>
      <c r="F103" s="20">
        <v>99</v>
      </c>
      <c r="G103" s="26" t="str">
        <f t="shared" si="10"/>
        <v>RAC1</v>
      </c>
      <c r="H103" s="26" t="str">
        <f t="shared" si="11"/>
        <v>NME8</v>
      </c>
      <c r="I103" s="26" t="e">
        <f t="shared" si="12"/>
        <v>#N/A</v>
      </c>
      <c r="J103" s="26" t="str">
        <f t="shared" si="13"/>
        <v>NME8</v>
      </c>
      <c r="K103" s="26" t="s">
        <v>403</v>
      </c>
      <c r="M103" s="27" t="s">
        <v>364</v>
      </c>
      <c r="N103" s="25">
        <f t="shared" si="14"/>
        <v>3216</v>
      </c>
      <c r="O103" s="25">
        <f t="shared" si="15"/>
        <v>1198</v>
      </c>
      <c r="P103" s="25">
        <f t="shared" si="16"/>
        <v>1999</v>
      </c>
      <c r="Q103" s="10">
        <f t="shared" si="17"/>
        <v>6413</v>
      </c>
      <c r="R103" s="18">
        <v>101</v>
      </c>
    </row>
    <row r="104" spans="1:18">
      <c r="A104" s="9" t="s">
        <v>400</v>
      </c>
      <c r="B104" s="10">
        <v>79</v>
      </c>
      <c r="C104" s="28" t="s">
        <v>401</v>
      </c>
      <c r="D104" s="25">
        <v>100</v>
      </c>
      <c r="E104" s="23" t="s">
        <v>234</v>
      </c>
      <c r="F104" s="20">
        <v>100</v>
      </c>
      <c r="G104" s="26" t="e">
        <f t="shared" si="10"/>
        <v>#N/A</v>
      </c>
      <c r="H104" s="26" t="e">
        <f t="shared" si="11"/>
        <v>#N/A</v>
      </c>
      <c r="I104" s="26" t="str">
        <f t="shared" si="12"/>
        <v>BAX</v>
      </c>
      <c r="J104" s="26" t="e">
        <f t="shared" si="13"/>
        <v>#N/A</v>
      </c>
      <c r="K104" s="26" t="s">
        <v>346</v>
      </c>
      <c r="M104" s="27" t="s">
        <v>394</v>
      </c>
      <c r="N104" s="25">
        <f t="shared" si="14"/>
        <v>4034</v>
      </c>
      <c r="O104" s="25">
        <f t="shared" si="15"/>
        <v>1268</v>
      </c>
      <c r="P104" s="25">
        <f t="shared" si="16"/>
        <v>1193</v>
      </c>
      <c r="Q104" s="10">
        <f t="shared" si="17"/>
        <v>6495</v>
      </c>
      <c r="R104" s="18">
        <v>102</v>
      </c>
    </row>
    <row r="105" spans="1:18">
      <c r="A105" s="11" t="s">
        <v>404</v>
      </c>
      <c r="B105" s="10">
        <v>80</v>
      </c>
      <c r="C105" s="28" t="s">
        <v>75</v>
      </c>
      <c r="D105" s="25">
        <v>101</v>
      </c>
      <c r="E105" s="23" t="s">
        <v>424</v>
      </c>
      <c r="F105" s="20">
        <v>101</v>
      </c>
      <c r="G105" s="26" t="e">
        <f t="shared" si="10"/>
        <v>#N/A</v>
      </c>
      <c r="H105" s="26" t="str">
        <f t="shared" si="11"/>
        <v>CDC73</v>
      </c>
      <c r="I105" s="26" t="str">
        <f t="shared" si="12"/>
        <v>TF</v>
      </c>
      <c r="J105" s="26" t="e">
        <f t="shared" si="13"/>
        <v>#N/A</v>
      </c>
      <c r="K105" s="26" t="s">
        <v>326</v>
      </c>
      <c r="M105" s="27" t="s">
        <v>48</v>
      </c>
      <c r="N105" s="25">
        <f t="shared" si="14"/>
        <v>4028</v>
      </c>
      <c r="O105" s="25">
        <f t="shared" si="15"/>
        <v>51</v>
      </c>
      <c r="P105" s="25">
        <f t="shared" si="16"/>
        <v>2453</v>
      </c>
      <c r="Q105" s="10">
        <f t="shared" si="17"/>
        <v>6532</v>
      </c>
      <c r="R105" s="18">
        <v>103</v>
      </c>
    </row>
    <row r="106" spans="1:18">
      <c r="A106" s="11" t="s">
        <v>406</v>
      </c>
      <c r="B106" s="10">
        <v>81</v>
      </c>
      <c r="C106" s="28" t="s">
        <v>407</v>
      </c>
      <c r="D106" s="25">
        <v>102</v>
      </c>
      <c r="E106" s="23" t="s">
        <v>2683</v>
      </c>
      <c r="F106" s="20">
        <v>102</v>
      </c>
      <c r="G106" s="26" t="e">
        <f t="shared" si="10"/>
        <v>#N/A</v>
      </c>
      <c r="H106" s="26" t="str">
        <f t="shared" si="11"/>
        <v>USP8</v>
      </c>
      <c r="I106" s="26" t="e">
        <f t="shared" si="12"/>
        <v>#N/A</v>
      </c>
      <c r="J106" s="26" t="e">
        <f t="shared" si="13"/>
        <v>#N/A</v>
      </c>
      <c r="K106" s="26" t="s">
        <v>251</v>
      </c>
      <c r="M106" s="27" t="s">
        <v>409</v>
      </c>
      <c r="N106" s="25">
        <f t="shared" si="14"/>
        <v>3194</v>
      </c>
      <c r="O106" s="25">
        <f t="shared" si="15"/>
        <v>1497</v>
      </c>
      <c r="P106" s="25">
        <f t="shared" si="16"/>
        <v>1912</v>
      </c>
      <c r="Q106" s="18">
        <f t="shared" si="17"/>
        <v>6603</v>
      </c>
      <c r="R106" s="10">
        <v>104</v>
      </c>
    </row>
    <row r="107" spans="1:18">
      <c r="A107" s="9" t="s">
        <v>410</v>
      </c>
      <c r="B107" s="10">
        <v>82</v>
      </c>
      <c r="C107" s="28" t="s">
        <v>411</v>
      </c>
      <c r="D107" s="25">
        <v>103</v>
      </c>
      <c r="E107" s="23" t="s">
        <v>1592</v>
      </c>
      <c r="F107" s="20">
        <v>103</v>
      </c>
      <c r="G107" s="26" t="str">
        <f t="shared" si="10"/>
        <v>PTEN</v>
      </c>
      <c r="H107" s="26" t="str">
        <f t="shared" si="11"/>
        <v>CEBPZ</v>
      </c>
      <c r="I107" s="26" t="e">
        <f t="shared" si="12"/>
        <v>#N/A</v>
      </c>
      <c r="J107" s="26" t="e">
        <f t="shared" si="13"/>
        <v>#N/A</v>
      </c>
      <c r="K107" s="26" t="s">
        <v>154</v>
      </c>
      <c r="M107" s="27" t="s">
        <v>259</v>
      </c>
      <c r="N107" s="25">
        <f t="shared" si="14"/>
        <v>3901</v>
      </c>
      <c r="O107" s="25">
        <f t="shared" si="15"/>
        <v>598</v>
      </c>
      <c r="P107" s="25">
        <f t="shared" si="16"/>
        <v>2113</v>
      </c>
      <c r="Q107" s="22">
        <f t="shared" si="17"/>
        <v>6612</v>
      </c>
      <c r="R107" s="22">
        <v>105</v>
      </c>
    </row>
    <row r="108" spans="1:18">
      <c r="A108" s="9" t="s">
        <v>413</v>
      </c>
      <c r="B108" s="10">
        <v>82</v>
      </c>
      <c r="C108" s="28" t="s">
        <v>414</v>
      </c>
      <c r="D108" s="25">
        <v>104</v>
      </c>
      <c r="E108" s="23" t="s">
        <v>38</v>
      </c>
      <c r="F108" s="20">
        <v>104</v>
      </c>
      <c r="G108" s="26" t="e">
        <f t="shared" si="10"/>
        <v>#N/A</v>
      </c>
      <c r="H108" s="26" t="e">
        <f t="shared" si="11"/>
        <v>#N/A</v>
      </c>
      <c r="I108" s="26" t="e">
        <f t="shared" si="12"/>
        <v>#N/A</v>
      </c>
      <c r="J108" s="26" t="e">
        <f t="shared" si="13"/>
        <v>#N/A</v>
      </c>
      <c r="K108" s="26" t="s">
        <v>276</v>
      </c>
      <c r="M108" s="27" t="s">
        <v>335</v>
      </c>
      <c r="N108" s="25">
        <f t="shared" si="14"/>
        <v>3508</v>
      </c>
      <c r="O108" s="25">
        <f t="shared" si="15"/>
        <v>987</v>
      </c>
      <c r="P108" s="25">
        <f t="shared" si="16"/>
        <v>2127</v>
      </c>
      <c r="Q108" s="22">
        <f t="shared" si="17"/>
        <v>6622</v>
      </c>
      <c r="R108" s="22">
        <v>106</v>
      </c>
    </row>
    <row r="109" spans="1:18">
      <c r="A109" s="9" t="s">
        <v>416</v>
      </c>
      <c r="B109" s="10">
        <v>83</v>
      </c>
      <c r="C109" s="28" t="s">
        <v>417</v>
      </c>
      <c r="D109" s="25">
        <v>105</v>
      </c>
      <c r="E109" s="23" t="s">
        <v>94</v>
      </c>
      <c r="F109" s="20">
        <v>105</v>
      </c>
      <c r="G109" s="26" t="str">
        <f t="shared" si="10"/>
        <v>CDK1</v>
      </c>
      <c r="H109" s="26" t="str">
        <f t="shared" si="11"/>
        <v>STAG3</v>
      </c>
      <c r="I109" s="26" t="str">
        <f t="shared" si="12"/>
        <v>CDK1</v>
      </c>
      <c r="J109" s="26" t="e">
        <f t="shared" si="13"/>
        <v>#N/A</v>
      </c>
      <c r="K109" s="26" t="s">
        <v>409</v>
      </c>
      <c r="M109" s="27" t="s">
        <v>346</v>
      </c>
      <c r="N109" s="25">
        <f t="shared" si="14"/>
        <v>2838</v>
      </c>
      <c r="O109" s="25">
        <f t="shared" si="15"/>
        <v>1386</v>
      </c>
      <c r="P109" s="25">
        <f t="shared" si="16"/>
        <v>2496</v>
      </c>
      <c r="Q109" s="22">
        <f t="shared" si="17"/>
        <v>6720</v>
      </c>
      <c r="R109" s="22">
        <v>107</v>
      </c>
    </row>
    <row r="110" spans="1:18">
      <c r="A110" s="11" t="s">
        <v>419</v>
      </c>
      <c r="B110" s="10">
        <v>84</v>
      </c>
      <c r="C110" s="28" t="s">
        <v>420</v>
      </c>
      <c r="D110" s="25">
        <v>106</v>
      </c>
      <c r="E110" s="23" t="s">
        <v>3561</v>
      </c>
      <c r="F110" s="20">
        <v>106</v>
      </c>
      <c r="G110" s="26" t="e">
        <f t="shared" si="10"/>
        <v>#N/A</v>
      </c>
      <c r="H110" s="26" t="e">
        <f t="shared" si="11"/>
        <v>#N/A</v>
      </c>
      <c r="I110" s="26" t="str">
        <f t="shared" si="12"/>
        <v>PLAUR</v>
      </c>
      <c r="J110" s="26" t="e">
        <f t="shared" si="13"/>
        <v>#N/A</v>
      </c>
      <c r="K110" s="26" t="s">
        <v>168</v>
      </c>
      <c r="M110" s="27" t="s">
        <v>339</v>
      </c>
      <c r="N110" s="25">
        <f t="shared" si="14"/>
        <v>3840</v>
      </c>
      <c r="O110" s="25">
        <f t="shared" si="15"/>
        <v>1024</v>
      </c>
      <c r="P110" s="25">
        <f t="shared" si="16"/>
        <v>2042</v>
      </c>
      <c r="Q110" s="22">
        <f t="shared" si="17"/>
        <v>6906</v>
      </c>
      <c r="R110" s="22">
        <v>108</v>
      </c>
    </row>
    <row r="111" spans="1:18">
      <c r="A111" s="9" t="s">
        <v>422</v>
      </c>
      <c r="B111" s="10">
        <v>85</v>
      </c>
      <c r="C111" s="28" t="s">
        <v>423</v>
      </c>
      <c r="D111" s="25">
        <v>107</v>
      </c>
      <c r="E111" s="23" t="s">
        <v>679</v>
      </c>
      <c r="F111" s="20">
        <v>107</v>
      </c>
      <c r="G111" s="26" t="e">
        <f t="shared" si="10"/>
        <v>#N/A</v>
      </c>
      <c r="H111" s="26" t="e">
        <f t="shared" si="11"/>
        <v>#N/A</v>
      </c>
      <c r="I111" s="26" t="str">
        <f t="shared" si="12"/>
        <v>FASLG</v>
      </c>
      <c r="J111" s="26" t="e">
        <f t="shared" si="13"/>
        <v>#N/A</v>
      </c>
      <c r="M111" s="10"/>
      <c r="N111" s="10"/>
      <c r="O111" s="10"/>
      <c r="P111" s="10"/>
      <c r="Q111" s="10"/>
      <c r="R111" s="10"/>
    </row>
    <row r="112" spans="1:18">
      <c r="A112" s="11" t="s">
        <v>425</v>
      </c>
      <c r="B112" s="10">
        <v>86</v>
      </c>
      <c r="C112" s="28" t="s">
        <v>426</v>
      </c>
      <c r="D112" s="25">
        <v>108</v>
      </c>
      <c r="E112" s="23" t="s">
        <v>984</v>
      </c>
      <c r="F112" s="20">
        <v>108</v>
      </c>
      <c r="G112" s="26" t="e">
        <f t="shared" si="10"/>
        <v>#N/A</v>
      </c>
      <c r="H112" s="26" t="e">
        <f t="shared" si="11"/>
        <v>#N/A</v>
      </c>
      <c r="I112" s="26" t="str">
        <f t="shared" si="12"/>
        <v>ACTG1</v>
      </c>
      <c r="J112" s="26" t="e">
        <f t="shared" si="13"/>
        <v>#N/A</v>
      </c>
    </row>
    <row r="113" spans="1:10">
      <c r="A113" s="11" t="s">
        <v>428</v>
      </c>
      <c r="B113" s="10">
        <v>87</v>
      </c>
      <c r="C113" s="28" t="s">
        <v>429</v>
      </c>
      <c r="D113" s="25">
        <v>109</v>
      </c>
      <c r="E113" s="23" t="s">
        <v>2954</v>
      </c>
      <c r="F113" s="20">
        <v>109</v>
      </c>
      <c r="G113" s="26" t="e">
        <f t="shared" si="10"/>
        <v>#N/A</v>
      </c>
      <c r="H113" s="26" t="e">
        <f t="shared" si="11"/>
        <v>#N/A</v>
      </c>
      <c r="I113" s="26" t="e">
        <f t="shared" si="12"/>
        <v>#N/A</v>
      </c>
      <c r="J113" s="26" t="e">
        <f t="shared" si="13"/>
        <v>#N/A</v>
      </c>
    </row>
    <row r="114" spans="1:10">
      <c r="A114" s="11" t="s">
        <v>431</v>
      </c>
      <c r="B114" s="10">
        <v>88</v>
      </c>
      <c r="C114" s="28" t="s">
        <v>432</v>
      </c>
      <c r="D114" s="25">
        <v>110</v>
      </c>
      <c r="E114" s="23" t="s">
        <v>2666</v>
      </c>
      <c r="F114" s="20">
        <v>110</v>
      </c>
      <c r="G114" s="26" t="e">
        <f t="shared" si="10"/>
        <v>#N/A</v>
      </c>
      <c r="H114" s="26" t="str">
        <f t="shared" si="11"/>
        <v>CR2</v>
      </c>
      <c r="I114" s="26" t="str">
        <f t="shared" si="12"/>
        <v>ELANE</v>
      </c>
      <c r="J114" s="26" t="e">
        <f t="shared" si="13"/>
        <v>#N/A</v>
      </c>
    </row>
    <row r="115" spans="1:10">
      <c r="A115" s="11" t="s">
        <v>434</v>
      </c>
      <c r="B115" s="10">
        <v>88</v>
      </c>
      <c r="C115" s="28" t="s">
        <v>435</v>
      </c>
      <c r="D115" s="25">
        <v>111</v>
      </c>
      <c r="E115" s="23" t="s">
        <v>2535</v>
      </c>
      <c r="F115" s="20">
        <v>111</v>
      </c>
      <c r="G115" s="26" t="e">
        <f t="shared" si="10"/>
        <v>#N/A</v>
      </c>
      <c r="H115" s="26" t="e">
        <f t="shared" si="11"/>
        <v>#N/A</v>
      </c>
      <c r="I115" s="26" t="str">
        <f t="shared" si="12"/>
        <v>CD79A</v>
      </c>
      <c r="J115" s="26" t="e">
        <f t="shared" si="13"/>
        <v>#N/A</v>
      </c>
    </row>
    <row r="116" spans="1:10">
      <c r="A116" s="11" t="s">
        <v>79</v>
      </c>
      <c r="B116" s="10">
        <v>89</v>
      </c>
      <c r="C116" s="28" t="s">
        <v>437</v>
      </c>
      <c r="D116" s="25">
        <v>112</v>
      </c>
      <c r="E116" s="23" t="s">
        <v>5053</v>
      </c>
      <c r="F116" s="20">
        <v>112</v>
      </c>
      <c r="G116" s="26" t="e">
        <f t="shared" si="10"/>
        <v>#N/A</v>
      </c>
      <c r="H116" s="26" t="str">
        <f t="shared" si="11"/>
        <v>AP1S1</v>
      </c>
      <c r="I116" s="26" t="e">
        <f t="shared" si="12"/>
        <v>#N/A</v>
      </c>
      <c r="J116" s="26" t="e">
        <f t="shared" si="13"/>
        <v>#N/A</v>
      </c>
    </row>
    <row r="117" spans="1:10">
      <c r="A117" s="11" t="s">
        <v>439</v>
      </c>
      <c r="B117" s="10">
        <v>90</v>
      </c>
      <c r="C117" s="28" t="s">
        <v>440</v>
      </c>
      <c r="D117" s="25">
        <v>113</v>
      </c>
      <c r="E117" s="23" t="s">
        <v>1151</v>
      </c>
      <c r="F117" s="20">
        <v>113</v>
      </c>
      <c r="G117" s="26" t="str">
        <f t="shared" si="10"/>
        <v>ALCAM</v>
      </c>
      <c r="H117" s="26" t="e">
        <f t="shared" si="11"/>
        <v>#N/A</v>
      </c>
      <c r="I117" s="26" t="e">
        <f t="shared" si="12"/>
        <v>#N/A</v>
      </c>
      <c r="J117" s="26" t="e">
        <f t="shared" si="13"/>
        <v>#N/A</v>
      </c>
    </row>
    <row r="118" spans="1:10">
      <c r="A118" s="11" t="s">
        <v>442</v>
      </c>
      <c r="B118" s="10">
        <v>90</v>
      </c>
      <c r="C118" s="28" t="s">
        <v>443</v>
      </c>
      <c r="D118" s="25">
        <v>114</v>
      </c>
      <c r="E118" s="23" t="s">
        <v>758</v>
      </c>
      <c r="F118" s="20">
        <v>114</v>
      </c>
      <c r="G118" s="26" t="e">
        <f t="shared" si="10"/>
        <v>#N/A</v>
      </c>
      <c r="H118" s="26" t="e">
        <f t="shared" si="11"/>
        <v>#N/A</v>
      </c>
      <c r="I118" s="26" t="e">
        <f t="shared" si="12"/>
        <v>#N/A</v>
      </c>
      <c r="J118" s="26" t="e">
        <f t="shared" si="13"/>
        <v>#N/A</v>
      </c>
    </row>
    <row r="119" spans="1:10">
      <c r="A119" s="9" t="s">
        <v>445</v>
      </c>
      <c r="B119" s="10">
        <v>90</v>
      </c>
      <c r="C119" s="28" t="s">
        <v>446</v>
      </c>
      <c r="D119" s="25">
        <v>115</v>
      </c>
      <c r="E119" s="24" t="s">
        <v>1762</v>
      </c>
      <c r="F119" s="20">
        <v>115</v>
      </c>
      <c r="G119" s="26" t="e">
        <f t="shared" si="10"/>
        <v>#N/A</v>
      </c>
      <c r="H119" s="26" t="e">
        <f t="shared" si="11"/>
        <v>#N/A</v>
      </c>
      <c r="I119" s="26" t="str">
        <f t="shared" si="12"/>
        <v>SEPT7</v>
      </c>
      <c r="J119" s="26" t="e">
        <f t="shared" si="13"/>
        <v>#N/A</v>
      </c>
    </row>
    <row r="120" spans="1:10">
      <c r="A120" s="9" t="s">
        <v>448</v>
      </c>
      <c r="B120" s="10">
        <v>91</v>
      </c>
      <c r="C120" s="28" t="s">
        <v>449</v>
      </c>
      <c r="D120" s="25">
        <v>116</v>
      </c>
      <c r="E120" s="23" t="s">
        <v>2440</v>
      </c>
      <c r="F120" s="20">
        <v>116</v>
      </c>
      <c r="G120" s="26" t="e">
        <f t="shared" si="10"/>
        <v>#N/A</v>
      </c>
      <c r="H120" s="26" t="str">
        <f t="shared" si="11"/>
        <v>HS3ST1</v>
      </c>
      <c r="I120" s="26" t="str">
        <f t="shared" si="12"/>
        <v>DTX2</v>
      </c>
      <c r="J120" s="26" t="e">
        <f t="shared" si="13"/>
        <v>#N/A</v>
      </c>
    </row>
    <row r="121" spans="1:10">
      <c r="A121" s="9" t="s">
        <v>451</v>
      </c>
      <c r="B121" s="10">
        <v>92</v>
      </c>
      <c r="C121" s="28" t="s">
        <v>452</v>
      </c>
      <c r="D121" s="25">
        <v>117</v>
      </c>
      <c r="E121" s="23" t="s">
        <v>1284</v>
      </c>
      <c r="F121" s="20">
        <v>117</v>
      </c>
      <c r="G121" s="26" t="str">
        <f t="shared" si="10"/>
        <v>DNTT</v>
      </c>
      <c r="H121" s="26" t="e">
        <f t="shared" si="11"/>
        <v>#N/A</v>
      </c>
      <c r="I121" s="26" t="e">
        <f t="shared" si="12"/>
        <v>#N/A</v>
      </c>
      <c r="J121" s="26" t="e">
        <f t="shared" si="13"/>
        <v>#N/A</v>
      </c>
    </row>
    <row r="122" spans="1:10">
      <c r="A122" s="9" t="s">
        <v>454</v>
      </c>
      <c r="B122" s="10">
        <v>92</v>
      </c>
      <c r="C122" s="28" t="s">
        <v>455</v>
      </c>
      <c r="D122" s="25">
        <v>118</v>
      </c>
      <c r="E122" s="23" t="s">
        <v>661</v>
      </c>
      <c r="F122" s="20">
        <v>118</v>
      </c>
      <c r="G122" s="26" t="e">
        <f t="shared" si="10"/>
        <v>#N/A</v>
      </c>
      <c r="H122" s="26" t="e">
        <f t="shared" si="11"/>
        <v>#N/A</v>
      </c>
      <c r="I122" s="26" t="str">
        <f t="shared" si="12"/>
        <v>ELN</v>
      </c>
      <c r="J122" s="26" t="e">
        <f t="shared" si="13"/>
        <v>#N/A</v>
      </c>
    </row>
    <row r="123" spans="1:10">
      <c r="A123" s="9" t="s">
        <v>457</v>
      </c>
      <c r="B123" s="10">
        <v>92</v>
      </c>
      <c r="C123" s="28" t="s">
        <v>458</v>
      </c>
      <c r="D123" s="25">
        <v>119</v>
      </c>
      <c r="E123" s="23" t="s">
        <v>5319</v>
      </c>
      <c r="F123" s="20">
        <v>119</v>
      </c>
      <c r="G123" s="26" t="e">
        <f t="shared" si="10"/>
        <v>#N/A</v>
      </c>
      <c r="H123" s="26" t="e">
        <f t="shared" si="11"/>
        <v>#N/A</v>
      </c>
      <c r="I123" s="26" t="str">
        <f t="shared" si="12"/>
        <v>CALM3</v>
      </c>
      <c r="J123" s="26" t="e">
        <f t="shared" si="13"/>
        <v>#N/A</v>
      </c>
    </row>
    <row r="124" spans="1:10">
      <c r="A124" s="9" t="s">
        <v>459</v>
      </c>
      <c r="B124" s="10">
        <v>92</v>
      </c>
      <c r="C124" s="28" t="s">
        <v>460</v>
      </c>
      <c r="D124" s="25">
        <v>120</v>
      </c>
      <c r="E124" s="23" t="s">
        <v>1081</v>
      </c>
      <c r="F124" s="20">
        <v>120</v>
      </c>
      <c r="G124" s="26" t="e">
        <f t="shared" si="10"/>
        <v>#N/A</v>
      </c>
      <c r="H124" s="26" t="e">
        <f t="shared" si="11"/>
        <v>#N/A</v>
      </c>
      <c r="I124" s="26" t="e">
        <f t="shared" si="12"/>
        <v>#N/A</v>
      </c>
      <c r="J124" s="26" t="e">
        <f t="shared" si="13"/>
        <v>#N/A</v>
      </c>
    </row>
    <row r="125" spans="1:10">
      <c r="A125" s="9" t="s">
        <v>462</v>
      </c>
      <c r="B125" s="10">
        <v>92</v>
      </c>
      <c r="C125" s="28" t="s">
        <v>463</v>
      </c>
      <c r="D125" s="25">
        <v>121</v>
      </c>
      <c r="E125" s="23" t="s">
        <v>238</v>
      </c>
      <c r="F125" s="20">
        <v>121</v>
      </c>
      <c r="G125" s="26" t="str">
        <f t="shared" si="10"/>
        <v>HDAC9</v>
      </c>
      <c r="H125" s="26" t="str">
        <f t="shared" si="11"/>
        <v>C1S</v>
      </c>
      <c r="I125" s="26" t="str">
        <f t="shared" si="12"/>
        <v>HDAC9</v>
      </c>
      <c r="J125" s="26" t="e">
        <f t="shared" si="13"/>
        <v>#N/A</v>
      </c>
    </row>
    <row r="126" spans="1:10">
      <c r="A126" s="9" t="s">
        <v>465</v>
      </c>
      <c r="B126" s="10">
        <v>92</v>
      </c>
      <c r="C126" s="28" t="s">
        <v>466</v>
      </c>
      <c r="D126" s="25">
        <v>122</v>
      </c>
      <c r="E126" s="23" t="s">
        <v>1295</v>
      </c>
      <c r="F126" s="20">
        <v>122</v>
      </c>
      <c r="G126" s="26" t="e">
        <f t="shared" si="10"/>
        <v>#N/A</v>
      </c>
      <c r="H126" s="26" t="str">
        <f t="shared" si="11"/>
        <v>SPPL2A</v>
      </c>
      <c r="I126" s="26" t="e">
        <f t="shared" si="12"/>
        <v>#N/A</v>
      </c>
      <c r="J126" s="26" t="e">
        <f t="shared" si="13"/>
        <v>#N/A</v>
      </c>
    </row>
    <row r="127" spans="1:10">
      <c r="A127" s="9" t="s">
        <v>468</v>
      </c>
      <c r="B127" s="10">
        <v>93</v>
      </c>
      <c r="C127" s="28" t="s">
        <v>469</v>
      </c>
      <c r="D127" s="25">
        <v>123</v>
      </c>
      <c r="E127" s="23" t="s">
        <v>4180</v>
      </c>
      <c r="F127" s="20">
        <v>123</v>
      </c>
      <c r="G127" s="26" t="e">
        <f t="shared" si="10"/>
        <v>#N/A</v>
      </c>
      <c r="H127" s="26" t="str">
        <f t="shared" si="11"/>
        <v>NUP160</v>
      </c>
      <c r="I127" s="26" t="e">
        <f t="shared" si="12"/>
        <v>#N/A</v>
      </c>
      <c r="J127" s="26" t="e">
        <f t="shared" si="13"/>
        <v>#N/A</v>
      </c>
    </row>
    <row r="128" spans="1:10">
      <c r="A128" s="9" t="s">
        <v>471</v>
      </c>
      <c r="B128" s="10">
        <v>94</v>
      </c>
      <c r="C128" s="28" t="s">
        <v>472</v>
      </c>
      <c r="D128" s="25">
        <v>124</v>
      </c>
      <c r="E128" s="23" t="s">
        <v>4759</v>
      </c>
      <c r="F128" s="20">
        <v>124</v>
      </c>
      <c r="G128" s="26" t="e">
        <f t="shared" si="10"/>
        <v>#N/A</v>
      </c>
      <c r="H128" s="26" t="e">
        <f t="shared" si="11"/>
        <v>#N/A</v>
      </c>
      <c r="I128" s="26" t="str">
        <f t="shared" si="12"/>
        <v>S100A8</v>
      </c>
      <c r="J128" s="26" t="e">
        <f t="shared" si="13"/>
        <v>#N/A</v>
      </c>
    </row>
    <row r="129" spans="1:10">
      <c r="A129" s="9" t="s">
        <v>474</v>
      </c>
      <c r="B129" s="10">
        <v>94</v>
      </c>
      <c r="C129" s="28" t="s">
        <v>475</v>
      </c>
      <c r="D129" s="25">
        <v>125</v>
      </c>
      <c r="E129" s="23" t="s">
        <v>4947</v>
      </c>
      <c r="F129" s="20">
        <v>125</v>
      </c>
      <c r="G129" s="26" t="e">
        <f t="shared" si="10"/>
        <v>#N/A</v>
      </c>
      <c r="H129" s="26" t="e">
        <f t="shared" si="11"/>
        <v>#N/A</v>
      </c>
      <c r="I129" s="26" t="str">
        <f t="shared" si="12"/>
        <v>BCL3</v>
      </c>
      <c r="J129" s="26" t="e">
        <f t="shared" si="13"/>
        <v>#N/A</v>
      </c>
    </row>
    <row r="130" spans="1:10">
      <c r="A130" s="9" t="s">
        <v>477</v>
      </c>
      <c r="B130" s="10">
        <v>95</v>
      </c>
      <c r="C130" s="28" t="s">
        <v>478</v>
      </c>
      <c r="D130" s="25">
        <v>126</v>
      </c>
      <c r="E130" s="23" t="s">
        <v>9893</v>
      </c>
      <c r="F130" s="20">
        <v>126</v>
      </c>
      <c r="G130" s="26" t="e">
        <f t="shared" si="10"/>
        <v>#N/A</v>
      </c>
      <c r="H130" s="26" t="e">
        <f t="shared" si="11"/>
        <v>#N/A</v>
      </c>
      <c r="I130" s="26" t="e">
        <f t="shared" si="12"/>
        <v>#N/A</v>
      </c>
      <c r="J130" s="26" t="e">
        <f t="shared" si="13"/>
        <v>#N/A</v>
      </c>
    </row>
    <row r="131" spans="1:10">
      <c r="A131" s="9" t="s">
        <v>480</v>
      </c>
      <c r="B131" s="10">
        <v>96</v>
      </c>
      <c r="C131" s="28" t="s">
        <v>481</v>
      </c>
      <c r="D131" s="25">
        <v>127</v>
      </c>
      <c r="E131" s="23" t="s">
        <v>4248</v>
      </c>
      <c r="F131" s="20">
        <v>127</v>
      </c>
      <c r="G131" s="26" t="e">
        <f t="shared" si="10"/>
        <v>#N/A</v>
      </c>
      <c r="H131" s="26" t="e">
        <f t="shared" si="11"/>
        <v>#N/A</v>
      </c>
      <c r="I131" s="26" t="e">
        <f t="shared" si="12"/>
        <v>#N/A</v>
      </c>
      <c r="J131" s="26" t="e">
        <f t="shared" si="13"/>
        <v>#N/A</v>
      </c>
    </row>
    <row r="132" spans="1:10">
      <c r="A132" s="9" t="s">
        <v>483</v>
      </c>
      <c r="B132" s="10">
        <v>97</v>
      </c>
      <c r="C132" s="28" t="s">
        <v>484</v>
      </c>
      <c r="D132" s="25">
        <v>128</v>
      </c>
      <c r="E132" s="23" t="s">
        <v>4393</v>
      </c>
      <c r="F132" s="20">
        <v>128</v>
      </c>
      <c r="G132" s="26" t="e">
        <f t="shared" ref="G132:G195" si="18">INDEX(C:C,MATCH(E132,C:C,0))</f>
        <v>#N/A</v>
      </c>
      <c r="H132" s="26" t="e">
        <f t="shared" ref="H132:H195" si="19">INDEX(A:A,MATCH(C132,A:A,0))</f>
        <v>#N/A</v>
      </c>
      <c r="I132" s="26" t="str">
        <f t="shared" ref="I132:I195" si="20">INDEX(A:A,MATCH(E132,A:A,0))</f>
        <v>CSF1</v>
      </c>
      <c r="J132" s="26" t="e">
        <f t="shared" ref="J132:J195" si="21">INDEX(I:I,MATCH(H132,I:I,0))</f>
        <v>#N/A</v>
      </c>
    </row>
    <row r="133" spans="1:10">
      <c r="A133" s="9" t="s">
        <v>486</v>
      </c>
      <c r="B133" s="10">
        <v>97</v>
      </c>
      <c r="C133" s="28" t="s">
        <v>487</v>
      </c>
      <c r="D133" s="25">
        <v>129</v>
      </c>
      <c r="E133" s="23" t="s">
        <v>320</v>
      </c>
      <c r="F133" s="20">
        <v>129</v>
      </c>
      <c r="G133" s="26" t="e">
        <f t="shared" si="18"/>
        <v>#N/A</v>
      </c>
      <c r="H133" s="26" t="str">
        <f t="shared" si="19"/>
        <v>ACP2</v>
      </c>
      <c r="I133" s="26" t="str">
        <f t="shared" si="20"/>
        <v>TUBB4A</v>
      </c>
      <c r="J133" s="26" t="e">
        <f t="shared" si="21"/>
        <v>#N/A</v>
      </c>
    </row>
    <row r="134" spans="1:10">
      <c r="A134" s="9" t="s">
        <v>489</v>
      </c>
      <c r="B134" s="10">
        <v>97</v>
      </c>
      <c r="C134" s="28" t="s">
        <v>490</v>
      </c>
      <c r="D134" s="25">
        <v>130</v>
      </c>
      <c r="E134" s="23" t="s">
        <v>1924</v>
      </c>
      <c r="F134" s="20">
        <v>130</v>
      </c>
      <c r="G134" s="26" t="e">
        <f t="shared" si="18"/>
        <v>#N/A</v>
      </c>
      <c r="H134" s="26" t="str">
        <f t="shared" si="19"/>
        <v>MAPK1</v>
      </c>
      <c r="I134" s="26" t="str">
        <f t="shared" si="20"/>
        <v>P4HB</v>
      </c>
      <c r="J134" s="26" t="e">
        <f t="shared" si="21"/>
        <v>#N/A</v>
      </c>
    </row>
    <row r="135" spans="1:10">
      <c r="A135" s="9" t="s">
        <v>49</v>
      </c>
      <c r="B135" s="10">
        <v>97</v>
      </c>
      <c r="C135" s="28" t="s">
        <v>492</v>
      </c>
      <c r="D135" s="25">
        <v>131</v>
      </c>
      <c r="E135" s="23" t="s">
        <v>353</v>
      </c>
      <c r="F135" s="20">
        <v>131</v>
      </c>
      <c r="G135" s="26" t="str">
        <f t="shared" si="18"/>
        <v>HGF</v>
      </c>
      <c r="H135" s="26" t="e">
        <f t="shared" si="19"/>
        <v>#N/A</v>
      </c>
      <c r="I135" s="26" t="str">
        <f t="shared" si="20"/>
        <v>HGF</v>
      </c>
      <c r="J135" s="26" t="e">
        <f t="shared" si="21"/>
        <v>#N/A</v>
      </c>
    </row>
    <row r="136" spans="1:10">
      <c r="A136" s="11" t="s">
        <v>494</v>
      </c>
      <c r="B136" s="10">
        <v>98</v>
      </c>
      <c r="C136" s="28" t="s">
        <v>495</v>
      </c>
      <c r="D136" s="25">
        <v>132</v>
      </c>
      <c r="E136" s="23" t="s">
        <v>4830</v>
      </c>
      <c r="F136" s="20">
        <v>132</v>
      </c>
      <c r="G136" s="26" t="e">
        <f t="shared" si="18"/>
        <v>#N/A</v>
      </c>
      <c r="H136" s="26" t="str">
        <f t="shared" si="19"/>
        <v>EYA1</v>
      </c>
      <c r="I136" s="26" t="e">
        <f t="shared" si="20"/>
        <v>#N/A</v>
      </c>
      <c r="J136" s="26" t="e">
        <f t="shared" si="21"/>
        <v>#N/A</v>
      </c>
    </row>
    <row r="137" spans="1:10">
      <c r="A137" s="11" t="s">
        <v>497</v>
      </c>
      <c r="B137" s="10">
        <v>98</v>
      </c>
      <c r="C137" s="28" t="s">
        <v>498</v>
      </c>
      <c r="D137" s="25">
        <v>132</v>
      </c>
      <c r="E137" s="23" t="s">
        <v>4390</v>
      </c>
      <c r="F137" s="20">
        <v>133</v>
      </c>
      <c r="G137" s="26" t="e">
        <f t="shared" si="18"/>
        <v>#N/A</v>
      </c>
      <c r="H137" s="26" t="e">
        <f t="shared" si="19"/>
        <v>#N/A</v>
      </c>
      <c r="I137" s="26" t="str">
        <f t="shared" si="20"/>
        <v>CD80</v>
      </c>
      <c r="J137" s="26" t="e">
        <f t="shared" si="21"/>
        <v>#N/A</v>
      </c>
    </row>
    <row r="138" spans="1:10">
      <c r="A138" s="9" t="s">
        <v>500</v>
      </c>
      <c r="B138" s="10">
        <v>99</v>
      </c>
      <c r="C138" s="28" t="s">
        <v>501</v>
      </c>
      <c r="D138" s="25">
        <v>133</v>
      </c>
      <c r="E138" s="23" t="s">
        <v>525</v>
      </c>
      <c r="F138" s="20">
        <v>134</v>
      </c>
      <c r="G138" s="26" t="e">
        <f t="shared" si="18"/>
        <v>#N/A</v>
      </c>
      <c r="H138" s="26" t="str">
        <f t="shared" si="19"/>
        <v>CARTPT</v>
      </c>
      <c r="I138" s="26" t="e">
        <f t="shared" si="20"/>
        <v>#N/A</v>
      </c>
      <c r="J138" s="26" t="e">
        <f t="shared" si="21"/>
        <v>#N/A</v>
      </c>
    </row>
    <row r="139" spans="1:10">
      <c r="A139" s="11" t="s">
        <v>503</v>
      </c>
      <c r="B139" s="10">
        <v>100</v>
      </c>
      <c r="C139" s="28" t="s">
        <v>504</v>
      </c>
      <c r="D139" s="25">
        <v>134</v>
      </c>
      <c r="E139" s="23" t="s">
        <v>316</v>
      </c>
      <c r="F139" s="20">
        <v>135</v>
      </c>
      <c r="G139" s="26" t="str">
        <f t="shared" si="18"/>
        <v>PLA2G4A</v>
      </c>
      <c r="H139" s="26" t="str">
        <f t="shared" si="19"/>
        <v>NRG2</v>
      </c>
      <c r="I139" s="26" t="str">
        <f t="shared" si="20"/>
        <v>PLA2G4A</v>
      </c>
      <c r="J139" s="26" t="e">
        <f t="shared" si="21"/>
        <v>#N/A</v>
      </c>
    </row>
    <row r="140" spans="1:10">
      <c r="A140" s="9" t="s">
        <v>506</v>
      </c>
      <c r="B140" s="10">
        <v>101</v>
      </c>
      <c r="C140" s="28" t="s">
        <v>507</v>
      </c>
      <c r="D140" s="25">
        <v>134</v>
      </c>
      <c r="E140" s="23" t="s">
        <v>1252</v>
      </c>
      <c r="F140" s="20">
        <v>136</v>
      </c>
      <c r="G140" s="26" t="e">
        <f t="shared" si="18"/>
        <v>#N/A</v>
      </c>
      <c r="H140" s="26" t="e">
        <f t="shared" si="19"/>
        <v>#N/A</v>
      </c>
      <c r="I140" s="26" t="str">
        <f t="shared" si="20"/>
        <v>PSMD4</v>
      </c>
      <c r="J140" s="26" t="e">
        <f t="shared" si="21"/>
        <v>#N/A</v>
      </c>
    </row>
    <row r="141" spans="1:10">
      <c r="A141" s="9" t="s">
        <v>509</v>
      </c>
      <c r="B141" s="10">
        <v>102</v>
      </c>
      <c r="C141" s="28" t="s">
        <v>510</v>
      </c>
      <c r="D141" s="25">
        <v>135</v>
      </c>
      <c r="E141" s="23" t="s">
        <v>10030</v>
      </c>
      <c r="F141" s="20">
        <v>137</v>
      </c>
      <c r="G141" s="26" t="e">
        <f t="shared" si="18"/>
        <v>#N/A</v>
      </c>
      <c r="H141" s="26" t="str">
        <f t="shared" si="19"/>
        <v>LTBP2</v>
      </c>
      <c r="I141" s="26" t="e">
        <f t="shared" si="20"/>
        <v>#N/A</v>
      </c>
      <c r="J141" s="26" t="e">
        <f t="shared" si="21"/>
        <v>#N/A</v>
      </c>
    </row>
    <row r="142" spans="1:10">
      <c r="A142" s="9" t="s">
        <v>512</v>
      </c>
      <c r="B142" s="10">
        <v>103</v>
      </c>
      <c r="C142" s="28" t="s">
        <v>513</v>
      </c>
      <c r="D142" s="25">
        <v>136</v>
      </c>
      <c r="E142" s="23" t="s">
        <v>571</v>
      </c>
      <c r="F142" s="20">
        <v>138</v>
      </c>
      <c r="G142" s="26" t="e">
        <f t="shared" si="18"/>
        <v>#N/A</v>
      </c>
      <c r="H142" s="26" t="e">
        <f t="shared" si="19"/>
        <v>#N/A</v>
      </c>
      <c r="I142" s="26" t="e">
        <f t="shared" si="20"/>
        <v>#N/A</v>
      </c>
      <c r="J142" s="26" t="e">
        <f t="shared" si="21"/>
        <v>#N/A</v>
      </c>
    </row>
    <row r="143" spans="1:10">
      <c r="A143" s="11" t="s">
        <v>515</v>
      </c>
      <c r="B143" s="10">
        <v>104</v>
      </c>
      <c r="C143" s="28" t="s">
        <v>516</v>
      </c>
      <c r="D143" s="25">
        <v>137</v>
      </c>
      <c r="E143" s="23" t="s">
        <v>2819</v>
      </c>
      <c r="F143" s="20">
        <v>139</v>
      </c>
      <c r="G143" s="26" t="e">
        <f t="shared" si="18"/>
        <v>#N/A</v>
      </c>
      <c r="H143" s="26" t="e">
        <f t="shared" si="19"/>
        <v>#N/A</v>
      </c>
      <c r="I143" s="26" t="e">
        <f t="shared" si="20"/>
        <v>#N/A</v>
      </c>
      <c r="J143" s="26" t="e">
        <f t="shared" si="21"/>
        <v>#N/A</v>
      </c>
    </row>
    <row r="144" spans="1:10">
      <c r="A144" s="9" t="s">
        <v>518</v>
      </c>
      <c r="B144" s="10">
        <v>105</v>
      </c>
      <c r="C144" s="28" t="s">
        <v>80</v>
      </c>
      <c r="D144" s="25">
        <v>138</v>
      </c>
      <c r="E144" s="23" t="s">
        <v>3761</v>
      </c>
      <c r="F144" s="20">
        <v>140</v>
      </c>
      <c r="G144" s="26" t="e">
        <f t="shared" si="18"/>
        <v>#N/A</v>
      </c>
      <c r="H144" s="26" t="str">
        <f t="shared" si="19"/>
        <v>ELL</v>
      </c>
      <c r="I144" s="26" t="e">
        <f t="shared" si="20"/>
        <v>#N/A</v>
      </c>
      <c r="J144" s="26" t="str">
        <f t="shared" si="21"/>
        <v>ELL</v>
      </c>
    </row>
    <row r="145" spans="1:10">
      <c r="A145" s="9" t="s">
        <v>520</v>
      </c>
      <c r="B145" s="10">
        <v>105</v>
      </c>
      <c r="C145" s="28" t="s">
        <v>521</v>
      </c>
      <c r="D145" s="25">
        <v>139</v>
      </c>
      <c r="E145" s="23" t="s">
        <v>4549</v>
      </c>
      <c r="F145" s="20">
        <v>141</v>
      </c>
      <c r="G145" s="26" t="e">
        <f t="shared" si="18"/>
        <v>#N/A</v>
      </c>
      <c r="H145" s="26" t="e">
        <f t="shared" si="19"/>
        <v>#N/A</v>
      </c>
      <c r="I145" s="26" t="e">
        <f t="shared" si="20"/>
        <v>#N/A</v>
      </c>
      <c r="J145" s="26" t="e">
        <f t="shared" si="21"/>
        <v>#N/A</v>
      </c>
    </row>
    <row r="146" spans="1:10">
      <c r="A146" s="11" t="s">
        <v>523</v>
      </c>
      <c r="B146" s="10">
        <v>106</v>
      </c>
      <c r="C146" s="28" t="s">
        <v>524</v>
      </c>
      <c r="D146" s="25">
        <v>140</v>
      </c>
      <c r="E146" s="23" t="s">
        <v>4740</v>
      </c>
      <c r="F146" s="20">
        <v>142</v>
      </c>
      <c r="G146" s="26" t="e">
        <f t="shared" si="18"/>
        <v>#N/A</v>
      </c>
      <c r="H146" s="26" t="e">
        <f t="shared" si="19"/>
        <v>#N/A</v>
      </c>
      <c r="I146" s="26" t="e">
        <f t="shared" si="20"/>
        <v>#N/A</v>
      </c>
      <c r="J146" s="26" t="e">
        <f t="shared" si="21"/>
        <v>#N/A</v>
      </c>
    </row>
    <row r="147" spans="1:10">
      <c r="A147" s="9" t="s">
        <v>526</v>
      </c>
      <c r="B147" s="10">
        <v>107</v>
      </c>
      <c r="C147" s="28" t="s">
        <v>527</v>
      </c>
      <c r="D147" s="25">
        <v>141</v>
      </c>
      <c r="E147" s="23" t="s">
        <v>4982</v>
      </c>
      <c r="F147" s="20">
        <v>143</v>
      </c>
      <c r="G147" s="26" t="e">
        <f t="shared" si="18"/>
        <v>#N/A</v>
      </c>
      <c r="H147" s="26" t="e">
        <f t="shared" si="19"/>
        <v>#N/A</v>
      </c>
      <c r="I147" s="26" t="e">
        <f t="shared" si="20"/>
        <v>#N/A</v>
      </c>
      <c r="J147" s="26" t="e">
        <f t="shared" si="21"/>
        <v>#N/A</v>
      </c>
    </row>
    <row r="148" spans="1:10">
      <c r="A148" s="9" t="s">
        <v>529</v>
      </c>
      <c r="B148" s="10">
        <v>108</v>
      </c>
      <c r="C148" s="28" t="s">
        <v>530</v>
      </c>
      <c r="D148" s="25">
        <v>142</v>
      </c>
      <c r="E148" s="23" t="s">
        <v>735</v>
      </c>
      <c r="F148" s="20">
        <v>144</v>
      </c>
      <c r="G148" s="26" t="e">
        <f t="shared" si="18"/>
        <v>#N/A</v>
      </c>
      <c r="H148" s="26" t="e">
        <f t="shared" si="19"/>
        <v>#N/A</v>
      </c>
      <c r="I148" s="26" t="str">
        <f t="shared" si="20"/>
        <v>CXCL12</v>
      </c>
      <c r="J148" s="26" t="e">
        <f t="shared" si="21"/>
        <v>#N/A</v>
      </c>
    </row>
    <row r="149" spans="1:10">
      <c r="A149" s="11" t="s">
        <v>532</v>
      </c>
      <c r="B149" s="10">
        <v>109</v>
      </c>
      <c r="C149" s="28" t="s">
        <v>533</v>
      </c>
      <c r="D149" s="25">
        <v>143</v>
      </c>
      <c r="E149" s="23" t="s">
        <v>1988</v>
      </c>
      <c r="F149" s="20">
        <v>145</v>
      </c>
      <c r="G149" s="26" t="e">
        <f t="shared" si="18"/>
        <v>#N/A</v>
      </c>
      <c r="H149" s="26" t="str">
        <f t="shared" si="19"/>
        <v>CAV1</v>
      </c>
      <c r="I149" s="26" t="e">
        <f t="shared" si="20"/>
        <v>#N/A</v>
      </c>
      <c r="J149" s="26" t="e">
        <f t="shared" si="21"/>
        <v>#N/A</v>
      </c>
    </row>
    <row r="150" spans="1:10">
      <c r="A150" s="11" t="s">
        <v>535</v>
      </c>
      <c r="B150" s="10">
        <v>110</v>
      </c>
      <c r="C150" s="28" t="s">
        <v>536</v>
      </c>
      <c r="D150" s="25">
        <v>144</v>
      </c>
      <c r="E150" s="23" t="s">
        <v>3861</v>
      </c>
      <c r="F150" s="20">
        <v>146</v>
      </c>
      <c r="G150" s="26" t="e">
        <f t="shared" si="18"/>
        <v>#N/A</v>
      </c>
      <c r="H150" s="26" t="e">
        <f t="shared" si="19"/>
        <v>#N/A</v>
      </c>
      <c r="I150" s="26" t="e">
        <f t="shared" si="20"/>
        <v>#N/A</v>
      </c>
      <c r="J150" s="26" t="e">
        <f t="shared" si="21"/>
        <v>#N/A</v>
      </c>
    </row>
    <row r="151" spans="1:10">
      <c r="A151" s="11" t="s">
        <v>538</v>
      </c>
      <c r="B151" s="10">
        <v>111</v>
      </c>
      <c r="C151" s="28" t="s">
        <v>539</v>
      </c>
      <c r="D151" s="25">
        <v>145</v>
      </c>
      <c r="E151" s="23" t="s">
        <v>125</v>
      </c>
      <c r="F151" s="20">
        <v>147</v>
      </c>
      <c r="G151" s="26" t="e">
        <f t="shared" si="18"/>
        <v>#N/A</v>
      </c>
      <c r="H151" s="26" t="e">
        <f t="shared" si="19"/>
        <v>#N/A</v>
      </c>
      <c r="I151" s="26" t="e">
        <f t="shared" si="20"/>
        <v>#N/A</v>
      </c>
      <c r="J151" s="26" t="e">
        <f t="shared" si="21"/>
        <v>#N/A</v>
      </c>
    </row>
    <row r="152" spans="1:10">
      <c r="A152" s="9" t="s">
        <v>541</v>
      </c>
      <c r="B152" s="10">
        <v>112</v>
      </c>
      <c r="C152" s="28" t="s">
        <v>542</v>
      </c>
      <c r="D152" s="25">
        <v>146</v>
      </c>
      <c r="E152" s="23" t="s">
        <v>24</v>
      </c>
      <c r="F152" s="20">
        <v>148</v>
      </c>
      <c r="G152" s="26" t="str">
        <f t="shared" si="18"/>
        <v>PTK2B</v>
      </c>
      <c r="H152" s="26" t="e">
        <f t="shared" si="19"/>
        <v>#N/A</v>
      </c>
      <c r="I152" s="26" t="str">
        <f t="shared" si="20"/>
        <v>PTK2B</v>
      </c>
      <c r="J152" s="26" t="e">
        <f t="shared" si="21"/>
        <v>#N/A</v>
      </c>
    </row>
    <row r="153" spans="1:10">
      <c r="A153" s="9" t="s">
        <v>544</v>
      </c>
      <c r="B153" s="10">
        <v>113</v>
      </c>
      <c r="C153" s="28" t="s">
        <v>84</v>
      </c>
      <c r="D153" s="25">
        <v>147</v>
      </c>
      <c r="E153" s="23" t="s">
        <v>83</v>
      </c>
      <c r="F153" s="20">
        <v>149</v>
      </c>
      <c r="G153" s="26" t="str">
        <f t="shared" si="18"/>
        <v>CYR61</v>
      </c>
      <c r="H153" s="26" t="str">
        <f t="shared" si="19"/>
        <v>IPMK</v>
      </c>
      <c r="I153" s="26" t="e">
        <f t="shared" si="20"/>
        <v>#N/A</v>
      </c>
      <c r="J153" s="26" t="str">
        <f t="shared" si="21"/>
        <v>IPMK</v>
      </c>
    </row>
    <row r="154" spans="1:10">
      <c r="A154" s="9" t="s">
        <v>546</v>
      </c>
      <c r="B154" s="10">
        <v>114</v>
      </c>
      <c r="C154" s="28" t="s">
        <v>547</v>
      </c>
      <c r="D154" s="25">
        <v>148</v>
      </c>
      <c r="E154" s="23" t="s">
        <v>1119</v>
      </c>
      <c r="F154" s="20">
        <v>150</v>
      </c>
      <c r="G154" s="26" t="e">
        <f t="shared" si="18"/>
        <v>#N/A</v>
      </c>
      <c r="H154" s="26" t="str">
        <f t="shared" si="19"/>
        <v>AP5Z1</v>
      </c>
      <c r="I154" s="26" t="e">
        <f t="shared" si="20"/>
        <v>#N/A</v>
      </c>
      <c r="J154" s="26" t="str">
        <f t="shared" si="21"/>
        <v>AP5Z1</v>
      </c>
    </row>
    <row r="155" spans="1:10">
      <c r="A155" s="9" t="s">
        <v>549</v>
      </c>
      <c r="B155" s="10">
        <v>115</v>
      </c>
      <c r="C155" s="28" t="s">
        <v>550</v>
      </c>
      <c r="D155" s="25">
        <v>149</v>
      </c>
      <c r="E155" s="23" t="s">
        <v>4719</v>
      </c>
      <c r="F155" s="20">
        <v>151</v>
      </c>
      <c r="G155" s="26" t="e">
        <f t="shared" si="18"/>
        <v>#N/A</v>
      </c>
      <c r="H155" s="26" t="e">
        <f t="shared" si="19"/>
        <v>#N/A</v>
      </c>
      <c r="I155" s="26" t="str">
        <f t="shared" si="20"/>
        <v>IL6R</v>
      </c>
      <c r="J155" s="26" t="e">
        <f t="shared" si="21"/>
        <v>#N/A</v>
      </c>
    </row>
    <row r="156" spans="1:10">
      <c r="A156" s="11" t="s">
        <v>552</v>
      </c>
      <c r="B156" s="10">
        <v>116</v>
      </c>
      <c r="C156" s="28" t="s">
        <v>553</v>
      </c>
      <c r="D156" s="25">
        <v>150</v>
      </c>
      <c r="E156" s="23" t="s">
        <v>1211</v>
      </c>
      <c r="F156" s="20">
        <v>152</v>
      </c>
      <c r="G156" s="26" t="e">
        <f t="shared" si="18"/>
        <v>#N/A</v>
      </c>
      <c r="H156" s="26" t="e">
        <f t="shared" si="19"/>
        <v>#N/A</v>
      </c>
      <c r="I156" s="26" t="e">
        <f t="shared" si="20"/>
        <v>#N/A</v>
      </c>
      <c r="J156" s="26" t="e">
        <f t="shared" si="21"/>
        <v>#N/A</v>
      </c>
    </row>
    <row r="157" spans="1:10">
      <c r="A157" s="9" t="s">
        <v>555</v>
      </c>
      <c r="B157" s="10">
        <v>117</v>
      </c>
      <c r="C157" s="28" t="s">
        <v>556</v>
      </c>
      <c r="D157" s="25">
        <v>151</v>
      </c>
      <c r="E157" s="23" t="s">
        <v>3454</v>
      </c>
      <c r="F157" s="20">
        <v>152</v>
      </c>
      <c r="G157" s="26" t="e">
        <f t="shared" si="18"/>
        <v>#N/A</v>
      </c>
      <c r="H157" s="26" t="e">
        <f t="shared" si="19"/>
        <v>#N/A</v>
      </c>
      <c r="I157" s="26" t="str">
        <f t="shared" si="20"/>
        <v>UBA52</v>
      </c>
      <c r="J157" s="26" t="e">
        <f t="shared" si="21"/>
        <v>#N/A</v>
      </c>
    </row>
    <row r="158" spans="1:10">
      <c r="A158" s="11" t="s">
        <v>558</v>
      </c>
      <c r="B158" s="10">
        <v>117</v>
      </c>
      <c r="C158" s="28" t="s">
        <v>559</v>
      </c>
      <c r="D158" s="25">
        <v>152</v>
      </c>
      <c r="E158" s="23" t="s">
        <v>4870</v>
      </c>
      <c r="F158" s="20">
        <v>153</v>
      </c>
      <c r="G158" s="26" t="e">
        <f t="shared" si="18"/>
        <v>#N/A</v>
      </c>
      <c r="H158" s="26" t="str">
        <f t="shared" si="19"/>
        <v>ADAMTS5</v>
      </c>
      <c r="I158" s="26" t="str">
        <f t="shared" si="20"/>
        <v>CEACAM5</v>
      </c>
      <c r="J158" s="26" t="e">
        <f t="shared" si="21"/>
        <v>#N/A</v>
      </c>
    </row>
    <row r="159" spans="1:10">
      <c r="A159" s="9" t="s">
        <v>561</v>
      </c>
      <c r="B159" s="10">
        <v>118</v>
      </c>
      <c r="C159" s="28" t="s">
        <v>562</v>
      </c>
      <c r="D159" s="25">
        <v>153</v>
      </c>
      <c r="E159" s="23" t="s">
        <v>1752</v>
      </c>
      <c r="F159" s="20">
        <v>154</v>
      </c>
      <c r="G159" s="26" t="e">
        <f t="shared" si="18"/>
        <v>#N/A</v>
      </c>
      <c r="H159" s="26" t="e">
        <f t="shared" si="19"/>
        <v>#N/A</v>
      </c>
      <c r="I159" s="26" t="str">
        <f t="shared" si="20"/>
        <v>ITGB5</v>
      </c>
      <c r="J159" s="26" t="e">
        <f t="shared" si="21"/>
        <v>#N/A</v>
      </c>
    </row>
    <row r="160" spans="1:10">
      <c r="A160" s="9" t="s">
        <v>564</v>
      </c>
      <c r="B160" s="10">
        <v>118</v>
      </c>
      <c r="C160" s="28" t="s">
        <v>565</v>
      </c>
      <c r="D160" s="25">
        <v>154</v>
      </c>
      <c r="E160" s="23" t="s">
        <v>5513</v>
      </c>
      <c r="F160" s="20">
        <v>155</v>
      </c>
      <c r="G160" s="26" t="e">
        <f t="shared" si="18"/>
        <v>#N/A</v>
      </c>
      <c r="H160" s="26" t="e">
        <f t="shared" si="19"/>
        <v>#N/A</v>
      </c>
      <c r="I160" s="26" t="e">
        <f t="shared" si="20"/>
        <v>#N/A</v>
      </c>
      <c r="J160" s="26" t="e">
        <f t="shared" si="21"/>
        <v>#N/A</v>
      </c>
    </row>
    <row r="161" spans="1:10">
      <c r="A161" s="9" t="s">
        <v>567</v>
      </c>
      <c r="B161" s="10">
        <v>119</v>
      </c>
      <c r="C161" s="28" t="s">
        <v>89</v>
      </c>
      <c r="D161" s="25">
        <v>155</v>
      </c>
      <c r="E161" s="23" t="s">
        <v>2457</v>
      </c>
      <c r="F161" s="20">
        <v>156</v>
      </c>
      <c r="G161" s="26" t="str">
        <f t="shared" si="18"/>
        <v>GLI3</v>
      </c>
      <c r="H161" s="26" t="str">
        <f t="shared" si="19"/>
        <v>KCTD2</v>
      </c>
      <c r="I161" s="26" t="e">
        <f t="shared" si="20"/>
        <v>#N/A</v>
      </c>
      <c r="J161" s="26" t="e">
        <f t="shared" si="21"/>
        <v>#N/A</v>
      </c>
    </row>
    <row r="162" spans="1:10">
      <c r="A162" s="11" t="s">
        <v>569</v>
      </c>
      <c r="B162" s="10">
        <v>120</v>
      </c>
      <c r="C162" s="28" t="s">
        <v>570</v>
      </c>
      <c r="D162" s="25">
        <v>156</v>
      </c>
      <c r="E162" s="23" t="s">
        <v>2100</v>
      </c>
      <c r="F162" s="20">
        <v>157</v>
      </c>
      <c r="G162" s="26" t="e">
        <f t="shared" si="18"/>
        <v>#N/A</v>
      </c>
      <c r="H162" s="26" t="str">
        <f t="shared" si="19"/>
        <v>TSPYL5</v>
      </c>
      <c r="I162" s="26" t="str">
        <f t="shared" si="20"/>
        <v>ACTA2</v>
      </c>
      <c r="J162" s="26" t="e">
        <f t="shared" si="21"/>
        <v>#N/A</v>
      </c>
    </row>
    <row r="163" spans="1:10">
      <c r="A163" s="11" t="s">
        <v>572</v>
      </c>
      <c r="B163" s="10">
        <v>121</v>
      </c>
      <c r="C163" s="28" t="s">
        <v>573</v>
      </c>
      <c r="D163" s="25">
        <v>157</v>
      </c>
      <c r="E163" s="23" t="s">
        <v>5288</v>
      </c>
      <c r="F163" s="20">
        <v>158</v>
      </c>
      <c r="G163" s="26" t="e">
        <f t="shared" si="18"/>
        <v>#N/A</v>
      </c>
      <c r="H163" s="26" t="str">
        <f t="shared" si="19"/>
        <v>OAS2</v>
      </c>
      <c r="I163" s="26" t="e">
        <f t="shared" si="20"/>
        <v>#N/A</v>
      </c>
      <c r="J163" s="26" t="e">
        <f t="shared" si="21"/>
        <v>#N/A</v>
      </c>
    </row>
    <row r="164" spans="1:10">
      <c r="A164" s="11" t="s">
        <v>575</v>
      </c>
      <c r="B164" s="10">
        <v>122</v>
      </c>
      <c r="C164" s="28" t="s">
        <v>576</v>
      </c>
      <c r="D164" s="25">
        <v>158</v>
      </c>
      <c r="E164" s="23" t="s">
        <v>3312</v>
      </c>
      <c r="F164" s="20">
        <v>159</v>
      </c>
      <c r="G164" s="26" t="str">
        <f t="shared" si="18"/>
        <v>TLE1</v>
      </c>
      <c r="H164" s="26" t="e">
        <f t="shared" si="19"/>
        <v>#N/A</v>
      </c>
      <c r="I164" s="26" t="e">
        <f t="shared" si="20"/>
        <v>#N/A</v>
      </c>
      <c r="J164" s="26" t="e">
        <f t="shared" si="21"/>
        <v>#N/A</v>
      </c>
    </row>
    <row r="165" spans="1:10">
      <c r="A165" s="9" t="s">
        <v>578</v>
      </c>
      <c r="B165" s="10">
        <v>123</v>
      </c>
      <c r="C165" s="28" t="s">
        <v>579</v>
      </c>
      <c r="D165" s="25">
        <v>159</v>
      </c>
      <c r="E165" s="23" t="s">
        <v>9894</v>
      </c>
      <c r="F165" s="20">
        <v>160</v>
      </c>
      <c r="G165" s="26" t="e">
        <f t="shared" si="18"/>
        <v>#N/A</v>
      </c>
      <c r="H165" s="26" t="str">
        <f t="shared" si="19"/>
        <v>TNXB</v>
      </c>
      <c r="I165" s="26" t="e">
        <f t="shared" si="20"/>
        <v>#N/A</v>
      </c>
      <c r="J165" s="26" t="e">
        <f t="shared" si="21"/>
        <v>#N/A</v>
      </c>
    </row>
    <row r="166" spans="1:10">
      <c r="A166" s="9" t="s">
        <v>581</v>
      </c>
      <c r="B166" s="10">
        <v>123</v>
      </c>
      <c r="C166" s="28" t="s">
        <v>582</v>
      </c>
      <c r="D166" s="25">
        <v>160</v>
      </c>
      <c r="E166" s="23" t="s">
        <v>586</v>
      </c>
      <c r="F166" s="20">
        <v>161</v>
      </c>
      <c r="G166" s="26" t="e">
        <f t="shared" si="18"/>
        <v>#N/A</v>
      </c>
      <c r="H166" s="26" t="e">
        <f t="shared" si="19"/>
        <v>#N/A</v>
      </c>
      <c r="I166" s="26" t="str">
        <f t="shared" si="20"/>
        <v>TIMP2</v>
      </c>
      <c r="J166" s="26" t="e">
        <f t="shared" si="21"/>
        <v>#N/A</v>
      </c>
    </row>
    <row r="167" spans="1:10">
      <c r="A167" s="9" t="s">
        <v>584</v>
      </c>
      <c r="B167" s="10">
        <v>124</v>
      </c>
      <c r="C167" s="28" t="s">
        <v>585</v>
      </c>
      <c r="D167" s="25">
        <v>161</v>
      </c>
      <c r="E167" s="23" t="s">
        <v>4818</v>
      </c>
      <c r="F167" s="20">
        <v>162</v>
      </c>
      <c r="G167" s="26" t="e">
        <f t="shared" si="18"/>
        <v>#N/A</v>
      </c>
      <c r="H167" s="26" t="e">
        <f t="shared" si="19"/>
        <v>#N/A</v>
      </c>
      <c r="I167" s="26" t="e">
        <f t="shared" si="20"/>
        <v>#N/A</v>
      </c>
      <c r="J167" s="26" t="e">
        <f t="shared" si="21"/>
        <v>#N/A</v>
      </c>
    </row>
    <row r="168" spans="1:10">
      <c r="A168" s="9" t="s">
        <v>587</v>
      </c>
      <c r="B168" s="10">
        <v>125</v>
      </c>
      <c r="C168" s="28" t="s">
        <v>588</v>
      </c>
      <c r="D168" s="25">
        <v>162</v>
      </c>
      <c r="E168" s="23" t="s">
        <v>116</v>
      </c>
      <c r="F168" s="20">
        <v>163</v>
      </c>
      <c r="G168" s="26" t="str">
        <f t="shared" si="18"/>
        <v>EPHX2</v>
      </c>
      <c r="H168" s="26" t="e">
        <f t="shared" si="19"/>
        <v>#N/A</v>
      </c>
      <c r="I168" s="26" t="e">
        <f t="shared" si="20"/>
        <v>#N/A</v>
      </c>
      <c r="J168" s="26" t="e">
        <f t="shared" si="21"/>
        <v>#N/A</v>
      </c>
    </row>
    <row r="169" spans="1:10">
      <c r="A169" s="9" t="s">
        <v>590</v>
      </c>
      <c r="B169" s="10">
        <v>125</v>
      </c>
      <c r="C169" s="28" t="s">
        <v>591</v>
      </c>
      <c r="D169" s="25">
        <v>163</v>
      </c>
      <c r="E169" s="23" t="s">
        <v>2410</v>
      </c>
      <c r="F169" s="20">
        <v>163</v>
      </c>
      <c r="G169" s="26" t="e">
        <f t="shared" si="18"/>
        <v>#N/A</v>
      </c>
      <c r="H169" s="26" t="e">
        <f t="shared" si="19"/>
        <v>#N/A</v>
      </c>
      <c r="I169" s="26" t="e">
        <f t="shared" si="20"/>
        <v>#N/A</v>
      </c>
      <c r="J169" s="26" t="e">
        <f t="shared" si="21"/>
        <v>#N/A</v>
      </c>
    </row>
    <row r="170" spans="1:10">
      <c r="A170" s="9" t="s">
        <v>593</v>
      </c>
      <c r="B170" s="10">
        <v>125</v>
      </c>
      <c r="C170" s="28" t="s">
        <v>594</v>
      </c>
      <c r="D170" s="25">
        <v>164</v>
      </c>
      <c r="E170" s="23" t="s">
        <v>250</v>
      </c>
      <c r="F170" s="20">
        <v>163</v>
      </c>
      <c r="G170" s="26" t="e">
        <f t="shared" si="18"/>
        <v>#N/A</v>
      </c>
      <c r="H170" s="26" t="e">
        <f t="shared" si="19"/>
        <v>#N/A</v>
      </c>
      <c r="I170" s="26" t="str">
        <f t="shared" si="20"/>
        <v>LIPA</v>
      </c>
      <c r="J170" s="26" t="e">
        <f t="shared" si="21"/>
        <v>#N/A</v>
      </c>
    </row>
    <row r="171" spans="1:10">
      <c r="A171" s="9" t="s">
        <v>596</v>
      </c>
      <c r="B171" s="10">
        <v>125</v>
      </c>
      <c r="C171" s="28" t="s">
        <v>597</v>
      </c>
      <c r="D171" s="25">
        <v>165</v>
      </c>
      <c r="E171" s="23" t="s">
        <v>5101</v>
      </c>
      <c r="F171" s="20">
        <v>164</v>
      </c>
      <c r="G171" s="26" t="e">
        <f t="shared" si="18"/>
        <v>#N/A</v>
      </c>
      <c r="H171" s="26" t="str">
        <f t="shared" si="19"/>
        <v>PRLR</v>
      </c>
      <c r="I171" s="26" t="str">
        <f t="shared" si="20"/>
        <v>NES</v>
      </c>
      <c r="J171" s="26" t="e">
        <f t="shared" si="21"/>
        <v>#N/A</v>
      </c>
    </row>
    <row r="172" spans="1:10">
      <c r="A172" s="9" t="s">
        <v>599</v>
      </c>
      <c r="B172" s="10">
        <v>126</v>
      </c>
      <c r="C172" s="28" t="s">
        <v>600</v>
      </c>
      <c r="D172" s="25">
        <v>166</v>
      </c>
      <c r="E172" s="23" t="s">
        <v>4189</v>
      </c>
      <c r="F172" s="20">
        <v>165</v>
      </c>
      <c r="G172" s="26" t="e">
        <f t="shared" si="18"/>
        <v>#N/A</v>
      </c>
      <c r="H172" s="26" t="str">
        <f t="shared" si="19"/>
        <v>DLG2</v>
      </c>
      <c r="I172" s="26" t="e">
        <f t="shared" si="20"/>
        <v>#N/A</v>
      </c>
      <c r="J172" s="26" t="e">
        <f t="shared" si="21"/>
        <v>#N/A</v>
      </c>
    </row>
    <row r="173" spans="1:10">
      <c r="A173" s="9" t="s">
        <v>602</v>
      </c>
      <c r="B173" s="10">
        <v>127</v>
      </c>
      <c r="C173" s="28" t="s">
        <v>603</v>
      </c>
      <c r="D173" s="25">
        <v>167</v>
      </c>
      <c r="E173" s="23" t="s">
        <v>3360</v>
      </c>
      <c r="F173" s="20">
        <v>166</v>
      </c>
      <c r="G173" s="26" t="e">
        <f t="shared" si="18"/>
        <v>#N/A</v>
      </c>
      <c r="H173" s="26" t="e">
        <f t="shared" si="19"/>
        <v>#N/A</v>
      </c>
      <c r="I173" s="26" t="str">
        <f t="shared" si="20"/>
        <v>KLK3</v>
      </c>
      <c r="J173" s="26" t="e">
        <f t="shared" si="21"/>
        <v>#N/A</v>
      </c>
    </row>
    <row r="174" spans="1:10">
      <c r="A174" s="11" t="s">
        <v>209</v>
      </c>
      <c r="B174" s="10">
        <v>128</v>
      </c>
      <c r="C174" s="28" t="s">
        <v>604</v>
      </c>
      <c r="D174" s="25">
        <v>168</v>
      </c>
      <c r="E174" s="23" t="s">
        <v>276</v>
      </c>
      <c r="F174" s="20">
        <v>167</v>
      </c>
      <c r="G174" s="26" t="str">
        <f t="shared" si="18"/>
        <v>SYK</v>
      </c>
      <c r="H174" s="26" t="str">
        <f t="shared" si="19"/>
        <v>UBE2L3</v>
      </c>
      <c r="I174" s="26" t="str">
        <f t="shared" si="20"/>
        <v>SYK</v>
      </c>
      <c r="J174" s="26" t="e">
        <f t="shared" si="21"/>
        <v>#N/A</v>
      </c>
    </row>
    <row r="175" spans="1:10">
      <c r="A175" s="9" t="s">
        <v>605</v>
      </c>
      <c r="B175" s="10">
        <v>129</v>
      </c>
      <c r="C175" s="28" t="s">
        <v>606</v>
      </c>
      <c r="D175" s="25">
        <v>169</v>
      </c>
      <c r="E175" s="23" t="s">
        <v>203</v>
      </c>
      <c r="F175" s="20">
        <v>168</v>
      </c>
      <c r="G175" s="26" t="e">
        <f t="shared" si="18"/>
        <v>#N/A</v>
      </c>
      <c r="H175" s="26" t="str">
        <f t="shared" si="19"/>
        <v>ZNF638</v>
      </c>
      <c r="I175" s="26" t="str">
        <f t="shared" si="20"/>
        <v>ATP6V1B2</v>
      </c>
      <c r="J175" s="26" t="e">
        <f t="shared" si="21"/>
        <v>#N/A</v>
      </c>
    </row>
    <row r="176" spans="1:10">
      <c r="A176" s="9" t="s">
        <v>608</v>
      </c>
      <c r="B176" s="10">
        <v>129</v>
      </c>
      <c r="C176" s="28" t="s">
        <v>609</v>
      </c>
      <c r="D176" s="25">
        <v>170</v>
      </c>
      <c r="E176" s="23" t="s">
        <v>3263</v>
      </c>
      <c r="F176" s="20">
        <v>169</v>
      </c>
      <c r="G176" s="26" t="e">
        <f t="shared" si="18"/>
        <v>#N/A</v>
      </c>
      <c r="H176" s="26" t="str">
        <f t="shared" si="19"/>
        <v>NOB1</v>
      </c>
      <c r="I176" s="26" t="e">
        <f t="shared" si="20"/>
        <v>#N/A</v>
      </c>
      <c r="J176" s="26" t="e">
        <f t="shared" si="21"/>
        <v>#N/A</v>
      </c>
    </row>
    <row r="177" spans="1:10">
      <c r="A177" s="9" t="s">
        <v>611</v>
      </c>
      <c r="B177" s="10">
        <v>129</v>
      </c>
      <c r="C177" s="28" t="s">
        <v>612</v>
      </c>
      <c r="D177" s="25">
        <v>171</v>
      </c>
      <c r="E177" s="23" t="s">
        <v>1275</v>
      </c>
      <c r="F177" s="20">
        <v>170</v>
      </c>
      <c r="G177" s="26" t="e">
        <f t="shared" si="18"/>
        <v>#N/A</v>
      </c>
      <c r="H177" s="26" t="e">
        <f t="shared" si="19"/>
        <v>#N/A</v>
      </c>
      <c r="I177" s="26" t="e">
        <f t="shared" si="20"/>
        <v>#N/A</v>
      </c>
      <c r="J177" s="26" t="e">
        <f t="shared" si="21"/>
        <v>#N/A</v>
      </c>
    </row>
    <row r="178" spans="1:10">
      <c r="A178" s="11" t="s">
        <v>614</v>
      </c>
      <c r="B178" s="10">
        <v>130</v>
      </c>
      <c r="C178" s="28" t="s">
        <v>615</v>
      </c>
      <c r="D178" s="25">
        <v>172</v>
      </c>
      <c r="E178" s="23" t="s">
        <v>471</v>
      </c>
      <c r="F178" s="20">
        <v>171</v>
      </c>
      <c r="G178" s="26" t="e">
        <f t="shared" si="18"/>
        <v>#N/A</v>
      </c>
      <c r="H178" s="26" t="e">
        <f t="shared" si="19"/>
        <v>#N/A</v>
      </c>
      <c r="I178" s="26" t="str">
        <f t="shared" si="20"/>
        <v>HSP90AB1</v>
      </c>
      <c r="J178" s="26" t="e">
        <f t="shared" si="21"/>
        <v>#N/A</v>
      </c>
    </row>
    <row r="179" spans="1:10">
      <c r="A179" s="9" t="s">
        <v>616</v>
      </c>
      <c r="B179" s="10">
        <v>131</v>
      </c>
      <c r="C179" s="28" t="s">
        <v>617</v>
      </c>
      <c r="D179" s="25">
        <v>173</v>
      </c>
      <c r="E179" s="23" t="s">
        <v>4761</v>
      </c>
      <c r="F179" s="20">
        <v>172</v>
      </c>
      <c r="G179" s="26" t="e">
        <f t="shared" si="18"/>
        <v>#N/A</v>
      </c>
      <c r="H179" s="26" t="e">
        <f t="shared" si="19"/>
        <v>#N/A</v>
      </c>
      <c r="I179" s="26" t="e">
        <f t="shared" si="20"/>
        <v>#N/A</v>
      </c>
      <c r="J179" s="26" t="e">
        <f t="shared" si="21"/>
        <v>#N/A</v>
      </c>
    </row>
    <row r="180" spans="1:10">
      <c r="A180" s="9" t="s">
        <v>619</v>
      </c>
      <c r="B180" s="10">
        <v>132</v>
      </c>
      <c r="C180" s="28" t="s">
        <v>620</v>
      </c>
      <c r="D180" s="25">
        <v>174</v>
      </c>
      <c r="E180" s="23" t="s">
        <v>3796</v>
      </c>
      <c r="F180" s="20">
        <v>173</v>
      </c>
      <c r="G180" s="26" t="str">
        <f t="shared" si="18"/>
        <v>PTCH1</v>
      </c>
      <c r="H180" s="26" t="e">
        <f t="shared" si="19"/>
        <v>#N/A</v>
      </c>
      <c r="I180" s="26" t="e">
        <f t="shared" si="20"/>
        <v>#N/A</v>
      </c>
      <c r="J180" s="26" t="e">
        <f t="shared" si="21"/>
        <v>#N/A</v>
      </c>
    </row>
    <row r="181" spans="1:10">
      <c r="A181" s="11" t="s">
        <v>622</v>
      </c>
      <c r="B181" s="10">
        <v>133</v>
      </c>
      <c r="C181" s="28" t="s">
        <v>623</v>
      </c>
      <c r="D181" s="25">
        <v>175</v>
      </c>
      <c r="E181" s="23" t="s">
        <v>632</v>
      </c>
      <c r="F181" s="20">
        <v>174</v>
      </c>
      <c r="G181" s="26" t="e">
        <f t="shared" si="18"/>
        <v>#N/A</v>
      </c>
      <c r="H181" s="26" t="e">
        <f t="shared" si="19"/>
        <v>#N/A</v>
      </c>
      <c r="I181" s="26" t="e">
        <f t="shared" si="20"/>
        <v>#N/A</v>
      </c>
      <c r="J181" s="26" t="e">
        <f t="shared" si="21"/>
        <v>#N/A</v>
      </c>
    </row>
    <row r="182" spans="1:10">
      <c r="A182" s="11" t="s">
        <v>456</v>
      </c>
      <c r="B182" s="10">
        <v>134</v>
      </c>
      <c r="C182" s="28" t="s">
        <v>625</v>
      </c>
      <c r="D182" s="25">
        <v>176</v>
      </c>
      <c r="E182" s="23" t="s">
        <v>5498</v>
      </c>
      <c r="F182" s="20">
        <v>175</v>
      </c>
      <c r="G182" s="26" t="e">
        <f t="shared" si="18"/>
        <v>#N/A</v>
      </c>
      <c r="H182" s="26" t="e">
        <f t="shared" si="19"/>
        <v>#N/A</v>
      </c>
      <c r="I182" s="26" t="str">
        <f t="shared" si="20"/>
        <v>IFI44</v>
      </c>
      <c r="J182" s="26" t="e">
        <f t="shared" si="21"/>
        <v>#N/A</v>
      </c>
    </row>
    <row r="183" spans="1:10">
      <c r="A183" s="9" t="s">
        <v>627</v>
      </c>
      <c r="B183" s="10">
        <v>135</v>
      </c>
      <c r="C183" s="28" t="s">
        <v>628</v>
      </c>
      <c r="D183" s="25">
        <v>177</v>
      </c>
      <c r="E183" s="23" t="s">
        <v>374</v>
      </c>
      <c r="F183" s="20">
        <v>176</v>
      </c>
      <c r="G183" s="26" t="e">
        <f t="shared" si="18"/>
        <v>#N/A</v>
      </c>
      <c r="H183" s="26" t="e">
        <f t="shared" si="19"/>
        <v>#N/A</v>
      </c>
      <c r="I183" s="26" t="e">
        <f t="shared" si="20"/>
        <v>#N/A</v>
      </c>
      <c r="J183" s="26" t="e">
        <f t="shared" si="21"/>
        <v>#N/A</v>
      </c>
    </row>
    <row r="184" spans="1:10">
      <c r="A184" s="9" t="s">
        <v>630</v>
      </c>
      <c r="B184" s="10">
        <v>135</v>
      </c>
      <c r="C184" s="28" t="s">
        <v>631</v>
      </c>
      <c r="D184" s="25">
        <v>178</v>
      </c>
      <c r="E184" s="23" t="s">
        <v>2949</v>
      </c>
      <c r="F184" s="20">
        <v>176</v>
      </c>
      <c r="G184" s="26" t="e">
        <f t="shared" si="18"/>
        <v>#N/A</v>
      </c>
      <c r="H184" s="26" t="e">
        <f t="shared" si="19"/>
        <v>#N/A</v>
      </c>
      <c r="I184" s="26" t="str">
        <f t="shared" si="20"/>
        <v>SNRNP70</v>
      </c>
      <c r="J184" s="26" t="e">
        <f t="shared" si="21"/>
        <v>#N/A</v>
      </c>
    </row>
    <row r="185" spans="1:10">
      <c r="A185" s="11" t="s">
        <v>633</v>
      </c>
      <c r="B185" s="10">
        <v>136</v>
      </c>
      <c r="C185" s="28" t="s">
        <v>634</v>
      </c>
      <c r="D185" s="25">
        <v>179</v>
      </c>
      <c r="E185" s="23" t="s">
        <v>1916</v>
      </c>
      <c r="F185" s="20">
        <v>177</v>
      </c>
      <c r="G185" s="26" t="e">
        <f t="shared" si="18"/>
        <v>#N/A</v>
      </c>
      <c r="H185" s="26" t="str">
        <f t="shared" si="19"/>
        <v>POC1B</v>
      </c>
      <c r="I185" s="26" t="e">
        <f t="shared" si="20"/>
        <v>#N/A</v>
      </c>
      <c r="J185" s="26" t="e">
        <f t="shared" si="21"/>
        <v>#N/A</v>
      </c>
    </row>
    <row r="186" spans="1:10">
      <c r="A186" s="11" t="s">
        <v>636</v>
      </c>
      <c r="B186" s="10">
        <v>136</v>
      </c>
      <c r="C186" s="28" t="s">
        <v>637</v>
      </c>
      <c r="D186" s="25">
        <v>180</v>
      </c>
      <c r="E186" s="23" t="s">
        <v>1976</v>
      </c>
      <c r="F186" s="20">
        <v>178</v>
      </c>
      <c r="G186" s="26" t="e">
        <f t="shared" si="18"/>
        <v>#N/A</v>
      </c>
      <c r="H186" s="26" t="str">
        <f t="shared" si="19"/>
        <v>NR1H3</v>
      </c>
      <c r="I186" s="26" t="str">
        <f t="shared" si="20"/>
        <v>PSMC4</v>
      </c>
      <c r="J186" s="26" t="e">
        <f t="shared" si="21"/>
        <v>#N/A</v>
      </c>
    </row>
    <row r="187" spans="1:10">
      <c r="A187" s="11" t="s">
        <v>639</v>
      </c>
      <c r="B187" s="10">
        <v>136</v>
      </c>
      <c r="C187" s="28" t="s">
        <v>640</v>
      </c>
      <c r="D187" s="25">
        <v>181</v>
      </c>
      <c r="E187" s="23" t="s">
        <v>1043</v>
      </c>
      <c r="F187" s="20">
        <v>179</v>
      </c>
      <c r="G187" s="26" t="e">
        <f t="shared" si="18"/>
        <v>#N/A</v>
      </c>
      <c r="H187" s="26" t="e">
        <f t="shared" si="19"/>
        <v>#N/A</v>
      </c>
      <c r="I187" s="26" t="str">
        <f t="shared" si="20"/>
        <v>PSMA2</v>
      </c>
      <c r="J187" s="26" t="e">
        <f t="shared" si="21"/>
        <v>#N/A</v>
      </c>
    </row>
    <row r="188" spans="1:10">
      <c r="A188" s="9" t="s">
        <v>642</v>
      </c>
      <c r="B188" s="10">
        <v>137</v>
      </c>
      <c r="C188" s="28" t="s">
        <v>93</v>
      </c>
      <c r="D188" s="25">
        <v>182</v>
      </c>
      <c r="E188" s="23" t="s">
        <v>2617</v>
      </c>
      <c r="F188" s="20">
        <v>180</v>
      </c>
      <c r="G188" s="26" t="e">
        <f t="shared" si="18"/>
        <v>#N/A</v>
      </c>
      <c r="H188" s="26" t="str">
        <f t="shared" si="19"/>
        <v>BMP5</v>
      </c>
      <c r="I188" s="26" t="e">
        <f t="shared" si="20"/>
        <v>#N/A</v>
      </c>
      <c r="J188" s="26" t="str">
        <f t="shared" si="21"/>
        <v>BMP5</v>
      </c>
    </row>
    <row r="189" spans="1:10">
      <c r="A189" s="9" t="s">
        <v>644</v>
      </c>
      <c r="B189" s="10">
        <v>137</v>
      </c>
      <c r="C189" s="28" t="s">
        <v>645</v>
      </c>
      <c r="D189" s="25">
        <v>183</v>
      </c>
      <c r="E189" s="23" t="s">
        <v>1377</v>
      </c>
      <c r="F189" s="20">
        <v>181</v>
      </c>
      <c r="G189" s="26" t="e">
        <f t="shared" si="18"/>
        <v>#N/A</v>
      </c>
      <c r="H189" s="26" t="str">
        <f t="shared" si="19"/>
        <v>GRIA1</v>
      </c>
      <c r="I189" s="26" t="str">
        <f t="shared" si="20"/>
        <v>CTSS</v>
      </c>
      <c r="J189" s="26" t="e">
        <f t="shared" si="21"/>
        <v>#N/A</v>
      </c>
    </row>
    <row r="190" spans="1:10">
      <c r="A190" s="9" t="s">
        <v>647</v>
      </c>
      <c r="B190" s="10">
        <v>138</v>
      </c>
      <c r="C190" s="28" t="s">
        <v>648</v>
      </c>
      <c r="D190" s="25">
        <v>184</v>
      </c>
      <c r="E190" s="23" t="s">
        <v>792</v>
      </c>
      <c r="F190" s="20">
        <v>182</v>
      </c>
      <c r="G190" s="26" t="e">
        <f t="shared" si="18"/>
        <v>#N/A</v>
      </c>
      <c r="H190" s="26" t="e">
        <f t="shared" si="19"/>
        <v>#N/A</v>
      </c>
      <c r="I190" s="26" t="e">
        <f t="shared" si="20"/>
        <v>#N/A</v>
      </c>
      <c r="J190" s="26" t="e">
        <f t="shared" si="21"/>
        <v>#N/A</v>
      </c>
    </row>
    <row r="191" spans="1:10">
      <c r="A191" s="11" t="s">
        <v>650</v>
      </c>
      <c r="B191" s="10">
        <v>139</v>
      </c>
      <c r="C191" s="28" t="s">
        <v>651</v>
      </c>
      <c r="D191" s="25">
        <v>185</v>
      </c>
      <c r="E191" s="23" t="s">
        <v>2074</v>
      </c>
      <c r="F191" s="20">
        <v>183</v>
      </c>
      <c r="G191" s="26" t="e">
        <f t="shared" si="18"/>
        <v>#N/A</v>
      </c>
      <c r="H191" s="26" t="str">
        <f t="shared" si="19"/>
        <v>SMYD3</v>
      </c>
      <c r="I191" s="26" t="str">
        <f t="shared" si="20"/>
        <v>FASN</v>
      </c>
      <c r="J191" s="26" t="e">
        <f t="shared" si="21"/>
        <v>#N/A</v>
      </c>
    </row>
    <row r="192" spans="1:10">
      <c r="A192" s="11" t="s">
        <v>653</v>
      </c>
      <c r="B192" s="10">
        <v>140</v>
      </c>
      <c r="C192" s="28" t="s">
        <v>654</v>
      </c>
      <c r="D192" s="25">
        <v>186</v>
      </c>
      <c r="E192" s="23" t="s">
        <v>3594</v>
      </c>
      <c r="F192" s="20">
        <v>184</v>
      </c>
      <c r="G192" s="26" t="e">
        <f t="shared" si="18"/>
        <v>#N/A</v>
      </c>
      <c r="H192" s="26" t="str">
        <f t="shared" si="19"/>
        <v>TENM2</v>
      </c>
      <c r="I192" s="26" t="e">
        <f t="shared" si="20"/>
        <v>#N/A</v>
      </c>
      <c r="J192" s="26" t="e">
        <f t="shared" si="21"/>
        <v>#N/A</v>
      </c>
    </row>
    <row r="193" spans="1:10">
      <c r="A193" s="9" t="s">
        <v>656</v>
      </c>
      <c r="B193" s="10">
        <v>141</v>
      </c>
      <c r="C193" s="28" t="s">
        <v>657</v>
      </c>
      <c r="D193" s="25">
        <v>187</v>
      </c>
      <c r="E193" s="23" t="s">
        <v>4461</v>
      </c>
      <c r="F193" s="20">
        <v>185</v>
      </c>
      <c r="G193" s="26" t="e">
        <f t="shared" si="18"/>
        <v>#N/A</v>
      </c>
      <c r="H193" s="26" t="e">
        <f t="shared" si="19"/>
        <v>#N/A</v>
      </c>
      <c r="I193" s="26" t="e">
        <f t="shared" si="20"/>
        <v>#N/A</v>
      </c>
      <c r="J193" s="26" t="e">
        <f t="shared" si="21"/>
        <v>#N/A</v>
      </c>
    </row>
    <row r="194" spans="1:10">
      <c r="A194" s="11" t="s">
        <v>659</v>
      </c>
      <c r="B194" s="10">
        <v>142</v>
      </c>
      <c r="C194" s="28" t="s">
        <v>660</v>
      </c>
      <c r="D194" s="25">
        <v>188</v>
      </c>
      <c r="E194" s="23" t="s">
        <v>5497</v>
      </c>
      <c r="F194" s="20">
        <v>186</v>
      </c>
      <c r="G194" s="26" t="e">
        <f t="shared" si="18"/>
        <v>#N/A</v>
      </c>
      <c r="H194" s="26" t="str">
        <f t="shared" si="19"/>
        <v>CNTN5</v>
      </c>
      <c r="I194" s="26" t="e">
        <f t="shared" si="20"/>
        <v>#N/A</v>
      </c>
      <c r="J194" s="26" t="e">
        <f t="shared" si="21"/>
        <v>#N/A</v>
      </c>
    </row>
    <row r="195" spans="1:10">
      <c r="A195" s="9" t="s">
        <v>662</v>
      </c>
      <c r="B195" s="10">
        <v>143</v>
      </c>
      <c r="C195" s="28" t="s">
        <v>663</v>
      </c>
      <c r="D195" s="25">
        <v>189</v>
      </c>
      <c r="E195" s="23" t="s">
        <v>66</v>
      </c>
      <c r="F195" s="20">
        <v>187</v>
      </c>
      <c r="G195" s="26" t="e">
        <f t="shared" si="18"/>
        <v>#N/A</v>
      </c>
      <c r="H195" s="26" t="e">
        <f t="shared" si="19"/>
        <v>#N/A</v>
      </c>
      <c r="I195" s="26" t="str">
        <f t="shared" si="20"/>
        <v>PEA15</v>
      </c>
      <c r="J195" s="26" t="e">
        <f t="shared" si="21"/>
        <v>#N/A</v>
      </c>
    </row>
    <row r="196" spans="1:10">
      <c r="A196" s="11" t="s">
        <v>665</v>
      </c>
      <c r="B196" s="10">
        <v>144</v>
      </c>
      <c r="C196" s="28" t="s">
        <v>666</v>
      </c>
      <c r="D196" s="25">
        <v>190</v>
      </c>
      <c r="E196" s="23" t="s">
        <v>5526</v>
      </c>
      <c r="F196" s="20">
        <v>188</v>
      </c>
      <c r="G196" s="26" t="e">
        <f t="shared" ref="G196:G259" si="22">INDEX(C:C,MATCH(E196,C:C,0))</f>
        <v>#N/A</v>
      </c>
      <c r="H196" s="26" t="str">
        <f t="shared" ref="H196:H259" si="23">INDEX(A:A,MATCH(C196,A:A,0))</f>
        <v>KCTD16</v>
      </c>
      <c r="I196" s="26" t="e">
        <f t="shared" ref="I196:I259" si="24">INDEX(A:A,MATCH(E196,A:A,0))</f>
        <v>#N/A</v>
      </c>
      <c r="J196" s="26" t="e">
        <f t="shared" ref="J196:J259" si="25">INDEX(I:I,MATCH(H196,I:I,0))</f>
        <v>#N/A</v>
      </c>
    </row>
    <row r="197" spans="1:10">
      <c r="A197" s="9" t="s">
        <v>668</v>
      </c>
      <c r="B197" s="10">
        <v>145</v>
      </c>
      <c r="C197" s="28" t="s">
        <v>669</v>
      </c>
      <c r="D197" s="25">
        <v>191</v>
      </c>
      <c r="E197" s="23" t="s">
        <v>385</v>
      </c>
      <c r="F197" s="20">
        <v>189</v>
      </c>
      <c r="G197" s="26" t="e">
        <f t="shared" si="22"/>
        <v>#N/A</v>
      </c>
      <c r="H197" s="26" t="e">
        <f t="shared" si="23"/>
        <v>#N/A</v>
      </c>
      <c r="I197" s="26" t="str">
        <f t="shared" si="24"/>
        <v>SRSF2</v>
      </c>
      <c r="J197" s="26" t="e">
        <f t="shared" si="25"/>
        <v>#N/A</v>
      </c>
    </row>
    <row r="198" spans="1:10">
      <c r="A198" s="9" t="s">
        <v>671</v>
      </c>
      <c r="B198" s="10">
        <v>146</v>
      </c>
      <c r="C198" s="28" t="s">
        <v>672</v>
      </c>
      <c r="D198" s="25">
        <v>192</v>
      </c>
      <c r="E198" s="23" t="s">
        <v>1290</v>
      </c>
      <c r="F198" s="20">
        <v>190</v>
      </c>
      <c r="G198" s="26" t="e">
        <f t="shared" si="22"/>
        <v>#N/A</v>
      </c>
      <c r="H198" s="26" t="e">
        <f t="shared" si="23"/>
        <v>#N/A</v>
      </c>
      <c r="I198" s="26" t="e">
        <f t="shared" si="24"/>
        <v>#N/A</v>
      </c>
      <c r="J198" s="26" t="e">
        <f t="shared" si="25"/>
        <v>#N/A</v>
      </c>
    </row>
    <row r="199" spans="1:10">
      <c r="A199" s="9" t="s">
        <v>674</v>
      </c>
      <c r="B199" s="10">
        <v>146</v>
      </c>
      <c r="C199" s="28" t="s">
        <v>675</v>
      </c>
      <c r="D199" s="25">
        <v>193</v>
      </c>
      <c r="E199" s="23" t="s">
        <v>4125</v>
      </c>
      <c r="F199" s="20">
        <v>191</v>
      </c>
      <c r="G199" s="26" t="e">
        <f t="shared" si="22"/>
        <v>#N/A</v>
      </c>
      <c r="H199" s="26" t="e">
        <f t="shared" si="23"/>
        <v>#N/A</v>
      </c>
      <c r="I199" s="26" t="e">
        <f t="shared" si="24"/>
        <v>#N/A</v>
      </c>
      <c r="J199" s="26" t="e">
        <f t="shared" si="25"/>
        <v>#N/A</v>
      </c>
    </row>
    <row r="200" spans="1:10">
      <c r="A200" s="9" t="s">
        <v>677</v>
      </c>
      <c r="B200" s="10">
        <v>147</v>
      </c>
      <c r="C200" s="28" t="s">
        <v>678</v>
      </c>
      <c r="D200" s="25">
        <v>194</v>
      </c>
      <c r="E200" s="23" t="s">
        <v>1332</v>
      </c>
      <c r="F200" s="20">
        <v>192</v>
      </c>
      <c r="G200" s="26" t="e">
        <f t="shared" si="22"/>
        <v>#N/A</v>
      </c>
      <c r="H200" s="26" t="e">
        <f t="shared" si="23"/>
        <v>#N/A</v>
      </c>
      <c r="I200" s="26" t="e">
        <f t="shared" si="24"/>
        <v>#N/A</v>
      </c>
      <c r="J200" s="26" t="e">
        <f t="shared" si="25"/>
        <v>#N/A</v>
      </c>
    </row>
    <row r="201" spans="1:10">
      <c r="A201" s="9" t="s">
        <v>680</v>
      </c>
      <c r="B201" s="10">
        <v>147</v>
      </c>
      <c r="C201" s="28" t="s">
        <v>681</v>
      </c>
      <c r="D201" s="25">
        <v>195</v>
      </c>
      <c r="E201" s="23" t="s">
        <v>5455</v>
      </c>
      <c r="F201" s="20">
        <v>193</v>
      </c>
      <c r="G201" s="26" t="e">
        <f t="shared" si="22"/>
        <v>#N/A</v>
      </c>
      <c r="H201" s="26" t="str">
        <f t="shared" si="23"/>
        <v>FAM114A1</v>
      </c>
      <c r="I201" s="26" t="e">
        <f t="shared" si="24"/>
        <v>#N/A</v>
      </c>
      <c r="J201" s="26" t="e">
        <f t="shared" si="25"/>
        <v>#N/A</v>
      </c>
    </row>
    <row r="202" spans="1:10">
      <c r="A202" s="11" t="s">
        <v>683</v>
      </c>
      <c r="B202" s="10">
        <v>148</v>
      </c>
      <c r="C202" s="28" t="s">
        <v>684</v>
      </c>
      <c r="D202" s="25">
        <v>196</v>
      </c>
      <c r="E202" s="23" t="s">
        <v>2959</v>
      </c>
      <c r="F202" s="20">
        <v>194</v>
      </c>
      <c r="G202" s="26" t="e">
        <f t="shared" si="22"/>
        <v>#N/A</v>
      </c>
      <c r="H202" s="26" t="str">
        <f t="shared" si="23"/>
        <v>LTC4S</v>
      </c>
      <c r="I202" s="26" t="e">
        <f t="shared" si="24"/>
        <v>#N/A</v>
      </c>
      <c r="J202" s="26" t="e">
        <f t="shared" si="25"/>
        <v>#N/A</v>
      </c>
    </row>
    <row r="203" spans="1:10">
      <c r="A203" s="9" t="s">
        <v>686</v>
      </c>
      <c r="B203" s="10">
        <v>149</v>
      </c>
      <c r="C203" s="28" t="s">
        <v>687</v>
      </c>
      <c r="D203" s="25">
        <v>197</v>
      </c>
      <c r="E203" s="23" t="s">
        <v>743</v>
      </c>
      <c r="F203" s="20">
        <v>195</v>
      </c>
      <c r="G203" s="26" t="e">
        <f t="shared" si="22"/>
        <v>#N/A</v>
      </c>
      <c r="H203" s="26" t="str">
        <f t="shared" si="23"/>
        <v>KIF24</v>
      </c>
      <c r="I203" s="26" t="e">
        <f t="shared" si="24"/>
        <v>#N/A</v>
      </c>
      <c r="J203" s="26" t="e">
        <f t="shared" si="25"/>
        <v>#N/A</v>
      </c>
    </row>
    <row r="204" spans="1:10">
      <c r="A204" s="9" t="s">
        <v>689</v>
      </c>
      <c r="B204" s="10">
        <v>150</v>
      </c>
      <c r="C204" s="28" t="s">
        <v>690</v>
      </c>
      <c r="D204" s="25">
        <v>198</v>
      </c>
      <c r="E204" s="23" t="s">
        <v>517</v>
      </c>
      <c r="F204" s="20">
        <v>196</v>
      </c>
      <c r="G204" s="26" t="e">
        <f t="shared" si="22"/>
        <v>#N/A</v>
      </c>
      <c r="H204" s="26" t="str">
        <f t="shared" si="23"/>
        <v>L3MBTL2</v>
      </c>
      <c r="I204" s="26" t="e">
        <f t="shared" si="24"/>
        <v>#N/A</v>
      </c>
      <c r="J204" s="26" t="e">
        <f t="shared" si="25"/>
        <v>#N/A</v>
      </c>
    </row>
    <row r="205" spans="1:10">
      <c r="A205" s="9" t="s">
        <v>692</v>
      </c>
      <c r="B205" s="10">
        <v>150</v>
      </c>
      <c r="C205" s="28" t="s">
        <v>693</v>
      </c>
      <c r="D205" s="25">
        <v>199</v>
      </c>
      <c r="E205" s="23" t="s">
        <v>4148</v>
      </c>
      <c r="F205" s="20">
        <v>197</v>
      </c>
      <c r="G205" s="26" t="e">
        <f t="shared" si="22"/>
        <v>#N/A</v>
      </c>
      <c r="H205" s="26" t="str">
        <f t="shared" si="23"/>
        <v>ZNF804B</v>
      </c>
      <c r="I205" s="26" t="e">
        <f t="shared" si="24"/>
        <v>#N/A</v>
      </c>
      <c r="J205" s="26" t="e">
        <f t="shared" si="25"/>
        <v>#N/A</v>
      </c>
    </row>
    <row r="206" spans="1:10">
      <c r="A206" s="9" t="s">
        <v>695</v>
      </c>
      <c r="B206" s="10">
        <v>150</v>
      </c>
      <c r="C206" s="28" t="s">
        <v>696</v>
      </c>
      <c r="D206" s="25">
        <v>200</v>
      </c>
      <c r="E206" s="23" t="s">
        <v>5768</v>
      </c>
      <c r="F206" s="20">
        <v>198</v>
      </c>
      <c r="G206" s="26" t="e">
        <f t="shared" si="22"/>
        <v>#N/A</v>
      </c>
      <c r="H206" s="26" t="str">
        <f t="shared" si="23"/>
        <v>FAM105B</v>
      </c>
      <c r="I206" s="26" t="e">
        <f t="shared" si="24"/>
        <v>#N/A</v>
      </c>
      <c r="J206" s="26" t="e">
        <f t="shared" si="25"/>
        <v>#N/A</v>
      </c>
    </row>
    <row r="207" spans="1:10">
      <c r="A207" s="9" t="s">
        <v>698</v>
      </c>
      <c r="B207" s="10">
        <v>151</v>
      </c>
      <c r="C207" s="28" t="s">
        <v>699</v>
      </c>
      <c r="D207" s="25">
        <v>201</v>
      </c>
      <c r="E207" s="23" t="s">
        <v>2284</v>
      </c>
      <c r="F207" s="20">
        <v>199</v>
      </c>
      <c r="G207" s="26" t="e">
        <f t="shared" si="22"/>
        <v>#N/A</v>
      </c>
      <c r="H207" s="26" t="str">
        <f t="shared" si="23"/>
        <v>LINGO2</v>
      </c>
      <c r="I207" s="26" t="str">
        <f t="shared" si="24"/>
        <v>TXN</v>
      </c>
      <c r="J207" s="26" t="e">
        <f t="shared" si="25"/>
        <v>#N/A</v>
      </c>
    </row>
    <row r="208" spans="1:10">
      <c r="A208" s="9" t="s">
        <v>701</v>
      </c>
      <c r="B208" s="10">
        <v>151</v>
      </c>
      <c r="C208" s="28" t="s">
        <v>520</v>
      </c>
      <c r="D208" s="25">
        <v>202</v>
      </c>
      <c r="E208" s="23" t="s">
        <v>356</v>
      </c>
      <c r="F208" s="20">
        <v>200</v>
      </c>
      <c r="G208" s="26" t="e">
        <f t="shared" si="22"/>
        <v>#N/A</v>
      </c>
      <c r="H208" s="26" t="str">
        <f t="shared" si="23"/>
        <v>MEF2C</v>
      </c>
      <c r="I208" s="26" t="e">
        <f t="shared" si="24"/>
        <v>#N/A</v>
      </c>
      <c r="J208" s="26" t="e">
        <f t="shared" si="25"/>
        <v>#N/A</v>
      </c>
    </row>
    <row r="209" spans="1:10">
      <c r="A209" s="9" t="s">
        <v>703</v>
      </c>
      <c r="B209" s="10">
        <v>151</v>
      </c>
      <c r="C209" s="28" t="s">
        <v>704</v>
      </c>
      <c r="D209" s="25">
        <v>203</v>
      </c>
      <c r="E209" s="23" t="s">
        <v>1193</v>
      </c>
      <c r="F209" s="20">
        <v>201</v>
      </c>
      <c r="G209" s="26" t="e">
        <f t="shared" si="22"/>
        <v>#N/A</v>
      </c>
      <c r="H209" s="26" t="e">
        <f t="shared" si="23"/>
        <v>#N/A</v>
      </c>
      <c r="I209" s="26" t="str">
        <f t="shared" si="24"/>
        <v>PRKCG</v>
      </c>
      <c r="J209" s="26" t="e">
        <f t="shared" si="25"/>
        <v>#N/A</v>
      </c>
    </row>
    <row r="210" spans="1:10">
      <c r="A210" s="9" t="s">
        <v>706</v>
      </c>
      <c r="B210" s="10">
        <v>151</v>
      </c>
      <c r="C210" s="28" t="s">
        <v>707</v>
      </c>
      <c r="D210" s="25">
        <v>204</v>
      </c>
      <c r="E210" s="23" t="s">
        <v>2165</v>
      </c>
      <c r="F210" s="20">
        <v>202</v>
      </c>
      <c r="G210" s="26" t="e">
        <f t="shared" si="22"/>
        <v>#N/A</v>
      </c>
      <c r="H210" s="26" t="e">
        <f t="shared" si="23"/>
        <v>#N/A</v>
      </c>
      <c r="I210" s="26" t="str">
        <f t="shared" si="24"/>
        <v>BSG</v>
      </c>
      <c r="J210" s="26" t="e">
        <f t="shared" si="25"/>
        <v>#N/A</v>
      </c>
    </row>
    <row r="211" spans="1:10">
      <c r="A211" s="11" t="s">
        <v>709</v>
      </c>
      <c r="B211" s="10">
        <v>152</v>
      </c>
      <c r="C211" s="28" t="s">
        <v>710</v>
      </c>
      <c r="D211" s="25">
        <v>205</v>
      </c>
      <c r="E211" s="23" t="s">
        <v>3527</v>
      </c>
      <c r="F211" s="20">
        <v>203</v>
      </c>
      <c r="G211" s="26" t="e">
        <f t="shared" si="22"/>
        <v>#N/A</v>
      </c>
      <c r="H211" s="26" t="str">
        <f t="shared" si="23"/>
        <v>ANAPC1</v>
      </c>
      <c r="I211" s="26" t="str">
        <f t="shared" si="24"/>
        <v>RHOC</v>
      </c>
      <c r="J211" s="26" t="e">
        <f t="shared" si="25"/>
        <v>#N/A</v>
      </c>
    </row>
    <row r="212" spans="1:10">
      <c r="A212" s="11" t="s">
        <v>712</v>
      </c>
      <c r="B212" s="10">
        <v>153</v>
      </c>
      <c r="C212" s="28" t="s">
        <v>713</v>
      </c>
      <c r="D212" s="25">
        <v>206</v>
      </c>
      <c r="E212" s="23" t="s">
        <v>1676</v>
      </c>
      <c r="F212" s="20">
        <v>204</v>
      </c>
      <c r="G212" s="26" t="e">
        <f t="shared" si="22"/>
        <v>#N/A</v>
      </c>
      <c r="H212" s="26" t="e">
        <f t="shared" si="23"/>
        <v>#N/A</v>
      </c>
      <c r="I212" s="26" t="e">
        <f t="shared" si="24"/>
        <v>#N/A</v>
      </c>
      <c r="J212" s="26" t="e">
        <f t="shared" si="25"/>
        <v>#N/A</v>
      </c>
    </row>
    <row r="213" spans="1:10">
      <c r="A213" s="9" t="s">
        <v>715</v>
      </c>
      <c r="B213" s="10">
        <v>154</v>
      </c>
      <c r="C213" s="28" t="s">
        <v>716</v>
      </c>
      <c r="D213" s="25">
        <v>207</v>
      </c>
      <c r="E213" s="23" t="s">
        <v>242</v>
      </c>
      <c r="F213" s="20">
        <v>205</v>
      </c>
      <c r="G213" s="26" t="str">
        <f t="shared" si="22"/>
        <v>SLC9A9</v>
      </c>
      <c r="H213" s="26" t="str">
        <f t="shared" si="23"/>
        <v>RGMA</v>
      </c>
      <c r="I213" s="26" t="str">
        <f t="shared" si="24"/>
        <v>SLC9A9</v>
      </c>
      <c r="J213" s="26" t="e">
        <f t="shared" si="25"/>
        <v>#N/A</v>
      </c>
    </row>
    <row r="214" spans="1:10">
      <c r="A214" s="11" t="s">
        <v>718</v>
      </c>
      <c r="B214" s="10">
        <v>155</v>
      </c>
      <c r="C214" s="28" t="s">
        <v>719</v>
      </c>
      <c r="D214" s="25">
        <v>208</v>
      </c>
      <c r="E214" s="23" t="s">
        <v>3278</v>
      </c>
      <c r="F214" s="20">
        <v>206</v>
      </c>
      <c r="G214" s="26" t="e">
        <f t="shared" si="22"/>
        <v>#N/A</v>
      </c>
      <c r="H214" s="26" t="str">
        <f t="shared" si="23"/>
        <v>CHL1</v>
      </c>
      <c r="I214" s="26" t="str">
        <f t="shared" si="24"/>
        <v>HNRNPK</v>
      </c>
      <c r="J214" s="26" t="e">
        <f t="shared" si="25"/>
        <v>#N/A</v>
      </c>
    </row>
    <row r="215" spans="1:10">
      <c r="A215" s="11" t="s">
        <v>721</v>
      </c>
      <c r="B215" s="10">
        <v>156</v>
      </c>
      <c r="C215" s="28" t="s">
        <v>722</v>
      </c>
      <c r="D215" s="25">
        <v>209</v>
      </c>
      <c r="E215" s="23" t="s">
        <v>263</v>
      </c>
      <c r="F215" s="20">
        <v>207</v>
      </c>
      <c r="G215" s="26" t="str">
        <f t="shared" si="22"/>
        <v>RET</v>
      </c>
      <c r="H215" s="26" t="str">
        <f t="shared" si="23"/>
        <v>SLC24A3</v>
      </c>
      <c r="I215" s="26" t="str">
        <f t="shared" si="24"/>
        <v>RET</v>
      </c>
      <c r="J215" s="26" t="e">
        <f t="shared" si="25"/>
        <v>#N/A</v>
      </c>
    </row>
    <row r="216" spans="1:10">
      <c r="A216" s="11" t="s">
        <v>724</v>
      </c>
      <c r="B216" s="10">
        <v>157</v>
      </c>
      <c r="C216" s="28" t="s">
        <v>725</v>
      </c>
      <c r="D216" s="25">
        <v>210</v>
      </c>
      <c r="E216" s="23" t="s">
        <v>5790</v>
      </c>
      <c r="F216" s="20">
        <v>208</v>
      </c>
      <c r="G216" s="26" t="e">
        <f t="shared" si="22"/>
        <v>#N/A</v>
      </c>
      <c r="H216" s="26" t="str">
        <f t="shared" si="23"/>
        <v>RAB11FIP3</v>
      </c>
      <c r="I216" s="26" t="e">
        <f t="shared" si="24"/>
        <v>#N/A</v>
      </c>
      <c r="J216" s="26" t="e">
        <f t="shared" si="25"/>
        <v>#N/A</v>
      </c>
    </row>
    <row r="217" spans="1:10">
      <c r="A217" s="11" t="s">
        <v>727</v>
      </c>
      <c r="B217" s="10">
        <v>158</v>
      </c>
      <c r="C217" s="28" t="s">
        <v>728</v>
      </c>
      <c r="D217" s="25">
        <v>211</v>
      </c>
      <c r="E217" s="23" t="s">
        <v>3254</v>
      </c>
      <c r="F217" s="20">
        <v>209</v>
      </c>
      <c r="G217" s="26" t="e">
        <f t="shared" si="22"/>
        <v>#N/A</v>
      </c>
      <c r="H217" s="26" t="str">
        <f t="shared" si="23"/>
        <v>PCDHA6</v>
      </c>
      <c r="I217" s="26" t="str">
        <f t="shared" si="24"/>
        <v>CKM</v>
      </c>
      <c r="J217" s="26" t="e">
        <f t="shared" si="25"/>
        <v>#N/A</v>
      </c>
    </row>
    <row r="218" spans="1:10">
      <c r="A218" s="9" t="s">
        <v>730</v>
      </c>
      <c r="B218" s="10">
        <v>159</v>
      </c>
      <c r="C218" s="28" t="s">
        <v>731</v>
      </c>
      <c r="D218" s="25">
        <v>212</v>
      </c>
      <c r="E218" s="23" t="s">
        <v>3036</v>
      </c>
      <c r="F218" s="20">
        <v>210</v>
      </c>
      <c r="G218" s="26" t="e">
        <f t="shared" si="22"/>
        <v>#N/A</v>
      </c>
      <c r="H218" s="26" t="str">
        <f t="shared" si="23"/>
        <v>CKAP5</v>
      </c>
      <c r="I218" s="26" t="e">
        <f t="shared" si="24"/>
        <v>#N/A</v>
      </c>
      <c r="J218" s="26" t="e">
        <f t="shared" si="25"/>
        <v>#N/A</v>
      </c>
    </row>
    <row r="219" spans="1:10">
      <c r="A219" s="11" t="s">
        <v>733</v>
      </c>
      <c r="B219" s="10">
        <v>160</v>
      </c>
      <c r="C219" s="28" t="s">
        <v>734</v>
      </c>
      <c r="D219" s="25">
        <v>213</v>
      </c>
      <c r="E219" s="23" t="s">
        <v>4269</v>
      </c>
      <c r="F219" s="20">
        <v>211</v>
      </c>
      <c r="G219" s="26" t="e">
        <f t="shared" si="22"/>
        <v>#N/A</v>
      </c>
      <c r="H219" s="26" t="e">
        <f t="shared" si="23"/>
        <v>#N/A</v>
      </c>
      <c r="I219" s="26" t="str">
        <f t="shared" si="24"/>
        <v>MAP3K7</v>
      </c>
      <c r="J219" s="26" t="e">
        <f t="shared" si="25"/>
        <v>#N/A</v>
      </c>
    </row>
    <row r="220" spans="1:10">
      <c r="A220" s="11" t="s">
        <v>736</v>
      </c>
      <c r="B220" s="10">
        <v>160</v>
      </c>
      <c r="C220" s="28" t="s">
        <v>737</v>
      </c>
      <c r="D220" s="25">
        <v>214</v>
      </c>
      <c r="E220" s="23" t="s">
        <v>2243</v>
      </c>
      <c r="F220" s="20">
        <v>212</v>
      </c>
      <c r="G220" s="26" t="e">
        <f t="shared" si="22"/>
        <v>#N/A</v>
      </c>
      <c r="H220" s="26" t="e">
        <f t="shared" si="23"/>
        <v>#N/A</v>
      </c>
      <c r="I220" s="26" t="str">
        <f t="shared" si="24"/>
        <v>EEF2</v>
      </c>
      <c r="J220" s="26" t="e">
        <f t="shared" si="25"/>
        <v>#N/A</v>
      </c>
    </row>
    <row r="221" spans="1:10">
      <c r="A221" s="11" t="s">
        <v>739</v>
      </c>
      <c r="B221" s="10">
        <v>161</v>
      </c>
      <c r="C221" s="28" t="s">
        <v>740</v>
      </c>
      <c r="D221" s="25">
        <v>215</v>
      </c>
      <c r="E221" s="23" t="s">
        <v>1502</v>
      </c>
      <c r="F221" s="20">
        <v>213</v>
      </c>
      <c r="G221" s="26" t="e">
        <f t="shared" si="22"/>
        <v>#N/A</v>
      </c>
      <c r="H221" s="26" t="e">
        <f t="shared" si="23"/>
        <v>#N/A</v>
      </c>
      <c r="I221" s="26" t="str">
        <f t="shared" si="24"/>
        <v>RUVBL1</v>
      </c>
      <c r="J221" s="26" t="e">
        <f t="shared" si="25"/>
        <v>#N/A</v>
      </c>
    </row>
    <row r="222" spans="1:10">
      <c r="A222" s="11" t="s">
        <v>741</v>
      </c>
      <c r="B222" s="10">
        <v>162</v>
      </c>
      <c r="C222" s="28" t="s">
        <v>742</v>
      </c>
      <c r="D222" s="25">
        <v>216</v>
      </c>
      <c r="E222" s="23" t="s">
        <v>5883</v>
      </c>
      <c r="F222" s="20">
        <v>214</v>
      </c>
      <c r="G222" s="26" t="e">
        <f t="shared" si="22"/>
        <v>#N/A</v>
      </c>
      <c r="H222" s="26" t="str">
        <f t="shared" si="23"/>
        <v>ZNF652</v>
      </c>
      <c r="I222" s="26" t="e">
        <f t="shared" si="24"/>
        <v>#N/A</v>
      </c>
      <c r="J222" s="26" t="e">
        <f t="shared" si="25"/>
        <v>#N/A</v>
      </c>
    </row>
    <row r="223" spans="1:10">
      <c r="A223" s="9" t="s">
        <v>744</v>
      </c>
      <c r="B223" s="10">
        <v>163</v>
      </c>
      <c r="C223" s="28" t="s">
        <v>58</v>
      </c>
      <c r="D223" s="25">
        <v>217</v>
      </c>
      <c r="E223" s="23" t="s">
        <v>2518</v>
      </c>
      <c r="F223" s="20">
        <v>215</v>
      </c>
      <c r="G223" s="26" t="e">
        <f t="shared" si="22"/>
        <v>#N/A</v>
      </c>
      <c r="H223" s="26" t="str">
        <f t="shared" si="23"/>
        <v>ABCA1</v>
      </c>
      <c r="I223" s="26" t="e">
        <f t="shared" si="24"/>
        <v>#N/A</v>
      </c>
      <c r="J223" s="26" t="str">
        <f t="shared" si="25"/>
        <v>ABCA1</v>
      </c>
    </row>
    <row r="224" spans="1:10">
      <c r="A224" s="11" t="s">
        <v>746</v>
      </c>
      <c r="B224" s="10">
        <v>164</v>
      </c>
      <c r="C224" s="28" t="s">
        <v>747</v>
      </c>
      <c r="D224" s="25">
        <v>218</v>
      </c>
      <c r="E224" s="23" t="s">
        <v>4715</v>
      </c>
      <c r="F224" s="20">
        <v>216</v>
      </c>
      <c r="G224" s="26" t="e">
        <f t="shared" si="22"/>
        <v>#N/A</v>
      </c>
      <c r="H224" s="26" t="str">
        <f t="shared" si="23"/>
        <v>ASB3</v>
      </c>
      <c r="I224" s="26" t="str">
        <f t="shared" si="24"/>
        <v>F3</v>
      </c>
      <c r="J224" s="26" t="e">
        <f t="shared" si="25"/>
        <v>#N/A</v>
      </c>
    </row>
    <row r="225" spans="1:10">
      <c r="A225" s="9" t="s">
        <v>749</v>
      </c>
      <c r="B225" s="10">
        <v>165</v>
      </c>
      <c r="C225" s="28" t="s">
        <v>750</v>
      </c>
      <c r="D225" s="25">
        <v>219</v>
      </c>
      <c r="E225" s="23" t="s">
        <v>1261</v>
      </c>
      <c r="F225" s="20">
        <v>217</v>
      </c>
      <c r="G225" s="26" t="e">
        <f t="shared" si="22"/>
        <v>#N/A</v>
      </c>
      <c r="H225" s="26" t="e">
        <f t="shared" si="23"/>
        <v>#N/A</v>
      </c>
      <c r="I225" s="26" t="str">
        <f t="shared" si="24"/>
        <v>SPHK1</v>
      </c>
      <c r="J225" s="26" t="e">
        <f t="shared" si="25"/>
        <v>#N/A</v>
      </c>
    </row>
    <row r="226" spans="1:10">
      <c r="A226" s="11" t="s">
        <v>752</v>
      </c>
      <c r="B226" s="10">
        <v>166</v>
      </c>
      <c r="C226" s="28" t="s">
        <v>753</v>
      </c>
      <c r="D226" s="25">
        <v>220</v>
      </c>
      <c r="E226" s="23" t="s">
        <v>3618</v>
      </c>
      <c r="F226" s="20">
        <v>218</v>
      </c>
      <c r="G226" s="26" t="e">
        <f t="shared" si="22"/>
        <v>#N/A</v>
      </c>
      <c r="H226" s="26" t="str">
        <f t="shared" si="23"/>
        <v>DPP6</v>
      </c>
      <c r="I226" s="26" t="str">
        <f t="shared" si="24"/>
        <v>RGL3</v>
      </c>
      <c r="J226" s="26" t="e">
        <f t="shared" si="25"/>
        <v>#N/A</v>
      </c>
    </row>
    <row r="227" spans="1:10">
      <c r="A227" s="9" t="s">
        <v>755</v>
      </c>
      <c r="B227" s="10">
        <v>167</v>
      </c>
      <c r="C227" s="28" t="s">
        <v>756</v>
      </c>
      <c r="D227" s="25">
        <v>221</v>
      </c>
      <c r="E227" s="23" t="s">
        <v>393</v>
      </c>
      <c r="F227" s="20">
        <v>219</v>
      </c>
      <c r="G227" s="26" t="e">
        <f t="shared" si="22"/>
        <v>#N/A</v>
      </c>
      <c r="H227" s="26" t="str">
        <f t="shared" si="23"/>
        <v>GATS</v>
      </c>
      <c r="I227" s="26" t="e">
        <f t="shared" si="24"/>
        <v>#N/A</v>
      </c>
      <c r="J227" s="26" t="e">
        <f t="shared" si="25"/>
        <v>#N/A</v>
      </c>
    </row>
    <row r="228" spans="1:10">
      <c r="A228" s="9" t="s">
        <v>754</v>
      </c>
      <c r="B228" s="10">
        <v>168</v>
      </c>
      <c r="C228" s="28" t="s">
        <v>419</v>
      </c>
      <c r="D228" s="25">
        <v>222</v>
      </c>
      <c r="E228" s="23" t="s">
        <v>405</v>
      </c>
      <c r="F228" s="20">
        <v>220</v>
      </c>
      <c r="G228" s="26" t="e">
        <f t="shared" si="22"/>
        <v>#N/A</v>
      </c>
      <c r="H228" s="26" t="str">
        <f t="shared" si="23"/>
        <v>PRKD3</v>
      </c>
      <c r="I228" s="26" t="str">
        <f t="shared" si="24"/>
        <v>ATP2C1</v>
      </c>
      <c r="J228" s="26" t="e">
        <f t="shared" si="25"/>
        <v>#N/A</v>
      </c>
    </row>
    <row r="229" spans="1:10">
      <c r="A229" s="11" t="s">
        <v>759</v>
      </c>
      <c r="B229" s="10">
        <v>169</v>
      </c>
      <c r="C229" s="28" t="s">
        <v>760</v>
      </c>
      <c r="D229" s="25">
        <v>223</v>
      </c>
      <c r="E229" s="23" t="s">
        <v>310</v>
      </c>
      <c r="F229" s="20">
        <v>220</v>
      </c>
      <c r="G229" s="26" t="e">
        <f t="shared" si="22"/>
        <v>#N/A</v>
      </c>
      <c r="H229" s="26" t="e">
        <f t="shared" si="23"/>
        <v>#N/A</v>
      </c>
      <c r="I229" s="26" t="str">
        <f t="shared" si="24"/>
        <v>KHSRP</v>
      </c>
      <c r="J229" s="26" t="e">
        <f t="shared" si="25"/>
        <v>#N/A</v>
      </c>
    </row>
    <row r="230" spans="1:10">
      <c r="A230" s="11" t="s">
        <v>762</v>
      </c>
      <c r="B230" s="10">
        <v>169</v>
      </c>
      <c r="C230" s="28" t="s">
        <v>763</v>
      </c>
      <c r="D230" s="25">
        <v>224</v>
      </c>
      <c r="E230" s="23" t="s">
        <v>5606</v>
      </c>
      <c r="F230" s="20">
        <v>221</v>
      </c>
      <c r="G230" s="26" t="e">
        <f t="shared" si="22"/>
        <v>#N/A</v>
      </c>
      <c r="H230" s="26" t="str">
        <f t="shared" si="23"/>
        <v>SYPL1</v>
      </c>
      <c r="I230" s="26" t="str">
        <f t="shared" si="24"/>
        <v>CCND3</v>
      </c>
      <c r="J230" s="26" t="e">
        <f t="shared" si="25"/>
        <v>#N/A</v>
      </c>
    </row>
    <row r="231" spans="1:10">
      <c r="A231" s="11" t="s">
        <v>765</v>
      </c>
      <c r="B231" s="10">
        <v>170</v>
      </c>
      <c r="C231" s="28" t="s">
        <v>766</v>
      </c>
      <c r="D231" s="25">
        <v>225</v>
      </c>
      <c r="E231" s="23" t="s">
        <v>4851</v>
      </c>
      <c r="F231" s="20">
        <v>222</v>
      </c>
      <c r="G231" s="26" t="e">
        <f t="shared" si="22"/>
        <v>#N/A</v>
      </c>
      <c r="H231" s="26" t="str">
        <f t="shared" si="23"/>
        <v>INHBE</v>
      </c>
      <c r="I231" s="26" t="str">
        <f t="shared" si="24"/>
        <v>NR1I2</v>
      </c>
      <c r="J231" s="26" t="e">
        <f t="shared" si="25"/>
        <v>#N/A</v>
      </c>
    </row>
    <row r="232" spans="1:10">
      <c r="A232" s="9" t="s">
        <v>768</v>
      </c>
      <c r="B232" s="10">
        <v>171</v>
      </c>
      <c r="C232" s="28" t="s">
        <v>769</v>
      </c>
      <c r="D232" s="25">
        <v>226</v>
      </c>
      <c r="E232" s="23" t="s">
        <v>6086</v>
      </c>
      <c r="F232" s="20">
        <v>223</v>
      </c>
      <c r="G232" s="26" t="e">
        <f t="shared" si="22"/>
        <v>#N/A</v>
      </c>
      <c r="H232" s="26" t="str">
        <f t="shared" si="23"/>
        <v>ENGASE</v>
      </c>
      <c r="I232" s="26" t="e">
        <f t="shared" si="24"/>
        <v>#N/A</v>
      </c>
      <c r="J232" s="26" t="str">
        <f t="shared" si="25"/>
        <v>ENGASE</v>
      </c>
    </row>
    <row r="233" spans="1:10">
      <c r="A233" s="9" t="s">
        <v>771</v>
      </c>
      <c r="B233" s="10">
        <v>172</v>
      </c>
      <c r="C233" s="28" t="s">
        <v>772</v>
      </c>
      <c r="D233" s="25">
        <v>227</v>
      </c>
      <c r="E233" s="23" t="s">
        <v>797</v>
      </c>
      <c r="F233" s="20">
        <v>224</v>
      </c>
      <c r="G233" s="26" t="e">
        <f t="shared" si="22"/>
        <v>#N/A</v>
      </c>
      <c r="H233" s="26" t="e">
        <f t="shared" si="23"/>
        <v>#N/A</v>
      </c>
      <c r="I233" s="26" t="e">
        <f t="shared" si="24"/>
        <v>#N/A</v>
      </c>
      <c r="J233" s="26" t="e">
        <f t="shared" si="25"/>
        <v>#N/A</v>
      </c>
    </row>
    <row r="234" spans="1:10">
      <c r="A234" s="11" t="s">
        <v>774</v>
      </c>
      <c r="B234" s="10">
        <v>173</v>
      </c>
      <c r="C234" s="28" t="s">
        <v>775</v>
      </c>
      <c r="D234" s="25">
        <v>228</v>
      </c>
      <c r="E234" s="23" t="s">
        <v>5907</v>
      </c>
      <c r="F234" s="20">
        <v>225</v>
      </c>
      <c r="G234" s="26" t="e">
        <f t="shared" si="22"/>
        <v>#N/A</v>
      </c>
      <c r="H234" s="26" t="e">
        <f t="shared" si="23"/>
        <v>#N/A</v>
      </c>
      <c r="I234" s="26" t="str">
        <f t="shared" si="24"/>
        <v>TNFRSF10D</v>
      </c>
      <c r="J234" s="26" t="e">
        <f t="shared" si="25"/>
        <v>#N/A</v>
      </c>
    </row>
    <row r="235" spans="1:10">
      <c r="A235" s="9" t="s">
        <v>776</v>
      </c>
      <c r="B235" s="10">
        <v>174</v>
      </c>
      <c r="C235" s="28" t="s">
        <v>777</v>
      </c>
      <c r="D235" s="25">
        <v>229</v>
      </c>
      <c r="E235" s="23" t="s">
        <v>4684</v>
      </c>
      <c r="F235" s="20">
        <v>226</v>
      </c>
      <c r="G235" s="26" t="e">
        <f t="shared" si="22"/>
        <v>#N/A</v>
      </c>
      <c r="H235" s="26" t="e">
        <f t="shared" si="23"/>
        <v>#N/A</v>
      </c>
      <c r="I235" s="26" t="e">
        <f t="shared" si="24"/>
        <v>#N/A</v>
      </c>
      <c r="J235" s="26" t="e">
        <f t="shared" si="25"/>
        <v>#N/A</v>
      </c>
    </row>
    <row r="236" spans="1:10">
      <c r="A236" s="9" t="s">
        <v>779</v>
      </c>
      <c r="B236" s="10">
        <v>174</v>
      </c>
      <c r="C236" s="28" t="s">
        <v>102</v>
      </c>
      <c r="D236" s="25">
        <v>230</v>
      </c>
      <c r="E236" s="23" t="s">
        <v>2693</v>
      </c>
      <c r="F236" s="20">
        <v>227</v>
      </c>
      <c r="G236" s="26" t="e">
        <f t="shared" si="22"/>
        <v>#N/A</v>
      </c>
      <c r="H236" s="26" t="str">
        <f t="shared" si="23"/>
        <v>CREB5</v>
      </c>
      <c r="I236" s="26" t="str">
        <f t="shared" si="24"/>
        <v>ITGB8</v>
      </c>
      <c r="J236" s="26" t="str">
        <f t="shared" si="25"/>
        <v>CREB5</v>
      </c>
    </row>
    <row r="237" spans="1:10">
      <c r="A237" s="9" t="s">
        <v>781</v>
      </c>
      <c r="B237" s="10">
        <v>175</v>
      </c>
      <c r="C237" s="28" t="s">
        <v>782</v>
      </c>
      <c r="D237" s="25">
        <v>231</v>
      </c>
      <c r="E237" s="23" t="s">
        <v>202</v>
      </c>
      <c r="F237" s="20">
        <v>228</v>
      </c>
      <c r="G237" s="26" t="str">
        <f t="shared" si="22"/>
        <v>TYK2</v>
      </c>
      <c r="H237" s="26" t="str">
        <f t="shared" si="23"/>
        <v>COL25A1</v>
      </c>
      <c r="I237" s="26" t="str">
        <f t="shared" si="24"/>
        <v>TYK2</v>
      </c>
      <c r="J237" s="26" t="e">
        <f t="shared" si="25"/>
        <v>#N/A</v>
      </c>
    </row>
    <row r="238" spans="1:10">
      <c r="A238" s="9" t="s">
        <v>784</v>
      </c>
      <c r="B238" s="10">
        <v>176</v>
      </c>
      <c r="C238" s="28" t="s">
        <v>785</v>
      </c>
      <c r="D238" s="25">
        <v>232</v>
      </c>
      <c r="E238" s="23" t="s">
        <v>5309</v>
      </c>
      <c r="F238" s="20">
        <v>229</v>
      </c>
      <c r="G238" s="26" t="e">
        <f t="shared" si="22"/>
        <v>#N/A</v>
      </c>
      <c r="H238" s="26" t="str">
        <f t="shared" si="23"/>
        <v>NCS1</v>
      </c>
      <c r="I238" s="26" t="e">
        <f t="shared" si="24"/>
        <v>#N/A</v>
      </c>
      <c r="J238" s="26" t="e">
        <f t="shared" si="25"/>
        <v>#N/A</v>
      </c>
    </row>
    <row r="239" spans="1:10">
      <c r="A239" s="11" t="s">
        <v>787</v>
      </c>
      <c r="B239" s="10">
        <v>177</v>
      </c>
      <c r="C239" s="28" t="s">
        <v>788</v>
      </c>
      <c r="D239" s="25">
        <v>233</v>
      </c>
      <c r="E239" s="23" t="s">
        <v>2706</v>
      </c>
      <c r="F239" s="20">
        <v>229</v>
      </c>
      <c r="G239" s="26" t="e">
        <f t="shared" si="22"/>
        <v>#N/A</v>
      </c>
      <c r="H239" s="26" t="str">
        <f t="shared" si="23"/>
        <v>CSTF1</v>
      </c>
      <c r="I239" s="26" t="e">
        <f t="shared" si="24"/>
        <v>#N/A</v>
      </c>
      <c r="J239" s="26" t="e">
        <f t="shared" si="25"/>
        <v>#N/A</v>
      </c>
    </row>
    <row r="240" spans="1:10">
      <c r="A240" s="11" t="s">
        <v>790</v>
      </c>
      <c r="B240" s="10">
        <v>178</v>
      </c>
      <c r="C240" s="28" t="s">
        <v>791</v>
      </c>
      <c r="D240" s="25">
        <v>234</v>
      </c>
      <c r="E240" s="23" t="s">
        <v>1770</v>
      </c>
      <c r="F240" s="20">
        <v>230</v>
      </c>
      <c r="G240" s="26" t="e">
        <f t="shared" si="22"/>
        <v>#N/A</v>
      </c>
      <c r="H240" s="26" t="e">
        <f t="shared" si="23"/>
        <v>#N/A</v>
      </c>
      <c r="I240" s="26" t="str">
        <f t="shared" si="24"/>
        <v>TGFBR1</v>
      </c>
      <c r="J240" s="26" t="e">
        <f t="shared" si="25"/>
        <v>#N/A</v>
      </c>
    </row>
    <row r="241" spans="1:10">
      <c r="A241" s="9" t="s">
        <v>20</v>
      </c>
      <c r="B241" s="10">
        <v>179</v>
      </c>
      <c r="C241" s="28" t="s">
        <v>793</v>
      </c>
      <c r="D241" s="25">
        <v>235</v>
      </c>
      <c r="E241" s="23" t="s">
        <v>5784</v>
      </c>
      <c r="F241" s="20">
        <v>231</v>
      </c>
      <c r="G241" s="26" t="e">
        <f t="shared" si="22"/>
        <v>#N/A</v>
      </c>
      <c r="H241" s="26" t="e">
        <f t="shared" si="23"/>
        <v>#N/A</v>
      </c>
      <c r="I241" s="26" t="str">
        <f t="shared" si="24"/>
        <v>GAP43</v>
      </c>
      <c r="J241" s="26" t="e">
        <f t="shared" si="25"/>
        <v>#N/A</v>
      </c>
    </row>
    <row r="242" spans="1:10">
      <c r="A242" s="9" t="s">
        <v>795</v>
      </c>
      <c r="B242" s="10">
        <v>179</v>
      </c>
      <c r="C242" s="28" t="s">
        <v>796</v>
      </c>
      <c r="D242" s="25">
        <v>236</v>
      </c>
      <c r="E242" s="23" t="s">
        <v>3819</v>
      </c>
      <c r="F242" s="20">
        <v>231</v>
      </c>
      <c r="G242" s="26" t="e">
        <f t="shared" si="22"/>
        <v>#N/A</v>
      </c>
      <c r="H242" s="26" t="e">
        <f t="shared" si="23"/>
        <v>#N/A</v>
      </c>
      <c r="I242" s="26" t="e">
        <f t="shared" si="24"/>
        <v>#N/A</v>
      </c>
      <c r="J242" s="26" t="e">
        <f t="shared" si="25"/>
        <v>#N/A</v>
      </c>
    </row>
    <row r="243" spans="1:10">
      <c r="A243" s="9" t="s">
        <v>798</v>
      </c>
      <c r="B243" s="10">
        <v>179</v>
      </c>
      <c r="C243" s="28" t="s">
        <v>799</v>
      </c>
      <c r="D243" s="25">
        <v>237</v>
      </c>
      <c r="E243" s="23" t="s">
        <v>35</v>
      </c>
      <c r="F243" s="20">
        <v>232</v>
      </c>
      <c r="G243" s="26" t="str">
        <f t="shared" si="22"/>
        <v>RPN1</v>
      </c>
      <c r="H243" s="26" t="str">
        <f t="shared" si="23"/>
        <v>SLC2A11</v>
      </c>
      <c r="I243" s="26" t="str">
        <f t="shared" si="24"/>
        <v>RPN1</v>
      </c>
      <c r="J243" s="26" t="e">
        <f t="shared" si="25"/>
        <v>#N/A</v>
      </c>
    </row>
    <row r="244" spans="1:10">
      <c r="A244" s="11" t="s">
        <v>801</v>
      </c>
      <c r="B244" s="10">
        <v>180</v>
      </c>
      <c r="C244" s="28" t="s">
        <v>802</v>
      </c>
      <c r="D244" s="25">
        <v>238</v>
      </c>
      <c r="E244" s="23" t="s">
        <v>2654</v>
      </c>
      <c r="F244" s="20">
        <v>233</v>
      </c>
      <c r="G244" s="26" t="e">
        <f t="shared" si="22"/>
        <v>#N/A</v>
      </c>
      <c r="H244" s="26" t="e">
        <f t="shared" si="23"/>
        <v>#N/A</v>
      </c>
      <c r="I244" s="26" t="str">
        <f t="shared" si="24"/>
        <v>CFD</v>
      </c>
      <c r="J244" s="26" t="e">
        <f t="shared" si="25"/>
        <v>#N/A</v>
      </c>
    </row>
    <row r="245" spans="1:10">
      <c r="A245" s="9" t="s">
        <v>804</v>
      </c>
      <c r="B245" s="10">
        <v>181</v>
      </c>
      <c r="C245" s="28" t="s">
        <v>805</v>
      </c>
      <c r="D245" s="25">
        <v>239</v>
      </c>
      <c r="E245" s="23" t="s">
        <v>3035</v>
      </c>
      <c r="F245" s="20">
        <v>234</v>
      </c>
      <c r="G245" s="26" t="e">
        <f t="shared" si="22"/>
        <v>#N/A</v>
      </c>
      <c r="H245" s="26" t="str">
        <f t="shared" si="23"/>
        <v>PRR13</v>
      </c>
      <c r="I245" s="26" t="e">
        <f t="shared" si="24"/>
        <v>#N/A</v>
      </c>
      <c r="J245" s="26" t="e">
        <f t="shared" si="25"/>
        <v>#N/A</v>
      </c>
    </row>
    <row r="246" spans="1:10">
      <c r="A246" s="9" t="s">
        <v>807</v>
      </c>
      <c r="B246" s="10">
        <v>182</v>
      </c>
      <c r="C246" s="28" t="s">
        <v>808</v>
      </c>
      <c r="D246" s="25">
        <v>240</v>
      </c>
      <c r="E246" s="23" t="s">
        <v>9895</v>
      </c>
      <c r="F246" s="20">
        <v>235</v>
      </c>
      <c r="G246" s="26" t="e">
        <f t="shared" si="22"/>
        <v>#N/A</v>
      </c>
      <c r="H246" s="26" t="str">
        <f t="shared" si="23"/>
        <v>LACE1</v>
      </c>
      <c r="I246" s="26" t="e">
        <f t="shared" si="24"/>
        <v>#N/A</v>
      </c>
      <c r="J246" s="26" t="e">
        <f t="shared" si="25"/>
        <v>#N/A</v>
      </c>
    </row>
    <row r="247" spans="1:10">
      <c r="A247" s="9" t="s">
        <v>810</v>
      </c>
      <c r="B247" s="10">
        <v>182</v>
      </c>
      <c r="C247" s="28" t="s">
        <v>811</v>
      </c>
      <c r="D247" s="25">
        <v>241</v>
      </c>
      <c r="E247" s="23" t="s">
        <v>2817</v>
      </c>
      <c r="F247" s="20">
        <v>236</v>
      </c>
      <c r="G247" s="26" t="e">
        <f t="shared" si="22"/>
        <v>#N/A</v>
      </c>
      <c r="H247" s="26" t="str">
        <f t="shared" si="23"/>
        <v>ITGB3</v>
      </c>
      <c r="I247" s="26" t="e">
        <f t="shared" si="24"/>
        <v>#N/A</v>
      </c>
      <c r="J247" s="26" t="e">
        <f t="shared" si="25"/>
        <v>#N/A</v>
      </c>
    </row>
    <row r="248" spans="1:10">
      <c r="A248" s="9" t="s">
        <v>813</v>
      </c>
      <c r="B248" s="10">
        <v>182</v>
      </c>
      <c r="C248" s="28" t="s">
        <v>814</v>
      </c>
      <c r="D248" s="25">
        <v>242</v>
      </c>
      <c r="E248" s="23" t="s">
        <v>670</v>
      </c>
      <c r="F248" s="20">
        <v>237</v>
      </c>
      <c r="G248" s="26" t="str">
        <f t="shared" si="22"/>
        <v>DAPK1</v>
      </c>
      <c r="H248" s="26" t="e">
        <f t="shared" si="23"/>
        <v>#N/A</v>
      </c>
      <c r="I248" s="26" t="e">
        <f t="shared" si="24"/>
        <v>#N/A</v>
      </c>
      <c r="J248" s="26" t="e">
        <f t="shared" si="25"/>
        <v>#N/A</v>
      </c>
    </row>
    <row r="249" spans="1:10">
      <c r="A249" s="9" t="s">
        <v>816</v>
      </c>
      <c r="B249" s="10">
        <v>182</v>
      </c>
      <c r="C249" s="28" t="s">
        <v>817</v>
      </c>
      <c r="D249" s="25">
        <v>243</v>
      </c>
      <c r="E249" s="23" t="s">
        <v>4677</v>
      </c>
      <c r="F249" s="20">
        <v>238</v>
      </c>
      <c r="G249" s="26" t="e">
        <f t="shared" si="22"/>
        <v>#N/A</v>
      </c>
      <c r="H249" s="26" t="e">
        <f t="shared" si="23"/>
        <v>#N/A</v>
      </c>
      <c r="I249" s="26" t="e">
        <f t="shared" si="24"/>
        <v>#N/A</v>
      </c>
      <c r="J249" s="26" t="e">
        <f t="shared" si="25"/>
        <v>#N/A</v>
      </c>
    </row>
    <row r="250" spans="1:10">
      <c r="A250" s="11" t="s">
        <v>819</v>
      </c>
      <c r="B250" s="10">
        <v>183</v>
      </c>
      <c r="C250" s="28" t="s">
        <v>820</v>
      </c>
      <c r="D250" s="25">
        <v>244</v>
      </c>
      <c r="E250" s="23" t="s">
        <v>3933</v>
      </c>
      <c r="F250" s="20">
        <v>239</v>
      </c>
      <c r="G250" s="26" t="e">
        <f t="shared" si="22"/>
        <v>#N/A</v>
      </c>
      <c r="H250" s="26" t="e">
        <f t="shared" si="23"/>
        <v>#N/A</v>
      </c>
      <c r="I250" s="26" t="str">
        <f t="shared" si="24"/>
        <v>SOX9</v>
      </c>
      <c r="J250" s="26" t="e">
        <f t="shared" si="25"/>
        <v>#N/A</v>
      </c>
    </row>
    <row r="251" spans="1:10">
      <c r="A251" s="11" t="s">
        <v>822</v>
      </c>
      <c r="B251" s="10">
        <v>184</v>
      </c>
      <c r="C251" s="28" t="s">
        <v>823</v>
      </c>
      <c r="D251" s="25">
        <v>245</v>
      </c>
      <c r="E251" s="23" t="s">
        <v>49</v>
      </c>
      <c r="F251" s="20">
        <v>240</v>
      </c>
      <c r="G251" s="26" t="str">
        <f t="shared" si="22"/>
        <v>RGS4</v>
      </c>
      <c r="H251" s="26" t="e">
        <f t="shared" si="23"/>
        <v>#N/A</v>
      </c>
      <c r="I251" s="26" t="str">
        <f t="shared" si="24"/>
        <v>RGS4</v>
      </c>
      <c r="J251" s="26" t="e">
        <f t="shared" si="25"/>
        <v>#N/A</v>
      </c>
    </row>
    <row r="252" spans="1:10">
      <c r="A252" s="9" t="s">
        <v>825</v>
      </c>
      <c r="B252" s="10">
        <v>185</v>
      </c>
      <c r="C252" s="28" t="s">
        <v>826</v>
      </c>
      <c r="D252" s="25">
        <v>246</v>
      </c>
      <c r="E252" s="23" t="s">
        <v>5348</v>
      </c>
      <c r="F252" s="20">
        <v>241</v>
      </c>
      <c r="G252" s="26" t="e">
        <f t="shared" si="22"/>
        <v>#N/A</v>
      </c>
      <c r="H252" s="26" t="e">
        <f t="shared" si="23"/>
        <v>#N/A</v>
      </c>
      <c r="I252" s="26" t="e">
        <f t="shared" si="24"/>
        <v>#N/A</v>
      </c>
      <c r="J252" s="26" t="e">
        <f t="shared" si="25"/>
        <v>#N/A</v>
      </c>
    </row>
    <row r="253" spans="1:10">
      <c r="A253" s="11" t="s">
        <v>827</v>
      </c>
      <c r="B253" s="10">
        <v>186</v>
      </c>
      <c r="C253" s="28" t="s">
        <v>828</v>
      </c>
      <c r="D253" s="25">
        <v>247</v>
      </c>
      <c r="E253" s="23" t="s">
        <v>2086</v>
      </c>
      <c r="F253" s="20">
        <v>242</v>
      </c>
      <c r="G253" s="26" t="e">
        <f t="shared" si="22"/>
        <v>#N/A</v>
      </c>
      <c r="H253" s="26" t="str">
        <f t="shared" si="23"/>
        <v>MAP4K5</v>
      </c>
      <c r="I253" s="26" t="e">
        <f t="shared" si="24"/>
        <v>#N/A</v>
      </c>
      <c r="J253" s="26" t="e">
        <f t="shared" si="25"/>
        <v>#N/A</v>
      </c>
    </row>
    <row r="254" spans="1:10">
      <c r="A254" s="9" t="s">
        <v>829</v>
      </c>
      <c r="B254" s="10">
        <v>187</v>
      </c>
      <c r="C254" s="28" t="s">
        <v>830</v>
      </c>
      <c r="D254" s="25">
        <v>248</v>
      </c>
      <c r="E254" s="23" t="s">
        <v>1735</v>
      </c>
      <c r="F254" s="20">
        <v>243</v>
      </c>
      <c r="G254" s="26" t="e">
        <f t="shared" si="22"/>
        <v>#N/A</v>
      </c>
      <c r="H254" s="26" t="e">
        <f t="shared" si="23"/>
        <v>#N/A</v>
      </c>
      <c r="I254" s="26" t="e">
        <f t="shared" si="24"/>
        <v>#N/A</v>
      </c>
      <c r="J254" s="26" t="e">
        <f t="shared" si="25"/>
        <v>#N/A</v>
      </c>
    </row>
    <row r="255" spans="1:10">
      <c r="A255" s="9" t="s">
        <v>832</v>
      </c>
      <c r="B255" s="10">
        <v>188</v>
      </c>
      <c r="C255" s="28" t="s">
        <v>833</v>
      </c>
      <c r="D255" s="25">
        <v>249</v>
      </c>
      <c r="E255" s="23" t="s">
        <v>5792</v>
      </c>
      <c r="F255" s="20">
        <v>244</v>
      </c>
      <c r="G255" s="26" t="e">
        <f t="shared" si="22"/>
        <v>#N/A</v>
      </c>
      <c r="H255" s="26" t="str">
        <f t="shared" si="23"/>
        <v>MTAP</v>
      </c>
      <c r="I255" s="26" t="e">
        <f t="shared" si="24"/>
        <v>#N/A</v>
      </c>
      <c r="J255" s="26" t="e">
        <f t="shared" si="25"/>
        <v>#N/A</v>
      </c>
    </row>
    <row r="256" spans="1:10">
      <c r="A256" s="11" t="s">
        <v>835</v>
      </c>
      <c r="B256" s="10">
        <v>189</v>
      </c>
      <c r="C256" s="28" t="s">
        <v>836</v>
      </c>
      <c r="D256" s="25">
        <v>250</v>
      </c>
      <c r="E256" s="23" t="s">
        <v>3272</v>
      </c>
      <c r="F256" s="20">
        <v>245</v>
      </c>
      <c r="G256" s="26" t="e">
        <f t="shared" si="22"/>
        <v>#N/A</v>
      </c>
      <c r="H256" s="26" t="str">
        <f t="shared" si="23"/>
        <v>NTM</v>
      </c>
      <c r="I256" s="26" t="str">
        <f t="shared" si="24"/>
        <v>GATA2</v>
      </c>
      <c r="J256" s="26" t="e">
        <f t="shared" si="25"/>
        <v>#N/A</v>
      </c>
    </row>
    <row r="257" spans="1:10">
      <c r="A257" s="11" t="s">
        <v>838</v>
      </c>
      <c r="B257" s="10">
        <v>190</v>
      </c>
      <c r="C257" s="28" t="s">
        <v>839</v>
      </c>
      <c r="D257" s="25">
        <v>251</v>
      </c>
      <c r="E257" s="23" t="s">
        <v>2772</v>
      </c>
      <c r="F257" s="20">
        <v>246</v>
      </c>
      <c r="G257" s="26" t="e">
        <f t="shared" si="22"/>
        <v>#N/A</v>
      </c>
      <c r="H257" s="26" t="str">
        <f t="shared" si="23"/>
        <v>CACNA1C</v>
      </c>
      <c r="I257" s="26" t="e">
        <f t="shared" si="24"/>
        <v>#N/A</v>
      </c>
      <c r="J257" s="26" t="e">
        <f t="shared" si="25"/>
        <v>#N/A</v>
      </c>
    </row>
    <row r="258" spans="1:10">
      <c r="A258" s="11" t="s">
        <v>841</v>
      </c>
      <c r="B258" s="10">
        <v>190</v>
      </c>
      <c r="C258" s="28" t="s">
        <v>842</v>
      </c>
      <c r="D258" s="25">
        <v>252</v>
      </c>
      <c r="E258" s="23" t="s">
        <v>1839</v>
      </c>
      <c r="F258" s="20">
        <v>247</v>
      </c>
      <c r="G258" s="26" t="e">
        <f t="shared" si="22"/>
        <v>#N/A</v>
      </c>
      <c r="H258" s="26" t="str">
        <f t="shared" si="23"/>
        <v>DND1</v>
      </c>
      <c r="I258" s="26" t="e">
        <f t="shared" si="24"/>
        <v>#N/A</v>
      </c>
      <c r="J258" s="26" t="e">
        <f t="shared" si="25"/>
        <v>#N/A</v>
      </c>
    </row>
    <row r="259" spans="1:10">
      <c r="A259" s="11" t="s">
        <v>844</v>
      </c>
      <c r="B259" s="10">
        <v>190</v>
      </c>
      <c r="C259" s="28" t="s">
        <v>845</v>
      </c>
      <c r="D259" s="25">
        <v>253</v>
      </c>
      <c r="E259" s="23" t="s">
        <v>1893</v>
      </c>
      <c r="F259" s="20">
        <v>248</v>
      </c>
      <c r="G259" s="26" t="e">
        <f t="shared" si="22"/>
        <v>#N/A</v>
      </c>
      <c r="H259" s="26" t="e">
        <f t="shared" si="23"/>
        <v>#N/A</v>
      </c>
      <c r="I259" s="26" t="e">
        <f t="shared" si="24"/>
        <v>#N/A</v>
      </c>
      <c r="J259" s="26" t="e">
        <f t="shared" si="25"/>
        <v>#N/A</v>
      </c>
    </row>
    <row r="260" spans="1:10">
      <c r="A260" s="11" t="s">
        <v>847</v>
      </c>
      <c r="B260" s="10">
        <v>191</v>
      </c>
      <c r="C260" s="28" t="s">
        <v>848</v>
      </c>
      <c r="D260" s="25">
        <v>254</v>
      </c>
      <c r="E260" s="23" t="s">
        <v>5855</v>
      </c>
      <c r="F260" s="20">
        <v>249</v>
      </c>
      <c r="G260" s="26" t="e">
        <f t="shared" ref="G260:G323" si="26">INDEX(C:C,MATCH(E260,C:C,0))</f>
        <v>#N/A</v>
      </c>
      <c r="H260" s="26" t="str">
        <f t="shared" ref="H260:H323" si="27">INDEX(A:A,MATCH(C260,A:A,0))</f>
        <v>PAPSS1</v>
      </c>
      <c r="I260" s="26" t="str">
        <f t="shared" ref="I260:I323" si="28">INDEX(A:A,MATCH(E260,A:A,0))</f>
        <v>GNAI1</v>
      </c>
      <c r="J260" s="26" t="e">
        <f t="shared" ref="J260:J323" si="29">INDEX(I:I,MATCH(H260,I:I,0))</f>
        <v>#N/A</v>
      </c>
    </row>
    <row r="261" spans="1:10">
      <c r="A261" s="9" t="s">
        <v>53</v>
      </c>
      <c r="B261" s="10">
        <v>192</v>
      </c>
      <c r="C261" s="28" t="s">
        <v>850</v>
      </c>
      <c r="D261" s="25">
        <v>255</v>
      </c>
      <c r="E261" s="23" t="s">
        <v>1506</v>
      </c>
      <c r="F261" s="20">
        <v>250</v>
      </c>
      <c r="G261" s="26" t="e">
        <f t="shared" si="26"/>
        <v>#N/A</v>
      </c>
      <c r="H261" s="26" t="str">
        <f t="shared" si="27"/>
        <v>MYT1L</v>
      </c>
      <c r="I261" s="26" t="str">
        <f t="shared" si="28"/>
        <v>UHMK1</v>
      </c>
      <c r="J261" s="26" t="e">
        <f t="shared" si="29"/>
        <v>#N/A</v>
      </c>
    </row>
    <row r="262" spans="1:10">
      <c r="A262" s="9" t="s">
        <v>852</v>
      </c>
      <c r="B262" s="10">
        <v>192</v>
      </c>
      <c r="C262" s="28" t="s">
        <v>107</v>
      </c>
      <c r="D262" s="25">
        <v>256</v>
      </c>
      <c r="E262" s="23" t="s">
        <v>10031</v>
      </c>
      <c r="F262" s="20">
        <v>251</v>
      </c>
      <c r="G262" s="26" t="e">
        <f t="shared" si="26"/>
        <v>#N/A</v>
      </c>
      <c r="H262" s="26" t="str">
        <f t="shared" si="27"/>
        <v>P2RY12</v>
      </c>
      <c r="I262" s="26" t="e">
        <f t="shared" si="28"/>
        <v>#N/A</v>
      </c>
      <c r="J262" s="26" t="str">
        <f t="shared" si="29"/>
        <v>P2RY12</v>
      </c>
    </row>
    <row r="263" spans="1:10">
      <c r="A263" s="11" t="s">
        <v>854</v>
      </c>
      <c r="B263" s="10">
        <v>193</v>
      </c>
      <c r="C263" s="28" t="s">
        <v>855</v>
      </c>
      <c r="D263" s="25">
        <v>257</v>
      </c>
      <c r="E263" s="23" t="s">
        <v>3072</v>
      </c>
      <c r="F263" s="20">
        <v>252</v>
      </c>
      <c r="G263" s="26" t="e">
        <f t="shared" si="26"/>
        <v>#N/A</v>
      </c>
      <c r="H263" s="26" t="e">
        <f t="shared" si="27"/>
        <v>#N/A</v>
      </c>
      <c r="I263" s="26" t="e">
        <f t="shared" si="28"/>
        <v>#N/A</v>
      </c>
      <c r="J263" s="26" t="e">
        <f t="shared" si="29"/>
        <v>#N/A</v>
      </c>
    </row>
    <row r="264" spans="1:10">
      <c r="A264" s="9" t="s">
        <v>30</v>
      </c>
      <c r="B264" s="10">
        <v>194</v>
      </c>
      <c r="C264" s="28" t="s">
        <v>857</v>
      </c>
      <c r="D264" s="25">
        <v>258</v>
      </c>
      <c r="E264" s="23" t="s">
        <v>4042</v>
      </c>
      <c r="F264" s="20">
        <v>253</v>
      </c>
      <c r="G264" s="26" t="e">
        <f t="shared" si="26"/>
        <v>#N/A</v>
      </c>
      <c r="H264" s="26" t="e">
        <f t="shared" si="27"/>
        <v>#N/A</v>
      </c>
      <c r="I264" s="26" t="e">
        <f t="shared" si="28"/>
        <v>#N/A</v>
      </c>
      <c r="J264" s="26" t="e">
        <f t="shared" si="29"/>
        <v>#N/A</v>
      </c>
    </row>
    <row r="265" spans="1:10">
      <c r="A265" s="9" t="s">
        <v>859</v>
      </c>
      <c r="B265" s="10">
        <v>194</v>
      </c>
      <c r="C265" s="28" t="s">
        <v>860</v>
      </c>
      <c r="D265" s="25">
        <v>259</v>
      </c>
      <c r="E265" s="23" t="s">
        <v>560</v>
      </c>
      <c r="F265" s="20">
        <v>254</v>
      </c>
      <c r="G265" s="26" t="e">
        <f t="shared" si="26"/>
        <v>#N/A</v>
      </c>
      <c r="H265" s="26" t="e">
        <f t="shared" si="27"/>
        <v>#N/A</v>
      </c>
      <c r="I265" s="26" t="str">
        <f t="shared" si="28"/>
        <v>MYOC</v>
      </c>
      <c r="J265" s="26" t="e">
        <f t="shared" si="29"/>
        <v>#N/A</v>
      </c>
    </row>
    <row r="266" spans="1:10">
      <c r="A266" s="9" t="s">
        <v>862</v>
      </c>
      <c r="B266" s="10">
        <v>194</v>
      </c>
      <c r="C266" s="28" t="s">
        <v>863</v>
      </c>
      <c r="D266" s="25">
        <v>260</v>
      </c>
      <c r="E266" s="23" t="s">
        <v>4560</v>
      </c>
      <c r="F266" s="20">
        <v>255</v>
      </c>
      <c r="G266" s="26" t="e">
        <f t="shared" si="26"/>
        <v>#N/A</v>
      </c>
      <c r="H266" s="26" t="str">
        <f t="shared" si="27"/>
        <v>ARHGAP1</v>
      </c>
      <c r="I266" s="26" t="e">
        <f t="shared" si="28"/>
        <v>#N/A</v>
      </c>
      <c r="J266" s="26" t="e">
        <f t="shared" si="29"/>
        <v>#N/A</v>
      </c>
    </row>
    <row r="267" spans="1:10">
      <c r="A267" s="11" t="s">
        <v>865</v>
      </c>
      <c r="B267" s="10">
        <v>195</v>
      </c>
      <c r="C267" s="28" t="s">
        <v>866</v>
      </c>
      <c r="D267" s="25">
        <v>261</v>
      </c>
      <c r="E267" s="23" t="s">
        <v>1971</v>
      </c>
      <c r="F267" s="20">
        <v>256</v>
      </c>
      <c r="G267" s="26" t="e">
        <f t="shared" si="26"/>
        <v>#N/A</v>
      </c>
      <c r="H267" s="26" t="e">
        <f t="shared" si="27"/>
        <v>#N/A</v>
      </c>
      <c r="I267" s="26" t="str">
        <f t="shared" si="28"/>
        <v>GAD2</v>
      </c>
      <c r="J267" s="26" t="e">
        <f t="shared" si="29"/>
        <v>#N/A</v>
      </c>
    </row>
    <row r="268" spans="1:10">
      <c r="A268" s="11" t="s">
        <v>85</v>
      </c>
      <c r="B268" s="10">
        <v>196</v>
      </c>
      <c r="C268" s="28" t="s">
        <v>868</v>
      </c>
      <c r="D268" s="25">
        <v>262</v>
      </c>
      <c r="E268" s="23" t="s">
        <v>2007</v>
      </c>
      <c r="F268" s="20">
        <v>257</v>
      </c>
      <c r="G268" s="26" t="e">
        <f t="shared" si="26"/>
        <v>#N/A</v>
      </c>
      <c r="H268" s="26" t="str">
        <f t="shared" si="27"/>
        <v>ZNF710</v>
      </c>
      <c r="I268" s="26" t="e">
        <f t="shared" si="28"/>
        <v>#N/A</v>
      </c>
      <c r="J268" s="26" t="e">
        <f t="shared" si="29"/>
        <v>#N/A</v>
      </c>
    </row>
    <row r="269" spans="1:10">
      <c r="A269" s="9" t="s">
        <v>870</v>
      </c>
      <c r="B269" s="10">
        <v>197</v>
      </c>
      <c r="C269" s="28" t="s">
        <v>871</v>
      </c>
      <c r="D269" s="25">
        <v>263</v>
      </c>
      <c r="E269" s="23" t="s">
        <v>4770</v>
      </c>
      <c r="F269" s="20">
        <v>258</v>
      </c>
      <c r="G269" s="26" t="e">
        <f t="shared" si="26"/>
        <v>#N/A</v>
      </c>
      <c r="H269" s="26" t="e">
        <f t="shared" si="27"/>
        <v>#N/A</v>
      </c>
      <c r="I269" s="26" t="e">
        <f t="shared" si="28"/>
        <v>#N/A</v>
      </c>
      <c r="J269" s="26" t="e">
        <f t="shared" si="29"/>
        <v>#N/A</v>
      </c>
    </row>
    <row r="270" spans="1:10">
      <c r="A270" s="9" t="s">
        <v>873</v>
      </c>
      <c r="B270" s="10">
        <v>197</v>
      </c>
      <c r="C270" s="28" t="s">
        <v>874</v>
      </c>
      <c r="D270" s="25">
        <v>264</v>
      </c>
      <c r="E270" s="23" t="s">
        <v>5566</v>
      </c>
      <c r="F270" s="20">
        <v>259</v>
      </c>
      <c r="G270" s="26" t="e">
        <f t="shared" si="26"/>
        <v>#N/A</v>
      </c>
      <c r="H270" s="26" t="e">
        <f t="shared" si="27"/>
        <v>#N/A</v>
      </c>
      <c r="I270" s="26" t="str">
        <f t="shared" si="28"/>
        <v>DTX3L</v>
      </c>
      <c r="J270" s="26" t="e">
        <f t="shared" si="29"/>
        <v>#N/A</v>
      </c>
    </row>
    <row r="271" spans="1:10">
      <c r="A271" s="9" t="s">
        <v>876</v>
      </c>
      <c r="B271" s="10">
        <v>197</v>
      </c>
      <c r="C271" s="28" t="s">
        <v>112</v>
      </c>
      <c r="D271" s="25">
        <v>265</v>
      </c>
      <c r="E271" s="23" t="s">
        <v>711</v>
      </c>
      <c r="F271" s="20">
        <v>259</v>
      </c>
      <c r="G271" s="26" t="e">
        <f t="shared" si="26"/>
        <v>#N/A</v>
      </c>
      <c r="H271" s="26" t="str">
        <f t="shared" si="27"/>
        <v>LSM5</v>
      </c>
      <c r="I271" s="26" t="str">
        <f t="shared" si="28"/>
        <v>PLSCR2</v>
      </c>
      <c r="J271" s="26" t="str">
        <f t="shared" si="29"/>
        <v>LSM5</v>
      </c>
    </row>
    <row r="272" spans="1:10">
      <c r="A272" s="9" t="s">
        <v>878</v>
      </c>
      <c r="B272" s="10">
        <v>198</v>
      </c>
      <c r="C272" s="28" t="s">
        <v>879</v>
      </c>
      <c r="D272" s="25">
        <v>266</v>
      </c>
      <c r="E272" s="23" t="s">
        <v>2496</v>
      </c>
      <c r="F272" s="20">
        <v>260</v>
      </c>
      <c r="G272" s="26" t="e">
        <f t="shared" si="26"/>
        <v>#N/A</v>
      </c>
      <c r="H272" s="26" t="e">
        <f t="shared" si="27"/>
        <v>#N/A</v>
      </c>
      <c r="I272" s="26" t="str">
        <f t="shared" si="28"/>
        <v>RFX1</v>
      </c>
      <c r="J272" s="26" t="e">
        <f t="shared" si="29"/>
        <v>#N/A</v>
      </c>
    </row>
    <row r="273" spans="1:10">
      <c r="A273" s="9" t="s">
        <v>881</v>
      </c>
      <c r="B273" s="10">
        <v>198</v>
      </c>
      <c r="C273" s="28" t="s">
        <v>882</v>
      </c>
      <c r="D273" s="25">
        <v>267</v>
      </c>
      <c r="E273" s="23" t="s">
        <v>3650</v>
      </c>
      <c r="F273" s="20">
        <v>261</v>
      </c>
      <c r="G273" s="26" t="e">
        <f t="shared" si="26"/>
        <v>#N/A</v>
      </c>
      <c r="H273" s="26" t="str">
        <f t="shared" si="27"/>
        <v>PPP1R14C</v>
      </c>
      <c r="I273" s="26" t="str">
        <f t="shared" si="28"/>
        <v>DMPK</v>
      </c>
      <c r="J273" s="26" t="e">
        <f t="shared" si="29"/>
        <v>#N/A</v>
      </c>
    </row>
    <row r="274" spans="1:10">
      <c r="A274" s="9" t="s">
        <v>884</v>
      </c>
      <c r="B274" s="10">
        <v>198</v>
      </c>
      <c r="C274" s="28" t="s">
        <v>885</v>
      </c>
      <c r="D274" s="25">
        <v>268</v>
      </c>
      <c r="E274" s="23" t="s">
        <v>5493</v>
      </c>
      <c r="F274" s="20">
        <v>262</v>
      </c>
      <c r="G274" s="26" t="e">
        <f t="shared" si="26"/>
        <v>#N/A</v>
      </c>
      <c r="H274" s="26" t="str">
        <f t="shared" si="27"/>
        <v>PDE4B</v>
      </c>
      <c r="I274" s="26" t="e">
        <f t="shared" si="28"/>
        <v>#N/A</v>
      </c>
      <c r="J274" s="26" t="e">
        <f t="shared" si="29"/>
        <v>#N/A</v>
      </c>
    </row>
    <row r="275" spans="1:10">
      <c r="A275" s="9" t="s">
        <v>887</v>
      </c>
      <c r="B275" s="10">
        <v>198</v>
      </c>
      <c r="C275" s="28" t="s">
        <v>888</v>
      </c>
      <c r="D275" s="25">
        <v>269</v>
      </c>
      <c r="E275" s="23" t="s">
        <v>5773</v>
      </c>
      <c r="F275" s="20">
        <v>263</v>
      </c>
      <c r="G275" s="26" t="e">
        <f t="shared" si="26"/>
        <v>#N/A</v>
      </c>
      <c r="H275" s="26" t="str">
        <f t="shared" si="27"/>
        <v>DIAPH1</v>
      </c>
      <c r="I275" s="26" t="str">
        <f t="shared" si="28"/>
        <v>GNA12</v>
      </c>
      <c r="J275" s="26" t="e">
        <f t="shared" si="29"/>
        <v>#N/A</v>
      </c>
    </row>
    <row r="276" spans="1:10">
      <c r="A276" s="9" t="s">
        <v>889</v>
      </c>
      <c r="B276" s="10">
        <v>199</v>
      </c>
      <c r="C276" s="28" t="s">
        <v>890</v>
      </c>
      <c r="D276" s="25">
        <v>270</v>
      </c>
      <c r="E276" s="23" t="s">
        <v>1046</v>
      </c>
      <c r="F276" s="20">
        <v>264</v>
      </c>
      <c r="G276" s="26" t="e">
        <f t="shared" si="26"/>
        <v>#N/A</v>
      </c>
      <c r="H276" s="26" t="str">
        <f t="shared" si="27"/>
        <v>BAZ1A</v>
      </c>
      <c r="I276" s="26" t="e">
        <f t="shared" si="28"/>
        <v>#N/A</v>
      </c>
      <c r="J276" s="26" t="e">
        <f t="shared" si="29"/>
        <v>#N/A</v>
      </c>
    </row>
    <row r="277" spans="1:10">
      <c r="A277" s="9" t="s">
        <v>892</v>
      </c>
      <c r="B277" s="10">
        <v>199</v>
      </c>
      <c r="C277" s="28" t="s">
        <v>893</v>
      </c>
      <c r="D277" s="25">
        <v>271</v>
      </c>
      <c r="E277" s="23" t="s">
        <v>456</v>
      </c>
      <c r="F277" s="20">
        <v>265</v>
      </c>
      <c r="G277" s="26" t="e">
        <f t="shared" si="26"/>
        <v>#N/A</v>
      </c>
      <c r="H277" s="26" t="e">
        <f t="shared" si="27"/>
        <v>#N/A</v>
      </c>
      <c r="I277" s="26" t="str">
        <f t="shared" si="28"/>
        <v>CDC37</v>
      </c>
      <c r="J277" s="26" t="e">
        <f t="shared" si="29"/>
        <v>#N/A</v>
      </c>
    </row>
    <row r="278" spans="1:10">
      <c r="A278" s="9" t="s">
        <v>894</v>
      </c>
      <c r="B278" s="10">
        <v>200</v>
      </c>
      <c r="C278" s="28" t="s">
        <v>895</v>
      </c>
      <c r="D278" s="25">
        <v>272</v>
      </c>
      <c r="E278" s="23" t="s">
        <v>2649</v>
      </c>
      <c r="F278" s="20">
        <v>266</v>
      </c>
      <c r="G278" s="26" t="e">
        <f t="shared" si="26"/>
        <v>#N/A</v>
      </c>
      <c r="H278" s="26" t="e">
        <f t="shared" si="27"/>
        <v>#N/A</v>
      </c>
      <c r="I278" s="26" t="e">
        <f t="shared" si="28"/>
        <v>#N/A</v>
      </c>
      <c r="J278" s="26" t="e">
        <f t="shared" si="29"/>
        <v>#N/A</v>
      </c>
    </row>
    <row r="279" spans="1:10">
      <c r="A279" s="11" t="s">
        <v>897</v>
      </c>
      <c r="B279" s="10">
        <v>201</v>
      </c>
      <c r="C279" s="28" t="s">
        <v>898</v>
      </c>
      <c r="D279" s="25">
        <v>273</v>
      </c>
      <c r="E279" s="23" t="s">
        <v>5507</v>
      </c>
      <c r="F279" s="20">
        <v>267</v>
      </c>
      <c r="G279" s="26" t="e">
        <f t="shared" si="26"/>
        <v>#N/A</v>
      </c>
      <c r="H279" s="26" t="str">
        <f t="shared" si="27"/>
        <v>CRH</v>
      </c>
      <c r="I279" s="26" t="e">
        <f t="shared" si="28"/>
        <v>#N/A</v>
      </c>
      <c r="J279" s="26" t="e">
        <f t="shared" si="29"/>
        <v>#N/A</v>
      </c>
    </row>
    <row r="280" spans="1:10">
      <c r="A280" s="11" t="s">
        <v>900</v>
      </c>
      <c r="B280" s="10">
        <v>202</v>
      </c>
      <c r="C280" s="28" t="s">
        <v>901</v>
      </c>
      <c r="D280" s="25">
        <v>273</v>
      </c>
      <c r="E280" s="23" t="s">
        <v>1991</v>
      </c>
      <c r="F280" s="20">
        <v>268</v>
      </c>
      <c r="G280" s="26" t="e">
        <f t="shared" si="26"/>
        <v>#N/A</v>
      </c>
      <c r="H280" s="26" t="str">
        <f t="shared" si="27"/>
        <v>RRS1</v>
      </c>
      <c r="I280" s="26" t="e">
        <f t="shared" si="28"/>
        <v>#N/A</v>
      </c>
      <c r="J280" s="26" t="e">
        <f t="shared" si="29"/>
        <v>#N/A</v>
      </c>
    </row>
    <row r="281" spans="1:10">
      <c r="A281" s="11" t="s">
        <v>903</v>
      </c>
      <c r="B281" s="10">
        <v>203</v>
      </c>
      <c r="C281" s="28" t="s">
        <v>904</v>
      </c>
      <c r="D281" s="25">
        <v>274</v>
      </c>
      <c r="E281" s="23" t="s">
        <v>3541</v>
      </c>
      <c r="F281" s="20">
        <v>269</v>
      </c>
      <c r="G281" s="26" t="e">
        <f t="shared" si="26"/>
        <v>#N/A</v>
      </c>
      <c r="H281" s="26" t="str">
        <f t="shared" si="27"/>
        <v>NR2E1</v>
      </c>
      <c r="I281" s="26" t="str">
        <f t="shared" si="28"/>
        <v>NCOA4</v>
      </c>
      <c r="J281" s="26" t="e">
        <f t="shared" si="29"/>
        <v>#N/A</v>
      </c>
    </row>
    <row r="282" spans="1:10">
      <c r="A282" s="9" t="s">
        <v>906</v>
      </c>
      <c r="B282" s="10">
        <v>204</v>
      </c>
      <c r="C282" s="28" t="s">
        <v>907</v>
      </c>
      <c r="D282" s="25">
        <v>275</v>
      </c>
      <c r="E282" s="23" t="s">
        <v>1131</v>
      </c>
      <c r="F282" s="20">
        <v>270</v>
      </c>
      <c r="G282" s="26" t="e">
        <f t="shared" si="26"/>
        <v>#N/A</v>
      </c>
      <c r="H282" s="26" t="e">
        <f t="shared" si="27"/>
        <v>#N/A</v>
      </c>
      <c r="I282" s="26" t="e">
        <f t="shared" si="28"/>
        <v>#N/A</v>
      </c>
      <c r="J282" s="26" t="e">
        <f t="shared" si="29"/>
        <v>#N/A</v>
      </c>
    </row>
    <row r="283" spans="1:10">
      <c r="A283" s="11" t="s">
        <v>909</v>
      </c>
      <c r="B283" s="10">
        <v>205</v>
      </c>
      <c r="C283" s="28" t="s">
        <v>910</v>
      </c>
      <c r="D283" s="25">
        <v>276</v>
      </c>
      <c r="E283" s="23" t="s">
        <v>2596</v>
      </c>
      <c r="F283" s="20">
        <v>271</v>
      </c>
      <c r="G283" s="26" t="e">
        <f t="shared" si="26"/>
        <v>#N/A</v>
      </c>
      <c r="H283" s="26" t="str">
        <f t="shared" si="27"/>
        <v>CRYBB3</v>
      </c>
      <c r="I283" s="26" t="str">
        <f t="shared" si="28"/>
        <v>NHLH1</v>
      </c>
      <c r="J283" s="26" t="e">
        <f t="shared" si="29"/>
        <v>#N/A</v>
      </c>
    </row>
    <row r="284" spans="1:10">
      <c r="A284" s="11" t="s">
        <v>912</v>
      </c>
      <c r="B284" s="10">
        <v>205</v>
      </c>
      <c r="C284" s="28" t="s">
        <v>913</v>
      </c>
      <c r="D284" s="25">
        <v>277</v>
      </c>
      <c r="E284" s="23" t="s">
        <v>3412</v>
      </c>
      <c r="F284" s="20">
        <v>272</v>
      </c>
      <c r="G284" s="26" t="e">
        <f t="shared" si="26"/>
        <v>#N/A</v>
      </c>
      <c r="H284" s="26" t="e">
        <f t="shared" si="27"/>
        <v>#N/A</v>
      </c>
      <c r="I284" s="26" t="e">
        <f t="shared" si="28"/>
        <v>#N/A</v>
      </c>
      <c r="J284" s="26" t="e">
        <f t="shared" si="29"/>
        <v>#N/A</v>
      </c>
    </row>
    <row r="285" spans="1:10">
      <c r="A285" s="9" t="s">
        <v>915</v>
      </c>
      <c r="B285" s="10">
        <v>206</v>
      </c>
      <c r="C285" s="28" t="s">
        <v>916</v>
      </c>
      <c r="D285" s="25">
        <v>278</v>
      </c>
      <c r="E285" s="23" t="s">
        <v>4617</v>
      </c>
      <c r="F285" s="20">
        <v>273</v>
      </c>
      <c r="G285" s="26" t="e">
        <f t="shared" si="26"/>
        <v>#N/A</v>
      </c>
      <c r="H285" s="26" t="e">
        <f t="shared" si="27"/>
        <v>#N/A</v>
      </c>
      <c r="I285" s="26" t="str">
        <f t="shared" si="28"/>
        <v>LIPE</v>
      </c>
      <c r="J285" s="26" t="e">
        <f t="shared" si="29"/>
        <v>#N/A</v>
      </c>
    </row>
    <row r="286" spans="1:10">
      <c r="A286" s="9" t="s">
        <v>918</v>
      </c>
      <c r="B286" s="10">
        <v>207</v>
      </c>
      <c r="C286" s="28" t="s">
        <v>53</v>
      </c>
      <c r="D286" s="25">
        <v>279</v>
      </c>
      <c r="E286" s="23" t="s">
        <v>1583</v>
      </c>
      <c r="F286" s="20">
        <v>274</v>
      </c>
      <c r="G286" s="26" t="str">
        <f t="shared" si="26"/>
        <v>TLE4</v>
      </c>
      <c r="H286" s="26" t="str">
        <f t="shared" si="27"/>
        <v>ATP5H</v>
      </c>
      <c r="I286" s="26" t="str">
        <f t="shared" si="28"/>
        <v>TLE4</v>
      </c>
      <c r="J286" s="26" t="str">
        <f t="shared" si="29"/>
        <v>ATP5H</v>
      </c>
    </row>
    <row r="287" spans="1:10">
      <c r="A287" s="9" t="s">
        <v>920</v>
      </c>
      <c r="B287" s="10">
        <v>207</v>
      </c>
      <c r="C287" s="29" t="s">
        <v>921</v>
      </c>
      <c r="D287" s="25">
        <v>280</v>
      </c>
      <c r="E287" s="23" t="s">
        <v>1374</v>
      </c>
      <c r="F287" s="20">
        <v>275</v>
      </c>
      <c r="G287" s="26" t="e">
        <f t="shared" si="26"/>
        <v>#N/A</v>
      </c>
      <c r="H287" s="26" t="str">
        <f t="shared" si="27"/>
        <v>SEPT3</v>
      </c>
      <c r="I287" s="26" t="e">
        <f t="shared" si="28"/>
        <v>#N/A</v>
      </c>
      <c r="J287" s="26" t="e">
        <f t="shared" si="29"/>
        <v>#N/A</v>
      </c>
    </row>
    <row r="288" spans="1:10">
      <c r="A288" s="11" t="s">
        <v>923</v>
      </c>
      <c r="B288" s="10">
        <v>208</v>
      </c>
      <c r="C288" s="28" t="s">
        <v>121</v>
      </c>
      <c r="D288" s="25">
        <v>281</v>
      </c>
      <c r="E288" s="23" t="s">
        <v>6011</v>
      </c>
      <c r="F288" s="20">
        <v>276</v>
      </c>
      <c r="G288" s="26" t="e">
        <f t="shared" si="26"/>
        <v>#N/A</v>
      </c>
      <c r="H288" s="26" t="str">
        <f t="shared" si="27"/>
        <v>GBP5</v>
      </c>
      <c r="I288" s="26" t="e">
        <f t="shared" si="28"/>
        <v>#N/A</v>
      </c>
      <c r="J288" s="26" t="str">
        <f t="shared" si="29"/>
        <v>GBP5</v>
      </c>
    </row>
    <row r="289" spans="1:10">
      <c r="A289" s="9" t="s">
        <v>924</v>
      </c>
      <c r="B289" s="10">
        <v>209</v>
      </c>
      <c r="C289" s="28" t="s">
        <v>925</v>
      </c>
      <c r="D289" s="25">
        <v>282</v>
      </c>
      <c r="E289" s="23" t="s">
        <v>383</v>
      </c>
      <c r="F289" s="20">
        <v>277</v>
      </c>
      <c r="G289" s="26" t="e">
        <f t="shared" si="26"/>
        <v>#N/A</v>
      </c>
      <c r="H289" s="26" t="e">
        <f t="shared" si="27"/>
        <v>#N/A</v>
      </c>
      <c r="I289" s="26" t="e">
        <f t="shared" si="28"/>
        <v>#N/A</v>
      </c>
      <c r="J289" s="26" t="e">
        <f t="shared" si="29"/>
        <v>#N/A</v>
      </c>
    </row>
    <row r="290" spans="1:10">
      <c r="A290" s="9" t="s">
        <v>113</v>
      </c>
      <c r="B290" s="10">
        <v>210</v>
      </c>
      <c r="C290" s="28" t="s">
        <v>126</v>
      </c>
      <c r="D290" s="25">
        <v>283</v>
      </c>
      <c r="E290" s="23" t="s">
        <v>3341</v>
      </c>
      <c r="F290" s="20">
        <v>277</v>
      </c>
      <c r="G290" s="26" t="e">
        <f t="shared" si="26"/>
        <v>#N/A</v>
      </c>
      <c r="H290" s="26" t="str">
        <f t="shared" si="27"/>
        <v>TREML2</v>
      </c>
      <c r="I290" s="26" t="e">
        <f t="shared" si="28"/>
        <v>#N/A</v>
      </c>
      <c r="J290" s="26" t="str">
        <f t="shared" si="29"/>
        <v>TREML2</v>
      </c>
    </row>
    <row r="291" spans="1:10">
      <c r="A291" s="9" t="s">
        <v>927</v>
      </c>
      <c r="B291" s="10">
        <v>211</v>
      </c>
      <c r="C291" s="28" t="s">
        <v>928</v>
      </c>
      <c r="D291" s="25">
        <v>284</v>
      </c>
      <c r="E291" s="23" t="s">
        <v>614</v>
      </c>
      <c r="F291" s="20">
        <v>278</v>
      </c>
      <c r="G291" s="26" t="e">
        <f t="shared" si="26"/>
        <v>#N/A</v>
      </c>
      <c r="H291" s="26" t="e">
        <f t="shared" si="27"/>
        <v>#N/A</v>
      </c>
      <c r="I291" s="26" t="str">
        <f t="shared" si="28"/>
        <v>GPI</v>
      </c>
      <c r="J291" s="26" t="e">
        <f t="shared" si="29"/>
        <v>#N/A</v>
      </c>
    </row>
    <row r="292" spans="1:10">
      <c r="A292" s="9" t="s">
        <v>930</v>
      </c>
      <c r="B292" s="10">
        <v>212</v>
      </c>
      <c r="C292" s="28" t="s">
        <v>931</v>
      </c>
      <c r="D292" s="25">
        <v>285</v>
      </c>
      <c r="E292" s="23" t="s">
        <v>3875</v>
      </c>
      <c r="F292" s="20">
        <v>279</v>
      </c>
      <c r="G292" s="26" t="e">
        <f t="shared" si="26"/>
        <v>#N/A</v>
      </c>
      <c r="H292" s="26" t="e">
        <f t="shared" si="27"/>
        <v>#N/A</v>
      </c>
      <c r="I292" s="26" t="e">
        <f t="shared" si="28"/>
        <v>#N/A</v>
      </c>
      <c r="J292" s="26" t="e">
        <f t="shared" si="29"/>
        <v>#N/A</v>
      </c>
    </row>
    <row r="293" spans="1:10">
      <c r="A293" s="9" t="s">
        <v>933</v>
      </c>
      <c r="B293" s="10">
        <v>212</v>
      </c>
      <c r="C293" s="28" t="s">
        <v>934</v>
      </c>
      <c r="D293" s="25">
        <v>286</v>
      </c>
      <c r="E293" s="23" t="s">
        <v>4163</v>
      </c>
      <c r="F293" s="20">
        <v>280</v>
      </c>
      <c r="G293" s="26" t="str">
        <f t="shared" si="26"/>
        <v>RNASEL</v>
      </c>
      <c r="H293" s="26" t="e">
        <f t="shared" si="27"/>
        <v>#N/A</v>
      </c>
      <c r="I293" s="26" t="e">
        <f t="shared" si="28"/>
        <v>#N/A</v>
      </c>
      <c r="J293" s="26" t="e">
        <f t="shared" si="29"/>
        <v>#N/A</v>
      </c>
    </row>
    <row r="294" spans="1:10">
      <c r="A294" s="9" t="s">
        <v>935</v>
      </c>
      <c r="B294" s="10">
        <v>212</v>
      </c>
      <c r="C294" s="28" t="s">
        <v>936</v>
      </c>
      <c r="D294" s="25">
        <v>287</v>
      </c>
      <c r="E294" s="23" t="s">
        <v>764</v>
      </c>
      <c r="F294" s="20">
        <v>281</v>
      </c>
      <c r="G294" s="26" t="e">
        <f t="shared" si="26"/>
        <v>#N/A</v>
      </c>
      <c r="H294" s="26" t="e">
        <f t="shared" si="27"/>
        <v>#N/A</v>
      </c>
      <c r="I294" s="26" t="e">
        <f t="shared" si="28"/>
        <v>#N/A</v>
      </c>
      <c r="J294" s="26" t="e">
        <f t="shared" si="29"/>
        <v>#N/A</v>
      </c>
    </row>
    <row r="295" spans="1:10">
      <c r="A295" s="9" t="s">
        <v>938</v>
      </c>
      <c r="B295" s="10">
        <v>212</v>
      </c>
      <c r="C295" s="28" t="s">
        <v>939</v>
      </c>
      <c r="D295" s="25">
        <v>288</v>
      </c>
      <c r="E295" s="23" t="s">
        <v>294</v>
      </c>
      <c r="F295" s="20">
        <v>282</v>
      </c>
      <c r="G295" s="26" t="e">
        <f t="shared" si="26"/>
        <v>#N/A</v>
      </c>
      <c r="H295" s="26" t="e">
        <f t="shared" si="27"/>
        <v>#N/A</v>
      </c>
      <c r="I295" s="26" t="str">
        <f t="shared" si="28"/>
        <v>BIRC5</v>
      </c>
      <c r="J295" s="26" t="e">
        <f t="shared" si="29"/>
        <v>#N/A</v>
      </c>
    </row>
    <row r="296" spans="1:10">
      <c r="A296" s="9" t="s">
        <v>941</v>
      </c>
      <c r="B296" s="10">
        <v>212</v>
      </c>
      <c r="C296" s="28" t="s">
        <v>942</v>
      </c>
      <c r="D296" s="25">
        <v>289</v>
      </c>
      <c r="E296" s="23" t="s">
        <v>702</v>
      </c>
      <c r="F296" s="20">
        <v>283</v>
      </c>
      <c r="G296" s="26" t="e">
        <f t="shared" si="26"/>
        <v>#N/A</v>
      </c>
      <c r="H296" s="26" t="str">
        <f t="shared" si="27"/>
        <v>MEGF10</v>
      </c>
      <c r="I296" s="26" t="str">
        <f t="shared" si="28"/>
        <v>DAPK3</v>
      </c>
      <c r="J296" s="26" t="e">
        <f t="shared" si="29"/>
        <v>#N/A</v>
      </c>
    </row>
    <row r="297" spans="1:10">
      <c r="A297" s="11" t="s">
        <v>944</v>
      </c>
      <c r="B297" s="10">
        <v>213</v>
      </c>
      <c r="C297" s="28" t="s">
        <v>945</v>
      </c>
      <c r="D297" s="25">
        <v>290</v>
      </c>
      <c r="E297" s="23" t="s">
        <v>2321</v>
      </c>
      <c r="F297" s="20">
        <v>283</v>
      </c>
      <c r="G297" s="26" t="e">
        <f t="shared" si="26"/>
        <v>#N/A</v>
      </c>
      <c r="H297" s="26" t="str">
        <f t="shared" si="27"/>
        <v>MORN1</v>
      </c>
      <c r="I297" s="26" t="e">
        <f t="shared" si="28"/>
        <v>#N/A</v>
      </c>
      <c r="J297" s="26" t="e">
        <f t="shared" si="29"/>
        <v>#N/A</v>
      </c>
    </row>
    <row r="298" spans="1:10">
      <c r="A298" s="9" t="s">
        <v>947</v>
      </c>
      <c r="B298" s="10">
        <v>214</v>
      </c>
      <c r="C298" s="28" t="s">
        <v>948</v>
      </c>
      <c r="D298" s="25">
        <v>291</v>
      </c>
      <c r="E298" s="23" t="s">
        <v>33</v>
      </c>
      <c r="F298" s="20">
        <v>284</v>
      </c>
      <c r="G298" s="26" t="e">
        <f t="shared" si="26"/>
        <v>#N/A</v>
      </c>
      <c r="H298" s="26" t="e">
        <f t="shared" si="27"/>
        <v>#N/A</v>
      </c>
      <c r="I298" s="26" t="str">
        <f t="shared" si="28"/>
        <v>LMNA</v>
      </c>
      <c r="J298" s="26" t="e">
        <f t="shared" si="29"/>
        <v>#N/A</v>
      </c>
    </row>
    <row r="299" spans="1:10">
      <c r="A299" s="9" t="s">
        <v>950</v>
      </c>
      <c r="B299" s="10">
        <v>215</v>
      </c>
      <c r="C299" s="28" t="s">
        <v>951</v>
      </c>
      <c r="D299" s="25">
        <v>292</v>
      </c>
      <c r="E299" s="23" t="s">
        <v>1243</v>
      </c>
      <c r="F299" s="20">
        <v>284</v>
      </c>
      <c r="G299" s="26" t="e">
        <f t="shared" si="26"/>
        <v>#N/A</v>
      </c>
      <c r="H299" s="26" t="e">
        <f t="shared" si="27"/>
        <v>#N/A</v>
      </c>
      <c r="I299" s="26" t="str">
        <f t="shared" si="28"/>
        <v>NCLN</v>
      </c>
      <c r="J299" s="26" t="e">
        <f t="shared" si="29"/>
        <v>#N/A</v>
      </c>
    </row>
    <row r="300" spans="1:10">
      <c r="A300" s="9" t="s">
        <v>953</v>
      </c>
      <c r="B300" s="10">
        <v>216</v>
      </c>
      <c r="C300" s="28" t="s">
        <v>954</v>
      </c>
      <c r="D300" s="25">
        <v>293</v>
      </c>
      <c r="E300" s="23" t="s">
        <v>275</v>
      </c>
      <c r="F300" s="20">
        <v>284</v>
      </c>
      <c r="G300" s="26" t="str">
        <f t="shared" si="26"/>
        <v>RYR1</v>
      </c>
      <c r="H300" s="26" t="str">
        <f t="shared" si="27"/>
        <v>GAL3ST4</v>
      </c>
      <c r="I300" s="26" t="str">
        <f t="shared" si="28"/>
        <v>RYR1</v>
      </c>
      <c r="J300" s="26" t="e">
        <f t="shared" si="29"/>
        <v>#N/A</v>
      </c>
    </row>
    <row r="301" spans="1:10">
      <c r="A301" s="11" t="s">
        <v>956</v>
      </c>
      <c r="B301" s="10">
        <v>217</v>
      </c>
      <c r="C301" s="28" t="s">
        <v>957</v>
      </c>
      <c r="D301" s="25">
        <v>294</v>
      </c>
      <c r="E301" s="23" t="s">
        <v>5074</v>
      </c>
      <c r="F301" s="20">
        <v>285</v>
      </c>
      <c r="G301" s="26" t="e">
        <f t="shared" si="26"/>
        <v>#N/A</v>
      </c>
      <c r="H301" s="26" t="e">
        <f t="shared" si="27"/>
        <v>#N/A</v>
      </c>
      <c r="I301" s="26" t="e">
        <f t="shared" si="28"/>
        <v>#N/A</v>
      </c>
      <c r="J301" s="26" t="e">
        <f t="shared" si="29"/>
        <v>#N/A</v>
      </c>
    </row>
    <row r="302" spans="1:10">
      <c r="A302" s="9" t="s">
        <v>959</v>
      </c>
      <c r="B302" s="10">
        <v>217</v>
      </c>
      <c r="C302" s="28" t="s">
        <v>960</v>
      </c>
      <c r="D302" s="25">
        <v>295</v>
      </c>
      <c r="E302" s="23" t="s">
        <v>1755</v>
      </c>
      <c r="F302" s="20">
        <v>286</v>
      </c>
      <c r="G302" s="26" t="e">
        <f t="shared" si="26"/>
        <v>#N/A</v>
      </c>
      <c r="H302" s="26" t="str">
        <f t="shared" si="27"/>
        <v>CEL</v>
      </c>
      <c r="I302" s="26" t="e">
        <f t="shared" si="28"/>
        <v>#N/A</v>
      </c>
      <c r="J302" s="26" t="e">
        <f t="shared" si="29"/>
        <v>#N/A</v>
      </c>
    </row>
    <row r="303" spans="1:10">
      <c r="A303" s="11" t="s">
        <v>63</v>
      </c>
      <c r="B303" s="10">
        <v>218</v>
      </c>
      <c r="C303" s="28" t="s">
        <v>962</v>
      </c>
      <c r="D303" s="25">
        <v>296</v>
      </c>
      <c r="E303" s="23" t="s">
        <v>2061</v>
      </c>
      <c r="F303" s="20">
        <v>286</v>
      </c>
      <c r="G303" s="26" t="e">
        <f t="shared" si="26"/>
        <v>#N/A</v>
      </c>
      <c r="H303" s="26" t="e">
        <f t="shared" si="27"/>
        <v>#N/A</v>
      </c>
      <c r="I303" s="26" t="str">
        <f t="shared" si="28"/>
        <v>SYT11</v>
      </c>
      <c r="J303" s="26" t="e">
        <f t="shared" si="29"/>
        <v>#N/A</v>
      </c>
    </row>
    <row r="304" spans="1:10">
      <c r="A304" s="9" t="s">
        <v>964</v>
      </c>
      <c r="B304" s="10">
        <v>219</v>
      </c>
      <c r="C304" s="28" t="s">
        <v>130</v>
      </c>
      <c r="D304" s="25">
        <v>297</v>
      </c>
      <c r="E304" s="23" t="s">
        <v>210</v>
      </c>
      <c r="F304" s="20">
        <v>287</v>
      </c>
      <c r="G304" s="26" t="e">
        <f t="shared" si="26"/>
        <v>#N/A</v>
      </c>
      <c r="H304" s="26" t="str">
        <f t="shared" si="27"/>
        <v>ADK</v>
      </c>
      <c r="I304" s="26" t="str">
        <f t="shared" si="28"/>
        <v>TNFSF14</v>
      </c>
      <c r="J304" s="26" t="str">
        <f t="shared" si="29"/>
        <v>ADK</v>
      </c>
    </row>
    <row r="305" spans="1:10">
      <c r="A305" s="11" t="s">
        <v>966</v>
      </c>
      <c r="B305" s="10">
        <v>220</v>
      </c>
      <c r="C305" s="28" t="s">
        <v>967</v>
      </c>
      <c r="D305" s="25">
        <v>298</v>
      </c>
      <c r="E305" s="23" t="s">
        <v>1584</v>
      </c>
      <c r="F305" s="20">
        <v>287</v>
      </c>
      <c r="G305" s="26" t="e">
        <f t="shared" si="26"/>
        <v>#N/A</v>
      </c>
      <c r="H305" s="26" t="e">
        <f t="shared" si="27"/>
        <v>#N/A</v>
      </c>
      <c r="I305" s="26" t="str">
        <f t="shared" si="28"/>
        <v>VASP</v>
      </c>
      <c r="J305" s="26" t="e">
        <f t="shared" si="29"/>
        <v>#N/A</v>
      </c>
    </row>
    <row r="306" spans="1:10">
      <c r="A306" s="9" t="s">
        <v>969</v>
      </c>
      <c r="B306" s="10">
        <v>221</v>
      </c>
      <c r="C306" s="28" t="s">
        <v>970</v>
      </c>
      <c r="D306" s="25">
        <v>299</v>
      </c>
      <c r="E306" s="23" t="s">
        <v>4710</v>
      </c>
      <c r="F306" s="20">
        <v>288</v>
      </c>
      <c r="G306" s="26" t="e">
        <f t="shared" si="26"/>
        <v>#N/A</v>
      </c>
      <c r="H306" s="26" t="str">
        <f t="shared" si="27"/>
        <v>HLX</v>
      </c>
      <c r="I306" s="26" t="e">
        <f t="shared" si="28"/>
        <v>#N/A</v>
      </c>
      <c r="J306" s="26" t="e">
        <f t="shared" si="29"/>
        <v>#N/A</v>
      </c>
    </row>
    <row r="307" spans="1:10">
      <c r="A307" s="9" t="s">
        <v>972</v>
      </c>
      <c r="B307" s="10">
        <v>221</v>
      </c>
      <c r="C307" s="28" t="s">
        <v>49</v>
      </c>
      <c r="D307" s="25">
        <v>300</v>
      </c>
      <c r="E307" s="23" t="s">
        <v>1182</v>
      </c>
      <c r="F307" s="20">
        <v>289</v>
      </c>
      <c r="G307" s="26" t="e">
        <f t="shared" si="26"/>
        <v>#N/A</v>
      </c>
      <c r="H307" s="26" t="str">
        <f t="shared" si="27"/>
        <v>RGS4</v>
      </c>
      <c r="I307" s="26" t="str">
        <f t="shared" si="28"/>
        <v>VAV1</v>
      </c>
      <c r="J307" s="26" t="str">
        <f t="shared" si="29"/>
        <v>RGS4</v>
      </c>
    </row>
    <row r="308" spans="1:10">
      <c r="A308" s="9" t="s">
        <v>974</v>
      </c>
      <c r="B308" s="10">
        <v>221</v>
      </c>
      <c r="C308" s="28" t="s">
        <v>975</v>
      </c>
      <c r="D308" s="25">
        <v>301</v>
      </c>
      <c r="E308" s="23" t="s">
        <v>433</v>
      </c>
      <c r="F308" s="20">
        <v>290</v>
      </c>
      <c r="G308" s="26" t="e">
        <f t="shared" si="26"/>
        <v>#N/A</v>
      </c>
      <c r="H308" s="26" t="e">
        <f t="shared" si="27"/>
        <v>#N/A</v>
      </c>
      <c r="I308" s="26" t="e">
        <f t="shared" si="28"/>
        <v>#N/A</v>
      </c>
      <c r="J308" s="26" t="e">
        <f t="shared" si="29"/>
        <v>#N/A</v>
      </c>
    </row>
    <row r="309" spans="1:10">
      <c r="A309" s="9" t="s">
        <v>977</v>
      </c>
      <c r="B309" s="10">
        <v>222</v>
      </c>
      <c r="C309" s="28" t="s">
        <v>483</v>
      </c>
      <c r="D309" s="25">
        <v>302</v>
      </c>
      <c r="E309" s="23" t="s">
        <v>488</v>
      </c>
      <c r="F309" s="20">
        <v>291</v>
      </c>
      <c r="G309" s="26" t="e">
        <f t="shared" si="26"/>
        <v>#N/A</v>
      </c>
      <c r="H309" s="26" t="str">
        <f t="shared" si="27"/>
        <v>ATP8B1</v>
      </c>
      <c r="I309" s="26" t="str">
        <f t="shared" si="28"/>
        <v>TAX1BP1</v>
      </c>
      <c r="J309" s="26" t="e">
        <f t="shared" si="29"/>
        <v>#N/A</v>
      </c>
    </row>
    <row r="310" spans="1:10">
      <c r="A310" s="9" t="s">
        <v>979</v>
      </c>
      <c r="B310" s="10">
        <v>222</v>
      </c>
      <c r="C310" s="28" t="s">
        <v>980</v>
      </c>
      <c r="D310" s="25">
        <v>303</v>
      </c>
      <c r="E310" s="23" t="s">
        <v>453</v>
      </c>
      <c r="F310" s="20">
        <v>292</v>
      </c>
      <c r="G310" s="26" t="e">
        <f t="shared" si="26"/>
        <v>#N/A</v>
      </c>
      <c r="H310" s="26" t="e">
        <f t="shared" si="27"/>
        <v>#N/A</v>
      </c>
      <c r="I310" s="26" t="str">
        <f t="shared" si="28"/>
        <v>UQCRFS1</v>
      </c>
      <c r="J310" s="26" t="e">
        <f t="shared" si="29"/>
        <v>#N/A</v>
      </c>
    </row>
    <row r="311" spans="1:10">
      <c r="A311" s="11" t="s">
        <v>982</v>
      </c>
      <c r="B311" s="10">
        <v>223</v>
      </c>
      <c r="C311" s="28" t="s">
        <v>983</v>
      </c>
      <c r="D311" s="25">
        <v>304</v>
      </c>
      <c r="E311" s="23" t="s">
        <v>4314</v>
      </c>
      <c r="F311" s="20">
        <v>293</v>
      </c>
      <c r="G311" s="26" t="e">
        <f t="shared" si="26"/>
        <v>#N/A</v>
      </c>
      <c r="H311" s="26" t="e">
        <f t="shared" si="27"/>
        <v>#N/A</v>
      </c>
      <c r="I311" s="26" t="e">
        <f t="shared" si="28"/>
        <v>#N/A</v>
      </c>
      <c r="J311" s="26" t="e">
        <f t="shared" si="29"/>
        <v>#N/A</v>
      </c>
    </row>
    <row r="312" spans="1:10">
      <c r="A312" s="11" t="s">
        <v>985</v>
      </c>
      <c r="B312" s="10">
        <v>224</v>
      </c>
      <c r="C312" s="28" t="s">
        <v>986</v>
      </c>
      <c r="D312" s="25">
        <v>305</v>
      </c>
      <c r="E312" s="23" t="s">
        <v>4797</v>
      </c>
      <c r="F312" s="20">
        <v>294</v>
      </c>
      <c r="G312" s="26" t="e">
        <f t="shared" si="26"/>
        <v>#N/A</v>
      </c>
      <c r="H312" s="26" t="e">
        <f t="shared" si="27"/>
        <v>#N/A</v>
      </c>
      <c r="I312" s="26" t="str">
        <f t="shared" si="28"/>
        <v>BMPR1A</v>
      </c>
      <c r="J312" s="26" t="e">
        <f t="shared" si="29"/>
        <v>#N/A</v>
      </c>
    </row>
    <row r="313" spans="1:10">
      <c r="A313" s="11" t="s">
        <v>44</v>
      </c>
      <c r="B313" s="10">
        <v>225</v>
      </c>
      <c r="C313" s="28" t="s">
        <v>988</v>
      </c>
      <c r="D313" s="25">
        <v>305</v>
      </c>
      <c r="E313" s="23" t="s">
        <v>4905</v>
      </c>
      <c r="F313" s="20">
        <v>295</v>
      </c>
      <c r="G313" s="26" t="e">
        <f t="shared" si="26"/>
        <v>#N/A</v>
      </c>
      <c r="H313" s="26" t="e">
        <f t="shared" si="27"/>
        <v>#N/A</v>
      </c>
      <c r="I313" s="26" t="str">
        <f t="shared" si="28"/>
        <v>PAFAH1B3</v>
      </c>
      <c r="J313" s="26" t="e">
        <f t="shared" si="29"/>
        <v>#N/A</v>
      </c>
    </row>
    <row r="314" spans="1:10">
      <c r="A314" s="11" t="s">
        <v>990</v>
      </c>
      <c r="B314" s="10">
        <v>225</v>
      </c>
      <c r="C314" s="28" t="s">
        <v>991</v>
      </c>
      <c r="D314" s="25">
        <v>306</v>
      </c>
      <c r="E314" s="23" t="s">
        <v>4786</v>
      </c>
      <c r="F314" s="20">
        <v>296</v>
      </c>
      <c r="G314" s="26" t="e">
        <f t="shared" si="26"/>
        <v>#N/A</v>
      </c>
      <c r="H314" s="26" t="e">
        <f t="shared" si="27"/>
        <v>#N/A</v>
      </c>
      <c r="I314" s="26" t="str">
        <f t="shared" si="28"/>
        <v>SELP</v>
      </c>
      <c r="J314" s="26" t="e">
        <f t="shared" si="29"/>
        <v>#N/A</v>
      </c>
    </row>
    <row r="315" spans="1:10">
      <c r="A315" s="11" t="s">
        <v>993</v>
      </c>
      <c r="B315" s="10">
        <v>225</v>
      </c>
      <c r="C315" s="28" t="s">
        <v>131</v>
      </c>
      <c r="D315" s="25">
        <v>307</v>
      </c>
      <c r="E315" s="23" t="s">
        <v>4655</v>
      </c>
      <c r="F315" s="20">
        <v>297</v>
      </c>
      <c r="G315" s="26" t="e">
        <f t="shared" si="26"/>
        <v>#N/A</v>
      </c>
      <c r="H315" s="26" t="str">
        <f t="shared" si="27"/>
        <v>ARMC3</v>
      </c>
      <c r="I315" s="26" t="str">
        <f t="shared" si="28"/>
        <v>AKT2</v>
      </c>
      <c r="J315" s="26" t="str">
        <f t="shared" si="29"/>
        <v>ARMC3</v>
      </c>
    </row>
    <row r="316" spans="1:10">
      <c r="A316" s="9" t="s">
        <v>995</v>
      </c>
      <c r="B316" s="10">
        <v>226</v>
      </c>
      <c r="C316" s="28" t="s">
        <v>996</v>
      </c>
      <c r="D316" s="25">
        <v>308</v>
      </c>
      <c r="E316" s="23" t="s">
        <v>5904</v>
      </c>
      <c r="F316" s="20">
        <v>297</v>
      </c>
      <c r="G316" s="26" t="e">
        <f t="shared" si="26"/>
        <v>#N/A</v>
      </c>
      <c r="H316" s="26" t="str">
        <f t="shared" si="27"/>
        <v>EPHA4</v>
      </c>
      <c r="I316" s="26" t="e">
        <f t="shared" si="28"/>
        <v>#N/A</v>
      </c>
      <c r="J316" s="26" t="e">
        <f t="shared" si="29"/>
        <v>#N/A</v>
      </c>
    </row>
    <row r="317" spans="1:10">
      <c r="A317" s="9" t="s">
        <v>998</v>
      </c>
      <c r="B317" s="10">
        <v>227</v>
      </c>
      <c r="C317" s="28" t="s">
        <v>733</v>
      </c>
      <c r="D317" s="25">
        <v>309</v>
      </c>
      <c r="E317" s="23" t="s">
        <v>1768</v>
      </c>
      <c r="F317" s="20">
        <v>298</v>
      </c>
      <c r="G317" s="26" t="e">
        <f t="shared" si="26"/>
        <v>#N/A</v>
      </c>
      <c r="H317" s="26" t="str">
        <f t="shared" si="27"/>
        <v>C1QTNF4</v>
      </c>
      <c r="I317" s="26" t="str">
        <f t="shared" si="28"/>
        <v>CLPP</v>
      </c>
      <c r="J317" s="26" t="e">
        <f t="shared" si="29"/>
        <v>#N/A</v>
      </c>
    </row>
    <row r="318" spans="1:10">
      <c r="A318" s="11" t="s">
        <v>1000</v>
      </c>
      <c r="B318" s="10">
        <v>228</v>
      </c>
      <c r="C318" s="28" t="s">
        <v>1001</v>
      </c>
      <c r="D318" s="25">
        <v>310</v>
      </c>
      <c r="E318" s="23" t="s">
        <v>554</v>
      </c>
      <c r="F318" s="20">
        <v>299</v>
      </c>
      <c r="G318" s="26" t="e">
        <f t="shared" si="26"/>
        <v>#N/A</v>
      </c>
      <c r="H318" s="26" t="str">
        <f t="shared" si="27"/>
        <v>WDR55</v>
      </c>
      <c r="I318" s="26" t="str">
        <f t="shared" si="28"/>
        <v>PSAP</v>
      </c>
      <c r="J318" s="26" t="e">
        <f t="shared" si="29"/>
        <v>#N/A</v>
      </c>
    </row>
    <row r="319" spans="1:10">
      <c r="A319" s="11" t="s">
        <v>1002</v>
      </c>
      <c r="B319" s="10">
        <v>228</v>
      </c>
      <c r="C319" s="28" t="s">
        <v>44</v>
      </c>
      <c r="D319" s="25">
        <v>311</v>
      </c>
      <c r="E319" s="23" t="s">
        <v>3696</v>
      </c>
      <c r="F319" s="20">
        <v>300</v>
      </c>
      <c r="G319" s="26" t="e">
        <f t="shared" si="26"/>
        <v>#N/A</v>
      </c>
      <c r="H319" s="26" t="str">
        <f t="shared" si="27"/>
        <v>COL24A1</v>
      </c>
      <c r="I319" s="26" t="str">
        <f t="shared" si="28"/>
        <v>GSTA3</v>
      </c>
      <c r="J319" s="26" t="e">
        <f t="shared" si="29"/>
        <v>#N/A</v>
      </c>
    </row>
    <row r="320" spans="1:10">
      <c r="A320" s="9" t="s">
        <v>1004</v>
      </c>
      <c r="B320" s="10">
        <v>229</v>
      </c>
      <c r="C320" s="28" t="s">
        <v>1005</v>
      </c>
      <c r="D320" s="25">
        <v>312</v>
      </c>
      <c r="E320" s="23" t="s">
        <v>4808</v>
      </c>
      <c r="F320" s="20">
        <v>301</v>
      </c>
      <c r="G320" s="26" t="e">
        <f t="shared" si="26"/>
        <v>#N/A</v>
      </c>
      <c r="H320" s="26" t="e">
        <f t="shared" si="27"/>
        <v>#N/A</v>
      </c>
      <c r="I320" s="26" t="e">
        <f t="shared" si="28"/>
        <v>#N/A</v>
      </c>
      <c r="J320" s="26" t="e">
        <f t="shared" si="29"/>
        <v>#N/A</v>
      </c>
    </row>
    <row r="321" spans="1:10">
      <c r="A321" s="9" t="s">
        <v>1007</v>
      </c>
      <c r="B321" s="10">
        <v>229</v>
      </c>
      <c r="C321" s="28" t="s">
        <v>1008</v>
      </c>
      <c r="D321" s="25">
        <v>313</v>
      </c>
      <c r="E321" s="23" t="s">
        <v>3458</v>
      </c>
      <c r="F321" s="20">
        <v>302</v>
      </c>
      <c r="G321" s="26" t="e">
        <f t="shared" si="26"/>
        <v>#N/A</v>
      </c>
      <c r="H321" s="26" t="e">
        <f t="shared" si="27"/>
        <v>#N/A</v>
      </c>
      <c r="I321" s="26" t="str">
        <f t="shared" si="28"/>
        <v>NR2F6</v>
      </c>
      <c r="J321" s="26" t="e">
        <f t="shared" si="29"/>
        <v>#N/A</v>
      </c>
    </row>
    <row r="322" spans="1:10">
      <c r="A322" s="9" t="s">
        <v>1010</v>
      </c>
      <c r="B322" s="10">
        <v>230</v>
      </c>
      <c r="C322" s="28" t="s">
        <v>1011</v>
      </c>
      <c r="D322" s="25">
        <v>314</v>
      </c>
      <c r="E322" s="23" t="s">
        <v>194</v>
      </c>
      <c r="F322" s="20">
        <v>303</v>
      </c>
      <c r="G322" s="26" t="e">
        <f t="shared" si="26"/>
        <v>#N/A</v>
      </c>
      <c r="H322" s="26" t="str">
        <f t="shared" si="27"/>
        <v>PCDHA2</v>
      </c>
      <c r="I322" s="26" t="e">
        <f t="shared" si="28"/>
        <v>#N/A</v>
      </c>
      <c r="J322" s="26" t="e">
        <f t="shared" si="29"/>
        <v>#N/A</v>
      </c>
    </row>
    <row r="323" spans="1:10">
      <c r="A323" s="11" t="s">
        <v>1013</v>
      </c>
      <c r="B323" s="10">
        <v>231</v>
      </c>
      <c r="C323" s="28" t="s">
        <v>1014</v>
      </c>
      <c r="D323" s="25">
        <v>315</v>
      </c>
      <c r="E323" s="23" t="s">
        <v>4920</v>
      </c>
      <c r="F323" s="20">
        <v>304</v>
      </c>
      <c r="G323" s="26" t="e">
        <f t="shared" si="26"/>
        <v>#N/A</v>
      </c>
      <c r="H323" s="26" t="e">
        <f t="shared" si="27"/>
        <v>#N/A</v>
      </c>
      <c r="I323" s="26" t="e">
        <f t="shared" si="28"/>
        <v>#N/A</v>
      </c>
      <c r="J323" s="26" t="e">
        <f t="shared" si="29"/>
        <v>#N/A</v>
      </c>
    </row>
    <row r="324" spans="1:10">
      <c r="A324" s="9" t="s">
        <v>1016</v>
      </c>
      <c r="B324" s="10">
        <v>231</v>
      </c>
      <c r="C324" s="28" t="s">
        <v>145</v>
      </c>
      <c r="D324" s="25">
        <v>316</v>
      </c>
      <c r="E324" s="23" t="s">
        <v>5076</v>
      </c>
      <c r="F324" s="20">
        <v>305</v>
      </c>
      <c r="G324" s="26" t="e">
        <f t="shared" ref="G324:G387" si="30">INDEX(C:C,MATCH(E324,C:C,0))</f>
        <v>#N/A</v>
      </c>
      <c r="H324" s="26" t="str">
        <f t="shared" ref="H324:H387" si="31">INDEX(A:A,MATCH(C324,A:A,0))</f>
        <v>NFE2L3</v>
      </c>
      <c r="I324" s="26" t="e">
        <f t="shared" ref="I324:I387" si="32">INDEX(A:A,MATCH(E324,A:A,0))</f>
        <v>#N/A</v>
      </c>
      <c r="J324" s="26" t="str">
        <f t="shared" ref="J324:J387" si="33">INDEX(I:I,MATCH(H324,I:I,0))</f>
        <v>NFE2L3</v>
      </c>
    </row>
    <row r="325" spans="1:10">
      <c r="A325" s="9" t="s">
        <v>1017</v>
      </c>
      <c r="B325" s="10">
        <v>231</v>
      </c>
      <c r="C325" s="28" t="s">
        <v>1018</v>
      </c>
      <c r="D325" s="25">
        <v>317</v>
      </c>
      <c r="E325" s="23" t="s">
        <v>3381</v>
      </c>
      <c r="F325" s="20">
        <v>306</v>
      </c>
      <c r="G325" s="26" t="e">
        <f t="shared" si="30"/>
        <v>#N/A</v>
      </c>
      <c r="H325" s="26" t="e">
        <f t="shared" si="31"/>
        <v>#N/A</v>
      </c>
      <c r="I325" s="26" t="e">
        <f t="shared" si="32"/>
        <v>#N/A</v>
      </c>
      <c r="J325" s="26" t="e">
        <f t="shared" si="33"/>
        <v>#N/A</v>
      </c>
    </row>
    <row r="326" spans="1:10">
      <c r="A326" s="9" t="s">
        <v>1020</v>
      </c>
      <c r="B326" s="10">
        <v>231</v>
      </c>
      <c r="C326" s="28" t="s">
        <v>1021</v>
      </c>
      <c r="D326" s="25">
        <v>318</v>
      </c>
      <c r="E326" s="23" t="s">
        <v>5486</v>
      </c>
      <c r="F326" s="20">
        <v>307</v>
      </c>
      <c r="G326" s="26" t="e">
        <f t="shared" si="30"/>
        <v>#N/A</v>
      </c>
      <c r="H326" s="26" t="str">
        <f t="shared" si="31"/>
        <v>RGS9</v>
      </c>
      <c r="I326" s="26" t="e">
        <f t="shared" si="32"/>
        <v>#N/A</v>
      </c>
      <c r="J326" s="26" t="e">
        <f t="shared" si="33"/>
        <v>#N/A</v>
      </c>
    </row>
    <row r="327" spans="1:10">
      <c r="A327" s="9" t="s">
        <v>1023</v>
      </c>
      <c r="B327" s="10">
        <v>232</v>
      </c>
      <c r="C327" s="28" t="s">
        <v>1024</v>
      </c>
      <c r="D327" s="25">
        <v>319</v>
      </c>
      <c r="E327" s="23" t="s">
        <v>3046</v>
      </c>
      <c r="F327" s="20">
        <v>308</v>
      </c>
      <c r="G327" s="26" t="e">
        <f t="shared" si="30"/>
        <v>#N/A</v>
      </c>
      <c r="H327" s="26" t="str">
        <f t="shared" si="31"/>
        <v>UNC13C</v>
      </c>
      <c r="I327" s="26" t="str">
        <f t="shared" si="32"/>
        <v>SETDB1</v>
      </c>
      <c r="J327" s="26" t="e">
        <f t="shared" si="33"/>
        <v>#N/A</v>
      </c>
    </row>
    <row r="328" spans="1:10">
      <c r="A328" s="9" t="s">
        <v>1026</v>
      </c>
      <c r="B328" s="10">
        <v>232</v>
      </c>
      <c r="C328" s="28" t="s">
        <v>1027</v>
      </c>
      <c r="D328" s="25">
        <v>320</v>
      </c>
      <c r="E328" s="23" t="s">
        <v>412</v>
      </c>
      <c r="F328" s="20">
        <v>309</v>
      </c>
      <c r="G328" s="26" t="e">
        <f t="shared" si="30"/>
        <v>#N/A</v>
      </c>
      <c r="H328" s="26" t="str">
        <f t="shared" si="31"/>
        <v>VPS13C</v>
      </c>
      <c r="I328" s="26" t="str">
        <f t="shared" si="32"/>
        <v>TNFRSF10B</v>
      </c>
      <c r="J328" s="26" t="e">
        <f t="shared" si="33"/>
        <v>#N/A</v>
      </c>
    </row>
    <row r="329" spans="1:10">
      <c r="A329" s="9" t="s">
        <v>1028</v>
      </c>
      <c r="B329" s="10">
        <v>232</v>
      </c>
      <c r="C329" s="28" t="s">
        <v>1029</v>
      </c>
      <c r="D329" s="25">
        <v>321</v>
      </c>
      <c r="E329" s="23" t="s">
        <v>3856</v>
      </c>
      <c r="F329" s="20">
        <v>310</v>
      </c>
      <c r="G329" s="26" t="e">
        <f t="shared" si="30"/>
        <v>#N/A</v>
      </c>
      <c r="H329" s="26" t="e">
        <f t="shared" si="31"/>
        <v>#N/A</v>
      </c>
      <c r="I329" s="26" t="str">
        <f t="shared" si="32"/>
        <v>NR1H2</v>
      </c>
      <c r="J329" s="26" t="e">
        <f t="shared" si="33"/>
        <v>#N/A</v>
      </c>
    </row>
    <row r="330" spans="1:10">
      <c r="A330" s="9" t="s">
        <v>1031</v>
      </c>
      <c r="B330" s="10">
        <v>232</v>
      </c>
      <c r="C330" s="28" t="s">
        <v>1032</v>
      </c>
      <c r="D330" s="25">
        <v>322</v>
      </c>
      <c r="E330" s="23" t="s">
        <v>273</v>
      </c>
      <c r="F330" s="20">
        <v>311</v>
      </c>
      <c r="G330" s="26" t="str">
        <f t="shared" si="30"/>
        <v>SCARA3</v>
      </c>
      <c r="H330" s="26" t="str">
        <f t="shared" si="31"/>
        <v>PRKCB</v>
      </c>
      <c r="I330" s="26" t="e">
        <f t="shared" si="32"/>
        <v>#N/A</v>
      </c>
      <c r="J330" s="26" t="e">
        <f t="shared" si="33"/>
        <v>#N/A</v>
      </c>
    </row>
    <row r="331" spans="1:10">
      <c r="A331" s="9" t="s">
        <v>1033</v>
      </c>
      <c r="B331" s="10">
        <v>232</v>
      </c>
      <c r="C331" s="28" t="s">
        <v>503</v>
      </c>
      <c r="D331" s="25">
        <v>323</v>
      </c>
      <c r="E331" s="23" t="s">
        <v>205</v>
      </c>
      <c r="F331" s="20">
        <v>312</v>
      </c>
      <c r="G331" s="26" t="e">
        <f t="shared" si="30"/>
        <v>#N/A</v>
      </c>
      <c r="H331" s="26" t="str">
        <f t="shared" si="31"/>
        <v>NAV2</v>
      </c>
      <c r="I331" s="26" t="str">
        <f t="shared" si="32"/>
        <v>TGFBR3</v>
      </c>
      <c r="J331" s="26" t="e">
        <f t="shared" si="33"/>
        <v>#N/A</v>
      </c>
    </row>
    <row r="332" spans="1:10">
      <c r="A332" s="9" t="s">
        <v>1035</v>
      </c>
      <c r="B332" s="10">
        <v>232</v>
      </c>
      <c r="C332" s="28" t="s">
        <v>1036</v>
      </c>
      <c r="D332" s="25">
        <v>324</v>
      </c>
      <c r="E332" s="23" t="s">
        <v>3137</v>
      </c>
      <c r="F332" s="20">
        <v>313</v>
      </c>
      <c r="G332" s="26" t="e">
        <f t="shared" si="30"/>
        <v>#N/A</v>
      </c>
      <c r="H332" s="26" t="e">
        <f t="shared" si="31"/>
        <v>#N/A</v>
      </c>
      <c r="I332" s="26" t="e">
        <f t="shared" si="32"/>
        <v>#N/A</v>
      </c>
      <c r="J332" s="26" t="e">
        <f t="shared" si="33"/>
        <v>#N/A</v>
      </c>
    </row>
    <row r="333" spans="1:10">
      <c r="A333" s="9" t="s">
        <v>1038</v>
      </c>
      <c r="B333" s="10">
        <v>233</v>
      </c>
      <c r="C333" s="28" t="s">
        <v>1039</v>
      </c>
      <c r="D333" s="25">
        <v>325</v>
      </c>
      <c r="E333" s="23" t="s">
        <v>613</v>
      </c>
      <c r="F333" s="20">
        <v>314</v>
      </c>
      <c r="G333" s="26" t="e">
        <f t="shared" si="30"/>
        <v>#N/A</v>
      </c>
      <c r="H333" s="26" t="str">
        <f t="shared" si="31"/>
        <v>ASIC2</v>
      </c>
      <c r="I333" s="26" t="e">
        <f t="shared" si="32"/>
        <v>#N/A</v>
      </c>
      <c r="J333" s="26" t="e">
        <f t="shared" si="33"/>
        <v>#N/A</v>
      </c>
    </row>
    <row r="334" spans="1:10">
      <c r="A334" s="11" t="s">
        <v>1041</v>
      </c>
      <c r="B334" s="10">
        <v>234</v>
      </c>
      <c r="C334" s="28" t="s">
        <v>1042</v>
      </c>
      <c r="D334" s="25">
        <v>326</v>
      </c>
      <c r="E334" s="23" t="s">
        <v>4054</v>
      </c>
      <c r="F334" s="20">
        <v>315</v>
      </c>
      <c r="G334" s="26" t="e">
        <f t="shared" si="30"/>
        <v>#N/A</v>
      </c>
      <c r="H334" s="26" t="str">
        <f t="shared" si="31"/>
        <v>CPA6</v>
      </c>
      <c r="I334" s="26" t="str">
        <f t="shared" si="32"/>
        <v>SPTA1</v>
      </c>
      <c r="J334" s="26" t="e">
        <f t="shared" si="33"/>
        <v>#N/A</v>
      </c>
    </row>
    <row r="335" spans="1:10">
      <c r="A335" s="9" t="s">
        <v>1044</v>
      </c>
      <c r="B335" s="10">
        <v>235</v>
      </c>
      <c r="C335" s="28" t="s">
        <v>1045</v>
      </c>
      <c r="D335" s="25">
        <v>327</v>
      </c>
      <c r="E335" s="23" t="s">
        <v>6799</v>
      </c>
      <c r="F335" s="20">
        <v>316</v>
      </c>
      <c r="G335" s="26" t="e">
        <f t="shared" si="30"/>
        <v>#N/A</v>
      </c>
      <c r="H335" s="26" t="str">
        <f t="shared" si="31"/>
        <v>FAM193B</v>
      </c>
      <c r="I335" s="26" t="str">
        <f t="shared" si="32"/>
        <v>SPPL2B</v>
      </c>
      <c r="J335" s="26" t="e">
        <f t="shared" si="33"/>
        <v>#N/A</v>
      </c>
    </row>
    <row r="336" spans="1:10">
      <c r="A336" s="9" t="s">
        <v>1047</v>
      </c>
      <c r="B336" s="10">
        <v>236</v>
      </c>
      <c r="C336" s="28" t="s">
        <v>1048</v>
      </c>
      <c r="D336" s="25">
        <v>328</v>
      </c>
      <c r="E336" s="23" t="s">
        <v>2827</v>
      </c>
      <c r="F336" s="20">
        <v>317</v>
      </c>
      <c r="G336" s="26" t="e">
        <f t="shared" si="30"/>
        <v>#N/A</v>
      </c>
      <c r="H336" s="26" t="e">
        <f t="shared" si="31"/>
        <v>#N/A</v>
      </c>
      <c r="I336" s="26" t="e">
        <f t="shared" si="32"/>
        <v>#N/A</v>
      </c>
      <c r="J336" s="26" t="e">
        <f t="shared" si="33"/>
        <v>#N/A</v>
      </c>
    </row>
    <row r="337" spans="1:10">
      <c r="A337" s="9" t="s">
        <v>135</v>
      </c>
      <c r="B337" s="10">
        <v>236</v>
      </c>
      <c r="C337" s="28" t="s">
        <v>1050</v>
      </c>
      <c r="D337" s="25">
        <v>329</v>
      </c>
      <c r="E337" s="23" t="s">
        <v>10032</v>
      </c>
      <c r="F337" s="20">
        <v>318</v>
      </c>
      <c r="G337" s="26" t="e">
        <f t="shared" si="30"/>
        <v>#N/A</v>
      </c>
      <c r="H337" s="26" t="str">
        <f t="shared" si="31"/>
        <v>STX1B</v>
      </c>
      <c r="I337" s="26" t="e">
        <f t="shared" si="32"/>
        <v>#N/A</v>
      </c>
      <c r="J337" s="26" t="e">
        <f t="shared" si="33"/>
        <v>#N/A</v>
      </c>
    </row>
    <row r="338" spans="1:10">
      <c r="A338" s="9" t="s">
        <v>1052</v>
      </c>
      <c r="B338" s="10">
        <v>236</v>
      </c>
      <c r="C338" s="28" t="s">
        <v>1053</v>
      </c>
      <c r="D338" s="25">
        <v>330</v>
      </c>
      <c r="E338" s="23" t="s">
        <v>1038</v>
      </c>
      <c r="F338" s="20">
        <v>319</v>
      </c>
      <c r="G338" s="26" t="e">
        <f t="shared" si="30"/>
        <v>#N/A</v>
      </c>
      <c r="H338" s="26" t="str">
        <f t="shared" si="31"/>
        <v>PCSK5</v>
      </c>
      <c r="I338" s="26" t="str">
        <f t="shared" si="32"/>
        <v>SAR1A</v>
      </c>
      <c r="J338" s="26" t="e">
        <f t="shared" si="33"/>
        <v>#N/A</v>
      </c>
    </row>
    <row r="339" spans="1:10">
      <c r="A339" s="9" t="s">
        <v>330</v>
      </c>
      <c r="B339" s="10">
        <v>237</v>
      </c>
      <c r="C339" s="28" t="s">
        <v>1054</v>
      </c>
      <c r="D339" s="25">
        <v>331</v>
      </c>
      <c r="E339" s="23" t="s">
        <v>2289</v>
      </c>
      <c r="F339" s="20">
        <v>320</v>
      </c>
      <c r="G339" s="26" t="e">
        <f t="shared" si="30"/>
        <v>#N/A</v>
      </c>
      <c r="H339" s="26" t="str">
        <f t="shared" si="31"/>
        <v>FGF7</v>
      </c>
      <c r="I339" s="26" t="str">
        <f t="shared" si="32"/>
        <v>ARHGEF2</v>
      </c>
      <c r="J339" s="26" t="e">
        <f t="shared" si="33"/>
        <v>#N/A</v>
      </c>
    </row>
    <row r="340" spans="1:10">
      <c r="A340" s="11" t="s">
        <v>1056</v>
      </c>
      <c r="B340" s="10">
        <v>237</v>
      </c>
      <c r="C340" s="28" t="s">
        <v>1057</v>
      </c>
      <c r="D340" s="25">
        <v>332</v>
      </c>
      <c r="E340" s="23" t="s">
        <v>5540</v>
      </c>
      <c r="F340" s="20">
        <v>320</v>
      </c>
      <c r="G340" s="26" t="e">
        <f t="shared" si="30"/>
        <v>#N/A</v>
      </c>
      <c r="H340" s="26" t="e">
        <f t="shared" si="31"/>
        <v>#N/A</v>
      </c>
      <c r="I340" s="26" t="e">
        <f t="shared" si="32"/>
        <v>#N/A</v>
      </c>
      <c r="J340" s="26" t="e">
        <f t="shared" si="33"/>
        <v>#N/A</v>
      </c>
    </row>
    <row r="341" spans="1:10">
      <c r="A341" s="11" t="s">
        <v>1059</v>
      </c>
      <c r="B341" s="10">
        <v>237</v>
      </c>
      <c r="C341" s="28" t="s">
        <v>1060</v>
      </c>
      <c r="D341" s="25">
        <v>333</v>
      </c>
      <c r="E341" s="23" t="s">
        <v>2147</v>
      </c>
      <c r="F341" s="20">
        <v>321</v>
      </c>
      <c r="G341" s="26" t="e">
        <f t="shared" si="30"/>
        <v>#N/A</v>
      </c>
      <c r="H341" s="26" t="e">
        <f t="shared" si="31"/>
        <v>#N/A</v>
      </c>
      <c r="I341" s="26" t="e">
        <f t="shared" si="32"/>
        <v>#N/A</v>
      </c>
      <c r="J341" s="26" t="e">
        <f t="shared" si="33"/>
        <v>#N/A</v>
      </c>
    </row>
    <row r="342" spans="1:10">
      <c r="A342" s="9" t="s">
        <v>1062</v>
      </c>
      <c r="B342" s="10">
        <v>238</v>
      </c>
      <c r="C342" s="28" t="s">
        <v>1063</v>
      </c>
      <c r="D342" s="25">
        <v>334</v>
      </c>
      <c r="E342" s="23" t="s">
        <v>3324</v>
      </c>
      <c r="F342" s="20">
        <v>322</v>
      </c>
      <c r="G342" s="26" t="e">
        <f t="shared" si="30"/>
        <v>#N/A</v>
      </c>
      <c r="H342" s="26" t="str">
        <f t="shared" si="31"/>
        <v>PPIB</v>
      </c>
      <c r="I342" s="26" t="str">
        <f t="shared" si="32"/>
        <v>BMP1</v>
      </c>
      <c r="J342" s="26" t="e">
        <f t="shared" si="33"/>
        <v>#N/A</v>
      </c>
    </row>
    <row r="343" spans="1:10">
      <c r="A343" s="11" t="s">
        <v>1065</v>
      </c>
      <c r="B343" s="10">
        <v>239</v>
      </c>
      <c r="C343" s="28" t="s">
        <v>1066</v>
      </c>
      <c r="D343" s="25">
        <v>335</v>
      </c>
      <c r="E343" s="23" t="s">
        <v>4970</v>
      </c>
      <c r="F343" s="20">
        <v>323</v>
      </c>
      <c r="G343" s="26" t="e">
        <f t="shared" si="30"/>
        <v>#N/A</v>
      </c>
      <c r="H343" s="26" t="e">
        <f t="shared" si="31"/>
        <v>#N/A</v>
      </c>
      <c r="I343" s="26" t="e">
        <f t="shared" si="32"/>
        <v>#N/A</v>
      </c>
      <c r="J343" s="26" t="e">
        <f t="shared" si="33"/>
        <v>#N/A</v>
      </c>
    </row>
    <row r="344" spans="1:10">
      <c r="A344" s="11" t="s">
        <v>1068</v>
      </c>
      <c r="B344" s="10">
        <v>239</v>
      </c>
      <c r="C344" s="28" t="s">
        <v>1069</v>
      </c>
      <c r="D344" s="25">
        <v>336</v>
      </c>
      <c r="E344" s="23" t="s">
        <v>25</v>
      </c>
      <c r="F344" s="20">
        <v>323</v>
      </c>
      <c r="G344" s="26" t="str">
        <f t="shared" si="30"/>
        <v>ICA1</v>
      </c>
      <c r="H344" s="26" t="e">
        <f t="shared" si="31"/>
        <v>#N/A</v>
      </c>
      <c r="I344" s="26" t="str">
        <f t="shared" si="32"/>
        <v>ICA1</v>
      </c>
      <c r="J344" s="26" t="e">
        <f t="shared" si="33"/>
        <v>#N/A</v>
      </c>
    </row>
    <row r="345" spans="1:10">
      <c r="A345" s="11" t="s">
        <v>1071</v>
      </c>
      <c r="B345" s="10">
        <v>239</v>
      </c>
      <c r="C345" s="28" t="s">
        <v>1072</v>
      </c>
      <c r="D345" s="25">
        <v>337</v>
      </c>
      <c r="E345" s="23" t="s">
        <v>9896</v>
      </c>
      <c r="F345" s="20">
        <v>324</v>
      </c>
      <c r="G345" s="26" t="e">
        <f t="shared" si="30"/>
        <v>#N/A</v>
      </c>
      <c r="H345" s="26" t="e">
        <f t="shared" si="31"/>
        <v>#N/A</v>
      </c>
      <c r="I345" s="26" t="e">
        <f t="shared" si="32"/>
        <v>#N/A</v>
      </c>
      <c r="J345" s="26" t="e">
        <f t="shared" si="33"/>
        <v>#N/A</v>
      </c>
    </row>
    <row r="346" spans="1:10">
      <c r="A346" s="9" t="s">
        <v>1074</v>
      </c>
      <c r="B346" s="10">
        <v>240</v>
      </c>
      <c r="C346" s="28" t="s">
        <v>148</v>
      </c>
      <c r="D346" s="25">
        <v>338</v>
      </c>
      <c r="E346" s="23" t="s">
        <v>4458</v>
      </c>
      <c r="F346" s="20">
        <v>325</v>
      </c>
      <c r="G346" s="26" t="e">
        <f t="shared" si="30"/>
        <v>#N/A</v>
      </c>
      <c r="H346" s="26" t="str">
        <f t="shared" si="31"/>
        <v>TLL2</v>
      </c>
      <c r="I346" s="26" t="str">
        <f t="shared" si="32"/>
        <v>S100A10</v>
      </c>
      <c r="J346" s="26" t="str">
        <f t="shared" si="33"/>
        <v>TLL2</v>
      </c>
    </row>
    <row r="347" spans="1:10">
      <c r="A347" s="11" t="s">
        <v>1076</v>
      </c>
      <c r="B347" s="10">
        <v>241</v>
      </c>
      <c r="C347" s="28" t="s">
        <v>1077</v>
      </c>
      <c r="D347" s="25">
        <v>339</v>
      </c>
      <c r="E347" s="23" t="s">
        <v>1074</v>
      </c>
      <c r="F347" s="20">
        <v>326</v>
      </c>
      <c r="G347" s="26" t="e">
        <f t="shared" si="30"/>
        <v>#N/A</v>
      </c>
      <c r="H347" s="26" t="str">
        <f t="shared" si="31"/>
        <v>ADSS</v>
      </c>
      <c r="I347" s="26" t="str">
        <f t="shared" si="32"/>
        <v>NEUROD6</v>
      </c>
      <c r="J347" s="26" t="e">
        <f t="shared" si="33"/>
        <v>#N/A</v>
      </c>
    </row>
    <row r="348" spans="1:10">
      <c r="A348" s="11" t="s">
        <v>1079</v>
      </c>
      <c r="B348" s="10">
        <v>241</v>
      </c>
      <c r="C348" s="28" t="s">
        <v>1080</v>
      </c>
      <c r="D348" s="25">
        <v>340</v>
      </c>
      <c r="E348" s="23" t="s">
        <v>5254</v>
      </c>
      <c r="F348" s="20">
        <v>327</v>
      </c>
      <c r="G348" s="26" t="e">
        <f t="shared" si="30"/>
        <v>#N/A</v>
      </c>
      <c r="H348" s="26" t="str">
        <f t="shared" si="31"/>
        <v>GAS7</v>
      </c>
      <c r="I348" s="26" t="str">
        <f t="shared" si="32"/>
        <v>XRCC1</v>
      </c>
      <c r="J348" s="26" t="e">
        <f t="shared" si="33"/>
        <v>#N/A</v>
      </c>
    </row>
    <row r="349" spans="1:10">
      <c r="A349" s="9" t="s">
        <v>120</v>
      </c>
      <c r="B349" s="10">
        <v>242</v>
      </c>
      <c r="C349" s="28" t="s">
        <v>1082</v>
      </c>
      <c r="D349" s="25">
        <v>341</v>
      </c>
      <c r="E349" s="23" t="s">
        <v>233</v>
      </c>
      <c r="F349" s="20">
        <v>328</v>
      </c>
      <c r="G349" s="26" t="e">
        <f t="shared" si="30"/>
        <v>#N/A</v>
      </c>
      <c r="H349" s="26" t="e">
        <f t="shared" si="31"/>
        <v>#N/A</v>
      </c>
      <c r="I349" s="26" t="str">
        <f t="shared" si="32"/>
        <v>RAB6B</v>
      </c>
      <c r="J349" s="26" t="e">
        <f t="shared" si="33"/>
        <v>#N/A</v>
      </c>
    </row>
    <row r="350" spans="1:10">
      <c r="A350" s="9" t="s">
        <v>1084</v>
      </c>
      <c r="B350" s="10">
        <v>243</v>
      </c>
      <c r="C350" s="28" t="s">
        <v>153</v>
      </c>
      <c r="D350" s="25">
        <v>342</v>
      </c>
      <c r="E350" s="23" t="s">
        <v>1064</v>
      </c>
      <c r="F350" s="20">
        <v>329</v>
      </c>
      <c r="G350" s="26" t="e">
        <f t="shared" si="30"/>
        <v>#N/A</v>
      </c>
      <c r="H350" s="26" t="str">
        <f t="shared" si="31"/>
        <v>SULT2A1</v>
      </c>
      <c r="I350" s="26" t="e">
        <f t="shared" si="32"/>
        <v>#N/A</v>
      </c>
      <c r="J350" s="26" t="str">
        <f t="shared" si="33"/>
        <v>SULT2A1</v>
      </c>
    </row>
    <row r="351" spans="1:10">
      <c r="A351" s="11" t="s">
        <v>122</v>
      </c>
      <c r="B351" s="10">
        <v>243</v>
      </c>
      <c r="C351" s="28" t="s">
        <v>1086</v>
      </c>
      <c r="D351" s="25">
        <v>343</v>
      </c>
      <c r="E351" s="23" t="s">
        <v>1787</v>
      </c>
      <c r="F351" s="20">
        <v>330</v>
      </c>
      <c r="G351" s="26" t="e">
        <f t="shared" si="30"/>
        <v>#N/A</v>
      </c>
      <c r="H351" s="26" t="e">
        <f t="shared" si="31"/>
        <v>#N/A</v>
      </c>
      <c r="I351" s="26" t="e">
        <f t="shared" si="32"/>
        <v>#N/A</v>
      </c>
      <c r="J351" s="26" t="e">
        <f t="shared" si="33"/>
        <v>#N/A</v>
      </c>
    </row>
    <row r="352" spans="1:10">
      <c r="A352" s="9" t="s">
        <v>626</v>
      </c>
      <c r="B352" s="10">
        <v>243</v>
      </c>
      <c r="C352" s="28" t="s">
        <v>1088</v>
      </c>
      <c r="D352" s="25">
        <v>344</v>
      </c>
      <c r="E352" s="23" t="s">
        <v>4155</v>
      </c>
      <c r="F352" s="20">
        <v>331</v>
      </c>
      <c r="G352" s="26" t="e">
        <f t="shared" si="30"/>
        <v>#N/A</v>
      </c>
      <c r="H352" s="26" t="e">
        <f t="shared" si="31"/>
        <v>#N/A</v>
      </c>
      <c r="I352" s="26" t="e">
        <f t="shared" si="32"/>
        <v>#N/A</v>
      </c>
      <c r="J352" s="26" t="e">
        <f t="shared" si="33"/>
        <v>#N/A</v>
      </c>
    </row>
    <row r="353" spans="1:10">
      <c r="A353" s="9" t="s">
        <v>1090</v>
      </c>
      <c r="B353" s="10">
        <v>244</v>
      </c>
      <c r="C353" s="28" t="s">
        <v>1091</v>
      </c>
      <c r="D353" s="25">
        <v>345</v>
      </c>
      <c r="E353" s="23" t="s">
        <v>2703</v>
      </c>
      <c r="F353" s="20">
        <v>331</v>
      </c>
      <c r="G353" s="26" t="e">
        <f t="shared" si="30"/>
        <v>#N/A</v>
      </c>
      <c r="H353" s="26" t="str">
        <f t="shared" si="31"/>
        <v>SPATA7</v>
      </c>
      <c r="I353" s="26" t="str">
        <f t="shared" si="32"/>
        <v>PRTN3</v>
      </c>
      <c r="J353" s="26" t="e">
        <f t="shared" si="33"/>
        <v>#N/A</v>
      </c>
    </row>
    <row r="354" spans="1:10">
      <c r="A354" s="11" t="s">
        <v>1092</v>
      </c>
      <c r="B354" s="10">
        <v>244</v>
      </c>
      <c r="C354" s="28" t="s">
        <v>81</v>
      </c>
      <c r="D354" s="25">
        <v>346</v>
      </c>
      <c r="E354" s="23" t="s">
        <v>1749</v>
      </c>
      <c r="F354" s="20">
        <v>332</v>
      </c>
      <c r="G354" s="26" t="e">
        <f t="shared" si="30"/>
        <v>#N/A</v>
      </c>
      <c r="H354" s="26" t="str">
        <f t="shared" si="31"/>
        <v>DHDH</v>
      </c>
      <c r="I354" s="26" t="str">
        <f t="shared" si="32"/>
        <v>ITGA10</v>
      </c>
      <c r="J354" s="26" t="str">
        <f t="shared" si="33"/>
        <v>DHDH</v>
      </c>
    </row>
    <row r="355" spans="1:10">
      <c r="A355" s="9" t="s">
        <v>1094</v>
      </c>
      <c r="B355" s="10">
        <v>244</v>
      </c>
      <c r="C355" s="28" t="s">
        <v>162</v>
      </c>
      <c r="D355" s="25">
        <v>347</v>
      </c>
      <c r="E355" s="23" t="s">
        <v>5477</v>
      </c>
      <c r="F355" s="20">
        <v>333</v>
      </c>
      <c r="G355" s="26" t="e">
        <f t="shared" si="30"/>
        <v>#N/A</v>
      </c>
      <c r="H355" s="26" t="str">
        <f t="shared" si="31"/>
        <v>RXRG</v>
      </c>
      <c r="I355" s="26" t="e">
        <f t="shared" si="32"/>
        <v>#N/A</v>
      </c>
      <c r="J355" s="26" t="str">
        <f t="shared" si="33"/>
        <v>RXRG</v>
      </c>
    </row>
    <row r="356" spans="1:10">
      <c r="A356" s="9" t="s">
        <v>1096</v>
      </c>
      <c r="B356" s="10">
        <v>245</v>
      </c>
      <c r="C356" s="28" t="s">
        <v>167</v>
      </c>
      <c r="D356" s="25">
        <v>347</v>
      </c>
      <c r="E356" s="23" t="s">
        <v>3281</v>
      </c>
      <c r="F356" s="20">
        <v>334</v>
      </c>
      <c r="G356" s="26" t="e">
        <f t="shared" si="30"/>
        <v>#N/A</v>
      </c>
      <c r="H356" s="26" t="str">
        <f t="shared" si="31"/>
        <v>LMX1A</v>
      </c>
      <c r="I356" s="26" t="str">
        <f t="shared" si="32"/>
        <v>HOXA5</v>
      </c>
      <c r="J356" s="26" t="str">
        <f t="shared" si="33"/>
        <v>LMX1A</v>
      </c>
    </row>
    <row r="357" spans="1:10">
      <c r="A357" s="11" t="s">
        <v>1098</v>
      </c>
      <c r="B357" s="10">
        <v>246</v>
      </c>
      <c r="C357" s="28" t="s">
        <v>1099</v>
      </c>
      <c r="D357" s="25">
        <v>348</v>
      </c>
      <c r="E357" s="23" t="s">
        <v>633</v>
      </c>
      <c r="F357" s="20">
        <v>335</v>
      </c>
      <c r="G357" s="26" t="e">
        <f t="shared" si="30"/>
        <v>#N/A</v>
      </c>
      <c r="H357" s="26" t="e">
        <f t="shared" si="31"/>
        <v>#N/A</v>
      </c>
      <c r="I357" s="26" t="str">
        <f t="shared" si="32"/>
        <v>HNRNPL</v>
      </c>
      <c r="J357" s="26" t="e">
        <f t="shared" si="33"/>
        <v>#N/A</v>
      </c>
    </row>
    <row r="358" spans="1:10">
      <c r="A358" s="9" t="s">
        <v>1100</v>
      </c>
      <c r="B358" s="10">
        <v>246</v>
      </c>
      <c r="C358" s="28" t="s">
        <v>1101</v>
      </c>
      <c r="D358" s="25">
        <v>348</v>
      </c>
      <c r="E358" s="23" t="s">
        <v>3176</v>
      </c>
      <c r="F358" s="20">
        <v>336</v>
      </c>
      <c r="G358" s="26" t="e">
        <f t="shared" si="30"/>
        <v>#N/A</v>
      </c>
      <c r="H358" s="26" t="str">
        <f t="shared" si="31"/>
        <v>FGF1</v>
      </c>
      <c r="I358" s="26" t="e">
        <f t="shared" si="32"/>
        <v>#N/A</v>
      </c>
      <c r="J358" s="26" t="e">
        <f t="shared" si="33"/>
        <v>#N/A</v>
      </c>
    </row>
    <row r="359" spans="1:10">
      <c r="A359" s="9" t="s">
        <v>1103</v>
      </c>
      <c r="B359" s="10">
        <v>247</v>
      </c>
      <c r="C359" s="28" t="s">
        <v>1104</v>
      </c>
      <c r="D359" s="25">
        <v>349</v>
      </c>
      <c r="E359" s="23" t="s">
        <v>2389</v>
      </c>
      <c r="F359" s="20">
        <v>337</v>
      </c>
      <c r="G359" s="26" t="e">
        <f t="shared" si="30"/>
        <v>#N/A</v>
      </c>
      <c r="H359" s="26" t="str">
        <f t="shared" si="31"/>
        <v>STAC3</v>
      </c>
      <c r="I359" s="26" t="str">
        <f t="shared" si="32"/>
        <v>HGS</v>
      </c>
      <c r="J359" s="26" t="e">
        <f t="shared" si="33"/>
        <v>#N/A</v>
      </c>
    </row>
    <row r="360" spans="1:10">
      <c r="A360" s="11" t="s">
        <v>1106</v>
      </c>
      <c r="B360" s="10">
        <v>248</v>
      </c>
      <c r="C360" s="28" t="s">
        <v>1107</v>
      </c>
      <c r="D360" s="25">
        <v>350</v>
      </c>
      <c r="E360" s="23" t="s">
        <v>97</v>
      </c>
      <c r="F360" s="20">
        <v>338</v>
      </c>
      <c r="G360" s="26" t="e">
        <f t="shared" si="30"/>
        <v>#N/A</v>
      </c>
      <c r="H360" s="26" t="e">
        <f t="shared" si="31"/>
        <v>#N/A</v>
      </c>
      <c r="I360" s="26" t="str">
        <f t="shared" si="32"/>
        <v>SERPINC1</v>
      </c>
      <c r="J360" s="26" t="e">
        <f t="shared" si="33"/>
        <v>#N/A</v>
      </c>
    </row>
    <row r="361" spans="1:10">
      <c r="A361" s="9" t="s">
        <v>1109</v>
      </c>
      <c r="B361" s="10">
        <v>249</v>
      </c>
      <c r="C361" s="28" t="s">
        <v>1110</v>
      </c>
      <c r="D361" s="25">
        <v>351</v>
      </c>
      <c r="E361" s="23" t="s">
        <v>349</v>
      </c>
      <c r="F361" s="20">
        <v>339</v>
      </c>
      <c r="G361" s="26" t="e">
        <f t="shared" si="30"/>
        <v>#N/A</v>
      </c>
      <c r="H361" s="26" t="e">
        <f t="shared" si="31"/>
        <v>#N/A</v>
      </c>
      <c r="I361" s="26" t="str">
        <f t="shared" si="32"/>
        <v>PIK3R2</v>
      </c>
      <c r="J361" s="26" t="e">
        <f t="shared" si="33"/>
        <v>#N/A</v>
      </c>
    </row>
    <row r="362" spans="1:10">
      <c r="A362" s="9" t="s">
        <v>1112</v>
      </c>
      <c r="B362" s="10">
        <v>249</v>
      </c>
      <c r="C362" s="28" t="s">
        <v>67</v>
      </c>
      <c r="D362" s="25">
        <v>352</v>
      </c>
      <c r="E362" s="23" t="s">
        <v>5130</v>
      </c>
      <c r="F362" s="20">
        <v>339</v>
      </c>
      <c r="G362" s="26" t="e">
        <f t="shared" si="30"/>
        <v>#N/A</v>
      </c>
      <c r="H362" s="26" t="str">
        <f t="shared" si="31"/>
        <v>PIP5K1C</v>
      </c>
      <c r="I362" s="26" t="e">
        <f t="shared" si="32"/>
        <v>#N/A</v>
      </c>
      <c r="J362" s="26" t="str">
        <f t="shared" si="33"/>
        <v>PIP5K1C</v>
      </c>
    </row>
    <row r="363" spans="1:10">
      <c r="A363" s="9" t="s">
        <v>1114</v>
      </c>
      <c r="B363" s="10">
        <v>249</v>
      </c>
      <c r="C363" s="28" t="s">
        <v>1115</v>
      </c>
      <c r="D363" s="25">
        <v>353</v>
      </c>
      <c r="E363" s="23" t="s">
        <v>3015</v>
      </c>
      <c r="F363" s="20">
        <v>340</v>
      </c>
      <c r="G363" s="26" t="e">
        <f t="shared" si="30"/>
        <v>#N/A</v>
      </c>
      <c r="H363" s="26" t="e">
        <f t="shared" si="31"/>
        <v>#N/A</v>
      </c>
      <c r="I363" s="26" t="str">
        <f t="shared" si="32"/>
        <v>RETN</v>
      </c>
      <c r="J363" s="26" t="e">
        <f t="shared" si="33"/>
        <v>#N/A</v>
      </c>
    </row>
    <row r="364" spans="1:10">
      <c r="A364" s="11" t="s">
        <v>1117</v>
      </c>
      <c r="B364" s="10">
        <v>250</v>
      </c>
      <c r="C364" s="28" t="s">
        <v>1118</v>
      </c>
      <c r="D364" s="25">
        <v>354</v>
      </c>
      <c r="E364" s="23" t="s">
        <v>989</v>
      </c>
      <c r="F364" s="20">
        <v>341</v>
      </c>
      <c r="G364" s="26" t="e">
        <f t="shared" si="30"/>
        <v>#N/A</v>
      </c>
      <c r="H364" s="26" t="e">
        <f t="shared" si="31"/>
        <v>#N/A</v>
      </c>
      <c r="I364" s="26" t="e">
        <f t="shared" si="32"/>
        <v>#N/A</v>
      </c>
      <c r="J364" s="26" t="e">
        <f t="shared" si="33"/>
        <v>#N/A</v>
      </c>
    </row>
    <row r="365" spans="1:10">
      <c r="A365" s="11" t="s">
        <v>1120</v>
      </c>
      <c r="B365" s="10">
        <v>250</v>
      </c>
      <c r="C365" s="28" t="s">
        <v>1121</v>
      </c>
      <c r="D365" s="25">
        <v>355</v>
      </c>
      <c r="E365" s="23" t="s">
        <v>5382</v>
      </c>
      <c r="F365" s="20">
        <v>342</v>
      </c>
      <c r="G365" s="26" t="e">
        <f t="shared" si="30"/>
        <v>#N/A</v>
      </c>
      <c r="H365" s="26" t="str">
        <f t="shared" si="31"/>
        <v>KCNIP1</v>
      </c>
      <c r="I365" s="26" t="str">
        <f t="shared" si="32"/>
        <v>YY1AP1</v>
      </c>
      <c r="J365" s="26" t="e">
        <f t="shared" si="33"/>
        <v>#N/A</v>
      </c>
    </row>
    <row r="366" spans="1:10">
      <c r="A366" s="9" t="s">
        <v>1123</v>
      </c>
      <c r="B366" s="10">
        <v>251</v>
      </c>
      <c r="C366" s="28" t="s">
        <v>1124</v>
      </c>
      <c r="D366" s="25">
        <v>356</v>
      </c>
      <c r="E366" s="23" t="s">
        <v>3543</v>
      </c>
      <c r="F366" s="20">
        <v>343</v>
      </c>
      <c r="G366" s="26" t="e">
        <f t="shared" si="30"/>
        <v>#N/A</v>
      </c>
      <c r="H366" s="26" t="str">
        <f t="shared" si="31"/>
        <v>RASA3</v>
      </c>
      <c r="I366" s="26" t="str">
        <f t="shared" si="32"/>
        <v>GP9</v>
      </c>
      <c r="J366" s="26" t="e">
        <f t="shared" si="33"/>
        <v>#N/A</v>
      </c>
    </row>
    <row r="367" spans="1:10">
      <c r="A367" s="11" t="s">
        <v>1126</v>
      </c>
      <c r="B367" s="10">
        <v>251</v>
      </c>
      <c r="C367" s="28" t="s">
        <v>1127</v>
      </c>
      <c r="D367" s="25">
        <v>357</v>
      </c>
      <c r="E367" s="23" t="s">
        <v>4024</v>
      </c>
      <c r="F367" s="20">
        <v>344</v>
      </c>
      <c r="G367" s="26" t="str">
        <f t="shared" si="30"/>
        <v>NFYA</v>
      </c>
      <c r="H367" s="26" t="str">
        <f t="shared" si="31"/>
        <v>PARK2</v>
      </c>
      <c r="I367" s="26" t="e">
        <f t="shared" si="32"/>
        <v>#N/A</v>
      </c>
      <c r="J367" s="26" t="e">
        <f t="shared" si="33"/>
        <v>#N/A</v>
      </c>
    </row>
    <row r="368" spans="1:10">
      <c r="A368" s="9" t="s">
        <v>1129</v>
      </c>
      <c r="B368" s="10">
        <v>252</v>
      </c>
      <c r="C368" s="28" t="s">
        <v>1130</v>
      </c>
      <c r="D368" s="25">
        <v>358</v>
      </c>
      <c r="E368" s="23" t="s">
        <v>861</v>
      </c>
      <c r="F368" s="20">
        <v>345</v>
      </c>
      <c r="G368" s="26" t="e">
        <f t="shared" si="30"/>
        <v>#N/A</v>
      </c>
      <c r="H368" s="26" t="e">
        <f t="shared" si="31"/>
        <v>#N/A</v>
      </c>
      <c r="I368" s="26" t="str">
        <f t="shared" si="32"/>
        <v>PIGC</v>
      </c>
      <c r="J368" s="26" t="e">
        <f t="shared" si="33"/>
        <v>#N/A</v>
      </c>
    </row>
    <row r="369" spans="1:10">
      <c r="A369" s="9" t="s">
        <v>1132</v>
      </c>
      <c r="B369" s="10">
        <v>252</v>
      </c>
      <c r="C369" s="28" t="s">
        <v>1133</v>
      </c>
      <c r="D369" s="25">
        <v>359</v>
      </c>
      <c r="E369" s="23" t="s">
        <v>1565</v>
      </c>
      <c r="F369" s="20">
        <v>346</v>
      </c>
      <c r="G369" s="26" t="e">
        <f t="shared" si="30"/>
        <v>#N/A</v>
      </c>
      <c r="H369" s="26" t="e">
        <f t="shared" si="31"/>
        <v>#N/A</v>
      </c>
      <c r="I369" s="26" t="e">
        <f t="shared" si="32"/>
        <v>#N/A</v>
      </c>
      <c r="J369" s="26" t="e">
        <f t="shared" si="33"/>
        <v>#N/A</v>
      </c>
    </row>
    <row r="370" spans="1:10">
      <c r="A370" s="11" t="s">
        <v>1135</v>
      </c>
      <c r="B370" s="10">
        <v>253</v>
      </c>
      <c r="C370" s="28" t="s">
        <v>1136</v>
      </c>
      <c r="D370" s="25">
        <v>360</v>
      </c>
      <c r="E370" s="23" t="s">
        <v>2562</v>
      </c>
      <c r="F370" s="20">
        <v>347</v>
      </c>
      <c r="G370" s="26" t="e">
        <f t="shared" si="30"/>
        <v>#N/A</v>
      </c>
      <c r="H370" s="26" t="str">
        <f t="shared" si="31"/>
        <v>WT1</v>
      </c>
      <c r="I370" s="26" t="str">
        <f t="shared" si="32"/>
        <v>EFNA2</v>
      </c>
      <c r="J370" s="26" t="e">
        <f t="shared" si="33"/>
        <v>#N/A</v>
      </c>
    </row>
    <row r="371" spans="1:10">
      <c r="A371" s="11" t="s">
        <v>1138</v>
      </c>
      <c r="B371" s="10">
        <v>253</v>
      </c>
      <c r="C371" s="28" t="s">
        <v>1139</v>
      </c>
      <c r="D371" s="25">
        <v>361</v>
      </c>
      <c r="E371" s="23" t="s">
        <v>3992</v>
      </c>
      <c r="F371" s="20">
        <v>348</v>
      </c>
      <c r="G371" s="26" t="e">
        <f t="shared" si="30"/>
        <v>#N/A</v>
      </c>
      <c r="H371" s="26" t="e">
        <f t="shared" si="31"/>
        <v>#N/A</v>
      </c>
      <c r="I371" s="26" t="str">
        <f t="shared" si="32"/>
        <v>RPS11</v>
      </c>
      <c r="J371" s="26" t="e">
        <f t="shared" si="33"/>
        <v>#N/A</v>
      </c>
    </row>
    <row r="372" spans="1:10">
      <c r="A372" s="9" t="s">
        <v>1141</v>
      </c>
      <c r="B372" s="10">
        <v>254</v>
      </c>
      <c r="C372" s="28" t="s">
        <v>1142</v>
      </c>
      <c r="D372" s="25">
        <v>362</v>
      </c>
      <c r="E372" s="23" t="s">
        <v>9897</v>
      </c>
      <c r="F372" s="20">
        <v>349</v>
      </c>
      <c r="G372" s="26" t="e">
        <f t="shared" si="30"/>
        <v>#N/A</v>
      </c>
      <c r="H372" s="26" t="e">
        <f t="shared" si="31"/>
        <v>#N/A</v>
      </c>
      <c r="I372" s="26" t="e">
        <f t="shared" si="32"/>
        <v>#N/A</v>
      </c>
      <c r="J372" s="26" t="e">
        <f t="shared" si="33"/>
        <v>#N/A</v>
      </c>
    </row>
    <row r="373" spans="1:10">
      <c r="A373" s="9" t="s">
        <v>1144</v>
      </c>
      <c r="B373" s="10">
        <v>254</v>
      </c>
      <c r="C373" s="28" t="s">
        <v>1145</v>
      </c>
      <c r="D373" s="25">
        <v>363</v>
      </c>
      <c r="E373" s="23" t="s">
        <v>4237</v>
      </c>
      <c r="F373" s="20">
        <v>349</v>
      </c>
      <c r="G373" s="26" t="e">
        <f t="shared" si="30"/>
        <v>#N/A</v>
      </c>
      <c r="H373" s="26" t="str">
        <f t="shared" si="31"/>
        <v>FHL2</v>
      </c>
      <c r="I373" s="26" t="e">
        <f t="shared" si="32"/>
        <v>#N/A</v>
      </c>
      <c r="J373" s="26" t="e">
        <f t="shared" si="33"/>
        <v>#N/A</v>
      </c>
    </row>
    <row r="374" spans="1:10">
      <c r="A374" s="9" t="s">
        <v>1147</v>
      </c>
      <c r="B374" s="10">
        <v>254</v>
      </c>
      <c r="C374" s="28" t="s">
        <v>1148</v>
      </c>
      <c r="D374" s="25">
        <v>364</v>
      </c>
      <c r="E374" s="23" t="s">
        <v>67</v>
      </c>
      <c r="F374" s="20">
        <v>350</v>
      </c>
      <c r="G374" s="26" t="str">
        <f t="shared" si="30"/>
        <v>PIP5K1C</v>
      </c>
      <c r="H374" s="26" t="str">
        <f t="shared" si="31"/>
        <v>MVB12B</v>
      </c>
      <c r="I374" s="26" t="str">
        <f t="shared" si="32"/>
        <v>PIP5K1C</v>
      </c>
      <c r="J374" s="26" t="e">
        <f t="shared" si="33"/>
        <v>#N/A</v>
      </c>
    </row>
    <row r="375" spans="1:10">
      <c r="A375" s="11" t="s">
        <v>1150</v>
      </c>
      <c r="B375" s="10">
        <v>255</v>
      </c>
      <c r="C375" s="28" t="s">
        <v>1151</v>
      </c>
      <c r="D375" s="25">
        <v>365</v>
      </c>
      <c r="E375" s="23" t="s">
        <v>5186</v>
      </c>
      <c r="F375" s="20">
        <v>351</v>
      </c>
      <c r="G375" s="26" t="e">
        <f t="shared" si="30"/>
        <v>#N/A</v>
      </c>
      <c r="H375" s="26" t="e">
        <f t="shared" si="31"/>
        <v>#N/A</v>
      </c>
      <c r="I375" s="26" t="e">
        <f t="shared" si="32"/>
        <v>#N/A</v>
      </c>
      <c r="J375" s="26" t="e">
        <f t="shared" si="33"/>
        <v>#N/A</v>
      </c>
    </row>
    <row r="376" spans="1:10">
      <c r="A376" s="9" t="s">
        <v>1152</v>
      </c>
      <c r="B376" s="10">
        <v>255</v>
      </c>
      <c r="C376" s="28" t="s">
        <v>1153</v>
      </c>
      <c r="D376" s="25">
        <v>366</v>
      </c>
      <c r="E376" s="23" t="s">
        <v>2280</v>
      </c>
      <c r="F376" s="20">
        <v>352</v>
      </c>
      <c r="G376" s="26" t="e">
        <f t="shared" si="30"/>
        <v>#N/A</v>
      </c>
      <c r="H376" s="26" t="e">
        <f t="shared" si="31"/>
        <v>#N/A</v>
      </c>
      <c r="I376" s="26" t="e">
        <f t="shared" si="32"/>
        <v>#N/A</v>
      </c>
      <c r="J376" s="26" t="e">
        <f t="shared" si="33"/>
        <v>#N/A</v>
      </c>
    </row>
    <row r="377" spans="1:10">
      <c r="A377" s="11" t="s">
        <v>1154</v>
      </c>
      <c r="B377" s="10">
        <v>255</v>
      </c>
      <c r="C377" s="28" t="s">
        <v>1155</v>
      </c>
      <c r="D377" s="25">
        <v>367</v>
      </c>
      <c r="E377" s="23" t="s">
        <v>1365</v>
      </c>
      <c r="F377" s="20">
        <v>353</v>
      </c>
      <c r="G377" s="26" t="e">
        <f t="shared" si="30"/>
        <v>#N/A</v>
      </c>
      <c r="H377" s="26" t="e">
        <f t="shared" si="31"/>
        <v>#N/A</v>
      </c>
      <c r="I377" s="26" t="e">
        <f t="shared" si="32"/>
        <v>#N/A</v>
      </c>
      <c r="J377" s="26" t="e">
        <f t="shared" si="33"/>
        <v>#N/A</v>
      </c>
    </row>
    <row r="378" spans="1:10">
      <c r="A378" s="9" t="s">
        <v>1157</v>
      </c>
      <c r="B378" s="10">
        <v>255</v>
      </c>
      <c r="C378" s="28" t="s">
        <v>1158</v>
      </c>
      <c r="D378" s="25">
        <v>368</v>
      </c>
      <c r="E378" s="23" t="s">
        <v>1125</v>
      </c>
      <c r="F378" s="20">
        <v>354</v>
      </c>
      <c r="G378" s="26" t="e">
        <f t="shared" si="30"/>
        <v>#N/A</v>
      </c>
      <c r="H378" s="26" t="str">
        <f t="shared" si="31"/>
        <v>PTPRA</v>
      </c>
      <c r="I378" s="26" t="e">
        <f t="shared" si="32"/>
        <v>#N/A</v>
      </c>
      <c r="J378" s="26" t="e">
        <f t="shared" si="33"/>
        <v>#N/A</v>
      </c>
    </row>
    <row r="379" spans="1:10">
      <c r="A379" s="9" t="s">
        <v>1160</v>
      </c>
      <c r="B379" s="10">
        <v>256</v>
      </c>
      <c r="C379" s="28" t="s">
        <v>1161</v>
      </c>
      <c r="D379" s="25">
        <v>369</v>
      </c>
      <c r="E379" s="23" t="s">
        <v>1540</v>
      </c>
      <c r="F379" s="20">
        <v>355</v>
      </c>
      <c r="G379" s="26" t="e">
        <f t="shared" si="30"/>
        <v>#N/A</v>
      </c>
      <c r="H379" s="26" t="e">
        <f t="shared" si="31"/>
        <v>#N/A</v>
      </c>
      <c r="I379" s="26" t="e">
        <f t="shared" si="32"/>
        <v>#N/A</v>
      </c>
      <c r="J379" s="26" t="e">
        <f t="shared" si="33"/>
        <v>#N/A</v>
      </c>
    </row>
    <row r="380" spans="1:10">
      <c r="A380" s="9" t="s">
        <v>1163</v>
      </c>
      <c r="B380" s="10">
        <v>257</v>
      </c>
      <c r="C380" s="28" t="s">
        <v>1164</v>
      </c>
      <c r="D380" s="25">
        <v>370</v>
      </c>
      <c r="E380" s="23" t="s">
        <v>1015</v>
      </c>
      <c r="F380" s="20">
        <v>356</v>
      </c>
      <c r="G380" s="26" t="e">
        <f t="shared" si="30"/>
        <v>#N/A</v>
      </c>
      <c r="H380" s="26" t="str">
        <f t="shared" si="31"/>
        <v>SNX3</v>
      </c>
      <c r="I380" s="26" t="str">
        <f t="shared" si="32"/>
        <v>CDC34</v>
      </c>
      <c r="J380" s="26" t="e">
        <f t="shared" si="33"/>
        <v>#N/A</v>
      </c>
    </row>
    <row r="381" spans="1:10">
      <c r="A381" s="9" t="s">
        <v>1164</v>
      </c>
      <c r="B381" s="10">
        <v>257</v>
      </c>
      <c r="C381" s="28" t="s">
        <v>1166</v>
      </c>
      <c r="D381" s="25">
        <v>371</v>
      </c>
      <c r="E381" s="23" t="s">
        <v>3257</v>
      </c>
      <c r="F381" s="20">
        <v>357</v>
      </c>
      <c r="G381" s="26" t="e">
        <f t="shared" si="30"/>
        <v>#N/A</v>
      </c>
      <c r="H381" s="26" t="e">
        <f t="shared" si="31"/>
        <v>#N/A</v>
      </c>
      <c r="I381" s="26" t="e">
        <f t="shared" si="32"/>
        <v>#N/A</v>
      </c>
      <c r="J381" s="26" t="e">
        <f t="shared" si="33"/>
        <v>#N/A</v>
      </c>
    </row>
    <row r="382" spans="1:10">
      <c r="A382" s="11" t="s">
        <v>1168</v>
      </c>
      <c r="B382" s="10">
        <v>258</v>
      </c>
      <c r="C382" s="28" t="s">
        <v>1169</v>
      </c>
      <c r="D382" s="25">
        <v>372</v>
      </c>
      <c r="E382" s="23" t="s">
        <v>5877</v>
      </c>
      <c r="F382" s="20">
        <v>358</v>
      </c>
      <c r="G382" s="26" t="e">
        <f t="shared" si="30"/>
        <v>#N/A</v>
      </c>
      <c r="H382" s="26" t="e">
        <f t="shared" si="31"/>
        <v>#N/A</v>
      </c>
      <c r="I382" s="26" t="e">
        <f t="shared" si="32"/>
        <v>#N/A</v>
      </c>
      <c r="J382" s="26" t="e">
        <f t="shared" si="33"/>
        <v>#N/A</v>
      </c>
    </row>
    <row r="383" spans="1:10">
      <c r="A383" s="9" t="s">
        <v>1171</v>
      </c>
      <c r="B383" s="10">
        <v>259</v>
      </c>
      <c r="C383" s="28" t="s">
        <v>1172</v>
      </c>
      <c r="D383" s="25">
        <v>372</v>
      </c>
      <c r="E383" s="23" t="s">
        <v>10033</v>
      </c>
      <c r="F383" s="20">
        <v>358</v>
      </c>
      <c r="G383" s="26" t="e">
        <f t="shared" si="30"/>
        <v>#N/A</v>
      </c>
      <c r="H383" s="26" t="str">
        <f t="shared" si="31"/>
        <v>SOX6</v>
      </c>
      <c r="I383" s="26" t="e">
        <f t="shared" si="32"/>
        <v>#N/A</v>
      </c>
      <c r="J383" s="26" t="e">
        <f t="shared" si="33"/>
        <v>#N/A</v>
      </c>
    </row>
    <row r="384" spans="1:10">
      <c r="A384" s="11" t="s">
        <v>1174</v>
      </c>
      <c r="B384" s="10">
        <v>259</v>
      </c>
      <c r="C384" s="28" t="s">
        <v>1175</v>
      </c>
      <c r="D384" s="25">
        <v>373</v>
      </c>
      <c r="E384" s="23" t="s">
        <v>152</v>
      </c>
      <c r="F384" s="20">
        <v>359</v>
      </c>
      <c r="G384" s="26" t="e">
        <f t="shared" si="30"/>
        <v>#N/A</v>
      </c>
      <c r="H384" s="26" t="e">
        <f t="shared" si="31"/>
        <v>#N/A</v>
      </c>
      <c r="I384" s="26" t="str">
        <f t="shared" si="32"/>
        <v>TNFRSF10A</v>
      </c>
      <c r="J384" s="26" t="e">
        <f t="shared" si="33"/>
        <v>#N/A</v>
      </c>
    </row>
    <row r="385" spans="1:10">
      <c r="A385" s="9" t="s">
        <v>1177</v>
      </c>
      <c r="B385" s="10">
        <v>260</v>
      </c>
      <c r="C385" s="28" t="s">
        <v>1178</v>
      </c>
      <c r="D385" s="25">
        <v>374</v>
      </c>
      <c r="E385" s="23" t="s">
        <v>3608</v>
      </c>
      <c r="F385" s="20">
        <v>360</v>
      </c>
      <c r="G385" s="26" t="e">
        <f t="shared" si="30"/>
        <v>#N/A</v>
      </c>
      <c r="H385" s="26" t="e">
        <f t="shared" si="31"/>
        <v>#N/A</v>
      </c>
      <c r="I385" s="26" t="str">
        <f t="shared" si="32"/>
        <v>ACPP</v>
      </c>
      <c r="J385" s="26" t="e">
        <f t="shared" si="33"/>
        <v>#N/A</v>
      </c>
    </row>
    <row r="386" spans="1:10">
      <c r="A386" s="11" t="s">
        <v>1180</v>
      </c>
      <c r="B386" s="10">
        <v>261</v>
      </c>
      <c r="C386" s="28" t="s">
        <v>1181</v>
      </c>
      <c r="D386" s="25">
        <v>375</v>
      </c>
      <c r="E386" s="23" t="s">
        <v>1784</v>
      </c>
      <c r="F386" s="20">
        <v>360</v>
      </c>
      <c r="G386" s="26" t="e">
        <f t="shared" si="30"/>
        <v>#N/A</v>
      </c>
      <c r="H386" s="26" t="e">
        <f t="shared" si="31"/>
        <v>#N/A</v>
      </c>
      <c r="I386" s="26" t="str">
        <f t="shared" si="32"/>
        <v>PPIF</v>
      </c>
      <c r="J386" s="26" t="e">
        <f t="shared" si="33"/>
        <v>#N/A</v>
      </c>
    </row>
    <row r="387" spans="1:10">
      <c r="A387" s="11" t="s">
        <v>1183</v>
      </c>
      <c r="B387" s="10">
        <v>262</v>
      </c>
      <c r="C387" s="28" t="s">
        <v>1184</v>
      </c>
      <c r="D387" s="25">
        <v>376</v>
      </c>
      <c r="E387" s="23" t="s">
        <v>1173</v>
      </c>
      <c r="F387" s="20">
        <v>361</v>
      </c>
      <c r="G387" s="26" t="e">
        <f t="shared" si="30"/>
        <v>#N/A</v>
      </c>
      <c r="H387" s="26" t="e">
        <f t="shared" si="31"/>
        <v>#N/A</v>
      </c>
      <c r="I387" s="26" t="str">
        <f t="shared" si="32"/>
        <v>POLE3</v>
      </c>
      <c r="J387" s="26" t="e">
        <f t="shared" si="33"/>
        <v>#N/A</v>
      </c>
    </row>
    <row r="388" spans="1:10">
      <c r="A388" s="11" t="s">
        <v>1186</v>
      </c>
      <c r="B388" s="10">
        <v>263</v>
      </c>
      <c r="C388" s="28" t="s">
        <v>1187</v>
      </c>
      <c r="D388" s="25">
        <v>377</v>
      </c>
      <c r="E388" s="23" t="s">
        <v>258</v>
      </c>
      <c r="F388" s="20">
        <v>362</v>
      </c>
      <c r="G388" s="26" t="str">
        <f t="shared" ref="G388:G451" si="34">INDEX(C:C,MATCH(E388,C:C,0))</f>
        <v>GRM3</v>
      </c>
      <c r="H388" s="26" t="e">
        <f t="shared" ref="H388:H451" si="35">INDEX(A:A,MATCH(C388,A:A,0))</f>
        <v>#N/A</v>
      </c>
      <c r="I388" s="26" t="e">
        <f t="shared" ref="I388:I451" si="36">INDEX(A:A,MATCH(E388,A:A,0))</f>
        <v>#N/A</v>
      </c>
      <c r="J388" s="26" t="e">
        <f t="shared" ref="J388:J451" si="37">INDEX(I:I,MATCH(H388,I:I,0))</f>
        <v>#N/A</v>
      </c>
    </row>
    <row r="389" spans="1:10">
      <c r="A389" s="11" t="s">
        <v>1188</v>
      </c>
      <c r="B389" s="10">
        <v>263</v>
      </c>
      <c r="C389" s="28" t="s">
        <v>1189</v>
      </c>
      <c r="D389" s="25">
        <v>378</v>
      </c>
      <c r="E389" s="23" t="s">
        <v>3978</v>
      </c>
      <c r="F389" s="20">
        <v>363</v>
      </c>
      <c r="G389" s="26" t="e">
        <f t="shared" si="34"/>
        <v>#N/A</v>
      </c>
      <c r="H389" s="26" t="str">
        <f t="shared" si="35"/>
        <v>PSMC6</v>
      </c>
      <c r="I389" s="26" t="e">
        <f t="shared" si="36"/>
        <v>#N/A</v>
      </c>
      <c r="J389" s="26" t="e">
        <f t="shared" si="37"/>
        <v>#N/A</v>
      </c>
    </row>
    <row r="390" spans="1:10">
      <c r="A390" s="11" t="s">
        <v>1191</v>
      </c>
      <c r="B390" s="10">
        <v>264</v>
      </c>
      <c r="C390" s="28" t="s">
        <v>1192</v>
      </c>
      <c r="D390" s="25">
        <v>379</v>
      </c>
      <c r="E390" s="23" t="s">
        <v>1792</v>
      </c>
      <c r="F390" s="20">
        <v>364</v>
      </c>
      <c r="G390" s="26" t="e">
        <f t="shared" si="34"/>
        <v>#N/A</v>
      </c>
      <c r="H390" s="26" t="str">
        <f t="shared" si="35"/>
        <v>NECAB1</v>
      </c>
      <c r="I390" s="26" t="str">
        <f t="shared" si="36"/>
        <v>STK11</v>
      </c>
      <c r="J390" s="26" t="e">
        <f t="shared" si="37"/>
        <v>#N/A</v>
      </c>
    </row>
    <row r="391" spans="1:10">
      <c r="A391" s="9" t="s">
        <v>1194</v>
      </c>
      <c r="B391" s="10">
        <v>264</v>
      </c>
      <c r="C391" s="28" t="s">
        <v>39</v>
      </c>
      <c r="D391" s="25">
        <v>380</v>
      </c>
      <c r="E391" s="23" t="s">
        <v>2687</v>
      </c>
      <c r="F391" s="20">
        <v>365</v>
      </c>
      <c r="G391" s="26" t="e">
        <f t="shared" si="34"/>
        <v>#N/A</v>
      </c>
      <c r="H391" s="26" t="str">
        <f t="shared" si="35"/>
        <v>ELMO1</v>
      </c>
      <c r="I391" s="26" t="e">
        <f t="shared" si="36"/>
        <v>#N/A</v>
      </c>
      <c r="J391" s="26" t="str">
        <f t="shared" si="37"/>
        <v>ELMO1</v>
      </c>
    </row>
    <row r="392" spans="1:10">
      <c r="A392" s="11" t="s">
        <v>1196</v>
      </c>
      <c r="B392" s="10">
        <v>265</v>
      </c>
      <c r="C392" s="28" t="s">
        <v>1197</v>
      </c>
      <c r="D392" s="25">
        <v>381</v>
      </c>
      <c r="E392" s="23" t="s">
        <v>2600</v>
      </c>
      <c r="F392" s="20">
        <v>366</v>
      </c>
      <c r="G392" s="26" t="e">
        <f t="shared" si="34"/>
        <v>#N/A</v>
      </c>
      <c r="H392" s="26" t="e">
        <f t="shared" si="35"/>
        <v>#N/A</v>
      </c>
      <c r="I392" s="26" t="str">
        <f t="shared" si="36"/>
        <v>CASQ1</v>
      </c>
      <c r="J392" s="26" t="e">
        <f t="shared" si="37"/>
        <v>#N/A</v>
      </c>
    </row>
    <row r="393" spans="1:10">
      <c r="A393" s="11" t="s">
        <v>1199</v>
      </c>
      <c r="B393" s="10">
        <v>266</v>
      </c>
      <c r="C393" s="28" t="s">
        <v>1200</v>
      </c>
      <c r="D393" s="25">
        <v>382</v>
      </c>
      <c r="E393" s="23" t="s">
        <v>729</v>
      </c>
      <c r="F393" s="20">
        <v>367</v>
      </c>
      <c r="G393" s="26" t="e">
        <f t="shared" si="34"/>
        <v>#N/A</v>
      </c>
      <c r="H393" s="26" t="e">
        <f t="shared" si="35"/>
        <v>#N/A</v>
      </c>
      <c r="I393" s="26" t="str">
        <f t="shared" si="36"/>
        <v>ATP1A2</v>
      </c>
      <c r="J393" s="26" t="e">
        <f t="shared" si="37"/>
        <v>#N/A</v>
      </c>
    </row>
    <row r="394" spans="1:10">
      <c r="A394" s="11" t="s">
        <v>1202</v>
      </c>
      <c r="B394" s="10">
        <v>266</v>
      </c>
      <c r="C394" s="28" t="s">
        <v>1203</v>
      </c>
      <c r="D394" s="25">
        <v>383</v>
      </c>
      <c r="E394" s="23" t="s">
        <v>3243</v>
      </c>
      <c r="F394" s="20">
        <v>368</v>
      </c>
      <c r="G394" s="26" t="e">
        <f t="shared" si="34"/>
        <v>#N/A</v>
      </c>
      <c r="H394" s="26" t="e">
        <f t="shared" si="35"/>
        <v>#N/A</v>
      </c>
      <c r="I394" s="26" t="str">
        <f t="shared" si="36"/>
        <v>ADCY1</v>
      </c>
      <c r="J394" s="26" t="e">
        <f t="shared" si="37"/>
        <v>#N/A</v>
      </c>
    </row>
    <row r="395" spans="1:10">
      <c r="A395" s="9" t="s">
        <v>1205</v>
      </c>
      <c r="B395" s="10">
        <v>267</v>
      </c>
      <c r="C395" s="28" t="s">
        <v>1206</v>
      </c>
      <c r="D395" s="25">
        <v>384</v>
      </c>
      <c r="E395" s="23" t="s">
        <v>2904</v>
      </c>
      <c r="F395" s="20">
        <v>369</v>
      </c>
      <c r="G395" s="26" t="e">
        <f t="shared" si="34"/>
        <v>#N/A</v>
      </c>
      <c r="H395" s="26" t="str">
        <f t="shared" si="35"/>
        <v>ABCB9</v>
      </c>
      <c r="I395" s="26" t="str">
        <f t="shared" si="36"/>
        <v>LIMK1</v>
      </c>
      <c r="J395" s="26" t="e">
        <f t="shared" si="37"/>
        <v>#N/A</v>
      </c>
    </row>
    <row r="396" spans="1:10">
      <c r="A396" s="9" t="s">
        <v>25</v>
      </c>
      <c r="B396" s="10">
        <v>268</v>
      </c>
      <c r="C396" s="28" t="s">
        <v>561</v>
      </c>
      <c r="D396" s="25">
        <v>385</v>
      </c>
      <c r="E396" s="23" t="s">
        <v>10034</v>
      </c>
      <c r="F396" s="20">
        <v>370</v>
      </c>
      <c r="G396" s="26" t="e">
        <f t="shared" si="34"/>
        <v>#N/A</v>
      </c>
      <c r="H396" s="26" t="str">
        <f t="shared" si="35"/>
        <v>GUCY1B3</v>
      </c>
      <c r="I396" s="26" t="e">
        <f t="shared" si="36"/>
        <v>#N/A</v>
      </c>
      <c r="J396" s="26" t="e">
        <f t="shared" si="37"/>
        <v>#N/A</v>
      </c>
    </row>
    <row r="397" spans="1:10">
      <c r="A397" s="9" t="s">
        <v>1209</v>
      </c>
      <c r="B397" s="10">
        <v>268</v>
      </c>
      <c r="C397" s="28" t="s">
        <v>1210</v>
      </c>
      <c r="D397" s="25">
        <v>386</v>
      </c>
      <c r="E397" s="23" t="s">
        <v>4128</v>
      </c>
      <c r="F397" s="20">
        <v>371</v>
      </c>
      <c r="G397" s="26" t="e">
        <f t="shared" si="34"/>
        <v>#N/A</v>
      </c>
      <c r="H397" s="26" t="str">
        <f t="shared" si="35"/>
        <v>AKAP6</v>
      </c>
      <c r="I397" s="26" t="str">
        <f t="shared" si="36"/>
        <v>AMH</v>
      </c>
      <c r="J397" s="26" t="e">
        <f t="shared" si="37"/>
        <v>#N/A</v>
      </c>
    </row>
    <row r="398" spans="1:10">
      <c r="A398" s="9" t="s">
        <v>1212</v>
      </c>
      <c r="B398" s="10">
        <v>268</v>
      </c>
      <c r="C398" s="28" t="s">
        <v>1213</v>
      </c>
      <c r="D398" s="25">
        <v>387</v>
      </c>
      <c r="E398" s="23" t="s">
        <v>4551</v>
      </c>
      <c r="F398" s="20">
        <v>372</v>
      </c>
      <c r="G398" s="26" t="e">
        <f t="shared" si="34"/>
        <v>#N/A</v>
      </c>
      <c r="H398" s="26" t="e">
        <f t="shared" si="35"/>
        <v>#N/A</v>
      </c>
      <c r="I398" s="26" t="str">
        <f t="shared" si="36"/>
        <v>RAC3</v>
      </c>
      <c r="J398" s="26" t="e">
        <f t="shared" si="37"/>
        <v>#N/A</v>
      </c>
    </row>
    <row r="399" spans="1:10">
      <c r="A399" s="9" t="s">
        <v>1215</v>
      </c>
      <c r="B399" s="10">
        <v>269</v>
      </c>
      <c r="C399" s="28" t="s">
        <v>1216</v>
      </c>
      <c r="D399" s="25">
        <v>388</v>
      </c>
      <c r="E399" s="23" t="s">
        <v>2382</v>
      </c>
      <c r="F399" s="20">
        <v>373</v>
      </c>
      <c r="G399" s="26" t="e">
        <f t="shared" si="34"/>
        <v>#N/A</v>
      </c>
      <c r="H399" s="26" t="e">
        <f t="shared" si="35"/>
        <v>#N/A</v>
      </c>
      <c r="I399" s="26" t="e">
        <f t="shared" si="36"/>
        <v>#N/A</v>
      </c>
      <c r="J399" s="26" t="e">
        <f t="shared" si="37"/>
        <v>#N/A</v>
      </c>
    </row>
    <row r="400" spans="1:10">
      <c r="A400" s="9" t="s">
        <v>1218</v>
      </c>
      <c r="B400" s="10">
        <v>269</v>
      </c>
      <c r="C400" s="28" t="s">
        <v>1219</v>
      </c>
      <c r="D400" s="25">
        <v>389</v>
      </c>
      <c r="E400" s="23" t="s">
        <v>4570</v>
      </c>
      <c r="F400" s="20">
        <v>373</v>
      </c>
      <c r="G400" s="26" t="e">
        <f t="shared" si="34"/>
        <v>#N/A</v>
      </c>
      <c r="H400" s="26" t="e">
        <f t="shared" si="35"/>
        <v>#N/A</v>
      </c>
      <c r="I400" s="26" t="e">
        <f t="shared" si="36"/>
        <v>#N/A</v>
      </c>
      <c r="J400" s="26" t="e">
        <f t="shared" si="37"/>
        <v>#N/A</v>
      </c>
    </row>
    <row r="401" spans="1:10">
      <c r="A401" s="9" t="s">
        <v>1221</v>
      </c>
      <c r="B401" s="10">
        <v>269</v>
      </c>
      <c r="C401" s="28" t="s">
        <v>179</v>
      </c>
      <c r="D401" s="25">
        <v>390</v>
      </c>
      <c r="E401" s="23" t="s">
        <v>643</v>
      </c>
      <c r="F401" s="20">
        <v>374</v>
      </c>
      <c r="G401" s="26" t="e">
        <f t="shared" si="34"/>
        <v>#N/A</v>
      </c>
      <c r="H401" s="26" t="str">
        <f t="shared" si="35"/>
        <v>SUCNR1</v>
      </c>
      <c r="I401" s="26" t="e">
        <f t="shared" si="36"/>
        <v>#N/A</v>
      </c>
      <c r="J401" s="26" t="str">
        <f t="shared" si="37"/>
        <v>SUCNR1</v>
      </c>
    </row>
    <row r="402" spans="1:10">
      <c r="A402" s="9" t="s">
        <v>1223</v>
      </c>
      <c r="B402" s="10">
        <v>269</v>
      </c>
      <c r="C402" s="28" t="s">
        <v>1224</v>
      </c>
      <c r="D402" s="25">
        <v>391</v>
      </c>
      <c r="E402" s="23" t="s">
        <v>3976</v>
      </c>
      <c r="F402" s="20">
        <v>374</v>
      </c>
      <c r="G402" s="26" t="e">
        <f t="shared" si="34"/>
        <v>#N/A</v>
      </c>
      <c r="H402" s="26" t="e">
        <f t="shared" si="35"/>
        <v>#N/A</v>
      </c>
      <c r="I402" s="26" t="str">
        <f t="shared" si="36"/>
        <v>HSD3B1</v>
      </c>
      <c r="J402" s="26" t="e">
        <f t="shared" si="37"/>
        <v>#N/A</v>
      </c>
    </row>
    <row r="403" spans="1:10">
      <c r="A403" s="9" t="s">
        <v>1226</v>
      </c>
      <c r="B403" s="10">
        <v>269</v>
      </c>
      <c r="C403" s="28" t="s">
        <v>1227</v>
      </c>
      <c r="D403" s="25">
        <v>392</v>
      </c>
      <c r="E403" s="23" t="s">
        <v>2968</v>
      </c>
      <c r="F403" s="20">
        <v>375</v>
      </c>
      <c r="G403" s="26" t="e">
        <f t="shared" si="34"/>
        <v>#N/A</v>
      </c>
      <c r="H403" s="26" t="e">
        <f t="shared" si="35"/>
        <v>#N/A</v>
      </c>
      <c r="I403" s="26" t="str">
        <f t="shared" si="36"/>
        <v>EPC1</v>
      </c>
      <c r="J403" s="26" t="e">
        <f t="shared" si="37"/>
        <v>#N/A</v>
      </c>
    </row>
    <row r="404" spans="1:10">
      <c r="A404" s="9" t="s">
        <v>1228</v>
      </c>
      <c r="B404" s="10">
        <v>270</v>
      </c>
      <c r="C404" s="28" t="s">
        <v>1229</v>
      </c>
      <c r="D404" s="25">
        <v>393</v>
      </c>
      <c r="E404" s="23" t="s">
        <v>655</v>
      </c>
      <c r="F404" s="20">
        <v>376</v>
      </c>
      <c r="G404" s="26" t="e">
        <f t="shared" si="34"/>
        <v>#N/A</v>
      </c>
      <c r="H404" s="26" t="str">
        <f t="shared" si="35"/>
        <v>DIRC1</v>
      </c>
      <c r="I404" s="26" t="str">
        <f t="shared" si="36"/>
        <v>CHRNB2</v>
      </c>
      <c r="J404" s="26" t="e">
        <f t="shared" si="37"/>
        <v>#N/A</v>
      </c>
    </row>
    <row r="405" spans="1:10">
      <c r="A405" s="11" t="s">
        <v>1231</v>
      </c>
      <c r="B405" s="10">
        <v>270</v>
      </c>
      <c r="C405" s="28" t="s">
        <v>1232</v>
      </c>
      <c r="D405" s="25">
        <v>394</v>
      </c>
      <c r="E405" s="23" t="s">
        <v>2879</v>
      </c>
      <c r="F405" s="20">
        <v>377</v>
      </c>
      <c r="G405" s="26" t="e">
        <f t="shared" si="34"/>
        <v>#N/A</v>
      </c>
      <c r="H405" s="26" t="e">
        <f t="shared" si="35"/>
        <v>#N/A</v>
      </c>
      <c r="I405" s="26" t="str">
        <f t="shared" si="36"/>
        <v>AQP1</v>
      </c>
      <c r="J405" s="26" t="e">
        <f t="shared" si="37"/>
        <v>#N/A</v>
      </c>
    </row>
    <row r="406" spans="1:10">
      <c r="A406" s="9" t="s">
        <v>1234</v>
      </c>
      <c r="B406" s="10">
        <v>270</v>
      </c>
      <c r="C406" s="28" t="s">
        <v>1235</v>
      </c>
      <c r="D406" s="25">
        <v>395</v>
      </c>
      <c r="E406" s="23" t="s">
        <v>4206</v>
      </c>
      <c r="F406" s="20">
        <v>377</v>
      </c>
      <c r="G406" s="26" t="e">
        <f t="shared" si="34"/>
        <v>#N/A</v>
      </c>
      <c r="H406" s="26" t="str">
        <f t="shared" si="35"/>
        <v>CRY2</v>
      </c>
      <c r="I406" s="26" t="str">
        <f t="shared" si="36"/>
        <v>FDXR</v>
      </c>
      <c r="J406" s="26" t="e">
        <f t="shared" si="37"/>
        <v>#N/A</v>
      </c>
    </row>
    <row r="407" spans="1:10">
      <c r="A407" s="9" t="s">
        <v>1237</v>
      </c>
      <c r="B407" s="10">
        <v>271</v>
      </c>
      <c r="C407" s="28" t="s">
        <v>1238</v>
      </c>
      <c r="D407" s="25">
        <v>396</v>
      </c>
      <c r="E407" s="23" t="s">
        <v>1190</v>
      </c>
      <c r="F407" s="20">
        <v>378</v>
      </c>
      <c r="G407" s="26" t="e">
        <f t="shared" si="34"/>
        <v>#N/A</v>
      </c>
      <c r="H407" s="26" t="e">
        <f t="shared" si="35"/>
        <v>#N/A</v>
      </c>
      <c r="I407" s="26" t="str">
        <f t="shared" si="36"/>
        <v>KIFAP3</v>
      </c>
      <c r="J407" s="26" t="e">
        <f t="shared" si="37"/>
        <v>#N/A</v>
      </c>
    </row>
    <row r="408" spans="1:10">
      <c r="A408" s="11" t="s">
        <v>1239</v>
      </c>
      <c r="B408" s="10">
        <v>271</v>
      </c>
      <c r="C408" s="28" t="s">
        <v>810</v>
      </c>
      <c r="D408" s="25">
        <v>397</v>
      </c>
      <c r="E408" s="23" t="s">
        <v>1994</v>
      </c>
      <c r="F408" s="20">
        <v>379</v>
      </c>
      <c r="G408" s="26" t="e">
        <f t="shared" si="34"/>
        <v>#N/A</v>
      </c>
      <c r="H408" s="26" t="str">
        <f t="shared" si="35"/>
        <v>CADPS</v>
      </c>
      <c r="I408" s="26" t="e">
        <f t="shared" si="36"/>
        <v>#N/A</v>
      </c>
      <c r="J408" s="26" t="e">
        <f t="shared" si="37"/>
        <v>#N/A</v>
      </c>
    </row>
    <row r="409" spans="1:10">
      <c r="A409" s="11" t="s">
        <v>1241</v>
      </c>
      <c r="B409" s="10">
        <v>271</v>
      </c>
      <c r="C409" s="28" t="s">
        <v>1242</v>
      </c>
      <c r="D409" s="25">
        <v>398</v>
      </c>
      <c r="E409" s="23" t="s">
        <v>3130</v>
      </c>
      <c r="F409" s="20">
        <v>379</v>
      </c>
      <c r="G409" s="26" t="e">
        <f t="shared" si="34"/>
        <v>#N/A</v>
      </c>
      <c r="H409" s="26" t="str">
        <f t="shared" si="35"/>
        <v>EML4</v>
      </c>
      <c r="I409" s="26" t="str">
        <f t="shared" si="36"/>
        <v>NMRK2</v>
      </c>
      <c r="J409" s="26" t="e">
        <f t="shared" si="37"/>
        <v>#N/A</v>
      </c>
    </row>
    <row r="410" spans="1:10">
      <c r="A410" s="11" t="s">
        <v>1244</v>
      </c>
      <c r="B410" s="10">
        <v>272</v>
      </c>
      <c r="C410" s="28" t="s">
        <v>1245</v>
      </c>
      <c r="D410" s="25">
        <v>399</v>
      </c>
      <c r="E410" s="23" t="s">
        <v>3463</v>
      </c>
      <c r="F410" s="20">
        <v>380</v>
      </c>
      <c r="G410" s="26" t="e">
        <f t="shared" si="34"/>
        <v>#N/A</v>
      </c>
      <c r="H410" s="26" t="e">
        <f t="shared" si="35"/>
        <v>#N/A</v>
      </c>
      <c r="I410" s="26" t="e">
        <f t="shared" si="36"/>
        <v>#N/A</v>
      </c>
      <c r="J410" s="26" t="e">
        <f t="shared" si="37"/>
        <v>#N/A</v>
      </c>
    </row>
    <row r="411" spans="1:10">
      <c r="A411" s="9" t="s">
        <v>1247</v>
      </c>
      <c r="B411" s="10">
        <v>273</v>
      </c>
      <c r="C411" s="28" t="s">
        <v>1248</v>
      </c>
      <c r="D411" s="25">
        <v>400</v>
      </c>
      <c r="E411" s="23" t="s">
        <v>3569</v>
      </c>
      <c r="F411" s="20">
        <v>381</v>
      </c>
      <c r="G411" s="26" t="e">
        <f t="shared" si="34"/>
        <v>#N/A</v>
      </c>
      <c r="H411" s="26" t="e">
        <f t="shared" si="35"/>
        <v>#N/A</v>
      </c>
      <c r="I411" s="26" t="str">
        <f t="shared" si="36"/>
        <v>TRH</v>
      </c>
      <c r="J411" s="26" t="e">
        <f t="shared" si="37"/>
        <v>#N/A</v>
      </c>
    </row>
    <row r="412" spans="1:10">
      <c r="A412" s="9" t="s">
        <v>1250</v>
      </c>
      <c r="B412" s="10">
        <v>273</v>
      </c>
      <c r="C412" s="28" t="s">
        <v>1251</v>
      </c>
      <c r="D412" s="25">
        <v>401</v>
      </c>
      <c r="E412" s="23" t="s">
        <v>4158</v>
      </c>
      <c r="F412" s="20">
        <v>382</v>
      </c>
      <c r="G412" s="26" t="e">
        <f t="shared" si="34"/>
        <v>#N/A</v>
      </c>
      <c r="H412" s="26" t="e">
        <f t="shared" si="35"/>
        <v>#N/A</v>
      </c>
      <c r="I412" s="26" t="str">
        <f t="shared" si="36"/>
        <v>MUC1</v>
      </c>
      <c r="J412" s="26" t="e">
        <f t="shared" si="37"/>
        <v>#N/A</v>
      </c>
    </row>
    <row r="413" spans="1:10">
      <c r="A413" s="9" t="s">
        <v>1253</v>
      </c>
      <c r="B413" s="10">
        <v>273</v>
      </c>
      <c r="C413" s="28" t="s">
        <v>1254</v>
      </c>
      <c r="D413" s="25">
        <v>402</v>
      </c>
      <c r="E413" s="23" t="s">
        <v>1510</v>
      </c>
      <c r="F413" s="20">
        <v>382</v>
      </c>
      <c r="G413" s="26" t="e">
        <f t="shared" si="34"/>
        <v>#N/A</v>
      </c>
      <c r="H413" s="26" t="str">
        <f t="shared" si="35"/>
        <v>SNAI1</v>
      </c>
      <c r="I413" s="26" t="str">
        <f t="shared" si="36"/>
        <v>TRERF1</v>
      </c>
      <c r="J413" s="26" t="e">
        <f t="shared" si="37"/>
        <v>#N/A</v>
      </c>
    </row>
    <row r="414" spans="1:10">
      <c r="A414" s="9" t="s">
        <v>1256</v>
      </c>
      <c r="B414" s="10">
        <v>274</v>
      </c>
      <c r="C414" s="28" t="s">
        <v>1257</v>
      </c>
      <c r="D414" s="25">
        <v>403</v>
      </c>
      <c r="E414" s="23" t="s">
        <v>34</v>
      </c>
      <c r="F414" s="20">
        <v>383</v>
      </c>
      <c r="G414" s="26" t="str">
        <f t="shared" si="34"/>
        <v>CD33</v>
      </c>
      <c r="H414" s="26" t="e">
        <f t="shared" si="35"/>
        <v>#N/A</v>
      </c>
      <c r="I414" s="26" t="str">
        <f t="shared" si="36"/>
        <v>CD33</v>
      </c>
      <c r="J414" s="26" t="e">
        <f t="shared" si="37"/>
        <v>#N/A</v>
      </c>
    </row>
    <row r="415" spans="1:10">
      <c r="A415" s="9" t="s">
        <v>1259</v>
      </c>
      <c r="B415" s="10">
        <v>275</v>
      </c>
      <c r="C415" s="28" t="s">
        <v>1260</v>
      </c>
      <c r="D415" s="25">
        <v>404</v>
      </c>
      <c r="E415" s="23" t="s">
        <v>686</v>
      </c>
      <c r="F415" s="20">
        <v>384</v>
      </c>
      <c r="G415" s="26" t="e">
        <f t="shared" si="34"/>
        <v>#N/A</v>
      </c>
      <c r="H415" s="26" t="e">
        <f t="shared" si="35"/>
        <v>#N/A</v>
      </c>
      <c r="I415" s="26" t="str">
        <f t="shared" si="36"/>
        <v>MDH2</v>
      </c>
      <c r="J415" s="26" t="e">
        <f t="shared" si="37"/>
        <v>#N/A</v>
      </c>
    </row>
    <row r="416" spans="1:10">
      <c r="A416" s="9" t="s">
        <v>1262</v>
      </c>
      <c r="B416" s="10">
        <v>275</v>
      </c>
      <c r="C416" s="28" t="s">
        <v>1263</v>
      </c>
      <c r="D416" s="25">
        <v>405</v>
      </c>
      <c r="E416" s="23" t="s">
        <v>9898</v>
      </c>
      <c r="F416" s="20">
        <v>385</v>
      </c>
      <c r="G416" s="26" t="e">
        <f t="shared" si="34"/>
        <v>#N/A</v>
      </c>
      <c r="H416" s="26" t="str">
        <f t="shared" si="35"/>
        <v>MLPH</v>
      </c>
      <c r="I416" s="26" t="e">
        <f t="shared" si="36"/>
        <v>#N/A</v>
      </c>
      <c r="J416" s="26" t="e">
        <f t="shared" si="37"/>
        <v>#N/A</v>
      </c>
    </row>
    <row r="417" spans="1:10">
      <c r="A417" s="9" t="s">
        <v>1265</v>
      </c>
      <c r="B417" s="10">
        <v>276</v>
      </c>
      <c r="C417" s="28" t="s">
        <v>1266</v>
      </c>
      <c r="D417" s="25">
        <v>406</v>
      </c>
      <c r="E417" s="23" t="s">
        <v>2397</v>
      </c>
      <c r="F417" s="20">
        <v>386</v>
      </c>
      <c r="G417" s="26" t="e">
        <f t="shared" si="34"/>
        <v>#N/A</v>
      </c>
      <c r="H417" s="26" t="str">
        <f t="shared" si="35"/>
        <v>OAS3</v>
      </c>
      <c r="I417" s="26" t="str">
        <f t="shared" si="36"/>
        <v>KIAA1279</v>
      </c>
      <c r="J417" s="26" t="e">
        <f t="shared" si="37"/>
        <v>#N/A</v>
      </c>
    </row>
    <row r="418" spans="1:10">
      <c r="A418" s="11" t="s">
        <v>1268</v>
      </c>
      <c r="B418" s="10">
        <v>277</v>
      </c>
      <c r="C418" s="28" t="s">
        <v>13</v>
      </c>
      <c r="D418" s="25">
        <v>407</v>
      </c>
      <c r="E418" s="23" t="s">
        <v>4298</v>
      </c>
      <c r="F418" s="20">
        <v>386</v>
      </c>
      <c r="G418" s="26" t="e">
        <f t="shared" si="34"/>
        <v>#N/A</v>
      </c>
      <c r="H418" s="26" t="str">
        <f t="shared" si="35"/>
        <v>FIG4</v>
      </c>
      <c r="I418" s="26" t="str">
        <f t="shared" si="36"/>
        <v>XAB2</v>
      </c>
      <c r="J418" s="26" t="e">
        <f t="shared" si="37"/>
        <v>#N/A</v>
      </c>
    </row>
    <row r="419" spans="1:10">
      <c r="A419" s="9" t="s">
        <v>1270</v>
      </c>
      <c r="B419" s="10">
        <v>278</v>
      </c>
      <c r="C419" s="28" t="s">
        <v>1271</v>
      </c>
      <c r="D419" s="25">
        <v>408</v>
      </c>
      <c r="E419" s="23" t="s">
        <v>4090</v>
      </c>
      <c r="F419" s="20">
        <v>387</v>
      </c>
      <c r="G419" s="26" t="e">
        <f t="shared" si="34"/>
        <v>#N/A</v>
      </c>
      <c r="H419" s="26" t="str">
        <f t="shared" si="35"/>
        <v>MYO16</v>
      </c>
      <c r="I419" s="26" t="e">
        <f t="shared" si="36"/>
        <v>#N/A</v>
      </c>
      <c r="J419" s="26" t="e">
        <f t="shared" si="37"/>
        <v>#N/A</v>
      </c>
    </row>
    <row r="420" spans="1:10">
      <c r="A420" s="11" t="s">
        <v>1273</v>
      </c>
      <c r="B420" s="10">
        <v>279</v>
      </c>
      <c r="C420" s="28" t="s">
        <v>1274</v>
      </c>
      <c r="D420" s="25">
        <v>409</v>
      </c>
      <c r="E420" s="23" t="s">
        <v>946</v>
      </c>
      <c r="F420" s="20">
        <v>388</v>
      </c>
      <c r="G420" s="26" t="e">
        <f t="shared" si="34"/>
        <v>#N/A</v>
      </c>
      <c r="H420" s="26" t="str">
        <f t="shared" si="35"/>
        <v>CNPY4</v>
      </c>
      <c r="I420" s="26" t="str">
        <f t="shared" si="36"/>
        <v>SLC5A5</v>
      </c>
      <c r="J420" s="26" t="e">
        <f t="shared" si="37"/>
        <v>#N/A</v>
      </c>
    </row>
    <row r="421" spans="1:10">
      <c r="A421" s="9" t="s">
        <v>1276</v>
      </c>
      <c r="B421" s="10">
        <v>279</v>
      </c>
      <c r="C421" s="28" t="s">
        <v>1277</v>
      </c>
      <c r="D421" s="25">
        <v>410</v>
      </c>
      <c r="E421" s="23" t="s">
        <v>953</v>
      </c>
      <c r="F421" s="20">
        <v>389</v>
      </c>
      <c r="G421" s="26" t="e">
        <f t="shared" si="34"/>
        <v>#N/A</v>
      </c>
      <c r="H421" s="26" t="e">
        <f t="shared" si="35"/>
        <v>#N/A</v>
      </c>
      <c r="I421" s="26" t="str">
        <f t="shared" si="36"/>
        <v>PLA2G12B</v>
      </c>
      <c r="J421" s="26" t="e">
        <f t="shared" si="37"/>
        <v>#N/A</v>
      </c>
    </row>
    <row r="422" spans="1:10">
      <c r="A422" s="9" t="s">
        <v>1279</v>
      </c>
      <c r="B422" s="10">
        <v>279</v>
      </c>
      <c r="C422" s="28" t="s">
        <v>1280</v>
      </c>
      <c r="D422" s="25">
        <v>411</v>
      </c>
      <c r="E422" s="23" t="s">
        <v>4799</v>
      </c>
      <c r="F422" s="20">
        <v>390</v>
      </c>
      <c r="G422" s="26" t="e">
        <f t="shared" si="34"/>
        <v>#N/A</v>
      </c>
      <c r="H422" s="26" t="e">
        <f t="shared" si="35"/>
        <v>#N/A</v>
      </c>
      <c r="I422" s="26" t="e">
        <f t="shared" si="36"/>
        <v>#N/A</v>
      </c>
      <c r="J422" s="26" t="e">
        <f t="shared" si="37"/>
        <v>#N/A</v>
      </c>
    </row>
    <row r="423" spans="1:10">
      <c r="A423" s="11" t="s">
        <v>1282</v>
      </c>
      <c r="B423" s="10">
        <v>280</v>
      </c>
      <c r="C423" s="28" t="s">
        <v>1283</v>
      </c>
      <c r="D423" s="25">
        <v>412</v>
      </c>
      <c r="E423" s="23" t="s">
        <v>1658</v>
      </c>
      <c r="F423" s="20">
        <v>391</v>
      </c>
      <c r="G423" s="26" t="e">
        <f t="shared" si="34"/>
        <v>#N/A</v>
      </c>
      <c r="H423" s="26" t="str">
        <f t="shared" si="35"/>
        <v>CNGB1</v>
      </c>
      <c r="I423" s="26" t="e">
        <f t="shared" si="36"/>
        <v>#N/A</v>
      </c>
      <c r="J423" s="26" t="e">
        <f t="shared" si="37"/>
        <v>#N/A</v>
      </c>
    </row>
    <row r="424" spans="1:10">
      <c r="A424" s="9" t="s">
        <v>1285</v>
      </c>
      <c r="B424" s="10">
        <v>280</v>
      </c>
      <c r="C424" s="28" t="s">
        <v>1286</v>
      </c>
      <c r="D424" s="25">
        <v>413</v>
      </c>
      <c r="E424" s="23" t="s">
        <v>4708</v>
      </c>
      <c r="F424" s="20">
        <v>391</v>
      </c>
      <c r="G424" s="26" t="e">
        <f t="shared" si="34"/>
        <v>#N/A</v>
      </c>
      <c r="H424" s="26" t="e">
        <f t="shared" si="35"/>
        <v>#N/A</v>
      </c>
      <c r="I424" s="26" t="e">
        <f t="shared" si="36"/>
        <v>#N/A</v>
      </c>
      <c r="J424" s="26" t="e">
        <f t="shared" si="37"/>
        <v>#N/A</v>
      </c>
    </row>
    <row r="425" spans="1:10">
      <c r="A425" s="9" t="s">
        <v>1288</v>
      </c>
      <c r="B425" s="10">
        <v>280</v>
      </c>
      <c r="C425" s="28" t="s">
        <v>1289</v>
      </c>
      <c r="D425" s="25">
        <v>414</v>
      </c>
      <c r="E425" s="23" t="s">
        <v>3582</v>
      </c>
      <c r="F425" s="20">
        <v>391</v>
      </c>
      <c r="G425" s="26" t="e">
        <f t="shared" si="34"/>
        <v>#N/A</v>
      </c>
      <c r="H425" s="26" t="str">
        <f t="shared" si="35"/>
        <v>CAV2</v>
      </c>
      <c r="I425" s="26" t="str">
        <f t="shared" si="36"/>
        <v>GSTM3</v>
      </c>
      <c r="J425" s="26" t="e">
        <f t="shared" si="37"/>
        <v>#N/A</v>
      </c>
    </row>
    <row r="426" spans="1:10">
      <c r="A426" s="9" t="s">
        <v>1291</v>
      </c>
      <c r="B426" s="10">
        <v>280</v>
      </c>
      <c r="C426" s="28" t="s">
        <v>1292</v>
      </c>
      <c r="D426" s="25">
        <v>414</v>
      </c>
      <c r="E426" s="23" t="s">
        <v>3981</v>
      </c>
      <c r="F426" s="20">
        <v>392</v>
      </c>
      <c r="G426" s="26" t="e">
        <f t="shared" si="34"/>
        <v>#N/A</v>
      </c>
      <c r="H426" s="26" t="e">
        <f t="shared" si="35"/>
        <v>#N/A</v>
      </c>
      <c r="I426" s="26" t="str">
        <f t="shared" si="36"/>
        <v>SRPRB</v>
      </c>
      <c r="J426" s="26" t="e">
        <f t="shared" si="37"/>
        <v>#N/A</v>
      </c>
    </row>
    <row r="427" spans="1:10">
      <c r="A427" s="9" t="s">
        <v>1293</v>
      </c>
      <c r="B427" s="10">
        <v>281</v>
      </c>
      <c r="C427" s="28" t="s">
        <v>1294</v>
      </c>
      <c r="D427" s="25">
        <v>415</v>
      </c>
      <c r="E427" s="23" t="s">
        <v>789</v>
      </c>
      <c r="F427" s="20">
        <v>393</v>
      </c>
      <c r="G427" s="26" t="e">
        <f t="shared" si="34"/>
        <v>#N/A</v>
      </c>
      <c r="H427" s="26" t="str">
        <f t="shared" si="35"/>
        <v>KLHL25</v>
      </c>
      <c r="I427" s="26" t="str">
        <f t="shared" si="36"/>
        <v>FOSB</v>
      </c>
      <c r="J427" s="26" t="e">
        <f t="shared" si="37"/>
        <v>#N/A</v>
      </c>
    </row>
    <row r="428" spans="1:10">
      <c r="A428" s="9" t="s">
        <v>1296</v>
      </c>
      <c r="B428" s="10">
        <v>282</v>
      </c>
      <c r="C428" s="28" t="s">
        <v>1297</v>
      </c>
      <c r="D428" s="25">
        <v>416</v>
      </c>
      <c r="E428" s="23" t="s">
        <v>4598</v>
      </c>
      <c r="F428" s="20">
        <v>394</v>
      </c>
      <c r="G428" s="26" t="e">
        <f t="shared" si="34"/>
        <v>#N/A</v>
      </c>
      <c r="H428" s="26" t="e">
        <f t="shared" si="35"/>
        <v>#N/A</v>
      </c>
      <c r="I428" s="26" t="e">
        <f t="shared" si="36"/>
        <v>#N/A</v>
      </c>
      <c r="J428" s="26" t="e">
        <f t="shared" si="37"/>
        <v>#N/A</v>
      </c>
    </row>
    <row r="429" spans="1:10">
      <c r="A429" s="9" t="s">
        <v>1299</v>
      </c>
      <c r="B429" s="10">
        <v>282</v>
      </c>
      <c r="C429" s="28" t="s">
        <v>1300</v>
      </c>
      <c r="D429" s="25">
        <v>416</v>
      </c>
      <c r="E429" s="23" t="s">
        <v>5057</v>
      </c>
      <c r="F429" s="20">
        <v>395</v>
      </c>
      <c r="G429" s="26" t="e">
        <f t="shared" si="34"/>
        <v>#N/A</v>
      </c>
      <c r="H429" s="26" t="e">
        <f t="shared" si="35"/>
        <v>#N/A</v>
      </c>
      <c r="I429" s="26" t="e">
        <f t="shared" si="36"/>
        <v>#N/A</v>
      </c>
      <c r="J429" s="26" t="e">
        <f t="shared" si="37"/>
        <v>#N/A</v>
      </c>
    </row>
    <row r="430" spans="1:10">
      <c r="A430" s="9" t="s">
        <v>800</v>
      </c>
      <c r="B430" s="10">
        <v>282</v>
      </c>
      <c r="C430" s="28" t="s">
        <v>1302</v>
      </c>
      <c r="D430" s="25">
        <v>417</v>
      </c>
      <c r="E430" s="23" t="s">
        <v>5399</v>
      </c>
      <c r="F430" s="20">
        <v>396</v>
      </c>
      <c r="G430" s="26" t="e">
        <f t="shared" si="34"/>
        <v>#N/A</v>
      </c>
      <c r="H430" s="26" t="e">
        <f t="shared" si="35"/>
        <v>#N/A</v>
      </c>
      <c r="I430" s="26" t="str">
        <f t="shared" si="36"/>
        <v>INMT</v>
      </c>
      <c r="J430" s="26" t="e">
        <f t="shared" si="37"/>
        <v>#N/A</v>
      </c>
    </row>
    <row r="431" spans="1:10">
      <c r="A431" s="11" t="s">
        <v>1303</v>
      </c>
      <c r="B431" s="10">
        <v>282</v>
      </c>
      <c r="C431" s="28" t="s">
        <v>1304</v>
      </c>
      <c r="D431" s="25">
        <v>418</v>
      </c>
      <c r="E431" s="23" t="s">
        <v>3682</v>
      </c>
      <c r="F431" s="20">
        <v>397</v>
      </c>
      <c r="G431" s="26" t="e">
        <f t="shared" si="34"/>
        <v>#N/A</v>
      </c>
      <c r="H431" s="26" t="str">
        <f t="shared" si="35"/>
        <v>EXOC2</v>
      </c>
      <c r="I431" s="26" t="str">
        <f t="shared" si="36"/>
        <v>DDX20</v>
      </c>
      <c r="J431" s="26" t="e">
        <f t="shared" si="37"/>
        <v>#N/A</v>
      </c>
    </row>
    <row r="432" spans="1:10">
      <c r="A432" s="11" t="s">
        <v>1306</v>
      </c>
      <c r="B432" s="10">
        <v>283</v>
      </c>
      <c r="C432" s="28" t="s">
        <v>1307</v>
      </c>
      <c r="D432" s="25">
        <v>419</v>
      </c>
      <c r="E432" s="23" t="s">
        <v>4912</v>
      </c>
      <c r="F432" s="20">
        <v>398</v>
      </c>
      <c r="G432" s="26" t="e">
        <f t="shared" si="34"/>
        <v>#N/A</v>
      </c>
      <c r="H432" s="26" t="e">
        <f t="shared" si="35"/>
        <v>#N/A</v>
      </c>
      <c r="I432" s="26" t="e">
        <f t="shared" si="36"/>
        <v>#N/A</v>
      </c>
      <c r="J432" s="26" t="e">
        <f t="shared" si="37"/>
        <v>#N/A</v>
      </c>
    </row>
    <row r="433" spans="1:10">
      <c r="A433" s="9" t="s">
        <v>1309</v>
      </c>
      <c r="B433" s="10">
        <v>283</v>
      </c>
      <c r="C433" s="28" t="s">
        <v>1310</v>
      </c>
      <c r="D433" s="25">
        <v>420</v>
      </c>
      <c r="E433" s="23" t="s">
        <v>872</v>
      </c>
      <c r="F433" s="20">
        <v>399</v>
      </c>
      <c r="G433" s="26" t="e">
        <f t="shared" si="34"/>
        <v>#N/A</v>
      </c>
      <c r="H433" s="26" t="str">
        <f t="shared" si="35"/>
        <v>COPS2</v>
      </c>
      <c r="I433" s="26" t="str">
        <f t="shared" si="36"/>
        <v>GRIN2C</v>
      </c>
      <c r="J433" s="26" t="e">
        <f t="shared" si="37"/>
        <v>#N/A</v>
      </c>
    </row>
    <row r="434" spans="1:10">
      <c r="A434" s="9" t="s">
        <v>1311</v>
      </c>
      <c r="B434" s="10">
        <v>284</v>
      </c>
      <c r="C434" s="28" t="s">
        <v>1312</v>
      </c>
      <c r="D434" s="25">
        <v>421</v>
      </c>
      <c r="E434" s="23" t="s">
        <v>4414</v>
      </c>
      <c r="F434" s="20">
        <v>400</v>
      </c>
      <c r="G434" s="26" t="e">
        <f t="shared" si="34"/>
        <v>#N/A</v>
      </c>
      <c r="H434" s="26" t="e">
        <f t="shared" si="35"/>
        <v>#N/A</v>
      </c>
      <c r="I434" s="26" t="e">
        <f t="shared" si="36"/>
        <v>#N/A</v>
      </c>
      <c r="J434" s="26" t="e">
        <f t="shared" si="37"/>
        <v>#N/A</v>
      </c>
    </row>
    <row r="435" spans="1:10">
      <c r="A435" s="9" t="s">
        <v>1314</v>
      </c>
      <c r="B435" s="10">
        <v>285</v>
      </c>
      <c r="C435" s="28" t="s">
        <v>1315</v>
      </c>
      <c r="D435" s="25">
        <v>422</v>
      </c>
      <c r="E435" s="23" t="s">
        <v>461</v>
      </c>
      <c r="F435" s="20">
        <v>401</v>
      </c>
      <c r="G435" s="26" t="e">
        <f t="shared" si="34"/>
        <v>#N/A</v>
      </c>
      <c r="H435" s="26" t="e">
        <f t="shared" si="35"/>
        <v>#N/A</v>
      </c>
      <c r="I435" s="26" t="str">
        <f t="shared" si="36"/>
        <v>MGST3</v>
      </c>
      <c r="J435" s="26" t="e">
        <f t="shared" si="37"/>
        <v>#N/A</v>
      </c>
    </row>
    <row r="436" spans="1:10">
      <c r="A436" s="9" t="s">
        <v>1317</v>
      </c>
      <c r="B436" s="10">
        <v>285</v>
      </c>
      <c r="C436" s="28" t="s">
        <v>184</v>
      </c>
      <c r="D436" s="25">
        <v>423</v>
      </c>
      <c r="E436" s="23" t="s">
        <v>2160</v>
      </c>
      <c r="F436" s="20">
        <v>402</v>
      </c>
      <c r="G436" s="26" t="e">
        <f t="shared" si="34"/>
        <v>#N/A</v>
      </c>
      <c r="H436" s="26" t="str">
        <f t="shared" si="35"/>
        <v>NEGR1</v>
      </c>
      <c r="I436" s="26" t="str">
        <f t="shared" si="36"/>
        <v>XRN1</v>
      </c>
      <c r="J436" s="26" t="str">
        <f t="shared" si="37"/>
        <v>NEGR1</v>
      </c>
    </row>
    <row r="437" spans="1:10">
      <c r="A437" s="9" t="s">
        <v>1319</v>
      </c>
      <c r="B437" s="10">
        <v>286</v>
      </c>
      <c r="C437" s="28" t="s">
        <v>1320</v>
      </c>
      <c r="D437" s="25">
        <v>424</v>
      </c>
      <c r="E437" s="23" t="s">
        <v>3055</v>
      </c>
      <c r="F437" s="20">
        <v>403</v>
      </c>
      <c r="G437" s="26" t="e">
        <f t="shared" si="34"/>
        <v>#N/A</v>
      </c>
      <c r="H437" s="26" t="str">
        <f t="shared" si="35"/>
        <v>PTPRM</v>
      </c>
      <c r="I437" s="26" t="str">
        <f t="shared" si="36"/>
        <v>NAPA</v>
      </c>
      <c r="J437" s="26" t="e">
        <f t="shared" si="37"/>
        <v>#N/A</v>
      </c>
    </row>
    <row r="438" spans="1:10">
      <c r="A438" s="9" t="s">
        <v>1322</v>
      </c>
      <c r="B438" s="10">
        <v>287</v>
      </c>
      <c r="C438" s="28" t="s">
        <v>1323</v>
      </c>
      <c r="D438" s="25">
        <v>425</v>
      </c>
      <c r="E438" s="23" t="s">
        <v>3628</v>
      </c>
      <c r="F438" s="20">
        <v>404</v>
      </c>
      <c r="G438" s="26" t="e">
        <f t="shared" si="34"/>
        <v>#N/A</v>
      </c>
      <c r="H438" s="26" t="e">
        <f t="shared" si="35"/>
        <v>#N/A</v>
      </c>
      <c r="I438" s="26" t="str">
        <f t="shared" si="36"/>
        <v>TNFRSF10C</v>
      </c>
      <c r="J438" s="26" t="e">
        <f t="shared" si="37"/>
        <v>#N/A</v>
      </c>
    </row>
    <row r="439" spans="1:10">
      <c r="A439" s="11" t="s">
        <v>1325</v>
      </c>
      <c r="B439" s="10">
        <v>287</v>
      </c>
      <c r="C439" s="28" t="s">
        <v>1326</v>
      </c>
      <c r="D439" s="25">
        <v>426</v>
      </c>
      <c r="E439" s="23" t="s">
        <v>2286</v>
      </c>
      <c r="F439" s="20">
        <v>405</v>
      </c>
      <c r="G439" s="26" t="e">
        <f t="shared" si="34"/>
        <v>#N/A</v>
      </c>
      <c r="H439" s="26" t="str">
        <f t="shared" si="35"/>
        <v>TRPM7</v>
      </c>
      <c r="I439" s="26" t="e">
        <f t="shared" si="36"/>
        <v>#N/A</v>
      </c>
      <c r="J439" s="26" t="e">
        <f t="shared" si="37"/>
        <v>#N/A</v>
      </c>
    </row>
    <row r="440" spans="1:10">
      <c r="A440" s="11" t="s">
        <v>1328</v>
      </c>
      <c r="B440" s="10">
        <v>287</v>
      </c>
      <c r="C440" s="28" t="s">
        <v>1329</v>
      </c>
      <c r="D440" s="25">
        <v>427</v>
      </c>
      <c r="E440" s="23" t="s">
        <v>3327</v>
      </c>
      <c r="F440" s="20">
        <v>405</v>
      </c>
      <c r="G440" s="26" t="e">
        <f t="shared" si="34"/>
        <v>#N/A</v>
      </c>
      <c r="H440" s="26" t="str">
        <f t="shared" si="35"/>
        <v>WBP2NL</v>
      </c>
      <c r="I440" s="26" t="e">
        <f t="shared" si="36"/>
        <v>#N/A</v>
      </c>
      <c r="J440" s="26" t="e">
        <f t="shared" si="37"/>
        <v>#N/A</v>
      </c>
    </row>
    <row r="441" spans="1:10">
      <c r="A441" s="11" t="s">
        <v>1330</v>
      </c>
      <c r="B441" s="10">
        <v>287</v>
      </c>
      <c r="C441" s="28" t="s">
        <v>1331</v>
      </c>
      <c r="D441" s="25">
        <v>428</v>
      </c>
      <c r="E441" s="23" t="s">
        <v>4151</v>
      </c>
      <c r="F441" s="20">
        <v>406</v>
      </c>
      <c r="G441" s="26" t="e">
        <f t="shared" si="34"/>
        <v>#N/A</v>
      </c>
      <c r="H441" s="26" t="str">
        <f t="shared" si="35"/>
        <v>USP10</v>
      </c>
      <c r="I441" s="26" t="e">
        <f t="shared" si="36"/>
        <v>#N/A</v>
      </c>
      <c r="J441" s="26" t="e">
        <f t="shared" si="37"/>
        <v>#N/A</v>
      </c>
    </row>
    <row r="442" spans="1:10">
      <c r="A442" s="11" t="s">
        <v>1333</v>
      </c>
      <c r="B442" s="10">
        <v>287</v>
      </c>
      <c r="C442" s="28" t="s">
        <v>1334</v>
      </c>
      <c r="D442" s="25">
        <v>429</v>
      </c>
      <c r="E442" s="23" t="s">
        <v>1009</v>
      </c>
      <c r="F442" s="20">
        <v>406</v>
      </c>
      <c r="G442" s="26" t="e">
        <f t="shared" si="34"/>
        <v>#N/A</v>
      </c>
      <c r="H442" s="26" t="e">
        <f t="shared" si="35"/>
        <v>#N/A</v>
      </c>
      <c r="I442" s="26" t="str">
        <f t="shared" si="36"/>
        <v>TTK</v>
      </c>
      <c r="J442" s="26" t="e">
        <f t="shared" si="37"/>
        <v>#N/A</v>
      </c>
    </row>
    <row r="443" spans="1:10">
      <c r="A443" s="11" t="s">
        <v>1336</v>
      </c>
      <c r="B443" s="10">
        <v>288</v>
      </c>
      <c r="C443" s="28" t="s">
        <v>1337</v>
      </c>
      <c r="D443" s="25">
        <v>430</v>
      </c>
      <c r="E443" s="23" t="s">
        <v>2792</v>
      </c>
      <c r="F443" s="20">
        <v>407</v>
      </c>
      <c r="G443" s="26" t="e">
        <f t="shared" si="34"/>
        <v>#N/A</v>
      </c>
      <c r="H443" s="26" t="str">
        <f t="shared" si="35"/>
        <v>FST</v>
      </c>
      <c r="I443" s="26" t="e">
        <f t="shared" si="36"/>
        <v>#N/A</v>
      </c>
      <c r="J443" s="26" t="e">
        <f t="shared" si="37"/>
        <v>#N/A</v>
      </c>
    </row>
    <row r="444" spans="1:10">
      <c r="A444" s="9" t="s">
        <v>1339</v>
      </c>
      <c r="B444" s="10">
        <v>288</v>
      </c>
      <c r="C444" s="28" t="s">
        <v>1340</v>
      </c>
      <c r="D444" s="25">
        <v>431</v>
      </c>
      <c r="E444" s="23" t="s">
        <v>3522</v>
      </c>
      <c r="F444" s="20">
        <v>408</v>
      </c>
      <c r="G444" s="26" t="e">
        <f t="shared" si="34"/>
        <v>#N/A</v>
      </c>
      <c r="H444" s="26" t="e">
        <f t="shared" si="35"/>
        <v>#N/A</v>
      </c>
      <c r="I444" s="26" t="e">
        <f t="shared" si="36"/>
        <v>#N/A</v>
      </c>
      <c r="J444" s="26" t="e">
        <f t="shared" si="37"/>
        <v>#N/A</v>
      </c>
    </row>
    <row r="445" spans="1:10">
      <c r="A445" s="9" t="s">
        <v>1342</v>
      </c>
      <c r="B445" s="10">
        <v>289</v>
      </c>
      <c r="C445" s="28" t="s">
        <v>1343</v>
      </c>
      <c r="D445" s="25">
        <v>432</v>
      </c>
      <c r="E445" s="23" t="s">
        <v>6015</v>
      </c>
      <c r="F445" s="20">
        <v>409</v>
      </c>
      <c r="G445" s="26" t="e">
        <f t="shared" si="34"/>
        <v>#N/A</v>
      </c>
      <c r="H445" s="26" t="str">
        <f t="shared" si="35"/>
        <v>CPM</v>
      </c>
      <c r="I445" s="26" t="e">
        <f t="shared" si="36"/>
        <v>#N/A</v>
      </c>
      <c r="J445" s="26" t="e">
        <f t="shared" si="37"/>
        <v>#N/A</v>
      </c>
    </row>
    <row r="446" spans="1:10">
      <c r="A446" s="9" t="s">
        <v>1345</v>
      </c>
      <c r="B446" s="10">
        <v>289</v>
      </c>
      <c r="C446" s="28" t="s">
        <v>1346</v>
      </c>
      <c r="D446" s="25">
        <v>433</v>
      </c>
      <c r="E446" s="23" t="s">
        <v>3140</v>
      </c>
      <c r="F446" s="20">
        <v>410</v>
      </c>
      <c r="G446" s="26" t="e">
        <f t="shared" si="34"/>
        <v>#N/A</v>
      </c>
      <c r="H446" s="26" t="e">
        <f t="shared" si="35"/>
        <v>#N/A</v>
      </c>
      <c r="I446" s="26" t="e">
        <f t="shared" si="36"/>
        <v>#N/A</v>
      </c>
      <c r="J446" s="26" t="e">
        <f t="shared" si="37"/>
        <v>#N/A</v>
      </c>
    </row>
    <row r="447" spans="1:10">
      <c r="A447" s="9" t="s">
        <v>1348</v>
      </c>
      <c r="B447" s="10">
        <v>290</v>
      </c>
      <c r="C447" s="28" t="s">
        <v>76</v>
      </c>
      <c r="D447" s="25">
        <v>434</v>
      </c>
      <c r="E447" s="23" t="s">
        <v>3691</v>
      </c>
      <c r="F447" s="20">
        <v>411</v>
      </c>
      <c r="G447" s="26" t="e">
        <f t="shared" si="34"/>
        <v>#N/A</v>
      </c>
      <c r="H447" s="26" t="str">
        <f t="shared" si="35"/>
        <v>EGFR</v>
      </c>
      <c r="I447" s="26" t="str">
        <f t="shared" si="36"/>
        <v>GSTA1</v>
      </c>
      <c r="J447" s="26" t="str">
        <f t="shared" si="37"/>
        <v>EGFR</v>
      </c>
    </row>
    <row r="448" spans="1:10">
      <c r="A448" s="11" t="s">
        <v>1350</v>
      </c>
      <c r="B448" s="10">
        <v>291</v>
      </c>
      <c r="C448" s="28" t="s">
        <v>1351</v>
      </c>
      <c r="D448" s="25">
        <v>435</v>
      </c>
      <c r="E448" s="23" t="s">
        <v>1655</v>
      </c>
      <c r="F448" s="20">
        <v>411</v>
      </c>
      <c r="G448" s="26" t="e">
        <f t="shared" si="34"/>
        <v>#N/A</v>
      </c>
      <c r="H448" s="26" t="e">
        <f t="shared" si="35"/>
        <v>#N/A</v>
      </c>
      <c r="I448" s="26" t="str">
        <f t="shared" si="36"/>
        <v>PNOC</v>
      </c>
      <c r="J448" s="26" t="e">
        <f t="shared" si="37"/>
        <v>#N/A</v>
      </c>
    </row>
    <row r="449" spans="1:10">
      <c r="A449" s="11" t="s">
        <v>1353</v>
      </c>
      <c r="B449" s="10">
        <v>291</v>
      </c>
      <c r="C449" s="28" t="s">
        <v>982</v>
      </c>
      <c r="D449" s="25">
        <v>436</v>
      </c>
      <c r="E449" s="23" t="s">
        <v>2365</v>
      </c>
      <c r="F449" s="20">
        <v>412</v>
      </c>
      <c r="G449" s="26" t="e">
        <f t="shared" si="34"/>
        <v>#N/A</v>
      </c>
      <c r="H449" s="26" t="str">
        <f t="shared" si="35"/>
        <v>POLR2L</v>
      </c>
      <c r="I449" s="26" t="str">
        <f t="shared" si="36"/>
        <v>SNRPD2</v>
      </c>
      <c r="J449" s="26" t="e">
        <f t="shared" si="37"/>
        <v>#N/A</v>
      </c>
    </row>
    <row r="450" spans="1:10">
      <c r="A450" s="11" t="s">
        <v>1355</v>
      </c>
      <c r="B450" s="10">
        <v>292</v>
      </c>
      <c r="C450" s="28" t="s">
        <v>1356</v>
      </c>
      <c r="D450" s="25">
        <v>437</v>
      </c>
      <c r="E450" s="23" t="s">
        <v>3882</v>
      </c>
      <c r="F450" s="20">
        <v>413</v>
      </c>
      <c r="G450" s="26" t="e">
        <f t="shared" si="34"/>
        <v>#N/A</v>
      </c>
      <c r="H450" s="26" t="str">
        <f t="shared" si="35"/>
        <v>NAA40</v>
      </c>
      <c r="I450" s="26" t="str">
        <f t="shared" si="36"/>
        <v>SULT2B1</v>
      </c>
      <c r="J450" s="26" t="e">
        <f t="shared" si="37"/>
        <v>#N/A</v>
      </c>
    </row>
    <row r="451" spans="1:10">
      <c r="A451" s="11" t="s">
        <v>1358</v>
      </c>
      <c r="B451" s="10">
        <v>292</v>
      </c>
      <c r="C451" s="28" t="s">
        <v>1359</v>
      </c>
      <c r="D451" s="25">
        <v>438</v>
      </c>
      <c r="E451" s="23" t="s">
        <v>4185</v>
      </c>
      <c r="F451" s="20">
        <v>414</v>
      </c>
      <c r="G451" s="26" t="e">
        <f t="shared" si="34"/>
        <v>#N/A</v>
      </c>
      <c r="H451" s="26" t="str">
        <f t="shared" si="35"/>
        <v>PLEKHA1</v>
      </c>
      <c r="I451" s="26" t="e">
        <f t="shared" si="36"/>
        <v>#N/A</v>
      </c>
      <c r="J451" s="26" t="e">
        <f t="shared" si="37"/>
        <v>#N/A</v>
      </c>
    </row>
    <row r="452" spans="1:10">
      <c r="A452" s="11" t="s">
        <v>1361</v>
      </c>
      <c r="B452" s="10">
        <v>292</v>
      </c>
      <c r="C452" s="28" t="s">
        <v>94</v>
      </c>
      <c r="D452" s="25">
        <v>439</v>
      </c>
      <c r="E452" s="23" t="s">
        <v>290</v>
      </c>
      <c r="F452" s="20">
        <v>414</v>
      </c>
      <c r="G452" s="26" t="e">
        <f t="shared" ref="G452:G515" si="38">INDEX(C:C,MATCH(E452,C:C,0))</f>
        <v>#N/A</v>
      </c>
      <c r="H452" s="26" t="str">
        <f t="shared" ref="H452:H515" si="39">INDEX(A:A,MATCH(C452,A:A,0))</f>
        <v>CDK1</v>
      </c>
      <c r="I452" s="26" t="str">
        <f t="shared" ref="I452:I515" si="40">INDEX(A:A,MATCH(E452,A:A,0))</f>
        <v>PPP2R1A</v>
      </c>
      <c r="J452" s="26" t="str">
        <f t="shared" ref="J452:J515" si="41">INDEX(I:I,MATCH(H452,I:I,0))</f>
        <v>CDK1</v>
      </c>
    </row>
    <row r="453" spans="1:10">
      <c r="A453" s="11" t="s">
        <v>1363</v>
      </c>
      <c r="B453" s="10">
        <v>293</v>
      </c>
      <c r="C453" s="28" t="s">
        <v>1364</v>
      </c>
      <c r="D453" s="25">
        <v>440</v>
      </c>
      <c r="E453" s="23" t="s">
        <v>1694</v>
      </c>
      <c r="F453" s="20">
        <v>415</v>
      </c>
      <c r="G453" s="26" t="e">
        <f t="shared" si="38"/>
        <v>#N/A</v>
      </c>
      <c r="H453" s="26" t="e">
        <f t="shared" si="39"/>
        <v>#N/A</v>
      </c>
      <c r="I453" s="26" t="str">
        <f t="shared" si="40"/>
        <v>PKHD1</v>
      </c>
      <c r="J453" s="26" t="e">
        <f t="shared" si="41"/>
        <v>#N/A</v>
      </c>
    </row>
    <row r="454" spans="1:10">
      <c r="A454" s="9" t="s">
        <v>1366</v>
      </c>
      <c r="B454" s="10">
        <v>294</v>
      </c>
      <c r="C454" s="28" t="s">
        <v>1367</v>
      </c>
      <c r="D454" s="25">
        <v>441</v>
      </c>
      <c r="E454" s="23" t="s">
        <v>4344</v>
      </c>
      <c r="F454" s="20">
        <v>415</v>
      </c>
      <c r="G454" s="26" t="e">
        <f t="shared" si="38"/>
        <v>#N/A</v>
      </c>
      <c r="H454" s="26" t="str">
        <f t="shared" si="39"/>
        <v>ELF5</v>
      </c>
      <c r="I454" s="26" t="str">
        <f t="shared" si="40"/>
        <v>WNT2B</v>
      </c>
      <c r="J454" s="26" t="e">
        <f t="shared" si="41"/>
        <v>#N/A</v>
      </c>
    </row>
    <row r="455" spans="1:10">
      <c r="A455" s="9" t="s">
        <v>1369</v>
      </c>
      <c r="B455" s="10">
        <v>295</v>
      </c>
      <c r="C455" s="28" t="s">
        <v>1370</v>
      </c>
      <c r="D455" s="25">
        <v>442</v>
      </c>
      <c r="E455" s="23" t="s">
        <v>3202</v>
      </c>
      <c r="F455" s="20">
        <v>416</v>
      </c>
      <c r="G455" s="26" t="e">
        <f t="shared" si="38"/>
        <v>#N/A</v>
      </c>
      <c r="H455" s="26" t="e">
        <f t="shared" si="39"/>
        <v>#N/A</v>
      </c>
      <c r="I455" s="26" t="e">
        <f t="shared" si="40"/>
        <v>#N/A</v>
      </c>
      <c r="J455" s="26" t="e">
        <f t="shared" si="41"/>
        <v>#N/A</v>
      </c>
    </row>
    <row r="456" spans="1:10">
      <c r="A456" s="9" t="s">
        <v>1372</v>
      </c>
      <c r="B456" s="10">
        <v>295</v>
      </c>
      <c r="C456" s="28" t="s">
        <v>1373</v>
      </c>
      <c r="D456" s="25">
        <v>443</v>
      </c>
      <c r="E456" s="23" t="s">
        <v>4868</v>
      </c>
      <c r="F456" s="20">
        <v>417</v>
      </c>
      <c r="G456" s="26" t="e">
        <f t="shared" si="38"/>
        <v>#N/A</v>
      </c>
      <c r="H456" s="26" t="str">
        <f t="shared" si="39"/>
        <v>PSMA3</v>
      </c>
      <c r="I456" s="26" t="e">
        <f t="shared" si="40"/>
        <v>#N/A</v>
      </c>
      <c r="J456" s="26" t="e">
        <f t="shared" si="41"/>
        <v>#N/A</v>
      </c>
    </row>
    <row r="457" spans="1:10">
      <c r="A457" s="9" t="s">
        <v>1375</v>
      </c>
      <c r="B457" s="10">
        <v>296</v>
      </c>
      <c r="C457" s="28" t="s">
        <v>1376</v>
      </c>
      <c r="D457" s="25">
        <v>444</v>
      </c>
      <c r="E457" s="23" t="s">
        <v>4826</v>
      </c>
      <c r="F457" s="20">
        <v>418</v>
      </c>
      <c r="G457" s="26" t="e">
        <f t="shared" si="38"/>
        <v>#N/A</v>
      </c>
      <c r="H457" s="26" t="str">
        <f t="shared" si="39"/>
        <v>VPS36</v>
      </c>
      <c r="I457" s="26" t="e">
        <f t="shared" si="40"/>
        <v>#N/A</v>
      </c>
      <c r="J457" s="26" t="e">
        <f t="shared" si="41"/>
        <v>#N/A</v>
      </c>
    </row>
    <row r="458" spans="1:10">
      <c r="A458" s="11" t="s">
        <v>1378</v>
      </c>
      <c r="B458" s="10">
        <v>297</v>
      </c>
      <c r="C458" s="28" t="s">
        <v>1379</v>
      </c>
      <c r="D458" s="25">
        <v>445</v>
      </c>
      <c r="E458" s="23" t="s">
        <v>1049</v>
      </c>
      <c r="F458" s="20">
        <v>419</v>
      </c>
      <c r="G458" s="26" t="e">
        <f t="shared" si="38"/>
        <v>#N/A</v>
      </c>
      <c r="H458" s="26" t="str">
        <f t="shared" si="39"/>
        <v>MAPKAPK2</v>
      </c>
      <c r="I458" s="26" t="str">
        <f t="shared" si="40"/>
        <v>ACADM</v>
      </c>
      <c r="J458" s="26" t="e">
        <f t="shared" si="41"/>
        <v>#N/A</v>
      </c>
    </row>
    <row r="459" spans="1:10">
      <c r="A459" s="11" t="s">
        <v>1381</v>
      </c>
      <c r="B459" s="10">
        <v>297</v>
      </c>
      <c r="C459" s="28" t="s">
        <v>1382</v>
      </c>
      <c r="D459" s="25">
        <v>446</v>
      </c>
      <c r="E459" s="23" t="s">
        <v>5154</v>
      </c>
      <c r="F459" s="20">
        <v>419</v>
      </c>
      <c r="G459" s="26" t="e">
        <f t="shared" si="38"/>
        <v>#N/A</v>
      </c>
      <c r="H459" s="26" t="e">
        <f t="shared" si="39"/>
        <v>#N/A</v>
      </c>
      <c r="I459" s="26" t="str">
        <f t="shared" si="40"/>
        <v>FTSJ2</v>
      </c>
      <c r="J459" s="26" t="e">
        <f t="shared" si="41"/>
        <v>#N/A</v>
      </c>
    </row>
    <row r="460" spans="1:10">
      <c r="A460" s="9" t="s">
        <v>501</v>
      </c>
      <c r="B460" s="10">
        <v>298</v>
      </c>
      <c r="C460" s="28" t="s">
        <v>117</v>
      </c>
      <c r="D460" s="25">
        <v>447</v>
      </c>
      <c r="E460" s="23" t="s">
        <v>3049</v>
      </c>
      <c r="F460" s="20">
        <v>420</v>
      </c>
      <c r="G460" s="26" t="e">
        <f t="shared" si="38"/>
        <v>#N/A</v>
      </c>
      <c r="H460" s="26" t="str">
        <f t="shared" si="39"/>
        <v>ADAM28</v>
      </c>
      <c r="I460" s="26" t="e">
        <f t="shared" si="40"/>
        <v>#N/A</v>
      </c>
      <c r="J460" s="26" t="str">
        <f t="shared" si="41"/>
        <v>ADAM28</v>
      </c>
    </row>
    <row r="461" spans="1:10">
      <c r="A461" s="11" t="s">
        <v>1384</v>
      </c>
      <c r="B461" s="10">
        <v>298</v>
      </c>
      <c r="C461" s="28" t="s">
        <v>1385</v>
      </c>
      <c r="D461" s="25">
        <v>448</v>
      </c>
      <c r="E461" s="23" t="s">
        <v>3185</v>
      </c>
      <c r="F461" s="20">
        <v>421</v>
      </c>
      <c r="G461" s="26" t="e">
        <f t="shared" si="38"/>
        <v>#N/A</v>
      </c>
      <c r="H461" s="26" t="e">
        <f t="shared" si="39"/>
        <v>#N/A</v>
      </c>
      <c r="I461" s="26" t="e">
        <f t="shared" si="40"/>
        <v>#N/A</v>
      </c>
      <c r="J461" s="26" t="e">
        <f t="shared" si="41"/>
        <v>#N/A</v>
      </c>
    </row>
    <row r="462" spans="1:10">
      <c r="A462" s="9" t="s">
        <v>1387</v>
      </c>
      <c r="B462" s="10">
        <v>298</v>
      </c>
      <c r="C462" s="28" t="s">
        <v>1388</v>
      </c>
      <c r="D462" s="25">
        <v>449</v>
      </c>
      <c r="E462" s="23" t="s">
        <v>896</v>
      </c>
      <c r="F462" s="20">
        <v>422</v>
      </c>
      <c r="G462" s="26" t="e">
        <f t="shared" si="38"/>
        <v>#N/A</v>
      </c>
      <c r="H462" s="26" t="e">
        <f t="shared" si="39"/>
        <v>#N/A</v>
      </c>
      <c r="I462" s="26" t="str">
        <f t="shared" si="40"/>
        <v>PLSCR4</v>
      </c>
      <c r="J462" s="26" t="e">
        <f t="shared" si="41"/>
        <v>#N/A</v>
      </c>
    </row>
    <row r="463" spans="1:10">
      <c r="A463" s="9" t="s">
        <v>1390</v>
      </c>
      <c r="B463" s="10">
        <v>298</v>
      </c>
      <c r="C463" s="28" t="s">
        <v>1391</v>
      </c>
      <c r="D463" s="25">
        <v>450</v>
      </c>
      <c r="E463" s="23" t="s">
        <v>3363</v>
      </c>
      <c r="F463" s="20">
        <v>423</v>
      </c>
      <c r="G463" s="26" t="e">
        <f t="shared" si="38"/>
        <v>#N/A</v>
      </c>
      <c r="H463" s="26" t="e">
        <f t="shared" si="39"/>
        <v>#N/A</v>
      </c>
      <c r="I463" s="26" t="str">
        <f t="shared" si="40"/>
        <v>LGALS3BP</v>
      </c>
      <c r="J463" s="26" t="e">
        <f t="shared" si="41"/>
        <v>#N/A</v>
      </c>
    </row>
    <row r="464" spans="1:10">
      <c r="A464" s="9" t="s">
        <v>1393</v>
      </c>
      <c r="B464" s="10">
        <v>298</v>
      </c>
      <c r="C464" s="28" t="s">
        <v>1394</v>
      </c>
      <c r="D464" s="25">
        <v>451</v>
      </c>
      <c r="E464" s="23" t="s">
        <v>5082</v>
      </c>
      <c r="F464" s="20">
        <v>423</v>
      </c>
      <c r="G464" s="26" t="e">
        <f t="shared" si="38"/>
        <v>#N/A</v>
      </c>
      <c r="H464" s="26" t="str">
        <f t="shared" si="39"/>
        <v>RASGRP3</v>
      </c>
      <c r="I464" s="26" t="e">
        <f t="shared" si="40"/>
        <v>#N/A</v>
      </c>
      <c r="J464" s="26" t="e">
        <f t="shared" si="41"/>
        <v>#N/A</v>
      </c>
    </row>
    <row r="465" spans="1:10">
      <c r="A465" s="9" t="s">
        <v>1395</v>
      </c>
      <c r="B465" s="10">
        <v>299</v>
      </c>
      <c r="C465" s="28" t="s">
        <v>1396</v>
      </c>
      <c r="D465" s="25">
        <v>452</v>
      </c>
      <c r="E465" s="23" t="s">
        <v>1413</v>
      </c>
      <c r="F465" s="20">
        <v>424</v>
      </c>
      <c r="G465" s="26" t="e">
        <f t="shared" si="38"/>
        <v>#N/A</v>
      </c>
      <c r="H465" s="26" t="e">
        <f t="shared" si="39"/>
        <v>#N/A</v>
      </c>
      <c r="I465" s="26" t="str">
        <f t="shared" si="40"/>
        <v>SLC39A3</v>
      </c>
      <c r="J465" s="26" t="e">
        <f t="shared" si="41"/>
        <v>#N/A</v>
      </c>
    </row>
    <row r="466" spans="1:10">
      <c r="A466" s="9" t="s">
        <v>1398</v>
      </c>
      <c r="B466" s="10">
        <v>300</v>
      </c>
      <c r="C466" s="28" t="s">
        <v>25</v>
      </c>
      <c r="D466" s="25">
        <v>453</v>
      </c>
      <c r="E466" s="23" t="s">
        <v>2730</v>
      </c>
      <c r="F466" s="20">
        <v>425</v>
      </c>
      <c r="G466" s="26" t="str">
        <f t="shared" si="38"/>
        <v>FSCN1</v>
      </c>
      <c r="H466" s="26" t="str">
        <f t="shared" si="39"/>
        <v>ICA1</v>
      </c>
      <c r="I466" s="26" t="e">
        <f t="shared" si="40"/>
        <v>#N/A</v>
      </c>
      <c r="J466" s="26" t="str">
        <f t="shared" si="41"/>
        <v>ICA1</v>
      </c>
    </row>
    <row r="467" spans="1:10">
      <c r="A467" s="9" t="s">
        <v>1400</v>
      </c>
      <c r="B467" s="10">
        <v>301</v>
      </c>
      <c r="C467" s="28" t="s">
        <v>1401</v>
      </c>
      <c r="D467" s="25">
        <v>454</v>
      </c>
      <c r="E467" s="23" t="s">
        <v>190</v>
      </c>
      <c r="F467" s="20">
        <v>426</v>
      </c>
      <c r="G467" s="26" t="e">
        <f t="shared" si="38"/>
        <v>#N/A</v>
      </c>
      <c r="H467" s="26" t="e">
        <f t="shared" si="39"/>
        <v>#N/A</v>
      </c>
      <c r="I467" s="26" t="e">
        <f t="shared" si="40"/>
        <v>#N/A</v>
      </c>
      <c r="J467" s="26" t="e">
        <f t="shared" si="41"/>
        <v>#N/A</v>
      </c>
    </row>
    <row r="468" spans="1:10">
      <c r="A468" s="9" t="s">
        <v>1403</v>
      </c>
      <c r="B468" s="10">
        <v>302</v>
      </c>
      <c r="C468" s="28" t="s">
        <v>1404</v>
      </c>
      <c r="D468" s="25">
        <v>455</v>
      </c>
      <c r="E468" s="23" t="s">
        <v>4894</v>
      </c>
      <c r="F468" s="20">
        <v>427</v>
      </c>
      <c r="G468" s="26" t="e">
        <f t="shared" si="38"/>
        <v>#N/A</v>
      </c>
      <c r="H468" s="26" t="e">
        <f t="shared" si="39"/>
        <v>#N/A</v>
      </c>
      <c r="I468" s="26" t="e">
        <f t="shared" si="40"/>
        <v>#N/A</v>
      </c>
      <c r="J468" s="26" t="e">
        <f t="shared" si="41"/>
        <v>#N/A</v>
      </c>
    </row>
    <row r="469" spans="1:10">
      <c r="A469" s="11" t="s">
        <v>1406</v>
      </c>
      <c r="B469" s="10">
        <v>303</v>
      </c>
      <c r="C469" s="28" t="s">
        <v>1407</v>
      </c>
      <c r="D469" s="25">
        <v>456</v>
      </c>
      <c r="E469" s="23" t="s">
        <v>3814</v>
      </c>
      <c r="F469" s="20">
        <v>427</v>
      </c>
      <c r="G469" s="26" t="e">
        <f t="shared" si="38"/>
        <v>#N/A</v>
      </c>
      <c r="H469" s="26" t="e">
        <f t="shared" si="39"/>
        <v>#N/A</v>
      </c>
      <c r="I469" s="26" t="e">
        <f t="shared" si="40"/>
        <v>#N/A</v>
      </c>
      <c r="J469" s="26" t="e">
        <f t="shared" si="41"/>
        <v>#N/A</v>
      </c>
    </row>
    <row r="470" spans="1:10">
      <c r="A470" s="11" t="s">
        <v>16</v>
      </c>
      <c r="B470" s="10">
        <v>303</v>
      </c>
      <c r="C470" s="28" t="s">
        <v>1409</v>
      </c>
      <c r="D470" s="25">
        <v>457</v>
      </c>
      <c r="E470" s="23" t="s">
        <v>1714</v>
      </c>
      <c r="F470" s="20">
        <v>428</v>
      </c>
      <c r="G470" s="26" t="e">
        <f t="shared" si="38"/>
        <v>#N/A</v>
      </c>
      <c r="H470" s="26" t="e">
        <f t="shared" si="39"/>
        <v>#N/A</v>
      </c>
      <c r="I470" s="26" t="e">
        <f t="shared" si="40"/>
        <v>#N/A</v>
      </c>
      <c r="J470" s="26" t="e">
        <f t="shared" si="41"/>
        <v>#N/A</v>
      </c>
    </row>
    <row r="471" spans="1:10">
      <c r="A471" s="11" t="s">
        <v>1411</v>
      </c>
      <c r="B471" s="10">
        <v>303</v>
      </c>
      <c r="C471" s="28" t="s">
        <v>1412</v>
      </c>
      <c r="D471" s="25">
        <v>458</v>
      </c>
      <c r="E471" s="23" t="s">
        <v>4503</v>
      </c>
      <c r="F471" s="20">
        <v>429</v>
      </c>
      <c r="G471" s="26" t="e">
        <f t="shared" si="38"/>
        <v>#N/A</v>
      </c>
      <c r="H471" s="26" t="e">
        <f t="shared" si="39"/>
        <v>#N/A</v>
      </c>
      <c r="I471" s="26" t="e">
        <f t="shared" si="40"/>
        <v>#N/A</v>
      </c>
      <c r="J471" s="26" t="e">
        <f t="shared" si="41"/>
        <v>#N/A</v>
      </c>
    </row>
    <row r="472" spans="1:10">
      <c r="A472" s="9" t="s">
        <v>1414</v>
      </c>
      <c r="B472" s="10">
        <v>303</v>
      </c>
      <c r="C472" s="28" t="s">
        <v>1415</v>
      </c>
      <c r="D472" s="25">
        <v>459</v>
      </c>
      <c r="E472" s="23" t="s">
        <v>3300</v>
      </c>
      <c r="F472" s="20">
        <v>429</v>
      </c>
      <c r="G472" s="26" t="e">
        <f t="shared" si="38"/>
        <v>#N/A</v>
      </c>
      <c r="H472" s="26" t="e">
        <f t="shared" si="39"/>
        <v>#N/A</v>
      </c>
      <c r="I472" s="26" t="e">
        <f t="shared" si="40"/>
        <v>#N/A</v>
      </c>
      <c r="J472" s="26" t="e">
        <f t="shared" si="41"/>
        <v>#N/A</v>
      </c>
    </row>
    <row r="473" spans="1:10">
      <c r="A473" s="11" t="s">
        <v>1417</v>
      </c>
      <c r="B473" s="10">
        <v>304</v>
      </c>
      <c r="C473" s="28" t="s">
        <v>1418</v>
      </c>
      <c r="D473" s="25">
        <v>460</v>
      </c>
      <c r="E473" s="23" t="s">
        <v>4422</v>
      </c>
      <c r="F473" s="20">
        <v>430</v>
      </c>
      <c r="G473" s="26" t="e">
        <f t="shared" si="38"/>
        <v>#N/A</v>
      </c>
      <c r="H473" s="26" t="e">
        <f t="shared" si="39"/>
        <v>#N/A</v>
      </c>
      <c r="I473" s="26" t="e">
        <f t="shared" si="40"/>
        <v>#N/A</v>
      </c>
      <c r="J473" s="26" t="e">
        <f t="shared" si="41"/>
        <v>#N/A</v>
      </c>
    </row>
    <row r="474" spans="1:10">
      <c r="A474" s="11" t="s">
        <v>1420</v>
      </c>
      <c r="B474" s="10">
        <v>305</v>
      </c>
      <c r="C474" s="28" t="s">
        <v>1421</v>
      </c>
      <c r="D474" s="25">
        <v>461</v>
      </c>
      <c r="E474" s="23" t="s">
        <v>5230</v>
      </c>
      <c r="F474" s="20">
        <v>430</v>
      </c>
      <c r="G474" s="26" t="e">
        <f t="shared" si="38"/>
        <v>#N/A</v>
      </c>
      <c r="H474" s="26" t="e">
        <f t="shared" si="39"/>
        <v>#N/A</v>
      </c>
      <c r="I474" s="26" t="e">
        <f t="shared" si="40"/>
        <v>#N/A</v>
      </c>
      <c r="J474" s="26" t="e">
        <f t="shared" si="41"/>
        <v>#N/A</v>
      </c>
    </row>
    <row r="475" spans="1:10">
      <c r="A475" s="11" t="s">
        <v>1423</v>
      </c>
      <c r="B475" s="10">
        <v>306</v>
      </c>
      <c r="C475" s="28" t="s">
        <v>1424</v>
      </c>
      <c r="D475" s="25">
        <v>462</v>
      </c>
      <c r="E475" s="23" t="s">
        <v>1845</v>
      </c>
      <c r="F475" s="20">
        <v>431</v>
      </c>
      <c r="G475" s="26" t="e">
        <f t="shared" si="38"/>
        <v>#N/A</v>
      </c>
      <c r="H475" s="26" t="e">
        <f t="shared" si="39"/>
        <v>#N/A</v>
      </c>
      <c r="I475" s="26" t="str">
        <f t="shared" si="40"/>
        <v>MUSK</v>
      </c>
      <c r="J475" s="26" t="e">
        <f t="shared" si="41"/>
        <v>#N/A</v>
      </c>
    </row>
    <row r="476" spans="1:10">
      <c r="A476" s="9" t="s">
        <v>1426</v>
      </c>
      <c r="B476" s="10">
        <v>307</v>
      </c>
      <c r="C476" s="28" t="s">
        <v>1427</v>
      </c>
      <c r="D476" s="25">
        <v>463</v>
      </c>
      <c r="E476" s="23" t="s">
        <v>4275</v>
      </c>
      <c r="F476" s="20">
        <v>431</v>
      </c>
      <c r="G476" s="26" t="e">
        <f t="shared" si="38"/>
        <v>#N/A</v>
      </c>
      <c r="H476" s="26" t="str">
        <f t="shared" si="39"/>
        <v>TP53INP1</v>
      </c>
      <c r="I476" s="26" t="str">
        <f t="shared" si="40"/>
        <v>PCBD1</v>
      </c>
      <c r="J476" s="26" t="e">
        <f t="shared" si="41"/>
        <v>#N/A</v>
      </c>
    </row>
    <row r="477" spans="1:10">
      <c r="A477" s="9" t="s">
        <v>1429</v>
      </c>
      <c r="B477" s="10">
        <v>307</v>
      </c>
      <c r="C477" s="28" t="s">
        <v>1430</v>
      </c>
      <c r="D477" s="25">
        <v>464</v>
      </c>
      <c r="E477" s="23" t="s">
        <v>2696</v>
      </c>
      <c r="F477" s="20">
        <v>432</v>
      </c>
      <c r="G477" s="26" t="e">
        <f t="shared" si="38"/>
        <v>#N/A</v>
      </c>
      <c r="H477" s="26" t="e">
        <f t="shared" si="39"/>
        <v>#N/A</v>
      </c>
      <c r="I477" s="26" t="str">
        <f t="shared" si="40"/>
        <v>NTF4</v>
      </c>
      <c r="J477" s="26" t="e">
        <f t="shared" si="41"/>
        <v>#N/A</v>
      </c>
    </row>
    <row r="478" spans="1:10">
      <c r="A478" s="9" t="s">
        <v>1432</v>
      </c>
      <c r="B478" s="10">
        <v>307</v>
      </c>
      <c r="C478" s="28" t="s">
        <v>1433</v>
      </c>
      <c r="D478" s="25">
        <v>465</v>
      </c>
      <c r="E478" s="23" t="s">
        <v>1719</v>
      </c>
      <c r="F478" s="20">
        <v>433</v>
      </c>
      <c r="G478" s="26" t="e">
        <f t="shared" si="38"/>
        <v>#N/A</v>
      </c>
      <c r="H478" s="26" t="e">
        <f t="shared" si="39"/>
        <v>#N/A</v>
      </c>
      <c r="I478" s="26" t="str">
        <f t="shared" si="40"/>
        <v>CASQ2</v>
      </c>
      <c r="J478" s="26" t="e">
        <f t="shared" si="41"/>
        <v>#N/A</v>
      </c>
    </row>
    <row r="479" spans="1:10">
      <c r="A479" s="11" t="s">
        <v>1435</v>
      </c>
      <c r="B479" s="10">
        <v>308</v>
      </c>
      <c r="C479" s="28" t="s">
        <v>1436</v>
      </c>
      <c r="D479" s="25">
        <v>466</v>
      </c>
      <c r="E479" s="23" t="s">
        <v>652</v>
      </c>
      <c r="F479" s="20">
        <v>434</v>
      </c>
      <c r="G479" s="26" t="e">
        <f t="shared" si="38"/>
        <v>#N/A</v>
      </c>
      <c r="H479" s="26" t="e">
        <f t="shared" si="39"/>
        <v>#N/A</v>
      </c>
      <c r="I479" s="26" t="str">
        <f t="shared" si="40"/>
        <v>AHCYL1</v>
      </c>
      <c r="J479" s="26" t="e">
        <f t="shared" si="41"/>
        <v>#N/A</v>
      </c>
    </row>
    <row r="480" spans="1:10">
      <c r="A480" s="9" t="s">
        <v>1438</v>
      </c>
      <c r="B480" s="10">
        <v>309</v>
      </c>
      <c r="C480" s="28" t="s">
        <v>1439</v>
      </c>
      <c r="D480" s="25">
        <v>467</v>
      </c>
      <c r="E480" s="23" t="s">
        <v>4134</v>
      </c>
      <c r="F480" s="20">
        <v>435</v>
      </c>
      <c r="G480" s="26" t="e">
        <f t="shared" si="38"/>
        <v>#N/A</v>
      </c>
      <c r="H480" s="26" t="e">
        <f t="shared" si="39"/>
        <v>#N/A</v>
      </c>
      <c r="I480" s="26" t="e">
        <f t="shared" si="40"/>
        <v>#N/A</v>
      </c>
      <c r="J480" s="26" t="e">
        <f t="shared" si="41"/>
        <v>#N/A</v>
      </c>
    </row>
    <row r="481" spans="1:10">
      <c r="A481" s="9" t="s">
        <v>1441</v>
      </c>
      <c r="B481" s="10">
        <v>310</v>
      </c>
      <c r="C481" s="28" t="s">
        <v>1442</v>
      </c>
      <c r="D481" s="25">
        <v>468</v>
      </c>
      <c r="E481" s="23" t="s">
        <v>4402</v>
      </c>
      <c r="F481" s="20">
        <v>435</v>
      </c>
      <c r="G481" s="26" t="e">
        <f t="shared" si="38"/>
        <v>#N/A</v>
      </c>
      <c r="H481" s="26" t="str">
        <f t="shared" si="39"/>
        <v>DDB2</v>
      </c>
      <c r="I481" s="26" t="str">
        <f t="shared" si="40"/>
        <v>TREM1</v>
      </c>
      <c r="J481" s="26" t="e">
        <f t="shared" si="41"/>
        <v>#N/A</v>
      </c>
    </row>
    <row r="482" spans="1:10">
      <c r="A482" s="9" t="s">
        <v>1444</v>
      </c>
      <c r="B482" s="10">
        <v>310</v>
      </c>
      <c r="C482" s="28" t="s">
        <v>1445</v>
      </c>
      <c r="D482" s="25">
        <v>469</v>
      </c>
      <c r="E482" s="23" t="s">
        <v>3191</v>
      </c>
      <c r="F482" s="20">
        <v>435</v>
      </c>
      <c r="G482" s="26" t="e">
        <f t="shared" si="38"/>
        <v>#N/A</v>
      </c>
      <c r="H482" s="26" t="e">
        <f t="shared" si="39"/>
        <v>#N/A</v>
      </c>
      <c r="I482" s="26" t="e">
        <f t="shared" si="40"/>
        <v>#N/A</v>
      </c>
      <c r="J482" s="26" t="e">
        <f t="shared" si="41"/>
        <v>#N/A</v>
      </c>
    </row>
    <row r="483" spans="1:10">
      <c r="A483" s="9" t="s">
        <v>1447</v>
      </c>
      <c r="B483" s="10">
        <v>311</v>
      </c>
      <c r="C483" s="28" t="s">
        <v>1448</v>
      </c>
      <c r="D483" s="25">
        <v>470</v>
      </c>
      <c r="E483" s="23" t="s">
        <v>4960</v>
      </c>
      <c r="F483" s="20">
        <v>436</v>
      </c>
      <c r="G483" s="26" t="e">
        <f t="shared" si="38"/>
        <v>#N/A</v>
      </c>
      <c r="H483" s="26" t="e">
        <f t="shared" si="39"/>
        <v>#N/A</v>
      </c>
      <c r="I483" s="26" t="str">
        <f t="shared" si="40"/>
        <v>S100A4</v>
      </c>
      <c r="J483" s="26" t="e">
        <f t="shared" si="41"/>
        <v>#N/A</v>
      </c>
    </row>
    <row r="484" spans="1:10">
      <c r="A484" s="9" t="s">
        <v>1450</v>
      </c>
      <c r="B484" s="10">
        <v>312</v>
      </c>
      <c r="C484" s="28" t="s">
        <v>1451</v>
      </c>
      <c r="D484" s="25">
        <v>471</v>
      </c>
      <c r="E484" s="23" t="s">
        <v>3863</v>
      </c>
      <c r="F484" s="20">
        <v>437</v>
      </c>
      <c r="G484" s="26" t="e">
        <f t="shared" si="38"/>
        <v>#N/A</v>
      </c>
      <c r="H484" s="26" t="e">
        <f t="shared" si="39"/>
        <v>#N/A</v>
      </c>
      <c r="I484" s="26" t="str">
        <f t="shared" si="40"/>
        <v>RAD23A</v>
      </c>
      <c r="J484" s="26" t="e">
        <f t="shared" si="41"/>
        <v>#N/A</v>
      </c>
    </row>
    <row r="485" spans="1:10">
      <c r="A485" s="9" t="s">
        <v>645</v>
      </c>
      <c r="B485" s="10">
        <v>313</v>
      </c>
      <c r="C485" s="28" t="s">
        <v>202</v>
      </c>
      <c r="D485" s="25">
        <v>472</v>
      </c>
      <c r="E485" s="23" t="s">
        <v>2391</v>
      </c>
      <c r="F485" s="20">
        <v>438</v>
      </c>
      <c r="G485" s="26" t="e">
        <f t="shared" si="38"/>
        <v>#N/A</v>
      </c>
      <c r="H485" s="26" t="str">
        <f t="shared" si="39"/>
        <v>TYK2</v>
      </c>
      <c r="I485" s="26" t="str">
        <f t="shared" si="40"/>
        <v>CDC14A</v>
      </c>
      <c r="J485" s="26" t="str">
        <f t="shared" si="41"/>
        <v>TYK2</v>
      </c>
    </row>
    <row r="486" spans="1:10">
      <c r="A486" s="9" t="s">
        <v>1032</v>
      </c>
      <c r="B486" s="10">
        <v>313</v>
      </c>
      <c r="C486" s="28" t="s">
        <v>1454</v>
      </c>
      <c r="D486" s="25">
        <v>473</v>
      </c>
      <c r="E486" s="23" t="s">
        <v>1217</v>
      </c>
      <c r="F486" s="20">
        <v>438</v>
      </c>
      <c r="G486" s="26" t="e">
        <f t="shared" si="38"/>
        <v>#N/A</v>
      </c>
      <c r="H486" s="26" t="str">
        <f t="shared" si="39"/>
        <v>ADAM22</v>
      </c>
      <c r="I486" s="26" t="e">
        <f t="shared" si="40"/>
        <v>#N/A</v>
      </c>
      <c r="J486" s="26" t="e">
        <f t="shared" si="41"/>
        <v>#N/A</v>
      </c>
    </row>
    <row r="487" spans="1:10">
      <c r="A487" s="9" t="s">
        <v>1456</v>
      </c>
      <c r="B487" s="10">
        <v>313</v>
      </c>
      <c r="C487" s="28" t="s">
        <v>1457</v>
      </c>
      <c r="D487" s="25">
        <v>474</v>
      </c>
      <c r="E487" s="23" t="s">
        <v>1473</v>
      </c>
      <c r="F487" s="20">
        <v>439</v>
      </c>
      <c r="G487" s="26" t="e">
        <f t="shared" si="38"/>
        <v>#N/A</v>
      </c>
      <c r="H487" s="26" t="e">
        <f t="shared" si="39"/>
        <v>#N/A</v>
      </c>
      <c r="I487" s="26" t="e">
        <f t="shared" si="40"/>
        <v>#N/A</v>
      </c>
      <c r="J487" s="26" t="e">
        <f t="shared" si="41"/>
        <v>#N/A</v>
      </c>
    </row>
    <row r="488" spans="1:10">
      <c r="A488" s="11" t="s">
        <v>1459</v>
      </c>
      <c r="B488" s="10">
        <v>314</v>
      </c>
      <c r="C488" s="28" t="s">
        <v>944</v>
      </c>
      <c r="D488" s="25">
        <v>475</v>
      </c>
      <c r="E488" s="23" t="s">
        <v>2297</v>
      </c>
      <c r="F488" s="20">
        <v>440</v>
      </c>
      <c r="G488" s="26" t="e">
        <f t="shared" si="38"/>
        <v>#N/A</v>
      </c>
      <c r="H488" s="26" t="str">
        <f t="shared" si="39"/>
        <v>STYK1</v>
      </c>
      <c r="I488" s="26" t="str">
        <f t="shared" si="40"/>
        <v>CYP4F12</v>
      </c>
      <c r="J488" s="26" t="e">
        <f t="shared" si="41"/>
        <v>#N/A</v>
      </c>
    </row>
    <row r="489" spans="1:10">
      <c r="A489" s="9" t="s">
        <v>1461</v>
      </c>
      <c r="B489" s="10">
        <v>315</v>
      </c>
      <c r="C489" s="28" t="s">
        <v>1462</v>
      </c>
      <c r="D489" s="25">
        <v>476</v>
      </c>
      <c r="E489" s="23" t="s">
        <v>2482</v>
      </c>
      <c r="F489" s="20">
        <v>441</v>
      </c>
      <c r="G489" s="26" t="e">
        <f t="shared" si="38"/>
        <v>#N/A</v>
      </c>
      <c r="H489" s="26" t="e">
        <f t="shared" si="39"/>
        <v>#N/A</v>
      </c>
      <c r="I489" s="26" t="e">
        <f t="shared" si="40"/>
        <v>#N/A</v>
      </c>
      <c r="J489" s="26" t="e">
        <f t="shared" si="41"/>
        <v>#N/A</v>
      </c>
    </row>
    <row r="490" spans="1:10">
      <c r="A490" s="9" t="s">
        <v>1464</v>
      </c>
      <c r="B490" s="10">
        <v>315</v>
      </c>
      <c r="C490" s="28" t="s">
        <v>1425</v>
      </c>
      <c r="D490" s="25">
        <v>477</v>
      </c>
      <c r="E490" s="23" t="s">
        <v>9342</v>
      </c>
      <c r="F490" s="20">
        <v>442</v>
      </c>
      <c r="G490" s="26" t="e">
        <f t="shared" si="38"/>
        <v>#N/A</v>
      </c>
      <c r="H490" s="26" t="e">
        <f t="shared" si="39"/>
        <v>#N/A</v>
      </c>
      <c r="I490" s="26" t="str">
        <f t="shared" si="40"/>
        <v>NOS1AP</v>
      </c>
      <c r="J490" s="26" t="e">
        <f t="shared" si="41"/>
        <v>#N/A</v>
      </c>
    </row>
    <row r="491" spans="1:10">
      <c r="A491" s="9" t="s">
        <v>1466</v>
      </c>
      <c r="B491" s="10">
        <v>315</v>
      </c>
      <c r="C491" s="28" t="s">
        <v>206</v>
      </c>
      <c r="D491" s="25">
        <v>478</v>
      </c>
      <c r="E491" s="23" t="s">
        <v>10035</v>
      </c>
      <c r="F491" s="20">
        <v>443</v>
      </c>
      <c r="G491" s="26" t="e">
        <f t="shared" si="38"/>
        <v>#N/A</v>
      </c>
      <c r="H491" s="26" t="str">
        <f t="shared" si="39"/>
        <v>CBX3</v>
      </c>
      <c r="I491" s="26" t="e">
        <f t="shared" si="40"/>
        <v>#N/A</v>
      </c>
      <c r="J491" s="26" t="str">
        <f t="shared" si="41"/>
        <v>CBX3</v>
      </c>
    </row>
    <row r="492" spans="1:10">
      <c r="A492" s="9" t="s">
        <v>1468</v>
      </c>
      <c r="B492" s="10">
        <v>315</v>
      </c>
      <c r="C492" s="28" t="s">
        <v>1469</v>
      </c>
      <c r="D492" s="25">
        <v>479</v>
      </c>
      <c r="E492" s="23" t="s">
        <v>4681</v>
      </c>
      <c r="F492" s="20">
        <v>443</v>
      </c>
      <c r="G492" s="26" t="e">
        <f t="shared" si="38"/>
        <v>#N/A</v>
      </c>
      <c r="H492" s="26" t="e">
        <f t="shared" si="39"/>
        <v>#N/A</v>
      </c>
      <c r="I492" s="26" t="e">
        <f t="shared" si="40"/>
        <v>#N/A</v>
      </c>
      <c r="J492" s="26" t="e">
        <f t="shared" si="41"/>
        <v>#N/A</v>
      </c>
    </row>
    <row r="493" spans="1:10">
      <c r="A493" s="9" t="s">
        <v>1471</v>
      </c>
      <c r="B493" s="10">
        <v>316</v>
      </c>
      <c r="C493" s="28" t="s">
        <v>1472</v>
      </c>
      <c r="D493" s="25">
        <v>480</v>
      </c>
      <c r="E493" s="23" t="s">
        <v>1467</v>
      </c>
      <c r="F493" s="20">
        <v>444</v>
      </c>
      <c r="G493" s="26" t="e">
        <f t="shared" si="38"/>
        <v>#N/A</v>
      </c>
      <c r="H493" s="26" t="e">
        <f t="shared" si="39"/>
        <v>#N/A</v>
      </c>
      <c r="I493" s="26" t="str">
        <f t="shared" si="40"/>
        <v>CYP4F11</v>
      </c>
      <c r="J493" s="26" t="e">
        <f t="shared" si="41"/>
        <v>#N/A</v>
      </c>
    </row>
    <row r="494" spans="1:10">
      <c r="A494" s="9" t="s">
        <v>1474</v>
      </c>
      <c r="B494" s="10">
        <v>317</v>
      </c>
      <c r="C494" s="28" t="s">
        <v>1475</v>
      </c>
      <c r="D494" s="25">
        <v>481</v>
      </c>
      <c r="E494" s="23" t="s">
        <v>1691</v>
      </c>
      <c r="F494" s="20">
        <v>445</v>
      </c>
      <c r="G494" s="26" t="e">
        <f t="shared" si="38"/>
        <v>#N/A</v>
      </c>
      <c r="H494" s="26" t="str">
        <f t="shared" si="39"/>
        <v>RNF114</v>
      </c>
      <c r="I494" s="26" t="e">
        <f t="shared" si="40"/>
        <v>#N/A</v>
      </c>
      <c r="J494" s="26" t="e">
        <f t="shared" si="41"/>
        <v>#N/A</v>
      </c>
    </row>
    <row r="495" spans="1:10">
      <c r="A495" s="11" t="s">
        <v>1477</v>
      </c>
      <c r="B495" s="10">
        <v>317</v>
      </c>
      <c r="C495" s="28" t="s">
        <v>1478</v>
      </c>
      <c r="D495" s="25">
        <v>482</v>
      </c>
      <c r="E495" s="23" t="s">
        <v>4264</v>
      </c>
      <c r="F495" s="20">
        <v>446</v>
      </c>
      <c r="G495" s="26" t="e">
        <f t="shared" si="38"/>
        <v>#N/A</v>
      </c>
      <c r="H495" s="26" t="str">
        <f t="shared" si="39"/>
        <v>GALK2</v>
      </c>
      <c r="I495" s="26" t="e">
        <f t="shared" si="40"/>
        <v>#N/A</v>
      </c>
      <c r="J495" s="26" t="e">
        <f t="shared" si="41"/>
        <v>#N/A</v>
      </c>
    </row>
    <row r="496" spans="1:10">
      <c r="A496" s="9" t="s">
        <v>1480</v>
      </c>
      <c r="B496" s="10">
        <v>317</v>
      </c>
      <c r="C496" s="28" t="s">
        <v>1481</v>
      </c>
      <c r="D496" s="25">
        <v>483</v>
      </c>
      <c r="E496" s="23" t="s">
        <v>4119</v>
      </c>
      <c r="F496" s="20">
        <v>447</v>
      </c>
      <c r="G496" s="26" t="e">
        <f t="shared" si="38"/>
        <v>#N/A</v>
      </c>
      <c r="H496" s="26" t="e">
        <f t="shared" si="39"/>
        <v>#N/A</v>
      </c>
      <c r="I496" s="26" t="str">
        <f t="shared" si="40"/>
        <v>PPAP2C</v>
      </c>
      <c r="J496" s="26" t="e">
        <f t="shared" si="41"/>
        <v>#N/A</v>
      </c>
    </row>
    <row r="497" spans="1:10">
      <c r="A497" s="9" t="s">
        <v>1483</v>
      </c>
      <c r="B497" s="10">
        <v>317</v>
      </c>
      <c r="C497" s="28" t="s">
        <v>1484</v>
      </c>
      <c r="D497" s="25">
        <v>484</v>
      </c>
      <c r="E497" s="23" t="s">
        <v>688</v>
      </c>
      <c r="F497" s="20">
        <v>448</v>
      </c>
      <c r="G497" s="26" t="e">
        <f t="shared" si="38"/>
        <v>#N/A</v>
      </c>
      <c r="H497" s="26" t="str">
        <f t="shared" si="39"/>
        <v>PIK3C2G</v>
      </c>
      <c r="I497" s="26" t="str">
        <f t="shared" si="40"/>
        <v>FTL</v>
      </c>
      <c r="J497" s="26" t="e">
        <f t="shared" si="41"/>
        <v>#N/A</v>
      </c>
    </row>
    <row r="498" spans="1:10">
      <c r="A498" s="9" t="s">
        <v>1485</v>
      </c>
      <c r="B498" s="10">
        <v>317</v>
      </c>
      <c r="C498" s="28" t="s">
        <v>211</v>
      </c>
      <c r="D498" s="25">
        <v>484</v>
      </c>
      <c r="E498" s="23" t="s">
        <v>3656</v>
      </c>
      <c r="F498" s="20">
        <v>449</v>
      </c>
      <c r="G498" s="26" t="e">
        <f t="shared" si="38"/>
        <v>#N/A</v>
      </c>
      <c r="H498" s="26" t="str">
        <f t="shared" si="39"/>
        <v>TREML4</v>
      </c>
      <c r="I498" s="26" t="str">
        <f t="shared" si="40"/>
        <v>FZD8</v>
      </c>
      <c r="J498" s="26" t="e">
        <f t="shared" si="41"/>
        <v>#N/A</v>
      </c>
    </row>
    <row r="499" spans="1:10">
      <c r="A499" s="11" t="s">
        <v>1487</v>
      </c>
      <c r="B499" s="10">
        <v>318</v>
      </c>
      <c r="C499" s="28" t="s">
        <v>1488</v>
      </c>
      <c r="D499" s="25">
        <v>485</v>
      </c>
      <c r="E499" s="23" t="s">
        <v>5467</v>
      </c>
      <c r="F499" s="20">
        <v>450</v>
      </c>
      <c r="G499" s="26" t="e">
        <f t="shared" si="38"/>
        <v>#N/A</v>
      </c>
      <c r="H499" s="26" t="e">
        <f t="shared" si="39"/>
        <v>#N/A</v>
      </c>
      <c r="I499" s="26" t="e">
        <f t="shared" si="40"/>
        <v>#N/A</v>
      </c>
      <c r="J499" s="26" t="e">
        <f t="shared" si="41"/>
        <v>#N/A</v>
      </c>
    </row>
    <row r="500" spans="1:10">
      <c r="A500" s="9" t="s">
        <v>1490</v>
      </c>
      <c r="B500" s="10">
        <v>318</v>
      </c>
      <c r="C500" s="28" t="s">
        <v>1491</v>
      </c>
      <c r="D500" s="25">
        <v>486</v>
      </c>
      <c r="E500" s="23" t="s">
        <v>1264</v>
      </c>
      <c r="F500" s="20">
        <v>451</v>
      </c>
      <c r="G500" s="26" t="e">
        <f t="shared" si="38"/>
        <v>#N/A</v>
      </c>
      <c r="H500" s="26" t="e">
        <f t="shared" si="39"/>
        <v>#N/A</v>
      </c>
      <c r="I500" s="26" t="e">
        <f t="shared" si="40"/>
        <v>#N/A</v>
      </c>
      <c r="J500" s="26" t="e">
        <f t="shared" si="41"/>
        <v>#N/A</v>
      </c>
    </row>
    <row r="501" spans="1:10">
      <c r="A501" s="11" t="s">
        <v>1493</v>
      </c>
      <c r="B501" s="10">
        <v>319</v>
      </c>
      <c r="C501" s="28" t="s">
        <v>1494</v>
      </c>
      <c r="D501" s="25">
        <v>487</v>
      </c>
      <c r="E501" s="23" t="s">
        <v>1144</v>
      </c>
      <c r="F501" s="20">
        <v>452</v>
      </c>
      <c r="G501" s="26" t="e">
        <f t="shared" si="38"/>
        <v>#N/A</v>
      </c>
      <c r="H501" s="26" t="e">
        <f t="shared" si="39"/>
        <v>#N/A</v>
      </c>
      <c r="I501" s="26" t="str">
        <f t="shared" si="40"/>
        <v>OPTN</v>
      </c>
      <c r="J501" s="26" t="e">
        <f t="shared" si="41"/>
        <v>#N/A</v>
      </c>
    </row>
    <row r="502" spans="1:10">
      <c r="A502" s="9" t="s">
        <v>1496</v>
      </c>
      <c r="B502" s="10">
        <v>319</v>
      </c>
      <c r="C502" s="28" t="s">
        <v>1497</v>
      </c>
      <c r="D502" s="25">
        <v>488</v>
      </c>
      <c r="E502" s="23" t="s">
        <v>4845</v>
      </c>
      <c r="F502" s="20">
        <v>453</v>
      </c>
      <c r="G502" s="26" t="e">
        <f t="shared" si="38"/>
        <v>#N/A</v>
      </c>
      <c r="H502" s="26" t="str">
        <f t="shared" si="39"/>
        <v>ARHGDIB</v>
      </c>
      <c r="I502" s="26" t="str">
        <f t="shared" si="40"/>
        <v>LRRC7</v>
      </c>
      <c r="J502" s="26" t="e">
        <f t="shared" si="41"/>
        <v>#N/A</v>
      </c>
    </row>
    <row r="503" spans="1:10">
      <c r="A503" s="9" t="s">
        <v>168</v>
      </c>
      <c r="B503" s="10">
        <v>319</v>
      </c>
      <c r="C503" s="28" t="s">
        <v>1498</v>
      </c>
      <c r="D503" s="25">
        <v>489</v>
      </c>
      <c r="E503" s="23" t="s">
        <v>770</v>
      </c>
      <c r="F503" s="20">
        <v>454</v>
      </c>
      <c r="G503" s="26" t="e">
        <f t="shared" si="38"/>
        <v>#N/A</v>
      </c>
      <c r="H503" s="26" t="e">
        <f t="shared" si="39"/>
        <v>#N/A</v>
      </c>
      <c r="I503" s="26" t="e">
        <f t="shared" si="40"/>
        <v>#N/A</v>
      </c>
      <c r="J503" s="26" t="e">
        <f t="shared" si="41"/>
        <v>#N/A</v>
      </c>
    </row>
    <row r="504" spans="1:10">
      <c r="A504" s="9" t="s">
        <v>1500</v>
      </c>
      <c r="B504" s="10">
        <v>319</v>
      </c>
      <c r="C504" s="28" t="s">
        <v>1501</v>
      </c>
      <c r="D504" s="25">
        <v>490</v>
      </c>
      <c r="E504" s="23" t="s">
        <v>1240</v>
      </c>
      <c r="F504" s="20">
        <v>455</v>
      </c>
      <c r="G504" s="26" t="e">
        <f t="shared" si="38"/>
        <v>#N/A</v>
      </c>
      <c r="H504" s="26" t="e">
        <f t="shared" si="39"/>
        <v>#N/A</v>
      </c>
      <c r="I504" s="26" t="str">
        <f t="shared" si="40"/>
        <v>KLK2</v>
      </c>
      <c r="J504" s="26" t="e">
        <f t="shared" si="41"/>
        <v>#N/A</v>
      </c>
    </row>
    <row r="505" spans="1:10">
      <c r="A505" s="11" t="s">
        <v>1503</v>
      </c>
      <c r="B505" s="10">
        <v>319</v>
      </c>
      <c r="C505" s="28" t="s">
        <v>1504</v>
      </c>
      <c r="D505" s="25">
        <v>491</v>
      </c>
      <c r="E505" s="23" t="s">
        <v>4908</v>
      </c>
      <c r="F505" s="20">
        <v>456</v>
      </c>
      <c r="G505" s="26" t="e">
        <f t="shared" si="38"/>
        <v>#N/A</v>
      </c>
      <c r="H505" s="26" t="str">
        <f t="shared" si="39"/>
        <v>INPP4B</v>
      </c>
      <c r="I505" s="26" t="str">
        <f t="shared" si="40"/>
        <v>KCNJ9</v>
      </c>
      <c r="J505" s="26" t="e">
        <f t="shared" si="41"/>
        <v>#N/A</v>
      </c>
    </row>
    <row r="506" spans="1:10">
      <c r="A506" s="11" t="s">
        <v>1506</v>
      </c>
      <c r="B506" s="10">
        <v>319</v>
      </c>
      <c r="C506" s="28" t="s">
        <v>1284</v>
      </c>
      <c r="D506" s="25">
        <v>492</v>
      </c>
      <c r="E506" s="23" t="s">
        <v>3487</v>
      </c>
      <c r="F506" s="20">
        <v>457</v>
      </c>
      <c r="G506" s="26" t="str">
        <f t="shared" si="38"/>
        <v>ELAVL1</v>
      </c>
      <c r="H506" s="26" t="e">
        <f t="shared" si="39"/>
        <v>#N/A</v>
      </c>
      <c r="I506" s="26" t="e">
        <f t="shared" si="40"/>
        <v>#N/A</v>
      </c>
      <c r="J506" s="26" t="e">
        <f t="shared" si="41"/>
        <v>#N/A</v>
      </c>
    </row>
    <row r="507" spans="1:10">
      <c r="A507" s="9" t="s">
        <v>1508</v>
      </c>
      <c r="B507" s="10">
        <v>320</v>
      </c>
      <c r="C507" s="28" t="s">
        <v>216</v>
      </c>
      <c r="D507" s="25">
        <v>493</v>
      </c>
      <c r="E507" s="23" t="s">
        <v>5503</v>
      </c>
      <c r="F507" s="20">
        <v>458</v>
      </c>
      <c r="G507" s="26" t="e">
        <f t="shared" si="38"/>
        <v>#N/A</v>
      </c>
      <c r="H507" s="26" t="str">
        <f t="shared" si="39"/>
        <v>GADD45G</v>
      </c>
      <c r="I507" s="26" t="e">
        <f t="shared" si="40"/>
        <v>#N/A</v>
      </c>
      <c r="J507" s="26" t="str">
        <f t="shared" si="41"/>
        <v>GADD45G</v>
      </c>
    </row>
    <row r="508" spans="1:10">
      <c r="A508" s="9" t="s">
        <v>1509</v>
      </c>
      <c r="B508" s="10">
        <v>320</v>
      </c>
      <c r="C508" s="28" t="s">
        <v>568</v>
      </c>
      <c r="D508" s="25">
        <v>493</v>
      </c>
      <c r="E508" s="23" t="s">
        <v>1233</v>
      </c>
      <c r="F508" s="20">
        <v>459</v>
      </c>
      <c r="G508" s="26" t="e">
        <f t="shared" si="38"/>
        <v>#N/A</v>
      </c>
      <c r="H508" s="26" t="e">
        <f t="shared" si="39"/>
        <v>#N/A</v>
      </c>
      <c r="I508" s="26" t="e">
        <f t="shared" si="40"/>
        <v>#N/A</v>
      </c>
      <c r="J508" s="26" t="e">
        <f t="shared" si="41"/>
        <v>#N/A</v>
      </c>
    </row>
    <row r="509" spans="1:10">
      <c r="A509" s="9" t="s">
        <v>1511</v>
      </c>
      <c r="B509" s="10">
        <v>320</v>
      </c>
      <c r="C509" s="28" t="s">
        <v>1512</v>
      </c>
      <c r="D509" s="25">
        <v>494</v>
      </c>
      <c r="E509" s="23" t="s">
        <v>3908</v>
      </c>
      <c r="F509" s="20">
        <v>459</v>
      </c>
      <c r="G509" s="26" t="e">
        <f t="shared" si="38"/>
        <v>#N/A</v>
      </c>
      <c r="H509" s="26" t="str">
        <f t="shared" si="39"/>
        <v>NGEF</v>
      </c>
      <c r="I509" s="26" t="e">
        <f t="shared" si="40"/>
        <v>#N/A</v>
      </c>
      <c r="J509" s="26" t="e">
        <f t="shared" si="41"/>
        <v>#N/A</v>
      </c>
    </row>
    <row r="510" spans="1:10">
      <c r="A510" s="9" t="s">
        <v>570</v>
      </c>
      <c r="B510" s="10">
        <v>320</v>
      </c>
      <c r="C510" s="28" t="s">
        <v>1514</v>
      </c>
      <c r="D510" s="25">
        <v>495</v>
      </c>
      <c r="E510" s="23" t="s">
        <v>4950</v>
      </c>
      <c r="F510" s="20">
        <v>460</v>
      </c>
      <c r="G510" s="26" t="e">
        <f t="shared" si="38"/>
        <v>#N/A</v>
      </c>
      <c r="H510" s="26" t="e">
        <f t="shared" si="39"/>
        <v>#N/A</v>
      </c>
      <c r="I510" s="26" t="str">
        <f t="shared" si="40"/>
        <v>PKLR</v>
      </c>
      <c r="J510" s="26" t="e">
        <f t="shared" si="41"/>
        <v>#N/A</v>
      </c>
    </row>
    <row r="511" spans="1:10">
      <c r="A511" s="9" t="s">
        <v>1516</v>
      </c>
      <c r="B511" s="10">
        <v>321</v>
      </c>
      <c r="C511" s="28" t="s">
        <v>1517</v>
      </c>
      <c r="D511" s="25">
        <v>496</v>
      </c>
      <c r="E511" s="23" t="s">
        <v>5600</v>
      </c>
      <c r="F511" s="20">
        <v>461</v>
      </c>
      <c r="G511" s="26" t="e">
        <f t="shared" si="38"/>
        <v>#N/A</v>
      </c>
      <c r="H511" s="26" t="str">
        <f t="shared" si="39"/>
        <v>PAX3</v>
      </c>
      <c r="I511" s="26" t="e">
        <f t="shared" si="40"/>
        <v>#N/A</v>
      </c>
      <c r="J511" s="26" t="e">
        <f t="shared" si="41"/>
        <v>#N/A</v>
      </c>
    </row>
    <row r="512" spans="1:10">
      <c r="A512" s="11" t="s">
        <v>1518</v>
      </c>
      <c r="B512" s="10">
        <v>322</v>
      </c>
      <c r="C512" s="28" t="s">
        <v>1519</v>
      </c>
      <c r="D512" s="25">
        <v>497</v>
      </c>
      <c r="E512" s="23" t="s">
        <v>4031</v>
      </c>
      <c r="F512" s="20">
        <v>462</v>
      </c>
      <c r="G512" s="26" t="e">
        <f t="shared" si="38"/>
        <v>#N/A</v>
      </c>
      <c r="H512" s="26" t="e">
        <f t="shared" si="39"/>
        <v>#N/A</v>
      </c>
      <c r="I512" s="26" t="e">
        <f t="shared" si="40"/>
        <v>#N/A</v>
      </c>
      <c r="J512" s="26" t="e">
        <f t="shared" si="41"/>
        <v>#N/A</v>
      </c>
    </row>
    <row r="513" spans="1:10">
      <c r="A513" s="9" t="s">
        <v>1521</v>
      </c>
      <c r="B513" s="10">
        <v>322</v>
      </c>
      <c r="C513" s="28" t="s">
        <v>1522</v>
      </c>
      <c r="D513" s="25">
        <v>498</v>
      </c>
      <c r="E513" s="23" t="s">
        <v>3905</v>
      </c>
      <c r="F513" s="20">
        <v>463</v>
      </c>
      <c r="G513" s="26" t="e">
        <f t="shared" si="38"/>
        <v>#N/A</v>
      </c>
      <c r="H513" s="26" t="e">
        <f t="shared" si="39"/>
        <v>#N/A</v>
      </c>
      <c r="I513" s="26" t="str">
        <f t="shared" si="40"/>
        <v>ACPT</v>
      </c>
      <c r="J513" s="26" t="e">
        <f t="shared" si="41"/>
        <v>#N/A</v>
      </c>
    </row>
    <row r="514" spans="1:10">
      <c r="A514" s="9" t="s">
        <v>189</v>
      </c>
      <c r="B514" s="10">
        <v>322</v>
      </c>
      <c r="C514" s="28" t="s">
        <v>1524</v>
      </c>
      <c r="D514" s="25">
        <v>499</v>
      </c>
      <c r="E514" s="23" t="s">
        <v>3044</v>
      </c>
      <c r="F514" s="20">
        <v>464</v>
      </c>
      <c r="G514" s="26" t="e">
        <f t="shared" si="38"/>
        <v>#N/A</v>
      </c>
      <c r="H514" s="26" t="e">
        <f t="shared" si="39"/>
        <v>#N/A</v>
      </c>
      <c r="I514" s="26" t="str">
        <f t="shared" si="40"/>
        <v>SAFB</v>
      </c>
      <c r="J514" s="26" t="e">
        <f t="shared" si="41"/>
        <v>#N/A</v>
      </c>
    </row>
    <row r="515" spans="1:10">
      <c r="A515" s="9" t="s">
        <v>1526</v>
      </c>
      <c r="B515" s="10">
        <v>323</v>
      </c>
      <c r="C515" s="28" t="s">
        <v>1527</v>
      </c>
      <c r="D515" s="25">
        <v>500</v>
      </c>
      <c r="E515" s="23" t="s">
        <v>1212</v>
      </c>
      <c r="F515" s="20">
        <v>465</v>
      </c>
      <c r="G515" s="26" t="e">
        <f t="shared" si="38"/>
        <v>#N/A</v>
      </c>
      <c r="H515" s="26" t="str">
        <f t="shared" si="39"/>
        <v>RRBP1</v>
      </c>
      <c r="I515" s="26" t="str">
        <f t="shared" si="40"/>
        <v>SARS</v>
      </c>
      <c r="J515" s="26" t="e">
        <f t="shared" si="41"/>
        <v>#N/A</v>
      </c>
    </row>
    <row r="516" spans="1:10">
      <c r="A516" s="9" t="s">
        <v>1529</v>
      </c>
      <c r="B516" s="10">
        <v>323</v>
      </c>
      <c r="C516" s="28" t="s">
        <v>1530</v>
      </c>
      <c r="D516" s="25">
        <v>501</v>
      </c>
      <c r="E516" s="23" t="s">
        <v>497</v>
      </c>
      <c r="F516" s="20">
        <v>466</v>
      </c>
      <c r="G516" s="26" t="e">
        <f t="shared" ref="G516:G579" si="42">INDEX(C:C,MATCH(E516,C:C,0))</f>
        <v>#N/A</v>
      </c>
      <c r="H516" s="26" t="e">
        <f t="shared" ref="H516:H579" si="43">INDEX(A:A,MATCH(C516,A:A,0))</f>
        <v>#N/A</v>
      </c>
      <c r="I516" s="26" t="str">
        <f t="shared" ref="I516:I579" si="44">INDEX(A:A,MATCH(E516,A:A,0))</f>
        <v>FSD1</v>
      </c>
      <c r="J516" s="26" t="e">
        <f t="shared" ref="J516:J579" si="45">INDEX(I:I,MATCH(H516,I:I,0))</f>
        <v>#N/A</v>
      </c>
    </row>
    <row r="517" spans="1:10">
      <c r="A517" s="11" t="s">
        <v>1532</v>
      </c>
      <c r="B517" s="10">
        <v>324</v>
      </c>
      <c r="C517" s="28" t="s">
        <v>1533</v>
      </c>
      <c r="D517" s="25">
        <v>502</v>
      </c>
      <c r="E517" s="23" t="s">
        <v>1463</v>
      </c>
      <c r="F517" s="20">
        <v>467</v>
      </c>
      <c r="G517" s="26" t="e">
        <f t="shared" si="42"/>
        <v>#N/A</v>
      </c>
      <c r="H517" s="26" t="str">
        <f t="shared" si="43"/>
        <v>LY6G5C</v>
      </c>
      <c r="I517" s="26" t="str">
        <f t="shared" si="44"/>
        <v>CYP2C8</v>
      </c>
      <c r="J517" s="26" t="e">
        <f t="shared" si="45"/>
        <v>#N/A</v>
      </c>
    </row>
    <row r="518" spans="1:10">
      <c r="A518" s="11" t="s">
        <v>35</v>
      </c>
      <c r="B518" s="10">
        <v>324</v>
      </c>
      <c r="C518" s="28" t="s">
        <v>1535</v>
      </c>
      <c r="D518" s="25">
        <v>503</v>
      </c>
      <c r="E518" s="23" t="s">
        <v>4463</v>
      </c>
      <c r="F518" s="20">
        <v>468</v>
      </c>
      <c r="G518" s="26" t="str">
        <f t="shared" si="42"/>
        <v>ACP6</v>
      </c>
      <c r="H518" s="26" t="str">
        <f t="shared" si="43"/>
        <v>GRM1</v>
      </c>
      <c r="I518" s="26" t="e">
        <f t="shared" si="44"/>
        <v>#N/A</v>
      </c>
      <c r="J518" s="26" t="e">
        <f t="shared" si="45"/>
        <v>#N/A</v>
      </c>
    </row>
    <row r="519" spans="1:10">
      <c r="A519" s="11" t="s">
        <v>606</v>
      </c>
      <c r="B519" s="10">
        <v>324</v>
      </c>
      <c r="C519" s="28" t="s">
        <v>1536</v>
      </c>
      <c r="D519" s="25">
        <v>504</v>
      </c>
      <c r="E519" s="23" t="s">
        <v>4857</v>
      </c>
      <c r="F519" s="20">
        <v>469</v>
      </c>
      <c r="G519" s="26" t="e">
        <f t="shared" si="42"/>
        <v>#N/A</v>
      </c>
      <c r="H519" s="26" t="str">
        <f t="shared" si="43"/>
        <v>TMEM55A</v>
      </c>
      <c r="I519" s="26" t="str">
        <f t="shared" si="44"/>
        <v>PTPN22</v>
      </c>
      <c r="J519" s="26" t="e">
        <f t="shared" si="45"/>
        <v>#N/A</v>
      </c>
    </row>
    <row r="520" spans="1:10">
      <c r="A520" s="9" t="s">
        <v>1538</v>
      </c>
      <c r="B520" s="10">
        <v>325</v>
      </c>
      <c r="C520" s="28" t="s">
        <v>1539</v>
      </c>
      <c r="D520" s="25">
        <v>505</v>
      </c>
      <c r="E520" s="23" t="s">
        <v>1344</v>
      </c>
      <c r="F520" s="20">
        <v>470</v>
      </c>
      <c r="G520" s="26" t="e">
        <f t="shared" si="42"/>
        <v>#N/A</v>
      </c>
      <c r="H520" s="26" t="str">
        <f t="shared" si="43"/>
        <v>BMP2</v>
      </c>
      <c r="I520" s="26" t="str">
        <f t="shared" si="44"/>
        <v>INHBA</v>
      </c>
      <c r="J520" s="26" t="e">
        <f t="shared" si="45"/>
        <v>#N/A</v>
      </c>
    </row>
    <row r="521" spans="1:10">
      <c r="A521" s="11" t="s">
        <v>1541</v>
      </c>
      <c r="B521" s="10">
        <v>326</v>
      </c>
      <c r="C521" s="28" t="s">
        <v>795</v>
      </c>
      <c r="D521" s="25">
        <v>506</v>
      </c>
      <c r="E521" s="23" t="s">
        <v>1185</v>
      </c>
      <c r="F521" s="20">
        <v>471</v>
      </c>
      <c r="G521" s="26" t="e">
        <f t="shared" si="42"/>
        <v>#N/A</v>
      </c>
      <c r="H521" s="26" t="str">
        <f t="shared" si="43"/>
        <v>COMMD1</v>
      </c>
      <c r="I521" s="26" t="str">
        <f t="shared" si="44"/>
        <v>GSTM2</v>
      </c>
      <c r="J521" s="26" t="e">
        <f t="shared" si="45"/>
        <v>#N/A</v>
      </c>
    </row>
    <row r="522" spans="1:10">
      <c r="A522" s="9" t="s">
        <v>1542</v>
      </c>
      <c r="B522" s="10">
        <v>326</v>
      </c>
      <c r="C522" s="28" t="s">
        <v>220</v>
      </c>
      <c r="D522" s="25">
        <v>507</v>
      </c>
      <c r="E522" s="23" t="s">
        <v>2588</v>
      </c>
      <c r="F522" s="20">
        <v>472</v>
      </c>
      <c r="G522" s="26" t="e">
        <f t="shared" si="42"/>
        <v>#N/A</v>
      </c>
      <c r="H522" s="26" t="str">
        <f t="shared" si="43"/>
        <v>SDK1</v>
      </c>
      <c r="I522" s="26" t="str">
        <f t="shared" si="44"/>
        <v>PSPH</v>
      </c>
      <c r="J522" s="26" t="str">
        <f t="shared" si="45"/>
        <v>SDK1</v>
      </c>
    </row>
    <row r="523" spans="1:10">
      <c r="A523" s="9" t="s">
        <v>1544</v>
      </c>
      <c r="B523" s="10">
        <v>327</v>
      </c>
      <c r="C523" s="28" t="s">
        <v>1545</v>
      </c>
      <c r="D523" s="25">
        <v>508</v>
      </c>
      <c r="E523" s="23" t="s">
        <v>183</v>
      </c>
      <c r="F523" s="20">
        <v>473</v>
      </c>
      <c r="G523" s="26" t="e">
        <f t="shared" si="42"/>
        <v>#N/A</v>
      </c>
      <c r="H523" s="26" t="str">
        <f t="shared" si="43"/>
        <v>HUNK</v>
      </c>
      <c r="I523" s="26" t="e">
        <f t="shared" si="44"/>
        <v>#N/A</v>
      </c>
      <c r="J523" s="26" t="e">
        <f t="shared" si="45"/>
        <v>#N/A</v>
      </c>
    </row>
    <row r="524" spans="1:10">
      <c r="A524" s="11" t="s">
        <v>1547</v>
      </c>
      <c r="B524" s="10">
        <v>328</v>
      </c>
      <c r="C524" s="28" t="s">
        <v>1548</v>
      </c>
      <c r="D524" s="25">
        <v>509</v>
      </c>
      <c r="E524" s="23" t="s">
        <v>4033</v>
      </c>
      <c r="F524" s="20">
        <v>474</v>
      </c>
      <c r="G524" s="26" t="str">
        <f t="shared" si="42"/>
        <v>TREM2</v>
      </c>
      <c r="H524" s="26" t="e">
        <f t="shared" si="43"/>
        <v>#N/A</v>
      </c>
      <c r="I524" s="26" t="e">
        <f t="shared" si="44"/>
        <v>#N/A</v>
      </c>
      <c r="J524" s="26" t="e">
        <f t="shared" si="45"/>
        <v>#N/A</v>
      </c>
    </row>
    <row r="525" spans="1:10">
      <c r="A525" s="11" t="s">
        <v>610</v>
      </c>
      <c r="B525" s="10">
        <v>328</v>
      </c>
      <c r="C525" s="28" t="s">
        <v>1550</v>
      </c>
      <c r="D525" s="25">
        <v>510</v>
      </c>
      <c r="E525" s="23" t="s">
        <v>993</v>
      </c>
      <c r="F525" s="20">
        <v>475</v>
      </c>
      <c r="G525" s="26" t="e">
        <f t="shared" si="42"/>
        <v>#N/A</v>
      </c>
      <c r="H525" s="26" t="e">
        <f t="shared" si="43"/>
        <v>#N/A</v>
      </c>
      <c r="I525" s="26" t="str">
        <f t="shared" si="44"/>
        <v>RBP4</v>
      </c>
      <c r="J525" s="26" t="e">
        <f t="shared" si="45"/>
        <v>#N/A</v>
      </c>
    </row>
    <row r="526" spans="1:10">
      <c r="A526" s="11" t="s">
        <v>1552</v>
      </c>
      <c r="B526" s="10">
        <v>328</v>
      </c>
      <c r="C526" s="28" t="s">
        <v>1553</v>
      </c>
      <c r="D526" s="25">
        <v>511</v>
      </c>
      <c r="E526" s="23" t="s">
        <v>1758</v>
      </c>
      <c r="F526" s="20">
        <v>476</v>
      </c>
      <c r="G526" s="26" t="e">
        <f t="shared" si="42"/>
        <v>#N/A</v>
      </c>
      <c r="H526" s="26" t="e">
        <f t="shared" si="43"/>
        <v>#N/A</v>
      </c>
      <c r="I526" s="26" t="e">
        <f t="shared" si="44"/>
        <v>#N/A</v>
      </c>
      <c r="J526" s="26" t="e">
        <f t="shared" si="45"/>
        <v>#N/A</v>
      </c>
    </row>
    <row r="527" spans="1:10">
      <c r="A527" s="11" t="s">
        <v>1555</v>
      </c>
      <c r="B527" s="10">
        <v>329</v>
      </c>
      <c r="C527" s="28" t="s">
        <v>1556</v>
      </c>
      <c r="D527" s="25">
        <v>512</v>
      </c>
      <c r="E527" s="23" t="s">
        <v>5280</v>
      </c>
      <c r="F527" s="20">
        <v>477</v>
      </c>
      <c r="G527" s="26" t="e">
        <f t="shared" si="42"/>
        <v>#N/A</v>
      </c>
      <c r="H527" s="26" t="str">
        <f t="shared" si="43"/>
        <v>ATF3</v>
      </c>
      <c r="I527" s="26" t="str">
        <f t="shared" si="44"/>
        <v>CASP14</v>
      </c>
      <c r="J527" s="26" t="e">
        <f t="shared" si="45"/>
        <v>#N/A</v>
      </c>
    </row>
    <row r="528" spans="1:10">
      <c r="A528" s="11" t="s">
        <v>1558</v>
      </c>
      <c r="B528" s="10">
        <v>329</v>
      </c>
      <c r="C528" s="28" t="s">
        <v>985</v>
      </c>
      <c r="D528" s="25">
        <v>513</v>
      </c>
      <c r="E528" s="23" t="s">
        <v>1587</v>
      </c>
      <c r="F528" s="20">
        <v>478</v>
      </c>
      <c r="G528" s="26" t="e">
        <f t="shared" si="42"/>
        <v>#N/A</v>
      </c>
      <c r="H528" s="26" t="str">
        <f t="shared" si="43"/>
        <v>DTNA</v>
      </c>
      <c r="I528" s="26" t="e">
        <f t="shared" si="44"/>
        <v>#N/A</v>
      </c>
      <c r="J528" s="26" t="e">
        <f t="shared" si="45"/>
        <v>#N/A</v>
      </c>
    </row>
    <row r="529" spans="1:10">
      <c r="A529" s="9" t="s">
        <v>1559</v>
      </c>
      <c r="B529" s="10">
        <v>330</v>
      </c>
      <c r="C529" s="28" t="s">
        <v>388</v>
      </c>
      <c r="D529" s="25">
        <v>513</v>
      </c>
      <c r="E529" s="23" t="s">
        <v>1985</v>
      </c>
      <c r="F529" s="20">
        <v>479</v>
      </c>
      <c r="G529" s="26" t="e">
        <f t="shared" si="42"/>
        <v>#N/A</v>
      </c>
      <c r="H529" s="26" t="str">
        <f t="shared" si="43"/>
        <v>MAPRE2</v>
      </c>
      <c r="I529" s="26" t="str">
        <f t="shared" si="44"/>
        <v>COX7A1</v>
      </c>
      <c r="J529" s="26" t="e">
        <f t="shared" si="45"/>
        <v>#N/A</v>
      </c>
    </row>
    <row r="530" spans="1:10">
      <c r="A530" s="11" t="s">
        <v>1561</v>
      </c>
      <c r="B530" s="10">
        <v>331</v>
      </c>
      <c r="C530" s="28" t="s">
        <v>1562</v>
      </c>
      <c r="D530" s="25">
        <v>514</v>
      </c>
      <c r="E530" s="23" t="s">
        <v>943</v>
      </c>
      <c r="F530" s="20">
        <v>480</v>
      </c>
      <c r="G530" s="26" t="e">
        <f t="shared" si="42"/>
        <v>#N/A</v>
      </c>
      <c r="H530" s="26" t="e">
        <f t="shared" si="43"/>
        <v>#N/A</v>
      </c>
      <c r="I530" s="26" t="e">
        <f t="shared" si="44"/>
        <v>#N/A</v>
      </c>
      <c r="J530" s="26" t="e">
        <f t="shared" si="45"/>
        <v>#N/A</v>
      </c>
    </row>
    <row r="531" spans="1:10">
      <c r="A531" s="11" t="s">
        <v>1563</v>
      </c>
      <c r="B531" s="10">
        <v>331</v>
      </c>
      <c r="C531" s="28" t="s">
        <v>1564</v>
      </c>
      <c r="D531" s="25">
        <v>515</v>
      </c>
      <c r="E531" s="23" t="s">
        <v>3224</v>
      </c>
      <c r="F531" s="20">
        <v>481</v>
      </c>
      <c r="G531" s="26" t="e">
        <f t="shared" si="42"/>
        <v>#N/A</v>
      </c>
      <c r="H531" s="26" t="str">
        <f t="shared" si="43"/>
        <v>SCARB1</v>
      </c>
      <c r="I531" s="26" t="e">
        <f t="shared" si="44"/>
        <v>#N/A</v>
      </c>
      <c r="J531" s="26" t="e">
        <f t="shared" si="45"/>
        <v>#N/A</v>
      </c>
    </row>
    <row r="532" spans="1:10">
      <c r="A532" s="9" t="s">
        <v>1566</v>
      </c>
      <c r="B532" s="10">
        <v>331</v>
      </c>
      <c r="C532" s="28" t="s">
        <v>1567</v>
      </c>
      <c r="D532" s="25">
        <v>516</v>
      </c>
      <c r="E532" s="23" t="s">
        <v>2532</v>
      </c>
      <c r="F532" s="20">
        <v>482</v>
      </c>
      <c r="G532" s="26" t="e">
        <f t="shared" si="42"/>
        <v>#N/A</v>
      </c>
      <c r="H532" s="26" t="e">
        <f t="shared" si="43"/>
        <v>#N/A</v>
      </c>
      <c r="I532" s="26" t="e">
        <f t="shared" si="44"/>
        <v>#N/A</v>
      </c>
      <c r="J532" s="26" t="e">
        <f t="shared" si="45"/>
        <v>#N/A</v>
      </c>
    </row>
    <row r="533" spans="1:10">
      <c r="A533" s="11" t="s">
        <v>1568</v>
      </c>
      <c r="B533" s="10">
        <v>331</v>
      </c>
      <c r="C533" s="28" t="s">
        <v>1569</v>
      </c>
      <c r="D533" s="25">
        <v>517</v>
      </c>
      <c r="E533" s="23" t="s">
        <v>2557</v>
      </c>
      <c r="F533" s="20">
        <v>483</v>
      </c>
      <c r="G533" s="26" t="str">
        <f t="shared" si="42"/>
        <v>MAT1A</v>
      </c>
      <c r="H533" s="26" t="e">
        <f t="shared" si="43"/>
        <v>#N/A</v>
      </c>
      <c r="I533" s="26" t="e">
        <f t="shared" si="44"/>
        <v>#N/A</v>
      </c>
      <c r="J533" s="26" t="e">
        <f t="shared" si="45"/>
        <v>#N/A</v>
      </c>
    </row>
    <row r="534" spans="1:10">
      <c r="A534" s="9" t="s">
        <v>1571</v>
      </c>
      <c r="B534" s="10">
        <v>332</v>
      </c>
      <c r="C534" s="28" t="s">
        <v>224</v>
      </c>
      <c r="D534" s="25">
        <v>518</v>
      </c>
      <c r="E534" s="23" t="s">
        <v>1880</v>
      </c>
      <c r="F534" s="20">
        <v>484</v>
      </c>
      <c r="G534" s="26" t="e">
        <f t="shared" si="42"/>
        <v>#N/A</v>
      </c>
      <c r="H534" s="26" t="str">
        <f t="shared" si="43"/>
        <v>MED12L</v>
      </c>
      <c r="I534" s="26" t="e">
        <f t="shared" si="44"/>
        <v>#N/A</v>
      </c>
      <c r="J534" s="26" t="e">
        <f t="shared" si="45"/>
        <v>#N/A</v>
      </c>
    </row>
    <row r="535" spans="1:10">
      <c r="A535" s="9" t="s">
        <v>1573</v>
      </c>
      <c r="B535" s="10">
        <v>332</v>
      </c>
      <c r="C535" s="28" t="s">
        <v>1574</v>
      </c>
      <c r="D535" s="25">
        <v>519</v>
      </c>
      <c r="E535" s="23" t="s">
        <v>685</v>
      </c>
      <c r="F535" s="20">
        <v>485</v>
      </c>
      <c r="G535" s="26" t="e">
        <f t="shared" si="42"/>
        <v>#N/A</v>
      </c>
      <c r="H535" s="26" t="e">
        <f t="shared" si="43"/>
        <v>#N/A</v>
      </c>
      <c r="I535" s="26" t="str">
        <f t="shared" si="44"/>
        <v>GNAI3</v>
      </c>
      <c r="J535" s="26" t="e">
        <f t="shared" si="45"/>
        <v>#N/A</v>
      </c>
    </row>
    <row r="536" spans="1:10">
      <c r="A536" s="11" t="s">
        <v>1576</v>
      </c>
      <c r="B536" s="10">
        <v>332</v>
      </c>
      <c r="C536" s="28" t="s">
        <v>1577</v>
      </c>
      <c r="D536" s="25">
        <v>520</v>
      </c>
      <c r="E536" s="23" t="s">
        <v>2029</v>
      </c>
      <c r="F536" s="20">
        <v>486</v>
      </c>
      <c r="G536" s="26" t="e">
        <f t="shared" si="42"/>
        <v>#N/A</v>
      </c>
      <c r="H536" s="26" t="str">
        <f t="shared" si="43"/>
        <v>ADAMTSL3</v>
      </c>
      <c r="I536" s="26" t="e">
        <f t="shared" si="44"/>
        <v>#N/A</v>
      </c>
      <c r="J536" s="26" t="e">
        <f t="shared" si="45"/>
        <v>#N/A</v>
      </c>
    </row>
    <row r="537" spans="1:10">
      <c r="A537" s="9" t="s">
        <v>1579</v>
      </c>
      <c r="B537" s="10">
        <v>332</v>
      </c>
      <c r="C537" s="28" t="s">
        <v>1580</v>
      </c>
      <c r="D537" s="25">
        <v>521</v>
      </c>
      <c r="E537" s="23" t="s">
        <v>9899</v>
      </c>
      <c r="F537" s="20">
        <v>487</v>
      </c>
      <c r="G537" s="26" t="e">
        <f t="shared" si="42"/>
        <v>#N/A</v>
      </c>
      <c r="H537" s="26" t="str">
        <f t="shared" si="43"/>
        <v>CMTM7</v>
      </c>
      <c r="I537" s="26" t="e">
        <f t="shared" si="44"/>
        <v>#N/A</v>
      </c>
      <c r="J537" s="26" t="e">
        <f t="shared" si="45"/>
        <v>#N/A</v>
      </c>
    </row>
    <row r="538" spans="1:10">
      <c r="A538" s="9" t="s">
        <v>1582</v>
      </c>
      <c r="B538" s="10">
        <v>333</v>
      </c>
      <c r="C538" s="28" t="s">
        <v>1583</v>
      </c>
      <c r="D538" s="25">
        <v>522</v>
      </c>
      <c r="E538" s="23" t="s">
        <v>5096</v>
      </c>
      <c r="F538" s="20">
        <v>487</v>
      </c>
      <c r="G538" s="26" t="e">
        <f t="shared" si="42"/>
        <v>#N/A</v>
      </c>
      <c r="H538" s="26" t="str">
        <f t="shared" si="43"/>
        <v>TLE4</v>
      </c>
      <c r="I538" s="26" t="e">
        <f t="shared" si="44"/>
        <v>#N/A</v>
      </c>
      <c r="J538" s="26" t="str">
        <f t="shared" si="45"/>
        <v>TLE4</v>
      </c>
    </row>
    <row r="539" spans="1:10">
      <c r="A539" s="9" t="s">
        <v>1585</v>
      </c>
      <c r="B539" s="10">
        <v>333</v>
      </c>
      <c r="C539" s="28" t="s">
        <v>1586</v>
      </c>
      <c r="D539" s="25">
        <v>523</v>
      </c>
      <c r="E539" s="23" t="s">
        <v>1829</v>
      </c>
      <c r="F539" s="20">
        <v>488</v>
      </c>
      <c r="G539" s="26" t="e">
        <f t="shared" si="42"/>
        <v>#N/A</v>
      </c>
      <c r="H539" s="26" t="str">
        <f t="shared" si="43"/>
        <v>PTPRN2</v>
      </c>
      <c r="I539" s="26" t="str">
        <f t="shared" si="44"/>
        <v>CRISP3</v>
      </c>
      <c r="J539" s="26" t="e">
        <f t="shared" si="45"/>
        <v>#N/A</v>
      </c>
    </row>
    <row r="540" spans="1:10">
      <c r="A540" s="11" t="s">
        <v>1588</v>
      </c>
      <c r="B540" s="10">
        <v>333</v>
      </c>
      <c r="C540" s="28" t="s">
        <v>1589</v>
      </c>
      <c r="D540" s="25">
        <v>524</v>
      </c>
      <c r="E540" s="23" t="s">
        <v>761</v>
      </c>
      <c r="F540" s="20">
        <v>489</v>
      </c>
      <c r="G540" s="26" t="e">
        <f t="shared" si="42"/>
        <v>#N/A</v>
      </c>
      <c r="H540" s="26" t="e">
        <f t="shared" si="43"/>
        <v>#N/A</v>
      </c>
      <c r="I540" s="26" t="str">
        <f t="shared" si="44"/>
        <v>PLA2G7</v>
      </c>
      <c r="J540" s="26" t="e">
        <f t="shared" si="45"/>
        <v>#N/A</v>
      </c>
    </row>
    <row r="541" spans="1:10">
      <c r="A541" s="11" t="s">
        <v>1591</v>
      </c>
      <c r="B541" s="10">
        <v>334</v>
      </c>
      <c r="C541" s="28" t="s">
        <v>1592</v>
      </c>
      <c r="D541" s="25">
        <v>525</v>
      </c>
      <c r="E541" s="23" t="s">
        <v>3558</v>
      </c>
      <c r="F541" s="20">
        <v>490</v>
      </c>
      <c r="G541" s="26" t="e">
        <f t="shared" si="42"/>
        <v>#N/A</v>
      </c>
      <c r="H541" s="26" t="e">
        <f t="shared" si="43"/>
        <v>#N/A</v>
      </c>
      <c r="I541" s="26" t="str">
        <f t="shared" si="44"/>
        <v>PAPPA2</v>
      </c>
      <c r="J541" s="26" t="e">
        <f t="shared" si="45"/>
        <v>#N/A</v>
      </c>
    </row>
    <row r="542" spans="1:10">
      <c r="A542" s="9" t="s">
        <v>1594</v>
      </c>
      <c r="B542" s="10">
        <v>335</v>
      </c>
      <c r="C542" s="28" t="s">
        <v>1595</v>
      </c>
      <c r="D542" s="25">
        <v>526</v>
      </c>
      <c r="E542" s="23" t="s">
        <v>10036</v>
      </c>
      <c r="F542" s="20">
        <v>491</v>
      </c>
      <c r="G542" s="26" t="e">
        <f t="shared" si="42"/>
        <v>#N/A</v>
      </c>
      <c r="H542" s="26" t="e">
        <f t="shared" si="43"/>
        <v>#N/A</v>
      </c>
      <c r="I542" s="26" t="e">
        <f t="shared" si="44"/>
        <v>#N/A</v>
      </c>
      <c r="J542" s="26" t="e">
        <f t="shared" si="45"/>
        <v>#N/A</v>
      </c>
    </row>
    <row r="543" spans="1:10">
      <c r="A543" s="11" t="s">
        <v>949</v>
      </c>
      <c r="B543" s="10">
        <v>336</v>
      </c>
      <c r="C543" s="28" t="s">
        <v>228</v>
      </c>
      <c r="D543" s="25">
        <v>527</v>
      </c>
      <c r="E543" s="23" t="s">
        <v>4301</v>
      </c>
      <c r="F543" s="20">
        <v>492</v>
      </c>
      <c r="G543" s="26" t="e">
        <f t="shared" si="42"/>
        <v>#N/A</v>
      </c>
      <c r="H543" s="26" t="str">
        <f t="shared" si="43"/>
        <v>MME</v>
      </c>
      <c r="I543" s="26" t="e">
        <f t="shared" si="44"/>
        <v>#N/A</v>
      </c>
      <c r="J543" s="26" t="str">
        <f t="shared" si="45"/>
        <v>MME</v>
      </c>
    </row>
    <row r="544" spans="1:10">
      <c r="A544" s="11" t="s">
        <v>1598</v>
      </c>
      <c r="B544" s="10">
        <v>336</v>
      </c>
      <c r="C544" s="28" t="s">
        <v>1599</v>
      </c>
      <c r="D544" s="25">
        <v>528</v>
      </c>
      <c r="E544" s="23" t="s">
        <v>2587</v>
      </c>
      <c r="F544" s="20">
        <v>493</v>
      </c>
      <c r="G544" s="26" t="e">
        <f t="shared" si="42"/>
        <v>#N/A</v>
      </c>
      <c r="H544" s="26" t="e">
        <f t="shared" si="43"/>
        <v>#N/A</v>
      </c>
      <c r="I544" s="26" t="str">
        <f t="shared" si="44"/>
        <v>EFNA1</v>
      </c>
      <c r="J544" s="26" t="e">
        <f t="shared" si="45"/>
        <v>#N/A</v>
      </c>
    </row>
    <row r="545" spans="1:10">
      <c r="A545" s="9" t="s">
        <v>1601</v>
      </c>
      <c r="B545" s="10">
        <v>337</v>
      </c>
      <c r="C545" s="28" t="s">
        <v>1602</v>
      </c>
      <c r="D545" s="25">
        <v>529</v>
      </c>
      <c r="E545" s="23" t="s">
        <v>4679</v>
      </c>
      <c r="F545" s="20">
        <v>494</v>
      </c>
      <c r="G545" s="26" t="e">
        <f t="shared" si="42"/>
        <v>#N/A</v>
      </c>
      <c r="H545" s="26" t="e">
        <f t="shared" si="43"/>
        <v>#N/A</v>
      </c>
      <c r="I545" s="26" t="e">
        <f t="shared" si="44"/>
        <v>#N/A</v>
      </c>
      <c r="J545" s="26" t="e">
        <f t="shared" si="45"/>
        <v>#N/A</v>
      </c>
    </row>
    <row r="546" spans="1:10">
      <c r="A546" s="9" t="s">
        <v>1604</v>
      </c>
      <c r="B546" s="10">
        <v>337</v>
      </c>
      <c r="C546" s="28" t="s">
        <v>1605</v>
      </c>
      <c r="D546" s="25">
        <v>530</v>
      </c>
      <c r="E546" s="23" t="s">
        <v>3724</v>
      </c>
      <c r="F546" s="20">
        <v>495</v>
      </c>
      <c r="G546" s="26" t="e">
        <f t="shared" si="42"/>
        <v>#N/A</v>
      </c>
      <c r="H546" s="26" t="e">
        <f t="shared" si="43"/>
        <v>#N/A</v>
      </c>
      <c r="I546" s="26" t="e">
        <f t="shared" si="44"/>
        <v>#N/A</v>
      </c>
      <c r="J546" s="26" t="e">
        <f t="shared" si="45"/>
        <v>#N/A</v>
      </c>
    </row>
    <row r="547" spans="1:10">
      <c r="A547" s="9" t="s">
        <v>1607</v>
      </c>
      <c r="B547" s="10">
        <v>338</v>
      </c>
      <c r="C547" s="28" t="s">
        <v>1608</v>
      </c>
      <c r="D547" s="25">
        <v>531</v>
      </c>
      <c r="E547" s="23" t="s">
        <v>3453</v>
      </c>
      <c r="F547" s="20">
        <v>496</v>
      </c>
      <c r="G547" s="26" t="e">
        <f t="shared" si="42"/>
        <v>#N/A</v>
      </c>
      <c r="H547" s="26" t="str">
        <f t="shared" si="43"/>
        <v>PDZD2</v>
      </c>
      <c r="I547" s="26" t="str">
        <f t="shared" si="44"/>
        <v>KLF4</v>
      </c>
      <c r="J547" s="26" t="e">
        <f t="shared" si="45"/>
        <v>#N/A</v>
      </c>
    </row>
    <row r="548" spans="1:10">
      <c r="A548" s="9" t="s">
        <v>1610</v>
      </c>
      <c r="B548" s="10">
        <v>338</v>
      </c>
      <c r="C548" s="28" t="s">
        <v>1028</v>
      </c>
      <c r="D548" s="25">
        <v>532</v>
      </c>
      <c r="E548" s="23" t="s">
        <v>163</v>
      </c>
      <c r="F548" s="20">
        <v>497</v>
      </c>
      <c r="G548" s="26" t="str">
        <f t="shared" si="42"/>
        <v>POLR2E</v>
      </c>
      <c r="H548" s="26" t="str">
        <f t="shared" si="43"/>
        <v>IK</v>
      </c>
      <c r="I548" s="26" t="str">
        <f t="shared" si="44"/>
        <v>POLR2E</v>
      </c>
      <c r="J548" s="26" t="e">
        <f t="shared" si="45"/>
        <v>#N/A</v>
      </c>
    </row>
    <row r="549" spans="1:10">
      <c r="A549" s="11" t="s">
        <v>1206</v>
      </c>
      <c r="B549" s="10">
        <v>339</v>
      </c>
      <c r="C549" s="28" t="s">
        <v>1611</v>
      </c>
      <c r="D549" s="25">
        <v>533</v>
      </c>
      <c r="E549" s="23" t="s">
        <v>10037</v>
      </c>
      <c r="F549" s="20">
        <v>498</v>
      </c>
      <c r="G549" s="26" t="e">
        <f t="shared" si="42"/>
        <v>#N/A</v>
      </c>
      <c r="H549" s="26" t="str">
        <f t="shared" si="43"/>
        <v>CCDC101</v>
      </c>
      <c r="I549" s="26" t="e">
        <f t="shared" si="44"/>
        <v>#N/A</v>
      </c>
      <c r="J549" s="26" t="e">
        <f t="shared" si="45"/>
        <v>#N/A</v>
      </c>
    </row>
    <row r="550" spans="1:10">
      <c r="A550" s="9" t="s">
        <v>278</v>
      </c>
      <c r="B550" s="10">
        <v>339</v>
      </c>
      <c r="C550" s="28" t="s">
        <v>1613</v>
      </c>
      <c r="D550" s="25">
        <v>534</v>
      </c>
      <c r="E550" s="23" t="s">
        <v>1977</v>
      </c>
      <c r="F550" s="20">
        <v>499</v>
      </c>
      <c r="G550" s="26" t="e">
        <f t="shared" si="42"/>
        <v>#N/A</v>
      </c>
      <c r="H550" s="26" t="e">
        <f t="shared" si="43"/>
        <v>#N/A</v>
      </c>
      <c r="I550" s="26" t="str">
        <f t="shared" si="44"/>
        <v>CCSER2</v>
      </c>
      <c r="J550" s="26" t="e">
        <f t="shared" si="45"/>
        <v>#N/A</v>
      </c>
    </row>
    <row r="551" spans="1:10">
      <c r="A551" s="11" t="s">
        <v>1615</v>
      </c>
      <c r="B551" s="10">
        <v>339</v>
      </c>
      <c r="C551" s="28" t="s">
        <v>232</v>
      </c>
      <c r="D551" s="25">
        <v>535</v>
      </c>
      <c r="E551" s="23" t="s">
        <v>2775</v>
      </c>
      <c r="F551" s="20">
        <v>500</v>
      </c>
      <c r="G551" s="26" t="e">
        <f t="shared" si="42"/>
        <v>#N/A</v>
      </c>
      <c r="H551" s="26" t="str">
        <f t="shared" si="43"/>
        <v>ZNF560</v>
      </c>
      <c r="I551" s="26" t="e">
        <f t="shared" si="44"/>
        <v>#N/A</v>
      </c>
      <c r="J551" s="26" t="e">
        <f t="shared" si="45"/>
        <v>#N/A</v>
      </c>
    </row>
    <row r="552" spans="1:10">
      <c r="A552" s="11" t="s">
        <v>1617</v>
      </c>
      <c r="B552" s="10">
        <v>339</v>
      </c>
      <c r="C552" s="28" t="s">
        <v>1618</v>
      </c>
      <c r="D552" s="25">
        <v>536</v>
      </c>
      <c r="E552" s="23" t="s">
        <v>4492</v>
      </c>
      <c r="F552" s="20">
        <v>501</v>
      </c>
      <c r="G552" s="26" t="e">
        <f t="shared" si="42"/>
        <v>#N/A</v>
      </c>
      <c r="H552" s="26" t="str">
        <f t="shared" si="43"/>
        <v>GPR176</v>
      </c>
      <c r="I552" s="26" t="str">
        <f t="shared" si="44"/>
        <v>DCAF6</v>
      </c>
      <c r="J552" s="26" t="e">
        <f t="shared" si="45"/>
        <v>#N/A</v>
      </c>
    </row>
    <row r="553" spans="1:10">
      <c r="A553" s="9" t="s">
        <v>1620</v>
      </c>
      <c r="B553" s="10">
        <v>339</v>
      </c>
      <c r="C553" s="28" t="s">
        <v>1621</v>
      </c>
      <c r="D553" s="25">
        <v>537</v>
      </c>
      <c r="E553" s="23" t="s">
        <v>5175</v>
      </c>
      <c r="F553" s="20">
        <v>502</v>
      </c>
      <c r="G553" s="26" t="e">
        <f t="shared" si="42"/>
        <v>#N/A</v>
      </c>
      <c r="H553" s="26" t="str">
        <f t="shared" si="43"/>
        <v>TEAD1</v>
      </c>
      <c r="I553" s="26" t="e">
        <f t="shared" si="44"/>
        <v>#N/A</v>
      </c>
      <c r="J553" s="26" t="e">
        <f t="shared" si="45"/>
        <v>#N/A</v>
      </c>
    </row>
    <row r="554" spans="1:10">
      <c r="A554" s="11" t="s">
        <v>1622</v>
      </c>
      <c r="B554" s="10">
        <v>339</v>
      </c>
      <c r="C554" s="28" t="s">
        <v>1623</v>
      </c>
      <c r="D554" s="25">
        <v>538</v>
      </c>
      <c r="E554" s="23" t="s">
        <v>2255</v>
      </c>
      <c r="F554" s="20">
        <v>503</v>
      </c>
      <c r="G554" s="26" t="e">
        <f t="shared" si="42"/>
        <v>#N/A</v>
      </c>
      <c r="H554" s="26" t="str">
        <f t="shared" si="43"/>
        <v>HOXD1</v>
      </c>
      <c r="I554" s="26" t="str">
        <f t="shared" si="44"/>
        <v>PPP5C</v>
      </c>
      <c r="J554" s="26" t="e">
        <f t="shared" si="45"/>
        <v>#N/A</v>
      </c>
    </row>
    <row r="555" spans="1:10">
      <c r="A555" s="11" t="s">
        <v>1625</v>
      </c>
      <c r="B555" s="10">
        <v>339</v>
      </c>
      <c r="C555" s="28" t="s">
        <v>30</v>
      </c>
      <c r="D555" s="25">
        <v>539</v>
      </c>
      <c r="E555" s="23" t="s">
        <v>4177</v>
      </c>
      <c r="F555" s="20">
        <v>504</v>
      </c>
      <c r="G555" s="26" t="e">
        <f t="shared" si="42"/>
        <v>#N/A</v>
      </c>
      <c r="H555" s="26" t="str">
        <f t="shared" si="43"/>
        <v>AMPH</v>
      </c>
      <c r="I555" s="26" t="e">
        <f t="shared" si="44"/>
        <v>#N/A</v>
      </c>
      <c r="J555" s="26" t="str">
        <f t="shared" si="45"/>
        <v>AMPH</v>
      </c>
    </row>
    <row r="556" spans="1:10">
      <c r="A556" s="11" t="s">
        <v>177</v>
      </c>
      <c r="B556" s="10">
        <v>339</v>
      </c>
      <c r="C556" s="28" t="s">
        <v>1627</v>
      </c>
      <c r="D556" s="25">
        <v>540</v>
      </c>
      <c r="E556" s="23" t="s">
        <v>1728</v>
      </c>
      <c r="F556" s="20">
        <v>505</v>
      </c>
      <c r="G556" s="26" t="e">
        <f t="shared" si="42"/>
        <v>#N/A</v>
      </c>
      <c r="H556" s="26" t="e">
        <f t="shared" si="43"/>
        <v>#N/A</v>
      </c>
      <c r="I556" s="26" t="str">
        <f t="shared" si="44"/>
        <v>EIF3G</v>
      </c>
      <c r="J556" s="26" t="e">
        <f t="shared" si="45"/>
        <v>#N/A</v>
      </c>
    </row>
    <row r="557" spans="1:10">
      <c r="A557" s="9" t="s">
        <v>1629</v>
      </c>
      <c r="B557" s="10">
        <v>339</v>
      </c>
      <c r="C557" s="28" t="s">
        <v>1630</v>
      </c>
      <c r="D557" s="25">
        <v>540</v>
      </c>
      <c r="E557" s="23" t="s">
        <v>3064</v>
      </c>
      <c r="F557" s="20">
        <v>506</v>
      </c>
      <c r="G557" s="26" t="e">
        <f t="shared" si="42"/>
        <v>#N/A</v>
      </c>
      <c r="H557" s="26" t="str">
        <f t="shared" si="43"/>
        <v>ZNF596</v>
      </c>
      <c r="I557" s="26" t="e">
        <f t="shared" si="44"/>
        <v>#N/A</v>
      </c>
      <c r="J557" s="26" t="e">
        <f t="shared" si="45"/>
        <v>#N/A</v>
      </c>
    </row>
    <row r="558" spans="1:10">
      <c r="A558" s="11" t="s">
        <v>1632</v>
      </c>
      <c r="B558" s="10">
        <v>339</v>
      </c>
      <c r="C558" s="28" t="s">
        <v>1633</v>
      </c>
      <c r="D558" s="25">
        <v>541</v>
      </c>
      <c r="E558" s="23" t="s">
        <v>438</v>
      </c>
      <c r="F558" s="20">
        <v>507</v>
      </c>
      <c r="G558" s="26" t="e">
        <f t="shared" si="42"/>
        <v>#N/A</v>
      </c>
      <c r="H558" s="26" t="str">
        <f t="shared" si="43"/>
        <v>GNPNAT1</v>
      </c>
      <c r="I558" s="26" t="str">
        <f t="shared" si="44"/>
        <v>NPR1</v>
      </c>
      <c r="J558" s="26" t="e">
        <f t="shared" si="45"/>
        <v>#N/A</v>
      </c>
    </row>
    <row r="559" spans="1:10">
      <c r="A559" s="11" t="s">
        <v>1635</v>
      </c>
      <c r="B559" s="10">
        <v>339</v>
      </c>
      <c r="C559" s="28" t="s">
        <v>1636</v>
      </c>
      <c r="D559" s="25">
        <v>542</v>
      </c>
      <c r="E559" s="23" t="s">
        <v>4975</v>
      </c>
      <c r="F559" s="20">
        <v>508</v>
      </c>
      <c r="G559" s="26" t="e">
        <f t="shared" si="42"/>
        <v>#N/A</v>
      </c>
      <c r="H559" s="26" t="e">
        <f t="shared" si="43"/>
        <v>#N/A</v>
      </c>
      <c r="I559" s="26" t="str">
        <f t="shared" si="44"/>
        <v>HMGCS2</v>
      </c>
      <c r="J559" s="26" t="e">
        <f t="shared" si="45"/>
        <v>#N/A</v>
      </c>
    </row>
    <row r="560" spans="1:10">
      <c r="A560" s="9" t="s">
        <v>1638</v>
      </c>
      <c r="B560" s="10">
        <v>339</v>
      </c>
      <c r="C560" s="28" t="s">
        <v>1639</v>
      </c>
      <c r="D560" s="25">
        <v>543</v>
      </c>
      <c r="E560" s="23" t="s">
        <v>1578</v>
      </c>
      <c r="F560" s="20">
        <v>509</v>
      </c>
      <c r="G560" s="26" t="e">
        <f t="shared" si="42"/>
        <v>#N/A</v>
      </c>
      <c r="H560" s="26" t="e">
        <f t="shared" si="43"/>
        <v>#N/A</v>
      </c>
      <c r="I560" s="26" t="e">
        <f t="shared" si="44"/>
        <v>#N/A</v>
      </c>
      <c r="J560" s="26" t="e">
        <f t="shared" si="45"/>
        <v>#N/A</v>
      </c>
    </row>
    <row r="561" spans="1:10">
      <c r="A561" s="11" t="s">
        <v>1641</v>
      </c>
      <c r="B561" s="10">
        <v>339</v>
      </c>
      <c r="C561" s="28" t="s">
        <v>237</v>
      </c>
      <c r="D561" s="25">
        <v>544</v>
      </c>
      <c r="E561" s="23" t="s">
        <v>2464</v>
      </c>
      <c r="F561" s="20">
        <v>510</v>
      </c>
      <c r="G561" s="26" t="e">
        <f t="shared" si="42"/>
        <v>#N/A</v>
      </c>
      <c r="H561" s="26" t="str">
        <f t="shared" si="43"/>
        <v>DFNB31</v>
      </c>
      <c r="I561" s="26" t="str">
        <f t="shared" si="44"/>
        <v>IKZF1</v>
      </c>
      <c r="J561" s="26" t="str">
        <f t="shared" si="45"/>
        <v>DFNB31</v>
      </c>
    </row>
    <row r="562" spans="1:10">
      <c r="A562" s="11" t="s">
        <v>1643</v>
      </c>
      <c r="B562" s="10">
        <v>341</v>
      </c>
      <c r="C562" s="28" t="s">
        <v>992</v>
      </c>
      <c r="D562" s="25">
        <v>545</v>
      </c>
      <c r="E562" s="23" t="s">
        <v>5545</v>
      </c>
      <c r="F562" s="20">
        <v>511</v>
      </c>
      <c r="G562" s="26" t="e">
        <f t="shared" si="42"/>
        <v>#N/A</v>
      </c>
      <c r="H562" s="26" t="e">
        <f t="shared" si="43"/>
        <v>#N/A</v>
      </c>
      <c r="I562" s="26" t="e">
        <f t="shared" si="44"/>
        <v>#N/A</v>
      </c>
      <c r="J562" s="26" t="e">
        <f t="shared" si="45"/>
        <v>#N/A</v>
      </c>
    </row>
    <row r="563" spans="1:10">
      <c r="A563" s="11" t="s">
        <v>1645</v>
      </c>
      <c r="B563" s="10">
        <v>341</v>
      </c>
      <c r="C563" s="28" t="s">
        <v>1646</v>
      </c>
      <c r="D563" s="25">
        <v>546</v>
      </c>
      <c r="E563" s="23" t="s">
        <v>2762</v>
      </c>
      <c r="F563" s="20">
        <v>512</v>
      </c>
      <c r="G563" s="26" t="e">
        <f t="shared" si="42"/>
        <v>#N/A</v>
      </c>
      <c r="H563" s="26" t="e">
        <f t="shared" si="43"/>
        <v>#N/A</v>
      </c>
      <c r="I563" s="26" t="str">
        <f t="shared" si="44"/>
        <v>LGI1</v>
      </c>
      <c r="J563" s="26" t="e">
        <f t="shared" si="45"/>
        <v>#N/A</v>
      </c>
    </row>
    <row r="564" spans="1:10">
      <c r="A564" s="11" t="s">
        <v>1648</v>
      </c>
      <c r="B564" s="10">
        <v>342</v>
      </c>
      <c r="C564" s="28" t="s">
        <v>1649</v>
      </c>
      <c r="D564" s="25">
        <v>547</v>
      </c>
      <c r="E564" s="23" t="s">
        <v>363</v>
      </c>
      <c r="F564" s="20">
        <v>513</v>
      </c>
      <c r="G564" s="26" t="str">
        <f t="shared" si="42"/>
        <v>UBE2D1</v>
      </c>
      <c r="H564" s="26" t="str">
        <f t="shared" si="43"/>
        <v>CCDC158</v>
      </c>
      <c r="I564" s="26" t="str">
        <f t="shared" si="44"/>
        <v>UBE2D1</v>
      </c>
      <c r="J564" s="26" t="e">
        <f t="shared" si="45"/>
        <v>#N/A</v>
      </c>
    </row>
    <row r="565" spans="1:10">
      <c r="A565" s="9" t="s">
        <v>1651</v>
      </c>
      <c r="B565" s="10">
        <v>343</v>
      </c>
      <c r="C565" s="28" t="s">
        <v>1652</v>
      </c>
      <c r="D565" s="25">
        <v>548</v>
      </c>
      <c r="E565" s="23" t="s">
        <v>6008</v>
      </c>
      <c r="F565" s="20">
        <v>514</v>
      </c>
      <c r="G565" s="26" t="e">
        <f t="shared" si="42"/>
        <v>#N/A</v>
      </c>
      <c r="H565" s="26" t="e">
        <f t="shared" si="43"/>
        <v>#N/A</v>
      </c>
      <c r="I565" s="26" t="str">
        <f t="shared" si="44"/>
        <v>PSG3</v>
      </c>
      <c r="J565" s="26" t="e">
        <f t="shared" si="45"/>
        <v>#N/A</v>
      </c>
    </row>
    <row r="566" spans="1:10">
      <c r="A566" s="9" t="s">
        <v>1654</v>
      </c>
      <c r="B566" s="10">
        <v>343</v>
      </c>
      <c r="C566" s="28" t="s">
        <v>242</v>
      </c>
      <c r="D566" s="25">
        <v>549</v>
      </c>
      <c r="E566" s="23" t="s">
        <v>2920</v>
      </c>
      <c r="F566" s="20">
        <v>515</v>
      </c>
      <c r="G566" s="26" t="e">
        <f t="shared" si="42"/>
        <v>#N/A</v>
      </c>
      <c r="H566" s="26" t="str">
        <f t="shared" si="43"/>
        <v>SLC9A9</v>
      </c>
      <c r="I566" s="26" t="e">
        <f t="shared" si="44"/>
        <v>#N/A</v>
      </c>
      <c r="J566" s="26" t="str">
        <f t="shared" si="45"/>
        <v>SLC9A9</v>
      </c>
    </row>
    <row r="567" spans="1:10">
      <c r="A567" s="9" t="s">
        <v>1656</v>
      </c>
      <c r="B567" s="10">
        <v>344</v>
      </c>
      <c r="C567" s="28" t="s">
        <v>1657</v>
      </c>
      <c r="D567" s="25">
        <v>550</v>
      </c>
      <c r="E567" s="23" t="s">
        <v>1460</v>
      </c>
      <c r="F567" s="20">
        <v>515</v>
      </c>
      <c r="G567" s="26" t="e">
        <f t="shared" si="42"/>
        <v>#N/A</v>
      </c>
      <c r="H567" s="26" t="str">
        <f t="shared" si="43"/>
        <v>AIM1</v>
      </c>
      <c r="I567" s="26" t="str">
        <f t="shared" si="44"/>
        <v>CYP2C18</v>
      </c>
      <c r="J567" s="26" t="e">
        <f t="shared" si="45"/>
        <v>#N/A</v>
      </c>
    </row>
    <row r="568" spans="1:10">
      <c r="A568" s="11" t="s">
        <v>1659</v>
      </c>
      <c r="B568" s="10">
        <v>344</v>
      </c>
      <c r="C568" s="28" t="s">
        <v>1390</v>
      </c>
      <c r="D568" s="25">
        <v>551</v>
      </c>
      <c r="E568" s="23" t="s">
        <v>1406</v>
      </c>
      <c r="F568" s="20">
        <v>516</v>
      </c>
      <c r="G568" s="26" t="e">
        <f t="shared" si="42"/>
        <v>#N/A</v>
      </c>
      <c r="H568" s="26" t="str">
        <f t="shared" si="43"/>
        <v>LRP4</v>
      </c>
      <c r="I568" s="26" t="str">
        <f t="shared" si="44"/>
        <v>AP3D1</v>
      </c>
      <c r="J568" s="26" t="e">
        <f t="shared" si="45"/>
        <v>#N/A</v>
      </c>
    </row>
    <row r="569" spans="1:10">
      <c r="A569" s="11" t="s">
        <v>1660</v>
      </c>
      <c r="B569" s="10">
        <v>345</v>
      </c>
      <c r="C569" s="28" t="s">
        <v>1661</v>
      </c>
      <c r="D569" s="25">
        <v>552</v>
      </c>
      <c r="E569" s="23" t="s">
        <v>5015</v>
      </c>
      <c r="F569" s="20">
        <v>517</v>
      </c>
      <c r="G569" s="26" t="e">
        <f t="shared" si="42"/>
        <v>#N/A</v>
      </c>
      <c r="H569" s="26" t="e">
        <f t="shared" si="43"/>
        <v>#N/A</v>
      </c>
      <c r="I569" s="26" t="str">
        <f t="shared" si="44"/>
        <v>MAP2K2</v>
      </c>
      <c r="J569" s="26" t="e">
        <f t="shared" si="45"/>
        <v>#N/A</v>
      </c>
    </row>
    <row r="570" spans="1:10">
      <c r="A570" s="11" t="s">
        <v>1663</v>
      </c>
      <c r="B570" s="10">
        <v>345</v>
      </c>
      <c r="C570" s="28" t="s">
        <v>1664</v>
      </c>
      <c r="D570" s="25">
        <v>553</v>
      </c>
      <c r="E570" s="23" t="s">
        <v>3693</v>
      </c>
      <c r="F570" s="20">
        <v>518</v>
      </c>
      <c r="G570" s="26" t="e">
        <f t="shared" si="42"/>
        <v>#N/A</v>
      </c>
      <c r="H570" s="26" t="str">
        <f t="shared" si="43"/>
        <v>GP6</v>
      </c>
      <c r="I570" s="26" t="e">
        <f t="shared" si="44"/>
        <v>#N/A</v>
      </c>
      <c r="J570" s="26" t="e">
        <f t="shared" si="45"/>
        <v>#N/A</v>
      </c>
    </row>
    <row r="571" spans="1:10">
      <c r="A571" s="9" t="s">
        <v>1666</v>
      </c>
      <c r="B571" s="10">
        <v>345</v>
      </c>
      <c r="C571" s="28" t="s">
        <v>1667</v>
      </c>
      <c r="D571" s="25">
        <v>554</v>
      </c>
      <c r="E571" s="23" t="s">
        <v>2151</v>
      </c>
      <c r="F571" s="20">
        <v>519</v>
      </c>
      <c r="G571" s="26" t="e">
        <f t="shared" si="42"/>
        <v>#N/A</v>
      </c>
      <c r="H571" s="26" t="str">
        <f t="shared" si="43"/>
        <v>CUX1</v>
      </c>
      <c r="I571" s="26" t="str">
        <f t="shared" si="44"/>
        <v>IKBKAP</v>
      </c>
      <c r="J571" s="26" t="e">
        <f t="shared" si="45"/>
        <v>#N/A</v>
      </c>
    </row>
    <row r="572" spans="1:10">
      <c r="A572" s="11" t="s">
        <v>1669</v>
      </c>
      <c r="B572" s="10">
        <v>345</v>
      </c>
      <c r="C572" s="28" t="s">
        <v>1670</v>
      </c>
      <c r="D572" s="25">
        <v>555</v>
      </c>
      <c r="E572" s="23" t="s">
        <v>3516</v>
      </c>
      <c r="F572" s="20">
        <v>520</v>
      </c>
      <c r="G572" s="26" t="e">
        <f t="shared" si="42"/>
        <v>#N/A</v>
      </c>
      <c r="H572" s="26" t="e">
        <f t="shared" si="43"/>
        <v>#N/A</v>
      </c>
      <c r="I572" s="26" t="e">
        <f t="shared" si="44"/>
        <v>#N/A</v>
      </c>
      <c r="J572" s="26" t="e">
        <f t="shared" si="45"/>
        <v>#N/A</v>
      </c>
    </row>
    <row r="573" spans="1:10">
      <c r="A573" s="11" t="s">
        <v>1672</v>
      </c>
      <c r="B573" s="10">
        <v>345</v>
      </c>
      <c r="C573" s="28" t="s">
        <v>1673</v>
      </c>
      <c r="D573" s="25">
        <v>556</v>
      </c>
      <c r="E573" s="23" t="s">
        <v>697</v>
      </c>
      <c r="F573" s="20">
        <v>521</v>
      </c>
      <c r="G573" s="26" t="e">
        <f t="shared" si="42"/>
        <v>#N/A</v>
      </c>
      <c r="H573" s="26" t="str">
        <f t="shared" si="43"/>
        <v>EP300</v>
      </c>
      <c r="I573" s="26" t="str">
        <f t="shared" si="44"/>
        <v>ATP1A4</v>
      </c>
      <c r="J573" s="26" t="e">
        <f t="shared" si="45"/>
        <v>#N/A</v>
      </c>
    </row>
    <row r="574" spans="1:10">
      <c r="A574" s="9" t="s">
        <v>911</v>
      </c>
      <c r="B574" s="10">
        <v>346</v>
      </c>
      <c r="C574" s="28" t="s">
        <v>1675</v>
      </c>
      <c r="D574" s="25">
        <v>557</v>
      </c>
      <c r="E574" s="23" t="s">
        <v>9900</v>
      </c>
      <c r="F574" s="20">
        <v>522</v>
      </c>
      <c r="G574" s="26" t="e">
        <f t="shared" si="42"/>
        <v>#N/A</v>
      </c>
      <c r="H574" s="26" t="e">
        <f t="shared" si="43"/>
        <v>#N/A</v>
      </c>
      <c r="I574" s="26" t="e">
        <f t="shared" si="44"/>
        <v>#N/A</v>
      </c>
      <c r="J574" s="26" t="e">
        <f t="shared" si="45"/>
        <v>#N/A</v>
      </c>
    </row>
    <row r="575" spans="1:10">
      <c r="A575" s="9" t="s">
        <v>1677</v>
      </c>
      <c r="B575" s="10">
        <v>347</v>
      </c>
      <c r="C575" s="28" t="s">
        <v>1678</v>
      </c>
      <c r="D575" s="25">
        <v>558</v>
      </c>
      <c r="E575" s="23" t="s">
        <v>5869</v>
      </c>
      <c r="F575" s="20">
        <v>523</v>
      </c>
      <c r="G575" s="26" t="e">
        <f t="shared" si="42"/>
        <v>#N/A</v>
      </c>
      <c r="H575" s="26" t="str">
        <f t="shared" si="43"/>
        <v>CMIP</v>
      </c>
      <c r="I575" s="26" t="str">
        <f t="shared" si="44"/>
        <v>TAL2</v>
      </c>
      <c r="J575" s="26" t="e">
        <f t="shared" si="45"/>
        <v>#N/A</v>
      </c>
    </row>
    <row r="576" spans="1:10">
      <c r="A576" s="9" t="s">
        <v>896</v>
      </c>
      <c r="B576" s="10">
        <v>347</v>
      </c>
      <c r="C576" s="28" t="s">
        <v>1680</v>
      </c>
      <c r="D576" s="25">
        <v>559</v>
      </c>
      <c r="E576" s="23" t="s">
        <v>3701</v>
      </c>
      <c r="F576" s="20">
        <v>524</v>
      </c>
      <c r="G576" s="26" t="e">
        <f t="shared" si="42"/>
        <v>#N/A</v>
      </c>
      <c r="H576" s="26" t="e">
        <f t="shared" si="43"/>
        <v>#N/A</v>
      </c>
      <c r="I576" s="26" t="e">
        <f t="shared" si="44"/>
        <v>#N/A</v>
      </c>
      <c r="J576" s="26" t="e">
        <f t="shared" si="45"/>
        <v>#N/A</v>
      </c>
    </row>
    <row r="577" spans="1:10">
      <c r="A577" s="9" t="s">
        <v>1681</v>
      </c>
      <c r="B577" s="10">
        <v>347</v>
      </c>
      <c r="C577" s="28" t="s">
        <v>1682</v>
      </c>
      <c r="D577" s="25">
        <v>560</v>
      </c>
      <c r="E577" s="23" t="s">
        <v>1272</v>
      </c>
      <c r="F577" s="20">
        <v>525</v>
      </c>
      <c r="G577" s="26" t="e">
        <f t="shared" si="42"/>
        <v>#N/A</v>
      </c>
      <c r="H577" s="26" t="str">
        <f t="shared" si="43"/>
        <v>METAP1D</v>
      </c>
      <c r="I577" s="26" t="e">
        <f t="shared" si="44"/>
        <v>#N/A</v>
      </c>
      <c r="J577" s="26" t="e">
        <f t="shared" si="45"/>
        <v>#N/A</v>
      </c>
    </row>
    <row r="578" spans="1:10">
      <c r="A578" s="9" t="s">
        <v>1683</v>
      </c>
      <c r="B578" s="10">
        <v>347</v>
      </c>
      <c r="C578" s="28" t="s">
        <v>1684</v>
      </c>
      <c r="D578" s="25">
        <v>561</v>
      </c>
      <c r="E578" s="23" t="s">
        <v>4783</v>
      </c>
      <c r="F578" s="20">
        <v>526</v>
      </c>
      <c r="G578" s="26" t="e">
        <f t="shared" si="42"/>
        <v>#N/A</v>
      </c>
      <c r="H578" s="26" t="e">
        <f t="shared" si="43"/>
        <v>#N/A</v>
      </c>
      <c r="I578" s="26" t="str">
        <f t="shared" si="44"/>
        <v>FLT3LG</v>
      </c>
      <c r="J578" s="26" t="e">
        <f t="shared" si="45"/>
        <v>#N/A</v>
      </c>
    </row>
    <row r="579" spans="1:10">
      <c r="A579" s="9" t="s">
        <v>1686</v>
      </c>
      <c r="B579" s="10">
        <v>347</v>
      </c>
      <c r="C579" s="28" t="s">
        <v>1687</v>
      </c>
      <c r="D579" s="25">
        <v>562</v>
      </c>
      <c r="E579" s="23" t="s">
        <v>216</v>
      </c>
      <c r="F579" s="20">
        <v>527</v>
      </c>
      <c r="G579" s="26" t="str">
        <f t="shared" si="42"/>
        <v>GADD45G</v>
      </c>
      <c r="H579" s="26" t="e">
        <f t="shared" si="43"/>
        <v>#N/A</v>
      </c>
      <c r="I579" s="26" t="str">
        <f t="shared" si="44"/>
        <v>GADD45G</v>
      </c>
      <c r="J579" s="26" t="e">
        <f t="shared" si="45"/>
        <v>#N/A</v>
      </c>
    </row>
    <row r="580" spans="1:10">
      <c r="A580" s="9" t="s">
        <v>1689</v>
      </c>
      <c r="B580" s="10">
        <v>348</v>
      </c>
      <c r="C580" s="28" t="s">
        <v>1690</v>
      </c>
      <c r="D580" s="25">
        <v>563</v>
      </c>
      <c r="E580" s="23" t="s">
        <v>5446</v>
      </c>
      <c r="F580" s="20">
        <v>528</v>
      </c>
      <c r="G580" s="26" t="e">
        <f t="shared" ref="G580:G643" si="46">INDEX(C:C,MATCH(E580,C:C,0))</f>
        <v>#N/A</v>
      </c>
      <c r="H580" s="26" t="e">
        <f t="shared" ref="H580:H643" si="47">INDEX(A:A,MATCH(C580,A:A,0))</f>
        <v>#N/A</v>
      </c>
      <c r="I580" s="26" t="str">
        <f t="shared" ref="I580:I643" si="48">INDEX(A:A,MATCH(E580,A:A,0))</f>
        <v>MYOZ1</v>
      </c>
      <c r="J580" s="26" t="e">
        <f t="shared" ref="J580:J643" si="49">INDEX(I:I,MATCH(H580,I:I,0))</f>
        <v>#N/A</v>
      </c>
    </row>
    <row r="581" spans="1:10">
      <c r="A581" s="9" t="s">
        <v>1692</v>
      </c>
      <c r="B581" s="10">
        <v>349</v>
      </c>
      <c r="C581" s="28" t="s">
        <v>1693</v>
      </c>
      <c r="D581" s="25">
        <v>564</v>
      </c>
      <c r="E581" s="23" t="s">
        <v>4691</v>
      </c>
      <c r="F581" s="20">
        <v>529</v>
      </c>
      <c r="G581" s="26" t="e">
        <f t="shared" si="46"/>
        <v>#N/A</v>
      </c>
      <c r="H581" s="26" t="str">
        <f t="shared" si="47"/>
        <v>SUPT4H1</v>
      </c>
      <c r="I581" s="26" t="str">
        <f t="shared" si="48"/>
        <v>CAMK2G</v>
      </c>
      <c r="J581" s="26" t="e">
        <f t="shared" si="49"/>
        <v>#N/A</v>
      </c>
    </row>
    <row r="582" spans="1:10">
      <c r="A582" s="9" t="s">
        <v>1695</v>
      </c>
      <c r="B582" s="10">
        <v>349</v>
      </c>
      <c r="C582" s="28" t="s">
        <v>163</v>
      </c>
      <c r="D582" s="25">
        <v>565</v>
      </c>
      <c r="E582" s="23" t="s">
        <v>106</v>
      </c>
      <c r="F582" s="20">
        <v>530</v>
      </c>
      <c r="G582" s="26" t="e">
        <f t="shared" si="46"/>
        <v>#N/A</v>
      </c>
      <c r="H582" s="26" t="str">
        <f t="shared" si="47"/>
        <v>POLR2E</v>
      </c>
      <c r="I582" s="26" t="str">
        <f t="shared" si="48"/>
        <v>LAMC2</v>
      </c>
      <c r="J582" s="26" t="str">
        <f t="shared" si="49"/>
        <v>POLR2E</v>
      </c>
    </row>
    <row r="583" spans="1:10">
      <c r="A583" s="9" t="s">
        <v>1697</v>
      </c>
      <c r="B583" s="10">
        <v>350</v>
      </c>
      <c r="C583" s="28" t="s">
        <v>1698</v>
      </c>
      <c r="D583" s="25">
        <v>566</v>
      </c>
      <c r="E583" s="23" t="s">
        <v>237</v>
      </c>
      <c r="F583" s="20">
        <v>531</v>
      </c>
      <c r="G583" s="26" t="str">
        <f t="shared" si="46"/>
        <v>DFNB31</v>
      </c>
      <c r="H583" s="26" t="e">
        <f t="shared" si="47"/>
        <v>#N/A</v>
      </c>
      <c r="I583" s="26" t="str">
        <f t="shared" si="48"/>
        <v>DFNB31</v>
      </c>
      <c r="J583" s="26" t="e">
        <f t="shared" si="49"/>
        <v>#N/A</v>
      </c>
    </row>
    <row r="584" spans="1:10">
      <c r="A584" s="9" t="s">
        <v>1700</v>
      </c>
      <c r="B584" s="10">
        <v>350</v>
      </c>
      <c r="C584" s="28" t="s">
        <v>1701</v>
      </c>
      <c r="D584" s="25">
        <v>567</v>
      </c>
      <c r="E584" s="23" t="s">
        <v>5436</v>
      </c>
      <c r="F584" s="20">
        <v>532</v>
      </c>
      <c r="G584" s="26" t="e">
        <f t="shared" si="46"/>
        <v>#N/A</v>
      </c>
      <c r="H584" s="26" t="str">
        <f t="shared" si="47"/>
        <v>CDO1</v>
      </c>
      <c r="I584" s="26" t="e">
        <f t="shared" si="48"/>
        <v>#N/A</v>
      </c>
      <c r="J584" s="26" t="e">
        <f t="shared" si="49"/>
        <v>#N/A</v>
      </c>
    </row>
    <row r="585" spans="1:10">
      <c r="A585" s="9" t="s">
        <v>1703</v>
      </c>
      <c r="B585" s="10">
        <v>351</v>
      </c>
      <c r="C585" s="28" t="s">
        <v>1704</v>
      </c>
      <c r="D585" s="25">
        <v>568</v>
      </c>
      <c r="E585" s="23" t="s">
        <v>902</v>
      </c>
      <c r="F585" s="20">
        <v>533</v>
      </c>
      <c r="G585" s="26" t="e">
        <f t="shared" si="46"/>
        <v>#N/A</v>
      </c>
      <c r="H585" s="26" t="str">
        <f t="shared" si="47"/>
        <v>TMEM37</v>
      </c>
      <c r="I585" s="26" t="str">
        <f t="shared" si="48"/>
        <v>RAB3A</v>
      </c>
      <c r="J585" s="26" t="e">
        <f t="shared" si="49"/>
        <v>#N/A</v>
      </c>
    </row>
    <row r="586" spans="1:10">
      <c r="A586" s="9" t="s">
        <v>1705</v>
      </c>
      <c r="B586" s="10">
        <v>352</v>
      </c>
      <c r="C586" s="28" t="s">
        <v>1706</v>
      </c>
      <c r="D586" s="25">
        <v>569</v>
      </c>
      <c r="E586" s="23" t="s">
        <v>5853</v>
      </c>
      <c r="F586" s="20">
        <v>534</v>
      </c>
      <c r="G586" s="26" t="e">
        <f t="shared" si="46"/>
        <v>#N/A</v>
      </c>
      <c r="H586" s="26" t="e">
        <f t="shared" si="47"/>
        <v>#N/A</v>
      </c>
      <c r="I586" s="26" t="e">
        <f t="shared" si="48"/>
        <v>#N/A</v>
      </c>
      <c r="J586" s="26" t="e">
        <f t="shared" si="49"/>
        <v>#N/A</v>
      </c>
    </row>
    <row r="587" spans="1:10">
      <c r="A587" s="11" t="s">
        <v>1708</v>
      </c>
      <c r="B587" s="10">
        <v>353</v>
      </c>
      <c r="C587" s="28" t="s">
        <v>1383</v>
      </c>
      <c r="D587" s="25">
        <v>570</v>
      </c>
      <c r="E587" s="23" t="s">
        <v>130</v>
      </c>
      <c r="F587" s="20">
        <v>535</v>
      </c>
      <c r="G587" s="26" t="str">
        <f t="shared" si="46"/>
        <v>ADK</v>
      </c>
      <c r="H587" s="26" t="e">
        <f t="shared" si="47"/>
        <v>#N/A</v>
      </c>
      <c r="I587" s="26" t="str">
        <f t="shared" si="48"/>
        <v>ADK</v>
      </c>
      <c r="J587" s="26" t="e">
        <f t="shared" si="49"/>
        <v>#N/A</v>
      </c>
    </row>
    <row r="588" spans="1:10">
      <c r="A588" s="11" t="s">
        <v>1710</v>
      </c>
      <c r="B588" s="10">
        <v>353</v>
      </c>
      <c r="C588" s="28" t="s">
        <v>1711</v>
      </c>
      <c r="D588" s="25">
        <v>570</v>
      </c>
      <c r="E588" s="23" t="s">
        <v>2915</v>
      </c>
      <c r="F588" s="20">
        <v>536</v>
      </c>
      <c r="G588" s="26" t="e">
        <f t="shared" si="46"/>
        <v>#N/A</v>
      </c>
      <c r="H588" s="26" t="str">
        <f t="shared" si="47"/>
        <v>RBFOX3</v>
      </c>
      <c r="I588" s="26" t="str">
        <f t="shared" si="48"/>
        <v>PRKG1</v>
      </c>
      <c r="J588" s="26" t="e">
        <f t="shared" si="49"/>
        <v>#N/A</v>
      </c>
    </row>
    <row r="589" spans="1:10">
      <c r="A589" s="11" t="s">
        <v>1713</v>
      </c>
      <c r="B589" s="10">
        <v>353</v>
      </c>
      <c r="C589" s="28" t="s">
        <v>207</v>
      </c>
      <c r="D589" s="25">
        <v>571</v>
      </c>
      <c r="E589" s="23" t="s">
        <v>5574</v>
      </c>
      <c r="F589" s="20">
        <v>537</v>
      </c>
      <c r="G589" s="26" t="e">
        <f t="shared" si="46"/>
        <v>#N/A</v>
      </c>
      <c r="H589" s="26" t="str">
        <f t="shared" si="47"/>
        <v>ATP8B3</v>
      </c>
      <c r="I589" s="26" t="str">
        <f t="shared" si="48"/>
        <v>IER2</v>
      </c>
      <c r="J589" s="26" t="str">
        <f t="shared" si="49"/>
        <v>ATP8B3</v>
      </c>
    </row>
    <row r="590" spans="1:10">
      <c r="A590" s="9" t="s">
        <v>461</v>
      </c>
      <c r="B590" s="10">
        <v>354</v>
      </c>
      <c r="C590" s="28" t="s">
        <v>1715</v>
      </c>
      <c r="D590" s="25">
        <v>572</v>
      </c>
      <c r="E590" s="23" t="s">
        <v>1936</v>
      </c>
      <c r="F590" s="20">
        <v>538</v>
      </c>
      <c r="G590" s="26" t="e">
        <f t="shared" si="46"/>
        <v>#N/A</v>
      </c>
      <c r="H590" s="26" t="e">
        <f t="shared" si="47"/>
        <v>#N/A</v>
      </c>
      <c r="I590" s="26" t="str">
        <f t="shared" si="48"/>
        <v>POR</v>
      </c>
      <c r="J590" s="26" t="e">
        <f t="shared" si="49"/>
        <v>#N/A</v>
      </c>
    </row>
    <row r="591" spans="1:10">
      <c r="A591" s="9" t="s">
        <v>1717</v>
      </c>
      <c r="B591" s="10">
        <v>355</v>
      </c>
      <c r="C591" s="28" t="s">
        <v>1718</v>
      </c>
      <c r="D591" s="25">
        <v>573</v>
      </c>
      <c r="E591" s="23" t="s">
        <v>1738</v>
      </c>
      <c r="F591" s="20">
        <v>539</v>
      </c>
      <c r="G591" s="26" t="e">
        <f t="shared" si="46"/>
        <v>#N/A</v>
      </c>
      <c r="H591" s="26" t="str">
        <f t="shared" si="47"/>
        <v>HARS</v>
      </c>
      <c r="I591" s="26" t="str">
        <f t="shared" si="48"/>
        <v>PSMD8</v>
      </c>
      <c r="J591" s="26" t="e">
        <f t="shared" si="49"/>
        <v>#N/A</v>
      </c>
    </row>
    <row r="592" spans="1:10">
      <c r="A592" s="11" t="s">
        <v>1720</v>
      </c>
      <c r="B592" s="10">
        <v>355</v>
      </c>
      <c r="C592" s="29" t="s">
        <v>1721</v>
      </c>
      <c r="D592" s="25">
        <v>574</v>
      </c>
      <c r="E592" s="23" t="s">
        <v>30</v>
      </c>
      <c r="F592" s="20">
        <v>540</v>
      </c>
      <c r="G592" s="26" t="str">
        <f t="shared" si="46"/>
        <v>AMPH</v>
      </c>
      <c r="H592" s="26" t="str">
        <f t="shared" si="47"/>
        <v>MARCH4</v>
      </c>
      <c r="I592" s="26" t="str">
        <f t="shared" si="48"/>
        <v>AMPH</v>
      </c>
      <c r="J592" s="26" t="e">
        <f t="shared" si="49"/>
        <v>#N/A</v>
      </c>
    </row>
    <row r="593" spans="1:10">
      <c r="A593" s="11" t="s">
        <v>1723</v>
      </c>
      <c r="B593" s="10">
        <v>356</v>
      </c>
      <c r="C593" s="28" t="s">
        <v>1724</v>
      </c>
      <c r="D593" s="25">
        <v>575</v>
      </c>
      <c r="E593" s="23" t="s">
        <v>3830</v>
      </c>
      <c r="F593" s="20">
        <v>541</v>
      </c>
      <c r="G593" s="26" t="e">
        <f t="shared" si="46"/>
        <v>#N/A</v>
      </c>
      <c r="H593" s="26" t="str">
        <f t="shared" si="47"/>
        <v>CDCP1</v>
      </c>
      <c r="I593" s="26" t="e">
        <f t="shared" si="48"/>
        <v>#N/A</v>
      </c>
      <c r="J593" s="26" t="e">
        <f t="shared" si="49"/>
        <v>#N/A</v>
      </c>
    </row>
    <row r="594" spans="1:10">
      <c r="A594" s="11" t="s">
        <v>1725</v>
      </c>
      <c r="B594" s="10">
        <v>356</v>
      </c>
      <c r="C594" s="28" t="s">
        <v>1726</v>
      </c>
      <c r="D594" s="25">
        <v>576</v>
      </c>
      <c r="E594" s="23" t="s">
        <v>2563</v>
      </c>
      <c r="F594" s="20">
        <v>541</v>
      </c>
      <c r="G594" s="26" t="e">
        <f t="shared" si="46"/>
        <v>#N/A</v>
      </c>
      <c r="H594" s="26" t="e">
        <f t="shared" si="47"/>
        <v>#N/A</v>
      </c>
      <c r="I594" s="26" t="str">
        <f t="shared" si="48"/>
        <v>PBX1</v>
      </c>
      <c r="J594" s="26" t="e">
        <f t="shared" si="49"/>
        <v>#N/A</v>
      </c>
    </row>
    <row r="595" spans="1:10">
      <c r="A595" s="11" t="s">
        <v>1728</v>
      </c>
      <c r="B595" s="10">
        <v>356</v>
      </c>
      <c r="C595" s="28" t="s">
        <v>1729</v>
      </c>
      <c r="D595" s="25">
        <v>577</v>
      </c>
      <c r="E595" s="23" t="s">
        <v>1465</v>
      </c>
      <c r="F595" s="20">
        <v>542</v>
      </c>
      <c r="G595" s="26" t="e">
        <f t="shared" si="46"/>
        <v>#N/A</v>
      </c>
      <c r="H595" s="26" t="str">
        <f t="shared" si="47"/>
        <v>SLC10A7</v>
      </c>
      <c r="I595" s="26" t="str">
        <f t="shared" si="48"/>
        <v>CYP2F1</v>
      </c>
      <c r="J595" s="26" t="e">
        <f t="shared" si="49"/>
        <v>#N/A</v>
      </c>
    </row>
    <row r="596" spans="1:10">
      <c r="A596" s="11" t="s">
        <v>1731</v>
      </c>
      <c r="B596" s="10">
        <v>356</v>
      </c>
      <c r="C596" s="28" t="s">
        <v>1732</v>
      </c>
      <c r="D596" s="25">
        <v>578</v>
      </c>
      <c r="E596" s="23" t="s">
        <v>751</v>
      </c>
      <c r="F596" s="20">
        <v>543</v>
      </c>
      <c r="G596" s="26" t="e">
        <f t="shared" si="46"/>
        <v>#N/A</v>
      </c>
      <c r="H596" s="26" t="str">
        <f t="shared" si="47"/>
        <v>PSORS1C2</v>
      </c>
      <c r="I596" s="26" t="str">
        <f t="shared" si="48"/>
        <v>KIF5B</v>
      </c>
      <c r="J596" s="26" t="e">
        <f t="shared" si="49"/>
        <v>#N/A</v>
      </c>
    </row>
    <row r="597" spans="1:10">
      <c r="A597" s="11" t="s">
        <v>905</v>
      </c>
      <c r="B597" s="10">
        <v>356</v>
      </c>
      <c r="C597" s="28" t="s">
        <v>1734</v>
      </c>
      <c r="D597" s="25">
        <v>579</v>
      </c>
      <c r="E597" s="23" t="s">
        <v>1269</v>
      </c>
      <c r="F597" s="20">
        <v>544</v>
      </c>
      <c r="G597" s="26" t="e">
        <f t="shared" si="46"/>
        <v>#N/A</v>
      </c>
      <c r="H597" s="26" t="e">
        <f t="shared" si="47"/>
        <v>#N/A</v>
      </c>
      <c r="I597" s="26" t="str">
        <f t="shared" si="48"/>
        <v>GRIN2D</v>
      </c>
      <c r="J597" s="26" t="e">
        <f t="shared" si="49"/>
        <v>#N/A</v>
      </c>
    </row>
    <row r="598" spans="1:10">
      <c r="A598" s="11" t="s">
        <v>1736</v>
      </c>
      <c r="B598" s="10">
        <v>356</v>
      </c>
      <c r="C598" s="28" t="s">
        <v>1737</v>
      </c>
      <c r="D598" s="25">
        <v>580</v>
      </c>
      <c r="E598" s="23" t="s">
        <v>2849</v>
      </c>
      <c r="F598" s="20">
        <v>545</v>
      </c>
      <c r="G598" s="26" t="e">
        <f t="shared" si="46"/>
        <v>#N/A</v>
      </c>
      <c r="H598" s="26" t="str">
        <f t="shared" si="47"/>
        <v>TIAM2</v>
      </c>
      <c r="I598" s="26" t="str">
        <f t="shared" si="48"/>
        <v>MARK4</v>
      </c>
      <c r="J598" s="26" t="e">
        <f t="shared" si="49"/>
        <v>#N/A</v>
      </c>
    </row>
    <row r="599" spans="1:10">
      <c r="A599" s="11" t="s">
        <v>1225</v>
      </c>
      <c r="B599" s="10">
        <v>356</v>
      </c>
      <c r="C599" s="28" t="s">
        <v>1739</v>
      </c>
      <c r="D599" s="25">
        <v>581</v>
      </c>
      <c r="E599" s="23" t="s">
        <v>2198</v>
      </c>
      <c r="F599" s="20">
        <v>546</v>
      </c>
      <c r="G599" s="26" t="e">
        <f t="shared" si="46"/>
        <v>#N/A</v>
      </c>
      <c r="H599" s="26" t="e">
        <f t="shared" si="47"/>
        <v>#N/A</v>
      </c>
      <c r="I599" s="26" t="str">
        <f t="shared" si="48"/>
        <v>LSM7</v>
      </c>
      <c r="J599" s="26" t="e">
        <f t="shared" si="49"/>
        <v>#N/A</v>
      </c>
    </row>
    <row r="600" spans="1:10">
      <c r="A600" s="11" t="s">
        <v>1741</v>
      </c>
      <c r="B600" s="10">
        <v>356</v>
      </c>
      <c r="C600" s="28" t="s">
        <v>1742</v>
      </c>
      <c r="D600" s="25">
        <v>582</v>
      </c>
      <c r="E600" s="23" t="s">
        <v>1111</v>
      </c>
      <c r="F600" s="20">
        <v>547</v>
      </c>
      <c r="G600" s="26" t="e">
        <f t="shared" si="46"/>
        <v>#N/A</v>
      </c>
      <c r="H600" s="26" t="e">
        <f t="shared" si="47"/>
        <v>#N/A</v>
      </c>
      <c r="I600" s="26" t="e">
        <f t="shared" si="48"/>
        <v>#N/A</v>
      </c>
      <c r="J600" s="26" t="e">
        <f t="shared" si="49"/>
        <v>#N/A</v>
      </c>
    </row>
    <row r="601" spans="1:10">
      <c r="A601" s="11" t="s">
        <v>1744</v>
      </c>
      <c r="B601" s="10">
        <v>356</v>
      </c>
      <c r="C601" s="28" t="s">
        <v>1745</v>
      </c>
      <c r="D601" s="25">
        <v>583</v>
      </c>
      <c r="E601" s="23" t="s">
        <v>16</v>
      </c>
      <c r="F601" s="20">
        <v>548</v>
      </c>
      <c r="G601" s="26" t="str">
        <f t="shared" si="46"/>
        <v>HIP1</v>
      </c>
      <c r="H601" s="26" t="e">
        <f t="shared" si="47"/>
        <v>#N/A</v>
      </c>
      <c r="I601" s="26" t="str">
        <f t="shared" si="48"/>
        <v>HIP1</v>
      </c>
      <c r="J601" s="26" t="e">
        <f t="shared" si="49"/>
        <v>#N/A</v>
      </c>
    </row>
    <row r="602" spans="1:10">
      <c r="A602" s="11" t="s">
        <v>1747</v>
      </c>
      <c r="B602" s="10">
        <v>356</v>
      </c>
      <c r="C602" s="28" t="s">
        <v>1748</v>
      </c>
      <c r="D602" s="25">
        <v>584</v>
      </c>
      <c r="E602" s="23" t="s">
        <v>5148</v>
      </c>
      <c r="F602" s="20">
        <v>549</v>
      </c>
      <c r="G602" s="26" t="e">
        <f t="shared" si="46"/>
        <v>#N/A</v>
      </c>
      <c r="H602" s="26" t="str">
        <f t="shared" si="47"/>
        <v>LIPC</v>
      </c>
      <c r="I602" s="26" t="e">
        <f t="shared" si="48"/>
        <v>#N/A</v>
      </c>
      <c r="J602" s="26" t="e">
        <f t="shared" si="49"/>
        <v>#N/A</v>
      </c>
    </row>
    <row r="603" spans="1:10">
      <c r="A603" s="11" t="s">
        <v>1750</v>
      </c>
      <c r="B603" s="10">
        <v>356</v>
      </c>
      <c r="C603" s="28" t="s">
        <v>1751</v>
      </c>
      <c r="D603" s="25">
        <v>585</v>
      </c>
      <c r="E603" s="23" t="s">
        <v>900</v>
      </c>
      <c r="F603" s="20">
        <v>550</v>
      </c>
      <c r="G603" s="26" t="e">
        <f t="shared" si="46"/>
        <v>#N/A</v>
      </c>
      <c r="H603" s="26" t="e">
        <f t="shared" si="47"/>
        <v>#N/A</v>
      </c>
      <c r="I603" s="26" t="str">
        <f t="shared" si="48"/>
        <v>ERCC1</v>
      </c>
      <c r="J603" s="26" t="e">
        <f t="shared" si="49"/>
        <v>#N/A</v>
      </c>
    </row>
    <row r="604" spans="1:10">
      <c r="A604" s="9" t="s">
        <v>1753</v>
      </c>
      <c r="B604" s="10">
        <v>358</v>
      </c>
      <c r="C604" s="28" t="s">
        <v>1754</v>
      </c>
      <c r="D604" s="25">
        <v>586</v>
      </c>
      <c r="E604" s="23" t="s">
        <v>81</v>
      </c>
      <c r="F604" s="20">
        <v>551</v>
      </c>
      <c r="G604" s="26" t="str">
        <f t="shared" si="46"/>
        <v>DHDH</v>
      </c>
      <c r="H604" s="26" t="e">
        <f t="shared" si="47"/>
        <v>#N/A</v>
      </c>
      <c r="I604" s="26" t="str">
        <f t="shared" si="48"/>
        <v>DHDH</v>
      </c>
      <c r="J604" s="26" t="e">
        <f t="shared" si="49"/>
        <v>#N/A</v>
      </c>
    </row>
    <row r="605" spans="1:10">
      <c r="A605" s="9" t="s">
        <v>1756</v>
      </c>
      <c r="B605" s="10">
        <v>358</v>
      </c>
      <c r="C605" s="28" t="s">
        <v>1757</v>
      </c>
      <c r="D605" s="25">
        <v>587</v>
      </c>
      <c r="E605" s="23" t="s">
        <v>398</v>
      </c>
      <c r="F605" s="20">
        <v>552</v>
      </c>
      <c r="G605" s="26" t="str">
        <f t="shared" si="46"/>
        <v>ZNF559</v>
      </c>
      <c r="H605" s="26" t="e">
        <f t="shared" si="47"/>
        <v>#N/A</v>
      </c>
      <c r="I605" s="26" t="str">
        <f t="shared" si="48"/>
        <v>ZNF559</v>
      </c>
      <c r="J605" s="26" t="e">
        <f t="shared" si="49"/>
        <v>#N/A</v>
      </c>
    </row>
    <row r="606" spans="1:10">
      <c r="A606" s="11" t="s">
        <v>1523</v>
      </c>
      <c r="B606" s="10">
        <v>358</v>
      </c>
      <c r="C606" s="28" t="s">
        <v>1759</v>
      </c>
      <c r="D606" s="25">
        <v>587</v>
      </c>
      <c r="E606" s="23" t="s">
        <v>3817</v>
      </c>
      <c r="F606" s="20">
        <v>553</v>
      </c>
      <c r="G606" s="26" t="e">
        <f t="shared" si="46"/>
        <v>#N/A</v>
      </c>
      <c r="H606" s="26" t="e">
        <f t="shared" si="47"/>
        <v>#N/A</v>
      </c>
      <c r="I606" s="26" t="e">
        <f t="shared" si="48"/>
        <v>#N/A</v>
      </c>
      <c r="J606" s="26" t="e">
        <f t="shared" si="49"/>
        <v>#N/A</v>
      </c>
    </row>
    <row r="607" spans="1:10">
      <c r="A607" s="11" t="s">
        <v>1760</v>
      </c>
      <c r="B607" s="10">
        <v>358</v>
      </c>
      <c r="C607" s="28" t="s">
        <v>1688</v>
      </c>
      <c r="D607" s="25">
        <v>588</v>
      </c>
      <c r="E607" s="23" t="s">
        <v>2987</v>
      </c>
      <c r="F607" s="20">
        <v>554</v>
      </c>
      <c r="G607" s="26" t="e">
        <f t="shared" si="46"/>
        <v>#N/A</v>
      </c>
      <c r="H607" s="26" t="e">
        <f t="shared" si="47"/>
        <v>#N/A</v>
      </c>
      <c r="I607" s="26" t="str">
        <f t="shared" si="48"/>
        <v>MATK</v>
      </c>
      <c r="J607" s="26" t="e">
        <f t="shared" si="49"/>
        <v>#N/A</v>
      </c>
    </row>
    <row r="608" spans="1:10">
      <c r="A608" s="13" t="s">
        <v>1762</v>
      </c>
      <c r="B608" s="10">
        <v>360</v>
      </c>
      <c r="C608" s="28" t="s">
        <v>1763</v>
      </c>
      <c r="D608" s="25">
        <v>589</v>
      </c>
      <c r="E608" s="23" t="s">
        <v>3536</v>
      </c>
      <c r="F608" s="20">
        <v>555</v>
      </c>
      <c r="G608" s="26" t="e">
        <f t="shared" si="46"/>
        <v>#N/A</v>
      </c>
      <c r="H608" s="26" t="e">
        <f t="shared" si="47"/>
        <v>#N/A</v>
      </c>
      <c r="I608" s="26" t="str">
        <f t="shared" si="48"/>
        <v>DNASE2</v>
      </c>
      <c r="J608" s="26" t="e">
        <f t="shared" si="49"/>
        <v>#N/A</v>
      </c>
    </row>
    <row r="609" spans="1:10">
      <c r="A609" s="11" t="s">
        <v>1765</v>
      </c>
      <c r="B609" s="10">
        <v>361</v>
      </c>
      <c r="C609" s="28" t="s">
        <v>1766</v>
      </c>
      <c r="D609" s="25">
        <v>590</v>
      </c>
      <c r="E609" s="23" t="s">
        <v>1869</v>
      </c>
      <c r="F609" s="20">
        <v>556</v>
      </c>
      <c r="G609" s="26" t="e">
        <f t="shared" si="46"/>
        <v>#N/A</v>
      </c>
      <c r="H609" s="26" t="str">
        <f t="shared" si="47"/>
        <v>HACL1</v>
      </c>
      <c r="I609" s="26" t="e">
        <f t="shared" si="48"/>
        <v>#N/A</v>
      </c>
      <c r="J609" s="26" t="e">
        <f t="shared" si="49"/>
        <v>#N/A</v>
      </c>
    </row>
    <row r="610" spans="1:10">
      <c r="A610" s="11" t="s">
        <v>1768</v>
      </c>
      <c r="B610" s="10">
        <v>362</v>
      </c>
      <c r="C610" s="28" t="s">
        <v>1769</v>
      </c>
      <c r="D610" s="25">
        <v>591</v>
      </c>
      <c r="E610" s="23" t="s">
        <v>658</v>
      </c>
      <c r="F610" s="20">
        <v>557</v>
      </c>
      <c r="G610" s="26" t="e">
        <f t="shared" si="46"/>
        <v>#N/A</v>
      </c>
      <c r="H610" s="26" t="str">
        <f t="shared" si="47"/>
        <v>BCKDK</v>
      </c>
      <c r="I610" s="26" t="str">
        <f t="shared" si="48"/>
        <v>ASTN1</v>
      </c>
      <c r="J610" s="26" t="e">
        <f t="shared" si="49"/>
        <v>#N/A</v>
      </c>
    </row>
    <row r="611" spans="1:10">
      <c r="A611" s="11" t="s">
        <v>1771</v>
      </c>
      <c r="B611" s="10">
        <v>363</v>
      </c>
      <c r="C611" s="28" t="s">
        <v>1772</v>
      </c>
      <c r="D611" s="25">
        <v>592</v>
      </c>
      <c r="E611" s="23" t="s">
        <v>2781</v>
      </c>
      <c r="F611" s="20">
        <v>558</v>
      </c>
      <c r="G611" s="26" t="e">
        <f t="shared" si="46"/>
        <v>#N/A</v>
      </c>
      <c r="H611" s="26" t="e">
        <f t="shared" si="47"/>
        <v>#N/A</v>
      </c>
      <c r="I611" s="26" t="e">
        <f t="shared" si="48"/>
        <v>#N/A</v>
      </c>
      <c r="J611" s="26" t="e">
        <f t="shared" si="49"/>
        <v>#N/A</v>
      </c>
    </row>
    <row r="612" spans="1:10">
      <c r="A612" s="9" t="s">
        <v>1774</v>
      </c>
      <c r="B612" s="10">
        <v>363</v>
      </c>
      <c r="C612" s="28" t="s">
        <v>141</v>
      </c>
      <c r="D612" s="25">
        <v>593</v>
      </c>
      <c r="E612" s="23" t="s">
        <v>2318</v>
      </c>
      <c r="F612" s="20">
        <v>559</v>
      </c>
      <c r="G612" s="26" t="e">
        <f t="shared" si="46"/>
        <v>#N/A</v>
      </c>
      <c r="H612" s="26" t="str">
        <f t="shared" si="47"/>
        <v>P2RY14</v>
      </c>
      <c r="I612" s="26" t="e">
        <f t="shared" si="48"/>
        <v>#N/A</v>
      </c>
      <c r="J612" s="26" t="str">
        <f t="shared" si="49"/>
        <v>P2RY14</v>
      </c>
    </row>
    <row r="613" spans="1:10">
      <c r="A613" s="9" t="s">
        <v>1776</v>
      </c>
      <c r="B613" s="10">
        <v>364</v>
      </c>
      <c r="C613" s="28" t="s">
        <v>1777</v>
      </c>
      <c r="D613" s="25">
        <v>594</v>
      </c>
      <c r="E613" s="23" t="s">
        <v>641</v>
      </c>
      <c r="F613" s="20">
        <v>560</v>
      </c>
      <c r="G613" s="26" t="e">
        <f t="shared" si="46"/>
        <v>#N/A</v>
      </c>
      <c r="H613" s="26" t="e">
        <f t="shared" si="47"/>
        <v>#N/A</v>
      </c>
      <c r="I613" s="26" t="str">
        <f t="shared" si="48"/>
        <v>ANXA7</v>
      </c>
      <c r="J613" s="26" t="e">
        <f t="shared" si="49"/>
        <v>#N/A</v>
      </c>
    </row>
    <row r="614" spans="1:10">
      <c r="A614" s="9" t="s">
        <v>1779</v>
      </c>
      <c r="B614" s="10">
        <v>364</v>
      </c>
      <c r="C614" s="28" t="s">
        <v>1780</v>
      </c>
      <c r="D614" s="25">
        <v>595</v>
      </c>
      <c r="E614" s="23" t="s">
        <v>1186</v>
      </c>
      <c r="F614" s="20">
        <v>561</v>
      </c>
      <c r="G614" s="26" t="e">
        <f t="shared" si="46"/>
        <v>#N/A</v>
      </c>
      <c r="H614" s="26" t="e">
        <f t="shared" si="47"/>
        <v>#N/A</v>
      </c>
      <c r="I614" s="26" t="str">
        <f t="shared" si="48"/>
        <v>BCKDHA</v>
      </c>
      <c r="J614" s="26" t="e">
        <f t="shared" si="49"/>
        <v>#N/A</v>
      </c>
    </row>
    <row r="615" spans="1:10">
      <c r="A615" s="9" t="s">
        <v>1782</v>
      </c>
      <c r="B615" s="10">
        <v>365</v>
      </c>
      <c r="C615" s="28" t="s">
        <v>1783</v>
      </c>
      <c r="D615" s="25">
        <v>596</v>
      </c>
      <c r="E615" s="23" t="s">
        <v>1947</v>
      </c>
      <c r="F615" s="20">
        <v>562</v>
      </c>
      <c r="G615" s="26" t="e">
        <f t="shared" si="46"/>
        <v>#N/A</v>
      </c>
      <c r="H615" s="26" t="e">
        <f t="shared" si="47"/>
        <v>#N/A</v>
      </c>
      <c r="I615" s="26" t="e">
        <f t="shared" si="48"/>
        <v>#N/A</v>
      </c>
      <c r="J615" s="26" t="e">
        <f t="shared" si="49"/>
        <v>#N/A</v>
      </c>
    </row>
    <row r="616" spans="1:10">
      <c r="A616" s="9" t="s">
        <v>1785</v>
      </c>
      <c r="B616" s="10">
        <v>365</v>
      </c>
      <c r="C616" s="28" t="s">
        <v>1786</v>
      </c>
      <c r="D616" s="25">
        <v>597</v>
      </c>
      <c r="E616" s="23" t="s">
        <v>3108</v>
      </c>
      <c r="F616" s="20">
        <v>563</v>
      </c>
      <c r="G616" s="26" t="e">
        <f t="shared" si="46"/>
        <v>#N/A</v>
      </c>
      <c r="H616" s="26" t="e">
        <f t="shared" si="47"/>
        <v>#N/A</v>
      </c>
      <c r="I616" s="26" t="str">
        <f t="shared" si="48"/>
        <v>MGLL</v>
      </c>
      <c r="J616" s="26" t="e">
        <f t="shared" si="49"/>
        <v>#N/A</v>
      </c>
    </row>
    <row r="617" spans="1:10">
      <c r="A617" s="11" t="s">
        <v>1788</v>
      </c>
      <c r="B617" s="10">
        <v>366</v>
      </c>
      <c r="C617" s="28" t="s">
        <v>259</v>
      </c>
      <c r="D617" s="25">
        <v>598</v>
      </c>
      <c r="E617" s="23" t="s">
        <v>4494</v>
      </c>
      <c r="F617" s="20">
        <v>564</v>
      </c>
      <c r="G617" s="26" t="e">
        <f t="shared" si="46"/>
        <v>#N/A</v>
      </c>
      <c r="H617" s="26" t="str">
        <f t="shared" si="47"/>
        <v>LRRC25</v>
      </c>
      <c r="I617" s="26" t="e">
        <f t="shared" si="48"/>
        <v>#N/A</v>
      </c>
      <c r="J617" s="26" t="str">
        <f t="shared" si="49"/>
        <v>LRRC25</v>
      </c>
    </row>
    <row r="618" spans="1:10">
      <c r="A618" s="11" t="s">
        <v>1790</v>
      </c>
      <c r="B618" s="10">
        <v>366</v>
      </c>
      <c r="C618" s="28" t="s">
        <v>1791</v>
      </c>
      <c r="D618" s="25">
        <v>599</v>
      </c>
      <c r="E618" s="23" t="s">
        <v>3699</v>
      </c>
      <c r="F618" s="20">
        <v>565</v>
      </c>
      <c r="G618" s="26" t="e">
        <f t="shared" si="46"/>
        <v>#N/A</v>
      </c>
      <c r="H618" s="26" t="str">
        <f t="shared" si="47"/>
        <v>LIG4</v>
      </c>
      <c r="I618" s="26" t="e">
        <f t="shared" si="48"/>
        <v>#N/A</v>
      </c>
      <c r="J618" s="26" t="e">
        <f t="shared" si="49"/>
        <v>#N/A</v>
      </c>
    </row>
    <row r="619" spans="1:10">
      <c r="A619" s="9" t="s">
        <v>453</v>
      </c>
      <c r="B619" s="10">
        <v>367</v>
      </c>
      <c r="C619" s="28" t="s">
        <v>1793</v>
      </c>
      <c r="D619" s="25">
        <v>600</v>
      </c>
      <c r="E619" s="23" t="s">
        <v>4582</v>
      </c>
      <c r="F619" s="20">
        <v>566</v>
      </c>
      <c r="G619" s="26" t="e">
        <f t="shared" si="46"/>
        <v>#N/A</v>
      </c>
      <c r="H619" s="26" t="e">
        <f t="shared" si="47"/>
        <v>#N/A</v>
      </c>
      <c r="I619" s="26" t="e">
        <f t="shared" si="48"/>
        <v>#N/A</v>
      </c>
      <c r="J619" s="26" t="e">
        <f t="shared" si="49"/>
        <v>#N/A</v>
      </c>
    </row>
    <row r="620" spans="1:10">
      <c r="A620" s="9" t="s">
        <v>1795</v>
      </c>
      <c r="B620" s="10">
        <v>368</v>
      </c>
      <c r="C620" s="28" t="s">
        <v>1796</v>
      </c>
      <c r="D620" s="25">
        <v>601</v>
      </c>
      <c r="E620" s="23" t="s">
        <v>1723</v>
      </c>
      <c r="F620" s="20">
        <v>567</v>
      </c>
      <c r="G620" s="26" t="e">
        <f t="shared" si="46"/>
        <v>#N/A</v>
      </c>
      <c r="H620" s="26" t="e">
        <f t="shared" si="47"/>
        <v>#N/A</v>
      </c>
      <c r="I620" s="26" t="str">
        <f t="shared" si="48"/>
        <v>DBT</v>
      </c>
      <c r="J620" s="26" t="e">
        <f t="shared" si="49"/>
        <v>#N/A</v>
      </c>
    </row>
    <row r="621" spans="1:10">
      <c r="A621" s="9" t="s">
        <v>1637</v>
      </c>
      <c r="B621" s="10">
        <v>369</v>
      </c>
      <c r="C621" s="28" t="s">
        <v>529</v>
      </c>
      <c r="D621" s="25">
        <v>602</v>
      </c>
      <c r="E621" s="23" t="s">
        <v>1286</v>
      </c>
      <c r="F621" s="20">
        <v>568</v>
      </c>
      <c r="G621" s="26" t="str">
        <f t="shared" si="46"/>
        <v>VAV3</v>
      </c>
      <c r="H621" s="26" t="str">
        <f t="shared" si="47"/>
        <v>CRMP1</v>
      </c>
      <c r="I621" s="26" t="e">
        <f t="shared" si="48"/>
        <v>#N/A</v>
      </c>
      <c r="J621" s="26" t="e">
        <f t="shared" si="49"/>
        <v>#N/A</v>
      </c>
    </row>
    <row r="622" spans="1:10">
      <c r="A622" s="9" t="s">
        <v>1798</v>
      </c>
      <c r="B622" s="10">
        <v>369</v>
      </c>
      <c r="C622" s="28" t="s">
        <v>1799</v>
      </c>
      <c r="D622" s="25">
        <v>603</v>
      </c>
      <c r="E622" s="23" t="s">
        <v>5243</v>
      </c>
      <c r="F622" s="20">
        <v>569</v>
      </c>
      <c r="G622" s="26" t="e">
        <f t="shared" si="46"/>
        <v>#N/A</v>
      </c>
      <c r="H622" s="26" t="e">
        <f t="shared" si="47"/>
        <v>#N/A</v>
      </c>
      <c r="I622" s="26" t="str">
        <f t="shared" si="48"/>
        <v>EIF2AK1</v>
      </c>
      <c r="J622" s="26" t="e">
        <f t="shared" si="49"/>
        <v>#N/A</v>
      </c>
    </row>
    <row r="623" spans="1:10">
      <c r="A623" s="11" t="s">
        <v>1801</v>
      </c>
      <c r="B623" s="10">
        <v>370</v>
      </c>
      <c r="C623" s="28" t="s">
        <v>1802</v>
      </c>
      <c r="D623" s="25">
        <v>604</v>
      </c>
      <c r="E623" s="23" t="s">
        <v>3164</v>
      </c>
      <c r="F623" s="20">
        <v>570</v>
      </c>
      <c r="G623" s="26" t="str">
        <f t="shared" si="46"/>
        <v>FPR1</v>
      </c>
      <c r="H623" s="26" t="str">
        <f t="shared" si="47"/>
        <v>CCDC112</v>
      </c>
      <c r="I623" s="26" t="e">
        <f t="shared" si="48"/>
        <v>#N/A</v>
      </c>
      <c r="J623" s="26" t="e">
        <f t="shared" si="49"/>
        <v>#N/A</v>
      </c>
    </row>
    <row r="624" spans="1:10">
      <c r="A624" s="9" t="s">
        <v>1804</v>
      </c>
      <c r="B624" s="10">
        <v>371</v>
      </c>
      <c r="C624" s="28" t="s">
        <v>1805</v>
      </c>
      <c r="D624" s="25">
        <v>605</v>
      </c>
      <c r="E624" s="23" t="s">
        <v>3451</v>
      </c>
      <c r="F624" s="20">
        <v>571</v>
      </c>
      <c r="G624" s="26" t="e">
        <f t="shared" si="46"/>
        <v>#N/A</v>
      </c>
      <c r="H624" s="26" t="str">
        <f t="shared" si="47"/>
        <v>MGMT</v>
      </c>
      <c r="I624" s="26" t="str">
        <f t="shared" si="48"/>
        <v>KLF2</v>
      </c>
      <c r="J624" s="26" t="e">
        <f t="shared" si="49"/>
        <v>#N/A</v>
      </c>
    </row>
    <row r="625" spans="1:10">
      <c r="A625" s="11" t="s">
        <v>1807</v>
      </c>
      <c r="B625" s="10">
        <v>372</v>
      </c>
      <c r="C625" s="28" t="s">
        <v>1808</v>
      </c>
      <c r="D625" s="25">
        <v>606</v>
      </c>
      <c r="E625" s="23" t="s">
        <v>3182</v>
      </c>
      <c r="F625" s="20">
        <v>572</v>
      </c>
      <c r="G625" s="26" t="e">
        <f t="shared" si="46"/>
        <v>#N/A</v>
      </c>
      <c r="H625" s="26" t="str">
        <f t="shared" si="47"/>
        <v>TEK</v>
      </c>
      <c r="I625" s="26" t="str">
        <f t="shared" si="48"/>
        <v>UHRF1</v>
      </c>
      <c r="J625" s="26" t="e">
        <f t="shared" si="49"/>
        <v>#N/A</v>
      </c>
    </row>
    <row r="626" spans="1:10">
      <c r="A626" s="9" t="s">
        <v>1810</v>
      </c>
      <c r="B626" s="10">
        <v>373</v>
      </c>
      <c r="C626" s="28" t="s">
        <v>1811</v>
      </c>
      <c r="D626" s="25">
        <v>607</v>
      </c>
      <c r="E626" s="23" t="s">
        <v>2536</v>
      </c>
      <c r="F626" s="20">
        <v>573</v>
      </c>
      <c r="G626" s="26" t="e">
        <f t="shared" si="46"/>
        <v>#N/A</v>
      </c>
      <c r="H626" s="26" t="e">
        <f t="shared" si="47"/>
        <v>#N/A</v>
      </c>
      <c r="I626" s="26" t="str">
        <f t="shared" si="48"/>
        <v>TXNIP</v>
      </c>
      <c r="J626" s="26" t="e">
        <f t="shared" si="49"/>
        <v>#N/A</v>
      </c>
    </row>
    <row r="627" spans="1:10">
      <c r="A627" s="9" t="s">
        <v>1813</v>
      </c>
      <c r="B627" s="10">
        <v>373</v>
      </c>
      <c r="C627" s="28" t="s">
        <v>1814</v>
      </c>
      <c r="D627" s="25">
        <v>608</v>
      </c>
      <c r="E627" s="23" t="s">
        <v>5071</v>
      </c>
      <c r="F627" s="20">
        <v>574</v>
      </c>
      <c r="G627" s="26" t="e">
        <f t="shared" si="46"/>
        <v>#N/A</v>
      </c>
      <c r="H627" s="26" t="e">
        <f t="shared" si="47"/>
        <v>#N/A</v>
      </c>
      <c r="I627" s="26" t="e">
        <f t="shared" si="48"/>
        <v>#N/A</v>
      </c>
      <c r="J627" s="26" t="e">
        <f t="shared" si="49"/>
        <v>#N/A</v>
      </c>
    </row>
    <row r="628" spans="1:10">
      <c r="A628" s="9" t="s">
        <v>1816</v>
      </c>
      <c r="B628" s="10">
        <v>373</v>
      </c>
      <c r="C628" s="28" t="s">
        <v>1817</v>
      </c>
      <c r="D628" s="25">
        <v>609</v>
      </c>
      <c r="E628" s="23" t="s">
        <v>3815</v>
      </c>
      <c r="F628" s="20">
        <v>575</v>
      </c>
      <c r="G628" s="26" t="e">
        <f t="shared" si="46"/>
        <v>#N/A</v>
      </c>
      <c r="H628" s="26" t="e">
        <f t="shared" si="47"/>
        <v>#N/A</v>
      </c>
      <c r="I628" s="26" t="str">
        <f t="shared" si="48"/>
        <v>CCM2</v>
      </c>
      <c r="J628" s="26" t="e">
        <f t="shared" si="49"/>
        <v>#N/A</v>
      </c>
    </row>
    <row r="629" spans="1:10">
      <c r="A629" s="9" t="s">
        <v>1819</v>
      </c>
      <c r="B629" s="10">
        <v>373</v>
      </c>
      <c r="C629" s="28" t="s">
        <v>1820</v>
      </c>
      <c r="D629" s="25">
        <v>610</v>
      </c>
      <c r="E629" s="23" t="s">
        <v>3525</v>
      </c>
      <c r="F629" s="20">
        <v>576</v>
      </c>
      <c r="G629" s="26" t="e">
        <f t="shared" si="46"/>
        <v>#N/A</v>
      </c>
      <c r="H629" s="26" t="str">
        <f t="shared" si="47"/>
        <v>TRIM5</v>
      </c>
      <c r="I629" s="26" t="str">
        <f t="shared" si="48"/>
        <v>PTP4A1</v>
      </c>
      <c r="J629" s="26" t="e">
        <f t="shared" si="49"/>
        <v>#N/A</v>
      </c>
    </row>
    <row r="630" spans="1:10">
      <c r="A630" s="9" t="s">
        <v>1822</v>
      </c>
      <c r="B630" s="10">
        <v>373</v>
      </c>
      <c r="C630" s="28" t="s">
        <v>1823</v>
      </c>
      <c r="D630" s="25">
        <v>611</v>
      </c>
      <c r="E630" s="23" t="s">
        <v>5639</v>
      </c>
      <c r="F630" s="20">
        <v>577</v>
      </c>
      <c r="G630" s="26" t="e">
        <f t="shared" si="46"/>
        <v>#N/A</v>
      </c>
      <c r="H630" s="26" t="str">
        <f t="shared" si="47"/>
        <v>PPP1R1C</v>
      </c>
      <c r="I630" s="26" t="str">
        <f t="shared" si="48"/>
        <v>SPRR1A</v>
      </c>
      <c r="J630" s="26" t="e">
        <f t="shared" si="49"/>
        <v>#N/A</v>
      </c>
    </row>
    <row r="631" spans="1:10">
      <c r="A631" s="9" t="s">
        <v>1825</v>
      </c>
      <c r="B631" s="10">
        <v>373</v>
      </c>
      <c r="C631" s="28" t="s">
        <v>1826</v>
      </c>
      <c r="D631" s="25">
        <v>612</v>
      </c>
      <c r="E631" s="23" t="s">
        <v>1301</v>
      </c>
      <c r="F631" s="20">
        <v>578</v>
      </c>
      <c r="G631" s="26" t="e">
        <f t="shared" si="46"/>
        <v>#N/A</v>
      </c>
      <c r="H631" s="26" t="e">
        <f t="shared" si="47"/>
        <v>#N/A</v>
      </c>
      <c r="I631" s="26" t="e">
        <f t="shared" si="48"/>
        <v>#N/A</v>
      </c>
      <c r="J631" s="26" t="e">
        <f t="shared" si="49"/>
        <v>#N/A</v>
      </c>
    </row>
    <row r="632" spans="1:10">
      <c r="A632" s="9" t="s">
        <v>1828</v>
      </c>
      <c r="B632" s="10">
        <v>373</v>
      </c>
      <c r="C632" s="28" t="s">
        <v>263</v>
      </c>
      <c r="D632" s="25">
        <v>613</v>
      </c>
      <c r="E632" s="23" t="s">
        <v>4769</v>
      </c>
      <c r="F632" s="20">
        <v>579</v>
      </c>
      <c r="G632" s="26" t="e">
        <f t="shared" si="46"/>
        <v>#N/A</v>
      </c>
      <c r="H632" s="26" t="str">
        <f t="shared" si="47"/>
        <v>RET</v>
      </c>
      <c r="I632" s="26" t="e">
        <f t="shared" si="48"/>
        <v>#N/A</v>
      </c>
      <c r="J632" s="26" t="str">
        <f t="shared" si="49"/>
        <v>RET</v>
      </c>
    </row>
    <row r="633" spans="1:10">
      <c r="A633" s="11" t="s">
        <v>1830</v>
      </c>
      <c r="B633" s="10">
        <v>373</v>
      </c>
      <c r="C633" s="28" t="s">
        <v>1831</v>
      </c>
      <c r="D633" s="25">
        <v>614</v>
      </c>
      <c r="E633" s="23" t="s">
        <v>4077</v>
      </c>
      <c r="F633" s="20">
        <v>580</v>
      </c>
      <c r="G633" s="26" t="e">
        <f t="shared" si="46"/>
        <v>#N/A</v>
      </c>
      <c r="H633" s="26" t="e">
        <f t="shared" si="47"/>
        <v>#N/A</v>
      </c>
      <c r="I633" s="26" t="e">
        <f t="shared" si="48"/>
        <v>#N/A</v>
      </c>
      <c r="J633" s="26" t="e">
        <f t="shared" si="49"/>
        <v>#N/A</v>
      </c>
    </row>
    <row r="634" spans="1:10">
      <c r="A634" s="11" t="s">
        <v>1833</v>
      </c>
      <c r="B634" s="10">
        <v>374</v>
      </c>
      <c r="C634" s="28" t="s">
        <v>199</v>
      </c>
      <c r="D634" s="25">
        <v>615</v>
      </c>
      <c r="E634" s="23" t="s">
        <v>580</v>
      </c>
      <c r="F634" s="20">
        <v>581</v>
      </c>
      <c r="G634" s="26" t="e">
        <f t="shared" si="46"/>
        <v>#N/A</v>
      </c>
      <c r="H634" s="26" t="str">
        <f t="shared" si="47"/>
        <v>NRP1</v>
      </c>
      <c r="I634" s="26" t="e">
        <f t="shared" si="48"/>
        <v>#N/A</v>
      </c>
      <c r="J634" s="26" t="str">
        <f t="shared" si="49"/>
        <v>NRP1</v>
      </c>
    </row>
    <row r="635" spans="1:10">
      <c r="A635" s="11" t="s">
        <v>1835</v>
      </c>
      <c r="B635" s="10">
        <v>374</v>
      </c>
      <c r="C635" s="28" t="s">
        <v>1836</v>
      </c>
      <c r="D635" s="25">
        <v>616</v>
      </c>
      <c r="E635" s="23" t="s">
        <v>100</v>
      </c>
      <c r="F635" s="20">
        <v>582</v>
      </c>
      <c r="G635" s="26" t="str">
        <f t="shared" si="46"/>
        <v>CD2AP</v>
      </c>
      <c r="H635" s="26" t="str">
        <f t="shared" si="47"/>
        <v>TMEM120B</v>
      </c>
      <c r="I635" s="26" t="e">
        <f t="shared" si="48"/>
        <v>#N/A</v>
      </c>
      <c r="J635" s="26" t="e">
        <f t="shared" si="49"/>
        <v>#N/A</v>
      </c>
    </row>
    <row r="636" spans="1:10">
      <c r="A636" s="11" t="s">
        <v>397</v>
      </c>
      <c r="B636" s="10">
        <v>374</v>
      </c>
      <c r="C636" s="28" t="s">
        <v>1838</v>
      </c>
      <c r="D636" s="25">
        <v>617</v>
      </c>
      <c r="E636" s="23" t="s">
        <v>270</v>
      </c>
      <c r="F636" s="20">
        <v>583</v>
      </c>
      <c r="G636" s="26" t="e">
        <f t="shared" si="46"/>
        <v>#N/A</v>
      </c>
      <c r="H636" s="26" t="e">
        <f t="shared" si="47"/>
        <v>#N/A</v>
      </c>
      <c r="I636" s="26" t="str">
        <f t="shared" si="48"/>
        <v>DNM2</v>
      </c>
      <c r="J636" s="26" t="e">
        <f t="shared" si="49"/>
        <v>#N/A</v>
      </c>
    </row>
    <row r="637" spans="1:10">
      <c r="A637" s="9" t="s">
        <v>1840</v>
      </c>
      <c r="B637" s="10">
        <v>375</v>
      </c>
      <c r="C637" s="28" t="s">
        <v>1841</v>
      </c>
      <c r="D637" s="25">
        <v>618</v>
      </c>
      <c r="E637" s="23" t="s">
        <v>79</v>
      </c>
      <c r="F637" s="20">
        <v>584</v>
      </c>
      <c r="G637" s="26" t="e">
        <f t="shared" si="46"/>
        <v>#N/A</v>
      </c>
      <c r="H637" s="26" t="str">
        <f t="shared" si="47"/>
        <v>TMPRSS11B</v>
      </c>
      <c r="I637" s="26" t="str">
        <f t="shared" si="48"/>
        <v>KPNA1</v>
      </c>
      <c r="J637" s="26" t="e">
        <f t="shared" si="49"/>
        <v>#N/A</v>
      </c>
    </row>
    <row r="638" spans="1:10">
      <c r="A638" s="11" t="s">
        <v>1843</v>
      </c>
      <c r="B638" s="10">
        <v>375</v>
      </c>
      <c r="C638" s="28" t="s">
        <v>1844</v>
      </c>
      <c r="D638" s="25">
        <v>619</v>
      </c>
      <c r="E638" s="23" t="s">
        <v>635</v>
      </c>
      <c r="F638" s="20">
        <v>585</v>
      </c>
      <c r="G638" s="26" t="str">
        <f t="shared" si="46"/>
        <v>WDR47</v>
      </c>
      <c r="H638" s="26" t="str">
        <f t="shared" si="47"/>
        <v>TC2N</v>
      </c>
      <c r="I638" s="26" t="e">
        <f t="shared" si="48"/>
        <v>#N/A</v>
      </c>
      <c r="J638" s="26" t="e">
        <f t="shared" si="49"/>
        <v>#N/A</v>
      </c>
    </row>
    <row r="639" spans="1:10">
      <c r="A639" s="9" t="s">
        <v>1846</v>
      </c>
      <c r="B639" s="10">
        <v>375</v>
      </c>
      <c r="C639" s="28" t="s">
        <v>1847</v>
      </c>
      <c r="D639" s="25">
        <v>620</v>
      </c>
      <c r="E639" s="23" t="s">
        <v>4953</v>
      </c>
      <c r="F639" s="20">
        <v>586</v>
      </c>
      <c r="G639" s="26" t="e">
        <f t="shared" si="46"/>
        <v>#N/A</v>
      </c>
      <c r="H639" s="26" t="e">
        <f t="shared" si="47"/>
        <v>#N/A</v>
      </c>
      <c r="I639" s="26" t="str">
        <f t="shared" si="48"/>
        <v>CELF3</v>
      </c>
      <c r="J639" s="26" t="e">
        <f t="shared" si="49"/>
        <v>#N/A</v>
      </c>
    </row>
    <row r="640" spans="1:10">
      <c r="A640" s="9" t="s">
        <v>1849</v>
      </c>
      <c r="B640" s="10">
        <v>377</v>
      </c>
      <c r="C640" s="28" t="s">
        <v>1850</v>
      </c>
      <c r="D640" s="25">
        <v>621</v>
      </c>
      <c r="E640" s="23" t="s">
        <v>2598</v>
      </c>
      <c r="F640" s="20">
        <v>587</v>
      </c>
      <c r="G640" s="26" t="e">
        <f t="shared" si="46"/>
        <v>#N/A</v>
      </c>
      <c r="H640" s="26" t="str">
        <f t="shared" si="47"/>
        <v>CSF3R</v>
      </c>
      <c r="I640" s="26" t="str">
        <f t="shared" si="48"/>
        <v>BAAT</v>
      </c>
      <c r="J640" s="26" t="e">
        <f t="shared" si="49"/>
        <v>#N/A</v>
      </c>
    </row>
    <row r="641" spans="1:10">
      <c r="A641" s="11" t="s">
        <v>1852</v>
      </c>
      <c r="B641" s="10">
        <v>377</v>
      </c>
      <c r="C641" s="28" t="s">
        <v>1853</v>
      </c>
      <c r="D641" s="25">
        <v>622</v>
      </c>
      <c r="E641" s="23" t="s">
        <v>1386</v>
      </c>
      <c r="F641" s="20">
        <v>588</v>
      </c>
      <c r="G641" s="26" t="e">
        <f t="shared" si="46"/>
        <v>#N/A</v>
      </c>
      <c r="H641" s="26" t="e">
        <f t="shared" si="47"/>
        <v>#N/A</v>
      </c>
      <c r="I641" s="26" t="e">
        <f t="shared" si="48"/>
        <v>#N/A</v>
      </c>
      <c r="J641" s="26" t="e">
        <f t="shared" si="49"/>
        <v>#N/A</v>
      </c>
    </row>
    <row r="642" spans="1:10">
      <c r="A642" s="11" t="s">
        <v>1855</v>
      </c>
      <c r="B642" s="10">
        <v>377</v>
      </c>
      <c r="C642" s="28" t="s">
        <v>1856</v>
      </c>
      <c r="D642" s="25">
        <v>623</v>
      </c>
      <c r="E642" s="23" t="s">
        <v>4843</v>
      </c>
      <c r="F642" s="20">
        <v>589</v>
      </c>
      <c r="G642" s="26" t="e">
        <f t="shared" si="46"/>
        <v>#N/A</v>
      </c>
      <c r="H642" s="26" t="e">
        <f t="shared" si="47"/>
        <v>#N/A</v>
      </c>
      <c r="I642" s="26" t="e">
        <f t="shared" si="48"/>
        <v>#N/A</v>
      </c>
      <c r="J642" s="26" t="e">
        <f t="shared" si="49"/>
        <v>#N/A</v>
      </c>
    </row>
    <row r="643" spans="1:10">
      <c r="A643" s="9" t="s">
        <v>1858</v>
      </c>
      <c r="B643" s="10">
        <v>378</v>
      </c>
      <c r="C643" s="28" t="s">
        <v>1859</v>
      </c>
      <c r="D643" s="25">
        <v>623</v>
      </c>
      <c r="E643" s="23" t="s">
        <v>3718</v>
      </c>
      <c r="F643" s="20">
        <v>590</v>
      </c>
      <c r="G643" s="26" t="e">
        <f t="shared" si="46"/>
        <v>#N/A</v>
      </c>
      <c r="H643" s="26" t="str">
        <f t="shared" si="47"/>
        <v>WDR5</v>
      </c>
      <c r="I643" s="26" t="str">
        <f t="shared" si="48"/>
        <v>PIAS4</v>
      </c>
      <c r="J643" s="26" t="e">
        <f t="shared" si="49"/>
        <v>#N/A</v>
      </c>
    </row>
    <row r="644" spans="1:10">
      <c r="A644" s="11" t="s">
        <v>1063</v>
      </c>
      <c r="B644" s="10">
        <v>378</v>
      </c>
      <c r="C644" s="28" t="s">
        <v>1861</v>
      </c>
      <c r="D644" s="25">
        <v>624</v>
      </c>
      <c r="E644" s="23" t="s">
        <v>1659</v>
      </c>
      <c r="F644" s="20">
        <v>591</v>
      </c>
      <c r="G644" s="26" t="e">
        <f t="shared" ref="G644:G707" si="50">INDEX(C:C,MATCH(E644,C:C,0))</f>
        <v>#N/A</v>
      </c>
      <c r="H644" s="26" t="e">
        <f t="shared" ref="H644:H707" si="51">INDEX(A:A,MATCH(C644,A:A,0))</f>
        <v>#N/A</v>
      </c>
      <c r="I644" s="26" t="str">
        <f t="shared" ref="I644:I707" si="52">INDEX(A:A,MATCH(E644,A:A,0))</f>
        <v>KAT6B</v>
      </c>
      <c r="J644" s="26" t="e">
        <f t="shared" ref="J644:J707" si="53">INDEX(I:I,MATCH(H644,I:I,0))</f>
        <v>#N/A</v>
      </c>
    </row>
    <row r="645" spans="1:10">
      <c r="A645" s="11" t="s">
        <v>1863</v>
      </c>
      <c r="B645" s="10">
        <v>379</v>
      </c>
      <c r="C645" s="28" t="s">
        <v>1864</v>
      </c>
      <c r="D645" s="25">
        <v>625</v>
      </c>
      <c r="E645" s="23" t="s">
        <v>5539</v>
      </c>
      <c r="F645" s="20">
        <v>592</v>
      </c>
      <c r="G645" s="26" t="e">
        <f t="shared" si="50"/>
        <v>#N/A</v>
      </c>
      <c r="H645" s="26" t="e">
        <f t="shared" si="51"/>
        <v>#N/A</v>
      </c>
      <c r="I645" s="26" t="str">
        <f t="shared" si="52"/>
        <v>RFWD2</v>
      </c>
      <c r="J645" s="26" t="e">
        <f t="shared" si="53"/>
        <v>#N/A</v>
      </c>
    </row>
    <row r="646" spans="1:10">
      <c r="A646" s="9" t="s">
        <v>1865</v>
      </c>
      <c r="B646" s="10">
        <v>380</v>
      </c>
      <c r="C646" s="28" t="s">
        <v>1866</v>
      </c>
      <c r="D646" s="25">
        <v>626</v>
      </c>
      <c r="E646" s="23" t="s">
        <v>551</v>
      </c>
      <c r="F646" s="20">
        <v>593</v>
      </c>
      <c r="G646" s="26" t="e">
        <f t="shared" si="50"/>
        <v>#N/A</v>
      </c>
      <c r="H646" s="26" t="e">
        <f t="shared" si="51"/>
        <v>#N/A</v>
      </c>
      <c r="I646" s="26" t="e">
        <f t="shared" si="52"/>
        <v>#N/A</v>
      </c>
      <c r="J646" s="26" t="e">
        <f t="shared" si="53"/>
        <v>#N/A</v>
      </c>
    </row>
    <row r="647" spans="1:10">
      <c r="A647" s="9" t="s">
        <v>751</v>
      </c>
      <c r="B647" s="10">
        <v>381</v>
      </c>
      <c r="C647" s="28" t="s">
        <v>1868</v>
      </c>
      <c r="D647" s="25">
        <v>627</v>
      </c>
      <c r="E647" s="23" t="s">
        <v>851</v>
      </c>
      <c r="F647" s="20">
        <v>594</v>
      </c>
      <c r="G647" s="26" t="e">
        <f t="shared" si="50"/>
        <v>#N/A</v>
      </c>
      <c r="H647" s="26" t="e">
        <f t="shared" si="51"/>
        <v>#N/A</v>
      </c>
      <c r="I647" s="26" t="e">
        <f t="shared" si="52"/>
        <v>#N/A</v>
      </c>
      <c r="J647" s="26" t="e">
        <f t="shared" si="53"/>
        <v>#N/A</v>
      </c>
    </row>
    <row r="648" spans="1:10">
      <c r="A648" s="11" t="s">
        <v>1870</v>
      </c>
      <c r="B648" s="10">
        <v>381</v>
      </c>
      <c r="C648" s="28" t="s">
        <v>1871</v>
      </c>
      <c r="D648" s="25">
        <v>627</v>
      </c>
      <c r="E648" s="23" t="s">
        <v>3081</v>
      </c>
      <c r="F648" s="20">
        <v>595</v>
      </c>
      <c r="G648" s="26" t="e">
        <f t="shared" si="50"/>
        <v>#N/A</v>
      </c>
      <c r="H648" s="26" t="str">
        <f t="shared" si="51"/>
        <v>GABRB2</v>
      </c>
      <c r="I648" s="26" t="str">
        <f t="shared" si="52"/>
        <v>ASAH1</v>
      </c>
      <c r="J648" s="26" t="e">
        <f t="shared" si="53"/>
        <v>#N/A</v>
      </c>
    </row>
    <row r="649" spans="1:10">
      <c r="A649" s="11" t="s">
        <v>1873</v>
      </c>
      <c r="B649" s="10">
        <v>382</v>
      </c>
      <c r="C649" s="28" t="s">
        <v>1874</v>
      </c>
      <c r="D649" s="25">
        <v>628</v>
      </c>
      <c r="E649" s="23" t="s">
        <v>3246</v>
      </c>
      <c r="F649" s="20">
        <v>596</v>
      </c>
      <c r="G649" s="26" t="e">
        <f t="shared" si="50"/>
        <v>#N/A</v>
      </c>
      <c r="H649" s="26" t="str">
        <f t="shared" si="51"/>
        <v>EPAS1</v>
      </c>
      <c r="I649" s="26" t="e">
        <f t="shared" si="52"/>
        <v>#N/A</v>
      </c>
      <c r="J649" s="26" t="e">
        <f t="shared" si="53"/>
        <v>#N/A</v>
      </c>
    </row>
    <row r="650" spans="1:10">
      <c r="A650" s="11" t="s">
        <v>1876</v>
      </c>
      <c r="B650" s="10">
        <v>382</v>
      </c>
      <c r="C650" s="28" t="s">
        <v>195</v>
      </c>
      <c r="D650" s="25">
        <v>629</v>
      </c>
      <c r="E650" s="23" t="s">
        <v>3344</v>
      </c>
      <c r="F650" s="20">
        <v>597</v>
      </c>
      <c r="G650" s="26" t="e">
        <f t="shared" si="50"/>
        <v>#N/A</v>
      </c>
      <c r="H650" s="26" t="str">
        <f t="shared" si="51"/>
        <v>GBP6</v>
      </c>
      <c r="I650" s="26" t="e">
        <f t="shared" si="52"/>
        <v>#N/A</v>
      </c>
      <c r="J650" s="26" t="e">
        <f t="shared" si="53"/>
        <v>#N/A</v>
      </c>
    </row>
    <row r="651" spans="1:10">
      <c r="A651" s="11" t="s">
        <v>1878</v>
      </c>
      <c r="B651" s="10">
        <v>382</v>
      </c>
      <c r="C651" s="28" t="s">
        <v>1879</v>
      </c>
      <c r="D651" s="25">
        <v>630</v>
      </c>
      <c r="E651" s="23" t="s">
        <v>662</v>
      </c>
      <c r="F651" s="20">
        <v>598</v>
      </c>
      <c r="G651" s="26" t="e">
        <f t="shared" si="50"/>
        <v>#N/A</v>
      </c>
      <c r="H651" s="26" t="str">
        <f t="shared" si="51"/>
        <v>PABPC1</v>
      </c>
      <c r="I651" s="26" t="str">
        <f t="shared" si="52"/>
        <v>PSMB4</v>
      </c>
      <c r="J651" s="26" t="e">
        <f t="shared" si="53"/>
        <v>#N/A</v>
      </c>
    </row>
    <row r="652" spans="1:10">
      <c r="A652" s="11" t="s">
        <v>1881</v>
      </c>
      <c r="B652" s="10">
        <v>383</v>
      </c>
      <c r="C652" s="28" t="s">
        <v>1882</v>
      </c>
      <c r="D652" s="25">
        <v>631</v>
      </c>
      <c r="E652" s="23" t="s">
        <v>4916</v>
      </c>
      <c r="F652" s="20">
        <v>599</v>
      </c>
      <c r="G652" s="26" t="e">
        <f t="shared" si="50"/>
        <v>#N/A</v>
      </c>
      <c r="H652" s="26" t="str">
        <f t="shared" si="51"/>
        <v>FAM150B</v>
      </c>
      <c r="I652" s="26" t="e">
        <f t="shared" si="52"/>
        <v>#N/A</v>
      </c>
      <c r="J652" s="26" t="e">
        <f t="shared" si="53"/>
        <v>#N/A</v>
      </c>
    </row>
    <row r="653" spans="1:10">
      <c r="A653" s="11" t="s">
        <v>1884</v>
      </c>
      <c r="B653" s="10">
        <v>383</v>
      </c>
      <c r="C653" s="28" t="s">
        <v>1885</v>
      </c>
      <c r="D653" s="25">
        <v>632</v>
      </c>
      <c r="E653" s="23" t="s">
        <v>1515</v>
      </c>
      <c r="F653" s="20">
        <v>600</v>
      </c>
      <c r="G653" s="26" t="e">
        <f t="shared" si="50"/>
        <v>#N/A</v>
      </c>
      <c r="H653" s="26" t="str">
        <f t="shared" si="51"/>
        <v>CORIN</v>
      </c>
      <c r="I653" s="26" t="e">
        <f t="shared" si="52"/>
        <v>#N/A</v>
      </c>
      <c r="J653" s="26" t="e">
        <f t="shared" si="53"/>
        <v>#N/A</v>
      </c>
    </row>
    <row r="654" spans="1:10">
      <c r="A654" s="9" t="s">
        <v>1887</v>
      </c>
      <c r="B654" s="10">
        <v>384</v>
      </c>
      <c r="C654" s="28" t="s">
        <v>1888</v>
      </c>
      <c r="D654" s="25">
        <v>633</v>
      </c>
      <c r="E654" s="23" t="s">
        <v>4721</v>
      </c>
      <c r="F654" s="20">
        <v>601</v>
      </c>
      <c r="G654" s="26" t="e">
        <f t="shared" si="50"/>
        <v>#N/A</v>
      </c>
      <c r="H654" s="26" t="str">
        <f t="shared" si="51"/>
        <v>SMARCA2</v>
      </c>
      <c r="I654" s="26" t="e">
        <f t="shared" si="52"/>
        <v>#N/A</v>
      </c>
      <c r="J654" s="26" t="e">
        <f t="shared" si="53"/>
        <v>#N/A</v>
      </c>
    </row>
    <row r="655" spans="1:10">
      <c r="A655" s="9" t="s">
        <v>1890</v>
      </c>
      <c r="B655" s="10">
        <v>384</v>
      </c>
      <c r="C655" s="28" t="s">
        <v>275</v>
      </c>
      <c r="D655" s="25">
        <v>634</v>
      </c>
      <c r="E655" s="23" t="s">
        <v>4110</v>
      </c>
      <c r="F655" s="20">
        <v>602</v>
      </c>
      <c r="G655" s="26" t="e">
        <f t="shared" si="50"/>
        <v>#N/A</v>
      </c>
      <c r="H655" s="26" t="str">
        <f t="shared" si="51"/>
        <v>RYR1</v>
      </c>
      <c r="I655" s="26" t="e">
        <f t="shared" si="52"/>
        <v>#N/A</v>
      </c>
      <c r="J655" s="26" t="str">
        <f t="shared" si="53"/>
        <v>RYR1</v>
      </c>
    </row>
    <row r="656" spans="1:10">
      <c r="A656" s="11" t="s">
        <v>1892</v>
      </c>
      <c r="B656" s="10">
        <v>385</v>
      </c>
      <c r="C656" s="28" t="s">
        <v>1450</v>
      </c>
      <c r="D656" s="25">
        <v>635</v>
      </c>
      <c r="E656" s="23" t="s">
        <v>4272</v>
      </c>
      <c r="F656" s="20">
        <v>603</v>
      </c>
      <c r="G656" s="26" t="e">
        <f t="shared" si="50"/>
        <v>#N/A</v>
      </c>
      <c r="H656" s="26" t="str">
        <f t="shared" si="51"/>
        <v>ZMAT2</v>
      </c>
      <c r="I656" s="26" t="e">
        <f t="shared" si="52"/>
        <v>#N/A</v>
      </c>
      <c r="J656" s="26" t="e">
        <f t="shared" si="53"/>
        <v>#N/A</v>
      </c>
    </row>
    <row r="657" spans="1:10">
      <c r="A657" s="9" t="s">
        <v>1650</v>
      </c>
      <c r="B657" s="10">
        <v>386</v>
      </c>
      <c r="C657" s="28" t="s">
        <v>1894</v>
      </c>
      <c r="D657" s="25">
        <v>636</v>
      </c>
      <c r="E657" s="23" t="s">
        <v>9901</v>
      </c>
      <c r="F657" s="20">
        <v>603</v>
      </c>
      <c r="G657" s="26" t="e">
        <f t="shared" si="50"/>
        <v>#N/A</v>
      </c>
      <c r="H657" s="26" t="e">
        <f t="shared" si="51"/>
        <v>#N/A</v>
      </c>
      <c r="I657" s="26" t="e">
        <f t="shared" si="52"/>
        <v>#N/A</v>
      </c>
      <c r="J657" s="26" t="e">
        <f t="shared" si="53"/>
        <v>#N/A</v>
      </c>
    </row>
    <row r="658" spans="1:10">
      <c r="A658" s="9" t="s">
        <v>1896</v>
      </c>
      <c r="B658" s="10">
        <v>386</v>
      </c>
      <c r="C658" s="28" t="s">
        <v>1897</v>
      </c>
      <c r="D658" s="25">
        <v>637</v>
      </c>
      <c r="E658" s="23" t="s">
        <v>2918</v>
      </c>
      <c r="F658" s="20">
        <v>604</v>
      </c>
      <c r="G658" s="26" t="e">
        <f t="shared" si="50"/>
        <v>#N/A</v>
      </c>
      <c r="H658" s="26" t="e">
        <f t="shared" si="51"/>
        <v>#N/A</v>
      </c>
      <c r="I658" s="26" t="str">
        <f t="shared" si="52"/>
        <v>POLR2I</v>
      </c>
      <c r="J658" s="26" t="e">
        <f t="shared" si="53"/>
        <v>#N/A</v>
      </c>
    </row>
    <row r="659" spans="1:10">
      <c r="A659" s="11" t="s">
        <v>1899</v>
      </c>
      <c r="B659" s="10">
        <v>387</v>
      </c>
      <c r="C659" s="28" t="s">
        <v>1900</v>
      </c>
      <c r="D659" s="25">
        <v>638</v>
      </c>
      <c r="E659" s="23" t="s">
        <v>5633</v>
      </c>
      <c r="F659" s="20">
        <v>605</v>
      </c>
      <c r="G659" s="26" t="e">
        <f t="shared" si="50"/>
        <v>#N/A</v>
      </c>
      <c r="H659" s="26" t="str">
        <f t="shared" si="51"/>
        <v>ANKHD1</v>
      </c>
      <c r="I659" s="26" t="e">
        <f t="shared" si="52"/>
        <v>#N/A</v>
      </c>
      <c r="J659" s="26" t="e">
        <f t="shared" si="53"/>
        <v>#N/A</v>
      </c>
    </row>
    <row r="660" spans="1:10">
      <c r="A660" s="9" t="s">
        <v>1902</v>
      </c>
      <c r="B660" s="10">
        <v>388</v>
      </c>
      <c r="C660" s="28" t="s">
        <v>1903</v>
      </c>
      <c r="D660" s="25">
        <v>639</v>
      </c>
      <c r="E660" s="23" t="s">
        <v>5920</v>
      </c>
      <c r="F660" s="20">
        <v>606</v>
      </c>
      <c r="G660" s="26" t="e">
        <f t="shared" si="50"/>
        <v>#N/A</v>
      </c>
      <c r="H660" s="26" t="e">
        <f t="shared" si="51"/>
        <v>#N/A</v>
      </c>
      <c r="I660" s="26" t="str">
        <f t="shared" si="52"/>
        <v>GAS1</v>
      </c>
      <c r="J660" s="26" t="e">
        <f t="shared" si="53"/>
        <v>#N/A</v>
      </c>
    </row>
    <row r="661" spans="1:10">
      <c r="A661" s="9" t="s">
        <v>1545</v>
      </c>
      <c r="B661" s="10">
        <v>389</v>
      </c>
      <c r="C661" s="28" t="s">
        <v>243</v>
      </c>
      <c r="D661" s="25">
        <v>640</v>
      </c>
      <c r="E661" s="23" t="s">
        <v>5005</v>
      </c>
      <c r="F661" s="20">
        <v>607</v>
      </c>
      <c r="G661" s="26" t="e">
        <f t="shared" si="50"/>
        <v>#N/A</v>
      </c>
      <c r="H661" s="26" t="str">
        <f t="shared" si="51"/>
        <v>KIAA1217</v>
      </c>
      <c r="I661" s="26" t="str">
        <f t="shared" si="52"/>
        <v>ICAM4</v>
      </c>
      <c r="J661" s="26" t="str">
        <f t="shared" si="53"/>
        <v>KIAA1217</v>
      </c>
    </row>
    <row r="662" spans="1:10">
      <c r="A662" s="9" t="s">
        <v>1906</v>
      </c>
      <c r="B662" s="10">
        <v>389</v>
      </c>
      <c r="C662" s="28" t="s">
        <v>1907</v>
      </c>
      <c r="D662" s="25">
        <v>641</v>
      </c>
      <c r="E662" s="23" t="s">
        <v>3902</v>
      </c>
      <c r="F662" s="20">
        <v>608</v>
      </c>
      <c r="G662" s="26" t="e">
        <f t="shared" si="50"/>
        <v>#N/A</v>
      </c>
      <c r="H662" s="26" t="e">
        <f t="shared" si="51"/>
        <v>#N/A</v>
      </c>
      <c r="I662" s="26" t="e">
        <f t="shared" si="52"/>
        <v>#N/A</v>
      </c>
      <c r="J662" s="26" t="e">
        <f t="shared" si="53"/>
        <v>#N/A</v>
      </c>
    </row>
    <row r="663" spans="1:10">
      <c r="A663" s="9" t="s">
        <v>1909</v>
      </c>
      <c r="B663" s="10">
        <v>390</v>
      </c>
      <c r="C663" s="28" t="s">
        <v>1910</v>
      </c>
      <c r="D663" s="25">
        <v>642</v>
      </c>
      <c r="E663" s="23" t="s">
        <v>2795</v>
      </c>
      <c r="F663" s="20">
        <v>608</v>
      </c>
      <c r="G663" s="26" t="e">
        <f t="shared" si="50"/>
        <v>#N/A</v>
      </c>
      <c r="H663" s="26" t="e">
        <f t="shared" si="51"/>
        <v>#N/A</v>
      </c>
      <c r="I663" s="26" t="str">
        <f t="shared" si="52"/>
        <v>IFIT1</v>
      </c>
      <c r="J663" s="26" t="e">
        <f t="shared" si="53"/>
        <v>#N/A</v>
      </c>
    </row>
    <row r="664" spans="1:10">
      <c r="A664" s="11" t="s">
        <v>1911</v>
      </c>
      <c r="B664" s="10">
        <v>391</v>
      </c>
      <c r="C664" s="28" t="s">
        <v>1912</v>
      </c>
      <c r="D664" s="25">
        <v>643</v>
      </c>
      <c r="E664" s="23" t="s">
        <v>2736</v>
      </c>
      <c r="F664" s="20">
        <v>609</v>
      </c>
      <c r="G664" s="26" t="e">
        <f t="shared" si="50"/>
        <v>#N/A</v>
      </c>
      <c r="H664" s="26" t="str">
        <f t="shared" si="51"/>
        <v>SLC9A3</v>
      </c>
      <c r="I664" s="26" t="str">
        <f t="shared" si="52"/>
        <v>NDUFB7</v>
      </c>
      <c r="J664" s="26" t="e">
        <f t="shared" si="53"/>
        <v>#N/A</v>
      </c>
    </row>
    <row r="665" spans="1:10">
      <c r="A665" s="9" t="s">
        <v>1914</v>
      </c>
      <c r="B665" s="10">
        <v>392</v>
      </c>
      <c r="C665" s="28" t="s">
        <v>1915</v>
      </c>
      <c r="D665" s="25">
        <v>644</v>
      </c>
      <c r="E665" s="23" t="s">
        <v>5293</v>
      </c>
      <c r="F665" s="20">
        <v>610</v>
      </c>
      <c r="G665" s="26" t="e">
        <f t="shared" si="50"/>
        <v>#N/A</v>
      </c>
      <c r="H665" s="26" t="e">
        <f t="shared" si="51"/>
        <v>#N/A</v>
      </c>
      <c r="I665" s="26" t="e">
        <f t="shared" si="52"/>
        <v>#N/A</v>
      </c>
      <c r="J665" s="26" t="e">
        <f t="shared" si="53"/>
        <v>#N/A</v>
      </c>
    </row>
    <row r="666" spans="1:10">
      <c r="A666" s="11" t="s">
        <v>1917</v>
      </c>
      <c r="B666" s="10">
        <v>393</v>
      </c>
      <c r="C666" s="28" t="s">
        <v>1632</v>
      </c>
      <c r="D666" s="25">
        <v>644</v>
      </c>
      <c r="E666" s="23" t="s">
        <v>4084</v>
      </c>
      <c r="F666" s="20">
        <v>611</v>
      </c>
      <c r="G666" s="26" t="e">
        <f t="shared" si="50"/>
        <v>#N/A</v>
      </c>
      <c r="H666" s="26" t="str">
        <f t="shared" si="51"/>
        <v>RAN</v>
      </c>
      <c r="I666" s="26" t="str">
        <f t="shared" si="52"/>
        <v>GET4</v>
      </c>
      <c r="J666" s="26" t="e">
        <f t="shared" si="53"/>
        <v>#N/A</v>
      </c>
    </row>
    <row r="667" spans="1:10">
      <c r="A667" s="9" t="s">
        <v>1918</v>
      </c>
      <c r="B667" s="10">
        <v>393</v>
      </c>
      <c r="C667" s="28" t="s">
        <v>1919</v>
      </c>
      <c r="D667" s="25">
        <v>645</v>
      </c>
      <c r="E667" s="23" t="s">
        <v>2527</v>
      </c>
      <c r="F667" s="20">
        <v>612</v>
      </c>
      <c r="G667" s="26" t="e">
        <f t="shared" si="50"/>
        <v>#N/A</v>
      </c>
      <c r="H667" s="26" t="e">
        <f t="shared" si="51"/>
        <v>#N/A</v>
      </c>
      <c r="I667" s="26" t="e">
        <f t="shared" si="52"/>
        <v>#N/A</v>
      </c>
      <c r="J667" s="26" t="e">
        <f t="shared" si="53"/>
        <v>#N/A</v>
      </c>
    </row>
    <row r="668" spans="1:10">
      <c r="A668" s="11" t="s">
        <v>1920</v>
      </c>
      <c r="B668" s="10">
        <v>394</v>
      </c>
      <c r="C668" s="28" t="s">
        <v>1921</v>
      </c>
      <c r="D668" s="25">
        <v>646</v>
      </c>
      <c r="E668" s="23" t="s">
        <v>215</v>
      </c>
      <c r="F668" s="20">
        <v>613</v>
      </c>
      <c r="G668" s="26" t="e">
        <f t="shared" si="50"/>
        <v>#N/A</v>
      </c>
      <c r="H668" s="26" t="e">
        <f t="shared" si="51"/>
        <v>#N/A</v>
      </c>
      <c r="I668" s="26" t="e">
        <f t="shared" si="52"/>
        <v>#N/A</v>
      </c>
      <c r="J668" s="26" t="e">
        <f t="shared" si="53"/>
        <v>#N/A</v>
      </c>
    </row>
    <row r="669" spans="1:10">
      <c r="A669" s="11" t="s">
        <v>1922</v>
      </c>
      <c r="B669" s="10">
        <v>395</v>
      </c>
      <c r="C669" s="28" t="s">
        <v>1923</v>
      </c>
      <c r="D669" s="25">
        <v>647</v>
      </c>
      <c r="E669" s="23" t="s">
        <v>2044</v>
      </c>
      <c r="F669" s="20">
        <v>614</v>
      </c>
      <c r="G669" s="26" t="e">
        <f t="shared" si="50"/>
        <v>#N/A</v>
      </c>
      <c r="H669" s="26" t="e">
        <f t="shared" si="51"/>
        <v>#N/A</v>
      </c>
      <c r="I669" s="26" t="str">
        <f t="shared" si="52"/>
        <v>RPL38</v>
      </c>
      <c r="J669" s="26" t="e">
        <f t="shared" si="53"/>
        <v>#N/A</v>
      </c>
    </row>
    <row r="670" spans="1:10">
      <c r="A670" s="9" t="s">
        <v>1925</v>
      </c>
      <c r="B670" s="10">
        <v>396</v>
      </c>
      <c r="C670" s="28" t="s">
        <v>1926</v>
      </c>
      <c r="D670" s="25">
        <v>648</v>
      </c>
      <c r="E670" s="23" t="s">
        <v>1097</v>
      </c>
      <c r="F670" s="20">
        <v>615</v>
      </c>
      <c r="G670" s="26" t="e">
        <f t="shared" si="50"/>
        <v>#N/A</v>
      </c>
      <c r="H670" s="26" t="e">
        <f t="shared" si="51"/>
        <v>#N/A</v>
      </c>
      <c r="I670" s="26" t="str">
        <f t="shared" si="52"/>
        <v>GTF2F1</v>
      </c>
      <c r="J670" s="26" t="e">
        <f t="shared" si="53"/>
        <v>#N/A</v>
      </c>
    </row>
    <row r="671" spans="1:10">
      <c r="A671" s="9" t="s">
        <v>1928</v>
      </c>
      <c r="B671" s="10">
        <v>396</v>
      </c>
      <c r="C671" s="28" t="s">
        <v>1929</v>
      </c>
      <c r="D671" s="25">
        <v>649</v>
      </c>
      <c r="E671" s="23" t="s">
        <v>1486</v>
      </c>
      <c r="F671" s="20">
        <v>615</v>
      </c>
      <c r="G671" s="26" t="e">
        <f t="shared" si="50"/>
        <v>#N/A</v>
      </c>
      <c r="H671" s="26" t="e">
        <f t="shared" si="51"/>
        <v>#N/A</v>
      </c>
      <c r="I671" s="26" t="e">
        <f t="shared" si="52"/>
        <v>#N/A</v>
      </c>
      <c r="J671" s="26" t="e">
        <f t="shared" si="53"/>
        <v>#N/A</v>
      </c>
    </row>
    <row r="672" spans="1:10">
      <c r="A672" s="11" t="s">
        <v>1931</v>
      </c>
      <c r="B672" s="10">
        <v>397</v>
      </c>
      <c r="C672" s="28" t="s">
        <v>1932</v>
      </c>
      <c r="D672" s="25">
        <v>649</v>
      </c>
      <c r="E672" s="23" t="s">
        <v>9902</v>
      </c>
      <c r="F672" s="20">
        <v>616</v>
      </c>
      <c r="G672" s="26" t="e">
        <f t="shared" si="50"/>
        <v>#N/A</v>
      </c>
      <c r="H672" s="26" t="e">
        <f t="shared" si="51"/>
        <v>#N/A</v>
      </c>
      <c r="I672" s="26" t="e">
        <f t="shared" si="52"/>
        <v>#N/A</v>
      </c>
      <c r="J672" s="26" t="e">
        <f t="shared" si="53"/>
        <v>#N/A</v>
      </c>
    </row>
    <row r="673" spans="1:10">
      <c r="A673" s="9" t="s">
        <v>1934</v>
      </c>
      <c r="B673" s="10">
        <v>398</v>
      </c>
      <c r="C673" s="28" t="s">
        <v>1935</v>
      </c>
      <c r="D673" s="25">
        <v>650</v>
      </c>
      <c r="E673" s="23" t="s">
        <v>1571</v>
      </c>
      <c r="F673" s="20">
        <v>617</v>
      </c>
      <c r="G673" s="26" t="e">
        <f t="shared" si="50"/>
        <v>#N/A</v>
      </c>
      <c r="H673" s="26" t="e">
        <f t="shared" si="51"/>
        <v>#N/A</v>
      </c>
      <c r="I673" s="26" t="str">
        <f t="shared" si="52"/>
        <v>AK5</v>
      </c>
      <c r="J673" s="26" t="e">
        <f t="shared" si="53"/>
        <v>#N/A</v>
      </c>
    </row>
    <row r="674" spans="1:10">
      <c r="A674" s="11" t="s">
        <v>1937</v>
      </c>
      <c r="B674" s="10">
        <v>398</v>
      </c>
      <c r="C674" s="28" t="s">
        <v>1938</v>
      </c>
      <c r="D674" s="25">
        <v>651</v>
      </c>
      <c r="E674" s="23" t="s">
        <v>4782</v>
      </c>
      <c r="F674" s="20">
        <v>618</v>
      </c>
      <c r="G674" s="26" t="e">
        <f t="shared" si="50"/>
        <v>#N/A</v>
      </c>
      <c r="H674" s="26" t="e">
        <f t="shared" si="51"/>
        <v>#N/A</v>
      </c>
      <c r="I674" s="26" t="e">
        <f t="shared" si="52"/>
        <v>#N/A</v>
      </c>
      <c r="J674" s="26" t="e">
        <f t="shared" si="53"/>
        <v>#N/A</v>
      </c>
    </row>
    <row r="675" spans="1:10">
      <c r="A675" s="9" t="s">
        <v>1940</v>
      </c>
      <c r="B675" s="10">
        <v>398</v>
      </c>
      <c r="C675" s="28" t="s">
        <v>1398</v>
      </c>
      <c r="D675" s="25">
        <v>652</v>
      </c>
      <c r="E675" s="23" t="s">
        <v>3825</v>
      </c>
      <c r="F675" s="20">
        <v>619</v>
      </c>
      <c r="G675" s="26" t="e">
        <f t="shared" si="50"/>
        <v>#N/A</v>
      </c>
      <c r="H675" s="26" t="str">
        <f t="shared" si="51"/>
        <v>GLIS3</v>
      </c>
      <c r="I675" s="26" t="e">
        <f t="shared" si="52"/>
        <v>#N/A</v>
      </c>
      <c r="J675" s="26" t="e">
        <f t="shared" si="53"/>
        <v>#N/A</v>
      </c>
    </row>
    <row r="676" spans="1:10">
      <c r="A676" s="11" t="s">
        <v>1942</v>
      </c>
      <c r="B676" s="10">
        <v>400</v>
      </c>
      <c r="C676" s="28" t="s">
        <v>1943</v>
      </c>
      <c r="D676" s="25">
        <v>653</v>
      </c>
      <c r="E676" s="23" t="s">
        <v>5217</v>
      </c>
      <c r="F676" s="20">
        <v>620</v>
      </c>
      <c r="G676" s="26" t="e">
        <f t="shared" si="50"/>
        <v>#N/A</v>
      </c>
      <c r="H676" s="26" t="e">
        <f t="shared" si="51"/>
        <v>#N/A</v>
      </c>
      <c r="I676" s="26" t="e">
        <f t="shared" si="52"/>
        <v>#N/A</v>
      </c>
      <c r="J676" s="26" t="e">
        <f t="shared" si="53"/>
        <v>#N/A</v>
      </c>
    </row>
    <row r="677" spans="1:10">
      <c r="A677" s="9" t="s">
        <v>1945</v>
      </c>
      <c r="B677" s="10">
        <v>400</v>
      </c>
      <c r="C677" s="28" t="s">
        <v>1946</v>
      </c>
      <c r="D677" s="25">
        <v>654</v>
      </c>
      <c r="E677" s="23" t="s">
        <v>856</v>
      </c>
      <c r="F677" s="20">
        <v>621</v>
      </c>
      <c r="G677" s="26" t="e">
        <f t="shared" si="50"/>
        <v>#N/A</v>
      </c>
      <c r="H677" s="26" t="str">
        <f t="shared" si="51"/>
        <v>TAS2R41</v>
      </c>
      <c r="I677" s="26" t="str">
        <f t="shared" si="52"/>
        <v>CCT6A</v>
      </c>
      <c r="J677" s="26" t="e">
        <f t="shared" si="53"/>
        <v>#N/A</v>
      </c>
    </row>
    <row r="678" spans="1:10">
      <c r="A678" s="11" t="s">
        <v>1948</v>
      </c>
      <c r="B678" s="10">
        <v>400</v>
      </c>
      <c r="C678" s="28" t="s">
        <v>1949</v>
      </c>
      <c r="D678" s="25">
        <v>655</v>
      </c>
      <c r="E678" s="23" t="s">
        <v>3631</v>
      </c>
      <c r="F678" s="20">
        <v>622</v>
      </c>
      <c r="G678" s="26" t="e">
        <f t="shared" si="50"/>
        <v>#N/A</v>
      </c>
      <c r="H678" s="26" t="str">
        <f t="shared" si="51"/>
        <v>MIER1</v>
      </c>
      <c r="I678" s="26" t="e">
        <f t="shared" si="52"/>
        <v>#N/A</v>
      </c>
      <c r="J678" s="26" t="e">
        <f t="shared" si="53"/>
        <v>#N/A</v>
      </c>
    </row>
    <row r="679" spans="1:10">
      <c r="A679" s="9" t="s">
        <v>1951</v>
      </c>
      <c r="B679" s="10">
        <v>401</v>
      </c>
      <c r="C679" s="28" t="s">
        <v>1952</v>
      </c>
      <c r="D679" s="25">
        <v>656</v>
      </c>
      <c r="E679" s="23" t="s">
        <v>815</v>
      </c>
      <c r="F679" s="20">
        <v>623</v>
      </c>
      <c r="G679" s="26" t="e">
        <f t="shared" si="50"/>
        <v>#N/A</v>
      </c>
      <c r="H679" s="26" t="e">
        <f t="shared" si="51"/>
        <v>#N/A</v>
      </c>
      <c r="I679" s="26" t="str">
        <f t="shared" si="52"/>
        <v>BCL10</v>
      </c>
      <c r="J679" s="26" t="e">
        <f t="shared" si="53"/>
        <v>#N/A</v>
      </c>
    </row>
    <row r="680" spans="1:10">
      <c r="A680" s="9" t="s">
        <v>1953</v>
      </c>
      <c r="B680" s="10">
        <v>401</v>
      </c>
      <c r="C680" s="28" t="s">
        <v>1954</v>
      </c>
      <c r="D680" s="25">
        <v>657</v>
      </c>
      <c r="E680" s="23" t="s">
        <v>5813</v>
      </c>
      <c r="F680" s="20">
        <v>624</v>
      </c>
      <c r="G680" s="26" t="e">
        <f t="shared" si="50"/>
        <v>#N/A</v>
      </c>
      <c r="H680" s="26" t="e">
        <f t="shared" si="51"/>
        <v>#N/A</v>
      </c>
      <c r="I680" s="26" t="str">
        <f t="shared" si="52"/>
        <v>GCM1</v>
      </c>
      <c r="J680" s="26" t="e">
        <f t="shared" si="53"/>
        <v>#N/A</v>
      </c>
    </row>
    <row r="681" spans="1:10">
      <c r="A681" s="9" t="s">
        <v>1956</v>
      </c>
      <c r="B681" s="10">
        <v>402</v>
      </c>
      <c r="C681" s="28" t="s">
        <v>1957</v>
      </c>
      <c r="D681" s="25">
        <v>657</v>
      </c>
      <c r="E681" s="23" t="s">
        <v>3485</v>
      </c>
      <c r="F681" s="20">
        <v>625</v>
      </c>
      <c r="G681" s="26" t="str">
        <f t="shared" si="50"/>
        <v>CCL25</v>
      </c>
      <c r="H681" s="26" t="str">
        <f t="shared" si="51"/>
        <v>COLEC12</v>
      </c>
      <c r="I681" s="26" t="e">
        <f t="shared" si="52"/>
        <v>#N/A</v>
      </c>
      <c r="J681" s="26" t="e">
        <f t="shared" si="53"/>
        <v>#N/A</v>
      </c>
    </row>
    <row r="682" spans="1:10">
      <c r="A682" s="11" t="s">
        <v>1959</v>
      </c>
      <c r="B682" s="10">
        <v>402</v>
      </c>
      <c r="C682" s="28" t="s">
        <v>1960</v>
      </c>
      <c r="D682" s="25">
        <v>658</v>
      </c>
      <c r="E682" s="23" t="s">
        <v>1513</v>
      </c>
      <c r="F682" s="20">
        <v>625</v>
      </c>
      <c r="G682" s="26" t="e">
        <f t="shared" si="50"/>
        <v>#N/A</v>
      </c>
      <c r="H682" s="26" t="str">
        <f t="shared" si="51"/>
        <v>RGS6</v>
      </c>
      <c r="I682" s="26" t="e">
        <f t="shared" si="52"/>
        <v>#N/A</v>
      </c>
      <c r="J682" s="26" t="e">
        <f t="shared" si="53"/>
        <v>#N/A</v>
      </c>
    </row>
    <row r="683" spans="1:10">
      <c r="A683" s="9" t="s">
        <v>1962</v>
      </c>
      <c r="B683" s="10">
        <v>403</v>
      </c>
      <c r="C683" s="28" t="s">
        <v>1963</v>
      </c>
      <c r="D683" s="25">
        <v>659</v>
      </c>
      <c r="E683" s="23" t="s">
        <v>2009</v>
      </c>
      <c r="F683" s="20">
        <v>626</v>
      </c>
      <c r="G683" s="26" t="e">
        <f t="shared" si="50"/>
        <v>#N/A</v>
      </c>
      <c r="H683" s="26" t="str">
        <f t="shared" si="51"/>
        <v>KCNB2</v>
      </c>
      <c r="I683" s="26" t="e">
        <f t="shared" si="52"/>
        <v>#N/A</v>
      </c>
      <c r="J683" s="26" t="e">
        <f t="shared" si="53"/>
        <v>#N/A</v>
      </c>
    </row>
    <row r="684" spans="1:10">
      <c r="A684" s="9" t="s">
        <v>1964</v>
      </c>
      <c r="B684" s="10">
        <v>404</v>
      </c>
      <c r="C684" s="28" t="s">
        <v>1965</v>
      </c>
      <c r="D684" s="25">
        <v>660</v>
      </c>
      <c r="E684" s="23" t="s">
        <v>889</v>
      </c>
      <c r="F684" s="20">
        <v>627</v>
      </c>
      <c r="G684" s="26" t="e">
        <f t="shared" si="50"/>
        <v>#N/A</v>
      </c>
      <c r="H684" s="26" t="e">
        <f t="shared" si="51"/>
        <v>#N/A</v>
      </c>
      <c r="I684" s="26" t="str">
        <f t="shared" si="52"/>
        <v>DNAJC1</v>
      </c>
      <c r="J684" s="26" t="e">
        <f t="shared" si="53"/>
        <v>#N/A</v>
      </c>
    </row>
    <row r="685" spans="1:10">
      <c r="A685" s="11" t="s">
        <v>1967</v>
      </c>
      <c r="B685" s="10">
        <v>405</v>
      </c>
      <c r="C685" s="28" t="s">
        <v>1968</v>
      </c>
      <c r="D685" s="25">
        <v>661</v>
      </c>
      <c r="E685" s="23" t="s">
        <v>5390</v>
      </c>
      <c r="F685" s="20">
        <v>628</v>
      </c>
      <c r="G685" s="26" t="e">
        <f t="shared" si="50"/>
        <v>#N/A</v>
      </c>
      <c r="H685" s="26" t="e">
        <f t="shared" si="51"/>
        <v>#N/A</v>
      </c>
      <c r="I685" s="26" t="e">
        <f t="shared" si="52"/>
        <v>#N/A</v>
      </c>
      <c r="J685" s="26" t="e">
        <f t="shared" si="53"/>
        <v>#N/A</v>
      </c>
    </row>
    <row r="686" spans="1:10">
      <c r="A686" s="11" t="s">
        <v>1970</v>
      </c>
      <c r="B686" s="10">
        <v>406</v>
      </c>
      <c r="C686" s="28" t="s">
        <v>198</v>
      </c>
      <c r="D686" s="25">
        <v>662</v>
      </c>
      <c r="E686" s="23" t="s">
        <v>4287</v>
      </c>
      <c r="F686" s="20">
        <v>629</v>
      </c>
      <c r="G686" s="26" t="e">
        <f t="shared" si="50"/>
        <v>#N/A</v>
      </c>
      <c r="H686" s="26" t="e">
        <f t="shared" si="51"/>
        <v>#N/A</v>
      </c>
      <c r="I686" s="26" t="e">
        <f t="shared" si="52"/>
        <v>#N/A</v>
      </c>
      <c r="J686" s="26" t="e">
        <f t="shared" si="53"/>
        <v>#N/A</v>
      </c>
    </row>
    <row r="687" spans="1:10">
      <c r="A687" s="9" t="s">
        <v>1972</v>
      </c>
      <c r="B687" s="10">
        <v>407</v>
      </c>
      <c r="C687" s="28" t="s">
        <v>1973</v>
      </c>
      <c r="D687" s="25">
        <v>663</v>
      </c>
      <c r="E687" s="23" t="s">
        <v>5788</v>
      </c>
      <c r="F687" s="20">
        <v>630</v>
      </c>
      <c r="G687" s="26" t="e">
        <f t="shared" si="50"/>
        <v>#N/A</v>
      </c>
      <c r="H687" s="26" t="str">
        <f t="shared" si="51"/>
        <v>SHOC2</v>
      </c>
      <c r="I687" s="26" t="e">
        <f t="shared" si="52"/>
        <v>#N/A</v>
      </c>
      <c r="J687" s="26" t="e">
        <f t="shared" si="53"/>
        <v>#N/A</v>
      </c>
    </row>
    <row r="688" spans="1:10">
      <c r="A688" s="9" t="s">
        <v>1748</v>
      </c>
      <c r="B688" s="10">
        <v>408</v>
      </c>
      <c r="C688" s="28" t="s">
        <v>1975</v>
      </c>
      <c r="D688" s="25">
        <v>664</v>
      </c>
      <c r="E688" s="23" t="s">
        <v>5011</v>
      </c>
      <c r="F688" s="20">
        <v>631</v>
      </c>
      <c r="G688" s="26" t="e">
        <f t="shared" si="50"/>
        <v>#N/A</v>
      </c>
      <c r="H688" s="26" t="e">
        <f t="shared" si="51"/>
        <v>#N/A</v>
      </c>
      <c r="I688" s="26" t="str">
        <f t="shared" si="52"/>
        <v>ALDOB</v>
      </c>
      <c r="J688" s="26" t="e">
        <f t="shared" si="53"/>
        <v>#N/A</v>
      </c>
    </row>
    <row r="689" spans="1:10">
      <c r="A689" s="9" t="s">
        <v>1977</v>
      </c>
      <c r="B689" s="10">
        <v>409</v>
      </c>
      <c r="C689" s="28" t="s">
        <v>1978</v>
      </c>
      <c r="D689" s="25">
        <v>665</v>
      </c>
      <c r="E689" s="23" t="s">
        <v>3447</v>
      </c>
      <c r="F689" s="20">
        <v>632</v>
      </c>
      <c r="G689" s="26" t="e">
        <f t="shared" si="50"/>
        <v>#N/A</v>
      </c>
      <c r="H689" s="26" t="str">
        <f t="shared" si="51"/>
        <v>CADPS2</v>
      </c>
      <c r="I689" s="26" t="e">
        <f t="shared" si="52"/>
        <v>#N/A</v>
      </c>
      <c r="J689" s="26" t="e">
        <f t="shared" si="53"/>
        <v>#N/A</v>
      </c>
    </row>
    <row r="690" spans="1:10">
      <c r="A690" s="11" t="s">
        <v>1980</v>
      </c>
      <c r="B690" s="10">
        <v>410</v>
      </c>
      <c r="C690" s="28" t="s">
        <v>1981</v>
      </c>
      <c r="D690" s="25">
        <v>666</v>
      </c>
      <c r="E690" s="23" t="s">
        <v>5537</v>
      </c>
      <c r="F690" s="20">
        <v>633</v>
      </c>
      <c r="G690" s="26" t="e">
        <f t="shared" si="50"/>
        <v>#N/A</v>
      </c>
      <c r="H690" s="26" t="e">
        <f t="shared" si="51"/>
        <v>#N/A</v>
      </c>
      <c r="I690" s="26" t="str">
        <f t="shared" si="52"/>
        <v>PAQR8</v>
      </c>
      <c r="J690" s="26" t="e">
        <f t="shared" si="53"/>
        <v>#N/A</v>
      </c>
    </row>
    <row r="691" spans="1:10">
      <c r="A691" s="11" t="s">
        <v>1983</v>
      </c>
      <c r="B691" s="10">
        <v>410</v>
      </c>
      <c r="C691" s="28" t="s">
        <v>1984</v>
      </c>
      <c r="D691" s="25">
        <v>667</v>
      </c>
      <c r="E691" s="23" t="s">
        <v>3428</v>
      </c>
      <c r="F691" s="20">
        <v>634</v>
      </c>
      <c r="G691" s="26" t="e">
        <f t="shared" si="50"/>
        <v>#N/A</v>
      </c>
      <c r="H691" s="26" t="e">
        <f t="shared" si="51"/>
        <v>#N/A</v>
      </c>
      <c r="I691" s="26" t="e">
        <f t="shared" si="52"/>
        <v>#N/A</v>
      </c>
      <c r="J691" s="26" t="e">
        <f t="shared" si="53"/>
        <v>#N/A</v>
      </c>
    </row>
    <row r="692" spans="1:10">
      <c r="A692" s="9" t="s">
        <v>1986</v>
      </c>
      <c r="B692" s="10">
        <v>411</v>
      </c>
      <c r="C692" s="28" t="s">
        <v>1987</v>
      </c>
      <c r="D692" s="25">
        <v>668</v>
      </c>
      <c r="E692" s="23" t="s">
        <v>5282</v>
      </c>
      <c r="F692" s="20">
        <v>635</v>
      </c>
      <c r="G692" s="26" t="e">
        <f t="shared" si="50"/>
        <v>#N/A</v>
      </c>
      <c r="H692" s="26" t="e">
        <f t="shared" si="51"/>
        <v>#N/A</v>
      </c>
      <c r="I692" s="26" t="str">
        <f t="shared" si="52"/>
        <v>CDK3</v>
      </c>
      <c r="J692" s="26" t="e">
        <f t="shared" si="53"/>
        <v>#N/A</v>
      </c>
    </row>
    <row r="693" spans="1:10">
      <c r="A693" s="9" t="s">
        <v>1989</v>
      </c>
      <c r="B693" s="10">
        <v>412</v>
      </c>
      <c r="C693" s="28" t="s">
        <v>1990</v>
      </c>
      <c r="D693" s="25">
        <v>669</v>
      </c>
      <c r="E693" s="23" t="s">
        <v>4568</v>
      </c>
      <c r="F693" s="20">
        <v>636</v>
      </c>
      <c r="G693" s="26" t="e">
        <f t="shared" si="50"/>
        <v>#N/A</v>
      </c>
      <c r="H693" s="26" t="e">
        <f t="shared" si="51"/>
        <v>#N/A</v>
      </c>
      <c r="I693" s="26" t="e">
        <f t="shared" si="52"/>
        <v>#N/A</v>
      </c>
      <c r="J693" s="26" t="e">
        <f t="shared" si="53"/>
        <v>#N/A</v>
      </c>
    </row>
    <row r="694" spans="1:10">
      <c r="A694" s="11" t="s">
        <v>1992</v>
      </c>
      <c r="B694" s="10">
        <v>413</v>
      </c>
      <c r="C694" s="28" t="s">
        <v>1993</v>
      </c>
      <c r="D694" s="25">
        <v>670</v>
      </c>
      <c r="E694" s="23" t="s">
        <v>3217</v>
      </c>
      <c r="F694" s="20">
        <v>637</v>
      </c>
      <c r="G694" s="26" t="e">
        <f t="shared" si="50"/>
        <v>#N/A</v>
      </c>
      <c r="H694" s="26" t="str">
        <f t="shared" si="51"/>
        <v>LILRB4</v>
      </c>
      <c r="I694" s="26" t="str">
        <f t="shared" si="52"/>
        <v>BYSL</v>
      </c>
      <c r="J694" s="26" t="e">
        <f t="shared" si="53"/>
        <v>#N/A</v>
      </c>
    </row>
    <row r="695" spans="1:10">
      <c r="A695" s="11" t="s">
        <v>1995</v>
      </c>
      <c r="B695" s="10">
        <v>413</v>
      </c>
      <c r="C695" s="28" t="s">
        <v>1996</v>
      </c>
      <c r="D695" s="25">
        <v>671</v>
      </c>
      <c r="E695" s="23" t="s">
        <v>2004</v>
      </c>
      <c r="F695" s="20">
        <v>638</v>
      </c>
      <c r="G695" s="26" t="e">
        <f t="shared" si="50"/>
        <v>#N/A</v>
      </c>
      <c r="H695" s="26" t="e">
        <f t="shared" si="51"/>
        <v>#N/A</v>
      </c>
      <c r="I695" s="26" t="str">
        <f t="shared" si="52"/>
        <v>RHO</v>
      </c>
      <c r="J695" s="26" t="e">
        <f t="shared" si="53"/>
        <v>#N/A</v>
      </c>
    </row>
    <row r="696" spans="1:10">
      <c r="A696" s="11" t="s">
        <v>1998</v>
      </c>
      <c r="B696" s="10">
        <v>413</v>
      </c>
      <c r="C696" s="28" t="s">
        <v>1999</v>
      </c>
      <c r="D696" s="25">
        <v>672</v>
      </c>
      <c r="E696" s="23" t="s">
        <v>3704</v>
      </c>
      <c r="F696" s="20">
        <v>639</v>
      </c>
      <c r="G696" s="26" t="e">
        <f t="shared" si="50"/>
        <v>#N/A</v>
      </c>
      <c r="H696" s="26" t="e">
        <f t="shared" si="51"/>
        <v>#N/A</v>
      </c>
      <c r="I696" s="26" t="str">
        <f t="shared" si="52"/>
        <v>INVS</v>
      </c>
      <c r="J696" s="26" t="e">
        <f t="shared" si="53"/>
        <v>#N/A</v>
      </c>
    </row>
    <row r="697" spans="1:10">
      <c r="A697" s="9" t="s">
        <v>2001</v>
      </c>
      <c r="B697" s="10">
        <v>414</v>
      </c>
      <c r="C697" s="28" t="s">
        <v>247</v>
      </c>
      <c r="D697" s="25">
        <v>673</v>
      </c>
      <c r="E697" s="23" t="s">
        <v>3275</v>
      </c>
      <c r="F697" s="20">
        <v>640</v>
      </c>
      <c r="G697" s="26" t="e">
        <f t="shared" si="50"/>
        <v>#N/A</v>
      </c>
      <c r="H697" s="26" t="str">
        <f t="shared" si="51"/>
        <v>DLL3</v>
      </c>
      <c r="I697" s="26" t="e">
        <f t="shared" si="52"/>
        <v>#N/A</v>
      </c>
      <c r="J697" s="26" t="str">
        <f t="shared" si="53"/>
        <v>DLL3</v>
      </c>
    </row>
    <row r="698" spans="1:10">
      <c r="A698" s="9" t="s">
        <v>218</v>
      </c>
      <c r="B698" s="10">
        <v>414</v>
      </c>
      <c r="C698" s="28" t="s">
        <v>2003</v>
      </c>
      <c r="D698" s="25">
        <v>674</v>
      </c>
      <c r="E698" s="23" t="s">
        <v>5854</v>
      </c>
      <c r="F698" s="20">
        <v>641</v>
      </c>
      <c r="G698" s="26" t="e">
        <f t="shared" si="50"/>
        <v>#N/A</v>
      </c>
      <c r="H698" s="26" t="e">
        <f t="shared" si="51"/>
        <v>#N/A</v>
      </c>
      <c r="I698" s="26" t="e">
        <f t="shared" si="52"/>
        <v>#N/A</v>
      </c>
      <c r="J698" s="26" t="e">
        <f t="shared" si="53"/>
        <v>#N/A</v>
      </c>
    </row>
    <row r="699" spans="1:10">
      <c r="A699" s="9" t="s">
        <v>2005</v>
      </c>
      <c r="B699" s="10">
        <v>414</v>
      </c>
      <c r="C699" s="28" t="s">
        <v>2006</v>
      </c>
      <c r="D699" s="25">
        <v>675</v>
      </c>
      <c r="E699" s="23" t="s">
        <v>3605</v>
      </c>
      <c r="F699" s="20">
        <v>642</v>
      </c>
      <c r="G699" s="26" t="e">
        <f t="shared" si="50"/>
        <v>#N/A</v>
      </c>
      <c r="H699" s="26" t="e">
        <f t="shared" si="51"/>
        <v>#N/A</v>
      </c>
      <c r="I699" s="26" t="str">
        <f t="shared" si="52"/>
        <v>PDE6C</v>
      </c>
      <c r="J699" s="26" t="e">
        <f t="shared" si="53"/>
        <v>#N/A</v>
      </c>
    </row>
    <row r="700" spans="1:10">
      <c r="A700" s="9" t="s">
        <v>2008</v>
      </c>
      <c r="B700" s="10">
        <v>414</v>
      </c>
      <c r="C700" s="28" t="s">
        <v>284</v>
      </c>
      <c r="D700" s="25">
        <v>676</v>
      </c>
      <c r="E700" s="23" t="s">
        <v>1402</v>
      </c>
      <c r="F700" s="20">
        <v>643</v>
      </c>
      <c r="G700" s="26" t="e">
        <f t="shared" si="50"/>
        <v>#N/A</v>
      </c>
      <c r="H700" s="26" t="str">
        <f t="shared" si="51"/>
        <v>PDE1C</v>
      </c>
      <c r="I700" s="26" t="str">
        <f t="shared" si="52"/>
        <v>MGAT5B</v>
      </c>
      <c r="J700" s="26" t="str">
        <f t="shared" si="53"/>
        <v>PDE1C</v>
      </c>
    </row>
    <row r="701" spans="1:10">
      <c r="A701" s="9" t="s">
        <v>2010</v>
      </c>
      <c r="B701" s="10">
        <v>415</v>
      </c>
      <c r="C701" s="28" t="s">
        <v>2011</v>
      </c>
      <c r="D701" s="25">
        <v>677</v>
      </c>
      <c r="E701" s="23" t="s">
        <v>1452</v>
      </c>
      <c r="F701" s="20">
        <v>644</v>
      </c>
      <c r="G701" s="26" t="e">
        <f t="shared" si="50"/>
        <v>#N/A</v>
      </c>
      <c r="H701" s="26" t="e">
        <f t="shared" si="51"/>
        <v>#N/A</v>
      </c>
      <c r="I701" s="26" t="str">
        <f t="shared" si="52"/>
        <v>TUSC3</v>
      </c>
      <c r="J701" s="26" t="e">
        <f t="shared" si="53"/>
        <v>#N/A</v>
      </c>
    </row>
    <row r="702" spans="1:10">
      <c r="A702" s="9" t="s">
        <v>2013</v>
      </c>
      <c r="B702" s="10">
        <v>416</v>
      </c>
      <c r="C702" s="28" t="s">
        <v>2014</v>
      </c>
      <c r="D702" s="25">
        <v>678</v>
      </c>
      <c r="E702" s="23" t="s">
        <v>3787</v>
      </c>
      <c r="F702" s="20">
        <v>645</v>
      </c>
      <c r="G702" s="26" t="e">
        <f t="shared" si="50"/>
        <v>#N/A</v>
      </c>
      <c r="H702" s="26" t="e">
        <f t="shared" si="51"/>
        <v>#N/A</v>
      </c>
      <c r="I702" s="26" t="str">
        <f t="shared" si="52"/>
        <v>JAZF1</v>
      </c>
      <c r="J702" s="26" t="e">
        <f t="shared" si="53"/>
        <v>#N/A</v>
      </c>
    </row>
    <row r="703" spans="1:10">
      <c r="A703" s="9" t="s">
        <v>2016</v>
      </c>
      <c r="B703" s="10">
        <v>416</v>
      </c>
      <c r="C703" s="28" t="s">
        <v>2017</v>
      </c>
      <c r="D703" s="25">
        <v>679</v>
      </c>
      <c r="E703" s="23" t="s">
        <v>2050</v>
      </c>
      <c r="F703" s="20">
        <v>646</v>
      </c>
      <c r="G703" s="26" t="e">
        <f t="shared" si="50"/>
        <v>#N/A</v>
      </c>
      <c r="H703" s="26" t="e">
        <f t="shared" si="51"/>
        <v>#N/A</v>
      </c>
      <c r="I703" s="26" t="e">
        <f t="shared" si="52"/>
        <v>#N/A</v>
      </c>
      <c r="J703" s="26" t="e">
        <f t="shared" si="53"/>
        <v>#N/A</v>
      </c>
    </row>
    <row r="704" spans="1:10">
      <c r="A704" s="11" t="s">
        <v>2019</v>
      </c>
      <c r="B704" s="10">
        <v>416</v>
      </c>
      <c r="C704" s="28" t="s">
        <v>2020</v>
      </c>
      <c r="D704" s="25">
        <v>680</v>
      </c>
      <c r="E704" s="23" t="s">
        <v>2063</v>
      </c>
      <c r="F704" s="20">
        <v>647</v>
      </c>
      <c r="G704" s="26" t="e">
        <f t="shared" si="50"/>
        <v>#N/A</v>
      </c>
      <c r="H704" s="26" t="e">
        <f t="shared" si="51"/>
        <v>#N/A</v>
      </c>
      <c r="I704" s="26" t="str">
        <f t="shared" si="52"/>
        <v>SRSF11</v>
      </c>
      <c r="J704" s="26" t="e">
        <f t="shared" si="53"/>
        <v>#N/A</v>
      </c>
    </row>
    <row r="705" spans="1:10">
      <c r="A705" s="9" t="s">
        <v>2022</v>
      </c>
      <c r="B705" s="10">
        <v>416</v>
      </c>
      <c r="C705" s="28" t="s">
        <v>2023</v>
      </c>
      <c r="D705" s="25">
        <v>681</v>
      </c>
      <c r="E705" s="23" t="s">
        <v>3472</v>
      </c>
      <c r="F705" s="20">
        <v>648</v>
      </c>
      <c r="G705" s="26" t="e">
        <f t="shared" si="50"/>
        <v>#N/A</v>
      </c>
      <c r="H705" s="26" t="str">
        <f t="shared" si="51"/>
        <v>CSMD2</v>
      </c>
      <c r="I705" s="26" t="str">
        <f t="shared" si="52"/>
        <v>SNCG</v>
      </c>
      <c r="J705" s="26" t="e">
        <f t="shared" si="53"/>
        <v>#N/A</v>
      </c>
    </row>
    <row r="706" spans="1:10">
      <c r="A706" s="9" t="s">
        <v>2025</v>
      </c>
      <c r="B706" s="10">
        <v>416</v>
      </c>
      <c r="C706" s="28" t="s">
        <v>569</v>
      </c>
      <c r="D706" s="25">
        <v>682</v>
      </c>
      <c r="E706" s="23" t="s">
        <v>372</v>
      </c>
      <c r="F706" s="20">
        <v>649</v>
      </c>
      <c r="G706" s="26" t="e">
        <f t="shared" si="50"/>
        <v>#N/A</v>
      </c>
      <c r="H706" s="26" t="str">
        <f t="shared" si="51"/>
        <v>PLAGL1</v>
      </c>
      <c r="I706" s="26" t="str">
        <f t="shared" si="52"/>
        <v>MAST1</v>
      </c>
      <c r="J706" s="26" t="e">
        <f t="shared" si="53"/>
        <v>#N/A</v>
      </c>
    </row>
    <row r="707" spans="1:10">
      <c r="A707" s="9" t="s">
        <v>2027</v>
      </c>
      <c r="B707" s="10">
        <v>416</v>
      </c>
      <c r="C707" s="28" t="s">
        <v>2028</v>
      </c>
      <c r="D707" s="25">
        <v>683</v>
      </c>
      <c r="E707" s="23" t="s">
        <v>3575</v>
      </c>
      <c r="F707" s="20">
        <v>650</v>
      </c>
      <c r="G707" s="26" t="e">
        <f t="shared" si="50"/>
        <v>#N/A</v>
      </c>
      <c r="H707" s="26" t="e">
        <f t="shared" si="51"/>
        <v>#N/A</v>
      </c>
      <c r="I707" s="26" t="str">
        <f t="shared" si="52"/>
        <v>FARSA</v>
      </c>
      <c r="J707" s="26" t="e">
        <f t="shared" si="53"/>
        <v>#N/A</v>
      </c>
    </row>
    <row r="708" spans="1:10">
      <c r="A708" s="9" t="s">
        <v>2030</v>
      </c>
      <c r="B708" s="10">
        <v>418</v>
      </c>
      <c r="C708" s="28" t="s">
        <v>2031</v>
      </c>
      <c r="D708" s="25">
        <v>684</v>
      </c>
      <c r="E708" s="23" t="s">
        <v>236</v>
      </c>
      <c r="F708" s="20">
        <v>651</v>
      </c>
      <c r="G708" s="26" t="str">
        <f t="shared" ref="G708:G771" si="54">INDEX(C:C,MATCH(E708,C:C,0))</f>
        <v>SFTPD</v>
      </c>
      <c r="H708" s="26" t="e">
        <f t="shared" ref="H708:H771" si="55">INDEX(A:A,MATCH(C708,A:A,0))</f>
        <v>#N/A</v>
      </c>
      <c r="I708" s="26" t="str">
        <f t="shared" ref="I708:I771" si="56">INDEX(A:A,MATCH(E708,A:A,0))</f>
        <v>SFTPD</v>
      </c>
      <c r="J708" s="26" t="e">
        <f t="shared" ref="J708:J771" si="57">INDEX(I:I,MATCH(H708,I:I,0))</f>
        <v>#N/A</v>
      </c>
    </row>
    <row r="709" spans="1:10">
      <c r="A709" s="11" t="s">
        <v>2033</v>
      </c>
      <c r="B709" s="10">
        <v>419</v>
      </c>
      <c r="C709" s="28" t="s">
        <v>2034</v>
      </c>
      <c r="D709" s="25">
        <v>685</v>
      </c>
      <c r="E709" s="23" t="s">
        <v>5080</v>
      </c>
      <c r="F709" s="20">
        <v>652</v>
      </c>
      <c r="G709" s="26" t="e">
        <f t="shared" si="54"/>
        <v>#N/A</v>
      </c>
      <c r="H709" s="26" t="e">
        <f t="shared" si="55"/>
        <v>#N/A</v>
      </c>
      <c r="I709" s="26" t="e">
        <f t="shared" si="56"/>
        <v>#N/A</v>
      </c>
      <c r="J709" s="26" t="e">
        <f t="shared" si="57"/>
        <v>#N/A</v>
      </c>
    </row>
    <row r="710" spans="1:10">
      <c r="A710" s="9" t="s">
        <v>2036</v>
      </c>
      <c r="B710" s="10">
        <v>420</v>
      </c>
      <c r="C710" s="28" t="s">
        <v>2037</v>
      </c>
      <c r="D710" s="25">
        <v>686</v>
      </c>
      <c r="E710" s="23" t="s">
        <v>1551</v>
      </c>
      <c r="F710" s="20">
        <v>653</v>
      </c>
      <c r="G710" s="26" t="e">
        <f t="shared" si="54"/>
        <v>#N/A</v>
      </c>
      <c r="H710" s="26" t="str">
        <f t="shared" si="55"/>
        <v>ADAMTS20</v>
      </c>
      <c r="I710" s="26" t="e">
        <f t="shared" si="56"/>
        <v>#N/A</v>
      </c>
      <c r="J710" s="26" t="e">
        <f t="shared" si="57"/>
        <v>#N/A</v>
      </c>
    </row>
    <row r="711" spans="1:10">
      <c r="A711" s="9" t="s">
        <v>2038</v>
      </c>
      <c r="B711" s="10">
        <v>421</v>
      </c>
      <c r="C711" s="28" t="s">
        <v>2039</v>
      </c>
      <c r="D711" s="25">
        <v>687</v>
      </c>
      <c r="E711" s="23" t="s">
        <v>2485</v>
      </c>
      <c r="F711" s="20">
        <v>653</v>
      </c>
      <c r="G711" s="26" t="e">
        <f t="shared" si="54"/>
        <v>#N/A</v>
      </c>
      <c r="H711" s="26" t="str">
        <f t="shared" si="55"/>
        <v>CPQ</v>
      </c>
      <c r="I711" s="26" t="str">
        <f t="shared" si="56"/>
        <v>POU2F2</v>
      </c>
      <c r="J711" s="26" t="e">
        <f t="shared" si="57"/>
        <v>#N/A</v>
      </c>
    </row>
    <row r="712" spans="1:10">
      <c r="A712" s="11" t="s">
        <v>1331</v>
      </c>
      <c r="B712" s="10">
        <v>422</v>
      </c>
      <c r="C712" s="28" t="s">
        <v>2040</v>
      </c>
      <c r="D712" s="25">
        <v>688</v>
      </c>
      <c r="E712" s="23" t="s">
        <v>4209</v>
      </c>
      <c r="F712" s="20">
        <v>654</v>
      </c>
      <c r="G712" s="26" t="e">
        <f t="shared" si="54"/>
        <v>#N/A</v>
      </c>
      <c r="H712" s="26" t="str">
        <f t="shared" si="55"/>
        <v>CAMTA2</v>
      </c>
      <c r="I712" s="26" t="str">
        <f t="shared" si="56"/>
        <v>GFI1</v>
      </c>
      <c r="J712" s="26" t="e">
        <f t="shared" si="57"/>
        <v>#N/A</v>
      </c>
    </row>
    <row r="713" spans="1:10">
      <c r="A713" s="11" t="s">
        <v>2042</v>
      </c>
      <c r="B713" s="10">
        <v>423</v>
      </c>
      <c r="C713" s="28" t="s">
        <v>2043</v>
      </c>
      <c r="D713" s="25">
        <v>689</v>
      </c>
      <c r="E713" s="23" t="s">
        <v>231</v>
      </c>
      <c r="F713" s="20">
        <v>655</v>
      </c>
      <c r="G713" s="26" t="e">
        <f t="shared" si="54"/>
        <v>#N/A</v>
      </c>
      <c r="H713" s="26" t="e">
        <f t="shared" si="55"/>
        <v>#N/A</v>
      </c>
      <c r="I713" s="26" t="str">
        <f t="shared" si="56"/>
        <v>CDKN2D</v>
      </c>
      <c r="J713" s="26" t="e">
        <f t="shared" si="57"/>
        <v>#N/A</v>
      </c>
    </row>
    <row r="714" spans="1:10">
      <c r="A714" s="11" t="s">
        <v>2045</v>
      </c>
      <c r="B714" s="10">
        <v>424</v>
      </c>
      <c r="C714" s="28" t="s">
        <v>2046</v>
      </c>
      <c r="D714" s="25">
        <v>690</v>
      </c>
      <c r="E714" s="23" t="s">
        <v>153</v>
      </c>
      <c r="F714" s="20">
        <v>656</v>
      </c>
      <c r="G714" s="26" t="str">
        <f t="shared" si="54"/>
        <v>SULT2A1</v>
      </c>
      <c r="H714" s="26" t="e">
        <f t="shared" si="55"/>
        <v>#N/A</v>
      </c>
      <c r="I714" s="26" t="str">
        <f t="shared" si="56"/>
        <v>SULT2A1</v>
      </c>
      <c r="J714" s="26" t="e">
        <f t="shared" si="57"/>
        <v>#N/A</v>
      </c>
    </row>
    <row r="715" spans="1:10">
      <c r="A715" s="11" t="s">
        <v>2048</v>
      </c>
      <c r="B715" s="10">
        <v>425</v>
      </c>
      <c r="C715" s="28" t="s">
        <v>2049</v>
      </c>
      <c r="D715" s="25">
        <v>691</v>
      </c>
      <c r="E715" s="23" t="s">
        <v>5205</v>
      </c>
      <c r="F715" s="20">
        <v>657</v>
      </c>
      <c r="G715" s="26" t="e">
        <f t="shared" si="54"/>
        <v>#N/A</v>
      </c>
      <c r="H715" s="26" t="str">
        <f t="shared" si="55"/>
        <v>ABLIM1</v>
      </c>
      <c r="I715" s="26" t="e">
        <f t="shared" si="56"/>
        <v>#N/A</v>
      </c>
      <c r="J715" s="26" t="e">
        <f t="shared" si="57"/>
        <v>#N/A</v>
      </c>
    </row>
    <row r="716" spans="1:10">
      <c r="A716" s="9" t="s">
        <v>757</v>
      </c>
      <c r="B716" s="10">
        <v>425</v>
      </c>
      <c r="C716" s="28" t="s">
        <v>2051</v>
      </c>
      <c r="D716" s="25">
        <v>692</v>
      </c>
      <c r="E716" s="23" t="s">
        <v>2419</v>
      </c>
      <c r="F716" s="20">
        <v>658</v>
      </c>
      <c r="G716" s="26" t="e">
        <f t="shared" si="54"/>
        <v>#N/A</v>
      </c>
      <c r="H716" s="26" t="str">
        <f t="shared" si="55"/>
        <v>OR2L13</v>
      </c>
      <c r="I716" s="26" t="e">
        <f t="shared" si="56"/>
        <v>#N/A</v>
      </c>
      <c r="J716" s="26" t="e">
        <f t="shared" si="57"/>
        <v>#N/A</v>
      </c>
    </row>
    <row r="717" spans="1:10">
      <c r="A717" s="9" t="s">
        <v>2053</v>
      </c>
      <c r="B717" s="10">
        <v>426</v>
      </c>
      <c r="C717" s="28" t="s">
        <v>2054</v>
      </c>
      <c r="D717" s="25">
        <v>693</v>
      </c>
      <c r="E717" s="23" t="s">
        <v>583</v>
      </c>
      <c r="F717" s="20">
        <v>659</v>
      </c>
      <c r="G717" s="26" t="e">
        <f t="shared" si="54"/>
        <v>#N/A</v>
      </c>
      <c r="H717" s="26" t="str">
        <f t="shared" si="55"/>
        <v>ENO3</v>
      </c>
      <c r="I717" s="26" t="e">
        <f t="shared" si="56"/>
        <v>#N/A</v>
      </c>
      <c r="J717" s="26" t="e">
        <f t="shared" si="57"/>
        <v>#N/A</v>
      </c>
    </row>
    <row r="718" spans="1:10">
      <c r="A718" s="9" t="s">
        <v>2056</v>
      </c>
      <c r="B718" s="10">
        <v>426</v>
      </c>
      <c r="C718" s="28" t="s">
        <v>2057</v>
      </c>
      <c r="D718" s="25">
        <v>694</v>
      </c>
      <c r="E718" s="23" t="s">
        <v>3804</v>
      </c>
      <c r="F718" s="20">
        <v>660</v>
      </c>
      <c r="G718" s="26" t="e">
        <f t="shared" si="54"/>
        <v>#N/A</v>
      </c>
      <c r="H718" s="26" t="e">
        <f t="shared" si="55"/>
        <v>#N/A</v>
      </c>
      <c r="I718" s="26" t="e">
        <f t="shared" si="56"/>
        <v>#N/A</v>
      </c>
      <c r="J718" s="26" t="e">
        <f t="shared" si="57"/>
        <v>#N/A</v>
      </c>
    </row>
    <row r="719" spans="1:10">
      <c r="A719" s="9" t="s">
        <v>2059</v>
      </c>
      <c r="B719" s="10">
        <v>427</v>
      </c>
      <c r="C719" s="28" t="s">
        <v>2060</v>
      </c>
      <c r="D719" s="25">
        <v>695</v>
      </c>
      <c r="E719" s="23" t="s">
        <v>5331</v>
      </c>
      <c r="F719" s="20">
        <v>661</v>
      </c>
      <c r="G719" s="26" t="e">
        <f t="shared" si="54"/>
        <v>#N/A</v>
      </c>
      <c r="H719" s="26" t="str">
        <f t="shared" si="55"/>
        <v>PGBD4</v>
      </c>
      <c r="I719" s="26" t="e">
        <f t="shared" si="56"/>
        <v>#N/A</v>
      </c>
      <c r="J719" s="26" t="e">
        <f t="shared" si="57"/>
        <v>#N/A</v>
      </c>
    </row>
    <row r="720" spans="1:10">
      <c r="A720" s="11" t="s">
        <v>725</v>
      </c>
      <c r="B720" s="10">
        <v>427</v>
      </c>
      <c r="C720" s="28" t="s">
        <v>2062</v>
      </c>
      <c r="D720" s="25">
        <v>695</v>
      </c>
      <c r="E720" s="23" t="s">
        <v>3739</v>
      </c>
      <c r="F720" s="20">
        <v>661</v>
      </c>
      <c r="G720" s="26" t="e">
        <f t="shared" si="54"/>
        <v>#N/A</v>
      </c>
      <c r="H720" s="26" t="e">
        <f t="shared" si="55"/>
        <v>#N/A</v>
      </c>
      <c r="I720" s="26" t="e">
        <f t="shared" si="56"/>
        <v>#N/A</v>
      </c>
      <c r="J720" s="26" t="e">
        <f t="shared" si="57"/>
        <v>#N/A</v>
      </c>
    </row>
    <row r="721" spans="1:10">
      <c r="A721" s="11" t="s">
        <v>2064</v>
      </c>
      <c r="B721" s="10">
        <v>428</v>
      </c>
      <c r="C721" s="28" t="s">
        <v>2065</v>
      </c>
      <c r="D721" s="25">
        <v>696</v>
      </c>
      <c r="E721" s="23" t="s">
        <v>187</v>
      </c>
      <c r="F721" s="20">
        <v>662</v>
      </c>
      <c r="G721" s="26" t="str">
        <f t="shared" si="54"/>
        <v>ZWINT</v>
      </c>
      <c r="H721" s="26" t="str">
        <f t="shared" si="55"/>
        <v>SRA1</v>
      </c>
      <c r="I721" s="26" t="str">
        <f t="shared" si="56"/>
        <v>ZWINT</v>
      </c>
      <c r="J721" s="26" t="e">
        <f t="shared" si="57"/>
        <v>#N/A</v>
      </c>
    </row>
    <row r="722" spans="1:10">
      <c r="A722" s="11" t="s">
        <v>1050</v>
      </c>
      <c r="B722" s="10">
        <v>429</v>
      </c>
      <c r="C722" s="28" t="s">
        <v>2067</v>
      </c>
      <c r="D722" s="25">
        <v>697</v>
      </c>
      <c r="E722" s="23" t="s">
        <v>2307</v>
      </c>
      <c r="F722" s="20">
        <v>663</v>
      </c>
      <c r="G722" s="26" t="e">
        <f t="shared" si="54"/>
        <v>#N/A</v>
      </c>
      <c r="H722" s="26" t="e">
        <f t="shared" si="55"/>
        <v>#N/A</v>
      </c>
      <c r="I722" s="26" t="e">
        <f t="shared" si="56"/>
        <v>#N/A</v>
      </c>
      <c r="J722" s="26" t="e">
        <f t="shared" si="57"/>
        <v>#N/A</v>
      </c>
    </row>
    <row r="723" spans="1:10">
      <c r="A723" s="9" t="s">
        <v>2069</v>
      </c>
      <c r="B723" s="10">
        <v>430</v>
      </c>
      <c r="C723" s="28" t="s">
        <v>2070</v>
      </c>
      <c r="D723" s="25">
        <v>698</v>
      </c>
      <c r="E723" s="23" t="s">
        <v>4765</v>
      </c>
      <c r="F723" s="20">
        <v>664</v>
      </c>
      <c r="G723" s="26" t="e">
        <f t="shared" si="54"/>
        <v>#N/A</v>
      </c>
      <c r="H723" s="26" t="str">
        <f t="shared" si="55"/>
        <v>LPAR5</v>
      </c>
      <c r="I723" s="26" t="e">
        <f t="shared" si="56"/>
        <v>#N/A</v>
      </c>
      <c r="J723" s="26" t="e">
        <f t="shared" si="57"/>
        <v>#N/A</v>
      </c>
    </row>
    <row r="724" spans="1:10">
      <c r="A724" s="9" t="s">
        <v>2072</v>
      </c>
      <c r="B724" s="10">
        <v>430</v>
      </c>
      <c r="C724" s="28" t="s">
        <v>2073</v>
      </c>
      <c r="D724" s="25">
        <v>699</v>
      </c>
      <c r="E724" s="23" t="s">
        <v>4387</v>
      </c>
      <c r="F724" s="20">
        <v>665</v>
      </c>
      <c r="G724" s="26" t="e">
        <f t="shared" si="54"/>
        <v>#N/A</v>
      </c>
      <c r="H724" s="26" t="str">
        <f t="shared" si="55"/>
        <v>TRIP12</v>
      </c>
      <c r="I724" s="26" t="e">
        <f t="shared" si="56"/>
        <v>#N/A</v>
      </c>
      <c r="J724" s="26" t="e">
        <f t="shared" si="57"/>
        <v>#N/A</v>
      </c>
    </row>
    <row r="725" spans="1:10">
      <c r="A725" s="9" t="s">
        <v>2075</v>
      </c>
      <c r="B725" s="10">
        <v>430</v>
      </c>
      <c r="C725" s="28" t="s">
        <v>2076</v>
      </c>
      <c r="D725" s="25">
        <v>700</v>
      </c>
      <c r="E725" s="23" t="s">
        <v>880</v>
      </c>
      <c r="F725" s="20">
        <v>665</v>
      </c>
      <c r="G725" s="26" t="e">
        <f t="shared" si="54"/>
        <v>#N/A</v>
      </c>
      <c r="H725" s="26" t="e">
        <f t="shared" si="55"/>
        <v>#N/A</v>
      </c>
      <c r="I725" s="26" t="e">
        <f t="shared" si="56"/>
        <v>#N/A</v>
      </c>
      <c r="J725" s="26" t="e">
        <f t="shared" si="57"/>
        <v>#N/A</v>
      </c>
    </row>
    <row r="726" spans="1:10">
      <c r="A726" s="9" t="s">
        <v>2078</v>
      </c>
      <c r="B726" s="10">
        <v>430</v>
      </c>
      <c r="C726" s="28" t="s">
        <v>2079</v>
      </c>
      <c r="D726" s="25">
        <v>701</v>
      </c>
      <c r="E726" s="23" t="s">
        <v>1122</v>
      </c>
      <c r="F726" s="20">
        <v>666</v>
      </c>
      <c r="G726" s="26" t="e">
        <f t="shared" si="54"/>
        <v>#N/A</v>
      </c>
      <c r="H726" s="26" t="e">
        <f t="shared" si="55"/>
        <v>#N/A</v>
      </c>
      <c r="I726" s="26" t="str">
        <f t="shared" si="56"/>
        <v>CD1D</v>
      </c>
      <c r="J726" s="26" t="e">
        <f t="shared" si="57"/>
        <v>#N/A</v>
      </c>
    </row>
    <row r="727" spans="1:10">
      <c r="A727" s="9" t="s">
        <v>166</v>
      </c>
      <c r="B727" s="10">
        <v>431</v>
      </c>
      <c r="C727" s="28" t="s">
        <v>2081</v>
      </c>
      <c r="D727" s="25">
        <v>702</v>
      </c>
      <c r="E727" s="23" t="s">
        <v>74</v>
      </c>
      <c r="F727" s="20">
        <v>667</v>
      </c>
      <c r="G727" s="26" t="e">
        <f t="shared" si="54"/>
        <v>#N/A</v>
      </c>
      <c r="H727" s="26" t="str">
        <f t="shared" si="55"/>
        <v>ETF1</v>
      </c>
      <c r="I727" s="26" t="str">
        <f t="shared" si="56"/>
        <v>MAN2B1</v>
      </c>
      <c r="J727" s="26" t="e">
        <f t="shared" si="57"/>
        <v>#N/A</v>
      </c>
    </row>
    <row r="728" spans="1:10">
      <c r="A728" s="11" t="s">
        <v>2083</v>
      </c>
      <c r="B728" s="10">
        <v>431</v>
      </c>
      <c r="C728" s="28" t="s">
        <v>255</v>
      </c>
      <c r="D728" s="25">
        <v>703</v>
      </c>
      <c r="E728" s="23" t="s">
        <v>2264</v>
      </c>
      <c r="F728" s="20">
        <v>668</v>
      </c>
      <c r="G728" s="26" t="e">
        <f t="shared" si="54"/>
        <v>#N/A</v>
      </c>
      <c r="H728" s="26" t="str">
        <f t="shared" si="55"/>
        <v>ADRA1A</v>
      </c>
      <c r="I728" s="26" t="str">
        <f t="shared" si="56"/>
        <v>RPL13A</v>
      </c>
      <c r="J728" s="26" t="str">
        <f t="shared" si="57"/>
        <v>ADRA1A</v>
      </c>
    </row>
    <row r="729" spans="1:10">
      <c r="A729" s="11" t="s">
        <v>2084</v>
      </c>
      <c r="B729" s="10">
        <v>432</v>
      </c>
      <c r="C729" s="28" t="s">
        <v>2085</v>
      </c>
      <c r="D729" s="25">
        <v>704</v>
      </c>
      <c r="E729" s="23" t="s">
        <v>2079</v>
      </c>
      <c r="F729" s="20">
        <v>669</v>
      </c>
      <c r="G729" s="26" t="str">
        <f t="shared" si="54"/>
        <v>LIPM</v>
      </c>
      <c r="H729" s="26" t="str">
        <f t="shared" si="55"/>
        <v>IL15</v>
      </c>
      <c r="I729" s="26" t="e">
        <f t="shared" si="56"/>
        <v>#N/A</v>
      </c>
      <c r="J729" s="26" t="e">
        <f t="shared" si="57"/>
        <v>#N/A</v>
      </c>
    </row>
    <row r="730" spans="1:10">
      <c r="A730" s="9" t="s">
        <v>2087</v>
      </c>
      <c r="B730" s="10">
        <v>433</v>
      </c>
      <c r="C730" s="28" t="s">
        <v>2088</v>
      </c>
      <c r="D730" s="25">
        <v>705</v>
      </c>
      <c r="E730" s="23" t="s">
        <v>162</v>
      </c>
      <c r="F730" s="20">
        <v>670</v>
      </c>
      <c r="G730" s="26" t="str">
        <f t="shared" si="54"/>
        <v>RXRG</v>
      </c>
      <c r="H730" s="26" t="str">
        <f t="shared" si="55"/>
        <v>L3MBTL1</v>
      </c>
      <c r="I730" s="26" t="str">
        <f t="shared" si="56"/>
        <v>RXRG</v>
      </c>
      <c r="J730" s="26" t="e">
        <f t="shared" si="57"/>
        <v>#N/A</v>
      </c>
    </row>
    <row r="731" spans="1:10">
      <c r="A731" s="11" t="s">
        <v>2090</v>
      </c>
      <c r="B731" s="10">
        <v>433</v>
      </c>
      <c r="C731" s="28" t="s">
        <v>2091</v>
      </c>
      <c r="D731" s="25">
        <v>706</v>
      </c>
      <c r="E731" s="23" t="s">
        <v>714</v>
      </c>
      <c r="F731" s="20">
        <v>671</v>
      </c>
      <c r="G731" s="26" t="e">
        <f t="shared" si="54"/>
        <v>#N/A</v>
      </c>
      <c r="H731" s="26" t="str">
        <f t="shared" si="55"/>
        <v>TLR5</v>
      </c>
      <c r="I731" s="26" t="e">
        <f t="shared" si="56"/>
        <v>#N/A</v>
      </c>
      <c r="J731" s="26" t="e">
        <f t="shared" si="57"/>
        <v>#N/A</v>
      </c>
    </row>
    <row r="732" spans="1:10">
      <c r="A732" s="9" t="s">
        <v>2093</v>
      </c>
      <c r="B732" s="10">
        <v>434</v>
      </c>
      <c r="C732" s="28" t="s">
        <v>2094</v>
      </c>
      <c r="D732" s="25">
        <v>707</v>
      </c>
      <c r="E732" s="23" t="s">
        <v>2752</v>
      </c>
      <c r="F732" s="20">
        <v>671</v>
      </c>
      <c r="G732" s="26" t="e">
        <f t="shared" si="54"/>
        <v>#N/A</v>
      </c>
      <c r="H732" s="26" t="e">
        <f t="shared" si="55"/>
        <v>#N/A</v>
      </c>
      <c r="I732" s="26" t="str">
        <f t="shared" si="56"/>
        <v>STX6</v>
      </c>
      <c r="J732" s="26" t="e">
        <f t="shared" si="57"/>
        <v>#N/A</v>
      </c>
    </row>
    <row r="733" spans="1:10">
      <c r="A733" s="9" t="s">
        <v>2095</v>
      </c>
      <c r="B733" s="10">
        <v>435</v>
      </c>
      <c r="C733" s="28" t="s">
        <v>2096</v>
      </c>
      <c r="D733" s="25">
        <v>708</v>
      </c>
      <c r="E733" s="23" t="s">
        <v>4872</v>
      </c>
      <c r="F733" s="20">
        <v>672</v>
      </c>
      <c r="G733" s="26" t="e">
        <f t="shared" si="54"/>
        <v>#N/A</v>
      </c>
      <c r="H733" s="26" t="e">
        <f t="shared" si="55"/>
        <v>#N/A</v>
      </c>
      <c r="I733" s="26" t="e">
        <f t="shared" si="56"/>
        <v>#N/A</v>
      </c>
      <c r="J733" s="26" t="e">
        <f t="shared" si="57"/>
        <v>#N/A</v>
      </c>
    </row>
    <row r="734" spans="1:10">
      <c r="A734" s="9" t="s">
        <v>2098</v>
      </c>
      <c r="B734" s="10">
        <v>436</v>
      </c>
      <c r="C734" s="28" t="s">
        <v>2099</v>
      </c>
      <c r="D734" s="25">
        <v>709</v>
      </c>
      <c r="E734" s="23" t="s">
        <v>682</v>
      </c>
      <c r="F734" s="20">
        <v>673</v>
      </c>
      <c r="G734" s="26" t="e">
        <f t="shared" si="54"/>
        <v>#N/A</v>
      </c>
      <c r="H734" s="26" t="e">
        <f t="shared" si="55"/>
        <v>#N/A</v>
      </c>
      <c r="I734" s="26" t="e">
        <f t="shared" si="56"/>
        <v>#N/A</v>
      </c>
      <c r="J734" s="26" t="e">
        <f t="shared" si="57"/>
        <v>#N/A</v>
      </c>
    </row>
    <row r="735" spans="1:10">
      <c r="A735" s="9" t="s">
        <v>2101</v>
      </c>
      <c r="B735" s="10">
        <v>436</v>
      </c>
      <c r="C735" s="28" t="s">
        <v>2102</v>
      </c>
      <c r="D735" s="25">
        <v>710</v>
      </c>
      <c r="E735" s="23" t="s">
        <v>5406</v>
      </c>
      <c r="F735" s="20">
        <v>674</v>
      </c>
      <c r="G735" s="26" t="e">
        <f t="shared" si="54"/>
        <v>#N/A</v>
      </c>
      <c r="H735" s="26" t="e">
        <f t="shared" si="55"/>
        <v>#N/A</v>
      </c>
      <c r="I735" s="26" t="str">
        <f t="shared" si="56"/>
        <v>EVPL</v>
      </c>
      <c r="J735" s="26" t="e">
        <f t="shared" si="57"/>
        <v>#N/A</v>
      </c>
    </row>
    <row r="736" spans="1:10">
      <c r="A736" s="11" t="s">
        <v>2104</v>
      </c>
      <c r="B736" s="10">
        <v>437</v>
      </c>
      <c r="C736" s="28" t="s">
        <v>2105</v>
      </c>
      <c r="D736" s="25">
        <v>711</v>
      </c>
      <c r="E736" s="23" t="s">
        <v>1220</v>
      </c>
      <c r="F736" s="20">
        <v>675</v>
      </c>
      <c r="G736" s="26" t="e">
        <f t="shared" si="54"/>
        <v>#N/A</v>
      </c>
      <c r="H736" s="26" t="str">
        <f t="shared" si="55"/>
        <v>PLCB4</v>
      </c>
      <c r="I736" s="26" t="str">
        <f t="shared" si="56"/>
        <v>CNR1</v>
      </c>
      <c r="J736" s="26" t="e">
        <f t="shared" si="57"/>
        <v>#N/A</v>
      </c>
    </row>
    <row r="737" spans="1:10">
      <c r="A737" s="11" t="s">
        <v>2107</v>
      </c>
      <c r="B737" s="10">
        <v>437</v>
      </c>
      <c r="C737" s="28" t="s">
        <v>2108</v>
      </c>
      <c r="D737" s="25">
        <v>712</v>
      </c>
      <c r="E737" s="23" t="s">
        <v>3373</v>
      </c>
      <c r="F737" s="20">
        <v>676</v>
      </c>
      <c r="G737" s="26" t="e">
        <f t="shared" si="54"/>
        <v>#N/A</v>
      </c>
      <c r="H737" s="26" t="e">
        <f t="shared" si="55"/>
        <v>#N/A</v>
      </c>
      <c r="I737" s="26" t="e">
        <f t="shared" si="56"/>
        <v>#N/A</v>
      </c>
      <c r="J737" s="26" t="e">
        <f t="shared" si="57"/>
        <v>#N/A</v>
      </c>
    </row>
    <row r="738" spans="1:10">
      <c r="A738" s="11" t="s">
        <v>2110</v>
      </c>
      <c r="B738" s="10">
        <v>437</v>
      </c>
      <c r="C738" s="28" t="s">
        <v>2111</v>
      </c>
      <c r="D738" s="25">
        <v>713</v>
      </c>
      <c r="E738" s="23" t="s">
        <v>2420</v>
      </c>
      <c r="F738" s="20">
        <v>677</v>
      </c>
      <c r="G738" s="26" t="e">
        <f t="shared" si="54"/>
        <v>#N/A</v>
      </c>
      <c r="H738" s="26" t="e">
        <f t="shared" si="55"/>
        <v>#N/A</v>
      </c>
      <c r="I738" s="26" t="str">
        <f t="shared" si="56"/>
        <v>RNPC3</v>
      </c>
      <c r="J738" s="26" t="e">
        <f t="shared" si="57"/>
        <v>#N/A</v>
      </c>
    </row>
    <row r="739" spans="1:10">
      <c r="A739" s="9" t="s">
        <v>2113</v>
      </c>
      <c r="B739" s="10">
        <v>437</v>
      </c>
      <c r="C739" s="28" t="s">
        <v>2114</v>
      </c>
      <c r="D739" s="25">
        <v>714</v>
      </c>
      <c r="E739" s="23" t="s">
        <v>3623</v>
      </c>
      <c r="F739" s="20">
        <v>678</v>
      </c>
      <c r="G739" s="26" t="e">
        <f t="shared" si="54"/>
        <v>#N/A</v>
      </c>
      <c r="H739" s="26" t="str">
        <f t="shared" si="55"/>
        <v>DBH</v>
      </c>
      <c r="I739" s="26" t="e">
        <f t="shared" si="56"/>
        <v>#N/A</v>
      </c>
      <c r="J739" s="26" t="e">
        <f t="shared" si="57"/>
        <v>#N/A</v>
      </c>
    </row>
    <row r="740" spans="1:10">
      <c r="A740" s="11" t="s">
        <v>2116</v>
      </c>
      <c r="B740" s="10">
        <v>437</v>
      </c>
      <c r="C740" s="28" t="s">
        <v>2117</v>
      </c>
      <c r="D740" s="25">
        <v>715</v>
      </c>
      <c r="E740" s="23" t="s">
        <v>4713</v>
      </c>
      <c r="F740" s="20">
        <v>679</v>
      </c>
      <c r="G740" s="26" t="e">
        <f t="shared" si="54"/>
        <v>#N/A</v>
      </c>
      <c r="H740" s="26" t="e">
        <f t="shared" si="55"/>
        <v>#N/A</v>
      </c>
      <c r="I740" s="26" t="e">
        <f t="shared" si="56"/>
        <v>#N/A</v>
      </c>
      <c r="J740" s="26" t="e">
        <f t="shared" si="57"/>
        <v>#N/A</v>
      </c>
    </row>
    <row r="741" spans="1:10">
      <c r="A741" s="11" t="s">
        <v>2119</v>
      </c>
      <c r="B741" s="10">
        <v>439</v>
      </c>
      <c r="C741" s="28" t="s">
        <v>2120</v>
      </c>
      <c r="D741" s="25">
        <v>716</v>
      </c>
      <c r="E741" s="23" t="s">
        <v>2635</v>
      </c>
      <c r="F741" s="20">
        <v>680</v>
      </c>
      <c r="G741" s="26" t="e">
        <f t="shared" si="54"/>
        <v>#N/A</v>
      </c>
      <c r="H741" s="26" t="e">
        <f t="shared" si="55"/>
        <v>#N/A</v>
      </c>
      <c r="I741" s="26" t="e">
        <f t="shared" si="56"/>
        <v>#N/A</v>
      </c>
      <c r="J741" s="26" t="e">
        <f t="shared" si="57"/>
        <v>#N/A</v>
      </c>
    </row>
    <row r="742" spans="1:10">
      <c r="A742" s="9" t="s">
        <v>2121</v>
      </c>
      <c r="B742" s="10">
        <v>440</v>
      </c>
      <c r="C742" s="28" t="s">
        <v>2122</v>
      </c>
      <c r="D742" s="25">
        <v>716</v>
      </c>
      <c r="E742" s="23" t="s">
        <v>2727</v>
      </c>
      <c r="F742" s="20">
        <v>681</v>
      </c>
      <c r="G742" s="26" t="e">
        <f t="shared" si="54"/>
        <v>#N/A</v>
      </c>
      <c r="H742" s="26" t="e">
        <f t="shared" si="55"/>
        <v>#N/A</v>
      </c>
      <c r="I742" s="26" t="e">
        <f t="shared" si="56"/>
        <v>#N/A</v>
      </c>
      <c r="J742" s="26" t="e">
        <f t="shared" si="57"/>
        <v>#N/A</v>
      </c>
    </row>
    <row r="743" spans="1:10">
      <c r="A743" s="9" t="s">
        <v>2123</v>
      </c>
      <c r="B743" s="10">
        <v>441</v>
      </c>
      <c r="C743" s="28" t="s">
        <v>2124</v>
      </c>
      <c r="D743" s="25">
        <v>717</v>
      </c>
      <c r="E743" s="23" t="s">
        <v>528</v>
      </c>
      <c r="F743" s="20">
        <v>682</v>
      </c>
      <c r="G743" s="26" t="e">
        <f t="shared" si="54"/>
        <v>#N/A</v>
      </c>
      <c r="H743" s="26" t="str">
        <f t="shared" si="55"/>
        <v>HPD</v>
      </c>
      <c r="I743" s="26" t="str">
        <f t="shared" si="56"/>
        <v>SIRT2</v>
      </c>
      <c r="J743" s="26" t="e">
        <f t="shared" si="57"/>
        <v>#N/A</v>
      </c>
    </row>
    <row r="744" spans="1:10">
      <c r="A744" s="11" t="s">
        <v>2126</v>
      </c>
      <c r="B744" s="10">
        <v>441</v>
      </c>
      <c r="C744" s="28" t="s">
        <v>2127</v>
      </c>
      <c r="D744" s="25">
        <v>718</v>
      </c>
      <c r="E744" s="23" t="s">
        <v>1102</v>
      </c>
      <c r="F744" s="20">
        <v>683</v>
      </c>
      <c r="G744" s="26" t="e">
        <f t="shared" si="54"/>
        <v>#N/A</v>
      </c>
      <c r="H744" s="26" t="str">
        <f t="shared" si="55"/>
        <v>FAM19A2</v>
      </c>
      <c r="I744" s="26" t="e">
        <f t="shared" si="56"/>
        <v>#N/A</v>
      </c>
      <c r="J744" s="26" t="e">
        <f t="shared" si="57"/>
        <v>#N/A</v>
      </c>
    </row>
    <row r="745" spans="1:10">
      <c r="A745" s="11" t="s">
        <v>2129</v>
      </c>
      <c r="B745" s="10">
        <v>442</v>
      </c>
      <c r="C745" s="28" t="s">
        <v>2130</v>
      </c>
      <c r="D745" s="25">
        <v>719</v>
      </c>
      <c r="E745" s="23" t="s">
        <v>3306</v>
      </c>
      <c r="F745" s="20">
        <v>684</v>
      </c>
      <c r="G745" s="26" t="e">
        <f t="shared" si="54"/>
        <v>#N/A</v>
      </c>
      <c r="H745" s="26" t="str">
        <f t="shared" si="55"/>
        <v>TUBB2A</v>
      </c>
      <c r="I745" s="26" t="str">
        <f t="shared" si="56"/>
        <v>SV2A</v>
      </c>
      <c r="J745" s="26" t="e">
        <f t="shared" si="57"/>
        <v>#N/A</v>
      </c>
    </row>
    <row r="746" spans="1:10">
      <c r="A746" s="9" t="s">
        <v>2132</v>
      </c>
      <c r="B746" s="10">
        <v>442</v>
      </c>
      <c r="C746" s="28" t="s">
        <v>2133</v>
      </c>
      <c r="D746" s="25">
        <v>720</v>
      </c>
      <c r="E746" s="23" t="s">
        <v>2267</v>
      </c>
      <c r="F746" s="20">
        <v>685</v>
      </c>
      <c r="G746" s="26" t="e">
        <f t="shared" si="54"/>
        <v>#N/A</v>
      </c>
      <c r="H746" s="26" t="e">
        <f t="shared" si="55"/>
        <v>#N/A</v>
      </c>
      <c r="I746" s="26" t="str">
        <f t="shared" si="56"/>
        <v>SF3B4</v>
      </c>
      <c r="J746" s="26" t="e">
        <f t="shared" si="57"/>
        <v>#N/A</v>
      </c>
    </row>
    <row r="747" spans="1:10">
      <c r="A747" s="11" t="s">
        <v>2135</v>
      </c>
      <c r="B747" s="10">
        <v>442</v>
      </c>
      <c r="C747" s="28" t="s">
        <v>2136</v>
      </c>
      <c r="D747" s="25">
        <v>720</v>
      </c>
      <c r="E747" s="23" t="s">
        <v>2112</v>
      </c>
      <c r="F747" s="20">
        <v>686</v>
      </c>
      <c r="G747" s="26" t="e">
        <f t="shared" si="54"/>
        <v>#N/A</v>
      </c>
      <c r="H747" s="26" t="str">
        <f t="shared" si="55"/>
        <v>PHF21B</v>
      </c>
      <c r="I747" s="26" t="str">
        <f t="shared" si="56"/>
        <v>RPL24</v>
      </c>
      <c r="J747" s="26" t="e">
        <f t="shared" si="57"/>
        <v>#N/A</v>
      </c>
    </row>
    <row r="748" spans="1:10">
      <c r="A748" s="11" t="s">
        <v>2137</v>
      </c>
      <c r="B748" s="10">
        <v>444</v>
      </c>
      <c r="C748" s="28" t="s">
        <v>2138</v>
      </c>
      <c r="D748" s="25">
        <v>720</v>
      </c>
      <c r="E748" s="23" t="s">
        <v>4661</v>
      </c>
      <c r="F748" s="20">
        <v>687</v>
      </c>
      <c r="G748" s="26" t="e">
        <f t="shared" si="54"/>
        <v>#N/A</v>
      </c>
      <c r="H748" s="26" t="str">
        <f t="shared" si="55"/>
        <v>SIPA1L1</v>
      </c>
      <c r="I748" s="26" t="e">
        <f t="shared" si="56"/>
        <v>#N/A</v>
      </c>
      <c r="J748" s="26" t="e">
        <f t="shared" si="57"/>
        <v>#N/A</v>
      </c>
    </row>
    <row r="749" spans="1:10">
      <c r="A749" s="11" t="s">
        <v>2140</v>
      </c>
      <c r="B749" s="10">
        <v>444</v>
      </c>
      <c r="C749" s="28" t="s">
        <v>2141</v>
      </c>
      <c r="D749" s="25">
        <v>721</v>
      </c>
      <c r="E749" s="23" t="s">
        <v>4774</v>
      </c>
      <c r="F749" s="20">
        <v>688</v>
      </c>
      <c r="G749" s="26" t="e">
        <f t="shared" si="54"/>
        <v>#N/A</v>
      </c>
      <c r="H749" s="26" t="e">
        <f t="shared" si="55"/>
        <v>#N/A</v>
      </c>
      <c r="I749" s="26" t="str">
        <f t="shared" si="56"/>
        <v>CBLC</v>
      </c>
      <c r="J749" s="26" t="e">
        <f t="shared" si="57"/>
        <v>#N/A</v>
      </c>
    </row>
    <row r="750" spans="1:10">
      <c r="A750" s="9" t="s">
        <v>2143</v>
      </c>
      <c r="B750" s="10">
        <v>445</v>
      </c>
      <c r="C750" s="28" t="s">
        <v>2144</v>
      </c>
      <c r="D750" s="25">
        <v>722</v>
      </c>
      <c r="E750" s="23" t="s">
        <v>4763</v>
      </c>
      <c r="F750" s="20">
        <v>689</v>
      </c>
      <c r="G750" s="26" t="e">
        <f t="shared" si="54"/>
        <v>#N/A</v>
      </c>
      <c r="H750" s="26" t="str">
        <f t="shared" si="55"/>
        <v>RHOU</v>
      </c>
      <c r="I750" s="26" t="e">
        <f t="shared" si="56"/>
        <v>#N/A</v>
      </c>
      <c r="J750" s="26" t="e">
        <f t="shared" si="57"/>
        <v>#N/A</v>
      </c>
    </row>
    <row r="751" spans="1:10">
      <c r="A751" s="9" t="s">
        <v>2145</v>
      </c>
      <c r="B751" s="10">
        <v>445</v>
      </c>
      <c r="C751" s="28" t="s">
        <v>2146</v>
      </c>
      <c r="D751" s="25">
        <v>722</v>
      </c>
      <c r="E751" s="23" t="s">
        <v>4079</v>
      </c>
      <c r="F751" s="20">
        <v>690</v>
      </c>
      <c r="G751" s="26" t="e">
        <f t="shared" si="54"/>
        <v>#N/A</v>
      </c>
      <c r="H751" s="26" t="e">
        <f t="shared" si="55"/>
        <v>#N/A</v>
      </c>
      <c r="I751" s="26" t="e">
        <f t="shared" si="56"/>
        <v>#N/A</v>
      </c>
      <c r="J751" s="26" t="e">
        <f t="shared" si="57"/>
        <v>#N/A</v>
      </c>
    </row>
    <row r="752" spans="1:10">
      <c r="A752" s="9" t="s">
        <v>2148</v>
      </c>
      <c r="B752" s="10">
        <v>445</v>
      </c>
      <c r="C752" s="28" t="s">
        <v>2149</v>
      </c>
      <c r="D752" s="25">
        <v>723</v>
      </c>
      <c r="E752" s="23" t="s">
        <v>3916</v>
      </c>
      <c r="F752" s="20">
        <v>691</v>
      </c>
      <c r="G752" s="26" t="e">
        <f t="shared" si="54"/>
        <v>#N/A</v>
      </c>
      <c r="H752" s="26" t="e">
        <f t="shared" si="55"/>
        <v>#N/A</v>
      </c>
      <c r="I752" s="26" t="e">
        <f t="shared" si="56"/>
        <v>#N/A</v>
      </c>
      <c r="J752" s="26" t="e">
        <f t="shared" si="57"/>
        <v>#N/A</v>
      </c>
    </row>
    <row r="753" spans="1:10">
      <c r="A753" s="9" t="s">
        <v>2150</v>
      </c>
      <c r="B753" s="10">
        <v>446</v>
      </c>
      <c r="C753" s="28" t="s">
        <v>1972</v>
      </c>
      <c r="D753" s="25">
        <v>723</v>
      </c>
      <c r="E753" s="23" t="s">
        <v>184</v>
      </c>
      <c r="F753" s="20">
        <v>692</v>
      </c>
      <c r="G753" s="26" t="str">
        <f t="shared" si="54"/>
        <v>NEGR1</v>
      </c>
      <c r="H753" s="26" t="str">
        <f t="shared" si="55"/>
        <v>PITRM1</v>
      </c>
      <c r="I753" s="26" t="str">
        <f t="shared" si="56"/>
        <v>NEGR1</v>
      </c>
      <c r="J753" s="26" t="e">
        <f t="shared" si="57"/>
        <v>#N/A</v>
      </c>
    </row>
    <row r="754" spans="1:10">
      <c r="A754" s="9" t="s">
        <v>2152</v>
      </c>
      <c r="B754" s="10">
        <v>447</v>
      </c>
      <c r="C754" s="28" t="s">
        <v>2153</v>
      </c>
      <c r="D754" s="25">
        <v>724</v>
      </c>
      <c r="E754" s="23" t="s">
        <v>1634</v>
      </c>
      <c r="F754" s="20">
        <v>693</v>
      </c>
      <c r="G754" s="26" t="e">
        <f t="shared" si="54"/>
        <v>#N/A</v>
      </c>
      <c r="H754" s="26" t="e">
        <f t="shared" si="55"/>
        <v>#N/A</v>
      </c>
      <c r="I754" s="26" t="e">
        <f t="shared" si="56"/>
        <v>#N/A</v>
      </c>
      <c r="J754" s="26" t="e">
        <f t="shared" si="57"/>
        <v>#N/A</v>
      </c>
    </row>
    <row r="755" spans="1:10">
      <c r="A755" s="9" t="s">
        <v>2155</v>
      </c>
      <c r="B755" s="10">
        <v>447</v>
      </c>
      <c r="C755" s="28" t="s">
        <v>2156</v>
      </c>
      <c r="D755" s="25">
        <v>725</v>
      </c>
      <c r="E755" s="23" t="s">
        <v>3549</v>
      </c>
      <c r="F755" s="20">
        <v>694</v>
      </c>
      <c r="G755" s="26" t="e">
        <f t="shared" si="54"/>
        <v>#N/A</v>
      </c>
      <c r="H755" s="26" t="str">
        <f t="shared" si="55"/>
        <v>TSHZ2</v>
      </c>
      <c r="I755" s="26" t="e">
        <f t="shared" si="56"/>
        <v>#N/A</v>
      </c>
      <c r="J755" s="26" t="e">
        <f t="shared" si="57"/>
        <v>#N/A</v>
      </c>
    </row>
    <row r="756" spans="1:10">
      <c r="A756" s="9" t="s">
        <v>2158</v>
      </c>
      <c r="B756" s="10">
        <v>447</v>
      </c>
      <c r="C756" s="28" t="s">
        <v>2159</v>
      </c>
      <c r="D756" s="25">
        <v>726</v>
      </c>
      <c r="E756" s="23" t="s">
        <v>3160</v>
      </c>
      <c r="F756" s="20">
        <v>695</v>
      </c>
      <c r="G756" s="26" t="e">
        <f t="shared" si="54"/>
        <v>#N/A</v>
      </c>
      <c r="H756" s="26" t="str">
        <f t="shared" si="55"/>
        <v>BFSP1</v>
      </c>
      <c r="I756" s="26" t="str">
        <f t="shared" si="56"/>
        <v>SDHC</v>
      </c>
      <c r="J756" s="26" t="e">
        <f t="shared" si="57"/>
        <v>#N/A</v>
      </c>
    </row>
    <row r="757" spans="1:10">
      <c r="A757" s="11" t="s">
        <v>821</v>
      </c>
      <c r="B757" s="10">
        <v>447</v>
      </c>
      <c r="C757" s="28" t="s">
        <v>2161</v>
      </c>
      <c r="D757" s="25">
        <v>727</v>
      </c>
      <c r="E757" s="23" t="s">
        <v>5120</v>
      </c>
      <c r="F757" s="20">
        <v>696</v>
      </c>
      <c r="G757" s="26" t="e">
        <f t="shared" si="54"/>
        <v>#N/A</v>
      </c>
      <c r="H757" s="26" t="e">
        <f t="shared" si="55"/>
        <v>#N/A</v>
      </c>
      <c r="I757" s="26" t="str">
        <f t="shared" si="56"/>
        <v>RORC</v>
      </c>
      <c r="J757" s="26" t="e">
        <f t="shared" si="57"/>
        <v>#N/A</v>
      </c>
    </row>
    <row r="758" spans="1:10">
      <c r="A758" s="9" t="s">
        <v>2163</v>
      </c>
      <c r="B758" s="10">
        <v>448</v>
      </c>
      <c r="C758" s="28" t="s">
        <v>2164</v>
      </c>
      <c r="D758" s="25">
        <v>728</v>
      </c>
      <c r="E758" s="23" t="s">
        <v>1809</v>
      </c>
      <c r="F758" s="20">
        <v>697</v>
      </c>
      <c r="G758" s="26" t="e">
        <f t="shared" si="54"/>
        <v>#N/A</v>
      </c>
      <c r="H758" s="26" t="str">
        <f t="shared" si="55"/>
        <v>PHACTR2</v>
      </c>
      <c r="I758" s="26" t="str">
        <f t="shared" si="56"/>
        <v>LIN7B</v>
      </c>
      <c r="J758" s="26" t="e">
        <f t="shared" si="57"/>
        <v>#N/A</v>
      </c>
    </row>
    <row r="759" spans="1:10">
      <c r="A759" s="9" t="s">
        <v>2166</v>
      </c>
      <c r="B759" s="10">
        <v>448</v>
      </c>
      <c r="C759" s="28" t="s">
        <v>2167</v>
      </c>
      <c r="D759" s="25">
        <v>729</v>
      </c>
      <c r="E759" s="23" t="s">
        <v>3490</v>
      </c>
      <c r="F759" s="20">
        <v>698</v>
      </c>
      <c r="G759" s="26" t="e">
        <f t="shared" si="54"/>
        <v>#N/A</v>
      </c>
      <c r="H759" s="26" t="str">
        <f t="shared" si="55"/>
        <v>GRIK2</v>
      </c>
      <c r="I759" s="26" t="e">
        <f t="shared" si="56"/>
        <v>#N/A</v>
      </c>
      <c r="J759" s="26" t="e">
        <f t="shared" si="57"/>
        <v>#N/A</v>
      </c>
    </row>
    <row r="760" spans="1:10">
      <c r="A760" s="11" t="s">
        <v>1263</v>
      </c>
      <c r="B760" s="10">
        <v>448</v>
      </c>
      <c r="C760" s="28" t="s">
        <v>2169</v>
      </c>
      <c r="D760" s="25">
        <v>730</v>
      </c>
      <c r="E760" s="23" t="s">
        <v>4562</v>
      </c>
      <c r="F760" s="20">
        <v>699</v>
      </c>
      <c r="G760" s="26" t="e">
        <f t="shared" si="54"/>
        <v>#N/A</v>
      </c>
      <c r="H760" s="26" t="str">
        <f t="shared" si="55"/>
        <v>PAIP2B</v>
      </c>
      <c r="I760" s="26" t="e">
        <f t="shared" si="56"/>
        <v>#N/A</v>
      </c>
      <c r="J760" s="26" t="e">
        <f t="shared" si="57"/>
        <v>#N/A</v>
      </c>
    </row>
    <row r="761" spans="1:10">
      <c r="A761" s="9" t="s">
        <v>2171</v>
      </c>
      <c r="B761" s="10">
        <v>450</v>
      </c>
      <c r="C761" s="28" t="s">
        <v>2172</v>
      </c>
      <c r="D761" s="25">
        <v>731</v>
      </c>
      <c r="E761" s="23" t="s">
        <v>5339</v>
      </c>
      <c r="F761" s="20">
        <v>700</v>
      </c>
      <c r="G761" s="26" t="e">
        <f t="shared" si="54"/>
        <v>#N/A</v>
      </c>
      <c r="H761" s="26" t="str">
        <f t="shared" si="55"/>
        <v>DCD</v>
      </c>
      <c r="I761" s="26" t="e">
        <f t="shared" si="56"/>
        <v>#N/A</v>
      </c>
      <c r="J761" s="26" t="e">
        <f t="shared" si="57"/>
        <v>#N/A</v>
      </c>
    </row>
    <row r="762" spans="1:10">
      <c r="A762" s="9" t="s">
        <v>2174</v>
      </c>
      <c r="B762" s="10">
        <v>451</v>
      </c>
      <c r="C762" s="28" t="s">
        <v>2175</v>
      </c>
      <c r="D762" s="25">
        <v>732</v>
      </c>
      <c r="E762" s="23" t="s">
        <v>1138</v>
      </c>
      <c r="F762" s="20">
        <v>701</v>
      </c>
      <c r="G762" s="26" t="e">
        <f t="shared" si="54"/>
        <v>#N/A</v>
      </c>
      <c r="H762" s="26" t="e">
        <f t="shared" si="55"/>
        <v>#N/A</v>
      </c>
      <c r="I762" s="26" t="str">
        <f t="shared" si="56"/>
        <v>NDUFS7</v>
      </c>
      <c r="J762" s="26" t="e">
        <f t="shared" si="57"/>
        <v>#N/A</v>
      </c>
    </row>
    <row r="763" spans="1:10">
      <c r="A763" s="11" t="s">
        <v>283</v>
      </c>
      <c r="B763" s="10">
        <v>451</v>
      </c>
      <c r="C763" s="28" t="s">
        <v>2177</v>
      </c>
      <c r="D763" s="25">
        <v>733</v>
      </c>
      <c r="E763" s="23" t="s">
        <v>4971</v>
      </c>
      <c r="F763" s="20">
        <v>702</v>
      </c>
      <c r="G763" s="26" t="e">
        <f t="shared" si="54"/>
        <v>#N/A</v>
      </c>
      <c r="H763" s="26" t="e">
        <f t="shared" si="55"/>
        <v>#N/A</v>
      </c>
      <c r="I763" s="26" t="e">
        <f t="shared" si="56"/>
        <v>#N/A</v>
      </c>
      <c r="J763" s="26" t="e">
        <f t="shared" si="57"/>
        <v>#N/A</v>
      </c>
    </row>
    <row r="764" spans="1:10">
      <c r="A764" s="9" t="s">
        <v>2178</v>
      </c>
      <c r="B764" s="10">
        <v>451</v>
      </c>
      <c r="C764" s="28" t="s">
        <v>2179</v>
      </c>
      <c r="D764" s="25">
        <v>734</v>
      </c>
      <c r="E764" s="23" t="s">
        <v>854</v>
      </c>
      <c r="F764" s="20">
        <v>703</v>
      </c>
      <c r="G764" s="26" t="e">
        <f t="shared" si="54"/>
        <v>#N/A</v>
      </c>
      <c r="H764" s="26" t="str">
        <f t="shared" si="55"/>
        <v>DOCK8</v>
      </c>
      <c r="I764" s="26" t="str">
        <f t="shared" si="56"/>
        <v>GLUD1</v>
      </c>
      <c r="J764" s="26" t="e">
        <f t="shared" si="57"/>
        <v>#N/A</v>
      </c>
    </row>
    <row r="765" spans="1:10">
      <c r="A765" s="11" t="s">
        <v>2180</v>
      </c>
      <c r="B765" s="10">
        <v>451</v>
      </c>
      <c r="C765" s="28" t="s">
        <v>2181</v>
      </c>
      <c r="D765" s="25">
        <v>735</v>
      </c>
      <c r="E765" s="23" t="s">
        <v>3732</v>
      </c>
      <c r="F765" s="20">
        <v>704</v>
      </c>
      <c r="G765" s="26" t="e">
        <f t="shared" si="54"/>
        <v>#N/A</v>
      </c>
      <c r="H765" s="26" t="str">
        <f t="shared" si="55"/>
        <v>CCND1</v>
      </c>
      <c r="I765" s="26" t="e">
        <f t="shared" si="56"/>
        <v>#N/A</v>
      </c>
      <c r="J765" s="26" t="e">
        <f t="shared" si="57"/>
        <v>#N/A</v>
      </c>
    </row>
    <row r="766" spans="1:10">
      <c r="A766" s="9" t="s">
        <v>2183</v>
      </c>
      <c r="B766" s="10">
        <v>452</v>
      </c>
      <c r="C766" s="28" t="s">
        <v>98</v>
      </c>
      <c r="D766" s="25">
        <v>736</v>
      </c>
      <c r="E766" s="23" t="s">
        <v>1653</v>
      </c>
      <c r="F766" s="20">
        <v>705</v>
      </c>
      <c r="G766" s="26" t="e">
        <f t="shared" si="54"/>
        <v>#N/A</v>
      </c>
      <c r="H766" s="26" t="str">
        <f t="shared" si="55"/>
        <v>CCDC3</v>
      </c>
      <c r="I766" s="26" t="e">
        <f t="shared" si="56"/>
        <v>#N/A</v>
      </c>
      <c r="J766" s="26" t="e">
        <f t="shared" si="57"/>
        <v>#N/A</v>
      </c>
    </row>
    <row r="767" spans="1:10">
      <c r="A767" s="11" t="s">
        <v>2185</v>
      </c>
      <c r="B767" s="10">
        <v>453</v>
      </c>
      <c r="C767" s="28" t="s">
        <v>2186</v>
      </c>
      <c r="D767" s="25">
        <v>737</v>
      </c>
      <c r="E767" s="23" t="s">
        <v>421</v>
      </c>
      <c r="F767" s="20">
        <v>706</v>
      </c>
      <c r="G767" s="26" t="e">
        <f t="shared" si="54"/>
        <v>#N/A</v>
      </c>
      <c r="H767" s="26" t="e">
        <f t="shared" si="55"/>
        <v>#N/A</v>
      </c>
      <c r="I767" s="26" t="e">
        <f t="shared" si="56"/>
        <v>#N/A</v>
      </c>
      <c r="J767" s="26" t="e">
        <f t="shared" si="57"/>
        <v>#N/A</v>
      </c>
    </row>
    <row r="768" spans="1:10">
      <c r="A768" s="11" t="s">
        <v>2187</v>
      </c>
      <c r="B768" s="10">
        <v>454</v>
      </c>
      <c r="C768" s="28" t="s">
        <v>2188</v>
      </c>
      <c r="D768" s="25">
        <v>738</v>
      </c>
      <c r="E768" s="23" t="s">
        <v>2115</v>
      </c>
      <c r="F768" s="20">
        <v>707</v>
      </c>
      <c r="G768" s="26" t="e">
        <f t="shared" si="54"/>
        <v>#N/A</v>
      </c>
      <c r="H768" s="26" t="str">
        <f t="shared" si="55"/>
        <v>C1RL</v>
      </c>
      <c r="I768" s="26" t="e">
        <f t="shared" si="56"/>
        <v>#N/A</v>
      </c>
      <c r="J768" s="26" t="e">
        <f t="shared" si="57"/>
        <v>#N/A</v>
      </c>
    </row>
    <row r="769" spans="1:10">
      <c r="A769" s="11" t="s">
        <v>1476</v>
      </c>
      <c r="B769" s="10">
        <v>455</v>
      </c>
      <c r="C769" s="28" t="s">
        <v>997</v>
      </c>
      <c r="D769" s="25">
        <v>739</v>
      </c>
      <c r="E769" s="23" t="s">
        <v>1096</v>
      </c>
      <c r="F769" s="20">
        <v>708</v>
      </c>
      <c r="G769" s="26" t="e">
        <f t="shared" si="54"/>
        <v>#N/A</v>
      </c>
      <c r="H769" s="26" t="e">
        <f t="shared" si="55"/>
        <v>#N/A</v>
      </c>
      <c r="I769" s="26" t="str">
        <f t="shared" si="56"/>
        <v>PPA1</v>
      </c>
      <c r="J769" s="26" t="e">
        <f t="shared" si="57"/>
        <v>#N/A</v>
      </c>
    </row>
    <row r="770" spans="1:10">
      <c r="A770" s="9" t="s">
        <v>2190</v>
      </c>
      <c r="B770" s="10">
        <v>456</v>
      </c>
      <c r="C770" s="28" t="s">
        <v>1683</v>
      </c>
      <c r="D770" s="25">
        <v>740</v>
      </c>
      <c r="E770" s="23" t="s">
        <v>2798</v>
      </c>
      <c r="F770" s="20">
        <v>709</v>
      </c>
      <c r="G770" s="26" t="e">
        <f t="shared" si="54"/>
        <v>#N/A</v>
      </c>
      <c r="H770" s="26" t="str">
        <f t="shared" si="55"/>
        <v>RFC5</v>
      </c>
      <c r="I770" s="26" t="str">
        <f t="shared" si="56"/>
        <v>COG1</v>
      </c>
      <c r="J770" s="26" t="e">
        <f t="shared" si="57"/>
        <v>#N/A</v>
      </c>
    </row>
    <row r="771" spans="1:10">
      <c r="A771" s="11" t="s">
        <v>2192</v>
      </c>
      <c r="B771" s="10">
        <v>457</v>
      </c>
      <c r="C771" s="28" t="s">
        <v>2193</v>
      </c>
      <c r="D771" s="25">
        <v>741</v>
      </c>
      <c r="E771" s="23" t="s">
        <v>3779</v>
      </c>
      <c r="F771" s="20">
        <v>710</v>
      </c>
      <c r="G771" s="26" t="e">
        <f t="shared" si="54"/>
        <v>#N/A</v>
      </c>
      <c r="H771" s="26" t="str">
        <f t="shared" si="55"/>
        <v>LRRK2</v>
      </c>
      <c r="I771" s="26" t="e">
        <f t="shared" si="56"/>
        <v>#N/A</v>
      </c>
      <c r="J771" s="26" t="e">
        <f t="shared" si="57"/>
        <v>#N/A</v>
      </c>
    </row>
    <row r="772" spans="1:10">
      <c r="A772" s="11" t="s">
        <v>2195</v>
      </c>
      <c r="B772" s="10">
        <v>457</v>
      </c>
      <c r="C772" s="28" t="s">
        <v>2196</v>
      </c>
      <c r="D772" s="25">
        <v>742</v>
      </c>
      <c r="E772" s="23" t="s">
        <v>2405</v>
      </c>
      <c r="F772" s="20">
        <v>711</v>
      </c>
      <c r="G772" s="26" t="e">
        <f t="shared" ref="G772:G835" si="58">INDEX(C:C,MATCH(E772,C:C,0))</f>
        <v>#N/A</v>
      </c>
      <c r="H772" s="26" t="e">
        <f t="shared" ref="H772:H835" si="59">INDEX(A:A,MATCH(C772,A:A,0))</f>
        <v>#N/A</v>
      </c>
      <c r="I772" s="26" t="str">
        <f t="shared" ref="I772:I835" si="60">INDEX(A:A,MATCH(E772,A:A,0))</f>
        <v>FZD3</v>
      </c>
      <c r="J772" s="26" t="e">
        <f t="shared" ref="J772:J835" si="61">INDEX(I:I,MATCH(H772,I:I,0))</f>
        <v>#N/A</v>
      </c>
    </row>
    <row r="773" spans="1:10">
      <c r="A773" s="11" t="s">
        <v>2198</v>
      </c>
      <c r="B773" s="10">
        <v>457</v>
      </c>
      <c r="C773" s="28" t="s">
        <v>2199</v>
      </c>
      <c r="D773" s="25">
        <v>743</v>
      </c>
      <c r="E773" s="23" t="s">
        <v>2423</v>
      </c>
      <c r="F773" s="20">
        <v>712</v>
      </c>
      <c r="G773" s="26" t="e">
        <f t="shared" si="58"/>
        <v>#N/A</v>
      </c>
      <c r="H773" s="26" t="e">
        <f t="shared" si="59"/>
        <v>#N/A</v>
      </c>
      <c r="I773" s="26" t="e">
        <f t="shared" si="60"/>
        <v>#N/A</v>
      </c>
      <c r="J773" s="26" t="e">
        <f t="shared" si="61"/>
        <v>#N/A</v>
      </c>
    </row>
    <row r="774" spans="1:10">
      <c r="A774" s="9" t="s">
        <v>2201</v>
      </c>
      <c r="B774" s="10">
        <v>458</v>
      </c>
      <c r="C774" s="28" t="s">
        <v>2202</v>
      </c>
      <c r="D774" s="25">
        <v>744</v>
      </c>
      <c r="E774" s="23" t="s">
        <v>5236</v>
      </c>
      <c r="F774" s="20">
        <v>713</v>
      </c>
      <c r="G774" s="26" t="e">
        <f t="shared" si="58"/>
        <v>#N/A</v>
      </c>
      <c r="H774" s="26" t="str">
        <f t="shared" si="59"/>
        <v>STBD1</v>
      </c>
      <c r="I774" s="26" t="e">
        <f t="shared" si="60"/>
        <v>#N/A</v>
      </c>
      <c r="J774" s="26" t="e">
        <f t="shared" si="61"/>
        <v>#N/A</v>
      </c>
    </row>
    <row r="775" spans="1:10">
      <c r="A775" s="9" t="s">
        <v>2204</v>
      </c>
      <c r="B775" s="10">
        <v>459</v>
      </c>
      <c r="C775" s="28" t="s">
        <v>2205</v>
      </c>
      <c r="D775" s="25">
        <v>745</v>
      </c>
      <c r="E775" s="23" t="s">
        <v>1105</v>
      </c>
      <c r="F775" s="20">
        <v>714</v>
      </c>
      <c r="G775" s="26" t="e">
        <f t="shared" si="58"/>
        <v>#N/A</v>
      </c>
      <c r="H775" s="26" t="e">
        <f t="shared" si="59"/>
        <v>#N/A</v>
      </c>
      <c r="I775" s="26" t="str">
        <f t="shared" si="60"/>
        <v>COL11A1</v>
      </c>
      <c r="J775" s="26" t="e">
        <f t="shared" si="61"/>
        <v>#N/A</v>
      </c>
    </row>
    <row r="776" spans="1:10">
      <c r="A776" s="11" t="s">
        <v>39</v>
      </c>
      <c r="B776" s="10">
        <v>459</v>
      </c>
      <c r="C776" s="28" t="s">
        <v>2207</v>
      </c>
      <c r="D776" s="25">
        <v>746</v>
      </c>
      <c r="E776" s="23" t="s">
        <v>5623</v>
      </c>
      <c r="F776" s="20">
        <v>715</v>
      </c>
      <c r="G776" s="26" t="e">
        <f t="shared" si="58"/>
        <v>#N/A</v>
      </c>
      <c r="H776" s="26" t="e">
        <f t="shared" si="59"/>
        <v>#N/A</v>
      </c>
      <c r="I776" s="26" t="e">
        <f t="shared" si="60"/>
        <v>#N/A</v>
      </c>
      <c r="J776" s="26" t="e">
        <f t="shared" si="61"/>
        <v>#N/A</v>
      </c>
    </row>
    <row r="777" spans="1:10">
      <c r="A777" s="9" t="s">
        <v>2209</v>
      </c>
      <c r="B777" s="10">
        <v>459</v>
      </c>
      <c r="C777" s="28" t="s">
        <v>2210</v>
      </c>
      <c r="D777" s="25">
        <v>747</v>
      </c>
      <c r="E777" s="23" t="s">
        <v>1642</v>
      </c>
      <c r="F777" s="20">
        <v>716</v>
      </c>
      <c r="G777" s="26" t="e">
        <f t="shared" si="58"/>
        <v>#N/A</v>
      </c>
      <c r="H777" s="26" t="e">
        <f t="shared" si="59"/>
        <v>#N/A</v>
      </c>
      <c r="I777" s="26" t="str">
        <f t="shared" si="60"/>
        <v>PRF1</v>
      </c>
      <c r="J777" s="26" t="e">
        <f t="shared" si="61"/>
        <v>#N/A</v>
      </c>
    </row>
    <row r="778" spans="1:10">
      <c r="A778" s="9" t="s">
        <v>1848</v>
      </c>
      <c r="B778" s="10">
        <v>459</v>
      </c>
      <c r="C778" s="28" t="s">
        <v>2212</v>
      </c>
      <c r="D778" s="25">
        <v>748</v>
      </c>
      <c r="E778" s="23" t="s">
        <v>1619</v>
      </c>
      <c r="F778" s="20">
        <v>717</v>
      </c>
      <c r="G778" s="26" t="e">
        <f t="shared" si="58"/>
        <v>#N/A</v>
      </c>
      <c r="H778" s="26" t="str">
        <f t="shared" si="59"/>
        <v>FLT1</v>
      </c>
      <c r="I778" s="26" t="str">
        <f t="shared" si="60"/>
        <v>RBP3</v>
      </c>
      <c r="J778" s="26" t="e">
        <f t="shared" si="61"/>
        <v>#N/A</v>
      </c>
    </row>
    <row r="779" spans="1:10">
      <c r="A779" s="9" t="s">
        <v>2214</v>
      </c>
      <c r="B779" s="10">
        <v>459</v>
      </c>
      <c r="C779" s="28" t="s">
        <v>2215</v>
      </c>
      <c r="D779" s="25">
        <v>749</v>
      </c>
      <c r="E779" s="23" t="s">
        <v>1955</v>
      </c>
      <c r="F779" s="20">
        <v>718</v>
      </c>
      <c r="G779" s="26" t="e">
        <f t="shared" si="58"/>
        <v>#N/A</v>
      </c>
      <c r="H779" s="26" t="e">
        <f t="shared" si="59"/>
        <v>#N/A</v>
      </c>
      <c r="I779" s="26" t="e">
        <f t="shared" si="60"/>
        <v>#N/A</v>
      </c>
      <c r="J779" s="26" t="e">
        <f t="shared" si="61"/>
        <v>#N/A</v>
      </c>
    </row>
    <row r="780" spans="1:10">
      <c r="A780" s="9" t="s">
        <v>2216</v>
      </c>
      <c r="B780" s="10">
        <v>460</v>
      </c>
      <c r="C780" s="28" t="s">
        <v>2217</v>
      </c>
      <c r="D780" s="25">
        <v>750</v>
      </c>
      <c r="E780" s="23" t="s">
        <v>767</v>
      </c>
      <c r="F780" s="20">
        <v>719</v>
      </c>
      <c r="G780" s="26" t="e">
        <f t="shared" si="58"/>
        <v>#N/A</v>
      </c>
      <c r="H780" s="26" t="str">
        <f t="shared" si="59"/>
        <v>DECR2</v>
      </c>
      <c r="I780" s="26" t="e">
        <f t="shared" si="60"/>
        <v>#N/A</v>
      </c>
      <c r="J780" s="26" t="e">
        <f t="shared" si="61"/>
        <v>#N/A</v>
      </c>
    </row>
    <row r="781" spans="1:10">
      <c r="A781" s="9" t="s">
        <v>2219</v>
      </c>
      <c r="B781" s="10">
        <v>460</v>
      </c>
      <c r="C781" s="28" t="s">
        <v>2220</v>
      </c>
      <c r="D781" s="25">
        <v>751</v>
      </c>
      <c r="E781" s="23" t="s">
        <v>5541</v>
      </c>
      <c r="F781" s="20">
        <v>719</v>
      </c>
      <c r="G781" s="26" t="e">
        <f t="shared" si="58"/>
        <v>#N/A</v>
      </c>
      <c r="H781" s="26" t="e">
        <f t="shared" si="59"/>
        <v>#N/A</v>
      </c>
      <c r="I781" s="26" t="e">
        <f t="shared" si="60"/>
        <v>#N/A</v>
      </c>
      <c r="J781" s="26" t="e">
        <f t="shared" si="61"/>
        <v>#N/A</v>
      </c>
    </row>
    <row r="782" spans="1:10">
      <c r="A782" s="9" t="s">
        <v>2222</v>
      </c>
      <c r="B782" s="10">
        <v>461</v>
      </c>
      <c r="C782" s="28" t="s">
        <v>2223</v>
      </c>
      <c r="D782" s="25">
        <v>752</v>
      </c>
      <c r="E782" s="23" t="s">
        <v>5474</v>
      </c>
      <c r="F782" s="20">
        <v>720</v>
      </c>
      <c r="G782" s="26" t="e">
        <f t="shared" si="58"/>
        <v>#N/A</v>
      </c>
      <c r="H782" s="26" t="e">
        <f t="shared" si="59"/>
        <v>#N/A</v>
      </c>
      <c r="I782" s="26" t="e">
        <f t="shared" si="60"/>
        <v>#N/A</v>
      </c>
      <c r="J782" s="26" t="e">
        <f t="shared" si="61"/>
        <v>#N/A</v>
      </c>
    </row>
    <row r="783" spans="1:10">
      <c r="A783" s="9" t="s">
        <v>2225</v>
      </c>
      <c r="B783" s="10">
        <v>461</v>
      </c>
      <c r="C783" s="28" t="s">
        <v>2226</v>
      </c>
      <c r="D783" s="25">
        <v>753</v>
      </c>
      <c r="E783" s="23" t="s">
        <v>1626</v>
      </c>
      <c r="F783" s="20">
        <v>721</v>
      </c>
      <c r="G783" s="26" t="e">
        <f t="shared" si="58"/>
        <v>#N/A</v>
      </c>
      <c r="H783" s="26" t="str">
        <f t="shared" si="59"/>
        <v>FUT8</v>
      </c>
      <c r="I783" s="26" t="str">
        <f t="shared" si="60"/>
        <v>COL5A3</v>
      </c>
      <c r="J783" s="26" t="e">
        <f t="shared" si="61"/>
        <v>#N/A</v>
      </c>
    </row>
    <row r="784" spans="1:10">
      <c r="A784" s="9" t="s">
        <v>2228</v>
      </c>
      <c r="B784" s="10">
        <v>461</v>
      </c>
      <c r="C784" s="28" t="s">
        <v>2229</v>
      </c>
      <c r="D784" s="25">
        <v>754</v>
      </c>
      <c r="E784" s="23" t="s">
        <v>610</v>
      </c>
      <c r="F784" s="20">
        <v>722</v>
      </c>
      <c r="G784" s="26" t="e">
        <f t="shared" si="58"/>
        <v>#N/A</v>
      </c>
      <c r="H784" s="26" t="str">
        <f t="shared" si="59"/>
        <v>TESPA1</v>
      </c>
      <c r="I784" s="26" t="str">
        <f t="shared" si="60"/>
        <v>ATP5D</v>
      </c>
      <c r="J784" s="26" t="e">
        <f t="shared" si="61"/>
        <v>#N/A</v>
      </c>
    </row>
    <row r="785" spans="1:10">
      <c r="A785" s="11" t="s">
        <v>2230</v>
      </c>
      <c r="B785" s="10">
        <v>462</v>
      </c>
      <c r="C785" s="28" t="s">
        <v>2231</v>
      </c>
      <c r="D785" s="25">
        <v>755</v>
      </c>
      <c r="E785" s="23" t="s">
        <v>3389</v>
      </c>
      <c r="F785" s="20">
        <v>723</v>
      </c>
      <c r="G785" s="26" t="e">
        <f t="shared" si="58"/>
        <v>#N/A</v>
      </c>
      <c r="H785" s="26" t="e">
        <f t="shared" si="59"/>
        <v>#N/A</v>
      </c>
      <c r="I785" s="26" t="str">
        <f t="shared" si="60"/>
        <v>PYCR1</v>
      </c>
      <c r="J785" s="26" t="e">
        <f t="shared" si="61"/>
        <v>#N/A</v>
      </c>
    </row>
    <row r="786" spans="1:10">
      <c r="A786" s="9" t="s">
        <v>2233</v>
      </c>
      <c r="B786" s="10">
        <v>463</v>
      </c>
      <c r="C786" s="28" t="s">
        <v>2234</v>
      </c>
      <c r="D786" s="25">
        <v>756</v>
      </c>
      <c r="E786" s="23" t="s">
        <v>2024</v>
      </c>
      <c r="F786" s="20">
        <v>724</v>
      </c>
      <c r="G786" s="26" t="e">
        <f t="shared" si="58"/>
        <v>#N/A</v>
      </c>
      <c r="H786" s="26" t="e">
        <f t="shared" si="59"/>
        <v>#N/A</v>
      </c>
      <c r="I786" s="26" t="str">
        <f t="shared" si="60"/>
        <v>SVIL</v>
      </c>
      <c r="J786" s="26" t="e">
        <f t="shared" si="61"/>
        <v>#N/A</v>
      </c>
    </row>
    <row r="787" spans="1:10">
      <c r="A787" s="9" t="s">
        <v>2235</v>
      </c>
      <c r="B787" s="10">
        <v>464</v>
      </c>
      <c r="C787" s="28" t="s">
        <v>2236</v>
      </c>
      <c r="D787" s="25">
        <v>757</v>
      </c>
      <c r="E787" s="23" t="s">
        <v>2508</v>
      </c>
      <c r="F787" s="20">
        <v>725</v>
      </c>
      <c r="G787" s="26" t="e">
        <f t="shared" si="58"/>
        <v>#N/A</v>
      </c>
      <c r="H787" s="26" t="str">
        <f t="shared" si="59"/>
        <v>CYP26B1</v>
      </c>
      <c r="I787" s="26" t="str">
        <f t="shared" si="60"/>
        <v>SLC1A5</v>
      </c>
      <c r="J787" s="26" t="e">
        <f t="shared" si="61"/>
        <v>#N/A</v>
      </c>
    </row>
    <row r="788" spans="1:10">
      <c r="A788" s="11" t="s">
        <v>2238</v>
      </c>
      <c r="B788" s="10">
        <v>465</v>
      </c>
      <c r="C788" s="28" t="s">
        <v>2239</v>
      </c>
      <c r="D788" s="25">
        <v>758</v>
      </c>
      <c r="E788" s="23" t="s">
        <v>976</v>
      </c>
      <c r="F788" s="20">
        <v>726</v>
      </c>
      <c r="G788" s="26" t="e">
        <f t="shared" si="58"/>
        <v>#N/A</v>
      </c>
      <c r="H788" s="26" t="e">
        <f t="shared" si="59"/>
        <v>#N/A</v>
      </c>
      <c r="I788" s="26" t="str">
        <f t="shared" si="60"/>
        <v>CDC7</v>
      </c>
      <c r="J788" s="26" t="e">
        <f t="shared" si="61"/>
        <v>#N/A</v>
      </c>
    </row>
    <row r="789" spans="1:10">
      <c r="A789" s="11" t="s">
        <v>2241</v>
      </c>
      <c r="B789" s="10">
        <v>465</v>
      </c>
      <c r="C789" s="28" t="s">
        <v>2242</v>
      </c>
      <c r="D789" s="25">
        <v>759</v>
      </c>
      <c r="E789" s="23" t="s">
        <v>47</v>
      </c>
      <c r="F789" s="20">
        <v>727</v>
      </c>
      <c r="G789" s="26" t="e">
        <f t="shared" si="58"/>
        <v>#N/A</v>
      </c>
      <c r="H789" s="26" t="e">
        <f t="shared" si="59"/>
        <v>#N/A</v>
      </c>
      <c r="I789" s="26" t="str">
        <f t="shared" si="60"/>
        <v>DEDD2</v>
      </c>
      <c r="J789" s="26" t="e">
        <f t="shared" si="61"/>
        <v>#N/A</v>
      </c>
    </row>
    <row r="790" spans="1:10">
      <c r="A790" s="11" t="s">
        <v>2244</v>
      </c>
      <c r="B790" s="10">
        <v>465</v>
      </c>
      <c r="C790" s="28" t="s">
        <v>2245</v>
      </c>
      <c r="D790" s="25">
        <v>760</v>
      </c>
      <c r="E790" s="23" t="s">
        <v>4634</v>
      </c>
      <c r="F790" s="20">
        <v>728</v>
      </c>
      <c r="G790" s="26" t="e">
        <f t="shared" si="58"/>
        <v>#N/A</v>
      </c>
      <c r="H790" s="26" t="e">
        <f t="shared" si="59"/>
        <v>#N/A</v>
      </c>
      <c r="I790" s="26" t="str">
        <f t="shared" si="60"/>
        <v>UPK1B</v>
      </c>
      <c r="J790" s="26" t="e">
        <f t="shared" si="61"/>
        <v>#N/A</v>
      </c>
    </row>
    <row r="791" spans="1:10">
      <c r="A791" s="9" t="s">
        <v>2247</v>
      </c>
      <c r="B791" s="10">
        <v>466</v>
      </c>
      <c r="C791" s="28" t="s">
        <v>2248</v>
      </c>
      <c r="D791" s="25">
        <v>761</v>
      </c>
      <c r="E791" s="23" t="s">
        <v>2521</v>
      </c>
      <c r="F791" s="20">
        <v>729</v>
      </c>
      <c r="G791" s="26" t="e">
        <f t="shared" si="58"/>
        <v>#N/A</v>
      </c>
      <c r="H791" s="26" t="e">
        <f t="shared" si="59"/>
        <v>#N/A</v>
      </c>
      <c r="I791" s="26" t="str">
        <f t="shared" si="60"/>
        <v>TBXA2R</v>
      </c>
      <c r="J791" s="26" t="e">
        <f t="shared" si="61"/>
        <v>#N/A</v>
      </c>
    </row>
    <row r="792" spans="1:10">
      <c r="A792" s="9" t="s">
        <v>2250</v>
      </c>
      <c r="B792" s="10">
        <v>466</v>
      </c>
      <c r="C792" s="28" t="s">
        <v>2251</v>
      </c>
      <c r="D792" s="25">
        <v>762</v>
      </c>
      <c r="E792" s="23" t="s">
        <v>4124</v>
      </c>
      <c r="F792" s="20">
        <v>730</v>
      </c>
      <c r="G792" s="26" t="e">
        <f t="shared" si="58"/>
        <v>#N/A</v>
      </c>
      <c r="H792" s="26" t="str">
        <f t="shared" si="59"/>
        <v>TVP23C</v>
      </c>
      <c r="I792" s="26" t="e">
        <f t="shared" si="60"/>
        <v>#N/A</v>
      </c>
      <c r="J792" s="26" t="e">
        <f t="shared" si="61"/>
        <v>#N/A</v>
      </c>
    </row>
    <row r="793" spans="1:10">
      <c r="A793" s="11" t="s">
        <v>2253</v>
      </c>
      <c r="B793" s="10">
        <v>466</v>
      </c>
      <c r="C793" s="28" t="s">
        <v>2254</v>
      </c>
      <c r="D793" s="25">
        <v>763</v>
      </c>
      <c r="E793" s="23" t="s">
        <v>914</v>
      </c>
      <c r="F793" s="20">
        <v>731</v>
      </c>
      <c r="G793" s="26" t="e">
        <f t="shared" si="58"/>
        <v>#N/A</v>
      </c>
      <c r="H793" s="26" t="e">
        <f t="shared" si="59"/>
        <v>#N/A</v>
      </c>
      <c r="I793" s="26" t="e">
        <f t="shared" si="60"/>
        <v>#N/A</v>
      </c>
      <c r="J793" s="26" t="e">
        <f t="shared" si="61"/>
        <v>#N/A</v>
      </c>
    </row>
    <row r="794" spans="1:10">
      <c r="A794" s="9" t="s">
        <v>2256</v>
      </c>
      <c r="B794" s="10">
        <v>467</v>
      </c>
      <c r="C794" s="29" t="s">
        <v>2257</v>
      </c>
      <c r="D794" s="25">
        <v>764</v>
      </c>
      <c r="E794" s="23" t="s">
        <v>2222</v>
      </c>
      <c r="F794" s="20">
        <v>732</v>
      </c>
      <c r="G794" s="26" t="e">
        <f t="shared" si="58"/>
        <v>#N/A</v>
      </c>
      <c r="H794" s="26" t="e">
        <f t="shared" si="59"/>
        <v>#N/A</v>
      </c>
      <c r="I794" s="26" t="str">
        <f t="shared" si="60"/>
        <v>CAMK2B</v>
      </c>
      <c r="J794" s="26" t="e">
        <f t="shared" si="61"/>
        <v>#N/A</v>
      </c>
    </row>
    <row r="795" spans="1:10">
      <c r="A795" s="11" t="s">
        <v>2259</v>
      </c>
      <c r="B795" s="10">
        <v>468</v>
      </c>
      <c r="C795" s="28" t="s">
        <v>2260</v>
      </c>
      <c r="D795" s="25">
        <v>765</v>
      </c>
      <c r="E795" s="23" t="s">
        <v>4877</v>
      </c>
      <c r="F795" s="20">
        <v>733</v>
      </c>
      <c r="G795" s="26" t="e">
        <f t="shared" si="58"/>
        <v>#N/A</v>
      </c>
      <c r="H795" s="26" t="e">
        <f t="shared" si="59"/>
        <v>#N/A</v>
      </c>
      <c r="I795" s="26" t="str">
        <f t="shared" si="60"/>
        <v>AP2A1</v>
      </c>
      <c r="J795" s="26" t="e">
        <f t="shared" si="61"/>
        <v>#N/A</v>
      </c>
    </row>
    <row r="796" spans="1:10">
      <c r="A796" s="11" t="s">
        <v>2262</v>
      </c>
      <c r="B796" s="10">
        <v>469</v>
      </c>
      <c r="C796" s="28" t="s">
        <v>2263</v>
      </c>
      <c r="D796" s="25">
        <v>766</v>
      </c>
      <c r="E796" s="23" t="s">
        <v>28</v>
      </c>
      <c r="F796" s="20">
        <v>734</v>
      </c>
      <c r="G796" s="26" t="e">
        <f t="shared" si="58"/>
        <v>#N/A</v>
      </c>
      <c r="H796" s="26" t="str">
        <f t="shared" si="59"/>
        <v>TSNARE1</v>
      </c>
      <c r="I796" s="26" t="str">
        <f t="shared" si="60"/>
        <v>ANXA11</v>
      </c>
      <c r="J796" s="26" t="e">
        <f t="shared" si="61"/>
        <v>#N/A</v>
      </c>
    </row>
    <row r="797" spans="1:10">
      <c r="A797" s="9" t="s">
        <v>2265</v>
      </c>
      <c r="B797" s="10">
        <v>470</v>
      </c>
      <c r="C797" s="28" t="s">
        <v>2266</v>
      </c>
      <c r="D797" s="25">
        <v>767</v>
      </c>
      <c r="E797" s="23" t="s">
        <v>4792</v>
      </c>
      <c r="F797" s="20">
        <v>735</v>
      </c>
      <c r="G797" s="26" t="e">
        <f t="shared" si="58"/>
        <v>#N/A</v>
      </c>
      <c r="H797" s="26" t="e">
        <f t="shared" si="59"/>
        <v>#N/A</v>
      </c>
      <c r="I797" s="26" t="str">
        <f t="shared" si="60"/>
        <v>ZFP36</v>
      </c>
      <c r="J797" s="26" t="e">
        <f t="shared" si="61"/>
        <v>#N/A</v>
      </c>
    </row>
    <row r="798" spans="1:10">
      <c r="A798" s="11" t="s">
        <v>2268</v>
      </c>
      <c r="B798" s="10">
        <v>471</v>
      </c>
      <c r="C798" s="28" t="s">
        <v>2269</v>
      </c>
      <c r="D798" s="25">
        <v>768</v>
      </c>
      <c r="E798" s="23" t="s">
        <v>9903</v>
      </c>
      <c r="F798" s="20">
        <v>736</v>
      </c>
      <c r="G798" s="26" t="e">
        <f t="shared" si="58"/>
        <v>#N/A</v>
      </c>
      <c r="H798" s="26" t="e">
        <f t="shared" si="59"/>
        <v>#N/A</v>
      </c>
      <c r="I798" s="26" t="e">
        <f t="shared" si="60"/>
        <v>#N/A</v>
      </c>
      <c r="J798" s="26" t="e">
        <f t="shared" si="61"/>
        <v>#N/A</v>
      </c>
    </row>
    <row r="799" spans="1:10">
      <c r="A799" s="11" t="s">
        <v>2270</v>
      </c>
      <c r="B799" s="10">
        <v>471</v>
      </c>
      <c r="C799" s="28" t="s">
        <v>2271</v>
      </c>
      <c r="D799" s="25">
        <v>769</v>
      </c>
      <c r="E799" s="23" t="s">
        <v>800</v>
      </c>
      <c r="F799" s="20">
        <v>737</v>
      </c>
      <c r="G799" s="26" t="e">
        <f t="shared" si="58"/>
        <v>#N/A</v>
      </c>
      <c r="H799" s="26" t="str">
        <f t="shared" si="59"/>
        <v>RBMS1</v>
      </c>
      <c r="I799" s="26" t="str">
        <f t="shared" si="60"/>
        <v>NFIC</v>
      </c>
      <c r="J799" s="26" t="e">
        <f t="shared" si="61"/>
        <v>#N/A</v>
      </c>
    </row>
    <row r="800" spans="1:10">
      <c r="A800" s="11" t="s">
        <v>2273</v>
      </c>
      <c r="B800" s="10">
        <v>471</v>
      </c>
      <c r="C800" s="28" t="s">
        <v>2274</v>
      </c>
      <c r="D800" s="25">
        <v>770</v>
      </c>
      <c r="E800" s="23" t="s">
        <v>1631</v>
      </c>
      <c r="F800" s="20">
        <v>738</v>
      </c>
      <c r="G800" s="26" t="e">
        <f t="shared" si="58"/>
        <v>#N/A</v>
      </c>
      <c r="H800" s="26" t="str">
        <f t="shared" si="59"/>
        <v>SLC52A1</v>
      </c>
      <c r="I800" s="26" t="e">
        <f t="shared" si="60"/>
        <v>#N/A</v>
      </c>
      <c r="J800" s="26" t="e">
        <f t="shared" si="61"/>
        <v>#N/A</v>
      </c>
    </row>
    <row r="801" spans="1:10">
      <c r="A801" s="9" t="s">
        <v>2276</v>
      </c>
      <c r="B801" s="10">
        <v>473</v>
      </c>
      <c r="C801" s="28" t="s">
        <v>2277</v>
      </c>
      <c r="D801" s="25">
        <v>771</v>
      </c>
      <c r="E801" s="23" t="s">
        <v>1003</v>
      </c>
      <c r="F801" s="20">
        <v>739</v>
      </c>
      <c r="G801" s="26" t="e">
        <f t="shared" si="58"/>
        <v>#N/A</v>
      </c>
      <c r="H801" s="26" t="e">
        <f t="shared" si="59"/>
        <v>#N/A</v>
      </c>
      <c r="I801" s="26" t="str">
        <f t="shared" si="60"/>
        <v>HCN2</v>
      </c>
      <c r="J801" s="26" t="e">
        <f t="shared" si="61"/>
        <v>#N/A</v>
      </c>
    </row>
    <row r="802" spans="1:10">
      <c r="A802" s="9" t="s">
        <v>1053</v>
      </c>
      <c r="B802" s="10">
        <v>473</v>
      </c>
      <c r="C802" s="28" t="s">
        <v>2279</v>
      </c>
      <c r="D802" s="25">
        <v>772</v>
      </c>
      <c r="E802" s="23" t="s">
        <v>5643</v>
      </c>
      <c r="F802" s="20">
        <v>740</v>
      </c>
      <c r="G802" s="26" t="e">
        <f t="shared" si="58"/>
        <v>#N/A</v>
      </c>
      <c r="H802" s="26" t="e">
        <f t="shared" si="59"/>
        <v>#N/A</v>
      </c>
      <c r="I802" s="26" t="e">
        <f t="shared" si="60"/>
        <v>#N/A</v>
      </c>
      <c r="J802" s="26" t="e">
        <f t="shared" si="61"/>
        <v>#N/A</v>
      </c>
    </row>
    <row r="803" spans="1:10">
      <c r="A803" s="9" t="s">
        <v>2281</v>
      </c>
      <c r="B803" s="10">
        <v>474</v>
      </c>
      <c r="C803" s="28" t="s">
        <v>2282</v>
      </c>
      <c r="D803" s="25">
        <v>773</v>
      </c>
      <c r="E803" s="23" t="s">
        <v>313</v>
      </c>
      <c r="F803" s="20">
        <v>741</v>
      </c>
      <c r="G803" s="26" t="e">
        <f t="shared" si="58"/>
        <v>#N/A</v>
      </c>
      <c r="H803" s="26" t="e">
        <f t="shared" si="59"/>
        <v>#N/A</v>
      </c>
      <c r="I803" s="26" t="str">
        <f t="shared" si="60"/>
        <v>SLC17A7</v>
      </c>
      <c r="J803" s="26" t="e">
        <f t="shared" si="61"/>
        <v>#N/A</v>
      </c>
    </row>
    <row r="804" spans="1:10">
      <c r="A804" s="11" t="s">
        <v>2284</v>
      </c>
      <c r="B804" s="10">
        <v>475</v>
      </c>
      <c r="C804" s="28" t="s">
        <v>2285</v>
      </c>
      <c r="D804" s="25">
        <v>774</v>
      </c>
      <c r="E804" s="23" t="s">
        <v>2285</v>
      </c>
      <c r="F804" s="20">
        <v>742</v>
      </c>
      <c r="G804" s="26" t="str">
        <f t="shared" si="58"/>
        <v>FMO1</v>
      </c>
      <c r="H804" s="26" t="e">
        <f t="shared" si="59"/>
        <v>#N/A</v>
      </c>
      <c r="I804" s="26" t="e">
        <f t="shared" si="60"/>
        <v>#N/A</v>
      </c>
      <c r="J804" s="26" t="e">
        <f t="shared" si="61"/>
        <v>#N/A</v>
      </c>
    </row>
    <row r="805" spans="1:10">
      <c r="A805" s="11" t="s">
        <v>2287</v>
      </c>
      <c r="B805" s="10">
        <v>476</v>
      </c>
      <c r="C805" s="28" t="s">
        <v>2288</v>
      </c>
      <c r="D805" s="25">
        <v>775</v>
      </c>
      <c r="E805" s="23" t="s">
        <v>4711</v>
      </c>
      <c r="F805" s="20">
        <v>743</v>
      </c>
      <c r="G805" s="26" t="e">
        <f t="shared" si="58"/>
        <v>#N/A</v>
      </c>
      <c r="H805" s="26" t="str">
        <f t="shared" si="59"/>
        <v>HYDIN</v>
      </c>
      <c r="I805" s="26" t="str">
        <f t="shared" si="60"/>
        <v>CD300A</v>
      </c>
      <c r="J805" s="26" t="e">
        <f t="shared" si="61"/>
        <v>#N/A</v>
      </c>
    </row>
    <row r="806" spans="1:10">
      <c r="A806" s="11" t="s">
        <v>2290</v>
      </c>
      <c r="B806" s="10">
        <v>476</v>
      </c>
      <c r="C806" s="28" t="s">
        <v>2291</v>
      </c>
      <c r="D806" s="25">
        <v>776</v>
      </c>
      <c r="E806" s="23" t="s">
        <v>794</v>
      </c>
      <c r="F806" s="20">
        <v>744</v>
      </c>
      <c r="G806" s="26" t="e">
        <f t="shared" si="58"/>
        <v>#N/A</v>
      </c>
      <c r="H806" s="26" t="e">
        <f t="shared" si="59"/>
        <v>#N/A</v>
      </c>
      <c r="I806" s="26" t="str">
        <f t="shared" si="60"/>
        <v>MCM3</v>
      </c>
      <c r="J806" s="26" t="e">
        <f t="shared" si="61"/>
        <v>#N/A</v>
      </c>
    </row>
    <row r="807" spans="1:10">
      <c r="A807" s="9" t="s">
        <v>2293</v>
      </c>
      <c r="B807" s="10">
        <v>478</v>
      </c>
      <c r="C807" s="28" t="s">
        <v>2294</v>
      </c>
      <c r="D807" s="25">
        <v>777</v>
      </c>
      <c r="E807" s="23" t="s">
        <v>1040</v>
      </c>
      <c r="F807" s="20">
        <v>744</v>
      </c>
      <c r="G807" s="26" t="e">
        <f t="shared" si="58"/>
        <v>#N/A</v>
      </c>
      <c r="H807" s="26" t="str">
        <f t="shared" si="59"/>
        <v>KCNK10</v>
      </c>
      <c r="I807" s="26" t="e">
        <f t="shared" si="60"/>
        <v>#N/A</v>
      </c>
      <c r="J807" s="26" t="e">
        <f t="shared" si="61"/>
        <v>#N/A</v>
      </c>
    </row>
    <row r="808" spans="1:10">
      <c r="A808" s="9" t="s">
        <v>2295</v>
      </c>
      <c r="B808" s="10">
        <v>479</v>
      </c>
      <c r="C808" s="28" t="s">
        <v>2296</v>
      </c>
      <c r="D808" s="25">
        <v>778</v>
      </c>
      <c r="E808" s="23" t="s">
        <v>1507</v>
      </c>
      <c r="F808" s="20">
        <v>744</v>
      </c>
      <c r="G808" s="26" t="e">
        <f t="shared" si="58"/>
        <v>#N/A</v>
      </c>
      <c r="H808" s="26" t="str">
        <f t="shared" si="59"/>
        <v>CDH17</v>
      </c>
      <c r="I808" s="26" t="e">
        <f t="shared" si="60"/>
        <v>#N/A</v>
      </c>
      <c r="J808" s="26" t="e">
        <f t="shared" si="61"/>
        <v>#N/A</v>
      </c>
    </row>
    <row r="809" spans="1:10">
      <c r="A809" s="11" t="s">
        <v>2298</v>
      </c>
      <c r="B809" s="10">
        <v>479</v>
      </c>
      <c r="C809" s="28" t="s">
        <v>158</v>
      </c>
      <c r="D809" s="25">
        <v>778</v>
      </c>
      <c r="E809" s="23" t="s">
        <v>933</v>
      </c>
      <c r="F809" s="20">
        <v>745</v>
      </c>
      <c r="G809" s="26" t="e">
        <f t="shared" si="58"/>
        <v>#N/A</v>
      </c>
      <c r="H809" s="26" t="str">
        <f t="shared" si="59"/>
        <v>ETFB</v>
      </c>
      <c r="I809" s="26" t="str">
        <f t="shared" si="60"/>
        <v>GARS</v>
      </c>
      <c r="J809" s="26" t="str">
        <f t="shared" si="61"/>
        <v>ETFB</v>
      </c>
    </row>
    <row r="810" spans="1:10">
      <c r="A810" s="11" t="s">
        <v>2299</v>
      </c>
      <c r="B810" s="10">
        <v>480</v>
      </c>
      <c r="C810" s="28" t="s">
        <v>2300</v>
      </c>
      <c r="D810" s="25">
        <v>779</v>
      </c>
      <c r="E810" s="23" t="s">
        <v>3350</v>
      </c>
      <c r="F810" s="20">
        <v>746</v>
      </c>
      <c r="G810" s="26" t="e">
        <f t="shared" si="58"/>
        <v>#N/A</v>
      </c>
      <c r="H810" s="26" t="e">
        <f t="shared" si="59"/>
        <v>#N/A</v>
      </c>
      <c r="I810" s="26" t="str">
        <f t="shared" si="60"/>
        <v>EFNA4</v>
      </c>
      <c r="J810" s="26" t="e">
        <f t="shared" si="61"/>
        <v>#N/A</v>
      </c>
    </row>
    <row r="811" spans="1:10">
      <c r="A811" s="9" t="s">
        <v>2302</v>
      </c>
      <c r="B811" s="10">
        <v>480</v>
      </c>
      <c r="C811" s="28" t="s">
        <v>2303</v>
      </c>
      <c r="D811" s="25">
        <v>780</v>
      </c>
      <c r="E811" s="23" t="s">
        <v>5875</v>
      </c>
      <c r="F811" s="20">
        <v>747</v>
      </c>
      <c r="G811" s="26" t="e">
        <f t="shared" si="58"/>
        <v>#N/A</v>
      </c>
      <c r="H811" s="26" t="str">
        <f t="shared" si="59"/>
        <v>ST6GAL1</v>
      </c>
      <c r="I811" s="26" t="str">
        <f t="shared" si="60"/>
        <v>RPS16</v>
      </c>
      <c r="J811" s="26" t="e">
        <f t="shared" si="61"/>
        <v>#N/A</v>
      </c>
    </row>
    <row r="812" spans="1:10">
      <c r="A812" s="11" t="s">
        <v>2305</v>
      </c>
      <c r="B812" s="10">
        <v>480</v>
      </c>
      <c r="C812" s="28" t="s">
        <v>2306</v>
      </c>
      <c r="D812" s="25">
        <v>781</v>
      </c>
      <c r="E812" s="23" t="s">
        <v>4173</v>
      </c>
      <c r="F812" s="20">
        <v>748</v>
      </c>
      <c r="G812" s="26" t="e">
        <f t="shared" si="58"/>
        <v>#N/A</v>
      </c>
      <c r="H812" s="26" t="str">
        <f t="shared" si="59"/>
        <v>KANSL1</v>
      </c>
      <c r="I812" s="26" t="e">
        <f t="shared" si="60"/>
        <v>#N/A</v>
      </c>
      <c r="J812" s="26" t="e">
        <f t="shared" si="61"/>
        <v>#N/A</v>
      </c>
    </row>
    <row r="813" spans="1:10">
      <c r="A813" s="9" t="s">
        <v>2308</v>
      </c>
      <c r="B813" s="10">
        <v>481</v>
      </c>
      <c r="C813" s="28" t="s">
        <v>2309</v>
      </c>
      <c r="D813" s="25">
        <v>782</v>
      </c>
      <c r="E813" s="23" t="s">
        <v>2237</v>
      </c>
      <c r="F813" s="20">
        <v>749</v>
      </c>
      <c r="G813" s="26" t="e">
        <f t="shared" si="58"/>
        <v>#N/A</v>
      </c>
      <c r="H813" s="26" t="str">
        <f t="shared" si="59"/>
        <v>DAOA</v>
      </c>
      <c r="I813" s="26" t="str">
        <f t="shared" si="60"/>
        <v>CCT3</v>
      </c>
      <c r="J813" s="26" t="e">
        <f t="shared" si="61"/>
        <v>#N/A</v>
      </c>
    </row>
    <row r="814" spans="1:10">
      <c r="A814" s="9" t="s">
        <v>2311</v>
      </c>
      <c r="B814" s="10">
        <v>482</v>
      </c>
      <c r="C814" s="28" t="s">
        <v>63</v>
      </c>
      <c r="D814" s="25">
        <v>783</v>
      </c>
      <c r="E814" s="23" t="s">
        <v>3500</v>
      </c>
      <c r="F814" s="20">
        <v>750</v>
      </c>
      <c r="G814" s="26" t="e">
        <f t="shared" si="58"/>
        <v>#N/A</v>
      </c>
      <c r="H814" s="26" t="str">
        <f t="shared" si="59"/>
        <v>REEP6</v>
      </c>
      <c r="I814" s="26" t="str">
        <f t="shared" si="60"/>
        <v>AMPD2</v>
      </c>
      <c r="J814" s="26" t="str">
        <f t="shared" si="61"/>
        <v>REEP6</v>
      </c>
    </row>
    <row r="815" spans="1:10">
      <c r="A815" s="9" t="s">
        <v>2312</v>
      </c>
      <c r="B815" s="10">
        <v>483</v>
      </c>
      <c r="C815" s="28" t="s">
        <v>2313</v>
      </c>
      <c r="D815" s="25">
        <v>784</v>
      </c>
      <c r="E815" s="23" t="s">
        <v>5270</v>
      </c>
      <c r="F815" s="20">
        <v>751</v>
      </c>
      <c r="G815" s="26" t="e">
        <f t="shared" si="58"/>
        <v>#N/A</v>
      </c>
      <c r="H815" s="26" t="e">
        <f t="shared" si="59"/>
        <v>#N/A</v>
      </c>
      <c r="I815" s="26" t="str">
        <f t="shared" si="60"/>
        <v>HOXA9</v>
      </c>
      <c r="J815" s="26" t="e">
        <f t="shared" si="61"/>
        <v>#N/A</v>
      </c>
    </row>
    <row r="816" spans="1:10">
      <c r="A816" s="9" t="s">
        <v>382</v>
      </c>
      <c r="B816" s="10">
        <v>484</v>
      </c>
      <c r="C816" s="28" t="s">
        <v>2315</v>
      </c>
      <c r="D816" s="25">
        <v>785</v>
      </c>
      <c r="E816" s="23" t="s">
        <v>4346</v>
      </c>
      <c r="F816" s="20">
        <v>752</v>
      </c>
      <c r="G816" s="26" t="e">
        <f t="shared" si="58"/>
        <v>#N/A</v>
      </c>
      <c r="H816" s="26" t="str">
        <f t="shared" si="59"/>
        <v>PITPNA</v>
      </c>
      <c r="I816" s="26" t="e">
        <f t="shared" si="60"/>
        <v>#N/A</v>
      </c>
      <c r="J816" s="26" t="e">
        <f t="shared" si="61"/>
        <v>#N/A</v>
      </c>
    </row>
    <row r="817" spans="1:10">
      <c r="A817" s="9" t="s">
        <v>2316</v>
      </c>
      <c r="B817" s="10">
        <v>485</v>
      </c>
      <c r="C817" s="28" t="s">
        <v>2317</v>
      </c>
      <c r="D817" s="25">
        <v>786</v>
      </c>
      <c r="E817" s="23" t="s">
        <v>52</v>
      </c>
      <c r="F817" s="20">
        <v>753</v>
      </c>
      <c r="G817" s="26" t="e">
        <f t="shared" si="58"/>
        <v>#N/A</v>
      </c>
      <c r="H817" s="26" t="e">
        <f t="shared" si="59"/>
        <v>#N/A</v>
      </c>
      <c r="I817" s="26" t="e">
        <f t="shared" si="60"/>
        <v>#N/A</v>
      </c>
      <c r="J817" s="26" t="e">
        <f t="shared" si="61"/>
        <v>#N/A</v>
      </c>
    </row>
    <row r="818" spans="1:10">
      <c r="A818" s="9" t="s">
        <v>2319</v>
      </c>
      <c r="B818" s="10">
        <v>485</v>
      </c>
      <c r="C818" s="28" t="s">
        <v>2320</v>
      </c>
      <c r="D818" s="25">
        <v>787</v>
      </c>
      <c r="E818" s="23" t="s">
        <v>3180</v>
      </c>
      <c r="F818" s="20">
        <v>754</v>
      </c>
      <c r="G818" s="26" t="e">
        <f t="shared" si="58"/>
        <v>#N/A</v>
      </c>
      <c r="H818" s="26" t="e">
        <f t="shared" si="59"/>
        <v>#N/A</v>
      </c>
      <c r="I818" s="26" t="str">
        <f t="shared" si="60"/>
        <v>CBX4</v>
      </c>
      <c r="J818" s="26" t="e">
        <f t="shared" si="61"/>
        <v>#N/A</v>
      </c>
    </row>
    <row r="819" spans="1:10">
      <c r="A819" s="11" t="s">
        <v>2322</v>
      </c>
      <c r="B819" s="10">
        <v>486</v>
      </c>
      <c r="C819" s="28" t="s">
        <v>2323</v>
      </c>
      <c r="D819" s="25">
        <v>788</v>
      </c>
      <c r="E819" s="23" t="s">
        <v>5009</v>
      </c>
      <c r="F819" s="20">
        <v>755</v>
      </c>
      <c r="G819" s="26" t="e">
        <f t="shared" si="58"/>
        <v>#N/A</v>
      </c>
      <c r="H819" s="26" t="str">
        <f t="shared" si="59"/>
        <v>SMOC2</v>
      </c>
      <c r="I819" s="26" t="e">
        <f t="shared" si="60"/>
        <v>#N/A</v>
      </c>
      <c r="J819" s="26" t="e">
        <f t="shared" si="61"/>
        <v>#N/A</v>
      </c>
    </row>
    <row r="820" spans="1:10">
      <c r="A820" s="11" t="s">
        <v>2325</v>
      </c>
      <c r="B820" s="10">
        <v>487</v>
      </c>
      <c r="C820" s="28" t="s">
        <v>2326</v>
      </c>
      <c r="D820" s="25">
        <v>789</v>
      </c>
      <c r="E820" s="23" t="s">
        <v>5070</v>
      </c>
      <c r="F820" s="20">
        <v>756</v>
      </c>
      <c r="G820" s="26" t="e">
        <f t="shared" si="58"/>
        <v>#N/A</v>
      </c>
      <c r="H820" s="26" t="e">
        <f t="shared" si="59"/>
        <v>#N/A</v>
      </c>
      <c r="I820" s="26" t="e">
        <f t="shared" si="60"/>
        <v>#N/A</v>
      </c>
      <c r="J820" s="26" t="e">
        <f t="shared" si="61"/>
        <v>#N/A</v>
      </c>
    </row>
    <row r="821" spans="1:10">
      <c r="A821" s="11" t="s">
        <v>2328</v>
      </c>
      <c r="B821" s="10">
        <v>487</v>
      </c>
      <c r="C821" s="28" t="s">
        <v>2166</v>
      </c>
      <c r="D821" s="25">
        <v>790</v>
      </c>
      <c r="E821" s="23" t="s">
        <v>3106</v>
      </c>
      <c r="F821" s="20">
        <v>757</v>
      </c>
      <c r="G821" s="26" t="e">
        <f t="shared" si="58"/>
        <v>#N/A</v>
      </c>
      <c r="H821" s="26" t="str">
        <f t="shared" si="59"/>
        <v>FTO</v>
      </c>
      <c r="I821" s="26" t="str">
        <f t="shared" si="60"/>
        <v>EIF4H</v>
      </c>
      <c r="J821" s="26" t="e">
        <f t="shared" si="61"/>
        <v>#N/A</v>
      </c>
    </row>
    <row r="822" spans="1:10">
      <c r="A822" s="11" t="s">
        <v>2330</v>
      </c>
      <c r="B822" s="10">
        <v>488</v>
      </c>
      <c r="C822" s="28" t="s">
        <v>2331</v>
      </c>
      <c r="D822" s="25">
        <v>791</v>
      </c>
      <c r="E822" s="23" t="s">
        <v>2933</v>
      </c>
      <c r="F822" s="20">
        <v>758</v>
      </c>
      <c r="G822" s="26" t="e">
        <f t="shared" si="58"/>
        <v>#N/A</v>
      </c>
      <c r="H822" s="26" t="e">
        <f t="shared" si="59"/>
        <v>#N/A</v>
      </c>
      <c r="I822" s="26" t="str">
        <f t="shared" si="60"/>
        <v>ELP3</v>
      </c>
      <c r="J822" s="26" t="e">
        <f t="shared" si="61"/>
        <v>#N/A</v>
      </c>
    </row>
    <row r="823" spans="1:10">
      <c r="A823" s="11" t="s">
        <v>2333</v>
      </c>
      <c r="B823" s="10">
        <v>488</v>
      </c>
      <c r="C823" s="28" t="s">
        <v>2334</v>
      </c>
      <c r="D823" s="25">
        <v>792</v>
      </c>
      <c r="E823" s="23" t="s">
        <v>251</v>
      </c>
      <c r="F823" s="20">
        <v>758</v>
      </c>
      <c r="G823" s="26" t="str">
        <f t="shared" si="58"/>
        <v>PCDH15</v>
      </c>
      <c r="H823" s="26" t="e">
        <f t="shared" si="59"/>
        <v>#N/A</v>
      </c>
      <c r="I823" s="26" t="str">
        <f t="shared" si="60"/>
        <v>PCDH15</v>
      </c>
      <c r="J823" s="26" t="e">
        <f t="shared" si="61"/>
        <v>#N/A</v>
      </c>
    </row>
    <row r="824" spans="1:10">
      <c r="A824" s="11" t="s">
        <v>2336</v>
      </c>
      <c r="B824" s="10">
        <v>489</v>
      </c>
      <c r="C824" s="28" t="s">
        <v>2337</v>
      </c>
      <c r="D824" s="25">
        <v>793</v>
      </c>
      <c r="E824" s="23" t="s">
        <v>1443</v>
      </c>
      <c r="F824" s="20">
        <v>759</v>
      </c>
      <c r="G824" s="26" t="e">
        <f t="shared" si="58"/>
        <v>#N/A</v>
      </c>
      <c r="H824" s="26" t="e">
        <f t="shared" si="59"/>
        <v>#N/A</v>
      </c>
      <c r="I824" s="26" t="str">
        <f t="shared" si="60"/>
        <v>RBM8A</v>
      </c>
      <c r="J824" s="26" t="e">
        <f t="shared" si="61"/>
        <v>#N/A</v>
      </c>
    </row>
    <row r="825" spans="1:10">
      <c r="A825" s="9" t="s">
        <v>2339</v>
      </c>
      <c r="B825" s="10">
        <v>490</v>
      </c>
      <c r="C825" s="28" t="s">
        <v>2340</v>
      </c>
      <c r="D825" s="25">
        <v>794</v>
      </c>
      <c r="E825" s="23" t="s">
        <v>5687</v>
      </c>
      <c r="F825" s="20">
        <v>760</v>
      </c>
      <c r="G825" s="26" t="e">
        <f t="shared" si="58"/>
        <v>#N/A</v>
      </c>
      <c r="H825" s="26" t="str">
        <f t="shared" si="59"/>
        <v>E2F3</v>
      </c>
      <c r="I825" s="26" t="str">
        <f t="shared" si="60"/>
        <v>ANKRD6</v>
      </c>
      <c r="J825" s="26" t="e">
        <f t="shared" si="61"/>
        <v>#N/A</v>
      </c>
    </row>
    <row r="826" spans="1:10">
      <c r="A826" s="9" t="s">
        <v>2341</v>
      </c>
      <c r="B826" s="10">
        <v>491</v>
      </c>
      <c r="C826" s="28" t="s">
        <v>2342</v>
      </c>
      <c r="D826" s="25">
        <v>794</v>
      </c>
      <c r="E826" s="23" t="s">
        <v>4605</v>
      </c>
      <c r="F826" s="20">
        <v>761</v>
      </c>
      <c r="G826" s="26" t="e">
        <f t="shared" si="58"/>
        <v>#N/A</v>
      </c>
      <c r="H826" s="26" t="e">
        <f t="shared" si="59"/>
        <v>#N/A</v>
      </c>
      <c r="I826" s="26" t="str">
        <f t="shared" si="60"/>
        <v>AKAP8</v>
      </c>
      <c r="J826" s="26" t="e">
        <f t="shared" si="61"/>
        <v>#N/A</v>
      </c>
    </row>
    <row r="827" spans="1:10">
      <c r="A827" s="11" t="s">
        <v>2344</v>
      </c>
      <c r="B827" s="10">
        <v>492</v>
      </c>
      <c r="C827" s="28" t="s">
        <v>298</v>
      </c>
      <c r="D827" s="25">
        <v>795</v>
      </c>
      <c r="E827" s="23" t="s">
        <v>4199</v>
      </c>
      <c r="F827" s="20">
        <v>762</v>
      </c>
      <c r="G827" s="26" t="e">
        <f t="shared" si="58"/>
        <v>#N/A</v>
      </c>
      <c r="H827" s="26" t="str">
        <f t="shared" si="59"/>
        <v>RSBN1L</v>
      </c>
      <c r="I827" s="26" t="str">
        <f t="shared" si="60"/>
        <v>CDC42EP4</v>
      </c>
      <c r="J827" s="26" t="e">
        <f t="shared" si="61"/>
        <v>#N/A</v>
      </c>
    </row>
    <row r="828" spans="1:10">
      <c r="A828" s="11" t="s">
        <v>2346</v>
      </c>
      <c r="B828" s="10">
        <v>492</v>
      </c>
      <c r="C828" s="28" t="s">
        <v>2347</v>
      </c>
      <c r="D828" s="25">
        <v>796</v>
      </c>
      <c r="E828" s="23" t="s">
        <v>4070</v>
      </c>
      <c r="F828" s="20">
        <v>763</v>
      </c>
      <c r="G828" s="26" t="e">
        <f t="shared" si="58"/>
        <v>#N/A</v>
      </c>
      <c r="H828" s="26" t="e">
        <f t="shared" si="59"/>
        <v>#N/A</v>
      </c>
      <c r="I828" s="26" t="e">
        <f t="shared" si="60"/>
        <v>#N/A</v>
      </c>
      <c r="J828" s="26" t="e">
        <f t="shared" si="61"/>
        <v>#N/A</v>
      </c>
    </row>
    <row r="829" spans="1:10">
      <c r="A829" s="11" t="s">
        <v>2349</v>
      </c>
      <c r="B829" s="10">
        <v>492</v>
      </c>
      <c r="C829" s="28" t="s">
        <v>2350</v>
      </c>
      <c r="D829" s="25">
        <v>797</v>
      </c>
      <c r="E829" s="23" t="s">
        <v>10038</v>
      </c>
      <c r="F829" s="20">
        <v>764</v>
      </c>
      <c r="G829" s="26" t="e">
        <f t="shared" si="58"/>
        <v>#N/A</v>
      </c>
      <c r="H829" s="26" t="e">
        <f t="shared" si="59"/>
        <v>#N/A</v>
      </c>
      <c r="I829" s="26" t="e">
        <f t="shared" si="60"/>
        <v>#N/A</v>
      </c>
      <c r="J829" s="26" t="e">
        <f t="shared" si="61"/>
        <v>#N/A</v>
      </c>
    </row>
    <row r="830" spans="1:10">
      <c r="A830" s="9" t="s">
        <v>2352</v>
      </c>
      <c r="B830" s="10">
        <v>493</v>
      </c>
      <c r="C830" s="28" t="s">
        <v>2353</v>
      </c>
      <c r="D830" s="25">
        <v>798</v>
      </c>
      <c r="E830" s="23" t="s">
        <v>6094</v>
      </c>
      <c r="F830" s="20">
        <v>765</v>
      </c>
      <c r="G830" s="26" t="e">
        <f t="shared" si="58"/>
        <v>#N/A</v>
      </c>
      <c r="H830" s="26" t="e">
        <f t="shared" si="59"/>
        <v>#N/A</v>
      </c>
      <c r="I830" s="26" t="e">
        <f t="shared" si="60"/>
        <v>#N/A</v>
      </c>
      <c r="J830" s="26" t="e">
        <f t="shared" si="61"/>
        <v>#N/A</v>
      </c>
    </row>
    <row r="831" spans="1:10">
      <c r="A831" s="9" t="s">
        <v>2355</v>
      </c>
      <c r="B831" s="10">
        <v>493</v>
      </c>
      <c r="C831" s="28" t="s">
        <v>2126</v>
      </c>
      <c r="D831" s="25">
        <v>799</v>
      </c>
      <c r="E831" s="23" t="s">
        <v>4910</v>
      </c>
      <c r="F831" s="20">
        <v>766</v>
      </c>
      <c r="G831" s="26" t="e">
        <f t="shared" si="58"/>
        <v>#N/A</v>
      </c>
      <c r="H831" s="26" t="str">
        <f t="shared" si="59"/>
        <v>KMT2C</v>
      </c>
      <c r="I831" s="26" t="e">
        <f t="shared" si="60"/>
        <v>#N/A</v>
      </c>
      <c r="J831" s="26" t="e">
        <f t="shared" si="61"/>
        <v>#N/A</v>
      </c>
    </row>
    <row r="832" spans="1:10">
      <c r="A832" s="11" t="s">
        <v>2356</v>
      </c>
      <c r="B832" s="10">
        <v>494</v>
      </c>
      <c r="C832" s="28" t="s">
        <v>2357</v>
      </c>
      <c r="D832" s="25">
        <v>800</v>
      </c>
      <c r="E832" s="23" t="s">
        <v>4822</v>
      </c>
      <c r="F832" s="20">
        <v>767</v>
      </c>
      <c r="G832" s="26" t="e">
        <f t="shared" si="58"/>
        <v>#N/A</v>
      </c>
      <c r="H832" s="26" t="str">
        <f t="shared" si="59"/>
        <v>DIP2C</v>
      </c>
      <c r="I832" s="26" t="str">
        <f t="shared" si="60"/>
        <v>ARHGEF1</v>
      </c>
      <c r="J832" s="26" t="e">
        <f t="shared" si="61"/>
        <v>#N/A</v>
      </c>
    </row>
    <row r="833" spans="1:10">
      <c r="A833" s="11" t="s">
        <v>2359</v>
      </c>
      <c r="B833" s="10">
        <v>494</v>
      </c>
      <c r="C833" s="28" t="s">
        <v>2360</v>
      </c>
      <c r="D833" s="25">
        <v>800</v>
      </c>
      <c r="E833" s="23" t="s">
        <v>3114</v>
      </c>
      <c r="F833" s="20">
        <v>767</v>
      </c>
      <c r="G833" s="26" t="e">
        <f t="shared" si="58"/>
        <v>#N/A</v>
      </c>
      <c r="H833" s="26" t="str">
        <f t="shared" si="59"/>
        <v>LARP4B</v>
      </c>
      <c r="I833" s="26" t="str">
        <f t="shared" si="60"/>
        <v>GKAP1</v>
      </c>
      <c r="J833" s="26" t="e">
        <f t="shared" si="61"/>
        <v>#N/A</v>
      </c>
    </row>
    <row r="834" spans="1:10">
      <c r="A834" s="9" t="s">
        <v>2362</v>
      </c>
      <c r="B834" s="10">
        <v>495</v>
      </c>
      <c r="C834" s="28" t="s">
        <v>2363</v>
      </c>
      <c r="D834" s="25">
        <v>801</v>
      </c>
      <c r="E834" s="23" t="s">
        <v>1730</v>
      </c>
      <c r="F834" s="20">
        <v>768</v>
      </c>
      <c r="G834" s="26" t="e">
        <f t="shared" si="58"/>
        <v>#N/A</v>
      </c>
      <c r="H834" s="26" t="e">
        <f t="shared" si="59"/>
        <v>#N/A</v>
      </c>
      <c r="I834" s="26" t="str">
        <f t="shared" si="60"/>
        <v>GRB10</v>
      </c>
      <c r="J834" s="26" t="e">
        <f t="shared" si="61"/>
        <v>#N/A</v>
      </c>
    </row>
    <row r="835" spans="1:10">
      <c r="A835" s="9" t="s">
        <v>2365</v>
      </c>
      <c r="B835" s="10">
        <v>496</v>
      </c>
      <c r="C835" s="28" t="s">
        <v>2366</v>
      </c>
      <c r="D835" s="25">
        <v>802</v>
      </c>
      <c r="E835" s="23" t="s">
        <v>5017</v>
      </c>
      <c r="F835" s="20">
        <v>769</v>
      </c>
      <c r="G835" s="26" t="e">
        <f t="shared" si="58"/>
        <v>#N/A</v>
      </c>
      <c r="H835" s="26" t="e">
        <f t="shared" si="59"/>
        <v>#N/A</v>
      </c>
      <c r="I835" s="26" t="str">
        <f t="shared" si="60"/>
        <v>TAGLN2</v>
      </c>
      <c r="J835" s="26" t="e">
        <f t="shared" si="61"/>
        <v>#N/A</v>
      </c>
    </row>
    <row r="836" spans="1:10">
      <c r="A836" s="9" t="s">
        <v>2368</v>
      </c>
      <c r="B836" s="10">
        <v>497</v>
      </c>
      <c r="C836" s="28" t="s">
        <v>2369</v>
      </c>
      <c r="D836" s="25">
        <v>803</v>
      </c>
      <c r="E836" s="23" t="s">
        <v>3054</v>
      </c>
      <c r="F836" s="20">
        <v>770</v>
      </c>
      <c r="G836" s="26" t="e">
        <f t="shared" ref="G836:G899" si="62">INDEX(C:C,MATCH(E836,C:C,0))</f>
        <v>#N/A</v>
      </c>
      <c r="H836" s="26" t="e">
        <f t="shared" ref="H836:H899" si="63">INDEX(A:A,MATCH(C836,A:A,0))</f>
        <v>#N/A</v>
      </c>
      <c r="I836" s="26" t="e">
        <f t="shared" ref="I836:I899" si="64">INDEX(A:A,MATCH(E836,A:A,0))</f>
        <v>#N/A</v>
      </c>
      <c r="J836" s="26" t="e">
        <f t="shared" ref="J836:J899" si="65">INDEX(I:I,MATCH(H836,I:I,0))</f>
        <v>#N/A</v>
      </c>
    </row>
    <row r="837" spans="1:10">
      <c r="A837" s="9" t="s">
        <v>2371</v>
      </c>
      <c r="B837" s="10">
        <v>497</v>
      </c>
      <c r="C837" s="28" t="s">
        <v>2372</v>
      </c>
      <c r="D837" s="25">
        <v>804</v>
      </c>
      <c r="E837" s="23" t="s">
        <v>5019</v>
      </c>
      <c r="F837" s="20">
        <v>771</v>
      </c>
      <c r="G837" s="26" t="e">
        <f t="shared" si="62"/>
        <v>#N/A</v>
      </c>
      <c r="H837" s="26" t="str">
        <f t="shared" si="63"/>
        <v>SYT2</v>
      </c>
      <c r="I837" s="26" t="e">
        <f t="shared" si="64"/>
        <v>#N/A</v>
      </c>
      <c r="J837" s="26" t="e">
        <f t="shared" si="65"/>
        <v>#N/A</v>
      </c>
    </row>
    <row r="838" spans="1:10">
      <c r="A838" s="11" t="s">
        <v>2374</v>
      </c>
      <c r="B838" s="10">
        <v>498</v>
      </c>
      <c r="C838" s="28" t="s">
        <v>2375</v>
      </c>
      <c r="D838" s="25">
        <v>805</v>
      </c>
      <c r="E838" s="23" t="s">
        <v>4312</v>
      </c>
      <c r="F838" s="20">
        <v>772</v>
      </c>
      <c r="G838" s="26" t="e">
        <f t="shared" si="62"/>
        <v>#N/A</v>
      </c>
      <c r="H838" s="26" t="str">
        <f t="shared" si="63"/>
        <v>ACP1</v>
      </c>
      <c r="I838" s="26" t="str">
        <f t="shared" si="64"/>
        <v>FAM46A</v>
      </c>
      <c r="J838" s="26" t="e">
        <f t="shared" si="65"/>
        <v>#N/A</v>
      </c>
    </row>
    <row r="839" spans="1:10">
      <c r="A839" s="9" t="s">
        <v>2376</v>
      </c>
      <c r="B839" s="10">
        <v>499</v>
      </c>
      <c r="C839" s="28" t="s">
        <v>191</v>
      </c>
      <c r="D839" s="25">
        <v>806</v>
      </c>
      <c r="E839" s="23" t="s">
        <v>3938</v>
      </c>
      <c r="F839" s="20">
        <v>773</v>
      </c>
      <c r="G839" s="26" t="e">
        <f t="shared" si="62"/>
        <v>#N/A</v>
      </c>
      <c r="H839" s="26" t="str">
        <f t="shared" si="63"/>
        <v>DDR2</v>
      </c>
      <c r="I839" s="26" t="e">
        <f t="shared" si="64"/>
        <v>#N/A</v>
      </c>
      <c r="J839" s="26" t="str">
        <f t="shared" si="65"/>
        <v>DDR2</v>
      </c>
    </row>
    <row r="840" spans="1:10">
      <c r="A840" s="11" t="s">
        <v>2378</v>
      </c>
      <c r="B840" s="10">
        <v>500</v>
      </c>
      <c r="C840" s="28" t="s">
        <v>2379</v>
      </c>
      <c r="D840" s="25">
        <v>807</v>
      </c>
      <c r="E840" s="23" t="s">
        <v>5443</v>
      </c>
      <c r="F840" s="20">
        <v>774</v>
      </c>
      <c r="G840" s="26" t="e">
        <f t="shared" si="62"/>
        <v>#N/A</v>
      </c>
      <c r="H840" s="26" t="str">
        <f t="shared" si="63"/>
        <v>CCNB2</v>
      </c>
      <c r="I840" s="26" t="e">
        <f t="shared" si="64"/>
        <v>#N/A</v>
      </c>
      <c r="J840" s="26" t="e">
        <f t="shared" si="65"/>
        <v>#N/A</v>
      </c>
    </row>
    <row r="841" spans="1:10">
      <c r="A841" s="11" t="s">
        <v>2381</v>
      </c>
      <c r="B841" s="10">
        <v>500</v>
      </c>
      <c r="C841" s="28" t="s">
        <v>127</v>
      </c>
      <c r="D841" s="25">
        <v>808</v>
      </c>
      <c r="E841" s="23" t="s">
        <v>4095</v>
      </c>
      <c r="F841" s="20">
        <v>775</v>
      </c>
      <c r="G841" s="26" t="e">
        <f t="shared" si="62"/>
        <v>#N/A</v>
      </c>
      <c r="H841" s="26" t="str">
        <f t="shared" si="63"/>
        <v>PAK4</v>
      </c>
      <c r="I841" s="26" t="e">
        <f t="shared" si="64"/>
        <v>#N/A</v>
      </c>
      <c r="J841" s="26" t="str">
        <f t="shared" si="65"/>
        <v>PAK4</v>
      </c>
    </row>
    <row r="842" spans="1:10">
      <c r="A842" s="9" t="s">
        <v>2383</v>
      </c>
      <c r="B842" s="10">
        <v>501</v>
      </c>
      <c r="C842" s="28" t="s">
        <v>2384</v>
      </c>
      <c r="D842" s="25">
        <v>809</v>
      </c>
      <c r="E842" s="23" t="s">
        <v>5529</v>
      </c>
      <c r="F842" s="20">
        <v>776</v>
      </c>
      <c r="G842" s="26" t="e">
        <f t="shared" si="62"/>
        <v>#N/A</v>
      </c>
      <c r="H842" s="26" t="e">
        <f t="shared" si="63"/>
        <v>#N/A</v>
      </c>
      <c r="I842" s="26" t="e">
        <f t="shared" si="64"/>
        <v>#N/A</v>
      </c>
      <c r="J842" s="26" t="e">
        <f t="shared" si="65"/>
        <v>#N/A</v>
      </c>
    </row>
    <row r="843" spans="1:10">
      <c r="A843" s="11" t="s">
        <v>2386</v>
      </c>
      <c r="B843" s="10">
        <v>502</v>
      </c>
      <c r="C843" s="28" t="s">
        <v>2387</v>
      </c>
      <c r="D843" s="25">
        <v>810</v>
      </c>
      <c r="E843" s="23" t="s">
        <v>3952</v>
      </c>
      <c r="F843" s="20">
        <v>777</v>
      </c>
      <c r="G843" s="26" t="e">
        <f t="shared" si="62"/>
        <v>#N/A</v>
      </c>
      <c r="H843" s="26" t="e">
        <f t="shared" si="63"/>
        <v>#N/A</v>
      </c>
      <c r="I843" s="26" t="e">
        <f t="shared" si="64"/>
        <v>#N/A</v>
      </c>
      <c r="J843" s="26" t="e">
        <f t="shared" si="65"/>
        <v>#N/A</v>
      </c>
    </row>
    <row r="844" spans="1:10">
      <c r="A844" s="11" t="s">
        <v>2389</v>
      </c>
      <c r="B844" s="10">
        <v>502</v>
      </c>
      <c r="C844" s="28" t="s">
        <v>2390</v>
      </c>
      <c r="D844" s="25">
        <v>811</v>
      </c>
      <c r="E844" s="23" t="s">
        <v>5199</v>
      </c>
      <c r="F844" s="20">
        <v>778</v>
      </c>
      <c r="G844" s="26" t="e">
        <f t="shared" si="62"/>
        <v>#N/A</v>
      </c>
      <c r="H844" s="26" t="e">
        <f t="shared" si="63"/>
        <v>#N/A</v>
      </c>
      <c r="I844" s="26" t="e">
        <f t="shared" si="64"/>
        <v>#N/A</v>
      </c>
      <c r="J844" s="26" t="e">
        <f t="shared" si="65"/>
        <v>#N/A</v>
      </c>
    </row>
    <row r="845" spans="1:10">
      <c r="A845" s="11" t="s">
        <v>2392</v>
      </c>
      <c r="B845" s="10">
        <v>502</v>
      </c>
      <c r="C845" s="28" t="s">
        <v>2393</v>
      </c>
      <c r="D845" s="25">
        <v>812</v>
      </c>
      <c r="E845" s="23" t="s">
        <v>5039</v>
      </c>
      <c r="F845" s="20">
        <v>779</v>
      </c>
      <c r="G845" s="26" t="e">
        <f t="shared" si="62"/>
        <v>#N/A</v>
      </c>
      <c r="H845" s="26" t="e">
        <f t="shared" si="63"/>
        <v>#N/A</v>
      </c>
      <c r="I845" s="26" t="e">
        <f t="shared" si="64"/>
        <v>#N/A</v>
      </c>
      <c r="J845" s="26" t="e">
        <f t="shared" si="65"/>
        <v>#N/A</v>
      </c>
    </row>
    <row r="846" spans="1:10">
      <c r="A846" s="9" t="s">
        <v>2395</v>
      </c>
      <c r="B846" s="10">
        <v>503</v>
      </c>
      <c r="C846" s="28" t="s">
        <v>2396</v>
      </c>
      <c r="D846" s="25">
        <v>813</v>
      </c>
      <c r="E846" s="23" t="s">
        <v>1389</v>
      </c>
      <c r="F846" s="20">
        <v>780</v>
      </c>
      <c r="G846" s="26" t="e">
        <f t="shared" si="62"/>
        <v>#N/A</v>
      </c>
      <c r="H846" s="26" t="str">
        <f t="shared" si="63"/>
        <v>ZNF217</v>
      </c>
      <c r="I846" s="26" t="e">
        <f t="shared" si="64"/>
        <v>#N/A</v>
      </c>
      <c r="J846" s="26" t="e">
        <f t="shared" si="65"/>
        <v>#N/A</v>
      </c>
    </row>
    <row r="847" spans="1:10">
      <c r="A847" s="9" t="s">
        <v>2398</v>
      </c>
      <c r="B847" s="10">
        <v>503</v>
      </c>
      <c r="C847" s="28" t="s">
        <v>2399</v>
      </c>
      <c r="D847" s="25">
        <v>814</v>
      </c>
      <c r="E847" s="23" t="s">
        <v>5515</v>
      </c>
      <c r="F847" s="20">
        <v>781</v>
      </c>
      <c r="G847" s="26" t="e">
        <f t="shared" si="62"/>
        <v>#N/A</v>
      </c>
      <c r="H847" s="26" t="e">
        <f t="shared" si="63"/>
        <v>#N/A</v>
      </c>
      <c r="I847" s="26" t="e">
        <f t="shared" si="64"/>
        <v>#N/A</v>
      </c>
      <c r="J847" s="26" t="e">
        <f t="shared" si="65"/>
        <v>#N/A</v>
      </c>
    </row>
    <row r="848" spans="1:10">
      <c r="A848" s="9" t="s">
        <v>2401</v>
      </c>
      <c r="B848" s="10">
        <v>503</v>
      </c>
      <c r="C848" s="28" t="s">
        <v>2402</v>
      </c>
      <c r="D848" s="25">
        <v>815</v>
      </c>
      <c r="E848" s="23" t="s">
        <v>5672</v>
      </c>
      <c r="F848" s="20">
        <v>782</v>
      </c>
      <c r="G848" s="26" t="e">
        <f t="shared" si="62"/>
        <v>#N/A</v>
      </c>
      <c r="H848" s="26" t="e">
        <f t="shared" si="63"/>
        <v>#N/A</v>
      </c>
      <c r="I848" s="26" t="str">
        <f t="shared" si="64"/>
        <v>SPIB</v>
      </c>
      <c r="J848" s="26" t="e">
        <f t="shared" si="65"/>
        <v>#N/A</v>
      </c>
    </row>
    <row r="849" spans="1:10">
      <c r="A849" s="11" t="s">
        <v>2403</v>
      </c>
      <c r="B849" s="10">
        <v>504</v>
      </c>
      <c r="C849" s="28" t="s">
        <v>2404</v>
      </c>
      <c r="D849" s="25">
        <v>816</v>
      </c>
      <c r="E849" s="23" t="s">
        <v>280</v>
      </c>
      <c r="F849" s="20">
        <v>783</v>
      </c>
      <c r="G849" s="26" t="e">
        <f t="shared" si="62"/>
        <v>#N/A</v>
      </c>
      <c r="H849" s="26" t="e">
        <f t="shared" si="63"/>
        <v>#N/A</v>
      </c>
      <c r="I849" s="26" t="str">
        <f t="shared" si="64"/>
        <v>ADAP1</v>
      </c>
      <c r="J849" s="26" t="e">
        <f t="shared" si="65"/>
        <v>#N/A</v>
      </c>
    </row>
    <row r="850" spans="1:10">
      <c r="A850" s="9" t="s">
        <v>2406</v>
      </c>
      <c r="B850" s="10">
        <v>505</v>
      </c>
      <c r="C850" s="28" t="s">
        <v>2407</v>
      </c>
      <c r="D850" s="25">
        <v>817</v>
      </c>
      <c r="E850" s="23" t="s">
        <v>4322</v>
      </c>
      <c r="F850" s="20">
        <v>784</v>
      </c>
      <c r="G850" s="26" t="e">
        <f t="shared" si="62"/>
        <v>#N/A</v>
      </c>
      <c r="H850" s="26" t="e">
        <f t="shared" si="63"/>
        <v>#N/A</v>
      </c>
      <c r="I850" s="26" t="e">
        <f t="shared" si="64"/>
        <v>#N/A</v>
      </c>
      <c r="J850" s="26" t="e">
        <f t="shared" si="65"/>
        <v>#N/A</v>
      </c>
    </row>
    <row r="851" spans="1:10">
      <c r="A851" s="9" t="s">
        <v>2408</v>
      </c>
      <c r="B851" s="10">
        <v>505</v>
      </c>
      <c r="C851" s="28" t="s">
        <v>2409</v>
      </c>
      <c r="D851" s="25">
        <v>818</v>
      </c>
      <c r="E851" s="23" t="s">
        <v>161</v>
      </c>
      <c r="F851" s="20">
        <v>785</v>
      </c>
      <c r="G851" s="26" t="e">
        <f t="shared" si="62"/>
        <v>#N/A</v>
      </c>
      <c r="H851" s="26" t="e">
        <f t="shared" si="63"/>
        <v>#N/A</v>
      </c>
      <c r="I851" s="26" t="str">
        <f t="shared" si="64"/>
        <v>TM6SF2</v>
      </c>
      <c r="J851" s="26" t="e">
        <f t="shared" si="65"/>
        <v>#N/A</v>
      </c>
    </row>
    <row r="852" spans="1:10">
      <c r="A852" s="9" t="s">
        <v>2411</v>
      </c>
      <c r="B852" s="10">
        <v>505</v>
      </c>
      <c r="C852" s="28" t="s">
        <v>2412</v>
      </c>
      <c r="D852" s="25">
        <v>819</v>
      </c>
      <c r="E852" s="23" t="s">
        <v>2569</v>
      </c>
      <c r="F852" s="20">
        <v>786</v>
      </c>
      <c r="G852" s="26" t="e">
        <f t="shared" si="62"/>
        <v>#N/A</v>
      </c>
      <c r="H852" s="26" t="str">
        <f t="shared" si="63"/>
        <v>LPHN3</v>
      </c>
      <c r="I852" s="26" t="e">
        <f t="shared" si="64"/>
        <v>#N/A</v>
      </c>
      <c r="J852" s="26" t="e">
        <f t="shared" si="65"/>
        <v>#N/A</v>
      </c>
    </row>
    <row r="853" spans="1:10">
      <c r="A853" s="11" t="s">
        <v>2414</v>
      </c>
      <c r="B853" s="10">
        <v>505</v>
      </c>
      <c r="C853" s="28" t="s">
        <v>2415</v>
      </c>
      <c r="D853" s="25">
        <v>820</v>
      </c>
      <c r="E853" s="23" t="s">
        <v>9904</v>
      </c>
      <c r="F853" s="20">
        <v>786</v>
      </c>
      <c r="G853" s="26" t="e">
        <f t="shared" si="62"/>
        <v>#N/A</v>
      </c>
      <c r="H853" s="26" t="e">
        <f t="shared" si="63"/>
        <v>#N/A</v>
      </c>
      <c r="I853" s="26" t="e">
        <f t="shared" si="64"/>
        <v>#N/A</v>
      </c>
      <c r="J853" s="26" t="e">
        <f t="shared" si="65"/>
        <v>#N/A</v>
      </c>
    </row>
    <row r="854" spans="1:10">
      <c r="A854" s="9" t="s">
        <v>2417</v>
      </c>
      <c r="B854" s="10">
        <v>507</v>
      </c>
      <c r="C854" s="28" t="s">
        <v>2418</v>
      </c>
      <c r="D854" s="25">
        <v>821</v>
      </c>
      <c r="E854" s="23" t="s">
        <v>135</v>
      </c>
      <c r="F854" s="20">
        <v>787</v>
      </c>
      <c r="G854" s="26" t="str">
        <f t="shared" si="62"/>
        <v>RASEF</v>
      </c>
      <c r="H854" s="26" t="str">
        <f t="shared" si="63"/>
        <v>ANKRD50</v>
      </c>
      <c r="I854" s="26" t="str">
        <f t="shared" si="64"/>
        <v>RASEF</v>
      </c>
      <c r="J854" s="26" t="e">
        <f t="shared" si="65"/>
        <v>#N/A</v>
      </c>
    </row>
    <row r="855" spans="1:10">
      <c r="A855" s="11" t="s">
        <v>2420</v>
      </c>
      <c r="B855" s="10">
        <v>508</v>
      </c>
      <c r="C855" s="28" t="s">
        <v>2421</v>
      </c>
      <c r="D855" s="25">
        <v>821</v>
      </c>
      <c r="E855" s="23" t="s">
        <v>380</v>
      </c>
      <c r="F855" s="20">
        <v>788</v>
      </c>
      <c r="G855" s="26" t="e">
        <f t="shared" si="62"/>
        <v>#N/A</v>
      </c>
      <c r="H855" s="26" t="e">
        <f t="shared" si="63"/>
        <v>#N/A</v>
      </c>
      <c r="I855" s="26" t="str">
        <f t="shared" si="64"/>
        <v>SNAP91</v>
      </c>
      <c r="J855" s="26" t="e">
        <f t="shared" si="65"/>
        <v>#N/A</v>
      </c>
    </row>
    <row r="856" spans="1:10">
      <c r="A856" s="11" t="s">
        <v>1764</v>
      </c>
      <c r="B856" s="10">
        <v>508</v>
      </c>
      <c r="C856" s="28" t="s">
        <v>2422</v>
      </c>
      <c r="D856" s="25">
        <v>822</v>
      </c>
      <c r="E856" s="23" t="s">
        <v>3570</v>
      </c>
      <c r="F856" s="20">
        <v>789</v>
      </c>
      <c r="G856" s="26" t="e">
        <f t="shared" si="62"/>
        <v>#N/A</v>
      </c>
      <c r="H856" s="26" t="e">
        <f t="shared" si="63"/>
        <v>#N/A</v>
      </c>
      <c r="I856" s="26" t="str">
        <f t="shared" si="64"/>
        <v>SLC44A2</v>
      </c>
      <c r="J856" s="26" t="e">
        <f t="shared" si="65"/>
        <v>#N/A</v>
      </c>
    </row>
    <row r="857" spans="1:10">
      <c r="A857" s="9" t="s">
        <v>2424</v>
      </c>
      <c r="B857" s="10">
        <v>509</v>
      </c>
      <c r="C857" s="28" t="s">
        <v>2425</v>
      </c>
      <c r="D857" s="25">
        <v>823</v>
      </c>
      <c r="E857" s="23" t="s">
        <v>563</v>
      </c>
      <c r="F857" s="20">
        <v>790</v>
      </c>
      <c r="G857" s="26" t="e">
        <f t="shared" si="62"/>
        <v>#N/A</v>
      </c>
      <c r="H857" s="26" t="str">
        <f t="shared" si="63"/>
        <v>CD38</v>
      </c>
      <c r="I857" s="26" t="str">
        <f t="shared" si="64"/>
        <v>ATP1A1</v>
      </c>
      <c r="J857" s="26" t="e">
        <f t="shared" si="65"/>
        <v>#N/A</v>
      </c>
    </row>
    <row r="858" spans="1:10">
      <c r="A858" s="11" t="s">
        <v>2427</v>
      </c>
      <c r="B858" s="10">
        <v>510</v>
      </c>
      <c r="C858" s="28" t="s">
        <v>2428</v>
      </c>
      <c r="D858" s="25">
        <v>824</v>
      </c>
      <c r="E858" s="23" t="s">
        <v>1950</v>
      </c>
      <c r="F858" s="20">
        <v>791</v>
      </c>
      <c r="G858" s="26" t="e">
        <f t="shared" si="62"/>
        <v>#N/A</v>
      </c>
      <c r="H858" s="26" t="e">
        <f t="shared" si="63"/>
        <v>#N/A</v>
      </c>
      <c r="I858" s="26" t="str">
        <f t="shared" si="64"/>
        <v>SCN1B</v>
      </c>
      <c r="J858" s="26" t="e">
        <f t="shared" si="65"/>
        <v>#N/A</v>
      </c>
    </row>
    <row r="859" spans="1:10">
      <c r="A859" s="9" t="s">
        <v>2430</v>
      </c>
      <c r="B859" s="10">
        <v>511</v>
      </c>
      <c r="C859" s="28" t="s">
        <v>85</v>
      </c>
      <c r="D859" s="25">
        <v>825</v>
      </c>
      <c r="E859" s="23" t="s">
        <v>1444</v>
      </c>
      <c r="F859" s="20">
        <v>792</v>
      </c>
      <c r="G859" s="26" t="e">
        <f t="shared" si="62"/>
        <v>#N/A</v>
      </c>
      <c r="H859" s="26" t="str">
        <f t="shared" si="63"/>
        <v>LPAR1</v>
      </c>
      <c r="I859" s="26" t="str">
        <f t="shared" si="64"/>
        <v>PTPN3</v>
      </c>
      <c r="J859" s="26" t="str">
        <f t="shared" si="65"/>
        <v>LPAR1</v>
      </c>
    </row>
    <row r="860" spans="1:10">
      <c r="A860" s="9" t="s">
        <v>2431</v>
      </c>
      <c r="B860" s="10">
        <v>511</v>
      </c>
      <c r="C860" s="28" t="s">
        <v>2432</v>
      </c>
      <c r="D860" s="25">
        <v>826</v>
      </c>
      <c r="E860" s="23" t="s">
        <v>29</v>
      </c>
      <c r="F860" s="20">
        <v>793</v>
      </c>
      <c r="G860" s="26" t="str">
        <f t="shared" si="62"/>
        <v>TNFRSF21</v>
      </c>
      <c r="H860" s="26" t="str">
        <f t="shared" si="63"/>
        <v>DTNB</v>
      </c>
      <c r="I860" s="26" t="str">
        <f t="shared" si="64"/>
        <v>TNFRSF21</v>
      </c>
      <c r="J860" s="26" t="e">
        <f t="shared" si="65"/>
        <v>#N/A</v>
      </c>
    </row>
    <row r="861" spans="1:10">
      <c r="A861" s="11" t="s">
        <v>2433</v>
      </c>
      <c r="B861" s="10">
        <v>512</v>
      </c>
      <c r="C861" s="28" t="s">
        <v>2434</v>
      </c>
      <c r="D861" s="25">
        <v>827</v>
      </c>
      <c r="E861" s="23" t="s">
        <v>4696</v>
      </c>
      <c r="F861" s="20">
        <v>794</v>
      </c>
      <c r="G861" s="26" t="e">
        <f t="shared" si="62"/>
        <v>#N/A</v>
      </c>
      <c r="H861" s="26" t="e">
        <f t="shared" si="63"/>
        <v>#N/A</v>
      </c>
      <c r="I861" s="26" t="e">
        <f t="shared" si="64"/>
        <v>#N/A</v>
      </c>
      <c r="J861" s="26" t="e">
        <f t="shared" si="65"/>
        <v>#N/A</v>
      </c>
    </row>
    <row r="862" spans="1:10">
      <c r="A862" s="11" t="s">
        <v>2436</v>
      </c>
      <c r="B862" s="10">
        <v>513</v>
      </c>
      <c r="C862" s="28" t="s">
        <v>2437</v>
      </c>
      <c r="D862" s="25">
        <v>828</v>
      </c>
      <c r="E862" s="23" t="s">
        <v>9024</v>
      </c>
      <c r="F862" s="20">
        <v>795</v>
      </c>
      <c r="G862" s="26" t="e">
        <f t="shared" si="62"/>
        <v>#N/A</v>
      </c>
      <c r="H862" s="26" t="e">
        <f t="shared" si="63"/>
        <v>#N/A</v>
      </c>
      <c r="I862" s="26" t="str">
        <f t="shared" si="64"/>
        <v>RPTOR</v>
      </c>
      <c r="J862" s="26" t="e">
        <f t="shared" si="65"/>
        <v>#N/A</v>
      </c>
    </row>
    <row r="863" spans="1:10">
      <c r="A863" s="9" t="s">
        <v>2439</v>
      </c>
      <c r="B863" s="10">
        <v>514</v>
      </c>
      <c r="C863" s="28" t="s">
        <v>291</v>
      </c>
      <c r="D863" s="25">
        <v>829</v>
      </c>
      <c r="E863" s="23" t="s">
        <v>1549</v>
      </c>
      <c r="F863" s="20">
        <v>796</v>
      </c>
      <c r="G863" s="26" t="e">
        <f t="shared" si="62"/>
        <v>#N/A</v>
      </c>
      <c r="H863" s="26" t="str">
        <f t="shared" si="63"/>
        <v>TBC1D2</v>
      </c>
      <c r="I863" s="26" t="e">
        <f t="shared" si="64"/>
        <v>#N/A</v>
      </c>
      <c r="J863" s="26" t="str">
        <f t="shared" si="65"/>
        <v>TBC1D2</v>
      </c>
    </row>
    <row r="864" spans="1:10">
      <c r="A864" s="11" t="s">
        <v>2441</v>
      </c>
      <c r="B864" s="10">
        <v>515</v>
      </c>
      <c r="C864" s="28" t="s">
        <v>2442</v>
      </c>
      <c r="D864" s="25">
        <v>830</v>
      </c>
      <c r="E864" s="23" t="s">
        <v>6919</v>
      </c>
      <c r="F864" s="20">
        <v>796</v>
      </c>
      <c r="G864" s="26" t="e">
        <f t="shared" si="62"/>
        <v>#N/A</v>
      </c>
      <c r="H864" s="26" t="str">
        <f t="shared" si="63"/>
        <v>IFNA8</v>
      </c>
      <c r="I864" s="26" t="str">
        <f t="shared" si="64"/>
        <v>YKT6</v>
      </c>
      <c r="J864" s="26" t="e">
        <f t="shared" si="65"/>
        <v>#N/A</v>
      </c>
    </row>
    <row r="865" spans="1:10">
      <c r="A865" s="9" t="s">
        <v>2444</v>
      </c>
      <c r="B865" s="10">
        <v>515</v>
      </c>
      <c r="C865" s="28" t="s">
        <v>2445</v>
      </c>
      <c r="D865" s="25">
        <v>831</v>
      </c>
      <c r="E865" s="23" t="s">
        <v>5284</v>
      </c>
      <c r="F865" s="20">
        <v>797</v>
      </c>
      <c r="G865" s="26" t="e">
        <f t="shared" si="62"/>
        <v>#N/A</v>
      </c>
      <c r="H865" s="26" t="e">
        <f t="shared" si="63"/>
        <v>#N/A</v>
      </c>
      <c r="I865" s="26" t="str">
        <f t="shared" si="64"/>
        <v>IFI16</v>
      </c>
      <c r="J865" s="26" t="e">
        <f t="shared" si="65"/>
        <v>#N/A</v>
      </c>
    </row>
    <row r="866" spans="1:10">
      <c r="A866" s="11" t="s">
        <v>1738</v>
      </c>
      <c r="B866" s="10">
        <v>516</v>
      </c>
      <c r="C866" s="28" t="s">
        <v>2447</v>
      </c>
      <c r="D866" s="25">
        <v>832</v>
      </c>
      <c r="E866" s="23" t="s">
        <v>1553</v>
      </c>
      <c r="F866" s="20">
        <v>798</v>
      </c>
      <c r="G866" s="26" t="str">
        <f t="shared" si="62"/>
        <v>DLC1</v>
      </c>
      <c r="H866" s="26" t="e">
        <f t="shared" si="63"/>
        <v>#N/A</v>
      </c>
      <c r="I866" s="26" t="e">
        <f t="shared" si="64"/>
        <v>#N/A</v>
      </c>
      <c r="J866" s="26" t="e">
        <f t="shared" si="65"/>
        <v>#N/A</v>
      </c>
    </row>
    <row r="867" spans="1:10">
      <c r="A867" s="11" t="s">
        <v>2449</v>
      </c>
      <c r="B867" s="10">
        <v>517</v>
      </c>
      <c r="C867" s="28" t="s">
        <v>2450</v>
      </c>
      <c r="D867" s="25">
        <v>833</v>
      </c>
      <c r="E867" s="23" t="s">
        <v>1176</v>
      </c>
      <c r="F867" s="20">
        <v>798</v>
      </c>
      <c r="G867" s="26" t="e">
        <f t="shared" si="62"/>
        <v>#N/A</v>
      </c>
      <c r="H867" s="26" t="e">
        <f t="shared" si="63"/>
        <v>#N/A</v>
      </c>
      <c r="I867" s="26" t="str">
        <f t="shared" si="64"/>
        <v>LPAR3</v>
      </c>
      <c r="J867" s="26" t="e">
        <f t="shared" si="65"/>
        <v>#N/A</v>
      </c>
    </row>
    <row r="868" spans="1:10">
      <c r="A868" s="11" t="s">
        <v>2452</v>
      </c>
      <c r="B868" s="10">
        <v>517</v>
      </c>
      <c r="C868" s="28" t="s">
        <v>2453</v>
      </c>
      <c r="D868" s="25">
        <v>834</v>
      </c>
      <c r="E868" s="23" t="s">
        <v>1316</v>
      </c>
      <c r="F868" s="20">
        <v>799</v>
      </c>
      <c r="G868" s="26" t="e">
        <f t="shared" si="62"/>
        <v>#N/A</v>
      </c>
      <c r="H868" s="26" t="str">
        <f t="shared" si="63"/>
        <v>ZNF835</v>
      </c>
      <c r="I868" s="26" t="e">
        <f t="shared" si="64"/>
        <v>#N/A</v>
      </c>
      <c r="J868" s="26" t="e">
        <f t="shared" si="65"/>
        <v>#N/A</v>
      </c>
    </row>
    <row r="869" spans="1:10">
      <c r="A869" s="11" t="s">
        <v>2455</v>
      </c>
      <c r="B869" s="10">
        <v>518</v>
      </c>
      <c r="C869" s="28" t="s">
        <v>2456</v>
      </c>
      <c r="D869" s="25">
        <v>835</v>
      </c>
      <c r="E869" s="23" t="s">
        <v>5641</v>
      </c>
      <c r="F869" s="20">
        <v>800</v>
      </c>
      <c r="G869" s="26" t="e">
        <f t="shared" si="62"/>
        <v>#N/A</v>
      </c>
      <c r="H869" s="26" t="e">
        <f t="shared" si="63"/>
        <v>#N/A</v>
      </c>
      <c r="I869" s="26" t="e">
        <f t="shared" si="64"/>
        <v>#N/A</v>
      </c>
      <c r="J869" s="26" t="e">
        <f t="shared" si="65"/>
        <v>#N/A</v>
      </c>
    </row>
    <row r="870" spans="1:10">
      <c r="A870" s="9" t="s">
        <v>2458</v>
      </c>
      <c r="B870" s="10">
        <v>519</v>
      </c>
      <c r="C870" s="28" t="s">
        <v>2459</v>
      </c>
      <c r="D870" s="25">
        <v>836</v>
      </c>
      <c r="E870" s="23" t="s">
        <v>969</v>
      </c>
      <c r="F870" s="20">
        <v>801</v>
      </c>
      <c r="G870" s="26" t="e">
        <f t="shared" si="62"/>
        <v>#N/A</v>
      </c>
      <c r="H870" s="26" t="e">
        <f t="shared" si="63"/>
        <v>#N/A</v>
      </c>
      <c r="I870" s="26" t="str">
        <f t="shared" si="64"/>
        <v>BCAS2</v>
      </c>
      <c r="J870" s="26" t="e">
        <f t="shared" si="65"/>
        <v>#N/A</v>
      </c>
    </row>
    <row r="871" spans="1:10">
      <c r="A871" s="11" t="s">
        <v>1711</v>
      </c>
      <c r="B871" s="10">
        <v>519</v>
      </c>
      <c r="C871" s="28" t="s">
        <v>1629</v>
      </c>
      <c r="D871" s="25">
        <v>837</v>
      </c>
      <c r="E871" s="23" t="s">
        <v>5058</v>
      </c>
      <c r="F871" s="20">
        <v>802</v>
      </c>
      <c r="G871" s="26" t="e">
        <f t="shared" si="62"/>
        <v>#N/A</v>
      </c>
      <c r="H871" s="26" t="str">
        <f t="shared" si="63"/>
        <v>PLCL2</v>
      </c>
      <c r="I871" s="26" t="e">
        <f t="shared" si="64"/>
        <v>#N/A</v>
      </c>
      <c r="J871" s="26" t="e">
        <f t="shared" si="65"/>
        <v>#N/A</v>
      </c>
    </row>
    <row r="872" spans="1:10">
      <c r="A872" s="9" t="s">
        <v>2462</v>
      </c>
      <c r="B872" s="10">
        <v>519</v>
      </c>
      <c r="C872" s="28" t="s">
        <v>2463</v>
      </c>
      <c r="D872" s="25">
        <v>838</v>
      </c>
      <c r="E872" s="23" t="s">
        <v>840</v>
      </c>
      <c r="F872" s="20">
        <v>803</v>
      </c>
      <c r="G872" s="26" t="e">
        <f t="shared" si="62"/>
        <v>#N/A</v>
      </c>
      <c r="H872" s="26" t="e">
        <f t="shared" si="63"/>
        <v>#N/A</v>
      </c>
      <c r="I872" s="26" t="e">
        <f t="shared" si="64"/>
        <v>#N/A</v>
      </c>
      <c r="J872" s="26" t="e">
        <f t="shared" si="65"/>
        <v>#N/A</v>
      </c>
    </row>
    <row r="873" spans="1:10">
      <c r="A873" s="11" t="s">
        <v>2465</v>
      </c>
      <c r="B873" s="10">
        <v>520</v>
      </c>
      <c r="C873" s="28" t="s">
        <v>2466</v>
      </c>
      <c r="D873" s="25">
        <v>839</v>
      </c>
      <c r="E873" s="23" t="s">
        <v>219</v>
      </c>
      <c r="F873" s="20">
        <v>804</v>
      </c>
      <c r="G873" s="26" t="e">
        <f t="shared" si="62"/>
        <v>#N/A</v>
      </c>
      <c r="H873" s="26" t="e">
        <f t="shared" si="63"/>
        <v>#N/A</v>
      </c>
      <c r="I873" s="26" t="e">
        <f t="shared" si="64"/>
        <v>#N/A</v>
      </c>
      <c r="J873" s="26" t="e">
        <f t="shared" si="65"/>
        <v>#N/A</v>
      </c>
    </row>
    <row r="874" spans="1:10">
      <c r="A874" s="11" t="s">
        <v>2468</v>
      </c>
      <c r="B874" s="10">
        <v>520</v>
      </c>
      <c r="C874" s="28" t="s">
        <v>316</v>
      </c>
      <c r="D874" s="25">
        <v>840</v>
      </c>
      <c r="E874" s="23" t="s">
        <v>5829</v>
      </c>
      <c r="F874" s="20">
        <v>804</v>
      </c>
      <c r="G874" s="26" t="e">
        <f t="shared" si="62"/>
        <v>#N/A</v>
      </c>
      <c r="H874" s="26" t="str">
        <f t="shared" si="63"/>
        <v>PLA2G4A</v>
      </c>
      <c r="I874" s="26" t="e">
        <f t="shared" si="64"/>
        <v>#N/A</v>
      </c>
      <c r="J874" s="26" t="str">
        <f t="shared" si="65"/>
        <v>PLA2G4A</v>
      </c>
    </row>
    <row r="875" spans="1:10">
      <c r="A875" s="11" t="s">
        <v>2470</v>
      </c>
      <c r="B875" s="10">
        <v>521</v>
      </c>
      <c r="C875" s="28" t="s">
        <v>2471</v>
      </c>
      <c r="D875" s="25">
        <v>841</v>
      </c>
      <c r="E875" s="23" t="s">
        <v>3811</v>
      </c>
      <c r="F875" s="20">
        <v>805</v>
      </c>
      <c r="G875" s="26" t="e">
        <f t="shared" si="62"/>
        <v>#N/A</v>
      </c>
      <c r="H875" s="26" t="e">
        <f t="shared" si="63"/>
        <v>#N/A</v>
      </c>
      <c r="I875" s="26" t="str">
        <f t="shared" si="64"/>
        <v>FPR3</v>
      </c>
      <c r="J875" s="26" t="e">
        <f t="shared" si="65"/>
        <v>#N/A</v>
      </c>
    </row>
    <row r="876" spans="1:10">
      <c r="A876" s="11" t="s">
        <v>2473</v>
      </c>
      <c r="B876" s="10">
        <v>521</v>
      </c>
      <c r="C876" s="28" t="s">
        <v>2474</v>
      </c>
      <c r="D876" s="25">
        <v>841</v>
      </c>
      <c r="E876" s="23" t="s">
        <v>1939</v>
      </c>
      <c r="F876" s="20">
        <v>806</v>
      </c>
      <c r="G876" s="26" t="e">
        <f t="shared" si="62"/>
        <v>#N/A</v>
      </c>
      <c r="H876" s="26" t="str">
        <f t="shared" si="63"/>
        <v>GTF3A</v>
      </c>
      <c r="I876" s="26" t="e">
        <f t="shared" si="64"/>
        <v>#N/A</v>
      </c>
      <c r="J876" s="26" t="e">
        <f t="shared" si="65"/>
        <v>#N/A</v>
      </c>
    </row>
    <row r="877" spans="1:10">
      <c r="A877" s="11" t="s">
        <v>2475</v>
      </c>
      <c r="B877" s="10">
        <v>521</v>
      </c>
      <c r="C877" s="28" t="s">
        <v>2476</v>
      </c>
      <c r="D877" s="25">
        <v>842</v>
      </c>
      <c r="E877" s="23" t="s">
        <v>626</v>
      </c>
      <c r="F877" s="20">
        <v>807</v>
      </c>
      <c r="G877" s="26" t="e">
        <f t="shared" si="62"/>
        <v>#N/A</v>
      </c>
      <c r="H877" s="26" t="e">
        <f t="shared" si="63"/>
        <v>#N/A</v>
      </c>
      <c r="I877" s="26" t="str">
        <f t="shared" si="64"/>
        <v>PFN2</v>
      </c>
      <c r="J877" s="26" t="e">
        <f t="shared" si="65"/>
        <v>#N/A</v>
      </c>
    </row>
    <row r="878" spans="1:10">
      <c r="A878" s="11" t="s">
        <v>2478</v>
      </c>
      <c r="B878" s="10">
        <v>523</v>
      </c>
      <c r="C878" s="28" t="s">
        <v>2479</v>
      </c>
      <c r="D878" s="25">
        <v>843</v>
      </c>
      <c r="E878" s="23" t="s">
        <v>485</v>
      </c>
      <c r="F878" s="20">
        <v>808</v>
      </c>
      <c r="G878" s="26" t="e">
        <f t="shared" si="62"/>
        <v>#N/A</v>
      </c>
      <c r="H878" s="26" t="e">
        <f t="shared" si="63"/>
        <v>#N/A</v>
      </c>
      <c r="I878" s="26" t="e">
        <f t="shared" si="64"/>
        <v>#N/A</v>
      </c>
      <c r="J878" s="26" t="e">
        <f t="shared" si="65"/>
        <v>#N/A</v>
      </c>
    </row>
    <row r="879" spans="1:10">
      <c r="A879" s="11" t="s">
        <v>2481</v>
      </c>
      <c r="B879" s="10">
        <v>524</v>
      </c>
      <c r="C879" s="28" t="s">
        <v>514</v>
      </c>
      <c r="D879" s="25">
        <v>844</v>
      </c>
      <c r="E879" s="23" t="s">
        <v>720</v>
      </c>
      <c r="F879" s="20">
        <v>809</v>
      </c>
      <c r="G879" s="26" t="str">
        <f t="shared" si="62"/>
        <v>CELF2</v>
      </c>
      <c r="H879" s="26" t="e">
        <f t="shared" si="63"/>
        <v>#N/A</v>
      </c>
      <c r="I879" s="26" t="e">
        <f t="shared" si="64"/>
        <v>#N/A</v>
      </c>
      <c r="J879" s="26" t="e">
        <f t="shared" si="65"/>
        <v>#N/A</v>
      </c>
    </row>
    <row r="880" spans="1:10">
      <c r="A880" s="9" t="s">
        <v>2483</v>
      </c>
      <c r="B880" s="10">
        <v>525</v>
      </c>
      <c r="C880" s="28" t="s">
        <v>2484</v>
      </c>
      <c r="D880" s="25">
        <v>845</v>
      </c>
      <c r="E880" s="23" t="s">
        <v>947</v>
      </c>
      <c r="F880" s="20">
        <v>810</v>
      </c>
      <c r="G880" s="26" t="e">
        <f t="shared" si="62"/>
        <v>#N/A</v>
      </c>
      <c r="H880" s="26" t="str">
        <f t="shared" si="63"/>
        <v>ARFGEF1</v>
      </c>
      <c r="I880" s="26" t="str">
        <f t="shared" si="64"/>
        <v>EIF3K</v>
      </c>
      <c r="J880" s="26" t="e">
        <f t="shared" si="65"/>
        <v>#N/A</v>
      </c>
    </row>
    <row r="881" spans="1:10">
      <c r="A881" s="9" t="s">
        <v>2486</v>
      </c>
      <c r="B881" s="10">
        <v>525</v>
      </c>
      <c r="C881" s="28" t="s">
        <v>2487</v>
      </c>
      <c r="D881" s="25">
        <v>846</v>
      </c>
      <c r="E881" s="23" t="s">
        <v>1974</v>
      </c>
      <c r="F881" s="20">
        <v>811</v>
      </c>
      <c r="G881" s="26" t="e">
        <f t="shared" si="62"/>
        <v>#N/A</v>
      </c>
      <c r="H881" s="26" t="str">
        <f t="shared" si="63"/>
        <v>CNTNAP5</v>
      </c>
      <c r="I881" s="26" t="e">
        <f t="shared" si="64"/>
        <v>#N/A</v>
      </c>
      <c r="J881" s="26" t="e">
        <f t="shared" si="65"/>
        <v>#N/A</v>
      </c>
    </row>
    <row r="882" spans="1:10">
      <c r="A882" s="11" t="s">
        <v>2489</v>
      </c>
      <c r="B882" s="10">
        <v>526</v>
      </c>
      <c r="C882" s="28" t="s">
        <v>2490</v>
      </c>
      <c r="D882" s="25">
        <v>847</v>
      </c>
      <c r="E882" s="23" t="s">
        <v>4706</v>
      </c>
      <c r="F882" s="20">
        <v>812</v>
      </c>
      <c r="G882" s="26" t="e">
        <f t="shared" si="62"/>
        <v>#N/A</v>
      </c>
      <c r="H882" s="26" t="str">
        <f t="shared" si="63"/>
        <v>NDUFS4</v>
      </c>
      <c r="I882" s="26" t="e">
        <f t="shared" si="64"/>
        <v>#N/A</v>
      </c>
      <c r="J882" s="26" t="e">
        <f t="shared" si="65"/>
        <v>#N/A</v>
      </c>
    </row>
    <row r="883" spans="1:10">
      <c r="A883" s="11" t="s">
        <v>2492</v>
      </c>
      <c r="B883" s="10">
        <v>526</v>
      </c>
      <c r="C883" s="28" t="s">
        <v>2493</v>
      </c>
      <c r="D883" s="25">
        <v>848</v>
      </c>
      <c r="E883" s="23" t="s">
        <v>1958</v>
      </c>
      <c r="F883" s="20">
        <v>813</v>
      </c>
      <c r="G883" s="26" t="e">
        <f t="shared" si="62"/>
        <v>#N/A</v>
      </c>
      <c r="H883" s="26" t="e">
        <f t="shared" si="63"/>
        <v>#N/A</v>
      </c>
      <c r="I883" s="26" t="e">
        <f t="shared" si="64"/>
        <v>#N/A</v>
      </c>
      <c r="J883" s="26" t="e">
        <f t="shared" si="65"/>
        <v>#N/A</v>
      </c>
    </row>
    <row r="884" spans="1:10">
      <c r="A884" s="11" t="s">
        <v>756</v>
      </c>
      <c r="B884" s="10">
        <v>528</v>
      </c>
      <c r="C884" s="28" t="s">
        <v>2495</v>
      </c>
      <c r="D884" s="25">
        <v>849</v>
      </c>
      <c r="E884" s="23" t="s">
        <v>9905</v>
      </c>
      <c r="F884" s="20">
        <v>814</v>
      </c>
      <c r="G884" s="26" t="e">
        <f t="shared" si="62"/>
        <v>#N/A</v>
      </c>
      <c r="H884" s="26" t="str">
        <f t="shared" si="63"/>
        <v>RADIL</v>
      </c>
      <c r="I884" s="26" t="e">
        <f t="shared" si="64"/>
        <v>#N/A</v>
      </c>
      <c r="J884" s="26" t="str">
        <f t="shared" si="65"/>
        <v>RADIL</v>
      </c>
    </row>
    <row r="885" spans="1:10">
      <c r="A885" s="11" t="s">
        <v>2497</v>
      </c>
      <c r="B885" s="10">
        <v>528</v>
      </c>
      <c r="C885" s="28" t="s">
        <v>2498</v>
      </c>
      <c r="D885" s="25">
        <v>850</v>
      </c>
      <c r="E885" s="23" t="s">
        <v>5796</v>
      </c>
      <c r="F885" s="20">
        <v>815</v>
      </c>
      <c r="G885" s="26" t="e">
        <f t="shared" si="62"/>
        <v>#N/A</v>
      </c>
      <c r="H885" s="26" t="e">
        <f t="shared" si="63"/>
        <v>#N/A</v>
      </c>
      <c r="I885" s="26" t="str">
        <f t="shared" si="64"/>
        <v>HCST</v>
      </c>
      <c r="J885" s="26" t="e">
        <f t="shared" si="65"/>
        <v>#N/A</v>
      </c>
    </row>
    <row r="886" spans="1:10">
      <c r="A886" s="9" t="s">
        <v>2500</v>
      </c>
      <c r="B886" s="10">
        <v>529</v>
      </c>
      <c r="C886" s="28" t="s">
        <v>2501</v>
      </c>
      <c r="D886" s="25">
        <v>851</v>
      </c>
      <c r="E886" s="23" t="s">
        <v>3836</v>
      </c>
      <c r="F886" s="20">
        <v>816</v>
      </c>
      <c r="G886" s="26" t="e">
        <f t="shared" si="62"/>
        <v>#N/A</v>
      </c>
      <c r="H886" s="26" t="e">
        <f t="shared" si="63"/>
        <v>#N/A</v>
      </c>
      <c r="I886" s="26" t="e">
        <f t="shared" si="64"/>
        <v>#N/A</v>
      </c>
      <c r="J886" s="26" t="e">
        <f t="shared" si="65"/>
        <v>#N/A</v>
      </c>
    </row>
    <row r="887" spans="1:10">
      <c r="A887" s="11" t="s">
        <v>2503</v>
      </c>
      <c r="B887" s="10">
        <v>530</v>
      </c>
      <c r="C887" s="28" t="s">
        <v>2504</v>
      </c>
      <c r="D887" s="25">
        <v>852</v>
      </c>
      <c r="E887" s="23" t="s">
        <v>53</v>
      </c>
      <c r="F887" s="20">
        <v>817</v>
      </c>
      <c r="G887" s="26" t="str">
        <f t="shared" si="62"/>
        <v>ATP5H</v>
      </c>
      <c r="H887" s="26" t="e">
        <f t="shared" si="63"/>
        <v>#N/A</v>
      </c>
      <c r="I887" s="26" t="str">
        <f t="shared" si="64"/>
        <v>ATP5H</v>
      </c>
      <c r="J887" s="26" t="e">
        <f t="shared" si="65"/>
        <v>#N/A</v>
      </c>
    </row>
    <row r="888" spans="1:10">
      <c r="A888" s="9" t="s">
        <v>2506</v>
      </c>
      <c r="B888" s="10">
        <v>531</v>
      </c>
      <c r="C888" s="28" t="s">
        <v>2507</v>
      </c>
      <c r="D888" s="25">
        <v>853</v>
      </c>
      <c r="E888" s="23" t="s">
        <v>4608</v>
      </c>
      <c r="F888" s="20">
        <v>818</v>
      </c>
      <c r="G888" s="26" t="e">
        <f t="shared" si="62"/>
        <v>#N/A</v>
      </c>
      <c r="H888" s="26" t="str">
        <f t="shared" si="63"/>
        <v>GOLGA5</v>
      </c>
      <c r="I888" s="26" t="e">
        <f t="shared" si="64"/>
        <v>#N/A</v>
      </c>
      <c r="J888" s="26" t="e">
        <f t="shared" si="65"/>
        <v>#N/A</v>
      </c>
    </row>
    <row r="889" spans="1:10">
      <c r="A889" s="11" t="s">
        <v>2509</v>
      </c>
      <c r="B889" s="10">
        <v>532</v>
      </c>
      <c r="C889" s="28" t="s">
        <v>2449</v>
      </c>
      <c r="D889" s="25">
        <v>854</v>
      </c>
      <c r="E889" s="23" t="s">
        <v>178</v>
      </c>
      <c r="F889" s="20">
        <v>819</v>
      </c>
      <c r="G889" s="26" t="e">
        <f t="shared" si="62"/>
        <v>#N/A</v>
      </c>
      <c r="H889" s="26" t="str">
        <f t="shared" si="63"/>
        <v>DDX41</v>
      </c>
      <c r="I889" s="26" t="str">
        <f t="shared" si="64"/>
        <v>THBS3</v>
      </c>
      <c r="J889" s="26" t="e">
        <f t="shared" si="65"/>
        <v>#N/A</v>
      </c>
    </row>
    <row r="890" spans="1:10">
      <c r="A890" s="11" t="s">
        <v>1073</v>
      </c>
      <c r="B890" s="10">
        <v>533</v>
      </c>
      <c r="C890" s="28" t="s">
        <v>2511</v>
      </c>
      <c r="D890" s="25">
        <v>855</v>
      </c>
      <c r="E890" s="23" t="s">
        <v>971</v>
      </c>
      <c r="F890" s="20">
        <v>820</v>
      </c>
      <c r="G890" s="26" t="e">
        <f t="shared" si="62"/>
        <v>#N/A</v>
      </c>
      <c r="H890" s="26" t="str">
        <f t="shared" si="63"/>
        <v>ERO1L</v>
      </c>
      <c r="I890" s="26" t="str">
        <f t="shared" si="64"/>
        <v>TNFSF8</v>
      </c>
      <c r="J890" s="26" t="e">
        <f t="shared" si="65"/>
        <v>#N/A</v>
      </c>
    </row>
    <row r="891" spans="1:10">
      <c r="A891" s="9" t="s">
        <v>2513</v>
      </c>
      <c r="B891" s="10">
        <v>534</v>
      </c>
      <c r="C891" s="28" t="s">
        <v>2514</v>
      </c>
      <c r="D891" s="25">
        <v>856</v>
      </c>
      <c r="E891" s="23" t="s">
        <v>7324</v>
      </c>
      <c r="F891" s="20">
        <v>821</v>
      </c>
      <c r="G891" s="26" t="e">
        <f t="shared" si="62"/>
        <v>#N/A</v>
      </c>
      <c r="H891" s="26" t="str">
        <f t="shared" si="63"/>
        <v>ADH1B</v>
      </c>
      <c r="I891" s="26" t="str">
        <f t="shared" si="64"/>
        <v>PTPLA</v>
      </c>
      <c r="J891" s="26" t="e">
        <f t="shared" si="65"/>
        <v>#N/A</v>
      </c>
    </row>
    <row r="892" spans="1:10">
      <c r="A892" s="11" t="s">
        <v>2516</v>
      </c>
      <c r="B892" s="10">
        <v>535</v>
      </c>
      <c r="C892" s="28" t="s">
        <v>2517</v>
      </c>
      <c r="D892" s="25">
        <v>857</v>
      </c>
      <c r="E892" s="23" t="s">
        <v>2623</v>
      </c>
      <c r="F892" s="20">
        <v>822</v>
      </c>
      <c r="G892" s="26" t="e">
        <f t="shared" si="62"/>
        <v>#N/A</v>
      </c>
      <c r="H892" s="26" t="e">
        <f t="shared" si="63"/>
        <v>#N/A</v>
      </c>
      <c r="I892" s="26" t="e">
        <f t="shared" si="64"/>
        <v>#N/A</v>
      </c>
      <c r="J892" s="26" t="e">
        <f t="shared" si="65"/>
        <v>#N/A</v>
      </c>
    </row>
    <row r="893" spans="1:10">
      <c r="A893" s="9" t="s">
        <v>2519</v>
      </c>
      <c r="B893" s="10">
        <v>536</v>
      </c>
      <c r="C893" s="28" t="s">
        <v>2520</v>
      </c>
      <c r="D893" s="25">
        <v>858</v>
      </c>
      <c r="E893" s="23" t="s">
        <v>5998</v>
      </c>
      <c r="F893" s="20">
        <v>823</v>
      </c>
      <c r="G893" s="26" t="e">
        <f t="shared" si="62"/>
        <v>#N/A</v>
      </c>
      <c r="H893" s="26" t="str">
        <f t="shared" si="63"/>
        <v>ALX4</v>
      </c>
      <c r="I893" s="26" t="str">
        <f t="shared" si="64"/>
        <v>S100A7</v>
      </c>
      <c r="J893" s="26" t="e">
        <f t="shared" si="65"/>
        <v>#N/A</v>
      </c>
    </row>
    <row r="894" spans="1:10">
      <c r="A894" s="9" t="s">
        <v>2522</v>
      </c>
      <c r="B894" s="10">
        <v>536</v>
      </c>
      <c r="C894" s="28" t="s">
        <v>2523</v>
      </c>
      <c r="D894" s="25">
        <v>859</v>
      </c>
      <c r="E894" s="23" t="s">
        <v>3988</v>
      </c>
      <c r="F894" s="20">
        <v>824</v>
      </c>
      <c r="G894" s="26" t="e">
        <f t="shared" si="62"/>
        <v>#N/A</v>
      </c>
      <c r="H894" s="26" t="str">
        <f t="shared" si="63"/>
        <v>HIST1H3J</v>
      </c>
      <c r="I894" s="26" t="str">
        <f t="shared" si="64"/>
        <v>LSM4</v>
      </c>
      <c r="J894" s="26" t="e">
        <f t="shared" si="65"/>
        <v>#N/A</v>
      </c>
    </row>
    <row r="895" spans="1:10">
      <c r="A895" s="9" t="s">
        <v>1854</v>
      </c>
      <c r="B895" s="10">
        <v>537</v>
      </c>
      <c r="C895" s="28" t="s">
        <v>2525</v>
      </c>
      <c r="D895" s="25">
        <v>859</v>
      </c>
      <c r="E895" s="23" t="s">
        <v>3407</v>
      </c>
      <c r="F895" s="20">
        <v>825</v>
      </c>
      <c r="G895" s="26" t="e">
        <f t="shared" si="62"/>
        <v>#N/A</v>
      </c>
      <c r="H895" s="26" t="str">
        <f t="shared" si="63"/>
        <v>HIST1H4L</v>
      </c>
      <c r="I895" s="26" t="e">
        <f t="shared" si="64"/>
        <v>#N/A</v>
      </c>
      <c r="J895" s="26" t="e">
        <f t="shared" si="65"/>
        <v>#N/A</v>
      </c>
    </row>
    <row r="896" spans="1:10">
      <c r="A896" s="9" t="s">
        <v>753</v>
      </c>
      <c r="B896" s="10">
        <v>538</v>
      </c>
      <c r="C896" s="28" t="s">
        <v>108</v>
      </c>
      <c r="D896" s="25">
        <v>860</v>
      </c>
      <c r="E896" s="23" t="s">
        <v>2944</v>
      </c>
      <c r="F896" s="20">
        <v>826</v>
      </c>
      <c r="G896" s="26" t="e">
        <f t="shared" si="62"/>
        <v>#N/A</v>
      </c>
      <c r="H896" s="26" t="str">
        <f t="shared" si="63"/>
        <v>ECH1</v>
      </c>
      <c r="I896" s="26" t="e">
        <f t="shared" si="64"/>
        <v>#N/A</v>
      </c>
      <c r="J896" s="26" t="str">
        <f t="shared" si="65"/>
        <v>ECH1</v>
      </c>
    </row>
    <row r="897" spans="1:10">
      <c r="A897" s="9" t="s">
        <v>2528</v>
      </c>
      <c r="B897" s="10">
        <v>538</v>
      </c>
      <c r="C897" s="28" t="s">
        <v>2529</v>
      </c>
      <c r="D897" s="25">
        <v>861</v>
      </c>
      <c r="E897" s="23" t="s">
        <v>2810</v>
      </c>
      <c r="F897" s="20">
        <v>827</v>
      </c>
      <c r="G897" s="26" t="str">
        <f t="shared" si="62"/>
        <v>MUM1</v>
      </c>
      <c r="H897" s="26" t="e">
        <f t="shared" si="63"/>
        <v>#N/A</v>
      </c>
      <c r="I897" s="26" t="e">
        <f t="shared" si="64"/>
        <v>#N/A</v>
      </c>
      <c r="J897" s="26" t="e">
        <f t="shared" si="65"/>
        <v>#N/A</v>
      </c>
    </row>
    <row r="898" spans="1:10">
      <c r="A898" s="9" t="s">
        <v>2530</v>
      </c>
      <c r="B898" s="10">
        <v>539</v>
      </c>
      <c r="C898" s="28" t="s">
        <v>2531</v>
      </c>
      <c r="D898" s="25">
        <v>862</v>
      </c>
      <c r="E898" s="23" t="s">
        <v>9906</v>
      </c>
      <c r="F898" s="20">
        <v>828</v>
      </c>
      <c r="G898" s="26" t="e">
        <f t="shared" si="62"/>
        <v>#N/A</v>
      </c>
      <c r="H898" s="26" t="e">
        <f t="shared" si="63"/>
        <v>#N/A</v>
      </c>
      <c r="I898" s="26" t="e">
        <f t="shared" si="64"/>
        <v>#N/A</v>
      </c>
      <c r="J898" s="26" t="e">
        <f t="shared" si="65"/>
        <v>#N/A</v>
      </c>
    </row>
    <row r="899" spans="1:10">
      <c r="A899" s="9" t="s">
        <v>2533</v>
      </c>
      <c r="B899" s="10">
        <v>540</v>
      </c>
      <c r="C899" s="28" t="s">
        <v>2534</v>
      </c>
      <c r="D899" s="25">
        <v>863</v>
      </c>
      <c r="E899" s="23" t="s">
        <v>2942</v>
      </c>
      <c r="F899" s="20">
        <v>829</v>
      </c>
      <c r="G899" s="26" t="e">
        <f t="shared" si="62"/>
        <v>#N/A</v>
      </c>
      <c r="H899" s="26" t="e">
        <f t="shared" si="63"/>
        <v>#N/A</v>
      </c>
      <c r="I899" s="26" t="str">
        <f t="shared" si="64"/>
        <v>BLVRB</v>
      </c>
      <c r="J899" s="26" t="e">
        <f t="shared" si="65"/>
        <v>#N/A</v>
      </c>
    </row>
    <row r="900" spans="1:10">
      <c r="A900" s="11" t="s">
        <v>2536</v>
      </c>
      <c r="B900" s="10">
        <v>540</v>
      </c>
      <c r="C900" s="28" t="s">
        <v>175</v>
      </c>
      <c r="D900" s="25">
        <v>864</v>
      </c>
      <c r="E900" s="23" t="s">
        <v>3291</v>
      </c>
      <c r="F900" s="20">
        <v>830</v>
      </c>
      <c r="G900" s="26" t="str">
        <f t="shared" ref="G900:G963" si="66">INDEX(C:C,MATCH(E900,C:C,0))</f>
        <v>LMO4</v>
      </c>
      <c r="H900" s="26" t="str">
        <f t="shared" ref="H900:H963" si="67">INDEX(A:A,MATCH(C900,A:A,0))</f>
        <v>CRX</v>
      </c>
      <c r="I900" s="26" t="e">
        <f t="shared" ref="I900:I963" si="68">INDEX(A:A,MATCH(E900,A:A,0))</f>
        <v>#N/A</v>
      </c>
      <c r="J900" s="26" t="str">
        <f t="shared" ref="J900:J963" si="69">INDEX(I:I,MATCH(H900,I:I,0))</f>
        <v>CRX</v>
      </c>
    </row>
    <row r="901" spans="1:10">
      <c r="A901" s="11" t="s">
        <v>2537</v>
      </c>
      <c r="B901" s="10">
        <v>541</v>
      </c>
      <c r="C901" s="28" t="s">
        <v>2538</v>
      </c>
      <c r="D901" s="25">
        <v>865</v>
      </c>
      <c r="E901" s="23" t="s">
        <v>932</v>
      </c>
      <c r="F901" s="20">
        <v>831</v>
      </c>
      <c r="G901" s="26" t="e">
        <f t="shared" si="66"/>
        <v>#N/A</v>
      </c>
      <c r="H901" s="26" t="str">
        <f t="shared" si="67"/>
        <v>KIAA1199</v>
      </c>
      <c r="I901" s="26" t="e">
        <f t="shared" si="68"/>
        <v>#N/A</v>
      </c>
      <c r="J901" s="26" t="e">
        <f t="shared" si="69"/>
        <v>#N/A</v>
      </c>
    </row>
    <row r="902" spans="1:10">
      <c r="A902" s="11" t="s">
        <v>2539</v>
      </c>
      <c r="B902" s="10">
        <v>542</v>
      </c>
      <c r="C902" s="28" t="s">
        <v>2540</v>
      </c>
      <c r="D902" s="25">
        <v>866</v>
      </c>
      <c r="E902" s="23" t="s">
        <v>9538</v>
      </c>
      <c r="F902" s="20">
        <v>832</v>
      </c>
      <c r="G902" s="26" t="e">
        <f t="shared" si="66"/>
        <v>#N/A</v>
      </c>
      <c r="H902" s="26" t="str">
        <f t="shared" si="67"/>
        <v>LRRC6</v>
      </c>
      <c r="I902" s="26" t="str">
        <f t="shared" si="68"/>
        <v>NPY4R</v>
      </c>
      <c r="J902" s="26" t="e">
        <f t="shared" si="69"/>
        <v>#N/A</v>
      </c>
    </row>
    <row r="903" spans="1:10">
      <c r="A903" s="11" t="s">
        <v>2542</v>
      </c>
      <c r="B903" s="10">
        <v>543</v>
      </c>
      <c r="C903" s="28" t="s">
        <v>2543</v>
      </c>
      <c r="D903" s="25">
        <v>867</v>
      </c>
      <c r="E903" s="23" t="s">
        <v>2796</v>
      </c>
      <c r="F903" s="20">
        <v>833</v>
      </c>
      <c r="G903" s="26" t="e">
        <f t="shared" si="66"/>
        <v>#N/A</v>
      </c>
      <c r="H903" s="26" t="str">
        <f t="shared" si="67"/>
        <v>FOXN3</v>
      </c>
      <c r="I903" s="26" t="str">
        <f t="shared" si="68"/>
        <v>RABGGTB</v>
      </c>
      <c r="J903" s="26" t="e">
        <f t="shared" si="69"/>
        <v>#N/A</v>
      </c>
    </row>
    <row r="904" spans="1:10">
      <c r="A904" s="11" t="s">
        <v>2545</v>
      </c>
      <c r="B904" s="10">
        <v>543</v>
      </c>
      <c r="C904" s="28" t="s">
        <v>2546</v>
      </c>
      <c r="D904" s="25">
        <v>868</v>
      </c>
      <c r="E904" s="23" t="s">
        <v>618</v>
      </c>
      <c r="F904" s="20">
        <v>834</v>
      </c>
      <c r="G904" s="26" t="e">
        <f t="shared" si="66"/>
        <v>#N/A</v>
      </c>
      <c r="H904" s="26" t="e">
        <f t="shared" si="67"/>
        <v>#N/A</v>
      </c>
      <c r="I904" s="26" t="str">
        <f t="shared" si="68"/>
        <v>TIMM44</v>
      </c>
      <c r="J904" s="26" t="e">
        <f t="shared" si="69"/>
        <v>#N/A</v>
      </c>
    </row>
    <row r="905" spans="1:10">
      <c r="A905" s="11" t="s">
        <v>2548</v>
      </c>
      <c r="B905" s="10">
        <v>544</v>
      </c>
      <c r="C905" s="28" t="s">
        <v>2549</v>
      </c>
      <c r="D905" s="25">
        <v>868</v>
      </c>
      <c r="E905" s="23" t="s">
        <v>1531</v>
      </c>
      <c r="F905" s="20">
        <v>835</v>
      </c>
      <c r="G905" s="26" t="e">
        <f t="shared" si="66"/>
        <v>#N/A</v>
      </c>
      <c r="H905" s="26" t="str">
        <f t="shared" si="67"/>
        <v>FURIN</v>
      </c>
      <c r="I905" s="26" t="e">
        <f t="shared" si="68"/>
        <v>#N/A</v>
      </c>
      <c r="J905" s="26" t="e">
        <f t="shared" si="69"/>
        <v>#N/A</v>
      </c>
    </row>
    <row r="906" spans="1:10">
      <c r="A906" s="11" t="s">
        <v>2169</v>
      </c>
      <c r="B906" s="10">
        <v>544</v>
      </c>
      <c r="C906" s="28" t="s">
        <v>2551</v>
      </c>
      <c r="D906" s="25">
        <v>869</v>
      </c>
      <c r="E906" s="23" t="s">
        <v>8237</v>
      </c>
      <c r="F906" s="20">
        <v>836</v>
      </c>
      <c r="G906" s="26" t="e">
        <f t="shared" si="66"/>
        <v>#N/A</v>
      </c>
      <c r="H906" s="26" t="e">
        <f t="shared" si="67"/>
        <v>#N/A</v>
      </c>
      <c r="I906" s="26" t="str">
        <f t="shared" si="68"/>
        <v>KRI1</v>
      </c>
      <c r="J906" s="26" t="e">
        <f t="shared" si="69"/>
        <v>#N/A</v>
      </c>
    </row>
    <row r="907" spans="1:10">
      <c r="A907" s="11" t="s">
        <v>2553</v>
      </c>
      <c r="B907" s="10">
        <v>544</v>
      </c>
      <c r="C907" s="28" t="s">
        <v>2554</v>
      </c>
      <c r="D907" s="25">
        <v>870</v>
      </c>
      <c r="E907" s="23" t="s">
        <v>271</v>
      </c>
      <c r="F907" s="20">
        <v>837</v>
      </c>
      <c r="G907" s="26" t="str">
        <f t="shared" si="66"/>
        <v>APOBEC2</v>
      </c>
      <c r="H907" s="26" t="str">
        <f t="shared" si="67"/>
        <v>SCN2A</v>
      </c>
      <c r="I907" s="26" t="str">
        <f t="shared" si="68"/>
        <v>APOBEC2</v>
      </c>
      <c r="J907" s="26" t="e">
        <f t="shared" si="69"/>
        <v>#N/A</v>
      </c>
    </row>
    <row r="908" spans="1:10">
      <c r="A908" s="9" t="s">
        <v>2556</v>
      </c>
      <c r="B908" s="10">
        <v>546</v>
      </c>
      <c r="C908" s="28" t="s">
        <v>2557</v>
      </c>
      <c r="D908" s="25">
        <v>871</v>
      </c>
      <c r="E908" s="23" t="s">
        <v>1405</v>
      </c>
      <c r="F908" s="20">
        <v>838</v>
      </c>
      <c r="G908" s="26" t="e">
        <f t="shared" si="66"/>
        <v>#N/A</v>
      </c>
      <c r="H908" s="26" t="e">
        <f t="shared" si="67"/>
        <v>#N/A</v>
      </c>
      <c r="I908" s="26" t="e">
        <f t="shared" si="68"/>
        <v>#N/A</v>
      </c>
      <c r="J908" s="26" t="e">
        <f t="shared" si="69"/>
        <v>#N/A</v>
      </c>
    </row>
    <row r="909" spans="1:10">
      <c r="A909" s="11" t="s">
        <v>2559</v>
      </c>
      <c r="B909" s="10">
        <v>547</v>
      </c>
      <c r="C909" s="28" t="s">
        <v>2560</v>
      </c>
      <c r="D909" s="25">
        <v>872</v>
      </c>
      <c r="E909" s="23" t="s">
        <v>3996</v>
      </c>
      <c r="F909" s="20">
        <v>839</v>
      </c>
      <c r="G909" s="26" t="e">
        <f t="shared" si="66"/>
        <v>#N/A</v>
      </c>
      <c r="H909" s="26" t="e">
        <f t="shared" si="67"/>
        <v>#N/A</v>
      </c>
      <c r="I909" s="26" t="e">
        <f t="shared" si="68"/>
        <v>#N/A</v>
      </c>
      <c r="J909" s="26" t="e">
        <f t="shared" si="69"/>
        <v>#N/A</v>
      </c>
    </row>
    <row r="910" spans="1:10">
      <c r="A910" s="11" t="s">
        <v>2561</v>
      </c>
      <c r="B910" s="10">
        <v>548</v>
      </c>
      <c r="C910" s="28" t="s">
        <v>1147</v>
      </c>
      <c r="D910" s="25">
        <v>873</v>
      </c>
      <c r="E910" s="23" t="s">
        <v>2194</v>
      </c>
      <c r="F910" s="20">
        <v>840</v>
      </c>
      <c r="G910" s="26" t="e">
        <f t="shared" si="66"/>
        <v>#N/A</v>
      </c>
      <c r="H910" s="26" t="str">
        <f t="shared" si="67"/>
        <v>SVOP</v>
      </c>
      <c r="I910" s="26" t="e">
        <f t="shared" si="68"/>
        <v>#N/A</v>
      </c>
      <c r="J910" s="26" t="e">
        <f t="shared" si="69"/>
        <v>#N/A</v>
      </c>
    </row>
    <row r="911" spans="1:10">
      <c r="A911" s="11" t="s">
        <v>2563</v>
      </c>
      <c r="B911" s="10">
        <v>548</v>
      </c>
      <c r="C911" s="28" t="s">
        <v>2564</v>
      </c>
      <c r="D911" s="25">
        <v>874</v>
      </c>
      <c r="E911" s="23" t="s">
        <v>1581</v>
      </c>
      <c r="F911" s="20">
        <v>841</v>
      </c>
      <c r="G911" s="26" t="str">
        <f t="shared" si="66"/>
        <v>GJA5</v>
      </c>
      <c r="H911" s="26" t="e">
        <f t="shared" si="67"/>
        <v>#N/A</v>
      </c>
      <c r="I911" s="26" t="e">
        <f t="shared" si="68"/>
        <v>#N/A</v>
      </c>
      <c r="J911" s="26" t="e">
        <f t="shared" si="69"/>
        <v>#N/A</v>
      </c>
    </row>
    <row r="912" spans="1:10">
      <c r="A912" s="9" t="s">
        <v>2565</v>
      </c>
      <c r="B912" s="10">
        <v>549</v>
      </c>
      <c r="C912" s="28" t="s">
        <v>2566</v>
      </c>
      <c r="D912" s="25">
        <v>875</v>
      </c>
      <c r="E912" s="23" t="s">
        <v>2109</v>
      </c>
      <c r="F912" s="20">
        <v>842</v>
      </c>
      <c r="G912" s="26" t="e">
        <f t="shared" si="66"/>
        <v>#N/A</v>
      </c>
      <c r="H912" s="26" t="str">
        <f t="shared" si="67"/>
        <v>BPHL</v>
      </c>
      <c r="I912" s="26" t="str">
        <f t="shared" si="68"/>
        <v>SLC27A1</v>
      </c>
      <c r="J912" s="26" t="e">
        <f t="shared" si="69"/>
        <v>#N/A</v>
      </c>
    </row>
    <row r="913" spans="1:10">
      <c r="A913" s="9" t="s">
        <v>2567</v>
      </c>
      <c r="B913" s="10">
        <v>550</v>
      </c>
      <c r="C913" s="28" t="s">
        <v>2568</v>
      </c>
      <c r="D913" s="25">
        <v>876</v>
      </c>
      <c r="E913" s="23" t="s">
        <v>6013</v>
      </c>
      <c r="F913" s="20">
        <v>843</v>
      </c>
      <c r="G913" s="26" t="e">
        <f t="shared" si="66"/>
        <v>#N/A</v>
      </c>
      <c r="H913" s="26" t="str">
        <f t="shared" si="67"/>
        <v>RYR3</v>
      </c>
      <c r="I913" s="26" t="str">
        <f t="shared" si="68"/>
        <v>CLC</v>
      </c>
      <c r="J913" s="26" t="e">
        <f t="shared" si="69"/>
        <v>#N/A</v>
      </c>
    </row>
    <row r="914" spans="1:10">
      <c r="A914" s="11" t="s">
        <v>2570</v>
      </c>
      <c r="B914" s="10">
        <v>551</v>
      </c>
      <c r="C914" s="28" t="s">
        <v>2571</v>
      </c>
      <c r="D914" s="25">
        <v>877</v>
      </c>
      <c r="E914" s="23" t="s">
        <v>4235</v>
      </c>
      <c r="F914" s="20">
        <v>844</v>
      </c>
      <c r="G914" s="26" t="e">
        <f t="shared" si="66"/>
        <v>#N/A</v>
      </c>
      <c r="H914" s="26" t="e">
        <f t="shared" si="67"/>
        <v>#N/A</v>
      </c>
      <c r="I914" s="26" t="str">
        <f t="shared" si="68"/>
        <v>RFXANK</v>
      </c>
      <c r="J914" s="26" t="e">
        <f t="shared" si="69"/>
        <v>#N/A</v>
      </c>
    </row>
    <row r="915" spans="1:10">
      <c r="A915" s="11" t="s">
        <v>2573</v>
      </c>
      <c r="B915" s="10">
        <v>552</v>
      </c>
      <c r="C915" s="28" t="s">
        <v>2574</v>
      </c>
      <c r="D915" s="25">
        <v>878</v>
      </c>
      <c r="E915" s="23" t="s">
        <v>315</v>
      </c>
      <c r="F915" s="20">
        <v>845</v>
      </c>
      <c r="G915" s="26" t="e">
        <f t="shared" si="66"/>
        <v>#N/A</v>
      </c>
      <c r="H915" s="26" t="e">
        <f t="shared" si="67"/>
        <v>#N/A</v>
      </c>
      <c r="I915" s="26" t="str">
        <f t="shared" si="68"/>
        <v>GGN</v>
      </c>
      <c r="J915" s="26" t="e">
        <f t="shared" si="69"/>
        <v>#N/A</v>
      </c>
    </row>
    <row r="916" spans="1:10">
      <c r="A916" s="11" t="s">
        <v>2576</v>
      </c>
      <c r="B916" s="10">
        <v>552</v>
      </c>
      <c r="C916" s="28" t="s">
        <v>2577</v>
      </c>
      <c r="D916" s="25">
        <v>879</v>
      </c>
      <c r="E916" s="23" t="s">
        <v>5857</v>
      </c>
      <c r="F916" s="20">
        <v>846</v>
      </c>
      <c r="G916" s="26" t="e">
        <f t="shared" si="66"/>
        <v>#N/A</v>
      </c>
      <c r="H916" s="26" t="str">
        <f t="shared" si="67"/>
        <v>RHOD</v>
      </c>
      <c r="I916" s="26" t="e">
        <f t="shared" si="68"/>
        <v>#N/A</v>
      </c>
      <c r="J916" s="26" t="e">
        <f t="shared" si="69"/>
        <v>#N/A</v>
      </c>
    </row>
    <row r="917" spans="1:10">
      <c r="A917" s="11" t="s">
        <v>2579</v>
      </c>
      <c r="B917" s="10">
        <v>553</v>
      </c>
      <c r="C917" s="28" t="s">
        <v>2580</v>
      </c>
      <c r="D917" s="25">
        <v>880</v>
      </c>
      <c r="E917" s="23" t="s">
        <v>3001</v>
      </c>
      <c r="F917" s="20">
        <v>847</v>
      </c>
      <c r="G917" s="26" t="e">
        <f t="shared" si="66"/>
        <v>#N/A</v>
      </c>
      <c r="H917" s="26" t="e">
        <f t="shared" si="67"/>
        <v>#N/A</v>
      </c>
      <c r="I917" s="26" t="str">
        <f t="shared" si="68"/>
        <v>DAND5</v>
      </c>
      <c r="J917" s="26" t="e">
        <f t="shared" si="69"/>
        <v>#N/A</v>
      </c>
    </row>
    <row r="918" spans="1:10">
      <c r="A918" s="9" t="s">
        <v>2582</v>
      </c>
      <c r="B918" s="10">
        <v>554</v>
      </c>
      <c r="C918" s="28" t="s">
        <v>2583</v>
      </c>
      <c r="D918" s="25">
        <v>881</v>
      </c>
      <c r="E918" s="23" t="s">
        <v>84</v>
      </c>
      <c r="F918" s="20">
        <v>848</v>
      </c>
      <c r="G918" s="26" t="str">
        <f t="shared" si="66"/>
        <v>IPMK</v>
      </c>
      <c r="H918" s="26" t="e">
        <f t="shared" si="67"/>
        <v>#N/A</v>
      </c>
      <c r="I918" s="26" t="str">
        <f t="shared" si="68"/>
        <v>IPMK</v>
      </c>
      <c r="J918" s="26" t="e">
        <f t="shared" si="69"/>
        <v>#N/A</v>
      </c>
    </row>
    <row r="919" spans="1:10">
      <c r="A919" s="9" t="s">
        <v>2585</v>
      </c>
      <c r="B919" s="10">
        <v>555</v>
      </c>
      <c r="C919" s="28" t="s">
        <v>2586</v>
      </c>
      <c r="D919" s="25">
        <v>882</v>
      </c>
      <c r="E919" s="23" t="s">
        <v>5469</v>
      </c>
      <c r="F919" s="20">
        <v>849</v>
      </c>
      <c r="G919" s="26" t="e">
        <f t="shared" si="66"/>
        <v>#N/A</v>
      </c>
      <c r="H919" s="26" t="str">
        <f t="shared" si="67"/>
        <v>SLC2A13</v>
      </c>
      <c r="I919" s="26" t="e">
        <f t="shared" si="68"/>
        <v>#N/A</v>
      </c>
      <c r="J919" s="26" t="e">
        <f t="shared" si="69"/>
        <v>#N/A</v>
      </c>
    </row>
    <row r="920" spans="1:10">
      <c r="A920" s="11" t="s">
        <v>2588</v>
      </c>
      <c r="B920" s="10">
        <v>556</v>
      </c>
      <c r="C920" s="28" t="s">
        <v>2589</v>
      </c>
      <c r="D920" s="25">
        <v>883</v>
      </c>
      <c r="E920" s="23" t="s">
        <v>301</v>
      </c>
      <c r="F920" s="20">
        <v>850</v>
      </c>
      <c r="G920" s="26" t="e">
        <f t="shared" si="66"/>
        <v>#N/A</v>
      </c>
      <c r="H920" s="26" t="str">
        <f t="shared" si="67"/>
        <v>GRM8</v>
      </c>
      <c r="I920" s="26" t="str">
        <f t="shared" si="68"/>
        <v>MAD1L1</v>
      </c>
      <c r="J920" s="26" t="e">
        <f t="shared" si="69"/>
        <v>#N/A</v>
      </c>
    </row>
    <row r="921" spans="1:10">
      <c r="A921" s="11" t="s">
        <v>2591</v>
      </c>
      <c r="B921" s="10">
        <v>557</v>
      </c>
      <c r="C921" s="28" t="s">
        <v>2592</v>
      </c>
      <c r="D921" s="25">
        <v>884</v>
      </c>
      <c r="E921" s="23" t="s">
        <v>2448</v>
      </c>
      <c r="F921" s="20">
        <v>851</v>
      </c>
      <c r="G921" s="26" t="e">
        <f t="shared" si="66"/>
        <v>#N/A</v>
      </c>
      <c r="H921" s="26" t="str">
        <f t="shared" si="67"/>
        <v>SNX24</v>
      </c>
      <c r="I921" s="26" t="e">
        <f t="shared" si="68"/>
        <v>#N/A</v>
      </c>
      <c r="J921" s="26" t="e">
        <f t="shared" si="69"/>
        <v>#N/A</v>
      </c>
    </row>
    <row r="922" spans="1:10">
      <c r="A922" s="9" t="s">
        <v>2593</v>
      </c>
      <c r="B922" s="10">
        <v>558</v>
      </c>
      <c r="C922" s="28" t="s">
        <v>187</v>
      </c>
      <c r="D922" s="25">
        <v>885</v>
      </c>
      <c r="E922" s="23" t="s">
        <v>3117</v>
      </c>
      <c r="F922" s="20">
        <v>852</v>
      </c>
      <c r="G922" s="26" t="e">
        <f t="shared" si="66"/>
        <v>#N/A</v>
      </c>
      <c r="H922" s="26" t="str">
        <f t="shared" si="67"/>
        <v>ZWINT</v>
      </c>
      <c r="I922" s="26" t="str">
        <f t="shared" si="68"/>
        <v>GPA33</v>
      </c>
      <c r="J922" s="26" t="str">
        <f t="shared" si="69"/>
        <v>ZWINT</v>
      </c>
    </row>
    <row r="923" spans="1:10">
      <c r="A923" s="9" t="s">
        <v>2594</v>
      </c>
      <c r="B923" s="10">
        <v>559</v>
      </c>
      <c r="C923" s="28" t="s">
        <v>2595</v>
      </c>
      <c r="D923" s="25">
        <v>886</v>
      </c>
      <c r="E923" s="23" t="s">
        <v>1392</v>
      </c>
      <c r="F923" s="20">
        <v>852</v>
      </c>
      <c r="G923" s="26" t="e">
        <f t="shared" si="66"/>
        <v>#N/A</v>
      </c>
      <c r="H923" s="26" t="e">
        <f t="shared" si="67"/>
        <v>#N/A</v>
      </c>
      <c r="I923" s="26" t="e">
        <f t="shared" si="68"/>
        <v>#N/A</v>
      </c>
      <c r="J923" s="26" t="e">
        <f t="shared" si="69"/>
        <v>#N/A</v>
      </c>
    </row>
    <row r="924" spans="1:10">
      <c r="A924" s="11" t="s">
        <v>2597</v>
      </c>
      <c r="B924" s="10">
        <v>560</v>
      </c>
      <c r="C924" s="28" t="s">
        <v>853</v>
      </c>
      <c r="D924" s="25">
        <v>887</v>
      </c>
      <c r="E924" s="23" t="s">
        <v>1876</v>
      </c>
      <c r="F924" s="20">
        <v>853</v>
      </c>
      <c r="G924" s="26" t="e">
        <f t="shared" si="66"/>
        <v>#N/A</v>
      </c>
      <c r="H924" s="26" t="e">
        <f t="shared" si="67"/>
        <v>#N/A</v>
      </c>
      <c r="I924" s="26" t="str">
        <f t="shared" si="68"/>
        <v>NDUFB4</v>
      </c>
      <c r="J924" s="26" t="e">
        <f t="shared" si="69"/>
        <v>#N/A</v>
      </c>
    </row>
    <row r="925" spans="1:10">
      <c r="A925" s="9" t="s">
        <v>2599</v>
      </c>
      <c r="B925" s="10">
        <v>560</v>
      </c>
      <c r="C925" s="28" t="s">
        <v>2036</v>
      </c>
      <c r="D925" s="25">
        <v>888</v>
      </c>
      <c r="E925" s="23" t="s">
        <v>5060</v>
      </c>
      <c r="F925" s="20">
        <v>854</v>
      </c>
      <c r="G925" s="26" t="e">
        <f t="shared" si="66"/>
        <v>#N/A</v>
      </c>
      <c r="H925" s="26" t="str">
        <f t="shared" si="67"/>
        <v>SCG5</v>
      </c>
      <c r="I925" s="26" t="str">
        <f t="shared" si="68"/>
        <v>PRX</v>
      </c>
      <c r="J925" s="26" t="e">
        <f t="shared" si="69"/>
        <v>#N/A</v>
      </c>
    </row>
    <row r="926" spans="1:10">
      <c r="A926" s="9" t="s">
        <v>2601</v>
      </c>
      <c r="B926" s="10">
        <v>562</v>
      </c>
      <c r="C926" s="28" t="s">
        <v>2602</v>
      </c>
      <c r="D926" s="25">
        <v>889</v>
      </c>
      <c r="E926" s="23" t="s">
        <v>478</v>
      </c>
      <c r="F926" s="20">
        <v>855</v>
      </c>
      <c r="G926" s="26" t="str">
        <f t="shared" si="66"/>
        <v>PTPN12</v>
      </c>
      <c r="H926" s="26" t="str">
        <f t="shared" si="67"/>
        <v>LMTK2</v>
      </c>
      <c r="I926" s="26" t="e">
        <f t="shared" si="68"/>
        <v>#N/A</v>
      </c>
      <c r="J926" s="26" t="e">
        <f t="shared" si="69"/>
        <v>#N/A</v>
      </c>
    </row>
    <row r="927" spans="1:10">
      <c r="A927" s="11" t="s">
        <v>2604</v>
      </c>
      <c r="B927" s="10">
        <v>562</v>
      </c>
      <c r="C927" s="28" t="s">
        <v>2605</v>
      </c>
      <c r="D927" s="25">
        <v>890</v>
      </c>
      <c r="E927" s="23" t="s">
        <v>2082</v>
      </c>
      <c r="F927" s="20">
        <v>856</v>
      </c>
      <c r="G927" s="26" t="e">
        <f t="shared" si="66"/>
        <v>#N/A</v>
      </c>
      <c r="H927" s="26" t="e">
        <f t="shared" si="67"/>
        <v>#N/A</v>
      </c>
      <c r="I927" s="26" t="str">
        <f t="shared" si="68"/>
        <v>RFC2</v>
      </c>
      <c r="J927" s="26" t="e">
        <f t="shared" si="69"/>
        <v>#N/A</v>
      </c>
    </row>
    <row r="928" spans="1:10">
      <c r="A928" s="11" t="s">
        <v>2607</v>
      </c>
      <c r="B928" s="10">
        <v>563</v>
      </c>
      <c r="C928" s="28" t="s">
        <v>2608</v>
      </c>
      <c r="D928" s="25">
        <v>891</v>
      </c>
      <c r="E928" s="23" t="s">
        <v>1143</v>
      </c>
      <c r="F928" s="20">
        <v>857</v>
      </c>
      <c r="G928" s="26" t="e">
        <f t="shared" si="66"/>
        <v>#N/A</v>
      </c>
      <c r="H928" s="26" t="e">
        <f t="shared" si="67"/>
        <v>#N/A</v>
      </c>
      <c r="I928" s="26" t="str">
        <f t="shared" si="68"/>
        <v>ATR</v>
      </c>
      <c r="J928" s="26" t="e">
        <f t="shared" si="69"/>
        <v>#N/A</v>
      </c>
    </row>
    <row r="929" spans="1:10">
      <c r="A929" s="9" t="s">
        <v>2610</v>
      </c>
      <c r="B929" s="10">
        <v>564</v>
      </c>
      <c r="C929" s="28" t="s">
        <v>2611</v>
      </c>
      <c r="D929" s="25">
        <v>892</v>
      </c>
      <c r="E929" s="23" t="s">
        <v>57</v>
      </c>
      <c r="F929" s="20">
        <v>858</v>
      </c>
      <c r="G929" s="26" t="str">
        <f t="shared" si="66"/>
        <v>RGS16</v>
      </c>
      <c r="H929" s="26" t="str">
        <f t="shared" si="67"/>
        <v>ABCG5</v>
      </c>
      <c r="I929" s="26" t="str">
        <f t="shared" si="68"/>
        <v>RGS16</v>
      </c>
      <c r="J929" s="26" t="e">
        <f t="shared" si="69"/>
        <v>#N/A</v>
      </c>
    </row>
    <row r="930" spans="1:10">
      <c r="A930" s="9" t="s">
        <v>2612</v>
      </c>
      <c r="B930" s="10">
        <v>564</v>
      </c>
      <c r="C930" s="28" t="s">
        <v>2613</v>
      </c>
      <c r="D930" s="25">
        <v>893</v>
      </c>
      <c r="E930" s="23" t="s">
        <v>5311</v>
      </c>
      <c r="F930" s="20">
        <v>859</v>
      </c>
      <c r="G930" s="26" t="e">
        <f t="shared" si="66"/>
        <v>#N/A</v>
      </c>
      <c r="H930" s="26" t="str">
        <f t="shared" si="67"/>
        <v>ZC3HAV1L</v>
      </c>
      <c r="I930" s="26" t="str">
        <f t="shared" si="68"/>
        <v>RAB11B</v>
      </c>
      <c r="J930" s="26" t="e">
        <f t="shared" si="69"/>
        <v>#N/A</v>
      </c>
    </row>
    <row r="931" spans="1:10">
      <c r="A931" s="11" t="s">
        <v>2615</v>
      </c>
      <c r="B931" s="10">
        <v>564</v>
      </c>
      <c r="C931" s="28" t="s">
        <v>2616</v>
      </c>
      <c r="D931" s="25">
        <v>894</v>
      </c>
      <c r="E931" s="23" t="s">
        <v>5462</v>
      </c>
      <c r="F931" s="20">
        <v>860</v>
      </c>
      <c r="G931" s="26" t="e">
        <f t="shared" si="66"/>
        <v>#N/A</v>
      </c>
      <c r="H931" s="26" t="str">
        <f t="shared" si="67"/>
        <v>BTBD11</v>
      </c>
      <c r="I931" s="26" t="e">
        <f t="shared" si="68"/>
        <v>#N/A</v>
      </c>
      <c r="J931" s="26" t="e">
        <f t="shared" si="69"/>
        <v>#N/A</v>
      </c>
    </row>
    <row r="932" spans="1:10">
      <c r="A932" s="11" t="s">
        <v>641</v>
      </c>
      <c r="B932" s="10">
        <v>565</v>
      </c>
      <c r="C932" s="28" t="s">
        <v>2618</v>
      </c>
      <c r="D932" s="25">
        <v>895</v>
      </c>
      <c r="E932" s="23" t="s">
        <v>4748</v>
      </c>
      <c r="F932" s="20">
        <v>861</v>
      </c>
      <c r="G932" s="26" t="e">
        <f t="shared" si="66"/>
        <v>#N/A</v>
      </c>
      <c r="H932" s="26" t="str">
        <f t="shared" si="67"/>
        <v>MC2R</v>
      </c>
      <c r="I932" s="26" t="str">
        <f t="shared" si="68"/>
        <v>ADAMTS4</v>
      </c>
      <c r="J932" s="26" t="e">
        <f t="shared" si="69"/>
        <v>#N/A</v>
      </c>
    </row>
    <row r="933" spans="1:10">
      <c r="A933" s="9" t="s">
        <v>2619</v>
      </c>
      <c r="B933" s="10">
        <v>566</v>
      </c>
      <c r="C933" s="28" t="s">
        <v>2620</v>
      </c>
      <c r="D933" s="25">
        <v>896</v>
      </c>
      <c r="E933" s="23" t="s">
        <v>9907</v>
      </c>
      <c r="F933" s="20">
        <v>862</v>
      </c>
      <c r="G933" s="26" t="e">
        <f t="shared" si="66"/>
        <v>#N/A</v>
      </c>
      <c r="H933" s="26" t="str">
        <f t="shared" si="67"/>
        <v>SNX31</v>
      </c>
      <c r="I933" s="26" t="e">
        <f t="shared" si="68"/>
        <v>#N/A</v>
      </c>
      <c r="J933" s="26" t="e">
        <f t="shared" si="69"/>
        <v>#N/A</v>
      </c>
    </row>
    <row r="934" spans="1:10">
      <c r="A934" s="9" t="s">
        <v>2622</v>
      </c>
      <c r="B934" s="10">
        <v>567</v>
      </c>
      <c r="C934" s="28" t="s">
        <v>309</v>
      </c>
      <c r="D934" s="25">
        <v>897</v>
      </c>
      <c r="E934" s="23" t="s">
        <v>5746</v>
      </c>
      <c r="F934" s="20">
        <v>863</v>
      </c>
      <c r="G934" s="26" t="e">
        <f t="shared" si="66"/>
        <v>#N/A</v>
      </c>
      <c r="H934" s="26" t="str">
        <f t="shared" si="67"/>
        <v>SLC7A10</v>
      </c>
      <c r="I934" s="26" t="str">
        <f t="shared" si="68"/>
        <v>NKX3-1</v>
      </c>
      <c r="J934" s="26" t="str">
        <f t="shared" si="69"/>
        <v>SLC7A10</v>
      </c>
    </row>
    <row r="935" spans="1:10">
      <c r="A935" s="11" t="s">
        <v>2624</v>
      </c>
      <c r="B935" s="10">
        <v>567</v>
      </c>
      <c r="C935" s="28" t="s">
        <v>2625</v>
      </c>
      <c r="D935" s="25">
        <v>898</v>
      </c>
      <c r="E935" s="23" t="s">
        <v>1624</v>
      </c>
      <c r="F935" s="20">
        <v>864</v>
      </c>
      <c r="G935" s="26" t="e">
        <f t="shared" si="66"/>
        <v>#N/A</v>
      </c>
      <c r="H935" s="26" t="e">
        <f t="shared" si="67"/>
        <v>#N/A</v>
      </c>
      <c r="I935" s="26" t="str">
        <f t="shared" si="68"/>
        <v>TSPAN2</v>
      </c>
      <c r="J935" s="26" t="e">
        <f t="shared" si="69"/>
        <v>#N/A</v>
      </c>
    </row>
    <row r="936" spans="1:10">
      <c r="A936" s="9" t="s">
        <v>2627</v>
      </c>
      <c r="B936" s="10">
        <v>567</v>
      </c>
      <c r="C936" s="28" t="s">
        <v>2628</v>
      </c>
      <c r="D936" s="25">
        <v>899</v>
      </c>
      <c r="E936" s="23" t="s">
        <v>3895</v>
      </c>
      <c r="F936" s="20">
        <v>865</v>
      </c>
      <c r="G936" s="26" t="str">
        <f t="shared" si="66"/>
        <v>NODAL</v>
      </c>
      <c r="H936" s="26" t="str">
        <f t="shared" si="67"/>
        <v>ATG5</v>
      </c>
      <c r="I936" s="26" t="e">
        <f t="shared" si="68"/>
        <v>#N/A</v>
      </c>
      <c r="J936" s="26" t="e">
        <f t="shared" si="69"/>
        <v>#N/A</v>
      </c>
    </row>
    <row r="937" spans="1:10">
      <c r="A937" s="9" t="s">
        <v>2630</v>
      </c>
      <c r="B937" s="10">
        <v>567</v>
      </c>
      <c r="C937" s="28" t="s">
        <v>2631</v>
      </c>
      <c r="D937" s="25">
        <v>899</v>
      </c>
      <c r="E937" s="23" t="s">
        <v>147</v>
      </c>
      <c r="F937" s="20">
        <v>866</v>
      </c>
      <c r="G937" s="26" t="e">
        <f t="shared" si="66"/>
        <v>#N/A</v>
      </c>
      <c r="H937" s="26" t="e">
        <f t="shared" si="67"/>
        <v>#N/A</v>
      </c>
      <c r="I937" s="26" t="str">
        <f t="shared" si="68"/>
        <v>CASR</v>
      </c>
      <c r="J937" s="26" t="e">
        <f t="shared" si="69"/>
        <v>#N/A</v>
      </c>
    </row>
    <row r="938" spans="1:10">
      <c r="A938" s="11" t="s">
        <v>2633</v>
      </c>
      <c r="B938" s="10">
        <v>568</v>
      </c>
      <c r="C938" s="28" t="s">
        <v>2634</v>
      </c>
      <c r="D938" s="25">
        <v>900</v>
      </c>
      <c r="E938" s="23" t="s">
        <v>3885</v>
      </c>
      <c r="F938" s="20">
        <v>867</v>
      </c>
      <c r="G938" s="26" t="e">
        <f t="shared" si="66"/>
        <v>#N/A</v>
      </c>
      <c r="H938" s="26" t="str">
        <f t="shared" si="67"/>
        <v>PDS5A</v>
      </c>
      <c r="I938" s="26" t="str">
        <f t="shared" si="68"/>
        <v>TLE6</v>
      </c>
      <c r="J938" s="26" t="e">
        <f t="shared" si="69"/>
        <v>#N/A</v>
      </c>
    </row>
    <row r="939" spans="1:10">
      <c r="A939" s="11" t="s">
        <v>2636</v>
      </c>
      <c r="B939" s="10">
        <v>568</v>
      </c>
      <c r="C939" s="28" t="s">
        <v>2637</v>
      </c>
      <c r="D939" s="25">
        <v>901</v>
      </c>
      <c r="E939" s="23" t="s">
        <v>300</v>
      </c>
      <c r="F939" s="20">
        <v>868</v>
      </c>
      <c r="G939" s="26" t="e">
        <f t="shared" si="66"/>
        <v>#N/A</v>
      </c>
      <c r="H939" s="26" t="e">
        <f t="shared" si="67"/>
        <v>#N/A</v>
      </c>
      <c r="I939" s="26" t="str">
        <f t="shared" si="68"/>
        <v>CD37</v>
      </c>
      <c r="J939" s="26" t="e">
        <f t="shared" si="69"/>
        <v>#N/A</v>
      </c>
    </row>
    <row r="940" spans="1:10">
      <c r="A940" s="9" t="s">
        <v>2639</v>
      </c>
      <c r="B940" s="10">
        <v>570</v>
      </c>
      <c r="C940" s="28" t="s">
        <v>2640</v>
      </c>
      <c r="D940" s="25">
        <v>902</v>
      </c>
      <c r="E940" s="23" t="s">
        <v>2283</v>
      </c>
      <c r="F940" s="20">
        <v>869</v>
      </c>
      <c r="G940" s="26" t="e">
        <f t="shared" si="66"/>
        <v>#N/A</v>
      </c>
      <c r="H940" s="26" t="e">
        <f t="shared" si="67"/>
        <v>#N/A</v>
      </c>
      <c r="I940" s="26" t="str">
        <f t="shared" si="68"/>
        <v>SEMA3A</v>
      </c>
      <c r="J940" s="26" t="e">
        <f t="shared" si="69"/>
        <v>#N/A</v>
      </c>
    </row>
    <row r="941" spans="1:10">
      <c r="A941" s="9" t="s">
        <v>2642</v>
      </c>
      <c r="B941" s="10">
        <v>571</v>
      </c>
      <c r="C941" s="28" t="s">
        <v>2643</v>
      </c>
      <c r="D941" s="25">
        <v>903</v>
      </c>
      <c r="E941" s="23" t="s">
        <v>5862</v>
      </c>
      <c r="F941" s="20">
        <v>870</v>
      </c>
      <c r="G941" s="26" t="e">
        <f t="shared" si="66"/>
        <v>#N/A</v>
      </c>
      <c r="H941" s="26" t="e">
        <f t="shared" si="67"/>
        <v>#N/A</v>
      </c>
      <c r="I941" s="26" t="str">
        <f t="shared" si="68"/>
        <v>CGN</v>
      </c>
      <c r="J941" s="26" t="e">
        <f t="shared" si="69"/>
        <v>#N/A</v>
      </c>
    </row>
    <row r="942" spans="1:10">
      <c r="A942" s="11" t="s">
        <v>108</v>
      </c>
      <c r="B942" s="10">
        <v>572</v>
      </c>
      <c r="C942" s="28" t="s">
        <v>2645</v>
      </c>
      <c r="D942" s="25">
        <v>904</v>
      </c>
      <c r="E942" s="23" t="s">
        <v>2071</v>
      </c>
      <c r="F942" s="20">
        <v>870</v>
      </c>
      <c r="G942" s="26" t="e">
        <f t="shared" si="66"/>
        <v>#N/A</v>
      </c>
      <c r="H942" s="26" t="e">
        <f t="shared" si="67"/>
        <v>#N/A</v>
      </c>
      <c r="I942" s="26" t="str">
        <f t="shared" si="68"/>
        <v>DNAJC12</v>
      </c>
      <c r="J942" s="26" t="e">
        <f t="shared" si="69"/>
        <v>#N/A</v>
      </c>
    </row>
    <row r="943" spans="1:10">
      <c r="A943" s="11" t="s">
        <v>2647</v>
      </c>
      <c r="B943" s="10">
        <v>572</v>
      </c>
      <c r="C943" s="28" t="s">
        <v>2648</v>
      </c>
      <c r="D943" s="25">
        <v>905</v>
      </c>
      <c r="E943" s="23" t="s">
        <v>3039</v>
      </c>
      <c r="F943" s="20">
        <v>871</v>
      </c>
      <c r="G943" s="26" t="e">
        <f t="shared" si="66"/>
        <v>#N/A</v>
      </c>
      <c r="H943" s="26" t="e">
        <f t="shared" si="67"/>
        <v>#N/A</v>
      </c>
      <c r="I943" s="26" t="str">
        <f t="shared" si="68"/>
        <v>TFAP2B</v>
      </c>
      <c r="J943" s="26" t="e">
        <f t="shared" si="69"/>
        <v>#N/A</v>
      </c>
    </row>
    <row r="944" spans="1:10">
      <c r="A944" s="11" t="s">
        <v>2650</v>
      </c>
      <c r="B944" s="10">
        <v>572</v>
      </c>
      <c r="C944" s="28" t="s">
        <v>1375</v>
      </c>
      <c r="D944" s="25">
        <v>906</v>
      </c>
      <c r="E944" s="23" t="s">
        <v>1857</v>
      </c>
      <c r="F944" s="20">
        <v>872</v>
      </c>
      <c r="G944" s="26" t="e">
        <f t="shared" si="66"/>
        <v>#N/A</v>
      </c>
      <c r="H944" s="26" t="str">
        <f t="shared" si="67"/>
        <v>CUL1</v>
      </c>
      <c r="I944" s="26" t="str">
        <f t="shared" si="68"/>
        <v>ZDHHC4</v>
      </c>
      <c r="J944" s="26" t="e">
        <f t="shared" si="69"/>
        <v>#N/A</v>
      </c>
    </row>
    <row r="945" spans="1:10">
      <c r="A945" s="11" t="s">
        <v>2652</v>
      </c>
      <c r="B945" s="10">
        <v>572</v>
      </c>
      <c r="C945" s="28" t="s">
        <v>2653</v>
      </c>
      <c r="D945" s="25">
        <v>907</v>
      </c>
      <c r="E945" s="23" t="s">
        <v>5737</v>
      </c>
      <c r="F945" s="20">
        <v>873</v>
      </c>
      <c r="G945" s="26" t="e">
        <f t="shared" si="66"/>
        <v>#N/A</v>
      </c>
      <c r="H945" s="26" t="e">
        <f t="shared" si="67"/>
        <v>#N/A</v>
      </c>
      <c r="I945" s="26" t="e">
        <f t="shared" si="68"/>
        <v>#N/A</v>
      </c>
      <c r="J945" s="26" t="e">
        <f t="shared" si="69"/>
        <v>#N/A</v>
      </c>
    </row>
    <row r="946" spans="1:10">
      <c r="A946" s="9" t="s">
        <v>2655</v>
      </c>
      <c r="B946" s="10">
        <v>573</v>
      </c>
      <c r="C946" s="28" t="s">
        <v>2656</v>
      </c>
      <c r="D946" s="25">
        <v>908</v>
      </c>
      <c r="E946" s="23" t="s">
        <v>4824</v>
      </c>
      <c r="F946" s="20">
        <v>874</v>
      </c>
      <c r="G946" s="26" t="e">
        <f t="shared" si="66"/>
        <v>#N/A</v>
      </c>
      <c r="H946" s="26" t="e">
        <f t="shared" si="67"/>
        <v>#N/A</v>
      </c>
      <c r="I946" s="26" t="str">
        <f t="shared" si="68"/>
        <v>BRDT</v>
      </c>
      <c r="J946" s="26" t="e">
        <f t="shared" si="69"/>
        <v>#N/A</v>
      </c>
    </row>
    <row r="947" spans="1:10">
      <c r="A947" s="9" t="s">
        <v>2658</v>
      </c>
      <c r="B947" s="10">
        <v>573</v>
      </c>
      <c r="C947" s="28" t="s">
        <v>2659</v>
      </c>
      <c r="D947" s="25">
        <v>909</v>
      </c>
      <c r="E947" s="23" t="s">
        <v>2575</v>
      </c>
      <c r="F947" s="20">
        <v>875</v>
      </c>
      <c r="G947" s="26" t="e">
        <f t="shared" si="66"/>
        <v>#N/A</v>
      </c>
      <c r="H947" s="26" t="e">
        <f t="shared" si="67"/>
        <v>#N/A</v>
      </c>
      <c r="I947" s="26" t="e">
        <f t="shared" si="68"/>
        <v>#N/A</v>
      </c>
      <c r="J947" s="26" t="e">
        <f t="shared" si="69"/>
        <v>#N/A</v>
      </c>
    </row>
    <row r="948" spans="1:10">
      <c r="A948" s="9" t="s">
        <v>2661</v>
      </c>
      <c r="B948" s="10">
        <v>573</v>
      </c>
      <c r="C948" s="28" t="s">
        <v>2662</v>
      </c>
      <c r="D948" s="25">
        <v>910</v>
      </c>
      <c r="E948" s="23" t="s">
        <v>3649</v>
      </c>
      <c r="F948" s="20">
        <v>876</v>
      </c>
      <c r="G948" s="26" t="e">
        <f t="shared" si="66"/>
        <v>#N/A</v>
      </c>
      <c r="H948" s="26" t="e">
        <f t="shared" si="67"/>
        <v>#N/A</v>
      </c>
      <c r="I948" s="26" t="str">
        <f t="shared" si="68"/>
        <v>RABAC1</v>
      </c>
      <c r="J948" s="26" t="e">
        <f t="shared" si="69"/>
        <v>#N/A</v>
      </c>
    </row>
    <row r="949" spans="1:10">
      <c r="A949" s="9" t="s">
        <v>2664</v>
      </c>
      <c r="B949" s="10">
        <v>573</v>
      </c>
      <c r="C949" s="28" t="s">
        <v>2665</v>
      </c>
      <c r="D949" s="25">
        <v>911</v>
      </c>
      <c r="E949" s="23" t="s">
        <v>6147</v>
      </c>
      <c r="F949" s="20">
        <v>877</v>
      </c>
      <c r="G949" s="26" t="e">
        <f t="shared" si="66"/>
        <v>#N/A</v>
      </c>
      <c r="H949" s="26" t="str">
        <f t="shared" si="67"/>
        <v>GALP</v>
      </c>
      <c r="I949" s="26" t="e">
        <f t="shared" si="68"/>
        <v>#N/A</v>
      </c>
      <c r="J949" s="26" t="e">
        <f t="shared" si="69"/>
        <v>#N/A</v>
      </c>
    </row>
    <row r="950" spans="1:10">
      <c r="A950" s="11" t="s">
        <v>2667</v>
      </c>
      <c r="B950" s="10">
        <v>574</v>
      </c>
      <c r="C950" s="28" t="s">
        <v>2668</v>
      </c>
      <c r="D950" s="25">
        <v>912</v>
      </c>
      <c r="E950" s="23" t="s">
        <v>4221</v>
      </c>
      <c r="F950" s="20">
        <v>877</v>
      </c>
      <c r="G950" s="26" t="e">
        <f t="shared" si="66"/>
        <v>#N/A</v>
      </c>
      <c r="H950" s="26" t="e">
        <f t="shared" si="67"/>
        <v>#N/A</v>
      </c>
      <c r="I950" s="26" t="e">
        <f t="shared" si="68"/>
        <v>#N/A</v>
      </c>
      <c r="J950" s="26" t="e">
        <f t="shared" si="69"/>
        <v>#N/A</v>
      </c>
    </row>
    <row r="951" spans="1:10">
      <c r="A951" s="9" t="s">
        <v>2669</v>
      </c>
      <c r="B951" s="10">
        <v>575</v>
      </c>
      <c r="C951" s="28" t="s">
        <v>2670</v>
      </c>
      <c r="D951" s="25">
        <v>913</v>
      </c>
      <c r="E951" s="23" t="s">
        <v>1087</v>
      </c>
      <c r="F951" s="20">
        <v>878</v>
      </c>
      <c r="G951" s="26" t="e">
        <f t="shared" si="66"/>
        <v>#N/A</v>
      </c>
      <c r="H951" s="26" t="e">
        <f t="shared" si="67"/>
        <v>#N/A</v>
      </c>
      <c r="I951" s="26" t="str">
        <f t="shared" si="68"/>
        <v>NANS</v>
      </c>
      <c r="J951" s="26" t="e">
        <f t="shared" si="69"/>
        <v>#N/A</v>
      </c>
    </row>
    <row r="952" spans="1:10">
      <c r="A952" s="9" t="s">
        <v>2672</v>
      </c>
      <c r="B952" s="10">
        <v>575</v>
      </c>
      <c r="C952" s="28" t="s">
        <v>2673</v>
      </c>
      <c r="D952" s="25">
        <v>914</v>
      </c>
      <c r="E952" s="23" t="s">
        <v>5328</v>
      </c>
      <c r="F952" s="20">
        <v>879</v>
      </c>
      <c r="G952" s="26" t="e">
        <f t="shared" si="66"/>
        <v>#N/A</v>
      </c>
      <c r="H952" s="26" t="e">
        <f t="shared" si="67"/>
        <v>#N/A</v>
      </c>
      <c r="I952" s="26" t="e">
        <f t="shared" si="68"/>
        <v>#N/A</v>
      </c>
      <c r="J952" s="26" t="e">
        <f t="shared" si="69"/>
        <v>#N/A</v>
      </c>
    </row>
    <row r="953" spans="1:10">
      <c r="A953" s="11" t="s">
        <v>2675</v>
      </c>
      <c r="B953" s="10">
        <v>575</v>
      </c>
      <c r="C953" s="28" t="s">
        <v>2676</v>
      </c>
      <c r="D953" s="25">
        <v>915</v>
      </c>
      <c r="E953" s="23" t="s">
        <v>15</v>
      </c>
      <c r="F953" s="20">
        <v>880</v>
      </c>
      <c r="G953" s="26" t="e">
        <f t="shared" si="66"/>
        <v>#N/A</v>
      </c>
      <c r="H953" s="26" t="str">
        <f t="shared" si="67"/>
        <v>SLC43A2</v>
      </c>
      <c r="I953" s="26" t="str">
        <f t="shared" si="68"/>
        <v>AZU1</v>
      </c>
      <c r="J953" s="26" t="e">
        <f t="shared" si="69"/>
        <v>#N/A</v>
      </c>
    </row>
    <row r="954" spans="1:10">
      <c r="A954" s="9" t="s">
        <v>2678</v>
      </c>
      <c r="B954" s="10">
        <v>575</v>
      </c>
      <c r="C954" s="28" t="s">
        <v>2679</v>
      </c>
      <c r="D954" s="25">
        <v>916</v>
      </c>
      <c r="E954" s="23" t="s">
        <v>3853</v>
      </c>
      <c r="F954" s="20">
        <v>881</v>
      </c>
      <c r="G954" s="26" t="e">
        <f t="shared" si="66"/>
        <v>#N/A</v>
      </c>
      <c r="H954" s="26" t="e">
        <f t="shared" si="67"/>
        <v>#N/A</v>
      </c>
      <c r="I954" s="26" t="e">
        <f t="shared" si="68"/>
        <v>#N/A</v>
      </c>
      <c r="J954" s="26" t="e">
        <f t="shared" si="69"/>
        <v>#N/A</v>
      </c>
    </row>
    <row r="955" spans="1:10">
      <c r="A955" s="9" t="s">
        <v>2681</v>
      </c>
      <c r="B955" s="10">
        <v>575</v>
      </c>
      <c r="C955" s="28" t="s">
        <v>2682</v>
      </c>
      <c r="D955" s="25">
        <v>917</v>
      </c>
      <c r="E955" s="23" t="s">
        <v>732</v>
      </c>
      <c r="F955" s="20">
        <v>882</v>
      </c>
      <c r="G955" s="26" t="str">
        <f t="shared" si="66"/>
        <v>ANK3</v>
      </c>
      <c r="H955" s="26" t="e">
        <f t="shared" si="67"/>
        <v>#N/A</v>
      </c>
      <c r="I955" s="26" t="e">
        <f t="shared" si="68"/>
        <v>#N/A</v>
      </c>
      <c r="J955" s="26" t="e">
        <f t="shared" si="69"/>
        <v>#N/A</v>
      </c>
    </row>
    <row r="956" spans="1:10">
      <c r="A956" s="11" t="s">
        <v>2684</v>
      </c>
      <c r="B956" s="10">
        <v>575</v>
      </c>
      <c r="C956" s="28" t="s">
        <v>2685</v>
      </c>
      <c r="D956" s="25">
        <v>918</v>
      </c>
      <c r="E956" s="23" t="s">
        <v>3573</v>
      </c>
      <c r="F956" s="20">
        <v>883</v>
      </c>
      <c r="G956" s="26" t="e">
        <f t="shared" si="66"/>
        <v>#N/A</v>
      </c>
      <c r="H956" s="26" t="e">
        <f t="shared" si="67"/>
        <v>#N/A</v>
      </c>
      <c r="I956" s="26" t="str">
        <f t="shared" si="68"/>
        <v>STXBP2</v>
      </c>
      <c r="J956" s="26" t="e">
        <f t="shared" si="69"/>
        <v>#N/A</v>
      </c>
    </row>
    <row r="957" spans="1:10">
      <c r="A957" s="9" t="s">
        <v>600</v>
      </c>
      <c r="B957" s="10">
        <v>576</v>
      </c>
      <c r="C957" s="28" t="s">
        <v>2686</v>
      </c>
      <c r="D957" s="25">
        <v>919</v>
      </c>
      <c r="E957" s="23" t="s">
        <v>1606</v>
      </c>
      <c r="F957" s="20">
        <v>884</v>
      </c>
      <c r="G957" s="26" t="e">
        <f t="shared" si="66"/>
        <v>#N/A</v>
      </c>
      <c r="H957" s="26" t="str">
        <f t="shared" si="67"/>
        <v>RHOF</v>
      </c>
      <c r="I957" s="26" t="e">
        <f t="shared" si="68"/>
        <v>#N/A</v>
      </c>
      <c r="J957" s="26" t="e">
        <f t="shared" si="69"/>
        <v>#N/A</v>
      </c>
    </row>
    <row r="958" spans="1:10">
      <c r="A958" s="9" t="s">
        <v>2688</v>
      </c>
      <c r="B958" s="10">
        <v>576</v>
      </c>
      <c r="C958" s="28" t="s">
        <v>2689</v>
      </c>
      <c r="D958" s="25">
        <v>920</v>
      </c>
      <c r="E958" s="23" t="s">
        <v>1116</v>
      </c>
      <c r="F958" s="20">
        <v>885</v>
      </c>
      <c r="G958" s="26" t="e">
        <f t="shared" si="66"/>
        <v>#N/A</v>
      </c>
      <c r="H958" s="26" t="e">
        <f t="shared" si="67"/>
        <v>#N/A</v>
      </c>
      <c r="I958" s="26" t="e">
        <f t="shared" si="68"/>
        <v>#N/A</v>
      </c>
      <c r="J958" s="26" t="e">
        <f t="shared" si="69"/>
        <v>#N/A</v>
      </c>
    </row>
    <row r="959" spans="1:10">
      <c r="A959" s="9" t="s">
        <v>2691</v>
      </c>
      <c r="B959" s="10">
        <v>577</v>
      </c>
      <c r="C959" s="28" t="s">
        <v>2692</v>
      </c>
      <c r="D959" s="25">
        <v>920</v>
      </c>
      <c r="E959" s="23" t="s">
        <v>821</v>
      </c>
      <c r="F959" s="20">
        <v>885</v>
      </c>
      <c r="G959" s="26" t="e">
        <f t="shared" si="66"/>
        <v>#N/A</v>
      </c>
      <c r="H959" s="26" t="e">
        <f t="shared" si="67"/>
        <v>#N/A</v>
      </c>
      <c r="I959" s="26" t="str">
        <f t="shared" si="68"/>
        <v>SH3GL1</v>
      </c>
      <c r="J959" s="26" t="e">
        <f t="shared" si="69"/>
        <v>#N/A</v>
      </c>
    </row>
    <row r="960" spans="1:10">
      <c r="A960" s="9" t="s">
        <v>2694</v>
      </c>
      <c r="B960" s="10">
        <v>577</v>
      </c>
      <c r="C960" s="28" t="s">
        <v>2695</v>
      </c>
      <c r="D960" s="25">
        <v>921</v>
      </c>
      <c r="E960" s="23" t="s">
        <v>2657</v>
      </c>
      <c r="F960" s="20">
        <v>886</v>
      </c>
      <c r="G960" s="26" t="e">
        <f t="shared" si="66"/>
        <v>#N/A</v>
      </c>
      <c r="H960" s="26" t="e">
        <f t="shared" si="67"/>
        <v>#N/A</v>
      </c>
      <c r="I960" s="26" t="e">
        <f t="shared" si="68"/>
        <v>#N/A</v>
      </c>
      <c r="J960" s="26" t="e">
        <f t="shared" si="69"/>
        <v>#N/A</v>
      </c>
    </row>
    <row r="961" spans="1:10">
      <c r="A961" s="9" t="s">
        <v>2073</v>
      </c>
      <c r="B961" s="10">
        <v>578</v>
      </c>
      <c r="C961" s="28" t="s">
        <v>2697</v>
      </c>
      <c r="D961" s="25">
        <v>922</v>
      </c>
      <c r="E961" s="23" t="s">
        <v>2467</v>
      </c>
      <c r="F961" s="20">
        <v>887</v>
      </c>
      <c r="G961" s="26" t="e">
        <f t="shared" si="66"/>
        <v>#N/A</v>
      </c>
      <c r="H961" s="26" t="str">
        <f t="shared" si="67"/>
        <v>IQGAP2</v>
      </c>
      <c r="I961" s="26" t="e">
        <f t="shared" si="68"/>
        <v>#N/A</v>
      </c>
      <c r="J961" s="26" t="e">
        <f t="shared" si="69"/>
        <v>#N/A</v>
      </c>
    </row>
    <row r="962" spans="1:10">
      <c r="A962" s="9" t="s">
        <v>2699</v>
      </c>
      <c r="B962" s="10">
        <v>579</v>
      </c>
      <c r="C962" s="28" t="s">
        <v>2700</v>
      </c>
      <c r="D962" s="25">
        <v>923</v>
      </c>
      <c r="E962" s="23" t="s">
        <v>5262</v>
      </c>
      <c r="F962" s="20">
        <v>888</v>
      </c>
      <c r="G962" s="26" t="e">
        <f t="shared" si="66"/>
        <v>#N/A</v>
      </c>
      <c r="H962" s="26" t="str">
        <f t="shared" si="67"/>
        <v>GLP2R</v>
      </c>
      <c r="I962" s="26" t="e">
        <f t="shared" si="68"/>
        <v>#N/A</v>
      </c>
      <c r="J962" s="26" t="e">
        <f t="shared" si="69"/>
        <v>#N/A</v>
      </c>
    </row>
    <row r="963" spans="1:10">
      <c r="A963" s="11" t="s">
        <v>290</v>
      </c>
      <c r="B963" s="10">
        <v>580</v>
      </c>
      <c r="C963" s="28" t="s">
        <v>2702</v>
      </c>
      <c r="D963" s="25">
        <v>924</v>
      </c>
      <c r="E963" s="23" t="s">
        <v>5924</v>
      </c>
      <c r="F963" s="20">
        <v>889</v>
      </c>
      <c r="G963" s="26" t="e">
        <f t="shared" si="66"/>
        <v>#N/A</v>
      </c>
      <c r="H963" s="26" t="str">
        <f t="shared" si="67"/>
        <v>LRRC52</v>
      </c>
      <c r="I963" s="26" t="str">
        <f t="shared" si="68"/>
        <v>ATOH7</v>
      </c>
      <c r="J963" s="26" t="e">
        <f t="shared" si="69"/>
        <v>#N/A</v>
      </c>
    </row>
    <row r="964" spans="1:10">
      <c r="A964" s="9" t="s">
        <v>2704</v>
      </c>
      <c r="B964" s="10">
        <v>581</v>
      </c>
      <c r="C964" s="28" t="s">
        <v>2705</v>
      </c>
      <c r="D964" s="25">
        <v>925</v>
      </c>
      <c r="E964" s="23" t="s">
        <v>2900</v>
      </c>
      <c r="F964" s="20">
        <v>890</v>
      </c>
      <c r="G964" s="26" t="e">
        <f t="shared" ref="G964:G1027" si="70">INDEX(C:C,MATCH(E964,C:C,0))</f>
        <v>#N/A</v>
      </c>
      <c r="H964" s="26" t="e">
        <f t="shared" ref="H964:H1027" si="71">INDEX(A:A,MATCH(C964,A:A,0))</f>
        <v>#N/A</v>
      </c>
      <c r="I964" s="26" t="e">
        <f t="shared" ref="I964:I1027" si="72">INDEX(A:A,MATCH(E964,A:A,0))</f>
        <v>#N/A</v>
      </c>
      <c r="J964" s="26" t="e">
        <f t="shared" ref="J964:J1027" si="73">INDEX(I:I,MATCH(H964,I:I,0))</f>
        <v>#N/A</v>
      </c>
    </row>
    <row r="965" spans="1:10">
      <c r="A965" s="11" t="s">
        <v>2707</v>
      </c>
      <c r="B965" s="10">
        <v>581</v>
      </c>
      <c r="C965" s="28" t="s">
        <v>2708</v>
      </c>
      <c r="D965" s="25">
        <v>926</v>
      </c>
      <c r="E965" s="23" t="s">
        <v>4020</v>
      </c>
      <c r="F965" s="20">
        <v>891</v>
      </c>
      <c r="G965" s="26" t="e">
        <f t="shared" si="70"/>
        <v>#N/A</v>
      </c>
      <c r="H965" s="26" t="str">
        <f t="shared" si="71"/>
        <v>PRKAG2</v>
      </c>
      <c r="I965" s="26" t="str">
        <f t="shared" si="72"/>
        <v>MED25</v>
      </c>
      <c r="J965" s="26" t="e">
        <f t="shared" si="73"/>
        <v>#N/A</v>
      </c>
    </row>
    <row r="966" spans="1:10">
      <c r="A966" s="9" t="s">
        <v>2710</v>
      </c>
      <c r="B966" s="10">
        <v>581</v>
      </c>
      <c r="C966" s="28" t="s">
        <v>2711</v>
      </c>
      <c r="D966" s="25">
        <v>927</v>
      </c>
      <c r="E966" s="23" t="s">
        <v>85</v>
      </c>
      <c r="F966" s="20">
        <v>892</v>
      </c>
      <c r="G966" s="26" t="str">
        <f t="shared" si="70"/>
        <v>LPAR1</v>
      </c>
      <c r="H966" s="26" t="e">
        <f t="shared" si="71"/>
        <v>#N/A</v>
      </c>
      <c r="I966" s="26" t="str">
        <f t="shared" si="72"/>
        <v>LPAR1</v>
      </c>
      <c r="J966" s="26" t="e">
        <f t="shared" si="73"/>
        <v>#N/A</v>
      </c>
    </row>
    <row r="967" spans="1:10">
      <c r="A967" s="9" t="s">
        <v>2713</v>
      </c>
      <c r="B967" s="10">
        <v>582</v>
      </c>
      <c r="C967" s="28" t="s">
        <v>50</v>
      </c>
      <c r="D967" s="25">
        <v>927</v>
      </c>
      <c r="E967" s="23" t="s">
        <v>5794</v>
      </c>
      <c r="F967" s="20">
        <v>893</v>
      </c>
      <c r="G967" s="26" t="e">
        <f t="shared" si="70"/>
        <v>#N/A</v>
      </c>
      <c r="H967" s="26" t="str">
        <f t="shared" si="71"/>
        <v>SCCPDH</v>
      </c>
      <c r="I967" s="26" t="str">
        <f t="shared" si="72"/>
        <v>DMWD</v>
      </c>
      <c r="J967" s="26" t="e">
        <f t="shared" si="73"/>
        <v>#N/A</v>
      </c>
    </row>
    <row r="968" spans="1:10">
      <c r="A968" s="11" t="s">
        <v>2715</v>
      </c>
      <c r="B968" s="10">
        <v>582</v>
      </c>
      <c r="C968" s="28" t="s">
        <v>2716</v>
      </c>
      <c r="D968" s="25">
        <v>928</v>
      </c>
      <c r="E968" s="23" t="s">
        <v>3093</v>
      </c>
      <c r="F968" s="20">
        <v>894</v>
      </c>
      <c r="G968" s="26" t="e">
        <f t="shared" si="70"/>
        <v>#N/A</v>
      </c>
      <c r="H968" s="26" t="str">
        <f t="shared" si="71"/>
        <v>ZNRF3</v>
      </c>
      <c r="I968" s="26" t="str">
        <f t="shared" si="72"/>
        <v>DUSP12</v>
      </c>
      <c r="J968" s="26" t="e">
        <f t="shared" si="73"/>
        <v>#N/A</v>
      </c>
    </row>
    <row r="969" spans="1:10">
      <c r="A969" s="11" t="s">
        <v>2717</v>
      </c>
      <c r="B969" s="10">
        <v>582</v>
      </c>
      <c r="C969" s="28" t="s">
        <v>2718</v>
      </c>
      <c r="D969" s="25">
        <v>929</v>
      </c>
      <c r="E969" s="23" t="s">
        <v>5527</v>
      </c>
      <c r="F969" s="20">
        <v>894</v>
      </c>
      <c r="G969" s="26" t="e">
        <f t="shared" si="70"/>
        <v>#N/A</v>
      </c>
      <c r="H969" s="26" t="str">
        <f t="shared" si="71"/>
        <v>SLC25A29</v>
      </c>
      <c r="I969" s="26" t="str">
        <f t="shared" si="72"/>
        <v>RRAS</v>
      </c>
      <c r="J969" s="26" t="e">
        <f t="shared" si="73"/>
        <v>#N/A</v>
      </c>
    </row>
    <row r="970" spans="1:10">
      <c r="A970" s="11" t="s">
        <v>2720</v>
      </c>
      <c r="B970" s="10">
        <v>584</v>
      </c>
      <c r="C970" s="28" t="s">
        <v>2721</v>
      </c>
      <c r="D970" s="25">
        <v>930</v>
      </c>
      <c r="E970" s="23" t="s">
        <v>444</v>
      </c>
      <c r="F970" s="20">
        <v>895</v>
      </c>
      <c r="G970" s="26" t="e">
        <f t="shared" si="70"/>
        <v>#N/A</v>
      </c>
      <c r="H970" s="26" t="str">
        <f t="shared" si="71"/>
        <v>ANGPT1</v>
      </c>
      <c r="I970" s="26" t="e">
        <f t="shared" si="72"/>
        <v>#N/A</v>
      </c>
      <c r="J970" s="26" t="e">
        <f t="shared" si="73"/>
        <v>#N/A</v>
      </c>
    </row>
    <row r="971" spans="1:10">
      <c r="A971" s="11" t="s">
        <v>2723</v>
      </c>
      <c r="B971" s="10">
        <v>584</v>
      </c>
      <c r="C971" s="28" t="s">
        <v>2724</v>
      </c>
      <c r="D971" s="25">
        <v>931</v>
      </c>
      <c r="E971" s="23" t="s">
        <v>309</v>
      </c>
      <c r="F971" s="20">
        <v>896</v>
      </c>
      <c r="G971" s="26" t="str">
        <f t="shared" si="70"/>
        <v>SLC7A10</v>
      </c>
      <c r="H971" s="26" t="str">
        <f t="shared" si="71"/>
        <v>IL17RD</v>
      </c>
      <c r="I971" s="26" t="str">
        <f t="shared" si="72"/>
        <v>SLC7A10</v>
      </c>
      <c r="J971" s="26" t="e">
        <f t="shared" si="73"/>
        <v>#N/A</v>
      </c>
    </row>
    <row r="972" spans="1:10">
      <c r="A972" s="9" t="s">
        <v>2725</v>
      </c>
      <c r="B972" s="10">
        <v>584</v>
      </c>
      <c r="C972" s="28" t="s">
        <v>2726</v>
      </c>
      <c r="D972" s="25">
        <v>932</v>
      </c>
      <c r="E972" s="23" t="s">
        <v>4466</v>
      </c>
      <c r="F972" s="20">
        <v>896</v>
      </c>
      <c r="G972" s="26" t="e">
        <f t="shared" si="70"/>
        <v>#N/A</v>
      </c>
      <c r="H972" s="26" t="str">
        <f t="shared" si="71"/>
        <v>TMEM71</v>
      </c>
      <c r="I972" s="26" t="str">
        <f t="shared" si="72"/>
        <v>TBX19</v>
      </c>
      <c r="J972" s="26" t="e">
        <f t="shared" si="73"/>
        <v>#N/A</v>
      </c>
    </row>
    <row r="973" spans="1:10">
      <c r="A973" s="9" t="s">
        <v>2728</v>
      </c>
      <c r="B973" s="10">
        <v>585</v>
      </c>
      <c r="C973" s="28" t="s">
        <v>2729</v>
      </c>
      <c r="D973" s="25">
        <v>933</v>
      </c>
      <c r="E973" s="23" t="s">
        <v>3519</v>
      </c>
      <c r="F973" s="20">
        <v>897</v>
      </c>
      <c r="G973" s="26" t="e">
        <f t="shared" si="70"/>
        <v>#N/A</v>
      </c>
      <c r="H973" s="26" t="e">
        <f t="shared" si="71"/>
        <v>#N/A</v>
      </c>
      <c r="I973" s="26" t="e">
        <f t="shared" si="72"/>
        <v>#N/A</v>
      </c>
      <c r="J973" s="26" t="e">
        <f t="shared" si="73"/>
        <v>#N/A</v>
      </c>
    </row>
    <row r="974" spans="1:10">
      <c r="A974" s="11" t="s">
        <v>2731</v>
      </c>
      <c r="B974" s="10">
        <v>586</v>
      </c>
      <c r="C974" s="28" t="s">
        <v>2732</v>
      </c>
      <c r="D974" s="25">
        <v>934</v>
      </c>
      <c r="E974" s="23" t="s">
        <v>849</v>
      </c>
      <c r="F974" s="20">
        <v>897</v>
      </c>
      <c r="G974" s="26" t="e">
        <f t="shared" si="70"/>
        <v>#N/A</v>
      </c>
      <c r="H974" s="26" t="str">
        <f t="shared" si="71"/>
        <v>LECT1</v>
      </c>
      <c r="I974" s="26" t="str">
        <f t="shared" si="72"/>
        <v>TFAM</v>
      </c>
      <c r="J974" s="26" t="e">
        <f t="shared" si="73"/>
        <v>#N/A</v>
      </c>
    </row>
    <row r="975" spans="1:10">
      <c r="A975" s="11" t="s">
        <v>2734</v>
      </c>
      <c r="B975" s="10">
        <v>587</v>
      </c>
      <c r="C975" s="28" t="s">
        <v>2735</v>
      </c>
      <c r="D975" s="25">
        <v>935</v>
      </c>
      <c r="E975" s="23" t="s">
        <v>4914</v>
      </c>
      <c r="F975" s="20">
        <v>898</v>
      </c>
      <c r="G975" s="26" t="e">
        <f t="shared" si="70"/>
        <v>#N/A</v>
      </c>
      <c r="H975" s="26" t="e">
        <f t="shared" si="71"/>
        <v>#N/A</v>
      </c>
      <c r="I975" s="26" t="str">
        <f t="shared" si="72"/>
        <v>FDPS</v>
      </c>
      <c r="J975" s="26" t="e">
        <f t="shared" si="73"/>
        <v>#N/A</v>
      </c>
    </row>
    <row r="976" spans="1:10">
      <c r="A976" s="9" t="s">
        <v>2737</v>
      </c>
      <c r="B976" s="10">
        <v>588</v>
      </c>
      <c r="C976" s="28" t="s">
        <v>2738</v>
      </c>
      <c r="D976" s="25">
        <v>936</v>
      </c>
      <c r="E976" s="23" t="s">
        <v>4558</v>
      </c>
      <c r="F976" s="20">
        <v>899</v>
      </c>
      <c r="G976" s="26" t="e">
        <f t="shared" si="70"/>
        <v>#N/A</v>
      </c>
      <c r="H976" s="26" t="e">
        <f t="shared" si="71"/>
        <v>#N/A</v>
      </c>
      <c r="I976" s="26" t="str">
        <f t="shared" si="72"/>
        <v>CPNE4</v>
      </c>
      <c r="J976" s="26" t="e">
        <f t="shared" si="73"/>
        <v>#N/A</v>
      </c>
    </row>
    <row r="977" spans="1:10">
      <c r="A977" s="9" t="s">
        <v>2739</v>
      </c>
      <c r="B977" s="10">
        <v>589</v>
      </c>
      <c r="C977" s="28" t="s">
        <v>2740</v>
      </c>
      <c r="D977" s="25">
        <v>937</v>
      </c>
      <c r="E977" s="23" t="s">
        <v>818</v>
      </c>
      <c r="F977" s="20">
        <v>899</v>
      </c>
      <c r="G977" s="26" t="e">
        <f t="shared" si="70"/>
        <v>#N/A</v>
      </c>
      <c r="H977" s="26" t="e">
        <f t="shared" si="71"/>
        <v>#N/A</v>
      </c>
      <c r="I977" s="26" t="str">
        <f t="shared" si="72"/>
        <v>SH3GLB1</v>
      </c>
      <c r="J977" s="26" t="e">
        <f t="shared" si="73"/>
        <v>#N/A</v>
      </c>
    </row>
    <row r="978" spans="1:10">
      <c r="A978" s="9" t="s">
        <v>1190</v>
      </c>
      <c r="B978" s="10">
        <v>589</v>
      </c>
      <c r="C978" s="28" t="s">
        <v>2742</v>
      </c>
      <c r="D978" s="25">
        <v>938</v>
      </c>
      <c r="E978" s="23" t="s">
        <v>5286</v>
      </c>
      <c r="F978" s="20">
        <v>900</v>
      </c>
      <c r="G978" s="26" t="e">
        <f t="shared" si="70"/>
        <v>#N/A</v>
      </c>
      <c r="H978" s="26" t="str">
        <f t="shared" si="71"/>
        <v>NAV1</v>
      </c>
      <c r="I978" s="26" t="e">
        <f t="shared" si="72"/>
        <v>#N/A</v>
      </c>
      <c r="J978" s="26" t="e">
        <f t="shared" si="73"/>
        <v>#N/A</v>
      </c>
    </row>
    <row r="979" spans="1:10">
      <c r="A979" s="9" t="s">
        <v>2744</v>
      </c>
      <c r="B979" s="10">
        <v>589</v>
      </c>
      <c r="C979" s="28" t="s">
        <v>2745</v>
      </c>
      <c r="D979" s="25">
        <v>939</v>
      </c>
      <c r="E979" s="23" t="s">
        <v>3617</v>
      </c>
      <c r="F979" s="20">
        <v>901</v>
      </c>
      <c r="G979" s="26" t="e">
        <f t="shared" si="70"/>
        <v>#N/A</v>
      </c>
      <c r="H979" s="26" t="str">
        <f t="shared" si="71"/>
        <v>FUS</v>
      </c>
      <c r="I979" s="26" t="str">
        <f t="shared" si="72"/>
        <v>OMD</v>
      </c>
      <c r="J979" s="26" t="e">
        <f t="shared" si="73"/>
        <v>#N/A</v>
      </c>
    </row>
    <row r="980" spans="1:10">
      <c r="A980" s="11" t="s">
        <v>2747</v>
      </c>
      <c r="B980" s="10">
        <v>590</v>
      </c>
      <c r="C980" s="28" t="s">
        <v>2748</v>
      </c>
      <c r="D980" s="25">
        <v>939</v>
      </c>
      <c r="E980" s="23" t="s">
        <v>4137</v>
      </c>
      <c r="F980" s="20">
        <v>902</v>
      </c>
      <c r="G980" s="26" t="e">
        <f t="shared" si="70"/>
        <v>#N/A</v>
      </c>
      <c r="H980" s="26" t="e">
        <f t="shared" si="71"/>
        <v>#N/A</v>
      </c>
      <c r="I980" s="26" t="e">
        <f t="shared" si="72"/>
        <v>#N/A</v>
      </c>
      <c r="J980" s="26" t="e">
        <f t="shared" si="73"/>
        <v>#N/A</v>
      </c>
    </row>
    <row r="981" spans="1:10">
      <c r="A981" s="9" t="s">
        <v>2750</v>
      </c>
      <c r="B981" s="10">
        <v>591</v>
      </c>
      <c r="C981" s="28" t="s">
        <v>2751</v>
      </c>
      <c r="D981" s="25">
        <v>940</v>
      </c>
      <c r="E981" s="23" t="s">
        <v>3782</v>
      </c>
      <c r="F981" s="20">
        <v>903</v>
      </c>
      <c r="G981" s="26" t="e">
        <f t="shared" si="70"/>
        <v>#N/A</v>
      </c>
      <c r="H981" s="26" t="str">
        <f t="shared" si="71"/>
        <v>MED13L</v>
      </c>
      <c r="I981" s="26" t="str">
        <f t="shared" si="72"/>
        <v>SLAMF8</v>
      </c>
      <c r="J981" s="26" t="e">
        <f t="shared" si="73"/>
        <v>#N/A</v>
      </c>
    </row>
    <row r="982" spans="1:10">
      <c r="A982" s="9" t="s">
        <v>2753</v>
      </c>
      <c r="B982" s="10">
        <v>592</v>
      </c>
      <c r="C982" s="28" t="s">
        <v>2754</v>
      </c>
      <c r="D982" s="25">
        <v>941</v>
      </c>
      <c r="E982" s="23" t="s">
        <v>3384</v>
      </c>
      <c r="F982" s="20">
        <v>904</v>
      </c>
      <c r="G982" s="26" t="e">
        <f t="shared" si="70"/>
        <v>#N/A</v>
      </c>
      <c r="H982" s="26" t="str">
        <f t="shared" si="71"/>
        <v>FAM46B</v>
      </c>
      <c r="I982" s="26" t="str">
        <f t="shared" si="72"/>
        <v>CNN3</v>
      </c>
      <c r="J982" s="26" t="e">
        <f t="shared" si="73"/>
        <v>#N/A</v>
      </c>
    </row>
    <row r="983" spans="1:10">
      <c r="A983" s="9" t="s">
        <v>2756</v>
      </c>
      <c r="B983" s="10">
        <v>592</v>
      </c>
      <c r="C983" s="28" t="s">
        <v>2757</v>
      </c>
      <c r="D983" s="25">
        <v>941</v>
      </c>
      <c r="E983" s="23" t="s">
        <v>2936</v>
      </c>
      <c r="F983" s="20">
        <v>905</v>
      </c>
      <c r="G983" s="26" t="e">
        <f t="shared" si="70"/>
        <v>#N/A</v>
      </c>
      <c r="H983" s="26" t="e">
        <f t="shared" si="71"/>
        <v>#N/A</v>
      </c>
      <c r="I983" s="26" t="str">
        <f t="shared" si="72"/>
        <v>EVX1</v>
      </c>
      <c r="J983" s="26" t="e">
        <f t="shared" si="73"/>
        <v>#N/A</v>
      </c>
    </row>
    <row r="984" spans="1:10">
      <c r="A984" s="11" t="s">
        <v>2759</v>
      </c>
      <c r="B984" s="10">
        <v>593</v>
      </c>
      <c r="C984" s="28" t="s">
        <v>2760</v>
      </c>
      <c r="D984" s="25">
        <v>942</v>
      </c>
      <c r="E984" s="23" t="s">
        <v>491</v>
      </c>
      <c r="F984" s="20">
        <v>906</v>
      </c>
      <c r="G984" s="26" t="e">
        <f t="shared" si="70"/>
        <v>#N/A</v>
      </c>
      <c r="H984" s="26" t="e">
        <f t="shared" si="71"/>
        <v>#N/A</v>
      </c>
      <c r="I984" s="26" t="str">
        <f t="shared" si="72"/>
        <v>ALDH18A1</v>
      </c>
      <c r="J984" s="26" t="e">
        <f t="shared" si="73"/>
        <v>#N/A</v>
      </c>
    </row>
    <row r="985" spans="1:10">
      <c r="A985" s="11" t="s">
        <v>2762</v>
      </c>
      <c r="B985" s="10">
        <v>593</v>
      </c>
      <c r="C985" s="28" t="s">
        <v>2763</v>
      </c>
      <c r="D985" s="25">
        <v>943</v>
      </c>
      <c r="E985" s="23" t="s">
        <v>6026</v>
      </c>
      <c r="F985" s="20">
        <v>907</v>
      </c>
      <c r="G985" s="26" t="e">
        <f t="shared" si="70"/>
        <v>#N/A</v>
      </c>
      <c r="H985" s="26" t="e">
        <f t="shared" si="71"/>
        <v>#N/A</v>
      </c>
      <c r="I985" s="26" t="str">
        <f t="shared" si="72"/>
        <v>CSTF2T</v>
      </c>
      <c r="J985" s="26" t="e">
        <f t="shared" si="73"/>
        <v>#N/A</v>
      </c>
    </row>
    <row r="986" spans="1:10">
      <c r="A986" s="9" t="s">
        <v>2764</v>
      </c>
      <c r="B986" s="10">
        <v>594</v>
      </c>
      <c r="C986" s="28" t="s">
        <v>2765</v>
      </c>
      <c r="D986" s="25">
        <v>944</v>
      </c>
      <c r="E986" s="23" t="s">
        <v>3387</v>
      </c>
      <c r="F986" s="20">
        <v>908</v>
      </c>
      <c r="G986" s="26" t="e">
        <f t="shared" si="70"/>
        <v>#N/A</v>
      </c>
      <c r="H986" s="26" t="str">
        <f t="shared" si="71"/>
        <v>DUSP6</v>
      </c>
      <c r="I986" s="26" t="e">
        <f t="shared" si="72"/>
        <v>#N/A</v>
      </c>
      <c r="J986" s="26" t="e">
        <f t="shared" si="73"/>
        <v>#N/A</v>
      </c>
    </row>
    <row r="987" spans="1:10">
      <c r="A987" s="11" t="s">
        <v>984</v>
      </c>
      <c r="B987" s="10">
        <v>595</v>
      </c>
      <c r="C987" s="28" t="s">
        <v>2767</v>
      </c>
      <c r="D987" s="25">
        <v>945</v>
      </c>
      <c r="E987" s="23" t="s">
        <v>5325</v>
      </c>
      <c r="F987" s="20">
        <v>909</v>
      </c>
      <c r="G987" s="26" t="e">
        <f t="shared" si="70"/>
        <v>#N/A</v>
      </c>
      <c r="H987" s="26" t="e">
        <f t="shared" si="71"/>
        <v>#N/A</v>
      </c>
      <c r="I987" s="26" t="e">
        <f t="shared" si="72"/>
        <v>#N/A</v>
      </c>
      <c r="J987" s="26" t="e">
        <f t="shared" si="73"/>
        <v>#N/A</v>
      </c>
    </row>
    <row r="988" spans="1:10">
      <c r="A988" s="11" t="s">
        <v>2769</v>
      </c>
      <c r="B988" s="10">
        <v>595</v>
      </c>
      <c r="C988" s="28" t="s">
        <v>271</v>
      </c>
      <c r="D988" s="25">
        <v>946</v>
      </c>
      <c r="E988" s="23" t="s">
        <v>198</v>
      </c>
      <c r="F988" s="20">
        <v>910</v>
      </c>
      <c r="G988" s="26" t="str">
        <f t="shared" si="70"/>
        <v>ST6GALNAC3</v>
      </c>
      <c r="H988" s="26" t="str">
        <f t="shared" si="71"/>
        <v>APOBEC2</v>
      </c>
      <c r="I988" s="26" t="e">
        <f t="shared" si="72"/>
        <v>#N/A</v>
      </c>
      <c r="J988" s="26" t="str">
        <f t="shared" si="73"/>
        <v>APOBEC2</v>
      </c>
    </row>
    <row r="989" spans="1:10">
      <c r="A989" s="9" t="s">
        <v>1674</v>
      </c>
      <c r="B989" s="10">
        <v>596</v>
      </c>
      <c r="C989" s="28" t="s">
        <v>10098</v>
      </c>
      <c r="D989" s="25">
        <v>947</v>
      </c>
      <c r="E989" s="23" t="s">
        <v>557</v>
      </c>
      <c r="F989" s="20">
        <v>911</v>
      </c>
      <c r="G989" s="26" t="e">
        <f t="shared" si="70"/>
        <v>#N/A</v>
      </c>
      <c r="H989" s="26" t="e">
        <f t="shared" si="71"/>
        <v>#N/A</v>
      </c>
      <c r="I989" s="26" t="str">
        <f t="shared" si="72"/>
        <v>CUL2</v>
      </c>
      <c r="J989" s="26" t="e">
        <f t="shared" si="73"/>
        <v>#N/A</v>
      </c>
    </row>
    <row r="990" spans="1:10">
      <c r="A990" s="9" t="s">
        <v>2773</v>
      </c>
      <c r="B990" s="10">
        <v>596</v>
      </c>
      <c r="C990" s="28" t="s">
        <v>2771</v>
      </c>
      <c r="D990" s="25">
        <v>948</v>
      </c>
      <c r="E990" s="23" t="s">
        <v>5021</v>
      </c>
      <c r="F990" s="20">
        <v>912</v>
      </c>
      <c r="G990" s="26" t="e">
        <f t="shared" si="70"/>
        <v>#N/A</v>
      </c>
      <c r="H990" s="26" t="str">
        <f t="shared" si="71"/>
        <v>CREG2</v>
      </c>
      <c r="I990" s="26" t="e">
        <f t="shared" si="72"/>
        <v>#N/A</v>
      </c>
      <c r="J990" s="26" t="e">
        <f t="shared" si="73"/>
        <v>#N/A</v>
      </c>
    </row>
    <row r="991" spans="1:10">
      <c r="A991" s="11" t="s">
        <v>2776</v>
      </c>
      <c r="B991" s="10">
        <v>597</v>
      </c>
      <c r="C991" s="28" t="s">
        <v>2774</v>
      </c>
      <c r="D991" s="25">
        <v>949</v>
      </c>
      <c r="E991" s="23" t="s">
        <v>3552</v>
      </c>
      <c r="F991" s="20">
        <v>913</v>
      </c>
      <c r="G991" s="26" t="e">
        <f t="shared" si="70"/>
        <v>#N/A</v>
      </c>
      <c r="H991" s="26" t="str">
        <f t="shared" si="71"/>
        <v>MCEE</v>
      </c>
      <c r="I991" s="26" t="str">
        <f t="shared" si="72"/>
        <v>MMRN2</v>
      </c>
      <c r="J991" s="26" t="e">
        <f t="shared" si="73"/>
        <v>#N/A</v>
      </c>
    </row>
    <row r="992" spans="1:10">
      <c r="A992" s="9" t="s">
        <v>2779</v>
      </c>
      <c r="B992" s="10">
        <v>598</v>
      </c>
      <c r="C992" s="28" t="s">
        <v>2777</v>
      </c>
      <c r="D992" s="25">
        <v>950</v>
      </c>
      <c r="E992" s="23" t="s">
        <v>1267</v>
      </c>
      <c r="F992" s="20">
        <v>914</v>
      </c>
      <c r="G992" s="26" t="e">
        <f t="shared" si="70"/>
        <v>#N/A</v>
      </c>
      <c r="H992" s="26" t="e">
        <f t="shared" si="71"/>
        <v>#N/A</v>
      </c>
      <c r="I992" s="26" t="str">
        <f t="shared" si="72"/>
        <v>SLIT3</v>
      </c>
      <c r="J992" s="26" t="e">
        <f t="shared" si="73"/>
        <v>#N/A</v>
      </c>
    </row>
    <row r="993" spans="1:10">
      <c r="A993" s="9" t="s">
        <v>2782</v>
      </c>
      <c r="B993" s="10">
        <v>599</v>
      </c>
      <c r="C993" s="28" t="s">
        <v>2780</v>
      </c>
      <c r="D993" s="25">
        <v>951</v>
      </c>
      <c r="E993" s="23" t="s">
        <v>64</v>
      </c>
      <c r="F993" s="20">
        <v>915</v>
      </c>
      <c r="G993" s="26" t="e">
        <f t="shared" si="70"/>
        <v>#N/A</v>
      </c>
      <c r="H993" s="26" t="e">
        <f t="shared" si="71"/>
        <v>#N/A</v>
      </c>
      <c r="I993" s="26" t="str">
        <f t="shared" si="72"/>
        <v>ARHGDIA</v>
      </c>
      <c r="J993" s="26" t="e">
        <f t="shared" si="73"/>
        <v>#N/A</v>
      </c>
    </row>
    <row r="994" spans="1:10">
      <c r="A994" s="9" t="s">
        <v>2784</v>
      </c>
      <c r="B994" s="10">
        <v>599</v>
      </c>
      <c r="C994" s="28" t="s">
        <v>2783</v>
      </c>
      <c r="D994" s="25">
        <v>952</v>
      </c>
      <c r="E994" s="23" t="s">
        <v>3230</v>
      </c>
      <c r="F994" s="20">
        <v>916</v>
      </c>
      <c r="G994" s="26" t="e">
        <f t="shared" si="70"/>
        <v>#N/A</v>
      </c>
      <c r="H994" s="26" t="str">
        <f t="shared" si="71"/>
        <v>GNG4</v>
      </c>
      <c r="I994" s="26" t="e">
        <f t="shared" si="72"/>
        <v>#N/A</v>
      </c>
      <c r="J994" s="26" t="e">
        <f t="shared" si="73"/>
        <v>#N/A</v>
      </c>
    </row>
    <row r="995" spans="1:10">
      <c r="A995" s="9" t="s">
        <v>2787</v>
      </c>
      <c r="B995" s="10">
        <v>600</v>
      </c>
      <c r="C995" s="28" t="s">
        <v>2785</v>
      </c>
      <c r="D995" s="25">
        <v>953</v>
      </c>
      <c r="E995" s="23" t="s">
        <v>987</v>
      </c>
      <c r="F995" s="20">
        <v>917</v>
      </c>
      <c r="G995" s="26" t="e">
        <f t="shared" si="70"/>
        <v>#N/A</v>
      </c>
      <c r="H995" s="26" t="e">
        <f t="shared" si="71"/>
        <v>#N/A</v>
      </c>
      <c r="I995" s="26" t="str">
        <f t="shared" si="72"/>
        <v>LIPF</v>
      </c>
      <c r="J995" s="26" t="e">
        <f t="shared" si="73"/>
        <v>#N/A</v>
      </c>
    </row>
    <row r="996" spans="1:10">
      <c r="A996" s="11" t="s">
        <v>2790</v>
      </c>
      <c r="B996" s="10">
        <v>601</v>
      </c>
      <c r="C996" s="28" t="s">
        <v>2788</v>
      </c>
      <c r="D996" s="25">
        <v>954</v>
      </c>
      <c r="E996" s="23" t="s">
        <v>4659</v>
      </c>
      <c r="F996" s="20">
        <v>918</v>
      </c>
      <c r="G996" s="26" t="e">
        <f t="shared" si="70"/>
        <v>#N/A</v>
      </c>
      <c r="H996" s="26" t="e">
        <f t="shared" si="71"/>
        <v>#N/A</v>
      </c>
      <c r="I996" s="26" t="e">
        <f t="shared" si="72"/>
        <v>#N/A</v>
      </c>
      <c r="J996" s="26" t="e">
        <f t="shared" si="73"/>
        <v>#N/A</v>
      </c>
    </row>
    <row r="997" spans="1:10">
      <c r="A997" s="11" t="s">
        <v>2793</v>
      </c>
      <c r="B997" s="10">
        <v>602</v>
      </c>
      <c r="C997" s="28" t="s">
        <v>2791</v>
      </c>
      <c r="D997" s="25">
        <v>955</v>
      </c>
      <c r="E997" s="23" t="s">
        <v>157</v>
      </c>
      <c r="F997" s="20">
        <v>919</v>
      </c>
      <c r="G997" s="26" t="e">
        <f t="shared" si="70"/>
        <v>#N/A</v>
      </c>
      <c r="H997" s="26" t="e">
        <f t="shared" si="71"/>
        <v>#N/A</v>
      </c>
      <c r="I997" s="26" t="e">
        <f t="shared" si="72"/>
        <v>#N/A</v>
      </c>
      <c r="J997" s="26" t="e">
        <f t="shared" si="73"/>
        <v>#N/A</v>
      </c>
    </row>
    <row r="998" spans="1:10">
      <c r="A998" s="11" t="s">
        <v>2796</v>
      </c>
      <c r="B998" s="10">
        <v>603</v>
      </c>
      <c r="C998" s="28" t="s">
        <v>2794</v>
      </c>
      <c r="D998" s="25">
        <v>956</v>
      </c>
      <c r="E998" s="23" t="s">
        <v>2416</v>
      </c>
      <c r="F998" s="20">
        <v>920</v>
      </c>
      <c r="G998" s="26" t="e">
        <f t="shared" si="70"/>
        <v>#N/A</v>
      </c>
      <c r="H998" s="26" t="str">
        <f t="shared" si="71"/>
        <v>SDHB</v>
      </c>
      <c r="I998" s="26" t="e">
        <f t="shared" si="72"/>
        <v>#N/A</v>
      </c>
      <c r="J998" s="26" t="e">
        <f t="shared" si="73"/>
        <v>#N/A</v>
      </c>
    </row>
    <row r="999" spans="1:10">
      <c r="A999" s="9" t="s">
        <v>729</v>
      </c>
      <c r="B999" s="10">
        <v>604</v>
      </c>
      <c r="C999" s="28" t="s">
        <v>2797</v>
      </c>
      <c r="D999" s="25">
        <v>957</v>
      </c>
      <c r="E999" s="23" t="s">
        <v>4315</v>
      </c>
      <c r="F999" s="20">
        <v>921</v>
      </c>
      <c r="G999" s="26" t="e">
        <f t="shared" si="70"/>
        <v>#N/A</v>
      </c>
      <c r="H999" s="26" t="e">
        <f t="shared" si="71"/>
        <v>#N/A</v>
      </c>
      <c r="I999" s="26" t="str">
        <f t="shared" si="72"/>
        <v>IFIT2</v>
      </c>
      <c r="J999" s="26" t="e">
        <f t="shared" si="73"/>
        <v>#N/A</v>
      </c>
    </row>
    <row r="1000" spans="1:10">
      <c r="A1000" s="9" t="s">
        <v>2801</v>
      </c>
      <c r="B1000" s="10">
        <v>604</v>
      </c>
      <c r="C1000" s="28" t="s">
        <v>2799</v>
      </c>
      <c r="D1000" s="25">
        <v>958</v>
      </c>
      <c r="E1000" s="23" t="s">
        <v>1590</v>
      </c>
      <c r="F1000" s="20">
        <v>922</v>
      </c>
      <c r="G1000" s="26" t="e">
        <f t="shared" si="70"/>
        <v>#N/A</v>
      </c>
      <c r="H1000" s="26" t="str">
        <f t="shared" si="71"/>
        <v>CTIF</v>
      </c>
      <c r="I1000" s="26" t="str">
        <f t="shared" si="72"/>
        <v>GRID1</v>
      </c>
      <c r="J1000" s="26" t="e">
        <f t="shared" si="73"/>
        <v>#N/A</v>
      </c>
    </row>
    <row r="1001" spans="1:10">
      <c r="A1001" s="9" t="s">
        <v>2804</v>
      </c>
      <c r="B1001" s="10">
        <v>605</v>
      </c>
      <c r="C1001" s="28" t="s">
        <v>2802</v>
      </c>
      <c r="D1001" s="25">
        <v>959</v>
      </c>
      <c r="E1001" s="23" t="s">
        <v>1434</v>
      </c>
      <c r="F1001" s="20">
        <v>923</v>
      </c>
      <c r="G1001" s="26" t="e">
        <f t="shared" si="70"/>
        <v>#N/A</v>
      </c>
      <c r="H1001" s="26" t="str">
        <f t="shared" si="71"/>
        <v>NPEPPS</v>
      </c>
      <c r="I1001" s="26" t="str">
        <f t="shared" si="72"/>
        <v>OAZ1</v>
      </c>
      <c r="J1001" s="26" t="e">
        <f t="shared" si="73"/>
        <v>#N/A</v>
      </c>
    </row>
    <row r="1002" spans="1:10">
      <c r="A1002" s="11" t="s">
        <v>2806</v>
      </c>
      <c r="B1002" s="10">
        <v>605</v>
      </c>
      <c r="C1002" s="28" t="s">
        <v>2805</v>
      </c>
      <c r="D1002" s="25">
        <v>959</v>
      </c>
      <c r="E1002" s="23" t="s">
        <v>5572</v>
      </c>
      <c r="F1002" s="20">
        <v>924</v>
      </c>
      <c r="G1002" s="26" t="e">
        <f t="shared" si="70"/>
        <v>#N/A</v>
      </c>
      <c r="H1002" s="26" t="e">
        <f t="shared" si="71"/>
        <v>#N/A</v>
      </c>
      <c r="I1002" s="26" t="str">
        <f t="shared" si="72"/>
        <v>HSH2D</v>
      </c>
      <c r="J1002" s="26" t="e">
        <f t="shared" si="73"/>
        <v>#N/A</v>
      </c>
    </row>
    <row r="1003" spans="1:10">
      <c r="A1003" s="9" t="s">
        <v>2809</v>
      </c>
      <c r="B1003" s="10">
        <v>606</v>
      </c>
      <c r="C1003" s="28" t="s">
        <v>2807</v>
      </c>
      <c r="D1003" s="25">
        <v>960</v>
      </c>
      <c r="E1003" s="23" t="s">
        <v>2343</v>
      </c>
      <c r="F1003" s="20">
        <v>925</v>
      </c>
      <c r="G1003" s="26" t="e">
        <f t="shared" si="70"/>
        <v>#N/A</v>
      </c>
      <c r="H1003" s="26" t="e">
        <f t="shared" si="71"/>
        <v>#N/A</v>
      </c>
      <c r="I1003" s="26" t="e">
        <f t="shared" si="72"/>
        <v>#N/A</v>
      </c>
      <c r="J1003" s="26" t="e">
        <f t="shared" si="73"/>
        <v>#N/A</v>
      </c>
    </row>
    <row r="1004" spans="1:10">
      <c r="A1004" s="11" t="s">
        <v>2812</v>
      </c>
      <c r="B1004" s="10">
        <v>607</v>
      </c>
      <c r="C1004" s="28" t="s">
        <v>2810</v>
      </c>
      <c r="D1004" s="25">
        <v>961</v>
      </c>
      <c r="E1004" s="23" t="s">
        <v>649</v>
      </c>
      <c r="F1004" s="20">
        <v>925</v>
      </c>
      <c r="G1004" s="26" t="e">
        <f t="shared" si="70"/>
        <v>#N/A</v>
      </c>
      <c r="H1004" s="26" t="e">
        <f t="shared" si="71"/>
        <v>#N/A</v>
      </c>
      <c r="I1004" s="26" t="str">
        <f t="shared" si="72"/>
        <v>POLD1</v>
      </c>
      <c r="J1004" s="26" t="e">
        <f t="shared" si="73"/>
        <v>#N/A</v>
      </c>
    </row>
    <row r="1005" spans="1:10">
      <c r="A1005" s="11" t="s">
        <v>2815</v>
      </c>
      <c r="B1005" s="10">
        <v>608</v>
      </c>
      <c r="C1005" s="28" t="s">
        <v>2813</v>
      </c>
      <c r="D1005" s="25">
        <v>961</v>
      </c>
      <c r="E1005" s="23" t="s">
        <v>4586</v>
      </c>
      <c r="F1005" s="20">
        <v>925</v>
      </c>
      <c r="G1005" s="26" t="e">
        <f t="shared" si="70"/>
        <v>#N/A</v>
      </c>
      <c r="H1005" s="26" t="str">
        <f t="shared" si="71"/>
        <v>BLMH</v>
      </c>
      <c r="I1005" s="26" t="e">
        <f t="shared" si="72"/>
        <v>#N/A</v>
      </c>
      <c r="J1005" s="26" t="e">
        <f t="shared" si="73"/>
        <v>#N/A</v>
      </c>
    </row>
    <row r="1006" spans="1:10">
      <c r="A1006" s="11" t="s">
        <v>250</v>
      </c>
      <c r="B1006" s="10">
        <v>608</v>
      </c>
      <c r="C1006" s="28" t="s">
        <v>2816</v>
      </c>
      <c r="D1006" s="25">
        <v>962</v>
      </c>
      <c r="E1006" s="23" t="s">
        <v>2066</v>
      </c>
      <c r="F1006" s="20">
        <v>926</v>
      </c>
      <c r="G1006" s="26" t="e">
        <f t="shared" si="70"/>
        <v>#N/A</v>
      </c>
      <c r="H1006" s="26" t="str">
        <f t="shared" si="71"/>
        <v>LRP1B</v>
      </c>
      <c r="I1006" s="26" t="e">
        <f t="shared" si="72"/>
        <v>#N/A</v>
      </c>
      <c r="J1006" s="26" t="e">
        <f t="shared" si="73"/>
        <v>#N/A</v>
      </c>
    </row>
    <row r="1007" spans="1:10">
      <c r="A1007" s="11" t="s">
        <v>2820</v>
      </c>
      <c r="B1007" s="10">
        <v>610</v>
      </c>
      <c r="C1007" s="28" t="s">
        <v>2818</v>
      </c>
      <c r="D1007" s="25">
        <v>963</v>
      </c>
      <c r="E1007" s="23" t="s">
        <v>2103</v>
      </c>
      <c r="F1007" s="20">
        <v>927</v>
      </c>
      <c r="G1007" s="26" t="e">
        <f t="shared" si="70"/>
        <v>#N/A</v>
      </c>
      <c r="H1007" s="26" t="str">
        <f t="shared" si="71"/>
        <v>TRPS1</v>
      </c>
      <c r="I1007" s="26" t="e">
        <f t="shared" si="72"/>
        <v>#N/A</v>
      </c>
      <c r="J1007" s="26" t="e">
        <f t="shared" si="73"/>
        <v>#N/A</v>
      </c>
    </row>
    <row r="1008" spans="1:10">
      <c r="A1008" s="11" t="s">
        <v>1769</v>
      </c>
      <c r="B1008" s="10">
        <v>611</v>
      </c>
      <c r="C1008" s="28" t="s">
        <v>2821</v>
      </c>
      <c r="D1008" s="25">
        <v>964</v>
      </c>
      <c r="E1008" s="23" t="s">
        <v>2460</v>
      </c>
      <c r="F1008" s="20">
        <v>928</v>
      </c>
      <c r="G1008" s="26" t="e">
        <f t="shared" si="70"/>
        <v>#N/A</v>
      </c>
      <c r="H1008" s="26" t="e">
        <f t="shared" si="71"/>
        <v>#N/A</v>
      </c>
      <c r="I1008" s="26" t="str">
        <f t="shared" si="72"/>
        <v>HK1</v>
      </c>
      <c r="J1008" s="26" t="e">
        <f t="shared" si="73"/>
        <v>#N/A</v>
      </c>
    </row>
    <row r="1009" spans="1:10">
      <c r="A1009" s="11" t="s">
        <v>2825</v>
      </c>
      <c r="B1009" s="10">
        <v>611</v>
      </c>
      <c r="C1009" s="28" t="s">
        <v>2823</v>
      </c>
      <c r="D1009" s="25">
        <v>965</v>
      </c>
      <c r="E1009" s="23" t="s">
        <v>9908</v>
      </c>
      <c r="F1009" s="20">
        <v>929</v>
      </c>
      <c r="G1009" s="26" t="e">
        <f t="shared" si="70"/>
        <v>#N/A</v>
      </c>
      <c r="H1009" s="26" t="e">
        <f t="shared" si="71"/>
        <v>#N/A</v>
      </c>
      <c r="I1009" s="26" t="e">
        <f t="shared" si="72"/>
        <v>#N/A</v>
      </c>
      <c r="J1009" s="26" t="e">
        <f t="shared" si="73"/>
        <v>#N/A</v>
      </c>
    </row>
    <row r="1010" spans="1:10">
      <c r="A1010" s="9" t="s">
        <v>2828</v>
      </c>
      <c r="B1010" s="10">
        <v>612</v>
      </c>
      <c r="C1010" s="28" t="s">
        <v>2826</v>
      </c>
      <c r="D1010" s="25">
        <v>966</v>
      </c>
      <c r="E1010" s="23" t="s">
        <v>1070</v>
      </c>
      <c r="F1010" s="20">
        <v>930</v>
      </c>
      <c r="G1010" s="26" t="e">
        <f t="shared" si="70"/>
        <v>#N/A</v>
      </c>
      <c r="H1010" s="26" t="e">
        <f t="shared" si="71"/>
        <v>#N/A</v>
      </c>
      <c r="I1010" s="26" t="str">
        <f t="shared" si="72"/>
        <v>S100A11</v>
      </c>
      <c r="J1010" s="26" t="e">
        <f t="shared" si="73"/>
        <v>#N/A</v>
      </c>
    </row>
    <row r="1011" spans="1:10">
      <c r="A1011" s="11" t="s">
        <v>1408</v>
      </c>
      <c r="B1011" s="10">
        <v>612</v>
      </c>
      <c r="C1011" s="28" t="s">
        <v>2829</v>
      </c>
      <c r="D1011" s="25">
        <v>967</v>
      </c>
      <c r="E1011" s="23" t="s">
        <v>4428</v>
      </c>
      <c r="F1011" s="20">
        <v>931</v>
      </c>
      <c r="G1011" s="26" t="e">
        <f t="shared" si="70"/>
        <v>#N/A</v>
      </c>
      <c r="H1011" s="26" t="str">
        <f t="shared" si="71"/>
        <v>PAX7</v>
      </c>
      <c r="I1011" s="26" t="e">
        <f t="shared" si="72"/>
        <v>#N/A</v>
      </c>
      <c r="J1011" s="26" t="e">
        <f t="shared" si="73"/>
        <v>#N/A</v>
      </c>
    </row>
    <row r="1012" spans="1:10">
      <c r="A1012" s="9" t="s">
        <v>2832</v>
      </c>
      <c r="B1012" s="10">
        <v>613</v>
      </c>
      <c r="C1012" s="28" t="s">
        <v>2831</v>
      </c>
      <c r="D1012" s="25">
        <v>968</v>
      </c>
      <c r="E1012" s="23" t="s">
        <v>4890</v>
      </c>
      <c r="F1012" s="20">
        <v>932</v>
      </c>
      <c r="G1012" s="26" t="e">
        <f t="shared" si="70"/>
        <v>#N/A</v>
      </c>
      <c r="H1012" s="26" t="e">
        <f t="shared" si="71"/>
        <v>#N/A</v>
      </c>
      <c r="I1012" s="26" t="e">
        <f t="shared" si="72"/>
        <v>#N/A</v>
      </c>
      <c r="J1012" s="26" t="e">
        <f t="shared" si="73"/>
        <v>#N/A</v>
      </c>
    </row>
    <row r="1013" spans="1:10">
      <c r="A1013" s="11" t="s">
        <v>2834</v>
      </c>
      <c r="B1013" s="10">
        <v>614</v>
      </c>
      <c r="C1013" s="28" t="s">
        <v>2833</v>
      </c>
      <c r="D1013" s="25">
        <v>969</v>
      </c>
      <c r="E1013" s="23" t="s">
        <v>3707</v>
      </c>
      <c r="F1013" s="20">
        <v>933</v>
      </c>
      <c r="G1013" s="26" t="e">
        <f t="shared" si="70"/>
        <v>#N/A</v>
      </c>
      <c r="H1013" s="26" t="str">
        <f t="shared" si="71"/>
        <v>FGD4</v>
      </c>
      <c r="I1013" s="26" t="e">
        <f t="shared" si="72"/>
        <v>#N/A</v>
      </c>
      <c r="J1013" s="26" t="e">
        <f t="shared" si="73"/>
        <v>#N/A</v>
      </c>
    </row>
    <row r="1014" spans="1:10">
      <c r="A1014" s="9" t="s">
        <v>2837</v>
      </c>
      <c r="B1014" s="10">
        <v>614</v>
      </c>
      <c r="C1014" s="28" t="s">
        <v>2835</v>
      </c>
      <c r="D1014" s="25">
        <v>970</v>
      </c>
      <c r="E1014" s="23" t="s">
        <v>2336</v>
      </c>
      <c r="F1014" s="20">
        <v>934</v>
      </c>
      <c r="G1014" s="26" t="e">
        <f t="shared" si="70"/>
        <v>#N/A</v>
      </c>
      <c r="H1014" s="26" t="str">
        <f t="shared" si="71"/>
        <v>PKD1L2</v>
      </c>
      <c r="I1014" s="26" t="str">
        <f t="shared" si="72"/>
        <v>CANT1</v>
      </c>
      <c r="J1014" s="26" t="e">
        <f t="shared" si="73"/>
        <v>#N/A</v>
      </c>
    </row>
    <row r="1015" spans="1:10">
      <c r="A1015" s="11" t="s">
        <v>2840</v>
      </c>
      <c r="B1015" s="10">
        <v>615</v>
      </c>
      <c r="C1015" s="28" t="s">
        <v>2838</v>
      </c>
      <c r="D1015" s="25">
        <v>971</v>
      </c>
      <c r="E1015" s="23" t="s">
        <v>3685</v>
      </c>
      <c r="F1015" s="20">
        <v>935</v>
      </c>
      <c r="G1015" s="26" t="e">
        <f t="shared" si="70"/>
        <v>#N/A</v>
      </c>
      <c r="H1015" s="26" t="e">
        <f t="shared" si="71"/>
        <v>#N/A</v>
      </c>
      <c r="I1015" s="26" t="e">
        <f t="shared" si="72"/>
        <v>#N/A</v>
      </c>
      <c r="J1015" s="26" t="e">
        <f t="shared" si="73"/>
        <v>#N/A</v>
      </c>
    </row>
    <row r="1016" spans="1:10">
      <c r="A1016" s="9" t="s">
        <v>2842</v>
      </c>
      <c r="B1016" s="10">
        <v>616</v>
      </c>
      <c r="C1016" s="28" t="s">
        <v>2841</v>
      </c>
      <c r="D1016" s="25">
        <v>972</v>
      </c>
      <c r="E1016" s="23" t="s">
        <v>9909</v>
      </c>
      <c r="F1016" s="20">
        <v>936</v>
      </c>
      <c r="G1016" s="26" t="e">
        <f t="shared" si="70"/>
        <v>#N/A</v>
      </c>
      <c r="H1016" s="26" t="e">
        <f t="shared" si="71"/>
        <v>#N/A</v>
      </c>
      <c r="I1016" s="26" t="e">
        <f t="shared" si="72"/>
        <v>#N/A</v>
      </c>
      <c r="J1016" s="26" t="e">
        <f t="shared" si="73"/>
        <v>#N/A</v>
      </c>
    </row>
    <row r="1017" spans="1:10">
      <c r="A1017" s="11" t="s">
        <v>1338</v>
      </c>
      <c r="B1017" s="10">
        <v>617</v>
      </c>
      <c r="C1017" s="28" t="s">
        <v>2843</v>
      </c>
      <c r="D1017" s="25">
        <v>973</v>
      </c>
      <c r="E1017" s="23" t="s">
        <v>4840</v>
      </c>
      <c r="F1017" s="20">
        <v>937</v>
      </c>
      <c r="G1017" s="26" t="e">
        <f t="shared" si="70"/>
        <v>#N/A</v>
      </c>
      <c r="H1017" s="26" t="str">
        <f t="shared" si="71"/>
        <v>HTR2A</v>
      </c>
      <c r="I1017" s="26" t="str">
        <f t="shared" si="72"/>
        <v>GBP4</v>
      </c>
      <c r="J1017" s="26" t="e">
        <f t="shared" si="73"/>
        <v>#N/A</v>
      </c>
    </row>
    <row r="1018" spans="1:10">
      <c r="A1018" s="11" t="s">
        <v>2845</v>
      </c>
      <c r="B1018" s="10">
        <v>618</v>
      </c>
      <c r="C1018" s="28" t="s">
        <v>2844</v>
      </c>
      <c r="D1018" s="25">
        <v>974</v>
      </c>
      <c r="E1018" s="23" t="s">
        <v>963</v>
      </c>
      <c r="F1018" s="20">
        <v>938</v>
      </c>
      <c r="G1018" s="26" t="e">
        <f t="shared" si="70"/>
        <v>#N/A</v>
      </c>
      <c r="H1018" s="26" t="e">
        <f t="shared" si="71"/>
        <v>#N/A</v>
      </c>
      <c r="I1018" s="26" t="str">
        <f t="shared" si="72"/>
        <v>ALAD</v>
      </c>
      <c r="J1018" s="26" t="e">
        <f t="shared" si="73"/>
        <v>#N/A</v>
      </c>
    </row>
    <row r="1019" spans="1:10">
      <c r="A1019" s="9" t="s">
        <v>2847</v>
      </c>
      <c r="B1019" s="10">
        <v>619</v>
      </c>
      <c r="C1019" s="28" t="s">
        <v>2846</v>
      </c>
      <c r="D1019" s="25">
        <v>975</v>
      </c>
      <c r="E1019" s="23" t="s">
        <v>5224</v>
      </c>
      <c r="F1019" s="20">
        <v>939</v>
      </c>
      <c r="G1019" s="26" t="e">
        <f t="shared" si="70"/>
        <v>#N/A</v>
      </c>
      <c r="H1019" s="26" t="str">
        <f t="shared" si="71"/>
        <v>PFKP</v>
      </c>
      <c r="I1019" s="26" t="e">
        <f t="shared" si="72"/>
        <v>#N/A</v>
      </c>
      <c r="J1019" s="26" t="e">
        <f t="shared" si="73"/>
        <v>#N/A</v>
      </c>
    </row>
    <row r="1020" spans="1:10">
      <c r="A1020" s="11" t="s">
        <v>2850</v>
      </c>
      <c r="B1020" s="10">
        <v>620</v>
      </c>
      <c r="C1020" s="28" t="s">
        <v>2848</v>
      </c>
      <c r="D1020" s="25">
        <v>976</v>
      </c>
      <c r="E1020" s="23" t="s">
        <v>1298</v>
      </c>
      <c r="F1020" s="20">
        <v>940</v>
      </c>
      <c r="G1020" s="26" t="e">
        <f t="shared" si="70"/>
        <v>#N/A</v>
      </c>
      <c r="H1020" s="26" t="e">
        <f t="shared" si="71"/>
        <v>#N/A</v>
      </c>
      <c r="I1020" s="26" t="str">
        <f t="shared" si="72"/>
        <v>GRIN3A</v>
      </c>
      <c r="J1020" s="26" t="e">
        <f t="shared" si="73"/>
        <v>#N/A</v>
      </c>
    </row>
    <row r="1021" spans="1:10">
      <c r="A1021" s="9" t="s">
        <v>2853</v>
      </c>
      <c r="B1021" s="10">
        <v>621</v>
      </c>
      <c r="C1021" s="28" t="s">
        <v>2851</v>
      </c>
      <c r="D1021" s="25">
        <v>977</v>
      </c>
      <c r="E1021" s="23" t="s">
        <v>1778</v>
      </c>
      <c r="F1021" s="20">
        <v>941</v>
      </c>
      <c r="G1021" s="26" t="e">
        <f t="shared" si="70"/>
        <v>#N/A</v>
      </c>
      <c r="H1021" s="26" t="e">
        <f t="shared" si="71"/>
        <v>#N/A</v>
      </c>
      <c r="I1021" s="26" t="e">
        <f t="shared" si="72"/>
        <v>#N/A</v>
      </c>
      <c r="J1021" s="26" t="e">
        <f t="shared" si="73"/>
        <v>#N/A</v>
      </c>
    </row>
    <row r="1022" spans="1:10">
      <c r="A1022" s="9" t="s">
        <v>2855</v>
      </c>
      <c r="B1022" s="10">
        <v>621</v>
      </c>
      <c r="C1022" s="28" t="s">
        <v>2854</v>
      </c>
      <c r="D1022" s="25">
        <v>978</v>
      </c>
      <c r="E1022" s="23" t="s">
        <v>2857</v>
      </c>
      <c r="F1022" s="20">
        <v>942</v>
      </c>
      <c r="G1022" s="26" t="e">
        <f t="shared" si="70"/>
        <v>#N/A</v>
      </c>
      <c r="H1022" s="26" t="str">
        <f t="shared" si="71"/>
        <v>ASB7</v>
      </c>
      <c r="I1022" s="26" t="e">
        <f t="shared" si="72"/>
        <v>#N/A</v>
      </c>
      <c r="J1022" s="26" t="e">
        <f t="shared" si="73"/>
        <v>#N/A</v>
      </c>
    </row>
    <row r="1023" spans="1:10">
      <c r="A1023" s="9" t="s">
        <v>2858</v>
      </c>
      <c r="B1023" s="10">
        <v>621</v>
      </c>
      <c r="C1023" s="28" t="s">
        <v>2856</v>
      </c>
      <c r="D1023" s="25">
        <v>979</v>
      </c>
      <c r="E1023" s="23" t="s">
        <v>1665</v>
      </c>
      <c r="F1023" s="20">
        <v>943</v>
      </c>
      <c r="G1023" s="26" t="e">
        <f t="shared" si="70"/>
        <v>#N/A</v>
      </c>
      <c r="H1023" s="26" t="e">
        <f t="shared" si="71"/>
        <v>#N/A</v>
      </c>
      <c r="I1023" s="26" t="str">
        <f t="shared" si="72"/>
        <v>CREG1</v>
      </c>
      <c r="J1023" s="26" t="e">
        <f t="shared" si="73"/>
        <v>#N/A</v>
      </c>
    </row>
    <row r="1024" spans="1:10">
      <c r="A1024" s="9" t="s">
        <v>2861</v>
      </c>
      <c r="B1024" s="10">
        <v>622</v>
      </c>
      <c r="C1024" s="28" t="s">
        <v>2859</v>
      </c>
      <c r="D1024" s="25">
        <v>979</v>
      </c>
      <c r="E1024" s="23" t="s">
        <v>5677</v>
      </c>
      <c r="F1024" s="20">
        <v>944</v>
      </c>
      <c r="G1024" s="26" t="e">
        <f t="shared" si="70"/>
        <v>#N/A</v>
      </c>
      <c r="H1024" s="26" t="e">
        <f t="shared" si="71"/>
        <v>#N/A</v>
      </c>
      <c r="I1024" s="26" t="str">
        <f t="shared" si="72"/>
        <v>HOXA6</v>
      </c>
      <c r="J1024" s="26" t="e">
        <f t="shared" si="73"/>
        <v>#N/A</v>
      </c>
    </row>
    <row r="1025" spans="1:10">
      <c r="A1025" s="9" t="s">
        <v>2862</v>
      </c>
      <c r="B1025" s="10">
        <v>622</v>
      </c>
      <c r="C1025" s="28" t="s">
        <v>2368</v>
      </c>
      <c r="D1025" s="25">
        <v>980</v>
      </c>
      <c r="E1025" s="23" t="s">
        <v>5001</v>
      </c>
      <c r="F1025" s="20">
        <v>945</v>
      </c>
      <c r="G1025" s="26" t="e">
        <f t="shared" si="70"/>
        <v>#N/A</v>
      </c>
      <c r="H1025" s="26" t="str">
        <f t="shared" si="71"/>
        <v>NDUFA9</v>
      </c>
      <c r="I1025" s="26" t="e">
        <f t="shared" si="72"/>
        <v>#N/A</v>
      </c>
      <c r="J1025" s="26" t="e">
        <f t="shared" si="73"/>
        <v>#N/A</v>
      </c>
    </row>
    <row r="1026" spans="1:10">
      <c r="A1026" s="9" t="s">
        <v>2865</v>
      </c>
      <c r="B1026" s="10">
        <v>622</v>
      </c>
      <c r="C1026" s="28" t="s">
        <v>2863</v>
      </c>
      <c r="D1026" s="25">
        <v>981</v>
      </c>
      <c r="E1026" s="23" t="s">
        <v>4527</v>
      </c>
      <c r="F1026" s="20">
        <v>946</v>
      </c>
      <c r="G1026" s="26" t="e">
        <f t="shared" si="70"/>
        <v>#N/A</v>
      </c>
      <c r="H1026" s="26" t="e">
        <f t="shared" si="71"/>
        <v>#N/A</v>
      </c>
      <c r="I1026" s="26" t="str">
        <f t="shared" si="72"/>
        <v>SKAP2</v>
      </c>
      <c r="J1026" s="26" t="e">
        <f t="shared" si="73"/>
        <v>#N/A</v>
      </c>
    </row>
    <row r="1027" spans="1:10">
      <c r="A1027" s="11" t="s">
        <v>2868</v>
      </c>
      <c r="B1027" s="10">
        <v>623</v>
      </c>
      <c r="C1027" s="28" t="s">
        <v>2866</v>
      </c>
      <c r="D1027" s="25">
        <v>982</v>
      </c>
      <c r="E1027" s="23" t="s">
        <v>4309</v>
      </c>
      <c r="F1027" s="20">
        <v>947</v>
      </c>
      <c r="G1027" s="26" t="e">
        <f t="shared" si="70"/>
        <v>#N/A</v>
      </c>
      <c r="H1027" s="26" t="e">
        <f t="shared" si="71"/>
        <v>#N/A</v>
      </c>
      <c r="I1027" s="26" t="str">
        <f t="shared" si="72"/>
        <v>ERF</v>
      </c>
      <c r="J1027" s="26" t="e">
        <f t="shared" si="73"/>
        <v>#N/A</v>
      </c>
    </row>
    <row r="1028" spans="1:10">
      <c r="A1028" s="11" t="s">
        <v>2871</v>
      </c>
      <c r="B1028" s="10">
        <v>623</v>
      </c>
      <c r="C1028" s="28" t="s">
        <v>2869</v>
      </c>
      <c r="D1028" s="25">
        <v>983</v>
      </c>
      <c r="E1028" s="23" t="s">
        <v>5395</v>
      </c>
      <c r="F1028" s="20">
        <v>948</v>
      </c>
      <c r="G1028" s="26" t="e">
        <f t="shared" ref="G1028:G1091" si="74">INDEX(C:C,MATCH(E1028,C:C,0))</f>
        <v>#N/A</v>
      </c>
      <c r="H1028" s="26" t="e">
        <f t="shared" ref="H1028:H1091" si="75">INDEX(A:A,MATCH(C1028,A:A,0))</f>
        <v>#N/A</v>
      </c>
      <c r="I1028" s="26" t="str">
        <f t="shared" ref="I1028:I1091" si="76">INDEX(A:A,MATCH(E1028,A:A,0))</f>
        <v>S1PR1</v>
      </c>
      <c r="J1028" s="26" t="e">
        <f t="shared" ref="J1028:J1091" si="77">INDEX(I:I,MATCH(H1028,I:I,0))</f>
        <v>#N/A</v>
      </c>
    </row>
    <row r="1029" spans="1:10">
      <c r="A1029" s="11" t="s">
        <v>2874</v>
      </c>
      <c r="B1029" s="10">
        <v>623</v>
      </c>
      <c r="C1029" s="28" t="s">
        <v>2872</v>
      </c>
      <c r="D1029" s="25">
        <v>984</v>
      </c>
      <c r="E1029" s="23" t="s">
        <v>524</v>
      </c>
      <c r="F1029" s="20">
        <v>949</v>
      </c>
      <c r="G1029" s="26" t="str">
        <f t="shared" si="74"/>
        <v>RGS5</v>
      </c>
      <c r="H1029" s="26" t="str">
        <f t="shared" si="75"/>
        <v>RXFP1</v>
      </c>
      <c r="I1029" s="26" t="e">
        <f t="shared" si="76"/>
        <v>#N/A</v>
      </c>
      <c r="J1029" s="26" t="e">
        <f t="shared" si="77"/>
        <v>#N/A</v>
      </c>
    </row>
    <row r="1030" spans="1:10">
      <c r="A1030" s="9" t="s">
        <v>2877</v>
      </c>
      <c r="B1030" s="10">
        <v>625</v>
      </c>
      <c r="C1030" s="28" t="s">
        <v>2875</v>
      </c>
      <c r="D1030" s="25">
        <v>985</v>
      </c>
      <c r="E1030" s="23" t="s">
        <v>2923</v>
      </c>
      <c r="F1030" s="20">
        <v>950</v>
      </c>
      <c r="G1030" s="26" t="e">
        <f t="shared" si="74"/>
        <v>#N/A</v>
      </c>
      <c r="H1030" s="26" t="str">
        <f t="shared" si="75"/>
        <v>MAP3K2</v>
      </c>
      <c r="I1030" s="26" t="str">
        <f t="shared" si="76"/>
        <v>ATP6V1A</v>
      </c>
      <c r="J1030" s="26" t="e">
        <f t="shared" si="77"/>
        <v>#N/A</v>
      </c>
    </row>
    <row r="1031" spans="1:10">
      <c r="A1031" s="9" t="s">
        <v>2880</v>
      </c>
      <c r="B1031" s="10">
        <v>626</v>
      </c>
      <c r="C1031" s="28" t="s">
        <v>2878</v>
      </c>
      <c r="D1031" s="25">
        <v>986</v>
      </c>
      <c r="E1031" s="23" t="s">
        <v>691</v>
      </c>
      <c r="F1031" s="20">
        <v>951</v>
      </c>
      <c r="G1031" s="26" t="e">
        <f t="shared" si="74"/>
        <v>#N/A</v>
      </c>
      <c r="H1031" s="26" t="e">
        <f t="shared" si="75"/>
        <v>#N/A</v>
      </c>
      <c r="I1031" s="26" t="str">
        <f t="shared" si="76"/>
        <v>BNIP3L</v>
      </c>
      <c r="J1031" s="26" t="e">
        <f t="shared" si="77"/>
        <v>#N/A</v>
      </c>
    </row>
    <row r="1032" spans="1:10">
      <c r="A1032" s="11" t="s">
        <v>2881</v>
      </c>
      <c r="B1032" s="10">
        <v>627</v>
      </c>
      <c r="C1032" s="28" t="s">
        <v>335</v>
      </c>
      <c r="D1032" s="25">
        <v>987</v>
      </c>
      <c r="E1032" s="23" t="s">
        <v>5489</v>
      </c>
      <c r="F1032" s="20">
        <v>952</v>
      </c>
      <c r="G1032" s="26" t="e">
        <f t="shared" si="74"/>
        <v>#N/A</v>
      </c>
      <c r="H1032" s="26" t="str">
        <f t="shared" si="75"/>
        <v>RAPGEF5</v>
      </c>
      <c r="I1032" s="26" t="e">
        <f t="shared" si="76"/>
        <v>#N/A</v>
      </c>
      <c r="J1032" s="26" t="str">
        <f t="shared" si="77"/>
        <v>RAPGEF5</v>
      </c>
    </row>
    <row r="1033" spans="1:10">
      <c r="A1033" s="9" t="s">
        <v>2883</v>
      </c>
      <c r="B1033" s="10">
        <v>628</v>
      </c>
      <c r="C1033" s="28" t="s">
        <v>2882</v>
      </c>
      <c r="D1033" s="25">
        <v>988</v>
      </c>
      <c r="E1033" s="23" t="s">
        <v>5109</v>
      </c>
      <c r="F1033" s="20">
        <v>953</v>
      </c>
      <c r="G1033" s="26" t="e">
        <f t="shared" si="74"/>
        <v>#N/A</v>
      </c>
      <c r="H1033" s="26" t="str">
        <f t="shared" si="75"/>
        <v>SMPDL3B</v>
      </c>
      <c r="I1033" s="26" t="e">
        <f t="shared" si="76"/>
        <v>#N/A</v>
      </c>
      <c r="J1033" s="26" t="e">
        <f t="shared" si="77"/>
        <v>#N/A</v>
      </c>
    </row>
    <row r="1034" spans="1:10">
      <c r="A1034" s="11" t="s">
        <v>2885</v>
      </c>
      <c r="B1034" s="10">
        <v>629</v>
      </c>
      <c r="C1034" s="28" t="s">
        <v>2884</v>
      </c>
      <c r="D1034" s="25">
        <v>989</v>
      </c>
      <c r="E1034" s="23" t="s">
        <v>2552</v>
      </c>
      <c r="F1034" s="20">
        <v>954</v>
      </c>
      <c r="G1034" s="26" t="e">
        <f t="shared" si="74"/>
        <v>#N/A</v>
      </c>
      <c r="H1034" s="26" t="e">
        <f t="shared" si="75"/>
        <v>#N/A</v>
      </c>
      <c r="I1034" s="26" t="str">
        <f t="shared" si="76"/>
        <v>REG4</v>
      </c>
      <c r="J1034" s="26" t="e">
        <f t="shared" si="77"/>
        <v>#N/A</v>
      </c>
    </row>
    <row r="1035" spans="1:10">
      <c r="A1035" s="9" t="s">
        <v>2887</v>
      </c>
      <c r="B1035" s="10">
        <v>629</v>
      </c>
      <c r="C1035" s="28" t="s">
        <v>2886</v>
      </c>
      <c r="D1035" s="25">
        <v>989</v>
      </c>
      <c r="E1035" s="23" t="s">
        <v>5690</v>
      </c>
      <c r="F1035" s="20">
        <v>955</v>
      </c>
      <c r="G1035" s="26" t="e">
        <f t="shared" si="74"/>
        <v>#N/A</v>
      </c>
      <c r="H1035" s="26" t="str">
        <f t="shared" si="75"/>
        <v>TMEM30B</v>
      </c>
      <c r="I1035" s="26" t="e">
        <f t="shared" si="76"/>
        <v>#N/A</v>
      </c>
      <c r="J1035" s="26" t="e">
        <f t="shared" si="77"/>
        <v>#N/A</v>
      </c>
    </row>
    <row r="1036" spans="1:10">
      <c r="A1036" s="9" t="s">
        <v>2889</v>
      </c>
      <c r="B1036" s="10">
        <v>630</v>
      </c>
      <c r="C1036" s="28" t="s">
        <v>2888</v>
      </c>
      <c r="D1036" s="25">
        <v>990</v>
      </c>
      <c r="E1036" s="23" t="s">
        <v>287</v>
      </c>
      <c r="F1036" s="20">
        <v>956</v>
      </c>
      <c r="G1036" s="26" t="e">
        <f t="shared" si="74"/>
        <v>#N/A</v>
      </c>
      <c r="H1036" s="26" t="str">
        <f t="shared" si="75"/>
        <v>KIAA1239</v>
      </c>
      <c r="I1036" s="26" t="e">
        <f t="shared" si="76"/>
        <v>#N/A</v>
      </c>
      <c r="J1036" s="26" t="e">
        <f t="shared" si="77"/>
        <v>#N/A</v>
      </c>
    </row>
    <row r="1037" spans="1:10">
      <c r="A1037" s="9" t="s">
        <v>2890</v>
      </c>
      <c r="B1037" s="10">
        <v>630</v>
      </c>
      <c r="C1037" s="28" t="s">
        <v>979</v>
      </c>
      <c r="D1037" s="25">
        <v>991</v>
      </c>
      <c r="E1037" s="23" t="s">
        <v>5168</v>
      </c>
      <c r="F1037" s="20">
        <v>957</v>
      </c>
      <c r="G1037" s="26" t="e">
        <f t="shared" si="74"/>
        <v>#N/A</v>
      </c>
      <c r="H1037" s="26" t="str">
        <f t="shared" si="75"/>
        <v>SOGA2</v>
      </c>
      <c r="I1037" s="26" t="e">
        <f t="shared" si="76"/>
        <v>#N/A</v>
      </c>
      <c r="J1037" s="26" t="e">
        <f t="shared" si="77"/>
        <v>#N/A</v>
      </c>
    </row>
    <row r="1038" spans="1:10">
      <c r="A1038" s="11" t="s">
        <v>2892</v>
      </c>
      <c r="B1038" s="10">
        <v>631</v>
      </c>
      <c r="C1038" s="28" t="s">
        <v>109</v>
      </c>
      <c r="D1038" s="25">
        <v>992</v>
      </c>
      <c r="E1038" s="23" t="s">
        <v>167</v>
      </c>
      <c r="F1038" s="20">
        <v>958</v>
      </c>
      <c r="G1038" s="26" t="str">
        <f t="shared" si="74"/>
        <v>LMX1A</v>
      </c>
      <c r="H1038" s="26" t="str">
        <f t="shared" si="75"/>
        <v>SECISBP2L</v>
      </c>
      <c r="I1038" s="26" t="str">
        <f t="shared" si="76"/>
        <v>LMX1A</v>
      </c>
      <c r="J1038" s="26" t="e">
        <f t="shared" si="77"/>
        <v>#N/A</v>
      </c>
    </row>
    <row r="1039" spans="1:10">
      <c r="A1039" s="9" t="s">
        <v>2895</v>
      </c>
      <c r="B1039" s="10">
        <v>632</v>
      </c>
      <c r="C1039" s="28" t="s">
        <v>2893</v>
      </c>
      <c r="D1039" s="25">
        <v>993</v>
      </c>
      <c r="E1039" s="23" t="s">
        <v>246</v>
      </c>
      <c r="F1039" s="20">
        <v>959</v>
      </c>
      <c r="G1039" s="26" t="e">
        <f t="shared" si="74"/>
        <v>#N/A</v>
      </c>
      <c r="H1039" s="26" t="e">
        <f t="shared" si="75"/>
        <v>#N/A</v>
      </c>
      <c r="I1039" s="26" t="e">
        <f t="shared" si="76"/>
        <v>#N/A</v>
      </c>
      <c r="J1039" s="26" t="e">
        <f t="shared" si="77"/>
        <v>#N/A</v>
      </c>
    </row>
    <row r="1040" spans="1:10">
      <c r="A1040" s="11" t="s">
        <v>2898</v>
      </c>
      <c r="B1040" s="10">
        <v>633</v>
      </c>
      <c r="C1040" s="28" t="s">
        <v>2896</v>
      </c>
      <c r="D1040" s="25">
        <v>994</v>
      </c>
      <c r="E1040" s="23" t="s">
        <v>2041</v>
      </c>
      <c r="F1040" s="20">
        <v>960</v>
      </c>
      <c r="G1040" s="26" t="e">
        <f t="shared" si="74"/>
        <v>#N/A</v>
      </c>
      <c r="H1040" s="26" t="str">
        <f t="shared" si="75"/>
        <v>DIS3L2</v>
      </c>
      <c r="I1040" s="26" t="str">
        <f t="shared" si="76"/>
        <v>PFDN2</v>
      </c>
      <c r="J1040" s="26" t="e">
        <f t="shared" si="77"/>
        <v>#N/A</v>
      </c>
    </row>
    <row r="1041" spans="1:10">
      <c r="A1041" s="11" t="s">
        <v>652</v>
      </c>
      <c r="B1041" s="10">
        <v>634</v>
      </c>
      <c r="C1041" s="28" t="s">
        <v>2899</v>
      </c>
      <c r="D1041" s="25">
        <v>995</v>
      </c>
      <c r="E1041" s="23" t="s">
        <v>577</v>
      </c>
      <c r="F1041" s="20">
        <v>960</v>
      </c>
      <c r="G1041" s="26" t="e">
        <f t="shared" si="74"/>
        <v>#N/A</v>
      </c>
      <c r="H1041" s="26" t="e">
        <f t="shared" si="75"/>
        <v>#N/A</v>
      </c>
      <c r="I1041" s="26" t="str">
        <f t="shared" si="76"/>
        <v>TNN</v>
      </c>
      <c r="J1041" s="26" t="e">
        <f t="shared" si="77"/>
        <v>#N/A</v>
      </c>
    </row>
    <row r="1042" spans="1:10">
      <c r="A1042" s="11" t="s">
        <v>1546</v>
      </c>
      <c r="B1042" s="10">
        <v>634</v>
      </c>
      <c r="C1042" s="28" t="s">
        <v>2901</v>
      </c>
      <c r="D1042" s="25">
        <v>996</v>
      </c>
      <c r="E1042" s="23" t="s">
        <v>1419</v>
      </c>
      <c r="F1042" s="20">
        <v>961</v>
      </c>
      <c r="G1042" s="26" t="e">
        <f t="shared" si="74"/>
        <v>#N/A</v>
      </c>
      <c r="H1042" s="26" t="e">
        <f t="shared" si="75"/>
        <v>#N/A</v>
      </c>
      <c r="I1042" s="26" t="str">
        <f t="shared" si="76"/>
        <v>CUBN</v>
      </c>
      <c r="J1042" s="26" t="e">
        <f t="shared" si="77"/>
        <v>#N/A</v>
      </c>
    </row>
    <row r="1043" spans="1:10">
      <c r="A1043" s="11" t="s">
        <v>2905</v>
      </c>
      <c r="B1043" s="10">
        <v>635</v>
      </c>
      <c r="C1043" s="28" t="s">
        <v>2903</v>
      </c>
      <c r="D1043" s="25">
        <v>996</v>
      </c>
      <c r="E1043" s="23" t="s">
        <v>2603</v>
      </c>
      <c r="F1043" s="20">
        <v>962</v>
      </c>
      <c r="G1043" s="26" t="e">
        <f t="shared" si="74"/>
        <v>#N/A</v>
      </c>
      <c r="H1043" s="26" t="e">
        <f t="shared" si="75"/>
        <v>#N/A</v>
      </c>
      <c r="I1043" s="26" t="str">
        <f t="shared" si="76"/>
        <v>ICK</v>
      </c>
      <c r="J1043" s="26" t="e">
        <f t="shared" si="77"/>
        <v>#N/A</v>
      </c>
    </row>
    <row r="1044" spans="1:10">
      <c r="A1044" s="11" t="s">
        <v>2908</v>
      </c>
      <c r="B1044" s="10">
        <v>636</v>
      </c>
      <c r="C1044" s="28" t="s">
        <v>2906</v>
      </c>
      <c r="D1044" s="25">
        <v>997</v>
      </c>
      <c r="E1044" s="23" t="s">
        <v>5063</v>
      </c>
      <c r="F1044" s="20">
        <v>963</v>
      </c>
      <c r="G1044" s="26" t="e">
        <f t="shared" si="74"/>
        <v>#N/A</v>
      </c>
      <c r="H1044" s="26" t="str">
        <f t="shared" si="75"/>
        <v>PHB</v>
      </c>
      <c r="I1044" s="26" t="e">
        <f t="shared" si="76"/>
        <v>#N/A</v>
      </c>
      <c r="J1044" s="26" t="e">
        <f t="shared" si="77"/>
        <v>#N/A</v>
      </c>
    </row>
    <row r="1045" spans="1:10">
      <c r="A1045" s="11" t="s">
        <v>2910</v>
      </c>
      <c r="B1045" s="10">
        <v>636</v>
      </c>
      <c r="C1045" s="28" t="s">
        <v>2092</v>
      </c>
      <c r="D1045" s="25">
        <v>998</v>
      </c>
      <c r="E1045" s="23" t="s">
        <v>5727</v>
      </c>
      <c r="F1045" s="20">
        <v>964</v>
      </c>
      <c r="G1045" s="26" t="e">
        <f t="shared" si="74"/>
        <v>#N/A</v>
      </c>
      <c r="H1045" s="26" t="e">
        <f t="shared" si="75"/>
        <v>#N/A</v>
      </c>
      <c r="I1045" s="26" t="str">
        <f t="shared" si="76"/>
        <v>LRRC1</v>
      </c>
      <c r="J1045" s="26" t="e">
        <f t="shared" si="77"/>
        <v>#N/A</v>
      </c>
    </row>
    <row r="1046" spans="1:10">
      <c r="A1046" s="9" t="s">
        <v>882</v>
      </c>
      <c r="B1046" s="10">
        <v>637</v>
      </c>
      <c r="C1046" s="28" t="s">
        <v>2911</v>
      </c>
      <c r="D1046" s="25">
        <v>999</v>
      </c>
      <c r="E1046" s="23" t="s">
        <v>4319</v>
      </c>
      <c r="F1046" s="20">
        <v>965</v>
      </c>
      <c r="G1046" s="26" t="e">
        <f t="shared" si="74"/>
        <v>#N/A</v>
      </c>
      <c r="H1046" s="26" t="str">
        <f t="shared" si="75"/>
        <v>PPP4R2</v>
      </c>
      <c r="I1046" s="26" t="e">
        <f t="shared" si="76"/>
        <v>#N/A</v>
      </c>
      <c r="J1046" s="26" t="e">
        <f t="shared" si="77"/>
        <v>#N/A</v>
      </c>
    </row>
    <row r="1047" spans="1:10">
      <c r="A1047" s="9" t="s">
        <v>2913</v>
      </c>
      <c r="B1047" s="10">
        <v>638</v>
      </c>
      <c r="C1047" s="28" t="s">
        <v>2912</v>
      </c>
      <c r="D1047" s="25">
        <v>1000</v>
      </c>
      <c r="E1047" s="23" t="s">
        <v>3269</v>
      </c>
      <c r="F1047" s="20">
        <v>966</v>
      </c>
      <c r="G1047" s="26" t="e">
        <f t="shared" si="74"/>
        <v>#N/A</v>
      </c>
      <c r="H1047" s="26" t="e">
        <f t="shared" si="75"/>
        <v>#N/A</v>
      </c>
      <c r="I1047" s="26" t="str">
        <f t="shared" si="76"/>
        <v>FUBP1</v>
      </c>
      <c r="J1047" s="26" t="e">
        <f t="shared" si="77"/>
        <v>#N/A</v>
      </c>
    </row>
    <row r="1048" spans="1:10">
      <c r="A1048" s="11" t="s">
        <v>2916</v>
      </c>
      <c r="B1048" s="10">
        <v>639</v>
      </c>
      <c r="C1048" s="28" t="s">
        <v>2914</v>
      </c>
      <c r="D1048" s="25">
        <v>1001</v>
      </c>
      <c r="E1048" s="23" t="s">
        <v>10039</v>
      </c>
      <c r="F1048" s="20">
        <v>967</v>
      </c>
      <c r="G1048" s="26" t="e">
        <f t="shared" si="74"/>
        <v>#N/A</v>
      </c>
      <c r="H1048" s="26" t="e">
        <f t="shared" si="75"/>
        <v>#N/A</v>
      </c>
      <c r="I1048" s="26" t="e">
        <f t="shared" si="76"/>
        <v>#N/A</v>
      </c>
      <c r="J1048" s="26" t="e">
        <f t="shared" si="77"/>
        <v>#N/A</v>
      </c>
    </row>
    <row r="1049" spans="1:10">
      <c r="A1049" s="11" t="s">
        <v>2918</v>
      </c>
      <c r="B1049" s="10">
        <v>640</v>
      </c>
      <c r="C1049" s="28" t="s">
        <v>476</v>
      </c>
      <c r="D1049" s="25">
        <v>1001</v>
      </c>
      <c r="E1049" s="23" t="s">
        <v>4514</v>
      </c>
      <c r="F1049" s="20">
        <v>968</v>
      </c>
      <c r="G1049" s="26" t="e">
        <f t="shared" si="74"/>
        <v>#N/A</v>
      </c>
      <c r="H1049" s="26" t="e">
        <f t="shared" si="75"/>
        <v>#N/A</v>
      </c>
      <c r="I1049" s="26" t="str">
        <f t="shared" si="76"/>
        <v>MRPS7</v>
      </c>
      <c r="J1049" s="26" t="e">
        <f t="shared" si="77"/>
        <v>#N/A</v>
      </c>
    </row>
    <row r="1050" spans="1:10">
      <c r="A1050" s="11" t="s">
        <v>2921</v>
      </c>
      <c r="B1050" s="10">
        <v>641</v>
      </c>
      <c r="C1050" s="28" t="s">
        <v>2919</v>
      </c>
      <c r="D1050" s="25">
        <v>1002</v>
      </c>
      <c r="E1050" s="23" t="s">
        <v>3668</v>
      </c>
      <c r="F1050" s="20">
        <v>969</v>
      </c>
      <c r="G1050" s="26" t="e">
        <f t="shared" si="74"/>
        <v>#N/A</v>
      </c>
      <c r="H1050" s="26" t="str">
        <f t="shared" si="75"/>
        <v>TPCN2</v>
      </c>
      <c r="I1050" s="26" t="e">
        <f t="shared" si="76"/>
        <v>#N/A</v>
      </c>
      <c r="J1050" s="26" t="e">
        <f t="shared" si="77"/>
        <v>#N/A</v>
      </c>
    </row>
    <row r="1051" spans="1:10">
      <c r="A1051" s="9" t="s">
        <v>2924</v>
      </c>
      <c r="B1051" s="10">
        <v>642</v>
      </c>
      <c r="C1051" s="28" t="s">
        <v>2922</v>
      </c>
      <c r="D1051" s="25">
        <v>1002</v>
      </c>
      <c r="E1051" s="23" t="s">
        <v>531</v>
      </c>
      <c r="F1051" s="20">
        <v>970</v>
      </c>
      <c r="G1051" s="26" t="e">
        <f t="shared" si="74"/>
        <v>#N/A</v>
      </c>
      <c r="H1051" s="26" t="str">
        <f t="shared" si="75"/>
        <v>MYEOV</v>
      </c>
      <c r="I1051" s="26" t="str">
        <f t="shared" si="76"/>
        <v>AP1M1</v>
      </c>
      <c r="J1051" s="26" t="e">
        <f t="shared" si="77"/>
        <v>#N/A</v>
      </c>
    </row>
    <row r="1052" spans="1:10">
      <c r="A1052" s="9" t="s">
        <v>2926</v>
      </c>
      <c r="B1052" s="10">
        <v>642</v>
      </c>
      <c r="C1052" s="28" t="s">
        <v>2925</v>
      </c>
      <c r="D1052" s="25">
        <v>1003</v>
      </c>
      <c r="E1052" s="23" t="s">
        <v>3932</v>
      </c>
      <c r="F1052" s="20">
        <v>971</v>
      </c>
      <c r="G1052" s="26" t="e">
        <f t="shared" si="74"/>
        <v>#N/A</v>
      </c>
      <c r="H1052" s="26" t="str">
        <f t="shared" si="75"/>
        <v>SLC14A1</v>
      </c>
      <c r="I1052" s="26" t="str">
        <f t="shared" si="76"/>
        <v>UBE2J1</v>
      </c>
      <c r="J1052" s="26" t="e">
        <f t="shared" si="77"/>
        <v>#N/A</v>
      </c>
    </row>
    <row r="1053" spans="1:10">
      <c r="A1053" s="11" t="s">
        <v>2929</v>
      </c>
      <c r="B1053" s="10">
        <v>642</v>
      </c>
      <c r="C1053" s="28" t="s">
        <v>2927</v>
      </c>
      <c r="D1053" s="25">
        <v>1003</v>
      </c>
      <c r="E1053" s="23" t="s">
        <v>2314</v>
      </c>
      <c r="F1053" s="20">
        <v>972</v>
      </c>
      <c r="G1053" s="26" t="e">
        <f t="shared" si="74"/>
        <v>#N/A</v>
      </c>
      <c r="H1053" s="26" t="str">
        <f t="shared" si="75"/>
        <v>SIGLEC15</v>
      </c>
      <c r="I1053" s="26" t="e">
        <f t="shared" si="76"/>
        <v>#N/A</v>
      </c>
      <c r="J1053" s="26" t="e">
        <f t="shared" si="77"/>
        <v>#N/A</v>
      </c>
    </row>
    <row r="1054" spans="1:10">
      <c r="A1054" s="11" t="s">
        <v>2931</v>
      </c>
      <c r="B1054" s="10">
        <v>643</v>
      </c>
      <c r="C1054" s="28" t="s">
        <v>1547</v>
      </c>
      <c r="D1054" s="25">
        <v>1004</v>
      </c>
      <c r="E1054" s="23" t="s">
        <v>312</v>
      </c>
      <c r="F1054" s="20">
        <v>973</v>
      </c>
      <c r="G1054" s="26" t="e">
        <f t="shared" si="74"/>
        <v>#N/A</v>
      </c>
      <c r="H1054" s="26" t="str">
        <f t="shared" si="75"/>
        <v>AJAP1</v>
      </c>
      <c r="I1054" s="26" t="str">
        <f t="shared" si="76"/>
        <v>ST6GALNAC2</v>
      </c>
      <c r="J1054" s="26" t="e">
        <f t="shared" si="77"/>
        <v>#N/A</v>
      </c>
    </row>
    <row r="1055" spans="1:10">
      <c r="A1055" s="11" t="s">
        <v>2934</v>
      </c>
      <c r="B1055" s="10">
        <v>644</v>
      </c>
      <c r="C1055" s="28" t="s">
        <v>2932</v>
      </c>
      <c r="D1055" s="25">
        <v>1005</v>
      </c>
      <c r="E1055" s="23" t="s">
        <v>3954</v>
      </c>
      <c r="F1055" s="20">
        <v>974</v>
      </c>
      <c r="G1055" s="26" t="e">
        <f t="shared" si="74"/>
        <v>#N/A</v>
      </c>
      <c r="H1055" s="26" t="e">
        <f t="shared" si="75"/>
        <v>#N/A</v>
      </c>
      <c r="I1055" s="26" t="str">
        <f t="shared" si="76"/>
        <v>CRLF1</v>
      </c>
      <c r="J1055" s="26" t="e">
        <f t="shared" si="77"/>
        <v>#N/A</v>
      </c>
    </row>
    <row r="1056" spans="1:10">
      <c r="A1056" s="11" t="s">
        <v>2937</v>
      </c>
      <c r="B1056" s="10">
        <v>645</v>
      </c>
      <c r="C1056" s="28" t="s">
        <v>2935</v>
      </c>
      <c r="D1056" s="25">
        <v>1006</v>
      </c>
      <c r="E1056" s="23" t="s">
        <v>2092</v>
      </c>
      <c r="F1056" s="20">
        <v>975</v>
      </c>
      <c r="G1056" s="26" t="str">
        <f t="shared" si="74"/>
        <v>BAMBI</v>
      </c>
      <c r="H1056" s="26" t="str">
        <f t="shared" si="75"/>
        <v>MATN1</v>
      </c>
      <c r="I1056" s="26" t="e">
        <f t="shared" si="76"/>
        <v>#N/A</v>
      </c>
      <c r="J1056" s="26" t="e">
        <f t="shared" si="77"/>
        <v>#N/A</v>
      </c>
    </row>
    <row r="1057" spans="1:10">
      <c r="A1057" s="9" t="s">
        <v>2939</v>
      </c>
      <c r="B1057" s="10">
        <v>645</v>
      </c>
      <c r="C1057" s="28" t="s">
        <v>2938</v>
      </c>
      <c r="D1057" s="25">
        <v>1006</v>
      </c>
      <c r="E1057" s="23" t="s">
        <v>357</v>
      </c>
      <c r="F1057" s="20">
        <v>975</v>
      </c>
      <c r="G1057" s="26" t="str">
        <f t="shared" si="74"/>
        <v>SNX8</v>
      </c>
      <c r="H1057" s="26" t="e">
        <f t="shared" si="75"/>
        <v>#N/A</v>
      </c>
      <c r="I1057" s="26" t="str">
        <f t="shared" si="76"/>
        <v>SNX8</v>
      </c>
      <c r="J1057" s="26" t="e">
        <f t="shared" si="77"/>
        <v>#N/A</v>
      </c>
    </row>
    <row r="1058" spans="1:10">
      <c r="A1058" s="11" t="s">
        <v>2942</v>
      </c>
      <c r="B1058" s="10">
        <v>647</v>
      </c>
      <c r="C1058" s="28" t="s">
        <v>2940</v>
      </c>
      <c r="D1058" s="25">
        <v>1007</v>
      </c>
      <c r="E1058" s="23" t="s">
        <v>664</v>
      </c>
      <c r="F1058" s="20">
        <v>976</v>
      </c>
      <c r="G1058" s="26" t="e">
        <f t="shared" si="74"/>
        <v>#N/A</v>
      </c>
      <c r="H1058" s="26" t="e">
        <f t="shared" si="75"/>
        <v>#N/A</v>
      </c>
      <c r="I1058" s="26" t="e">
        <f t="shared" si="76"/>
        <v>#N/A</v>
      </c>
      <c r="J1058" s="26" t="e">
        <f t="shared" si="77"/>
        <v>#N/A</v>
      </c>
    </row>
    <row r="1059" spans="1:10">
      <c r="A1059" s="11" t="s">
        <v>1101</v>
      </c>
      <c r="B1059" s="10">
        <v>647</v>
      </c>
      <c r="C1059" s="28" t="s">
        <v>2943</v>
      </c>
      <c r="D1059" s="25">
        <v>1008</v>
      </c>
      <c r="E1059" s="23" t="s">
        <v>1246</v>
      </c>
      <c r="F1059" s="20">
        <v>977</v>
      </c>
      <c r="G1059" s="26" t="e">
        <f t="shared" si="74"/>
        <v>#N/A</v>
      </c>
      <c r="H1059" s="26" t="str">
        <f t="shared" si="75"/>
        <v>CNTFR</v>
      </c>
      <c r="I1059" s="26" t="e">
        <f t="shared" si="76"/>
        <v>#N/A</v>
      </c>
      <c r="J1059" s="26" t="e">
        <f t="shared" si="77"/>
        <v>#N/A</v>
      </c>
    </row>
    <row r="1060" spans="1:10">
      <c r="A1060" s="11" t="s">
        <v>2947</v>
      </c>
      <c r="B1060" s="10">
        <v>647</v>
      </c>
      <c r="C1060" s="28" t="s">
        <v>2945</v>
      </c>
      <c r="D1060" s="25">
        <v>1008</v>
      </c>
      <c r="E1060" s="23" t="s">
        <v>1860</v>
      </c>
      <c r="F1060" s="20">
        <v>978</v>
      </c>
      <c r="G1060" s="26" t="e">
        <f t="shared" si="74"/>
        <v>#N/A</v>
      </c>
      <c r="H1060" s="26" t="e">
        <f t="shared" si="75"/>
        <v>#N/A</v>
      </c>
      <c r="I1060" s="26" t="str">
        <f t="shared" si="76"/>
        <v>GPS1</v>
      </c>
      <c r="J1060" s="26" t="e">
        <f t="shared" si="77"/>
        <v>#N/A</v>
      </c>
    </row>
    <row r="1061" spans="1:10">
      <c r="A1061" s="11" t="s">
        <v>2950</v>
      </c>
      <c r="B1061" s="10">
        <v>648</v>
      </c>
      <c r="C1061" s="28" t="s">
        <v>2948</v>
      </c>
      <c r="D1061" s="25">
        <v>1009</v>
      </c>
      <c r="E1061" s="23" t="s">
        <v>5260</v>
      </c>
      <c r="F1061" s="20">
        <v>979</v>
      </c>
      <c r="G1061" s="26" t="e">
        <f t="shared" si="74"/>
        <v>#N/A</v>
      </c>
      <c r="H1061" s="26" t="str">
        <f t="shared" si="75"/>
        <v>IRX3</v>
      </c>
      <c r="I1061" s="26" t="e">
        <f t="shared" si="76"/>
        <v>#N/A</v>
      </c>
      <c r="J1061" s="26" t="e">
        <f t="shared" si="77"/>
        <v>#N/A</v>
      </c>
    </row>
    <row r="1062" spans="1:10">
      <c r="A1062" s="9" t="s">
        <v>2952</v>
      </c>
      <c r="B1062" s="10">
        <v>649</v>
      </c>
      <c r="C1062" s="28" t="s">
        <v>2951</v>
      </c>
      <c r="D1062" s="25">
        <v>1010</v>
      </c>
      <c r="E1062" s="23" t="s">
        <v>1030</v>
      </c>
      <c r="F1062" s="20">
        <v>980</v>
      </c>
      <c r="G1062" s="26" t="e">
        <f t="shared" si="74"/>
        <v>#N/A</v>
      </c>
      <c r="H1062" s="26" t="str">
        <f t="shared" si="75"/>
        <v>CYYR1</v>
      </c>
      <c r="I1062" s="26" t="e">
        <f t="shared" si="76"/>
        <v>#N/A</v>
      </c>
      <c r="J1062" s="26" t="e">
        <f t="shared" si="77"/>
        <v>#N/A</v>
      </c>
    </row>
    <row r="1063" spans="1:10">
      <c r="A1063" s="11" t="s">
        <v>314</v>
      </c>
      <c r="B1063" s="10">
        <v>649</v>
      </c>
      <c r="C1063" s="28" t="s">
        <v>2953</v>
      </c>
      <c r="D1063" s="25">
        <v>1010</v>
      </c>
      <c r="E1063" s="23" t="s">
        <v>4001</v>
      </c>
      <c r="F1063" s="20">
        <v>981</v>
      </c>
      <c r="G1063" s="26" t="str">
        <f t="shared" si="74"/>
        <v>STMN4</v>
      </c>
      <c r="H1063" s="26" t="str">
        <f t="shared" si="75"/>
        <v>ADAMTS1</v>
      </c>
      <c r="I1063" s="26" t="e">
        <f t="shared" si="76"/>
        <v>#N/A</v>
      </c>
      <c r="J1063" s="26" t="e">
        <f t="shared" si="77"/>
        <v>#N/A</v>
      </c>
    </row>
    <row r="1064" spans="1:10">
      <c r="A1064" s="9" t="s">
        <v>2957</v>
      </c>
      <c r="B1064" s="10">
        <v>649</v>
      </c>
      <c r="C1064" s="28" t="s">
        <v>2955</v>
      </c>
      <c r="D1064" s="25">
        <v>1010</v>
      </c>
      <c r="E1064" s="23" t="s">
        <v>1650</v>
      </c>
      <c r="F1064" s="20">
        <v>982</v>
      </c>
      <c r="G1064" s="26" t="e">
        <f t="shared" si="74"/>
        <v>#N/A</v>
      </c>
      <c r="H1064" s="26" t="str">
        <f t="shared" si="75"/>
        <v>SGK1</v>
      </c>
      <c r="I1064" s="26" t="str">
        <f t="shared" si="76"/>
        <v>IARS</v>
      </c>
      <c r="J1064" s="26" t="e">
        <f t="shared" si="77"/>
        <v>#N/A</v>
      </c>
    </row>
    <row r="1065" spans="1:10">
      <c r="A1065" s="9" t="s">
        <v>2960</v>
      </c>
      <c r="B1065" s="10">
        <v>650</v>
      </c>
      <c r="C1065" s="28" t="s">
        <v>2958</v>
      </c>
      <c r="D1065" s="25">
        <v>1010</v>
      </c>
      <c r="E1065" s="23" t="s">
        <v>4098</v>
      </c>
      <c r="F1065" s="20">
        <v>983</v>
      </c>
      <c r="G1065" s="26" t="e">
        <f t="shared" si="74"/>
        <v>#N/A</v>
      </c>
      <c r="H1065" s="26" t="e">
        <f t="shared" si="75"/>
        <v>#N/A</v>
      </c>
      <c r="I1065" s="26" t="e">
        <f t="shared" si="76"/>
        <v>#N/A</v>
      </c>
      <c r="J1065" s="26" t="e">
        <f t="shared" si="77"/>
        <v>#N/A</v>
      </c>
    </row>
    <row r="1066" spans="1:10">
      <c r="A1066" s="9" t="s">
        <v>2963</v>
      </c>
      <c r="B1066" s="10">
        <v>650</v>
      </c>
      <c r="C1066" s="28" t="s">
        <v>2961</v>
      </c>
      <c r="D1066" s="25">
        <v>1011</v>
      </c>
      <c r="E1066" s="23" t="s">
        <v>4648</v>
      </c>
      <c r="F1066" s="20">
        <v>984</v>
      </c>
      <c r="G1066" s="26" t="e">
        <f t="shared" si="74"/>
        <v>#N/A</v>
      </c>
      <c r="H1066" s="26" t="str">
        <f t="shared" si="75"/>
        <v>TBP</v>
      </c>
      <c r="I1066" s="26" t="str">
        <f t="shared" si="76"/>
        <v>FCER1A</v>
      </c>
      <c r="J1066" s="26" t="e">
        <f t="shared" si="77"/>
        <v>#N/A</v>
      </c>
    </row>
    <row r="1067" spans="1:10">
      <c r="A1067" s="9" t="s">
        <v>2966</v>
      </c>
      <c r="B1067" s="10">
        <v>651</v>
      </c>
      <c r="C1067" s="28" t="s">
        <v>2964</v>
      </c>
      <c r="D1067" s="25">
        <v>1012</v>
      </c>
      <c r="E1067" s="23" t="s">
        <v>10040</v>
      </c>
      <c r="F1067" s="20">
        <v>985</v>
      </c>
      <c r="G1067" s="26" t="e">
        <f t="shared" si="74"/>
        <v>#N/A</v>
      </c>
      <c r="H1067" s="26" t="str">
        <f t="shared" si="75"/>
        <v>ZCCHC2</v>
      </c>
      <c r="I1067" s="26" t="e">
        <f t="shared" si="76"/>
        <v>#N/A</v>
      </c>
      <c r="J1067" s="26" t="e">
        <f t="shared" si="77"/>
        <v>#N/A</v>
      </c>
    </row>
    <row r="1068" spans="1:10">
      <c r="A1068" s="9" t="s">
        <v>2969</v>
      </c>
      <c r="B1068" s="10">
        <v>652</v>
      </c>
      <c r="C1068" s="28" t="s">
        <v>2967</v>
      </c>
      <c r="D1068" s="25">
        <v>1013</v>
      </c>
      <c r="E1068" s="23" t="s">
        <v>4447</v>
      </c>
      <c r="F1068" s="20">
        <v>986</v>
      </c>
      <c r="G1068" s="26" t="e">
        <f t="shared" si="74"/>
        <v>#N/A</v>
      </c>
      <c r="H1068" s="26" t="str">
        <f t="shared" si="75"/>
        <v>KIF1C</v>
      </c>
      <c r="I1068" s="26" t="str">
        <f t="shared" si="76"/>
        <v>FOXA3</v>
      </c>
      <c r="J1068" s="26" t="e">
        <f t="shared" si="77"/>
        <v>#N/A</v>
      </c>
    </row>
    <row r="1069" spans="1:10">
      <c r="A1069" s="11" t="s">
        <v>1278</v>
      </c>
      <c r="B1069" s="10">
        <v>653</v>
      </c>
      <c r="C1069" s="28" t="s">
        <v>2970</v>
      </c>
      <c r="D1069" s="25">
        <v>1014</v>
      </c>
      <c r="E1069" s="23" t="s">
        <v>1061</v>
      </c>
      <c r="F1069" s="20">
        <v>987</v>
      </c>
      <c r="G1069" s="26" t="e">
        <f t="shared" si="74"/>
        <v>#N/A</v>
      </c>
      <c r="H1069" s="26" t="e">
        <f t="shared" si="75"/>
        <v>#N/A</v>
      </c>
      <c r="I1069" s="26" t="e">
        <f t="shared" si="76"/>
        <v>#N/A</v>
      </c>
      <c r="J1069" s="26" t="e">
        <f t="shared" si="77"/>
        <v>#N/A</v>
      </c>
    </row>
    <row r="1070" spans="1:10">
      <c r="A1070" s="11" t="s">
        <v>149</v>
      </c>
      <c r="B1070" s="10">
        <v>653</v>
      </c>
      <c r="C1070" s="28" t="s">
        <v>2972</v>
      </c>
      <c r="D1070" s="25">
        <v>1015</v>
      </c>
      <c r="E1070" s="23" t="s">
        <v>10041</v>
      </c>
      <c r="F1070" s="20">
        <v>988</v>
      </c>
      <c r="G1070" s="26" t="e">
        <f t="shared" si="74"/>
        <v>#N/A</v>
      </c>
      <c r="H1070" s="26" t="str">
        <f t="shared" si="75"/>
        <v>LRRC32</v>
      </c>
      <c r="I1070" s="26" t="e">
        <f t="shared" si="76"/>
        <v>#N/A</v>
      </c>
      <c r="J1070" s="26" t="e">
        <f t="shared" si="77"/>
        <v>#N/A</v>
      </c>
    </row>
    <row r="1071" spans="1:10">
      <c r="A1071" s="9" t="s">
        <v>763</v>
      </c>
      <c r="B1071" s="10">
        <v>654</v>
      </c>
      <c r="C1071" s="28" t="s">
        <v>2974</v>
      </c>
      <c r="D1071" s="25">
        <v>1016</v>
      </c>
      <c r="E1071" s="23" t="s">
        <v>2272</v>
      </c>
      <c r="F1071" s="20">
        <v>989</v>
      </c>
      <c r="G1071" s="26" t="e">
        <f t="shared" si="74"/>
        <v>#N/A</v>
      </c>
      <c r="H1071" s="26" t="str">
        <f t="shared" si="75"/>
        <v>CHD1</v>
      </c>
      <c r="I1071" s="26" t="e">
        <f t="shared" si="76"/>
        <v>#N/A</v>
      </c>
      <c r="J1071" s="26" t="e">
        <f t="shared" si="77"/>
        <v>#N/A</v>
      </c>
    </row>
    <row r="1072" spans="1:10">
      <c r="A1072" s="11" t="s">
        <v>2978</v>
      </c>
      <c r="B1072" s="10">
        <v>655</v>
      </c>
      <c r="C1072" s="28" t="s">
        <v>2976</v>
      </c>
      <c r="D1072" s="25">
        <v>1017</v>
      </c>
      <c r="E1072" s="23" t="s">
        <v>5511</v>
      </c>
      <c r="F1072" s="20">
        <v>989</v>
      </c>
      <c r="G1072" s="26" t="e">
        <f t="shared" si="74"/>
        <v>#N/A</v>
      </c>
      <c r="H1072" s="26" t="e">
        <f t="shared" si="75"/>
        <v>#N/A</v>
      </c>
      <c r="I1072" s="26" t="e">
        <f t="shared" si="76"/>
        <v>#N/A</v>
      </c>
      <c r="J1072" s="26" t="e">
        <f t="shared" si="77"/>
        <v>#N/A</v>
      </c>
    </row>
    <row r="1073" spans="1:10">
      <c r="A1073" s="11" t="s">
        <v>2981</v>
      </c>
      <c r="B1073" s="10">
        <v>656</v>
      </c>
      <c r="C1073" s="28" t="s">
        <v>2979</v>
      </c>
      <c r="D1073" s="25">
        <v>1018</v>
      </c>
      <c r="E1073" s="23" t="s">
        <v>5306</v>
      </c>
      <c r="F1073" s="20">
        <v>990</v>
      </c>
      <c r="G1073" s="26" t="e">
        <f t="shared" si="74"/>
        <v>#N/A</v>
      </c>
      <c r="H1073" s="26" t="e">
        <f t="shared" si="75"/>
        <v>#N/A</v>
      </c>
      <c r="I1073" s="26" t="str">
        <f t="shared" si="76"/>
        <v>FCGR2B</v>
      </c>
      <c r="J1073" s="26" t="e">
        <f t="shared" si="77"/>
        <v>#N/A</v>
      </c>
    </row>
    <row r="1074" spans="1:10">
      <c r="A1074" s="11" t="s">
        <v>2984</v>
      </c>
      <c r="B1074" s="10">
        <v>657</v>
      </c>
      <c r="C1074" s="28" t="s">
        <v>2982</v>
      </c>
      <c r="D1074" s="25">
        <v>1018</v>
      </c>
      <c r="E1074" s="23" t="s">
        <v>2956</v>
      </c>
      <c r="F1074" s="20">
        <v>990</v>
      </c>
      <c r="G1074" s="26" t="e">
        <f t="shared" si="74"/>
        <v>#N/A</v>
      </c>
      <c r="H1074" s="26" t="str">
        <f t="shared" si="75"/>
        <v>SIPA1L2</v>
      </c>
      <c r="I1074" s="26" t="str">
        <f t="shared" si="76"/>
        <v>UPF1</v>
      </c>
      <c r="J1074" s="26" t="e">
        <f t="shared" si="77"/>
        <v>#N/A</v>
      </c>
    </row>
    <row r="1075" spans="1:10">
      <c r="A1075" s="9" t="s">
        <v>2985</v>
      </c>
      <c r="B1075" s="10">
        <v>658</v>
      </c>
      <c r="C1075" s="28" t="s">
        <v>1426</v>
      </c>
      <c r="D1075" s="25">
        <v>1019</v>
      </c>
      <c r="E1075" s="23" t="s">
        <v>5809</v>
      </c>
      <c r="F1075" s="20">
        <v>991</v>
      </c>
      <c r="G1075" s="26" t="e">
        <f t="shared" si="74"/>
        <v>#N/A</v>
      </c>
      <c r="H1075" s="26" t="str">
        <f t="shared" si="75"/>
        <v>FSHR</v>
      </c>
      <c r="I1075" s="26" t="str">
        <f t="shared" si="76"/>
        <v>CCL26</v>
      </c>
      <c r="J1075" s="26" t="e">
        <f t="shared" si="77"/>
        <v>#N/A</v>
      </c>
    </row>
    <row r="1076" spans="1:10">
      <c r="A1076" s="9" t="s">
        <v>1784</v>
      </c>
      <c r="B1076" s="10">
        <v>658</v>
      </c>
      <c r="C1076" s="28" t="s">
        <v>2986</v>
      </c>
      <c r="D1076" s="25">
        <v>1020</v>
      </c>
      <c r="E1076" s="23" t="s">
        <v>1335</v>
      </c>
      <c r="F1076" s="20">
        <v>992</v>
      </c>
      <c r="G1076" s="26" t="e">
        <f t="shared" si="74"/>
        <v>#N/A</v>
      </c>
      <c r="H1076" s="26" t="e">
        <f t="shared" si="75"/>
        <v>#N/A</v>
      </c>
      <c r="I1076" s="26" t="str">
        <f t="shared" si="76"/>
        <v>SNX4</v>
      </c>
      <c r="J1076" s="26" t="e">
        <f t="shared" si="77"/>
        <v>#N/A</v>
      </c>
    </row>
    <row r="1077" spans="1:10">
      <c r="A1077" s="11" t="s">
        <v>2990</v>
      </c>
      <c r="B1077" s="10">
        <v>659</v>
      </c>
      <c r="C1077" s="28" t="s">
        <v>2988</v>
      </c>
      <c r="D1077" s="25">
        <v>1020</v>
      </c>
      <c r="E1077" s="24" t="s">
        <v>10026</v>
      </c>
      <c r="F1077" s="20">
        <v>993</v>
      </c>
      <c r="G1077" s="26" t="e">
        <f t="shared" si="74"/>
        <v>#N/A</v>
      </c>
      <c r="H1077" s="26" t="e">
        <f t="shared" si="75"/>
        <v>#N/A</v>
      </c>
      <c r="I1077" s="26" t="e">
        <f t="shared" si="76"/>
        <v>#N/A</v>
      </c>
      <c r="J1077" s="26" t="e">
        <f t="shared" si="77"/>
        <v>#N/A</v>
      </c>
    </row>
    <row r="1078" spans="1:10">
      <c r="A1078" s="11" t="s">
        <v>2992</v>
      </c>
      <c r="B1078" s="10">
        <v>659</v>
      </c>
      <c r="C1078" s="28" t="s">
        <v>2991</v>
      </c>
      <c r="D1078" s="25">
        <v>1021</v>
      </c>
      <c r="E1078" s="23" t="s">
        <v>127</v>
      </c>
      <c r="F1078" s="20">
        <v>994</v>
      </c>
      <c r="G1078" s="26" t="str">
        <f t="shared" si="74"/>
        <v>PAK4</v>
      </c>
      <c r="H1078" s="26" t="str">
        <f t="shared" si="75"/>
        <v>SPATA2</v>
      </c>
      <c r="I1078" s="26" t="str">
        <f t="shared" si="76"/>
        <v>PAK4</v>
      </c>
      <c r="J1078" s="26" t="e">
        <f t="shared" si="77"/>
        <v>#N/A</v>
      </c>
    </row>
    <row r="1079" spans="1:10">
      <c r="A1079" s="11" t="s">
        <v>2994</v>
      </c>
      <c r="B1079" s="10">
        <v>660</v>
      </c>
      <c r="C1079" s="28" t="s">
        <v>2993</v>
      </c>
      <c r="D1079" s="25">
        <v>1022</v>
      </c>
      <c r="E1079" s="23" t="s">
        <v>2052</v>
      </c>
      <c r="F1079" s="20">
        <v>995</v>
      </c>
      <c r="G1079" s="26" t="e">
        <f t="shared" si="74"/>
        <v>#N/A</v>
      </c>
      <c r="H1079" s="26" t="e">
        <f t="shared" si="75"/>
        <v>#N/A</v>
      </c>
      <c r="I1079" s="26" t="e">
        <f t="shared" si="76"/>
        <v>#N/A</v>
      </c>
      <c r="J1079" s="26" t="e">
        <f t="shared" si="77"/>
        <v>#N/A</v>
      </c>
    </row>
    <row r="1080" spans="1:10">
      <c r="A1080" s="11" t="s">
        <v>2997</v>
      </c>
      <c r="B1080" s="10">
        <v>660</v>
      </c>
      <c r="C1080" s="28" t="s">
        <v>2995</v>
      </c>
      <c r="D1080" s="25">
        <v>1023</v>
      </c>
      <c r="E1080" s="23" t="s">
        <v>2191</v>
      </c>
      <c r="F1080" s="20">
        <v>996</v>
      </c>
      <c r="G1080" s="26" t="e">
        <f t="shared" si="74"/>
        <v>#N/A</v>
      </c>
      <c r="H1080" s="26" t="e">
        <f t="shared" si="75"/>
        <v>#N/A</v>
      </c>
      <c r="I1080" s="26" t="str">
        <f t="shared" si="76"/>
        <v>GCDH</v>
      </c>
      <c r="J1080" s="26" t="e">
        <f t="shared" si="77"/>
        <v>#N/A</v>
      </c>
    </row>
    <row r="1081" spans="1:10">
      <c r="A1081" s="11" t="s">
        <v>2999</v>
      </c>
      <c r="B1081" s="10">
        <v>660</v>
      </c>
      <c r="C1081" s="28" t="s">
        <v>339</v>
      </c>
      <c r="D1081" s="25">
        <v>1024</v>
      </c>
      <c r="E1081" s="23" t="s">
        <v>5013</v>
      </c>
      <c r="F1081" s="20">
        <v>997</v>
      </c>
      <c r="G1081" s="26" t="e">
        <f t="shared" si="74"/>
        <v>#N/A</v>
      </c>
      <c r="H1081" s="26" t="str">
        <f t="shared" si="75"/>
        <v>KLK12</v>
      </c>
      <c r="I1081" s="26" t="e">
        <f t="shared" si="76"/>
        <v>#N/A</v>
      </c>
      <c r="J1081" s="26" t="str">
        <f t="shared" si="77"/>
        <v>KLK12</v>
      </c>
    </row>
    <row r="1082" spans="1:10">
      <c r="A1082" s="11" t="s">
        <v>3002</v>
      </c>
      <c r="B1082" s="10">
        <v>660</v>
      </c>
      <c r="C1082" s="28" t="s">
        <v>3000</v>
      </c>
      <c r="D1082" s="25">
        <v>1025</v>
      </c>
      <c r="E1082" s="23" t="s">
        <v>1278</v>
      </c>
      <c r="F1082" s="20">
        <v>998</v>
      </c>
      <c r="G1082" s="26" t="e">
        <f t="shared" si="74"/>
        <v>#N/A</v>
      </c>
      <c r="H1082" s="26" t="e">
        <f t="shared" si="75"/>
        <v>#N/A</v>
      </c>
      <c r="I1082" s="26" t="str">
        <f t="shared" si="76"/>
        <v>ATP5F1</v>
      </c>
      <c r="J1082" s="26" t="e">
        <f t="shared" si="77"/>
        <v>#N/A</v>
      </c>
    </row>
    <row r="1083" spans="1:10">
      <c r="A1083" s="11" t="s">
        <v>3005</v>
      </c>
      <c r="B1083" s="10">
        <v>661</v>
      </c>
      <c r="C1083" s="28" t="s">
        <v>3003</v>
      </c>
      <c r="D1083" s="25">
        <v>1026</v>
      </c>
      <c r="E1083" s="23" t="s">
        <v>4922</v>
      </c>
      <c r="F1083" s="20">
        <v>999</v>
      </c>
      <c r="G1083" s="26" t="e">
        <f t="shared" si="74"/>
        <v>#N/A</v>
      </c>
      <c r="H1083" s="26" t="str">
        <f t="shared" si="75"/>
        <v>KRT3</v>
      </c>
      <c r="I1083" s="26" t="e">
        <f t="shared" si="76"/>
        <v>#N/A</v>
      </c>
      <c r="J1083" s="26" t="e">
        <f t="shared" si="77"/>
        <v>#N/A</v>
      </c>
    </row>
    <row r="1084" spans="1:10">
      <c r="A1084" s="11" t="s">
        <v>3006</v>
      </c>
      <c r="B1084" s="10">
        <v>662</v>
      </c>
      <c r="C1084" s="28" t="s">
        <v>1544</v>
      </c>
      <c r="D1084" s="25">
        <v>1026</v>
      </c>
      <c r="E1084" s="23" t="s">
        <v>4335</v>
      </c>
      <c r="F1084" s="20">
        <v>1000</v>
      </c>
      <c r="G1084" s="26" t="e">
        <f t="shared" si="74"/>
        <v>#N/A</v>
      </c>
      <c r="H1084" s="26" t="str">
        <f t="shared" si="75"/>
        <v>KRT4</v>
      </c>
      <c r="I1084" s="26" t="str">
        <f t="shared" si="76"/>
        <v>SP4</v>
      </c>
      <c r="J1084" s="26" t="e">
        <f t="shared" si="77"/>
        <v>#N/A</v>
      </c>
    </row>
    <row r="1085" spans="1:10">
      <c r="A1085" s="9" t="s">
        <v>3007</v>
      </c>
      <c r="B1085" s="10">
        <v>662</v>
      </c>
      <c r="C1085" s="28" t="s">
        <v>103</v>
      </c>
      <c r="D1085" s="25">
        <v>1027</v>
      </c>
      <c r="E1085" s="23" t="s">
        <v>5744</v>
      </c>
      <c r="F1085" s="20">
        <v>1001</v>
      </c>
      <c r="G1085" s="26" t="e">
        <f t="shared" si="74"/>
        <v>#N/A</v>
      </c>
      <c r="H1085" s="26" t="str">
        <f t="shared" si="75"/>
        <v>RIMS1</v>
      </c>
      <c r="I1085" s="26" t="e">
        <f t="shared" si="76"/>
        <v>#N/A</v>
      </c>
      <c r="J1085" s="26" t="str">
        <f t="shared" si="77"/>
        <v>RIMS1</v>
      </c>
    </row>
    <row r="1086" spans="1:10">
      <c r="A1086" s="9" t="s">
        <v>3010</v>
      </c>
      <c r="B1086" s="10">
        <v>663</v>
      </c>
      <c r="C1086" s="28" t="s">
        <v>3008</v>
      </c>
      <c r="D1086" s="25">
        <v>1028</v>
      </c>
      <c r="E1086" s="23" t="s">
        <v>757</v>
      </c>
      <c r="F1086" s="20">
        <v>1002</v>
      </c>
      <c r="G1086" s="26" t="e">
        <f t="shared" si="74"/>
        <v>#N/A</v>
      </c>
      <c r="H1086" s="26" t="str">
        <f t="shared" si="75"/>
        <v>BCL9L</v>
      </c>
      <c r="I1086" s="26" t="str">
        <f t="shared" si="76"/>
        <v>EXTL2</v>
      </c>
      <c r="J1086" s="26" t="e">
        <f t="shared" si="77"/>
        <v>#N/A</v>
      </c>
    </row>
    <row r="1087" spans="1:10">
      <c r="A1087" s="9" t="s">
        <v>3013</v>
      </c>
      <c r="B1087" s="10">
        <v>664</v>
      </c>
      <c r="C1087" s="28" t="s">
        <v>3011</v>
      </c>
      <c r="D1087" s="25">
        <v>1029</v>
      </c>
      <c r="E1087" s="23" t="s">
        <v>755</v>
      </c>
      <c r="F1087" s="20">
        <v>1003</v>
      </c>
      <c r="G1087" s="26" t="e">
        <f t="shared" si="74"/>
        <v>#N/A</v>
      </c>
      <c r="H1087" s="26" t="e">
        <f t="shared" si="75"/>
        <v>#N/A</v>
      </c>
      <c r="I1087" s="26" t="str">
        <f t="shared" si="76"/>
        <v>MKNK2</v>
      </c>
      <c r="J1087" s="26" t="e">
        <f t="shared" si="77"/>
        <v>#N/A</v>
      </c>
    </row>
    <row r="1088" spans="1:10">
      <c r="A1088" s="11" t="s">
        <v>3016</v>
      </c>
      <c r="B1088" s="10">
        <v>665</v>
      </c>
      <c r="C1088" s="28" t="s">
        <v>3014</v>
      </c>
      <c r="D1088" s="25">
        <v>1030</v>
      </c>
      <c r="E1088" s="23" t="s">
        <v>1913</v>
      </c>
      <c r="F1088" s="20">
        <v>1004</v>
      </c>
      <c r="G1088" s="26" t="e">
        <f t="shared" si="74"/>
        <v>#N/A</v>
      </c>
      <c r="H1088" s="26" t="str">
        <f t="shared" si="75"/>
        <v>BOD1</v>
      </c>
      <c r="I1088" s="26" t="e">
        <f t="shared" si="76"/>
        <v>#N/A</v>
      </c>
      <c r="J1088" s="26" t="e">
        <f t="shared" si="77"/>
        <v>#N/A</v>
      </c>
    </row>
    <row r="1089" spans="1:10">
      <c r="A1089" s="9" t="s">
        <v>3019</v>
      </c>
      <c r="B1089" s="10">
        <v>666</v>
      </c>
      <c r="C1089" s="28" t="s">
        <v>3017</v>
      </c>
      <c r="D1089" s="25">
        <v>1031</v>
      </c>
      <c r="E1089" s="23" t="s">
        <v>3004</v>
      </c>
      <c r="F1089" s="20">
        <v>1005</v>
      </c>
      <c r="G1089" s="26" t="e">
        <f t="shared" si="74"/>
        <v>#N/A</v>
      </c>
      <c r="H1089" s="26" t="str">
        <f t="shared" si="75"/>
        <v>XYLT1</v>
      </c>
      <c r="I1089" s="26" t="e">
        <f t="shared" si="76"/>
        <v>#N/A</v>
      </c>
      <c r="J1089" s="26" t="e">
        <f t="shared" si="77"/>
        <v>#N/A</v>
      </c>
    </row>
    <row r="1090" spans="1:10">
      <c r="A1090" s="9" t="s">
        <v>81</v>
      </c>
      <c r="B1090" s="10">
        <v>666</v>
      </c>
      <c r="C1090" s="28" t="s">
        <v>149</v>
      </c>
      <c r="D1090" s="25">
        <v>1032</v>
      </c>
      <c r="E1090" s="23" t="s">
        <v>1341</v>
      </c>
      <c r="F1090" s="20">
        <v>1006</v>
      </c>
      <c r="G1090" s="26" t="e">
        <f t="shared" si="74"/>
        <v>#N/A</v>
      </c>
      <c r="H1090" s="26" t="str">
        <f t="shared" si="75"/>
        <v>ZNF488</v>
      </c>
      <c r="I1090" s="26" t="e">
        <f t="shared" si="76"/>
        <v>#N/A</v>
      </c>
      <c r="J1090" s="26" t="str">
        <f t="shared" si="77"/>
        <v>ZNF488</v>
      </c>
    </row>
    <row r="1091" spans="1:10">
      <c r="A1091" s="9" t="s">
        <v>3023</v>
      </c>
      <c r="B1091" s="10">
        <v>667</v>
      </c>
      <c r="C1091" s="28" t="s">
        <v>3021</v>
      </c>
      <c r="D1091" s="25">
        <v>1033</v>
      </c>
      <c r="E1091" s="23" t="s">
        <v>332</v>
      </c>
      <c r="F1091" s="20">
        <v>1007</v>
      </c>
      <c r="G1091" s="26" t="e">
        <f t="shared" si="74"/>
        <v>#N/A</v>
      </c>
      <c r="H1091" s="26" t="e">
        <f t="shared" si="75"/>
        <v>#N/A</v>
      </c>
      <c r="I1091" s="26" t="str">
        <f t="shared" si="76"/>
        <v>COPG1</v>
      </c>
      <c r="J1091" s="26" t="e">
        <f t="shared" si="77"/>
        <v>#N/A</v>
      </c>
    </row>
    <row r="1092" spans="1:10">
      <c r="A1092" s="9" t="s">
        <v>3026</v>
      </c>
      <c r="B1092" s="10">
        <v>667</v>
      </c>
      <c r="C1092" s="28" t="s">
        <v>3024</v>
      </c>
      <c r="D1092" s="25">
        <v>1033</v>
      </c>
      <c r="E1092" s="23" t="s">
        <v>5032</v>
      </c>
      <c r="F1092" s="20">
        <v>1008</v>
      </c>
      <c r="G1092" s="26" t="e">
        <f t="shared" ref="G1092:G1155" si="78">INDEX(C:C,MATCH(E1092,C:C,0))</f>
        <v>#N/A</v>
      </c>
      <c r="H1092" s="26" t="e">
        <f t="shared" ref="H1092:H1155" si="79">INDEX(A:A,MATCH(C1092,A:A,0))</f>
        <v>#N/A</v>
      </c>
      <c r="I1092" s="26" t="str">
        <f t="shared" ref="I1092:I1155" si="80">INDEX(A:A,MATCH(E1092,A:A,0))</f>
        <v>PHYHIP</v>
      </c>
      <c r="J1092" s="26" t="e">
        <f t="shared" ref="J1092:J1155" si="81">INDEX(I:I,MATCH(H1092,I:I,0))</f>
        <v>#N/A</v>
      </c>
    </row>
    <row r="1093" spans="1:10">
      <c r="A1093" s="9" t="s">
        <v>3029</v>
      </c>
      <c r="B1093" s="10">
        <v>668</v>
      </c>
      <c r="C1093" s="28" t="s">
        <v>3027</v>
      </c>
      <c r="D1093" s="25">
        <v>1034</v>
      </c>
      <c r="E1093" s="23" t="s">
        <v>1640</v>
      </c>
      <c r="F1093" s="20">
        <v>1009</v>
      </c>
      <c r="G1093" s="26" t="e">
        <f t="shared" si="78"/>
        <v>#N/A</v>
      </c>
      <c r="H1093" s="26" t="str">
        <f t="shared" si="79"/>
        <v>ADAMTS2</v>
      </c>
      <c r="I1093" s="26" t="str">
        <f t="shared" si="80"/>
        <v>HLTF</v>
      </c>
      <c r="J1093" s="26" t="e">
        <f t="shared" si="81"/>
        <v>#N/A</v>
      </c>
    </row>
    <row r="1094" spans="1:10">
      <c r="A1094" s="9" t="s">
        <v>3031</v>
      </c>
      <c r="B1094" s="10">
        <v>669</v>
      </c>
      <c r="C1094" s="28" t="s">
        <v>3030</v>
      </c>
      <c r="D1094" s="25">
        <v>1035</v>
      </c>
      <c r="E1094" s="23" t="s">
        <v>325</v>
      </c>
      <c r="F1094" s="20">
        <v>1010</v>
      </c>
      <c r="G1094" s="26" t="e">
        <f t="shared" si="78"/>
        <v>#N/A</v>
      </c>
      <c r="H1094" s="26" t="e">
        <f t="shared" si="79"/>
        <v>#N/A</v>
      </c>
      <c r="I1094" s="26" t="str">
        <f t="shared" si="80"/>
        <v>FUT2</v>
      </c>
      <c r="J1094" s="26" t="e">
        <f t="shared" si="81"/>
        <v>#N/A</v>
      </c>
    </row>
    <row r="1095" spans="1:10">
      <c r="A1095" s="9" t="s">
        <v>2167</v>
      </c>
      <c r="B1095" s="10">
        <v>669</v>
      </c>
      <c r="C1095" s="28" t="s">
        <v>3032</v>
      </c>
      <c r="D1095" s="25">
        <v>1036</v>
      </c>
      <c r="E1095" s="23" t="s">
        <v>9910</v>
      </c>
      <c r="F1095" s="20">
        <v>1011</v>
      </c>
      <c r="G1095" s="26" t="e">
        <f t="shared" si="78"/>
        <v>#N/A</v>
      </c>
      <c r="H1095" s="26" t="str">
        <f t="shared" si="79"/>
        <v>MAF</v>
      </c>
      <c r="I1095" s="26" t="e">
        <f t="shared" si="80"/>
        <v>#N/A</v>
      </c>
      <c r="J1095" s="26" t="e">
        <f t="shared" si="81"/>
        <v>#N/A</v>
      </c>
    </row>
    <row r="1096" spans="1:10">
      <c r="A1096" s="9" t="s">
        <v>783</v>
      </c>
      <c r="B1096" s="10">
        <v>669</v>
      </c>
      <c r="C1096" s="28" t="s">
        <v>3033</v>
      </c>
      <c r="D1096" s="25">
        <v>1037</v>
      </c>
      <c r="E1096" s="23" t="s">
        <v>809</v>
      </c>
      <c r="F1096" s="20">
        <v>1012</v>
      </c>
      <c r="G1096" s="26" t="str">
        <f t="shared" si="78"/>
        <v>CCDC6</v>
      </c>
      <c r="H1096" s="26" t="e">
        <f t="shared" si="79"/>
        <v>#N/A</v>
      </c>
      <c r="I1096" s="26" t="e">
        <f t="shared" si="80"/>
        <v>#N/A</v>
      </c>
      <c r="J1096" s="26" t="e">
        <f t="shared" si="81"/>
        <v>#N/A</v>
      </c>
    </row>
    <row r="1097" spans="1:10">
      <c r="A1097" s="11" t="s">
        <v>1575</v>
      </c>
      <c r="B1097" s="10">
        <v>670</v>
      </c>
      <c r="C1097" s="28" t="s">
        <v>3034</v>
      </c>
      <c r="D1097" s="25">
        <v>1038</v>
      </c>
      <c r="E1097" s="23" t="s">
        <v>1733</v>
      </c>
      <c r="F1097" s="20">
        <v>1012</v>
      </c>
      <c r="G1097" s="26" t="str">
        <f t="shared" si="78"/>
        <v>PHIP</v>
      </c>
      <c r="H1097" s="26" t="e">
        <f t="shared" si="79"/>
        <v>#N/A</v>
      </c>
      <c r="I1097" s="26" t="e">
        <f t="shared" si="80"/>
        <v>#N/A</v>
      </c>
      <c r="J1097" s="26" t="e">
        <f t="shared" si="81"/>
        <v>#N/A</v>
      </c>
    </row>
    <row r="1098" spans="1:10">
      <c r="A1098" s="11" t="s">
        <v>3037</v>
      </c>
      <c r="B1098" s="10">
        <v>670</v>
      </c>
      <c r="C1098" s="28" t="s">
        <v>1966</v>
      </c>
      <c r="D1098" s="25">
        <v>1039</v>
      </c>
      <c r="E1098" s="23" t="s">
        <v>2021</v>
      </c>
      <c r="F1098" s="20">
        <v>1013</v>
      </c>
      <c r="G1098" s="26" t="e">
        <f t="shared" si="78"/>
        <v>#N/A</v>
      </c>
      <c r="H1098" s="26" t="e">
        <f t="shared" si="79"/>
        <v>#N/A</v>
      </c>
      <c r="I1098" s="26" t="e">
        <f t="shared" si="80"/>
        <v>#N/A</v>
      </c>
      <c r="J1098" s="26" t="e">
        <f t="shared" si="81"/>
        <v>#N/A</v>
      </c>
    </row>
    <row r="1099" spans="1:10">
      <c r="A1099" s="11" t="s">
        <v>3040</v>
      </c>
      <c r="B1099" s="10">
        <v>672</v>
      </c>
      <c r="C1099" s="28" t="s">
        <v>3038</v>
      </c>
      <c r="D1099" s="25">
        <v>1040</v>
      </c>
      <c r="E1099" s="23" t="s">
        <v>403</v>
      </c>
      <c r="F1099" s="20">
        <v>1014</v>
      </c>
      <c r="G1099" s="26" t="str">
        <f t="shared" si="78"/>
        <v>SFMBT2</v>
      </c>
      <c r="H1099" s="26" t="e">
        <f t="shared" si="79"/>
        <v>#N/A</v>
      </c>
      <c r="I1099" s="26" t="str">
        <f t="shared" si="80"/>
        <v>SFMBT2</v>
      </c>
      <c r="J1099" s="26" t="e">
        <f t="shared" si="81"/>
        <v>#N/A</v>
      </c>
    </row>
    <row r="1100" spans="1:10">
      <c r="A1100" s="11" t="s">
        <v>3042</v>
      </c>
      <c r="B1100" s="10">
        <v>673</v>
      </c>
      <c r="C1100" s="28" t="s">
        <v>2632</v>
      </c>
      <c r="D1100" s="25">
        <v>1041</v>
      </c>
      <c r="E1100" s="23" t="s">
        <v>108</v>
      </c>
      <c r="F1100" s="20">
        <v>1015</v>
      </c>
      <c r="G1100" s="26" t="str">
        <f t="shared" si="78"/>
        <v>ECH1</v>
      </c>
      <c r="H1100" s="26" t="e">
        <f t="shared" si="79"/>
        <v>#N/A</v>
      </c>
      <c r="I1100" s="26" t="str">
        <f t="shared" si="80"/>
        <v>ECH1</v>
      </c>
      <c r="J1100" s="26" t="e">
        <f t="shared" si="81"/>
        <v>#N/A</v>
      </c>
    </row>
    <row r="1101" spans="1:10">
      <c r="A1101" s="11" t="s">
        <v>1642</v>
      </c>
      <c r="B1101" s="10">
        <v>674</v>
      </c>
      <c r="C1101" s="28" t="s">
        <v>3043</v>
      </c>
      <c r="D1101" s="25">
        <v>1042</v>
      </c>
      <c r="E1101" s="23" t="s">
        <v>5483</v>
      </c>
      <c r="F1101" s="20">
        <v>1016</v>
      </c>
      <c r="G1101" s="26" t="e">
        <f t="shared" si="78"/>
        <v>#N/A</v>
      </c>
      <c r="H1101" s="26" t="e">
        <f t="shared" si="79"/>
        <v>#N/A</v>
      </c>
      <c r="I1101" s="26" t="e">
        <f t="shared" si="80"/>
        <v>#N/A</v>
      </c>
      <c r="J1101" s="26" t="e">
        <f t="shared" si="81"/>
        <v>#N/A</v>
      </c>
    </row>
    <row r="1102" spans="1:10">
      <c r="A1102" s="9" t="s">
        <v>3047</v>
      </c>
      <c r="B1102" s="10">
        <v>675</v>
      </c>
      <c r="C1102" s="28" t="s">
        <v>3045</v>
      </c>
      <c r="D1102" s="25">
        <v>1043</v>
      </c>
      <c r="E1102" s="23" t="s">
        <v>4500</v>
      </c>
      <c r="F1102" s="20">
        <v>1017</v>
      </c>
      <c r="G1102" s="26" t="e">
        <f t="shared" si="78"/>
        <v>#N/A</v>
      </c>
      <c r="H1102" s="26" t="e">
        <f t="shared" si="79"/>
        <v>#N/A</v>
      </c>
      <c r="I1102" s="26" t="e">
        <f t="shared" si="80"/>
        <v>#N/A</v>
      </c>
      <c r="J1102" s="26" t="e">
        <f t="shared" si="81"/>
        <v>#N/A</v>
      </c>
    </row>
    <row r="1103" spans="1:10">
      <c r="A1103" s="11" t="s">
        <v>3050</v>
      </c>
      <c r="B1103" s="10">
        <v>676</v>
      </c>
      <c r="C1103" s="28" t="s">
        <v>3048</v>
      </c>
      <c r="D1103" s="25">
        <v>1044</v>
      </c>
      <c r="E1103" s="23" t="s">
        <v>745</v>
      </c>
      <c r="F1103" s="20">
        <v>1018</v>
      </c>
      <c r="G1103" s="26" t="e">
        <f t="shared" si="78"/>
        <v>#N/A</v>
      </c>
      <c r="H1103" s="26" t="str">
        <f t="shared" si="79"/>
        <v>NYAP2</v>
      </c>
      <c r="I1103" s="26" t="e">
        <f t="shared" si="80"/>
        <v>#N/A</v>
      </c>
      <c r="J1103" s="26" t="e">
        <f t="shared" si="81"/>
        <v>#N/A</v>
      </c>
    </row>
    <row r="1104" spans="1:10">
      <c r="A1104" s="11" t="s">
        <v>2477</v>
      </c>
      <c r="B1104" s="10">
        <v>676</v>
      </c>
      <c r="C1104" s="28" t="s">
        <v>3051</v>
      </c>
      <c r="D1104" s="25">
        <v>1045</v>
      </c>
      <c r="E1104" s="23" t="s">
        <v>5891</v>
      </c>
      <c r="F1104" s="20">
        <v>1019</v>
      </c>
      <c r="G1104" s="26" t="e">
        <f t="shared" si="78"/>
        <v>#N/A</v>
      </c>
      <c r="H1104" s="26" t="e">
        <f t="shared" si="79"/>
        <v>#N/A</v>
      </c>
      <c r="I1104" s="26" t="e">
        <f t="shared" si="80"/>
        <v>#N/A</v>
      </c>
      <c r="J1104" s="26" t="e">
        <f t="shared" si="81"/>
        <v>#N/A</v>
      </c>
    </row>
    <row r="1105" spans="1:10">
      <c r="A1105" s="9" t="s">
        <v>731</v>
      </c>
      <c r="B1105" s="10">
        <v>677</v>
      </c>
      <c r="C1105" s="28" t="s">
        <v>1369</v>
      </c>
      <c r="D1105" s="25">
        <v>1046</v>
      </c>
      <c r="E1105" s="23" t="s">
        <v>5696</v>
      </c>
      <c r="F1105" s="20">
        <v>1020</v>
      </c>
      <c r="G1105" s="26" t="e">
        <f t="shared" si="78"/>
        <v>#N/A</v>
      </c>
      <c r="H1105" s="26" t="str">
        <f t="shared" si="79"/>
        <v>EMX2</v>
      </c>
      <c r="I1105" s="26" t="e">
        <f t="shared" si="80"/>
        <v>#N/A</v>
      </c>
      <c r="J1105" s="26" t="e">
        <f t="shared" si="81"/>
        <v>#N/A</v>
      </c>
    </row>
    <row r="1106" spans="1:10">
      <c r="A1106" s="11" t="s">
        <v>3055</v>
      </c>
      <c r="B1106" s="10">
        <v>677</v>
      </c>
      <c r="C1106" s="28" t="s">
        <v>3053</v>
      </c>
      <c r="D1106" s="25">
        <v>1046</v>
      </c>
      <c r="E1106" s="23" t="s">
        <v>994</v>
      </c>
      <c r="F1106" s="20">
        <v>1021</v>
      </c>
      <c r="G1106" s="26" t="e">
        <f t="shared" si="78"/>
        <v>#N/A</v>
      </c>
      <c r="H1106" s="26" t="e">
        <f t="shared" si="79"/>
        <v>#N/A</v>
      </c>
      <c r="I1106" s="26" t="e">
        <f t="shared" si="80"/>
        <v>#N/A</v>
      </c>
      <c r="J1106" s="26" t="e">
        <f t="shared" si="81"/>
        <v>#N/A</v>
      </c>
    </row>
    <row r="1107" spans="1:10">
      <c r="A1107" s="9" t="s">
        <v>3058</v>
      </c>
      <c r="B1107" s="10">
        <v>678</v>
      </c>
      <c r="C1107" s="28" t="s">
        <v>3056</v>
      </c>
      <c r="D1107" s="25">
        <v>1047</v>
      </c>
      <c r="E1107" s="23" t="s">
        <v>4099</v>
      </c>
      <c r="F1107" s="20">
        <v>1022</v>
      </c>
      <c r="G1107" s="26" t="e">
        <f t="shared" si="78"/>
        <v>#N/A</v>
      </c>
      <c r="H1107" s="26" t="str">
        <f t="shared" si="79"/>
        <v>CLVS1</v>
      </c>
      <c r="I1107" s="26" t="str">
        <f t="shared" si="80"/>
        <v>SNRPA</v>
      </c>
      <c r="J1107" s="26" t="e">
        <f t="shared" si="81"/>
        <v>#N/A</v>
      </c>
    </row>
    <row r="1108" spans="1:10">
      <c r="A1108" s="9" t="s">
        <v>3059</v>
      </c>
      <c r="B1108" s="10">
        <v>679</v>
      </c>
      <c r="C1108" s="28" t="s">
        <v>83</v>
      </c>
      <c r="D1108" s="25">
        <v>1048</v>
      </c>
      <c r="E1108" s="23" t="s">
        <v>1470</v>
      </c>
      <c r="F1108" s="20">
        <v>1023</v>
      </c>
      <c r="G1108" s="26" t="e">
        <f t="shared" si="78"/>
        <v>#N/A</v>
      </c>
      <c r="H1108" s="26" t="e">
        <f t="shared" si="79"/>
        <v>#N/A</v>
      </c>
      <c r="I1108" s="26" t="e">
        <f t="shared" si="80"/>
        <v>#N/A</v>
      </c>
      <c r="J1108" s="26" t="e">
        <f t="shared" si="81"/>
        <v>#N/A</v>
      </c>
    </row>
    <row r="1109" spans="1:10">
      <c r="A1109" s="11" t="s">
        <v>3062</v>
      </c>
      <c r="B1109" s="10">
        <v>680</v>
      </c>
      <c r="C1109" s="28" t="s">
        <v>3060</v>
      </c>
      <c r="D1109" s="25">
        <v>1048</v>
      </c>
      <c r="E1109" s="23" t="s">
        <v>1236</v>
      </c>
      <c r="F1109" s="20">
        <v>1024</v>
      </c>
      <c r="G1109" s="26" t="e">
        <f t="shared" si="78"/>
        <v>#N/A</v>
      </c>
      <c r="H1109" s="26" t="str">
        <f t="shared" si="79"/>
        <v>ZNHIT6</v>
      </c>
      <c r="I1109" s="26" t="str">
        <f t="shared" si="80"/>
        <v>CLIP2</v>
      </c>
      <c r="J1109" s="26" t="e">
        <f t="shared" si="81"/>
        <v>#N/A</v>
      </c>
    </row>
    <row r="1110" spans="1:10">
      <c r="A1110" s="9" t="s">
        <v>3065</v>
      </c>
      <c r="B1110" s="10">
        <v>681</v>
      </c>
      <c r="C1110" s="28" t="s">
        <v>3063</v>
      </c>
      <c r="D1110" s="25">
        <v>1049</v>
      </c>
      <c r="E1110" s="23" t="s">
        <v>4876</v>
      </c>
      <c r="F1110" s="20">
        <v>1024</v>
      </c>
      <c r="G1110" s="26" t="e">
        <f t="shared" si="78"/>
        <v>#N/A</v>
      </c>
      <c r="H1110" s="26" t="e">
        <f t="shared" si="79"/>
        <v>#N/A</v>
      </c>
      <c r="I1110" s="26" t="str">
        <f t="shared" si="80"/>
        <v>EXOC6</v>
      </c>
      <c r="J1110" s="26" t="e">
        <f t="shared" si="81"/>
        <v>#N/A</v>
      </c>
    </row>
    <row r="1111" spans="1:10">
      <c r="A1111" s="11" t="s">
        <v>3068</v>
      </c>
      <c r="B1111" s="10">
        <v>682</v>
      </c>
      <c r="C1111" s="28" t="s">
        <v>3066</v>
      </c>
      <c r="D1111" s="25">
        <v>1050</v>
      </c>
      <c r="E1111" s="23" t="s">
        <v>5089</v>
      </c>
      <c r="F1111" s="20">
        <v>1025</v>
      </c>
      <c r="G1111" s="26" t="e">
        <f t="shared" si="78"/>
        <v>#N/A</v>
      </c>
      <c r="H1111" s="26" t="str">
        <f t="shared" si="79"/>
        <v>NOTCH4</v>
      </c>
      <c r="I1111" s="26" t="str">
        <f t="shared" si="80"/>
        <v>COX17</v>
      </c>
      <c r="J1111" s="26" t="e">
        <f t="shared" si="81"/>
        <v>#N/A</v>
      </c>
    </row>
    <row r="1112" spans="1:10">
      <c r="A1112" s="11" t="s">
        <v>2144</v>
      </c>
      <c r="B1112" s="10">
        <v>682</v>
      </c>
      <c r="C1112" s="28" t="s">
        <v>1461</v>
      </c>
      <c r="D1112" s="25">
        <v>1051</v>
      </c>
      <c r="E1112" s="23" t="s">
        <v>3216</v>
      </c>
      <c r="F1112" s="20">
        <v>1026</v>
      </c>
      <c r="G1112" s="26" t="e">
        <f t="shared" si="78"/>
        <v>#N/A</v>
      </c>
      <c r="H1112" s="26" t="str">
        <f t="shared" si="79"/>
        <v>GABRB3</v>
      </c>
      <c r="I1112" s="26" t="str">
        <f t="shared" si="80"/>
        <v>XPO5</v>
      </c>
      <c r="J1112" s="26" t="e">
        <f t="shared" si="81"/>
        <v>#N/A</v>
      </c>
    </row>
    <row r="1113" spans="1:10">
      <c r="A1113" s="11" t="s">
        <v>3070</v>
      </c>
      <c r="B1113" s="10">
        <v>683</v>
      </c>
      <c r="C1113" s="28" t="s">
        <v>3069</v>
      </c>
      <c r="D1113" s="25">
        <v>1052</v>
      </c>
      <c r="E1113" s="23" t="s">
        <v>866</v>
      </c>
      <c r="F1113" s="20">
        <v>1027</v>
      </c>
      <c r="G1113" s="26" t="str">
        <f t="shared" si="78"/>
        <v>HNRNPA2B1</v>
      </c>
      <c r="H1113" s="26" t="e">
        <f t="shared" si="79"/>
        <v>#N/A</v>
      </c>
      <c r="I1113" s="26" t="e">
        <f t="shared" si="80"/>
        <v>#N/A</v>
      </c>
      <c r="J1113" s="26" t="e">
        <f t="shared" si="81"/>
        <v>#N/A</v>
      </c>
    </row>
    <row r="1114" spans="1:10">
      <c r="A1114" s="11" t="s">
        <v>3073</v>
      </c>
      <c r="B1114" s="10">
        <v>684</v>
      </c>
      <c r="C1114" s="28" t="s">
        <v>3071</v>
      </c>
      <c r="D1114" s="25">
        <v>1053</v>
      </c>
      <c r="E1114" s="23" t="s">
        <v>3087</v>
      </c>
      <c r="F1114" s="20">
        <v>1028</v>
      </c>
      <c r="G1114" s="26" t="e">
        <f t="shared" si="78"/>
        <v>#N/A</v>
      </c>
      <c r="H1114" s="26" t="e">
        <f t="shared" si="79"/>
        <v>#N/A</v>
      </c>
      <c r="I1114" s="26" t="str">
        <f t="shared" si="80"/>
        <v>BLVRA</v>
      </c>
      <c r="J1114" s="26" t="e">
        <f t="shared" si="81"/>
        <v>#N/A</v>
      </c>
    </row>
    <row r="1115" spans="1:10">
      <c r="A1115" s="11" t="s">
        <v>3076</v>
      </c>
      <c r="B1115" s="10">
        <v>684</v>
      </c>
      <c r="C1115" s="28" t="s">
        <v>3074</v>
      </c>
      <c r="D1115" s="25">
        <v>1054</v>
      </c>
      <c r="E1115" s="23" t="s">
        <v>2388</v>
      </c>
      <c r="F1115" s="20">
        <v>1029</v>
      </c>
      <c r="G1115" s="26" t="e">
        <f t="shared" si="78"/>
        <v>#N/A</v>
      </c>
      <c r="H1115" s="26" t="str">
        <f t="shared" si="79"/>
        <v>CCNE2</v>
      </c>
      <c r="I1115" s="26" t="e">
        <f t="shared" si="80"/>
        <v>#N/A</v>
      </c>
      <c r="J1115" s="26" t="e">
        <f t="shared" si="81"/>
        <v>#N/A</v>
      </c>
    </row>
    <row r="1116" spans="1:10">
      <c r="A1116" s="11" t="s">
        <v>3079</v>
      </c>
      <c r="B1116" s="10">
        <v>685</v>
      </c>
      <c r="C1116" s="28" t="s">
        <v>3077</v>
      </c>
      <c r="D1116" s="25">
        <v>1055</v>
      </c>
      <c r="E1116" s="23" t="s">
        <v>9065</v>
      </c>
      <c r="F1116" s="20">
        <v>1030</v>
      </c>
      <c r="G1116" s="26" t="e">
        <f t="shared" si="78"/>
        <v>#N/A</v>
      </c>
      <c r="H1116" s="26" t="e">
        <f t="shared" si="79"/>
        <v>#N/A</v>
      </c>
      <c r="I1116" s="26" t="str">
        <f t="shared" si="80"/>
        <v>HSPA6</v>
      </c>
      <c r="J1116" s="26" t="e">
        <f t="shared" si="81"/>
        <v>#N/A</v>
      </c>
    </row>
    <row r="1117" spans="1:10">
      <c r="A1117" s="11" t="s">
        <v>3082</v>
      </c>
      <c r="B1117" s="10">
        <v>685</v>
      </c>
      <c r="C1117" s="28" t="s">
        <v>3080</v>
      </c>
      <c r="D1117" s="25">
        <v>1056</v>
      </c>
      <c r="E1117" s="23" t="s">
        <v>174</v>
      </c>
      <c r="F1117" s="20">
        <v>1031</v>
      </c>
      <c r="G1117" s="26" t="e">
        <f t="shared" si="78"/>
        <v>#N/A</v>
      </c>
      <c r="H1117" s="26" t="str">
        <f t="shared" si="79"/>
        <v>KCNT2</v>
      </c>
      <c r="I1117" s="26" t="e">
        <f t="shared" si="80"/>
        <v>#N/A</v>
      </c>
      <c r="J1117" s="26" t="e">
        <f t="shared" si="81"/>
        <v>#N/A</v>
      </c>
    </row>
    <row r="1118" spans="1:10">
      <c r="A1118" s="11" t="s">
        <v>3085</v>
      </c>
      <c r="B1118" s="10">
        <v>685</v>
      </c>
      <c r="C1118" s="28" t="s">
        <v>3083</v>
      </c>
      <c r="D1118" s="25">
        <v>1057</v>
      </c>
      <c r="E1118" s="23" t="s">
        <v>2203</v>
      </c>
      <c r="F1118" s="20">
        <v>1032</v>
      </c>
      <c r="G1118" s="26" t="e">
        <f t="shared" si="78"/>
        <v>#N/A</v>
      </c>
      <c r="H1118" s="26" t="e">
        <f t="shared" si="79"/>
        <v>#N/A</v>
      </c>
      <c r="I1118" s="26" t="e">
        <f t="shared" si="80"/>
        <v>#N/A</v>
      </c>
      <c r="J1118" s="26" t="e">
        <f t="shared" si="81"/>
        <v>#N/A</v>
      </c>
    </row>
    <row r="1119" spans="1:10">
      <c r="A1119" s="9" t="s">
        <v>3088</v>
      </c>
      <c r="B1119" s="10">
        <v>686</v>
      </c>
      <c r="C1119" s="28" t="s">
        <v>3086</v>
      </c>
      <c r="D1119" s="25">
        <v>1058</v>
      </c>
      <c r="E1119" s="23" t="s">
        <v>1575</v>
      </c>
      <c r="F1119" s="20">
        <v>1033</v>
      </c>
      <c r="G1119" s="26" t="e">
        <f t="shared" si="78"/>
        <v>#N/A</v>
      </c>
      <c r="H1119" s="26" t="e">
        <f t="shared" si="79"/>
        <v>#N/A</v>
      </c>
      <c r="I1119" s="26" t="str">
        <f t="shared" si="80"/>
        <v>SCRN1</v>
      </c>
      <c r="J1119" s="26" t="e">
        <f t="shared" si="81"/>
        <v>#N/A</v>
      </c>
    </row>
    <row r="1120" spans="1:10">
      <c r="A1120" s="11" t="s">
        <v>3091</v>
      </c>
      <c r="B1120" s="10">
        <v>687</v>
      </c>
      <c r="C1120" s="28" t="s">
        <v>3089</v>
      </c>
      <c r="D1120" s="25">
        <v>1059</v>
      </c>
      <c r="E1120" s="23" t="s">
        <v>2338</v>
      </c>
      <c r="F1120" s="20">
        <v>1034</v>
      </c>
      <c r="G1120" s="26" t="e">
        <f t="shared" si="78"/>
        <v>#N/A</v>
      </c>
      <c r="H1120" s="26" t="e">
        <f t="shared" si="79"/>
        <v>#N/A</v>
      </c>
      <c r="I1120" s="26" t="str">
        <f t="shared" si="80"/>
        <v>KLK7</v>
      </c>
      <c r="J1120" s="26" t="e">
        <f t="shared" si="81"/>
        <v>#N/A</v>
      </c>
    </row>
    <row r="1121" spans="1:10">
      <c r="A1121" s="9" t="s">
        <v>3094</v>
      </c>
      <c r="B1121" s="10">
        <v>688</v>
      </c>
      <c r="C1121" s="28" t="s">
        <v>3092</v>
      </c>
      <c r="D1121" s="25">
        <v>1060</v>
      </c>
      <c r="E1121" s="23" t="s">
        <v>1051</v>
      </c>
      <c r="F1121" s="20">
        <v>1035</v>
      </c>
      <c r="G1121" s="26" t="e">
        <f t="shared" si="78"/>
        <v>#N/A</v>
      </c>
      <c r="H1121" s="26" t="e">
        <f t="shared" si="79"/>
        <v>#N/A</v>
      </c>
      <c r="I1121" s="26" t="e">
        <f t="shared" si="80"/>
        <v>#N/A</v>
      </c>
      <c r="J1121" s="26" t="e">
        <f t="shared" si="81"/>
        <v>#N/A</v>
      </c>
    </row>
    <row r="1122" spans="1:10">
      <c r="A1122" s="11" t="s">
        <v>3097</v>
      </c>
      <c r="B1122" s="10">
        <v>689</v>
      </c>
      <c r="C1122" s="28" t="s">
        <v>3095</v>
      </c>
      <c r="D1122" s="25">
        <v>1060</v>
      </c>
      <c r="E1122" s="23" t="s">
        <v>4425</v>
      </c>
      <c r="F1122" s="20">
        <v>1035</v>
      </c>
      <c r="G1122" s="26" t="e">
        <f t="shared" si="78"/>
        <v>#N/A</v>
      </c>
      <c r="H1122" s="26" t="e">
        <f t="shared" si="79"/>
        <v>#N/A</v>
      </c>
      <c r="I1122" s="26" t="str">
        <f t="shared" si="80"/>
        <v>HOXA13</v>
      </c>
      <c r="J1122" s="26" t="e">
        <f t="shared" si="81"/>
        <v>#N/A</v>
      </c>
    </row>
    <row r="1123" spans="1:10">
      <c r="A1123" s="9" t="s">
        <v>3100</v>
      </c>
      <c r="B1123" s="10">
        <v>690</v>
      </c>
      <c r="C1123" s="28" t="s">
        <v>3098</v>
      </c>
      <c r="D1123" s="25">
        <v>1061</v>
      </c>
      <c r="E1123" s="23" t="s">
        <v>912</v>
      </c>
      <c r="F1123" s="20">
        <v>1036</v>
      </c>
      <c r="G1123" s="26" t="e">
        <f t="shared" si="78"/>
        <v>#N/A</v>
      </c>
      <c r="H1123" s="26" t="e">
        <f t="shared" si="79"/>
        <v>#N/A</v>
      </c>
      <c r="I1123" s="26" t="str">
        <f t="shared" si="80"/>
        <v>PLXNA1</v>
      </c>
      <c r="J1123" s="26" t="e">
        <f t="shared" si="81"/>
        <v>#N/A</v>
      </c>
    </row>
    <row r="1124" spans="1:10">
      <c r="A1124" s="11" t="s">
        <v>3103</v>
      </c>
      <c r="B1124" s="10">
        <v>691</v>
      </c>
      <c r="C1124" s="28" t="s">
        <v>3101</v>
      </c>
      <c r="D1124" s="25">
        <v>1062</v>
      </c>
      <c r="E1124" s="23" t="s">
        <v>9911</v>
      </c>
      <c r="F1124" s="20">
        <v>1037</v>
      </c>
      <c r="G1124" s="26" t="e">
        <f t="shared" si="78"/>
        <v>#N/A</v>
      </c>
      <c r="H1124" s="26" t="str">
        <f t="shared" si="79"/>
        <v>NCOA1</v>
      </c>
      <c r="I1124" s="26" t="e">
        <f t="shared" si="80"/>
        <v>#N/A</v>
      </c>
      <c r="J1124" s="26" t="e">
        <f t="shared" si="81"/>
        <v>#N/A</v>
      </c>
    </row>
    <row r="1125" spans="1:10">
      <c r="A1125" s="11" t="s">
        <v>3106</v>
      </c>
      <c r="B1125" s="10">
        <v>692</v>
      </c>
      <c r="C1125" s="28" t="s">
        <v>3104</v>
      </c>
      <c r="D1125" s="25">
        <v>1062</v>
      </c>
      <c r="E1125" s="23" t="s">
        <v>10042</v>
      </c>
      <c r="F1125" s="20">
        <v>1038</v>
      </c>
      <c r="G1125" s="26" t="e">
        <f t="shared" si="78"/>
        <v>#N/A</v>
      </c>
      <c r="H1125" s="26" t="str">
        <f t="shared" si="79"/>
        <v>ITSN2</v>
      </c>
      <c r="I1125" s="26" t="e">
        <f t="shared" si="80"/>
        <v>#N/A</v>
      </c>
      <c r="J1125" s="26" t="e">
        <f t="shared" si="81"/>
        <v>#N/A</v>
      </c>
    </row>
    <row r="1126" spans="1:10">
      <c r="A1126" s="11" t="s">
        <v>3109</v>
      </c>
      <c r="B1126" s="10">
        <v>692</v>
      </c>
      <c r="C1126" s="28" t="s">
        <v>3107</v>
      </c>
      <c r="D1126" s="25">
        <v>1063</v>
      </c>
      <c r="E1126" s="23" t="s">
        <v>2047</v>
      </c>
      <c r="F1126" s="20">
        <v>1039</v>
      </c>
      <c r="G1126" s="26" t="e">
        <f t="shared" si="78"/>
        <v>#N/A</v>
      </c>
      <c r="H1126" s="26" t="str">
        <f t="shared" si="79"/>
        <v>GOLIM4</v>
      </c>
      <c r="I1126" s="26" t="str">
        <f t="shared" si="80"/>
        <v>GAMT</v>
      </c>
      <c r="J1126" s="26" t="e">
        <f t="shared" si="81"/>
        <v>#N/A</v>
      </c>
    </row>
    <row r="1127" spans="1:10">
      <c r="A1127" s="9" t="s">
        <v>3111</v>
      </c>
      <c r="B1127" s="10">
        <v>693</v>
      </c>
      <c r="C1127" s="28" t="s">
        <v>3110</v>
      </c>
      <c r="D1127" s="25">
        <v>1064</v>
      </c>
      <c r="E1127" s="23" t="s">
        <v>199</v>
      </c>
      <c r="F1127" s="20">
        <v>1040</v>
      </c>
      <c r="G1127" s="26" t="str">
        <f t="shared" si="78"/>
        <v>NRP1</v>
      </c>
      <c r="H1127" s="26" t="e">
        <f t="shared" si="79"/>
        <v>#N/A</v>
      </c>
      <c r="I1127" s="26" t="str">
        <f t="shared" si="80"/>
        <v>NRP1</v>
      </c>
      <c r="J1127" s="26" t="e">
        <f t="shared" si="81"/>
        <v>#N/A</v>
      </c>
    </row>
    <row r="1128" spans="1:10">
      <c r="A1128" s="9" t="s">
        <v>3114</v>
      </c>
      <c r="B1128" s="10">
        <v>694</v>
      </c>
      <c r="C1128" s="28" t="s">
        <v>3112</v>
      </c>
      <c r="D1128" s="25">
        <v>1065</v>
      </c>
      <c r="E1128" s="23" t="s">
        <v>327</v>
      </c>
      <c r="F1128" s="20">
        <v>1041</v>
      </c>
      <c r="G1128" s="26" t="e">
        <f t="shared" si="78"/>
        <v>#N/A</v>
      </c>
      <c r="H1128" s="26" t="str">
        <f t="shared" si="79"/>
        <v>KIF13B</v>
      </c>
      <c r="I1128" s="26" t="str">
        <f t="shared" si="80"/>
        <v>SF3A2</v>
      </c>
      <c r="J1128" s="26" t="e">
        <f t="shared" si="81"/>
        <v>#N/A</v>
      </c>
    </row>
    <row r="1129" spans="1:10">
      <c r="A1129" s="11" t="s">
        <v>3117</v>
      </c>
      <c r="B1129" s="10">
        <v>694</v>
      </c>
      <c r="C1129" s="28" t="s">
        <v>3115</v>
      </c>
      <c r="D1129" s="25">
        <v>1066</v>
      </c>
      <c r="E1129" s="23" t="s">
        <v>4814</v>
      </c>
      <c r="F1129" s="20">
        <v>1042</v>
      </c>
      <c r="G1129" s="26" t="e">
        <f t="shared" si="78"/>
        <v>#N/A</v>
      </c>
      <c r="H1129" s="26" t="e">
        <f t="shared" si="79"/>
        <v>#N/A</v>
      </c>
      <c r="I1129" s="26" t="str">
        <f t="shared" si="80"/>
        <v>UNC13D</v>
      </c>
      <c r="J1129" s="26" t="e">
        <f t="shared" si="81"/>
        <v>#N/A</v>
      </c>
    </row>
    <row r="1130" spans="1:10">
      <c r="A1130" s="9" t="s">
        <v>3120</v>
      </c>
      <c r="B1130" s="10">
        <v>694</v>
      </c>
      <c r="C1130" s="28" t="s">
        <v>3118</v>
      </c>
      <c r="D1130" s="25">
        <v>1067</v>
      </c>
      <c r="E1130" s="23" t="s">
        <v>899</v>
      </c>
      <c r="F1130" s="20">
        <v>1043</v>
      </c>
      <c r="G1130" s="26" t="e">
        <f t="shared" si="78"/>
        <v>#N/A</v>
      </c>
      <c r="H1130" s="26" t="e">
        <f t="shared" si="79"/>
        <v>#N/A</v>
      </c>
      <c r="I1130" s="26" t="e">
        <f t="shared" si="80"/>
        <v>#N/A</v>
      </c>
      <c r="J1130" s="26" t="e">
        <f t="shared" si="81"/>
        <v>#N/A</v>
      </c>
    </row>
    <row r="1131" spans="1:10">
      <c r="A1131" s="11" t="s">
        <v>3123</v>
      </c>
      <c r="B1131" s="10">
        <v>696</v>
      </c>
      <c r="C1131" s="28" t="s">
        <v>3121</v>
      </c>
      <c r="D1131" s="25">
        <v>1068</v>
      </c>
      <c r="E1131" s="23" t="s">
        <v>667</v>
      </c>
      <c r="F1131" s="20">
        <v>1044</v>
      </c>
      <c r="G1131" s="26" t="e">
        <f t="shared" si="78"/>
        <v>#N/A</v>
      </c>
      <c r="H1131" s="26" t="str">
        <f t="shared" si="79"/>
        <v>CDHR3</v>
      </c>
      <c r="I1131" s="26" t="str">
        <f t="shared" si="80"/>
        <v>PDLIM1</v>
      </c>
      <c r="J1131" s="26" t="e">
        <f t="shared" si="81"/>
        <v>#N/A</v>
      </c>
    </row>
    <row r="1132" spans="1:10">
      <c r="A1132" s="11" t="s">
        <v>3126</v>
      </c>
      <c r="B1132" s="10">
        <v>697</v>
      </c>
      <c r="C1132" s="28" t="s">
        <v>3124</v>
      </c>
      <c r="D1132" s="25">
        <v>1069</v>
      </c>
      <c r="E1132" s="23" t="s">
        <v>1078</v>
      </c>
      <c r="F1132" s="20">
        <v>1045</v>
      </c>
      <c r="G1132" s="26" t="e">
        <f t="shared" si="78"/>
        <v>#N/A</v>
      </c>
      <c r="H1132" s="26" t="str">
        <f t="shared" si="79"/>
        <v>HLA-A</v>
      </c>
      <c r="I1132" s="26" t="e">
        <f t="shared" si="80"/>
        <v>#N/A</v>
      </c>
      <c r="J1132" s="26" t="e">
        <f t="shared" si="81"/>
        <v>#N/A</v>
      </c>
    </row>
    <row r="1133" spans="1:10">
      <c r="A1133" s="11" t="s">
        <v>3128</v>
      </c>
      <c r="B1133" s="10">
        <v>697</v>
      </c>
      <c r="C1133" s="28" t="s">
        <v>3127</v>
      </c>
      <c r="D1133" s="25">
        <v>1070</v>
      </c>
      <c r="E1133" s="23" t="s">
        <v>1095</v>
      </c>
      <c r="F1133" s="20">
        <v>1046</v>
      </c>
      <c r="G1133" s="26" t="e">
        <f t="shared" si="78"/>
        <v>#N/A</v>
      </c>
      <c r="H1133" s="26" t="str">
        <f t="shared" si="79"/>
        <v>NEK3</v>
      </c>
      <c r="I1133" s="26" t="e">
        <f t="shared" si="80"/>
        <v>#N/A</v>
      </c>
      <c r="J1133" s="26" t="e">
        <f t="shared" si="81"/>
        <v>#N/A</v>
      </c>
    </row>
    <row r="1134" spans="1:10">
      <c r="A1134" s="11" t="s">
        <v>3131</v>
      </c>
      <c r="B1134" s="10">
        <v>699</v>
      </c>
      <c r="C1134" s="28" t="s">
        <v>3129</v>
      </c>
      <c r="D1134" s="25">
        <v>1071</v>
      </c>
      <c r="E1134" s="23" t="s">
        <v>5118</v>
      </c>
      <c r="F1134" s="20">
        <v>1047</v>
      </c>
      <c r="G1134" s="26" t="e">
        <f t="shared" si="78"/>
        <v>#N/A</v>
      </c>
      <c r="H1134" s="26" t="e">
        <f t="shared" si="79"/>
        <v>#N/A</v>
      </c>
      <c r="I1134" s="26" t="e">
        <f t="shared" si="80"/>
        <v>#N/A</v>
      </c>
      <c r="J1134" s="26" t="e">
        <f t="shared" si="81"/>
        <v>#N/A</v>
      </c>
    </row>
    <row r="1135" spans="1:10">
      <c r="A1135" s="11" t="s">
        <v>3133</v>
      </c>
      <c r="B1135" s="10">
        <v>699</v>
      </c>
      <c r="C1135" s="28" t="s">
        <v>3132</v>
      </c>
      <c r="D1135" s="25">
        <v>1071</v>
      </c>
      <c r="E1135" s="23" t="s">
        <v>3839</v>
      </c>
      <c r="F1135" s="20">
        <v>1048</v>
      </c>
      <c r="G1135" s="26" t="e">
        <f t="shared" si="78"/>
        <v>#N/A</v>
      </c>
      <c r="H1135" s="26" t="str">
        <f t="shared" si="79"/>
        <v>PPFIA1</v>
      </c>
      <c r="I1135" s="26" t="str">
        <f t="shared" si="80"/>
        <v>FCER2</v>
      </c>
      <c r="J1135" s="26" t="e">
        <f t="shared" si="81"/>
        <v>#N/A</v>
      </c>
    </row>
    <row r="1136" spans="1:10">
      <c r="A1136" s="11" t="s">
        <v>3135</v>
      </c>
      <c r="B1136" s="10">
        <v>700</v>
      </c>
      <c r="C1136" s="28" t="s">
        <v>1733</v>
      </c>
      <c r="D1136" s="25">
        <v>1072</v>
      </c>
      <c r="E1136" s="23" t="s">
        <v>3842</v>
      </c>
      <c r="F1136" s="20">
        <v>1049</v>
      </c>
      <c r="G1136" s="26" t="e">
        <f t="shared" si="78"/>
        <v>#N/A</v>
      </c>
      <c r="H1136" s="26" t="e">
        <f t="shared" si="79"/>
        <v>#N/A</v>
      </c>
      <c r="I1136" s="26" t="str">
        <f t="shared" si="80"/>
        <v>HABP4</v>
      </c>
      <c r="J1136" s="26" t="e">
        <f t="shared" si="81"/>
        <v>#N/A</v>
      </c>
    </row>
    <row r="1137" spans="1:10">
      <c r="A1137" s="11" t="s">
        <v>3138</v>
      </c>
      <c r="B1137" s="10">
        <v>700</v>
      </c>
      <c r="C1137" s="28" t="s">
        <v>3136</v>
      </c>
      <c r="D1137" s="25">
        <v>1072</v>
      </c>
      <c r="E1137" s="23" t="s">
        <v>3163</v>
      </c>
      <c r="F1137" s="20">
        <v>1050</v>
      </c>
      <c r="G1137" s="26" t="e">
        <f t="shared" si="78"/>
        <v>#N/A</v>
      </c>
      <c r="H1137" s="26" t="e">
        <f t="shared" si="79"/>
        <v>#N/A</v>
      </c>
      <c r="I1137" s="26" t="e">
        <f t="shared" si="80"/>
        <v>#N/A</v>
      </c>
      <c r="J1137" s="26" t="e">
        <f t="shared" si="81"/>
        <v>#N/A</v>
      </c>
    </row>
    <row r="1138" spans="1:10">
      <c r="A1138" s="11" t="s">
        <v>3141</v>
      </c>
      <c r="B1138" s="10">
        <v>702</v>
      </c>
      <c r="C1138" s="28" t="s">
        <v>3139</v>
      </c>
      <c r="D1138" s="25">
        <v>1073</v>
      </c>
      <c r="E1138" s="23" t="s">
        <v>1707</v>
      </c>
      <c r="F1138" s="20">
        <v>1051</v>
      </c>
      <c r="G1138" s="26" t="e">
        <f t="shared" si="78"/>
        <v>#N/A</v>
      </c>
      <c r="H1138" s="26" t="str">
        <f t="shared" si="79"/>
        <v>GUCY2C</v>
      </c>
      <c r="I1138" s="26" t="e">
        <f t="shared" si="80"/>
        <v>#N/A</v>
      </c>
      <c r="J1138" s="26" t="e">
        <f t="shared" si="81"/>
        <v>#N/A</v>
      </c>
    </row>
    <row r="1139" spans="1:10">
      <c r="A1139" s="11" t="s">
        <v>3143</v>
      </c>
      <c r="B1139" s="10">
        <v>702</v>
      </c>
      <c r="C1139" s="28" t="s">
        <v>3142</v>
      </c>
      <c r="D1139" s="25">
        <v>1073</v>
      </c>
      <c r="E1139" s="23" t="s">
        <v>1073</v>
      </c>
      <c r="F1139" s="20">
        <v>1052</v>
      </c>
      <c r="G1139" s="26" t="e">
        <f t="shared" si="78"/>
        <v>#N/A</v>
      </c>
      <c r="H1139" s="26" t="e">
        <f t="shared" si="79"/>
        <v>#N/A</v>
      </c>
      <c r="I1139" s="26" t="str">
        <f t="shared" si="80"/>
        <v>PRKCSH</v>
      </c>
      <c r="J1139" s="26" t="e">
        <f t="shared" si="81"/>
        <v>#N/A</v>
      </c>
    </row>
    <row r="1140" spans="1:10">
      <c r="A1140" s="11" t="s">
        <v>274</v>
      </c>
      <c r="B1140" s="10">
        <v>702</v>
      </c>
      <c r="C1140" s="28" t="s">
        <v>3144</v>
      </c>
      <c r="D1140" s="25">
        <v>1074</v>
      </c>
      <c r="E1140" s="23" t="s">
        <v>3391</v>
      </c>
      <c r="F1140" s="20">
        <v>1053</v>
      </c>
      <c r="G1140" s="26" t="e">
        <f t="shared" si="78"/>
        <v>#N/A</v>
      </c>
      <c r="H1140" s="26" t="str">
        <f t="shared" si="79"/>
        <v>PPP1R16B</v>
      </c>
      <c r="I1140" s="26" t="e">
        <f t="shared" si="80"/>
        <v>#N/A</v>
      </c>
      <c r="J1140" s="26" t="e">
        <f t="shared" si="81"/>
        <v>#N/A</v>
      </c>
    </row>
    <row r="1141" spans="1:10">
      <c r="A1141" s="9" t="s">
        <v>3148</v>
      </c>
      <c r="B1141" s="10">
        <v>704</v>
      </c>
      <c r="C1141" s="28" t="s">
        <v>3146</v>
      </c>
      <c r="D1141" s="25">
        <v>1075</v>
      </c>
      <c r="E1141" s="23" t="s">
        <v>5035</v>
      </c>
      <c r="F1141" s="20">
        <v>1054</v>
      </c>
      <c r="G1141" s="26" t="e">
        <f t="shared" si="78"/>
        <v>#N/A</v>
      </c>
      <c r="H1141" s="26" t="e">
        <f t="shared" si="79"/>
        <v>#N/A</v>
      </c>
      <c r="I1141" s="26" t="str">
        <f t="shared" si="80"/>
        <v>PIK3R4</v>
      </c>
      <c r="J1141" s="26" t="e">
        <f t="shared" si="81"/>
        <v>#N/A</v>
      </c>
    </row>
    <row r="1142" spans="1:10">
      <c r="A1142" s="9" t="s">
        <v>3150</v>
      </c>
      <c r="B1142" s="10">
        <v>705</v>
      </c>
      <c r="C1142" s="28" t="s">
        <v>3149</v>
      </c>
      <c r="D1142" s="25">
        <v>1076</v>
      </c>
      <c r="E1142" s="23" t="s">
        <v>1479</v>
      </c>
      <c r="F1142" s="20">
        <v>1055</v>
      </c>
      <c r="G1142" s="26" t="e">
        <f t="shared" si="78"/>
        <v>#N/A</v>
      </c>
      <c r="H1142" s="26" t="str">
        <f t="shared" si="79"/>
        <v>NFE2</v>
      </c>
      <c r="I1142" s="26" t="e">
        <f t="shared" si="80"/>
        <v>#N/A</v>
      </c>
      <c r="J1142" s="26" t="e">
        <f t="shared" si="81"/>
        <v>#N/A</v>
      </c>
    </row>
    <row r="1143" spans="1:10">
      <c r="A1143" s="9" t="s">
        <v>3153</v>
      </c>
      <c r="B1143" s="10">
        <v>706</v>
      </c>
      <c r="C1143" s="28" t="s">
        <v>3151</v>
      </c>
      <c r="D1143" s="25">
        <v>1076</v>
      </c>
      <c r="E1143" s="23" t="s">
        <v>726</v>
      </c>
      <c r="F1143" s="20">
        <v>1056</v>
      </c>
      <c r="G1143" s="26" t="e">
        <f t="shared" si="78"/>
        <v>#N/A</v>
      </c>
      <c r="H1143" s="26" t="str">
        <f t="shared" si="79"/>
        <v>COPZ1</v>
      </c>
      <c r="I1143" s="26" t="str">
        <f t="shared" si="80"/>
        <v>TMEM14A</v>
      </c>
      <c r="J1143" s="26" t="e">
        <f t="shared" si="81"/>
        <v>#N/A</v>
      </c>
    </row>
    <row r="1144" spans="1:10">
      <c r="A1144" s="9" t="s">
        <v>3156</v>
      </c>
      <c r="B1144" s="10">
        <v>707</v>
      </c>
      <c r="C1144" s="28" t="s">
        <v>3154</v>
      </c>
      <c r="D1144" s="25">
        <v>1077</v>
      </c>
      <c r="E1144" s="23" t="s">
        <v>4652</v>
      </c>
      <c r="F1144" s="20">
        <v>1057</v>
      </c>
      <c r="G1144" s="26" t="e">
        <f t="shared" si="78"/>
        <v>#N/A</v>
      </c>
      <c r="H1144" s="26" t="str">
        <f t="shared" si="79"/>
        <v>LRRC8C</v>
      </c>
      <c r="I1144" s="26" t="str">
        <f t="shared" si="80"/>
        <v>SLAMF6</v>
      </c>
      <c r="J1144" s="26" t="e">
        <f t="shared" si="81"/>
        <v>#N/A</v>
      </c>
    </row>
    <row r="1145" spans="1:10">
      <c r="A1145" s="9" t="s">
        <v>3159</v>
      </c>
      <c r="B1145" s="10">
        <v>708</v>
      </c>
      <c r="C1145" s="28" t="s">
        <v>3157</v>
      </c>
      <c r="D1145" s="25">
        <v>1078</v>
      </c>
      <c r="E1145" s="23" t="s">
        <v>4672</v>
      </c>
      <c r="F1145" s="20">
        <v>1058</v>
      </c>
      <c r="G1145" s="26" t="e">
        <f t="shared" si="78"/>
        <v>#N/A</v>
      </c>
      <c r="H1145" s="26" t="e">
        <f t="shared" si="79"/>
        <v>#N/A</v>
      </c>
      <c r="I1145" s="26" t="str">
        <f t="shared" si="80"/>
        <v>KCNA7</v>
      </c>
      <c r="J1145" s="26" t="e">
        <f t="shared" si="81"/>
        <v>#N/A</v>
      </c>
    </row>
    <row r="1146" spans="1:10">
      <c r="A1146" s="11" t="s">
        <v>3161</v>
      </c>
      <c r="B1146" s="10">
        <v>709</v>
      </c>
      <c r="C1146" s="28" t="s">
        <v>670</v>
      </c>
      <c r="D1146" s="25">
        <v>1079</v>
      </c>
      <c r="E1146" s="23" t="s">
        <v>1644</v>
      </c>
      <c r="F1146" s="20">
        <v>1059</v>
      </c>
      <c r="G1146" s="26" t="e">
        <f t="shared" si="78"/>
        <v>#N/A</v>
      </c>
      <c r="H1146" s="26" t="e">
        <f t="shared" si="79"/>
        <v>#N/A</v>
      </c>
      <c r="I1146" s="26" t="e">
        <f t="shared" si="80"/>
        <v>#N/A</v>
      </c>
      <c r="J1146" s="26" t="e">
        <f t="shared" si="81"/>
        <v>#N/A</v>
      </c>
    </row>
    <row r="1147" spans="1:10">
      <c r="A1147" s="11" t="s">
        <v>2128</v>
      </c>
      <c r="B1147" s="10">
        <v>710</v>
      </c>
      <c r="C1147" s="28" t="s">
        <v>3162</v>
      </c>
      <c r="D1147" s="25">
        <v>1080</v>
      </c>
      <c r="E1147" s="23" t="s">
        <v>3343</v>
      </c>
      <c r="F1147" s="20">
        <v>1060</v>
      </c>
      <c r="G1147" s="26" t="str">
        <f t="shared" si="78"/>
        <v>CSGALNACT1</v>
      </c>
      <c r="H1147" s="26" t="e">
        <f t="shared" si="79"/>
        <v>#N/A</v>
      </c>
      <c r="I1147" s="26" t="e">
        <f t="shared" si="80"/>
        <v>#N/A</v>
      </c>
      <c r="J1147" s="26" t="e">
        <f t="shared" si="81"/>
        <v>#N/A</v>
      </c>
    </row>
    <row r="1148" spans="1:10">
      <c r="A1148" s="9" t="s">
        <v>3166</v>
      </c>
      <c r="B1148" s="10">
        <v>711</v>
      </c>
      <c r="C1148" s="28" t="s">
        <v>3164</v>
      </c>
      <c r="D1148" s="25">
        <v>1081</v>
      </c>
      <c r="E1148" s="23" t="s">
        <v>206</v>
      </c>
      <c r="F1148" s="20">
        <v>1061</v>
      </c>
      <c r="G1148" s="26" t="str">
        <f t="shared" si="78"/>
        <v>CBX3</v>
      </c>
      <c r="H1148" s="26" t="e">
        <f t="shared" si="79"/>
        <v>#N/A</v>
      </c>
      <c r="I1148" s="26" t="str">
        <f t="shared" si="80"/>
        <v>CBX3</v>
      </c>
      <c r="J1148" s="26" t="e">
        <f t="shared" si="81"/>
        <v>#N/A</v>
      </c>
    </row>
    <row r="1149" spans="1:10">
      <c r="A1149" s="11" t="s">
        <v>3169</v>
      </c>
      <c r="B1149" s="10">
        <v>712</v>
      </c>
      <c r="C1149" s="28" t="s">
        <v>3167</v>
      </c>
      <c r="D1149" s="25">
        <v>1082</v>
      </c>
      <c r="E1149" s="23" t="s">
        <v>2749</v>
      </c>
      <c r="F1149" s="20">
        <v>1062</v>
      </c>
      <c r="G1149" s="26" t="e">
        <f t="shared" si="78"/>
        <v>#N/A</v>
      </c>
      <c r="H1149" s="26" t="e">
        <f t="shared" si="79"/>
        <v>#N/A</v>
      </c>
      <c r="I1149" s="26" t="str">
        <f t="shared" si="80"/>
        <v>RAB13</v>
      </c>
      <c r="J1149" s="26" t="e">
        <f t="shared" si="81"/>
        <v>#N/A</v>
      </c>
    </row>
    <row r="1150" spans="1:10">
      <c r="A1150" s="11" t="s">
        <v>3171</v>
      </c>
      <c r="B1150" s="10">
        <v>713</v>
      </c>
      <c r="C1150" s="28" t="s">
        <v>3170</v>
      </c>
      <c r="D1150" s="25">
        <v>1083</v>
      </c>
      <c r="E1150" s="23" t="s">
        <v>4767</v>
      </c>
      <c r="F1150" s="20">
        <v>1063</v>
      </c>
      <c r="G1150" s="26" t="e">
        <f t="shared" si="78"/>
        <v>#N/A</v>
      </c>
      <c r="H1150" s="26" t="str">
        <f t="shared" si="79"/>
        <v>SDF2L1</v>
      </c>
      <c r="I1150" s="26" t="e">
        <f t="shared" si="80"/>
        <v>#N/A</v>
      </c>
      <c r="J1150" s="26" t="e">
        <f t="shared" si="81"/>
        <v>#N/A</v>
      </c>
    </row>
    <row r="1151" spans="1:10">
      <c r="A1151" s="11" t="s">
        <v>3174</v>
      </c>
      <c r="B1151" s="10">
        <v>714</v>
      </c>
      <c r="C1151" s="28" t="s">
        <v>3172</v>
      </c>
      <c r="D1151" s="25">
        <v>1084</v>
      </c>
      <c r="E1151" s="23" t="s">
        <v>3040</v>
      </c>
      <c r="F1151" s="20">
        <v>1064</v>
      </c>
      <c r="G1151" s="26" t="e">
        <f t="shared" si="78"/>
        <v>#N/A</v>
      </c>
      <c r="H1151" s="26" t="str">
        <f t="shared" si="79"/>
        <v>CST11</v>
      </c>
      <c r="I1151" s="26" t="str">
        <f t="shared" si="80"/>
        <v>HSD17B7</v>
      </c>
      <c r="J1151" s="26" t="e">
        <f t="shared" si="81"/>
        <v>#N/A</v>
      </c>
    </row>
    <row r="1152" spans="1:10">
      <c r="A1152" s="9" t="s">
        <v>3177</v>
      </c>
      <c r="B1152" s="10">
        <v>715</v>
      </c>
      <c r="C1152" s="28" t="s">
        <v>3175</v>
      </c>
      <c r="D1152" s="25">
        <v>1084</v>
      </c>
      <c r="E1152" s="23" t="s">
        <v>5208</v>
      </c>
      <c r="F1152" s="20">
        <v>1065</v>
      </c>
      <c r="G1152" s="26" t="e">
        <f t="shared" si="78"/>
        <v>#N/A</v>
      </c>
      <c r="H1152" s="26" t="str">
        <f t="shared" si="79"/>
        <v>CST8</v>
      </c>
      <c r="I1152" s="26" t="e">
        <f t="shared" si="80"/>
        <v>#N/A</v>
      </c>
      <c r="J1152" s="26" t="e">
        <f t="shared" si="81"/>
        <v>#N/A</v>
      </c>
    </row>
    <row r="1153" spans="1:10">
      <c r="A1153" s="9" t="s">
        <v>3179</v>
      </c>
      <c r="B1153" s="10">
        <v>715</v>
      </c>
      <c r="C1153" s="28" t="s">
        <v>260</v>
      </c>
      <c r="D1153" s="25">
        <v>1085</v>
      </c>
      <c r="E1153" s="23" t="s">
        <v>3298</v>
      </c>
      <c r="F1153" s="20">
        <v>1066</v>
      </c>
      <c r="G1153" s="26" t="e">
        <f t="shared" si="78"/>
        <v>#N/A</v>
      </c>
      <c r="H1153" s="26" t="str">
        <f t="shared" si="79"/>
        <v>NUF2</v>
      </c>
      <c r="I1153" s="26" t="str">
        <f t="shared" si="80"/>
        <v>RAP2B</v>
      </c>
      <c r="J1153" s="26" t="str">
        <f t="shared" si="81"/>
        <v>NUF2</v>
      </c>
    </row>
    <row r="1154" spans="1:10">
      <c r="A1154" s="11" t="s">
        <v>3180</v>
      </c>
      <c r="B1154" s="10">
        <v>716</v>
      </c>
      <c r="C1154" s="28" t="s">
        <v>353</v>
      </c>
      <c r="D1154" s="25">
        <v>1086</v>
      </c>
      <c r="E1154" s="23" t="s">
        <v>2128</v>
      </c>
      <c r="F1154" s="20">
        <v>1067</v>
      </c>
      <c r="G1154" s="26" t="e">
        <f t="shared" si="78"/>
        <v>#N/A</v>
      </c>
      <c r="H1154" s="26" t="str">
        <f t="shared" si="79"/>
        <v>HGF</v>
      </c>
      <c r="I1154" s="26" t="str">
        <f t="shared" si="80"/>
        <v>PDE6G</v>
      </c>
      <c r="J1154" s="26" t="str">
        <f t="shared" si="81"/>
        <v>HGF</v>
      </c>
    </row>
    <row r="1155" spans="1:10">
      <c r="A1155" s="11" t="s">
        <v>3183</v>
      </c>
      <c r="B1155" s="10">
        <v>717</v>
      </c>
      <c r="C1155" s="28" t="s">
        <v>3181</v>
      </c>
      <c r="D1155" s="25">
        <v>1087</v>
      </c>
      <c r="E1155" s="23" t="s">
        <v>4037</v>
      </c>
      <c r="F1155" s="20">
        <v>1068</v>
      </c>
      <c r="G1155" s="26" t="e">
        <f t="shared" si="78"/>
        <v>#N/A</v>
      </c>
      <c r="H1155" s="26" t="e">
        <f t="shared" si="79"/>
        <v>#N/A</v>
      </c>
      <c r="I1155" s="26" t="str">
        <f t="shared" si="80"/>
        <v>ISCA1</v>
      </c>
      <c r="J1155" s="26" t="e">
        <f t="shared" si="81"/>
        <v>#N/A</v>
      </c>
    </row>
    <row r="1156" spans="1:10">
      <c r="A1156" s="11" t="s">
        <v>3186</v>
      </c>
      <c r="B1156" s="10">
        <v>717</v>
      </c>
      <c r="C1156" s="28" t="s">
        <v>3184</v>
      </c>
      <c r="D1156" s="25">
        <v>1088</v>
      </c>
      <c r="E1156" s="23" t="s">
        <v>4692</v>
      </c>
      <c r="F1156" s="20">
        <v>1069</v>
      </c>
      <c r="G1156" s="26" t="e">
        <f t="shared" ref="G1156:G1219" si="82">INDEX(C:C,MATCH(E1156,C:C,0))</f>
        <v>#N/A</v>
      </c>
      <c r="H1156" s="26" t="e">
        <f t="shared" ref="H1156:H1219" si="83">INDEX(A:A,MATCH(C1156,A:A,0))</f>
        <v>#N/A</v>
      </c>
      <c r="I1156" s="26" t="str">
        <f t="shared" ref="I1156:I1219" si="84">INDEX(A:A,MATCH(E1156,A:A,0))</f>
        <v>DDX49</v>
      </c>
      <c r="J1156" s="26" t="e">
        <f t="shared" ref="J1156:J1219" si="85">INDEX(I:I,MATCH(H1156,I:I,0))</f>
        <v>#N/A</v>
      </c>
    </row>
    <row r="1157" spans="1:10">
      <c r="A1157" s="11" t="s">
        <v>3189</v>
      </c>
      <c r="B1157" s="10">
        <v>718</v>
      </c>
      <c r="C1157" s="28" t="s">
        <v>3187</v>
      </c>
      <c r="D1157" s="25">
        <v>1089</v>
      </c>
      <c r="E1157" s="23" t="s">
        <v>1877</v>
      </c>
      <c r="F1157" s="20">
        <v>1070</v>
      </c>
      <c r="G1157" s="26" t="e">
        <f t="shared" si="82"/>
        <v>#N/A</v>
      </c>
      <c r="H1157" s="26" t="e">
        <f t="shared" si="83"/>
        <v>#N/A</v>
      </c>
      <c r="I1157" s="26" t="str">
        <f t="shared" si="84"/>
        <v>AEBP1</v>
      </c>
      <c r="J1157" s="26" t="e">
        <f t="shared" si="85"/>
        <v>#N/A</v>
      </c>
    </row>
    <row r="1158" spans="1:10">
      <c r="A1158" s="11" t="s">
        <v>204</v>
      </c>
      <c r="B1158" s="10">
        <v>718</v>
      </c>
      <c r="C1158" s="28" t="s">
        <v>3190</v>
      </c>
      <c r="D1158" s="25">
        <v>1089</v>
      </c>
      <c r="E1158" s="23" t="s">
        <v>5714</v>
      </c>
      <c r="F1158" s="20">
        <v>1071</v>
      </c>
      <c r="G1158" s="26" t="e">
        <f t="shared" si="82"/>
        <v>#N/A</v>
      </c>
      <c r="H1158" s="26" t="e">
        <f t="shared" si="83"/>
        <v>#N/A</v>
      </c>
      <c r="I1158" s="26" t="str">
        <f t="shared" si="84"/>
        <v>SENP6</v>
      </c>
      <c r="J1158" s="26" t="e">
        <f t="shared" si="85"/>
        <v>#N/A</v>
      </c>
    </row>
    <row r="1159" spans="1:10">
      <c r="A1159" s="11" t="s">
        <v>3194</v>
      </c>
      <c r="B1159" s="10">
        <v>718</v>
      </c>
      <c r="C1159" s="28" t="s">
        <v>3192</v>
      </c>
      <c r="D1159" s="25">
        <v>1090</v>
      </c>
      <c r="E1159" s="23" t="s">
        <v>2426</v>
      </c>
      <c r="F1159" s="20">
        <v>1072</v>
      </c>
      <c r="G1159" s="26" t="e">
        <f t="shared" si="82"/>
        <v>#N/A</v>
      </c>
      <c r="H1159" s="26" t="e">
        <f t="shared" si="83"/>
        <v>#N/A</v>
      </c>
      <c r="I1159" s="26" t="str">
        <f t="shared" si="84"/>
        <v>ADAR</v>
      </c>
      <c r="J1159" s="26" t="e">
        <f t="shared" si="85"/>
        <v>#N/A</v>
      </c>
    </row>
    <row r="1160" spans="1:10">
      <c r="A1160" s="11" t="s">
        <v>2041</v>
      </c>
      <c r="B1160" s="10">
        <v>720</v>
      </c>
      <c r="C1160" s="28" t="s">
        <v>3195</v>
      </c>
      <c r="D1160" s="25">
        <v>1090</v>
      </c>
      <c r="E1160" s="23" t="s">
        <v>5244</v>
      </c>
      <c r="F1160" s="20">
        <v>1073</v>
      </c>
      <c r="G1160" s="26" t="e">
        <f t="shared" si="82"/>
        <v>#N/A</v>
      </c>
      <c r="H1160" s="26" t="e">
        <f t="shared" si="83"/>
        <v>#N/A</v>
      </c>
      <c r="I1160" s="26" t="e">
        <f t="shared" si="84"/>
        <v>#N/A</v>
      </c>
      <c r="J1160" s="26" t="e">
        <f t="shared" si="85"/>
        <v>#N/A</v>
      </c>
    </row>
    <row r="1161" spans="1:10">
      <c r="A1161" s="9" t="s">
        <v>3197</v>
      </c>
      <c r="B1161" s="10">
        <v>721</v>
      </c>
      <c r="C1161" s="28" t="s">
        <v>3196</v>
      </c>
      <c r="D1161" s="25">
        <v>1091</v>
      </c>
      <c r="E1161" s="23" t="s">
        <v>3775</v>
      </c>
      <c r="F1161" s="20">
        <v>1074</v>
      </c>
      <c r="G1161" s="26" t="e">
        <f t="shared" si="82"/>
        <v>#N/A</v>
      </c>
      <c r="H1161" s="26" t="e">
        <f t="shared" si="83"/>
        <v>#N/A</v>
      </c>
      <c r="I1161" s="26" t="e">
        <f t="shared" si="84"/>
        <v>#N/A</v>
      </c>
      <c r="J1161" s="26" t="e">
        <f t="shared" si="85"/>
        <v>#N/A</v>
      </c>
    </row>
    <row r="1162" spans="1:10">
      <c r="A1162" s="9" t="s">
        <v>3200</v>
      </c>
      <c r="B1162" s="10">
        <v>722</v>
      </c>
      <c r="C1162" s="28" t="s">
        <v>3198</v>
      </c>
      <c r="D1162" s="25">
        <v>1092</v>
      </c>
      <c r="E1162" s="23" t="s">
        <v>476</v>
      </c>
      <c r="F1162" s="20">
        <v>1075</v>
      </c>
      <c r="G1162" s="26" t="str">
        <f t="shared" si="82"/>
        <v>STC1</v>
      </c>
      <c r="H1162" s="26" t="e">
        <f t="shared" si="83"/>
        <v>#N/A</v>
      </c>
      <c r="I1162" s="26" t="e">
        <f t="shared" si="84"/>
        <v>#N/A</v>
      </c>
      <c r="J1162" s="26" t="e">
        <f t="shared" si="85"/>
        <v>#N/A</v>
      </c>
    </row>
    <row r="1163" spans="1:10">
      <c r="A1163" s="11" t="s">
        <v>3203</v>
      </c>
      <c r="B1163" s="10">
        <v>723</v>
      </c>
      <c r="C1163" s="28" t="s">
        <v>3201</v>
      </c>
      <c r="D1163" s="25">
        <v>1093</v>
      </c>
      <c r="E1163" s="23" t="s">
        <v>61</v>
      </c>
      <c r="F1163" s="20">
        <v>1076</v>
      </c>
      <c r="G1163" s="26" t="e">
        <f t="shared" si="82"/>
        <v>#N/A</v>
      </c>
      <c r="H1163" s="26" t="e">
        <f t="shared" si="83"/>
        <v>#N/A</v>
      </c>
      <c r="I1163" s="26" t="e">
        <f t="shared" si="84"/>
        <v>#N/A</v>
      </c>
      <c r="J1163" s="26" t="e">
        <f t="shared" si="85"/>
        <v>#N/A</v>
      </c>
    </row>
    <row r="1164" spans="1:10">
      <c r="A1164" s="9" t="s">
        <v>3206</v>
      </c>
      <c r="B1164" s="10">
        <v>724</v>
      </c>
      <c r="C1164" s="28" t="s">
        <v>3204</v>
      </c>
      <c r="D1164" s="25">
        <v>1093</v>
      </c>
      <c r="E1164" s="23" t="s">
        <v>5817</v>
      </c>
      <c r="F1164" s="20">
        <v>1076</v>
      </c>
      <c r="G1164" s="26" t="e">
        <f t="shared" si="82"/>
        <v>#N/A</v>
      </c>
      <c r="H1164" s="26" t="e">
        <f t="shared" si="83"/>
        <v>#N/A</v>
      </c>
      <c r="I1164" s="26" t="str">
        <f t="shared" si="84"/>
        <v>MBD4</v>
      </c>
      <c r="J1164" s="26" t="e">
        <f t="shared" si="85"/>
        <v>#N/A</v>
      </c>
    </row>
    <row r="1165" spans="1:10">
      <c r="A1165" s="9" t="s">
        <v>3208</v>
      </c>
      <c r="B1165" s="10">
        <v>725</v>
      </c>
      <c r="C1165" s="28" t="s">
        <v>357</v>
      </c>
      <c r="D1165" s="25">
        <v>1094</v>
      </c>
      <c r="E1165" s="23" t="s">
        <v>2015</v>
      </c>
      <c r="F1165" s="20">
        <v>1077</v>
      </c>
      <c r="G1165" s="26" t="e">
        <f t="shared" si="82"/>
        <v>#N/A</v>
      </c>
      <c r="H1165" s="26" t="str">
        <f t="shared" si="83"/>
        <v>SNX8</v>
      </c>
      <c r="I1165" s="26" t="e">
        <f t="shared" si="84"/>
        <v>#N/A</v>
      </c>
      <c r="J1165" s="26" t="str">
        <f t="shared" si="85"/>
        <v>SNX8</v>
      </c>
    </row>
    <row r="1166" spans="1:10">
      <c r="A1166" s="11" t="s">
        <v>3211</v>
      </c>
      <c r="B1166" s="10">
        <v>725</v>
      </c>
      <c r="C1166" s="28" t="s">
        <v>3209</v>
      </c>
      <c r="D1166" s="25">
        <v>1095</v>
      </c>
      <c r="E1166" s="23" t="s">
        <v>2547</v>
      </c>
      <c r="F1166" s="20">
        <v>1077</v>
      </c>
      <c r="G1166" s="26" t="e">
        <f t="shared" si="82"/>
        <v>#N/A</v>
      </c>
      <c r="H1166" s="26" t="e">
        <f t="shared" si="83"/>
        <v>#N/A</v>
      </c>
      <c r="I1166" s="26" t="e">
        <f t="shared" si="84"/>
        <v>#N/A</v>
      </c>
      <c r="J1166" s="26" t="e">
        <f t="shared" si="85"/>
        <v>#N/A</v>
      </c>
    </row>
    <row r="1167" spans="1:10">
      <c r="A1167" s="9" t="s">
        <v>3214</v>
      </c>
      <c r="B1167" s="10">
        <v>725</v>
      </c>
      <c r="C1167" s="28" t="s">
        <v>3212</v>
      </c>
      <c r="D1167" s="25">
        <v>1096</v>
      </c>
      <c r="E1167" s="23" t="s">
        <v>4564</v>
      </c>
      <c r="F1167" s="20">
        <v>1078</v>
      </c>
      <c r="G1167" s="26" t="e">
        <f t="shared" si="82"/>
        <v>#N/A</v>
      </c>
      <c r="H1167" s="26" t="str">
        <f t="shared" si="83"/>
        <v>MRPL42</v>
      </c>
      <c r="I1167" s="26" t="str">
        <f t="shared" si="84"/>
        <v>TTF2</v>
      </c>
      <c r="J1167" s="26" t="e">
        <f t="shared" si="85"/>
        <v>#N/A</v>
      </c>
    </row>
    <row r="1168" spans="1:10">
      <c r="A1168" s="11" t="s">
        <v>3217</v>
      </c>
      <c r="B1168" s="10">
        <v>726</v>
      </c>
      <c r="C1168" s="28" t="s">
        <v>3215</v>
      </c>
      <c r="D1168" s="25">
        <v>1097</v>
      </c>
      <c r="E1168" s="23" t="s">
        <v>4788</v>
      </c>
      <c r="F1168" s="20">
        <v>1079</v>
      </c>
      <c r="G1168" s="26" t="e">
        <f t="shared" si="82"/>
        <v>#N/A</v>
      </c>
      <c r="H1168" s="26" t="str">
        <f t="shared" si="83"/>
        <v>RARG</v>
      </c>
      <c r="I1168" s="26" t="str">
        <f t="shared" si="84"/>
        <v>TJP3</v>
      </c>
      <c r="J1168" s="26" t="e">
        <f t="shared" si="85"/>
        <v>#N/A</v>
      </c>
    </row>
    <row r="1169" spans="1:10">
      <c r="A1169" s="9" t="s">
        <v>3219</v>
      </c>
      <c r="B1169" s="10">
        <v>726</v>
      </c>
      <c r="C1169" s="28" t="s">
        <v>3218</v>
      </c>
      <c r="D1169" s="25">
        <v>1097</v>
      </c>
      <c r="E1169" s="23" t="s">
        <v>5554</v>
      </c>
      <c r="F1169" s="20">
        <v>1080</v>
      </c>
      <c r="G1169" s="26" t="e">
        <f t="shared" si="82"/>
        <v>#N/A</v>
      </c>
      <c r="H1169" s="26" t="e">
        <f t="shared" si="83"/>
        <v>#N/A</v>
      </c>
      <c r="I1169" s="26" t="str">
        <f t="shared" si="84"/>
        <v>SUPT3H</v>
      </c>
      <c r="J1169" s="26" t="e">
        <f t="shared" si="85"/>
        <v>#N/A</v>
      </c>
    </row>
    <row r="1170" spans="1:10">
      <c r="A1170" s="9" t="s">
        <v>3222</v>
      </c>
      <c r="B1170" s="10">
        <v>727</v>
      </c>
      <c r="C1170" s="28" t="s">
        <v>3220</v>
      </c>
      <c r="D1170" s="25">
        <v>1098</v>
      </c>
      <c r="E1170" s="23" t="s">
        <v>877</v>
      </c>
      <c r="F1170" s="20">
        <v>1081</v>
      </c>
      <c r="G1170" s="26" t="e">
        <f t="shared" si="82"/>
        <v>#N/A</v>
      </c>
      <c r="H1170" s="26" t="str">
        <f t="shared" si="83"/>
        <v>MED30</v>
      </c>
      <c r="I1170" s="26" t="str">
        <f t="shared" si="84"/>
        <v>HOOK2</v>
      </c>
      <c r="J1170" s="26" t="e">
        <f t="shared" si="85"/>
        <v>#N/A</v>
      </c>
    </row>
    <row r="1171" spans="1:10">
      <c r="A1171" s="11" t="s">
        <v>3225</v>
      </c>
      <c r="B1171" s="10">
        <v>727</v>
      </c>
      <c r="C1171" s="28" t="s">
        <v>3223</v>
      </c>
      <c r="D1171" s="25">
        <v>1098</v>
      </c>
      <c r="E1171" s="23" t="s">
        <v>241</v>
      </c>
      <c r="F1171" s="20">
        <v>1082</v>
      </c>
      <c r="G1171" s="26" t="e">
        <f t="shared" si="82"/>
        <v>#N/A</v>
      </c>
      <c r="H1171" s="26" t="e">
        <f t="shared" si="83"/>
        <v>#N/A</v>
      </c>
      <c r="I1171" s="26" t="str">
        <f t="shared" si="84"/>
        <v>S100A6</v>
      </c>
      <c r="J1171" s="26" t="e">
        <f t="shared" si="85"/>
        <v>#N/A</v>
      </c>
    </row>
    <row r="1172" spans="1:10">
      <c r="A1172" s="9" t="s">
        <v>3228</v>
      </c>
      <c r="B1172" s="10">
        <v>727</v>
      </c>
      <c r="C1172" s="28" t="s">
        <v>3226</v>
      </c>
      <c r="D1172" s="25">
        <v>1099</v>
      </c>
      <c r="E1172" s="23" t="s">
        <v>673</v>
      </c>
      <c r="F1172" s="20">
        <v>1083</v>
      </c>
      <c r="G1172" s="26" t="e">
        <f t="shared" si="82"/>
        <v>#N/A</v>
      </c>
      <c r="H1172" s="26" t="e">
        <f t="shared" si="83"/>
        <v>#N/A</v>
      </c>
      <c r="I1172" s="26" t="e">
        <f t="shared" si="84"/>
        <v>#N/A</v>
      </c>
      <c r="J1172" s="26" t="e">
        <f t="shared" si="85"/>
        <v>#N/A</v>
      </c>
    </row>
    <row r="1173" spans="1:10">
      <c r="A1173" s="9" t="s">
        <v>3231</v>
      </c>
      <c r="B1173" s="10">
        <v>727</v>
      </c>
      <c r="C1173" s="28" t="s">
        <v>3229</v>
      </c>
      <c r="D1173" s="25">
        <v>1100</v>
      </c>
      <c r="E1173" s="23" t="s">
        <v>5466</v>
      </c>
      <c r="F1173" s="20">
        <v>1084</v>
      </c>
      <c r="G1173" s="26" t="e">
        <f t="shared" si="82"/>
        <v>#N/A</v>
      </c>
      <c r="H1173" s="26" t="e">
        <f t="shared" si="83"/>
        <v>#N/A</v>
      </c>
      <c r="I1173" s="26" t="str">
        <f t="shared" si="84"/>
        <v>SMCP</v>
      </c>
      <c r="J1173" s="26" t="e">
        <f t="shared" si="85"/>
        <v>#N/A</v>
      </c>
    </row>
    <row r="1174" spans="1:10">
      <c r="A1174" s="9" t="s">
        <v>3233</v>
      </c>
      <c r="B1174" s="10">
        <v>727</v>
      </c>
      <c r="C1174" s="28" t="s">
        <v>1746</v>
      </c>
      <c r="D1174" s="25">
        <v>1101</v>
      </c>
      <c r="E1174" s="23" t="s">
        <v>955</v>
      </c>
      <c r="F1174" s="20">
        <v>1085</v>
      </c>
      <c r="G1174" s="26" t="e">
        <f t="shared" si="82"/>
        <v>#N/A</v>
      </c>
      <c r="H1174" s="26" t="e">
        <f t="shared" si="83"/>
        <v>#N/A</v>
      </c>
      <c r="I1174" s="26" t="e">
        <f t="shared" si="84"/>
        <v>#N/A</v>
      </c>
      <c r="J1174" s="26" t="e">
        <f t="shared" si="85"/>
        <v>#N/A</v>
      </c>
    </row>
    <row r="1175" spans="1:10">
      <c r="A1175" s="9" t="s">
        <v>3236</v>
      </c>
      <c r="B1175" s="10">
        <v>728</v>
      </c>
      <c r="C1175" s="28" t="s">
        <v>3234</v>
      </c>
      <c r="D1175" s="25">
        <v>1102</v>
      </c>
      <c r="E1175" s="23" t="s">
        <v>3362</v>
      </c>
      <c r="F1175" s="20">
        <v>1085</v>
      </c>
      <c r="G1175" s="26" t="str">
        <f t="shared" si="82"/>
        <v>SNX13</v>
      </c>
      <c r="H1175" s="26" t="e">
        <f t="shared" si="83"/>
        <v>#N/A</v>
      </c>
      <c r="I1175" s="26" t="e">
        <f t="shared" si="84"/>
        <v>#N/A</v>
      </c>
      <c r="J1175" s="26" t="e">
        <f t="shared" si="85"/>
        <v>#N/A</v>
      </c>
    </row>
    <row r="1176" spans="1:10">
      <c r="A1176" s="11" t="s">
        <v>3239</v>
      </c>
      <c r="B1176" s="10">
        <v>728</v>
      </c>
      <c r="C1176" s="28" t="s">
        <v>3237</v>
      </c>
      <c r="D1176" s="25">
        <v>1103</v>
      </c>
      <c r="E1176" s="23" t="s">
        <v>2907</v>
      </c>
      <c r="F1176" s="20">
        <v>1086</v>
      </c>
      <c r="G1176" s="26" t="e">
        <f t="shared" si="82"/>
        <v>#N/A</v>
      </c>
      <c r="H1176" s="26" t="e">
        <f t="shared" si="83"/>
        <v>#N/A</v>
      </c>
      <c r="I1176" s="26" t="e">
        <f t="shared" si="84"/>
        <v>#N/A</v>
      </c>
      <c r="J1176" s="26" t="e">
        <f t="shared" si="85"/>
        <v>#N/A</v>
      </c>
    </row>
    <row r="1177" spans="1:10">
      <c r="A1177" s="11" t="s">
        <v>3242</v>
      </c>
      <c r="B1177" s="10">
        <v>728</v>
      </c>
      <c r="C1177" s="28" t="s">
        <v>3240</v>
      </c>
      <c r="D1177" s="25">
        <v>1104</v>
      </c>
      <c r="E1177" s="23" t="s">
        <v>80</v>
      </c>
      <c r="F1177" s="20">
        <v>1087</v>
      </c>
      <c r="G1177" s="26" t="str">
        <f t="shared" si="82"/>
        <v>ELL</v>
      </c>
      <c r="H1177" s="26" t="e">
        <f t="shared" si="83"/>
        <v>#N/A</v>
      </c>
      <c r="I1177" s="26" t="str">
        <f t="shared" si="84"/>
        <v>ELL</v>
      </c>
      <c r="J1177" s="26" t="e">
        <f t="shared" si="85"/>
        <v>#N/A</v>
      </c>
    </row>
    <row r="1178" spans="1:10">
      <c r="A1178" s="9" t="s">
        <v>3244</v>
      </c>
      <c r="B1178" s="10">
        <v>728</v>
      </c>
      <c r="C1178" s="28" t="s">
        <v>122</v>
      </c>
      <c r="D1178" s="25">
        <v>1105</v>
      </c>
      <c r="E1178" s="23" t="s">
        <v>5219</v>
      </c>
      <c r="F1178" s="20">
        <v>1088</v>
      </c>
      <c r="G1178" s="26" t="e">
        <f t="shared" si="82"/>
        <v>#N/A</v>
      </c>
      <c r="H1178" s="26" t="str">
        <f t="shared" si="83"/>
        <v>MRPL9</v>
      </c>
      <c r="I1178" s="26" t="str">
        <f t="shared" si="84"/>
        <v>FGF21</v>
      </c>
      <c r="J1178" s="26" t="str">
        <f t="shared" si="85"/>
        <v>MRPL9</v>
      </c>
    </row>
    <row r="1179" spans="1:10">
      <c r="A1179" s="9" t="s">
        <v>3247</v>
      </c>
      <c r="B1179" s="10">
        <v>728</v>
      </c>
      <c r="C1179" s="28" t="s">
        <v>3245</v>
      </c>
      <c r="D1179" s="25">
        <v>1106</v>
      </c>
      <c r="E1179" s="23" t="s">
        <v>2677</v>
      </c>
      <c r="F1179" s="20">
        <v>1089</v>
      </c>
      <c r="G1179" s="26" t="e">
        <f t="shared" si="82"/>
        <v>#N/A</v>
      </c>
      <c r="H1179" s="26" t="e">
        <f t="shared" si="83"/>
        <v>#N/A</v>
      </c>
      <c r="I1179" s="26" t="e">
        <f t="shared" si="84"/>
        <v>#N/A</v>
      </c>
      <c r="J1179" s="26" t="e">
        <f t="shared" si="85"/>
        <v>#N/A</v>
      </c>
    </row>
    <row r="1180" spans="1:10">
      <c r="A1180" s="11" t="s">
        <v>3249</v>
      </c>
      <c r="B1180" s="10">
        <v>729</v>
      </c>
      <c r="C1180" s="28" t="s">
        <v>3248</v>
      </c>
      <c r="D1180" s="25">
        <v>1106</v>
      </c>
      <c r="E1180" s="23" t="s">
        <v>5361</v>
      </c>
      <c r="F1180" s="20">
        <v>1090</v>
      </c>
      <c r="G1180" s="26" t="e">
        <f t="shared" si="82"/>
        <v>#N/A</v>
      </c>
      <c r="H1180" s="26" t="str">
        <f t="shared" si="83"/>
        <v>NFASC</v>
      </c>
      <c r="I1180" s="26" t="str">
        <f t="shared" si="84"/>
        <v>KCNN3</v>
      </c>
      <c r="J1180" s="26" t="e">
        <f t="shared" si="85"/>
        <v>#N/A</v>
      </c>
    </row>
    <row r="1181" spans="1:10">
      <c r="A1181" s="11" t="s">
        <v>3250</v>
      </c>
      <c r="B1181" s="10">
        <v>730</v>
      </c>
      <c r="C1181" s="28" t="s">
        <v>363</v>
      </c>
      <c r="D1181" s="25">
        <v>1107</v>
      </c>
      <c r="E1181" s="23" t="s">
        <v>929</v>
      </c>
      <c r="F1181" s="20">
        <v>1091</v>
      </c>
      <c r="G1181" s="26" t="e">
        <f t="shared" si="82"/>
        <v>#N/A</v>
      </c>
      <c r="H1181" s="26" t="str">
        <f t="shared" si="83"/>
        <v>UBE2D1</v>
      </c>
      <c r="I1181" s="26" t="e">
        <f t="shared" si="84"/>
        <v>#N/A</v>
      </c>
      <c r="J1181" s="26" t="str">
        <f t="shared" si="85"/>
        <v>UBE2D1</v>
      </c>
    </row>
    <row r="1182" spans="1:10">
      <c r="A1182" s="11" t="s">
        <v>3252</v>
      </c>
      <c r="B1182" s="10">
        <v>730</v>
      </c>
      <c r="C1182" s="28" t="s">
        <v>3251</v>
      </c>
      <c r="D1182" s="25">
        <v>1108</v>
      </c>
      <c r="E1182" s="23" t="s">
        <v>2709</v>
      </c>
      <c r="F1182" s="20">
        <v>1092</v>
      </c>
      <c r="G1182" s="26" t="e">
        <f t="shared" si="82"/>
        <v>#N/A</v>
      </c>
      <c r="H1182" s="26" t="str">
        <f t="shared" si="83"/>
        <v>CSMD3</v>
      </c>
      <c r="I1182" s="26" t="e">
        <f t="shared" si="84"/>
        <v>#N/A</v>
      </c>
      <c r="J1182" s="26" t="e">
        <f t="shared" si="85"/>
        <v>#N/A</v>
      </c>
    </row>
    <row r="1183" spans="1:10">
      <c r="A1183" s="11" t="s">
        <v>3255</v>
      </c>
      <c r="B1183" s="10">
        <v>731</v>
      </c>
      <c r="C1183" s="28" t="s">
        <v>3253</v>
      </c>
      <c r="D1183" s="25">
        <v>1109</v>
      </c>
      <c r="E1183" s="23" t="s">
        <v>10043</v>
      </c>
      <c r="F1183" s="20">
        <v>1093</v>
      </c>
      <c r="G1183" s="26" t="e">
        <f t="shared" si="82"/>
        <v>#N/A</v>
      </c>
      <c r="H1183" s="26" t="str">
        <f t="shared" si="83"/>
        <v>BLK</v>
      </c>
      <c r="I1183" s="26" t="e">
        <f t="shared" si="84"/>
        <v>#N/A</v>
      </c>
      <c r="J1183" s="26" t="e">
        <f t="shared" si="85"/>
        <v>#N/A</v>
      </c>
    </row>
    <row r="1184" spans="1:10">
      <c r="A1184" s="9" t="s">
        <v>3258</v>
      </c>
      <c r="B1184" s="10">
        <v>732</v>
      </c>
      <c r="C1184" s="28" t="s">
        <v>3256</v>
      </c>
      <c r="D1184" s="25">
        <v>1110</v>
      </c>
      <c r="E1184" s="23" t="s">
        <v>3155</v>
      </c>
      <c r="F1184" s="20">
        <v>1094</v>
      </c>
      <c r="G1184" s="26" t="e">
        <f t="shared" si="82"/>
        <v>#N/A</v>
      </c>
      <c r="H1184" s="26" t="str">
        <f t="shared" si="83"/>
        <v>TMTC3</v>
      </c>
      <c r="I1184" s="26" t="str">
        <f t="shared" si="84"/>
        <v>SAFB2</v>
      </c>
      <c r="J1184" s="26" t="e">
        <f t="shared" si="85"/>
        <v>#N/A</v>
      </c>
    </row>
    <row r="1185" spans="1:10">
      <c r="A1185" s="9" t="s">
        <v>3261</v>
      </c>
      <c r="B1185" s="10">
        <v>732</v>
      </c>
      <c r="C1185" s="28" t="s">
        <v>3259</v>
      </c>
      <c r="D1185" s="25">
        <v>1110</v>
      </c>
      <c r="E1185" s="23" t="s">
        <v>1557</v>
      </c>
      <c r="F1185" s="20">
        <v>1095</v>
      </c>
      <c r="G1185" s="26" t="e">
        <f t="shared" si="82"/>
        <v>#N/A</v>
      </c>
      <c r="H1185" s="26" t="e">
        <f t="shared" si="83"/>
        <v>#N/A</v>
      </c>
      <c r="I1185" s="26" t="e">
        <f t="shared" si="84"/>
        <v>#N/A</v>
      </c>
      <c r="J1185" s="26" t="e">
        <f t="shared" si="85"/>
        <v>#N/A</v>
      </c>
    </row>
    <row r="1186" spans="1:10">
      <c r="A1186" s="9" t="s">
        <v>3264</v>
      </c>
      <c r="B1186" s="10">
        <v>733</v>
      </c>
      <c r="C1186" s="28" t="s">
        <v>3262</v>
      </c>
      <c r="D1186" s="25">
        <v>1111</v>
      </c>
      <c r="E1186" s="23" t="s">
        <v>9912</v>
      </c>
      <c r="F1186" s="20">
        <v>1096</v>
      </c>
      <c r="G1186" s="26" t="e">
        <f t="shared" si="82"/>
        <v>#N/A</v>
      </c>
      <c r="H1186" s="26" t="e">
        <f t="shared" si="83"/>
        <v>#N/A</v>
      </c>
      <c r="I1186" s="26" t="e">
        <f t="shared" si="84"/>
        <v>#N/A</v>
      </c>
      <c r="J1186" s="26" t="e">
        <f t="shared" si="85"/>
        <v>#N/A</v>
      </c>
    </row>
    <row r="1187" spans="1:10">
      <c r="A1187" s="9" t="s">
        <v>3267</v>
      </c>
      <c r="B1187" s="10">
        <v>733</v>
      </c>
      <c r="C1187" s="28" t="s">
        <v>3265</v>
      </c>
      <c r="D1187" s="25">
        <v>1112</v>
      </c>
      <c r="E1187" s="23" t="s">
        <v>397</v>
      </c>
      <c r="F1187" s="20">
        <v>1096</v>
      </c>
      <c r="G1187" s="26" t="e">
        <f t="shared" si="82"/>
        <v>#N/A</v>
      </c>
      <c r="H1187" s="26" t="e">
        <f t="shared" si="83"/>
        <v>#N/A</v>
      </c>
      <c r="I1187" s="26" t="str">
        <f t="shared" si="84"/>
        <v>SPHK2</v>
      </c>
      <c r="J1187" s="26" t="e">
        <f t="shared" si="85"/>
        <v>#N/A</v>
      </c>
    </row>
    <row r="1188" spans="1:10">
      <c r="A1188" s="11" t="s">
        <v>3270</v>
      </c>
      <c r="B1188" s="10">
        <v>734</v>
      </c>
      <c r="C1188" s="28" t="s">
        <v>3268</v>
      </c>
      <c r="D1188" s="25">
        <v>1113</v>
      </c>
      <c r="E1188" s="23" t="s">
        <v>5220</v>
      </c>
      <c r="F1188" s="20">
        <v>1097</v>
      </c>
      <c r="G1188" s="26" t="e">
        <f t="shared" si="82"/>
        <v>#N/A</v>
      </c>
      <c r="H1188" s="26" t="e">
        <f t="shared" si="83"/>
        <v>#N/A</v>
      </c>
      <c r="I1188" s="26" t="e">
        <f t="shared" si="84"/>
        <v>#N/A</v>
      </c>
      <c r="J1188" s="26" t="e">
        <f t="shared" si="85"/>
        <v>#N/A</v>
      </c>
    </row>
    <row r="1189" spans="1:10">
      <c r="A1189" s="11" t="s">
        <v>3273</v>
      </c>
      <c r="B1189" s="10">
        <v>735</v>
      </c>
      <c r="C1189" s="28" t="s">
        <v>3271</v>
      </c>
      <c r="D1189" s="25">
        <v>1114</v>
      </c>
      <c r="E1189" s="23" t="s">
        <v>2385</v>
      </c>
      <c r="F1189" s="20">
        <v>1097</v>
      </c>
      <c r="G1189" s="26" t="e">
        <f t="shared" si="82"/>
        <v>#N/A</v>
      </c>
      <c r="H1189" s="26" t="str">
        <f t="shared" si="83"/>
        <v>IRAK1BP1</v>
      </c>
      <c r="I1189" s="26" t="e">
        <f t="shared" si="84"/>
        <v>#N/A</v>
      </c>
      <c r="J1189" s="26" t="str">
        <f t="shared" si="85"/>
        <v>IRAK1BP1</v>
      </c>
    </row>
    <row r="1190" spans="1:10">
      <c r="A1190" s="9" t="s">
        <v>3276</v>
      </c>
      <c r="B1190" s="10">
        <v>735</v>
      </c>
      <c r="C1190" s="28" t="s">
        <v>3274</v>
      </c>
      <c r="D1190" s="25">
        <v>1115</v>
      </c>
      <c r="E1190" s="23" t="s">
        <v>9913</v>
      </c>
      <c r="F1190" s="20">
        <v>1097</v>
      </c>
      <c r="G1190" s="26" t="e">
        <f t="shared" si="82"/>
        <v>#N/A</v>
      </c>
      <c r="H1190" s="26" t="e">
        <f t="shared" si="83"/>
        <v>#N/A</v>
      </c>
      <c r="I1190" s="26" t="e">
        <f t="shared" si="84"/>
        <v>#N/A</v>
      </c>
      <c r="J1190" s="26" t="e">
        <f t="shared" si="85"/>
        <v>#N/A</v>
      </c>
    </row>
    <row r="1191" spans="1:10">
      <c r="A1191" s="9" t="s">
        <v>3279</v>
      </c>
      <c r="B1191" s="10">
        <v>735</v>
      </c>
      <c r="C1191" s="28" t="s">
        <v>3277</v>
      </c>
      <c r="D1191" s="25">
        <v>1115</v>
      </c>
      <c r="E1191" s="23" t="s">
        <v>9914</v>
      </c>
      <c r="F1191" s="20">
        <v>1098</v>
      </c>
      <c r="G1191" s="26" t="e">
        <f t="shared" si="82"/>
        <v>#N/A</v>
      </c>
      <c r="H1191" s="26" t="e">
        <f t="shared" si="83"/>
        <v>#N/A</v>
      </c>
      <c r="I1191" s="26" t="e">
        <f t="shared" si="84"/>
        <v>#N/A</v>
      </c>
      <c r="J1191" s="26" t="e">
        <f t="shared" si="85"/>
        <v>#N/A</v>
      </c>
    </row>
    <row r="1192" spans="1:10">
      <c r="A1192" s="9" t="s">
        <v>3282</v>
      </c>
      <c r="B1192" s="10">
        <v>735</v>
      </c>
      <c r="C1192" s="28" t="s">
        <v>3280</v>
      </c>
      <c r="D1192" s="25">
        <v>1116</v>
      </c>
      <c r="E1192" s="23" t="s">
        <v>3288</v>
      </c>
      <c r="F1192" s="20">
        <v>1099</v>
      </c>
      <c r="G1192" s="26" t="e">
        <f t="shared" si="82"/>
        <v>#N/A</v>
      </c>
      <c r="H1192" s="26" t="e">
        <f t="shared" si="83"/>
        <v>#N/A</v>
      </c>
      <c r="I1192" s="26" t="str">
        <f t="shared" si="84"/>
        <v>LHX4</v>
      </c>
      <c r="J1192" s="26" t="e">
        <f t="shared" si="85"/>
        <v>#N/A</v>
      </c>
    </row>
    <row r="1193" spans="1:10">
      <c r="A1193" s="9" t="s">
        <v>3283</v>
      </c>
      <c r="B1193" s="10">
        <v>735</v>
      </c>
      <c r="C1193" s="28" t="s">
        <v>2101</v>
      </c>
      <c r="D1193" s="25">
        <v>1117</v>
      </c>
      <c r="E1193" s="23" t="s">
        <v>2443</v>
      </c>
      <c r="F1193" s="20">
        <v>1100</v>
      </c>
      <c r="G1193" s="26" t="e">
        <f t="shared" si="82"/>
        <v>#N/A</v>
      </c>
      <c r="H1193" s="26" t="str">
        <f t="shared" si="83"/>
        <v>CHRM3</v>
      </c>
      <c r="I1193" s="26" t="str">
        <f t="shared" si="84"/>
        <v>DYRK1B</v>
      </c>
      <c r="J1193" s="26" t="e">
        <f t="shared" si="85"/>
        <v>#N/A</v>
      </c>
    </row>
    <row r="1194" spans="1:10">
      <c r="A1194" s="11" t="s">
        <v>3286</v>
      </c>
      <c r="B1194" s="10">
        <v>736</v>
      </c>
      <c r="C1194" s="28" t="s">
        <v>3284</v>
      </c>
      <c r="D1194" s="25">
        <v>1118</v>
      </c>
      <c r="E1194" s="23" t="s">
        <v>6115</v>
      </c>
      <c r="F1194" s="20">
        <v>1101</v>
      </c>
      <c r="G1194" s="26" t="e">
        <f t="shared" si="82"/>
        <v>#N/A</v>
      </c>
      <c r="H1194" s="26" t="e">
        <f t="shared" si="83"/>
        <v>#N/A</v>
      </c>
      <c r="I1194" s="26" t="e">
        <f t="shared" si="84"/>
        <v>#N/A</v>
      </c>
      <c r="J1194" s="26" t="e">
        <f t="shared" si="85"/>
        <v>#N/A</v>
      </c>
    </row>
    <row r="1195" spans="1:10">
      <c r="A1195" s="9" t="s">
        <v>3289</v>
      </c>
      <c r="B1195" s="10">
        <v>736</v>
      </c>
      <c r="C1195" s="28" t="s">
        <v>3287</v>
      </c>
      <c r="D1195" s="25">
        <v>1119</v>
      </c>
      <c r="E1195" s="23" t="s">
        <v>8121</v>
      </c>
      <c r="F1195" s="20">
        <v>1102</v>
      </c>
      <c r="G1195" s="26" t="e">
        <f t="shared" si="82"/>
        <v>#N/A</v>
      </c>
      <c r="H1195" s="26" t="str">
        <f t="shared" si="83"/>
        <v>APOA5</v>
      </c>
      <c r="I1195" s="26" t="str">
        <f t="shared" si="84"/>
        <v>HAX1</v>
      </c>
      <c r="J1195" s="26" t="e">
        <f t="shared" si="85"/>
        <v>#N/A</v>
      </c>
    </row>
    <row r="1196" spans="1:10">
      <c r="A1196" s="9" t="s">
        <v>103</v>
      </c>
      <c r="B1196" s="10">
        <v>736</v>
      </c>
      <c r="C1196" s="28" t="s">
        <v>3290</v>
      </c>
      <c r="D1196" s="25">
        <v>1119</v>
      </c>
      <c r="E1196" s="23" t="s">
        <v>2614</v>
      </c>
      <c r="F1196" s="20">
        <v>1103</v>
      </c>
      <c r="G1196" s="26" t="e">
        <f t="shared" si="82"/>
        <v>#N/A</v>
      </c>
      <c r="H1196" s="26" t="e">
        <f t="shared" si="83"/>
        <v>#N/A</v>
      </c>
      <c r="I1196" s="26" t="e">
        <f t="shared" si="84"/>
        <v>#N/A</v>
      </c>
      <c r="J1196" s="26" t="e">
        <f t="shared" si="85"/>
        <v>#N/A</v>
      </c>
    </row>
    <row r="1197" spans="1:10">
      <c r="A1197" s="9" t="s">
        <v>3294</v>
      </c>
      <c r="B1197" s="10">
        <v>736</v>
      </c>
      <c r="C1197" s="28" t="s">
        <v>3292</v>
      </c>
      <c r="D1197" s="25">
        <v>1120</v>
      </c>
      <c r="E1197" s="23" t="s">
        <v>2221</v>
      </c>
      <c r="F1197" s="20">
        <v>1104</v>
      </c>
      <c r="G1197" s="26" t="e">
        <f t="shared" si="82"/>
        <v>#N/A</v>
      </c>
      <c r="H1197" s="26" t="str">
        <f t="shared" si="83"/>
        <v>RUNDC3A</v>
      </c>
      <c r="I1197" s="26" t="e">
        <f t="shared" si="84"/>
        <v>#N/A</v>
      </c>
      <c r="J1197" s="26" t="e">
        <f t="shared" si="85"/>
        <v>#N/A</v>
      </c>
    </row>
    <row r="1198" spans="1:10">
      <c r="A1198" s="11" t="s">
        <v>3296</v>
      </c>
      <c r="B1198" s="10">
        <v>736</v>
      </c>
      <c r="C1198" s="28" t="s">
        <v>3295</v>
      </c>
      <c r="D1198" s="25">
        <v>1120</v>
      </c>
      <c r="E1198" s="23" t="s">
        <v>360</v>
      </c>
      <c r="F1198" s="20">
        <v>1105</v>
      </c>
      <c r="G1198" s="26" t="str">
        <f t="shared" si="82"/>
        <v>MAGI2</v>
      </c>
      <c r="H1198" s="26" t="e">
        <f t="shared" si="83"/>
        <v>#N/A</v>
      </c>
      <c r="I1198" s="26" t="str">
        <f t="shared" si="84"/>
        <v>MAGI2</v>
      </c>
      <c r="J1198" s="26" t="e">
        <f t="shared" si="85"/>
        <v>#N/A</v>
      </c>
    </row>
    <row r="1199" spans="1:10">
      <c r="A1199" s="9" t="s">
        <v>1857</v>
      </c>
      <c r="B1199" s="10">
        <v>736</v>
      </c>
      <c r="C1199" s="28" t="s">
        <v>3297</v>
      </c>
      <c r="D1199" s="25">
        <v>1121</v>
      </c>
      <c r="E1199" s="23" t="s">
        <v>255</v>
      </c>
      <c r="F1199" s="20">
        <v>1106</v>
      </c>
      <c r="G1199" s="26" t="str">
        <f t="shared" si="82"/>
        <v>ADRA1A</v>
      </c>
      <c r="H1199" s="26" t="str">
        <f t="shared" si="83"/>
        <v>LRGUK</v>
      </c>
      <c r="I1199" s="26" t="str">
        <f t="shared" si="84"/>
        <v>ADRA1A</v>
      </c>
      <c r="J1199" s="26" t="e">
        <f t="shared" si="85"/>
        <v>#N/A</v>
      </c>
    </row>
    <row r="1200" spans="1:10">
      <c r="A1200" s="11" t="s">
        <v>3301</v>
      </c>
      <c r="B1200" s="10">
        <v>737</v>
      </c>
      <c r="C1200" s="28" t="s">
        <v>3299</v>
      </c>
      <c r="D1200" s="25">
        <v>1122</v>
      </c>
      <c r="E1200" s="23" t="s">
        <v>2863</v>
      </c>
      <c r="F1200" s="20">
        <v>1107</v>
      </c>
      <c r="G1200" s="26" t="str">
        <f t="shared" si="82"/>
        <v>AUTS2</v>
      </c>
      <c r="H1200" s="26" t="e">
        <f t="shared" si="83"/>
        <v>#N/A</v>
      </c>
      <c r="I1200" s="26" t="e">
        <f t="shared" si="84"/>
        <v>#N/A</v>
      </c>
      <c r="J1200" s="26" t="e">
        <f t="shared" si="85"/>
        <v>#N/A</v>
      </c>
    </row>
    <row r="1201" spans="1:10">
      <c r="A1201" s="9" t="s">
        <v>3304</v>
      </c>
      <c r="B1201" s="10">
        <v>737</v>
      </c>
      <c r="C1201" s="28" t="s">
        <v>3302</v>
      </c>
      <c r="D1201" s="25">
        <v>1122</v>
      </c>
      <c r="E1201" s="23" t="s">
        <v>4926</v>
      </c>
      <c r="F1201" s="20">
        <v>1107</v>
      </c>
      <c r="G1201" s="26" t="e">
        <f t="shared" si="82"/>
        <v>#N/A</v>
      </c>
      <c r="H1201" s="26" t="e">
        <f t="shared" si="83"/>
        <v>#N/A</v>
      </c>
      <c r="I1201" s="26" t="e">
        <f t="shared" si="84"/>
        <v>#N/A</v>
      </c>
      <c r="J1201" s="26" t="e">
        <f t="shared" si="85"/>
        <v>#N/A</v>
      </c>
    </row>
    <row r="1202" spans="1:10">
      <c r="A1202" s="9" t="s">
        <v>3307</v>
      </c>
      <c r="B1202" s="10">
        <v>737</v>
      </c>
      <c r="C1202" s="28" t="s">
        <v>3305</v>
      </c>
      <c r="D1202" s="25">
        <v>1122</v>
      </c>
      <c r="E1202" s="23" t="s">
        <v>1904</v>
      </c>
      <c r="F1202" s="20">
        <v>1108</v>
      </c>
      <c r="G1202" s="26" t="e">
        <f t="shared" si="82"/>
        <v>#N/A</v>
      </c>
      <c r="H1202" s="26" t="str">
        <f t="shared" si="83"/>
        <v>CDK6</v>
      </c>
      <c r="I1202" s="26" t="str">
        <f t="shared" si="84"/>
        <v>LHB</v>
      </c>
      <c r="J1202" s="26" t="e">
        <f t="shared" si="85"/>
        <v>#N/A</v>
      </c>
    </row>
    <row r="1203" spans="1:10">
      <c r="A1203" s="9" t="s">
        <v>3310</v>
      </c>
      <c r="B1203" s="10">
        <v>737</v>
      </c>
      <c r="C1203" s="28" t="s">
        <v>3308</v>
      </c>
      <c r="D1203" s="25">
        <v>1123</v>
      </c>
      <c r="E1203" s="23" t="s">
        <v>9915</v>
      </c>
      <c r="F1203" s="20">
        <v>1108</v>
      </c>
      <c r="G1203" s="26" t="e">
        <f t="shared" si="82"/>
        <v>#N/A</v>
      </c>
      <c r="H1203" s="26" t="e">
        <f t="shared" si="83"/>
        <v>#N/A</v>
      </c>
      <c r="I1203" s="26" t="e">
        <f t="shared" si="84"/>
        <v>#N/A</v>
      </c>
      <c r="J1203" s="26" t="e">
        <f t="shared" si="85"/>
        <v>#N/A</v>
      </c>
    </row>
    <row r="1204" spans="1:10">
      <c r="A1204" s="11" t="s">
        <v>3313</v>
      </c>
      <c r="B1204" s="10">
        <v>738</v>
      </c>
      <c r="C1204" s="28" t="s">
        <v>3311</v>
      </c>
      <c r="D1204" s="25">
        <v>1123</v>
      </c>
      <c r="E1204" s="23" t="s">
        <v>2358</v>
      </c>
      <c r="F1204" s="20">
        <v>1109</v>
      </c>
      <c r="G1204" s="26" t="e">
        <f t="shared" si="82"/>
        <v>#N/A</v>
      </c>
      <c r="H1204" s="26" t="str">
        <f t="shared" si="83"/>
        <v>MTIF3</v>
      </c>
      <c r="I1204" s="26" t="str">
        <f t="shared" si="84"/>
        <v>CGA</v>
      </c>
      <c r="J1204" s="26" t="e">
        <f t="shared" si="85"/>
        <v>#N/A</v>
      </c>
    </row>
    <row r="1205" spans="1:10">
      <c r="A1205" s="9" t="s">
        <v>3315</v>
      </c>
      <c r="B1205" s="10">
        <v>739</v>
      </c>
      <c r="C1205" s="28" t="s">
        <v>3314</v>
      </c>
      <c r="D1205" s="25">
        <v>1124</v>
      </c>
      <c r="E1205" s="23" t="s">
        <v>3928</v>
      </c>
      <c r="F1205" s="20">
        <v>1110</v>
      </c>
      <c r="G1205" s="26" t="e">
        <f t="shared" si="82"/>
        <v>#N/A</v>
      </c>
      <c r="H1205" s="26" t="e">
        <f t="shared" si="83"/>
        <v>#N/A</v>
      </c>
      <c r="I1205" s="26" t="str">
        <f t="shared" si="84"/>
        <v>SPTLC1</v>
      </c>
      <c r="J1205" s="26" t="e">
        <f t="shared" si="85"/>
        <v>#N/A</v>
      </c>
    </row>
    <row r="1206" spans="1:10">
      <c r="A1206" s="9" t="s">
        <v>3317</v>
      </c>
      <c r="B1206" s="10">
        <v>739</v>
      </c>
      <c r="C1206" s="28" t="s">
        <v>3316</v>
      </c>
      <c r="D1206" s="25">
        <v>1125</v>
      </c>
      <c r="E1206" s="23" t="s">
        <v>5069</v>
      </c>
      <c r="F1206" s="20">
        <v>1111</v>
      </c>
      <c r="G1206" s="26" t="e">
        <f t="shared" si="82"/>
        <v>#N/A</v>
      </c>
      <c r="H1206" s="26" t="e">
        <f t="shared" si="83"/>
        <v>#N/A</v>
      </c>
      <c r="I1206" s="26" t="e">
        <f t="shared" si="84"/>
        <v>#N/A</v>
      </c>
      <c r="J1206" s="26" t="e">
        <f t="shared" si="85"/>
        <v>#N/A</v>
      </c>
    </row>
    <row r="1207" spans="1:10">
      <c r="A1207" s="9" t="s">
        <v>3319</v>
      </c>
      <c r="B1207" s="10">
        <v>739</v>
      </c>
      <c r="C1207" s="28" t="s">
        <v>3318</v>
      </c>
      <c r="D1207" s="25">
        <v>1126</v>
      </c>
      <c r="E1207" s="23" t="s">
        <v>3961</v>
      </c>
      <c r="F1207" s="20">
        <v>1112</v>
      </c>
      <c r="G1207" s="26" t="e">
        <f t="shared" si="82"/>
        <v>#N/A</v>
      </c>
      <c r="H1207" s="26" t="str">
        <f t="shared" si="83"/>
        <v>NEDD1</v>
      </c>
      <c r="I1207" s="26" t="e">
        <f t="shared" si="84"/>
        <v>#N/A</v>
      </c>
      <c r="J1207" s="26" t="e">
        <f t="shared" si="85"/>
        <v>#N/A</v>
      </c>
    </row>
    <row r="1208" spans="1:10">
      <c r="A1208" s="9" t="s">
        <v>3321</v>
      </c>
      <c r="B1208" s="10">
        <v>739</v>
      </c>
      <c r="C1208" s="28" t="s">
        <v>3320</v>
      </c>
      <c r="D1208" s="25">
        <v>1127</v>
      </c>
      <c r="E1208" s="23" t="s">
        <v>2800</v>
      </c>
      <c r="F1208" s="20">
        <v>1113</v>
      </c>
      <c r="G1208" s="26" t="e">
        <f t="shared" si="82"/>
        <v>#N/A</v>
      </c>
      <c r="H1208" s="26" t="e">
        <f t="shared" si="83"/>
        <v>#N/A</v>
      </c>
      <c r="I1208" s="26" t="e">
        <f t="shared" si="84"/>
        <v>#N/A</v>
      </c>
      <c r="J1208" s="26" t="e">
        <f t="shared" si="85"/>
        <v>#N/A</v>
      </c>
    </row>
    <row r="1209" spans="1:10">
      <c r="A1209" s="9" t="s">
        <v>3323</v>
      </c>
      <c r="B1209" s="10">
        <v>739</v>
      </c>
      <c r="C1209" s="28" t="s">
        <v>3322</v>
      </c>
      <c r="D1209" s="25">
        <v>1128</v>
      </c>
      <c r="E1209" s="23" t="s">
        <v>2252</v>
      </c>
      <c r="F1209" s="20">
        <v>1113</v>
      </c>
      <c r="G1209" s="26" t="e">
        <f t="shared" si="82"/>
        <v>#N/A</v>
      </c>
      <c r="H1209" s="26" t="e">
        <f t="shared" si="83"/>
        <v>#N/A</v>
      </c>
      <c r="I1209" s="26" t="e">
        <f t="shared" si="84"/>
        <v>#N/A</v>
      </c>
      <c r="J1209" s="26" t="e">
        <f t="shared" si="85"/>
        <v>#N/A</v>
      </c>
    </row>
    <row r="1210" spans="1:10">
      <c r="A1210" s="9" t="s">
        <v>3325</v>
      </c>
      <c r="B1210" s="10">
        <v>740</v>
      </c>
      <c r="C1210" s="28" t="s">
        <v>1518</v>
      </c>
      <c r="D1210" s="25">
        <v>1129</v>
      </c>
      <c r="E1210" s="23" t="s">
        <v>2510</v>
      </c>
      <c r="F1210" s="20">
        <v>1113</v>
      </c>
      <c r="G1210" s="26" t="e">
        <f t="shared" si="82"/>
        <v>#N/A</v>
      </c>
      <c r="H1210" s="26" t="str">
        <f t="shared" si="83"/>
        <v>ETV6</v>
      </c>
      <c r="I1210" s="26" t="str">
        <f t="shared" si="84"/>
        <v>SLC7A2</v>
      </c>
      <c r="J1210" s="26" t="e">
        <f t="shared" si="85"/>
        <v>#N/A</v>
      </c>
    </row>
    <row r="1211" spans="1:10">
      <c r="A1211" s="9" t="s">
        <v>3328</v>
      </c>
      <c r="B1211" s="10">
        <v>740</v>
      </c>
      <c r="C1211" s="28" t="s">
        <v>3326</v>
      </c>
      <c r="D1211" s="25">
        <v>1129</v>
      </c>
      <c r="E1211" s="23" t="s">
        <v>7630</v>
      </c>
      <c r="F1211" s="20">
        <v>1114</v>
      </c>
      <c r="G1211" s="26" t="e">
        <f t="shared" si="82"/>
        <v>#N/A</v>
      </c>
      <c r="H1211" s="26" t="str">
        <f t="shared" si="83"/>
        <v>BCL2L14</v>
      </c>
      <c r="I1211" s="26" t="str">
        <f t="shared" si="84"/>
        <v>DNTTIP2</v>
      </c>
      <c r="J1211" s="26" t="e">
        <f t="shared" si="85"/>
        <v>#N/A</v>
      </c>
    </row>
    <row r="1212" spans="1:10">
      <c r="A1212" s="9" t="s">
        <v>3330</v>
      </c>
      <c r="B1212" s="10">
        <v>740</v>
      </c>
      <c r="C1212" s="28" t="s">
        <v>3329</v>
      </c>
      <c r="D1212" s="25">
        <v>1130</v>
      </c>
      <c r="E1212" s="23" t="s">
        <v>2983</v>
      </c>
      <c r="F1212" s="20">
        <v>1115</v>
      </c>
      <c r="G1212" s="26" t="e">
        <f t="shared" si="82"/>
        <v>#N/A</v>
      </c>
      <c r="H1212" s="26" t="str">
        <f t="shared" si="83"/>
        <v>NEDD9</v>
      </c>
      <c r="I1212" s="26" t="e">
        <f t="shared" si="84"/>
        <v>#N/A</v>
      </c>
      <c r="J1212" s="26" t="e">
        <f t="shared" si="85"/>
        <v>#N/A</v>
      </c>
    </row>
    <row r="1213" spans="1:10">
      <c r="A1213" s="11" t="s">
        <v>3333</v>
      </c>
      <c r="B1213" s="10">
        <v>740</v>
      </c>
      <c r="C1213" s="28" t="s">
        <v>3331</v>
      </c>
      <c r="D1213" s="25">
        <v>1131</v>
      </c>
      <c r="E1213" s="23" t="s">
        <v>5563</v>
      </c>
      <c r="F1213" s="20">
        <v>1116</v>
      </c>
      <c r="G1213" s="26" t="e">
        <f t="shared" si="82"/>
        <v>#N/A</v>
      </c>
      <c r="H1213" s="26" t="e">
        <f t="shared" si="83"/>
        <v>#N/A</v>
      </c>
      <c r="I1213" s="26" t="e">
        <f t="shared" si="84"/>
        <v>#N/A</v>
      </c>
      <c r="J1213" s="26" t="e">
        <f t="shared" si="85"/>
        <v>#N/A</v>
      </c>
    </row>
    <row r="1214" spans="1:10">
      <c r="A1214" s="11" t="s">
        <v>3335</v>
      </c>
      <c r="B1214" s="10">
        <v>740</v>
      </c>
      <c r="C1214" s="28" t="s">
        <v>3334</v>
      </c>
      <c r="D1214" s="25">
        <v>1132</v>
      </c>
      <c r="E1214" s="23" t="s">
        <v>2168</v>
      </c>
      <c r="F1214" s="20">
        <v>1116</v>
      </c>
      <c r="G1214" s="26" t="e">
        <f t="shared" si="82"/>
        <v>#N/A</v>
      </c>
      <c r="H1214" s="26" t="str">
        <f t="shared" si="83"/>
        <v>RHOH</v>
      </c>
      <c r="I1214" s="26" t="e">
        <f t="shared" si="84"/>
        <v>#N/A</v>
      </c>
      <c r="J1214" s="26" t="e">
        <f t="shared" si="85"/>
        <v>#N/A</v>
      </c>
    </row>
    <row r="1215" spans="1:10">
      <c r="A1215" s="11" t="s">
        <v>3337</v>
      </c>
      <c r="B1215" s="10">
        <v>741</v>
      </c>
      <c r="C1215" s="28" t="s">
        <v>3336</v>
      </c>
      <c r="D1215" s="25">
        <v>1133</v>
      </c>
      <c r="E1215" s="23" t="s">
        <v>738</v>
      </c>
      <c r="F1215" s="20">
        <v>1117</v>
      </c>
      <c r="G1215" s="26" t="e">
        <f t="shared" si="82"/>
        <v>#N/A</v>
      </c>
      <c r="H1215" s="26" t="e">
        <f t="shared" si="83"/>
        <v>#N/A</v>
      </c>
      <c r="I1215" s="26" t="str">
        <f t="shared" si="84"/>
        <v>BFSP2</v>
      </c>
      <c r="J1215" s="26" t="e">
        <f t="shared" si="85"/>
        <v>#N/A</v>
      </c>
    </row>
    <row r="1216" spans="1:10">
      <c r="A1216" s="11" t="s">
        <v>2799</v>
      </c>
      <c r="B1216" s="10">
        <v>741</v>
      </c>
      <c r="C1216" s="28" t="s">
        <v>3338</v>
      </c>
      <c r="D1216" s="25">
        <v>1134</v>
      </c>
      <c r="E1216" s="23" t="s">
        <v>2973</v>
      </c>
      <c r="F1216" s="20">
        <v>1118</v>
      </c>
      <c r="G1216" s="26" t="e">
        <f t="shared" si="82"/>
        <v>#N/A</v>
      </c>
      <c r="H1216" s="26" t="e">
        <f t="shared" si="83"/>
        <v>#N/A</v>
      </c>
      <c r="I1216" s="26" t="e">
        <f t="shared" si="84"/>
        <v>#N/A</v>
      </c>
      <c r="J1216" s="26" t="e">
        <f t="shared" si="85"/>
        <v>#N/A</v>
      </c>
    </row>
    <row r="1217" spans="1:10">
      <c r="A1217" s="9" t="s">
        <v>352</v>
      </c>
      <c r="B1217" s="10">
        <v>741</v>
      </c>
      <c r="C1217" s="28" t="s">
        <v>3339</v>
      </c>
      <c r="D1217" s="25">
        <v>1135</v>
      </c>
      <c r="E1217" s="23" t="s">
        <v>837</v>
      </c>
      <c r="F1217" s="20">
        <v>1119</v>
      </c>
      <c r="G1217" s="26" t="e">
        <f t="shared" si="82"/>
        <v>#N/A</v>
      </c>
      <c r="H1217" s="26" t="str">
        <f t="shared" si="83"/>
        <v>DDHD1</v>
      </c>
      <c r="I1217" s="26" t="str">
        <f t="shared" si="84"/>
        <v>SYT3</v>
      </c>
      <c r="J1217" s="26" t="e">
        <f t="shared" si="85"/>
        <v>#N/A</v>
      </c>
    </row>
    <row r="1218" spans="1:10">
      <c r="A1218" s="9" t="s">
        <v>3342</v>
      </c>
      <c r="B1218" s="10">
        <v>741</v>
      </c>
      <c r="C1218" s="28" t="s">
        <v>3340</v>
      </c>
      <c r="D1218" s="25">
        <v>1136</v>
      </c>
      <c r="E1218" s="23" t="s">
        <v>5801</v>
      </c>
      <c r="F1218" s="20">
        <v>1120</v>
      </c>
      <c r="G1218" s="26" t="e">
        <f t="shared" si="82"/>
        <v>#N/A</v>
      </c>
      <c r="H1218" s="26" t="e">
        <f t="shared" si="83"/>
        <v>#N/A</v>
      </c>
      <c r="I1218" s="26" t="str">
        <f t="shared" si="84"/>
        <v>NRBF2</v>
      </c>
      <c r="J1218" s="26" t="e">
        <f t="shared" si="85"/>
        <v>#N/A</v>
      </c>
    </row>
    <row r="1219" spans="1:10">
      <c r="A1219" s="11" t="s">
        <v>3345</v>
      </c>
      <c r="B1219" s="10">
        <v>741</v>
      </c>
      <c r="C1219" s="28" t="s">
        <v>3343</v>
      </c>
      <c r="D1219" s="25">
        <v>1137</v>
      </c>
      <c r="E1219" s="23" t="s">
        <v>4168</v>
      </c>
      <c r="F1219" s="20">
        <v>1120</v>
      </c>
      <c r="G1219" s="26" t="e">
        <f t="shared" si="82"/>
        <v>#N/A</v>
      </c>
      <c r="H1219" s="26" t="e">
        <f t="shared" si="83"/>
        <v>#N/A</v>
      </c>
      <c r="I1219" s="26" t="str">
        <f t="shared" si="84"/>
        <v>TREML1</v>
      </c>
      <c r="J1219" s="26" t="e">
        <f t="shared" si="85"/>
        <v>#N/A</v>
      </c>
    </row>
    <row r="1220" spans="1:10">
      <c r="A1220" s="9" t="s">
        <v>3348</v>
      </c>
      <c r="B1220" s="10">
        <v>741</v>
      </c>
      <c r="C1220" s="28" t="s">
        <v>3346</v>
      </c>
      <c r="D1220" s="25">
        <v>1137</v>
      </c>
      <c r="E1220" s="23" t="s">
        <v>5350</v>
      </c>
      <c r="F1220" s="20">
        <v>1121</v>
      </c>
      <c r="G1220" s="26" t="e">
        <f t="shared" ref="G1220:G1283" si="86">INDEX(C:C,MATCH(E1220,C:C,0))</f>
        <v>#N/A</v>
      </c>
      <c r="H1220" s="26" t="e">
        <f t="shared" ref="H1220:H1283" si="87">INDEX(A:A,MATCH(C1220,A:A,0))</f>
        <v>#N/A</v>
      </c>
      <c r="I1220" s="26" t="e">
        <f t="shared" ref="I1220:I1283" si="88">INDEX(A:A,MATCH(E1220,A:A,0))</f>
        <v>#N/A</v>
      </c>
      <c r="J1220" s="26" t="e">
        <f t="shared" ref="J1220:J1283" si="89">INDEX(I:I,MATCH(H1220,I:I,0))</f>
        <v>#N/A</v>
      </c>
    </row>
    <row r="1221" spans="1:10">
      <c r="A1221" s="9" t="s">
        <v>3351</v>
      </c>
      <c r="B1221" s="10">
        <v>741</v>
      </c>
      <c r="C1221" s="28" t="s">
        <v>3349</v>
      </c>
      <c r="D1221" s="25">
        <v>1138</v>
      </c>
      <c r="E1221" s="23" t="s">
        <v>180</v>
      </c>
      <c r="F1221" s="20">
        <v>1122</v>
      </c>
      <c r="G1221" s="26" t="str">
        <f t="shared" si="86"/>
        <v>FKBP8</v>
      </c>
      <c r="H1221" s="26" t="str">
        <f t="shared" si="87"/>
        <v>PTPN13</v>
      </c>
      <c r="I1221" s="26" t="str">
        <f t="shared" si="88"/>
        <v>FKBP8</v>
      </c>
      <c r="J1221" s="26" t="e">
        <f t="shared" si="89"/>
        <v>#N/A</v>
      </c>
    </row>
    <row r="1222" spans="1:10">
      <c r="A1222" s="9" t="s">
        <v>3353</v>
      </c>
      <c r="B1222" s="10">
        <v>741</v>
      </c>
      <c r="C1222" s="28" t="s">
        <v>3312</v>
      </c>
      <c r="D1222" s="25">
        <v>1139</v>
      </c>
      <c r="E1222" s="23" t="s">
        <v>4689</v>
      </c>
      <c r="F1222" s="20">
        <v>1123</v>
      </c>
      <c r="G1222" s="26" t="e">
        <f t="shared" si="86"/>
        <v>#N/A</v>
      </c>
      <c r="H1222" s="26" t="e">
        <f t="shared" si="87"/>
        <v>#N/A</v>
      </c>
      <c r="I1222" s="26" t="e">
        <f t="shared" si="88"/>
        <v>#N/A</v>
      </c>
      <c r="J1222" s="26" t="e">
        <f t="shared" si="89"/>
        <v>#N/A</v>
      </c>
    </row>
    <row r="1223" spans="1:10">
      <c r="A1223" s="9" t="s">
        <v>154</v>
      </c>
      <c r="B1223" s="10">
        <v>741</v>
      </c>
      <c r="C1223" s="28" t="s">
        <v>768</v>
      </c>
      <c r="D1223" s="25">
        <v>1140</v>
      </c>
      <c r="E1223" s="23" t="s">
        <v>2240</v>
      </c>
      <c r="F1223" s="20">
        <v>1124</v>
      </c>
      <c r="G1223" s="26" t="e">
        <f t="shared" si="86"/>
        <v>#N/A</v>
      </c>
      <c r="H1223" s="26" t="str">
        <f t="shared" si="87"/>
        <v>ENC1</v>
      </c>
      <c r="I1223" s="26" t="str">
        <f t="shared" si="88"/>
        <v>DNAJB4</v>
      </c>
      <c r="J1223" s="26" t="e">
        <f t="shared" si="89"/>
        <v>#N/A</v>
      </c>
    </row>
    <row r="1224" spans="1:10">
      <c r="A1224" s="11" t="s">
        <v>3356</v>
      </c>
      <c r="B1224" s="10">
        <v>742</v>
      </c>
      <c r="C1224" s="28" t="s">
        <v>3355</v>
      </c>
      <c r="D1224" s="25">
        <v>1140</v>
      </c>
      <c r="E1224" s="23" t="s">
        <v>2153</v>
      </c>
      <c r="F1224" s="20">
        <v>1125</v>
      </c>
      <c r="G1224" s="26" t="str">
        <f t="shared" si="86"/>
        <v>CD200R1</v>
      </c>
      <c r="H1224" s="26" t="e">
        <f t="shared" si="87"/>
        <v>#N/A</v>
      </c>
      <c r="I1224" s="26" t="e">
        <f t="shared" si="88"/>
        <v>#N/A</v>
      </c>
      <c r="J1224" s="26" t="e">
        <f t="shared" si="89"/>
        <v>#N/A</v>
      </c>
    </row>
    <row r="1225" spans="1:10">
      <c r="A1225" s="11" t="s">
        <v>3359</v>
      </c>
      <c r="B1225" s="10">
        <v>743</v>
      </c>
      <c r="C1225" s="28" t="s">
        <v>3357</v>
      </c>
      <c r="D1225" s="25">
        <v>1141</v>
      </c>
      <c r="E1225" s="23" t="s">
        <v>8122</v>
      </c>
      <c r="F1225" s="20">
        <v>1126</v>
      </c>
      <c r="G1225" s="26" t="e">
        <f t="shared" si="86"/>
        <v>#N/A</v>
      </c>
      <c r="H1225" s="26" t="str">
        <f t="shared" si="87"/>
        <v>CBLN4</v>
      </c>
      <c r="I1225" s="26" t="str">
        <f t="shared" si="88"/>
        <v>PAF1</v>
      </c>
      <c r="J1225" s="26" t="e">
        <f t="shared" si="89"/>
        <v>#N/A</v>
      </c>
    </row>
    <row r="1226" spans="1:10">
      <c r="A1226" s="11" t="s">
        <v>3361</v>
      </c>
      <c r="B1226" s="10">
        <v>743</v>
      </c>
      <c r="C1226" s="28" t="s">
        <v>368</v>
      </c>
      <c r="D1226" s="25">
        <v>1142</v>
      </c>
      <c r="E1226" s="23" t="s">
        <v>543</v>
      </c>
      <c r="F1226" s="20">
        <v>1127</v>
      </c>
      <c r="G1226" s="26" t="e">
        <f t="shared" si="86"/>
        <v>#N/A</v>
      </c>
      <c r="H1226" s="26" t="str">
        <f t="shared" si="87"/>
        <v>AHR</v>
      </c>
      <c r="I1226" s="26" t="str">
        <f t="shared" si="88"/>
        <v>FBP1</v>
      </c>
      <c r="J1226" s="26" t="str">
        <f t="shared" si="89"/>
        <v>AHR</v>
      </c>
    </row>
    <row r="1227" spans="1:10">
      <c r="A1227" s="9" t="s">
        <v>3364</v>
      </c>
      <c r="B1227" s="10">
        <v>743</v>
      </c>
      <c r="C1227" s="28" t="s">
        <v>3362</v>
      </c>
      <c r="D1227" s="25">
        <v>1142</v>
      </c>
      <c r="E1227" s="23" t="s">
        <v>5104</v>
      </c>
      <c r="F1227" s="20">
        <v>1128</v>
      </c>
      <c r="G1227" s="26" t="e">
        <f t="shared" si="86"/>
        <v>#N/A</v>
      </c>
      <c r="H1227" s="26" t="e">
        <f t="shared" si="87"/>
        <v>#N/A</v>
      </c>
      <c r="I1227" s="26" t="str">
        <f t="shared" si="88"/>
        <v>CEACAM3</v>
      </c>
      <c r="J1227" s="26" t="e">
        <f t="shared" si="89"/>
        <v>#N/A</v>
      </c>
    </row>
    <row r="1228" spans="1:10">
      <c r="A1228" s="11" t="s">
        <v>2229</v>
      </c>
      <c r="B1228" s="10">
        <v>743</v>
      </c>
      <c r="C1228" s="28" t="s">
        <v>3365</v>
      </c>
      <c r="D1228" s="25">
        <v>1143</v>
      </c>
      <c r="E1228" s="23" t="s">
        <v>1431</v>
      </c>
      <c r="F1228" s="20">
        <v>1129</v>
      </c>
      <c r="G1228" s="26" t="e">
        <f t="shared" si="86"/>
        <v>#N/A</v>
      </c>
      <c r="H1228" s="26" t="str">
        <f t="shared" si="87"/>
        <v>BANK1</v>
      </c>
      <c r="I1228" s="26" t="e">
        <f t="shared" si="88"/>
        <v>#N/A</v>
      </c>
      <c r="J1228" s="26" t="e">
        <f t="shared" si="89"/>
        <v>#N/A</v>
      </c>
    </row>
    <row r="1229" spans="1:10">
      <c r="A1229" s="9" t="s">
        <v>3368</v>
      </c>
      <c r="B1229" s="10">
        <v>744</v>
      </c>
      <c r="C1229" s="28" t="s">
        <v>2924</v>
      </c>
      <c r="D1229" s="25">
        <v>1144</v>
      </c>
      <c r="E1229" s="23" t="s">
        <v>191</v>
      </c>
      <c r="F1229" s="20">
        <v>1130</v>
      </c>
      <c r="G1229" s="26" t="str">
        <f t="shared" si="86"/>
        <v>DDR2</v>
      </c>
      <c r="H1229" s="26" t="str">
        <f t="shared" si="87"/>
        <v>CACNA2D3</v>
      </c>
      <c r="I1229" s="26" t="str">
        <f t="shared" si="88"/>
        <v>DDR2</v>
      </c>
      <c r="J1229" s="26" t="e">
        <f t="shared" si="89"/>
        <v>#N/A</v>
      </c>
    </row>
    <row r="1230" spans="1:10">
      <c r="A1230" s="9" t="s">
        <v>3371</v>
      </c>
      <c r="B1230" s="10">
        <v>744</v>
      </c>
      <c r="C1230" s="28" t="s">
        <v>3369</v>
      </c>
      <c r="D1230" s="25">
        <v>1144</v>
      </c>
      <c r="E1230" s="23" t="s">
        <v>5534</v>
      </c>
      <c r="F1230" s="20">
        <v>1131</v>
      </c>
      <c r="G1230" s="26" t="e">
        <f t="shared" si="86"/>
        <v>#N/A</v>
      </c>
      <c r="H1230" s="26" t="e">
        <f t="shared" si="87"/>
        <v>#N/A</v>
      </c>
      <c r="I1230" s="26" t="e">
        <f t="shared" si="88"/>
        <v>#N/A</v>
      </c>
      <c r="J1230" s="26" t="e">
        <f t="shared" si="89"/>
        <v>#N/A</v>
      </c>
    </row>
    <row r="1231" spans="1:10">
      <c r="A1231" s="9" t="s">
        <v>3374</v>
      </c>
      <c r="B1231" s="10">
        <v>744</v>
      </c>
      <c r="C1231" s="28" t="s">
        <v>3372</v>
      </c>
      <c r="D1231" s="25">
        <v>1145</v>
      </c>
      <c r="E1231" s="23" t="s">
        <v>10044</v>
      </c>
      <c r="F1231" s="20">
        <v>1132</v>
      </c>
      <c r="G1231" s="26" t="e">
        <f t="shared" si="86"/>
        <v>#N/A</v>
      </c>
      <c r="H1231" s="26" t="e">
        <f t="shared" si="87"/>
        <v>#N/A</v>
      </c>
      <c r="I1231" s="26" t="e">
        <f t="shared" si="88"/>
        <v>#N/A</v>
      </c>
      <c r="J1231" s="26" t="e">
        <f t="shared" si="89"/>
        <v>#N/A</v>
      </c>
    </row>
    <row r="1232" spans="1:10">
      <c r="A1232" s="9" t="s">
        <v>3377</v>
      </c>
      <c r="B1232" s="10">
        <v>744</v>
      </c>
      <c r="C1232" s="28" t="s">
        <v>3375</v>
      </c>
      <c r="D1232" s="25">
        <v>1146</v>
      </c>
      <c r="E1232" s="23" t="s">
        <v>1482</v>
      </c>
      <c r="F1232" s="20">
        <v>1133</v>
      </c>
      <c r="G1232" s="26" t="e">
        <f t="shared" si="86"/>
        <v>#N/A</v>
      </c>
      <c r="H1232" s="26" t="str">
        <f t="shared" si="87"/>
        <v>SUCLA2</v>
      </c>
      <c r="I1232" s="26" t="e">
        <f t="shared" si="88"/>
        <v>#N/A</v>
      </c>
      <c r="J1232" s="26" t="e">
        <f t="shared" si="89"/>
        <v>#N/A</v>
      </c>
    </row>
    <row r="1233" spans="1:10">
      <c r="A1233" s="11" t="s">
        <v>3380</v>
      </c>
      <c r="B1233" s="10">
        <v>744</v>
      </c>
      <c r="C1233" s="28" t="s">
        <v>3378</v>
      </c>
      <c r="D1233" s="25">
        <v>1147</v>
      </c>
      <c r="E1233" s="23" t="s">
        <v>5372</v>
      </c>
      <c r="F1233" s="20">
        <v>1134</v>
      </c>
      <c r="G1233" s="26" t="e">
        <f t="shared" si="86"/>
        <v>#N/A</v>
      </c>
      <c r="H1233" s="26" t="str">
        <f t="shared" si="87"/>
        <v>CELF4</v>
      </c>
      <c r="I1233" s="26" t="e">
        <f t="shared" si="88"/>
        <v>#N/A</v>
      </c>
      <c r="J1233" s="26" t="e">
        <f t="shared" si="89"/>
        <v>#N/A</v>
      </c>
    </row>
    <row r="1234" spans="1:10">
      <c r="A1234" s="9" t="s">
        <v>3382</v>
      </c>
      <c r="B1234" s="10">
        <v>744</v>
      </c>
      <c r="C1234" s="28" t="s">
        <v>180</v>
      </c>
      <c r="D1234" s="25">
        <v>1148</v>
      </c>
      <c r="E1234" s="23" t="s">
        <v>10045</v>
      </c>
      <c r="F1234" s="20">
        <v>1135</v>
      </c>
      <c r="G1234" s="26" t="e">
        <f t="shared" si="86"/>
        <v>#N/A</v>
      </c>
      <c r="H1234" s="26" t="str">
        <f t="shared" si="87"/>
        <v>FKBP8</v>
      </c>
      <c r="I1234" s="26" t="e">
        <f t="shared" si="88"/>
        <v>#N/A</v>
      </c>
      <c r="J1234" s="26" t="str">
        <f t="shared" si="89"/>
        <v>FKBP8</v>
      </c>
    </row>
    <row r="1235" spans="1:10">
      <c r="A1235" s="11" t="s">
        <v>3385</v>
      </c>
      <c r="B1235" s="10">
        <v>744</v>
      </c>
      <c r="C1235" s="28" t="s">
        <v>3383</v>
      </c>
      <c r="D1235" s="25">
        <v>1149</v>
      </c>
      <c r="E1235" s="23" t="s">
        <v>4881</v>
      </c>
      <c r="F1235" s="20">
        <v>1135</v>
      </c>
      <c r="G1235" s="26" t="e">
        <f t="shared" si="86"/>
        <v>#N/A</v>
      </c>
      <c r="H1235" s="26" t="e">
        <f t="shared" si="87"/>
        <v>#N/A</v>
      </c>
      <c r="I1235" s="26" t="str">
        <f t="shared" si="88"/>
        <v>PRPF4</v>
      </c>
      <c r="J1235" s="26" t="e">
        <f t="shared" si="89"/>
        <v>#N/A</v>
      </c>
    </row>
    <row r="1236" spans="1:10">
      <c r="A1236" s="11" t="s">
        <v>3388</v>
      </c>
      <c r="B1236" s="10">
        <v>745</v>
      </c>
      <c r="C1236" s="28" t="s">
        <v>3386</v>
      </c>
      <c r="D1236" s="25">
        <v>1150</v>
      </c>
      <c r="E1236" s="23" t="s">
        <v>3733</v>
      </c>
      <c r="F1236" s="20">
        <v>1136</v>
      </c>
      <c r="G1236" s="26" t="e">
        <f t="shared" si="86"/>
        <v>#N/A</v>
      </c>
      <c r="H1236" s="26" t="e">
        <f t="shared" si="87"/>
        <v>#N/A</v>
      </c>
      <c r="I1236" s="26" t="str">
        <f t="shared" si="88"/>
        <v>SLC15A2</v>
      </c>
      <c r="J1236" s="26" t="e">
        <f t="shared" si="89"/>
        <v>#N/A</v>
      </c>
    </row>
    <row r="1237" spans="1:10">
      <c r="A1237" s="11" t="s">
        <v>3389</v>
      </c>
      <c r="B1237" s="10">
        <v>746</v>
      </c>
      <c r="C1237" s="28" t="s">
        <v>2864</v>
      </c>
      <c r="D1237" s="25">
        <v>1151</v>
      </c>
      <c r="E1237" s="23" t="s">
        <v>5691</v>
      </c>
      <c r="F1237" s="20">
        <v>1137</v>
      </c>
      <c r="G1237" s="26" t="e">
        <f t="shared" si="86"/>
        <v>#N/A</v>
      </c>
      <c r="H1237" s="26" t="e">
        <f t="shared" si="87"/>
        <v>#N/A</v>
      </c>
      <c r="I1237" s="26" t="e">
        <f t="shared" si="88"/>
        <v>#N/A</v>
      </c>
      <c r="J1237" s="26" t="e">
        <f t="shared" si="89"/>
        <v>#N/A</v>
      </c>
    </row>
    <row r="1238" spans="1:10">
      <c r="A1238" s="11" t="s">
        <v>655</v>
      </c>
      <c r="B1238" s="10">
        <v>747</v>
      </c>
      <c r="C1238" s="28" t="s">
        <v>3390</v>
      </c>
      <c r="D1238" s="25">
        <v>1152</v>
      </c>
      <c r="E1238" s="23" t="s">
        <v>5156</v>
      </c>
      <c r="F1238" s="20">
        <v>1138</v>
      </c>
      <c r="G1238" s="26" t="e">
        <f t="shared" si="86"/>
        <v>#N/A</v>
      </c>
      <c r="H1238" s="26" t="e">
        <f t="shared" si="87"/>
        <v>#N/A</v>
      </c>
      <c r="I1238" s="26" t="str">
        <f t="shared" si="88"/>
        <v>HHEX</v>
      </c>
      <c r="J1238" s="26" t="e">
        <f t="shared" si="89"/>
        <v>#N/A</v>
      </c>
    </row>
    <row r="1239" spans="1:10">
      <c r="A1239" s="9" t="s">
        <v>3394</v>
      </c>
      <c r="B1239" s="10">
        <v>747</v>
      </c>
      <c r="C1239" s="28" t="s">
        <v>3392</v>
      </c>
      <c r="D1239" s="25">
        <v>1153</v>
      </c>
      <c r="E1239" s="23" t="s">
        <v>817</v>
      </c>
      <c r="F1239" s="20">
        <v>1139</v>
      </c>
      <c r="G1239" s="26" t="str">
        <f t="shared" si="86"/>
        <v>DNAH17</v>
      </c>
      <c r="H1239" s="26" t="e">
        <f t="shared" si="87"/>
        <v>#N/A</v>
      </c>
      <c r="I1239" s="26" t="e">
        <f t="shared" si="88"/>
        <v>#N/A</v>
      </c>
      <c r="J1239" s="26" t="e">
        <f t="shared" si="89"/>
        <v>#N/A</v>
      </c>
    </row>
    <row r="1240" spans="1:10">
      <c r="A1240" s="11" t="s">
        <v>3395</v>
      </c>
      <c r="B1240" s="10">
        <v>747</v>
      </c>
      <c r="C1240" s="28" t="s">
        <v>258</v>
      </c>
      <c r="D1240" s="25">
        <v>1154</v>
      </c>
      <c r="E1240" s="23" t="s">
        <v>4005</v>
      </c>
      <c r="F1240" s="20">
        <v>1140</v>
      </c>
      <c r="G1240" s="26" t="e">
        <f t="shared" si="86"/>
        <v>#N/A</v>
      </c>
      <c r="H1240" s="26" t="e">
        <f t="shared" si="87"/>
        <v>#N/A</v>
      </c>
      <c r="I1240" s="26" t="str">
        <f t="shared" si="88"/>
        <v>S100A5</v>
      </c>
      <c r="J1240" s="26" t="e">
        <f t="shared" si="89"/>
        <v>#N/A</v>
      </c>
    </row>
    <row r="1241" spans="1:10">
      <c r="A1241" s="11" t="s">
        <v>3397</v>
      </c>
      <c r="B1241" s="10">
        <v>747</v>
      </c>
      <c r="C1241" s="28" t="s">
        <v>3396</v>
      </c>
      <c r="D1241" s="25">
        <v>1155</v>
      </c>
      <c r="E1241" s="23" t="s">
        <v>997</v>
      </c>
      <c r="F1241" s="20">
        <v>1141</v>
      </c>
      <c r="G1241" s="26" t="str">
        <f t="shared" si="86"/>
        <v>PTPRS</v>
      </c>
      <c r="H1241" s="26" t="e">
        <f t="shared" si="87"/>
        <v>#N/A</v>
      </c>
      <c r="I1241" s="26" t="e">
        <f t="shared" si="88"/>
        <v>#N/A</v>
      </c>
      <c r="J1241" s="26" t="e">
        <f t="shared" si="89"/>
        <v>#N/A</v>
      </c>
    </row>
    <row r="1242" spans="1:10">
      <c r="A1242" s="9" t="s">
        <v>3207</v>
      </c>
      <c r="B1242" s="10">
        <v>747</v>
      </c>
      <c r="C1242" s="28" t="s">
        <v>3398</v>
      </c>
      <c r="D1242" s="25">
        <v>1155</v>
      </c>
      <c r="E1242" s="23" t="s">
        <v>10046</v>
      </c>
      <c r="F1242" s="20">
        <v>1142</v>
      </c>
      <c r="G1242" s="26" t="e">
        <f t="shared" si="86"/>
        <v>#N/A</v>
      </c>
      <c r="H1242" s="26" t="e">
        <f t="shared" si="87"/>
        <v>#N/A</v>
      </c>
      <c r="I1242" s="26" t="e">
        <f t="shared" si="88"/>
        <v>#N/A</v>
      </c>
      <c r="J1242" s="26" t="e">
        <f t="shared" si="89"/>
        <v>#N/A</v>
      </c>
    </row>
    <row r="1243" spans="1:10">
      <c r="A1243" s="11" t="s">
        <v>3402</v>
      </c>
      <c r="B1243" s="10">
        <v>747</v>
      </c>
      <c r="C1243" s="28" t="s">
        <v>3400</v>
      </c>
      <c r="D1243" s="25">
        <v>1156</v>
      </c>
      <c r="E1243" s="23" t="s">
        <v>2154</v>
      </c>
      <c r="F1243" s="20">
        <v>1143</v>
      </c>
      <c r="G1243" s="26" t="e">
        <f t="shared" si="86"/>
        <v>#N/A</v>
      </c>
      <c r="H1243" s="26" t="str">
        <f t="shared" si="87"/>
        <v>DNAJB6</v>
      </c>
      <c r="I1243" s="26" t="e">
        <f t="shared" si="88"/>
        <v>#N/A</v>
      </c>
      <c r="J1243" s="26" t="e">
        <f t="shared" si="89"/>
        <v>#N/A</v>
      </c>
    </row>
    <row r="1244" spans="1:10">
      <c r="A1244" s="9" t="s">
        <v>3405</v>
      </c>
      <c r="B1244" s="10">
        <v>747</v>
      </c>
      <c r="C1244" s="28" t="s">
        <v>3403</v>
      </c>
      <c r="D1244" s="25">
        <v>1157</v>
      </c>
      <c r="E1244" s="23" t="s">
        <v>254</v>
      </c>
      <c r="F1244" s="20">
        <v>1143</v>
      </c>
      <c r="G1244" s="26" t="e">
        <f t="shared" si="86"/>
        <v>#N/A</v>
      </c>
      <c r="H1244" s="26" t="e">
        <f t="shared" si="87"/>
        <v>#N/A</v>
      </c>
      <c r="I1244" s="26" t="str">
        <f t="shared" si="88"/>
        <v>TM4SF4</v>
      </c>
      <c r="J1244" s="26" t="e">
        <f t="shared" si="89"/>
        <v>#N/A</v>
      </c>
    </row>
    <row r="1245" spans="1:10">
      <c r="A1245" s="9" t="s">
        <v>3408</v>
      </c>
      <c r="B1245" s="10">
        <v>747</v>
      </c>
      <c r="C1245" s="28" t="s">
        <v>3406</v>
      </c>
      <c r="D1245" s="25">
        <v>1158</v>
      </c>
      <c r="E1245" s="23" t="s">
        <v>3897</v>
      </c>
      <c r="F1245" s="20">
        <v>1144</v>
      </c>
      <c r="G1245" s="26" t="e">
        <f t="shared" si="86"/>
        <v>#N/A</v>
      </c>
      <c r="H1245" s="26" t="str">
        <f t="shared" si="87"/>
        <v>FAM84A</v>
      </c>
      <c r="I1245" s="26" t="str">
        <f t="shared" si="88"/>
        <v>NUP85</v>
      </c>
      <c r="J1245" s="26" t="e">
        <f t="shared" si="89"/>
        <v>#N/A</v>
      </c>
    </row>
    <row r="1246" spans="1:10">
      <c r="A1246" s="11" t="s">
        <v>3410</v>
      </c>
      <c r="B1246" s="10">
        <v>747</v>
      </c>
      <c r="C1246" s="28" t="s">
        <v>3409</v>
      </c>
      <c r="D1246" s="25">
        <v>1158</v>
      </c>
      <c r="E1246" s="23" t="s">
        <v>4790</v>
      </c>
      <c r="F1246" s="20">
        <v>1145</v>
      </c>
      <c r="G1246" s="26" t="e">
        <f t="shared" si="86"/>
        <v>#N/A</v>
      </c>
      <c r="H1246" s="26" t="e">
        <f t="shared" si="87"/>
        <v>#N/A</v>
      </c>
      <c r="I1246" s="26" t="e">
        <f t="shared" si="88"/>
        <v>#N/A</v>
      </c>
      <c r="J1246" s="26" t="e">
        <f t="shared" si="89"/>
        <v>#N/A</v>
      </c>
    </row>
    <row r="1247" spans="1:10">
      <c r="A1247" s="11" t="s">
        <v>3413</v>
      </c>
      <c r="B1247" s="10">
        <v>747</v>
      </c>
      <c r="C1247" s="28" t="s">
        <v>3411</v>
      </c>
      <c r="D1247" s="25">
        <v>1159</v>
      </c>
      <c r="E1247" s="23" t="s">
        <v>2184</v>
      </c>
      <c r="F1247" s="20">
        <v>1146</v>
      </c>
      <c r="G1247" s="26" t="e">
        <f t="shared" si="86"/>
        <v>#N/A</v>
      </c>
      <c r="H1247" s="26" t="str">
        <f t="shared" si="87"/>
        <v>FGF9</v>
      </c>
      <c r="I1247" s="26" t="e">
        <f t="shared" si="88"/>
        <v>#N/A</v>
      </c>
      <c r="J1247" s="26" t="e">
        <f t="shared" si="89"/>
        <v>#N/A</v>
      </c>
    </row>
    <row r="1248" spans="1:10">
      <c r="A1248" s="11" t="s">
        <v>3416</v>
      </c>
      <c r="B1248" s="10">
        <v>748</v>
      </c>
      <c r="C1248" s="28" t="s">
        <v>3414</v>
      </c>
      <c r="D1248" s="25">
        <v>1160</v>
      </c>
      <c r="E1248" s="23" t="s">
        <v>4502</v>
      </c>
      <c r="F1248" s="20">
        <v>1147</v>
      </c>
      <c r="G1248" s="26" t="e">
        <f t="shared" si="86"/>
        <v>#N/A</v>
      </c>
      <c r="H1248" s="26" t="str">
        <f t="shared" si="87"/>
        <v>LARGE</v>
      </c>
      <c r="I1248" s="26" t="str">
        <f t="shared" si="88"/>
        <v>FXYD7</v>
      </c>
      <c r="J1248" s="26" t="e">
        <f t="shared" si="89"/>
        <v>#N/A</v>
      </c>
    </row>
    <row r="1249" spans="1:10">
      <c r="A1249" s="11" t="s">
        <v>3419</v>
      </c>
      <c r="B1249" s="10">
        <v>748</v>
      </c>
      <c r="C1249" s="28" t="s">
        <v>3417</v>
      </c>
      <c r="D1249" s="25">
        <v>1161</v>
      </c>
      <c r="E1249" s="23" t="s">
        <v>3477</v>
      </c>
      <c r="F1249" s="20">
        <v>1147</v>
      </c>
      <c r="G1249" s="26" t="e">
        <f t="shared" si="86"/>
        <v>#N/A</v>
      </c>
      <c r="H1249" s="26" t="e">
        <f t="shared" si="87"/>
        <v>#N/A</v>
      </c>
      <c r="I1249" s="26" t="e">
        <f t="shared" si="88"/>
        <v>#N/A</v>
      </c>
      <c r="J1249" s="26" t="e">
        <f t="shared" si="89"/>
        <v>#N/A</v>
      </c>
    </row>
    <row r="1250" spans="1:10">
      <c r="A1250" s="9" t="s">
        <v>3422</v>
      </c>
      <c r="B1250" s="10">
        <v>748</v>
      </c>
      <c r="C1250" s="28" t="s">
        <v>3420</v>
      </c>
      <c r="D1250" s="25">
        <v>1161</v>
      </c>
      <c r="E1250" s="23" t="s">
        <v>2722</v>
      </c>
      <c r="F1250" s="20">
        <v>1148</v>
      </c>
      <c r="G1250" s="26" t="e">
        <f t="shared" si="86"/>
        <v>#N/A</v>
      </c>
      <c r="H1250" s="26" t="e">
        <f t="shared" si="87"/>
        <v>#N/A</v>
      </c>
      <c r="I1250" s="26" t="e">
        <f t="shared" si="88"/>
        <v>#N/A</v>
      </c>
      <c r="J1250" s="26" t="e">
        <f t="shared" si="89"/>
        <v>#N/A</v>
      </c>
    </row>
    <row r="1251" spans="1:10">
      <c r="A1251" s="11" t="s">
        <v>3425</v>
      </c>
      <c r="B1251" s="10">
        <v>748</v>
      </c>
      <c r="C1251" s="28" t="s">
        <v>3423</v>
      </c>
      <c r="D1251" s="25">
        <v>1162</v>
      </c>
      <c r="E1251" s="23" t="s">
        <v>3872</v>
      </c>
      <c r="F1251" s="20">
        <v>1149</v>
      </c>
      <c r="G1251" s="26" t="e">
        <f t="shared" si="86"/>
        <v>#N/A</v>
      </c>
      <c r="H1251" s="26" t="e">
        <f t="shared" si="87"/>
        <v>#N/A</v>
      </c>
      <c r="I1251" s="26" t="str">
        <f t="shared" si="88"/>
        <v>S1PR5</v>
      </c>
      <c r="J1251" s="26" t="e">
        <f t="shared" si="89"/>
        <v>#N/A</v>
      </c>
    </row>
    <row r="1252" spans="1:10">
      <c r="A1252" s="11" t="s">
        <v>3427</v>
      </c>
      <c r="B1252" s="10">
        <v>749</v>
      </c>
      <c r="C1252" s="28" t="s">
        <v>3426</v>
      </c>
      <c r="D1252" s="25">
        <v>1163</v>
      </c>
      <c r="E1252" s="23" t="s">
        <v>4355</v>
      </c>
      <c r="F1252" s="20">
        <v>1150</v>
      </c>
      <c r="G1252" s="26" t="e">
        <f t="shared" si="86"/>
        <v>#N/A</v>
      </c>
      <c r="H1252" s="26" t="str">
        <f t="shared" si="87"/>
        <v>MITF</v>
      </c>
      <c r="I1252" s="26" t="str">
        <f t="shared" si="88"/>
        <v>GAPDHS</v>
      </c>
      <c r="J1252" s="26" t="e">
        <f t="shared" si="89"/>
        <v>#N/A</v>
      </c>
    </row>
    <row r="1253" spans="1:10">
      <c r="A1253" s="11" t="s">
        <v>3429</v>
      </c>
      <c r="B1253" s="10">
        <v>750</v>
      </c>
      <c r="C1253" s="28" t="s">
        <v>720</v>
      </c>
      <c r="D1253" s="25">
        <v>1164</v>
      </c>
      <c r="E1253" s="23" t="s">
        <v>5158</v>
      </c>
      <c r="F1253" s="20">
        <v>1151</v>
      </c>
      <c r="G1253" s="26" t="e">
        <f t="shared" si="86"/>
        <v>#N/A</v>
      </c>
      <c r="H1253" s="26" t="e">
        <f t="shared" si="87"/>
        <v>#N/A</v>
      </c>
      <c r="I1253" s="26" t="str">
        <f t="shared" si="88"/>
        <v>MLLT1</v>
      </c>
      <c r="J1253" s="26" t="e">
        <f t="shared" si="89"/>
        <v>#N/A</v>
      </c>
    </row>
    <row r="1254" spans="1:10">
      <c r="A1254" s="9" t="s">
        <v>3432</v>
      </c>
      <c r="B1254" s="10">
        <v>751</v>
      </c>
      <c r="C1254" s="28" t="s">
        <v>3430</v>
      </c>
      <c r="D1254" s="25">
        <v>1164</v>
      </c>
      <c r="E1254" s="23" t="s">
        <v>3848</v>
      </c>
      <c r="F1254" s="20">
        <v>1152</v>
      </c>
      <c r="G1254" s="26" t="e">
        <f t="shared" si="86"/>
        <v>#N/A</v>
      </c>
      <c r="H1254" s="26" t="e">
        <f t="shared" si="87"/>
        <v>#N/A</v>
      </c>
      <c r="I1254" s="26" t="str">
        <f t="shared" si="88"/>
        <v>LYL1</v>
      </c>
      <c r="J1254" s="26" t="e">
        <f t="shared" si="89"/>
        <v>#N/A</v>
      </c>
    </row>
    <row r="1255" spans="1:10">
      <c r="A1255" s="11" t="s">
        <v>3434</v>
      </c>
      <c r="B1255" s="10">
        <v>751</v>
      </c>
      <c r="C1255" s="28" t="s">
        <v>3433</v>
      </c>
      <c r="D1255" s="25">
        <v>1165</v>
      </c>
      <c r="E1255" s="23" t="s">
        <v>4154</v>
      </c>
      <c r="F1255" s="20">
        <v>1153</v>
      </c>
      <c r="G1255" s="26" t="e">
        <f t="shared" si="86"/>
        <v>#N/A</v>
      </c>
      <c r="H1255" s="26" t="e">
        <f t="shared" si="87"/>
        <v>#N/A</v>
      </c>
      <c r="I1255" s="26" t="e">
        <f t="shared" si="88"/>
        <v>#N/A</v>
      </c>
      <c r="J1255" s="26" t="e">
        <f t="shared" si="89"/>
        <v>#N/A</v>
      </c>
    </row>
    <row r="1256" spans="1:10">
      <c r="A1256" s="9" t="s">
        <v>3436</v>
      </c>
      <c r="B1256" s="10">
        <v>751</v>
      </c>
      <c r="C1256" s="28" t="s">
        <v>3435</v>
      </c>
      <c r="D1256" s="25">
        <v>1165</v>
      </c>
      <c r="E1256" s="23" t="s">
        <v>3210</v>
      </c>
      <c r="F1256" s="20">
        <v>1154</v>
      </c>
      <c r="G1256" s="26" t="e">
        <f t="shared" si="86"/>
        <v>#N/A</v>
      </c>
      <c r="H1256" s="26" t="str">
        <f t="shared" si="87"/>
        <v>TRIOBP</v>
      </c>
      <c r="I1256" s="26" t="str">
        <f t="shared" si="88"/>
        <v>OGN</v>
      </c>
      <c r="J1256" s="26" t="e">
        <f t="shared" si="89"/>
        <v>#N/A</v>
      </c>
    </row>
    <row r="1257" spans="1:10">
      <c r="A1257" s="9" t="s">
        <v>3438</v>
      </c>
      <c r="B1257" s="10">
        <v>751</v>
      </c>
      <c r="C1257" s="28" t="s">
        <v>3437</v>
      </c>
      <c r="D1257" s="25">
        <v>1166</v>
      </c>
      <c r="E1257" s="23" t="s">
        <v>112</v>
      </c>
      <c r="F1257" s="20">
        <v>1155</v>
      </c>
      <c r="G1257" s="26" t="str">
        <f t="shared" si="86"/>
        <v>LSM5</v>
      </c>
      <c r="H1257" s="26" t="str">
        <f t="shared" si="87"/>
        <v>KCTD12</v>
      </c>
      <c r="I1257" s="26" t="str">
        <f t="shared" si="88"/>
        <v>LSM5</v>
      </c>
      <c r="J1257" s="26" t="e">
        <f t="shared" si="89"/>
        <v>#N/A</v>
      </c>
    </row>
    <row r="1258" spans="1:10">
      <c r="A1258" s="11" t="s">
        <v>3441</v>
      </c>
      <c r="B1258" s="10">
        <v>751</v>
      </c>
      <c r="C1258" s="28" t="s">
        <v>3439</v>
      </c>
      <c r="D1258" s="25">
        <v>1167</v>
      </c>
      <c r="E1258" s="23" t="s">
        <v>2206</v>
      </c>
      <c r="F1258" s="20">
        <v>1156</v>
      </c>
      <c r="G1258" s="26" t="e">
        <f t="shared" si="86"/>
        <v>#N/A</v>
      </c>
      <c r="H1258" s="26" t="str">
        <f t="shared" si="87"/>
        <v>BUD13</v>
      </c>
      <c r="I1258" s="26" t="e">
        <f t="shared" si="88"/>
        <v>#N/A</v>
      </c>
      <c r="J1258" s="26" t="e">
        <f t="shared" si="89"/>
        <v>#N/A</v>
      </c>
    </row>
    <row r="1259" spans="1:10">
      <c r="A1259" s="11" t="s">
        <v>2736</v>
      </c>
      <c r="B1259" s="10">
        <v>751</v>
      </c>
      <c r="C1259" s="28" t="s">
        <v>3442</v>
      </c>
      <c r="D1259" s="25">
        <v>1168</v>
      </c>
      <c r="E1259" s="23" t="s">
        <v>4739</v>
      </c>
      <c r="F1259" s="20">
        <v>1157</v>
      </c>
      <c r="G1259" s="26" t="e">
        <f t="shared" si="86"/>
        <v>#N/A</v>
      </c>
      <c r="H1259" s="26" t="e">
        <f t="shared" si="87"/>
        <v>#N/A</v>
      </c>
      <c r="I1259" s="26" t="str">
        <f t="shared" si="88"/>
        <v>PDE4A</v>
      </c>
      <c r="J1259" s="26" t="e">
        <f t="shared" si="89"/>
        <v>#N/A</v>
      </c>
    </row>
    <row r="1260" spans="1:10">
      <c r="A1260" s="11" t="s">
        <v>3445</v>
      </c>
      <c r="B1260" s="10">
        <v>751</v>
      </c>
      <c r="C1260" s="28" t="s">
        <v>2533</v>
      </c>
      <c r="D1260" s="25">
        <v>1168</v>
      </c>
      <c r="E1260" s="23" t="s">
        <v>4060</v>
      </c>
      <c r="F1260" s="20">
        <v>1158</v>
      </c>
      <c r="G1260" s="26" t="e">
        <f t="shared" si="86"/>
        <v>#N/A</v>
      </c>
      <c r="H1260" s="26" t="str">
        <f t="shared" si="87"/>
        <v>HEPACAM</v>
      </c>
      <c r="I1260" s="26" t="str">
        <f t="shared" si="88"/>
        <v>ILF2</v>
      </c>
      <c r="J1260" s="26" t="e">
        <f t="shared" si="89"/>
        <v>#N/A</v>
      </c>
    </row>
    <row r="1261" spans="1:10">
      <c r="A1261" s="11" t="s">
        <v>67</v>
      </c>
      <c r="B1261" s="10">
        <v>751</v>
      </c>
      <c r="C1261" s="28" t="s">
        <v>3446</v>
      </c>
      <c r="D1261" s="25">
        <v>1169</v>
      </c>
      <c r="E1261" s="23" t="s">
        <v>5188</v>
      </c>
      <c r="F1261" s="20">
        <v>1159</v>
      </c>
      <c r="G1261" s="26" t="e">
        <f t="shared" si="86"/>
        <v>#N/A</v>
      </c>
      <c r="H1261" s="26" t="str">
        <f t="shared" si="87"/>
        <v>ZNF684</v>
      </c>
      <c r="I1261" s="26" t="str">
        <f t="shared" si="88"/>
        <v>HOXA11</v>
      </c>
      <c r="J1261" s="26" t="e">
        <f t="shared" si="89"/>
        <v>#N/A</v>
      </c>
    </row>
    <row r="1262" spans="1:10">
      <c r="A1262" s="9" t="s">
        <v>3449</v>
      </c>
      <c r="B1262" s="10">
        <v>751</v>
      </c>
      <c r="C1262" s="28" t="s">
        <v>1201</v>
      </c>
      <c r="D1262" s="25">
        <v>1170</v>
      </c>
      <c r="E1262" s="23" t="s">
        <v>1089</v>
      </c>
      <c r="F1262" s="20">
        <v>1160</v>
      </c>
      <c r="G1262" s="26" t="str">
        <f t="shared" si="86"/>
        <v>PRKD2</v>
      </c>
      <c r="H1262" s="26" t="e">
        <f t="shared" si="87"/>
        <v>#N/A</v>
      </c>
      <c r="I1262" s="26" t="e">
        <f t="shared" si="88"/>
        <v>#N/A</v>
      </c>
      <c r="J1262" s="26" t="e">
        <f t="shared" si="89"/>
        <v>#N/A</v>
      </c>
    </row>
    <row r="1263" spans="1:10">
      <c r="A1263" s="9" t="s">
        <v>2836</v>
      </c>
      <c r="B1263" s="10">
        <v>751</v>
      </c>
      <c r="C1263" s="28" t="s">
        <v>3450</v>
      </c>
      <c r="D1263" s="25">
        <v>1171</v>
      </c>
      <c r="E1263" s="23" t="s">
        <v>7243</v>
      </c>
      <c r="F1263" s="20">
        <v>1161</v>
      </c>
      <c r="G1263" s="26" t="e">
        <f t="shared" si="86"/>
        <v>#N/A</v>
      </c>
      <c r="H1263" s="26" t="e">
        <f t="shared" si="87"/>
        <v>#N/A</v>
      </c>
      <c r="I1263" s="26" t="str">
        <f t="shared" si="88"/>
        <v>BAHCC1</v>
      </c>
      <c r="J1263" s="26" t="e">
        <f t="shared" si="89"/>
        <v>#N/A</v>
      </c>
    </row>
    <row r="1264" spans="1:10">
      <c r="A1264" s="9" t="s">
        <v>3454</v>
      </c>
      <c r="B1264" s="10">
        <v>751</v>
      </c>
      <c r="C1264" s="28" t="s">
        <v>3452</v>
      </c>
      <c r="D1264" s="25">
        <v>1172</v>
      </c>
      <c r="E1264" s="23" t="s">
        <v>1825</v>
      </c>
      <c r="F1264" s="20">
        <v>1162</v>
      </c>
      <c r="G1264" s="26" t="e">
        <f t="shared" si="86"/>
        <v>#N/A</v>
      </c>
      <c r="H1264" s="26" t="e">
        <f t="shared" si="87"/>
        <v>#N/A</v>
      </c>
      <c r="I1264" s="26" t="str">
        <f t="shared" si="88"/>
        <v>POLR3C</v>
      </c>
      <c r="J1264" s="26" t="e">
        <f t="shared" si="89"/>
        <v>#N/A</v>
      </c>
    </row>
    <row r="1265" spans="1:10">
      <c r="A1265" s="11" t="s">
        <v>3061</v>
      </c>
      <c r="B1265" s="10">
        <v>752</v>
      </c>
      <c r="C1265" s="28" t="s">
        <v>3455</v>
      </c>
      <c r="D1265" s="25">
        <v>1173</v>
      </c>
      <c r="E1265" s="23" t="s">
        <v>5037</v>
      </c>
      <c r="F1265" s="20">
        <v>1163</v>
      </c>
      <c r="G1265" s="26" t="e">
        <f t="shared" si="86"/>
        <v>#N/A</v>
      </c>
      <c r="H1265" s="26" t="e">
        <f t="shared" si="87"/>
        <v>#N/A</v>
      </c>
      <c r="I1265" s="26" t="e">
        <f t="shared" si="88"/>
        <v>#N/A</v>
      </c>
      <c r="J1265" s="26" t="e">
        <f t="shared" si="89"/>
        <v>#N/A</v>
      </c>
    </row>
    <row r="1266" spans="1:10">
      <c r="A1266" s="9" t="s">
        <v>3459</v>
      </c>
      <c r="B1266" s="10">
        <v>752</v>
      </c>
      <c r="C1266" s="28" t="s">
        <v>3457</v>
      </c>
      <c r="D1266" s="25">
        <v>1174</v>
      </c>
      <c r="E1266" s="23" t="s">
        <v>1149</v>
      </c>
      <c r="F1266" s="20">
        <v>1164</v>
      </c>
      <c r="G1266" s="26" t="e">
        <f t="shared" si="86"/>
        <v>#N/A</v>
      </c>
      <c r="H1266" s="26" t="e">
        <f t="shared" si="87"/>
        <v>#N/A</v>
      </c>
      <c r="I1266" s="26" t="str">
        <f t="shared" si="88"/>
        <v>STXBP3</v>
      </c>
      <c r="J1266" s="26" t="e">
        <f t="shared" si="89"/>
        <v>#N/A</v>
      </c>
    </row>
    <row r="1267" spans="1:10">
      <c r="A1267" s="11" t="s">
        <v>3461</v>
      </c>
      <c r="B1267" s="10">
        <v>752</v>
      </c>
      <c r="C1267" s="28" t="s">
        <v>3460</v>
      </c>
      <c r="D1267" s="25">
        <v>1175</v>
      </c>
      <c r="E1267" s="23" t="s">
        <v>2971</v>
      </c>
      <c r="F1267" s="20">
        <v>1165</v>
      </c>
      <c r="G1267" s="26" t="e">
        <f t="shared" si="86"/>
        <v>#N/A</v>
      </c>
      <c r="H1267" s="26" t="str">
        <f t="shared" si="87"/>
        <v>HDDC2</v>
      </c>
      <c r="I1267" s="26" t="str">
        <f t="shared" si="88"/>
        <v>NINJ1</v>
      </c>
      <c r="J1267" s="26" t="e">
        <f t="shared" si="89"/>
        <v>#N/A</v>
      </c>
    </row>
    <row r="1268" spans="1:10">
      <c r="A1268" s="11" t="s">
        <v>3464</v>
      </c>
      <c r="B1268" s="10">
        <v>753</v>
      </c>
      <c r="C1268" s="28" t="s">
        <v>3462</v>
      </c>
      <c r="D1268" s="25">
        <v>1176</v>
      </c>
      <c r="E1268" s="23" t="s">
        <v>5182</v>
      </c>
      <c r="F1268" s="20">
        <v>1165</v>
      </c>
      <c r="G1268" s="26" t="e">
        <f t="shared" si="86"/>
        <v>#N/A</v>
      </c>
      <c r="H1268" s="26" t="e">
        <f t="shared" si="87"/>
        <v>#N/A</v>
      </c>
      <c r="I1268" s="26" t="str">
        <f t="shared" si="88"/>
        <v>TAF13</v>
      </c>
      <c r="J1268" s="26" t="e">
        <f t="shared" si="89"/>
        <v>#N/A</v>
      </c>
    </row>
    <row r="1269" spans="1:10">
      <c r="A1269" s="11" t="s">
        <v>3467</v>
      </c>
      <c r="B1269" s="10">
        <v>754</v>
      </c>
      <c r="C1269" s="28" t="s">
        <v>3465</v>
      </c>
      <c r="D1269" s="25">
        <v>1176</v>
      </c>
      <c r="E1269" s="23" t="s">
        <v>4742</v>
      </c>
      <c r="F1269" s="20">
        <v>1166</v>
      </c>
      <c r="G1269" s="26" t="e">
        <f t="shared" si="86"/>
        <v>#N/A</v>
      </c>
      <c r="H1269" s="26" t="e">
        <f t="shared" si="87"/>
        <v>#N/A</v>
      </c>
      <c r="I1269" s="26" t="e">
        <f t="shared" si="88"/>
        <v>#N/A</v>
      </c>
      <c r="J1269" s="26" t="e">
        <f t="shared" si="89"/>
        <v>#N/A</v>
      </c>
    </row>
    <row r="1270" spans="1:10">
      <c r="A1270" s="11" t="s">
        <v>3470</v>
      </c>
      <c r="B1270" s="10">
        <v>754</v>
      </c>
      <c r="C1270" s="28" t="s">
        <v>3468</v>
      </c>
      <c r="D1270" s="25">
        <v>1177</v>
      </c>
      <c r="E1270" s="23" t="s">
        <v>1170</v>
      </c>
      <c r="F1270" s="20">
        <v>1167</v>
      </c>
      <c r="G1270" s="26" t="e">
        <f t="shared" si="86"/>
        <v>#N/A</v>
      </c>
      <c r="H1270" s="26" t="e">
        <f t="shared" si="87"/>
        <v>#N/A</v>
      </c>
      <c r="I1270" s="26" t="str">
        <f t="shared" si="88"/>
        <v>CARD11</v>
      </c>
      <c r="J1270" s="26" t="e">
        <f t="shared" si="89"/>
        <v>#N/A</v>
      </c>
    </row>
    <row r="1271" spans="1:10">
      <c r="A1271" s="9" t="s">
        <v>1694</v>
      </c>
      <c r="B1271" s="10">
        <v>755</v>
      </c>
      <c r="C1271" s="28" t="s">
        <v>3471</v>
      </c>
      <c r="D1271" s="25">
        <v>1178</v>
      </c>
      <c r="E1271" s="23" t="s">
        <v>3415</v>
      </c>
      <c r="F1271" s="20">
        <v>1168</v>
      </c>
      <c r="G1271" s="26" t="e">
        <f t="shared" si="86"/>
        <v>#N/A</v>
      </c>
      <c r="H1271" s="26" t="str">
        <f t="shared" si="87"/>
        <v>SYNPR</v>
      </c>
      <c r="I1271" s="26" t="e">
        <f t="shared" si="88"/>
        <v>#N/A</v>
      </c>
      <c r="J1271" s="26" t="e">
        <f t="shared" si="89"/>
        <v>#N/A</v>
      </c>
    </row>
    <row r="1272" spans="1:10">
      <c r="A1272" s="11" t="s">
        <v>3475</v>
      </c>
      <c r="B1272" s="10">
        <v>755</v>
      </c>
      <c r="C1272" s="28" t="s">
        <v>3473</v>
      </c>
      <c r="D1272" s="25">
        <v>1179</v>
      </c>
      <c r="E1272" s="23" t="s">
        <v>4050</v>
      </c>
      <c r="F1272" s="20">
        <v>1169</v>
      </c>
      <c r="G1272" s="26" t="e">
        <f t="shared" si="86"/>
        <v>#N/A</v>
      </c>
      <c r="H1272" s="26" t="e">
        <f t="shared" si="87"/>
        <v>#N/A</v>
      </c>
      <c r="I1272" s="26" t="e">
        <f t="shared" si="88"/>
        <v>#N/A</v>
      </c>
      <c r="J1272" s="26" t="e">
        <f t="shared" si="89"/>
        <v>#N/A</v>
      </c>
    </row>
    <row r="1273" spans="1:10">
      <c r="A1273" s="11" t="s">
        <v>3478</v>
      </c>
      <c r="B1273" s="10">
        <v>756</v>
      </c>
      <c r="C1273" s="28" t="s">
        <v>3476</v>
      </c>
      <c r="D1273" s="25">
        <v>1180</v>
      </c>
      <c r="E1273" s="23" t="s">
        <v>8869</v>
      </c>
      <c r="F1273" s="20">
        <v>1170</v>
      </c>
      <c r="G1273" s="26" t="e">
        <f t="shared" si="86"/>
        <v>#N/A</v>
      </c>
      <c r="H1273" s="26" t="e">
        <f t="shared" si="87"/>
        <v>#N/A</v>
      </c>
      <c r="I1273" s="26" t="str">
        <f t="shared" si="88"/>
        <v>ECD</v>
      </c>
      <c r="J1273" s="26" t="e">
        <f t="shared" si="89"/>
        <v>#N/A</v>
      </c>
    </row>
    <row r="1274" spans="1:10">
      <c r="A1274" s="9" t="s">
        <v>1667</v>
      </c>
      <c r="B1274" s="10">
        <v>757</v>
      </c>
      <c r="C1274" s="28" t="s">
        <v>3479</v>
      </c>
      <c r="D1274" s="25">
        <v>1181</v>
      </c>
      <c r="E1274" s="23" t="s">
        <v>2822</v>
      </c>
      <c r="F1274" s="20">
        <v>1170</v>
      </c>
      <c r="G1274" s="26" t="e">
        <f t="shared" si="86"/>
        <v>#N/A</v>
      </c>
      <c r="H1274" s="26" t="e">
        <f t="shared" si="87"/>
        <v>#N/A</v>
      </c>
      <c r="I1274" s="26" t="e">
        <f t="shared" si="88"/>
        <v>#N/A</v>
      </c>
      <c r="J1274" s="26" t="e">
        <f t="shared" si="89"/>
        <v>#N/A</v>
      </c>
    </row>
    <row r="1275" spans="1:10">
      <c r="A1275" s="9" t="s">
        <v>2751</v>
      </c>
      <c r="B1275" s="10">
        <v>757</v>
      </c>
      <c r="C1275" s="28" t="s">
        <v>3480</v>
      </c>
      <c r="D1275" s="25">
        <v>1182</v>
      </c>
      <c r="E1275" s="23" t="s">
        <v>5214</v>
      </c>
      <c r="F1275" s="20">
        <v>1171</v>
      </c>
      <c r="G1275" s="26" t="e">
        <f t="shared" si="86"/>
        <v>#N/A</v>
      </c>
      <c r="H1275" s="26" t="e">
        <f t="shared" si="87"/>
        <v>#N/A</v>
      </c>
      <c r="I1275" s="26" t="str">
        <f t="shared" si="88"/>
        <v>DDX21</v>
      </c>
      <c r="J1275" s="26" t="e">
        <f t="shared" si="89"/>
        <v>#N/A</v>
      </c>
    </row>
    <row r="1276" spans="1:10">
      <c r="A1276" s="11" t="s">
        <v>3483</v>
      </c>
      <c r="B1276" s="10">
        <v>757</v>
      </c>
      <c r="C1276" s="28" t="s">
        <v>3482</v>
      </c>
      <c r="D1276" s="25">
        <v>1182</v>
      </c>
      <c r="E1276" s="23" t="s">
        <v>1628</v>
      </c>
      <c r="F1276" s="20">
        <v>1172</v>
      </c>
      <c r="G1276" s="26" t="e">
        <f t="shared" si="86"/>
        <v>#N/A</v>
      </c>
      <c r="H1276" s="26" t="str">
        <f t="shared" si="87"/>
        <v>SLC22A3</v>
      </c>
      <c r="I1276" s="26" t="e">
        <f t="shared" si="88"/>
        <v>#N/A</v>
      </c>
      <c r="J1276" s="26" t="e">
        <f t="shared" si="89"/>
        <v>#N/A</v>
      </c>
    </row>
    <row r="1277" spans="1:10">
      <c r="A1277" s="9" t="s">
        <v>3484</v>
      </c>
      <c r="B1277" s="10">
        <v>757</v>
      </c>
      <c r="C1277" s="28" t="s">
        <v>264</v>
      </c>
      <c r="D1277" s="25">
        <v>1183</v>
      </c>
      <c r="E1277" s="23" t="s">
        <v>3025</v>
      </c>
      <c r="F1277" s="20">
        <v>1173</v>
      </c>
      <c r="G1277" s="26" t="e">
        <f t="shared" si="86"/>
        <v>#N/A</v>
      </c>
      <c r="H1277" s="26" t="str">
        <f t="shared" si="87"/>
        <v>SLC31A2</v>
      </c>
      <c r="I1277" s="26" t="e">
        <f t="shared" si="88"/>
        <v>#N/A</v>
      </c>
      <c r="J1277" s="26" t="str">
        <f t="shared" si="89"/>
        <v>SLC31A2</v>
      </c>
    </row>
    <row r="1278" spans="1:10">
      <c r="A1278" s="9" t="s">
        <v>3216</v>
      </c>
      <c r="B1278" s="10">
        <v>757</v>
      </c>
      <c r="C1278" s="28" t="s">
        <v>3485</v>
      </c>
      <c r="D1278" s="25">
        <v>1184</v>
      </c>
      <c r="E1278" s="23" t="s">
        <v>754</v>
      </c>
      <c r="F1278" s="20">
        <v>1174</v>
      </c>
      <c r="G1278" s="26" t="e">
        <f t="shared" si="86"/>
        <v>#N/A</v>
      </c>
      <c r="H1278" s="26" t="e">
        <f t="shared" si="87"/>
        <v>#N/A</v>
      </c>
      <c r="I1278" s="26" t="str">
        <f t="shared" si="88"/>
        <v>RPA3</v>
      </c>
      <c r="J1278" s="26" t="e">
        <f t="shared" si="89"/>
        <v>#N/A</v>
      </c>
    </row>
    <row r="1279" spans="1:10">
      <c r="A1279" s="11" t="s">
        <v>3489</v>
      </c>
      <c r="B1279" s="10">
        <v>758</v>
      </c>
      <c r="C1279" s="28" t="s">
        <v>3487</v>
      </c>
      <c r="D1279" s="25">
        <v>1184</v>
      </c>
      <c r="E1279" s="23" t="s">
        <v>3125</v>
      </c>
      <c r="F1279" s="20">
        <v>1175</v>
      </c>
      <c r="G1279" s="26" t="e">
        <f t="shared" si="86"/>
        <v>#N/A</v>
      </c>
      <c r="H1279" s="26" t="e">
        <f t="shared" si="87"/>
        <v>#N/A</v>
      </c>
      <c r="I1279" s="26" t="e">
        <f t="shared" si="88"/>
        <v>#N/A</v>
      </c>
      <c r="J1279" s="26" t="e">
        <f t="shared" si="89"/>
        <v>#N/A</v>
      </c>
    </row>
    <row r="1280" spans="1:10">
      <c r="A1280" s="11" t="s">
        <v>3400</v>
      </c>
      <c r="B1280" s="10">
        <v>758</v>
      </c>
      <c r="C1280" s="28" t="s">
        <v>3333</v>
      </c>
      <c r="D1280" s="25">
        <v>1185</v>
      </c>
      <c r="E1280" s="23" t="s">
        <v>3241</v>
      </c>
      <c r="F1280" s="20">
        <v>1176</v>
      </c>
      <c r="G1280" s="26" t="e">
        <f t="shared" si="86"/>
        <v>#N/A</v>
      </c>
      <c r="H1280" s="26" t="str">
        <f t="shared" si="87"/>
        <v>RBX1</v>
      </c>
      <c r="I1280" s="26" t="str">
        <f t="shared" si="88"/>
        <v>VDAC2</v>
      </c>
      <c r="J1280" s="26" t="e">
        <f t="shared" si="89"/>
        <v>#N/A</v>
      </c>
    </row>
    <row r="1281" spans="1:10">
      <c r="A1281" s="11" t="s">
        <v>3358</v>
      </c>
      <c r="B1281" s="10">
        <v>758</v>
      </c>
      <c r="C1281" s="28" t="s">
        <v>3491</v>
      </c>
      <c r="D1281" s="25">
        <v>1186</v>
      </c>
      <c r="E1281" s="23" t="s">
        <v>1360</v>
      </c>
      <c r="F1281" s="20">
        <v>1177</v>
      </c>
      <c r="G1281" s="26" t="e">
        <f t="shared" si="86"/>
        <v>#N/A</v>
      </c>
      <c r="H1281" s="26" t="e">
        <f t="shared" si="87"/>
        <v>#N/A</v>
      </c>
      <c r="I1281" s="26" t="e">
        <f t="shared" si="88"/>
        <v>#N/A</v>
      </c>
      <c r="J1281" s="26" t="e">
        <f t="shared" si="89"/>
        <v>#N/A</v>
      </c>
    </row>
    <row r="1282" spans="1:10">
      <c r="A1282" s="11" t="s">
        <v>3495</v>
      </c>
      <c r="B1282" s="10">
        <v>758</v>
      </c>
      <c r="C1282" s="28" t="s">
        <v>3493</v>
      </c>
      <c r="D1282" s="25">
        <v>1187</v>
      </c>
      <c r="E1282" s="23" t="s">
        <v>621</v>
      </c>
      <c r="F1282" s="20">
        <v>1178</v>
      </c>
      <c r="G1282" s="26" t="e">
        <f t="shared" si="86"/>
        <v>#N/A</v>
      </c>
      <c r="H1282" s="26" t="e">
        <f t="shared" si="87"/>
        <v>#N/A</v>
      </c>
      <c r="I1282" s="26" t="e">
        <f t="shared" si="88"/>
        <v>#N/A</v>
      </c>
      <c r="J1282" s="26" t="e">
        <f t="shared" si="89"/>
        <v>#N/A</v>
      </c>
    </row>
    <row r="1283" spans="1:10">
      <c r="A1283" s="11" t="s">
        <v>3496</v>
      </c>
      <c r="B1283" s="10">
        <v>758</v>
      </c>
      <c r="C1283" s="28" t="s">
        <v>2190</v>
      </c>
      <c r="D1283" s="25">
        <v>1188</v>
      </c>
      <c r="E1283" s="23" t="s">
        <v>5404</v>
      </c>
      <c r="F1283" s="20">
        <v>1179</v>
      </c>
      <c r="G1283" s="26" t="e">
        <f t="shared" si="86"/>
        <v>#N/A</v>
      </c>
      <c r="H1283" s="26" t="str">
        <f t="shared" si="87"/>
        <v>SYT1</v>
      </c>
      <c r="I1283" s="26" t="str">
        <f t="shared" si="88"/>
        <v>EPOR</v>
      </c>
      <c r="J1283" s="26" t="e">
        <f t="shared" si="89"/>
        <v>#N/A</v>
      </c>
    </row>
    <row r="1284" spans="1:10">
      <c r="A1284" s="11" t="s">
        <v>3498</v>
      </c>
      <c r="B1284" s="10">
        <v>758</v>
      </c>
      <c r="C1284" s="28" t="s">
        <v>3497</v>
      </c>
      <c r="D1284" s="25">
        <v>1189</v>
      </c>
      <c r="E1284" s="23" t="s">
        <v>519</v>
      </c>
      <c r="F1284" s="20">
        <v>1180</v>
      </c>
      <c r="G1284" s="26" t="e">
        <f t="shared" ref="G1284:G1347" si="90">INDEX(C:C,MATCH(E1284,C:C,0))</f>
        <v>#N/A</v>
      </c>
      <c r="H1284" s="26" t="e">
        <f t="shared" ref="H1284:H1347" si="91">INDEX(A:A,MATCH(C1284,A:A,0))</f>
        <v>#N/A</v>
      </c>
      <c r="I1284" s="26" t="str">
        <f t="shared" ref="I1284:I1347" si="92">INDEX(A:A,MATCH(E1284,A:A,0))</f>
        <v>CD109</v>
      </c>
      <c r="J1284" s="26" t="e">
        <f t="shared" ref="J1284:J1347" si="93">INDEX(I:I,MATCH(H1284,I:I,0))</f>
        <v>#N/A</v>
      </c>
    </row>
    <row r="1285" spans="1:10">
      <c r="A1285" s="11" t="s">
        <v>3501</v>
      </c>
      <c r="B1285" s="10">
        <v>759</v>
      </c>
      <c r="C1285" s="28" t="s">
        <v>3499</v>
      </c>
      <c r="D1285" s="25">
        <v>1190</v>
      </c>
      <c r="E1285" s="23" t="s">
        <v>3578</v>
      </c>
      <c r="F1285" s="20">
        <v>1181</v>
      </c>
      <c r="G1285" s="26" t="e">
        <f t="shared" si="90"/>
        <v>#N/A</v>
      </c>
      <c r="H1285" s="26" t="str">
        <f t="shared" si="91"/>
        <v>ADIPOQ</v>
      </c>
      <c r="I1285" s="26" t="e">
        <f t="shared" si="92"/>
        <v>#N/A</v>
      </c>
      <c r="J1285" s="26" t="e">
        <f t="shared" si="93"/>
        <v>#N/A</v>
      </c>
    </row>
    <row r="1286" spans="1:10">
      <c r="A1286" s="11" t="s">
        <v>3504</v>
      </c>
      <c r="B1286" s="10">
        <v>759</v>
      </c>
      <c r="C1286" s="28" t="s">
        <v>3502</v>
      </c>
      <c r="D1286" s="25">
        <v>1191</v>
      </c>
      <c r="E1286" s="23" t="s">
        <v>981</v>
      </c>
      <c r="F1286" s="20">
        <v>1182</v>
      </c>
      <c r="G1286" s="26" t="e">
        <f t="shared" si="90"/>
        <v>#N/A</v>
      </c>
      <c r="H1286" s="26" t="e">
        <f t="shared" si="91"/>
        <v>#N/A</v>
      </c>
      <c r="I1286" s="26" t="e">
        <f t="shared" si="92"/>
        <v>#N/A</v>
      </c>
      <c r="J1286" s="26" t="e">
        <f t="shared" si="93"/>
        <v>#N/A</v>
      </c>
    </row>
    <row r="1287" spans="1:10">
      <c r="A1287" s="9" t="s">
        <v>3506</v>
      </c>
      <c r="B1287" s="10">
        <v>759</v>
      </c>
      <c r="C1287" s="28" t="s">
        <v>3505</v>
      </c>
      <c r="D1287" s="25">
        <v>1191</v>
      </c>
      <c r="E1287" s="23" t="s">
        <v>9916</v>
      </c>
      <c r="F1287" s="20">
        <v>1183</v>
      </c>
      <c r="G1287" s="26" t="e">
        <f t="shared" si="90"/>
        <v>#N/A</v>
      </c>
      <c r="H1287" s="26" t="e">
        <f t="shared" si="91"/>
        <v>#N/A</v>
      </c>
      <c r="I1287" s="26" t="e">
        <f t="shared" si="92"/>
        <v>#N/A</v>
      </c>
      <c r="J1287" s="26" t="e">
        <f t="shared" si="93"/>
        <v>#N/A</v>
      </c>
    </row>
    <row r="1288" spans="1:10">
      <c r="A1288" s="9" t="s">
        <v>3509</v>
      </c>
      <c r="B1288" s="10">
        <v>759</v>
      </c>
      <c r="C1288" s="28" t="s">
        <v>3507</v>
      </c>
      <c r="D1288" s="25">
        <v>1192</v>
      </c>
      <c r="E1288" s="23" t="s">
        <v>786</v>
      </c>
      <c r="F1288" s="20">
        <v>1184</v>
      </c>
      <c r="G1288" s="26" t="e">
        <f t="shared" si="90"/>
        <v>#N/A</v>
      </c>
      <c r="H1288" s="26" t="str">
        <f t="shared" si="91"/>
        <v>TLE3</v>
      </c>
      <c r="I1288" s="26" t="str">
        <f t="shared" si="92"/>
        <v>PDCD5</v>
      </c>
      <c r="J1288" s="26" t="e">
        <f t="shared" si="93"/>
        <v>#N/A</v>
      </c>
    </row>
    <row r="1289" spans="1:10">
      <c r="A1289" s="11" t="s">
        <v>3512</v>
      </c>
      <c r="B1289" s="10">
        <v>760</v>
      </c>
      <c r="C1289" s="28" t="s">
        <v>3510</v>
      </c>
      <c r="D1289" s="25">
        <v>1192</v>
      </c>
      <c r="E1289" s="23" t="s">
        <v>2454</v>
      </c>
      <c r="F1289" s="20">
        <v>1185</v>
      </c>
      <c r="G1289" s="26" t="e">
        <f t="shared" si="90"/>
        <v>#N/A</v>
      </c>
      <c r="H1289" s="26" t="e">
        <f t="shared" si="91"/>
        <v>#N/A</v>
      </c>
      <c r="I1289" s="26" t="e">
        <f t="shared" si="92"/>
        <v>#N/A</v>
      </c>
      <c r="J1289" s="26" t="e">
        <f t="shared" si="93"/>
        <v>#N/A</v>
      </c>
    </row>
    <row r="1290" spans="1:10">
      <c r="A1290" s="11" t="s">
        <v>1525</v>
      </c>
      <c r="B1290" s="10">
        <v>761</v>
      </c>
      <c r="C1290" s="28" t="s">
        <v>862</v>
      </c>
      <c r="D1290" s="25">
        <v>1193</v>
      </c>
      <c r="E1290" s="23" t="s">
        <v>5670</v>
      </c>
      <c r="F1290" s="20">
        <v>1186</v>
      </c>
      <c r="G1290" s="26" t="e">
        <f t="shared" si="90"/>
        <v>#N/A</v>
      </c>
      <c r="H1290" s="26" t="str">
        <f t="shared" si="91"/>
        <v>SLIT2</v>
      </c>
      <c r="I1290" s="26" t="e">
        <f t="shared" si="92"/>
        <v>#N/A</v>
      </c>
      <c r="J1290" s="26" t="e">
        <f t="shared" si="93"/>
        <v>#N/A</v>
      </c>
    </row>
    <row r="1291" spans="1:10">
      <c r="A1291" s="11" t="s">
        <v>3514</v>
      </c>
      <c r="B1291" s="10">
        <v>762</v>
      </c>
      <c r="C1291" s="28" t="s">
        <v>238</v>
      </c>
      <c r="D1291" s="25">
        <v>1194</v>
      </c>
      <c r="E1291" s="23" t="s">
        <v>2002</v>
      </c>
      <c r="F1291" s="20">
        <v>1187</v>
      </c>
      <c r="G1291" s="26" t="e">
        <f t="shared" si="90"/>
        <v>#N/A</v>
      </c>
      <c r="H1291" s="26" t="str">
        <f t="shared" si="91"/>
        <v>HDAC9</v>
      </c>
      <c r="I1291" s="26" t="e">
        <f t="shared" si="92"/>
        <v>#N/A</v>
      </c>
      <c r="J1291" s="26" t="str">
        <f t="shared" si="93"/>
        <v>HDAC9</v>
      </c>
    </row>
    <row r="1292" spans="1:10">
      <c r="A1292" s="9" t="s">
        <v>3517</v>
      </c>
      <c r="B1292" s="10">
        <v>762</v>
      </c>
      <c r="C1292" s="28" t="s">
        <v>3515</v>
      </c>
      <c r="D1292" s="25">
        <v>1195</v>
      </c>
      <c r="E1292" s="23" t="s">
        <v>1603</v>
      </c>
      <c r="F1292" s="20">
        <v>1187</v>
      </c>
      <c r="G1292" s="26" t="e">
        <f t="shared" si="90"/>
        <v>#N/A</v>
      </c>
      <c r="H1292" s="26" t="e">
        <f t="shared" si="91"/>
        <v>#N/A</v>
      </c>
      <c r="I1292" s="26" t="e">
        <f t="shared" si="92"/>
        <v>#N/A</v>
      </c>
      <c r="J1292" s="26" t="e">
        <f t="shared" si="93"/>
        <v>#N/A</v>
      </c>
    </row>
    <row r="1293" spans="1:10">
      <c r="A1293" s="11" t="s">
        <v>3520</v>
      </c>
      <c r="B1293" s="10">
        <v>762</v>
      </c>
      <c r="C1293" s="28" t="s">
        <v>3518</v>
      </c>
      <c r="D1293" s="25">
        <v>1196</v>
      </c>
      <c r="E1293" s="23" t="s">
        <v>1371</v>
      </c>
      <c r="F1293" s="20">
        <v>1188</v>
      </c>
      <c r="G1293" s="26" t="e">
        <f t="shared" si="90"/>
        <v>#N/A</v>
      </c>
      <c r="H1293" s="26" t="e">
        <f t="shared" si="91"/>
        <v>#N/A</v>
      </c>
      <c r="I1293" s="26" t="str">
        <f t="shared" si="92"/>
        <v>CLDN4</v>
      </c>
      <c r="J1293" s="26" t="e">
        <f t="shared" si="93"/>
        <v>#N/A</v>
      </c>
    </row>
    <row r="1294" spans="1:10">
      <c r="A1294" s="9" t="s">
        <v>3523</v>
      </c>
      <c r="B1294" s="10">
        <v>762</v>
      </c>
      <c r="C1294" s="28" t="s">
        <v>3521</v>
      </c>
      <c r="D1294" s="25">
        <v>1197</v>
      </c>
      <c r="E1294" s="23" t="s">
        <v>1746</v>
      </c>
      <c r="F1294" s="20">
        <v>1189</v>
      </c>
      <c r="G1294" s="26" t="str">
        <f t="shared" si="90"/>
        <v>IGSF11</v>
      </c>
      <c r="H1294" s="26" t="e">
        <f t="shared" si="91"/>
        <v>#N/A</v>
      </c>
      <c r="I1294" s="26" t="e">
        <f t="shared" si="92"/>
        <v>#N/A</v>
      </c>
      <c r="J1294" s="26" t="e">
        <f t="shared" si="93"/>
        <v>#N/A</v>
      </c>
    </row>
    <row r="1295" spans="1:10">
      <c r="A1295" s="9" t="s">
        <v>3526</v>
      </c>
      <c r="B1295" s="10">
        <v>762</v>
      </c>
      <c r="C1295" s="28" t="s">
        <v>3524</v>
      </c>
      <c r="D1295" s="25">
        <v>1197</v>
      </c>
      <c r="E1295" s="23" t="s">
        <v>508</v>
      </c>
      <c r="F1295" s="20">
        <v>1190</v>
      </c>
      <c r="G1295" s="26" t="e">
        <f t="shared" si="90"/>
        <v>#N/A</v>
      </c>
      <c r="H1295" s="26" t="str">
        <f t="shared" si="91"/>
        <v>ZFAND1</v>
      </c>
      <c r="I1295" s="26" t="str">
        <f t="shared" si="92"/>
        <v>GOLGB1</v>
      </c>
      <c r="J1295" s="26" t="e">
        <f t="shared" si="93"/>
        <v>#N/A</v>
      </c>
    </row>
    <row r="1296" spans="1:10">
      <c r="A1296" s="11" t="s">
        <v>1701</v>
      </c>
      <c r="B1296" s="10">
        <v>763</v>
      </c>
      <c r="C1296" s="28" t="s">
        <v>364</v>
      </c>
      <c r="D1296" s="25">
        <v>1198</v>
      </c>
      <c r="E1296" s="23" t="s">
        <v>9181</v>
      </c>
      <c r="F1296" s="20">
        <v>1191</v>
      </c>
      <c r="G1296" s="26" t="e">
        <f t="shared" si="90"/>
        <v>#N/A</v>
      </c>
      <c r="H1296" s="26" t="str">
        <f t="shared" si="91"/>
        <v>ELOVL4</v>
      </c>
      <c r="I1296" s="26" t="str">
        <f t="shared" si="92"/>
        <v>BOC</v>
      </c>
      <c r="J1296" s="26" t="str">
        <f t="shared" si="93"/>
        <v>ELOVL4</v>
      </c>
    </row>
    <row r="1297" spans="1:10">
      <c r="A1297" s="11" t="s">
        <v>3529</v>
      </c>
      <c r="B1297" s="10">
        <v>763</v>
      </c>
      <c r="C1297" s="28" t="s">
        <v>113</v>
      </c>
      <c r="D1297" s="25">
        <v>1198</v>
      </c>
      <c r="E1297" s="23" t="s">
        <v>2413</v>
      </c>
      <c r="F1297" s="20">
        <v>1192</v>
      </c>
      <c r="G1297" s="26" t="e">
        <f t="shared" si="90"/>
        <v>#N/A</v>
      </c>
      <c r="H1297" s="26" t="str">
        <f t="shared" si="91"/>
        <v>SH3BGRL2</v>
      </c>
      <c r="I1297" s="26" t="str">
        <f t="shared" si="92"/>
        <v>OLFM3</v>
      </c>
      <c r="J1297" s="26" t="str">
        <f t="shared" si="93"/>
        <v>SH3BGRL2</v>
      </c>
    </row>
    <row r="1298" spans="1:10">
      <c r="A1298" s="11" t="s">
        <v>3531</v>
      </c>
      <c r="B1298" s="10">
        <v>764</v>
      </c>
      <c r="C1298" s="28" t="s">
        <v>1669</v>
      </c>
      <c r="D1298" s="25">
        <v>1199</v>
      </c>
      <c r="E1298" s="23" t="s">
        <v>394</v>
      </c>
      <c r="F1298" s="20">
        <v>1193</v>
      </c>
      <c r="G1298" s="26" t="str">
        <f t="shared" si="90"/>
        <v>HTR1B</v>
      </c>
      <c r="H1298" s="26" t="str">
        <f t="shared" si="91"/>
        <v>TLN2</v>
      </c>
      <c r="I1298" s="26" t="str">
        <f t="shared" si="92"/>
        <v>HTR1B</v>
      </c>
      <c r="J1298" s="26" t="e">
        <f t="shared" si="93"/>
        <v>#N/A</v>
      </c>
    </row>
    <row r="1299" spans="1:10">
      <c r="A1299" s="9" t="s">
        <v>3534</v>
      </c>
      <c r="B1299" s="10">
        <v>764</v>
      </c>
      <c r="C1299" s="28" t="s">
        <v>3532</v>
      </c>
      <c r="D1299" s="25">
        <v>1199</v>
      </c>
      <c r="E1299" s="23" t="s">
        <v>2018</v>
      </c>
      <c r="F1299" s="20">
        <v>1193</v>
      </c>
      <c r="G1299" s="26" t="str">
        <f t="shared" si="90"/>
        <v>TNFSF18</v>
      </c>
      <c r="H1299" s="26" t="e">
        <f t="shared" si="91"/>
        <v>#N/A</v>
      </c>
      <c r="I1299" s="26" t="e">
        <f t="shared" si="92"/>
        <v>#N/A</v>
      </c>
      <c r="J1299" s="26" t="e">
        <f t="shared" si="93"/>
        <v>#N/A</v>
      </c>
    </row>
    <row r="1300" spans="1:10">
      <c r="A1300" s="9" t="s">
        <v>3537</v>
      </c>
      <c r="B1300" s="10">
        <v>764</v>
      </c>
      <c r="C1300" s="28" t="s">
        <v>3535</v>
      </c>
      <c r="D1300" s="25">
        <v>1200</v>
      </c>
      <c r="E1300" s="23" t="s">
        <v>2712</v>
      </c>
      <c r="F1300" s="20">
        <v>1194</v>
      </c>
      <c r="G1300" s="26" t="e">
        <f t="shared" si="90"/>
        <v>#N/A</v>
      </c>
      <c r="H1300" s="26" t="str">
        <f t="shared" si="91"/>
        <v>FBXW7</v>
      </c>
      <c r="I1300" s="26" t="str">
        <f t="shared" si="92"/>
        <v>SIGLEC6</v>
      </c>
      <c r="J1300" s="26" t="e">
        <f t="shared" si="93"/>
        <v>#N/A</v>
      </c>
    </row>
    <row r="1301" spans="1:10">
      <c r="A1301" s="9" t="s">
        <v>3538</v>
      </c>
      <c r="B1301" s="10">
        <v>764</v>
      </c>
      <c r="C1301" s="28" t="s">
        <v>1677</v>
      </c>
      <c r="D1301" s="25">
        <v>1200</v>
      </c>
      <c r="E1301" s="23" t="s">
        <v>175</v>
      </c>
      <c r="F1301" s="20">
        <v>1195</v>
      </c>
      <c r="G1301" s="26" t="str">
        <f t="shared" si="90"/>
        <v>CRX</v>
      </c>
      <c r="H1301" s="26" t="str">
        <f t="shared" si="91"/>
        <v>PET112</v>
      </c>
      <c r="I1301" s="26" t="str">
        <f t="shared" si="92"/>
        <v>CRX</v>
      </c>
      <c r="J1301" s="26" t="e">
        <f t="shared" si="93"/>
        <v>#N/A</v>
      </c>
    </row>
    <row r="1302" spans="1:10">
      <c r="A1302" s="11" t="s">
        <v>3541</v>
      </c>
      <c r="B1302" s="10">
        <v>764</v>
      </c>
      <c r="C1302" s="28" t="s">
        <v>3539</v>
      </c>
      <c r="D1302" s="25">
        <v>1201</v>
      </c>
      <c r="E1302" s="23" t="s">
        <v>1614</v>
      </c>
      <c r="F1302" s="20">
        <v>1196</v>
      </c>
      <c r="G1302" s="26" t="e">
        <f t="shared" si="90"/>
        <v>#N/A</v>
      </c>
      <c r="H1302" s="26" t="str">
        <f t="shared" si="91"/>
        <v>GPAM</v>
      </c>
      <c r="I1302" s="26" t="e">
        <f t="shared" si="92"/>
        <v>#N/A</v>
      </c>
      <c r="J1302" s="26" t="e">
        <f t="shared" si="93"/>
        <v>#N/A</v>
      </c>
    </row>
    <row r="1303" spans="1:10">
      <c r="A1303" s="9" t="s">
        <v>3544</v>
      </c>
      <c r="B1303" s="10">
        <v>764</v>
      </c>
      <c r="C1303" s="28" t="s">
        <v>3542</v>
      </c>
      <c r="D1303" s="25">
        <v>1202</v>
      </c>
      <c r="E1303" s="23" t="s">
        <v>1010</v>
      </c>
      <c r="F1303" s="20">
        <v>1197</v>
      </c>
      <c r="G1303" s="26" t="e">
        <f t="shared" si="90"/>
        <v>#N/A</v>
      </c>
      <c r="H1303" s="26" t="e">
        <f t="shared" si="91"/>
        <v>#N/A</v>
      </c>
      <c r="I1303" s="26" t="str">
        <f t="shared" si="92"/>
        <v>TMOD1</v>
      </c>
      <c r="J1303" s="26" t="e">
        <f t="shared" si="93"/>
        <v>#N/A</v>
      </c>
    </row>
    <row r="1304" spans="1:10">
      <c r="A1304" s="11" t="s">
        <v>3547</v>
      </c>
      <c r="B1304" s="10">
        <v>764</v>
      </c>
      <c r="C1304" s="28" t="s">
        <v>3545</v>
      </c>
      <c r="D1304" s="25">
        <v>1203</v>
      </c>
      <c r="E1304" s="23" t="s">
        <v>5521</v>
      </c>
      <c r="F1304" s="20">
        <v>1198</v>
      </c>
      <c r="G1304" s="26" t="e">
        <f t="shared" si="90"/>
        <v>#N/A</v>
      </c>
      <c r="H1304" s="26" t="e">
        <f t="shared" si="91"/>
        <v>#N/A</v>
      </c>
      <c r="I1304" s="26" t="str">
        <f t="shared" si="92"/>
        <v>TNFSF9</v>
      </c>
      <c r="J1304" s="26" t="e">
        <f t="shared" si="93"/>
        <v>#N/A</v>
      </c>
    </row>
    <row r="1305" spans="1:10">
      <c r="A1305" s="9" t="s">
        <v>3550</v>
      </c>
      <c r="B1305" s="10">
        <v>764</v>
      </c>
      <c r="C1305" s="28" t="s">
        <v>3548</v>
      </c>
      <c r="D1305" s="25">
        <v>1204</v>
      </c>
      <c r="E1305" s="23" t="s">
        <v>10047</v>
      </c>
      <c r="F1305" s="20">
        <v>1199</v>
      </c>
      <c r="G1305" s="26" t="e">
        <f t="shared" si="90"/>
        <v>#N/A</v>
      </c>
      <c r="H1305" s="26" t="str">
        <f t="shared" si="91"/>
        <v>AVEN</v>
      </c>
      <c r="I1305" s="26" t="e">
        <f t="shared" si="92"/>
        <v>#N/A</v>
      </c>
      <c r="J1305" s="26" t="e">
        <f t="shared" si="93"/>
        <v>#N/A</v>
      </c>
    </row>
    <row r="1306" spans="1:10">
      <c r="A1306" s="9" t="s">
        <v>3553</v>
      </c>
      <c r="B1306" s="10">
        <v>764</v>
      </c>
      <c r="C1306" s="28" t="s">
        <v>3551</v>
      </c>
      <c r="D1306" s="25">
        <v>1205</v>
      </c>
      <c r="E1306" s="23" t="s">
        <v>1668</v>
      </c>
      <c r="F1306" s="20">
        <v>1199</v>
      </c>
      <c r="G1306" s="26" t="e">
        <f t="shared" si="90"/>
        <v>#N/A</v>
      </c>
      <c r="H1306" s="26" t="str">
        <f t="shared" si="91"/>
        <v>SC5D</v>
      </c>
      <c r="I1306" s="26" t="e">
        <f t="shared" si="92"/>
        <v>#N/A</v>
      </c>
      <c r="J1306" s="26" t="e">
        <f t="shared" si="93"/>
        <v>#N/A</v>
      </c>
    </row>
    <row r="1307" spans="1:10">
      <c r="A1307" s="9" t="s">
        <v>3556</v>
      </c>
      <c r="B1307" s="10">
        <v>764</v>
      </c>
      <c r="C1307" s="28" t="s">
        <v>3554</v>
      </c>
      <c r="D1307" s="25">
        <v>1206</v>
      </c>
      <c r="E1307" s="23" t="s">
        <v>5239</v>
      </c>
      <c r="F1307" s="20">
        <v>1200</v>
      </c>
      <c r="G1307" s="26" t="e">
        <f t="shared" si="90"/>
        <v>#N/A</v>
      </c>
      <c r="H1307" s="26" t="str">
        <f t="shared" si="91"/>
        <v>SLC35B4</v>
      </c>
      <c r="I1307" s="26" t="e">
        <f t="shared" si="92"/>
        <v>#N/A</v>
      </c>
      <c r="J1307" s="26" t="e">
        <f t="shared" si="93"/>
        <v>#N/A</v>
      </c>
    </row>
    <row r="1308" spans="1:10">
      <c r="A1308" s="9" t="s">
        <v>3559</v>
      </c>
      <c r="B1308" s="10">
        <v>764</v>
      </c>
      <c r="C1308" s="28" t="s">
        <v>3557</v>
      </c>
      <c r="D1308" s="25">
        <v>1206</v>
      </c>
      <c r="E1308" s="23" t="s">
        <v>2607</v>
      </c>
      <c r="F1308" s="20">
        <v>1201</v>
      </c>
      <c r="G1308" s="26" t="e">
        <f t="shared" si="90"/>
        <v>#N/A</v>
      </c>
      <c r="H1308" s="26" t="str">
        <f t="shared" si="91"/>
        <v>AKR1B1</v>
      </c>
      <c r="I1308" s="26" t="str">
        <f t="shared" si="92"/>
        <v>PDE4C</v>
      </c>
      <c r="J1308" s="26" t="e">
        <f t="shared" si="93"/>
        <v>#N/A</v>
      </c>
    </row>
    <row r="1309" spans="1:10">
      <c r="A1309" s="11" t="s">
        <v>3562</v>
      </c>
      <c r="B1309" s="10">
        <v>765</v>
      </c>
      <c r="C1309" s="28" t="s">
        <v>3560</v>
      </c>
      <c r="D1309" s="25">
        <v>1207</v>
      </c>
      <c r="E1309" s="23" t="s">
        <v>1609</v>
      </c>
      <c r="F1309" s="20">
        <v>1202</v>
      </c>
      <c r="G1309" s="26" t="e">
        <f t="shared" si="90"/>
        <v>#N/A</v>
      </c>
      <c r="H1309" s="26" t="str">
        <f t="shared" si="91"/>
        <v>KBTBD8</v>
      </c>
      <c r="I1309" s="26" t="str">
        <f t="shared" si="92"/>
        <v>CARD14</v>
      </c>
      <c r="J1309" s="26" t="e">
        <f t="shared" si="93"/>
        <v>#N/A</v>
      </c>
    </row>
    <row r="1310" spans="1:10">
      <c r="A1310" s="11" t="s">
        <v>3565</v>
      </c>
      <c r="B1310" s="10">
        <v>765</v>
      </c>
      <c r="C1310" s="28" t="s">
        <v>3563</v>
      </c>
      <c r="D1310" s="25">
        <v>1207</v>
      </c>
      <c r="E1310" s="23" t="s">
        <v>3844</v>
      </c>
      <c r="F1310" s="20">
        <v>1203</v>
      </c>
      <c r="G1310" s="26" t="e">
        <f t="shared" si="90"/>
        <v>#N/A</v>
      </c>
      <c r="H1310" s="26" t="e">
        <f t="shared" si="91"/>
        <v>#N/A</v>
      </c>
      <c r="I1310" s="26" t="e">
        <f t="shared" si="92"/>
        <v>#N/A</v>
      </c>
      <c r="J1310" s="26" t="e">
        <f t="shared" si="93"/>
        <v>#N/A</v>
      </c>
    </row>
    <row r="1311" spans="1:10">
      <c r="A1311" s="9" t="s">
        <v>3567</v>
      </c>
      <c r="B1311" s="10">
        <v>766</v>
      </c>
      <c r="C1311" s="28" t="s">
        <v>3488</v>
      </c>
      <c r="D1311" s="25">
        <v>1208</v>
      </c>
      <c r="E1311" s="23" t="s">
        <v>43</v>
      </c>
      <c r="F1311" s="20">
        <v>1204</v>
      </c>
      <c r="G1311" s="26" t="str">
        <f t="shared" si="90"/>
        <v>CNN2</v>
      </c>
      <c r="H1311" s="26" t="e">
        <f t="shared" si="91"/>
        <v>#N/A</v>
      </c>
      <c r="I1311" s="26" t="str">
        <f t="shared" si="92"/>
        <v>CNN2</v>
      </c>
      <c r="J1311" s="26" t="e">
        <f t="shared" si="93"/>
        <v>#N/A</v>
      </c>
    </row>
    <row r="1312" spans="1:10">
      <c r="A1312" s="9" t="s">
        <v>3570</v>
      </c>
      <c r="B1312" s="10">
        <v>766</v>
      </c>
      <c r="C1312" s="28" t="s">
        <v>384</v>
      </c>
      <c r="D1312" s="25">
        <v>1209</v>
      </c>
      <c r="E1312" s="23" t="s">
        <v>9917</v>
      </c>
      <c r="F1312" s="20">
        <v>1205</v>
      </c>
      <c r="G1312" s="26" t="e">
        <f t="shared" si="90"/>
        <v>#N/A</v>
      </c>
      <c r="H1312" s="26" t="str">
        <f t="shared" si="91"/>
        <v>OPN5</v>
      </c>
      <c r="I1312" s="26" t="e">
        <f t="shared" si="92"/>
        <v>#N/A</v>
      </c>
      <c r="J1312" s="26" t="str">
        <f t="shared" si="93"/>
        <v>OPN5</v>
      </c>
    </row>
    <row r="1313" spans="1:10">
      <c r="A1313" s="9" t="s">
        <v>3573</v>
      </c>
      <c r="B1313" s="10">
        <v>766</v>
      </c>
      <c r="C1313" s="28" t="s">
        <v>3568</v>
      </c>
      <c r="D1313" s="25">
        <v>1210</v>
      </c>
      <c r="E1313" s="23" t="s">
        <v>5256</v>
      </c>
      <c r="F1313" s="20">
        <v>1206</v>
      </c>
      <c r="G1313" s="26" t="e">
        <f t="shared" si="90"/>
        <v>#N/A</v>
      </c>
      <c r="H1313" s="26" t="e">
        <f t="shared" si="91"/>
        <v>#N/A</v>
      </c>
      <c r="I1313" s="26" t="e">
        <f t="shared" si="92"/>
        <v>#N/A</v>
      </c>
      <c r="J1313" s="26" t="e">
        <f t="shared" si="93"/>
        <v>#N/A</v>
      </c>
    </row>
    <row r="1314" spans="1:10">
      <c r="A1314" s="11" t="s">
        <v>842</v>
      </c>
      <c r="B1314" s="10">
        <v>767</v>
      </c>
      <c r="C1314" s="28" t="s">
        <v>3571</v>
      </c>
      <c r="D1314" s="25">
        <v>1210</v>
      </c>
      <c r="E1314" s="23" t="s">
        <v>9918</v>
      </c>
      <c r="F1314" s="20">
        <v>1207</v>
      </c>
      <c r="G1314" s="26" t="e">
        <f t="shared" si="90"/>
        <v>#N/A</v>
      </c>
      <c r="H1314" s="26" t="e">
        <f t="shared" si="91"/>
        <v>#N/A</v>
      </c>
      <c r="I1314" s="26" t="e">
        <f t="shared" si="92"/>
        <v>#N/A</v>
      </c>
      <c r="J1314" s="26" t="e">
        <f t="shared" si="93"/>
        <v>#N/A</v>
      </c>
    </row>
    <row r="1315" spans="1:10">
      <c r="A1315" s="9" t="s">
        <v>3576</v>
      </c>
      <c r="B1315" s="10">
        <v>768</v>
      </c>
      <c r="C1315" s="28" t="s">
        <v>3574</v>
      </c>
      <c r="D1315" s="25">
        <v>1211</v>
      </c>
      <c r="E1315" s="23" t="s">
        <v>4295</v>
      </c>
      <c r="F1315" s="20">
        <v>1208</v>
      </c>
      <c r="G1315" s="26" t="str">
        <f t="shared" si="90"/>
        <v>PBK</v>
      </c>
      <c r="H1315" s="26" t="e">
        <f t="shared" si="91"/>
        <v>#N/A</v>
      </c>
      <c r="I1315" s="26" t="e">
        <f t="shared" si="92"/>
        <v>#N/A</v>
      </c>
      <c r="J1315" s="26" t="e">
        <f t="shared" si="93"/>
        <v>#N/A</v>
      </c>
    </row>
    <row r="1316" spans="1:10">
      <c r="A1316" s="11" t="s">
        <v>3579</v>
      </c>
      <c r="B1316" s="10">
        <v>768</v>
      </c>
      <c r="C1316" s="28" t="s">
        <v>3361</v>
      </c>
      <c r="D1316" s="25">
        <v>1212</v>
      </c>
      <c r="E1316" s="23" t="s">
        <v>1313</v>
      </c>
      <c r="F1316" s="20">
        <v>1209</v>
      </c>
      <c r="G1316" s="26" t="e">
        <f t="shared" si="90"/>
        <v>#N/A</v>
      </c>
      <c r="H1316" s="26" t="str">
        <f t="shared" si="91"/>
        <v>GALNT15</v>
      </c>
      <c r="I1316" s="26" t="e">
        <f t="shared" si="92"/>
        <v>#N/A</v>
      </c>
      <c r="J1316" s="26" t="e">
        <f t="shared" si="93"/>
        <v>#N/A</v>
      </c>
    </row>
    <row r="1317" spans="1:10">
      <c r="A1317" s="11" t="s">
        <v>3581</v>
      </c>
      <c r="B1317" s="10">
        <v>768</v>
      </c>
      <c r="C1317" s="28" t="s">
        <v>3577</v>
      </c>
      <c r="D1317" s="25">
        <v>1213</v>
      </c>
      <c r="E1317" s="23" t="s">
        <v>7960</v>
      </c>
      <c r="F1317" s="20">
        <v>1210</v>
      </c>
      <c r="G1317" s="26" t="e">
        <f t="shared" si="90"/>
        <v>#N/A</v>
      </c>
      <c r="H1317" s="26" t="e">
        <f t="shared" si="91"/>
        <v>#N/A</v>
      </c>
      <c r="I1317" s="26" t="str">
        <f t="shared" si="92"/>
        <v>TRA2A</v>
      </c>
      <c r="J1317" s="26" t="e">
        <f t="shared" si="93"/>
        <v>#N/A</v>
      </c>
    </row>
    <row r="1318" spans="1:10">
      <c r="A1318" s="9" t="s">
        <v>3583</v>
      </c>
      <c r="B1318" s="10">
        <v>768</v>
      </c>
      <c r="C1318" s="28" t="s">
        <v>3580</v>
      </c>
      <c r="D1318" s="25">
        <v>1214</v>
      </c>
      <c r="E1318" s="23" t="s">
        <v>1455</v>
      </c>
      <c r="F1318" s="20">
        <v>1211</v>
      </c>
      <c r="G1318" s="26" t="e">
        <f t="shared" si="90"/>
        <v>#N/A</v>
      </c>
      <c r="H1318" s="26" t="e">
        <f t="shared" si="91"/>
        <v>#N/A</v>
      </c>
      <c r="I1318" s="26" t="e">
        <f t="shared" si="92"/>
        <v>#N/A</v>
      </c>
      <c r="J1318" s="26" t="e">
        <f t="shared" si="93"/>
        <v>#N/A</v>
      </c>
    </row>
    <row r="1319" spans="1:10">
      <c r="A1319" s="9" t="s">
        <v>3584</v>
      </c>
      <c r="B1319" s="10">
        <v>768</v>
      </c>
      <c r="C1319" s="28" t="s">
        <v>2606</v>
      </c>
      <c r="D1319" s="25">
        <v>1215</v>
      </c>
      <c r="E1319" s="23" t="s">
        <v>3968</v>
      </c>
      <c r="F1319" s="20">
        <v>1212</v>
      </c>
      <c r="G1319" s="26" t="e">
        <f t="shared" si="90"/>
        <v>#N/A</v>
      </c>
      <c r="H1319" s="26" t="e">
        <f t="shared" si="91"/>
        <v>#N/A</v>
      </c>
      <c r="I1319" s="26" t="str">
        <f t="shared" si="92"/>
        <v>STAP2</v>
      </c>
      <c r="J1319" s="26" t="e">
        <f t="shared" si="93"/>
        <v>#N/A</v>
      </c>
    </row>
    <row r="1320" spans="1:10">
      <c r="A1320" s="11" t="s">
        <v>3587</v>
      </c>
      <c r="B1320" s="10">
        <v>769</v>
      </c>
      <c r="C1320" s="28" t="s">
        <v>3291</v>
      </c>
      <c r="D1320" s="25">
        <v>1215</v>
      </c>
      <c r="E1320" s="23" t="s">
        <v>3663</v>
      </c>
      <c r="F1320" s="20">
        <v>1213</v>
      </c>
      <c r="G1320" s="26" t="e">
        <f t="shared" si="90"/>
        <v>#N/A</v>
      </c>
      <c r="H1320" s="26" t="e">
        <f t="shared" si="91"/>
        <v>#N/A</v>
      </c>
      <c r="I1320" s="26" t="str">
        <f t="shared" si="92"/>
        <v>AMPD1</v>
      </c>
      <c r="J1320" s="26" t="e">
        <f t="shared" si="93"/>
        <v>#N/A</v>
      </c>
    </row>
    <row r="1321" spans="1:10">
      <c r="A1321" s="11" t="s">
        <v>3590</v>
      </c>
      <c r="B1321" s="10">
        <v>770</v>
      </c>
      <c r="C1321" s="28" t="s">
        <v>3585</v>
      </c>
      <c r="D1321" s="25">
        <v>1216</v>
      </c>
      <c r="E1321" s="23" t="s">
        <v>2494</v>
      </c>
      <c r="F1321" s="20">
        <v>1214</v>
      </c>
      <c r="G1321" s="26" t="e">
        <f t="shared" si="90"/>
        <v>#N/A</v>
      </c>
      <c r="H1321" s="26" t="str">
        <f t="shared" si="91"/>
        <v>SALL1</v>
      </c>
      <c r="I1321" s="26" t="str">
        <f t="shared" si="92"/>
        <v>RAD23B</v>
      </c>
      <c r="J1321" s="26" t="e">
        <f t="shared" si="93"/>
        <v>#N/A</v>
      </c>
    </row>
    <row r="1322" spans="1:10">
      <c r="A1322" s="11" t="s">
        <v>3593</v>
      </c>
      <c r="B1322" s="10">
        <v>770</v>
      </c>
      <c r="C1322" s="28" t="s">
        <v>3588</v>
      </c>
      <c r="D1322" s="25">
        <v>1217</v>
      </c>
      <c r="E1322" s="23" t="s">
        <v>5028</v>
      </c>
      <c r="F1322" s="20">
        <v>1215</v>
      </c>
      <c r="G1322" s="26" t="e">
        <f t="shared" si="90"/>
        <v>#N/A</v>
      </c>
      <c r="H1322" s="26" t="e">
        <f t="shared" si="91"/>
        <v>#N/A</v>
      </c>
      <c r="I1322" s="26" t="e">
        <f t="shared" si="92"/>
        <v>#N/A</v>
      </c>
      <c r="J1322" s="26" t="e">
        <f t="shared" si="93"/>
        <v>#N/A</v>
      </c>
    </row>
    <row r="1323" spans="1:10">
      <c r="A1323" s="9" t="s">
        <v>3595</v>
      </c>
      <c r="B1323" s="10">
        <v>771</v>
      </c>
      <c r="C1323" s="28" t="s">
        <v>3591</v>
      </c>
      <c r="D1323" s="25">
        <v>1218</v>
      </c>
      <c r="E1323" s="23" t="s">
        <v>1523</v>
      </c>
      <c r="F1323" s="20">
        <v>1216</v>
      </c>
      <c r="G1323" s="26" t="e">
        <f t="shared" si="90"/>
        <v>#N/A</v>
      </c>
      <c r="H1323" s="26" t="str">
        <f t="shared" si="91"/>
        <v>AXIN2</v>
      </c>
      <c r="I1323" s="26" t="str">
        <f t="shared" si="92"/>
        <v>MEA1</v>
      </c>
      <c r="J1323" s="26" t="e">
        <f t="shared" si="93"/>
        <v>#N/A</v>
      </c>
    </row>
    <row r="1324" spans="1:10">
      <c r="A1324" s="9" t="s">
        <v>996</v>
      </c>
      <c r="B1324" s="10">
        <v>771</v>
      </c>
      <c r="C1324" s="28" t="s">
        <v>2985</v>
      </c>
      <c r="D1324" s="25">
        <v>1219</v>
      </c>
      <c r="E1324" s="23" t="s">
        <v>5152</v>
      </c>
      <c r="F1324" s="20">
        <v>1217</v>
      </c>
      <c r="G1324" s="26" t="e">
        <f t="shared" si="90"/>
        <v>#N/A</v>
      </c>
      <c r="H1324" s="26" t="str">
        <f t="shared" si="91"/>
        <v>APOH</v>
      </c>
      <c r="I1324" s="26" t="str">
        <f t="shared" si="92"/>
        <v>DDX56</v>
      </c>
      <c r="J1324" s="26" t="e">
        <f t="shared" si="93"/>
        <v>#N/A</v>
      </c>
    </row>
    <row r="1325" spans="1:10">
      <c r="A1325" s="9" t="s">
        <v>3598</v>
      </c>
      <c r="B1325" s="10">
        <v>771</v>
      </c>
      <c r="C1325" s="28" t="s">
        <v>3596</v>
      </c>
      <c r="D1325" s="25">
        <v>1220</v>
      </c>
      <c r="E1325" s="23" t="s">
        <v>4717</v>
      </c>
      <c r="F1325" s="20">
        <v>1218</v>
      </c>
      <c r="G1325" s="26" t="e">
        <f t="shared" si="90"/>
        <v>#N/A</v>
      </c>
      <c r="H1325" s="26" t="e">
        <f t="shared" si="91"/>
        <v>#N/A</v>
      </c>
      <c r="I1325" s="26" t="str">
        <f t="shared" si="92"/>
        <v>GPNMB</v>
      </c>
      <c r="J1325" s="26" t="e">
        <f t="shared" si="93"/>
        <v>#N/A</v>
      </c>
    </row>
    <row r="1326" spans="1:10">
      <c r="A1326" s="9" t="s">
        <v>3600</v>
      </c>
      <c r="B1326" s="10">
        <v>771</v>
      </c>
      <c r="C1326" s="28" t="s">
        <v>3597</v>
      </c>
      <c r="D1326" s="25">
        <v>1220</v>
      </c>
      <c r="E1326" s="23" t="s">
        <v>5116</v>
      </c>
      <c r="F1326" s="20">
        <v>1219</v>
      </c>
      <c r="G1326" s="26" t="e">
        <f t="shared" si="90"/>
        <v>#N/A</v>
      </c>
      <c r="H1326" s="26" t="str">
        <f t="shared" si="91"/>
        <v>ST8SIA3</v>
      </c>
      <c r="I1326" s="26" t="e">
        <f t="shared" si="92"/>
        <v>#N/A</v>
      </c>
      <c r="J1326" s="26" t="e">
        <f t="shared" si="93"/>
        <v>#N/A</v>
      </c>
    </row>
    <row r="1327" spans="1:10">
      <c r="A1327" s="9" t="s">
        <v>3603</v>
      </c>
      <c r="B1327" s="10">
        <v>771</v>
      </c>
      <c r="C1327" s="28" t="s">
        <v>578</v>
      </c>
      <c r="D1327" s="25">
        <v>1221</v>
      </c>
      <c r="E1327" s="23" t="s">
        <v>2502</v>
      </c>
      <c r="F1327" s="20">
        <v>1219</v>
      </c>
      <c r="G1327" s="26" t="e">
        <f t="shared" si="90"/>
        <v>#N/A</v>
      </c>
      <c r="H1327" s="26" t="str">
        <f t="shared" si="91"/>
        <v>ERBB2IP</v>
      </c>
      <c r="I1327" s="26" t="e">
        <f t="shared" si="92"/>
        <v>#N/A</v>
      </c>
      <c r="J1327" s="26" t="e">
        <f t="shared" si="93"/>
        <v>#N/A</v>
      </c>
    </row>
    <row r="1328" spans="1:10">
      <c r="A1328" s="11" t="s">
        <v>3606</v>
      </c>
      <c r="B1328" s="10">
        <v>771</v>
      </c>
      <c r="C1328" s="28" t="s">
        <v>3601</v>
      </c>
      <c r="D1328" s="25">
        <v>1222</v>
      </c>
      <c r="E1328" s="23" t="s">
        <v>5438</v>
      </c>
      <c r="F1328" s="20">
        <v>1220</v>
      </c>
      <c r="G1328" s="26" t="e">
        <f t="shared" si="90"/>
        <v>#N/A</v>
      </c>
      <c r="H1328" s="26" t="str">
        <f t="shared" si="91"/>
        <v>TRPM6</v>
      </c>
      <c r="I1328" s="26" t="str">
        <f t="shared" si="92"/>
        <v>CNBP</v>
      </c>
      <c r="J1328" s="26" t="e">
        <f t="shared" si="93"/>
        <v>#N/A</v>
      </c>
    </row>
    <row r="1329" spans="1:10">
      <c r="A1329" s="11" t="s">
        <v>3609</v>
      </c>
      <c r="B1329" s="10">
        <v>772</v>
      </c>
      <c r="C1329" s="28" t="s">
        <v>3604</v>
      </c>
      <c r="D1329" s="25">
        <v>1222</v>
      </c>
      <c r="E1329" s="23" t="s">
        <v>5753</v>
      </c>
      <c r="F1329" s="20">
        <v>1221</v>
      </c>
      <c r="G1329" s="26" t="e">
        <f t="shared" si="90"/>
        <v>#N/A</v>
      </c>
      <c r="H1329" s="26" t="str">
        <f t="shared" si="91"/>
        <v>RORB</v>
      </c>
      <c r="I1329" s="26" t="e">
        <f t="shared" si="92"/>
        <v>#N/A</v>
      </c>
      <c r="J1329" s="26" t="e">
        <f t="shared" si="93"/>
        <v>#N/A</v>
      </c>
    </row>
    <row r="1330" spans="1:10">
      <c r="A1330" s="9" t="s">
        <v>3612</v>
      </c>
      <c r="B1330" s="10">
        <v>772</v>
      </c>
      <c r="C1330" s="28" t="s">
        <v>3607</v>
      </c>
      <c r="D1330" s="25">
        <v>1223</v>
      </c>
      <c r="E1330" s="23" t="s">
        <v>2351</v>
      </c>
      <c r="F1330" s="20">
        <v>1222</v>
      </c>
      <c r="G1330" s="26" t="e">
        <f t="shared" si="90"/>
        <v>#N/A</v>
      </c>
      <c r="H1330" s="26" t="e">
        <f t="shared" si="91"/>
        <v>#N/A</v>
      </c>
      <c r="I1330" s="26" t="e">
        <f t="shared" si="92"/>
        <v>#N/A</v>
      </c>
      <c r="J1330" s="26" t="e">
        <f t="shared" si="93"/>
        <v>#N/A</v>
      </c>
    </row>
    <row r="1331" spans="1:10">
      <c r="A1331" s="11" t="s">
        <v>3615</v>
      </c>
      <c r="B1331" s="10">
        <v>773</v>
      </c>
      <c r="C1331" s="28" t="s">
        <v>3610</v>
      </c>
      <c r="D1331" s="25">
        <v>1224</v>
      </c>
      <c r="E1331" s="23" t="s">
        <v>2250</v>
      </c>
      <c r="F1331" s="20">
        <v>1223</v>
      </c>
      <c r="G1331" s="26" t="e">
        <f t="shared" si="90"/>
        <v>#N/A</v>
      </c>
      <c r="H1331" s="26" t="str">
        <f t="shared" si="91"/>
        <v>SRRM4</v>
      </c>
      <c r="I1331" s="26" t="str">
        <f t="shared" si="92"/>
        <v>NOTCH2NL</v>
      </c>
      <c r="J1331" s="26" t="e">
        <f t="shared" si="93"/>
        <v>#N/A</v>
      </c>
    </row>
    <row r="1332" spans="1:10">
      <c r="A1332" s="11" t="s">
        <v>3618</v>
      </c>
      <c r="B1332" s="10">
        <v>774</v>
      </c>
      <c r="C1332" s="28" t="s">
        <v>3613</v>
      </c>
      <c r="D1332" s="25">
        <v>1224</v>
      </c>
      <c r="E1332" s="23" t="s">
        <v>1821</v>
      </c>
      <c r="F1332" s="20">
        <v>1224</v>
      </c>
      <c r="G1332" s="26" t="e">
        <f t="shared" si="90"/>
        <v>#N/A</v>
      </c>
      <c r="H1332" s="26" t="e">
        <f t="shared" si="91"/>
        <v>#N/A</v>
      </c>
      <c r="I1332" s="26" t="e">
        <f t="shared" si="92"/>
        <v>#N/A</v>
      </c>
      <c r="J1332" s="26" t="e">
        <f t="shared" si="93"/>
        <v>#N/A</v>
      </c>
    </row>
    <row r="1333" spans="1:10">
      <c r="A1333" s="9" t="s">
        <v>3621</v>
      </c>
      <c r="B1333" s="10">
        <v>774</v>
      </c>
      <c r="C1333" s="28" t="s">
        <v>3616</v>
      </c>
      <c r="D1333" s="25">
        <v>1225</v>
      </c>
      <c r="E1333" s="23" t="s">
        <v>9919</v>
      </c>
      <c r="F1333" s="20">
        <v>1224</v>
      </c>
      <c r="G1333" s="26" t="e">
        <f t="shared" si="90"/>
        <v>#N/A</v>
      </c>
      <c r="H1333" s="26" t="e">
        <f t="shared" si="91"/>
        <v>#N/A</v>
      </c>
      <c r="I1333" s="26" t="e">
        <f t="shared" si="92"/>
        <v>#N/A</v>
      </c>
      <c r="J1333" s="26" t="e">
        <f t="shared" si="93"/>
        <v>#N/A</v>
      </c>
    </row>
    <row r="1334" spans="1:10">
      <c r="A1334" s="11" t="s">
        <v>3624</v>
      </c>
      <c r="B1334" s="10">
        <v>775</v>
      </c>
      <c r="C1334" s="28" t="s">
        <v>3619</v>
      </c>
      <c r="D1334" s="25">
        <v>1226</v>
      </c>
      <c r="E1334" s="23" t="s">
        <v>5735</v>
      </c>
      <c r="F1334" s="20">
        <v>1225</v>
      </c>
      <c r="G1334" s="26" t="e">
        <f t="shared" si="90"/>
        <v>#N/A</v>
      </c>
      <c r="H1334" s="26" t="e">
        <f t="shared" si="91"/>
        <v>#N/A</v>
      </c>
      <c r="I1334" s="26" t="str">
        <f t="shared" si="92"/>
        <v>SEC61B</v>
      </c>
      <c r="J1334" s="26" t="e">
        <f t="shared" si="93"/>
        <v>#N/A</v>
      </c>
    </row>
    <row r="1335" spans="1:10">
      <c r="A1335" s="11" t="s">
        <v>3272</v>
      </c>
      <c r="B1335" s="10">
        <v>776</v>
      </c>
      <c r="C1335" s="28" t="s">
        <v>3622</v>
      </c>
      <c r="D1335" s="25">
        <v>1227</v>
      </c>
      <c r="E1335" s="23" t="s">
        <v>2438</v>
      </c>
      <c r="F1335" s="20">
        <v>1226</v>
      </c>
      <c r="G1335" s="26" t="e">
        <f t="shared" si="90"/>
        <v>#N/A</v>
      </c>
      <c r="H1335" s="26" t="e">
        <f t="shared" si="91"/>
        <v>#N/A</v>
      </c>
      <c r="I1335" s="26" t="e">
        <f t="shared" si="92"/>
        <v>#N/A</v>
      </c>
      <c r="J1335" s="26" t="e">
        <f t="shared" si="93"/>
        <v>#N/A</v>
      </c>
    </row>
    <row r="1336" spans="1:10">
      <c r="A1336" s="9" t="s">
        <v>3629</v>
      </c>
      <c r="B1336" s="10">
        <v>777</v>
      </c>
      <c r="C1336" s="28" t="s">
        <v>3625</v>
      </c>
      <c r="D1336" s="25">
        <v>1228</v>
      </c>
      <c r="E1336" s="23" t="s">
        <v>2606</v>
      </c>
      <c r="F1336" s="20">
        <v>1226</v>
      </c>
      <c r="G1336" s="26" t="str">
        <f t="shared" si="90"/>
        <v>PKN2</v>
      </c>
      <c r="H1336" s="26" t="e">
        <f t="shared" si="91"/>
        <v>#N/A</v>
      </c>
      <c r="I1336" s="26" t="e">
        <f t="shared" si="92"/>
        <v>#N/A</v>
      </c>
      <c r="J1336" s="26" t="e">
        <f t="shared" si="93"/>
        <v>#N/A</v>
      </c>
    </row>
    <row r="1337" spans="1:10">
      <c r="A1337" s="11" t="s">
        <v>3632</v>
      </c>
      <c r="B1337" s="10">
        <v>777</v>
      </c>
      <c r="C1337" s="28" t="s">
        <v>3627</v>
      </c>
      <c r="D1337" s="25">
        <v>1229</v>
      </c>
      <c r="E1337" s="23" t="s">
        <v>3643</v>
      </c>
      <c r="F1337" s="20">
        <v>1227</v>
      </c>
      <c r="G1337" s="26" t="e">
        <f t="shared" si="90"/>
        <v>#N/A</v>
      </c>
      <c r="H1337" s="26" t="e">
        <f t="shared" si="91"/>
        <v>#N/A</v>
      </c>
      <c r="I1337" s="26" t="e">
        <f t="shared" si="92"/>
        <v>#N/A</v>
      </c>
      <c r="J1337" s="26" t="e">
        <f t="shared" si="93"/>
        <v>#N/A</v>
      </c>
    </row>
    <row r="1338" spans="1:10">
      <c r="A1338" s="11" t="s">
        <v>3634</v>
      </c>
      <c r="B1338" s="10">
        <v>777</v>
      </c>
      <c r="C1338" s="28" t="s">
        <v>3630</v>
      </c>
      <c r="D1338" s="25">
        <v>1230</v>
      </c>
      <c r="E1338" s="23" t="s">
        <v>496</v>
      </c>
      <c r="F1338" s="20">
        <v>1228</v>
      </c>
      <c r="G1338" s="26" t="e">
        <f t="shared" si="90"/>
        <v>#N/A</v>
      </c>
      <c r="H1338" s="26" t="e">
        <f t="shared" si="91"/>
        <v>#N/A</v>
      </c>
      <c r="I1338" s="26" t="e">
        <f t="shared" si="92"/>
        <v>#N/A</v>
      </c>
      <c r="J1338" s="26" t="e">
        <f t="shared" si="93"/>
        <v>#N/A</v>
      </c>
    </row>
    <row r="1339" spans="1:10">
      <c r="A1339" s="9" t="s">
        <v>3637</v>
      </c>
      <c r="B1339" s="10">
        <v>777</v>
      </c>
      <c r="C1339" s="28" t="s">
        <v>3633</v>
      </c>
      <c r="D1339" s="25">
        <v>1231</v>
      </c>
      <c r="E1339" s="23" t="s">
        <v>3279</v>
      </c>
      <c r="F1339" s="20">
        <v>1229</v>
      </c>
      <c r="G1339" s="26" t="e">
        <f t="shared" si="90"/>
        <v>#N/A</v>
      </c>
      <c r="H1339" s="26" t="str">
        <f t="shared" si="91"/>
        <v>SPAG17</v>
      </c>
      <c r="I1339" s="26" t="str">
        <f t="shared" si="92"/>
        <v>MIOS</v>
      </c>
      <c r="J1339" s="26" t="e">
        <f t="shared" si="93"/>
        <v>#N/A</v>
      </c>
    </row>
    <row r="1340" spans="1:10">
      <c r="A1340" s="9" t="s">
        <v>848</v>
      </c>
      <c r="B1340" s="10">
        <v>777</v>
      </c>
      <c r="C1340" s="28" t="s">
        <v>3635</v>
      </c>
      <c r="D1340" s="25">
        <v>1232</v>
      </c>
      <c r="E1340" s="23" t="s">
        <v>5741</v>
      </c>
      <c r="F1340" s="20">
        <v>1230</v>
      </c>
      <c r="G1340" s="26" t="e">
        <f t="shared" si="90"/>
        <v>#N/A</v>
      </c>
      <c r="H1340" s="26" t="str">
        <f t="shared" si="91"/>
        <v>EDNRA</v>
      </c>
      <c r="I1340" s="26" t="e">
        <f t="shared" si="92"/>
        <v>#N/A</v>
      </c>
      <c r="J1340" s="26" t="e">
        <f t="shared" si="93"/>
        <v>#N/A</v>
      </c>
    </row>
    <row r="1341" spans="1:10">
      <c r="A1341" s="9" t="s">
        <v>3641</v>
      </c>
      <c r="B1341" s="10">
        <v>777</v>
      </c>
      <c r="C1341" s="28" t="s">
        <v>3638</v>
      </c>
      <c r="D1341" s="25">
        <v>1233</v>
      </c>
      <c r="E1341" s="23" t="s">
        <v>284</v>
      </c>
      <c r="F1341" s="20">
        <v>1231</v>
      </c>
      <c r="G1341" s="26" t="str">
        <f t="shared" si="90"/>
        <v>PDE1C</v>
      </c>
      <c r="H1341" s="26" t="e">
        <f t="shared" si="91"/>
        <v>#N/A</v>
      </c>
      <c r="I1341" s="26" t="str">
        <f t="shared" si="92"/>
        <v>PDE1C</v>
      </c>
      <c r="J1341" s="26" t="e">
        <f t="shared" si="93"/>
        <v>#N/A</v>
      </c>
    </row>
    <row r="1342" spans="1:10">
      <c r="A1342" s="11" t="s">
        <v>3644</v>
      </c>
      <c r="B1342" s="10">
        <v>778</v>
      </c>
      <c r="C1342" s="28" t="s">
        <v>3639</v>
      </c>
      <c r="D1342" s="25">
        <v>1234</v>
      </c>
      <c r="E1342" s="23" t="s">
        <v>1141</v>
      </c>
      <c r="F1342" s="20">
        <v>1232</v>
      </c>
      <c r="G1342" s="26" t="e">
        <f t="shared" si="90"/>
        <v>#N/A</v>
      </c>
      <c r="H1342" s="26" t="str">
        <f t="shared" si="91"/>
        <v>SLC38A4</v>
      </c>
      <c r="I1342" s="26" t="str">
        <f t="shared" si="92"/>
        <v>NPTX1</v>
      </c>
      <c r="J1342" s="26" t="e">
        <f t="shared" si="93"/>
        <v>#N/A</v>
      </c>
    </row>
    <row r="1343" spans="1:10">
      <c r="A1343" s="11" t="s">
        <v>3647</v>
      </c>
      <c r="B1343" s="10">
        <v>778</v>
      </c>
      <c r="C1343" s="28" t="s">
        <v>3642</v>
      </c>
      <c r="D1343" s="25">
        <v>1234</v>
      </c>
      <c r="E1343" s="23" t="s">
        <v>5419</v>
      </c>
      <c r="F1343" s="20">
        <v>1233</v>
      </c>
      <c r="G1343" s="26" t="e">
        <f t="shared" si="90"/>
        <v>#N/A</v>
      </c>
      <c r="H1343" s="26" t="e">
        <f t="shared" si="91"/>
        <v>#N/A</v>
      </c>
      <c r="I1343" s="26" t="e">
        <f t="shared" si="92"/>
        <v>#N/A</v>
      </c>
      <c r="J1343" s="26" t="e">
        <f t="shared" si="93"/>
        <v>#N/A</v>
      </c>
    </row>
    <row r="1344" spans="1:10">
      <c r="A1344" s="11" t="s">
        <v>98</v>
      </c>
      <c r="B1344" s="10">
        <v>778</v>
      </c>
      <c r="C1344" s="28" t="s">
        <v>3645</v>
      </c>
      <c r="D1344" s="25">
        <v>1235</v>
      </c>
      <c r="E1344" s="23" t="s">
        <v>992</v>
      </c>
      <c r="F1344" s="20">
        <v>1234</v>
      </c>
      <c r="G1344" s="26" t="str">
        <f t="shared" si="90"/>
        <v>MAFK</v>
      </c>
      <c r="H1344" s="26" t="e">
        <f t="shared" si="91"/>
        <v>#N/A</v>
      </c>
      <c r="I1344" s="26" t="e">
        <f t="shared" si="92"/>
        <v>#N/A</v>
      </c>
      <c r="J1344" s="26" t="e">
        <f t="shared" si="93"/>
        <v>#N/A</v>
      </c>
    </row>
    <row r="1345" spans="1:10">
      <c r="A1345" s="11" t="s">
        <v>3651</v>
      </c>
      <c r="B1345" s="10">
        <v>778</v>
      </c>
      <c r="C1345" s="28" t="s">
        <v>3648</v>
      </c>
      <c r="D1345" s="25">
        <v>1236</v>
      </c>
      <c r="E1345" s="23" t="s">
        <v>4658</v>
      </c>
      <c r="F1345" s="20">
        <v>1235</v>
      </c>
      <c r="G1345" s="26" t="e">
        <f t="shared" si="90"/>
        <v>#N/A</v>
      </c>
      <c r="H1345" s="26" t="e">
        <f t="shared" si="91"/>
        <v>#N/A</v>
      </c>
      <c r="I1345" s="26" t="str">
        <f t="shared" si="92"/>
        <v>GPER1</v>
      </c>
      <c r="J1345" s="26" t="e">
        <f t="shared" si="93"/>
        <v>#N/A</v>
      </c>
    </row>
    <row r="1346" spans="1:10">
      <c r="A1346" s="9" t="s">
        <v>3654</v>
      </c>
      <c r="B1346" s="10">
        <v>778</v>
      </c>
      <c r="C1346" s="28" t="s">
        <v>135</v>
      </c>
      <c r="D1346" s="25">
        <v>1237</v>
      </c>
      <c r="E1346" s="23" t="s">
        <v>3019</v>
      </c>
      <c r="F1346" s="20">
        <v>1236</v>
      </c>
      <c r="G1346" s="26" t="e">
        <f t="shared" si="90"/>
        <v>#N/A</v>
      </c>
      <c r="H1346" s="26" t="str">
        <f t="shared" si="91"/>
        <v>RASEF</v>
      </c>
      <c r="I1346" s="26" t="str">
        <f t="shared" si="92"/>
        <v>CD200</v>
      </c>
      <c r="J1346" s="26" t="str">
        <f t="shared" si="93"/>
        <v>RASEF</v>
      </c>
    </row>
    <row r="1347" spans="1:10">
      <c r="A1347" s="11" t="s">
        <v>3657</v>
      </c>
      <c r="B1347" s="10">
        <v>778</v>
      </c>
      <c r="C1347" s="28" t="s">
        <v>3652</v>
      </c>
      <c r="D1347" s="25">
        <v>1238</v>
      </c>
      <c r="E1347" s="23" t="s">
        <v>144</v>
      </c>
      <c r="F1347" s="20">
        <v>1237</v>
      </c>
      <c r="G1347" s="26" t="e">
        <f t="shared" si="90"/>
        <v>#N/A</v>
      </c>
      <c r="H1347" s="26" t="str">
        <f t="shared" si="91"/>
        <v>DLGAP2</v>
      </c>
      <c r="I1347" s="26" t="str">
        <f t="shared" si="92"/>
        <v>ST6GALNAC5</v>
      </c>
      <c r="J1347" s="26" t="e">
        <f t="shared" si="93"/>
        <v>#N/A</v>
      </c>
    </row>
    <row r="1348" spans="1:10">
      <c r="A1348" s="9" t="s">
        <v>1308</v>
      </c>
      <c r="B1348" s="10">
        <v>778</v>
      </c>
      <c r="C1348" s="28" t="s">
        <v>3655</v>
      </c>
      <c r="D1348" s="25">
        <v>1238</v>
      </c>
      <c r="E1348" s="23" t="s">
        <v>1214</v>
      </c>
      <c r="F1348" s="20">
        <v>1238</v>
      </c>
      <c r="G1348" s="26" t="e">
        <f t="shared" ref="G1348:G1411" si="94">INDEX(C:C,MATCH(E1348,C:C,0))</f>
        <v>#N/A</v>
      </c>
      <c r="H1348" s="26" t="str">
        <f t="shared" ref="H1348:H1411" si="95">INDEX(A:A,MATCH(C1348,A:A,0))</f>
        <v>CLN8</v>
      </c>
      <c r="I1348" s="26" t="e">
        <f t="shared" ref="I1348:I1411" si="96">INDEX(A:A,MATCH(E1348,A:A,0))</f>
        <v>#N/A</v>
      </c>
      <c r="J1348" s="26" t="e">
        <f t="shared" ref="J1348:J1411" si="97">INDEX(I:I,MATCH(H1348,I:I,0))</f>
        <v>#N/A</v>
      </c>
    </row>
    <row r="1349" spans="1:10">
      <c r="A1349" s="9" t="s">
        <v>3661</v>
      </c>
      <c r="B1349" s="10">
        <v>778</v>
      </c>
      <c r="C1349" s="28" t="s">
        <v>3658</v>
      </c>
      <c r="D1349" s="25">
        <v>1239</v>
      </c>
      <c r="E1349" s="23" t="s">
        <v>5222</v>
      </c>
      <c r="F1349" s="20">
        <v>1239</v>
      </c>
      <c r="G1349" s="26" t="e">
        <f t="shared" si="94"/>
        <v>#N/A</v>
      </c>
      <c r="H1349" s="26" t="str">
        <f t="shared" si="95"/>
        <v>CLPB</v>
      </c>
      <c r="I1349" s="26" t="e">
        <f t="shared" si="96"/>
        <v>#N/A</v>
      </c>
      <c r="J1349" s="26" t="e">
        <f t="shared" si="97"/>
        <v>#N/A</v>
      </c>
    </row>
    <row r="1350" spans="1:10">
      <c r="A1350" s="9" t="s">
        <v>3664</v>
      </c>
      <c r="B1350" s="10">
        <v>778</v>
      </c>
      <c r="C1350" s="28" t="s">
        <v>3659</v>
      </c>
      <c r="D1350" s="25">
        <v>1240</v>
      </c>
      <c r="E1350" s="23" t="s">
        <v>705</v>
      </c>
      <c r="F1350" s="20">
        <v>1240</v>
      </c>
      <c r="G1350" s="26" t="e">
        <f t="shared" si="94"/>
        <v>#N/A</v>
      </c>
      <c r="H1350" s="26" t="e">
        <f t="shared" si="95"/>
        <v>#N/A</v>
      </c>
      <c r="I1350" s="26" t="e">
        <f t="shared" si="96"/>
        <v>#N/A</v>
      </c>
      <c r="J1350" s="26" t="e">
        <f t="shared" si="97"/>
        <v>#N/A</v>
      </c>
    </row>
    <row r="1351" spans="1:10">
      <c r="A1351" s="11" t="s">
        <v>3666</v>
      </c>
      <c r="B1351" s="10">
        <v>779</v>
      </c>
      <c r="C1351" s="28" t="s">
        <v>3662</v>
      </c>
      <c r="D1351" s="25">
        <v>1241</v>
      </c>
      <c r="E1351" s="23" t="s">
        <v>5422</v>
      </c>
      <c r="F1351" s="20">
        <v>1241</v>
      </c>
      <c r="G1351" s="26" t="e">
        <f t="shared" si="94"/>
        <v>#N/A</v>
      </c>
      <c r="H1351" s="26" t="str">
        <f t="shared" si="95"/>
        <v>IGL</v>
      </c>
      <c r="I1351" s="26" t="e">
        <f t="shared" si="96"/>
        <v>#N/A</v>
      </c>
      <c r="J1351" s="26" t="e">
        <f t="shared" si="97"/>
        <v>#N/A</v>
      </c>
    </row>
    <row r="1352" spans="1:10">
      <c r="A1352" s="11" t="s">
        <v>566</v>
      </c>
      <c r="B1352" s="10">
        <v>779</v>
      </c>
      <c r="C1352" s="28" t="s">
        <v>3665</v>
      </c>
      <c r="D1352" s="25">
        <v>1242</v>
      </c>
      <c r="E1352" s="23" t="s">
        <v>5124</v>
      </c>
      <c r="F1352" s="20">
        <v>1242</v>
      </c>
      <c r="G1352" s="26" t="e">
        <f t="shared" si="94"/>
        <v>#N/A</v>
      </c>
      <c r="H1352" s="26" t="e">
        <f t="shared" si="95"/>
        <v>#N/A</v>
      </c>
      <c r="I1352" s="26" t="e">
        <f t="shared" si="96"/>
        <v>#N/A</v>
      </c>
      <c r="J1352" s="26" t="e">
        <f t="shared" si="97"/>
        <v>#N/A</v>
      </c>
    </row>
    <row r="1353" spans="1:10">
      <c r="A1353" s="11" t="s">
        <v>3670</v>
      </c>
      <c r="B1353" s="10">
        <v>780</v>
      </c>
      <c r="C1353" s="28" t="s">
        <v>3667</v>
      </c>
      <c r="D1353" s="25">
        <v>1242</v>
      </c>
      <c r="E1353" s="23" t="s">
        <v>6640</v>
      </c>
      <c r="F1353" s="20">
        <v>1242</v>
      </c>
      <c r="G1353" s="26" t="e">
        <f t="shared" si="94"/>
        <v>#N/A</v>
      </c>
      <c r="H1353" s="26" t="e">
        <f t="shared" si="95"/>
        <v>#N/A</v>
      </c>
      <c r="I1353" s="26" t="str">
        <f t="shared" si="96"/>
        <v>TMEM147</v>
      </c>
      <c r="J1353" s="26" t="e">
        <f t="shared" si="97"/>
        <v>#N/A</v>
      </c>
    </row>
    <row r="1354" spans="1:10">
      <c r="A1354" s="11" t="s">
        <v>3673</v>
      </c>
      <c r="B1354" s="10">
        <v>780</v>
      </c>
      <c r="C1354" s="28" t="s">
        <v>3669</v>
      </c>
      <c r="D1354" s="25">
        <v>1243</v>
      </c>
      <c r="E1354" s="23" t="s">
        <v>1446</v>
      </c>
      <c r="F1354" s="20">
        <v>1243</v>
      </c>
      <c r="G1354" s="26" t="e">
        <f t="shared" si="94"/>
        <v>#N/A</v>
      </c>
      <c r="H1354" s="26" t="e">
        <f t="shared" si="95"/>
        <v>#N/A</v>
      </c>
      <c r="I1354" s="26" t="e">
        <f t="shared" si="96"/>
        <v>#N/A</v>
      </c>
      <c r="J1354" s="26" t="e">
        <f t="shared" si="97"/>
        <v>#N/A</v>
      </c>
    </row>
    <row r="1355" spans="1:10">
      <c r="A1355" s="11" t="s">
        <v>3676</v>
      </c>
      <c r="B1355" s="10">
        <v>781</v>
      </c>
      <c r="C1355" s="28" t="s">
        <v>3671</v>
      </c>
      <c r="D1355" s="25">
        <v>1244</v>
      </c>
      <c r="E1355" s="23" t="s">
        <v>2080</v>
      </c>
      <c r="F1355" s="20">
        <v>1244</v>
      </c>
      <c r="G1355" s="26" t="e">
        <f t="shared" si="94"/>
        <v>#N/A</v>
      </c>
      <c r="H1355" s="26" t="e">
        <f t="shared" si="95"/>
        <v>#N/A</v>
      </c>
      <c r="I1355" s="26" t="e">
        <f t="shared" si="96"/>
        <v>#N/A</v>
      </c>
      <c r="J1355" s="26" t="e">
        <f t="shared" si="97"/>
        <v>#N/A</v>
      </c>
    </row>
    <row r="1356" spans="1:10">
      <c r="A1356" s="9" t="s">
        <v>3678</v>
      </c>
      <c r="B1356" s="10">
        <v>781</v>
      </c>
      <c r="C1356" s="28" t="s">
        <v>3674</v>
      </c>
      <c r="D1356" s="25">
        <v>1245</v>
      </c>
      <c r="E1356" s="23" t="s">
        <v>148</v>
      </c>
      <c r="F1356" s="20">
        <v>1245</v>
      </c>
      <c r="G1356" s="26" t="str">
        <f t="shared" si="94"/>
        <v>TLL2</v>
      </c>
      <c r="H1356" s="26" t="e">
        <f t="shared" si="95"/>
        <v>#N/A</v>
      </c>
      <c r="I1356" s="26" t="str">
        <f t="shared" si="96"/>
        <v>TLL2</v>
      </c>
      <c r="J1356" s="26" t="e">
        <f t="shared" si="97"/>
        <v>#N/A</v>
      </c>
    </row>
    <row r="1357" spans="1:10">
      <c r="A1357" s="9" t="s">
        <v>129</v>
      </c>
      <c r="B1357" s="10">
        <v>781</v>
      </c>
      <c r="C1357" s="28" t="s">
        <v>3677</v>
      </c>
      <c r="D1357" s="25">
        <v>1246</v>
      </c>
      <c r="E1357" s="23" t="s">
        <v>1399</v>
      </c>
      <c r="F1357" s="20">
        <v>1246</v>
      </c>
      <c r="G1357" s="26" t="e">
        <f t="shared" si="94"/>
        <v>#N/A</v>
      </c>
      <c r="H1357" s="26" t="e">
        <f t="shared" si="95"/>
        <v>#N/A</v>
      </c>
      <c r="I1357" s="26" t="str">
        <f t="shared" si="96"/>
        <v>LOXL2</v>
      </c>
      <c r="J1357" s="26" t="e">
        <f t="shared" si="97"/>
        <v>#N/A</v>
      </c>
    </row>
    <row r="1358" spans="1:10">
      <c r="A1358" s="11" t="s">
        <v>3683</v>
      </c>
      <c r="B1358" s="10">
        <v>782</v>
      </c>
      <c r="C1358" s="28" t="s">
        <v>3679</v>
      </c>
      <c r="D1358" s="25">
        <v>1247</v>
      </c>
      <c r="E1358" s="23" t="s">
        <v>4511</v>
      </c>
      <c r="F1358" s="20">
        <v>1247</v>
      </c>
      <c r="G1358" s="26" t="e">
        <f t="shared" si="94"/>
        <v>#N/A</v>
      </c>
      <c r="H1358" s="26" t="str">
        <f t="shared" si="95"/>
        <v>RASGEF1C</v>
      </c>
      <c r="I1358" s="26" t="e">
        <f t="shared" si="96"/>
        <v>#N/A</v>
      </c>
      <c r="J1358" s="26" t="e">
        <f t="shared" si="97"/>
        <v>#N/A</v>
      </c>
    </row>
    <row r="1359" spans="1:10">
      <c r="A1359" s="11" t="s">
        <v>3686</v>
      </c>
      <c r="B1359" s="10">
        <v>783</v>
      </c>
      <c r="C1359" s="28" t="s">
        <v>3681</v>
      </c>
      <c r="D1359" s="25">
        <v>1248</v>
      </c>
      <c r="E1359" s="23" t="s">
        <v>1679</v>
      </c>
      <c r="F1359" s="20">
        <v>1248</v>
      </c>
      <c r="G1359" s="26" t="e">
        <f t="shared" si="94"/>
        <v>#N/A</v>
      </c>
      <c r="H1359" s="26" t="e">
        <f t="shared" si="95"/>
        <v>#N/A</v>
      </c>
      <c r="I1359" s="26" t="str">
        <f t="shared" si="96"/>
        <v>PCCB</v>
      </c>
      <c r="J1359" s="26" t="e">
        <f t="shared" si="97"/>
        <v>#N/A</v>
      </c>
    </row>
    <row r="1360" spans="1:10">
      <c r="A1360" s="9" t="s">
        <v>3605</v>
      </c>
      <c r="B1360" s="10">
        <v>783</v>
      </c>
      <c r="C1360" s="28" t="s">
        <v>3684</v>
      </c>
      <c r="D1360" s="25">
        <v>1249</v>
      </c>
      <c r="E1360" s="23" t="s">
        <v>5190</v>
      </c>
      <c r="F1360" s="20">
        <v>1249</v>
      </c>
      <c r="G1360" s="26" t="e">
        <f t="shared" si="94"/>
        <v>#N/A</v>
      </c>
      <c r="H1360" s="26" t="e">
        <f t="shared" si="95"/>
        <v>#N/A</v>
      </c>
      <c r="I1360" s="26" t="e">
        <f t="shared" si="96"/>
        <v>#N/A</v>
      </c>
      <c r="J1360" s="26" t="e">
        <f t="shared" si="97"/>
        <v>#N/A</v>
      </c>
    </row>
    <row r="1361" spans="1:10">
      <c r="A1361" s="9" t="s">
        <v>2332</v>
      </c>
      <c r="B1361" s="10">
        <v>784</v>
      </c>
      <c r="C1361" s="28" t="s">
        <v>3687</v>
      </c>
      <c r="D1361" s="25">
        <v>1250</v>
      </c>
      <c r="E1361" s="23" t="s">
        <v>4811</v>
      </c>
      <c r="F1361" s="20">
        <v>1250</v>
      </c>
      <c r="G1361" s="26" t="e">
        <f t="shared" si="94"/>
        <v>#N/A</v>
      </c>
      <c r="H1361" s="26" t="e">
        <f t="shared" si="95"/>
        <v>#N/A</v>
      </c>
      <c r="I1361" s="26" t="str">
        <f t="shared" si="96"/>
        <v>PRMT6</v>
      </c>
      <c r="J1361" s="26" t="e">
        <f t="shared" si="97"/>
        <v>#N/A</v>
      </c>
    </row>
    <row r="1362" spans="1:10">
      <c r="A1362" s="9" t="s">
        <v>3689</v>
      </c>
      <c r="B1362" s="10">
        <v>784</v>
      </c>
      <c r="C1362" s="28" t="s">
        <v>1109</v>
      </c>
      <c r="D1362" s="25">
        <v>1251</v>
      </c>
      <c r="E1362" s="23" t="s">
        <v>4552</v>
      </c>
      <c r="F1362" s="20">
        <v>1251</v>
      </c>
      <c r="G1362" s="26" t="e">
        <f t="shared" si="94"/>
        <v>#N/A</v>
      </c>
      <c r="H1362" s="26" t="str">
        <f t="shared" si="95"/>
        <v>LRRC8B</v>
      </c>
      <c r="I1362" s="26" t="str">
        <f t="shared" si="96"/>
        <v>SNX14</v>
      </c>
      <c r="J1362" s="26" t="e">
        <f t="shared" si="97"/>
        <v>#N/A</v>
      </c>
    </row>
    <row r="1363" spans="1:10">
      <c r="A1363" s="11" t="s">
        <v>3692</v>
      </c>
      <c r="B1363" s="10">
        <v>785</v>
      </c>
      <c r="C1363" s="28" t="s">
        <v>3434</v>
      </c>
      <c r="D1363" s="25">
        <v>1252</v>
      </c>
      <c r="E1363" s="23" t="s">
        <v>4802</v>
      </c>
      <c r="F1363" s="20">
        <v>1252</v>
      </c>
      <c r="G1363" s="26" t="e">
        <f t="shared" si="94"/>
        <v>#N/A</v>
      </c>
      <c r="H1363" s="26" t="str">
        <f t="shared" si="95"/>
        <v>FAM19A5</v>
      </c>
      <c r="I1363" s="26" t="str">
        <f t="shared" si="96"/>
        <v>FGF22</v>
      </c>
      <c r="J1363" s="26" t="e">
        <f t="shared" si="97"/>
        <v>#N/A</v>
      </c>
    </row>
    <row r="1364" spans="1:10">
      <c r="A1364" s="11" t="s">
        <v>3694</v>
      </c>
      <c r="B1364" s="10">
        <v>786</v>
      </c>
      <c r="C1364" s="28" t="s">
        <v>3690</v>
      </c>
      <c r="D1364" s="25">
        <v>1253</v>
      </c>
      <c r="E1364" s="23" t="s">
        <v>3964</v>
      </c>
      <c r="F1364" s="20">
        <v>1253</v>
      </c>
      <c r="G1364" s="26" t="e">
        <f t="shared" si="94"/>
        <v>#N/A</v>
      </c>
      <c r="H1364" s="26" t="e">
        <f t="shared" si="95"/>
        <v>#N/A</v>
      </c>
      <c r="I1364" s="26" t="e">
        <f t="shared" si="96"/>
        <v>#N/A</v>
      </c>
      <c r="J1364" s="26" t="e">
        <f t="shared" si="97"/>
        <v>#N/A</v>
      </c>
    </row>
    <row r="1365" spans="1:10">
      <c r="A1365" s="11" t="s">
        <v>3697</v>
      </c>
      <c r="B1365" s="10">
        <v>787</v>
      </c>
      <c r="C1365" s="28" t="s">
        <v>236</v>
      </c>
      <c r="D1365" s="25">
        <v>1254</v>
      </c>
      <c r="E1365" s="23" t="s">
        <v>73</v>
      </c>
      <c r="F1365" s="20">
        <v>1254</v>
      </c>
      <c r="G1365" s="26" t="str">
        <f t="shared" si="94"/>
        <v>ABCA7</v>
      </c>
      <c r="H1365" s="26" t="str">
        <f t="shared" si="95"/>
        <v>SFTPD</v>
      </c>
      <c r="I1365" s="26" t="e">
        <f t="shared" si="96"/>
        <v>#N/A</v>
      </c>
      <c r="J1365" s="26" t="str">
        <f t="shared" si="97"/>
        <v>SFTPD</v>
      </c>
    </row>
    <row r="1366" spans="1:10">
      <c r="A1366" s="11" t="s">
        <v>1936</v>
      </c>
      <c r="B1366" s="10">
        <v>788</v>
      </c>
      <c r="C1366" s="28" t="s">
        <v>3695</v>
      </c>
      <c r="D1366" s="25">
        <v>1255</v>
      </c>
      <c r="E1366" s="23" t="s">
        <v>134</v>
      </c>
      <c r="F1366" s="20">
        <v>1255</v>
      </c>
      <c r="G1366" s="26" t="e">
        <f t="shared" si="94"/>
        <v>#N/A</v>
      </c>
      <c r="H1366" s="26" t="str">
        <f t="shared" si="95"/>
        <v>MN1</v>
      </c>
      <c r="I1366" s="26" t="str">
        <f t="shared" si="96"/>
        <v>PTGER3</v>
      </c>
      <c r="J1366" s="26" t="e">
        <f t="shared" si="97"/>
        <v>#N/A</v>
      </c>
    </row>
    <row r="1367" spans="1:10">
      <c r="A1367" s="11" t="s">
        <v>3702</v>
      </c>
      <c r="B1367" s="10">
        <v>788</v>
      </c>
      <c r="C1367" s="28" t="s">
        <v>3698</v>
      </c>
      <c r="D1367" s="25">
        <v>1256</v>
      </c>
      <c r="E1367" s="23" t="s">
        <v>790</v>
      </c>
      <c r="F1367" s="20">
        <v>1256</v>
      </c>
      <c r="G1367" s="26" t="e">
        <f t="shared" si="94"/>
        <v>#N/A</v>
      </c>
      <c r="H1367" s="26" t="str">
        <f t="shared" si="95"/>
        <v>ENDOD1</v>
      </c>
      <c r="I1367" s="26" t="str">
        <f t="shared" si="96"/>
        <v>CPT1C</v>
      </c>
      <c r="J1367" s="26" t="e">
        <f t="shared" si="97"/>
        <v>#N/A</v>
      </c>
    </row>
    <row r="1368" spans="1:10">
      <c r="A1368" s="9" t="s">
        <v>3705</v>
      </c>
      <c r="B1368" s="10">
        <v>789</v>
      </c>
      <c r="C1368" s="28" t="s">
        <v>3700</v>
      </c>
      <c r="D1368" s="25">
        <v>1257</v>
      </c>
      <c r="E1368" s="23" t="s">
        <v>1156</v>
      </c>
      <c r="F1368" s="20">
        <v>1256</v>
      </c>
      <c r="G1368" s="26" t="e">
        <f t="shared" si="94"/>
        <v>#N/A</v>
      </c>
      <c r="H1368" s="26" t="str">
        <f t="shared" si="95"/>
        <v>SGMS2</v>
      </c>
      <c r="I1368" s="26" t="str">
        <f t="shared" si="96"/>
        <v>POLD2</v>
      </c>
      <c r="J1368" s="26" t="e">
        <f t="shared" si="97"/>
        <v>#N/A</v>
      </c>
    </row>
    <row r="1369" spans="1:10">
      <c r="A1369" s="11" t="s">
        <v>2377</v>
      </c>
      <c r="B1369" s="10">
        <v>789</v>
      </c>
      <c r="C1369" s="28" t="s">
        <v>3703</v>
      </c>
      <c r="D1369" s="25">
        <v>1258</v>
      </c>
      <c r="E1369" s="23" t="s">
        <v>328</v>
      </c>
      <c r="F1369" s="20">
        <v>1257</v>
      </c>
      <c r="G1369" s="26" t="str">
        <f t="shared" si="94"/>
        <v>ISYNA1</v>
      </c>
      <c r="H1369" s="26" t="e">
        <f t="shared" si="95"/>
        <v>#N/A</v>
      </c>
      <c r="I1369" s="26" t="str">
        <f t="shared" si="96"/>
        <v>ISYNA1</v>
      </c>
      <c r="J1369" s="26" t="e">
        <f t="shared" si="97"/>
        <v>#N/A</v>
      </c>
    </row>
    <row r="1370" spans="1:10">
      <c r="A1370" s="11" t="s">
        <v>3710</v>
      </c>
      <c r="B1370" s="10">
        <v>789</v>
      </c>
      <c r="C1370" s="28" t="s">
        <v>3706</v>
      </c>
      <c r="D1370" s="25">
        <v>1259</v>
      </c>
      <c r="E1370" s="23" t="s">
        <v>2400</v>
      </c>
      <c r="F1370" s="20">
        <v>1258</v>
      </c>
      <c r="G1370" s="26" t="e">
        <f t="shared" si="94"/>
        <v>#N/A</v>
      </c>
      <c r="H1370" s="26" t="e">
        <f t="shared" si="95"/>
        <v>#N/A</v>
      </c>
      <c r="I1370" s="26" t="e">
        <f t="shared" si="96"/>
        <v>#N/A</v>
      </c>
      <c r="J1370" s="26" t="e">
        <f t="shared" si="97"/>
        <v>#N/A</v>
      </c>
    </row>
    <row r="1371" spans="1:10">
      <c r="A1371" s="9" t="s">
        <v>3713</v>
      </c>
      <c r="B1371" s="10">
        <v>789</v>
      </c>
      <c r="C1371" s="28" t="s">
        <v>3708</v>
      </c>
      <c r="D1371" s="25">
        <v>1260</v>
      </c>
      <c r="E1371" s="23" t="s">
        <v>2690</v>
      </c>
      <c r="F1371" s="20">
        <v>1259</v>
      </c>
      <c r="G1371" s="26" t="e">
        <f t="shared" si="94"/>
        <v>#N/A</v>
      </c>
      <c r="H1371" s="26" t="e">
        <f t="shared" si="95"/>
        <v>#N/A</v>
      </c>
      <c r="I1371" s="26" t="e">
        <f t="shared" si="96"/>
        <v>#N/A</v>
      </c>
      <c r="J1371" s="26" t="e">
        <f t="shared" si="97"/>
        <v>#N/A</v>
      </c>
    </row>
    <row r="1372" spans="1:10">
      <c r="A1372" s="11" t="s">
        <v>3715</v>
      </c>
      <c r="B1372" s="10">
        <v>789</v>
      </c>
      <c r="C1372" s="28" t="s">
        <v>3711</v>
      </c>
      <c r="D1372" s="25">
        <v>1261</v>
      </c>
      <c r="E1372" s="23" t="s">
        <v>5782</v>
      </c>
      <c r="F1372" s="20">
        <v>1260</v>
      </c>
      <c r="G1372" s="26" t="e">
        <f t="shared" si="94"/>
        <v>#N/A</v>
      </c>
      <c r="H1372" s="26" t="e">
        <f t="shared" si="95"/>
        <v>#N/A</v>
      </c>
      <c r="I1372" s="26" t="e">
        <f t="shared" si="96"/>
        <v>#N/A</v>
      </c>
      <c r="J1372" s="26" t="e">
        <f t="shared" si="97"/>
        <v>#N/A</v>
      </c>
    </row>
    <row r="1373" spans="1:10">
      <c r="A1373" s="11" t="s">
        <v>3717</v>
      </c>
      <c r="B1373" s="10">
        <v>790</v>
      </c>
      <c r="C1373" s="28" t="s">
        <v>3714</v>
      </c>
      <c r="D1373" s="25">
        <v>1262</v>
      </c>
      <c r="E1373" s="23" t="s">
        <v>4204</v>
      </c>
      <c r="F1373" s="20">
        <v>1261</v>
      </c>
      <c r="G1373" s="26" t="e">
        <f t="shared" si="94"/>
        <v>#N/A</v>
      </c>
      <c r="H1373" s="26" t="e">
        <f t="shared" si="95"/>
        <v>#N/A</v>
      </c>
      <c r="I1373" s="26" t="str">
        <f t="shared" si="96"/>
        <v>EXOSC5</v>
      </c>
      <c r="J1373" s="26" t="e">
        <f t="shared" si="97"/>
        <v>#N/A</v>
      </c>
    </row>
    <row r="1374" spans="1:10">
      <c r="A1374" s="9" t="s">
        <v>3719</v>
      </c>
      <c r="B1374" s="10">
        <v>791</v>
      </c>
      <c r="C1374" s="28" t="s">
        <v>1906</v>
      </c>
      <c r="D1374" s="25">
        <v>1263</v>
      </c>
      <c r="E1374" s="23" t="s">
        <v>4735</v>
      </c>
      <c r="F1374" s="20">
        <v>1262</v>
      </c>
      <c r="G1374" s="26" t="e">
        <f t="shared" si="94"/>
        <v>#N/A</v>
      </c>
      <c r="H1374" s="26" t="str">
        <f t="shared" si="95"/>
        <v>IMPAD1</v>
      </c>
      <c r="I1374" s="26" t="str">
        <f t="shared" si="96"/>
        <v>MBD3</v>
      </c>
      <c r="J1374" s="26" t="e">
        <f t="shared" si="97"/>
        <v>#N/A</v>
      </c>
    </row>
    <row r="1375" spans="1:10">
      <c r="A1375" s="9" t="s">
        <v>3722</v>
      </c>
      <c r="B1375" s="10">
        <v>791</v>
      </c>
      <c r="C1375" s="28" t="s">
        <v>677</v>
      </c>
      <c r="D1375" s="25">
        <v>1264</v>
      </c>
      <c r="E1375" s="23" t="s">
        <v>2218</v>
      </c>
      <c r="F1375" s="20">
        <v>1262</v>
      </c>
      <c r="G1375" s="26" t="e">
        <f t="shared" si="94"/>
        <v>#N/A</v>
      </c>
      <c r="H1375" s="26" t="str">
        <f t="shared" si="95"/>
        <v>ANXA6</v>
      </c>
      <c r="I1375" s="26" t="str">
        <f t="shared" si="96"/>
        <v>UPP1</v>
      </c>
      <c r="J1375" s="26" t="e">
        <f t="shared" si="97"/>
        <v>#N/A</v>
      </c>
    </row>
    <row r="1376" spans="1:10">
      <c r="A1376" s="9" t="s">
        <v>3725</v>
      </c>
      <c r="B1376" s="10">
        <v>791</v>
      </c>
      <c r="C1376" s="28" t="s">
        <v>3720</v>
      </c>
      <c r="D1376" s="25">
        <v>1265</v>
      </c>
      <c r="E1376" s="23" t="s">
        <v>9920</v>
      </c>
      <c r="F1376" s="20">
        <v>1263</v>
      </c>
      <c r="G1376" s="26" t="e">
        <f t="shared" si="94"/>
        <v>#N/A</v>
      </c>
      <c r="H1376" s="26" t="e">
        <f t="shared" si="95"/>
        <v>#N/A</v>
      </c>
      <c r="I1376" s="26" t="e">
        <f t="shared" si="96"/>
        <v>#N/A</v>
      </c>
      <c r="J1376" s="26" t="e">
        <f t="shared" si="97"/>
        <v>#N/A</v>
      </c>
    </row>
    <row r="1377" spans="1:10">
      <c r="A1377" s="11" t="s">
        <v>3728</v>
      </c>
      <c r="B1377" s="10">
        <v>791</v>
      </c>
      <c r="C1377" s="28" t="s">
        <v>3723</v>
      </c>
      <c r="D1377" s="25">
        <v>1266</v>
      </c>
      <c r="E1377" s="23" t="s">
        <v>5417</v>
      </c>
      <c r="F1377" s="20">
        <v>1264</v>
      </c>
      <c r="G1377" s="26" t="e">
        <f t="shared" si="94"/>
        <v>#N/A</v>
      </c>
      <c r="H1377" s="26" t="str">
        <f t="shared" si="95"/>
        <v>TMED3</v>
      </c>
      <c r="I1377" s="26" t="e">
        <f t="shared" si="96"/>
        <v>#N/A</v>
      </c>
      <c r="J1377" s="26" t="e">
        <f t="shared" si="97"/>
        <v>#N/A</v>
      </c>
    </row>
    <row r="1378" spans="1:10">
      <c r="A1378" s="9" t="s">
        <v>3730</v>
      </c>
      <c r="B1378" s="10">
        <v>791</v>
      </c>
      <c r="C1378" s="28" t="s">
        <v>3726</v>
      </c>
      <c r="D1378" s="25">
        <v>1266</v>
      </c>
      <c r="E1378" s="23" t="s">
        <v>978</v>
      </c>
      <c r="F1378" s="20">
        <v>1265</v>
      </c>
      <c r="G1378" s="26" t="e">
        <f t="shared" si="94"/>
        <v>#N/A</v>
      </c>
      <c r="H1378" s="26" t="str">
        <f t="shared" si="95"/>
        <v>KIAA1024</v>
      </c>
      <c r="I1378" s="26" t="e">
        <f t="shared" si="96"/>
        <v>#N/A</v>
      </c>
      <c r="J1378" s="26" t="e">
        <f t="shared" si="97"/>
        <v>#N/A</v>
      </c>
    </row>
    <row r="1379" spans="1:10">
      <c r="A1379" s="9" t="s">
        <v>3733</v>
      </c>
      <c r="B1379" s="10">
        <v>791</v>
      </c>
      <c r="C1379" s="28" t="s">
        <v>3729</v>
      </c>
      <c r="D1379" s="25">
        <v>1267</v>
      </c>
      <c r="E1379" s="23" t="s">
        <v>103</v>
      </c>
      <c r="F1379" s="20">
        <v>1266</v>
      </c>
      <c r="G1379" s="26" t="str">
        <f t="shared" si="94"/>
        <v>RIMS1</v>
      </c>
      <c r="H1379" s="26" t="str">
        <f t="shared" si="95"/>
        <v>PKIA</v>
      </c>
      <c r="I1379" s="26" t="str">
        <f t="shared" si="96"/>
        <v>RIMS1</v>
      </c>
      <c r="J1379" s="26" t="e">
        <f t="shared" si="97"/>
        <v>#N/A</v>
      </c>
    </row>
    <row r="1380" spans="1:10">
      <c r="A1380" s="9" t="s">
        <v>3734</v>
      </c>
      <c r="B1380" s="10">
        <v>791</v>
      </c>
      <c r="C1380" s="28" t="s">
        <v>3731</v>
      </c>
      <c r="D1380" s="25">
        <v>1267</v>
      </c>
      <c r="E1380" s="23" t="s">
        <v>4973</v>
      </c>
      <c r="F1380" s="20">
        <v>1267</v>
      </c>
      <c r="G1380" s="26" t="e">
        <f t="shared" si="94"/>
        <v>#N/A</v>
      </c>
      <c r="H1380" s="26" t="e">
        <f t="shared" si="95"/>
        <v>#N/A</v>
      </c>
      <c r="I1380" s="26" t="str">
        <f t="shared" si="96"/>
        <v>CCAR2</v>
      </c>
      <c r="J1380" s="26" t="e">
        <f t="shared" si="97"/>
        <v>#N/A</v>
      </c>
    </row>
    <row r="1381" spans="1:10">
      <c r="A1381" s="11" t="s">
        <v>3737</v>
      </c>
      <c r="B1381" s="10">
        <v>792</v>
      </c>
      <c r="C1381" s="28" t="s">
        <v>394</v>
      </c>
      <c r="D1381" s="25">
        <v>1268</v>
      </c>
      <c r="E1381" s="23" t="s">
        <v>4784</v>
      </c>
      <c r="F1381" s="20">
        <v>1268</v>
      </c>
      <c r="G1381" s="26" t="e">
        <f t="shared" si="94"/>
        <v>#N/A</v>
      </c>
      <c r="H1381" s="26" t="str">
        <f t="shared" si="95"/>
        <v>HTR1B</v>
      </c>
      <c r="I1381" s="26" t="e">
        <f t="shared" si="96"/>
        <v>#N/A</v>
      </c>
      <c r="J1381" s="26" t="str">
        <f t="shared" si="97"/>
        <v>HTR1B</v>
      </c>
    </row>
    <row r="1382" spans="1:10">
      <c r="A1382" s="9" t="s">
        <v>533</v>
      </c>
      <c r="B1382" s="10">
        <v>793</v>
      </c>
      <c r="C1382" s="28" t="s">
        <v>3735</v>
      </c>
      <c r="D1382" s="25">
        <v>1269</v>
      </c>
      <c r="E1382" s="23" t="s">
        <v>9921</v>
      </c>
      <c r="F1382" s="20">
        <v>1269</v>
      </c>
      <c r="G1382" s="26" t="e">
        <f t="shared" si="94"/>
        <v>#N/A</v>
      </c>
      <c r="H1382" s="26" t="str">
        <f t="shared" si="95"/>
        <v>SAP18</v>
      </c>
      <c r="I1382" s="26" t="e">
        <f t="shared" si="96"/>
        <v>#N/A</v>
      </c>
      <c r="J1382" s="26" t="e">
        <f t="shared" si="97"/>
        <v>#N/A</v>
      </c>
    </row>
    <row r="1383" spans="1:10">
      <c r="A1383" s="9" t="s">
        <v>3742</v>
      </c>
      <c r="B1383" s="10">
        <v>793</v>
      </c>
      <c r="C1383" s="28" t="s">
        <v>3738</v>
      </c>
      <c r="D1383" s="25">
        <v>1270</v>
      </c>
      <c r="E1383" s="23" t="s">
        <v>4218</v>
      </c>
      <c r="F1383" s="20">
        <v>1270</v>
      </c>
      <c r="G1383" s="26" t="e">
        <f t="shared" si="94"/>
        <v>#N/A</v>
      </c>
      <c r="H1383" s="26" t="e">
        <f t="shared" si="95"/>
        <v>#N/A</v>
      </c>
      <c r="I1383" s="26" t="e">
        <f t="shared" si="96"/>
        <v>#N/A</v>
      </c>
      <c r="J1383" s="26" t="e">
        <f t="shared" si="97"/>
        <v>#N/A</v>
      </c>
    </row>
    <row r="1384" spans="1:10">
      <c r="A1384" s="9" t="s">
        <v>1145</v>
      </c>
      <c r="B1384" s="10">
        <v>793</v>
      </c>
      <c r="C1384" s="28" t="s">
        <v>3740</v>
      </c>
      <c r="D1384" s="25">
        <v>1271</v>
      </c>
      <c r="E1384" s="23" t="s">
        <v>140</v>
      </c>
      <c r="F1384" s="20">
        <v>1271</v>
      </c>
      <c r="G1384" s="26" t="e">
        <f t="shared" si="94"/>
        <v>#N/A</v>
      </c>
      <c r="H1384" s="26" t="e">
        <f t="shared" si="95"/>
        <v>#N/A</v>
      </c>
      <c r="I1384" s="26" t="e">
        <f t="shared" si="96"/>
        <v>#N/A</v>
      </c>
      <c r="J1384" s="26" t="e">
        <f t="shared" si="97"/>
        <v>#N/A</v>
      </c>
    </row>
    <row r="1385" spans="1:10">
      <c r="A1385" s="9" t="s">
        <v>3744</v>
      </c>
      <c r="B1385" s="10">
        <v>793</v>
      </c>
      <c r="C1385" s="28" t="s">
        <v>3743</v>
      </c>
      <c r="D1385" s="25">
        <v>1272</v>
      </c>
      <c r="E1385" s="23" t="s">
        <v>4304</v>
      </c>
      <c r="F1385" s="20">
        <v>1272</v>
      </c>
      <c r="G1385" s="26" t="e">
        <f t="shared" si="94"/>
        <v>#N/A</v>
      </c>
      <c r="H1385" s="26" t="str">
        <f t="shared" si="95"/>
        <v>TMEM132D</v>
      </c>
      <c r="I1385" s="26" t="str">
        <f t="shared" si="96"/>
        <v>H2AFY2</v>
      </c>
      <c r="J1385" s="26" t="e">
        <f t="shared" si="97"/>
        <v>#N/A</v>
      </c>
    </row>
    <row r="1386" spans="1:10">
      <c r="A1386" s="9" t="s">
        <v>3747</v>
      </c>
      <c r="B1386" s="10">
        <v>793</v>
      </c>
      <c r="C1386" s="28" t="s">
        <v>773</v>
      </c>
      <c r="D1386" s="25">
        <v>1273</v>
      </c>
      <c r="E1386" s="23" t="s">
        <v>9922</v>
      </c>
      <c r="F1386" s="20">
        <v>1273</v>
      </c>
      <c r="G1386" s="26" t="e">
        <f t="shared" si="94"/>
        <v>#N/A</v>
      </c>
      <c r="H1386" s="26" t="e">
        <f t="shared" si="95"/>
        <v>#N/A</v>
      </c>
      <c r="I1386" s="26" t="e">
        <f t="shared" si="96"/>
        <v>#N/A</v>
      </c>
      <c r="J1386" s="26" t="e">
        <f t="shared" si="97"/>
        <v>#N/A</v>
      </c>
    </row>
    <row r="1387" spans="1:10">
      <c r="A1387" s="9" t="s">
        <v>3750</v>
      </c>
      <c r="B1387" s="10">
        <v>793</v>
      </c>
      <c r="C1387" s="28" t="s">
        <v>3745</v>
      </c>
      <c r="D1387" s="25">
        <v>1274</v>
      </c>
      <c r="E1387" s="23" t="s">
        <v>3430</v>
      </c>
      <c r="F1387" s="20">
        <v>1274</v>
      </c>
      <c r="G1387" s="26" t="str">
        <f t="shared" si="94"/>
        <v>USP6NL</v>
      </c>
      <c r="H1387" s="26" t="e">
        <f t="shared" si="95"/>
        <v>#N/A</v>
      </c>
      <c r="I1387" s="26" t="e">
        <f t="shared" si="96"/>
        <v>#N/A</v>
      </c>
      <c r="J1387" s="26" t="e">
        <f t="shared" si="97"/>
        <v>#N/A</v>
      </c>
    </row>
    <row r="1388" spans="1:10">
      <c r="A1388" s="11" t="s">
        <v>3752</v>
      </c>
      <c r="B1388" s="10">
        <v>794</v>
      </c>
      <c r="C1388" s="28" t="s">
        <v>3748</v>
      </c>
      <c r="D1388" s="25">
        <v>1275</v>
      </c>
      <c r="E1388" s="23" t="s">
        <v>1128</v>
      </c>
      <c r="F1388" s="20">
        <v>1275</v>
      </c>
      <c r="G1388" s="26" t="e">
        <f t="shared" si="94"/>
        <v>#N/A</v>
      </c>
      <c r="H1388" s="26" t="e">
        <f t="shared" si="95"/>
        <v>#N/A</v>
      </c>
      <c r="I1388" s="26" t="e">
        <f t="shared" si="96"/>
        <v>#N/A</v>
      </c>
      <c r="J1388" s="26" t="e">
        <f t="shared" si="97"/>
        <v>#N/A</v>
      </c>
    </row>
    <row r="1389" spans="1:10">
      <c r="A1389" s="11" t="s">
        <v>3755</v>
      </c>
      <c r="B1389" s="10">
        <v>794</v>
      </c>
      <c r="C1389" s="28" t="s">
        <v>3751</v>
      </c>
      <c r="D1389" s="25">
        <v>1275</v>
      </c>
      <c r="E1389" s="23" t="s">
        <v>883</v>
      </c>
      <c r="F1389" s="20">
        <v>1276</v>
      </c>
      <c r="G1389" s="26" t="e">
        <f t="shared" si="94"/>
        <v>#N/A</v>
      </c>
      <c r="H1389" s="26" t="str">
        <f t="shared" si="95"/>
        <v>KIAA1109</v>
      </c>
      <c r="I1389" s="26" t="str">
        <f t="shared" si="96"/>
        <v>FKRP</v>
      </c>
      <c r="J1389" s="26" t="e">
        <f t="shared" si="97"/>
        <v>#N/A</v>
      </c>
    </row>
    <row r="1390" spans="1:10">
      <c r="A1390" s="9" t="s">
        <v>3757</v>
      </c>
      <c r="B1390" s="10">
        <v>794</v>
      </c>
      <c r="C1390" s="28" t="s">
        <v>3753</v>
      </c>
      <c r="D1390" s="25">
        <v>1276</v>
      </c>
      <c r="E1390" s="23" t="s">
        <v>3586</v>
      </c>
      <c r="F1390" s="20">
        <v>1277</v>
      </c>
      <c r="G1390" s="26" t="e">
        <f t="shared" si="94"/>
        <v>#N/A</v>
      </c>
      <c r="H1390" s="26" t="str">
        <f t="shared" si="95"/>
        <v>TBX3</v>
      </c>
      <c r="I1390" s="26" t="str">
        <f t="shared" si="96"/>
        <v>CADM4</v>
      </c>
      <c r="J1390" s="26" t="e">
        <f t="shared" si="97"/>
        <v>#N/A</v>
      </c>
    </row>
    <row r="1391" spans="1:10">
      <c r="A1391" s="9" t="s">
        <v>3759</v>
      </c>
      <c r="B1391" s="10">
        <v>794</v>
      </c>
      <c r="C1391" s="28" t="s">
        <v>10099</v>
      </c>
      <c r="D1391" s="25">
        <v>1277</v>
      </c>
      <c r="E1391" s="23" t="s">
        <v>5212</v>
      </c>
      <c r="F1391" s="20">
        <v>1278</v>
      </c>
      <c r="G1391" s="26" t="e">
        <f t="shared" si="94"/>
        <v>#N/A</v>
      </c>
      <c r="H1391" s="26" t="e">
        <f t="shared" si="95"/>
        <v>#N/A</v>
      </c>
      <c r="I1391" s="26" t="str">
        <f t="shared" si="96"/>
        <v>CREB3L4</v>
      </c>
      <c r="J1391" s="26" t="e">
        <f t="shared" si="97"/>
        <v>#N/A</v>
      </c>
    </row>
    <row r="1392" spans="1:10">
      <c r="A1392" s="11" t="s">
        <v>3762</v>
      </c>
      <c r="B1392" s="10">
        <v>795</v>
      </c>
      <c r="C1392" s="28" t="s">
        <v>3756</v>
      </c>
      <c r="D1392" s="25">
        <v>1278</v>
      </c>
      <c r="E1392" s="23" t="s">
        <v>5397</v>
      </c>
      <c r="F1392" s="20">
        <v>1279</v>
      </c>
      <c r="G1392" s="26" t="e">
        <f t="shared" si="94"/>
        <v>#N/A</v>
      </c>
      <c r="H1392" s="26" t="e">
        <f t="shared" si="95"/>
        <v>#N/A</v>
      </c>
      <c r="I1392" s="26" t="str">
        <f t="shared" si="96"/>
        <v>SYT6</v>
      </c>
      <c r="J1392" s="26" t="e">
        <f t="shared" si="97"/>
        <v>#N/A</v>
      </c>
    </row>
    <row r="1393" spans="1:10">
      <c r="A1393" s="11" t="s">
        <v>3765</v>
      </c>
      <c r="B1393" s="10">
        <v>796</v>
      </c>
      <c r="C1393" s="28" t="s">
        <v>1774</v>
      </c>
      <c r="D1393" s="25">
        <v>1279</v>
      </c>
      <c r="E1393" s="23" t="s">
        <v>5192</v>
      </c>
      <c r="F1393" s="20">
        <v>1280</v>
      </c>
      <c r="G1393" s="26" t="e">
        <f t="shared" si="94"/>
        <v>#N/A</v>
      </c>
      <c r="H1393" s="26" t="str">
        <f t="shared" si="95"/>
        <v>UBE2QL1</v>
      </c>
      <c r="I1393" s="26" t="str">
        <f t="shared" si="96"/>
        <v>KCNJ10</v>
      </c>
      <c r="J1393" s="26" t="e">
        <f t="shared" si="97"/>
        <v>#N/A</v>
      </c>
    </row>
    <row r="1394" spans="1:10">
      <c r="A1394" s="11" t="s">
        <v>3768</v>
      </c>
      <c r="B1394" s="10">
        <v>796</v>
      </c>
      <c r="C1394" s="28" t="s">
        <v>3760</v>
      </c>
      <c r="D1394" s="25">
        <v>1280</v>
      </c>
      <c r="E1394" s="23" t="s">
        <v>4773</v>
      </c>
      <c r="F1394" s="20">
        <v>1281</v>
      </c>
      <c r="G1394" s="26" t="e">
        <f t="shared" si="94"/>
        <v>#N/A</v>
      </c>
      <c r="H1394" s="26" t="str">
        <f t="shared" si="95"/>
        <v>CD8B</v>
      </c>
      <c r="I1394" s="26" t="e">
        <f t="shared" si="96"/>
        <v>#N/A</v>
      </c>
      <c r="J1394" s="26" t="e">
        <f t="shared" si="97"/>
        <v>#N/A</v>
      </c>
    </row>
    <row r="1395" spans="1:10">
      <c r="A1395" s="11" t="s">
        <v>3771</v>
      </c>
      <c r="B1395" s="10">
        <v>797</v>
      </c>
      <c r="C1395" s="28" t="s">
        <v>3763</v>
      </c>
      <c r="D1395" s="25">
        <v>1281</v>
      </c>
      <c r="E1395" s="23" t="s">
        <v>390</v>
      </c>
      <c r="F1395" s="20">
        <v>1282</v>
      </c>
      <c r="G1395" s="26" t="e">
        <f t="shared" si="94"/>
        <v>#N/A</v>
      </c>
      <c r="H1395" s="26" t="e">
        <f t="shared" si="95"/>
        <v>#N/A</v>
      </c>
      <c r="I1395" s="26" t="e">
        <f t="shared" si="96"/>
        <v>#N/A</v>
      </c>
      <c r="J1395" s="26" t="e">
        <f t="shared" si="97"/>
        <v>#N/A</v>
      </c>
    </row>
    <row r="1396" spans="1:10">
      <c r="A1396" s="11" t="s">
        <v>3774</v>
      </c>
      <c r="B1396" s="10">
        <v>798</v>
      </c>
      <c r="C1396" s="28" t="s">
        <v>3766</v>
      </c>
      <c r="D1396" s="25">
        <v>1282</v>
      </c>
      <c r="E1396" s="23" t="s">
        <v>3147</v>
      </c>
      <c r="F1396" s="20">
        <v>1283</v>
      </c>
      <c r="G1396" s="26" t="e">
        <f t="shared" si="94"/>
        <v>#N/A</v>
      </c>
      <c r="H1396" s="26" t="e">
        <f t="shared" si="95"/>
        <v>#N/A</v>
      </c>
      <c r="I1396" s="26" t="e">
        <f t="shared" si="96"/>
        <v>#N/A</v>
      </c>
      <c r="J1396" s="26" t="e">
        <f t="shared" si="97"/>
        <v>#N/A</v>
      </c>
    </row>
    <row r="1397" spans="1:10">
      <c r="A1397" s="9" t="s">
        <v>3776</v>
      </c>
      <c r="B1397" s="10">
        <v>799</v>
      </c>
      <c r="C1397" s="28" t="s">
        <v>3769</v>
      </c>
      <c r="D1397" s="25">
        <v>1283</v>
      </c>
      <c r="E1397" s="23" t="s">
        <v>5821</v>
      </c>
      <c r="F1397" s="20">
        <v>1284</v>
      </c>
      <c r="G1397" s="26" t="e">
        <f t="shared" si="94"/>
        <v>#N/A</v>
      </c>
      <c r="H1397" s="26" t="e">
        <f t="shared" si="95"/>
        <v>#N/A</v>
      </c>
      <c r="I1397" s="26" t="str">
        <f t="shared" si="96"/>
        <v>SERTAD3</v>
      </c>
      <c r="J1397" s="26" t="e">
        <f t="shared" si="97"/>
        <v>#N/A</v>
      </c>
    </row>
    <row r="1398" spans="1:10">
      <c r="A1398" s="11" t="s">
        <v>1718</v>
      </c>
      <c r="B1398" s="10">
        <v>799</v>
      </c>
      <c r="C1398" s="28" t="s">
        <v>3772</v>
      </c>
      <c r="D1398" s="25">
        <v>1283</v>
      </c>
      <c r="E1398" s="23" t="s">
        <v>2469</v>
      </c>
      <c r="F1398" s="20">
        <v>1285</v>
      </c>
      <c r="G1398" s="26" t="e">
        <f t="shared" si="94"/>
        <v>#N/A</v>
      </c>
      <c r="H1398" s="26" t="e">
        <f t="shared" si="95"/>
        <v>#N/A</v>
      </c>
      <c r="I1398" s="26" t="e">
        <f t="shared" si="96"/>
        <v>#N/A</v>
      </c>
      <c r="J1398" s="26" t="e">
        <f t="shared" si="97"/>
        <v>#N/A</v>
      </c>
    </row>
    <row r="1399" spans="1:10">
      <c r="A1399" s="9" t="s">
        <v>3780</v>
      </c>
      <c r="B1399" s="10">
        <v>799</v>
      </c>
      <c r="C1399" s="28" t="s">
        <v>1016</v>
      </c>
      <c r="D1399" s="25">
        <v>1284</v>
      </c>
      <c r="E1399" s="23" t="s">
        <v>5258</v>
      </c>
      <c r="F1399" s="20">
        <v>1286</v>
      </c>
      <c r="G1399" s="26" t="e">
        <f t="shared" si="94"/>
        <v>#N/A</v>
      </c>
      <c r="H1399" s="26" t="str">
        <f t="shared" si="95"/>
        <v>CCDC25</v>
      </c>
      <c r="I1399" s="26" t="e">
        <f t="shared" si="96"/>
        <v>#N/A</v>
      </c>
      <c r="J1399" s="26" t="e">
        <f t="shared" si="97"/>
        <v>#N/A</v>
      </c>
    </row>
    <row r="1400" spans="1:10">
      <c r="A1400" s="9" t="s">
        <v>3783</v>
      </c>
      <c r="B1400" s="10">
        <v>799</v>
      </c>
      <c r="C1400" s="28" t="s">
        <v>3777</v>
      </c>
      <c r="D1400" s="25">
        <v>1285</v>
      </c>
      <c r="E1400" s="23" t="s">
        <v>2033</v>
      </c>
      <c r="F1400" s="20">
        <v>1286</v>
      </c>
      <c r="G1400" s="26" t="e">
        <f t="shared" si="94"/>
        <v>#N/A</v>
      </c>
      <c r="H1400" s="26" t="str">
        <f t="shared" si="95"/>
        <v>LRRC16A</v>
      </c>
      <c r="I1400" s="26" t="str">
        <f t="shared" si="96"/>
        <v>YIPF2</v>
      </c>
      <c r="J1400" s="26" t="e">
        <f t="shared" si="97"/>
        <v>#N/A</v>
      </c>
    </row>
    <row r="1401" spans="1:10">
      <c r="A1401" s="9" t="s">
        <v>3773</v>
      </c>
      <c r="B1401" s="10">
        <v>799</v>
      </c>
      <c r="C1401" s="28" t="s">
        <v>3778</v>
      </c>
      <c r="D1401" s="25">
        <v>1286</v>
      </c>
      <c r="E1401" s="23" t="s">
        <v>545</v>
      </c>
      <c r="F1401" s="20">
        <v>1287</v>
      </c>
      <c r="G1401" s="26" t="e">
        <f t="shared" si="94"/>
        <v>#N/A</v>
      </c>
      <c r="H1401" s="26" t="e">
        <f t="shared" si="95"/>
        <v>#N/A</v>
      </c>
      <c r="I1401" s="26" t="e">
        <f t="shared" si="96"/>
        <v>#N/A</v>
      </c>
      <c r="J1401" s="26" t="e">
        <f t="shared" si="97"/>
        <v>#N/A</v>
      </c>
    </row>
    <row r="1402" spans="1:10">
      <c r="A1402" s="9" t="s">
        <v>2693</v>
      </c>
      <c r="B1402" s="10">
        <v>799</v>
      </c>
      <c r="C1402" s="28" t="s">
        <v>3781</v>
      </c>
      <c r="D1402" s="25">
        <v>1287</v>
      </c>
      <c r="E1402" s="23" t="s">
        <v>5603</v>
      </c>
      <c r="F1402" s="20">
        <v>1288</v>
      </c>
      <c r="G1402" s="26" t="e">
        <f t="shared" si="94"/>
        <v>#N/A</v>
      </c>
      <c r="H1402" s="26" t="str">
        <f t="shared" si="95"/>
        <v>CDCA7L</v>
      </c>
      <c r="I1402" s="26" t="str">
        <f t="shared" si="96"/>
        <v>BTLA</v>
      </c>
      <c r="J1402" s="26" t="e">
        <f t="shared" si="97"/>
        <v>#N/A</v>
      </c>
    </row>
    <row r="1403" spans="1:10">
      <c r="A1403" s="9" t="s">
        <v>3787</v>
      </c>
      <c r="B1403" s="10">
        <v>799</v>
      </c>
      <c r="C1403" s="28" t="s">
        <v>3189</v>
      </c>
      <c r="D1403" s="25">
        <v>1288</v>
      </c>
      <c r="E1403" s="23" t="s">
        <v>3285</v>
      </c>
      <c r="F1403" s="20">
        <v>1289</v>
      </c>
      <c r="G1403" s="26" t="e">
        <f t="shared" si="94"/>
        <v>#N/A</v>
      </c>
      <c r="H1403" s="26" t="str">
        <f t="shared" si="95"/>
        <v>IRF2BP2</v>
      </c>
      <c r="I1403" s="26" t="str">
        <f t="shared" si="96"/>
        <v>IVNS1ABP</v>
      </c>
      <c r="J1403" s="26" t="e">
        <f t="shared" si="97"/>
        <v>#N/A</v>
      </c>
    </row>
    <row r="1404" spans="1:10">
      <c r="A1404" s="9" t="s">
        <v>3790</v>
      </c>
      <c r="B1404" s="10">
        <v>799</v>
      </c>
      <c r="C1404" s="28" t="s">
        <v>3784</v>
      </c>
      <c r="D1404" s="25">
        <v>1289</v>
      </c>
      <c r="E1404" s="23" t="s">
        <v>5995</v>
      </c>
      <c r="F1404" s="20">
        <v>1289</v>
      </c>
      <c r="G1404" s="26" t="e">
        <f t="shared" si="94"/>
        <v>#N/A</v>
      </c>
      <c r="H1404" s="26" t="e">
        <f t="shared" si="95"/>
        <v>#N/A</v>
      </c>
      <c r="I1404" s="26" t="e">
        <f t="shared" si="96"/>
        <v>#N/A</v>
      </c>
      <c r="J1404" s="26" t="e">
        <f t="shared" si="97"/>
        <v>#N/A</v>
      </c>
    </row>
    <row r="1405" spans="1:10">
      <c r="A1405" s="9" t="s">
        <v>3793</v>
      </c>
      <c r="B1405" s="10">
        <v>799</v>
      </c>
      <c r="C1405" s="28" t="s">
        <v>644</v>
      </c>
      <c r="D1405" s="25">
        <v>1289</v>
      </c>
      <c r="E1405" s="23" t="s">
        <v>717</v>
      </c>
      <c r="F1405" s="20">
        <v>1290</v>
      </c>
      <c r="G1405" s="26" t="e">
        <f t="shared" si="94"/>
        <v>#N/A</v>
      </c>
      <c r="H1405" s="26" t="str">
        <f t="shared" si="95"/>
        <v>RPH3A</v>
      </c>
      <c r="I1405" s="26" t="e">
        <f t="shared" si="96"/>
        <v>#N/A</v>
      </c>
      <c r="J1405" s="26" t="e">
        <f t="shared" si="97"/>
        <v>#N/A</v>
      </c>
    </row>
    <row r="1406" spans="1:10">
      <c r="A1406" s="11" t="s">
        <v>3795</v>
      </c>
      <c r="B1406" s="10">
        <v>799</v>
      </c>
      <c r="C1406" s="28" t="s">
        <v>3788</v>
      </c>
      <c r="D1406" s="25">
        <v>1290</v>
      </c>
      <c r="E1406" s="23" t="s">
        <v>4533</v>
      </c>
      <c r="F1406" s="20">
        <v>1291</v>
      </c>
      <c r="G1406" s="26" t="e">
        <f t="shared" si="94"/>
        <v>#N/A</v>
      </c>
      <c r="H1406" s="26" t="str">
        <f t="shared" si="95"/>
        <v>NDN</v>
      </c>
      <c r="I1406" s="26" t="str">
        <f t="shared" si="96"/>
        <v>STAM</v>
      </c>
      <c r="J1406" s="26" t="e">
        <f t="shared" si="97"/>
        <v>#N/A</v>
      </c>
    </row>
    <row r="1407" spans="1:10">
      <c r="A1407" s="11" t="s">
        <v>3797</v>
      </c>
      <c r="B1407" s="10">
        <v>800</v>
      </c>
      <c r="C1407" s="28" t="s">
        <v>3791</v>
      </c>
      <c r="D1407" s="25">
        <v>1290</v>
      </c>
      <c r="E1407" s="23" t="s">
        <v>5051</v>
      </c>
      <c r="F1407" s="20">
        <v>1291</v>
      </c>
      <c r="G1407" s="26" t="e">
        <f t="shared" si="94"/>
        <v>#N/A</v>
      </c>
      <c r="H1407" s="26" t="e">
        <f t="shared" si="95"/>
        <v>#N/A</v>
      </c>
      <c r="I1407" s="26" t="e">
        <f t="shared" si="96"/>
        <v>#N/A</v>
      </c>
      <c r="J1407" s="26" t="e">
        <f t="shared" si="97"/>
        <v>#N/A</v>
      </c>
    </row>
    <row r="1408" spans="1:10">
      <c r="A1408" s="9" t="s">
        <v>3800</v>
      </c>
      <c r="B1408" s="10">
        <v>801</v>
      </c>
      <c r="C1408" s="28" t="s">
        <v>3794</v>
      </c>
      <c r="D1408" s="25">
        <v>1291</v>
      </c>
      <c r="E1408" s="23" t="s">
        <v>2891</v>
      </c>
      <c r="F1408" s="20">
        <v>1292</v>
      </c>
      <c r="G1408" s="26" t="e">
        <f t="shared" si="94"/>
        <v>#N/A</v>
      </c>
      <c r="H1408" s="26" t="str">
        <f t="shared" si="95"/>
        <v>SH3BGR</v>
      </c>
      <c r="I1408" s="26" t="str">
        <f t="shared" si="96"/>
        <v>MYL7</v>
      </c>
      <c r="J1408" s="26" t="e">
        <f t="shared" si="97"/>
        <v>#N/A</v>
      </c>
    </row>
    <row r="1409" spans="1:10">
      <c r="A1409" s="9" t="s">
        <v>351</v>
      </c>
      <c r="B1409" s="10">
        <v>801</v>
      </c>
      <c r="C1409" s="28" t="s">
        <v>3796</v>
      </c>
      <c r="D1409" s="25">
        <v>1292</v>
      </c>
      <c r="E1409" s="23" t="s">
        <v>6135</v>
      </c>
      <c r="F1409" s="20">
        <v>1293</v>
      </c>
      <c r="G1409" s="26" t="e">
        <f t="shared" si="94"/>
        <v>#N/A</v>
      </c>
      <c r="H1409" s="26" t="e">
        <f t="shared" si="95"/>
        <v>#N/A</v>
      </c>
      <c r="I1409" s="26" t="str">
        <f t="shared" si="96"/>
        <v>PRPS1L1</v>
      </c>
      <c r="J1409" s="26" t="e">
        <f t="shared" si="97"/>
        <v>#N/A</v>
      </c>
    </row>
    <row r="1410" spans="1:10">
      <c r="A1410" s="9" t="s">
        <v>3805</v>
      </c>
      <c r="B1410" s="10">
        <v>802</v>
      </c>
      <c r="C1410" s="28" t="s">
        <v>3798</v>
      </c>
      <c r="D1410" s="25">
        <v>1293</v>
      </c>
      <c r="E1410" s="23" t="s">
        <v>1083</v>
      </c>
      <c r="F1410" s="20">
        <v>1294</v>
      </c>
      <c r="G1410" s="26" t="e">
        <f t="shared" si="94"/>
        <v>#N/A</v>
      </c>
      <c r="H1410" s="26" t="e">
        <f t="shared" si="95"/>
        <v>#N/A</v>
      </c>
      <c r="I1410" s="26" t="e">
        <f t="shared" si="96"/>
        <v>#N/A</v>
      </c>
      <c r="J1410" s="26" t="e">
        <f t="shared" si="97"/>
        <v>#N/A</v>
      </c>
    </row>
    <row r="1411" spans="1:10">
      <c r="A1411" s="9" t="s">
        <v>3807</v>
      </c>
      <c r="B1411" s="10">
        <v>802</v>
      </c>
      <c r="C1411" s="28" t="s">
        <v>3801</v>
      </c>
      <c r="D1411" s="25">
        <v>1294</v>
      </c>
      <c r="E1411" s="23" t="s">
        <v>3309</v>
      </c>
      <c r="F1411" s="20">
        <v>1295</v>
      </c>
      <c r="G1411" s="26" t="e">
        <f t="shared" si="94"/>
        <v>#N/A</v>
      </c>
      <c r="H1411" s="26" t="str">
        <f t="shared" si="95"/>
        <v>ESCO2</v>
      </c>
      <c r="I1411" s="26" t="e">
        <f t="shared" si="96"/>
        <v>#N/A</v>
      </c>
      <c r="J1411" s="26" t="str">
        <f t="shared" si="97"/>
        <v>ESCO2</v>
      </c>
    </row>
    <row r="1412" spans="1:10">
      <c r="A1412" s="11" t="s">
        <v>3810</v>
      </c>
      <c r="B1412" s="10">
        <v>802</v>
      </c>
      <c r="C1412" s="28" t="s">
        <v>3803</v>
      </c>
      <c r="D1412" s="25">
        <v>1295</v>
      </c>
      <c r="E1412" s="23" t="s">
        <v>5025</v>
      </c>
      <c r="F1412" s="20">
        <v>1296</v>
      </c>
      <c r="G1412" s="26" t="e">
        <f t="shared" ref="G1412:G1475" si="98">INDEX(C:C,MATCH(E1412,C:C,0))</f>
        <v>#N/A</v>
      </c>
      <c r="H1412" s="26" t="e">
        <f t="shared" ref="H1412:H1475" si="99">INDEX(A:A,MATCH(C1412,A:A,0))</f>
        <v>#N/A</v>
      </c>
      <c r="I1412" s="26" t="e">
        <f t="shared" ref="I1412:I1475" si="100">INDEX(A:A,MATCH(E1412,A:A,0))</f>
        <v>#N/A</v>
      </c>
      <c r="J1412" s="26" t="e">
        <f t="shared" ref="J1412:J1475" si="101">INDEX(I:I,MATCH(H1412,I:I,0))</f>
        <v>#N/A</v>
      </c>
    </row>
    <row r="1413" spans="1:10">
      <c r="A1413" s="11" t="s">
        <v>3812</v>
      </c>
      <c r="B1413" s="10">
        <v>803</v>
      </c>
      <c r="C1413" s="28" t="s">
        <v>3806</v>
      </c>
      <c r="D1413" s="25">
        <v>1296</v>
      </c>
      <c r="E1413" s="23" t="s">
        <v>2573</v>
      </c>
      <c r="F1413" s="20">
        <v>1297</v>
      </c>
      <c r="G1413" s="26" t="e">
        <f t="shared" si="98"/>
        <v>#N/A</v>
      </c>
      <c r="H1413" s="26" t="str">
        <f t="shared" si="99"/>
        <v>FBXL14</v>
      </c>
      <c r="I1413" s="26" t="str">
        <f t="shared" si="100"/>
        <v>CEP350</v>
      </c>
      <c r="J1413" s="26" t="e">
        <f t="shared" si="101"/>
        <v>#N/A</v>
      </c>
    </row>
    <row r="1414" spans="1:10">
      <c r="A1414" s="9" t="s">
        <v>3815</v>
      </c>
      <c r="B1414" s="10">
        <v>804</v>
      </c>
      <c r="C1414" s="28" t="s">
        <v>3808</v>
      </c>
      <c r="D1414" s="25">
        <v>1297</v>
      </c>
      <c r="E1414" s="23" t="s">
        <v>2182</v>
      </c>
      <c r="F1414" s="20">
        <v>1298</v>
      </c>
      <c r="G1414" s="26" t="e">
        <f t="shared" si="98"/>
        <v>#N/A</v>
      </c>
      <c r="H1414" s="26" t="str">
        <f t="shared" si="99"/>
        <v>SLC35F2</v>
      </c>
      <c r="I1414" s="26" t="e">
        <f t="shared" si="100"/>
        <v>#N/A</v>
      </c>
      <c r="J1414" s="26" t="e">
        <f t="shared" si="101"/>
        <v>#N/A</v>
      </c>
    </row>
    <row r="1415" spans="1:10">
      <c r="A1415" s="9" t="s">
        <v>1709</v>
      </c>
      <c r="B1415" s="10">
        <v>804</v>
      </c>
      <c r="C1415" s="28" t="s">
        <v>489</v>
      </c>
      <c r="D1415" s="25">
        <v>1298</v>
      </c>
      <c r="E1415" s="23" t="s">
        <v>3513</v>
      </c>
      <c r="F1415" s="20">
        <v>1299</v>
      </c>
      <c r="G1415" s="26" t="e">
        <f t="shared" si="98"/>
        <v>#N/A</v>
      </c>
      <c r="H1415" s="26" t="str">
        <f t="shared" si="99"/>
        <v>RBFOX1</v>
      </c>
      <c r="I1415" s="26" t="str">
        <f t="shared" si="100"/>
        <v>EIF4A3</v>
      </c>
      <c r="J1415" s="26" t="e">
        <f t="shared" si="101"/>
        <v>#N/A</v>
      </c>
    </row>
    <row r="1416" spans="1:10">
      <c r="A1416" s="9" t="s">
        <v>3820</v>
      </c>
      <c r="B1416" s="10">
        <v>804</v>
      </c>
      <c r="C1416" s="28" t="s">
        <v>3813</v>
      </c>
      <c r="D1416" s="25">
        <v>1299</v>
      </c>
      <c r="E1416" s="23" t="s">
        <v>2173</v>
      </c>
      <c r="F1416" s="20">
        <v>1300</v>
      </c>
      <c r="G1416" s="26" t="e">
        <f t="shared" si="98"/>
        <v>#N/A</v>
      </c>
      <c r="H1416" s="26" t="e">
        <f t="shared" si="99"/>
        <v>#N/A</v>
      </c>
      <c r="I1416" s="26" t="str">
        <f t="shared" si="100"/>
        <v>QPCTL</v>
      </c>
      <c r="J1416" s="26" t="e">
        <f t="shared" si="101"/>
        <v>#N/A</v>
      </c>
    </row>
    <row r="1417" spans="1:10">
      <c r="A1417" s="11" t="s">
        <v>3823</v>
      </c>
      <c r="B1417" s="10">
        <v>804</v>
      </c>
      <c r="C1417" s="28" t="s">
        <v>3816</v>
      </c>
      <c r="D1417" s="25">
        <v>1300</v>
      </c>
      <c r="E1417" s="23" t="s">
        <v>3119</v>
      </c>
      <c r="F1417" s="20">
        <v>1301</v>
      </c>
      <c r="G1417" s="26" t="e">
        <f t="shared" si="98"/>
        <v>#N/A</v>
      </c>
      <c r="H1417" s="26" t="str">
        <f t="shared" si="99"/>
        <v>TRIM29</v>
      </c>
      <c r="I1417" s="26" t="e">
        <f t="shared" si="100"/>
        <v>#N/A</v>
      </c>
      <c r="J1417" s="26" t="e">
        <f t="shared" si="101"/>
        <v>#N/A</v>
      </c>
    </row>
    <row r="1418" spans="1:10">
      <c r="A1418" s="11" t="s">
        <v>3826</v>
      </c>
      <c r="B1418" s="10">
        <v>804</v>
      </c>
      <c r="C1418" s="28" t="s">
        <v>3818</v>
      </c>
      <c r="D1418" s="25">
        <v>1301</v>
      </c>
      <c r="E1418" s="23" t="s">
        <v>4340</v>
      </c>
      <c r="F1418" s="20">
        <v>1302</v>
      </c>
      <c r="G1418" s="26" t="e">
        <f t="shared" si="98"/>
        <v>#N/A</v>
      </c>
      <c r="H1418" s="26" t="e">
        <f t="shared" si="99"/>
        <v>#N/A</v>
      </c>
      <c r="I1418" s="26" t="e">
        <f t="shared" si="100"/>
        <v>#N/A</v>
      </c>
      <c r="J1418" s="26" t="e">
        <f t="shared" si="101"/>
        <v>#N/A</v>
      </c>
    </row>
    <row r="1419" spans="1:10">
      <c r="A1419" s="11" t="s">
        <v>3829</v>
      </c>
      <c r="B1419" s="10">
        <v>804</v>
      </c>
      <c r="C1419" s="28" t="s">
        <v>3821</v>
      </c>
      <c r="D1419" s="25">
        <v>1302</v>
      </c>
      <c r="E1419" s="23" t="s">
        <v>4486</v>
      </c>
      <c r="F1419" s="20">
        <v>1303</v>
      </c>
      <c r="G1419" s="26" t="e">
        <f t="shared" si="98"/>
        <v>#N/A</v>
      </c>
      <c r="H1419" s="26" t="str">
        <f t="shared" si="99"/>
        <v>RIC8B</v>
      </c>
      <c r="I1419" s="26" t="str">
        <f t="shared" si="100"/>
        <v>BAZ1B</v>
      </c>
      <c r="J1419" s="26" t="e">
        <f t="shared" si="101"/>
        <v>#N/A</v>
      </c>
    </row>
    <row r="1420" spans="1:10">
      <c r="A1420" s="9" t="s">
        <v>3831</v>
      </c>
      <c r="B1420" s="10">
        <v>804</v>
      </c>
      <c r="C1420" s="28" t="s">
        <v>3824</v>
      </c>
      <c r="D1420" s="25">
        <v>1303</v>
      </c>
      <c r="E1420" s="23" t="s">
        <v>1600</v>
      </c>
      <c r="F1420" s="20">
        <v>1304</v>
      </c>
      <c r="G1420" s="26" t="str">
        <f t="shared" si="98"/>
        <v>CYTH3</v>
      </c>
      <c r="H1420" s="26" t="str">
        <f t="shared" si="99"/>
        <v>OSM</v>
      </c>
      <c r="I1420" s="26" t="e">
        <f t="shared" si="100"/>
        <v>#N/A</v>
      </c>
      <c r="J1420" s="26" t="e">
        <f t="shared" si="101"/>
        <v>#N/A</v>
      </c>
    </row>
    <row r="1421" spans="1:10">
      <c r="A1421" s="9" t="s">
        <v>3834</v>
      </c>
      <c r="B1421" s="10">
        <v>805</v>
      </c>
      <c r="C1421" s="28" t="s">
        <v>3827</v>
      </c>
      <c r="D1421" s="25">
        <v>1304</v>
      </c>
      <c r="E1421" s="23" t="s">
        <v>4703</v>
      </c>
      <c r="F1421" s="20">
        <v>1304</v>
      </c>
      <c r="G1421" s="26" t="e">
        <f t="shared" si="98"/>
        <v>#N/A</v>
      </c>
      <c r="H1421" s="26" t="e">
        <f t="shared" si="99"/>
        <v>#N/A</v>
      </c>
      <c r="I1421" s="26" t="e">
        <f t="shared" si="100"/>
        <v>#N/A</v>
      </c>
      <c r="J1421" s="26" t="e">
        <f t="shared" si="101"/>
        <v>#N/A</v>
      </c>
    </row>
    <row r="1422" spans="1:10">
      <c r="A1422" s="11" t="s">
        <v>3837</v>
      </c>
      <c r="B1422" s="10">
        <v>805</v>
      </c>
      <c r="C1422" s="28" t="s">
        <v>410</v>
      </c>
      <c r="D1422" s="25">
        <v>1305</v>
      </c>
      <c r="E1422" s="23" t="s">
        <v>5415</v>
      </c>
      <c r="F1422" s="20">
        <v>1305</v>
      </c>
      <c r="G1422" s="26" t="e">
        <f t="shared" si="98"/>
        <v>#N/A</v>
      </c>
      <c r="H1422" s="26" t="str">
        <f t="shared" si="99"/>
        <v>NPTX2</v>
      </c>
      <c r="I1422" s="26" t="str">
        <f t="shared" si="100"/>
        <v>JMJD1C</v>
      </c>
      <c r="J1422" s="26" t="e">
        <f t="shared" si="101"/>
        <v>#N/A</v>
      </c>
    </row>
    <row r="1423" spans="1:10">
      <c r="A1423" s="11" t="s">
        <v>3840</v>
      </c>
      <c r="B1423" s="10">
        <v>805</v>
      </c>
      <c r="C1423" s="28" t="s">
        <v>3832</v>
      </c>
      <c r="D1423" s="25">
        <v>1306</v>
      </c>
      <c r="E1423" s="23" t="s">
        <v>4958</v>
      </c>
      <c r="F1423" s="20">
        <v>1306</v>
      </c>
      <c r="G1423" s="26" t="e">
        <f t="shared" si="98"/>
        <v>#N/A</v>
      </c>
      <c r="H1423" s="26" t="e">
        <f t="shared" si="99"/>
        <v>#N/A</v>
      </c>
      <c r="I1423" s="26" t="e">
        <f t="shared" si="100"/>
        <v>#N/A</v>
      </c>
      <c r="J1423" s="26" t="e">
        <f t="shared" si="101"/>
        <v>#N/A</v>
      </c>
    </row>
    <row r="1424" spans="1:10">
      <c r="A1424" s="11" t="s">
        <v>629</v>
      </c>
      <c r="B1424" s="10">
        <v>805</v>
      </c>
      <c r="C1424" s="28" t="s">
        <v>3835</v>
      </c>
      <c r="D1424" s="25">
        <v>1307</v>
      </c>
      <c r="E1424" s="23" t="s">
        <v>2864</v>
      </c>
      <c r="F1424" s="20">
        <v>1307</v>
      </c>
      <c r="G1424" s="26" t="str">
        <f t="shared" si="98"/>
        <v>SLC31A1</v>
      </c>
      <c r="H1424" s="26" t="e">
        <f t="shared" si="99"/>
        <v>#N/A</v>
      </c>
      <c r="I1424" s="26" t="e">
        <f t="shared" si="100"/>
        <v>#N/A</v>
      </c>
      <c r="J1424" s="26" t="e">
        <f t="shared" si="101"/>
        <v>#N/A</v>
      </c>
    </row>
    <row r="1425" spans="1:10">
      <c r="A1425" s="9" t="s">
        <v>3845</v>
      </c>
      <c r="B1425" s="10">
        <v>806</v>
      </c>
      <c r="C1425" s="28" t="s">
        <v>3838</v>
      </c>
      <c r="D1425" s="25">
        <v>1308</v>
      </c>
      <c r="E1425" s="23" t="s">
        <v>5810</v>
      </c>
      <c r="F1425" s="20">
        <v>1308</v>
      </c>
      <c r="G1425" s="26" t="e">
        <f t="shared" si="98"/>
        <v>#N/A</v>
      </c>
      <c r="H1425" s="26" t="e">
        <f t="shared" si="99"/>
        <v>#N/A</v>
      </c>
      <c r="I1425" s="26" t="str">
        <f t="shared" si="100"/>
        <v>CD96</v>
      </c>
      <c r="J1425" s="26" t="e">
        <f t="shared" si="101"/>
        <v>#N/A</v>
      </c>
    </row>
    <row r="1426" spans="1:10">
      <c r="A1426" s="9" t="s">
        <v>373</v>
      </c>
      <c r="B1426" s="10">
        <v>806</v>
      </c>
      <c r="C1426" s="28" t="s">
        <v>3841</v>
      </c>
      <c r="D1426" s="25">
        <v>1309</v>
      </c>
      <c r="E1426" s="23" t="s">
        <v>2719</v>
      </c>
      <c r="F1426" s="20">
        <v>1309</v>
      </c>
      <c r="G1426" s="26" t="e">
        <f t="shared" si="98"/>
        <v>#N/A</v>
      </c>
      <c r="H1426" s="26" t="str">
        <f t="shared" si="99"/>
        <v>ZFP14</v>
      </c>
      <c r="I1426" s="26" t="e">
        <f t="shared" si="100"/>
        <v>#N/A</v>
      </c>
      <c r="J1426" s="26" t="e">
        <f t="shared" si="101"/>
        <v>#N/A</v>
      </c>
    </row>
    <row r="1427" spans="1:10">
      <c r="A1427" s="9" t="s">
        <v>1310</v>
      </c>
      <c r="B1427" s="10">
        <v>806</v>
      </c>
      <c r="C1427" s="28" t="s">
        <v>3843</v>
      </c>
      <c r="D1427" s="25">
        <v>1310</v>
      </c>
      <c r="E1427" s="23" t="s">
        <v>2249</v>
      </c>
      <c r="F1427" s="20">
        <v>1310</v>
      </c>
      <c r="G1427" s="26" t="e">
        <f t="shared" si="98"/>
        <v>#N/A</v>
      </c>
      <c r="H1427" s="26" t="e">
        <f t="shared" si="99"/>
        <v>#N/A</v>
      </c>
      <c r="I1427" s="26" t="e">
        <f t="shared" si="100"/>
        <v>#N/A</v>
      </c>
      <c r="J1427" s="26" t="e">
        <f t="shared" si="101"/>
        <v>#N/A</v>
      </c>
    </row>
    <row r="1428" spans="1:10">
      <c r="A1428" s="9" t="s">
        <v>3851</v>
      </c>
      <c r="B1428" s="10">
        <v>806</v>
      </c>
      <c r="C1428" s="28" t="s">
        <v>3846</v>
      </c>
      <c r="D1428" s="25">
        <v>1311</v>
      </c>
      <c r="E1428" s="23" t="s">
        <v>5909</v>
      </c>
      <c r="F1428" s="20">
        <v>1311</v>
      </c>
      <c r="G1428" s="26" t="e">
        <f t="shared" si="98"/>
        <v>#N/A</v>
      </c>
      <c r="H1428" s="26" t="str">
        <f t="shared" si="99"/>
        <v>NGFR</v>
      </c>
      <c r="I1428" s="26" t="str">
        <f t="shared" si="100"/>
        <v>PPP3R2</v>
      </c>
      <c r="J1428" s="26" t="e">
        <f t="shared" si="101"/>
        <v>#N/A</v>
      </c>
    </row>
    <row r="1429" spans="1:10">
      <c r="A1429" s="9" t="s">
        <v>3854</v>
      </c>
      <c r="B1429" s="10">
        <v>807</v>
      </c>
      <c r="C1429" s="28" t="s">
        <v>3847</v>
      </c>
      <c r="D1429" s="25">
        <v>1312</v>
      </c>
      <c r="E1429" s="23" t="s">
        <v>3266</v>
      </c>
      <c r="F1429" s="20">
        <v>1312</v>
      </c>
      <c r="G1429" s="26" t="e">
        <f t="shared" si="98"/>
        <v>#N/A</v>
      </c>
      <c r="H1429" s="26" t="str">
        <f t="shared" si="99"/>
        <v>NLRP7</v>
      </c>
      <c r="I1429" s="26" t="e">
        <f t="shared" si="100"/>
        <v>#N/A</v>
      </c>
      <c r="J1429" s="26" t="e">
        <f t="shared" si="101"/>
        <v>#N/A</v>
      </c>
    </row>
    <row r="1430" spans="1:10">
      <c r="A1430" s="9" t="s">
        <v>3857</v>
      </c>
      <c r="B1430" s="10">
        <v>807</v>
      </c>
      <c r="C1430" s="28" t="s">
        <v>3849</v>
      </c>
      <c r="D1430" s="25">
        <v>1313</v>
      </c>
      <c r="E1430" s="23" t="s">
        <v>607</v>
      </c>
      <c r="F1430" s="20">
        <v>1313</v>
      </c>
      <c r="G1430" s="26" t="e">
        <f t="shared" si="98"/>
        <v>#N/A</v>
      </c>
      <c r="H1430" s="26" t="e">
        <f t="shared" si="99"/>
        <v>#N/A</v>
      </c>
      <c r="I1430" s="26" t="e">
        <f t="shared" si="100"/>
        <v>#N/A</v>
      </c>
      <c r="J1430" s="26" t="e">
        <f t="shared" si="101"/>
        <v>#N/A</v>
      </c>
    </row>
    <row r="1431" spans="1:10">
      <c r="A1431" s="9" t="s">
        <v>1737</v>
      </c>
      <c r="B1431" s="10">
        <v>807</v>
      </c>
      <c r="C1431" s="28" t="s">
        <v>3852</v>
      </c>
      <c r="D1431" s="25">
        <v>1313</v>
      </c>
      <c r="E1431" s="23" t="s">
        <v>2701</v>
      </c>
      <c r="F1431" s="20">
        <v>1314</v>
      </c>
      <c r="G1431" s="26" t="e">
        <f t="shared" si="98"/>
        <v>#N/A</v>
      </c>
      <c r="H1431" s="26" t="str">
        <f t="shared" si="99"/>
        <v>ZNF668</v>
      </c>
      <c r="I1431" s="26" t="e">
        <f t="shared" si="100"/>
        <v>#N/A</v>
      </c>
      <c r="J1431" s="26" t="e">
        <f t="shared" si="101"/>
        <v>#N/A</v>
      </c>
    </row>
    <row r="1432" spans="1:10">
      <c r="A1432" s="11" t="s">
        <v>3862</v>
      </c>
      <c r="B1432" s="10">
        <v>808</v>
      </c>
      <c r="C1432" s="28" t="s">
        <v>3855</v>
      </c>
      <c r="D1432" s="25">
        <v>1314</v>
      </c>
      <c r="E1432" s="23" t="s">
        <v>4892</v>
      </c>
      <c r="F1432" s="20">
        <v>1315</v>
      </c>
      <c r="G1432" s="26" t="e">
        <f t="shared" si="98"/>
        <v>#N/A</v>
      </c>
      <c r="H1432" s="26" t="str">
        <f t="shared" si="99"/>
        <v>DSC3</v>
      </c>
      <c r="I1432" s="26" t="str">
        <f t="shared" si="100"/>
        <v>HSPA14</v>
      </c>
      <c r="J1432" s="26" t="e">
        <f t="shared" si="101"/>
        <v>#N/A</v>
      </c>
    </row>
    <row r="1433" spans="1:10">
      <c r="A1433" s="11" t="s">
        <v>3863</v>
      </c>
      <c r="B1433" s="10">
        <v>809</v>
      </c>
      <c r="C1433" s="28" t="s">
        <v>3858</v>
      </c>
      <c r="D1433" s="25">
        <v>1315</v>
      </c>
      <c r="E1433" s="23" t="s">
        <v>3749</v>
      </c>
      <c r="F1433" s="20">
        <v>1316</v>
      </c>
      <c r="G1433" s="26" t="e">
        <f t="shared" si="98"/>
        <v>#N/A</v>
      </c>
      <c r="H1433" s="26" t="str">
        <f t="shared" si="99"/>
        <v>LACTB</v>
      </c>
      <c r="I1433" s="26" t="str">
        <f t="shared" si="100"/>
        <v>AP3M1</v>
      </c>
      <c r="J1433" s="26" t="e">
        <f t="shared" si="101"/>
        <v>#N/A</v>
      </c>
    </row>
    <row r="1434" spans="1:10">
      <c r="A1434" s="9" t="s">
        <v>3864</v>
      </c>
      <c r="B1434" s="10">
        <v>810</v>
      </c>
      <c r="C1434" s="28" t="s">
        <v>3860</v>
      </c>
      <c r="D1434" s="25">
        <v>1316</v>
      </c>
      <c r="E1434" s="23" t="s">
        <v>709</v>
      </c>
      <c r="F1434" s="20">
        <v>1316</v>
      </c>
      <c r="G1434" s="26" t="e">
        <f t="shared" si="98"/>
        <v>#N/A</v>
      </c>
      <c r="H1434" s="26" t="e">
        <f t="shared" si="99"/>
        <v>#N/A</v>
      </c>
      <c r="I1434" s="26" t="str">
        <f t="shared" si="100"/>
        <v>MRPL4</v>
      </c>
      <c r="J1434" s="26" t="e">
        <f t="shared" si="101"/>
        <v>#N/A</v>
      </c>
    </row>
    <row r="1435" spans="1:10">
      <c r="A1435" s="11" t="s">
        <v>3867</v>
      </c>
      <c r="B1435" s="10">
        <v>810</v>
      </c>
      <c r="C1435" s="28" t="s">
        <v>3831</v>
      </c>
      <c r="D1435" s="25">
        <v>1317</v>
      </c>
      <c r="E1435" s="23" t="s">
        <v>3869</v>
      </c>
      <c r="F1435" s="20">
        <v>1316</v>
      </c>
      <c r="G1435" s="26" t="e">
        <f t="shared" si="98"/>
        <v>#N/A</v>
      </c>
      <c r="H1435" s="26" t="str">
        <f t="shared" si="99"/>
        <v>SERPINI1</v>
      </c>
      <c r="I1435" s="26" t="e">
        <f t="shared" si="100"/>
        <v>#N/A</v>
      </c>
      <c r="J1435" s="26" t="e">
        <f t="shared" si="101"/>
        <v>#N/A</v>
      </c>
    </row>
    <row r="1436" spans="1:10">
      <c r="A1436" s="9" t="s">
        <v>3870</v>
      </c>
      <c r="B1436" s="10">
        <v>810</v>
      </c>
      <c r="C1436" s="28" t="s">
        <v>3028</v>
      </c>
      <c r="D1436" s="25">
        <v>1318</v>
      </c>
      <c r="E1436" s="23" t="s">
        <v>4478</v>
      </c>
      <c r="F1436" s="20">
        <v>1317</v>
      </c>
      <c r="G1436" s="26" t="e">
        <f t="shared" si="98"/>
        <v>#N/A</v>
      </c>
      <c r="H1436" s="26" t="e">
        <f t="shared" si="99"/>
        <v>#N/A</v>
      </c>
      <c r="I1436" s="26" t="e">
        <f t="shared" si="100"/>
        <v>#N/A</v>
      </c>
      <c r="J1436" s="26" t="e">
        <f t="shared" si="101"/>
        <v>#N/A</v>
      </c>
    </row>
    <row r="1437" spans="1:10">
      <c r="A1437" s="11" t="s">
        <v>3873</v>
      </c>
      <c r="B1437" s="10">
        <v>811</v>
      </c>
      <c r="C1437" s="28" t="s">
        <v>3865</v>
      </c>
      <c r="D1437" s="25">
        <v>1318</v>
      </c>
      <c r="E1437" s="23" t="s">
        <v>1905</v>
      </c>
      <c r="F1437" s="20">
        <v>1318</v>
      </c>
      <c r="G1437" s="26" t="e">
        <f t="shared" si="98"/>
        <v>#N/A</v>
      </c>
      <c r="H1437" s="26" t="str">
        <f t="shared" si="99"/>
        <v>LRFN2</v>
      </c>
      <c r="I1437" s="26" t="e">
        <f t="shared" si="100"/>
        <v>#N/A</v>
      </c>
      <c r="J1437" s="26" t="e">
        <f t="shared" si="101"/>
        <v>#N/A</v>
      </c>
    </row>
    <row r="1438" spans="1:10">
      <c r="A1438" s="11" t="s">
        <v>3876</v>
      </c>
      <c r="B1438" s="10">
        <v>811</v>
      </c>
      <c r="C1438" s="28" t="s">
        <v>3868</v>
      </c>
      <c r="D1438" s="25">
        <v>1319</v>
      </c>
      <c r="E1438" s="23" t="s">
        <v>2278</v>
      </c>
      <c r="F1438" s="20">
        <v>1319</v>
      </c>
      <c r="G1438" s="26" t="e">
        <f t="shared" si="98"/>
        <v>#N/A</v>
      </c>
      <c r="H1438" s="26" t="str">
        <f t="shared" si="99"/>
        <v>LHX3</v>
      </c>
      <c r="I1438" s="26" t="str">
        <f t="shared" si="100"/>
        <v>S1PR2</v>
      </c>
      <c r="J1438" s="26" t="e">
        <f t="shared" si="101"/>
        <v>#N/A</v>
      </c>
    </row>
    <row r="1439" spans="1:10">
      <c r="A1439" s="11" t="s">
        <v>3878</v>
      </c>
      <c r="B1439" s="10">
        <v>811</v>
      </c>
      <c r="C1439" s="28" t="s">
        <v>3871</v>
      </c>
      <c r="D1439" s="25">
        <v>1320</v>
      </c>
      <c r="E1439" s="23" t="s">
        <v>5315</v>
      </c>
      <c r="F1439" s="20">
        <v>1320</v>
      </c>
      <c r="G1439" s="26" t="e">
        <f t="shared" si="98"/>
        <v>#N/A</v>
      </c>
      <c r="H1439" s="26" t="e">
        <f t="shared" si="99"/>
        <v>#N/A</v>
      </c>
      <c r="I1439" s="26" t="str">
        <f t="shared" si="100"/>
        <v>BACH2</v>
      </c>
      <c r="J1439" s="26" t="e">
        <f t="shared" si="101"/>
        <v>#N/A</v>
      </c>
    </row>
    <row r="1440" spans="1:10">
      <c r="A1440" s="11" t="s">
        <v>3880</v>
      </c>
      <c r="B1440" s="10">
        <v>813</v>
      </c>
      <c r="C1440" s="28" t="s">
        <v>3874</v>
      </c>
      <c r="D1440" s="25">
        <v>1321</v>
      </c>
      <c r="E1440" s="23" t="s">
        <v>1321</v>
      </c>
      <c r="F1440" s="20">
        <v>1321</v>
      </c>
      <c r="G1440" s="26" t="e">
        <f t="shared" si="98"/>
        <v>#N/A</v>
      </c>
      <c r="H1440" s="26" t="str">
        <f t="shared" si="99"/>
        <v>SORCS3</v>
      </c>
      <c r="I1440" s="26" t="str">
        <f t="shared" si="100"/>
        <v>CYP2A13</v>
      </c>
      <c r="J1440" s="26" t="e">
        <f t="shared" si="101"/>
        <v>#N/A</v>
      </c>
    </row>
    <row r="1441" spans="1:10">
      <c r="A1441" s="11" t="s">
        <v>3883</v>
      </c>
      <c r="B1441" s="10">
        <v>813</v>
      </c>
      <c r="C1441" s="28" t="s">
        <v>3877</v>
      </c>
      <c r="D1441" s="25">
        <v>1322</v>
      </c>
      <c r="E1441" s="23" t="s">
        <v>2189</v>
      </c>
      <c r="F1441" s="20">
        <v>1322</v>
      </c>
      <c r="G1441" s="26" t="e">
        <f t="shared" si="98"/>
        <v>#N/A</v>
      </c>
      <c r="H1441" s="26" t="e">
        <f t="shared" si="99"/>
        <v>#N/A</v>
      </c>
      <c r="I1441" s="26" t="str">
        <f t="shared" si="100"/>
        <v>GALK1</v>
      </c>
      <c r="J1441" s="26" t="e">
        <f t="shared" si="101"/>
        <v>#N/A</v>
      </c>
    </row>
    <row r="1442" spans="1:10">
      <c r="A1442" s="9" t="s">
        <v>3886</v>
      </c>
      <c r="B1442" s="10">
        <v>813</v>
      </c>
      <c r="C1442" s="28" t="s">
        <v>3879</v>
      </c>
      <c r="D1442" s="25">
        <v>1323</v>
      </c>
      <c r="E1442" s="23" t="s">
        <v>3675</v>
      </c>
      <c r="F1442" s="20">
        <v>1323</v>
      </c>
      <c r="G1442" s="26" t="e">
        <f t="shared" si="98"/>
        <v>#N/A</v>
      </c>
      <c r="H1442" s="26" t="e">
        <f t="shared" si="99"/>
        <v>#N/A</v>
      </c>
      <c r="I1442" s="26" t="e">
        <f t="shared" si="100"/>
        <v>#N/A</v>
      </c>
      <c r="J1442" s="26" t="e">
        <f t="shared" si="101"/>
        <v>#N/A</v>
      </c>
    </row>
    <row r="1443" spans="1:10">
      <c r="A1443" s="11" t="s">
        <v>3888</v>
      </c>
      <c r="B1443" s="10">
        <v>813</v>
      </c>
      <c r="C1443" s="28" t="s">
        <v>3881</v>
      </c>
      <c r="D1443" s="25">
        <v>1323</v>
      </c>
      <c r="E1443" s="23" t="s">
        <v>9923</v>
      </c>
      <c r="F1443" s="20">
        <v>1324</v>
      </c>
      <c r="G1443" s="26" t="e">
        <f t="shared" si="98"/>
        <v>#N/A</v>
      </c>
      <c r="H1443" s="26" t="str">
        <f t="shared" si="99"/>
        <v>TGDS</v>
      </c>
      <c r="I1443" s="26" t="e">
        <f t="shared" si="100"/>
        <v>#N/A</v>
      </c>
      <c r="J1443" s="26" t="e">
        <f t="shared" si="101"/>
        <v>#N/A</v>
      </c>
    </row>
    <row r="1444" spans="1:10">
      <c r="A1444" s="9" t="s">
        <v>3891</v>
      </c>
      <c r="B1444" s="10">
        <v>813</v>
      </c>
      <c r="C1444" s="28" t="s">
        <v>3884</v>
      </c>
      <c r="D1444" s="25">
        <v>1324</v>
      </c>
      <c r="E1444" s="23" t="s">
        <v>4329</v>
      </c>
      <c r="F1444" s="20">
        <v>1325</v>
      </c>
      <c r="G1444" s="26" t="e">
        <f t="shared" si="98"/>
        <v>#N/A</v>
      </c>
      <c r="H1444" s="26" t="e">
        <f t="shared" si="99"/>
        <v>#N/A</v>
      </c>
      <c r="I1444" s="26" t="e">
        <f t="shared" si="100"/>
        <v>#N/A</v>
      </c>
      <c r="J1444" s="26" t="e">
        <f t="shared" si="101"/>
        <v>#N/A</v>
      </c>
    </row>
    <row r="1445" spans="1:10">
      <c r="A1445" s="11" t="s">
        <v>3894</v>
      </c>
      <c r="B1445" s="10">
        <v>814</v>
      </c>
      <c r="C1445" s="28" t="s">
        <v>3887</v>
      </c>
      <c r="D1445" s="25">
        <v>1325</v>
      </c>
      <c r="E1445" s="23" t="s">
        <v>1385</v>
      </c>
      <c r="F1445" s="20">
        <v>1326</v>
      </c>
      <c r="G1445" s="26" t="str">
        <f t="shared" si="98"/>
        <v>PIP4K2A</v>
      </c>
      <c r="H1445" s="26" t="str">
        <f t="shared" si="99"/>
        <v>CEP164</v>
      </c>
      <c r="I1445" s="26" t="e">
        <f t="shared" si="100"/>
        <v>#N/A</v>
      </c>
      <c r="J1445" s="26" t="e">
        <f t="shared" si="101"/>
        <v>#N/A</v>
      </c>
    </row>
    <row r="1446" spans="1:10">
      <c r="A1446" s="9" t="s">
        <v>3897</v>
      </c>
      <c r="B1446" s="10">
        <v>814</v>
      </c>
      <c r="C1446" s="28" t="s">
        <v>3889</v>
      </c>
      <c r="D1446" s="25">
        <v>1326</v>
      </c>
      <c r="E1446" s="23" t="s">
        <v>4590</v>
      </c>
      <c r="F1446" s="20">
        <v>1327</v>
      </c>
      <c r="G1446" s="26" t="e">
        <f t="shared" si="98"/>
        <v>#N/A</v>
      </c>
      <c r="H1446" s="26" t="e">
        <f t="shared" si="99"/>
        <v>#N/A</v>
      </c>
      <c r="I1446" s="26" t="e">
        <f t="shared" si="100"/>
        <v>#N/A</v>
      </c>
      <c r="J1446" s="26" t="e">
        <f t="shared" si="101"/>
        <v>#N/A</v>
      </c>
    </row>
    <row r="1447" spans="1:10">
      <c r="A1447" s="11" t="s">
        <v>3900</v>
      </c>
      <c r="B1447" s="10">
        <v>815</v>
      </c>
      <c r="C1447" s="28" t="s">
        <v>3892</v>
      </c>
      <c r="D1447" s="25">
        <v>1327</v>
      </c>
      <c r="E1447" s="23" t="s">
        <v>5725</v>
      </c>
      <c r="F1447" s="20">
        <v>1328</v>
      </c>
      <c r="G1447" s="26" t="e">
        <f t="shared" si="98"/>
        <v>#N/A</v>
      </c>
      <c r="H1447" s="26" t="e">
        <f t="shared" si="99"/>
        <v>#N/A</v>
      </c>
      <c r="I1447" s="26" t="e">
        <f t="shared" si="100"/>
        <v>#N/A</v>
      </c>
      <c r="J1447" s="26" t="e">
        <f t="shared" si="101"/>
        <v>#N/A</v>
      </c>
    </row>
    <row r="1448" spans="1:10">
      <c r="A1448" s="9" t="s">
        <v>3903</v>
      </c>
      <c r="B1448" s="10">
        <v>816</v>
      </c>
      <c r="C1448" s="28" t="s">
        <v>3895</v>
      </c>
      <c r="D1448" s="25">
        <v>1328</v>
      </c>
      <c r="E1448" s="23" t="s">
        <v>3758</v>
      </c>
      <c r="F1448" s="20">
        <v>1329</v>
      </c>
      <c r="G1448" s="26" t="e">
        <f t="shared" si="98"/>
        <v>#N/A</v>
      </c>
      <c r="H1448" s="26" t="e">
        <f t="shared" si="99"/>
        <v>#N/A</v>
      </c>
      <c r="I1448" s="26" t="str">
        <f t="shared" si="100"/>
        <v>CD84</v>
      </c>
      <c r="J1448" s="26" t="e">
        <f t="shared" si="101"/>
        <v>#N/A</v>
      </c>
    </row>
    <row r="1449" spans="1:10">
      <c r="A1449" s="9" t="s">
        <v>3906</v>
      </c>
      <c r="B1449" s="10">
        <v>816</v>
      </c>
      <c r="C1449" s="28" t="s">
        <v>3898</v>
      </c>
      <c r="D1449" s="25">
        <v>1329</v>
      </c>
      <c r="E1449" s="23" t="s">
        <v>9924</v>
      </c>
      <c r="F1449" s="20">
        <v>1330</v>
      </c>
      <c r="G1449" s="26" t="e">
        <f t="shared" si="98"/>
        <v>#N/A</v>
      </c>
      <c r="H1449" s="26" t="str">
        <f t="shared" si="99"/>
        <v>GGT5</v>
      </c>
      <c r="I1449" s="26" t="e">
        <f t="shared" si="100"/>
        <v>#N/A</v>
      </c>
      <c r="J1449" s="26" t="e">
        <f t="shared" si="101"/>
        <v>#N/A</v>
      </c>
    </row>
    <row r="1450" spans="1:10">
      <c r="A1450" s="9" t="s">
        <v>3909</v>
      </c>
      <c r="B1450" s="10">
        <v>816</v>
      </c>
      <c r="C1450" s="28" t="s">
        <v>3901</v>
      </c>
      <c r="D1450" s="25">
        <v>1330</v>
      </c>
      <c r="E1450" s="23" t="s">
        <v>1140</v>
      </c>
      <c r="F1450" s="20">
        <v>1331</v>
      </c>
      <c r="G1450" s="26" t="e">
        <f t="shared" si="98"/>
        <v>#N/A</v>
      </c>
      <c r="H1450" s="26" t="str">
        <f t="shared" si="99"/>
        <v>SOX5</v>
      </c>
      <c r="I1450" s="26" t="e">
        <f t="shared" si="100"/>
        <v>#N/A</v>
      </c>
      <c r="J1450" s="26" t="e">
        <f t="shared" si="101"/>
        <v>#N/A</v>
      </c>
    </row>
    <row r="1451" spans="1:10">
      <c r="A1451" s="9" t="s">
        <v>3912</v>
      </c>
      <c r="B1451" s="10">
        <v>816</v>
      </c>
      <c r="C1451" s="28" t="s">
        <v>3904</v>
      </c>
      <c r="D1451" s="25">
        <v>1331</v>
      </c>
      <c r="E1451" s="23" t="s">
        <v>3721</v>
      </c>
      <c r="F1451" s="20">
        <v>1332</v>
      </c>
      <c r="G1451" s="26" t="e">
        <f t="shared" si="98"/>
        <v>#N/A</v>
      </c>
      <c r="H1451" s="26" t="str">
        <f t="shared" si="99"/>
        <v>CLEC2L</v>
      </c>
      <c r="I1451" s="26" t="str">
        <f t="shared" si="100"/>
        <v>PLD3</v>
      </c>
      <c r="J1451" s="26" t="e">
        <f t="shared" si="101"/>
        <v>#N/A</v>
      </c>
    </row>
    <row r="1452" spans="1:10">
      <c r="A1452" s="11" t="s">
        <v>3915</v>
      </c>
      <c r="B1452" s="10">
        <v>816</v>
      </c>
      <c r="C1452" s="28" t="s">
        <v>3907</v>
      </c>
      <c r="D1452" s="25">
        <v>1332</v>
      </c>
      <c r="E1452" s="23" t="s">
        <v>2258</v>
      </c>
      <c r="F1452" s="20">
        <v>1332</v>
      </c>
      <c r="G1452" s="26" t="e">
        <f t="shared" si="98"/>
        <v>#N/A</v>
      </c>
      <c r="H1452" s="26" t="str">
        <f t="shared" si="99"/>
        <v>GRIN2A</v>
      </c>
      <c r="I1452" s="26" t="str">
        <f t="shared" si="100"/>
        <v>RAB8A</v>
      </c>
      <c r="J1452" s="26" t="e">
        <f t="shared" si="101"/>
        <v>#N/A</v>
      </c>
    </row>
    <row r="1453" spans="1:10">
      <c r="A1453" s="11" t="s">
        <v>3917</v>
      </c>
      <c r="B1453" s="10">
        <v>817</v>
      </c>
      <c r="C1453" s="28" t="s">
        <v>3910</v>
      </c>
      <c r="D1453" s="25">
        <v>1333</v>
      </c>
      <c r="E1453" s="23" t="s">
        <v>3158</v>
      </c>
      <c r="F1453" s="20">
        <v>1332</v>
      </c>
      <c r="G1453" s="26" t="e">
        <f t="shared" si="98"/>
        <v>#N/A</v>
      </c>
      <c r="H1453" s="26" t="e">
        <f t="shared" si="99"/>
        <v>#N/A</v>
      </c>
      <c r="I1453" s="26" t="e">
        <f t="shared" si="100"/>
        <v>#N/A</v>
      </c>
      <c r="J1453" s="26" t="e">
        <f t="shared" si="101"/>
        <v>#N/A</v>
      </c>
    </row>
    <row r="1454" spans="1:10">
      <c r="A1454" s="9" t="s">
        <v>3920</v>
      </c>
      <c r="B1454" s="10">
        <v>818</v>
      </c>
      <c r="C1454" s="28" t="s">
        <v>3913</v>
      </c>
      <c r="D1454" s="25">
        <v>1334</v>
      </c>
      <c r="E1454" s="23" t="s">
        <v>36</v>
      </c>
      <c r="F1454" s="20">
        <v>1333</v>
      </c>
      <c r="G1454" s="26" t="e">
        <f t="shared" si="98"/>
        <v>#N/A</v>
      </c>
      <c r="H1454" s="26" t="e">
        <f t="shared" si="99"/>
        <v>#N/A</v>
      </c>
      <c r="I1454" s="26" t="str">
        <f t="shared" si="100"/>
        <v>NME7</v>
      </c>
      <c r="J1454" s="26" t="e">
        <f t="shared" si="101"/>
        <v>#N/A</v>
      </c>
    </row>
    <row r="1455" spans="1:10">
      <c r="A1455" s="11" t="s">
        <v>3923</v>
      </c>
      <c r="B1455" s="10">
        <v>819</v>
      </c>
      <c r="C1455" s="28" t="s">
        <v>1566</v>
      </c>
      <c r="D1455" s="25">
        <v>1335</v>
      </c>
      <c r="E1455" s="23" t="s">
        <v>1743</v>
      </c>
      <c r="F1455" s="20">
        <v>1334</v>
      </c>
      <c r="G1455" s="26" t="e">
        <f t="shared" si="98"/>
        <v>#N/A</v>
      </c>
      <c r="H1455" s="26" t="str">
        <f t="shared" si="99"/>
        <v>NRXN3</v>
      </c>
      <c r="I1455" s="26" t="e">
        <f t="shared" si="100"/>
        <v>#N/A</v>
      </c>
      <c r="J1455" s="26" t="e">
        <f t="shared" si="101"/>
        <v>#N/A</v>
      </c>
    </row>
    <row r="1456" spans="1:10">
      <c r="A1456" s="11" t="s">
        <v>3926</v>
      </c>
      <c r="B1456" s="10">
        <v>820</v>
      </c>
      <c r="C1456" s="28" t="s">
        <v>3918</v>
      </c>
      <c r="D1456" s="25">
        <v>1336</v>
      </c>
      <c r="E1456" s="23" t="s">
        <v>2324</v>
      </c>
      <c r="F1456" s="20">
        <v>1335</v>
      </c>
      <c r="G1456" s="26" t="e">
        <f t="shared" si="98"/>
        <v>#N/A</v>
      </c>
      <c r="H1456" s="26" t="str">
        <f t="shared" si="99"/>
        <v>MAPK10</v>
      </c>
      <c r="I1456" s="26" t="e">
        <f t="shared" si="100"/>
        <v>#N/A</v>
      </c>
      <c r="J1456" s="26" t="e">
        <f t="shared" si="101"/>
        <v>#N/A</v>
      </c>
    </row>
    <row r="1457" spans="1:10">
      <c r="A1457" s="9" t="s">
        <v>3929</v>
      </c>
      <c r="B1457" s="10">
        <v>820</v>
      </c>
      <c r="C1457" s="28" t="s">
        <v>3921</v>
      </c>
      <c r="D1457" s="25">
        <v>1337</v>
      </c>
      <c r="E1457" s="23" t="s">
        <v>1208</v>
      </c>
      <c r="F1457" s="20">
        <v>1336</v>
      </c>
      <c r="G1457" s="26" t="e">
        <f t="shared" si="98"/>
        <v>#N/A</v>
      </c>
      <c r="H1457" s="26" t="str">
        <f t="shared" si="99"/>
        <v>TRA</v>
      </c>
      <c r="I1457" s="26" t="str">
        <f t="shared" si="100"/>
        <v>NUDCD3</v>
      </c>
      <c r="J1457" s="26" t="e">
        <f t="shared" si="101"/>
        <v>#N/A</v>
      </c>
    </row>
    <row r="1458" spans="1:10">
      <c r="A1458" s="9" t="s">
        <v>1012</v>
      </c>
      <c r="B1458" s="10">
        <v>820</v>
      </c>
      <c r="C1458" s="28" t="s">
        <v>3924</v>
      </c>
      <c r="D1458" s="25">
        <v>1338</v>
      </c>
      <c r="E1458" s="23" t="s">
        <v>8829</v>
      </c>
      <c r="F1458" s="20">
        <v>1336</v>
      </c>
      <c r="G1458" s="26" t="e">
        <f t="shared" si="98"/>
        <v>#N/A</v>
      </c>
      <c r="H1458" s="26" t="e">
        <f t="shared" si="99"/>
        <v>#N/A</v>
      </c>
      <c r="I1458" s="26" t="str">
        <f t="shared" si="100"/>
        <v>PLEKHO1</v>
      </c>
      <c r="J1458" s="26" t="e">
        <f t="shared" si="101"/>
        <v>#N/A</v>
      </c>
    </row>
    <row r="1459" spans="1:10">
      <c r="A1459" s="9" t="s">
        <v>3933</v>
      </c>
      <c r="B1459" s="10">
        <v>820</v>
      </c>
      <c r="C1459" s="28" t="s">
        <v>3927</v>
      </c>
      <c r="D1459" s="25">
        <v>1339</v>
      </c>
      <c r="E1459" s="23" t="s">
        <v>4995</v>
      </c>
      <c r="F1459" s="20">
        <v>1337</v>
      </c>
      <c r="G1459" s="26" t="e">
        <f t="shared" si="98"/>
        <v>#N/A</v>
      </c>
      <c r="H1459" s="26" t="str">
        <f t="shared" si="99"/>
        <v>DES</v>
      </c>
      <c r="I1459" s="26" t="e">
        <f t="shared" si="100"/>
        <v>#N/A</v>
      </c>
      <c r="J1459" s="26" t="e">
        <f t="shared" si="101"/>
        <v>#N/A</v>
      </c>
    </row>
    <row r="1460" spans="1:10">
      <c r="A1460" s="9" t="s">
        <v>3936</v>
      </c>
      <c r="B1460" s="10">
        <v>820</v>
      </c>
      <c r="C1460" s="28" t="s">
        <v>3930</v>
      </c>
      <c r="D1460" s="25">
        <v>1340</v>
      </c>
      <c r="E1460" s="23" t="s">
        <v>3115</v>
      </c>
      <c r="F1460" s="20">
        <v>1338</v>
      </c>
      <c r="G1460" s="26" t="str">
        <f t="shared" si="98"/>
        <v>CHST2</v>
      </c>
      <c r="H1460" s="26" t="str">
        <f t="shared" si="99"/>
        <v>PROX1</v>
      </c>
      <c r="I1460" s="26" t="e">
        <f t="shared" si="100"/>
        <v>#N/A</v>
      </c>
      <c r="J1460" s="26" t="e">
        <f t="shared" si="101"/>
        <v>#N/A</v>
      </c>
    </row>
    <row r="1461" spans="1:10">
      <c r="A1461" s="11" t="s">
        <v>3939</v>
      </c>
      <c r="B1461" s="10">
        <v>821</v>
      </c>
      <c r="C1461" s="28" t="s">
        <v>398</v>
      </c>
      <c r="D1461" s="25">
        <v>1341</v>
      </c>
      <c r="E1461" s="23" t="s">
        <v>5911</v>
      </c>
      <c r="F1461" s="20">
        <v>1339</v>
      </c>
      <c r="G1461" s="26" t="e">
        <f t="shared" si="98"/>
        <v>#N/A</v>
      </c>
      <c r="H1461" s="26" t="str">
        <f t="shared" si="99"/>
        <v>ZNF559</v>
      </c>
      <c r="I1461" s="26" t="str">
        <f t="shared" si="100"/>
        <v>DR1</v>
      </c>
      <c r="J1461" s="26" t="str">
        <f t="shared" si="101"/>
        <v>ZNF559</v>
      </c>
    </row>
    <row r="1462" spans="1:10">
      <c r="A1462" s="9" t="s">
        <v>3942</v>
      </c>
      <c r="B1462" s="10">
        <v>822</v>
      </c>
      <c r="C1462" s="28" t="s">
        <v>3934</v>
      </c>
      <c r="D1462" s="25">
        <v>1341</v>
      </c>
      <c r="E1462" s="23" t="s">
        <v>4942</v>
      </c>
      <c r="F1462" s="20">
        <v>1340</v>
      </c>
      <c r="G1462" s="26" t="e">
        <f t="shared" si="98"/>
        <v>#N/A</v>
      </c>
      <c r="H1462" s="26" t="e">
        <f t="shared" si="99"/>
        <v>#N/A</v>
      </c>
      <c r="I1462" s="26" t="str">
        <f t="shared" si="100"/>
        <v>MRPL12</v>
      </c>
      <c r="J1462" s="26" t="e">
        <f t="shared" si="101"/>
        <v>#N/A</v>
      </c>
    </row>
    <row r="1463" spans="1:10">
      <c r="A1463" s="11" t="s">
        <v>3944</v>
      </c>
      <c r="B1463" s="10">
        <v>822</v>
      </c>
      <c r="C1463" s="28" t="s">
        <v>3937</v>
      </c>
      <c r="D1463" s="25">
        <v>1342</v>
      </c>
      <c r="E1463" s="23" t="s">
        <v>4116</v>
      </c>
      <c r="F1463" s="20">
        <v>1341</v>
      </c>
      <c r="G1463" s="26" t="str">
        <f t="shared" si="98"/>
        <v>SPRR2F</v>
      </c>
      <c r="H1463" s="26" t="str">
        <f t="shared" si="99"/>
        <v>CAMKK2</v>
      </c>
      <c r="I1463" s="26" t="e">
        <f t="shared" si="100"/>
        <v>#N/A</v>
      </c>
      <c r="J1463" s="26" t="e">
        <f t="shared" si="101"/>
        <v>#N/A</v>
      </c>
    </row>
    <row r="1464" spans="1:10">
      <c r="A1464" s="11" t="s">
        <v>3946</v>
      </c>
      <c r="B1464" s="10">
        <v>823</v>
      </c>
      <c r="C1464" s="28" t="s">
        <v>3940</v>
      </c>
      <c r="D1464" s="25">
        <v>1343</v>
      </c>
      <c r="E1464" s="23" t="s">
        <v>9925</v>
      </c>
      <c r="F1464" s="20">
        <v>1341</v>
      </c>
      <c r="G1464" s="26" t="e">
        <f t="shared" si="98"/>
        <v>#N/A</v>
      </c>
      <c r="H1464" s="26" t="e">
        <f t="shared" si="99"/>
        <v>#N/A</v>
      </c>
      <c r="I1464" s="26" t="e">
        <f t="shared" si="100"/>
        <v>#N/A</v>
      </c>
      <c r="J1464" s="26" t="e">
        <f t="shared" si="101"/>
        <v>#N/A</v>
      </c>
    </row>
    <row r="1465" spans="1:10">
      <c r="A1465" s="11" t="s">
        <v>3948</v>
      </c>
      <c r="B1465" s="10">
        <v>823</v>
      </c>
      <c r="C1465" s="28" t="s">
        <v>3943</v>
      </c>
      <c r="D1465" s="25">
        <v>1344</v>
      </c>
      <c r="E1465" s="23" t="s">
        <v>305</v>
      </c>
      <c r="F1465" s="20">
        <v>1342</v>
      </c>
      <c r="G1465" s="26" t="e">
        <f t="shared" si="98"/>
        <v>#N/A</v>
      </c>
      <c r="H1465" s="26" t="str">
        <f t="shared" si="99"/>
        <v>MPND</v>
      </c>
      <c r="I1465" s="26" t="e">
        <f t="shared" si="100"/>
        <v>#N/A</v>
      </c>
      <c r="J1465" s="26" t="e">
        <f t="shared" si="101"/>
        <v>#N/A</v>
      </c>
    </row>
    <row r="1466" spans="1:10">
      <c r="A1466" s="11" t="s">
        <v>3951</v>
      </c>
      <c r="B1466" s="10">
        <v>823</v>
      </c>
      <c r="C1466" s="28" t="s">
        <v>340</v>
      </c>
      <c r="D1466" s="25">
        <v>1345</v>
      </c>
      <c r="E1466" s="23" t="s">
        <v>4572</v>
      </c>
      <c r="F1466" s="20">
        <v>1343</v>
      </c>
      <c r="G1466" s="26" t="e">
        <f t="shared" si="98"/>
        <v>#N/A</v>
      </c>
      <c r="H1466" s="26" t="str">
        <f t="shared" si="99"/>
        <v>NUDT1</v>
      </c>
      <c r="I1466" s="26" t="str">
        <f t="shared" si="100"/>
        <v>OGDHL</v>
      </c>
      <c r="J1466" s="26" t="str">
        <f t="shared" si="101"/>
        <v>NUDT1</v>
      </c>
    </row>
    <row r="1467" spans="1:10">
      <c r="A1467" s="9" t="s">
        <v>3953</v>
      </c>
      <c r="B1467" s="10">
        <v>823</v>
      </c>
      <c r="C1467" s="28" t="s">
        <v>593</v>
      </c>
      <c r="D1467" s="25">
        <v>1346</v>
      </c>
      <c r="E1467" s="23" t="s">
        <v>5845</v>
      </c>
      <c r="F1467" s="20">
        <v>1344</v>
      </c>
      <c r="G1467" s="26" t="e">
        <f t="shared" si="98"/>
        <v>#N/A</v>
      </c>
      <c r="H1467" s="26" t="str">
        <f t="shared" si="99"/>
        <v>NAV3</v>
      </c>
      <c r="I1467" s="26" t="e">
        <f t="shared" si="100"/>
        <v>#N/A</v>
      </c>
      <c r="J1467" s="26" t="e">
        <f t="shared" si="101"/>
        <v>#N/A</v>
      </c>
    </row>
    <row r="1468" spans="1:10">
      <c r="A1468" s="11" t="s">
        <v>3955</v>
      </c>
      <c r="B1468" s="10">
        <v>823</v>
      </c>
      <c r="C1468" s="28" t="s">
        <v>3949</v>
      </c>
      <c r="D1468" s="25">
        <v>1347</v>
      </c>
      <c r="E1468" s="23" t="s">
        <v>4010</v>
      </c>
      <c r="F1468" s="20">
        <v>1345</v>
      </c>
      <c r="G1468" s="26" t="e">
        <f t="shared" si="98"/>
        <v>#N/A</v>
      </c>
      <c r="H1468" s="26" t="str">
        <f t="shared" si="99"/>
        <v>SCRN3</v>
      </c>
      <c r="I1468" s="26" t="e">
        <f t="shared" si="100"/>
        <v>#N/A</v>
      </c>
      <c r="J1468" s="26" t="e">
        <f t="shared" si="101"/>
        <v>#N/A</v>
      </c>
    </row>
    <row r="1469" spans="1:10">
      <c r="A1469" s="11" t="s">
        <v>3957</v>
      </c>
      <c r="B1469" s="10">
        <v>823</v>
      </c>
      <c r="C1469" s="28" t="s">
        <v>54</v>
      </c>
      <c r="D1469" s="25">
        <v>1348</v>
      </c>
      <c r="E1469" s="23" t="s">
        <v>5377</v>
      </c>
      <c r="F1469" s="20">
        <v>1345</v>
      </c>
      <c r="G1469" s="26" t="e">
        <f t="shared" si="98"/>
        <v>#N/A</v>
      </c>
      <c r="H1469" s="26" t="str">
        <f t="shared" si="99"/>
        <v>ACTB</v>
      </c>
      <c r="I1469" s="26" t="str">
        <f t="shared" si="100"/>
        <v>TRMT10C</v>
      </c>
      <c r="J1469" s="26" t="str">
        <f t="shared" si="101"/>
        <v>ACTB</v>
      </c>
    </row>
    <row r="1470" spans="1:10">
      <c r="A1470" s="9" t="s">
        <v>3960</v>
      </c>
      <c r="B1470" s="10">
        <v>823</v>
      </c>
      <c r="C1470" s="28" t="s">
        <v>2730</v>
      </c>
      <c r="D1470" s="25">
        <v>1348</v>
      </c>
      <c r="E1470" s="23" t="s">
        <v>4145</v>
      </c>
      <c r="F1470" s="20">
        <v>1346</v>
      </c>
      <c r="G1470" s="26" t="e">
        <f t="shared" si="98"/>
        <v>#N/A</v>
      </c>
      <c r="H1470" s="26" t="e">
        <f t="shared" si="99"/>
        <v>#N/A</v>
      </c>
      <c r="I1470" s="26" t="e">
        <f t="shared" si="100"/>
        <v>#N/A</v>
      </c>
      <c r="J1470" s="26" t="e">
        <f t="shared" si="101"/>
        <v>#N/A</v>
      </c>
    </row>
    <row r="1471" spans="1:10">
      <c r="A1471" s="9" t="s">
        <v>3962</v>
      </c>
      <c r="B1471" s="10">
        <v>823</v>
      </c>
      <c r="C1471" s="28" t="s">
        <v>3956</v>
      </c>
      <c r="D1471" s="25">
        <v>1349</v>
      </c>
      <c r="E1471" s="23" t="s">
        <v>7587</v>
      </c>
      <c r="F1471" s="20">
        <v>1347</v>
      </c>
      <c r="G1471" s="26" t="e">
        <f t="shared" si="98"/>
        <v>#N/A</v>
      </c>
      <c r="H1471" s="26" t="e">
        <f t="shared" si="99"/>
        <v>#N/A</v>
      </c>
      <c r="I1471" s="26" t="str">
        <f t="shared" si="100"/>
        <v>AFMID</v>
      </c>
      <c r="J1471" s="26" t="e">
        <f t="shared" si="101"/>
        <v>#N/A</v>
      </c>
    </row>
    <row r="1472" spans="1:10">
      <c r="A1472" s="11" t="s">
        <v>3965</v>
      </c>
      <c r="B1472" s="10">
        <v>824</v>
      </c>
      <c r="C1472" s="28" t="s">
        <v>3958</v>
      </c>
      <c r="D1472" s="25">
        <v>1350</v>
      </c>
      <c r="E1472" s="23" t="s">
        <v>4682</v>
      </c>
      <c r="F1472" s="20">
        <v>1348</v>
      </c>
      <c r="G1472" s="26" t="e">
        <f t="shared" si="98"/>
        <v>#N/A</v>
      </c>
      <c r="H1472" s="26" t="e">
        <f t="shared" si="99"/>
        <v>#N/A</v>
      </c>
      <c r="I1472" s="26" t="str">
        <f t="shared" si="100"/>
        <v>SLC39A1</v>
      </c>
      <c r="J1472" s="26" t="e">
        <f t="shared" si="101"/>
        <v>#N/A</v>
      </c>
    </row>
    <row r="1473" spans="1:10">
      <c r="A1473" s="11" t="s">
        <v>3968</v>
      </c>
      <c r="B1473" s="10">
        <v>825</v>
      </c>
      <c r="C1473" s="28" t="s">
        <v>732</v>
      </c>
      <c r="D1473" s="25">
        <v>1351</v>
      </c>
      <c r="E1473" s="23" t="s">
        <v>4442</v>
      </c>
      <c r="F1473" s="20">
        <v>1349</v>
      </c>
      <c r="G1473" s="26" t="e">
        <f t="shared" si="98"/>
        <v>#N/A</v>
      </c>
      <c r="H1473" s="26" t="e">
        <f t="shared" si="99"/>
        <v>#N/A</v>
      </c>
      <c r="I1473" s="26" t="e">
        <f t="shared" si="100"/>
        <v>#N/A</v>
      </c>
      <c r="J1473" s="26" t="e">
        <f t="shared" si="101"/>
        <v>#N/A</v>
      </c>
    </row>
    <row r="1474" spans="1:10">
      <c r="A1474" s="9" t="s">
        <v>3736</v>
      </c>
      <c r="B1474" s="10">
        <v>826</v>
      </c>
      <c r="C1474" s="28" t="s">
        <v>3963</v>
      </c>
      <c r="D1474" s="25">
        <v>1352</v>
      </c>
      <c r="E1474" s="23" t="s">
        <v>2674</v>
      </c>
      <c r="F1474" s="20">
        <v>1350</v>
      </c>
      <c r="G1474" s="26" t="e">
        <f t="shared" si="98"/>
        <v>#N/A</v>
      </c>
      <c r="H1474" s="26" t="e">
        <f t="shared" si="99"/>
        <v>#N/A</v>
      </c>
      <c r="I1474" s="26" t="str">
        <f t="shared" si="100"/>
        <v>FFAR3</v>
      </c>
      <c r="J1474" s="26" t="e">
        <f t="shared" si="101"/>
        <v>#N/A</v>
      </c>
    </row>
    <row r="1475" spans="1:10">
      <c r="A1475" s="9" t="s">
        <v>3972</v>
      </c>
      <c r="B1475" s="10">
        <v>826</v>
      </c>
      <c r="C1475" s="28" t="s">
        <v>3966</v>
      </c>
      <c r="D1475" s="25">
        <v>1352</v>
      </c>
      <c r="E1475" s="23" t="s">
        <v>448</v>
      </c>
      <c r="F1475" s="20">
        <v>1351</v>
      </c>
      <c r="G1475" s="26" t="e">
        <f t="shared" si="98"/>
        <v>#N/A</v>
      </c>
      <c r="H1475" s="26" t="e">
        <f t="shared" si="99"/>
        <v>#N/A</v>
      </c>
      <c r="I1475" s="26" t="str">
        <f t="shared" si="100"/>
        <v>COX6B1</v>
      </c>
      <c r="J1475" s="26" t="e">
        <f t="shared" si="101"/>
        <v>#N/A</v>
      </c>
    </row>
    <row r="1476" spans="1:10">
      <c r="A1476" s="11" t="s">
        <v>3975</v>
      </c>
      <c r="B1476" s="10">
        <v>827</v>
      </c>
      <c r="C1476" s="28" t="s">
        <v>3969</v>
      </c>
      <c r="D1476" s="25">
        <v>1353</v>
      </c>
      <c r="E1476" s="23" t="s">
        <v>999</v>
      </c>
      <c r="F1476" s="20">
        <v>1352</v>
      </c>
      <c r="G1476" s="26" t="e">
        <f t="shared" ref="G1476:G1539" si="102">INDEX(C:C,MATCH(E1476,C:C,0))</f>
        <v>#N/A</v>
      </c>
      <c r="H1476" s="26" t="str">
        <f t="shared" ref="H1476:H1539" si="103">INDEX(A:A,MATCH(C1476,A:A,0))</f>
        <v>BST1</v>
      </c>
      <c r="I1476" s="26" t="str">
        <f t="shared" ref="I1476:I1539" si="104">INDEX(A:A,MATCH(E1476,A:A,0))</f>
        <v>MEOX2</v>
      </c>
      <c r="J1476" s="26" t="e">
        <f t="shared" ref="J1476:J1539" si="105">INDEX(I:I,MATCH(H1476,I:I,0))</f>
        <v>#N/A</v>
      </c>
    </row>
    <row r="1477" spans="1:10">
      <c r="A1477" s="11" t="s">
        <v>3977</v>
      </c>
      <c r="B1477" s="10">
        <v>828</v>
      </c>
      <c r="C1477" s="28" t="s">
        <v>3971</v>
      </c>
      <c r="D1477" s="25">
        <v>1354</v>
      </c>
      <c r="E1477" s="23" t="s">
        <v>1324</v>
      </c>
      <c r="F1477" s="20">
        <v>1353</v>
      </c>
      <c r="G1477" s="26" t="e">
        <f t="shared" si="102"/>
        <v>#N/A</v>
      </c>
      <c r="H1477" s="26" t="str">
        <f t="shared" si="103"/>
        <v>ZNF438</v>
      </c>
      <c r="I1477" s="26" t="str">
        <f t="shared" si="104"/>
        <v>CYP2A6</v>
      </c>
      <c r="J1477" s="26" t="e">
        <f t="shared" si="105"/>
        <v>#N/A</v>
      </c>
    </row>
    <row r="1478" spans="1:10">
      <c r="A1478" s="11" t="s">
        <v>3979</v>
      </c>
      <c r="B1478" s="10">
        <v>829</v>
      </c>
      <c r="C1478" s="28" t="s">
        <v>3973</v>
      </c>
      <c r="D1478" s="25">
        <v>1355</v>
      </c>
      <c r="E1478" s="23" t="s">
        <v>952</v>
      </c>
      <c r="F1478" s="20">
        <v>1354</v>
      </c>
      <c r="G1478" s="26" t="e">
        <f t="shared" si="102"/>
        <v>#N/A</v>
      </c>
      <c r="H1478" s="26" t="e">
        <f t="shared" si="103"/>
        <v>#N/A</v>
      </c>
      <c r="I1478" s="26" t="str">
        <f t="shared" si="104"/>
        <v>CYGB</v>
      </c>
      <c r="J1478" s="26" t="e">
        <f t="shared" si="105"/>
        <v>#N/A</v>
      </c>
    </row>
    <row r="1479" spans="1:10">
      <c r="A1479" s="11" t="s">
        <v>3982</v>
      </c>
      <c r="B1479" s="10">
        <v>830</v>
      </c>
      <c r="C1479" s="28" t="s">
        <v>1600</v>
      </c>
      <c r="D1479" s="25">
        <v>1356</v>
      </c>
      <c r="E1479" s="23" t="s">
        <v>9926</v>
      </c>
      <c r="F1479" s="20">
        <v>1355</v>
      </c>
      <c r="G1479" s="26" t="e">
        <f t="shared" si="102"/>
        <v>#N/A</v>
      </c>
      <c r="H1479" s="26" t="e">
        <f t="shared" si="103"/>
        <v>#N/A</v>
      </c>
      <c r="I1479" s="26" t="e">
        <f t="shared" si="104"/>
        <v>#N/A</v>
      </c>
      <c r="J1479" s="26" t="e">
        <f t="shared" si="105"/>
        <v>#N/A</v>
      </c>
    </row>
    <row r="1480" spans="1:10">
      <c r="A1480" s="9" t="s">
        <v>3983</v>
      </c>
      <c r="B1480" s="10">
        <v>830</v>
      </c>
      <c r="C1480" s="28" t="s">
        <v>2022</v>
      </c>
      <c r="D1480" s="25">
        <v>1357</v>
      </c>
      <c r="E1480" s="23" t="s">
        <v>1195</v>
      </c>
      <c r="F1480" s="20">
        <v>1356</v>
      </c>
      <c r="G1480" s="26" t="e">
        <f t="shared" si="102"/>
        <v>#N/A</v>
      </c>
      <c r="H1480" s="26" t="str">
        <f t="shared" si="103"/>
        <v>NDUFA12</v>
      </c>
      <c r="I1480" s="26" t="e">
        <f t="shared" si="104"/>
        <v>#N/A</v>
      </c>
      <c r="J1480" s="26" t="e">
        <f t="shared" si="105"/>
        <v>#N/A</v>
      </c>
    </row>
    <row r="1481" spans="1:10">
      <c r="A1481" s="11" t="s">
        <v>3986</v>
      </c>
      <c r="B1481" s="10">
        <v>831</v>
      </c>
      <c r="C1481" s="28" t="s">
        <v>3980</v>
      </c>
      <c r="D1481" s="25">
        <v>1358</v>
      </c>
      <c r="E1481" s="23" t="s">
        <v>4375</v>
      </c>
      <c r="F1481" s="20">
        <v>1357</v>
      </c>
      <c r="G1481" s="26" t="e">
        <f t="shared" si="102"/>
        <v>#N/A</v>
      </c>
      <c r="H1481" s="26" t="str">
        <f t="shared" si="103"/>
        <v>PIEZO2</v>
      </c>
      <c r="I1481" s="26" t="e">
        <f t="shared" si="104"/>
        <v>#N/A</v>
      </c>
      <c r="J1481" s="26" t="e">
        <f t="shared" si="105"/>
        <v>#N/A</v>
      </c>
    </row>
    <row r="1482" spans="1:10">
      <c r="A1482" s="11" t="s">
        <v>3989</v>
      </c>
      <c r="B1482" s="10">
        <v>832</v>
      </c>
      <c r="C1482" s="28" t="s">
        <v>477</v>
      </c>
      <c r="D1482" s="25">
        <v>1359</v>
      </c>
      <c r="E1482" s="23" t="s">
        <v>9927</v>
      </c>
      <c r="F1482" s="20">
        <v>1358</v>
      </c>
      <c r="G1482" s="26" t="e">
        <f t="shared" si="102"/>
        <v>#N/A</v>
      </c>
      <c r="H1482" s="26" t="str">
        <f t="shared" si="103"/>
        <v>NRN1</v>
      </c>
      <c r="I1482" s="26" t="e">
        <f t="shared" si="104"/>
        <v>#N/A</v>
      </c>
      <c r="J1482" s="26" t="e">
        <f t="shared" si="105"/>
        <v>#N/A</v>
      </c>
    </row>
    <row r="1483" spans="1:10">
      <c r="A1483" s="11" t="s">
        <v>3990</v>
      </c>
      <c r="B1483" s="10">
        <v>833</v>
      </c>
      <c r="C1483" s="28" t="s">
        <v>3984</v>
      </c>
      <c r="D1483" s="25">
        <v>1360</v>
      </c>
      <c r="E1483" s="23" t="s">
        <v>9088</v>
      </c>
      <c r="F1483" s="20">
        <v>1359</v>
      </c>
      <c r="G1483" s="26" t="e">
        <f t="shared" si="102"/>
        <v>#N/A</v>
      </c>
      <c r="H1483" s="26" t="e">
        <f t="shared" si="103"/>
        <v>#N/A</v>
      </c>
      <c r="I1483" s="26" t="str">
        <f t="shared" si="104"/>
        <v>TTLL7</v>
      </c>
      <c r="J1483" s="26" t="e">
        <f t="shared" si="105"/>
        <v>#N/A</v>
      </c>
    </row>
    <row r="1484" spans="1:10">
      <c r="A1484" s="11" t="s">
        <v>3993</v>
      </c>
      <c r="B1484" s="10">
        <v>834</v>
      </c>
      <c r="C1484" s="28" t="s">
        <v>3987</v>
      </c>
      <c r="D1484" s="25">
        <v>1361</v>
      </c>
      <c r="E1484" s="23" t="s">
        <v>2012</v>
      </c>
      <c r="F1484" s="20">
        <v>1360</v>
      </c>
      <c r="G1484" s="26" t="e">
        <f t="shared" si="102"/>
        <v>#N/A</v>
      </c>
      <c r="H1484" s="26" t="e">
        <f t="shared" si="103"/>
        <v>#N/A</v>
      </c>
      <c r="I1484" s="26" t="str">
        <f t="shared" si="104"/>
        <v>MYO9B</v>
      </c>
      <c r="J1484" s="26" t="e">
        <f t="shared" si="105"/>
        <v>#N/A</v>
      </c>
    </row>
    <row r="1485" spans="1:10">
      <c r="A1485" s="11" t="s">
        <v>965</v>
      </c>
      <c r="B1485" s="10">
        <v>835</v>
      </c>
      <c r="C1485" s="28" t="s">
        <v>1020</v>
      </c>
      <c r="D1485" s="25">
        <v>1362</v>
      </c>
      <c r="E1485" s="23" t="s">
        <v>2394</v>
      </c>
      <c r="F1485" s="20">
        <v>1361</v>
      </c>
      <c r="G1485" s="26" t="e">
        <f t="shared" si="102"/>
        <v>#N/A</v>
      </c>
      <c r="H1485" s="26" t="str">
        <f t="shared" si="103"/>
        <v>NSF</v>
      </c>
      <c r="I1485" s="26" t="str">
        <f t="shared" si="104"/>
        <v>DUSP13</v>
      </c>
      <c r="J1485" s="26" t="e">
        <f t="shared" si="105"/>
        <v>#N/A</v>
      </c>
    </row>
    <row r="1486" spans="1:10">
      <c r="A1486" s="11" t="s">
        <v>3997</v>
      </c>
      <c r="B1486" s="10">
        <v>835</v>
      </c>
      <c r="C1486" s="28" t="s">
        <v>3991</v>
      </c>
      <c r="D1486" s="25">
        <v>1363</v>
      </c>
      <c r="E1486" s="23" t="s">
        <v>3680</v>
      </c>
      <c r="F1486" s="20">
        <v>1362</v>
      </c>
      <c r="G1486" s="26" t="e">
        <f t="shared" si="102"/>
        <v>#N/A</v>
      </c>
      <c r="H1486" s="26" t="e">
        <f t="shared" si="103"/>
        <v>#N/A</v>
      </c>
      <c r="I1486" s="26" t="str">
        <f t="shared" si="104"/>
        <v>CORO2A</v>
      </c>
      <c r="J1486" s="26" t="e">
        <f t="shared" si="105"/>
        <v>#N/A</v>
      </c>
    </row>
    <row r="1487" spans="1:10">
      <c r="A1487" s="11" t="s">
        <v>4000</v>
      </c>
      <c r="B1487" s="10">
        <v>835</v>
      </c>
      <c r="C1487" s="28" t="s">
        <v>3994</v>
      </c>
      <c r="D1487" s="25">
        <v>1364</v>
      </c>
      <c r="E1487" s="23" t="s">
        <v>5335</v>
      </c>
      <c r="F1487" s="20">
        <v>1363</v>
      </c>
      <c r="G1487" s="26" t="e">
        <f t="shared" si="102"/>
        <v>#N/A</v>
      </c>
      <c r="H1487" s="26" t="e">
        <f t="shared" si="103"/>
        <v>#N/A</v>
      </c>
      <c r="I1487" s="26" t="e">
        <f t="shared" si="104"/>
        <v>#N/A</v>
      </c>
      <c r="J1487" s="26" t="e">
        <f t="shared" si="105"/>
        <v>#N/A</v>
      </c>
    </row>
    <row r="1488" spans="1:10">
      <c r="A1488" s="9" t="s">
        <v>4002</v>
      </c>
      <c r="B1488" s="10">
        <v>835</v>
      </c>
      <c r="C1488" s="28" t="s">
        <v>3995</v>
      </c>
      <c r="D1488" s="25">
        <v>1365</v>
      </c>
      <c r="E1488" s="23" t="s">
        <v>5578</v>
      </c>
      <c r="F1488" s="20">
        <v>1364</v>
      </c>
      <c r="G1488" s="26" t="e">
        <f t="shared" si="102"/>
        <v>#N/A</v>
      </c>
      <c r="H1488" s="26" t="e">
        <f t="shared" si="103"/>
        <v>#N/A</v>
      </c>
      <c r="I1488" s="26" t="str">
        <f t="shared" si="104"/>
        <v>IFT57</v>
      </c>
      <c r="J1488" s="26" t="e">
        <f t="shared" si="105"/>
        <v>#N/A</v>
      </c>
    </row>
    <row r="1489" spans="1:10">
      <c r="A1489" s="9" t="s">
        <v>4005</v>
      </c>
      <c r="B1489" s="10">
        <v>835</v>
      </c>
      <c r="C1489" s="28" t="s">
        <v>3998</v>
      </c>
      <c r="D1489" s="25">
        <v>1366</v>
      </c>
      <c r="E1489" s="23" t="s">
        <v>3444</v>
      </c>
      <c r="F1489" s="20">
        <v>1365</v>
      </c>
      <c r="G1489" s="26" t="e">
        <f t="shared" si="102"/>
        <v>#N/A</v>
      </c>
      <c r="H1489" s="26" t="e">
        <f t="shared" si="103"/>
        <v>#N/A</v>
      </c>
      <c r="I1489" s="26" t="str">
        <f t="shared" si="104"/>
        <v>HECW1</v>
      </c>
      <c r="J1489" s="26" t="e">
        <f t="shared" si="105"/>
        <v>#N/A</v>
      </c>
    </row>
    <row r="1490" spans="1:10">
      <c r="A1490" s="9" t="s">
        <v>4008</v>
      </c>
      <c r="B1490" s="10">
        <v>835</v>
      </c>
      <c r="C1490" s="28" t="s">
        <v>4001</v>
      </c>
      <c r="D1490" s="25">
        <v>1367</v>
      </c>
      <c r="E1490" s="23" t="s">
        <v>1150</v>
      </c>
      <c r="F1490" s="20">
        <v>1366</v>
      </c>
      <c r="G1490" s="26" t="e">
        <f t="shared" si="102"/>
        <v>#N/A</v>
      </c>
      <c r="H1490" s="26" t="e">
        <f t="shared" si="103"/>
        <v>#N/A</v>
      </c>
      <c r="I1490" s="26" t="str">
        <f t="shared" si="104"/>
        <v>GFRA2</v>
      </c>
      <c r="J1490" s="26" t="e">
        <f t="shared" si="105"/>
        <v>#N/A</v>
      </c>
    </row>
    <row r="1491" spans="1:10">
      <c r="A1491" s="9" t="s">
        <v>4011</v>
      </c>
      <c r="B1491" s="10">
        <v>835</v>
      </c>
      <c r="C1491" s="28" t="s">
        <v>4003</v>
      </c>
      <c r="D1491" s="25">
        <v>1368</v>
      </c>
      <c r="E1491" s="23" t="s">
        <v>556</v>
      </c>
      <c r="F1491" s="20">
        <v>1367</v>
      </c>
      <c r="G1491" s="26" t="str">
        <f t="shared" si="102"/>
        <v>TBCD</v>
      </c>
      <c r="H1491" s="26" t="e">
        <f t="shared" si="103"/>
        <v>#N/A</v>
      </c>
      <c r="I1491" s="26" t="e">
        <f t="shared" si="104"/>
        <v>#N/A</v>
      </c>
      <c r="J1491" s="26" t="e">
        <f t="shared" si="105"/>
        <v>#N/A</v>
      </c>
    </row>
    <row r="1492" spans="1:10">
      <c r="A1492" s="9" t="s">
        <v>4014</v>
      </c>
      <c r="B1492" s="10">
        <v>835</v>
      </c>
      <c r="C1492" s="28" t="s">
        <v>4006</v>
      </c>
      <c r="D1492" s="25">
        <v>1368</v>
      </c>
      <c r="E1492" s="23" t="s">
        <v>5760</v>
      </c>
      <c r="F1492" s="20">
        <v>1368</v>
      </c>
      <c r="G1492" s="26" t="e">
        <f t="shared" si="102"/>
        <v>#N/A</v>
      </c>
      <c r="H1492" s="26" t="str">
        <f t="shared" si="103"/>
        <v>POU5F1B</v>
      </c>
      <c r="I1492" s="26" t="str">
        <f t="shared" si="104"/>
        <v>CNOT7</v>
      </c>
      <c r="J1492" s="26" t="e">
        <f t="shared" si="105"/>
        <v>#N/A</v>
      </c>
    </row>
    <row r="1493" spans="1:10">
      <c r="A1493" s="9" t="s">
        <v>4016</v>
      </c>
      <c r="B1493" s="10">
        <v>835</v>
      </c>
      <c r="C1493" s="28" t="s">
        <v>4009</v>
      </c>
      <c r="D1493" s="25">
        <v>1369</v>
      </c>
      <c r="E1493" s="23" t="s">
        <v>319</v>
      </c>
      <c r="F1493" s="20">
        <v>1369</v>
      </c>
      <c r="G1493" s="26" t="e">
        <f t="shared" si="102"/>
        <v>#N/A</v>
      </c>
      <c r="H1493" s="26" t="str">
        <f t="shared" si="103"/>
        <v>KLRC3</v>
      </c>
      <c r="I1493" s="26" t="e">
        <f t="shared" si="104"/>
        <v>#N/A</v>
      </c>
      <c r="J1493" s="26" t="e">
        <f t="shared" si="105"/>
        <v>#N/A</v>
      </c>
    </row>
    <row r="1494" spans="1:10">
      <c r="A1494" s="11" t="s">
        <v>4018</v>
      </c>
      <c r="B1494" s="10">
        <v>837</v>
      </c>
      <c r="C1494" s="28" t="s">
        <v>4012</v>
      </c>
      <c r="D1494" s="25">
        <v>1370</v>
      </c>
      <c r="E1494" s="23" t="s">
        <v>227</v>
      </c>
      <c r="F1494" s="20">
        <v>1370</v>
      </c>
      <c r="G1494" s="26" t="e">
        <f t="shared" si="102"/>
        <v>#N/A</v>
      </c>
      <c r="H1494" s="26" t="e">
        <f t="shared" si="103"/>
        <v>#N/A</v>
      </c>
      <c r="I1494" s="26" t="str">
        <f t="shared" si="104"/>
        <v>NCAN</v>
      </c>
      <c r="J1494" s="26" t="e">
        <f t="shared" si="105"/>
        <v>#N/A</v>
      </c>
    </row>
    <row r="1495" spans="1:10">
      <c r="A1495" s="11" t="s">
        <v>4020</v>
      </c>
      <c r="B1495" s="10">
        <v>837</v>
      </c>
      <c r="C1495" s="28" t="s">
        <v>4015</v>
      </c>
      <c r="D1495" s="25">
        <v>1371</v>
      </c>
      <c r="E1495" s="23" t="s">
        <v>3686</v>
      </c>
      <c r="F1495" s="20">
        <v>1371</v>
      </c>
      <c r="G1495" s="26" t="e">
        <f t="shared" si="102"/>
        <v>#N/A</v>
      </c>
      <c r="H1495" s="26" t="e">
        <f t="shared" si="103"/>
        <v>#N/A</v>
      </c>
      <c r="I1495" s="26" t="str">
        <f t="shared" si="104"/>
        <v>H1FX</v>
      </c>
      <c r="J1495" s="26" t="e">
        <f t="shared" si="105"/>
        <v>#N/A</v>
      </c>
    </row>
    <row r="1496" spans="1:10">
      <c r="A1496" s="9" t="s">
        <v>563</v>
      </c>
      <c r="B1496" s="10">
        <v>838</v>
      </c>
      <c r="C1496" s="28" t="s">
        <v>4017</v>
      </c>
      <c r="D1496" s="25">
        <v>1371</v>
      </c>
      <c r="E1496" s="23" t="s">
        <v>1747</v>
      </c>
      <c r="F1496" s="20">
        <v>1372</v>
      </c>
      <c r="G1496" s="26" t="e">
        <f t="shared" si="102"/>
        <v>#N/A</v>
      </c>
      <c r="H1496" s="26" t="e">
        <f t="shared" si="103"/>
        <v>#N/A</v>
      </c>
      <c r="I1496" s="26" t="str">
        <f t="shared" si="104"/>
        <v>SLC35G2</v>
      </c>
      <c r="J1496" s="26" t="e">
        <f t="shared" si="105"/>
        <v>#N/A</v>
      </c>
    </row>
    <row r="1497" spans="1:10">
      <c r="A1497" s="11" t="s">
        <v>4023</v>
      </c>
      <c r="B1497" s="10">
        <v>838</v>
      </c>
      <c r="C1497" s="28" t="s">
        <v>4019</v>
      </c>
      <c r="D1497" s="25">
        <v>1372</v>
      </c>
      <c r="E1497" s="23" t="s">
        <v>611</v>
      </c>
      <c r="F1497" s="20">
        <v>1373</v>
      </c>
      <c r="G1497" s="26" t="e">
        <f t="shared" si="102"/>
        <v>#N/A</v>
      </c>
      <c r="H1497" s="26" t="e">
        <f t="shared" si="103"/>
        <v>#N/A</v>
      </c>
      <c r="I1497" s="26" t="str">
        <f t="shared" si="104"/>
        <v>TOMM70A</v>
      </c>
      <c r="J1497" s="26" t="e">
        <f t="shared" si="105"/>
        <v>#N/A</v>
      </c>
    </row>
    <row r="1498" spans="1:10">
      <c r="A1498" s="9" t="s">
        <v>4026</v>
      </c>
      <c r="B1498" s="10">
        <v>838</v>
      </c>
      <c r="C1498" s="28" t="s">
        <v>4021</v>
      </c>
      <c r="D1498" s="25">
        <v>1373</v>
      </c>
      <c r="E1498" s="23" t="s">
        <v>2435</v>
      </c>
      <c r="F1498" s="20">
        <v>1374</v>
      </c>
      <c r="G1498" s="26" t="e">
        <f t="shared" si="102"/>
        <v>#N/A</v>
      </c>
      <c r="H1498" s="26" t="e">
        <f t="shared" si="103"/>
        <v>#N/A</v>
      </c>
      <c r="I1498" s="26" t="str">
        <f t="shared" si="104"/>
        <v>DHTKD1</v>
      </c>
      <c r="J1498" s="26" t="e">
        <f t="shared" si="105"/>
        <v>#N/A</v>
      </c>
    </row>
    <row r="1499" spans="1:10">
      <c r="A1499" s="9" t="s">
        <v>1352</v>
      </c>
      <c r="B1499" s="10">
        <v>838</v>
      </c>
      <c r="C1499" s="28" t="s">
        <v>4022</v>
      </c>
      <c r="D1499" s="25">
        <v>1373</v>
      </c>
      <c r="E1499" s="23" t="s">
        <v>9928</v>
      </c>
      <c r="F1499" s="20">
        <v>1375</v>
      </c>
      <c r="G1499" s="26" t="e">
        <f t="shared" si="102"/>
        <v>#N/A</v>
      </c>
      <c r="H1499" s="26" t="e">
        <f t="shared" si="103"/>
        <v>#N/A</v>
      </c>
      <c r="I1499" s="26" t="e">
        <f t="shared" si="104"/>
        <v>#N/A</v>
      </c>
      <c r="J1499" s="26" t="e">
        <f t="shared" si="105"/>
        <v>#N/A</v>
      </c>
    </row>
    <row r="1500" spans="1:10">
      <c r="A1500" s="11" t="s">
        <v>4029</v>
      </c>
      <c r="B1500" s="10">
        <v>839</v>
      </c>
      <c r="C1500" s="28" t="s">
        <v>4024</v>
      </c>
      <c r="D1500" s="25">
        <v>1374</v>
      </c>
      <c r="E1500" s="23" t="s">
        <v>5561</v>
      </c>
      <c r="F1500" s="20">
        <v>1375</v>
      </c>
      <c r="G1500" s="26" t="e">
        <f t="shared" si="102"/>
        <v>#N/A</v>
      </c>
      <c r="H1500" s="26" t="e">
        <f t="shared" si="103"/>
        <v>#N/A</v>
      </c>
      <c r="I1500" s="26" t="e">
        <f t="shared" si="104"/>
        <v>#N/A</v>
      </c>
      <c r="J1500" s="26" t="e">
        <f t="shared" si="105"/>
        <v>#N/A</v>
      </c>
    </row>
    <row r="1501" spans="1:10">
      <c r="A1501" s="11" t="s">
        <v>4032</v>
      </c>
      <c r="B1501" s="10">
        <v>840</v>
      </c>
      <c r="C1501" s="28" t="s">
        <v>360</v>
      </c>
      <c r="D1501" s="25">
        <v>1375</v>
      </c>
      <c r="E1501" s="23" t="s">
        <v>4290</v>
      </c>
      <c r="F1501" s="20">
        <v>1376</v>
      </c>
      <c r="G1501" s="26" t="e">
        <f t="shared" si="102"/>
        <v>#N/A</v>
      </c>
      <c r="H1501" s="26" t="str">
        <f t="shared" si="103"/>
        <v>MAGI2</v>
      </c>
      <c r="I1501" s="26" t="e">
        <f t="shared" si="104"/>
        <v>#N/A</v>
      </c>
      <c r="J1501" s="26" t="str">
        <f t="shared" si="105"/>
        <v>MAGI2</v>
      </c>
    </row>
    <row r="1502" spans="1:10">
      <c r="A1502" s="9" t="s">
        <v>4035</v>
      </c>
      <c r="B1502" s="10">
        <v>841</v>
      </c>
      <c r="C1502" s="28" t="s">
        <v>4030</v>
      </c>
      <c r="D1502" s="25">
        <v>1376</v>
      </c>
      <c r="E1502" s="23" t="s">
        <v>3443</v>
      </c>
      <c r="F1502" s="20">
        <v>1377</v>
      </c>
      <c r="G1502" s="26" t="e">
        <f t="shared" si="102"/>
        <v>#N/A</v>
      </c>
      <c r="H1502" s="26" t="e">
        <f t="shared" si="103"/>
        <v>#N/A</v>
      </c>
      <c r="I1502" s="26" t="e">
        <f t="shared" si="104"/>
        <v>#N/A</v>
      </c>
      <c r="J1502" s="26" t="e">
        <f t="shared" si="105"/>
        <v>#N/A</v>
      </c>
    </row>
    <row r="1503" spans="1:10">
      <c r="A1503" s="9" t="s">
        <v>789</v>
      </c>
      <c r="B1503" s="10">
        <v>841</v>
      </c>
      <c r="C1503" s="28" t="s">
        <v>4033</v>
      </c>
      <c r="D1503" s="25">
        <v>1377</v>
      </c>
      <c r="E1503" s="23" t="s">
        <v>4686</v>
      </c>
      <c r="F1503" s="20">
        <v>1378</v>
      </c>
      <c r="G1503" s="26" t="e">
        <f t="shared" si="102"/>
        <v>#N/A</v>
      </c>
      <c r="H1503" s="26" t="e">
        <f t="shared" si="103"/>
        <v>#N/A</v>
      </c>
      <c r="I1503" s="26" t="e">
        <f t="shared" si="104"/>
        <v>#N/A</v>
      </c>
      <c r="J1503" s="26" t="e">
        <f t="shared" si="105"/>
        <v>#N/A</v>
      </c>
    </row>
    <row r="1504" spans="1:10">
      <c r="A1504" s="9" t="s">
        <v>4040</v>
      </c>
      <c r="B1504" s="10">
        <v>841</v>
      </c>
      <c r="C1504" s="28" t="s">
        <v>4036</v>
      </c>
      <c r="D1504" s="25">
        <v>1378</v>
      </c>
      <c r="E1504" s="23" t="s">
        <v>2235</v>
      </c>
      <c r="F1504" s="20">
        <v>1379</v>
      </c>
      <c r="G1504" s="26" t="e">
        <f t="shared" si="102"/>
        <v>#N/A</v>
      </c>
      <c r="H1504" s="26" t="e">
        <f t="shared" si="103"/>
        <v>#N/A</v>
      </c>
      <c r="I1504" s="26" t="str">
        <f t="shared" si="104"/>
        <v>DDIT4</v>
      </c>
      <c r="J1504" s="26" t="e">
        <f t="shared" si="105"/>
        <v>#N/A</v>
      </c>
    </row>
    <row r="1505" spans="1:10">
      <c r="A1505" s="9" t="s">
        <v>1252</v>
      </c>
      <c r="B1505" s="10">
        <v>841</v>
      </c>
      <c r="C1505" s="28" t="s">
        <v>4038</v>
      </c>
      <c r="D1505" s="25">
        <v>1379</v>
      </c>
      <c r="E1505" s="23" t="s">
        <v>436</v>
      </c>
      <c r="F1505" s="20">
        <v>1380</v>
      </c>
      <c r="G1505" s="26" t="e">
        <f t="shared" si="102"/>
        <v>#N/A</v>
      </c>
      <c r="H1505" s="26" t="e">
        <f t="shared" si="103"/>
        <v>#N/A</v>
      </c>
      <c r="I1505" s="26" t="str">
        <f t="shared" si="104"/>
        <v>SMAP1</v>
      </c>
      <c r="J1505" s="26" t="e">
        <f t="shared" si="105"/>
        <v>#N/A</v>
      </c>
    </row>
    <row r="1506" spans="1:10">
      <c r="A1506" s="9" t="s">
        <v>4044</v>
      </c>
      <c r="B1506" s="10">
        <v>841</v>
      </c>
      <c r="C1506" s="28" t="s">
        <v>4041</v>
      </c>
      <c r="D1506" s="25">
        <v>1380</v>
      </c>
      <c r="E1506" s="23" t="s">
        <v>4142</v>
      </c>
      <c r="F1506" s="20">
        <v>1381</v>
      </c>
      <c r="G1506" s="26" t="e">
        <f t="shared" si="102"/>
        <v>#N/A</v>
      </c>
      <c r="H1506" s="26" t="str">
        <f t="shared" si="103"/>
        <v>TTI1</v>
      </c>
      <c r="I1506" s="26" t="str">
        <f t="shared" si="104"/>
        <v>CRB3</v>
      </c>
      <c r="J1506" s="26" t="e">
        <f t="shared" si="105"/>
        <v>#N/A</v>
      </c>
    </row>
    <row r="1507" spans="1:10">
      <c r="A1507" s="9" t="s">
        <v>4047</v>
      </c>
      <c r="B1507" s="10">
        <v>841</v>
      </c>
      <c r="C1507" s="28" t="s">
        <v>3583</v>
      </c>
      <c r="D1507" s="25">
        <v>1380</v>
      </c>
      <c r="E1507" s="23" t="s">
        <v>9929</v>
      </c>
      <c r="F1507" s="20">
        <v>1382</v>
      </c>
      <c r="G1507" s="26" t="e">
        <f t="shared" si="102"/>
        <v>#N/A</v>
      </c>
      <c r="H1507" s="26" t="str">
        <f t="shared" si="103"/>
        <v>VSTM2L</v>
      </c>
      <c r="I1507" s="26" t="e">
        <f t="shared" si="104"/>
        <v>#N/A</v>
      </c>
      <c r="J1507" s="26" t="e">
        <f t="shared" si="105"/>
        <v>#N/A</v>
      </c>
    </row>
    <row r="1508" spans="1:10">
      <c r="A1508" s="9" t="s">
        <v>4048</v>
      </c>
      <c r="B1508" s="10">
        <v>841</v>
      </c>
      <c r="C1508" s="28" t="s">
        <v>4045</v>
      </c>
      <c r="D1508" s="25">
        <v>1381</v>
      </c>
      <c r="E1508" s="23" t="s">
        <v>4396</v>
      </c>
      <c r="F1508" s="20">
        <v>1383</v>
      </c>
      <c r="G1508" s="26" t="e">
        <f t="shared" si="102"/>
        <v>#N/A</v>
      </c>
      <c r="H1508" s="26" t="e">
        <f t="shared" si="103"/>
        <v>#N/A</v>
      </c>
      <c r="I1508" s="26" t="e">
        <f t="shared" si="104"/>
        <v>#N/A</v>
      </c>
      <c r="J1508" s="26" t="e">
        <f t="shared" si="105"/>
        <v>#N/A</v>
      </c>
    </row>
    <row r="1509" spans="1:10">
      <c r="A1509" s="9" t="s">
        <v>4051</v>
      </c>
      <c r="B1509" s="10">
        <v>841</v>
      </c>
      <c r="C1509" s="28" t="s">
        <v>2512</v>
      </c>
      <c r="D1509" s="25">
        <v>1381</v>
      </c>
      <c r="E1509" s="23" t="s">
        <v>5107</v>
      </c>
      <c r="F1509" s="20">
        <v>1384</v>
      </c>
      <c r="G1509" s="26" t="e">
        <f t="shared" si="102"/>
        <v>#N/A</v>
      </c>
      <c r="H1509" s="26" t="e">
        <f t="shared" si="103"/>
        <v>#N/A</v>
      </c>
      <c r="I1509" s="26" t="e">
        <f t="shared" si="104"/>
        <v>#N/A</v>
      </c>
      <c r="J1509" s="26" t="e">
        <f t="shared" si="105"/>
        <v>#N/A</v>
      </c>
    </row>
    <row r="1510" spans="1:10">
      <c r="A1510" s="9" t="s">
        <v>2716</v>
      </c>
      <c r="B1510" s="10">
        <v>841</v>
      </c>
      <c r="C1510" s="28" t="s">
        <v>4049</v>
      </c>
      <c r="D1510" s="25">
        <v>1382</v>
      </c>
      <c r="E1510" s="23" t="s">
        <v>589</v>
      </c>
      <c r="F1510" s="20">
        <v>1384</v>
      </c>
      <c r="G1510" s="26" t="e">
        <f t="shared" si="102"/>
        <v>#N/A</v>
      </c>
      <c r="H1510" s="26" t="e">
        <f t="shared" si="103"/>
        <v>#N/A</v>
      </c>
      <c r="I1510" s="26" t="e">
        <f t="shared" si="104"/>
        <v>#N/A</v>
      </c>
      <c r="J1510" s="26" t="e">
        <f t="shared" si="105"/>
        <v>#N/A</v>
      </c>
    </row>
    <row r="1511" spans="1:10">
      <c r="A1511" s="11" t="s">
        <v>3536</v>
      </c>
      <c r="B1511" s="10">
        <v>842</v>
      </c>
      <c r="C1511" s="28" t="s">
        <v>3688</v>
      </c>
      <c r="D1511" s="25">
        <v>1383</v>
      </c>
      <c r="E1511" s="23" t="s">
        <v>2178</v>
      </c>
      <c r="F1511" s="20">
        <v>1385</v>
      </c>
      <c r="G1511" s="26" t="e">
        <f t="shared" si="102"/>
        <v>#N/A</v>
      </c>
      <c r="H1511" s="26" t="e">
        <f t="shared" si="103"/>
        <v>#N/A</v>
      </c>
      <c r="I1511" s="26" t="str">
        <f t="shared" si="104"/>
        <v>PRRC2C</v>
      </c>
      <c r="J1511" s="26" t="e">
        <f t="shared" si="105"/>
        <v>#N/A</v>
      </c>
    </row>
    <row r="1512" spans="1:10">
      <c r="A1512" s="11" t="s">
        <v>4055</v>
      </c>
      <c r="B1512" s="10">
        <v>843</v>
      </c>
      <c r="C1512" s="28" t="s">
        <v>4053</v>
      </c>
      <c r="D1512" s="25">
        <v>1384</v>
      </c>
      <c r="E1512" s="23" t="s">
        <v>5023</v>
      </c>
      <c r="F1512" s="20">
        <v>1386</v>
      </c>
      <c r="G1512" s="26" t="e">
        <f t="shared" si="102"/>
        <v>#N/A</v>
      </c>
      <c r="H1512" s="26" t="e">
        <f t="shared" si="103"/>
        <v>#N/A</v>
      </c>
      <c r="I1512" s="26" t="e">
        <f t="shared" si="104"/>
        <v>#N/A</v>
      </c>
      <c r="J1512" s="26" t="e">
        <f t="shared" si="105"/>
        <v>#N/A</v>
      </c>
    </row>
    <row r="1513" spans="1:10">
      <c r="A1513" s="11" t="s">
        <v>2040</v>
      </c>
      <c r="B1513" s="10">
        <v>844</v>
      </c>
      <c r="C1513" s="28" t="s">
        <v>403</v>
      </c>
      <c r="D1513" s="25">
        <v>1385</v>
      </c>
      <c r="E1513" s="23" t="s">
        <v>1085</v>
      </c>
      <c r="F1513" s="20">
        <v>1387</v>
      </c>
      <c r="G1513" s="26" t="e">
        <f t="shared" si="102"/>
        <v>#N/A</v>
      </c>
      <c r="H1513" s="26" t="str">
        <f t="shared" si="103"/>
        <v>SFMBT2</v>
      </c>
      <c r="I1513" s="26" t="e">
        <f t="shared" si="104"/>
        <v>#N/A</v>
      </c>
      <c r="J1513" s="26" t="str">
        <f t="shared" si="105"/>
        <v>SFMBT2</v>
      </c>
    </row>
    <row r="1514" spans="1:10">
      <c r="A1514" s="11" t="s">
        <v>4058</v>
      </c>
      <c r="B1514" s="10">
        <v>844</v>
      </c>
      <c r="C1514" s="28" t="s">
        <v>346</v>
      </c>
      <c r="D1514" s="25">
        <v>1386</v>
      </c>
      <c r="E1514" s="23" t="s">
        <v>3530</v>
      </c>
      <c r="F1514" s="20">
        <v>1387</v>
      </c>
      <c r="G1514" s="26" t="e">
        <f t="shared" si="102"/>
        <v>#N/A</v>
      </c>
      <c r="H1514" s="26" t="str">
        <f t="shared" si="103"/>
        <v>SDK2</v>
      </c>
      <c r="I1514" s="26" t="str">
        <f t="shared" si="104"/>
        <v>TBX20</v>
      </c>
      <c r="J1514" s="26" t="str">
        <f t="shared" si="105"/>
        <v>SDK2</v>
      </c>
    </row>
    <row r="1515" spans="1:10">
      <c r="A1515" s="11" t="s">
        <v>4061</v>
      </c>
      <c r="B1515" s="10">
        <v>844</v>
      </c>
      <c r="C1515" s="28" t="s">
        <v>4057</v>
      </c>
      <c r="D1515" s="25">
        <v>1387</v>
      </c>
      <c r="E1515" s="23" t="s">
        <v>4928</v>
      </c>
      <c r="F1515" s="20">
        <v>1388</v>
      </c>
      <c r="G1515" s="26" t="e">
        <f t="shared" si="102"/>
        <v>#N/A</v>
      </c>
      <c r="H1515" s="26" t="e">
        <f t="shared" si="103"/>
        <v>#N/A</v>
      </c>
      <c r="I1515" s="26" t="e">
        <f t="shared" si="104"/>
        <v>#N/A</v>
      </c>
      <c r="J1515" s="26" t="e">
        <f t="shared" si="105"/>
        <v>#N/A</v>
      </c>
    </row>
    <row r="1516" spans="1:10">
      <c r="A1516" s="9" t="s">
        <v>4063</v>
      </c>
      <c r="B1516" s="10">
        <v>844</v>
      </c>
      <c r="C1516" s="28" t="s">
        <v>4059</v>
      </c>
      <c r="D1516" s="25">
        <v>1388</v>
      </c>
      <c r="E1516" s="23" t="s">
        <v>3078</v>
      </c>
      <c r="F1516" s="20">
        <v>1389</v>
      </c>
      <c r="G1516" s="26" t="e">
        <f t="shared" si="102"/>
        <v>#N/A</v>
      </c>
      <c r="H1516" s="26" t="e">
        <f t="shared" si="103"/>
        <v>#N/A</v>
      </c>
      <c r="I1516" s="26" t="str">
        <f t="shared" si="104"/>
        <v>ADPRH</v>
      </c>
      <c r="J1516" s="26" t="e">
        <f t="shared" si="105"/>
        <v>#N/A</v>
      </c>
    </row>
    <row r="1517" spans="1:10">
      <c r="A1517" s="11" t="s">
        <v>4065</v>
      </c>
      <c r="B1517" s="10">
        <v>844</v>
      </c>
      <c r="C1517" s="28" t="s">
        <v>4062</v>
      </c>
      <c r="D1517" s="25">
        <v>1389</v>
      </c>
      <c r="E1517" s="23" t="s">
        <v>1489</v>
      </c>
      <c r="F1517" s="20">
        <v>1390</v>
      </c>
      <c r="G1517" s="26" t="e">
        <f t="shared" si="102"/>
        <v>#N/A</v>
      </c>
      <c r="H1517" s="26" t="e">
        <f t="shared" si="103"/>
        <v>#N/A</v>
      </c>
      <c r="I1517" s="26" t="e">
        <f t="shared" si="104"/>
        <v>#N/A</v>
      </c>
      <c r="J1517" s="26" t="e">
        <f t="shared" si="105"/>
        <v>#N/A</v>
      </c>
    </row>
    <row r="1518" spans="1:10">
      <c r="A1518" s="9" t="s">
        <v>3557</v>
      </c>
      <c r="B1518" s="10">
        <v>845</v>
      </c>
      <c r="C1518" s="29" t="s">
        <v>4064</v>
      </c>
      <c r="D1518" s="25">
        <v>1390</v>
      </c>
      <c r="E1518" s="23" t="s">
        <v>9930</v>
      </c>
      <c r="F1518" s="20">
        <v>1391</v>
      </c>
      <c r="G1518" s="26" t="e">
        <f t="shared" si="102"/>
        <v>#N/A</v>
      </c>
      <c r="H1518" s="26" t="str">
        <f t="shared" si="103"/>
        <v>MARCH1</v>
      </c>
      <c r="I1518" s="26" t="e">
        <f t="shared" si="104"/>
        <v>#N/A</v>
      </c>
      <c r="J1518" s="26" t="e">
        <f t="shared" si="105"/>
        <v>#N/A</v>
      </c>
    </row>
    <row r="1519" spans="1:10">
      <c r="A1519" s="9" t="s">
        <v>2833</v>
      </c>
      <c r="B1519" s="10">
        <v>845</v>
      </c>
      <c r="C1519" s="28" t="s">
        <v>4066</v>
      </c>
      <c r="D1519" s="25">
        <v>1391</v>
      </c>
      <c r="E1519" s="23" t="s">
        <v>5084</v>
      </c>
      <c r="F1519" s="20">
        <v>1392</v>
      </c>
      <c r="G1519" s="26" t="e">
        <f t="shared" si="102"/>
        <v>#N/A</v>
      </c>
      <c r="H1519" s="26" t="e">
        <f t="shared" si="103"/>
        <v>#N/A</v>
      </c>
      <c r="I1519" s="26" t="str">
        <f t="shared" si="104"/>
        <v>ZPBP</v>
      </c>
      <c r="J1519" s="26" t="e">
        <f t="shared" si="105"/>
        <v>#N/A</v>
      </c>
    </row>
    <row r="1520" spans="1:10">
      <c r="A1520" s="11" t="s">
        <v>4071</v>
      </c>
      <c r="B1520" s="10">
        <v>845</v>
      </c>
      <c r="C1520" s="28" t="s">
        <v>4068</v>
      </c>
      <c r="D1520" s="25">
        <v>1392</v>
      </c>
      <c r="E1520" s="23" t="s">
        <v>2451</v>
      </c>
      <c r="F1520" s="20">
        <v>1393</v>
      </c>
      <c r="G1520" s="26" t="e">
        <f t="shared" si="102"/>
        <v>#N/A</v>
      </c>
      <c r="H1520" s="26" t="e">
        <f t="shared" si="103"/>
        <v>#N/A</v>
      </c>
      <c r="I1520" s="26" t="str">
        <f t="shared" si="104"/>
        <v>FMO4</v>
      </c>
      <c r="J1520" s="26" t="e">
        <f t="shared" si="105"/>
        <v>#N/A</v>
      </c>
    </row>
    <row r="1521" spans="1:10">
      <c r="A1521" s="11" t="s">
        <v>4073</v>
      </c>
      <c r="B1521" s="10">
        <v>846</v>
      </c>
      <c r="C1521" s="28" t="s">
        <v>4069</v>
      </c>
      <c r="D1521" s="25">
        <v>1393</v>
      </c>
      <c r="E1521" s="23" t="s">
        <v>3511</v>
      </c>
      <c r="F1521" s="20">
        <v>1394</v>
      </c>
      <c r="G1521" s="26" t="e">
        <f t="shared" si="102"/>
        <v>#N/A</v>
      </c>
      <c r="H1521" s="26" t="e">
        <f t="shared" si="103"/>
        <v>#N/A</v>
      </c>
      <c r="I1521" s="26" t="e">
        <f t="shared" si="104"/>
        <v>#N/A</v>
      </c>
      <c r="J1521" s="26" t="e">
        <f t="shared" si="105"/>
        <v>#N/A</v>
      </c>
    </row>
    <row r="1522" spans="1:10">
      <c r="A1522" s="11" t="s">
        <v>3418</v>
      </c>
      <c r="B1522" s="10">
        <v>847</v>
      </c>
      <c r="C1522" s="28" t="s">
        <v>2276</v>
      </c>
      <c r="D1522" s="25">
        <v>1394</v>
      </c>
      <c r="E1522" s="23" t="s">
        <v>1599</v>
      </c>
      <c r="F1522" s="20">
        <v>1395</v>
      </c>
      <c r="G1522" s="26" t="str">
        <f t="shared" si="102"/>
        <v>MBNL1</v>
      </c>
      <c r="H1522" s="26" t="str">
        <f t="shared" si="103"/>
        <v>FOXC1</v>
      </c>
      <c r="I1522" s="26" t="e">
        <f t="shared" si="104"/>
        <v>#N/A</v>
      </c>
      <c r="J1522" s="26" t="e">
        <f t="shared" si="105"/>
        <v>#N/A</v>
      </c>
    </row>
    <row r="1523" spans="1:10">
      <c r="A1523" s="11" t="s">
        <v>3482</v>
      </c>
      <c r="B1523" s="10">
        <v>847</v>
      </c>
      <c r="C1523" s="28" t="s">
        <v>4074</v>
      </c>
      <c r="D1523" s="25">
        <v>1395</v>
      </c>
      <c r="E1523" s="23" t="s">
        <v>6061</v>
      </c>
      <c r="F1523" s="20">
        <v>1396</v>
      </c>
      <c r="G1523" s="26" t="e">
        <f t="shared" si="102"/>
        <v>#N/A</v>
      </c>
      <c r="H1523" s="26" t="str">
        <f t="shared" si="103"/>
        <v>GIF</v>
      </c>
      <c r="I1523" s="26" t="e">
        <f t="shared" si="104"/>
        <v>#N/A</v>
      </c>
      <c r="J1523" s="26" t="e">
        <f t="shared" si="105"/>
        <v>#N/A</v>
      </c>
    </row>
    <row r="1524" spans="1:10">
      <c r="A1524" s="11" t="s">
        <v>4080</v>
      </c>
      <c r="B1524" s="10">
        <v>848</v>
      </c>
      <c r="C1524" s="28" t="s">
        <v>4076</v>
      </c>
      <c r="D1524" s="25">
        <v>1395</v>
      </c>
      <c r="E1524" s="23" t="s">
        <v>2867</v>
      </c>
      <c r="F1524" s="20">
        <v>1397</v>
      </c>
      <c r="G1524" s="26" t="e">
        <f t="shared" si="102"/>
        <v>#N/A</v>
      </c>
      <c r="H1524" s="26" t="str">
        <f t="shared" si="103"/>
        <v>MRPL16</v>
      </c>
      <c r="I1524" s="26" t="str">
        <f t="shared" si="104"/>
        <v>UBA5</v>
      </c>
      <c r="J1524" s="26" t="e">
        <f t="shared" si="105"/>
        <v>#N/A</v>
      </c>
    </row>
    <row r="1525" spans="1:10">
      <c r="A1525" s="9" t="s">
        <v>4082</v>
      </c>
      <c r="B1525" s="10">
        <v>848</v>
      </c>
      <c r="C1525" s="28" t="s">
        <v>4078</v>
      </c>
      <c r="D1525" s="25">
        <v>1396</v>
      </c>
      <c r="E1525" s="23" t="s">
        <v>5384</v>
      </c>
      <c r="F1525" s="20">
        <v>1398</v>
      </c>
      <c r="G1525" s="26" t="e">
        <f t="shared" si="102"/>
        <v>#N/A</v>
      </c>
      <c r="H1525" s="26" t="e">
        <f t="shared" si="103"/>
        <v>#N/A</v>
      </c>
      <c r="I1525" s="26" t="str">
        <f t="shared" si="104"/>
        <v>OLAH</v>
      </c>
      <c r="J1525" s="26" t="e">
        <f t="shared" si="105"/>
        <v>#N/A</v>
      </c>
    </row>
    <row r="1526" spans="1:10">
      <c r="A1526" s="9" t="s">
        <v>4085</v>
      </c>
      <c r="B1526" s="10">
        <v>848</v>
      </c>
      <c r="C1526" s="28" t="s">
        <v>4081</v>
      </c>
      <c r="D1526" s="25">
        <v>1397</v>
      </c>
      <c r="E1526" s="23" t="s">
        <v>806</v>
      </c>
      <c r="F1526" s="20">
        <v>1399</v>
      </c>
      <c r="G1526" s="26" t="e">
        <f t="shared" si="102"/>
        <v>#N/A</v>
      </c>
      <c r="H1526" s="26" t="e">
        <f t="shared" si="103"/>
        <v>#N/A</v>
      </c>
      <c r="I1526" s="26" t="str">
        <f t="shared" si="104"/>
        <v>EGLN2</v>
      </c>
      <c r="J1526" s="26" t="e">
        <f t="shared" si="105"/>
        <v>#N/A</v>
      </c>
    </row>
    <row r="1527" spans="1:10">
      <c r="A1527" s="9" t="s">
        <v>4088</v>
      </c>
      <c r="B1527" s="10">
        <v>848</v>
      </c>
      <c r="C1527" s="28" t="s">
        <v>4083</v>
      </c>
      <c r="D1527" s="25">
        <v>1398</v>
      </c>
      <c r="E1527" s="23" t="s">
        <v>973</v>
      </c>
      <c r="F1527" s="20">
        <v>1400</v>
      </c>
      <c r="G1527" s="26" t="e">
        <f t="shared" si="102"/>
        <v>#N/A</v>
      </c>
      <c r="H1527" s="26" t="e">
        <f t="shared" si="103"/>
        <v>#N/A</v>
      </c>
      <c r="I1527" s="26" t="str">
        <f t="shared" si="104"/>
        <v>ABCA4</v>
      </c>
      <c r="J1527" s="26" t="e">
        <f t="shared" si="105"/>
        <v>#N/A</v>
      </c>
    </row>
    <row r="1528" spans="1:10">
      <c r="A1528" s="9" t="s">
        <v>4091</v>
      </c>
      <c r="B1528" s="10">
        <v>848</v>
      </c>
      <c r="C1528" s="28" t="s">
        <v>4086</v>
      </c>
      <c r="D1528" s="25">
        <v>1399</v>
      </c>
      <c r="E1528" s="23" t="s">
        <v>5646</v>
      </c>
      <c r="F1528" s="20">
        <v>1401</v>
      </c>
      <c r="G1528" s="26" t="e">
        <f t="shared" si="102"/>
        <v>#N/A</v>
      </c>
      <c r="H1528" s="26" t="e">
        <f t="shared" si="103"/>
        <v>#N/A</v>
      </c>
      <c r="I1528" s="26" t="e">
        <f t="shared" si="104"/>
        <v>#N/A</v>
      </c>
      <c r="J1528" s="26" t="e">
        <f t="shared" si="105"/>
        <v>#N/A</v>
      </c>
    </row>
    <row r="1529" spans="1:10">
      <c r="A1529" s="11" t="s">
        <v>4093</v>
      </c>
      <c r="B1529" s="10">
        <v>848</v>
      </c>
      <c r="C1529" s="28" t="s">
        <v>4089</v>
      </c>
      <c r="D1529" s="25">
        <v>1399</v>
      </c>
      <c r="E1529" s="23" t="s">
        <v>473</v>
      </c>
      <c r="F1529" s="20">
        <v>1402</v>
      </c>
      <c r="G1529" s="26" t="e">
        <f t="shared" si="102"/>
        <v>#N/A</v>
      </c>
      <c r="H1529" s="26" t="str">
        <f t="shared" si="103"/>
        <v>ATP10A</v>
      </c>
      <c r="I1529" s="26" t="str">
        <f t="shared" si="104"/>
        <v>SPOCK2</v>
      </c>
      <c r="J1529" s="26" t="e">
        <f t="shared" si="105"/>
        <v>#N/A</v>
      </c>
    </row>
    <row r="1530" spans="1:10">
      <c r="A1530" s="11" t="s">
        <v>4096</v>
      </c>
      <c r="B1530" s="10">
        <v>848</v>
      </c>
      <c r="C1530" s="28" t="s">
        <v>4092</v>
      </c>
      <c r="D1530" s="25">
        <v>1400</v>
      </c>
      <c r="E1530" s="23" t="s">
        <v>1773</v>
      </c>
      <c r="F1530" s="20">
        <v>1403</v>
      </c>
      <c r="G1530" s="26" t="e">
        <f t="shared" si="102"/>
        <v>#N/A</v>
      </c>
      <c r="H1530" s="26" t="str">
        <f t="shared" si="103"/>
        <v>KCNMB2</v>
      </c>
      <c r="I1530" s="26" t="str">
        <f t="shared" si="104"/>
        <v>ALDH1L1</v>
      </c>
      <c r="J1530" s="26" t="e">
        <f t="shared" si="105"/>
        <v>#N/A</v>
      </c>
    </row>
    <row r="1531" spans="1:10">
      <c r="A1531" s="11" t="s">
        <v>4099</v>
      </c>
      <c r="B1531" s="10">
        <v>849</v>
      </c>
      <c r="C1531" s="28" t="s">
        <v>4094</v>
      </c>
      <c r="D1531" s="25">
        <v>1401</v>
      </c>
      <c r="E1531" s="23" t="s">
        <v>3850</v>
      </c>
      <c r="F1531" s="20">
        <v>1404</v>
      </c>
      <c r="G1531" s="26" t="e">
        <f t="shared" si="102"/>
        <v>#N/A</v>
      </c>
      <c r="H1531" s="26" t="e">
        <f t="shared" si="103"/>
        <v>#N/A</v>
      </c>
      <c r="I1531" s="26" t="str">
        <f t="shared" si="104"/>
        <v>NFKBIZ</v>
      </c>
      <c r="J1531" s="26" t="e">
        <f t="shared" si="105"/>
        <v>#N/A</v>
      </c>
    </row>
    <row r="1532" spans="1:10">
      <c r="A1532" s="11" t="s">
        <v>4101</v>
      </c>
      <c r="B1532" s="10">
        <v>849</v>
      </c>
      <c r="C1532" s="28" t="s">
        <v>4097</v>
      </c>
      <c r="D1532" s="25">
        <v>1402</v>
      </c>
      <c r="E1532" s="23" t="s">
        <v>9931</v>
      </c>
      <c r="F1532" s="20">
        <v>1405</v>
      </c>
      <c r="G1532" s="26" t="e">
        <f t="shared" si="102"/>
        <v>#N/A</v>
      </c>
      <c r="H1532" s="26" t="e">
        <f t="shared" si="103"/>
        <v>#N/A</v>
      </c>
      <c r="I1532" s="26" t="e">
        <f t="shared" si="104"/>
        <v>#N/A</v>
      </c>
      <c r="J1532" s="26" t="e">
        <f t="shared" si="105"/>
        <v>#N/A</v>
      </c>
    </row>
    <row r="1533" spans="1:10">
      <c r="A1533" s="11" t="s">
        <v>4104</v>
      </c>
      <c r="B1533" s="10">
        <v>850</v>
      </c>
      <c r="C1533" s="30" t="s">
        <v>4100</v>
      </c>
      <c r="D1533" s="25">
        <v>1403</v>
      </c>
      <c r="E1533" s="23" t="s">
        <v>7386</v>
      </c>
      <c r="F1533" s="20">
        <v>1406</v>
      </c>
      <c r="G1533" s="26" t="e">
        <f t="shared" si="102"/>
        <v>#N/A</v>
      </c>
      <c r="H1533" s="26" t="e">
        <f t="shared" si="103"/>
        <v>#N/A</v>
      </c>
      <c r="I1533" s="26" t="str">
        <f t="shared" si="104"/>
        <v>KIR2DL5A</v>
      </c>
      <c r="J1533" s="26" t="e">
        <f t="shared" si="105"/>
        <v>#N/A</v>
      </c>
    </row>
    <row r="1534" spans="1:10">
      <c r="A1534" s="11" t="s">
        <v>4107</v>
      </c>
      <c r="B1534" s="10">
        <v>850</v>
      </c>
      <c r="C1534" s="28" t="s">
        <v>4102</v>
      </c>
      <c r="D1534" s="25">
        <v>1404</v>
      </c>
      <c r="E1534" s="23" t="s">
        <v>5458</v>
      </c>
      <c r="F1534" s="20">
        <v>1406</v>
      </c>
      <c r="G1534" s="26" t="e">
        <f t="shared" si="102"/>
        <v>#N/A</v>
      </c>
      <c r="H1534" s="26" t="e">
        <f t="shared" si="103"/>
        <v>#N/A</v>
      </c>
      <c r="I1534" s="26" t="str">
        <f t="shared" si="104"/>
        <v>NHLH2</v>
      </c>
      <c r="J1534" s="26" t="e">
        <f t="shared" si="105"/>
        <v>#N/A</v>
      </c>
    </row>
    <row r="1535" spans="1:10">
      <c r="A1535" s="11" t="s">
        <v>1235</v>
      </c>
      <c r="B1535" s="10">
        <v>851</v>
      </c>
      <c r="C1535" s="28" t="s">
        <v>4105</v>
      </c>
      <c r="D1535" s="25">
        <v>1404</v>
      </c>
      <c r="E1535" s="23" t="s">
        <v>2930</v>
      </c>
      <c r="F1535" s="20">
        <v>1407</v>
      </c>
      <c r="G1535" s="26" t="e">
        <f t="shared" si="102"/>
        <v>#N/A</v>
      </c>
      <c r="H1535" s="26" t="str">
        <f t="shared" si="103"/>
        <v>RAB3IL1</v>
      </c>
      <c r="I1535" s="26" t="str">
        <f t="shared" si="104"/>
        <v>DHPS</v>
      </c>
      <c r="J1535" s="26" t="e">
        <f t="shared" si="105"/>
        <v>#N/A</v>
      </c>
    </row>
    <row r="1536" spans="1:10">
      <c r="A1536" s="11" t="s">
        <v>4111</v>
      </c>
      <c r="B1536" s="10">
        <v>851</v>
      </c>
      <c r="C1536" s="28" t="s">
        <v>4108</v>
      </c>
      <c r="D1536" s="25">
        <v>1405</v>
      </c>
      <c r="E1536" s="23" t="s">
        <v>117</v>
      </c>
      <c r="F1536" s="20">
        <v>1408</v>
      </c>
      <c r="G1536" s="26" t="str">
        <f t="shared" si="102"/>
        <v>ADAM28</v>
      </c>
      <c r="H1536" s="26" t="e">
        <f t="shared" si="103"/>
        <v>#N/A</v>
      </c>
      <c r="I1536" s="26" t="str">
        <f t="shared" si="104"/>
        <v>ADAM28</v>
      </c>
      <c r="J1536" s="26" t="e">
        <f t="shared" si="105"/>
        <v>#N/A</v>
      </c>
    </row>
    <row r="1537" spans="1:10">
      <c r="A1537" s="11" t="s">
        <v>4113</v>
      </c>
      <c r="B1537" s="10">
        <v>851</v>
      </c>
      <c r="C1537" s="28" t="s">
        <v>4109</v>
      </c>
      <c r="D1537" s="25">
        <v>1406</v>
      </c>
      <c r="E1537" s="23" t="s">
        <v>4540</v>
      </c>
      <c r="F1537" s="20">
        <v>1409</v>
      </c>
      <c r="G1537" s="26" t="e">
        <f t="shared" si="102"/>
        <v>#N/A</v>
      </c>
      <c r="H1537" s="26" t="str">
        <f t="shared" si="103"/>
        <v>ZNF280D</v>
      </c>
      <c r="I1537" s="26" t="e">
        <f t="shared" si="104"/>
        <v>#N/A</v>
      </c>
      <c r="J1537" s="26" t="e">
        <f t="shared" si="105"/>
        <v>#N/A</v>
      </c>
    </row>
    <row r="1538" spans="1:10">
      <c r="A1538" s="11" t="s">
        <v>4115</v>
      </c>
      <c r="B1538" s="10">
        <v>851</v>
      </c>
      <c r="C1538" s="28" t="s">
        <v>4112</v>
      </c>
      <c r="D1538" s="25">
        <v>1406</v>
      </c>
      <c r="E1538" s="23" t="s">
        <v>1604</v>
      </c>
      <c r="F1538" s="20">
        <v>1410</v>
      </c>
      <c r="G1538" s="26" t="e">
        <f t="shared" si="102"/>
        <v>#N/A</v>
      </c>
      <c r="H1538" s="26" t="str">
        <f t="shared" si="103"/>
        <v>MNS1</v>
      </c>
      <c r="I1538" s="26" t="str">
        <f t="shared" si="104"/>
        <v>RABGEF1</v>
      </c>
      <c r="J1538" s="26" t="e">
        <f t="shared" si="105"/>
        <v>#N/A</v>
      </c>
    </row>
    <row r="1539" spans="1:10">
      <c r="A1539" s="11" t="s">
        <v>4117</v>
      </c>
      <c r="B1539" s="10">
        <v>851</v>
      </c>
      <c r="C1539" s="28" t="s">
        <v>4114</v>
      </c>
      <c r="D1539" s="25">
        <v>1407</v>
      </c>
      <c r="E1539" s="23" t="s">
        <v>5761</v>
      </c>
      <c r="F1539" s="20">
        <v>1411</v>
      </c>
      <c r="G1539" s="26" t="e">
        <f t="shared" si="102"/>
        <v>#N/A</v>
      </c>
      <c r="H1539" s="26" t="e">
        <f t="shared" si="103"/>
        <v>#N/A</v>
      </c>
      <c r="I1539" s="26" t="str">
        <f t="shared" si="104"/>
        <v>DARS2</v>
      </c>
      <c r="J1539" s="26" t="e">
        <f t="shared" si="105"/>
        <v>#N/A</v>
      </c>
    </row>
    <row r="1540" spans="1:10">
      <c r="A1540" s="11" t="s">
        <v>4120</v>
      </c>
      <c r="B1540" s="10">
        <v>851</v>
      </c>
      <c r="C1540" s="28" t="s">
        <v>4116</v>
      </c>
      <c r="D1540" s="25">
        <v>1407</v>
      </c>
      <c r="E1540" s="23" t="s">
        <v>1347</v>
      </c>
      <c r="F1540" s="20">
        <v>1411</v>
      </c>
      <c r="G1540" s="26" t="e">
        <f t="shared" ref="G1540:G1603" si="106">INDEX(C:C,MATCH(E1540,C:C,0))</f>
        <v>#N/A</v>
      </c>
      <c r="H1540" s="26" t="e">
        <f t="shared" ref="H1540:H1603" si="107">INDEX(A:A,MATCH(C1540,A:A,0))</f>
        <v>#N/A</v>
      </c>
      <c r="I1540" s="26" t="str">
        <f t="shared" ref="I1540:I1603" si="108">INDEX(A:A,MATCH(E1540,A:A,0))</f>
        <v>TNNI3K</v>
      </c>
      <c r="J1540" s="26" t="e">
        <f t="shared" ref="J1540:J1603" si="109">INDEX(I:I,MATCH(H1540,I:I,0))</f>
        <v>#N/A</v>
      </c>
    </row>
    <row r="1541" spans="1:10">
      <c r="A1541" s="11" t="s">
        <v>4122</v>
      </c>
      <c r="B1541" s="10">
        <v>851</v>
      </c>
      <c r="C1541" s="28" t="s">
        <v>4118</v>
      </c>
      <c r="D1541" s="25">
        <v>1408</v>
      </c>
      <c r="E1541" s="23" t="s">
        <v>1458</v>
      </c>
      <c r="F1541" s="20">
        <v>1412</v>
      </c>
      <c r="G1541" s="26" t="e">
        <f t="shared" si="106"/>
        <v>#N/A</v>
      </c>
      <c r="H1541" s="26" t="e">
        <f t="shared" si="107"/>
        <v>#N/A</v>
      </c>
      <c r="I1541" s="26" t="e">
        <f t="shared" si="108"/>
        <v>#N/A</v>
      </c>
      <c r="J1541" s="26" t="e">
        <f t="shared" si="109"/>
        <v>#N/A</v>
      </c>
    </row>
    <row r="1542" spans="1:10">
      <c r="A1542" s="11" t="s">
        <v>658</v>
      </c>
      <c r="B1542" s="10">
        <v>853</v>
      </c>
      <c r="C1542" s="28" t="s">
        <v>212</v>
      </c>
      <c r="D1542" s="25">
        <v>1409</v>
      </c>
      <c r="E1542" s="23" t="s">
        <v>3145</v>
      </c>
      <c r="F1542" s="20">
        <v>1412</v>
      </c>
      <c r="G1542" s="26" t="e">
        <f t="shared" si="106"/>
        <v>#N/A</v>
      </c>
      <c r="H1542" s="26" t="str">
        <f t="shared" si="107"/>
        <v>GBP1</v>
      </c>
      <c r="I1542" s="26" t="str">
        <f t="shared" si="108"/>
        <v>PTPLB</v>
      </c>
      <c r="J1542" s="26" t="e">
        <f t="shared" si="109"/>
        <v>#N/A</v>
      </c>
    </row>
    <row r="1543" spans="1:10">
      <c r="A1543" s="11" t="s">
        <v>4126</v>
      </c>
      <c r="B1543" s="10">
        <v>853</v>
      </c>
      <c r="C1543" s="28" t="s">
        <v>4123</v>
      </c>
      <c r="D1543" s="25">
        <v>1409</v>
      </c>
      <c r="E1543" s="23" t="s">
        <v>3468</v>
      </c>
      <c r="F1543" s="20">
        <v>1413</v>
      </c>
      <c r="G1543" s="26" t="str">
        <f t="shared" si="106"/>
        <v>P2RY1</v>
      </c>
      <c r="H1543" s="26" t="e">
        <f t="shared" si="107"/>
        <v>#N/A</v>
      </c>
      <c r="I1543" s="26" t="e">
        <f t="shared" si="108"/>
        <v>#N/A</v>
      </c>
      <c r="J1543" s="26" t="e">
        <f t="shared" si="109"/>
        <v>#N/A</v>
      </c>
    </row>
    <row r="1544" spans="1:10">
      <c r="A1544" s="11" t="s">
        <v>4129</v>
      </c>
      <c r="B1544" s="10">
        <v>853</v>
      </c>
      <c r="C1544" s="28" t="s">
        <v>413</v>
      </c>
      <c r="D1544" s="25">
        <v>1410</v>
      </c>
      <c r="E1544" s="23" t="s">
        <v>853</v>
      </c>
      <c r="F1544" s="20">
        <v>1414</v>
      </c>
      <c r="G1544" s="26" t="str">
        <f t="shared" si="106"/>
        <v>AUH</v>
      </c>
      <c r="H1544" s="26" t="str">
        <f t="shared" si="107"/>
        <v>ZMAT4</v>
      </c>
      <c r="I1544" s="26" t="e">
        <f t="shared" si="108"/>
        <v>#N/A</v>
      </c>
      <c r="J1544" s="26" t="e">
        <f t="shared" si="109"/>
        <v>#N/A</v>
      </c>
    </row>
    <row r="1545" spans="1:10">
      <c r="A1545" s="11" t="s">
        <v>4132</v>
      </c>
      <c r="B1545" s="10">
        <v>853</v>
      </c>
      <c r="C1545" s="28" t="s">
        <v>4127</v>
      </c>
      <c r="D1545" s="25">
        <v>1411</v>
      </c>
      <c r="E1545" s="23" t="s">
        <v>5621</v>
      </c>
      <c r="F1545" s="20">
        <v>1415</v>
      </c>
      <c r="G1545" s="26" t="e">
        <f t="shared" si="106"/>
        <v>#N/A</v>
      </c>
      <c r="H1545" s="26" t="e">
        <f t="shared" si="107"/>
        <v>#N/A</v>
      </c>
      <c r="I1545" s="26" t="str">
        <f t="shared" si="108"/>
        <v>GOLPH3L</v>
      </c>
      <c r="J1545" s="26" t="e">
        <f t="shared" si="109"/>
        <v>#N/A</v>
      </c>
    </row>
    <row r="1546" spans="1:10">
      <c r="A1546" s="11" t="s">
        <v>4135</v>
      </c>
      <c r="B1546" s="10">
        <v>855</v>
      </c>
      <c r="C1546" s="28" t="s">
        <v>4130</v>
      </c>
      <c r="D1546" s="25">
        <v>1412</v>
      </c>
      <c r="E1546" s="23" t="s">
        <v>3418</v>
      </c>
      <c r="F1546" s="20">
        <v>1416</v>
      </c>
      <c r="G1546" s="26" t="e">
        <f t="shared" si="106"/>
        <v>#N/A</v>
      </c>
      <c r="H1546" s="26" t="str">
        <f t="shared" si="107"/>
        <v>CPSF2</v>
      </c>
      <c r="I1546" s="26" t="str">
        <f t="shared" si="108"/>
        <v>GYG1</v>
      </c>
      <c r="J1546" s="26" t="e">
        <f t="shared" si="109"/>
        <v>#N/A</v>
      </c>
    </row>
    <row r="1547" spans="1:10">
      <c r="A1547" s="9" t="s">
        <v>4138</v>
      </c>
      <c r="B1547" s="10">
        <v>856</v>
      </c>
      <c r="C1547" s="28" t="s">
        <v>4133</v>
      </c>
      <c r="D1547" s="25">
        <v>1413</v>
      </c>
      <c r="E1547" s="23" t="s">
        <v>6042</v>
      </c>
      <c r="F1547" s="20">
        <v>1417</v>
      </c>
      <c r="G1547" s="26" t="e">
        <f t="shared" si="106"/>
        <v>#N/A</v>
      </c>
      <c r="H1547" s="26" t="e">
        <f t="shared" si="107"/>
        <v>#N/A</v>
      </c>
      <c r="I1547" s="26" t="e">
        <f t="shared" si="108"/>
        <v>#N/A</v>
      </c>
      <c r="J1547" s="26" t="e">
        <f t="shared" si="109"/>
        <v>#N/A</v>
      </c>
    </row>
    <row r="1548" spans="1:10">
      <c r="A1548" s="9" t="s">
        <v>4140</v>
      </c>
      <c r="B1548" s="10">
        <v>857</v>
      </c>
      <c r="C1548" s="28" t="s">
        <v>4136</v>
      </c>
      <c r="D1548" s="25">
        <v>1414</v>
      </c>
      <c r="E1548" s="23" t="s">
        <v>9932</v>
      </c>
      <c r="F1548" s="20">
        <v>1418</v>
      </c>
      <c r="G1548" s="26" t="e">
        <f t="shared" si="106"/>
        <v>#N/A</v>
      </c>
      <c r="H1548" s="26" t="e">
        <f t="shared" si="107"/>
        <v>#N/A</v>
      </c>
      <c r="I1548" s="26" t="e">
        <f t="shared" si="108"/>
        <v>#N/A</v>
      </c>
      <c r="J1548" s="26" t="e">
        <f t="shared" si="109"/>
        <v>#N/A</v>
      </c>
    </row>
    <row r="1549" spans="1:10">
      <c r="A1549" s="11" t="s">
        <v>4143</v>
      </c>
      <c r="B1549" s="10">
        <v>857</v>
      </c>
      <c r="C1549" s="28" t="s">
        <v>1025</v>
      </c>
      <c r="D1549" s="25">
        <v>1414</v>
      </c>
      <c r="E1549" s="23" t="s">
        <v>2545</v>
      </c>
      <c r="F1549" s="20">
        <v>1419</v>
      </c>
      <c r="G1549" s="26" t="e">
        <f t="shared" si="106"/>
        <v>#N/A</v>
      </c>
      <c r="H1549" s="26" t="e">
        <f t="shared" si="107"/>
        <v>#N/A</v>
      </c>
      <c r="I1549" s="26" t="str">
        <f t="shared" si="108"/>
        <v>PEX19</v>
      </c>
      <c r="J1549" s="26" t="e">
        <f t="shared" si="109"/>
        <v>#N/A</v>
      </c>
    </row>
    <row r="1550" spans="1:10">
      <c r="A1550" s="9" t="s">
        <v>4146</v>
      </c>
      <c r="B1550" s="10">
        <v>857</v>
      </c>
      <c r="C1550" s="28" t="s">
        <v>4141</v>
      </c>
      <c r="D1550" s="25">
        <v>1415</v>
      </c>
      <c r="E1550" s="23" t="s">
        <v>3260</v>
      </c>
      <c r="F1550" s="20">
        <v>1420</v>
      </c>
      <c r="G1550" s="26" t="e">
        <f t="shared" si="106"/>
        <v>#N/A</v>
      </c>
      <c r="H1550" s="26" t="e">
        <f t="shared" si="107"/>
        <v>#N/A</v>
      </c>
      <c r="I1550" s="26" t="str">
        <f t="shared" si="108"/>
        <v>DAZAP1</v>
      </c>
      <c r="J1550" s="26" t="e">
        <f t="shared" si="109"/>
        <v>#N/A</v>
      </c>
    </row>
    <row r="1551" spans="1:10">
      <c r="A1551" s="9" t="s">
        <v>4149</v>
      </c>
      <c r="B1551" s="10">
        <v>857</v>
      </c>
      <c r="C1551" s="28" t="s">
        <v>4144</v>
      </c>
      <c r="D1551" s="25">
        <v>1416</v>
      </c>
      <c r="E1551" s="23" t="s">
        <v>9933</v>
      </c>
      <c r="F1551" s="20">
        <v>1421</v>
      </c>
      <c r="G1551" s="26" t="e">
        <f t="shared" si="106"/>
        <v>#N/A</v>
      </c>
      <c r="H1551" s="26" t="str">
        <f t="shared" si="107"/>
        <v>NLRP4</v>
      </c>
      <c r="I1551" s="26" t="e">
        <f t="shared" si="108"/>
        <v>#N/A</v>
      </c>
      <c r="J1551" s="26" t="e">
        <f t="shared" si="109"/>
        <v>#N/A</v>
      </c>
    </row>
    <row r="1552" spans="1:10">
      <c r="A1552" s="11" t="s">
        <v>4152</v>
      </c>
      <c r="B1552" s="10">
        <v>857</v>
      </c>
      <c r="C1552" s="28" t="s">
        <v>4147</v>
      </c>
      <c r="D1552" s="25">
        <v>1417</v>
      </c>
      <c r="E1552" s="23" t="s">
        <v>9934</v>
      </c>
      <c r="F1552" s="20">
        <v>1422</v>
      </c>
      <c r="G1552" s="26" t="e">
        <f t="shared" si="106"/>
        <v>#N/A</v>
      </c>
      <c r="H1552" s="26" t="e">
        <f t="shared" si="107"/>
        <v>#N/A</v>
      </c>
      <c r="I1552" s="26" t="e">
        <f t="shared" si="108"/>
        <v>#N/A</v>
      </c>
      <c r="J1552" s="26" t="e">
        <f t="shared" si="109"/>
        <v>#N/A</v>
      </c>
    </row>
    <row r="1553" spans="1:10">
      <c r="A1553" s="9" t="s">
        <v>2112</v>
      </c>
      <c r="B1553" s="10">
        <v>857</v>
      </c>
      <c r="C1553" s="28" t="s">
        <v>4150</v>
      </c>
      <c r="D1553" s="25">
        <v>1418</v>
      </c>
      <c r="E1553" s="23" t="s">
        <v>10048</v>
      </c>
      <c r="F1553" s="20">
        <v>1422</v>
      </c>
      <c r="G1553" s="26" t="e">
        <f t="shared" si="106"/>
        <v>#N/A</v>
      </c>
      <c r="H1553" s="26" t="str">
        <f t="shared" si="107"/>
        <v>MGAT5</v>
      </c>
      <c r="I1553" s="26" t="e">
        <f t="shared" si="108"/>
        <v>#N/A</v>
      </c>
      <c r="J1553" s="26" t="e">
        <f t="shared" si="109"/>
        <v>#N/A</v>
      </c>
    </row>
    <row r="1554" spans="1:10">
      <c r="A1554" s="9" t="s">
        <v>3165</v>
      </c>
      <c r="B1554" s="10">
        <v>857</v>
      </c>
      <c r="C1554" s="28" t="s">
        <v>4153</v>
      </c>
      <c r="D1554" s="25">
        <v>1419</v>
      </c>
      <c r="E1554" s="23" t="s">
        <v>2694</v>
      </c>
      <c r="F1554" s="20">
        <v>1423</v>
      </c>
      <c r="G1554" s="26" t="e">
        <f t="shared" si="106"/>
        <v>#N/A</v>
      </c>
      <c r="H1554" s="26" t="str">
        <f t="shared" si="107"/>
        <v>GJD4</v>
      </c>
      <c r="I1554" s="26" t="str">
        <f t="shared" si="108"/>
        <v>SOSTDC1</v>
      </c>
      <c r="J1554" s="26" t="e">
        <f t="shared" si="109"/>
        <v>#N/A</v>
      </c>
    </row>
    <row r="1555" spans="1:10">
      <c r="A1555" s="11" t="s">
        <v>4156</v>
      </c>
      <c r="B1555" s="10">
        <v>857</v>
      </c>
      <c r="C1555" s="28" t="s">
        <v>784</v>
      </c>
      <c r="D1555" s="25">
        <v>1420</v>
      </c>
      <c r="E1555" s="23" t="s">
        <v>4838</v>
      </c>
      <c r="F1555" s="20">
        <v>1424</v>
      </c>
      <c r="G1555" s="26" t="e">
        <f t="shared" si="106"/>
        <v>#N/A</v>
      </c>
      <c r="H1555" s="26" t="str">
        <f t="shared" si="107"/>
        <v>PFKFB3</v>
      </c>
      <c r="I1555" s="26" t="str">
        <f t="shared" si="108"/>
        <v>RIT1</v>
      </c>
      <c r="J1555" s="26" t="e">
        <f t="shared" si="109"/>
        <v>#N/A</v>
      </c>
    </row>
    <row r="1556" spans="1:10">
      <c r="A1556" s="9" t="s">
        <v>4159</v>
      </c>
      <c r="B1556" s="10">
        <v>857</v>
      </c>
      <c r="C1556" s="28" t="s">
        <v>326</v>
      </c>
      <c r="D1556" s="25">
        <v>1421</v>
      </c>
      <c r="E1556" s="23" t="s">
        <v>1572</v>
      </c>
      <c r="F1556" s="20">
        <v>1425</v>
      </c>
      <c r="G1556" s="26" t="e">
        <f t="shared" si="106"/>
        <v>#N/A</v>
      </c>
      <c r="H1556" s="26" t="str">
        <f t="shared" si="107"/>
        <v>WARS2</v>
      </c>
      <c r="I1556" s="26" t="e">
        <f t="shared" si="108"/>
        <v>#N/A</v>
      </c>
      <c r="J1556" s="26" t="str">
        <f t="shared" si="109"/>
        <v>WARS2</v>
      </c>
    </row>
    <row r="1557" spans="1:10">
      <c r="A1557" s="11" t="s">
        <v>4162</v>
      </c>
      <c r="B1557" s="10">
        <v>858</v>
      </c>
      <c r="C1557" s="28" t="s">
        <v>4157</v>
      </c>
      <c r="D1557" s="25">
        <v>1422</v>
      </c>
      <c r="E1557" s="23" t="s">
        <v>1616</v>
      </c>
      <c r="F1557" s="20">
        <v>1426</v>
      </c>
      <c r="G1557" s="26" t="e">
        <f t="shared" si="106"/>
        <v>#N/A</v>
      </c>
      <c r="H1557" s="26" t="e">
        <f t="shared" si="107"/>
        <v>#N/A</v>
      </c>
      <c r="I1557" s="26" t="e">
        <f t="shared" si="108"/>
        <v>#N/A</v>
      </c>
      <c r="J1557" s="26" t="e">
        <f t="shared" si="109"/>
        <v>#N/A</v>
      </c>
    </row>
    <row r="1558" spans="1:10">
      <c r="A1558" s="11" t="s">
        <v>4164</v>
      </c>
      <c r="B1558" s="10">
        <v>859</v>
      </c>
      <c r="C1558" s="28" t="s">
        <v>4160</v>
      </c>
      <c r="D1558" s="25">
        <v>1423</v>
      </c>
      <c r="E1558" s="23" t="s">
        <v>1908</v>
      </c>
      <c r="F1558" s="20">
        <v>1427</v>
      </c>
      <c r="G1558" s="26" t="e">
        <f t="shared" si="106"/>
        <v>#N/A</v>
      </c>
      <c r="H1558" s="26" t="str">
        <f t="shared" si="107"/>
        <v>RASSF5</v>
      </c>
      <c r="I1558" s="26" t="e">
        <f t="shared" si="108"/>
        <v>#N/A</v>
      </c>
      <c r="J1558" s="26" t="e">
        <f t="shared" si="109"/>
        <v>#N/A</v>
      </c>
    </row>
    <row r="1559" spans="1:10">
      <c r="A1559" s="9" t="s">
        <v>4166</v>
      </c>
      <c r="B1559" s="10">
        <v>859</v>
      </c>
      <c r="C1559" s="28" t="s">
        <v>4163</v>
      </c>
      <c r="D1559" s="25">
        <v>1424</v>
      </c>
      <c r="E1559" s="23" t="s">
        <v>522</v>
      </c>
      <c r="F1559" s="20">
        <v>1428</v>
      </c>
      <c r="G1559" s="26" t="e">
        <f t="shared" si="106"/>
        <v>#N/A</v>
      </c>
      <c r="H1559" s="26" t="e">
        <f t="shared" si="107"/>
        <v>#N/A</v>
      </c>
      <c r="I1559" s="26" t="str">
        <f t="shared" si="108"/>
        <v>ORC3</v>
      </c>
      <c r="J1559" s="26" t="e">
        <f t="shared" si="109"/>
        <v>#N/A</v>
      </c>
    </row>
    <row r="1560" spans="1:10">
      <c r="A1560" s="9" t="s">
        <v>4169</v>
      </c>
      <c r="B1560" s="10">
        <v>859</v>
      </c>
      <c r="C1560" s="28" t="s">
        <v>4165</v>
      </c>
      <c r="D1560" s="25">
        <v>1425</v>
      </c>
      <c r="E1560" s="23" t="s">
        <v>5568</v>
      </c>
      <c r="F1560" s="20">
        <v>1429</v>
      </c>
      <c r="G1560" s="26" t="e">
        <f t="shared" si="106"/>
        <v>#N/A</v>
      </c>
      <c r="H1560" s="26" t="e">
        <f t="shared" si="107"/>
        <v>#N/A</v>
      </c>
      <c r="I1560" s="26" t="e">
        <f t="shared" si="108"/>
        <v>#N/A</v>
      </c>
      <c r="J1560" s="26" t="e">
        <f t="shared" si="109"/>
        <v>#N/A</v>
      </c>
    </row>
    <row r="1561" spans="1:10">
      <c r="A1561" s="11" t="s">
        <v>1015</v>
      </c>
      <c r="B1561" s="10">
        <v>860</v>
      </c>
      <c r="C1561" s="28" t="s">
        <v>4167</v>
      </c>
      <c r="D1561" s="25">
        <v>1425</v>
      </c>
      <c r="E1561" s="23" t="s">
        <v>3727</v>
      </c>
      <c r="F1561" s="20">
        <v>1429</v>
      </c>
      <c r="G1561" s="26" t="e">
        <f t="shared" si="106"/>
        <v>#N/A</v>
      </c>
      <c r="H1561" s="26" t="str">
        <f t="shared" si="107"/>
        <v>OAT</v>
      </c>
      <c r="I1561" s="26" t="str">
        <f t="shared" si="108"/>
        <v>PTGFR</v>
      </c>
      <c r="J1561" s="26" t="e">
        <f t="shared" si="109"/>
        <v>#N/A</v>
      </c>
    </row>
    <row r="1562" spans="1:10">
      <c r="A1562" s="9" t="s">
        <v>4174</v>
      </c>
      <c r="B1562" s="10">
        <v>860</v>
      </c>
      <c r="C1562" s="28" t="s">
        <v>4170</v>
      </c>
      <c r="D1562" s="25">
        <v>1426</v>
      </c>
      <c r="E1562" s="23" t="s">
        <v>4701</v>
      </c>
      <c r="F1562" s="20">
        <v>1430</v>
      </c>
      <c r="G1562" s="26" t="e">
        <f t="shared" si="106"/>
        <v>#N/A</v>
      </c>
      <c r="H1562" s="26" t="e">
        <f t="shared" si="107"/>
        <v>#N/A</v>
      </c>
      <c r="I1562" s="26" t="str">
        <f t="shared" si="108"/>
        <v>MYPN</v>
      </c>
      <c r="J1562" s="26" t="e">
        <f t="shared" si="109"/>
        <v>#N/A</v>
      </c>
    </row>
    <row r="1563" spans="1:10">
      <c r="A1563" s="9" t="s">
        <v>2794</v>
      </c>
      <c r="B1563" s="10">
        <v>860</v>
      </c>
      <c r="C1563" s="28" t="s">
        <v>4172</v>
      </c>
      <c r="D1563" s="25">
        <v>1427</v>
      </c>
      <c r="E1563" s="23" t="s">
        <v>377</v>
      </c>
      <c r="F1563" s="20">
        <v>1430</v>
      </c>
      <c r="G1563" s="26" t="e">
        <f t="shared" si="106"/>
        <v>#N/A</v>
      </c>
      <c r="H1563" s="26" t="e">
        <f t="shared" si="107"/>
        <v>#N/A</v>
      </c>
      <c r="I1563" s="26" t="e">
        <f t="shared" si="108"/>
        <v>#N/A</v>
      </c>
      <c r="J1563" s="26" t="e">
        <f t="shared" si="109"/>
        <v>#N/A</v>
      </c>
    </row>
    <row r="1564" spans="1:10">
      <c r="A1564" s="11" t="s">
        <v>4178</v>
      </c>
      <c r="B1564" s="10">
        <v>861</v>
      </c>
      <c r="C1564" s="28" t="s">
        <v>4175</v>
      </c>
      <c r="D1564" s="25">
        <v>1428</v>
      </c>
      <c r="E1564" s="23" t="s">
        <v>131</v>
      </c>
      <c r="F1564" s="20">
        <v>1431</v>
      </c>
      <c r="G1564" s="26" t="str">
        <f t="shared" si="106"/>
        <v>ARMC3</v>
      </c>
      <c r="H1564" s="26" t="e">
        <f t="shared" si="107"/>
        <v>#N/A</v>
      </c>
      <c r="I1564" s="26" t="str">
        <f t="shared" si="108"/>
        <v>ARMC3</v>
      </c>
      <c r="J1564" s="26" t="e">
        <f t="shared" si="109"/>
        <v>#N/A</v>
      </c>
    </row>
    <row r="1565" spans="1:10">
      <c r="A1565" s="9" t="s">
        <v>4181</v>
      </c>
      <c r="B1565" s="10">
        <v>861</v>
      </c>
      <c r="C1565" s="28" t="s">
        <v>4176</v>
      </c>
      <c r="D1565" s="25">
        <v>1429</v>
      </c>
      <c r="E1565" s="23" t="s">
        <v>4856</v>
      </c>
      <c r="F1565" s="20">
        <v>1432</v>
      </c>
      <c r="G1565" s="26" t="e">
        <f t="shared" si="106"/>
        <v>#N/A</v>
      </c>
      <c r="H1565" s="26" t="e">
        <f t="shared" si="107"/>
        <v>#N/A</v>
      </c>
      <c r="I1565" s="26" t="str">
        <f t="shared" si="108"/>
        <v>PPP1R3C</v>
      </c>
      <c r="J1565" s="26" t="e">
        <f t="shared" si="109"/>
        <v>#N/A</v>
      </c>
    </row>
    <row r="1566" spans="1:10">
      <c r="A1566" s="11" t="s">
        <v>4183</v>
      </c>
      <c r="B1566" s="10">
        <v>862</v>
      </c>
      <c r="C1566" s="28" t="s">
        <v>4179</v>
      </c>
      <c r="D1566" s="25">
        <v>1430</v>
      </c>
      <c r="E1566" s="23" t="s">
        <v>4210</v>
      </c>
      <c r="F1566" s="20">
        <v>1433</v>
      </c>
      <c r="G1566" s="26" t="e">
        <f t="shared" si="106"/>
        <v>#N/A</v>
      </c>
      <c r="H1566" s="26" t="e">
        <f t="shared" si="107"/>
        <v>#N/A</v>
      </c>
      <c r="I1566" s="26" t="str">
        <f t="shared" si="108"/>
        <v>JTB</v>
      </c>
      <c r="J1566" s="26" t="e">
        <f t="shared" si="109"/>
        <v>#N/A</v>
      </c>
    </row>
    <row r="1567" spans="1:10">
      <c r="A1567" s="11" t="s">
        <v>2996</v>
      </c>
      <c r="B1567" s="10">
        <v>863</v>
      </c>
      <c r="C1567" s="28" t="s">
        <v>4182</v>
      </c>
      <c r="D1567" s="25">
        <v>1431</v>
      </c>
      <c r="E1567" s="23" t="s">
        <v>4046</v>
      </c>
      <c r="F1567" s="20">
        <v>1434</v>
      </c>
      <c r="G1567" s="26" t="e">
        <f t="shared" si="106"/>
        <v>#N/A</v>
      </c>
      <c r="H1567" s="26" t="str">
        <f t="shared" si="107"/>
        <v>RCHY1</v>
      </c>
      <c r="I1567" s="26" t="str">
        <f t="shared" si="108"/>
        <v>PLIN3</v>
      </c>
      <c r="J1567" s="26" t="e">
        <f t="shared" si="109"/>
        <v>#N/A</v>
      </c>
    </row>
    <row r="1568" spans="1:10">
      <c r="A1568" s="9" t="s">
        <v>4187</v>
      </c>
      <c r="B1568" s="10">
        <v>864</v>
      </c>
      <c r="C1568" s="28" t="s">
        <v>4184</v>
      </c>
      <c r="D1568" s="25">
        <v>1432</v>
      </c>
      <c r="E1568" s="23" t="s">
        <v>4531</v>
      </c>
      <c r="F1568" s="20">
        <v>1435</v>
      </c>
      <c r="G1568" s="26" t="e">
        <f t="shared" si="106"/>
        <v>#N/A</v>
      </c>
      <c r="H1568" s="26" t="e">
        <f t="shared" si="107"/>
        <v>#N/A</v>
      </c>
      <c r="I1568" s="26" t="str">
        <f t="shared" si="108"/>
        <v>SSX2IP</v>
      </c>
      <c r="J1568" s="26" t="e">
        <f t="shared" si="109"/>
        <v>#N/A</v>
      </c>
    </row>
    <row r="1569" spans="1:10">
      <c r="A1569" s="9" t="s">
        <v>4190</v>
      </c>
      <c r="B1569" s="10">
        <v>864</v>
      </c>
      <c r="C1569" s="28" t="s">
        <v>4186</v>
      </c>
      <c r="D1569" s="25">
        <v>1433</v>
      </c>
      <c r="E1569" s="23" t="s">
        <v>9935</v>
      </c>
      <c r="F1569" s="20">
        <v>1436</v>
      </c>
      <c r="G1569" s="26" t="e">
        <f t="shared" si="106"/>
        <v>#N/A</v>
      </c>
      <c r="H1569" s="26" t="e">
        <f t="shared" si="107"/>
        <v>#N/A</v>
      </c>
      <c r="I1569" s="26" t="e">
        <f t="shared" si="108"/>
        <v>#N/A</v>
      </c>
      <c r="J1569" s="26" t="e">
        <f t="shared" si="109"/>
        <v>#N/A</v>
      </c>
    </row>
    <row r="1570" spans="1:10">
      <c r="A1570" s="9" t="s">
        <v>124</v>
      </c>
      <c r="B1570" s="10">
        <v>865</v>
      </c>
      <c r="C1570" s="28" t="s">
        <v>4188</v>
      </c>
      <c r="D1570" s="25">
        <v>1434</v>
      </c>
      <c r="E1570" s="23" t="s">
        <v>5913</v>
      </c>
      <c r="F1570" s="20">
        <v>1437</v>
      </c>
      <c r="G1570" s="26" t="e">
        <f t="shared" si="106"/>
        <v>#N/A</v>
      </c>
      <c r="H1570" s="26" t="e">
        <f t="shared" si="107"/>
        <v>#N/A</v>
      </c>
      <c r="I1570" s="26" t="e">
        <f t="shared" si="108"/>
        <v>#N/A</v>
      </c>
      <c r="J1570" s="26" t="e">
        <f t="shared" si="109"/>
        <v>#N/A</v>
      </c>
    </row>
    <row r="1571" spans="1:10">
      <c r="A1571" s="9" t="s">
        <v>4194</v>
      </c>
      <c r="B1571" s="10">
        <v>865</v>
      </c>
      <c r="C1571" s="28" t="s">
        <v>251</v>
      </c>
      <c r="D1571" s="25">
        <v>1435</v>
      </c>
      <c r="E1571" s="23" t="s">
        <v>9936</v>
      </c>
      <c r="F1571" s="20">
        <v>1437</v>
      </c>
      <c r="G1571" s="26" t="e">
        <f t="shared" si="106"/>
        <v>#N/A</v>
      </c>
      <c r="H1571" s="26" t="str">
        <f t="shared" si="107"/>
        <v>PCDH15</v>
      </c>
      <c r="I1571" s="26" t="e">
        <f t="shared" si="108"/>
        <v>#N/A</v>
      </c>
      <c r="J1571" s="26" t="str">
        <f t="shared" si="109"/>
        <v>PCDH15</v>
      </c>
    </row>
    <row r="1572" spans="1:10">
      <c r="A1572" s="11" t="s">
        <v>4196</v>
      </c>
      <c r="B1572" s="10">
        <v>866</v>
      </c>
      <c r="C1572" s="28" t="s">
        <v>4192</v>
      </c>
      <c r="D1572" s="25">
        <v>1436</v>
      </c>
      <c r="E1572" s="23" t="s">
        <v>9937</v>
      </c>
      <c r="F1572" s="20">
        <v>1438</v>
      </c>
      <c r="G1572" s="26" t="e">
        <f t="shared" si="106"/>
        <v>#N/A</v>
      </c>
      <c r="H1572" s="26" t="e">
        <f t="shared" si="107"/>
        <v>#N/A</v>
      </c>
      <c r="I1572" s="26" t="e">
        <f t="shared" si="108"/>
        <v>#N/A</v>
      </c>
      <c r="J1572" s="26" t="e">
        <f t="shared" si="109"/>
        <v>#N/A</v>
      </c>
    </row>
    <row r="1573" spans="1:10">
      <c r="A1573" s="11" t="s">
        <v>4197</v>
      </c>
      <c r="B1573" s="10">
        <v>867</v>
      </c>
      <c r="C1573" s="28" t="s">
        <v>4195</v>
      </c>
      <c r="D1573" s="25">
        <v>1437</v>
      </c>
      <c r="E1573" s="23" t="s">
        <v>2544</v>
      </c>
      <c r="F1573" s="20">
        <v>1439</v>
      </c>
      <c r="G1573" s="26" t="e">
        <f t="shared" si="106"/>
        <v>#N/A</v>
      </c>
      <c r="H1573" s="26" t="e">
        <f t="shared" si="107"/>
        <v>#N/A</v>
      </c>
      <c r="I1573" s="26" t="e">
        <f t="shared" si="108"/>
        <v>#N/A</v>
      </c>
      <c r="J1573" s="26" t="e">
        <f t="shared" si="109"/>
        <v>#N/A</v>
      </c>
    </row>
    <row r="1574" spans="1:10">
      <c r="A1574" s="11" t="s">
        <v>4200</v>
      </c>
      <c r="B1574" s="10">
        <v>867</v>
      </c>
      <c r="C1574" s="28" t="s">
        <v>154</v>
      </c>
      <c r="D1574" s="25">
        <v>1438</v>
      </c>
      <c r="E1574" s="23" t="s">
        <v>5333</v>
      </c>
      <c r="F1574" s="20">
        <v>1440</v>
      </c>
      <c r="G1574" s="26" t="e">
        <f t="shared" si="106"/>
        <v>#N/A</v>
      </c>
      <c r="H1574" s="26" t="str">
        <f t="shared" si="107"/>
        <v>WBSCR17</v>
      </c>
      <c r="I1574" s="26" t="e">
        <f t="shared" si="108"/>
        <v>#N/A</v>
      </c>
      <c r="J1574" s="26" t="str">
        <f t="shared" si="109"/>
        <v>WBSCR17</v>
      </c>
    </row>
    <row r="1575" spans="1:10">
      <c r="A1575" s="11" t="s">
        <v>4202</v>
      </c>
      <c r="B1575" s="10">
        <v>867</v>
      </c>
      <c r="C1575" s="28" t="s">
        <v>4198</v>
      </c>
      <c r="D1575" s="25">
        <v>1439</v>
      </c>
      <c r="E1575" s="23" t="s">
        <v>2962</v>
      </c>
      <c r="F1575" s="20">
        <v>1441</v>
      </c>
      <c r="G1575" s="26" t="e">
        <f t="shared" si="106"/>
        <v>#N/A</v>
      </c>
      <c r="H1575" s="26" t="str">
        <f t="shared" si="107"/>
        <v>FAM84B</v>
      </c>
      <c r="I1575" s="26" t="str">
        <f t="shared" si="108"/>
        <v>ZMIZ1</v>
      </c>
      <c r="J1575" s="26" t="e">
        <f t="shared" si="109"/>
        <v>#N/A</v>
      </c>
    </row>
    <row r="1576" spans="1:10">
      <c r="A1576" s="11" t="s">
        <v>2968</v>
      </c>
      <c r="B1576" s="10">
        <v>867</v>
      </c>
      <c r="C1576" s="28" t="s">
        <v>3449</v>
      </c>
      <c r="D1576" s="25">
        <v>1440</v>
      </c>
      <c r="E1576" s="23" t="s">
        <v>4357</v>
      </c>
      <c r="F1576" s="20">
        <v>1442</v>
      </c>
      <c r="G1576" s="26" t="e">
        <f t="shared" si="106"/>
        <v>#N/A</v>
      </c>
      <c r="H1576" s="26" t="str">
        <f t="shared" si="107"/>
        <v>REPS1</v>
      </c>
      <c r="I1576" s="26" t="str">
        <f t="shared" si="108"/>
        <v>GPR4</v>
      </c>
      <c r="J1576" s="26" t="e">
        <f t="shared" si="109"/>
        <v>#N/A</v>
      </c>
    </row>
    <row r="1577" spans="1:10">
      <c r="A1577" s="11" t="s">
        <v>4207</v>
      </c>
      <c r="B1577" s="10">
        <v>867</v>
      </c>
      <c r="C1577" s="28" t="s">
        <v>4203</v>
      </c>
      <c r="D1577" s="25">
        <v>1441</v>
      </c>
      <c r="E1577" s="23" t="s">
        <v>5055</v>
      </c>
      <c r="F1577" s="20">
        <v>1443</v>
      </c>
      <c r="G1577" s="26" t="e">
        <f t="shared" si="106"/>
        <v>#N/A</v>
      </c>
      <c r="H1577" s="26" t="e">
        <f t="shared" si="107"/>
        <v>#N/A</v>
      </c>
      <c r="I1577" s="26" t="str">
        <f t="shared" si="108"/>
        <v>VPS41</v>
      </c>
      <c r="J1577" s="26" t="e">
        <f t="shared" si="109"/>
        <v>#N/A</v>
      </c>
    </row>
    <row r="1578" spans="1:10">
      <c r="A1578" s="11" t="s">
        <v>4210</v>
      </c>
      <c r="B1578" s="10">
        <v>867</v>
      </c>
      <c r="C1578" s="28" t="s">
        <v>4205</v>
      </c>
      <c r="D1578" s="25">
        <v>1442</v>
      </c>
      <c r="E1578" s="23" t="s">
        <v>4251</v>
      </c>
      <c r="F1578" s="20">
        <v>1444</v>
      </c>
      <c r="G1578" s="26" t="e">
        <f t="shared" si="106"/>
        <v>#N/A</v>
      </c>
      <c r="H1578" s="26" t="e">
        <f t="shared" si="107"/>
        <v>#N/A</v>
      </c>
      <c r="I1578" s="26" t="str">
        <f t="shared" si="108"/>
        <v>MR1</v>
      </c>
      <c r="J1578" s="26" t="e">
        <f t="shared" si="109"/>
        <v>#N/A</v>
      </c>
    </row>
    <row r="1579" spans="1:10">
      <c r="A1579" s="11" t="s">
        <v>4213</v>
      </c>
      <c r="B1579" s="10">
        <v>867</v>
      </c>
      <c r="C1579" s="28" t="s">
        <v>4208</v>
      </c>
      <c r="D1579" s="25">
        <v>1443</v>
      </c>
      <c r="E1579" s="23" t="s">
        <v>4746</v>
      </c>
      <c r="F1579" s="20">
        <v>1445</v>
      </c>
      <c r="G1579" s="26" t="e">
        <f t="shared" si="106"/>
        <v>#N/A</v>
      </c>
      <c r="H1579" s="26" t="str">
        <f t="shared" si="107"/>
        <v>FAM135B</v>
      </c>
      <c r="I1579" s="26" t="str">
        <f t="shared" si="108"/>
        <v>ABCC10</v>
      </c>
      <c r="J1579" s="26" t="e">
        <f t="shared" si="109"/>
        <v>#N/A</v>
      </c>
    </row>
    <row r="1580" spans="1:10">
      <c r="A1580" s="9" t="s">
        <v>4216</v>
      </c>
      <c r="B1580" s="10">
        <v>867</v>
      </c>
      <c r="C1580" s="28" t="s">
        <v>4211</v>
      </c>
      <c r="D1580" s="25">
        <v>1444</v>
      </c>
      <c r="E1580" s="23" t="s">
        <v>911</v>
      </c>
      <c r="F1580" s="20">
        <v>1446</v>
      </c>
      <c r="G1580" s="26" t="e">
        <f t="shared" si="106"/>
        <v>#N/A</v>
      </c>
      <c r="H1580" s="26" t="e">
        <f t="shared" si="107"/>
        <v>#N/A</v>
      </c>
      <c r="I1580" s="26" t="str">
        <f t="shared" si="108"/>
        <v>AP2S1</v>
      </c>
      <c r="J1580" s="26" t="e">
        <f t="shared" si="109"/>
        <v>#N/A</v>
      </c>
    </row>
    <row r="1581" spans="1:10">
      <c r="A1581" s="11" t="s">
        <v>3591</v>
      </c>
      <c r="B1581" s="10">
        <v>868</v>
      </c>
      <c r="C1581" s="28" t="s">
        <v>4214</v>
      </c>
      <c r="D1581" s="25">
        <v>1445</v>
      </c>
      <c r="E1581" s="23" t="s">
        <v>1933</v>
      </c>
      <c r="F1581" s="20">
        <v>1446</v>
      </c>
      <c r="G1581" s="26" t="e">
        <f t="shared" si="106"/>
        <v>#N/A</v>
      </c>
      <c r="H1581" s="26" t="str">
        <f t="shared" si="107"/>
        <v>SOX7</v>
      </c>
      <c r="I1581" s="26" t="e">
        <f t="shared" si="108"/>
        <v>#N/A</v>
      </c>
      <c r="J1581" s="26" t="e">
        <f t="shared" si="109"/>
        <v>#N/A</v>
      </c>
    </row>
    <row r="1582" spans="1:10">
      <c r="A1582" s="11" t="s">
        <v>4220</v>
      </c>
      <c r="B1582" s="10">
        <v>868</v>
      </c>
      <c r="C1582" s="28" t="s">
        <v>4217</v>
      </c>
      <c r="D1582" s="25">
        <v>1446</v>
      </c>
      <c r="E1582" s="23" t="s">
        <v>1034</v>
      </c>
      <c r="F1582" s="20">
        <v>1447</v>
      </c>
      <c r="G1582" s="26" t="e">
        <f t="shared" si="106"/>
        <v>#N/A</v>
      </c>
      <c r="H1582" s="26" t="e">
        <f t="shared" si="107"/>
        <v>#N/A</v>
      </c>
      <c r="I1582" s="26" t="str">
        <f t="shared" si="108"/>
        <v>EML2</v>
      </c>
      <c r="J1582" s="26" t="e">
        <f t="shared" si="109"/>
        <v>#N/A</v>
      </c>
    </row>
    <row r="1583" spans="1:10">
      <c r="A1583" s="11" t="s">
        <v>4222</v>
      </c>
      <c r="B1583" s="10">
        <v>868</v>
      </c>
      <c r="C1583" s="28" t="s">
        <v>4219</v>
      </c>
      <c r="D1583" s="25">
        <v>1447</v>
      </c>
      <c r="E1583" s="23" t="s">
        <v>415</v>
      </c>
      <c r="F1583" s="20">
        <v>1447</v>
      </c>
      <c r="G1583" s="26" t="e">
        <f t="shared" si="106"/>
        <v>#N/A</v>
      </c>
      <c r="H1583" s="26" t="e">
        <f t="shared" si="107"/>
        <v>#N/A</v>
      </c>
      <c r="I1583" s="26" t="e">
        <f t="shared" si="108"/>
        <v>#N/A</v>
      </c>
      <c r="J1583" s="26" t="e">
        <f t="shared" si="109"/>
        <v>#N/A</v>
      </c>
    </row>
    <row r="1584" spans="1:10">
      <c r="A1584" s="11" t="s">
        <v>4225</v>
      </c>
      <c r="B1584" s="10">
        <v>869</v>
      </c>
      <c r="C1584" s="28" t="s">
        <v>541</v>
      </c>
      <c r="D1584" s="25">
        <v>1447</v>
      </c>
      <c r="E1584" s="23" t="s">
        <v>3899</v>
      </c>
      <c r="F1584" s="20">
        <v>1448</v>
      </c>
      <c r="G1584" s="26" t="e">
        <f t="shared" si="106"/>
        <v>#N/A</v>
      </c>
      <c r="H1584" s="26" t="str">
        <f t="shared" si="107"/>
        <v>PMP2</v>
      </c>
      <c r="I1584" s="26" t="str">
        <f t="shared" si="108"/>
        <v>AP1M2</v>
      </c>
      <c r="J1584" s="26" t="e">
        <f t="shared" si="109"/>
        <v>#N/A</v>
      </c>
    </row>
    <row r="1585" spans="1:10">
      <c r="A1585" s="9" t="s">
        <v>94</v>
      </c>
      <c r="B1585" s="10">
        <v>870</v>
      </c>
      <c r="C1585" s="28" t="s">
        <v>4223</v>
      </c>
      <c r="D1585" s="25">
        <v>1448</v>
      </c>
      <c r="E1585" s="23" t="s">
        <v>10049</v>
      </c>
      <c r="F1585" s="20">
        <v>1449</v>
      </c>
      <c r="G1585" s="26" t="e">
        <f t="shared" si="106"/>
        <v>#N/A</v>
      </c>
      <c r="H1585" s="26" t="e">
        <f t="shared" si="107"/>
        <v>#N/A</v>
      </c>
      <c r="I1585" s="26" t="e">
        <f t="shared" si="108"/>
        <v>#N/A</v>
      </c>
      <c r="J1585" s="26" t="e">
        <f t="shared" si="109"/>
        <v>#N/A</v>
      </c>
    </row>
    <row r="1586" spans="1:10">
      <c r="A1586" s="11" t="s">
        <v>4230</v>
      </c>
      <c r="B1586" s="10">
        <v>871</v>
      </c>
      <c r="C1586" s="28" t="s">
        <v>4226</v>
      </c>
      <c r="D1586" s="25">
        <v>1448</v>
      </c>
      <c r="E1586" s="23" t="s">
        <v>5398</v>
      </c>
      <c r="F1586" s="20">
        <v>1450</v>
      </c>
      <c r="G1586" s="26" t="e">
        <f t="shared" si="106"/>
        <v>#N/A</v>
      </c>
      <c r="H1586" s="26" t="str">
        <f t="shared" si="107"/>
        <v>NAMPT</v>
      </c>
      <c r="I1586" s="26" t="str">
        <f t="shared" si="108"/>
        <v>NPHS1</v>
      </c>
      <c r="J1586" s="26" t="e">
        <f t="shared" si="109"/>
        <v>#N/A</v>
      </c>
    </row>
    <row r="1587" spans="1:10">
      <c r="A1587" s="11" t="s">
        <v>4233</v>
      </c>
      <c r="B1587" s="10">
        <v>872</v>
      </c>
      <c r="C1587" s="28" t="s">
        <v>4228</v>
      </c>
      <c r="D1587" s="25">
        <v>1449</v>
      </c>
      <c r="E1587" s="23" t="s">
        <v>5091</v>
      </c>
      <c r="F1587" s="20">
        <v>1451</v>
      </c>
      <c r="G1587" s="26" t="e">
        <f t="shared" si="106"/>
        <v>#N/A</v>
      </c>
      <c r="H1587" s="26" t="str">
        <f t="shared" si="107"/>
        <v>OSTF1</v>
      </c>
      <c r="I1587" s="26" t="e">
        <f t="shared" si="108"/>
        <v>#N/A</v>
      </c>
      <c r="J1587" s="26" t="e">
        <f t="shared" si="109"/>
        <v>#N/A</v>
      </c>
    </row>
    <row r="1588" spans="1:10">
      <c r="A1588" s="11" t="s">
        <v>4236</v>
      </c>
      <c r="B1588" s="10">
        <v>872</v>
      </c>
      <c r="C1588" s="28" t="s">
        <v>4231</v>
      </c>
      <c r="D1588" s="25">
        <v>1450</v>
      </c>
      <c r="E1588" s="23" t="s">
        <v>2808</v>
      </c>
      <c r="F1588" s="20">
        <v>1452</v>
      </c>
      <c r="G1588" s="26" t="e">
        <f t="shared" si="106"/>
        <v>#N/A</v>
      </c>
      <c r="H1588" s="26" t="str">
        <f t="shared" si="107"/>
        <v>GRIA4</v>
      </c>
      <c r="I1588" s="26" t="e">
        <f t="shared" si="108"/>
        <v>#N/A</v>
      </c>
      <c r="J1588" s="26" t="e">
        <f t="shared" si="109"/>
        <v>#N/A</v>
      </c>
    </row>
    <row r="1589" spans="1:10">
      <c r="A1589" s="9" t="s">
        <v>4238</v>
      </c>
      <c r="B1589" s="10">
        <v>872</v>
      </c>
      <c r="C1589" s="28" t="s">
        <v>4234</v>
      </c>
      <c r="D1589" s="25">
        <v>1451</v>
      </c>
      <c r="E1589" s="23" t="s">
        <v>5160</v>
      </c>
      <c r="F1589" s="20">
        <v>1453</v>
      </c>
      <c r="G1589" s="26" t="e">
        <f t="shared" si="106"/>
        <v>#N/A</v>
      </c>
      <c r="H1589" s="26" t="e">
        <f t="shared" si="107"/>
        <v>#N/A</v>
      </c>
      <c r="I1589" s="26" t="e">
        <f t="shared" si="108"/>
        <v>#N/A</v>
      </c>
      <c r="J1589" s="26" t="e">
        <f t="shared" si="109"/>
        <v>#N/A</v>
      </c>
    </row>
    <row r="1590" spans="1:10">
      <c r="A1590" s="9" t="s">
        <v>4241</v>
      </c>
      <c r="B1590" s="10">
        <v>872</v>
      </c>
      <c r="C1590" s="28" t="s">
        <v>2018</v>
      </c>
      <c r="D1590" s="25">
        <v>1452</v>
      </c>
      <c r="E1590" s="23" t="s">
        <v>1152</v>
      </c>
      <c r="F1590" s="20">
        <v>1453</v>
      </c>
      <c r="G1590" s="26" t="e">
        <f t="shared" si="106"/>
        <v>#N/A</v>
      </c>
      <c r="H1590" s="26" t="e">
        <f t="shared" si="107"/>
        <v>#N/A</v>
      </c>
      <c r="I1590" s="26" t="str">
        <f t="shared" si="108"/>
        <v>PPP3CB</v>
      </c>
      <c r="J1590" s="26" t="e">
        <f t="shared" si="109"/>
        <v>#N/A</v>
      </c>
    </row>
    <row r="1591" spans="1:10">
      <c r="A1591" s="9" t="s">
        <v>4244</v>
      </c>
      <c r="B1591" s="10">
        <v>872</v>
      </c>
      <c r="C1591" s="28" t="s">
        <v>4239</v>
      </c>
      <c r="D1591" s="25">
        <v>1453</v>
      </c>
      <c r="E1591" s="23" t="s">
        <v>2170</v>
      </c>
      <c r="F1591" s="20">
        <v>1453</v>
      </c>
      <c r="G1591" s="26" t="e">
        <f t="shared" si="106"/>
        <v>#N/A</v>
      </c>
      <c r="H1591" s="26" t="str">
        <f t="shared" si="107"/>
        <v>WNT4</v>
      </c>
      <c r="I1591" s="26" t="str">
        <f t="shared" si="108"/>
        <v>PTK7</v>
      </c>
      <c r="J1591" s="26" t="e">
        <f t="shared" si="109"/>
        <v>#N/A</v>
      </c>
    </row>
    <row r="1592" spans="1:10">
      <c r="A1592" s="11" t="s">
        <v>3735</v>
      </c>
      <c r="B1592" s="10">
        <v>873</v>
      </c>
      <c r="C1592" s="28" t="s">
        <v>4242</v>
      </c>
      <c r="D1592" s="25">
        <v>1454</v>
      </c>
      <c r="E1592" s="23" t="s">
        <v>4200</v>
      </c>
      <c r="F1592" s="20">
        <v>1454</v>
      </c>
      <c r="G1592" s="26" t="e">
        <f t="shared" si="106"/>
        <v>#N/A</v>
      </c>
      <c r="H1592" s="26" t="e">
        <f t="shared" si="107"/>
        <v>#N/A</v>
      </c>
      <c r="I1592" s="26" t="str">
        <f t="shared" si="108"/>
        <v>BTBD2</v>
      </c>
      <c r="J1592" s="26" t="e">
        <f t="shared" si="109"/>
        <v>#N/A</v>
      </c>
    </row>
    <row r="1593" spans="1:10">
      <c r="A1593" s="9" t="s">
        <v>4249</v>
      </c>
      <c r="B1593" s="10">
        <v>874</v>
      </c>
      <c r="C1593" s="28" t="s">
        <v>4245</v>
      </c>
      <c r="D1593" s="25">
        <v>1455</v>
      </c>
      <c r="E1593" s="23" t="s">
        <v>5879</v>
      </c>
      <c r="F1593" s="20">
        <v>1454</v>
      </c>
      <c r="G1593" s="26" t="e">
        <f t="shared" si="106"/>
        <v>#N/A</v>
      </c>
      <c r="H1593" s="26" t="e">
        <f t="shared" si="107"/>
        <v>#N/A</v>
      </c>
      <c r="I1593" s="26" t="e">
        <f t="shared" si="108"/>
        <v>#N/A</v>
      </c>
      <c r="J1593" s="26" t="e">
        <f t="shared" si="109"/>
        <v>#N/A</v>
      </c>
    </row>
    <row r="1594" spans="1:10">
      <c r="A1594" s="9" t="s">
        <v>4252</v>
      </c>
      <c r="B1594" s="10">
        <v>874</v>
      </c>
      <c r="C1594" s="28" t="s">
        <v>4247</v>
      </c>
      <c r="D1594" s="25">
        <v>1456</v>
      </c>
      <c r="E1594" s="23" t="s">
        <v>107</v>
      </c>
      <c r="F1594" s="20">
        <v>1455</v>
      </c>
      <c r="G1594" s="26" t="str">
        <f t="shared" si="106"/>
        <v>P2RY12</v>
      </c>
      <c r="H1594" s="26" t="str">
        <f t="shared" si="107"/>
        <v>RNF111</v>
      </c>
      <c r="I1594" s="26" t="str">
        <f t="shared" si="108"/>
        <v>P2RY12</v>
      </c>
      <c r="J1594" s="26" t="e">
        <f t="shared" si="109"/>
        <v>#N/A</v>
      </c>
    </row>
    <row r="1595" spans="1:10">
      <c r="A1595" s="9" t="s">
        <v>4254</v>
      </c>
      <c r="B1595" s="10">
        <v>874</v>
      </c>
      <c r="C1595" s="28" t="s">
        <v>4250</v>
      </c>
      <c r="D1595" s="25">
        <v>1457</v>
      </c>
      <c r="E1595" s="23" t="s">
        <v>2541</v>
      </c>
      <c r="F1595" s="20">
        <v>1456</v>
      </c>
      <c r="G1595" s="26" t="e">
        <f t="shared" si="106"/>
        <v>#N/A</v>
      </c>
      <c r="H1595" s="26" t="e">
        <f t="shared" si="107"/>
        <v>#N/A</v>
      </c>
      <c r="I1595" s="26" t="str">
        <f t="shared" si="108"/>
        <v>FSTL3</v>
      </c>
      <c r="J1595" s="26" t="e">
        <f t="shared" si="109"/>
        <v>#N/A</v>
      </c>
    </row>
    <row r="1596" spans="1:10">
      <c r="A1596" s="11" t="s">
        <v>4257</v>
      </c>
      <c r="B1596" s="10">
        <v>875</v>
      </c>
      <c r="C1596" s="28" t="s">
        <v>4253</v>
      </c>
      <c r="D1596" s="25">
        <v>1458</v>
      </c>
      <c r="E1596" s="23" t="s">
        <v>4847</v>
      </c>
      <c r="F1596" s="20">
        <v>1456</v>
      </c>
      <c r="G1596" s="26" t="e">
        <f t="shared" si="106"/>
        <v>#N/A</v>
      </c>
      <c r="H1596" s="26" t="str">
        <f t="shared" si="107"/>
        <v>SDC3</v>
      </c>
      <c r="I1596" s="26" t="str">
        <f t="shared" si="108"/>
        <v>MTUS1</v>
      </c>
      <c r="J1596" s="26" t="e">
        <f t="shared" si="109"/>
        <v>#N/A</v>
      </c>
    </row>
    <row r="1597" spans="1:10">
      <c r="A1597" s="9" t="s">
        <v>4260</v>
      </c>
      <c r="B1597" s="10">
        <v>876</v>
      </c>
      <c r="C1597" s="28" t="s">
        <v>4255</v>
      </c>
      <c r="D1597" s="25">
        <v>1459</v>
      </c>
      <c r="E1597" s="23" t="s">
        <v>4639</v>
      </c>
      <c r="F1597" s="20">
        <v>1457</v>
      </c>
      <c r="G1597" s="26" t="e">
        <f t="shared" si="106"/>
        <v>#N/A</v>
      </c>
      <c r="H1597" s="26" t="e">
        <f t="shared" si="107"/>
        <v>#N/A</v>
      </c>
      <c r="I1597" s="26" t="str">
        <f t="shared" si="108"/>
        <v>ZNF653</v>
      </c>
      <c r="J1597" s="26" t="e">
        <f t="shared" si="109"/>
        <v>#N/A</v>
      </c>
    </row>
    <row r="1598" spans="1:10">
      <c r="A1598" s="11" t="s">
        <v>4262</v>
      </c>
      <c r="B1598" s="10">
        <v>876</v>
      </c>
      <c r="C1598" s="28" t="s">
        <v>4258</v>
      </c>
      <c r="D1598" s="25">
        <v>1460</v>
      </c>
      <c r="E1598" s="23" t="s">
        <v>1505</v>
      </c>
      <c r="F1598" s="20">
        <v>1458</v>
      </c>
      <c r="G1598" s="26" t="e">
        <f t="shared" si="106"/>
        <v>#N/A</v>
      </c>
      <c r="H1598" s="26" t="e">
        <f t="shared" si="107"/>
        <v>#N/A</v>
      </c>
      <c r="I1598" s="26" t="e">
        <f t="shared" si="108"/>
        <v>#N/A</v>
      </c>
      <c r="J1598" s="26" t="e">
        <f t="shared" si="109"/>
        <v>#N/A</v>
      </c>
    </row>
    <row r="1599" spans="1:10">
      <c r="A1599" s="9" t="s">
        <v>638</v>
      </c>
      <c r="B1599" s="10">
        <v>876</v>
      </c>
      <c r="C1599" s="28" t="s">
        <v>4261</v>
      </c>
      <c r="D1599" s="25">
        <v>1460</v>
      </c>
      <c r="E1599" s="23" t="s">
        <v>4596</v>
      </c>
      <c r="F1599" s="20">
        <v>1459</v>
      </c>
      <c r="G1599" s="26" t="e">
        <f t="shared" si="106"/>
        <v>#N/A</v>
      </c>
      <c r="H1599" s="26" t="str">
        <f t="shared" si="107"/>
        <v>RBM19</v>
      </c>
      <c r="I1599" s="26" t="e">
        <f t="shared" si="108"/>
        <v>#N/A</v>
      </c>
      <c r="J1599" s="26" t="e">
        <f t="shared" si="109"/>
        <v>#N/A</v>
      </c>
    </row>
    <row r="1600" spans="1:10">
      <c r="A1600" s="9" t="s">
        <v>4267</v>
      </c>
      <c r="B1600" s="10">
        <v>876</v>
      </c>
      <c r="C1600" s="28" t="s">
        <v>4263</v>
      </c>
      <c r="D1600" s="25">
        <v>1461</v>
      </c>
      <c r="E1600" s="23" t="s">
        <v>819</v>
      </c>
      <c r="F1600" s="20">
        <v>1460</v>
      </c>
      <c r="G1600" s="26" t="e">
        <f t="shared" si="106"/>
        <v>#N/A</v>
      </c>
      <c r="H1600" s="26" t="str">
        <f t="shared" si="107"/>
        <v>CBLN2</v>
      </c>
      <c r="I1600" s="26" t="str">
        <f t="shared" si="108"/>
        <v>SNX27</v>
      </c>
      <c r="J1600" s="26" t="e">
        <f t="shared" si="109"/>
        <v>#N/A</v>
      </c>
    </row>
    <row r="1601" spans="1:10">
      <c r="A1601" s="11" t="s">
        <v>4270</v>
      </c>
      <c r="B1601" s="10">
        <v>877</v>
      </c>
      <c r="C1601" s="28" t="s">
        <v>4265</v>
      </c>
      <c r="D1601" s="25">
        <v>1462</v>
      </c>
      <c r="E1601" s="23" t="s">
        <v>5241</v>
      </c>
      <c r="F1601" s="20">
        <v>1461</v>
      </c>
      <c r="G1601" s="26" t="e">
        <f t="shared" si="106"/>
        <v>#N/A</v>
      </c>
      <c r="H1601" s="26" t="e">
        <f t="shared" si="107"/>
        <v>#N/A</v>
      </c>
      <c r="I1601" s="26" t="str">
        <f t="shared" si="108"/>
        <v>SHKBP1</v>
      </c>
      <c r="J1601" s="26" t="e">
        <f t="shared" si="109"/>
        <v>#N/A</v>
      </c>
    </row>
    <row r="1602" spans="1:10">
      <c r="A1602" s="11" t="s">
        <v>4273</v>
      </c>
      <c r="B1602" s="10">
        <v>877</v>
      </c>
      <c r="C1602" s="28" t="s">
        <v>4268</v>
      </c>
      <c r="D1602" s="25">
        <v>1463</v>
      </c>
      <c r="E1602" s="23" t="s">
        <v>3935</v>
      </c>
      <c r="F1602" s="20">
        <v>1462</v>
      </c>
      <c r="G1602" s="26" t="e">
        <f t="shared" si="106"/>
        <v>#N/A</v>
      </c>
      <c r="H1602" s="26" t="e">
        <f t="shared" si="107"/>
        <v>#N/A</v>
      </c>
      <c r="I1602" s="26" t="str">
        <f t="shared" si="108"/>
        <v>CD101</v>
      </c>
      <c r="J1602" s="26" t="e">
        <f t="shared" si="109"/>
        <v>#N/A</v>
      </c>
    </row>
    <row r="1603" spans="1:10">
      <c r="A1603" s="9" t="s">
        <v>4276</v>
      </c>
      <c r="B1603" s="10">
        <v>877</v>
      </c>
      <c r="C1603" s="28" t="s">
        <v>4271</v>
      </c>
      <c r="D1603" s="25">
        <v>1463</v>
      </c>
      <c r="E1603" s="23" t="s">
        <v>9938</v>
      </c>
      <c r="F1603" s="20">
        <v>1463</v>
      </c>
      <c r="G1603" s="26" t="e">
        <f t="shared" si="106"/>
        <v>#N/A</v>
      </c>
      <c r="H1603" s="26" t="str">
        <f t="shared" si="107"/>
        <v>PATL1</v>
      </c>
      <c r="I1603" s="26" t="e">
        <f t="shared" si="108"/>
        <v>#N/A</v>
      </c>
      <c r="J1603" s="26" t="e">
        <f t="shared" si="109"/>
        <v>#N/A</v>
      </c>
    </row>
    <row r="1604" spans="1:10">
      <c r="A1604" s="11" t="s">
        <v>4278</v>
      </c>
      <c r="B1604" s="10">
        <v>878</v>
      </c>
      <c r="C1604" s="28" t="s">
        <v>4274</v>
      </c>
      <c r="D1604" s="25">
        <v>1463</v>
      </c>
      <c r="E1604" s="23" t="s">
        <v>5593</v>
      </c>
      <c r="F1604" s="20">
        <v>1464</v>
      </c>
      <c r="G1604" s="26" t="e">
        <f t="shared" ref="G1604:G1667" si="110">INDEX(C:C,MATCH(E1604,C:C,0))</f>
        <v>#N/A</v>
      </c>
      <c r="H1604" s="26" t="e">
        <f t="shared" ref="H1604:H1667" si="111">INDEX(A:A,MATCH(C1604,A:A,0))</f>
        <v>#N/A</v>
      </c>
      <c r="I1604" s="26" t="str">
        <f t="shared" ref="I1604:I1667" si="112">INDEX(A:A,MATCH(E1604,A:A,0))</f>
        <v>S100A13</v>
      </c>
      <c r="J1604" s="26" t="e">
        <f t="shared" ref="J1604:J1667" si="113">INDEX(I:I,MATCH(H1604,I:I,0))</f>
        <v>#N/A</v>
      </c>
    </row>
    <row r="1605" spans="1:10">
      <c r="A1605" s="11" t="s">
        <v>4280</v>
      </c>
      <c r="B1605" s="10">
        <v>878</v>
      </c>
      <c r="C1605" s="28" t="s">
        <v>4277</v>
      </c>
      <c r="D1605" s="25">
        <v>1464</v>
      </c>
      <c r="E1605" s="23" t="s">
        <v>5612</v>
      </c>
      <c r="F1605" s="20">
        <v>1465</v>
      </c>
      <c r="G1605" s="26" t="e">
        <f t="shared" si="110"/>
        <v>#N/A</v>
      </c>
      <c r="H1605" s="26" t="e">
        <f t="shared" si="111"/>
        <v>#N/A</v>
      </c>
      <c r="I1605" s="26" t="str">
        <f t="shared" si="112"/>
        <v>CTXN1</v>
      </c>
      <c r="J1605" s="26" t="e">
        <f t="shared" si="113"/>
        <v>#N/A</v>
      </c>
    </row>
    <row r="1606" spans="1:10">
      <c r="A1606" s="11" t="s">
        <v>3980</v>
      </c>
      <c r="B1606" s="10">
        <v>878</v>
      </c>
      <c r="C1606" s="28" t="s">
        <v>4279</v>
      </c>
      <c r="D1606" s="25">
        <v>1465</v>
      </c>
      <c r="E1606" s="23" t="s">
        <v>1887</v>
      </c>
      <c r="F1606" s="20">
        <v>1466</v>
      </c>
      <c r="G1606" s="26" t="e">
        <f t="shared" si="110"/>
        <v>#N/A</v>
      </c>
      <c r="H1606" s="26" t="e">
        <f t="shared" si="111"/>
        <v>#N/A</v>
      </c>
      <c r="I1606" s="26" t="str">
        <f t="shared" si="112"/>
        <v>HN1</v>
      </c>
      <c r="J1606" s="26" t="e">
        <f t="shared" si="113"/>
        <v>#N/A</v>
      </c>
    </row>
    <row r="1607" spans="1:10">
      <c r="A1607" s="11" t="s">
        <v>4285</v>
      </c>
      <c r="B1607" s="10">
        <v>879</v>
      </c>
      <c r="C1607" s="28" t="s">
        <v>4281</v>
      </c>
      <c r="D1607" s="25">
        <v>1465</v>
      </c>
      <c r="E1607" s="23" t="s">
        <v>917</v>
      </c>
      <c r="F1607" s="20">
        <v>1467</v>
      </c>
      <c r="G1607" s="26" t="e">
        <f t="shared" si="110"/>
        <v>#N/A</v>
      </c>
      <c r="H1607" s="26" t="e">
        <f t="shared" si="111"/>
        <v>#N/A</v>
      </c>
      <c r="I1607" s="26" t="str">
        <f t="shared" si="112"/>
        <v>MRPS12</v>
      </c>
      <c r="J1607" s="26" t="e">
        <f t="shared" si="113"/>
        <v>#N/A</v>
      </c>
    </row>
    <row r="1608" spans="1:10">
      <c r="A1608" s="9" t="s">
        <v>2875</v>
      </c>
      <c r="B1608" s="10">
        <v>879</v>
      </c>
      <c r="C1608" s="28" t="s">
        <v>4283</v>
      </c>
      <c r="D1608" s="25">
        <v>1466</v>
      </c>
      <c r="E1608" s="23" t="s">
        <v>8124</v>
      </c>
      <c r="F1608" s="20">
        <v>1468</v>
      </c>
      <c r="G1608" s="26" t="e">
        <f t="shared" si="110"/>
        <v>#N/A</v>
      </c>
      <c r="H1608" s="26" t="e">
        <f t="shared" si="111"/>
        <v>#N/A</v>
      </c>
      <c r="I1608" s="26" t="str">
        <f t="shared" si="112"/>
        <v>A1CF</v>
      </c>
      <c r="J1608" s="26" t="e">
        <f t="shared" si="113"/>
        <v>#N/A</v>
      </c>
    </row>
    <row r="1609" spans="1:10">
      <c r="A1609" s="9" t="s">
        <v>4288</v>
      </c>
      <c r="B1609" s="10">
        <v>879</v>
      </c>
      <c r="C1609" s="28" t="s">
        <v>4286</v>
      </c>
      <c r="D1609" s="25">
        <v>1467</v>
      </c>
      <c r="E1609" s="23" t="s">
        <v>10050</v>
      </c>
      <c r="F1609" s="20">
        <v>1468</v>
      </c>
      <c r="G1609" s="26" t="e">
        <f t="shared" si="110"/>
        <v>#N/A</v>
      </c>
      <c r="H1609" s="26" t="str">
        <f t="shared" si="111"/>
        <v>SOCS1</v>
      </c>
      <c r="I1609" s="26" t="e">
        <f t="shared" si="112"/>
        <v>#N/A</v>
      </c>
      <c r="J1609" s="26" t="e">
        <f t="shared" si="113"/>
        <v>#N/A</v>
      </c>
    </row>
    <row r="1610" spans="1:10">
      <c r="A1610" s="11" t="s">
        <v>4291</v>
      </c>
      <c r="B1610" s="10">
        <v>879</v>
      </c>
      <c r="C1610" s="28" t="s">
        <v>276</v>
      </c>
      <c r="D1610" s="25">
        <v>1468</v>
      </c>
      <c r="E1610" s="23" t="s">
        <v>4178</v>
      </c>
      <c r="F1610" s="20">
        <v>1468</v>
      </c>
      <c r="G1610" s="26" t="e">
        <f t="shared" si="110"/>
        <v>#N/A</v>
      </c>
      <c r="H1610" s="26" t="str">
        <f t="shared" si="111"/>
        <v>SYK</v>
      </c>
      <c r="I1610" s="26" t="str">
        <f t="shared" si="112"/>
        <v>PEX6</v>
      </c>
      <c r="J1610" s="26" t="str">
        <f t="shared" si="113"/>
        <v>SYK</v>
      </c>
    </row>
    <row r="1611" spans="1:10">
      <c r="A1611" s="11" t="s">
        <v>4293</v>
      </c>
      <c r="B1611" s="10">
        <v>879</v>
      </c>
      <c r="C1611" s="28" t="s">
        <v>4289</v>
      </c>
      <c r="D1611" s="25">
        <v>1469</v>
      </c>
      <c r="E1611" s="23" t="s">
        <v>1222</v>
      </c>
      <c r="F1611" s="20">
        <v>1469</v>
      </c>
      <c r="G1611" s="26" t="e">
        <f t="shared" si="110"/>
        <v>#N/A</v>
      </c>
      <c r="H1611" s="26" t="str">
        <f t="shared" si="111"/>
        <v>EIF4E3</v>
      </c>
      <c r="I1611" s="26" t="str">
        <f t="shared" si="112"/>
        <v>NFIX</v>
      </c>
      <c r="J1611" s="26" t="e">
        <f t="shared" si="113"/>
        <v>#N/A</v>
      </c>
    </row>
    <row r="1612" spans="1:10">
      <c r="A1612" s="9" t="s">
        <v>24</v>
      </c>
      <c r="B1612" s="10">
        <v>879</v>
      </c>
      <c r="C1612" s="28" t="s">
        <v>4292</v>
      </c>
      <c r="D1612" s="25">
        <v>1470</v>
      </c>
      <c r="E1612" s="23" t="s">
        <v>1593</v>
      </c>
      <c r="F1612" s="20">
        <v>1470</v>
      </c>
      <c r="G1612" s="26" t="e">
        <f t="shared" si="110"/>
        <v>#N/A</v>
      </c>
      <c r="H1612" s="26" t="str">
        <f t="shared" si="111"/>
        <v>USP44</v>
      </c>
      <c r="I1612" s="26" t="str">
        <f t="shared" si="112"/>
        <v>GRIK5</v>
      </c>
      <c r="J1612" s="26" t="e">
        <f t="shared" si="113"/>
        <v>#N/A</v>
      </c>
    </row>
    <row r="1613" spans="1:10">
      <c r="A1613" s="11" t="s">
        <v>4296</v>
      </c>
      <c r="B1613" s="10">
        <v>879</v>
      </c>
      <c r="C1613" s="28" t="s">
        <v>4294</v>
      </c>
      <c r="D1613" s="25">
        <v>1471</v>
      </c>
      <c r="E1613" s="23" t="s">
        <v>2680</v>
      </c>
      <c r="F1613" s="20">
        <v>1471</v>
      </c>
      <c r="G1613" s="26" t="e">
        <f t="shared" si="110"/>
        <v>#N/A</v>
      </c>
      <c r="H1613" s="26" t="str">
        <f t="shared" si="111"/>
        <v>ESRRG</v>
      </c>
      <c r="I1613" s="26" t="e">
        <f t="shared" si="112"/>
        <v>#N/A</v>
      </c>
      <c r="J1613" s="26" t="e">
        <f t="shared" si="113"/>
        <v>#N/A</v>
      </c>
    </row>
    <row r="1614" spans="1:10">
      <c r="A1614" s="11" t="s">
        <v>4299</v>
      </c>
      <c r="B1614" s="10">
        <v>880</v>
      </c>
      <c r="C1614" s="28" t="s">
        <v>4295</v>
      </c>
      <c r="D1614" s="25">
        <v>1472</v>
      </c>
      <c r="E1614" s="23" t="s">
        <v>7996</v>
      </c>
      <c r="F1614" s="20">
        <v>1472</v>
      </c>
      <c r="G1614" s="26" t="e">
        <f t="shared" si="110"/>
        <v>#N/A</v>
      </c>
      <c r="H1614" s="26" t="e">
        <f t="shared" si="111"/>
        <v>#N/A</v>
      </c>
      <c r="I1614" s="26" t="str">
        <f t="shared" si="112"/>
        <v>APOC2</v>
      </c>
      <c r="J1614" s="26" t="e">
        <f t="shared" si="113"/>
        <v>#N/A</v>
      </c>
    </row>
    <row r="1615" spans="1:10">
      <c r="A1615" s="11" t="s">
        <v>4302</v>
      </c>
      <c r="B1615" s="10">
        <v>881</v>
      </c>
      <c r="C1615" s="28" t="s">
        <v>4297</v>
      </c>
      <c r="D1615" s="25">
        <v>1473</v>
      </c>
      <c r="E1615" s="23" t="s">
        <v>3764</v>
      </c>
      <c r="F1615" s="20">
        <v>1472</v>
      </c>
      <c r="G1615" s="26" t="e">
        <f t="shared" si="110"/>
        <v>#N/A</v>
      </c>
      <c r="H1615" s="26" t="e">
        <f t="shared" si="111"/>
        <v>#N/A</v>
      </c>
      <c r="I1615" s="26" t="e">
        <f t="shared" si="112"/>
        <v>#N/A</v>
      </c>
      <c r="J1615" s="26" t="e">
        <f t="shared" si="113"/>
        <v>#N/A</v>
      </c>
    </row>
    <row r="1616" spans="1:10">
      <c r="A1616" s="11" t="s">
        <v>4305</v>
      </c>
      <c r="B1616" s="10">
        <v>882</v>
      </c>
      <c r="C1616" s="28" t="s">
        <v>4300</v>
      </c>
      <c r="D1616" s="25">
        <v>1474</v>
      </c>
      <c r="E1616" s="23" t="s">
        <v>1499</v>
      </c>
      <c r="F1616" s="20">
        <v>1473</v>
      </c>
      <c r="G1616" s="26" t="e">
        <f t="shared" si="110"/>
        <v>#N/A</v>
      </c>
      <c r="H1616" s="26" t="e">
        <f t="shared" si="111"/>
        <v>#N/A</v>
      </c>
      <c r="I1616" s="26" t="e">
        <f t="shared" si="112"/>
        <v>#N/A</v>
      </c>
      <c r="J1616" s="26" t="e">
        <f t="shared" si="113"/>
        <v>#N/A</v>
      </c>
    </row>
    <row r="1617" spans="1:10">
      <c r="A1617" s="9" t="s">
        <v>4307</v>
      </c>
      <c r="B1617" s="10">
        <v>883</v>
      </c>
      <c r="C1617" s="28" t="s">
        <v>4303</v>
      </c>
      <c r="D1617" s="25">
        <v>1475</v>
      </c>
      <c r="E1617" s="23" t="s">
        <v>6028</v>
      </c>
      <c r="F1617" s="20">
        <v>1474</v>
      </c>
      <c r="G1617" s="26" t="e">
        <f t="shared" si="110"/>
        <v>#N/A</v>
      </c>
      <c r="H1617" s="26" t="str">
        <f t="shared" si="111"/>
        <v>SERAC1</v>
      </c>
      <c r="I1617" s="26" t="e">
        <f t="shared" si="112"/>
        <v>#N/A</v>
      </c>
      <c r="J1617" s="26" t="e">
        <f t="shared" si="113"/>
        <v>#N/A</v>
      </c>
    </row>
    <row r="1618" spans="1:10">
      <c r="A1618" s="9" t="s">
        <v>4310</v>
      </c>
      <c r="B1618" s="10">
        <v>883</v>
      </c>
      <c r="C1618" s="28" t="s">
        <v>4306</v>
      </c>
      <c r="D1618" s="25">
        <v>1476</v>
      </c>
      <c r="E1618" s="23" t="s">
        <v>2332</v>
      </c>
      <c r="F1618" s="20">
        <v>1475</v>
      </c>
      <c r="G1618" s="26" t="e">
        <f t="shared" si="110"/>
        <v>#N/A</v>
      </c>
      <c r="H1618" s="26" t="e">
        <f t="shared" si="111"/>
        <v>#N/A</v>
      </c>
      <c r="I1618" s="26" t="str">
        <f t="shared" si="112"/>
        <v>KLK15</v>
      </c>
      <c r="J1618" s="26" t="e">
        <f t="shared" si="113"/>
        <v>#N/A</v>
      </c>
    </row>
    <row r="1619" spans="1:10">
      <c r="A1619" s="9" t="s">
        <v>4313</v>
      </c>
      <c r="B1619" s="10">
        <v>883</v>
      </c>
      <c r="C1619" s="28" t="s">
        <v>4308</v>
      </c>
      <c r="D1619" s="25">
        <v>1477</v>
      </c>
      <c r="E1619" s="23" t="s">
        <v>3914</v>
      </c>
      <c r="F1619" s="20">
        <v>1476</v>
      </c>
      <c r="G1619" s="26" t="e">
        <f t="shared" si="110"/>
        <v>#N/A</v>
      </c>
      <c r="H1619" s="26" t="e">
        <f t="shared" si="111"/>
        <v>#N/A</v>
      </c>
      <c r="I1619" s="26" t="e">
        <f t="shared" si="112"/>
        <v>#N/A</v>
      </c>
      <c r="J1619" s="26" t="e">
        <f t="shared" si="113"/>
        <v>#N/A</v>
      </c>
    </row>
    <row r="1620" spans="1:10">
      <c r="A1620" s="11" t="s">
        <v>4315</v>
      </c>
      <c r="B1620" s="10">
        <v>883</v>
      </c>
      <c r="C1620" s="28" t="s">
        <v>4311</v>
      </c>
      <c r="D1620" s="25">
        <v>1478</v>
      </c>
      <c r="E1620" s="23" t="s">
        <v>2632</v>
      </c>
      <c r="F1620" s="20">
        <v>1477</v>
      </c>
      <c r="G1620" s="26" t="str">
        <f t="shared" si="110"/>
        <v>RAB7A</v>
      </c>
      <c r="H1620" s="26" t="e">
        <f t="shared" si="111"/>
        <v>#N/A</v>
      </c>
      <c r="I1620" s="26" t="e">
        <f t="shared" si="112"/>
        <v>#N/A</v>
      </c>
      <c r="J1620" s="26" t="e">
        <f t="shared" si="113"/>
        <v>#N/A</v>
      </c>
    </row>
    <row r="1621" spans="1:10">
      <c r="A1621" s="9" t="s">
        <v>2602</v>
      </c>
      <c r="B1621" s="10">
        <v>883</v>
      </c>
      <c r="C1621" s="28" t="s">
        <v>341</v>
      </c>
      <c r="D1621" s="25">
        <v>1478</v>
      </c>
      <c r="E1621" s="23" t="s">
        <v>864</v>
      </c>
      <c r="F1621" s="20">
        <v>1478</v>
      </c>
      <c r="G1621" s="26" t="e">
        <f t="shared" si="110"/>
        <v>#N/A</v>
      </c>
      <c r="H1621" s="26" t="str">
        <f t="shared" si="111"/>
        <v>STAT4</v>
      </c>
      <c r="I1621" s="26" t="str">
        <f t="shared" si="112"/>
        <v>DBP</v>
      </c>
      <c r="J1621" s="26" t="e">
        <f t="shared" si="113"/>
        <v>#N/A</v>
      </c>
    </row>
    <row r="1622" spans="1:10">
      <c r="A1622" s="11" t="s">
        <v>4320</v>
      </c>
      <c r="B1622" s="10">
        <v>883</v>
      </c>
      <c r="C1622" s="28" t="s">
        <v>4316</v>
      </c>
      <c r="D1622" s="25">
        <v>1479</v>
      </c>
      <c r="E1622" s="23" t="s">
        <v>166</v>
      </c>
      <c r="F1622" s="20">
        <v>1478</v>
      </c>
      <c r="G1622" s="26" t="e">
        <f t="shared" si="110"/>
        <v>#N/A</v>
      </c>
      <c r="H1622" s="26" t="e">
        <f t="shared" si="111"/>
        <v>#N/A</v>
      </c>
      <c r="I1622" s="26" t="str">
        <f t="shared" si="112"/>
        <v>GABBR2</v>
      </c>
      <c r="J1622" s="26" t="e">
        <f t="shared" si="113"/>
        <v>#N/A</v>
      </c>
    </row>
    <row r="1623" spans="1:10">
      <c r="A1623" s="11" t="s">
        <v>4323</v>
      </c>
      <c r="B1623" s="10">
        <v>884</v>
      </c>
      <c r="C1623" s="28" t="s">
        <v>4318</v>
      </c>
      <c r="D1623" s="25">
        <v>1480</v>
      </c>
      <c r="E1623" s="23" t="s">
        <v>1740</v>
      </c>
      <c r="F1623" s="20">
        <v>1479</v>
      </c>
      <c r="G1623" s="26" t="e">
        <f t="shared" si="110"/>
        <v>#N/A</v>
      </c>
      <c r="H1623" s="26" t="e">
        <f t="shared" si="111"/>
        <v>#N/A</v>
      </c>
      <c r="I1623" s="26" t="str">
        <f t="shared" si="112"/>
        <v>ADAMTS10</v>
      </c>
      <c r="J1623" s="26" t="e">
        <f t="shared" si="113"/>
        <v>#N/A</v>
      </c>
    </row>
    <row r="1624" spans="1:10">
      <c r="A1624" s="11" t="s">
        <v>4326</v>
      </c>
      <c r="B1624" s="10">
        <v>884</v>
      </c>
      <c r="C1624" s="28" t="s">
        <v>4321</v>
      </c>
      <c r="D1624" s="25">
        <v>1480</v>
      </c>
      <c r="E1624" s="23" t="s">
        <v>5427</v>
      </c>
      <c r="F1624" s="20">
        <v>1480</v>
      </c>
      <c r="G1624" s="26" t="e">
        <f t="shared" si="110"/>
        <v>#N/A</v>
      </c>
      <c r="H1624" s="26" t="e">
        <f t="shared" si="111"/>
        <v>#N/A</v>
      </c>
      <c r="I1624" s="26" t="str">
        <f t="shared" si="112"/>
        <v>SRP68</v>
      </c>
      <c r="J1624" s="26" t="e">
        <f t="shared" si="113"/>
        <v>#N/A</v>
      </c>
    </row>
    <row r="1625" spans="1:10">
      <c r="A1625" s="11" t="s">
        <v>2047</v>
      </c>
      <c r="B1625" s="10">
        <v>885</v>
      </c>
      <c r="C1625" s="28" t="s">
        <v>4324</v>
      </c>
      <c r="D1625" s="25">
        <v>1481</v>
      </c>
      <c r="E1625" s="23" t="s">
        <v>2131</v>
      </c>
      <c r="F1625" s="20">
        <v>1481</v>
      </c>
      <c r="G1625" s="26" t="e">
        <f t="shared" si="110"/>
        <v>#N/A</v>
      </c>
      <c r="H1625" s="26" t="e">
        <f t="shared" si="111"/>
        <v>#N/A</v>
      </c>
      <c r="I1625" s="26" t="e">
        <f t="shared" si="112"/>
        <v>#N/A</v>
      </c>
      <c r="J1625" s="26" t="e">
        <f t="shared" si="113"/>
        <v>#N/A</v>
      </c>
    </row>
    <row r="1626" spans="1:10">
      <c r="A1626" s="11" t="s">
        <v>4330</v>
      </c>
      <c r="B1626" s="10">
        <v>885</v>
      </c>
      <c r="C1626" s="28" t="s">
        <v>695</v>
      </c>
      <c r="D1626" s="25">
        <v>1482</v>
      </c>
      <c r="E1626" s="23" t="s">
        <v>3923</v>
      </c>
      <c r="F1626" s="20">
        <v>1482</v>
      </c>
      <c r="G1626" s="26" t="e">
        <f t="shared" si="110"/>
        <v>#N/A</v>
      </c>
      <c r="H1626" s="26" t="str">
        <f t="shared" si="111"/>
        <v>SCN2B</v>
      </c>
      <c r="I1626" s="26" t="str">
        <f t="shared" si="112"/>
        <v>DZIP3</v>
      </c>
      <c r="J1626" s="26" t="e">
        <f t="shared" si="113"/>
        <v>#N/A</v>
      </c>
    </row>
    <row r="1627" spans="1:10">
      <c r="A1627" s="11" t="s">
        <v>4333</v>
      </c>
      <c r="B1627" s="10">
        <v>885</v>
      </c>
      <c r="C1627" s="28" t="s">
        <v>4328</v>
      </c>
      <c r="D1627" s="25">
        <v>1483</v>
      </c>
      <c r="E1627" s="23" t="s">
        <v>1019</v>
      </c>
      <c r="F1627" s="20">
        <v>1483</v>
      </c>
      <c r="G1627" s="26" t="e">
        <f t="shared" si="110"/>
        <v>#N/A</v>
      </c>
      <c r="H1627" s="26" t="e">
        <f t="shared" si="111"/>
        <v>#N/A</v>
      </c>
      <c r="I1627" s="26" t="e">
        <f t="shared" si="112"/>
        <v>#N/A</v>
      </c>
      <c r="J1627" s="26" t="e">
        <f t="shared" si="113"/>
        <v>#N/A</v>
      </c>
    </row>
    <row r="1628" spans="1:10">
      <c r="A1628" s="11" t="s">
        <v>424</v>
      </c>
      <c r="B1628" s="10">
        <v>885</v>
      </c>
      <c r="C1628" s="28" t="s">
        <v>4331</v>
      </c>
      <c r="D1628" s="25">
        <v>1484</v>
      </c>
      <c r="E1628" s="23" t="s">
        <v>3741</v>
      </c>
      <c r="F1628" s="20">
        <v>1484</v>
      </c>
      <c r="G1628" s="26" t="e">
        <f t="shared" si="110"/>
        <v>#N/A</v>
      </c>
      <c r="H1628" s="26" t="str">
        <f t="shared" si="111"/>
        <v>ARG1</v>
      </c>
      <c r="I1628" s="26" t="str">
        <f t="shared" si="112"/>
        <v>TPM4</v>
      </c>
      <c r="J1628" s="26" t="e">
        <f t="shared" si="113"/>
        <v>#N/A</v>
      </c>
    </row>
    <row r="1629" spans="1:10">
      <c r="A1629" s="11" t="s">
        <v>4338</v>
      </c>
      <c r="B1629" s="10">
        <v>887</v>
      </c>
      <c r="C1629" s="28" t="s">
        <v>4334</v>
      </c>
      <c r="D1629" s="25">
        <v>1484</v>
      </c>
      <c r="E1629" s="23" t="s">
        <v>93</v>
      </c>
      <c r="F1629" s="20">
        <v>1485</v>
      </c>
      <c r="G1629" s="26" t="str">
        <f t="shared" si="110"/>
        <v>BMP5</v>
      </c>
      <c r="H1629" s="26" t="e">
        <f t="shared" si="111"/>
        <v>#N/A</v>
      </c>
      <c r="I1629" s="26" t="str">
        <f t="shared" si="112"/>
        <v>BMP5</v>
      </c>
      <c r="J1629" s="26" t="e">
        <f t="shared" si="113"/>
        <v>#N/A</v>
      </c>
    </row>
    <row r="1630" spans="1:10">
      <c r="A1630" s="9" t="s">
        <v>4341</v>
      </c>
      <c r="B1630" s="10">
        <v>888</v>
      </c>
      <c r="C1630" s="28" t="s">
        <v>4336</v>
      </c>
      <c r="D1630" s="25">
        <v>1485</v>
      </c>
      <c r="E1630" s="23" t="s">
        <v>4043</v>
      </c>
      <c r="F1630" s="20">
        <v>1486</v>
      </c>
      <c r="G1630" s="26" t="e">
        <f t="shared" si="110"/>
        <v>#N/A</v>
      </c>
      <c r="H1630" s="26" t="e">
        <f t="shared" si="111"/>
        <v>#N/A</v>
      </c>
      <c r="I1630" s="26" t="str">
        <f t="shared" si="112"/>
        <v>KCNC3</v>
      </c>
      <c r="J1630" s="26" t="e">
        <f t="shared" si="113"/>
        <v>#N/A</v>
      </c>
    </row>
    <row r="1631" spans="1:10">
      <c r="A1631" s="11" t="s">
        <v>778</v>
      </c>
      <c r="B1631" s="10">
        <v>888</v>
      </c>
      <c r="C1631" s="28" t="s">
        <v>4339</v>
      </c>
      <c r="D1631" s="25">
        <v>1486</v>
      </c>
      <c r="E1631" s="23" t="s">
        <v>5705</v>
      </c>
      <c r="F1631" s="20">
        <v>1487</v>
      </c>
      <c r="G1631" s="26" t="e">
        <f t="shared" si="110"/>
        <v>#N/A</v>
      </c>
      <c r="H1631" s="26" t="e">
        <f t="shared" si="111"/>
        <v>#N/A</v>
      </c>
      <c r="I1631" s="26" t="str">
        <f t="shared" si="112"/>
        <v>NUDT5</v>
      </c>
      <c r="J1631" s="26" t="e">
        <f t="shared" si="113"/>
        <v>#N/A</v>
      </c>
    </row>
    <row r="1632" spans="1:10">
      <c r="A1632" s="11" t="s">
        <v>960</v>
      </c>
      <c r="B1632" s="10">
        <v>888</v>
      </c>
      <c r="C1632" s="28" t="s">
        <v>4342</v>
      </c>
      <c r="D1632" s="25">
        <v>1487</v>
      </c>
      <c r="E1632" s="23" t="s">
        <v>574</v>
      </c>
      <c r="F1632" s="20">
        <v>1487</v>
      </c>
      <c r="G1632" s="26" t="e">
        <f t="shared" si="110"/>
        <v>#N/A</v>
      </c>
      <c r="H1632" s="26" t="e">
        <f t="shared" si="111"/>
        <v>#N/A</v>
      </c>
      <c r="I1632" s="26" t="e">
        <f t="shared" si="112"/>
        <v>#N/A</v>
      </c>
      <c r="J1632" s="26" t="e">
        <f t="shared" si="113"/>
        <v>#N/A</v>
      </c>
    </row>
    <row r="1633" spans="1:10">
      <c r="A1633" s="11" t="s">
        <v>4347</v>
      </c>
      <c r="B1633" s="10">
        <v>888</v>
      </c>
      <c r="C1633" s="28" t="s">
        <v>4343</v>
      </c>
      <c r="D1633" s="25">
        <v>1488</v>
      </c>
      <c r="E1633" s="23" t="s">
        <v>1687</v>
      </c>
      <c r="F1633" s="20">
        <v>1487</v>
      </c>
      <c r="G1633" s="26" t="str">
        <f t="shared" si="110"/>
        <v>UAP1</v>
      </c>
      <c r="H1633" s="26" t="e">
        <f t="shared" si="111"/>
        <v>#N/A</v>
      </c>
      <c r="I1633" s="26" t="e">
        <f t="shared" si="112"/>
        <v>#N/A</v>
      </c>
      <c r="J1633" s="26" t="e">
        <f t="shared" si="113"/>
        <v>#N/A</v>
      </c>
    </row>
    <row r="1634" spans="1:10">
      <c r="A1634" s="9" t="s">
        <v>4350</v>
      </c>
      <c r="B1634" s="10">
        <v>888</v>
      </c>
      <c r="C1634" s="28" t="s">
        <v>4345</v>
      </c>
      <c r="D1634" s="25">
        <v>1489</v>
      </c>
      <c r="E1634" s="23" t="s">
        <v>961</v>
      </c>
      <c r="F1634" s="20">
        <v>1488</v>
      </c>
      <c r="G1634" s="26" t="e">
        <f t="shared" si="110"/>
        <v>#N/A</v>
      </c>
      <c r="H1634" s="26" t="e">
        <f t="shared" si="111"/>
        <v>#N/A</v>
      </c>
      <c r="I1634" s="26" t="e">
        <f t="shared" si="112"/>
        <v>#N/A</v>
      </c>
      <c r="J1634" s="26" t="e">
        <f t="shared" si="113"/>
        <v>#N/A</v>
      </c>
    </row>
    <row r="1635" spans="1:10">
      <c r="A1635" s="9" t="s">
        <v>4353</v>
      </c>
      <c r="B1635" s="10">
        <v>888</v>
      </c>
      <c r="C1635" s="28" t="s">
        <v>4348</v>
      </c>
      <c r="D1635" s="25">
        <v>1490</v>
      </c>
      <c r="E1635" s="23" t="s">
        <v>1260</v>
      </c>
      <c r="F1635" s="20">
        <v>1488</v>
      </c>
      <c r="G1635" s="26" t="str">
        <f t="shared" si="110"/>
        <v>SGCZ</v>
      </c>
      <c r="H1635" s="26" t="e">
        <f t="shared" si="111"/>
        <v>#N/A</v>
      </c>
      <c r="I1635" s="26" t="e">
        <f t="shared" si="112"/>
        <v>#N/A</v>
      </c>
      <c r="J1635" s="26" t="e">
        <f t="shared" si="113"/>
        <v>#N/A</v>
      </c>
    </row>
    <row r="1636" spans="1:10">
      <c r="A1636" s="11" t="s">
        <v>4356</v>
      </c>
      <c r="B1636" s="10">
        <v>889</v>
      </c>
      <c r="C1636" s="28" t="s">
        <v>4351</v>
      </c>
      <c r="D1636" s="25">
        <v>1491</v>
      </c>
      <c r="E1636" s="23" t="s">
        <v>5323</v>
      </c>
      <c r="F1636" s="20">
        <v>1489</v>
      </c>
      <c r="G1636" s="26" t="e">
        <f t="shared" si="110"/>
        <v>#N/A</v>
      </c>
      <c r="H1636" s="26" t="e">
        <f t="shared" si="111"/>
        <v>#N/A</v>
      </c>
      <c r="I1636" s="26" t="e">
        <f t="shared" si="112"/>
        <v>#N/A</v>
      </c>
      <c r="J1636" s="26" t="e">
        <f t="shared" si="113"/>
        <v>#N/A</v>
      </c>
    </row>
    <row r="1637" spans="1:10">
      <c r="A1637" s="11" t="s">
        <v>4358</v>
      </c>
      <c r="B1637" s="10">
        <v>890</v>
      </c>
      <c r="C1637" s="28" t="s">
        <v>4354</v>
      </c>
      <c r="D1637" s="25">
        <v>1492</v>
      </c>
      <c r="E1637" s="23" t="s">
        <v>3235</v>
      </c>
      <c r="F1637" s="20">
        <v>1490</v>
      </c>
      <c r="G1637" s="26" t="e">
        <f t="shared" si="110"/>
        <v>#N/A</v>
      </c>
      <c r="H1637" s="26" t="e">
        <f t="shared" si="111"/>
        <v>#N/A</v>
      </c>
      <c r="I1637" s="26" t="str">
        <f t="shared" si="112"/>
        <v>UCK2</v>
      </c>
      <c r="J1637" s="26" t="e">
        <f t="shared" si="113"/>
        <v>#N/A</v>
      </c>
    </row>
    <row r="1638" spans="1:10">
      <c r="A1638" s="9" t="s">
        <v>4361</v>
      </c>
      <c r="B1638" s="10">
        <v>890</v>
      </c>
      <c r="C1638" s="28" t="s">
        <v>3985</v>
      </c>
      <c r="D1638" s="25">
        <v>1493</v>
      </c>
      <c r="E1638" s="23" t="s">
        <v>937</v>
      </c>
      <c r="F1638" s="20">
        <v>1491</v>
      </c>
      <c r="G1638" s="26" t="e">
        <f t="shared" si="110"/>
        <v>#N/A</v>
      </c>
      <c r="H1638" s="26" t="e">
        <f t="shared" si="111"/>
        <v>#N/A</v>
      </c>
      <c r="I1638" s="26" t="e">
        <f t="shared" si="112"/>
        <v>#N/A</v>
      </c>
      <c r="J1638" s="26" t="e">
        <f t="shared" si="113"/>
        <v>#N/A</v>
      </c>
    </row>
    <row r="1639" spans="1:10">
      <c r="A1639" s="9" t="s">
        <v>4364</v>
      </c>
      <c r="B1639" s="10">
        <v>890</v>
      </c>
      <c r="C1639" s="28" t="s">
        <v>4359</v>
      </c>
      <c r="D1639" s="25">
        <v>1494</v>
      </c>
      <c r="E1639" s="23" t="s">
        <v>2976</v>
      </c>
      <c r="F1639" s="20">
        <v>1492</v>
      </c>
      <c r="G1639" s="26" t="str">
        <f t="shared" si="110"/>
        <v>ZNF331</v>
      </c>
      <c r="H1639" s="26" t="e">
        <f t="shared" si="111"/>
        <v>#N/A</v>
      </c>
      <c r="I1639" s="26" t="e">
        <f t="shared" si="112"/>
        <v>#N/A</v>
      </c>
      <c r="J1639" s="26" t="e">
        <f t="shared" si="113"/>
        <v>#N/A</v>
      </c>
    </row>
    <row r="1640" spans="1:10">
      <c r="A1640" s="9" t="s">
        <v>4367</v>
      </c>
      <c r="B1640" s="10">
        <v>890</v>
      </c>
      <c r="C1640" s="28" t="s">
        <v>4362</v>
      </c>
      <c r="D1640" s="25">
        <v>1495</v>
      </c>
      <c r="E1640" s="23" t="s">
        <v>9468</v>
      </c>
      <c r="F1640" s="20">
        <v>1493</v>
      </c>
      <c r="G1640" s="26" t="e">
        <f t="shared" si="110"/>
        <v>#N/A</v>
      </c>
      <c r="H1640" s="26" t="e">
        <f t="shared" si="111"/>
        <v>#N/A</v>
      </c>
      <c r="I1640" s="26" t="str">
        <f t="shared" si="112"/>
        <v>APOBEC4</v>
      </c>
      <c r="J1640" s="26" t="e">
        <f t="shared" si="113"/>
        <v>#N/A</v>
      </c>
    </row>
    <row r="1641" spans="1:10">
      <c r="A1641" s="11" t="s">
        <v>4368</v>
      </c>
      <c r="B1641" s="10">
        <v>891</v>
      </c>
      <c r="C1641" s="28" t="s">
        <v>4365</v>
      </c>
      <c r="D1641" s="25">
        <v>1496</v>
      </c>
      <c r="E1641" s="23" t="s">
        <v>367</v>
      </c>
      <c r="F1641" s="20">
        <v>1494</v>
      </c>
      <c r="G1641" s="26" t="e">
        <f t="shared" si="110"/>
        <v>#N/A</v>
      </c>
      <c r="H1641" s="26" t="str">
        <f t="shared" si="111"/>
        <v>PRUNE2</v>
      </c>
      <c r="I1641" s="26" t="str">
        <f t="shared" si="112"/>
        <v>FUT3</v>
      </c>
      <c r="J1641" s="26" t="e">
        <f t="shared" si="113"/>
        <v>#N/A</v>
      </c>
    </row>
    <row r="1642" spans="1:10">
      <c r="A1642" s="9" t="s">
        <v>4371</v>
      </c>
      <c r="B1642" s="10">
        <v>891</v>
      </c>
      <c r="C1642" s="28" t="s">
        <v>409</v>
      </c>
      <c r="D1642" s="25">
        <v>1497</v>
      </c>
      <c r="E1642" s="23" t="s">
        <v>750</v>
      </c>
      <c r="F1642" s="20">
        <v>1494</v>
      </c>
      <c r="G1642" s="26" t="str">
        <f t="shared" si="110"/>
        <v>PRIM2</v>
      </c>
      <c r="H1642" s="26" t="str">
        <f t="shared" si="111"/>
        <v>NPVF</v>
      </c>
      <c r="I1642" s="26" t="e">
        <f t="shared" si="112"/>
        <v>#N/A</v>
      </c>
      <c r="J1642" s="26" t="str">
        <f t="shared" si="113"/>
        <v>NPVF</v>
      </c>
    </row>
    <row r="1643" spans="1:10">
      <c r="A1643" s="11" t="s">
        <v>4373</v>
      </c>
      <c r="B1643" s="10">
        <v>891</v>
      </c>
      <c r="C1643" s="28" t="s">
        <v>4369</v>
      </c>
      <c r="D1643" s="25">
        <v>1498</v>
      </c>
      <c r="E1643" s="23" t="s">
        <v>5758</v>
      </c>
      <c r="F1643" s="20">
        <v>1495</v>
      </c>
      <c r="G1643" s="26" t="e">
        <f t="shared" si="110"/>
        <v>#N/A</v>
      </c>
      <c r="H1643" s="26" t="str">
        <f t="shared" si="111"/>
        <v>ID4</v>
      </c>
      <c r="I1643" s="26" t="e">
        <f t="shared" si="112"/>
        <v>#N/A</v>
      </c>
      <c r="J1643" s="26" t="e">
        <f t="shared" si="113"/>
        <v>#N/A</v>
      </c>
    </row>
    <row r="1644" spans="1:10">
      <c r="A1644" s="11" t="s">
        <v>4376</v>
      </c>
      <c r="B1644" s="10">
        <v>892</v>
      </c>
      <c r="C1644" s="28" t="s">
        <v>4372</v>
      </c>
      <c r="D1644" s="25">
        <v>1499</v>
      </c>
      <c r="E1644" s="23" t="s">
        <v>6914</v>
      </c>
      <c r="F1644" s="20">
        <v>1496</v>
      </c>
      <c r="G1644" s="26" t="e">
        <f t="shared" si="110"/>
        <v>#N/A</v>
      </c>
      <c r="H1644" s="26" t="e">
        <f t="shared" si="111"/>
        <v>#N/A</v>
      </c>
      <c r="I1644" s="26" t="str">
        <f t="shared" si="112"/>
        <v>ORM1</v>
      </c>
      <c r="J1644" s="26" t="e">
        <f t="shared" si="113"/>
        <v>#N/A</v>
      </c>
    </row>
    <row r="1645" spans="1:10">
      <c r="A1645" s="11" t="s">
        <v>4377</v>
      </c>
      <c r="B1645" s="10">
        <v>893</v>
      </c>
      <c r="C1645" s="28" t="s">
        <v>4374</v>
      </c>
      <c r="D1645" s="25">
        <v>1500</v>
      </c>
      <c r="E1645" s="23" t="s">
        <v>3136</v>
      </c>
      <c r="F1645" s="20">
        <v>1497</v>
      </c>
      <c r="G1645" s="26" t="str">
        <f t="shared" si="110"/>
        <v>HMGN3</v>
      </c>
      <c r="H1645" s="26" t="e">
        <f t="shared" si="111"/>
        <v>#N/A</v>
      </c>
      <c r="I1645" s="26" t="e">
        <f t="shared" si="112"/>
        <v>#N/A</v>
      </c>
      <c r="J1645" s="26" t="e">
        <f t="shared" si="113"/>
        <v>#N/A</v>
      </c>
    </row>
    <row r="1646" spans="1:10">
      <c r="A1646" s="11" t="s">
        <v>4380</v>
      </c>
      <c r="B1646" s="10">
        <v>894</v>
      </c>
      <c r="C1646" s="28" t="s">
        <v>635</v>
      </c>
      <c r="D1646" s="25">
        <v>1501</v>
      </c>
      <c r="E1646" s="23" t="s">
        <v>4241</v>
      </c>
      <c r="F1646" s="20">
        <v>1497</v>
      </c>
      <c r="G1646" s="26" t="e">
        <f t="shared" si="110"/>
        <v>#N/A</v>
      </c>
      <c r="H1646" s="26" t="e">
        <f t="shared" si="111"/>
        <v>#N/A</v>
      </c>
      <c r="I1646" s="26" t="str">
        <f t="shared" si="112"/>
        <v>MAD2L1BP</v>
      </c>
      <c r="J1646" s="26" t="e">
        <f t="shared" si="113"/>
        <v>#N/A</v>
      </c>
    </row>
    <row r="1647" spans="1:10">
      <c r="A1647" s="11" t="s">
        <v>4383</v>
      </c>
      <c r="B1647" s="10">
        <v>895</v>
      </c>
      <c r="C1647" s="28" t="s">
        <v>4378</v>
      </c>
      <c r="D1647" s="25">
        <v>1502</v>
      </c>
      <c r="E1647" s="23" t="s">
        <v>1380</v>
      </c>
      <c r="F1647" s="20">
        <v>1498</v>
      </c>
      <c r="G1647" s="26" t="e">
        <f t="shared" si="110"/>
        <v>#N/A</v>
      </c>
      <c r="H1647" s="26" t="e">
        <f t="shared" si="111"/>
        <v>#N/A</v>
      </c>
      <c r="I1647" s="26" t="e">
        <f t="shared" si="112"/>
        <v>#N/A</v>
      </c>
      <c r="J1647" s="26" t="e">
        <f t="shared" si="113"/>
        <v>#N/A</v>
      </c>
    </row>
    <row r="1648" spans="1:10">
      <c r="A1648" s="9" t="s">
        <v>4386</v>
      </c>
      <c r="B1648" s="10">
        <v>896</v>
      </c>
      <c r="C1648" s="28" t="s">
        <v>4381</v>
      </c>
      <c r="D1648" s="25">
        <v>1503</v>
      </c>
      <c r="E1648" s="23" t="s">
        <v>4501</v>
      </c>
      <c r="F1648" s="20">
        <v>1498</v>
      </c>
      <c r="G1648" s="26" t="e">
        <f t="shared" si="110"/>
        <v>#N/A</v>
      </c>
      <c r="H1648" s="26" t="e">
        <f t="shared" si="111"/>
        <v>#N/A</v>
      </c>
      <c r="I1648" s="26" t="str">
        <f t="shared" si="112"/>
        <v>GBAS</v>
      </c>
      <c r="J1648" s="26" t="e">
        <f t="shared" si="113"/>
        <v>#N/A</v>
      </c>
    </row>
    <row r="1649" spans="1:10">
      <c r="A1649" s="9" t="s">
        <v>4388</v>
      </c>
      <c r="B1649" s="10">
        <v>896</v>
      </c>
      <c r="C1649" s="28" t="s">
        <v>4384</v>
      </c>
      <c r="D1649" s="25">
        <v>1504</v>
      </c>
      <c r="E1649" s="23" t="s">
        <v>5308</v>
      </c>
      <c r="F1649" s="20">
        <v>1499</v>
      </c>
      <c r="G1649" s="26" t="e">
        <f t="shared" si="110"/>
        <v>#N/A</v>
      </c>
      <c r="H1649" s="26" t="e">
        <f t="shared" si="111"/>
        <v>#N/A</v>
      </c>
      <c r="I1649" s="26" t="str">
        <f t="shared" si="112"/>
        <v>IFNL2</v>
      </c>
      <c r="J1649" s="26" t="e">
        <f t="shared" si="113"/>
        <v>#N/A</v>
      </c>
    </row>
    <row r="1650" spans="1:10">
      <c r="A1650" s="9" t="s">
        <v>4391</v>
      </c>
      <c r="B1650" s="10">
        <v>896</v>
      </c>
      <c r="C1650" s="28" t="s">
        <v>2457</v>
      </c>
      <c r="D1650" s="25">
        <v>1505</v>
      </c>
      <c r="E1650" s="23" t="s">
        <v>5718</v>
      </c>
      <c r="F1650" s="20">
        <v>1500</v>
      </c>
      <c r="G1650" s="26" t="e">
        <f t="shared" si="110"/>
        <v>#N/A</v>
      </c>
      <c r="H1650" s="26" t="e">
        <f t="shared" si="111"/>
        <v>#N/A</v>
      </c>
      <c r="I1650" s="26" t="e">
        <f t="shared" si="112"/>
        <v>#N/A</v>
      </c>
      <c r="J1650" s="26" t="e">
        <f t="shared" si="113"/>
        <v>#N/A</v>
      </c>
    </row>
    <row r="1651" spans="1:10">
      <c r="A1651" s="9" t="s">
        <v>3039</v>
      </c>
      <c r="B1651" s="10">
        <v>896</v>
      </c>
      <c r="C1651" s="28" t="s">
        <v>4389</v>
      </c>
      <c r="D1651" s="25">
        <v>1506</v>
      </c>
      <c r="E1651" s="23" t="s">
        <v>4898</v>
      </c>
      <c r="F1651" s="20">
        <v>1501</v>
      </c>
      <c r="G1651" s="26" t="e">
        <f t="shared" si="110"/>
        <v>#N/A</v>
      </c>
      <c r="H1651" s="26" t="str">
        <f t="shared" si="111"/>
        <v>ACAD10</v>
      </c>
      <c r="I1651" s="26" t="e">
        <f t="shared" si="112"/>
        <v>#N/A</v>
      </c>
      <c r="J1651" s="26" t="e">
        <f t="shared" si="113"/>
        <v>#N/A</v>
      </c>
    </row>
    <row r="1652" spans="1:10">
      <c r="A1652" s="11" t="s">
        <v>4394</v>
      </c>
      <c r="B1652" s="10">
        <v>897</v>
      </c>
      <c r="C1652" s="28" t="s">
        <v>4392</v>
      </c>
      <c r="D1652" s="25">
        <v>1507</v>
      </c>
      <c r="E1652" s="23" t="s">
        <v>2348</v>
      </c>
      <c r="F1652" s="20">
        <v>1502</v>
      </c>
      <c r="G1652" s="26" t="e">
        <f t="shared" si="110"/>
        <v>#N/A</v>
      </c>
      <c r="H1652" s="26" t="e">
        <f t="shared" si="111"/>
        <v>#N/A</v>
      </c>
      <c r="I1652" s="26" t="e">
        <f t="shared" si="112"/>
        <v>#N/A</v>
      </c>
      <c r="J1652" s="26" t="e">
        <f t="shared" si="113"/>
        <v>#N/A</v>
      </c>
    </row>
    <row r="1653" spans="1:10">
      <c r="A1653" s="11" t="s">
        <v>4397</v>
      </c>
      <c r="B1653" s="10">
        <v>898</v>
      </c>
      <c r="C1653" s="28" t="s">
        <v>168</v>
      </c>
      <c r="D1653" s="25">
        <v>1507</v>
      </c>
      <c r="E1653" s="23" t="s">
        <v>5460</v>
      </c>
      <c r="F1653" s="20">
        <v>1503</v>
      </c>
      <c r="G1653" s="26" t="e">
        <f t="shared" si="110"/>
        <v>#N/A</v>
      </c>
      <c r="H1653" s="26" t="str">
        <f t="shared" si="111"/>
        <v>FERD3L</v>
      </c>
      <c r="I1653" s="26" t="str">
        <f t="shared" si="112"/>
        <v>LAMTOR5</v>
      </c>
      <c r="J1653" s="26" t="str">
        <f t="shared" si="113"/>
        <v>FERD3L</v>
      </c>
    </row>
    <row r="1654" spans="1:10">
      <c r="A1654" s="11" t="s">
        <v>4400</v>
      </c>
      <c r="B1654" s="10">
        <v>898</v>
      </c>
      <c r="C1654" s="28" t="s">
        <v>4395</v>
      </c>
      <c r="D1654" s="25">
        <v>1508</v>
      </c>
      <c r="E1654" s="23" t="s">
        <v>2491</v>
      </c>
      <c r="F1654" s="20">
        <v>1504</v>
      </c>
      <c r="G1654" s="26" t="e">
        <f t="shared" si="110"/>
        <v>#N/A</v>
      </c>
      <c r="H1654" s="26" t="str">
        <f t="shared" si="111"/>
        <v>CDH7</v>
      </c>
      <c r="I1654" s="26" t="str">
        <f t="shared" si="112"/>
        <v>PTGR1</v>
      </c>
      <c r="J1654" s="26" t="e">
        <f t="shared" si="113"/>
        <v>#N/A</v>
      </c>
    </row>
    <row r="1655" spans="1:10">
      <c r="A1655" s="9" t="s">
        <v>4403</v>
      </c>
      <c r="B1655" s="10">
        <v>898</v>
      </c>
      <c r="C1655" s="28" t="s">
        <v>4398</v>
      </c>
      <c r="D1655" s="25">
        <v>1509</v>
      </c>
      <c r="E1655" s="23" t="s">
        <v>5304</v>
      </c>
      <c r="F1655" s="20">
        <v>1505</v>
      </c>
      <c r="G1655" s="26" t="e">
        <f t="shared" si="110"/>
        <v>#N/A</v>
      </c>
      <c r="H1655" s="26" t="e">
        <f t="shared" si="111"/>
        <v>#N/A</v>
      </c>
      <c r="I1655" s="26" t="str">
        <f t="shared" si="112"/>
        <v>CEACAM7</v>
      </c>
      <c r="J1655" s="26" t="e">
        <f t="shared" si="113"/>
        <v>#N/A</v>
      </c>
    </row>
    <row r="1656" spans="1:10">
      <c r="A1656" s="11" t="s">
        <v>4406</v>
      </c>
      <c r="B1656" s="10">
        <v>899</v>
      </c>
      <c r="C1656" s="28" t="s">
        <v>4401</v>
      </c>
      <c r="D1656" s="25">
        <v>1510</v>
      </c>
      <c r="E1656" s="23" t="s">
        <v>2803</v>
      </c>
      <c r="F1656" s="20">
        <v>1506</v>
      </c>
      <c r="G1656" s="26" t="e">
        <f t="shared" si="110"/>
        <v>#N/A</v>
      </c>
      <c r="H1656" s="26" t="str">
        <f t="shared" si="111"/>
        <v>RAI14</v>
      </c>
      <c r="I1656" s="26" t="e">
        <f t="shared" si="112"/>
        <v>#N/A</v>
      </c>
      <c r="J1656" s="26" t="e">
        <f t="shared" si="113"/>
        <v>#N/A</v>
      </c>
    </row>
    <row r="1657" spans="1:10">
      <c r="A1657" s="11" t="s">
        <v>4409</v>
      </c>
      <c r="B1657" s="10">
        <v>900</v>
      </c>
      <c r="C1657" s="28" t="s">
        <v>4404</v>
      </c>
      <c r="D1657" s="25">
        <v>1511</v>
      </c>
      <c r="E1657" s="23" t="s">
        <v>3090</v>
      </c>
      <c r="F1657" s="20">
        <v>1507</v>
      </c>
      <c r="G1657" s="26" t="e">
        <f t="shared" si="110"/>
        <v>#N/A</v>
      </c>
      <c r="H1657" s="26" t="e">
        <f t="shared" si="111"/>
        <v>#N/A</v>
      </c>
      <c r="I1657" s="26" t="str">
        <f t="shared" si="112"/>
        <v>DPP9</v>
      </c>
      <c r="J1657" s="26" t="e">
        <f t="shared" si="113"/>
        <v>#N/A</v>
      </c>
    </row>
    <row r="1658" spans="1:10">
      <c r="A1658" s="11" t="s">
        <v>4412</v>
      </c>
      <c r="B1658" s="10">
        <v>900</v>
      </c>
      <c r="C1658" s="28" t="s">
        <v>4407</v>
      </c>
      <c r="D1658" s="25">
        <v>1512</v>
      </c>
      <c r="E1658" s="23" t="s">
        <v>7307</v>
      </c>
      <c r="F1658" s="20">
        <v>1507</v>
      </c>
      <c r="G1658" s="26" t="e">
        <f t="shared" si="110"/>
        <v>#N/A</v>
      </c>
      <c r="H1658" s="26" t="e">
        <f t="shared" si="111"/>
        <v>#N/A</v>
      </c>
      <c r="I1658" s="26" t="str">
        <f t="shared" si="112"/>
        <v>GPRIN2</v>
      </c>
      <c r="J1658" s="26" t="e">
        <f t="shared" si="113"/>
        <v>#N/A</v>
      </c>
    </row>
    <row r="1659" spans="1:10">
      <c r="A1659" s="9" t="s">
        <v>4415</v>
      </c>
      <c r="B1659" s="10">
        <v>901</v>
      </c>
      <c r="C1659" s="28" t="s">
        <v>4410</v>
      </c>
      <c r="D1659" s="25">
        <v>1513</v>
      </c>
      <c r="E1659" s="23" t="s">
        <v>723</v>
      </c>
      <c r="F1659" s="20">
        <v>1508</v>
      </c>
      <c r="G1659" s="26" t="e">
        <f t="shared" si="110"/>
        <v>#N/A</v>
      </c>
      <c r="H1659" s="26" t="str">
        <f t="shared" si="111"/>
        <v>TAS2R1</v>
      </c>
      <c r="I1659" s="26" t="e">
        <f t="shared" si="112"/>
        <v>#N/A</v>
      </c>
      <c r="J1659" s="26" t="e">
        <f t="shared" si="113"/>
        <v>#N/A</v>
      </c>
    </row>
    <row r="1660" spans="1:10">
      <c r="A1660" s="9" t="s">
        <v>4418</v>
      </c>
      <c r="B1660" s="10">
        <v>901</v>
      </c>
      <c r="C1660" s="28" t="s">
        <v>4413</v>
      </c>
      <c r="D1660" s="25">
        <v>1513</v>
      </c>
      <c r="E1660" s="23" t="s">
        <v>1966</v>
      </c>
      <c r="F1660" s="20">
        <v>1509</v>
      </c>
      <c r="G1660" s="26" t="str">
        <f t="shared" si="110"/>
        <v>AADAC</v>
      </c>
      <c r="H1660" s="26" t="e">
        <f t="shared" si="111"/>
        <v>#N/A</v>
      </c>
      <c r="I1660" s="26" t="e">
        <f t="shared" si="112"/>
        <v>#N/A</v>
      </c>
      <c r="J1660" s="26" t="e">
        <f t="shared" si="113"/>
        <v>#N/A</v>
      </c>
    </row>
    <row r="1661" spans="1:10">
      <c r="A1661" s="9" t="s">
        <v>4420</v>
      </c>
      <c r="B1661" s="10">
        <v>901</v>
      </c>
      <c r="C1661" s="28" t="s">
        <v>4416</v>
      </c>
      <c r="D1661" s="25">
        <v>1514</v>
      </c>
      <c r="E1661" s="23" t="s">
        <v>3925</v>
      </c>
      <c r="F1661" s="20">
        <v>1509</v>
      </c>
      <c r="G1661" s="26" t="e">
        <f t="shared" si="110"/>
        <v>#N/A</v>
      </c>
      <c r="H1661" s="26" t="e">
        <f t="shared" si="111"/>
        <v>#N/A</v>
      </c>
      <c r="I1661" s="26" t="e">
        <f t="shared" si="112"/>
        <v>#N/A</v>
      </c>
      <c r="J1661" s="26" t="e">
        <f t="shared" si="113"/>
        <v>#N/A</v>
      </c>
    </row>
    <row r="1662" spans="1:10">
      <c r="A1662" s="9" t="s">
        <v>4423</v>
      </c>
      <c r="B1662" s="10">
        <v>901</v>
      </c>
      <c r="C1662" s="28" t="s">
        <v>4419</v>
      </c>
      <c r="D1662" s="25">
        <v>1515</v>
      </c>
      <c r="E1662" s="23" t="s">
        <v>5161</v>
      </c>
      <c r="F1662" s="20">
        <v>1510</v>
      </c>
      <c r="G1662" s="26" t="e">
        <f t="shared" si="110"/>
        <v>#N/A</v>
      </c>
      <c r="H1662" s="26" t="str">
        <f t="shared" si="111"/>
        <v>FAM117B</v>
      </c>
      <c r="I1662" s="26" t="e">
        <f t="shared" si="112"/>
        <v>#N/A</v>
      </c>
      <c r="J1662" s="26" t="e">
        <f t="shared" si="113"/>
        <v>#N/A</v>
      </c>
    </row>
    <row r="1663" spans="1:10">
      <c r="A1663" s="11" t="s">
        <v>4426</v>
      </c>
      <c r="B1663" s="10">
        <v>902</v>
      </c>
      <c r="C1663" s="28" t="s">
        <v>4421</v>
      </c>
      <c r="D1663" s="25">
        <v>1516</v>
      </c>
      <c r="E1663" s="23" t="s">
        <v>464</v>
      </c>
      <c r="F1663" s="20">
        <v>1511</v>
      </c>
      <c r="G1663" s="26" t="e">
        <f t="shared" si="110"/>
        <v>#N/A</v>
      </c>
      <c r="H1663" s="26" t="e">
        <f t="shared" si="111"/>
        <v>#N/A</v>
      </c>
      <c r="I1663" s="26" t="str">
        <f t="shared" si="112"/>
        <v>HAS1</v>
      </c>
      <c r="J1663" s="26" t="e">
        <f t="shared" si="113"/>
        <v>#N/A</v>
      </c>
    </row>
    <row r="1664" spans="1:10">
      <c r="A1664" s="9" t="s">
        <v>4429</v>
      </c>
      <c r="B1664" s="10">
        <v>902</v>
      </c>
      <c r="C1664" s="28" t="s">
        <v>4424</v>
      </c>
      <c r="D1664" s="25">
        <v>1517</v>
      </c>
      <c r="E1664" s="23" t="s">
        <v>220</v>
      </c>
      <c r="F1664" s="20">
        <v>1512</v>
      </c>
      <c r="G1664" s="26" t="str">
        <f t="shared" si="110"/>
        <v>SDK1</v>
      </c>
      <c r="H1664" s="26" t="e">
        <f t="shared" si="111"/>
        <v>#N/A</v>
      </c>
      <c r="I1664" s="26" t="str">
        <f t="shared" si="112"/>
        <v>SDK1</v>
      </c>
      <c r="J1664" s="26" t="e">
        <f t="shared" si="113"/>
        <v>#N/A</v>
      </c>
    </row>
    <row r="1665" spans="1:10">
      <c r="A1665" s="11" t="s">
        <v>4431</v>
      </c>
      <c r="B1665" s="10">
        <v>902</v>
      </c>
      <c r="C1665" s="28" t="s">
        <v>4427</v>
      </c>
      <c r="D1665" s="25">
        <v>1518</v>
      </c>
      <c r="E1665" s="23" t="s">
        <v>9939</v>
      </c>
      <c r="F1665" s="20">
        <v>1513</v>
      </c>
      <c r="G1665" s="26" t="e">
        <f t="shared" si="110"/>
        <v>#N/A</v>
      </c>
      <c r="H1665" s="26" t="str">
        <f t="shared" si="111"/>
        <v>MROH1</v>
      </c>
      <c r="I1665" s="26" t="e">
        <f t="shared" si="112"/>
        <v>#N/A</v>
      </c>
      <c r="J1665" s="26" t="e">
        <f t="shared" si="113"/>
        <v>#N/A</v>
      </c>
    </row>
    <row r="1666" spans="1:10">
      <c r="A1666" s="9" t="s">
        <v>4434</v>
      </c>
      <c r="B1666" s="10">
        <v>902</v>
      </c>
      <c r="C1666" s="28" t="s">
        <v>4430</v>
      </c>
      <c r="D1666" s="25">
        <v>1519</v>
      </c>
      <c r="E1666" s="23" t="s">
        <v>2747</v>
      </c>
      <c r="F1666" s="20">
        <v>1514</v>
      </c>
      <c r="G1666" s="26" t="e">
        <f t="shared" si="110"/>
        <v>#N/A</v>
      </c>
      <c r="H1666" s="26" t="str">
        <f t="shared" si="111"/>
        <v>FGF18</v>
      </c>
      <c r="I1666" s="26" t="str">
        <f t="shared" si="112"/>
        <v>WWTR1</v>
      </c>
      <c r="J1666" s="26" t="e">
        <f t="shared" si="113"/>
        <v>#N/A</v>
      </c>
    </row>
    <row r="1667" spans="1:10">
      <c r="A1667" s="11" t="s">
        <v>4437</v>
      </c>
      <c r="B1667" s="10">
        <v>902</v>
      </c>
      <c r="C1667" s="28" t="s">
        <v>4432</v>
      </c>
      <c r="D1667" s="25">
        <v>1520</v>
      </c>
      <c r="E1667" s="23" t="s">
        <v>384</v>
      </c>
      <c r="F1667" s="20">
        <v>1515</v>
      </c>
      <c r="G1667" s="26" t="str">
        <f t="shared" si="110"/>
        <v>OPN5</v>
      </c>
      <c r="H1667" s="26" t="str">
        <f t="shared" si="111"/>
        <v>FKBPL</v>
      </c>
      <c r="I1667" s="26" t="str">
        <f t="shared" si="112"/>
        <v>OPN5</v>
      </c>
      <c r="J1667" s="26" t="e">
        <f t="shared" si="113"/>
        <v>#N/A</v>
      </c>
    </row>
    <row r="1668" spans="1:10">
      <c r="A1668" s="9" t="s">
        <v>4440</v>
      </c>
      <c r="B1668" s="10">
        <v>902</v>
      </c>
      <c r="C1668" s="28" t="s">
        <v>4435</v>
      </c>
      <c r="D1668" s="25">
        <v>1520</v>
      </c>
      <c r="E1668" s="23" t="s">
        <v>7028</v>
      </c>
      <c r="F1668" s="20">
        <v>1516</v>
      </c>
      <c r="G1668" s="26" t="e">
        <f t="shared" ref="G1668:G1731" si="114">INDEX(C:C,MATCH(E1668,C:C,0))</f>
        <v>#N/A</v>
      </c>
      <c r="H1668" s="26" t="str">
        <f t="shared" ref="H1668:H1731" si="115">INDEX(A:A,MATCH(C1668,A:A,0))</f>
        <v>PRRT1</v>
      </c>
      <c r="I1668" s="26" t="str">
        <f t="shared" ref="I1668:I1731" si="116">INDEX(A:A,MATCH(E1668,A:A,0))</f>
        <v>YIF1B</v>
      </c>
      <c r="J1668" s="26" t="e">
        <f t="shared" ref="J1668:J1731" si="117">INDEX(I:I,MATCH(H1668,I:I,0))</f>
        <v>#N/A</v>
      </c>
    </row>
    <row r="1669" spans="1:10">
      <c r="A1669" s="11" t="s">
        <v>4443</v>
      </c>
      <c r="B1669" s="10">
        <v>903</v>
      </c>
      <c r="C1669" s="28" t="s">
        <v>4438</v>
      </c>
      <c r="D1669" s="25">
        <v>1521</v>
      </c>
      <c r="E1669" s="23" t="s">
        <v>1891</v>
      </c>
      <c r="F1669" s="20">
        <v>1517</v>
      </c>
      <c r="G1669" s="26" t="e">
        <f t="shared" si="114"/>
        <v>#N/A</v>
      </c>
      <c r="H1669" s="26" t="e">
        <f t="shared" si="115"/>
        <v>#N/A</v>
      </c>
      <c r="I1669" s="26" t="str">
        <f t="shared" si="116"/>
        <v>CLDN18</v>
      </c>
      <c r="J1669" s="26" t="e">
        <f t="shared" si="117"/>
        <v>#N/A</v>
      </c>
    </row>
    <row r="1670" spans="1:10">
      <c r="A1670" s="11" t="s">
        <v>4445</v>
      </c>
      <c r="B1670" s="10">
        <v>903</v>
      </c>
      <c r="C1670" s="28" t="s">
        <v>4441</v>
      </c>
      <c r="D1670" s="25">
        <v>1522</v>
      </c>
      <c r="E1670" s="23" t="s">
        <v>9940</v>
      </c>
      <c r="F1670" s="20">
        <v>1518</v>
      </c>
      <c r="G1670" s="26" t="e">
        <f t="shared" si="114"/>
        <v>#N/A</v>
      </c>
      <c r="H1670" s="26" t="e">
        <f t="shared" si="115"/>
        <v>#N/A</v>
      </c>
      <c r="I1670" s="26" t="e">
        <f t="shared" si="116"/>
        <v>#N/A</v>
      </c>
      <c r="J1670" s="26" t="e">
        <f t="shared" si="117"/>
        <v>#N/A</v>
      </c>
    </row>
    <row r="1671" spans="1:10">
      <c r="A1671" s="9" t="s">
        <v>2049</v>
      </c>
      <c r="B1671" s="10">
        <v>904</v>
      </c>
      <c r="C1671" s="28" t="s">
        <v>4249</v>
      </c>
      <c r="D1671" s="25">
        <v>1523</v>
      </c>
      <c r="E1671" s="23" t="s">
        <v>3492</v>
      </c>
      <c r="F1671" s="20">
        <v>1518</v>
      </c>
      <c r="G1671" s="26" t="e">
        <f t="shared" si="114"/>
        <v>#N/A</v>
      </c>
      <c r="H1671" s="26" t="str">
        <f t="shared" si="115"/>
        <v>FOCAD</v>
      </c>
      <c r="I1671" s="26" t="str">
        <f t="shared" si="116"/>
        <v>CD1E</v>
      </c>
      <c r="J1671" s="26" t="e">
        <f t="shared" si="117"/>
        <v>#N/A</v>
      </c>
    </row>
    <row r="1672" spans="1:10">
      <c r="A1672" s="11" t="s">
        <v>4449</v>
      </c>
      <c r="B1672" s="10">
        <v>904</v>
      </c>
      <c r="C1672" s="28" t="s">
        <v>4446</v>
      </c>
      <c r="D1672" s="25">
        <v>1524</v>
      </c>
      <c r="E1672" s="23" t="s">
        <v>2261</v>
      </c>
      <c r="F1672" s="20">
        <v>1519</v>
      </c>
      <c r="G1672" s="26" t="e">
        <f t="shared" si="114"/>
        <v>#N/A</v>
      </c>
      <c r="H1672" s="26" t="e">
        <f t="shared" si="115"/>
        <v>#N/A</v>
      </c>
      <c r="I1672" s="26" t="str">
        <f t="shared" si="116"/>
        <v>RLN3</v>
      </c>
      <c r="J1672" s="26" t="e">
        <f t="shared" si="117"/>
        <v>#N/A</v>
      </c>
    </row>
    <row r="1673" spans="1:10">
      <c r="A1673" s="9" t="s">
        <v>3241</v>
      </c>
      <c r="B1673" s="10">
        <v>904</v>
      </c>
      <c r="C1673" s="28" t="s">
        <v>4448</v>
      </c>
      <c r="D1673" s="25">
        <v>1525</v>
      </c>
      <c r="E1673" s="23" t="s">
        <v>3767</v>
      </c>
      <c r="F1673" s="20">
        <v>1520</v>
      </c>
      <c r="G1673" s="26" t="e">
        <f t="shared" si="114"/>
        <v>#N/A</v>
      </c>
      <c r="H1673" s="26" t="str">
        <f t="shared" si="115"/>
        <v>TOM1L1</v>
      </c>
      <c r="I1673" s="26" t="e">
        <f t="shared" si="116"/>
        <v>#N/A</v>
      </c>
      <c r="J1673" s="26" t="e">
        <f t="shared" si="117"/>
        <v>#N/A</v>
      </c>
    </row>
    <row r="1674" spans="1:10">
      <c r="A1674" s="9" t="s">
        <v>4453</v>
      </c>
      <c r="B1674" s="10">
        <v>904</v>
      </c>
      <c r="C1674" s="28" t="s">
        <v>4450</v>
      </c>
      <c r="D1674" s="25">
        <v>1526</v>
      </c>
      <c r="E1674" s="23" t="s">
        <v>3347</v>
      </c>
      <c r="F1674" s="20">
        <v>1521</v>
      </c>
      <c r="G1674" s="26" t="e">
        <f t="shared" si="114"/>
        <v>#N/A</v>
      </c>
      <c r="H1674" s="26" t="e">
        <f t="shared" si="115"/>
        <v>#N/A</v>
      </c>
      <c r="I1674" s="26" t="str">
        <f t="shared" si="116"/>
        <v>CEACAM4</v>
      </c>
      <c r="J1674" s="26" t="e">
        <f t="shared" si="117"/>
        <v>#N/A</v>
      </c>
    </row>
    <row r="1675" spans="1:10">
      <c r="A1675" s="11" t="s">
        <v>4456</v>
      </c>
      <c r="B1675" s="10">
        <v>905</v>
      </c>
      <c r="C1675" s="28" t="s">
        <v>4452</v>
      </c>
      <c r="D1675" s="25">
        <v>1526</v>
      </c>
      <c r="E1675" s="23" t="s">
        <v>5105</v>
      </c>
      <c r="F1675" s="20">
        <v>1521</v>
      </c>
      <c r="G1675" s="26" t="e">
        <f t="shared" si="114"/>
        <v>#N/A</v>
      </c>
      <c r="H1675" s="26" t="str">
        <f t="shared" si="115"/>
        <v>MEX3B</v>
      </c>
      <c r="I1675" s="26" t="str">
        <f t="shared" si="116"/>
        <v>HIF3A</v>
      </c>
      <c r="J1675" s="26" t="e">
        <f t="shared" si="117"/>
        <v>#N/A</v>
      </c>
    </row>
    <row r="1676" spans="1:10">
      <c r="A1676" s="11" t="s">
        <v>4459</v>
      </c>
      <c r="B1676" s="10">
        <v>905</v>
      </c>
      <c r="C1676" s="28" t="s">
        <v>4454</v>
      </c>
      <c r="D1676" s="25">
        <v>1527</v>
      </c>
      <c r="E1676" s="23" t="s">
        <v>5611</v>
      </c>
      <c r="F1676" s="20">
        <v>1522</v>
      </c>
      <c r="G1676" s="26" t="e">
        <f t="shared" si="114"/>
        <v>#N/A</v>
      </c>
      <c r="H1676" s="26" t="str">
        <f t="shared" si="115"/>
        <v>OR2W3</v>
      </c>
      <c r="I1676" s="26" t="e">
        <f t="shared" si="116"/>
        <v>#N/A</v>
      </c>
      <c r="J1676" s="26" t="e">
        <f t="shared" si="117"/>
        <v>#N/A</v>
      </c>
    </row>
    <row r="1677" spans="1:10">
      <c r="A1677" s="11" t="s">
        <v>4462</v>
      </c>
      <c r="B1677" s="10">
        <v>905</v>
      </c>
      <c r="C1677" s="28" t="s">
        <v>4457</v>
      </c>
      <c r="D1677" s="25">
        <v>1528</v>
      </c>
      <c r="E1677" s="23" t="s">
        <v>502</v>
      </c>
      <c r="F1677" s="20">
        <v>1523</v>
      </c>
      <c r="G1677" s="26" t="e">
        <f t="shared" si="114"/>
        <v>#N/A</v>
      </c>
      <c r="H1677" s="26" t="e">
        <f t="shared" si="115"/>
        <v>#N/A</v>
      </c>
      <c r="I1677" s="26" t="str">
        <f t="shared" si="116"/>
        <v>RAMP3</v>
      </c>
      <c r="J1677" s="26" t="e">
        <f t="shared" si="117"/>
        <v>#N/A</v>
      </c>
    </row>
    <row r="1678" spans="1:10">
      <c r="A1678" s="9" t="s">
        <v>4465</v>
      </c>
      <c r="B1678" s="10">
        <v>905</v>
      </c>
      <c r="C1678" s="28" t="s">
        <v>4460</v>
      </c>
      <c r="D1678" s="25">
        <v>1529</v>
      </c>
      <c r="E1678" s="23" t="s">
        <v>5134</v>
      </c>
      <c r="F1678" s="20">
        <v>1524</v>
      </c>
      <c r="G1678" s="26" t="e">
        <f t="shared" si="114"/>
        <v>#N/A</v>
      </c>
      <c r="H1678" s="26" t="e">
        <f t="shared" si="115"/>
        <v>#N/A</v>
      </c>
      <c r="I1678" s="26" t="str">
        <f t="shared" si="116"/>
        <v>ZFP37</v>
      </c>
      <c r="J1678" s="26" t="e">
        <f t="shared" si="117"/>
        <v>#N/A</v>
      </c>
    </row>
    <row r="1679" spans="1:10">
      <c r="A1679" s="9" t="s">
        <v>4467</v>
      </c>
      <c r="B1679" s="10">
        <v>905</v>
      </c>
      <c r="C1679" s="28" t="s">
        <v>4463</v>
      </c>
      <c r="D1679" s="25">
        <v>1530</v>
      </c>
      <c r="E1679" s="23" t="s">
        <v>1560</v>
      </c>
      <c r="F1679" s="20">
        <v>1525</v>
      </c>
      <c r="G1679" s="26" t="e">
        <f t="shared" si="114"/>
        <v>#N/A</v>
      </c>
      <c r="H1679" s="26" t="e">
        <f t="shared" si="115"/>
        <v>#N/A</v>
      </c>
      <c r="I1679" s="26" t="str">
        <f t="shared" si="116"/>
        <v>FXYD1</v>
      </c>
      <c r="J1679" s="26" t="e">
        <f t="shared" si="117"/>
        <v>#N/A</v>
      </c>
    </row>
    <row r="1680" spans="1:10">
      <c r="A1680" s="9" t="s">
        <v>4469</v>
      </c>
      <c r="B1680" s="10">
        <v>905</v>
      </c>
      <c r="C1680" s="28" t="s">
        <v>1581</v>
      </c>
      <c r="D1680" s="25">
        <v>1530</v>
      </c>
      <c r="E1680" s="23" t="s">
        <v>1926</v>
      </c>
      <c r="F1680" s="20">
        <v>1526</v>
      </c>
      <c r="G1680" s="26" t="str">
        <f t="shared" si="114"/>
        <v>EMR2</v>
      </c>
      <c r="H1680" s="26" t="e">
        <f t="shared" si="115"/>
        <v>#N/A</v>
      </c>
      <c r="I1680" s="26" t="e">
        <f t="shared" si="116"/>
        <v>#N/A</v>
      </c>
      <c r="J1680" s="26" t="e">
        <f t="shared" si="117"/>
        <v>#N/A</v>
      </c>
    </row>
    <row r="1681" spans="1:10">
      <c r="A1681" s="9" t="s">
        <v>4472</v>
      </c>
      <c r="B1681" s="10">
        <v>905</v>
      </c>
      <c r="C1681" s="28" t="s">
        <v>4433</v>
      </c>
      <c r="D1681" s="25">
        <v>1531</v>
      </c>
      <c r="E1681" s="23" t="s">
        <v>1969</v>
      </c>
      <c r="F1681" s="20">
        <v>1527</v>
      </c>
      <c r="G1681" s="26" t="e">
        <f t="shared" si="114"/>
        <v>#N/A</v>
      </c>
      <c r="H1681" s="26" t="e">
        <f t="shared" si="115"/>
        <v>#N/A</v>
      </c>
      <c r="I1681" s="26" t="e">
        <f t="shared" si="116"/>
        <v>#N/A</v>
      </c>
      <c r="J1681" s="26" t="e">
        <f t="shared" si="117"/>
        <v>#N/A</v>
      </c>
    </row>
    <row r="1682" spans="1:10">
      <c r="A1682" s="9" t="s">
        <v>4475</v>
      </c>
      <c r="B1682" s="10">
        <v>906</v>
      </c>
      <c r="C1682" s="28" t="s">
        <v>4470</v>
      </c>
      <c r="D1682" s="25">
        <v>1532</v>
      </c>
      <c r="E1682" s="23" t="s">
        <v>4376</v>
      </c>
      <c r="F1682" s="20">
        <v>1528</v>
      </c>
      <c r="G1682" s="26" t="e">
        <f t="shared" si="114"/>
        <v>#N/A</v>
      </c>
      <c r="H1682" s="26" t="e">
        <f t="shared" si="115"/>
        <v>#N/A</v>
      </c>
      <c r="I1682" s="26" t="str">
        <f t="shared" si="116"/>
        <v>UFC1</v>
      </c>
      <c r="J1682" s="26" t="e">
        <f t="shared" si="117"/>
        <v>#N/A</v>
      </c>
    </row>
    <row r="1683" spans="1:10">
      <c r="A1683" s="11" t="s">
        <v>1593</v>
      </c>
      <c r="B1683" s="10">
        <v>907</v>
      </c>
      <c r="C1683" s="28" t="s">
        <v>4473</v>
      </c>
      <c r="D1683" s="25">
        <v>1533</v>
      </c>
      <c r="E1683" s="24" t="s">
        <v>10027</v>
      </c>
      <c r="F1683" s="20">
        <v>1529</v>
      </c>
      <c r="G1683" s="26" t="e">
        <f t="shared" si="114"/>
        <v>#N/A</v>
      </c>
      <c r="H1683" s="26" t="str">
        <f t="shared" si="115"/>
        <v>HAUS4</v>
      </c>
      <c r="I1683" s="26" t="e">
        <f t="shared" si="116"/>
        <v>#N/A</v>
      </c>
      <c r="J1683" s="26" t="e">
        <f t="shared" si="117"/>
        <v>#N/A</v>
      </c>
    </row>
    <row r="1684" spans="1:10">
      <c r="A1684" s="9" t="s">
        <v>4479</v>
      </c>
      <c r="B1684" s="10">
        <v>908</v>
      </c>
      <c r="C1684" s="28" t="s">
        <v>4476</v>
      </c>
      <c r="D1684" s="25">
        <v>1534</v>
      </c>
      <c r="E1684" s="23" t="s">
        <v>3792</v>
      </c>
      <c r="F1684" s="20">
        <v>1529</v>
      </c>
      <c r="G1684" s="26" t="e">
        <f t="shared" si="114"/>
        <v>#N/A</v>
      </c>
      <c r="H1684" s="26" t="str">
        <f t="shared" si="115"/>
        <v>CBLN1</v>
      </c>
      <c r="I1684" s="26" t="e">
        <f t="shared" si="116"/>
        <v>#N/A</v>
      </c>
      <c r="J1684" s="26" t="e">
        <f t="shared" si="117"/>
        <v>#N/A</v>
      </c>
    </row>
    <row r="1685" spans="1:10">
      <c r="A1685" s="9" t="s">
        <v>4480</v>
      </c>
      <c r="B1685" s="10">
        <v>908</v>
      </c>
      <c r="C1685" s="28" t="s">
        <v>1089</v>
      </c>
      <c r="D1685" s="25">
        <v>1535</v>
      </c>
      <c r="E1685" s="23" t="s">
        <v>4385</v>
      </c>
      <c r="F1685" s="20">
        <v>1530</v>
      </c>
      <c r="G1685" s="26" t="e">
        <f t="shared" si="114"/>
        <v>#N/A</v>
      </c>
      <c r="H1685" s="26" t="e">
        <f t="shared" si="115"/>
        <v>#N/A</v>
      </c>
      <c r="I1685" s="26" t="str">
        <f t="shared" si="116"/>
        <v>BST2</v>
      </c>
      <c r="J1685" s="26" t="e">
        <f t="shared" si="117"/>
        <v>#N/A</v>
      </c>
    </row>
    <row r="1686" spans="1:10">
      <c r="A1686" s="9" t="s">
        <v>1080</v>
      </c>
      <c r="B1686" s="10">
        <v>908</v>
      </c>
      <c r="C1686" s="28" t="s">
        <v>809</v>
      </c>
      <c r="D1686" s="25">
        <v>1536</v>
      </c>
      <c r="E1686" s="23" t="s">
        <v>2461</v>
      </c>
      <c r="F1686" s="20">
        <v>1531</v>
      </c>
      <c r="G1686" s="26" t="e">
        <f t="shared" si="114"/>
        <v>#N/A</v>
      </c>
      <c r="H1686" s="26" t="e">
        <f t="shared" si="115"/>
        <v>#N/A</v>
      </c>
      <c r="I1686" s="26" t="str">
        <f t="shared" si="116"/>
        <v>HSD17B14</v>
      </c>
      <c r="J1686" s="26" t="e">
        <f t="shared" si="117"/>
        <v>#N/A</v>
      </c>
    </row>
    <row r="1687" spans="1:10">
      <c r="A1687" s="11" t="s">
        <v>76</v>
      </c>
      <c r="B1687" s="10">
        <v>909</v>
      </c>
      <c r="C1687" s="28" t="s">
        <v>4481</v>
      </c>
      <c r="D1687" s="25">
        <v>1537</v>
      </c>
      <c r="E1687" s="23" t="s">
        <v>158</v>
      </c>
      <c r="F1687" s="20">
        <v>1532</v>
      </c>
      <c r="G1687" s="26" t="str">
        <f t="shared" si="114"/>
        <v>ETFB</v>
      </c>
      <c r="H1687" s="26" t="str">
        <f t="shared" si="115"/>
        <v>ATP9B</v>
      </c>
      <c r="I1687" s="26" t="str">
        <f t="shared" si="116"/>
        <v>ETFB</v>
      </c>
      <c r="J1687" s="26" t="e">
        <f t="shared" si="117"/>
        <v>#N/A</v>
      </c>
    </row>
    <row r="1688" spans="1:10">
      <c r="A1688" s="9" t="s">
        <v>4484</v>
      </c>
      <c r="B1688" s="10">
        <v>909</v>
      </c>
      <c r="C1688" s="28" t="s">
        <v>4482</v>
      </c>
      <c r="D1688" s="25">
        <v>1537</v>
      </c>
      <c r="E1688" s="23" t="s">
        <v>4593</v>
      </c>
      <c r="F1688" s="20">
        <v>1533</v>
      </c>
      <c r="G1688" s="26" t="e">
        <f t="shared" si="114"/>
        <v>#N/A</v>
      </c>
      <c r="H1688" s="26" t="e">
        <f t="shared" si="115"/>
        <v>#N/A</v>
      </c>
      <c r="I1688" s="26" t="e">
        <f t="shared" si="116"/>
        <v>#N/A</v>
      </c>
      <c r="J1688" s="26" t="e">
        <f t="shared" si="117"/>
        <v>#N/A</v>
      </c>
    </row>
    <row r="1689" spans="1:10">
      <c r="A1689" s="11" t="s">
        <v>4485</v>
      </c>
      <c r="B1689" s="10">
        <v>909</v>
      </c>
      <c r="C1689" s="11"/>
      <c r="D1689" s="10"/>
      <c r="E1689" s="23" t="s">
        <v>4984</v>
      </c>
      <c r="F1689" s="20">
        <v>1534</v>
      </c>
      <c r="G1689" s="26" t="e">
        <f t="shared" si="114"/>
        <v>#N/A</v>
      </c>
      <c r="H1689" s="26" t="e">
        <f t="shared" si="115"/>
        <v>#N/A</v>
      </c>
      <c r="I1689" s="26" t="e">
        <f t="shared" si="116"/>
        <v>#N/A</v>
      </c>
      <c r="J1689" s="26" t="e">
        <f t="shared" si="117"/>
        <v>#N/A</v>
      </c>
    </row>
    <row r="1690" spans="1:10">
      <c r="A1690" s="9" t="s">
        <v>4487</v>
      </c>
      <c r="B1690" s="10">
        <v>909</v>
      </c>
      <c r="C1690" s="11"/>
      <c r="D1690" s="10"/>
      <c r="E1690" s="23" t="s">
        <v>3440</v>
      </c>
      <c r="F1690" s="20">
        <v>1535</v>
      </c>
      <c r="G1690" s="26" t="e">
        <f t="shared" si="114"/>
        <v>#N/A</v>
      </c>
      <c r="H1690" s="26" t="e">
        <f t="shared" si="115"/>
        <v>#N/A</v>
      </c>
      <c r="I1690" s="26" t="str">
        <f t="shared" si="116"/>
        <v>FGD3</v>
      </c>
      <c r="J1690" s="26" t="e">
        <f t="shared" si="117"/>
        <v>#N/A</v>
      </c>
    </row>
    <row r="1691" spans="1:10">
      <c r="A1691" s="11" t="s">
        <v>4488</v>
      </c>
      <c r="B1691" s="10">
        <v>910</v>
      </c>
      <c r="C1691" s="11"/>
      <c r="D1691" s="10"/>
      <c r="E1691" s="23" t="s">
        <v>869</v>
      </c>
      <c r="F1691" s="20">
        <v>1536</v>
      </c>
      <c r="G1691" s="26" t="e">
        <f t="shared" si="114"/>
        <v>#N/A</v>
      </c>
      <c r="H1691" s="26" t="e">
        <f t="shared" si="115"/>
        <v>#N/A</v>
      </c>
      <c r="I1691" s="26" t="str">
        <f t="shared" si="116"/>
        <v>RAB40B</v>
      </c>
      <c r="J1691" s="26" t="e">
        <f t="shared" si="117"/>
        <v>#N/A</v>
      </c>
    </row>
    <row r="1692" spans="1:10">
      <c r="A1692" s="11" t="s">
        <v>4490</v>
      </c>
      <c r="B1692" s="10">
        <v>911</v>
      </c>
      <c r="C1692" s="11"/>
      <c r="D1692" s="10"/>
      <c r="E1692" s="23" t="s">
        <v>1941</v>
      </c>
      <c r="F1692" s="20">
        <v>1536</v>
      </c>
      <c r="G1692" s="26" t="e">
        <f t="shared" si="114"/>
        <v>#N/A</v>
      </c>
      <c r="H1692" s="26" t="e">
        <f t="shared" si="115"/>
        <v>#N/A</v>
      </c>
      <c r="I1692" s="26" t="e">
        <f t="shared" si="116"/>
        <v>#N/A</v>
      </c>
      <c r="J1692" s="26" t="e">
        <f t="shared" si="117"/>
        <v>#N/A</v>
      </c>
    </row>
    <row r="1693" spans="1:10">
      <c r="A1693" s="11" t="s">
        <v>4491</v>
      </c>
      <c r="B1693" s="10">
        <v>911</v>
      </c>
      <c r="C1693" s="11"/>
      <c r="D1693" s="10"/>
      <c r="E1693" s="23" t="s">
        <v>447</v>
      </c>
      <c r="F1693" s="20">
        <v>1537</v>
      </c>
      <c r="G1693" s="26" t="e">
        <f t="shared" si="114"/>
        <v>#N/A</v>
      </c>
      <c r="H1693" s="26" t="e">
        <f t="shared" si="115"/>
        <v>#N/A</v>
      </c>
      <c r="I1693" s="26" t="e">
        <f t="shared" si="116"/>
        <v>#N/A</v>
      </c>
      <c r="J1693" s="26" t="e">
        <f t="shared" si="117"/>
        <v>#N/A</v>
      </c>
    </row>
    <row r="1694" spans="1:10">
      <c r="A1694" s="11" t="s">
        <v>4493</v>
      </c>
      <c r="B1694" s="10">
        <v>913</v>
      </c>
      <c r="C1694" s="11"/>
      <c r="D1694" s="10"/>
      <c r="E1694" s="23" t="s">
        <v>2373</v>
      </c>
      <c r="F1694" s="20">
        <v>1538</v>
      </c>
      <c r="G1694" s="26" t="e">
        <f t="shared" si="114"/>
        <v>#N/A</v>
      </c>
      <c r="H1694" s="26" t="e">
        <f t="shared" si="115"/>
        <v>#N/A</v>
      </c>
      <c r="I1694" s="26" t="e">
        <f t="shared" si="116"/>
        <v>#N/A</v>
      </c>
      <c r="J1694" s="26" t="e">
        <f t="shared" si="117"/>
        <v>#N/A</v>
      </c>
    </row>
    <row r="1695" spans="1:10">
      <c r="A1695" s="9" t="s">
        <v>4495</v>
      </c>
      <c r="B1695" s="10">
        <v>914</v>
      </c>
      <c r="C1695" s="11"/>
      <c r="D1695" s="10"/>
      <c r="E1695" s="23" t="s">
        <v>267</v>
      </c>
      <c r="F1695" s="20">
        <v>1539</v>
      </c>
      <c r="G1695" s="26" t="e">
        <f t="shared" si="114"/>
        <v>#N/A</v>
      </c>
      <c r="H1695" s="26" t="e">
        <f t="shared" si="115"/>
        <v>#N/A</v>
      </c>
      <c r="I1695" s="26" t="e">
        <f t="shared" si="116"/>
        <v>#N/A</v>
      </c>
      <c r="J1695" s="26" t="e">
        <f t="shared" si="117"/>
        <v>#N/A</v>
      </c>
    </row>
    <row r="1696" spans="1:10">
      <c r="A1696" s="9" t="s">
        <v>4496</v>
      </c>
      <c r="B1696" s="10">
        <v>914</v>
      </c>
      <c r="C1696" s="11"/>
      <c r="D1696" s="10"/>
      <c r="E1696" s="23" t="s">
        <v>2663</v>
      </c>
      <c r="F1696" s="20">
        <v>1540</v>
      </c>
      <c r="G1696" s="26" t="e">
        <f t="shared" si="114"/>
        <v>#N/A</v>
      </c>
      <c r="H1696" s="26" t="e">
        <f t="shared" si="115"/>
        <v>#N/A</v>
      </c>
      <c r="I1696" s="26" t="str">
        <f t="shared" si="116"/>
        <v>DLK2</v>
      </c>
      <c r="J1696" s="26" t="e">
        <f t="shared" si="117"/>
        <v>#N/A</v>
      </c>
    </row>
    <row r="1697" spans="1:10">
      <c r="A1697" s="9" t="s">
        <v>4498</v>
      </c>
      <c r="B1697" s="10">
        <v>914</v>
      </c>
      <c r="C1697" s="11"/>
      <c r="D1697" s="10"/>
      <c r="E1697" s="23" t="s">
        <v>5086</v>
      </c>
      <c r="F1697" s="20">
        <v>1540</v>
      </c>
      <c r="G1697" s="26" t="e">
        <f t="shared" si="114"/>
        <v>#N/A</v>
      </c>
      <c r="H1697" s="26" t="e">
        <f t="shared" si="115"/>
        <v>#N/A</v>
      </c>
      <c r="I1697" s="26" t="str">
        <f t="shared" si="116"/>
        <v>RP9</v>
      </c>
      <c r="J1697" s="26" t="e">
        <f t="shared" si="117"/>
        <v>#N/A</v>
      </c>
    </row>
    <row r="1698" spans="1:10">
      <c r="A1698" s="9" t="s">
        <v>4499</v>
      </c>
      <c r="B1698" s="10">
        <v>914</v>
      </c>
      <c r="C1698" s="11"/>
      <c r="D1698" s="10"/>
      <c r="E1698" s="23" t="s">
        <v>201</v>
      </c>
      <c r="F1698" s="20">
        <v>1541</v>
      </c>
      <c r="G1698" s="26" t="e">
        <f t="shared" si="114"/>
        <v>#N/A</v>
      </c>
      <c r="H1698" s="26" t="e">
        <f t="shared" si="115"/>
        <v>#N/A</v>
      </c>
      <c r="I1698" s="26" t="e">
        <f t="shared" si="116"/>
        <v>#N/A</v>
      </c>
      <c r="J1698" s="26" t="e">
        <f t="shared" si="117"/>
        <v>#N/A</v>
      </c>
    </row>
    <row r="1699" spans="1:10">
      <c r="A1699" s="11" t="s">
        <v>2923</v>
      </c>
      <c r="B1699" s="10">
        <v>915</v>
      </c>
      <c r="C1699" s="11"/>
      <c r="D1699" s="10"/>
      <c r="E1699" s="23" t="s">
        <v>5584</v>
      </c>
      <c r="F1699" s="20">
        <v>1542</v>
      </c>
      <c r="G1699" s="26" t="e">
        <f t="shared" si="114"/>
        <v>#N/A</v>
      </c>
      <c r="H1699" s="26" t="e">
        <f t="shared" si="115"/>
        <v>#N/A</v>
      </c>
      <c r="I1699" s="26" t="e">
        <f t="shared" si="116"/>
        <v>#N/A</v>
      </c>
      <c r="J1699" s="26" t="e">
        <f t="shared" si="117"/>
        <v>#N/A</v>
      </c>
    </row>
    <row r="1700" spans="1:10">
      <c r="A1700" s="11" t="s">
        <v>4502</v>
      </c>
      <c r="B1700" s="10">
        <v>915</v>
      </c>
      <c r="C1700" s="11"/>
      <c r="D1700" s="10"/>
      <c r="E1700" s="23" t="s">
        <v>435</v>
      </c>
      <c r="F1700" s="20">
        <v>1543</v>
      </c>
      <c r="G1700" s="26" t="str">
        <f t="shared" si="114"/>
        <v>CHRNA2</v>
      </c>
      <c r="H1700" s="26" t="e">
        <f t="shared" si="115"/>
        <v>#N/A</v>
      </c>
      <c r="I1700" s="26" t="e">
        <f t="shared" si="116"/>
        <v>#N/A</v>
      </c>
      <c r="J1700" s="26" t="e">
        <f t="shared" si="117"/>
        <v>#N/A</v>
      </c>
    </row>
    <row r="1701" spans="1:10">
      <c r="A1701" s="9" t="s">
        <v>2379</v>
      </c>
      <c r="B1701" s="10">
        <v>916</v>
      </c>
      <c r="C1701" s="11"/>
      <c r="D1701" s="10"/>
      <c r="E1701" s="23" t="s">
        <v>3096</v>
      </c>
      <c r="F1701" s="20">
        <v>1544</v>
      </c>
      <c r="G1701" s="26" t="e">
        <f t="shared" si="114"/>
        <v>#N/A</v>
      </c>
      <c r="H1701" s="26" t="e">
        <f t="shared" si="115"/>
        <v>#N/A</v>
      </c>
      <c r="I1701" s="26" t="str">
        <f t="shared" si="116"/>
        <v>FBP2</v>
      </c>
      <c r="J1701" s="26" t="e">
        <f t="shared" si="117"/>
        <v>#N/A</v>
      </c>
    </row>
    <row r="1702" spans="1:10">
      <c r="A1702" s="9" t="s">
        <v>4505</v>
      </c>
      <c r="B1702" s="10">
        <v>916</v>
      </c>
      <c r="C1702" s="11"/>
      <c r="D1702" s="10"/>
      <c r="E1702" s="23" t="s">
        <v>2768</v>
      </c>
      <c r="F1702" s="20">
        <v>1545</v>
      </c>
      <c r="G1702" s="26" t="e">
        <f t="shared" si="114"/>
        <v>#N/A</v>
      </c>
      <c r="H1702" s="26" t="e">
        <f t="shared" si="115"/>
        <v>#N/A</v>
      </c>
      <c r="I1702" s="26" t="str">
        <f t="shared" si="116"/>
        <v>CRISP1</v>
      </c>
      <c r="J1702" s="26" t="e">
        <f t="shared" si="117"/>
        <v>#N/A</v>
      </c>
    </row>
    <row r="1703" spans="1:10">
      <c r="A1703" s="9" t="s">
        <v>4506</v>
      </c>
      <c r="B1703" s="10">
        <v>917</v>
      </c>
      <c r="E1703" s="23" t="s">
        <v>4859</v>
      </c>
      <c r="F1703" s="20">
        <v>1546</v>
      </c>
      <c r="G1703" s="26" t="e">
        <f t="shared" si="114"/>
        <v>#N/A</v>
      </c>
      <c r="H1703" s="26" t="e">
        <f t="shared" si="115"/>
        <v>#N/A</v>
      </c>
      <c r="I1703" s="26" t="e">
        <f t="shared" si="116"/>
        <v>#N/A</v>
      </c>
      <c r="J1703" s="26" t="e">
        <f t="shared" si="117"/>
        <v>#N/A</v>
      </c>
    </row>
    <row r="1704" spans="1:10">
      <c r="A1704" s="11" t="s">
        <v>4508</v>
      </c>
      <c r="B1704" s="10">
        <v>917</v>
      </c>
      <c r="E1704" s="23" t="s">
        <v>10051</v>
      </c>
      <c r="F1704" s="20">
        <v>1547</v>
      </c>
      <c r="G1704" s="26" t="e">
        <f t="shared" si="114"/>
        <v>#N/A</v>
      </c>
      <c r="H1704" s="26" t="e">
        <f t="shared" si="115"/>
        <v>#N/A</v>
      </c>
      <c r="I1704" s="26" t="e">
        <f t="shared" si="116"/>
        <v>#N/A</v>
      </c>
      <c r="J1704" s="26" t="e">
        <f t="shared" si="117"/>
        <v>#N/A</v>
      </c>
    </row>
    <row r="1705" spans="1:10">
      <c r="A1705" s="9" t="s">
        <v>4510</v>
      </c>
      <c r="B1705" s="10">
        <v>918</v>
      </c>
      <c r="E1705" s="23" t="s">
        <v>9941</v>
      </c>
      <c r="F1705" s="20">
        <v>1548</v>
      </c>
      <c r="G1705" s="26" t="e">
        <f t="shared" si="114"/>
        <v>#N/A</v>
      </c>
      <c r="H1705" s="26" t="e">
        <f t="shared" si="115"/>
        <v>#N/A</v>
      </c>
      <c r="I1705" s="26" t="e">
        <f t="shared" si="116"/>
        <v>#N/A</v>
      </c>
      <c r="J1705" s="26" t="e">
        <f t="shared" si="117"/>
        <v>#N/A</v>
      </c>
    </row>
    <row r="1706" spans="1:10">
      <c r="A1706" s="9" t="s">
        <v>4512</v>
      </c>
      <c r="B1706" s="10">
        <v>918</v>
      </c>
      <c r="E1706" s="23" t="s">
        <v>2814</v>
      </c>
      <c r="F1706" s="20">
        <v>1548</v>
      </c>
      <c r="G1706" s="26" t="e">
        <f t="shared" si="114"/>
        <v>#N/A</v>
      </c>
      <c r="H1706" s="26" t="e">
        <f t="shared" si="115"/>
        <v>#N/A</v>
      </c>
      <c r="I1706" s="26" t="e">
        <f t="shared" si="116"/>
        <v>#N/A</v>
      </c>
      <c r="J1706" s="26" t="e">
        <f t="shared" si="117"/>
        <v>#N/A</v>
      </c>
    </row>
    <row r="1707" spans="1:10">
      <c r="A1707" s="9" t="s">
        <v>4513</v>
      </c>
      <c r="B1707" s="10">
        <v>918</v>
      </c>
      <c r="E1707" s="23" t="s">
        <v>3801</v>
      </c>
      <c r="F1707" s="20">
        <v>1549</v>
      </c>
      <c r="G1707" s="26" t="str">
        <f t="shared" si="114"/>
        <v>ESCO2</v>
      </c>
      <c r="H1707" s="26" t="e">
        <f t="shared" si="115"/>
        <v>#N/A</v>
      </c>
      <c r="I1707" s="26" t="str">
        <f t="shared" si="116"/>
        <v>ESCO2</v>
      </c>
      <c r="J1707" s="26" t="e">
        <f t="shared" si="117"/>
        <v>#N/A</v>
      </c>
    </row>
    <row r="1708" spans="1:10">
      <c r="A1708" s="9" t="s">
        <v>4515</v>
      </c>
      <c r="B1708" s="10">
        <v>918</v>
      </c>
      <c r="E1708" s="23" t="s">
        <v>338</v>
      </c>
      <c r="F1708" s="20">
        <v>1550</v>
      </c>
      <c r="G1708" s="26" t="e">
        <f t="shared" si="114"/>
        <v>#N/A</v>
      </c>
      <c r="H1708" s="26" t="e">
        <f t="shared" si="115"/>
        <v>#N/A</v>
      </c>
      <c r="I1708" s="26" t="str">
        <f t="shared" si="116"/>
        <v>PNKP</v>
      </c>
      <c r="J1708" s="26" t="e">
        <f t="shared" si="117"/>
        <v>#N/A</v>
      </c>
    </row>
    <row r="1709" spans="1:10">
      <c r="A1709" s="9" t="s">
        <v>604</v>
      </c>
      <c r="B1709" s="10">
        <v>918</v>
      </c>
      <c r="E1709" s="23" t="s">
        <v>1696</v>
      </c>
      <c r="F1709" s="20">
        <v>1551</v>
      </c>
      <c r="G1709" s="26" t="e">
        <f t="shared" si="114"/>
        <v>#N/A</v>
      </c>
      <c r="H1709" s="26" t="e">
        <f t="shared" si="115"/>
        <v>#N/A</v>
      </c>
      <c r="I1709" s="26" t="str">
        <f t="shared" si="116"/>
        <v>PALM</v>
      </c>
      <c r="J1709" s="26" t="e">
        <f t="shared" si="117"/>
        <v>#N/A</v>
      </c>
    </row>
    <row r="1710" spans="1:10">
      <c r="A1710" s="11" t="s">
        <v>554</v>
      </c>
      <c r="B1710" s="10">
        <v>919</v>
      </c>
      <c r="E1710" s="23" t="s">
        <v>4382</v>
      </c>
      <c r="F1710" s="20">
        <v>1552</v>
      </c>
      <c r="G1710" s="26" t="e">
        <f t="shared" si="114"/>
        <v>#N/A</v>
      </c>
      <c r="H1710" s="26" t="e">
        <f t="shared" si="115"/>
        <v>#N/A</v>
      </c>
      <c r="I1710" s="26" t="str">
        <f t="shared" si="116"/>
        <v>MYH14</v>
      </c>
      <c r="J1710" s="26" t="e">
        <f t="shared" si="117"/>
        <v>#N/A</v>
      </c>
    </row>
    <row r="1711" spans="1:10">
      <c r="A1711" s="11" t="s">
        <v>4518</v>
      </c>
      <c r="B1711" s="10">
        <v>920</v>
      </c>
      <c r="E1711" s="23" t="s">
        <v>1357</v>
      </c>
      <c r="F1711" s="20">
        <v>1553</v>
      </c>
      <c r="G1711" s="26" t="e">
        <f t="shared" si="114"/>
        <v>#N/A</v>
      </c>
      <c r="H1711" s="26" t="e">
        <f t="shared" si="115"/>
        <v>#N/A</v>
      </c>
      <c r="I1711" s="26" t="e">
        <f t="shared" si="116"/>
        <v>#N/A</v>
      </c>
      <c r="J1711" s="26" t="e">
        <f t="shared" si="117"/>
        <v>#N/A</v>
      </c>
    </row>
    <row r="1712" spans="1:10">
      <c r="A1712" s="9" t="s">
        <v>4519</v>
      </c>
      <c r="B1712" s="10">
        <v>921</v>
      </c>
      <c r="E1712" s="23" t="s">
        <v>3116</v>
      </c>
      <c r="F1712" s="20">
        <v>1554</v>
      </c>
      <c r="G1712" s="26" t="e">
        <f t="shared" si="114"/>
        <v>#N/A</v>
      </c>
      <c r="H1712" s="26" t="e">
        <f t="shared" si="115"/>
        <v>#N/A</v>
      </c>
      <c r="I1712" s="26" t="str">
        <f t="shared" si="116"/>
        <v>MRPL3</v>
      </c>
      <c r="J1712" s="26" t="e">
        <f t="shared" si="117"/>
        <v>#N/A</v>
      </c>
    </row>
    <row r="1713" spans="1:10">
      <c r="A1713" s="9" t="s">
        <v>890</v>
      </c>
      <c r="B1713" s="10">
        <v>921</v>
      </c>
      <c r="E1713" s="23" t="s">
        <v>5888</v>
      </c>
      <c r="F1713" s="20">
        <v>1554</v>
      </c>
      <c r="G1713" s="26" t="e">
        <f t="shared" si="114"/>
        <v>#N/A</v>
      </c>
      <c r="H1713" s="26" t="e">
        <f t="shared" si="115"/>
        <v>#N/A</v>
      </c>
      <c r="I1713" s="26" t="e">
        <f t="shared" si="116"/>
        <v>#N/A</v>
      </c>
      <c r="J1713" s="26" t="e">
        <f t="shared" si="117"/>
        <v>#N/A</v>
      </c>
    </row>
    <row r="1714" spans="1:10">
      <c r="A1714" s="11" t="s">
        <v>4521</v>
      </c>
      <c r="B1714" s="10">
        <v>921</v>
      </c>
      <c r="E1714" s="23" t="s">
        <v>5841</v>
      </c>
      <c r="F1714" s="20">
        <v>1555</v>
      </c>
      <c r="G1714" s="26" t="e">
        <f t="shared" si="114"/>
        <v>#N/A</v>
      </c>
      <c r="H1714" s="26" t="e">
        <f t="shared" si="115"/>
        <v>#N/A</v>
      </c>
      <c r="I1714" s="26" t="e">
        <f t="shared" si="116"/>
        <v>#N/A</v>
      </c>
      <c r="J1714" s="26" t="e">
        <f t="shared" si="117"/>
        <v>#N/A</v>
      </c>
    </row>
    <row r="1715" spans="1:10">
      <c r="A1715" s="9" t="s">
        <v>4522</v>
      </c>
      <c r="B1715" s="10">
        <v>921</v>
      </c>
      <c r="E1715" s="23" t="s">
        <v>3556</v>
      </c>
      <c r="F1715" s="20">
        <v>1555</v>
      </c>
      <c r="G1715" s="26" t="e">
        <f t="shared" si="114"/>
        <v>#N/A</v>
      </c>
      <c r="H1715" s="26" t="e">
        <f t="shared" si="115"/>
        <v>#N/A</v>
      </c>
      <c r="I1715" s="26" t="str">
        <f t="shared" si="116"/>
        <v>UBL5</v>
      </c>
      <c r="J1715" s="26" t="e">
        <f t="shared" si="117"/>
        <v>#N/A</v>
      </c>
    </row>
    <row r="1716" spans="1:10">
      <c r="A1716" s="9" t="s">
        <v>4524</v>
      </c>
      <c r="B1716" s="10">
        <v>921</v>
      </c>
      <c r="E1716" s="23" t="s">
        <v>467</v>
      </c>
      <c r="F1716" s="20">
        <v>1556</v>
      </c>
      <c r="G1716" s="26" t="e">
        <f t="shared" si="114"/>
        <v>#N/A</v>
      </c>
      <c r="H1716" s="26" t="e">
        <f t="shared" si="115"/>
        <v>#N/A</v>
      </c>
      <c r="I1716" s="26" t="e">
        <f t="shared" si="116"/>
        <v>#N/A</v>
      </c>
      <c r="J1716" s="26" t="e">
        <f t="shared" si="117"/>
        <v>#N/A</v>
      </c>
    </row>
    <row r="1717" spans="1:10">
      <c r="A1717" s="9" t="s">
        <v>3597</v>
      </c>
      <c r="B1717" s="10">
        <v>922</v>
      </c>
      <c r="E1717" s="23" t="s">
        <v>5203</v>
      </c>
      <c r="F1717" s="20">
        <v>1557</v>
      </c>
      <c r="G1717" s="26" t="e">
        <f t="shared" si="114"/>
        <v>#N/A</v>
      </c>
      <c r="H1717" s="26" t="e">
        <f t="shared" si="115"/>
        <v>#N/A</v>
      </c>
      <c r="I1717" s="26" t="str">
        <f t="shared" si="116"/>
        <v>ACAD9</v>
      </c>
      <c r="J1717" s="26" t="e">
        <f t="shared" si="117"/>
        <v>#N/A</v>
      </c>
    </row>
    <row r="1718" spans="1:10">
      <c r="A1718" s="9" t="s">
        <v>4526</v>
      </c>
      <c r="B1718" s="10">
        <v>923</v>
      </c>
      <c r="E1718" s="23" t="s">
        <v>3424</v>
      </c>
      <c r="F1718" s="20">
        <v>1558</v>
      </c>
      <c r="G1718" s="26" t="e">
        <f t="shared" si="114"/>
        <v>#N/A</v>
      </c>
      <c r="H1718" s="26" t="e">
        <f t="shared" si="115"/>
        <v>#N/A</v>
      </c>
      <c r="I1718" s="26" t="e">
        <f t="shared" si="116"/>
        <v>#N/A</v>
      </c>
      <c r="J1718" s="26" t="e">
        <f t="shared" si="117"/>
        <v>#N/A</v>
      </c>
    </row>
    <row r="1719" spans="1:10">
      <c r="A1719" s="9" t="s">
        <v>4528</v>
      </c>
      <c r="B1719" s="10">
        <v>923</v>
      </c>
      <c r="E1719" s="23" t="s">
        <v>102</v>
      </c>
      <c r="F1719" s="20">
        <v>1559</v>
      </c>
      <c r="G1719" s="26" t="str">
        <f t="shared" si="114"/>
        <v>CREB5</v>
      </c>
      <c r="H1719" s="26" t="e">
        <f t="shared" si="115"/>
        <v>#N/A</v>
      </c>
      <c r="I1719" s="26" t="str">
        <f t="shared" si="116"/>
        <v>CREB5</v>
      </c>
      <c r="J1719" s="26" t="e">
        <f t="shared" si="117"/>
        <v>#N/A</v>
      </c>
    </row>
    <row r="1720" spans="1:10">
      <c r="A1720" s="11" t="s">
        <v>4530</v>
      </c>
      <c r="B1720" s="10">
        <v>924</v>
      </c>
      <c r="E1720" s="23" t="s">
        <v>5433</v>
      </c>
      <c r="F1720" s="20">
        <v>1559</v>
      </c>
      <c r="G1720" s="26" t="e">
        <f t="shared" si="114"/>
        <v>#N/A</v>
      </c>
      <c r="H1720" s="26" t="e">
        <f t="shared" si="115"/>
        <v>#N/A</v>
      </c>
      <c r="I1720" s="26" t="e">
        <f t="shared" si="116"/>
        <v>#N/A</v>
      </c>
      <c r="J1720" s="26" t="e">
        <f t="shared" si="117"/>
        <v>#N/A</v>
      </c>
    </row>
    <row r="1721" spans="1:10">
      <c r="A1721" s="11" t="s">
        <v>4532</v>
      </c>
      <c r="B1721" s="10">
        <v>925</v>
      </c>
      <c r="E1721" s="23" t="s">
        <v>1722</v>
      </c>
      <c r="F1721" s="20">
        <v>1560</v>
      </c>
      <c r="G1721" s="26" t="e">
        <f t="shared" si="114"/>
        <v>#N/A</v>
      </c>
      <c r="H1721" s="26" t="e">
        <f t="shared" si="115"/>
        <v>#N/A</v>
      </c>
      <c r="I1721" s="26" t="e">
        <f t="shared" si="116"/>
        <v>#N/A</v>
      </c>
      <c r="J1721" s="26" t="e">
        <f t="shared" si="117"/>
        <v>#N/A</v>
      </c>
    </row>
    <row r="1722" spans="1:10">
      <c r="A1722" s="9" t="s">
        <v>522</v>
      </c>
      <c r="B1722" s="10">
        <v>925</v>
      </c>
      <c r="E1722" s="23" t="s">
        <v>4737</v>
      </c>
      <c r="F1722" s="20">
        <v>1561</v>
      </c>
      <c r="G1722" s="26" t="e">
        <f t="shared" si="114"/>
        <v>#N/A</v>
      </c>
      <c r="H1722" s="26" t="e">
        <f t="shared" si="115"/>
        <v>#N/A</v>
      </c>
      <c r="I1722" s="26" t="e">
        <f t="shared" si="116"/>
        <v>#N/A</v>
      </c>
      <c r="J1722" s="26" t="e">
        <f t="shared" si="117"/>
        <v>#N/A</v>
      </c>
    </row>
    <row r="1723" spans="1:10">
      <c r="A1723" s="9" t="s">
        <v>4534</v>
      </c>
      <c r="B1723" s="10">
        <v>925</v>
      </c>
      <c r="E1723" s="23" t="s">
        <v>120</v>
      </c>
      <c r="F1723" s="20">
        <v>1562</v>
      </c>
      <c r="G1723" s="26" t="e">
        <f t="shared" si="114"/>
        <v>#N/A</v>
      </c>
      <c r="H1723" s="26" t="e">
        <f t="shared" si="115"/>
        <v>#N/A</v>
      </c>
      <c r="I1723" s="26" t="str">
        <f t="shared" si="116"/>
        <v>SPINT2</v>
      </c>
      <c r="J1723" s="26" t="e">
        <f t="shared" si="117"/>
        <v>#N/A</v>
      </c>
    </row>
    <row r="1724" spans="1:10">
      <c r="A1724" s="11" t="s">
        <v>1767</v>
      </c>
      <c r="B1724" s="10">
        <v>925</v>
      </c>
      <c r="E1724" s="23" t="s">
        <v>5180</v>
      </c>
      <c r="F1724" s="20">
        <v>1563</v>
      </c>
      <c r="G1724" s="26" t="e">
        <f t="shared" si="114"/>
        <v>#N/A</v>
      </c>
      <c r="H1724" s="26" t="e">
        <f t="shared" si="115"/>
        <v>#N/A</v>
      </c>
      <c r="I1724" s="26" t="e">
        <f t="shared" si="116"/>
        <v>#N/A</v>
      </c>
      <c r="J1724" s="26" t="e">
        <f t="shared" si="117"/>
        <v>#N/A</v>
      </c>
    </row>
    <row r="1725" spans="1:10">
      <c r="A1725" s="9" t="s">
        <v>4536</v>
      </c>
      <c r="B1725" s="10">
        <v>926</v>
      </c>
      <c r="E1725" s="23" t="s">
        <v>4291</v>
      </c>
      <c r="F1725" s="20">
        <v>1564</v>
      </c>
      <c r="G1725" s="26" t="e">
        <f t="shared" si="114"/>
        <v>#N/A</v>
      </c>
      <c r="H1725" s="26" t="e">
        <f t="shared" si="115"/>
        <v>#N/A</v>
      </c>
      <c r="I1725" s="26" t="str">
        <f t="shared" si="116"/>
        <v>NOSIP</v>
      </c>
      <c r="J1725" s="26" t="e">
        <f t="shared" si="117"/>
        <v>#N/A</v>
      </c>
    </row>
    <row r="1726" spans="1:10">
      <c r="A1726" s="9" t="s">
        <v>4537</v>
      </c>
      <c r="B1726" s="10">
        <v>926</v>
      </c>
      <c r="E1726" s="23" t="s">
        <v>1873</v>
      </c>
      <c r="F1726" s="20">
        <v>1565</v>
      </c>
      <c r="G1726" s="26" t="e">
        <f t="shared" si="114"/>
        <v>#N/A</v>
      </c>
      <c r="H1726" s="26" t="e">
        <f t="shared" si="115"/>
        <v>#N/A</v>
      </c>
      <c r="I1726" s="26" t="str">
        <f t="shared" si="116"/>
        <v>FLAD1</v>
      </c>
      <c r="J1726" s="26" t="e">
        <f t="shared" si="117"/>
        <v>#N/A</v>
      </c>
    </row>
    <row r="1727" spans="1:10">
      <c r="A1727" s="9" t="s">
        <v>4538</v>
      </c>
      <c r="B1727" s="10">
        <v>926</v>
      </c>
      <c r="E1727" s="23" t="s">
        <v>3431</v>
      </c>
      <c r="F1727" s="20">
        <v>1566</v>
      </c>
      <c r="G1727" s="26" t="e">
        <f t="shared" si="114"/>
        <v>#N/A</v>
      </c>
      <c r="H1727" s="26" t="e">
        <f t="shared" si="115"/>
        <v>#N/A</v>
      </c>
      <c r="I1727" s="26" t="str">
        <f t="shared" si="116"/>
        <v>RNF13</v>
      </c>
      <c r="J1727" s="26" t="e">
        <f t="shared" si="117"/>
        <v>#N/A</v>
      </c>
    </row>
    <row r="1728" spans="1:10">
      <c r="A1728" s="11" t="s">
        <v>4539</v>
      </c>
      <c r="B1728" s="10">
        <v>927</v>
      </c>
      <c r="E1728" s="23" t="s">
        <v>3037</v>
      </c>
      <c r="F1728" s="20">
        <v>1567</v>
      </c>
      <c r="G1728" s="26" t="e">
        <f t="shared" si="114"/>
        <v>#N/A</v>
      </c>
      <c r="H1728" s="26" t="e">
        <f t="shared" si="115"/>
        <v>#N/A</v>
      </c>
      <c r="I1728" s="26" t="str">
        <f t="shared" si="116"/>
        <v>TRIM14</v>
      </c>
      <c r="J1728" s="26" t="e">
        <f t="shared" si="117"/>
        <v>#N/A</v>
      </c>
    </row>
    <row r="1729" spans="1:10">
      <c r="A1729" s="9" t="s">
        <v>4541</v>
      </c>
      <c r="B1729" s="10">
        <v>927</v>
      </c>
      <c r="E1729" s="23" t="s">
        <v>450</v>
      </c>
      <c r="F1729" s="20">
        <v>1568</v>
      </c>
      <c r="G1729" s="26" t="e">
        <f t="shared" si="114"/>
        <v>#N/A</v>
      </c>
      <c r="H1729" s="26" t="e">
        <f t="shared" si="115"/>
        <v>#N/A</v>
      </c>
      <c r="I1729" s="26" t="str">
        <f t="shared" si="116"/>
        <v>FUT6</v>
      </c>
      <c r="J1729" s="26" t="e">
        <f t="shared" si="117"/>
        <v>#N/A</v>
      </c>
    </row>
    <row r="1730" spans="1:10">
      <c r="A1730" s="9" t="s">
        <v>205</v>
      </c>
      <c r="B1730" s="10">
        <v>928</v>
      </c>
      <c r="E1730" s="23" t="s">
        <v>1108</v>
      </c>
      <c r="F1730" s="20">
        <v>1569</v>
      </c>
      <c r="G1730" s="26" t="e">
        <f t="shared" si="114"/>
        <v>#N/A</v>
      </c>
      <c r="H1730" s="26" t="e">
        <f t="shared" si="115"/>
        <v>#N/A</v>
      </c>
      <c r="I1730" s="26" t="e">
        <f t="shared" si="116"/>
        <v>#N/A</v>
      </c>
      <c r="J1730" s="26" t="e">
        <f t="shared" si="117"/>
        <v>#N/A</v>
      </c>
    </row>
    <row r="1731" spans="1:10">
      <c r="A1731" s="11" t="s">
        <v>4542</v>
      </c>
      <c r="B1731" s="10">
        <v>929</v>
      </c>
      <c r="E1731" s="23" t="s">
        <v>3293</v>
      </c>
      <c r="F1731" s="20">
        <v>1570</v>
      </c>
      <c r="G1731" s="26" t="e">
        <f t="shared" si="114"/>
        <v>#N/A</v>
      </c>
      <c r="H1731" s="26" t="e">
        <f t="shared" si="115"/>
        <v>#N/A</v>
      </c>
      <c r="I1731" s="26" t="e">
        <f t="shared" si="116"/>
        <v>#N/A</v>
      </c>
      <c r="J1731" s="26" t="e">
        <f t="shared" si="117"/>
        <v>#N/A</v>
      </c>
    </row>
    <row r="1732" spans="1:10">
      <c r="A1732" s="9" t="s">
        <v>4543</v>
      </c>
      <c r="B1732" s="10">
        <v>930</v>
      </c>
      <c r="E1732" s="23" t="s">
        <v>2998</v>
      </c>
      <c r="F1732" s="20">
        <v>1571</v>
      </c>
      <c r="G1732" s="26" t="e">
        <f t="shared" ref="G1732:G1795" si="118">INDEX(C:C,MATCH(E1732,C:C,0))</f>
        <v>#N/A</v>
      </c>
      <c r="H1732" s="26" t="e">
        <f t="shared" ref="H1732:H1795" si="119">INDEX(A:A,MATCH(C1732,A:A,0))</f>
        <v>#N/A</v>
      </c>
      <c r="I1732" s="26" t="str">
        <f t="shared" ref="I1732:I1795" si="120">INDEX(A:A,MATCH(E1732,A:A,0))</f>
        <v>OPN4</v>
      </c>
      <c r="J1732" s="26" t="e">
        <f t="shared" ref="J1732:J1795" si="121">INDEX(I:I,MATCH(H1732,I:I,0))</f>
        <v>#N/A</v>
      </c>
    </row>
    <row r="1733" spans="1:10">
      <c r="A1733" s="11" t="s">
        <v>4545</v>
      </c>
      <c r="B1733" s="10">
        <v>931</v>
      </c>
      <c r="E1733" s="23" t="s">
        <v>283</v>
      </c>
      <c r="F1733" s="20">
        <v>1572</v>
      </c>
      <c r="G1733" s="26" t="e">
        <f t="shared" si="118"/>
        <v>#N/A</v>
      </c>
      <c r="H1733" s="26" t="e">
        <f t="shared" si="119"/>
        <v>#N/A</v>
      </c>
      <c r="I1733" s="26" t="str">
        <f t="shared" si="120"/>
        <v>HDGF</v>
      </c>
      <c r="J1733" s="26" t="e">
        <f t="shared" si="121"/>
        <v>#N/A</v>
      </c>
    </row>
    <row r="1734" spans="1:10">
      <c r="A1734" s="11" t="s">
        <v>4547</v>
      </c>
      <c r="B1734" s="10">
        <v>931</v>
      </c>
      <c r="E1734" s="23" t="s">
        <v>4595</v>
      </c>
      <c r="F1734" s="20">
        <v>1573</v>
      </c>
      <c r="G1734" s="26" t="e">
        <f t="shared" si="118"/>
        <v>#N/A</v>
      </c>
      <c r="H1734" s="26" t="e">
        <f t="shared" si="119"/>
        <v>#N/A</v>
      </c>
      <c r="I1734" s="26" t="e">
        <f t="shared" si="120"/>
        <v>#N/A</v>
      </c>
      <c r="J1734" s="26" t="e">
        <f t="shared" si="121"/>
        <v>#N/A</v>
      </c>
    </row>
    <row r="1735" spans="1:10">
      <c r="A1735" s="11" t="s">
        <v>4548</v>
      </c>
      <c r="B1735" s="10">
        <v>932</v>
      </c>
      <c r="E1735" s="23" t="s">
        <v>4497</v>
      </c>
      <c r="F1735" s="20">
        <v>1574</v>
      </c>
      <c r="G1735" s="26" t="e">
        <f t="shared" si="118"/>
        <v>#N/A</v>
      </c>
      <c r="H1735" s="26" t="e">
        <f t="shared" si="119"/>
        <v>#N/A</v>
      </c>
      <c r="I1735" s="26" t="e">
        <f t="shared" si="120"/>
        <v>#N/A</v>
      </c>
      <c r="J1735" s="26" t="e">
        <f t="shared" si="121"/>
        <v>#N/A</v>
      </c>
    </row>
    <row r="1736" spans="1:10">
      <c r="A1736" s="9" t="s">
        <v>4550</v>
      </c>
      <c r="B1736" s="10">
        <v>932</v>
      </c>
      <c r="E1736" s="23" t="s">
        <v>7023</v>
      </c>
      <c r="F1736" s="20">
        <v>1575</v>
      </c>
      <c r="G1736" s="26" t="e">
        <f t="shared" si="118"/>
        <v>#N/A</v>
      </c>
      <c r="H1736" s="26" t="e">
        <f t="shared" si="119"/>
        <v>#N/A</v>
      </c>
      <c r="I1736" s="26" t="str">
        <f t="shared" si="120"/>
        <v>NUDT18</v>
      </c>
      <c r="J1736" s="26" t="e">
        <f t="shared" si="121"/>
        <v>#N/A</v>
      </c>
    </row>
    <row r="1737" spans="1:10">
      <c r="A1737" s="11" t="s">
        <v>4552</v>
      </c>
      <c r="B1737" s="10">
        <v>932</v>
      </c>
      <c r="E1737" s="23" t="s">
        <v>10052</v>
      </c>
      <c r="F1737" s="20">
        <v>1576</v>
      </c>
      <c r="G1737" s="26" t="e">
        <f t="shared" si="118"/>
        <v>#N/A</v>
      </c>
      <c r="H1737" s="26" t="e">
        <f t="shared" si="119"/>
        <v>#N/A</v>
      </c>
      <c r="I1737" s="26" t="e">
        <f t="shared" si="120"/>
        <v>#N/A</v>
      </c>
      <c r="J1737" s="26" t="e">
        <f t="shared" si="121"/>
        <v>#N/A</v>
      </c>
    </row>
    <row r="1738" spans="1:10">
      <c r="A1738" s="11" t="s">
        <v>4553</v>
      </c>
      <c r="B1738" s="10">
        <v>932</v>
      </c>
      <c r="E1738" s="23" t="s">
        <v>6084</v>
      </c>
      <c r="F1738" s="20">
        <v>1577</v>
      </c>
      <c r="G1738" s="26" t="e">
        <f t="shared" si="118"/>
        <v>#N/A</v>
      </c>
      <c r="H1738" s="26" t="e">
        <f t="shared" si="119"/>
        <v>#N/A</v>
      </c>
      <c r="I1738" s="26" t="str">
        <f t="shared" si="120"/>
        <v>EID2</v>
      </c>
      <c r="J1738" s="26" t="e">
        <f t="shared" si="121"/>
        <v>#N/A</v>
      </c>
    </row>
    <row r="1739" spans="1:10">
      <c r="A1739" s="11" t="s">
        <v>4555</v>
      </c>
      <c r="B1739" s="10">
        <v>933</v>
      </c>
      <c r="E1739" s="23" t="s">
        <v>4525</v>
      </c>
      <c r="F1739" s="20">
        <v>1578</v>
      </c>
      <c r="G1739" s="26" t="e">
        <f t="shared" si="118"/>
        <v>#N/A</v>
      </c>
      <c r="H1739" s="26" t="e">
        <f t="shared" si="119"/>
        <v>#N/A</v>
      </c>
      <c r="I1739" s="26" t="e">
        <f t="shared" si="120"/>
        <v>#N/A</v>
      </c>
      <c r="J1739" s="26" t="e">
        <f t="shared" si="121"/>
        <v>#N/A</v>
      </c>
    </row>
    <row r="1740" spans="1:10">
      <c r="A1740" s="11" t="s">
        <v>4557</v>
      </c>
      <c r="B1740" s="10">
        <v>933</v>
      </c>
      <c r="E1740" s="23" t="s">
        <v>1005</v>
      </c>
      <c r="F1740" s="20">
        <v>1579</v>
      </c>
      <c r="G1740" s="26" t="str">
        <f t="shared" si="118"/>
        <v>SEC16B</v>
      </c>
      <c r="H1740" s="26" t="e">
        <f t="shared" si="119"/>
        <v>#N/A</v>
      </c>
      <c r="I1740" s="26" t="e">
        <f t="shared" si="120"/>
        <v>#N/A</v>
      </c>
      <c r="J1740" s="26" t="e">
        <f t="shared" si="121"/>
        <v>#N/A</v>
      </c>
    </row>
    <row r="1741" spans="1:10">
      <c r="A1741" s="11" t="s">
        <v>3444</v>
      </c>
      <c r="B1741" s="10">
        <v>933</v>
      </c>
      <c r="E1741" s="23" t="s">
        <v>3893</v>
      </c>
      <c r="F1741" s="20">
        <v>1580</v>
      </c>
      <c r="G1741" s="26" t="e">
        <f t="shared" si="118"/>
        <v>#N/A</v>
      </c>
      <c r="H1741" s="26" t="e">
        <f t="shared" si="119"/>
        <v>#N/A</v>
      </c>
      <c r="I1741" s="26" t="str">
        <f t="shared" si="120"/>
        <v>ZBTB7B</v>
      </c>
      <c r="J1741" s="26" t="e">
        <f t="shared" si="121"/>
        <v>#N/A</v>
      </c>
    </row>
    <row r="1742" spans="1:10">
      <c r="A1742" s="11" t="s">
        <v>4559</v>
      </c>
      <c r="B1742" s="10">
        <v>935</v>
      </c>
      <c r="E1742" s="23" t="s">
        <v>4754</v>
      </c>
      <c r="F1742" s="20">
        <v>1581</v>
      </c>
      <c r="G1742" s="26" t="e">
        <f t="shared" si="118"/>
        <v>#N/A</v>
      </c>
      <c r="H1742" s="26" t="e">
        <f t="shared" si="119"/>
        <v>#N/A</v>
      </c>
      <c r="I1742" s="26" t="str">
        <f t="shared" si="120"/>
        <v>CEACAM6</v>
      </c>
      <c r="J1742" s="26" t="e">
        <f t="shared" si="121"/>
        <v>#N/A</v>
      </c>
    </row>
    <row r="1743" spans="1:10">
      <c r="A1743" s="9" t="s">
        <v>2412</v>
      </c>
      <c r="B1743" s="10">
        <v>935</v>
      </c>
      <c r="E1743" s="23" t="s">
        <v>10053</v>
      </c>
      <c r="F1743" s="20">
        <v>1582</v>
      </c>
      <c r="G1743" s="26" t="e">
        <f t="shared" si="118"/>
        <v>#N/A</v>
      </c>
      <c r="H1743" s="26" t="e">
        <f t="shared" si="119"/>
        <v>#N/A</v>
      </c>
      <c r="I1743" s="26" t="e">
        <f t="shared" si="120"/>
        <v>#N/A</v>
      </c>
      <c r="J1743" s="26" t="e">
        <f t="shared" si="121"/>
        <v>#N/A</v>
      </c>
    </row>
    <row r="1744" spans="1:10">
      <c r="A1744" s="11" t="s">
        <v>4561</v>
      </c>
      <c r="B1744" s="10">
        <v>935</v>
      </c>
      <c r="E1744" s="23" t="s">
        <v>326</v>
      </c>
      <c r="F1744" s="20">
        <v>1583</v>
      </c>
      <c r="G1744" s="26" t="str">
        <f t="shared" si="118"/>
        <v>WARS2</v>
      </c>
      <c r="H1744" s="26" t="e">
        <f t="shared" si="119"/>
        <v>#N/A</v>
      </c>
      <c r="I1744" s="26" t="str">
        <f t="shared" si="120"/>
        <v>WARS2</v>
      </c>
      <c r="J1744" s="26" t="e">
        <f t="shared" si="121"/>
        <v>#N/A</v>
      </c>
    </row>
    <row r="1745" spans="1:10">
      <c r="A1745" s="9" t="s">
        <v>4563</v>
      </c>
      <c r="B1745" s="10">
        <v>935</v>
      </c>
      <c r="E1745" s="23" t="s">
        <v>3508</v>
      </c>
      <c r="F1745" s="20">
        <v>1584</v>
      </c>
      <c r="G1745" s="26" t="e">
        <f t="shared" si="118"/>
        <v>#N/A</v>
      </c>
      <c r="H1745" s="26" t="e">
        <f t="shared" si="119"/>
        <v>#N/A</v>
      </c>
      <c r="I1745" s="26" t="str">
        <f t="shared" si="120"/>
        <v>CKS1B</v>
      </c>
      <c r="J1745" s="26" t="e">
        <f t="shared" si="121"/>
        <v>#N/A</v>
      </c>
    </row>
    <row r="1746" spans="1:10">
      <c r="A1746" s="9" t="s">
        <v>4564</v>
      </c>
      <c r="B1746" s="10">
        <v>935</v>
      </c>
      <c r="E1746" s="23" t="s">
        <v>3061</v>
      </c>
      <c r="F1746" s="20">
        <v>1585</v>
      </c>
      <c r="G1746" s="26" t="e">
        <f t="shared" si="118"/>
        <v>#N/A</v>
      </c>
      <c r="H1746" s="26" t="e">
        <f t="shared" si="119"/>
        <v>#N/A</v>
      </c>
      <c r="I1746" s="26" t="str">
        <f t="shared" si="120"/>
        <v>PCYT2</v>
      </c>
      <c r="J1746" s="26" t="e">
        <f t="shared" si="121"/>
        <v>#N/A</v>
      </c>
    </row>
    <row r="1747" spans="1:10">
      <c r="A1747" s="11" t="s">
        <v>4566</v>
      </c>
      <c r="B1747" s="10">
        <v>937</v>
      </c>
      <c r="E1747" s="23" t="s">
        <v>1167</v>
      </c>
      <c r="F1747" s="20">
        <v>1586</v>
      </c>
      <c r="G1747" s="26" t="e">
        <f t="shared" si="118"/>
        <v>#N/A</v>
      </c>
      <c r="H1747" s="26" t="e">
        <f t="shared" si="119"/>
        <v>#N/A</v>
      </c>
      <c r="I1747" s="26" t="str">
        <f t="shared" si="120"/>
        <v>SLC1A6</v>
      </c>
      <c r="J1747" s="26" t="e">
        <f t="shared" si="121"/>
        <v>#N/A</v>
      </c>
    </row>
    <row r="1748" spans="1:10">
      <c r="A1748" s="11" t="s">
        <v>4567</v>
      </c>
      <c r="B1748" s="10">
        <v>938</v>
      </c>
      <c r="E1748" s="23" t="s">
        <v>1709</v>
      </c>
      <c r="F1748" s="20">
        <v>1587</v>
      </c>
      <c r="G1748" s="26" t="e">
        <f t="shared" si="118"/>
        <v>#N/A</v>
      </c>
      <c r="H1748" s="26" t="e">
        <f t="shared" si="119"/>
        <v>#N/A</v>
      </c>
      <c r="I1748" s="26" t="str">
        <f t="shared" si="120"/>
        <v>GRIN3B</v>
      </c>
      <c r="J1748" s="26" t="e">
        <f t="shared" si="121"/>
        <v>#N/A</v>
      </c>
    </row>
    <row r="1749" spans="1:10">
      <c r="A1749" s="11" t="s">
        <v>4569</v>
      </c>
      <c r="B1749" s="10">
        <v>939</v>
      </c>
      <c r="E1749" s="23" t="s">
        <v>5088</v>
      </c>
      <c r="F1749" s="20">
        <v>1588</v>
      </c>
      <c r="G1749" s="26" t="e">
        <f t="shared" si="118"/>
        <v>#N/A</v>
      </c>
      <c r="H1749" s="26" t="e">
        <f t="shared" si="119"/>
        <v>#N/A</v>
      </c>
      <c r="I1749" s="26" t="str">
        <f t="shared" si="120"/>
        <v>SUV39H2</v>
      </c>
      <c r="J1749" s="26" t="e">
        <f t="shared" si="121"/>
        <v>#N/A</v>
      </c>
    </row>
    <row r="1750" spans="1:10">
      <c r="A1750" s="11" t="s">
        <v>1560</v>
      </c>
      <c r="B1750" s="10">
        <v>940</v>
      </c>
      <c r="E1750" s="23" t="s">
        <v>5747</v>
      </c>
      <c r="F1750" s="20">
        <v>1589</v>
      </c>
      <c r="G1750" s="26" t="e">
        <f t="shared" si="118"/>
        <v>#N/A</v>
      </c>
      <c r="H1750" s="26" t="e">
        <f t="shared" si="119"/>
        <v>#N/A</v>
      </c>
      <c r="I1750" s="26" t="str">
        <f t="shared" si="120"/>
        <v>RASA2</v>
      </c>
      <c r="J1750" s="26" t="e">
        <f t="shared" si="121"/>
        <v>#N/A</v>
      </c>
    </row>
    <row r="1751" spans="1:10">
      <c r="A1751" s="11" t="s">
        <v>4571</v>
      </c>
      <c r="B1751" s="10">
        <v>941</v>
      </c>
      <c r="E1751" s="23" t="s">
        <v>4129</v>
      </c>
      <c r="F1751" s="20">
        <v>1590</v>
      </c>
      <c r="G1751" s="26" t="e">
        <f t="shared" si="118"/>
        <v>#N/A</v>
      </c>
      <c r="H1751" s="26" t="e">
        <f t="shared" si="119"/>
        <v>#N/A</v>
      </c>
      <c r="I1751" s="26" t="str">
        <f t="shared" si="120"/>
        <v>YIPF3</v>
      </c>
      <c r="J1751" s="26" t="e">
        <f t="shared" si="121"/>
        <v>#N/A</v>
      </c>
    </row>
    <row r="1752" spans="1:10">
      <c r="A1752" s="11" t="s">
        <v>528</v>
      </c>
      <c r="B1752" s="10">
        <v>941</v>
      </c>
      <c r="E1752" s="23" t="s">
        <v>5277</v>
      </c>
      <c r="F1752" s="20">
        <v>1591</v>
      </c>
      <c r="G1752" s="26" t="e">
        <f t="shared" si="118"/>
        <v>#N/A</v>
      </c>
      <c r="H1752" s="26" t="e">
        <f t="shared" si="119"/>
        <v>#N/A</v>
      </c>
      <c r="I1752" s="26" t="str">
        <f t="shared" si="120"/>
        <v>USP21</v>
      </c>
      <c r="J1752" s="26" t="e">
        <f t="shared" si="121"/>
        <v>#N/A</v>
      </c>
    </row>
    <row r="1753" spans="1:10">
      <c r="A1753" s="11" t="s">
        <v>4573</v>
      </c>
      <c r="B1753" s="10">
        <v>942</v>
      </c>
      <c r="E1753" s="23" t="s">
        <v>1961</v>
      </c>
      <c r="F1753" s="20">
        <v>1592</v>
      </c>
      <c r="G1753" s="26" t="e">
        <f t="shared" si="118"/>
        <v>#N/A</v>
      </c>
      <c r="H1753" s="26" t="e">
        <f t="shared" si="119"/>
        <v>#N/A</v>
      </c>
      <c r="I1753" s="26" t="e">
        <f t="shared" si="120"/>
        <v>#N/A</v>
      </c>
      <c r="J1753" s="26" t="e">
        <f t="shared" si="121"/>
        <v>#N/A</v>
      </c>
    </row>
    <row r="1754" spans="1:10">
      <c r="A1754" s="11" t="s">
        <v>212</v>
      </c>
      <c r="B1754" s="10">
        <v>943</v>
      </c>
      <c r="E1754" s="23" t="s">
        <v>4507</v>
      </c>
      <c r="F1754" s="20">
        <v>1593</v>
      </c>
      <c r="G1754" s="26" t="e">
        <f t="shared" si="118"/>
        <v>#N/A</v>
      </c>
      <c r="H1754" s="26" t="e">
        <f t="shared" si="119"/>
        <v>#N/A</v>
      </c>
      <c r="I1754" s="26" t="str">
        <f t="shared" si="120"/>
        <v>LGSN</v>
      </c>
      <c r="J1754" s="26" t="e">
        <f t="shared" si="121"/>
        <v>#N/A</v>
      </c>
    </row>
    <row r="1755" spans="1:10">
      <c r="A1755" s="11" t="s">
        <v>1006</v>
      </c>
      <c r="B1755" s="10">
        <v>944</v>
      </c>
      <c r="E1755" s="23" t="s">
        <v>6018</v>
      </c>
      <c r="F1755" s="20">
        <v>1594</v>
      </c>
      <c r="G1755" s="26" t="e">
        <f t="shared" si="118"/>
        <v>#N/A</v>
      </c>
      <c r="H1755" s="26" t="e">
        <f t="shared" si="119"/>
        <v>#N/A</v>
      </c>
      <c r="I1755" s="26" t="e">
        <f t="shared" si="120"/>
        <v>#N/A</v>
      </c>
      <c r="J1755" s="26" t="e">
        <f t="shared" si="121"/>
        <v>#N/A</v>
      </c>
    </row>
    <row r="1756" spans="1:10">
      <c r="A1756" s="9" t="s">
        <v>4574</v>
      </c>
      <c r="B1756" s="10">
        <v>945</v>
      </c>
      <c r="E1756" s="23" t="s">
        <v>3207</v>
      </c>
      <c r="F1756" s="20">
        <v>1595</v>
      </c>
      <c r="G1756" s="26" t="e">
        <f t="shared" si="118"/>
        <v>#N/A</v>
      </c>
      <c r="H1756" s="26" t="e">
        <f t="shared" si="119"/>
        <v>#N/A</v>
      </c>
      <c r="I1756" s="26" t="str">
        <f t="shared" si="120"/>
        <v>NDUFA4</v>
      </c>
      <c r="J1756" s="26" t="e">
        <f t="shared" si="121"/>
        <v>#N/A</v>
      </c>
    </row>
    <row r="1757" spans="1:10">
      <c r="A1757" s="11" t="s">
        <v>4575</v>
      </c>
      <c r="B1757" s="10">
        <v>945</v>
      </c>
      <c r="E1757" s="23" t="s">
        <v>9942</v>
      </c>
      <c r="F1757" s="20">
        <v>1596</v>
      </c>
      <c r="G1757" s="26" t="e">
        <f t="shared" si="118"/>
        <v>#N/A</v>
      </c>
      <c r="H1757" s="26" t="e">
        <f t="shared" si="119"/>
        <v>#N/A</v>
      </c>
      <c r="I1757" s="26" t="e">
        <f t="shared" si="120"/>
        <v>#N/A</v>
      </c>
      <c r="J1757" s="26" t="e">
        <f t="shared" si="121"/>
        <v>#N/A</v>
      </c>
    </row>
    <row r="1758" spans="1:10">
      <c r="A1758" s="11" t="s">
        <v>4576</v>
      </c>
      <c r="B1758" s="10">
        <v>946</v>
      </c>
      <c r="E1758" s="23" t="s">
        <v>2555</v>
      </c>
      <c r="F1758" s="20">
        <v>1597</v>
      </c>
      <c r="G1758" s="26" t="e">
        <f t="shared" si="118"/>
        <v>#N/A</v>
      </c>
      <c r="H1758" s="26" t="e">
        <f t="shared" si="119"/>
        <v>#N/A</v>
      </c>
      <c r="I1758" s="26" t="str">
        <f t="shared" si="120"/>
        <v>SLAMF7</v>
      </c>
      <c r="J1758" s="26" t="e">
        <f t="shared" si="121"/>
        <v>#N/A</v>
      </c>
    </row>
    <row r="1759" spans="1:10">
      <c r="A1759" s="11" t="s">
        <v>1158</v>
      </c>
      <c r="B1759" s="10">
        <v>947</v>
      </c>
      <c r="E1759" s="23" t="s">
        <v>5401</v>
      </c>
      <c r="F1759" s="20">
        <v>1598</v>
      </c>
      <c r="G1759" s="26" t="e">
        <f t="shared" si="118"/>
        <v>#N/A</v>
      </c>
      <c r="H1759" s="26" t="e">
        <f t="shared" si="119"/>
        <v>#N/A</v>
      </c>
      <c r="I1759" s="26" t="str">
        <f t="shared" si="120"/>
        <v>WNK2</v>
      </c>
      <c r="J1759" s="26" t="e">
        <f t="shared" si="121"/>
        <v>#N/A</v>
      </c>
    </row>
    <row r="1760" spans="1:10">
      <c r="A1760" s="9" t="s">
        <v>4579</v>
      </c>
      <c r="B1760" s="10">
        <v>947</v>
      </c>
      <c r="E1760" s="23" t="s">
        <v>4483</v>
      </c>
      <c r="F1760" s="20">
        <v>1599</v>
      </c>
      <c r="G1760" s="26" t="e">
        <f t="shared" si="118"/>
        <v>#N/A</v>
      </c>
      <c r="H1760" s="26" t="e">
        <f t="shared" si="119"/>
        <v>#N/A</v>
      </c>
      <c r="I1760" s="26" t="e">
        <f t="shared" si="120"/>
        <v>#N/A</v>
      </c>
      <c r="J1760" s="26" t="e">
        <f t="shared" si="121"/>
        <v>#N/A</v>
      </c>
    </row>
    <row r="1761" spans="1:10">
      <c r="A1761" s="11" t="s">
        <v>4581</v>
      </c>
      <c r="B1761" s="10">
        <v>947</v>
      </c>
      <c r="E1761" s="23" t="s">
        <v>4139</v>
      </c>
      <c r="F1761" s="20">
        <v>1600</v>
      </c>
      <c r="G1761" s="26" t="e">
        <f t="shared" si="118"/>
        <v>#N/A</v>
      </c>
      <c r="H1761" s="26" t="e">
        <f t="shared" si="119"/>
        <v>#N/A</v>
      </c>
      <c r="I1761" s="26" t="str">
        <f t="shared" si="120"/>
        <v>COMTD1</v>
      </c>
      <c r="J1761" s="26" t="e">
        <f t="shared" si="121"/>
        <v>#N/A</v>
      </c>
    </row>
    <row r="1762" spans="1:10">
      <c r="A1762" s="9" t="s">
        <v>4583</v>
      </c>
      <c r="B1762" s="10">
        <v>948</v>
      </c>
      <c r="E1762" s="23" t="s">
        <v>4106</v>
      </c>
      <c r="F1762" s="20">
        <v>1601</v>
      </c>
      <c r="G1762" s="26" t="e">
        <f t="shared" si="118"/>
        <v>#N/A</v>
      </c>
      <c r="H1762" s="26" t="e">
        <f t="shared" si="119"/>
        <v>#N/A</v>
      </c>
      <c r="I1762" s="26" t="str">
        <f t="shared" si="120"/>
        <v>POLR3D</v>
      </c>
      <c r="J1762" s="26" t="e">
        <f t="shared" si="121"/>
        <v>#N/A</v>
      </c>
    </row>
    <row r="1763" spans="1:10">
      <c r="A1763" s="11" t="s">
        <v>4584</v>
      </c>
      <c r="B1763" s="10">
        <v>948</v>
      </c>
      <c r="E1763" s="23" t="s">
        <v>5811</v>
      </c>
      <c r="F1763" s="20">
        <v>1602</v>
      </c>
      <c r="G1763" s="26" t="e">
        <f t="shared" si="118"/>
        <v>#N/A</v>
      </c>
      <c r="H1763" s="26" t="e">
        <f t="shared" si="119"/>
        <v>#N/A</v>
      </c>
      <c r="I1763" s="26" t="e">
        <f t="shared" si="120"/>
        <v>#N/A</v>
      </c>
      <c r="J1763" s="26" t="e">
        <f t="shared" si="121"/>
        <v>#N/A</v>
      </c>
    </row>
    <row r="1764" spans="1:10">
      <c r="A1764" s="9" t="s">
        <v>4585</v>
      </c>
      <c r="B1764" s="10">
        <v>949</v>
      </c>
      <c r="E1764" s="23" t="s">
        <v>5564</v>
      </c>
      <c r="F1764" s="20">
        <v>1603</v>
      </c>
      <c r="G1764" s="26" t="e">
        <f t="shared" si="118"/>
        <v>#N/A</v>
      </c>
      <c r="H1764" s="26" t="e">
        <f t="shared" si="119"/>
        <v>#N/A</v>
      </c>
      <c r="I1764" s="26" t="e">
        <f t="shared" si="120"/>
        <v>#N/A</v>
      </c>
      <c r="J1764" s="26" t="e">
        <f t="shared" si="121"/>
        <v>#N/A</v>
      </c>
    </row>
    <row r="1765" spans="1:10">
      <c r="A1765" s="9" t="s">
        <v>4587</v>
      </c>
      <c r="B1765" s="10">
        <v>949</v>
      </c>
      <c r="E1765" s="23" t="s">
        <v>3911</v>
      </c>
      <c r="F1765" s="20">
        <v>1604</v>
      </c>
      <c r="G1765" s="26" t="e">
        <f t="shared" si="118"/>
        <v>#N/A</v>
      </c>
      <c r="H1765" s="26" t="e">
        <f t="shared" si="119"/>
        <v>#N/A</v>
      </c>
      <c r="I1765" s="26" t="e">
        <f t="shared" si="120"/>
        <v>#N/A</v>
      </c>
      <c r="J1765" s="26" t="e">
        <f t="shared" si="121"/>
        <v>#N/A</v>
      </c>
    </row>
    <row r="1766" spans="1:10">
      <c r="A1766" s="11" t="s">
        <v>4589</v>
      </c>
      <c r="B1766" s="10">
        <v>949</v>
      </c>
      <c r="E1766" s="23" t="s">
        <v>6025</v>
      </c>
      <c r="F1766" s="20">
        <v>1605</v>
      </c>
      <c r="G1766" s="26" t="e">
        <f t="shared" si="118"/>
        <v>#N/A</v>
      </c>
      <c r="H1766" s="26" t="e">
        <f t="shared" si="119"/>
        <v>#N/A</v>
      </c>
      <c r="I1766" s="26" t="e">
        <f t="shared" si="120"/>
        <v>#N/A</v>
      </c>
      <c r="J1766" s="26" t="e">
        <f t="shared" si="121"/>
        <v>#N/A</v>
      </c>
    </row>
    <row r="1767" spans="1:10">
      <c r="A1767" s="9" t="s">
        <v>4591</v>
      </c>
      <c r="B1767" s="10">
        <v>949</v>
      </c>
      <c r="E1767" s="23" t="s">
        <v>4874</v>
      </c>
      <c r="F1767" s="20">
        <v>1606</v>
      </c>
      <c r="G1767" s="26" t="e">
        <f t="shared" si="118"/>
        <v>#N/A</v>
      </c>
      <c r="H1767" s="26" t="e">
        <f t="shared" si="119"/>
        <v>#N/A</v>
      </c>
      <c r="I1767" s="26" t="str">
        <f t="shared" si="120"/>
        <v>RAB3D</v>
      </c>
      <c r="J1767" s="26" t="e">
        <f t="shared" si="121"/>
        <v>#N/A</v>
      </c>
    </row>
    <row r="1768" spans="1:10">
      <c r="A1768" s="9" t="s">
        <v>1149</v>
      </c>
      <c r="B1768" s="10">
        <v>949</v>
      </c>
      <c r="E1768" s="23" t="s">
        <v>9943</v>
      </c>
      <c r="F1768" s="20">
        <v>1607</v>
      </c>
      <c r="G1768" s="26" t="e">
        <f t="shared" si="118"/>
        <v>#N/A</v>
      </c>
      <c r="H1768" s="26" t="e">
        <f t="shared" si="119"/>
        <v>#N/A</v>
      </c>
      <c r="I1768" s="26" t="e">
        <f t="shared" si="120"/>
        <v>#N/A</v>
      </c>
      <c r="J1768" s="26" t="e">
        <f t="shared" si="121"/>
        <v>#N/A</v>
      </c>
    </row>
    <row r="1769" spans="1:10">
      <c r="A1769" s="11" t="s">
        <v>4594</v>
      </c>
      <c r="B1769" s="10">
        <v>950</v>
      </c>
      <c r="E1769" s="23" t="s">
        <v>2941</v>
      </c>
      <c r="F1769" s="20">
        <v>1608</v>
      </c>
      <c r="G1769" s="26" t="e">
        <f t="shared" si="118"/>
        <v>#N/A</v>
      </c>
      <c r="H1769" s="26" t="e">
        <f t="shared" si="119"/>
        <v>#N/A</v>
      </c>
      <c r="I1769" s="26" t="str">
        <f t="shared" si="120"/>
        <v>RNGTT</v>
      </c>
      <c r="J1769" s="26" t="e">
        <f t="shared" si="121"/>
        <v>#N/A</v>
      </c>
    </row>
    <row r="1770" spans="1:10">
      <c r="A1770" s="9" t="s">
        <v>2200</v>
      </c>
      <c r="B1770" s="10">
        <v>950</v>
      </c>
      <c r="E1770" s="23" t="s">
        <v>3009</v>
      </c>
      <c r="F1770" s="20">
        <v>1609</v>
      </c>
      <c r="G1770" s="26" t="e">
        <f t="shared" si="118"/>
        <v>#N/A</v>
      </c>
      <c r="H1770" s="26" t="e">
        <f t="shared" si="119"/>
        <v>#N/A</v>
      </c>
      <c r="I1770" s="26" t="e">
        <f t="shared" si="120"/>
        <v>#N/A</v>
      </c>
      <c r="J1770" s="26" t="e">
        <f t="shared" si="121"/>
        <v>#N/A</v>
      </c>
    </row>
    <row r="1771" spans="1:10">
      <c r="A1771" s="9" t="s">
        <v>4597</v>
      </c>
      <c r="B1771" s="10">
        <v>950</v>
      </c>
      <c r="E1771" s="23" t="s">
        <v>3833</v>
      </c>
      <c r="F1771" s="20">
        <v>1610</v>
      </c>
      <c r="G1771" s="26" t="e">
        <f t="shared" si="118"/>
        <v>#N/A</v>
      </c>
      <c r="H1771" s="26" t="e">
        <f t="shared" si="119"/>
        <v>#N/A</v>
      </c>
      <c r="I1771" s="26" t="str">
        <f t="shared" si="120"/>
        <v>BNIPL</v>
      </c>
      <c r="J1771" s="26" t="e">
        <f t="shared" si="121"/>
        <v>#N/A</v>
      </c>
    </row>
    <row r="1772" spans="1:10">
      <c r="A1772" s="9" t="s">
        <v>4599</v>
      </c>
      <c r="B1772" s="10">
        <v>950</v>
      </c>
      <c r="E1772" s="23" t="s">
        <v>3448</v>
      </c>
      <c r="F1772" s="20">
        <v>1611</v>
      </c>
      <c r="G1772" s="26" t="e">
        <f t="shared" si="118"/>
        <v>#N/A</v>
      </c>
      <c r="H1772" s="26" t="e">
        <f t="shared" si="119"/>
        <v>#N/A</v>
      </c>
      <c r="I1772" s="26" t="str">
        <f t="shared" si="120"/>
        <v>KLF15</v>
      </c>
      <c r="J1772" s="26" t="e">
        <f t="shared" si="121"/>
        <v>#N/A</v>
      </c>
    </row>
    <row r="1773" spans="1:10">
      <c r="A1773" s="9" t="s">
        <v>4601</v>
      </c>
      <c r="B1773" s="10">
        <v>950</v>
      </c>
      <c r="E1773" s="23" t="s">
        <v>5393</v>
      </c>
      <c r="F1773" s="20">
        <v>1612</v>
      </c>
      <c r="G1773" s="26" t="e">
        <f t="shared" si="118"/>
        <v>#N/A</v>
      </c>
      <c r="H1773" s="26" t="e">
        <f t="shared" si="119"/>
        <v>#N/A</v>
      </c>
      <c r="I1773" s="26" t="str">
        <f t="shared" si="120"/>
        <v>POGZ</v>
      </c>
      <c r="J1773" s="26" t="e">
        <f t="shared" si="121"/>
        <v>#N/A</v>
      </c>
    </row>
    <row r="1774" spans="1:10">
      <c r="A1774" s="11" t="s">
        <v>4602</v>
      </c>
      <c r="B1774" s="10">
        <v>951</v>
      </c>
      <c r="E1774" s="23" t="s">
        <v>9944</v>
      </c>
      <c r="F1774" s="20">
        <v>1613</v>
      </c>
      <c r="G1774" s="26" t="e">
        <f t="shared" si="118"/>
        <v>#N/A</v>
      </c>
      <c r="H1774" s="26" t="e">
        <f t="shared" si="119"/>
        <v>#N/A</v>
      </c>
      <c r="I1774" s="26" t="e">
        <f t="shared" si="120"/>
        <v>#N/A</v>
      </c>
      <c r="J1774" s="26" t="e">
        <f t="shared" si="121"/>
        <v>#N/A</v>
      </c>
    </row>
    <row r="1775" spans="1:10">
      <c r="A1775" s="11" t="s">
        <v>2917</v>
      </c>
      <c r="B1775" s="10">
        <v>952</v>
      </c>
      <c r="E1775" s="23" t="s">
        <v>2275</v>
      </c>
      <c r="F1775" s="20">
        <v>1614</v>
      </c>
      <c r="G1775" s="26" t="e">
        <f t="shared" si="118"/>
        <v>#N/A</v>
      </c>
      <c r="H1775" s="26" t="e">
        <f t="shared" si="119"/>
        <v>#N/A</v>
      </c>
      <c r="I1775" s="26" t="e">
        <f t="shared" si="120"/>
        <v>#N/A</v>
      </c>
      <c r="J1775" s="26" t="e">
        <f t="shared" si="121"/>
        <v>#N/A</v>
      </c>
    </row>
    <row r="1776" spans="1:10">
      <c r="A1776" s="11" t="s">
        <v>4604</v>
      </c>
      <c r="B1776" s="10">
        <v>952</v>
      </c>
      <c r="E1776" s="23" t="s">
        <v>5126</v>
      </c>
      <c r="F1776" s="20">
        <v>1615</v>
      </c>
      <c r="G1776" s="26" t="e">
        <f t="shared" si="118"/>
        <v>#N/A</v>
      </c>
      <c r="H1776" s="26" t="e">
        <f t="shared" si="119"/>
        <v>#N/A</v>
      </c>
      <c r="I1776" s="26" t="e">
        <f t="shared" si="120"/>
        <v>#N/A</v>
      </c>
      <c r="J1776" s="26" t="e">
        <f t="shared" si="121"/>
        <v>#N/A</v>
      </c>
    </row>
    <row r="1777" spans="1:10">
      <c r="A1777" s="9" t="s">
        <v>4606</v>
      </c>
      <c r="B1777" s="10">
        <v>952</v>
      </c>
      <c r="E1777" s="23" t="s">
        <v>2200</v>
      </c>
      <c r="F1777" s="20">
        <v>1616</v>
      </c>
      <c r="G1777" s="26" t="e">
        <f t="shared" si="118"/>
        <v>#N/A</v>
      </c>
      <c r="H1777" s="26" t="e">
        <f t="shared" si="119"/>
        <v>#N/A</v>
      </c>
      <c r="I1777" s="26" t="str">
        <f t="shared" si="120"/>
        <v>HGD</v>
      </c>
      <c r="J1777" s="26" t="e">
        <f t="shared" si="121"/>
        <v>#N/A</v>
      </c>
    </row>
    <row r="1778" spans="1:10">
      <c r="A1778" s="11" t="s">
        <v>4607</v>
      </c>
      <c r="B1778" s="10">
        <v>953</v>
      </c>
      <c r="E1778" s="23" t="s">
        <v>4363</v>
      </c>
      <c r="F1778" s="20">
        <v>1617</v>
      </c>
      <c r="G1778" s="26" t="e">
        <f t="shared" si="118"/>
        <v>#N/A</v>
      </c>
      <c r="H1778" s="26" t="e">
        <f t="shared" si="119"/>
        <v>#N/A</v>
      </c>
      <c r="I1778" s="26" t="str">
        <f t="shared" si="120"/>
        <v>SLC29A3</v>
      </c>
      <c r="J1778" s="26" t="e">
        <f t="shared" si="121"/>
        <v>#N/A</v>
      </c>
    </row>
    <row r="1779" spans="1:10">
      <c r="A1779" s="11" t="s">
        <v>4609</v>
      </c>
      <c r="B1779" s="10">
        <v>954</v>
      </c>
      <c r="E1779" s="23" t="s">
        <v>5043</v>
      </c>
      <c r="F1779" s="20">
        <v>1618</v>
      </c>
      <c r="G1779" s="26" t="e">
        <f t="shared" si="118"/>
        <v>#N/A</v>
      </c>
      <c r="H1779" s="26" t="e">
        <f t="shared" si="119"/>
        <v>#N/A</v>
      </c>
      <c r="I1779" s="26" t="str">
        <f t="shared" si="120"/>
        <v>RHOBTB2</v>
      </c>
      <c r="J1779" s="26" t="e">
        <f t="shared" si="121"/>
        <v>#N/A</v>
      </c>
    </row>
    <row r="1780" spans="1:10">
      <c r="A1780" s="9" t="s">
        <v>4610</v>
      </c>
      <c r="B1780" s="10">
        <v>954</v>
      </c>
      <c r="E1780" s="23" t="s">
        <v>10054</v>
      </c>
      <c r="F1780" s="20">
        <v>1619</v>
      </c>
      <c r="G1780" s="26" t="e">
        <f t="shared" si="118"/>
        <v>#N/A</v>
      </c>
      <c r="H1780" s="26" t="e">
        <f t="shared" si="119"/>
        <v>#N/A</v>
      </c>
      <c r="I1780" s="26" t="e">
        <f t="shared" si="120"/>
        <v>#N/A</v>
      </c>
      <c r="J1780" s="26" t="e">
        <f t="shared" si="121"/>
        <v>#N/A</v>
      </c>
    </row>
    <row r="1781" spans="1:10">
      <c r="A1781" s="9" t="s">
        <v>4611</v>
      </c>
      <c r="B1781" s="10">
        <v>954</v>
      </c>
      <c r="E1781" s="23" t="s">
        <v>1662</v>
      </c>
      <c r="F1781" s="20">
        <v>1620</v>
      </c>
      <c r="G1781" s="26" t="e">
        <f t="shared" si="118"/>
        <v>#N/A</v>
      </c>
      <c r="H1781" s="26" t="e">
        <f t="shared" si="119"/>
        <v>#N/A</v>
      </c>
      <c r="I1781" s="26" t="e">
        <f t="shared" si="120"/>
        <v>#N/A</v>
      </c>
      <c r="J1781" s="26" t="e">
        <f t="shared" si="121"/>
        <v>#N/A</v>
      </c>
    </row>
    <row r="1782" spans="1:10">
      <c r="A1782" s="9" t="s">
        <v>4612</v>
      </c>
      <c r="B1782" s="10">
        <v>955</v>
      </c>
      <c r="E1782" s="23" t="s">
        <v>1702</v>
      </c>
      <c r="F1782" s="20">
        <v>1621</v>
      </c>
      <c r="G1782" s="26" t="e">
        <f t="shared" si="118"/>
        <v>#N/A</v>
      </c>
      <c r="H1782" s="26" t="e">
        <f t="shared" si="119"/>
        <v>#N/A</v>
      </c>
      <c r="I1782" s="26" t="str">
        <f t="shared" si="120"/>
        <v>SEMA6B</v>
      </c>
      <c r="J1782" s="26" t="e">
        <f t="shared" si="121"/>
        <v>#N/A</v>
      </c>
    </row>
    <row r="1783" spans="1:10">
      <c r="A1783" s="9" t="s">
        <v>4613</v>
      </c>
      <c r="B1783" s="10">
        <v>955</v>
      </c>
      <c r="E1783" s="23" t="s">
        <v>2897</v>
      </c>
      <c r="F1783" s="20">
        <v>1622</v>
      </c>
      <c r="G1783" s="26" t="e">
        <f t="shared" si="118"/>
        <v>#N/A</v>
      </c>
      <c r="H1783" s="26" t="e">
        <f t="shared" si="119"/>
        <v>#N/A</v>
      </c>
      <c r="I1783" s="26" t="e">
        <f t="shared" si="120"/>
        <v>#N/A</v>
      </c>
      <c r="J1783" s="26" t="e">
        <f t="shared" si="121"/>
        <v>#N/A</v>
      </c>
    </row>
    <row r="1784" spans="1:10">
      <c r="A1784" s="11" t="s">
        <v>4614</v>
      </c>
      <c r="B1784" s="10">
        <v>956</v>
      </c>
      <c r="E1784" s="23" t="s">
        <v>9945</v>
      </c>
      <c r="F1784" s="20">
        <v>1623</v>
      </c>
      <c r="G1784" s="26" t="e">
        <f t="shared" si="118"/>
        <v>#N/A</v>
      </c>
      <c r="H1784" s="26" t="e">
        <f t="shared" si="119"/>
        <v>#N/A</v>
      </c>
      <c r="I1784" s="26" t="e">
        <f t="shared" si="120"/>
        <v>#N/A</v>
      </c>
      <c r="J1784" s="26" t="e">
        <f t="shared" si="121"/>
        <v>#N/A</v>
      </c>
    </row>
    <row r="1785" spans="1:10">
      <c r="A1785" s="11" t="s">
        <v>4615</v>
      </c>
      <c r="B1785" s="10">
        <v>957</v>
      </c>
      <c r="E1785" s="23" t="s">
        <v>568</v>
      </c>
      <c r="F1785" s="20">
        <v>1624</v>
      </c>
      <c r="G1785" s="26" t="str">
        <f t="shared" si="118"/>
        <v>SEMA4D</v>
      </c>
      <c r="H1785" s="26" t="e">
        <f t="shared" si="119"/>
        <v>#N/A</v>
      </c>
      <c r="I1785" s="26" t="e">
        <f t="shared" si="120"/>
        <v>#N/A</v>
      </c>
      <c r="J1785" s="26" t="e">
        <f t="shared" si="121"/>
        <v>#N/A</v>
      </c>
    </row>
    <row r="1786" spans="1:10">
      <c r="A1786" s="11" t="s">
        <v>1492</v>
      </c>
      <c r="B1786" s="10">
        <v>957</v>
      </c>
      <c r="E1786" s="23" t="s">
        <v>2058</v>
      </c>
      <c r="F1786" s="20">
        <v>1625</v>
      </c>
      <c r="G1786" s="26" t="e">
        <f t="shared" si="118"/>
        <v>#N/A</v>
      </c>
      <c r="H1786" s="26" t="e">
        <f t="shared" si="119"/>
        <v>#N/A</v>
      </c>
      <c r="I1786" s="26" t="str">
        <f t="shared" si="120"/>
        <v>HOMER3</v>
      </c>
      <c r="J1786" s="26" t="e">
        <f t="shared" si="121"/>
        <v>#N/A</v>
      </c>
    </row>
    <row r="1787" spans="1:10">
      <c r="A1787" s="11" t="s">
        <v>2151</v>
      </c>
      <c r="B1787" s="10">
        <v>958</v>
      </c>
      <c r="E1787" s="23" t="s">
        <v>278</v>
      </c>
      <c r="F1787" s="20">
        <v>1626</v>
      </c>
      <c r="G1787" s="26" t="e">
        <f t="shared" si="118"/>
        <v>#N/A</v>
      </c>
      <c r="H1787" s="26" t="e">
        <f t="shared" si="119"/>
        <v>#N/A</v>
      </c>
      <c r="I1787" s="26" t="str">
        <f t="shared" si="120"/>
        <v>ATP1A3</v>
      </c>
      <c r="J1787" s="26" t="e">
        <f t="shared" si="121"/>
        <v>#N/A</v>
      </c>
    </row>
    <row r="1788" spans="1:10">
      <c r="A1788" s="11" t="s">
        <v>4618</v>
      </c>
      <c r="B1788" s="10">
        <v>959</v>
      </c>
      <c r="E1788" s="23" t="s">
        <v>441</v>
      </c>
      <c r="F1788" s="20">
        <v>1627</v>
      </c>
      <c r="G1788" s="26" t="e">
        <f t="shared" si="118"/>
        <v>#N/A</v>
      </c>
      <c r="H1788" s="26" t="e">
        <f t="shared" si="119"/>
        <v>#N/A</v>
      </c>
      <c r="I1788" s="26" t="str">
        <f t="shared" si="120"/>
        <v>RHAG</v>
      </c>
      <c r="J1788" s="26" t="e">
        <f t="shared" si="121"/>
        <v>#N/A</v>
      </c>
    </row>
    <row r="1789" spans="1:10">
      <c r="A1789" s="11" t="s">
        <v>4620</v>
      </c>
      <c r="B1789" s="10">
        <v>959</v>
      </c>
      <c r="E1789" s="23" t="s">
        <v>881</v>
      </c>
      <c r="F1789" s="20">
        <v>1628</v>
      </c>
      <c r="G1789" s="26" t="e">
        <f t="shared" si="118"/>
        <v>#N/A</v>
      </c>
      <c r="H1789" s="26" t="e">
        <f t="shared" si="119"/>
        <v>#N/A</v>
      </c>
      <c r="I1789" s="26" t="str">
        <f t="shared" si="120"/>
        <v>ANP32B</v>
      </c>
      <c r="J1789" s="26" t="e">
        <f t="shared" si="121"/>
        <v>#N/A</v>
      </c>
    </row>
    <row r="1790" spans="1:10">
      <c r="A1790" s="11" t="s">
        <v>4621</v>
      </c>
      <c r="B1790" s="10">
        <v>960</v>
      </c>
      <c r="E1790" s="23" t="s">
        <v>2651</v>
      </c>
      <c r="F1790" s="20">
        <v>1629</v>
      </c>
      <c r="G1790" s="26" t="e">
        <f t="shared" si="118"/>
        <v>#N/A</v>
      </c>
      <c r="H1790" s="26" t="e">
        <f t="shared" si="119"/>
        <v>#N/A</v>
      </c>
      <c r="I1790" s="26" t="str">
        <f t="shared" si="120"/>
        <v>CD300C</v>
      </c>
      <c r="J1790" s="26" t="e">
        <f t="shared" si="121"/>
        <v>#N/A</v>
      </c>
    </row>
    <row r="1791" spans="1:10">
      <c r="A1791" s="11" t="s">
        <v>4623</v>
      </c>
      <c r="B1791" s="10">
        <v>961</v>
      </c>
      <c r="E1791" s="23" t="s">
        <v>5232</v>
      </c>
      <c r="F1791" s="20">
        <v>1630</v>
      </c>
      <c r="G1791" s="26" t="e">
        <f t="shared" si="118"/>
        <v>#N/A</v>
      </c>
      <c r="H1791" s="26" t="e">
        <f t="shared" si="119"/>
        <v>#N/A</v>
      </c>
      <c r="I1791" s="26" t="str">
        <f t="shared" si="120"/>
        <v>NOVA2</v>
      </c>
      <c r="J1791" s="26" t="e">
        <f t="shared" si="121"/>
        <v>#N/A</v>
      </c>
    </row>
    <row r="1792" spans="1:10">
      <c r="A1792" s="11" t="s">
        <v>4625</v>
      </c>
      <c r="B1792" s="10">
        <v>961</v>
      </c>
      <c r="E1792" s="23" t="s">
        <v>1597</v>
      </c>
      <c r="F1792" s="20">
        <v>1631</v>
      </c>
      <c r="G1792" s="26" t="e">
        <f t="shared" si="118"/>
        <v>#N/A</v>
      </c>
      <c r="H1792" s="26" t="e">
        <f t="shared" si="119"/>
        <v>#N/A</v>
      </c>
      <c r="I1792" s="26" t="e">
        <f t="shared" si="120"/>
        <v>#N/A</v>
      </c>
      <c r="J1792" s="26" t="e">
        <f t="shared" si="121"/>
        <v>#N/A</v>
      </c>
    </row>
    <row r="1793" spans="1:10">
      <c r="A1793" s="11" t="s">
        <v>4626</v>
      </c>
      <c r="B1793" s="10">
        <v>961</v>
      </c>
      <c r="E1793" s="23" t="s">
        <v>4399</v>
      </c>
      <c r="F1793" s="20">
        <v>1632</v>
      </c>
      <c r="G1793" s="26" t="e">
        <f t="shared" si="118"/>
        <v>#N/A</v>
      </c>
      <c r="H1793" s="26" t="e">
        <f t="shared" si="119"/>
        <v>#N/A</v>
      </c>
      <c r="I1793" s="26" t="e">
        <f t="shared" si="120"/>
        <v>#N/A</v>
      </c>
      <c r="J1793" s="26" t="e">
        <f t="shared" si="121"/>
        <v>#N/A</v>
      </c>
    </row>
    <row r="1794" spans="1:10">
      <c r="A1794" s="11" t="s">
        <v>4628</v>
      </c>
      <c r="B1794" s="10">
        <v>961</v>
      </c>
      <c r="E1794" s="23" t="s">
        <v>5637</v>
      </c>
      <c r="F1794" s="20">
        <v>1633</v>
      </c>
      <c r="G1794" s="26" t="e">
        <f t="shared" si="118"/>
        <v>#N/A</v>
      </c>
      <c r="H1794" s="26" t="e">
        <f t="shared" si="119"/>
        <v>#N/A</v>
      </c>
      <c r="I1794" s="26" t="e">
        <f t="shared" si="120"/>
        <v>#N/A</v>
      </c>
      <c r="J1794" s="26" t="e">
        <f t="shared" si="121"/>
        <v>#N/A</v>
      </c>
    </row>
    <row r="1795" spans="1:10">
      <c r="A1795" s="11" t="s">
        <v>4630</v>
      </c>
      <c r="B1795" s="10">
        <v>961</v>
      </c>
      <c r="E1795" s="23" t="s">
        <v>1867</v>
      </c>
      <c r="F1795" s="20">
        <v>1634</v>
      </c>
      <c r="G1795" s="26" t="e">
        <f t="shared" si="118"/>
        <v>#N/A</v>
      </c>
      <c r="H1795" s="26" t="e">
        <f t="shared" si="119"/>
        <v>#N/A</v>
      </c>
      <c r="I1795" s="26" t="e">
        <f t="shared" si="120"/>
        <v>#N/A</v>
      </c>
      <c r="J1795" s="26" t="e">
        <f t="shared" si="121"/>
        <v>#N/A</v>
      </c>
    </row>
    <row r="1796" spans="1:10">
      <c r="A1796" s="11" t="s">
        <v>4631</v>
      </c>
      <c r="B1796" s="10">
        <v>961</v>
      </c>
      <c r="E1796" s="23" t="s">
        <v>5598</v>
      </c>
      <c r="F1796" s="20">
        <v>1635</v>
      </c>
      <c r="G1796" s="26" t="e">
        <f t="shared" ref="G1796:G1859" si="122">INDEX(C:C,MATCH(E1796,C:C,0))</f>
        <v>#N/A</v>
      </c>
      <c r="H1796" s="26" t="e">
        <f t="shared" ref="H1796:H1859" si="123">INDEX(A:A,MATCH(C1796,A:A,0))</f>
        <v>#N/A</v>
      </c>
      <c r="I1796" s="26" t="e">
        <f t="shared" ref="I1796:I1859" si="124">INDEX(A:A,MATCH(E1796,A:A,0))</f>
        <v>#N/A</v>
      </c>
      <c r="J1796" s="26" t="e">
        <f t="shared" ref="J1796:J1859" si="125">INDEX(I:I,MATCH(H1796,I:I,0))</f>
        <v>#N/A</v>
      </c>
    </row>
    <row r="1797" spans="1:10">
      <c r="A1797" s="11" t="s">
        <v>4633</v>
      </c>
      <c r="B1797" s="10">
        <v>962</v>
      </c>
      <c r="E1797" s="23" t="s">
        <v>4836</v>
      </c>
      <c r="F1797" s="20">
        <v>1636</v>
      </c>
      <c r="G1797" s="26" t="e">
        <f t="shared" si="122"/>
        <v>#N/A</v>
      </c>
      <c r="H1797" s="26" t="e">
        <f t="shared" si="123"/>
        <v>#N/A</v>
      </c>
      <c r="I1797" s="26" t="str">
        <f t="shared" si="124"/>
        <v>PHLDB2</v>
      </c>
      <c r="J1797" s="26" t="e">
        <f t="shared" si="125"/>
        <v>#N/A</v>
      </c>
    </row>
    <row r="1798" spans="1:10">
      <c r="A1798" s="11" t="s">
        <v>4635</v>
      </c>
      <c r="B1798" s="10">
        <v>962</v>
      </c>
      <c r="E1798" s="23" t="s">
        <v>1898</v>
      </c>
      <c r="F1798" s="20">
        <v>1637</v>
      </c>
      <c r="G1798" s="26" t="e">
        <f t="shared" si="122"/>
        <v>#N/A</v>
      </c>
      <c r="H1798" s="26" t="e">
        <f t="shared" si="123"/>
        <v>#N/A</v>
      </c>
      <c r="I1798" s="26" t="e">
        <f t="shared" si="124"/>
        <v>#N/A</v>
      </c>
      <c r="J1798" s="26" t="e">
        <f t="shared" si="125"/>
        <v>#N/A</v>
      </c>
    </row>
    <row r="1799" spans="1:10">
      <c r="A1799" s="11" t="s">
        <v>4636</v>
      </c>
      <c r="B1799" s="10">
        <v>962</v>
      </c>
      <c r="E1799" s="23" t="s">
        <v>4408</v>
      </c>
      <c r="F1799" s="20">
        <v>1637</v>
      </c>
      <c r="G1799" s="26" t="e">
        <f t="shared" si="122"/>
        <v>#N/A</v>
      </c>
      <c r="H1799" s="26" t="e">
        <f t="shared" si="123"/>
        <v>#N/A</v>
      </c>
      <c r="I1799" s="26" t="e">
        <f t="shared" si="124"/>
        <v>#N/A</v>
      </c>
      <c r="J1799" s="26" t="e">
        <f t="shared" si="125"/>
        <v>#N/A</v>
      </c>
    </row>
    <row r="1800" spans="1:10">
      <c r="A1800" s="11" t="s">
        <v>4638</v>
      </c>
      <c r="B1800" s="10">
        <v>962</v>
      </c>
      <c r="E1800" s="23" t="s">
        <v>3213</v>
      </c>
      <c r="F1800" s="20">
        <v>1638</v>
      </c>
      <c r="G1800" s="26" t="e">
        <f t="shared" si="122"/>
        <v>#N/A</v>
      </c>
      <c r="H1800" s="26" t="e">
        <f t="shared" si="123"/>
        <v>#N/A</v>
      </c>
      <c r="I1800" s="26" t="e">
        <f t="shared" si="124"/>
        <v>#N/A</v>
      </c>
      <c r="J1800" s="26" t="e">
        <f t="shared" si="125"/>
        <v>#N/A</v>
      </c>
    </row>
    <row r="1801" spans="1:10">
      <c r="A1801" s="9" t="s">
        <v>4640</v>
      </c>
      <c r="B1801" s="10">
        <v>962</v>
      </c>
      <c r="E1801" s="23" t="s">
        <v>4103</v>
      </c>
      <c r="F1801" s="20">
        <v>1639</v>
      </c>
      <c r="G1801" s="26" t="e">
        <f t="shared" si="122"/>
        <v>#N/A</v>
      </c>
      <c r="H1801" s="26" t="e">
        <f t="shared" si="123"/>
        <v>#N/A</v>
      </c>
      <c r="I1801" s="26" t="str">
        <f t="shared" si="124"/>
        <v>PGPEP1</v>
      </c>
      <c r="J1801" s="26" t="e">
        <f t="shared" si="125"/>
        <v>#N/A</v>
      </c>
    </row>
    <row r="1802" spans="1:10">
      <c r="A1802" s="9" t="s">
        <v>4641</v>
      </c>
      <c r="B1802" s="10">
        <v>962</v>
      </c>
      <c r="E1802" s="23" t="s">
        <v>3974</v>
      </c>
      <c r="F1802" s="20">
        <v>1640</v>
      </c>
      <c r="G1802" s="26" t="e">
        <f t="shared" si="122"/>
        <v>#N/A</v>
      </c>
      <c r="H1802" s="26" t="e">
        <f t="shared" si="123"/>
        <v>#N/A</v>
      </c>
      <c r="I1802" s="26" t="e">
        <f t="shared" si="124"/>
        <v>#N/A</v>
      </c>
      <c r="J1802" s="26" t="e">
        <f t="shared" si="125"/>
        <v>#N/A</v>
      </c>
    </row>
    <row r="1803" spans="1:10">
      <c r="A1803" s="9" t="s">
        <v>4643</v>
      </c>
      <c r="B1803" s="10">
        <v>962</v>
      </c>
      <c r="E1803" s="23" t="s">
        <v>1428</v>
      </c>
      <c r="F1803" s="20">
        <v>1641</v>
      </c>
      <c r="G1803" s="26" t="e">
        <f t="shared" si="122"/>
        <v>#N/A</v>
      </c>
      <c r="H1803" s="26" t="e">
        <f t="shared" si="123"/>
        <v>#N/A</v>
      </c>
      <c r="I1803" s="26" t="str">
        <f t="shared" si="124"/>
        <v>UTS2R</v>
      </c>
      <c r="J1803" s="26" t="e">
        <f t="shared" si="125"/>
        <v>#N/A</v>
      </c>
    </row>
    <row r="1804" spans="1:10">
      <c r="A1804" s="11" t="s">
        <v>4644</v>
      </c>
      <c r="B1804" s="10">
        <v>963</v>
      </c>
      <c r="E1804" s="23" t="s">
        <v>70</v>
      </c>
      <c r="F1804" s="20">
        <v>1642</v>
      </c>
      <c r="G1804" s="26" t="e">
        <f t="shared" si="122"/>
        <v>#N/A</v>
      </c>
      <c r="H1804" s="26" t="e">
        <f t="shared" si="123"/>
        <v>#N/A</v>
      </c>
      <c r="I1804" s="26" t="e">
        <f t="shared" si="124"/>
        <v>#N/A</v>
      </c>
      <c r="J1804" s="26" t="e">
        <f t="shared" si="125"/>
        <v>#N/A</v>
      </c>
    </row>
    <row r="1805" spans="1:10">
      <c r="A1805" s="9" t="s">
        <v>4645</v>
      </c>
      <c r="B1805" s="10">
        <v>964</v>
      </c>
      <c r="E1805" s="23" t="s">
        <v>4025</v>
      </c>
      <c r="F1805" s="20">
        <v>1643</v>
      </c>
      <c r="G1805" s="26" t="e">
        <f t="shared" si="122"/>
        <v>#N/A</v>
      </c>
      <c r="H1805" s="26" t="e">
        <f t="shared" si="123"/>
        <v>#N/A</v>
      </c>
      <c r="I1805" s="26" t="str">
        <f t="shared" si="124"/>
        <v>BCAT2</v>
      </c>
      <c r="J1805" s="26" t="e">
        <f t="shared" si="125"/>
        <v>#N/A</v>
      </c>
    </row>
    <row r="1806" spans="1:10">
      <c r="A1806" s="9" t="s">
        <v>180</v>
      </c>
      <c r="B1806" s="10">
        <v>964</v>
      </c>
      <c r="E1806" s="23" t="s">
        <v>2256</v>
      </c>
      <c r="F1806" s="20">
        <v>1644</v>
      </c>
      <c r="G1806" s="26" t="e">
        <f t="shared" si="122"/>
        <v>#N/A</v>
      </c>
      <c r="H1806" s="26" t="e">
        <f t="shared" si="123"/>
        <v>#N/A</v>
      </c>
      <c r="I1806" s="26" t="str">
        <f t="shared" si="124"/>
        <v>STAMBPL1</v>
      </c>
      <c r="J1806" s="26" t="e">
        <f t="shared" si="125"/>
        <v>#N/A</v>
      </c>
    </row>
    <row r="1807" spans="1:10">
      <c r="A1807" s="9" t="s">
        <v>4646</v>
      </c>
      <c r="B1807" s="10">
        <v>964</v>
      </c>
      <c r="E1807" s="23" t="s">
        <v>3967</v>
      </c>
      <c r="F1807" s="20">
        <v>1645</v>
      </c>
      <c r="G1807" s="26" t="e">
        <f t="shared" si="122"/>
        <v>#N/A</v>
      </c>
      <c r="H1807" s="26" t="e">
        <f t="shared" si="123"/>
        <v>#N/A</v>
      </c>
      <c r="I1807" s="26" t="str">
        <f t="shared" si="124"/>
        <v>EDEM3</v>
      </c>
      <c r="J1807" s="26" t="e">
        <f t="shared" si="125"/>
        <v>#N/A</v>
      </c>
    </row>
    <row r="1808" spans="1:10">
      <c r="A1808" s="11" t="s">
        <v>4647</v>
      </c>
      <c r="B1808" s="10">
        <v>965</v>
      </c>
      <c r="E1808" s="23" t="s">
        <v>5804</v>
      </c>
      <c r="F1808" s="20">
        <v>1646</v>
      </c>
      <c r="G1808" s="26" t="e">
        <f t="shared" si="122"/>
        <v>#N/A</v>
      </c>
      <c r="H1808" s="26" t="e">
        <f t="shared" si="123"/>
        <v>#N/A</v>
      </c>
      <c r="I1808" s="26" t="str">
        <f t="shared" si="124"/>
        <v>IRF2BP1</v>
      </c>
      <c r="J1808" s="26" t="e">
        <f t="shared" si="125"/>
        <v>#N/A</v>
      </c>
    </row>
    <row r="1809" spans="1:10">
      <c r="A1809" s="9" t="s">
        <v>4649</v>
      </c>
      <c r="B1809" s="10">
        <v>966</v>
      </c>
      <c r="E1809" s="23" t="s">
        <v>1383</v>
      </c>
      <c r="F1809" s="20">
        <v>1647</v>
      </c>
      <c r="G1809" s="26" t="str">
        <f t="shared" si="122"/>
        <v>ENPP7</v>
      </c>
      <c r="H1809" s="26" t="e">
        <f t="shared" si="123"/>
        <v>#N/A</v>
      </c>
      <c r="I1809" s="26" t="e">
        <f t="shared" si="124"/>
        <v>#N/A</v>
      </c>
      <c r="J1809" s="26" t="e">
        <f t="shared" si="125"/>
        <v>#N/A</v>
      </c>
    </row>
    <row r="1810" spans="1:10">
      <c r="A1810" s="9" t="s">
        <v>4650</v>
      </c>
      <c r="B1810" s="10">
        <v>966</v>
      </c>
      <c r="E1810" s="23" t="s">
        <v>1554</v>
      </c>
      <c r="F1810" s="20">
        <v>1648</v>
      </c>
      <c r="G1810" s="26" t="e">
        <f t="shared" si="122"/>
        <v>#N/A</v>
      </c>
      <c r="H1810" s="26" t="e">
        <f t="shared" si="123"/>
        <v>#N/A</v>
      </c>
      <c r="I1810" s="26" t="str">
        <f t="shared" si="124"/>
        <v>PPP1R13L</v>
      </c>
      <c r="J1810" s="26" t="e">
        <f t="shared" si="125"/>
        <v>#N/A</v>
      </c>
    </row>
    <row r="1811" spans="1:10">
      <c r="A1811" s="11" t="s">
        <v>4651</v>
      </c>
      <c r="B1811" s="10">
        <v>967</v>
      </c>
      <c r="E1811" s="23" t="s">
        <v>3469</v>
      </c>
      <c r="F1811" s="20">
        <v>1649</v>
      </c>
      <c r="G1811" s="26" t="e">
        <f t="shared" si="122"/>
        <v>#N/A</v>
      </c>
      <c r="H1811" s="26" t="e">
        <f t="shared" si="123"/>
        <v>#N/A</v>
      </c>
      <c r="I1811" s="26" t="e">
        <f t="shared" si="124"/>
        <v>#N/A</v>
      </c>
      <c r="J1811" s="26" t="e">
        <f t="shared" si="125"/>
        <v>#N/A</v>
      </c>
    </row>
    <row r="1812" spans="1:10">
      <c r="A1812" s="11" t="s">
        <v>4653</v>
      </c>
      <c r="B1812" s="10">
        <v>968</v>
      </c>
      <c r="E1812" s="23" t="s">
        <v>4325</v>
      </c>
      <c r="F1812" s="20">
        <v>1650</v>
      </c>
      <c r="G1812" s="26" t="e">
        <f t="shared" si="122"/>
        <v>#N/A</v>
      </c>
      <c r="H1812" s="26" t="e">
        <f t="shared" si="123"/>
        <v>#N/A</v>
      </c>
      <c r="I1812" s="26" t="str">
        <f t="shared" si="124"/>
        <v>HOXA3</v>
      </c>
      <c r="J1812" s="26" t="e">
        <f t="shared" si="125"/>
        <v>#N/A</v>
      </c>
    </row>
    <row r="1813" spans="1:10">
      <c r="A1813" s="11" t="s">
        <v>4654</v>
      </c>
      <c r="B1813" s="10">
        <v>969</v>
      </c>
      <c r="E1813" s="23" t="s">
        <v>5922</v>
      </c>
      <c r="F1813" s="20">
        <v>1651</v>
      </c>
      <c r="G1813" s="26" t="e">
        <f t="shared" si="122"/>
        <v>#N/A</v>
      </c>
      <c r="H1813" s="26" t="e">
        <f t="shared" si="123"/>
        <v>#N/A</v>
      </c>
      <c r="I1813" s="26" t="e">
        <f t="shared" si="124"/>
        <v>#N/A</v>
      </c>
      <c r="J1813" s="26" t="e">
        <f t="shared" si="125"/>
        <v>#N/A</v>
      </c>
    </row>
    <row r="1814" spans="1:10">
      <c r="A1814" s="11" t="s">
        <v>4656</v>
      </c>
      <c r="B1814" s="10">
        <v>969</v>
      </c>
      <c r="E1814" s="23" t="s">
        <v>10055</v>
      </c>
      <c r="F1814" s="20">
        <v>1652</v>
      </c>
      <c r="G1814" s="26" t="e">
        <f t="shared" si="122"/>
        <v>#N/A</v>
      </c>
      <c r="H1814" s="26" t="e">
        <f t="shared" si="123"/>
        <v>#N/A</v>
      </c>
      <c r="I1814" s="26" t="e">
        <f t="shared" si="124"/>
        <v>#N/A</v>
      </c>
      <c r="J1814" s="26" t="e">
        <f t="shared" si="125"/>
        <v>#N/A</v>
      </c>
    </row>
    <row r="1815" spans="1:10">
      <c r="A1815" s="9" t="s">
        <v>4657</v>
      </c>
      <c r="B1815" s="10">
        <v>970</v>
      </c>
      <c r="E1815" s="23" t="s">
        <v>1775</v>
      </c>
      <c r="F1815" s="20">
        <v>1653</v>
      </c>
      <c r="G1815" s="26" t="e">
        <f t="shared" si="122"/>
        <v>#N/A</v>
      </c>
      <c r="H1815" s="26" t="e">
        <f t="shared" si="123"/>
        <v>#N/A</v>
      </c>
      <c r="I1815" s="26" t="str">
        <f t="shared" si="124"/>
        <v>DCXR</v>
      </c>
      <c r="J1815" s="26" t="e">
        <f t="shared" si="125"/>
        <v>#N/A</v>
      </c>
    </row>
    <row r="1816" spans="1:10">
      <c r="A1816" s="9" t="s">
        <v>1452</v>
      </c>
      <c r="B1816" s="10">
        <v>970</v>
      </c>
      <c r="E1816" s="23" t="s">
        <v>6032</v>
      </c>
      <c r="F1816" s="20">
        <v>1654</v>
      </c>
      <c r="G1816" s="26" t="e">
        <f t="shared" si="122"/>
        <v>#N/A</v>
      </c>
      <c r="H1816" s="26" t="e">
        <f t="shared" si="123"/>
        <v>#N/A</v>
      </c>
      <c r="I1816" s="26" t="e">
        <f t="shared" si="124"/>
        <v>#N/A</v>
      </c>
      <c r="J1816" s="26" t="e">
        <f t="shared" si="125"/>
        <v>#N/A</v>
      </c>
    </row>
    <row r="1817" spans="1:10">
      <c r="A1817" s="11" t="s">
        <v>4660</v>
      </c>
      <c r="B1817" s="10">
        <v>971</v>
      </c>
      <c r="E1817" s="23" t="s">
        <v>4417</v>
      </c>
      <c r="F1817" s="20">
        <v>1655</v>
      </c>
      <c r="G1817" s="26" t="e">
        <f t="shared" si="122"/>
        <v>#N/A</v>
      </c>
      <c r="H1817" s="26" t="e">
        <f t="shared" si="123"/>
        <v>#N/A</v>
      </c>
      <c r="I1817" s="26" t="e">
        <f t="shared" si="124"/>
        <v>#N/A</v>
      </c>
      <c r="J1817" s="26" t="e">
        <f t="shared" si="125"/>
        <v>#N/A</v>
      </c>
    </row>
    <row r="1818" spans="1:10">
      <c r="A1818" s="11" t="s">
        <v>4662</v>
      </c>
      <c r="B1818" s="10">
        <v>972</v>
      </c>
      <c r="E1818" s="23" t="s">
        <v>4891</v>
      </c>
      <c r="F1818" s="20">
        <v>1656</v>
      </c>
      <c r="G1818" s="26" t="e">
        <f t="shared" si="122"/>
        <v>#N/A</v>
      </c>
      <c r="H1818" s="26" t="e">
        <f t="shared" si="123"/>
        <v>#N/A</v>
      </c>
      <c r="I1818" s="26" t="str">
        <f t="shared" si="124"/>
        <v>WDR5B</v>
      </c>
      <c r="J1818" s="26" t="e">
        <f t="shared" si="125"/>
        <v>#N/A</v>
      </c>
    </row>
    <row r="1819" spans="1:10">
      <c r="A1819" s="11" t="s">
        <v>4664</v>
      </c>
      <c r="B1819" s="10">
        <v>973</v>
      </c>
      <c r="E1819" s="23" t="s">
        <v>4191</v>
      </c>
      <c r="F1819" s="20">
        <v>1657</v>
      </c>
      <c r="G1819" s="26" t="e">
        <f t="shared" si="122"/>
        <v>#N/A</v>
      </c>
      <c r="H1819" s="26" t="e">
        <f t="shared" si="123"/>
        <v>#N/A</v>
      </c>
      <c r="I1819" s="26" t="e">
        <f t="shared" si="124"/>
        <v>#N/A</v>
      </c>
      <c r="J1819" s="26" t="e">
        <f t="shared" si="125"/>
        <v>#N/A</v>
      </c>
    </row>
    <row r="1820" spans="1:10">
      <c r="A1820" s="11" t="s">
        <v>4666</v>
      </c>
      <c r="B1820" s="10">
        <v>973</v>
      </c>
      <c r="E1820" s="23" t="s">
        <v>10056</v>
      </c>
      <c r="F1820" s="20">
        <v>1658</v>
      </c>
      <c r="G1820" s="26" t="e">
        <f t="shared" si="122"/>
        <v>#N/A</v>
      </c>
      <c r="H1820" s="26" t="e">
        <f t="shared" si="123"/>
        <v>#N/A</v>
      </c>
      <c r="I1820" s="26" t="e">
        <f t="shared" si="124"/>
        <v>#N/A</v>
      </c>
      <c r="J1820" s="26" t="e">
        <f t="shared" si="125"/>
        <v>#N/A</v>
      </c>
    </row>
    <row r="1821" spans="1:10">
      <c r="A1821" s="11" t="s">
        <v>4668</v>
      </c>
      <c r="B1821" s="10">
        <v>973</v>
      </c>
      <c r="E1821" s="23" t="s">
        <v>4956</v>
      </c>
      <c r="F1821" s="20">
        <v>1659</v>
      </c>
      <c r="G1821" s="26" t="e">
        <f t="shared" si="122"/>
        <v>#N/A</v>
      </c>
      <c r="H1821" s="26" t="e">
        <f t="shared" si="123"/>
        <v>#N/A</v>
      </c>
      <c r="I1821" s="26" t="e">
        <f t="shared" si="124"/>
        <v>#N/A</v>
      </c>
      <c r="J1821" s="26" t="e">
        <f t="shared" si="125"/>
        <v>#N/A</v>
      </c>
    </row>
    <row r="1822" spans="1:10">
      <c r="A1822" s="9" t="s">
        <v>4670</v>
      </c>
      <c r="B1822" s="10">
        <v>973</v>
      </c>
      <c r="E1822" s="23" t="s">
        <v>1863</v>
      </c>
      <c r="F1822" s="20">
        <v>1660</v>
      </c>
      <c r="G1822" s="26" t="e">
        <f t="shared" si="122"/>
        <v>#N/A</v>
      </c>
      <c r="H1822" s="26" t="e">
        <f t="shared" si="123"/>
        <v>#N/A</v>
      </c>
      <c r="I1822" s="26" t="str">
        <f t="shared" si="124"/>
        <v>MED16</v>
      </c>
      <c r="J1822" s="26" t="e">
        <f t="shared" si="125"/>
        <v>#N/A</v>
      </c>
    </row>
    <row r="1823" spans="1:10">
      <c r="A1823" s="11" t="s">
        <v>4671</v>
      </c>
      <c r="B1823" s="10">
        <v>974</v>
      </c>
      <c r="E1823" s="23" t="s">
        <v>2253</v>
      </c>
      <c r="F1823" s="20">
        <v>1661</v>
      </c>
      <c r="G1823" s="26" t="e">
        <f t="shared" si="122"/>
        <v>#N/A</v>
      </c>
      <c r="H1823" s="26" t="e">
        <f t="shared" si="123"/>
        <v>#N/A</v>
      </c>
      <c r="I1823" s="26" t="str">
        <f t="shared" si="124"/>
        <v>NSUN5</v>
      </c>
      <c r="J1823" s="26" t="e">
        <f t="shared" si="125"/>
        <v>#N/A</v>
      </c>
    </row>
    <row r="1824" spans="1:10">
      <c r="A1824" s="11" t="s">
        <v>4673</v>
      </c>
      <c r="B1824" s="10">
        <v>974</v>
      </c>
      <c r="E1824" s="23" t="s">
        <v>434</v>
      </c>
      <c r="F1824" s="20">
        <v>1662</v>
      </c>
      <c r="G1824" s="26" t="e">
        <f t="shared" si="122"/>
        <v>#N/A</v>
      </c>
      <c r="H1824" s="26" t="e">
        <f t="shared" si="123"/>
        <v>#N/A</v>
      </c>
      <c r="I1824" s="26" t="str">
        <f t="shared" si="124"/>
        <v>ECSIT</v>
      </c>
      <c r="J1824" s="26" t="e">
        <f t="shared" si="125"/>
        <v>#N/A</v>
      </c>
    </row>
    <row r="1825" spans="1:10">
      <c r="A1825" s="11" t="s">
        <v>4675</v>
      </c>
      <c r="B1825" s="10">
        <v>974</v>
      </c>
      <c r="E1825" s="23" t="s">
        <v>1895</v>
      </c>
      <c r="F1825" s="20">
        <v>1663</v>
      </c>
      <c r="G1825" s="26" t="e">
        <f t="shared" si="122"/>
        <v>#N/A</v>
      </c>
      <c r="H1825" s="26" t="e">
        <f t="shared" si="123"/>
        <v>#N/A</v>
      </c>
      <c r="I1825" s="26" t="str">
        <f t="shared" si="124"/>
        <v>EMR1</v>
      </c>
      <c r="J1825" s="26" t="e">
        <f t="shared" si="125"/>
        <v>#N/A</v>
      </c>
    </row>
    <row r="1826" spans="1:10">
      <c r="A1826" s="11" t="s">
        <v>4676</v>
      </c>
      <c r="B1826" s="10">
        <v>974</v>
      </c>
      <c r="E1826" s="23" t="s">
        <v>4327</v>
      </c>
      <c r="F1826" s="20">
        <v>1664</v>
      </c>
      <c r="G1826" s="26" t="e">
        <f t="shared" si="122"/>
        <v>#N/A</v>
      </c>
      <c r="H1826" s="26" t="e">
        <f t="shared" si="123"/>
        <v>#N/A</v>
      </c>
      <c r="I1826" s="26" t="str">
        <f t="shared" si="124"/>
        <v>KHDRBS2</v>
      </c>
      <c r="J1826" s="26" t="e">
        <f t="shared" si="125"/>
        <v>#N/A</v>
      </c>
    </row>
    <row r="1827" spans="1:10">
      <c r="A1827" s="11" t="s">
        <v>4678</v>
      </c>
      <c r="B1827" s="10">
        <v>975</v>
      </c>
      <c r="E1827" s="23" t="s">
        <v>3057</v>
      </c>
      <c r="F1827" s="20">
        <v>1664</v>
      </c>
      <c r="G1827" s="26" t="e">
        <f t="shared" si="122"/>
        <v>#N/A</v>
      </c>
      <c r="H1827" s="26" t="e">
        <f t="shared" si="123"/>
        <v>#N/A</v>
      </c>
      <c r="I1827" s="26" t="str">
        <f t="shared" si="124"/>
        <v>MTO1</v>
      </c>
      <c r="J1827" s="26" t="e">
        <f t="shared" si="125"/>
        <v>#N/A</v>
      </c>
    </row>
    <row r="1828" spans="1:10">
      <c r="A1828" s="9" t="s">
        <v>4680</v>
      </c>
      <c r="B1828" s="10">
        <v>975</v>
      </c>
      <c r="E1828" s="23" t="s">
        <v>1901</v>
      </c>
      <c r="F1828" s="20">
        <v>1665</v>
      </c>
      <c r="G1828" s="26" t="e">
        <f t="shared" si="122"/>
        <v>#N/A</v>
      </c>
      <c r="H1828" s="26" t="e">
        <f t="shared" si="123"/>
        <v>#N/A</v>
      </c>
      <c r="I1828" s="26" t="str">
        <f t="shared" si="124"/>
        <v>FGL1</v>
      </c>
      <c r="J1828" s="26" t="e">
        <f t="shared" si="125"/>
        <v>#N/A</v>
      </c>
    </row>
    <row r="1829" spans="1:10">
      <c r="A1829" s="11" t="s">
        <v>3460</v>
      </c>
      <c r="B1829" s="10">
        <v>976</v>
      </c>
      <c r="E1829" s="23" t="s">
        <v>5918</v>
      </c>
      <c r="F1829" s="20">
        <v>1666</v>
      </c>
      <c r="G1829" s="26" t="e">
        <f t="shared" si="122"/>
        <v>#N/A</v>
      </c>
      <c r="H1829" s="26" t="e">
        <f t="shared" si="123"/>
        <v>#N/A</v>
      </c>
      <c r="I1829" s="26" t="str">
        <f t="shared" si="124"/>
        <v>FFAR1</v>
      </c>
      <c r="J1829" s="26" t="e">
        <f t="shared" si="125"/>
        <v>#N/A</v>
      </c>
    </row>
    <row r="1830" spans="1:10">
      <c r="A1830" s="11" t="s">
        <v>2596</v>
      </c>
      <c r="B1830" s="10">
        <v>976</v>
      </c>
      <c r="E1830" s="23" t="s">
        <v>5648</v>
      </c>
      <c r="F1830" s="20">
        <v>1667</v>
      </c>
      <c r="G1830" s="26" t="e">
        <f t="shared" si="122"/>
        <v>#N/A</v>
      </c>
      <c r="H1830" s="26" t="e">
        <f t="shared" si="123"/>
        <v>#N/A</v>
      </c>
      <c r="I1830" s="26" t="e">
        <f t="shared" si="124"/>
        <v>#N/A</v>
      </c>
      <c r="J1830" s="26" t="e">
        <f t="shared" si="125"/>
        <v>#N/A</v>
      </c>
    </row>
    <row r="1831" spans="1:10">
      <c r="A1831" s="11" t="s">
        <v>4683</v>
      </c>
      <c r="B1831" s="10">
        <v>976</v>
      </c>
      <c r="E1831" s="23" t="s">
        <v>2786</v>
      </c>
      <c r="F1831" s="20">
        <v>1668</v>
      </c>
      <c r="G1831" s="26" t="e">
        <f t="shared" si="122"/>
        <v>#N/A</v>
      </c>
      <c r="H1831" s="26" t="e">
        <f t="shared" si="123"/>
        <v>#N/A</v>
      </c>
      <c r="I1831" s="26" t="e">
        <f t="shared" si="124"/>
        <v>#N/A</v>
      </c>
      <c r="J1831" s="26" t="e">
        <f t="shared" si="125"/>
        <v>#N/A</v>
      </c>
    </row>
    <row r="1832" spans="1:10">
      <c r="A1832" s="11" t="s">
        <v>4685</v>
      </c>
      <c r="B1832" s="10">
        <v>976</v>
      </c>
      <c r="E1832" s="23" t="s">
        <v>5414</v>
      </c>
      <c r="F1832" s="20">
        <v>1669</v>
      </c>
      <c r="G1832" s="26" t="e">
        <f t="shared" si="122"/>
        <v>#N/A</v>
      </c>
      <c r="H1832" s="26" t="e">
        <f t="shared" si="123"/>
        <v>#N/A</v>
      </c>
      <c r="I1832" s="26" t="e">
        <f t="shared" si="124"/>
        <v>#N/A</v>
      </c>
      <c r="J1832" s="26" t="e">
        <f t="shared" si="125"/>
        <v>#N/A</v>
      </c>
    </row>
    <row r="1833" spans="1:10">
      <c r="A1833" s="13" t="s">
        <v>4064</v>
      </c>
      <c r="B1833" s="10">
        <v>977</v>
      </c>
      <c r="E1833" s="23" t="s">
        <v>264</v>
      </c>
      <c r="F1833" s="20">
        <v>1670</v>
      </c>
      <c r="G1833" s="26" t="str">
        <f t="shared" si="122"/>
        <v>SLC31A2</v>
      </c>
      <c r="H1833" s="26" t="e">
        <f t="shared" si="123"/>
        <v>#N/A</v>
      </c>
      <c r="I1833" s="26" t="str">
        <f t="shared" si="124"/>
        <v>SLC31A2</v>
      </c>
      <c r="J1833" s="26" t="e">
        <f t="shared" si="125"/>
        <v>#N/A</v>
      </c>
    </row>
    <row r="1834" spans="1:10">
      <c r="A1834" s="11" t="s">
        <v>4687</v>
      </c>
      <c r="B1834" s="10">
        <v>977</v>
      </c>
      <c r="E1834" s="23" t="s">
        <v>2444</v>
      </c>
      <c r="F1834" s="20">
        <v>1671</v>
      </c>
      <c r="G1834" s="26" t="e">
        <f t="shared" si="122"/>
        <v>#N/A</v>
      </c>
      <c r="H1834" s="26" t="e">
        <f t="shared" si="123"/>
        <v>#N/A</v>
      </c>
      <c r="I1834" s="26" t="str">
        <f t="shared" si="124"/>
        <v>TPBG</v>
      </c>
      <c r="J1834" s="26" t="e">
        <f t="shared" si="125"/>
        <v>#N/A</v>
      </c>
    </row>
    <row r="1835" spans="1:10">
      <c r="A1835" s="11" t="s">
        <v>4688</v>
      </c>
      <c r="B1835" s="10">
        <v>978</v>
      </c>
      <c r="E1835" s="23" t="s">
        <v>9072</v>
      </c>
      <c r="F1835" s="20">
        <v>1672</v>
      </c>
      <c r="G1835" s="26" t="e">
        <f t="shared" si="122"/>
        <v>#N/A</v>
      </c>
      <c r="H1835" s="26" t="e">
        <f t="shared" si="123"/>
        <v>#N/A</v>
      </c>
      <c r="I1835" s="26" t="str">
        <f t="shared" si="124"/>
        <v>SAMD4B</v>
      </c>
      <c r="J1835" s="26" t="e">
        <f t="shared" si="125"/>
        <v>#N/A</v>
      </c>
    </row>
    <row r="1836" spans="1:10">
      <c r="A1836" s="11" t="s">
        <v>4690</v>
      </c>
      <c r="B1836" s="10">
        <v>979</v>
      </c>
      <c r="E1836" s="23" t="s">
        <v>5312</v>
      </c>
      <c r="F1836" s="20">
        <v>1673</v>
      </c>
      <c r="G1836" s="26" t="e">
        <f t="shared" si="122"/>
        <v>#N/A</v>
      </c>
      <c r="H1836" s="26" t="e">
        <f t="shared" si="123"/>
        <v>#N/A</v>
      </c>
      <c r="I1836" s="26" t="str">
        <f t="shared" si="124"/>
        <v>GNAT2</v>
      </c>
      <c r="J1836" s="26" t="e">
        <f t="shared" si="125"/>
        <v>#N/A</v>
      </c>
    </row>
    <row r="1837" spans="1:10">
      <c r="A1837" s="9" t="s">
        <v>2039</v>
      </c>
      <c r="B1837" s="10">
        <v>980</v>
      </c>
      <c r="E1837" s="23" t="s">
        <v>6120</v>
      </c>
      <c r="F1837" s="20">
        <v>1674</v>
      </c>
      <c r="G1837" s="26" t="e">
        <f t="shared" si="122"/>
        <v>#N/A</v>
      </c>
      <c r="H1837" s="26" t="e">
        <f t="shared" si="123"/>
        <v>#N/A</v>
      </c>
      <c r="I1837" s="26" t="e">
        <f t="shared" si="124"/>
        <v>#N/A</v>
      </c>
      <c r="J1837" s="26" t="e">
        <f t="shared" si="125"/>
        <v>#N/A</v>
      </c>
    </row>
    <row r="1838" spans="1:10">
      <c r="A1838" s="9" t="s">
        <v>4693</v>
      </c>
      <c r="B1838" s="10">
        <v>980</v>
      </c>
      <c r="E1838" s="23" t="s">
        <v>2550</v>
      </c>
      <c r="F1838" s="20">
        <v>1675</v>
      </c>
      <c r="G1838" s="26" t="e">
        <f t="shared" si="122"/>
        <v>#N/A</v>
      </c>
      <c r="H1838" s="26" t="e">
        <f t="shared" si="123"/>
        <v>#N/A</v>
      </c>
      <c r="I1838" s="26" t="e">
        <f t="shared" si="124"/>
        <v>#N/A</v>
      </c>
      <c r="J1838" s="26" t="e">
        <f t="shared" si="125"/>
        <v>#N/A</v>
      </c>
    </row>
    <row r="1839" spans="1:10">
      <c r="A1839" s="11" t="s">
        <v>4695</v>
      </c>
      <c r="B1839" s="10">
        <v>980</v>
      </c>
      <c r="E1839" s="23" t="s">
        <v>7546</v>
      </c>
      <c r="F1839" s="20">
        <v>1676</v>
      </c>
      <c r="G1839" s="26" t="e">
        <f t="shared" si="122"/>
        <v>#N/A</v>
      </c>
      <c r="H1839" s="26" t="e">
        <f t="shared" si="123"/>
        <v>#N/A</v>
      </c>
      <c r="I1839" s="26" t="str">
        <f t="shared" si="124"/>
        <v>ZNF91</v>
      </c>
      <c r="J1839" s="26" t="e">
        <f t="shared" si="125"/>
        <v>#N/A</v>
      </c>
    </row>
    <row r="1840" spans="1:10">
      <c r="A1840" s="11" t="s">
        <v>4697</v>
      </c>
      <c r="B1840" s="10">
        <v>980</v>
      </c>
      <c r="E1840" s="23" t="s">
        <v>5464</v>
      </c>
      <c r="F1840" s="20">
        <v>1677</v>
      </c>
      <c r="G1840" s="26" t="e">
        <f t="shared" si="122"/>
        <v>#N/A</v>
      </c>
      <c r="H1840" s="26" t="e">
        <f t="shared" si="123"/>
        <v>#N/A</v>
      </c>
      <c r="I1840" s="26" t="e">
        <f t="shared" si="124"/>
        <v>#N/A</v>
      </c>
      <c r="J1840" s="26" t="e">
        <f t="shared" si="125"/>
        <v>#N/A</v>
      </c>
    </row>
    <row r="1841" spans="1:10">
      <c r="A1841" s="9" t="s">
        <v>4699</v>
      </c>
      <c r="B1841" s="10">
        <v>980</v>
      </c>
      <c r="E1841" s="23" t="s">
        <v>5184</v>
      </c>
      <c r="F1841" s="20">
        <v>1678</v>
      </c>
      <c r="G1841" s="26" t="e">
        <f t="shared" si="122"/>
        <v>#N/A</v>
      </c>
      <c r="H1841" s="26" t="e">
        <f t="shared" si="123"/>
        <v>#N/A</v>
      </c>
      <c r="I1841" s="26" t="e">
        <f t="shared" si="124"/>
        <v>#N/A</v>
      </c>
      <c r="J1841" s="26" t="e">
        <f t="shared" si="125"/>
        <v>#N/A</v>
      </c>
    </row>
    <row r="1842" spans="1:10">
      <c r="A1842" s="11" t="s">
        <v>3145</v>
      </c>
      <c r="B1842" s="10">
        <v>980</v>
      </c>
      <c r="E1842" s="23" t="s">
        <v>2035</v>
      </c>
      <c r="F1842" s="20">
        <v>1679</v>
      </c>
      <c r="G1842" s="26" t="e">
        <f t="shared" si="122"/>
        <v>#N/A</v>
      </c>
      <c r="H1842" s="26" t="e">
        <f t="shared" si="123"/>
        <v>#N/A</v>
      </c>
      <c r="I1842" s="26" t="e">
        <f t="shared" si="124"/>
        <v>#N/A</v>
      </c>
      <c r="J1842" s="26" t="e">
        <f t="shared" si="125"/>
        <v>#N/A</v>
      </c>
    </row>
    <row r="1843" spans="1:10">
      <c r="A1843" s="9" t="s">
        <v>4702</v>
      </c>
      <c r="B1843" s="10">
        <v>980</v>
      </c>
      <c r="E1843" s="23" t="s">
        <v>5516</v>
      </c>
      <c r="F1843" s="20">
        <v>1680</v>
      </c>
      <c r="G1843" s="26" t="e">
        <f t="shared" si="122"/>
        <v>#N/A</v>
      </c>
      <c r="H1843" s="26" t="e">
        <f t="shared" si="123"/>
        <v>#N/A</v>
      </c>
      <c r="I1843" s="26" t="e">
        <f t="shared" si="124"/>
        <v>#N/A</v>
      </c>
      <c r="J1843" s="26" t="e">
        <f t="shared" si="125"/>
        <v>#N/A</v>
      </c>
    </row>
    <row r="1844" spans="1:10">
      <c r="A1844" s="11" t="s">
        <v>4704</v>
      </c>
      <c r="B1844" s="10">
        <v>981</v>
      </c>
      <c r="E1844" s="23" t="s">
        <v>2486</v>
      </c>
      <c r="F1844" s="20">
        <v>1681</v>
      </c>
      <c r="G1844" s="26" t="e">
        <f t="shared" si="122"/>
        <v>#N/A</v>
      </c>
      <c r="H1844" s="26" t="e">
        <f t="shared" si="123"/>
        <v>#N/A</v>
      </c>
      <c r="I1844" s="26" t="str">
        <f t="shared" si="124"/>
        <v>TDRD7</v>
      </c>
      <c r="J1844" s="26" t="e">
        <f t="shared" si="125"/>
        <v>#N/A</v>
      </c>
    </row>
    <row r="1845" spans="1:10">
      <c r="A1845" s="9" t="s">
        <v>4705</v>
      </c>
      <c r="B1845" s="10">
        <v>982</v>
      </c>
      <c r="E1845" s="23" t="s">
        <v>4341</v>
      </c>
      <c r="F1845" s="20">
        <v>1682</v>
      </c>
      <c r="G1845" s="26" t="e">
        <f t="shared" si="122"/>
        <v>#N/A</v>
      </c>
      <c r="H1845" s="26" t="e">
        <f t="shared" si="123"/>
        <v>#N/A</v>
      </c>
      <c r="I1845" s="26" t="str">
        <f t="shared" si="124"/>
        <v>ANLN</v>
      </c>
      <c r="J1845" s="26" t="e">
        <f t="shared" si="125"/>
        <v>#N/A</v>
      </c>
    </row>
    <row r="1846" spans="1:10">
      <c r="A1846" s="9" t="s">
        <v>4707</v>
      </c>
      <c r="B1846" s="10">
        <v>982</v>
      </c>
      <c r="E1846" s="23" t="s">
        <v>1075</v>
      </c>
      <c r="F1846" s="20">
        <v>1682</v>
      </c>
      <c r="G1846" s="26" t="e">
        <f t="shared" si="122"/>
        <v>#N/A</v>
      </c>
      <c r="H1846" s="26" t="e">
        <f t="shared" si="123"/>
        <v>#N/A</v>
      </c>
      <c r="I1846" s="26" t="str">
        <f t="shared" si="124"/>
        <v>LRP3</v>
      </c>
      <c r="J1846" s="26" t="e">
        <f t="shared" si="125"/>
        <v>#N/A</v>
      </c>
    </row>
    <row r="1847" spans="1:10">
      <c r="A1847" s="9" t="s">
        <v>1091</v>
      </c>
      <c r="B1847" s="10">
        <v>982</v>
      </c>
      <c r="E1847" s="23" t="s">
        <v>154</v>
      </c>
      <c r="F1847" s="20">
        <v>1683</v>
      </c>
      <c r="G1847" s="26" t="str">
        <f t="shared" si="122"/>
        <v>WBSCR17</v>
      </c>
      <c r="H1847" s="26" t="e">
        <f t="shared" si="123"/>
        <v>#N/A</v>
      </c>
      <c r="I1847" s="26" t="str">
        <f t="shared" si="124"/>
        <v>WBSCR17</v>
      </c>
      <c r="J1847" s="26" t="e">
        <f t="shared" si="125"/>
        <v>#N/A</v>
      </c>
    </row>
    <row r="1848" spans="1:10">
      <c r="A1848" s="11" t="s">
        <v>4709</v>
      </c>
      <c r="B1848" s="10">
        <v>983</v>
      </c>
      <c r="E1848" s="23" t="s">
        <v>2996</v>
      </c>
      <c r="F1848" s="20">
        <v>1684</v>
      </c>
      <c r="G1848" s="26" t="e">
        <f t="shared" si="122"/>
        <v>#N/A</v>
      </c>
      <c r="H1848" s="26" t="e">
        <f t="shared" si="123"/>
        <v>#N/A</v>
      </c>
      <c r="I1848" s="26" t="str">
        <f t="shared" si="124"/>
        <v>TBCB</v>
      </c>
      <c r="J1848" s="26" t="e">
        <f t="shared" si="125"/>
        <v>#N/A</v>
      </c>
    </row>
    <row r="1849" spans="1:10">
      <c r="A1849" s="9" t="s">
        <v>2283</v>
      </c>
      <c r="B1849" s="10">
        <v>984</v>
      </c>
      <c r="E1849" s="23" t="s">
        <v>2488</v>
      </c>
      <c r="F1849" s="20">
        <v>1685</v>
      </c>
      <c r="G1849" s="26" t="e">
        <f t="shared" si="122"/>
        <v>#N/A</v>
      </c>
      <c r="H1849" s="26" t="e">
        <f t="shared" si="123"/>
        <v>#N/A</v>
      </c>
      <c r="I1849" s="26" t="str">
        <f t="shared" si="124"/>
        <v>PPFIA3</v>
      </c>
      <c r="J1849" s="26" t="e">
        <f t="shared" si="125"/>
        <v>#N/A</v>
      </c>
    </row>
    <row r="1850" spans="1:10">
      <c r="A1850" s="11" t="s">
        <v>3905</v>
      </c>
      <c r="B1850" s="10">
        <v>985</v>
      </c>
      <c r="E1850" s="23" t="s">
        <v>3379</v>
      </c>
      <c r="F1850" s="20">
        <v>1686</v>
      </c>
      <c r="G1850" s="26" t="e">
        <f t="shared" si="122"/>
        <v>#N/A</v>
      </c>
      <c r="H1850" s="26" t="e">
        <f t="shared" si="123"/>
        <v>#N/A</v>
      </c>
      <c r="I1850" s="26" t="e">
        <f t="shared" si="124"/>
        <v>#N/A</v>
      </c>
      <c r="J1850" s="26" t="e">
        <f t="shared" si="125"/>
        <v>#N/A</v>
      </c>
    </row>
    <row r="1851" spans="1:10">
      <c r="A1851" s="9" t="s">
        <v>4712</v>
      </c>
      <c r="B1851" s="10">
        <v>985</v>
      </c>
      <c r="E1851" s="23" t="s">
        <v>3883</v>
      </c>
      <c r="F1851" s="20">
        <v>1687</v>
      </c>
      <c r="G1851" s="26" t="e">
        <f t="shared" si="122"/>
        <v>#N/A</v>
      </c>
      <c r="H1851" s="26" t="e">
        <f t="shared" si="123"/>
        <v>#N/A</v>
      </c>
      <c r="I1851" s="26" t="str">
        <f t="shared" si="124"/>
        <v>CLPTM1</v>
      </c>
      <c r="J1851" s="26" t="e">
        <f t="shared" si="125"/>
        <v>#N/A</v>
      </c>
    </row>
    <row r="1852" spans="1:10">
      <c r="A1852" s="9" t="s">
        <v>4714</v>
      </c>
      <c r="B1852" s="10">
        <v>985</v>
      </c>
      <c r="E1852" s="23" t="s">
        <v>1137</v>
      </c>
      <c r="F1852" s="20">
        <v>1688</v>
      </c>
      <c r="G1852" s="26" t="e">
        <f t="shared" si="122"/>
        <v>#N/A</v>
      </c>
      <c r="H1852" s="26" t="e">
        <f t="shared" si="123"/>
        <v>#N/A</v>
      </c>
      <c r="I1852" s="26" t="e">
        <f t="shared" si="124"/>
        <v>#N/A</v>
      </c>
      <c r="J1852" s="26" t="e">
        <f t="shared" si="125"/>
        <v>#N/A</v>
      </c>
    </row>
    <row r="1853" spans="1:10">
      <c r="A1853" s="9" t="s">
        <v>4716</v>
      </c>
      <c r="B1853" s="10">
        <v>985</v>
      </c>
      <c r="E1853" s="23" t="s">
        <v>905</v>
      </c>
      <c r="F1853" s="20">
        <v>1689</v>
      </c>
      <c r="G1853" s="26" t="e">
        <f t="shared" si="122"/>
        <v>#N/A</v>
      </c>
      <c r="H1853" s="26" t="e">
        <f t="shared" si="123"/>
        <v>#N/A</v>
      </c>
      <c r="I1853" s="26" t="str">
        <f t="shared" si="124"/>
        <v>NDUFA7</v>
      </c>
      <c r="J1853" s="26" t="e">
        <f t="shared" si="125"/>
        <v>#N/A</v>
      </c>
    </row>
    <row r="1854" spans="1:10">
      <c r="A1854" s="9" t="s">
        <v>4718</v>
      </c>
      <c r="B1854" s="10">
        <v>986</v>
      </c>
      <c r="E1854" s="23" t="s">
        <v>5268</v>
      </c>
      <c r="F1854" s="20">
        <v>1690</v>
      </c>
      <c r="G1854" s="26" t="e">
        <f t="shared" si="122"/>
        <v>#N/A</v>
      </c>
      <c r="H1854" s="26" t="e">
        <f t="shared" si="123"/>
        <v>#N/A</v>
      </c>
      <c r="I1854" s="26" t="e">
        <f t="shared" si="124"/>
        <v>#N/A</v>
      </c>
      <c r="J1854" s="26" t="e">
        <f t="shared" si="125"/>
        <v>#N/A</v>
      </c>
    </row>
    <row r="1855" spans="1:10">
      <c r="A1855" s="11" t="s">
        <v>4720</v>
      </c>
      <c r="B1855" s="10">
        <v>986</v>
      </c>
      <c r="E1855" s="23" t="s">
        <v>5429</v>
      </c>
      <c r="F1855" s="20">
        <v>1691</v>
      </c>
      <c r="G1855" s="26" t="e">
        <f t="shared" si="122"/>
        <v>#N/A</v>
      </c>
      <c r="H1855" s="26" t="e">
        <f t="shared" si="123"/>
        <v>#N/A</v>
      </c>
      <c r="I1855" s="26" t="str">
        <f t="shared" si="124"/>
        <v>ECM2</v>
      </c>
      <c r="J1855" s="26" t="e">
        <f t="shared" si="125"/>
        <v>#N/A</v>
      </c>
    </row>
    <row r="1856" spans="1:10">
      <c r="A1856" s="11" t="s">
        <v>4335</v>
      </c>
      <c r="B1856" s="10">
        <v>986</v>
      </c>
      <c r="E1856" s="23" t="s">
        <v>5610</v>
      </c>
      <c r="F1856" s="20">
        <v>1692</v>
      </c>
      <c r="G1856" s="26" t="e">
        <f t="shared" si="122"/>
        <v>#N/A</v>
      </c>
      <c r="H1856" s="26" t="e">
        <f t="shared" si="123"/>
        <v>#N/A</v>
      </c>
      <c r="I1856" s="26" t="e">
        <f t="shared" si="124"/>
        <v>#N/A</v>
      </c>
      <c r="J1856" s="26" t="e">
        <f t="shared" si="125"/>
        <v>#N/A</v>
      </c>
    </row>
    <row r="1857" spans="1:10">
      <c r="A1857" s="11" t="s">
        <v>4723</v>
      </c>
      <c r="B1857" s="10">
        <v>987</v>
      </c>
      <c r="E1857" s="23" t="s">
        <v>4224</v>
      </c>
      <c r="F1857" s="20">
        <v>1693</v>
      </c>
      <c r="G1857" s="26" t="e">
        <f t="shared" si="122"/>
        <v>#N/A</v>
      </c>
      <c r="H1857" s="26" t="e">
        <f t="shared" si="123"/>
        <v>#N/A</v>
      </c>
      <c r="I1857" s="26" t="e">
        <f t="shared" si="124"/>
        <v>#N/A</v>
      </c>
      <c r="J1857" s="26" t="e">
        <f t="shared" si="125"/>
        <v>#N/A</v>
      </c>
    </row>
    <row r="1858" spans="1:10">
      <c r="A1858" s="9" t="s">
        <v>4724</v>
      </c>
      <c r="B1858" s="10">
        <v>987</v>
      </c>
      <c r="E1858" s="23" t="s">
        <v>9946</v>
      </c>
      <c r="F1858" s="20">
        <v>1694</v>
      </c>
      <c r="G1858" s="26" t="e">
        <f t="shared" si="122"/>
        <v>#N/A</v>
      </c>
      <c r="H1858" s="26" t="e">
        <f t="shared" si="123"/>
        <v>#N/A</v>
      </c>
      <c r="I1858" s="26" t="e">
        <f t="shared" si="124"/>
        <v>#N/A</v>
      </c>
      <c r="J1858" s="26" t="e">
        <f t="shared" si="125"/>
        <v>#N/A</v>
      </c>
    </row>
    <row r="1859" spans="1:10">
      <c r="A1859" s="9" t="s">
        <v>4725</v>
      </c>
      <c r="B1859" s="10">
        <v>988</v>
      </c>
      <c r="E1859" s="23" t="s">
        <v>4592</v>
      </c>
      <c r="F1859" s="20">
        <v>1695</v>
      </c>
      <c r="G1859" s="26" t="e">
        <f t="shared" si="122"/>
        <v>#N/A</v>
      </c>
      <c r="H1859" s="26" t="e">
        <f t="shared" si="123"/>
        <v>#N/A</v>
      </c>
      <c r="I1859" s="26" t="str">
        <f t="shared" si="124"/>
        <v>PDSS1</v>
      </c>
      <c r="J1859" s="26" t="e">
        <f t="shared" si="125"/>
        <v>#N/A</v>
      </c>
    </row>
    <row r="1860" spans="1:10">
      <c r="A1860" s="9" t="s">
        <v>4727</v>
      </c>
      <c r="B1860" s="10">
        <v>988</v>
      </c>
      <c r="E1860" s="23" t="s">
        <v>3494</v>
      </c>
      <c r="F1860" s="20">
        <v>1696</v>
      </c>
      <c r="G1860" s="26" t="e">
        <f t="shared" ref="G1860:G1923" si="126">INDEX(C:C,MATCH(E1860,C:C,0))</f>
        <v>#N/A</v>
      </c>
      <c r="H1860" s="26" t="e">
        <f t="shared" ref="H1860:H1923" si="127">INDEX(A:A,MATCH(C1860,A:A,0))</f>
        <v>#N/A</v>
      </c>
      <c r="I1860" s="26" t="str">
        <f t="shared" ref="I1860:I1923" si="128">INDEX(A:A,MATCH(E1860,A:A,0))</f>
        <v>KLK4</v>
      </c>
      <c r="J1860" s="26" t="e">
        <f t="shared" ref="J1860:J1923" si="129">INDEX(I:I,MATCH(H1860,I:I,0))</f>
        <v>#N/A</v>
      </c>
    </row>
    <row r="1861" spans="1:10">
      <c r="A1861" s="9" t="s">
        <v>4728</v>
      </c>
      <c r="B1861" s="10">
        <v>988</v>
      </c>
      <c r="E1861" s="23" t="s">
        <v>2499</v>
      </c>
      <c r="F1861" s="20">
        <v>1697</v>
      </c>
      <c r="G1861" s="26" t="e">
        <f t="shared" si="126"/>
        <v>#N/A</v>
      </c>
      <c r="H1861" s="26" t="e">
        <f t="shared" si="127"/>
        <v>#N/A</v>
      </c>
      <c r="I1861" s="26" t="e">
        <f t="shared" si="128"/>
        <v>#N/A</v>
      </c>
      <c r="J1861" s="26" t="e">
        <f t="shared" si="129"/>
        <v>#N/A</v>
      </c>
    </row>
    <row r="1862" spans="1:10">
      <c r="A1862" s="9" t="s">
        <v>4729</v>
      </c>
      <c r="B1862" s="10">
        <v>988</v>
      </c>
      <c r="E1862" s="23" t="s">
        <v>2310</v>
      </c>
      <c r="F1862" s="20">
        <v>1698</v>
      </c>
      <c r="G1862" s="26" t="e">
        <f t="shared" si="126"/>
        <v>#N/A</v>
      </c>
      <c r="H1862" s="26" t="e">
        <f t="shared" si="127"/>
        <v>#N/A</v>
      </c>
      <c r="I1862" s="26" t="e">
        <f t="shared" si="128"/>
        <v>#N/A</v>
      </c>
      <c r="J1862" s="26" t="e">
        <f t="shared" si="129"/>
        <v>#N/A</v>
      </c>
    </row>
    <row r="1863" spans="1:10">
      <c r="A1863" s="11" t="s">
        <v>4731</v>
      </c>
      <c r="B1863" s="10">
        <v>988</v>
      </c>
      <c r="E1863" s="23" t="s">
        <v>2837</v>
      </c>
      <c r="F1863" s="20">
        <v>1699</v>
      </c>
      <c r="G1863" s="26" t="e">
        <f t="shared" si="126"/>
        <v>#N/A</v>
      </c>
      <c r="H1863" s="26" t="e">
        <f t="shared" si="127"/>
        <v>#N/A</v>
      </c>
      <c r="I1863" s="26" t="str">
        <f t="shared" si="128"/>
        <v>PNMA2</v>
      </c>
      <c r="J1863" s="26" t="e">
        <f t="shared" si="129"/>
        <v>#N/A</v>
      </c>
    </row>
    <row r="1864" spans="1:10">
      <c r="A1864" s="11" t="s">
        <v>4733</v>
      </c>
      <c r="B1864" s="10">
        <v>988</v>
      </c>
      <c r="E1864" s="23" t="s">
        <v>4544</v>
      </c>
      <c r="F1864" s="20">
        <v>1700</v>
      </c>
      <c r="G1864" s="26" t="e">
        <f t="shared" si="126"/>
        <v>#N/A</v>
      </c>
      <c r="H1864" s="26" t="e">
        <f t="shared" si="127"/>
        <v>#N/A</v>
      </c>
      <c r="I1864" s="26" t="e">
        <f t="shared" si="128"/>
        <v>#N/A</v>
      </c>
      <c r="J1864" s="26" t="e">
        <f t="shared" si="129"/>
        <v>#N/A</v>
      </c>
    </row>
    <row r="1865" spans="1:10">
      <c r="A1865" s="9" t="s">
        <v>4734</v>
      </c>
      <c r="B1865" s="10">
        <v>989</v>
      </c>
      <c r="E1865" s="23" t="s">
        <v>145</v>
      </c>
      <c r="F1865" s="20">
        <v>1701</v>
      </c>
      <c r="G1865" s="26" t="str">
        <f t="shared" si="126"/>
        <v>NFE2L3</v>
      </c>
      <c r="H1865" s="26" t="e">
        <f t="shared" si="127"/>
        <v>#N/A</v>
      </c>
      <c r="I1865" s="26" t="str">
        <f t="shared" si="128"/>
        <v>NFE2L3</v>
      </c>
      <c r="J1865" s="26" t="e">
        <f t="shared" si="129"/>
        <v>#N/A</v>
      </c>
    </row>
    <row r="1866" spans="1:10">
      <c r="A1866" s="9" t="s">
        <v>4736</v>
      </c>
      <c r="B1866" s="10">
        <v>989</v>
      </c>
      <c r="E1866" s="23" t="s">
        <v>9314</v>
      </c>
      <c r="F1866" s="20">
        <v>1702</v>
      </c>
      <c r="G1866" s="26" t="e">
        <f t="shared" si="126"/>
        <v>#N/A</v>
      </c>
      <c r="H1866" s="26" t="e">
        <f t="shared" si="127"/>
        <v>#N/A</v>
      </c>
      <c r="I1866" s="26" t="str">
        <f t="shared" si="128"/>
        <v>QRICH2</v>
      </c>
      <c r="J1866" s="26" t="e">
        <f t="shared" si="129"/>
        <v>#N/A</v>
      </c>
    </row>
    <row r="1867" spans="1:10">
      <c r="A1867" s="9" t="s">
        <v>4738</v>
      </c>
      <c r="B1867" s="10">
        <v>989</v>
      </c>
      <c r="E1867" s="23" t="s">
        <v>1998</v>
      </c>
      <c r="F1867" s="20">
        <v>1703</v>
      </c>
      <c r="G1867" s="26" t="e">
        <f t="shared" si="126"/>
        <v>#N/A</v>
      </c>
      <c r="H1867" s="26" t="e">
        <f t="shared" si="127"/>
        <v>#N/A</v>
      </c>
      <c r="I1867" s="26" t="str">
        <f t="shared" si="128"/>
        <v>SYMPK</v>
      </c>
      <c r="J1867" s="26" t="e">
        <f t="shared" si="129"/>
        <v>#N/A</v>
      </c>
    </row>
    <row r="1868" spans="1:10">
      <c r="A1868" s="11" t="s">
        <v>1583</v>
      </c>
      <c r="B1868" s="10">
        <v>989</v>
      </c>
      <c r="E1868" s="23" t="s">
        <v>3367</v>
      </c>
      <c r="F1868" s="20">
        <v>1704</v>
      </c>
      <c r="G1868" s="26" t="e">
        <f t="shared" si="126"/>
        <v>#N/A</v>
      </c>
      <c r="H1868" s="26" t="e">
        <f t="shared" si="127"/>
        <v>#N/A</v>
      </c>
      <c r="I1868" s="26" t="str">
        <f t="shared" si="128"/>
        <v>LRG1</v>
      </c>
      <c r="J1868" s="26" t="e">
        <f t="shared" si="129"/>
        <v>#N/A</v>
      </c>
    </row>
    <row r="1869" spans="1:10">
      <c r="A1869" s="9" t="s">
        <v>4741</v>
      </c>
      <c r="B1869" s="10">
        <v>989</v>
      </c>
      <c r="E1869" s="23" t="s">
        <v>5613</v>
      </c>
      <c r="F1869" s="20">
        <v>1705</v>
      </c>
      <c r="G1869" s="26" t="e">
        <f t="shared" si="126"/>
        <v>#N/A</v>
      </c>
      <c r="H1869" s="26" t="e">
        <f t="shared" si="127"/>
        <v>#N/A</v>
      </c>
      <c r="I1869" s="26" t="e">
        <f t="shared" si="128"/>
        <v>#N/A</v>
      </c>
      <c r="J1869" s="26" t="e">
        <f t="shared" si="129"/>
        <v>#N/A</v>
      </c>
    </row>
    <row r="1870" spans="1:10">
      <c r="A1870" s="11" t="s">
        <v>4743</v>
      </c>
      <c r="B1870" s="10">
        <v>990</v>
      </c>
      <c r="E1870" s="23" t="s">
        <v>9947</v>
      </c>
      <c r="F1870" s="20">
        <v>1706</v>
      </c>
      <c r="G1870" s="26" t="e">
        <f t="shared" si="126"/>
        <v>#N/A</v>
      </c>
      <c r="H1870" s="26" t="e">
        <f t="shared" si="127"/>
        <v>#N/A</v>
      </c>
      <c r="I1870" s="26" t="e">
        <f t="shared" si="128"/>
        <v>#N/A</v>
      </c>
      <c r="J1870" s="26" t="e">
        <f t="shared" si="129"/>
        <v>#N/A</v>
      </c>
    </row>
    <row r="1871" spans="1:10">
      <c r="A1871" s="11" t="s">
        <v>4745</v>
      </c>
      <c r="B1871" s="10">
        <v>990</v>
      </c>
      <c r="E1871" s="23" t="s">
        <v>773</v>
      </c>
      <c r="F1871" s="20">
        <v>1706</v>
      </c>
      <c r="G1871" s="26" t="str">
        <f t="shared" si="126"/>
        <v>DDAH1</v>
      </c>
      <c r="H1871" s="26" t="e">
        <f t="shared" si="127"/>
        <v>#N/A</v>
      </c>
      <c r="I1871" s="26" t="e">
        <f t="shared" si="128"/>
        <v>#N/A</v>
      </c>
      <c r="J1871" s="26" t="e">
        <f t="shared" si="129"/>
        <v>#N/A</v>
      </c>
    </row>
    <row r="1872" spans="1:10">
      <c r="A1872" s="11" t="s">
        <v>4747</v>
      </c>
      <c r="B1872" s="10">
        <v>990</v>
      </c>
      <c r="E1872" s="23" t="s">
        <v>5806</v>
      </c>
      <c r="F1872" s="20">
        <v>1707</v>
      </c>
      <c r="G1872" s="26" t="e">
        <f t="shared" si="126"/>
        <v>#N/A</v>
      </c>
      <c r="H1872" s="26" t="e">
        <f t="shared" si="127"/>
        <v>#N/A</v>
      </c>
      <c r="I1872" s="26" t="str">
        <f t="shared" si="128"/>
        <v>ABTB1</v>
      </c>
      <c r="J1872" s="26" t="e">
        <f t="shared" si="129"/>
        <v>#N/A</v>
      </c>
    </row>
    <row r="1873" spans="1:10">
      <c r="A1873" s="11" t="s">
        <v>4749</v>
      </c>
      <c r="B1873" s="10">
        <v>990</v>
      </c>
      <c r="E1873" s="23" t="s">
        <v>39</v>
      </c>
      <c r="F1873" s="20">
        <v>1708</v>
      </c>
      <c r="G1873" s="26" t="str">
        <f t="shared" si="126"/>
        <v>ELMO1</v>
      </c>
      <c r="H1873" s="26" t="e">
        <f t="shared" si="127"/>
        <v>#N/A</v>
      </c>
      <c r="I1873" s="26" t="str">
        <f t="shared" si="128"/>
        <v>ELMO1</v>
      </c>
      <c r="J1873" s="26" t="e">
        <f t="shared" si="129"/>
        <v>#N/A</v>
      </c>
    </row>
    <row r="1874" spans="1:10">
      <c r="A1874" s="11" t="s">
        <v>4751</v>
      </c>
      <c r="B1874" s="10">
        <v>991</v>
      </c>
      <c r="E1874" s="23" t="s">
        <v>980</v>
      </c>
      <c r="F1874" s="20">
        <v>1709</v>
      </c>
      <c r="G1874" s="26" t="str">
        <f t="shared" si="126"/>
        <v>ADAMTS14</v>
      </c>
      <c r="H1874" s="26" t="e">
        <f t="shared" si="127"/>
        <v>#N/A</v>
      </c>
      <c r="I1874" s="26" t="e">
        <f t="shared" si="128"/>
        <v>#N/A</v>
      </c>
      <c r="J1874" s="26" t="e">
        <f t="shared" si="129"/>
        <v>#N/A</v>
      </c>
    </row>
    <row r="1875" spans="1:10">
      <c r="A1875" s="9" t="s">
        <v>4753</v>
      </c>
      <c r="B1875" s="10">
        <v>991</v>
      </c>
      <c r="E1875" s="23" t="s">
        <v>5045</v>
      </c>
      <c r="F1875" s="20">
        <v>1710</v>
      </c>
      <c r="G1875" s="26" t="e">
        <f t="shared" si="126"/>
        <v>#N/A</v>
      </c>
      <c r="H1875" s="26" t="e">
        <f t="shared" si="127"/>
        <v>#N/A</v>
      </c>
      <c r="I1875" s="26" t="e">
        <f t="shared" si="128"/>
        <v>#N/A</v>
      </c>
      <c r="J1875" s="26" t="e">
        <f t="shared" si="129"/>
        <v>#N/A</v>
      </c>
    </row>
    <row r="1876" spans="1:10">
      <c r="A1876" s="11" t="s">
        <v>4755</v>
      </c>
      <c r="B1876" s="10">
        <v>992</v>
      </c>
      <c r="E1876" s="23" t="s">
        <v>3354</v>
      </c>
      <c r="F1876" s="20">
        <v>1711</v>
      </c>
      <c r="G1876" s="26" t="e">
        <f t="shared" si="126"/>
        <v>#N/A</v>
      </c>
      <c r="H1876" s="26" t="e">
        <f t="shared" si="127"/>
        <v>#N/A</v>
      </c>
      <c r="I1876" s="26" t="e">
        <f t="shared" si="128"/>
        <v>#N/A</v>
      </c>
      <c r="J1876" s="26" t="e">
        <f t="shared" si="129"/>
        <v>#N/A</v>
      </c>
    </row>
    <row r="1877" spans="1:10">
      <c r="A1877" s="11" t="s">
        <v>4757</v>
      </c>
      <c r="B1877" s="10">
        <v>993</v>
      </c>
      <c r="E1877" s="23" t="s">
        <v>2174</v>
      </c>
      <c r="F1877" s="20">
        <v>1712</v>
      </c>
      <c r="G1877" s="26" t="e">
        <f t="shared" si="126"/>
        <v>#N/A</v>
      </c>
      <c r="H1877" s="26" t="e">
        <f t="shared" si="127"/>
        <v>#N/A</v>
      </c>
      <c r="I1877" s="26" t="str">
        <f t="shared" si="128"/>
        <v>ENSA</v>
      </c>
      <c r="J1877" s="26" t="e">
        <f t="shared" si="129"/>
        <v>#N/A</v>
      </c>
    </row>
    <row r="1878" spans="1:10">
      <c r="A1878" s="11" t="s">
        <v>4759</v>
      </c>
      <c r="B1878" s="10">
        <v>993</v>
      </c>
      <c r="E1878" s="23" t="s">
        <v>9948</v>
      </c>
      <c r="F1878" s="20">
        <v>1713</v>
      </c>
      <c r="G1878" s="26" t="e">
        <f t="shared" si="126"/>
        <v>#N/A</v>
      </c>
      <c r="H1878" s="26" t="e">
        <f t="shared" si="127"/>
        <v>#N/A</v>
      </c>
      <c r="I1878" s="26" t="e">
        <f t="shared" si="128"/>
        <v>#N/A</v>
      </c>
      <c r="J1878" s="26" t="e">
        <f t="shared" si="129"/>
        <v>#N/A</v>
      </c>
    </row>
    <row r="1879" spans="1:10">
      <c r="A1879" s="11" t="s">
        <v>3306</v>
      </c>
      <c r="B1879" s="10">
        <v>994</v>
      </c>
      <c r="E1879" s="23" t="s">
        <v>2609</v>
      </c>
      <c r="F1879" s="20">
        <v>1714</v>
      </c>
      <c r="G1879" s="26" t="e">
        <f t="shared" si="126"/>
        <v>#N/A</v>
      </c>
      <c r="H1879" s="26" t="e">
        <f t="shared" si="127"/>
        <v>#N/A</v>
      </c>
      <c r="I1879" s="26" t="e">
        <f t="shared" si="128"/>
        <v>#N/A</v>
      </c>
      <c r="J1879" s="26" t="e">
        <f t="shared" si="129"/>
        <v>#N/A</v>
      </c>
    </row>
    <row r="1880" spans="1:10">
      <c r="A1880" s="11" t="s">
        <v>4762</v>
      </c>
      <c r="B1880" s="10">
        <v>995</v>
      </c>
      <c r="E1880" s="23" t="s">
        <v>926</v>
      </c>
      <c r="F1880" s="20">
        <v>1715</v>
      </c>
      <c r="G1880" s="26" t="e">
        <f t="shared" si="126"/>
        <v>#N/A</v>
      </c>
      <c r="H1880" s="26" t="e">
        <f t="shared" si="127"/>
        <v>#N/A</v>
      </c>
      <c r="I1880" s="26" t="str">
        <f t="shared" si="128"/>
        <v>COX7A2</v>
      </c>
      <c r="J1880" s="26" t="e">
        <f t="shared" si="129"/>
        <v>#N/A</v>
      </c>
    </row>
    <row r="1881" spans="1:10">
      <c r="A1881" s="11" t="s">
        <v>4764</v>
      </c>
      <c r="B1881" s="10">
        <v>996</v>
      </c>
      <c r="E1881" s="23" t="s">
        <v>2671</v>
      </c>
      <c r="F1881" s="20">
        <v>1716</v>
      </c>
      <c r="G1881" s="26" t="e">
        <f t="shared" si="126"/>
        <v>#N/A</v>
      </c>
      <c r="H1881" s="26" t="e">
        <f t="shared" si="127"/>
        <v>#N/A</v>
      </c>
      <c r="I1881" s="26" t="e">
        <f t="shared" si="128"/>
        <v>#N/A</v>
      </c>
      <c r="J1881" s="26" t="e">
        <f t="shared" si="129"/>
        <v>#N/A</v>
      </c>
    </row>
    <row r="1882" spans="1:10">
      <c r="A1882" s="11" t="s">
        <v>4766</v>
      </c>
      <c r="B1882" s="10">
        <v>996</v>
      </c>
      <c r="E1882" s="23" t="s">
        <v>3922</v>
      </c>
      <c r="F1882" s="20">
        <v>1717</v>
      </c>
      <c r="G1882" s="26" t="e">
        <f t="shared" si="126"/>
        <v>#N/A</v>
      </c>
      <c r="H1882" s="26" t="e">
        <f t="shared" si="127"/>
        <v>#N/A</v>
      </c>
      <c r="I1882" s="26" t="str">
        <f t="shared" si="128"/>
        <v>SEC61G</v>
      </c>
      <c r="J1882" s="26" t="e">
        <f t="shared" si="129"/>
        <v>#N/A</v>
      </c>
    </row>
    <row r="1883" spans="1:10">
      <c r="A1883" s="9" t="s">
        <v>4768</v>
      </c>
      <c r="B1883" s="10">
        <v>997</v>
      </c>
      <c r="E1883" s="23" t="s">
        <v>9949</v>
      </c>
      <c r="F1883" s="20">
        <v>1718</v>
      </c>
      <c r="G1883" s="26" t="e">
        <f t="shared" si="126"/>
        <v>#N/A</v>
      </c>
      <c r="H1883" s="26" t="e">
        <f t="shared" si="127"/>
        <v>#N/A</v>
      </c>
      <c r="I1883" s="26" t="e">
        <f t="shared" si="128"/>
        <v>#N/A</v>
      </c>
      <c r="J1883" s="26" t="e">
        <f t="shared" si="129"/>
        <v>#N/A</v>
      </c>
    </row>
    <row r="1884" spans="1:10">
      <c r="A1884" s="9" t="s">
        <v>4637</v>
      </c>
      <c r="B1884" s="10">
        <v>997</v>
      </c>
      <c r="E1884" s="23" t="s">
        <v>168</v>
      </c>
      <c r="F1884" s="20">
        <v>1719</v>
      </c>
      <c r="G1884" s="26" t="str">
        <f t="shared" si="126"/>
        <v>FERD3L</v>
      </c>
      <c r="H1884" s="26" t="e">
        <f t="shared" si="127"/>
        <v>#N/A</v>
      </c>
      <c r="I1884" s="26" t="str">
        <f t="shared" si="128"/>
        <v>FERD3L</v>
      </c>
      <c r="J1884" s="26" t="e">
        <f t="shared" si="129"/>
        <v>#N/A</v>
      </c>
    </row>
    <row r="1885" spans="1:10">
      <c r="A1885" s="9" t="s">
        <v>4771</v>
      </c>
      <c r="B1885" s="10">
        <v>998</v>
      </c>
      <c r="E1885" s="23" t="s">
        <v>5617</v>
      </c>
      <c r="F1885" s="20">
        <v>1720</v>
      </c>
      <c r="G1885" s="26" t="e">
        <f t="shared" si="126"/>
        <v>#N/A</v>
      </c>
      <c r="H1885" s="26" t="e">
        <f t="shared" si="127"/>
        <v>#N/A</v>
      </c>
      <c r="I1885" s="26" t="str">
        <f t="shared" si="128"/>
        <v>SIN3B</v>
      </c>
      <c r="J1885" s="26" t="e">
        <f t="shared" si="129"/>
        <v>#N/A</v>
      </c>
    </row>
    <row r="1886" spans="1:10">
      <c r="A1886" s="11" t="s">
        <v>4772</v>
      </c>
      <c r="B1886" s="10">
        <v>998</v>
      </c>
      <c r="E1886" s="23" t="s">
        <v>6125</v>
      </c>
      <c r="F1886" s="20">
        <v>1721</v>
      </c>
      <c r="G1886" s="26" t="e">
        <f t="shared" si="126"/>
        <v>#N/A</v>
      </c>
      <c r="H1886" s="26" t="e">
        <f t="shared" si="127"/>
        <v>#N/A</v>
      </c>
      <c r="I1886" s="26" t="e">
        <f t="shared" si="128"/>
        <v>#N/A</v>
      </c>
      <c r="J1886" s="26" t="e">
        <f t="shared" si="129"/>
        <v>#N/A</v>
      </c>
    </row>
    <row r="1887" spans="1:10">
      <c r="A1887" s="9" t="s">
        <v>4774</v>
      </c>
      <c r="B1887" s="10">
        <v>999</v>
      </c>
      <c r="E1887" s="23" t="s">
        <v>1832</v>
      </c>
      <c r="F1887" s="20">
        <v>1722</v>
      </c>
      <c r="G1887" s="26" t="e">
        <f t="shared" si="126"/>
        <v>#N/A</v>
      </c>
      <c r="H1887" s="26" t="e">
        <f t="shared" si="127"/>
        <v>#N/A</v>
      </c>
      <c r="I1887" s="26" t="str">
        <f t="shared" si="128"/>
        <v>EMP3</v>
      </c>
      <c r="J1887" s="26" t="e">
        <f t="shared" si="129"/>
        <v>#N/A</v>
      </c>
    </row>
    <row r="1888" spans="1:10">
      <c r="A1888" s="9" t="s">
        <v>4775</v>
      </c>
      <c r="B1888" s="10">
        <v>999</v>
      </c>
      <c r="E1888" s="23" t="s">
        <v>2932</v>
      </c>
      <c r="F1888" s="20">
        <v>1723</v>
      </c>
      <c r="G1888" s="26" t="str">
        <f t="shared" si="126"/>
        <v>BSPRY</v>
      </c>
      <c r="H1888" s="26" t="e">
        <f t="shared" si="127"/>
        <v>#N/A</v>
      </c>
      <c r="I1888" s="26" t="e">
        <f t="shared" si="128"/>
        <v>#N/A</v>
      </c>
      <c r="J1888" s="26" t="e">
        <f t="shared" si="129"/>
        <v>#N/A</v>
      </c>
    </row>
    <row r="1889" spans="1:10">
      <c r="A1889" s="11" t="s">
        <v>4777</v>
      </c>
      <c r="B1889" s="10">
        <v>1000</v>
      </c>
      <c r="E1889" s="23" t="s">
        <v>5078</v>
      </c>
      <c r="F1889" s="20">
        <v>1724</v>
      </c>
      <c r="G1889" s="26" t="e">
        <f t="shared" si="126"/>
        <v>#N/A</v>
      </c>
      <c r="H1889" s="26" t="e">
        <f t="shared" si="127"/>
        <v>#N/A</v>
      </c>
      <c r="I1889" s="26" t="str">
        <f t="shared" si="128"/>
        <v>MUC13</v>
      </c>
      <c r="J1889" s="26" t="e">
        <f t="shared" si="129"/>
        <v>#N/A</v>
      </c>
    </row>
    <row r="1890" spans="1:10">
      <c r="A1890" s="9" t="s">
        <v>4779</v>
      </c>
      <c r="B1890" s="10">
        <v>1001</v>
      </c>
      <c r="E1890" s="23" t="s">
        <v>340</v>
      </c>
      <c r="F1890" s="20">
        <v>1725</v>
      </c>
      <c r="G1890" s="26" t="str">
        <f t="shared" si="126"/>
        <v>NUDT1</v>
      </c>
      <c r="H1890" s="26" t="e">
        <f t="shared" si="127"/>
        <v>#N/A</v>
      </c>
      <c r="I1890" s="26" t="str">
        <f t="shared" si="128"/>
        <v>NUDT1</v>
      </c>
      <c r="J1890" s="26" t="e">
        <f t="shared" si="129"/>
        <v>#N/A</v>
      </c>
    </row>
    <row r="1891" spans="1:10">
      <c r="A1891" s="11" t="s">
        <v>2237</v>
      </c>
      <c r="B1891" s="10">
        <v>1001</v>
      </c>
      <c r="E1891" s="23" t="s">
        <v>9950</v>
      </c>
      <c r="F1891" s="20">
        <v>1726</v>
      </c>
      <c r="G1891" s="26" t="e">
        <f t="shared" si="126"/>
        <v>#N/A</v>
      </c>
      <c r="H1891" s="26" t="e">
        <f t="shared" si="127"/>
        <v>#N/A</v>
      </c>
      <c r="I1891" s="26" t="e">
        <f t="shared" si="128"/>
        <v>#N/A</v>
      </c>
      <c r="J1891" s="26" t="e">
        <f t="shared" si="129"/>
        <v>#N/A</v>
      </c>
    </row>
    <row r="1892" spans="1:10">
      <c r="A1892" s="9" t="s">
        <v>4780</v>
      </c>
      <c r="B1892" s="10">
        <v>1001</v>
      </c>
      <c r="E1892" s="23" t="s">
        <v>2380</v>
      </c>
      <c r="F1892" s="20">
        <v>1727</v>
      </c>
      <c r="G1892" s="26" t="e">
        <f t="shared" si="126"/>
        <v>#N/A</v>
      </c>
      <c r="H1892" s="26" t="e">
        <f t="shared" si="127"/>
        <v>#N/A</v>
      </c>
      <c r="I1892" s="26" t="e">
        <f t="shared" si="128"/>
        <v>#N/A</v>
      </c>
      <c r="J1892" s="26" t="e">
        <f t="shared" si="129"/>
        <v>#N/A</v>
      </c>
    </row>
    <row r="1893" spans="1:10">
      <c r="A1893" s="9" t="s">
        <v>4781</v>
      </c>
      <c r="B1893" s="10">
        <v>1001</v>
      </c>
      <c r="E1893" s="23" t="s">
        <v>1249</v>
      </c>
      <c r="F1893" s="20">
        <v>1728</v>
      </c>
      <c r="G1893" s="26" t="e">
        <f t="shared" si="126"/>
        <v>#N/A</v>
      </c>
      <c r="H1893" s="26" t="e">
        <f t="shared" si="127"/>
        <v>#N/A</v>
      </c>
      <c r="I1893" s="26" t="e">
        <f t="shared" si="128"/>
        <v>#N/A</v>
      </c>
      <c r="J1893" s="26" t="e">
        <f t="shared" si="129"/>
        <v>#N/A</v>
      </c>
    </row>
    <row r="1894" spans="1:10">
      <c r="A1894" s="9" t="s">
        <v>4783</v>
      </c>
      <c r="B1894" s="10">
        <v>1002</v>
      </c>
      <c r="E1894" s="23" t="s">
        <v>6259</v>
      </c>
      <c r="F1894" s="20">
        <v>1729</v>
      </c>
      <c r="G1894" s="26" t="e">
        <f t="shared" si="126"/>
        <v>#N/A</v>
      </c>
      <c r="H1894" s="26" t="e">
        <f t="shared" si="127"/>
        <v>#N/A</v>
      </c>
      <c r="I1894" s="26" t="str">
        <f t="shared" si="128"/>
        <v>TIPRL</v>
      </c>
      <c r="J1894" s="26" t="e">
        <f t="shared" si="129"/>
        <v>#N/A</v>
      </c>
    </row>
    <row r="1895" spans="1:10">
      <c r="A1895" s="9" t="s">
        <v>4785</v>
      </c>
      <c r="B1895" s="10">
        <v>1002</v>
      </c>
      <c r="E1895" s="23" t="s">
        <v>3370</v>
      </c>
      <c r="F1895" s="20">
        <v>1730</v>
      </c>
      <c r="G1895" s="26" t="e">
        <f t="shared" si="126"/>
        <v>#N/A</v>
      </c>
      <c r="H1895" s="26" t="e">
        <f t="shared" si="127"/>
        <v>#N/A</v>
      </c>
      <c r="I1895" s="26" t="str">
        <f t="shared" si="128"/>
        <v>NAPSA</v>
      </c>
      <c r="J1895" s="26" t="e">
        <f t="shared" si="129"/>
        <v>#N/A</v>
      </c>
    </row>
    <row r="1896" spans="1:10">
      <c r="A1896" s="9" t="s">
        <v>4787</v>
      </c>
      <c r="B1896" s="10">
        <v>1002</v>
      </c>
      <c r="E1896" s="23" t="s">
        <v>9951</v>
      </c>
      <c r="F1896" s="20">
        <v>1731</v>
      </c>
      <c r="G1896" s="26" t="e">
        <f t="shared" si="126"/>
        <v>#N/A</v>
      </c>
      <c r="H1896" s="26" t="e">
        <f t="shared" si="127"/>
        <v>#N/A</v>
      </c>
      <c r="I1896" s="26" t="e">
        <f t="shared" si="128"/>
        <v>#N/A</v>
      </c>
      <c r="J1896" s="26" t="e">
        <f t="shared" si="129"/>
        <v>#N/A</v>
      </c>
    </row>
    <row r="1897" spans="1:10">
      <c r="A1897" s="9" t="s">
        <v>4789</v>
      </c>
      <c r="B1897" s="10">
        <v>1002</v>
      </c>
      <c r="E1897" s="23" t="s">
        <v>5669</v>
      </c>
      <c r="F1897" s="20">
        <v>1732</v>
      </c>
      <c r="G1897" s="26" t="e">
        <f t="shared" si="126"/>
        <v>#N/A</v>
      </c>
      <c r="H1897" s="26" t="e">
        <f t="shared" si="127"/>
        <v>#N/A</v>
      </c>
      <c r="I1897" s="26" t="e">
        <f t="shared" si="128"/>
        <v>#N/A</v>
      </c>
      <c r="J1897" s="26" t="e">
        <f t="shared" si="129"/>
        <v>#N/A</v>
      </c>
    </row>
    <row r="1898" spans="1:10">
      <c r="A1898" s="11" t="s">
        <v>4791</v>
      </c>
      <c r="B1898" s="10">
        <v>1003</v>
      </c>
      <c r="E1898" s="23" t="s">
        <v>4337</v>
      </c>
      <c r="F1898" s="20">
        <v>1732</v>
      </c>
      <c r="G1898" s="26" t="e">
        <f t="shared" si="126"/>
        <v>#N/A</v>
      </c>
      <c r="H1898" s="26" t="e">
        <f t="shared" si="127"/>
        <v>#N/A</v>
      </c>
      <c r="I1898" s="26" t="str">
        <f t="shared" si="128"/>
        <v>TFAP2D</v>
      </c>
      <c r="J1898" s="26" t="e">
        <f t="shared" si="129"/>
        <v>#N/A</v>
      </c>
    </row>
    <row r="1899" spans="1:10">
      <c r="A1899" s="11" t="s">
        <v>4793</v>
      </c>
      <c r="B1899" s="10">
        <v>1004</v>
      </c>
      <c r="E1899" s="23" t="s">
        <v>4477</v>
      </c>
      <c r="F1899" s="20">
        <v>1733</v>
      </c>
      <c r="G1899" s="26" t="e">
        <f t="shared" si="126"/>
        <v>#N/A</v>
      </c>
      <c r="H1899" s="26" t="e">
        <f t="shared" si="127"/>
        <v>#N/A</v>
      </c>
      <c r="I1899" s="26" t="e">
        <f t="shared" si="128"/>
        <v>#N/A</v>
      </c>
      <c r="J1899" s="26" t="e">
        <f t="shared" si="129"/>
        <v>#N/A</v>
      </c>
    </row>
    <row r="1900" spans="1:10">
      <c r="A1900" s="9" t="s">
        <v>4795</v>
      </c>
      <c r="B1900" s="10">
        <v>1005</v>
      </c>
      <c r="E1900" s="23" t="s">
        <v>4854</v>
      </c>
      <c r="F1900" s="20">
        <v>1734</v>
      </c>
      <c r="G1900" s="26" t="e">
        <f t="shared" si="126"/>
        <v>#N/A</v>
      </c>
      <c r="H1900" s="26" t="e">
        <f t="shared" si="127"/>
        <v>#N/A</v>
      </c>
      <c r="I1900" s="26" t="str">
        <f t="shared" si="128"/>
        <v>PIWIL2</v>
      </c>
      <c r="J1900" s="26" t="e">
        <f t="shared" si="129"/>
        <v>#N/A</v>
      </c>
    </row>
    <row r="1901" spans="1:10">
      <c r="A1901" s="11" t="s">
        <v>4796</v>
      </c>
      <c r="B1901" s="10">
        <v>1005</v>
      </c>
      <c r="E1901" s="23" t="s">
        <v>3555</v>
      </c>
      <c r="F1901" s="20">
        <v>1735</v>
      </c>
      <c r="G1901" s="26" t="e">
        <f t="shared" si="126"/>
        <v>#N/A</v>
      </c>
      <c r="H1901" s="26" t="e">
        <f t="shared" si="127"/>
        <v>#N/A</v>
      </c>
      <c r="I1901" s="26" t="e">
        <f t="shared" si="128"/>
        <v>#N/A</v>
      </c>
      <c r="J1901" s="26" t="e">
        <f t="shared" si="129"/>
        <v>#N/A</v>
      </c>
    </row>
    <row r="1902" spans="1:10">
      <c r="A1902" s="9" t="s">
        <v>4160</v>
      </c>
      <c r="B1902" s="10">
        <v>1005</v>
      </c>
      <c r="E1902" s="23" t="s">
        <v>4680</v>
      </c>
      <c r="F1902" s="20">
        <v>1736</v>
      </c>
      <c r="G1902" s="26" t="e">
        <f t="shared" si="126"/>
        <v>#N/A</v>
      </c>
      <c r="H1902" s="26" t="e">
        <f t="shared" si="127"/>
        <v>#N/A</v>
      </c>
      <c r="I1902" s="26" t="str">
        <f t="shared" si="128"/>
        <v>GATAD2B</v>
      </c>
      <c r="J1902" s="26" t="e">
        <f t="shared" si="129"/>
        <v>#N/A</v>
      </c>
    </row>
    <row r="1903" spans="1:10">
      <c r="A1903" s="11" t="s">
        <v>4798</v>
      </c>
      <c r="B1903" s="10">
        <v>1005</v>
      </c>
      <c r="E1903" s="23" t="s">
        <v>10057</v>
      </c>
      <c r="F1903" s="20">
        <v>1737</v>
      </c>
      <c r="G1903" s="26" t="e">
        <f t="shared" si="126"/>
        <v>#N/A</v>
      </c>
      <c r="H1903" s="26" t="e">
        <f t="shared" si="127"/>
        <v>#N/A</v>
      </c>
      <c r="I1903" s="26" t="e">
        <f t="shared" si="128"/>
        <v>#N/A</v>
      </c>
      <c r="J1903" s="26" t="e">
        <f t="shared" si="129"/>
        <v>#N/A</v>
      </c>
    </row>
    <row r="1904" spans="1:10">
      <c r="A1904" s="11" t="s">
        <v>4746</v>
      </c>
      <c r="B1904" s="10">
        <v>1006</v>
      </c>
      <c r="E1904" s="23" t="s">
        <v>4930</v>
      </c>
      <c r="F1904" s="20">
        <v>1738</v>
      </c>
      <c r="G1904" s="26" t="e">
        <f t="shared" si="126"/>
        <v>#N/A</v>
      </c>
      <c r="H1904" s="26" t="e">
        <f t="shared" si="127"/>
        <v>#N/A</v>
      </c>
      <c r="I1904" s="26" t="e">
        <f t="shared" si="128"/>
        <v>#N/A</v>
      </c>
      <c r="J1904" s="26" t="e">
        <f t="shared" si="129"/>
        <v>#N/A</v>
      </c>
    </row>
    <row r="1905" spans="1:10">
      <c r="A1905" s="11" t="s">
        <v>4801</v>
      </c>
      <c r="B1905" s="10">
        <v>1007</v>
      </c>
      <c r="E1905" s="23" t="s">
        <v>3919</v>
      </c>
      <c r="F1905" s="20">
        <v>1739</v>
      </c>
      <c r="G1905" s="26" t="e">
        <f t="shared" si="126"/>
        <v>#N/A</v>
      </c>
      <c r="H1905" s="26" t="e">
        <f t="shared" si="127"/>
        <v>#N/A</v>
      </c>
      <c r="I1905" s="26" t="e">
        <f t="shared" si="128"/>
        <v>#N/A</v>
      </c>
      <c r="J1905" s="26" t="e">
        <f t="shared" si="129"/>
        <v>#N/A</v>
      </c>
    </row>
    <row r="1906" spans="1:10">
      <c r="A1906" s="11" t="s">
        <v>4803</v>
      </c>
      <c r="B1906" s="10">
        <v>1008</v>
      </c>
      <c r="E1906" s="23" t="s">
        <v>2371</v>
      </c>
      <c r="F1906" s="20">
        <v>1740</v>
      </c>
      <c r="G1906" s="26" t="e">
        <f t="shared" si="126"/>
        <v>#N/A</v>
      </c>
      <c r="H1906" s="26" t="e">
        <f t="shared" si="127"/>
        <v>#N/A</v>
      </c>
      <c r="I1906" s="26" t="str">
        <f t="shared" si="128"/>
        <v>NIT2</v>
      </c>
      <c r="J1906" s="26" t="e">
        <f t="shared" si="129"/>
        <v>#N/A</v>
      </c>
    </row>
    <row r="1907" spans="1:10">
      <c r="A1907" s="9" t="s">
        <v>4805</v>
      </c>
      <c r="B1907" s="10">
        <v>1009</v>
      </c>
      <c r="E1907" s="23" t="s">
        <v>4233</v>
      </c>
      <c r="F1907" s="20">
        <v>1741</v>
      </c>
      <c r="G1907" s="26" t="e">
        <f t="shared" si="126"/>
        <v>#N/A</v>
      </c>
      <c r="H1907" s="26" t="e">
        <f t="shared" si="127"/>
        <v>#N/A</v>
      </c>
      <c r="I1907" s="26" t="str">
        <f t="shared" si="128"/>
        <v>ASNA1</v>
      </c>
      <c r="J1907" s="26" t="e">
        <f t="shared" si="129"/>
        <v>#N/A</v>
      </c>
    </row>
    <row r="1908" spans="1:10">
      <c r="A1908" s="9" t="s">
        <v>4807</v>
      </c>
      <c r="B1908" s="10">
        <v>1009</v>
      </c>
      <c r="E1908" s="23" t="s">
        <v>858</v>
      </c>
      <c r="F1908" s="20">
        <v>1742</v>
      </c>
      <c r="G1908" s="26" t="e">
        <f t="shared" si="126"/>
        <v>#N/A</v>
      </c>
      <c r="H1908" s="26" t="e">
        <f t="shared" si="127"/>
        <v>#N/A</v>
      </c>
      <c r="I1908" s="26" t="e">
        <f t="shared" si="128"/>
        <v>#N/A</v>
      </c>
      <c r="J1908" s="26" t="e">
        <f t="shared" si="129"/>
        <v>#N/A</v>
      </c>
    </row>
    <row r="1909" spans="1:10">
      <c r="A1909" s="11" t="s">
        <v>4809</v>
      </c>
      <c r="B1909" s="10">
        <v>1009</v>
      </c>
      <c r="E1909" s="23" t="s">
        <v>4131</v>
      </c>
      <c r="F1909" s="20">
        <v>1743</v>
      </c>
      <c r="G1909" s="26" t="e">
        <f t="shared" si="126"/>
        <v>#N/A</v>
      </c>
      <c r="H1909" s="26" t="e">
        <f t="shared" si="127"/>
        <v>#N/A</v>
      </c>
      <c r="I1909" s="26" t="e">
        <f t="shared" si="128"/>
        <v>#N/A</v>
      </c>
      <c r="J1909" s="26" t="e">
        <f t="shared" si="129"/>
        <v>#N/A</v>
      </c>
    </row>
    <row r="1910" spans="1:10">
      <c r="A1910" s="9" t="s">
        <v>4810</v>
      </c>
      <c r="B1910" s="10">
        <v>1009</v>
      </c>
      <c r="E1910" s="23" t="s">
        <v>4752</v>
      </c>
      <c r="F1910" s="20">
        <v>1744</v>
      </c>
      <c r="G1910" s="26" t="e">
        <f t="shared" si="126"/>
        <v>#N/A</v>
      </c>
      <c r="H1910" s="26" t="e">
        <f t="shared" si="127"/>
        <v>#N/A</v>
      </c>
      <c r="I1910" s="26" t="e">
        <f t="shared" si="128"/>
        <v>#N/A</v>
      </c>
      <c r="J1910" s="26" t="e">
        <f t="shared" si="129"/>
        <v>#N/A</v>
      </c>
    </row>
    <row r="1911" spans="1:10">
      <c r="A1911" s="11" t="s">
        <v>4812</v>
      </c>
      <c r="B1911" s="10">
        <v>1009</v>
      </c>
      <c r="E1911" s="23" t="s">
        <v>5359</v>
      </c>
      <c r="F1911" s="20">
        <v>1745</v>
      </c>
      <c r="G1911" s="26" t="e">
        <f t="shared" si="126"/>
        <v>#N/A</v>
      </c>
      <c r="H1911" s="26" t="e">
        <f t="shared" si="127"/>
        <v>#N/A</v>
      </c>
      <c r="I1911" s="26" t="str">
        <f t="shared" si="128"/>
        <v>PIK3AP1</v>
      </c>
      <c r="J1911" s="26" t="e">
        <f t="shared" si="129"/>
        <v>#N/A</v>
      </c>
    </row>
    <row r="1912" spans="1:10">
      <c r="A1912" s="9" t="s">
        <v>3981</v>
      </c>
      <c r="B1912" s="10">
        <v>1009</v>
      </c>
      <c r="E1912" s="23" t="s">
        <v>9952</v>
      </c>
      <c r="F1912" s="20">
        <v>1746</v>
      </c>
      <c r="G1912" s="26" t="e">
        <f t="shared" si="126"/>
        <v>#N/A</v>
      </c>
      <c r="H1912" s="26" t="e">
        <f t="shared" si="127"/>
        <v>#N/A</v>
      </c>
      <c r="I1912" s="26" t="e">
        <f t="shared" si="128"/>
        <v>#N/A</v>
      </c>
      <c r="J1912" s="26" t="e">
        <f t="shared" si="129"/>
        <v>#N/A</v>
      </c>
    </row>
    <row r="1913" spans="1:10">
      <c r="A1913" s="11" t="s">
        <v>4815</v>
      </c>
      <c r="B1913" s="10">
        <v>1010</v>
      </c>
      <c r="E1913" s="23" t="s">
        <v>5710</v>
      </c>
      <c r="F1913" s="20">
        <v>1747</v>
      </c>
      <c r="G1913" s="26" t="e">
        <f t="shared" si="126"/>
        <v>#N/A</v>
      </c>
      <c r="H1913" s="26" t="e">
        <f t="shared" si="127"/>
        <v>#N/A</v>
      </c>
      <c r="I1913" s="26" t="str">
        <f t="shared" si="128"/>
        <v>RPP30</v>
      </c>
      <c r="J1913" s="26" t="e">
        <f t="shared" si="129"/>
        <v>#N/A</v>
      </c>
    </row>
    <row r="1914" spans="1:10">
      <c r="A1914" s="11" t="s">
        <v>4817</v>
      </c>
      <c r="B1914" s="10">
        <v>1011</v>
      </c>
      <c r="E1914" s="23" t="s">
        <v>2758</v>
      </c>
      <c r="F1914" s="20">
        <v>1748</v>
      </c>
      <c r="G1914" s="26" t="e">
        <f t="shared" si="126"/>
        <v>#N/A</v>
      </c>
      <c r="H1914" s="26" t="e">
        <f t="shared" si="127"/>
        <v>#N/A</v>
      </c>
      <c r="I1914" s="26" t="e">
        <f t="shared" si="128"/>
        <v>#N/A</v>
      </c>
      <c r="J1914" s="26" t="e">
        <f t="shared" si="129"/>
        <v>#N/A</v>
      </c>
    </row>
    <row r="1915" spans="1:10">
      <c r="A1915" s="11" t="s">
        <v>4819</v>
      </c>
      <c r="B1915" s="10">
        <v>1012</v>
      </c>
      <c r="E1915" s="23" t="s">
        <v>1674</v>
      </c>
      <c r="F1915" s="20">
        <v>1748</v>
      </c>
      <c r="G1915" s="26" t="e">
        <f t="shared" si="126"/>
        <v>#N/A</v>
      </c>
      <c r="H1915" s="26" t="e">
        <f t="shared" si="127"/>
        <v>#N/A</v>
      </c>
      <c r="I1915" s="26" t="str">
        <f t="shared" si="128"/>
        <v>MICU1</v>
      </c>
      <c r="J1915" s="26" t="e">
        <f t="shared" si="129"/>
        <v>#N/A</v>
      </c>
    </row>
    <row r="1916" spans="1:10">
      <c r="A1916" s="11" t="s">
        <v>4820</v>
      </c>
      <c r="B1916" s="10">
        <v>1012</v>
      </c>
      <c r="E1916" s="23" t="s">
        <v>6009</v>
      </c>
      <c r="F1916" s="20">
        <v>1749</v>
      </c>
      <c r="G1916" s="26" t="e">
        <f t="shared" si="126"/>
        <v>#N/A</v>
      </c>
      <c r="H1916" s="26" t="e">
        <f t="shared" si="127"/>
        <v>#N/A</v>
      </c>
      <c r="I1916" s="26" t="e">
        <f t="shared" si="128"/>
        <v>#N/A</v>
      </c>
      <c r="J1916" s="26" t="e">
        <f t="shared" si="129"/>
        <v>#N/A</v>
      </c>
    </row>
    <row r="1917" spans="1:10">
      <c r="A1917" s="9" t="s">
        <v>2142</v>
      </c>
      <c r="B1917" s="10">
        <v>1013</v>
      </c>
      <c r="E1917" s="23" t="s">
        <v>6004</v>
      </c>
      <c r="F1917" s="20">
        <v>1750</v>
      </c>
      <c r="G1917" s="26" t="e">
        <f t="shared" si="126"/>
        <v>#N/A</v>
      </c>
      <c r="H1917" s="26" t="e">
        <f t="shared" si="127"/>
        <v>#N/A</v>
      </c>
      <c r="I1917" s="26" t="e">
        <f t="shared" si="128"/>
        <v>#N/A</v>
      </c>
      <c r="J1917" s="26" t="e">
        <f t="shared" si="129"/>
        <v>#N/A</v>
      </c>
    </row>
    <row r="1918" spans="1:10">
      <c r="A1918" s="11" t="s">
        <v>4823</v>
      </c>
      <c r="B1918" s="10">
        <v>1014</v>
      </c>
      <c r="E1918" s="23" t="s">
        <v>1528</v>
      </c>
      <c r="F1918" s="20">
        <v>1751</v>
      </c>
      <c r="G1918" s="26" t="e">
        <f t="shared" si="126"/>
        <v>#N/A</v>
      </c>
      <c r="H1918" s="26" t="e">
        <f t="shared" si="127"/>
        <v>#N/A</v>
      </c>
      <c r="I1918" s="26" t="e">
        <f t="shared" si="128"/>
        <v>#N/A</v>
      </c>
      <c r="J1918" s="26" t="e">
        <f t="shared" si="129"/>
        <v>#N/A</v>
      </c>
    </row>
    <row r="1919" spans="1:10">
      <c r="A1919" s="11" t="s">
        <v>4825</v>
      </c>
      <c r="B1919" s="10">
        <v>1015</v>
      </c>
      <c r="E1919" s="23" t="s">
        <v>5353</v>
      </c>
      <c r="F1919" s="20">
        <v>1752</v>
      </c>
      <c r="G1919" s="26" t="e">
        <f t="shared" si="126"/>
        <v>#N/A</v>
      </c>
      <c r="H1919" s="26" t="e">
        <f t="shared" si="127"/>
        <v>#N/A</v>
      </c>
      <c r="I1919" s="26" t="str">
        <f t="shared" si="128"/>
        <v>NOL8</v>
      </c>
      <c r="J1919" s="26" t="e">
        <f t="shared" si="129"/>
        <v>#N/A</v>
      </c>
    </row>
    <row r="1920" spans="1:10">
      <c r="A1920" s="11" t="s">
        <v>4827</v>
      </c>
      <c r="B1920" s="10">
        <v>1015</v>
      </c>
      <c r="E1920" s="23" t="s">
        <v>1764</v>
      </c>
      <c r="F1920" s="20">
        <v>1753</v>
      </c>
      <c r="G1920" s="26" t="e">
        <f t="shared" si="126"/>
        <v>#N/A</v>
      </c>
      <c r="H1920" s="26" t="e">
        <f t="shared" si="127"/>
        <v>#N/A</v>
      </c>
      <c r="I1920" s="26" t="str">
        <f t="shared" si="128"/>
        <v>UNC5B</v>
      </c>
      <c r="J1920" s="26" t="e">
        <f t="shared" si="129"/>
        <v>#N/A</v>
      </c>
    </row>
    <row r="1921" spans="1:10">
      <c r="A1921" s="11" t="s">
        <v>4828</v>
      </c>
      <c r="B1921" s="10">
        <v>1015</v>
      </c>
      <c r="E1921" s="23" t="s">
        <v>3018</v>
      </c>
      <c r="F1921" s="20">
        <v>1754</v>
      </c>
      <c r="G1921" s="26" t="e">
        <f t="shared" si="126"/>
        <v>#N/A</v>
      </c>
      <c r="H1921" s="26" t="e">
        <f t="shared" si="127"/>
        <v>#N/A</v>
      </c>
      <c r="I1921" s="26" t="str">
        <f t="shared" si="128"/>
        <v>RETNLB</v>
      </c>
      <c r="J1921" s="26" t="e">
        <f t="shared" si="129"/>
        <v>#N/A</v>
      </c>
    </row>
    <row r="1922" spans="1:10">
      <c r="A1922" s="11" t="s">
        <v>4829</v>
      </c>
      <c r="B1922" s="10">
        <v>1015</v>
      </c>
      <c r="E1922" s="23" t="s">
        <v>4999</v>
      </c>
      <c r="F1922" s="20">
        <v>1755</v>
      </c>
      <c r="G1922" s="26" t="e">
        <f t="shared" si="126"/>
        <v>#N/A</v>
      </c>
      <c r="H1922" s="26" t="e">
        <f t="shared" si="127"/>
        <v>#N/A</v>
      </c>
      <c r="I1922" s="26" t="str">
        <f t="shared" si="128"/>
        <v>KPTN</v>
      </c>
      <c r="J1922" s="26" t="e">
        <f t="shared" si="129"/>
        <v>#N/A</v>
      </c>
    </row>
    <row r="1923" spans="1:10">
      <c r="A1923" s="9" t="s">
        <v>4831</v>
      </c>
      <c r="B1923" s="10">
        <v>1015</v>
      </c>
      <c r="E1923" s="23" t="s">
        <v>493</v>
      </c>
      <c r="F1923" s="20">
        <v>1756</v>
      </c>
      <c r="G1923" s="26" t="e">
        <f t="shared" si="126"/>
        <v>#N/A</v>
      </c>
      <c r="H1923" s="26" t="e">
        <f t="shared" si="127"/>
        <v>#N/A</v>
      </c>
      <c r="I1923" s="26" t="e">
        <f t="shared" si="128"/>
        <v>#N/A</v>
      </c>
      <c r="J1923" s="26" t="e">
        <f t="shared" si="129"/>
        <v>#N/A</v>
      </c>
    </row>
    <row r="1924" spans="1:10">
      <c r="A1924" s="11" t="s">
        <v>4833</v>
      </c>
      <c r="B1924" s="10">
        <v>1017</v>
      </c>
      <c r="E1924" s="23" t="s">
        <v>5800</v>
      </c>
      <c r="F1924" s="20">
        <v>1757</v>
      </c>
      <c r="G1924" s="26" t="e">
        <f t="shared" ref="G1924:G1987" si="130">INDEX(C:C,MATCH(E1924,C:C,0))</f>
        <v>#N/A</v>
      </c>
      <c r="H1924" s="26" t="e">
        <f t="shared" ref="H1924:H1987" si="131">INDEX(A:A,MATCH(C1924,A:A,0))</f>
        <v>#N/A</v>
      </c>
      <c r="I1924" s="26" t="str">
        <f t="shared" ref="I1924:I1987" si="132">INDEX(A:A,MATCH(E1924,A:A,0))</f>
        <v>SAMD1</v>
      </c>
      <c r="J1924" s="26" t="e">
        <f t="shared" ref="J1924:J1987" si="133">INDEX(I:I,MATCH(H1924,I:I,0))</f>
        <v>#N/A</v>
      </c>
    </row>
    <row r="1925" spans="1:10">
      <c r="A1925" s="11" t="s">
        <v>2587</v>
      </c>
      <c r="B1925" s="10">
        <v>1018</v>
      </c>
      <c r="E1925" s="23" t="s">
        <v>4730</v>
      </c>
      <c r="F1925" s="20">
        <v>1758</v>
      </c>
      <c r="G1925" s="26" t="e">
        <f t="shared" si="130"/>
        <v>#N/A</v>
      </c>
      <c r="H1925" s="26" t="e">
        <f t="shared" si="131"/>
        <v>#N/A</v>
      </c>
      <c r="I1925" s="26" t="e">
        <f t="shared" si="132"/>
        <v>#N/A</v>
      </c>
      <c r="J1925" s="26" t="e">
        <f t="shared" si="133"/>
        <v>#N/A</v>
      </c>
    </row>
    <row r="1926" spans="1:10">
      <c r="A1926" s="9" t="s">
        <v>4835</v>
      </c>
      <c r="B1926" s="10">
        <v>1018</v>
      </c>
      <c r="E1926" s="23" t="s">
        <v>1037</v>
      </c>
      <c r="F1926" s="20">
        <v>1759</v>
      </c>
      <c r="G1926" s="26" t="e">
        <f t="shared" si="130"/>
        <v>#N/A</v>
      </c>
      <c r="H1926" s="26" t="e">
        <f t="shared" si="131"/>
        <v>#N/A</v>
      </c>
      <c r="I1926" s="26" t="e">
        <f t="shared" si="132"/>
        <v>#N/A</v>
      </c>
      <c r="J1926" s="26" t="e">
        <f t="shared" si="133"/>
        <v>#N/A</v>
      </c>
    </row>
    <row r="1927" spans="1:10">
      <c r="A1927" s="11" t="s">
        <v>4836</v>
      </c>
      <c r="B1927" s="10">
        <v>1019</v>
      </c>
      <c r="E1927" s="23" t="s">
        <v>4028</v>
      </c>
      <c r="F1927" s="20">
        <v>1760</v>
      </c>
      <c r="G1927" s="26" t="e">
        <f t="shared" si="130"/>
        <v>#N/A</v>
      </c>
      <c r="H1927" s="26" t="e">
        <f t="shared" si="131"/>
        <v>#N/A</v>
      </c>
      <c r="I1927" s="26" t="str">
        <f t="shared" si="132"/>
        <v>FKBP6</v>
      </c>
      <c r="J1927" s="26" t="e">
        <f t="shared" si="133"/>
        <v>#N/A</v>
      </c>
    </row>
    <row r="1928" spans="1:10">
      <c r="A1928" s="9" t="s">
        <v>4838</v>
      </c>
      <c r="B1928" s="10">
        <v>1020</v>
      </c>
      <c r="E1928" s="23" t="s">
        <v>5802</v>
      </c>
      <c r="F1928" s="20">
        <v>1761</v>
      </c>
      <c r="G1928" s="26" t="e">
        <f t="shared" si="130"/>
        <v>#N/A</v>
      </c>
      <c r="H1928" s="26" t="e">
        <f t="shared" si="131"/>
        <v>#N/A</v>
      </c>
      <c r="I1928" s="26" t="str">
        <f t="shared" si="132"/>
        <v>MYADM</v>
      </c>
      <c r="J1928" s="26" t="e">
        <f t="shared" si="133"/>
        <v>#N/A</v>
      </c>
    </row>
    <row r="1929" spans="1:10">
      <c r="A1929" s="11" t="s">
        <v>4839</v>
      </c>
      <c r="B1929" s="10">
        <v>1021</v>
      </c>
      <c r="E1929" s="23" t="s">
        <v>3620</v>
      </c>
      <c r="F1929" s="20">
        <v>1762</v>
      </c>
      <c r="G1929" s="26" t="e">
        <f t="shared" si="130"/>
        <v>#N/A</v>
      </c>
      <c r="H1929" s="26" t="e">
        <f t="shared" si="131"/>
        <v>#N/A</v>
      </c>
      <c r="I1929" s="26" t="str">
        <f t="shared" si="132"/>
        <v>SLAMF9</v>
      </c>
      <c r="J1929" s="26" t="e">
        <f t="shared" si="133"/>
        <v>#N/A</v>
      </c>
    </row>
    <row r="1930" spans="1:10">
      <c r="A1930" s="11" t="s">
        <v>4841</v>
      </c>
      <c r="B1930" s="10">
        <v>1022</v>
      </c>
      <c r="E1930" s="23" t="s">
        <v>4246</v>
      </c>
      <c r="F1930" s="20">
        <v>1763</v>
      </c>
      <c r="G1930" s="26" t="e">
        <f t="shared" si="130"/>
        <v>#N/A</v>
      </c>
      <c r="H1930" s="26" t="e">
        <f t="shared" si="131"/>
        <v>#N/A</v>
      </c>
      <c r="I1930" s="26" t="str">
        <f t="shared" si="132"/>
        <v>WBSCR16</v>
      </c>
      <c r="J1930" s="26" t="e">
        <f t="shared" si="133"/>
        <v>#N/A</v>
      </c>
    </row>
    <row r="1931" spans="1:10">
      <c r="A1931" s="11" t="s">
        <v>89</v>
      </c>
      <c r="B1931" s="10">
        <v>1023</v>
      </c>
      <c r="E1931" s="23" t="s">
        <v>1437</v>
      </c>
      <c r="F1931" s="20">
        <v>1764</v>
      </c>
      <c r="G1931" s="26" t="e">
        <f t="shared" si="130"/>
        <v>#N/A</v>
      </c>
      <c r="H1931" s="26" t="e">
        <f t="shared" si="131"/>
        <v>#N/A</v>
      </c>
      <c r="I1931" s="26" t="str">
        <f t="shared" si="132"/>
        <v>KLC4</v>
      </c>
      <c r="J1931" s="26" t="e">
        <f t="shared" si="133"/>
        <v>#N/A</v>
      </c>
    </row>
    <row r="1932" spans="1:10">
      <c r="A1932" s="11" t="s">
        <v>4842</v>
      </c>
      <c r="B1932" s="10">
        <v>1024</v>
      </c>
      <c r="E1932" s="23" t="s">
        <v>129</v>
      </c>
      <c r="F1932" s="20">
        <v>1765</v>
      </c>
      <c r="G1932" s="26" t="e">
        <f t="shared" si="130"/>
        <v>#N/A</v>
      </c>
      <c r="H1932" s="26" t="e">
        <f t="shared" si="131"/>
        <v>#N/A</v>
      </c>
      <c r="I1932" s="26" t="str">
        <f t="shared" si="132"/>
        <v>STAG1</v>
      </c>
      <c r="J1932" s="26" t="e">
        <f t="shared" si="133"/>
        <v>#N/A</v>
      </c>
    </row>
    <row r="1933" spans="1:10">
      <c r="A1933" s="11" t="s">
        <v>4844</v>
      </c>
      <c r="B1933" s="10">
        <v>1025</v>
      </c>
      <c r="E1933" s="23" t="s">
        <v>10058</v>
      </c>
      <c r="F1933" s="20">
        <v>1766</v>
      </c>
      <c r="G1933" s="26" t="e">
        <f t="shared" si="130"/>
        <v>#N/A</v>
      </c>
      <c r="H1933" s="26" t="e">
        <f t="shared" si="131"/>
        <v>#N/A</v>
      </c>
      <c r="I1933" s="26" t="e">
        <f t="shared" si="132"/>
        <v>#N/A</v>
      </c>
      <c r="J1933" s="26" t="e">
        <f t="shared" si="133"/>
        <v>#N/A</v>
      </c>
    </row>
    <row r="1934" spans="1:10">
      <c r="A1934" s="11" t="s">
        <v>2974</v>
      </c>
      <c r="B1934" s="10">
        <v>1026</v>
      </c>
      <c r="E1934" s="23" t="s">
        <v>9441</v>
      </c>
      <c r="F1934" s="20">
        <v>1767</v>
      </c>
      <c r="G1934" s="26" t="e">
        <f t="shared" si="130"/>
        <v>#N/A</v>
      </c>
      <c r="H1934" s="26" t="e">
        <f t="shared" si="131"/>
        <v>#N/A</v>
      </c>
      <c r="I1934" s="26" t="str">
        <f t="shared" si="132"/>
        <v>CUL9</v>
      </c>
      <c r="J1934" s="26" t="e">
        <f t="shared" si="133"/>
        <v>#N/A</v>
      </c>
    </row>
    <row r="1935" spans="1:10">
      <c r="A1935" s="9" t="s">
        <v>4846</v>
      </c>
      <c r="B1935" s="10">
        <v>1026</v>
      </c>
      <c r="E1935" s="23" t="s">
        <v>5216</v>
      </c>
      <c r="F1935" s="20">
        <v>1768</v>
      </c>
      <c r="G1935" s="26" t="e">
        <f t="shared" si="130"/>
        <v>#N/A</v>
      </c>
      <c r="H1935" s="26" t="e">
        <f t="shared" si="131"/>
        <v>#N/A</v>
      </c>
      <c r="I1935" s="26" t="str">
        <f t="shared" si="132"/>
        <v>CCDC94</v>
      </c>
      <c r="J1935" s="26" t="e">
        <f t="shared" si="133"/>
        <v>#N/A</v>
      </c>
    </row>
    <row r="1936" spans="1:10">
      <c r="A1936" s="11" t="s">
        <v>4848</v>
      </c>
      <c r="B1936" s="10">
        <v>1026</v>
      </c>
      <c r="E1936" s="23" t="s">
        <v>8267</v>
      </c>
      <c r="F1936" s="20">
        <v>1769</v>
      </c>
      <c r="G1936" s="26" t="e">
        <f t="shared" si="130"/>
        <v>#N/A</v>
      </c>
      <c r="H1936" s="26" t="e">
        <f t="shared" si="131"/>
        <v>#N/A</v>
      </c>
      <c r="I1936" s="26" t="str">
        <f t="shared" si="132"/>
        <v>CHMP6</v>
      </c>
      <c r="J1936" s="26" t="e">
        <f t="shared" si="133"/>
        <v>#N/A</v>
      </c>
    </row>
    <row r="1937" spans="1:10">
      <c r="A1937" s="9" t="s">
        <v>3260</v>
      </c>
      <c r="B1937" s="10">
        <v>1027</v>
      </c>
      <c r="E1937" s="23" t="s">
        <v>5264</v>
      </c>
      <c r="F1937" s="20">
        <v>1770</v>
      </c>
      <c r="G1937" s="26" t="e">
        <f t="shared" si="130"/>
        <v>#N/A</v>
      </c>
      <c r="H1937" s="26" t="e">
        <f t="shared" si="131"/>
        <v>#N/A</v>
      </c>
      <c r="I1937" s="26" t="e">
        <f t="shared" si="132"/>
        <v>#N/A</v>
      </c>
      <c r="J1937" s="26" t="e">
        <f t="shared" si="133"/>
        <v>#N/A</v>
      </c>
    </row>
    <row r="1938" spans="1:10">
      <c r="A1938" s="9" t="s">
        <v>2933</v>
      </c>
      <c r="B1938" s="10">
        <v>1027</v>
      </c>
      <c r="E1938" s="23" t="s">
        <v>482</v>
      </c>
      <c r="F1938" s="20">
        <v>1771</v>
      </c>
      <c r="G1938" s="26" t="e">
        <f t="shared" si="130"/>
        <v>#N/A</v>
      </c>
      <c r="H1938" s="26" t="e">
        <f t="shared" si="131"/>
        <v>#N/A</v>
      </c>
      <c r="I1938" s="26" t="e">
        <f t="shared" si="132"/>
        <v>#N/A</v>
      </c>
      <c r="J1938" s="26" t="e">
        <f t="shared" si="133"/>
        <v>#N/A</v>
      </c>
    </row>
    <row r="1939" spans="1:10">
      <c r="A1939" s="9" t="s">
        <v>4850</v>
      </c>
      <c r="B1939" s="10">
        <v>1027</v>
      </c>
      <c r="E1939" s="23" t="s">
        <v>2590</v>
      </c>
      <c r="F1939" s="20">
        <v>1772</v>
      </c>
      <c r="G1939" s="26" t="e">
        <f t="shared" si="130"/>
        <v>#N/A</v>
      </c>
      <c r="H1939" s="26" t="e">
        <f t="shared" si="131"/>
        <v>#N/A</v>
      </c>
      <c r="I1939" s="26" t="e">
        <f t="shared" si="132"/>
        <v>#N/A</v>
      </c>
      <c r="J1939" s="26" t="e">
        <f t="shared" si="133"/>
        <v>#N/A</v>
      </c>
    </row>
    <row r="1940" spans="1:10">
      <c r="A1940" s="11" t="s">
        <v>3366</v>
      </c>
      <c r="B1940" s="10">
        <v>1027</v>
      </c>
      <c r="E1940" s="23" t="s">
        <v>5689</v>
      </c>
      <c r="F1940" s="20">
        <v>1773</v>
      </c>
      <c r="G1940" s="26" t="e">
        <f t="shared" si="130"/>
        <v>#N/A</v>
      </c>
      <c r="H1940" s="26" t="e">
        <f t="shared" si="131"/>
        <v>#N/A</v>
      </c>
      <c r="I1940" s="26" t="str">
        <f t="shared" si="132"/>
        <v>ASH1L</v>
      </c>
      <c r="J1940" s="26" t="e">
        <f t="shared" si="133"/>
        <v>#N/A</v>
      </c>
    </row>
    <row r="1941" spans="1:10">
      <c r="A1941" s="9" t="s">
        <v>4852</v>
      </c>
      <c r="B1941" s="10">
        <v>1027</v>
      </c>
      <c r="E1941" s="23" t="s">
        <v>5780</v>
      </c>
      <c r="F1941" s="20">
        <v>1774</v>
      </c>
      <c r="G1941" s="26" t="e">
        <f t="shared" si="130"/>
        <v>#N/A</v>
      </c>
      <c r="H1941" s="26" t="e">
        <f t="shared" si="131"/>
        <v>#N/A</v>
      </c>
      <c r="I1941" s="26" t="e">
        <f t="shared" si="132"/>
        <v>#N/A</v>
      </c>
      <c r="J1941" s="26" t="e">
        <f t="shared" si="133"/>
        <v>#N/A</v>
      </c>
    </row>
    <row r="1942" spans="1:10">
      <c r="A1942" s="9" t="s">
        <v>697</v>
      </c>
      <c r="B1942" s="10">
        <v>1028</v>
      </c>
      <c r="E1942" s="23" t="s">
        <v>1323</v>
      </c>
      <c r="F1942" s="20">
        <v>1775</v>
      </c>
      <c r="G1942" s="26" t="str">
        <f t="shared" si="130"/>
        <v>GPR87</v>
      </c>
      <c r="H1942" s="26" t="e">
        <f t="shared" si="131"/>
        <v>#N/A</v>
      </c>
      <c r="I1942" s="26" t="e">
        <f t="shared" si="132"/>
        <v>#N/A</v>
      </c>
      <c r="J1942" s="26" t="e">
        <f t="shared" si="133"/>
        <v>#N/A</v>
      </c>
    </row>
    <row r="1943" spans="1:10">
      <c r="A1943" s="9" t="s">
        <v>4855</v>
      </c>
      <c r="B1943" s="10">
        <v>1028</v>
      </c>
      <c r="E1943" s="23" t="s">
        <v>6007</v>
      </c>
      <c r="F1943" s="20">
        <v>1776</v>
      </c>
      <c r="G1943" s="26" t="e">
        <f t="shared" si="130"/>
        <v>#N/A</v>
      </c>
      <c r="H1943" s="26" t="e">
        <f t="shared" si="131"/>
        <v>#N/A</v>
      </c>
      <c r="I1943" s="26" t="str">
        <f t="shared" si="132"/>
        <v>ZNF83</v>
      </c>
      <c r="J1943" s="26" t="e">
        <f t="shared" si="133"/>
        <v>#N/A</v>
      </c>
    </row>
    <row r="1944" spans="1:10">
      <c r="A1944" s="9" t="s">
        <v>2487</v>
      </c>
      <c r="B1944" s="10">
        <v>1028</v>
      </c>
      <c r="E1944" s="23" t="s">
        <v>4624</v>
      </c>
      <c r="F1944" s="20">
        <v>1777</v>
      </c>
      <c r="G1944" s="26" t="e">
        <f t="shared" si="130"/>
        <v>#N/A</v>
      </c>
      <c r="H1944" s="26" t="e">
        <f t="shared" si="131"/>
        <v>#N/A</v>
      </c>
      <c r="I1944" s="26" t="str">
        <f t="shared" si="132"/>
        <v>RSPH6A</v>
      </c>
      <c r="J1944" s="26" t="e">
        <f t="shared" si="133"/>
        <v>#N/A</v>
      </c>
    </row>
    <row r="1945" spans="1:10">
      <c r="A1945" s="13" t="s">
        <v>4858</v>
      </c>
      <c r="B1945" s="10">
        <v>1029</v>
      </c>
      <c r="E1945" s="23" t="s">
        <v>5342</v>
      </c>
      <c r="F1945" s="20">
        <v>1778</v>
      </c>
      <c r="G1945" s="26" t="e">
        <f t="shared" si="130"/>
        <v>#N/A</v>
      </c>
      <c r="H1945" s="26" t="e">
        <f t="shared" si="131"/>
        <v>#N/A</v>
      </c>
      <c r="I1945" s="26" t="str">
        <f t="shared" si="132"/>
        <v>IQCB1</v>
      </c>
      <c r="J1945" s="26" t="e">
        <f t="shared" si="133"/>
        <v>#N/A</v>
      </c>
    </row>
    <row r="1946" spans="1:10">
      <c r="A1946" s="9" t="s">
        <v>4860</v>
      </c>
      <c r="B1946" s="10">
        <v>1029</v>
      </c>
      <c r="E1946" s="23" t="s">
        <v>3303</v>
      </c>
      <c r="F1946" s="20">
        <v>1779</v>
      </c>
      <c r="G1946" s="26" t="e">
        <f t="shared" si="130"/>
        <v>#N/A</v>
      </c>
      <c r="H1946" s="26" t="e">
        <f t="shared" si="131"/>
        <v>#N/A</v>
      </c>
      <c r="I1946" s="26" t="str">
        <f t="shared" si="132"/>
        <v>SPIN1</v>
      </c>
      <c r="J1946" s="26" t="e">
        <f t="shared" si="133"/>
        <v>#N/A</v>
      </c>
    </row>
    <row r="1947" spans="1:10">
      <c r="A1947" s="11" t="s">
        <v>4862</v>
      </c>
      <c r="B1947" s="10">
        <v>1029</v>
      </c>
      <c r="E1947" s="23" t="s">
        <v>1000</v>
      </c>
      <c r="F1947" s="20">
        <v>1780</v>
      </c>
      <c r="G1947" s="26" t="e">
        <f t="shared" si="130"/>
        <v>#N/A</v>
      </c>
      <c r="H1947" s="26" t="e">
        <f t="shared" si="131"/>
        <v>#N/A</v>
      </c>
      <c r="I1947" s="26" t="str">
        <f t="shared" si="132"/>
        <v>LPHN1</v>
      </c>
      <c r="J1947" s="26" t="e">
        <f t="shared" si="133"/>
        <v>#N/A</v>
      </c>
    </row>
    <row r="1948" spans="1:10">
      <c r="A1948" s="11" t="s">
        <v>4863</v>
      </c>
      <c r="B1948" s="10">
        <v>1029</v>
      </c>
      <c r="E1948" s="23" t="s">
        <v>9953</v>
      </c>
      <c r="F1948" s="20">
        <v>1781</v>
      </c>
      <c r="G1948" s="26" t="e">
        <f t="shared" si="130"/>
        <v>#N/A</v>
      </c>
      <c r="H1948" s="26" t="e">
        <f t="shared" si="131"/>
        <v>#N/A</v>
      </c>
      <c r="I1948" s="26" t="e">
        <f t="shared" si="132"/>
        <v>#N/A</v>
      </c>
      <c r="J1948" s="26" t="e">
        <f t="shared" si="133"/>
        <v>#N/A</v>
      </c>
    </row>
    <row r="1949" spans="1:10">
      <c r="A1949" s="11" t="s">
        <v>4864</v>
      </c>
      <c r="B1949" s="10">
        <v>1030</v>
      </c>
      <c r="E1949" s="23" t="s">
        <v>4546</v>
      </c>
      <c r="F1949" s="20">
        <v>1782</v>
      </c>
      <c r="G1949" s="26" t="e">
        <f t="shared" si="130"/>
        <v>#N/A</v>
      </c>
      <c r="H1949" s="26" t="e">
        <f t="shared" si="131"/>
        <v>#N/A</v>
      </c>
      <c r="I1949" s="26" t="str">
        <f t="shared" si="132"/>
        <v>ATP6V1G1</v>
      </c>
      <c r="J1949" s="26" t="e">
        <f t="shared" si="133"/>
        <v>#N/A</v>
      </c>
    </row>
    <row r="1950" spans="1:10">
      <c r="A1950" s="11" t="s">
        <v>4866</v>
      </c>
      <c r="B1950" s="10">
        <v>1031</v>
      </c>
      <c r="E1950" s="23" t="s">
        <v>3152</v>
      </c>
      <c r="F1950" s="20">
        <v>1783</v>
      </c>
      <c r="G1950" s="26" t="e">
        <f t="shared" si="130"/>
        <v>#N/A</v>
      </c>
      <c r="H1950" s="26" t="e">
        <f t="shared" si="131"/>
        <v>#N/A</v>
      </c>
      <c r="I1950" s="26" t="str">
        <f t="shared" si="132"/>
        <v>RTCA</v>
      </c>
      <c r="J1950" s="26" t="e">
        <f t="shared" si="133"/>
        <v>#N/A</v>
      </c>
    </row>
    <row r="1951" spans="1:10">
      <c r="A1951" s="11" t="s">
        <v>4867</v>
      </c>
      <c r="B1951" s="10">
        <v>1032</v>
      </c>
      <c r="E1951" s="23" t="s">
        <v>5201</v>
      </c>
      <c r="F1951" s="20">
        <v>1784</v>
      </c>
      <c r="G1951" s="26" t="e">
        <f t="shared" si="130"/>
        <v>#N/A</v>
      </c>
      <c r="H1951" s="26" t="e">
        <f t="shared" si="131"/>
        <v>#N/A</v>
      </c>
      <c r="I1951" s="26" t="str">
        <f t="shared" si="132"/>
        <v>EVI5</v>
      </c>
      <c r="J1951" s="26" t="e">
        <f t="shared" si="133"/>
        <v>#N/A</v>
      </c>
    </row>
    <row r="1952" spans="1:10">
      <c r="A1952" s="9" t="s">
        <v>4869</v>
      </c>
      <c r="B1952" s="10">
        <v>1033</v>
      </c>
      <c r="E1952" s="23" t="s">
        <v>4433</v>
      </c>
      <c r="F1952" s="20">
        <v>1785</v>
      </c>
      <c r="G1952" s="26" t="str">
        <f t="shared" si="130"/>
        <v>ZRANB2</v>
      </c>
      <c r="H1952" s="26" t="e">
        <f t="shared" si="131"/>
        <v>#N/A</v>
      </c>
      <c r="I1952" s="26" t="e">
        <f t="shared" si="132"/>
        <v>#N/A</v>
      </c>
      <c r="J1952" s="26" t="e">
        <f t="shared" si="133"/>
        <v>#N/A</v>
      </c>
    </row>
    <row r="1953" spans="1:10">
      <c r="A1953" s="9" t="s">
        <v>4871</v>
      </c>
      <c r="B1953" s="10">
        <v>1034</v>
      </c>
      <c r="E1953" s="23" t="s">
        <v>4266</v>
      </c>
      <c r="F1953" s="20">
        <v>1786</v>
      </c>
      <c r="G1953" s="26" t="e">
        <f t="shared" si="130"/>
        <v>#N/A</v>
      </c>
      <c r="H1953" s="26" t="e">
        <f t="shared" si="131"/>
        <v>#N/A</v>
      </c>
      <c r="I1953" s="26" t="e">
        <f t="shared" si="132"/>
        <v>#N/A</v>
      </c>
      <c r="J1953" s="26" t="e">
        <f t="shared" si="133"/>
        <v>#N/A</v>
      </c>
    </row>
    <row r="1954" spans="1:10">
      <c r="A1954" s="11" t="s">
        <v>2967</v>
      </c>
      <c r="B1954" s="10">
        <v>1034</v>
      </c>
      <c r="E1954" s="23" t="s">
        <v>400</v>
      </c>
      <c r="F1954" s="20">
        <v>1787</v>
      </c>
      <c r="G1954" s="26" t="e">
        <f t="shared" si="130"/>
        <v>#N/A</v>
      </c>
      <c r="H1954" s="26" t="e">
        <f t="shared" si="131"/>
        <v>#N/A</v>
      </c>
      <c r="I1954" s="26" t="str">
        <f t="shared" si="132"/>
        <v>TAGLN3</v>
      </c>
      <c r="J1954" s="26" t="e">
        <f t="shared" si="133"/>
        <v>#N/A</v>
      </c>
    </row>
    <row r="1955" spans="1:10">
      <c r="A1955" s="11" t="s">
        <v>4873</v>
      </c>
      <c r="B1955" s="10">
        <v>1034</v>
      </c>
      <c r="E1955" s="23" t="s">
        <v>1354</v>
      </c>
      <c r="F1955" s="20">
        <v>1788</v>
      </c>
      <c r="G1955" s="26" t="e">
        <f t="shared" si="130"/>
        <v>#N/A</v>
      </c>
      <c r="H1955" s="26" t="e">
        <f t="shared" si="131"/>
        <v>#N/A</v>
      </c>
      <c r="I1955" s="26" t="e">
        <f t="shared" si="132"/>
        <v>#N/A</v>
      </c>
      <c r="J1955" s="26" t="e">
        <f t="shared" si="133"/>
        <v>#N/A</v>
      </c>
    </row>
    <row r="1956" spans="1:10">
      <c r="A1956" s="11" t="s">
        <v>4875</v>
      </c>
      <c r="B1956" s="10">
        <v>1034</v>
      </c>
      <c r="E1956" s="23" t="s">
        <v>343</v>
      </c>
      <c r="F1956" s="20">
        <v>1789</v>
      </c>
      <c r="G1956" s="26" t="e">
        <f t="shared" si="130"/>
        <v>#N/A</v>
      </c>
      <c r="H1956" s="26" t="e">
        <f t="shared" si="131"/>
        <v>#N/A</v>
      </c>
      <c r="I1956" s="26" t="e">
        <f t="shared" si="132"/>
        <v>#N/A</v>
      </c>
      <c r="J1956" s="26" t="e">
        <f t="shared" si="133"/>
        <v>#N/A</v>
      </c>
    </row>
    <row r="1957" spans="1:10">
      <c r="A1957" s="11" t="s">
        <v>618</v>
      </c>
      <c r="B1957" s="10">
        <v>1034</v>
      </c>
      <c r="E1957" s="23" t="s">
        <v>1281</v>
      </c>
      <c r="F1957" s="20">
        <v>1790</v>
      </c>
      <c r="G1957" s="26" t="e">
        <f t="shared" si="130"/>
        <v>#N/A</v>
      </c>
      <c r="H1957" s="26" t="e">
        <f t="shared" si="131"/>
        <v>#N/A</v>
      </c>
      <c r="I1957" s="26" t="str">
        <f t="shared" si="132"/>
        <v>PCSK4</v>
      </c>
      <c r="J1957" s="26" t="e">
        <f t="shared" si="133"/>
        <v>#N/A</v>
      </c>
    </row>
    <row r="1958" spans="1:10">
      <c r="A1958" s="9" t="s">
        <v>4878</v>
      </c>
      <c r="B1958" s="10">
        <v>1035</v>
      </c>
      <c r="E1958" s="23" t="s">
        <v>3945</v>
      </c>
      <c r="F1958" s="20">
        <v>1791</v>
      </c>
      <c r="G1958" s="26" t="e">
        <f t="shared" si="130"/>
        <v>#N/A</v>
      </c>
      <c r="H1958" s="26" t="e">
        <f t="shared" si="131"/>
        <v>#N/A</v>
      </c>
      <c r="I1958" s="26" t="str">
        <f t="shared" si="132"/>
        <v>KCNK6</v>
      </c>
      <c r="J1958" s="26" t="e">
        <f t="shared" si="133"/>
        <v>#N/A</v>
      </c>
    </row>
    <row r="1959" spans="1:10">
      <c r="A1959" s="9" t="s">
        <v>4880</v>
      </c>
      <c r="B1959" s="10">
        <v>1035</v>
      </c>
      <c r="E1959" s="23" t="s">
        <v>7701</v>
      </c>
      <c r="F1959" s="20">
        <v>1792</v>
      </c>
      <c r="G1959" s="26" t="e">
        <f t="shared" si="130"/>
        <v>#N/A</v>
      </c>
      <c r="H1959" s="26" t="e">
        <f t="shared" si="131"/>
        <v>#N/A</v>
      </c>
      <c r="I1959" s="26" t="str">
        <f t="shared" si="132"/>
        <v>CSDE1</v>
      </c>
      <c r="J1959" s="26" t="e">
        <f t="shared" si="133"/>
        <v>#N/A</v>
      </c>
    </row>
    <row r="1960" spans="1:10">
      <c r="A1960" s="9" t="s">
        <v>4882</v>
      </c>
      <c r="B1960" s="10">
        <v>1035</v>
      </c>
      <c r="E1960" s="23" t="s">
        <v>5763</v>
      </c>
      <c r="F1960" s="20">
        <v>1793</v>
      </c>
      <c r="G1960" s="26" t="e">
        <f t="shared" si="130"/>
        <v>#N/A</v>
      </c>
      <c r="H1960" s="26" t="e">
        <f t="shared" si="131"/>
        <v>#N/A</v>
      </c>
      <c r="I1960" s="26" t="str">
        <f t="shared" si="132"/>
        <v>GLTSCR1</v>
      </c>
      <c r="J1960" s="26" t="e">
        <f t="shared" si="133"/>
        <v>#N/A</v>
      </c>
    </row>
    <row r="1961" spans="1:10">
      <c r="A1961" s="11" t="s">
        <v>91</v>
      </c>
      <c r="B1961" s="10">
        <v>1036</v>
      </c>
      <c r="E1961" s="23" t="s">
        <v>1685</v>
      </c>
      <c r="F1961" s="20">
        <v>1794</v>
      </c>
      <c r="G1961" s="26" t="e">
        <f t="shared" si="130"/>
        <v>#N/A</v>
      </c>
      <c r="H1961" s="26" t="e">
        <f t="shared" si="131"/>
        <v>#N/A</v>
      </c>
      <c r="I1961" s="26" t="e">
        <f t="shared" si="132"/>
        <v>#N/A</v>
      </c>
      <c r="J1961" s="26" t="e">
        <f t="shared" si="133"/>
        <v>#N/A</v>
      </c>
    </row>
    <row r="1962" spans="1:10">
      <c r="A1962" s="9" t="s">
        <v>4883</v>
      </c>
      <c r="B1962" s="10">
        <v>1037</v>
      </c>
      <c r="E1962" s="23" t="s">
        <v>2584</v>
      </c>
      <c r="F1962" s="20">
        <v>1795</v>
      </c>
      <c r="G1962" s="26" t="e">
        <f t="shared" si="130"/>
        <v>#N/A</v>
      </c>
      <c r="H1962" s="26" t="e">
        <f t="shared" si="131"/>
        <v>#N/A</v>
      </c>
      <c r="I1962" s="26" t="str">
        <f t="shared" si="132"/>
        <v>SEMA6C</v>
      </c>
      <c r="J1962" s="26" t="e">
        <f t="shared" si="133"/>
        <v>#N/A</v>
      </c>
    </row>
    <row r="1963" spans="1:10">
      <c r="A1963" s="9" t="s">
        <v>4884</v>
      </c>
      <c r="B1963" s="10">
        <v>1037</v>
      </c>
      <c r="E1963" s="23" t="s">
        <v>9954</v>
      </c>
      <c r="F1963" s="20">
        <v>1796</v>
      </c>
      <c r="G1963" s="26" t="e">
        <f t="shared" si="130"/>
        <v>#N/A</v>
      </c>
      <c r="H1963" s="26" t="e">
        <f t="shared" si="131"/>
        <v>#N/A</v>
      </c>
      <c r="I1963" s="26" t="e">
        <f t="shared" si="132"/>
        <v>#N/A</v>
      </c>
      <c r="J1963" s="26" t="e">
        <f t="shared" si="133"/>
        <v>#N/A</v>
      </c>
    </row>
    <row r="1964" spans="1:10">
      <c r="A1964" s="11" t="s">
        <v>4886</v>
      </c>
      <c r="B1964" s="10">
        <v>1038</v>
      </c>
      <c r="E1964" s="23" t="s">
        <v>7295</v>
      </c>
      <c r="F1964" s="20">
        <v>1797</v>
      </c>
      <c r="G1964" s="26" t="e">
        <f t="shared" si="130"/>
        <v>#N/A</v>
      </c>
      <c r="H1964" s="26" t="e">
        <f t="shared" si="131"/>
        <v>#N/A</v>
      </c>
      <c r="I1964" s="26" t="str">
        <f t="shared" si="132"/>
        <v>GSAP</v>
      </c>
      <c r="J1964" s="26" t="e">
        <f t="shared" si="133"/>
        <v>#N/A</v>
      </c>
    </row>
    <row r="1965" spans="1:10">
      <c r="A1965" s="11" t="s">
        <v>464</v>
      </c>
      <c r="B1965" s="10">
        <v>1039</v>
      </c>
      <c r="E1965" s="23" t="s">
        <v>700</v>
      </c>
      <c r="F1965" s="20">
        <v>1798</v>
      </c>
      <c r="G1965" s="26" t="e">
        <f t="shared" si="130"/>
        <v>#N/A</v>
      </c>
      <c r="H1965" s="26" t="e">
        <f t="shared" si="131"/>
        <v>#N/A</v>
      </c>
      <c r="I1965" s="26" t="str">
        <f t="shared" si="132"/>
        <v>PLS1</v>
      </c>
      <c r="J1965" s="26" t="e">
        <f t="shared" si="133"/>
        <v>#N/A</v>
      </c>
    </row>
    <row r="1966" spans="1:10">
      <c r="A1966" s="11" t="s">
        <v>4888</v>
      </c>
      <c r="B1966" s="10">
        <v>1039</v>
      </c>
      <c r="E1966" s="23" t="s">
        <v>5166</v>
      </c>
      <c r="F1966" s="20">
        <v>1799</v>
      </c>
      <c r="G1966" s="26" t="e">
        <f t="shared" si="130"/>
        <v>#N/A</v>
      </c>
      <c r="H1966" s="26" t="e">
        <f t="shared" si="131"/>
        <v>#N/A</v>
      </c>
      <c r="I1966" s="26" t="str">
        <f t="shared" si="132"/>
        <v>TBRG4</v>
      </c>
      <c r="J1966" s="26" t="e">
        <f t="shared" si="133"/>
        <v>#N/A</v>
      </c>
    </row>
    <row r="1967" spans="1:10">
      <c r="A1967" s="11" t="s">
        <v>4889</v>
      </c>
      <c r="B1967" s="10">
        <v>1041</v>
      </c>
      <c r="E1967" s="23" t="s">
        <v>5770</v>
      </c>
      <c r="F1967" s="20">
        <v>1800</v>
      </c>
      <c r="G1967" s="26" t="e">
        <f t="shared" si="130"/>
        <v>#N/A</v>
      </c>
      <c r="H1967" s="26" t="e">
        <f t="shared" si="131"/>
        <v>#N/A</v>
      </c>
      <c r="I1967" s="26" t="str">
        <f t="shared" si="132"/>
        <v>P2RY11</v>
      </c>
      <c r="J1967" s="26" t="e">
        <f t="shared" si="133"/>
        <v>#N/A</v>
      </c>
    </row>
    <row r="1968" spans="1:10">
      <c r="A1968" s="11" t="s">
        <v>4891</v>
      </c>
      <c r="B1968" s="10">
        <v>1041</v>
      </c>
      <c r="E1968" s="23" t="s">
        <v>4879</v>
      </c>
      <c r="F1968" s="20">
        <v>1801</v>
      </c>
      <c r="G1968" s="26" t="e">
        <f t="shared" si="130"/>
        <v>#N/A</v>
      </c>
      <c r="H1968" s="26" t="e">
        <f t="shared" si="131"/>
        <v>#N/A</v>
      </c>
      <c r="I1968" s="26" t="str">
        <f t="shared" si="132"/>
        <v>CERS4</v>
      </c>
      <c r="J1968" s="26" t="e">
        <f t="shared" si="133"/>
        <v>#N/A</v>
      </c>
    </row>
    <row r="1969" spans="1:10">
      <c r="A1969" s="11" t="s">
        <v>4379</v>
      </c>
      <c r="B1969" s="10">
        <v>1042</v>
      </c>
      <c r="E1969" s="23" t="s">
        <v>5424</v>
      </c>
      <c r="F1969" s="20">
        <v>1801</v>
      </c>
      <c r="G1969" s="26" t="e">
        <f t="shared" si="130"/>
        <v>#N/A</v>
      </c>
      <c r="H1969" s="26" t="e">
        <f t="shared" si="131"/>
        <v>#N/A</v>
      </c>
      <c r="I1969" s="26" t="e">
        <f t="shared" si="132"/>
        <v>#N/A</v>
      </c>
      <c r="J1969" s="26" t="e">
        <f t="shared" si="133"/>
        <v>#N/A</v>
      </c>
    </row>
    <row r="1970" spans="1:10">
      <c r="A1970" s="13" t="s">
        <v>4893</v>
      </c>
      <c r="B1970" s="10">
        <v>1043</v>
      </c>
      <c r="E1970" s="23" t="s">
        <v>4980</v>
      </c>
      <c r="F1970" s="20">
        <v>1802</v>
      </c>
      <c r="G1970" s="26" t="e">
        <f t="shared" si="130"/>
        <v>#N/A</v>
      </c>
      <c r="H1970" s="26" t="e">
        <f t="shared" si="131"/>
        <v>#N/A</v>
      </c>
      <c r="I1970" s="26" t="e">
        <f t="shared" si="132"/>
        <v>#N/A</v>
      </c>
      <c r="J1970" s="26" t="e">
        <f t="shared" si="133"/>
        <v>#N/A</v>
      </c>
    </row>
    <row r="1971" spans="1:10">
      <c r="A1971" s="11" t="s">
        <v>147</v>
      </c>
      <c r="B1971" s="10">
        <v>1043</v>
      </c>
      <c r="E1971" s="23" t="s">
        <v>4985</v>
      </c>
      <c r="F1971" s="20">
        <v>1803</v>
      </c>
      <c r="G1971" s="26" t="e">
        <f t="shared" si="130"/>
        <v>#N/A</v>
      </c>
      <c r="H1971" s="26" t="e">
        <f t="shared" si="131"/>
        <v>#N/A</v>
      </c>
      <c r="I1971" s="26" t="e">
        <f t="shared" si="132"/>
        <v>#N/A</v>
      </c>
      <c r="J1971" s="26" t="e">
        <f t="shared" si="133"/>
        <v>#N/A</v>
      </c>
    </row>
    <row r="1972" spans="1:10">
      <c r="A1972" s="11" t="s">
        <v>4895</v>
      </c>
      <c r="B1972" s="10">
        <v>1043</v>
      </c>
      <c r="E1972" s="23" t="s">
        <v>1987</v>
      </c>
      <c r="F1972" s="20">
        <v>1804</v>
      </c>
      <c r="G1972" s="26" t="str">
        <f t="shared" si="130"/>
        <v>OTUD7B</v>
      </c>
      <c r="H1972" s="26" t="e">
        <f t="shared" si="131"/>
        <v>#N/A</v>
      </c>
      <c r="I1972" s="26" t="e">
        <f t="shared" si="132"/>
        <v>#N/A</v>
      </c>
      <c r="J1972" s="26" t="e">
        <f t="shared" si="133"/>
        <v>#N/A</v>
      </c>
    </row>
    <row r="1973" spans="1:10">
      <c r="A1973" s="11" t="s">
        <v>4897</v>
      </c>
      <c r="B1973" s="10">
        <v>1044</v>
      </c>
      <c r="E1973" s="23" t="s">
        <v>2980</v>
      </c>
      <c r="F1973" s="20">
        <v>1805</v>
      </c>
      <c r="G1973" s="26" t="e">
        <f t="shared" si="130"/>
        <v>#N/A</v>
      </c>
      <c r="H1973" s="26" t="e">
        <f t="shared" si="131"/>
        <v>#N/A</v>
      </c>
      <c r="I1973" s="26" t="e">
        <f t="shared" si="132"/>
        <v>#N/A</v>
      </c>
      <c r="J1973" s="26" t="e">
        <f t="shared" si="133"/>
        <v>#N/A</v>
      </c>
    </row>
    <row r="1974" spans="1:10">
      <c r="A1974" s="11" t="s">
        <v>4899</v>
      </c>
      <c r="B1974" s="10">
        <v>1044</v>
      </c>
      <c r="E1974" s="23" t="s">
        <v>9955</v>
      </c>
      <c r="F1974" s="20">
        <v>1806</v>
      </c>
      <c r="G1974" s="26" t="e">
        <f t="shared" si="130"/>
        <v>#N/A</v>
      </c>
      <c r="H1974" s="26" t="e">
        <f t="shared" si="131"/>
        <v>#N/A</v>
      </c>
      <c r="I1974" s="26" t="e">
        <f t="shared" si="132"/>
        <v>#N/A</v>
      </c>
      <c r="J1974" s="26" t="e">
        <f t="shared" si="133"/>
        <v>#N/A</v>
      </c>
    </row>
    <row r="1975" spans="1:10">
      <c r="A1975" s="11" t="s">
        <v>4900</v>
      </c>
      <c r="B1975" s="10">
        <v>1044</v>
      </c>
      <c r="E1975" s="23" t="s">
        <v>2097</v>
      </c>
      <c r="F1975" s="20">
        <v>1807</v>
      </c>
      <c r="G1975" s="26" t="e">
        <f t="shared" si="130"/>
        <v>#N/A</v>
      </c>
      <c r="H1975" s="26" t="e">
        <f t="shared" si="131"/>
        <v>#N/A</v>
      </c>
      <c r="I1975" s="26" t="e">
        <f t="shared" si="132"/>
        <v>#N/A</v>
      </c>
      <c r="J1975" s="26" t="e">
        <f t="shared" si="133"/>
        <v>#N/A</v>
      </c>
    </row>
    <row r="1976" spans="1:10">
      <c r="A1976" s="9" t="s">
        <v>4901</v>
      </c>
      <c r="B1976" s="10">
        <v>1045</v>
      </c>
      <c r="E1976" s="23" t="s">
        <v>5041</v>
      </c>
      <c r="F1976" s="20">
        <v>1808</v>
      </c>
      <c r="G1976" s="26" t="e">
        <f t="shared" si="130"/>
        <v>#N/A</v>
      </c>
      <c r="H1976" s="26" t="e">
        <f t="shared" si="131"/>
        <v>#N/A</v>
      </c>
      <c r="I1976" s="26" t="e">
        <f t="shared" si="132"/>
        <v>#N/A</v>
      </c>
      <c r="J1976" s="26" t="e">
        <f t="shared" si="133"/>
        <v>#N/A</v>
      </c>
    </row>
    <row r="1977" spans="1:10">
      <c r="A1977" s="9" t="s">
        <v>4903</v>
      </c>
      <c r="B1977" s="10">
        <v>1045</v>
      </c>
      <c r="E1977" s="23" t="s">
        <v>1930</v>
      </c>
      <c r="F1977" s="20">
        <v>1809</v>
      </c>
      <c r="G1977" s="26" t="e">
        <f t="shared" si="130"/>
        <v>#N/A</v>
      </c>
      <c r="H1977" s="26" t="e">
        <f t="shared" si="131"/>
        <v>#N/A</v>
      </c>
      <c r="I1977" s="26" t="e">
        <f t="shared" si="132"/>
        <v>#N/A</v>
      </c>
      <c r="J1977" s="26" t="e">
        <f t="shared" si="133"/>
        <v>#N/A</v>
      </c>
    </row>
    <row r="1978" spans="1:10">
      <c r="A1978" s="11" t="s">
        <v>4904</v>
      </c>
      <c r="B1978" s="10">
        <v>1045</v>
      </c>
      <c r="E1978" s="23" t="s">
        <v>4370</v>
      </c>
      <c r="F1978" s="20">
        <v>1810</v>
      </c>
      <c r="G1978" s="26" t="e">
        <f t="shared" si="130"/>
        <v>#N/A</v>
      </c>
      <c r="H1978" s="26" t="e">
        <f t="shared" si="131"/>
        <v>#N/A</v>
      </c>
      <c r="I1978" s="26" t="e">
        <f t="shared" si="132"/>
        <v>#N/A</v>
      </c>
      <c r="J1978" s="26" t="e">
        <f t="shared" si="133"/>
        <v>#N/A</v>
      </c>
    </row>
    <row r="1979" spans="1:10">
      <c r="A1979" s="9" t="s">
        <v>2886</v>
      </c>
      <c r="B1979" s="10">
        <v>1045</v>
      </c>
      <c r="E1979" s="23" t="s">
        <v>9956</v>
      </c>
      <c r="F1979" s="20">
        <v>1811</v>
      </c>
      <c r="G1979" s="26" t="e">
        <f t="shared" si="130"/>
        <v>#N/A</v>
      </c>
      <c r="H1979" s="26" t="e">
        <f t="shared" si="131"/>
        <v>#N/A</v>
      </c>
      <c r="I1979" s="26" t="e">
        <f t="shared" si="132"/>
        <v>#N/A</v>
      </c>
      <c r="J1979" s="26" t="e">
        <f t="shared" si="133"/>
        <v>#N/A</v>
      </c>
    </row>
    <row r="1980" spans="1:10">
      <c r="A1980" s="11" t="s">
        <v>4907</v>
      </c>
      <c r="B1980" s="10">
        <v>1046</v>
      </c>
      <c r="E1980" s="23" t="s">
        <v>56</v>
      </c>
      <c r="F1980" s="20">
        <v>1812</v>
      </c>
      <c r="G1980" s="26" t="e">
        <f t="shared" si="130"/>
        <v>#N/A</v>
      </c>
      <c r="H1980" s="26" t="e">
        <f t="shared" si="131"/>
        <v>#N/A</v>
      </c>
      <c r="I1980" s="26" t="e">
        <f t="shared" si="132"/>
        <v>#N/A</v>
      </c>
      <c r="J1980" s="26" t="e">
        <f t="shared" si="133"/>
        <v>#N/A</v>
      </c>
    </row>
    <row r="1981" spans="1:10">
      <c r="A1981" s="11" t="s">
        <v>3008</v>
      </c>
      <c r="B1981" s="10">
        <v>1047</v>
      </c>
      <c r="E1981" s="23" t="s">
        <v>3503</v>
      </c>
      <c r="F1981" s="20">
        <v>1812</v>
      </c>
      <c r="G1981" s="26" t="e">
        <f t="shared" si="130"/>
        <v>#N/A</v>
      </c>
      <c r="H1981" s="26" t="e">
        <f t="shared" si="131"/>
        <v>#N/A</v>
      </c>
      <c r="I1981" s="26" t="str">
        <f t="shared" si="132"/>
        <v>ATAD1</v>
      </c>
      <c r="J1981" s="26" t="e">
        <f t="shared" si="133"/>
        <v>#N/A</v>
      </c>
    </row>
    <row r="1982" spans="1:10">
      <c r="A1982" s="9" t="s">
        <v>4909</v>
      </c>
      <c r="B1982" s="10">
        <v>1048</v>
      </c>
      <c r="E1982" s="23" t="s">
        <v>2032</v>
      </c>
      <c r="F1982" s="20">
        <v>1813</v>
      </c>
      <c r="G1982" s="26" t="e">
        <f t="shared" si="130"/>
        <v>#N/A</v>
      </c>
      <c r="H1982" s="26" t="e">
        <f t="shared" si="131"/>
        <v>#N/A</v>
      </c>
      <c r="I1982" s="26" t="str">
        <f t="shared" si="132"/>
        <v>MRPL2</v>
      </c>
      <c r="J1982" s="26" t="e">
        <f t="shared" si="133"/>
        <v>#N/A</v>
      </c>
    </row>
    <row r="1983" spans="1:10">
      <c r="A1983" s="11" t="s">
        <v>338</v>
      </c>
      <c r="B1983" s="10">
        <v>1048</v>
      </c>
      <c r="E1983" s="23" t="s">
        <v>5556</v>
      </c>
      <c r="F1983" s="20">
        <v>1814</v>
      </c>
      <c r="G1983" s="26" t="e">
        <f t="shared" si="130"/>
        <v>#N/A</v>
      </c>
      <c r="H1983" s="26" t="e">
        <f t="shared" si="131"/>
        <v>#N/A</v>
      </c>
      <c r="I1983" s="26" t="str">
        <f t="shared" si="132"/>
        <v>DDX50</v>
      </c>
      <c r="J1983" s="26" t="e">
        <f t="shared" si="133"/>
        <v>#N/A</v>
      </c>
    </row>
    <row r="1984" spans="1:10">
      <c r="A1984" s="9" t="s">
        <v>4911</v>
      </c>
      <c r="B1984" s="10">
        <v>1048</v>
      </c>
      <c r="E1984" s="23" t="s">
        <v>2524</v>
      </c>
      <c r="F1984" s="20">
        <v>1815</v>
      </c>
      <c r="G1984" s="26" t="e">
        <f t="shared" si="130"/>
        <v>#N/A</v>
      </c>
      <c r="H1984" s="26" t="e">
        <f t="shared" si="131"/>
        <v>#N/A</v>
      </c>
      <c r="I1984" s="26" t="str">
        <f t="shared" si="132"/>
        <v>ATG3</v>
      </c>
      <c r="J1984" s="26" t="e">
        <f t="shared" si="133"/>
        <v>#N/A</v>
      </c>
    </row>
    <row r="1985" spans="1:10">
      <c r="A1985" s="11" t="s">
        <v>4913</v>
      </c>
      <c r="B1985" s="10">
        <v>1049</v>
      </c>
      <c r="E1985" s="23" t="s">
        <v>126</v>
      </c>
      <c r="F1985" s="20">
        <v>1815</v>
      </c>
      <c r="G1985" s="26" t="str">
        <f t="shared" si="130"/>
        <v>TREML2</v>
      </c>
      <c r="H1985" s="26" t="e">
        <f t="shared" si="131"/>
        <v>#N/A</v>
      </c>
      <c r="I1985" s="26" t="str">
        <f t="shared" si="132"/>
        <v>TREML2</v>
      </c>
      <c r="J1985" s="26" t="e">
        <f t="shared" si="133"/>
        <v>#N/A</v>
      </c>
    </row>
    <row r="1986" spans="1:10">
      <c r="A1986" s="9" t="s">
        <v>4915</v>
      </c>
      <c r="B1986" s="10">
        <v>1050</v>
      </c>
      <c r="E1986" s="23" t="s">
        <v>2811</v>
      </c>
      <c r="F1986" s="20">
        <v>1816</v>
      </c>
      <c r="G1986" s="26" t="e">
        <f t="shared" si="130"/>
        <v>#N/A</v>
      </c>
      <c r="H1986" s="26" t="e">
        <f t="shared" si="131"/>
        <v>#N/A</v>
      </c>
      <c r="I1986" s="26" t="e">
        <f t="shared" si="132"/>
        <v>#N/A</v>
      </c>
      <c r="J1986" s="26" t="e">
        <f t="shared" si="133"/>
        <v>#N/A</v>
      </c>
    </row>
    <row r="1987" spans="1:10">
      <c r="A1987" s="9" t="s">
        <v>4917</v>
      </c>
      <c r="B1987" s="10">
        <v>1050</v>
      </c>
      <c r="E1987" s="23" t="s">
        <v>5626</v>
      </c>
      <c r="F1987" s="20">
        <v>1817</v>
      </c>
      <c r="G1987" s="26" t="e">
        <f t="shared" si="130"/>
        <v>#N/A</v>
      </c>
      <c r="H1987" s="26" t="e">
        <f t="shared" si="131"/>
        <v>#N/A</v>
      </c>
      <c r="I1987" s="26" t="e">
        <f t="shared" si="132"/>
        <v>#N/A</v>
      </c>
      <c r="J1987" s="26" t="e">
        <f t="shared" si="133"/>
        <v>#N/A</v>
      </c>
    </row>
    <row r="1988" spans="1:10">
      <c r="A1988" s="9" t="s">
        <v>4919</v>
      </c>
      <c r="B1988" s="10">
        <v>1050</v>
      </c>
      <c r="E1988" s="23" t="s">
        <v>5990</v>
      </c>
      <c r="F1988" s="20">
        <v>1818</v>
      </c>
      <c r="G1988" s="26" t="e">
        <f t="shared" ref="G1988:G2051" si="134">INDEX(C:C,MATCH(E1988,C:C,0))</f>
        <v>#N/A</v>
      </c>
      <c r="H1988" s="26" t="e">
        <f t="shared" ref="H1988:H2051" si="135">INDEX(A:A,MATCH(C1988,A:A,0))</f>
        <v>#N/A</v>
      </c>
      <c r="I1988" s="26" t="str">
        <f t="shared" ref="I1988:I2051" si="136">INDEX(A:A,MATCH(E1988,A:A,0))</f>
        <v>ZNF77</v>
      </c>
      <c r="J1988" s="26" t="e">
        <f t="shared" ref="J1988:J2051" si="137">INDEX(I:I,MATCH(H1988,I:I,0))</f>
        <v>#N/A</v>
      </c>
    </row>
    <row r="1989" spans="1:10">
      <c r="A1989" s="11" t="s">
        <v>4921</v>
      </c>
      <c r="B1989" s="10">
        <v>1051</v>
      </c>
      <c r="E1989" s="23" t="s">
        <v>5676</v>
      </c>
      <c r="F1989" s="20">
        <v>1819</v>
      </c>
      <c r="G1989" s="26" t="e">
        <f t="shared" si="134"/>
        <v>#N/A</v>
      </c>
      <c r="H1989" s="26" t="e">
        <f t="shared" si="135"/>
        <v>#N/A</v>
      </c>
      <c r="I1989" s="26" t="str">
        <f t="shared" si="136"/>
        <v>RCAN2</v>
      </c>
      <c r="J1989" s="26" t="e">
        <f t="shared" si="137"/>
        <v>#N/A</v>
      </c>
    </row>
    <row r="1990" spans="1:10">
      <c r="A1990" s="9" t="s">
        <v>4923</v>
      </c>
      <c r="B1990" s="10">
        <v>1051</v>
      </c>
      <c r="E1990" s="23" t="s">
        <v>5485</v>
      </c>
      <c r="F1990" s="20">
        <v>1820</v>
      </c>
      <c r="G1990" s="26" t="e">
        <f t="shared" si="134"/>
        <v>#N/A</v>
      </c>
      <c r="H1990" s="26" t="e">
        <f t="shared" si="135"/>
        <v>#N/A</v>
      </c>
      <c r="I1990" s="26" t="e">
        <f t="shared" si="136"/>
        <v>#N/A</v>
      </c>
      <c r="J1990" s="26" t="e">
        <f t="shared" si="137"/>
        <v>#N/A</v>
      </c>
    </row>
    <row r="1991" spans="1:10">
      <c r="A1991" s="9" t="s">
        <v>4925</v>
      </c>
      <c r="B1991" s="10">
        <v>1051</v>
      </c>
      <c r="E1991" s="23" t="s">
        <v>4121</v>
      </c>
      <c r="F1991" s="20">
        <v>1821</v>
      </c>
      <c r="G1991" s="26" t="e">
        <f t="shared" si="134"/>
        <v>#N/A</v>
      </c>
      <c r="H1991" s="26" t="e">
        <f t="shared" si="135"/>
        <v>#N/A</v>
      </c>
      <c r="I1991" s="26" t="str">
        <f t="shared" si="136"/>
        <v>ZBTB7A</v>
      </c>
      <c r="J1991" s="26" t="e">
        <f t="shared" si="137"/>
        <v>#N/A</v>
      </c>
    </row>
    <row r="1992" spans="1:10">
      <c r="A1992" s="9" t="s">
        <v>4927</v>
      </c>
      <c r="B1992" s="10">
        <v>1052</v>
      </c>
      <c r="E1992" s="23" t="s">
        <v>812</v>
      </c>
      <c r="F1992" s="20">
        <v>1822</v>
      </c>
      <c r="G1992" s="26" t="e">
        <f t="shared" si="134"/>
        <v>#N/A</v>
      </c>
      <c r="H1992" s="26" t="e">
        <f t="shared" si="135"/>
        <v>#N/A</v>
      </c>
      <c r="I1992" s="26" t="e">
        <f t="shared" si="136"/>
        <v>#N/A</v>
      </c>
      <c r="J1992" s="26" t="e">
        <f t="shared" si="137"/>
        <v>#N/A</v>
      </c>
    </row>
    <row r="1993" spans="1:10">
      <c r="A1993" s="11" t="s">
        <v>2987</v>
      </c>
      <c r="B1993" s="10">
        <v>1052</v>
      </c>
      <c r="E1993" s="23" t="s">
        <v>9957</v>
      </c>
      <c r="F1993" s="20">
        <v>1823</v>
      </c>
      <c r="G1993" s="26" t="e">
        <f t="shared" si="134"/>
        <v>#N/A</v>
      </c>
      <c r="H1993" s="26" t="e">
        <f t="shared" si="135"/>
        <v>#N/A</v>
      </c>
      <c r="I1993" s="26" t="e">
        <f t="shared" si="136"/>
        <v>#N/A</v>
      </c>
      <c r="J1993" s="26" t="e">
        <f t="shared" si="137"/>
        <v>#N/A</v>
      </c>
    </row>
    <row r="1994" spans="1:10">
      <c r="A1994" s="11" t="s">
        <v>4929</v>
      </c>
      <c r="B1994" s="10">
        <v>1053</v>
      </c>
      <c r="E1994" s="23" t="s">
        <v>4955</v>
      </c>
      <c r="F1994" s="20">
        <v>1824</v>
      </c>
      <c r="G1994" s="26" t="e">
        <f t="shared" si="134"/>
        <v>#N/A</v>
      </c>
      <c r="H1994" s="26" t="e">
        <f t="shared" si="135"/>
        <v>#N/A</v>
      </c>
      <c r="I1994" s="26" t="e">
        <f t="shared" si="136"/>
        <v>#N/A</v>
      </c>
      <c r="J1994" s="26" t="e">
        <f t="shared" si="137"/>
        <v>#N/A</v>
      </c>
    </row>
    <row r="1995" spans="1:10">
      <c r="A1995" s="11" t="s">
        <v>4931</v>
      </c>
      <c r="B1995" s="10">
        <v>1054</v>
      </c>
      <c r="E1995" s="23" t="s">
        <v>2766</v>
      </c>
      <c r="F1995" s="20">
        <v>1825</v>
      </c>
      <c r="G1995" s="26" t="e">
        <f t="shared" si="134"/>
        <v>#N/A</v>
      </c>
      <c r="H1995" s="26" t="e">
        <f t="shared" si="135"/>
        <v>#N/A</v>
      </c>
      <c r="I1995" s="26" t="e">
        <f t="shared" si="136"/>
        <v>#N/A</v>
      </c>
      <c r="J1995" s="26" t="e">
        <f t="shared" si="137"/>
        <v>#N/A</v>
      </c>
    </row>
    <row r="1996" spans="1:10">
      <c r="A1996" s="11" t="s">
        <v>4933</v>
      </c>
      <c r="B1996" s="10">
        <v>1055</v>
      </c>
      <c r="E1996" s="23" t="s">
        <v>4232</v>
      </c>
      <c r="F1996" s="20">
        <v>1826</v>
      </c>
      <c r="G1996" s="26" t="e">
        <f t="shared" si="134"/>
        <v>#N/A</v>
      </c>
      <c r="H1996" s="26" t="e">
        <f t="shared" si="135"/>
        <v>#N/A</v>
      </c>
      <c r="I1996" s="26" t="str">
        <f t="shared" si="136"/>
        <v>RASIP1</v>
      </c>
      <c r="J1996" s="26" t="e">
        <f t="shared" si="137"/>
        <v>#N/A</v>
      </c>
    </row>
    <row r="1997" spans="1:10">
      <c r="A1997" s="9" t="s">
        <v>4935</v>
      </c>
      <c r="B1997" s="10">
        <v>1055</v>
      </c>
      <c r="E1997" s="23" t="s">
        <v>10059</v>
      </c>
      <c r="F1997" s="20">
        <v>1827</v>
      </c>
      <c r="G1997" s="26" t="e">
        <f t="shared" si="134"/>
        <v>#N/A</v>
      </c>
      <c r="H1997" s="26" t="e">
        <f t="shared" si="135"/>
        <v>#N/A</v>
      </c>
      <c r="I1997" s="26" t="e">
        <f t="shared" si="136"/>
        <v>#N/A</v>
      </c>
      <c r="J1997" s="26" t="e">
        <f t="shared" si="137"/>
        <v>#N/A</v>
      </c>
    </row>
    <row r="1998" spans="1:10">
      <c r="A1998" s="11" t="s">
        <v>4937</v>
      </c>
      <c r="B1998" s="10">
        <v>1055</v>
      </c>
      <c r="E1998" s="23" t="s">
        <v>62</v>
      </c>
      <c r="F1998" s="20">
        <v>1828</v>
      </c>
      <c r="G1998" s="26" t="str">
        <f t="shared" si="134"/>
        <v>ICT1</v>
      </c>
      <c r="H1998" s="26" t="e">
        <f t="shared" si="135"/>
        <v>#N/A</v>
      </c>
      <c r="I1998" s="26" t="str">
        <f t="shared" si="136"/>
        <v>ICT1</v>
      </c>
      <c r="J1998" s="26" t="e">
        <f t="shared" si="137"/>
        <v>#N/A</v>
      </c>
    </row>
    <row r="1999" spans="1:10">
      <c r="A1999" s="9" t="s">
        <v>1267</v>
      </c>
      <c r="B1999" s="10">
        <v>1055</v>
      </c>
      <c r="E1999" s="23" t="s">
        <v>2089</v>
      </c>
      <c r="F1999" s="20">
        <v>1829</v>
      </c>
      <c r="G1999" s="26" t="e">
        <f t="shared" si="134"/>
        <v>#N/A</v>
      </c>
      <c r="H1999" s="26" t="e">
        <f t="shared" si="135"/>
        <v>#N/A</v>
      </c>
      <c r="I1999" s="26" t="str">
        <f t="shared" si="136"/>
        <v>KCNQ5</v>
      </c>
      <c r="J1999" s="26" t="e">
        <f t="shared" si="137"/>
        <v>#N/A</v>
      </c>
    </row>
    <row r="2000" spans="1:10">
      <c r="A2000" s="11" t="s">
        <v>2130</v>
      </c>
      <c r="B2000" s="10">
        <v>1056</v>
      </c>
      <c r="E2000" s="23" t="s">
        <v>1179</v>
      </c>
      <c r="F2000" s="20">
        <v>1830</v>
      </c>
      <c r="G2000" s="26" t="e">
        <f t="shared" si="134"/>
        <v>#N/A</v>
      </c>
      <c r="H2000" s="26" t="e">
        <f t="shared" si="135"/>
        <v>#N/A</v>
      </c>
      <c r="I2000" s="26" t="str">
        <f t="shared" si="136"/>
        <v>PLEKHA8</v>
      </c>
      <c r="J2000" s="26" t="e">
        <f t="shared" si="137"/>
        <v>#N/A</v>
      </c>
    </row>
    <row r="2001" spans="1:10">
      <c r="A2001" s="9" t="s">
        <v>1885</v>
      </c>
      <c r="B2001" s="10">
        <v>1057</v>
      </c>
      <c r="E2001" s="23" t="s">
        <v>4588</v>
      </c>
      <c r="F2001" s="20">
        <v>1831</v>
      </c>
      <c r="G2001" s="26" t="e">
        <f t="shared" si="134"/>
        <v>#N/A</v>
      </c>
      <c r="H2001" s="26" t="e">
        <f t="shared" si="135"/>
        <v>#N/A</v>
      </c>
      <c r="I2001" s="26" t="str">
        <f t="shared" si="136"/>
        <v>S100A12</v>
      </c>
      <c r="J2001" s="26" t="e">
        <f t="shared" si="137"/>
        <v>#N/A</v>
      </c>
    </row>
    <row r="2002" spans="1:10">
      <c r="A2002" s="9" t="s">
        <v>175</v>
      </c>
      <c r="B2002" s="10">
        <v>1057</v>
      </c>
      <c r="E2002" s="23" t="s">
        <v>10060</v>
      </c>
      <c r="F2002" s="20">
        <v>1832</v>
      </c>
      <c r="G2002" s="26" t="e">
        <f t="shared" si="134"/>
        <v>#N/A</v>
      </c>
      <c r="H2002" s="26" t="e">
        <f t="shared" si="135"/>
        <v>#N/A</v>
      </c>
      <c r="I2002" s="26" t="e">
        <f t="shared" si="136"/>
        <v>#N/A</v>
      </c>
      <c r="J2002" s="26" t="e">
        <f t="shared" si="137"/>
        <v>#N/A</v>
      </c>
    </row>
    <row r="2003" spans="1:10">
      <c r="A2003" s="9" t="s">
        <v>4941</v>
      </c>
      <c r="B2003" s="10">
        <v>1057</v>
      </c>
      <c r="E2003" s="23" t="s">
        <v>5786</v>
      </c>
      <c r="F2003" s="20">
        <v>1833</v>
      </c>
      <c r="G2003" s="26" t="e">
        <f t="shared" si="134"/>
        <v>#N/A</v>
      </c>
      <c r="H2003" s="26" t="e">
        <f t="shared" si="135"/>
        <v>#N/A</v>
      </c>
      <c r="I2003" s="26" t="str">
        <f t="shared" si="136"/>
        <v>ARL5B</v>
      </c>
      <c r="J2003" s="26" t="e">
        <f t="shared" si="137"/>
        <v>#N/A</v>
      </c>
    </row>
    <row r="2004" spans="1:10">
      <c r="A2004" s="9" t="s">
        <v>4943</v>
      </c>
      <c r="B2004" s="10">
        <v>1057</v>
      </c>
      <c r="E2004" s="23" t="s">
        <v>9958</v>
      </c>
      <c r="F2004" s="20">
        <v>1834</v>
      </c>
      <c r="G2004" s="26" t="e">
        <f t="shared" si="134"/>
        <v>#N/A</v>
      </c>
      <c r="H2004" s="26" t="e">
        <f t="shared" si="135"/>
        <v>#N/A</v>
      </c>
      <c r="I2004" s="26" t="e">
        <f t="shared" si="136"/>
        <v>#N/A</v>
      </c>
      <c r="J2004" s="26" t="e">
        <f t="shared" si="137"/>
        <v>#N/A</v>
      </c>
    </row>
    <row r="2005" spans="1:10">
      <c r="A2005" s="11" t="s">
        <v>4945</v>
      </c>
      <c r="B2005" s="10">
        <v>1057</v>
      </c>
      <c r="E2005" s="23" t="s">
        <v>3736</v>
      </c>
      <c r="F2005" s="20">
        <v>1835</v>
      </c>
      <c r="G2005" s="26" t="e">
        <f t="shared" si="134"/>
        <v>#N/A</v>
      </c>
      <c r="H2005" s="26" t="e">
        <f t="shared" si="135"/>
        <v>#N/A</v>
      </c>
      <c r="I2005" s="26" t="str">
        <f t="shared" si="136"/>
        <v>RHPN2</v>
      </c>
      <c r="J2005" s="26" t="e">
        <f t="shared" si="137"/>
        <v>#N/A</v>
      </c>
    </row>
    <row r="2006" spans="1:10">
      <c r="A2006" s="9" t="s">
        <v>4946</v>
      </c>
      <c r="B2006" s="10">
        <v>1057</v>
      </c>
      <c r="E2006" s="23" t="s">
        <v>6035</v>
      </c>
      <c r="F2006" s="20">
        <v>1836</v>
      </c>
      <c r="G2006" s="26" t="e">
        <f t="shared" si="134"/>
        <v>#N/A</v>
      </c>
      <c r="H2006" s="26" t="e">
        <f t="shared" si="135"/>
        <v>#N/A</v>
      </c>
      <c r="I2006" s="26" t="e">
        <f t="shared" si="136"/>
        <v>#N/A</v>
      </c>
      <c r="J2006" s="26" t="e">
        <f t="shared" si="137"/>
        <v>#N/A</v>
      </c>
    </row>
    <row r="2007" spans="1:10">
      <c r="A2007" s="9" t="s">
        <v>4948</v>
      </c>
      <c r="B2007" s="10">
        <v>1057</v>
      </c>
      <c r="E2007" s="23" t="s">
        <v>2761</v>
      </c>
      <c r="F2007" s="20">
        <v>1837</v>
      </c>
      <c r="G2007" s="26" t="e">
        <f t="shared" si="134"/>
        <v>#N/A</v>
      </c>
      <c r="H2007" s="26" t="e">
        <f t="shared" si="135"/>
        <v>#N/A</v>
      </c>
      <c r="I2007" s="26" t="str">
        <f t="shared" si="136"/>
        <v>IFIT5</v>
      </c>
      <c r="J2007" s="26" t="e">
        <f t="shared" si="137"/>
        <v>#N/A</v>
      </c>
    </row>
    <row r="2008" spans="1:10">
      <c r="A2008" s="9" t="s">
        <v>1693</v>
      </c>
      <c r="B2008" s="10">
        <v>1057</v>
      </c>
      <c r="E2008" s="23" t="s">
        <v>1201</v>
      </c>
      <c r="F2008" s="20">
        <v>1838</v>
      </c>
      <c r="G2008" s="26" t="str">
        <f t="shared" si="134"/>
        <v>SPAG6</v>
      </c>
      <c r="H2008" s="26" t="e">
        <f t="shared" si="135"/>
        <v>#N/A</v>
      </c>
      <c r="I2008" s="26" t="e">
        <f t="shared" si="136"/>
        <v>#N/A</v>
      </c>
      <c r="J2008" s="26" t="e">
        <f t="shared" si="137"/>
        <v>#N/A</v>
      </c>
    </row>
    <row r="2009" spans="1:10">
      <c r="A2009" s="9" t="s">
        <v>4951</v>
      </c>
      <c r="B2009" s="10">
        <v>1057</v>
      </c>
      <c r="E2009" s="23" t="s">
        <v>2335</v>
      </c>
      <c r="F2009" s="20">
        <v>1839</v>
      </c>
      <c r="G2009" s="26" t="e">
        <f t="shared" si="134"/>
        <v>#N/A</v>
      </c>
      <c r="H2009" s="26" t="e">
        <f t="shared" si="135"/>
        <v>#N/A</v>
      </c>
      <c r="I2009" s="26" t="e">
        <f t="shared" si="136"/>
        <v>#N/A</v>
      </c>
      <c r="J2009" s="26" t="e">
        <f t="shared" si="137"/>
        <v>#N/A</v>
      </c>
    </row>
    <row r="2010" spans="1:10">
      <c r="A2010" s="11" t="s">
        <v>4952</v>
      </c>
      <c r="B2010" s="10">
        <v>1058</v>
      </c>
      <c r="E2010" s="23" t="s">
        <v>1363</v>
      </c>
      <c r="F2010" s="20">
        <v>1840</v>
      </c>
      <c r="G2010" s="26" t="e">
        <f t="shared" si="134"/>
        <v>#N/A</v>
      </c>
      <c r="H2010" s="26" t="e">
        <f t="shared" si="135"/>
        <v>#N/A</v>
      </c>
      <c r="I2010" s="26" t="str">
        <f t="shared" si="136"/>
        <v>CIRBP</v>
      </c>
      <c r="J2010" s="26" t="e">
        <f t="shared" si="137"/>
        <v>#N/A</v>
      </c>
    </row>
    <row r="2011" spans="1:10">
      <c r="A2011" s="9" t="s">
        <v>4954</v>
      </c>
      <c r="B2011" s="10">
        <v>1058</v>
      </c>
      <c r="E2011" s="23" t="s">
        <v>3271</v>
      </c>
      <c r="F2011" s="20">
        <v>1841</v>
      </c>
      <c r="G2011" s="26" t="str">
        <f t="shared" si="134"/>
        <v>IRAK1BP1</v>
      </c>
      <c r="H2011" s="26" t="e">
        <f t="shared" si="135"/>
        <v>#N/A</v>
      </c>
      <c r="I2011" s="26" t="str">
        <f t="shared" si="136"/>
        <v>IRAK1BP1</v>
      </c>
      <c r="J2011" s="26" t="e">
        <f t="shared" si="137"/>
        <v>#N/A</v>
      </c>
    </row>
    <row r="2012" spans="1:10">
      <c r="A2012" s="9" t="s">
        <v>367</v>
      </c>
      <c r="B2012" s="10">
        <v>1058</v>
      </c>
      <c r="E2012" s="23" t="s">
        <v>1439</v>
      </c>
      <c r="F2012" s="20">
        <v>1842</v>
      </c>
      <c r="G2012" s="26" t="str">
        <f t="shared" si="134"/>
        <v>GUCA1B</v>
      </c>
      <c r="H2012" s="26" t="e">
        <f t="shared" si="135"/>
        <v>#N/A</v>
      </c>
      <c r="I2012" s="26" t="e">
        <f t="shared" si="136"/>
        <v>#N/A</v>
      </c>
      <c r="J2012" s="26" t="e">
        <f t="shared" si="137"/>
        <v>#N/A</v>
      </c>
    </row>
    <row r="2013" spans="1:10">
      <c r="A2013" s="11" t="s">
        <v>4957</v>
      </c>
      <c r="B2013" s="10">
        <v>1058</v>
      </c>
      <c r="E2013" s="23" t="s">
        <v>2213</v>
      </c>
      <c r="F2013" s="20">
        <v>1843</v>
      </c>
      <c r="G2013" s="26" t="e">
        <f t="shared" si="134"/>
        <v>#N/A</v>
      </c>
      <c r="H2013" s="26" t="e">
        <f t="shared" si="135"/>
        <v>#N/A</v>
      </c>
      <c r="I2013" s="26" t="str">
        <f t="shared" si="136"/>
        <v>QTRT1</v>
      </c>
      <c r="J2013" s="26" t="e">
        <f t="shared" si="137"/>
        <v>#N/A</v>
      </c>
    </row>
    <row r="2014" spans="1:10">
      <c r="A2014" s="9" t="s">
        <v>4959</v>
      </c>
      <c r="B2014" s="10">
        <v>1058</v>
      </c>
      <c r="E2014" s="23" t="s">
        <v>3754</v>
      </c>
      <c r="F2014" s="20">
        <v>1844</v>
      </c>
      <c r="G2014" s="26" t="e">
        <f t="shared" si="134"/>
        <v>#N/A</v>
      </c>
      <c r="H2014" s="26" t="e">
        <f t="shared" si="135"/>
        <v>#N/A</v>
      </c>
      <c r="I2014" s="26" t="e">
        <f t="shared" si="136"/>
        <v>#N/A</v>
      </c>
      <c r="J2014" s="26" t="e">
        <f t="shared" si="137"/>
        <v>#N/A</v>
      </c>
    </row>
    <row r="2015" spans="1:10">
      <c r="A2015" s="11" t="s">
        <v>864</v>
      </c>
      <c r="B2015" s="10">
        <v>1059</v>
      </c>
      <c r="E2015" s="23" t="s">
        <v>5403</v>
      </c>
      <c r="F2015" s="20">
        <v>1845</v>
      </c>
      <c r="G2015" s="26" t="e">
        <f t="shared" si="134"/>
        <v>#N/A</v>
      </c>
      <c r="H2015" s="26" t="e">
        <f t="shared" si="135"/>
        <v>#N/A</v>
      </c>
      <c r="I2015" s="26" t="e">
        <f t="shared" si="136"/>
        <v>#N/A</v>
      </c>
      <c r="J2015" s="26" t="e">
        <f t="shared" si="137"/>
        <v>#N/A</v>
      </c>
    </row>
    <row r="2016" spans="1:10">
      <c r="A2016" s="11" t="s">
        <v>4961</v>
      </c>
      <c r="B2016" s="10">
        <v>1060</v>
      </c>
      <c r="E2016" s="23" t="s">
        <v>2733</v>
      </c>
      <c r="F2016" s="20">
        <v>1846</v>
      </c>
      <c r="G2016" s="26" t="e">
        <f t="shared" si="134"/>
        <v>#N/A</v>
      </c>
      <c r="H2016" s="26" t="e">
        <f t="shared" si="135"/>
        <v>#N/A</v>
      </c>
      <c r="I2016" s="26" t="str">
        <f t="shared" si="136"/>
        <v>FIGNL1</v>
      </c>
      <c r="J2016" s="26" t="e">
        <f t="shared" si="137"/>
        <v>#N/A</v>
      </c>
    </row>
    <row r="2017" spans="1:10">
      <c r="A2017" s="9" t="s">
        <v>4962</v>
      </c>
      <c r="B2017" s="10">
        <v>1061</v>
      </c>
      <c r="E2017" s="23" t="s">
        <v>906</v>
      </c>
      <c r="F2017" s="20">
        <v>1847</v>
      </c>
      <c r="G2017" s="26" t="e">
        <f t="shared" si="134"/>
        <v>#N/A</v>
      </c>
      <c r="H2017" s="26" t="e">
        <f t="shared" si="135"/>
        <v>#N/A</v>
      </c>
      <c r="I2017" s="26" t="str">
        <f t="shared" si="136"/>
        <v>LANCL2</v>
      </c>
      <c r="J2017" s="26" t="e">
        <f t="shared" si="137"/>
        <v>#N/A</v>
      </c>
    </row>
    <row r="2018" spans="1:10">
      <c r="A2018" s="11" t="s">
        <v>4963</v>
      </c>
      <c r="B2018" s="10">
        <v>1061</v>
      </c>
      <c r="E2018" s="23" t="s">
        <v>2860</v>
      </c>
      <c r="F2018" s="20">
        <v>1848</v>
      </c>
      <c r="G2018" s="26" t="e">
        <f t="shared" si="134"/>
        <v>#N/A</v>
      </c>
      <c r="H2018" s="26" t="e">
        <f t="shared" si="135"/>
        <v>#N/A</v>
      </c>
      <c r="I2018" s="26" t="e">
        <f t="shared" si="136"/>
        <v>#N/A</v>
      </c>
      <c r="J2018" s="26" t="e">
        <f t="shared" si="137"/>
        <v>#N/A</v>
      </c>
    </row>
    <row r="2019" spans="1:10">
      <c r="A2019" s="11" t="s">
        <v>4964</v>
      </c>
      <c r="B2019" s="10">
        <v>1061</v>
      </c>
      <c r="E2019" s="23" t="s">
        <v>3611</v>
      </c>
      <c r="F2019" s="20">
        <v>1849</v>
      </c>
      <c r="G2019" s="26" t="e">
        <f t="shared" si="134"/>
        <v>#N/A</v>
      </c>
      <c r="H2019" s="26" t="e">
        <f t="shared" si="135"/>
        <v>#N/A</v>
      </c>
      <c r="I2019" s="26" t="e">
        <f t="shared" si="136"/>
        <v>#N/A</v>
      </c>
      <c r="J2019" s="26" t="e">
        <f t="shared" si="137"/>
        <v>#N/A</v>
      </c>
    </row>
    <row r="2020" spans="1:10">
      <c r="A2020" s="11" t="s">
        <v>4966</v>
      </c>
      <c r="B2020" s="10">
        <v>1061</v>
      </c>
      <c r="E2020" s="23" t="s">
        <v>4934</v>
      </c>
      <c r="F2020" s="20">
        <v>1850</v>
      </c>
      <c r="G2020" s="26" t="e">
        <f t="shared" si="134"/>
        <v>#N/A</v>
      </c>
      <c r="H2020" s="26" t="e">
        <f t="shared" si="135"/>
        <v>#N/A</v>
      </c>
      <c r="I2020" s="26" t="e">
        <f t="shared" si="136"/>
        <v>#N/A</v>
      </c>
      <c r="J2020" s="26" t="e">
        <f t="shared" si="137"/>
        <v>#N/A</v>
      </c>
    </row>
    <row r="2021" spans="1:10">
      <c r="A2021" s="11" t="s">
        <v>726</v>
      </c>
      <c r="B2021" s="10">
        <v>1062</v>
      </c>
      <c r="E2021" s="23" t="s">
        <v>137</v>
      </c>
      <c r="F2021" s="20">
        <v>1851</v>
      </c>
      <c r="G2021" s="26" t="e">
        <f t="shared" si="134"/>
        <v>#N/A</v>
      </c>
      <c r="H2021" s="26" t="e">
        <f t="shared" si="135"/>
        <v>#N/A</v>
      </c>
      <c r="I2021" s="26" t="e">
        <f t="shared" si="136"/>
        <v>#N/A</v>
      </c>
      <c r="J2021" s="26" t="e">
        <f t="shared" si="137"/>
        <v>#N/A</v>
      </c>
    </row>
    <row r="2022" spans="1:10">
      <c r="A2022" s="11" t="s">
        <v>4969</v>
      </c>
      <c r="B2022" s="10">
        <v>1063</v>
      </c>
      <c r="E2022" s="23" t="s">
        <v>1327</v>
      </c>
      <c r="F2022" s="20">
        <v>1852</v>
      </c>
      <c r="G2022" s="26" t="e">
        <f t="shared" si="134"/>
        <v>#N/A</v>
      </c>
      <c r="H2022" s="26" t="e">
        <f t="shared" si="135"/>
        <v>#N/A</v>
      </c>
      <c r="I2022" s="26" t="e">
        <f t="shared" si="136"/>
        <v>#N/A</v>
      </c>
      <c r="J2022" s="26" t="e">
        <f t="shared" si="137"/>
        <v>#N/A</v>
      </c>
    </row>
    <row r="2023" spans="1:10">
      <c r="A2023" s="11" t="s">
        <v>18</v>
      </c>
      <c r="B2023" s="10">
        <v>1063</v>
      </c>
      <c r="E2023" s="23" t="s">
        <v>9959</v>
      </c>
      <c r="F2023" s="20">
        <v>1853</v>
      </c>
      <c r="G2023" s="26" t="e">
        <f t="shared" si="134"/>
        <v>#N/A</v>
      </c>
      <c r="H2023" s="26" t="e">
        <f t="shared" si="135"/>
        <v>#N/A</v>
      </c>
      <c r="I2023" s="26" t="e">
        <f t="shared" si="136"/>
        <v>#N/A</v>
      </c>
      <c r="J2023" s="26" t="e">
        <f t="shared" si="137"/>
        <v>#N/A</v>
      </c>
    </row>
    <row r="2024" spans="1:10">
      <c r="A2024" s="11" t="s">
        <v>4972</v>
      </c>
      <c r="B2024" s="10">
        <v>1063</v>
      </c>
      <c r="E2024" s="23" t="s">
        <v>4993</v>
      </c>
      <c r="F2024" s="20">
        <v>1854</v>
      </c>
      <c r="G2024" s="26" t="e">
        <f t="shared" si="134"/>
        <v>#N/A</v>
      </c>
      <c r="H2024" s="26" t="e">
        <f t="shared" si="135"/>
        <v>#N/A</v>
      </c>
      <c r="I2024" s="26" t="str">
        <f t="shared" si="136"/>
        <v>TINAG</v>
      </c>
      <c r="J2024" s="26" t="e">
        <f t="shared" si="137"/>
        <v>#N/A</v>
      </c>
    </row>
    <row r="2025" spans="1:10">
      <c r="A2025" s="11" t="s">
        <v>3170</v>
      </c>
      <c r="B2025" s="10">
        <v>1063</v>
      </c>
      <c r="E2025" s="23" t="s">
        <v>4201</v>
      </c>
      <c r="F2025" s="20">
        <v>1855</v>
      </c>
      <c r="G2025" s="26" t="e">
        <f t="shared" si="134"/>
        <v>#N/A</v>
      </c>
      <c r="H2025" s="26" t="e">
        <f t="shared" si="135"/>
        <v>#N/A</v>
      </c>
      <c r="I2025" s="26" t="e">
        <f t="shared" si="136"/>
        <v>#N/A</v>
      </c>
      <c r="J2025" s="26" t="e">
        <f t="shared" si="137"/>
        <v>#N/A</v>
      </c>
    </row>
    <row r="2026" spans="1:10">
      <c r="A2026" s="11" t="s">
        <v>4974</v>
      </c>
      <c r="B2026" s="10">
        <v>1063</v>
      </c>
      <c r="E2026" s="23" t="s">
        <v>5752</v>
      </c>
      <c r="F2026" s="20">
        <v>1856</v>
      </c>
      <c r="G2026" s="26" t="e">
        <f t="shared" si="134"/>
        <v>#N/A</v>
      </c>
      <c r="H2026" s="26" t="e">
        <f t="shared" si="135"/>
        <v>#N/A</v>
      </c>
      <c r="I2026" s="26" t="str">
        <f t="shared" si="136"/>
        <v>CLASRP</v>
      </c>
      <c r="J2026" s="26" t="e">
        <f t="shared" si="137"/>
        <v>#N/A</v>
      </c>
    </row>
    <row r="2027" spans="1:10">
      <c r="A2027" s="11" t="s">
        <v>4822</v>
      </c>
      <c r="B2027" s="10">
        <v>1064</v>
      </c>
      <c r="E2027" s="23" t="s">
        <v>6096</v>
      </c>
      <c r="F2027" s="20">
        <v>1857</v>
      </c>
      <c r="G2027" s="26" t="e">
        <f t="shared" si="134"/>
        <v>#N/A</v>
      </c>
      <c r="H2027" s="26" t="e">
        <f t="shared" si="135"/>
        <v>#N/A</v>
      </c>
      <c r="I2027" s="26" t="e">
        <f t="shared" si="136"/>
        <v>#N/A</v>
      </c>
      <c r="J2027" s="26" t="e">
        <f t="shared" si="137"/>
        <v>#N/A</v>
      </c>
    </row>
    <row r="2028" spans="1:10">
      <c r="A2028" s="11" t="s">
        <v>4977</v>
      </c>
      <c r="B2028" s="10">
        <v>1064</v>
      </c>
      <c r="E2028" s="23" t="s">
        <v>3744</v>
      </c>
      <c r="F2028" s="20">
        <v>1858</v>
      </c>
      <c r="G2028" s="26" t="e">
        <f t="shared" si="134"/>
        <v>#N/A</v>
      </c>
      <c r="H2028" s="26" t="e">
        <f t="shared" si="135"/>
        <v>#N/A</v>
      </c>
      <c r="I2028" s="26" t="str">
        <f t="shared" si="136"/>
        <v>HELLS</v>
      </c>
      <c r="J2028" s="26" t="e">
        <f t="shared" si="137"/>
        <v>#N/A</v>
      </c>
    </row>
    <row r="2029" spans="1:10">
      <c r="A2029" s="11" t="s">
        <v>4979</v>
      </c>
      <c r="B2029" s="10">
        <v>1064</v>
      </c>
      <c r="E2029" s="23" t="s">
        <v>1362</v>
      </c>
      <c r="F2029" s="20">
        <v>1859</v>
      </c>
      <c r="G2029" s="26" t="e">
        <f t="shared" si="134"/>
        <v>#N/A</v>
      </c>
      <c r="H2029" s="26" t="e">
        <f t="shared" si="135"/>
        <v>#N/A</v>
      </c>
      <c r="I2029" s="26" t="str">
        <f t="shared" si="136"/>
        <v>AQP10</v>
      </c>
      <c r="J2029" s="26" t="e">
        <f t="shared" si="137"/>
        <v>#N/A</v>
      </c>
    </row>
    <row r="2030" spans="1:10">
      <c r="A2030" s="11" t="s">
        <v>4981</v>
      </c>
      <c r="B2030" s="10">
        <v>1065</v>
      </c>
      <c r="E2030" s="23" t="s">
        <v>6100</v>
      </c>
      <c r="F2030" s="20">
        <v>1860</v>
      </c>
      <c r="G2030" s="26" t="e">
        <f t="shared" si="134"/>
        <v>#N/A</v>
      </c>
      <c r="H2030" s="26" t="e">
        <f t="shared" si="135"/>
        <v>#N/A</v>
      </c>
      <c r="I2030" s="26" t="e">
        <f t="shared" si="136"/>
        <v>#N/A</v>
      </c>
      <c r="J2030" s="26" t="e">
        <f t="shared" si="137"/>
        <v>#N/A</v>
      </c>
    </row>
    <row r="2031" spans="1:10">
      <c r="A2031" s="9" t="s">
        <v>4983</v>
      </c>
      <c r="B2031" s="10">
        <v>1066</v>
      </c>
      <c r="E2031" s="23" t="s">
        <v>708</v>
      </c>
      <c r="F2031" s="20">
        <v>1861</v>
      </c>
      <c r="G2031" s="26" t="e">
        <f t="shared" si="134"/>
        <v>#N/A</v>
      </c>
      <c r="H2031" s="26" t="e">
        <f t="shared" si="135"/>
        <v>#N/A</v>
      </c>
      <c r="I2031" s="26" t="str">
        <f t="shared" si="136"/>
        <v>OSBPL3</v>
      </c>
      <c r="J2031" s="26" t="e">
        <f t="shared" si="137"/>
        <v>#N/A</v>
      </c>
    </row>
    <row r="2032" spans="1:10">
      <c r="A2032" s="11" t="s">
        <v>504</v>
      </c>
      <c r="B2032" s="10">
        <v>1067</v>
      </c>
      <c r="E2032" s="23" t="s">
        <v>2852</v>
      </c>
      <c r="F2032" s="20">
        <v>1862</v>
      </c>
      <c r="G2032" s="26" t="e">
        <f t="shared" si="134"/>
        <v>#N/A</v>
      </c>
      <c r="H2032" s="26" t="e">
        <f t="shared" si="135"/>
        <v>#N/A</v>
      </c>
      <c r="I2032" s="26" t="str">
        <f t="shared" si="136"/>
        <v>TBCC</v>
      </c>
      <c r="J2032" s="26" t="e">
        <f t="shared" si="137"/>
        <v>#N/A</v>
      </c>
    </row>
    <row r="2033" spans="1:10">
      <c r="A2033" s="11" t="s">
        <v>3988</v>
      </c>
      <c r="B2033" s="10">
        <v>1068</v>
      </c>
      <c r="E2033" s="23" t="s">
        <v>5249</v>
      </c>
      <c r="F2033" s="20">
        <v>1863</v>
      </c>
      <c r="G2033" s="26" t="e">
        <f t="shared" si="134"/>
        <v>#N/A</v>
      </c>
      <c r="H2033" s="26" t="e">
        <f t="shared" si="135"/>
        <v>#N/A</v>
      </c>
      <c r="I2033" s="26" t="e">
        <f t="shared" si="136"/>
        <v>#N/A</v>
      </c>
      <c r="J2033" s="26" t="e">
        <f t="shared" si="137"/>
        <v>#N/A</v>
      </c>
    </row>
    <row r="2034" spans="1:10">
      <c r="A2034" s="11" t="s">
        <v>4986</v>
      </c>
      <c r="B2034" s="10">
        <v>1069</v>
      </c>
      <c r="E2034" s="23" t="s">
        <v>4837</v>
      </c>
      <c r="F2034" s="20">
        <v>1864</v>
      </c>
      <c r="G2034" s="26" t="e">
        <f t="shared" si="134"/>
        <v>#N/A</v>
      </c>
      <c r="H2034" s="26" t="e">
        <f t="shared" si="135"/>
        <v>#N/A</v>
      </c>
      <c r="I2034" s="26" t="str">
        <f t="shared" si="136"/>
        <v>GBP2</v>
      </c>
      <c r="J2034" s="26" t="e">
        <f t="shared" si="137"/>
        <v>#N/A</v>
      </c>
    </row>
    <row r="2035" spans="1:10">
      <c r="A2035" s="11" t="s">
        <v>4988</v>
      </c>
      <c r="B2035" s="10">
        <v>1070</v>
      </c>
      <c r="E2035" s="23" t="s">
        <v>5125</v>
      </c>
      <c r="F2035" s="20">
        <v>1865</v>
      </c>
      <c r="G2035" s="26" t="e">
        <f t="shared" si="134"/>
        <v>#N/A</v>
      </c>
      <c r="H2035" s="26" t="e">
        <f t="shared" si="135"/>
        <v>#N/A</v>
      </c>
      <c r="I2035" s="26" t="str">
        <f t="shared" si="136"/>
        <v>CRCP</v>
      </c>
      <c r="J2035" s="26" t="e">
        <f t="shared" si="137"/>
        <v>#N/A</v>
      </c>
    </row>
    <row r="2036" spans="1:10">
      <c r="A2036" s="11" t="s">
        <v>4990</v>
      </c>
      <c r="B2036" s="10">
        <v>1070</v>
      </c>
      <c r="E2036" s="23" t="s">
        <v>2197</v>
      </c>
      <c r="F2036" s="20">
        <v>1866</v>
      </c>
      <c r="G2036" s="26" t="e">
        <f t="shared" si="134"/>
        <v>#N/A</v>
      </c>
      <c r="H2036" s="26" t="e">
        <f t="shared" si="135"/>
        <v>#N/A</v>
      </c>
      <c r="I2036" s="26" t="e">
        <f t="shared" si="136"/>
        <v>#N/A</v>
      </c>
      <c r="J2036" s="26" t="e">
        <f t="shared" si="137"/>
        <v>#N/A</v>
      </c>
    </row>
    <row r="2037" spans="1:10">
      <c r="A2037" s="11" t="s">
        <v>4992</v>
      </c>
      <c r="B2037" s="10">
        <v>1070</v>
      </c>
      <c r="E2037" s="23" t="s">
        <v>1815</v>
      </c>
      <c r="F2037" s="20">
        <v>1867</v>
      </c>
      <c r="G2037" s="26" t="e">
        <f t="shared" si="134"/>
        <v>#N/A</v>
      </c>
      <c r="H2037" s="26" t="e">
        <f t="shared" si="135"/>
        <v>#N/A</v>
      </c>
      <c r="I2037" s="26" t="e">
        <f t="shared" si="136"/>
        <v>#N/A</v>
      </c>
      <c r="J2037" s="26" t="e">
        <f t="shared" si="137"/>
        <v>#N/A</v>
      </c>
    </row>
    <row r="2038" spans="1:10">
      <c r="A2038" s="11" t="s">
        <v>2240</v>
      </c>
      <c r="B2038" s="10">
        <v>1071</v>
      </c>
      <c r="E2038" s="23" t="s">
        <v>63</v>
      </c>
      <c r="F2038" s="20">
        <v>1868</v>
      </c>
      <c r="G2038" s="26" t="str">
        <f t="shared" si="134"/>
        <v>REEP6</v>
      </c>
      <c r="H2038" s="26" t="e">
        <f t="shared" si="135"/>
        <v>#N/A</v>
      </c>
      <c r="I2038" s="26" t="str">
        <f t="shared" si="136"/>
        <v>REEP6</v>
      </c>
      <c r="J2038" s="26" t="e">
        <f t="shared" si="137"/>
        <v>#N/A</v>
      </c>
    </row>
    <row r="2039" spans="1:10">
      <c r="A2039" s="9" t="s">
        <v>4994</v>
      </c>
      <c r="B2039" s="10">
        <v>1071</v>
      </c>
      <c r="E2039" s="23" t="s">
        <v>4411</v>
      </c>
      <c r="F2039" s="20">
        <v>1869</v>
      </c>
      <c r="G2039" s="26" t="e">
        <f t="shared" si="134"/>
        <v>#N/A</v>
      </c>
      <c r="H2039" s="26" t="e">
        <f t="shared" si="135"/>
        <v>#N/A</v>
      </c>
      <c r="I2039" s="26" t="e">
        <f t="shared" si="136"/>
        <v>#N/A</v>
      </c>
      <c r="J2039" s="26" t="e">
        <f t="shared" si="137"/>
        <v>#N/A</v>
      </c>
    </row>
    <row r="2040" spans="1:10">
      <c r="A2040" s="11" t="s">
        <v>4996</v>
      </c>
      <c r="B2040" s="10">
        <v>1071</v>
      </c>
      <c r="E2040" s="23" t="s">
        <v>2227</v>
      </c>
      <c r="F2040" s="20">
        <v>1870</v>
      </c>
      <c r="G2040" s="26" t="e">
        <f t="shared" si="134"/>
        <v>#N/A</v>
      </c>
      <c r="H2040" s="26" t="e">
        <f t="shared" si="135"/>
        <v>#N/A</v>
      </c>
      <c r="I2040" s="26" t="e">
        <f t="shared" si="136"/>
        <v>#N/A</v>
      </c>
      <c r="J2040" s="26" t="e">
        <f t="shared" si="137"/>
        <v>#N/A</v>
      </c>
    </row>
    <row r="2041" spans="1:10">
      <c r="A2041" s="11" t="s">
        <v>4998</v>
      </c>
      <c r="B2041" s="10">
        <v>1071</v>
      </c>
      <c r="E2041" s="23" t="s">
        <v>5362</v>
      </c>
      <c r="F2041" s="20">
        <v>1871</v>
      </c>
      <c r="G2041" s="26" t="e">
        <f t="shared" si="134"/>
        <v>#N/A</v>
      </c>
      <c r="H2041" s="26" t="e">
        <f t="shared" si="135"/>
        <v>#N/A</v>
      </c>
      <c r="I2041" s="26" t="e">
        <f t="shared" si="136"/>
        <v>#N/A</v>
      </c>
      <c r="J2041" s="26" t="e">
        <f t="shared" si="137"/>
        <v>#N/A</v>
      </c>
    </row>
    <row r="2042" spans="1:10">
      <c r="A2042" s="11" t="s">
        <v>5000</v>
      </c>
      <c r="B2042" s="10">
        <v>1071</v>
      </c>
      <c r="E2042" s="23" t="s">
        <v>2232</v>
      </c>
      <c r="F2042" s="20">
        <v>1872</v>
      </c>
      <c r="G2042" s="26" t="e">
        <f t="shared" si="134"/>
        <v>#N/A</v>
      </c>
      <c r="H2042" s="26" t="e">
        <f t="shared" si="135"/>
        <v>#N/A</v>
      </c>
      <c r="I2042" s="26" t="str">
        <f t="shared" si="136"/>
        <v>SLC8A2</v>
      </c>
      <c r="J2042" s="26" t="e">
        <f t="shared" si="137"/>
        <v>#N/A</v>
      </c>
    </row>
    <row r="2043" spans="1:10">
      <c r="A2043" s="9" t="s">
        <v>5002</v>
      </c>
      <c r="B2043" s="10">
        <v>1071</v>
      </c>
      <c r="E2043" s="23" t="s">
        <v>9960</v>
      </c>
      <c r="F2043" s="20">
        <v>1873</v>
      </c>
      <c r="G2043" s="26" t="e">
        <f t="shared" si="134"/>
        <v>#N/A</v>
      </c>
      <c r="H2043" s="26" t="e">
        <f t="shared" si="135"/>
        <v>#N/A</v>
      </c>
      <c r="I2043" s="26" t="e">
        <f t="shared" si="136"/>
        <v>#N/A</v>
      </c>
      <c r="J2043" s="26" t="e">
        <f t="shared" si="137"/>
        <v>#N/A</v>
      </c>
    </row>
    <row r="2044" spans="1:10">
      <c r="A2044" s="11" t="s">
        <v>5004</v>
      </c>
      <c r="B2044" s="10">
        <v>1071</v>
      </c>
      <c r="E2044" s="23" t="s">
        <v>2646</v>
      </c>
      <c r="F2044" s="20">
        <v>1874</v>
      </c>
      <c r="G2044" s="26" t="e">
        <f t="shared" si="134"/>
        <v>#N/A</v>
      </c>
      <c r="H2044" s="26" t="e">
        <f t="shared" si="135"/>
        <v>#N/A</v>
      </c>
      <c r="I2044" s="26" t="str">
        <f t="shared" si="136"/>
        <v>CADM3</v>
      </c>
      <c r="J2044" s="26" t="e">
        <f t="shared" si="137"/>
        <v>#N/A</v>
      </c>
    </row>
    <row r="2045" spans="1:10">
      <c r="A2045" s="11" t="s">
        <v>5006</v>
      </c>
      <c r="B2045" s="10">
        <v>1072</v>
      </c>
      <c r="E2045" s="23" t="s">
        <v>1333</v>
      </c>
      <c r="F2045" s="20">
        <v>1875</v>
      </c>
      <c r="G2045" s="26" t="e">
        <f t="shared" si="134"/>
        <v>#N/A</v>
      </c>
      <c r="H2045" s="26" t="e">
        <f t="shared" si="135"/>
        <v>#N/A</v>
      </c>
      <c r="I2045" s="26" t="str">
        <f t="shared" si="136"/>
        <v>TBC1D17</v>
      </c>
      <c r="J2045" s="26" t="e">
        <f t="shared" si="137"/>
        <v>#N/A</v>
      </c>
    </row>
    <row r="2046" spans="1:10">
      <c r="A2046" s="11" t="s">
        <v>824</v>
      </c>
      <c r="B2046" s="10">
        <v>1073</v>
      </c>
      <c r="E2046" s="23" t="s">
        <v>3358</v>
      </c>
      <c r="F2046" s="20">
        <v>1876</v>
      </c>
      <c r="G2046" s="26" t="e">
        <f t="shared" si="134"/>
        <v>#N/A</v>
      </c>
      <c r="H2046" s="26" t="e">
        <f t="shared" si="135"/>
        <v>#N/A</v>
      </c>
      <c r="I2046" s="26" t="str">
        <f t="shared" si="136"/>
        <v>KLK13</v>
      </c>
      <c r="J2046" s="26" t="e">
        <f t="shared" si="137"/>
        <v>#N/A</v>
      </c>
    </row>
    <row r="2047" spans="1:10">
      <c r="A2047" s="9" t="s">
        <v>5007</v>
      </c>
      <c r="B2047" s="10">
        <v>1074</v>
      </c>
      <c r="E2047" s="23" t="s">
        <v>4516</v>
      </c>
      <c r="F2047" s="20">
        <v>1877</v>
      </c>
      <c r="G2047" s="26" t="e">
        <f t="shared" si="134"/>
        <v>#N/A</v>
      </c>
      <c r="H2047" s="26" t="e">
        <f t="shared" si="135"/>
        <v>#N/A</v>
      </c>
      <c r="I2047" s="26" t="str">
        <f t="shared" si="136"/>
        <v>NEXN</v>
      </c>
      <c r="J2047" s="26" t="e">
        <f t="shared" si="137"/>
        <v>#N/A</v>
      </c>
    </row>
    <row r="2048" spans="1:10">
      <c r="A2048" s="11" t="s">
        <v>2267</v>
      </c>
      <c r="B2048" s="10">
        <v>1074</v>
      </c>
      <c r="E2048" s="23" t="s">
        <v>4603</v>
      </c>
      <c r="F2048" s="20">
        <v>1878</v>
      </c>
      <c r="G2048" s="26" t="e">
        <f t="shared" si="134"/>
        <v>#N/A</v>
      </c>
      <c r="H2048" s="26" t="e">
        <f t="shared" si="135"/>
        <v>#N/A</v>
      </c>
      <c r="I2048" s="26" t="e">
        <f t="shared" si="136"/>
        <v>#N/A</v>
      </c>
      <c r="J2048" s="26" t="e">
        <f t="shared" si="137"/>
        <v>#N/A</v>
      </c>
    </row>
    <row r="2049" spans="1:10">
      <c r="A2049" s="9" t="s">
        <v>5008</v>
      </c>
      <c r="B2049" s="10">
        <v>1074</v>
      </c>
      <c r="E2049" s="23" t="s">
        <v>857</v>
      </c>
      <c r="F2049" s="20">
        <v>1879</v>
      </c>
      <c r="G2049" s="26" t="str">
        <f t="shared" si="134"/>
        <v>WAC</v>
      </c>
      <c r="H2049" s="26" t="e">
        <f t="shared" si="135"/>
        <v>#N/A</v>
      </c>
      <c r="I2049" s="26" t="e">
        <f t="shared" si="136"/>
        <v>#N/A</v>
      </c>
      <c r="J2049" s="26" t="e">
        <f t="shared" si="137"/>
        <v>#N/A</v>
      </c>
    </row>
    <row r="2050" spans="1:10">
      <c r="A2050" s="11" t="s">
        <v>5010</v>
      </c>
      <c r="B2050" s="10">
        <v>1075</v>
      </c>
      <c r="E2050" s="23" t="s">
        <v>5915</v>
      </c>
      <c r="F2050" s="20">
        <v>1880</v>
      </c>
      <c r="G2050" s="26" t="e">
        <f t="shared" si="134"/>
        <v>#N/A</v>
      </c>
      <c r="H2050" s="26" t="e">
        <f t="shared" si="135"/>
        <v>#N/A</v>
      </c>
      <c r="I2050" s="26" t="e">
        <f t="shared" si="136"/>
        <v>#N/A</v>
      </c>
      <c r="J2050" s="26" t="e">
        <f t="shared" si="137"/>
        <v>#N/A</v>
      </c>
    </row>
    <row r="2051" spans="1:10">
      <c r="A2051" s="11" t="s">
        <v>5012</v>
      </c>
      <c r="B2051" s="10">
        <v>1076</v>
      </c>
      <c r="E2051" s="23" t="s">
        <v>1980</v>
      </c>
      <c r="F2051" s="20">
        <v>1881</v>
      </c>
      <c r="G2051" s="26" t="e">
        <f t="shared" si="134"/>
        <v>#N/A</v>
      </c>
      <c r="H2051" s="26" t="e">
        <f t="shared" si="135"/>
        <v>#N/A</v>
      </c>
      <c r="I2051" s="26" t="str">
        <f t="shared" si="136"/>
        <v>DPM3</v>
      </c>
      <c r="J2051" s="26" t="e">
        <f t="shared" si="137"/>
        <v>#N/A</v>
      </c>
    </row>
    <row r="2052" spans="1:10">
      <c r="A2052" s="9" t="s">
        <v>5014</v>
      </c>
      <c r="B2052" s="10">
        <v>1077</v>
      </c>
      <c r="E2052" s="23" t="s">
        <v>2965</v>
      </c>
      <c r="F2052" s="20">
        <v>1882</v>
      </c>
      <c r="G2052" s="26" t="e">
        <f t="shared" ref="G2052:G2115" si="138">INDEX(C:C,MATCH(E2052,C:C,0))</f>
        <v>#N/A</v>
      </c>
      <c r="H2052" s="26" t="e">
        <f t="shared" ref="H2052:H2115" si="139">INDEX(A:A,MATCH(C2052,A:A,0))</f>
        <v>#N/A</v>
      </c>
      <c r="I2052" s="26" t="e">
        <f t="shared" ref="I2052:I2115" si="140">INDEX(A:A,MATCH(E2052,A:A,0))</f>
        <v>#N/A</v>
      </c>
      <c r="J2052" s="26" t="e">
        <f t="shared" ref="J2052:J2115" si="141">INDEX(I:I,MATCH(H2052,I:I,0))</f>
        <v>#N/A</v>
      </c>
    </row>
    <row r="2053" spans="1:10">
      <c r="A2053" s="9" t="s">
        <v>5016</v>
      </c>
      <c r="B2053" s="10">
        <v>1077</v>
      </c>
      <c r="E2053" s="23" t="s">
        <v>8592</v>
      </c>
      <c r="F2053" s="20">
        <v>1883</v>
      </c>
      <c r="G2053" s="26" t="e">
        <f t="shared" si="138"/>
        <v>#N/A</v>
      </c>
      <c r="H2053" s="26" t="e">
        <f t="shared" si="139"/>
        <v>#N/A</v>
      </c>
      <c r="I2053" s="26" t="str">
        <f t="shared" si="140"/>
        <v>TM9SF3</v>
      </c>
      <c r="J2053" s="26" t="e">
        <f t="shared" si="141"/>
        <v>#N/A</v>
      </c>
    </row>
    <row r="2054" spans="1:10">
      <c r="A2054" s="11" t="s">
        <v>5018</v>
      </c>
      <c r="B2054" s="10">
        <v>1078</v>
      </c>
      <c r="E2054" s="23" t="s">
        <v>4332</v>
      </c>
      <c r="F2054" s="20">
        <v>1884</v>
      </c>
      <c r="G2054" s="26" t="e">
        <f t="shared" si="138"/>
        <v>#N/A</v>
      </c>
      <c r="H2054" s="26" t="e">
        <f t="shared" si="139"/>
        <v>#N/A</v>
      </c>
      <c r="I2054" s="26" t="str">
        <f t="shared" si="140"/>
        <v>RNF126</v>
      </c>
      <c r="J2054" s="26" t="e">
        <f t="shared" si="141"/>
        <v>#N/A</v>
      </c>
    </row>
    <row r="2055" spans="1:10">
      <c r="A2055" s="9" t="s">
        <v>5020</v>
      </c>
      <c r="B2055" s="10">
        <v>1079</v>
      </c>
      <c r="E2055" s="23" t="s">
        <v>3822</v>
      </c>
      <c r="F2055" s="20">
        <v>1885</v>
      </c>
      <c r="G2055" s="26" t="e">
        <f t="shared" si="138"/>
        <v>#N/A</v>
      </c>
      <c r="H2055" s="26" t="e">
        <f t="shared" si="139"/>
        <v>#N/A</v>
      </c>
      <c r="I2055" s="26" t="str">
        <f t="shared" si="140"/>
        <v>ZDHHC2</v>
      </c>
      <c r="J2055" s="26" t="e">
        <f t="shared" si="141"/>
        <v>#N/A</v>
      </c>
    </row>
    <row r="2056" spans="1:10">
      <c r="A2056" s="9" t="s">
        <v>883</v>
      </c>
      <c r="B2056" s="10">
        <v>1080</v>
      </c>
      <c r="E2056" s="23" t="s">
        <v>5426</v>
      </c>
      <c r="F2056" s="20">
        <v>1886</v>
      </c>
      <c r="G2056" s="26" t="e">
        <f t="shared" si="138"/>
        <v>#N/A</v>
      </c>
      <c r="H2056" s="26" t="e">
        <f t="shared" si="139"/>
        <v>#N/A</v>
      </c>
      <c r="I2056" s="26" t="str">
        <f t="shared" si="140"/>
        <v>PEX11B</v>
      </c>
      <c r="J2056" s="26" t="e">
        <f t="shared" si="141"/>
        <v>#N/A</v>
      </c>
    </row>
    <row r="2057" spans="1:10">
      <c r="A2057" s="11" t="s">
        <v>5022</v>
      </c>
      <c r="B2057" s="10">
        <v>1080</v>
      </c>
      <c r="E2057" s="23" t="s">
        <v>3376</v>
      </c>
      <c r="F2057" s="20">
        <v>1887</v>
      </c>
      <c r="G2057" s="26" t="e">
        <f t="shared" si="138"/>
        <v>#N/A</v>
      </c>
      <c r="H2057" s="26" t="e">
        <f t="shared" si="139"/>
        <v>#N/A</v>
      </c>
      <c r="I2057" s="26" t="e">
        <f t="shared" si="140"/>
        <v>#N/A</v>
      </c>
      <c r="J2057" s="26" t="e">
        <f t="shared" si="141"/>
        <v>#N/A</v>
      </c>
    </row>
    <row r="2058" spans="1:10">
      <c r="A2058" s="9" t="s">
        <v>5024</v>
      </c>
      <c r="B2058" s="10">
        <v>1081</v>
      </c>
      <c r="E2058" s="23" t="s">
        <v>4215</v>
      </c>
      <c r="F2058" s="20">
        <v>1888</v>
      </c>
      <c r="G2058" s="26" t="e">
        <f t="shared" si="138"/>
        <v>#N/A</v>
      </c>
      <c r="H2058" s="26" t="e">
        <f t="shared" si="139"/>
        <v>#N/A</v>
      </c>
      <c r="I2058" s="26" t="e">
        <f t="shared" si="140"/>
        <v>#N/A</v>
      </c>
      <c r="J2058" s="26" t="e">
        <f t="shared" si="141"/>
        <v>#N/A</v>
      </c>
    </row>
    <row r="2059" spans="1:10">
      <c r="A2059" s="11" t="s">
        <v>5026</v>
      </c>
      <c r="B2059" s="10">
        <v>1081</v>
      </c>
      <c r="E2059" s="23" t="s">
        <v>8301</v>
      </c>
      <c r="F2059" s="20">
        <v>1889</v>
      </c>
      <c r="G2059" s="26" t="e">
        <f t="shared" si="138"/>
        <v>#N/A</v>
      </c>
      <c r="H2059" s="26" t="e">
        <f t="shared" si="139"/>
        <v>#N/A</v>
      </c>
      <c r="I2059" s="26" t="str">
        <f t="shared" si="140"/>
        <v>PPM1J</v>
      </c>
      <c r="J2059" s="26" t="e">
        <f t="shared" si="141"/>
        <v>#N/A</v>
      </c>
    </row>
    <row r="2060" spans="1:10">
      <c r="A2060" s="9" t="s">
        <v>5027</v>
      </c>
      <c r="B2060" s="10">
        <v>1082</v>
      </c>
      <c r="E2060" s="23" t="s">
        <v>1889</v>
      </c>
      <c r="F2060" s="20">
        <v>1890</v>
      </c>
      <c r="G2060" s="26" t="e">
        <f t="shared" si="138"/>
        <v>#N/A</v>
      </c>
      <c r="H2060" s="26" t="e">
        <f t="shared" si="139"/>
        <v>#N/A</v>
      </c>
      <c r="I2060" s="26" t="e">
        <f t="shared" si="140"/>
        <v>#N/A</v>
      </c>
      <c r="J2060" s="26" t="e">
        <f t="shared" si="141"/>
        <v>#N/A</v>
      </c>
    </row>
    <row r="2061" spans="1:10">
      <c r="A2061" s="9" t="s">
        <v>2589</v>
      </c>
      <c r="B2061" s="10">
        <v>1083</v>
      </c>
      <c r="E2061" s="23" t="s">
        <v>3165</v>
      </c>
      <c r="F2061" s="20">
        <v>1890</v>
      </c>
      <c r="G2061" s="26" t="e">
        <f t="shared" si="138"/>
        <v>#N/A</v>
      </c>
      <c r="H2061" s="26" t="e">
        <f t="shared" si="139"/>
        <v>#N/A</v>
      </c>
      <c r="I2061" s="26" t="str">
        <f t="shared" si="140"/>
        <v>SLC12A8</v>
      </c>
      <c r="J2061" s="26" t="e">
        <f t="shared" si="141"/>
        <v>#N/A</v>
      </c>
    </row>
    <row r="2062" spans="1:10">
      <c r="A2062" s="11" t="s">
        <v>1640</v>
      </c>
      <c r="B2062" s="10">
        <v>1084</v>
      </c>
      <c r="E2062" s="23" t="s">
        <v>676</v>
      </c>
      <c r="F2062" s="20">
        <v>1891</v>
      </c>
      <c r="G2062" s="26" t="e">
        <f t="shared" si="138"/>
        <v>#N/A</v>
      </c>
      <c r="H2062" s="26" t="e">
        <f t="shared" si="139"/>
        <v>#N/A</v>
      </c>
      <c r="I2062" s="26" t="str">
        <f t="shared" si="140"/>
        <v>SLC16A3</v>
      </c>
      <c r="J2062" s="26" t="e">
        <f t="shared" si="141"/>
        <v>#N/A</v>
      </c>
    </row>
    <row r="2063" spans="1:10">
      <c r="A2063" s="9" t="s">
        <v>5029</v>
      </c>
      <c r="B2063" s="10">
        <v>1085</v>
      </c>
      <c r="E2063" s="23" t="s">
        <v>1872</v>
      </c>
      <c r="F2063" s="20">
        <v>1892</v>
      </c>
      <c r="G2063" s="26" t="e">
        <f t="shared" si="138"/>
        <v>#N/A</v>
      </c>
      <c r="H2063" s="26" t="e">
        <f t="shared" si="139"/>
        <v>#N/A</v>
      </c>
      <c r="I2063" s="26" t="str">
        <f t="shared" si="140"/>
        <v>RCN3</v>
      </c>
      <c r="J2063" s="26" t="e">
        <f t="shared" si="141"/>
        <v>#N/A</v>
      </c>
    </row>
    <row r="2064" spans="1:10">
      <c r="A2064" s="11" t="s">
        <v>5030</v>
      </c>
      <c r="B2064" s="10">
        <v>1086</v>
      </c>
      <c r="E2064" s="23" t="s">
        <v>10061</v>
      </c>
      <c r="F2064" s="20">
        <v>1893</v>
      </c>
      <c r="G2064" s="26" t="e">
        <f t="shared" si="138"/>
        <v>#N/A</v>
      </c>
      <c r="H2064" s="26" t="e">
        <f t="shared" si="139"/>
        <v>#N/A</v>
      </c>
      <c r="I2064" s="26" t="e">
        <f t="shared" si="140"/>
        <v>#N/A</v>
      </c>
      <c r="J2064" s="26" t="e">
        <f t="shared" si="141"/>
        <v>#N/A</v>
      </c>
    </row>
    <row r="2065" spans="1:10">
      <c r="A2065" s="11" t="s">
        <v>4501</v>
      </c>
      <c r="B2065" s="10">
        <v>1086</v>
      </c>
      <c r="E2065" s="23" t="s">
        <v>4887</v>
      </c>
      <c r="F2065" s="20">
        <v>1894</v>
      </c>
      <c r="G2065" s="26" t="e">
        <f t="shared" si="138"/>
        <v>#N/A</v>
      </c>
      <c r="H2065" s="26" t="e">
        <f t="shared" si="139"/>
        <v>#N/A</v>
      </c>
      <c r="I2065" s="26" t="str">
        <f t="shared" si="140"/>
        <v>USH1G</v>
      </c>
      <c r="J2065" s="26" t="e">
        <f t="shared" si="141"/>
        <v>#N/A</v>
      </c>
    </row>
    <row r="2066" spans="1:10">
      <c r="A2066" s="11" t="s">
        <v>5033</v>
      </c>
      <c r="B2066" s="10">
        <v>1086</v>
      </c>
      <c r="E2066" s="23" t="s">
        <v>4821</v>
      </c>
      <c r="F2066" s="20">
        <v>1895</v>
      </c>
      <c r="G2066" s="26" t="e">
        <f t="shared" si="138"/>
        <v>#N/A</v>
      </c>
      <c r="H2066" s="26" t="e">
        <f t="shared" si="139"/>
        <v>#N/A</v>
      </c>
      <c r="I2066" s="26" t="e">
        <f t="shared" si="140"/>
        <v>#N/A</v>
      </c>
      <c r="J2066" s="26" t="e">
        <f t="shared" si="141"/>
        <v>#N/A</v>
      </c>
    </row>
    <row r="2067" spans="1:10">
      <c r="A2067" s="11" t="s">
        <v>5034</v>
      </c>
      <c r="B2067" s="10">
        <v>1086</v>
      </c>
      <c r="E2067" s="23" t="s">
        <v>2763</v>
      </c>
      <c r="F2067" s="20">
        <v>1896</v>
      </c>
      <c r="G2067" s="26" t="str">
        <f t="shared" si="138"/>
        <v>USP33</v>
      </c>
      <c r="H2067" s="26" t="e">
        <f t="shared" si="139"/>
        <v>#N/A</v>
      </c>
      <c r="I2067" s="26" t="e">
        <f t="shared" si="140"/>
        <v>#N/A</v>
      </c>
      <c r="J2067" s="26" t="e">
        <f t="shared" si="141"/>
        <v>#N/A</v>
      </c>
    </row>
    <row r="2068" spans="1:10">
      <c r="A2068" s="9" t="s">
        <v>5036</v>
      </c>
      <c r="B2068" s="10">
        <v>1087</v>
      </c>
      <c r="E2068" s="23" t="s">
        <v>3660</v>
      </c>
      <c r="F2068" s="20">
        <v>1897</v>
      </c>
      <c r="G2068" s="26" t="e">
        <f t="shared" si="138"/>
        <v>#N/A</v>
      </c>
      <c r="H2068" s="26" t="e">
        <f t="shared" si="139"/>
        <v>#N/A</v>
      </c>
      <c r="I2068" s="26" t="str">
        <f t="shared" si="140"/>
        <v>AGTPBP1</v>
      </c>
      <c r="J2068" s="26" t="e">
        <f t="shared" si="141"/>
        <v>#N/A</v>
      </c>
    </row>
    <row r="2069" spans="1:10">
      <c r="A2069" s="9" t="s">
        <v>4043</v>
      </c>
      <c r="B2069" s="10">
        <v>1087</v>
      </c>
      <c r="E2069" s="23" t="s">
        <v>1927</v>
      </c>
      <c r="F2069" s="20">
        <v>1898</v>
      </c>
      <c r="G2069" s="26" t="e">
        <f t="shared" si="138"/>
        <v>#N/A</v>
      </c>
      <c r="H2069" s="26" t="e">
        <f t="shared" si="139"/>
        <v>#N/A</v>
      </c>
      <c r="I2069" s="26" t="e">
        <f t="shared" si="140"/>
        <v>#N/A</v>
      </c>
      <c r="J2069" s="26" t="e">
        <f t="shared" si="141"/>
        <v>#N/A</v>
      </c>
    </row>
    <row r="2070" spans="1:10">
      <c r="A2070" s="11" t="s">
        <v>5038</v>
      </c>
      <c r="B2070" s="10">
        <v>1088</v>
      </c>
      <c r="E2070" s="23" t="s">
        <v>9961</v>
      </c>
      <c r="F2070" s="20">
        <v>1899</v>
      </c>
      <c r="G2070" s="26" t="e">
        <f t="shared" si="138"/>
        <v>#N/A</v>
      </c>
      <c r="H2070" s="26" t="e">
        <f t="shared" si="139"/>
        <v>#N/A</v>
      </c>
      <c r="I2070" s="26" t="e">
        <f t="shared" si="140"/>
        <v>#N/A</v>
      </c>
      <c r="J2070" s="26" t="e">
        <f t="shared" si="141"/>
        <v>#N/A</v>
      </c>
    </row>
    <row r="2071" spans="1:10">
      <c r="A2071" s="9" t="s">
        <v>5040</v>
      </c>
      <c r="B2071" s="10">
        <v>1088</v>
      </c>
      <c r="E2071" s="23" t="s">
        <v>2746</v>
      </c>
      <c r="F2071" s="20">
        <v>1899</v>
      </c>
      <c r="G2071" s="26" t="e">
        <f t="shared" si="138"/>
        <v>#N/A</v>
      </c>
      <c r="H2071" s="26" t="e">
        <f t="shared" si="139"/>
        <v>#N/A</v>
      </c>
      <c r="I2071" s="26" t="str">
        <f t="shared" si="140"/>
        <v>PSG11</v>
      </c>
      <c r="J2071" s="26" t="e">
        <f t="shared" si="141"/>
        <v>#N/A</v>
      </c>
    </row>
    <row r="2072" spans="1:10">
      <c r="A2072" s="9" t="s">
        <v>5042</v>
      </c>
      <c r="B2072" s="10">
        <v>1088</v>
      </c>
      <c r="E2072" s="23" t="s">
        <v>71</v>
      </c>
      <c r="F2072" s="20">
        <v>1900</v>
      </c>
      <c r="G2072" s="26" t="str">
        <f t="shared" si="138"/>
        <v>NME8</v>
      </c>
      <c r="H2072" s="26" t="e">
        <f t="shared" si="139"/>
        <v>#N/A</v>
      </c>
      <c r="I2072" s="26" t="str">
        <f t="shared" si="140"/>
        <v>NME8</v>
      </c>
      <c r="J2072" s="26" t="e">
        <f t="shared" si="141"/>
        <v>#N/A</v>
      </c>
    </row>
    <row r="2073" spans="1:10">
      <c r="A2073" s="11" t="s">
        <v>5044</v>
      </c>
      <c r="B2073" s="10">
        <v>1088</v>
      </c>
      <c r="E2073" s="23" t="s">
        <v>3042</v>
      </c>
      <c r="F2073" s="20">
        <v>1901</v>
      </c>
      <c r="G2073" s="26" t="e">
        <f t="shared" si="138"/>
        <v>#N/A</v>
      </c>
      <c r="H2073" s="26" t="e">
        <f t="shared" si="139"/>
        <v>#N/A</v>
      </c>
      <c r="I2073" s="26" t="str">
        <f t="shared" si="140"/>
        <v>ATCAY</v>
      </c>
      <c r="J2073" s="26" t="e">
        <f t="shared" si="141"/>
        <v>#N/A</v>
      </c>
    </row>
    <row r="2074" spans="1:10">
      <c r="A2074" s="11" t="s">
        <v>5046</v>
      </c>
      <c r="B2074" s="10">
        <v>1088</v>
      </c>
      <c r="E2074" s="23" t="s">
        <v>4853</v>
      </c>
      <c r="F2074" s="20">
        <v>1901</v>
      </c>
      <c r="G2074" s="26" t="e">
        <f t="shared" si="138"/>
        <v>#N/A</v>
      </c>
      <c r="H2074" s="26" t="e">
        <f t="shared" si="139"/>
        <v>#N/A</v>
      </c>
      <c r="I2074" s="26" t="str">
        <f t="shared" si="140"/>
        <v>PARP9</v>
      </c>
      <c r="J2074" s="26" t="e">
        <f t="shared" si="141"/>
        <v>#N/A</v>
      </c>
    </row>
    <row r="2075" spans="1:10">
      <c r="A2075" s="9" t="s">
        <v>5047</v>
      </c>
      <c r="B2075" s="10">
        <v>1088</v>
      </c>
      <c r="E2075" s="23" t="s">
        <v>1255</v>
      </c>
      <c r="F2075" s="20">
        <v>1902</v>
      </c>
      <c r="G2075" s="26" t="e">
        <f t="shared" si="138"/>
        <v>#N/A</v>
      </c>
      <c r="H2075" s="26" t="e">
        <f t="shared" si="139"/>
        <v>#N/A</v>
      </c>
      <c r="I2075" s="26" t="str">
        <f t="shared" si="140"/>
        <v>LGALS4</v>
      </c>
      <c r="J2075" s="26" t="e">
        <f t="shared" si="141"/>
        <v>#N/A</v>
      </c>
    </row>
    <row r="2076" spans="1:10">
      <c r="A2076" s="11" t="s">
        <v>5048</v>
      </c>
      <c r="B2076" s="10">
        <v>1088</v>
      </c>
      <c r="E2076" s="23" t="s">
        <v>1907</v>
      </c>
      <c r="F2076" s="20">
        <v>1903</v>
      </c>
      <c r="G2076" s="26" t="str">
        <f t="shared" si="138"/>
        <v>RNF216</v>
      </c>
      <c r="H2076" s="26" t="e">
        <f t="shared" si="139"/>
        <v>#N/A</v>
      </c>
      <c r="I2076" s="26" t="e">
        <f t="shared" si="140"/>
        <v>#N/A</v>
      </c>
      <c r="J2076" s="26" t="e">
        <f t="shared" si="141"/>
        <v>#N/A</v>
      </c>
    </row>
    <row r="2077" spans="1:10">
      <c r="A2077" s="11" t="s">
        <v>5050</v>
      </c>
      <c r="B2077" s="10">
        <v>1089</v>
      </c>
      <c r="E2077" s="23" t="s">
        <v>5100</v>
      </c>
      <c r="F2077" s="20">
        <v>1904</v>
      </c>
      <c r="G2077" s="26" t="e">
        <f t="shared" si="138"/>
        <v>#N/A</v>
      </c>
      <c r="H2077" s="26" t="e">
        <f t="shared" si="139"/>
        <v>#N/A</v>
      </c>
      <c r="I2077" s="26" t="str">
        <f t="shared" si="140"/>
        <v>AMOTL2</v>
      </c>
      <c r="J2077" s="26" t="e">
        <f t="shared" si="141"/>
        <v>#N/A</v>
      </c>
    </row>
    <row r="2078" spans="1:10">
      <c r="A2078" s="11" t="s">
        <v>5052</v>
      </c>
      <c r="B2078" s="10">
        <v>1090</v>
      </c>
      <c r="E2078" s="23" t="s">
        <v>2641</v>
      </c>
      <c r="F2078" s="20">
        <v>1905</v>
      </c>
      <c r="G2078" s="26" t="e">
        <f t="shared" si="138"/>
        <v>#N/A</v>
      </c>
      <c r="H2078" s="26" t="e">
        <f t="shared" si="139"/>
        <v>#N/A</v>
      </c>
      <c r="I2078" s="26" t="e">
        <f t="shared" si="140"/>
        <v>#N/A</v>
      </c>
      <c r="J2078" s="26" t="e">
        <f t="shared" si="141"/>
        <v>#N/A</v>
      </c>
    </row>
    <row r="2079" spans="1:10">
      <c r="A2079" s="11" t="s">
        <v>5054</v>
      </c>
      <c r="B2079" s="10">
        <v>1090</v>
      </c>
      <c r="E2079" s="23" t="s">
        <v>891</v>
      </c>
      <c r="F2079" s="20">
        <v>1906</v>
      </c>
      <c r="G2079" s="26" t="e">
        <f t="shared" si="138"/>
        <v>#N/A</v>
      </c>
      <c r="H2079" s="26" t="e">
        <f t="shared" si="139"/>
        <v>#N/A</v>
      </c>
      <c r="I2079" s="26" t="e">
        <f t="shared" si="140"/>
        <v>#N/A</v>
      </c>
      <c r="J2079" s="26" t="e">
        <f t="shared" si="141"/>
        <v>#N/A</v>
      </c>
    </row>
    <row r="2080" spans="1:10">
      <c r="A2080" s="11" t="s">
        <v>3696</v>
      </c>
      <c r="B2080" s="10">
        <v>1091</v>
      </c>
      <c r="E2080" s="23" t="s">
        <v>5197</v>
      </c>
      <c r="F2080" s="20">
        <v>1907</v>
      </c>
      <c r="G2080" s="26" t="e">
        <f t="shared" si="138"/>
        <v>#N/A</v>
      </c>
      <c r="H2080" s="26" t="e">
        <f t="shared" si="139"/>
        <v>#N/A</v>
      </c>
      <c r="I2080" s="26" t="e">
        <f t="shared" si="140"/>
        <v>#N/A</v>
      </c>
      <c r="J2080" s="26" t="e">
        <f t="shared" si="141"/>
        <v>#N/A</v>
      </c>
    </row>
    <row r="2081" spans="1:10">
      <c r="A2081" s="11" t="s">
        <v>4813</v>
      </c>
      <c r="B2081" s="10">
        <v>1092</v>
      </c>
      <c r="E2081" s="23" t="s">
        <v>5881</v>
      </c>
      <c r="F2081" s="20">
        <v>1908</v>
      </c>
      <c r="G2081" s="26" t="e">
        <f t="shared" si="138"/>
        <v>#N/A</v>
      </c>
      <c r="H2081" s="26" t="e">
        <f t="shared" si="139"/>
        <v>#N/A</v>
      </c>
      <c r="I2081" s="26" t="e">
        <f t="shared" si="140"/>
        <v>#N/A</v>
      </c>
      <c r="J2081" s="26" t="e">
        <f t="shared" si="141"/>
        <v>#N/A</v>
      </c>
    </row>
    <row r="2082" spans="1:10">
      <c r="A2082" s="9" t="s">
        <v>5056</v>
      </c>
      <c r="B2082" s="10">
        <v>1093</v>
      </c>
      <c r="E2082" s="23" t="s">
        <v>3970</v>
      </c>
      <c r="F2082" s="20">
        <v>1909</v>
      </c>
      <c r="G2082" s="26" t="e">
        <f t="shared" si="138"/>
        <v>#N/A</v>
      </c>
      <c r="H2082" s="26" t="e">
        <f t="shared" si="139"/>
        <v>#N/A</v>
      </c>
      <c r="I2082" s="26" t="e">
        <f t="shared" si="140"/>
        <v>#N/A</v>
      </c>
      <c r="J2082" s="26" t="e">
        <f t="shared" si="141"/>
        <v>#N/A</v>
      </c>
    </row>
    <row r="2083" spans="1:10">
      <c r="A2083" s="11" t="s">
        <v>2315</v>
      </c>
      <c r="B2083" s="10">
        <v>1093</v>
      </c>
      <c r="E2083" s="23" t="s">
        <v>1979</v>
      </c>
      <c r="F2083" s="20">
        <v>1910</v>
      </c>
      <c r="G2083" s="26" t="e">
        <f t="shared" si="138"/>
        <v>#N/A</v>
      </c>
      <c r="H2083" s="26" t="e">
        <f t="shared" si="139"/>
        <v>#N/A</v>
      </c>
      <c r="I2083" s="26" t="e">
        <f t="shared" si="140"/>
        <v>#N/A</v>
      </c>
      <c r="J2083" s="26" t="e">
        <f t="shared" si="141"/>
        <v>#N/A</v>
      </c>
    </row>
    <row r="2084" spans="1:10">
      <c r="A2084" s="11" t="s">
        <v>5059</v>
      </c>
      <c r="B2084" s="10">
        <v>1093</v>
      </c>
      <c r="E2084" s="23" t="s">
        <v>918</v>
      </c>
      <c r="F2084" s="20">
        <v>1911</v>
      </c>
      <c r="G2084" s="26" t="e">
        <f t="shared" si="138"/>
        <v>#N/A</v>
      </c>
      <c r="H2084" s="26" t="e">
        <f t="shared" si="139"/>
        <v>#N/A</v>
      </c>
      <c r="I2084" s="26" t="str">
        <f t="shared" si="140"/>
        <v>ANXA9</v>
      </c>
      <c r="J2084" s="26" t="e">
        <f t="shared" si="141"/>
        <v>#N/A</v>
      </c>
    </row>
    <row r="2085" spans="1:10">
      <c r="A2085" s="9" t="s">
        <v>5061</v>
      </c>
      <c r="B2085" s="10">
        <v>1094</v>
      </c>
      <c r="E2085" s="23" t="s">
        <v>409</v>
      </c>
      <c r="F2085" s="20">
        <v>1912</v>
      </c>
      <c r="G2085" s="26" t="str">
        <f t="shared" si="138"/>
        <v>NPVF</v>
      </c>
      <c r="H2085" s="26" t="e">
        <f t="shared" si="139"/>
        <v>#N/A</v>
      </c>
      <c r="I2085" s="26" t="str">
        <f t="shared" si="140"/>
        <v>NPVF</v>
      </c>
      <c r="J2085" s="26" t="e">
        <f t="shared" si="141"/>
        <v>#N/A</v>
      </c>
    </row>
    <row r="2086" spans="1:10">
      <c r="A2086" s="11" t="s">
        <v>2843</v>
      </c>
      <c r="B2086" s="10">
        <v>1094</v>
      </c>
      <c r="E2086" s="23" t="s">
        <v>2870</v>
      </c>
      <c r="F2086" s="20">
        <v>1912</v>
      </c>
      <c r="G2086" s="26" t="e">
        <f t="shared" si="138"/>
        <v>#N/A</v>
      </c>
      <c r="H2086" s="26" t="e">
        <f t="shared" si="139"/>
        <v>#N/A</v>
      </c>
      <c r="I2086" s="26" t="e">
        <f t="shared" si="140"/>
        <v>#N/A</v>
      </c>
      <c r="J2086" s="26" t="e">
        <f t="shared" si="141"/>
        <v>#N/A</v>
      </c>
    </row>
    <row r="2087" spans="1:10">
      <c r="A2087" s="11" t="s">
        <v>3329</v>
      </c>
      <c r="B2087" s="10">
        <v>1094</v>
      </c>
      <c r="E2087" s="23" t="s">
        <v>1501</v>
      </c>
      <c r="F2087" s="20">
        <v>1913</v>
      </c>
      <c r="G2087" s="26" t="str">
        <f t="shared" si="138"/>
        <v>BAI3</v>
      </c>
      <c r="H2087" s="26" t="e">
        <f t="shared" si="139"/>
        <v>#N/A</v>
      </c>
      <c r="I2087" s="26" t="e">
        <f t="shared" si="140"/>
        <v>#N/A</v>
      </c>
      <c r="J2087" s="26" t="e">
        <f t="shared" si="141"/>
        <v>#N/A</v>
      </c>
    </row>
    <row r="2088" spans="1:10">
      <c r="A2088" s="11" t="s">
        <v>5062</v>
      </c>
      <c r="B2088" s="10">
        <v>1094</v>
      </c>
      <c r="E2088" s="23" t="s">
        <v>2789</v>
      </c>
      <c r="F2088" s="20">
        <v>1914</v>
      </c>
      <c r="G2088" s="26" t="e">
        <f t="shared" si="138"/>
        <v>#N/A</v>
      </c>
      <c r="H2088" s="26" t="e">
        <f t="shared" si="139"/>
        <v>#N/A</v>
      </c>
      <c r="I2088" s="26" t="e">
        <f t="shared" si="140"/>
        <v>#N/A</v>
      </c>
      <c r="J2088" s="26" t="e">
        <f t="shared" si="141"/>
        <v>#N/A</v>
      </c>
    </row>
    <row r="2089" spans="1:10">
      <c r="A2089" s="11" t="s">
        <v>5064</v>
      </c>
      <c r="B2089" s="10">
        <v>1094</v>
      </c>
      <c r="E2089" s="23" t="s">
        <v>1789</v>
      </c>
      <c r="F2089" s="20">
        <v>1915</v>
      </c>
      <c r="G2089" s="26" t="e">
        <f t="shared" si="138"/>
        <v>#N/A</v>
      </c>
      <c r="H2089" s="26" t="e">
        <f t="shared" si="139"/>
        <v>#N/A</v>
      </c>
      <c r="I2089" s="26" t="str">
        <f t="shared" si="140"/>
        <v>SLC7A9</v>
      </c>
      <c r="J2089" s="26" t="e">
        <f t="shared" si="141"/>
        <v>#N/A</v>
      </c>
    </row>
    <row r="2090" spans="1:10">
      <c r="A2090" s="11" t="s">
        <v>5066</v>
      </c>
      <c r="B2090" s="10">
        <v>1094</v>
      </c>
      <c r="E2090" s="23" t="s">
        <v>9962</v>
      </c>
      <c r="F2090" s="20">
        <v>1916</v>
      </c>
      <c r="G2090" s="26" t="e">
        <f t="shared" si="138"/>
        <v>#N/A</v>
      </c>
      <c r="H2090" s="26" t="e">
        <f t="shared" si="139"/>
        <v>#N/A</v>
      </c>
      <c r="I2090" s="26" t="e">
        <f t="shared" si="140"/>
        <v>#N/A</v>
      </c>
      <c r="J2090" s="26" t="e">
        <f t="shared" si="141"/>
        <v>#N/A</v>
      </c>
    </row>
    <row r="2091" spans="1:10">
      <c r="A2091" s="9" t="s">
        <v>5067</v>
      </c>
      <c r="B2091" s="10">
        <v>1095</v>
      </c>
      <c r="E2091" s="23" t="s">
        <v>4616</v>
      </c>
      <c r="F2091" s="20">
        <v>1917</v>
      </c>
      <c r="G2091" s="26" t="e">
        <f t="shared" si="138"/>
        <v>#N/A</v>
      </c>
      <c r="H2091" s="26" t="e">
        <f t="shared" si="139"/>
        <v>#N/A</v>
      </c>
      <c r="I2091" s="26" t="e">
        <f t="shared" si="140"/>
        <v>#N/A</v>
      </c>
      <c r="J2091" s="26" t="e">
        <f t="shared" si="141"/>
        <v>#N/A</v>
      </c>
    </row>
    <row r="2092" spans="1:10">
      <c r="A2092" s="9" t="s">
        <v>5068</v>
      </c>
      <c r="B2092" s="10">
        <v>1096</v>
      </c>
      <c r="E2092" s="23" t="s">
        <v>1982</v>
      </c>
      <c r="F2092" s="20">
        <v>1918</v>
      </c>
      <c r="G2092" s="26" t="e">
        <f t="shared" si="138"/>
        <v>#N/A</v>
      </c>
      <c r="H2092" s="26" t="e">
        <f t="shared" si="139"/>
        <v>#N/A</v>
      </c>
      <c r="I2092" s="26" t="str">
        <f t="shared" si="140"/>
        <v>CHST3</v>
      </c>
      <c r="J2092" s="26" t="e">
        <f t="shared" si="141"/>
        <v>#N/A</v>
      </c>
    </row>
    <row r="2093" spans="1:10">
      <c r="A2093" s="11" t="s">
        <v>101</v>
      </c>
      <c r="B2093" s="10">
        <v>1096</v>
      </c>
      <c r="E2093" s="23" t="s">
        <v>4902</v>
      </c>
      <c r="F2093" s="20">
        <v>1919</v>
      </c>
      <c r="G2093" s="26" t="e">
        <f t="shared" si="138"/>
        <v>#N/A</v>
      </c>
      <c r="H2093" s="26" t="e">
        <f t="shared" si="139"/>
        <v>#N/A</v>
      </c>
      <c r="I2093" s="26" t="e">
        <f t="shared" si="140"/>
        <v>#N/A</v>
      </c>
      <c r="J2093" s="26" t="e">
        <f t="shared" si="141"/>
        <v>#N/A</v>
      </c>
    </row>
    <row r="2094" spans="1:10">
      <c r="A2094" s="11" t="s">
        <v>3060</v>
      </c>
      <c r="B2094" s="10">
        <v>1096</v>
      </c>
      <c r="E2094" s="23" t="s">
        <v>5739</v>
      </c>
      <c r="F2094" s="20">
        <v>1920</v>
      </c>
      <c r="G2094" s="26" t="e">
        <f t="shared" si="138"/>
        <v>#N/A</v>
      </c>
      <c r="H2094" s="26" t="e">
        <f t="shared" si="139"/>
        <v>#N/A</v>
      </c>
      <c r="I2094" s="26" t="e">
        <f t="shared" si="140"/>
        <v>#N/A</v>
      </c>
      <c r="J2094" s="26" t="e">
        <f t="shared" si="141"/>
        <v>#N/A</v>
      </c>
    </row>
    <row r="2095" spans="1:10">
      <c r="A2095" s="11" t="s">
        <v>5072</v>
      </c>
      <c r="B2095" s="10">
        <v>1097</v>
      </c>
      <c r="E2095" s="23" t="s">
        <v>274</v>
      </c>
      <c r="F2095" s="20">
        <v>1921</v>
      </c>
      <c r="G2095" s="26" t="e">
        <f t="shared" si="138"/>
        <v>#N/A</v>
      </c>
      <c r="H2095" s="26" t="e">
        <f t="shared" si="139"/>
        <v>#N/A</v>
      </c>
      <c r="I2095" s="26" t="str">
        <f t="shared" si="140"/>
        <v>PODXL2</v>
      </c>
      <c r="J2095" s="26" t="e">
        <f t="shared" si="141"/>
        <v>#N/A</v>
      </c>
    </row>
    <row r="2096" spans="1:10">
      <c r="A2096" s="11" t="s">
        <v>5073</v>
      </c>
      <c r="B2096" s="10">
        <v>1097</v>
      </c>
      <c r="E2096" s="23" t="s">
        <v>796</v>
      </c>
      <c r="F2096" s="20">
        <v>1922</v>
      </c>
      <c r="G2096" s="26" t="str">
        <f t="shared" si="138"/>
        <v>BMS1</v>
      </c>
      <c r="H2096" s="26" t="e">
        <f t="shared" si="139"/>
        <v>#N/A</v>
      </c>
      <c r="I2096" s="26" t="e">
        <f t="shared" si="140"/>
        <v>#N/A</v>
      </c>
      <c r="J2096" s="26" t="e">
        <f t="shared" si="141"/>
        <v>#N/A</v>
      </c>
    </row>
    <row r="2097" spans="1:10">
      <c r="A2097" s="9" t="s">
        <v>5075</v>
      </c>
      <c r="B2097" s="10">
        <v>1098</v>
      </c>
      <c r="E2097" s="23" t="s">
        <v>2162</v>
      </c>
      <c r="F2097" s="20">
        <v>1923</v>
      </c>
      <c r="G2097" s="26" t="e">
        <f t="shared" si="138"/>
        <v>#N/A</v>
      </c>
      <c r="H2097" s="26" t="e">
        <f t="shared" si="139"/>
        <v>#N/A</v>
      </c>
      <c r="I2097" s="26" t="e">
        <f t="shared" si="140"/>
        <v>#N/A</v>
      </c>
      <c r="J2097" s="26" t="e">
        <f t="shared" si="141"/>
        <v>#N/A</v>
      </c>
    </row>
    <row r="2098" spans="1:10">
      <c r="A2098" s="11" t="s">
        <v>1460</v>
      </c>
      <c r="B2098" s="10">
        <v>1098</v>
      </c>
      <c r="E2098" s="23" t="s">
        <v>2975</v>
      </c>
      <c r="F2098" s="20">
        <v>1924</v>
      </c>
      <c r="G2098" s="26" t="e">
        <f t="shared" si="138"/>
        <v>#N/A</v>
      </c>
      <c r="H2098" s="26" t="e">
        <f t="shared" si="139"/>
        <v>#N/A</v>
      </c>
      <c r="I2098" s="26" t="e">
        <f t="shared" si="140"/>
        <v>#N/A</v>
      </c>
      <c r="J2098" s="26" t="e">
        <f t="shared" si="141"/>
        <v>#N/A</v>
      </c>
    </row>
    <row r="2099" spans="1:10">
      <c r="A2099" s="9" t="s">
        <v>5077</v>
      </c>
      <c r="B2099" s="10">
        <v>1098</v>
      </c>
      <c r="E2099" s="23" t="s">
        <v>1041</v>
      </c>
      <c r="F2099" s="20">
        <v>1925</v>
      </c>
      <c r="G2099" s="26" t="e">
        <f t="shared" si="138"/>
        <v>#N/A</v>
      </c>
      <c r="H2099" s="26" t="e">
        <f t="shared" si="139"/>
        <v>#N/A</v>
      </c>
      <c r="I2099" s="26" t="str">
        <f t="shared" si="140"/>
        <v>CA11</v>
      </c>
      <c r="J2099" s="26" t="e">
        <f t="shared" si="141"/>
        <v>#N/A</v>
      </c>
    </row>
    <row r="2100" spans="1:10">
      <c r="A2100" s="11" t="s">
        <v>5079</v>
      </c>
      <c r="B2100" s="10">
        <v>1098</v>
      </c>
      <c r="E2100" s="23" t="s">
        <v>5003</v>
      </c>
      <c r="F2100" s="20">
        <v>1926</v>
      </c>
      <c r="G2100" s="26" t="e">
        <f t="shared" si="138"/>
        <v>#N/A</v>
      </c>
      <c r="H2100" s="26" t="e">
        <f t="shared" si="139"/>
        <v>#N/A</v>
      </c>
      <c r="I2100" s="26" t="e">
        <f t="shared" si="140"/>
        <v>#N/A</v>
      </c>
      <c r="J2100" s="26" t="e">
        <f t="shared" si="141"/>
        <v>#N/A</v>
      </c>
    </row>
    <row r="2101" spans="1:10">
      <c r="A2101" s="11" t="s">
        <v>5081</v>
      </c>
      <c r="B2101" s="10">
        <v>1098</v>
      </c>
      <c r="E2101" s="23" t="s">
        <v>3589</v>
      </c>
      <c r="F2101" s="20">
        <v>1927</v>
      </c>
      <c r="G2101" s="26" t="e">
        <f t="shared" si="138"/>
        <v>#N/A</v>
      </c>
      <c r="H2101" s="26" t="e">
        <f t="shared" si="139"/>
        <v>#N/A</v>
      </c>
      <c r="I2101" s="26" t="str">
        <f t="shared" si="140"/>
        <v>LRFN3</v>
      </c>
      <c r="J2101" s="26" t="e">
        <f t="shared" si="141"/>
        <v>#N/A</v>
      </c>
    </row>
    <row r="2102" spans="1:10">
      <c r="A2102" s="9" t="s">
        <v>5083</v>
      </c>
      <c r="B2102" s="10">
        <v>1098</v>
      </c>
      <c r="E2102" s="23" t="s">
        <v>7382</v>
      </c>
      <c r="F2102" s="20">
        <v>1928</v>
      </c>
      <c r="G2102" s="26" t="e">
        <f t="shared" si="138"/>
        <v>#N/A</v>
      </c>
      <c r="H2102" s="26" t="e">
        <f t="shared" si="139"/>
        <v>#N/A</v>
      </c>
      <c r="I2102" s="26" t="str">
        <f t="shared" si="140"/>
        <v>TADA1</v>
      </c>
      <c r="J2102" s="26" t="e">
        <f t="shared" si="141"/>
        <v>#N/A</v>
      </c>
    </row>
    <row r="2103" spans="1:10">
      <c r="A2103" s="9" t="s">
        <v>5085</v>
      </c>
      <c r="B2103" s="10">
        <v>1098</v>
      </c>
      <c r="E2103" s="23" t="s">
        <v>181</v>
      </c>
      <c r="F2103" s="20">
        <v>1929</v>
      </c>
      <c r="G2103" s="26" t="e">
        <f t="shared" si="138"/>
        <v>#N/A</v>
      </c>
      <c r="H2103" s="26" t="e">
        <f t="shared" si="139"/>
        <v>#N/A</v>
      </c>
      <c r="I2103" s="26" t="str">
        <f t="shared" si="140"/>
        <v>MAST3</v>
      </c>
      <c r="J2103" s="26" t="e">
        <f t="shared" si="141"/>
        <v>#N/A</v>
      </c>
    </row>
    <row r="2104" spans="1:10">
      <c r="A2104" s="11" t="s">
        <v>5087</v>
      </c>
      <c r="B2104" s="10">
        <v>1100</v>
      </c>
      <c r="E2104" s="23" t="s">
        <v>2480</v>
      </c>
      <c r="F2104" s="20">
        <v>1930</v>
      </c>
      <c r="G2104" s="26" t="e">
        <f t="shared" si="138"/>
        <v>#N/A</v>
      </c>
      <c r="H2104" s="26" t="e">
        <f t="shared" si="139"/>
        <v>#N/A</v>
      </c>
      <c r="I2104" s="26" t="str">
        <f t="shared" si="140"/>
        <v>MYO1F</v>
      </c>
      <c r="J2104" s="26" t="e">
        <f t="shared" si="141"/>
        <v>#N/A</v>
      </c>
    </row>
    <row r="2105" spans="1:10">
      <c r="A2105" s="9" t="s">
        <v>2138</v>
      </c>
      <c r="B2105" s="10">
        <v>1100</v>
      </c>
      <c r="E2105" s="23" t="s">
        <v>1159</v>
      </c>
      <c r="F2105" s="20">
        <v>1931</v>
      </c>
      <c r="G2105" s="26" t="e">
        <f t="shared" si="138"/>
        <v>#N/A</v>
      </c>
      <c r="H2105" s="26" t="e">
        <f t="shared" si="139"/>
        <v>#N/A</v>
      </c>
      <c r="I2105" s="26" t="e">
        <f t="shared" si="140"/>
        <v>#N/A</v>
      </c>
      <c r="J2105" s="26" t="e">
        <f t="shared" si="141"/>
        <v>#N/A</v>
      </c>
    </row>
    <row r="2106" spans="1:10">
      <c r="A2106" s="9" t="s">
        <v>1344</v>
      </c>
      <c r="B2106" s="10">
        <v>1101</v>
      </c>
      <c r="E2106" s="23" t="s">
        <v>1134</v>
      </c>
      <c r="F2106" s="20">
        <v>1932</v>
      </c>
      <c r="G2106" s="26" t="e">
        <f t="shared" si="138"/>
        <v>#N/A</v>
      </c>
      <c r="H2106" s="26" t="e">
        <f t="shared" si="139"/>
        <v>#N/A</v>
      </c>
      <c r="I2106" s="26" t="str">
        <f t="shared" si="140"/>
        <v>GALNT12</v>
      </c>
      <c r="J2106" s="26" t="e">
        <f t="shared" si="141"/>
        <v>#N/A</v>
      </c>
    </row>
    <row r="2107" spans="1:10">
      <c r="A2107" s="11" t="s">
        <v>5090</v>
      </c>
      <c r="B2107" s="10">
        <v>1102</v>
      </c>
      <c r="E2107" s="23" t="s">
        <v>5388</v>
      </c>
      <c r="F2107" s="20">
        <v>1933</v>
      </c>
      <c r="G2107" s="26" t="e">
        <f t="shared" si="138"/>
        <v>#N/A</v>
      </c>
      <c r="H2107" s="26" t="e">
        <f t="shared" si="139"/>
        <v>#N/A</v>
      </c>
      <c r="I2107" s="26" t="e">
        <f t="shared" si="140"/>
        <v>#N/A</v>
      </c>
      <c r="J2107" s="26" t="e">
        <f t="shared" si="141"/>
        <v>#N/A</v>
      </c>
    </row>
    <row r="2108" spans="1:10">
      <c r="A2108" s="9" t="s">
        <v>5092</v>
      </c>
      <c r="B2108" s="10">
        <v>1103</v>
      </c>
      <c r="E2108" s="23" t="s">
        <v>2505</v>
      </c>
      <c r="F2108" s="20">
        <v>1934</v>
      </c>
      <c r="G2108" s="26" t="e">
        <f t="shared" si="138"/>
        <v>#N/A</v>
      </c>
      <c r="H2108" s="26" t="e">
        <f t="shared" si="139"/>
        <v>#N/A</v>
      </c>
      <c r="I2108" s="26" t="e">
        <f t="shared" si="140"/>
        <v>#N/A</v>
      </c>
      <c r="J2108" s="26" t="e">
        <f t="shared" si="141"/>
        <v>#N/A</v>
      </c>
    </row>
    <row r="2109" spans="1:10">
      <c r="A2109" s="11" t="s">
        <v>5094</v>
      </c>
      <c r="B2109" s="10">
        <v>1103</v>
      </c>
      <c r="E2109" s="23" t="s">
        <v>9574</v>
      </c>
      <c r="F2109" s="20">
        <v>1935</v>
      </c>
      <c r="G2109" s="26" t="e">
        <f t="shared" si="138"/>
        <v>#N/A</v>
      </c>
      <c r="H2109" s="26" t="e">
        <f t="shared" si="139"/>
        <v>#N/A</v>
      </c>
      <c r="I2109" s="26" t="str">
        <f t="shared" si="140"/>
        <v>SHD</v>
      </c>
      <c r="J2109" s="26" t="e">
        <f t="shared" si="141"/>
        <v>#N/A</v>
      </c>
    </row>
    <row r="2110" spans="1:10">
      <c r="A2110" s="11" t="s">
        <v>5095</v>
      </c>
      <c r="B2110" s="10">
        <v>1104</v>
      </c>
      <c r="E2110" s="23" t="s">
        <v>2478</v>
      </c>
      <c r="F2110" s="20">
        <v>1935</v>
      </c>
      <c r="G2110" s="26" t="e">
        <f t="shared" si="138"/>
        <v>#N/A</v>
      </c>
      <c r="H2110" s="26" t="e">
        <f t="shared" si="139"/>
        <v>#N/A</v>
      </c>
      <c r="I2110" s="26" t="str">
        <f t="shared" si="140"/>
        <v>ZDHHC16</v>
      </c>
      <c r="J2110" s="26" t="e">
        <f t="shared" si="141"/>
        <v>#N/A</v>
      </c>
    </row>
    <row r="2111" spans="1:10">
      <c r="A2111" s="9" t="s">
        <v>1143</v>
      </c>
      <c r="B2111" s="10">
        <v>1105</v>
      </c>
      <c r="E2111" s="23" t="s">
        <v>2928</v>
      </c>
      <c r="F2111" s="20">
        <v>1936</v>
      </c>
      <c r="G2111" s="26" t="e">
        <f t="shared" si="138"/>
        <v>#N/A</v>
      </c>
      <c r="H2111" s="26" t="e">
        <f t="shared" si="139"/>
        <v>#N/A</v>
      </c>
      <c r="I2111" s="26" t="e">
        <f t="shared" si="140"/>
        <v>#N/A</v>
      </c>
      <c r="J2111" s="26" t="e">
        <f t="shared" si="141"/>
        <v>#N/A</v>
      </c>
    </row>
    <row r="2112" spans="1:10">
      <c r="A2112" s="9" t="s">
        <v>5097</v>
      </c>
      <c r="B2112" s="10">
        <v>1105</v>
      </c>
      <c r="E2112" s="23" t="s">
        <v>1349</v>
      </c>
      <c r="F2112" s="20">
        <v>1937</v>
      </c>
      <c r="G2112" s="26" t="e">
        <f t="shared" si="138"/>
        <v>#N/A</v>
      </c>
      <c r="H2112" s="26" t="e">
        <f t="shared" si="139"/>
        <v>#N/A</v>
      </c>
      <c r="I2112" s="26" t="str">
        <f t="shared" si="140"/>
        <v>RASGRP4</v>
      </c>
      <c r="J2112" s="26" t="e">
        <f t="shared" si="141"/>
        <v>#N/A</v>
      </c>
    </row>
    <row r="2113" spans="1:10">
      <c r="A2113" s="11" t="s">
        <v>5098</v>
      </c>
      <c r="B2113" s="10">
        <v>1105</v>
      </c>
      <c r="E2113" s="23" t="s">
        <v>5505</v>
      </c>
      <c r="F2113" s="20">
        <v>1937</v>
      </c>
      <c r="G2113" s="26" t="e">
        <f t="shared" si="138"/>
        <v>#N/A</v>
      </c>
      <c r="H2113" s="26" t="e">
        <f t="shared" si="139"/>
        <v>#N/A</v>
      </c>
      <c r="I2113" s="26" t="str">
        <f t="shared" si="140"/>
        <v>SPC24</v>
      </c>
      <c r="J2113" s="26" t="e">
        <f t="shared" si="141"/>
        <v>#N/A</v>
      </c>
    </row>
    <row r="2114" spans="1:10">
      <c r="A2114" s="11" t="s">
        <v>5099</v>
      </c>
      <c r="B2114" s="10">
        <v>1105</v>
      </c>
      <c r="E2114" s="23" t="s">
        <v>9963</v>
      </c>
      <c r="F2114" s="20">
        <v>1938</v>
      </c>
      <c r="G2114" s="26" t="e">
        <f t="shared" si="138"/>
        <v>#N/A</v>
      </c>
      <c r="H2114" s="26" t="e">
        <f t="shared" si="139"/>
        <v>#N/A</v>
      </c>
      <c r="I2114" s="26" t="e">
        <f t="shared" si="140"/>
        <v>#N/A</v>
      </c>
      <c r="J2114" s="26" t="e">
        <f t="shared" si="141"/>
        <v>#N/A</v>
      </c>
    </row>
    <row r="2115" spans="1:10">
      <c r="A2115" s="11" t="s">
        <v>5100</v>
      </c>
      <c r="B2115" s="10">
        <v>1106</v>
      </c>
      <c r="E2115" s="23" t="s">
        <v>780</v>
      </c>
      <c r="F2115" s="20">
        <v>1939</v>
      </c>
      <c r="G2115" s="26" t="e">
        <f t="shared" si="138"/>
        <v>#N/A</v>
      </c>
      <c r="H2115" s="26" t="e">
        <f t="shared" si="139"/>
        <v>#N/A</v>
      </c>
      <c r="I2115" s="26" t="str">
        <f t="shared" si="140"/>
        <v>POLQ</v>
      </c>
      <c r="J2115" s="26" t="e">
        <f t="shared" si="141"/>
        <v>#N/A</v>
      </c>
    </row>
    <row r="2116" spans="1:10">
      <c r="A2116" s="9" t="s">
        <v>2616</v>
      </c>
      <c r="B2116" s="10">
        <v>1106</v>
      </c>
      <c r="E2116" s="23" t="s">
        <v>2578</v>
      </c>
      <c r="F2116" s="20">
        <v>1940</v>
      </c>
      <c r="G2116" s="26" t="e">
        <f t="shared" ref="G2116:G2179" si="142">INDEX(C:C,MATCH(E2116,C:C,0))</f>
        <v>#N/A</v>
      </c>
      <c r="H2116" s="26" t="e">
        <f t="shared" ref="H2116:H2179" si="143">INDEX(A:A,MATCH(C2116,A:A,0))</f>
        <v>#N/A</v>
      </c>
      <c r="I2116" s="26" t="str">
        <f t="shared" ref="I2116:I2179" si="144">INDEX(A:A,MATCH(E2116,A:A,0))</f>
        <v>SEMA4A</v>
      </c>
      <c r="J2116" s="26" t="e">
        <f t="shared" ref="J2116:J2179" si="145">INDEX(I:I,MATCH(H2116,I:I,0))</f>
        <v>#N/A</v>
      </c>
    </row>
    <row r="2117" spans="1:10">
      <c r="A2117" s="9" t="s">
        <v>5102</v>
      </c>
      <c r="B2117" s="10">
        <v>1106</v>
      </c>
      <c r="E2117" s="23" t="s">
        <v>1495</v>
      </c>
      <c r="F2117" s="20">
        <v>1941</v>
      </c>
      <c r="G2117" s="26" t="e">
        <f t="shared" si="142"/>
        <v>#N/A</v>
      </c>
      <c r="H2117" s="26" t="e">
        <f t="shared" si="143"/>
        <v>#N/A</v>
      </c>
      <c r="I2117" s="26" t="e">
        <f t="shared" si="144"/>
        <v>#N/A</v>
      </c>
      <c r="J2117" s="26" t="e">
        <f t="shared" si="145"/>
        <v>#N/A</v>
      </c>
    </row>
    <row r="2118" spans="1:10">
      <c r="A2118" s="9" t="s">
        <v>5103</v>
      </c>
      <c r="B2118" s="10">
        <v>1106</v>
      </c>
      <c r="E2118" s="23" t="s">
        <v>2224</v>
      </c>
      <c r="F2118" s="20">
        <v>1942</v>
      </c>
      <c r="G2118" s="26" t="e">
        <f t="shared" si="142"/>
        <v>#N/A</v>
      </c>
      <c r="H2118" s="26" t="e">
        <f t="shared" si="143"/>
        <v>#N/A</v>
      </c>
      <c r="I2118" s="26" t="e">
        <f t="shared" si="144"/>
        <v>#N/A</v>
      </c>
      <c r="J2118" s="26" t="e">
        <f t="shared" si="145"/>
        <v>#N/A</v>
      </c>
    </row>
    <row r="2119" spans="1:10">
      <c r="A2119" s="11" t="s">
        <v>1502</v>
      </c>
      <c r="B2119" s="10">
        <v>1107</v>
      </c>
      <c r="E2119" s="23" t="s">
        <v>322</v>
      </c>
      <c r="F2119" s="20">
        <v>1943</v>
      </c>
      <c r="G2119" s="26" t="e">
        <f t="shared" si="142"/>
        <v>#N/A</v>
      </c>
      <c r="H2119" s="26" t="e">
        <f t="shared" si="143"/>
        <v>#N/A</v>
      </c>
      <c r="I2119" s="26" t="str">
        <f t="shared" si="144"/>
        <v>MAN1A2</v>
      </c>
      <c r="J2119" s="26" t="e">
        <f t="shared" si="145"/>
        <v>#N/A</v>
      </c>
    </row>
    <row r="2120" spans="1:10">
      <c r="A2120" s="9" t="s">
        <v>5106</v>
      </c>
      <c r="B2120" s="10">
        <v>1108</v>
      </c>
      <c r="E2120" s="23" t="s">
        <v>243</v>
      </c>
      <c r="F2120" s="20">
        <v>1944</v>
      </c>
      <c r="G2120" s="26" t="str">
        <f t="shared" si="142"/>
        <v>KIAA1217</v>
      </c>
      <c r="H2120" s="26" t="e">
        <f t="shared" si="143"/>
        <v>#N/A</v>
      </c>
      <c r="I2120" s="26" t="str">
        <f t="shared" si="144"/>
        <v>KIAA1217</v>
      </c>
      <c r="J2120" s="26" t="e">
        <f t="shared" si="145"/>
        <v>#N/A</v>
      </c>
    </row>
    <row r="2121" spans="1:10">
      <c r="A2121" s="11" t="s">
        <v>5108</v>
      </c>
      <c r="B2121" s="10">
        <v>1108</v>
      </c>
      <c r="E2121" s="23" t="s">
        <v>2558</v>
      </c>
      <c r="F2121" s="20">
        <v>1945</v>
      </c>
      <c r="G2121" s="26" t="e">
        <f t="shared" si="142"/>
        <v>#N/A</v>
      </c>
      <c r="H2121" s="26" t="e">
        <f t="shared" si="143"/>
        <v>#N/A</v>
      </c>
      <c r="I2121" s="26" t="e">
        <f t="shared" si="144"/>
        <v>#N/A</v>
      </c>
      <c r="J2121" s="26" t="e">
        <f t="shared" si="145"/>
        <v>#N/A</v>
      </c>
    </row>
    <row r="2122" spans="1:10">
      <c r="A2122" s="11" t="s">
        <v>5110</v>
      </c>
      <c r="B2122" s="10">
        <v>1109</v>
      </c>
      <c r="E2122" s="23" t="s">
        <v>5375</v>
      </c>
      <c r="F2122" s="20">
        <v>1946</v>
      </c>
      <c r="G2122" s="26" t="e">
        <f t="shared" si="142"/>
        <v>#N/A</v>
      </c>
      <c r="H2122" s="26" t="e">
        <f t="shared" si="143"/>
        <v>#N/A</v>
      </c>
      <c r="I2122" s="26" t="e">
        <f t="shared" si="144"/>
        <v>#N/A</v>
      </c>
      <c r="J2122" s="26" t="e">
        <f t="shared" si="145"/>
        <v>#N/A</v>
      </c>
    </row>
    <row r="2123" spans="1:10">
      <c r="A2123" s="11" t="s">
        <v>5112</v>
      </c>
      <c r="B2123" s="10">
        <v>1109</v>
      </c>
      <c r="E2123" s="23" t="s">
        <v>3667</v>
      </c>
      <c r="F2123" s="20">
        <v>1947</v>
      </c>
      <c r="G2123" s="26" t="str">
        <f t="shared" si="142"/>
        <v>ZNF426</v>
      </c>
      <c r="H2123" s="26" t="e">
        <f t="shared" si="143"/>
        <v>#N/A</v>
      </c>
      <c r="I2123" s="26" t="e">
        <f t="shared" si="144"/>
        <v>#N/A</v>
      </c>
      <c r="J2123" s="26" t="e">
        <f t="shared" si="145"/>
        <v>#N/A</v>
      </c>
    </row>
    <row r="2124" spans="1:10">
      <c r="A2124" s="11" t="s">
        <v>5114</v>
      </c>
      <c r="B2124" s="10">
        <v>1109</v>
      </c>
      <c r="E2124" s="23" t="s">
        <v>3102</v>
      </c>
      <c r="F2124" s="20">
        <v>1948</v>
      </c>
      <c r="G2124" s="26" t="e">
        <f t="shared" si="142"/>
        <v>#N/A</v>
      </c>
      <c r="H2124" s="26" t="e">
        <f t="shared" si="143"/>
        <v>#N/A</v>
      </c>
      <c r="I2124" s="26" t="str">
        <f t="shared" si="144"/>
        <v>HMGCLL1</v>
      </c>
      <c r="J2124" s="26" t="e">
        <f t="shared" si="145"/>
        <v>#N/A</v>
      </c>
    </row>
    <row r="2125" spans="1:10">
      <c r="A2125" s="11" t="s">
        <v>5115</v>
      </c>
      <c r="B2125" s="10">
        <v>1110</v>
      </c>
      <c r="E2125" s="23" t="s">
        <v>2477</v>
      </c>
      <c r="F2125" s="20">
        <v>1949</v>
      </c>
      <c r="G2125" s="26" t="e">
        <f t="shared" si="142"/>
        <v>#N/A</v>
      </c>
      <c r="H2125" s="26" t="e">
        <f t="shared" si="143"/>
        <v>#N/A</v>
      </c>
      <c r="I2125" s="26" t="str">
        <f t="shared" si="144"/>
        <v>MCOLN1</v>
      </c>
      <c r="J2125" s="26" t="e">
        <f t="shared" si="145"/>
        <v>#N/A</v>
      </c>
    </row>
    <row r="2126" spans="1:10">
      <c r="A2126" s="9" t="s">
        <v>5117</v>
      </c>
      <c r="B2126" s="10">
        <v>1110</v>
      </c>
      <c r="E2126" s="23" t="s">
        <v>3999</v>
      </c>
      <c r="F2126" s="20">
        <v>1950</v>
      </c>
      <c r="G2126" s="26" t="e">
        <f t="shared" si="142"/>
        <v>#N/A</v>
      </c>
      <c r="H2126" s="26" t="e">
        <f t="shared" si="143"/>
        <v>#N/A</v>
      </c>
      <c r="I2126" s="26" t="str">
        <f t="shared" si="144"/>
        <v>OAZ3</v>
      </c>
      <c r="J2126" s="26" t="e">
        <f t="shared" si="145"/>
        <v>#N/A</v>
      </c>
    </row>
    <row r="2127" spans="1:10">
      <c r="A2127" s="9" t="s">
        <v>5119</v>
      </c>
      <c r="B2127" s="10">
        <v>1110</v>
      </c>
      <c r="E2127" s="23" t="s">
        <v>4991</v>
      </c>
      <c r="F2127" s="20">
        <v>1951</v>
      </c>
      <c r="G2127" s="26" t="e">
        <f t="shared" si="142"/>
        <v>#N/A</v>
      </c>
      <c r="H2127" s="26" t="e">
        <f t="shared" si="143"/>
        <v>#N/A</v>
      </c>
      <c r="I2127" s="26" t="e">
        <f t="shared" si="144"/>
        <v>#N/A</v>
      </c>
      <c r="J2127" s="26" t="e">
        <f t="shared" si="145"/>
        <v>#N/A</v>
      </c>
    </row>
    <row r="2128" spans="1:10">
      <c r="A2128" s="11" t="s">
        <v>5121</v>
      </c>
      <c r="B2128" s="10">
        <v>1112</v>
      </c>
      <c r="E2128" s="23" t="s">
        <v>4034</v>
      </c>
      <c r="F2128" s="20">
        <v>1952</v>
      </c>
      <c r="G2128" s="26" t="e">
        <f t="shared" si="142"/>
        <v>#N/A</v>
      </c>
      <c r="H2128" s="26" t="e">
        <f t="shared" si="143"/>
        <v>#N/A</v>
      </c>
      <c r="I2128" s="26" t="e">
        <f t="shared" si="144"/>
        <v>#N/A</v>
      </c>
      <c r="J2128" s="26" t="e">
        <f t="shared" si="145"/>
        <v>#N/A</v>
      </c>
    </row>
    <row r="2129" spans="1:10">
      <c r="A2129" s="11" t="s">
        <v>5123</v>
      </c>
      <c r="B2129" s="10">
        <v>1113</v>
      </c>
      <c r="E2129" s="23" t="s">
        <v>2429</v>
      </c>
      <c r="F2129" s="20">
        <v>1953</v>
      </c>
      <c r="G2129" s="26" t="e">
        <f t="shared" si="142"/>
        <v>#N/A</v>
      </c>
      <c r="H2129" s="26" t="e">
        <f t="shared" si="143"/>
        <v>#N/A</v>
      </c>
      <c r="I2129" s="26" t="e">
        <f t="shared" si="144"/>
        <v>#N/A</v>
      </c>
      <c r="J2129" s="26" t="e">
        <f t="shared" si="145"/>
        <v>#N/A</v>
      </c>
    </row>
    <row r="2130" spans="1:10">
      <c r="A2130" s="9" t="s">
        <v>5125</v>
      </c>
      <c r="B2130" s="10">
        <v>1114</v>
      </c>
      <c r="E2130" s="23" t="s">
        <v>4567</v>
      </c>
      <c r="F2130" s="20">
        <v>1954</v>
      </c>
      <c r="G2130" s="26" t="e">
        <f t="shared" si="142"/>
        <v>#N/A</v>
      </c>
      <c r="H2130" s="26" t="e">
        <f t="shared" si="143"/>
        <v>#N/A</v>
      </c>
      <c r="I2130" s="26" t="str">
        <f t="shared" si="144"/>
        <v>S100A3</v>
      </c>
      <c r="J2130" s="26" t="e">
        <f t="shared" si="145"/>
        <v>#N/A</v>
      </c>
    </row>
    <row r="2131" spans="1:10">
      <c r="A2131" s="11" t="s">
        <v>5127</v>
      </c>
      <c r="B2131" s="10">
        <v>1114</v>
      </c>
      <c r="E2131" s="23" t="s">
        <v>3012</v>
      </c>
      <c r="F2131" s="20">
        <v>1955</v>
      </c>
      <c r="G2131" s="26" t="e">
        <f t="shared" si="142"/>
        <v>#N/A</v>
      </c>
      <c r="H2131" s="26" t="e">
        <f t="shared" si="143"/>
        <v>#N/A</v>
      </c>
      <c r="I2131" s="26" t="str">
        <f t="shared" si="144"/>
        <v>PGLYRP3</v>
      </c>
      <c r="J2131" s="26" t="e">
        <f t="shared" si="145"/>
        <v>#N/A</v>
      </c>
    </row>
    <row r="2132" spans="1:10">
      <c r="A2132" s="11" t="s">
        <v>5129</v>
      </c>
      <c r="B2132" s="10">
        <v>1114</v>
      </c>
      <c r="E2132" s="23" t="s">
        <v>5441</v>
      </c>
      <c r="F2132" s="20">
        <v>1956</v>
      </c>
      <c r="G2132" s="26" t="e">
        <f t="shared" si="142"/>
        <v>#N/A</v>
      </c>
      <c r="H2132" s="26" t="e">
        <f t="shared" si="143"/>
        <v>#N/A</v>
      </c>
      <c r="I2132" s="26" t="e">
        <f t="shared" si="144"/>
        <v>#N/A</v>
      </c>
      <c r="J2132" s="26" t="e">
        <f t="shared" si="145"/>
        <v>#N/A</v>
      </c>
    </row>
    <row r="2133" spans="1:10">
      <c r="A2133" s="9" t="s">
        <v>5131</v>
      </c>
      <c r="B2133" s="10">
        <v>1114</v>
      </c>
      <c r="E2133" s="23" t="s">
        <v>7676</v>
      </c>
      <c r="F2133" s="20">
        <v>1957</v>
      </c>
      <c r="G2133" s="26" t="e">
        <f t="shared" si="142"/>
        <v>#N/A</v>
      </c>
      <c r="H2133" s="26" t="e">
        <f t="shared" si="143"/>
        <v>#N/A</v>
      </c>
      <c r="I2133" s="26" t="str">
        <f t="shared" si="144"/>
        <v>MRI1</v>
      </c>
      <c r="J2133" s="26" t="e">
        <f t="shared" si="145"/>
        <v>#N/A</v>
      </c>
    </row>
    <row r="2134" spans="1:10">
      <c r="A2134" s="11" t="s">
        <v>5133</v>
      </c>
      <c r="B2134" s="10">
        <v>1115</v>
      </c>
      <c r="E2134" s="23" t="s">
        <v>5532</v>
      </c>
      <c r="F2134" s="20">
        <v>1958</v>
      </c>
      <c r="G2134" s="26" t="e">
        <f t="shared" si="142"/>
        <v>#N/A</v>
      </c>
      <c r="H2134" s="26" t="e">
        <f t="shared" si="143"/>
        <v>#N/A</v>
      </c>
      <c r="I2134" s="26" t="e">
        <f t="shared" si="144"/>
        <v>#N/A</v>
      </c>
      <c r="J2134" s="26" t="e">
        <f t="shared" si="145"/>
        <v>#N/A</v>
      </c>
    </row>
    <row r="2135" spans="1:10">
      <c r="A2135" s="11" t="s">
        <v>5135</v>
      </c>
      <c r="B2135" s="10">
        <v>1116</v>
      </c>
      <c r="E2135" s="23" t="s">
        <v>2515</v>
      </c>
      <c r="F2135" s="20">
        <v>1959</v>
      </c>
      <c r="G2135" s="26" t="e">
        <f t="shared" si="142"/>
        <v>#N/A</v>
      </c>
      <c r="H2135" s="26" t="e">
        <f t="shared" si="143"/>
        <v>#N/A</v>
      </c>
      <c r="I2135" s="26" t="e">
        <f t="shared" si="144"/>
        <v>#N/A</v>
      </c>
      <c r="J2135" s="26" t="e">
        <f t="shared" si="145"/>
        <v>#N/A</v>
      </c>
    </row>
    <row r="2136" spans="1:10">
      <c r="A2136" s="11" t="s">
        <v>5136</v>
      </c>
      <c r="B2136" s="10">
        <v>1117</v>
      </c>
      <c r="E2136" s="23" t="s">
        <v>2000</v>
      </c>
      <c r="F2136" s="20">
        <v>1960</v>
      </c>
      <c r="G2136" s="26" t="e">
        <f t="shared" si="142"/>
        <v>#N/A</v>
      </c>
      <c r="H2136" s="26" t="e">
        <f t="shared" si="143"/>
        <v>#N/A</v>
      </c>
      <c r="I2136" s="26" t="str">
        <f t="shared" si="144"/>
        <v>CYP2W1</v>
      </c>
      <c r="J2136" s="26" t="e">
        <f t="shared" si="145"/>
        <v>#N/A</v>
      </c>
    </row>
    <row r="2137" spans="1:10">
      <c r="A2137" s="11" t="s">
        <v>4481</v>
      </c>
      <c r="B2137" s="10">
        <v>1117</v>
      </c>
      <c r="E2137" s="23" t="s">
        <v>4027</v>
      </c>
      <c r="F2137" s="20">
        <v>1961</v>
      </c>
      <c r="G2137" s="26" t="e">
        <f t="shared" si="142"/>
        <v>#N/A</v>
      </c>
      <c r="H2137" s="26" t="e">
        <f t="shared" si="143"/>
        <v>#N/A</v>
      </c>
      <c r="I2137" s="26" t="e">
        <f t="shared" si="144"/>
        <v>#N/A</v>
      </c>
      <c r="J2137" s="26" t="e">
        <f t="shared" si="145"/>
        <v>#N/A</v>
      </c>
    </row>
    <row r="2138" spans="1:10">
      <c r="A2138" s="11" t="s">
        <v>5139</v>
      </c>
      <c r="B2138" s="10">
        <v>1117</v>
      </c>
      <c r="E2138" s="23" t="s">
        <v>3404</v>
      </c>
      <c r="F2138" s="20">
        <v>1962</v>
      </c>
      <c r="G2138" s="26" t="e">
        <f t="shared" si="142"/>
        <v>#N/A</v>
      </c>
      <c r="H2138" s="26" t="e">
        <f t="shared" si="143"/>
        <v>#N/A</v>
      </c>
      <c r="I2138" s="26" t="str">
        <f t="shared" si="144"/>
        <v>ALG2</v>
      </c>
      <c r="J2138" s="26" t="e">
        <f t="shared" si="145"/>
        <v>#N/A</v>
      </c>
    </row>
    <row r="2139" spans="1:10">
      <c r="A2139" s="9" t="s">
        <v>5141</v>
      </c>
      <c r="B2139" s="10">
        <v>1117</v>
      </c>
      <c r="E2139" s="23" t="s">
        <v>9964</v>
      </c>
      <c r="F2139" s="20">
        <v>1963</v>
      </c>
      <c r="G2139" s="26" t="e">
        <f t="shared" si="142"/>
        <v>#N/A</v>
      </c>
      <c r="H2139" s="26" t="e">
        <f t="shared" si="143"/>
        <v>#N/A</v>
      </c>
      <c r="I2139" s="26" t="e">
        <f t="shared" si="144"/>
        <v>#N/A</v>
      </c>
      <c r="J2139" s="26" t="e">
        <f t="shared" si="145"/>
        <v>#N/A</v>
      </c>
    </row>
    <row r="2140" spans="1:10">
      <c r="A2140" s="11" t="s">
        <v>3102</v>
      </c>
      <c r="B2140" s="10">
        <v>1117</v>
      </c>
      <c r="E2140" s="23" t="s">
        <v>4987</v>
      </c>
      <c r="F2140" s="20">
        <v>1964</v>
      </c>
      <c r="G2140" s="26" t="e">
        <f t="shared" si="142"/>
        <v>#N/A</v>
      </c>
      <c r="H2140" s="26" t="e">
        <f t="shared" si="143"/>
        <v>#N/A</v>
      </c>
      <c r="I2140" s="26" t="str">
        <f t="shared" si="144"/>
        <v>SLC35D2</v>
      </c>
      <c r="J2140" s="26" t="e">
        <f t="shared" si="145"/>
        <v>#N/A</v>
      </c>
    </row>
    <row r="2141" spans="1:10">
      <c r="A2141" s="9" t="s">
        <v>5144</v>
      </c>
      <c r="B2141" s="10">
        <v>1117</v>
      </c>
      <c r="E2141" s="23" t="s">
        <v>3931</v>
      </c>
      <c r="F2141" s="20">
        <v>1965</v>
      </c>
      <c r="G2141" s="26" t="e">
        <f t="shared" si="142"/>
        <v>#N/A</v>
      </c>
      <c r="H2141" s="26" t="e">
        <f t="shared" si="143"/>
        <v>#N/A</v>
      </c>
      <c r="I2141" s="26" t="str">
        <f t="shared" si="144"/>
        <v>TRIM47</v>
      </c>
      <c r="J2141" s="26" t="e">
        <f t="shared" si="145"/>
        <v>#N/A</v>
      </c>
    </row>
    <row r="2142" spans="1:10">
      <c r="A2142" s="9" t="s">
        <v>2802</v>
      </c>
      <c r="B2142" s="10">
        <v>1117</v>
      </c>
      <c r="E2142" s="23" t="s">
        <v>3950</v>
      </c>
      <c r="F2142" s="20">
        <v>1966</v>
      </c>
      <c r="G2142" s="26" t="e">
        <f t="shared" si="142"/>
        <v>#N/A</v>
      </c>
      <c r="H2142" s="26" t="e">
        <f t="shared" si="143"/>
        <v>#N/A</v>
      </c>
      <c r="I2142" s="26" t="str">
        <f t="shared" si="144"/>
        <v>PSG1</v>
      </c>
      <c r="J2142" s="26" t="e">
        <f t="shared" si="145"/>
        <v>#N/A</v>
      </c>
    </row>
    <row r="2143" spans="1:10">
      <c r="A2143" s="11" t="s">
        <v>5145</v>
      </c>
      <c r="B2143" s="10">
        <v>1117</v>
      </c>
      <c r="E2143" s="23" t="s">
        <v>1812</v>
      </c>
      <c r="F2143" s="20">
        <v>1967</v>
      </c>
      <c r="G2143" s="26" t="e">
        <f t="shared" si="142"/>
        <v>#N/A</v>
      </c>
      <c r="H2143" s="26" t="e">
        <f t="shared" si="143"/>
        <v>#N/A</v>
      </c>
      <c r="I2143" s="26" t="e">
        <f t="shared" si="144"/>
        <v>#N/A</v>
      </c>
      <c r="J2143" s="26" t="e">
        <f t="shared" si="145"/>
        <v>#N/A</v>
      </c>
    </row>
    <row r="2144" spans="1:10">
      <c r="A2144" s="11" t="s">
        <v>5146</v>
      </c>
      <c r="B2144" s="10">
        <v>1117</v>
      </c>
      <c r="E2144" s="23" t="s">
        <v>1230</v>
      </c>
      <c r="F2144" s="20">
        <v>1968</v>
      </c>
      <c r="G2144" s="26" t="e">
        <f t="shared" si="142"/>
        <v>#N/A</v>
      </c>
      <c r="H2144" s="26" t="e">
        <f t="shared" si="143"/>
        <v>#N/A</v>
      </c>
      <c r="I2144" s="26" t="e">
        <f t="shared" si="144"/>
        <v>#N/A</v>
      </c>
      <c r="J2144" s="26" t="e">
        <f t="shared" si="145"/>
        <v>#N/A</v>
      </c>
    </row>
    <row r="2145" spans="1:10">
      <c r="A2145" s="11" t="s">
        <v>187</v>
      </c>
      <c r="B2145" s="10">
        <v>1117</v>
      </c>
      <c r="E2145" s="23" t="s">
        <v>4039</v>
      </c>
      <c r="F2145" s="20">
        <v>1969</v>
      </c>
      <c r="G2145" s="26" t="e">
        <f t="shared" si="142"/>
        <v>#N/A</v>
      </c>
      <c r="H2145" s="26" t="e">
        <f t="shared" si="143"/>
        <v>#N/A</v>
      </c>
      <c r="I2145" s="26" t="e">
        <f t="shared" si="144"/>
        <v>#N/A</v>
      </c>
      <c r="J2145" s="26" t="e">
        <f t="shared" si="145"/>
        <v>#N/A</v>
      </c>
    </row>
    <row r="2146" spans="1:10">
      <c r="A2146" s="11" t="s">
        <v>5147</v>
      </c>
      <c r="B2146" s="10">
        <v>1119</v>
      </c>
      <c r="E2146" s="23" t="s">
        <v>3199</v>
      </c>
      <c r="F2146" s="20">
        <v>1970</v>
      </c>
      <c r="G2146" s="26" t="e">
        <f t="shared" si="142"/>
        <v>#N/A</v>
      </c>
      <c r="H2146" s="26" t="e">
        <f t="shared" si="143"/>
        <v>#N/A</v>
      </c>
      <c r="I2146" s="26" t="str">
        <f t="shared" si="144"/>
        <v>ZFAND4</v>
      </c>
      <c r="J2146" s="26" t="e">
        <f t="shared" si="145"/>
        <v>#N/A</v>
      </c>
    </row>
    <row r="2147" spans="1:10">
      <c r="A2147" s="9" t="s">
        <v>5149</v>
      </c>
      <c r="B2147" s="10">
        <v>1120</v>
      </c>
      <c r="E2147" s="23" t="s">
        <v>7730</v>
      </c>
      <c r="F2147" s="20">
        <v>1971</v>
      </c>
      <c r="G2147" s="26" t="e">
        <f t="shared" si="142"/>
        <v>#N/A</v>
      </c>
      <c r="H2147" s="26" t="e">
        <f t="shared" si="143"/>
        <v>#N/A</v>
      </c>
      <c r="I2147" s="26" t="str">
        <f t="shared" si="144"/>
        <v>USE1</v>
      </c>
      <c r="J2147" s="26" t="e">
        <f t="shared" si="145"/>
        <v>#N/A</v>
      </c>
    </row>
    <row r="2148" spans="1:10">
      <c r="A2148" s="9" t="s">
        <v>5151</v>
      </c>
      <c r="B2148" s="10">
        <v>1120</v>
      </c>
      <c r="E2148" s="23" t="s">
        <v>9965</v>
      </c>
      <c r="F2148" s="20">
        <v>1972</v>
      </c>
      <c r="G2148" s="26" t="e">
        <f t="shared" si="142"/>
        <v>#N/A</v>
      </c>
      <c r="H2148" s="26" t="e">
        <f t="shared" si="143"/>
        <v>#N/A</v>
      </c>
      <c r="I2148" s="26" t="e">
        <f t="shared" si="144"/>
        <v>#N/A</v>
      </c>
      <c r="J2148" s="26" t="e">
        <f t="shared" si="145"/>
        <v>#N/A</v>
      </c>
    </row>
    <row r="2149" spans="1:10">
      <c r="A2149" s="9" t="s">
        <v>5153</v>
      </c>
      <c r="B2149" s="10">
        <v>1121</v>
      </c>
      <c r="E2149" s="23" t="s">
        <v>10062</v>
      </c>
      <c r="F2149" s="20">
        <v>1973</v>
      </c>
      <c r="G2149" s="26" t="e">
        <f t="shared" si="142"/>
        <v>#N/A</v>
      </c>
      <c r="H2149" s="26" t="e">
        <f t="shared" si="143"/>
        <v>#N/A</v>
      </c>
      <c r="I2149" s="26" t="e">
        <f t="shared" si="144"/>
        <v>#N/A</v>
      </c>
      <c r="J2149" s="26" t="e">
        <f t="shared" si="145"/>
        <v>#N/A</v>
      </c>
    </row>
    <row r="2150" spans="1:10">
      <c r="A2150" s="9" t="s">
        <v>5155</v>
      </c>
      <c r="B2150" s="10">
        <v>1121</v>
      </c>
      <c r="E2150" s="23" t="s">
        <v>6689</v>
      </c>
      <c r="F2150" s="20">
        <v>1974</v>
      </c>
      <c r="G2150" s="26" t="e">
        <f t="shared" si="142"/>
        <v>#N/A</v>
      </c>
      <c r="H2150" s="26" t="e">
        <f t="shared" si="143"/>
        <v>#N/A</v>
      </c>
      <c r="I2150" s="26" t="str">
        <f t="shared" si="144"/>
        <v>TSSK6</v>
      </c>
      <c r="J2150" s="26" t="e">
        <f t="shared" si="145"/>
        <v>#N/A</v>
      </c>
    </row>
    <row r="2151" spans="1:10">
      <c r="A2151" s="9" t="s">
        <v>5157</v>
      </c>
      <c r="B2151" s="10">
        <v>1121</v>
      </c>
      <c r="E2151" s="23" t="s">
        <v>5330</v>
      </c>
      <c r="F2151" s="20">
        <v>1975</v>
      </c>
      <c r="G2151" s="26" t="e">
        <f t="shared" si="142"/>
        <v>#N/A</v>
      </c>
      <c r="H2151" s="26" t="e">
        <f t="shared" si="143"/>
        <v>#N/A</v>
      </c>
      <c r="I2151" s="26" t="e">
        <f t="shared" si="144"/>
        <v>#N/A</v>
      </c>
      <c r="J2151" s="26" t="e">
        <f t="shared" si="145"/>
        <v>#N/A</v>
      </c>
    </row>
    <row r="2152" spans="1:10">
      <c r="A2152" s="9" t="s">
        <v>2873</v>
      </c>
      <c r="B2152" s="10">
        <v>1121</v>
      </c>
      <c r="E2152" s="23" t="s">
        <v>5576</v>
      </c>
      <c r="F2152" s="20">
        <v>1976</v>
      </c>
      <c r="G2152" s="26" t="e">
        <f t="shared" si="142"/>
        <v>#N/A</v>
      </c>
      <c r="H2152" s="26" t="e">
        <f t="shared" si="143"/>
        <v>#N/A</v>
      </c>
      <c r="I2152" s="26" t="e">
        <f t="shared" si="144"/>
        <v>#N/A</v>
      </c>
      <c r="J2152" s="26" t="e">
        <f t="shared" si="145"/>
        <v>#N/A</v>
      </c>
    </row>
    <row r="2153" spans="1:10">
      <c r="A2153" s="11" t="s">
        <v>5159</v>
      </c>
      <c r="B2153" s="10">
        <v>1121</v>
      </c>
      <c r="E2153" s="23" t="s">
        <v>2364</v>
      </c>
      <c r="F2153" s="20">
        <v>1977</v>
      </c>
      <c r="G2153" s="26" t="e">
        <f t="shared" si="142"/>
        <v>#N/A</v>
      </c>
      <c r="H2153" s="26" t="e">
        <f t="shared" si="143"/>
        <v>#N/A</v>
      </c>
      <c r="I2153" s="26" t="str">
        <f t="shared" si="144"/>
        <v>GDF10</v>
      </c>
      <c r="J2153" s="26" t="e">
        <f t="shared" si="145"/>
        <v>#N/A</v>
      </c>
    </row>
    <row r="2154" spans="1:10">
      <c r="A2154" s="11" t="s">
        <v>1891</v>
      </c>
      <c r="B2154" s="10">
        <v>1122</v>
      </c>
      <c r="E2154" s="23" t="s">
        <v>5958</v>
      </c>
      <c r="F2154" s="20">
        <v>1978</v>
      </c>
      <c r="G2154" s="26" t="e">
        <f t="shared" si="142"/>
        <v>#N/A</v>
      </c>
      <c r="H2154" s="26" t="e">
        <f t="shared" si="143"/>
        <v>#N/A</v>
      </c>
      <c r="I2154" s="26" t="e">
        <f t="shared" si="144"/>
        <v>#N/A</v>
      </c>
      <c r="J2154" s="26" t="e">
        <f t="shared" si="145"/>
        <v>#N/A</v>
      </c>
    </row>
    <row r="2155" spans="1:10">
      <c r="A2155" s="11" t="s">
        <v>5162</v>
      </c>
      <c r="B2155" s="10">
        <v>1122</v>
      </c>
      <c r="E2155" s="23" t="s">
        <v>9275</v>
      </c>
      <c r="F2155" s="20">
        <v>1979</v>
      </c>
      <c r="G2155" s="26" t="e">
        <f t="shared" si="142"/>
        <v>#N/A</v>
      </c>
      <c r="H2155" s="26" t="e">
        <f t="shared" si="143"/>
        <v>#N/A</v>
      </c>
      <c r="I2155" s="26" t="str">
        <f t="shared" si="144"/>
        <v>KMT2D</v>
      </c>
      <c r="J2155" s="26" t="e">
        <f t="shared" si="145"/>
        <v>#N/A</v>
      </c>
    </row>
    <row r="2156" spans="1:10">
      <c r="A2156" s="9" t="s">
        <v>5163</v>
      </c>
      <c r="B2156" s="10">
        <v>1123</v>
      </c>
      <c r="E2156" s="23" t="s">
        <v>4939</v>
      </c>
      <c r="F2156" s="20">
        <v>1980</v>
      </c>
      <c r="G2156" s="26" t="e">
        <f t="shared" si="142"/>
        <v>#N/A</v>
      </c>
      <c r="H2156" s="26" t="e">
        <f t="shared" si="143"/>
        <v>#N/A</v>
      </c>
      <c r="I2156" s="26" t="e">
        <f t="shared" si="144"/>
        <v>#N/A</v>
      </c>
      <c r="J2156" s="26" t="e">
        <f t="shared" si="145"/>
        <v>#N/A</v>
      </c>
    </row>
    <row r="2157" spans="1:10">
      <c r="A2157" s="11" t="s">
        <v>5165</v>
      </c>
      <c r="B2157" s="10">
        <v>1123</v>
      </c>
      <c r="E2157" s="23" t="s">
        <v>4052</v>
      </c>
      <c r="F2157" s="20">
        <v>1981</v>
      </c>
      <c r="G2157" s="26" t="e">
        <f t="shared" si="142"/>
        <v>#N/A</v>
      </c>
      <c r="H2157" s="26" t="e">
        <f t="shared" si="143"/>
        <v>#N/A</v>
      </c>
      <c r="I2157" s="26" t="e">
        <f t="shared" si="144"/>
        <v>#N/A</v>
      </c>
      <c r="J2157" s="26" t="e">
        <f t="shared" si="145"/>
        <v>#N/A</v>
      </c>
    </row>
    <row r="2158" spans="1:10">
      <c r="A2158" s="9" t="s">
        <v>5167</v>
      </c>
      <c r="B2158" s="10">
        <v>1123</v>
      </c>
      <c r="E2158" s="23" t="s">
        <v>1699</v>
      </c>
      <c r="F2158" s="20">
        <v>1982</v>
      </c>
      <c r="G2158" s="26" t="e">
        <f t="shared" si="142"/>
        <v>#N/A</v>
      </c>
      <c r="H2158" s="26" t="e">
        <f t="shared" si="143"/>
        <v>#N/A</v>
      </c>
      <c r="I2158" s="26" t="e">
        <f t="shared" si="144"/>
        <v>#N/A</v>
      </c>
      <c r="J2158" s="26" t="e">
        <f t="shared" si="145"/>
        <v>#N/A</v>
      </c>
    </row>
    <row r="2159" spans="1:10">
      <c r="A2159" s="11" t="s">
        <v>5169</v>
      </c>
      <c r="B2159" s="10">
        <v>1123</v>
      </c>
      <c r="E2159" s="23" t="s">
        <v>4520</v>
      </c>
      <c r="F2159" s="20">
        <v>1983</v>
      </c>
      <c r="G2159" s="26" t="e">
        <f t="shared" si="142"/>
        <v>#N/A</v>
      </c>
      <c r="H2159" s="26" t="e">
        <f t="shared" si="143"/>
        <v>#N/A</v>
      </c>
      <c r="I2159" s="26" t="str">
        <f t="shared" si="144"/>
        <v>PLXDC2</v>
      </c>
      <c r="J2159" s="26" t="e">
        <f t="shared" si="145"/>
        <v>#N/A</v>
      </c>
    </row>
    <row r="2160" spans="1:10">
      <c r="A2160" s="11" t="s">
        <v>5171</v>
      </c>
      <c r="B2160" s="10">
        <v>1124</v>
      </c>
      <c r="E2160" s="23" t="s">
        <v>10063</v>
      </c>
      <c r="F2160" s="20">
        <v>1984</v>
      </c>
      <c r="G2160" s="26" t="e">
        <f t="shared" si="142"/>
        <v>#N/A</v>
      </c>
      <c r="H2160" s="26" t="e">
        <f t="shared" si="143"/>
        <v>#N/A</v>
      </c>
      <c r="I2160" s="26" t="e">
        <f t="shared" si="144"/>
        <v>#N/A</v>
      </c>
      <c r="J2160" s="26" t="e">
        <f t="shared" si="145"/>
        <v>#N/A</v>
      </c>
    </row>
    <row r="2161" spans="1:10">
      <c r="A2161" s="11" t="s">
        <v>5173</v>
      </c>
      <c r="B2161" s="10">
        <v>1124</v>
      </c>
      <c r="E2161" s="23" t="s">
        <v>141</v>
      </c>
      <c r="F2161" s="20">
        <v>1985</v>
      </c>
      <c r="G2161" s="26" t="str">
        <f t="shared" si="142"/>
        <v>P2RY14</v>
      </c>
      <c r="H2161" s="26" t="e">
        <f t="shared" si="143"/>
        <v>#N/A</v>
      </c>
      <c r="I2161" s="26" t="str">
        <f t="shared" si="144"/>
        <v>P2RY14</v>
      </c>
      <c r="J2161" s="26" t="e">
        <f t="shared" si="145"/>
        <v>#N/A</v>
      </c>
    </row>
    <row r="2162" spans="1:10">
      <c r="A2162" s="11" t="s">
        <v>5174</v>
      </c>
      <c r="B2162" s="10">
        <v>1125</v>
      </c>
      <c r="E2162" s="23" t="s">
        <v>1797</v>
      </c>
      <c r="F2162" s="20">
        <v>1986</v>
      </c>
      <c r="G2162" s="26" t="e">
        <f t="shared" si="142"/>
        <v>#N/A</v>
      </c>
      <c r="H2162" s="26" t="e">
        <f t="shared" si="143"/>
        <v>#N/A</v>
      </c>
      <c r="I2162" s="26" t="str">
        <f t="shared" si="144"/>
        <v>SEMA3D</v>
      </c>
      <c r="J2162" s="26" t="e">
        <f t="shared" si="145"/>
        <v>#N/A</v>
      </c>
    </row>
    <row r="2163" spans="1:10">
      <c r="A2163" s="11" t="s">
        <v>5176</v>
      </c>
      <c r="B2163" s="10">
        <v>1125</v>
      </c>
      <c r="E2163" s="23" t="s">
        <v>2743</v>
      </c>
      <c r="F2163" s="20">
        <v>1987</v>
      </c>
      <c r="G2163" s="26" t="e">
        <f t="shared" si="142"/>
        <v>#N/A</v>
      </c>
      <c r="H2163" s="26" t="e">
        <f t="shared" si="143"/>
        <v>#N/A</v>
      </c>
      <c r="I2163" s="26" t="e">
        <f t="shared" si="144"/>
        <v>#N/A</v>
      </c>
      <c r="J2163" s="26" t="e">
        <f t="shared" si="145"/>
        <v>#N/A</v>
      </c>
    </row>
    <row r="2164" spans="1:10">
      <c r="A2164" s="9" t="s">
        <v>5177</v>
      </c>
      <c r="B2164" s="10">
        <v>1125</v>
      </c>
      <c r="E2164" s="23" t="s">
        <v>2977</v>
      </c>
      <c r="F2164" s="20">
        <v>1988</v>
      </c>
      <c r="G2164" s="26" t="e">
        <f t="shared" si="142"/>
        <v>#N/A</v>
      </c>
      <c r="H2164" s="26" t="e">
        <f t="shared" si="143"/>
        <v>#N/A</v>
      </c>
      <c r="I2164" s="26" t="str">
        <f t="shared" si="144"/>
        <v>ARHGAP22</v>
      </c>
      <c r="J2164" s="26" t="e">
        <f t="shared" si="145"/>
        <v>#N/A</v>
      </c>
    </row>
    <row r="2165" spans="1:10">
      <c r="A2165" s="11" t="s">
        <v>5179</v>
      </c>
      <c r="B2165" s="10">
        <v>1126</v>
      </c>
      <c r="E2165" s="23" t="s">
        <v>2526</v>
      </c>
      <c r="F2165" s="20">
        <v>1989</v>
      </c>
      <c r="G2165" s="26" t="e">
        <f t="shared" si="142"/>
        <v>#N/A</v>
      </c>
      <c r="H2165" s="26" t="e">
        <f t="shared" si="143"/>
        <v>#N/A</v>
      </c>
      <c r="I2165" s="26" t="e">
        <f t="shared" si="144"/>
        <v>#N/A</v>
      </c>
      <c r="J2165" s="26" t="e">
        <f t="shared" si="145"/>
        <v>#N/A</v>
      </c>
    </row>
    <row r="2166" spans="1:10">
      <c r="A2166" s="11" t="s">
        <v>5181</v>
      </c>
      <c r="B2166" s="10">
        <v>1127</v>
      </c>
      <c r="E2166" s="23" t="s">
        <v>1712</v>
      </c>
      <c r="F2166" s="20">
        <v>1990</v>
      </c>
      <c r="G2166" s="26" t="e">
        <f t="shared" si="142"/>
        <v>#N/A</v>
      </c>
      <c r="H2166" s="26" t="e">
        <f t="shared" si="143"/>
        <v>#N/A</v>
      </c>
      <c r="I2166" s="26" t="e">
        <f t="shared" si="144"/>
        <v>#N/A</v>
      </c>
      <c r="J2166" s="26" t="e">
        <f t="shared" si="145"/>
        <v>#N/A</v>
      </c>
    </row>
    <row r="2167" spans="1:10">
      <c r="A2167" s="11" t="s">
        <v>5183</v>
      </c>
      <c r="B2167" s="10">
        <v>1128</v>
      </c>
      <c r="E2167" s="23" t="s">
        <v>2644</v>
      </c>
      <c r="F2167" s="20">
        <v>1991</v>
      </c>
      <c r="G2167" s="26" t="e">
        <f t="shared" si="142"/>
        <v>#N/A</v>
      </c>
      <c r="H2167" s="26" t="e">
        <f t="shared" si="143"/>
        <v>#N/A</v>
      </c>
      <c r="I2167" s="26" t="str">
        <f t="shared" si="144"/>
        <v>CA14</v>
      </c>
      <c r="J2167" s="26" t="e">
        <f t="shared" si="145"/>
        <v>#N/A</v>
      </c>
    </row>
    <row r="2168" spans="1:10">
      <c r="A2168" s="11" t="s">
        <v>5185</v>
      </c>
      <c r="B2168" s="10">
        <v>1128</v>
      </c>
      <c r="E2168" s="23" t="s">
        <v>3168</v>
      </c>
      <c r="F2168" s="20">
        <v>1991</v>
      </c>
      <c r="G2168" s="26" t="e">
        <f t="shared" si="142"/>
        <v>#N/A</v>
      </c>
      <c r="H2168" s="26" t="e">
        <f t="shared" si="143"/>
        <v>#N/A</v>
      </c>
      <c r="I2168" s="26" t="e">
        <f t="shared" si="144"/>
        <v>#N/A</v>
      </c>
      <c r="J2168" s="26" t="e">
        <f t="shared" si="145"/>
        <v>#N/A</v>
      </c>
    </row>
    <row r="2169" spans="1:10">
      <c r="A2169" s="11" t="s">
        <v>5187</v>
      </c>
      <c r="B2169" s="10">
        <v>1129</v>
      </c>
      <c r="E2169" s="23" t="s">
        <v>1543</v>
      </c>
      <c r="F2169" s="20">
        <v>1992</v>
      </c>
      <c r="G2169" s="26" t="e">
        <f t="shared" si="142"/>
        <v>#N/A</v>
      </c>
      <c r="H2169" s="26" t="e">
        <f t="shared" si="143"/>
        <v>#N/A</v>
      </c>
      <c r="I2169" s="26" t="e">
        <f t="shared" si="144"/>
        <v>#N/A</v>
      </c>
      <c r="J2169" s="26" t="e">
        <f t="shared" si="145"/>
        <v>#N/A</v>
      </c>
    </row>
    <row r="2170" spans="1:10">
      <c r="A2170" s="9" t="s">
        <v>5189</v>
      </c>
      <c r="B2170" s="10">
        <v>1129</v>
      </c>
      <c r="E2170" s="23" t="s">
        <v>958</v>
      </c>
      <c r="F2170" s="20">
        <v>1993</v>
      </c>
      <c r="G2170" s="26" t="e">
        <f t="shared" si="142"/>
        <v>#N/A</v>
      </c>
      <c r="H2170" s="26" t="e">
        <f t="shared" si="143"/>
        <v>#N/A</v>
      </c>
      <c r="I2170" s="26" t="str">
        <f t="shared" si="144"/>
        <v>HCRTR2</v>
      </c>
      <c r="J2170" s="26" t="e">
        <f t="shared" si="145"/>
        <v>#N/A</v>
      </c>
    </row>
    <row r="2171" spans="1:10">
      <c r="A2171" s="9" t="s">
        <v>5191</v>
      </c>
      <c r="B2171" s="10">
        <v>1130</v>
      </c>
      <c r="E2171" s="23" t="s">
        <v>1997</v>
      </c>
      <c r="F2171" s="20">
        <v>1994</v>
      </c>
      <c r="G2171" s="26" t="e">
        <f t="shared" si="142"/>
        <v>#N/A</v>
      </c>
      <c r="H2171" s="26" t="e">
        <f t="shared" si="143"/>
        <v>#N/A</v>
      </c>
      <c r="I2171" s="26" t="str">
        <f t="shared" si="144"/>
        <v>CYP4F3</v>
      </c>
      <c r="J2171" s="26" t="e">
        <f t="shared" si="145"/>
        <v>#N/A</v>
      </c>
    </row>
    <row r="2172" spans="1:10">
      <c r="A2172" s="11" t="s">
        <v>5193</v>
      </c>
      <c r="B2172" s="10">
        <v>1131</v>
      </c>
      <c r="E2172" s="23" t="s">
        <v>2660</v>
      </c>
      <c r="F2172" s="20">
        <v>1995</v>
      </c>
      <c r="G2172" s="26" t="e">
        <f t="shared" si="142"/>
        <v>#N/A</v>
      </c>
      <c r="H2172" s="26" t="e">
        <f t="shared" si="143"/>
        <v>#N/A</v>
      </c>
      <c r="I2172" s="26" t="e">
        <f t="shared" si="144"/>
        <v>#N/A</v>
      </c>
      <c r="J2172" s="26" t="e">
        <f t="shared" si="145"/>
        <v>#N/A</v>
      </c>
    </row>
    <row r="2173" spans="1:10">
      <c r="A2173" s="11" t="s">
        <v>5194</v>
      </c>
      <c r="B2173" s="10">
        <v>1132</v>
      </c>
      <c r="E2173" s="23" t="s">
        <v>4056</v>
      </c>
      <c r="F2173" s="20">
        <v>1996</v>
      </c>
      <c r="G2173" s="26" t="e">
        <f t="shared" si="142"/>
        <v>#N/A</v>
      </c>
      <c r="H2173" s="26" t="e">
        <f t="shared" si="143"/>
        <v>#N/A</v>
      </c>
      <c r="I2173" s="26" t="e">
        <f t="shared" si="144"/>
        <v>#N/A</v>
      </c>
      <c r="J2173" s="26" t="e">
        <f t="shared" si="145"/>
        <v>#N/A</v>
      </c>
    </row>
    <row r="2174" spans="1:10">
      <c r="A2174" s="11" t="s">
        <v>5196</v>
      </c>
      <c r="B2174" s="10">
        <v>1132</v>
      </c>
      <c r="E2174" s="23" t="s">
        <v>2946</v>
      </c>
      <c r="F2174" s="20">
        <v>1997</v>
      </c>
      <c r="G2174" s="26" t="e">
        <f t="shared" si="142"/>
        <v>#N/A</v>
      </c>
      <c r="H2174" s="26" t="e">
        <f t="shared" si="143"/>
        <v>#N/A</v>
      </c>
      <c r="I2174" s="26" t="str">
        <f t="shared" si="144"/>
        <v>SEPHS1</v>
      </c>
      <c r="J2174" s="26" t="e">
        <f t="shared" si="145"/>
        <v>#N/A</v>
      </c>
    </row>
    <row r="2175" spans="1:10">
      <c r="A2175" s="11" t="s">
        <v>5198</v>
      </c>
      <c r="B2175" s="10">
        <v>1133</v>
      </c>
      <c r="E2175" s="23" t="s">
        <v>2909</v>
      </c>
      <c r="F2175" s="20">
        <v>1998</v>
      </c>
      <c r="G2175" s="26" t="e">
        <f t="shared" si="142"/>
        <v>#N/A</v>
      </c>
      <c r="H2175" s="26" t="e">
        <f t="shared" si="143"/>
        <v>#N/A</v>
      </c>
      <c r="I2175" s="26" t="e">
        <f t="shared" si="144"/>
        <v>#N/A</v>
      </c>
      <c r="J2175" s="26" t="e">
        <f t="shared" si="145"/>
        <v>#N/A</v>
      </c>
    </row>
    <row r="2176" spans="1:10">
      <c r="A2176" s="11" t="s">
        <v>5200</v>
      </c>
      <c r="B2176" s="10">
        <v>1134</v>
      </c>
      <c r="E2176" s="23" t="s">
        <v>3533</v>
      </c>
      <c r="F2176" s="20">
        <v>1999</v>
      </c>
      <c r="G2176" s="26" t="e">
        <f t="shared" si="142"/>
        <v>#N/A</v>
      </c>
      <c r="H2176" s="26" t="e">
        <f t="shared" si="143"/>
        <v>#N/A</v>
      </c>
      <c r="I2176" s="26" t="str">
        <f t="shared" si="144"/>
        <v>CLEC11A</v>
      </c>
      <c r="J2176" s="26" t="e">
        <f t="shared" si="145"/>
        <v>#N/A</v>
      </c>
    </row>
    <row r="2177" spans="1:10">
      <c r="A2177" s="11" t="s">
        <v>5202</v>
      </c>
      <c r="B2177" s="10">
        <v>1135</v>
      </c>
      <c r="E2177" s="23" t="s">
        <v>364</v>
      </c>
      <c r="F2177" s="20">
        <v>1999</v>
      </c>
      <c r="G2177" s="26" t="str">
        <f t="shared" si="142"/>
        <v>ELOVL4</v>
      </c>
      <c r="H2177" s="26" t="e">
        <f t="shared" si="143"/>
        <v>#N/A</v>
      </c>
      <c r="I2177" s="26" t="str">
        <f t="shared" si="144"/>
        <v>ELOVL4</v>
      </c>
      <c r="J2177" s="26" t="e">
        <f t="shared" si="145"/>
        <v>#N/A</v>
      </c>
    </row>
    <row r="2178" spans="1:10">
      <c r="A2178" s="11" t="s">
        <v>4139</v>
      </c>
      <c r="B2178" s="10">
        <v>1136</v>
      </c>
      <c r="E2178" s="23" t="s">
        <v>9966</v>
      </c>
      <c r="F2178" s="20">
        <v>2000</v>
      </c>
      <c r="G2178" s="26" t="e">
        <f t="shared" si="142"/>
        <v>#N/A</v>
      </c>
      <c r="H2178" s="26" t="e">
        <f t="shared" si="143"/>
        <v>#N/A</v>
      </c>
      <c r="I2178" s="26" t="e">
        <f t="shared" si="144"/>
        <v>#N/A</v>
      </c>
      <c r="J2178" s="26" t="e">
        <f t="shared" si="145"/>
        <v>#N/A</v>
      </c>
    </row>
    <row r="2179" spans="1:10">
      <c r="A2179" s="11" t="s">
        <v>5204</v>
      </c>
      <c r="B2179" s="10">
        <v>1136</v>
      </c>
      <c r="E2179" s="23" t="s">
        <v>9967</v>
      </c>
      <c r="F2179" s="20">
        <v>2001</v>
      </c>
      <c r="G2179" s="26" t="e">
        <f t="shared" si="142"/>
        <v>#N/A</v>
      </c>
      <c r="H2179" s="26" t="e">
        <f t="shared" si="143"/>
        <v>#N/A</v>
      </c>
      <c r="I2179" s="26" t="e">
        <f t="shared" si="144"/>
        <v>#N/A</v>
      </c>
      <c r="J2179" s="26" t="e">
        <f t="shared" si="145"/>
        <v>#N/A</v>
      </c>
    </row>
    <row r="2180" spans="1:10">
      <c r="A2180" s="9" t="s">
        <v>2134</v>
      </c>
      <c r="B2180" s="10">
        <v>1136</v>
      </c>
      <c r="E2180" s="23" t="s">
        <v>10064</v>
      </c>
      <c r="F2180" s="20">
        <v>2002</v>
      </c>
      <c r="G2180" s="26" t="e">
        <f t="shared" ref="G2180:G2243" si="146">INDEX(C:C,MATCH(E2180,C:C,0))</f>
        <v>#N/A</v>
      </c>
      <c r="H2180" s="26" t="e">
        <f t="shared" ref="H2180:H2243" si="147">INDEX(A:A,MATCH(C2180,A:A,0))</f>
        <v>#N/A</v>
      </c>
      <c r="I2180" s="26" t="e">
        <f t="shared" ref="I2180:I2243" si="148">INDEX(A:A,MATCH(E2180,A:A,0))</f>
        <v>#N/A</v>
      </c>
      <c r="J2180" s="26" t="e">
        <f t="shared" ref="J2180:J2243" si="149">INDEX(I:I,MATCH(H2180,I:I,0))</f>
        <v>#N/A</v>
      </c>
    </row>
    <row r="2181" spans="1:10">
      <c r="A2181" s="11" t="s">
        <v>5207</v>
      </c>
      <c r="B2181" s="10">
        <v>1137</v>
      </c>
      <c r="E2181" s="23" t="s">
        <v>1492</v>
      </c>
      <c r="F2181" s="20">
        <v>2003</v>
      </c>
      <c r="G2181" s="26" t="e">
        <f t="shared" si="146"/>
        <v>#N/A</v>
      </c>
      <c r="H2181" s="26" t="e">
        <f t="shared" si="147"/>
        <v>#N/A</v>
      </c>
      <c r="I2181" s="26" t="str">
        <f t="shared" si="148"/>
        <v>NACC1</v>
      </c>
      <c r="J2181" s="26" t="e">
        <f t="shared" si="149"/>
        <v>#N/A</v>
      </c>
    </row>
    <row r="2182" spans="1:10">
      <c r="A2182" s="11" t="s">
        <v>5209</v>
      </c>
      <c r="B2182" s="10">
        <v>1137</v>
      </c>
      <c r="E2182" s="23" t="s">
        <v>5278</v>
      </c>
      <c r="F2182" s="20">
        <v>2004</v>
      </c>
      <c r="G2182" s="26" t="e">
        <f t="shared" si="146"/>
        <v>#N/A</v>
      </c>
      <c r="H2182" s="26" t="e">
        <f t="shared" si="147"/>
        <v>#N/A</v>
      </c>
      <c r="I2182" s="26" t="e">
        <f t="shared" si="148"/>
        <v>#N/A</v>
      </c>
      <c r="J2182" s="26" t="e">
        <f t="shared" si="149"/>
        <v>#N/A</v>
      </c>
    </row>
    <row r="2183" spans="1:10">
      <c r="A2183" s="11" t="s">
        <v>58</v>
      </c>
      <c r="B2183" s="10">
        <v>1138</v>
      </c>
      <c r="E2183" s="23" t="s">
        <v>3188</v>
      </c>
      <c r="F2183" s="20">
        <v>2005</v>
      </c>
      <c r="G2183" s="26" t="e">
        <f t="shared" si="146"/>
        <v>#N/A</v>
      </c>
      <c r="H2183" s="26" t="e">
        <f t="shared" si="147"/>
        <v>#N/A</v>
      </c>
      <c r="I2183" s="26" t="e">
        <f t="shared" si="148"/>
        <v>#N/A</v>
      </c>
      <c r="J2183" s="26" t="e">
        <f t="shared" si="149"/>
        <v>#N/A</v>
      </c>
    </row>
    <row r="2184" spans="1:10">
      <c r="A2184" s="11" t="s">
        <v>5211</v>
      </c>
      <c r="B2184" s="10">
        <v>1138</v>
      </c>
      <c r="E2184" s="23" t="s">
        <v>2824</v>
      </c>
      <c r="F2184" s="20">
        <v>2006</v>
      </c>
      <c r="G2184" s="26" t="e">
        <f t="shared" si="146"/>
        <v>#N/A</v>
      </c>
      <c r="H2184" s="26" t="e">
        <f t="shared" si="147"/>
        <v>#N/A</v>
      </c>
      <c r="I2184" s="26" t="str">
        <f t="shared" si="148"/>
        <v>COL21A1</v>
      </c>
      <c r="J2184" s="26" t="e">
        <f t="shared" si="149"/>
        <v>#N/A</v>
      </c>
    </row>
    <row r="2185" spans="1:10">
      <c r="A2185" s="9" t="s">
        <v>2540</v>
      </c>
      <c r="B2185" s="10">
        <v>1138</v>
      </c>
      <c r="E2185" s="23" t="s">
        <v>5321</v>
      </c>
      <c r="F2185" s="20">
        <v>2007</v>
      </c>
      <c r="G2185" s="26" t="e">
        <f t="shared" si="146"/>
        <v>#N/A</v>
      </c>
      <c r="H2185" s="26" t="e">
        <f t="shared" si="147"/>
        <v>#N/A</v>
      </c>
      <c r="I2185" s="26" t="e">
        <f t="shared" si="148"/>
        <v>#N/A</v>
      </c>
      <c r="J2185" s="26" t="e">
        <f t="shared" si="149"/>
        <v>#N/A</v>
      </c>
    </row>
    <row r="2186" spans="1:10">
      <c r="A2186" s="11" t="s">
        <v>5213</v>
      </c>
      <c r="B2186" s="10">
        <v>1139</v>
      </c>
      <c r="E2186" s="23" t="s">
        <v>387</v>
      </c>
      <c r="F2186" s="20">
        <v>2008</v>
      </c>
      <c r="G2186" s="26" t="e">
        <f t="shared" si="146"/>
        <v>#N/A</v>
      </c>
      <c r="H2186" s="26" t="e">
        <f t="shared" si="147"/>
        <v>#N/A</v>
      </c>
      <c r="I2186" s="26" t="e">
        <f t="shared" si="148"/>
        <v>#N/A</v>
      </c>
      <c r="J2186" s="26" t="e">
        <f t="shared" si="149"/>
        <v>#N/A</v>
      </c>
    </row>
    <row r="2187" spans="1:10">
      <c r="A2187" s="11" t="s">
        <v>5215</v>
      </c>
      <c r="B2187" s="10">
        <v>1139</v>
      </c>
      <c r="E2187" s="23" t="s">
        <v>3985</v>
      </c>
      <c r="F2187" s="20">
        <v>2009</v>
      </c>
      <c r="G2187" s="26" t="str">
        <f t="shared" si="146"/>
        <v>GRK7</v>
      </c>
      <c r="H2187" s="26" t="e">
        <f t="shared" si="147"/>
        <v>#N/A</v>
      </c>
      <c r="I2187" s="26" t="e">
        <f t="shared" si="148"/>
        <v>#N/A</v>
      </c>
      <c r="J2187" s="26" t="e">
        <f t="shared" si="149"/>
        <v>#N/A</v>
      </c>
    </row>
    <row r="2188" spans="1:10">
      <c r="A2188" s="11" t="s">
        <v>5216</v>
      </c>
      <c r="B2188" s="10">
        <v>1140</v>
      </c>
      <c r="E2188" s="23" t="s">
        <v>5619</v>
      </c>
      <c r="F2188" s="20">
        <v>2010</v>
      </c>
      <c r="G2188" s="26" t="e">
        <f t="shared" si="146"/>
        <v>#N/A</v>
      </c>
      <c r="H2188" s="26" t="e">
        <f t="shared" si="147"/>
        <v>#N/A</v>
      </c>
      <c r="I2188" s="26" t="str">
        <f t="shared" si="148"/>
        <v>ARMC4</v>
      </c>
      <c r="J2188" s="26" t="e">
        <f t="shared" si="149"/>
        <v>#N/A</v>
      </c>
    </row>
    <row r="2189" spans="1:10">
      <c r="A2189" s="11" t="s">
        <v>5218</v>
      </c>
      <c r="B2189" s="10">
        <v>1140</v>
      </c>
      <c r="E2189" s="23" t="s">
        <v>4643</v>
      </c>
      <c r="F2189" s="20">
        <v>2010</v>
      </c>
      <c r="G2189" s="26" t="e">
        <f t="shared" si="146"/>
        <v>#N/A</v>
      </c>
      <c r="H2189" s="26" t="e">
        <f t="shared" si="147"/>
        <v>#N/A</v>
      </c>
      <c r="I2189" s="26" t="str">
        <f t="shared" si="148"/>
        <v>ZNF32</v>
      </c>
      <c r="J2189" s="26" t="e">
        <f t="shared" si="149"/>
        <v>#N/A</v>
      </c>
    </row>
    <row r="2190" spans="1:10">
      <c r="A2190" s="9" t="s">
        <v>241</v>
      </c>
      <c r="B2190" s="10">
        <v>1140</v>
      </c>
      <c r="E2190" s="23" t="s">
        <v>2266</v>
      </c>
      <c r="F2190" s="20">
        <v>2011</v>
      </c>
      <c r="G2190" s="26" t="str">
        <f t="shared" si="146"/>
        <v>KBTBD2</v>
      </c>
      <c r="H2190" s="26" t="e">
        <f t="shared" si="147"/>
        <v>#N/A</v>
      </c>
      <c r="I2190" s="26" t="e">
        <f t="shared" si="148"/>
        <v>#N/A</v>
      </c>
      <c r="J2190" s="26" t="e">
        <f t="shared" si="149"/>
        <v>#N/A</v>
      </c>
    </row>
    <row r="2191" spans="1:10">
      <c r="A2191" s="11" t="s">
        <v>5221</v>
      </c>
      <c r="B2191" s="10">
        <v>1141</v>
      </c>
      <c r="E2191" s="23" t="s">
        <v>1886</v>
      </c>
      <c r="F2191" s="20">
        <v>2012</v>
      </c>
      <c r="G2191" s="26" t="e">
        <f t="shared" si="146"/>
        <v>#N/A</v>
      </c>
      <c r="H2191" s="26" t="e">
        <f t="shared" si="147"/>
        <v>#N/A</v>
      </c>
      <c r="I2191" s="26" t="e">
        <f t="shared" si="148"/>
        <v>#N/A</v>
      </c>
      <c r="J2191" s="26" t="e">
        <f t="shared" si="149"/>
        <v>#N/A</v>
      </c>
    </row>
    <row r="2192" spans="1:10">
      <c r="A2192" s="11" t="s">
        <v>5154</v>
      </c>
      <c r="B2192" s="10">
        <v>1141</v>
      </c>
      <c r="E2192" s="23" t="s">
        <v>5707</v>
      </c>
      <c r="F2192" s="20">
        <v>2013</v>
      </c>
      <c r="G2192" s="26" t="e">
        <f t="shared" si="146"/>
        <v>#N/A</v>
      </c>
      <c r="H2192" s="26" t="e">
        <f t="shared" si="147"/>
        <v>#N/A</v>
      </c>
      <c r="I2192" s="26" t="str">
        <f t="shared" si="148"/>
        <v>PALMD</v>
      </c>
      <c r="J2192" s="26" t="e">
        <f t="shared" si="149"/>
        <v>#N/A</v>
      </c>
    </row>
    <row r="2193" spans="1:10">
      <c r="A2193" s="11" t="s">
        <v>2955</v>
      </c>
      <c r="B2193" s="10">
        <v>1141</v>
      </c>
      <c r="E2193" s="23" t="s">
        <v>9968</v>
      </c>
      <c r="F2193" s="20">
        <v>2014</v>
      </c>
      <c r="G2193" s="26" t="e">
        <f t="shared" si="146"/>
        <v>#N/A</v>
      </c>
      <c r="H2193" s="26" t="e">
        <f t="shared" si="147"/>
        <v>#N/A</v>
      </c>
      <c r="I2193" s="26" t="e">
        <f t="shared" si="148"/>
        <v>#N/A</v>
      </c>
      <c r="J2193" s="26" t="e">
        <f t="shared" si="149"/>
        <v>#N/A</v>
      </c>
    </row>
    <row r="2194" spans="1:10">
      <c r="A2194" s="11" t="s">
        <v>5225</v>
      </c>
      <c r="B2194" s="10">
        <v>1141</v>
      </c>
      <c r="E2194" s="23" t="s">
        <v>6143</v>
      </c>
      <c r="F2194" s="20">
        <v>2015</v>
      </c>
      <c r="G2194" s="26" t="e">
        <f t="shared" si="146"/>
        <v>#N/A</v>
      </c>
      <c r="H2194" s="26" t="e">
        <f t="shared" si="147"/>
        <v>#N/A</v>
      </c>
      <c r="I2194" s="26" t="e">
        <f t="shared" si="148"/>
        <v>#N/A</v>
      </c>
      <c r="J2194" s="26" t="e">
        <f t="shared" si="149"/>
        <v>#N/A</v>
      </c>
    </row>
    <row r="2195" spans="1:10">
      <c r="A2195" s="11" t="s">
        <v>5227</v>
      </c>
      <c r="B2195" s="10">
        <v>1142</v>
      </c>
      <c r="E2195" s="23" t="s">
        <v>968</v>
      </c>
      <c r="F2195" s="20">
        <v>2016</v>
      </c>
      <c r="G2195" s="26" t="e">
        <f t="shared" si="146"/>
        <v>#N/A</v>
      </c>
      <c r="H2195" s="26" t="e">
        <f t="shared" si="147"/>
        <v>#N/A</v>
      </c>
      <c r="I2195" s="26" t="str">
        <f t="shared" si="148"/>
        <v>HSDL2</v>
      </c>
      <c r="J2195" s="26" t="e">
        <f t="shared" si="149"/>
        <v>#N/A</v>
      </c>
    </row>
    <row r="2196" spans="1:10">
      <c r="A2196" s="11" t="s">
        <v>5229</v>
      </c>
      <c r="B2196" s="10">
        <v>1142</v>
      </c>
      <c r="E2196" s="23" t="s">
        <v>2377</v>
      </c>
      <c r="F2196" s="20">
        <v>2016</v>
      </c>
      <c r="G2196" s="26" t="e">
        <f t="shared" si="146"/>
        <v>#N/A</v>
      </c>
      <c r="H2196" s="26" t="e">
        <f t="shared" si="147"/>
        <v>#N/A</v>
      </c>
      <c r="I2196" s="26" t="str">
        <f t="shared" si="148"/>
        <v>RGR</v>
      </c>
      <c r="J2196" s="26" t="e">
        <f t="shared" si="149"/>
        <v>#N/A</v>
      </c>
    </row>
    <row r="2197" spans="1:10">
      <c r="A2197" s="11" t="s">
        <v>5231</v>
      </c>
      <c r="B2197" s="10">
        <v>1143</v>
      </c>
      <c r="E2197" s="23" t="s">
        <v>949</v>
      </c>
      <c r="F2197" s="20">
        <v>2017</v>
      </c>
      <c r="G2197" s="26" t="e">
        <f t="shared" si="146"/>
        <v>#N/A</v>
      </c>
      <c r="H2197" s="26" t="e">
        <f t="shared" si="147"/>
        <v>#N/A</v>
      </c>
      <c r="I2197" s="26" t="str">
        <f t="shared" si="148"/>
        <v>ACBD5</v>
      </c>
      <c r="J2197" s="26" t="e">
        <f t="shared" si="149"/>
        <v>#N/A</v>
      </c>
    </row>
    <row r="2198" spans="1:10">
      <c r="A2198" s="11" t="s">
        <v>5233</v>
      </c>
      <c r="B2198" s="10">
        <v>1143</v>
      </c>
      <c r="E2198" s="23" t="s">
        <v>2626</v>
      </c>
      <c r="F2198" s="20">
        <v>2018</v>
      </c>
      <c r="G2198" s="26" t="e">
        <f t="shared" si="146"/>
        <v>#N/A</v>
      </c>
      <c r="H2198" s="26" t="e">
        <f t="shared" si="147"/>
        <v>#N/A</v>
      </c>
      <c r="I2198" s="26" t="str">
        <f t="shared" si="148"/>
        <v>FAM189B</v>
      </c>
      <c r="J2198" s="26" t="e">
        <f t="shared" si="149"/>
        <v>#N/A</v>
      </c>
    </row>
    <row r="2199" spans="1:10">
      <c r="A2199" s="11" t="s">
        <v>5235</v>
      </c>
      <c r="B2199" s="10">
        <v>1144</v>
      </c>
      <c r="E2199" s="23" t="s">
        <v>2770</v>
      </c>
      <c r="F2199" s="20">
        <v>2019</v>
      </c>
      <c r="G2199" s="26" t="e">
        <f t="shared" si="146"/>
        <v>#N/A</v>
      </c>
      <c r="H2199" s="26" t="e">
        <f t="shared" si="147"/>
        <v>#N/A</v>
      </c>
      <c r="I2199" s="26" t="str">
        <f t="shared" si="148"/>
        <v>CRISP2</v>
      </c>
      <c r="J2199" s="26" t="e">
        <f t="shared" si="149"/>
        <v>#N/A</v>
      </c>
    </row>
    <row r="2200" spans="1:10">
      <c r="A2200" s="11" t="s">
        <v>5237</v>
      </c>
      <c r="B2200" s="10">
        <v>1144</v>
      </c>
      <c r="E2200" s="23" t="s">
        <v>4083</v>
      </c>
      <c r="F2200" s="20">
        <v>2020</v>
      </c>
      <c r="G2200" s="26" t="str">
        <f t="shared" si="146"/>
        <v>RAVER1</v>
      </c>
      <c r="H2200" s="26" t="e">
        <f t="shared" si="147"/>
        <v>#N/A</v>
      </c>
      <c r="I2200" s="26" t="e">
        <f t="shared" si="148"/>
        <v>#N/A</v>
      </c>
      <c r="J2200" s="26" t="e">
        <f t="shared" si="149"/>
        <v>#N/A</v>
      </c>
    </row>
    <row r="2201" spans="1:10">
      <c r="A2201" s="11" t="s">
        <v>1900</v>
      </c>
      <c r="B2201" s="10">
        <v>1145</v>
      </c>
      <c r="E2201" s="23" t="s">
        <v>4436</v>
      </c>
      <c r="F2201" s="20">
        <v>2021</v>
      </c>
      <c r="G2201" s="26" t="e">
        <f t="shared" si="146"/>
        <v>#N/A</v>
      </c>
      <c r="H2201" s="26" t="e">
        <f t="shared" si="147"/>
        <v>#N/A</v>
      </c>
      <c r="I2201" s="26" t="str">
        <f t="shared" si="148"/>
        <v>ABCB5</v>
      </c>
      <c r="J2201" s="26" t="e">
        <f t="shared" si="149"/>
        <v>#N/A</v>
      </c>
    </row>
    <row r="2202" spans="1:10">
      <c r="A2202" s="11" t="s">
        <v>5240</v>
      </c>
      <c r="B2202" s="10">
        <v>1145</v>
      </c>
      <c r="E2202" s="23" t="s">
        <v>505</v>
      </c>
      <c r="F2202" s="20">
        <v>2022</v>
      </c>
      <c r="G2202" s="26" t="e">
        <f t="shared" si="146"/>
        <v>#N/A</v>
      </c>
      <c r="H2202" s="26" t="e">
        <f t="shared" si="147"/>
        <v>#N/A</v>
      </c>
      <c r="I2202" s="26" t="str">
        <f t="shared" si="148"/>
        <v>CHST12</v>
      </c>
      <c r="J2202" s="26" t="e">
        <f t="shared" si="149"/>
        <v>#N/A</v>
      </c>
    </row>
    <row r="2203" spans="1:10">
      <c r="A2203" s="11" t="s">
        <v>4382</v>
      </c>
      <c r="B2203" s="10">
        <v>1146</v>
      </c>
      <c r="E2203" s="23" t="s">
        <v>778</v>
      </c>
      <c r="F2203" s="20">
        <v>2023</v>
      </c>
      <c r="G2203" s="26" t="e">
        <f t="shared" si="146"/>
        <v>#N/A</v>
      </c>
      <c r="H2203" s="26" t="e">
        <f t="shared" si="147"/>
        <v>#N/A</v>
      </c>
      <c r="I2203" s="26" t="str">
        <f t="shared" si="148"/>
        <v>CD320</v>
      </c>
      <c r="J2203" s="26" t="e">
        <f t="shared" si="149"/>
        <v>#N/A</v>
      </c>
    </row>
    <row r="2204" spans="1:10">
      <c r="A2204" s="11" t="s">
        <v>5243</v>
      </c>
      <c r="B2204" s="10">
        <v>1147</v>
      </c>
      <c r="E2204" s="23" t="s">
        <v>4918</v>
      </c>
      <c r="F2204" s="20">
        <v>2024</v>
      </c>
      <c r="G2204" s="26" t="e">
        <f t="shared" si="146"/>
        <v>#N/A</v>
      </c>
      <c r="H2204" s="26" t="e">
        <f t="shared" si="147"/>
        <v>#N/A</v>
      </c>
      <c r="I2204" s="26" t="e">
        <f t="shared" si="148"/>
        <v>#N/A</v>
      </c>
      <c r="J2204" s="26" t="e">
        <f t="shared" si="149"/>
        <v>#N/A</v>
      </c>
    </row>
    <row r="2205" spans="1:10">
      <c r="A2205" s="11" t="s">
        <v>5245</v>
      </c>
      <c r="B2205" s="10">
        <v>1148</v>
      </c>
      <c r="E2205" s="23" t="s">
        <v>4013</v>
      </c>
      <c r="F2205" s="20">
        <v>2025</v>
      </c>
      <c r="G2205" s="26" t="e">
        <f t="shared" si="146"/>
        <v>#N/A</v>
      </c>
      <c r="H2205" s="26" t="e">
        <f t="shared" si="147"/>
        <v>#N/A</v>
      </c>
      <c r="I2205" s="26" t="e">
        <f t="shared" si="148"/>
        <v>#N/A</v>
      </c>
      <c r="J2205" s="26" t="e">
        <f t="shared" si="149"/>
        <v>#N/A</v>
      </c>
    </row>
    <row r="2206" spans="1:10">
      <c r="A2206" s="9" t="s">
        <v>5246</v>
      </c>
      <c r="B2206" s="10">
        <v>1149</v>
      </c>
      <c r="E2206" s="23" t="s">
        <v>514</v>
      </c>
      <c r="F2206" s="20">
        <v>2026</v>
      </c>
      <c r="G2206" s="26" t="str">
        <f t="shared" si="146"/>
        <v>DNAH11</v>
      </c>
      <c r="H2206" s="26" t="e">
        <f t="shared" si="147"/>
        <v>#N/A</v>
      </c>
      <c r="I2206" s="26" t="e">
        <f t="shared" si="148"/>
        <v>#N/A</v>
      </c>
      <c r="J2206" s="26" t="e">
        <f t="shared" si="149"/>
        <v>#N/A</v>
      </c>
    </row>
    <row r="2207" spans="1:10">
      <c r="A2207" s="11" t="s">
        <v>5247</v>
      </c>
      <c r="B2207" s="10">
        <v>1149</v>
      </c>
      <c r="E2207" s="23" t="s">
        <v>807</v>
      </c>
      <c r="F2207" s="20">
        <v>2027</v>
      </c>
      <c r="G2207" s="26" t="e">
        <f t="shared" si="146"/>
        <v>#N/A</v>
      </c>
      <c r="H2207" s="26" t="e">
        <f t="shared" si="147"/>
        <v>#N/A</v>
      </c>
      <c r="I2207" s="26" t="str">
        <f t="shared" si="148"/>
        <v>BMPER</v>
      </c>
      <c r="J2207" s="26" t="e">
        <f t="shared" si="149"/>
        <v>#N/A</v>
      </c>
    </row>
    <row r="2208" spans="1:10">
      <c r="A2208" s="9" t="s">
        <v>5248</v>
      </c>
      <c r="B2208" s="10">
        <v>1149</v>
      </c>
      <c r="E2208" s="23" t="s">
        <v>4451</v>
      </c>
      <c r="F2208" s="20">
        <v>2028</v>
      </c>
      <c r="G2208" s="26" t="e">
        <f t="shared" si="146"/>
        <v>#N/A</v>
      </c>
      <c r="H2208" s="26" t="e">
        <f t="shared" si="147"/>
        <v>#N/A</v>
      </c>
      <c r="I2208" s="26" t="e">
        <f t="shared" si="148"/>
        <v>#N/A</v>
      </c>
      <c r="J2208" s="26" t="e">
        <f t="shared" si="149"/>
        <v>#N/A</v>
      </c>
    </row>
    <row r="2209" spans="1:10">
      <c r="A2209" s="11" t="s">
        <v>5250</v>
      </c>
      <c r="B2209" s="10">
        <v>1150</v>
      </c>
      <c r="E2209" s="23" t="s">
        <v>7302</v>
      </c>
      <c r="F2209" s="20">
        <v>2029</v>
      </c>
      <c r="G2209" s="26" t="e">
        <f t="shared" si="146"/>
        <v>#N/A</v>
      </c>
      <c r="H2209" s="26" t="e">
        <f t="shared" si="147"/>
        <v>#N/A</v>
      </c>
      <c r="I2209" s="26" t="str">
        <f t="shared" si="148"/>
        <v>ZBTB32</v>
      </c>
      <c r="J2209" s="26" t="e">
        <f t="shared" si="149"/>
        <v>#N/A</v>
      </c>
    </row>
    <row r="2210" spans="1:10">
      <c r="A2210" s="11" t="s">
        <v>5251</v>
      </c>
      <c r="B2210" s="10">
        <v>1150</v>
      </c>
      <c r="E2210" s="23" t="s">
        <v>10065</v>
      </c>
      <c r="F2210" s="20">
        <v>2030</v>
      </c>
      <c r="G2210" s="26" t="e">
        <f t="shared" si="146"/>
        <v>#N/A</v>
      </c>
      <c r="H2210" s="26" t="e">
        <f t="shared" si="147"/>
        <v>#N/A</v>
      </c>
      <c r="I2210" s="26" t="e">
        <f t="shared" si="148"/>
        <v>#N/A</v>
      </c>
      <c r="J2210" s="26" t="e">
        <f t="shared" si="149"/>
        <v>#N/A</v>
      </c>
    </row>
    <row r="2211" spans="1:10">
      <c r="A2211" s="11" t="s">
        <v>2524</v>
      </c>
      <c r="B2211" s="10">
        <v>1151</v>
      </c>
      <c r="E2211" s="23" t="s">
        <v>4087</v>
      </c>
      <c r="F2211" s="20">
        <v>2031</v>
      </c>
      <c r="G2211" s="26" t="e">
        <f t="shared" si="146"/>
        <v>#N/A</v>
      </c>
      <c r="H2211" s="26" t="e">
        <f t="shared" si="147"/>
        <v>#N/A</v>
      </c>
      <c r="I2211" s="26" t="e">
        <f t="shared" si="148"/>
        <v>#N/A</v>
      </c>
      <c r="J2211" s="26" t="e">
        <f t="shared" si="149"/>
        <v>#N/A</v>
      </c>
    </row>
    <row r="2212" spans="1:10">
      <c r="A2212" s="11" t="s">
        <v>4877</v>
      </c>
      <c r="B2212" s="10">
        <v>1152</v>
      </c>
      <c r="E2212" s="23" t="s">
        <v>4465</v>
      </c>
      <c r="F2212" s="20">
        <v>2032</v>
      </c>
      <c r="G2212" s="26" t="e">
        <f t="shared" si="146"/>
        <v>#N/A</v>
      </c>
      <c r="H2212" s="26" t="e">
        <f t="shared" si="147"/>
        <v>#N/A</v>
      </c>
      <c r="I2212" s="26" t="str">
        <f t="shared" si="148"/>
        <v>GPR61</v>
      </c>
      <c r="J2212" s="26" t="e">
        <f t="shared" si="149"/>
        <v>#N/A</v>
      </c>
    </row>
    <row r="2213" spans="1:10">
      <c r="A2213" s="11" t="s">
        <v>5255</v>
      </c>
      <c r="B2213" s="10">
        <v>1152</v>
      </c>
      <c r="E2213" s="23" t="s">
        <v>9969</v>
      </c>
      <c r="F2213" s="20">
        <v>2033</v>
      </c>
      <c r="G2213" s="26" t="e">
        <f t="shared" si="146"/>
        <v>#N/A</v>
      </c>
      <c r="H2213" s="26" t="e">
        <f t="shared" si="147"/>
        <v>#N/A</v>
      </c>
      <c r="I2213" s="26" t="e">
        <f t="shared" si="148"/>
        <v>#N/A</v>
      </c>
      <c r="J2213" s="26" t="e">
        <f t="shared" si="149"/>
        <v>#N/A</v>
      </c>
    </row>
    <row r="2214" spans="1:10">
      <c r="A2214" s="11" t="s">
        <v>4128</v>
      </c>
      <c r="B2214" s="10">
        <v>1153</v>
      </c>
      <c r="E2214" s="23" t="s">
        <v>965</v>
      </c>
      <c r="F2214" s="20">
        <v>2034</v>
      </c>
      <c r="G2214" s="26" t="e">
        <f t="shared" si="146"/>
        <v>#N/A</v>
      </c>
      <c r="H2214" s="26" t="e">
        <f t="shared" si="147"/>
        <v>#N/A</v>
      </c>
      <c r="I2214" s="26" t="str">
        <f t="shared" si="148"/>
        <v>GHITM</v>
      </c>
      <c r="J2214" s="26" t="e">
        <f t="shared" si="149"/>
        <v>#N/A</v>
      </c>
    </row>
    <row r="2215" spans="1:10">
      <c r="A2215" s="9" t="s">
        <v>5257</v>
      </c>
      <c r="B2215" s="10">
        <v>1153</v>
      </c>
      <c r="E2215" s="23" t="s">
        <v>920</v>
      </c>
      <c r="F2215" s="20">
        <v>2035</v>
      </c>
      <c r="G2215" s="26" t="e">
        <f t="shared" si="146"/>
        <v>#N/A</v>
      </c>
      <c r="H2215" s="26" t="e">
        <f t="shared" si="147"/>
        <v>#N/A</v>
      </c>
      <c r="I2215" s="26" t="str">
        <f t="shared" si="148"/>
        <v>POP4</v>
      </c>
      <c r="J2215" s="26" t="e">
        <f t="shared" si="149"/>
        <v>#N/A</v>
      </c>
    </row>
    <row r="2216" spans="1:10">
      <c r="A2216" s="9" t="s">
        <v>5259</v>
      </c>
      <c r="B2216" s="10">
        <v>1153</v>
      </c>
      <c r="E2216" s="23" t="s">
        <v>1851</v>
      </c>
      <c r="F2216" s="20">
        <v>2036</v>
      </c>
      <c r="G2216" s="26" t="e">
        <f t="shared" si="146"/>
        <v>#N/A</v>
      </c>
      <c r="H2216" s="26" t="e">
        <f t="shared" si="147"/>
        <v>#N/A</v>
      </c>
      <c r="I2216" s="26" t="str">
        <f t="shared" si="148"/>
        <v>ROR2</v>
      </c>
      <c r="J2216" s="26" t="e">
        <f t="shared" si="149"/>
        <v>#N/A</v>
      </c>
    </row>
    <row r="2217" spans="1:10">
      <c r="A2217" s="9" t="s">
        <v>5261</v>
      </c>
      <c r="B2217" s="10">
        <v>1153</v>
      </c>
      <c r="E2217" s="23" t="s">
        <v>9100</v>
      </c>
      <c r="F2217" s="20">
        <v>2037</v>
      </c>
      <c r="G2217" s="26" t="e">
        <f t="shared" si="146"/>
        <v>#N/A</v>
      </c>
      <c r="H2217" s="26" t="e">
        <f t="shared" si="147"/>
        <v>#N/A</v>
      </c>
      <c r="I2217" s="26" t="str">
        <f t="shared" si="148"/>
        <v>ALG14</v>
      </c>
      <c r="J2217" s="26" t="e">
        <f t="shared" si="149"/>
        <v>#N/A</v>
      </c>
    </row>
    <row r="2218" spans="1:10">
      <c r="A2218" s="11" t="s">
        <v>5263</v>
      </c>
      <c r="B2218" s="10">
        <v>1154</v>
      </c>
      <c r="E2218" s="23" t="s">
        <v>5379</v>
      </c>
      <c r="F2218" s="20">
        <v>2038</v>
      </c>
      <c r="G2218" s="26" t="e">
        <f t="shared" si="146"/>
        <v>#N/A</v>
      </c>
      <c r="H2218" s="26" t="e">
        <f t="shared" si="147"/>
        <v>#N/A</v>
      </c>
      <c r="I2218" s="26" t="e">
        <f t="shared" si="148"/>
        <v>#N/A</v>
      </c>
      <c r="J2218" s="26" t="e">
        <f t="shared" si="149"/>
        <v>#N/A</v>
      </c>
    </row>
    <row r="2219" spans="1:10">
      <c r="A2219" s="11" t="s">
        <v>5265</v>
      </c>
      <c r="B2219" s="10">
        <v>1154</v>
      </c>
      <c r="E2219" s="23" t="s">
        <v>3572</v>
      </c>
      <c r="F2219" s="20">
        <v>2039</v>
      </c>
      <c r="G2219" s="26" t="e">
        <f t="shared" si="146"/>
        <v>#N/A</v>
      </c>
      <c r="H2219" s="26" t="e">
        <f t="shared" si="147"/>
        <v>#N/A</v>
      </c>
      <c r="I2219" s="26" t="e">
        <f t="shared" si="148"/>
        <v>#N/A</v>
      </c>
      <c r="J2219" s="26" t="e">
        <f t="shared" si="149"/>
        <v>#N/A</v>
      </c>
    </row>
    <row r="2220" spans="1:10">
      <c r="A2220" s="11" t="s">
        <v>5267</v>
      </c>
      <c r="B2220" s="10">
        <v>1155</v>
      </c>
      <c r="E2220" s="23" t="s">
        <v>4284</v>
      </c>
      <c r="F2220" s="20">
        <v>2040</v>
      </c>
      <c r="G2220" s="26" t="e">
        <f t="shared" si="146"/>
        <v>#N/A</v>
      </c>
      <c r="H2220" s="26" t="e">
        <f t="shared" si="147"/>
        <v>#N/A</v>
      </c>
      <c r="I2220" s="26" t="e">
        <f t="shared" si="148"/>
        <v>#N/A</v>
      </c>
      <c r="J2220" s="26" t="e">
        <f t="shared" si="149"/>
        <v>#N/A</v>
      </c>
    </row>
    <row r="2221" spans="1:10">
      <c r="A2221" s="9" t="s">
        <v>5269</v>
      </c>
      <c r="B2221" s="10">
        <v>1156</v>
      </c>
      <c r="E2221" s="23" t="s">
        <v>3227</v>
      </c>
      <c r="F2221" s="20">
        <v>2041</v>
      </c>
      <c r="G2221" s="26" t="e">
        <f t="shared" si="146"/>
        <v>#N/A</v>
      </c>
      <c r="H2221" s="26" t="e">
        <f t="shared" si="147"/>
        <v>#N/A</v>
      </c>
      <c r="I2221" s="26" t="e">
        <f t="shared" si="148"/>
        <v>#N/A</v>
      </c>
      <c r="J2221" s="26" t="e">
        <f t="shared" si="149"/>
        <v>#N/A</v>
      </c>
    </row>
    <row r="2222" spans="1:10">
      <c r="A2222" s="9" t="s">
        <v>141</v>
      </c>
      <c r="B2222" s="10">
        <v>1156</v>
      </c>
      <c r="E2222" s="23" t="s">
        <v>339</v>
      </c>
      <c r="F2222" s="20">
        <v>2042</v>
      </c>
      <c r="G2222" s="26" t="str">
        <f t="shared" si="146"/>
        <v>KLK12</v>
      </c>
      <c r="H2222" s="26" t="e">
        <f t="shared" si="147"/>
        <v>#N/A</v>
      </c>
      <c r="I2222" s="26" t="str">
        <f t="shared" si="148"/>
        <v>KLK12</v>
      </c>
      <c r="J2222" s="26" t="e">
        <f t="shared" si="149"/>
        <v>#N/A</v>
      </c>
    </row>
    <row r="2223" spans="1:10">
      <c r="A2223" s="9" t="s">
        <v>1124</v>
      </c>
      <c r="B2223" s="10">
        <v>1156</v>
      </c>
      <c r="E2223" s="23" t="s">
        <v>6128</v>
      </c>
      <c r="F2223" s="20">
        <v>2043</v>
      </c>
      <c r="G2223" s="26" t="e">
        <f t="shared" si="146"/>
        <v>#N/A</v>
      </c>
      <c r="H2223" s="26" t="e">
        <f t="shared" si="147"/>
        <v>#N/A</v>
      </c>
      <c r="I2223" s="26" t="e">
        <f t="shared" si="148"/>
        <v>#N/A</v>
      </c>
      <c r="J2223" s="26" t="e">
        <f t="shared" si="149"/>
        <v>#N/A</v>
      </c>
    </row>
    <row r="2224" spans="1:10">
      <c r="A2224" s="9" t="s">
        <v>3743</v>
      </c>
      <c r="B2224" s="10">
        <v>1156</v>
      </c>
      <c r="E2224" s="23" t="s">
        <v>1368</v>
      </c>
      <c r="F2224" s="20">
        <v>2044</v>
      </c>
      <c r="G2224" s="26" t="e">
        <f t="shared" si="146"/>
        <v>#N/A</v>
      </c>
      <c r="H2224" s="26" t="e">
        <f t="shared" si="147"/>
        <v>#N/A</v>
      </c>
      <c r="I2224" s="26" t="str">
        <f t="shared" si="148"/>
        <v>C1QTNF1</v>
      </c>
      <c r="J2224" s="26" t="e">
        <f t="shared" si="149"/>
        <v>#N/A</v>
      </c>
    </row>
    <row r="2225" spans="1:10">
      <c r="A2225" s="9" t="s">
        <v>5272</v>
      </c>
      <c r="B2225" s="10">
        <v>1157</v>
      </c>
      <c r="E2225" s="23" t="s">
        <v>2329</v>
      </c>
      <c r="F2225" s="20">
        <v>2045</v>
      </c>
      <c r="G2225" s="26" t="e">
        <f t="shared" si="146"/>
        <v>#N/A</v>
      </c>
      <c r="H2225" s="26" t="e">
        <f t="shared" si="147"/>
        <v>#N/A</v>
      </c>
      <c r="I2225" s="26" t="str">
        <f t="shared" si="148"/>
        <v>KLK14</v>
      </c>
      <c r="J2225" s="26" t="e">
        <f t="shared" si="149"/>
        <v>#N/A</v>
      </c>
    </row>
    <row r="2226" spans="1:10">
      <c r="A2226" s="9" t="s">
        <v>5273</v>
      </c>
      <c r="B2226" s="10">
        <v>1158</v>
      </c>
      <c r="E2226" s="23" t="s">
        <v>1093</v>
      </c>
      <c r="F2226" s="20">
        <v>2046</v>
      </c>
      <c r="G2226" s="26" t="e">
        <f t="shared" si="146"/>
        <v>#N/A</v>
      </c>
      <c r="H2226" s="26" t="e">
        <f t="shared" si="147"/>
        <v>#N/A</v>
      </c>
      <c r="I2226" s="26" t="e">
        <f t="shared" si="148"/>
        <v>#N/A</v>
      </c>
      <c r="J2226" s="26" t="e">
        <f t="shared" si="149"/>
        <v>#N/A</v>
      </c>
    </row>
    <row r="2227" spans="1:10">
      <c r="A2227" s="9" t="s">
        <v>2925</v>
      </c>
      <c r="B2227" s="10">
        <v>1158</v>
      </c>
      <c r="E2227" s="23" t="s">
        <v>629</v>
      </c>
      <c r="F2227" s="20">
        <v>2047</v>
      </c>
      <c r="G2227" s="26" t="e">
        <f t="shared" si="146"/>
        <v>#N/A</v>
      </c>
      <c r="H2227" s="26" t="e">
        <f t="shared" si="147"/>
        <v>#N/A</v>
      </c>
      <c r="I2227" s="26" t="str">
        <f t="shared" si="148"/>
        <v>SLC25A23</v>
      </c>
      <c r="J2227" s="26" t="e">
        <f t="shared" si="149"/>
        <v>#N/A</v>
      </c>
    </row>
    <row r="2228" spans="1:10">
      <c r="A2228" s="11" t="s">
        <v>5276</v>
      </c>
      <c r="B2228" s="10">
        <v>1159</v>
      </c>
      <c r="E2228" s="23" t="s">
        <v>601</v>
      </c>
      <c r="F2228" s="20">
        <v>2047</v>
      </c>
      <c r="G2228" s="26" t="e">
        <f t="shared" si="146"/>
        <v>#N/A</v>
      </c>
      <c r="H2228" s="26" t="e">
        <f t="shared" si="147"/>
        <v>#N/A</v>
      </c>
      <c r="I2228" s="26" t="e">
        <f t="shared" si="148"/>
        <v>#N/A</v>
      </c>
      <c r="J2228" s="26" t="e">
        <f t="shared" si="149"/>
        <v>#N/A</v>
      </c>
    </row>
    <row r="2229" spans="1:10">
      <c r="A2229" s="9" t="s">
        <v>2749</v>
      </c>
      <c r="B2229" s="10">
        <v>1160</v>
      </c>
      <c r="E2229" s="23" t="s">
        <v>10066</v>
      </c>
      <c r="F2229" s="20">
        <v>2048</v>
      </c>
      <c r="G2229" s="26" t="e">
        <f t="shared" si="146"/>
        <v>#N/A</v>
      </c>
      <c r="H2229" s="26" t="e">
        <f t="shared" si="147"/>
        <v>#N/A</v>
      </c>
      <c r="I2229" s="26" t="e">
        <f t="shared" si="148"/>
        <v>#N/A</v>
      </c>
      <c r="J2229" s="26" t="e">
        <f t="shared" si="149"/>
        <v>#N/A</v>
      </c>
    </row>
    <row r="2230" spans="1:10">
      <c r="A2230" s="11" t="s">
        <v>5279</v>
      </c>
      <c r="B2230" s="10">
        <v>1161</v>
      </c>
      <c r="E2230" s="23" t="s">
        <v>4489</v>
      </c>
      <c r="F2230" s="20">
        <v>2049</v>
      </c>
      <c r="G2230" s="26" t="e">
        <f t="shared" si="146"/>
        <v>#N/A</v>
      </c>
      <c r="H2230" s="26" t="e">
        <f t="shared" si="147"/>
        <v>#N/A</v>
      </c>
      <c r="I2230" s="26" t="e">
        <f t="shared" si="148"/>
        <v>#N/A</v>
      </c>
      <c r="J2230" s="26" t="e">
        <f t="shared" si="149"/>
        <v>#N/A</v>
      </c>
    </row>
    <row r="2231" spans="1:10">
      <c r="A2231" s="11" t="s">
        <v>5281</v>
      </c>
      <c r="B2231" s="10">
        <v>1161</v>
      </c>
      <c r="E2231" s="23" t="s">
        <v>10067</v>
      </c>
      <c r="F2231" s="20">
        <v>2050</v>
      </c>
      <c r="G2231" s="26" t="e">
        <f t="shared" si="146"/>
        <v>#N/A</v>
      </c>
      <c r="H2231" s="26" t="e">
        <f t="shared" si="147"/>
        <v>#N/A</v>
      </c>
      <c r="I2231" s="26" t="e">
        <f t="shared" si="148"/>
        <v>#N/A</v>
      </c>
      <c r="J2231" s="26" t="e">
        <f t="shared" si="149"/>
        <v>#N/A</v>
      </c>
    </row>
    <row r="2232" spans="1:10">
      <c r="A2232" s="11" t="s">
        <v>5283</v>
      </c>
      <c r="B2232" s="10">
        <v>1161</v>
      </c>
      <c r="E2232" s="23" t="s">
        <v>9744</v>
      </c>
      <c r="F2232" s="20">
        <v>2051</v>
      </c>
      <c r="G2232" s="26" t="e">
        <f t="shared" si="146"/>
        <v>#N/A</v>
      </c>
      <c r="H2232" s="26" t="e">
        <f t="shared" si="147"/>
        <v>#N/A</v>
      </c>
      <c r="I2232" s="26" t="str">
        <f t="shared" si="148"/>
        <v>UBE2O</v>
      </c>
      <c r="J2232" s="26" t="e">
        <f t="shared" si="149"/>
        <v>#N/A</v>
      </c>
    </row>
    <row r="2233" spans="1:10">
      <c r="A2233" s="11" t="s">
        <v>5285</v>
      </c>
      <c r="B2233" s="10">
        <v>1162</v>
      </c>
      <c r="E2233" s="23" t="s">
        <v>10068</v>
      </c>
      <c r="F2233" s="20">
        <v>2052</v>
      </c>
      <c r="G2233" s="26" t="e">
        <f t="shared" si="146"/>
        <v>#N/A</v>
      </c>
      <c r="H2233" s="26" t="e">
        <f t="shared" si="147"/>
        <v>#N/A</v>
      </c>
      <c r="I2233" s="26" t="e">
        <f t="shared" si="148"/>
        <v>#N/A</v>
      </c>
      <c r="J2233" s="26" t="e">
        <f t="shared" si="149"/>
        <v>#N/A</v>
      </c>
    </row>
    <row r="2234" spans="1:10">
      <c r="A2234" s="11" t="s">
        <v>5152</v>
      </c>
      <c r="B2234" s="10">
        <v>1163</v>
      </c>
      <c r="E2234" s="23" t="s">
        <v>4834</v>
      </c>
      <c r="F2234" s="20">
        <v>2053</v>
      </c>
      <c r="G2234" s="26" t="e">
        <f t="shared" si="146"/>
        <v>#N/A</v>
      </c>
      <c r="H2234" s="26" t="e">
        <f t="shared" si="147"/>
        <v>#N/A</v>
      </c>
      <c r="I2234" s="26" t="e">
        <f t="shared" si="148"/>
        <v>#N/A</v>
      </c>
      <c r="J2234" s="26" t="e">
        <f t="shared" si="149"/>
        <v>#N/A</v>
      </c>
    </row>
    <row r="2235" spans="1:10">
      <c r="A2235" s="11" t="s">
        <v>5287</v>
      </c>
      <c r="B2235" s="10">
        <v>1164</v>
      </c>
      <c r="E2235" s="23" t="s">
        <v>1058</v>
      </c>
      <c r="F2235" s="20">
        <v>2054</v>
      </c>
      <c r="G2235" s="26" t="e">
        <f t="shared" si="146"/>
        <v>#N/A</v>
      </c>
      <c r="H2235" s="26" t="e">
        <f t="shared" si="147"/>
        <v>#N/A</v>
      </c>
      <c r="I2235" s="26" t="e">
        <f t="shared" si="148"/>
        <v>#N/A</v>
      </c>
      <c r="J2235" s="26" t="e">
        <f t="shared" si="149"/>
        <v>#N/A</v>
      </c>
    </row>
    <row r="2236" spans="1:10">
      <c r="A2236" s="9" t="s">
        <v>3999</v>
      </c>
      <c r="B2236" s="10">
        <v>1164</v>
      </c>
      <c r="E2236" s="23" t="s">
        <v>10069</v>
      </c>
      <c r="F2236" s="20">
        <v>2055</v>
      </c>
      <c r="G2236" s="26" t="e">
        <f t="shared" si="146"/>
        <v>#N/A</v>
      </c>
      <c r="H2236" s="26" t="e">
        <f t="shared" si="147"/>
        <v>#N/A</v>
      </c>
      <c r="I2236" s="26" t="e">
        <f t="shared" si="148"/>
        <v>#N/A</v>
      </c>
      <c r="J2236" s="26" t="e">
        <f t="shared" si="149"/>
        <v>#N/A</v>
      </c>
    </row>
    <row r="2237" spans="1:10">
      <c r="A2237" s="9" t="s">
        <v>5289</v>
      </c>
      <c r="B2237" s="10">
        <v>1164</v>
      </c>
      <c r="E2237" s="23" t="s">
        <v>5228</v>
      </c>
      <c r="F2237" s="20">
        <v>2056</v>
      </c>
      <c r="G2237" s="26" t="e">
        <f t="shared" si="146"/>
        <v>#N/A</v>
      </c>
      <c r="H2237" s="26" t="e">
        <f t="shared" si="147"/>
        <v>#N/A</v>
      </c>
      <c r="I2237" s="26" t="e">
        <f t="shared" si="148"/>
        <v>#N/A</v>
      </c>
      <c r="J2237" s="26" t="e">
        <f t="shared" si="149"/>
        <v>#N/A</v>
      </c>
    </row>
    <row r="2238" spans="1:10">
      <c r="A2238" s="9" t="s">
        <v>5290</v>
      </c>
      <c r="B2238" s="10">
        <v>1164</v>
      </c>
      <c r="E2238" s="23" t="s">
        <v>9970</v>
      </c>
      <c r="F2238" s="20">
        <v>2057</v>
      </c>
      <c r="G2238" s="26" t="e">
        <f t="shared" si="146"/>
        <v>#N/A</v>
      </c>
      <c r="H2238" s="26" t="e">
        <f t="shared" si="147"/>
        <v>#N/A</v>
      </c>
      <c r="I2238" s="26" t="e">
        <f t="shared" si="148"/>
        <v>#N/A</v>
      </c>
      <c r="J2238" s="26" t="e">
        <f t="shared" si="149"/>
        <v>#N/A</v>
      </c>
    </row>
    <row r="2239" spans="1:10">
      <c r="A2239" s="11" t="s">
        <v>5292</v>
      </c>
      <c r="B2239" s="10">
        <v>1165</v>
      </c>
      <c r="E2239" s="23" t="s">
        <v>88</v>
      </c>
      <c r="F2239" s="20">
        <v>2058</v>
      </c>
      <c r="G2239" s="26" t="e">
        <f t="shared" si="146"/>
        <v>#N/A</v>
      </c>
      <c r="H2239" s="26" t="e">
        <f t="shared" si="147"/>
        <v>#N/A</v>
      </c>
      <c r="I2239" s="26" t="str">
        <f t="shared" si="148"/>
        <v>HAPLN2</v>
      </c>
      <c r="J2239" s="26" t="e">
        <f t="shared" si="149"/>
        <v>#N/A</v>
      </c>
    </row>
    <row r="2240" spans="1:10">
      <c r="A2240" s="11" t="s">
        <v>5294</v>
      </c>
      <c r="B2240" s="10">
        <v>1165</v>
      </c>
      <c r="E2240" s="23" t="s">
        <v>1067</v>
      </c>
      <c r="F2240" s="20">
        <v>2059</v>
      </c>
      <c r="G2240" s="26" t="e">
        <f t="shared" si="146"/>
        <v>#N/A</v>
      </c>
      <c r="H2240" s="26" t="e">
        <f t="shared" si="147"/>
        <v>#N/A</v>
      </c>
      <c r="I2240" s="26" t="str">
        <f t="shared" si="148"/>
        <v>OLFM2</v>
      </c>
      <c r="J2240" s="26" t="e">
        <f t="shared" si="149"/>
        <v>#N/A</v>
      </c>
    </row>
    <row r="2241" spans="1:10">
      <c r="A2241" s="11" t="s">
        <v>307</v>
      </c>
      <c r="B2241" s="10">
        <v>1166</v>
      </c>
      <c r="E2241" s="23" t="s">
        <v>10070</v>
      </c>
      <c r="F2241" s="20">
        <v>2060</v>
      </c>
      <c r="G2241" s="26" t="e">
        <f t="shared" si="146"/>
        <v>#N/A</v>
      </c>
      <c r="H2241" s="26" t="e">
        <f t="shared" si="147"/>
        <v>#N/A</v>
      </c>
      <c r="I2241" s="26" t="e">
        <f t="shared" si="148"/>
        <v>#N/A</v>
      </c>
      <c r="J2241" s="26" t="e">
        <f t="shared" si="149"/>
        <v>#N/A</v>
      </c>
    </row>
    <row r="2242" spans="1:10">
      <c r="A2242" s="9" t="s">
        <v>5295</v>
      </c>
      <c r="B2242" s="10">
        <v>1167</v>
      </c>
      <c r="E2242" s="23" t="s">
        <v>4444</v>
      </c>
      <c r="F2242" s="20">
        <v>2061</v>
      </c>
      <c r="G2242" s="26" t="e">
        <f t="shared" si="146"/>
        <v>#N/A</v>
      </c>
      <c r="H2242" s="26" t="e">
        <f t="shared" si="147"/>
        <v>#N/A</v>
      </c>
      <c r="I2242" s="26" t="e">
        <f t="shared" si="148"/>
        <v>#N/A</v>
      </c>
      <c r="J2242" s="26" t="e">
        <f t="shared" si="149"/>
        <v>#N/A</v>
      </c>
    </row>
    <row r="2243" spans="1:10">
      <c r="A2243" s="11" t="s">
        <v>5297</v>
      </c>
      <c r="B2243" s="10">
        <v>1167</v>
      </c>
      <c r="E2243" s="23" t="s">
        <v>1055</v>
      </c>
      <c r="F2243" s="20">
        <v>2062</v>
      </c>
      <c r="G2243" s="26" t="e">
        <f t="shared" si="146"/>
        <v>#N/A</v>
      </c>
      <c r="H2243" s="26" t="e">
        <f t="shared" si="147"/>
        <v>#N/A</v>
      </c>
      <c r="I2243" s="26" t="str">
        <f t="shared" si="148"/>
        <v>BEST2</v>
      </c>
      <c r="J2243" s="26" t="e">
        <f t="shared" si="149"/>
        <v>#N/A</v>
      </c>
    </row>
    <row r="2244" spans="1:10">
      <c r="A2244" s="11" t="s">
        <v>5299</v>
      </c>
      <c r="B2244" s="10">
        <v>1167</v>
      </c>
      <c r="E2244" s="23" t="s">
        <v>4832</v>
      </c>
      <c r="F2244" s="20">
        <v>2063</v>
      </c>
      <c r="G2244" s="26" t="e">
        <f t="shared" ref="G2244:G2307" si="150">INDEX(C:C,MATCH(E2244,C:C,0))</f>
        <v>#N/A</v>
      </c>
      <c r="H2244" s="26" t="e">
        <f t="shared" ref="H2244:H2307" si="151">INDEX(A:A,MATCH(C2244,A:A,0))</f>
        <v>#N/A</v>
      </c>
      <c r="I2244" s="26" t="e">
        <f t="shared" ref="I2244:I2307" si="152">INDEX(A:A,MATCH(E2244,A:A,0))</f>
        <v>#N/A</v>
      </c>
      <c r="J2244" s="26" t="e">
        <f t="shared" ref="J2244:J2307" si="153">INDEX(I:I,MATCH(H2244,I:I,0))</f>
        <v>#N/A</v>
      </c>
    </row>
    <row r="2245" spans="1:10">
      <c r="A2245" s="11" t="s">
        <v>5300</v>
      </c>
      <c r="B2245" s="10">
        <v>1168</v>
      </c>
      <c r="E2245" s="23" t="s">
        <v>4580</v>
      </c>
      <c r="F2245" s="20">
        <v>2064</v>
      </c>
      <c r="G2245" s="26" t="e">
        <f t="shared" si="150"/>
        <v>#N/A</v>
      </c>
      <c r="H2245" s="26" t="e">
        <f t="shared" si="151"/>
        <v>#N/A</v>
      </c>
      <c r="I2245" s="26" t="e">
        <f t="shared" si="152"/>
        <v>#N/A</v>
      </c>
      <c r="J2245" s="26" t="e">
        <f t="shared" si="153"/>
        <v>#N/A</v>
      </c>
    </row>
    <row r="2246" spans="1:10">
      <c r="A2246" s="11" t="s">
        <v>5301</v>
      </c>
      <c r="B2246" s="10">
        <v>1169</v>
      </c>
      <c r="E2246" s="23" t="s">
        <v>2446</v>
      </c>
      <c r="F2246" s="20">
        <v>2065</v>
      </c>
      <c r="G2246" s="26" t="e">
        <f t="shared" si="150"/>
        <v>#N/A</v>
      </c>
      <c r="H2246" s="26" t="e">
        <f t="shared" si="151"/>
        <v>#N/A</v>
      </c>
      <c r="I2246" s="26" t="e">
        <f t="shared" si="152"/>
        <v>#N/A</v>
      </c>
      <c r="J2246" s="26" t="e">
        <f t="shared" si="153"/>
        <v>#N/A</v>
      </c>
    </row>
    <row r="2247" spans="1:10">
      <c r="A2247" s="9" t="s">
        <v>3918</v>
      </c>
      <c r="B2247" s="10">
        <v>1170</v>
      </c>
      <c r="E2247" s="23" t="s">
        <v>9971</v>
      </c>
      <c r="F2247" s="20">
        <v>2066</v>
      </c>
      <c r="G2247" s="26" t="e">
        <f t="shared" si="150"/>
        <v>#N/A</v>
      </c>
      <c r="H2247" s="26" t="e">
        <f t="shared" si="151"/>
        <v>#N/A</v>
      </c>
      <c r="I2247" s="26" t="e">
        <f t="shared" si="152"/>
        <v>#N/A</v>
      </c>
      <c r="J2247" s="26" t="e">
        <f t="shared" si="153"/>
        <v>#N/A</v>
      </c>
    </row>
    <row r="2248" spans="1:10">
      <c r="A2248" s="9" t="s">
        <v>3846</v>
      </c>
      <c r="B2248" s="10">
        <v>1170</v>
      </c>
      <c r="E2248" s="23" t="s">
        <v>3352</v>
      </c>
      <c r="F2248" s="20">
        <v>2067</v>
      </c>
      <c r="G2248" s="26" t="e">
        <f t="shared" si="150"/>
        <v>#N/A</v>
      </c>
      <c r="H2248" s="26" t="e">
        <f t="shared" si="151"/>
        <v>#N/A</v>
      </c>
      <c r="I2248" s="26" t="e">
        <f t="shared" si="152"/>
        <v>#N/A</v>
      </c>
      <c r="J2248" s="26" t="e">
        <f t="shared" si="153"/>
        <v>#N/A</v>
      </c>
    </row>
    <row r="2249" spans="1:10">
      <c r="A2249" s="11" t="s">
        <v>5305</v>
      </c>
      <c r="B2249" s="10">
        <v>1170</v>
      </c>
      <c r="E2249" s="23" t="s">
        <v>3328</v>
      </c>
      <c r="F2249" s="20">
        <v>2068</v>
      </c>
      <c r="G2249" s="26" t="e">
        <f t="shared" si="150"/>
        <v>#N/A</v>
      </c>
      <c r="H2249" s="26" t="e">
        <f t="shared" si="151"/>
        <v>#N/A</v>
      </c>
      <c r="I2249" s="26" t="str">
        <f t="shared" si="152"/>
        <v>MPC2</v>
      </c>
      <c r="J2249" s="26" t="e">
        <f t="shared" si="153"/>
        <v>#N/A</v>
      </c>
    </row>
    <row r="2250" spans="1:10">
      <c r="A2250" s="9" t="s">
        <v>5307</v>
      </c>
      <c r="B2250" s="10">
        <v>1170</v>
      </c>
      <c r="E2250" s="23" t="s">
        <v>5234</v>
      </c>
      <c r="F2250" s="20">
        <v>2069</v>
      </c>
      <c r="G2250" s="26" t="e">
        <f t="shared" si="150"/>
        <v>#N/A</v>
      </c>
      <c r="H2250" s="26" t="e">
        <f t="shared" si="151"/>
        <v>#N/A</v>
      </c>
      <c r="I2250" s="26" t="e">
        <f t="shared" si="152"/>
        <v>#N/A</v>
      </c>
      <c r="J2250" s="26" t="e">
        <f t="shared" si="153"/>
        <v>#N/A</v>
      </c>
    </row>
    <row r="2251" spans="1:10">
      <c r="A2251" s="11" t="s">
        <v>2852</v>
      </c>
      <c r="B2251" s="10">
        <v>1170</v>
      </c>
      <c r="E2251" s="23" t="s">
        <v>3184</v>
      </c>
      <c r="F2251" s="20">
        <v>2070</v>
      </c>
      <c r="G2251" s="26" t="str">
        <f t="shared" si="150"/>
        <v>ARL4A</v>
      </c>
      <c r="H2251" s="26" t="e">
        <f t="shared" si="151"/>
        <v>#N/A</v>
      </c>
      <c r="I2251" s="26" t="e">
        <f t="shared" si="152"/>
        <v>#N/A</v>
      </c>
      <c r="J2251" s="26" t="e">
        <f t="shared" si="153"/>
        <v>#N/A</v>
      </c>
    </row>
    <row r="2252" spans="1:10">
      <c r="A2252" s="11" t="s">
        <v>5310</v>
      </c>
      <c r="B2252" s="10">
        <v>1171</v>
      </c>
      <c r="E2252" s="23" t="s">
        <v>4577</v>
      </c>
      <c r="F2252" s="20">
        <v>2071</v>
      </c>
      <c r="G2252" s="26" t="e">
        <f t="shared" si="150"/>
        <v>#N/A</v>
      </c>
      <c r="H2252" s="26" t="e">
        <f t="shared" si="151"/>
        <v>#N/A</v>
      </c>
      <c r="I2252" s="26" t="e">
        <f t="shared" si="152"/>
        <v>#N/A</v>
      </c>
      <c r="J2252" s="26" t="e">
        <f t="shared" si="153"/>
        <v>#N/A</v>
      </c>
    </row>
    <row r="2253" spans="1:10">
      <c r="A2253" s="11" t="s">
        <v>5311</v>
      </c>
      <c r="B2253" s="10">
        <v>1172</v>
      </c>
      <c r="E2253" s="23" t="s">
        <v>4674</v>
      </c>
      <c r="F2253" s="20">
        <v>2072</v>
      </c>
      <c r="G2253" s="26" t="e">
        <f t="shared" si="150"/>
        <v>#N/A</v>
      </c>
      <c r="H2253" s="26" t="e">
        <f t="shared" si="151"/>
        <v>#N/A</v>
      </c>
      <c r="I2253" s="26" t="str">
        <f t="shared" si="152"/>
        <v>KCTD15</v>
      </c>
      <c r="J2253" s="26" t="e">
        <f t="shared" si="153"/>
        <v>#N/A</v>
      </c>
    </row>
    <row r="2254" spans="1:10">
      <c r="A2254" s="11" t="s">
        <v>5313</v>
      </c>
      <c r="B2254" s="10">
        <v>1173</v>
      </c>
      <c r="E2254" s="23" t="s">
        <v>3859</v>
      </c>
      <c r="F2254" s="20">
        <v>2073</v>
      </c>
      <c r="G2254" s="26" t="e">
        <f t="shared" si="150"/>
        <v>#N/A</v>
      </c>
      <c r="H2254" s="26" t="e">
        <f t="shared" si="151"/>
        <v>#N/A</v>
      </c>
      <c r="I2254" s="26" t="str">
        <f t="shared" si="152"/>
        <v>ODF3L2</v>
      </c>
      <c r="J2254" s="26" t="e">
        <f t="shared" si="153"/>
        <v>#N/A</v>
      </c>
    </row>
    <row r="2255" spans="1:10">
      <c r="A2255" s="9" t="s">
        <v>5314</v>
      </c>
      <c r="B2255" s="10">
        <v>1173</v>
      </c>
      <c r="E2255" s="23" t="s">
        <v>260</v>
      </c>
      <c r="F2255" s="20">
        <v>2074</v>
      </c>
      <c r="G2255" s="26" t="str">
        <f t="shared" si="150"/>
        <v>NUF2</v>
      </c>
      <c r="H2255" s="26" t="e">
        <f t="shared" si="151"/>
        <v>#N/A</v>
      </c>
      <c r="I2255" s="26" t="str">
        <f t="shared" si="152"/>
        <v>NUF2</v>
      </c>
      <c r="J2255" s="26" t="e">
        <f t="shared" si="153"/>
        <v>#N/A</v>
      </c>
    </row>
    <row r="2256" spans="1:10">
      <c r="A2256" s="11" t="s">
        <v>333</v>
      </c>
      <c r="B2256" s="10">
        <v>1173</v>
      </c>
      <c r="E2256" s="23" t="s">
        <v>4439</v>
      </c>
      <c r="F2256" s="20">
        <v>2075</v>
      </c>
      <c r="G2256" s="26" t="e">
        <f t="shared" si="150"/>
        <v>#N/A</v>
      </c>
      <c r="H2256" s="26" t="e">
        <f t="shared" si="151"/>
        <v>#N/A</v>
      </c>
      <c r="I2256" s="26" t="str">
        <f t="shared" si="152"/>
        <v>ATXN7L2</v>
      </c>
      <c r="J2256" s="26" t="e">
        <f t="shared" si="153"/>
        <v>#N/A</v>
      </c>
    </row>
    <row r="2257" spans="1:10">
      <c r="A2257" s="9" t="s">
        <v>4355</v>
      </c>
      <c r="B2257" s="10">
        <v>1174</v>
      </c>
      <c r="E2257" s="23" t="s">
        <v>4600</v>
      </c>
      <c r="F2257" s="20">
        <v>2076</v>
      </c>
      <c r="G2257" s="26" t="e">
        <f t="shared" si="150"/>
        <v>#N/A</v>
      </c>
      <c r="H2257" s="26" t="e">
        <f t="shared" si="151"/>
        <v>#N/A</v>
      </c>
      <c r="I2257" s="26" t="str">
        <f t="shared" si="152"/>
        <v>SIDT1</v>
      </c>
      <c r="J2257" s="26" t="e">
        <f t="shared" si="153"/>
        <v>#N/A</v>
      </c>
    </row>
    <row r="2258" spans="1:10">
      <c r="A2258" s="9" t="s">
        <v>5316</v>
      </c>
      <c r="B2258" s="10">
        <v>1174</v>
      </c>
      <c r="E2258" s="23" t="s">
        <v>4072</v>
      </c>
      <c r="F2258" s="20">
        <v>2077</v>
      </c>
      <c r="G2258" s="26" t="e">
        <f t="shared" si="150"/>
        <v>#N/A</v>
      </c>
      <c r="H2258" s="26" t="e">
        <f t="shared" si="151"/>
        <v>#N/A</v>
      </c>
      <c r="I2258" s="26" t="e">
        <f t="shared" si="152"/>
        <v>#N/A</v>
      </c>
      <c r="J2258" s="26" t="e">
        <f t="shared" si="153"/>
        <v>#N/A</v>
      </c>
    </row>
    <row r="2259" spans="1:10">
      <c r="A2259" s="9" t="s">
        <v>5317</v>
      </c>
      <c r="B2259" s="10">
        <v>1174</v>
      </c>
      <c r="E2259" s="23" t="s">
        <v>3646</v>
      </c>
      <c r="F2259" s="20">
        <v>2078</v>
      </c>
      <c r="G2259" s="26" t="e">
        <f t="shared" si="150"/>
        <v>#N/A</v>
      </c>
      <c r="H2259" s="26" t="e">
        <f t="shared" si="151"/>
        <v>#N/A</v>
      </c>
      <c r="I2259" s="26" t="str">
        <f t="shared" si="152"/>
        <v>IMPG1</v>
      </c>
      <c r="J2259" s="26" t="e">
        <f t="shared" si="153"/>
        <v>#N/A</v>
      </c>
    </row>
    <row r="2260" spans="1:10">
      <c r="A2260" s="11" t="s">
        <v>5318</v>
      </c>
      <c r="B2260" s="10">
        <v>1175</v>
      </c>
      <c r="E2260" s="23" t="s">
        <v>5002</v>
      </c>
      <c r="F2260" s="20">
        <v>2079</v>
      </c>
      <c r="G2260" s="26" t="e">
        <f t="shared" si="150"/>
        <v>#N/A</v>
      </c>
      <c r="H2260" s="26" t="e">
        <f t="shared" si="151"/>
        <v>#N/A</v>
      </c>
      <c r="I2260" s="26" t="str">
        <f t="shared" si="152"/>
        <v>PHTF1</v>
      </c>
      <c r="J2260" s="26" t="e">
        <f t="shared" si="153"/>
        <v>#N/A</v>
      </c>
    </row>
    <row r="2261" spans="1:10">
      <c r="A2261" s="11" t="s">
        <v>412</v>
      </c>
      <c r="B2261" s="10">
        <v>1175</v>
      </c>
      <c r="E2261" s="23" t="s">
        <v>1842</v>
      </c>
      <c r="F2261" s="20">
        <v>2080</v>
      </c>
      <c r="G2261" s="26" t="e">
        <f t="shared" si="150"/>
        <v>#N/A</v>
      </c>
      <c r="H2261" s="26" t="e">
        <f t="shared" si="151"/>
        <v>#N/A</v>
      </c>
      <c r="I2261" s="26" t="e">
        <f t="shared" si="152"/>
        <v>#N/A</v>
      </c>
      <c r="J2261" s="26" t="e">
        <f t="shared" si="153"/>
        <v>#N/A</v>
      </c>
    </row>
    <row r="2262" spans="1:10">
      <c r="A2262" s="11" t="s">
        <v>5319</v>
      </c>
      <c r="B2262" s="10">
        <v>1176</v>
      </c>
      <c r="E2262" s="23" t="s">
        <v>1537</v>
      </c>
      <c r="F2262" s="20">
        <v>2080</v>
      </c>
      <c r="G2262" s="26" t="e">
        <f t="shared" si="150"/>
        <v>#N/A</v>
      </c>
      <c r="H2262" s="26" t="e">
        <f t="shared" si="151"/>
        <v>#N/A</v>
      </c>
      <c r="I2262" s="26" t="e">
        <f t="shared" si="152"/>
        <v>#N/A</v>
      </c>
      <c r="J2262" s="26" t="e">
        <f t="shared" si="153"/>
        <v>#N/A</v>
      </c>
    </row>
    <row r="2263" spans="1:10">
      <c r="A2263" s="11" t="s">
        <v>5320</v>
      </c>
      <c r="B2263" s="10">
        <v>1177</v>
      </c>
      <c r="E2263" s="23" t="s">
        <v>1767</v>
      </c>
      <c r="F2263" s="20">
        <v>2081</v>
      </c>
      <c r="G2263" s="26" t="e">
        <f t="shared" si="150"/>
        <v>#N/A</v>
      </c>
      <c r="H2263" s="26" t="e">
        <f t="shared" si="151"/>
        <v>#N/A</v>
      </c>
      <c r="I2263" s="26" t="str">
        <f t="shared" si="152"/>
        <v>TMEM59L</v>
      </c>
      <c r="J2263" s="26" t="e">
        <f t="shared" si="153"/>
        <v>#N/A</v>
      </c>
    </row>
    <row r="2264" spans="1:10">
      <c r="A2264" s="11" t="s">
        <v>5322</v>
      </c>
      <c r="B2264" s="10">
        <v>1177</v>
      </c>
      <c r="E2264" s="23" t="s">
        <v>5731</v>
      </c>
      <c r="F2264" s="20">
        <v>2082</v>
      </c>
      <c r="G2264" s="26" t="e">
        <f t="shared" si="150"/>
        <v>#N/A</v>
      </c>
      <c r="H2264" s="26" t="e">
        <f t="shared" si="151"/>
        <v>#N/A</v>
      </c>
      <c r="I2264" s="26" t="e">
        <f t="shared" si="152"/>
        <v>#N/A</v>
      </c>
      <c r="J2264" s="26" t="e">
        <f t="shared" si="153"/>
        <v>#N/A</v>
      </c>
    </row>
    <row r="2265" spans="1:10">
      <c r="A2265" s="11" t="s">
        <v>5324</v>
      </c>
      <c r="B2265" s="10">
        <v>1177</v>
      </c>
      <c r="E2265" s="23" t="s">
        <v>1875</v>
      </c>
      <c r="F2265" s="20">
        <v>2083</v>
      </c>
      <c r="G2265" s="26" t="e">
        <f t="shared" si="150"/>
        <v>#N/A</v>
      </c>
      <c r="H2265" s="26" t="e">
        <f t="shared" si="151"/>
        <v>#N/A</v>
      </c>
      <c r="I2265" s="26" t="str">
        <f t="shared" si="152"/>
        <v>ADAM7</v>
      </c>
      <c r="J2265" s="26" t="e">
        <f t="shared" si="153"/>
        <v>#N/A</v>
      </c>
    </row>
    <row r="2266" spans="1:10">
      <c r="A2266" s="9" t="s">
        <v>5326</v>
      </c>
      <c r="B2266" s="10">
        <v>1178</v>
      </c>
      <c r="E2266" s="23" t="s">
        <v>1305</v>
      </c>
      <c r="F2266" s="20">
        <v>2084</v>
      </c>
      <c r="G2266" s="26" t="e">
        <f t="shared" si="150"/>
        <v>#N/A</v>
      </c>
      <c r="H2266" s="26" t="e">
        <f t="shared" si="151"/>
        <v>#N/A</v>
      </c>
      <c r="I2266" s="26" t="e">
        <f t="shared" si="152"/>
        <v>#N/A</v>
      </c>
      <c r="J2266" s="26" t="e">
        <f t="shared" si="153"/>
        <v>#N/A</v>
      </c>
    </row>
    <row r="2267" spans="1:10">
      <c r="A2267" s="11" t="s">
        <v>5327</v>
      </c>
      <c r="B2267" s="10">
        <v>1179</v>
      </c>
      <c r="E2267" s="23" t="s">
        <v>470</v>
      </c>
      <c r="F2267" s="20">
        <v>2085</v>
      </c>
      <c r="G2267" s="26" t="e">
        <f t="shared" si="150"/>
        <v>#N/A</v>
      </c>
      <c r="H2267" s="26" t="e">
        <f t="shared" si="151"/>
        <v>#N/A</v>
      </c>
      <c r="I2267" s="26" t="str">
        <f t="shared" si="152"/>
        <v>ITIH5</v>
      </c>
      <c r="J2267" s="26" t="e">
        <f t="shared" si="153"/>
        <v>#N/A</v>
      </c>
    </row>
    <row r="2268" spans="1:10">
      <c r="A2268" s="9" t="s">
        <v>2484</v>
      </c>
      <c r="B2268" s="10">
        <v>1180</v>
      </c>
      <c r="E2268" s="23" t="s">
        <v>2755</v>
      </c>
      <c r="F2268" s="20">
        <v>2086</v>
      </c>
      <c r="G2268" s="26" t="e">
        <f t="shared" si="150"/>
        <v>#N/A</v>
      </c>
      <c r="H2268" s="26" t="e">
        <f t="shared" si="151"/>
        <v>#N/A</v>
      </c>
      <c r="I2268" s="26" t="e">
        <f t="shared" si="152"/>
        <v>#N/A</v>
      </c>
      <c r="J2268" s="26" t="e">
        <f t="shared" si="153"/>
        <v>#N/A</v>
      </c>
    </row>
    <row r="2269" spans="1:10">
      <c r="A2269" s="9" t="s">
        <v>1805</v>
      </c>
      <c r="B2269" s="10">
        <v>1180</v>
      </c>
      <c r="E2269" s="23" t="s">
        <v>5632</v>
      </c>
      <c r="F2269" s="20">
        <v>2087</v>
      </c>
      <c r="G2269" s="26" t="e">
        <f t="shared" si="150"/>
        <v>#N/A</v>
      </c>
      <c r="H2269" s="26" t="e">
        <f t="shared" si="151"/>
        <v>#N/A</v>
      </c>
      <c r="I2269" s="26" t="e">
        <f t="shared" si="152"/>
        <v>#N/A</v>
      </c>
      <c r="J2269" s="26" t="e">
        <f t="shared" si="153"/>
        <v>#N/A</v>
      </c>
    </row>
    <row r="2270" spans="1:10">
      <c r="A2270" s="11" t="s">
        <v>1320</v>
      </c>
      <c r="B2270" s="10">
        <v>1181</v>
      </c>
      <c r="E2270" s="23" t="s">
        <v>5549</v>
      </c>
      <c r="F2270" s="20">
        <v>2088</v>
      </c>
      <c r="G2270" s="26" t="e">
        <f t="shared" si="150"/>
        <v>#N/A</v>
      </c>
      <c r="H2270" s="26" t="e">
        <f t="shared" si="151"/>
        <v>#N/A</v>
      </c>
      <c r="I2270" s="26" t="e">
        <f t="shared" si="152"/>
        <v>#N/A</v>
      </c>
      <c r="J2270" s="26" t="e">
        <f t="shared" si="153"/>
        <v>#N/A</v>
      </c>
    </row>
    <row r="2271" spans="1:10">
      <c r="A2271" s="11" t="s">
        <v>5332</v>
      </c>
      <c r="B2271" s="10">
        <v>1182</v>
      </c>
      <c r="E2271" s="23" t="s">
        <v>5873</v>
      </c>
      <c r="F2271" s="20">
        <v>2089</v>
      </c>
      <c r="G2271" s="26" t="e">
        <f t="shared" si="150"/>
        <v>#N/A</v>
      </c>
      <c r="H2271" s="26" t="e">
        <f t="shared" si="151"/>
        <v>#N/A</v>
      </c>
      <c r="I2271" s="26" t="str">
        <f t="shared" si="152"/>
        <v>CBX2</v>
      </c>
      <c r="J2271" s="26" t="e">
        <f t="shared" si="153"/>
        <v>#N/A</v>
      </c>
    </row>
    <row r="2272" spans="1:10">
      <c r="A2272" s="9" t="s">
        <v>5334</v>
      </c>
      <c r="B2272" s="10">
        <v>1182</v>
      </c>
      <c r="E2272" s="23" t="s">
        <v>3366</v>
      </c>
      <c r="F2272" s="20">
        <v>2090</v>
      </c>
      <c r="G2272" s="26" t="e">
        <f t="shared" si="150"/>
        <v>#N/A</v>
      </c>
      <c r="H2272" s="26" t="e">
        <f t="shared" si="151"/>
        <v>#N/A</v>
      </c>
      <c r="I2272" s="26" t="str">
        <f t="shared" si="152"/>
        <v>LGI4</v>
      </c>
      <c r="J2272" s="26" t="e">
        <f t="shared" si="153"/>
        <v>#N/A</v>
      </c>
    </row>
    <row r="2273" spans="1:10">
      <c r="A2273" s="9" t="s">
        <v>5336</v>
      </c>
      <c r="B2273" s="10">
        <v>1182</v>
      </c>
      <c r="E2273" s="23" t="s">
        <v>5368</v>
      </c>
      <c r="F2273" s="20">
        <v>2091</v>
      </c>
      <c r="G2273" s="26" t="e">
        <f t="shared" si="150"/>
        <v>#N/A</v>
      </c>
      <c r="H2273" s="26" t="e">
        <f t="shared" si="151"/>
        <v>#N/A</v>
      </c>
      <c r="I2273" s="26" t="str">
        <f t="shared" si="152"/>
        <v>SH2D4A</v>
      </c>
      <c r="J2273" s="26" t="e">
        <f t="shared" si="153"/>
        <v>#N/A</v>
      </c>
    </row>
    <row r="2274" spans="1:10">
      <c r="A2274" s="9" t="s">
        <v>5337</v>
      </c>
      <c r="B2274" s="10">
        <v>1182</v>
      </c>
      <c r="E2274" s="23" t="s">
        <v>5668</v>
      </c>
      <c r="F2274" s="20">
        <v>2092</v>
      </c>
      <c r="G2274" s="26" t="e">
        <f t="shared" si="150"/>
        <v>#N/A</v>
      </c>
      <c r="H2274" s="26" t="e">
        <f t="shared" si="151"/>
        <v>#N/A</v>
      </c>
      <c r="I2274" s="26" t="e">
        <f t="shared" si="152"/>
        <v>#N/A</v>
      </c>
      <c r="J2274" s="26" t="e">
        <f t="shared" si="153"/>
        <v>#N/A</v>
      </c>
    </row>
    <row r="2275" spans="1:10">
      <c r="A2275" s="11" t="s">
        <v>5338</v>
      </c>
      <c r="B2275" s="10">
        <v>1182</v>
      </c>
      <c r="E2275" s="23" t="s">
        <v>1287</v>
      </c>
      <c r="F2275" s="20">
        <v>2092</v>
      </c>
      <c r="G2275" s="26" t="e">
        <f t="shared" si="150"/>
        <v>#N/A</v>
      </c>
      <c r="H2275" s="26" t="e">
        <f t="shared" si="151"/>
        <v>#N/A</v>
      </c>
      <c r="I2275" s="26" t="e">
        <f t="shared" si="152"/>
        <v>#N/A</v>
      </c>
      <c r="J2275" s="26" t="e">
        <f t="shared" si="153"/>
        <v>#N/A</v>
      </c>
    </row>
    <row r="2276" spans="1:10">
      <c r="A2276" s="9" t="s">
        <v>5340</v>
      </c>
      <c r="B2276" s="10">
        <v>1182</v>
      </c>
      <c r="E2276" s="23" t="s">
        <v>5716</v>
      </c>
      <c r="F2276" s="20">
        <v>2093</v>
      </c>
      <c r="G2276" s="26" t="e">
        <f t="shared" si="150"/>
        <v>#N/A</v>
      </c>
      <c r="H2276" s="26" t="e">
        <f t="shared" si="151"/>
        <v>#N/A</v>
      </c>
      <c r="I2276" s="26" t="e">
        <f t="shared" si="152"/>
        <v>#N/A</v>
      </c>
      <c r="J2276" s="26" t="e">
        <f t="shared" si="153"/>
        <v>#N/A</v>
      </c>
    </row>
    <row r="2277" spans="1:10">
      <c r="A2277" s="9" t="s">
        <v>5341</v>
      </c>
      <c r="B2277" s="10">
        <v>1183</v>
      </c>
      <c r="E2277" s="23" t="s">
        <v>5137</v>
      </c>
      <c r="F2277" s="20">
        <v>2094</v>
      </c>
      <c r="G2277" s="26" t="e">
        <f t="shared" si="150"/>
        <v>#N/A</v>
      </c>
      <c r="H2277" s="26" t="e">
        <f t="shared" si="151"/>
        <v>#N/A</v>
      </c>
      <c r="I2277" s="26" t="str">
        <f t="shared" si="152"/>
        <v>ZNF169</v>
      </c>
      <c r="J2277" s="26" t="e">
        <f t="shared" si="153"/>
        <v>#N/A</v>
      </c>
    </row>
    <row r="2278" spans="1:10">
      <c r="A2278" s="11" t="s">
        <v>5343</v>
      </c>
      <c r="B2278" s="10">
        <v>1183</v>
      </c>
      <c r="E2278" s="23" t="s">
        <v>2327</v>
      </c>
      <c r="F2278" s="20">
        <v>2095</v>
      </c>
      <c r="G2278" s="26" t="e">
        <f t="shared" si="150"/>
        <v>#N/A</v>
      </c>
      <c r="H2278" s="26" t="e">
        <f t="shared" si="151"/>
        <v>#N/A</v>
      </c>
      <c r="I2278" s="26" t="str">
        <f t="shared" si="152"/>
        <v>KLK11</v>
      </c>
      <c r="J2278" s="26" t="e">
        <f t="shared" si="153"/>
        <v>#N/A</v>
      </c>
    </row>
    <row r="2279" spans="1:10">
      <c r="A2279" s="11" t="s">
        <v>4208</v>
      </c>
      <c r="B2279" s="10">
        <v>1183</v>
      </c>
      <c r="E2279" s="23" t="s">
        <v>5209</v>
      </c>
      <c r="F2279" s="20">
        <v>2096</v>
      </c>
      <c r="G2279" s="26" t="e">
        <f t="shared" si="150"/>
        <v>#N/A</v>
      </c>
      <c r="H2279" s="26" t="e">
        <f t="shared" si="151"/>
        <v>#N/A</v>
      </c>
      <c r="I2279" s="26" t="str">
        <f t="shared" si="152"/>
        <v>HEG1</v>
      </c>
      <c r="J2279" s="26" t="e">
        <f t="shared" si="153"/>
        <v>#N/A</v>
      </c>
    </row>
    <row r="2280" spans="1:10">
      <c r="A2280" s="9" t="s">
        <v>5344</v>
      </c>
      <c r="B2280" s="10">
        <v>1183</v>
      </c>
      <c r="E2280" s="23" t="s">
        <v>1944</v>
      </c>
      <c r="F2280" s="20">
        <v>2097</v>
      </c>
      <c r="G2280" s="26" t="e">
        <f t="shared" si="150"/>
        <v>#N/A</v>
      </c>
      <c r="H2280" s="26" t="e">
        <f t="shared" si="151"/>
        <v>#N/A</v>
      </c>
      <c r="I2280" s="26" t="e">
        <f t="shared" si="152"/>
        <v>#N/A</v>
      </c>
      <c r="J2280" s="26" t="e">
        <f t="shared" si="153"/>
        <v>#N/A</v>
      </c>
    </row>
    <row r="2281" spans="1:10">
      <c r="A2281" s="9" t="s">
        <v>5345</v>
      </c>
      <c r="B2281" s="10">
        <v>1183</v>
      </c>
      <c r="E2281" s="23" t="s">
        <v>537</v>
      </c>
      <c r="F2281" s="20">
        <v>2098</v>
      </c>
      <c r="G2281" s="26" t="e">
        <f t="shared" si="150"/>
        <v>#N/A</v>
      </c>
      <c r="H2281" s="26" t="e">
        <f t="shared" si="151"/>
        <v>#N/A</v>
      </c>
      <c r="I2281" s="26" t="str">
        <f t="shared" si="152"/>
        <v>SLC25A27</v>
      </c>
      <c r="J2281" s="26" t="e">
        <f t="shared" si="153"/>
        <v>#N/A</v>
      </c>
    </row>
    <row r="2282" spans="1:10">
      <c r="A2282" s="9" t="s">
        <v>5347</v>
      </c>
      <c r="B2282" s="10">
        <v>1184</v>
      </c>
      <c r="E2282" s="23" t="s">
        <v>4464</v>
      </c>
      <c r="F2282" s="20">
        <v>2099</v>
      </c>
      <c r="G2282" s="26" t="e">
        <f t="shared" si="150"/>
        <v>#N/A</v>
      </c>
      <c r="H2282" s="26" t="e">
        <f t="shared" si="151"/>
        <v>#N/A</v>
      </c>
      <c r="I2282" s="26" t="e">
        <f t="shared" si="152"/>
        <v>#N/A</v>
      </c>
      <c r="J2282" s="26" t="e">
        <f t="shared" si="153"/>
        <v>#N/A</v>
      </c>
    </row>
    <row r="2283" spans="1:10">
      <c r="A2283" s="11" t="s">
        <v>5349</v>
      </c>
      <c r="B2283" s="10">
        <v>1184</v>
      </c>
      <c r="E2283" s="23" t="s">
        <v>9530</v>
      </c>
      <c r="F2283" s="20">
        <v>2100</v>
      </c>
      <c r="G2283" s="26" t="e">
        <f t="shared" si="150"/>
        <v>#N/A</v>
      </c>
      <c r="H2283" s="26" t="e">
        <f t="shared" si="151"/>
        <v>#N/A</v>
      </c>
      <c r="I2283" s="26" t="str">
        <f t="shared" si="152"/>
        <v>ARHGAP31</v>
      </c>
      <c r="J2283" s="26" t="e">
        <f t="shared" si="153"/>
        <v>#N/A</v>
      </c>
    </row>
    <row r="2284" spans="1:10">
      <c r="A2284" s="11" t="s">
        <v>4109</v>
      </c>
      <c r="B2284" s="10">
        <v>1184</v>
      </c>
      <c r="E2284" s="23" t="s">
        <v>9972</v>
      </c>
      <c r="F2284" s="20">
        <v>2101</v>
      </c>
      <c r="G2284" s="26" t="e">
        <f t="shared" si="150"/>
        <v>#N/A</v>
      </c>
      <c r="H2284" s="26" t="e">
        <f t="shared" si="151"/>
        <v>#N/A</v>
      </c>
      <c r="I2284" s="26" t="e">
        <f t="shared" si="152"/>
        <v>#N/A</v>
      </c>
      <c r="J2284" s="26" t="e">
        <f t="shared" si="153"/>
        <v>#N/A</v>
      </c>
    </row>
    <row r="2285" spans="1:10">
      <c r="A2285" s="9" t="s">
        <v>5352</v>
      </c>
      <c r="B2285" s="10">
        <v>1185</v>
      </c>
      <c r="E2285" s="23" t="s">
        <v>5271</v>
      </c>
      <c r="F2285" s="20">
        <v>2102</v>
      </c>
      <c r="G2285" s="26" t="e">
        <f t="shared" si="150"/>
        <v>#N/A</v>
      </c>
      <c r="H2285" s="26" t="e">
        <f t="shared" si="151"/>
        <v>#N/A</v>
      </c>
      <c r="I2285" s="26" t="str">
        <f t="shared" si="152"/>
        <v>MTMR7</v>
      </c>
      <c r="J2285" s="26" t="e">
        <f t="shared" si="153"/>
        <v>#N/A</v>
      </c>
    </row>
    <row r="2286" spans="1:10">
      <c r="A2286" s="9" t="s">
        <v>5354</v>
      </c>
      <c r="B2286" s="10">
        <v>1186</v>
      </c>
      <c r="E2286" s="23" t="s">
        <v>6464</v>
      </c>
      <c r="F2286" s="20">
        <v>2103</v>
      </c>
      <c r="G2286" s="26" t="e">
        <f t="shared" si="150"/>
        <v>#N/A</v>
      </c>
      <c r="H2286" s="26" t="e">
        <f t="shared" si="151"/>
        <v>#N/A</v>
      </c>
      <c r="I2286" s="26" t="str">
        <f t="shared" si="152"/>
        <v>SCYL3</v>
      </c>
      <c r="J2286" s="26" t="e">
        <f t="shared" si="153"/>
        <v>#N/A</v>
      </c>
    </row>
    <row r="2287" spans="1:10">
      <c r="A2287" s="9" t="s">
        <v>5355</v>
      </c>
      <c r="B2287" s="10">
        <v>1186</v>
      </c>
      <c r="E2287" s="23" t="s">
        <v>2117</v>
      </c>
      <c r="F2287" s="20">
        <v>2103</v>
      </c>
      <c r="G2287" s="26" t="str">
        <f t="shared" si="150"/>
        <v>SNX7</v>
      </c>
      <c r="H2287" s="26" t="e">
        <f t="shared" si="151"/>
        <v>#N/A</v>
      </c>
      <c r="I2287" s="26" t="e">
        <f t="shared" si="152"/>
        <v>#N/A</v>
      </c>
      <c r="J2287" s="26" t="e">
        <f t="shared" si="153"/>
        <v>#N/A</v>
      </c>
    </row>
    <row r="2288" spans="1:10">
      <c r="A2288" s="9" t="s">
        <v>5356</v>
      </c>
      <c r="B2288" s="10">
        <v>1186</v>
      </c>
      <c r="E2288" s="23" t="s">
        <v>7296</v>
      </c>
      <c r="F2288" s="20">
        <v>2104</v>
      </c>
      <c r="G2288" s="26" t="e">
        <f t="shared" si="150"/>
        <v>#N/A</v>
      </c>
      <c r="H2288" s="26" t="e">
        <f t="shared" si="151"/>
        <v>#N/A</v>
      </c>
      <c r="I2288" s="26" t="str">
        <f t="shared" si="152"/>
        <v>KIR2DL2</v>
      </c>
      <c r="J2288" s="26" t="e">
        <f t="shared" si="153"/>
        <v>#N/A</v>
      </c>
    </row>
    <row r="2289" spans="1:10">
      <c r="A2289" s="11" t="s">
        <v>5358</v>
      </c>
      <c r="B2289" s="10">
        <v>1187</v>
      </c>
      <c r="E2289" s="23" t="s">
        <v>10071</v>
      </c>
      <c r="F2289" s="20">
        <v>2105</v>
      </c>
      <c r="G2289" s="26" t="e">
        <f t="shared" si="150"/>
        <v>#N/A</v>
      </c>
      <c r="H2289" s="26" t="e">
        <f t="shared" si="151"/>
        <v>#N/A</v>
      </c>
      <c r="I2289" s="26" t="e">
        <f t="shared" si="152"/>
        <v>#N/A</v>
      </c>
      <c r="J2289" s="26" t="e">
        <f t="shared" si="153"/>
        <v>#N/A</v>
      </c>
    </row>
    <row r="2290" spans="1:10">
      <c r="A2290" s="11" t="s">
        <v>4473</v>
      </c>
      <c r="B2290" s="10">
        <v>1187</v>
      </c>
      <c r="E2290" s="23" t="s">
        <v>1883</v>
      </c>
      <c r="F2290" s="20">
        <v>2106</v>
      </c>
      <c r="G2290" s="26" t="e">
        <f t="shared" si="150"/>
        <v>#N/A</v>
      </c>
      <c r="H2290" s="26" t="e">
        <f t="shared" si="151"/>
        <v>#N/A</v>
      </c>
      <c r="I2290" s="26" t="e">
        <f t="shared" si="152"/>
        <v>#N/A</v>
      </c>
      <c r="J2290" s="26" t="e">
        <f t="shared" si="153"/>
        <v>#N/A</v>
      </c>
    </row>
    <row r="2291" spans="1:10">
      <c r="A2291" s="9" t="s">
        <v>5360</v>
      </c>
      <c r="B2291" s="10">
        <v>1188</v>
      </c>
      <c r="E2291" s="23" t="s">
        <v>2512</v>
      </c>
      <c r="F2291" s="20">
        <v>2107</v>
      </c>
      <c r="G2291" s="26" t="str">
        <f t="shared" si="150"/>
        <v>ZIC4</v>
      </c>
      <c r="H2291" s="26" t="e">
        <f t="shared" si="151"/>
        <v>#N/A</v>
      </c>
      <c r="I2291" s="26" t="e">
        <f t="shared" si="152"/>
        <v>#N/A</v>
      </c>
      <c r="J2291" s="26" t="e">
        <f t="shared" si="153"/>
        <v>#N/A</v>
      </c>
    </row>
    <row r="2292" spans="1:10">
      <c r="A2292" s="9" t="s">
        <v>5361</v>
      </c>
      <c r="B2292" s="10">
        <v>1188</v>
      </c>
      <c r="E2292" s="23" t="s">
        <v>3614</v>
      </c>
      <c r="F2292" s="20">
        <v>2108</v>
      </c>
      <c r="G2292" s="26" t="e">
        <f t="shared" si="150"/>
        <v>#N/A</v>
      </c>
      <c r="H2292" s="26" t="e">
        <f t="shared" si="151"/>
        <v>#N/A</v>
      </c>
      <c r="I2292" s="26" t="e">
        <f t="shared" si="152"/>
        <v>#N/A</v>
      </c>
      <c r="J2292" s="26" t="e">
        <f t="shared" si="153"/>
        <v>#N/A</v>
      </c>
    </row>
    <row r="2293" spans="1:10">
      <c r="A2293" s="11" t="s">
        <v>5363</v>
      </c>
      <c r="B2293" s="10">
        <v>1188</v>
      </c>
      <c r="E2293" s="23" t="s">
        <v>4614</v>
      </c>
      <c r="F2293" s="20">
        <v>2109</v>
      </c>
      <c r="G2293" s="26" t="e">
        <f t="shared" si="150"/>
        <v>#N/A</v>
      </c>
      <c r="H2293" s="26" t="e">
        <f t="shared" si="151"/>
        <v>#N/A</v>
      </c>
      <c r="I2293" s="26" t="str">
        <f t="shared" si="152"/>
        <v>LRRC58</v>
      </c>
      <c r="J2293" s="26" t="e">
        <f t="shared" si="153"/>
        <v>#N/A</v>
      </c>
    </row>
    <row r="2294" spans="1:10">
      <c r="A2294" s="11" t="s">
        <v>5365</v>
      </c>
      <c r="B2294" s="10">
        <v>1188</v>
      </c>
      <c r="E2294" s="23" t="s">
        <v>8173</v>
      </c>
      <c r="F2294" s="20">
        <v>2110</v>
      </c>
      <c r="G2294" s="26" t="e">
        <f t="shared" si="150"/>
        <v>#N/A</v>
      </c>
      <c r="H2294" s="26" t="e">
        <f t="shared" si="151"/>
        <v>#N/A</v>
      </c>
      <c r="I2294" s="26" t="str">
        <f t="shared" si="152"/>
        <v>EEFSEC</v>
      </c>
      <c r="J2294" s="26" t="e">
        <f t="shared" si="153"/>
        <v>#N/A</v>
      </c>
    </row>
    <row r="2295" spans="1:10">
      <c r="A2295" s="9" t="s">
        <v>5367</v>
      </c>
      <c r="B2295" s="10">
        <v>1188</v>
      </c>
      <c r="E2295" s="23" t="s">
        <v>1237</v>
      </c>
      <c r="F2295" s="20">
        <v>2111</v>
      </c>
      <c r="G2295" s="26" t="e">
        <f t="shared" si="150"/>
        <v>#N/A</v>
      </c>
      <c r="H2295" s="26" t="e">
        <f t="shared" si="151"/>
        <v>#N/A</v>
      </c>
      <c r="I2295" s="26" t="str">
        <f t="shared" si="152"/>
        <v>EPDR1</v>
      </c>
      <c r="J2295" s="26" t="e">
        <f t="shared" si="153"/>
        <v>#N/A</v>
      </c>
    </row>
    <row r="2296" spans="1:10">
      <c r="A2296" s="11" t="s">
        <v>5369</v>
      </c>
      <c r="B2296" s="10">
        <v>1188</v>
      </c>
      <c r="E2296" s="23" t="s">
        <v>591</v>
      </c>
      <c r="F2296" s="20">
        <v>2112</v>
      </c>
      <c r="G2296" s="26" t="str">
        <f t="shared" si="150"/>
        <v>ECHDC3</v>
      </c>
      <c r="H2296" s="26" t="e">
        <f t="shared" si="151"/>
        <v>#N/A</v>
      </c>
      <c r="I2296" s="26" t="e">
        <f t="shared" si="152"/>
        <v>#N/A</v>
      </c>
      <c r="J2296" s="26" t="e">
        <f t="shared" si="153"/>
        <v>#N/A</v>
      </c>
    </row>
    <row r="2297" spans="1:10">
      <c r="A2297" s="11" t="s">
        <v>5370</v>
      </c>
      <c r="B2297" s="10">
        <v>1189</v>
      </c>
      <c r="E2297" s="23" t="s">
        <v>3346</v>
      </c>
      <c r="F2297" s="20">
        <v>2112</v>
      </c>
      <c r="G2297" s="26" t="str">
        <f t="shared" si="150"/>
        <v>INTS10</v>
      </c>
      <c r="H2297" s="26" t="e">
        <f t="shared" si="151"/>
        <v>#N/A</v>
      </c>
      <c r="I2297" s="26" t="e">
        <f t="shared" si="152"/>
        <v>#N/A</v>
      </c>
      <c r="J2297" s="26" t="e">
        <f t="shared" si="153"/>
        <v>#N/A</v>
      </c>
    </row>
    <row r="2298" spans="1:10">
      <c r="A2298" s="11" t="s">
        <v>5371</v>
      </c>
      <c r="B2298" s="10">
        <v>1189</v>
      </c>
      <c r="E2298" s="23" t="s">
        <v>259</v>
      </c>
      <c r="F2298" s="20">
        <v>2113</v>
      </c>
      <c r="G2298" s="26" t="str">
        <f t="shared" si="150"/>
        <v>LRRC25</v>
      </c>
      <c r="H2298" s="26" t="e">
        <f t="shared" si="151"/>
        <v>#N/A</v>
      </c>
      <c r="I2298" s="26" t="str">
        <f t="shared" si="152"/>
        <v>LRRC25</v>
      </c>
      <c r="J2298" s="26" t="e">
        <f t="shared" si="153"/>
        <v>#N/A</v>
      </c>
    </row>
    <row r="2299" spans="1:10">
      <c r="A2299" s="9" t="s">
        <v>2218</v>
      </c>
      <c r="B2299" s="10">
        <v>1190</v>
      </c>
      <c r="E2299" s="23" t="s">
        <v>843</v>
      </c>
      <c r="F2299" s="20">
        <v>2113</v>
      </c>
      <c r="G2299" s="26" t="e">
        <f t="shared" si="150"/>
        <v>#N/A</v>
      </c>
      <c r="H2299" s="26" t="e">
        <f t="shared" si="151"/>
        <v>#N/A</v>
      </c>
      <c r="I2299" s="26" t="e">
        <f t="shared" si="152"/>
        <v>#N/A</v>
      </c>
      <c r="J2299" s="26" t="e">
        <f t="shared" si="153"/>
        <v>#N/A</v>
      </c>
    </row>
    <row r="2300" spans="1:10">
      <c r="A2300" s="9" t="s">
        <v>5374</v>
      </c>
      <c r="B2300" s="10">
        <v>1190</v>
      </c>
      <c r="E2300" s="23" t="s">
        <v>5588</v>
      </c>
      <c r="F2300" s="20">
        <v>2114</v>
      </c>
      <c r="G2300" s="26" t="e">
        <f t="shared" si="150"/>
        <v>#N/A</v>
      </c>
      <c r="H2300" s="26" t="e">
        <f t="shared" si="151"/>
        <v>#N/A</v>
      </c>
      <c r="I2300" s="26" t="str">
        <f t="shared" si="152"/>
        <v>PLVAP</v>
      </c>
      <c r="J2300" s="26" t="e">
        <f t="shared" si="153"/>
        <v>#N/A</v>
      </c>
    </row>
    <row r="2301" spans="1:10">
      <c r="A2301" s="11" t="s">
        <v>5376</v>
      </c>
      <c r="B2301" s="10">
        <v>1191</v>
      </c>
      <c r="E2301" s="23" t="s">
        <v>534</v>
      </c>
      <c r="F2301" s="20">
        <v>2115</v>
      </c>
      <c r="G2301" s="26" t="e">
        <f t="shared" si="150"/>
        <v>#N/A</v>
      </c>
      <c r="H2301" s="26" t="e">
        <f t="shared" si="151"/>
        <v>#N/A</v>
      </c>
      <c r="I2301" s="26" t="str">
        <f t="shared" si="152"/>
        <v>CPAMD8</v>
      </c>
      <c r="J2301" s="26" t="e">
        <f t="shared" si="153"/>
        <v>#N/A</v>
      </c>
    </row>
    <row r="2302" spans="1:10">
      <c r="A2302" s="11" t="s">
        <v>5378</v>
      </c>
      <c r="B2302" s="10">
        <v>1191</v>
      </c>
      <c r="E2302" s="23" t="s">
        <v>9262</v>
      </c>
      <c r="F2302" s="20">
        <v>2116</v>
      </c>
      <c r="G2302" s="26" t="e">
        <f t="shared" si="150"/>
        <v>#N/A</v>
      </c>
      <c r="H2302" s="26" t="e">
        <f t="shared" si="151"/>
        <v>#N/A</v>
      </c>
      <c r="I2302" s="26" t="str">
        <f t="shared" si="152"/>
        <v>ADAT3</v>
      </c>
      <c r="J2302" s="26" t="e">
        <f t="shared" si="153"/>
        <v>#N/A</v>
      </c>
    </row>
    <row r="2303" spans="1:10">
      <c r="A2303" s="11" t="s">
        <v>5380</v>
      </c>
      <c r="B2303" s="10">
        <v>1191</v>
      </c>
      <c r="E2303" s="23" t="s">
        <v>5897</v>
      </c>
      <c r="F2303" s="20">
        <v>2116</v>
      </c>
      <c r="G2303" s="26" t="e">
        <f t="shared" si="150"/>
        <v>#N/A</v>
      </c>
      <c r="H2303" s="26" t="e">
        <f t="shared" si="151"/>
        <v>#N/A</v>
      </c>
      <c r="I2303" s="26" t="str">
        <f t="shared" si="152"/>
        <v>ZNF432</v>
      </c>
      <c r="J2303" s="26" t="e">
        <f t="shared" si="153"/>
        <v>#N/A</v>
      </c>
    </row>
    <row r="2304" spans="1:10">
      <c r="A2304" s="11" t="s">
        <v>5381</v>
      </c>
      <c r="B2304" s="10">
        <v>1192</v>
      </c>
      <c r="E2304" s="23" t="s">
        <v>2367</v>
      </c>
      <c r="F2304" s="20">
        <v>2117</v>
      </c>
      <c r="G2304" s="26" t="e">
        <f t="shared" si="150"/>
        <v>#N/A</v>
      </c>
      <c r="H2304" s="26" t="e">
        <f t="shared" si="151"/>
        <v>#N/A</v>
      </c>
      <c r="I2304" s="26" t="e">
        <f t="shared" si="152"/>
        <v>#N/A</v>
      </c>
      <c r="J2304" s="26" t="e">
        <f t="shared" si="153"/>
        <v>#N/A</v>
      </c>
    </row>
    <row r="2305" spans="1:10">
      <c r="A2305" s="11" t="s">
        <v>5383</v>
      </c>
      <c r="B2305" s="10">
        <v>1192</v>
      </c>
      <c r="E2305" s="23" t="s">
        <v>1146</v>
      </c>
      <c r="F2305" s="20">
        <v>2118</v>
      </c>
      <c r="G2305" s="26" t="e">
        <f t="shared" si="150"/>
        <v>#N/A</v>
      </c>
      <c r="H2305" s="26" t="e">
        <f t="shared" si="151"/>
        <v>#N/A</v>
      </c>
      <c r="I2305" s="26" t="e">
        <f t="shared" si="152"/>
        <v>#N/A</v>
      </c>
      <c r="J2305" s="26" t="e">
        <f t="shared" si="153"/>
        <v>#N/A</v>
      </c>
    </row>
    <row r="2306" spans="1:10">
      <c r="A2306" s="11" t="s">
        <v>5384</v>
      </c>
      <c r="B2306" s="10">
        <v>1193</v>
      </c>
      <c r="E2306" s="23" t="s">
        <v>1215</v>
      </c>
      <c r="F2306" s="20">
        <v>2119</v>
      </c>
      <c r="G2306" s="26" t="e">
        <f t="shared" si="150"/>
        <v>#N/A</v>
      </c>
      <c r="H2306" s="26" t="e">
        <f t="shared" si="151"/>
        <v>#N/A</v>
      </c>
      <c r="I2306" s="26" t="str">
        <f t="shared" si="152"/>
        <v>CHCHD2</v>
      </c>
      <c r="J2306" s="26" t="e">
        <f t="shared" si="153"/>
        <v>#N/A</v>
      </c>
    </row>
    <row r="2307" spans="1:10">
      <c r="A2307" s="9" t="s">
        <v>5385</v>
      </c>
      <c r="B2307" s="10">
        <v>1194</v>
      </c>
      <c r="E2307" s="23" t="s">
        <v>3645</v>
      </c>
      <c r="F2307" s="20">
        <v>2120</v>
      </c>
      <c r="G2307" s="26" t="str">
        <f t="shared" si="150"/>
        <v>HID1</v>
      </c>
      <c r="H2307" s="26" t="e">
        <f t="shared" si="151"/>
        <v>#N/A</v>
      </c>
      <c r="I2307" s="26" t="e">
        <f t="shared" si="152"/>
        <v>#N/A</v>
      </c>
      <c r="J2307" s="26" t="e">
        <f t="shared" si="153"/>
        <v>#N/A</v>
      </c>
    </row>
    <row r="2308" spans="1:10">
      <c r="A2308" s="9" t="s">
        <v>5387</v>
      </c>
      <c r="B2308" s="10">
        <v>1195</v>
      </c>
      <c r="E2308" s="23" t="s">
        <v>113</v>
      </c>
      <c r="F2308" s="20">
        <v>2121</v>
      </c>
      <c r="G2308" s="26" t="str">
        <f t="shared" ref="G2308:G2371" si="154">INDEX(C:C,MATCH(E2308,C:C,0))</f>
        <v>SH3BGRL2</v>
      </c>
      <c r="H2308" s="26" t="e">
        <f t="shared" ref="H2308:H2371" si="155">INDEX(A:A,MATCH(C2308,A:A,0))</f>
        <v>#N/A</v>
      </c>
      <c r="I2308" s="26" t="str">
        <f t="shared" ref="I2308:I2371" si="156">INDEX(A:A,MATCH(E2308,A:A,0))</f>
        <v>SH3BGRL2</v>
      </c>
      <c r="J2308" s="26" t="e">
        <f t="shared" ref="J2308:J2371" si="157">INDEX(I:I,MATCH(H2308,I:I,0))</f>
        <v>#N/A</v>
      </c>
    </row>
    <row r="2309" spans="1:10">
      <c r="A2309" s="9" t="s">
        <v>5389</v>
      </c>
      <c r="B2309" s="10">
        <v>1195</v>
      </c>
      <c r="E2309" s="23" t="s">
        <v>2096</v>
      </c>
      <c r="F2309" s="20">
        <v>2122</v>
      </c>
      <c r="G2309" s="26" t="str">
        <f t="shared" si="154"/>
        <v>NPSR1</v>
      </c>
      <c r="H2309" s="26" t="e">
        <f t="shared" si="155"/>
        <v>#N/A</v>
      </c>
      <c r="I2309" s="26" t="e">
        <f t="shared" si="156"/>
        <v>#N/A</v>
      </c>
      <c r="J2309" s="26" t="e">
        <f t="shared" si="157"/>
        <v>#N/A</v>
      </c>
    </row>
    <row r="2310" spans="1:10">
      <c r="A2310" s="14" t="s">
        <v>921</v>
      </c>
      <c r="B2310" s="10">
        <v>1196</v>
      </c>
      <c r="E2310" s="23" t="s">
        <v>9973</v>
      </c>
      <c r="F2310" s="20">
        <v>2123</v>
      </c>
      <c r="G2310" s="26" t="e">
        <f t="shared" si="154"/>
        <v>#N/A</v>
      </c>
      <c r="H2310" s="26" t="e">
        <f t="shared" si="155"/>
        <v>#N/A</v>
      </c>
      <c r="I2310" s="26" t="e">
        <f t="shared" si="156"/>
        <v>#N/A</v>
      </c>
      <c r="J2310" s="26" t="e">
        <f t="shared" si="157"/>
        <v>#N/A</v>
      </c>
    </row>
    <row r="2311" spans="1:10">
      <c r="A2311" s="11" t="s">
        <v>5392</v>
      </c>
      <c r="B2311" s="10">
        <v>1196</v>
      </c>
      <c r="E2311" s="23" t="s">
        <v>5210</v>
      </c>
      <c r="F2311" s="20">
        <v>2124</v>
      </c>
      <c r="G2311" s="26" t="e">
        <f t="shared" si="154"/>
        <v>#N/A</v>
      </c>
      <c r="H2311" s="26" t="e">
        <f t="shared" si="155"/>
        <v>#N/A</v>
      </c>
      <c r="I2311" s="26" t="e">
        <f t="shared" si="156"/>
        <v>#N/A</v>
      </c>
      <c r="J2311" s="26" t="e">
        <f t="shared" si="157"/>
        <v>#N/A</v>
      </c>
    </row>
    <row r="2312" spans="1:10">
      <c r="A2312" s="9" t="s">
        <v>3904</v>
      </c>
      <c r="B2312" s="10">
        <v>1196</v>
      </c>
      <c r="E2312" s="23" t="s">
        <v>3088</v>
      </c>
      <c r="F2312" s="20">
        <v>2125</v>
      </c>
      <c r="G2312" s="26" t="e">
        <f t="shared" si="154"/>
        <v>#N/A</v>
      </c>
      <c r="H2312" s="26" t="e">
        <f t="shared" si="155"/>
        <v>#N/A</v>
      </c>
      <c r="I2312" s="26" t="str">
        <f t="shared" si="156"/>
        <v>GPR158</v>
      </c>
      <c r="J2312" s="26" t="e">
        <f t="shared" si="157"/>
        <v>#N/A</v>
      </c>
    </row>
    <row r="2313" spans="1:10">
      <c r="A2313" s="11" t="s">
        <v>5394</v>
      </c>
      <c r="B2313" s="10">
        <v>1196</v>
      </c>
      <c r="E2313" s="23" t="s">
        <v>2292</v>
      </c>
      <c r="F2313" s="20">
        <v>2126</v>
      </c>
      <c r="G2313" s="26" t="e">
        <f t="shared" si="154"/>
        <v>#N/A</v>
      </c>
      <c r="H2313" s="26" t="e">
        <f t="shared" si="155"/>
        <v>#N/A</v>
      </c>
      <c r="I2313" s="26" t="e">
        <f t="shared" si="156"/>
        <v>#N/A</v>
      </c>
      <c r="J2313" s="26" t="e">
        <f t="shared" si="157"/>
        <v>#N/A</v>
      </c>
    </row>
    <row r="2314" spans="1:10">
      <c r="A2314" s="11" t="s">
        <v>2712</v>
      </c>
      <c r="B2314" s="10">
        <v>1197</v>
      </c>
      <c r="E2314" s="23" t="s">
        <v>335</v>
      </c>
      <c r="F2314" s="20">
        <v>2127</v>
      </c>
      <c r="G2314" s="26" t="str">
        <f t="shared" si="154"/>
        <v>RAPGEF5</v>
      </c>
      <c r="H2314" s="26" t="e">
        <f t="shared" si="155"/>
        <v>#N/A</v>
      </c>
      <c r="I2314" s="26" t="str">
        <f t="shared" si="156"/>
        <v>RAPGEF5</v>
      </c>
      <c r="J2314" s="26" t="e">
        <f t="shared" si="157"/>
        <v>#N/A</v>
      </c>
    </row>
    <row r="2315" spans="1:10">
      <c r="A2315" s="9" t="s">
        <v>1134</v>
      </c>
      <c r="B2315" s="10">
        <v>1198</v>
      </c>
      <c r="E2315" s="23" t="s">
        <v>1862</v>
      </c>
      <c r="F2315" s="20">
        <v>2128</v>
      </c>
      <c r="G2315" s="26" t="e">
        <f t="shared" si="154"/>
        <v>#N/A</v>
      </c>
      <c r="H2315" s="26" t="e">
        <f t="shared" si="155"/>
        <v>#N/A</v>
      </c>
      <c r="I2315" s="26" t="str">
        <f t="shared" si="156"/>
        <v>CHERP</v>
      </c>
      <c r="J2315" s="26" t="e">
        <f t="shared" si="157"/>
        <v>#N/A</v>
      </c>
    </row>
    <row r="2316" spans="1:10">
      <c r="A2316" s="9" t="s">
        <v>1679</v>
      </c>
      <c r="B2316" s="10">
        <v>1199</v>
      </c>
      <c r="E2316" s="23" t="s">
        <v>9974</v>
      </c>
      <c r="F2316" s="20">
        <v>2129</v>
      </c>
      <c r="G2316" s="26" t="e">
        <f t="shared" si="154"/>
        <v>#N/A</v>
      </c>
      <c r="H2316" s="26" t="e">
        <f t="shared" si="155"/>
        <v>#N/A</v>
      </c>
      <c r="I2316" s="26" t="e">
        <f t="shared" si="156"/>
        <v>#N/A</v>
      </c>
      <c r="J2316" s="26" t="e">
        <f t="shared" si="157"/>
        <v>#N/A</v>
      </c>
    </row>
    <row r="2317" spans="1:10">
      <c r="A2317" s="9" t="s">
        <v>5396</v>
      </c>
      <c r="B2317" s="10">
        <v>1199</v>
      </c>
      <c r="E2317" s="23" t="s">
        <v>6775</v>
      </c>
      <c r="F2317" s="20">
        <v>2130</v>
      </c>
      <c r="G2317" s="26" t="e">
        <f t="shared" si="154"/>
        <v>#N/A</v>
      </c>
      <c r="H2317" s="26" t="e">
        <f t="shared" si="155"/>
        <v>#N/A</v>
      </c>
      <c r="I2317" s="26" t="str">
        <f t="shared" si="156"/>
        <v>PRAM1</v>
      </c>
      <c r="J2317" s="26" t="e">
        <f t="shared" si="157"/>
        <v>#N/A</v>
      </c>
    </row>
    <row r="2318" spans="1:10">
      <c r="A2318" s="11" t="s">
        <v>5398</v>
      </c>
      <c r="B2318" s="10">
        <v>1200</v>
      </c>
      <c r="E2318" s="23" t="s">
        <v>10072</v>
      </c>
      <c r="F2318" s="20">
        <v>2131</v>
      </c>
      <c r="G2318" s="26" t="e">
        <f t="shared" si="154"/>
        <v>#N/A</v>
      </c>
      <c r="H2318" s="26" t="e">
        <f t="shared" si="155"/>
        <v>#N/A</v>
      </c>
      <c r="I2318" s="26" t="e">
        <f t="shared" si="156"/>
        <v>#N/A</v>
      </c>
      <c r="J2318" s="26" t="e">
        <f t="shared" si="157"/>
        <v>#N/A</v>
      </c>
    </row>
    <row r="2319" spans="1:10">
      <c r="A2319" s="9" t="s">
        <v>3414</v>
      </c>
      <c r="B2319" s="10">
        <v>1201</v>
      </c>
      <c r="E2319" s="23" t="s">
        <v>1525</v>
      </c>
      <c r="F2319" s="20">
        <v>2132</v>
      </c>
      <c r="G2319" s="26" t="e">
        <f t="shared" si="154"/>
        <v>#N/A</v>
      </c>
      <c r="H2319" s="26" t="e">
        <f t="shared" si="155"/>
        <v>#N/A</v>
      </c>
      <c r="I2319" s="26" t="str">
        <f t="shared" si="156"/>
        <v>COL27A1</v>
      </c>
      <c r="J2319" s="26" t="e">
        <f t="shared" si="157"/>
        <v>#N/A</v>
      </c>
    </row>
    <row r="2320" spans="1:10">
      <c r="A2320" s="11" t="s">
        <v>902</v>
      </c>
      <c r="B2320" s="10">
        <v>1201</v>
      </c>
      <c r="E2320" s="23" t="s">
        <v>1666</v>
      </c>
      <c r="F2320" s="20">
        <v>2133</v>
      </c>
      <c r="G2320" s="26" t="e">
        <f t="shared" si="154"/>
        <v>#N/A</v>
      </c>
      <c r="H2320" s="26" t="e">
        <f t="shared" si="155"/>
        <v>#N/A</v>
      </c>
      <c r="I2320" s="26" t="str">
        <f t="shared" si="156"/>
        <v>SUPV3L1</v>
      </c>
      <c r="J2320" s="26" t="e">
        <f t="shared" si="157"/>
        <v>#N/A</v>
      </c>
    </row>
    <row r="2321" spans="1:10">
      <c r="A2321" s="11" t="s">
        <v>5400</v>
      </c>
      <c r="B2321" s="10">
        <v>1202</v>
      </c>
      <c r="E2321" s="23" t="s">
        <v>9975</v>
      </c>
      <c r="F2321" s="20">
        <v>2134</v>
      </c>
      <c r="G2321" s="26" t="e">
        <f t="shared" si="154"/>
        <v>#N/A</v>
      </c>
      <c r="H2321" s="26" t="e">
        <f t="shared" si="155"/>
        <v>#N/A</v>
      </c>
      <c r="I2321" s="26" t="e">
        <f t="shared" si="156"/>
        <v>#N/A</v>
      </c>
      <c r="J2321" s="26" t="e">
        <f t="shared" si="157"/>
        <v>#N/A</v>
      </c>
    </row>
    <row r="2322" spans="1:10">
      <c r="A2322" s="11" t="s">
        <v>5402</v>
      </c>
      <c r="B2322" s="10">
        <v>1203</v>
      </c>
      <c r="E2322" s="23" t="s">
        <v>5832</v>
      </c>
      <c r="F2322" s="20">
        <v>2135</v>
      </c>
      <c r="G2322" s="26" t="e">
        <f t="shared" si="154"/>
        <v>#N/A</v>
      </c>
      <c r="H2322" s="26" t="e">
        <f t="shared" si="155"/>
        <v>#N/A</v>
      </c>
      <c r="I2322" s="26" t="e">
        <f t="shared" si="156"/>
        <v>#N/A</v>
      </c>
      <c r="J2322" s="26" t="e">
        <f t="shared" si="157"/>
        <v>#N/A</v>
      </c>
    </row>
    <row r="2323" spans="1:10">
      <c r="A2323" s="9" t="s">
        <v>2674</v>
      </c>
      <c r="B2323" s="10">
        <v>1203</v>
      </c>
      <c r="E2323" s="23" t="s">
        <v>4776</v>
      </c>
      <c r="F2323" s="20">
        <v>2136</v>
      </c>
      <c r="G2323" s="26" t="e">
        <f t="shared" si="154"/>
        <v>#N/A</v>
      </c>
      <c r="H2323" s="26" t="e">
        <f t="shared" si="155"/>
        <v>#N/A</v>
      </c>
      <c r="I2323" s="26" t="str">
        <f t="shared" si="156"/>
        <v>MEX3D</v>
      </c>
      <c r="J2323" s="26" t="e">
        <f t="shared" si="157"/>
        <v>#N/A</v>
      </c>
    </row>
    <row r="2324" spans="1:10">
      <c r="A2324" s="11" t="s">
        <v>5405</v>
      </c>
      <c r="B2324" s="10">
        <v>1205</v>
      </c>
      <c r="E2324" s="23" t="s">
        <v>9976</v>
      </c>
      <c r="F2324" s="20">
        <v>2137</v>
      </c>
      <c r="G2324" s="26" t="e">
        <f t="shared" si="154"/>
        <v>#N/A</v>
      </c>
      <c r="H2324" s="26" t="e">
        <f t="shared" si="155"/>
        <v>#N/A</v>
      </c>
      <c r="I2324" s="26" t="e">
        <f t="shared" si="156"/>
        <v>#N/A</v>
      </c>
      <c r="J2324" s="26" t="e">
        <f t="shared" si="157"/>
        <v>#N/A</v>
      </c>
    </row>
    <row r="2325" spans="1:10">
      <c r="A2325" s="11" t="s">
        <v>5407</v>
      </c>
      <c r="B2325" s="10">
        <v>1206</v>
      </c>
      <c r="E2325" s="23" t="s">
        <v>5425</v>
      </c>
      <c r="F2325" s="20">
        <v>2138</v>
      </c>
      <c r="G2325" s="26" t="e">
        <f t="shared" si="154"/>
        <v>#N/A</v>
      </c>
      <c r="H2325" s="26" t="e">
        <f t="shared" si="155"/>
        <v>#N/A</v>
      </c>
      <c r="I2325" s="26" t="str">
        <f t="shared" si="156"/>
        <v>CRTC2</v>
      </c>
      <c r="J2325" s="26" t="e">
        <f t="shared" si="157"/>
        <v>#N/A</v>
      </c>
    </row>
    <row r="2326" spans="1:10">
      <c r="A2326" s="11" t="s">
        <v>5409</v>
      </c>
      <c r="B2326" s="10">
        <v>1206</v>
      </c>
      <c r="E2326" s="23" t="s">
        <v>10073</v>
      </c>
      <c r="F2326" s="20">
        <v>2139</v>
      </c>
      <c r="G2326" s="26" t="e">
        <f t="shared" si="154"/>
        <v>#N/A</v>
      </c>
      <c r="H2326" s="26" t="e">
        <f t="shared" si="155"/>
        <v>#N/A</v>
      </c>
      <c r="I2326" s="26" t="e">
        <f t="shared" si="156"/>
        <v>#N/A</v>
      </c>
      <c r="J2326" s="26" t="e">
        <f t="shared" si="157"/>
        <v>#N/A</v>
      </c>
    </row>
    <row r="2327" spans="1:10">
      <c r="A2327" s="11" t="s">
        <v>5411</v>
      </c>
      <c r="B2327" s="10">
        <v>1206</v>
      </c>
      <c r="E2327" s="23" t="s">
        <v>6064</v>
      </c>
      <c r="F2327" s="20">
        <v>2140</v>
      </c>
      <c r="G2327" s="26" t="e">
        <f t="shared" si="154"/>
        <v>#N/A</v>
      </c>
      <c r="H2327" s="26" t="e">
        <f t="shared" si="155"/>
        <v>#N/A</v>
      </c>
      <c r="I2327" s="26" t="e">
        <f t="shared" si="156"/>
        <v>#N/A</v>
      </c>
      <c r="J2327" s="26" t="e">
        <f t="shared" si="157"/>
        <v>#N/A</v>
      </c>
    </row>
    <row r="2328" spans="1:10">
      <c r="A2328" s="9" t="s">
        <v>495</v>
      </c>
      <c r="B2328" s="10">
        <v>1206</v>
      </c>
      <c r="E2328" s="23" t="s">
        <v>4758</v>
      </c>
      <c r="F2328" s="20">
        <v>2141</v>
      </c>
      <c r="G2328" s="26" t="e">
        <f t="shared" si="154"/>
        <v>#N/A</v>
      </c>
      <c r="H2328" s="26" t="e">
        <f t="shared" si="155"/>
        <v>#N/A</v>
      </c>
      <c r="I2328" s="26" t="str">
        <f t="shared" si="156"/>
        <v>FBXO17</v>
      </c>
      <c r="J2328" s="26" t="e">
        <f t="shared" si="157"/>
        <v>#N/A</v>
      </c>
    </row>
    <row r="2329" spans="1:10">
      <c r="A2329" s="9" t="s">
        <v>5413</v>
      </c>
      <c r="B2329" s="10">
        <v>1206</v>
      </c>
      <c r="E2329" s="23" t="s">
        <v>4760</v>
      </c>
      <c r="F2329" s="20">
        <v>2141</v>
      </c>
      <c r="G2329" s="26" t="e">
        <f t="shared" si="154"/>
        <v>#N/A</v>
      </c>
      <c r="H2329" s="26" t="e">
        <f t="shared" si="155"/>
        <v>#N/A</v>
      </c>
      <c r="I2329" s="26" t="str">
        <f t="shared" si="156"/>
        <v>FBXO27</v>
      </c>
      <c r="J2329" s="26" t="e">
        <f t="shared" si="157"/>
        <v>#N/A</v>
      </c>
    </row>
    <row r="2330" spans="1:10">
      <c r="A2330" s="11" t="s">
        <v>2061</v>
      </c>
      <c r="B2330" s="10">
        <v>1206</v>
      </c>
      <c r="E2330" s="23" t="s">
        <v>3022</v>
      </c>
      <c r="F2330" s="20">
        <v>2142</v>
      </c>
      <c r="G2330" s="26" t="e">
        <f t="shared" si="154"/>
        <v>#N/A</v>
      </c>
      <c r="H2330" s="26" t="e">
        <f t="shared" si="155"/>
        <v>#N/A</v>
      </c>
      <c r="I2330" s="26" t="e">
        <f t="shared" si="156"/>
        <v>#N/A</v>
      </c>
      <c r="J2330" s="26" t="e">
        <f t="shared" si="157"/>
        <v>#N/A</v>
      </c>
    </row>
    <row r="2331" spans="1:10">
      <c r="A2331" s="11" t="s">
        <v>5416</v>
      </c>
      <c r="B2331" s="10">
        <v>1206</v>
      </c>
      <c r="E2331" s="23" t="s">
        <v>9977</v>
      </c>
      <c r="F2331" s="20">
        <v>2143</v>
      </c>
      <c r="G2331" s="26" t="e">
        <f t="shared" si="154"/>
        <v>#N/A</v>
      </c>
      <c r="H2331" s="26" t="e">
        <f t="shared" si="155"/>
        <v>#N/A</v>
      </c>
      <c r="I2331" s="26" t="e">
        <f t="shared" si="156"/>
        <v>#N/A</v>
      </c>
      <c r="J2331" s="26" t="e">
        <f t="shared" si="157"/>
        <v>#N/A</v>
      </c>
    </row>
    <row r="2332" spans="1:10">
      <c r="A2332" s="11" t="s">
        <v>5418</v>
      </c>
      <c r="B2332" s="10">
        <v>1206</v>
      </c>
      <c r="E2332" s="23" t="s">
        <v>3122</v>
      </c>
      <c r="F2332" s="20">
        <v>2144</v>
      </c>
      <c r="G2332" s="26" t="e">
        <f t="shared" si="154"/>
        <v>#N/A</v>
      </c>
      <c r="H2332" s="26" t="e">
        <f t="shared" si="155"/>
        <v>#N/A</v>
      </c>
      <c r="I2332" s="26" t="str">
        <f t="shared" si="156"/>
        <v>MRPS18A</v>
      </c>
      <c r="J2332" s="26" t="e">
        <f t="shared" si="157"/>
        <v>#N/A</v>
      </c>
    </row>
    <row r="2333" spans="1:10">
      <c r="A2333" s="9" t="s">
        <v>5420</v>
      </c>
      <c r="B2333" s="10">
        <v>1208</v>
      </c>
      <c r="E2333" s="23" t="s">
        <v>5252</v>
      </c>
      <c r="F2333" s="20">
        <v>2145</v>
      </c>
      <c r="G2333" s="26" t="e">
        <f t="shared" si="154"/>
        <v>#N/A</v>
      </c>
      <c r="H2333" s="26" t="e">
        <f t="shared" si="155"/>
        <v>#N/A</v>
      </c>
      <c r="I2333" s="26" t="e">
        <f t="shared" si="156"/>
        <v>#N/A</v>
      </c>
      <c r="J2333" s="26" t="e">
        <f t="shared" si="157"/>
        <v>#N/A</v>
      </c>
    </row>
    <row r="2334" spans="1:10">
      <c r="A2334" s="9" t="s">
        <v>5421</v>
      </c>
      <c r="B2334" s="10">
        <v>1208</v>
      </c>
      <c r="E2334" s="23" t="s">
        <v>10074</v>
      </c>
      <c r="F2334" s="20">
        <v>2145</v>
      </c>
      <c r="G2334" s="26" t="e">
        <f t="shared" si="154"/>
        <v>#N/A</v>
      </c>
      <c r="H2334" s="26" t="e">
        <f t="shared" si="155"/>
        <v>#N/A</v>
      </c>
      <c r="I2334" s="26" t="e">
        <f t="shared" si="156"/>
        <v>#N/A</v>
      </c>
      <c r="J2334" s="26" t="e">
        <f t="shared" si="157"/>
        <v>#N/A</v>
      </c>
    </row>
    <row r="2335" spans="1:10">
      <c r="A2335" s="11" t="s">
        <v>5423</v>
      </c>
      <c r="B2335" s="10">
        <v>1209</v>
      </c>
      <c r="E2335" s="23" t="s">
        <v>5653</v>
      </c>
      <c r="F2335" s="20">
        <v>2146</v>
      </c>
      <c r="G2335" s="26" t="e">
        <f t="shared" si="154"/>
        <v>#N/A</v>
      </c>
      <c r="H2335" s="26" t="e">
        <f t="shared" si="155"/>
        <v>#N/A</v>
      </c>
      <c r="I2335" s="26" t="str">
        <f t="shared" si="156"/>
        <v>ZNF25</v>
      </c>
      <c r="J2335" s="26" t="e">
        <f t="shared" si="157"/>
        <v>#N/A</v>
      </c>
    </row>
    <row r="2336" spans="1:10">
      <c r="A2336" s="11" t="s">
        <v>4854</v>
      </c>
      <c r="B2336" s="10">
        <v>1210</v>
      </c>
      <c r="E2336" s="23" t="s">
        <v>4967</v>
      </c>
      <c r="F2336" s="20">
        <v>2147</v>
      </c>
      <c r="G2336" s="26" t="e">
        <f t="shared" si="154"/>
        <v>#N/A</v>
      </c>
      <c r="H2336" s="26" t="e">
        <f t="shared" si="155"/>
        <v>#N/A</v>
      </c>
      <c r="I2336" s="26" t="e">
        <f t="shared" si="156"/>
        <v>#N/A</v>
      </c>
      <c r="J2336" s="26" t="e">
        <f t="shared" si="157"/>
        <v>#N/A</v>
      </c>
    </row>
    <row r="2337" spans="1:10">
      <c r="A2337" s="11" t="s">
        <v>4748</v>
      </c>
      <c r="B2337" s="10">
        <v>1211</v>
      </c>
      <c r="E2337" s="23" t="s">
        <v>3486</v>
      </c>
      <c r="F2337" s="20">
        <v>2148</v>
      </c>
      <c r="G2337" s="26" t="e">
        <f t="shared" si="154"/>
        <v>#N/A</v>
      </c>
      <c r="H2337" s="26" t="e">
        <f t="shared" si="155"/>
        <v>#N/A</v>
      </c>
      <c r="I2337" s="26" t="str">
        <f t="shared" si="156"/>
        <v>PBXIP1</v>
      </c>
      <c r="J2337" s="26" t="e">
        <f t="shared" si="157"/>
        <v>#N/A</v>
      </c>
    </row>
    <row r="2338" spans="1:10">
      <c r="A2338" s="11" t="s">
        <v>131</v>
      </c>
      <c r="B2338" s="10">
        <v>1212</v>
      </c>
      <c r="E2338" s="23" t="s">
        <v>2150</v>
      </c>
      <c r="F2338" s="20">
        <v>2149</v>
      </c>
      <c r="G2338" s="26" t="e">
        <f t="shared" si="154"/>
        <v>#N/A</v>
      </c>
      <c r="H2338" s="26" t="e">
        <f t="shared" si="155"/>
        <v>#N/A</v>
      </c>
      <c r="I2338" s="26" t="str">
        <f t="shared" si="156"/>
        <v>HKR1</v>
      </c>
      <c r="J2338" s="26" t="e">
        <f t="shared" si="157"/>
        <v>#N/A</v>
      </c>
    </row>
    <row r="2339" spans="1:10">
      <c r="A2339" s="9" t="s">
        <v>5425</v>
      </c>
      <c r="B2339" s="10">
        <v>1213</v>
      </c>
      <c r="E2339" s="23" t="s">
        <v>1800</v>
      </c>
      <c r="F2339" s="20">
        <v>2150</v>
      </c>
      <c r="G2339" s="26" t="e">
        <f t="shared" si="154"/>
        <v>#N/A</v>
      </c>
      <c r="H2339" s="26" t="e">
        <f t="shared" si="155"/>
        <v>#N/A</v>
      </c>
      <c r="I2339" s="26" t="str">
        <f t="shared" si="156"/>
        <v>MRPL14</v>
      </c>
      <c r="J2339" s="26" t="e">
        <f t="shared" si="157"/>
        <v>#N/A</v>
      </c>
    </row>
    <row r="2340" spans="1:10">
      <c r="A2340" s="9" t="s">
        <v>3251</v>
      </c>
      <c r="B2340" s="10">
        <v>1213</v>
      </c>
      <c r="E2340" s="23" t="s">
        <v>4978</v>
      </c>
      <c r="F2340" s="20">
        <v>2151</v>
      </c>
      <c r="G2340" s="26" t="e">
        <f t="shared" si="154"/>
        <v>#N/A</v>
      </c>
      <c r="H2340" s="26" t="e">
        <f t="shared" si="155"/>
        <v>#N/A</v>
      </c>
      <c r="I2340" s="26" t="str">
        <f t="shared" si="156"/>
        <v>MRPL34</v>
      </c>
      <c r="J2340" s="26" t="e">
        <f t="shared" si="157"/>
        <v>#N/A</v>
      </c>
    </row>
    <row r="2341" spans="1:10">
      <c r="A2341" s="9" t="s">
        <v>2568</v>
      </c>
      <c r="B2341" s="10">
        <v>1213</v>
      </c>
      <c r="E2341" s="23" t="s">
        <v>5595</v>
      </c>
      <c r="F2341" s="20">
        <v>2151</v>
      </c>
      <c r="G2341" s="26" t="e">
        <f t="shared" si="154"/>
        <v>#N/A</v>
      </c>
      <c r="H2341" s="26" t="e">
        <f t="shared" si="155"/>
        <v>#N/A</v>
      </c>
      <c r="I2341" s="26" t="str">
        <f t="shared" si="156"/>
        <v>STX17</v>
      </c>
      <c r="J2341" s="26" t="e">
        <f t="shared" si="157"/>
        <v>#N/A</v>
      </c>
    </row>
    <row r="2342" spans="1:10">
      <c r="A2342" s="11" t="s">
        <v>5428</v>
      </c>
      <c r="B2342" s="10">
        <v>1214</v>
      </c>
      <c r="E2342" s="23" t="s">
        <v>860</v>
      </c>
      <c r="F2342" s="20">
        <v>2152</v>
      </c>
      <c r="G2342" s="26" t="str">
        <f t="shared" si="154"/>
        <v>GPR141</v>
      </c>
      <c r="H2342" s="26" t="e">
        <f t="shared" si="155"/>
        <v>#N/A</v>
      </c>
      <c r="I2342" s="26" t="e">
        <f t="shared" si="156"/>
        <v>#N/A</v>
      </c>
      <c r="J2342" s="26" t="e">
        <f t="shared" si="157"/>
        <v>#N/A</v>
      </c>
    </row>
    <row r="2343" spans="1:10">
      <c r="A2343" s="9" t="s">
        <v>5430</v>
      </c>
      <c r="B2343" s="10">
        <v>1214</v>
      </c>
      <c r="E2343" s="23" t="s">
        <v>5779</v>
      </c>
      <c r="F2343" s="20">
        <v>2153</v>
      </c>
      <c r="G2343" s="26" t="e">
        <f t="shared" si="154"/>
        <v>#N/A</v>
      </c>
      <c r="H2343" s="26" t="e">
        <f t="shared" si="155"/>
        <v>#N/A</v>
      </c>
      <c r="I2343" s="26" t="e">
        <f t="shared" si="156"/>
        <v>#N/A</v>
      </c>
      <c r="J2343" s="26" t="e">
        <f t="shared" si="157"/>
        <v>#N/A</v>
      </c>
    </row>
    <row r="2344" spans="1:10">
      <c r="A2344" s="11" t="s">
        <v>5431</v>
      </c>
      <c r="B2344" s="10">
        <v>1214</v>
      </c>
      <c r="E2344" s="23" t="s">
        <v>4700</v>
      </c>
      <c r="F2344" s="20">
        <v>2154</v>
      </c>
      <c r="G2344" s="26" t="e">
        <f t="shared" si="154"/>
        <v>#N/A</v>
      </c>
      <c r="H2344" s="26" t="e">
        <f t="shared" si="155"/>
        <v>#N/A</v>
      </c>
      <c r="I2344" s="26" t="e">
        <f t="shared" si="156"/>
        <v>#N/A</v>
      </c>
      <c r="J2344" s="26" t="e">
        <f t="shared" si="157"/>
        <v>#N/A</v>
      </c>
    </row>
    <row r="2345" spans="1:10">
      <c r="A2345" s="11" t="s">
        <v>3326</v>
      </c>
      <c r="B2345" s="10">
        <v>1215</v>
      </c>
      <c r="E2345" s="23" t="s">
        <v>4726</v>
      </c>
      <c r="F2345" s="20">
        <v>2155</v>
      </c>
      <c r="G2345" s="26" t="e">
        <f t="shared" si="154"/>
        <v>#N/A</v>
      </c>
      <c r="H2345" s="26" t="e">
        <f t="shared" si="155"/>
        <v>#N/A</v>
      </c>
      <c r="I2345" s="26" t="e">
        <f t="shared" si="156"/>
        <v>#N/A</v>
      </c>
      <c r="J2345" s="26" t="e">
        <f t="shared" si="157"/>
        <v>#N/A</v>
      </c>
    </row>
    <row r="2346" spans="1:10">
      <c r="A2346" s="11" t="s">
        <v>5432</v>
      </c>
      <c r="B2346" s="10">
        <v>1215</v>
      </c>
      <c r="E2346" s="23" t="s">
        <v>908</v>
      </c>
      <c r="F2346" s="20">
        <v>2156</v>
      </c>
      <c r="G2346" s="26" t="e">
        <f t="shared" si="154"/>
        <v>#N/A</v>
      </c>
      <c r="H2346" s="26" t="e">
        <f t="shared" si="155"/>
        <v>#N/A</v>
      </c>
      <c r="I2346" s="26" t="e">
        <f t="shared" si="156"/>
        <v>#N/A</v>
      </c>
      <c r="J2346" s="26" t="e">
        <f t="shared" si="157"/>
        <v>#N/A</v>
      </c>
    </row>
    <row r="2347" spans="1:10">
      <c r="A2347" s="11" t="s">
        <v>5434</v>
      </c>
      <c r="B2347" s="10">
        <v>1216</v>
      </c>
      <c r="E2347" s="23" t="s">
        <v>6145</v>
      </c>
      <c r="F2347" s="20">
        <v>2157</v>
      </c>
      <c r="G2347" s="26" t="e">
        <f t="shared" si="154"/>
        <v>#N/A</v>
      </c>
      <c r="H2347" s="26" t="e">
        <f t="shared" si="155"/>
        <v>#N/A</v>
      </c>
      <c r="I2347" s="26" t="str">
        <f t="shared" si="156"/>
        <v>NXPH1</v>
      </c>
      <c r="J2347" s="26" t="e">
        <f t="shared" si="157"/>
        <v>#N/A</v>
      </c>
    </row>
    <row r="2348" spans="1:10">
      <c r="A2348" s="11" t="s">
        <v>5435</v>
      </c>
      <c r="B2348" s="10">
        <v>1217</v>
      </c>
      <c r="E2348" s="23" t="s">
        <v>1181</v>
      </c>
      <c r="F2348" s="20">
        <v>2157</v>
      </c>
      <c r="G2348" s="26" t="str">
        <f t="shared" si="154"/>
        <v>PHF2</v>
      </c>
      <c r="H2348" s="26" t="e">
        <f t="shared" si="155"/>
        <v>#N/A</v>
      </c>
      <c r="I2348" s="26" t="e">
        <f t="shared" si="156"/>
        <v>#N/A</v>
      </c>
      <c r="J2348" s="26" t="e">
        <f t="shared" si="157"/>
        <v>#N/A</v>
      </c>
    </row>
    <row r="2349" spans="1:10">
      <c r="A2349" s="11" t="s">
        <v>5015</v>
      </c>
      <c r="B2349" s="10">
        <v>1218</v>
      </c>
      <c r="E2349" s="23" t="s">
        <v>6933</v>
      </c>
      <c r="F2349" s="20">
        <v>2158</v>
      </c>
      <c r="G2349" s="26" t="e">
        <f t="shared" si="154"/>
        <v>#N/A</v>
      </c>
      <c r="H2349" s="26" t="e">
        <f t="shared" si="155"/>
        <v>#N/A</v>
      </c>
      <c r="I2349" s="26" t="str">
        <f t="shared" si="156"/>
        <v>CCDC130</v>
      </c>
      <c r="J2349" s="26" t="e">
        <f t="shared" si="157"/>
        <v>#N/A</v>
      </c>
    </row>
    <row r="2350" spans="1:10">
      <c r="A2350" s="11" t="s">
        <v>3486</v>
      </c>
      <c r="B2350" s="10">
        <v>1219</v>
      </c>
      <c r="E2350" s="23" t="s">
        <v>1318</v>
      </c>
      <c r="F2350" s="20">
        <v>2159</v>
      </c>
      <c r="G2350" s="26" t="e">
        <f t="shared" si="154"/>
        <v>#N/A</v>
      </c>
      <c r="H2350" s="26" t="e">
        <f t="shared" si="155"/>
        <v>#N/A</v>
      </c>
      <c r="I2350" s="26" t="str">
        <f t="shared" si="156"/>
        <v>CALR3</v>
      </c>
      <c r="J2350" s="26" t="e">
        <f t="shared" si="157"/>
        <v>#N/A</v>
      </c>
    </row>
    <row r="2351" spans="1:10">
      <c r="A2351" s="9" t="s">
        <v>5439</v>
      </c>
      <c r="B2351" s="10">
        <v>1220</v>
      </c>
      <c r="E2351" s="23" t="s">
        <v>3474</v>
      </c>
      <c r="F2351" s="20">
        <v>2160</v>
      </c>
      <c r="G2351" s="26" t="e">
        <f t="shared" si="154"/>
        <v>#N/A</v>
      </c>
      <c r="H2351" s="26" t="e">
        <f t="shared" si="155"/>
        <v>#N/A</v>
      </c>
      <c r="I2351" s="26" t="str">
        <f t="shared" si="156"/>
        <v>SRCRB4D</v>
      </c>
      <c r="J2351" s="26" t="e">
        <f t="shared" si="157"/>
        <v>#N/A</v>
      </c>
    </row>
    <row r="2352" spans="1:10">
      <c r="A2352" s="9" t="s">
        <v>5440</v>
      </c>
      <c r="B2352" s="10">
        <v>1220</v>
      </c>
      <c r="E2352" s="23" t="s">
        <v>1818</v>
      </c>
      <c r="F2352" s="20">
        <v>2161</v>
      </c>
      <c r="G2352" s="26" t="e">
        <f t="shared" si="154"/>
        <v>#N/A</v>
      </c>
      <c r="H2352" s="26" t="e">
        <f t="shared" si="155"/>
        <v>#N/A</v>
      </c>
      <c r="I2352" s="26" t="e">
        <f t="shared" si="156"/>
        <v>#N/A</v>
      </c>
      <c r="J2352" s="26" t="e">
        <f t="shared" si="157"/>
        <v>#N/A</v>
      </c>
    </row>
    <row r="2353" spans="1:10">
      <c r="A2353" s="11" t="s">
        <v>5442</v>
      </c>
      <c r="B2353" s="10">
        <v>1221</v>
      </c>
      <c r="E2353" s="23" t="s">
        <v>9978</v>
      </c>
      <c r="F2353" s="20">
        <v>2162</v>
      </c>
      <c r="G2353" s="26" t="e">
        <f t="shared" si="154"/>
        <v>#N/A</v>
      </c>
      <c r="H2353" s="26" t="e">
        <f t="shared" si="155"/>
        <v>#N/A</v>
      </c>
      <c r="I2353" s="26" t="e">
        <f t="shared" si="156"/>
        <v>#N/A</v>
      </c>
      <c r="J2353" s="26" t="e">
        <f t="shared" si="157"/>
        <v>#N/A</v>
      </c>
    </row>
    <row r="2354" spans="1:10">
      <c r="A2354" s="11" t="s">
        <v>5444</v>
      </c>
      <c r="B2354" s="10">
        <v>1222</v>
      </c>
      <c r="E2354" s="23" t="s">
        <v>2176</v>
      </c>
      <c r="F2354" s="20">
        <v>2163</v>
      </c>
      <c r="G2354" s="26" t="e">
        <f t="shared" si="154"/>
        <v>#N/A</v>
      </c>
      <c r="H2354" s="26" t="e">
        <f t="shared" si="155"/>
        <v>#N/A</v>
      </c>
      <c r="I2354" s="26" t="e">
        <f t="shared" si="156"/>
        <v>#N/A</v>
      </c>
      <c r="J2354" s="26" t="e">
        <f t="shared" si="157"/>
        <v>#N/A</v>
      </c>
    </row>
    <row r="2355" spans="1:10">
      <c r="A2355" s="11" t="s">
        <v>5445</v>
      </c>
      <c r="B2355" s="10">
        <v>1223</v>
      </c>
      <c r="E2355" s="23" t="s">
        <v>4667</v>
      </c>
      <c r="F2355" s="20">
        <v>2164</v>
      </c>
      <c r="G2355" s="26" t="e">
        <f t="shared" si="154"/>
        <v>#N/A</v>
      </c>
      <c r="H2355" s="26" t="e">
        <f t="shared" si="155"/>
        <v>#N/A</v>
      </c>
      <c r="I2355" s="26" t="e">
        <f t="shared" si="156"/>
        <v>#N/A</v>
      </c>
      <c r="J2355" s="26" t="e">
        <f t="shared" si="157"/>
        <v>#N/A</v>
      </c>
    </row>
    <row r="2356" spans="1:10">
      <c r="A2356" s="11" t="s">
        <v>5447</v>
      </c>
      <c r="B2356" s="10">
        <v>1223</v>
      </c>
      <c r="E2356" s="23" t="s">
        <v>3802</v>
      </c>
      <c r="F2356" s="20">
        <v>2165</v>
      </c>
      <c r="G2356" s="26" t="e">
        <f t="shared" si="154"/>
        <v>#N/A</v>
      </c>
      <c r="H2356" s="26" t="e">
        <f t="shared" si="155"/>
        <v>#N/A</v>
      </c>
      <c r="I2356" s="26" t="str">
        <f t="shared" si="156"/>
        <v>ARHGAP33</v>
      </c>
      <c r="J2356" s="26" t="e">
        <f t="shared" si="157"/>
        <v>#N/A</v>
      </c>
    </row>
    <row r="2357" spans="1:10">
      <c r="A2357" s="9" t="s">
        <v>5449</v>
      </c>
      <c r="B2357" s="10">
        <v>1224</v>
      </c>
      <c r="E2357" s="23" t="s">
        <v>9979</v>
      </c>
      <c r="F2357" s="20">
        <v>2165</v>
      </c>
      <c r="G2357" s="26" t="e">
        <f t="shared" si="154"/>
        <v>#N/A</v>
      </c>
      <c r="H2357" s="26" t="e">
        <f t="shared" si="155"/>
        <v>#N/A</v>
      </c>
      <c r="I2357" s="26" t="e">
        <f t="shared" si="156"/>
        <v>#N/A</v>
      </c>
      <c r="J2357" s="26" t="e">
        <f t="shared" si="157"/>
        <v>#N/A</v>
      </c>
    </row>
    <row r="2358" spans="1:10">
      <c r="A2358" s="9" t="s">
        <v>5450</v>
      </c>
      <c r="B2358" s="10">
        <v>1224</v>
      </c>
      <c r="E2358" s="23" t="s">
        <v>5274</v>
      </c>
      <c r="F2358" s="20">
        <v>2166</v>
      </c>
      <c r="G2358" s="26" t="e">
        <f t="shared" si="154"/>
        <v>#N/A</v>
      </c>
      <c r="H2358" s="26" t="e">
        <f t="shared" si="155"/>
        <v>#N/A</v>
      </c>
      <c r="I2358" s="26" t="e">
        <f t="shared" si="156"/>
        <v>#N/A</v>
      </c>
      <c r="J2358" s="26" t="e">
        <f t="shared" si="157"/>
        <v>#N/A</v>
      </c>
    </row>
    <row r="2359" spans="1:10">
      <c r="A2359" s="11" t="s">
        <v>5452</v>
      </c>
      <c r="B2359" s="10">
        <v>1224</v>
      </c>
      <c r="E2359" s="23" t="s">
        <v>5138</v>
      </c>
      <c r="F2359" s="20">
        <v>2166</v>
      </c>
      <c r="G2359" s="26" t="e">
        <f t="shared" si="154"/>
        <v>#N/A</v>
      </c>
      <c r="H2359" s="26" t="e">
        <f t="shared" si="155"/>
        <v>#N/A</v>
      </c>
      <c r="I2359" s="26" t="e">
        <f t="shared" si="156"/>
        <v>#N/A</v>
      </c>
      <c r="J2359" s="26" t="e">
        <f t="shared" si="157"/>
        <v>#N/A</v>
      </c>
    </row>
    <row r="2360" spans="1:10">
      <c r="A2360" s="9" t="s">
        <v>5453</v>
      </c>
      <c r="B2360" s="10">
        <v>1224</v>
      </c>
      <c r="E2360" s="23" t="s">
        <v>4243</v>
      </c>
      <c r="F2360" s="20">
        <v>2167</v>
      </c>
      <c r="G2360" s="26" t="e">
        <f t="shared" si="154"/>
        <v>#N/A</v>
      </c>
      <c r="H2360" s="26" t="e">
        <f t="shared" si="155"/>
        <v>#N/A</v>
      </c>
      <c r="I2360" s="26" t="str">
        <f t="shared" si="156"/>
        <v>TSTD2</v>
      </c>
      <c r="J2360" s="26" t="e">
        <f t="shared" si="157"/>
        <v>#N/A</v>
      </c>
    </row>
    <row r="2361" spans="1:10">
      <c r="A2361" s="11" t="s">
        <v>5454</v>
      </c>
      <c r="B2361" s="10">
        <v>1224</v>
      </c>
      <c r="E2361" s="23" t="s">
        <v>1453</v>
      </c>
      <c r="F2361" s="20">
        <v>2168</v>
      </c>
      <c r="G2361" s="26" t="e">
        <f t="shared" si="154"/>
        <v>#N/A</v>
      </c>
      <c r="H2361" s="26" t="e">
        <f t="shared" si="155"/>
        <v>#N/A</v>
      </c>
      <c r="I2361" s="26" t="str">
        <f t="shared" si="156"/>
        <v>B3GAT2</v>
      </c>
      <c r="J2361" s="26" t="e">
        <f t="shared" si="157"/>
        <v>#N/A</v>
      </c>
    </row>
    <row r="2362" spans="1:10">
      <c r="A2362" s="9" t="s">
        <v>5456</v>
      </c>
      <c r="B2362" s="10">
        <v>1224</v>
      </c>
      <c r="E2362" s="23" t="s">
        <v>5962</v>
      </c>
      <c r="F2362" s="20">
        <v>2169</v>
      </c>
      <c r="G2362" s="26" t="e">
        <f t="shared" si="154"/>
        <v>#N/A</v>
      </c>
      <c r="H2362" s="26" t="e">
        <f t="shared" si="155"/>
        <v>#N/A</v>
      </c>
      <c r="I2362" s="26" t="str">
        <f t="shared" si="156"/>
        <v>ZNF230</v>
      </c>
      <c r="J2362" s="26" t="e">
        <f t="shared" si="157"/>
        <v>#N/A</v>
      </c>
    </row>
    <row r="2363" spans="1:10">
      <c r="A2363" s="11" t="s">
        <v>5457</v>
      </c>
      <c r="B2363" s="10">
        <v>1225</v>
      </c>
      <c r="E2363" s="23" t="s">
        <v>1803</v>
      </c>
      <c r="F2363" s="20">
        <v>2170</v>
      </c>
      <c r="G2363" s="26" t="e">
        <f t="shared" si="154"/>
        <v>#N/A</v>
      </c>
      <c r="H2363" s="26" t="e">
        <f t="shared" si="155"/>
        <v>#N/A</v>
      </c>
      <c r="I2363" s="26" t="str">
        <f t="shared" si="156"/>
        <v>SLC39A11</v>
      </c>
      <c r="J2363" s="26" t="e">
        <f t="shared" si="157"/>
        <v>#N/A</v>
      </c>
    </row>
    <row r="2364" spans="1:10">
      <c r="A2364" s="9" t="s">
        <v>5459</v>
      </c>
      <c r="B2364" s="10">
        <v>1226</v>
      </c>
      <c r="E2364" s="23" t="s">
        <v>7175</v>
      </c>
      <c r="F2364" s="20">
        <v>2170</v>
      </c>
      <c r="G2364" s="26" t="e">
        <f t="shared" si="154"/>
        <v>#N/A</v>
      </c>
      <c r="H2364" s="26" t="e">
        <f t="shared" si="155"/>
        <v>#N/A</v>
      </c>
      <c r="I2364" s="26" t="str">
        <f t="shared" si="156"/>
        <v>TSKS</v>
      </c>
      <c r="J2364" s="26" t="e">
        <f t="shared" si="157"/>
        <v>#N/A</v>
      </c>
    </row>
    <row r="2365" spans="1:10">
      <c r="A2365" s="11" t="s">
        <v>5461</v>
      </c>
      <c r="B2365" s="10">
        <v>1226</v>
      </c>
      <c r="E2365" s="23" t="s">
        <v>5667</v>
      </c>
      <c r="F2365" s="20">
        <v>2171</v>
      </c>
      <c r="G2365" s="26" t="e">
        <f t="shared" si="154"/>
        <v>#N/A</v>
      </c>
      <c r="H2365" s="26" t="e">
        <f t="shared" si="155"/>
        <v>#N/A</v>
      </c>
      <c r="I2365" s="26" t="str">
        <f t="shared" si="156"/>
        <v>MIF4GD</v>
      </c>
      <c r="J2365" s="26" t="e">
        <f t="shared" si="157"/>
        <v>#N/A</v>
      </c>
    </row>
    <row r="2366" spans="1:10">
      <c r="A2366" s="11" t="s">
        <v>5463</v>
      </c>
      <c r="B2366" s="10">
        <v>1226</v>
      </c>
      <c r="E2366" s="23" t="s">
        <v>1660</v>
      </c>
      <c r="F2366" s="20">
        <v>2172</v>
      </c>
      <c r="G2366" s="26" t="e">
        <f t="shared" si="154"/>
        <v>#N/A</v>
      </c>
      <c r="H2366" s="26" t="e">
        <f t="shared" si="155"/>
        <v>#N/A</v>
      </c>
      <c r="I2366" s="26" t="str">
        <f t="shared" si="156"/>
        <v>B9D2</v>
      </c>
      <c r="J2366" s="26" t="e">
        <f t="shared" si="157"/>
        <v>#N/A</v>
      </c>
    </row>
    <row r="2367" spans="1:10">
      <c r="A2367" s="9" t="s">
        <v>5465</v>
      </c>
      <c r="B2367" s="10">
        <v>1227</v>
      </c>
      <c r="E2367" s="23" t="s">
        <v>2621</v>
      </c>
      <c r="F2367" s="20">
        <v>2172</v>
      </c>
      <c r="G2367" s="26" t="e">
        <f t="shared" si="154"/>
        <v>#N/A</v>
      </c>
      <c r="H2367" s="26" t="e">
        <f t="shared" si="155"/>
        <v>#N/A</v>
      </c>
      <c r="I2367" s="26" t="e">
        <f t="shared" si="156"/>
        <v>#N/A</v>
      </c>
      <c r="J2367" s="26" t="e">
        <f t="shared" si="157"/>
        <v>#N/A</v>
      </c>
    </row>
    <row r="2368" spans="1:10">
      <c r="A2368" s="9" t="s">
        <v>2829</v>
      </c>
      <c r="B2368" s="10">
        <v>1227</v>
      </c>
      <c r="E2368" s="23" t="s">
        <v>9980</v>
      </c>
      <c r="F2368" s="20">
        <v>2173</v>
      </c>
      <c r="G2368" s="26" t="e">
        <f t="shared" si="154"/>
        <v>#N/A</v>
      </c>
      <c r="H2368" s="26" t="e">
        <f t="shared" si="155"/>
        <v>#N/A</v>
      </c>
      <c r="I2368" s="26" t="e">
        <f t="shared" si="156"/>
        <v>#N/A</v>
      </c>
      <c r="J2368" s="26" t="e">
        <f t="shared" si="157"/>
        <v>#N/A</v>
      </c>
    </row>
    <row r="2369" spans="1:10">
      <c r="A2369" s="9" t="s">
        <v>5468</v>
      </c>
      <c r="B2369" s="10">
        <v>1227</v>
      </c>
      <c r="E2369" s="23" t="s">
        <v>1727</v>
      </c>
      <c r="F2369" s="20">
        <v>2174</v>
      </c>
      <c r="G2369" s="26" t="e">
        <f t="shared" si="154"/>
        <v>#N/A</v>
      </c>
      <c r="H2369" s="26" t="e">
        <f t="shared" si="155"/>
        <v>#N/A</v>
      </c>
      <c r="I2369" s="26" t="e">
        <f t="shared" si="156"/>
        <v>#N/A</v>
      </c>
      <c r="J2369" s="26" t="e">
        <f t="shared" si="157"/>
        <v>#N/A</v>
      </c>
    </row>
    <row r="2370" spans="1:10">
      <c r="A2370" s="11" t="s">
        <v>5470</v>
      </c>
      <c r="B2370" s="10">
        <v>1228</v>
      </c>
      <c r="E2370" s="23" t="s">
        <v>5657</v>
      </c>
      <c r="F2370" s="20">
        <v>2175</v>
      </c>
      <c r="G2370" s="26" t="e">
        <f t="shared" si="154"/>
        <v>#N/A</v>
      </c>
      <c r="H2370" s="26" t="e">
        <f t="shared" si="155"/>
        <v>#N/A</v>
      </c>
      <c r="I2370" s="26" t="str">
        <f t="shared" si="156"/>
        <v>TMCO1</v>
      </c>
      <c r="J2370" s="26" t="e">
        <f t="shared" si="157"/>
        <v>#N/A</v>
      </c>
    </row>
    <row r="2371" spans="1:10">
      <c r="A2371" s="9" t="s">
        <v>5471</v>
      </c>
      <c r="B2371" s="10">
        <v>1229</v>
      </c>
      <c r="E2371" s="23" t="s">
        <v>5275</v>
      </c>
      <c r="F2371" s="20">
        <v>2176</v>
      </c>
      <c r="G2371" s="26" t="e">
        <f t="shared" si="154"/>
        <v>#N/A</v>
      </c>
      <c r="H2371" s="26" t="e">
        <f t="shared" si="155"/>
        <v>#N/A</v>
      </c>
      <c r="I2371" s="26" t="str">
        <f t="shared" si="156"/>
        <v>LRFN1</v>
      </c>
      <c r="J2371" s="26" t="e">
        <f t="shared" si="157"/>
        <v>#N/A</v>
      </c>
    </row>
    <row r="2372" spans="1:10">
      <c r="A2372" s="9" t="s">
        <v>5472</v>
      </c>
      <c r="B2372" s="10">
        <v>1229</v>
      </c>
      <c r="E2372" s="23" t="s">
        <v>4171</v>
      </c>
      <c r="F2372" s="20">
        <v>2177</v>
      </c>
      <c r="G2372" s="26" t="e">
        <f t="shared" ref="G2372:G2435" si="158">INDEX(C:C,MATCH(E2372,C:C,0))</f>
        <v>#N/A</v>
      </c>
      <c r="H2372" s="26" t="e">
        <f t="shared" ref="H2372:H2435" si="159">INDEX(A:A,MATCH(C2372,A:A,0))</f>
        <v>#N/A</v>
      </c>
      <c r="I2372" s="26" t="e">
        <f t="shared" ref="I2372:I2435" si="160">INDEX(A:A,MATCH(E2372,A:A,0))</f>
        <v>#N/A</v>
      </c>
      <c r="J2372" s="26" t="e">
        <f t="shared" ref="J2372:J2435" si="161">INDEX(I:I,MATCH(H2372,I:I,0))</f>
        <v>#N/A</v>
      </c>
    </row>
    <row r="2373" spans="1:10">
      <c r="A2373" s="11" t="s">
        <v>5473</v>
      </c>
      <c r="B2373" s="10">
        <v>1229</v>
      </c>
      <c r="E2373" s="23" t="s">
        <v>4260</v>
      </c>
      <c r="F2373" s="20">
        <v>2178</v>
      </c>
      <c r="G2373" s="26" t="e">
        <f t="shared" si="158"/>
        <v>#N/A</v>
      </c>
      <c r="H2373" s="26" t="e">
        <f t="shared" si="159"/>
        <v>#N/A</v>
      </c>
      <c r="I2373" s="26" t="str">
        <f t="shared" si="160"/>
        <v>CCDC14</v>
      </c>
      <c r="J2373" s="26" t="e">
        <f t="shared" si="161"/>
        <v>#N/A</v>
      </c>
    </row>
    <row r="2374" spans="1:10">
      <c r="A2374" s="11" t="s">
        <v>5475</v>
      </c>
      <c r="B2374" s="10">
        <v>1229</v>
      </c>
      <c r="E2374" s="23" t="s">
        <v>2354</v>
      </c>
      <c r="F2374" s="20">
        <v>2178</v>
      </c>
      <c r="G2374" s="26" t="e">
        <f t="shared" si="158"/>
        <v>#N/A</v>
      </c>
      <c r="H2374" s="26" t="e">
        <f t="shared" si="159"/>
        <v>#N/A</v>
      </c>
      <c r="I2374" s="26" t="e">
        <f t="shared" si="160"/>
        <v>#N/A</v>
      </c>
      <c r="J2374" s="26" t="e">
        <f t="shared" si="161"/>
        <v>#N/A</v>
      </c>
    </row>
    <row r="2375" spans="1:10">
      <c r="A2375" s="9" t="s">
        <v>2961</v>
      </c>
      <c r="B2375" s="10">
        <v>1229</v>
      </c>
      <c r="E2375" s="23" t="s">
        <v>3401</v>
      </c>
      <c r="F2375" s="20">
        <v>2179</v>
      </c>
      <c r="G2375" s="26" t="e">
        <f t="shared" si="158"/>
        <v>#N/A</v>
      </c>
      <c r="H2375" s="26" t="e">
        <f t="shared" si="159"/>
        <v>#N/A</v>
      </c>
      <c r="I2375" s="26" t="e">
        <f t="shared" si="160"/>
        <v>#N/A</v>
      </c>
      <c r="J2375" s="26" t="e">
        <f t="shared" si="161"/>
        <v>#N/A</v>
      </c>
    </row>
    <row r="2376" spans="1:10">
      <c r="A2376" s="11" t="s">
        <v>2620</v>
      </c>
      <c r="B2376" s="10">
        <v>1230</v>
      </c>
      <c r="E2376" s="23" t="s">
        <v>5712</v>
      </c>
      <c r="F2376" s="20">
        <v>2180</v>
      </c>
      <c r="G2376" s="26" t="e">
        <f t="shared" si="158"/>
        <v>#N/A</v>
      </c>
      <c r="H2376" s="26" t="e">
        <f t="shared" si="159"/>
        <v>#N/A</v>
      </c>
      <c r="I2376" s="26" t="e">
        <f t="shared" si="160"/>
        <v>#N/A</v>
      </c>
      <c r="J2376" s="26" t="e">
        <f t="shared" si="161"/>
        <v>#N/A</v>
      </c>
    </row>
    <row r="2377" spans="1:10">
      <c r="A2377" s="9" t="s">
        <v>5478</v>
      </c>
      <c r="B2377" s="10">
        <v>1231</v>
      </c>
      <c r="E2377" s="23" t="s">
        <v>9981</v>
      </c>
      <c r="F2377" s="20">
        <v>2181</v>
      </c>
      <c r="G2377" s="26" t="e">
        <f t="shared" si="158"/>
        <v>#N/A</v>
      </c>
      <c r="H2377" s="26" t="e">
        <f t="shared" si="159"/>
        <v>#N/A</v>
      </c>
      <c r="I2377" s="26" t="e">
        <f t="shared" si="160"/>
        <v>#N/A</v>
      </c>
      <c r="J2377" s="26" t="e">
        <f t="shared" si="161"/>
        <v>#N/A</v>
      </c>
    </row>
    <row r="2378" spans="1:10">
      <c r="A2378" s="9" t="s">
        <v>2306</v>
      </c>
      <c r="B2378" s="10">
        <v>1232</v>
      </c>
      <c r="E2378" s="23" t="s">
        <v>9982</v>
      </c>
      <c r="F2378" s="20">
        <v>2182</v>
      </c>
      <c r="G2378" s="26" t="e">
        <f t="shared" si="158"/>
        <v>#N/A</v>
      </c>
      <c r="H2378" s="26" t="e">
        <f t="shared" si="159"/>
        <v>#N/A</v>
      </c>
      <c r="I2378" s="26" t="e">
        <f t="shared" si="160"/>
        <v>#N/A</v>
      </c>
      <c r="J2378" s="26" t="e">
        <f t="shared" si="161"/>
        <v>#N/A</v>
      </c>
    </row>
    <row r="2379" spans="1:10">
      <c r="A2379" s="9" t="s">
        <v>5480</v>
      </c>
      <c r="B2379" s="10">
        <v>1232</v>
      </c>
      <c r="E2379" s="23" t="s">
        <v>7226</v>
      </c>
      <c r="F2379" s="20">
        <v>2182</v>
      </c>
      <c r="G2379" s="26" t="e">
        <f t="shared" si="158"/>
        <v>#N/A</v>
      </c>
      <c r="H2379" s="26" t="e">
        <f t="shared" si="159"/>
        <v>#N/A</v>
      </c>
      <c r="I2379" s="26" t="str">
        <f t="shared" si="160"/>
        <v>DDX43</v>
      </c>
      <c r="J2379" s="26" t="e">
        <f t="shared" si="161"/>
        <v>#N/A</v>
      </c>
    </row>
    <row r="2380" spans="1:10">
      <c r="A2380" s="11" t="s">
        <v>5482</v>
      </c>
      <c r="B2380" s="10">
        <v>1233</v>
      </c>
      <c r="E2380" s="23" t="s">
        <v>9983</v>
      </c>
      <c r="F2380" s="20">
        <v>2182</v>
      </c>
      <c r="G2380" s="26" t="e">
        <f t="shared" si="158"/>
        <v>#N/A</v>
      </c>
      <c r="H2380" s="26" t="e">
        <f t="shared" si="159"/>
        <v>#N/A</v>
      </c>
      <c r="I2380" s="26" t="e">
        <f t="shared" si="160"/>
        <v>#N/A</v>
      </c>
      <c r="J2380" s="26" t="e">
        <f t="shared" si="161"/>
        <v>#N/A</v>
      </c>
    </row>
    <row r="2381" spans="1:10">
      <c r="A2381" s="9" t="s">
        <v>1027</v>
      </c>
      <c r="B2381" s="10">
        <v>1234</v>
      </c>
      <c r="E2381" s="23" t="s">
        <v>4405</v>
      </c>
      <c r="F2381" s="20">
        <v>2183</v>
      </c>
      <c r="G2381" s="26" t="e">
        <f t="shared" si="158"/>
        <v>#N/A</v>
      </c>
      <c r="H2381" s="26" t="e">
        <f t="shared" si="159"/>
        <v>#N/A</v>
      </c>
      <c r="I2381" s="26" t="e">
        <f t="shared" si="160"/>
        <v>#N/A</v>
      </c>
      <c r="J2381" s="26" t="e">
        <f t="shared" si="161"/>
        <v>#N/A</v>
      </c>
    </row>
    <row r="2382" spans="1:10">
      <c r="A2382" s="11" t="s">
        <v>5484</v>
      </c>
      <c r="B2382" s="10">
        <v>1235</v>
      </c>
      <c r="E2382" s="23" t="s">
        <v>4896</v>
      </c>
      <c r="F2382" s="20">
        <v>2184</v>
      </c>
      <c r="G2382" s="26" t="e">
        <f t="shared" si="158"/>
        <v>#N/A</v>
      </c>
      <c r="H2382" s="26" t="e">
        <f t="shared" si="159"/>
        <v>#N/A</v>
      </c>
      <c r="I2382" s="26" t="e">
        <f t="shared" si="160"/>
        <v>#N/A</v>
      </c>
      <c r="J2382" s="26" t="e">
        <f t="shared" si="161"/>
        <v>#N/A</v>
      </c>
    </row>
    <row r="2383" spans="1:10">
      <c r="A2383" s="11" t="s">
        <v>1673</v>
      </c>
      <c r="B2383" s="10">
        <v>1236</v>
      </c>
      <c r="E2383" s="23" t="s">
        <v>5128</v>
      </c>
      <c r="F2383" s="20">
        <v>2184</v>
      </c>
      <c r="G2383" s="26" t="e">
        <f t="shared" si="158"/>
        <v>#N/A</v>
      </c>
      <c r="H2383" s="26" t="e">
        <f t="shared" si="159"/>
        <v>#N/A</v>
      </c>
      <c r="I2383" s="26" t="e">
        <f t="shared" si="160"/>
        <v>#N/A</v>
      </c>
      <c r="J2383" s="26" t="e">
        <f t="shared" si="161"/>
        <v>#N/A</v>
      </c>
    </row>
    <row r="2384" spans="1:10">
      <c r="A2384" s="11" t="s">
        <v>5487</v>
      </c>
      <c r="B2384" s="10">
        <v>1237</v>
      </c>
      <c r="E2384" s="23" t="s">
        <v>5777</v>
      </c>
      <c r="F2384" s="20">
        <v>2185</v>
      </c>
      <c r="G2384" s="26" t="e">
        <f t="shared" si="158"/>
        <v>#N/A</v>
      </c>
      <c r="H2384" s="26" t="e">
        <f t="shared" si="159"/>
        <v>#N/A</v>
      </c>
      <c r="I2384" s="26" t="e">
        <f t="shared" si="160"/>
        <v>#N/A</v>
      </c>
      <c r="J2384" s="26" t="e">
        <f t="shared" si="161"/>
        <v>#N/A</v>
      </c>
    </row>
    <row r="2385" spans="1:10">
      <c r="A2385" s="11" t="s">
        <v>5488</v>
      </c>
      <c r="B2385" s="10">
        <v>1237</v>
      </c>
      <c r="E2385" s="23" t="s">
        <v>5132</v>
      </c>
      <c r="F2385" s="20">
        <v>2186</v>
      </c>
      <c r="G2385" s="26" t="e">
        <f t="shared" si="158"/>
        <v>#N/A</v>
      </c>
      <c r="H2385" s="26" t="e">
        <f t="shared" si="159"/>
        <v>#N/A</v>
      </c>
      <c r="I2385" s="26" t="e">
        <f t="shared" si="160"/>
        <v>#N/A</v>
      </c>
      <c r="J2385" s="26" t="e">
        <f t="shared" si="161"/>
        <v>#N/A</v>
      </c>
    </row>
    <row r="2386" spans="1:10">
      <c r="A2386" s="11" t="s">
        <v>5490</v>
      </c>
      <c r="B2386" s="10">
        <v>1238</v>
      </c>
      <c r="E2386" s="23" t="s">
        <v>4517</v>
      </c>
      <c r="F2386" s="20">
        <v>2187</v>
      </c>
      <c r="G2386" s="26" t="e">
        <f t="shared" si="158"/>
        <v>#N/A</v>
      </c>
      <c r="H2386" s="26" t="e">
        <f t="shared" si="159"/>
        <v>#N/A</v>
      </c>
      <c r="I2386" s="26" t="str">
        <f t="shared" si="160"/>
        <v>PALD1</v>
      </c>
      <c r="J2386" s="26" t="e">
        <f t="shared" si="161"/>
        <v>#N/A</v>
      </c>
    </row>
    <row r="2387" spans="1:10">
      <c r="A2387" s="11" t="s">
        <v>5492</v>
      </c>
      <c r="B2387" s="10">
        <v>1239</v>
      </c>
      <c r="E2387" s="23" t="s">
        <v>179</v>
      </c>
      <c r="F2387" s="20">
        <v>2188</v>
      </c>
      <c r="G2387" s="26" t="str">
        <f t="shared" si="158"/>
        <v>SUCNR1</v>
      </c>
      <c r="H2387" s="26" t="e">
        <f t="shared" si="159"/>
        <v>#N/A</v>
      </c>
      <c r="I2387" s="26" t="str">
        <f t="shared" si="160"/>
        <v>SUCNR1</v>
      </c>
      <c r="J2387" s="26" t="e">
        <f t="shared" si="161"/>
        <v>#N/A</v>
      </c>
    </row>
    <row r="2388" spans="1:10">
      <c r="A2388" s="11" t="s">
        <v>5494</v>
      </c>
      <c r="B2388" s="10">
        <v>1240</v>
      </c>
      <c r="E2388" s="23" t="s">
        <v>5864</v>
      </c>
      <c r="F2388" s="20">
        <v>2189</v>
      </c>
      <c r="G2388" s="26" t="e">
        <f t="shared" si="158"/>
        <v>#N/A</v>
      </c>
      <c r="H2388" s="26" t="e">
        <f t="shared" si="159"/>
        <v>#N/A</v>
      </c>
      <c r="I2388" s="26" t="str">
        <f t="shared" si="160"/>
        <v>PSG9</v>
      </c>
      <c r="J2388" s="26" t="e">
        <f t="shared" si="161"/>
        <v>#N/A</v>
      </c>
    </row>
    <row r="2389" spans="1:10">
      <c r="A2389" s="9" t="s">
        <v>5496</v>
      </c>
      <c r="B2389" s="10">
        <v>1241</v>
      </c>
      <c r="E2389" s="23" t="s">
        <v>919</v>
      </c>
      <c r="F2389" s="20">
        <v>2190</v>
      </c>
      <c r="G2389" s="26" t="e">
        <f t="shared" si="158"/>
        <v>#N/A</v>
      </c>
      <c r="H2389" s="26" t="e">
        <f t="shared" si="159"/>
        <v>#N/A</v>
      </c>
      <c r="I2389" s="26" t="e">
        <f t="shared" si="160"/>
        <v>#N/A</v>
      </c>
      <c r="J2389" s="26" t="e">
        <f t="shared" si="161"/>
        <v>#N/A</v>
      </c>
    </row>
    <row r="2390" spans="1:10">
      <c r="A2390" s="11" t="s">
        <v>117</v>
      </c>
      <c r="B2390" s="10">
        <v>1242</v>
      </c>
      <c r="E2390" s="23" t="s">
        <v>10075</v>
      </c>
      <c r="F2390" s="20">
        <v>2191</v>
      </c>
      <c r="G2390" s="26" t="e">
        <f t="shared" si="158"/>
        <v>#N/A</v>
      </c>
      <c r="H2390" s="26" t="e">
        <f t="shared" si="159"/>
        <v>#N/A</v>
      </c>
      <c r="I2390" s="26" t="e">
        <f t="shared" si="160"/>
        <v>#N/A</v>
      </c>
      <c r="J2390" s="26" t="e">
        <f t="shared" si="161"/>
        <v>#N/A</v>
      </c>
    </row>
    <row r="2391" spans="1:10">
      <c r="A2391" s="9" t="s">
        <v>5499</v>
      </c>
      <c r="B2391" s="10">
        <v>1243</v>
      </c>
      <c r="E2391" s="24" t="s">
        <v>2257</v>
      </c>
      <c r="F2391" s="20">
        <v>2192</v>
      </c>
      <c r="G2391" s="26" t="str">
        <f t="shared" si="158"/>
        <v>MARCH2</v>
      </c>
      <c r="H2391" s="26" t="e">
        <f t="shared" si="159"/>
        <v>#N/A</v>
      </c>
      <c r="I2391" s="26" t="e">
        <f t="shared" si="160"/>
        <v>#N/A</v>
      </c>
      <c r="J2391" s="26" t="e">
        <f t="shared" si="161"/>
        <v>#N/A</v>
      </c>
    </row>
    <row r="2392" spans="1:10">
      <c r="A2392" s="9" t="s">
        <v>5501</v>
      </c>
      <c r="B2392" s="10">
        <v>1243</v>
      </c>
      <c r="E2392" s="23" t="s">
        <v>9984</v>
      </c>
      <c r="F2392" s="20">
        <v>2193</v>
      </c>
      <c r="G2392" s="26" t="e">
        <f t="shared" si="158"/>
        <v>#N/A</v>
      </c>
      <c r="H2392" s="26" t="e">
        <f t="shared" si="159"/>
        <v>#N/A</v>
      </c>
      <c r="I2392" s="26" t="e">
        <f t="shared" si="160"/>
        <v>#N/A</v>
      </c>
      <c r="J2392" s="26" t="e">
        <f t="shared" si="161"/>
        <v>#N/A</v>
      </c>
    </row>
    <row r="2393" spans="1:10">
      <c r="A2393" s="11" t="s">
        <v>5502</v>
      </c>
      <c r="B2393" s="10">
        <v>1244</v>
      </c>
      <c r="E2393" s="23" t="s">
        <v>5142</v>
      </c>
      <c r="F2393" s="20">
        <v>2194</v>
      </c>
      <c r="G2393" s="26" t="e">
        <f t="shared" si="158"/>
        <v>#N/A</v>
      </c>
      <c r="H2393" s="26" t="e">
        <f t="shared" si="159"/>
        <v>#N/A</v>
      </c>
      <c r="I2393" s="26" t="str">
        <f t="shared" si="160"/>
        <v>ZNF266</v>
      </c>
      <c r="J2393" s="26" t="e">
        <f t="shared" si="161"/>
        <v>#N/A</v>
      </c>
    </row>
    <row r="2394" spans="1:10">
      <c r="A2394" s="9" t="s">
        <v>5504</v>
      </c>
      <c r="B2394" s="10">
        <v>1245</v>
      </c>
      <c r="E2394" s="23" t="s">
        <v>1532</v>
      </c>
      <c r="F2394" s="20">
        <v>2195</v>
      </c>
      <c r="G2394" s="26" t="e">
        <f t="shared" si="158"/>
        <v>#N/A</v>
      </c>
      <c r="H2394" s="26" t="e">
        <f t="shared" si="159"/>
        <v>#N/A</v>
      </c>
      <c r="I2394" s="26" t="str">
        <f t="shared" si="160"/>
        <v>NDUFA13</v>
      </c>
      <c r="J2394" s="26" t="e">
        <f t="shared" si="161"/>
        <v>#N/A</v>
      </c>
    </row>
    <row r="2395" spans="1:10">
      <c r="A2395" s="11" t="s">
        <v>3575</v>
      </c>
      <c r="B2395" s="10">
        <v>1245</v>
      </c>
      <c r="E2395" s="23" t="s">
        <v>342</v>
      </c>
      <c r="F2395" s="20">
        <v>2196</v>
      </c>
      <c r="G2395" s="26" t="str">
        <f t="shared" si="158"/>
        <v>SSBP4</v>
      </c>
      <c r="H2395" s="26" t="e">
        <f t="shared" si="159"/>
        <v>#N/A</v>
      </c>
      <c r="I2395" s="26" t="e">
        <f t="shared" si="160"/>
        <v>#N/A</v>
      </c>
      <c r="J2395" s="26" t="e">
        <f t="shared" si="161"/>
        <v>#N/A</v>
      </c>
    </row>
    <row r="2396" spans="1:10">
      <c r="A2396" s="9" t="s">
        <v>5505</v>
      </c>
      <c r="B2396" s="10">
        <v>1245</v>
      </c>
      <c r="E2396" s="23" t="s">
        <v>4096</v>
      </c>
      <c r="F2396" s="20">
        <v>2197</v>
      </c>
      <c r="G2396" s="26" t="e">
        <f t="shared" si="158"/>
        <v>#N/A</v>
      </c>
      <c r="H2396" s="26" t="e">
        <f t="shared" si="159"/>
        <v>#N/A</v>
      </c>
      <c r="I2396" s="26" t="str">
        <f t="shared" si="160"/>
        <v>ZNF37A</v>
      </c>
      <c r="J2396" s="26" t="e">
        <f t="shared" si="161"/>
        <v>#N/A</v>
      </c>
    </row>
    <row r="2397" spans="1:10">
      <c r="A2397" s="9" t="s">
        <v>5506</v>
      </c>
      <c r="B2397" s="10">
        <v>1245</v>
      </c>
      <c r="E2397" s="23" t="s">
        <v>9039</v>
      </c>
      <c r="F2397" s="20">
        <v>2198</v>
      </c>
      <c r="G2397" s="26" t="e">
        <f t="shared" si="158"/>
        <v>#N/A</v>
      </c>
      <c r="H2397" s="26" t="e">
        <f t="shared" si="159"/>
        <v>#N/A</v>
      </c>
      <c r="I2397" s="26" t="str">
        <f t="shared" si="160"/>
        <v>TOR1AIP2</v>
      </c>
      <c r="J2397" s="26" t="e">
        <f t="shared" si="161"/>
        <v>#N/A</v>
      </c>
    </row>
    <row r="2398" spans="1:10">
      <c r="A2398" s="11" t="s">
        <v>5508</v>
      </c>
      <c r="B2398" s="10">
        <v>1245</v>
      </c>
      <c r="E2398" s="23" t="s">
        <v>5479</v>
      </c>
      <c r="F2398" s="20">
        <v>2199</v>
      </c>
      <c r="G2398" s="26" t="e">
        <f t="shared" si="158"/>
        <v>#N/A</v>
      </c>
      <c r="H2398" s="26" t="e">
        <f t="shared" si="159"/>
        <v>#N/A</v>
      </c>
      <c r="I2398" s="26" t="e">
        <f t="shared" si="160"/>
        <v>#N/A</v>
      </c>
      <c r="J2398" s="26" t="e">
        <f t="shared" si="161"/>
        <v>#N/A</v>
      </c>
    </row>
    <row r="2399" spans="1:10">
      <c r="A2399" s="11" t="s">
        <v>5510</v>
      </c>
      <c r="B2399" s="10">
        <v>1246</v>
      </c>
      <c r="E2399" s="23" t="s">
        <v>10076</v>
      </c>
      <c r="F2399" s="20">
        <v>2200</v>
      </c>
      <c r="G2399" s="26" t="e">
        <f t="shared" si="158"/>
        <v>#N/A</v>
      </c>
      <c r="H2399" s="26" t="e">
        <f t="shared" si="159"/>
        <v>#N/A</v>
      </c>
      <c r="I2399" s="26" t="e">
        <f t="shared" si="160"/>
        <v>#N/A</v>
      </c>
      <c r="J2399" s="26" t="e">
        <f t="shared" si="161"/>
        <v>#N/A</v>
      </c>
    </row>
    <row r="2400" spans="1:10">
      <c r="A2400" s="11" t="s">
        <v>5512</v>
      </c>
      <c r="B2400" s="10">
        <v>1246</v>
      </c>
      <c r="E2400" s="23" t="s">
        <v>10077</v>
      </c>
      <c r="F2400" s="20">
        <v>2201</v>
      </c>
      <c r="G2400" s="26" t="e">
        <f t="shared" si="158"/>
        <v>#N/A</v>
      </c>
      <c r="H2400" s="26" t="e">
        <f t="shared" si="159"/>
        <v>#N/A</v>
      </c>
      <c r="I2400" s="26" t="e">
        <f t="shared" si="160"/>
        <v>#N/A</v>
      </c>
      <c r="J2400" s="26" t="e">
        <f t="shared" si="161"/>
        <v>#N/A</v>
      </c>
    </row>
    <row r="2401" spans="1:10">
      <c r="A2401" s="9" t="s">
        <v>5514</v>
      </c>
      <c r="B2401" s="10">
        <v>1246</v>
      </c>
      <c r="E2401" s="23" t="s">
        <v>5775</v>
      </c>
      <c r="F2401" s="20">
        <v>2202</v>
      </c>
      <c r="G2401" s="26" t="e">
        <f t="shared" si="158"/>
        <v>#N/A</v>
      </c>
      <c r="H2401" s="26" t="e">
        <f t="shared" si="159"/>
        <v>#N/A</v>
      </c>
      <c r="I2401" s="26" t="e">
        <f t="shared" si="160"/>
        <v>#N/A</v>
      </c>
      <c r="J2401" s="26" t="e">
        <f t="shared" si="161"/>
        <v>#N/A</v>
      </c>
    </row>
    <row r="2402" spans="1:10">
      <c r="A2402" s="9" t="s">
        <v>3087</v>
      </c>
      <c r="B2402" s="10">
        <v>1247</v>
      </c>
      <c r="E2402" s="23" t="s">
        <v>42</v>
      </c>
      <c r="F2402" s="20">
        <v>2202</v>
      </c>
      <c r="G2402" s="26" t="e">
        <f t="shared" si="158"/>
        <v>#N/A</v>
      </c>
      <c r="H2402" s="26" t="e">
        <f t="shared" si="159"/>
        <v>#N/A</v>
      </c>
      <c r="I2402" s="26" t="str">
        <f t="shared" si="160"/>
        <v>MYOF</v>
      </c>
      <c r="J2402" s="26" t="e">
        <f t="shared" si="161"/>
        <v>#N/A</v>
      </c>
    </row>
    <row r="2403" spans="1:10">
      <c r="A2403" s="11" t="s">
        <v>2081</v>
      </c>
      <c r="B2403" s="10">
        <v>1247</v>
      </c>
      <c r="E2403" s="23" t="s">
        <v>2572</v>
      </c>
      <c r="F2403" s="20">
        <v>2203</v>
      </c>
      <c r="G2403" s="26" t="e">
        <f t="shared" si="158"/>
        <v>#N/A</v>
      </c>
      <c r="H2403" s="26" t="e">
        <f t="shared" si="159"/>
        <v>#N/A</v>
      </c>
      <c r="I2403" s="26" t="str">
        <f t="shared" si="160"/>
        <v>MYO3A</v>
      </c>
      <c r="J2403" s="26" t="e">
        <f t="shared" si="161"/>
        <v>#N/A</v>
      </c>
    </row>
    <row r="2404" spans="1:10">
      <c r="A2404" s="9" t="s">
        <v>5518</v>
      </c>
      <c r="B2404" s="10">
        <v>1247</v>
      </c>
      <c r="E2404" s="23" t="s">
        <v>1165</v>
      </c>
      <c r="F2404" s="20">
        <v>2204</v>
      </c>
      <c r="G2404" s="26" t="e">
        <f t="shared" si="158"/>
        <v>#N/A</v>
      </c>
      <c r="H2404" s="26" t="e">
        <f t="shared" si="159"/>
        <v>#N/A</v>
      </c>
      <c r="I2404" s="26" t="str">
        <f t="shared" si="160"/>
        <v>TOR3A</v>
      </c>
      <c r="J2404" s="26" t="e">
        <f t="shared" si="161"/>
        <v>#N/A</v>
      </c>
    </row>
    <row r="2405" spans="1:10">
      <c r="A2405" s="9" t="s">
        <v>5520</v>
      </c>
      <c r="B2405" s="10">
        <v>1247</v>
      </c>
      <c r="E2405" s="24" t="s">
        <v>10028</v>
      </c>
      <c r="F2405" s="20">
        <v>2205</v>
      </c>
      <c r="G2405" s="26" t="e">
        <f t="shared" si="158"/>
        <v>#N/A</v>
      </c>
      <c r="H2405" s="26" t="e">
        <f t="shared" si="159"/>
        <v>#N/A</v>
      </c>
      <c r="I2405" s="26" t="e">
        <f t="shared" si="160"/>
        <v>#N/A</v>
      </c>
      <c r="J2405" s="26" t="e">
        <f t="shared" si="161"/>
        <v>#N/A</v>
      </c>
    </row>
    <row r="2406" spans="1:10">
      <c r="A2406" s="9" t="s">
        <v>4167</v>
      </c>
      <c r="B2406" s="10">
        <v>1247</v>
      </c>
      <c r="E2406" s="23" t="s">
        <v>9985</v>
      </c>
      <c r="F2406" s="20">
        <v>2206</v>
      </c>
      <c r="G2406" s="26" t="e">
        <f t="shared" si="158"/>
        <v>#N/A</v>
      </c>
      <c r="H2406" s="26" t="e">
        <f t="shared" si="159"/>
        <v>#N/A</v>
      </c>
      <c r="I2406" s="26" t="e">
        <f t="shared" si="160"/>
        <v>#N/A</v>
      </c>
      <c r="J2406" s="26" t="e">
        <f t="shared" si="161"/>
        <v>#N/A</v>
      </c>
    </row>
    <row r="2407" spans="1:10">
      <c r="A2407" s="11" t="s">
        <v>5522</v>
      </c>
      <c r="B2407" s="10">
        <v>1247</v>
      </c>
      <c r="E2407" s="23" t="s">
        <v>10078</v>
      </c>
      <c r="F2407" s="20">
        <v>2207</v>
      </c>
      <c r="G2407" s="26" t="e">
        <f t="shared" si="158"/>
        <v>#N/A</v>
      </c>
      <c r="H2407" s="26" t="e">
        <f t="shared" si="159"/>
        <v>#N/A</v>
      </c>
      <c r="I2407" s="26" t="e">
        <f t="shared" si="160"/>
        <v>#N/A</v>
      </c>
      <c r="J2407" s="26" t="e">
        <f t="shared" si="161"/>
        <v>#N/A</v>
      </c>
    </row>
    <row r="2408" spans="1:10">
      <c r="A2408" s="11" t="s">
        <v>5523</v>
      </c>
      <c r="B2408" s="10">
        <v>1248</v>
      </c>
      <c r="E2408" s="23" t="s">
        <v>5847</v>
      </c>
      <c r="F2408" s="20">
        <v>2208</v>
      </c>
      <c r="G2408" s="26" t="e">
        <f t="shared" si="158"/>
        <v>#N/A</v>
      </c>
      <c r="H2408" s="26" t="e">
        <f t="shared" si="159"/>
        <v>#N/A</v>
      </c>
      <c r="I2408" s="26" t="str">
        <f t="shared" si="160"/>
        <v>CABP5</v>
      </c>
      <c r="J2408" s="26" t="e">
        <f t="shared" si="161"/>
        <v>#N/A</v>
      </c>
    </row>
    <row r="2409" spans="1:10">
      <c r="A2409" s="9" t="s">
        <v>5524</v>
      </c>
      <c r="B2409" s="10">
        <v>1249</v>
      </c>
      <c r="E2409" s="23" t="s">
        <v>5093</v>
      </c>
      <c r="F2409" s="20">
        <v>2208</v>
      </c>
      <c r="G2409" s="26" t="e">
        <f t="shared" si="158"/>
        <v>#N/A</v>
      </c>
      <c r="H2409" s="26" t="e">
        <f t="shared" si="159"/>
        <v>#N/A</v>
      </c>
      <c r="I2409" s="26" t="e">
        <f t="shared" si="160"/>
        <v>#N/A</v>
      </c>
      <c r="J2409" s="26" t="e">
        <f t="shared" si="161"/>
        <v>#N/A</v>
      </c>
    </row>
    <row r="2410" spans="1:10">
      <c r="A2410" s="9" t="s">
        <v>5525</v>
      </c>
      <c r="B2410" s="10">
        <v>1249</v>
      </c>
      <c r="E2410" s="23" t="s">
        <v>9986</v>
      </c>
      <c r="F2410" s="20">
        <v>2209</v>
      </c>
      <c r="G2410" s="26" t="e">
        <f t="shared" si="158"/>
        <v>#N/A</v>
      </c>
      <c r="H2410" s="26" t="e">
        <f t="shared" si="159"/>
        <v>#N/A</v>
      </c>
      <c r="I2410" s="26" t="e">
        <f t="shared" si="160"/>
        <v>#N/A</v>
      </c>
      <c r="J2410" s="26" t="e">
        <f t="shared" si="161"/>
        <v>#N/A</v>
      </c>
    </row>
    <row r="2411" spans="1:10">
      <c r="A2411" s="11" t="s">
        <v>3658</v>
      </c>
      <c r="B2411" s="10">
        <v>1250</v>
      </c>
      <c r="E2411" s="23" t="s">
        <v>1810</v>
      </c>
      <c r="F2411" s="20">
        <v>2210</v>
      </c>
      <c r="G2411" s="26" t="e">
        <f t="shared" si="158"/>
        <v>#N/A</v>
      </c>
      <c r="H2411" s="26" t="e">
        <f t="shared" si="159"/>
        <v>#N/A</v>
      </c>
      <c r="I2411" s="26" t="str">
        <f t="shared" si="160"/>
        <v>AKIRIN2</v>
      </c>
      <c r="J2411" s="26" t="e">
        <f t="shared" si="161"/>
        <v>#N/A</v>
      </c>
    </row>
    <row r="2412" spans="1:10">
      <c r="A2412" s="11" t="s">
        <v>5528</v>
      </c>
      <c r="B2412" s="10">
        <v>1250</v>
      </c>
      <c r="E2412" s="23" t="s">
        <v>10079</v>
      </c>
      <c r="F2412" s="20">
        <v>2211</v>
      </c>
      <c r="G2412" s="26" t="e">
        <f t="shared" si="158"/>
        <v>#N/A</v>
      </c>
      <c r="H2412" s="26" t="e">
        <f t="shared" si="159"/>
        <v>#N/A</v>
      </c>
      <c r="I2412" s="26" t="e">
        <f t="shared" si="160"/>
        <v>#N/A</v>
      </c>
      <c r="J2412" s="26" t="e">
        <f t="shared" si="161"/>
        <v>#N/A</v>
      </c>
    </row>
    <row r="2413" spans="1:10">
      <c r="A2413" s="11" t="s">
        <v>5530</v>
      </c>
      <c r="B2413" s="10">
        <v>1251</v>
      </c>
      <c r="E2413" s="23" t="s">
        <v>2633</v>
      </c>
      <c r="F2413" s="20">
        <v>2212</v>
      </c>
      <c r="G2413" s="26" t="e">
        <f t="shared" si="158"/>
        <v>#N/A</v>
      </c>
      <c r="H2413" s="26" t="e">
        <f t="shared" si="159"/>
        <v>#N/A</v>
      </c>
      <c r="I2413" s="26" t="str">
        <f t="shared" si="160"/>
        <v>CDC123</v>
      </c>
      <c r="J2413" s="26" t="e">
        <f t="shared" si="161"/>
        <v>#N/A</v>
      </c>
    </row>
    <row r="2414" spans="1:10">
      <c r="A2414" s="11" t="s">
        <v>5531</v>
      </c>
      <c r="B2414" s="10">
        <v>1252</v>
      </c>
      <c r="E2414" s="23" t="s">
        <v>824</v>
      </c>
      <c r="F2414" s="20">
        <v>2213</v>
      </c>
      <c r="G2414" s="26" t="e">
        <f t="shared" si="158"/>
        <v>#N/A</v>
      </c>
      <c r="H2414" s="26" t="e">
        <f t="shared" si="159"/>
        <v>#N/A</v>
      </c>
      <c r="I2414" s="26" t="str">
        <f t="shared" si="160"/>
        <v>HTR7</v>
      </c>
      <c r="J2414" s="26" t="e">
        <f t="shared" si="161"/>
        <v>#N/A</v>
      </c>
    </row>
    <row r="2415" spans="1:10">
      <c r="A2415" s="11" t="s">
        <v>5533</v>
      </c>
      <c r="B2415" s="10">
        <v>1252</v>
      </c>
      <c r="E2415" s="23" t="s">
        <v>5364</v>
      </c>
      <c r="F2415" s="20">
        <v>2214</v>
      </c>
      <c r="G2415" s="26" t="e">
        <f t="shared" si="158"/>
        <v>#N/A</v>
      </c>
      <c r="H2415" s="26" t="e">
        <f t="shared" si="159"/>
        <v>#N/A</v>
      </c>
      <c r="I2415" s="26" t="str">
        <f t="shared" si="160"/>
        <v>RMI1</v>
      </c>
      <c r="J2415" s="26" t="e">
        <f t="shared" si="161"/>
        <v>#N/A</v>
      </c>
    </row>
    <row r="2416" spans="1:10">
      <c r="A2416" s="11" t="s">
        <v>3411</v>
      </c>
      <c r="B2416" s="10">
        <v>1253</v>
      </c>
      <c r="E2416" s="23" t="s">
        <v>5164</v>
      </c>
      <c r="F2416" s="20">
        <v>2215</v>
      </c>
      <c r="G2416" s="26" t="e">
        <f t="shared" si="158"/>
        <v>#N/A</v>
      </c>
      <c r="H2416" s="26" t="e">
        <f t="shared" si="159"/>
        <v>#N/A</v>
      </c>
      <c r="I2416" s="26" t="e">
        <f t="shared" si="160"/>
        <v>#N/A</v>
      </c>
      <c r="J2416" s="26" t="e">
        <f t="shared" si="161"/>
        <v>#N/A</v>
      </c>
    </row>
    <row r="2417" spans="1:10">
      <c r="A2417" s="9" t="s">
        <v>2460</v>
      </c>
      <c r="B2417" s="10">
        <v>1253</v>
      </c>
      <c r="E2417" s="23" t="s">
        <v>9987</v>
      </c>
      <c r="F2417" s="20">
        <v>2216</v>
      </c>
      <c r="G2417" s="26" t="e">
        <f t="shared" si="158"/>
        <v>#N/A</v>
      </c>
      <c r="H2417" s="26" t="e">
        <f t="shared" si="159"/>
        <v>#N/A</v>
      </c>
      <c r="I2417" s="26" t="e">
        <f t="shared" si="160"/>
        <v>#N/A</v>
      </c>
      <c r="J2417" s="26" t="e">
        <f t="shared" si="161"/>
        <v>#N/A</v>
      </c>
    </row>
    <row r="2418" spans="1:10">
      <c r="A2418" s="9" t="s">
        <v>5535</v>
      </c>
      <c r="B2418" s="10">
        <v>1253</v>
      </c>
      <c r="E2418" s="23" t="s">
        <v>4591</v>
      </c>
      <c r="F2418" s="20">
        <v>2216</v>
      </c>
      <c r="G2418" s="26" t="e">
        <f t="shared" si="158"/>
        <v>#N/A</v>
      </c>
      <c r="H2418" s="26" t="e">
        <f t="shared" si="159"/>
        <v>#N/A</v>
      </c>
      <c r="I2418" s="26" t="str">
        <f t="shared" si="160"/>
        <v>RPL7L1</v>
      </c>
      <c r="J2418" s="26" t="e">
        <f t="shared" si="161"/>
        <v>#N/A</v>
      </c>
    </row>
    <row r="2419" spans="1:10">
      <c r="A2419" s="9" t="s">
        <v>5536</v>
      </c>
      <c r="B2419" s="10">
        <v>1253</v>
      </c>
      <c r="E2419" s="23" t="s">
        <v>6615</v>
      </c>
      <c r="F2419" s="20">
        <v>2217</v>
      </c>
      <c r="G2419" s="26" t="e">
        <f t="shared" si="158"/>
        <v>#N/A</v>
      </c>
      <c r="H2419" s="26" t="e">
        <f t="shared" si="159"/>
        <v>#N/A</v>
      </c>
      <c r="I2419" s="26" t="str">
        <f t="shared" si="160"/>
        <v>CEACAM19</v>
      </c>
      <c r="J2419" s="26" t="e">
        <f t="shared" si="161"/>
        <v>#N/A</v>
      </c>
    </row>
    <row r="2420" spans="1:10">
      <c r="A2420" s="11" t="s">
        <v>5538</v>
      </c>
      <c r="B2420" s="10">
        <v>1253</v>
      </c>
      <c r="E2420" s="23" t="s">
        <v>9988</v>
      </c>
      <c r="F2420" s="20">
        <v>2218</v>
      </c>
      <c r="G2420" s="26" t="e">
        <f t="shared" si="158"/>
        <v>#N/A</v>
      </c>
      <c r="H2420" s="26" t="e">
        <f t="shared" si="159"/>
        <v>#N/A</v>
      </c>
      <c r="I2420" s="26" t="e">
        <f t="shared" si="160"/>
        <v>#N/A</v>
      </c>
      <c r="J2420" s="26" t="e">
        <f t="shared" si="161"/>
        <v>#N/A</v>
      </c>
    </row>
    <row r="2421" spans="1:10">
      <c r="A2421" s="9" t="s">
        <v>5377</v>
      </c>
      <c r="B2421" s="10">
        <v>1253</v>
      </c>
      <c r="E2421" s="23" t="s">
        <v>2370</v>
      </c>
      <c r="F2421" s="20">
        <v>2219</v>
      </c>
      <c r="G2421" s="26" t="e">
        <f t="shared" si="158"/>
        <v>#N/A</v>
      </c>
      <c r="H2421" s="26" t="e">
        <f t="shared" si="159"/>
        <v>#N/A</v>
      </c>
      <c r="I2421" s="26" t="str">
        <f t="shared" si="160"/>
        <v>MRPL32</v>
      </c>
      <c r="J2421" s="26" t="e">
        <f t="shared" si="161"/>
        <v>#N/A</v>
      </c>
    </row>
    <row r="2422" spans="1:10">
      <c r="A2422" s="9" t="s">
        <v>1440</v>
      </c>
      <c r="B2422" s="10">
        <v>1254</v>
      </c>
      <c r="E2422" s="23" t="s">
        <v>694</v>
      </c>
      <c r="F2422" s="20">
        <v>2220</v>
      </c>
      <c r="G2422" s="26" t="e">
        <f t="shared" si="158"/>
        <v>#N/A</v>
      </c>
      <c r="H2422" s="26" t="e">
        <f t="shared" si="159"/>
        <v>#N/A</v>
      </c>
      <c r="I2422" s="26" t="e">
        <f t="shared" si="160"/>
        <v>#N/A</v>
      </c>
      <c r="J2422" s="26" t="e">
        <f t="shared" si="161"/>
        <v>#N/A</v>
      </c>
    </row>
    <row r="2423" spans="1:10">
      <c r="A2423" s="11" t="s">
        <v>5542</v>
      </c>
      <c r="B2423" s="10">
        <v>1254</v>
      </c>
      <c r="E2423" s="23" t="s">
        <v>9989</v>
      </c>
      <c r="F2423" s="20">
        <v>2220</v>
      </c>
      <c r="G2423" s="26" t="e">
        <f t="shared" si="158"/>
        <v>#N/A</v>
      </c>
      <c r="H2423" s="26" t="e">
        <f t="shared" si="159"/>
        <v>#N/A</v>
      </c>
      <c r="I2423" s="26" t="e">
        <f t="shared" si="160"/>
        <v>#N/A</v>
      </c>
      <c r="J2423" s="26" t="e">
        <f t="shared" si="161"/>
        <v>#N/A</v>
      </c>
    </row>
    <row r="2424" spans="1:10">
      <c r="A2424" s="9" t="s">
        <v>5543</v>
      </c>
      <c r="B2424" s="10">
        <v>1254</v>
      </c>
      <c r="E2424" s="23" t="s">
        <v>9990</v>
      </c>
      <c r="F2424" s="20">
        <v>2221</v>
      </c>
      <c r="G2424" s="26" t="e">
        <f t="shared" si="158"/>
        <v>#N/A</v>
      </c>
      <c r="H2424" s="26" t="e">
        <f t="shared" si="159"/>
        <v>#N/A</v>
      </c>
      <c r="I2424" s="26" t="e">
        <f t="shared" si="160"/>
        <v>#N/A</v>
      </c>
      <c r="J2424" s="26" t="e">
        <f t="shared" si="161"/>
        <v>#N/A</v>
      </c>
    </row>
    <row r="2425" spans="1:10">
      <c r="A2425" s="11" t="s">
        <v>5544</v>
      </c>
      <c r="B2425" s="10">
        <v>1255</v>
      </c>
      <c r="E2425" s="23" t="s">
        <v>10080</v>
      </c>
      <c r="F2425" s="20">
        <v>2222</v>
      </c>
      <c r="G2425" s="26" t="e">
        <f t="shared" si="158"/>
        <v>#N/A</v>
      </c>
      <c r="H2425" s="26" t="e">
        <f t="shared" si="159"/>
        <v>#N/A</v>
      </c>
      <c r="I2425" s="26" t="e">
        <f t="shared" si="160"/>
        <v>#N/A</v>
      </c>
      <c r="J2425" s="26" t="e">
        <f t="shared" si="161"/>
        <v>#N/A</v>
      </c>
    </row>
    <row r="2426" spans="1:10">
      <c r="A2426" s="11" t="s">
        <v>952</v>
      </c>
      <c r="B2426" s="10">
        <v>1255</v>
      </c>
      <c r="E2426" s="23" t="s">
        <v>4004</v>
      </c>
      <c r="F2426" s="20">
        <v>2223</v>
      </c>
      <c r="G2426" s="26" t="e">
        <f t="shared" si="158"/>
        <v>#N/A</v>
      </c>
      <c r="H2426" s="26" t="e">
        <f t="shared" si="159"/>
        <v>#N/A</v>
      </c>
      <c r="I2426" s="26" t="str">
        <f t="shared" si="160"/>
        <v>KLF16</v>
      </c>
      <c r="J2426" s="26" t="e">
        <f t="shared" si="161"/>
        <v>#N/A</v>
      </c>
    </row>
    <row r="2427" spans="1:10">
      <c r="A2427" s="11" t="s">
        <v>5547</v>
      </c>
      <c r="B2427" s="10">
        <v>1255</v>
      </c>
      <c r="E2427" s="23" t="s">
        <v>3028</v>
      </c>
      <c r="F2427" s="20">
        <v>2224</v>
      </c>
      <c r="G2427" s="26" t="str">
        <f t="shared" si="158"/>
        <v>UNC5CL</v>
      </c>
      <c r="H2427" s="26" t="e">
        <f t="shared" si="159"/>
        <v>#N/A</v>
      </c>
      <c r="I2427" s="26" t="e">
        <f t="shared" si="160"/>
        <v>#N/A</v>
      </c>
      <c r="J2427" s="26" t="e">
        <f t="shared" si="161"/>
        <v>#N/A</v>
      </c>
    </row>
    <row r="2428" spans="1:10">
      <c r="A2428" s="9" t="s">
        <v>5548</v>
      </c>
      <c r="B2428" s="10">
        <v>1256</v>
      </c>
      <c r="E2428" s="23" t="s">
        <v>5140</v>
      </c>
      <c r="F2428" s="20">
        <v>2224</v>
      </c>
      <c r="G2428" s="26" t="e">
        <f t="shared" si="158"/>
        <v>#N/A</v>
      </c>
      <c r="H2428" s="26" t="e">
        <f t="shared" si="159"/>
        <v>#N/A</v>
      </c>
      <c r="I2428" s="26" t="e">
        <f t="shared" si="160"/>
        <v>#N/A</v>
      </c>
      <c r="J2428" s="26" t="e">
        <f t="shared" si="161"/>
        <v>#N/A</v>
      </c>
    </row>
    <row r="2429" spans="1:10">
      <c r="A2429" s="9" t="s">
        <v>5550</v>
      </c>
      <c r="B2429" s="10">
        <v>1257</v>
      </c>
      <c r="E2429" s="23" t="s">
        <v>598</v>
      </c>
      <c r="F2429" s="20">
        <v>2225</v>
      </c>
      <c r="G2429" s="26" t="e">
        <f t="shared" si="158"/>
        <v>#N/A</v>
      </c>
      <c r="H2429" s="26" t="e">
        <f t="shared" si="159"/>
        <v>#N/A</v>
      </c>
      <c r="I2429" s="26" t="e">
        <f t="shared" si="160"/>
        <v>#N/A</v>
      </c>
      <c r="J2429" s="26" t="e">
        <f t="shared" si="161"/>
        <v>#N/A</v>
      </c>
    </row>
    <row r="2430" spans="1:10">
      <c r="A2430" s="9" t="s">
        <v>5551</v>
      </c>
      <c r="B2430" s="10">
        <v>1257</v>
      </c>
      <c r="E2430" s="23" t="s">
        <v>3332</v>
      </c>
      <c r="F2430" s="20">
        <v>2226</v>
      </c>
      <c r="G2430" s="26" t="e">
        <f t="shared" si="158"/>
        <v>#N/A</v>
      </c>
      <c r="H2430" s="26" t="e">
        <f t="shared" si="159"/>
        <v>#N/A</v>
      </c>
      <c r="I2430" s="26" t="e">
        <f t="shared" si="160"/>
        <v>#N/A</v>
      </c>
      <c r="J2430" s="26" t="e">
        <f t="shared" si="161"/>
        <v>#N/A</v>
      </c>
    </row>
    <row r="2431" spans="1:10">
      <c r="A2431" s="11" t="s">
        <v>5552</v>
      </c>
      <c r="B2431" s="10">
        <v>1258</v>
      </c>
      <c r="E2431" s="23" t="s">
        <v>3092</v>
      </c>
      <c r="F2431" s="20">
        <v>2227</v>
      </c>
      <c r="G2431" s="26" t="str">
        <f t="shared" si="158"/>
        <v>BBX</v>
      </c>
      <c r="H2431" s="26" t="e">
        <f t="shared" si="159"/>
        <v>#N/A</v>
      </c>
      <c r="I2431" s="26" t="e">
        <f t="shared" si="160"/>
        <v>#N/A</v>
      </c>
      <c r="J2431" s="26" t="e">
        <f t="shared" si="161"/>
        <v>#N/A</v>
      </c>
    </row>
    <row r="2432" spans="1:10">
      <c r="A2432" s="9" t="s">
        <v>2816</v>
      </c>
      <c r="B2432" s="10">
        <v>1258</v>
      </c>
      <c r="E2432" s="23" t="s">
        <v>499</v>
      </c>
      <c r="F2432" s="20">
        <v>2228</v>
      </c>
      <c r="G2432" s="26" t="e">
        <f t="shared" si="158"/>
        <v>#N/A</v>
      </c>
      <c r="H2432" s="26" t="e">
        <f t="shared" si="159"/>
        <v>#N/A</v>
      </c>
      <c r="I2432" s="26" t="e">
        <f t="shared" si="160"/>
        <v>#N/A</v>
      </c>
      <c r="J2432" s="26" t="e">
        <f t="shared" si="161"/>
        <v>#N/A</v>
      </c>
    </row>
    <row r="2433" spans="1:10">
      <c r="A2433" s="11" t="s">
        <v>5555</v>
      </c>
      <c r="B2433" s="10">
        <v>1258</v>
      </c>
      <c r="E2433" s="23" t="s">
        <v>6674</v>
      </c>
      <c r="F2433" s="20">
        <v>2228</v>
      </c>
      <c r="G2433" s="26" t="e">
        <f t="shared" si="158"/>
        <v>#N/A</v>
      </c>
      <c r="H2433" s="26" t="e">
        <f t="shared" si="159"/>
        <v>#N/A</v>
      </c>
      <c r="I2433" s="26" t="str">
        <f t="shared" si="160"/>
        <v>PRKAR1B</v>
      </c>
      <c r="J2433" s="26" t="e">
        <f t="shared" si="161"/>
        <v>#N/A</v>
      </c>
    </row>
    <row r="2434" spans="1:10">
      <c r="A2434" s="11" t="s">
        <v>5557</v>
      </c>
      <c r="B2434" s="10">
        <v>1259</v>
      </c>
      <c r="E2434" s="23" t="s">
        <v>4508</v>
      </c>
      <c r="F2434" s="20">
        <v>2229</v>
      </c>
      <c r="G2434" s="26" t="e">
        <f t="shared" si="158"/>
        <v>#N/A</v>
      </c>
      <c r="H2434" s="26" t="e">
        <f t="shared" si="159"/>
        <v>#N/A</v>
      </c>
      <c r="I2434" s="26" t="str">
        <f t="shared" si="160"/>
        <v>PHF3</v>
      </c>
      <c r="J2434" s="26" t="e">
        <f t="shared" si="161"/>
        <v>#N/A</v>
      </c>
    </row>
    <row r="2435" spans="1:10">
      <c r="A2435" s="9" t="s">
        <v>5558</v>
      </c>
      <c r="B2435" s="10">
        <v>1260</v>
      </c>
      <c r="E2435" s="23" t="s">
        <v>9991</v>
      </c>
      <c r="F2435" s="20">
        <v>2230</v>
      </c>
      <c r="G2435" s="26" t="e">
        <f t="shared" si="158"/>
        <v>#N/A</v>
      </c>
      <c r="H2435" s="26" t="e">
        <f t="shared" si="159"/>
        <v>#N/A</v>
      </c>
      <c r="I2435" s="26" t="e">
        <f t="shared" si="160"/>
        <v>#N/A</v>
      </c>
      <c r="J2435" s="26" t="e">
        <f t="shared" si="161"/>
        <v>#N/A</v>
      </c>
    </row>
    <row r="2436" spans="1:10">
      <c r="A2436" s="11" t="s">
        <v>5559</v>
      </c>
      <c r="B2436" s="10">
        <v>1261</v>
      </c>
      <c r="E2436" s="23" t="s">
        <v>121</v>
      </c>
      <c r="F2436" s="20">
        <v>2231</v>
      </c>
      <c r="G2436" s="26" t="str">
        <f t="shared" ref="G2436:G2499" si="162">INDEX(C:C,MATCH(E2436,C:C,0))</f>
        <v>GBP5</v>
      </c>
      <c r="H2436" s="26" t="e">
        <f t="shared" ref="H2436:H2499" si="163">INDEX(A:A,MATCH(C2436,A:A,0))</f>
        <v>#N/A</v>
      </c>
      <c r="I2436" s="26" t="str">
        <f t="shared" ref="I2436:I2499" si="164">INDEX(A:A,MATCH(E2436,A:A,0))</f>
        <v>GBP5</v>
      </c>
      <c r="J2436" s="26" t="e">
        <f t="shared" ref="J2436:J2499" si="165">INDEX(I:I,MATCH(H2436,I:I,0))</f>
        <v>#N/A</v>
      </c>
    </row>
    <row r="2437" spans="1:10">
      <c r="A2437" s="9" t="s">
        <v>5560</v>
      </c>
      <c r="B2437" s="10">
        <v>1262</v>
      </c>
      <c r="E2437" s="23" t="s">
        <v>867</v>
      </c>
      <c r="F2437" s="20">
        <v>2232</v>
      </c>
      <c r="G2437" s="26" t="e">
        <f t="shared" si="162"/>
        <v>#N/A</v>
      </c>
      <c r="H2437" s="26" t="e">
        <f t="shared" si="163"/>
        <v>#N/A</v>
      </c>
      <c r="I2437" s="26" t="str">
        <f t="shared" si="164"/>
        <v>PSG2</v>
      </c>
      <c r="J2437" s="26" t="e">
        <f t="shared" si="165"/>
        <v>#N/A</v>
      </c>
    </row>
    <row r="2438" spans="1:10">
      <c r="A2438" s="11" t="s">
        <v>5562</v>
      </c>
      <c r="B2438" s="10">
        <v>1262</v>
      </c>
      <c r="E2438" s="23" t="s">
        <v>5597</v>
      </c>
      <c r="F2438" s="20">
        <v>2233</v>
      </c>
      <c r="G2438" s="26" t="e">
        <f t="shared" si="162"/>
        <v>#N/A</v>
      </c>
      <c r="H2438" s="26" t="e">
        <f t="shared" si="163"/>
        <v>#N/A</v>
      </c>
      <c r="I2438" s="26" t="e">
        <f t="shared" si="164"/>
        <v>#N/A</v>
      </c>
      <c r="J2438" s="26" t="e">
        <f t="shared" si="165"/>
        <v>#N/A</v>
      </c>
    </row>
    <row r="2439" spans="1:10">
      <c r="A2439" s="9" t="s">
        <v>5509</v>
      </c>
      <c r="B2439" s="10">
        <v>1262</v>
      </c>
      <c r="E2439" s="23" t="s">
        <v>3421</v>
      </c>
      <c r="F2439" s="20">
        <v>2234</v>
      </c>
      <c r="G2439" s="26" t="e">
        <f t="shared" si="162"/>
        <v>#N/A</v>
      </c>
      <c r="H2439" s="26" t="e">
        <f t="shared" si="163"/>
        <v>#N/A</v>
      </c>
      <c r="I2439" s="26" t="e">
        <f t="shared" si="164"/>
        <v>#N/A</v>
      </c>
      <c r="J2439" s="26" t="e">
        <f t="shared" si="165"/>
        <v>#N/A</v>
      </c>
    </row>
    <row r="2440" spans="1:10">
      <c r="A2440" s="9" t="s">
        <v>5565</v>
      </c>
      <c r="B2440" s="10">
        <v>1262</v>
      </c>
      <c r="E2440" s="23" t="s">
        <v>4861</v>
      </c>
      <c r="F2440" s="20">
        <v>2235</v>
      </c>
      <c r="G2440" s="26" t="e">
        <f t="shared" si="162"/>
        <v>#N/A</v>
      </c>
      <c r="H2440" s="26" t="e">
        <f t="shared" si="163"/>
        <v>#N/A</v>
      </c>
      <c r="I2440" s="26" t="e">
        <f t="shared" si="164"/>
        <v>#N/A</v>
      </c>
      <c r="J2440" s="26" t="e">
        <f t="shared" si="165"/>
        <v>#N/A</v>
      </c>
    </row>
    <row r="2441" spans="1:10">
      <c r="A2441" s="9" t="s">
        <v>5567</v>
      </c>
      <c r="B2441" s="10">
        <v>1263</v>
      </c>
      <c r="E2441" s="23" t="s">
        <v>3789</v>
      </c>
      <c r="F2441" s="20">
        <v>2236</v>
      </c>
      <c r="G2441" s="26" t="e">
        <f t="shared" si="162"/>
        <v>#N/A</v>
      </c>
      <c r="H2441" s="26" t="e">
        <f t="shared" si="163"/>
        <v>#N/A</v>
      </c>
      <c r="I2441" s="26" t="str">
        <f t="shared" si="164"/>
        <v>CHST13</v>
      </c>
      <c r="J2441" s="26" t="e">
        <f t="shared" si="165"/>
        <v>#N/A</v>
      </c>
    </row>
    <row r="2442" spans="1:10">
      <c r="A2442" s="11" t="s">
        <v>5569</v>
      </c>
      <c r="B2442" s="10">
        <v>1263</v>
      </c>
      <c r="E2442" s="23" t="s">
        <v>886</v>
      </c>
      <c r="F2442" s="20">
        <v>2237</v>
      </c>
      <c r="G2442" s="26" t="e">
        <f t="shared" si="162"/>
        <v>#N/A</v>
      </c>
      <c r="H2442" s="26" t="e">
        <f t="shared" si="163"/>
        <v>#N/A</v>
      </c>
      <c r="I2442" s="26" t="str">
        <f t="shared" si="164"/>
        <v>CLEC4M</v>
      </c>
      <c r="J2442" s="26" t="e">
        <f t="shared" si="165"/>
        <v>#N/A</v>
      </c>
    </row>
    <row r="2443" spans="1:10">
      <c r="A2443" s="9" t="s">
        <v>5571</v>
      </c>
      <c r="B2443" s="10">
        <v>1264</v>
      </c>
      <c r="E2443" s="23" t="s">
        <v>3866</v>
      </c>
      <c r="F2443" s="20">
        <v>2238</v>
      </c>
      <c r="G2443" s="26" t="e">
        <f t="shared" si="162"/>
        <v>#N/A</v>
      </c>
      <c r="H2443" s="26" t="e">
        <f t="shared" si="163"/>
        <v>#N/A</v>
      </c>
      <c r="I2443" s="26" t="str">
        <f t="shared" si="164"/>
        <v>PTBP3</v>
      </c>
      <c r="J2443" s="26" t="e">
        <f t="shared" si="165"/>
        <v>#N/A</v>
      </c>
    </row>
    <row r="2444" spans="1:10">
      <c r="A2444" s="9" t="s">
        <v>5573</v>
      </c>
      <c r="B2444" s="10">
        <v>1264</v>
      </c>
      <c r="E2444" s="23" t="s">
        <v>5954</v>
      </c>
      <c r="F2444" s="20">
        <v>2239</v>
      </c>
      <c r="G2444" s="26" t="e">
        <f t="shared" si="162"/>
        <v>#N/A</v>
      </c>
      <c r="H2444" s="26" t="e">
        <f t="shared" si="163"/>
        <v>#N/A</v>
      </c>
      <c r="I2444" s="26" t="e">
        <f t="shared" si="164"/>
        <v>#N/A</v>
      </c>
      <c r="J2444" s="26" t="e">
        <f t="shared" si="165"/>
        <v>#N/A</v>
      </c>
    </row>
    <row r="2445" spans="1:10">
      <c r="A2445" s="11" t="s">
        <v>5575</v>
      </c>
      <c r="B2445" s="10">
        <v>1265</v>
      </c>
      <c r="E2445" s="23" t="s">
        <v>6052</v>
      </c>
      <c r="F2445" s="20">
        <v>2240</v>
      </c>
      <c r="G2445" s="26" t="e">
        <f t="shared" si="162"/>
        <v>#N/A</v>
      </c>
      <c r="H2445" s="26" t="e">
        <f t="shared" si="163"/>
        <v>#N/A</v>
      </c>
      <c r="I2445" s="26" t="e">
        <f t="shared" si="164"/>
        <v>#N/A</v>
      </c>
      <c r="J2445" s="26" t="e">
        <f t="shared" si="165"/>
        <v>#N/A</v>
      </c>
    </row>
    <row r="2446" spans="1:10">
      <c r="A2446" s="11" t="s">
        <v>5577</v>
      </c>
      <c r="B2446" s="10">
        <v>1266</v>
      </c>
      <c r="E2446" s="23" t="s">
        <v>4256</v>
      </c>
      <c r="F2446" s="20">
        <v>2241</v>
      </c>
      <c r="G2446" s="26" t="e">
        <f t="shared" si="162"/>
        <v>#N/A</v>
      </c>
      <c r="H2446" s="26" t="e">
        <f t="shared" si="163"/>
        <v>#N/A</v>
      </c>
      <c r="I2446" s="26" t="e">
        <f t="shared" si="164"/>
        <v>#N/A</v>
      </c>
      <c r="J2446" s="26" t="e">
        <f t="shared" si="165"/>
        <v>#N/A</v>
      </c>
    </row>
    <row r="2447" spans="1:10">
      <c r="A2447" s="11" t="s">
        <v>5579</v>
      </c>
      <c r="B2447" s="10">
        <v>1266</v>
      </c>
      <c r="E2447" s="23" t="s">
        <v>4949</v>
      </c>
      <c r="F2447" s="20">
        <v>2242</v>
      </c>
      <c r="G2447" s="26" t="e">
        <f t="shared" si="162"/>
        <v>#N/A</v>
      </c>
      <c r="H2447" s="26" t="e">
        <f t="shared" si="163"/>
        <v>#N/A</v>
      </c>
      <c r="I2447" s="26" t="str">
        <f t="shared" si="164"/>
        <v>NME9</v>
      </c>
      <c r="J2447" s="26" t="e">
        <f t="shared" si="165"/>
        <v>#N/A</v>
      </c>
    </row>
    <row r="2448" spans="1:10">
      <c r="A2448" s="11" t="s">
        <v>5580</v>
      </c>
      <c r="B2448" s="10">
        <v>1267</v>
      </c>
      <c r="E2448" s="23" t="s">
        <v>1827</v>
      </c>
      <c r="F2448" s="20">
        <v>2243</v>
      </c>
      <c r="G2448" s="26" t="e">
        <f t="shared" si="162"/>
        <v>#N/A</v>
      </c>
      <c r="H2448" s="26" t="e">
        <f t="shared" si="163"/>
        <v>#N/A</v>
      </c>
      <c r="I2448" s="26" t="str">
        <f t="shared" si="164"/>
        <v>CPA3</v>
      </c>
      <c r="J2448" s="26" t="e">
        <f t="shared" si="165"/>
        <v>#N/A</v>
      </c>
    </row>
    <row r="2449" spans="1:10">
      <c r="A2449" s="11" t="s">
        <v>5581</v>
      </c>
      <c r="B2449" s="10">
        <v>1267</v>
      </c>
      <c r="E2449" s="23" t="s">
        <v>834</v>
      </c>
      <c r="F2449" s="20">
        <v>2244</v>
      </c>
      <c r="G2449" s="26" t="e">
        <f t="shared" si="162"/>
        <v>#N/A</v>
      </c>
      <c r="H2449" s="26" t="e">
        <f t="shared" si="163"/>
        <v>#N/A</v>
      </c>
      <c r="I2449" s="26" t="e">
        <f t="shared" si="164"/>
        <v>#N/A</v>
      </c>
      <c r="J2449" s="26" t="e">
        <f t="shared" si="165"/>
        <v>#N/A</v>
      </c>
    </row>
    <row r="2450" spans="1:10">
      <c r="A2450" s="11" t="s">
        <v>5583</v>
      </c>
      <c r="B2450" s="10">
        <v>1268</v>
      </c>
      <c r="E2450" s="23" t="s">
        <v>3602</v>
      </c>
      <c r="F2450" s="20">
        <v>2245</v>
      </c>
      <c r="G2450" s="26" t="e">
        <f t="shared" si="162"/>
        <v>#N/A</v>
      </c>
      <c r="H2450" s="26" t="e">
        <f t="shared" si="163"/>
        <v>#N/A</v>
      </c>
      <c r="I2450" s="26" t="e">
        <f t="shared" si="164"/>
        <v>#N/A</v>
      </c>
      <c r="J2450" s="26" t="e">
        <f t="shared" si="165"/>
        <v>#N/A</v>
      </c>
    </row>
    <row r="2451" spans="1:10">
      <c r="A2451" s="11" t="s">
        <v>5585</v>
      </c>
      <c r="B2451" s="10">
        <v>1268</v>
      </c>
      <c r="E2451" s="23" t="s">
        <v>3546</v>
      </c>
      <c r="F2451" s="20">
        <v>2246</v>
      </c>
      <c r="G2451" s="26" t="e">
        <f t="shared" si="162"/>
        <v>#N/A</v>
      </c>
      <c r="H2451" s="26" t="e">
        <f t="shared" si="163"/>
        <v>#N/A</v>
      </c>
      <c r="I2451" s="26" t="e">
        <f t="shared" si="164"/>
        <v>#N/A</v>
      </c>
      <c r="J2451" s="26" t="e">
        <f t="shared" si="165"/>
        <v>#N/A</v>
      </c>
    </row>
    <row r="2452" spans="1:10">
      <c r="A2452" s="11" t="s">
        <v>5586</v>
      </c>
      <c r="B2452" s="10">
        <v>1268</v>
      </c>
      <c r="E2452" s="23" t="s">
        <v>5889</v>
      </c>
      <c r="F2452" s="20">
        <v>2247</v>
      </c>
      <c r="G2452" s="26" t="e">
        <f t="shared" si="162"/>
        <v>#N/A</v>
      </c>
      <c r="H2452" s="26" t="e">
        <f t="shared" si="163"/>
        <v>#N/A</v>
      </c>
      <c r="I2452" s="26" t="str">
        <f t="shared" si="164"/>
        <v>U2AF1L4</v>
      </c>
      <c r="J2452" s="26" t="e">
        <f t="shared" si="165"/>
        <v>#N/A</v>
      </c>
    </row>
    <row r="2453" spans="1:10">
      <c r="A2453" s="11" t="s">
        <v>5587</v>
      </c>
      <c r="B2453" s="10">
        <v>1269</v>
      </c>
      <c r="E2453" s="23" t="s">
        <v>7432</v>
      </c>
      <c r="F2453" s="20">
        <v>2248</v>
      </c>
      <c r="G2453" s="26" t="e">
        <f t="shared" si="162"/>
        <v>#N/A</v>
      </c>
      <c r="H2453" s="26" t="e">
        <f t="shared" si="163"/>
        <v>#N/A</v>
      </c>
      <c r="I2453" s="26" t="str">
        <f t="shared" si="164"/>
        <v>DAGLB</v>
      </c>
      <c r="J2453" s="26" t="e">
        <f t="shared" si="165"/>
        <v>#N/A</v>
      </c>
    </row>
    <row r="2454" spans="1:10">
      <c r="A2454" s="11" t="s">
        <v>5589</v>
      </c>
      <c r="B2454" s="10">
        <v>1269</v>
      </c>
      <c r="E2454" s="23" t="s">
        <v>4534</v>
      </c>
      <c r="F2454" s="20">
        <v>2249</v>
      </c>
      <c r="G2454" s="26" t="e">
        <f t="shared" si="162"/>
        <v>#N/A</v>
      </c>
      <c r="H2454" s="26" t="e">
        <f t="shared" si="163"/>
        <v>#N/A</v>
      </c>
      <c r="I2454" s="26" t="str">
        <f t="shared" si="164"/>
        <v>TBC1D23</v>
      </c>
      <c r="J2454" s="26" t="e">
        <f t="shared" si="165"/>
        <v>#N/A</v>
      </c>
    </row>
    <row r="2455" spans="1:10">
      <c r="A2455" s="11" t="s">
        <v>3360</v>
      </c>
      <c r="B2455" s="10">
        <v>1270</v>
      </c>
      <c r="E2455" s="23" t="s">
        <v>6037</v>
      </c>
      <c r="F2455" s="20">
        <v>2250</v>
      </c>
      <c r="G2455" s="26" t="e">
        <f t="shared" si="162"/>
        <v>#N/A</v>
      </c>
      <c r="H2455" s="26" t="e">
        <f t="shared" si="163"/>
        <v>#N/A</v>
      </c>
      <c r="I2455" s="26" t="e">
        <f t="shared" si="164"/>
        <v>#N/A</v>
      </c>
      <c r="J2455" s="26" t="e">
        <f t="shared" si="165"/>
        <v>#N/A</v>
      </c>
    </row>
    <row r="2456" spans="1:10">
      <c r="A2456" s="9" t="s">
        <v>5592</v>
      </c>
      <c r="B2456" s="10">
        <v>1270</v>
      </c>
      <c r="E2456" s="23" t="s">
        <v>5303</v>
      </c>
      <c r="F2456" s="20">
        <v>2251</v>
      </c>
      <c r="G2456" s="26" t="e">
        <f t="shared" si="162"/>
        <v>#N/A</v>
      </c>
      <c r="H2456" s="26" t="e">
        <f t="shared" si="163"/>
        <v>#N/A</v>
      </c>
      <c r="I2456" s="26" t="str">
        <f t="shared" si="164"/>
        <v>TSEN15</v>
      </c>
      <c r="J2456" s="26" t="e">
        <f t="shared" si="165"/>
        <v>#N/A</v>
      </c>
    </row>
    <row r="2457" spans="1:10">
      <c r="A2457" s="9" t="s">
        <v>1879</v>
      </c>
      <c r="B2457" s="10">
        <v>1270</v>
      </c>
      <c r="E2457" s="23" t="s">
        <v>2741</v>
      </c>
      <c r="F2457" s="20">
        <v>2252</v>
      </c>
      <c r="G2457" s="26" t="e">
        <f t="shared" si="162"/>
        <v>#N/A</v>
      </c>
      <c r="H2457" s="26" t="e">
        <f t="shared" si="163"/>
        <v>#N/A</v>
      </c>
      <c r="I2457" s="26" t="e">
        <f t="shared" si="164"/>
        <v>#N/A</v>
      </c>
      <c r="J2457" s="26" t="e">
        <f t="shared" si="165"/>
        <v>#N/A</v>
      </c>
    </row>
    <row r="2458" spans="1:10">
      <c r="A2458" s="11" t="s">
        <v>1973</v>
      </c>
      <c r="B2458" s="10">
        <v>1270</v>
      </c>
      <c r="E2458" s="23" t="s">
        <v>5010</v>
      </c>
      <c r="F2458" s="20">
        <v>2253</v>
      </c>
      <c r="G2458" s="26" t="e">
        <f t="shared" si="162"/>
        <v>#N/A</v>
      </c>
      <c r="H2458" s="26" t="e">
        <f t="shared" si="163"/>
        <v>#N/A</v>
      </c>
      <c r="I2458" s="26" t="str">
        <f t="shared" si="164"/>
        <v>LSR</v>
      </c>
      <c r="J2458" s="26" t="e">
        <f t="shared" si="165"/>
        <v>#N/A</v>
      </c>
    </row>
    <row r="2459" spans="1:10">
      <c r="A2459" s="9" t="s">
        <v>1413</v>
      </c>
      <c r="B2459" s="10">
        <v>1270</v>
      </c>
      <c r="E2459" s="23" t="s">
        <v>5851</v>
      </c>
      <c r="F2459" s="20">
        <v>2254</v>
      </c>
      <c r="G2459" s="26" t="e">
        <f t="shared" si="162"/>
        <v>#N/A</v>
      </c>
      <c r="H2459" s="26" t="e">
        <f t="shared" si="163"/>
        <v>#N/A</v>
      </c>
      <c r="I2459" s="26" t="e">
        <f t="shared" si="164"/>
        <v>#N/A</v>
      </c>
      <c r="J2459" s="26" t="e">
        <f t="shared" si="165"/>
        <v>#N/A</v>
      </c>
    </row>
    <row r="2460" spans="1:10">
      <c r="A2460" s="11" t="s">
        <v>2708</v>
      </c>
      <c r="B2460" s="10">
        <v>1272</v>
      </c>
      <c r="E2460" s="23" t="s">
        <v>2495</v>
      </c>
      <c r="F2460" s="20">
        <v>2255</v>
      </c>
      <c r="G2460" s="26" t="str">
        <f t="shared" si="162"/>
        <v>RADIL</v>
      </c>
      <c r="H2460" s="26" t="e">
        <f t="shared" si="163"/>
        <v>#N/A</v>
      </c>
      <c r="I2460" s="26" t="str">
        <f t="shared" si="164"/>
        <v>RADIL</v>
      </c>
      <c r="J2460" s="26" t="e">
        <f t="shared" si="165"/>
        <v>#N/A</v>
      </c>
    </row>
    <row r="2461" spans="1:10">
      <c r="A2461" s="11" t="s">
        <v>5596</v>
      </c>
      <c r="B2461" s="10">
        <v>1273</v>
      </c>
      <c r="E2461" s="23" t="s">
        <v>4764</v>
      </c>
      <c r="F2461" s="20">
        <v>2256</v>
      </c>
      <c r="G2461" s="26" t="e">
        <f t="shared" si="162"/>
        <v>#N/A</v>
      </c>
      <c r="H2461" s="26" t="e">
        <f t="shared" si="163"/>
        <v>#N/A</v>
      </c>
      <c r="I2461" s="26" t="str">
        <f t="shared" si="164"/>
        <v>MICALL2</v>
      </c>
      <c r="J2461" s="26" t="e">
        <f t="shared" si="165"/>
        <v>#N/A</v>
      </c>
    </row>
    <row r="2462" spans="1:10">
      <c r="A2462" s="11" t="s">
        <v>5460</v>
      </c>
      <c r="B2462" s="10">
        <v>1274</v>
      </c>
      <c r="E2462" s="23" t="s">
        <v>4906</v>
      </c>
      <c r="F2462" s="20">
        <v>2257</v>
      </c>
      <c r="G2462" s="26" t="e">
        <f t="shared" si="162"/>
        <v>#N/A</v>
      </c>
      <c r="H2462" s="26" t="e">
        <f t="shared" si="163"/>
        <v>#N/A</v>
      </c>
      <c r="I2462" s="26" t="str">
        <f t="shared" si="164"/>
        <v>CDK20</v>
      </c>
      <c r="J2462" s="26" t="e">
        <f t="shared" si="165"/>
        <v>#N/A</v>
      </c>
    </row>
    <row r="2463" spans="1:10">
      <c r="A2463" s="11" t="s">
        <v>5599</v>
      </c>
      <c r="B2463" s="10">
        <v>1275</v>
      </c>
      <c r="E2463" s="23" t="s">
        <v>922</v>
      </c>
      <c r="F2463" s="20">
        <v>2257</v>
      </c>
      <c r="G2463" s="26" t="e">
        <f t="shared" si="162"/>
        <v>#N/A</v>
      </c>
      <c r="H2463" s="26" t="e">
        <f t="shared" si="163"/>
        <v>#N/A</v>
      </c>
      <c r="I2463" s="26" t="e">
        <f t="shared" si="164"/>
        <v>#N/A</v>
      </c>
      <c r="J2463" s="26" t="e">
        <f t="shared" si="165"/>
        <v>#N/A</v>
      </c>
    </row>
    <row r="2464" spans="1:10">
      <c r="A2464" s="9" t="s">
        <v>5601</v>
      </c>
      <c r="B2464" s="10">
        <v>1275</v>
      </c>
      <c r="E2464" s="23" t="s">
        <v>4352</v>
      </c>
      <c r="F2464" s="20">
        <v>2258</v>
      </c>
      <c r="G2464" s="26" t="e">
        <f t="shared" si="162"/>
        <v>#N/A</v>
      </c>
      <c r="H2464" s="26" t="e">
        <f t="shared" si="163"/>
        <v>#N/A</v>
      </c>
      <c r="I2464" s="26" t="e">
        <f t="shared" si="164"/>
        <v>#N/A</v>
      </c>
      <c r="J2464" s="26" t="e">
        <f t="shared" si="165"/>
        <v>#N/A</v>
      </c>
    </row>
    <row r="2465" spans="1:10">
      <c r="A2465" s="11" t="s">
        <v>5602</v>
      </c>
      <c r="B2465" s="10">
        <v>1275</v>
      </c>
      <c r="E2465" s="23" t="s">
        <v>2556</v>
      </c>
      <c r="F2465" s="20">
        <v>2259</v>
      </c>
      <c r="G2465" s="26" t="e">
        <f t="shared" si="162"/>
        <v>#N/A</v>
      </c>
      <c r="H2465" s="26" t="e">
        <f t="shared" si="163"/>
        <v>#N/A</v>
      </c>
      <c r="I2465" s="26" t="str">
        <f t="shared" si="164"/>
        <v>ZDHHC23</v>
      </c>
      <c r="J2465" s="26" t="e">
        <f t="shared" si="165"/>
        <v>#N/A</v>
      </c>
    </row>
    <row r="2466" spans="1:10">
      <c r="A2466" s="11" t="s">
        <v>5604</v>
      </c>
      <c r="B2466" s="10">
        <v>1276</v>
      </c>
      <c r="E2466" s="23" t="s">
        <v>122</v>
      </c>
      <c r="F2466" s="20">
        <v>2260</v>
      </c>
      <c r="G2466" s="26" t="str">
        <f t="shared" si="162"/>
        <v>MRPL9</v>
      </c>
      <c r="H2466" s="26" t="e">
        <f t="shared" si="163"/>
        <v>#N/A</v>
      </c>
      <c r="I2466" s="26" t="str">
        <f t="shared" si="164"/>
        <v>MRPL9</v>
      </c>
      <c r="J2466" s="26" t="e">
        <f t="shared" si="165"/>
        <v>#N/A</v>
      </c>
    </row>
    <row r="2467" spans="1:10">
      <c r="A2467" s="9" t="s">
        <v>5605</v>
      </c>
      <c r="B2467" s="10">
        <v>1277</v>
      </c>
      <c r="E2467" s="23" t="s">
        <v>4663</v>
      </c>
      <c r="F2467" s="20">
        <v>2261</v>
      </c>
      <c r="G2467" s="26" t="e">
        <f t="shared" si="162"/>
        <v>#N/A</v>
      </c>
      <c r="H2467" s="26" t="e">
        <f t="shared" si="163"/>
        <v>#N/A</v>
      </c>
      <c r="I2467" s="26" t="e">
        <f t="shared" si="164"/>
        <v>#N/A</v>
      </c>
      <c r="J2467" s="26" t="e">
        <f t="shared" si="165"/>
        <v>#N/A</v>
      </c>
    </row>
    <row r="2468" spans="1:10">
      <c r="A2468" s="9" t="s">
        <v>1985</v>
      </c>
      <c r="B2468" s="10">
        <v>1277</v>
      </c>
      <c r="E2468" s="23" t="s">
        <v>3810</v>
      </c>
      <c r="F2468" s="20">
        <v>2262</v>
      </c>
      <c r="G2468" s="26" t="e">
        <f t="shared" si="162"/>
        <v>#N/A</v>
      </c>
      <c r="H2468" s="26" t="e">
        <f t="shared" si="163"/>
        <v>#N/A</v>
      </c>
      <c r="I2468" s="26" t="str">
        <f t="shared" si="164"/>
        <v>ZXDC</v>
      </c>
      <c r="J2468" s="26" t="e">
        <f t="shared" si="165"/>
        <v>#N/A</v>
      </c>
    </row>
    <row r="2469" spans="1:10">
      <c r="A2469" s="9" t="s">
        <v>5607</v>
      </c>
      <c r="B2469" s="10">
        <v>1277</v>
      </c>
      <c r="E2469" s="23" t="s">
        <v>4161</v>
      </c>
      <c r="F2469" s="20">
        <v>2263</v>
      </c>
      <c r="G2469" s="26" t="e">
        <f t="shared" si="162"/>
        <v>#N/A</v>
      </c>
      <c r="H2469" s="26" t="e">
        <f t="shared" si="163"/>
        <v>#N/A</v>
      </c>
      <c r="I2469" s="26" t="e">
        <f t="shared" si="164"/>
        <v>#N/A</v>
      </c>
      <c r="J2469" s="26" t="e">
        <f t="shared" si="165"/>
        <v>#N/A</v>
      </c>
    </row>
    <row r="2470" spans="1:10">
      <c r="A2470" s="9" t="s">
        <v>5608</v>
      </c>
      <c r="B2470" s="10">
        <v>1277</v>
      </c>
      <c r="E2470" s="23" t="s">
        <v>9992</v>
      </c>
      <c r="F2470" s="20">
        <v>2264</v>
      </c>
      <c r="G2470" s="26" t="e">
        <f t="shared" si="162"/>
        <v>#N/A</v>
      </c>
      <c r="H2470" s="26" t="e">
        <f t="shared" si="163"/>
        <v>#N/A</v>
      </c>
      <c r="I2470" s="26" t="e">
        <f t="shared" si="164"/>
        <v>#N/A</v>
      </c>
      <c r="J2470" s="26" t="e">
        <f t="shared" si="165"/>
        <v>#N/A</v>
      </c>
    </row>
    <row r="2471" spans="1:10">
      <c r="A2471" s="9" t="s">
        <v>5609</v>
      </c>
      <c r="B2471" s="10">
        <v>1277</v>
      </c>
      <c r="E2471" s="23" t="s">
        <v>4794</v>
      </c>
      <c r="F2471" s="20">
        <v>2265</v>
      </c>
      <c r="G2471" s="26" t="e">
        <f t="shared" si="162"/>
        <v>#N/A</v>
      </c>
      <c r="H2471" s="26" t="e">
        <f t="shared" si="163"/>
        <v>#N/A</v>
      </c>
      <c r="I2471" s="26" t="e">
        <f t="shared" si="164"/>
        <v>#N/A</v>
      </c>
      <c r="J2471" s="26" t="e">
        <f t="shared" si="165"/>
        <v>#N/A</v>
      </c>
    </row>
    <row r="2472" spans="1:10">
      <c r="A2472" s="11" t="s">
        <v>4905</v>
      </c>
      <c r="B2472" s="10">
        <v>1278</v>
      </c>
      <c r="E2472" s="23" t="s">
        <v>4212</v>
      </c>
      <c r="F2472" s="20">
        <v>2266</v>
      </c>
      <c r="G2472" s="26" t="e">
        <f t="shared" si="162"/>
        <v>#N/A</v>
      </c>
      <c r="H2472" s="26" t="e">
        <f t="shared" si="163"/>
        <v>#N/A</v>
      </c>
      <c r="I2472" s="26" t="e">
        <f t="shared" si="164"/>
        <v>#N/A</v>
      </c>
      <c r="J2472" s="26" t="e">
        <f t="shared" si="165"/>
        <v>#N/A</v>
      </c>
    </row>
    <row r="2473" spans="1:10">
      <c r="A2473" s="11" t="s">
        <v>5612</v>
      </c>
      <c r="B2473" s="10">
        <v>1279</v>
      </c>
      <c r="E2473" s="23" t="s">
        <v>2902</v>
      </c>
      <c r="F2473" s="20">
        <v>2267</v>
      </c>
      <c r="G2473" s="26" t="e">
        <f t="shared" si="162"/>
        <v>#N/A</v>
      </c>
      <c r="H2473" s="26" t="e">
        <f t="shared" si="163"/>
        <v>#N/A</v>
      </c>
      <c r="I2473" s="26" t="str">
        <f t="shared" si="164"/>
        <v>KIAA0368</v>
      </c>
      <c r="J2473" s="26" t="e">
        <f t="shared" si="165"/>
        <v>#N/A</v>
      </c>
    </row>
    <row r="2474" spans="1:10">
      <c r="A2474" s="9" t="s">
        <v>5614</v>
      </c>
      <c r="B2474" s="10">
        <v>1279</v>
      </c>
      <c r="E2474" s="23" t="s">
        <v>875</v>
      </c>
      <c r="F2474" s="20">
        <v>2268</v>
      </c>
      <c r="G2474" s="26" t="e">
        <f t="shared" si="162"/>
        <v>#N/A</v>
      </c>
      <c r="H2474" s="26" t="e">
        <f t="shared" si="163"/>
        <v>#N/A</v>
      </c>
      <c r="I2474" s="26" t="e">
        <f t="shared" si="164"/>
        <v>#N/A</v>
      </c>
      <c r="J2474" s="26" t="e">
        <f t="shared" si="165"/>
        <v>#N/A</v>
      </c>
    </row>
    <row r="2475" spans="1:10">
      <c r="A2475" s="9" t="s">
        <v>5615</v>
      </c>
      <c r="B2475" s="10">
        <v>1279</v>
      </c>
      <c r="E2475" s="23" t="s">
        <v>4627</v>
      </c>
      <c r="F2475" s="20">
        <v>2269</v>
      </c>
      <c r="G2475" s="26" t="e">
        <f t="shared" si="162"/>
        <v>#N/A</v>
      </c>
      <c r="H2475" s="26" t="e">
        <f t="shared" si="163"/>
        <v>#N/A</v>
      </c>
      <c r="I2475" s="26" t="e">
        <f t="shared" si="164"/>
        <v>#N/A</v>
      </c>
      <c r="J2475" s="26" t="e">
        <f t="shared" si="165"/>
        <v>#N/A</v>
      </c>
    </row>
    <row r="2476" spans="1:10">
      <c r="A2476" s="9" t="s">
        <v>5616</v>
      </c>
      <c r="B2476" s="10">
        <v>1279</v>
      </c>
      <c r="E2476" s="23" t="s">
        <v>5815</v>
      </c>
      <c r="F2476" s="20">
        <v>2270</v>
      </c>
      <c r="G2476" s="26" t="e">
        <f t="shared" si="162"/>
        <v>#N/A</v>
      </c>
      <c r="H2476" s="26" t="e">
        <f t="shared" si="163"/>
        <v>#N/A</v>
      </c>
      <c r="I2476" s="26" t="e">
        <f t="shared" si="164"/>
        <v>#N/A</v>
      </c>
      <c r="J2476" s="26" t="e">
        <f t="shared" si="165"/>
        <v>#N/A</v>
      </c>
    </row>
    <row r="2477" spans="1:10">
      <c r="A2477" s="9" t="s">
        <v>1512</v>
      </c>
      <c r="B2477" s="10">
        <v>1279</v>
      </c>
      <c r="E2477" s="23" t="s">
        <v>1563</v>
      </c>
      <c r="F2477" s="20">
        <v>2271</v>
      </c>
      <c r="G2477" s="26" t="e">
        <f t="shared" si="162"/>
        <v>#N/A</v>
      </c>
      <c r="H2477" s="26" t="e">
        <f t="shared" si="163"/>
        <v>#N/A</v>
      </c>
      <c r="I2477" s="26" t="str">
        <f t="shared" si="164"/>
        <v>LAMTOR2</v>
      </c>
      <c r="J2477" s="26" t="e">
        <f t="shared" si="165"/>
        <v>#N/A</v>
      </c>
    </row>
    <row r="2478" spans="1:10">
      <c r="A2478" s="9" t="s">
        <v>5618</v>
      </c>
      <c r="B2478" s="10">
        <v>1279</v>
      </c>
      <c r="E2478" s="23" t="s">
        <v>572</v>
      </c>
      <c r="F2478" s="20">
        <v>2272</v>
      </c>
      <c r="G2478" s="26" t="e">
        <f t="shared" si="162"/>
        <v>#N/A</v>
      </c>
      <c r="H2478" s="26" t="e">
        <f t="shared" si="163"/>
        <v>#N/A</v>
      </c>
      <c r="I2478" s="26" t="str">
        <f t="shared" si="164"/>
        <v>MTPAP</v>
      </c>
      <c r="J2478" s="26" t="e">
        <f t="shared" si="165"/>
        <v>#N/A</v>
      </c>
    </row>
    <row r="2479" spans="1:10">
      <c r="A2479" s="9" t="s">
        <v>5238</v>
      </c>
      <c r="B2479" s="10">
        <v>1280</v>
      </c>
      <c r="E2479" s="23" t="s">
        <v>5266</v>
      </c>
      <c r="F2479" s="20">
        <v>2273</v>
      </c>
      <c r="G2479" s="26" t="e">
        <f t="shared" si="162"/>
        <v>#N/A</v>
      </c>
      <c r="H2479" s="26" t="e">
        <f t="shared" si="163"/>
        <v>#N/A</v>
      </c>
      <c r="I2479" s="26" t="str">
        <f t="shared" si="164"/>
        <v>CIB3</v>
      </c>
      <c r="J2479" s="26" t="e">
        <f t="shared" si="165"/>
        <v>#N/A</v>
      </c>
    </row>
    <row r="2480" spans="1:10">
      <c r="A2480" s="11" t="s">
        <v>3292</v>
      </c>
      <c r="B2480" s="10">
        <v>1281</v>
      </c>
      <c r="E2480" s="23" t="s">
        <v>3221</v>
      </c>
      <c r="F2480" s="20">
        <v>2274</v>
      </c>
      <c r="G2480" s="26" t="e">
        <f t="shared" si="162"/>
        <v>#N/A</v>
      </c>
      <c r="H2480" s="26" t="e">
        <f t="shared" si="163"/>
        <v>#N/A</v>
      </c>
      <c r="I2480" s="26" t="str">
        <f t="shared" si="164"/>
        <v>MRPL38</v>
      </c>
      <c r="J2480" s="26" t="e">
        <f t="shared" si="165"/>
        <v>#N/A</v>
      </c>
    </row>
    <row r="2481" spans="1:10">
      <c r="A2481" s="11" t="s">
        <v>5620</v>
      </c>
      <c r="B2481" s="10">
        <v>1281</v>
      </c>
      <c r="E2481" s="23" t="s">
        <v>9993</v>
      </c>
      <c r="F2481" s="20">
        <v>2275</v>
      </c>
      <c r="G2481" s="26" t="e">
        <f t="shared" si="162"/>
        <v>#N/A</v>
      </c>
      <c r="H2481" s="26" t="e">
        <f t="shared" si="163"/>
        <v>#N/A</v>
      </c>
      <c r="I2481" s="26" t="e">
        <f t="shared" si="164"/>
        <v>#N/A</v>
      </c>
      <c r="J2481" s="26" t="e">
        <f t="shared" si="165"/>
        <v>#N/A</v>
      </c>
    </row>
    <row r="2482" spans="1:10">
      <c r="A2482" s="9" t="s">
        <v>5622</v>
      </c>
      <c r="B2482" s="10">
        <v>1281</v>
      </c>
      <c r="E2482" s="23" t="s">
        <v>2894</v>
      </c>
      <c r="F2482" s="20">
        <v>2276</v>
      </c>
      <c r="G2482" s="26" t="e">
        <f t="shared" si="162"/>
        <v>#N/A</v>
      </c>
      <c r="H2482" s="26" t="e">
        <f t="shared" si="163"/>
        <v>#N/A</v>
      </c>
      <c r="I2482" s="26" t="str">
        <f t="shared" si="164"/>
        <v>PBX4</v>
      </c>
      <c r="J2482" s="26" t="e">
        <f t="shared" si="165"/>
        <v>#N/A</v>
      </c>
    </row>
    <row r="2483" spans="1:10">
      <c r="A2483" s="11" t="s">
        <v>5624</v>
      </c>
      <c r="B2483" s="10">
        <v>1281</v>
      </c>
      <c r="E2483" s="23" t="s">
        <v>6056</v>
      </c>
      <c r="F2483" s="20">
        <v>2277</v>
      </c>
      <c r="G2483" s="26" t="e">
        <f t="shared" si="162"/>
        <v>#N/A</v>
      </c>
      <c r="H2483" s="26" t="e">
        <f t="shared" si="163"/>
        <v>#N/A</v>
      </c>
      <c r="I2483" s="26" t="str">
        <f t="shared" si="164"/>
        <v>ZNF254</v>
      </c>
      <c r="J2483" s="26" t="e">
        <f t="shared" si="165"/>
        <v>#N/A</v>
      </c>
    </row>
    <row r="2484" spans="1:10">
      <c r="A2484" s="11" t="s">
        <v>945</v>
      </c>
      <c r="B2484" s="10">
        <v>1282</v>
      </c>
      <c r="E2484" s="23" t="s">
        <v>6045</v>
      </c>
      <c r="F2484" s="20">
        <v>2278</v>
      </c>
      <c r="G2484" s="26" t="e">
        <f t="shared" si="162"/>
        <v>#N/A</v>
      </c>
      <c r="H2484" s="26" t="e">
        <f t="shared" si="163"/>
        <v>#N/A</v>
      </c>
      <c r="I2484" s="26" t="e">
        <f t="shared" si="164"/>
        <v>#N/A</v>
      </c>
      <c r="J2484" s="26" t="e">
        <f t="shared" si="165"/>
        <v>#N/A</v>
      </c>
    </row>
    <row r="2485" spans="1:10">
      <c r="A2485" s="9" t="s">
        <v>5627</v>
      </c>
      <c r="B2485" s="10">
        <v>1283</v>
      </c>
      <c r="E2485" s="23" t="s">
        <v>1534</v>
      </c>
      <c r="F2485" s="20">
        <v>2279</v>
      </c>
      <c r="G2485" s="26" t="e">
        <f t="shared" si="162"/>
        <v>#N/A</v>
      </c>
      <c r="H2485" s="26" t="e">
        <f t="shared" si="163"/>
        <v>#N/A</v>
      </c>
      <c r="I2485" s="26" t="e">
        <f t="shared" si="164"/>
        <v>#N/A</v>
      </c>
      <c r="J2485" s="26" t="e">
        <f t="shared" si="165"/>
        <v>#N/A</v>
      </c>
    </row>
    <row r="2486" spans="1:10">
      <c r="A2486" s="9" t="s">
        <v>5628</v>
      </c>
      <c r="B2486" s="10">
        <v>1283</v>
      </c>
      <c r="E2486" s="23" t="s">
        <v>6499</v>
      </c>
      <c r="F2486" s="20">
        <v>2280</v>
      </c>
      <c r="G2486" s="26" t="e">
        <f t="shared" si="162"/>
        <v>#N/A</v>
      </c>
      <c r="H2486" s="26" t="e">
        <f t="shared" si="163"/>
        <v>#N/A</v>
      </c>
      <c r="I2486" s="26" t="str">
        <f t="shared" si="164"/>
        <v>DYDC1</v>
      </c>
      <c r="J2486" s="26" t="e">
        <f t="shared" si="165"/>
        <v>#N/A</v>
      </c>
    </row>
    <row r="2487" spans="1:10">
      <c r="A2487" s="9" t="s">
        <v>5629</v>
      </c>
      <c r="B2487" s="10">
        <v>1283</v>
      </c>
      <c r="E2487" s="23" t="s">
        <v>4172</v>
      </c>
      <c r="F2487" s="20">
        <v>2281</v>
      </c>
      <c r="G2487" s="26" t="str">
        <f t="shared" si="162"/>
        <v>BBS9</v>
      </c>
      <c r="H2487" s="26" t="e">
        <f t="shared" si="163"/>
        <v>#N/A</v>
      </c>
      <c r="I2487" s="26" t="e">
        <f t="shared" si="164"/>
        <v>#N/A</v>
      </c>
      <c r="J2487" s="26" t="e">
        <f t="shared" si="165"/>
        <v>#N/A</v>
      </c>
    </row>
    <row r="2488" spans="1:10">
      <c r="A2488" s="11" t="s">
        <v>5631</v>
      </c>
      <c r="B2488" s="10">
        <v>1284</v>
      </c>
      <c r="E2488" s="23" t="s">
        <v>4722</v>
      </c>
      <c r="F2488" s="20">
        <v>2282</v>
      </c>
      <c r="G2488" s="26" t="e">
        <f t="shared" si="162"/>
        <v>#N/A</v>
      </c>
      <c r="H2488" s="26" t="e">
        <f t="shared" si="163"/>
        <v>#N/A</v>
      </c>
      <c r="I2488" s="26" t="e">
        <f t="shared" si="164"/>
        <v>#N/A</v>
      </c>
      <c r="J2488" s="26" t="e">
        <f t="shared" si="165"/>
        <v>#N/A</v>
      </c>
    </row>
    <row r="2489" spans="1:10">
      <c r="A2489" s="11" t="s">
        <v>3620</v>
      </c>
      <c r="B2489" s="10">
        <v>1285</v>
      </c>
      <c r="E2489" s="23" t="s">
        <v>1781</v>
      </c>
      <c r="F2489" s="20">
        <v>2283</v>
      </c>
      <c r="G2489" s="26" t="e">
        <f t="shared" si="162"/>
        <v>#N/A</v>
      </c>
      <c r="H2489" s="26" t="e">
        <f t="shared" si="163"/>
        <v>#N/A</v>
      </c>
      <c r="I2489" s="26" t="str">
        <f t="shared" si="164"/>
        <v>PANK1</v>
      </c>
      <c r="J2489" s="26" t="e">
        <f t="shared" si="165"/>
        <v>#N/A</v>
      </c>
    </row>
    <row r="2490" spans="1:10">
      <c r="A2490" s="9" t="s">
        <v>5634</v>
      </c>
      <c r="B2490" s="10">
        <v>1286</v>
      </c>
      <c r="E2490" s="23" t="s">
        <v>1410</v>
      </c>
      <c r="F2490" s="20">
        <v>2284</v>
      </c>
      <c r="G2490" s="26" t="e">
        <f t="shared" si="162"/>
        <v>#N/A</v>
      </c>
      <c r="H2490" s="26" t="e">
        <f t="shared" si="163"/>
        <v>#N/A</v>
      </c>
      <c r="I2490" s="26" t="str">
        <f t="shared" si="164"/>
        <v>SLC39A14</v>
      </c>
      <c r="J2490" s="26" t="e">
        <f t="shared" si="165"/>
        <v>#N/A</v>
      </c>
    </row>
    <row r="2491" spans="1:10">
      <c r="A2491" s="11" t="s">
        <v>5636</v>
      </c>
      <c r="B2491" s="10">
        <v>1286</v>
      </c>
      <c r="E2491" s="23" t="s">
        <v>4229</v>
      </c>
      <c r="F2491" s="20">
        <v>2285</v>
      </c>
      <c r="G2491" s="26" t="e">
        <f t="shared" si="162"/>
        <v>#N/A</v>
      </c>
      <c r="H2491" s="26" t="e">
        <f t="shared" si="163"/>
        <v>#N/A</v>
      </c>
      <c r="I2491" s="26" t="str">
        <f t="shared" si="164"/>
        <v>NXNL1</v>
      </c>
      <c r="J2491" s="26" t="e">
        <f t="shared" si="165"/>
        <v>#N/A</v>
      </c>
    </row>
    <row r="2492" spans="1:10">
      <c r="A2492" s="11" t="s">
        <v>5275</v>
      </c>
      <c r="B2492" s="10">
        <v>1287</v>
      </c>
      <c r="E2492" s="23" t="s">
        <v>2714</v>
      </c>
      <c r="F2492" s="20">
        <v>2286</v>
      </c>
      <c r="G2492" s="26" t="e">
        <f t="shared" si="162"/>
        <v>#N/A</v>
      </c>
      <c r="H2492" s="26" t="e">
        <f t="shared" si="163"/>
        <v>#N/A</v>
      </c>
      <c r="I2492" s="26" t="e">
        <f t="shared" si="164"/>
        <v>#N/A</v>
      </c>
      <c r="J2492" s="26" t="e">
        <f t="shared" si="165"/>
        <v>#N/A</v>
      </c>
    </row>
    <row r="2493" spans="1:10">
      <c r="A2493" s="9" t="s">
        <v>5638</v>
      </c>
      <c r="B2493" s="10">
        <v>1288</v>
      </c>
      <c r="E2493" s="23" t="s">
        <v>3564</v>
      </c>
      <c r="F2493" s="20">
        <v>2287</v>
      </c>
      <c r="G2493" s="26" t="e">
        <f t="shared" si="162"/>
        <v>#N/A</v>
      </c>
      <c r="H2493" s="26" t="e">
        <f t="shared" si="163"/>
        <v>#N/A</v>
      </c>
      <c r="I2493" s="26" t="e">
        <f t="shared" si="164"/>
        <v>#N/A</v>
      </c>
      <c r="J2493" s="26" t="e">
        <f t="shared" si="165"/>
        <v>#N/A</v>
      </c>
    </row>
    <row r="2494" spans="1:10">
      <c r="A2494" s="9" t="s">
        <v>5640</v>
      </c>
      <c r="B2494" s="10">
        <v>1288</v>
      </c>
      <c r="E2494" s="23" t="s">
        <v>3020</v>
      </c>
      <c r="F2494" s="20">
        <v>2288</v>
      </c>
      <c r="G2494" s="26" t="e">
        <f t="shared" si="162"/>
        <v>#N/A</v>
      </c>
      <c r="H2494" s="26" t="e">
        <f t="shared" si="163"/>
        <v>#N/A</v>
      </c>
      <c r="I2494" s="26" t="e">
        <f t="shared" si="164"/>
        <v>#N/A</v>
      </c>
      <c r="J2494" s="26" t="e">
        <f t="shared" si="165"/>
        <v>#N/A</v>
      </c>
    </row>
    <row r="2495" spans="1:10">
      <c r="A2495" s="9" t="s">
        <v>5642</v>
      </c>
      <c r="B2495" s="10">
        <v>1288</v>
      </c>
      <c r="E2495" s="23" t="s">
        <v>5703</v>
      </c>
      <c r="F2495" s="20">
        <v>2289</v>
      </c>
      <c r="G2495" s="26" t="e">
        <f t="shared" si="162"/>
        <v>#N/A</v>
      </c>
      <c r="H2495" s="26" t="e">
        <f t="shared" si="163"/>
        <v>#N/A</v>
      </c>
      <c r="I2495" s="26" t="e">
        <f t="shared" si="164"/>
        <v>#N/A</v>
      </c>
      <c r="J2495" s="26" t="e">
        <f t="shared" si="165"/>
        <v>#N/A</v>
      </c>
    </row>
    <row r="2496" spans="1:10">
      <c r="A2496" s="11" t="s">
        <v>1761</v>
      </c>
      <c r="B2496" s="10">
        <v>1288</v>
      </c>
      <c r="E2496" s="23" t="s">
        <v>6739</v>
      </c>
      <c r="F2496" s="20">
        <v>2290</v>
      </c>
      <c r="G2496" s="26" t="e">
        <f t="shared" si="162"/>
        <v>#N/A</v>
      </c>
      <c r="H2496" s="26" t="e">
        <f t="shared" si="163"/>
        <v>#N/A</v>
      </c>
      <c r="I2496" s="26" t="str">
        <f t="shared" si="164"/>
        <v>CD300LF</v>
      </c>
      <c r="J2496" s="26" t="e">
        <f t="shared" si="165"/>
        <v>#N/A</v>
      </c>
    </row>
    <row r="2497" spans="1:10">
      <c r="A2497" s="11" t="s">
        <v>5645</v>
      </c>
      <c r="B2497" s="10">
        <v>1289</v>
      </c>
      <c r="E2497" s="23" t="s">
        <v>9994</v>
      </c>
      <c r="F2497" s="20">
        <v>2291</v>
      </c>
      <c r="G2497" s="26" t="e">
        <f t="shared" si="162"/>
        <v>#N/A</v>
      </c>
      <c r="H2497" s="26" t="e">
        <f t="shared" si="163"/>
        <v>#N/A</v>
      </c>
      <c r="I2497" s="26" t="e">
        <f t="shared" si="164"/>
        <v>#N/A</v>
      </c>
      <c r="J2497" s="26" t="e">
        <f t="shared" si="165"/>
        <v>#N/A</v>
      </c>
    </row>
    <row r="2498" spans="1:10">
      <c r="A2498" s="9" t="s">
        <v>5647</v>
      </c>
      <c r="B2498" s="10">
        <v>1290</v>
      </c>
      <c r="E2498" s="23" t="s">
        <v>2026</v>
      </c>
      <c r="F2498" s="20">
        <v>2292</v>
      </c>
      <c r="G2498" s="26" t="e">
        <f t="shared" si="162"/>
        <v>#N/A</v>
      </c>
      <c r="H2498" s="26" t="e">
        <f t="shared" si="163"/>
        <v>#N/A</v>
      </c>
      <c r="I2498" s="26" t="e">
        <f t="shared" si="164"/>
        <v>#N/A</v>
      </c>
      <c r="J2498" s="26" t="e">
        <f t="shared" si="165"/>
        <v>#N/A</v>
      </c>
    </row>
    <row r="2499" spans="1:10">
      <c r="A2499" s="9" t="s">
        <v>5649</v>
      </c>
      <c r="B2499" s="10">
        <v>1290</v>
      </c>
      <c r="E2499" s="23" t="s">
        <v>1425</v>
      </c>
      <c r="F2499" s="20">
        <v>2293</v>
      </c>
      <c r="G2499" s="26" t="str">
        <f t="shared" si="162"/>
        <v>FKBP9</v>
      </c>
      <c r="H2499" s="26" t="e">
        <f t="shared" si="163"/>
        <v>#N/A</v>
      </c>
      <c r="I2499" s="26" t="e">
        <f t="shared" si="164"/>
        <v>#N/A</v>
      </c>
      <c r="J2499" s="26" t="e">
        <f t="shared" si="165"/>
        <v>#N/A</v>
      </c>
    </row>
    <row r="2500" spans="1:10">
      <c r="A2500" s="11" t="s">
        <v>676</v>
      </c>
      <c r="B2500" s="10">
        <v>1290</v>
      </c>
      <c r="E2500" s="23" t="s">
        <v>5065</v>
      </c>
      <c r="F2500" s="20">
        <v>2294</v>
      </c>
      <c r="G2500" s="26" t="e">
        <f t="shared" ref="G2500:G2563" si="166">INDEX(C:C,MATCH(E2500,C:C,0))</f>
        <v>#N/A</v>
      </c>
      <c r="H2500" s="26" t="e">
        <f t="shared" ref="H2500:H2563" si="167">INDEX(A:A,MATCH(C2500,A:A,0))</f>
        <v>#N/A</v>
      </c>
      <c r="I2500" s="26" t="e">
        <f t="shared" ref="I2500:I2563" si="168">INDEX(A:A,MATCH(E2500,A:A,0))</f>
        <v>#N/A</v>
      </c>
      <c r="J2500" s="26" t="e">
        <f t="shared" ref="J2500:J2563" si="169">INDEX(I:I,MATCH(H2500,I:I,0))</f>
        <v>#N/A</v>
      </c>
    </row>
    <row r="2501" spans="1:10">
      <c r="A2501" s="9" t="s">
        <v>5650</v>
      </c>
      <c r="B2501" s="10">
        <v>1292</v>
      </c>
      <c r="E2501" s="23" t="s">
        <v>4075</v>
      </c>
      <c r="F2501" s="20">
        <v>2295</v>
      </c>
      <c r="G2501" s="26" t="e">
        <f t="shared" si="166"/>
        <v>#N/A</v>
      </c>
      <c r="H2501" s="26" t="e">
        <f t="shared" si="167"/>
        <v>#N/A</v>
      </c>
      <c r="I2501" s="26" t="e">
        <f t="shared" si="168"/>
        <v>#N/A</v>
      </c>
      <c r="J2501" s="26" t="e">
        <f t="shared" si="169"/>
        <v>#N/A</v>
      </c>
    </row>
    <row r="2502" spans="1:10">
      <c r="A2502" s="11" t="s">
        <v>5651</v>
      </c>
      <c r="B2502" s="10">
        <v>1292</v>
      </c>
      <c r="E2502" s="23" t="s">
        <v>4649</v>
      </c>
      <c r="F2502" s="20">
        <v>2296</v>
      </c>
      <c r="G2502" s="26" t="e">
        <f t="shared" si="166"/>
        <v>#N/A</v>
      </c>
      <c r="H2502" s="26" t="e">
        <f t="shared" si="167"/>
        <v>#N/A</v>
      </c>
      <c r="I2502" s="26" t="str">
        <f t="shared" si="168"/>
        <v>CEP55</v>
      </c>
      <c r="J2502" s="26" t="e">
        <f t="shared" si="169"/>
        <v>#N/A</v>
      </c>
    </row>
    <row r="2503" spans="1:10">
      <c r="A2503" s="11" t="s">
        <v>5652</v>
      </c>
      <c r="B2503" s="10">
        <v>1294</v>
      </c>
      <c r="E2503" s="23" t="s">
        <v>3058</v>
      </c>
      <c r="F2503" s="20">
        <v>2297</v>
      </c>
      <c r="G2503" s="26" t="e">
        <f t="shared" si="166"/>
        <v>#N/A</v>
      </c>
      <c r="H2503" s="26" t="e">
        <f t="shared" si="167"/>
        <v>#N/A</v>
      </c>
      <c r="I2503" s="26" t="str">
        <f t="shared" si="168"/>
        <v>FBXO40</v>
      </c>
      <c r="J2503" s="26" t="e">
        <f t="shared" si="169"/>
        <v>#N/A</v>
      </c>
    </row>
    <row r="2504" spans="1:10">
      <c r="A2504" s="11" t="s">
        <v>5654</v>
      </c>
      <c r="B2504" s="10">
        <v>1295</v>
      </c>
      <c r="E2504" s="23" t="s">
        <v>5226</v>
      </c>
      <c r="F2504" s="20">
        <v>2298</v>
      </c>
      <c r="G2504" s="26" t="e">
        <f t="shared" si="166"/>
        <v>#N/A</v>
      </c>
      <c r="H2504" s="26" t="e">
        <f t="shared" si="167"/>
        <v>#N/A</v>
      </c>
      <c r="I2504" s="26" t="e">
        <f t="shared" si="168"/>
        <v>#N/A</v>
      </c>
      <c r="J2504" s="26" t="e">
        <f t="shared" si="169"/>
        <v>#N/A</v>
      </c>
    </row>
    <row r="2505" spans="1:10">
      <c r="A2505" s="9" t="s">
        <v>5655</v>
      </c>
      <c r="B2505" s="10">
        <v>1295</v>
      </c>
      <c r="E2505" s="23" t="s">
        <v>10081</v>
      </c>
      <c r="F2505" s="20">
        <v>2299</v>
      </c>
      <c r="G2505" s="26" t="e">
        <f t="shared" si="166"/>
        <v>#N/A</v>
      </c>
      <c r="H2505" s="26" t="e">
        <f t="shared" si="167"/>
        <v>#N/A</v>
      </c>
      <c r="I2505" s="26" t="e">
        <f t="shared" si="168"/>
        <v>#N/A</v>
      </c>
      <c r="J2505" s="26" t="e">
        <f t="shared" si="169"/>
        <v>#N/A</v>
      </c>
    </row>
    <row r="2506" spans="1:10">
      <c r="A2506" s="11" t="s">
        <v>5657</v>
      </c>
      <c r="B2506" s="10">
        <v>1295</v>
      </c>
      <c r="E2506" s="23" t="s">
        <v>2209</v>
      </c>
      <c r="F2506" s="20">
        <v>2300</v>
      </c>
      <c r="G2506" s="26" t="e">
        <f t="shared" si="166"/>
        <v>#N/A</v>
      </c>
      <c r="H2506" s="26" t="e">
        <f t="shared" si="167"/>
        <v>#N/A</v>
      </c>
      <c r="I2506" s="26" t="str">
        <f t="shared" si="168"/>
        <v>OGFRL1</v>
      </c>
      <c r="J2506" s="26" t="e">
        <f t="shared" si="169"/>
        <v>#N/A</v>
      </c>
    </row>
    <row r="2507" spans="1:10">
      <c r="A2507" s="11" t="s">
        <v>5659</v>
      </c>
      <c r="B2507" s="10">
        <v>1296</v>
      </c>
      <c r="E2507" s="23" t="s">
        <v>9995</v>
      </c>
      <c r="F2507" s="20">
        <v>2301</v>
      </c>
      <c r="G2507" s="26" t="e">
        <f t="shared" si="166"/>
        <v>#N/A</v>
      </c>
      <c r="H2507" s="26" t="e">
        <f t="shared" si="167"/>
        <v>#N/A</v>
      </c>
      <c r="I2507" s="26" t="e">
        <f t="shared" si="168"/>
        <v>#N/A</v>
      </c>
      <c r="J2507" s="26" t="e">
        <f t="shared" si="169"/>
        <v>#N/A</v>
      </c>
    </row>
    <row r="2508" spans="1:10">
      <c r="A2508" s="11" t="s">
        <v>5588</v>
      </c>
      <c r="B2508" s="10">
        <v>1296</v>
      </c>
      <c r="E2508" s="23" t="s">
        <v>3205</v>
      </c>
      <c r="F2508" s="20">
        <v>2302</v>
      </c>
      <c r="G2508" s="26" t="e">
        <f t="shared" si="166"/>
        <v>#N/A</v>
      </c>
      <c r="H2508" s="26" t="e">
        <f t="shared" si="167"/>
        <v>#N/A</v>
      </c>
      <c r="I2508" s="26" t="str">
        <f t="shared" si="168"/>
        <v>ELTD1</v>
      </c>
      <c r="J2508" s="26" t="e">
        <f t="shared" si="169"/>
        <v>#N/A</v>
      </c>
    </row>
    <row r="2509" spans="1:10">
      <c r="A2509" s="11" t="s">
        <v>5661</v>
      </c>
      <c r="B2509" s="10">
        <v>1296</v>
      </c>
      <c r="E2509" s="23" t="s">
        <v>9996</v>
      </c>
      <c r="F2509" s="20">
        <v>2302</v>
      </c>
      <c r="G2509" s="26" t="e">
        <f t="shared" si="166"/>
        <v>#N/A</v>
      </c>
      <c r="H2509" s="26" t="e">
        <f t="shared" si="167"/>
        <v>#N/A</v>
      </c>
      <c r="I2509" s="26" t="e">
        <f t="shared" si="168"/>
        <v>#N/A</v>
      </c>
      <c r="J2509" s="26" t="e">
        <f t="shared" si="169"/>
        <v>#N/A</v>
      </c>
    </row>
    <row r="2510" spans="1:10">
      <c r="A2510" s="9" t="s">
        <v>5662</v>
      </c>
      <c r="B2510" s="10">
        <v>1297</v>
      </c>
      <c r="E2510" s="23" t="s">
        <v>3238</v>
      </c>
      <c r="F2510" s="20">
        <v>2302</v>
      </c>
      <c r="G2510" s="26" t="e">
        <f t="shared" si="166"/>
        <v>#N/A</v>
      </c>
      <c r="H2510" s="26" t="e">
        <f t="shared" si="167"/>
        <v>#N/A</v>
      </c>
      <c r="I2510" s="26" t="e">
        <f t="shared" si="168"/>
        <v>#N/A</v>
      </c>
      <c r="J2510" s="26" t="e">
        <f t="shared" si="169"/>
        <v>#N/A</v>
      </c>
    </row>
    <row r="2511" spans="1:10">
      <c r="A2511" s="9" t="s">
        <v>5664</v>
      </c>
      <c r="B2511" s="10">
        <v>1297</v>
      </c>
      <c r="E2511" s="23" t="s">
        <v>149</v>
      </c>
      <c r="F2511" s="20">
        <v>2302</v>
      </c>
      <c r="G2511" s="26" t="str">
        <f t="shared" si="166"/>
        <v>ZNF488</v>
      </c>
      <c r="H2511" s="26" t="e">
        <f t="shared" si="167"/>
        <v>#N/A</v>
      </c>
      <c r="I2511" s="26" t="str">
        <f t="shared" si="168"/>
        <v>ZNF488</v>
      </c>
      <c r="J2511" s="26" t="e">
        <f t="shared" si="169"/>
        <v>#N/A</v>
      </c>
    </row>
    <row r="2512" spans="1:10">
      <c r="A2512" s="9" t="s">
        <v>5666</v>
      </c>
      <c r="B2512" s="10">
        <v>1297</v>
      </c>
      <c r="E2512" s="23" t="s">
        <v>1847</v>
      </c>
      <c r="F2512" s="20">
        <v>2303</v>
      </c>
      <c r="G2512" s="26" t="str">
        <f t="shared" si="166"/>
        <v>SLC16A5</v>
      </c>
      <c r="H2512" s="26" t="e">
        <f t="shared" si="167"/>
        <v>#N/A</v>
      </c>
      <c r="I2512" s="26" t="e">
        <f t="shared" si="168"/>
        <v>#N/A</v>
      </c>
      <c r="J2512" s="26" t="e">
        <f t="shared" si="169"/>
        <v>#N/A</v>
      </c>
    </row>
    <row r="2513" spans="1:10">
      <c r="A2513" s="11" t="s">
        <v>5667</v>
      </c>
      <c r="B2513" s="10">
        <v>1297</v>
      </c>
      <c r="E2513" s="23" t="s">
        <v>2099</v>
      </c>
      <c r="F2513" s="20">
        <v>2304</v>
      </c>
      <c r="G2513" s="26" t="str">
        <f t="shared" si="166"/>
        <v>CCNY</v>
      </c>
      <c r="H2513" s="26" t="e">
        <f t="shared" si="167"/>
        <v>#N/A</v>
      </c>
      <c r="I2513" s="26" t="e">
        <f t="shared" si="168"/>
        <v>#N/A</v>
      </c>
      <c r="J2513" s="26" t="e">
        <f t="shared" si="169"/>
        <v>#N/A</v>
      </c>
    </row>
    <row r="2514" spans="1:10">
      <c r="A2514" s="11" t="s">
        <v>2718</v>
      </c>
      <c r="B2514" s="10">
        <v>1298</v>
      </c>
      <c r="E2514" s="23" t="s">
        <v>9997</v>
      </c>
      <c r="F2514" s="20">
        <v>2305</v>
      </c>
      <c r="G2514" s="26" t="e">
        <f t="shared" si="166"/>
        <v>#N/A</v>
      </c>
      <c r="H2514" s="26" t="e">
        <f t="shared" si="167"/>
        <v>#N/A</v>
      </c>
      <c r="I2514" s="26" t="e">
        <f t="shared" si="168"/>
        <v>#N/A</v>
      </c>
      <c r="J2514" s="26" t="e">
        <f t="shared" si="169"/>
        <v>#N/A</v>
      </c>
    </row>
    <row r="2515" spans="1:10">
      <c r="A2515" s="11" t="s">
        <v>4814</v>
      </c>
      <c r="B2515" s="10">
        <v>1298</v>
      </c>
      <c r="E2515" s="23" t="s">
        <v>3584</v>
      </c>
      <c r="F2515" s="20">
        <v>2306</v>
      </c>
      <c r="G2515" s="26" t="e">
        <f t="shared" si="166"/>
        <v>#N/A</v>
      </c>
      <c r="H2515" s="26" t="e">
        <f t="shared" si="167"/>
        <v>#N/A</v>
      </c>
      <c r="I2515" s="26" t="str">
        <f t="shared" si="168"/>
        <v>ZNF85</v>
      </c>
      <c r="J2515" s="26" t="e">
        <f t="shared" si="169"/>
        <v>#N/A</v>
      </c>
    </row>
    <row r="2516" spans="1:10">
      <c r="A2516" s="11" t="s">
        <v>5671</v>
      </c>
      <c r="B2516" s="10">
        <v>1299</v>
      </c>
      <c r="E2516" s="23" t="s">
        <v>3746</v>
      </c>
      <c r="F2516" s="20">
        <v>2307</v>
      </c>
      <c r="G2516" s="26" t="e">
        <f t="shared" si="166"/>
        <v>#N/A</v>
      </c>
      <c r="H2516" s="26" t="e">
        <f t="shared" si="167"/>
        <v>#N/A</v>
      </c>
      <c r="I2516" s="26" t="str">
        <f t="shared" si="168"/>
        <v>TULP2</v>
      </c>
      <c r="J2516" s="26" t="e">
        <f t="shared" si="169"/>
        <v>#N/A</v>
      </c>
    </row>
    <row r="2517" spans="1:10">
      <c r="A2517" s="11" t="s">
        <v>5673</v>
      </c>
      <c r="B2517" s="10">
        <v>1300</v>
      </c>
      <c r="E2517" s="23" t="s">
        <v>5839</v>
      </c>
      <c r="F2517" s="20">
        <v>2308</v>
      </c>
      <c r="G2517" s="26" t="e">
        <f t="shared" si="166"/>
        <v>#N/A</v>
      </c>
      <c r="H2517" s="26" t="e">
        <f t="shared" si="167"/>
        <v>#N/A</v>
      </c>
      <c r="I2517" s="26" t="str">
        <f t="shared" si="168"/>
        <v>KIAA1009</v>
      </c>
      <c r="J2517" s="26" t="e">
        <f t="shared" si="169"/>
        <v>#N/A</v>
      </c>
    </row>
    <row r="2518" spans="1:10">
      <c r="A2518" s="9" t="s">
        <v>5674</v>
      </c>
      <c r="B2518" s="10">
        <v>1301</v>
      </c>
      <c r="E2518" s="23" t="s">
        <v>5391</v>
      </c>
      <c r="F2518" s="20">
        <v>2309</v>
      </c>
      <c r="G2518" s="26" t="e">
        <f t="shared" si="166"/>
        <v>#N/A</v>
      </c>
      <c r="H2518" s="26" t="e">
        <f t="shared" si="167"/>
        <v>#N/A</v>
      </c>
      <c r="I2518" s="26" t="e">
        <f t="shared" si="168"/>
        <v>#N/A</v>
      </c>
      <c r="J2518" s="26" t="e">
        <f t="shared" si="169"/>
        <v>#N/A</v>
      </c>
    </row>
    <row r="2519" spans="1:10">
      <c r="A2519" s="9" t="s">
        <v>5675</v>
      </c>
      <c r="B2519" s="10">
        <v>1301</v>
      </c>
      <c r="E2519" s="23" t="s">
        <v>5553</v>
      </c>
      <c r="F2519" s="20">
        <v>2310</v>
      </c>
      <c r="G2519" s="26" t="e">
        <f t="shared" si="166"/>
        <v>#N/A</v>
      </c>
      <c r="H2519" s="26" t="e">
        <f t="shared" si="167"/>
        <v>#N/A</v>
      </c>
      <c r="I2519" s="26" t="str">
        <f t="shared" si="168"/>
        <v>MAU2</v>
      </c>
      <c r="J2519" s="26" t="e">
        <f t="shared" si="169"/>
        <v>#N/A</v>
      </c>
    </row>
    <row r="2520" spans="1:10">
      <c r="A2520" s="11" t="s">
        <v>2301</v>
      </c>
      <c r="B2520" s="10">
        <v>1302</v>
      </c>
      <c r="E2520" s="23" t="s">
        <v>10082</v>
      </c>
      <c r="F2520" s="20">
        <v>2311</v>
      </c>
      <c r="G2520" s="26" t="e">
        <f t="shared" si="166"/>
        <v>#N/A</v>
      </c>
      <c r="H2520" s="26" t="e">
        <f t="shared" si="167"/>
        <v>#N/A</v>
      </c>
      <c r="I2520" s="26" t="e">
        <f t="shared" si="168"/>
        <v>#N/A</v>
      </c>
      <c r="J2520" s="26" t="e">
        <f t="shared" si="169"/>
        <v>#N/A</v>
      </c>
    </row>
    <row r="2521" spans="1:10">
      <c r="A2521" s="11" t="s">
        <v>4357</v>
      </c>
      <c r="B2521" s="10">
        <v>1302</v>
      </c>
      <c r="E2521" s="23" t="s">
        <v>3067</v>
      </c>
      <c r="F2521" s="20">
        <v>2311</v>
      </c>
      <c r="G2521" s="26" t="e">
        <f t="shared" si="166"/>
        <v>#N/A</v>
      </c>
      <c r="H2521" s="26" t="e">
        <f t="shared" si="167"/>
        <v>#N/A</v>
      </c>
      <c r="I2521" s="26" t="e">
        <f t="shared" si="168"/>
        <v>#N/A</v>
      </c>
      <c r="J2521" s="26" t="e">
        <f t="shared" si="169"/>
        <v>#N/A</v>
      </c>
    </row>
    <row r="2522" spans="1:10">
      <c r="A2522" s="11" t="s">
        <v>5679</v>
      </c>
      <c r="B2522" s="10">
        <v>1302</v>
      </c>
      <c r="E2522" s="23" t="s">
        <v>5386</v>
      </c>
      <c r="F2522" s="20">
        <v>2312</v>
      </c>
      <c r="G2522" s="26" t="e">
        <f t="shared" si="166"/>
        <v>#N/A</v>
      </c>
      <c r="H2522" s="26" t="e">
        <f t="shared" si="167"/>
        <v>#N/A</v>
      </c>
      <c r="I2522" s="26" t="e">
        <f t="shared" si="168"/>
        <v>#N/A</v>
      </c>
      <c r="J2522" s="26" t="e">
        <f t="shared" si="169"/>
        <v>#N/A</v>
      </c>
    </row>
    <row r="2523" spans="1:10">
      <c r="A2523" s="11" t="s">
        <v>5680</v>
      </c>
      <c r="B2523" s="10">
        <v>1303</v>
      </c>
      <c r="E2523" s="23" t="s">
        <v>9998</v>
      </c>
      <c r="F2523" s="20">
        <v>2313</v>
      </c>
      <c r="G2523" s="26" t="e">
        <f t="shared" si="166"/>
        <v>#N/A</v>
      </c>
      <c r="H2523" s="26" t="e">
        <f t="shared" si="167"/>
        <v>#N/A</v>
      </c>
      <c r="I2523" s="26" t="e">
        <f t="shared" si="168"/>
        <v>#N/A</v>
      </c>
      <c r="J2523" s="26" t="e">
        <f t="shared" si="169"/>
        <v>#N/A</v>
      </c>
    </row>
    <row r="2524" spans="1:10">
      <c r="A2524" s="11" t="s">
        <v>5681</v>
      </c>
      <c r="B2524" s="10">
        <v>1303</v>
      </c>
      <c r="E2524" s="23" t="s">
        <v>2839</v>
      </c>
      <c r="F2524" s="20">
        <v>2314</v>
      </c>
      <c r="G2524" s="26" t="e">
        <f t="shared" si="166"/>
        <v>#N/A</v>
      </c>
      <c r="H2524" s="26" t="e">
        <f t="shared" si="167"/>
        <v>#N/A</v>
      </c>
      <c r="I2524" s="26" t="e">
        <f t="shared" si="168"/>
        <v>#N/A</v>
      </c>
      <c r="J2524" s="26" t="e">
        <f t="shared" si="169"/>
        <v>#N/A</v>
      </c>
    </row>
    <row r="2525" spans="1:10">
      <c r="A2525" s="9" t="s">
        <v>5682</v>
      </c>
      <c r="B2525" s="10">
        <v>1304</v>
      </c>
      <c r="E2525" s="23" t="s">
        <v>5476</v>
      </c>
      <c r="F2525" s="20">
        <v>2315</v>
      </c>
      <c r="G2525" s="26" t="e">
        <f t="shared" si="166"/>
        <v>#N/A</v>
      </c>
      <c r="H2525" s="26" t="e">
        <f t="shared" si="167"/>
        <v>#N/A</v>
      </c>
      <c r="I2525" s="26" t="str">
        <f t="shared" si="168"/>
        <v>TJAP1</v>
      </c>
      <c r="J2525" s="26" t="e">
        <f t="shared" si="169"/>
        <v>#N/A</v>
      </c>
    </row>
    <row r="2526" spans="1:10">
      <c r="A2526" s="11" t="s">
        <v>5684</v>
      </c>
      <c r="B2526" s="10">
        <v>1305</v>
      </c>
      <c r="E2526" s="23" t="s">
        <v>6098</v>
      </c>
      <c r="F2526" s="20">
        <v>2316</v>
      </c>
      <c r="G2526" s="26" t="e">
        <f t="shared" si="166"/>
        <v>#N/A</v>
      </c>
      <c r="H2526" s="26" t="e">
        <f t="shared" si="167"/>
        <v>#N/A</v>
      </c>
      <c r="I2526" s="26" t="str">
        <f t="shared" si="168"/>
        <v>CCDC7</v>
      </c>
      <c r="J2526" s="26" t="e">
        <f t="shared" si="169"/>
        <v>#N/A</v>
      </c>
    </row>
    <row r="2527" spans="1:10">
      <c r="A2527" s="11" t="s">
        <v>5686</v>
      </c>
      <c r="B2527" s="10">
        <v>1306</v>
      </c>
      <c r="E2527" s="23" t="s">
        <v>9999</v>
      </c>
      <c r="F2527" s="20">
        <v>2317</v>
      </c>
      <c r="G2527" s="26" t="e">
        <f t="shared" si="166"/>
        <v>#N/A</v>
      </c>
      <c r="H2527" s="26" t="e">
        <f t="shared" si="167"/>
        <v>#N/A</v>
      </c>
      <c r="I2527" s="26" t="e">
        <f t="shared" si="168"/>
        <v>#N/A</v>
      </c>
      <c r="J2527" s="26" t="e">
        <f t="shared" si="169"/>
        <v>#N/A</v>
      </c>
    </row>
    <row r="2528" spans="1:10">
      <c r="A2528" s="11" t="s">
        <v>5688</v>
      </c>
      <c r="B2528" s="10">
        <v>1306</v>
      </c>
      <c r="E2528" s="23" t="s">
        <v>6150</v>
      </c>
      <c r="F2528" s="20">
        <v>2318</v>
      </c>
      <c r="G2528" s="26" t="e">
        <f t="shared" si="166"/>
        <v>#N/A</v>
      </c>
      <c r="H2528" s="26" t="e">
        <f t="shared" si="167"/>
        <v>#N/A</v>
      </c>
      <c r="I2528" s="26" t="e">
        <f t="shared" si="168"/>
        <v>#N/A</v>
      </c>
      <c r="J2528" s="26" t="e">
        <f t="shared" si="169"/>
        <v>#N/A</v>
      </c>
    </row>
    <row r="2529" spans="1:10">
      <c r="A2529" s="9" t="s">
        <v>4744</v>
      </c>
      <c r="B2529" s="10">
        <v>1306</v>
      </c>
      <c r="E2529" s="23" t="s">
        <v>2055</v>
      </c>
      <c r="F2529" s="20">
        <v>2319</v>
      </c>
      <c r="G2529" s="26" t="e">
        <f t="shared" si="166"/>
        <v>#N/A</v>
      </c>
      <c r="H2529" s="26" t="e">
        <f t="shared" si="167"/>
        <v>#N/A</v>
      </c>
      <c r="I2529" s="26" t="e">
        <f t="shared" si="168"/>
        <v>#N/A</v>
      </c>
      <c r="J2529" s="26" t="e">
        <f t="shared" si="169"/>
        <v>#N/A</v>
      </c>
    </row>
    <row r="2530" spans="1:10">
      <c r="A2530" s="11" t="s">
        <v>2170</v>
      </c>
      <c r="B2530" s="10">
        <v>1307</v>
      </c>
      <c r="E2530" s="23" t="s">
        <v>5988</v>
      </c>
      <c r="F2530" s="20">
        <v>2320</v>
      </c>
      <c r="G2530" s="26" t="e">
        <f t="shared" si="166"/>
        <v>#N/A</v>
      </c>
      <c r="H2530" s="26" t="e">
        <f t="shared" si="167"/>
        <v>#N/A</v>
      </c>
      <c r="I2530" s="26" t="str">
        <f t="shared" si="168"/>
        <v>ZNF625</v>
      </c>
      <c r="J2530" s="26" t="e">
        <f t="shared" si="169"/>
        <v>#N/A</v>
      </c>
    </row>
    <row r="2531" spans="1:10">
      <c r="A2531" s="11" t="s">
        <v>5692</v>
      </c>
      <c r="B2531" s="10">
        <v>1308</v>
      </c>
      <c r="E2531" s="23" t="s">
        <v>5720</v>
      </c>
      <c r="F2531" s="20">
        <v>2321</v>
      </c>
      <c r="G2531" s="26" t="e">
        <f t="shared" si="166"/>
        <v>#N/A</v>
      </c>
      <c r="H2531" s="26" t="e">
        <f t="shared" si="167"/>
        <v>#N/A</v>
      </c>
      <c r="I2531" s="26" t="e">
        <f t="shared" si="168"/>
        <v>#N/A</v>
      </c>
      <c r="J2531" s="26" t="e">
        <f t="shared" si="169"/>
        <v>#N/A</v>
      </c>
    </row>
    <row r="2532" spans="1:10">
      <c r="A2532" s="11" t="s">
        <v>2105</v>
      </c>
      <c r="B2532" s="10">
        <v>1308</v>
      </c>
      <c r="E2532" s="23" t="s">
        <v>10083</v>
      </c>
      <c r="F2532" s="20">
        <v>2322</v>
      </c>
      <c r="G2532" s="26" t="e">
        <f t="shared" si="166"/>
        <v>#N/A</v>
      </c>
      <c r="H2532" s="26" t="e">
        <f t="shared" si="167"/>
        <v>#N/A</v>
      </c>
      <c r="I2532" s="26" t="e">
        <f t="shared" si="168"/>
        <v>#N/A</v>
      </c>
      <c r="J2532" s="26" t="e">
        <f t="shared" si="169"/>
        <v>#N/A</v>
      </c>
    </row>
    <row r="2533" spans="1:10">
      <c r="A2533" s="11" t="s">
        <v>5693</v>
      </c>
      <c r="B2533" s="10">
        <v>1309</v>
      </c>
      <c r="E2533" s="23" t="s">
        <v>5871</v>
      </c>
      <c r="F2533" s="20">
        <v>2323</v>
      </c>
      <c r="G2533" s="26" t="e">
        <f t="shared" si="166"/>
        <v>#N/A</v>
      </c>
      <c r="H2533" s="26" t="e">
        <f t="shared" si="167"/>
        <v>#N/A</v>
      </c>
      <c r="I2533" s="26" t="str">
        <f t="shared" si="168"/>
        <v>KLHL7</v>
      </c>
      <c r="J2533" s="26" t="e">
        <f t="shared" si="169"/>
        <v>#N/A</v>
      </c>
    </row>
    <row r="2534" spans="1:10">
      <c r="A2534" s="9" t="s">
        <v>5694</v>
      </c>
      <c r="B2534" s="10">
        <v>1310</v>
      </c>
      <c r="E2534" s="23" t="s">
        <v>1671</v>
      </c>
      <c r="F2534" s="20">
        <v>2324</v>
      </c>
      <c r="G2534" s="26" t="e">
        <f t="shared" si="166"/>
        <v>#N/A</v>
      </c>
      <c r="H2534" s="26" t="e">
        <f t="shared" si="167"/>
        <v>#N/A</v>
      </c>
      <c r="I2534" s="26" t="e">
        <f t="shared" si="168"/>
        <v>#N/A</v>
      </c>
      <c r="J2534" s="26" t="e">
        <f t="shared" si="169"/>
        <v>#N/A</v>
      </c>
    </row>
    <row r="2535" spans="1:10">
      <c r="A2535" s="9" t="s">
        <v>5695</v>
      </c>
      <c r="B2535" s="10">
        <v>1311</v>
      </c>
      <c r="E2535" s="23" t="s">
        <v>10000</v>
      </c>
      <c r="F2535" s="20">
        <v>2325</v>
      </c>
      <c r="G2535" s="26" t="e">
        <f t="shared" si="166"/>
        <v>#N/A</v>
      </c>
      <c r="H2535" s="26" t="e">
        <f t="shared" si="167"/>
        <v>#N/A</v>
      </c>
      <c r="I2535" s="26" t="e">
        <f t="shared" si="168"/>
        <v>#N/A</v>
      </c>
      <c r="J2535" s="26" t="e">
        <f t="shared" si="169"/>
        <v>#N/A</v>
      </c>
    </row>
    <row r="2536" spans="1:10">
      <c r="A2536" s="9" t="s">
        <v>5697</v>
      </c>
      <c r="B2536" s="10">
        <v>1311</v>
      </c>
      <c r="E2536" s="23" t="s">
        <v>6912</v>
      </c>
      <c r="F2536" s="20">
        <v>2326</v>
      </c>
      <c r="G2536" s="26" t="e">
        <f t="shared" si="166"/>
        <v>#N/A</v>
      </c>
      <c r="H2536" s="26" t="e">
        <f t="shared" si="167"/>
        <v>#N/A</v>
      </c>
      <c r="I2536" s="26" t="str">
        <f t="shared" si="168"/>
        <v>DNAJC25</v>
      </c>
      <c r="J2536" s="26" t="e">
        <f t="shared" si="169"/>
        <v>#N/A</v>
      </c>
    </row>
    <row r="2537" spans="1:10">
      <c r="A2537" s="9" t="s">
        <v>1535</v>
      </c>
      <c r="B2537" s="10">
        <v>1311</v>
      </c>
      <c r="E2537" s="23" t="s">
        <v>3193</v>
      </c>
      <c r="F2537" s="20">
        <v>2327</v>
      </c>
      <c r="G2537" s="26" t="e">
        <f t="shared" si="166"/>
        <v>#N/A</v>
      </c>
      <c r="H2537" s="26" t="e">
        <f t="shared" si="167"/>
        <v>#N/A</v>
      </c>
      <c r="I2537" s="26" t="str">
        <f t="shared" si="168"/>
        <v>WDR18</v>
      </c>
      <c r="J2537" s="26" t="e">
        <f t="shared" si="169"/>
        <v>#N/A</v>
      </c>
    </row>
    <row r="2538" spans="1:10">
      <c r="A2538" s="9" t="s">
        <v>5699</v>
      </c>
      <c r="B2538" s="10">
        <v>1311</v>
      </c>
      <c r="E2538" s="23" t="s">
        <v>2125</v>
      </c>
      <c r="F2538" s="20">
        <v>2328</v>
      </c>
      <c r="G2538" s="26" t="e">
        <f t="shared" si="166"/>
        <v>#N/A</v>
      </c>
      <c r="H2538" s="26" t="e">
        <f t="shared" si="167"/>
        <v>#N/A</v>
      </c>
      <c r="I2538" s="26" t="e">
        <f t="shared" si="168"/>
        <v>#N/A</v>
      </c>
      <c r="J2538" s="26" t="e">
        <f t="shared" si="169"/>
        <v>#N/A</v>
      </c>
    </row>
    <row r="2539" spans="1:10">
      <c r="A2539" s="9" t="s">
        <v>3215</v>
      </c>
      <c r="B2539" s="10">
        <v>1311</v>
      </c>
      <c r="E2539" s="23" t="s">
        <v>4813</v>
      </c>
      <c r="F2539" s="20">
        <v>2329</v>
      </c>
      <c r="G2539" s="26" t="e">
        <f t="shared" si="166"/>
        <v>#N/A</v>
      </c>
      <c r="H2539" s="26" t="e">
        <f t="shared" si="167"/>
        <v>#N/A</v>
      </c>
      <c r="I2539" s="26" t="str">
        <f t="shared" si="168"/>
        <v>USP42</v>
      </c>
      <c r="J2539" s="26" t="e">
        <f t="shared" si="169"/>
        <v>#N/A</v>
      </c>
    </row>
    <row r="2540" spans="1:10">
      <c r="A2540" s="11" t="s">
        <v>5701</v>
      </c>
      <c r="B2540" s="10">
        <v>1312</v>
      </c>
      <c r="E2540" s="23" t="s">
        <v>4093</v>
      </c>
      <c r="F2540" s="20">
        <v>2330</v>
      </c>
      <c r="G2540" s="26" t="e">
        <f t="shared" si="166"/>
        <v>#N/A</v>
      </c>
      <c r="H2540" s="26" t="e">
        <f t="shared" si="167"/>
        <v>#N/A</v>
      </c>
      <c r="I2540" s="26" t="str">
        <f t="shared" si="168"/>
        <v>ZNF33B</v>
      </c>
      <c r="J2540" s="26" t="e">
        <f t="shared" si="169"/>
        <v>#N/A</v>
      </c>
    </row>
    <row r="2541" spans="1:10">
      <c r="A2541" s="11" t="s">
        <v>4427</v>
      </c>
      <c r="B2541" s="10">
        <v>1313</v>
      </c>
      <c r="E2541" s="23" t="s">
        <v>2157</v>
      </c>
      <c r="F2541" s="20">
        <v>2331</v>
      </c>
      <c r="G2541" s="26" t="e">
        <f t="shared" si="166"/>
        <v>#N/A</v>
      </c>
      <c r="H2541" s="26" t="e">
        <f t="shared" si="167"/>
        <v>#N/A</v>
      </c>
      <c r="I2541" s="26" t="str">
        <f t="shared" si="168"/>
        <v>RRP12</v>
      </c>
      <c r="J2541" s="26" t="e">
        <f t="shared" si="169"/>
        <v>#N/A</v>
      </c>
    </row>
    <row r="2542" spans="1:10">
      <c r="A2542" s="11" t="s">
        <v>5702</v>
      </c>
      <c r="B2542" s="10">
        <v>1314</v>
      </c>
      <c r="E2542" s="23" t="s">
        <v>3052</v>
      </c>
      <c r="F2542" s="20">
        <v>2332</v>
      </c>
      <c r="G2542" s="26" t="e">
        <f t="shared" si="166"/>
        <v>#N/A</v>
      </c>
      <c r="H2542" s="26" t="e">
        <f t="shared" si="167"/>
        <v>#N/A</v>
      </c>
      <c r="I2542" s="26" t="str">
        <f t="shared" si="168"/>
        <v>ALKBH7</v>
      </c>
      <c r="J2542" s="26" t="e">
        <f t="shared" si="169"/>
        <v>#N/A</v>
      </c>
    </row>
    <row r="2543" spans="1:10">
      <c r="A2543" s="9" t="s">
        <v>5704</v>
      </c>
      <c r="B2543" s="10">
        <v>1315</v>
      </c>
      <c r="E2543" s="23" t="s">
        <v>5972</v>
      </c>
      <c r="F2543" s="20">
        <v>2333</v>
      </c>
      <c r="G2543" s="26" t="e">
        <f t="shared" si="166"/>
        <v>#N/A</v>
      </c>
      <c r="H2543" s="26" t="e">
        <f t="shared" si="167"/>
        <v>#N/A</v>
      </c>
      <c r="I2543" s="26" t="str">
        <f t="shared" si="168"/>
        <v>ZNF439</v>
      </c>
      <c r="J2543" s="26" t="e">
        <f t="shared" si="169"/>
        <v>#N/A</v>
      </c>
    </row>
    <row r="2544" spans="1:10">
      <c r="A2544" s="9" t="s">
        <v>5706</v>
      </c>
      <c r="B2544" s="10">
        <v>1315</v>
      </c>
      <c r="E2544" s="23" t="s">
        <v>5992</v>
      </c>
      <c r="F2544" s="20">
        <v>2333</v>
      </c>
      <c r="G2544" s="26" t="e">
        <f t="shared" si="166"/>
        <v>#N/A</v>
      </c>
      <c r="H2544" s="26" t="e">
        <f t="shared" si="167"/>
        <v>#N/A</v>
      </c>
      <c r="I2544" s="26" t="str">
        <f t="shared" si="168"/>
        <v>ZNF440</v>
      </c>
      <c r="J2544" s="26" t="e">
        <f t="shared" si="169"/>
        <v>#N/A</v>
      </c>
    </row>
    <row r="2545" spans="1:10">
      <c r="A2545" s="11" t="s">
        <v>3080</v>
      </c>
      <c r="B2545" s="10">
        <v>1316</v>
      </c>
      <c r="E2545" s="23" t="s">
        <v>4632</v>
      </c>
      <c r="F2545" s="20">
        <v>2334</v>
      </c>
      <c r="G2545" s="26" t="e">
        <f t="shared" si="166"/>
        <v>#N/A</v>
      </c>
      <c r="H2545" s="26" t="e">
        <f t="shared" si="167"/>
        <v>#N/A</v>
      </c>
      <c r="I2545" s="26" t="e">
        <f t="shared" si="168"/>
        <v>#N/A</v>
      </c>
      <c r="J2545" s="26" t="e">
        <f t="shared" si="169"/>
        <v>#N/A</v>
      </c>
    </row>
    <row r="2546" spans="1:10">
      <c r="A2546" s="11" t="s">
        <v>3801</v>
      </c>
      <c r="B2546" s="10">
        <v>1317</v>
      </c>
      <c r="E2546" s="23" t="s">
        <v>6777</v>
      </c>
      <c r="F2546" s="20">
        <v>2335</v>
      </c>
      <c r="G2546" s="26" t="e">
        <f t="shared" si="166"/>
        <v>#N/A</v>
      </c>
      <c r="H2546" s="26" t="e">
        <f t="shared" si="167"/>
        <v>#N/A</v>
      </c>
      <c r="I2546" s="26" t="str">
        <f t="shared" si="168"/>
        <v>DRAM2</v>
      </c>
      <c r="J2546" s="26" t="e">
        <f t="shared" si="169"/>
        <v>#N/A</v>
      </c>
    </row>
    <row r="2547" spans="1:10">
      <c r="A2547" s="11" t="s">
        <v>4365</v>
      </c>
      <c r="B2547" s="10">
        <v>1317</v>
      </c>
      <c r="E2547" s="23" t="s">
        <v>5625</v>
      </c>
      <c r="F2547" s="20">
        <v>2336</v>
      </c>
      <c r="G2547" s="26" t="e">
        <f t="shared" si="166"/>
        <v>#N/A</v>
      </c>
      <c r="H2547" s="26" t="e">
        <f t="shared" si="167"/>
        <v>#N/A</v>
      </c>
      <c r="I2547" s="26" t="e">
        <f t="shared" si="168"/>
        <v>#N/A</v>
      </c>
      <c r="J2547" s="26" t="e">
        <f t="shared" si="169"/>
        <v>#N/A</v>
      </c>
    </row>
    <row r="2548" spans="1:10">
      <c r="A2548" s="11" t="s">
        <v>5708</v>
      </c>
      <c r="B2548" s="10">
        <v>1318</v>
      </c>
      <c r="E2548" s="23" t="s">
        <v>3716</v>
      </c>
      <c r="F2548" s="20">
        <v>2337</v>
      </c>
      <c r="G2548" s="26" t="e">
        <f t="shared" si="166"/>
        <v>#N/A</v>
      </c>
      <c r="H2548" s="26" t="e">
        <f t="shared" si="167"/>
        <v>#N/A</v>
      </c>
      <c r="I2548" s="26" t="e">
        <f t="shared" si="168"/>
        <v>#N/A</v>
      </c>
      <c r="J2548" s="26" t="e">
        <f t="shared" si="169"/>
        <v>#N/A</v>
      </c>
    </row>
    <row r="2549" spans="1:10">
      <c r="A2549" s="11" t="s">
        <v>5709</v>
      </c>
      <c r="B2549" s="10">
        <v>1319</v>
      </c>
      <c r="E2549" s="23" t="s">
        <v>1103</v>
      </c>
      <c r="F2549" s="20">
        <v>2338</v>
      </c>
      <c r="G2549" s="26" t="e">
        <f t="shared" si="166"/>
        <v>#N/A</v>
      </c>
      <c r="H2549" s="26" t="e">
        <f t="shared" si="167"/>
        <v>#N/A</v>
      </c>
      <c r="I2549" s="26" t="str">
        <f t="shared" si="168"/>
        <v>ZNF365</v>
      </c>
      <c r="J2549" s="26" t="e">
        <f t="shared" si="169"/>
        <v>#N/A</v>
      </c>
    </row>
    <row r="2550" spans="1:10">
      <c r="A2550" s="11" t="s">
        <v>5711</v>
      </c>
      <c r="B2550" s="10">
        <v>1320</v>
      </c>
      <c r="E2550" s="23" t="s">
        <v>4170</v>
      </c>
      <c r="F2550" s="20">
        <v>2339</v>
      </c>
      <c r="G2550" s="26" t="str">
        <f t="shared" si="166"/>
        <v>AKAP2</v>
      </c>
      <c r="H2550" s="26" t="e">
        <f t="shared" si="167"/>
        <v>#N/A</v>
      </c>
      <c r="I2550" s="26" t="e">
        <f t="shared" si="168"/>
        <v>#N/A</v>
      </c>
      <c r="J2550" s="26" t="e">
        <f t="shared" si="169"/>
        <v>#N/A</v>
      </c>
    </row>
    <row r="2551" spans="1:10">
      <c r="A2551" s="11" t="s">
        <v>5713</v>
      </c>
      <c r="B2551" s="10">
        <v>1320</v>
      </c>
      <c r="E2551" s="23" t="s">
        <v>1022</v>
      </c>
      <c r="F2551" s="20">
        <v>2340</v>
      </c>
      <c r="G2551" s="26" t="e">
        <f t="shared" si="166"/>
        <v>#N/A</v>
      </c>
      <c r="H2551" s="26" t="e">
        <f t="shared" si="167"/>
        <v>#N/A</v>
      </c>
      <c r="I2551" s="26" t="e">
        <f t="shared" si="168"/>
        <v>#N/A</v>
      </c>
      <c r="J2551" s="26" t="e">
        <f t="shared" si="169"/>
        <v>#N/A</v>
      </c>
    </row>
    <row r="2552" spans="1:10">
      <c r="A2552" s="11" t="s">
        <v>5715</v>
      </c>
      <c r="B2552" s="10">
        <v>1321</v>
      </c>
      <c r="E2552" s="23" t="s">
        <v>2134</v>
      </c>
      <c r="F2552" s="20">
        <v>2341</v>
      </c>
      <c r="G2552" s="26" t="e">
        <f t="shared" si="166"/>
        <v>#N/A</v>
      </c>
      <c r="H2552" s="26" t="e">
        <f t="shared" si="167"/>
        <v>#N/A</v>
      </c>
      <c r="I2552" s="26" t="str">
        <f t="shared" si="168"/>
        <v>MYBPC2</v>
      </c>
      <c r="J2552" s="26" t="e">
        <f t="shared" si="169"/>
        <v>#N/A</v>
      </c>
    </row>
    <row r="2553" spans="1:10">
      <c r="A2553" s="9" t="s">
        <v>5717</v>
      </c>
      <c r="B2553" s="10">
        <v>1322</v>
      </c>
      <c r="E2553" s="23" t="s">
        <v>1120</v>
      </c>
      <c r="F2553" s="20">
        <v>2342</v>
      </c>
      <c r="G2553" s="26" t="e">
        <f t="shared" si="166"/>
        <v>#N/A</v>
      </c>
      <c r="H2553" s="26" t="e">
        <f t="shared" si="167"/>
        <v>#N/A</v>
      </c>
      <c r="I2553" s="26" t="str">
        <f t="shared" si="168"/>
        <v>TRMT1</v>
      </c>
      <c r="J2553" s="26" t="e">
        <f t="shared" si="169"/>
        <v>#N/A</v>
      </c>
    </row>
    <row r="2554" spans="1:10">
      <c r="A2554" s="11" t="s">
        <v>5719</v>
      </c>
      <c r="B2554" s="10">
        <v>1322</v>
      </c>
      <c r="E2554" s="23" t="s">
        <v>5590</v>
      </c>
      <c r="F2554" s="20">
        <v>2343</v>
      </c>
      <c r="G2554" s="26" t="e">
        <f t="shared" si="166"/>
        <v>#N/A</v>
      </c>
      <c r="H2554" s="26" t="e">
        <f t="shared" si="167"/>
        <v>#N/A</v>
      </c>
      <c r="I2554" s="26" t="str">
        <f t="shared" si="168"/>
        <v>RRP36</v>
      </c>
      <c r="J2554" s="26" t="e">
        <f t="shared" si="169"/>
        <v>#N/A</v>
      </c>
    </row>
    <row r="2555" spans="1:10">
      <c r="A2555" s="11" t="s">
        <v>4206</v>
      </c>
      <c r="B2555" s="10">
        <v>1323</v>
      </c>
      <c r="E2555" s="23" t="s">
        <v>5291</v>
      </c>
      <c r="F2555" s="20">
        <v>2344</v>
      </c>
      <c r="G2555" s="26" t="e">
        <f t="shared" si="166"/>
        <v>#N/A</v>
      </c>
      <c r="H2555" s="26" t="e">
        <f t="shared" si="167"/>
        <v>#N/A</v>
      </c>
      <c r="I2555" s="26" t="str">
        <f t="shared" si="168"/>
        <v>PYHIN1</v>
      </c>
      <c r="J2555" s="26" t="e">
        <f t="shared" si="169"/>
        <v>#N/A</v>
      </c>
    </row>
    <row r="2556" spans="1:10">
      <c r="A2556" s="11" t="s">
        <v>4332</v>
      </c>
      <c r="B2556" s="10">
        <v>1323</v>
      </c>
      <c r="E2556" s="23" t="s">
        <v>3173</v>
      </c>
      <c r="F2556" s="20">
        <v>2345</v>
      </c>
      <c r="G2556" s="26" t="e">
        <f t="shared" si="166"/>
        <v>#N/A</v>
      </c>
      <c r="H2556" s="26" t="e">
        <f t="shared" si="167"/>
        <v>#N/A</v>
      </c>
      <c r="I2556" s="26" t="e">
        <f t="shared" si="168"/>
        <v>#N/A</v>
      </c>
      <c r="J2556" s="26" t="e">
        <f t="shared" si="169"/>
        <v>#N/A</v>
      </c>
    </row>
    <row r="2557" spans="1:10">
      <c r="A2557" s="11" t="s">
        <v>5721</v>
      </c>
      <c r="B2557" s="10">
        <v>1324</v>
      </c>
      <c r="E2557" s="23" t="s">
        <v>4637</v>
      </c>
      <c r="F2557" s="20">
        <v>2346</v>
      </c>
      <c r="G2557" s="26" t="e">
        <f t="shared" si="166"/>
        <v>#N/A</v>
      </c>
      <c r="H2557" s="26" t="e">
        <f t="shared" si="167"/>
        <v>#N/A</v>
      </c>
      <c r="I2557" s="26" t="str">
        <f t="shared" si="168"/>
        <v>ZNF326</v>
      </c>
      <c r="J2557" s="26" t="e">
        <f t="shared" si="169"/>
        <v>#N/A</v>
      </c>
    </row>
    <row r="2558" spans="1:10">
      <c r="A2558" s="11" t="s">
        <v>5722</v>
      </c>
      <c r="B2558" s="10">
        <v>1325</v>
      </c>
      <c r="E2558" s="23" t="s">
        <v>1408</v>
      </c>
      <c r="F2558" s="20">
        <v>2347</v>
      </c>
      <c r="G2558" s="26" t="e">
        <f t="shared" si="166"/>
        <v>#N/A</v>
      </c>
      <c r="H2558" s="26" t="e">
        <f t="shared" si="167"/>
        <v>#N/A</v>
      </c>
      <c r="I2558" s="26" t="str">
        <f t="shared" si="168"/>
        <v>SLC16A9</v>
      </c>
      <c r="J2558" s="26" t="e">
        <f t="shared" si="169"/>
        <v>#N/A</v>
      </c>
    </row>
    <row r="2559" spans="1:10">
      <c r="A2559" s="9" t="s">
        <v>5723</v>
      </c>
      <c r="B2559" s="10">
        <v>1326</v>
      </c>
      <c r="E2559" s="23" t="s">
        <v>5049</v>
      </c>
      <c r="F2559" s="20">
        <v>2347</v>
      </c>
      <c r="G2559" s="26" t="e">
        <f t="shared" si="166"/>
        <v>#N/A</v>
      </c>
      <c r="H2559" s="26" t="e">
        <f t="shared" si="167"/>
        <v>#N/A</v>
      </c>
      <c r="I2559" s="26" t="e">
        <f t="shared" si="168"/>
        <v>#N/A</v>
      </c>
      <c r="J2559" s="26" t="e">
        <f t="shared" si="169"/>
        <v>#N/A</v>
      </c>
    </row>
    <row r="2560" spans="1:10">
      <c r="A2560" s="11" t="s">
        <v>4533</v>
      </c>
      <c r="B2560" s="10">
        <v>1327</v>
      </c>
      <c r="E2560" s="23" t="s">
        <v>5808</v>
      </c>
      <c r="F2560" s="20">
        <v>2348</v>
      </c>
      <c r="G2560" s="26" t="e">
        <f t="shared" si="166"/>
        <v>#N/A</v>
      </c>
      <c r="H2560" s="26" t="e">
        <f t="shared" si="167"/>
        <v>#N/A</v>
      </c>
      <c r="I2560" s="26" t="str">
        <f t="shared" si="168"/>
        <v>ASB17</v>
      </c>
      <c r="J2560" s="26" t="e">
        <f t="shared" si="169"/>
        <v>#N/A</v>
      </c>
    </row>
    <row r="2561" spans="1:10">
      <c r="A2561" s="9" t="s">
        <v>5724</v>
      </c>
      <c r="B2561" s="10">
        <v>1328</v>
      </c>
      <c r="E2561" s="23" t="s">
        <v>10001</v>
      </c>
      <c r="F2561" s="20">
        <v>2349</v>
      </c>
      <c r="G2561" s="26" t="e">
        <f t="shared" si="166"/>
        <v>#N/A</v>
      </c>
      <c r="H2561" s="26" t="e">
        <f t="shared" si="167"/>
        <v>#N/A</v>
      </c>
      <c r="I2561" s="26" t="e">
        <f t="shared" si="168"/>
        <v>#N/A</v>
      </c>
      <c r="J2561" s="26" t="e">
        <f t="shared" si="169"/>
        <v>#N/A</v>
      </c>
    </row>
    <row r="2562" spans="1:10">
      <c r="A2562" s="11" t="s">
        <v>5726</v>
      </c>
      <c r="B2562" s="10">
        <v>1328</v>
      </c>
      <c r="E2562" s="23" t="s">
        <v>4750</v>
      </c>
      <c r="F2562" s="20">
        <v>2350</v>
      </c>
      <c r="G2562" s="26" t="e">
        <f t="shared" si="166"/>
        <v>#N/A</v>
      </c>
      <c r="H2562" s="26" t="e">
        <f t="shared" si="167"/>
        <v>#N/A</v>
      </c>
      <c r="I2562" s="26" t="str">
        <f t="shared" si="168"/>
        <v>ALDH16A1</v>
      </c>
      <c r="J2562" s="26" t="e">
        <f t="shared" si="169"/>
        <v>#N/A</v>
      </c>
    </row>
    <row r="2563" spans="1:10">
      <c r="A2563" s="9" t="s">
        <v>1773</v>
      </c>
      <c r="B2563" s="10">
        <v>1329</v>
      </c>
      <c r="E2563" s="23" t="s">
        <v>3134</v>
      </c>
      <c r="F2563" s="20">
        <v>2351</v>
      </c>
      <c r="G2563" s="26" t="e">
        <f t="shared" si="166"/>
        <v>#N/A</v>
      </c>
      <c r="H2563" s="26" t="e">
        <f t="shared" si="167"/>
        <v>#N/A</v>
      </c>
      <c r="I2563" s="26" t="str">
        <f t="shared" si="168"/>
        <v>NSUN6</v>
      </c>
      <c r="J2563" s="26" t="e">
        <f t="shared" si="169"/>
        <v>#N/A</v>
      </c>
    </row>
    <row r="2564" spans="1:10">
      <c r="A2564" s="11" t="s">
        <v>5729</v>
      </c>
      <c r="B2564" s="10">
        <v>1329</v>
      </c>
      <c r="E2564" s="23" t="s">
        <v>4513</v>
      </c>
      <c r="F2564" s="20">
        <v>2352</v>
      </c>
      <c r="G2564" s="26" t="e">
        <f t="shared" ref="G2564:G2627" si="170">INDEX(C:C,MATCH(E2564,C:C,0))</f>
        <v>#N/A</v>
      </c>
      <c r="H2564" s="26" t="e">
        <f t="shared" ref="H2564:H2627" si="171">INDEX(A:A,MATCH(C2564,A:A,0))</f>
        <v>#N/A</v>
      </c>
      <c r="I2564" s="26" t="str">
        <f t="shared" ref="I2564:I2627" si="172">INDEX(A:A,MATCH(E2564,A:A,0))</f>
        <v>MUC16</v>
      </c>
      <c r="J2564" s="26" t="e">
        <f t="shared" ref="J2564:J2627" si="173">INDEX(I:I,MATCH(H2564,I:I,0))</f>
        <v>#N/A</v>
      </c>
    </row>
    <row r="2565" spans="1:10">
      <c r="A2565" s="11" t="s">
        <v>5730</v>
      </c>
      <c r="B2565" s="10">
        <v>1329</v>
      </c>
      <c r="E2565" s="23" t="s">
        <v>3709</v>
      </c>
      <c r="F2565" s="20">
        <v>2353</v>
      </c>
      <c r="G2565" s="26" t="e">
        <f t="shared" si="170"/>
        <v>#N/A</v>
      </c>
      <c r="H2565" s="26" t="e">
        <f t="shared" si="171"/>
        <v>#N/A</v>
      </c>
      <c r="I2565" s="26" t="e">
        <f t="shared" si="172"/>
        <v>#N/A</v>
      </c>
      <c r="J2565" s="26" t="e">
        <f t="shared" si="173"/>
        <v>#N/A</v>
      </c>
    </row>
    <row r="2566" spans="1:10">
      <c r="A2566" s="11" t="s">
        <v>2654</v>
      </c>
      <c r="B2566" s="10">
        <v>1331</v>
      </c>
      <c r="E2566" s="23" t="s">
        <v>10084</v>
      </c>
      <c r="F2566" s="20">
        <v>2354</v>
      </c>
      <c r="G2566" s="26" t="e">
        <f t="shared" si="170"/>
        <v>#N/A</v>
      </c>
      <c r="H2566" s="26" t="e">
        <f t="shared" si="171"/>
        <v>#N/A</v>
      </c>
      <c r="I2566" s="26" t="e">
        <f t="shared" si="172"/>
        <v>#N/A</v>
      </c>
      <c r="J2566" s="26" t="e">
        <f t="shared" si="173"/>
        <v>#N/A</v>
      </c>
    </row>
    <row r="2567" spans="1:10">
      <c r="A2567" s="11" t="s">
        <v>5732</v>
      </c>
      <c r="B2567" s="10">
        <v>1331</v>
      </c>
      <c r="E2567" s="23" t="s">
        <v>10002</v>
      </c>
      <c r="F2567" s="20">
        <v>2355</v>
      </c>
      <c r="G2567" s="26" t="e">
        <f t="shared" si="170"/>
        <v>#N/A</v>
      </c>
      <c r="H2567" s="26" t="e">
        <f t="shared" si="171"/>
        <v>#N/A</v>
      </c>
      <c r="I2567" s="26" t="e">
        <f t="shared" si="172"/>
        <v>#N/A</v>
      </c>
      <c r="J2567" s="26" t="e">
        <f t="shared" si="173"/>
        <v>#N/A</v>
      </c>
    </row>
    <row r="2568" spans="1:10">
      <c r="A2568" s="11" t="s">
        <v>5733</v>
      </c>
      <c r="B2568" s="10">
        <v>1332</v>
      </c>
      <c r="E2568" s="23" t="s">
        <v>3768</v>
      </c>
      <c r="F2568" s="20">
        <v>2356</v>
      </c>
      <c r="G2568" s="26" t="e">
        <f t="shared" si="170"/>
        <v>#N/A</v>
      </c>
      <c r="H2568" s="26" t="e">
        <f t="shared" si="171"/>
        <v>#N/A</v>
      </c>
      <c r="I2568" s="26" t="str">
        <f t="shared" si="172"/>
        <v>ZNRF2</v>
      </c>
      <c r="J2568" s="26" t="e">
        <f t="shared" si="173"/>
        <v>#N/A</v>
      </c>
    </row>
    <row r="2569" spans="1:10">
      <c r="A2569" s="11" t="s">
        <v>5734</v>
      </c>
      <c r="B2569" s="10">
        <v>1333</v>
      </c>
      <c r="E2569" s="23" t="s">
        <v>10003</v>
      </c>
      <c r="F2569" s="20">
        <v>2357</v>
      </c>
      <c r="G2569" s="26" t="e">
        <f t="shared" si="170"/>
        <v>#N/A</v>
      </c>
      <c r="H2569" s="26" t="e">
        <f t="shared" si="171"/>
        <v>#N/A</v>
      </c>
      <c r="I2569" s="26" t="e">
        <f t="shared" si="172"/>
        <v>#N/A</v>
      </c>
      <c r="J2569" s="26" t="e">
        <f t="shared" si="173"/>
        <v>#N/A</v>
      </c>
    </row>
    <row r="2570" spans="1:10">
      <c r="A2570" s="9" t="s">
        <v>5736</v>
      </c>
      <c r="B2570" s="10">
        <v>1334</v>
      </c>
      <c r="E2570" s="23" t="s">
        <v>3626</v>
      </c>
      <c r="F2570" s="20">
        <v>2358</v>
      </c>
      <c r="G2570" s="26" t="e">
        <f t="shared" si="170"/>
        <v>#N/A</v>
      </c>
      <c r="H2570" s="26" t="e">
        <f t="shared" si="171"/>
        <v>#N/A</v>
      </c>
      <c r="I2570" s="26" t="str">
        <f t="shared" si="172"/>
        <v>SUN3</v>
      </c>
      <c r="J2570" s="26" t="e">
        <f t="shared" si="173"/>
        <v>#N/A</v>
      </c>
    </row>
    <row r="2571" spans="1:10">
      <c r="A2571" s="9" t="s">
        <v>5738</v>
      </c>
      <c r="B2571" s="10">
        <v>1334</v>
      </c>
      <c r="E2571" s="23" t="s">
        <v>5517</v>
      </c>
      <c r="F2571" s="20">
        <v>2359</v>
      </c>
      <c r="G2571" s="26" t="e">
        <f t="shared" si="170"/>
        <v>#N/A</v>
      </c>
      <c r="H2571" s="26" t="e">
        <f t="shared" si="171"/>
        <v>#N/A</v>
      </c>
      <c r="I2571" s="26" t="str">
        <f t="shared" si="172"/>
        <v>STRA13</v>
      </c>
      <c r="J2571" s="26" t="e">
        <f t="shared" si="173"/>
        <v>#N/A</v>
      </c>
    </row>
    <row r="2572" spans="1:10">
      <c r="A2572" s="11" t="s">
        <v>5740</v>
      </c>
      <c r="B2572" s="10">
        <v>1334</v>
      </c>
      <c r="E2572" s="23" t="s">
        <v>2472</v>
      </c>
      <c r="F2572" s="20">
        <v>2360</v>
      </c>
      <c r="G2572" s="26" t="e">
        <f t="shared" si="170"/>
        <v>#N/A</v>
      </c>
      <c r="H2572" s="26" t="e">
        <f t="shared" si="171"/>
        <v>#N/A</v>
      </c>
      <c r="I2572" s="26" t="e">
        <f t="shared" si="172"/>
        <v>#N/A</v>
      </c>
      <c r="J2572" s="26" t="e">
        <f t="shared" si="173"/>
        <v>#N/A</v>
      </c>
    </row>
    <row r="2573" spans="1:10">
      <c r="A2573" s="9" t="s">
        <v>867</v>
      </c>
      <c r="B2573" s="10">
        <v>1334</v>
      </c>
      <c r="E2573" s="23" t="s">
        <v>4392</v>
      </c>
      <c r="F2573" s="20">
        <v>2361</v>
      </c>
      <c r="G2573" s="26" t="str">
        <f t="shared" si="170"/>
        <v>TWISTNB</v>
      </c>
      <c r="H2573" s="26" t="e">
        <f t="shared" si="171"/>
        <v>#N/A</v>
      </c>
      <c r="I2573" s="26" t="e">
        <f t="shared" si="172"/>
        <v>#N/A</v>
      </c>
      <c r="J2573" s="26" t="e">
        <f t="shared" si="173"/>
        <v>#N/A</v>
      </c>
    </row>
    <row r="2574" spans="1:10">
      <c r="A2574" s="11" t="s">
        <v>5743</v>
      </c>
      <c r="B2574" s="10">
        <v>1335</v>
      </c>
      <c r="E2574" s="23" t="s">
        <v>5799</v>
      </c>
      <c r="F2574" s="20">
        <v>2362</v>
      </c>
      <c r="G2574" s="26" t="e">
        <f t="shared" si="170"/>
        <v>#N/A</v>
      </c>
      <c r="H2574" s="26" t="e">
        <f t="shared" si="171"/>
        <v>#N/A</v>
      </c>
      <c r="I2574" s="26" t="str">
        <f t="shared" si="172"/>
        <v>NAT9</v>
      </c>
      <c r="J2574" s="26" t="e">
        <f t="shared" si="173"/>
        <v>#N/A</v>
      </c>
    </row>
    <row r="2575" spans="1:10">
      <c r="A2575" s="11" t="s">
        <v>5745</v>
      </c>
      <c r="B2575" s="10">
        <v>1336</v>
      </c>
      <c r="E2575" s="23" t="s">
        <v>10085</v>
      </c>
      <c r="F2575" s="20">
        <v>2363</v>
      </c>
      <c r="G2575" s="26" t="e">
        <f t="shared" si="170"/>
        <v>#N/A</v>
      </c>
      <c r="H2575" s="26" t="e">
        <f t="shared" si="171"/>
        <v>#N/A</v>
      </c>
      <c r="I2575" s="26" t="e">
        <f t="shared" si="172"/>
        <v>#N/A</v>
      </c>
      <c r="J2575" s="26" t="e">
        <f t="shared" si="173"/>
        <v>#N/A</v>
      </c>
    </row>
    <row r="2576" spans="1:10">
      <c r="A2576" s="11" t="s">
        <v>1242</v>
      </c>
      <c r="B2576" s="10">
        <v>1336</v>
      </c>
      <c r="E2576" s="23" t="s">
        <v>2228</v>
      </c>
      <c r="F2576" s="20">
        <v>2364</v>
      </c>
      <c r="G2576" s="26" t="e">
        <f t="shared" si="170"/>
        <v>#N/A</v>
      </c>
      <c r="H2576" s="26" t="e">
        <f t="shared" si="171"/>
        <v>#N/A</v>
      </c>
      <c r="I2576" s="26" t="str">
        <f t="shared" si="172"/>
        <v>THNSL1</v>
      </c>
      <c r="J2576" s="26" t="e">
        <f t="shared" si="173"/>
        <v>#N/A</v>
      </c>
    </row>
    <row r="2577" spans="1:10">
      <c r="A2577" s="11" t="s">
        <v>5748</v>
      </c>
      <c r="B2577" s="10">
        <v>1337</v>
      </c>
      <c r="E2577" s="23" t="s">
        <v>2141</v>
      </c>
      <c r="F2577" s="20">
        <v>2365</v>
      </c>
      <c r="G2577" s="26" t="str">
        <f t="shared" si="170"/>
        <v>ARMC7</v>
      </c>
      <c r="H2577" s="26" t="e">
        <f t="shared" si="171"/>
        <v>#N/A</v>
      </c>
      <c r="I2577" s="26" t="e">
        <f t="shared" si="172"/>
        <v>#N/A</v>
      </c>
      <c r="J2577" s="26" t="e">
        <f t="shared" si="173"/>
        <v>#N/A</v>
      </c>
    </row>
    <row r="2578" spans="1:10">
      <c r="A2578" s="11" t="s">
        <v>5750</v>
      </c>
      <c r="B2578" s="10">
        <v>1338</v>
      </c>
      <c r="E2578" s="23" t="s">
        <v>4509</v>
      </c>
      <c r="F2578" s="20">
        <v>2366</v>
      </c>
      <c r="G2578" s="26" t="e">
        <f t="shared" si="170"/>
        <v>#N/A</v>
      </c>
      <c r="H2578" s="26" t="e">
        <f t="shared" si="171"/>
        <v>#N/A</v>
      </c>
      <c r="I2578" s="26" t="str">
        <f t="shared" si="172"/>
        <v>MASTL</v>
      </c>
      <c r="J2578" s="26" t="e">
        <f t="shared" si="173"/>
        <v>#N/A</v>
      </c>
    </row>
    <row r="2579" spans="1:10">
      <c r="A2579" s="9" t="s">
        <v>5751</v>
      </c>
      <c r="B2579" s="10">
        <v>1338</v>
      </c>
      <c r="E2579" s="23" t="s">
        <v>5172</v>
      </c>
      <c r="F2579" s="20">
        <v>2367</v>
      </c>
      <c r="G2579" s="26" t="e">
        <f t="shared" si="170"/>
        <v>#N/A</v>
      </c>
      <c r="H2579" s="26" t="e">
        <f t="shared" si="171"/>
        <v>#N/A</v>
      </c>
      <c r="I2579" s="26" t="str">
        <f t="shared" si="172"/>
        <v>UBXN6</v>
      </c>
      <c r="J2579" s="26" t="e">
        <f t="shared" si="173"/>
        <v>#N/A</v>
      </c>
    </row>
    <row r="2580" spans="1:10">
      <c r="A2580" s="11" t="s">
        <v>3589</v>
      </c>
      <c r="B2580" s="10">
        <v>1339</v>
      </c>
      <c r="E2580" s="23" t="s">
        <v>1984</v>
      </c>
      <c r="F2580" s="20">
        <v>2368</v>
      </c>
      <c r="G2580" s="26" t="str">
        <f t="shared" si="170"/>
        <v>BICC1</v>
      </c>
      <c r="H2580" s="26" t="e">
        <f t="shared" si="171"/>
        <v>#N/A</v>
      </c>
      <c r="I2580" s="26" t="e">
        <f t="shared" si="172"/>
        <v>#N/A</v>
      </c>
      <c r="J2580" s="26" t="e">
        <f t="shared" si="173"/>
        <v>#N/A</v>
      </c>
    </row>
    <row r="2581" spans="1:10">
      <c r="A2581" s="9" t="s">
        <v>5754</v>
      </c>
      <c r="B2581" s="10">
        <v>1340</v>
      </c>
      <c r="E2581" s="23" t="s">
        <v>10004</v>
      </c>
      <c r="F2581" s="20">
        <v>2369</v>
      </c>
      <c r="G2581" s="26" t="e">
        <f t="shared" si="170"/>
        <v>#N/A</v>
      </c>
      <c r="H2581" s="26" t="e">
        <f t="shared" si="171"/>
        <v>#N/A</v>
      </c>
      <c r="I2581" s="26" t="e">
        <f t="shared" si="172"/>
        <v>#N/A</v>
      </c>
      <c r="J2581" s="26" t="e">
        <f t="shared" si="173"/>
        <v>#N/A</v>
      </c>
    </row>
    <row r="2582" spans="1:10">
      <c r="A2582" s="9" t="s">
        <v>5755</v>
      </c>
      <c r="B2582" s="10">
        <v>1340</v>
      </c>
      <c r="E2582" s="23" t="s">
        <v>9697</v>
      </c>
      <c r="F2582" s="20">
        <v>2369</v>
      </c>
      <c r="G2582" s="26" t="e">
        <f t="shared" si="170"/>
        <v>#N/A</v>
      </c>
      <c r="H2582" s="26" t="e">
        <f t="shared" si="171"/>
        <v>#N/A</v>
      </c>
      <c r="I2582" s="26" t="str">
        <f t="shared" si="172"/>
        <v>GIPC3</v>
      </c>
      <c r="J2582" s="26" t="e">
        <f t="shared" si="173"/>
        <v>#N/A</v>
      </c>
    </row>
    <row r="2583" spans="1:10">
      <c r="A2583" s="9" t="s">
        <v>5757</v>
      </c>
      <c r="B2583" s="10">
        <v>1340</v>
      </c>
      <c r="E2583" s="23" t="s">
        <v>5178</v>
      </c>
      <c r="F2583" s="20">
        <v>2370</v>
      </c>
      <c r="G2583" s="26" t="e">
        <f t="shared" si="170"/>
        <v>#N/A</v>
      </c>
      <c r="H2583" s="26" t="e">
        <f t="shared" si="171"/>
        <v>#N/A</v>
      </c>
      <c r="I2583" s="26" t="e">
        <f t="shared" si="172"/>
        <v>#N/A</v>
      </c>
      <c r="J2583" s="26" t="e">
        <f t="shared" si="173"/>
        <v>#N/A</v>
      </c>
    </row>
    <row r="2584" spans="1:10">
      <c r="A2584" s="9" t="s">
        <v>5759</v>
      </c>
      <c r="B2584" s="10">
        <v>1341</v>
      </c>
      <c r="E2584" s="23" t="s">
        <v>620</v>
      </c>
      <c r="F2584" s="20">
        <v>2371</v>
      </c>
      <c r="G2584" s="26" t="str">
        <f t="shared" si="170"/>
        <v>TMEM259</v>
      </c>
      <c r="H2584" s="26" t="e">
        <f t="shared" si="171"/>
        <v>#N/A</v>
      </c>
      <c r="I2584" s="26" t="e">
        <f t="shared" si="172"/>
        <v>#N/A</v>
      </c>
      <c r="J2584" s="26" t="e">
        <f t="shared" si="173"/>
        <v>#N/A</v>
      </c>
    </row>
    <row r="2585" spans="1:10">
      <c r="A2585" s="11" t="s">
        <v>5761</v>
      </c>
      <c r="B2585" s="10">
        <v>1341</v>
      </c>
      <c r="E2585" s="23" t="s">
        <v>4468</v>
      </c>
      <c r="F2585" s="20">
        <v>2372</v>
      </c>
      <c r="G2585" s="26" t="e">
        <f t="shared" si="170"/>
        <v>#N/A</v>
      </c>
      <c r="H2585" s="26" t="e">
        <f t="shared" si="171"/>
        <v>#N/A</v>
      </c>
      <c r="I2585" s="26" t="str">
        <f t="shared" si="172"/>
        <v>ZNF317</v>
      </c>
      <c r="J2585" s="26" t="e">
        <f t="shared" si="173"/>
        <v>#N/A</v>
      </c>
    </row>
    <row r="2586" spans="1:10">
      <c r="A2586" s="9" t="s">
        <v>5762</v>
      </c>
      <c r="B2586" s="10">
        <v>1341</v>
      </c>
      <c r="E2586" s="23" t="s">
        <v>8629</v>
      </c>
      <c r="F2586" s="20">
        <v>2372</v>
      </c>
      <c r="G2586" s="26" t="e">
        <f t="shared" si="170"/>
        <v>#N/A</v>
      </c>
      <c r="H2586" s="26" t="e">
        <f t="shared" si="171"/>
        <v>#N/A</v>
      </c>
      <c r="I2586" s="26" t="str">
        <f t="shared" si="172"/>
        <v>ZNF687</v>
      </c>
      <c r="J2586" s="26" t="e">
        <f t="shared" si="173"/>
        <v>#N/A</v>
      </c>
    </row>
    <row r="2587" spans="1:10">
      <c r="A2587" s="11" t="s">
        <v>5764</v>
      </c>
      <c r="B2587" s="10">
        <v>1343</v>
      </c>
      <c r="E2587" s="23" t="s">
        <v>1198</v>
      </c>
      <c r="F2587" s="20">
        <v>2373</v>
      </c>
      <c r="G2587" s="26" t="e">
        <f t="shared" si="170"/>
        <v>#N/A</v>
      </c>
      <c r="H2587" s="26" t="e">
        <f t="shared" si="171"/>
        <v>#N/A</v>
      </c>
      <c r="I2587" s="26" t="str">
        <f t="shared" si="172"/>
        <v>RABL3</v>
      </c>
      <c r="J2587" s="26" t="e">
        <f t="shared" si="173"/>
        <v>#N/A</v>
      </c>
    </row>
    <row r="2588" spans="1:10">
      <c r="A2588" s="9" t="s">
        <v>5765</v>
      </c>
      <c r="B2588" s="10">
        <v>1344</v>
      </c>
      <c r="E2588" s="23" t="s">
        <v>5890</v>
      </c>
      <c r="F2588" s="20">
        <v>2374</v>
      </c>
      <c r="G2588" s="26" t="e">
        <f t="shared" si="170"/>
        <v>#N/A</v>
      </c>
      <c r="H2588" s="26" t="e">
        <f t="shared" si="171"/>
        <v>#N/A</v>
      </c>
      <c r="I2588" s="26" t="e">
        <f t="shared" si="172"/>
        <v>#N/A</v>
      </c>
      <c r="J2588" s="26" t="e">
        <f t="shared" si="173"/>
        <v>#N/A</v>
      </c>
    </row>
    <row r="2589" spans="1:10">
      <c r="A2589" s="11" t="s">
        <v>5766</v>
      </c>
      <c r="B2589" s="10">
        <v>1345</v>
      </c>
      <c r="E2589" s="23" t="s">
        <v>4965</v>
      </c>
      <c r="F2589" s="20">
        <v>2375</v>
      </c>
      <c r="G2589" s="26" t="e">
        <f t="shared" si="170"/>
        <v>#N/A</v>
      </c>
      <c r="H2589" s="26" t="e">
        <f t="shared" si="171"/>
        <v>#N/A</v>
      </c>
      <c r="I2589" s="26" t="e">
        <f t="shared" si="172"/>
        <v>#N/A</v>
      </c>
      <c r="J2589" s="26" t="e">
        <f t="shared" si="173"/>
        <v>#N/A</v>
      </c>
    </row>
    <row r="2590" spans="1:10">
      <c r="A2590" s="9" t="s">
        <v>5767</v>
      </c>
      <c r="B2590" s="10">
        <v>1345</v>
      </c>
      <c r="E2590" s="23" t="s">
        <v>3393</v>
      </c>
      <c r="F2590" s="20">
        <v>2376</v>
      </c>
      <c r="G2590" s="26" t="e">
        <f t="shared" si="170"/>
        <v>#N/A</v>
      </c>
      <c r="H2590" s="26" t="e">
        <f t="shared" si="171"/>
        <v>#N/A</v>
      </c>
      <c r="I2590" s="26" t="e">
        <f t="shared" si="172"/>
        <v>#N/A</v>
      </c>
      <c r="J2590" s="26" t="e">
        <f t="shared" si="173"/>
        <v>#N/A</v>
      </c>
    </row>
    <row r="2591" spans="1:10">
      <c r="A2591" s="11" t="s">
        <v>5769</v>
      </c>
      <c r="B2591" s="10">
        <v>1345</v>
      </c>
      <c r="E2591" s="23" t="s">
        <v>940</v>
      </c>
      <c r="F2591" s="20">
        <v>2377</v>
      </c>
      <c r="G2591" s="26" t="e">
        <f t="shared" si="170"/>
        <v>#N/A</v>
      </c>
      <c r="H2591" s="26" t="e">
        <f t="shared" si="171"/>
        <v>#N/A</v>
      </c>
      <c r="I2591" s="26" t="e">
        <f t="shared" si="172"/>
        <v>#N/A</v>
      </c>
      <c r="J2591" s="26" t="e">
        <f t="shared" si="173"/>
        <v>#N/A</v>
      </c>
    </row>
    <row r="2592" spans="1:10">
      <c r="A2592" s="11" t="s">
        <v>5771</v>
      </c>
      <c r="B2592" s="10">
        <v>1346</v>
      </c>
      <c r="E2592" s="23" t="s">
        <v>207</v>
      </c>
      <c r="F2592" s="20">
        <v>2377</v>
      </c>
      <c r="G2592" s="26" t="str">
        <f t="shared" si="170"/>
        <v>ATP8B3</v>
      </c>
      <c r="H2592" s="26" t="e">
        <f t="shared" si="171"/>
        <v>#N/A</v>
      </c>
      <c r="I2592" s="26" t="str">
        <f t="shared" si="172"/>
        <v>ATP8B3</v>
      </c>
      <c r="J2592" s="26" t="e">
        <f t="shared" si="173"/>
        <v>#N/A</v>
      </c>
    </row>
    <row r="2593" spans="1:10">
      <c r="A2593" s="11" t="s">
        <v>5772</v>
      </c>
      <c r="B2593" s="10">
        <v>1346</v>
      </c>
      <c r="E2593" s="23" t="s">
        <v>5223</v>
      </c>
      <c r="F2593" s="20">
        <v>2378</v>
      </c>
      <c r="G2593" s="26" t="e">
        <f t="shared" si="170"/>
        <v>#N/A</v>
      </c>
      <c r="H2593" s="26" t="e">
        <f t="shared" si="171"/>
        <v>#N/A</v>
      </c>
      <c r="I2593" s="26" t="str">
        <f t="shared" si="172"/>
        <v>HDHD3</v>
      </c>
      <c r="J2593" s="26" t="e">
        <f t="shared" si="173"/>
        <v>#N/A</v>
      </c>
    </row>
    <row r="2594" spans="1:10">
      <c r="A2594" s="11" t="s">
        <v>5774</v>
      </c>
      <c r="B2594" s="10">
        <v>1346</v>
      </c>
      <c r="E2594" s="23" t="s">
        <v>9647</v>
      </c>
      <c r="F2594" s="20">
        <v>2379</v>
      </c>
      <c r="G2594" s="26" t="e">
        <f t="shared" si="170"/>
        <v>#N/A</v>
      </c>
      <c r="H2594" s="26" t="e">
        <f t="shared" si="171"/>
        <v>#N/A</v>
      </c>
      <c r="I2594" s="26" t="str">
        <f t="shared" si="172"/>
        <v>LRRC18</v>
      </c>
      <c r="J2594" s="26" t="e">
        <f t="shared" si="173"/>
        <v>#N/A</v>
      </c>
    </row>
    <row r="2595" spans="1:10">
      <c r="A2595" s="9" t="s">
        <v>3018</v>
      </c>
      <c r="B2595" s="10">
        <v>1346</v>
      </c>
      <c r="E2595" s="23" t="s">
        <v>10005</v>
      </c>
      <c r="F2595" s="20">
        <v>2380</v>
      </c>
      <c r="G2595" s="26" t="e">
        <f t="shared" si="170"/>
        <v>#N/A</v>
      </c>
      <c r="H2595" s="26" t="e">
        <f t="shared" si="171"/>
        <v>#N/A</v>
      </c>
      <c r="I2595" s="26" t="e">
        <f t="shared" si="172"/>
        <v>#N/A</v>
      </c>
      <c r="J2595" s="26" t="e">
        <f t="shared" si="173"/>
        <v>#N/A</v>
      </c>
    </row>
    <row r="2596" spans="1:10">
      <c r="A2596" s="11" t="s">
        <v>5776</v>
      </c>
      <c r="B2596" s="10">
        <v>1347</v>
      </c>
      <c r="E2596" s="23" t="s">
        <v>5886</v>
      </c>
      <c r="F2596" s="20">
        <v>2381</v>
      </c>
      <c r="G2596" s="26" t="e">
        <f t="shared" si="170"/>
        <v>#N/A</v>
      </c>
      <c r="H2596" s="26" t="e">
        <f t="shared" si="171"/>
        <v>#N/A</v>
      </c>
      <c r="I2596" s="26" t="str">
        <f t="shared" si="172"/>
        <v>S100A7A</v>
      </c>
      <c r="J2596" s="26" t="e">
        <f t="shared" si="173"/>
        <v>#N/A</v>
      </c>
    </row>
    <row r="2597" spans="1:10">
      <c r="A2597" s="11" t="s">
        <v>5778</v>
      </c>
      <c r="B2597" s="10">
        <v>1348</v>
      </c>
      <c r="E2597" s="23" t="s">
        <v>3456</v>
      </c>
      <c r="F2597" s="20">
        <v>2382</v>
      </c>
      <c r="G2597" s="26" t="e">
        <f t="shared" si="170"/>
        <v>#N/A</v>
      </c>
      <c r="H2597" s="26" t="e">
        <f t="shared" si="171"/>
        <v>#N/A</v>
      </c>
      <c r="I2597" s="26" t="str">
        <f t="shared" si="172"/>
        <v>LLGL2</v>
      </c>
      <c r="J2597" s="26" t="e">
        <f t="shared" si="173"/>
        <v>#N/A</v>
      </c>
    </row>
    <row r="2598" spans="1:10">
      <c r="A2598" s="9" t="s">
        <v>3311</v>
      </c>
      <c r="B2598" s="10">
        <v>1349</v>
      </c>
      <c r="E2598" s="23" t="s">
        <v>6813</v>
      </c>
      <c r="F2598" s="20">
        <v>2383</v>
      </c>
      <c r="G2598" s="26" t="e">
        <f t="shared" si="170"/>
        <v>#N/A</v>
      </c>
      <c r="H2598" s="26" t="e">
        <f t="shared" si="171"/>
        <v>#N/A</v>
      </c>
      <c r="I2598" s="26" t="str">
        <f t="shared" si="172"/>
        <v>NARF</v>
      </c>
      <c r="J2598" s="26" t="e">
        <f t="shared" si="173"/>
        <v>#N/A</v>
      </c>
    </row>
    <row r="2599" spans="1:10">
      <c r="A2599" s="11" t="s">
        <v>5781</v>
      </c>
      <c r="B2599" s="10">
        <v>1349</v>
      </c>
      <c r="E2599" s="23" t="s">
        <v>10006</v>
      </c>
      <c r="F2599" s="20">
        <v>2384</v>
      </c>
      <c r="G2599" s="26" t="e">
        <f t="shared" si="170"/>
        <v>#N/A</v>
      </c>
      <c r="H2599" s="26" t="e">
        <f t="shared" si="171"/>
        <v>#N/A</v>
      </c>
      <c r="I2599" s="26" t="e">
        <f t="shared" si="172"/>
        <v>#N/A</v>
      </c>
      <c r="J2599" s="26" t="e">
        <f t="shared" si="173"/>
        <v>#N/A</v>
      </c>
    </row>
    <row r="2600" spans="1:10">
      <c r="A2600" s="11" t="s">
        <v>5783</v>
      </c>
      <c r="B2600" s="10">
        <v>1350</v>
      </c>
      <c r="E2600" s="23" t="s">
        <v>5245</v>
      </c>
      <c r="F2600" s="20">
        <v>2385</v>
      </c>
      <c r="G2600" s="26" t="e">
        <f t="shared" si="170"/>
        <v>#N/A</v>
      </c>
      <c r="H2600" s="26" t="e">
        <f t="shared" si="171"/>
        <v>#N/A</v>
      </c>
      <c r="I2600" s="26" t="str">
        <f t="shared" si="172"/>
        <v>LOR</v>
      </c>
      <c r="J2600" s="26" t="e">
        <f t="shared" si="173"/>
        <v>#N/A</v>
      </c>
    </row>
    <row r="2601" spans="1:10">
      <c r="A2601" s="9" t="s">
        <v>2217</v>
      </c>
      <c r="B2601" s="10">
        <v>1350</v>
      </c>
      <c r="E2601" s="23" t="s">
        <v>4618</v>
      </c>
      <c r="F2601" s="20">
        <v>2386</v>
      </c>
      <c r="G2601" s="26" t="e">
        <f t="shared" si="170"/>
        <v>#N/A</v>
      </c>
      <c r="H2601" s="26" t="e">
        <f t="shared" si="171"/>
        <v>#N/A</v>
      </c>
      <c r="I2601" s="26" t="str">
        <f t="shared" si="172"/>
        <v>PHYHIPL</v>
      </c>
      <c r="J2601" s="26" t="e">
        <f t="shared" si="173"/>
        <v>#N/A</v>
      </c>
    </row>
    <row r="2602" spans="1:10">
      <c r="A2602" s="11" t="s">
        <v>5785</v>
      </c>
      <c r="B2602" s="10">
        <v>1350</v>
      </c>
      <c r="E2602" s="23" t="s">
        <v>4474</v>
      </c>
      <c r="F2602" s="20">
        <v>2387</v>
      </c>
      <c r="G2602" s="26" t="e">
        <f t="shared" si="170"/>
        <v>#N/A</v>
      </c>
      <c r="H2602" s="26" t="e">
        <f t="shared" si="171"/>
        <v>#N/A</v>
      </c>
      <c r="I2602" s="26" t="e">
        <f t="shared" si="172"/>
        <v>#N/A</v>
      </c>
      <c r="J2602" s="26" t="e">
        <f t="shared" si="173"/>
        <v>#N/A</v>
      </c>
    </row>
    <row r="2603" spans="1:10">
      <c r="A2603" s="9" t="s">
        <v>5787</v>
      </c>
      <c r="B2603" s="10">
        <v>1351</v>
      </c>
      <c r="E2603" s="23" t="s">
        <v>3799</v>
      </c>
      <c r="F2603" s="20">
        <v>2388</v>
      </c>
      <c r="G2603" s="26" t="e">
        <f t="shared" si="170"/>
        <v>#N/A</v>
      </c>
      <c r="H2603" s="26" t="e">
        <f t="shared" si="171"/>
        <v>#N/A</v>
      </c>
      <c r="I2603" s="26" t="str">
        <f t="shared" si="172"/>
        <v>FBN3</v>
      </c>
      <c r="J2603" s="26" t="e">
        <f t="shared" si="173"/>
        <v>#N/A</v>
      </c>
    </row>
    <row r="2604" spans="1:10">
      <c r="A2604" s="11" t="s">
        <v>5789</v>
      </c>
      <c r="B2604" s="10">
        <v>1351</v>
      </c>
      <c r="E2604" s="23" t="s">
        <v>10086</v>
      </c>
      <c r="F2604" s="20">
        <v>2389</v>
      </c>
      <c r="G2604" s="26" t="e">
        <f t="shared" si="170"/>
        <v>#N/A</v>
      </c>
      <c r="H2604" s="26" t="e">
        <f t="shared" si="171"/>
        <v>#N/A</v>
      </c>
      <c r="I2604" s="26" t="e">
        <f t="shared" si="172"/>
        <v>#N/A</v>
      </c>
      <c r="J2604" s="26" t="e">
        <f t="shared" si="173"/>
        <v>#N/A</v>
      </c>
    </row>
    <row r="2605" spans="1:10">
      <c r="A2605" s="9" t="s">
        <v>5791</v>
      </c>
      <c r="B2605" s="10">
        <v>1351</v>
      </c>
      <c r="E2605" s="23" t="s">
        <v>6054</v>
      </c>
      <c r="F2605" s="20">
        <v>2390</v>
      </c>
      <c r="G2605" s="26" t="e">
        <f t="shared" si="170"/>
        <v>#N/A</v>
      </c>
      <c r="H2605" s="26" t="e">
        <f t="shared" si="171"/>
        <v>#N/A</v>
      </c>
      <c r="I2605" s="26" t="e">
        <f t="shared" si="172"/>
        <v>#N/A</v>
      </c>
      <c r="J2605" s="26" t="e">
        <f t="shared" si="173"/>
        <v>#N/A</v>
      </c>
    </row>
    <row r="2606" spans="1:10">
      <c r="A2606" s="9" t="s">
        <v>2232</v>
      </c>
      <c r="B2606" s="10">
        <v>1351</v>
      </c>
      <c r="E2606" s="23" t="s">
        <v>704</v>
      </c>
      <c r="F2606" s="20">
        <v>2391</v>
      </c>
      <c r="G2606" s="26" t="str">
        <f t="shared" si="170"/>
        <v>AVL9</v>
      </c>
      <c r="H2606" s="26" t="e">
        <f t="shared" si="171"/>
        <v>#N/A</v>
      </c>
      <c r="I2606" s="26" t="e">
        <f t="shared" si="172"/>
        <v>#N/A</v>
      </c>
      <c r="J2606" s="26" t="e">
        <f t="shared" si="173"/>
        <v>#N/A</v>
      </c>
    </row>
    <row r="2607" spans="1:10">
      <c r="A2607" s="11" t="s">
        <v>5793</v>
      </c>
      <c r="B2607" s="10">
        <v>1352</v>
      </c>
      <c r="E2607" s="23" t="s">
        <v>6122</v>
      </c>
      <c r="F2607" s="20">
        <v>2392</v>
      </c>
      <c r="G2607" s="26" t="e">
        <f t="shared" si="170"/>
        <v>#N/A</v>
      </c>
      <c r="H2607" s="26" t="e">
        <f t="shared" si="171"/>
        <v>#N/A</v>
      </c>
      <c r="I2607" s="26" t="str">
        <f t="shared" si="172"/>
        <v>ZNF93</v>
      </c>
      <c r="J2607" s="26" t="e">
        <f t="shared" si="173"/>
        <v>#N/A</v>
      </c>
    </row>
    <row r="2608" spans="1:10">
      <c r="A2608" s="11" t="s">
        <v>5795</v>
      </c>
      <c r="B2608" s="10">
        <v>1352</v>
      </c>
      <c r="E2608" s="23" t="s">
        <v>10007</v>
      </c>
      <c r="F2608" s="20">
        <v>2393</v>
      </c>
      <c r="G2608" s="26" t="e">
        <f t="shared" si="170"/>
        <v>#N/A</v>
      </c>
      <c r="H2608" s="26" t="e">
        <f t="shared" si="171"/>
        <v>#N/A</v>
      </c>
      <c r="I2608" s="26" t="e">
        <f t="shared" si="172"/>
        <v>#N/A</v>
      </c>
      <c r="J2608" s="26" t="e">
        <f t="shared" si="173"/>
        <v>#N/A</v>
      </c>
    </row>
    <row r="2609" spans="1:10">
      <c r="A2609" s="11" t="s">
        <v>3178</v>
      </c>
      <c r="B2609" s="10">
        <v>1352</v>
      </c>
      <c r="E2609" s="23" t="s">
        <v>5329</v>
      </c>
      <c r="F2609" s="20">
        <v>2394</v>
      </c>
      <c r="G2609" s="26" t="e">
        <f t="shared" si="170"/>
        <v>#N/A</v>
      </c>
      <c r="H2609" s="26" t="e">
        <f t="shared" si="171"/>
        <v>#N/A</v>
      </c>
      <c r="I2609" s="26" t="str">
        <f t="shared" si="172"/>
        <v>FPGT</v>
      </c>
      <c r="J2609" s="26" t="e">
        <f t="shared" si="173"/>
        <v>#N/A</v>
      </c>
    </row>
    <row r="2610" spans="1:10">
      <c r="A2610" s="11" t="s">
        <v>5798</v>
      </c>
      <c r="B2610" s="10">
        <v>1352</v>
      </c>
      <c r="E2610" s="23" t="s">
        <v>4529</v>
      </c>
      <c r="F2610" s="20">
        <v>2395</v>
      </c>
      <c r="G2610" s="26" t="e">
        <f t="shared" si="170"/>
        <v>#N/A</v>
      </c>
      <c r="H2610" s="26" t="e">
        <f t="shared" si="171"/>
        <v>#N/A</v>
      </c>
      <c r="I2610" s="26" t="str">
        <f t="shared" si="172"/>
        <v>SMG7</v>
      </c>
      <c r="J2610" s="26" t="e">
        <f t="shared" si="173"/>
        <v>#N/A</v>
      </c>
    </row>
    <row r="2611" spans="1:10">
      <c r="A2611" s="11" t="s">
        <v>5799</v>
      </c>
      <c r="B2611" s="10">
        <v>1353</v>
      </c>
      <c r="E2611" s="23" t="s">
        <v>4642</v>
      </c>
      <c r="F2611" s="20">
        <v>2396</v>
      </c>
      <c r="G2611" s="26" t="e">
        <f t="shared" si="170"/>
        <v>#N/A</v>
      </c>
      <c r="H2611" s="26" t="e">
        <f t="shared" si="171"/>
        <v>#N/A</v>
      </c>
      <c r="I2611" s="26" t="e">
        <f t="shared" si="172"/>
        <v>#N/A</v>
      </c>
      <c r="J2611" s="26" t="e">
        <f t="shared" si="173"/>
        <v>#N/A</v>
      </c>
    </row>
    <row r="2612" spans="1:10">
      <c r="A2612" s="11" t="s">
        <v>5801</v>
      </c>
      <c r="B2612" s="10">
        <v>1353</v>
      </c>
      <c r="E2612" s="23" t="s">
        <v>5113</v>
      </c>
      <c r="F2612" s="20">
        <v>2397</v>
      </c>
      <c r="G2612" s="26" t="e">
        <f t="shared" si="170"/>
        <v>#N/A</v>
      </c>
      <c r="H2612" s="26" t="e">
        <f t="shared" si="171"/>
        <v>#N/A</v>
      </c>
      <c r="I2612" s="26" t="str">
        <f t="shared" si="172"/>
        <v>LCE2B</v>
      </c>
      <c r="J2612" s="26" t="e">
        <f t="shared" si="173"/>
        <v>#N/A</v>
      </c>
    </row>
    <row r="2613" spans="1:10">
      <c r="A2613" s="11" t="s">
        <v>4652</v>
      </c>
      <c r="B2613" s="10">
        <v>1354</v>
      </c>
      <c r="E2613" s="23" t="s">
        <v>5683</v>
      </c>
      <c r="F2613" s="20">
        <v>2398</v>
      </c>
      <c r="G2613" s="26" t="e">
        <f t="shared" si="170"/>
        <v>#N/A</v>
      </c>
      <c r="H2613" s="26" t="e">
        <f t="shared" si="171"/>
        <v>#N/A</v>
      </c>
      <c r="I2613" s="26" t="str">
        <f t="shared" si="172"/>
        <v>SLC6A16</v>
      </c>
      <c r="J2613" s="26" t="e">
        <f t="shared" si="173"/>
        <v>#N/A</v>
      </c>
    </row>
    <row r="2614" spans="1:10">
      <c r="A2614" s="11" t="s">
        <v>5803</v>
      </c>
      <c r="B2614" s="10">
        <v>1355</v>
      </c>
      <c r="E2614" s="23" t="s">
        <v>5967</v>
      </c>
      <c r="F2614" s="20">
        <v>2399</v>
      </c>
      <c r="G2614" s="26" t="e">
        <f t="shared" si="170"/>
        <v>#N/A</v>
      </c>
      <c r="H2614" s="26" t="e">
        <f t="shared" si="171"/>
        <v>#N/A</v>
      </c>
      <c r="I2614" s="26" t="e">
        <f t="shared" si="172"/>
        <v>#N/A</v>
      </c>
      <c r="J2614" s="26" t="e">
        <f t="shared" si="173"/>
        <v>#N/A</v>
      </c>
    </row>
    <row r="2615" spans="1:10">
      <c r="A2615" s="11" t="s">
        <v>5805</v>
      </c>
      <c r="B2615" s="10">
        <v>1355</v>
      </c>
      <c r="E2615" s="23" t="s">
        <v>4756</v>
      </c>
      <c r="F2615" s="20">
        <v>2400</v>
      </c>
      <c r="G2615" s="26" t="e">
        <f t="shared" si="170"/>
        <v>#N/A</v>
      </c>
      <c r="H2615" s="26" t="e">
        <f t="shared" si="171"/>
        <v>#N/A</v>
      </c>
      <c r="I2615" s="26" t="str">
        <f t="shared" si="172"/>
        <v>CLEC4G</v>
      </c>
      <c r="J2615" s="26" t="e">
        <f t="shared" si="173"/>
        <v>#N/A</v>
      </c>
    </row>
    <row r="2616" spans="1:10">
      <c r="A2616" s="11" t="s">
        <v>5807</v>
      </c>
      <c r="B2616" s="10">
        <v>1355</v>
      </c>
      <c r="E2616" s="23" t="s">
        <v>10087</v>
      </c>
      <c r="F2616" s="20">
        <v>2401</v>
      </c>
      <c r="G2616" s="26" t="e">
        <f t="shared" si="170"/>
        <v>#N/A</v>
      </c>
      <c r="H2616" s="26" t="e">
        <f t="shared" si="171"/>
        <v>#N/A</v>
      </c>
      <c r="I2616" s="26" t="e">
        <f t="shared" si="172"/>
        <v>#N/A</v>
      </c>
      <c r="J2616" s="26" t="e">
        <f t="shared" si="173"/>
        <v>#N/A</v>
      </c>
    </row>
    <row r="2617" spans="1:10">
      <c r="A2617" s="11" t="s">
        <v>5809</v>
      </c>
      <c r="B2617" s="10">
        <v>1356</v>
      </c>
      <c r="E2617" s="23" t="s">
        <v>4849</v>
      </c>
      <c r="F2617" s="20">
        <v>2402</v>
      </c>
      <c r="G2617" s="26" t="e">
        <f t="shared" si="170"/>
        <v>#N/A</v>
      </c>
      <c r="H2617" s="26" t="e">
        <f t="shared" si="171"/>
        <v>#N/A</v>
      </c>
      <c r="I2617" s="26" t="str">
        <f t="shared" si="172"/>
        <v>NEK11</v>
      </c>
      <c r="J2617" s="26" t="e">
        <f t="shared" si="173"/>
        <v>#N/A</v>
      </c>
    </row>
    <row r="2618" spans="1:10">
      <c r="A2618" s="11" t="s">
        <v>312</v>
      </c>
      <c r="B2618" s="10">
        <v>1356</v>
      </c>
      <c r="E2618" s="23" t="s">
        <v>10008</v>
      </c>
      <c r="F2618" s="20">
        <v>2403</v>
      </c>
      <c r="G2618" s="26" t="e">
        <f t="shared" si="170"/>
        <v>#N/A</v>
      </c>
      <c r="H2618" s="26" t="e">
        <f t="shared" si="171"/>
        <v>#N/A</v>
      </c>
      <c r="I2618" s="26" t="e">
        <f t="shared" si="172"/>
        <v>#N/A</v>
      </c>
      <c r="J2618" s="26" t="e">
        <f t="shared" si="173"/>
        <v>#N/A</v>
      </c>
    </row>
    <row r="2619" spans="1:10">
      <c r="A2619" s="11" t="s">
        <v>5812</v>
      </c>
      <c r="B2619" s="10">
        <v>1357</v>
      </c>
      <c r="E2619" s="23" t="s">
        <v>4504</v>
      </c>
      <c r="F2619" s="20">
        <v>2404</v>
      </c>
      <c r="G2619" s="26" t="e">
        <f t="shared" si="170"/>
        <v>#N/A</v>
      </c>
      <c r="H2619" s="26" t="e">
        <f t="shared" si="171"/>
        <v>#N/A</v>
      </c>
      <c r="I2619" s="26" t="e">
        <f t="shared" si="172"/>
        <v>#N/A</v>
      </c>
      <c r="J2619" s="26" t="e">
        <f t="shared" si="173"/>
        <v>#N/A</v>
      </c>
    </row>
    <row r="2620" spans="1:10">
      <c r="A2620" s="11" t="s">
        <v>1730</v>
      </c>
      <c r="B2620" s="10">
        <v>1357</v>
      </c>
      <c r="E2620" s="23" t="s">
        <v>4123</v>
      </c>
      <c r="F2620" s="20">
        <v>2405</v>
      </c>
      <c r="G2620" s="26" t="str">
        <f t="shared" si="170"/>
        <v>GBP3</v>
      </c>
      <c r="H2620" s="26" t="e">
        <f t="shared" si="171"/>
        <v>#N/A</v>
      </c>
      <c r="I2620" s="26" t="e">
        <f t="shared" si="172"/>
        <v>#N/A</v>
      </c>
      <c r="J2620" s="26" t="e">
        <f t="shared" si="173"/>
        <v>#N/A</v>
      </c>
    </row>
    <row r="2621" spans="1:10">
      <c r="A2621" s="9" t="s">
        <v>5814</v>
      </c>
      <c r="B2621" s="10">
        <v>1357</v>
      </c>
      <c r="E2621" s="23" t="s">
        <v>4944</v>
      </c>
      <c r="F2621" s="20">
        <v>2406</v>
      </c>
      <c r="G2621" s="26" t="e">
        <f t="shared" si="170"/>
        <v>#N/A</v>
      </c>
      <c r="H2621" s="26" t="e">
        <f t="shared" si="171"/>
        <v>#N/A</v>
      </c>
      <c r="I2621" s="26" t="e">
        <f t="shared" si="172"/>
        <v>#N/A</v>
      </c>
      <c r="J2621" s="26" t="e">
        <f t="shared" si="173"/>
        <v>#N/A</v>
      </c>
    </row>
    <row r="2622" spans="1:10">
      <c r="A2622" s="11" t="s">
        <v>127</v>
      </c>
      <c r="B2622" s="10">
        <v>1358</v>
      </c>
      <c r="E2622" s="23" t="s">
        <v>5253</v>
      </c>
      <c r="F2622" s="20">
        <v>2407</v>
      </c>
      <c r="G2622" s="26" t="e">
        <f t="shared" si="170"/>
        <v>#N/A</v>
      </c>
      <c r="H2622" s="26" t="e">
        <f t="shared" si="171"/>
        <v>#N/A</v>
      </c>
      <c r="I2622" s="26" t="str">
        <f t="shared" si="172"/>
        <v>WBSCR27</v>
      </c>
      <c r="J2622" s="26" t="e">
        <f t="shared" si="173"/>
        <v>#N/A</v>
      </c>
    </row>
    <row r="2623" spans="1:10">
      <c r="A2623" s="11" t="s">
        <v>163</v>
      </c>
      <c r="B2623" s="10">
        <v>1358</v>
      </c>
      <c r="E2623" s="23" t="s">
        <v>10088</v>
      </c>
      <c r="F2623" s="20">
        <v>2408</v>
      </c>
      <c r="G2623" s="26" t="e">
        <f t="shared" si="170"/>
        <v>#N/A</v>
      </c>
      <c r="H2623" s="26" t="e">
        <f t="shared" si="171"/>
        <v>#N/A</v>
      </c>
      <c r="I2623" s="26" t="e">
        <f t="shared" si="172"/>
        <v>#N/A</v>
      </c>
      <c r="J2623" s="26" t="e">
        <f t="shared" si="173"/>
        <v>#N/A</v>
      </c>
    </row>
    <row r="2624" spans="1:10">
      <c r="A2624" s="11" t="s">
        <v>5818</v>
      </c>
      <c r="B2624" s="10">
        <v>1359</v>
      </c>
      <c r="E2624" s="23" t="s">
        <v>3481</v>
      </c>
      <c r="F2624" s="20">
        <v>2409</v>
      </c>
      <c r="G2624" s="26" t="e">
        <f t="shared" si="170"/>
        <v>#N/A</v>
      </c>
      <c r="H2624" s="26" t="e">
        <f t="shared" si="171"/>
        <v>#N/A</v>
      </c>
      <c r="I2624" s="26" t="e">
        <f t="shared" si="172"/>
        <v>#N/A</v>
      </c>
      <c r="J2624" s="26" t="e">
        <f t="shared" si="173"/>
        <v>#N/A</v>
      </c>
    </row>
    <row r="2625" spans="1:10">
      <c r="A2625" s="11" t="s">
        <v>4870</v>
      </c>
      <c r="B2625" s="10">
        <v>1360</v>
      </c>
      <c r="E2625" s="23" t="s">
        <v>903</v>
      </c>
      <c r="F2625" s="20">
        <v>2410</v>
      </c>
      <c r="G2625" s="26" t="e">
        <f t="shared" si="170"/>
        <v>#N/A</v>
      </c>
      <c r="H2625" s="26" t="e">
        <f t="shared" si="171"/>
        <v>#N/A</v>
      </c>
      <c r="I2625" s="26" t="str">
        <f t="shared" si="172"/>
        <v>MAP1S</v>
      </c>
      <c r="J2625" s="26" t="e">
        <f t="shared" si="173"/>
        <v>#N/A</v>
      </c>
    </row>
    <row r="2626" spans="1:10">
      <c r="A2626" s="11" t="s">
        <v>5820</v>
      </c>
      <c r="B2626" s="10">
        <v>1361</v>
      </c>
      <c r="E2626" s="23" t="s">
        <v>10089</v>
      </c>
      <c r="F2626" s="20">
        <v>2411</v>
      </c>
      <c r="G2626" s="26" t="e">
        <f t="shared" si="170"/>
        <v>#N/A</v>
      </c>
      <c r="H2626" s="26" t="e">
        <f t="shared" si="171"/>
        <v>#N/A</v>
      </c>
      <c r="I2626" s="26" t="e">
        <f t="shared" si="172"/>
        <v>#N/A</v>
      </c>
      <c r="J2626" s="26" t="e">
        <f t="shared" si="173"/>
        <v>#N/A</v>
      </c>
    </row>
    <row r="2627" spans="1:10">
      <c r="A2627" s="9" t="s">
        <v>5822</v>
      </c>
      <c r="B2627" s="10">
        <v>1362</v>
      </c>
      <c r="E2627" s="23" t="s">
        <v>5351</v>
      </c>
      <c r="F2627" s="20">
        <v>2412</v>
      </c>
      <c r="G2627" s="26" t="e">
        <f t="shared" si="170"/>
        <v>#N/A</v>
      </c>
      <c r="H2627" s="26" t="e">
        <f t="shared" si="171"/>
        <v>#N/A</v>
      </c>
      <c r="I2627" s="26" t="e">
        <f t="shared" si="172"/>
        <v>#N/A</v>
      </c>
      <c r="J2627" s="26" t="e">
        <f t="shared" si="173"/>
        <v>#N/A</v>
      </c>
    </row>
    <row r="2628" spans="1:10">
      <c r="A2628" s="9" t="s">
        <v>5824</v>
      </c>
      <c r="B2628" s="10">
        <v>1362</v>
      </c>
      <c r="E2628" s="23" t="s">
        <v>1834</v>
      </c>
      <c r="F2628" s="20">
        <v>2413</v>
      </c>
      <c r="G2628" s="26" t="e">
        <f t="shared" ref="G2628:G2691" si="174">INDEX(C:C,MATCH(E2628,C:C,0))</f>
        <v>#N/A</v>
      </c>
      <c r="H2628" s="26" t="e">
        <f t="shared" ref="H2628:H2691" si="175">INDEX(A:A,MATCH(C2628,A:A,0))</f>
        <v>#N/A</v>
      </c>
      <c r="I2628" s="26" t="str">
        <f t="shared" ref="I2628:I2691" si="176">INDEX(A:A,MATCH(E2628,A:A,0))</f>
        <v>ENPP4</v>
      </c>
      <c r="J2628" s="26" t="e">
        <f t="shared" ref="J2628:J2691" si="177">INDEX(I:I,MATCH(H2628,I:I,0))</f>
        <v>#N/A</v>
      </c>
    </row>
    <row r="2629" spans="1:10">
      <c r="A2629" s="9" t="s">
        <v>5825</v>
      </c>
      <c r="B2629" s="10">
        <v>1363</v>
      </c>
      <c r="E2629" s="23" t="s">
        <v>10090</v>
      </c>
      <c r="F2629" s="20">
        <v>2414</v>
      </c>
      <c r="G2629" s="26" t="e">
        <f t="shared" si="174"/>
        <v>#N/A</v>
      </c>
      <c r="H2629" s="26" t="e">
        <f t="shared" si="175"/>
        <v>#N/A</v>
      </c>
      <c r="I2629" s="26" t="e">
        <f t="shared" si="176"/>
        <v>#N/A</v>
      </c>
      <c r="J2629" s="26" t="e">
        <f t="shared" si="177"/>
        <v>#N/A</v>
      </c>
    </row>
    <row r="2630" spans="1:10">
      <c r="A2630" s="9" t="s">
        <v>5826</v>
      </c>
      <c r="B2630" s="10">
        <v>1363</v>
      </c>
      <c r="E2630" s="23" t="s">
        <v>10009</v>
      </c>
      <c r="F2630" s="20">
        <v>2414</v>
      </c>
      <c r="G2630" s="26" t="e">
        <f t="shared" si="174"/>
        <v>#N/A</v>
      </c>
      <c r="H2630" s="26" t="e">
        <f t="shared" si="175"/>
        <v>#N/A</v>
      </c>
      <c r="I2630" s="26" t="e">
        <f t="shared" si="176"/>
        <v>#N/A</v>
      </c>
      <c r="J2630" s="26" t="e">
        <f t="shared" si="177"/>
        <v>#N/A</v>
      </c>
    </row>
    <row r="2631" spans="1:10">
      <c r="A2631" s="11" t="s">
        <v>5828</v>
      </c>
      <c r="B2631" s="10">
        <v>1364</v>
      </c>
      <c r="E2631" s="23" t="s">
        <v>10091</v>
      </c>
      <c r="F2631" s="20">
        <v>2415</v>
      </c>
      <c r="G2631" s="26" t="e">
        <f t="shared" si="174"/>
        <v>#N/A</v>
      </c>
      <c r="H2631" s="26" t="e">
        <f t="shared" si="175"/>
        <v>#N/A</v>
      </c>
      <c r="I2631" s="26" t="e">
        <f t="shared" si="176"/>
        <v>#N/A</v>
      </c>
      <c r="J2631" s="26" t="e">
        <f t="shared" si="177"/>
        <v>#N/A</v>
      </c>
    </row>
    <row r="2632" spans="1:10">
      <c r="A2632" s="11" t="s">
        <v>5830</v>
      </c>
      <c r="B2632" s="10">
        <v>1364</v>
      </c>
      <c r="E2632" s="23" t="s">
        <v>1416</v>
      </c>
      <c r="F2632" s="20">
        <v>2416</v>
      </c>
      <c r="G2632" s="26" t="e">
        <f t="shared" si="174"/>
        <v>#N/A</v>
      </c>
      <c r="H2632" s="26" t="e">
        <f t="shared" si="175"/>
        <v>#N/A</v>
      </c>
      <c r="I2632" s="26" t="e">
        <f t="shared" si="176"/>
        <v>#N/A</v>
      </c>
      <c r="J2632" s="26" t="e">
        <f t="shared" si="177"/>
        <v>#N/A</v>
      </c>
    </row>
    <row r="2633" spans="1:10">
      <c r="A2633" s="11" t="s">
        <v>5831</v>
      </c>
      <c r="B2633" s="10">
        <v>1364</v>
      </c>
      <c r="E2633" s="24" t="s">
        <v>4100</v>
      </c>
      <c r="F2633" s="20">
        <v>2417</v>
      </c>
      <c r="G2633" s="26" t="str">
        <f t="shared" si="174"/>
        <v>DEC1</v>
      </c>
      <c r="H2633" s="26" t="e">
        <f t="shared" si="175"/>
        <v>#N/A</v>
      </c>
      <c r="I2633" s="26" t="e">
        <f t="shared" si="176"/>
        <v>#N/A</v>
      </c>
      <c r="J2633" s="26" t="e">
        <f t="shared" si="177"/>
        <v>#N/A</v>
      </c>
    </row>
    <row r="2634" spans="1:10">
      <c r="A2634" s="11" t="s">
        <v>5833</v>
      </c>
      <c r="B2634" s="10">
        <v>1364</v>
      </c>
      <c r="E2634" s="23" t="s">
        <v>769</v>
      </c>
      <c r="F2634" s="20">
        <v>2418</v>
      </c>
      <c r="G2634" s="26" t="str">
        <f t="shared" si="174"/>
        <v>ENGASE</v>
      </c>
      <c r="H2634" s="26" t="e">
        <f t="shared" si="175"/>
        <v>#N/A</v>
      </c>
      <c r="I2634" s="26" t="str">
        <f t="shared" si="176"/>
        <v>ENGASE</v>
      </c>
      <c r="J2634" s="26" t="e">
        <f t="shared" si="177"/>
        <v>#N/A</v>
      </c>
    </row>
    <row r="2635" spans="1:10">
      <c r="A2635" s="11" t="s">
        <v>5835</v>
      </c>
      <c r="B2635" s="10">
        <v>1365</v>
      </c>
      <c r="E2635" s="23" t="s">
        <v>2180</v>
      </c>
      <c r="F2635" s="20">
        <v>2419</v>
      </c>
      <c r="G2635" s="26" t="e">
        <f t="shared" si="174"/>
        <v>#N/A</v>
      </c>
      <c r="H2635" s="26" t="e">
        <f t="shared" si="175"/>
        <v>#N/A</v>
      </c>
      <c r="I2635" s="26" t="str">
        <f t="shared" si="176"/>
        <v>ZNF382</v>
      </c>
      <c r="J2635" s="26" t="e">
        <f t="shared" si="177"/>
        <v>#N/A</v>
      </c>
    </row>
    <row r="2636" spans="1:10">
      <c r="A2636" s="11" t="s">
        <v>3001</v>
      </c>
      <c r="B2636" s="10">
        <v>1366</v>
      </c>
      <c r="E2636" s="23" t="s">
        <v>4732</v>
      </c>
      <c r="F2636" s="20">
        <v>2420</v>
      </c>
      <c r="G2636" s="26" t="e">
        <f t="shared" si="174"/>
        <v>#N/A</v>
      </c>
      <c r="H2636" s="26" t="e">
        <f t="shared" si="175"/>
        <v>#N/A</v>
      </c>
      <c r="I2636" s="26" t="e">
        <f t="shared" si="176"/>
        <v>#N/A</v>
      </c>
      <c r="J2636" s="26" t="e">
        <f t="shared" si="177"/>
        <v>#N/A</v>
      </c>
    </row>
    <row r="2637" spans="1:10">
      <c r="A2637" s="11" t="s">
        <v>5658</v>
      </c>
      <c r="B2637" s="10">
        <v>1366</v>
      </c>
      <c r="E2637" s="23" t="s">
        <v>5756</v>
      </c>
      <c r="F2637" s="20">
        <v>2420</v>
      </c>
      <c r="G2637" s="26" t="e">
        <f t="shared" si="174"/>
        <v>#N/A</v>
      </c>
      <c r="H2637" s="26" t="e">
        <f t="shared" si="175"/>
        <v>#N/A</v>
      </c>
      <c r="I2637" s="26" t="e">
        <f t="shared" si="176"/>
        <v>#N/A</v>
      </c>
      <c r="J2637" s="26" t="e">
        <f t="shared" si="177"/>
        <v>#N/A</v>
      </c>
    </row>
    <row r="2638" spans="1:10">
      <c r="A2638" s="11" t="s">
        <v>531</v>
      </c>
      <c r="B2638" s="10">
        <v>1367</v>
      </c>
      <c r="E2638" s="23" t="s">
        <v>7377</v>
      </c>
      <c r="F2638" s="20">
        <v>2420</v>
      </c>
      <c r="G2638" s="26" t="e">
        <f t="shared" si="174"/>
        <v>#N/A</v>
      </c>
      <c r="H2638" s="26" t="e">
        <f t="shared" si="175"/>
        <v>#N/A</v>
      </c>
      <c r="I2638" s="26" t="str">
        <f t="shared" si="176"/>
        <v>ZNF675</v>
      </c>
      <c r="J2638" s="26" t="e">
        <f t="shared" si="177"/>
        <v>#N/A</v>
      </c>
    </row>
    <row r="2639" spans="1:10">
      <c r="A2639" s="11" t="s">
        <v>5837</v>
      </c>
      <c r="B2639" s="10">
        <v>1368</v>
      </c>
      <c r="E2639" s="23" t="s">
        <v>4665</v>
      </c>
      <c r="F2639" s="20">
        <v>2421</v>
      </c>
      <c r="G2639" s="26" t="e">
        <f t="shared" si="174"/>
        <v>#N/A</v>
      </c>
      <c r="H2639" s="26" t="e">
        <f t="shared" si="175"/>
        <v>#N/A</v>
      </c>
      <c r="I2639" s="26" t="str">
        <f t="shared" si="176"/>
        <v>CNFN</v>
      </c>
      <c r="J2639" s="26" t="e">
        <f t="shared" si="177"/>
        <v>#N/A</v>
      </c>
    </row>
    <row r="2640" spans="1:10">
      <c r="A2640" s="11" t="s">
        <v>5838</v>
      </c>
      <c r="B2640" s="10">
        <v>1369</v>
      </c>
      <c r="E2640" s="23" t="s">
        <v>4317</v>
      </c>
      <c r="F2640" s="20">
        <v>2422</v>
      </c>
      <c r="G2640" s="26" t="e">
        <f t="shared" si="174"/>
        <v>#N/A</v>
      </c>
      <c r="H2640" s="26" t="e">
        <f t="shared" si="175"/>
        <v>#N/A</v>
      </c>
      <c r="I2640" s="26" t="str">
        <f t="shared" si="176"/>
        <v>GLCCI1</v>
      </c>
      <c r="J2640" s="26" t="e">
        <f t="shared" si="177"/>
        <v>#N/A</v>
      </c>
    </row>
    <row r="2641" spans="1:10">
      <c r="A2641" s="11" t="s">
        <v>5840</v>
      </c>
      <c r="B2641" s="10">
        <v>1369</v>
      </c>
      <c r="E2641" s="23" t="s">
        <v>4227</v>
      </c>
      <c r="F2641" s="20">
        <v>2423</v>
      </c>
      <c r="G2641" s="26" t="e">
        <f t="shared" si="174"/>
        <v>#N/A</v>
      </c>
      <c r="H2641" s="26" t="e">
        <f t="shared" si="175"/>
        <v>#N/A</v>
      </c>
      <c r="I2641" s="26" t="str">
        <f t="shared" si="176"/>
        <v>NUPL2</v>
      </c>
      <c r="J2641" s="26" t="e">
        <f t="shared" si="177"/>
        <v>#N/A</v>
      </c>
    </row>
    <row r="2642" spans="1:10">
      <c r="A2642" s="11" t="s">
        <v>5842</v>
      </c>
      <c r="B2642" s="10">
        <v>1369</v>
      </c>
      <c r="E2642" s="23" t="s">
        <v>3795</v>
      </c>
      <c r="F2642" s="20">
        <v>2424</v>
      </c>
      <c r="G2642" s="26" t="e">
        <f t="shared" si="174"/>
        <v>#N/A</v>
      </c>
      <c r="H2642" s="26" t="e">
        <f t="shared" si="175"/>
        <v>#N/A</v>
      </c>
      <c r="I2642" s="26" t="str">
        <f t="shared" si="176"/>
        <v>TMEM205</v>
      </c>
      <c r="J2642" s="26" t="e">
        <f t="shared" si="177"/>
        <v>#N/A</v>
      </c>
    </row>
    <row r="2643" spans="1:10">
      <c r="A2643" s="11" t="s">
        <v>5700</v>
      </c>
      <c r="B2643" s="10">
        <v>1369</v>
      </c>
      <c r="E2643" s="23" t="s">
        <v>10092</v>
      </c>
      <c r="F2643" s="20">
        <v>2425</v>
      </c>
      <c r="G2643" s="26" t="e">
        <f t="shared" si="174"/>
        <v>#N/A</v>
      </c>
      <c r="H2643" s="26" t="e">
        <f t="shared" si="175"/>
        <v>#N/A</v>
      </c>
      <c r="I2643" s="26" t="e">
        <f t="shared" si="176"/>
        <v>#N/A</v>
      </c>
      <c r="J2643" s="26" t="e">
        <f t="shared" si="177"/>
        <v>#N/A</v>
      </c>
    </row>
    <row r="2644" spans="1:10">
      <c r="A2644" s="11" t="s">
        <v>5844</v>
      </c>
      <c r="B2644" s="10">
        <v>1369</v>
      </c>
      <c r="E2644" s="23" t="s">
        <v>6310</v>
      </c>
      <c r="F2644" s="20">
        <v>2426</v>
      </c>
      <c r="G2644" s="26" t="e">
        <f t="shared" si="174"/>
        <v>#N/A</v>
      </c>
      <c r="H2644" s="26" t="e">
        <f t="shared" si="175"/>
        <v>#N/A</v>
      </c>
      <c r="I2644" s="26" t="str">
        <f t="shared" si="176"/>
        <v>KLHDC9</v>
      </c>
      <c r="J2644" s="26" t="e">
        <f t="shared" si="177"/>
        <v>#N/A</v>
      </c>
    </row>
    <row r="2645" spans="1:10">
      <c r="A2645" s="11" t="s">
        <v>325</v>
      </c>
      <c r="B2645" s="10">
        <v>1370</v>
      </c>
      <c r="E2645" s="23" t="s">
        <v>4938</v>
      </c>
      <c r="F2645" s="20">
        <v>2427</v>
      </c>
      <c r="G2645" s="26" t="e">
        <f t="shared" si="174"/>
        <v>#N/A</v>
      </c>
      <c r="H2645" s="26" t="e">
        <f t="shared" si="175"/>
        <v>#N/A</v>
      </c>
      <c r="I2645" s="26" t="e">
        <f t="shared" si="176"/>
        <v>#N/A</v>
      </c>
      <c r="J2645" s="26" t="e">
        <f t="shared" si="177"/>
        <v>#N/A</v>
      </c>
    </row>
    <row r="2646" spans="1:10">
      <c r="A2646" s="11" t="s">
        <v>2063</v>
      </c>
      <c r="B2646" s="10">
        <v>1371</v>
      </c>
      <c r="E2646" s="23" t="s">
        <v>10010</v>
      </c>
      <c r="F2646" s="20">
        <v>2428</v>
      </c>
      <c r="G2646" s="26" t="e">
        <f t="shared" si="174"/>
        <v>#N/A</v>
      </c>
      <c r="H2646" s="26" t="e">
        <f t="shared" si="175"/>
        <v>#N/A</v>
      </c>
      <c r="I2646" s="26" t="e">
        <f t="shared" si="176"/>
        <v>#N/A</v>
      </c>
      <c r="J2646" s="26" t="e">
        <f t="shared" si="177"/>
        <v>#N/A</v>
      </c>
    </row>
    <row r="2647" spans="1:10">
      <c r="A2647" s="11" t="s">
        <v>505</v>
      </c>
      <c r="B2647" s="10">
        <v>1372</v>
      </c>
      <c r="E2647" s="23" t="s">
        <v>1076</v>
      </c>
      <c r="F2647" s="20">
        <v>2429</v>
      </c>
      <c r="G2647" s="26" t="e">
        <f t="shared" si="174"/>
        <v>#N/A</v>
      </c>
      <c r="H2647" s="26" t="e">
        <f t="shared" si="175"/>
        <v>#N/A</v>
      </c>
      <c r="I2647" s="26" t="str">
        <f t="shared" si="176"/>
        <v>FAM69A</v>
      </c>
      <c r="J2647" s="26" t="e">
        <f t="shared" si="177"/>
        <v>#N/A</v>
      </c>
    </row>
    <row r="2648" spans="1:10">
      <c r="A2648" s="9" t="s">
        <v>5848</v>
      </c>
      <c r="B2648" s="10">
        <v>1372</v>
      </c>
      <c r="E2648" s="23" t="s">
        <v>5366</v>
      </c>
      <c r="F2648" s="20">
        <v>2430</v>
      </c>
      <c r="G2648" s="26" t="e">
        <f t="shared" si="174"/>
        <v>#N/A</v>
      </c>
      <c r="H2648" s="26" t="e">
        <f t="shared" si="175"/>
        <v>#N/A</v>
      </c>
      <c r="I2648" s="26" t="e">
        <f t="shared" si="176"/>
        <v>#N/A</v>
      </c>
      <c r="J2648" s="26" t="e">
        <f t="shared" si="177"/>
        <v>#N/A</v>
      </c>
    </row>
    <row r="2649" spans="1:10">
      <c r="A2649" s="9" t="s">
        <v>3101</v>
      </c>
      <c r="B2649" s="10">
        <v>1372</v>
      </c>
      <c r="E2649" s="23" t="s">
        <v>1837</v>
      </c>
      <c r="F2649" s="20">
        <v>2431</v>
      </c>
      <c r="G2649" s="26" t="e">
        <f t="shared" si="174"/>
        <v>#N/A</v>
      </c>
      <c r="H2649" s="26" t="e">
        <f t="shared" si="175"/>
        <v>#N/A</v>
      </c>
      <c r="I2649" s="26" t="str">
        <f t="shared" si="176"/>
        <v>ENPP5</v>
      </c>
      <c r="J2649" s="26" t="e">
        <f t="shared" si="177"/>
        <v>#N/A</v>
      </c>
    </row>
    <row r="2650" spans="1:10">
      <c r="A2650" s="11" t="s">
        <v>5850</v>
      </c>
      <c r="B2650" s="10">
        <v>1374</v>
      </c>
      <c r="E2650" s="23" t="s">
        <v>3528</v>
      </c>
      <c r="F2650" s="20">
        <v>2432</v>
      </c>
      <c r="G2650" s="26" t="e">
        <f t="shared" si="174"/>
        <v>#N/A</v>
      </c>
      <c r="H2650" s="26" t="e">
        <f t="shared" si="175"/>
        <v>#N/A</v>
      </c>
      <c r="I2650" s="26" t="e">
        <f t="shared" si="176"/>
        <v>#N/A</v>
      </c>
      <c r="J2650" s="26" t="e">
        <f t="shared" si="177"/>
        <v>#N/A</v>
      </c>
    </row>
    <row r="2651" spans="1:10">
      <c r="A2651" s="11" t="s">
        <v>5852</v>
      </c>
      <c r="B2651" s="10">
        <v>1374</v>
      </c>
      <c r="E2651" s="23" t="s">
        <v>10011</v>
      </c>
      <c r="F2651" s="20">
        <v>2432</v>
      </c>
      <c r="G2651" s="26" t="e">
        <f t="shared" si="174"/>
        <v>#N/A</v>
      </c>
      <c r="H2651" s="26" t="e">
        <f t="shared" si="175"/>
        <v>#N/A</v>
      </c>
      <c r="I2651" s="26" t="e">
        <f t="shared" si="176"/>
        <v>#N/A</v>
      </c>
      <c r="J2651" s="26" t="e">
        <f t="shared" si="177"/>
        <v>#N/A</v>
      </c>
    </row>
    <row r="2652" spans="1:10">
      <c r="A2652" s="11" t="s">
        <v>4847</v>
      </c>
      <c r="B2652" s="10">
        <v>1375</v>
      </c>
      <c r="E2652" s="23" t="s">
        <v>9755</v>
      </c>
      <c r="F2652" s="20">
        <v>2433</v>
      </c>
      <c r="G2652" s="26" t="e">
        <f t="shared" si="174"/>
        <v>#N/A</v>
      </c>
      <c r="H2652" s="26" t="e">
        <f t="shared" si="175"/>
        <v>#N/A</v>
      </c>
      <c r="I2652" s="26" t="str">
        <f t="shared" si="176"/>
        <v>FAM162A</v>
      </c>
      <c r="J2652" s="26" t="e">
        <f t="shared" si="177"/>
        <v>#N/A</v>
      </c>
    </row>
    <row r="2653" spans="1:10">
      <c r="A2653" s="9" t="s">
        <v>3721</v>
      </c>
      <c r="B2653" s="10">
        <v>1375</v>
      </c>
      <c r="E2653" s="23" t="s">
        <v>3941</v>
      </c>
      <c r="F2653" s="20">
        <v>2434</v>
      </c>
      <c r="G2653" s="26" t="e">
        <f t="shared" si="174"/>
        <v>#N/A</v>
      </c>
      <c r="H2653" s="26" t="e">
        <f t="shared" si="175"/>
        <v>#N/A</v>
      </c>
      <c r="I2653" s="26" t="e">
        <f t="shared" si="176"/>
        <v>#N/A</v>
      </c>
      <c r="J2653" s="26" t="e">
        <f t="shared" si="177"/>
        <v>#N/A</v>
      </c>
    </row>
    <row r="2654" spans="1:10">
      <c r="A2654" s="9" t="s">
        <v>2274</v>
      </c>
      <c r="B2654" s="10">
        <v>1376</v>
      </c>
      <c r="E2654" s="23" t="s">
        <v>10012</v>
      </c>
      <c r="F2654" s="20">
        <v>2435</v>
      </c>
      <c r="G2654" s="26" t="e">
        <f t="shared" si="174"/>
        <v>#N/A</v>
      </c>
      <c r="H2654" s="26" t="e">
        <f t="shared" si="175"/>
        <v>#N/A</v>
      </c>
      <c r="I2654" s="26" t="e">
        <f t="shared" si="176"/>
        <v>#N/A</v>
      </c>
      <c r="J2654" s="26" t="e">
        <f t="shared" si="177"/>
        <v>#N/A</v>
      </c>
    </row>
    <row r="2655" spans="1:10">
      <c r="A2655" s="11" t="s">
        <v>5856</v>
      </c>
      <c r="B2655" s="10">
        <v>1377</v>
      </c>
      <c r="E2655" s="23" t="s">
        <v>10093</v>
      </c>
      <c r="F2655" s="20">
        <v>2436</v>
      </c>
      <c r="G2655" s="26" t="e">
        <f t="shared" si="174"/>
        <v>#N/A</v>
      </c>
      <c r="H2655" s="26" t="e">
        <f t="shared" si="175"/>
        <v>#N/A</v>
      </c>
      <c r="I2655" s="26" t="e">
        <f t="shared" si="176"/>
        <v>#N/A</v>
      </c>
      <c r="J2655" s="26" t="e">
        <f t="shared" si="177"/>
        <v>#N/A</v>
      </c>
    </row>
    <row r="2656" spans="1:10">
      <c r="A2656" s="9" t="s">
        <v>5858</v>
      </c>
      <c r="B2656" s="10">
        <v>1377</v>
      </c>
      <c r="E2656" s="23" t="s">
        <v>2873</v>
      </c>
      <c r="F2656" s="20">
        <v>2437</v>
      </c>
      <c r="G2656" s="26" t="e">
        <f t="shared" si="174"/>
        <v>#N/A</v>
      </c>
      <c r="H2656" s="26" t="e">
        <f t="shared" si="175"/>
        <v>#N/A</v>
      </c>
      <c r="I2656" s="26" t="str">
        <f t="shared" si="176"/>
        <v>STXBP5L</v>
      </c>
      <c r="J2656" s="26" t="e">
        <f t="shared" si="177"/>
        <v>#N/A</v>
      </c>
    </row>
    <row r="2657" spans="1:10">
      <c r="A2657" s="11" t="s">
        <v>3134</v>
      </c>
      <c r="B2657" s="10">
        <v>1377</v>
      </c>
      <c r="E2657" s="23" t="s">
        <v>1449</v>
      </c>
      <c r="F2657" s="20">
        <v>2438</v>
      </c>
      <c r="G2657" s="26" t="e">
        <f t="shared" si="174"/>
        <v>#N/A</v>
      </c>
      <c r="H2657" s="26" t="e">
        <f t="shared" si="175"/>
        <v>#N/A</v>
      </c>
      <c r="I2657" s="26" t="e">
        <f t="shared" si="176"/>
        <v>#N/A</v>
      </c>
      <c r="J2657" s="26" t="e">
        <f t="shared" si="177"/>
        <v>#N/A</v>
      </c>
    </row>
    <row r="2658" spans="1:10">
      <c r="A2658" s="11" t="s">
        <v>5859</v>
      </c>
      <c r="B2658" s="10">
        <v>1378</v>
      </c>
      <c r="E2658" s="23" t="s">
        <v>10013</v>
      </c>
      <c r="F2658" s="20">
        <v>2439</v>
      </c>
      <c r="G2658" s="26" t="e">
        <f t="shared" si="174"/>
        <v>#N/A</v>
      </c>
      <c r="H2658" s="26" t="e">
        <f t="shared" si="175"/>
        <v>#N/A</v>
      </c>
      <c r="I2658" s="26" t="e">
        <f t="shared" si="176"/>
        <v>#N/A</v>
      </c>
      <c r="J2658" s="26" t="e">
        <f t="shared" si="177"/>
        <v>#N/A</v>
      </c>
    </row>
    <row r="2659" spans="1:10">
      <c r="A2659" s="11" t="s">
        <v>5861</v>
      </c>
      <c r="B2659" s="10">
        <v>1379</v>
      </c>
      <c r="E2659" s="23" t="s">
        <v>4800</v>
      </c>
      <c r="F2659" s="20">
        <v>2440</v>
      </c>
      <c r="G2659" s="26" t="e">
        <f t="shared" si="174"/>
        <v>#N/A</v>
      </c>
      <c r="H2659" s="26" t="e">
        <f t="shared" si="175"/>
        <v>#N/A</v>
      </c>
      <c r="I2659" s="26" t="e">
        <f t="shared" si="176"/>
        <v>#N/A</v>
      </c>
      <c r="J2659" s="26" t="e">
        <f t="shared" si="177"/>
        <v>#N/A</v>
      </c>
    </row>
    <row r="2660" spans="1:10">
      <c r="A2660" s="9" t="s">
        <v>5863</v>
      </c>
      <c r="B2660" s="10">
        <v>1379</v>
      </c>
      <c r="E2660" s="23" t="s">
        <v>5570</v>
      </c>
      <c r="F2660" s="20">
        <v>2441</v>
      </c>
      <c r="G2660" s="26" t="e">
        <f t="shared" si="174"/>
        <v>#N/A</v>
      </c>
      <c r="H2660" s="26" t="e">
        <f t="shared" si="175"/>
        <v>#N/A</v>
      </c>
      <c r="I2660" s="26" t="str">
        <f t="shared" si="176"/>
        <v>GCSAM</v>
      </c>
      <c r="J2660" s="26" t="e">
        <f t="shared" si="177"/>
        <v>#N/A</v>
      </c>
    </row>
    <row r="2661" spans="1:10">
      <c r="A2661" s="11" t="s">
        <v>249</v>
      </c>
      <c r="B2661" s="10">
        <v>1380</v>
      </c>
      <c r="E2661" s="23" t="s">
        <v>8304</v>
      </c>
      <c r="F2661" s="20">
        <v>2442</v>
      </c>
      <c r="G2661" s="26" t="e">
        <f t="shared" si="174"/>
        <v>#N/A</v>
      </c>
      <c r="H2661" s="26" t="e">
        <f t="shared" si="175"/>
        <v>#N/A</v>
      </c>
      <c r="I2661" s="26" t="str">
        <f t="shared" si="176"/>
        <v>ZNF208</v>
      </c>
      <c r="J2661" s="26" t="e">
        <f t="shared" si="177"/>
        <v>#N/A</v>
      </c>
    </row>
    <row r="2662" spans="1:10">
      <c r="A2662" s="11" t="s">
        <v>5865</v>
      </c>
      <c r="B2662" s="10">
        <v>1381</v>
      </c>
      <c r="E2662" s="23" t="s">
        <v>10014</v>
      </c>
      <c r="F2662" s="20">
        <v>2443</v>
      </c>
      <c r="G2662" s="26" t="e">
        <f t="shared" si="174"/>
        <v>#N/A</v>
      </c>
      <c r="H2662" s="26" t="e">
        <f t="shared" si="175"/>
        <v>#N/A</v>
      </c>
      <c r="I2662" s="26" t="e">
        <f t="shared" si="176"/>
        <v>#N/A</v>
      </c>
      <c r="J2662" s="26" t="e">
        <f t="shared" si="177"/>
        <v>#N/A</v>
      </c>
    </row>
    <row r="2663" spans="1:10">
      <c r="A2663" s="11" t="s">
        <v>5866</v>
      </c>
      <c r="B2663" s="10">
        <v>1381</v>
      </c>
      <c r="E2663" s="23" t="s">
        <v>3113</v>
      </c>
      <c r="F2663" s="20">
        <v>2444</v>
      </c>
      <c r="G2663" s="26" t="e">
        <f t="shared" si="174"/>
        <v>#N/A</v>
      </c>
      <c r="H2663" s="26" t="e">
        <f t="shared" si="175"/>
        <v>#N/A</v>
      </c>
      <c r="I2663" s="26" t="str">
        <f t="shared" si="176"/>
        <v>MRPL24</v>
      </c>
      <c r="J2663" s="26" t="e">
        <f t="shared" si="177"/>
        <v>#N/A</v>
      </c>
    </row>
    <row r="2664" spans="1:10">
      <c r="A2664" s="11" t="s">
        <v>5868</v>
      </c>
      <c r="B2664" s="10">
        <v>1381</v>
      </c>
      <c r="E2664" s="23" t="s">
        <v>547</v>
      </c>
      <c r="F2664" s="20">
        <v>2445</v>
      </c>
      <c r="G2664" s="26" t="str">
        <f t="shared" si="174"/>
        <v>AP5Z1</v>
      </c>
      <c r="H2664" s="26" t="e">
        <f t="shared" si="175"/>
        <v>#N/A</v>
      </c>
      <c r="I2664" s="26" t="str">
        <f t="shared" si="176"/>
        <v>AP5Z1</v>
      </c>
      <c r="J2664" s="26" t="e">
        <f t="shared" si="177"/>
        <v>#N/A</v>
      </c>
    </row>
    <row r="2665" spans="1:10">
      <c r="A2665" s="11" t="s">
        <v>3099</v>
      </c>
      <c r="B2665" s="10">
        <v>1382</v>
      </c>
      <c r="E2665" s="23" t="s">
        <v>5693</v>
      </c>
      <c r="F2665" s="20">
        <v>2445</v>
      </c>
      <c r="G2665" s="26" t="e">
        <f t="shared" si="174"/>
        <v>#N/A</v>
      </c>
      <c r="H2665" s="26" t="e">
        <f t="shared" si="175"/>
        <v>#N/A</v>
      </c>
      <c r="I2665" s="26" t="str">
        <f t="shared" si="176"/>
        <v>ZNF607</v>
      </c>
      <c r="J2665" s="26" t="e">
        <f t="shared" si="177"/>
        <v>#N/A</v>
      </c>
    </row>
    <row r="2666" spans="1:10">
      <c r="A2666" s="9" t="s">
        <v>5870</v>
      </c>
      <c r="B2666" s="10">
        <v>1383</v>
      </c>
      <c r="E2666" s="23" t="s">
        <v>6102</v>
      </c>
      <c r="F2666" s="20">
        <v>2446</v>
      </c>
      <c r="G2666" s="26" t="e">
        <f t="shared" si="174"/>
        <v>#N/A</v>
      </c>
      <c r="H2666" s="26" t="e">
        <f t="shared" si="175"/>
        <v>#N/A</v>
      </c>
      <c r="I2666" s="26" t="e">
        <f t="shared" si="176"/>
        <v>#N/A</v>
      </c>
      <c r="J2666" s="26" t="e">
        <f t="shared" si="177"/>
        <v>#N/A</v>
      </c>
    </row>
    <row r="2667" spans="1:10">
      <c r="A2667" s="9" t="s">
        <v>5872</v>
      </c>
      <c r="B2667" s="10">
        <v>1383</v>
      </c>
      <c r="E2667" s="23" t="s">
        <v>10015</v>
      </c>
      <c r="F2667" s="20">
        <v>2447</v>
      </c>
      <c r="G2667" s="26" t="e">
        <f t="shared" si="174"/>
        <v>#N/A</v>
      </c>
      <c r="H2667" s="26" t="e">
        <f t="shared" si="175"/>
        <v>#N/A</v>
      </c>
      <c r="I2667" s="26" t="e">
        <f t="shared" si="176"/>
        <v>#N/A</v>
      </c>
      <c r="J2667" s="26" t="e">
        <f t="shared" si="177"/>
        <v>#N/A</v>
      </c>
    </row>
    <row r="2668" spans="1:10">
      <c r="A2668" s="9" t="s">
        <v>5874</v>
      </c>
      <c r="B2668" s="10">
        <v>1383</v>
      </c>
      <c r="E2668" s="23" t="s">
        <v>4583</v>
      </c>
      <c r="F2668" s="20">
        <v>2448</v>
      </c>
      <c r="G2668" s="26" t="e">
        <f t="shared" si="174"/>
        <v>#N/A</v>
      </c>
      <c r="H2668" s="26" t="e">
        <f t="shared" si="175"/>
        <v>#N/A</v>
      </c>
      <c r="I2668" s="26" t="str">
        <f t="shared" si="176"/>
        <v>MRPS17</v>
      </c>
      <c r="J2668" s="26" t="e">
        <f t="shared" si="177"/>
        <v>#N/A</v>
      </c>
    </row>
    <row r="2669" spans="1:10">
      <c r="A2669" s="9" t="s">
        <v>5876</v>
      </c>
      <c r="B2669" s="10">
        <v>1383</v>
      </c>
      <c r="E2669" s="23" t="s">
        <v>1276</v>
      </c>
      <c r="F2669" s="20">
        <v>2449</v>
      </c>
      <c r="G2669" s="26" t="e">
        <f t="shared" si="174"/>
        <v>#N/A</v>
      </c>
      <c r="H2669" s="26" t="e">
        <f t="shared" si="175"/>
        <v>#N/A</v>
      </c>
      <c r="I2669" s="26" t="str">
        <f t="shared" si="176"/>
        <v>FAM63A</v>
      </c>
      <c r="J2669" s="26" t="e">
        <f t="shared" si="177"/>
        <v>#N/A</v>
      </c>
    </row>
    <row r="2670" spans="1:10">
      <c r="A2670" s="11" t="s">
        <v>5878</v>
      </c>
      <c r="B2670" s="10">
        <v>1384</v>
      </c>
      <c r="E2670" s="23" t="s">
        <v>5412</v>
      </c>
      <c r="F2670" s="20">
        <v>2450</v>
      </c>
      <c r="G2670" s="26" t="e">
        <f t="shared" si="174"/>
        <v>#N/A</v>
      </c>
      <c r="H2670" s="26" t="e">
        <f t="shared" si="175"/>
        <v>#N/A</v>
      </c>
      <c r="I2670" s="26" t="str">
        <f t="shared" si="176"/>
        <v>HECTD2</v>
      </c>
      <c r="J2670" s="26" t="e">
        <f t="shared" si="177"/>
        <v>#N/A</v>
      </c>
    </row>
    <row r="2671" spans="1:10">
      <c r="A2671" s="11" t="s">
        <v>780</v>
      </c>
      <c r="B2671" s="10">
        <v>1384</v>
      </c>
      <c r="E2671" s="23" t="s">
        <v>4293</v>
      </c>
      <c r="F2671" s="20">
        <v>2451</v>
      </c>
      <c r="G2671" s="26" t="e">
        <f t="shared" si="174"/>
        <v>#N/A</v>
      </c>
      <c r="H2671" s="26" t="e">
        <f t="shared" si="175"/>
        <v>#N/A</v>
      </c>
      <c r="I2671" s="26" t="str">
        <f t="shared" si="176"/>
        <v>NPB</v>
      </c>
      <c r="J2671" s="26" t="e">
        <f t="shared" si="177"/>
        <v>#N/A</v>
      </c>
    </row>
    <row r="2672" spans="1:10">
      <c r="A2672" s="11" t="s">
        <v>5880</v>
      </c>
      <c r="B2672" s="10">
        <v>1385</v>
      </c>
      <c r="E2672" s="23" t="s">
        <v>3466</v>
      </c>
      <c r="F2672" s="20">
        <v>2452</v>
      </c>
      <c r="G2672" s="26" t="e">
        <f t="shared" si="174"/>
        <v>#N/A</v>
      </c>
      <c r="H2672" s="26" t="e">
        <f t="shared" si="175"/>
        <v>#N/A</v>
      </c>
      <c r="I2672" s="26" t="e">
        <f t="shared" si="176"/>
        <v>#N/A</v>
      </c>
      <c r="J2672" s="26" t="e">
        <f t="shared" si="177"/>
        <v>#N/A</v>
      </c>
    </row>
    <row r="2673" spans="1:10">
      <c r="A2673" s="9" t="s">
        <v>106</v>
      </c>
      <c r="B2673" s="10">
        <v>1385</v>
      </c>
      <c r="E2673" s="23" t="s">
        <v>48</v>
      </c>
      <c r="F2673" s="20">
        <v>2453</v>
      </c>
      <c r="G2673" s="26" t="str">
        <f t="shared" si="174"/>
        <v>GPR111</v>
      </c>
      <c r="H2673" s="26" t="e">
        <f t="shared" si="175"/>
        <v>#N/A</v>
      </c>
      <c r="I2673" s="26" t="str">
        <f t="shared" si="176"/>
        <v>GPR111</v>
      </c>
      <c r="J2673" s="26" t="e">
        <f t="shared" si="177"/>
        <v>#N/A</v>
      </c>
    </row>
    <row r="2674" spans="1:10">
      <c r="A2674" s="9" t="s">
        <v>5882</v>
      </c>
      <c r="B2674" s="10">
        <v>1385</v>
      </c>
      <c r="E2674" s="23" t="s">
        <v>845</v>
      </c>
      <c r="F2674" s="20">
        <v>2453</v>
      </c>
      <c r="G2674" s="26" t="str">
        <f t="shared" si="174"/>
        <v>GPR115</v>
      </c>
      <c r="H2674" s="26" t="e">
        <f t="shared" si="175"/>
        <v>#N/A</v>
      </c>
      <c r="I2674" s="26" t="e">
        <f t="shared" si="176"/>
        <v>#N/A</v>
      </c>
      <c r="J2674" s="26" t="e">
        <f t="shared" si="177"/>
        <v>#N/A</v>
      </c>
    </row>
    <row r="2675" spans="1:10">
      <c r="A2675" s="9" t="s">
        <v>5884</v>
      </c>
      <c r="B2675" s="10">
        <v>1385</v>
      </c>
      <c r="E2675" s="23" t="s">
        <v>5150</v>
      </c>
      <c r="F2675" s="20">
        <v>2454</v>
      </c>
      <c r="G2675" s="26" t="e">
        <f t="shared" si="174"/>
        <v>#N/A</v>
      </c>
      <c r="H2675" s="26" t="e">
        <f t="shared" si="175"/>
        <v>#N/A</v>
      </c>
      <c r="I2675" s="26" t="e">
        <f t="shared" si="176"/>
        <v>#N/A</v>
      </c>
      <c r="J2675" s="26" t="e">
        <f t="shared" si="177"/>
        <v>#N/A</v>
      </c>
    </row>
    <row r="2676" spans="1:10">
      <c r="A2676" s="11" t="s">
        <v>5885</v>
      </c>
      <c r="B2676" s="10">
        <v>1386</v>
      </c>
      <c r="E2676" s="23" t="s">
        <v>291</v>
      </c>
      <c r="F2676" s="20">
        <v>2455</v>
      </c>
      <c r="G2676" s="26" t="str">
        <f t="shared" si="174"/>
        <v>TBC1D2</v>
      </c>
      <c r="H2676" s="26" t="e">
        <f t="shared" si="175"/>
        <v>#N/A</v>
      </c>
      <c r="I2676" s="26" t="str">
        <f t="shared" si="176"/>
        <v>TBC1D2</v>
      </c>
      <c r="J2676" s="26" t="e">
        <f t="shared" si="177"/>
        <v>#N/A</v>
      </c>
    </row>
    <row r="2677" spans="1:10">
      <c r="A2677" s="9" t="s">
        <v>5887</v>
      </c>
      <c r="B2677" s="10">
        <v>1387</v>
      </c>
      <c r="E2677" s="23" t="s">
        <v>4804</v>
      </c>
      <c r="F2677" s="20">
        <v>2456</v>
      </c>
      <c r="G2677" s="26" t="e">
        <f t="shared" si="174"/>
        <v>#N/A</v>
      </c>
      <c r="H2677" s="26" t="e">
        <f t="shared" si="175"/>
        <v>#N/A</v>
      </c>
      <c r="I2677" s="26" t="str">
        <f t="shared" si="176"/>
        <v>GPR110</v>
      </c>
      <c r="J2677" s="26" t="e">
        <f t="shared" si="177"/>
        <v>#N/A</v>
      </c>
    </row>
    <row r="2678" spans="1:10">
      <c r="A2678" s="11" t="s">
        <v>5747</v>
      </c>
      <c r="B2678" s="10">
        <v>1387</v>
      </c>
      <c r="E2678" s="23" t="s">
        <v>2778</v>
      </c>
      <c r="F2678" s="20">
        <v>2456</v>
      </c>
      <c r="G2678" s="26" t="e">
        <f t="shared" si="174"/>
        <v>#N/A</v>
      </c>
      <c r="H2678" s="26" t="e">
        <f t="shared" si="175"/>
        <v>#N/A</v>
      </c>
      <c r="I2678" s="26" t="e">
        <f t="shared" si="176"/>
        <v>#N/A</v>
      </c>
      <c r="J2678" s="26" t="e">
        <f t="shared" si="177"/>
        <v>#N/A</v>
      </c>
    </row>
    <row r="2679" spans="1:10">
      <c r="A2679" s="11" t="s">
        <v>2289</v>
      </c>
      <c r="B2679" s="10">
        <v>1388</v>
      </c>
      <c r="E2679" s="23" t="s">
        <v>4349</v>
      </c>
      <c r="F2679" s="20">
        <v>2457</v>
      </c>
      <c r="G2679" s="26" t="e">
        <f t="shared" si="174"/>
        <v>#N/A</v>
      </c>
      <c r="H2679" s="26" t="e">
        <f t="shared" si="175"/>
        <v>#N/A</v>
      </c>
      <c r="I2679" s="26" t="e">
        <f t="shared" si="176"/>
        <v>#N/A</v>
      </c>
      <c r="J2679" s="26" t="e">
        <f t="shared" si="177"/>
        <v>#N/A</v>
      </c>
    </row>
    <row r="2680" spans="1:10">
      <c r="A2680" s="11" t="s">
        <v>158</v>
      </c>
      <c r="B2680" s="10">
        <v>1389</v>
      </c>
      <c r="E2680" s="23" t="s">
        <v>20</v>
      </c>
      <c r="F2680" s="20">
        <v>2458</v>
      </c>
      <c r="G2680" s="26" t="str">
        <f t="shared" si="174"/>
        <v>CISD1</v>
      </c>
      <c r="H2680" s="26" t="e">
        <f t="shared" si="175"/>
        <v>#N/A</v>
      </c>
      <c r="I2680" s="26" t="str">
        <f t="shared" si="176"/>
        <v>CISD1</v>
      </c>
      <c r="J2680" s="26" t="e">
        <f t="shared" si="177"/>
        <v>#N/A</v>
      </c>
    </row>
    <row r="2681" spans="1:10">
      <c r="A2681" s="11" t="s">
        <v>5892</v>
      </c>
      <c r="B2681" s="10">
        <v>1390</v>
      </c>
      <c r="E2681" s="23" t="s">
        <v>5896</v>
      </c>
      <c r="F2681" s="20">
        <v>2459</v>
      </c>
      <c r="G2681" s="26" t="e">
        <f t="shared" si="174"/>
        <v>#N/A</v>
      </c>
      <c r="H2681" s="26" t="e">
        <f t="shared" si="175"/>
        <v>#N/A</v>
      </c>
      <c r="I2681" s="26" t="e">
        <f t="shared" si="176"/>
        <v>#N/A</v>
      </c>
      <c r="J2681" s="26" t="e">
        <f t="shared" si="177"/>
        <v>#N/A</v>
      </c>
    </row>
    <row r="2682" spans="1:10">
      <c r="A2682" s="9" t="s">
        <v>5894</v>
      </c>
      <c r="B2682" s="10">
        <v>1391</v>
      </c>
      <c r="E2682" s="23" t="s">
        <v>2152</v>
      </c>
      <c r="F2682" s="20">
        <v>2460</v>
      </c>
      <c r="G2682" s="26" t="e">
        <f t="shared" si="174"/>
        <v>#N/A</v>
      </c>
      <c r="H2682" s="26" t="e">
        <f t="shared" si="175"/>
        <v>#N/A</v>
      </c>
      <c r="I2682" s="26" t="str">
        <f t="shared" si="176"/>
        <v>AMIGO1</v>
      </c>
      <c r="J2682" s="26" t="e">
        <f t="shared" si="177"/>
        <v>#N/A</v>
      </c>
    </row>
    <row r="2683" spans="1:10">
      <c r="A2683" s="11" t="s">
        <v>5895</v>
      </c>
      <c r="B2683" s="10">
        <v>1392</v>
      </c>
      <c r="E2683" s="23" t="s">
        <v>10016</v>
      </c>
      <c r="F2683" s="20">
        <v>2461</v>
      </c>
      <c r="G2683" s="26" t="e">
        <f t="shared" si="174"/>
        <v>#N/A</v>
      </c>
      <c r="H2683" s="26" t="e">
        <f t="shared" si="175"/>
        <v>#N/A</v>
      </c>
      <c r="I2683" s="26" t="e">
        <f t="shared" si="176"/>
        <v>#N/A</v>
      </c>
      <c r="J2683" s="26" t="e">
        <f t="shared" si="177"/>
        <v>#N/A</v>
      </c>
    </row>
    <row r="2684" spans="1:10">
      <c r="A2684" s="11" t="s">
        <v>1001</v>
      </c>
      <c r="B2684" s="10">
        <v>1393</v>
      </c>
      <c r="E2684" s="23" t="s">
        <v>6088</v>
      </c>
      <c r="F2684" s="20">
        <v>2462</v>
      </c>
      <c r="G2684" s="26" t="e">
        <f t="shared" si="174"/>
        <v>#N/A</v>
      </c>
      <c r="H2684" s="26" t="e">
        <f t="shared" si="175"/>
        <v>#N/A</v>
      </c>
      <c r="I2684" s="26" t="e">
        <f t="shared" si="176"/>
        <v>#N/A</v>
      </c>
      <c r="J2684" s="26" t="e">
        <f t="shared" si="177"/>
        <v>#N/A</v>
      </c>
    </row>
    <row r="2685" spans="1:10">
      <c r="A2685" s="11" t="s">
        <v>5898</v>
      </c>
      <c r="B2685" s="10">
        <v>1394</v>
      </c>
      <c r="E2685" s="23" t="s">
        <v>5798</v>
      </c>
      <c r="F2685" s="20">
        <v>2463</v>
      </c>
      <c r="G2685" s="26" t="e">
        <f t="shared" si="174"/>
        <v>#N/A</v>
      </c>
      <c r="H2685" s="26" t="e">
        <f t="shared" si="175"/>
        <v>#N/A</v>
      </c>
      <c r="I2685" s="26" t="str">
        <f t="shared" si="176"/>
        <v>U2SURP</v>
      </c>
      <c r="J2685" s="26" t="e">
        <f t="shared" si="177"/>
        <v>#N/A</v>
      </c>
    </row>
    <row r="2686" spans="1:10">
      <c r="A2686" s="9" t="s">
        <v>4344</v>
      </c>
      <c r="B2686" s="10">
        <v>1395</v>
      </c>
      <c r="E2686" s="23" t="s">
        <v>5823</v>
      </c>
      <c r="F2686" s="20">
        <v>2464</v>
      </c>
      <c r="G2686" s="26" t="e">
        <f t="shared" si="174"/>
        <v>#N/A</v>
      </c>
      <c r="H2686" s="26" t="e">
        <f t="shared" si="175"/>
        <v>#N/A</v>
      </c>
      <c r="I2686" s="26" t="str">
        <f t="shared" si="176"/>
        <v>SPRR4</v>
      </c>
      <c r="J2686" s="26" t="e">
        <f t="shared" si="177"/>
        <v>#N/A</v>
      </c>
    </row>
    <row r="2687" spans="1:10">
      <c r="A2687" s="11" t="s">
        <v>5901</v>
      </c>
      <c r="B2687" s="10">
        <v>1395</v>
      </c>
      <c r="E2687" s="23" t="s">
        <v>4523</v>
      </c>
      <c r="F2687" s="20">
        <v>2465</v>
      </c>
      <c r="G2687" s="26" t="e">
        <f t="shared" si="174"/>
        <v>#N/A</v>
      </c>
      <c r="H2687" s="26" t="e">
        <f t="shared" si="175"/>
        <v>#N/A</v>
      </c>
      <c r="I2687" s="26" t="str">
        <f t="shared" si="176"/>
        <v>RARS2</v>
      </c>
      <c r="J2687" s="26" t="e">
        <f t="shared" si="177"/>
        <v>#N/A</v>
      </c>
    </row>
    <row r="2688" spans="1:10">
      <c r="A2688" s="11" t="s">
        <v>5903</v>
      </c>
      <c r="B2688" s="10">
        <v>1396</v>
      </c>
      <c r="E2688" s="23" t="s">
        <v>4619</v>
      </c>
      <c r="F2688" s="20">
        <v>2466</v>
      </c>
      <c r="G2688" s="26" t="e">
        <f t="shared" si="174"/>
        <v>#N/A</v>
      </c>
      <c r="H2688" s="26" t="e">
        <f t="shared" si="175"/>
        <v>#N/A</v>
      </c>
      <c r="I2688" s="26" t="str">
        <f t="shared" si="176"/>
        <v>MRPL54</v>
      </c>
      <c r="J2688" s="26" t="e">
        <f t="shared" si="177"/>
        <v>#N/A</v>
      </c>
    </row>
    <row r="2689" spans="1:10">
      <c r="A2689" s="11" t="s">
        <v>5905</v>
      </c>
      <c r="B2689" s="10">
        <v>1396</v>
      </c>
      <c r="E2689" s="23" t="s">
        <v>10094</v>
      </c>
      <c r="F2689" s="20">
        <v>2467</v>
      </c>
      <c r="G2689" s="26" t="e">
        <f t="shared" si="174"/>
        <v>#N/A</v>
      </c>
      <c r="H2689" s="26" t="e">
        <f t="shared" si="175"/>
        <v>#N/A</v>
      </c>
      <c r="I2689" s="26" t="e">
        <f t="shared" si="176"/>
        <v>#N/A</v>
      </c>
      <c r="J2689" s="26" t="e">
        <f t="shared" si="177"/>
        <v>#N/A</v>
      </c>
    </row>
    <row r="2690" spans="1:10">
      <c r="A2690" s="9" t="s">
        <v>4558</v>
      </c>
      <c r="B2690" s="10">
        <v>1397</v>
      </c>
      <c r="E2690" s="23" t="s">
        <v>10017</v>
      </c>
      <c r="F2690" s="20">
        <v>2468</v>
      </c>
      <c r="G2690" s="26" t="e">
        <f t="shared" si="174"/>
        <v>#N/A</v>
      </c>
      <c r="H2690" s="26" t="e">
        <f t="shared" si="175"/>
        <v>#N/A</v>
      </c>
      <c r="I2690" s="26" t="e">
        <f t="shared" si="176"/>
        <v>#N/A</v>
      </c>
      <c r="J2690" s="26" t="e">
        <f t="shared" si="177"/>
        <v>#N/A</v>
      </c>
    </row>
    <row r="2691" spans="1:10">
      <c r="A2691" s="9" t="s">
        <v>5906</v>
      </c>
      <c r="B2691" s="10">
        <v>1397</v>
      </c>
      <c r="E2691" s="23" t="s">
        <v>8870</v>
      </c>
      <c r="F2691" s="20">
        <v>2468</v>
      </c>
      <c r="G2691" s="26" t="e">
        <f t="shared" si="174"/>
        <v>#N/A</v>
      </c>
      <c r="H2691" s="26" t="e">
        <f t="shared" si="175"/>
        <v>#N/A</v>
      </c>
      <c r="I2691" s="26" t="str">
        <f t="shared" si="176"/>
        <v>RGS9BP</v>
      </c>
      <c r="J2691" s="26" t="e">
        <f t="shared" si="177"/>
        <v>#N/A</v>
      </c>
    </row>
    <row r="2692" spans="1:10">
      <c r="A2692" s="9" t="s">
        <v>5908</v>
      </c>
      <c r="B2692" s="10">
        <v>1397</v>
      </c>
      <c r="E2692" s="23" t="s">
        <v>4007</v>
      </c>
      <c r="F2692" s="20">
        <v>2469</v>
      </c>
      <c r="G2692" s="26" t="e">
        <f t="shared" ref="G2692:G2755" si="178">INDEX(C:C,MATCH(E2692,C:C,0))</f>
        <v>#N/A</v>
      </c>
      <c r="H2692" s="26" t="e">
        <f t="shared" ref="H2692:H2755" si="179">INDEX(A:A,MATCH(C2692,A:A,0))</f>
        <v>#N/A</v>
      </c>
      <c r="I2692" s="26" t="e">
        <f t="shared" ref="I2692:I2755" si="180">INDEX(A:A,MATCH(E2692,A:A,0))</f>
        <v>#N/A</v>
      </c>
      <c r="J2692" s="26" t="e">
        <f t="shared" ref="J2692:J2755" si="181">INDEX(I:I,MATCH(H2692,I:I,0))</f>
        <v>#N/A</v>
      </c>
    </row>
    <row r="2693" spans="1:10">
      <c r="A2693" s="11" t="s">
        <v>5910</v>
      </c>
      <c r="B2693" s="10">
        <v>1398</v>
      </c>
      <c r="E2693" s="23" t="s">
        <v>1688</v>
      </c>
      <c r="F2693" s="20">
        <v>2470</v>
      </c>
      <c r="G2693" s="26" t="str">
        <f t="shared" si="178"/>
        <v>LRRC8D</v>
      </c>
      <c r="H2693" s="26" t="e">
        <f t="shared" si="179"/>
        <v>#N/A</v>
      </c>
      <c r="I2693" s="26" t="e">
        <f t="shared" si="180"/>
        <v>#N/A</v>
      </c>
      <c r="J2693" s="26" t="e">
        <f t="shared" si="181"/>
        <v>#N/A</v>
      </c>
    </row>
    <row r="2694" spans="1:10">
      <c r="A2694" s="11" t="s">
        <v>5912</v>
      </c>
      <c r="B2694" s="10">
        <v>1398</v>
      </c>
      <c r="E2694" s="23" t="s">
        <v>1520</v>
      </c>
      <c r="F2694" s="20">
        <v>2471</v>
      </c>
      <c r="G2694" s="26" t="e">
        <f t="shared" si="178"/>
        <v>#N/A</v>
      </c>
      <c r="H2694" s="26" t="e">
        <f t="shared" si="179"/>
        <v>#N/A</v>
      </c>
      <c r="I2694" s="26" t="str">
        <f t="shared" si="180"/>
        <v>FAM188A</v>
      </c>
      <c r="J2694" s="26" t="e">
        <f t="shared" si="181"/>
        <v>#N/A</v>
      </c>
    </row>
    <row r="2695" spans="1:10">
      <c r="A2695" s="11" t="s">
        <v>5914</v>
      </c>
      <c r="B2695" s="10">
        <v>1398</v>
      </c>
      <c r="E2695" s="23" t="s">
        <v>10095</v>
      </c>
      <c r="F2695" s="20">
        <v>2472</v>
      </c>
      <c r="G2695" s="26" t="e">
        <f t="shared" si="178"/>
        <v>#N/A</v>
      </c>
      <c r="H2695" s="26" t="e">
        <f t="shared" si="179"/>
        <v>#N/A</v>
      </c>
      <c r="I2695" s="26" t="e">
        <f t="shared" si="180"/>
        <v>#N/A</v>
      </c>
      <c r="J2695" s="26" t="e">
        <f t="shared" si="181"/>
        <v>#N/A</v>
      </c>
    </row>
    <row r="2696" spans="1:10">
      <c r="A2696" s="11" t="s">
        <v>5916</v>
      </c>
      <c r="B2696" s="10">
        <v>1399</v>
      </c>
      <c r="E2696" s="23" t="s">
        <v>10018</v>
      </c>
      <c r="F2696" s="20">
        <v>2473</v>
      </c>
      <c r="G2696" s="26" t="e">
        <f t="shared" si="178"/>
        <v>#N/A</v>
      </c>
      <c r="H2696" s="26" t="e">
        <f t="shared" si="179"/>
        <v>#N/A</v>
      </c>
      <c r="I2696" s="26" t="e">
        <f t="shared" si="180"/>
        <v>#N/A</v>
      </c>
      <c r="J2696" s="26" t="e">
        <f t="shared" si="181"/>
        <v>#N/A</v>
      </c>
    </row>
    <row r="2697" spans="1:10">
      <c r="A2697" s="9" t="s">
        <v>5917</v>
      </c>
      <c r="B2697" s="10">
        <v>1400</v>
      </c>
      <c r="E2697" s="23" t="s">
        <v>6790</v>
      </c>
      <c r="F2697" s="20">
        <v>2474</v>
      </c>
      <c r="G2697" s="26" t="e">
        <f t="shared" si="178"/>
        <v>#N/A</v>
      </c>
      <c r="H2697" s="26" t="e">
        <f t="shared" si="179"/>
        <v>#N/A</v>
      </c>
      <c r="I2697" s="26" t="str">
        <f t="shared" si="180"/>
        <v>LRRC39</v>
      </c>
      <c r="J2697" s="26" t="e">
        <f t="shared" si="181"/>
        <v>#N/A</v>
      </c>
    </row>
    <row r="2698" spans="1:10">
      <c r="A2698" s="11" t="s">
        <v>5919</v>
      </c>
      <c r="B2698" s="10">
        <v>1400</v>
      </c>
      <c r="E2698" s="23" t="s">
        <v>10019</v>
      </c>
      <c r="F2698" s="20">
        <v>2475</v>
      </c>
      <c r="G2698" s="26" t="e">
        <f t="shared" si="178"/>
        <v>#N/A</v>
      </c>
      <c r="H2698" s="26" t="e">
        <f t="shared" si="179"/>
        <v>#N/A</v>
      </c>
      <c r="I2698" s="26" t="e">
        <f t="shared" si="180"/>
        <v>#N/A</v>
      </c>
      <c r="J2698" s="26" t="e">
        <f t="shared" si="181"/>
        <v>#N/A</v>
      </c>
    </row>
    <row r="2699" spans="1:10">
      <c r="A2699" s="9" t="s">
        <v>5921</v>
      </c>
      <c r="B2699" s="10">
        <v>1400</v>
      </c>
      <c r="E2699" s="23" t="s">
        <v>10020</v>
      </c>
      <c r="F2699" s="20">
        <v>2476</v>
      </c>
      <c r="G2699" s="26" t="e">
        <f t="shared" si="178"/>
        <v>#N/A</v>
      </c>
      <c r="H2699" s="26" t="e">
        <f t="shared" si="179"/>
        <v>#N/A</v>
      </c>
      <c r="I2699" s="26" t="e">
        <f t="shared" si="180"/>
        <v>#N/A</v>
      </c>
      <c r="J2699" s="26" t="e">
        <f t="shared" si="181"/>
        <v>#N/A</v>
      </c>
    </row>
    <row r="2700" spans="1:10">
      <c r="A2700" s="9" t="s">
        <v>5923</v>
      </c>
      <c r="B2700" s="10">
        <v>1400</v>
      </c>
      <c r="E2700" s="23" t="s">
        <v>2698</v>
      </c>
      <c r="F2700" s="20">
        <v>2477</v>
      </c>
      <c r="G2700" s="26" t="e">
        <f t="shared" si="178"/>
        <v>#N/A</v>
      </c>
      <c r="H2700" s="26" t="e">
        <f t="shared" si="179"/>
        <v>#N/A</v>
      </c>
      <c r="I2700" s="26" t="e">
        <f t="shared" si="180"/>
        <v>#N/A</v>
      </c>
      <c r="J2700" s="26" t="e">
        <f t="shared" si="181"/>
        <v>#N/A</v>
      </c>
    </row>
    <row r="2701" spans="1:10">
      <c r="A2701" s="11" t="s">
        <v>5925</v>
      </c>
      <c r="B2701" s="10">
        <v>1401</v>
      </c>
      <c r="E2701" s="23" t="s">
        <v>5663</v>
      </c>
      <c r="F2701" s="20">
        <v>2478</v>
      </c>
      <c r="G2701" s="26" t="e">
        <f t="shared" si="178"/>
        <v>#N/A</v>
      </c>
      <c r="H2701" s="26" t="e">
        <f t="shared" si="179"/>
        <v>#N/A</v>
      </c>
      <c r="I2701" s="26" t="str">
        <f t="shared" si="180"/>
        <v>ZNF567</v>
      </c>
      <c r="J2701" s="26" t="e">
        <f t="shared" si="181"/>
        <v>#N/A</v>
      </c>
    </row>
    <row r="2702" spans="1:10">
      <c r="A2702" s="11" t="s">
        <v>5926</v>
      </c>
      <c r="B2702" s="10">
        <v>1401</v>
      </c>
      <c r="E2702" s="23" t="s">
        <v>6114</v>
      </c>
      <c r="F2702" s="20">
        <v>2479</v>
      </c>
      <c r="G2702" s="26" t="e">
        <f t="shared" si="178"/>
        <v>#N/A</v>
      </c>
      <c r="H2702" s="26" t="e">
        <f t="shared" si="179"/>
        <v>#N/A</v>
      </c>
      <c r="I2702" s="26" t="str">
        <f t="shared" si="180"/>
        <v>ISG20L2</v>
      </c>
      <c r="J2702" s="26" t="e">
        <f t="shared" si="181"/>
        <v>#N/A</v>
      </c>
    </row>
    <row r="2703" spans="1:10">
      <c r="A2703" s="9" t="s">
        <v>5927</v>
      </c>
      <c r="B2703" s="10">
        <v>1402</v>
      </c>
      <c r="E2703" s="23" t="s">
        <v>5660</v>
      </c>
      <c r="F2703" s="20">
        <v>2480</v>
      </c>
      <c r="G2703" s="26" t="e">
        <f t="shared" si="178"/>
        <v>#N/A</v>
      </c>
      <c r="H2703" s="26" t="e">
        <f t="shared" si="179"/>
        <v>#N/A</v>
      </c>
      <c r="I2703" s="26" t="e">
        <f t="shared" si="180"/>
        <v>#N/A</v>
      </c>
      <c r="J2703" s="26" t="e">
        <f t="shared" si="181"/>
        <v>#N/A</v>
      </c>
    </row>
    <row r="2704" spans="1:10">
      <c r="A2704" s="11" t="s">
        <v>5928</v>
      </c>
      <c r="B2704" s="10">
        <v>1402</v>
      </c>
      <c r="E2704" s="23" t="s">
        <v>10096</v>
      </c>
      <c r="F2704" s="20">
        <v>2481</v>
      </c>
      <c r="G2704" s="26" t="e">
        <f t="shared" si="178"/>
        <v>#N/A</v>
      </c>
      <c r="H2704" s="26" t="e">
        <f t="shared" si="179"/>
        <v>#N/A</v>
      </c>
      <c r="I2704" s="26" t="e">
        <f t="shared" si="180"/>
        <v>#N/A</v>
      </c>
      <c r="J2704" s="26" t="e">
        <f t="shared" si="181"/>
        <v>#N/A</v>
      </c>
    </row>
    <row r="2705" spans="1:10">
      <c r="A2705" s="11" t="s">
        <v>5929</v>
      </c>
      <c r="B2705" s="10">
        <v>1402</v>
      </c>
      <c r="E2705" s="23" t="s">
        <v>4646</v>
      </c>
      <c r="F2705" s="20">
        <v>2482</v>
      </c>
      <c r="G2705" s="26" t="e">
        <f t="shared" si="178"/>
        <v>#N/A</v>
      </c>
      <c r="H2705" s="26" t="e">
        <f t="shared" si="179"/>
        <v>#N/A</v>
      </c>
      <c r="I2705" s="26" t="str">
        <f t="shared" si="180"/>
        <v>PCLO</v>
      </c>
      <c r="J2705" s="26" t="e">
        <f t="shared" si="181"/>
        <v>#N/A</v>
      </c>
    </row>
    <row r="2706" spans="1:10">
      <c r="A2706" s="9" t="s">
        <v>5931</v>
      </c>
      <c r="B2706" s="10">
        <v>1402</v>
      </c>
      <c r="E2706" s="23" t="s">
        <v>10021</v>
      </c>
      <c r="F2706" s="20">
        <v>2483</v>
      </c>
      <c r="G2706" s="26" t="e">
        <f t="shared" si="178"/>
        <v>#N/A</v>
      </c>
      <c r="H2706" s="26" t="e">
        <f t="shared" si="179"/>
        <v>#N/A</v>
      </c>
      <c r="I2706" s="26" t="e">
        <f t="shared" si="180"/>
        <v>#N/A</v>
      </c>
      <c r="J2706" s="26" t="e">
        <f t="shared" si="181"/>
        <v>#N/A</v>
      </c>
    </row>
    <row r="2707" spans="1:10">
      <c r="A2707" s="9" t="s">
        <v>5932</v>
      </c>
      <c r="B2707" s="10">
        <v>1403</v>
      </c>
      <c r="E2707" s="23" t="s">
        <v>1207</v>
      </c>
      <c r="F2707" s="20">
        <v>2484</v>
      </c>
      <c r="G2707" s="26" t="e">
        <f t="shared" si="178"/>
        <v>#N/A</v>
      </c>
      <c r="H2707" s="26" t="e">
        <f t="shared" si="179"/>
        <v>#N/A</v>
      </c>
      <c r="I2707" s="26" t="str">
        <f t="shared" si="180"/>
        <v>ABHD10</v>
      </c>
      <c r="J2707" s="26" t="e">
        <f t="shared" si="181"/>
        <v>#N/A</v>
      </c>
    </row>
    <row r="2708" spans="1:10">
      <c r="A2708" s="11" t="s">
        <v>5933</v>
      </c>
      <c r="B2708" s="10">
        <v>1404</v>
      </c>
      <c r="E2708" s="23" t="s">
        <v>10097</v>
      </c>
      <c r="F2708" s="20">
        <v>2484</v>
      </c>
      <c r="G2708" s="26" t="e">
        <f t="shared" si="178"/>
        <v>#N/A</v>
      </c>
      <c r="H2708" s="26" t="e">
        <f t="shared" si="179"/>
        <v>#N/A</v>
      </c>
      <c r="I2708" s="26" t="e">
        <f t="shared" si="180"/>
        <v>#N/A</v>
      </c>
      <c r="J2708" s="26" t="e">
        <f t="shared" si="181"/>
        <v>#N/A</v>
      </c>
    </row>
    <row r="2709" spans="1:10">
      <c r="A2709" s="9" t="s">
        <v>5934</v>
      </c>
      <c r="B2709" s="10">
        <v>1405</v>
      </c>
      <c r="E2709" s="23" t="s">
        <v>408</v>
      </c>
      <c r="F2709" s="20">
        <v>2485</v>
      </c>
      <c r="G2709" s="26" t="e">
        <f t="shared" si="178"/>
        <v>#N/A</v>
      </c>
      <c r="H2709" s="26" t="e">
        <f t="shared" si="179"/>
        <v>#N/A</v>
      </c>
      <c r="I2709" s="26" t="e">
        <f t="shared" si="180"/>
        <v>#N/A</v>
      </c>
      <c r="J2709" s="26" t="e">
        <f t="shared" si="181"/>
        <v>#N/A</v>
      </c>
    </row>
    <row r="2710" spans="1:10">
      <c r="A2710" s="9" t="s">
        <v>5935</v>
      </c>
      <c r="B2710" s="10">
        <v>1406</v>
      </c>
      <c r="E2710" s="23" t="s">
        <v>4240</v>
      </c>
      <c r="F2710" s="20">
        <v>2486</v>
      </c>
      <c r="G2710" s="26" t="e">
        <f t="shared" si="178"/>
        <v>#N/A</v>
      </c>
      <c r="H2710" s="26" t="e">
        <f t="shared" si="179"/>
        <v>#N/A</v>
      </c>
      <c r="I2710" s="26" t="e">
        <f t="shared" si="180"/>
        <v>#N/A</v>
      </c>
      <c r="J2710" s="26" t="e">
        <f t="shared" si="181"/>
        <v>#N/A</v>
      </c>
    </row>
    <row r="2711" spans="1:10">
      <c r="A2711" s="11" t="s">
        <v>5936</v>
      </c>
      <c r="B2711" s="10">
        <v>1407</v>
      </c>
      <c r="E2711" s="23" t="s">
        <v>6030</v>
      </c>
      <c r="F2711" s="20">
        <v>2487</v>
      </c>
      <c r="G2711" s="26" t="e">
        <f t="shared" si="178"/>
        <v>#N/A</v>
      </c>
      <c r="H2711" s="26" t="e">
        <f t="shared" si="179"/>
        <v>#N/A</v>
      </c>
      <c r="I2711" s="26" t="str">
        <f t="shared" si="180"/>
        <v>S100A16</v>
      </c>
      <c r="J2711" s="26" t="e">
        <f t="shared" si="181"/>
        <v>#N/A</v>
      </c>
    </row>
    <row r="2712" spans="1:10">
      <c r="A2712" s="11" t="s">
        <v>5937</v>
      </c>
      <c r="B2712" s="10">
        <v>1408</v>
      </c>
      <c r="E2712" s="23" t="s">
        <v>3786</v>
      </c>
      <c r="F2712" s="20">
        <v>2488</v>
      </c>
      <c r="G2712" s="26" t="e">
        <f t="shared" si="178"/>
        <v>#N/A</v>
      </c>
      <c r="H2712" s="26" t="e">
        <f t="shared" si="179"/>
        <v>#N/A</v>
      </c>
      <c r="I2712" s="26" t="str">
        <f t="shared" si="180"/>
        <v>CDHR1</v>
      </c>
      <c r="J2712" s="26" t="e">
        <f t="shared" si="181"/>
        <v>#N/A</v>
      </c>
    </row>
    <row r="2713" spans="1:10">
      <c r="A2713" s="11" t="s">
        <v>5938</v>
      </c>
      <c r="B2713" s="10">
        <v>1409</v>
      </c>
      <c r="E2713" s="23" t="s">
        <v>6815</v>
      </c>
      <c r="F2713" s="20">
        <v>2489</v>
      </c>
      <c r="G2713" s="26" t="e">
        <f t="shared" si="178"/>
        <v>#N/A</v>
      </c>
      <c r="H2713" s="26" t="e">
        <f t="shared" si="179"/>
        <v>#N/A</v>
      </c>
      <c r="I2713" s="26" t="str">
        <f t="shared" si="180"/>
        <v>PLAC9</v>
      </c>
      <c r="J2713" s="26" t="e">
        <f t="shared" si="181"/>
        <v>#N/A</v>
      </c>
    </row>
    <row r="2714" spans="1:10">
      <c r="A2714" s="11" t="s">
        <v>5939</v>
      </c>
      <c r="B2714" s="10">
        <v>1410</v>
      </c>
      <c r="E2714" s="23" t="s">
        <v>3099</v>
      </c>
      <c r="F2714" s="20">
        <v>2490</v>
      </c>
      <c r="G2714" s="26" t="e">
        <f t="shared" si="178"/>
        <v>#N/A</v>
      </c>
      <c r="H2714" s="26" t="e">
        <f t="shared" si="179"/>
        <v>#N/A</v>
      </c>
      <c r="I2714" s="26" t="str">
        <f t="shared" si="180"/>
        <v>GGCT</v>
      </c>
      <c r="J2714" s="26" t="e">
        <f t="shared" si="181"/>
        <v>#N/A</v>
      </c>
    </row>
    <row r="2715" spans="1:10">
      <c r="A2715" s="11" t="s">
        <v>5940</v>
      </c>
      <c r="B2715" s="10">
        <v>1411</v>
      </c>
      <c r="E2715" s="23" t="s">
        <v>10022</v>
      </c>
      <c r="F2715" s="20">
        <v>2491</v>
      </c>
      <c r="G2715" s="26" t="e">
        <f t="shared" si="178"/>
        <v>#N/A</v>
      </c>
      <c r="H2715" s="26" t="e">
        <f t="shared" si="179"/>
        <v>#N/A</v>
      </c>
      <c r="I2715" s="26" t="e">
        <f t="shared" si="180"/>
        <v>#N/A</v>
      </c>
      <c r="J2715" s="26" t="e">
        <f t="shared" si="181"/>
        <v>#N/A</v>
      </c>
    </row>
    <row r="2716" spans="1:10">
      <c r="A2716" s="11" t="s">
        <v>5941</v>
      </c>
      <c r="B2716" s="10">
        <v>1411</v>
      </c>
      <c r="E2716" s="23" t="s">
        <v>1258</v>
      </c>
      <c r="F2716" s="20">
        <v>2492</v>
      </c>
      <c r="G2716" s="26" t="e">
        <f t="shared" si="178"/>
        <v>#N/A</v>
      </c>
      <c r="H2716" s="26" t="e">
        <f t="shared" si="179"/>
        <v>#N/A</v>
      </c>
      <c r="I2716" s="26" t="str">
        <f t="shared" si="180"/>
        <v>KANK2</v>
      </c>
      <c r="J2716" s="26" t="e">
        <f t="shared" si="181"/>
        <v>#N/A</v>
      </c>
    </row>
    <row r="2717" spans="1:10">
      <c r="A2717" s="11" t="s">
        <v>3893</v>
      </c>
      <c r="B2717" s="10">
        <v>1411</v>
      </c>
      <c r="E2717" s="23" t="s">
        <v>10023</v>
      </c>
      <c r="F2717" s="20">
        <v>2493</v>
      </c>
      <c r="G2717" s="26" t="e">
        <f t="shared" si="178"/>
        <v>#N/A</v>
      </c>
      <c r="H2717" s="26" t="e">
        <f t="shared" si="179"/>
        <v>#N/A</v>
      </c>
      <c r="I2717" s="26" t="e">
        <f t="shared" si="180"/>
        <v>#N/A</v>
      </c>
      <c r="J2717" s="26" t="e">
        <f t="shared" si="181"/>
        <v>#N/A</v>
      </c>
    </row>
    <row r="2718" spans="1:10">
      <c r="A2718" s="11" t="s">
        <v>5943</v>
      </c>
      <c r="B2718" s="10">
        <v>1412</v>
      </c>
      <c r="E2718" s="23" t="s">
        <v>4694</v>
      </c>
      <c r="F2718" s="20">
        <v>2494</v>
      </c>
      <c r="G2718" s="26" t="e">
        <f t="shared" si="178"/>
        <v>#N/A</v>
      </c>
      <c r="H2718" s="26" t="e">
        <f t="shared" si="179"/>
        <v>#N/A</v>
      </c>
      <c r="I2718" s="26" t="e">
        <f t="shared" si="180"/>
        <v>#N/A</v>
      </c>
      <c r="J2718" s="26" t="e">
        <f t="shared" si="181"/>
        <v>#N/A</v>
      </c>
    </row>
    <row r="2719" spans="1:10">
      <c r="A2719" s="11" t="s">
        <v>5944</v>
      </c>
      <c r="B2719" s="10">
        <v>1413</v>
      </c>
      <c r="E2719" s="23" t="s">
        <v>622</v>
      </c>
      <c r="F2719" s="20">
        <v>2495</v>
      </c>
      <c r="G2719" s="26" t="e">
        <f t="shared" si="178"/>
        <v>#N/A</v>
      </c>
      <c r="H2719" s="26" t="e">
        <f t="shared" si="179"/>
        <v>#N/A</v>
      </c>
      <c r="I2719" s="26" t="str">
        <f t="shared" si="180"/>
        <v>CEP97</v>
      </c>
      <c r="J2719" s="26" t="e">
        <f t="shared" si="181"/>
        <v>#N/A</v>
      </c>
    </row>
    <row r="2720" spans="1:10">
      <c r="A2720" s="11" t="s">
        <v>5946</v>
      </c>
      <c r="B2720" s="10">
        <v>1414</v>
      </c>
      <c r="E2720" s="23" t="s">
        <v>346</v>
      </c>
      <c r="F2720" s="20">
        <v>2496</v>
      </c>
      <c r="G2720" s="26" t="str">
        <f t="shared" si="178"/>
        <v>SDK2</v>
      </c>
      <c r="H2720" s="26" t="e">
        <f t="shared" si="179"/>
        <v>#N/A</v>
      </c>
      <c r="I2720" s="26" t="str">
        <f t="shared" si="180"/>
        <v>SDK2</v>
      </c>
      <c r="J2720" s="26" t="e">
        <f t="shared" si="181"/>
        <v>#N/A</v>
      </c>
    </row>
    <row r="2721" spans="1:10">
      <c r="A2721" s="11" t="s">
        <v>502</v>
      </c>
      <c r="B2721" s="10">
        <v>1414</v>
      </c>
      <c r="E2721" s="23" t="s">
        <v>10024</v>
      </c>
      <c r="F2721" s="20">
        <v>2497</v>
      </c>
      <c r="G2721" s="26" t="e">
        <f t="shared" si="178"/>
        <v>#N/A</v>
      </c>
      <c r="H2721" s="26" t="e">
        <f t="shared" si="179"/>
        <v>#N/A</v>
      </c>
      <c r="I2721" s="26" t="e">
        <f t="shared" si="180"/>
        <v>#N/A</v>
      </c>
      <c r="J2721" s="26" t="e">
        <f t="shared" si="181"/>
        <v>#N/A</v>
      </c>
    </row>
    <row r="2722" spans="1:10">
      <c r="A2722" s="11" t="s">
        <v>5947</v>
      </c>
      <c r="B2722" s="10">
        <v>1415</v>
      </c>
      <c r="E2722" s="23" t="s">
        <v>295</v>
      </c>
      <c r="F2722" s="20">
        <v>2498</v>
      </c>
      <c r="G2722" s="26" t="e">
        <f t="shared" si="178"/>
        <v>#N/A</v>
      </c>
      <c r="H2722" s="26" t="e">
        <f t="shared" si="179"/>
        <v>#N/A</v>
      </c>
      <c r="I2722" s="26" t="str">
        <f t="shared" si="180"/>
        <v>DYDC2</v>
      </c>
      <c r="J2722" s="26" t="e">
        <f t="shared" si="181"/>
        <v>#N/A</v>
      </c>
    </row>
    <row r="2723" spans="1:10">
      <c r="A2723" s="11" t="s">
        <v>5948</v>
      </c>
      <c r="B2723" s="10">
        <v>1415</v>
      </c>
      <c r="E2723" s="23" t="s">
        <v>5481</v>
      </c>
      <c r="F2723" s="20">
        <v>2499</v>
      </c>
      <c r="G2723" s="26" t="e">
        <f t="shared" si="178"/>
        <v>#N/A</v>
      </c>
      <c r="H2723" s="26" t="e">
        <f t="shared" si="179"/>
        <v>#N/A</v>
      </c>
      <c r="I2723" s="26" t="e">
        <f t="shared" si="180"/>
        <v>#N/A</v>
      </c>
      <c r="J2723" s="26" t="e">
        <f t="shared" si="181"/>
        <v>#N/A</v>
      </c>
    </row>
    <row r="2724" spans="1:10">
      <c r="A2724" s="11" t="s">
        <v>4865</v>
      </c>
      <c r="B2724" s="10">
        <v>1415</v>
      </c>
      <c r="E2724" s="23" t="s">
        <v>4968</v>
      </c>
      <c r="F2724" s="20">
        <v>2500</v>
      </c>
      <c r="G2724" s="26" t="e">
        <f t="shared" si="178"/>
        <v>#N/A</v>
      </c>
      <c r="H2724" s="26" t="e">
        <f t="shared" si="179"/>
        <v>#N/A</v>
      </c>
      <c r="I2724" s="26" t="str">
        <f t="shared" si="180"/>
        <v>ANKRD24</v>
      </c>
      <c r="J2724" s="26" t="e">
        <f t="shared" si="181"/>
        <v>#N/A</v>
      </c>
    </row>
    <row r="2725" spans="1:10">
      <c r="A2725" s="11" t="s">
        <v>5949</v>
      </c>
      <c r="B2725" s="10">
        <v>1416</v>
      </c>
      <c r="E2725" s="23" t="s">
        <v>4924</v>
      </c>
      <c r="F2725" s="20">
        <v>2501</v>
      </c>
      <c r="G2725" s="26" t="e">
        <f t="shared" si="178"/>
        <v>#N/A</v>
      </c>
      <c r="H2725" s="26" t="e">
        <f t="shared" si="179"/>
        <v>#N/A</v>
      </c>
      <c r="I2725" s="26" t="e">
        <f t="shared" si="180"/>
        <v>#N/A</v>
      </c>
      <c r="J2725" s="26" t="e">
        <f t="shared" si="181"/>
        <v>#N/A</v>
      </c>
    </row>
    <row r="2726" spans="1:10">
      <c r="A2726" s="11" t="s">
        <v>519</v>
      </c>
      <c r="B2726" s="10">
        <v>1417</v>
      </c>
      <c r="E2726" s="23" t="s">
        <v>5378</v>
      </c>
      <c r="F2726" s="20">
        <v>2502</v>
      </c>
      <c r="G2726" s="26" t="e">
        <f t="shared" si="178"/>
        <v>#N/A</v>
      </c>
      <c r="H2726" s="26" t="e">
        <f t="shared" si="179"/>
        <v>#N/A</v>
      </c>
      <c r="I2726" s="26" t="str">
        <f t="shared" si="180"/>
        <v>IL20RB</v>
      </c>
      <c r="J2726" s="26" t="e">
        <f t="shared" si="181"/>
        <v>#N/A</v>
      </c>
    </row>
    <row r="2727" spans="1:10">
      <c r="A2727" s="9" t="s">
        <v>5950</v>
      </c>
      <c r="B2727" s="10">
        <v>1417</v>
      </c>
      <c r="E2727" s="23" t="s">
        <v>8434</v>
      </c>
      <c r="F2727" s="20">
        <v>2503</v>
      </c>
      <c r="G2727" s="26" t="e">
        <f t="shared" si="178"/>
        <v>#N/A</v>
      </c>
      <c r="H2727" s="26" t="e">
        <f t="shared" si="179"/>
        <v>#N/A</v>
      </c>
      <c r="I2727" s="26" t="str">
        <f t="shared" si="180"/>
        <v>CCDC155</v>
      </c>
      <c r="J2727" s="26" t="e">
        <f t="shared" si="181"/>
        <v>#N/A</v>
      </c>
    </row>
    <row r="2728" spans="1:10">
      <c r="A2728" s="11" t="s">
        <v>5951</v>
      </c>
      <c r="B2728" s="10">
        <v>1417</v>
      </c>
      <c r="E2728" s="23" t="s">
        <v>701</v>
      </c>
      <c r="F2728" s="20">
        <v>2503</v>
      </c>
      <c r="G2728" s="26" t="e">
        <f t="shared" si="178"/>
        <v>#N/A</v>
      </c>
      <c r="H2728" s="26" t="e">
        <f t="shared" si="179"/>
        <v>#N/A</v>
      </c>
      <c r="I2728" s="26" t="str">
        <f t="shared" si="180"/>
        <v>FAM20B</v>
      </c>
      <c r="J2728" s="26" t="e">
        <f t="shared" si="181"/>
        <v>#N/A</v>
      </c>
    </row>
    <row r="2729" spans="1:10">
      <c r="A2729" s="9" t="s">
        <v>5952</v>
      </c>
      <c r="B2729" s="10">
        <v>1418</v>
      </c>
      <c r="E2729" s="23" t="s">
        <v>3625</v>
      </c>
      <c r="F2729" s="20">
        <v>2503</v>
      </c>
      <c r="G2729" s="26" t="str">
        <f t="shared" si="178"/>
        <v>FAM20C</v>
      </c>
      <c r="H2729" s="26" t="e">
        <f t="shared" si="179"/>
        <v>#N/A</v>
      </c>
      <c r="I2729" s="26" t="e">
        <f t="shared" si="180"/>
        <v>#N/A</v>
      </c>
      <c r="J2729" s="26" t="e">
        <f t="shared" si="181"/>
        <v>#N/A</v>
      </c>
    </row>
    <row r="2730" spans="1:10">
      <c r="A2730" s="11" t="s">
        <v>5953</v>
      </c>
      <c r="B2730" s="10">
        <v>1419</v>
      </c>
      <c r="E2730" s="23" t="s">
        <v>5945</v>
      </c>
      <c r="F2730" s="20">
        <v>2503</v>
      </c>
      <c r="G2730" s="26" t="e">
        <f t="shared" si="178"/>
        <v>#N/A</v>
      </c>
      <c r="H2730" s="26" t="e">
        <f t="shared" si="179"/>
        <v>#N/A</v>
      </c>
      <c r="I2730" s="26" t="e">
        <f t="shared" si="180"/>
        <v>#N/A</v>
      </c>
      <c r="J2730" s="26" t="e">
        <f t="shared" si="181"/>
        <v>#N/A</v>
      </c>
    </row>
    <row r="2731" spans="1:10">
      <c r="A2731" s="9" t="s">
        <v>5955</v>
      </c>
      <c r="B2731" s="10">
        <v>1420</v>
      </c>
      <c r="E2731" s="23" t="s">
        <v>6133</v>
      </c>
      <c r="F2731" s="20">
        <v>2503</v>
      </c>
      <c r="G2731" s="26" t="e">
        <f t="shared" si="178"/>
        <v>#N/A</v>
      </c>
      <c r="H2731" s="26" t="e">
        <f t="shared" si="179"/>
        <v>#N/A</v>
      </c>
      <c r="I2731" s="26" t="e">
        <f t="shared" si="180"/>
        <v>#N/A</v>
      </c>
      <c r="J2731" s="26" t="e">
        <f t="shared" si="181"/>
        <v>#N/A</v>
      </c>
    </row>
    <row r="2732" spans="1:10">
      <c r="A2732" s="11" t="s">
        <v>5956</v>
      </c>
      <c r="B2732" s="10">
        <v>1420</v>
      </c>
      <c r="E2732" s="11"/>
      <c r="F2732" s="10"/>
      <c r="G2732" s="26" t="e">
        <f t="shared" si="178"/>
        <v>#N/A</v>
      </c>
      <c r="H2732" s="26" t="e">
        <f t="shared" si="179"/>
        <v>#N/A</v>
      </c>
      <c r="I2732" s="26" t="e">
        <f t="shared" si="180"/>
        <v>#N/A</v>
      </c>
      <c r="J2732" s="26" t="e">
        <f t="shared" si="181"/>
        <v>#N/A</v>
      </c>
    </row>
    <row r="2733" spans="1:10">
      <c r="A2733" s="9" t="s">
        <v>5395</v>
      </c>
      <c r="B2733" s="10">
        <v>1420</v>
      </c>
      <c r="E2733" s="11"/>
      <c r="F2733" s="10"/>
      <c r="G2733" s="26" t="e">
        <f t="shared" si="178"/>
        <v>#N/A</v>
      </c>
      <c r="H2733" s="26" t="e">
        <f t="shared" si="179"/>
        <v>#N/A</v>
      </c>
      <c r="I2733" s="26" t="e">
        <f t="shared" si="180"/>
        <v>#N/A</v>
      </c>
      <c r="J2733" s="26" t="e">
        <f t="shared" si="181"/>
        <v>#N/A</v>
      </c>
    </row>
    <row r="2734" spans="1:10">
      <c r="A2734" s="9" t="s">
        <v>5957</v>
      </c>
      <c r="B2734" s="10">
        <v>1420</v>
      </c>
      <c r="E2734" s="11"/>
      <c r="F2734" s="10"/>
      <c r="G2734" s="26" t="e">
        <f t="shared" si="178"/>
        <v>#N/A</v>
      </c>
      <c r="H2734" s="26" t="e">
        <f t="shared" si="179"/>
        <v>#N/A</v>
      </c>
      <c r="I2734" s="26" t="e">
        <f t="shared" si="180"/>
        <v>#N/A</v>
      </c>
      <c r="J2734" s="26" t="e">
        <f t="shared" si="181"/>
        <v>#N/A</v>
      </c>
    </row>
    <row r="2735" spans="1:10">
      <c r="A2735" s="11" t="s">
        <v>5959</v>
      </c>
      <c r="B2735" s="10">
        <v>1421</v>
      </c>
      <c r="E2735" s="11"/>
      <c r="F2735" s="10"/>
      <c r="G2735" s="26" t="e">
        <f t="shared" si="178"/>
        <v>#N/A</v>
      </c>
      <c r="H2735" s="26" t="e">
        <f t="shared" si="179"/>
        <v>#N/A</v>
      </c>
      <c r="I2735" s="26" t="e">
        <f t="shared" si="180"/>
        <v>#N/A</v>
      </c>
      <c r="J2735" s="26" t="e">
        <f t="shared" si="181"/>
        <v>#N/A</v>
      </c>
    </row>
    <row r="2736" spans="1:10">
      <c r="A2736" s="11" t="s">
        <v>2510</v>
      </c>
      <c r="B2736" s="10">
        <v>1422</v>
      </c>
      <c r="E2736" s="11"/>
      <c r="F2736" s="10"/>
      <c r="G2736" s="26" t="e">
        <f t="shared" si="178"/>
        <v>#N/A</v>
      </c>
      <c r="H2736" s="26" t="e">
        <f t="shared" si="179"/>
        <v>#N/A</v>
      </c>
      <c r="I2736" s="26" t="e">
        <f t="shared" si="180"/>
        <v>#N/A</v>
      </c>
      <c r="J2736" s="26" t="e">
        <f t="shared" si="181"/>
        <v>#N/A</v>
      </c>
    </row>
    <row r="2737" spans="1:10">
      <c r="A2737" s="9" t="s">
        <v>5298</v>
      </c>
      <c r="B2737" s="10">
        <v>1422</v>
      </c>
      <c r="E2737" s="11"/>
      <c r="F2737" s="10"/>
      <c r="G2737" s="26" t="e">
        <f t="shared" si="178"/>
        <v>#N/A</v>
      </c>
      <c r="H2737" s="26" t="e">
        <f t="shared" si="179"/>
        <v>#N/A</v>
      </c>
      <c r="I2737" s="26" t="e">
        <f t="shared" si="180"/>
        <v>#N/A</v>
      </c>
      <c r="J2737" s="26" t="e">
        <f t="shared" si="181"/>
        <v>#N/A</v>
      </c>
    </row>
    <row r="2738" spans="1:10">
      <c r="A2738" s="11" t="s">
        <v>5961</v>
      </c>
      <c r="B2738" s="10">
        <v>1423</v>
      </c>
      <c r="E2738" s="11"/>
      <c r="F2738" s="10"/>
      <c r="G2738" s="26" t="e">
        <f t="shared" si="178"/>
        <v>#N/A</v>
      </c>
      <c r="H2738" s="26" t="e">
        <f t="shared" si="179"/>
        <v>#N/A</v>
      </c>
      <c r="I2738" s="26" t="e">
        <f t="shared" si="180"/>
        <v>#N/A</v>
      </c>
      <c r="J2738" s="26" t="e">
        <f t="shared" si="181"/>
        <v>#N/A</v>
      </c>
    </row>
    <row r="2739" spans="1:10">
      <c r="A2739" s="11" t="s">
        <v>5963</v>
      </c>
      <c r="B2739" s="10">
        <v>1423</v>
      </c>
      <c r="E2739" s="11"/>
      <c r="F2739" s="10"/>
      <c r="G2739" s="26" t="e">
        <f t="shared" si="178"/>
        <v>#N/A</v>
      </c>
      <c r="H2739" s="26" t="e">
        <f t="shared" si="179"/>
        <v>#N/A</v>
      </c>
      <c r="I2739" s="26" t="e">
        <f t="shared" si="180"/>
        <v>#N/A</v>
      </c>
      <c r="J2739" s="26" t="e">
        <f t="shared" si="181"/>
        <v>#N/A</v>
      </c>
    </row>
    <row r="2740" spans="1:10">
      <c r="A2740" s="11" t="s">
        <v>5964</v>
      </c>
      <c r="B2740" s="10">
        <v>1423</v>
      </c>
      <c r="E2740" s="11"/>
      <c r="F2740" s="10"/>
      <c r="G2740" s="26" t="e">
        <f t="shared" si="178"/>
        <v>#N/A</v>
      </c>
      <c r="H2740" s="26" t="e">
        <f t="shared" si="179"/>
        <v>#N/A</v>
      </c>
      <c r="I2740" s="26" t="e">
        <f t="shared" si="180"/>
        <v>#N/A</v>
      </c>
      <c r="J2740" s="26" t="e">
        <f t="shared" si="181"/>
        <v>#N/A</v>
      </c>
    </row>
    <row r="2741" spans="1:10">
      <c r="A2741" s="9" t="s">
        <v>5966</v>
      </c>
      <c r="B2741" s="10">
        <v>1424</v>
      </c>
      <c r="E2741" s="11"/>
      <c r="F2741" s="10"/>
      <c r="G2741" s="26" t="e">
        <f t="shared" si="178"/>
        <v>#N/A</v>
      </c>
      <c r="H2741" s="26" t="e">
        <f t="shared" si="179"/>
        <v>#N/A</v>
      </c>
      <c r="I2741" s="26" t="e">
        <f t="shared" si="180"/>
        <v>#N/A</v>
      </c>
      <c r="J2741" s="26" t="e">
        <f t="shared" si="181"/>
        <v>#N/A</v>
      </c>
    </row>
    <row r="2742" spans="1:10">
      <c r="A2742" s="11" t="s">
        <v>5359</v>
      </c>
      <c r="B2742" s="10">
        <v>1424</v>
      </c>
      <c r="E2742" s="11"/>
      <c r="F2742" s="10"/>
      <c r="G2742" s="26" t="e">
        <f t="shared" si="178"/>
        <v>#N/A</v>
      </c>
      <c r="H2742" s="26" t="e">
        <f t="shared" si="179"/>
        <v>#N/A</v>
      </c>
      <c r="I2742" s="26" t="e">
        <f t="shared" si="180"/>
        <v>#N/A</v>
      </c>
      <c r="J2742" s="26" t="e">
        <f t="shared" si="181"/>
        <v>#N/A</v>
      </c>
    </row>
    <row r="2743" spans="1:10">
      <c r="A2743" s="11" t="s">
        <v>5968</v>
      </c>
      <c r="B2743" s="10">
        <v>1425</v>
      </c>
      <c r="E2743" s="11"/>
      <c r="F2743" s="10"/>
      <c r="G2743" s="26" t="e">
        <f t="shared" si="178"/>
        <v>#N/A</v>
      </c>
      <c r="H2743" s="26" t="e">
        <f t="shared" si="179"/>
        <v>#N/A</v>
      </c>
      <c r="I2743" s="26" t="e">
        <f t="shared" si="180"/>
        <v>#N/A</v>
      </c>
      <c r="J2743" s="26" t="e">
        <f t="shared" si="181"/>
        <v>#N/A</v>
      </c>
    </row>
    <row r="2744" spans="1:10">
      <c r="A2744" s="9" t="s">
        <v>5970</v>
      </c>
      <c r="B2744" s="10">
        <v>1426</v>
      </c>
      <c r="E2744" s="11"/>
      <c r="F2744" s="10"/>
      <c r="G2744" s="26" t="e">
        <f t="shared" si="178"/>
        <v>#N/A</v>
      </c>
      <c r="H2744" s="26" t="e">
        <f t="shared" si="179"/>
        <v>#N/A</v>
      </c>
      <c r="I2744" s="26" t="e">
        <f t="shared" si="180"/>
        <v>#N/A</v>
      </c>
      <c r="J2744" s="26" t="e">
        <f t="shared" si="181"/>
        <v>#N/A</v>
      </c>
    </row>
    <row r="2745" spans="1:10">
      <c r="A2745" s="11" t="s">
        <v>5971</v>
      </c>
      <c r="B2745" s="10">
        <v>1427</v>
      </c>
      <c r="E2745" s="11"/>
      <c r="F2745" s="10"/>
      <c r="G2745" s="26" t="e">
        <f t="shared" si="178"/>
        <v>#N/A</v>
      </c>
      <c r="H2745" s="26" t="e">
        <f t="shared" si="179"/>
        <v>#N/A</v>
      </c>
      <c r="I2745" s="26" t="e">
        <f t="shared" si="180"/>
        <v>#N/A</v>
      </c>
      <c r="J2745" s="26" t="e">
        <f t="shared" si="181"/>
        <v>#N/A</v>
      </c>
    </row>
    <row r="2746" spans="1:10">
      <c r="A2746" s="9" t="s">
        <v>5284</v>
      </c>
      <c r="B2746" s="10">
        <v>1428</v>
      </c>
      <c r="E2746" s="11"/>
      <c r="F2746" s="10"/>
      <c r="G2746" s="26" t="e">
        <f t="shared" si="178"/>
        <v>#N/A</v>
      </c>
      <c r="H2746" s="26" t="e">
        <f t="shared" si="179"/>
        <v>#N/A</v>
      </c>
      <c r="I2746" s="26" t="e">
        <f t="shared" si="180"/>
        <v>#N/A</v>
      </c>
      <c r="J2746" s="26" t="e">
        <f t="shared" si="181"/>
        <v>#N/A</v>
      </c>
    </row>
    <row r="2747" spans="1:10">
      <c r="A2747" s="11" t="s">
        <v>5973</v>
      </c>
      <c r="B2747" s="10">
        <v>1428</v>
      </c>
      <c r="E2747" s="11"/>
      <c r="F2747" s="10"/>
      <c r="G2747" s="26" t="e">
        <f t="shared" si="178"/>
        <v>#N/A</v>
      </c>
      <c r="H2747" s="26" t="e">
        <f t="shared" si="179"/>
        <v>#N/A</v>
      </c>
      <c r="I2747" s="26" t="e">
        <f t="shared" si="180"/>
        <v>#N/A</v>
      </c>
      <c r="J2747" s="26" t="e">
        <f t="shared" si="181"/>
        <v>#N/A</v>
      </c>
    </row>
    <row r="2748" spans="1:10">
      <c r="A2748" s="11" t="s">
        <v>5975</v>
      </c>
      <c r="B2748" s="10">
        <v>1428</v>
      </c>
      <c r="E2748" s="11"/>
      <c r="F2748" s="10"/>
      <c r="G2748" s="26" t="e">
        <f t="shared" si="178"/>
        <v>#N/A</v>
      </c>
      <c r="H2748" s="26" t="e">
        <f t="shared" si="179"/>
        <v>#N/A</v>
      </c>
      <c r="I2748" s="26" t="e">
        <f t="shared" si="180"/>
        <v>#N/A</v>
      </c>
      <c r="J2748" s="26" t="e">
        <f t="shared" si="181"/>
        <v>#N/A</v>
      </c>
    </row>
    <row r="2749" spans="1:10">
      <c r="A2749" s="11" t="s">
        <v>5977</v>
      </c>
      <c r="B2749" s="10">
        <v>1429</v>
      </c>
      <c r="E2749" s="11"/>
      <c r="F2749" s="10"/>
      <c r="G2749" s="26" t="e">
        <f t="shared" si="178"/>
        <v>#N/A</v>
      </c>
      <c r="H2749" s="26" t="e">
        <f t="shared" si="179"/>
        <v>#N/A</v>
      </c>
      <c r="I2749" s="26" t="e">
        <f t="shared" si="180"/>
        <v>#N/A</v>
      </c>
      <c r="J2749" s="26" t="e">
        <f t="shared" si="181"/>
        <v>#N/A</v>
      </c>
    </row>
    <row r="2750" spans="1:10">
      <c r="A2750" s="11" t="s">
        <v>5978</v>
      </c>
      <c r="B2750" s="10">
        <v>1430</v>
      </c>
      <c r="E2750" s="11"/>
      <c r="F2750" s="10"/>
      <c r="G2750" s="26" t="e">
        <f t="shared" si="178"/>
        <v>#N/A</v>
      </c>
      <c r="H2750" s="26" t="e">
        <f t="shared" si="179"/>
        <v>#N/A</v>
      </c>
      <c r="I2750" s="26" t="e">
        <f t="shared" si="180"/>
        <v>#N/A</v>
      </c>
      <c r="J2750" s="26" t="e">
        <f t="shared" si="181"/>
        <v>#N/A</v>
      </c>
    </row>
    <row r="2751" spans="1:10">
      <c r="A2751" s="11" t="s">
        <v>5979</v>
      </c>
      <c r="B2751" s="10">
        <v>1431</v>
      </c>
      <c r="E2751" s="11"/>
      <c r="F2751" s="10"/>
      <c r="G2751" s="26" t="e">
        <f t="shared" si="178"/>
        <v>#N/A</v>
      </c>
      <c r="H2751" s="26" t="e">
        <f t="shared" si="179"/>
        <v>#N/A</v>
      </c>
      <c r="I2751" s="26" t="e">
        <f t="shared" si="180"/>
        <v>#N/A</v>
      </c>
      <c r="J2751" s="26" t="e">
        <f t="shared" si="181"/>
        <v>#N/A</v>
      </c>
    </row>
    <row r="2752" spans="1:10">
      <c r="A2752" s="11" t="s">
        <v>5981</v>
      </c>
      <c r="B2752" s="10">
        <v>1431</v>
      </c>
      <c r="E2752" s="11"/>
      <c r="F2752" s="10"/>
      <c r="G2752" s="26" t="e">
        <f t="shared" si="178"/>
        <v>#N/A</v>
      </c>
      <c r="H2752" s="26" t="e">
        <f t="shared" si="179"/>
        <v>#N/A</v>
      </c>
      <c r="I2752" s="26" t="e">
        <f t="shared" si="180"/>
        <v>#N/A</v>
      </c>
      <c r="J2752" s="26" t="e">
        <f t="shared" si="181"/>
        <v>#N/A</v>
      </c>
    </row>
    <row r="2753" spans="1:10">
      <c r="A2753" s="11" t="s">
        <v>5983</v>
      </c>
      <c r="B2753" s="10">
        <v>1432</v>
      </c>
      <c r="E2753" s="11"/>
      <c r="F2753" s="10"/>
      <c r="G2753" s="26" t="e">
        <f t="shared" si="178"/>
        <v>#N/A</v>
      </c>
      <c r="H2753" s="26" t="e">
        <f t="shared" si="179"/>
        <v>#N/A</v>
      </c>
      <c r="I2753" s="26" t="e">
        <f t="shared" si="180"/>
        <v>#N/A</v>
      </c>
      <c r="J2753" s="26" t="e">
        <f t="shared" si="181"/>
        <v>#N/A</v>
      </c>
    </row>
    <row r="2754" spans="1:10">
      <c r="A2754" s="11" t="s">
        <v>5984</v>
      </c>
      <c r="B2754" s="10">
        <v>1433</v>
      </c>
      <c r="E2754" s="11"/>
      <c r="F2754" s="10"/>
      <c r="G2754" s="26" t="e">
        <f t="shared" si="178"/>
        <v>#N/A</v>
      </c>
      <c r="H2754" s="26" t="e">
        <f t="shared" si="179"/>
        <v>#N/A</v>
      </c>
      <c r="I2754" s="26" t="e">
        <f t="shared" si="180"/>
        <v>#N/A</v>
      </c>
      <c r="J2754" s="26" t="e">
        <f t="shared" si="181"/>
        <v>#N/A</v>
      </c>
    </row>
    <row r="2755" spans="1:10">
      <c r="A2755" s="11" t="s">
        <v>315</v>
      </c>
      <c r="B2755" s="10">
        <v>1433</v>
      </c>
      <c r="E2755" s="11"/>
      <c r="F2755" s="10"/>
      <c r="G2755" s="26" t="e">
        <f t="shared" si="178"/>
        <v>#N/A</v>
      </c>
      <c r="H2755" s="26" t="e">
        <f t="shared" si="179"/>
        <v>#N/A</v>
      </c>
      <c r="I2755" s="26" t="e">
        <f t="shared" si="180"/>
        <v>#N/A</v>
      </c>
      <c r="J2755" s="26" t="e">
        <f t="shared" si="181"/>
        <v>#N/A</v>
      </c>
    </row>
    <row r="2756" spans="1:10">
      <c r="A2756" s="9" t="s">
        <v>5985</v>
      </c>
      <c r="B2756" s="10">
        <v>1433</v>
      </c>
      <c r="E2756" s="11"/>
      <c r="F2756" s="10"/>
      <c r="G2756" s="26" t="e">
        <f t="shared" ref="G2756:G2819" si="182">INDEX(C:C,MATCH(E2756,C:C,0))</f>
        <v>#N/A</v>
      </c>
      <c r="H2756" s="26" t="e">
        <f t="shared" ref="H2756:H2819" si="183">INDEX(A:A,MATCH(C2756,A:A,0))</f>
        <v>#N/A</v>
      </c>
      <c r="I2756" s="26" t="e">
        <f t="shared" ref="I2756:I2819" si="184">INDEX(A:A,MATCH(E2756,A:A,0))</f>
        <v>#N/A</v>
      </c>
      <c r="J2756" s="26" t="e">
        <f t="shared" ref="J2756:J2819" si="185">INDEX(I:I,MATCH(H2756,I:I,0))</f>
        <v>#N/A</v>
      </c>
    </row>
    <row r="2757" spans="1:10">
      <c r="A2757" s="11" t="s">
        <v>5986</v>
      </c>
      <c r="B2757" s="10">
        <v>1434</v>
      </c>
      <c r="E2757" s="11"/>
      <c r="F2757" s="10"/>
      <c r="G2757" s="26" t="e">
        <f t="shared" si="182"/>
        <v>#N/A</v>
      </c>
      <c r="H2757" s="26" t="e">
        <f t="shared" si="183"/>
        <v>#N/A</v>
      </c>
      <c r="I2757" s="26" t="e">
        <f t="shared" si="184"/>
        <v>#N/A</v>
      </c>
      <c r="J2757" s="26" t="e">
        <f t="shared" si="185"/>
        <v>#N/A</v>
      </c>
    </row>
    <row r="2758" spans="1:10">
      <c r="A2758" s="11" t="s">
        <v>1394</v>
      </c>
      <c r="B2758" s="10">
        <v>1434</v>
      </c>
      <c r="E2758" s="11"/>
      <c r="F2758" s="10"/>
      <c r="G2758" s="26" t="e">
        <f t="shared" si="182"/>
        <v>#N/A</v>
      </c>
      <c r="H2758" s="26" t="e">
        <f t="shared" si="183"/>
        <v>#N/A</v>
      </c>
      <c r="I2758" s="26" t="e">
        <f t="shared" si="184"/>
        <v>#N/A</v>
      </c>
      <c r="J2758" s="26" t="e">
        <f t="shared" si="185"/>
        <v>#N/A</v>
      </c>
    </row>
    <row r="2759" spans="1:10">
      <c r="A2759" s="11" t="s">
        <v>1043</v>
      </c>
      <c r="B2759" s="10">
        <v>1435</v>
      </c>
      <c r="E2759" s="11"/>
      <c r="F2759" s="10"/>
      <c r="G2759" s="26" t="e">
        <f t="shared" si="182"/>
        <v>#N/A</v>
      </c>
      <c r="H2759" s="26" t="e">
        <f t="shared" si="183"/>
        <v>#N/A</v>
      </c>
      <c r="I2759" s="26" t="e">
        <f t="shared" si="184"/>
        <v>#N/A</v>
      </c>
      <c r="J2759" s="26" t="e">
        <f t="shared" si="185"/>
        <v>#N/A</v>
      </c>
    </row>
    <row r="2760" spans="1:10">
      <c r="A2760" s="11" t="s">
        <v>5987</v>
      </c>
      <c r="B2760" s="10">
        <v>1436</v>
      </c>
      <c r="E2760" s="11"/>
      <c r="F2760" s="10"/>
      <c r="G2760" s="26" t="e">
        <f t="shared" si="182"/>
        <v>#N/A</v>
      </c>
      <c r="H2760" s="26" t="e">
        <f t="shared" si="183"/>
        <v>#N/A</v>
      </c>
      <c r="I2760" s="26" t="e">
        <f t="shared" si="184"/>
        <v>#N/A</v>
      </c>
      <c r="J2760" s="26" t="e">
        <f t="shared" si="185"/>
        <v>#N/A</v>
      </c>
    </row>
    <row r="2761" spans="1:10">
      <c r="A2761" s="11" t="s">
        <v>2360</v>
      </c>
      <c r="B2761" s="10">
        <v>1437</v>
      </c>
      <c r="E2761" s="11"/>
      <c r="F2761" s="10"/>
      <c r="G2761" s="26" t="e">
        <f t="shared" si="182"/>
        <v>#N/A</v>
      </c>
      <c r="H2761" s="26" t="e">
        <f t="shared" si="183"/>
        <v>#N/A</v>
      </c>
      <c r="I2761" s="26" t="e">
        <f t="shared" si="184"/>
        <v>#N/A</v>
      </c>
      <c r="J2761" s="26" t="e">
        <f t="shared" si="185"/>
        <v>#N/A</v>
      </c>
    </row>
    <row r="2762" spans="1:10">
      <c r="A2762" s="11" t="s">
        <v>5989</v>
      </c>
      <c r="B2762" s="10">
        <v>1437</v>
      </c>
      <c r="E2762" s="11"/>
      <c r="F2762" s="10"/>
      <c r="G2762" s="26" t="e">
        <f t="shared" si="182"/>
        <v>#N/A</v>
      </c>
      <c r="H2762" s="26" t="e">
        <f t="shared" si="183"/>
        <v>#N/A</v>
      </c>
      <c r="I2762" s="26" t="e">
        <f t="shared" si="184"/>
        <v>#N/A</v>
      </c>
      <c r="J2762" s="26" t="e">
        <f t="shared" si="185"/>
        <v>#N/A</v>
      </c>
    </row>
    <row r="2763" spans="1:10">
      <c r="A2763" s="11" t="s">
        <v>5991</v>
      </c>
      <c r="B2763" s="10">
        <v>1437</v>
      </c>
      <c r="E2763" s="11"/>
      <c r="F2763" s="10"/>
      <c r="G2763" s="26" t="e">
        <f t="shared" si="182"/>
        <v>#N/A</v>
      </c>
      <c r="H2763" s="26" t="e">
        <f t="shared" si="183"/>
        <v>#N/A</v>
      </c>
      <c r="I2763" s="26" t="e">
        <f t="shared" si="184"/>
        <v>#N/A</v>
      </c>
      <c r="J2763" s="26" t="e">
        <f t="shared" si="185"/>
        <v>#N/A</v>
      </c>
    </row>
    <row r="2764" spans="1:10">
      <c r="A2764" s="9" t="s">
        <v>5993</v>
      </c>
      <c r="B2764" s="10">
        <v>1438</v>
      </c>
      <c r="E2764" s="11"/>
      <c r="F2764" s="10"/>
      <c r="G2764" s="26" t="e">
        <f t="shared" si="182"/>
        <v>#N/A</v>
      </c>
      <c r="H2764" s="26" t="e">
        <f t="shared" si="183"/>
        <v>#N/A</v>
      </c>
      <c r="I2764" s="26" t="e">
        <f t="shared" si="184"/>
        <v>#N/A</v>
      </c>
      <c r="J2764" s="26" t="e">
        <f t="shared" si="185"/>
        <v>#N/A</v>
      </c>
    </row>
    <row r="2765" spans="1:10">
      <c r="A2765" s="9" t="s">
        <v>5994</v>
      </c>
      <c r="B2765" s="10">
        <v>1438</v>
      </c>
      <c r="E2765" s="11"/>
      <c r="F2765" s="10"/>
      <c r="G2765" s="26" t="e">
        <f t="shared" si="182"/>
        <v>#N/A</v>
      </c>
      <c r="H2765" s="26" t="e">
        <f t="shared" si="183"/>
        <v>#N/A</v>
      </c>
      <c r="I2765" s="26" t="e">
        <f t="shared" si="184"/>
        <v>#N/A</v>
      </c>
      <c r="J2765" s="26" t="e">
        <f t="shared" si="185"/>
        <v>#N/A</v>
      </c>
    </row>
    <row r="2766" spans="1:10">
      <c r="A2766" s="9" t="s">
        <v>5996</v>
      </c>
      <c r="B2766" s="10">
        <v>1439</v>
      </c>
      <c r="E2766" s="11"/>
      <c r="F2766" s="10"/>
      <c r="G2766" s="26" t="e">
        <f t="shared" si="182"/>
        <v>#N/A</v>
      </c>
      <c r="H2766" s="26" t="e">
        <f t="shared" si="183"/>
        <v>#N/A</v>
      </c>
      <c r="I2766" s="26" t="e">
        <f t="shared" si="184"/>
        <v>#N/A</v>
      </c>
      <c r="J2766" s="26" t="e">
        <f t="shared" si="185"/>
        <v>#N/A</v>
      </c>
    </row>
    <row r="2767" spans="1:10">
      <c r="A2767" s="11" t="s">
        <v>5997</v>
      </c>
      <c r="B2767" s="10">
        <v>1439</v>
      </c>
      <c r="E2767" s="11"/>
      <c r="F2767" s="10"/>
      <c r="G2767" s="26" t="e">
        <f t="shared" si="182"/>
        <v>#N/A</v>
      </c>
      <c r="H2767" s="26" t="e">
        <f t="shared" si="183"/>
        <v>#N/A</v>
      </c>
      <c r="I2767" s="26" t="e">
        <f t="shared" si="184"/>
        <v>#N/A</v>
      </c>
      <c r="J2767" s="26" t="e">
        <f t="shared" si="185"/>
        <v>#N/A</v>
      </c>
    </row>
    <row r="2768" spans="1:10">
      <c r="A2768" s="9" t="s">
        <v>5999</v>
      </c>
      <c r="B2768" s="10">
        <v>1439</v>
      </c>
      <c r="E2768" s="11"/>
      <c r="F2768" s="10"/>
      <c r="G2768" s="26" t="e">
        <f t="shared" si="182"/>
        <v>#N/A</v>
      </c>
      <c r="H2768" s="26" t="e">
        <f t="shared" si="183"/>
        <v>#N/A</v>
      </c>
      <c r="I2768" s="26" t="e">
        <f t="shared" si="184"/>
        <v>#N/A</v>
      </c>
      <c r="J2768" s="26" t="e">
        <f t="shared" si="185"/>
        <v>#N/A</v>
      </c>
    </row>
    <row r="2769" spans="1:10">
      <c r="A2769" s="9" t="s">
        <v>6001</v>
      </c>
      <c r="B2769" s="10">
        <v>1439</v>
      </c>
      <c r="E2769" s="11"/>
      <c r="F2769" s="10"/>
      <c r="G2769" s="26" t="e">
        <f t="shared" si="182"/>
        <v>#N/A</v>
      </c>
      <c r="H2769" s="26" t="e">
        <f t="shared" si="183"/>
        <v>#N/A</v>
      </c>
      <c r="I2769" s="26" t="e">
        <f t="shared" si="184"/>
        <v>#N/A</v>
      </c>
      <c r="J2769" s="26" t="e">
        <f t="shared" si="185"/>
        <v>#N/A</v>
      </c>
    </row>
    <row r="2770" spans="1:10">
      <c r="A2770" s="9" t="s">
        <v>6003</v>
      </c>
      <c r="B2770" s="10">
        <v>1441</v>
      </c>
      <c r="E2770" s="11"/>
      <c r="F2770" s="10"/>
      <c r="G2770" s="26" t="e">
        <f t="shared" si="182"/>
        <v>#N/A</v>
      </c>
      <c r="H2770" s="26" t="e">
        <f t="shared" si="183"/>
        <v>#N/A</v>
      </c>
      <c r="I2770" s="26" t="e">
        <f t="shared" si="184"/>
        <v>#N/A</v>
      </c>
      <c r="J2770" s="26" t="e">
        <f t="shared" si="185"/>
        <v>#N/A</v>
      </c>
    </row>
    <row r="2771" spans="1:10">
      <c r="A2771" s="11" t="s">
        <v>6005</v>
      </c>
      <c r="B2771" s="10">
        <v>1441</v>
      </c>
      <c r="E2771" s="11"/>
      <c r="F2771" s="10"/>
      <c r="G2771" s="26" t="e">
        <f t="shared" si="182"/>
        <v>#N/A</v>
      </c>
      <c r="H2771" s="26" t="e">
        <f t="shared" si="183"/>
        <v>#N/A</v>
      </c>
      <c r="I2771" s="26" t="e">
        <f t="shared" si="184"/>
        <v>#N/A</v>
      </c>
      <c r="J2771" s="26" t="e">
        <f t="shared" si="185"/>
        <v>#N/A</v>
      </c>
    </row>
    <row r="2772" spans="1:10">
      <c r="A2772" s="9" t="s">
        <v>6006</v>
      </c>
      <c r="B2772" s="10">
        <v>1442</v>
      </c>
      <c r="E2772" s="11"/>
      <c r="F2772" s="10"/>
      <c r="G2772" s="26" t="e">
        <f t="shared" si="182"/>
        <v>#N/A</v>
      </c>
      <c r="H2772" s="26" t="e">
        <f t="shared" si="183"/>
        <v>#N/A</v>
      </c>
      <c r="I2772" s="26" t="e">
        <f t="shared" si="184"/>
        <v>#N/A</v>
      </c>
      <c r="J2772" s="26" t="e">
        <f t="shared" si="185"/>
        <v>#N/A</v>
      </c>
    </row>
    <row r="2773" spans="1:10">
      <c r="A2773" s="11" t="s">
        <v>1850</v>
      </c>
      <c r="B2773" s="10">
        <v>1443</v>
      </c>
      <c r="E2773" s="11"/>
      <c r="F2773" s="10"/>
      <c r="G2773" s="26" t="e">
        <f t="shared" si="182"/>
        <v>#N/A</v>
      </c>
      <c r="H2773" s="26" t="e">
        <f t="shared" si="183"/>
        <v>#N/A</v>
      </c>
      <c r="I2773" s="26" t="e">
        <f t="shared" si="184"/>
        <v>#N/A</v>
      </c>
      <c r="J2773" s="26" t="e">
        <f t="shared" si="185"/>
        <v>#N/A</v>
      </c>
    </row>
    <row r="2774" spans="1:10">
      <c r="A2774" s="11" t="s">
        <v>5353</v>
      </c>
      <c r="B2774" s="10">
        <v>1444</v>
      </c>
      <c r="E2774" s="11"/>
      <c r="F2774" s="10"/>
      <c r="G2774" s="26" t="e">
        <f t="shared" si="182"/>
        <v>#N/A</v>
      </c>
      <c r="H2774" s="26" t="e">
        <f t="shared" si="183"/>
        <v>#N/A</v>
      </c>
      <c r="I2774" s="26" t="e">
        <f t="shared" si="184"/>
        <v>#N/A</v>
      </c>
      <c r="J2774" s="26" t="e">
        <f t="shared" si="185"/>
        <v>#N/A</v>
      </c>
    </row>
    <row r="2775" spans="1:10">
      <c r="A2775" s="11" t="s">
        <v>4158</v>
      </c>
      <c r="B2775" s="10">
        <v>1445</v>
      </c>
      <c r="E2775" s="11"/>
      <c r="F2775" s="10"/>
      <c r="G2775" s="26" t="e">
        <f t="shared" si="182"/>
        <v>#N/A</v>
      </c>
      <c r="H2775" s="26" t="e">
        <f t="shared" si="183"/>
        <v>#N/A</v>
      </c>
      <c r="I2775" s="26" t="e">
        <f t="shared" si="184"/>
        <v>#N/A</v>
      </c>
      <c r="J2775" s="26" t="e">
        <f t="shared" si="185"/>
        <v>#N/A</v>
      </c>
    </row>
    <row r="2776" spans="1:10">
      <c r="A2776" s="11" t="s">
        <v>1626</v>
      </c>
      <c r="B2776" s="10">
        <v>1446</v>
      </c>
      <c r="E2776" s="11"/>
      <c r="F2776" s="10"/>
      <c r="G2776" s="26" t="e">
        <f t="shared" si="182"/>
        <v>#N/A</v>
      </c>
      <c r="H2776" s="26" t="e">
        <f t="shared" si="183"/>
        <v>#N/A</v>
      </c>
      <c r="I2776" s="26" t="e">
        <f t="shared" si="184"/>
        <v>#N/A</v>
      </c>
      <c r="J2776" s="26" t="e">
        <f t="shared" si="185"/>
        <v>#N/A</v>
      </c>
    </row>
    <row r="2777" spans="1:10">
      <c r="A2777" s="11" t="s">
        <v>6010</v>
      </c>
      <c r="B2777" s="10">
        <v>1447</v>
      </c>
      <c r="E2777" s="11"/>
      <c r="F2777" s="10"/>
      <c r="G2777" s="26" t="e">
        <f t="shared" si="182"/>
        <v>#N/A</v>
      </c>
      <c r="H2777" s="26" t="e">
        <f t="shared" si="183"/>
        <v>#N/A</v>
      </c>
      <c r="I2777" s="26" t="e">
        <f t="shared" si="184"/>
        <v>#N/A</v>
      </c>
      <c r="J2777" s="26" t="e">
        <f t="shared" si="185"/>
        <v>#N/A</v>
      </c>
    </row>
    <row r="2778" spans="1:10">
      <c r="A2778" s="9" t="s">
        <v>6012</v>
      </c>
      <c r="B2778" s="10">
        <v>1447</v>
      </c>
      <c r="E2778" s="11"/>
      <c r="F2778" s="10"/>
      <c r="G2778" s="26" t="e">
        <f t="shared" si="182"/>
        <v>#N/A</v>
      </c>
      <c r="H2778" s="26" t="e">
        <f t="shared" si="183"/>
        <v>#N/A</v>
      </c>
      <c r="I2778" s="26" t="e">
        <f t="shared" si="184"/>
        <v>#N/A</v>
      </c>
      <c r="J2778" s="26" t="e">
        <f t="shared" si="185"/>
        <v>#N/A</v>
      </c>
    </row>
    <row r="2779" spans="1:10">
      <c r="A2779" s="11" t="s">
        <v>6014</v>
      </c>
      <c r="B2779" s="10">
        <v>1447</v>
      </c>
      <c r="E2779" s="11"/>
      <c r="F2779" s="10"/>
      <c r="G2779" s="26" t="e">
        <f t="shared" si="182"/>
        <v>#N/A</v>
      </c>
      <c r="H2779" s="26" t="e">
        <f t="shared" si="183"/>
        <v>#N/A</v>
      </c>
      <c r="I2779" s="26" t="e">
        <f t="shared" si="184"/>
        <v>#N/A</v>
      </c>
      <c r="J2779" s="26" t="e">
        <f t="shared" si="185"/>
        <v>#N/A</v>
      </c>
    </row>
    <row r="2780" spans="1:10">
      <c r="A2780" s="11" t="s">
        <v>6016</v>
      </c>
      <c r="B2780" s="10">
        <v>1449</v>
      </c>
      <c r="E2780" s="11"/>
      <c r="F2780" s="10"/>
      <c r="G2780" s="26" t="e">
        <f t="shared" si="182"/>
        <v>#N/A</v>
      </c>
      <c r="H2780" s="26" t="e">
        <f t="shared" si="183"/>
        <v>#N/A</v>
      </c>
      <c r="I2780" s="26" t="e">
        <f t="shared" si="184"/>
        <v>#N/A</v>
      </c>
      <c r="J2780" s="26" t="e">
        <f t="shared" si="185"/>
        <v>#N/A</v>
      </c>
    </row>
    <row r="2781" spans="1:10">
      <c r="A2781" s="9" t="s">
        <v>6017</v>
      </c>
      <c r="B2781" s="10">
        <v>1450</v>
      </c>
      <c r="E2781" s="11"/>
      <c r="F2781" s="10"/>
      <c r="G2781" s="26" t="e">
        <f t="shared" si="182"/>
        <v>#N/A</v>
      </c>
      <c r="H2781" s="26" t="e">
        <f t="shared" si="183"/>
        <v>#N/A</v>
      </c>
      <c r="I2781" s="26" t="e">
        <f t="shared" si="184"/>
        <v>#N/A</v>
      </c>
      <c r="J2781" s="26" t="e">
        <f t="shared" si="185"/>
        <v>#N/A</v>
      </c>
    </row>
    <row r="2782" spans="1:10">
      <c r="A2782" s="9" t="s">
        <v>4797</v>
      </c>
      <c r="B2782" s="10">
        <v>1451</v>
      </c>
      <c r="E2782" s="11"/>
      <c r="F2782" s="10"/>
      <c r="G2782" s="26" t="e">
        <f t="shared" si="182"/>
        <v>#N/A</v>
      </c>
      <c r="H2782" s="26" t="e">
        <f t="shared" si="183"/>
        <v>#N/A</v>
      </c>
      <c r="I2782" s="26" t="e">
        <f t="shared" si="184"/>
        <v>#N/A</v>
      </c>
      <c r="J2782" s="26" t="e">
        <f t="shared" si="185"/>
        <v>#N/A</v>
      </c>
    </row>
    <row r="2783" spans="1:10">
      <c r="A2783" s="9" t="s">
        <v>6019</v>
      </c>
      <c r="B2783" s="10">
        <v>1451</v>
      </c>
      <c r="E2783" s="11"/>
      <c r="F2783" s="10"/>
      <c r="G2783" s="26" t="e">
        <f t="shared" si="182"/>
        <v>#N/A</v>
      </c>
      <c r="H2783" s="26" t="e">
        <f t="shared" si="183"/>
        <v>#N/A</v>
      </c>
      <c r="I2783" s="26" t="e">
        <f t="shared" si="184"/>
        <v>#N/A</v>
      </c>
      <c r="J2783" s="26" t="e">
        <f t="shared" si="185"/>
        <v>#N/A</v>
      </c>
    </row>
    <row r="2784" spans="1:10">
      <c r="A2784" s="9" t="s">
        <v>6020</v>
      </c>
      <c r="B2784" s="10">
        <v>1451</v>
      </c>
      <c r="E2784" s="11"/>
      <c r="F2784" s="10"/>
      <c r="G2784" s="26" t="e">
        <f t="shared" si="182"/>
        <v>#N/A</v>
      </c>
      <c r="H2784" s="26" t="e">
        <f t="shared" si="183"/>
        <v>#N/A</v>
      </c>
      <c r="I2784" s="26" t="e">
        <f t="shared" si="184"/>
        <v>#N/A</v>
      </c>
      <c r="J2784" s="26" t="e">
        <f t="shared" si="185"/>
        <v>#N/A</v>
      </c>
    </row>
    <row r="2785" spans="1:10">
      <c r="A2785" s="11" t="s">
        <v>6021</v>
      </c>
      <c r="B2785" s="10">
        <v>1452</v>
      </c>
      <c r="E2785" s="11"/>
      <c r="F2785" s="10"/>
      <c r="G2785" s="26" t="e">
        <f t="shared" si="182"/>
        <v>#N/A</v>
      </c>
      <c r="H2785" s="26" t="e">
        <f t="shared" si="183"/>
        <v>#N/A</v>
      </c>
      <c r="I2785" s="26" t="e">
        <f t="shared" si="184"/>
        <v>#N/A</v>
      </c>
      <c r="J2785" s="26" t="e">
        <f t="shared" si="185"/>
        <v>#N/A</v>
      </c>
    </row>
    <row r="2786" spans="1:10">
      <c r="A2786" s="11" t="s">
        <v>6022</v>
      </c>
      <c r="B2786" s="10">
        <v>1453</v>
      </c>
      <c r="E2786" s="11"/>
      <c r="F2786" s="10"/>
      <c r="G2786" s="26" t="e">
        <f t="shared" si="182"/>
        <v>#N/A</v>
      </c>
      <c r="H2786" s="26" t="e">
        <f t="shared" si="183"/>
        <v>#N/A</v>
      </c>
      <c r="I2786" s="26" t="e">
        <f t="shared" si="184"/>
        <v>#N/A</v>
      </c>
      <c r="J2786" s="26" t="e">
        <f t="shared" si="185"/>
        <v>#N/A</v>
      </c>
    </row>
    <row r="2787" spans="1:10">
      <c r="A2787" s="11" t="s">
        <v>6023</v>
      </c>
      <c r="B2787" s="10">
        <v>1454</v>
      </c>
      <c r="E2787" s="11"/>
      <c r="F2787" s="10"/>
      <c r="G2787" s="26" t="e">
        <f t="shared" si="182"/>
        <v>#N/A</v>
      </c>
      <c r="H2787" s="26" t="e">
        <f t="shared" si="183"/>
        <v>#N/A</v>
      </c>
      <c r="I2787" s="26" t="e">
        <f t="shared" si="184"/>
        <v>#N/A</v>
      </c>
      <c r="J2787" s="26" t="e">
        <f t="shared" si="185"/>
        <v>#N/A</v>
      </c>
    </row>
    <row r="2788" spans="1:10">
      <c r="A2788" s="11" t="s">
        <v>6024</v>
      </c>
      <c r="B2788" s="10">
        <v>1454</v>
      </c>
      <c r="E2788" s="11"/>
      <c r="F2788" s="10"/>
      <c r="G2788" s="26" t="e">
        <f t="shared" si="182"/>
        <v>#N/A</v>
      </c>
      <c r="H2788" s="26" t="e">
        <f t="shared" si="183"/>
        <v>#N/A</v>
      </c>
      <c r="I2788" s="26" t="e">
        <f t="shared" si="184"/>
        <v>#N/A</v>
      </c>
      <c r="J2788" s="26" t="e">
        <f t="shared" si="185"/>
        <v>#N/A</v>
      </c>
    </row>
    <row r="2789" spans="1:10">
      <c r="A2789" s="11" t="s">
        <v>2600</v>
      </c>
      <c r="B2789" s="10">
        <v>1454</v>
      </c>
      <c r="E2789" s="11"/>
      <c r="F2789" s="10"/>
      <c r="G2789" s="26" t="e">
        <f t="shared" si="182"/>
        <v>#N/A</v>
      </c>
      <c r="H2789" s="26" t="e">
        <f t="shared" si="183"/>
        <v>#N/A</v>
      </c>
      <c r="I2789" s="26" t="e">
        <f t="shared" si="184"/>
        <v>#N/A</v>
      </c>
      <c r="J2789" s="26" t="e">
        <f t="shared" si="185"/>
        <v>#N/A</v>
      </c>
    </row>
    <row r="2790" spans="1:10">
      <c r="A2790" s="11" t="s">
        <v>926</v>
      </c>
      <c r="B2790" s="10">
        <v>1454</v>
      </c>
      <c r="E2790" s="11"/>
      <c r="F2790" s="10"/>
      <c r="G2790" s="26" t="e">
        <f t="shared" si="182"/>
        <v>#N/A</v>
      </c>
      <c r="H2790" s="26" t="e">
        <f t="shared" si="183"/>
        <v>#N/A</v>
      </c>
      <c r="I2790" s="26" t="e">
        <f t="shared" si="184"/>
        <v>#N/A</v>
      </c>
      <c r="J2790" s="26" t="e">
        <f t="shared" si="185"/>
        <v>#N/A</v>
      </c>
    </row>
    <row r="2791" spans="1:10">
      <c r="A2791" s="11" t="s">
        <v>6027</v>
      </c>
      <c r="B2791" s="10">
        <v>1454</v>
      </c>
      <c r="E2791" s="11"/>
      <c r="F2791" s="10"/>
      <c r="G2791" s="26" t="e">
        <f t="shared" si="182"/>
        <v>#N/A</v>
      </c>
      <c r="H2791" s="26" t="e">
        <f t="shared" si="183"/>
        <v>#N/A</v>
      </c>
      <c r="I2791" s="26" t="e">
        <f t="shared" si="184"/>
        <v>#N/A</v>
      </c>
      <c r="J2791" s="26" t="e">
        <f t="shared" si="185"/>
        <v>#N/A</v>
      </c>
    </row>
    <row r="2792" spans="1:10">
      <c r="A2792" s="11" t="s">
        <v>6029</v>
      </c>
      <c r="B2792" s="10">
        <v>1454</v>
      </c>
      <c r="E2792" s="11"/>
      <c r="F2792" s="10"/>
      <c r="G2792" s="26" t="e">
        <f t="shared" si="182"/>
        <v>#N/A</v>
      </c>
      <c r="H2792" s="26" t="e">
        <f t="shared" si="183"/>
        <v>#N/A</v>
      </c>
      <c r="I2792" s="26" t="e">
        <f t="shared" si="184"/>
        <v>#N/A</v>
      </c>
      <c r="J2792" s="26" t="e">
        <f t="shared" si="185"/>
        <v>#N/A</v>
      </c>
    </row>
    <row r="2793" spans="1:10">
      <c r="A2793" s="11" t="s">
        <v>3842</v>
      </c>
      <c r="B2793" s="10">
        <v>1454</v>
      </c>
      <c r="E2793" s="11"/>
      <c r="F2793" s="10"/>
      <c r="G2793" s="26" t="e">
        <f t="shared" si="182"/>
        <v>#N/A</v>
      </c>
      <c r="H2793" s="26" t="e">
        <f t="shared" si="183"/>
        <v>#N/A</v>
      </c>
      <c r="I2793" s="26" t="e">
        <f t="shared" si="184"/>
        <v>#N/A</v>
      </c>
      <c r="J2793" s="26" t="e">
        <f t="shared" si="185"/>
        <v>#N/A</v>
      </c>
    </row>
    <row r="2794" spans="1:10">
      <c r="A2794" s="11" t="s">
        <v>6031</v>
      </c>
      <c r="B2794" s="10">
        <v>1454</v>
      </c>
      <c r="E2794" s="11"/>
      <c r="F2794" s="10"/>
      <c r="G2794" s="26" t="e">
        <f t="shared" si="182"/>
        <v>#N/A</v>
      </c>
      <c r="H2794" s="26" t="e">
        <f t="shared" si="183"/>
        <v>#N/A</v>
      </c>
      <c r="I2794" s="26" t="e">
        <f t="shared" si="184"/>
        <v>#N/A</v>
      </c>
      <c r="J2794" s="26" t="e">
        <f t="shared" si="185"/>
        <v>#N/A</v>
      </c>
    </row>
    <row r="2795" spans="1:10">
      <c r="A2795" s="11" t="s">
        <v>6033</v>
      </c>
      <c r="B2795" s="10">
        <v>1454</v>
      </c>
      <c r="E2795" s="11"/>
      <c r="F2795" s="10"/>
      <c r="G2795" s="26" t="e">
        <f t="shared" si="182"/>
        <v>#N/A</v>
      </c>
      <c r="H2795" s="26" t="e">
        <f t="shared" si="183"/>
        <v>#N/A</v>
      </c>
      <c r="I2795" s="26" t="e">
        <f t="shared" si="184"/>
        <v>#N/A</v>
      </c>
      <c r="J2795" s="26" t="e">
        <f t="shared" si="185"/>
        <v>#N/A</v>
      </c>
    </row>
    <row r="2796" spans="1:10">
      <c r="A2796" s="11" t="s">
        <v>6034</v>
      </c>
      <c r="B2796" s="10">
        <v>1454</v>
      </c>
      <c r="E2796" s="11"/>
      <c r="F2796" s="10"/>
      <c r="G2796" s="26" t="e">
        <f t="shared" si="182"/>
        <v>#N/A</v>
      </c>
      <c r="H2796" s="26" t="e">
        <f t="shared" si="183"/>
        <v>#N/A</v>
      </c>
      <c r="I2796" s="26" t="e">
        <f t="shared" si="184"/>
        <v>#N/A</v>
      </c>
      <c r="J2796" s="26" t="e">
        <f t="shared" si="185"/>
        <v>#N/A</v>
      </c>
    </row>
    <row r="2797" spans="1:10">
      <c r="A2797" s="11" t="s">
        <v>6036</v>
      </c>
      <c r="B2797" s="10">
        <v>1454</v>
      </c>
      <c r="E2797" s="11"/>
      <c r="F2797" s="10"/>
      <c r="G2797" s="26" t="e">
        <f t="shared" si="182"/>
        <v>#N/A</v>
      </c>
      <c r="H2797" s="26" t="e">
        <f t="shared" si="183"/>
        <v>#N/A</v>
      </c>
      <c r="I2797" s="26" t="e">
        <f t="shared" si="184"/>
        <v>#N/A</v>
      </c>
      <c r="J2797" s="26" t="e">
        <f t="shared" si="185"/>
        <v>#N/A</v>
      </c>
    </row>
    <row r="2798" spans="1:10">
      <c r="A2798" s="11" t="s">
        <v>6038</v>
      </c>
      <c r="B2798" s="10">
        <v>1454</v>
      </c>
      <c r="E2798" s="11"/>
      <c r="F2798" s="10"/>
      <c r="G2798" s="26" t="e">
        <f t="shared" si="182"/>
        <v>#N/A</v>
      </c>
      <c r="H2798" s="26" t="e">
        <f t="shared" si="183"/>
        <v>#N/A</v>
      </c>
      <c r="I2798" s="26" t="e">
        <f t="shared" si="184"/>
        <v>#N/A</v>
      </c>
      <c r="J2798" s="26" t="e">
        <f t="shared" si="185"/>
        <v>#N/A</v>
      </c>
    </row>
    <row r="2799" spans="1:10">
      <c r="A2799" s="11" t="s">
        <v>6039</v>
      </c>
      <c r="B2799" s="10">
        <v>1454</v>
      </c>
      <c r="E2799" s="11"/>
      <c r="F2799" s="10"/>
      <c r="G2799" s="26" t="e">
        <f t="shared" si="182"/>
        <v>#N/A</v>
      </c>
      <c r="H2799" s="26" t="e">
        <f t="shared" si="183"/>
        <v>#N/A</v>
      </c>
      <c r="I2799" s="26" t="e">
        <f t="shared" si="184"/>
        <v>#N/A</v>
      </c>
      <c r="J2799" s="26" t="e">
        <f t="shared" si="185"/>
        <v>#N/A</v>
      </c>
    </row>
    <row r="2800" spans="1:10">
      <c r="A2800" s="11" t="s">
        <v>6040</v>
      </c>
      <c r="B2800" s="10">
        <v>1454</v>
      </c>
      <c r="E2800" s="11"/>
      <c r="F2800" s="10"/>
      <c r="G2800" s="26" t="e">
        <f t="shared" si="182"/>
        <v>#N/A</v>
      </c>
      <c r="H2800" s="26" t="e">
        <f t="shared" si="183"/>
        <v>#N/A</v>
      </c>
      <c r="I2800" s="26" t="e">
        <f t="shared" si="184"/>
        <v>#N/A</v>
      </c>
      <c r="J2800" s="26" t="e">
        <f t="shared" si="185"/>
        <v>#N/A</v>
      </c>
    </row>
    <row r="2801" spans="1:10">
      <c r="A2801" s="11" t="s">
        <v>6041</v>
      </c>
      <c r="B2801" s="10">
        <v>1454</v>
      </c>
      <c r="E2801" s="11"/>
      <c r="F2801" s="10"/>
      <c r="G2801" s="26" t="e">
        <f t="shared" si="182"/>
        <v>#N/A</v>
      </c>
      <c r="H2801" s="26" t="e">
        <f t="shared" si="183"/>
        <v>#N/A</v>
      </c>
      <c r="I2801" s="26" t="e">
        <f t="shared" si="184"/>
        <v>#N/A</v>
      </c>
      <c r="J2801" s="26" t="e">
        <f t="shared" si="185"/>
        <v>#N/A</v>
      </c>
    </row>
    <row r="2802" spans="1:10">
      <c r="A2802" s="11" t="s">
        <v>389</v>
      </c>
      <c r="B2802" s="10">
        <v>1454</v>
      </c>
      <c r="E2802" s="11"/>
      <c r="F2802" s="10"/>
      <c r="G2802" s="26" t="e">
        <f t="shared" si="182"/>
        <v>#N/A</v>
      </c>
      <c r="H2802" s="26" t="e">
        <f t="shared" si="183"/>
        <v>#N/A</v>
      </c>
      <c r="I2802" s="26" t="e">
        <f t="shared" si="184"/>
        <v>#N/A</v>
      </c>
      <c r="J2802" s="26" t="e">
        <f t="shared" si="185"/>
        <v>#N/A</v>
      </c>
    </row>
    <row r="2803" spans="1:10">
      <c r="A2803" s="11" t="s">
        <v>5166</v>
      </c>
      <c r="B2803" s="10">
        <v>1454</v>
      </c>
      <c r="E2803" s="11"/>
      <c r="F2803" s="10"/>
      <c r="G2803" s="26" t="e">
        <f t="shared" si="182"/>
        <v>#N/A</v>
      </c>
      <c r="H2803" s="26" t="e">
        <f t="shared" si="183"/>
        <v>#N/A</v>
      </c>
      <c r="I2803" s="26" t="e">
        <f t="shared" si="184"/>
        <v>#N/A</v>
      </c>
      <c r="J2803" s="26" t="e">
        <f t="shared" si="185"/>
        <v>#N/A</v>
      </c>
    </row>
    <row r="2804" spans="1:10">
      <c r="A2804" s="11" t="s">
        <v>6044</v>
      </c>
      <c r="B2804" s="10">
        <v>1454</v>
      </c>
      <c r="E2804" s="11"/>
      <c r="F2804" s="10"/>
      <c r="G2804" s="26" t="e">
        <f t="shared" si="182"/>
        <v>#N/A</v>
      </c>
      <c r="H2804" s="26" t="e">
        <f t="shared" si="183"/>
        <v>#N/A</v>
      </c>
      <c r="I2804" s="26" t="e">
        <f t="shared" si="184"/>
        <v>#N/A</v>
      </c>
      <c r="J2804" s="26" t="e">
        <f t="shared" si="185"/>
        <v>#N/A</v>
      </c>
    </row>
    <row r="2805" spans="1:10">
      <c r="A2805" s="14" t="s">
        <v>6046</v>
      </c>
      <c r="B2805" s="10">
        <v>1455</v>
      </c>
      <c r="E2805" s="11"/>
      <c r="F2805" s="10"/>
      <c r="G2805" s="26" t="e">
        <f t="shared" si="182"/>
        <v>#N/A</v>
      </c>
      <c r="H2805" s="26" t="e">
        <f t="shared" si="183"/>
        <v>#N/A</v>
      </c>
      <c r="I2805" s="26" t="e">
        <f t="shared" si="184"/>
        <v>#N/A</v>
      </c>
      <c r="J2805" s="26" t="e">
        <f t="shared" si="185"/>
        <v>#N/A</v>
      </c>
    </row>
    <row r="2806" spans="1:10">
      <c r="A2806" s="11" t="s">
        <v>6048</v>
      </c>
      <c r="B2806" s="10">
        <v>1455</v>
      </c>
      <c r="E2806" s="11"/>
      <c r="F2806" s="10"/>
      <c r="G2806" s="26" t="e">
        <f t="shared" si="182"/>
        <v>#N/A</v>
      </c>
      <c r="H2806" s="26" t="e">
        <f t="shared" si="183"/>
        <v>#N/A</v>
      </c>
      <c r="I2806" s="26" t="e">
        <f t="shared" si="184"/>
        <v>#N/A</v>
      </c>
      <c r="J2806" s="26" t="e">
        <f t="shared" si="185"/>
        <v>#N/A</v>
      </c>
    </row>
    <row r="2807" spans="1:10">
      <c r="A2807" s="11" t="s">
        <v>3850</v>
      </c>
      <c r="B2807" s="10">
        <v>1455</v>
      </c>
      <c r="E2807" s="11"/>
      <c r="F2807" s="10"/>
      <c r="G2807" s="26" t="e">
        <f t="shared" si="182"/>
        <v>#N/A</v>
      </c>
      <c r="H2807" s="26" t="e">
        <f t="shared" si="183"/>
        <v>#N/A</v>
      </c>
      <c r="I2807" s="26" t="e">
        <f t="shared" si="184"/>
        <v>#N/A</v>
      </c>
      <c r="J2807" s="26" t="e">
        <f t="shared" si="185"/>
        <v>#N/A</v>
      </c>
    </row>
    <row r="2808" spans="1:10">
      <c r="A2808" s="11" t="s">
        <v>6050</v>
      </c>
      <c r="B2808" s="10">
        <v>1457</v>
      </c>
      <c r="E2808" s="11"/>
      <c r="F2808" s="10"/>
      <c r="G2808" s="26" t="e">
        <f t="shared" si="182"/>
        <v>#N/A</v>
      </c>
      <c r="H2808" s="26" t="e">
        <f t="shared" si="183"/>
        <v>#N/A</v>
      </c>
      <c r="I2808" s="26" t="e">
        <f t="shared" si="184"/>
        <v>#N/A</v>
      </c>
      <c r="J2808" s="26" t="e">
        <f t="shared" si="185"/>
        <v>#N/A</v>
      </c>
    </row>
    <row r="2809" spans="1:10">
      <c r="A2809" s="9" t="s">
        <v>6051</v>
      </c>
      <c r="B2809" s="10">
        <v>1458</v>
      </c>
      <c r="E2809" s="11"/>
      <c r="F2809" s="10"/>
      <c r="G2809" s="26" t="e">
        <f t="shared" si="182"/>
        <v>#N/A</v>
      </c>
      <c r="H2809" s="26" t="e">
        <f t="shared" si="183"/>
        <v>#N/A</v>
      </c>
      <c r="I2809" s="26" t="e">
        <f t="shared" si="184"/>
        <v>#N/A</v>
      </c>
      <c r="J2809" s="26" t="e">
        <f t="shared" si="185"/>
        <v>#N/A</v>
      </c>
    </row>
    <row r="2810" spans="1:10">
      <c r="A2810" s="9" t="s">
        <v>6053</v>
      </c>
      <c r="B2810" s="10">
        <v>1458</v>
      </c>
      <c r="E2810" s="11"/>
      <c r="F2810" s="10"/>
      <c r="G2810" s="26" t="e">
        <f t="shared" si="182"/>
        <v>#N/A</v>
      </c>
      <c r="H2810" s="26" t="e">
        <f t="shared" si="183"/>
        <v>#N/A</v>
      </c>
      <c r="I2810" s="26" t="e">
        <f t="shared" si="184"/>
        <v>#N/A</v>
      </c>
      <c r="J2810" s="26" t="e">
        <f t="shared" si="185"/>
        <v>#N/A</v>
      </c>
    </row>
    <row r="2811" spans="1:10">
      <c r="A2811" s="9" t="s">
        <v>6055</v>
      </c>
      <c r="B2811" s="10">
        <v>1458</v>
      </c>
      <c r="E2811" s="11"/>
      <c r="F2811" s="10"/>
      <c r="G2811" s="26" t="e">
        <f t="shared" si="182"/>
        <v>#N/A</v>
      </c>
      <c r="H2811" s="26" t="e">
        <f t="shared" si="183"/>
        <v>#N/A</v>
      </c>
      <c r="I2811" s="26" t="e">
        <f t="shared" si="184"/>
        <v>#N/A</v>
      </c>
      <c r="J2811" s="26" t="e">
        <f t="shared" si="185"/>
        <v>#N/A</v>
      </c>
    </row>
    <row r="2812" spans="1:10">
      <c r="A2812" s="11" t="s">
        <v>6057</v>
      </c>
      <c r="B2812" s="10">
        <v>1458</v>
      </c>
      <c r="E2812" s="11"/>
      <c r="F2812" s="10"/>
      <c r="G2812" s="26" t="e">
        <f t="shared" si="182"/>
        <v>#N/A</v>
      </c>
      <c r="H2812" s="26" t="e">
        <f t="shared" si="183"/>
        <v>#N/A</v>
      </c>
      <c r="I2812" s="26" t="e">
        <f t="shared" si="184"/>
        <v>#N/A</v>
      </c>
      <c r="J2812" s="26" t="e">
        <f t="shared" si="185"/>
        <v>#N/A</v>
      </c>
    </row>
    <row r="2813" spans="1:10">
      <c r="A2813" s="11" t="s">
        <v>6058</v>
      </c>
      <c r="B2813" s="10">
        <v>1458</v>
      </c>
      <c r="E2813" s="11"/>
      <c r="F2813" s="10"/>
      <c r="G2813" s="26" t="e">
        <f t="shared" si="182"/>
        <v>#N/A</v>
      </c>
      <c r="H2813" s="26" t="e">
        <f t="shared" si="183"/>
        <v>#N/A</v>
      </c>
      <c r="I2813" s="26" t="e">
        <f t="shared" si="184"/>
        <v>#N/A</v>
      </c>
      <c r="J2813" s="26" t="e">
        <f t="shared" si="185"/>
        <v>#N/A</v>
      </c>
    </row>
    <row r="2814" spans="1:10">
      <c r="A2814" s="11" t="s">
        <v>6059</v>
      </c>
      <c r="B2814" s="10">
        <v>1459</v>
      </c>
      <c r="E2814" s="11"/>
      <c r="F2814" s="10"/>
      <c r="G2814" s="26" t="e">
        <f t="shared" si="182"/>
        <v>#N/A</v>
      </c>
      <c r="H2814" s="26" t="e">
        <f t="shared" si="183"/>
        <v>#N/A</v>
      </c>
      <c r="I2814" s="26" t="e">
        <f t="shared" si="184"/>
        <v>#N/A</v>
      </c>
      <c r="J2814" s="26" t="e">
        <f t="shared" si="185"/>
        <v>#N/A</v>
      </c>
    </row>
    <row r="2815" spans="1:10">
      <c r="A2815" s="9" t="s">
        <v>6060</v>
      </c>
      <c r="B2815" s="10">
        <v>1460</v>
      </c>
      <c r="E2815" s="11"/>
      <c r="F2815" s="10"/>
      <c r="G2815" s="26" t="e">
        <f t="shared" si="182"/>
        <v>#N/A</v>
      </c>
      <c r="H2815" s="26" t="e">
        <f t="shared" si="183"/>
        <v>#N/A</v>
      </c>
      <c r="I2815" s="26" t="e">
        <f t="shared" si="184"/>
        <v>#N/A</v>
      </c>
      <c r="J2815" s="26" t="e">
        <f t="shared" si="185"/>
        <v>#N/A</v>
      </c>
    </row>
    <row r="2816" spans="1:10">
      <c r="A2816" s="11" t="s">
        <v>6062</v>
      </c>
      <c r="B2816" s="10">
        <v>1460</v>
      </c>
      <c r="E2816" s="11"/>
      <c r="F2816" s="10"/>
      <c r="G2816" s="26" t="e">
        <f t="shared" si="182"/>
        <v>#N/A</v>
      </c>
      <c r="H2816" s="26" t="e">
        <f t="shared" si="183"/>
        <v>#N/A</v>
      </c>
      <c r="I2816" s="26" t="e">
        <f t="shared" si="184"/>
        <v>#N/A</v>
      </c>
      <c r="J2816" s="26" t="e">
        <f t="shared" si="185"/>
        <v>#N/A</v>
      </c>
    </row>
    <row r="2817" spans="1:10">
      <c r="A2817" s="11" t="s">
        <v>6063</v>
      </c>
      <c r="B2817" s="10">
        <v>1462</v>
      </c>
      <c r="E2817" s="11"/>
      <c r="F2817" s="10"/>
      <c r="G2817" s="26" t="e">
        <f t="shared" si="182"/>
        <v>#N/A</v>
      </c>
      <c r="H2817" s="26" t="e">
        <f t="shared" si="183"/>
        <v>#N/A</v>
      </c>
      <c r="I2817" s="26" t="e">
        <f t="shared" si="184"/>
        <v>#N/A</v>
      </c>
      <c r="J2817" s="26" t="e">
        <f t="shared" si="185"/>
        <v>#N/A</v>
      </c>
    </row>
    <row r="2818" spans="1:10">
      <c r="A2818" s="11" t="s">
        <v>6065</v>
      </c>
      <c r="B2818" s="10">
        <v>1462</v>
      </c>
      <c r="E2818" s="11"/>
      <c r="F2818" s="10"/>
      <c r="G2818" s="26" t="e">
        <f t="shared" si="182"/>
        <v>#N/A</v>
      </c>
      <c r="H2818" s="26" t="e">
        <f t="shared" si="183"/>
        <v>#N/A</v>
      </c>
      <c r="I2818" s="26" t="e">
        <f t="shared" si="184"/>
        <v>#N/A</v>
      </c>
      <c r="J2818" s="26" t="e">
        <f t="shared" si="185"/>
        <v>#N/A</v>
      </c>
    </row>
    <row r="2819" spans="1:10">
      <c r="A2819" s="9" t="s">
        <v>1882</v>
      </c>
      <c r="B2819" s="10">
        <v>1462</v>
      </c>
      <c r="E2819" s="11"/>
      <c r="F2819" s="10"/>
      <c r="G2819" s="26" t="e">
        <f t="shared" si="182"/>
        <v>#N/A</v>
      </c>
      <c r="H2819" s="26" t="e">
        <f t="shared" si="183"/>
        <v>#N/A</v>
      </c>
      <c r="I2819" s="26" t="e">
        <f t="shared" si="184"/>
        <v>#N/A</v>
      </c>
      <c r="J2819" s="26" t="e">
        <f t="shared" si="185"/>
        <v>#N/A</v>
      </c>
    </row>
    <row r="2820" spans="1:10">
      <c r="A2820" s="11" t="s">
        <v>6068</v>
      </c>
      <c r="B2820" s="10">
        <v>1463</v>
      </c>
      <c r="E2820" s="11"/>
      <c r="F2820" s="10"/>
      <c r="G2820" s="26" t="e">
        <f t="shared" ref="G2820:G2883" si="186">INDEX(C:C,MATCH(E2820,C:C,0))</f>
        <v>#N/A</v>
      </c>
      <c r="H2820" s="26" t="e">
        <f t="shared" ref="H2820:H2883" si="187">INDEX(A:A,MATCH(C2820,A:A,0))</f>
        <v>#N/A</v>
      </c>
      <c r="I2820" s="26" t="e">
        <f t="shared" ref="I2820:I2883" si="188">INDEX(A:A,MATCH(E2820,A:A,0))</f>
        <v>#N/A</v>
      </c>
      <c r="J2820" s="26" t="e">
        <f t="shared" ref="J2820:J2883" si="189">INDEX(I:I,MATCH(H2820,I:I,0))</f>
        <v>#N/A</v>
      </c>
    </row>
    <row r="2821" spans="1:10">
      <c r="A2821" s="11" t="s">
        <v>6070</v>
      </c>
      <c r="B2821" s="10">
        <v>1463</v>
      </c>
      <c r="E2821" s="11"/>
      <c r="F2821" s="10"/>
      <c r="G2821" s="26" t="e">
        <f t="shared" si="186"/>
        <v>#N/A</v>
      </c>
      <c r="H2821" s="26" t="e">
        <f t="shared" si="187"/>
        <v>#N/A</v>
      </c>
      <c r="I2821" s="26" t="e">
        <f t="shared" si="188"/>
        <v>#N/A</v>
      </c>
      <c r="J2821" s="26" t="e">
        <f t="shared" si="189"/>
        <v>#N/A</v>
      </c>
    </row>
    <row r="2822" spans="1:10">
      <c r="A2822" s="9" t="s">
        <v>6071</v>
      </c>
      <c r="B2822" s="10">
        <v>1463</v>
      </c>
      <c r="E2822" s="11"/>
      <c r="F2822" s="10"/>
      <c r="G2822" s="26" t="e">
        <f t="shared" si="186"/>
        <v>#N/A</v>
      </c>
      <c r="H2822" s="26" t="e">
        <f t="shared" si="187"/>
        <v>#N/A</v>
      </c>
      <c r="I2822" s="26" t="e">
        <f t="shared" si="188"/>
        <v>#N/A</v>
      </c>
      <c r="J2822" s="26" t="e">
        <f t="shared" si="189"/>
        <v>#N/A</v>
      </c>
    </row>
    <row r="2823" spans="1:10">
      <c r="A2823" s="11" t="s">
        <v>6073</v>
      </c>
      <c r="B2823" s="10">
        <v>1464</v>
      </c>
      <c r="E2823" s="11"/>
      <c r="F2823" s="10"/>
      <c r="G2823" s="26" t="e">
        <f t="shared" si="186"/>
        <v>#N/A</v>
      </c>
      <c r="H2823" s="26" t="e">
        <f t="shared" si="187"/>
        <v>#N/A</v>
      </c>
      <c r="I2823" s="26" t="e">
        <f t="shared" si="188"/>
        <v>#N/A</v>
      </c>
      <c r="J2823" s="26" t="e">
        <f t="shared" si="189"/>
        <v>#N/A</v>
      </c>
    </row>
    <row r="2824" spans="1:10">
      <c r="A2824" s="11" t="s">
        <v>4204</v>
      </c>
      <c r="B2824" s="10">
        <v>1464</v>
      </c>
      <c r="E2824" s="11"/>
      <c r="F2824" s="10"/>
      <c r="G2824" s="26" t="e">
        <f t="shared" si="186"/>
        <v>#N/A</v>
      </c>
      <c r="H2824" s="26" t="e">
        <f t="shared" si="187"/>
        <v>#N/A</v>
      </c>
      <c r="I2824" s="26" t="e">
        <f t="shared" si="188"/>
        <v>#N/A</v>
      </c>
      <c r="J2824" s="26" t="e">
        <f t="shared" si="189"/>
        <v>#N/A</v>
      </c>
    </row>
    <row r="2825" spans="1:10">
      <c r="A2825" s="11" t="s">
        <v>6074</v>
      </c>
      <c r="B2825" s="10">
        <v>1465</v>
      </c>
      <c r="E2825" s="11"/>
      <c r="F2825" s="10"/>
      <c r="G2825" s="26" t="e">
        <f t="shared" si="186"/>
        <v>#N/A</v>
      </c>
      <c r="H2825" s="26" t="e">
        <f t="shared" si="187"/>
        <v>#N/A</v>
      </c>
      <c r="I2825" s="26" t="e">
        <f t="shared" si="188"/>
        <v>#N/A</v>
      </c>
      <c r="J2825" s="26" t="e">
        <f t="shared" si="189"/>
        <v>#N/A</v>
      </c>
    </row>
    <row r="2826" spans="1:10">
      <c r="A2826" s="9" t="s">
        <v>6075</v>
      </c>
      <c r="B2826" s="10">
        <v>1466</v>
      </c>
      <c r="E2826" s="11"/>
      <c r="F2826" s="10"/>
      <c r="G2826" s="26" t="e">
        <f t="shared" si="186"/>
        <v>#N/A</v>
      </c>
      <c r="H2826" s="26" t="e">
        <f t="shared" si="187"/>
        <v>#N/A</v>
      </c>
      <c r="I2826" s="26" t="e">
        <f t="shared" si="188"/>
        <v>#N/A</v>
      </c>
      <c r="J2826" s="26" t="e">
        <f t="shared" si="189"/>
        <v>#N/A</v>
      </c>
    </row>
    <row r="2827" spans="1:10">
      <c r="A2827" s="11" t="s">
        <v>4572</v>
      </c>
      <c r="B2827" s="10">
        <v>1466</v>
      </c>
      <c r="E2827" s="11"/>
      <c r="F2827" s="10"/>
      <c r="G2827" s="26" t="e">
        <f t="shared" si="186"/>
        <v>#N/A</v>
      </c>
      <c r="H2827" s="26" t="e">
        <f t="shared" si="187"/>
        <v>#N/A</v>
      </c>
      <c r="I2827" s="26" t="e">
        <f t="shared" si="188"/>
        <v>#N/A</v>
      </c>
      <c r="J2827" s="26" t="e">
        <f t="shared" si="189"/>
        <v>#N/A</v>
      </c>
    </row>
    <row r="2828" spans="1:10">
      <c r="A2828" s="11" t="s">
        <v>6076</v>
      </c>
      <c r="B2828" s="10">
        <v>1467</v>
      </c>
      <c r="E2828" s="11"/>
      <c r="F2828" s="10"/>
      <c r="G2828" s="26" t="e">
        <f t="shared" si="186"/>
        <v>#N/A</v>
      </c>
      <c r="H2828" s="26" t="e">
        <f t="shared" si="187"/>
        <v>#N/A</v>
      </c>
      <c r="I2828" s="26" t="e">
        <f t="shared" si="188"/>
        <v>#N/A</v>
      </c>
      <c r="J2828" s="26" t="e">
        <f t="shared" si="189"/>
        <v>#N/A</v>
      </c>
    </row>
    <row r="2829" spans="1:10">
      <c r="A2829" s="9" t="s">
        <v>6077</v>
      </c>
      <c r="B2829" s="10">
        <v>1467</v>
      </c>
      <c r="E2829" s="11"/>
      <c r="F2829" s="10"/>
      <c r="G2829" s="26" t="e">
        <f t="shared" si="186"/>
        <v>#N/A</v>
      </c>
      <c r="H2829" s="26" t="e">
        <f t="shared" si="187"/>
        <v>#N/A</v>
      </c>
      <c r="I2829" s="26" t="e">
        <f t="shared" si="188"/>
        <v>#N/A</v>
      </c>
      <c r="J2829" s="26" t="e">
        <f t="shared" si="189"/>
        <v>#N/A</v>
      </c>
    </row>
    <row r="2830" spans="1:10">
      <c r="A2830" s="11" t="s">
        <v>6079</v>
      </c>
      <c r="B2830" s="10">
        <v>1467</v>
      </c>
      <c r="E2830" s="11"/>
      <c r="F2830" s="10"/>
      <c r="G2830" s="26" t="e">
        <f t="shared" si="186"/>
        <v>#N/A</v>
      </c>
      <c r="H2830" s="26" t="e">
        <f t="shared" si="187"/>
        <v>#N/A</v>
      </c>
      <c r="I2830" s="26" t="e">
        <f t="shared" si="188"/>
        <v>#N/A</v>
      </c>
      <c r="J2830" s="26" t="e">
        <f t="shared" si="189"/>
        <v>#N/A</v>
      </c>
    </row>
    <row r="2831" spans="1:10">
      <c r="A2831" s="9" t="s">
        <v>6080</v>
      </c>
      <c r="B2831" s="10">
        <v>1468</v>
      </c>
      <c r="E2831" s="11"/>
      <c r="F2831" s="10"/>
      <c r="G2831" s="26" t="e">
        <f t="shared" si="186"/>
        <v>#N/A</v>
      </c>
      <c r="H2831" s="26" t="e">
        <f t="shared" si="187"/>
        <v>#N/A</v>
      </c>
      <c r="I2831" s="26" t="e">
        <f t="shared" si="188"/>
        <v>#N/A</v>
      </c>
      <c r="J2831" s="26" t="e">
        <f t="shared" si="189"/>
        <v>#N/A</v>
      </c>
    </row>
    <row r="2832" spans="1:10">
      <c r="A2832" s="9" t="s">
        <v>2703</v>
      </c>
      <c r="B2832" s="10">
        <v>1468</v>
      </c>
      <c r="E2832" s="11"/>
      <c r="F2832" s="10"/>
      <c r="G2832" s="26" t="e">
        <f t="shared" si="186"/>
        <v>#N/A</v>
      </c>
      <c r="H2832" s="26" t="e">
        <f t="shared" si="187"/>
        <v>#N/A</v>
      </c>
      <c r="I2832" s="26" t="e">
        <f t="shared" si="188"/>
        <v>#N/A</v>
      </c>
      <c r="J2832" s="26" t="e">
        <f t="shared" si="189"/>
        <v>#N/A</v>
      </c>
    </row>
    <row r="2833" spans="1:10">
      <c r="A2833" s="9" t="s">
        <v>380</v>
      </c>
      <c r="B2833" s="10">
        <v>1468</v>
      </c>
      <c r="E2833" s="11"/>
      <c r="F2833" s="10"/>
      <c r="G2833" s="26" t="e">
        <f t="shared" si="186"/>
        <v>#N/A</v>
      </c>
      <c r="H2833" s="26" t="e">
        <f t="shared" si="187"/>
        <v>#N/A</v>
      </c>
      <c r="I2833" s="26" t="e">
        <f t="shared" si="188"/>
        <v>#N/A</v>
      </c>
      <c r="J2833" s="26" t="e">
        <f t="shared" si="189"/>
        <v>#N/A</v>
      </c>
    </row>
    <row r="2834" spans="1:10">
      <c r="A2834" s="11" t="s">
        <v>6082</v>
      </c>
      <c r="B2834" s="10">
        <v>1469</v>
      </c>
      <c r="E2834" s="11"/>
      <c r="F2834" s="10"/>
      <c r="G2834" s="26" t="e">
        <f t="shared" si="186"/>
        <v>#N/A</v>
      </c>
      <c r="H2834" s="26" t="e">
        <f t="shared" si="187"/>
        <v>#N/A</v>
      </c>
      <c r="I2834" s="26" t="e">
        <f t="shared" si="188"/>
        <v>#N/A</v>
      </c>
      <c r="J2834" s="26" t="e">
        <f t="shared" si="189"/>
        <v>#N/A</v>
      </c>
    </row>
    <row r="2835" spans="1:10">
      <c r="A2835" s="11" t="s">
        <v>6083</v>
      </c>
      <c r="B2835" s="10">
        <v>1469</v>
      </c>
      <c r="E2835" s="11"/>
      <c r="F2835" s="10"/>
      <c r="G2835" s="26" t="e">
        <f t="shared" si="186"/>
        <v>#N/A</v>
      </c>
      <c r="H2835" s="26" t="e">
        <f t="shared" si="187"/>
        <v>#N/A</v>
      </c>
      <c r="I2835" s="26" t="e">
        <f t="shared" si="188"/>
        <v>#N/A</v>
      </c>
      <c r="J2835" s="26" t="e">
        <f t="shared" si="189"/>
        <v>#N/A</v>
      </c>
    </row>
    <row r="2836" spans="1:10">
      <c r="A2836" s="9" t="s">
        <v>6085</v>
      </c>
      <c r="B2836" s="10">
        <v>1470</v>
      </c>
      <c r="E2836" s="11"/>
      <c r="F2836" s="10"/>
      <c r="G2836" s="26" t="e">
        <f t="shared" si="186"/>
        <v>#N/A</v>
      </c>
      <c r="H2836" s="26" t="e">
        <f t="shared" si="187"/>
        <v>#N/A</v>
      </c>
      <c r="I2836" s="26" t="e">
        <f t="shared" si="188"/>
        <v>#N/A</v>
      </c>
      <c r="J2836" s="26" t="e">
        <f t="shared" si="189"/>
        <v>#N/A</v>
      </c>
    </row>
    <row r="2837" spans="1:10">
      <c r="A2837" s="9" t="s">
        <v>6087</v>
      </c>
      <c r="B2837" s="10">
        <v>1470</v>
      </c>
      <c r="E2837" s="11"/>
      <c r="F2837" s="10"/>
      <c r="G2837" s="26" t="e">
        <f t="shared" si="186"/>
        <v>#N/A</v>
      </c>
      <c r="H2837" s="26" t="e">
        <f t="shared" si="187"/>
        <v>#N/A</v>
      </c>
      <c r="I2837" s="26" t="e">
        <f t="shared" si="188"/>
        <v>#N/A</v>
      </c>
      <c r="J2837" s="26" t="e">
        <f t="shared" si="189"/>
        <v>#N/A</v>
      </c>
    </row>
    <row r="2838" spans="1:10">
      <c r="A2838" s="11" t="s">
        <v>2562</v>
      </c>
      <c r="B2838" s="10">
        <v>1471</v>
      </c>
      <c r="E2838" s="11"/>
      <c r="F2838" s="10"/>
      <c r="G2838" s="26" t="e">
        <f t="shared" si="186"/>
        <v>#N/A</v>
      </c>
      <c r="H2838" s="26" t="e">
        <f t="shared" si="187"/>
        <v>#N/A</v>
      </c>
      <c r="I2838" s="26" t="e">
        <f t="shared" si="188"/>
        <v>#N/A</v>
      </c>
      <c r="J2838" s="26" t="e">
        <f t="shared" si="189"/>
        <v>#N/A</v>
      </c>
    </row>
    <row r="2839" spans="1:10">
      <c r="A2839" s="9" t="s">
        <v>2888</v>
      </c>
      <c r="B2839" s="10">
        <v>1472</v>
      </c>
      <c r="E2839" s="11"/>
      <c r="F2839" s="10"/>
      <c r="G2839" s="26" t="e">
        <f t="shared" si="186"/>
        <v>#N/A</v>
      </c>
      <c r="H2839" s="26" t="e">
        <f t="shared" si="187"/>
        <v>#N/A</v>
      </c>
      <c r="I2839" s="26" t="e">
        <f t="shared" si="188"/>
        <v>#N/A</v>
      </c>
      <c r="J2839" s="26" t="e">
        <f t="shared" si="189"/>
        <v>#N/A</v>
      </c>
    </row>
    <row r="2840" spans="1:10">
      <c r="A2840" s="9" t="s">
        <v>6089</v>
      </c>
      <c r="B2840" s="10">
        <v>1473</v>
      </c>
      <c r="E2840" s="11"/>
      <c r="F2840" s="10"/>
      <c r="G2840" s="26" t="e">
        <f t="shared" si="186"/>
        <v>#N/A</v>
      </c>
      <c r="H2840" s="26" t="e">
        <f t="shared" si="187"/>
        <v>#N/A</v>
      </c>
      <c r="I2840" s="26" t="e">
        <f t="shared" si="188"/>
        <v>#N/A</v>
      </c>
      <c r="J2840" s="26" t="e">
        <f t="shared" si="189"/>
        <v>#N/A</v>
      </c>
    </row>
    <row r="2841" spans="1:10">
      <c r="A2841" s="11" t="s">
        <v>3847</v>
      </c>
      <c r="B2841" s="10">
        <v>1474</v>
      </c>
      <c r="E2841" s="11"/>
      <c r="F2841" s="10"/>
      <c r="G2841" s="26" t="e">
        <f t="shared" si="186"/>
        <v>#N/A</v>
      </c>
      <c r="H2841" s="26" t="e">
        <f t="shared" si="187"/>
        <v>#N/A</v>
      </c>
      <c r="I2841" s="26" t="e">
        <f t="shared" si="188"/>
        <v>#N/A</v>
      </c>
      <c r="J2841" s="26" t="e">
        <f t="shared" si="189"/>
        <v>#N/A</v>
      </c>
    </row>
    <row r="2842" spans="1:10">
      <c r="A2842" s="11" t="s">
        <v>6090</v>
      </c>
      <c r="B2842" s="10">
        <v>1474</v>
      </c>
      <c r="E2842" s="11"/>
      <c r="F2842" s="10"/>
      <c r="G2842" s="26" t="e">
        <f t="shared" si="186"/>
        <v>#N/A</v>
      </c>
      <c r="H2842" s="26" t="e">
        <f t="shared" si="187"/>
        <v>#N/A</v>
      </c>
      <c r="I2842" s="26" t="e">
        <f t="shared" si="188"/>
        <v>#N/A</v>
      </c>
      <c r="J2842" s="26" t="e">
        <f t="shared" si="189"/>
        <v>#N/A</v>
      </c>
    </row>
    <row r="2843" spans="1:10">
      <c r="A2843" s="11" t="s">
        <v>6091</v>
      </c>
      <c r="B2843" s="10">
        <v>1475</v>
      </c>
      <c r="E2843" s="11"/>
      <c r="F2843" s="10"/>
      <c r="G2843" s="26" t="e">
        <f t="shared" si="186"/>
        <v>#N/A</v>
      </c>
      <c r="H2843" s="26" t="e">
        <f t="shared" si="187"/>
        <v>#N/A</v>
      </c>
      <c r="I2843" s="26" t="e">
        <f t="shared" si="188"/>
        <v>#N/A</v>
      </c>
      <c r="J2843" s="26" t="e">
        <f t="shared" si="189"/>
        <v>#N/A</v>
      </c>
    </row>
    <row r="2844" spans="1:10">
      <c r="A2844" s="9" t="s">
        <v>6092</v>
      </c>
      <c r="B2844" s="10">
        <v>1476</v>
      </c>
      <c r="E2844" s="11"/>
      <c r="F2844" s="10"/>
      <c r="G2844" s="26" t="e">
        <f t="shared" si="186"/>
        <v>#N/A</v>
      </c>
      <c r="H2844" s="26" t="e">
        <f t="shared" si="187"/>
        <v>#N/A</v>
      </c>
      <c r="I2844" s="26" t="e">
        <f t="shared" si="188"/>
        <v>#N/A</v>
      </c>
      <c r="J2844" s="26" t="e">
        <f t="shared" si="189"/>
        <v>#N/A</v>
      </c>
    </row>
    <row r="2845" spans="1:10">
      <c r="A2845" s="9" t="s">
        <v>6093</v>
      </c>
      <c r="B2845" s="10">
        <v>1477</v>
      </c>
      <c r="E2845" s="11"/>
      <c r="F2845" s="10"/>
      <c r="G2845" s="26" t="e">
        <f t="shared" si="186"/>
        <v>#N/A</v>
      </c>
      <c r="H2845" s="26" t="e">
        <f t="shared" si="187"/>
        <v>#N/A</v>
      </c>
      <c r="I2845" s="26" t="e">
        <f t="shared" si="188"/>
        <v>#N/A</v>
      </c>
      <c r="J2845" s="26" t="e">
        <f t="shared" si="189"/>
        <v>#N/A</v>
      </c>
    </row>
    <row r="2846" spans="1:10">
      <c r="A2846" s="11" t="s">
        <v>6095</v>
      </c>
      <c r="B2846" s="10">
        <v>1478</v>
      </c>
      <c r="E2846" s="11"/>
      <c r="F2846" s="10"/>
      <c r="G2846" s="26" t="e">
        <f t="shared" si="186"/>
        <v>#N/A</v>
      </c>
      <c r="H2846" s="26" t="e">
        <f t="shared" si="187"/>
        <v>#N/A</v>
      </c>
      <c r="I2846" s="26" t="e">
        <f t="shared" si="188"/>
        <v>#N/A</v>
      </c>
      <c r="J2846" s="26" t="e">
        <f t="shared" si="189"/>
        <v>#N/A</v>
      </c>
    </row>
    <row r="2847" spans="1:10">
      <c r="A2847" s="11" t="s">
        <v>6097</v>
      </c>
      <c r="B2847" s="10">
        <v>1479</v>
      </c>
      <c r="E2847" s="11"/>
      <c r="F2847" s="10"/>
      <c r="G2847" s="26" t="e">
        <f t="shared" si="186"/>
        <v>#N/A</v>
      </c>
      <c r="H2847" s="26" t="e">
        <f t="shared" si="187"/>
        <v>#N/A</v>
      </c>
      <c r="I2847" s="26" t="e">
        <f t="shared" si="188"/>
        <v>#N/A</v>
      </c>
      <c r="J2847" s="26" t="e">
        <f t="shared" si="189"/>
        <v>#N/A</v>
      </c>
    </row>
    <row r="2848" spans="1:10">
      <c r="A2848" s="11" t="s">
        <v>6099</v>
      </c>
      <c r="B2848" s="10">
        <v>1479</v>
      </c>
      <c r="E2848" s="11"/>
      <c r="F2848" s="10"/>
      <c r="G2848" s="26" t="e">
        <f t="shared" si="186"/>
        <v>#N/A</v>
      </c>
      <c r="H2848" s="26" t="e">
        <f t="shared" si="187"/>
        <v>#N/A</v>
      </c>
      <c r="I2848" s="26" t="e">
        <f t="shared" si="188"/>
        <v>#N/A</v>
      </c>
      <c r="J2848" s="26" t="e">
        <f t="shared" si="189"/>
        <v>#N/A</v>
      </c>
    </row>
    <row r="2849" spans="1:10">
      <c r="A2849" s="11" t="s">
        <v>6101</v>
      </c>
      <c r="B2849" s="10">
        <v>1479</v>
      </c>
      <c r="E2849" s="11"/>
      <c r="F2849" s="10"/>
      <c r="G2849" s="26" t="e">
        <f t="shared" si="186"/>
        <v>#N/A</v>
      </c>
      <c r="H2849" s="26" t="e">
        <f t="shared" si="187"/>
        <v>#N/A</v>
      </c>
      <c r="I2849" s="26" t="e">
        <f t="shared" si="188"/>
        <v>#N/A</v>
      </c>
      <c r="J2849" s="26" t="e">
        <f t="shared" si="189"/>
        <v>#N/A</v>
      </c>
    </row>
    <row r="2850" spans="1:10">
      <c r="A2850" s="11" t="s">
        <v>1173</v>
      </c>
      <c r="B2850" s="10">
        <v>1479</v>
      </c>
      <c r="E2850" s="11"/>
      <c r="F2850" s="10"/>
      <c r="G2850" s="26" t="e">
        <f t="shared" si="186"/>
        <v>#N/A</v>
      </c>
      <c r="H2850" s="26" t="e">
        <f t="shared" si="187"/>
        <v>#N/A</v>
      </c>
      <c r="I2850" s="26" t="e">
        <f t="shared" si="188"/>
        <v>#N/A</v>
      </c>
      <c r="J2850" s="26" t="e">
        <f t="shared" si="189"/>
        <v>#N/A</v>
      </c>
    </row>
    <row r="2851" spans="1:10">
      <c r="A2851" s="11" t="s">
        <v>6103</v>
      </c>
      <c r="B2851" s="10">
        <v>1479</v>
      </c>
      <c r="E2851" s="11"/>
      <c r="F2851" s="10"/>
      <c r="G2851" s="26" t="e">
        <f t="shared" si="186"/>
        <v>#N/A</v>
      </c>
      <c r="H2851" s="26" t="e">
        <f t="shared" si="187"/>
        <v>#N/A</v>
      </c>
      <c r="I2851" s="26" t="e">
        <f t="shared" si="188"/>
        <v>#N/A</v>
      </c>
      <c r="J2851" s="26" t="e">
        <f t="shared" si="189"/>
        <v>#N/A</v>
      </c>
    </row>
    <row r="2852" spans="1:10">
      <c r="A2852" s="11" t="s">
        <v>6105</v>
      </c>
      <c r="B2852" s="10">
        <v>1480</v>
      </c>
      <c r="E2852" s="11"/>
      <c r="F2852" s="10"/>
      <c r="G2852" s="26" t="e">
        <f t="shared" si="186"/>
        <v>#N/A</v>
      </c>
      <c r="H2852" s="26" t="e">
        <f t="shared" si="187"/>
        <v>#N/A</v>
      </c>
      <c r="I2852" s="26" t="e">
        <f t="shared" si="188"/>
        <v>#N/A</v>
      </c>
      <c r="J2852" s="26" t="e">
        <f t="shared" si="189"/>
        <v>#N/A</v>
      </c>
    </row>
    <row r="2853" spans="1:10">
      <c r="A2853" s="9" t="s">
        <v>6106</v>
      </c>
      <c r="B2853" s="10">
        <v>1480</v>
      </c>
      <c r="E2853" s="11"/>
      <c r="F2853" s="10"/>
      <c r="G2853" s="26" t="e">
        <f t="shared" si="186"/>
        <v>#N/A</v>
      </c>
      <c r="H2853" s="26" t="e">
        <f t="shared" si="187"/>
        <v>#N/A</v>
      </c>
      <c r="I2853" s="26" t="e">
        <f t="shared" si="188"/>
        <v>#N/A</v>
      </c>
      <c r="J2853" s="26" t="e">
        <f t="shared" si="189"/>
        <v>#N/A</v>
      </c>
    </row>
    <row r="2854" spans="1:10">
      <c r="A2854" s="11" t="s">
        <v>6108</v>
      </c>
      <c r="B2854" s="10">
        <v>1481</v>
      </c>
      <c r="E2854" s="11"/>
      <c r="F2854" s="10"/>
      <c r="G2854" s="26" t="e">
        <f t="shared" si="186"/>
        <v>#N/A</v>
      </c>
      <c r="H2854" s="26" t="e">
        <f t="shared" si="187"/>
        <v>#N/A</v>
      </c>
      <c r="I2854" s="26" t="e">
        <f t="shared" si="188"/>
        <v>#N/A</v>
      </c>
      <c r="J2854" s="26" t="e">
        <f t="shared" si="189"/>
        <v>#N/A</v>
      </c>
    </row>
    <row r="2855" spans="1:10">
      <c r="A2855" s="11" t="s">
        <v>6109</v>
      </c>
      <c r="B2855" s="10">
        <v>1482</v>
      </c>
      <c r="E2855" s="11"/>
      <c r="F2855" s="10"/>
      <c r="G2855" s="26" t="e">
        <f t="shared" si="186"/>
        <v>#N/A</v>
      </c>
      <c r="H2855" s="26" t="e">
        <f t="shared" si="187"/>
        <v>#N/A</v>
      </c>
      <c r="I2855" s="26" t="e">
        <f t="shared" si="188"/>
        <v>#N/A</v>
      </c>
      <c r="J2855" s="26" t="e">
        <f t="shared" si="189"/>
        <v>#N/A</v>
      </c>
    </row>
    <row r="2856" spans="1:10">
      <c r="A2856" s="9" t="s">
        <v>6110</v>
      </c>
      <c r="B2856" s="10">
        <v>1482</v>
      </c>
      <c r="E2856" s="11"/>
      <c r="F2856" s="10"/>
      <c r="G2856" s="26" t="e">
        <f t="shared" si="186"/>
        <v>#N/A</v>
      </c>
      <c r="H2856" s="26" t="e">
        <f t="shared" si="187"/>
        <v>#N/A</v>
      </c>
      <c r="I2856" s="26" t="e">
        <f t="shared" si="188"/>
        <v>#N/A</v>
      </c>
      <c r="J2856" s="26" t="e">
        <f t="shared" si="189"/>
        <v>#N/A</v>
      </c>
    </row>
    <row r="2857" spans="1:10">
      <c r="A2857" s="11" t="s">
        <v>6112</v>
      </c>
      <c r="B2857" s="10">
        <v>1482</v>
      </c>
      <c r="E2857" s="11"/>
      <c r="F2857" s="10"/>
      <c r="G2857" s="26" t="e">
        <f t="shared" si="186"/>
        <v>#N/A</v>
      </c>
      <c r="H2857" s="26" t="e">
        <f t="shared" si="187"/>
        <v>#N/A</v>
      </c>
      <c r="I2857" s="26" t="e">
        <f t="shared" si="188"/>
        <v>#N/A</v>
      </c>
      <c r="J2857" s="26" t="e">
        <f t="shared" si="189"/>
        <v>#N/A</v>
      </c>
    </row>
    <row r="2858" spans="1:10">
      <c r="A2858" s="9" t="s">
        <v>6113</v>
      </c>
      <c r="B2858" s="10">
        <v>1483</v>
      </c>
      <c r="E2858" s="11"/>
      <c r="F2858" s="10"/>
      <c r="G2858" s="26" t="e">
        <f t="shared" si="186"/>
        <v>#N/A</v>
      </c>
      <c r="H2858" s="26" t="e">
        <f t="shared" si="187"/>
        <v>#N/A</v>
      </c>
      <c r="I2858" s="26" t="e">
        <f t="shared" si="188"/>
        <v>#N/A</v>
      </c>
      <c r="J2858" s="26" t="e">
        <f t="shared" si="189"/>
        <v>#N/A</v>
      </c>
    </row>
    <row r="2859" spans="1:10">
      <c r="A2859" s="11" t="s">
        <v>6114</v>
      </c>
      <c r="B2859" s="10">
        <v>1483</v>
      </c>
      <c r="E2859" s="11"/>
      <c r="F2859" s="10"/>
      <c r="G2859" s="26" t="e">
        <f t="shared" si="186"/>
        <v>#N/A</v>
      </c>
      <c r="H2859" s="26" t="e">
        <f t="shared" si="187"/>
        <v>#N/A</v>
      </c>
      <c r="I2859" s="26" t="e">
        <f t="shared" si="188"/>
        <v>#N/A</v>
      </c>
      <c r="J2859" s="26" t="e">
        <f t="shared" si="189"/>
        <v>#N/A</v>
      </c>
    </row>
    <row r="2860" spans="1:10">
      <c r="A2860" s="11" t="s">
        <v>6116</v>
      </c>
      <c r="B2860" s="10">
        <v>1484</v>
      </c>
      <c r="E2860" s="11"/>
      <c r="F2860" s="10"/>
      <c r="G2860" s="26" t="e">
        <f t="shared" si="186"/>
        <v>#N/A</v>
      </c>
      <c r="H2860" s="26" t="e">
        <f t="shared" si="187"/>
        <v>#N/A</v>
      </c>
      <c r="I2860" s="26" t="e">
        <f t="shared" si="188"/>
        <v>#N/A</v>
      </c>
      <c r="J2860" s="26" t="e">
        <f t="shared" si="189"/>
        <v>#N/A</v>
      </c>
    </row>
    <row r="2861" spans="1:10">
      <c r="A2861" s="11" t="s">
        <v>6118</v>
      </c>
      <c r="B2861" s="10">
        <v>1485</v>
      </c>
      <c r="E2861" s="11"/>
      <c r="F2861" s="10"/>
      <c r="G2861" s="26" t="e">
        <f t="shared" si="186"/>
        <v>#N/A</v>
      </c>
      <c r="H2861" s="26" t="e">
        <f t="shared" si="187"/>
        <v>#N/A</v>
      </c>
      <c r="I2861" s="26" t="e">
        <f t="shared" si="188"/>
        <v>#N/A</v>
      </c>
      <c r="J2861" s="26" t="e">
        <f t="shared" si="189"/>
        <v>#N/A</v>
      </c>
    </row>
    <row r="2862" spans="1:10">
      <c r="A2862" s="11" t="s">
        <v>6119</v>
      </c>
      <c r="B2862" s="10">
        <v>1485</v>
      </c>
      <c r="E2862" s="11"/>
      <c r="F2862" s="10"/>
      <c r="G2862" s="26" t="e">
        <f t="shared" si="186"/>
        <v>#N/A</v>
      </c>
      <c r="H2862" s="26" t="e">
        <f t="shared" si="187"/>
        <v>#N/A</v>
      </c>
      <c r="I2862" s="26" t="e">
        <f t="shared" si="188"/>
        <v>#N/A</v>
      </c>
      <c r="J2862" s="26" t="e">
        <f t="shared" si="189"/>
        <v>#N/A</v>
      </c>
    </row>
    <row r="2863" spans="1:10">
      <c r="A2863" s="9" t="s">
        <v>6121</v>
      </c>
      <c r="B2863" s="10">
        <v>1486</v>
      </c>
      <c r="E2863" s="11"/>
      <c r="F2863" s="10"/>
      <c r="G2863" s="26" t="e">
        <f t="shared" si="186"/>
        <v>#N/A</v>
      </c>
      <c r="H2863" s="26" t="e">
        <f t="shared" si="187"/>
        <v>#N/A</v>
      </c>
      <c r="I2863" s="26" t="e">
        <f t="shared" si="188"/>
        <v>#N/A</v>
      </c>
      <c r="J2863" s="26" t="e">
        <f t="shared" si="189"/>
        <v>#N/A</v>
      </c>
    </row>
    <row r="2864" spans="1:10">
      <c r="A2864" s="11" t="s">
        <v>6123</v>
      </c>
      <c r="B2864" s="10">
        <v>1486</v>
      </c>
      <c r="E2864" s="11"/>
      <c r="F2864" s="10"/>
      <c r="G2864" s="26" t="e">
        <f t="shared" si="186"/>
        <v>#N/A</v>
      </c>
      <c r="H2864" s="26" t="e">
        <f t="shared" si="187"/>
        <v>#N/A</v>
      </c>
      <c r="I2864" s="26" t="e">
        <f t="shared" si="188"/>
        <v>#N/A</v>
      </c>
      <c r="J2864" s="26" t="e">
        <f t="shared" si="189"/>
        <v>#N/A</v>
      </c>
    </row>
    <row r="2865" spans="1:10">
      <c r="A2865" s="11" t="s">
        <v>6124</v>
      </c>
      <c r="B2865" s="10">
        <v>1487</v>
      </c>
      <c r="E2865" s="11"/>
      <c r="F2865" s="10"/>
      <c r="G2865" s="26" t="e">
        <f t="shared" si="186"/>
        <v>#N/A</v>
      </c>
      <c r="H2865" s="26" t="e">
        <f t="shared" si="187"/>
        <v>#N/A</v>
      </c>
      <c r="I2865" s="26" t="e">
        <f t="shared" si="188"/>
        <v>#N/A</v>
      </c>
      <c r="J2865" s="26" t="e">
        <f t="shared" si="189"/>
        <v>#N/A</v>
      </c>
    </row>
    <row r="2866" spans="1:10">
      <c r="A2866" s="11" t="s">
        <v>1924</v>
      </c>
      <c r="B2866" s="10">
        <v>1488</v>
      </c>
      <c r="E2866" s="11"/>
      <c r="F2866" s="10"/>
      <c r="G2866" s="26" t="e">
        <f t="shared" si="186"/>
        <v>#N/A</v>
      </c>
      <c r="H2866" s="26" t="e">
        <f t="shared" si="187"/>
        <v>#N/A</v>
      </c>
      <c r="I2866" s="26" t="e">
        <f t="shared" si="188"/>
        <v>#N/A</v>
      </c>
      <c r="J2866" s="26" t="e">
        <f t="shared" si="189"/>
        <v>#N/A</v>
      </c>
    </row>
    <row r="2867" spans="1:10">
      <c r="A2867" s="9" t="s">
        <v>6127</v>
      </c>
      <c r="B2867" s="10">
        <v>1489</v>
      </c>
      <c r="E2867" s="11"/>
      <c r="F2867" s="10"/>
      <c r="G2867" s="26" t="e">
        <f t="shared" si="186"/>
        <v>#N/A</v>
      </c>
      <c r="H2867" s="26" t="e">
        <f t="shared" si="187"/>
        <v>#N/A</v>
      </c>
      <c r="I2867" s="26" t="e">
        <f t="shared" si="188"/>
        <v>#N/A</v>
      </c>
      <c r="J2867" s="26" t="e">
        <f t="shared" si="189"/>
        <v>#N/A</v>
      </c>
    </row>
    <row r="2868" spans="1:10">
      <c r="A2868" s="9" t="s">
        <v>3729</v>
      </c>
      <c r="B2868" s="10">
        <v>1490</v>
      </c>
      <c r="E2868" s="11"/>
      <c r="F2868" s="10"/>
      <c r="G2868" s="26" t="e">
        <f t="shared" si="186"/>
        <v>#N/A</v>
      </c>
      <c r="H2868" s="26" t="e">
        <f t="shared" si="187"/>
        <v>#N/A</v>
      </c>
      <c r="I2868" s="26" t="e">
        <f t="shared" si="188"/>
        <v>#N/A</v>
      </c>
      <c r="J2868" s="26" t="e">
        <f t="shared" si="189"/>
        <v>#N/A</v>
      </c>
    </row>
    <row r="2869" spans="1:10">
      <c r="A2869" s="9" t="s">
        <v>4523</v>
      </c>
      <c r="B2869" s="10">
        <v>1490</v>
      </c>
      <c r="E2869" s="11"/>
      <c r="F2869" s="10"/>
      <c r="G2869" s="26" t="e">
        <f t="shared" si="186"/>
        <v>#N/A</v>
      </c>
      <c r="H2869" s="26" t="e">
        <f t="shared" si="187"/>
        <v>#N/A</v>
      </c>
      <c r="I2869" s="26" t="e">
        <f t="shared" si="188"/>
        <v>#N/A</v>
      </c>
      <c r="J2869" s="26" t="e">
        <f t="shared" si="189"/>
        <v>#N/A</v>
      </c>
    </row>
    <row r="2870" spans="1:10">
      <c r="A2870" s="11" t="s">
        <v>6130</v>
      </c>
      <c r="B2870" s="10">
        <v>1491</v>
      </c>
      <c r="E2870" s="11"/>
      <c r="F2870" s="10"/>
      <c r="G2870" s="26" t="e">
        <f t="shared" si="186"/>
        <v>#N/A</v>
      </c>
      <c r="H2870" s="26" t="e">
        <f t="shared" si="187"/>
        <v>#N/A</v>
      </c>
      <c r="I2870" s="26" t="e">
        <f t="shared" si="188"/>
        <v>#N/A</v>
      </c>
      <c r="J2870" s="26" t="e">
        <f t="shared" si="189"/>
        <v>#N/A</v>
      </c>
    </row>
    <row r="2871" spans="1:10">
      <c r="A2871" s="11" t="s">
        <v>6131</v>
      </c>
      <c r="B2871" s="10">
        <v>1491</v>
      </c>
      <c r="E2871" s="11"/>
      <c r="F2871" s="10"/>
      <c r="G2871" s="26" t="e">
        <f t="shared" si="186"/>
        <v>#N/A</v>
      </c>
      <c r="H2871" s="26" t="e">
        <f t="shared" si="187"/>
        <v>#N/A</v>
      </c>
      <c r="I2871" s="26" t="e">
        <f t="shared" si="188"/>
        <v>#N/A</v>
      </c>
      <c r="J2871" s="26" t="e">
        <f t="shared" si="189"/>
        <v>#N/A</v>
      </c>
    </row>
    <row r="2872" spans="1:10">
      <c r="A2872" s="11" t="s">
        <v>6132</v>
      </c>
      <c r="B2872" s="10">
        <v>1491</v>
      </c>
      <c r="E2872" s="11"/>
      <c r="F2872" s="10"/>
      <c r="G2872" s="26" t="e">
        <f t="shared" si="186"/>
        <v>#N/A</v>
      </c>
      <c r="H2872" s="26" t="e">
        <f t="shared" si="187"/>
        <v>#N/A</v>
      </c>
      <c r="I2872" s="26" t="e">
        <f t="shared" si="188"/>
        <v>#N/A</v>
      </c>
      <c r="J2872" s="26" t="e">
        <f t="shared" si="189"/>
        <v>#N/A</v>
      </c>
    </row>
    <row r="2873" spans="1:10">
      <c r="A2873" s="9" t="s">
        <v>1121</v>
      </c>
      <c r="B2873" s="10">
        <v>1491</v>
      </c>
      <c r="E2873" s="11"/>
      <c r="F2873" s="10"/>
      <c r="G2873" s="26" t="e">
        <f t="shared" si="186"/>
        <v>#N/A</v>
      </c>
      <c r="H2873" s="26" t="e">
        <f t="shared" si="187"/>
        <v>#N/A</v>
      </c>
      <c r="I2873" s="26" t="e">
        <f t="shared" si="188"/>
        <v>#N/A</v>
      </c>
      <c r="J2873" s="26" t="e">
        <f t="shared" si="189"/>
        <v>#N/A</v>
      </c>
    </row>
    <row r="2874" spans="1:10">
      <c r="A2874" s="9" t="s">
        <v>3585</v>
      </c>
      <c r="B2874" s="10">
        <v>1491</v>
      </c>
      <c r="E2874" s="11"/>
      <c r="F2874" s="10"/>
      <c r="G2874" s="26" t="e">
        <f t="shared" si="186"/>
        <v>#N/A</v>
      </c>
      <c r="H2874" s="26" t="e">
        <f t="shared" si="187"/>
        <v>#N/A</v>
      </c>
      <c r="I2874" s="26" t="e">
        <f t="shared" si="188"/>
        <v>#N/A</v>
      </c>
      <c r="J2874" s="26" t="e">
        <f t="shared" si="189"/>
        <v>#N/A</v>
      </c>
    </row>
    <row r="2875" spans="1:10">
      <c r="A2875" s="11" t="s">
        <v>1584</v>
      </c>
      <c r="B2875" s="10">
        <v>1493</v>
      </c>
      <c r="E2875" s="11"/>
      <c r="F2875" s="10"/>
      <c r="G2875" s="26" t="e">
        <f t="shared" si="186"/>
        <v>#N/A</v>
      </c>
      <c r="H2875" s="26" t="e">
        <f t="shared" si="187"/>
        <v>#N/A</v>
      </c>
      <c r="I2875" s="26" t="e">
        <f t="shared" si="188"/>
        <v>#N/A</v>
      </c>
      <c r="J2875" s="26" t="e">
        <f t="shared" si="189"/>
        <v>#N/A</v>
      </c>
    </row>
    <row r="2876" spans="1:10">
      <c r="A2876" s="11" t="s">
        <v>6134</v>
      </c>
      <c r="B2876" s="10">
        <v>1494</v>
      </c>
      <c r="E2876" s="11"/>
      <c r="F2876" s="10"/>
      <c r="G2876" s="26" t="e">
        <f t="shared" si="186"/>
        <v>#N/A</v>
      </c>
      <c r="H2876" s="26" t="e">
        <f t="shared" si="187"/>
        <v>#N/A</v>
      </c>
      <c r="I2876" s="26" t="e">
        <f t="shared" si="188"/>
        <v>#N/A</v>
      </c>
      <c r="J2876" s="26" t="e">
        <f t="shared" si="189"/>
        <v>#N/A</v>
      </c>
    </row>
    <row r="2877" spans="1:10">
      <c r="A2877" s="9" t="s">
        <v>55</v>
      </c>
      <c r="B2877" s="10">
        <v>1495</v>
      </c>
      <c r="E2877" s="11"/>
      <c r="F2877" s="10"/>
      <c r="G2877" s="26" t="e">
        <f t="shared" si="186"/>
        <v>#N/A</v>
      </c>
      <c r="H2877" s="26" t="e">
        <f t="shared" si="187"/>
        <v>#N/A</v>
      </c>
      <c r="I2877" s="26" t="e">
        <f t="shared" si="188"/>
        <v>#N/A</v>
      </c>
      <c r="J2877" s="26" t="e">
        <f t="shared" si="189"/>
        <v>#N/A</v>
      </c>
    </row>
    <row r="2878" spans="1:10">
      <c r="A2878" s="9" t="s">
        <v>6137</v>
      </c>
      <c r="B2878" s="10">
        <v>1495</v>
      </c>
      <c r="E2878" s="11"/>
      <c r="F2878" s="10"/>
      <c r="G2878" s="26" t="e">
        <f t="shared" si="186"/>
        <v>#N/A</v>
      </c>
      <c r="H2878" s="26" t="e">
        <f t="shared" si="187"/>
        <v>#N/A</v>
      </c>
      <c r="I2878" s="26" t="e">
        <f t="shared" si="188"/>
        <v>#N/A</v>
      </c>
      <c r="J2878" s="26" t="e">
        <f t="shared" si="189"/>
        <v>#N/A</v>
      </c>
    </row>
    <row r="2879" spans="1:10">
      <c r="A2879" s="11" t="s">
        <v>6138</v>
      </c>
      <c r="B2879" s="10">
        <v>1495</v>
      </c>
      <c r="E2879" s="11"/>
      <c r="F2879" s="10"/>
      <c r="G2879" s="26" t="e">
        <f t="shared" si="186"/>
        <v>#N/A</v>
      </c>
      <c r="H2879" s="26" t="e">
        <f t="shared" si="187"/>
        <v>#N/A</v>
      </c>
      <c r="I2879" s="26" t="e">
        <f t="shared" si="188"/>
        <v>#N/A</v>
      </c>
      <c r="J2879" s="26" t="e">
        <f t="shared" si="189"/>
        <v>#N/A</v>
      </c>
    </row>
    <row r="2880" spans="1:10">
      <c r="A2880" s="9" t="s">
        <v>6140</v>
      </c>
      <c r="B2880" s="10">
        <v>1495</v>
      </c>
      <c r="E2880" s="11"/>
      <c r="F2880" s="10"/>
      <c r="G2880" s="26" t="e">
        <f t="shared" si="186"/>
        <v>#N/A</v>
      </c>
      <c r="H2880" s="26" t="e">
        <f t="shared" si="187"/>
        <v>#N/A</v>
      </c>
      <c r="I2880" s="26" t="e">
        <f t="shared" si="188"/>
        <v>#N/A</v>
      </c>
      <c r="J2880" s="26" t="e">
        <f t="shared" si="189"/>
        <v>#N/A</v>
      </c>
    </row>
    <row r="2881" spans="1:10">
      <c r="A2881" s="11" t="s">
        <v>1304</v>
      </c>
      <c r="B2881" s="10">
        <v>1496</v>
      </c>
      <c r="E2881" s="11"/>
      <c r="F2881" s="10"/>
      <c r="G2881" s="26" t="e">
        <f t="shared" si="186"/>
        <v>#N/A</v>
      </c>
      <c r="H2881" s="26" t="e">
        <f t="shared" si="187"/>
        <v>#N/A</v>
      </c>
      <c r="I2881" s="26" t="e">
        <f t="shared" si="188"/>
        <v>#N/A</v>
      </c>
      <c r="J2881" s="26" t="e">
        <f t="shared" si="189"/>
        <v>#N/A</v>
      </c>
    </row>
    <row r="2882" spans="1:10">
      <c r="A2882" s="9" t="s">
        <v>4715</v>
      </c>
      <c r="B2882" s="10">
        <v>1496</v>
      </c>
      <c r="E2882" s="11"/>
      <c r="F2882" s="10"/>
      <c r="G2882" s="26" t="e">
        <f t="shared" si="186"/>
        <v>#N/A</v>
      </c>
      <c r="H2882" s="26" t="e">
        <f t="shared" si="187"/>
        <v>#N/A</v>
      </c>
      <c r="I2882" s="26" t="e">
        <f t="shared" si="188"/>
        <v>#N/A</v>
      </c>
      <c r="J2882" s="26" t="e">
        <f t="shared" si="189"/>
        <v>#N/A</v>
      </c>
    </row>
    <row r="2883" spans="1:10">
      <c r="A2883" s="11" t="s">
        <v>6142</v>
      </c>
      <c r="B2883" s="10">
        <v>1497</v>
      </c>
      <c r="E2883" s="11"/>
      <c r="F2883" s="10"/>
      <c r="G2883" s="26" t="e">
        <f t="shared" si="186"/>
        <v>#N/A</v>
      </c>
      <c r="H2883" s="26" t="e">
        <f t="shared" si="187"/>
        <v>#N/A</v>
      </c>
      <c r="I2883" s="26" t="e">
        <f t="shared" si="188"/>
        <v>#N/A</v>
      </c>
      <c r="J2883" s="26" t="e">
        <f t="shared" si="189"/>
        <v>#N/A</v>
      </c>
    </row>
    <row r="2884" spans="1:10">
      <c r="A2884" s="9" t="s">
        <v>6144</v>
      </c>
      <c r="B2884" s="10">
        <v>1497</v>
      </c>
      <c r="E2884" s="11"/>
      <c r="F2884" s="10"/>
      <c r="G2884" s="26" t="e">
        <f t="shared" ref="G2884:G2947" si="190">INDEX(C:C,MATCH(E2884,C:C,0))</f>
        <v>#N/A</v>
      </c>
      <c r="H2884" s="26" t="e">
        <f t="shared" ref="H2884:H2947" si="191">INDEX(A:A,MATCH(C2884,A:A,0))</f>
        <v>#N/A</v>
      </c>
      <c r="I2884" s="26" t="e">
        <f t="shared" ref="I2884:I2947" si="192">INDEX(A:A,MATCH(E2884,A:A,0))</f>
        <v>#N/A</v>
      </c>
      <c r="J2884" s="26" t="e">
        <f t="shared" ref="J2884:J2947" si="193">INDEX(I:I,MATCH(H2884,I:I,0))</f>
        <v>#N/A</v>
      </c>
    </row>
    <row r="2885" spans="1:10">
      <c r="A2885" s="11" t="s">
        <v>6146</v>
      </c>
      <c r="B2885" s="10">
        <v>1498</v>
      </c>
      <c r="E2885"/>
      <c r="F2885" s="10"/>
      <c r="G2885" s="26" t="e">
        <f t="shared" si="190"/>
        <v>#N/A</v>
      </c>
      <c r="H2885" s="26" t="e">
        <f t="shared" si="191"/>
        <v>#N/A</v>
      </c>
      <c r="I2885" s="26" t="e">
        <f t="shared" si="192"/>
        <v>#N/A</v>
      </c>
      <c r="J2885" s="26" t="e">
        <f t="shared" si="193"/>
        <v>#N/A</v>
      </c>
    </row>
    <row r="2886" spans="1:10">
      <c r="A2886" s="9" t="s">
        <v>6148</v>
      </c>
      <c r="B2886" s="10">
        <v>1499</v>
      </c>
      <c r="E2886" s="11"/>
      <c r="F2886" s="10"/>
      <c r="G2886" s="26" t="e">
        <f t="shared" si="190"/>
        <v>#N/A</v>
      </c>
      <c r="H2886" s="26" t="e">
        <f t="shared" si="191"/>
        <v>#N/A</v>
      </c>
      <c r="I2886" s="26" t="e">
        <f t="shared" si="192"/>
        <v>#N/A</v>
      </c>
      <c r="J2886" s="26" t="e">
        <f t="shared" si="193"/>
        <v>#N/A</v>
      </c>
    </row>
    <row r="2887" spans="1:10">
      <c r="A2887" s="11" t="s">
        <v>6149</v>
      </c>
      <c r="B2887" s="10">
        <v>1500</v>
      </c>
      <c r="E2887" s="11"/>
      <c r="F2887" s="10"/>
      <c r="G2887" s="26" t="e">
        <f t="shared" si="190"/>
        <v>#N/A</v>
      </c>
      <c r="H2887" s="26" t="e">
        <f t="shared" si="191"/>
        <v>#N/A</v>
      </c>
      <c r="I2887" s="26" t="e">
        <f t="shared" si="192"/>
        <v>#N/A</v>
      </c>
      <c r="J2887" s="26" t="e">
        <f t="shared" si="193"/>
        <v>#N/A</v>
      </c>
    </row>
    <row r="2888" spans="1:10">
      <c r="A2888" s="11" t="s">
        <v>234</v>
      </c>
      <c r="B2888" s="10">
        <v>1501</v>
      </c>
      <c r="E2888" s="11"/>
      <c r="F2888" s="10"/>
      <c r="G2888" s="26" t="e">
        <f t="shared" si="190"/>
        <v>#N/A</v>
      </c>
      <c r="H2888" s="26" t="e">
        <f t="shared" si="191"/>
        <v>#N/A</v>
      </c>
      <c r="I2888" s="26" t="e">
        <f t="shared" si="192"/>
        <v>#N/A</v>
      </c>
      <c r="J2888" s="26" t="e">
        <f t="shared" si="193"/>
        <v>#N/A</v>
      </c>
    </row>
    <row r="2889" spans="1:10">
      <c r="A2889" s="9" t="s">
        <v>6151</v>
      </c>
      <c r="B2889" s="10">
        <v>1501</v>
      </c>
      <c r="E2889" s="9"/>
      <c r="F2889" s="10"/>
      <c r="G2889" s="26" t="e">
        <f t="shared" si="190"/>
        <v>#N/A</v>
      </c>
      <c r="H2889" s="26" t="e">
        <f t="shared" si="191"/>
        <v>#N/A</v>
      </c>
      <c r="I2889" s="26" t="e">
        <f t="shared" si="192"/>
        <v>#N/A</v>
      </c>
      <c r="J2889" s="26" t="e">
        <f t="shared" si="193"/>
        <v>#N/A</v>
      </c>
    </row>
    <row r="2890" spans="1:10">
      <c r="A2890" s="11" t="s">
        <v>6152</v>
      </c>
      <c r="B2890" s="10">
        <v>1501</v>
      </c>
      <c r="E2890" s="9"/>
      <c r="F2890" s="10"/>
      <c r="G2890" s="26" t="e">
        <f t="shared" si="190"/>
        <v>#N/A</v>
      </c>
      <c r="H2890" s="26" t="e">
        <f t="shared" si="191"/>
        <v>#N/A</v>
      </c>
      <c r="I2890" s="26" t="e">
        <f t="shared" si="192"/>
        <v>#N/A</v>
      </c>
      <c r="J2890" s="26" t="e">
        <f t="shared" si="193"/>
        <v>#N/A</v>
      </c>
    </row>
    <row r="2891" spans="1:10">
      <c r="A2891" s="11" t="s">
        <v>6153</v>
      </c>
      <c r="B2891" s="10">
        <v>1502</v>
      </c>
      <c r="E2891" s="9"/>
      <c r="F2891" s="10"/>
      <c r="G2891" s="26" t="e">
        <f t="shared" si="190"/>
        <v>#N/A</v>
      </c>
      <c r="H2891" s="26" t="e">
        <f t="shared" si="191"/>
        <v>#N/A</v>
      </c>
      <c r="I2891" s="26" t="e">
        <f t="shared" si="192"/>
        <v>#N/A</v>
      </c>
      <c r="J2891" s="26" t="e">
        <f t="shared" si="193"/>
        <v>#N/A</v>
      </c>
    </row>
    <row r="2892" spans="1:10">
      <c r="A2892" s="9" t="s">
        <v>6154</v>
      </c>
      <c r="B2892" s="10">
        <v>1502</v>
      </c>
      <c r="E2892" s="9"/>
      <c r="F2892" s="10"/>
      <c r="G2892" s="26" t="e">
        <f t="shared" si="190"/>
        <v>#N/A</v>
      </c>
      <c r="H2892" s="26" t="e">
        <f t="shared" si="191"/>
        <v>#N/A</v>
      </c>
      <c r="I2892" s="26" t="e">
        <f t="shared" si="192"/>
        <v>#N/A</v>
      </c>
      <c r="J2892" s="26" t="e">
        <f t="shared" si="193"/>
        <v>#N/A</v>
      </c>
    </row>
    <row r="2893" spans="1:10">
      <c r="A2893" s="11" t="s">
        <v>6155</v>
      </c>
      <c r="B2893" s="10">
        <v>1503</v>
      </c>
      <c r="E2893" s="9"/>
      <c r="F2893" s="10"/>
      <c r="G2893" s="26" t="e">
        <f t="shared" si="190"/>
        <v>#N/A</v>
      </c>
      <c r="H2893" s="26" t="e">
        <f t="shared" si="191"/>
        <v>#N/A</v>
      </c>
      <c r="I2893" s="26" t="e">
        <f t="shared" si="192"/>
        <v>#N/A</v>
      </c>
      <c r="J2893" s="26" t="e">
        <f t="shared" si="193"/>
        <v>#N/A</v>
      </c>
    </row>
    <row r="2894" spans="1:10">
      <c r="A2894" s="11" t="s">
        <v>2771</v>
      </c>
      <c r="B2894" s="10">
        <v>1504</v>
      </c>
      <c r="E2894" s="9"/>
      <c r="F2894" s="10"/>
      <c r="G2894" s="26" t="e">
        <f t="shared" si="190"/>
        <v>#N/A</v>
      </c>
      <c r="H2894" s="26" t="e">
        <f t="shared" si="191"/>
        <v>#N/A</v>
      </c>
      <c r="I2894" s="26" t="e">
        <f t="shared" si="192"/>
        <v>#N/A</v>
      </c>
      <c r="J2894" s="26" t="e">
        <f t="shared" si="193"/>
        <v>#N/A</v>
      </c>
    </row>
    <row r="2895" spans="1:10">
      <c r="A2895" s="11" t="s">
        <v>6156</v>
      </c>
      <c r="B2895" s="10">
        <v>1505</v>
      </c>
      <c r="E2895" s="9"/>
      <c r="F2895" s="10"/>
      <c r="G2895" s="26" t="e">
        <f t="shared" si="190"/>
        <v>#N/A</v>
      </c>
      <c r="H2895" s="26" t="e">
        <f t="shared" si="191"/>
        <v>#N/A</v>
      </c>
      <c r="I2895" s="26" t="e">
        <f t="shared" si="192"/>
        <v>#N/A</v>
      </c>
      <c r="J2895" s="26" t="e">
        <f t="shared" si="193"/>
        <v>#N/A</v>
      </c>
    </row>
    <row r="2896" spans="1:10">
      <c r="A2896" s="9" t="s">
        <v>6157</v>
      </c>
      <c r="B2896" s="10">
        <v>1506</v>
      </c>
      <c r="E2896" s="9"/>
      <c r="F2896" s="10"/>
      <c r="G2896" s="26" t="e">
        <f t="shared" si="190"/>
        <v>#N/A</v>
      </c>
      <c r="H2896" s="26" t="e">
        <f t="shared" si="191"/>
        <v>#N/A</v>
      </c>
      <c r="I2896" s="26" t="e">
        <f t="shared" si="192"/>
        <v>#N/A</v>
      </c>
      <c r="J2896" s="26" t="e">
        <f t="shared" si="193"/>
        <v>#N/A</v>
      </c>
    </row>
    <row r="2897" spans="1:10">
      <c r="A2897" s="9" t="s">
        <v>62</v>
      </c>
      <c r="B2897" s="10">
        <v>1507</v>
      </c>
      <c r="E2897" s="9"/>
      <c r="F2897" s="10"/>
      <c r="G2897" s="26" t="e">
        <f t="shared" si="190"/>
        <v>#N/A</v>
      </c>
      <c r="H2897" s="26" t="e">
        <f t="shared" si="191"/>
        <v>#N/A</v>
      </c>
      <c r="I2897" s="26" t="e">
        <f t="shared" si="192"/>
        <v>#N/A</v>
      </c>
      <c r="J2897" s="26" t="e">
        <f t="shared" si="193"/>
        <v>#N/A</v>
      </c>
    </row>
    <row r="2898" spans="1:10">
      <c r="A2898" s="11" t="s">
        <v>6158</v>
      </c>
      <c r="B2898" s="10">
        <v>1507</v>
      </c>
      <c r="E2898" s="9"/>
      <c r="F2898" s="10"/>
      <c r="G2898" s="26" t="e">
        <f t="shared" si="190"/>
        <v>#N/A</v>
      </c>
      <c r="H2898" s="26" t="e">
        <f t="shared" si="191"/>
        <v>#N/A</v>
      </c>
      <c r="I2898" s="26" t="e">
        <f t="shared" si="192"/>
        <v>#N/A</v>
      </c>
      <c r="J2898" s="26" t="e">
        <f t="shared" si="193"/>
        <v>#N/A</v>
      </c>
    </row>
    <row r="2899" spans="1:10">
      <c r="A2899" s="11" t="s">
        <v>3426</v>
      </c>
      <c r="B2899" s="10">
        <v>1507</v>
      </c>
      <c r="E2899" s="9"/>
      <c r="F2899" s="10"/>
      <c r="G2899" s="26" t="e">
        <f t="shared" si="190"/>
        <v>#N/A</v>
      </c>
      <c r="H2899" s="26" t="e">
        <f t="shared" si="191"/>
        <v>#N/A</v>
      </c>
      <c r="I2899" s="26" t="e">
        <f t="shared" si="192"/>
        <v>#N/A</v>
      </c>
      <c r="J2899" s="26" t="e">
        <f t="shared" si="193"/>
        <v>#N/A</v>
      </c>
    </row>
    <row r="2900" spans="1:10">
      <c r="A2900" s="9" t="s">
        <v>6159</v>
      </c>
      <c r="B2900" s="10">
        <v>1508</v>
      </c>
      <c r="E2900" s="9"/>
      <c r="F2900" s="10"/>
      <c r="G2900" s="26" t="e">
        <f t="shared" si="190"/>
        <v>#N/A</v>
      </c>
      <c r="H2900" s="26" t="e">
        <f t="shared" si="191"/>
        <v>#N/A</v>
      </c>
      <c r="I2900" s="26" t="e">
        <f t="shared" si="192"/>
        <v>#N/A</v>
      </c>
      <c r="J2900" s="26" t="e">
        <f t="shared" si="193"/>
        <v>#N/A</v>
      </c>
    </row>
    <row r="2901" spans="1:10">
      <c r="A2901" s="11" t="s">
        <v>4556</v>
      </c>
      <c r="B2901" s="10">
        <v>1509</v>
      </c>
      <c r="E2901" s="9"/>
      <c r="F2901" s="10"/>
      <c r="G2901" s="26" t="e">
        <f t="shared" si="190"/>
        <v>#N/A</v>
      </c>
      <c r="H2901" s="26" t="e">
        <f t="shared" si="191"/>
        <v>#N/A</v>
      </c>
      <c r="I2901" s="26" t="e">
        <f t="shared" si="192"/>
        <v>#N/A</v>
      </c>
      <c r="J2901" s="26" t="e">
        <f t="shared" si="193"/>
        <v>#N/A</v>
      </c>
    </row>
    <row r="2902" spans="1:10">
      <c r="A2902" s="11" t="s">
        <v>6160</v>
      </c>
      <c r="B2902" s="10">
        <v>1509</v>
      </c>
      <c r="E2902" s="9"/>
      <c r="F2902" s="10"/>
      <c r="G2902" s="26" t="e">
        <f t="shared" si="190"/>
        <v>#N/A</v>
      </c>
      <c r="H2902" s="26" t="e">
        <f t="shared" si="191"/>
        <v>#N/A</v>
      </c>
      <c r="I2902" s="26" t="e">
        <f t="shared" si="192"/>
        <v>#N/A</v>
      </c>
      <c r="J2902" s="26" t="e">
        <f t="shared" si="193"/>
        <v>#N/A</v>
      </c>
    </row>
    <row r="2903" spans="1:10">
      <c r="A2903" s="11" t="s">
        <v>6161</v>
      </c>
      <c r="B2903" s="10">
        <v>1509</v>
      </c>
      <c r="E2903" s="9"/>
      <c r="F2903" s="10"/>
      <c r="G2903" s="26" t="e">
        <f t="shared" si="190"/>
        <v>#N/A</v>
      </c>
      <c r="H2903" s="26" t="e">
        <f t="shared" si="191"/>
        <v>#N/A</v>
      </c>
      <c r="I2903" s="26" t="e">
        <f t="shared" si="192"/>
        <v>#N/A</v>
      </c>
      <c r="J2903" s="26" t="e">
        <f t="shared" si="193"/>
        <v>#N/A</v>
      </c>
    </row>
    <row r="2904" spans="1:10">
      <c r="A2904" s="11" t="s">
        <v>3682</v>
      </c>
      <c r="B2904" s="10">
        <v>1509</v>
      </c>
      <c r="E2904" s="9"/>
      <c r="F2904" s="10"/>
      <c r="G2904" s="26" t="e">
        <f t="shared" si="190"/>
        <v>#N/A</v>
      </c>
      <c r="H2904" s="26" t="e">
        <f t="shared" si="191"/>
        <v>#N/A</v>
      </c>
      <c r="I2904" s="26" t="e">
        <f t="shared" si="192"/>
        <v>#N/A</v>
      </c>
      <c r="J2904" s="26" t="e">
        <f t="shared" si="193"/>
        <v>#N/A</v>
      </c>
    </row>
    <row r="2905" spans="1:10">
      <c r="A2905" s="9" t="s">
        <v>3839</v>
      </c>
      <c r="B2905" s="10">
        <v>1510</v>
      </c>
      <c r="E2905" s="9"/>
      <c r="F2905" s="10"/>
      <c r="G2905" s="26" t="e">
        <f t="shared" si="190"/>
        <v>#N/A</v>
      </c>
      <c r="H2905" s="26" t="e">
        <f t="shared" si="191"/>
        <v>#N/A</v>
      </c>
      <c r="I2905" s="26" t="e">
        <f t="shared" si="192"/>
        <v>#N/A</v>
      </c>
      <c r="J2905" s="26" t="e">
        <f t="shared" si="193"/>
        <v>#N/A</v>
      </c>
    </row>
    <row r="2906" spans="1:10">
      <c r="A2906" s="9" t="s">
        <v>6162</v>
      </c>
      <c r="B2906" s="10">
        <v>1510</v>
      </c>
      <c r="E2906" s="9"/>
      <c r="F2906" s="10"/>
      <c r="G2906" s="26" t="e">
        <f t="shared" si="190"/>
        <v>#N/A</v>
      </c>
      <c r="H2906" s="26" t="e">
        <f t="shared" si="191"/>
        <v>#N/A</v>
      </c>
      <c r="I2906" s="26" t="e">
        <f t="shared" si="192"/>
        <v>#N/A</v>
      </c>
      <c r="J2906" s="26" t="e">
        <f t="shared" si="193"/>
        <v>#N/A</v>
      </c>
    </row>
    <row r="2907" spans="1:10">
      <c r="A2907" s="11" t="s">
        <v>6163</v>
      </c>
      <c r="B2907" s="10">
        <v>1511</v>
      </c>
      <c r="E2907" s="9"/>
      <c r="F2907" s="10"/>
      <c r="G2907" s="26" t="e">
        <f t="shared" si="190"/>
        <v>#N/A</v>
      </c>
      <c r="H2907" s="26" t="e">
        <f t="shared" si="191"/>
        <v>#N/A</v>
      </c>
      <c r="I2907" s="26" t="e">
        <f t="shared" si="192"/>
        <v>#N/A</v>
      </c>
      <c r="J2907" s="26" t="e">
        <f t="shared" si="193"/>
        <v>#N/A</v>
      </c>
    </row>
    <row r="2908" spans="1:10">
      <c r="A2908" s="9" t="s">
        <v>6164</v>
      </c>
      <c r="B2908" s="10">
        <v>1512</v>
      </c>
      <c r="E2908" s="9"/>
      <c r="F2908" s="10"/>
      <c r="G2908" s="26" t="e">
        <f t="shared" si="190"/>
        <v>#N/A</v>
      </c>
      <c r="H2908" s="26" t="e">
        <f t="shared" si="191"/>
        <v>#N/A</v>
      </c>
      <c r="I2908" s="26" t="e">
        <f t="shared" si="192"/>
        <v>#N/A</v>
      </c>
      <c r="J2908" s="26" t="e">
        <f t="shared" si="193"/>
        <v>#N/A</v>
      </c>
    </row>
    <row r="2909" spans="1:10">
      <c r="A2909" s="11" t="s">
        <v>6165</v>
      </c>
      <c r="B2909" s="10">
        <v>1512</v>
      </c>
      <c r="E2909" s="9"/>
      <c r="F2909" s="10"/>
      <c r="G2909" s="26" t="e">
        <f t="shared" si="190"/>
        <v>#N/A</v>
      </c>
      <c r="H2909" s="26" t="e">
        <f t="shared" si="191"/>
        <v>#N/A</v>
      </c>
      <c r="I2909" s="26" t="e">
        <f t="shared" si="192"/>
        <v>#N/A</v>
      </c>
      <c r="J2909" s="26" t="e">
        <f t="shared" si="193"/>
        <v>#N/A</v>
      </c>
    </row>
    <row r="2910" spans="1:10">
      <c r="A2910" s="11" t="s">
        <v>6166</v>
      </c>
      <c r="B2910" s="10">
        <v>1512</v>
      </c>
      <c r="E2910" s="9"/>
      <c r="F2910" s="10"/>
      <c r="G2910" s="26" t="e">
        <f t="shared" si="190"/>
        <v>#N/A</v>
      </c>
      <c r="H2910" s="26" t="e">
        <f t="shared" si="191"/>
        <v>#N/A</v>
      </c>
      <c r="I2910" s="26" t="e">
        <f t="shared" si="192"/>
        <v>#N/A</v>
      </c>
      <c r="J2910" s="26" t="e">
        <f t="shared" si="193"/>
        <v>#N/A</v>
      </c>
    </row>
    <row r="2911" spans="1:10">
      <c r="A2911" s="11" t="s">
        <v>6167</v>
      </c>
      <c r="B2911" s="10">
        <v>1514</v>
      </c>
      <c r="E2911" s="9"/>
      <c r="F2911" s="10"/>
      <c r="G2911" s="26" t="e">
        <f t="shared" si="190"/>
        <v>#N/A</v>
      </c>
      <c r="H2911" s="26" t="e">
        <f t="shared" si="191"/>
        <v>#N/A</v>
      </c>
      <c r="I2911" s="26" t="e">
        <f t="shared" si="192"/>
        <v>#N/A</v>
      </c>
      <c r="J2911" s="26" t="e">
        <f t="shared" si="193"/>
        <v>#N/A</v>
      </c>
    </row>
    <row r="2912" spans="1:10">
      <c r="A2912" s="9" t="s">
        <v>6168</v>
      </c>
      <c r="B2912" s="10">
        <v>1515</v>
      </c>
      <c r="E2912" s="9"/>
      <c r="F2912" s="10"/>
      <c r="G2912" s="26" t="e">
        <f t="shared" si="190"/>
        <v>#N/A</v>
      </c>
      <c r="H2912" s="26" t="e">
        <f t="shared" si="191"/>
        <v>#N/A</v>
      </c>
      <c r="I2912" s="26" t="e">
        <f t="shared" si="192"/>
        <v>#N/A</v>
      </c>
      <c r="J2912" s="26" t="e">
        <f t="shared" si="193"/>
        <v>#N/A</v>
      </c>
    </row>
    <row r="2913" spans="1:10">
      <c r="A2913" s="9" t="s">
        <v>6169</v>
      </c>
      <c r="B2913" s="10">
        <v>1515</v>
      </c>
      <c r="E2913" s="9"/>
      <c r="F2913" s="10"/>
      <c r="G2913" s="26" t="e">
        <f t="shared" si="190"/>
        <v>#N/A</v>
      </c>
      <c r="H2913" s="26" t="e">
        <f t="shared" si="191"/>
        <v>#N/A</v>
      </c>
      <c r="I2913" s="26" t="e">
        <f t="shared" si="192"/>
        <v>#N/A</v>
      </c>
      <c r="J2913" s="26" t="e">
        <f t="shared" si="193"/>
        <v>#N/A</v>
      </c>
    </row>
    <row r="2914" spans="1:10">
      <c r="A2914" s="9" t="s">
        <v>6170</v>
      </c>
      <c r="B2914" s="10">
        <v>1516</v>
      </c>
      <c r="E2914" s="9"/>
      <c r="F2914" s="10"/>
      <c r="G2914" s="26" t="e">
        <f t="shared" si="190"/>
        <v>#N/A</v>
      </c>
      <c r="H2914" s="26" t="e">
        <f t="shared" si="191"/>
        <v>#N/A</v>
      </c>
      <c r="I2914" s="26" t="e">
        <f t="shared" si="192"/>
        <v>#N/A</v>
      </c>
      <c r="J2914" s="26" t="e">
        <f t="shared" si="193"/>
        <v>#N/A</v>
      </c>
    </row>
    <row r="2915" spans="1:10">
      <c r="A2915" s="9" t="s">
        <v>3130</v>
      </c>
      <c r="B2915" s="10">
        <v>1516</v>
      </c>
      <c r="E2915" s="9"/>
      <c r="F2915" s="10"/>
      <c r="G2915" s="26" t="e">
        <f t="shared" si="190"/>
        <v>#N/A</v>
      </c>
      <c r="H2915" s="26" t="e">
        <f t="shared" si="191"/>
        <v>#N/A</v>
      </c>
      <c r="I2915" s="26" t="e">
        <f t="shared" si="192"/>
        <v>#N/A</v>
      </c>
      <c r="J2915" s="26" t="e">
        <f t="shared" si="193"/>
        <v>#N/A</v>
      </c>
    </row>
    <row r="2916" spans="1:10">
      <c r="A2916" s="11" t="s">
        <v>6171</v>
      </c>
      <c r="B2916" s="10">
        <v>1517</v>
      </c>
      <c r="E2916" s="9"/>
      <c r="F2916" s="10"/>
      <c r="G2916" s="26" t="e">
        <f t="shared" si="190"/>
        <v>#N/A</v>
      </c>
      <c r="H2916" s="26" t="e">
        <f t="shared" si="191"/>
        <v>#N/A</v>
      </c>
      <c r="I2916" s="26" t="e">
        <f t="shared" si="192"/>
        <v>#N/A</v>
      </c>
      <c r="J2916" s="26" t="e">
        <f t="shared" si="193"/>
        <v>#N/A</v>
      </c>
    </row>
    <row r="2917" spans="1:10">
      <c r="A2917" s="11" t="s">
        <v>6172</v>
      </c>
      <c r="B2917" s="10">
        <v>1517</v>
      </c>
      <c r="E2917" s="9"/>
      <c r="F2917" s="10"/>
      <c r="G2917" s="26" t="e">
        <f t="shared" si="190"/>
        <v>#N/A</v>
      </c>
      <c r="H2917" s="26" t="e">
        <f t="shared" si="191"/>
        <v>#N/A</v>
      </c>
      <c r="I2917" s="26" t="e">
        <f t="shared" si="192"/>
        <v>#N/A</v>
      </c>
      <c r="J2917" s="26" t="e">
        <f t="shared" si="193"/>
        <v>#N/A</v>
      </c>
    </row>
    <row r="2918" spans="1:10">
      <c r="A2918" s="9" t="s">
        <v>6173</v>
      </c>
      <c r="B2918" s="10">
        <v>1517</v>
      </c>
      <c r="E2918" s="9"/>
      <c r="F2918" s="10"/>
      <c r="G2918" s="26" t="e">
        <f t="shared" si="190"/>
        <v>#N/A</v>
      </c>
      <c r="H2918" s="26" t="e">
        <f t="shared" si="191"/>
        <v>#N/A</v>
      </c>
      <c r="I2918" s="26" t="e">
        <f t="shared" si="192"/>
        <v>#N/A</v>
      </c>
      <c r="J2918" s="26" t="e">
        <f t="shared" si="193"/>
        <v>#N/A</v>
      </c>
    </row>
    <row r="2919" spans="1:10">
      <c r="A2919" s="9" t="s">
        <v>2991</v>
      </c>
      <c r="B2919" s="10">
        <v>1517</v>
      </c>
      <c r="E2919" s="9"/>
      <c r="F2919" s="10"/>
      <c r="G2919" s="26" t="e">
        <f t="shared" si="190"/>
        <v>#N/A</v>
      </c>
      <c r="H2919" s="26" t="e">
        <f t="shared" si="191"/>
        <v>#N/A</v>
      </c>
      <c r="I2919" s="26" t="e">
        <f t="shared" si="192"/>
        <v>#N/A</v>
      </c>
      <c r="J2919" s="26" t="e">
        <f t="shared" si="193"/>
        <v>#N/A</v>
      </c>
    </row>
    <row r="2920" spans="1:10">
      <c r="A2920" s="11" t="s">
        <v>6174</v>
      </c>
      <c r="B2920" s="10">
        <v>1517</v>
      </c>
      <c r="E2920" s="9"/>
      <c r="F2920" s="10"/>
      <c r="G2920" s="26" t="e">
        <f t="shared" si="190"/>
        <v>#N/A</v>
      </c>
      <c r="H2920" s="26" t="e">
        <f t="shared" si="191"/>
        <v>#N/A</v>
      </c>
      <c r="I2920" s="26" t="e">
        <f t="shared" si="192"/>
        <v>#N/A</v>
      </c>
      <c r="J2920" s="26" t="e">
        <f t="shared" si="193"/>
        <v>#N/A</v>
      </c>
    </row>
    <row r="2921" spans="1:10">
      <c r="A2921" s="11" t="s">
        <v>6175</v>
      </c>
      <c r="B2921" s="10">
        <v>1519</v>
      </c>
      <c r="E2921" s="9"/>
      <c r="F2921" s="10"/>
      <c r="G2921" s="26" t="e">
        <f t="shared" si="190"/>
        <v>#N/A</v>
      </c>
      <c r="H2921" s="26" t="e">
        <f t="shared" si="191"/>
        <v>#N/A</v>
      </c>
      <c r="I2921" s="26" t="e">
        <f t="shared" si="192"/>
        <v>#N/A</v>
      </c>
      <c r="J2921" s="26" t="e">
        <f t="shared" si="193"/>
        <v>#N/A</v>
      </c>
    </row>
    <row r="2922" spans="1:10">
      <c r="A2922" s="11" t="s">
        <v>2172</v>
      </c>
      <c r="B2922" s="10">
        <v>1520</v>
      </c>
      <c r="E2922" s="9"/>
      <c r="F2922" s="10"/>
      <c r="G2922" s="26" t="e">
        <f t="shared" si="190"/>
        <v>#N/A</v>
      </c>
      <c r="H2922" s="26" t="e">
        <f t="shared" si="191"/>
        <v>#N/A</v>
      </c>
      <c r="I2922" s="26" t="e">
        <f t="shared" si="192"/>
        <v>#N/A</v>
      </c>
      <c r="J2922" s="26" t="e">
        <f t="shared" si="193"/>
        <v>#N/A</v>
      </c>
    </row>
    <row r="2923" spans="1:10">
      <c r="A2923" s="11" t="s">
        <v>6176</v>
      </c>
      <c r="B2923" s="10">
        <v>1521</v>
      </c>
      <c r="E2923" s="9"/>
      <c r="F2923" s="10"/>
      <c r="G2923" s="26" t="e">
        <f t="shared" si="190"/>
        <v>#N/A</v>
      </c>
      <c r="H2923" s="26" t="e">
        <f t="shared" si="191"/>
        <v>#N/A</v>
      </c>
      <c r="I2923" s="26" t="e">
        <f t="shared" si="192"/>
        <v>#N/A</v>
      </c>
      <c r="J2923" s="26" t="e">
        <f t="shared" si="193"/>
        <v>#N/A</v>
      </c>
    </row>
    <row r="2924" spans="1:10">
      <c r="A2924" s="9" t="s">
        <v>2896</v>
      </c>
      <c r="B2924" s="10">
        <v>1522</v>
      </c>
      <c r="E2924" s="9"/>
      <c r="F2924" s="10"/>
      <c r="G2924" s="26" t="e">
        <f t="shared" si="190"/>
        <v>#N/A</v>
      </c>
      <c r="H2924" s="26" t="e">
        <f t="shared" si="191"/>
        <v>#N/A</v>
      </c>
      <c r="I2924" s="26" t="e">
        <f t="shared" si="192"/>
        <v>#N/A</v>
      </c>
      <c r="J2924" s="26" t="e">
        <f t="shared" si="193"/>
        <v>#N/A</v>
      </c>
    </row>
    <row r="2925" spans="1:10">
      <c r="A2925" s="11" t="s">
        <v>6177</v>
      </c>
      <c r="B2925" s="10">
        <v>1522</v>
      </c>
      <c r="E2925" s="9"/>
      <c r="F2925" s="10"/>
      <c r="G2925" s="26" t="e">
        <f t="shared" si="190"/>
        <v>#N/A</v>
      </c>
      <c r="H2925" s="26" t="e">
        <f t="shared" si="191"/>
        <v>#N/A</v>
      </c>
      <c r="I2925" s="26" t="e">
        <f t="shared" si="192"/>
        <v>#N/A</v>
      </c>
      <c r="J2925" s="26" t="e">
        <f t="shared" si="193"/>
        <v>#N/A</v>
      </c>
    </row>
    <row r="2926" spans="1:10">
      <c r="A2926" s="9" t="s">
        <v>6178</v>
      </c>
      <c r="B2926" s="10">
        <v>1523</v>
      </c>
      <c r="E2926" s="9"/>
      <c r="F2926" s="10"/>
      <c r="G2926" s="26" t="e">
        <f t="shared" si="190"/>
        <v>#N/A</v>
      </c>
      <c r="H2926" s="26" t="e">
        <f t="shared" si="191"/>
        <v>#N/A</v>
      </c>
      <c r="I2926" s="26" t="e">
        <f t="shared" si="192"/>
        <v>#N/A</v>
      </c>
      <c r="J2926" s="26" t="e">
        <f t="shared" si="193"/>
        <v>#N/A</v>
      </c>
    </row>
    <row r="2927" spans="1:10">
      <c r="A2927" s="9" t="s">
        <v>2554</v>
      </c>
      <c r="B2927" s="10">
        <v>1523</v>
      </c>
      <c r="E2927" s="9"/>
      <c r="F2927" s="10"/>
      <c r="G2927" s="26" t="e">
        <f t="shared" si="190"/>
        <v>#N/A</v>
      </c>
      <c r="H2927" s="26" t="e">
        <f t="shared" si="191"/>
        <v>#N/A</v>
      </c>
      <c r="I2927" s="26" t="e">
        <f t="shared" si="192"/>
        <v>#N/A</v>
      </c>
      <c r="J2927" s="26" t="e">
        <f t="shared" si="193"/>
        <v>#N/A</v>
      </c>
    </row>
    <row r="2928" spans="1:10">
      <c r="A2928" s="11" t="s">
        <v>4786</v>
      </c>
      <c r="B2928" s="10">
        <v>1524</v>
      </c>
      <c r="E2928" s="9"/>
      <c r="F2928" s="10"/>
      <c r="G2928" s="26" t="e">
        <f t="shared" si="190"/>
        <v>#N/A</v>
      </c>
      <c r="H2928" s="26" t="e">
        <f t="shared" si="191"/>
        <v>#N/A</v>
      </c>
      <c r="I2928" s="26" t="e">
        <f t="shared" si="192"/>
        <v>#N/A</v>
      </c>
      <c r="J2928" s="26" t="e">
        <f t="shared" si="193"/>
        <v>#N/A</v>
      </c>
    </row>
    <row r="2929" spans="1:10">
      <c r="A2929" s="11" t="s">
        <v>6179</v>
      </c>
      <c r="B2929" s="10">
        <v>1525</v>
      </c>
      <c r="E2929" s="9"/>
      <c r="F2929" s="10"/>
      <c r="G2929" s="26" t="e">
        <f t="shared" si="190"/>
        <v>#N/A</v>
      </c>
      <c r="H2929" s="26" t="e">
        <f t="shared" si="191"/>
        <v>#N/A</v>
      </c>
      <c r="I2929" s="26" t="e">
        <f t="shared" si="192"/>
        <v>#N/A</v>
      </c>
      <c r="J2929" s="26" t="e">
        <f t="shared" si="193"/>
        <v>#N/A</v>
      </c>
    </row>
    <row r="2930" spans="1:10">
      <c r="A2930" s="9" t="s">
        <v>5137</v>
      </c>
      <c r="B2930" s="10">
        <v>1526</v>
      </c>
      <c r="E2930" s="9"/>
      <c r="F2930" s="10"/>
      <c r="G2930" s="26" t="e">
        <f t="shared" si="190"/>
        <v>#N/A</v>
      </c>
      <c r="H2930" s="26" t="e">
        <f t="shared" si="191"/>
        <v>#N/A</v>
      </c>
      <c r="I2930" s="26" t="e">
        <f t="shared" si="192"/>
        <v>#N/A</v>
      </c>
      <c r="J2930" s="26" t="e">
        <f t="shared" si="193"/>
        <v>#N/A</v>
      </c>
    </row>
    <row r="2931" spans="1:10">
      <c r="A2931" s="11" t="s">
        <v>3297</v>
      </c>
      <c r="B2931" s="10">
        <v>1527</v>
      </c>
      <c r="E2931" s="9"/>
      <c r="F2931" s="10"/>
      <c r="G2931" s="26" t="e">
        <f t="shared" si="190"/>
        <v>#N/A</v>
      </c>
      <c r="H2931" s="26" t="e">
        <f t="shared" si="191"/>
        <v>#N/A</v>
      </c>
      <c r="I2931" s="26" t="e">
        <f t="shared" si="192"/>
        <v>#N/A</v>
      </c>
      <c r="J2931" s="26" t="e">
        <f t="shared" si="193"/>
        <v>#N/A</v>
      </c>
    </row>
    <row r="2932" spans="1:10">
      <c r="A2932" s="9" t="s">
        <v>6180</v>
      </c>
      <c r="B2932" s="10">
        <v>1528</v>
      </c>
      <c r="E2932" s="9"/>
      <c r="F2932" s="10"/>
      <c r="G2932" s="26" t="e">
        <f t="shared" si="190"/>
        <v>#N/A</v>
      </c>
      <c r="H2932" s="26" t="e">
        <f t="shared" si="191"/>
        <v>#N/A</v>
      </c>
      <c r="I2932" s="26" t="e">
        <f t="shared" si="192"/>
        <v>#N/A</v>
      </c>
      <c r="J2932" s="26" t="e">
        <f t="shared" si="193"/>
        <v>#N/A</v>
      </c>
    </row>
    <row r="2933" spans="1:10">
      <c r="A2933" s="11" t="s">
        <v>6181</v>
      </c>
      <c r="B2933" s="10">
        <v>1529</v>
      </c>
      <c r="E2933" s="9"/>
      <c r="F2933" s="10"/>
      <c r="G2933" s="26" t="e">
        <f t="shared" si="190"/>
        <v>#N/A</v>
      </c>
      <c r="H2933" s="26" t="e">
        <f t="shared" si="191"/>
        <v>#N/A</v>
      </c>
      <c r="I2933" s="26" t="e">
        <f t="shared" si="192"/>
        <v>#N/A</v>
      </c>
      <c r="J2933" s="26" t="e">
        <f t="shared" si="193"/>
        <v>#N/A</v>
      </c>
    </row>
    <row r="2934" spans="1:10">
      <c r="A2934" s="11" t="s">
        <v>5219</v>
      </c>
      <c r="B2934" s="10">
        <v>1530</v>
      </c>
      <c r="E2934" s="9"/>
      <c r="F2934" s="10"/>
      <c r="G2934" s="26" t="e">
        <f t="shared" si="190"/>
        <v>#N/A</v>
      </c>
      <c r="H2934" s="26" t="e">
        <f t="shared" si="191"/>
        <v>#N/A</v>
      </c>
      <c r="I2934" s="26" t="e">
        <f t="shared" si="192"/>
        <v>#N/A</v>
      </c>
      <c r="J2934" s="26" t="e">
        <f t="shared" si="193"/>
        <v>#N/A</v>
      </c>
    </row>
    <row r="2935" spans="1:10">
      <c r="A2935" s="11" t="s">
        <v>6182</v>
      </c>
      <c r="B2935" s="10">
        <v>1530</v>
      </c>
      <c r="E2935" s="9"/>
      <c r="F2935" s="10"/>
      <c r="G2935" s="26" t="e">
        <f t="shared" si="190"/>
        <v>#N/A</v>
      </c>
      <c r="H2935" s="26" t="e">
        <f t="shared" si="191"/>
        <v>#N/A</v>
      </c>
      <c r="I2935" s="26" t="e">
        <f t="shared" si="192"/>
        <v>#N/A</v>
      </c>
      <c r="J2935" s="26" t="e">
        <f t="shared" si="193"/>
        <v>#N/A</v>
      </c>
    </row>
    <row r="2936" spans="1:10">
      <c r="A2936" s="11" t="s">
        <v>5188</v>
      </c>
      <c r="B2936" s="10">
        <v>1530</v>
      </c>
      <c r="E2936" s="9"/>
      <c r="F2936" s="10"/>
      <c r="G2936" s="26" t="e">
        <f t="shared" si="190"/>
        <v>#N/A</v>
      </c>
      <c r="H2936" s="26" t="e">
        <f t="shared" si="191"/>
        <v>#N/A</v>
      </c>
      <c r="I2936" s="26" t="e">
        <f t="shared" si="192"/>
        <v>#N/A</v>
      </c>
      <c r="J2936" s="26" t="e">
        <f t="shared" si="193"/>
        <v>#N/A</v>
      </c>
    </row>
    <row r="2937" spans="1:10">
      <c r="A2937" s="11" t="s">
        <v>4232</v>
      </c>
      <c r="B2937" s="10">
        <v>1530</v>
      </c>
      <c r="E2937" s="9"/>
      <c r="F2937" s="10"/>
      <c r="G2937" s="26" t="e">
        <f t="shared" si="190"/>
        <v>#N/A</v>
      </c>
      <c r="H2937" s="26" t="e">
        <f t="shared" si="191"/>
        <v>#N/A</v>
      </c>
      <c r="I2937" s="26" t="e">
        <f t="shared" si="192"/>
        <v>#N/A</v>
      </c>
      <c r="J2937" s="26" t="e">
        <f t="shared" si="193"/>
        <v>#N/A</v>
      </c>
    </row>
    <row r="2938" spans="1:10">
      <c r="A2938" s="9" t="s">
        <v>6183</v>
      </c>
      <c r="B2938" s="10">
        <v>1531</v>
      </c>
      <c r="E2938" s="9"/>
      <c r="F2938" s="10"/>
      <c r="G2938" s="26" t="e">
        <f t="shared" si="190"/>
        <v>#N/A</v>
      </c>
      <c r="H2938" s="26" t="e">
        <f t="shared" si="191"/>
        <v>#N/A</v>
      </c>
      <c r="I2938" s="26" t="e">
        <f t="shared" si="192"/>
        <v>#N/A</v>
      </c>
      <c r="J2938" s="26" t="e">
        <f t="shared" si="193"/>
        <v>#N/A</v>
      </c>
    </row>
    <row r="2939" spans="1:10">
      <c r="A2939" s="9" t="s">
        <v>6184</v>
      </c>
      <c r="B2939" s="10">
        <v>1531</v>
      </c>
      <c r="E2939" s="9"/>
      <c r="F2939" s="10"/>
      <c r="G2939" s="26" t="e">
        <f t="shared" si="190"/>
        <v>#N/A</v>
      </c>
      <c r="H2939" s="26" t="e">
        <f t="shared" si="191"/>
        <v>#N/A</v>
      </c>
      <c r="I2939" s="26" t="e">
        <f t="shared" si="192"/>
        <v>#N/A</v>
      </c>
      <c r="J2939" s="26" t="e">
        <f t="shared" si="193"/>
        <v>#N/A</v>
      </c>
    </row>
    <row r="2940" spans="1:10">
      <c r="A2940" s="11" t="s">
        <v>6185</v>
      </c>
      <c r="B2940" s="10">
        <v>1532</v>
      </c>
      <c r="E2940" s="9"/>
      <c r="F2940" s="10"/>
      <c r="G2940" s="26" t="e">
        <f t="shared" si="190"/>
        <v>#N/A</v>
      </c>
      <c r="H2940" s="26" t="e">
        <f t="shared" si="191"/>
        <v>#N/A</v>
      </c>
      <c r="I2940" s="26" t="e">
        <f t="shared" si="192"/>
        <v>#N/A</v>
      </c>
      <c r="J2940" s="26" t="e">
        <f t="shared" si="193"/>
        <v>#N/A</v>
      </c>
    </row>
    <row r="2941" spans="1:10">
      <c r="A2941" s="11" t="s">
        <v>6186</v>
      </c>
      <c r="B2941" s="10">
        <v>1533</v>
      </c>
      <c r="E2941" s="9"/>
      <c r="F2941" s="10"/>
      <c r="G2941" s="26" t="e">
        <f t="shared" si="190"/>
        <v>#N/A</v>
      </c>
      <c r="H2941" s="26" t="e">
        <f t="shared" si="191"/>
        <v>#N/A</v>
      </c>
      <c r="I2941" s="26" t="e">
        <f t="shared" si="192"/>
        <v>#N/A</v>
      </c>
      <c r="J2941" s="26" t="e">
        <f t="shared" si="193"/>
        <v>#N/A</v>
      </c>
    </row>
    <row r="2942" spans="1:10">
      <c r="A2942" s="11" t="s">
        <v>6187</v>
      </c>
      <c r="B2942" s="10">
        <v>1533</v>
      </c>
      <c r="E2942" s="9"/>
      <c r="F2942" s="10"/>
      <c r="G2942" s="26" t="e">
        <f t="shared" si="190"/>
        <v>#N/A</v>
      </c>
      <c r="H2942" s="26" t="e">
        <f t="shared" si="191"/>
        <v>#N/A</v>
      </c>
      <c r="I2942" s="26" t="e">
        <f t="shared" si="192"/>
        <v>#N/A</v>
      </c>
      <c r="J2942" s="26" t="e">
        <f t="shared" si="193"/>
        <v>#N/A</v>
      </c>
    </row>
    <row r="2943" spans="1:10">
      <c r="A2943" s="11" t="s">
        <v>6188</v>
      </c>
      <c r="B2943" s="10">
        <v>1534</v>
      </c>
      <c r="E2943" s="9"/>
      <c r="F2943" s="10"/>
      <c r="G2943" s="26" t="e">
        <f t="shared" si="190"/>
        <v>#N/A</v>
      </c>
      <c r="H2943" s="26" t="e">
        <f t="shared" si="191"/>
        <v>#N/A</v>
      </c>
      <c r="I2943" s="26" t="e">
        <f t="shared" si="192"/>
        <v>#N/A</v>
      </c>
      <c r="J2943" s="26" t="e">
        <f t="shared" si="193"/>
        <v>#N/A</v>
      </c>
    </row>
    <row r="2944" spans="1:10">
      <c r="A2944" s="11" t="s">
        <v>6189</v>
      </c>
      <c r="B2944" s="10">
        <v>1535</v>
      </c>
      <c r="E2944" s="9"/>
      <c r="F2944" s="10"/>
      <c r="G2944" s="26" t="e">
        <f t="shared" si="190"/>
        <v>#N/A</v>
      </c>
      <c r="H2944" s="26" t="e">
        <f t="shared" si="191"/>
        <v>#N/A</v>
      </c>
      <c r="I2944" s="26" t="e">
        <f t="shared" si="192"/>
        <v>#N/A</v>
      </c>
      <c r="J2944" s="26" t="e">
        <f t="shared" si="193"/>
        <v>#N/A</v>
      </c>
    </row>
    <row r="2945" spans="1:10">
      <c r="A2945" s="9" t="s">
        <v>6190</v>
      </c>
      <c r="B2945" s="10">
        <v>1535</v>
      </c>
      <c r="E2945" s="9"/>
      <c r="F2945" s="10"/>
      <c r="G2945" s="26" t="e">
        <f t="shared" si="190"/>
        <v>#N/A</v>
      </c>
      <c r="H2945" s="26" t="e">
        <f t="shared" si="191"/>
        <v>#N/A</v>
      </c>
      <c r="I2945" s="26" t="e">
        <f t="shared" si="192"/>
        <v>#N/A</v>
      </c>
      <c r="J2945" s="26" t="e">
        <f t="shared" si="193"/>
        <v>#N/A</v>
      </c>
    </row>
    <row r="2946" spans="1:10">
      <c r="A2946" s="11" t="s">
        <v>6191</v>
      </c>
      <c r="B2946" s="10">
        <v>1537</v>
      </c>
      <c r="E2946" s="9"/>
      <c r="F2946" s="10"/>
      <c r="G2946" s="26" t="e">
        <f t="shared" si="190"/>
        <v>#N/A</v>
      </c>
      <c r="H2946" s="26" t="e">
        <f t="shared" si="191"/>
        <v>#N/A</v>
      </c>
      <c r="I2946" s="26" t="e">
        <f t="shared" si="192"/>
        <v>#N/A</v>
      </c>
      <c r="J2946" s="26" t="e">
        <f t="shared" si="193"/>
        <v>#N/A</v>
      </c>
    </row>
    <row r="2947" spans="1:10">
      <c r="A2947" s="11" t="s">
        <v>6192</v>
      </c>
      <c r="B2947" s="10">
        <v>1538</v>
      </c>
      <c r="E2947" s="9"/>
      <c r="F2947" s="10"/>
      <c r="G2947" s="26" t="e">
        <f t="shared" si="190"/>
        <v>#N/A</v>
      </c>
      <c r="H2947" s="26" t="e">
        <f t="shared" si="191"/>
        <v>#N/A</v>
      </c>
      <c r="I2947" s="26" t="e">
        <f t="shared" si="192"/>
        <v>#N/A</v>
      </c>
      <c r="J2947" s="26" t="e">
        <f t="shared" si="193"/>
        <v>#N/A</v>
      </c>
    </row>
    <row r="2948" spans="1:10">
      <c r="A2948" s="11" t="s">
        <v>6193</v>
      </c>
      <c r="B2948" s="10">
        <v>1539</v>
      </c>
      <c r="E2948" s="9"/>
      <c r="F2948" s="10"/>
      <c r="G2948" s="26" t="e">
        <f t="shared" ref="G2948:G2978" si="194">INDEX(C:C,MATCH(E2948,C:C,0))</f>
        <v>#N/A</v>
      </c>
      <c r="H2948" s="26" t="e">
        <f t="shared" ref="H2948:H2978" si="195">INDEX(A:A,MATCH(C2948,A:A,0))</f>
        <v>#N/A</v>
      </c>
      <c r="I2948" s="26" t="e">
        <f t="shared" ref="I2948:I2978" si="196">INDEX(A:A,MATCH(E2948,A:A,0))</f>
        <v>#N/A</v>
      </c>
      <c r="J2948" s="26" t="e">
        <f t="shared" ref="J2948:J2978" si="197">INDEX(I:I,MATCH(H2948,I:I,0))</f>
        <v>#N/A</v>
      </c>
    </row>
    <row r="2949" spans="1:10">
      <c r="A2949" s="11" t="s">
        <v>6194</v>
      </c>
      <c r="B2949" s="10">
        <v>1540</v>
      </c>
      <c r="E2949" s="9"/>
      <c r="F2949" s="10"/>
      <c r="G2949" s="26" t="e">
        <f t="shared" si="194"/>
        <v>#N/A</v>
      </c>
      <c r="H2949" s="26" t="e">
        <f t="shared" si="195"/>
        <v>#N/A</v>
      </c>
      <c r="I2949" s="26" t="e">
        <f t="shared" si="196"/>
        <v>#N/A</v>
      </c>
      <c r="J2949" s="26" t="e">
        <f t="shared" si="197"/>
        <v>#N/A</v>
      </c>
    </row>
    <row r="2950" spans="1:10">
      <c r="A2950" s="11" t="s">
        <v>3081</v>
      </c>
      <c r="B2950" s="10">
        <v>1540</v>
      </c>
      <c r="E2950" s="9"/>
      <c r="F2950" s="10"/>
      <c r="G2950" s="26" t="e">
        <f t="shared" si="194"/>
        <v>#N/A</v>
      </c>
      <c r="H2950" s="26" t="e">
        <f t="shared" si="195"/>
        <v>#N/A</v>
      </c>
      <c r="I2950" s="26" t="e">
        <f t="shared" si="196"/>
        <v>#N/A</v>
      </c>
      <c r="J2950" s="26" t="e">
        <f t="shared" si="197"/>
        <v>#N/A</v>
      </c>
    </row>
    <row r="2951" spans="1:10">
      <c r="A2951" s="11" t="s">
        <v>6195</v>
      </c>
      <c r="B2951" s="10">
        <v>1540</v>
      </c>
      <c r="E2951" s="9"/>
      <c r="F2951" s="10"/>
      <c r="G2951" s="26" t="e">
        <f t="shared" si="194"/>
        <v>#N/A</v>
      </c>
      <c r="H2951" s="26" t="e">
        <f t="shared" si="195"/>
        <v>#N/A</v>
      </c>
      <c r="I2951" s="26" t="e">
        <f t="shared" si="196"/>
        <v>#N/A</v>
      </c>
      <c r="J2951" s="26" t="e">
        <f t="shared" si="197"/>
        <v>#N/A</v>
      </c>
    </row>
    <row r="2952" spans="1:10">
      <c r="A2952" s="11" t="s">
        <v>2724</v>
      </c>
      <c r="B2952" s="10">
        <v>1540</v>
      </c>
      <c r="E2952" s="9"/>
      <c r="F2952" s="10"/>
      <c r="G2952" s="26" t="e">
        <f t="shared" si="194"/>
        <v>#N/A</v>
      </c>
      <c r="H2952" s="26" t="e">
        <f t="shared" si="195"/>
        <v>#N/A</v>
      </c>
      <c r="I2952" s="26" t="e">
        <f t="shared" si="196"/>
        <v>#N/A</v>
      </c>
      <c r="J2952" s="26" t="e">
        <f t="shared" si="197"/>
        <v>#N/A</v>
      </c>
    </row>
    <row r="2953" spans="1:10">
      <c r="A2953" s="11" t="s">
        <v>6196</v>
      </c>
      <c r="B2953" s="10">
        <v>1540</v>
      </c>
      <c r="E2953" s="9"/>
      <c r="F2953" s="10"/>
      <c r="G2953" s="26" t="e">
        <f t="shared" si="194"/>
        <v>#N/A</v>
      </c>
      <c r="H2953" s="26" t="e">
        <f t="shared" si="195"/>
        <v>#N/A</v>
      </c>
      <c r="I2953" s="26" t="e">
        <f t="shared" si="196"/>
        <v>#N/A</v>
      </c>
      <c r="J2953" s="26" t="e">
        <f t="shared" si="197"/>
        <v>#N/A</v>
      </c>
    </row>
    <row r="2954" spans="1:10">
      <c r="A2954" s="9" t="s">
        <v>6197</v>
      </c>
      <c r="B2954" s="10">
        <v>1540</v>
      </c>
      <c r="E2954" s="9"/>
      <c r="F2954" s="10"/>
      <c r="G2954" s="26" t="e">
        <f t="shared" si="194"/>
        <v>#N/A</v>
      </c>
      <c r="H2954" s="26" t="e">
        <f t="shared" si="195"/>
        <v>#N/A</v>
      </c>
      <c r="I2954" s="26" t="e">
        <f t="shared" si="196"/>
        <v>#N/A</v>
      </c>
      <c r="J2954" s="26" t="e">
        <f t="shared" si="197"/>
        <v>#N/A</v>
      </c>
    </row>
    <row r="2955" spans="1:10">
      <c r="A2955" s="11" t="s">
        <v>6198</v>
      </c>
      <c r="B2955" s="10">
        <v>1540</v>
      </c>
      <c r="E2955" s="9"/>
      <c r="F2955" s="10"/>
      <c r="G2955" s="26" t="e">
        <f t="shared" si="194"/>
        <v>#N/A</v>
      </c>
      <c r="H2955" s="26" t="e">
        <f t="shared" si="195"/>
        <v>#N/A</v>
      </c>
      <c r="I2955" s="26" t="e">
        <f t="shared" si="196"/>
        <v>#N/A</v>
      </c>
      <c r="J2955" s="26" t="e">
        <f t="shared" si="197"/>
        <v>#N/A</v>
      </c>
    </row>
    <row r="2956" spans="1:10">
      <c r="A2956" s="11" t="s">
        <v>6199</v>
      </c>
      <c r="B2956" s="10">
        <v>1540</v>
      </c>
      <c r="E2956" s="9"/>
      <c r="F2956" s="10"/>
      <c r="G2956" s="26" t="e">
        <f t="shared" si="194"/>
        <v>#N/A</v>
      </c>
      <c r="H2956" s="26" t="e">
        <f t="shared" si="195"/>
        <v>#N/A</v>
      </c>
      <c r="I2956" s="26" t="e">
        <f t="shared" si="196"/>
        <v>#N/A</v>
      </c>
      <c r="J2956" s="26" t="e">
        <f t="shared" si="197"/>
        <v>#N/A</v>
      </c>
    </row>
    <row r="2957" spans="1:10">
      <c r="A2957" s="11" t="s">
        <v>3695</v>
      </c>
      <c r="B2957" s="10">
        <v>1541</v>
      </c>
      <c r="E2957" s="9"/>
      <c r="F2957" s="10"/>
      <c r="G2957" s="26" t="e">
        <f t="shared" si="194"/>
        <v>#N/A</v>
      </c>
      <c r="H2957" s="26" t="e">
        <f t="shared" si="195"/>
        <v>#N/A</v>
      </c>
      <c r="I2957" s="26" t="e">
        <f t="shared" si="196"/>
        <v>#N/A</v>
      </c>
      <c r="J2957" s="26" t="e">
        <f t="shared" si="197"/>
        <v>#N/A</v>
      </c>
    </row>
    <row r="2958" spans="1:10">
      <c r="A2958" s="9" t="s">
        <v>6200</v>
      </c>
      <c r="B2958" s="10">
        <v>1541</v>
      </c>
      <c r="E2958" s="9"/>
      <c r="F2958" s="10"/>
      <c r="G2958" s="26" t="e">
        <f t="shared" si="194"/>
        <v>#N/A</v>
      </c>
      <c r="H2958" s="26" t="e">
        <f t="shared" si="195"/>
        <v>#N/A</v>
      </c>
      <c r="I2958" s="26" t="e">
        <f t="shared" si="196"/>
        <v>#N/A</v>
      </c>
      <c r="J2958" s="26" t="e">
        <f t="shared" si="197"/>
        <v>#N/A</v>
      </c>
    </row>
    <row r="2959" spans="1:10">
      <c r="A2959" s="9" t="s">
        <v>6201</v>
      </c>
      <c r="B2959" s="10">
        <v>1542</v>
      </c>
      <c r="E2959" s="9"/>
      <c r="F2959" s="10"/>
      <c r="G2959" s="26" t="e">
        <f t="shared" si="194"/>
        <v>#N/A</v>
      </c>
      <c r="H2959" s="26" t="e">
        <f t="shared" si="195"/>
        <v>#N/A</v>
      </c>
      <c r="I2959" s="26" t="e">
        <f t="shared" si="196"/>
        <v>#N/A</v>
      </c>
      <c r="J2959" s="26" t="e">
        <f t="shared" si="197"/>
        <v>#N/A</v>
      </c>
    </row>
    <row r="2960" spans="1:10">
      <c r="A2960" s="9" t="s">
        <v>6202</v>
      </c>
      <c r="B2960" s="10">
        <v>1543</v>
      </c>
      <c r="E2960" s="9"/>
      <c r="F2960" s="10"/>
      <c r="G2960" s="26" t="e">
        <f t="shared" si="194"/>
        <v>#N/A</v>
      </c>
      <c r="H2960" s="26" t="e">
        <f t="shared" si="195"/>
        <v>#N/A</v>
      </c>
      <c r="I2960" s="26" t="e">
        <f t="shared" si="196"/>
        <v>#N/A</v>
      </c>
      <c r="J2960" s="26" t="e">
        <f t="shared" si="197"/>
        <v>#N/A</v>
      </c>
    </row>
    <row r="2961" spans="1:10">
      <c r="A2961" s="11" t="s">
        <v>6203</v>
      </c>
      <c r="B2961" s="10">
        <v>1544</v>
      </c>
      <c r="E2961" s="9"/>
      <c r="F2961" s="10"/>
      <c r="G2961" s="26" t="e">
        <f t="shared" si="194"/>
        <v>#N/A</v>
      </c>
      <c r="H2961" s="26" t="e">
        <f t="shared" si="195"/>
        <v>#N/A</v>
      </c>
      <c r="I2961" s="26" t="e">
        <f t="shared" si="196"/>
        <v>#N/A</v>
      </c>
      <c r="J2961" s="26" t="e">
        <f t="shared" si="197"/>
        <v>#N/A</v>
      </c>
    </row>
    <row r="2962" spans="1:10">
      <c r="A2962" s="11" t="s">
        <v>6204</v>
      </c>
      <c r="B2962" s="10">
        <v>1545</v>
      </c>
      <c r="E2962" s="9"/>
      <c r="F2962" s="10"/>
      <c r="G2962" s="26" t="e">
        <f t="shared" si="194"/>
        <v>#N/A</v>
      </c>
      <c r="H2962" s="26" t="e">
        <f t="shared" si="195"/>
        <v>#N/A</v>
      </c>
      <c r="I2962" s="26" t="e">
        <f t="shared" si="196"/>
        <v>#N/A</v>
      </c>
      <c r="J2962" s="26" t="e">
        <f t="shared" si="197"/>
        <v>#N/A</v>
      </c>
    </row>
    <row r="2963" spans="1:10">
      <c r="A2963" s="11" t="s">
        <v>6205</v>
      </c>
      <c r="B2963" s="10">
        <v>1545</v>
      </c>
      <c r="E2963" s="9"/>
      <c r="F2963" s="10"/>
      <c r="G2963" s="26" t="e">
        <f t="shared" si="194"/>
        <v>#N/A</v>
      </c>
      <c r="H2963" s="26" t="e">
        <f t="shared" si="195"/>
        <v>#N/A</v>
      </c>
      <c r="I2963" s="26" t="e">
        <f t="shared" si="196"/>
        <v>#N/A</v>
      </c>
      <c r="J2963" s="26" t="e">
        <f t="shared" si="197"/>
        <v>#N/A</v>
      </c>
    </row>
    <row r="2964" spans="1:10">
      <c r="A2964" s="11" t="s">
        <v>3513</v>
      </c>
      <c r="B2964" s="10">
        <v>1546</v>
      </c>
      <c r="E2964" s="9"/>
      <c r="F2964" s="10"/>
      <c r="G2964" s="26" t="e">
        <f t="shared" si="194"/>
        <v>#N/A</v>
      </c>
      <c r="H2964" s="26" t="e">
        <f t="shared" si="195"/>
        <v>#N/A</v>
      </c>
      <c r="I2964" s="26" t="e">
        <f t="shared" si="196"/>
        <v>#N/A</v>
      </c>
      <c r="J2964" s="26" t="e">
        <f t="shared" si="197"/>
        <v>#N/A</v>
      </c>
    </row>
    <row r="2965" spans="1:10">
      <c r="A2965" s="11" t="s">
        <v>6206</v>
      </c>
      <c r="B2965" s="10">
        <v>1547</v>
      </c>
      <c r="E2965" s="9"/>
      <c r="F2965" s="10"/>
      <c r="G2965" s="26" t="e">
        <f t="shared" si="194"/>
        <v>#N/A</v>
      </c>
      <c r="H2965" s="26" t="e">
        <f t="shared" si="195"/>
        <v>#N/A</v>
      </c>
      <c r="I2965" s="26" t="e">
        <f t="shared" si="196"/>
        <v>#N/A</v>
      </c>
      <c r="J2965" s="26" t="e">
        <f t="shared" si="197"/>
        <v>#N/A</v>
      </c>
    </row>
    <row r="2966" spans="1:10">
      <c r="A2966" s="11" t="s">
        <v>6207</v>
      </c>
      <c r="B2966" s="10">
        <v>1547</v>
      </c>
      <c r="E2966" s="9"/>
      <c r="F2966" s="10"/>
      <c r="G2966" s="26" t="e">
        <f t="shared" si="194"/>
        <v>#N/A</v>
      </c>
      <c r="H2966" s="26" t="e">
        <f t="shared" si="195"/>
        <v>#N/A</v>
      </c>
      <c r="I2966" s="26" t="e">
        <f t="shared" si="196"/>
        <v>#N/A</v>
      </c>
      <c r="J2966" s="26" t="e">
        <f t="shared" si="197"/>
        <v>#N/A</v>
      </c>
    </row>
    <row r="2967" spans="1:10">
      <c r="A2967" s="11" t="s">
        <v>6208</v>
      </c>
      <c r="B2967" s="10">
        <v>1548</v>
      </c>
      <c r="E2967" s="9"/>
      <c r="F2967" s="10"/>
      <c r="G2967" s="26" t="e">
        <f t="shared" si="194"/>
        <v>#N/A</v>
      </c>
      <c r="H2967" s="26" t="e">
        <f t="shared" si="195"/>
        <v>#N/A</v>
      </c>
      <c r="I2967" s="26" t="e">
        <f t="shared" si="196"/>
        <v>#N/A</v>
      </c>
      <c r="J2967" s="26" t="e">
        <f t="shared" si="197"/>
        <v>#N/A</v>
      </c>
    </row>
    <row r="2968" spans="1:10">
      <c r="A2968" s="9" t="s">
        <v>6209</v>
      </c>
      <c r="B2968" s="10">
        <v>1548</v>
      </c>
      <c r="E2968" s="9"/>
      <c r="F2968" s="10"/>
      <c r="G2968" s="26" t="e">
        <f t="shared" si="194"/>
        <v>#N/A</v>
      </c>
      <c r="H2968" s="26" t="e">
        <f t="shared" si="195"/>
        <v>#N/A</v>
      </c>
      <c r="I2968" s="26" t="e">
        <f t="shared" si="196"/>
        <v>#N/A</v>
      </c>
      <c r="J2968" s="26" t="e">
        <f t="shared" si="197"/>
        <v>#N/A</v>
      </c>
    </row>
    <row r="2969" spans="1:10">
      <c r="A2969" s="11" t="s">
        <v>6210</v>
      </c>
      <c r="B2969" s="10">
        <v>1548</v>
      </c>
      <c r="E2969" s="9"/>
      <c r="F2969" s="10"/>
      <c r="G2969" s="26" t="e">
        <f t="shared" si="194"/>
        <v>#N/A</v>
      </c>
      <c r="H2969" s="26" t="e">
        <f t="shared" si="195"/>
        <v>#N/A</v>
      </c>
      <c r="I2969" s="26" t="e">
        <f t="shared" si="196"/>
        <v>#N/A</v>
      </c>
      <c r="J2969" s="26" t="e">
        <f t="shared" si="197"/>
        <v>#N/A</v>
      </c>
    </row>
    <row r="2970" spans="1:10">
      <c r="A2970" s="11" t="s">
        <v>6211</v>
      </c>
      <c r="B2970" s="10">
        <v>1548</v>
      </c>
      <c r="E2970" s="9"/>
      <c r="F2970" s="10"/>
      <c r="G2970" s="26" t="e">
        <f t="shared" si="194"/>
        <v>#N/A</v>
      </c>
      <c r="H2970" s="26" t="e">
        <f t="shared" si="195"/>
        <v>#N/A</v>
      </c>
      <c r="I2970" s="26" t="e">
        <f t="shared" si="196"/>
        <v>#N/A</v>
      </c>
      <c r="J2970" s="26" t="e">
        <f t="shared" si="197"/>
        <v>#N/A</v>
      </c>
    </row>
    <row r="2971" spans="1:10">
      <c r="A2971" s="11" t="s">
        <v>6212</v>
      </c>
      <c r="B2971" s="10">
        <v>1549</v>
      </c>
      <c r="E2971" s="9"/>
      <c r="F2971" s="10"/>
      <c r="G2971" s="26" t="e">
        <f t="shared" si="194"/>
        <v>#N/A</v>
      </c>
      <c r="H2971" s="26" t="e">
        <f t="shared" si="195"/>
        <v>#N/A</v>
      </c>
      <c r="I2971" s="26" t="e">
        <f t="shared" si="196"/>
        <v>#N/A</v>
      </c>
      <c r="J2971" s="26" t="e">
        <f t="shared" si="197"/>
        <v>#N/A</v>
      </c>
    </row>
    <row r="2972" spans="1:10">
      <c r="A2972" s="11" t="s">
        <v>942</v>
      </c>
      <c r="B2972" s="10">
        <v>1550</v>
      </c>
      <c r="E2972" s="9"/>
      <c r="F2972" s="10"/>
      <c r="G2972" s="26" t="e">
        <f t="shared" si="194"/>
        <v>#N/A</v>
      </c>
      <c r="H2972" s="26" t="e">
        <f t="shared" si="195"/>
        <v>#N/A</v>
      </c>
      <c r="I2972" s="26" t="e">
        <f t="shared" si="196"/>
        <v>#N/A</v>
      </c>
      <c r="J2972" s="26" t="e">
        <f t="shared" si="197"/>
        <v>#N/A</v>
      </c>
    </row>
    <row r="2973" spans="1:10">
      <c r="A2973" s="11" t="s">
        <v>6213</v>
      </c>
      <c r="B2973" s="10">
        <v>1551</v>
      </c>
      <c r="E2973" s="9"/>
      <c r="F2973" s="10"/>
      <c r="G2973" s="26" t="e">
        <f t="shared" si="194"/>
        <v>#N/A</v>
      </c>
      <c r="H2973" s="26" t="e">
        <f t="shared" si="195"/>
        <v>#N/A</v>
      </c>
      <c r="I2973" s="26" t="e">
        <f t="shared" si="196"/>
        <v>#N/A</v>
      </c>
      <c r="J2973" s="26" t="e">
        <f t="shared" si="197"/>
        <v>#N/A</v>
      </c>
    </row>
    <row r="2974" spans="1:10">
      <c r="A2974" s="11" t="s">
        <v>6214</v>
      </c>
      <c r="B2974" s="10">
        <v>1552</v>
      </c>
      <c r="E2974" s="9"/>
      <c r="F2974" s="10"/>
      <c r="G2974" s="26" t="e">
        <f t="shared" si="194"/>
        <v>#N/A</v>
      </c>
      <c r="H2974" s="26" t="e">
        <f t="shared" si="195"/>
        <v>#N/A</v>
      </c>
      <c r="I2974" s="26" t="e">
        <f t="shared" si="196"/>
        <v>#N/A</v>
      </c>
      <c r="J2974" s="26" t="e">
        <f t="shared" si="197"/>
        <v>#N/A</v>
      </c>
    </row>
    <row r="2975" spans="1:10">
      <c r="A2975" s="9" t="s">
        <v>6215</v>
      </c>
      <c r="B2975" s="10">
        <v>1552</v>
      </c>
      <c r="E2975" s="9"/>
      <c r="F2975" s="10"/>
      <c r="G2975" s="26" t="e">
        <f t="shared" si="194"/>
        <v>#N/A</v>
      </c>
      <c r="H2975" s="26" t="e">
        <f t="shared" si="195"/>
        <v>#N/A</v>
      </c>
      <c r="I2975" s="26" t="e">
        <f t="shared" si="196"/>
        <v>#N/A</v>
      </c>
      <c r="J2975" s="26" t="e">
        <f t="shared" si="197"/>
        <v>#N/A</v>
      </c>
    </row>
    <row r="2976" spans="1:10">
      <c r="A2976" s="9" t="s">
        <v>6216</v>
      </c>
      <c r="B2976" s="10">
        <v>1552</v>
      </c>
      <c r="E2976" s="9"/>
      <c r="F2976" s="10"/>
      <c r="G2976" s="26" t="e">
        <f t="shared" si="194"/>
        <v>#N/A</v>
      </c>
      <c r="H2976" s="26" t="e">
        <f t="shared" si="195"/>
        <v>#N/A</v>
      </c>
      <c r="I2976" s="26" t="e">
        <f t="shared" si="196"/>
        <v>#N/A</v>
      </c>
      <c r="J2976" s="26" t="e">
        <f t="shared" si="197"/>
        <v>#N/A</v>
      </c>
    </row>
    <row r="2977" spans="1:10">
      <c r="A2977" s="9" t="s">
        <v>6217</v>
      </c>
      <c r="B2977" s="10">
        <v>1553</v>
      </c>
      <c r="E2977" s="9"/>
      <c r="F2977" s="10"/>
      <c r="G2977" s="26" t="e">
        <f t="shared" si="194"/>
        <v>#N/A</v>
      </c>
      <c r="H2977" s="26" t="e">
        <f t="shared" si="195"/>
        <v>#N/A</v>
      </c>
      <c r="I2977" s="26" t="e">
        <f t="shared" si="196"/>
        <v>#N/A</v>
      </c>
      <c r="J2977" s="26" t="e">
        <f t="shared" si="197"/>
        <v>#N/A</v>
      </c>
    </row>
    <row r="2978" spans="1:10">
      <c r="A2978" s="9" t="s">
        <v>6218</v>
      </c>
      <c r="B2978" s="10">
        <v>1554</v>
      </c>
      <c r="E2978" s="9"/>
      <c r="F2978" s="10"/>
      <c r="G2978" s="26" t="e">
        <f t="shared" si="194"/>
        <v>#N/A</v>
      </c>
      <c r="H2978" s="26" t="e">
        <f t="shared" si="195"/>
        <v>#N/A</v>
      </c>
      <c r="I2978" s="26" t="e">
        <f t="shared" si="196"/>
        <v>#N/A</v>
      </c>
      <c r="J2978" s="26" t="e">
        <f t="shared" si="197"/>
        <v>#N/A</v>
      </c>
    </row>
    <row r="2979" spans="1:10">
      <c r="A2979" s="9" t="s">
        <v>6219</v>
      </c>
      <c r="B2979" s="10">
        <v>1554</v>
      </c>
    </row>
    <row r="2980" spans="1:10">
      <c r="A2980" s="11" t="s">
        <v>6220</v>
      </c>
      <c r="B2980" s="10">
        <v>1555</v>
      </c>
    </row>
    <row r="2981" spans="1:10">
      <c r="A2981" s="11" t="s">
        <v>6221</v>
      </c>
      <c r="B2981" s="10">
        <v>1555</v>
      </c>
    </row>
    <row r="2982" spans="1:10">
      <c r="A2982" s="11" t="s">
        <v>6222</v>
      </c>
      <c r="B2982" s="10">
        <v>1556</v>
      </c>
    </row>
    <row r="2983" spans="1:10">
      <c r="A2983" s="11" t="s">
        <v>6223</v>
      </c>
      <c r="B2983" s="10">
        <v>1557</v>
      </c>
    </row>
    <row r="2984" spans="1:10">
      <c r="A2984" s="11" t="s">
        <v>6224</v>
      </c>
      <c r="B2984" s="10">
        <v>1557</v>
      </c>
    </row>
    <row r="2985" spans="1:10">
      <c r="A2985" s="11" t="s">
        <v>6225</v>
      </c>
      <c r="B2985" s="10">
        <v>1558</v>
      </c>
    </row>
    <row r="2986" spans="1:10">
      <c r="A2986" s="11" t="s">
        <v>6226</v>
      </c>
      <c r="B2986" s="10">
        <v>1559</v>
      </c>
    </row>
    <row r="2987" spans="1:10">
      <c r="A2987" s="9" t="s">
        <v>5574</v>
      </c>
      <c r="B2987" s="10">
        <v>1560</v>
      </c>
    </row>
    <row r="2988" spans="1:10">
      <c r="A2988" s="11" t="s">
        <v>3640</v>
      </c>
      <c r="B2988" s="10">
        <v>1560</v>
      </c>
    </row>
    <row r="2989" spans="1:10">
      <c r="A2989" s="9" t="s">
        <v>6227</v>
      </c>
      <c r="B2989" s="10">
        <v>1561</v>
      </c>
    </row>
    <row r="2990" spans="1:10">
      <c r="A2990" s="9" t="s">
        <v>6228</v>
      </c>
      <c r="B2990" s="10">
        <v>1561</v>
      </c>
    </row>
    <row r="2991" spans="1:10">
      <c r="A2991" s="9" t="s">
        <v>6229</v>
      </c>
      <c r="B2991" s="10">
        <v>1561</v>
      </c>
    </row>
    <row r="2992" spans="1:10">
      <c r="A2992" s="9" t="s">
        <v>6230</v>
      </c>
      <c r="B2992" s="10">
        <v>1562</v>
      </c>
    </row>
    <row r="2993" spans="1:2">
      <c r="A2993" s="11" t="s">
        <v>6231</v>
      </c>
      <c r="B2993" s="10">
        <v>1563</v>
      </c>
    </row>
    <row r="2994" spans="1:2">
      <c r="A2994" s="9" t="s">
        <v>6232</v>
      </c>
      <c r="B2994" s="10">
        <v>1563</v>
      </c>
    </row>
    <row r="2995" spans="1:2">
      <c r="A2995" s="11" t="s">
        <v>2549</v>
      </c>
      <c r="B2995" s="10">
        <v>1564</v>
      </c>
    </row>
    <row r="2996" spans="1:2">
      <c r="A2996" s="11" t="s">
        <v>3872</v>
      </c>
      <c r="B2996" s="10">
        <v>1564</v>
      </c>
    </row>
    <row r="2997" spans="1:2">
      <c r="A2997" s="11" t="s">
        <v>6233</v>
      </c>
      <c r="B2997" s="10">
        <v>1564</v>
      </c>
    </row>
    <row r="2998" spans="1:2">
      <c r="A2998" s="11" t="s">
        <v>6234</v>
      </c>
      <c r="B2998" s="10">
        <v>1565</v>
      </c>
    </row>
    <row r="2999" spans="1:2">
      <c r="A2999" s="11" t="s">
        <v>6235</v>
      </c>
      <c r="B2999" s="10">
        <v>1566</v>
      </c>
    </row>
    <row r="3000" spans="1:2">
      <c r="A3000" s="11" t="s">
        <v>6236</v>
      </c>
      <c r="B3000" s="10">
        <v>1567</v>
      </c>
    </row>
    <row r="3001" spans="1:2">
      <c r="A3001" s="11" t="s">
        <v>537</v>
      </c>
      <c r="B3001" s="10">
        <v>1568</v>
      </c>
    </row>
    <row r="3002" spans="1:2">
      <c r="A3002" s="11" t="s">
        <v>6237</v>
      </c>
      <c r="B3002" s="10">
        <v>1569</v>
      </c>
    </row>
    <row r="3003" spans="1:2">
      <c r="A3003" s="11" t="s">
        <v>1434</v>
      </c>
      <c r="B3003" s="10">
        <v>1569</v>
      </c>
    </row>
    <row r="3004" spans="1:2">
      <c r="A3004" s="9" t="s">
        <v>6238</v>
      </c>
      <c r="B3004" s="10">
        <v>1569</v>
      </c>
    </row>
    <row r="3005" spans="1:2">
      <c r="A3005" s="11" t="s">
        <v>6239</v>
      </c>
      <c r="B3005" s="10">
        <v>1570</v>
      </c>
    </row>
    <row r="3006" spans="1:2">
      <c r="A3006" s="9" t="s">
        <v>4289</v>
      </c>
      <c r="B3006" s="10">
        <v>1570</v>
      </c>
    </row>
    <row r="3007" spans="1:2">
      <c r="A3007" s="11" t="s">
        <v>6240</v>
      </c>
      <c r="B3007" s="10">
        <v>1571</v>
      </c>
    </row>
    <row r="3008" spans="1:2">
      <c r="A3008" s="11" t="s">
        <v>6241</v>
      </c>
      <c r="B3008" s="10">
        <v>1571</v>
      </c>
    </row>
    <row r="3009" spans="1:2">
      <c r="A3009" s="11" t="s">
        <v>6242</v>
      </c>
      <c r="B3009" s="10">
        <v>1571</v>
      </c>
    </row>
    <row r="3010" spans="1:2">
      <c r="A3010" s="11" t="s">
        <v>6243</v>
      </c>
      <c r="B3010" s="10">
        <v>1572</v>
      </c>
    </row>
    <row r="3011" spans="1:2">
      <c r="A3011" s="11" t="s">
        <v>6244</v>
      </c>
      <c r="B3011" s="10">
        <v>1573</v>
      </c>
    </row>
    <row r="3012" spans="1:2">
      <c r="A3012" s="11" t="s">
        <v>5728</v>
      </c>
      <c r="B3012" s="10">
        <v>1573</v>
      </c>
    </row>
    <row r="3013" spans="1:2">
      <c r="A3013" s="11" t="s">
        <v>6245</v>
      </c>
      <c r="B3013" s="10">
        <v>1574</v>
      </c>
    </row>
    <row r="3014" spans="1:2">
      <c r="A3014" s="9" t="s">
        <v>1054</v>
      </c>
      <c r="B3014" s="10">
        <v>1575</v>
      </c>
    </row>
    <row r="3015" spans="1:2">
      <c r="A3015" s="9" t="s">
        <v>6246</v>
      </c>
      <c r="B3015" s="10">
        <v>1576</v>
      </c>
    </row>
    <row r="3016" spans="1:2">
      <c r="A3016" s="11" t="s">
        <v>6247</v>
      </c>
      <c r="B3016" s="10">
        <v>1576</v>
      </c>
    </row>
    <row r="3017" spans="1:2">
      <c r="A3017" s="11" t="s">
        <v>6248</v>
      </c>
      <c r="B3017" s="10">
        <v>1577</v>
      </c>
    </row>
    <row r="3018" spans="1:2">
      <c r="A3018" s="11" t="s">
        <v>6249</v>
      </c>
      <c r="B3018" s="10">
        <v>1577</v>
      </c>
    </row>
    <row r="3019" spans="1:2">
      <c r="A3019" s="11" t="s">
        <v>6250</v>
      </c>
      <c r="B3019" s="10">
        <v>1578</v>
      </c>
    </row>
    <row r="3020" spans="1:2">
      <c r="A3020" s="11" t="s">
        <v>6251</v>
      </c>
      <c r="B3020" s="10">
        <v>1579</v>
      </c>
    </row>
    <row r="3021" spans="1:2">
      <c r="A3021" s="11" t="s">
        <v>6252</v>
      </c>
      <c r="B3021" s="10">
        <v>1579</v>
      </c>
    </row>
    <row r="3022" spans="1:2">
      <c r="A3022" s="11" t="s">
        <v>6253</v>
      </c>
      <c r="B3022" s="10">
        <v>1579</v>
      </c>
    </row>
    <row r="3023" spans="1:2">
      <c r="A3023" s="11" t="s">
        <v>160</v>
      </c>
      <c r="B3023" s="10">
        <v>1580</v>
      </c>
    </row>
    <row r="3024" spans="1:2">
      <c r="A3024" s="11" t="s">
        <v>6254</v>
      </c>
      <c r="B3024" s="10">
        <v>1581</v>
      </c>
    </row>
    <row r="3025" spans="1:2">
      <c r="A3025" s="9" t="s">
        <v>6255</v>
      </c>
      <c r="B3025" s="10">
        <v>1582</v>
      </c>
    </row>
    <row r="3026" spans="1:2">
      <c r="A3026" s="11" t="s">
        <v>6256</v>
      </c>
      <c r="B3026" s="10">
        <v>1583</v>
      </c>
    </row>
    <row r="3027" spans="1:2">
      <c r="A3027" s="11" t="s">
        <v>6257</v>
      </c>
      <c r="B3027" s="10">
        <v>1583</v>
      </c>
    </row>
    <row r="3028" spans="1:2">
      <c r="A3028" s="11" t="s">
        <v>6258</v>
      </c>
      <c r="B3028" s="10">
        <v>1583</v>
      </c>
    </row>
    <row r="3029" spans="1:2">
      <c r="A3029" s="11" t="s">
        <v>6259</v>
      </c>
      <c r="B3029" s="10">
        <v>1583</v>
      </c>
    </row>
    <row r="3030" spans="1:2">
      <c r="A3030" s="11" t="s">
        <v>6260</v>
      </c>
      <c r="B3030" s="10">
        <v>1583</v>
      </c>
    </row>
    <row r="3031" spans="1:2">
      <c r="A3031" s="11" t="s">
        <v>5606</v>
      </c>
      <c r="B3031" s="10">
        <v>1584</v>
      </c>
    </row>
    <row r="3032" spans="1:2">
      <c r="A3032" s="9" t="s">
        <v>6261</v>
      </c>
      <c r="B3032" s="10">
        <v>1585</v>
      </c>
    </row>
    <row r="3033" spans="1:2">
      <c r="A3033" s="11" t="s">
        <v>6262</v>
      </c>
      <c r="B3033" s="10">
        <v>1585</v>
      </c>
    </row>
    <row r="3034" spans="1:2">
      <c r="A3034" s="11" t="s">
        <v>901</v>
      </c>
      <c r="B3034" s="10">
        <v>1585</v>
      </c>
    </row>
    <row r="3035" spans="1:2">
      <c r="A3035" s="11" t="s">
        <v>6263</v>
      </c>
      <c r="B3035" s="10">
        <v>1586</v>
      </c>
    </row>
    <row r="3036" spans="1:2">
      <c r="A3036" s="9" t="s">
        <v>6264</v>
      </c>
      <c r="B3036" s="10">
        <v>1586</v>
      </c>
    </row>
    <row r="3037" spans="1:2">
      <c r="A3037" s="9" t="s">
        <v>6265</v>
      </c>
      <c r="B3037" s="10">
        <v>1586</v>
      </c>
    </row>
    <row r="3038" spans="1:2">
      <c r="A3038" s="9" t="s">
        <v>6266</v>
      </c>
      <c r="B3038" s="10">
        <v>1587</v>
      </c>
    </row>
    <row r="3039" spans="1:2">
      <c r="A3039" s="11" t="s">
        <v>6267</v>
      </c>
      <c r="B3039" s="10">
        <v>1588</v>
      </c>
    </row>
    <row r="3040" spans="1:2">
      <c r="A3040" s="11" t="s">
        <v>6268</v>
      </c>
      <c r="B3040" s="10">
        <v>1589</v>
      </c>
    </row>
    <row r="3041" spans="1:2">
      <c r="A3041" s="11" t="s">
        <v>6269</v>
      </c>
      <c r="B3041" s="10">
        <v>1590</v>
      </c>
    </row>
    <row r="3042" spans="1:2">
      <c r="A3042" s="11" t="s">
        <v>6270</v>
      </c>
      <c r="B3042" s="10">
        <v>1590</v>
      </c>
    </row>
    <row r="3043" spans="1:2">
      <c r="A3043" s="9" t="s">
        <v>6271</v>
      </c>
      <c r="B3043" s="10">
        <v>1591</v>
      </c>
    </row>
    <row r="3044" spans="1:2">
      <c r="A3044" s="11" t="s">
        <v>6272</v>
      </c>
      <c r="B3044" s="10">
        <v>1592</v>
      </c>
    </row>
    <row r="3045" spans="1:2">
      <c r="A3045" s="9" t="s">
        <v>5035</v>
      </c>
      <c r="B3045" s="10">
        <v>1592</v>
      </c>
    </row>
    <row r="3046" spans="1:2">
      <c r="A3046" s="9" t="s">
        <v>1809</v>
      </c>
      <c r="B3046" s="10">
        <v>1593</v>
      </c>
    </row>
    <row r="3047" spans="1:2">
      <c r="A3047" s="11" t="s">
        <v>6273</v>
      </c>
      <c r="B3047" s="10">
        <v>1594</v>
      </c>
    </row>
    <row r="3048" spans="1:2">
      <c r="A3048" s="11" t="s">
        <v>6274</v>
      </c>
      <c r="B3048" s="10">
        <v>1595</v>
      </c>
    </row>
    <row r="3049" spans="1:2">
      <c r="A3049" s="11" t="s">
        <v>6275</v>
      </c>
      <c r="B3049" s="10">
        <v>1596</v>
      </c>
    </row>
    <row r="3050" spans="1:2">
      <c r="A3050" s="11" t="s">
        <v>6276</v>
      </c>
      <c r="B3050" s="10">
        <v>1596</v>
      </c>
    </row>
    <row r="3051" spans="1:2">
      <c r="A3051" s="11" t="s">
        <v>3090</v>
      </c>
      <c r="B3051" s="10">
        <v>1597</v>
      </c>
    </row>
    <row r="3052" spans="1:2">
      <c r="A3052" s="11" t="s">
        <v>3193</v>
      </c>
      <c r="B3052" s="10">
        <v>1597</v>
      </c>
    </row>
    <row r="3053" spans="1:2">
      <c r="A3053" s="11" t="s">
        <v>6277</v>
      </c>
      <c r="B3053" s="10">
        <v>1598</v>
      </c>
    </row>
    <row r="3054" spans="1:2">
      <c r="A3054" s="11" t="s">
        <v>6278</v>
      </c>
      <c r="B3054" s="10">
        <v>1599</v>
      </c>
    </row>
    <row r="3055" spans="1:2">
      <c r="A3055" s="11" t="s">
        <v>6279</v>
      </c>
      <c r="B3055" s="10">
        <v>1600</v>
      </c>
    </row>
    <row r="3056" spans="1:2">
      <c r="A3056" s="9" t="s">
        <v>6280</v>
      </c>
      <c r="B3056" s="10">
        <v>1601</v>
      </c>
    </row>
    <row r="3057" spans="1:2">
      <c r="A3057" s="9" t="s">
        <v>6281</v>
      </c>
      <c r="B3057" s="10">
        <v>1601</v>
      </c>
    </row>
    <row r="3058" spans="1:2">
      <c r="A3058" s="11" t="s">
        <v>6282</v>
      </c>
      <c r="B3058" s="10">
        <v>1601</v>
      </c>
    </row>
    <row r="3059" spans="1:2">
      <c r="A3059" s="11" t="s">
        <v>6283</v>
      </c>
      <c r="B3059" s="10">
        <v>1601</v>
      </c>
    </row>
    <row r="3060" spans="1:2">
      <c r="A3060" s="9" t="s">
        <v>4989</v>
      </c>
      <c r="B3060" s="10">
        <v>1601</v>
      </c>
    </row>
    <row r="3061" spans="1:2">
      <c r="A3061" s="9" t="s">
        <v>6284</v>
      </c>
      <c r="B3061" s="10">
        <v>1601</v>
      </c>
    </row>
    <row r="3062" spans="1:2">
      <c r="A3062" s="11" t="s">
        <v>3922</v>
      </c>
      <c r="B3062" s="10">
        <v>1602</v>
      </c>
    </row>
    <row r="3063" spans="1:2">
      <c r="A3063" s="11" t="s">
        <v>6285</v>
      </c>
      <c r="B3063" s="10">
        <v>1603</v>
      </c>
    </row>
    <row r="3064" spans="1:2">
      <c r="A3064" s="11" t="s">
        <v>6286</v>
      </c>
      <c r="B3064" s="10">
        <v>1604</v>
      </c>
    </row>
    <row r="3065" spans="1:2">
      <c r="A3065" s="11" t="s">
        <v>6287</v>
      </c>
      <c r="B3065" s="10">
        <v>1605</v>
      </c>
    </row>
    <row r="3066" spans="1:2">
      <c r="A3066" s="11" t="s">
        <v>80</v>
      </c>
      <c r="B3066" s="10">
        <v>1606</v>
      </c>
    </row>
    <row r="3067" spans="1:2">
      <c r="A3067" s="11" t="s">
        <v>700</v>
      </c>
      <c r="B3067" s="10">
        <v>1607</v>
      </c>
    </row>
    <row r="3068" spans="1:2">
      <c r="A3068" s="9" t="s">
        <v>6288</v>
      </c>
      <c r="B3068" s="10">
        <v>1608</v>
      </c>
    </row>
    <row r="3069" spans="1:2">
      <c r="A3069" s="9" t="s">
        <v>449</v>
      </c>
      <c r="B3069" s="10">
        <v>1608</v>
      </c>
    </row>
    <row r="3070" spans="1:2">
      <c r="A3070" s="9" t="s">
        <v>4942</v>
      </c>
      <c r="B3070" s="10">
        <v>1608</v>
      </c>
    </row>
    <row r="3071" spans="1:2">
      <c r="A3071" s="9" t="s">
        <v>6289</v>
      </c>
      <c r="B3071" s="10">
        <v>1609</v>
      </c>
    </row>
    <row r="3072" spans="1:2">
      <c r="A3072" s="11" t="s">
        <v>6290</v>
      </c>
      <c r="B3072" s="10">
        <v>1609</v>
      </c>
    </row>
    <row r="3073" spans="1:2">
      <c r="A3073" s="11" t="s">
        <v>6291</v>
      </c>
      <c r="B3073" s="10">
        <v>1609</v>
      </c>
    </row>
    <row r="3074" spans="1:2">
      <c r="A3074" s="11" t="s">
        <v>6292</v>
      </c>
      <c r="B3074" s="10">
        <v>1610</v>
      </c>
    </row>
    <row r="3075" spans="1:2">
      <c r="A3075" s="11" t="s">
        <v>6293</v>
      </c>
      <c r="B3075" s="10">
        <v>1611</v>
      </c>
    </row>
    <row r="3076" spans="1:2">
      <c r="A3076" s="9" t="s">
        <v>3781</v>
      </c>
      <c r="B3076" s="10">
        <v>1612</v>
      </c>
    </row>
    <row r="3077" spans="1:2">
      <c r="A3077" s="9" t="s">
        <v>3535</v>
      </c>
      <c r="B3077" s="10">
        <v>1612</v>
      </c>
    </row>
    <row r="3078" spans="1:2">
      <c r="A3078" s="11" t="s">
        <v>3375</v>
      </c>
      <c r="B3078" s="10">
        <v>1613</v>
      </c>
    </row>
    <row r="3079" spans="1:2">
      <c r="A3079" s="9" t="s">
        <v>6294</v>
      </c>
      <c r="B3079" s="10">
        <v>1614</v>
      </c>
    </row>
    <row r="3080" spans="1:2">
      <c r="A3080" s="9" t="s">
        <v>6295</v>
      </c>
      <c r="B3080" s="10">
        <v>1614</v>
      </c>
    </row>
    <row r="3081" spans="1:2">
      <c r="A3081" s="9" t="s">
        <v>195</v>
      </c>
      <c r="B3081" s="10">
        <v>1615</v>
      </c>
    </row>
    <row r="3082" spans="1:2">
      <c r="A3082" s="11" t="s">
        <v>6296</v>
      </c>
      <c r="B3082" s="10">
        <v>1616</v>
      </c>
    </row>
    <row r="3083" spans="1:2">
      <c r="A3083" s="9" t="s">
        <v>6297</v>
      </c>
      <c r="B3083" s="10">
        <v>1617</v>
      </c>
    </row>
    <row r="3084" spans="1:2">
      <c r="A3084" s="11" t="s">
        <v>6298</v>
      </c>
      <c r="B3084" s="10">
        <v>1617</v>
      </c>
    </row>
    <row r="3085" spans="1:2">
      <c r="A3085" s="11" t="s">
        <v>6299</v>
      </c>
      <c r="B3085" s="10">
        <v>1617</v>
      </c>
    </row>
    <row r="3086" spans="1:2">
      <c r="A3086" s="11" t="s">
        <v>6300</v>
      </c>
      <c r="B3086" s="10">
        <v>1618</v>
      </c>
    </row>
    <row r="3087" spans="1:2">
      <c r="A3087" s="9" t="s">
        <v>4940</v>
      </c>
      <c r="B3087" s="10">
        <v>1619</v>
      </c>
    </row>
    <row r="3088" spans="1:2">
      <c r="A3088" s="9" t="s">
        <v>3108</v>
      </c>
      <c r="B3088" s="10">
        <v>1619</v>
      </c>
    </row>
    <row r="3089" spans="1:2">
      <c r="A3089" s="9" t="s">
        <v>6301</v>
      </c>
      <c r="B3089" s="10">
        <v>1619</v>
      </c>
    </row>
    <row r="3090" spans="1:2">
      <c r="A3090" s="11" t="s">
        <v>6302</v>
      </c>
      <c r="B3090" s="10">
        <v>1620</v>
      </c>
    </row>
    <row r="3091" spans="1:2">
      <c r="A3091" s="11" t="s">
        <v>2876</v>
      </c>
      <c r="B3091" s="10">
        <v>1621</v>
      </c>
    </row>
    <row r="3092" spans="1:2">
      <c r="A3092" s="9" t="s">
        <v>6303</v>
      </c>
      <c r="B3092" s="10">
        <v>1622</v>
      </c>
    </row>
    <row r="3093" spans="1:2">
      <c r="A3093" s="9" t="s">
        <v>6304</v>
      </c>
      <c r="B3093" s="10">
        <v>1622</v>
      </c>
    </row>
    <row r="3094" spans="1:2">
      <c r="A3094" s="9" t="s">
        <v>2432</v>
      </c>
      <c r="B3094" s="10">
        <v>1622</v>
      </c>
    </row>
    <row r="3095" spans="1:2">
      <c r="A3095" s="11" t="s">
        <v>6305</v>
      </c>
      <c r="B3095" s="10">
        <v>1622</v>
      </c>
    </row>
    <row r="3096" spans="1:2">
      <c r="A3096" s="11" t="s">
        <v>479</v>
      </c>
      <c r="B3096" s="10">
        <v>1622</v>
      </c>
    </row>
    <row r="3097" spans="1:2">
      <c r="A3097" s="9" t="s">
        <v>6306</v>
      </c>
      <c r="B3097" s="10">
        <v>1623</v>
      </c>
    </row>
    <row r="3098" spans="1:2">
      <c r="A3098" s="11" t="s">
        <v>1820</v>
      </c>
      <c r="B3098" s="10">
        <v>1624</v>
      </c>
    </row>
    <row r="3099" spans="1:2">
      <c r="A3099" s="11" t="s">
        <v>6307</v>
      </c>
      <c r="B3099" s="10">
        <v>1625</v>
      </c>
    </row>
    <row r="3100" spans="1:2">
      <c r="A3100" s="9" t="s">
        <v>6308</v>
      </c>
      <c r="B3100" s="10">
        <v>1626</v>
      </c>
    </row>
    <row r="3101" spans="1:2">
      <c r="A3101" s="11" t="s">
        <v>6309</v>
      </c>
      <c r="B3101" s="10">
        <v>1627</v>
      </c>
    </row>
    <row r="3102" spans="1:2">
      <c r="A3102" s="11" t="s">
        <v>2702</v>
      </c>
      <c r="B3102" s="10">
        <v>1627</v>
      </c>
    </row>
    <row r="3103" spans="1:2">
      <c r="A3103" s="9" t="s">
        <v>6310</v>
      </c>
      <c r="B3103" s="10">
        <v>1628</v>
      </c>
    </row>
    <row r="3104" spans="1:2">
      <c r="A3104" s="11" t="s">
        <v>1077</v>
      </c>
      <c r="B3104" s="10">
        <v>1629</v>
      </c>
    </row>
    <row r="3105" spans="1:2">
      <c r="A3105" s="11" t="s">
        <v>6084</v>
      </c>
      <c r="B3105" s="10">
        <v>1629</v>
      </c>
    </row>
    <row r="3106" spans="1:2">
      <c r="A3106" s="11" t="s">
        <v>6311</v>
      </c>
      <c r="B3106" s="10">
        <v>1629</v>
      </c>
    </row>
    <row r="3107" spans="1:2">
      <c r="A3107" s="11" t="s">
        <v>2118</v>
      </c>
      <c r="B3107" s="10">
        <v>1629</v>
      </c>
    </row>
    <row r="3108" spans="1:2">
      <c r="A3108" s="11" t="s">
        <v>6312</v>
      </c>
      <c r="B3108" s="10">
        <v>1630</v>
      </c>
    </row>
    <row r="3109" spans="1:2">
      <c r="A3109" s="11" t="s">
        <v>808</v>
      </c>
      <c r="B3109" s="10">
        <v>1630</v>
      </c>
    </row>
    <row r="3110" spans="1:2">
      <c r="A3110" s="11" t="s">
        <v>6313</v>
      </c>
      <c r="B3110" s="10">
        <v>1631</v>
      </c>
    </row>
    <row r="3111" spans="1:2">
      <c r="A3111" s="11" t="s">
        <v>1437</v>
      </c>
      <c r="B3111" s="10">
        <v>1632</v>
      </c>
    </row>
    <row r="3112" spans="1:2">
      <c r="A3112" s="9" t="s">
        <v>6314</v>
      </c>
      <c r="B3112" s="10">
        <v>1633</v>
      </c>
    </row>
    <row r="3113" spans="1:2">
      <c r="A3113" s="11" t="s">
        <v>4592</v>
      </c>
      <c r="B3113" s="10">
        <v>1633</v>
      </c>
    </row>
    <row r="3114" spans="1:2">
      <c r="A3114" s="9" t="s">
        <v>6315</v>
      </c>
      <c r="B3114" s="10">
        <v>1633</v>
      </c>
    </row>
    <row r="3115" spans="1:2">
      <c r="A3115" s="9" t="s">
        <v>6316</v>
      </c>
      <c r="B3115" s="10">
        <v>1635</v>
      </c>
    </row>
    <row r="3116" spans="1:2">
      <c r="A3116" s="9" t="s">
        <v>6317</v>
      </c>
      <c r="B3116" s="10">
        <v>1635</v>
      </c>
    </row>
    <row r="3117" spans="1:2">
      <c r="A3117" s="11" t="s">
        <v>6318</v>
      </c>
      <c r="B3117" s="10">
        <v>1636</v>
      </c>
    </row>
    <row r="3118" spans="1:2">
      <c r="A3118" s="11" t="s">
        <v>6319</v>
      </c>
      <c r="B3118" s="10">
        <v>1636</v>
      </c>
    </row>
    <row r="3119" spans="1:2">
      <c r="A3119" s="11" t="s">
        <v>6320</v>
      </c>
      <c r="B3119" s="10">
        <v>1637</v>
      </c>
    </row>
    <row r="3120" spans="1:2">
      <c r="A3120" s="9" t="s">
        <v>3551</v>
      </c>
      <c r="B3120" s="10">
        <v>1638</v>
      </c>
    </row>
    <row r="3121" spans="1:2">
      <c r="A3121" s="11" t="s">
        <v>5105</v>
      </c>
      <c r="B3121" s="10">
        <v>1639</v>
      </c>
    </row>
    <row r="3122" spans="1:2">
      <c r="A3122" s="11" t="s">
        <v>23</v>
      </c>
      <c r="B3122" s="10">
        <v>1640</v>
      </c>
    </row>
    <row r="3123" spans="1:2">
      <c r="A3123" s="11" t="s">
        <v>6321</v>
      </c>
      <c r="B3123" s="10">
        <v>1641</v>
      </c>
    </row>
    <row r="3124" spans="1:2">
      <c r="A3124" s="9" t="s">
        <v>6322</v>
      </c>
      <c r="B3124" s="10">
        <v>1642</v>
      </c>
    </row>
    <row r="3125" spans="1:2">
      <c r="A3125" s="9" t="s">
        <v>6323</v>
      </c>
      <c r="B3125" s="10">
        <v>1643</v>
      </c>
    </row>
    <row r="3126" spans="1:2">
      <c r="A3126" s="11" t="s">
        <v>5566</v>
      </c>
      <c r="B3126" s="10">
        <v>1643</v>
      </c>
    </row>
    <row r="3127" spans="1:2">
      <c r="A3127" s="9" t="s">
        <v>4468</v>
      </c>
      <c r="B3127" s="10">
        <v>1644</v>
      </c>
    </row>
    <row r="3128" spans="1:2">
      <c r="A3128" s="11" t="s">
        <v>6324</v>
      </c>
      <c r="B3128" s="10">
        <v>1645</v>
      </c>
    </row>
    <row r="3129" spans="1:2">
      <c r="A3129" s="9" t="s">
        <v>6325</v>
      </c>
      <c r="B3129" s="10">
        <v>1645</v>
      </c>
    </row>
    <row r="3130" spans="1:2">
      <c r="A3130" s="11" t="s">
        <v>6326</v>
      </c>
      <c r="B3130" s="10">
        <v>1645</v>
      </c>
    </row>
    <row r="3131" spans="1:2">
      <c r="A3131" s="11" t="s">
        <v>1070</v>
      </c>
      <c r="B3131" s="10">
        <v>1646</v>
      </c>
    </row>
    <row r="3132" spans="1:2">
      <c r="A3132" s="9" t="s">
        <v>6327</v>
      </c>
      <c r="B3132" s="10">
        <v>1646</v>
      </c>
    </row>
    <row r="3133" spans="1:2">
      <c r="A3133" s="11" t="s">
        <v>6328</v>
      </c>
      <c r="B3133" s="10">
        <v>1647</v>
      </c>
    </row>
    <row r="3134" spans="1:2">
      <c r="A3134" s="9" t="s">
        <v>6329</v>
      </c>
      <c r="B3134" s="10">
        <v>1648</v>
      </c>
    </row>
    <row r="3135" spans="1:2">
      <c r="A3135" s="11" t="s">
        <v>6330</v>
      </c>
      <c r="B3135" s="10">
        <v>1649</v>
      </c>
    </row>
    <row r="3136" spans="1:2">
      <c r="A3136" s="9" t="s">
        <v>4419</v>
      </c>
      <c r="B3136" s="10">
        <v>1650</v>
      </c>
    </row>
    <row r="3137" spans="1:2">
      <c r="A3137" s="9" t="s">
        <v>828</v>
      </c>
      <c r="B3137" s="10">
        <v>1651</v>
      </c>
    </row>
    <row r="3138" spans="1:2">
      <c r="A3138" s="11" t="s">
        <v>6331</v>
      </c>
      <c r="B3138" s="10">
        <v>1651</v>
      </c>
    </row>
    <row r="3139" spans="1:2">
      <c r="A3139" s="11" t="s">
        <v>6332</v>
      </c>
      <c r="B3139" s="10">
        <v>1652</v>
      </c>
    </row>
    <row r="3140" spans="1:2">
      <c r="A3140" s="11" t="s">
        <v>6333</v>
      </c>
      <c r="B3140" s="10">
        <v>1653</v>
      </c>
    </row>
    <row r="3141" spans="1:2">
      <c r="A3141" s="11" t="s">
        <v>4953</v>
      </c>
      <c r="B3141" s="10">
        <v>1654</v>
      </c>
    </row>
    <row r="3142" spans="1:2">
      <c r="A3142" s="11" t="s">
        <v>6334</v>
      </c>
      <c r="B3142" s="10">
        <v>1655</v>
      </c>
    </row>
    <row r="3143" spans="1:2">
      <c r="A3143" s="11" t="s">
        <v>33</v>
      </c>
      <c r="B3143" s="10">
        <v>1656</v>
      </c>
    </row>
    <row r="3144" spans="1:2">
      <c r="A3144" s="11" t="s">
        <v>3824</v>
      </c>
      <c r="B3144" s="10">
        <v>1657</v>
      </c>
    </row>
    <row r="3145" spans="1:2">
      <c r="A3145" s="11" t="s">
        <v>6335</v>
      </c>
      <c r="B3145" s="10">
        <v>1658</v>
      </c>
    </row>
    <row r="3146" spans="1:2">
      <c r="A3146" s="11" t="s">
        <v>6336</v>
      </c>
      <c r="B3146" s="10">
        <v>1659</v>
      </c>
    </row>
    <row r="3147" spans="1:2">
      <c r="A3147" s="11" t="s">
        <v>4517</v>
      </c>
      <c r="B3147" s="10">
        <v>1660</v>
      </c>
    </row>
    <row r="3148" spans="1:2">
      <c r="A3148" s="11" t="s">
        <v>2651</v>
      </c>
      <c r="B3148" s="10">
        <v>1661</v>
      </c>
    </row>
    <row r="3149" spans="1:2">
      <c r="A3149" s="9" t="s">
        <v>6337</v>
      </c>
      <c r="B3149" s="10">
        <v>1661</v>
      </c>
    </row>
    <row r="3150" spans="1:2">
      <c r="A3150" s="9" t="s">
        <v>5924</v>
      </c>
      <c r="B3150" s="10">
        <v>1662</v>
      </c>
    </row>
    <row r="3151" spans="1:2">
      <c r="A3151" s="11" t="s">
        <v>534</v>
      </c>
      <c r="B3151" s="10">
        <v>1662</v>
      </c>
    </row>
    <row r="3152" spans="1:2">
      <c r="A3152" s="9" t="s">
        <v>6338</v>
      </c>
      <c r="B3152" s="10">
        <v>1662</v>
      </c>
    </row>
    <row r="3153" spans="1:2">
      <c r="A3153" s="11" t="s">
        <v>6339</v>
      </c>
      <c r="B3153" s="10">
        <v>1664</v>
      </c>
    </row>
    <row r="3154" spans="1:2">
      <c r="A3154" s="11" t="s">
        <v>6340</v>
      </c>
      <c r="B3154" s="10">
        <v>1665</v>
      </c>
    </row>
    <row r="3155" spans="1:2">
      <c r="A3155" s="11" t="s">
        <v>37</v>
      </c>
      <c r="B3155" s="10">
        <v>1665</v>
      </c>
    </row>
    <row r="3156" spans="1:2">
      <c r="A3156" s="11" t="s">
        <v>6341</v>
      </c>
      <c r="B3156" s="10">
        <v>1665</v>
      </c>
    </row>
    <row r="3157" spans="1:2">
      <c r="A3157" s="11" t="s">
        <v>6342</v>
      </c>
      <c r="B3157" s="10">
        <v>1665</v>
      </c>
    </row>
    <row r="3158" spans="1:2">
      <c r="A3158" s="11" t="s">
        <v>6343</v>
      </c>
      <c r="B3158" s="10">
        <v>1666</v>
      </c>
    </row>
    <row r="3159" spans="1:2">
      <c r="A3159" s="11" t="s">
        <v>3499</v>
      </c>
      <c r="B3159" s="10">
        <v>1667</v>
      </c>
    </row>
    <row r="3160" spans="1:2">
      <c r="A3160" s="11" t="s">
        <v>6344</v>
      </c>
      <c r="B3160" s="10">
        <v>1667</v>
      </c>
    </row>
    <row r="3161" spans="1:2">
      <c r="A3161" s="9" t="s">
        <v>6345</v>
      </c>
      <c r="B3161" s="10">
        <v>1668</v>
      </c>
    </row>
    <row r="3162" spans="1:2">
      <c r="A3162" s="11" t="s">
        <v>6346</v>
      </c>
      <c r="B3162" s="10">
        <v>1668</v>
      </c>
    </row>
    <row r="3163" spans="1:2">
      <c r="A3163" s="11" t="s">
        <v>6347</v>
      </c>
      <c r="B3163" s="10">
        <v>1669</v>
      </c>
    </row>
    <row r="3164" spans="1:2">
      <c r="A3164" s="11" t="s">
        <v>6348</v>
      </c>
      <c r="B3164" s="10">
        <v>1669</v>
      </c>
    </row>
    <row r="3165" spans="1:2">
      <c r="A3165" s="11" t="s">
        <v>5710</v>
      </c>
      <c r="B3165" s="10">
        <v>1669</v>
      </c>
    </row>
    <row r="3166" spans="1:2">
      <c r="A3166" s="11" t="s">
        <v>1347</v>
      </c>
      <c r="B3166" s="10">
        <v>1669</v>
      </c>
    </row>
    <row r="3167" spans="1:2">
      <c r="A3167" s="11" t="s">
        <v>5960</v>
      </c>
      <c r="B3167" s="10">
        <v>1670</v>
      </c>
    </row>
    <row r="3168" spans="1:2">
      <c r="A3168" s="11" t="s">
        <v>6349</v>
      </c>
      <c r="B3168" s="10">
        <v>1671</v>
      </c>
    </row>
    <row r="3169" spans="1:2">
      <c r="A3169" s="11" t="s">
        <v>6350</v>
      </c>
      <c r="B3169" s="10">
        <v>1672</v>
      </c>
    </row>
    <row r="3170" spans="1:2">
      <c r="A3170" s="11" t="s">
        <v>6351</v>
      </c>
      <c r="B3170" s="10">
        <v>1673</v>
      </c>
    </row>
    <row r="3171" spans="1:2">
      <c r="A3171" s="11" t="s">
        <v>6352</v>
      </c>
      <c r="B3171" s="10">
        <v>1674</v>
      </c>
    </row>
    <row r="3172" spans="1:2">
      <c r="A3172" s="11" t="s">
        <v>6353</v>
      </c>
      <c r="B3172" s="10">
        <v>1675</v>
      </c>
    </row>
    <row r="3173" spans="1:2">
      <c r="A3173" s="9" t="s">
        <v>6354</v>
      </c>
      <c r="B3173" s="10">
        <v>1675</v>
      </c>
    </row>
    <row r="3174" spans="1:2">
      <c r="A3174" s="11" t="s">
        <v>6355</v>
      </c>
      <c r="B3174" s="10">
        <v>1676</v>
      </c>
    </row>
    <row r="3175" spans="1:2">
      <c r="A3175" s="11" t="s">
        <v>3093</v>
      </c>
      <c r="B3175" s="10">
        <v>1677</v>
      </c>
    </row>
    <row r="3176" spans="1:2">
      <c r="A3176" s="11" t="s">
        <v>2474</v>
      </c>
      <c r="B3176" s="10">
        <v>1678</v>
      </c>
    </row>
    <row r="3177" spans="1:2">
      <c r="A3177" s="11" t="s">
        <v>6356</v>
      </c>
      <c r="B3177" s="10">
        <v>1679</v>
      </c>
    </row>
    <row r="3178" spans="1:2">
      <c r="A3178" s="11" t="s">
        <v>6357</v>
      </c>
      <c r="B3178" s="10">
        <v>1679</v>
      </c>
    </row>
    <row r="3179" spans="1:2">
      <c r="A3179" s="9" t="s">
        <v>6358</v>
      </c>
      <c r="B3179" s="10">
        <v>1680</v>
      </c>
    </row>
    <row r="3180" spans="1:2">
      <c r="A3180" s="11" t="s">
        <v>6359</v>
      </c>
      <c r="B3180" s="10">
        <v>1681</v>
      </c>
    </row>
    <row r="3181" spans="1:2">
      <c r="A3181" s="11" t="s">
        <v>6360</v>
      </c>
      <c r="B3181" s="10">
        <v>1681</v>
      </c>
    </row>
    <row r="3182" spans="1:2">
      <c r="A3182" s="11" t="s">
        <v>6361</v>
      </c>
      <c r="B3182" s="10">
        <v>1682</v>
      </c>
    </row>
    <row r="3183" spans="1:2">
      <c r="A3183" s="11" t="s">
        <v>6362</v>
      </c>
      <c r="B3183" s="10">
        <v>1682</v>
      </c>
    </row>
    <row r="3184" spans="1:2">
      <c r="A3184" s="9" t="s">
        <v>6363</v>
      </c>
      <c r="B3184" s="10">
        <v>1682</v>
      </c>
    </row>
    <row r="3185" spans="1:2">
      <c r="A3185" s="9" t="s">
        <v>6364</v>
      </c>
      <c r="B3185" s="10">
        <v>1682</v>
      </c>
    </row>
    <row r="3186" spans="1:2">
      <c r="A3186" s="9" t="s">
        <v>3782</v>
      </c>
      <c r="B3186" s="10">
        <v>1682</v>
      </c>
    </row>
    <row r="3187" spans="1:2">
      <c r="A3187" s="11" t="s">
        <v>6365</v>
      </c>
      <c r="B3187" s="10">
        <v>1682</v>
      </c>
    </row>
    <row r="3188" spans="1:2">
      <c r="A3188" s="11" t="s">
        <v>6366</v>
      </c>
      <c r="B3188" s="10">
        <v>1684</v>
      </c>
    </row>
    <row r="3189" spans="1:2">
      <c r="A3189" s="11" t="s">
        <v>5698</v>
      </c>
      <c r="B3189" s="10">
        <v>1685</v>
      </c>
    </row>
    <row r="3190" spans="1:2">
      <c r="A3190" s="11" t="s">
        <v>5864</v>
      </c>
      <c r="B3190" s="10">
        <v>1686</v>
      </c>
    </row>
    <row r="3191" spans="1:2">
      <c r="A3191" s="11" t="s">
        <v>6367</v>
      </c>
      <c r="B3191" s="10">
        <v>1687</v>
      </c>
    </row>
    <row r="3192" spans="1:2">
      <c r="A3192" s="11" t="s">
        <v>6368</v>
      </c>
      <c r="B3192" s="10">
        <v>1688</v>
      </c>
    </row>
    <row r="3193" spans="1:2">
      <c r="A3193" s="11" t="s">
        <v>119</v>
      </c>
      <c r="B3193" s="10">
        <v>1689</v>
      </c>
    </row>
    <row r="3194" spans="1:2">
      <c r="A3194" s="11" t="s">
        <v>4054</v>
      </c>
      <c r="B3194" s="10">
        <v>1689</v>
      </c>
    </row>
    <row r="3195" spans="1:2">
      <c r="A3195" s="9" t="s">
        <v>6369</v>
      </c>
      <c r="B3195" s="10">
        <v>1690</v>
      </c>
    </row>
    <row r="3196" spans="1:2">
      <c r="A3196" s="11" t="s">
        <v>6370</v>
      </c>
      <c r="B3196" s="10">
        <v>1690</v>
      </c>
    </row>
    <row r="3197" spans="1:2">
      <c r="A3197" s="11" t="s">
        <v>6371</v>
      </c>
      <c r="B3197" s="10">
        <v>1692</v>
      </c>
    </row>
    <row r="3198" spans="1:2">
      <c r="A3198" s="11" t="s">
        <v>6372</v>
      </c>
      <c r="B3198" s="10">
        <v>1693</v>
      </c>
    </row>
    <row r="3199" spans="1:2">
      <c r="A3199" s="9" t="s">
        <v>4492</v>
      </c>
      <c r="B3199" s="10">
        <v>1694</v>
      </c>
    </row>
    <row r="3200" spans="1:2">
      <c r="A3200" s="9" t="s">
        <v>6373</v>
      </c>
      <c r="B3200" s="10">
        <v>1694</v>
      </c>
    </row>
    <row r="3201" spans="1:2">
      <c r="A3201" s="11" t="s">
        <v>6374</v>
      </c>
      <c r="B3201" s="10">
        <v>1695</v>
      </c>
    </row>
    <row r="3202" spans="1:2">
      <c r="A3202" s="11" t="s">
        <v>6375</v>
      </c>
      <c r="B3202" s="10">
        <v>1696</v>
      </c>
    </row>
    <row r="3203" spans="1:2">
      <c r="A3203" s="11" t="s">
        <v>2765</v>
      </c>
      <c r="B3203" s="10">
        <v>1696</v>
      </c>
    </row>
    <row r="3204" spans="1:2">
      <c r="A3204" s="11" t="s">
        <v>6376</v>
      </c>
      <c r="B3204" s="10">
        <v>1696</v>
      </c>
    </row>
    <row r="3205" spans="1:2">
      <c r="A3205" s="11" t="s">
        <v>6377</v>
      </c>
      <c r="B3205" s="10">
        <v>1696</v>
      </c>
    </row>
    <row r="3206" spans="1:2">
      <c r="A3206" s="11" t="s">
        <v>6378</v>
      </c>
      <c r="B3206" s="10">
        <v>1696</v>
      </c>
    </row>
    <row r="3207" spans="1:2">
      <c r="A3207" s="11" t="s">
        <v>6379</v>
      </c>
      <c r="B3207" s="10">
        <v>1696</v>
      </c>
    </row>
    <row r="3208" spans="1:2">
      <c r="A3208" s="11" t="s">
        <v>5663</v>
      </c>
      <c r="B3208" s="10">
        <v>1696</v>
      </c>
    </row>
    <row r="3209" spans="1:2">
      <c r="A3209" s="11" t="s">
        <v>6380</v>
      </c>
      <c r="B3209" s="10">
        <v>1697</v>
      </c>
    </row>
    <row r="3210" spans="1:2">
      <c r="A3210" s="11" t="s">
        <v>6381</v>
      </c>
      <c r="B3210" s="10">
        <v>1698</v>
      </c>
    </row>
    <row r="3211" spans="1:2">
      <c r="A3211" s="11" t="s">
        <v>6382</v>
      </c>
      <c r="B3211" s="10">
        <v>1699</v>
      </c>
    </row>
    <row r="3212" spans="1:2">
      <c r="A3212" s="11" t="s">
        <v>191</v>
      </c>
      <c r="B3212" s="10">
        <v>1699</v>
      </c>
    </row>
    <row r="3213" spans="1:2">
      <c r="A3213" s="11" t="s">
        <v>6383</v>
      </c>
      <c r="B3213" s="10">
        <v>1699</v>
      </c>
    </row>
    <row r="3214" spans="1:2">
      <c r="A3214" s="9" t="s">
        <v>6384</v>
      </c>
      <c r="B3214" s="10">
        <v>1700</v>
      </c>
    </row>
    <row r="3215" spans="1:2">
      <c r="A3215" s="11" t="s">
        <v>6385</v>
      </c>
      <c r="B3215" s="10">
        <v>1701</v>
      </c>
    </row>
    <row r="3216" spans="1:2">
      <c r="A3216" s="9" t="s">
        <v>4263</v>
      </c>
      <c r="B3216" s="10">
        <v>1702</v>
      </c>
    </row>
    <row r="3217" spans="1:2">
      <c r="A3217" s="11" t="s">
        <v>359</v>
      </c>
      <c r="B3217" s="10">
        <v>1703</v>
      </c>
    </row>
    <row r="3218" spans="1:2">
      <c r="A3218" s="11" t="s">
        <v>6386</v>
      </c>
      <c r="B3218" s="10">
        <v>1703</v>
      </c>
    </row>
    <row r="3219" spans="1:2">
      <c r="A3219" s="11" t="s">
        <v>6387</v>
      </c>
      <c r="B3219" s="10">
        <v>1704</v>
      </c>
    </row>
    <row r="3220" spans="1:2">
      <c r="A3220" s="11" t="s">
        <v>6388</v>
      </c>
      <c r="B3220" s="10">
        <v>1705</v>
      </c>
    </row>
    <row r="3221" spans="1:2">
      <c r="A3221" s="11" t="s">
        <v>6389</v>
      </c>
      <c r="B3221" s="10">
        <v>1706</v>
      </c>
    </row>
    <row r="3222" spans="1:2">
      <c r="A3222" s="11" t="s">
        <v>4084</v>
      </c>
      <c r="B3222" s="10">
        <v>1706</v>
      </c>
    </row>
    <row r="3223" spans="1:2">
      <c r="A3223" s="11" t="s">
        <v>6390</v>
      </c>
      <c r="B3223" s="10">
        <v>1706</v>
      </c>
    </row>
    <row r="3224" spans="1:2">
      <c r="A3224" s="11" t="s">
        <v>651</v>
      </c>
      <c r="B3224" s="10">
        <v>1706</v>
      </c>
    </row>
    <row r="3225" spans="1:2">
      <c r="A3225" s="11" t="s">
        <v>5855</v>
      </c>
      <c r="B3225" s="10">
        <v>1707</v>
      </c>
    </row>
    <row r="3226" spans="1:2">
      <c r="A3226" s="11" t="s">
        <v>6391</v>
      </c>
      <c r="B3226" s="10">
        <v>1707</v>
      </c>
    </row>
    <row r="3227" spans="1:2">
      <c r="A3227" s="11" t="s">
        <v>5519</v>
      </c>
      <c r="B3227" s="10">
        <v>1707</v>
      </c>
    </row>
    <row r="3228" spans="1:2">
      <c r="A3228" s="9" t="s">
        <v>2071</v>
      </c>
      <c r="B3228" s="10">
        <v>1709</v>
      </c>
    </row>
    <row r="3229" spans="1:2">
      <c r="A3229" s="11" t="s">
        <v>6392</v>
      </c>
      <c r="B3229" s="10">
        <v>1710</v>
      </c>
    </row>
    <row r="3230" spans="1:2">
      <c r="A3230" s="11" t="s">
        <v>6393</v>
      </c>
      <c r="B3230" s="10">
        <v>1711</v>
      </c>
    </row>
    <row r="3231" spans="1:2">
      <c r="A3231" s="11" t="s">
        <v>6394</v>
      </c>
      <c r="B3231" s="10">
        <v>1712</v>
      </c>
    </row>
    <row r="3232" spans="1:2">
      <c r="A3232" s="11" t="s">
        <v>6395</v>
      </c>
      <c r="B3232" s="10">
        <v>1713</v>
      </c>
    </row>
    <row r="3233" spans="1:2">
      <c r="A3233" s="9" t="s">
        <v>6396</v>
      </c>
      <c r="B3233" s="10">
        <v>1714</v>
      </c>
    </row>
    <row r="3234" spans="1:2">
      <c r="A3234" s="11" t="s">
        <v>4142</v>
      </c>
      <c r="B3234" s="10">
        <v>1715</v>
      </c>
    </row>
    <row r="3235" spans="1:2">
      <c r="A3235" s="9" t="s">
        <v>6397</v>
      </c>
      <c r="B3235" s="10">
        <v>1716</v>
      </c>
    </row>
    <row r="3236" spans="1:2">
      <c r="A3236" s="11" t="s">
        <v>6398</v>
      </c>
      <c r="B3236" s="10">
        <v>1717</v>
      </c>
    </row>
    <row r="3237" spans="1:2">
      <c r="A3237" s="11" t="s">
        <v>1740</v>
      </c>
      <c r="B3237" s="10">
        <v>1718</v>
      </c>
    </row>
    <row r="3238" spans="1:2">
      <c r="A3238" s="11" t="s">
        <v>6399</v>
      </c>
      <c r="B3238" s="10">
        <v>1719</v>
      </c>
    </row>
    <row r="3239" spans="1:2">
      <c r="A3239" s="11" t="s">
        <v>3901</v>
      </c>
      <c r="B3239" s="10">
        <v>1720</v>
      </c>
    </row>
    <row r="3240" spans="1:2">
      <c r="A3240" s="11" t="s">
        <v>6400</v>
      </c>
      <c r="B3240" s="10">
        <v>1721</v>
      </c>
    </row>
    <row r="3241" spans="1:2">
      <c r="A3241" s="9" t="s">
        <v>6401</v>
      </c>
      <c r="B3241" s="10">
        <v>1722</v>
      </c>
    </row>
    <row r="3242" spans="1:2">
      <c r="A3242" s="11" t="s">
        <v>6402</v>
      </c>
      <c r="B3242" s="10">
        <v>1723</v>
      </c>
    </row>
    <row r="3243" spans="1:2">
      <c r="A3243" s="11" t="s">
        <v>6403</v>
      </c>
      <c r="B3243" s="10">
        <v>1724</v>
      </c>
    </row>
    <row r="3244" spans="1:2">
      <c r="A3244" s="11" t="s">
        <v>6404</v>
      </c>
      <c r="B3244" s="10">
        <v>1725</v>
      </c>
    </row>
    <row r="3245" spans="1:2">
      <c r="A3245" s="11" t="s">
        <v>6405</v>
      </c>
      <c r="B3245" s="10">
        <v>1725</v>
      </c>
    </row>
    <row r="3246" spans="1:2">
      <c r="A3246" s="11" t="s">
        <v>6406</v>
      </c>
      <c r="B3246" s="10">
        <v>1726</v>
      </c>
    </row>
    <row r="3247" spans="1:2">
      <c r="A3247" s="11" t="s">
        <v>6407</v>
      </c>
      <c r="B3247" s="10">
        <v>1727</v>
      </c>
    </row>
    <row r="3248" spans="1:2">
      <c r="A3248" s="11" t="s">
        <v>6408</v>
      </c>
      <c r="B3248" s="10">
        <v>1728</v>
      </c>
    </row>
    <row r="3249" spans="1:2">
      <c r="A3249" s="11" t="s">
        <v>6409</v>
      </c>
      <c r="B3249" s="10">
        <v>1729</v>
      </c>
    </row>
    <row r="3250" spans="1:2">
      <c r="A3250" s="11" t="s">
        <v>4792</v>
      </c>
      <c r="B3250" s="10">
        <v>1730</v>
      </c>
    </row>
    <row r="3251" spans="1:2">
      <c r="A3251" s="11" t="s">
        <v>6410</v>
      </c>
      <c r="B3251" s="10">
        <v>1731</v>
      </c>
    </row>
    <row r="3252" spans="1:2">
      <c r="A3252" s="11" t="s">
        <v>6411</v>
      </c>
      <c r="B3252" s="10">
        <v>1732</v>
      </c>
    </row>
    <row r="3253" spans="1:2">
      <c r="A3253" s="11" t="s">
        <v>6412</v>
      </c>
      <c r="B3253" s="10">
        <v>1733</v>
      </c>
    </row>
    <row r="3254" spans="1:2">
      <c r="A3254" s="11" t="s">
        <v>6413</v>
      </c>
      <c r="B3254" s="10">
        <v>1733</v>
      </c>
    </row>
    <row r="3255" spans="1:2">
      <c r="A3255" s="11" t="s">
        <v>6414</v>
      </c>
      <c r="B3255" s="10">
        <v>1733</v>
      </c>
    </row>
    <row r="3256" spans="1:2">
      <c r="A3256" s="11" t="s">
        <v>2251</v>
      </c>
      <c r="B3256" s="10">
        <v>1734</v>
      </c>
    </row>
    <row r="3257" spans="1:2">
      <c r="A3257" s="11" t="s">
        <v>6415</v>
      </c>
      <c r="B3257" s="10">
        <v>1735</v>
      </c>
    </row>
    <row r="3258" spans="1:2">
      <c r="A3258" s="9" t="s">
        <v>6416</v>
      </c>
      <c r="B3258" s="10">
        <v>1736</v>
      </c>
    </row>
    <row r="3259" spans="1:2">
      <c r="A3259" s="11" t="s">
        <v>6417</v>
      </c>
      <c r="B3259" s="10">
        <v>1736</v>
      </c>
    </row>
    <row r="3260" spans="1:2">
      <c r="A3260" s="9" t="s">
        <v>6418</v>
      </c>
      <c r="B3260" s="10">
        <v>1737</v>
      </c>
    </row>
    <row r="3261" spans="1:2">
      <c r="A3261" s="9" t="s">
        <v>6419</v>
      </c>
      <c r="B3261" s="10">
        <v>1738</v>
      </c>
    </row>
    <row r="3262" spans="1:2">
      <c r="A3262" s="11" t="s">
        <v>6420</v>
      </c>
      <c r="B3262" s="10">
        <v>1739</v>
      </c>
    </row>
    <row r="3263" spans="1:2">
      <c r="A3263" s="11" t="s">
        <v>6421</v>
      </c>
      <c r="B3263" s="10">
        <v>1739</v>
      </c>
    </row>
    <row r="3264" spans="1:2">
      <c r="A3264" s="11" t="s">
        <v>6422</v>
      </c>
      <c r="B3264" s="10">
        <v>1739</v>
      </c>
    </row>
    <row r="3265" spans="1:2">
      <c r="A3265" s="11" t="s">
        <v>5223</v>
      </c>
      <c r="B3265" s="10">
        <v>1739</v>
      </c>
    </row>
    <row r="3266" spans="1:2">
      <c r="A3266" s="9" t="s">
        <v>3437</v>
      </c>
      <c r="B3266" s="10">
        <v>1739</v>
      </c>
    </row>
    <row r="3267" spans="1:2">
      <c r="A3267" s="11" t="s">
        <v>6423</v>
      </c>
      <c r="B3267" s="10">
        <v>1739</v>
      </c>
    </row>
    <row r="3268" spans="1:2">
      <c r="A3268" s="11" t="s">
        <v>6424</v>
      </c>
      <c r="B3268" s="10">
        <v>1739</v>
      </c>
    </row>
    <row r="3269" spans="1:2">
      <c r="A3269" s="11" t="s">
        <v>4105</v>
      </c>
      <c r="B3269" s="10">
        <v>1739</v>
      </c>
    </row>
    <row r="3270" spans="1:2">
      <c r="A3270" s="11" t="s">
        <v>1586</v>
      </c>
      <c r="B3270" s="10">
        <v>1741</v>
      </c>
    </row>
    <row r="3271" spans="1:2">
      <c r="A3271" s="11" t="s">
        <v>6425</v>
      </c>
      <c r="B3271" s="10">
        <v>1742</v>
      </c>
    </row>
    <row r="3272" spans="1:2">
      <c r="A3272" s="9" t="s">
        <v>6426</v>
      </c>
      <c r="B3272" s="10">
        <v>1743</v>
      </c>
    </row>
    <row r="3273" spans="1:2">
      <c r="A3273" s="9" t="s">
        <v>6427</v>
      </c>
      <c r="B3273" s="10">
        <v>1743</v>
      </c>
    </row>
    <row r="3274" spans="1:2">
      <c r="A3274" s="11" t="s">
        <v>6428</v>
      </c>
      <c r="B3274" s="10">
        <v>1744</v>
      </c>
    </row>
    <row r="3275" spans="1:2">
      <c r="A3275" s="9" t="s">
        <v>6429</v>
      </c>
      <c r="B3275" s="10">
        <v>1745</v>
      </c>
    </row>
    <row r="3276" spans="1:2">
      <c r="A3276" s="9" t="s">
        <v>6430</v>
      </c>
      <c r="B3276" s="10">
        <v>1746</v>
      </c>
    </row>
    <row r="3277" spans="1:2">
      <c r="A3277" s="11" t="s">
        <v>6431</v>
      </c>
      <c r="B3277" s="10">
        <v>1747</v>
      </c>
    </row>
    <row r="3278" spans="1:2">
      <c r="A3278" s="11" t="s">
        <v>6432</v>
      </c>
      <c r="B3278" s="10">
        <v>1747</v>
      </c>
    </row>
    <row r="3279" spans="1:2">
      <c r="A3279" s="11" t="s">
        <v>6433</v>
      </c>
      <c r="B3279" s="10">
        <v>1748</v>
      </c>
    </row>
    <row r="3280" spans="1:2">
      <c r="A3280" s="11" t="s">
        <v>6434</v>
      </c>
      <c r="B3280" s="10">
        <v>1748</v>
      </c>
    </row>
    <row r="3281" spans="1:2">
      <c r="A3281" s="11" t="s">
        <v>334</v>
      </c>
      <c r="B3281" s="10">
        <v>1749</v>
      </c>
    </row>
    <row r="3282" spans="1:2">
      <c r="A3282" s="11" t="s">
        <v>6435</v>
      </c>
      <c r="B3282" s="10">
        <v>1750</v>
      </c>
    </row>
    <row r="3283" spans="1:2">
      <c r="A3283" s="11" t="s">
        <v>6436</v>
      </c>
      <c r="B3283" s="10">
        <v>1751</v>
      </c>
    </row>
    <row r="3284" spans="1:2">
      <c r="A3284" s="9" t="s">
        <v>6437</v>
      </c>
      <c r="B3284" s="10">
        <v>1752</v>
      </c>
    </row>
    <row r="3285" spans="1:2">
      <c r="A3285" s="9" t="s">
        <v>3992</v>
      </c>
      <c r="B3285" s="10">
        <v>1752</v>
      </c>
    </row>
    <row r="3286" spans="1:2">
      <c r="A3286" s="11" t="s">
        <v>3723</v>
      </c>
      <c r="B3286" s="10">
        <v>1752</v>
      </c>
    </row>
    <row r="3287" spans="1:2">
      <c r="A3287" s="11" t="s">
        <v>487</v>
      </c>
      <c r="B3287" s="10">
        <v>1753</v>
      </c>
    </row>
    <row r="3288" spans="1:2">
      <c r="A3288" s="9" t="s">
        <v>2626</v>
      </c>
      <c r="B3288" s="10">
        <v>1754</v>
      </c>
    </row>
    <row r="3289" spans="1:2">
      <c r="A3289" s="9" t="s">
        <v>6438</v>
      </c>
      <c r="B3289" s="10">
        <v>1755</v>
      </c>
    </row>
    <row r="3290" spans="1:2">
      <c r="A3290" s="9" t="s">
        <v>6439</v>
      </c>
      <c r="B3290" s="10">
        <v>1755</v>
      </c>
    </row>
    <row r="3291" spans="1:2">
      <c r="A3291" s="9" t="s">
        <v>6440</v>
      </c>
      <c r="B3291" s="10">
        <v>1756</v>
      </c>
    </row>
    <row r="3292" spans="1:2">
      <c r="A3292" s="9" t="s">
        <v>6441</v>
      </c>
      <c r="B3292" s="10">
        <v>1757</v>
      </c>
    </row>
    <row r="3293" spans="1:2">
      <c r="A3293" s="11" t="s">
        <v>6442</v>
      </c>
      <c r="B3293" s="10">
        <v>1758</v>
      </c>
    </row>
    <row r="3294" spans="1:2">
      <c r="A3294" s="9" t="s">
        <v>1829</v>
      </c>
      <c r="B3294" s="10">
        <v>1759</v>
      </c>
    </row>
    <row r="3295" spans="1:2">
      <c r="A3295" s="11" t="s">
        <v>6443</v>
      </c>
      <c r="B3295" s="10">
        <v>1759</v>
      </c>
    </row>
    <row r="3296" spans="1:2">
      <c r="A3296" s="11" t="s">
        <v>6444</v>
      </c>
      <c r="B3296" s="10">
        <v>1760</v>
      </c>
    </row>
    <row r="3297" spans="1:2">
      <c r="A3297" s="11" t="s">
        <v>6445</v>
      </c>
      <c r="B3297" s="10">
        <v>1761</v>
      </c>
    </row>
    <row r="3298" spans="1:2">
      <c r="A3298" s="9" t="s">
        <v>6446</v>
      </c>
      <c r="B3298" s="10">
        <v>1762</v>
      </c>
    </row>
    <row r="3299" spans="1:2">
      <c r="A3299" s="9" t="s">
        <v>6447</v>
      </c>
      <c r="B3299" s="10">
        <v>1763</v>
      </c>
    </row>
    <row r="3300" spans="1:2">
      <c r="A3300" s="11" t="s">
        <v>6448</v>
      </c>
      <c r="B3300" s="10">
        <v>1763</v>
      </c>
    </row>
    <row r="3301" spans="1:2">
      <c r="A3301" s="9" t="s">
        <v>6449</v>
      </c>
      <c r="B3301" s="10">
        <v>1763</v>
      </c>
    </row>
    <row r="3302" spans="1:2">
      <c r="A3302" s="9" t="s">
        <v>6450</v>
      </c>
      <c r="B3302" s="10">
        <v>1763</v>
      </c>
    </row>
    <row r="3303" spans="1:2">
      <c r="A3303" s="9" t="s">
        <v>6451</v>
      </c>
      <c r="B3303" s="10">
        <v>1764</v>
      </c>
    </row>
    <row r="3304" spans="1:2">
      <c r="A3304" s="9" t="s">
        <v>6452</v>
      </c>
      <c r="B3304" s="10">
        <v>1764</v>
      </c>
    </row>
    <row r="3305" spans="1:2">
      <c r="A3305" s="9" t="s">
        <v>3626</v>
      </c>
      <c r="B3305" s="10">
        <v>1764</v>
      </c>
    </row>
    <row r="3306" spans="1:2">
      <c r="A3306" s="11" t="s">
        <v>6453</v>
      </c>
      <c r="B3306" s="10">
        <v>1765</v>
      </c>
    </row>
    <row r="3307" spans="1:2">
      <c r="A3307" s="11" t="s">
        <v>6056</v>
      </c>
      <c r="B3307" s="10">
        <v>1766</v>
      </c>
    </row>
    <row r="3308" spans="1:2">
      <c r="A3308" s="9" t="s">
        <v>1877</v>
      </c>
      <c r="B3308" s="10">
        <v>1767</v>
      </c>
    </row>
    <row r="3309" spans="1:2">
      <c r="A3309" s="9" t="s">
        <v>6454</v>
      </c>
      <c r="B3309" s="10">
        <v>1767</v>
      </c>
    </row>
    <row r="3310" spans="1:2">
      <c r="A3310" s="9" t="s">
        <v>3646</v>
      </c>
      <c r="B3310" s="10">
        <v>1767</v>
      </c>
    </row>
    <row r="3311" spans="1:2">
      <c r="A3311" s="9" t="s">
        <v>6455</v>
      </c>
      <c r="B3311" s="10">
        <v>1767</v>
      </c>
    </row>
    <row r="3312" spans="1:2">
      <c r="A3312" s="11" t="s">
        <v>6456</v>
      </c>
      <c r="B3312" s="10">
        <v>1768</v>
      </c>
    </row>
    <row r="3313" spans="1:2">
      <c r="A3313" s="11" t="s">
        <v>6457</v>
      </c>
      <c r="B3313" s="10">
        <v>1768</v>
      </c>
    </row>
    <row r="3314" spans="1:2">
      <c r="A3314" s="11" t="s">
        <v>6458</v>
      </c>
      <c r="B3314" s="10">
        <v>1769</v>
      </c>
    </row>
    <row r="3315" spans="1:2">
      <c r="A3315" s="11" t="s">
        <v>6459</v>
      </c>
      <c r="B3315" s="10">
        <v>1770</v>
      </c>
    </row>
    <row r="3316" spans="1:2">
      <c r="A3316" s="11" t="s">
        <v>6460</v>
      </c>
      <c r="B3316" s="10">
        <v>1770</v>
      </c>
    </row>
    <row r="3317" spans="1:2">
      <c r="A3317" s="11" t="s">
        <v>6461</v>
      </c>
      <c r="B3317" s="10">
        <v>1771</v>
      </c>
    </row>
    <row r="3318" spans="1:2">
      <c r="A3318" s="11" t="s">
        <v>238</v>
      </c>
      <c r="B3318" s="10">
        <v>1771</v>
      </c>
    </row>
    <row r="3319" spans="1:2">
      <c r="A3319" s="11" t="s">
        <v>6462</v>
      </c>
      <c r="B3319" s="10">
        <v>1771</v>
      </c>
    </row>
    <row r="3320" spans="1:2">
      <c r="A3320" s="11" t="s">
        <v>6463</v>
      </c>
      <c r="B3320" s="10">
        <v>1771</v>
      </c>
    </row>
    <row r="3321" spans="1:2">
      <c r="A3321" s="11" t="s">
        <v>6464</v>
      </c>
      <c r="B3321" s="10">
        <v>1771</v>
      </c>
    </row>
    <row r="3322" spans="1:2">
      <c r="A3322" s="11" t="s">
        <v>5055</v>
      </c>
      <c r="B3322" s="10">
        <v>1771</v>
      </c>
    </row>
    <row r="3323" spans="1:2">
      <c r="A3323" s="9" t="s">
        <v>6465</v>
      </c>
      <c r="B3323" s="10">
        <v>1772</v>
      </c>
    </row>
    <row r="3324" spans="1:2">
      <c r="A3324" s="11" t="s">
        <v>6466</v>
      </c>
      <c r="B3324" s="10">
        <v>1772</v>
      </c>
    </row>
    <row r="3325" spans="1:2">
      <c r="A3325" s="11" t="s">
        <v>6467</v>
      </c>
      <c r="B3325" s="10">
        <v>1773</v>
      </c>
    </row>
    <row r="3326" spans="1:2">
      <c r="A3326" s="11" t="s">
        <v>4999</v>
      </c>
      <c r="B3326" s="10">
        <v>1774</v>
      </c>
    </row>
    <row r="3327" spans="1:2">
      <c r="A3327" s="11" t="s">
        <v>6098</v>
      </c>
      <c r="B3327" s="10">
        <v>1775</v>
      </c>
    </row>
    <row r="3328" spans="1:2">
      <c r="A3328" s="9" t="s">
        <v>6468</v>
      </c>
      <c r="B3328" s="10">
        <v>1775</v>
      </c>
    </row>
    <row r="3329" spans="1:2">
      <c r="A3329" s="11" t="s">
        <v>6469</v>
      </c>
      <c r="B3329" s="10">
        <v>1776</v>
      </c>
    </row>
    <row r="3330" spans="1:2">
      <c r="A3330" s="11" t="s">
        <v>6470</v>
      </c>
      <c r="B3330" s="10">
        <v>1776</v>
      </c>
    </row>
    <row r="3331" spans="1:2">
      <c r="A3331" s="11" t="s">
        <v>3540</v>
      </c>
      <c r="B3331" s="10">
        <v>1777</v>
      </c>
    </row>
    <row r="3332" spans="1:2">
      <c r="A3332" s="9" t="s">
        <v>6471</v>
      </c>
      <c r="B3332" s="10">
        <v>1778</v>
      </c>
    </row>
    <row r="3333" spans="1:2">
      <c r="A3333" s="11" t="s">
        <v>6472</v>
      </c>
      <c r="B3333" s="10">
        <v>1779</v>
      </c>
    </row>
    <row r="3334" spans="1:2">
      <c r="A3334" s="11" t="s">
        <v>6473</v>
      </c>
      <c r="B3334" s="10">
        <v>1780</v>
      </c>
    </row>
    <row r="3335" spans="1:2">
      <c r="A3335" s="11" t="s">
        <v>850</v>
      </c>
      <c r="B3335" s="10">
        <v>1780</v>
      </c>
    </row>
    <row r="3336" spans="1:2">
      <c r="A3336" s="11" t="s">
        <v>6474</v>
      </c>
      <c r="B3336" s="10">
        <v>1780</v>
      </c>
    </row>
    <row r="3337" spans="1:2">
      <c r="A3337" s="11" t="s">
        <v>6475</v>
      </c>
      <c r="B3337" s="10">
        <v>1781</v>
      </c>
    </row>
    <row r="3338" spans="1:2">
      <c r="A3338" s="11" t="s">
        <v>2258</v>
      </c>
      <c r="B3338" s="10">
        <v>1782</v>
      </c>
    </row>
    <row r="3339" spans="1:2">
      <c r="A3339" s="11" t="s">
        <v>6476</v>
      </c>
      <c r="B3339" s="10">
        <v>1783</v>
      </c>
    </row>
    <row r="3340" spans="1:2">
      <c r="A3340" s="11" t="s">
        <v>6477</v>
      </c>
      <c r="B3340" s="10">
        <v>1783</v>
      </c>
    </row>
    <row r="3341" spans="1:2">
      <c r="A3341" s="9" t="s">
        <v>6478</v>
      </c>
      <c r="B3341" s="10">
        <v>1783</v>
      </c>
    </row>
    <row r="3342" spans="1:2">
      <c r="A3342" s="11" t="s">
        <v>6479</v>
      </c>
      <c r="B3342" s="10">
        <v>1785</v>
      </c>
    </row>
    <row r="3343" spans="1:2">
      <c r="A3343" s="9" t="s">
        <v>6480</v>
      </c>
      <c r="B3343" s="10">
        <v>1785</v>
      </c>
    </row>
    <row r="3344" spans="1:2">
      <c r="A3344" s="9" t="s">
        <v>5965</v>
      </c>
      <c r="B3344" s="10">
        <v>1785</v>
      </c>
    </row>
    <row r="3345" spans="1:2">
      <c r="A3345" s="11" t="s">
        <v>4760</v>
      </c>
      <c r="B3345" s="10">
        <v>1786</v>
      </c>
    </row>
    <row r="3346" spans="1:2">
      <c r="A3346" s="11" t="s">
        <v>6481</v>
      </c>
      <c r="B3346" s="10">
        <v>1787</v>
      </c>
    </row>
    <row r="3347" spans="1:2">
      <c r="A3347" s="11" t="s">
        <v>6482</v>
      </c>
      <c r="B3347" s="10">
        <v>1788</v>
      </c>
    </row>
    <row r="3348" spans="1:2">
      <c r="A3348" s="11" t="s">
        <v>6483</v>
      </c>
      <c r="B3348" s="10">
        <v>1788</v>
      </c>
    </row>
    <row r="3349" spans="1:2">
      <c r="A3349" s="9" t="s">
        <v>6484</v>
      </c>
      <c r="B3349" s="10">
        <v>1789</v>
      </c>
    </row>
    <row r="3350" spans="1:2">
      <c r="A3350" s="11" t="s">
        <v>6485</v>
      </c>
      <c r="B3350" s="10">
        <v>1790</v>
      </c>
    </row>
    <row r="3351" spans="1:2">
      <c r="A3351" s="9" t="s">
        <v>6486</v>
      </c>
      <c r="B3351" s="10">
        <v>1791</v>
      </c>
    </row>
    <row r="3352" spans="1:2">
      <c r="A3352" s="9" t="s">
        <v>6487</v>
      </c>
      <c r="B3352" s="10">
        <v>1791</v>
      </c>
    </row>
    <row r="3353" spans="1:2">
      <c r="A3353" s="11" t="s">
        <v>6488</v>
      </c>
      <c r="B3353" s="10">
        <v>1791</v>
      </c>
    </row>
    <row r="3354" spans="1:2">
      <c r="A3354" s="11" t="s">
        <v>1630</v>
      </c>
      <c r="B3354" s="10">
        <v>1792</v>
      </c>
    </row>
    <row r="3355" spans="1:2">
      <c r="A3355" s="9" t="s">
        <v>6489</v>
      </c>
      <c r="B3355" s="10">
        <v>1793</v>
      </c>
    </row>
    <row r="3356" spans="1:2">
      <c r="A3356" s="11" t="s">
        <v>6490</v>
      </c>
      <c r="B3356" s="10">
        <v>1794</v>
      </c>
    </row>
    <row r="3357" spans="1:2">
      <c r="A3357" s="11" t="s">
        <v>6491</v>
      </c>
      <c r="B3357" s="10">
        <v>1794</v>
      </c>
    </row>
    <row r="3358" spans="1:2">
      <c r="A3358" s="11" t="s">
        <v>3269</v>
      </c>
      <c r="B3358" s="10">
        <v>1795</v>
      </c>
    </row>
    <row r="3359" spans="1:2">
      <c r="A3359" s="11" t="s">
        <v>6492</v>
      </c>
      <c r="B3359" s="10">
        <v>1796</v>
      </c>
    </row>
    <row r="3360" spans="1:2">
      <c r="A3360" s="11" t="s">
        <v>1624</v>
      </c>
      <c r="B3360" s="10">
        <v>1796</v>
      </c>
    </row>
    <row r="3361" spans="1:2">
      <c r="A3361" s="11" t="s">
        <v>6493</v>
      </c>
      <c r="B3361" s="10">
        <v>1797</v>
      </c>
    </row>
    <row r="3362" spans="1:2">
      <c r="A3362" s="11" t="s">
        <v>3448</v>
      </c>
      <c r="B3362" s="10">
        <v>1797</v>
      </c>
    </row>
    <row r="3363" spans="1:2">
      <c r="A3363" s="11" t="s">
        <v>6494</v>
      </c>
      <c r="B3363" s="10">
        <v>1797</v>
      </c>
    </row>
    <row r="3364" spans="1:2">
      <c r="A3364" s="11" t="s">
        <v>6495</v>
      </c>
      <c r="B3364" s="10">
        <v>1798</v>
      </c>
    </row>
    <row r="3365" spans="1:2">
      <c r="A3365" s="9" t="s">
        <v>6496</v>
      </c>
      <c r="B3365" s="10">
        <v>1799</v>
      </c>
    </row>
    <row r="3366" spans="1:2">
      <c r="A3366" s="11" t="s">
        <v>5746</v>
      </c>
      <c r="B3366" s="10">
        <v>1800</v>
      </c>
    </row>
    <row r="3367" spans="1:2">
      <c r="A3367" s="9" t="s">
        <v>6497</v>
      </c>
      <c r="B3367" s="10">
        <v>1800</v>
      </c>
    </row>
    <row r="3368" spans="1:2">
      <c r="A3368" s="11" t="s">
        <v>6498</v>
      </c>
      <c r="B3368" s="10">
        <v>1800</v>
      </c>
    </row>
    <row r="3369" spans="1:2">
      <c r="A3369" s="11" t="s">
        <v>6499</v>
      </c>
      <c r="B3369" s="10">
        <v>1802</v>
      </c>
    </row>
    <row r="3370" spans="1:2">
      <c r="A3370" s="9" t="s">
        <v>6500</v>
      </c>
      <c r="B3370" s="10">
        <v>1803</v>
      </c>
    </row>
    <row r="3371" spans="1:2">
      <c r="A3371" s="11" t="s">
        <v>6501</v>
      </c>
      <c r="B3371" s="10">
        <v>1804</v>
      </c>
    </row>
    <row r="3372" spans="1:2">
      <c r="A3372" s="11" t="s">
        <v>6502</v>
      </c>
      <c r="B3372" s="10">
        <v>1804</v>
      </c>
    </row>
    <row r="3373" spans="1:2">
      <c r="A3373" s="11" t="s">
        <v>6503</v>
      </c>
      <c r="B3373" s="10">
        <v>1805</v>
      </c>
    </row>
    <row r="3374" spans="1:2">
      <c r="A3374" s="9" t="s">
        <v>6504</v>
      </c>
      <c r="B3374" s="10">
        <v>1805</v>
      </c>
    </row>
    <row r="3375" spans="1:2">
      <c r="A3375" s="9" t="s">
        <v>6505</v>
      </c>
      <c r="B3375" s="10">
        <v>1805</v>
      </c>
    </row>
    <row r="3376" spans="1:2">
      <c r="A3376" s="9" t="s">
        <v>4881</v>
      </c>
      <c r="B3376" s="10">
        <v>1805</v>
      </c>
    </row>
    <row r="3377" spans="1:2">
      <c r="A3377" s="11" t="s">
        <v>105</v>
      </c>
      <c r="B3377" s="10">
        <v>1806</v>
      </c>
    </row>
    <row r="3378" spans="1:2">
      <c r="A3378" s="11" t="s">
        <v>6506</v>
      </c>
      <c r="B3378" s="10">
        <v>1807</v>
      </c>
    </row>
    <row r="3379" spans="1:2">
      <c r="A3379" s="11" t="s">
        <v>6507</v>
      </c>
      <c r="B3379" s="10">
        <v>1808</v>
      </c>
    </row>
    <row r="3380" spans="1:2">
      <c r="A3380" s="11" t="s">
        <v>6508</v>
      </c>
      <c r="B3380" s="10">
        <v>1809</v>
      </c>
    </row>
    <row r="3381" spans="1:2">
      <c r="A3381" s="9" t="s">
        <v>3121</v>
      </c>
      <c r="B3381" s="10">
        <v>1810</v>
      </c>
    </row>
    <row r="3382" spans="1:2">
      <c r="A3382" s="11" t="s">
        <v>6509</v>
      </c>
      <c r="B3382" s="10">
        <v>1810</v>
      </c>
    </row>
    <row r="3383" spans="1:2">
      <c r="A3383" s="11" t="s">
        <v>597</v>
      </c>
      <c r="B3383" s="10">
        <v>1811</v>
      </c>
    </row>
    <row r="3384" spans="1:2">
      <c r="A3384" s="11" t="s">
        <v>6510</v>
      </c>
      <c r="B3384" s="10">
        <v>1811</v>
      </c>
    </row>
    <row r="3385" spans="1:2">
      <c r="A3385" s="11" t="s">
        <v>6511</v>
      </c>
      <c r="B3385" s="10">
        <v>1811</v>
      </c>
    </row>
    <row r="3386" spans="1:2">
      <c r="A3386" s="9" t="s">
        <v>6512</v>
      </c>
      <c r="B3386" s="10">
        <v>1812</v>
      </c>
    </row>
    <row r="3387" spans="1:2">
      <c r="A3387" s="9" t="s">
        <v>6513</v>
      </c>
      <c r="B3387" s="10">
        <v>1812</v>
      </c>
    </row>
    <row r="3388" spans="1:2">
      <c r="A3388" s="9" t="s">
        <v>6514</v>
      </c>
      <c r="B3388" s="10">
        <v>1812</v>
      </c>
    </row>
    <row r="3389" spans="1:2">
      <c r="A3389" s="9" t="s">
        <v>4978</v>
      </c>
      <c r="B3389" s="10">
        <v>1812</v>
      </c>
    </row>
    <row r="3390" spans="1:2">
      <c r="A3390" s="11" t="s">
        <v>6515</v>
      </c>
      <c r="B3390" s="10">
        <v>1812</v>
      </c>
    </row>
    <row r="3391" spans="1:2">
      <c r="A3391" s="11" t="s">
        <v>3254</v>
      </c>
      <c r="B3391" s="10">
        <v>1813</v>
      </c>
    </row>
    <row r="3392" spans="1:2">
      <c r="A3392" s="11" t="s">
        <v>3324</v>
      </c>
      <c r="B3392" s="10">
        <v>1814</v>
      </c>
    </row>
    <row r="3393" spans="1:2">
      <c r="A3393" s="11" t="s">
        <v>6516</v>
      </c>
      <c r="B3393" s="10">
        <v>1815</v>
      </c>
    </row>
    <row r="3394" spans="1:2">
      <c r="A3394" s="9" t="s">
        <v>2507</v>
      </c>
      <c r="B3394" s="10">
        <v>1815</v>
      </c>
    </row>
    <row r="3395" spans="1:2">
      <c r="A3395" s="11" t="s">
        <v>6517</v>
      </c>
      <c r="B3395" s="10">
        <v>1815</v>
      </c>
    </row>
    <row r="3396" spans="1:2">
      <c r="A3396" s="11" t="s">
        <v>6518</v>
      </c>
      <c r="B3396" s="10">
        <v>1816</v>
      </c>
    </row>
    <row r="3397" spans="1:2">
      <c r="A3397" s="11" t="s">
        <v>2956</v>
      </c>
      <c r="B3397" s="10">
        <v>1816</v>
      </c>
    </row>
    <row r="3398" spans="1:2">
      <c r="A3398" s="9" t="s">
        <v>6519</v>
      </c>
      <c r="B3398" s="10">
        <v>1818</v>
      </c>
    </row>
    <row r="3399" spans="1:2">
      <c r="A3399" s="11" t="s">
        <v>6520</v>
      </c>
      <c r="B3399" s="10">
        <v>1818</v>
      </c>
    </row>
    <row r="3400" spans="1:2">
      <c r="A3400" s="11" t="s">
        <v>3122</v>
      </c>
      <c r="B3400" s="10">
        <v>1819</v>
      </c>
    </row>
    <row r="3401" spans="1:2">
      <c r="A3401" s="11" t="s">
        <v>6521</v>
      </c>
      <c r="B3401" s="10">
        <v>1819</v>
      </c>
    </row>
    <row r="3402" spans="1:2">
      <c r="A3402" s="11" t="s">
        <v>6522</v>
      </c>
      <c r="B3402" s="10">
        <v>1821</v>
      </c>
    </row>
    <row r="3403" spans="1:2">
      <c r="A3403" s="11" t="s">
        <v>6523</v>
      </c>
      <c r="B3403" s="10">
        <v>1822</v>
      </c>
    </row>
    <row r="3404" spans="1:2">
      <c r="A3404" s="9" t="s">
        <v>6524</v>
      </c>
      <c r="B3404" s="10">
        <v>1823</v>
      </c>
    </row>
    <row r="3405" spans="1:2">
      <c r="A3405" s="11" t="s">
        <v>6525</v>
      </c>
      <c r="B3405" s="10">
        <v>1824</v>
      </c>
    </row>
    <row r="3406" spans="1:2">
      <c r="A3406" s="9" t="s">
        <v>6526</v>
      </c>
      <c r="B3406" s="10">
        <v>1824</v>
      </c>
    </row>
    <row r="3407" spans="1:2">
      <c r="A3407" s="9" t="s">
        <v>6527</v>
      </c>
      <c r="B3407" s="10">
        <v>1825</v>
      </c>
    </row>
    <row r="3408" spans="1:2">
      <c r="A3408" s="11" t="s">
        <v>6528</v>
      </c>
      <c r="B3408" s="10">
        <v>1826</v>
      </c>
    </row>
    <row r="3409" spans="1:2">
      <c r="A3409" s="11" t="s">
        <v>6529</v>
      </c>
      <c r="B3409" s="10">
        <v>1827</v>
      </c>
    </row>
    <row r="3410" spans="1:2">
      <c r="A3410" s="11" t="s">
        <v>6530</v>
      </c>
      <c r="B3410" s="10">
        <v>1828</v>
      </c>
    </row>
    <row r="3411" spans="1:2">
      <c r="A3411" s="11" t="s">
        <v>6531</v>
      </c>
      <c r="B3411" s="10">
        <v>1829</v>
      </c>
    </row>
    <row r="3412" spans="1:2">
      <c r="A3412" s="11" t="s">
        <v>6532</v>
      </c>
      <c r="B3412" s="10">
        <v>1829</v>
      </c>
    </row>
    <row r="3413" spans="1:2">
      <c r="A3413" s="11" t="s">
        <v>74</v>
      </c>
      <c r="B3413" s="10">
        <v>1829</v>
      </c>
    </row>
    <row r="3414" spans="1:2">
      <c r="A3414" s="11" t="s">
        <v>6533</v>
      </c>
      <c r="B3414" s="10">
        <v>1829</v>
      </c>
    </row>
    <row r="3415" spans="1:2">
      <c r="A3415" s="11" t="s">
        <v>6534</v>
      </c>
      <c r="B3415" s="10">
        <v>1830</v>
      </c>
    </row>
    <row r="3416" spans="1:2">
      <c r="A3416" s="11" t="s">
        <v>4041</v>
      </c>
      <c r="B3416" s="10">
        <v>1830</v>
      </c>
    </row>
    <row r="3417" spans="1:2">
      <c r="A3417" s="11" t="s">
        <v>6535</v>
      </c>
      <c r="B3417" s="10">
        <v>1831</v>
      </c>
    </row>
    <row r="3418" spans="1:2">
      <c r="A3418" s="11" t="s">
        <v>6536</v>
      </c>
      <c r="B3418" s="10">
        <v>1832</v>
      </c>
    </row>
    <row r="3419" spans="1:2">
      <c r="A3419" s="9" t="s">
        <v>6537</v>
      </c>
      <c r="B3419" s="10">
        <v>1833</v>
      </c>
    </row>
    <row r="3420" spans="1:2">
      <c r="A3420" s="9" t="s">
        <v>4993</v>
      </c>
      <c r="B3420" s="10">
        <v>1834</v>
      </c>
    </row>
    <row r="3421" spans="1:2">
      <c r="A3421" s="11" t="s">
        <v>6081</v>
      </c>
      <c r="B3421" s="10">
        <v>1835</v>
      </c>
    </row>
    <row r="3422" spans="1:2">
      <c r="A3422" s="11" t="s">
        <v>2951</v>
      </c>
      <c r="B3422" s="10">
        <v>1836</v>
      </c>
    </row>
    <row r="3423" spans="1:2">
      <c r="A3423" s="11" t="s">
        <v>6538</v>
      </c>
      <c r="B3423" s="10">
        <v>1836</v>
      </c>
    </row>
    <row r="3424" spans="1:2">
      <c r="A3424" s="11" t="s">
        <v>6539</v>
      </c>
      <c r="B3424" s="10">
        <v>1836</v>
      </c>
    </row>
    <row r="3425" spans="1:2">
      <c r="A3425" s="11" t="s">
        <v>6540</v>
      </c>
      <c r="B3425" s="10">
        <v>1836</v>
      </c>
    </row>
    <row r="3426" spans="1:2">
      <c r="A3426" s="9" t="s">
        <v>6541</v>
      </c>
      <c r="B3426" s="10">
        <v>1836</v>
      </c>
    </row>
    <row r="3427" spans="1:2">
      <c r="A3427" s="9" t="s">
        <v>6542</v>
      </c>
      <c r="B3427" s="10">
        <v>1837</v>
      </c>
    </row>
    <row r="3428" spans="1:2">
      <c r="A3428" s="9" t="s">
        <v>6543</v>
      </c>
      <c r="B3428" s="10">
        <v>1837</v>
      </c>
    </row>
    <row r="3429" spans="1:2">
      <c r="A3429" s="11" t="s">
        <v>6544</v>
      </c>
      <c r="B3429" s="10">
        <v>1838</v>
      </c>
    </row>
    <row r="3430" spans="1:2">
      <c r="A3430" s="11" t="s">
        <v>6069</v>
      </c>
      <c r="B3430" s="10">
        <v>1839</v>
      </c>
    </row>
    <row r="3431" spans="1:2">
      <c r="A3431" s="9" t="s">
        <v>6545</v>
      </c>
      <c r="B3431" s="10">
        <v>1840</v>
      </c>
    </row>
    <row r="3432" spans="1:2">
      <c r="A3432" s="11" t="s">
        <v>6546</v>
      </c>
      <c r="B3432" s="10">
        <v>1840</v>
      </c>
    </row>
    <row r="3433" spans="1:2">
      <c r="A3433" s="9" t="s">
        <v>6547</v>
      </c>
      <c r="B3433" s="10">
        <v>1841</v>
      </c>
    </row>
    <row r="3434" spans="1:2">
      <c r="A3434" s="11" t="s">
        <v>6548</v>
      </c>
      <c r="B3434" s="10">
        <v>1841</v>
      </c>
    </row>
    <row r="3435" spans="1:2">
      <c r="A3435" s="11" t="s">
        <v>6549</v>
      </c>
      <c r="B3435" s="10">
        <v>1841</v>
      </c>
    </row>
    <row r="3436" spans="1:2">
      <c r="A3436" s="11" t="s">
        <v>1127</v>
      </c>
      <c r="B3436" s="10">
        <v>1842</v>
      </c>
    </row>
    <row r="3437" spans="1:2">
      <c r="A3437" s="11" t="s">
        <v>6550</v>
      </c>
      <c r="B3437" s="10">
        <v>1842</v>
      </c>
    </row>
    <row r="3438" spans="1:2">
      <c r="A3438" s="11" t="s">
        <v>6551</v>
      </c>
      <c r="B3438" s="10">
        <v>1843</v>
      </c>
    </row>
    <row r="3439" spans="1:2">
      <c r="A3439" s="11" t="s">
        <v>6552</v>
      </c>
      <c r="B3439" s="10">
        <v>1843</v>
      </c>
    </row>
    <row r="3440" spans="1:2">
      <c r="A3440" s="11" t="s">
        <v>6553</v>
      </c>
      <c r="B3440" s="10">
        <v>1845</v>
      </c>
    </row>
    <row r="3441" spans="1:2">
      <c r="A3441" s="11" t="s">
        <v>6554</v>
      </c>
      <c r="B3441" s="10">
        <v>1846</v>
      </c>
    </row>
    <row r="3442" spans="1:2">
      <c r="A3442" s="9" t="s">
        <v>6555</v>
      </c>
      <c r="B3442" s="10">
        <v>1846</v>
      </c>
    </row>
    <row r="3443" spans="1:2">
      <c r="A3443" s="11" t="s">
        <v>6556</v>
      </c>
      <c r="B3443" s="10">
        <v>1847</v>
      </c>
    </row>
    <row r="3444" spans="1:2">
      <c r="A3444" s="11" t="s">
        <v>6557</v>
      </c>
      <c r="B3444" s="10">
        <v>1848</v>
      </c>
    </row>
    <row r="3445" spans="1:2">
      <c r="A3445" s="11" t="s">
        <v>6558</v>
      </c>
      <c r="B3445" s="10">
        <v>1848</v>
      </c>
    </row>
    <row r="3446" spans="1:2">
      <c r="A3446" s="9" t="s">
        <v>6559</v>
      </c>
      <c r="B3446" s="10">
        <v>1850</v>
      </c>
    </row>
    <row r="3447" spans="1:2">
      <c r="A3447" s="9" t="s">
        <v>6560</v>
      </c>
      <c r="B3447" s="10">
        <v>1851</v>
      </c>
    </row>
    <row r="3448" spans="1:2">
      <c r="A3448" s="11" t="s">
        <v>5804</v>
      </c>
      <c r="B3448" s="10">
        <v>1852</v>
      </c>
    </row>
    <row r="3449" spans="1:2">
      <c r="A3449" s="11" t="s">
        <v>6561</v>
      </c>
      <c r="B3449" s="10">
        <v>1853</v>
      </c>
    </row>
    <row r="3450" spans="1:2">
      <c r="A3450" s="11" t="s">
        <v>1862</v>
      </c>
      <c r="B3450" s="10">
        <v>1854</v>
      </c>
    </row>
    <row r="3451" spans="1:2">
      <c r="A3451" s="11" t="s">
        <v>4629</v>
      </c>
      <c r="B3451" s="10">
        <v>1855</v>
      </c>
    </row>
    <row r="3452" spans="1:2">
      <c r="A3452" s="11" t="s">
        <v>4840</v>
      </c>
      <c r="B3452" s="10">
        <v>1856</v>
      </c>
    </row>
    <row r="3453" spans="1:2">
      <c r="A3453" s="11" t="s">
        <v>6562</v>
      </c>
      <c r="B3453" s="10">
        <v>1857</v>
      </c>
    </row>
    <row r="3454" spans="1:2">
      <c r="A3454" s="11" t="s">
        <v>1789</v>
      </c>
      <c r="B3454" s="10">
        <v>1857</v>
      </c>
    </row>
    <row r="3455" spans="1:2">
      <c r="A3455" s="11" t="s">
        <v>6563</v>
      </c>
      <c r="B3455" s="10">
        <v>1857</v>
      </c>
    </row>
    <row r="3456" spans="1:2">
      <c r="A3456" s="11" t="s">
        <v>6564</v>
      </c>
      <c r="B3456" s="10">
        <v>1857</v>
      </c>
    </row>
    <row r="3457" spans="1:2">
      <c r="A3457" s="11" t="s">
        <v>6565</v>
      </c>
      <c r="B3457" s="10">
        <v>1858</v>
      </c>
    </row>
    <row r="3458" spans="1:2">
      <c r="A3458" s="9" t="s">
        <v>6566</v>
      </c>
      <c r="B3458" s="10">
        <v>1858</v>
      </c>
    </row>
    <row r="3459" spans="1:2">
      <c r="A3459" s="9" t="s">
        <v>6567</v>
      </c>
      <c r="B3459" s="10">
        <v>1859</v>
      </c>
    </row>
    <row r="3460" spans="1:2">
      <c r="A3460" s="11" t="s">
        <v>6568</v>
      </c>
      <c r="B3460" s="10">
        <v>1859</v>
      </c>
    </row>
    <row r="3461" spans="1:2">
      <c r="A3461" s="11" t="s">
        <v>6569</v>
      </c>
      <c r="B3461" s="10">
        <v>1859</v>
      </c>
    </row>
    <row r="3462" spans="1:2">
      <c r="A3462" s="9" t="s">
        <v>6570</v>
      </c>
      <c r="B3462" s="10">
        <v>1860</v>
      </c>
    </row>
    <row r="3463" spans="1:2">
      <c r="A3463" s="9" t="s">
        <v>6571</v>
      </c>
      <c r="B3463" s="10">
        <v>1860</v>
      </c>
    </row>
    <row r="3464" spans="1:2">
      <c r="A3464" s="11" t="s">
        <v>4788</v>
      </c>
      <c r="B3464" s="10">
        <v>1861</v>
      </c>
    </row>
    <row r="3465" spans="1:2">
      <c r="A3465" s="11" t="s">
        <v>6572</v>
      </c>
      <c r="B3465" s="10">
        <v>1862</v>
      </c>
    </row>
    <row r="3466" spans="1:2">
      <c r="A3466" s="11" t="s">
        <v>6573</v>
      </c>
      <c r="B3466" s="10">
        <v>1862</v>
      </c>
    </row>
    <row r="3467" spans="1:2">
      <c r="A3467" s="11" t="s">
        <v>6574</v>
      </c>
      <c r="B3467" s="10">
        <v>1863</v>
      </c>
    </row>
    <row r="3468" spans="1:2">
      <c r="A3468" s="11" t="s">
        <v>6575</v>
      </c>
      <c r="B3468" s="10">
        <v>1864</v>
      </c>
    </row>
    <row r="3469" spans="1:2">
      <c r="A3469" s="11" t="s">
        <v>6576</v>
      </c>
      <c r="B3469" s="10">
        <v>1864</v>
      </c>
    </row>
    <row r="3470" spans="1:2">
      <c r="A3470" s="11" t="s">
        <v>6577</v>
      </c>
      <c r="B3470" s="10">
        <v>1865</v>
      </c>
    </row>
    <row r="3471" spans="1:2">
      <c r="A3471" s="11" t="s">
        <v>6578</v>
      </c>
      <c r="B3471" s="10">
        <v>1865</v>
      </c>
    </row>
    <row r="3472" spans="1:2">
      <c r="A3472" s="9" t="s">
        <v>6579</v>
      </c>
      <c r="B3472" s="10">
        <v>1866</v>
      </c>
    </row>
    <row r="3473" spans="1:2">
      <c r="A3473" s="11" t="s">
        <v>6580</v>
      </c>
      <c r="B3473" s="10">
        <v>1867</v>
      </c>
    </row>
    <row r="3474" spans="1:2">
      <c r="A3474" s="11" t="s">
        <v>1039</v>
      </c>
      <c r="B3474" s="10">
        <v>1868</v>
      </c>
    </row>
    <row r="3475" spans="1:2">
      <c r="A3475" s="11" t="s">
        <v>6581</v>
      </c>
      <c r="B3475" s="10">
        <v>1868</v>
      </c>
    </row>
    <row r="3476" spans="1:2">
      <c r="A3476" s="9" t="s">
        <v>1752</v>
      </c>
      <c r="B3476" s="10">
        <v>1869</v>
      </c>
    </row>
    <row r="3477" spans="1:2">
      <c r="A3477" s="9" t="s">
        <v>2278</v>
      </c>
      <c r="B3477" s="10">
        <v>1869</v>
      </c>
    </row>
    <row r="3478" spans="1:2">
      <c r="A3478" s="11" t="s">
        <v>6582</v>
      </c>
      <c r="B3478" s="10">
        <v>1870</v>
      </c>
    </row>
    <row r="3479" spans="1:2">
      <c r="A3479" s="11" t="s">
        <v>6583</v>
      </c>
      <c r="B3479" s="10">
        <v>1871</v>
      </c>
    </row>
    <row r="3480" spans="1:2">
      <c r="A3480" s="11" t="s">
        <v>6584</v>
      </c>
      <c r="B3480" s="10">
        <v>1871</v>
      </c>
    </row>
    <row r="3481" spans="1:2">
      <c r="A3481" s="11" t="s">
        <v>6585</v>
      </c>
      <c r="B3481" s="10">
        <v>1871</v>
      </c>
    </row>
    <row r="3482" spans="1:2">
      <c r="A3482" s="11" t="s">
        <v>144</v>
      </c>
      <c r="B3482" s="10">
        <v>1871</v>
      </c>
    </row>
    <row r="3483" spans="1:2">
      <c r="A3483" s="11" t="s">
        <v>6586</v>
      </c>
      <c r="B3483" s="10">
        <v>1872</v>
      </c>
    </row>
    <row r="3484" spans="1:2">
      <c r="A3484" s="11" t="s">
        <v>6587</v>
      </c>
      <c r="B3484" s="10">
        <v>1872</v>
      </c>
    </row>
    <row r="3485" spans="1:2">
      <c r="A3485" s="9" t="s">
        <v>6588</v>
      </c>
      <c r="B3485" s="10">
        <v>1873</v>
      </c>
    </row>
    <row r="3486" spans="1:2">
      <c r="A3486" s="11" t="s">
        <v>6589</v>
      </c>
      <c r="B3486" s="10">
        <v>1874</v>
      </c>
    </row>
    <row r="3487" spans="1:2">
      <c r="A3487" s="11" t="s">
        <v>6590</v>
      </c>
      <c r="B3487" s="10">
        <v>1875</v>
      </c>
    </row>
    <row r="3488" spans="1:2">
      <c r="A3488" s="11" t="s">
        <v>6591</v>
      </c>
      <c r="B3488" s="10">
        <v>1876</v>
      </c>
    </row>
    <row r="3489" spans="1:2">
      <c r="A3489" s="11" t="s">
        <v>6592</v>
      </c>
      <c r="B3489" s="10">
        <v>1877</v>
      </c>
    </row>
    <row r="3490" spans="1:2">
      <c r="A3490" s="11" t="s">
        <v>6593</v>
      </c>
      <c r="B3490" s="10">
        <v>1877</v>
      </c>
    </row>
    <row r="3491" spans="1:2">
      <c r="A3491" s="9" t="s">
        <v>6594</v>
      </c>
      <c r="B3491" s="10">
        <v>1877</v>
      </c>
    </row>
    <row r="3492" spans="1:2">
      <c r="A3492" s="11" t="s">
        <v>4006</v>
      </c>
      <c r="B3492" s="10">
        <v>1878</v>
      </c>
    </row>
    <row r="3493" spans="1:2">
      <c r="A3493" s="11" t="s">
        <v>3885</v>
      </c>
      <c r="B3493" s="10">
        <v>1878</v>
      </c>
    </row>
    <row r="3494" spans="1:2">
      <c r="A3494" s="11" t="s">
        <v>4655</v>
      </c>
      <c r="B3494" s="10">
        <v>1879</v>
      </c>
    </row>
    <row r="3495" spans="1:2">
      <c r="A3495" s="11" t="s">
        <v>1837</v>
      </c>
      <c r="B3495" s="10">
        <v>1880</v>
      </c>
    </row>
    <row r="3496" spans="1:2">
      <c r="A3496" s="9" t="s">
        <v>3566</v>
      </c>
      <c r="B3496" s="10">
        <v>1880</v>
      </c>
    </row>
    <row r="3497" spans="1:2">
      <c r="A3497" s="11" t="s">
        <v>6595</v>
      </c>
      <c r="B3497" s="10">
        <v>1881</v>
      </c>
    </row>
    <row r="3498" spans="1:2">
      <c r="A3498" s="9" t="s">
        <v>6596</v>
      </c>
      <c r="B3498" s="10">
        <v>1882</v>
      </c>
    </row>
    <row r="3499" spans="1:2">
      <c r="A3499" s="9" t="s">
        <v>6597</v>
      </c>
      <c r="B3499" s="10">
        <v>1883</v>
      </c>
    </row>
    <row r="3500" spans="1:2">
      <c r="A3500" s="11" t="s">
        <v>6598</v>
      </c>
      <c r="B3500" s="10">
        <v>1883</v>
      </c>
    </row>
    <row r="3501" spans="1:2">
      <c r="A3501" s="11" t="s">
        <v>6599</v>
      </c>
      <c r="B3501" s="10">
        <v>1884</v>
      </c>
    </row>
    <row r="3502" spans="1:2">
      <c r="A3502" s="11" t="s">
        <v>6600</v>
      </c>
      <c r="B3502" s="10">
        <v>1885</v>
      </c>
    </row>
    <row r="3503" spans="1:2">
      <c r="A3503" s="11" t="s">
        <v>6601</v>
      </c>
      <c r="B3503" s="10">
        <v>1885</v>
      </c>
    </row>
    <row r="3504" spans="1:2">
      <c r="A3504" s="11" t="s">
        <v>6602</v>
      </c>
      <c r="B3504" s="10">
        <v>1886</v>
      </c>
    </row>
    <row r="3505" spans="1:2">
      <c r="A3505" s="11" t="s">
        <v>4802</v>
      </c>
      <c r="B3505" s="10">
        <v>1887</v>
      </c>
    </row>
    <row r="3506" spans="1:2">
      <c r="A3506" s="11" t="s">
        <v>6603</v>
      </c>
      <c r="B3506" s="10">
        <v>1887</v>
      </c>
    </row>
    <row r="3507" spans="1:2">
      <c r="A3507" s="9" t="s">
        <v>1520</v>
      </c>
      <c r="B3507" s="10">
        <v>1888</v>
      </c>
    </row>
    <row r="3508" spans="1:2">
      <c r="A3508" s="11" t="s">
        <v>6604</v>
      </c>
      <c r="B3508" s="10">
        <v>1889</v>
      </c>
    </row>
    <row r="3509" spans="1:2">
      <c r="A3509" s="11" t="s">
        <v>6605</v>
      </c>
      <c r="B3509" s="10">
        <v>1889</v>
      </c>
    </row>
    <row r="3510" spans="1:2">
      <c r="A3510" s="11" t="s">
        <v>3205</v>
      </c>
      <c r="B3510" s="10">
        <v>1889</v>
      </c>
    </row>
    <row r="3511" spans="1:2">
      <c r="A3511" s="11" t="s">
        <v>6606</v>
      </c>
      <c r="B3511" s="10">
        <v>1890</v>
      </c>
    </row>
    <row r="3512" spans="1:2">
      <c r="A3512" s="9" t="s">
        <v>6607</v>
      </c>
      <c r="B3512" s="10">
        <v>1891</v>
      </c>
    </row>
    <row r="3513" spans="1:2">
      <c r="A3513" s="9" t="s">
        <v>6608</v>
      </c>
      <c r="B3513" s="10">
        <v>1891</v>
      </c>
    </row>
    <row r="3514" spans="1:2">
      <c r="A3514" s="9" t="s">
        <v>6609</v>
      </c>
      <c r="B3514" s="10">
        <v>1891</v>
      </c>
    </row>
    <row r="3515" spans="1:2">
      <c r="A3515" s="11" t="s">
        <v>4622</v>
      </c>
      <c r="B3515" s="10">
        <v>1892</v>
      </c>
    </row>
    <row r="3516" spans="1:2">
      <c r="A3516" s="11" t="s">
        <v>6610</v>
      </c>
      <c r="B3516" s="10">
        <v>1893</v>
      </c>
    </row>
    <row r="3517" spans="1:2">
      <c r="A3517" s="9" t="s">
        <v>6611</v>
      </c>
      <c r="B3517" s="10">
        <v>1894</v>
      </c>
    </row>
    <row r="3518" spans="1:2">
      <c r="A3518" s="11" t="s">
        <v>5773</v>
      </c>
      <c r="B3518" s="10">
        <v>1895</v>
      </c>
    </row>
    <row r="3519" spans="1:2">
      <c r="A3519" s="11" t="s">
        <v>6612</v>
      </c>
      <c r="B3519" s="10">
        <v>1896</v>
      </c>
    </row>
    <row r="3520" spans="1:2">
      <c r="A3520" s="11" t="s">
        <v>6613</v>
      </c>
      <c r="B3520" s="10">
        <v>1897</v>
      </c>
    </row>
    <row r="3521" spans="1:2">
      <c r="A3521" s="11" t="s">
        <v>6614</v>
      </c>
      <c r="B3521" s="10">
        <v>1897</v>
      </c>
    </row>
    <row r="3522" spans="1:2">
      <c r="A3522" s="11" t="s">
        <v>877</v>
      </c>
      <c r="B3522" s="10">
        <v>1898</v>
      </c>
    </row>
    <row r="3523" spans="1:2">
      <c r="A3523" s="11" t="s">
        <v>6615</v>
      </c>
      <c r="B3523" s="10">
        <v>1899</v>
      </c>
    </row>
    <row r="3524" spans="1:2">
      <c r="A3524" s="11" t="s">
        <v>6616</v>
      </c>
      <c r="B3524" s="10">
        <v>1899</v>
      </c>
    </row>
    <row r="3525" spans="1:2">
      <c r="A3525" s="9" t="s">
        <v>5182</v>
      </c>
      <c r="B3525" s="10">
        <v>1900</v>
      </c>
    </row>
    <row r="3526" spans="1:2">
      <c r="A3526" s="9" t="s">
        <v>6617</v>
      </c>
      <c r="B3526" s="10">
        <v>1900</v>
      </c>
    </row>
    <row r="3527" spans="1:2">
      <c r="A3527" s="11" t="s">
        <v>6618</v>
      </c>
      <c r="B3527" s="10">
        <v>1901</v>
      </c>
    </row>
    <row r="3528" spans="1:2">
      <c r="A3528" s="9" t="s">
        <v>5619</v>
      </c>
      <c r="B3528" s="10">
        <v>1902</v>
      </c>
    </row>
    <row r="3529" spans="1:2">
      <c r="A3529" s="9" t="s">
        <v>6619</v>
      </c>
      <c r="B3529" s="10">
        <v>1902</v>
      </c>
    </row>
    <row r="3530" spans="1:2">
      <c r="A3530" s="11" t="s">
        <v>769</v>
      </c>
      <c r="B3530" s="10">
        <v>1903</v>
      </c>
    </row>
    <row r="3531" spans="1:2">
      <c r="A3531" s="11" t="s">
        <v>6620</v>
      </c>
      <c r="B3531" s="10">
        <v>1904</v>
      </c>
    </row>
    <row r="3532" spans="1:2">
      <c r="A3532" s="9" t="s">
        <v>5312</v>
      </c>
      <c r="B3532" s="10">
        <v>1905</v>
      </c>
    </row>
    <row r="3533" spans="1:2">
      <c r="A3533" s="9" t="s">
        <v>6621</v>
      </c>
      <c r="B3533" s="10">
        <v>1905</v>
      </c>
    </row>
    <row r="3534" spans="1:2">
      <c r="A3534" s="9" t="s">
        <v>5980</v>
      </c>
      <c r="B3534" s="10">
        <v>1905</v>
      </c>
    </row>
    <row r="3535" spans="1:2">
      <c r="A3535" s="9" t="s">
        <v>898</v>
      </c>
      <c r="B3535" s="10">
        <v>1906</v>
      </c>
    </row>
    <row r="3536" spans="1:2">
      <c r="A3536" s="11" t="s">
        <v>436</v>
      </c>
      <c r="B3536" s="10">
        <v>1907</v>
      </c>
    </row>
    <row r="3537" spans="1:2">
      <c r="A3537" s="11" t="s">
        <v>6622</v>
      </c>
      <c r="B3537" s="10">
        <v>1908</v>
      </c>
    </row>
    <row r="3538" spans="1:2">
      <c r="A3538" s="11" t="s">
        <v>6623</v>
      </c>
      <c r="B3538" s="10">
        <v>1909</v>
      </c>
    </row>
    <row r="3539" spans="1:2">
      <c r="A3539" s="11" t="s">
        <v>6624</v>
      </c>
      <c r="B3539" s="10">
        <v>1909</v>
      </c>
    </row>
    <row r="3540" spans="1:2">
      <c r="A3540" s="11" t="s">
        <v>6625</v>
      </c>
      <c r="B3540" s="10">
        <v>1909</v>
      </c>
    </row>
    <row r="3541" spans="1:2">
      <c r="A3541" s="11" t="s">
        <v>4025</v>
      </c>
      <c r="B3541" s="10">
        <v>1910</v>
      </c>
    </row>
    <row r="3542" spans="1:2">
      <c r="A3542" s="11" t="s">
        <v>6626</v>
      </c>
      <c r="B3542" s="10">
        <v>1911</v>
      </c>
    </row>
    <row r="3543" spans="1:2">
      <c r="A3543" s="9" t="s">
        <v>1298</v>
      </c>
      <c r="B3543" s="10">
        <v>1911</v>
      </c>
    </row>
    <row r="3544" spans="1:2">
      <c r="A3544" s="9" t="s">
        <v>6627</v>
      </c>
      <c r="B3544" s="10">
        <v>1912</v>
      </c>
    </row>
    <row r="3545" spans="1:2">
      <c r="A3545" s="11" t="s">
        <v>6628</v>
      </c>
      <c r="B3545" s="10">
        <v>1913</v>
      </c>
    </row>
    <row r="3546" spans="1:2">
      <c r="A3546" s="11" t="s">
        <v>839</v>
      </c>
      <c r="B3546" s="10">
        <v>1914</v>
      </c>
    </row>
    <row r="3547" spans="1:2">
      <c r="A3547" s="11" t="s">
        <v>6629</v>
      </c>
      <c r="B3547" s="10">
        <v>1915</v>
      </c>
    </row>
    <row r="3548" spans="1:2">
      <c r="A3548" s="9" t="s">
        <v>6630</v>
      </c>
      <c r="B3548" s="10">
        <v>1916</v>
      </c>
    </row>
    <row r="3549" spans="1:2">
      <c r="A3549" s="11" t="s">
        <v>6631</v>
      </c>
      <c r="B3549" s="10">
        <v>1916</v>
      </c>
    </row>
    <row r="3550" spans="1:2">
      <c r="A3550" s="9" t="s">
        <v>6632</v>
      </c>
      <c r="B3550" s="10">
        <v>1916</v>
      </c>
    </row>
    <row r="3551" spans="1:2">
      <c r="A3551" s="11" t="s">
        <v>6633</v>
      </c>
      <c r="B3551" s="10">
        <v>1916</v>
      </c>
    </row>
    <row r="3552" spans="1:2">
      <c r="A3552" s="9" t="s">
        <v>6634</v>
      </c>
      <c r="B3552" s="10">
        <v>1916</v>
      </c>
    </row>
    <row r="3553" spans="1:2">
      <c r="A3553" s="11" t="s">
        <v>6635</v>
      </c>
      <c r="B3553" s="10">
        <v>1916</v>
      </c>
    </row>
    <row r="3554" spans="1:2">
      <c r="A3554" s="9" t="s">
        <v>6636</v>
      </c>
      <c r="B3554" s="10">
        <v>1917</v>
      </c>
    </row>
    <row r="3555" spans="1:2">
      <c r="A3555" s="11" t="s">
        <v>6637</v>
      </c>
      <c r="B3555" s="10">
        <v>1918</v>
      </c>
    </row>
    <row r="3556" spans="1:2">
      <c r="A3556" s="11" t="s">
        <v>6638</v>
      </c>
      <c r="B3556" s="10">
        <v>1919</v>
      </c>
    </row>
    <row r="3557" spans="1:2">
      <c r="A3557" s="11" t="s">
        <v>3525</v>
      </c>
      <c r="B3557" s="10">
        <v>1920</v>
      </c>
    </row>
    <row r="3558" spans="1:2">
      <c r="A3558" s="11" t="s">
        <v>3828</v>
      </c>
      <c r="B3558" s="10">
        <v>1921</v>
      </c>
    </row>
    <row r="3559" spans="1:2">
      <c r="A3559" s="11" t="s">
        <v>6639</v>
      </c>
      <c r="B3559" s="10">
        <v>1921</v>
      </c>
    </row>
    <row r="3560" spans="1:2">
      <c r="A3560" s="11" t="s">
        <v>6640</v>
      </c>
      <c r="B3560" s="10">
        <v>1921</v>
      </c>
    </row>
    <row r="3561" spans="1:2">
      <c r="A3561" s="11" t="s">
        <v>5656</v>
      </c>
      <c r="B3561" s="10">
        <v>1921</v>
      </c>
    </row>
    <row r="3562" spans="1:2">
      <c r="A3562" s="9" t="s">
        <v>6641</v>
      </c>
      <c r="B3562" s="10">
        <v>1922</v>
      </c>
    </row>
    <row r="3563" spans="1:2">
      <c r="A3563" s="11" t="s">
        <v>42</v>
      </c>
      <c r="B3563" s="10">
        <v>1923</v>
      </c>
    </row>
    <row r="3564" spans="1:2">
      <c r="A3564" s="11" t="s">
        <v>6642</v>
      </c>
      <c r="B3564" s="10">
        <v>1924</v>
      </c>
    </row>
    <row r="3565" spans="1:2">
      <c r="A3565" s="11" t="s">
        <v>3789</v>
      </c>
      <c r="B3565" s="10">
        <v>1925</v>
      </c>
    </row>
    <row r="3566" spans="1:2">
      <c r="A3566" s="9" t="s">
        <v>6122</v>
      </c>
      <c r="B3566" s="10">
        <v>1925</v>
      </c>
    </row>
    <row r="3567" spans="1:2">
      <c r="A3567" s="11" t="s">
        <v>6643</v>
      </c>
      <c r="B3567" s="10">
        <v>1927</v>
      </c>
    </row>
    <row r="3568" spans="1:2">
      <c r="A3568" s="11" t="s">
        <v>6644</v>
      </c>
      <c r="B3568" s="10">
        <v>1927</v>
      </c>
    </row>
    <row r="3569" spans="1:2">
      <c r="A3569" s="11" t="s">
        <v>1851</v>
      </c>
      <c r="B3569" s="10">
        <v>1927</v>
      </c>
    </row>
    <row r="3570" spans="1:2">
      <c r="A3570" s="11" t="s">
        <v>1527</v>
      </c>
      <c r="B3570" s="10">
        <v>1927</v>
      </c>
    </row>
    <row r="3571" spans="1:2">
      <c r="A3571" s="11" t="s">
        <v>6645</v>
      </c>
      <c r="B3571" s="10">
        <v>1927</v>
      </c>
    </row>
    <row r="3572" spans="1:2">
      <c r="A3572" s="9" t="s">
        <v>6646</v>
      </c>
      <c r="B3572" s="10">
        <v>1928</v>
      </c>
    </row>
    <row r="3573" spans="1:2">
      <c r="A3573" s="11" t="s">
        <v>6647</v>
      </c>
      <c r="B3573" s="10">
        <v>1929</v>
      </c>
    </row>
    <row r="3574" spans="1:2">
      <c r="A3574" s="11" t="s">
        <v>6648</v>
      </c>
      <c r="B3574" s="10">
        <v>1930</v>
      </c>
    </row>
    <row r="3575" spans="1:2">
      <c r="A3575" s="11" t="s">
        <v>1904</v>
      </c>
      <c r="B3575" s="10">
        <v>1931</v>
      </c>
    </row>
    <row r="3576" spans="1:2">
      <c r="A3576" s="11" t="s">
        <v>6649</v>
      </c>
      <c r="B3576" s="10">
        <v>1932</v>
      </c>
    </row>
    <row r="3577" spans="1:2">
      <c r="A3577" s="9" t="s">
        <v>4739</v>
      </c>
      <c r="B3577" s="10">
        <v>1932</v>
      </c>
    </row>
    <row r="3578" spans="1:2">
      <c r="A3578" s="11" t="s">
        <v>6650</v>
      </c>
      <c r="B3578" s="10">
        <v>1933</v>
      </c>
    </row>
    <row r="3579" spans="1:2">
      <c r="A3579" s="11" t="s">
        <v>6651</v>
      </c>
      <c r="B3579" s="10">
        <v>1934</v>
      </c>
    </row>
    <row r="3580" spans="1:2">
      <c r="A3580" s="11" t="s">
        <v>6652</v>
      </c>
      <c r="B3580" s="10">
        <v>1935</v>
      </c>
    </row>
    <row r="3581" spans="1:2">
      <c r="A3581" s="11" t="s">
        <v>6653</v>
      </c>
      <c r="B3581" s="10">
        <v>1935</v>
      </c>
    </row>
    <row r="3582" spans="1:2">
      <c r="A3582" s="11" t="s">
        <v>6654</v>
      </c>
      <c r="B3582" s="10">
        <v>1935</v>
      </c>
    </row>
    <row r="3583" spans="1:2">
      <c r="A3583" s="11" t="s">
        <v>6655</v>
      </c>
      <c r="B3583" s="10">
        <v>1935</v>
      </c>
    </row>
    <row r="3584" spans="1:2">
      <c r="A3584" s="11" t="s">
        <v>230</v>
      </c>
      <c r="B3584" s="10">
        <v>1935</v>
      </c>
    </row>
    <row r="3585" spans="1:2">
      <c r="A3585" s="9" t="s">
        <v>6656</v>
      </c>
      <c r="B3585" s="10">
        <v>1936</v>
      </c>
    </row>
    <row r="3586" spans="1:2">
      <c r="A3586" s="11" t="s">
        <v>6657</v>
      </c>
      <c r="B3586" s="10">
        <v>1937</v>
      </c>
    </row>
    <row r="3587" spans="1:2">
      <c r="A3587" s="11" t="s">
        <v>6658</v>
      </c>
      <c r="B3587" s="10">
        <v>1938</v>
      </c>
    </row>
    <row r="3588" spans="1:2">
      <c r="A3588" s="11" t="s">
        <v>6659</v>
      </c>
      <c r="B3588" s="10">
        <v>1939</v>
      </c>
    </row>
    <row r="3589" spans="1:2">
      <c r="A3589" s="11" t="s">
        <v>6660</v>
      </c>
      <c r="B3589" s="10">
        <v>1940</v>
      </c>
    </row>
    <row r="3590" spans="1:2">
      <c r="A3590" s="9" t="s">
        <v>6661</v>
      </c>
      <c r="B3590" s="10">
        <v>1941</v>
      </c>
    </row>
    <row r="3591" spans="1:2">
      <c r="A3591" s="11" t="s">
        <v>6662</v>
      </c>
      <c r="B3591" s="10">
        <v>1942</v>
      </c>
    </row>
    <row r="3592" spans="1:2">
      <c r="A3592" s="9" t="s">
        <v>6663</v>
      </c>
      <c r="B3592" s="10">
        <v>1943</v>
      </c>
    </row>
    <row r="3593" spans="1:2">
      <c r="A3593" s="11" t="s">
        <v>6664</v>
      </c>
      <c r="B3593" s="10">
        <v>1944</v>
      </c>
    </row>
    <row r="3594" spans="1:2">
      <c r="A3594" s="9" t="s">
        <v>6665</v>
      </c>
      <c r="B3594" s="10">
        <v>1945</v>
      </c>
    </row>
    <row r="3595" spans="1:2">
      <c r="A3595" s="9" t="s">
        <v>2370</v>
      </c>
      <c r="B3595" s="10">
        <v>1945</v>
      </c>
    </row>
    <row r="3596" spans="1:2">
      <c r="A3596" s="9" t="s">
        <v>6666</v>
      </c>
      <c r="B3596" s="10">
        <v>1945</v>
      </c>
    </row>
    <row r="3597" spans="1:2">
      <c r="A3597" s="9" t="s">
        <v>6667</v>
      </c>
      <c r="B3597" s="10">
        <v>1945</v>
      </c>
    </row>
    <row r="3598" spans="1:2">
      <c r="A3598" s="9" t="s">
        <v>6668</v>
      </c>
      <c r="B3598" s="10">
        <v>1945</v>
      </c>
    </row>
    <row r="3599" spans="1:2">
      <c r="A3599" s="9" t="s">
        <v>148</v>
      </c>
      <c r="B3599" s="10">
        <v>1946</v>
      </c>
    </row>
    <row r="3600" spans="1:2">
      <c r="A3600" s="11" t="s">
        <v>4227</v>
      </c>
      <c r="B3600" s="10">
        <v>1947</v>
      </c>
    </row>
    <row r="3601" spans="1:2">
      <c r="A3601" s="11" t="s">
        <v>6669</v>
      </c>
      <c r="B3601" s="10">
        <v>1948</v>
      </c>
    </row>
    <row r="3602" spans="1:2">
      <c r="A3602" s="11" t="s">
        <v>6670</v>
      </c>
      <c r="B3602" s="10">
        <v>1949</v>
      </c>
    </row>
    <row r="3603" spans="1:2">
      <c r="A3603" s="9" t="s">
        <v>251</v>
      </c>
      <c r="B3603" s="10">
        <v>1950</v>
      </c>
    </row>
    <row r="3604" spans="1:2">
      <c r="A3604" s="9" t="s">
        <v>6671</v>
      </c>
      <c r="B3604" s="10">
        <v>1950</v>
      </c>
    </row>
    <row r="3605" spans="1:2">
      <c r="A3605" s="9" t="s">
        <v>6672</v>
      </c>
      <c r="B3605" s="10">
        <v>1951</v>
      </c>
    </row>
    <row r="3606" spans="1:2">
      <c r="A3606" s="11" t="s">
        <v>3599</v>
      </c>
      <c r="B3606" s="10">
        <v>1952</v>
      </c>
    </row>
    <row r="3607" spans="1:2">
      <c r="A3607" s="11" t="s">
        <v>3378</v>
      </c>
      <c r="B3607" s="10">
        <v>1953</v>
      </c>
    </row>
    <row r="3608" spans="1:2">
      <c r="A3608" s="9" t="s">
        <v>6673</v>
      </c>
      <c r="B3608" s="10">
        <v>1954</v>
      </c>
    </row>
    <row r="3609" spans="1:2">
      <c r="A3609" s="9" t="s">
        <v>6674</v>
      </c>
      <c r="B3609" s="10">
        <v>1954</v>
      </c>
    </row>
    <row r="3610" spans="1:2">
      <c r="A3610" s="11" t="s">
        <v>5817</v>
      </c>
      <c r="B3610" s="10">
        <v>1955</v>
      </c>
    </row>
    <row r="3611" spans="1:2">
      <c r="A3611" s="11" t="s">
        <v>6675</v>
      </c>
      <c r="B3611" s="10">
        <v>1956</v>
      </c>
    </row>
    <row r="3612" spans="1:2">
      <c r="A3612" s="9" t="s">
        <v>6676</v>
      </c>
      <c r="B3612" s="10">
        <v>1957</v>
      </c>
    </row>
    <row r="3613" spans="1:2">
      <c r="A3613" s="11" t="s">
        <v>6677</v>
      </c>
      <c r="B3613" s="10">
        <v>1958</v>
      </c>
    </row>
    <row r="3614" spans="1:2">
      <c r="A3614" s="11" t="s">
        <v>6678</v>
      </c>
      <c r="B3614" s="10">
        <v>1958</v>
      </c>
    </row>
    <row r="3615" spans="1:2">
      <c r="A3615" s="11" t="s">
        <v>6679</v>
      </c>
      <c r="B3615" s="10">
        <v>1958</v>
      </c>
    </row>
    <row r="3616" spans="1:2">
      <c r="A3616" s="11" t="s">
        <v>6680</v>
      </c>
      <c r="B3616" s="10">
        <v>1958</v>
      </c>
    </row>
    <row r="3617" spans="1:2">
      <c r="A3617" s="11" t="s">
        <v>6681</v>
      </c>
      <c r="B3617" s="10">
        <v>1959</v>
      </c>
    </row>
    <row r="3618" spans="1:2">
      <c r="A3618" s="11" t="s">
        <v>708</v>
      </c>
      <c r="B3618" s="10">
        <v>1959</v>
      </c>
    </row>
    <row r="3619" spans="1:2">
      <c r="A3619" s="11" t="s">
        <v>6682</v>
      </c>
      <c r="B3619" s="10">
        <v>1960</v>
      </c>
    </row>
    <row r="3620" spans="1:2">
      <c r="A3620" s="11" t="s">
        <v>1067</v>
      </c>
      <c r="B3620" s="10">
        <v>1961</v>
      </c>
    </row>
    <row r="3621" spans="1:2">
      <c r="A3621" s="11" t="s">
        <v>6683</v>
      </c>
      <c r="B3621" s="10">
        <v>1962</v>
      </c>
    </row>
    <row r="3622" spans="1:2">
      <c r="A3622" s="11" t="s">
        <v>6684</v>
      </c>
      <c r="B3622" s="10">
        <v>1963</v>
      </c>
    </row>
    <row r="3623" spans="1:2">
      <c r="A3623" s="11" t="s">
        <v>6685</v>
      </c>
      <c r="B3623" s="10">
        <v>1964</v>
      </c>
    </row>
    <row r="3624" spans="1:2">
      <c r="A3624" s="9" t="s">
        <v>2930</v>
      </c>
      <c r="B3624" s="10">
        <v>1965</v>
      </c>
    </row>
    <row r="3625" spans="1:2">
      <c r="A3625" s="11" t="s">
        <v>6686</v>
      </c>
      <c r="B3625" s="10">
        <v>1965</v>
      </c>
    </row>
    <row r="3626" spans="1:2">
      <c r="A3626" s="11" t="s">
        <v>6687</v>
      </c>
      <c r="B3626" s="10">
        <v>1965</v>
      </c>
    </row>
    <row r="3627" spans="1:2">
      <c r="A3627" s="11" t="s">
        <v>6688</v>
      </c>
      <c r="B3627" s="10">
        <v>1965</v>
      </c>
    </row>
    <row r="3628" spans="1:2">
      <c r="A3628" s="11" t="s">
        <v>6689</v>
      </c>
      <c r="B3628" s="10">
        <v>1966</v>
      </c>
    </row>
    <row r="3629" spans="1:2">
      <c r="A3629" s="9" t="s">
        <v>6690</v>
      </c>
      <c r="B3629" s="10">
        <v>1967</v>
      </c>
    </row>
    <row r="3630" spans="1:2">
      <c r="A3630" s="11" t="s">
        <v>6691</v>
      </c>
      <c r="B3630" s="10">
        <v>1968</v>
      </c>
    </row>
    <row r="3631" spans="1:2">
      <c r="A3631" s="9" t="s">
        <v>6692</v>
      </c>
      <c r="B3631" s="10">
        <v>1968</v>
      </c>
    </row>
    <row r="3632" spans="1:2">
      <c r="A3632" s="11" t="s">
        <v>6693</v>
      </c>
      <c r="B3632" s="10">
        <v>1968</v>
      </c>
    </row>
    <row r="3633" spans="1:2">
      <c r="A3633" s="11" t="s">
        <v>6694</v>
      </c>
      <c r="B3633" s="10">
        <v>1970</v>
      </c>
    </row>
    <row r="3634" spans="1:2">
      <c r="A3634" s="9" t="s">
        <v>2023</v>
      </c>
      <c r="B3634" s="10">
        <v>1971</v>
      </c>
    </row>
    <row r="3635" spans="1:2">
      <c r="A3635" s="11" t="s">
        <v>6695</v>
      </c>
      <c r="B3635" s="10">
        <v>1972</v>
      </c>
    </row>
    <row r="3636" spans="1:2">
      <c r="A3636" s="11" t="s">
        <v>685</v>
      </c>
      <c r="B3636" s="10">
        <v>1973</v>
      </c>
    </row>
    <row r="3637" spans="1:2">
      <c r="A3637" s="11" t="s">
        <v>4269</v>
      </c>
      <c r="B3637" s="10">
        <v>1974</v>
      </c>
    </row>
    <row r="3638" spans="1:2">
      <c r="A3638" s="11" t="s">
        <v>6696</v>
      </c>
      <c r="B3638" s="10">
        <v>1975</v>
      </c>
    </row>
    <row r="3639" spans="1:2">
      <c r="A3639" s="9" t="s">
        <v>6697</v>
      </c>
      <c r="B3639" s="10">
        <v>1975</v>
      </c>
    </row>
    <row r="3640" spans="1:2">
      <c r="A3640" s="11" t="s">
        <v>6698</v>
      </c>
      <c r="B3640" s="10">
        <v>1976</v>
      </c>
    </row>
    <row r="3641" spans="1:2">
      <c r="A3641" s="11" t="s">
        <v>6699</v>
      </c>
      <c r="B3641" s="10">
        <v>1977</v>
      </c>
    </row>
    <row r="3642" spans="1:2">
      <c r="A3642" s="11" t="s">
        <v>6700</v>
      </c>
      <c r="B3642" s="10">
        <v>1978</v>
      </c>
    </row>
    <row r="3643" spans="1:2">
      <c r="A3643" s="11" t="s">
        <v>6701</v>
      </c>
      <c r="B3643" s="10">
        <v>1979</v>
      </c>
    </row>
    <row r="3644" spans="1:2">
      <c r="A3644" s="9" t="s">
        <v>1362</v>
      </c>
      <c r="B3644" s="10">
        <v>1980</v>
      </c>
    </row>
    <row r="3645" spans="1:2">
      <c r="A3645" s="9" t="s">
        <v>6702</v>
      </c>
      <c r="B3645" s="10">
        <v>1980</v>
      </c>
    </row>
    <row r="3646" spans="1:2">
      <c r="A3646" s="11" t="s">
        <v>6703</v>
      </c>
      <c r="B3646" s="10">
        <v>1980</v>
      </c>
    </row>
    <row r="3647" spans="1:2">
      <c r="A3647" s="11" t="s">
        <v>6704</v>
      </c>
      <c r="B3647" s="10">
        <v>1981</v>
      </c>
    </row>
    <row r="3648" spans="1:2">
      <c r="A3648" s="11" t="s">
        <v>6705</v>
      </c>
      <c r="B3648" s="10">
        <v>1982</v>
      </c>
    </row>
    <row r="3649" spans="1:2">
      <c r="A3649" s="9" t="s">
        <v>2879</v>
      </c>
      <c r="B3649" s="10">
        <v>1983</v>
      </c>
    </row>
    <row r="3650" spans="1:2">
      <c r="A3650" s="9" t="s">
        <v>6706</v>
      </c>
      <c r="B3650" s="10">
        <v>1983</v>
      </c>
    </row>
    <row r="3651" spans="1:2">
      <c r="A3651" s="9" t="s">
        <v>5346</v>
      </c>
      <c r="B3651" s="10">
        <v>1983</v>
      </c>
    </row>
    <row r="3652" spans="1:2">
      <c r="A3652" s="9" t="s">
        <v>6707</v>
      </c>
      <c r="B3652" s="10">
        <v>1983</v>
      </c>
    </row>
    <row r="3653" spans="1:2">
      <c r="A3653" s="11" t="s">
        <v>2638</v>
      </c>
      <c r="B3653" s="10">
        <v>1984</v>
      </c>
    </row>
    <row r="3654" spans="1:2">
      <c r="A3654" s="11" t="s">
        <v>6708</v>
      </c>
      <c r="B3654" s="10">
        <v>1984</v>
      </c>
    </row>
    <row r="3655" spans="1:2">
      <c r="A3655" s="11" t="s">
        <v>6709</v>
      </c>
      <c r="B3655" s="10">
        <v>1984</v>
      </c>
    </row>
    <row r="3656" spans="1:2">
      <c r="A3656" s="11" t="s">
        <v>6710</v>
      </c>
      <c r="B3656" s="10">
        <v>1984</v>
      </c>
    </row>
    <row r="3657" spans="1:2">
      <c r="A3657" s="11" t="s">
        <v>162</v>
      </c>
      <c r="B3657" s="10">
        <v>1984</v>
      </c>
    </row>
    <row r="3658" spans="1:2">
      <c r="A3658" s="11" t="s">
        <v>5907</v>
      </c>
      <c r="B3658" s="10">
        <v>1984</v>
      </c>
    </row>
    <row r="3659" spans="1:2">
      <c r="A3659" s="11" t="s">
        <v>6711</v>
      </c>
      <c r="B3659" s="10">
        <v>1984</v>
      </c>
    </row>
    <row r="3660" spans="1:2">
      <c r="A3660" s="11" t="s">
        <v>6712</v>
      </c>
      <c r="B3660" s="10">
        <v>1985</v>
      </c>
    </row>
    <row r="3661" spans="1:2">
      <c r="A3661" s="11" t="s">
        <v>6713</v>
      </c>
      <c r="B3661" s="10">
        <v>1986</v>
      </c>
    </row>
    <row r="3662" spans="1:2">
      <c r="A3662" s="11" t="s">
        <v>6714</v>
      </c>
      <c r="B3662" s="10">
        <v>1986</v>
      </c>
    </row>
    <row r="3663" spans="1:2">
      <c r="A3663" s="11" t="s">
        <v>6715</v>
      </c>
      <c r="B3663" s="10">
        <v>1987</v>
      </c>
    </row>
    <row r="3664" spans="1:2">
      <c r="A3664" s="9" t="s">
        <v>6716</v>
      </c>
      <c r="B3664" s="10">
        <v>1987</v>
      </c>
    </row>
    <row r="3665" spans="1:2">
      <c r="A3665" s="11" t="s">
        <v>6717</v>
      </c>
      <c r="B3665" s="10">
        <v>1988</v>
      </c>
    </row>
    <row r="3666" spans="1:2">
      <c r="A3666" s="11" t="s">
        <v>6718</v>
      </c>
      <c r="B3666" s="10">
        <v>1988</v>
      </c>
    </row>
    <row r="3667" spans="1:2">
      <c r="A3667" s="11" t="s">
        <v>6719</v>
      </c>
      <c r="B3667" s="10">
        <v>1989</v>
      </c>
    </row>
    <row r="3668" spans="1:2">
      <c r="A3668" s="9" t="s">
        <v>6720</v>
      </c>
      <c r="B3668" s="10">
        <v>1990</v>
      </c>
    </row>
    <row r="3669" spans="1:2">
      <c r="A3669" s="11" t="s">
        <v>6721</v>
      </c>
      <c r="B3669" s="10">
        <v>1991</v>
      </c>
    </row>
    <row r="3670" spans="1:2">
      <c r="A3670" s="11" t="s">
        <v>6722</v>
      </c>
      <c r="B3670" s="10">
        <v>1991</v>
      </c>
    </row>
    <row r="3671" spans="1:2">
      <c r="A3671" s="11" t="s">
        <v>3656</v>
      </c>
      <c r="B3671" s="10">
        <v>1992</v>
      </c>
    </row>
    <row r="3672" spans="1:2">
      <c r="A3672" s="11" t="s">
        <v>6723</v>
      </c>
      <c r="B3672" s="10">
        <v>1993</v>
      </c>
    </row>
    <row r="3673" spans="1:2">
      <c r="A3673" s="11" t="s">
        <v>6724</v>
      </c>
      <c r="B3673" s="10">
        <v>1994</v>
      </c>
    </row>
    <row r="3674" spans="1:2">
      <c r="A3674" s="11" t="s">
        <v>6725</v>
      </c>
      <c r="B3674" s="10">
        <v>1994</v>
      </c>
    </row>
    <row r="3675" spans="1:2">
      <c r="A3675" s="9" t="s">
        <v>6726</v>
      </c>
      <c r="B3675" s="10">
        <v>1994</v>
      </c>
    </row>
    <row r="3676" spans="1:2">
      <c r="A3676" s="11" t="s">
        <v>6727</v>
      </c>
      <c r="B3676" s="10">
        <v>1996</v>
      </c>
    </row>
    <row r="3677" spans="1:2">
      <c r="A3677" s="9" t="s">
        <v>6728</v>
      </c>
      <c r="B3677" s="10">
        <v>1997</v>
      </c>
    </row>
    <row r="3678" spans="1:2">
      <c r="A3678" s="11" t="s">
        <v>6729</v>
      </c>
      <c r="B3678" s="10">
        <v>1998</v>
      </c>
    </row>
    <row r="3679" spans="1:2">
      <c r="A3679" s="11" t="s">
        <v>6730</v>
      </c>
      <c r="B3679" s="10">
        <v>1999</v>
      </c>
    </row>
    <row r="3680" spans="1:2">
      <c r="A3680" s="11" t="s">
        <v>6731</v>
      </c>
      <c r="B3680" s="10">
        <v>2000</v>
      </c>
    </row>
    <row r="3681" spans="1:2">
      <c r="A3681" s="9" t="s">
        <v>6732</v>
      </c>
      <c r="B3681" s="10">
        <v>2001</v>
      </c>
    </row>
    <row r="3682" spans="1:2">
      <c r="A3682" s="11" t="s">
        <v>1258</v>
      </c>
      <c r="B3682" s="10">
        <v>2002</v>
      </c>
    </row>
    <row r="3683" spans="1:2">
      <c r="A3683" s="11" t="s">
        <v>6733</v>
      </c>
      <c r="B3683" s="10">
        <v>2003</v>
      </c>
    </row>
    <row r="3684" spans="1:2">
      <c r="A3684" s="11" t="s">
        <v>6734</v>
      </c>
      <c r="B3684" s="10">
        <v>2004</v>
      </c>
    </row>
    <row r="3685" spans="1:2">
      <c r="A3685" s="11" t="s">
        <v>5752</v>
      </c>
      <c r="B3685" s="10">
        <v>2005</v>
      </c>
    </row>
    <row r="3686" spans="1:2">
      <c r="A3686" s="11" t="s">
        <v>6735</v>
      </c>
      <c r="B3686" s="10">
        <v>2006</v>
      </c>
    </row>
    <row r="3687" spans="1:2">
      <c r="A3687" s="11" t="s">
        <v>4259</v>
      </c>
      <c r="B3687" s="10">
        <v>2007</v>
      </c>
    </row>
    <row r="3688" spans="1:2">
      <c r="A3688" s="11" t="s">
        <v>6736</v>
      </c>
      <c r="B3688" s="10">
        <v>2007</v>
      </c>
    </row>
    <row r="3689" spans="1:2">
      <c r="A3689" s="11" t="s">
        <v>6737</v>
      </c>
      <c r="B3689" s="10">
        <v>2009</v>
      </c>
    </row>
    <row r="3690" spans="1:2">
      <c r="A3690" s="11" t="s">
        <v>6738</v>
      </c>
      <c r="B3690" s="10">
        <v>2009</v>
      </c>
    </row>
    <row r="3691" spans="1:2">
      <c r="A3691" s="11" t="s">
        <v>6739</v>
      </c>
      <c r="B3691" s="10">
        <v>2010</v>
      </c>
    </row>
    <row r="3692" spans="1:2">
      <c r="A3692" s="9" t="s">
        <v>6740</v>
      </c>
      <c r="B3692" s="10">
        <v>2011</v>
      </c>
    </row>
    <row r="3693" spans="1:2">
      <c r="A3693" s="11" t="s">
        <v>573</v>
      </c>
      <c r="B3693" s="10">
        <v>2011</v>
      </c>
    </row>
    <row r="3694" spans="1:2">
      <c r="A3694" s="11" t="s">
        <v>6741</v>
      </c>
      <c r="B3694" s="10">
        <v>2012</v>
      </c>
    </row>
    <row r="3695" spans="1:2">
      <c r="A3695" s="11" t="s">
        <v>405</v>
      </c>
      <c r="B3695" s="10">
        <v>2012</v>
      </c>
    </row>
    <row r="3696" spans="1:2">
      <c r="A3696" s="11" t="s">
        <v>6742</v>
      </c>
      <c r="B3696" s="10">
        <v>2012</v>
      </c>
    </row>
    <row r="3697" spans="1:2">
      <c r="A3697" s="11" t="s">
        <v>1182</v>
      </c>
      <c r="B3697" s="10">
        <v>2012</v>
      </c>
    </row>
    <row r="3698" spans="1:2">
      <c r="A3698" s="11" t="s">
        <v>6743</v>
      </c>
      <c r="B3698" s="10">
        <v>2014</v>
      </c>
    </row>
    <row r="3699" spans="1:2">
      <c r="A3699" s="11" t="s">
        <v>6744</v>
      </c>
      <c r="B3699" s="10">
        <v>2015</v>
      </c>
    </row>
    <row r="3700" spans="1:2">
      <c r="A3700" s="11" t="s">
        <v>3221</v>
      </c>
      <c r="B3700" s="10">
        <v>2016</v>
      </c>
    </row>
    <row r="3701" spans="1:2">
      <c r="A3701" s="9" t="s">
        <v>6745</v>
      </c>
      <c r="B3701" s="10">
        <v>2017</v>
      </c>
    </row>
    <row r="3702" spans="1:2">
      <c r="A3702" s="11" t="s">
        <v>473</v>
      </c>
      <c r="B3702" s="10">
        <v>2017</v>
      </c>
    </row>
    <row r="3703" spans="1:2">
      <c r="A3703" s="11" t="s">
        <v>6746</v>
      </c>
      <c r="B3703" s="10">
        <v>2018</v>
      </c>
    </row>
    <row r="3704" spans="1:2">
      <c r="A3704" s="11" t="s">
        <v>178</v>
      </c>
      <c r="B3704" s="10">
        <v>2018</v>
      </c>
    </row>
    <row r="3705" spans="1:2">
      <c r="A3705" s="11" t="s">
        <v>4229</v>
      </c>
      <c r="B3705" s="10">
        <v>2019</v>
      </c>
    </row>
    <row r="3706" spans="1:2">
      <c r="A3706" s="11" t="s">
        <v>6747</v>
      </c>
      <c r="B3706" s="10">
        <v>2020</v>
      </c>
    </row>
    <row r="3707" spans="1:2">
      <c r="A3707" s="11" t="s">
        <v>6748</v>
      </c>
      <c r="B3707" s="10">
        <v>2020</v>
      </c>
    </row>
    <row r="3708" spans="1:2">
      <c r="A3708" s="11" t="s">
        <v>1003</v>
      </c>
      <c r="B3708" s="10">
        <v>2021</v>
      </c>
    </row>
    <row r="3709" spans="1:2">
      <c r="A3709" s="11" t="s">
        <v>6749</v>
      </c>
      <c r="B3709" s="10">
        <v>2022</v>
      </c>
    </row>
    <row r="3710" spans="1:2">
      <c r="A3710" s="11" t="s">
        <v>5078</v>
      </c>
      <c r="B3710" s="10">
        <v>2022</v>
      </c>
    </row>
    <row r="3711" spans="1:2">
      <c r="A3711" s="11" t="s">
        <v>6750</v>
      </c>
      <c r="B3711" s="10">
        <v>2023</v>
      </c>
    </row>
    <row r="3712" spans="1:2">
      <c r="A3712" s="9" t="s">
        <v>2598</v>
      </c>
      <c r="B3712" s="10">
        <v>2024</v>
      </c>
    </row>
    <row r="3713" spans="1:2">
      <c r="A3713" s="11" t="s">
        <v>3014</v>
      </c>
      <c r="B3713" s="10">
        <v>2024</v>
      </c>
    </row>
    <row r="3714" spans="1:2">
      <c r="A3714" s="11" t="s">
        <v>6751</v>
      </c>
      <c r="B3714" s="10">
        <v>2025</v>
      </c>
    </row>
    <row r="3715" spans="1:2">
      <c r="A3715" s="9" t="s">
        <v>6752</v>
      </c>
      <c r="B3715" s="10">
        <v>2026</v>
      </c>
    </row>
    <row r="3716" spans="1:2">
      <c r="A3716" s="9" t="s">
        <v>6753</v>
      </c>
      <c r="B3716" s="10">
        <v>2026</v>
      </c>
    </row>
    <row r="3717" spans="1:2">
      <c r="A3717" s="11" t="s">
        <v>6754</v>
      </c>
      <c r="B3717" s="10">
        <v>2027</v>
      </c>
    </row>
    <row r="3718" spans="1:2">
      <c r="A3718" s="11" t="s">
        <v>6755</v>
      </c>
      <c r="B3718" s="10">
        <v>2028</v>
      </c>
    </row>
    <row r="3719" spans="1:2">
      <c r="A3719" s="11" t="s">
        <v>6756</v>
      </c>
      <c r="B3719" s="10">
        <v>2028</v>
      </c>
    </row>
    <row r="3720" spans="1:2">
      <c r="A3720" s="9" t="s">
        <v>1633</v>
      </c>
      <c r="B3720" s="10">
        <v>2029</v>
      </c>
    </row>
    <row r="3721" spans="1:2">
      <c r="A3721" s="11" t="s">
        <v>6757</v>
      </c>
      <c r="B3721" s="10">
        <v>2029</v>
      </c>
    </row>
    <row r="3722" spans="1:2">
      <c r="A3722" s="11" t="s">
        <v>6758</v>
      </c>
      <c r="B3722" s="10">
        <v>2030</v>
      </c>
    </row>
    <row r="3723" spans="1:2">
      <c r="A3723" s="11" t="s">
        <v>6759</v>
      </c>
      <c r="B3723" s="10">
        <v>2030</v>
      </c>
    </row>
    <row r="3724" spans="1:2">
      <c r="A3724" s="11" t="s">
        <v>6760</v>
      </c>
      <c r="B3724" s="10">
        <v>2031</v>
      </c>
    </row>
    <row r="3725" spans="1:2">
      <c r="A3725" s="11" t="s">
        <v>6761</v>
      </c>
      <c r="B3725" s="10">
        <v>2032</v>
      </c>
    </row>
    <row r="3726" spans="1:2">
      <c r="A3726" s="11" t="s">
        <v>2663</v>
      </c>
      <c r="B3726" s="10">
        <v>2033</v>
      </c>
    </row>
    <row r="3727" spans="1:2">
      <c r="A3727" s="11" t="s">
        <v>6762</v>
      </c>
      <c r="B3727" s="10">
        <v>2034</v>
      </c>
    </row>
    <row r="3728" spans="1:2">
      <c r="A3728" s="11" t="s">
        <v>6763</v>
      </c>
      <c r="B3728" s="10">
        <v>2035</v>
      </c>
    </row>
    <row r="3729" spans="1:2">
      <c r="A3729" s="9" t="s">
        <v>6764</v>
      </c>
      <c r="B3729" s="10">
        <v>2036</v>
      </c>
    </row>
    <row r="3730" spans="1:2">
      <c r="A3730" s="9" t="s">
        <v>6765</v>
      </c>
      <c r="B3730" s="10">
        <v>2036</v>
      </c>
    </row>
    <row r="3731" spans="1:2">
      <c r="A3731" s="9" t="s">
        <v>6766</v>
      </c>
      <c r="B3731" s="10">
        <v>2037</v>
      </c>
    </row>
    <row r="3732" spans="1:2">
      <c r="A3732" s="9" t="s">
        <v>6767</v>
      </c>
      <c r="B3732" s="10">
        <v>2037</v>
      </c>
    </row>
    <row r="3733" spans="1:2">
      <c r="A3733" s="11" t="s">
        <v>3075</v>
      </c>
      <c r="B3733" s="10">
        <v>2038</v>
      </c>
    </row>
    <row r="3734" spans="1:2">
      <c r="A3734" s="9" t="s">
        <v>6768</v>
      </c>
      <c r="B3734" s="10">
        <v>2038</v>
      </c>
    </row>
    <row r="3735" spans="1:2">
      <c r="A3735" s="11" t="s">
        <v>6769</v>
      </c>
      <c r="B3735" s="10">
        <v>2038</v>
      </c>
    </row>
    <row r="3736" spans="1:2">
      <c r="A3736" s="11" t="s">
        <v>6770</v>
      </c>
      <c r="B3736" s="10">
        <v>2038</v>
      </c>
    </row>
    <row r="3737" spans="1:2">
      <c r="A3737" s="11" t="s">
        <v>294</v>
      </c>
      <c r="B3737" s="10">
        <v>2040</v>
      </c>
    </row>
    <row r="3738" spans="1:2">
      <c r="A3738" s="11" t="s">
        <v>6771</v>
      </c>
      <c r="B3738" s="10">
        <v>2041</v>
      </c>
    </row>
    <row r="3739" spans="1:2">
      <c r="A3739" s="11" t="s">
        <v>6772</v>
      </c>
      <c r="B3739" s="10">
        <v>2042</v>
      </c>
    </row>
    <row r="3740" spans="1:2">
      <c r="A3740" s="11" t="s">
        <v>4617</v>
      </c>
      <c r="B3740" s="10">
        <v>2043</v>
      </c>
    </row>
    <row r="3741" spans="1:2">
      <c r="A3741" s="11" t="s">
        <v>5304</v>
      </c>
      <c r="B3741" s="10">
        <v>2044</v>
      </c>
    </row>
    <row r="3742" spans="1:2">
      <c r="A3742" s="11" t="s">
        <v>684</v>
      </c>
      <c r="B3742" s="10">
        <v>2045</v>
      </c>
    </row>
    <row r="3743" spans="1:2">
      <c r="A3743" s="11" t="s">
        <v>88</v>
      </c>
      <c r="B3743" s="10">
        <v>2046</v>
      </c>
    </row>
    <row r="3744" spans="1:2">
      <c r="A3744" s="11" t="s">
        <v>6773</v>
      </c>
      <c r="B3744" s="10">
        <v>2046</v>
      </c>
    </row>
    <row r="3745" spans="1:2">
      <c r="A3745" s="11" t="s">
        <v>6774</v>
      </c>
      <c r="B3745" s="10">
        <v>2047</v>
      </c>
    </row>
    <row r="3746" spans="1:2">
      <c r="A3746" s="11" t="s">
        <v>6775</v>
      </c>
      <c r="B3746" s="10">
        <v>2047</v>
      </c>
    </row>
    <row r="3747" spans="1:2">
      <c r="A3747" s="11" t="s">
        <v>6776</v>
      </c>
      <c r="B3747" s="10">
        <v>2049</v>
      </c>
    </row>
    <row r="3748" spans="1:2">
      <c r="A3748" s="9" t="s">
        <v>6777</v>
      </c>
      <c r="B3748" s="10">
        <v>2049</v>
      </c>
    </row>
    <row r="3749" spans="1:2">
      <c r="A3749" s="11" t="s">
        <v>6778</v>
      </c>
      <c r="B3749" s="10">
        <v>2049</v>
      </c>
    </row>
    <row r="3750" spans="1:2">
      <c r="A3750" s="11" t="s">
        <v>837</v>
      </c>
      <c r="B3750" s="10">
        <v>2049</v>
      </c>
    </row>
    <row r="3751" spans="1:2">
      <c r="A3751" s="11" t="s">
        <v>3558</v>
      </c>
      <c r="B3751" s="10">
        <v>2050</v>
      </c>
    </row>
    <row r="3752" spans="1:2">
      <c r="A3752" s="9" t="s">
        <v>6779</v>
      </c>
      <c r="B3752" s="10">
        <v>2051</v>
      </c>
    </row>
    <row r="3753" spans="1:2">
      <c r="A3753" s="11" t="s">
        <v>6780</v>
      </c>
      <c r="B3753" s="10">
        <v>2052</v>
      </c>
    </row>
    <row r="3754" spans="1:2">
      <c r="A3754" s="9" t="s">
        <v>6781</v>
      </c>
      <c r="B3754" s="10">
        <v>2052</v>
      </c>
    </row>
    <row r="3755" spans="1:2">
      <c r="A3755" s="11" t="s">
        <v>6782</v>
      </c>
      <c r="B3755" s="10">
        <v>2053</v>
      </c>
    </row>
    <row r="3756" spans="1:2">
      <c r="A3756" s="9" t="s">
        <v>6783</v>
      </c>
      <c r="B3756" s="10">
        <v>2054</v>
      </c>
    </row>
    <row r="3757" spans="1:2">
      <c r="A3757" s="11" t="s">
        <v>6784</v>
      </c>
      <c r="B3757" s="10">
        <v>2055</v>
      </c>
    </row>
    <row r="3758" spans="1:2">
      <c r="A3758" s="11" t="s">
        <v>6785</v>
      </c>
      <c r="B3758" s="10">
        <v>2055</v>
      </c>
    </row>
    <row r="3759" spans="1:2">
      <c r="A3759" s="11" t="s">
        <v>6786</v>
      </c>
      <c r="B3759" s="10">
        <v>2056</v>
      </c>
    </row>
    <row r="3760" spans="1:2">
      <c r="A3760" s="11" t="s">
        <v>6787</v>
      </c>
      <c r="B3760" s="10">
        <v>2056</v>
      </c>
    </row>
    <row r="3761" spans="1:2">
      <c r="A3761" s="9" t="s">
        <v>6788</v>
      </c>
      <c r="B3761" s="10">
        <v>2057</v>
      </c>
    </row>
    <row r="3762" spans="1:2">
      <c r="A3762" s="9" t="s">
        <v>6789</v>
      </c>
      <c r="B3762" s="10">
        <v>2057</v>
      </c>
    </row>
    <row r="3763" spans="1:2">
      <c r="A3763" s="11" t="s">
        <v>6790</v>
      </c>
      <c r="B3763" s="10">
        <v>2057</v>
      </c>
    </row>
    <row r="3764" spans="1:2">
      <c r="A3764" s="11" t="s">
        <v>6791</v>
      </c>
      <c r="B3764" s="10">
        <v>2058</v>
      </c>
    </row>
    <row r="3765" spans="1:2">
      <c r="A3765" s="11" t="s">
        <v>6792</v>
      </c>
      <c r="B3765" s="10">
        <v>2059</v>
      </c>
    </row>
    <row r="3766" spans="1:2">
      <c r="A3766" s="11" t="s">
        <v>4214</v>
      </c>
      <c r="B3766" s="10">
        <v>2059</v>
      </c>
    </row>
    <row r="3767" spans="1:2">
      <c r="A3767" s="9" t="s">
        <v>6793</v>
      </c>
      <c r="B3767" s="10">
        <v>2060</v>
      </c>
    </row>
    <row r="3768" spans="1:2">
      <c r="A3768" s="9" t="s">
        <v>6794</v>
      </c>
      <c r="B3768" s="10">
        <v>2060</v>
      </c>
    </row>
    <row r="3769" spans="1:2">
      <c r="A3769" s="9" t="s">
        <v>6795</v>
      </c>
      <c r="B3769" s="10">
        <v>2061</v>
      </c>
    </row>
    <row r="3770" spans="1:2">
      <c r="A3770" s="11" t="s">
        <v>6796</v>
      </c>
      <c r="B3770" s="10">
        <v>2061</v>
      </c>
    </row>
    <row r="3771" spans="1:2">
      <c r="A3771" s="11" t="s">
        <v>1207</v>
      </c>
      <c r="B3771" s="10">
        <v>2062</v>
      </c>
    </row>
    <row r="3772" spans="1:2">
      <c r="A3772" s="11" t="s">
        <v>6797</v>
      </c>
      <c r="B3772" s="10">
        <v>2063</v>
      </c>
    </row>
    <row r="3773" spans="1:2">
      <c r="A3773" s="11" t="s">
        <v>6798</v>
      </c>
      <c r="B3773" s="10">
        <v>2064</v>
      </c>
    </row>
    <row r="3774" spans="1:2">
      <c r="A3774" s="11" t="s">
        <v>6799</v>
      </c>
      <c r="B3774" s="10">
        <v>2065</v>
      </c>
    </row>
    <row r="3775" spans="1:2">
      <c r="A3775" s="9" t="s">
        <v>6800</v>
      </c>
      <c r="B3775" s="10">
        <v>2066</v>
      </c>
    </row>
    <row r="3776" spans="1:2">
      <c r="A3776" s="11" t="s">
        <v>6801</v>
      </c>
      <c r="B3776" s="10">
        <v>2067</v>
      </c>
    </row>
    <row r="3777" spans="1:2">
      <c r="A3777" s="11" t="s">
        <v>2088</v>
      </c>
      <c r="B3777" s="10">
        <v>2067</v>
      </c>
    </row>
    <row r="3778" spans="1:2">
      <c r="A3778" s="9" t="s">
        <v>6802</v>
      </c>
      <c r="B3778" s="10">
        <v>2067</v>
      </c>
    </row>
    <row r="3779" spans="1:2">
      <c r="A3779" s="11" t="s">
        <v>6803</v>
      </c>
      <c r="B3779" s="10">
        <v>2069</v>
      </c>
    </row>
    <row r="3780" spans="1:2">
      <c r="A3780" s="11" t="s">
        <v>6804</v>
      </c>
      <c r="B3780" s="10">
        <v>2070</v>
      </c>
    </row>
    <row r="3781" spans="1:2">
      <c r="A3781" s="11" t="s">
        <v>6805</v>
      </c>
      <c r="B3781" s="10">
        <v>2070</v>
      </c>
    </row>
    <row r="3782" spans="1:2">
      <c r="A3782" s="9" t="s">
        <v>6806</v>
      </c>
      <c r="B3782" s="10">
        <v>2071</v>
      </c>
    </row>
    <row r="3783" spans="1:2">
      <c r="A3783" s="9" t="s">
        <v>5342</v>
      </c>
      <c r="B3783" s="10">
        <v>2071</v>
      </c>
    </row>
    <row r="3784" spans="1:2">
      <c r="A3784" s="9" t="s">
        <v>1192</v>
      </c>
      <c r="B3784" s="10">
        <v>2071</v>
      </c>
    </row>
    <row r="3785" spans="1:2">
      <c r="A3785" s="11" t="s">
        <v>6807</v>
      </c>
      <c r="B3785" s="10">
        <v>2072</v>
      </c>
    </row>
    <row r="3786" spans="1:2">
      <c r="A3786" s="11" t="s">
        <v>6808</v>
      </c>
      <c r="B3786" s="10">
        <v>2073</v>
      </c>
    </row>
    <row r="3787" spans="1:2">
      <c r="A3787" s="11" t="s">
        <v>6809</v>
      </c>
      <c r="B3787" s="10">
        <v>2073</v>
      </c>
    </row>
    <row r="3788" spans="1:2">
      <c r="A3788" s="11" t="s">
        <v>4692</v>
      </c>
      <c r="B3788" s="10">
        <v>2074</v>
      </c>
    </row>
    <row r="3789" spans="1:2">
      <c r="A3789" s="11" t="s">
        <v>6810</v>
      </c>
      <c r="B3789" s="10">
        <v>2075</v>
      </c>
    </row>
    <row r="3790" spans="1:2">
      <c r="A3790" s="11" t="s">
        <v>6811</v>
      </c>
      <c r="B3790" s="10">
        <v>2075</v>
      </c>
    </row>
    <row r="3791" spans="1:2">
      <c r="A3791" s="11" t="s">
        <v>6812</v>
      </c>
      <c r="B3791" s="10">
        <v>2075</v>
      </c>
    </row>
    <row r="3792" spans="1:2">
      <c r="A3792" s="11" t="s">
        <v>6813</v>
      </c>
      <c r="B3792" s="10">
        <v>2075</v>
      </c>
    </row>
    <row r="3793" spans="1:2">
      <c r="A3793" s="11" t="s">
        <v>6814</v>
      </c>
      <c r="B3793" s="10">
        <v>2075</v>
      </c>
    </row>
    <row r="3794" spans="1:2">
      <c r="A3794" s="11" t="s">
        <v>868</v>
      </c>
      <c r="B3794" s="10">
        <v>2075</v>
      </c>
    </row>
    <row r="3795" spans="1:2">
      <c r="A3795" s="11" t="s">
        <v>6815</v>
      </c>
      <c r="B3795" s="10">
        <v>2076</v>
      </c>
    </row>
    <row r="3796" spans="1:2">
      <c r="A3796" s="9" t="s">
        <v>6816</v>
      </c>
      <c r="B3796" s="10">
        <v>2077</v>
      </c>
    </row>
    <row r="3797" spans="1:2">
      <c r="A3797" s="9" t="s">
        <v>3539</v>
      </c>
      <c r="B3797" s="10">
        <v>2078</v>
      </c>
    </row>
    <row r="3798" spans="1:2">
      <c r="A3798" s="11" t="s">
        <v>6817</v>
      </c>
      <c r="B3798" s="10">
        <v>2079</v>
      </c>
    </row>
    <row r="3799" spans="1:2">
      <c r="A3799" s="11" t="s">
        <v>6818</v>
      </c>
      <c r="B3799" s="10">
        <v>2080</v>
      </c>
    </row>
    <row r="3800" spans="1:2">
      <c r="A3800" s="11" t="s">
        <v>6819</v>
      </c>
      <c r="B3800" s="10">
        <v>2081</v>
      </c>
    </row>
    <row r="3801" spans="1:2">
      <c r="A3801" s="9" t="s">
        <v>6820</v>
      </c>
      <c r="B3801" s="10">
        <v>2081</v>
      </c>
    </row>
    <row r="3802" spans="1:2">
      <c r="A3802" s="11" t="s">
        <v>3548</v>
      </c>
      <c r="B3802" s="10">
        <v>2083</v>
      </c>
    </row>
    <row r="3803" spans="1:2">
      <c r="A3803" s="11" t="s">
        <v>4619</v>
      </c>
      <c r="B3803" s="10">
        <v>2083</v>
      </c>
    </row>
    <row r="3804" spans="1:2">
      <c r="A3804" s="11" t="s">
        <v>6821</v>
      </c>
      <c r="B3804" s="10">
        <v>2084</v>
      </c>
    </row>
    <row r="3805" spans="1:2">
      <c r="A3805" s="9" t="s">
        <v>6822</v>
      </c>
      <c r="B3805" s="10">
        <v>2085</v>
      </c>
    </row>
    <row r="3806" spans="1:2">
      <c r="A3806" s="9" t="s">
        <v>6823</v>
      </c>
      <c r="B3806" s="10">
        <v>2085</v>
      </c>
    </row>
    <row r="3807" spans="1:2">
      <c r="A3807" s="9" t="s">
        <v>6824</v>
      </c>
      <c r="B3807" s="10">
        <v>2085</v>
      </c>
    </row>
    <row r="3808" spans="1:2">
      <c r="A3808" s="9" t="s">
        <v>6825</v>
      </c>
      <c r="B3808" s="10">
        <v>2086</v>
      </c>
    </row>
    <row r="3809" spans="1:2">
      <c r="A3809" s="9" t="s">
        <v>5306</v>
      </c>
      <c r="B3809" s="10">
        <v>2086</v>
      </c>
    </row>
    <row r="3810" spans="1:2">
      <c r="A3810" s="11" t="s">
        <v>6826</v>
      </c>
      <c r="B3810" s="10">
        <v>2087</v>
      </c>
    </row>
    <row r="3811" spans="1:2">
      <c r="A3811" s="11" t="s">
        <v>3105</v>
      </c>
      <c r="B3811" s="10">
        <v>2087</v>
      </c>
    </row>
    <row r="3812" spans="1:2">
      <c r="A3812" s="11" t="s">
        <v>3046</v>
      </c>
      <c r="B3812" s="10">
        <v>2088</v>
      </c>
    </row>
    <row r="3813" spans="1:2">
      <c r="A3813" s="11" t="s">
        <v>6827</v>
      </c>
      <c r="B3813" s="10">
        <v>2089</v>
      </c>
    </row>
    <row r="3814" spans="1:2">
      <c r="A3814" s="11" t="s">
        <v>6828</v>
      </c>
      <c r="B3814" s="10">
        <v>2089</v>
      </c>
    </row>
    <row r="3815" spans="1:2">
      <c r="A3815" s="11" t="s">
        <v>6829</v>
      </c>
      <c r="B3815" s="10">
        <v>2090</v>
      </c>
    </row>
    <row r="3816" spans="1:2">
      <c r="A3816" s="11" t="s">
        <v>6830</v>
      </c>
      <c r="B3816" s="10">
        <v>2091</v>
      </c>
    </row>
    <row r="3817" spans="1:2">
      <c r="A3817" s="11" t="s">
        <v>441</v>
      </c>
      <c r="B3817" s="10">
        <v>2092</v>
      </c>
    </row>
    <row r="3818" spans="1:2">
      <c r="A3818" s="11" t="s">
        <v>6831</v>
      </c>
      <c r="B3818" s="10">
        <v>2093</v>
      </c>
    </row>
    <row r="3819" spans="1:2">
      <c r="A3819" s="9" t="s">
        <v>6832</v>
      </c>
      <c r="B3819" s="10">
        <v>2093</v>
      </c>
    </row>
    <row r="3820" spans="1:2">
      <c r="A3820" s="11" t="s">
        <v>2488</v>
      </c>
      <c r="B3820" s="10">
        <v>2093</v>
      </c>
    </row>
    <row r="3821" spans="1:2">
      <c r="A3821" s="11" t="s">
        <v>6833</v>
      </c>
      <c r="B3821" s="10">
        <v>2093</v>
      </c>
    </row>
    <row r="3822" spans="1:2">
      <c r="A3822" s="11" t="s">
        <v>1580</v>
      </c>
      <c r="B3822" s="10">
        <v>2094</v>
      </c>
    </row>
    <row r="3823" spans="1:2">
      <c r="A3823" s="11" t="s">
        <v>6834</v>
      </c>
      <c r="B3823" s="10">
        <v>2095</v>
      </c>
    </row>
    <row r="3824" spans="1:2">
      <c r="A3824" s="11" t="s">
        <v>6835</v>
      </c>
      <c r="B3824" s="10">
        <v>2095</v>
      </c>
    </row>
    <row r="3825" spans="1:2">
      <c r="A3825" s="11" t="s">
        <v>6836</v>
      </c>
      <c r="B3825" s="10">
        <v>2096</v>
      </c>
    </row>
    <row r="3826" spans="1:2">
      <c r="A3826" s="11" t="s">
        <v>6837</v>
      </c>
      <c r="B3826" s="10">
        <v>2097</v>
      </c>
    </row>
    <row r="3827" spans="1:2">
      <c r="A3827" s="11" t="s">
        <v>6838</v>
      </c>
      <c r="B3827" s="10">
        <v>2098</v>
      </c>
    </row>
    <row r="3828" spans="1:2">
      <c r="A3828" s="11" t="s">
        <v>6839</v>
      </c>
      <c r="B3828" s="10">
        <v>2099</v>
      </c>
    </row>
    <row r="3829" spans="1:2">
      <c r="A3829" s="11" t="s">
        <v>6840</v>
      </c>
      <c r="B3829" s="10">
        <v>2100</v>
      </c>
    </row>
    <row r="3830" spans="1:2">
      <c r="A3830" s="11" t="s">
        <v>4665</v>
      </c>
      <c r="B3830" s="10">
        <v>2100</v>
      </c>
    </row>
    <row r="3831" spans="1:2">
      <c r="A3831" s="11" t="s">
        <v>6841</v>
      </c>
      <c r="B3831" s="10">
        <v>2100</v>
      </c>
    </row>
    <row r="3832" spans="1:2">
      <c r="A3832" s="9" t="s">
        <v>6842</v>
      </c>
      <c r="B3832" s="10">
        <v>2100</v>
      </c>
    </row>
    <row r="3833" spans="1:2">
      <c r="A3833" s="11" t="s">
        <v>681</v>
      </c>
      <c r="B3833" s="10">
        <v>2100</v>
      </c>
    </row>
    <row r="3834" spans="1:2">
      <c r="A3834" s="9" t="s">
        <v>6843</v>
      </c>
      <c r="B3834" s="10">
        <v>2100</v>
      </c>
    </row>
    <row r="3835" spans="1:2">
      <c r="A3835" s="9" t="s">
        <v>6844</v>
      </c>
      <c r="B3835" s="10">
        <v>2100</v>
      </c>
    </row>
    <row r="3836" spans="1:2">
      <c r="A3836" s="9" t="s">
        <v>6845</v>
      </c>
      <c r="B3836" s="10">
        <v>2100</v>
      </c>
    </row>
    <row r="3837" spans="1:2">
      <c r="A3837" s="9" t="s">
        <v>6846</v>
      </c>
      <c r="B3837" s="10">
        <v>2100</v>
      </c>
    </row>
    <row r="3838" spans="1:2">
      <c r="A3838" s="11" t="s">
        <v>6847</v>
      </c>
      <c r="B3838" s="10">
        <v>2100</v>
      </c>
    </row>
    <row r="3839" spans="1:2">
      <c r="A3839" s="11" t="s">
        <v>6848</v>
      </c>
      <c r="B3839" s="10">
        <v>2100</v>
      </c>
    </row>
    <row r="3840" spans="1:2">
      <c r="A3840" s="9" t="s">
        <v>6849</v>
      </c>
      <c r="B3840" s="10">
        <v>2100</v>
      </c>
    </row>
    <row r="3841" spans="1:2">
      <c r="A3841" s="9" t="s">
        <v>6850</v>
      </c>
      <c r="B3841" s="10">
        <v>2100</v>
      </c>
    </row>
    <row r="3842" spans="1:2">
      <c r="A3842" s="11" t="s">
        <v>6851</v>
      </c>
      <c r="B3842" s="10">
        <v>2100</v>
      </c>
    </row>
    <row r="3843" spans="1:2">
      <c r="A3843" s="11" t="s">
        <v>6852</v>
      </c>
      <c r="B3843" s="10">
        <v>2101</v>
      </c>
    </row>
    <row r="3844" spans="1:2">
      <c r="A3844" s="11" t="s">
        <v>6853</v>
      </c>
      <c r="B3844" s="10">
        <v>2102</v>
      </c>
    </row>
    <row r="3845" spans="1:2">
      <c r="A3845" s="11" t="s">
        <v>6854</v>
      </c>
      <c r="B3845" s="10">
        <v>2103</v>
      </c>
    </row>
    <row r="3846" spans="1:2">
      <c r="A3846" s="11" t="s">
        <v>6855</v>
      </c>
      <c r="B3846" s="10">
        <v>2103</v>
      </c>
    </row>
    <row r="3847" spans="1:2">
      <c r="A3847" s="11" t="s">
        <v>6856</v>
      </c>
      <c r="B3847" s="10">
        <v>2104</v>
      </c>
    </row>
    <row r="3848" spans="1:2">
      <c r="A3848" s="11" t="s">
        <v>6857</v>
      </c>
      <c r="B3848" s="10">
        <v>2105</v>
      </c>
    </row>
    <row r="3849" spans="1:2">
      <c r="A3849" s="11" t="s">
        <v>6858</v>
      </c>
      <c r="B3849" s="10">
        <v>2106</v>
      </c>
    </row>
    <row r="3850" spans="1:2">
      <c r="A3850" s="11" t="s">
        <v>6859</v>
      </c>
      <c r="B3850" s="10">
        <v>2106</v>
      </c>
    </row>
    <row r="3851" spans="1:2">
      <c r="A3851" s="11" t="s">
        <v>1136</v>
      </c>
      <c r="B3851" s="10">
        <v>2106</v>
      </c>
    </row>
    <row r="3852" spans="1:2">
      <c r="A3852" s="11" t="s">
        <v>6860</v>
      </c>
      <c r="B3852" s="10">
        <v>2107</v>
      </c>
    </row>
    <row r="3853" spans="1:2">
      <c r="A3853" s="11" t="s">
        <v>6861</v>
      </c>
      <c r="B3853" s="10">
        <v>2107</v>
      </c>
    </row>
    <row r="3854" spans="1:2">
      <c r="A3854" s="9" t="s">
        <v>910</v>
      </c>
      <c r="B3854" s="10">
        <v>2107</v>
      </c>
    </row>
    <row r="3855" spans="1:2">
      <c r="A3855" s="9" t="s">
        <v>3652</v>
      </c>
      <c r="B3855" s="10">
        <v>2107</v>
      </c>
    </row>
    <row r="3856" spans="1:2">
      <c r="A3856" s="11" t="s">
        <v>3650</v>
      </c>
      <c r="B3856" s="10">
        <v>2107</v>
      </c>
    </row>
    <row r="3857" spans="1:2">
      <c r="A3857" s="9" t="s">
        <v>6862</v>
      </c>
      <c r="B3857" s="10">
        <v>2107</v>
      </c>
    </row>
    <row r="3858" spans="1:2">
      <c r="A3858" s="9" t="s">
        <v>6863</v>
      </c>
      <c r="B3858" s="10">
        <v>2107</v>
      </c>
    </row>
    <row r="3859" spans="1:2">
      <c r="A3859" s="11" t="s">
        <v>6864</v>
      </c>
      <c r="B3859" s="10">
        <v>2107</v>
      </c>
    </row>
    <row r="3860" spans="1:2">
      <c r="A3860" s="11" t="s">
        <v>184</v>
      </c>
      <c r="B3860" s="10">
        <v>2107</v>
      </c>
    </row>
    <row r="3861" spans="1:2">
      <c r="A3861" s="11" t="s">
        <v>6865</v>
      </c>
      <c r="B3861" s="10">
        <v>2107</v>
      </c>
    </row>
    <row r="3862" spans="1:2">
      <c r="A3862" s="11" t="s">
        <v>6866</v>
      </c>
      <c r="B3862" s="10">
        <v>2107</v>
      </c>
    </row>
    <row r="3863" spans="1:2">
      <c r="A3863" s="9" t="s">
        <v>5676</v>
      </c>
      <c r="B3863" s="10">
        <v>2107</v>
      </c>
    </row>
    <row r="3864" spans="1:2">
      <c r="A3864" s="11" t="s">
        <v>6867</v>
      </c>
      <c r="B3864" s="10">
        <v>2107</v>
      </c>
    </row>
    <row r="3865" spans="1:2">
      <c r="A3865" s="11" t="s">
        <v>3794</v>
      </c>
      <c r="B3865" s="10">
        <v>2107</v>
      </c>
    </row>
    <row r="3866" spans="1:2">
      <c r="A3866" s="11" t="s">
        <v>6868</v>
      </c>
      <c r="B3866" s="10">
        <v>2107</v>
      </c>
    </row>
    <row r="3867" spans="1:2">
      <c r="A3867" s="11" t="s">
        <v>691</v>
      </c>
      <c r="B3867" s="10">
        <v>2108</v>
      </c>
    </row>
    <row r="3868" spans="1:2">
      <c r="A3868" s="11" t="s">
        <v>6869</v>
      </c>
      <c r="B3868" s="10">
        <v>2108</v>
      </c>
    </row>
    <row r="3869" spans="1:2">
      <c r="A3869" s="11" t="s">
        <v>6870</v>
      </c>
      <c r="B3869" s="10">
        <v>2109</v>
      </c>
    </row>
    <row r="3870" spans="1:2">
      <c r="A3870" s="11" t="s">
        <v>6871</v>
      </c>
      <c r="B3870" s="10">
        <v>2110</v>
      </c>
    </row>
    <row r="3871" spans="1:2">
      <c r="A3871" s="11" t="s">
        <v>97</v>
      </c>
      <c r="B3871" s="10">
        <v>2111</v>
      </c>
    </row>
    <row r="3872" spans="1:2">
      <c r="A3872" s="11" t="s">
        <v>5060</v>
      </c>
      <c r="B3872" s="10">
        <v>2112</v>
      </c>
    </row>
    <row r="3873" spans="1:2">
      <c r="A3873" s="11" t="s">
        <v>4936</v>
      </c>
      <c r="B3873" s="10">
        <v>2113</v>
      </c>
    </row>
    <row r="3874" spans="1:2">
      <c r="A3874" s="11" t="s">
        <v>6872</v>
      </c>
      <c r="B3874" s="10">
        <v>2114</v>
      </c>
    </row>
    <row r="3875" spans="1:2">
      <c r="A3875" s="9" t="s">
        <v>1649</v>
      </c>
      <c r="B3875" s="10">
        <v>2114</v>
      </c>
    </row>
    <row r="3876" spans="1:2">
      <c r="A3876" s="11" t="s">
        <v>6873</v>
      </c>
      <c r="B3876" s="10">
        <v>2114</v>
      </c>
    </row>
    <row r="3877" spans="1:2">
      <c r="A3877" s="11" t="s">
        <v>6874</v>
      </c>
      <c r="B3877" s="10">
        <v>2114</v>
      </c>
    </row>
    <row r="3878" spans="1:2">
      <c r="A3878" s="11" t="s">
        <v>6875</v>
      </c>
      <c r="B3878" s="10">
        <v>2114</v>
      </c>
    </row>
    <row r="3879" spans="1:2">
      <c r="A3879" s="11" t="s">
        <v>6876</v>
      </c>
      <c r="B3879" s="10">
        <v>2114</v>
      </c>
    </row>
    <row r="3880" spans="1:2">
      <c r="A3880" s="11" t="s">
        <v>6877</v>
      </c>
      <c r="B3880" s="10">
        <v>2114</v>
      </c>
    </row>
    <row r="3881" spans="1:2">
      <c r="A3881" s="9" t="s">
        <v>6878</v>
      </c>
      <c r="B3881" s="10">
        <v>2114</v>
      </c>
    </row>
    <row r="3882" spans="1:2">
      <c r="A3882" s="11" t="s">
        <v>6879</v>
      </c>
      <c r="B3882" s="10">
        <v>2114</v>
      </c>
    </row>
    <row r="3883" spans="1:2">
      <c r="A3883" s="11" t="s">
        <v>6880</v>
      </c>
      <c r="B3883" s="10">
        <v>2114</v>
      </c>
    </row>
    <row r="3884" spans="1:2">
      <c r="A3884" s="11" t="s">
        <v>3256</v>
      </c>
      <c r="B3884" s="10">
        <v>2114</v>
      </c>
    </row>
    <row r="3885" spans="1:2">
      <c r="A3885" s="11" t="s">
        <v>6881</v>
      </c>
      <c r="B3885" s="10">
        <v>2114</v>
      </c>
    </row>
    <row r="3886" spans="1:2">
      <c r="A3886" s="11" t="s">
        <v>6882</v>
      </c>
      <c r="B3886" s="10">
        <v>2114</v>
      </c>
    </row>
    <row r="3887" spans="1:2">
      <c r="A3887" s="11" t="s">
        <v>6883</v>
      </c>
      <c r="B3887" s="10">
        <v>2114</v>
      </c>
    </row>
    <row r="3888" spans="1:2">
      <c r="A3888" s="11" t="s">
        <v>856</v>
      </c>
      <c r="B3888" s="10">
        <v>2115</v>
      </c>
    </row>
    <row r="3889" spans="1:2">
      <c r="A3889" s="11" t="s">
        <v>411</v>
      </c>
      <c r="B3889" s="10">
        <v>2116</v>
      </c>
    </row>
    <row r="3890" spans="1:2">
      <c r="A3890" s="11" t="s">
        <v>6884</v>
      </c>
      <c r="B3890" s="10">
        <v>2117</v>
      </c>
    </row>
    <row r="3891" spans="1:2">
      <c r="A3891" s="11" t="s">
        <v>2935</v>
      </c>
      <c r="B3891" s="10">
        <v>2118</v>
      </c>
    </row>
    <row r="3892" spans="1:2">
      <c r="A3892" s="11" t="s">
        <v>6885</v>
      </c>
      <c r="B3892" s="10">
        <v>2119</v>
      </c>
    </row>
    <row r="3893" spans="1:2">
      <c r="A3893" s="11" t="s">
        <v>6886</v>
      </c>
      <c r="B3893" s="10">
        <v>2120</v>
      </c>
    </row>
    <row r="3894" spans="1:2">
      <c r="A3894" s="11" t="s">
        <v>6887</v>
      </c>
      <c r="B3894" s="10">
        <v>2121</v>
      </c>
    </row>
    <row r="3895" spans="1:2">
      <c r="A3895" s="11" t="s">
        <v>6888</v>
      </c>
      <c r="B3895" s="10">
        <v>2121</v>
      </c>
    </row>
    <row r="3896" spans="1:2">
      <c r="A3896" s="11" t="s">
        <v>355</v>
      </c>
      <c r="B3896" s="10">
        <v>2121</v>
      </c>
    </row>
    <row r="3897" spans="1:2">
      <c r="A3897" s="11" t="s">
        <v>2508</v>
      </c>
      <c r="B3897" s="10">
        <v>2121</v>
      </c>
    </row>
    <row r="3898" spans="1:2">
      <c r="A3898" s="11" t="s">
        <v>6889</v>
      </c>
      <c r="B3898" s="10">
        <v>2121</v>
      </c>
    </row>
    <row r="3899" spans="1:2">
      <c r="A3899" s="11" t="s">
        <v>6890</v>
      </c>
      <c r="B3899" s="10">
        <v>2122</v>
      </c>
    </row>
    <row r="3900" spans="1:2">
      <c r="A3900" s="11" t="s">
        <v>6891</v>
      </c>
      <c r="B3900" s="10">
        <v>2123</v>
      </c>
    </row>
    <row r="3901" spans="1:2">
      <c r="A3901" s="11" t="s">
        <v>6892</v>
      </c>
      <c r="B3901" s="10">
        <v>2123</v>
      </c>
    </row>
    <row r="3902" spans="1:2">
      <c r="A3902" s="9" t="s">
        <v>6893</v>
      </c>
      <c r="B3902" s="10">
        <v>2123</v>
      </c>
    </row>
    <row r="3903" spans="1:2">
      <c r="A3903" s="11" t="s">
        <v>6894</v>
      </c>
      <c r="B3903" s="10">
        <v>2123</v>
      </c>
    </row>
    <row r="3904" spans="1:2">
      <c r="A3904" s="9" t="s">
        <v>6895</v>
      </c>
      <c r="B3904" s="10">
        <v>2123</v>
      </c>
    </row>
    <row r="3905" spans="1:2">
      <c r="A3905" s="9" t="s">
        <v>4735</v>
      </c>
      <c r="B3905" s="10">
        <v>2123</v>
      </c>
    </row>
    <row r="3906" spans="1:2">
      <c r="A3906" s="11" t="s">
        <v>6896</v>
      </c>
      <c r="B3906" s="10">
        <v>2123</v>
      </c>
    </row>
    <row r="3907" spans="1:2">
      <c r="A3907" s="11" t="s">
        <v>6897</v>
      </c>
      <c r="B3907" s="10">
        <v>2123</v>
      </c>
    </row>
    <row r="3908" spans="1:2">
      <c r="A3908" s="11" t="s">
        <v>6898</v>
      </c>
      <c r="B3908" s="10">
        <v>2123</v>
      </c>
    </row>
    <row r="3909" spans="1:2">
      <c r="A3909" s="11" t="s">
        <v>6899</v>
      </c>
      <c r="B3909" s="10">
        <v>2123</v>
      </c>
    </row>
    <row r="3910" spans="1:2">
      <c r="A3910" s="11" t="s">
        <v>6900</v>
      </c>
      <c r="B3910" s="10">
        <v>2123</v>
      </c>
    </row>
    <row r="3911" spans="1:2">
      <c r="A3911" s="11" t="s">
        <v>202</v>
      </c>
      <c r="B3911" s="10">
        <v>2123</v>
      </c>
    </row>
    <row r="3912" spans="1:2">
      <c r="A3912" s="11" t="s">
        <v>6901</v>
      </c>
      <c r="B3912" s="10">
        <v>2123</v>
      </c>
    </row>
    <row r="3913" spans="1:2">
      <c r="A3913" s="9" t="s">
        <v>6902</v>
      </c>
      <c r="B3913" s="10">
        <v>2123</v>
      </c>
    </row>
    <row r="3914" spans="1:2">
      <c r="A3914" s="11" t="s">
        <v>863</v>
      </c>
      <c r="B3914" s="10">
        <v>2124</v>
      </c>
    </row>
    <row r="3915" spans="1:2">
      <c r="A3915" s="11" t="s">
        <v>1210</v>
      </c>
      <c r="B3915" s="10">
        <v>2125</v>
      </c>
    </row>
    <row r="3916" spans="1:2">
      <c r="A3916" s="11" t="s">
        <v>6903</v>
      </c>
      <c r="B3916" s="10">
        <v>2125</v>
      </c>
    </row>
    <row r="3917" spans="1:2">
      <c r="A3917" s="11" t="s">
        <v>6904</v>
      </c>
      <c r="B3917" s="10">
        <v>2126</v>
      </c>
    </row>
    <row r="3918" spans="1:2">
      <c r="A3918" s="11" t="s">
        <v>2085</v>
      </c>
      <c r="B3918" s="10">
        <v>2127</v>
      </c>
    </row>
    <row r="3919" spans="1:2">
      <c r="A3919" s="11" t="s">
        <v>6905</v>
      </c>
      <c r="B3919" s="10">
        <v>2127</v>
      </c>
    </row>
    <row r="3920" spans="1:2">
      <c r="A3920" s="11" t="s">
        <v>5982</v>
      </c>
      <c r="B3920" s="10">
        <v>2128</v>
      </c>
    </row>
    <row r="3921" spans="1:2">
      <c r="A3921" s="11" t="s">
        <v>5846</v>
      </c>
      <c r="B3921" s="10">
        <v>2128</v>
      </c>
    </row>
    <row r="3922" spans="1:2">
      <c r="A3922" s="11" t="s">
        <v>6906</v>
      </c>
      <c r="B3922" s="10">
        <v>2129</v>
      </c>
    </row>
    <row r="3923" spans="1:2">
      <c r="A3923" s="11" t="s">
        <v>6907</v>
      </c>
      <c r="B3923" s="10">
        <v>2130</v>
      </c>
    </row>
    <row r="3924" spans="1:2">
      <c r="A3924" s="11" t="s">
        <v>6908</v>
      </c>
      <c r="B3924" s="10">
        <v>2130</v>
      </c>
    </row>
    <row r="3925" spans="1:2">
      <c r="A3925" s="11" t="s">
        <v>6909</v>
      </c>
      <c r="B3925" s="10">
        <v>2131</v>
      </c>
    </row>
    <row r="3926" spans="1:2">
      <c r="A3926" s="11" t="s">
        <v>6910</v>
      </c>
      <c r="B3926" s="10">
        <v>2132</v>
      </c>
    </row>
    <row r="3927" spans="1:2">
      <c r="A3927" s="9" t="s">
        <v>6911</v>
      </c>
      <c r="B3927" s="10">
        <v>2132</v>
      </c>
    </row>
    <row r="3928" spans="1:2">
      <c r="A3928" s="11" t="s">
        <v>6912</v>
      </c>
      <c r="B3928" s="10">
        <v>2132</v>
      </c>
    </row>
    <row r="3929" spans="1:2">
      <c r="A3929" s="11" t="s">
        <v>6913</v>
      </c>
      <c r="B3929" s="10">
        <v>2132</v>
      </c>
    </row>
    <row r="3930" spans="1:2">
      <c r="A3930" s="9" t="s">
        <v>4845</v>
      </c>
      <c r="B3930" s="10">
        <v>2132</v>
      </c>
    </row>
    <row r="3931" spans="1:2">
      <c r="A3931" s="9" t="s">
        <v>6914</v>
      </c>
      <c r="B3931" s="10">
        <v>2132</v>
      </c>
    </row>
    <row r="3932" spans="1:2">
      <c r="A3932" s="9" t="s">
        <v>6915</v>
      </c>
      <c r="B3932" s="10">
        <v>2132</v>
      </c>
    </row>
    <row r="3933" spans="1:2">
      <c r="A3933" s="9" t="s">
        <v>6916</v>
      </c>
      <c r="B3933" s="10">
        <v>2132</v>
      </c>
    </row>
    <row r="3934" spans="1:2">
      <c r="A3934" s="11" t="s">
        <v>3679</v>
      </c>
      <c r="B3934" s="10">
        <v>2132</v>
      </c>
    </row>
    <row r="3935" spans="1:2">
      <c r="A3935" s="11" t="s">
        <v>6917</v>
      </c>
      <c r="B3935" s="10">
        <v>2132</v>
      </c>
    </row>
    <row r="3936" spans="1:2">
      <c r="A3936" s="11" t="s">
        <v>6918</v>
      </c>
      <c r="B3936" s="10">
        <v>2132</v>
      </c>
    </row>
    <row r="3937" spans="1:2">
      <c r="A3937" s="9" t="s">
        <v>6919</v>
      </c>
      <c r="B3937" s="10">
        <v>2132</v>
      </c>
    </row>
    <row r="3938" spans="1:2">
      <c r="A3938" s="11" t="s">
        <v>5749</v>
      </c>
      <c r="B3938" s="10">
        <v>2132</v>
      </c>
    </row>
    <row r="3939" spans="1:2">
      <c r="A3939" s="11" t="s">
        <v>6920</v>
      </c>
      <c r="B3939" s="10">
        <v>2133</v>
      </c>
    </row>
    <row r="3940" spans="1:2">
      <c r="A3940" s="11" t="s">
        <v>1664</v>
      </c>
      <c r="B3940" s="10">
        <v>2133</v>
      </c>
    </row>
    <row r="3941" spans="1:2">
      <c r="A3941" s="11" t="s">
        <v>1075</v>
      </c>
      <c r="B3941" s="10">
        <v>2134</v>
      </c>
    </row>
    <row r="3942" spans="1:2">
      <c r="A3942" s="11" t="s">
        <v>4121</v>
      </c>
      <c r="B3942" s="10">
        <v>2134</v>
      </c>
    </row>
    <row r="3943" spans="1:2">
      <c r="A3943" s="11" t="s">
        <v>3503</v>
      </c>
      <c r="B3943" s="10">
        <v>2135</v>
      </c>
    </row>
    <row r="3944" spans="1:2">
      <c r="A3944" s="11" t="s">
        <v>1463</v>
      </c>
      <c r="B3944" s="10">
        <v>2136</v>
      </c>
    </row>
    <row r="3945" spans="1:2">
      <c r="A3945" s="11" t="s">
        <v>3758</v>
      </c>
      <c r="B3945" s="10">
        <v>2137</v>
      </c>
    </row>
    <row r="3946" spans="1:2">
      <c r="A3946" s="11" t="s">
        <v>1749</v>
      </c>
      <c r="B3946" s="10">
        <v>2138</v>
      </c>
    </row>
    <row r="3947" spans="1:2">
      <c r="A3947" s="11" t="s">
        <v>6921</v>
      </c>
      <c r="B3947" s="10">
        <v>2139</v>
      </c>
    </row>
    <row r="3948" spans="1:2">
      <c r="A3948" s="11" t="s">
        <v>6066</v>
      </c>
      <c r="B3948" s="10">
        <v>2139</v>
      </c>
    </row>
    <row r="3949" spans="1:2">
      <c r="A3949" s="11" t="s">
        <v>6922</v>
      </c>
      <c r="B3949" s="10">
        <v>2140</v>
      </c>
    </row>
    <row r="3950" spans="1:2">
      <c r="A3950" s="11" t="s">
        <v>5886</v>
      </c>
      <c r="B3950" s="10">
        <v>2141</v>
      </c>
    </row>
    <row r="3951" spans="1:2">
      <c r="A3951" s="11" t="s">
        <v>6923</v>
      </c>
      <c r="B3951" s="10">
        <v>2142</v>
      </c>
    </row>
    <row r="3952" spans="1:2">
      <c r="A3952" s="9" t="s">
        <v>6924</v>
      </c>
      <c r="B3952" s="10">
        <v>2143</v>
      </c>
    </row>
    <row r="3953" spans="1:2">
      <c r="A3953" s="11" t="s">
        <v>6925</v>
      </c>
      <c r="B3953" s="10">
        <v>2143</v>
      </c>
    </row>
    <row r="3954" spans="1:2">
      <c r="A3954" s="11" t="s">
        <v>6926</v>
      </c>
      <c r="B3954" s="10">
        <v>2143</v>
      </c>
    </row>
    <row r="3955" spans="1:2">
      <c r="A3955" s="9" t="s">
        <v>6927</v>
      </c>
      <c r="B3955" s="10">
        <v>2143</v>
      </c>
    </row>
    <row r="3956" spans="1:2">
      <c r="A3956" s="11" t="s">
        <v>6928</v>
      </c>
      <c r="B3956" s="10">
        <v>2143</v>
      </c>
    </row>
    <row r="3957" spans="1:2">
      <c r="A3957" s="11" t="s">
        <v>6929</v>
      </c>
      <c r="B3957" s="10">
        <v>2143</v>
      </c>
    </row>
    <row r="3958" spans="1:2">
      <c r="A3958" s="11" t="s">
        <v>6930</v>
      </c>
      <c r="B3958" s="10">
        <v>2144</v>
      </c>
    </row>
    <row r="3959" spans="1:2">
      <c r="A3959" s="11" t="s">
        <v>6931</v>
      </c>
      <c r="B3959" s="10">
        <v>2145</v>
      </c>
    </row>
    <row r="3960" spans="1:2">
      <c r="A3960" s="11" t="s">
        <v>6932</v>
      </c>
      <c r="B3960" s="10">
        <v>2146</v>
      </c>
    </row>
    <row r="3961" spans="1:2">
      <c r="A3961" s="11" t="s">
        <v>2977</v>
      </c>
      <c r="B3961" s="10">
        <v>2147</v>
      </c>
    </row>
    <row r="3962" spans="1:2">
      <c r="A3962" s="11" t="s">
        <v>6933</v>
      </c>
      <c r="B3962" s="10">
        <v>2147</v>
      </c>
    </row>
    <row r="3963" spans="1:2">
      <c r="A3963" s="11" t="s">
        <v>6934</v>
      </c>
      <c r="B3963" s="10">
        <v>2147</v>
      </c>
    </row>
    <row r="3964" spans="1:2">
      <c r="A3964" s="11" t="s">
        <v>6935</v>
      </c>
      <c r="B3964" s="10">
        <v>2147</v>
      </c>
    </row>
    <row r="3965" spans="1:2">
      <c r="A3965" s="11" t="s">
        <v>6936</v>
      </c>
      <c r="B3965" s="10">
        <v>2147</v>
      </c>
    </row>
    <row r="3966" spans="1:2">
      <c r="A3966" s="11" t="s">
        <v>6937</v>
      </c>
      <c r="B3966" s="10">
        <v>2148</v>
      </c>
    </row>
    <row r="3967" spans="1:2">
      <c r="A3967" s="11" t="s">
        <v>6938</v>
      </c>
      <c r="B3967" s="10">
        <v>2148</v>
      </c>
    </row>
    <row r="3968" spans="1:2">
      <c r="A3968" s="11" t="s">
        <v>738</v>
      </c>
      <c r="B3968" s="10">
        <v>2149</v>
      </c>
    </row>
    <row r="3969" spans="1:2">
      <c r="A3969" s="11" t="s">
        <v>6939</v>
      </c>
      <c r="B3969" s="10">
        <v>2150</v>
      </c>
    </row>
    <row r="3970" spans="1:2">
      <c r="A3970" s="11" t="s">
        <v>6940</v>
      </c>
      <c r="B3970" s="10">
        <v>2151</v>
      </c>
    </row>
    <row r="3971" spans="1:2">
      <c r="A3971" s="11" t="s">
        <v>6941</v>
      </c>
      <c r="B3971" s="10">
        <v>2152</v>
      </c>
    </row>
    <row r="3972" spans="1:2">
      <c r="A3972" s="11" t="s">
        <v>6942</v>
      </c>
      <c r="B3972" s="10">
        <v>2152</v>
      </c>
    </row>
    <row r="3973" spans="1:2">
      <c r="A3973" s="11" t="s">
        <v>6943</v>
      </c>
      <c r="B3973" s="10">
        <v>2153</v>
      </c>
    </row>
    <row r="3974" spans="1:2">
      <c r="A3974" s="9" t="s">
        <v>6944</v>
      </c>
      <c r="B3974" s="10">
        <v>2154</v>
      </c>
    </row>
    <row r="3975" spans="1:2">
      <c r="A3975" s="11" t="s">
        <v>6945</v>
      </c>
      <c r="B3975" s="10">
        <v>2154</v>
      </c>
    </row>
    <row r="3976" spans="1:2">
      <c r="A3976" s="11" t="s">
        <v>6946</v>
      </c>
      <c r="B3976" s="10">
        <v>2154</v>
      </c>
    </row>
    <row r="3977" spans="1:2">
      <c r="A3977" s="11" t="s">
        <v>6947</v>
      </c>
      <c r="B3977" s="10">
        <v>2154</v>
      </c>
    </row>
    <row r="3978" spans="1:2">
      <c r="A3978" s="11" t="s">
        <v>6948</v>
      </c>
      <c r="B3978" s="10">
        <v>2154</v>
      </c>
    </row>
    <row r="3979" spans="1:2">
      <c r="A3979" s="11" t="s">
        <v>450</v>
      </c>
      <c r="B3979" s="10">
        <v>2154</v>
      </c>
    </row>
    <row r="3980" spans="1:2">
      <c r="A3980" s="11" t="s">
        <v>6949</v>
      </c>
      <c r="B3980" s="10">
        <v>2154</v>
      </c>
    </row>
    <row r="3981" spans="1:2">
      <c r="A3981" s="11" t="s">
        <v>4874</v>
      </c>
      <c r="B3981" s="10">
        <v>2154</v>
      </c>
    </row>
    <row r="3982" spans="1:2">
      <c r="A3982" s="9" t="s">
        <v>2495</v>
      </c>
      <c r="B3982" s="10">
        <v>2154</v>
      </c>
    </row>
    <row r="3983" spans="1:2">
      <c r="A3983" s="11" t="s">
        <v>6950</v>
      </c>
      <c r="B3983" s="10">
        <v>2154</v>
      </c>
    </row>
    <row r="3984" spans="1:2">
      <c r="A3984" s="11" t="s">
        <v>6951</v>
      </c>
      <c r="B3984" s="10">
        <v>2154</v>
      </c>
    </row>
    <row r="3985" spans="1:2">
      <c r="A3985" s="9" t="s">
        <v>5142</v>
      </c>
      <c r="B3985" s="10">
        <v>2154</v>
      </c>
    </row>
    <row r="3986" spans="1:2">
      <c r="A3986" s="11" t="s">
        <v>6952</v>
      </c>
      <c r="B3986" s="10">
        <v>2154</v>
      </c>
    </row>
    <row r="3987" spans="1:2">
      <c r="A3987" s="11" t="s">
        <v>6953</v>
      </c>
      <c r="B3987" s="10">
        <v>2155</v>
      </c>
    </row>
    <row r="3988" spans="1:2">
      <c r="A3988" s="11" t="s">
        <v>6954</v>
      </c>
      <c r="B3988" s="10">
        <v>2156</v>
      </c>
    </row>
    <row r="3989" spans="1:2">
      <c r="A3989" s="11" t="s">
        <v>6955</v>
      </c>
      <c r="B3989" s="10">
        <v>2157</v>
      </c>
    </row>
    <row r="3990" spans="1:2">
      <c r="A3990" s="11" t="s">
        <v>6956</v>
      </c>
      <c r="B3990" s="10">
        <v>2158</v>
      </c>
    </row>
    <row r="3991" spans="1:2">
      <c r="A3991" s="11" t="s">
        <v>6957</v>
      </c>
      <c r="B3991" s="10">
        <v>2159</v>
      </c>
    </row>
    <row r="3992" spans="1:2">
      <c r="A3992" s="11" t="s">
        <v>6958</v>
      </c>
      <c r="B3992" s="10">
        <v>2160</v>
      </c>
    </row>
    <row r="3993" spans="1:2">
      <c r="A3993" s="11" t="s">
        <v>6959</v>
      </c>
      <c r="B3993" s="10">
        <v>2160</v>
      </c>
    </row>
    <row r="3994" spans="1:2">
      <c r="A3994" s="11" t="s">
        <v>6960</v>
      </c>
      <c r="B3994" s="10">
        <v>2161</v>
      </c>
    </row>
    <row r="3995" spans="1:2">
      <c r="A3995" s="11" t="s">
        <v>6961</v>
      </c>
      <c r="B3995" s="10">
        <v>2162</v>
      </c>
    </row>
    <row r="3996" spans="1:2">
      <c r="A3996" s="9" t="s">
        <v>2700</v>
      </c>
      <c r="B3996" s="10">
        <v>2162</v>
      </c>
    </row>
    <row r="3997" spans="1:2">
      <c r="A3997" s="9" t="s">
        <v>1766</v>
      </c>
      <c r="B3997" s="10">
        <v>2162</v>
      </c>
    </row>
    <row r="3998" spans="1:2">
      <c r="A3998" s="9" t="s">
        <v>6962</v>
      </c>
      <c r="B3998" s="10">
        <v>2162</v>
      </c>
    </row>
    <row r="3999" spans="1:2">
      <c r="A3999" s="9" t="s">
        <v>3943</v>
      </c>
      <c r="B3999" s="10">
        <v>2162</v>
      </c>
    </row>
    <row r="4000" spans="1:2">
      <c r="A4000" s="9" t="s">
        <v>6963</v>
      </c>
      <c r="B4000" s="10">
        <v>2162</v>
      </c>
    </row>
    <row r="4001" spans="1:2">
      <c r="A4001" s="11" t="s">
        <v>6964</v>
      </c>
      <c r="B4001" s="10">
        <v>2162</v>
      </c>
    </row>
    <row r="4002" spans="1:2">
      <c r="A4002" s="9" t="s">
        <v>6965</v>
      </c>
      <c r="B4002" s="10">
        <v>2162</v>
      </c>
    </row>
    <row r="4003" spans="1:2">
      <c r="A4003" s="11" t="s">
        <v>6966</v>
      </c>
      <c r="B4003" s="10">
        <v>2162</v>
      </c>
    </row>
    <row r="4004" spans="1:2">
      <c r="A4004" s="9" t="s">
        <v>2867</v>
      </c>
      <c r="B4004" s="10">
        <v>2162</v>
      </c>
    </row>
    <row r="4005" spans="1:2">
      <c r="A4005" s="11" t="s">
        <v>6967</v>
      </c>
      <c r="B4005" s="10">
        <v>2163</v>
      </c>
    </row>
    <row r="4006" spans="1:2">
      <c r="A4006" s="11" t="s">
        <v>6968</v>
      </c>
      <c r="B4006" s="10">
        <v>2164</v>
      </c>
    </row>
    <row r="4007" spans="1:2">
      <c r="A4007" s="11" t="s">
        <v>1170</v>
      </c>
      <c r="B4007" s="10">
        <v>2165</v>
      </c>
    </row>
    <row r="4008" spans="1:2">
      <c r="A4008" s="11" t="s">
        <v>4778</v>
      </c>
      <c r="B4008" s="10">
        <v>2165</v>
      </c>
    </row>
    <row r="4009" spans="1:2">
      <c r="A4009" s="11" t="s">
        <v>6969</v>
      </c>
      <c r="B4009" s="10">
        <v>2165</v>
      </c>
    </row>
    <row r="4010" spans="1:2">
      <c r="A4010" s="11" t="s">
        <v>6970</v>
      </c>
      <c r="B4010" s="10">
        <v>2166</v>
      </c>
    </row>
    <row r="4011" spans="1:2">
      <c r="A4011" s="11" t="s">
        <v>6971</v>
      </c>
      <c r="B4011" s="10">
        <v>2167</v>
      </c>
    </row>
    <row r="4012" spans="1:2">
      <c r="A4012" s="9" t="s">
        <v>6972</v>
      </c>
      <c r="B4012" s="10">
        <v>2167</v>
      </c>
    </row>
    <row r="4013" spans="1:2">
      <c r="A4013" s="11" t="s">
        <v>6973</v>
      </c>
      <c r="B4013" s="10">
        <v>2167</v>
      </c>
    </row>
    <row r="4014" spans="1:2">
      <c r="A4014" s="11" t="s">
        <v>4393</v>
      </c>
      <c r="B4014" s="10">
        <v>2168</v>
      </c>
    </row>
    <row r="4015" spans="1:2">
      <c r="A4015" s="11" t="s">
        <v>5282</v>
      </c>
      <c r="B4015" s="10">
        <v>2169</v>
      </c>
    </row>
    <row r="4016" spans="1:2">
      <c r="A4016" s="11" t="s">
        <v>2024</v>
      </c>
      <c r="B4016" s="10">
        <v>2169</v>
      </c>
    </row>
    <row r="4017" spans="1:2">
      <c r="A4017" s="11" t="s">
        <v>1377</v>
      </c>
      <c r="B4017" s="10">
        <v>2170</v>
      </c>
    </row>
    <row r="4018" spans="1:2">
      <c r="A4018" s="11" t="s">
        <v>6974</v>
      </c>
      <c r="B4018" s="10">
        <v>2170</v>
      </c>
    </row>
    <row r="4019" spans="1:2">
      <c r="A4019" s="11" t="s">
        <v>6975</v>
      </c>
      <c r="B4019" s="10">
        <v>2171</v>
      </c>
    </row>
    <row r="4020" spans="1:2">
      <c r="A4020" s="11" t="s">
        <v>6976</v>
      </c>
      <c r="B4020" s="10">
        <v>2172</v>
      </c>
    </row>
    <row r="4021" spans="1:2">
      <c r="A4021" s="9" t="s">
        <v>6977</v>
      </c>
      <c r="B4021" s="10">
        <v>2172</v>
      </c>
    </row>
    <row r="4022" spans="1:2">
      <c r="A4022" s="9" t="s">
        <v>6978</v>
      </c>
      <c r="B4022" s="10">
        <v>2172</v>
      </c>
    </row>
    <row r="4023" spans="1:2">
      <c r="A4023" s="11" t="s">
        <v>6979</v>
      </c>
      <c r="B4023" s="10">
        <v>2172</v>
      </c>
    </row>
    <row r="4024" spans="1:2">
      <c r="A4024" s="11" t="s">
        <v>6980</v>
      </c>
      <c r="B4024" s="10">
        <v>2172</v>
      </c>
    </row>
    <row r="4025" spans="1:2">
      <c r="A4025" s="11" t="s">
        <v>2721</v>
      </c>
      <c r="B4025" s="10">
        <v>2173</v>
      </c>
    </row>
    <row r="4026" spans="1:2">
      <c r="A4026" s="11" t="s">
        <v>1665</v>
      </c>
      <c r="B4026" s="10">
        <v>2174</v>
      </c>
    </row>
    <row r="4027" spans="1:2">
      <c r="A4027" s="11" t="s">
        <v>6981</v>
      </c>
      <c r="B4027" s="10">
        <v>2175</v>
      </c>
    </row>
    <row r="4028" spans="1:2">
      <c r="A4028" s="11" t="s">
        <v>3278</v>
      </c>
      <c r="B4028" s="10">
        <v>2176</v>
      </c>
    </row>
    <row r="4029" spans="1:2">
      <c r="A4029" s="11" t="s">
        <v>6982</v>
      </c>
      <c r="B4029" s="10">
        <v>2177</v>
      </c>
    </row>
    <row r="4030" spans="1:2">
      <c r="A4030" s="11" t="s">
        <v>6983</v>
      </c>
      <c r="B4030" s="10">
        <v>2177</v>
      </c>
    </row>
    <row r="4031" spans="1:2">
      <c r="A4031" s="11" t="s">
        <v>2686</v>
      </c>
      <c r="B4031" s="10">
        <v>2178</v>
      </c>
    </row>
    <row r="4032" spans="1:2">
      <c r="A4032" s="11" t="s">
        <v>6984</v>
      </c>
      <c r="B4032" s="10">
        <v>2178</v>
      </c>
    </row>
    <row r="4033" spans="1:2">
      <c r="A4033" s="11" t="s">
        <v>1167</v>
      </c>
      <c r="B4033" s="10">
        <v>2178</v>
      </c>
    </row>
    <row r="4034" spans="1:2">
      <c r="A4034" s="11" t="s">
        <v>6985</v>
      </c>
      <c r="B4034" s="10">
        <v>2178</v>
      </c>
    </row>
    <row r="4035" spans="1:2">
      <c r="A4035" s="11" t="s">
        <v>6986</v>
      </c>
      <c r="B4035" s="10">
        <v>2179</v>
      </c>
    </row>
    <row r="4036" spans="1:2">
      <c r="A4036" s="9" t="s">
        <v>3253</v>
      </c>
      <c r="B4036" s="10">
        <v>2180</v>
      </c>
    </row>
    <row r="4037" spans="1:2">
      <c r="A4037" s="11" t="s">
        <v>6987</v>
      </c>
      <c r="B4037" s="10">
        <v>2180</v>
      </c>
    </row>
    <row r="4038" spans="1:2">
      <c r="A4038" s="9" t="s">
        <v>6988</v>
      </c>
      <c r="B4038" s="10">
        <v>2180</v>
      </c>
    </row>
    <row r="4039" spans="1:2">
      <c r="A4039" s="11" t="s">
        <v>6989</v>
      </c>
      <c r="B4039" s="10">
        <v>2180</v>
      </c>
    </row>
    <row r="4040" spans="1:2">
      <c r="A4040" s="11" t="s">
        <v>6990</v>
      </c>
      <c r="B4040" s="10">
        <v>2180</v>
      </c>
    </row>
    <row r="4041" spans="1:2">
      <c r="A4041" s="9" t="s">
        <v>6991</v>
      </c>
      <c r="B4041" s="10">
        <v>2180</v>
      </c>
    </row>
    <row r="4042" spans="1:2">
      <c r="A4042" s="11" t="s">
        <v>6992</v>
      </c>
      <c r="B4042" s="10">
        <v>2181</v>
      </c>
    </row>
    <row r="4043" spans="1:2">
      <c r="A4043" s="11" t="s">
        <v>6993</v>
      </c>
      <c r="B4043" s="10">
        <v>2182</v>
      </c>
    </row>
    <row r="4044" spans="1:2">
      <c r="A4044" s="11" t="s">
        <v>6994</v>
      </c>
      <c r="B4044" s="10">
        <v>2182</v>
      </c>
    </row>
    <row r="4045" spans="1:2">
      <c r="A4045" s="11" t="s">
        <v>6995</v>
      </c>
      <c r="B4045" s="10">
        <v>2183</v>
      </c>
    </row>
    <row r="4046" spans="1:2">
      <c r="A4046" s="11" t="s">
        <v>6996</v>
      </c>
      <c r="B4046" s="10">
        <v>2184</v>
      </c>
    </row>
    <row r="4047" spans="1:2">
      <c r="A4047" s="11" t="s">
        <v>6997</v>
      </c>
      <c r="B4047" s="10">
        <v>2185</v>
      </c>
    </row>
    <row r="4048" spans="1:2">
      <c r="A4048" s="11" t="s">
        <v>6998</v>
      </c>
      <c r="B4048" s="10">
        <v>2185</v>
      </c>
    </row>
    <row r="4049" spans="1:2">
      <c r="A4049" s="11" t="s">
        <v>3949</v>
      </c>
      <c r="B4049" s="10">
        <v>2185</v>
      </c>
    </row>
    <row r="4050" spans="1:2">
      <c r="A4050" s="11" t="s">
        <v>6999</v>
      </c>
      <c r="B4050" s="10">
        <v>2185</v>
      </c>
    </row>
    <row r="4051" spans="1:2">
      <c r="A4051" s="11" t="s">
        <v>7000</v>
      </c>
      <c r="B4051" s="10">
        <v>2186</v>
      </c>
    </row>
    <row r="4052" spans="1:2">
      <c r="A4052" s="11" t="s">
        <v>7001</v>
      </c>
      <c r="B4052" s="10">
        <v>2187</v>
      </c>
    </row>
    <row r="4053" spans="1:2">
      <c r="A4053" s="11" t="s">
        <v>7002</v>
      </c>
      <c r="B4053" s="10">
        <v>2187</v>
      </c>
    </row>
    <row r="4054" spans="1:2">
      <c r="A4054" s="11" t="s">
        <v>7003</v>
      </c>
      <c r="B4054" s="10">
        <v>2188</v>
      </c>
    </row>
    <row r="4055" spans="1:2">
      <c r="A4055" s="11" t="s">
        <v>7004</v>
      </c>
      <c r="B4055" s="10">
        <v>2188</v>
      </c>
    </row>
    <row r="4056" spans="1:2">
      <c r="A4056" s="11" t="s">
        <v>7005</v>
      </c>
      <c r="B4056" s="10">
        <v>2189</v>
      </c>
    </row>
    <row r="4057" spans="1:2">
      <c r="A4057" s="11" t="s">
        <v>7006</v>
      </c>
      <c r="B4057" s="10">
        <v>2189</v>
      </c>
    </row>
    <row r="4058" spans="1:2">
      <c r="A4058" s="11" t="s">
        <v>7007</v>
      </c>
      <c r="B4058" s="10">
        <v>2189</v>
      </c>
    </row>
    <row r="4059" spans="1:2">
      <c r="A4059" s="11" t="s">
        <v>7008</v>
      </c>
      <c r="B4059" s="10">
        <v>2189</v>
      </c>
    </row>
    <row r="4060" spans="1:2">
      <c r="A4060" s="11" t="s">
        <v>7009</v>
      </c>
      <c r="B4060" s="10">
        <v>2189</v>
      </c>
    </row>
    <row r="4061" spans="1:2">
      <c r="A4061" s="11" t="s">
        <v>199</v>
      </c>
      <c r="B4061" s="10">
        <v>2189</v>
      </c>
    </row>
    <row r="4062" spans="1:2">
      <c r="A4062" s="11" t="s">
        <v>7010</v>
      </c>
      <c r="B4062" s="10">
        <v>2189</v>
      </c>
    </row>
    <row r="4063" spans="1:2">
      <c r="A4063" s="11" t="s">
        <v>7011</v>
      </c>
      <c r="B4063" s="10">
        <v>2189</v>
      </c>
    </row>
    <row r="4064" spans="1:2">
      <c r="A4064" s="11" t="s">
        <v>7012</v>
      </c>
      <c r="B4064" s="10">
        <v>2189</v>
      </c>
    </row>
    <row r="4065" spans="1:2">
      <c r="A4065" s="11" t="s">
        <v>7013</v>
      </c>
      <c r="B4065" s="10">
        <v>2189</v>
      </c>
    </row>
    <row r="4066" spans="1:2">
      <c r="A4066" s="11" t="s">
        <v>7014</v>
      </c>
      <c r="B4066" s="10">
        <v>2189</v>
      </c>
    </row>
    <row r="4067" spans="1:2">
      <c r="A4067" s="11" t="s">
        <v>5303</v>
      </c>
      <c r="B4067" s="10">
        <v>2189</v>
      </c>
    </row>
    <row r="4068" spans="1:2">
      <c r="A4068" s="11" t="s">
        <v>5962</v>
      </c>
      <c r="B4068" s="10">
        <v>2189</v>
      </c>
    </row>
    <row r="4069" spans="1:2">
      <c r="A4069" s="11" t="s">
        <v>3821</v>
      </c>
      <c r="B4069" s="10">
        <v>2190</v>
      </c>
    </row>
    <row r="4070" spans="1:2">
      <c r="A4070" s="11" t="s">
        <v>4425</v>
      </c>
      <c r="B4070" s="10">
        <v>2191</v>
      </c>
    </row>
    <row r="4071" spans="1:2">
      <c r="A4071" s="9" t="s">
        <v>3243</v>
      </c>
      <c r="B4071" s="10">
        <v>2192</v>
      </c>
    </row>
    <row r="4072" spans="1:2">
      <c r="A4072" s="11" t="s">
        <v>7015</v>
      </c>
      <c r="B4072" s="10">
        <v>2192</v>
      </c>
    </row>
    <row r="4073" spans="1:2">
      <c r="A4073" s="11" t="s">
        <v>1611</v>
      </c>
      <c r="B4073" s="10">
        <v>2192</v>
      </c>
    </row>
    <row r="4074" spans="1:2">
      <c r="A4074" s="11" t="s">
        <v>7016</v>
      </c>
      <c r="B4074" s="10">
        <v>2192</v>
      </c>
    </row>
    <row r="4075" spans="1:2">
      <c r="A4075" s="9" t="s">
        <v>7017</v>
      </c>
      <c r="B4075" s="10">
        <v>2192</v>
      </c>
    </row>
    <row r="4076" spans="1:2">
      <c r="A4076" s="9" t="s">
        <v>7018</v>
      </c>
      <c r="B4076" s="10">
        <v>2192</v>
      </c>
    </row>
    <row r="4077" spans="1:2">
      <c r="A4077" s="11" t="s">
        <v>7019</v>
      </c>
      <c r="B4077" s="10">
        <v>2192</v>
      </c>
    </row>
    <row r="4078" spans="1:2">
      <c r="A4078" s="11" t="s">
        <v>7020</v>
      </c>
      <c r="B4078" s="10">
        <v>2192</v>
      </c>
    </row>
    <row r="4079" spans="1:2">
      <c r="A4079" s="11" t="s">
        <v>7021</v>
      </c>
      <c r="B4079" s="10">
        <v>2193</v>
      </c>
    </row>
    <row r="4080" spans="1:2">
      <c r="A4080" s="11" t="s">
        <v>7022</v>
      </c>
      <c r="B4080" s="10">
        <v>2193</v>
      </c>
    </row>
    <row r="4081" spans="1:2">
      <c r="A4081" s="11" t="s">
        <v>7023</v>
      </c>
      <c r="B4081" s="10">
        <v>2193</v>
      </c>
    </row>
    <row r="4082" spans="1:2">
      <c r="A4082" s="11" t="s">
        <v>7024</v>
      </c>
      <c r="B4082" s="10">
        <v>2194</v>
      </c>
    </row>
    <row r="4083" spans="1:2">
      <c r="A4083" s="11" t="s">
        <v>7025</v>
      </c>
      <c r="B4083" s="10">
        <v>2195</v>
      </c>
    </row>
    <row r="4084" spans="1:2">
      <c r="A4084" s="11" t="s">
        <v>7026</v>
      </c>
      <c r="B4084" s="10">
        <v>2196</v>
      </c>
    </row>
    <row r="4085" spans="1:2">
      <c r="A4085" s="11" t="s">
        <v>7027</v>
      </c>
      <c r="B4085" s="10">
        <v>2197</v>
      </c>
    </row>
    <row r="4086" spans="1:2">
      <c r="A4086" s="11" t="s">
        <v>7028</v>
      </c>
      <c r="B4086" s="10">
        <v>2197</v>
      </c>
    </row>
    <row r="4087" spans="1:2">
      <c r="A4087" s="11" t="s">
        <v>2418</v>
      </c>
      <c r="B4087" s="10">
        <v>2198</v>
      </c>
    </row>
    <row r="4088" spans="1:2">
      <c r="A4088" s="11" t="s">
        <v>7029</v>
      </c>
      <c r="B4088" s="10">
        <v>2198</v>
      </c>
    </row>
    <row r="4089" spans="1:2">
      <c r="A4089" s="11" t="s">
        <v>7030</v>
      </c>
      <c r="B4089" s="10">
        <v>2199</v>
      </c>
    </row>
    <row r="4090" spans="1:2">
      <c r="A4090" s="9" t="s">
        <v>7031</v>
      </c>
      <c r="B4090" s="10">
        <v>2200</v>
      </c>
    </row>
    <row r="4091" spans="1:2">
      <c r="A4091" s="11" t="s">
        <v>7032</v>
      </c>
      <c r="B4091" s="10">
        <v>2200</v>
      </c>
    </row>
    <row r="4092" spans="1:2">
      <c r="A4092" s="11" t="s">
        <v>7033</v>
      </c>
      <c r="B4092" s="10">
        <v>2200</v>
      </c>
    </row>
    <row r="4093" spans="1:2">
      <c r="A4093" s="11" t="s">
        <v>7034</v>
      </c>
      <c r="B4093" s="10">
        <v>2200</v>
      </c>
    </row>
    <row r="4094" spans="1:2">
      <c r="A4094" s="11" t="s">
        <v>7035</v>
      </c>
      <c r="B4094" s="10">
        <v>2200</v>
      </c>
    </row>
    <row r="4095" spans="1:2">
      <c r="A4095" s="9" t="s">
        <v>7036</v>
      </c>
      <c r="B4095" s="10">
        <v>2200</v>
      </c>
    </row>
    <row r="4096" spans="1:2">
      <c r="A4096" s="9" t="s">
        <v>7037</v>
      </c>
      <c r="B4096" s="10">
        <v>2200</v>
      </c>
    </row>
    <row r="4097" spans="1:2">
      <c r="A4097" s="11" t="s">
        <v>1976</v>
      </c>
      <c r="B4097" s="10">
        <v>2200</v>
      </c>
    </row>
    <row r="4098" spans="1:2">
      <c r="A4098" s="9" t="s">
        <v>7038</v>
      </c>
      <c r="B4098" s="10">
        <v>2200</v>
      </c>
    </row>
    <row r="4099" spans="1:2">
      <c r="A4099" s="11" t="s">
        <v>7039</v>
      </c>
      <c r="B4099" s="10">
        <v>2200</v>
      </c>
    </row>
    <row r="4100" spans="1:2">
      <c r="A4100" s="9" t="s">
        <v>7040</v>
      </c>
      <c r="B4100" s="10">
        <v>2200</v>
      </c>
    </row>
    <row r="4101" spans="1:2">
      <c r="A4101" s="11" t="s">
        <v>7041</v>
      </c>
      <c r="B4101" s="10">
        <v>2202</v>
      </c>
    </row>
    <row r="4102" spans="1:2">
      <c r="A4102" s="11" t="s">
        <v>5918</v>
      </c>
      <c r="B4102" s="10">
        <v>2203</v>
      </c>
    </row>
    <row r="4103" spans="1:2">
      <c r="A4103" s="11" t="s">
        <v>5158</v>
      </c>
      <c r="B4103" s="10">
        <v>2204</v>
      </c>
    </row>
    <row r="4104" spans="1:2">
      <c r="A4104" s="11" t="s">
        <v>5677</v>
      </c>
      <c r="B4104" s="10">
        <v>2205</v>
      </c>
    </row>
    <row r="4105" spans="1:2">
      <c r="A4105" s="11" t="s">
        <v>7042</v>
      </c>
      <c r="B4105" s="10">
        <v>2206</v>
      </c>
    </row>
    <row r="4106" spans="1:2">
      <c r="A4106" s="11" t="s">
        <v>7043</v>
      </c>
      <c r="B4106" s="10">
        <v>2206</v>
      </c>
    </row>
    <row r="4107" spans="1:2">
      <c r="A4107" s="9" t="s">
        <v>7044</v>
      </c>
      <c r="B4107" s="10">
        <v>2207</v>
      </c>
    </row>
    <row r="4108" spans="1:2">
      <c r="A4108" s="9" t="s">
        <v>7045</v>
      </c>
      <c r="B4108" s="10">
        <v>2207</v>
      </c>
    </row>
    <row r="4109" spans="1:2">
      <c r="A4109" s="9" t="s">
        <v>7046</v>
      </c>
      <c r="B4109" s="10">
        <v>2207</v>
      </c>
    </row>
    <row r="4110" spans="1:2">
      <c r="A4110" s="11" t="s">
        <v>7047</v>
      </c>
      <c r="B4110" s="10">
        <v>2207</v>
      </c>
    </row>
    <row r="4111" spans="1:2">
      <c r="A4111" s="11" t="s">
        <v>7048</v>
      </c>
      <c r="B4111" s="10">
        <v>2207</v>
      </c>
    </row>
    <row r="4112" spans="1:2">
      <c r="A4112" s="11" t="s">
        <v>5591</v>
      </c>
      <c r="B4112" s="10">
        <v>2207</v>
      </c>
    </row>
    <row r="4113" spans="1:2">
      <c r="A4113" s="11" t="s">
        <v>7049</v>
      </c>
      <c r="B4113" s="10">
        <v>2207</v>
      </c>
    </row>
    <row r="4114" spans="1:2">
      <c r="A4114" s="11" t="s">
        <v>6072</v>
      </c>
      <c r="B4114" s="10">
        <v>2207</v>
      </c>
    </row>
    <row r="4115" spans="1:2">
      <c r="A4115" s="11" t="s">
        <v>7050</v>
      </c>
      <c r="B4115" s="10">
        <v>2208</v>
      </c>
    </row>
    <row r="4116" spans="1:2">
      <c r="A4116" s="11" t="s">
        <v>7051</v>
      </c>
      <c r="B4116" s="10">
        <v>2208</v>
      </c>
    </row>
    <row r="4117" spans="1:2">
      <c r="A4117" s="11" t="s">
        <v>243</v>
      </c>
      <c r="B4117" s="10">
        <v>2209</v>
      </c>
    </row>
    <row r="4118" spans="1:2">
      <c r="A4118" s="11" t="s">
        <v>7052</v>
      </c>
      <c r="B4118" s="10">
        <v>2210</v>
      </c>
    </row>
    <row r="4119" spans="1:2">
      <c r="A4119" s="11" t="s">
        <v>7053</v>
      </c>
      <c r="B4119" s="10">
        <v>2210</v>
      </c>
    </row>
    <row r="4120" spans="1:2">
      <c r="A4120" s="11" t="s">
        <v>7054</v>
      </c>
      <c r="B4120" s="10">
        <v>2211</v>
      </c>
    </row>
    <row r="4121" spans="1:2">
      <c r="A4121" s="11" t="s">
        <v>7055</v>
      </c>
      <c r="B4121" s="10">
        <v>2212</v>
      </c>
    </row>
    <row r="4122" spans="1:2">
      <c r="A4122" s="11" t="s">
        <v>7056</v>
      </c>
      <c r="B4122" s="10">
        <v>2212</v>
      </c>
    </row>
    <row r="4123" spans="1:2">
      <c r="A4123" s="11" t="s">
        <v>4325</v>
      </c>
      <c r="B4123" s="10">
        <v>2213</v>
      </c>
    </row>
    <row r="4124" spans="1:2">
      <c r="A4124" s="11" t="s">
        <v>666</v>
      </c>
      <c r="B4124" s="10">
        <v>2214</v>
      </c>
    </row>
    <row r="4125" spans="1:2">
      <c r="A4125" s="11" t="s">
        <v>7057</v>
      </c>
      <c r="B4125" s="10">
        <v>2215</v>
      </c>
    </row>
    <row r="4126" spans="1:2">
      <c r="A4126" s="11" t="s">
        <v>7058</v>
      </c>
      <c r="B4126" s="10">
        <v>2215</v>
      </c>
    </row>
    <row r="4127" spans="1:2">
      <c r="A4127" s="11" t="s">
        <v>3639</v>
      </c>
      <c r="B4127" s="10">
        <v>2215</v>
      </c>
    </row>
    <row r="4128" spans="1:2">
      <c r="A4128" s="9" t="s">
        <v>7059</v>
      </c>
      <c r="B4128" s="10">
        <v>2216</v>
      </c>
    </row>
    <row r="4129" spans="1:2">
      <c r="A4129" s="9" t="s">
        <v>7060</v>
      </c>
      <c r="B4129" s="10">
        <v>2216</v>
      </c>
    </row>
    <row r="4130" spans="1:2">
      <c r="A4130" s="9" t="s">
        <v>7061</v>
      </c>
      <c r="B4130" s="10">
        <v>2216</v>
      </c>
    </row>
    <row r="4131" spans="1:2">
      <c r="A4131" s="9" t="s">
        <v>4837</v>
      </c>
      <c r="B4131" s="10">
        <v>2216</v>
      </c>
    </row>
    <row r="4132" spans="1:2">
      <c r="A4132" s="9" t="s">
        <v>2329</v>
      </c>
      <c r="B4132" s="10">
        <v>2216</v>
      </c>
    </row>
    <row r="4133" spans="1:2">
      <c r="A4133" s="11" t="s">
        <v>836</v>
      </c>
      <c r="B4133" s="10">
        <v>2216</v>
      </c>
    </row>
    <row r="4134" spans="1:2">
      <c r="A4134" s="11" t="s">
        <v>7062</v>
      </c>
      <c r="B4134" s="10">
        <v>2216</v>
      </c>
    </row>
    <row r="4135" spans="1:2">
      <c r="A4135" s="11" t="s">
        <v>264</v>
      </c>
      <c r="B4135" s="10">
        <v>2216</v>
      </c>
    </row>
    <row r="4136" spans="1:2">
      <c r="A4136" s="9" t="s">
        <v>7063</v>
      </c>
      <c r="B4136" s="10">
        <v>2216</v>
      </c>
    </row>
    <row r="4137" spans="1:2">
      <c r="A4137" s="11" t="s">
        <v>3741</v>
      </c>
      <c r="B4137" s="10">
        <v>2216</v>
      </c>
    </row>
    <row r="4138" spans="1:2">
      <c r="A4138" s="9" t="s">
        <v>7064</v>
      </c>
      <c r="B4138" s="10">
        <v>2216</v>
      </c>
    </row>
    <row r="4139" spans="1:2">
      <c r="A4139" s="11" t="s">
        <v>7065</v>
      </c>
      <c r="B4139" s="10">
        <v>2217</v>
      </c>
    </row>
    <row r="4140" spans="1:2">
      <c r="A4140" s="11" t="s">
        <v>7066</v>
      </c>
      <c r="B4140" s="10">
        <v>2218</v>
      </c>
    </row>
    <row r="4141" spans="1:2">
      <c r="A4141" s="11" t="s">
        <v>7067</v>
      </c>
      <c r="B4141" s="10">
        <v>2219</v>
      </c>
    </row>
    <row r="4142" spans="1:2">
      <c r="A4142" s="11" t="s">
        <v>3937</v>
      </c>
      <c r="B4142" s="10">
        <v>2220</v>
      </c>
    </row>
    <row r="4143" spans="1:2">
      <c r="A4143" s="11" t="s">
        <v>3248</v>
      </c>
      <c r="B4143" s="10">
        <v>2220</v>
      </c>
    </row>
    <row r="4144" spans="1:2">
      <c r="A4144" s="11" t="s">
        <v>7068</v>
      </c>
      <c r="B4144" s="10">
        <v>2221</v>
      </c>
    </row>
    <row r="4145" spans="1:2">
      <c r="A4145" s="11" t="s">
        <v>7069</v>
      </c>
      <c r="B4145" s="10">
        <v>2222</v>
      </c>
    </row>
    <row r="4146" spans="1:2">
      <c r="A4146" s="11" t="s">
        <v>7070</v>
      </c>
      <c r="B4146" s="10">
        <v>2223</v>
      </c>
    </row>
    <row r="4147" spans="1:2">
      <c r="A4147" s="11" t="s">
        <v>5685</v>
      </c>
      <c r="B4147" s="10">
        <v>2223</v>
      </c>
    </row>
    <row r="4148" spans="1:2">
      <c r="A4148" s="11" t="s">
        <v>958</v>
      </c>
      <c r="B4148" s="10">
        <v>2224</v>
      </c>
    </row>
    <row r="4149" spans="1:2">
      <c r="A4149" s="9" t="s">
        <v>7071</v>
      </c>
      <c r="B4149" s="10">
        <v>2224</v>
      </c>
    </row>
    <row r="4150" spans="1:2">
      <c r="A4150" s="9" t="s">
        <v>1271</v>
      </c>
      <c r="B4150" s="10">
        <v>2224</v>
      </c>
    </row>
    <row r="4151" spans="1:2">
      <c r="A4151" s="9" t="s">
        <v>1208</v>
      </c>
      <c r="B4151" s="10">
        <v>2224</v>
      </c>
    </row>
    <row r="4152" spans="1:2">
      <c r="A4152" s="9" t="s">
        <v>5942</v>
      </c>
      <c r="B4152" s="10">
        <v>2224</v>
      </c>
    </row>
    <row r="4153" spans="1:2">
      <c r="A4153" s="11" t="s">
        <v>7072</v>
      </c>
      <c r="B4153" s="10">
        <v>2224</v>
      </c>
    </row>
    <row r="4154" spans="1:2">
      <c r="A4154" s="11" t="s">
        <v>3649</v>
      </c>
      <c r="B4154" s="10">
        <v>2224</v>
      </c>
    </row>
    <row r="4155" spans="1:2">
      <c r="A4155" s="11" t="s">
        <v>7073</v>
      </c>
      <c r="B4155" s="10">
        <v>2224</v>
      </c>
    </row>
    <row r="4156" spans="1:2">
      <c r="A4156" s="11" t="s">
        <v>7074</v>
      </c>
      <c r="B4156" s="10">
        <v>2224</v>
      </c>
    </row>
    <row r="4157" spans="1:2">
      <c r="A4157" s="9" t="s">
        <v>2106</v>
      </c>
      <c r="B4157" s="10">
        <v>2224</v>
      </c>
    </row>
    <row r="4158" spans="1:2">
      <c r="A4158" s="11" t="s">
        <v>7075</v>
      </c>
      <c r="B4158" s="10">
        <v>2225</v>
      </c>
    </row>
    <row r="4159" spans="1:2">
      <c r="A4159" s="11" t="s">
        <v>7076</v>
      </c>
      <c r="B4159" s="10">
        <v>2226</v>
      </c>
    </row>
    <row r="4160" spans="1:2">
      <c r="A4160" s="11" t="s">
        <v>7077</v>
      </c>
      <c r="B4160" s="10">
        <v>2227</v>
      </c>
    </row>
    <row r="4161" spans="1:2">
      <c r="A4161" s="11" t="s">
        <v>7078</v>
      </c>
      <c r="B4161" s="10">
        <v>2227</v>
      </c>
    </row>
    <row r="4162" spans="1:2">
      <c r="A4162" s="11" t="s">
        <v>7079</v>
      </c>
      <c r="B4162" s="10">
        <v>2227</v>
      </c>
    </row>
    <row r="4163" spans="1:2">
      <c r="A4163" s="11" t="s">
        <v>7080</v>
      </c>
      <c r="B4163" s="10">
        <v>2227</v>
      </c>
    </row>
    <row r="4164" spans="1:2">
      <c r="A4164" s="11" t="s">
        <v>7081</v>
      </c>
      <c r="B4164" s="10">
        <v>2227</v>
      </c>
    </row>
    <row r="4165" spans="1:2">
      <c r="A4165" s="11" t="s">
        <v>5900</v>
      </c>
      <c r="B4165" s="10">
        <v>2228</v>
      </c>
    </row>
    <row r="4166" spans="1:2">
      <c r="A4166" s="11" t="s">
        <v>3554</v>
      </c>
      <c r="B4166" s="10">
        <v>2229</v>
      </c>
    </row>
    <row r="4167" spans="1:2">
      <c r="A4167" s="11" t="s">
        <v>7082</v>
      </c>
      <c r="B4167" s="10">
        <v>2230</v>
      </c>
    </row>
    <row r="4168" spans="1:2">
      <c r="A4168" s="11" t="s">
        <v>7083</v>
      </c>
      <c r="B4168" s="10">
        <v>2230</v>
      </c>
    </row>
    <row r="4169" spans="1:2">
      <c r="A4169" s="11" t="s">
        <v>7084</v>
      </c>
      <c r="B4169" s="10">
        <v>2230</v>
      </c>
    </row>
    <row r="4170" spans="1:2">
      <c r="A4170" s="11" t="s">
        <v>1172</v>
      </c>
      <c r="B4170" s="10">
        <v>2231</v>
      </c>
    </row>
    <row r="4171" spans="1:2">
      <c r="A4171" s="11" t="s">
        <v>7085</v>
      </c>
      <c r="B4171" s="10">
        <v>2232</v>
      </c>
    </row>
    <row r="4172" spans="1:2">
      <c r="A4172" s="11" t="s">
        <v>7086</v>
      </c>
      <c r="B4172" s="10">
        <v>2232</v>
      </c>
    </row>
    <row r="4173" spans="1:2">
      <c r="A4173" s="9" t="s">
        <v>7087</v>
      </c>
      <c r="B4173" s="10">
        <v>2233</v>
      </c>
    </row>
    <row r="4174" spans="1:2">
      <c r="A4174" s="9" t="s">
        <v>7088</v>
      </c>
      <c r="B4174" s="10">
        <v>2233</v>
      </c>
    </row>
    <row r="4175" spans="1:2">
      <c r="A4175" s="9" t="s">
        <v>7089</v>
      </c>
      <c r="B4175" s="10">
        <v>2233</v>
      </c>
    </row>
    <row r="4176" spans="1:2">
      <c r="A4176" s="11" t="s">
        <v>7090</v>
      </c>
      <c r="B4176" s="10">
        <v>2233</v>
      </c>
    </row>
    <row r="4177" spans="1:2">
      <c r="A4177" s="11" t="s">
        <v>7091</v>
      </c>
      <c r="B4177" s="10">
        <v>2233</v>
      </c>
    </row>
    <row r="4178" spans="1:2">
      <c r="A4178" s="11" t="s">
        <v>4914</v>
      </c>
      <c r="B4178" s="10">
        <v>2233</v>
      </c>
    </row>
    <row r="4179" spans="1:2">
      <c r="A4179" s="9" t="s">
        <v>7092</v>
      </c>
      <c r="B4179" s="10">
        <v>2233</v>
      </c>
    </row>
    <row r="4180" spans="1:2">
      <c r="A4180" s="9" t="s">
        <v>1949</v>
      </c>
      <c r="B4180" s="10">
        <v>2233</v>
      </c>
    </row>
    <row r="4181" spans="1:2">
      <c r="A4181" s="11" t="s">
        <v>7093</v>
      </c>
      <c r="B4181" s="10">
        <v>2233</v>
      </c>
    </row>
    <row r="4182" spans="1:2">
      <c r="A4182" s="9" t="s">
        <v>7094</v>
      </c>
      <c r="B4182" s="10">
        <v>2233</v>
      </c>
    </row>
    <row r="4183" spans="1:2">
      <c r="A4183" s="11" t="s">
        <v>3144</v>
      </c>
      <c r="B4183" s="10">
        <v>2233</v>
      </c>
    </row>
    <row r="4184" spans="1:2">
      <c r="A4184" s="9" t="s">
        <v>1619</v>
      </c>
      <c r="B4184" s="10">
        <v>2233</v>
      </c>
    </row>
    <row r="4185" spans="1:2">
      <c r="A4185" s="11" t="s">
        <v>7095</v>
      </c>
      <c r="B4185" s="10">
        <v>2233</v>
      </c>
    </row>
    <row r="4186" spans="1:2">
      <c r="A4186" s="11" t="s">
        <v>5254</v>
      </c>
      <c r="B4186" s="10">
        <v>2233</v>
      </c>
    </row>
    <row r="4187" spans="1:2">
      <c r="A4187" s="11" t="s">
        <v>7096</v>
      </c>
      <c r="B4187" s="10">
        <v>2234</v>
      </c>
    </row>
    <row r="4188" spans="1:2">
      <c r="A4188" s="11" t="s">
        <v>7097</v>
      </c>
      <c r="B4188" s="10">
        <v>2235</v>
      </c>
    </row>
    <row r="4189" spans="1:2">
      <c r="A4189" s="11" t="s">
        <v>7098</v>
      </c>
      <c r="B4189" s="10">
        <v>2236</v>
      </c>
    </row>
    <row r="4190" spans="1:2">
      <c r="A4190" s="11" t="s">
        <v>7099</v>
      </c>
      <c r="B4190" s="10">
        <v>2236</v>
      </c>
    </row>
    <row r="4191" spans="1:2">
      <c r="A4191" s="11" t="s">
        <v>7100</v>
      </c>
      <c r="B4191" s="10">
        <v>2237</v>
      </c>
    </row>
    <row r="4192" spans="1:2">
      <c r="A4192" s="11" t="s">
        <v>7101</v>
      </c>
      <c r="B4192" s="10">
        <v>2238</v>
      </c>
    </row>
    <row r="4193" spans="1:2">
      <c r="A4193" s="11" t="s">
        <v>7102</v>
      </c>
      <c r="B4193" s="10">
        <v>2239</v>
      </c>
    </row>
    <row r="4194" spans="1:2">
      <c r="A4194" s="11" t="s">
        <v>7103</v>
      </c>
      <c r="B4194" s="10">
        <v>2240</v>
      </c>
    </row>
    <row r="4195" spans="1:2">
      <c r="A4195" s="11" t="s">
        <v>4231</v>
      </c>
      <c r="B4195" s="10">
        <v>2240</v>
      </c>
    </row>
    <row r="4196" spans="1:2">
      <c r="A4196" s="9" t="s">
        <v>7104</v>
      </c>
      <c r="B4196" s="10">
        <v>2240</v>
      </c>
    </row>
    <row r="4197" spans="1:2">
      <c r="A4197" s="9" t="s">
        <v>7105</v>
      </c>
      <c r="B4197" s="10">
        <v>2240</v>
      </c>
    </row>
    <row r="4198" spans="1:2">
      <c r="A4198" s="11" t="s">
        <v>7106</v>
      </c>
      <c r="B4198" s="10">
        <v>2240</v>
      </c>
    </row>
    <row r="4199" spans="1:2">
      <c r="A4199" s="9" t="s">
        <v>7107</v>
      </c>
      <c r="B4199" s="10">
        <v>2240</v>
      </c>
    </row>
    <row r="4200" spans="1:2">
      <c r="A4200" s="11" t="s">
        <v>7108</v>
      </c>
      <c r="B4200" s="10">
        <v>2240</v>
      </c>
    </row>
    <row r="4201" spans="1:2">
      <c r="A4201" s="11" t="s">
        <v>7109</v>
      </c>
      <c r="B4201" s="10">
        <v>2241</v>
      </c>
    </row>
    <row r="4202" spans="1:2">
      <c r="A4202" s="11" t="s">
        <v>7110</v>
      </c>
      <c r="B4202" s="10">
        <v>2242</v>
      </c>
    </row>
    <row r="4203" spans="1:2">
      <c r="A4203" s="11" t="s">
        <v>7111</v>
      </c>
      <c r="B4203" s="10">
        <v>2242</v>
      </c>
    </row>
    <row r="4204" spans="1:2">
      <c r="A4204" s="11" t="s">
        <v>7112</v>
      </c>
      <c r="B4204" s="10">
        <v>2242</v>
      </c>
    </row>
    <row r="4205" spans="1:2">
      <c r="A4205" s="11" t="s">
        <v>271</v>
      </c>
      <c r="B4205" s="10">
        <v>2243</v>
      </c>
    </row>
    <row r="4206" spans="1:2">
      <c r="A4206" s="11" t="s">
        <v>7113</v>
      </c>
      <c r="B4206" s="10">
        <v>2243</v>
      </c>
    </row>
    <row r="4207" spans="1:2">
      <c r="A4207" s="9" t="s">
        <v>7114</v>
      </c>
      <c r="B4207" s="10">
        <v>2244</v>
      </c>
    </row>
    <row r="4208" spans="1:2">
      <c r="A4208" s="9" t="s">
        <v>7115</v>
      </c>
      <c r="B4208" s="10">
        <v>2244</v>
      </c>
    </row>
    <row r="4209" spans="1:2">
      <c r="A4209" s="9" t="s">
        <v>7116</v>
      </c>
      <c r="B4209" s="10">
        <v>2244</v>
      </c>
    </row>
    <row r="4210" spans="1:2">
      <c r="A4210" s="9" t="s">
        <v>7117</v>
      </c>
      <c r="B4210" s="10">
        <v>2244</v>
      </c>
    </row>
    <row r="4211" spans="1:2">
      <c r="A4211" s="11" t="s">
        <v>7118</v>
      </c>
      <c r="B4211" s="10">
        <v>2244</v>
      </c>
    </row>
    <row r="4212" spans="1:2">
      <c r="A4212" s="11" t="s">
        <v>3271</v>
      </c>
      <c r="B4212" s="10">
        <v>2244</v>
      </c>
    </row>
    <row r="4213" spans="1:2">
      <c r="A4213" s="9" t="s">
        <v>7119</v>
      </c>
      <c r="B4213" s="10">
        <v>2244</v>
      </c>
    </row>
    <row r="4214" spans="1:2">
      <c r="A4214" s="9" t="s">
        <v>7120</v>
      </c>
      <c r="B4214" s="10">
        <v>2244</v>
      </c>
    </row>
    <row r="4215" spans="1:2">
      <c r="A4215" s="11" t="s">
        <v>7121</v>
      </c>
      <c r="B4215" s="10">
        <v>2244</v>
      </c>
    </row>
    <row r="4216" spans="1:2">
      <c r="A4216" s="11" t="s">
        <v>7122</v>
      </c>
      <c r="B4216" s="10">
        <v>2244</v>
      </c>
    </row>
    <row r="4217" spans="1:2">
      <c r="A4217" s="11" t="s">
        <v>7123</v>
      </c>
      <c r="B4217" s="10">
        <v>2244</v>
      </c>
    </row>
    <row r="4218" spans="1:2">
      <c r="A4218" s="11" t="s">
        <v>7124</v>
      </c>
      <c r="B4218" s="10">
        <v>2244</v>
      </c>
    </row>
    <row r="4219" spans="1:2">
      <c r="A4219" s="11" t="s">
        <v>7125</v>
      </c>
      <c r="B4219" s="10">
        <v>2244</v>
      </c>
    </row>
    <row r="4220" spans="1:2">
      <c r="A4220" s="11" t="s">
        <v>7126</v>
      </c>
      <c r="B4220" s="10">
        <v>2245</v>
      </c>
    </row>
    <row r="4221" spans="1:2">
      <c r="A4221" s="11" t="s">
        <v>5797</v>
      </c>
      <c r="B4221" s="10">
        <v>2246</v>
      </c>
    </row>
    <row r="4222" spans="1:2">
      <c r="A4222" s="11" t="s">
        <v>3287</v>
      </c>
      <c r="B4222" s="10">
        <v>2247</v>
      </c>
    </row>
    <row r="4223" spans="1:2">
      <c r="A4223" s="11" t="s">
        <v>1590</v>
      </c>
      <c r="B4223" s="10">
        <v>2248</v>
      </c>
    </row>
    <row r="4224" spans="1:2">
      <c r="A4224" s="11" t="s">
        <v>7127</v>
      </c>
      <c r="B4224" s="10">
        <v>2249</v>
      </c>
    </row>
    <row r="4225" spans="1:2">
      <c r="A4225" s="11" t="s">
        <v>28</v>
      </c>
      <c r="B4225" s="10">
        <v>2250</v>
      </c>
    </row>
    <row r="4226" spans="1:2">
      <c r="A4226" s="11" t="s">
        <v>7128</v>
      </c>
      <c r="B4226" s="10">
        <v>2251</v>
      </c>
    </row>
    <row r="4227" spans="1:2">
      <c r="A4227" s="11" t="s">
        <v>7129</v>
      </c>
      <c r="B4227" s="10">
        <v>2252</v>
      </c>
    </row>
    <row r="4228" spans="1:2">
      <c r="A4228" s="9" t="s">
        <v>7130</v>
      </c>
      <c r="B4228" s="10">
        <v>2253</v>
      </c>
    </row>
    <row r="4229" spans="1:2">
      <c r="A4229" s="9" t="s">
        <v>7131</v>
      </c>
      <c r="B4229" s="10">
        <v>2253</v>
      </c>
    </row>
    <row r="4230" spans="1:2">
      <c r="A4230" s="11" t="s">
        <v>3104</v>
      </c>
      <c r="B4230" s="10">
        <v>2253</v>
      </c>
    </row>
    <row r="4231" spans="1:2">
      <c r="A4231" s="9" t="s">
        <v>7132</v>
      </c>
      <c r="B4231" s="10">
        <v>2253</v>
      </c>
    </row>
    <row r="4232" spans="1:2">
      <c r="A4232" s="11" t="s">
        <v>5291</v>
      </c>
      <c r="B4232" s="10">
        <v>2253</v>
      </c>
    </row>
    <row r="4233" spans="1:2">
      <c r="A4233" s="11" t="s">
        <v>7133</v>
      </c>
      <c r="B4233" s="10">
        <v>2253</v>
      </c>
    </row>
    <row r="4234" spans="1:2">
      <c r="A4234" s="9" t="s">
        <v>2303</v>
      </c>
      <c r="B4234" s="10">
        <v>2253</v>
      </c>
    </row>
    <row r="4235" spans="1:2">
      <c r="A4235" s="11" t="s">
        <v>5427</v>
      </c>
      <c r="B4235" s="10">
        <v>2254</v>
      </c>
    </row>
    <row r="4236" spans="1:2">
      <c r="A4236" s="11" t="s">
        <v>7134</v>
      </c>
      <c r="B4236" s="10">
        <v>2255</v>
      </c>
    </row>
    <row r="4237" spans="1:2">
      <c r="A4237" s="11" t="s">
        <v>5742</v>
      </c>
      <c r="B4237" s="10">
        <v>2255</v>
      </c>
    </row>
    <row r="4238" spans="1:2">
      <c r="A4238" s="11" t="s">
        <v>7135</v>
      </c>
      <c r="B4238" s="10">
        <v>2255</v>
      </c>
    </row>
    <row r="4239" spans="1:2">
      <c r="A4239" s="11" t="s">
        <v>7136</v>
      </c>
      <c r="B4239" s="10">
        <v>2255</v>
      </c>
    </row>
    <row r="4240" spans="1:2">
      <c r="A4240" s="11" t="s">
        <v>7137</v>
      </c>
      <c r="B4240" s="10">
        <v>2255</v>
      </c>
    </row>
    <row r="4241" spans="1:2">
      <c r="A4241" s="11" t="s">
        <v>7138</v>
      </c>
      <c r="B4241" s="10">
        <v>2255</v>
      </c>
    </row>
    <row r="4242" spans="1:2">
      <c r="A4242" s="11" t="s">
        <v>7139</v>
      </c>
      <c r="B4242" s="10">
        <v>2255</v>
      </c>
    </row>
    <row r="4243" spans="1:2">
      <c r="A4243" s="11" t="s">
        <v>7140</v>
      </c>
      <c r="B4243" s="10">
        <v>2255</v>
      </c>
    </row>
    <row r="4244" spans="1:2">
      <c r="A4244" s="11" t="s">
        <v>2068</v>
      </c>
      <c r="B4244" s="10">
        <v>2255</v>
      </c>
    </row>
    <row r="4245" spans="1:2">
      <c r="A4245" s="11" t="s">
        <v>7141</v>
      </c>
      <c r="B4245" s="10">
        <v>2255</v>
      </c>
    </row>
    <row r="4246" spans="1:2">
      <c r="A4246" s="11" t="s">
        <v>7142</v>
      </c>
      <c r="B4246" s="10">
        <v>2255</v>
      </c>
    </row>
    <row r="4247" spans="1:2">
      <c r="A4247" s="11" t="s">
        <v>7143</v>
      </c>
      <c r="B4247" s="10">
        <v>2255</v>
      </c>
    </row>
    <row r="4248" spans="1:2">
      <c r="A4248" s="11" t="s">
        <v>7144</v>
      </c>
      <c r="B4248" s="10">
        <v>2256</v>
      </c>
    </row>
    <row r="4249" spans="1:2">
      <c r="A4249" s="11" t="s">
        <v>7145</v>
      </c>
      <c r="B4249" s="10">
        <v>2257</v>
      </c>
    </row>
    <row r="4250" spans="1:2">
      <c r="A4250" s="9" t="s">
        <v>7146</v>
      </c>
      <c r="B4250" s="10">
        <v>2257</v>
      </c>
    </row>
    <row r="4251" spans="1:2">
      <c r="A4251" s="9" t="s">
        <v>7147</v>
      </c>
      <c r="B4251" s="10">
        <v>2257</v>
      </c>
    </row>
    <row r="4252" spans="1:2">
      <c r="A4252" s="9" t="s">
        <v>7148</v>
      </c>
      <c r="B4252" s="10">
        <v>2257</v>
      </c>
    </row>
    <row r="4253" spans="1:2">
      <c r="A4253" s="9" t="s">
        <v>7149</v>
      </c>
      <c r="B4253" s="10">
        <v>2257</v>
      </c>
    </row>
    <row r="4254" spans="1:2">
      <c r="A4254" s="11" t="s">
        <v>7150</v>
      </c>
      <c r="B4254" s="10">
        <v>2258</v>
      </c>
    </row>
    <row r="4255" spans="1:2">
      <c r="A4255" s="11" t="s">
        <v>7151</v>
      </c>
      <c r="B4255" s="10">
        <v>2259</v>
      </c>
    </row>
    <row r="4256" spans="1:2">
      <c r="A4256" s="11" t="s">
        <v>7152</v>
      </c>
      <c r="B4256" s="10">
        <v>2260</v>
      </c>
    </row>
    <row r="4257" spans="1:2">
      <c r="A4257" s="11" t="s">
        <v>7153</v>
      </c>
      <c r="B4257" s="10">
        <v>2260</v>
      </c>
    </row>
    <row r="4258" spans="1:2">
      <c r="A4258" s="11" t="s">
        <v>7154</v>
      </c>
      <c r="B4258" s="10">
        <v>2260</v>
      </c>
    </row>
    <row r="4259" spans="1:2">
      <c r="A4259" s="11" t="s">
        <v>1533</v>
      </c>
      <c r="B4259" s="10">
        <v>2261</v>
      </c>
    </row>
    <row r="4260" spans="1:2">
      <c r="A4260" s="9" t="s">
        <v>7155</v>
      </c>
      <c r="B4260" s="10">
        <v>2262</v>
      </c>
    </row>
    <row r="4261" spans="1:2">
      <c r="A4261" s="9" t="s">
        <v>7156</v>
      </c>
      <c r="B4261" s="10">
        <v>2262</v>
      </c>
    </row>
    <row r="4262" spans="1:2">
      <c r="A4262" s="9" t="s">
        <v>7157</v>
      </c>
      <c r="B4262" s="10">
        <v>2262</v>
      </c>
    </row>
    <row r="4263" spans="1:2">
      <c r="A4263" s="9" t="s">
        <v>7158</v>
      </c>
      <c r="B4263" s="10">
        <v>2262</v>
      </c>
    </row>
    <row r="4264" spans="1:2">
      <c r="A4264" s="9" t="s">
        <v>153</v>
      </c>
      <c r="B4264" s="10">
        <v>2262</v>
      </c>
    </row>
    <row r="4265" spans="1:2">
      <c r="A4265" s="9" t="s">
        <v>7159</v>
      </c>
      <c r="B4265" s="10">
        <v>2262</v>
      </c>
    </row>
    <row r="4266" spans="1:2">
      <c r="A4266" s="11" t="s">
        <v>7160</v>
      </c>
      <c r="B4266" s="10">
        <v>2262</v>
      </c>
    </row>
    <row r="4267" spans="1:2">
      <c r="A4267" s="9" t="s">
        <v>7161</v>
      </c>
      <c r="B4267" s="10">
        <v>2262</v>
      </c>
    </row>
    <row r="4268" spans="1:2">
      <c r="A4268" s="11" t="s">
        <v>7162</v>
      </c>
      <c r="B4268" s="10">
        <v>2262</v>
      </c>
    </row>
    <row r="4269" spans="1:2">
      <c r="A4269" s="11" t="s">
        <v>7163</v>
      </c>
      <c r="B4269" s="10">
        <v>2262</v>
      </c>
    </row>
    <row r="4270" spans="1:2">
      <c r="A4270" s="11" t="s">
        <v>7164</v>
      </c>
      <c r="B4270" s="10">
        <v>2263</v>
      </c>
    </row>
    <row r="4271" spans="1:2">
      <c r="A4271" s="11" t="s">
        <v>7165</v>
      </c>
      <c r="B4271" s="10">
        <v>2263</v>
      </c>
    </row>
    <row r="4272" spans="1:2">
      <c r="A4272" s="11" t="s">
        <v>7166</v>
      </c>
      <c r="B4272" s="10">
        <v>2263</v>
      </c>
    </row>
    <row r="4273" spans="1:2">
      <c r="A4273" s="11" t="s">
        <v>7167</v>
      </c>
      <c r="B4273" s="10">
        <v>2264</v>
      </c>
    </row>
    <row r="4274" spans="1:2">
      <c r="A4274" s="11" t="s">
        <v>7168</v>
      </c>
      <c r="B4274" s="10">
        <v>2264</v>
      </c>
    </row>
    <row r="4275" spans="1:2">
      <c r="A4275" s="11" t="s">
        <v>7169</v>
      </c>
      <c r="B4275" s="10">
        <v>2265</v>
      </c>
    </row>
    <row r="4276" spans="1:2">
      <c r="A4276" s="11" t="s">
        <v>3858</v>
      </c>
      <c r="B4276" s="10">
        <v>2266</v>
      </c>
    </row>
    <row r="4277" spans="1:2">
      <c r="A4277" s="9" t="s">
        <v>2159</v>
      </c>
      <c r="B4277" s="10">
        <v>2267</v>
      </c>
    </row>
    <row r="4278" spans="1:2">
      <c r="A4278" s="9" t="s">
        <v>7170</v>
      </c>
      <c r="B4278" s="10">
        <v>2267</v>
      </c>
    </row>
    <row r="4279" spans="1:2">
      <c r="A4279" s="11" t="s">
        <v>7171</v>
      </c>
      <c r="B4279" s="10">
        <v>2267</v>
      </c>
    </row>
    <row r="4280" spans="1:2">
      <c r="A4280" s="11" t="s">
        <v>761</v>
      </c>
      <c r="B4280" s="10">
        <v>2267</v>
      </c>
    </row>
    <row r="4281" spans="1:2">
      <c r="A4281" s="11" t="s">
        <v>654</v>
      </c>
      <c r="B4281" s="10">
        <v>2267</v>
      </c>
    </row>
    <row r="4282" spans="1:2">
      <c r="A4282" s="11" t="s">
        <v>3182</v>
      </c>
      <c r="B4282" s="10">
        <v>2267</v>
      </c>
    </row>
    <row r="4283" spans="1:2">
      <c r="A4283" s="9" t="s">
        <v>7172</v>
      </c>
      <c r="B4283" s="10">
        <v>2267</v>
      </c>
    </row>
    <row r="4284" spans="1:2">
      <c r="A4284" s="11" t="s">
        <v>7173</v>
      </c>
      <c r="B4284" s="10">
        <v>2268</v>
      </c>
    </row>
    <row r="4285" spans="1:2">
      <c r="A4285" s="11" t="s">
        <v>7174</v>
      </c>
      <c r="B4285" s="10">
        <v>2269</v>
      </c>
    </row>
    <row r="4286" spans="1:2">
      <c r="A4286" s="11" t="s">
        <v>7175</v>
      </c>
      <c r="B4286" s="10">
        <v>2270</v>
      </c>
    </row>
    <row r="4287" spans="1:2">
      <c r="A4287" s="11" t="s">
        <v>7176</v>
      </c>
      <c r="B4287" s="10">
        <v>2271</v>
      </c>
    </row>
    <row r="4288" spans="1:2">
      <c r="A4288" s="9" t="s">
        <v>2922</v>
      </c>
      <c r="B4288" s="10">
        <v>2272</v>
      </c>
    </row>
    <row r="4289" spans="1:2">
      <c r="A4289" s="9" t="s">
        <v>4987</v>
      </c>
      <c r="B4289" s="10">
        <v>2272</v>
      </c>
    </row>
    <row r="4290" spans="1:2">
      <c r="A4290" s="11" t="s">
        <v>7177</v>
      </c>
      <c r="B4290" s="10">
        <v>2273</v>
      </c>
    </row>
    <row r="4291" spans="1:2">
      <c r="A4291" s="11" t="s">
        <v>7178</v>
      </c>
      <c r="B4291" s="10">
        <v>2274</v>
      </c>
    </row>
    <row r="4292" spans="1:2">
      <c r="A4292" s="11" t="s">
        <v>7179</v>
      </c>
      <c r="B4292" s="10">
        <v>2275</v>
      </c>
    </row>
    <row r="4293" spans="1:2">
      <c r="A4293" s="11" t="s">
        <v>7180</v>
      </c>
      <c r="B4293" s="10">
        <v>2275</v>
      </c>
    </row>
    <row r="4294" spans="1:2">
      <c r="A4294" s="11" t="s">
        <v>7181</v>
      </c>
      <c r="B4294" s="10">
        <v>2276</v>
      </c>
    </row>
    <row r="4295" spans="1:2">
      <c r="A4295" s="11" t="s">
        <v>3890</v>
      </c>
      <c r="B4295" s="10">
        <v>2276</v>
      </c>
    </row>
    <row r="4296" spans="1:2">
      <c r="A4296" s="11" t="s">
        <v>7182</v>
      </c>
      <c r="B4296" s="10">
        <v>2277</v>
      </c>
    </row>
    <row r="4297" spans="1:2">
      <c r="A4297" s="11" t="s">
        <v>7183</v>
      </c>
      <c r="B4297" s="10">
        <v>2278</v>
      </c>
    </row>
    <row r="4298" spans="1:2">
      <c r="A4298" s="9" t="s">
        <v>7184</v>
      </c>
      <c r="B4298" s="10">
        <v>2278</v>
      </c>
    </row>
    <row r="4299" spans="1:2">
      <c r="A4299" s="11" t="s">
        <v>2179</v>
      </c>
      <c r="B4299" s="10">
        <v>2278</v>
      </c>
    </row>
    <row r="4300" spans="1:2">
      <c r="A4300" s="11" t="s">
        <v>1871</v>
      </c>
      <c r="B4300" s="10">
        <v>2278</v>
      </c>
    </row>
    <row r="4301" spans="1:2">
      <c r="A4301" s="9" t="s">
        <v>7185</v>
      </c>
      <c r="B4301" s="10">
        <v>2278</v>
      </c>
    </row>
    <row r="4302" spans="1:2">
      <c r="A4302" s="11" t="s">
        <v>7186</v>
      </c>
      <c r="B4302" s="10">
        <v>2278</v>
      </c>
    </row>
    <row r="4303" spans="1:2">
      <c r="A4303" s="9" t="s">
        <v>7187</v>
      </c>
      <c r="B4303" s="10">
        <v>2278</v>
      </c>
    </row>
    <row r="4304" spans="1:2">
      <c r="A4304" s="9" t="s">
        <v>7188</v>
      </c>
      <c r="B4304" s="10">
        <v>2278</v>
      </c>
    </row>
    <row r="4305" spans="1:2">
      <c r="A4305" s="9" t="s">
        <v>4857</v>
      </c>
      <c r="B4305" s="10">
        <v>2278</v>
      </c>
    </row>
    <row r="4306" spans="1:2">
      <c r="A4306" s="9" t="s">
        <v>7189</v>
      </c>
      <c r="B4306" s="10">
        <v>2278</v>
      </c>
    </row>
    <row r="4307" spans="1:2">
      <c r="A4307" s="11" t="s">
        <v>7190</v>
      </c>
      <c r="B4307" s="10">
        <v>2279</v>
      </c>
    </row>
    <row r="4308" spans="1:2">
      <c r="A4308" s="11" t="s">
        <v>3027</v>
      </c>
      <c r="B4308" s="10">
        <v>2280</v>
      </c>
    </row>
    <row r="4309" spans="1:2">
      <c r="A4309" s="11" t="s">
        <v>7191</v>
      </c>
      <c r="B4309" s="10">
        <v>2281</v>
      </c>
    </row>
    <row r="4310" spans="1:2">
      <c r="A4310" s="11" t="s">
        <v>7192</v>
      </c>
      <c r="B4310" s="10">
        <v>2282</v>
      </c>
    </row>
    <row r="4311" spans="1:2">
      <c r="A4311" s="11" t="s">
        <v>121</v>
      </c>
      <c r="B4311" s="10">
        <v>2283</v>
      </c>
    </row>
    <row r="4312" spans="1:2">
      <c r="A4312" s="11" t="s">
        <v>7193</v>
      </c>
      <c r="B4312" s="10">
        <v>2283</v>
      </c>
    </row>
    <row r="4313" spans="1:2">
      <c r="A4313" s="11" t="s">
        <v>7194</v>
      </c>
      <c r="B4313" s="10">
        <v>2284</v>
      </c>
    </row>
    <row r="4314" spans="1:2">
      <c r="A4314" s="11" t="s">
        <v>7195</v>
      </c>
      <c r="B4314" s="10">
        <v>2284</v>
      </c>
    </row>
    <row r="4315" spans="1:2">
      <c r="A4315" s="11" t="s">
        <v>7196</v>
      </c>
      <c r="B4315" s="10">
        <v>2285</v>
      </c>
    </row>
    <row r="4316" spans="1:2">
      <c r="A4316" s="11" t="s">
        <v>7197</v>
      </c>
      <c r="B4316" s="10">
        <v>2286</v>
      </c>
    </row>
    <row r="4317" spans="1:2">
      <c r="A4317" s="9" t="s">
        <v>7198</v>
      </c>
      <c r="B4317" s="10">
        <v>2286</v>
      </c>
    </row>
    <row r="4318" spans="1:2">
      <c r="A4318" s="9" t="s">
        <v>7199</v>
      </c>
      <c r="B4318" s="10">
        <v>2286</v>
      </c>
    </row>
    <row r="4319" spans="1:2">
      <c r="A4319" s="9" t="s">
        <v>7200</v>
      </c>
      <c r="B4319" s="10">
        <v>2286</v>
      </c>
    </row>
    <row r="4320" spans="1:2">
      <c r="A4320" s="9" t="s">
        <v>379</v>
      </c>
      <c r="B4320" s="10">
        <v>2286</v>
      </c>
    </row>
    <row r="4321" spans="1:2">
      <c r="A4321" s="11" t="s">
        <v>7201</v>
      </c>
      <c r="B4321" s="10">
        <v>2286</v>
      </c>
    </row>
    <row r="4322" spans="1:2">
      <c r="A4322" s="11" t="s">
        <v>5170</v>
      </c>
      <c r="B4322" s="10">
        <v>2286</v>
      </c>
    </row>
    <row r="4323" spans="1:2">
      <c r="A4323" s="11" t="s">
        <v>3662</v>
      </c>
      <c r="B4323" s="10">
        <v>2287</v>
      </c>
    </row>
    <row r="4324" spans="1:2">
      <c r="A4324" s="11" t="s">
        <v>7202</v>
      </c>
      <c r="B4324" s="10">
        <v>2287</v>
      </c>
    </row>
    <row r="4325" spans="1:2">
      <c r="A4325" s="11" t="s">
        <v>7203</v>
      </c>
      <c r="B4325" s="10">
        <v>2288</v>
      </c>
    </row>
    <row r="4326" spans="1:2">
      <c r="A4326" s="11" t="s">
        <v>7204</v>
      </c>
      <c r="B4326" s="10">
        <v>2289</v>
      </c>
    </row>
    <row r="4327" spans="1:2">
      <c r="A4327" s="11" t="s">
        <v>7205</v>
      </c>
      <c r="B4327" s="10">
        <v>2289</v>
      </c>
    </row>
    <row r="4328" spans="1:2">
      <c r="A4328" s="11" t="s">
        <v>7206</v>
      </c>
      <c r="B4328" s="10">
        <v>2290</v>
      </c>
    </row>
    <row r="4329" spans="1:2">
      <c r="A4329" s="11" t="s">
        <v>7207</v>
      </c>
      <c r="B4329" s="10">
        <v>2291</v>
      </c>
    </row>
    <row r="4330" spans="1:2">
      <c r="A4330" s="11" t="s">
        <v>7208</v>
      </c>
      <c r="B4330" s="10">
        <v>2292</v>
      </c>
    </row>
    <row r="4331" spans="1:2">
      <c r="A4331" s="11" t="s">
        <v>7209</v>
      </c>
      <c r="B4331" s="10">
        <v>2292</v>
      </c>
    </row>
    <row r="4332" spans="1:2">
      <c r="A4332" s="11" t="s">
        <v>7210</v>
      </c>
      <c r="B4332" s="10">
        <v>2292</v>
      </c>
    </row>
    <row r="4333" spans="1:2">
      <c r="A4333" s="11" t="s">
        <v>7211</v>
      </c>
      <c r="B4333" s="10">
        <v>2292</v>
      </c>
    </row>
    <row r="4334" spans="1:2">
      <c r="A4334" s="11" t="s">
        <v>4037</v>
      </c>
      <c r="B4334" s="10">
        <v>2292</v>
      </c>
    </row>
    <row r="4335" spans="1:2">
      <c r="A4335" s="11" t="s">
        <v>7212</v>
      </c>
      <c r="B4335" s="10">
        <v>2292</v>
      </c>
    </row>
    <row r="4336" spans="1:2">
      <c r="A4336" s="11" t="s">
        <v>7213</v>
      </c>
      <c r="B4336" s="10">
        <v>2292</v>
      </c>
    </row>
    <row r="4337" spans="1:2">
      <c r="A4337" s="11" t="s">
        <v>2634</v>
      </c>
      <c r="B4337" s="10">
        <v>2292</v>
      </c>
    </row>
    <row r="4338" spans="1:2">
      <c r="A4338" s="11" t="s">
        <v>7214</v>
      </c>
      <c r="B4338" s="10">
        <v>2292</v>
      </c>
    </row>
    <row r="4339" spans="1:2">
      <c r="A4339" s="11" t="s">
        <v>7215</v>
      </c>
      <c r="B4339" s="10">
        <v>2292</v>
      </c>
    </row>
    <row r="4340" spans="1:2">
      <c r="A4340" s="11" t="s">
        <v>7216</v>
      </c>
      <c r="B4340" s="10">
        <v>2292</v>
      </c>
    </row>
    <row r="4341" spans="1:2">
      <c r="A4341" s="11" t="s">
        <v>7217</v>
      </c>
      <c r="B4341" s="10">
        <v>2293</v>
      </c>
    </row>
    <row r="4342" spans="1:2">
      <c r="A4342" s="11" t="s">
        <v>7218</v>
      </c>
      <c r="B4342" s="10">
        <v>2293</v>
      </c>
    </row>
    <row r="4343" spans="1:2">
      <c r="A4343" s="11" t="s">
        <v>7219</v>
      </c>
      <c r="B4343" s="10">
        <v>2294</v>
      </c>
    </row>
    <row r="4344" spans="1:2">
      <c r="A4344" s="11" t="s">
        <v>7220</v>
      </c>
      <c r="B4344" s="10">
        <v>2294</v>
      </c>
    </row>
    <row r="4345" spans="1:2">
      <c r="A4345" s="9" t="s">
        <v>7221</v>
      </c>
      <c r="B4345" s="10">
        <v>2294</v>
      </c>
    </row>
    <row r="4346" spans="1:2">
      <c r="A4346" s="9" t="s">
        <v>7222</v>
      </c>
      <c r="B4346" s="10">
        <v>2294</v>
      </c>
    </row>
    <row r="4347" spans="1:2">
      <c r="A4347" s="11" t="s">
        <v>7223</v>
      </c>
      <c r="B4347" s="10">
        <v>2295</v>
      </c>
    </row>
    <row r="4348" spans="1:2">
      <c r="A4348" s="11" t="s">
        <v>7224</v>
      </c>
      <c r="B4348" s="10">
        <v>2296</v>
      </c>
    </row>
    <row r="4349" spans="1:2">
      <c r="A4349" s="11" t="s">
        <v>7225</v>
      </c>
      <c r="B4349" s="10">
        <v>2297</v>
      </c>
    </row>
    <row r="4350" spans="1:2">
      <c r="A4350" s="11" t="s">
        <v>7226</v>
      </c>
      <c r="B4350" s="10">
        <v>2298</v>
      </c>
    </row>
    <row r="4351" spans="1:2">
      <c r="A4351" s="11" t="s">
        <v>7227</v>
      </c>
      <c r="B4351" s="10">
        <v>2298</v>
      </c>
    </row>
    <row r="4352" spans="1:2">
      <c r="A4352" s="11" t="s">
        <v>7228</v>
      </c>
      <c r="B4352" s="10">
        <v>2299</v>
      </c>
    </row>
    <row r="4353" spans="1:2">
      <c r="A4353" s="11" t="s">
        <v>7229</v>
      </c>
      <c r="B4353" s="10">
        <v>2300</v>
      </c>
    </row>
    <row r="4354" spans="1:2">
      <c r="A4354" s="11" t="s">
        <v>7230</v>
      </c>
      <c r="B4354" s="10">
        <v>2301</v>
      </c>
    </row>
    <row r="4355" spans="1:2">
      <c r="A4355" s="11" t="s">
        <v>7231</v>
      </c>
      <c r="B4355" s="10">
        <v>2302</v>
      </c>
    </row>
    <row r="4356" spans="1:2">
      <c r="A4356" s="9" t="s">
        <v>7232</v>
      </c>
      <c r="B4356" s="10">
        <v>2302</v>
      </c>
    </row>
    <row r="4357" spans="1:2">
      <c r="A4357" s="11" t="s">
        <v>4304</v>
      </c>
      <c r="B4357" s="10">
        <v>2302</v>
      </c>
    </row>
    <row r="4358" spans="1:2">
      <c r="A4358" s="9" t="s">
        <v>4672</v>
      </c>
      <c r="B4358" s="10">
        <v>2302</v>
      </c>
    </row>
    <row r="4359" spans="1:2">
      <c r="A4359" s="9" t="s">
        <v>7233</v>
      </c>
      <c r="B4359" s="10">
        <v>2302</v>
      </c>
    </row>
    <row r="4360" spans="1:2">
      <c r="A4360" s="11" t="s">
        <v>7234</v>
      </c>
      <c r="B4360" s="10">
        <v>2302</v>
      </c>
    </row>
    <row r="4361" spans="1:2">
      <c r="A4361" s="9" t="s">
        <v>5101</v>
      </c>
      <c r="B4361" s="10">
        <v>2302</v>
      </c>
    </row>
    <row r="4362" spans="1:2">
      <c r="A4362" s="11" t="s">
        <v>4600</v>
      </c>
      <c r="B4362" s="10">
        <v>2302</v>
      </c>
    </row>
    <row r="4363" spans="1:2">
      <c r="A4363" s="9" t="s">
        <v>7235</v>
      </c>
      <c r="B4363" s="10">
        <v>2302</v>
      </c>
    </row>
    <row r="4364" spans="1:2">
      <c r="A4364" s="11" t="s">
        <v>2396</v>
      </c>
      <c r="B4364" s="10">
        <v>2302</v>
      </c>
    </row>
    <row r="4365" spans="1:2">
      <c r="A4365" s="11" t="s">
        <v>7236</v>
      </c>
      <c r="B4365" s="10">
        <v>2303</v>
      </c>
    </row>
    <row r="4366" spans="1:2">
      <c r="A4366" s="11" t="s">
        <v>7237</v>
      </c>
      <c r="B4366" s="10">
        <v>2303</v>
      </c>
    </row>
    <row r="4367" spans="1:2">
      <c r="A4367" s="11" t="s">
        <v>3655</v>
      </c>
      <c r="B4367" s="10">
        <v>2304</v>
      </c>
    </row>
    <row r="4368" spans="1:2">
      <c r="A4368" s="11" t="s">
        <v>4389</v>
      </c>
      <c r="B4368" s="10">
        <v>2305</v>
      </c>
    </row>
    <row r="4369" spans="1:2">
      <c r="A4369" s="11" t="s">
        <v>7238</v>
      </c>
      <c r="B4369" s="10">
        <v>2305</v>
      </c>
    </row>
    <row r="4370" spans="1:2">
      <c r="A4370" s="11" t="s">
        <v>3507</v>
      </c>
      <c r="B4370" s="10">
        <v>2306</v>
      </c>
    </row>
    <row r="4371" spans="1:2">
      <c r="A4371" s="11" t="s">
        <v>3947</v>
      </c>
      <c r="B4371" s="10">
        <v>2307</v>
      </c>
    </row>
    <row r="4372" spans="1:2">
      <c r="A4372" s="11" t="s">
        <v>7239</v>
      </c>
      <c r="B4372" s="10">
        <v>2308</v>
      </c>
    </row>
    <row r="4373" spans="1:2">
      <c r="A4373" s="11" t="s">
        <v>2496</v>
      </c>
      <c r="B4373" s="10">
        <v>2309</v>
      </c>
    </row>
    <row r="4374" spans="1:2">
      <c r="A4374" s="11" t="s">
        <v>7240</v>
      </c>
      <c r="B4374" s="10">
        <v>2310</v>
      </c>
    </row>
    <row r="4375" spans="1:2">
      <c r="A4375" s="11" t="s">
        <v>7241</v>
      </c>
      <c r="B4375" s="10">
        <v>2311</v>
      </c>
    </row>
    <row r="4376" spans="1:2">
      <c r="A4376" s="11" t="s">
        <v>7242</v>
      </c>
      <c r="B4376" s="10">
        <v>2312</v>
      </c>
    </row>
    <row r="4377" spans="1:2">
      <c r="A4377" s="11" t="s">
        <v>4286</v>
      </c>
      <c r="B4377" s="10">
        <v>2313</v>
      </c>
    </row>
    <row r="4378" spans="1:2">
      <c r="A4378" s="11" t="s">
        <v>7243</v>
      </c>
      <c r="B4378" s="10">
        <v>2314</v>
      </c>
    </row>
    <row r="4379" spans="1:2">
      <c r="A4379" s="11" t="s">
        <v>5017</v>
      </c>
      <c r="B4379" s="10">
        <v>2315</v>
      </c>
    </row>
    <row r="4380" spans="1:2">
      <c r="A4380" s="11" t="s">
        <v>7244</v>
      </c>
      <c r="B4380" s="10">
        <v>2316</v>
      </c>
    </row>
    <row r="4381" spans="1:2">
      <c r="A4381" s="9" t="s">
        <v>7245</v>
      </c>
      <c r="B4381" s="10">
        <v>2316</v>
      </c>
    </row>
    <row r="4382" spans="1:2">
      <c r="A4382" s="9" t="s">
        <v>7246</v>
      </c>
      <c r="B4382" s="10">
        <v>2316</v>
      </c>
    </row>
    <row r="4383" spans="1:2">
      <c r="A4383" s="11" t="s">
        <v>3718</v>
      </c>
      <c r="B4383" s="10">
        <v>2316</v>
      </c>
    </row>
    <row r="4384" spans="1:2">
      <c r="A4384" s="11" t="s">
        <v>1732</v>
      </c>
      <c r="B4384" s="10">
        <v>2316</v>
      </c>
    </row>
    <row r="4385" spans="1:2">
      <c r="A4385" s="11" t="s">
        <v>4261</v>
      </c>
      <c r="B4385" s="10">
        <v>2316</v>
      </c>
    </row>
    <row r="4386" spans="1:2">
      <c r="A4386" s="11" t="s">
        <v>4235</v>
      </c>
      <c r="B4386" s="10">
        <v>2316</v>
      </c>
    </row>
    <row r="4387" spans="1:2">
      <c r="A4387" s="9" t="s">
        <v>7247</v>
      </c>
      <c r="B4387" s="10">
        <v>2316</v>
      </c>
    </row>
    <row r="4388" spans="1:2">
      <c r="A4388" s="9" t="s">
        <v>5527</v>
      </c>
      <c r="B4388" s="10">
        <v>2316</v>
      </c>
    </row>
    <row r="4389" spans="1:2">
      <c r="A4389" s="11" t="s">
        <v>7248</v>
      </c>
      <c r="B4389" s="10">
        <v>2317</v>
      </c>
    </row>
    <row r="4390" spans="1:2">
      <c r="A4390" s="11" t="s">
        <v>7249</v>
      </c>
      <c r="B4390" s="10">
        <v>2318</v>
      </c>
    </row>
    <row r="4391" spans="1:2">
      <c r="A4391" s="11" t="s">
        <v>7250</v>
      </c>
      <c r="B4391" s="10">
        <v>2319</v>
      </c>
    </row>
    <row r="4392" spans="1:2">
      <c r="A4392" s="11" t="s">
        <v>7251</v>
      </c>
      <c r="B4392" s="10">
        <v>2320</v>
      </c>
    </row>
    <row r="4393" spans="1:2">
      <c r="A4393" s="11" t="s">
        <v>4853</v>
      </c>
      <c r="B4393" s="10">
        <v>2321</v>
      </c>
    </row>
    <row r="4394" spans="1:2">
      <c r="A4394" s="11" t="s">
        <v>7252</v>
      </c>
      <c r="B4394" s="10">
        <v>2322</v>
      </c>
    </row>
    <row r="4395" spans="1:2">
      <c r="A4395" s="11" t="s">
        <v>7253</v>
      </c>
      <c r="B4395" s="10">
        <v>2323</v>
      </c>
    </row>
    <row r="4396" spans="1:2">
      <c r="A4396" s="11" t="s">
        <v>7254</v>
      </c>
      <c r="B4396" s="10">
        <v>2324</v>
      </c>
    </row>
    <row r="4397" spans="1:2">
      <c r="A4397" s="11" t="s">
        <v>7255</v>
      </c>
      <c r="B4397" s="10">
        <v>2325</v>
      </c>
    </row>
    <row r="4398" spans="1:2">
      <c r="A4398" s="11" t="s">
        <v>7256</v>
      </c>
      <c r="B4398" s="10">
        <v>2326</v>
      </c>
    </row>
    <row r="4399" spans="1:2">
      <c r="A4399" s="11" t="s">
        <v>7257</v>
      </c>
      <c r="B4399" s="10">
        <v>2327</v>
      </c>
    </row>
    <row r="4400" spans="1:2">
      <c r="A4400" s="11" t="s">
        <v>7258</v>
      </c>
      <c r="B4400" s="10">
        <v>2328</v>
      </c>
    </row>
    <row r="4401" spans="1:2">
      <c r="A4401" s="11" t="s">
        <v>7259</v>
      </c>
      <c r="B4401" s="10">
        <v>2329</v>
      </c>
    </row>
    <row r="4402" spans="1:2">
      <c r="A4402" s="9" t="s">
        <v>4546</v>
      </c>
      <c r="B4402" s="10">
        <v>2330</v>
      </c>
    </row>
    <row r="4403" spans="1:2">
      <c r="A4403" s="11" t="s">
        <v>7260</v>
      </c>
      <c r="B4403" s="10">
        <v>2330</v>
      </c>
    </row>
    <row r="4404" spans="1:2">
      <c r="A4404" s="11" t="s">
        <v>5195</v>
      </c>
      <c r="B4404" s="10">
        <v>2330</v>
      </c>
    </row>
    <row r="4405" spans="1:2">
      <c r="A4405" s="11" t="s">
        <v>7261</v>
      </c>
      <c r="B4405" s="10">
        <v>2330</v>
      </c>
    </row>
    <row r="4406" spans="1:2">
      <c r="A4406" s="9" t="s">
        <v>7262</v>
      </c>
      <c r="B4406" s="10">
        <v>2330</v>
      </c>
    </row>
    <row r="4407" spans="1:2">
      <c r="A4407" s="11" t="s">
        <v>7263</v>
      </c>
      <c r="B4407" s="10">
        <v>2330</v>
      </c>
    </row>
    <row r="4408" spans="1:2">
      <c r="A4408" s="11" t="s">
        <v>7264</v>
      </c>
      <c r="B4408" s="10">
        <v>2330</v>
      </c>
    </row>
    <row r="4409" spans="1:2">
      <c r="A4409" s="9" t="s">
        <v>7265</v>
      </c>
      <c r="B4409" s="10">
        <v>2330</v>
      </c>
    </row>
    <row r="4410" spans="1:2">
      <c r="A4410" s="9" t="s">
        <v>7266</v>
      </c>
      <c r="B4410" s="10">
        <v>2330</v>
      </c>
    </row>
    <row r="4411" spans="1:2">
      <c r="A4411" s="11" t="s">
        <v>7267</v>
      </c>
      <c r="B4411" s="10">
        <v>2330</v>
      </c>
    </row>
    <row r="4412" spans="1:2">
      <c r="A4412" s="11" t="s">
        <v>2904</v>
      </c>
      <c r="B4412" s="10">
        <v>2331</v>
      </c>
    </row>
    <row r="4413" spans="1:2">
      <c r="A4413" s="11" t="s">
        <v>7268</v>
      </c>
      <c r="B4413" s="10">
        <v>2332</v>
      </c>
    </row>
    <row r="4414" spans="1:2">
      <c r="A4414" s="11" t="s">
        <v>7269</v>
      </c>
      <c r="B4414" s="10">
        <v>2333</v>
      </c>
    </row>
    <row r="4415" spans="1:2">
      <c r="A4415" s="11" t="s">
        <v>869</v>
      </c>
      <c r="B4415" s="10">
        <v>2334</v>
      </c>
    </row>
    <row r="4416" spans="1:2">
      <c r="A4416" s="11" t="s">
        <v>7270</v>
      </c>
      <c r="B4416" s="10">
        <v>2335</v>
      </c>
    </row>
    <row r="4417" spans="1:2">
      <c r="A4417" s="11" t="s">
        <v>7271</v>
      </c>
      <c r="B4417" s="10">
        <v>2336</v>
      </c>
    </row>
    <row r="4418" spans="1:2">
      <c r="A4418" s="9" t="s">
        <v>470</v>
      </c>
      <c r="B4418" s="10">
        <v>2337</v>
      </c>
    </row>
    <row r="4419" spans="1:2">
      <c r="A4419" s="9" t="s">
        <v>7272</v>
      </c>
      <c r="B4419" s="10">
        <v>2337</v>
      </c>
    </row>
    <row r="4420" spans="1:2">
      <c r="A4420" s="11" t="s">
        <v>7273</v>
      </c>
      <c r="B4420" s="10">
        <v>2337</v>
      </c>
    </row>
    <row r="4421" spans="1:2">
      <c r="A4421" s="11" t="s">
        <v>7274</v>
      </c>
      <c r="B4421" s="10">
        <v>2337</v>
      </c>
    </row>
    <row r="4422" spans="1:2">
      <c r="A4422" s="11" t="s">
        <v>7275</v>
      </c>
      <c r="B4422" s="10">
        <v>2337</v>
      </c>
    </row>
    <row r="4423" spans="1:2">
      <c r="A4423" s="9" t="s">
        <v>7276</v>
      </c>
      <c r="B4423" s="10">
        <v>2337</v>
      </c>
    </row>
    <row r="4424" spans="1:2">
      <c r="A4424" s="11" t="s">
        <v>5823</v>
      </c>
      <c r="B4424" s="10">
        <v>2338</v>
      </c>
    </row>
    <row r="4425" spans="1:2">
      <c r="A4425" s="11" t="s">
        <v>7277</v>
      </c>
      <c r="B4425" s="10">
        <v>2339</v>
      </c>
    </row>
    <row r="4426" spans="1:2">
      <c r="A4426" s="11" t="s">
        <v>1997</v>
      </c>
      <c r="B4426" s="10">
        <v>2340</v>
      </c>
    </row>
    <row r="4427" spans="1:2">
      <c r="A4427" s="11" t="s">
        <v>7278</v>
      </c>
      <c r="B4427" s="10">
        <v>2341</v>
      </c>
    </row>
    <row r="4428" spans="1:2">
      <c r="A4428" s="11" t="s">
        <v>7279</v>
      </c>
      <c r="B4428" s="10">
        <v>2342</v>
      </c>
    </row>
    <row r="4429" spans="1:2">
      <c r="A4429" s="11" t="s">
        <v>7280</v>
      </c>
      <c r="B4429" s="10">
        <v>2342</v>
      </c>
    </row>
    <row r="4430" spans="1:2">
      <c r="A4430" s="11" t="s">
        <v>7281</v>
      </c>
      <c r="B4430" s="10">
        <v>2343</v>
      </c>
    </row>
    <row r="4431" spans="1:2">
      <c r="A4431" s="11" t="s">
        <v>7282</v>
      </c>
      <c r="B4431" s="10">
        <v>2343</v>
      </c>
    </row>
    <row r="4432" spans="1:2">
      <c r="A4432" s="9" t="s">
        <v>7283</v>
      </c>
      <c r="B4432" s="10">
        <v>2343</v>
      </c>
    </row>
    <row r="4433" spans="1:2">
      <c r="A4433" s="11" t="s">
        <v>5784</v>
      </c>
      <c r="B4433" s="10">
        <v>2343</v>
      </c>
    </row>
    <row r="4434" spans="1:2">
      <c r="A4434" s="9" t="s">
        <v>7284</v>
      </c>
      <c r="B4434" s="10">
        <v>2343</v>
      </c>
    </row>
    <row r="4435" spans="1:2">
      <c r="A4435" s="9" t="s">
        <v>7285</v>
      </c>
      <c r="B4435" s="10">
        <v>2343</v>
      </c>
    </row>
    <row r="4436" spans="1:2">
      <c r="A4436" s="9" t="s">
        <v>2818</v>
      </c>
      <c r="B4436" s="10">
        <v>2343</v>
      </c>
    </row>
    <row r="4437" spans="1:2">
      <c r="A4437" s="11" t="s">
        <v>5406</v>
      </c>
      <c r="B4437" s="10">
        <v>2344</v>
      </c>
    </row>
    <row r="4438" spans="1:2">
      <c r="A4438" s="11" t="s">
        <v>5329</v>
      </c>
      <c r="B4438" s="10">
        <v>2344</v>
      </c>
    </row>
    <row r="4439" spans="1:2">
      <c r="A4439" s="11" t="s">
        <v>7286</v>
      </c>
      <c r="B4439" s="10">
        <v>2345</v>
      </c>
    </row>
    <row r="4440" spans="1:2">
      <c r="A4440" s="11" t="s">
        <v>7287</v>
      </c>
      <c r="B4440" s="10">
        <v>2345</v>
      </c>
    </row>
    <row r="4441" spans="1:2">
      <c r="A4441" s="11" t="s">
        <v>7288</v>
      </c>
      <c r="B4441" s="10">
        <v>2346</v>
      </c>
    </row>
    <row r="4442" spans="1:2">
      <c r="A4442" s="11" t="s">
        <v>7289</v>
      </c>
      <c r="B4442" s="10">
        <v>2347</v>
      </c>
    </row>
    <row r="4443" spans="1:2">
      <c r="A4443" s="11" t="s">
        <v>7290</v>
      </c>
      <c r="B4443" s="10">
        <v>2348</v>
      </c>
    </row>
    <row r="4444" spans="1:2">
      <c r="A4444" s="11" t="s">
        <v>7291</v>
      </c>
      <c r="B4444" s="10">
        <v>2349</v>
      </c>
    </row>
    <row r="4445" spans="1:2">
      <c r="A4445" s="11" t="s">
        <v>7292</v>
      </c>
      <c r="B4445" s="10">
        <v>2350</v>
      </c>
    </row>
    <row r="4446" spans="1:2">
      <c r="A4446" s="11" t="s">
        <v>254</v>
      </c>
      <c r="B4446" s="10">
        <v>2351</v>
      </c>
    </row>
    <row r="4447" spans="1:2">
      <c r="A4447" s="11" t="s">
        <v>255</v>
      </c>
      <c r="B4447" s="10">
        <v>2352</v>
      </c>
    </row>
    <row r="4448" spans="1:2">
      <c r="A4448" s="11" t="s">
        <v>7293</v>
      </c>
      <c r="B4448" s="10">
        <v>2353</v>
      </c>
    </row>
    <row r="4449" spans="1:2">
      <c r="A4449" s="9" t="s">
        <v>7294</v>
      </c>
      <c r="B4449" s="10">
        <v>2353</v>
      </c>
    </row>
    <row r="4450" spans="1:2">
      <c r="A4450" s="9" t="s">
        <v>7295</v>
      </c>
      <c r="B4450" s="10">
        <v>2353</v>
      </c>
    </row>
    <row r="4451" spans="1:2">
      <c r="A4451" s="9" t="s">
        <v>3124</v>
      </c>
      <c r="B4451" s="10">
        <v>2353</v>
      </c>
    </row>
    <row r="4452" spans="1:2">
      <c r="A4452" s="9" t="s">
        <v>7296</v>
      </c>
      <c r="B4452" s="10">
        <v>2353</v>
      </c>
    </row>
    <row r="4453" spans="1:2">
      <c r="A4453" s="11" t="s">
        <v>7297</v>
      </c>
      <c r="B4453" s="10">
        <v>2353</v>
      </c>
    </row>
    <row r="4454" spans="1:2">
      <c r="A4454" s="11" t="s">
        <v>6129</v>
      </c>
      <c r="B4454" s="10">
        <v>2353</v>
      </c>
    </row>
    <row r="4455" spans="1:2">
      <c r="A4455" s="11" t="s">
        <v>7298</v>
      </c>
      <c r="B4455" s="10">
        <v>2353</v>
      </c>
    </row>
    <row r="4456" spans="1:2">
      <c r="A4456" s="9" t="s">
        <v>7299</v>
      </c>
      <c r="B4456" s="10">
        <v>2353</v>
      </c>
    </row>
    <row r="4457" spans="1:2">
      <c r="A4457" s="11" t="s">
        <v>7300</v>
      </c>
      <c r="B4457" s="10">
        <v>2353</v>
      </c>
    </row>
    <row r="4458" spans="1:2">
      <c r="A4458" s="11" t="s">
        <v>7301</v>
      </c>
      <c r="B4458" s="10">
        <v>2353</v>
      </c>
    </row>
    <row r="4459" spans="1:2">
      <c r="A4459" s="9" t="s">
        <v>7302</v>
      </c>
      <c r="B4459" s="10">
        <v>2353</v>
      </c>
    </row>
    <row r="4460" spans="1:2">
      <c r="A4460" s="11" t="s">
        <v>7303</v>
      </c>
      <c r="B4460" s="10">
        <v>2354</v>
      </c>
    </row>
    <row r="4461" spans="1:2">
      <c r="A4461" s="11" t="s">
        <v>2491</v>
      </c>
      <c r="B4461" s="10">
        <v>2355</v>
      </c>
    </row>
    <row r="4462" spans="1:2">
      <c r="A4462" s="11" t="s">
        <v>7304</v>
      </c>
      <c r="B4462" s="10">
        <v>2355</v>
      </c>
    </row>
    <row r="4463" spans="1:2">
      <c r="A4463" s="11" t="s">
        <v>7305</v>
      </c>
      <c r="B4463" s="10">
        <v>2356</v>
      </c>
    </row>
    <row r="4464" spans="1:2">
      <c r="A4464" s="11" t="s">
        <v>7306</v>
      </c>
      <c r="B4464" s="10">
        <v>2357</v>
      </c>
    </row>
    <row r="4465" spans="1:2">
      <c r="A4465" s="11" t="s">
        <v>2696</v>
      </c>
      <c r="B4465" s="10">
        <v>2358</v>
      </c>
    </row>
    <row r="4466" spans="1:2">
      <c r="A4466" s="11" t="s">
        <v>1255</v>
      </c>
      <c r="B4466" s="10">
        <v>2359</v>
      </c>
    </row>
    <row r="4467" spans="1:2">
      <c r="A4467" s="11" t="s">
        <v>7307</v>
      </c>
      <c r="B4467" s="10">
        <v>2360</v>
      </c>
    </row>
    <row r="4468" spans="1:2">
      <c r="A4468" s="11" t="s">
        <v>7308</v>
      </c>
      <c r="B4468" s="10">
        <v>2360</v>
      </c>
    </row>
    <row r="4469" spans="1:2">
      <c r="A4469" s="11" t="s">
        <v>7309</v>
      </c>
      <c r="B4469" s="10">
        <v>2361</v>
      </c>
    </row>
    <row r="4470" spans="1:2">
      <c r="A4470" s="11" t="s">
        <v>1105</v>
      </c>
      <c r="B4470" s="10">
        <v>2361</v>
      </c>
    </row>
    <row r="4471" spans="1:2">
      <c r="A4471" s="9" t="s">
        <v>7310</v>
      </c>
      <c r="B4471" s="10">
        <v>2361</v>
      </c>
    </row>
    <row r="4472" spans="1:2">
      <c r="A4472" s="9" t="s">
        <v>7311</v>
      </c>
      <c r="B4472" s="10">
        <v>2361</v>
      </c>
    </row>
    <row r="4473" spans="1:2">
      <c r="A4473" s="9" t="s">
        <v>7312</v>
      </c>
      <c r="B4473" s="10">
        <v>2361</v>
      </c>
    </row>
    <row r="4474" spans="1:2">
      <c r="A4474" s="11" t="s">
        <v>699</v>
      </c>
      <c r="B4474" s="10">
        <v>2361</v>
      </c>
    </row>
    <row r="4475" spans="1:2">
      <c r="A4475" s="9" t="s">
        <v>7313</v>
      </c>
      <c r="B4475" s="10">
        <v>2361</v>
      </c>
    </row>
    <row r="4476" spans="1:2">
      <c r="A4476" s="9" t="s">
        <v>6030</v>
      </c>
      <c r="B4476" s="10">
        <v>2361</v>
      </c>
    </row>
    <row r="4477" spans="1:2">
      <c r="A4477" s="9" t="s">
        <v>1335</v>
      </c>
      <c r="B4477" s="10">
        <v>2361</v>
      </c>
    </row>
    <row r="4478" spans="1:2">
      <c r="A4478" s="11" t="s">
        <v>5397</v>
      </c>
      <c r="B4478" s="10">
        <v>2361</v>
      </c>
    </row>
    <row r="4479" spans="1:2">
      <c r="A4479" s="11" t="s">
        <v>7314</v>
      </c>
      <c r="B4479" s="10">
        <v>2361</v>
      </c>
    </row>
    <row r="4480" spans="1:2">
      <c r="A4480" s="11" t="s">
        <v>7315</v>
      </c>
      <c r="B4480" s="10">
        <v>2362</v>
      </c>
    </row>
    <row r="4481" spans="1:2">
      <c r="A4481" s="11" t="s">
        <v>7316</v>
      </c>
      <c r="B4481" s="10">
        <v>2363</v>
      </c>
    </row>
    <row r="4482" spans="1:2">
      <c r="A4482" s="11" t="s">
        <v>4119</v>
      </c>
      <c r="B4482" s="10">
        <v>2364</v>
      </c>
    </row>
    <row r="4483" spans="1:2">
      <c r="A4483" s="11" t="s">
        <v>7317</v>
      </c>
      <c r="B4483" s="10">
        <v>2365</v>
      </c>
    </row>
    <row r="4484" spans="1:2">
      <c r="A4484" s="11" t="s">
        <v>7318</v>
      </c>
      <c r="B4484" s="10">
        <v>2366</v>
      </c>
    </row>
    <row r="4485" spans="1:2">
      <c r="A4485" s="11" t="s">
        <v>7319</v>
      </c>
      <c r="B4485" s="10">
        <v>2367</v>
      </c>
    </row>
    <row r="4486" spans="1:2">
      <c r="A4486" s="11" t="s">
        <v>7320</v>
      </c>
      <c r="B4486" s="10">
        <v>2368</v>
      </c>
    </row>
    <row r="4487" spans="1:2">
      <c r="A4487" s="11" t="s">
        <v>7321</v>
      </c>
      <c r="B4487" s="10">
        <v>2369</v>
      </c>
    </row>
    <row r="4488" spans="1:2">
      <c r="A4488" s="11" t="s">
        <v>7322</v>
      </c>
      <c r="B4488" s="10">
        <v>2369</v>
      </c>
    </row>
    <row r="4489" spans="1:2">
      <c r="A4489" s="11" t="s">
        <v>7323</v>
      </c>
      <c r="B4489" s="10">
        <v>2369</v>
      </c>
    </row>
    <row r="4490" spans="1:2">
      <c r="A4490" s="11" t="s">
        <v>7324</v>
      </c>
      <c r="B4490" s="10">
        <v>2369</v>
      </c>
    </row>
    <row r="4491" spans="1:2">
      <c r="A4491" s="9" t="s">
        <v>7325</v>
      </c>
      <c r="B4491" s="10">
        <v>2369</v>
      </c>
    </row>
    <row r="4492" spans="1:2">
      <c r="A4492" s="11" t="s">
        <v>7326</v>
      </c>
      <c r="B4492" s="10">
        <v>2369</v>
      </c>
    </row>
    <row r="4493" spans="1:2">
      <c r="A4493" s="11" t="s">
        <v>1465</v>
      </c>
      <c r="B4493" s="10">
        <v>2370</v>
      </c>
    </row>
    <row r="4494" spans="1:2">
      <c r="A4494" s="11" t="s">
        <v>7327</v>
      </c>
      <c r="B4494" s="10">
        <v>2371</v>
      </c>
    </row>
    <row r="4495" spans="1:2">
      <c r="A4495" s="11" t="s">
        <v>7328</v>
      </c>
      <c r="B4495" s="10">
        <v>2372</v>
      </c>
    </row>
    <row r="4496" spans="1:2">
      <c r="A4496" s="11" t="s">
        <v>7329</v>
      </c>
      <c r="B4496" s="10">
        <v>2372</v>
      </c>
    </row>
    <row r="4497" spans="1:2">
      <c r="A4497" s="11" t="s">
        <v>7330</v>
      </c>
      <c r="B4497" s="10">
        <v>2373</v>
      </c>
    </row>
    <row r="4498" spans="1:2">
      <c r="A4498" s="11" t="s">
        <v>7331</v>
      </c>
      <c r="B4498" s="10">
        <v>2373</v>
      </c>
    </row>
    <row r="4499" spans="1:2">
      <c r="A4499" s="11" t="s">
        <v>7332</v>
      </c>
      <c r="B4499" s="10">
        <v>2373</v>
      </c>
    </row>
    <row r="4500" spans="1:2">
      <c r="A4500" s="11" t="s">
        <v>7333</v>
      </c>
      <c r="B4500" s="10">
        <v>2373</v>
      </c>
    </row>
    <row r="4501" spans="1:2">
      <c r="A4501" s="11" t="s">
        <v>7334</v>
      </c>
      <c r="B4501" s="10">
        <v>2374</v>
      </c>
    </row>
    <row r="4502" spans="1:2">
      <c r="A4502" s="11" t="s">
        <v>3841</v>
      </c>
      <c r="B4502" s="10">
        <v>2374</v>
      </c>
    </row>
    <row r="4503" spans="1:2">
      <c r="A4503" s="11" t="s">
        <v>7335</v>
      </c>
      <c r="B4503" s="10">
        <v>2375</v>
      </c>
    </row>
    <row r="4504" spans="1:2">
      <c r="A4504" s="9" t="s">
        <v>7336</v>
      </c>
      <c r="B4504" s="10">
        <v>2375</v>
      </c>
    </row>
    <row r="4505" spans="1:2">
      <c r="A4505" s="9" t="s">
        <v>7337</v>
      </c>
      <c r="B4505" s="10">
        <v>2375</v>
      </c>
    </row>
    <row r="4506" spans="1:2">
      <c r="A4506" s="11" t="s">
        <v>7338</v>
      </c>
      <c r="B4506" s="10">
        <v>2375</v>
      </c>
    </row>
    <row r="4507" spans="1:2">
      <c r="A4507" s="11" t="s">
        <v>5368</v>
      </c>
      <c r="B4507" s="10">
        <v>2376</v>
      </c>
    </row>
    <row r="4508" spans="1:2">
      <c r="A4508" s="11" t="s">
        <v>7339</v>
      </c>
      <c r="B4508" s="10">
        <v>2377</v>
      </c>
    </row>
    <row r="4509" spans="1:2">
      <c r="A4509" s="11" t="s">
        <v>7340</v>
      </c>
      <c r="B4509" s="10">
        <v>2377</v>
      </c>
    </row>
    <row r="4510" spans="1:2">
      <c r="A4510" s="11" t="s">
        <v>3753</v>
      </c>
      <c r="B4510" s="10">
        <v>2377</v>
      </c>
    </row>
    <row r="4511" spans="1:2">
      <c r="A4511" s="11" t="s">
        <v>207</v>
      </c>
      <c r="B4511" s="10">
        <v>2378</v>
      </c>
    </row>
    <row r="4512" spans="1:2">
      <c r="A4512" s="9" t="s">
        <v>7341</v>
      </c>
      <c r="B4512" s="10">
        <v>2379</v>
      </c>
    </row>
    <row r="4513" spans="1:2">
      <c r="A4513" s="9" t="s">
        <v>7342</v>
      </c>
      <c r="B4513" s="10">
        <v>2379</v>
      </c>
    </row>
    <row r="4514" spans="1:2">
      <c r="A4514" s="9" t="s">
        <v>2586</v>
      </c>
      <c r="B4514" s="10">
        <v>2379</v>
      </c>
    </row>
    <row r="4515" spans="1:2">
      <c r="A4515" s="11" t="s">
        <v>7343</v>
      </c>
      <c r="B4515" s="10">
        <v>2379</v>
      </c>
    </row>
    <row r="4516" spans="1:2">
      <c r="A4516" s="9" t="s">
        <v>4466</v>
      </c>
      <c r="B4516" s="10">
        <v>2379</v>
      </c>
    </row>
    <row r="4517" spans="1:2">
      <c r="A4517" s="11" t="s">
        <v>7344</v>
      </c>
      <c r="B4517" s="10">
        <v>2380</v>
      </c>
    </row>
    <row r="4518" spans="1:2">
      <c r="A4518" s="11" t="s">
        <v>111</v>
      </c>
      <c r="B4518" s="10">
        <v>2381</v>
      </c>
    </row>
    <row r="4519" spans="1:2">
      <c r="A4519" s="11" t="s">
        <v>276</v>
      </c>
      <c r="B4519" s="10">
        <v>2382</v>
      </c>
    </row>
    <row r="4520" spans="1:2">
      <c r="A4520" s="11" t="s">
        <v>7345</v>
      </c>
      <c r="B4520" s="10">
        <v>2383</v>
      </c>
    </row>
    <row r="4521" spans="1:2">
      <c r="A4521" s="11" t="s">
        <v>7346</v>
      </c>
      <c r="B4521" s="10">
        <v>2384</v>
      </c>
    </row>
    <row r="4522" spans="1:2">
      <c r="A4522" s="11" t="s">
        <v>3560</v>
      </c>
      <c r="B4522" s="10">
        <v>2384</v>
      </c>
    </row>
    <row r="4523" spans="1:2">
      <c r="A4523" s="11" t="s">
        <v>7347</v>
      </c>
      <c r="B4523" s="10">
        <v>2384</v>
      </c>
    </row>
    <row r="4524" spans="1:2">
      <c r="A4524" s="11" t="s">
        <v>7348</v>
      </c>
      <c r="B4524" s="10">
        <v>2384</v>
      </c>
    </row>
    <row r="4525" spans="1:2">
      <c r="A4525" s="11" t="s">
        <v>7349</v>
      </c>
      <c r="B4525" s="10">
        <v>2384</v>
      </c>
    </row>
    <row r="4526" spans="1:2">
      <c r="A4526" s="11" t="s">
        <v>7350</v>
      </c>
      <c r="B4526" s="10">
        <v>2384</v>
      </c>
    </row>
    <row r="4527" spans="1:2">
      <c r="A4527" s="11" t="s">
        <v>326</v>
      </c>
      <c r="B4527" s="10">
        <v>2384</v>
      </c>
    </row>
    <row r="4528" spans="1:2">
      <c r="A4528" s="11" t="s">
        <v>7351</v>
      </c>
      <c r="B4528" s="10">
        <v>2385</v>
      </c>
    </row>
    <row r="4529" spans="1:2">
      <c r="A4529" s="11" t="s">
        <v>4527</v>
      </c>
      <c r="B4529" s="10">
        <v>2385</v>
      </c>
    </row>
    <row r="4530" spans="1:2">
      <c r="A4530" s="11" t="s">
        <v>7352</v>
      </c>
      <c r="B4530" s="10">
        <v>2385</v>
      </c>
    </row>
    <row r="4531" spans="1:2">
      <c r="A4531" s="11" t="s">
        <v>7353</v>
      </c>
      <c r="B4531" s="10">
        <v>2386</v>
      </c>
    </row>
    <row r="4532" spans="1:2">
      <c r="A4532" s="11" t="s">
        <v>7354</v>
      </c>
      <c r="B4532" s="10">
        <v>2386</v>
      </c>
    </row>
    <row r="4533" spans="1:2">
      <c r="A4533" s="11" t="s">
        <v>7355</v>
      </c>
      <c r="B4533" s="10">
        <v>2386</v>
      </c>
    </row>
    <row r="4534" spans="1:2">
      <c r="A4534" s="11" t="s">
        <v>7356</v>
      </c>
      <c r="B4534" s="10">
        <v>2386</v>
      </c>
    </row>
    <row r="4535" spans="1:2">
      <c r="A4535" s="11" t="s">
        <v>7357</v>
      </c>
      <c r="B4535" s="10">
        <v>2386</v>
      </c>
    </row>
    <row r="4536" spans="1:2">
      <c r="A4536" s="9" t="s">
        <v>7358</v>
      </c>
      <c r="B4536" s="10">
        <v>2386</v>
      </c>
    </row>
    <row r="4537" spans="1:2">
      <c r="A4537" s="11" t="s">
        <v>7359</v>
      </c>
      <c r="B4537" s="10">
        <v>2386</v>
      </c>
    </row>
    <row r="4538" spans="1:2">
      <c r="A4538" s="11" t="s">
        <v>7360</v>
      </c>
      <c r="B4538" s="10">
        <v>2387</v>
      </c>
    </row>
    <row r="4539" spans="1:2">
      <c r="A4539" s="11" t="s">
        <v>5553</v>
      </c>
      <c r="B4539" s="10">
        <v>2388</v>
      </c>
    </row>
    <row r="4540" spans="1:2">
      <c r="A4540" s="11" t="s">
        <v>7361</v>
      </c>
      <c r="B4540" s="10">
        <v>2389</v>
      </c>
    </row>
    <row r="4541" spans="1:2">
      <c r="A4541" s="11" t="s">
        <v>7362</v>
      </c>
      <c r="B4541" s="10">
        <v>2390</v>
      </c>
    </row>
    <row r="4542" spans="1:2">
      <c r="A4542" s="11" t="s">
        <v>7363</v>
      </c>
      <c r="B4542" s="10">
        <v>2391</v>
      </c>
    </row>
    <row r="4543" spans="1:2">
      <c r="A4543" s="11" t="s">
        <v>7364</v>
      </c>
      <c r="B4543" s="10">
        <v>2392</v>
      </c>
    </row>
    <row r="4544" spans="1:2">
      <c r="A4544" s="11" t="s">
        <v>5315</v>
      </c>
      <c r="B4544" s="10">
        <v>2393</v>
      </c>
    </row>
    <row r="4545" spans="1:2">
      <c r="A4545" s="9" t="s">
        <v>7365</v>
      </c>
      <c r="B4545" s="10">
        <v>2393</v>
      </c>
    </row>
    <row r="4546" spans="1:2">
      <c r="A4546" s="9" t="s">
        <v>1971</v>
      </c>
      <c r="B4546" s="10">
        <v>2393</v>
      </c>
    </row>
    <row r="4547" spans="1:2">
      <c r="A4547" s="9" t="s">
        <v>7366</v>
      </c>
      <c r="B4547" s="10">
        <v>2393</v>
      </c>
    </row>
    <row r="4548" spans="1:2">
      <c r="A4548" s="9" t="s">
        <v>7367</v>
      </c>
      <c r="B4548" s="10">
        <v>2393</v>
      </c>
    </row>
    <row r="4549" spans="1:2">
      <c r="A4549" s="11" t="s">
        <v>7368</v>
      </c>
      <c r="B4549" s="10">
        <v>2393</v>
      </c>
    </row>
    <row r="4550" spans="1:2">
      <c r="A4550" s="11" t="s">
        <v>7369</v>
      </c>
      <c r="B4550" s="10">
        <v>2393</v>
      </c>
    </row>
    <row r="4551" spans="1:2">
      <c r="A4551" s="11" t="s">
        <v>7370</v>
      </c>
      <c r="B4551" s="10">
        <v>2393</v>
      </c>
    </row>
    <row r="4552" spans="1:2">
      <c r="A4552" s="9" t="s">
        <v>7371</v>
      </c>
      <c r="B4552" s="10">
        <v>2393</v>
      </c>
    </row>
    <row r="4553" spans="1:2">
      <c r="A4553" s="11" t="s">
        <v>7372</v>
      </c>
      <c r="B4553" s="10">
        <v>2393</v>
      </c>
    </row>
    <row r="4554" spans="1:2">
      <c r="A4554" s="9" t="s">
        <v>7373</v>
      </c>
      <c r="B4554" s="10">
        <v>2393</v>
      </c>
    </row>
    <row r="4555" spans="1:2">
      <c r="A4555" s="11" t="s">
        <v>7374</v>
      </c>
      <c r="B4555" s="10">
        <v>2394</v>
      </c>
    </row>
    <row r="4556" spans="1:2">
      <c r="A4556" s="11" t="s">
        <v>7375</v>
      </c>
      <c r="B4556" s="10">
        <v>2395</v>
      </c>
    </row>
    <row r="4557" spans="1:2">
      <c r="A4557" s="11" t="s">
        <v>7376</v>
      </c>
      <c r="B4557" s="10">
        <v>2396</v>
      </c>
    </row>
    <row r="4558" spans="1:2">
      <c r="A4558" s="11" t="s">
        <v>7377</v>
      </c>
      <c r="B4558" s="10">
        <v>2397</v>
      </c>
    </row>
    <row r="4559" spans="1:2">
      <c r="A4559" s="11" t="s">
        <v>3927</v>
      </c>
      <c r="B4559" s="10">
        <v>2398</v>
      </c>
    </row>
    <row r="4560" spans="1:2">
      <c r="A4560" s="11" t="s">
        <v>4193</v>
      </c>
      <c r="B4560" s="10">
        <v>2399</v>
      </c>
    </row>
    <row r="4561" spans="1:2">
      <c r="A4561" s="9" t="s">
        <v>5408</v>
      </c>
      <c r="B4561" s="10">
        <v>2399</v>
      </c>
    </row>
    <row r="4562" spans="1:2">
      <c r="A4562" s="9" t="s">
        <v>7378</v>
      </c>
      <c r="B4562" s="10">
        <v>2399</v>
      </c>
    </row>
    <row r="4563" spans="1:2">
      <c r="A4563" s="9" t="s">
        <v>3440</v>
      </c>
      <c r="B4563" s="10">
        <v>2399</v>
      </c>
    </row>
    <row r="4564" spans="1:2">
      <c r="A4564" s="11" t="s">
        <v>7379</v>
      </c>
      <c r="B4564" s="10">
        <v>2399</v>
      </c>
    </row>
    <row r="4565" spans="1:2">
      <c r="A4565" s="11" t="s">
        <v>7380</v>
      </c>
      <c r="B4565" s="10">
        <v>2399</v>
      </c>
    </row>
    <row r="4566" spans="1:2">
      <c r="A4566" s="11" t="s">
        <v>7381</v>
      </c>
      <c r="B4566" s="10">
        <v>2399</v>
      </c>
    </row>
    <row r="4567" spans="1:2">
      <c r="A4567" s="11" t="s">
        <v>7382</v>
      </c>
      <c r="B4567" s="10">
        <v>2400</v>
      </c>
    </row>
    <row r="4568" spans="1:2">
      <c r="A4568" s="11" t="s">
        <v>7383</v>
      </c>
      <c r="B4568" s="10">
        <v>2401</v>
      </c>
    </row>
    <row r="4569" spans="1:2">
      <c r="A4569" s="11" t="s">
        <v>1475</v>
      </c>
      <c r="B4569" s="10">
        <v>2402</v>
      </c>
    </row>
    <row r="4570" spans="1:2">
      <c r="A4570" s="11" t="s">
        <v>7384</v>
      </c>
      <c r="B4570" s="10">
        <v>2403</v>
      </c>
    </row>
    <row r="4571" spans="1:2">
      <c r="A4571" s="11" t="s">
        <v>3806</v>
      </c>
      <c r="B4571" s="10">
        <v>2404</v>
      </c>
    </row>
    <row r="4572" spans="1:2">
      <c r="A4572" s="11" t="s">
        <v>7385</v>
      </c>
      <c r="B4572" s="10">
        <v>2405</v>
      </c>
    </row>
    <row r="4573" spans="1:2">
      <c r="A4573" s="11" t="s">
        <v>7386</v>
      </c>
      <c r="B4573" s="10">
        <v>2406</v>
      </c>
    </row>
    <row r="4574" spans="1:2">
      <c r="A4574" s="11" t="s">
        <v>7387</v>
      </c>
      <c r="B4574" s="10">
        <v>2406</v>
      </c>
    </row>
    <row r="4575" spans="1:2">
      <c r="A4575" s="9" t="s">
        <v>7388</v>
      </c>
      <c r="B4575" s="10">
        <v>2406</v>
      </c>
    </row>
    <row r="4576" spans="1:2">
      <c r="A4576" s="11" t="s">
        <v>7389</v>
      </c>
      <c r="B4576" s="10">
        <v>2406</v>
      </c>
    </row>
    <row r="4577" spans="1:2">
      <c r="A4577" s="9" t="s">
        <v>7390</v>
      </c>
      <c r="B4577" s="10">
        <v>2406</v>
      </c>
    </row>
    <row r="4578" spans="1:2">
      <c r="A4578" s="11" t="s">
        <v>7391</v>
      </c>
      <c r="B4578" s="10">
        <v>2406</v>
      </c>
    </row>
    <row r="4579" spans="1:2">
      <c r="A4579" s="11" t="s">
        <v>7392</v>
      </c>
      <c r="B4579" s="10">
        <v>2406</v>
      </c>
    </row>
    <row r="4580" spans="1:2">
      <c r="A4580" s="11" t="s">
        <v>5593</v>
      </c>
      <c r="B4580" s="10">
        <v>2406</v>
      </c>
    </row>
    <row r="4581" spans="1:2">
      <c r="A4581" s="9" t="s">
        <v>7393</v>
      </c>
      <c r="B4581" s="10">
        <v>2406</v>
      </c>
    </row>
    <row r="4582" spans="1:2">
      <c r="A4582" s="9" t="s">
        <v>7394</v>
      </c>
      <c r="B4582" s="10">
        <v>2406</v>
      </c>
    </row>
    <row r="4583" spans="1:2">
      <c r="A4583" s="9" t="s">
        <v>7395</v>
      </c>
      <c r="B4583" s="10">
        <v>2406</v>
      </c>
    </row>
    <row r="4584" spans="1:2">
      <c r="A4584" s="11" t="s">
        <v>7396</v>
      </c>
      <c r="B4584" s="10">
        <v>2407</v>
      </c>
    </row>
    <row r="4585" spans="1:2">
      <c r="A4585" s="11" t="s">
        <v>7397</v>
      </c>
      <c r="B4585" s="10">
        <v>2407</v>
      </c>
    </row>
    <row r="4586" spans="1:2">
      <c r="A4586" s="11" t="s">
        <v>7398</v>
      </c>
      <c r="B4586" s="10">
        <v>2407</v>
      </c>
    </row>
    <row r="4587" spans="1:2">
      <c r="A4587" s="11" t="s">
        <v>4950</v>
      </c>
      <c r="B4587" s="10">
        <v>2407</v>
      </c>
    </row>
    <row r="4588" spans="1:2">
      <c r="A4588" s="11" t="s">
        <v>5476</v>
      </c>
      <c r="B4588" s="10">
        <v>2408</v>
      </c>
    </row>
    <row r="4589" spans="1:2">
      <c r="A4589" s="11" t="s">
        <v>7399</v>
      </c>
      <c r="B4589" s="10">
        <v>2409</v>
      </c>
    </row>
    <row r="4590" spans="1:2">
      <c r="A4590" s="11" t="s">
        <v>2584</v>
      </c>
      <c r="B4590" s="10">
        <v>2410</v>
      </c>
    </row>
    <row r="4591" spans="1:2">
      <c r="A4591" s="11" t="s">
        <v>7400</v>
      </c>
      <c r="B4591" s="10">
        <v>2411</v>
      </c>
    </row>
    <row r="4592" spans="1:2">
      <c r="A4592" s="9" t="s">
        <v>3384</v>
      </c>
      <c r="B4592" s="10">
        <v>2412</v>
      </c>
    </row>
    <row r="4593" spans="1:2">
      <c r="A4593" s="11" t="s">
        <v>7401</v>
      </c>
      <c r="B4593" s="10">
        <v>2412</v>
      </c>
    </row>
    <row r="4594" spans="1:2">
      <c r="A4594" s="11" t="s">
        <v>7402</v>
      </c>
      <c r="B4594" s="10">
        <v>2412</v>
      </c>
    </row>
    <row r="4595" spans="1:2">
      <c r="A4595" s="9" t="s">
        <v>2340</v>
      </c>
      <c r="B4595" s="10">
        <v>2412</v>
      </c>
    </row>
    <row r="4596" spans="1:2">
      <c r="A4596" s="11" t="s">
        <v>7403</v>
      </c>
      <c r="B4596" s="10">
        <v>2412</v>
      </c>
    </row>
    <row r="4597" spans="1:2">
      <c r="A4597" s="9" t="s">
        <v>7404</v>
      </c>
      <c r="B4597" s="10">
        <v>2412</v>
      </c>
    </row>
    <row r="4598" spans="1:2">
      <c r="A4598" s="11" t="s">
        <v>7405</v>
      </c>
      <c r="B4598" s="10">
        <v>2412</v>
      </c>
    </row>
    <row r="4599" spans="1:2">
      <c r="A4599" s="11" t="s">
        <v>7406</v>
      </c>
      <c r="B4599" s="10">
        <v>2412</v>
      </c>
    </row>
    <row r="4600" spans="1:2">
      <c r="A4600" s="11" t="s">
        <v>7407</v>
      </c>
      <c r="B4600" s="10">
        <v>2413</v>
      </c>
    </row>
    <row r="4601" spans="1:2">
      <c r="A4601" s="11" t="s">
        <v>7408</v>
      </c>
      <c r="B4601" s="10">
        <v>2414</v>
      </c>
    </row>
    <row r="4602" spans="1:2">
      <c r="A4602" s="11" t="s">
        <v>560</v>
      </c>
      <c r="B4602" s="10">
        <v>2414</v>
      </c>
    </row>
    <row r="4603" spans="1:2">
      <c r="A4603" s="11" t="s">
        <v>7409</v>
      </c>
      <c r="B4603" s="10">
        <v>2415</v>
      </c>
    </row>
    <row r="4604" spans="1:2">
      <c r="A4604" s="11" t="s">
        <v>7410</v>
      </c>
      <c r="B4604" s="10">
        <v>2415</v>
      </c>
    </row>
    <row r="4605" spans="1:2">
      <c r="A4605" s="11" t="s">
        <v>7411</v>
      </c>
      <c r="B4605" s="10">
        <v>2416</v>
      </c>
    </row>
    <row r="4606" spans="1:2">
      <c r="A4606" s="9" t="s">
        <v>4076</v>
      </c>
      <c r="B4606" s="10">
        <v>2417</v>
      </c>
    </row>
    <row r="4607" spans="1:2">
      <c r="A4607" s="9" t="s">
        <v>7412</v>
      </c>
      <c r="B4607" s="10">
        <v>2417</v>
      </c>
    </row>
    <row r="4608" spans="1:2">
      <c r="A4608" s="11" t="s">
        <v>3127</v>
      </c>
      <c r="B4608" s="10">
        <v>2417</v>
      </c>
    </row>
    <row r="4609" spans="1:2">
      <c r="A4609" s="9" t="s">
        <v>786</v>
      </c>
      <c r="B4609" s="10">
        <v>2417</v>
      </c>
    </row>
    <row r="4610" spans="1:2">
      <c r="A4610" s="11" t="s">
        <v>7413</v>
      </c>
      <c r="B4610" s="10">
        <v>2417</v>
      </c>
    </row>
    <row r="4611" spans="1:2">
      <c r="A4611" s="11" t="s">
        <v>4458</v>
      </c>
      <c r="B4611" s="10">
        <v>2417</v>
      </c>
    </row>
    <row r="4612" spans="1:2">
      <c r="A4612" s="11" t="s">
        <v>7414</v>
      </c>
      <c r="B4612" s="10">
        <v>2417</v>
      </c>
    </row>
    <row r="4613" spans="1:2">
      <c r="A4613" s="11" t="s">
        <v>7415</v>
      </c>
      <c r="B4613" s="10">
        <v>2418</v>
      </c>
    </row>
    <row r="4614" spans="1:2">
      <c r="A4614" s="11" t="s">
        <v>693</v>
      </c>
      <c r="B4614" s="10">
        <v>2419</v>
      </c>
    </row>
    <row r="4615" spans="1:2">
      <c r="A4615" s="11" t="s">
        <v>7416</v>
      </c>
      <c r="B4615" s="10">
        <v>2420</v>
      </c>
    </row>
    <row r="4616" spans="1:2">
      <c r="A4616" s="11" t="s">
        <v>1872</v>
      </c>
      <c r="B4616" s="10">
        <v>2421</v>
      </c>
    </row>
    <row r="4617" spans="1:2">
      <c r="A4617" s="11" t="s">
        <v>7417</v>
      </c>
      <c r="B4617" s="10">
        <v>2422</v>
      </c>
    </row>
    <row r="4618" spans="1:2">
      <c r="A4618" s="9" t="s">
        <v>2375</v>
      </c>
      <c r="B4618" s="10">
        <v>2423</v>
      </c>
    </row>
    <row r="4619" spans="1:2">
      <c r="A4619" s="11" t="s">
        <v>7418</v>
      </c>
      <c r="B4619" s="10">
        <v>2423</v>
      </c>
    </row>
    <row r="4620" spans="1:2">
      <c r="A4620" s="9" t="s">
        <v>7419</v>
      </c>
      <c r="B4620" s="10">
        <v>2423</v>
      </c>
    </row>
    <row r="4621" spans="1:2">
      <c r="A4621" s="11" t="s">
        <v>508</v>
      </c>
      <c r="B4621" s="10">
        <v>2423</v>
      </c>
    </row>
    <row r="4622" spans="1:2">
      <c r="A4622" s="9" t="s">
        <v>7420</v>
      </c>
      <c r="B4622" s="10">
        <v>2423</v>
      </c>
    </row>
    <row r="4623" spans="1:2">
      <c r="A4623" s="9" t="s">
        <v>7421</v>
      </c>
      <c r="B4623" s="10">
        <v>2423</v>
      </c>
    </row>
    <row r="4624" spans="1:2">
      <c r="A4624" s="11" t="s">
        <v>3349</v>
      </c>
      <c r="B4624" s="10">
        <v>2423</v>
      </c>
    </row>
    <row r="4625" spans="1:2">
      <c r="A4625" s="11" t="s">
        <v>7422</v>
      </c>
      <c r="B4625" s="10">
        <v>2423</v>
      </c>
    </row>
    <row r="4626" spans="1:2">
      <c r="A4626" s="9" t="s">
        <v>291</v>
      </c>
      <c r="B4626" s="10">
        <v>2423</v>
      </c>
    </row>
    <row r="4627" spans="1:2">
      <c r="A4627" s="11" t="s">
        <v>7423</v>
      </c>
      <c r="B4627" s="10">
        <v>2424</v>
      </c>
    </row>
    <row r="4628" spans="1:2">
      <c r="A4628" s="11" t="s">
        <v>7424</v>
      </c>
      <c r="B4628" s="10">
        <v>2425</v>
      </c>
    </row>
    <row r="4629" spans="1:2">
      <c r="A4629" s="11" t="s">
        <v>7425</v>
      </c>
      <c r="B4629" s="10">
        <v>2425</v>
      </c>
    </row>
    <row r="4630" spans="1:2">
      <c r="A4630" s="11" t="s">
        <v>7426</v>
      </c>
      <c r="B4630" s="10">
        <v>2426</v>
      </c>
    </row>
    <row r="4631" spans="1:2">
      <c r="A4631" s="11" t="s">
        <v>7427</v>
      </c>
      <c r="B4631" s="10">
        <v>2426</v>
      </c>
    </row>
    <row r="4632" spans="1:2">
      <c r="A4632" s="11" t="s">
        <v>7428</v>
      </c>
      <c r="B4632" s="10">
        <v>2427</v>
      </c>
    </row>
    <row r="4633" spans="1:2">
      <c r="A4633" s="11" t="s">
        <v>7429</v>
      </c>
      <c r="B4633" s="10">
        <v>2428</v>
      </c>
    </row>
    <row r="4634" spans="1:2">
      <c r="A4634" s="11" t="s">
        <v>1294</v>
      </c>
      <c r="B4634" s="10">
        <v>2429</v>
      </c>
    </row>
    <row r="4635" spans="1:2">
      <c r="A4635" s="11" t="s">
        <v>7430</v>
      </c>
      <c r="B4635" s="10">
        <v>2430</v>
      </c>
    </row>
    <row r="4636" spans="1:2">
      <c r="A4636" s="11" t="s">
        <v>7431</v>
      </c>
      <c r="B4636" s="10">
        <v>2431</v>
      </c>
    </row>
    <row r="4637" spans="1:2">
      <c r="A4637" s="11" t="s">
        <v>7432</v>
      </c>
      <c r="B4637" s="10">
        <v>2431</v>
      </c>
    </row>
    <row r="4638" spans="1:2">
      <c r="A4638" s="9" t="s">
        <v>1367</v>
      </c>
      <c r="B4638" s="10">
        <v>2431</v>
      </c>
    </row>
    <row r="4639" spans="1:2">
      <c r="A4639" s="9" t="s">
        <v>7433</v>
      </c>
      <c r="B4639" s="10">
        <v>2431</v>
      </c>
    </row>
    <row r="4640" spans="1:2">
      <c r="A4640" s="11" t="s">
        <v>7434</v>
      </c>
      <c r="B4640" s="10">
        <v>2431</v>
      </c>
    </row>
    <row r="4641" spans="1:2">
      <c r="A4641" s="11" t="s">
        <v>7435</v>
      </c>
      <c r="B4641" s="10">
        <v>2431</v>
      </c>
    </row>
    <row r="4642" spans="1:2">
      <c r="A4642" s="9" t="s">
        <v>7436</v>
      </c>
      <c r="B4642" s="10">
        <v>2431</v>
      </c>
    </row>
    <row r="4643" spans="1:2">
      <c r="A4643" s="11" t="s">
        <v>7437</v>
      </c>
      <c r="B4643" s="10">
        <v>2431</v>
      </c>
    </row>
    <row r="4644" spans="1:2">
      <c r="A4644" s="11" t="s">
        <v>7438</v>
      </c>
      <c r="B4644" s="10">
        <v>2431</v>
      </c>
    </row>
    <row r="4645" spans="1:2">
      <c r="A4645" s="9" t="s">
        <v>7439</v>
      </c>
      <c r="B4645" s="10">
        <v>2431</v>
      </c>
    </row>
    <row r="4646" spans="1:2">
      <c r="A4646" s="9" t="s">
        <v>7440</v>
      </c>
      <c r="B4646" s="10">
        <v>2431</v>
      </c>
    </row>
    <row r="4647" spans="1:2">
      <c r="A4647" s="9" t="s">
        <v>7441</v>
      </c>
      <c r="B4647" s="10">
        <v>2431</v>
      </c>
    </row>
    <row r="4648" spans="1:2">
      <c r="A4648" s="9" t="s">
        <v>7442</v>
      </c>
      <c r="B4648" s="10">
        <v>2431</v>
      </c>
    </row>
    <row r="4649" spans="1:2">
      <c r="A4649" s="11" t="s">
        <v>1797</v>
      </c>
      <c r="B4649" s="10">
        <v>2432</v>
      </c>
    </row>
    <row r="4650" spans="1:2">
      <c r="A4650" s="11" t="s">
        <v>4004</v>
      </c>
      <c r="B4650" s="10">
        <v>2433</v>
      </c>
    </row>
    <row r="4651" spans="1:2">
      <c r="A4651" s="11" t="s">
        <v>7443</v>
      </c>
      <c r="B4651" s="10">
        <v>2434</v>
      </c>
    </row>
    <row r="4652" spans="1:2">
      <c r="A4652" s="9" t="s">
        <v>4436</v>
      </c>
      <c r="B4652" s="10">
        <v>2435</v>
      </c>
    </row>
    <row r="4653" spans="1:2">
      <c r="A4653" s="9" t="s">
        <v>702</v>
      </c>
      <c r="B4653" s="10">
        <v>2435</v>
      </c>
    </row>
    <row r="4654" spans="1:2">
      <c r="A4654" s="11" t="s">
        <v>4067</v>
      </c>
      <c r="B4654" s="10">
        <v>2435</v>
      </c>
    </row>
    <row r="4655" spans="1:2">
      <c r="A4655" s="9" t="s">
        <v>161</v>
      </c>
      <c r="B4655" s="10">
        <v>2435</v>
      </c>
    </row>
    <row r="4656" spans="1:2">
      <c r="A4656" s="9" t="s">
        <v>7444</v>
      </c>
      <c r="B4656" s="10">
        <v>2435</v>
      </c>
    </row>
    <row r="4657" spans="1:2">
      <c r="A4657" s="9" t="s">
        <v>7445</v>
      </c>
      <c r="B4657" s="10">
        <v>2435</v>
      </c>
    </row>
    <row r="4658" spans="1:2">
      <c r="A4658" s="11" t="s">
        <v>7446</v>
      </c>
      <c r="B4658" s="10">
        <v>2436</v>
      </c>
    </row>
    <row r="4659" spans="1:2">
      <c r="A4659" s="11" t="s">
        <v>7447</v>
      </c>
      <c r="B4659" s="10">
        <v>2437</v>
      </c>
    </row>
    <row r="4660" spans="1:2">
      <c r="A4660" s="11" t="s">
        <v>7448</v>
      </c>
      <c r="B4660" s="10">
        <v>2438</v>
      </c>
    </row>
    <row r="4661" spans="1:2">
      <c r="A4661" s="11" t="s">
        <v>7449</v>
      </c>
      <c r="B4661" s="10">
        <v>2439</v>
      </c>
    </row>
    <row r="4662" spans="1:2">
      <c r="A4662" s="11" t="s">
        <v>7450</v>
      </c>
      <c r="B4662" s="10">
        <v>2440</v>
      </c>
    </row>
    <row r="4663" spans="1:2">
      <c r="A4663" s="11" t="s">
        <v>7451</v>
      </c>
      <c r="B4663" s="10">
        <v>2440</v>
      </c>
    </row>
    <row r="4664" spans="1:2">
      <c r="A4664" s="11" t="s">
        <v>2490</v>
      </c>
      <c r="B4664" s="10">
        <v>2440</v>
      </c>
    </row>
    <row r="4665" spans="1:2">
      <c r="A4665" s="11" t="s">
        <v>7452</v>
      </c>
      <c r="B4665" s="10">
        <v>2441</v>
      </c>
    </row>
    <row r="4666" spans="1:2">
      <c r="A4666" s="11" t="s">
        <v>1608</v>
      </c>
      <c r="B4666" s="10">
        <v>2441</v>
      </c>
    </row>
    <row r="4667" spans="1:2">
      <c r="A4667" s="9" t="s">
        <v>2872</v>
      </c>
      <c r="B4667" s="10">
        <v>2441</v>
      </c>
    </row>
    <row r="4668" spans="1:2">
      <c r="A4668" s="11" t="s">
        <v>7453</v>
      </c>
      <c r="B4668" s="10">
        <v>2441</v>
      </c>
    </row>
    <row r="4669" spans="1:2">
      <c r="A4669" s="11" t="s">
        <v>4239</v>
      </c>
      <c r="B4669" s="10">
        <v>2441</v>
      </c>
    </row>
    <row r="4670" spans="1:2">
      <c r="A4670" s="11" t="s">
        <v>7454</v>
      </c>
      <c r="B4670" s="10">
        <v>2442</v>
      </c>
    </row>
    <row r="4671" spans="1:2">
      <c r="A4671" s="11" t="s">
        <v>7455</v>
      </c>
      <c r="B4671" s="10">
        <v>2443</v>
      </c>
    </row>
    <row r="4672" spans="1:2">
      <c r="A4672" s="11" t="s">
        <v>71</v>
      </c>
      <c r="B4672" s="10">
        <v>2444</v>
      </c>
    </row>
    <row r="4673" spans="1:2">
      <c r="A4673" s="11" t="s">
        <v>7456</v>
      </c>
      <c r="B4673" s="10">
        <v>2445</v>
      </c>
    </row>
    <row r="4674" spans="1:2">
      <c r="A4674" s="11" t="s">
        <v>7457</v>
      </c>
      <c r="B4674" s="10">
        <v>2445</v>
      </c>
    </row>
    <row r="4675" spans="1:2">
      <c r="A4675" s="11" t="s">
        <v>2082</v>
      </c>
      <c r="B4675" s="10">
        <v>2446</v>
      </c>
    </row>
    <row r="4676" spans="1:2">
      <c r="A4676" s="11" t="s">
        <v>7458</v>
      </c>
      <c r="B4676" s="10">
        <v>2447</v>
      </c>
    </row>
    <row r="4677" spans="1:2">
      <c r="A4677" s="11" t="s">
        <v>2091</v>
      </c>
      <c r="B4677" s="10">
        <v>2448</v>
      </c>
    </row>
    <row r="4678" spans="1:2">
      <c r="A4678" s="11" t="s">
        <v>7459</v>
      </c>
      <c r="B4678" s="10">
        <v>2449</v>
      </c>
    </row>
    <row r="4679" spans="1:2">
      <c r="A4679" s="11" t="s">
        <v>7460</v>
      </c>
      <c r="B4679" s="10">
        <v>2450</v>
      </c>
    </row>
    <row r="4680" spans="1:2">
      <c r="A4680" s="9" t="s">
        <v>2338</v>
      </c>
      <c r="B4680" s="10">
        <v>2450</v>
      </c>
    </row>
    <row r="4681" spans="1:2">
      <c r="A4681" s="11" t="s">
        <v>7461</v>
      </c>
      <c r="B4681" s="10">
        <v>2450</v>
      </c>
    </row>
    <row r="4682" spans="1:2">
      <c r="A4682" s="11" t="s">
        <v>7462</v>
      </c>
      <c r="B4682" s="10">
        <v>2450</v>
      </c>
    </row>
    <row r="4683" spans="1:2">
      <c r="A4683" s="11" t="s">
        <v>7463</v>
      </c>
      <c r="B4683" s="10">
        <v>2450</v>
      </c>
    </row>
    <row r="4684" spans="1:2">
      <c r="A4684" s="9" t="s">
        <v>3822</v>
      </c>
      <c r="B4684" s="10">
        <v>2450</v>
      </c>
    </row>
    <row r="4685" spans="1:2">
      <c r="A4685" s="11" t="s">
        <v>7464</v>
      </c>
      <c r="B4685" s="10">
        <v>2451</v>
      </c>
    </row>
    <row r="4686" spans="1:2">
      <c r="A4686" s="11" t="s">
        <v>1724</v>
      </c>
      <c r="B4686" s="10">
        <v>2451</v>
      </c>
    </row>
    <row r="4687" spans="1:2">
      <c r="A4687" s="11" t="s">
        <v>7465</v>
      </c>
      <c r="B4687" s="10">
        <v>2451</v>
      </c>
    </row>
    <row r="4688" spans="1:2">
      <c r="A4688" s="11" t="s">
        <v>4092</v>
      </c>
      <c r="B4688" s="10">
        <v>2452</v>
      </c>
    </row>
    <row r="4689" spans="1:2">
      <c r="A4689" s="11" t="s">
        <v>7466</v>
      </c>
      <c r="B4689" s="10">
        <v>2453</v>
      </c>
    </row>
    <row r="4690" spans="1:2">
      <c r="A4690" s="11" t="s">
        <v>5206</v>
      </c>
      <c r="B4690" s="10">
        <v>2454</v>
      </c>
    </row>
    <row r="4691" spans="1:2">
      <c r="A4691" s="9" t="s">
        <v>7467</v>
      </c>
      <c r="B4691" s="10">
        <v>2455</v>
      </c>
    </row>
    <row r="4692" spans="1:2">
      <c r="A4692" s="9" t="s">
        <v>3833</v>
      </c>
      <c r="B4692" s="10">
        <v>2455</v>
      </c>
    </row>
    <row r="4693" spans="1:2">
      <c r="A4693" s="11" t="s">
        <v>696</v>
      </c>
      <c r="B4693" s="10">
        <v>2455</v>
      </c>
    </row>
    <row r="4694" spans="1:2">
      <c r="A4694" s="11" t="s">
        <v>7468</v>
      </c>
      <c r="B4694" s="10">
        <v>2455</v>
      </c>
    </row>
    <row r="4695" spans="1:2">
      <c r="A4695" s="11" t="s">
        <v>2413</v>
      </c>
      <c r="B4695" s="10">
        <v>2455</v>
      </c>
    </row>
    <row r="4696" spans="1:2">
      <c r="A4696" s="11" t="s">
        <v>7469</v>
      </c>
      <c r="B4696" s="10">
        <v>2457</v>
      </c>
    </row>
    <row r="4697" spans="1:2">
      <c r="A4697" s="11" t="s">
        <v>7470</v>
      </c>
      <c r="B4697" s="10">
        <v>2458</v>
      </c>
    </row>
    <row r="4698" spans="1:2">
      <c r="A4698" s="11" t="s">
        <v>7471</v>
      </c>
      <c r="B4698" s="10">
        <v>2459</v>
      </c>
    </row>
    <row r="4699" spans="1:2">
      <c r="A4699" s="11" t="s">
        <v>7472</v>
      </c>
      <c r="B4699" s="10">
        <v>2460</v>
      </c>
    </row>
    <row r="4700" spans="1:2">
      <c r="A4700" s="11" t="s">
        <v>7473</v>
      </c>
      <c r="B4700" s="10">
        <v>2461</v>
      </c>
    </row>
    <row r="4701" spans="1:2">
      <c r="A4701" s="11" t="s">
        <v>1564</v>
      </c>
      <c r="B4701" s="10">
        <v>2461</v>
      </c>
    </row>
    <row r="4702" spans="1:2">
      <c r="A4702" s="11" t="s">
        <v>7474</v>
      </c>
      <c r="B4702" s="10">
        <v>2462</v>
      </c>
    </row>
    <row r="4703" spans="1:2">
      <c r="A4703" s="9" t="s">
        <v>2358</v>
      </c>
      <c r="B4703" s="10">
        <v>2463</v>
      </c>
    </row>
    <row r="4704" spans="1:2">
      <c r="A4704" s="11" t="s">
        <v>7475</v>
      </c>
      <c r="B4704" s="10">
        <v>2463</v>
      </c>
    </row>
    <row r="4705" spans="1:2">
      <c r="A4705" s="9" t="s">
        <v>5572</v>
      </c>
      <c r="B4705" s="10">
        <v>2463</v>
      </c>
    </row>
    <row r="4706" spans="1:2">
      <c r="A4706" s="9" t="s">
        <v>84</v>
      </c>
      <c r="B4706" s="10">
        <v>2463</v>
      </c>
    </row>
    <row r="4707" spans="1:2">
      <c r="A4707" s="9" t="s">
        <v>7476</v>
      </c>
      <c r="B4707" s="10">
        <v>2463</v>
      </c>
    </row>
    <row r="4708" spans="1:2">
      <c r="A4708" s="11" t="s">
        <v>7477</v>
      </c>
      <c r="B4708" s="10">
        <v>2464</v>
      </c>
    </row>
    <row r="4709" spans="1:2">
      <c r="A4709" s="11" t="s">
        <v>7478</v>
      </c>
      <c r="B4709" s="10">
        <v>2465</v>
      </c>
    </row>
    <row r="4710" spans="1:2">
      <c r="A4710" s="11" t="s">
        <v>7479</v>
      </c>
      <c r="B4710" s="10">
        <v>2466</v>
      </c>
    </row>
    <row r="4711" spans="1:2">
      <c r="A4711" s="11" t="s">
        <v>7480</v>
      </c>
      <c r="B4711" s="10">
        <v>2467</v>
      </c>
    </row>
    <row r="4712" spans="1:2">
      <c r="A4712" s="11" t="s">
        <v>7481</v>
      </c>
      <c r="B4712" s="10">
        <v>2468</v>
      </c>
    </row>
    <row r="4713" spans="1:2">
      <c r="A4713" s="11" t="s">
        <v>7482</v>
      </c>
      <c r="B4713" s="10">
        <v>2469</v>
      </c>
    </row>
    <row r="4714" spans="1:2">
      <c r="A4714" s="9" t="s">
        <v>7483</v>
      </c>
      <c r="B4714" s="10">
        <v>2469</v>
      </c>
    </row>
    <row r="4715" spans="1:2">
      <c r="A4715" s="9" t="s">
        <v>5270</v>
      </c>
      <c r="B4715" s="10">
        <v>2469</v>
      </c>
    </row>
    <row r="4716" spans="1:2">
      <c r="A4716" s="11" t="s">
        <v>7484</v>
      </c>
      <c r="B4716" s="10">
        <v>2469</v>
      </c>
    </row>
    <row r="4717" spans="1:2">
      <c r="A4717" s="9" t="s">
        <v>7485</v>
      </c>
      <c r="B4717" s="10">
        <v>2469</v>
      </c>
    </row>
    <row r="4718" spans="1:2">
      <c r="A4718" s="11" t="s">
        <v>7486</v>
      </c>
      <c r="B4718" s="10">
        <v>2469</v>
      </c>
    </row>
    <row r="4719" spans="1:2">
      <c r="A4719" s="9" t="s">
        <v>5672</v>
      </c>
      <c r="B4719" s="10">
        <v>2469</v>
      </c>
    </row>
    <row r="4720" spans="1:2">
      <c r="A4720" s="9" t="s">
        <v>7487</v>
      </c>
      <c r="B4720" s="10">
        <v>2469</v>
      </c>
    </row>
    <row r="4721" spans="1:2">
      <c r="A4721" s="11" t="s">
        <v>7488</v>
      </c>
      <c r="B4721" s="10">
        <v>2469</v>
      </c>
    </row>
    <row r="4722" spans="1:2">
      <c r="A4722" s="11" t="s">
        <v>1162</v>
      </c>
      <c r="B4722" s="10">
        <v>2470</v>
      </c>
    </row>
    <row r="4723" spans="1:2">
      <c r="A4723" s="11" t="s">
        <v>7489</v>
      </c>
      <c r="B4723" s="10">
        <v>2470</v>
      </c>
    </row>
    <row r="4724" spans="1:2">
      <c r="A4724" s="11" t="s">
        <v>4226</v>
      </c>
      <c r="B4724" s="10">
        <v>2471</v>
      </c>
    </row>
    <row r="4725" spans="1:2">
      <c r="A4725" s="11" t="s">
        <v>4448</v>
      </c>
      <c r="B4725" s="10">
        <v>2471</v>
      </c>
    </row>
    <row r="4726" spans="1:2">
      <c r="A4726" s="11" t="s">
        <v>7490</v>
      </c>
      <c r="B4726" s="10">
        <v>2472</v>
      </c>
    </row>
    <row r="4727" spans="1:2">
      <c r="A4727" s="11" t="s">
        <v>7491</v>
      </c>
      <c r="B4727" s="10">
        <v>2473</v>
      </c>
    </row>
    <row r="4728" spans="1:2">
      <c r="A4728" s="11" t="s">
        <v>4509</v>
      </c>
      <c r="B4728" s="10">
        <v>2474</v>
      </c>
    </row>
    <row r="4729" spans="1:2">
      <c r="A4729" s="11" t="s">
        <v>7492</v>
      </c>
      <c r="B4729" s="10">
        <v>2475</v>
      </c>
    </row>
    <row r="4730" spans="1:2">
      <c r="A4730" s="9" t="s">
        <v>7493</v>
      </c>
      <c r="B4730" s="10">
        <v>2475</v>
      </c>
    </row>
    <row r="4731" spans="1:2">
      <c r="A4731" s="11" t="s">
        <v>7494</v>
      </c>
      <c r="B4731" s="10">
        <v>2475</v>
      </c>
    </row>
    <row r="4732" spans="1:2">
      <c r="A4732" s="9" t="s">
        <v>7495</v>
      </c>
      <c r="B4732" s="10">
        <v>2475</v>
      </c>
    </row>
    <row r="4733" spans="1:2">
      <c r="A4733" s="9" t="s">
        <v>7496</v>
      </c>
      <c r="B4733" s="10">
        <v>2475</v>
      </c>
    </row>
    <row r="4734" spans="1:2">
      <c r="A4734" s="9" t="s">
        <v>7497</v>
      </c>
      <c r="B4734" s="10">
        <v>2475</v>
      </c>
    </row>
    <row r="4735" spans="1:2">
      <c r="A4735" s="11" t="s">
        <v>7498</v>
      </c>
      <c r="B4735" s="10">
        <v>2476</v>
      </c>
    </row>
    <row r="4736" spans="1:2">
      <c r="A4736" s="11" t="s">
        <v>7499</v>
      </c>
      <c r="B4736" s="10">
        <v>2476</v>
      </c>
    </row>
    <row r="4737" spans="1:2">
      <c r="A4737" s="11" t="s">
        <v>7500</v>
      </c>
      <c r="B4737" s="10">
        <v>2477</v>
      </c>
    </row>
    <row r="4738" spans="1:2">
      <c r="A4738" s="11" t="s">
        <v>510</v>
      </c>
      <c r="B4738" s="10">
        <v>2477</v>
      </c>
    </row>
    <row r="4739" spans="1:2">
      <c r="A4739" s="11" t="s">
        <v>3032</v>
      </c>
      <c r="B4739" s="10">
        <v>2477</v>
      </c>
    </row>
    <row r="4740" spans="1:2">
      <c r="A4740" s="11" t="s">
        <v>7501</v>
      </c>
      <c r="B4740" s="10">
        <v>2478</v>
      </c>
    </row>
    <row r="4741" spans="1:2">
      <c r="A4741" s="11" t="s">
        <v>7502</v>
      </c>
      <c r="B4741" s="10">
        <v>2479</v>
      </c>
    </row>
    <row r="4742" spans="1:2">
      <c r="A4742" s="11" t="s">
        <v>7503</v>
      </c>
      <c r="B4742" s="10">
        <v>2480</v>
      </c>
    </row>
    <row r="4743" spans="1:2">
      <c r="A4743" s="11" t="s">
        <v>7504</v>
      </c>
      <c r="B4743" s="10">
        <v>2481</v>
      </c>
    </row>
    <row r="4744" spans="1:2">
      <c r="A4744" s="11" t="s">
        <v>7505</v>
      </c>
      <c r="B4744" s="10">
        <v>2482</v>
      </c>
    </row>
    <row r="4745" spans="1:2">
      <c r="A4745" s="11" t="s">
        <v>7506</v>
      </c>
      <c r="B4745" s="10">
        <v>2483</v>
      </c>
    </row>
    <row r="4746" spans="1:2">
      <c r="A4746" s="9" t="s">
        <v>7507</v>
      </c>
      <c r="B4746" s="10">
        <v>2483</v>
      </c>
    </row>
    <row r="4747" spans="1:2">
      <c r="A4747" s="11" t="s">
        <v>7508</v>
      </c>
      <c r="B4747" s="10">
        <v>2483</v>
      </c>
    </row>
    <row r="4748" spans="1:2">
      <c r="A4748" s="11" t="s">
        <v>34</v>
      </c>
      <c r="B4748" s="10">
        <v>2484</v>
      </c>
    </row>
    <row r="4749" spans="1:2">
      <c r="A4749" s="11" t="s">
        <v>7509</v>
      </c>
      <c r="B4749" s="10">
        <v>2484</v>
      </c>
    </row>
    <row r="4750" spans="1:2">
      <c r="A4750" s="11" t="s">
        <v>7510</v>
      </c>
      <c r="B4750" s="10">
        <v>2485</v>
      </c>
    </row>
    <row r="4751" spans="1:2">
      <c r="A4751" s="11" t="s">
        <v>7511</v>
      </c>
      <c r="B4751" s="10">
        <v>2486</v>
      </c>
    </row>
    <row r="4752" spans="1:2">
      <c r="A4752" s="11" t="s">
        <v>7512</v>
      </c>
      <c r="B4752" s="10">
        <v>2486</v>
      </c>
    </row>
    <row r="4753" spans="1:2">
      <c r="A4753" s="11" t="s">
        <v>7513</v>
      </c>
      <c r="B4753" s="10">
        <v>2487</v>
      </c>
    </row>
    <row r="4754" spans="1:2">
      <c r="A4754" s="11" t="s">
        <v>4199</v>
      </c>
      <c r="B4754" s="10">
        <v>2487</v>
      </c>
    </row>
    <row r="4755" spans="1:2">
      <c r="A4755" s="11" t="s">
        <v>7514</v>
      </c>
      <c r="B4755" s="10">
        <v>2487</v>
      </c>
    </row>
    <row r="4756" spans="1:2">
      <c r="A4756" s="11" t="s">
        <v>7515</v>
      </c>
      <c r="B4756" s="10">
        <v>2488</v>
      </c>
    </row>
    <row r="4757" spans="1:2">
      <c r="A4757" s="9" t="s">
        <v>7516</v>
      </c>
      <c r="B4757" s="10">
        <v>2489</v>
      </c>
    </row>
    <row r="4758" spans="1:2">
      <c r="A4758" s="11" t="s">
        <v>1845</v>
      </c>
      <c r="B4758" s="10">
        <v>2490</v>
      </c>
    </row>
    <row r="4759" spans="1:2">
      <c r="A4759" s="11" t="s">
        <v>7517</v>
      </c>
      <c r="B4759" s="10">
        <v>2491</v>
      </c>
    </row>
    <row r="4760" spans="1:2">
      <c r="A4760" s="11" t="s">
        <v>7518</v>
      </c>
      <c r="B4760" s="10">
        <v>2492</v>
      </c>
    </row>
    <row r="4761" spans="1:2">
      <c r="A4761" s="11" t="s">
        <v>7519</v>
      </c>
      <c r="B4761" s="10">
        <v>2493</v>
      </c>
    </row>
    <row r="4762" spans="1:2">
      <c r="A4762" s="11" t="s">
        <v>7520</v>
      </c>
      <c r="B4762" s="10">
        <v>2494</v>
      </c>
    </row>
    <row r="4763" spans="1:2">
      <c r="A4763" s="9" t="s">
        <v>3608</v>
      </c>
      <c r="B4763" s="10">
        <v>2495</v>
      </c>
    </row>
    <row r="4764" spans="1:2">
      <c r="A4764" s="9" t="s">
        <v>3052</v>
      </c>
      <c r="B4764" s="10">
        <v>2495</v>
      </c>
    </row>
    <row r="4765" spans="1:2">
      <c r="A4765" s="9" t="s">
        <v>463</v>
      </c>
      <c r="B4765" s="10">
        <v>2495</v>
      </c>
    </row>
    <row r="4766" spans="1:2">
      <c r="A4766" s="9" t="s">
        <v>4906</v>
      </c>
      <c r="B4766" s="10">
        <v>2495</v>
      </c>
    </row>
    <row r="4767" spans="1:2">
      <c r="A4767" s="9" t="s">
        <v>7521</v>
      </c>
      <c r="B4767" s="10">
        <v>2495</v>
      </c>
    </row>
    <row r="4768" spans="1:2">
      <c r="A4768" s="9" t="s">
        <v>806</v>
      </c>
      <c r="B4768" s="10">
        <v>2495</v>
      </c>
    </row>
    <row r="4769" spans="1:2">
      <c r="A4769" s="9" t="s">
        <v>7522</v>
      </c>
      <c r="B4769" s="10">
        <v>2495</v>
      </c>
    </row>
    <row r="4770" spans="1:2">
      <c r="A4770" s="9" t="s">
        <v>7523</v>
      </c>
      <c r="B4770" s="10">
        <v>2495</v>
      </c>
    </row>
    <row r="4771" spans="1:2">
      <c r="A4771" s="9" t="s">
        <v>7524</v>
      </c>
      <c r="B4771" s="10">
        <v>2495</v>
      </c>
    </row>
    <row r="4772" spans="1:2">
      <c r="A4772" s="11" t="s">
        <v>231</v>
      </c>
      <c r="B4772" s="10">
        <v>2496</v>
      </c>
    </row>
    <row r="4773" spans="1:2">
      <c r="A4773" s="11" t="s">
        <v>7525</v>
      </c>
      <c r="B4773" s="10">
        <v>2496</v>
      </c>
    </row>
    <row r="4774" spans="1:2">
      <c r="A4774" s="11" t="s">
        <v>7526</v>
      </c>
      <c r="B4774" s="10">
        <v>2497</v>
      </c>
    </row>
    <row r="4775" spans="1:2">
      <c r="A4775" s="11" t="s">
        <v>7527</v>
      </c>
      <c r="B4775" s="10">
        <v>2498</v>
      </c>
    </row>
    <row r="4776" spans="1:2">
      <c r="A4776" s="11" t="s">
        <v>7528</v>
      </c>
      <c r="B4776" s="10">
        <v>2499</v>
      </c>
    </row>
    <row r="4777" spans="1:2">
      <c r="A4777" s="9" t="s">
        <v>886</v>
      </c>
      <c r="B4777" s="10">
        <v>2499</v>
      </c>
    </row>
    <row r="4778" spans="1:2">
      <c r="A4778" s="11" t="s">
        <v>7529</v>
      </c>
      <c r="B4778" s="10">
        <v>2499</v>
      </c>
    </row>
    <row r="4779" spans="1:2">
      <c r="A4779" s="11" t="s">
        <v>3451</v>
      </c>
      <c r="B4779" s="10">
        <v>2499</v>
      </c>
    </row>
    <row r="4780" spans="1:2">
      <c r="A4780" s="9" t="s">
        <v>7530</v>
      </c>
      <c r="B4780" s="10">
        <v>2499</v>
      </c>
    </row>
    <row r="4781" spans="1:2">
      <c r="A4781" s="9" t="s">
        <v>7531</v>
      </c>
      <c r="B4781" s="10">
        <v>2499</v>
      </c>
    </row>
    <row r="4782" spans="1:2">
      <c r="A4782" s="9" t="s">
        <v>7532</v>
      </c>
      <c r="B4782" s="10">
        <v>2499</v>
      </c>
    </row>
    <row r="4783" spans="1:2">
      <c r="A4783" s="9" t="s">
        <v>7533</v>
      </c>
      <c r="B4783" s="10">
        <v>2499</v>
      </c>
    </row>
    <row r="4784" spans="1:2">
      <c r="A4784" s="9" t="s">
        <v>7534</v>
      </c>
      <c r="B4784" s="10">
        <v>2499</v>
      </c>
    </row>
    <row r="4785" spans="1:2">
      <c r="A4785" s="9" t="s">
        <v>5902</v>
      </c>
      <c r="B4785" s="10">
        <v>2499</v>
      </c>
    </row>
    <row r="4786" spans="1:2">
      <c r="A4786" s="11" t="s">
        <v>4529</v>
      </c>
      <c r="B4786" s="10">
        <v>2500</v>
      </c>
    </row>
    <row r="4787" spans="1:2">
      <c r="A4787" s="11" t="s">
        <v>7535</v>
      </c>
      <c r="B4787" s="10">
        <v>2501</v>
      </c>
    </row>
    <row r="4788" spans="1:2">
      <c r="A4788" s="11" t="s">
        <v>7536</v>
      </c>
      <c r="B4788" s="10">
        <v>2502</v>
      </c>
    </row>
    <row r="4789" spans="1:2">
      <c r="A4789" s="11" t="s">
        <v>7537</v>
      </c>
      <c r="B4789" s="10">
        <v>2503</v>
      </c>
    </row>
    <row r="4790" spans="1:2">
      <c r="A4790" s="11" t="s">
        <v>7538</v>
      </c>
      <c r="B4790" s="10">
        <v>2504</v>
      </c>
    </row>
    <row r="4791" spans="1:2">
      <c r="A4791" s="11" t="s">
        <v>7539</v>
      </c>
      <c r="B4791" s="10">
        <v>2504</v>
      </c>
    </row>
    <row r="4792" spans="1:2">
      <c r="A4792" s="9" t="s">
        <v>7540</v>
      </c>
      <c r="B4792" s="10">
        <v>2504</v>
      </c>
    </row>
    <row r="4793" spans="1:2">
      <c r="A4793" s="9" t="s">
        <v>92</v>
      </c>
      <c r="B4793" s="10">
        <v>2504</v>
      </c>
    </row>
    <row r="4794" spans="1:2">
      <c r="A4794" s="9" t="s">
        <v>7541</v>
      </c>
      <c r="B4794" s="10">
        <v>2504</v>
      </c>
    </row>
    <row r="4795" spans="1:2">
      <c r="A4795" s="9" t="s">
        <v>7542</v>
      </c>
      <c r="B4795" s="10">
        <v>2504</v>
      </c>
    </row>
    <row r="4796" spans="1:2">
      <c r="A4796" s="9" t="s">
        <v>6008</v>
      </c>
      <c r="B4796" s="10">
        <v>2504</v>
      </c>
    </row>
    <row r="4797" spans="1:2">
      <c r="A4797" s="11" t="s">
        <v>7543</v>
      </c>
      <c r="B4797" s="10">
        <v>2504</v>
      </c>
    </row>
    <row r="4798" spans="1:2">
      <c r="A4798" s="9" t="s">
        <v>7544</v>
      </c>
      <c r="B4798" s="10">
        <v>2504</v>
      </c>
    </row>
    <row r="4799" spans="1:2">
      <c r="A4799" s="9" t="s">
        <v>7545</v>
      </c>
      <c r="B4799" s="10">
        <v>2504</v>
      </c>
    </row>
    <row r="4800" spans="1:2">
      <c r="A4800" s="11" t="s">
        <v>7546</v>
      </c>
      <c r="B4800" s="10">
        <v>2504</v>
      </c>
    </row>
    <row r="4801" spans="1:2">
      <c r="A4801" s="11" t="s">
        <v>7547</v>
      </c>
      <c r="B4801" s="10">
        <v>2505</v>
      </c>
    </row>
    <row r="4802" spans="1:2">
      <c r="A4802" s="11" t="s">
        <v>7548</v>
      </c>
      <c r="B4802" s="10">
        <v>2506</v>
      </c>
    </row>
    <row r="4803" spans="1:2">
      <c r="A4803" s="11" t="s">
        <v>7549</v>
      </c>
      <c r="B4803" s="10">
        <v>2507</v>
      </c>
    </row>
    <row r="4804" spans="1:2">
      <c r="A4804" s="11" t="s">
        <v>7550</v>
      </c>
      <c r="B4804" s="10">
        <v>2508</v>
      </c>
    </row>
    <row r="4805" spans="1:2">
      <c r="A4805" s="11" t="s">
        <v>7551</v>
      </c>
      <c r="B4805" s="10">
        <v>2508</v>
      </c>
    </row>
    <row r="4806" spans="1:2">
      <c r="A4806" s="11" t="s">
        <v>7552</v>
      </c>
      <c r="B4806" s="10">
        <v>2509</v>
      </c>
    </row>
    <row r="4807" spans="1:2">
      <c r="A4807" s="9" t="s">
        <v>7553</v>
      </c>
      <c r="B4807" s="10">
        <v>2510</v>
      </c>
    </row>
    <row r="4808" spans="1:2">
      <c r="A4808" s="9" t="s">
        <v>7554</v>
      </c>
      <c r="B4808" s="10">
        <v>2510</v>
      </c>
    </row>
    <row r="4809" spans="1:2">
      <c r="A4809" s="11" t="s">
        <v>7555</v>
      </c>
      <c r="B4809" s="10">
        <v>2510</v>
      </c>
    </row>
    <row r="4810" spans="1:2">
      <c r="A4810" s="9" t="s">
        <v>7556</v>
      </c>
      <c r="B4810" s="10">
        <v>2510</v>
      </c>
    </row>
    <row r="4811" spans="1:2">
      <c r="A4811" s="9" t="s">
        <v>3116</v>
      </c>
      <c r="B4811" s="10">
        <v>2510</v>
      </c>
    </row>
    <row r="4812" spans="1:2">
      <c r="A4812" s="11" t="s">
        <v>7557</v>
      </c>
      <c r="B4812" s="10">
        <v>2510</v>
      </c>
    </row>
    <row r="4813" spans="1:2">
      <c r="A4813" s="11" t="s">
        <v>7558</v>
      </c>
      <c r="B4813" s="10">
        <v>2510</v>
      </c>
    </row>
    <row r="4814" spans="1:2">
      <c r="A4814" s="11" t="s">
        <v>7559</v>
      </c>
      <c r="B4814" s="10">
        <v>2510</v>
      </c>
    </row>
    <row r="4815" spans="1:2">
      <c r="A4815" s="11" t="s">
        <v>7560</v>
      </c>
      <c r="B4815" s="10">
        <v>2512</v>
      </c>
    </row>
    <row r="4816" spans="1:2">
      <c r="A4816" s="11" t="s">
        <v>7561</v>
      </c>
      <c r="B4816" s="10">
        <v>2513</v>
      </c>
    </row>
    <row r="4817" spans="1:2">
      <c r="A4817" s="11" t="s">
        <v>15</v>
      </c>
      <c r="B4817" s="10">
        <v>2514</v>
      </c>
    </row>
    <row r="4818" spans="1:2">
      <c r="A4818" s="11" t="s">
        <v>5308</v>
      </c>
      <c r="B4818" s="10">
        <v>2514</v>
      </c>
    </row>
    <row r="4819" spans="1:2">
      <c r="A4819" s="11" t="s">
        <v>5005</v>
      </c>
      <c r="B4819" s="10">
        <v>2515</v>
      </c>
    </row>
    <row r="4820" spans="1:2">
      <c r="A4820" s="11" t="s">
        <v>7562</v>
      </c>
      <c r="B4820" s="10">
        <v>2516</v>
      </c>
    </row>
    <row r="4821" spans="1:2">
      <c r="A4821" s="11" t="s">
        <v>7563</v>
      </c>
      <c r="B4821" s="10">
        <v>2517</v>
      </c>
    </row>
    <row r="4822" spans="1:2">
      <c r="A4822" s="11" t="s">
        <v>7564</v>
      </c>
      <c r="B4822" s="10">
        <v>2518</v>
      </c>
    </row>
    <row r="4823" spans="1:2">
      <c r="A4823" s="11" t="s">
        <v>7565</v>
      </c>
      <c r="B4823" s="10">
        <v>2519</v>
      </c>
    </row>
    <row r="4824" spans="1:2">
      <c r="A4824" s="11" t="s">
        <v>7566</v>
      </c>
      <c r="B4824" s="10">
        <v>2519</v>
      </c>
    </row>
    <row r="4825" spans="1:2">
      <c r="A4825" s="9" t="s">
        <v>1901</v>
      </c>
      <c r="B4825" s="10">
        <v>2520</v>
      </c>
    </row>
    <row r="4826" spans="1:2">
      <c r="A4826" s="9" t="s">
        <v>7567</v>
      </c>
      <c r="B4826" s="10">
        <v>2520</v>
      </c>
    </row>
    <row r="4827" spans="1:2">
      <c r="A4827" s="9" t="s">
        <v>7568</v>
      </c>
      <c r="B4827" s="10">
        <v>2520</v>
      </c>
    </row>
    <row r="4828" spans="1:2">
      <c r="A4828" s="9" t="s">
        <v>7569</v>
      </c>
      <c r="B4828" s="10">
        <v>2520</v>
      </c>
    </row>
    <row r="4829" spans="1:2">
      <c r="A4829" s="11" t="s">
        <v>7570</v>
      </c>
      <c r="B4829" s="10">
        <v>2520</v>
      </c>
    </row>
    <row r="4830" spans="1:2">
      <c r="A4830" s="11" t="s">
        <v>7571</v>
      </c>
      <c r="B4830" s="10">
        <v>2521</v>
      </c>
    </row>
    <row r="4831" spans="1:2">
      <c r="A4831" s="11" t="s">
        <v>4028</v>
      </c>
      <c r="B4831" s="10">
        <v>2522</v>
      </c>
    </row>
    <row r="4832" spans="1:2">
      <c r="A4832" s="11" t="s">
        <v>7572</v>
      </c>
      <c r="B4832" s="10">
        <v>2523</v>
      </c>
    </row>
    <row r="4833" spans="1:2">
      <c r="A4833" s="11" t="s">
        <v>2480</v>
      </c>
      <c r="B4833" s="10">
        <v>2523</v>
      </c>
    </row>
    <row r="4834" spans="1:2">
      <c r="A4834" s="11" t="s">
        <v>7573</v>
      </c>
      <c r="B4834" s="10">
        <v>2523</v>
      </c>
    </row>
    <row r="4835" spans="1:2">
      <c r="A4835" s="11" t="s">
        <v>4976</v>
      </c>
      <c r="B4835" s="10">
        <v>2524</v>
      </c>
    </row>
    <row r="4836" spans="1:2">
      <c r="A4836" s="11" t="s">
        <v>7574</v>
      </c>
      <c r="B4836" s="10">
        <v>2525</v>
      </c>
    </row>
    <row r="4837" spans="1:2">
      <c r="A4837" s="11" t="s">
        <v>3633</v>
      </c>
      <c r="B4837" s="10">
        <v>2525</v>
      </c>
    </row>
    <row r="4838" spans="1:2">
      <c r="A4838" s="11" t="s">
        <v>1329</v>
      </c>
      <c r="B4838" s="10">
        <v>2525</v>
      </c>
    </row>
    <row r="4839" spans="1:2">
      <c r="A4839" s="11" t="s">
        <v>5393</v>
      </c>
      <c r="B4839" s="10">
        <v>2526</v>
      </c>
    </row>
    <row r="4840" spans="1:2">
      <c r="A4840" s="11" t="s">
        <v>5438</v>
      </c>
      <c r="B4840" s="10">
        <v>2527</v>
      </c>
    </row>
    <row r="4841" spans="1:2">
      <c r="A4841" s="11" t="s">
        <v>7575</v>
      </c>
      <c r="B4841" s="10">
        <v>2527</v>
      </c>
    </row>
    <row r="4842" spans="1:2">
      <c r="A4842" s="11" t="s">
        <v>7576</v>
      </c>
      <c r="B4842" s="10">
        <v>2527</v>
      </c>
    </row>
    <row r="4843" spans="1:2">
      <c r="A4843" s="11" t="s">
        <v>2443</v>
      </c>
      <c r="B4843" s="10">
        <v>2528</v>
      </c>
    </row>
    <row r="4844" spans="1:2">
      <c r="A4844" s="9" t="s">
        <v>7577</v>
      </c>
      <c r="B4844" s="10">
        <v>2529</v>
      </c>
    </row>
    <row r="4845" spans="1:2">
      <c r="A4845" s="9" t="s">
        <v>7578</v>
      </c>
      <c r="B4845" s="10">
        <v>2529</v>
      </c>
    </row>
    <row r="4846" spans="1:2">
      <c r="A4846" s="9" t="s">
        <v>7579</v>
      </c>
      <c r="B4846" s="10">
        <v>2529</v>
      </c>
    </row>
    <row r="4847" spans="1:2">
      <c r="A4847" s="9" t="s">
        <v>7580</v>
      </c>
      <c r="B4847" s="10">
        <v>2529</v>
      </c>
    </row>
    <row r="4848" spans="1:2">
      <c r="A4848" s="9" t="s">
        <v>7581</v>
      </c>
      <c r="B4848" s="10">
        <v>2529</v>
      </c>
    </row>
    <row r="4849" spans="1:2">
      <c r="A4849" s="9" t="s">
        <v>2891</v>
      </c>
      <c r="B4849" s="10">
        <v>2529</v>
      </c>
    </row>
    <row r="4850" spans="1:2">
      <c r="A4850" s="9" t="s">
        <v>7582</v>
      </c>
      <c r="B4850" s="10">
        <v>2529</v>
      </c>
    </row>
    <row r="4851" spans="1:2">
      <c r="A4851" s="11" t="s">
        <v>7583</v>
      </c>
      <c r="B4851" s="10">
        <v>2529</v>
      </c>
    </row>
    <row r="4852" spans="1:2">
      <c r="A4852" s="11" t="s">
        <v>5974</v>
      </c>
      <c r="B4852" s="10">
        <v>2529</v>
      </c>
    </row>
    <row r="4853" spans="1:2">
      <c r="A4853" s="11" t="s">
        <v>7584</v>
      </c>
      <c r="B4853" s="10">
        <v>2531</v>
      </c>
    </row>
    <row r="4854" spans="1:2">
      <c r="A4854" s="11" t="s">
        <v>7585</v>
      </c>
      <c r="B4854" s="10">
        <v>2532</v>
      </c>
    </row>
    <row r="4855" spans="1:2">
      <c r="A4855" s="11" t="s">
        <v>7586</v>
      </c>
      <c r="B4855" s="10">
        <v>2533</v>
      </c>
    </row>
    <row r="4856" spans="1:2">
      <c r="A4856" s="11" t="s">
        <v>5426</v>
      </c>
      <c r="B4856" s="10">
        <v>2534</v>
      </c>
    </row>
    <row r="4857" spans="1:2">
      <c r="A4857" s="9" t="s">
        <v>7587</v>
      </c>
      <c r="B4857" s="10">
        <v>2535</v>
      </c>
    </row>
    <row r="4858" spans="1:2">
      <c r="A4858" s="11" t="s">
        <v>3151</v>
      </c>
      <c r="B4858" s="10">
        <v>2535</v>
      </c>
    </row>
    <row r="4859" spans="1:2">
      <c r="A4859" s="9" t="s">
        <v>1321</v>
      </c>
      <c r="B4859" s="10">
        <v>2535</v>
      </c>
    </row>
    <row r="4860" spans="1:2">
      <c r="A4860" s="9" t="s">
        <v>7588</v>
      </c>
      <c r="B4860" s="10">
        <v>2535</v>
      </c>
    </row>
    <row r="4861" spans="1:2">
      <c r="A4861" s="9" t="s">
        <v>7589</v>
      </c>
      <c r="B4861" s="10">
        <v>2535</v>
      </c>
    </row>
    <row r="4862" spans="1:2">
      <c r="A4862" s="11" t="s">
        <v>3945</v>
      </c>
      <c r="B4862" s="10">
        <v>2535</v>
      </c>
    </row>
    <row r="4863" spans="1:2">
      <c r="A4863" s="9" t="s">
        <v>7590</v>
      </c>
      <c r="B4863" s="10">
        <v>2535</v>
      </c>
    </row>
    <row r="4864" spans="1:2">
      <c r="A4864" s="9" t="s">
        <v>7591</v>
      </c>
      <c r="B4864" s="10">
        <v>2535</v>
      </c>
    </row>
    <row r="4865" spans="1:2">
      <c r="A4865" s="11" t="s">
        <v>7592</v>
      </c>
      <c r="B4865" s="10">
        <v>2536</v>
      </c>
    </row>
    <row r="4866" spans="1:2">
      <c r="A4866" s="11" t="s">
        <v>7593</v>
      </c>
      <c r="B4866" s="10">
        <v>2537</v>
      </c>
    </row>
    <row r="4867" spans="1:2">
      <c r="A4867" s="11" t="s">
        <v>7594</v>
      </c>
      <c r="B4867" s="10">
        <v>2538</v>
      </c>
    </row>
    <row r="4868" spans="1:2">
      <c r="A4868" s="11" t="s">
        <v>7595</v>
      </c>
      <c r="B4868" s="10">
        <v>2538</v>
      </c>
    </row>
    <row r="4869" spans="1:2">
      <c r="A4869" s="11" t="s">
        <v>954</v>
      </c>
      <c r="B4869" s="10">
        <v>2539</v>
      </c>
    </row>
    <row r="4870" spans="1:2">
      <c r="A4870" s="11" t="s">
        <v>2037</v>
      </c>
      <c r="B4870" s="10">
        <v>2540</v>
      </c>
    </row>
    <row r="4871" spans="1:2">
      <c r="A4871" s="11" t="s">
        <v>7596</v>
      </c>
      <c r="B4871" s="10">
        <v>2541</v>
      </c>
    </row>
    <row r="4872" spans="1:2">
      <c r="A4872" s="11" t="s">
        <v>7597</v>
      </c>
      <c r="B4872" s="10">
        <v>2542</v>
      </c>
    </row>
    <row r="4873" spans="1:2">
      <c r="A4873" s="9" t="s">
        <v>7598</v>
      </c>
      <c r="B4873" s="10">
        <v>2543</v>
      </c>
    </row>
    <row r="4874" spans="1:2">
      <c r="A4874" s="11" t="s">
        <v>3155</v>
      </c>
      <c r="B4874" s="10">
        <v>2544</v>
      </c>
    </row>
    <row r="4875" spans="1:2">
      <c r="A4875" s="11" t="s">
        <v>7599</v>
      </c>
      <c r="B4875" s="10">
        <v>2545</v>
      </c>
    </row>
    <row r="4876" spans="1:2">
      <c r="A4876" s="11" t="s">
        <v>7600</v>
      </c>
      <c r="B4876" s="10">
        <v>2546</v>
      </c>
    </row>
    <row r="4877" spans="1:2">
      <c r="A4877" s="11" t="s">
        <v>7601</v>
      </c>
      <c r="B4877" s="10">
        <v>2546</v>
      </c>
    </row>
    <row r="4878" spans="1:2">
      <c r="A4878" s="11" t="s">
        <v>7602</v>
      </c>
      <c r="B4878" s="10">
        <v>2547</v>
      </c>
    </row>
    <row r="4879" spans="1:2">
      <c r="A4879" s="11" t="s">
        <v>7603</v>
      </c>
      <c r="B4879" s="10">
        <v>2548</v>
      </c>
    </row>
    <row r="4880" spans="1:2">
      <c r="A4880" s="11" t="s">
        <v>2426</v>
      </c>
      <c r="B4880" s="10">
        <v>2549</v>
      </c>
    </row>
    <row r="4881" spans="1:2">
      <c r="A4881" s="9" t="s">
        <v>2629</v>
      </c>
      <c r="B4881" s="10">
        <v>2549</v>
      </c>
    </row>
    <row r="4882" spans="1:2">
      <c r="A4882" s="11" t="s">
        <v>7604</v>
      </c>
      <c r="B4882" s="10">
        <v>2549</v>
      </c>
    </row>
    <row r="4883" spans="1:2">
      <c r="A4883" s="9" t="s">
        <v>2511</v>
      </c>
      <c r="B4883" s="10">
        <v>2549</v>
      </c>
    </row>
    <row r="4884" spans="1:2">
      <c r="A4884" s="9" t="s">
        <v>2442</v>
      </c>
      <c r="B4884" s="10">
        <v>2549</v>
      </c>
    </row>
    <row r="4885" spans="1:2">
      <c r="A4885" s="9" t="s">
        <v>7605</v>
      </c>
      <c r="B4885" s="10">
        <v>2549</v>
      </c>
    </row>
    <row r="4886" spans="1:2">
      <c r="A4886" s="11" t="s">
        <v>7606</v>
      </c>
      <c r="B4886" s="10">
        <v>2549</v>
      </c>
    </row>
    <row r="4887" spans="1:2">
      <c r="A4887" s="11" t="s">
        <v>7607</v>
      </c>
      <c r="B4887" s="10">
        <v>2550</v>
      </c>
    </row>
    <row r="4888" spans="1:2">
      <c r="A4888" s="11" t="s">
        <v>7608</v>
      </c>
      <c r="B4888" s="10">
        <v>2551</v>
      </c>
    </row>
    <row r="4889" spans="1:2">
      <c r="A4889" s="11" t="s">
        <v>7609</v>
      </c>
      <c r="B4889" s="10">
        <v>2551</v>
      </c>
    </row>
    <row r="4890" spans="1:2">
      <c r="A4890" s="11" t="s">
        <v>7610</v>
      </c>
      <c r="B4890" s="10">
        <v>2551</v>
      </c>
    </row>
    <row r="4891" spans="1:2">
      <c r="A4891" s="11" t="s">
        <v>7611</v>
      </c>
      <c r="B4891" s="10">
        <v>2552</v>
      </c>
    </row>
    <row r="4892" spans="1:2">
      <c r="A4892" s="11" t="s">
        <v>7612</v>
      </c>
      <c r="B4892" s="10">
        <v>2553</v>
      </c>
    </row>
    <row r="4893" spans="1:2">
      <c r="A4893" s="11" t="s">
        <v>7613</v>
      </c>
      <c r="B4893" s="10">
        <v>2554</v>
      </c>
    </row>
    <row r="4894" spans="1:2">
      <c r="A4894" s="11" t="s">
        <v>1609</v>
      </c>
      <c r="B4894" s="10">
        <v>2555</v>
      </c>
    </row>
    <row r="4895" spans="1:2">
      <c r="A4895" s="11" t="s">
        <v>7614</v>
      </c>
      <c r="B4895" s="10">
        <v>2556</v>
      </c>
    </row>
    <row r="4896" spans="1:2">
      <c r="A4896" s="11" t="s">
        <v>5104</v>
      </c>
      <c r="B4896" s="10">
        <v>2557</v>
      </c>
    </row>
    <row r="4897" spans="1:2">
      <c r="A4897" s="11" t="s">
        <v>362</v>
      </c>
      <c r="B4897" s="10">
        <v>2557</v>
      </c>
    </row>
    <row r="4898" spans="1:2">
      <c r="A4898" s="11" t="s">
        <v>7615</v>
      </c>
      <c r="B4898" s="10">
        <v>2557</v>
      </c>
    </row>
    <row r="4899" spans="1:2">
      <c r="A4899" s="11" t="s">
        <v>7616</v>
      </c>
      <c r="B4899" s="10">
        <v>2557</v>
      </c>
    </row>
    <row r="4900" spans="1:2">
      <c r="A4900" s="11" t="s">
        <v>7617</v>
      </c>
      <c r="B4900" s="10">
        <v>2557</v>
      </c>
    </row>
    <row r="4901" spans="1:2">
      <c r="A4901" s="11" t="s">
        <v>7618</v>
      </c>
      <c r="B4901" s="10">
        <v>2557</v>
      </c>
    </row>
    <row r="4902" spans="1:2">
      <c r="A4902" s="11" t="s">
        <v>7619</v>
      </c>
      <c r="B4902" s="10">
        <v>2558</v>
      </c>
    </row>
    <row r="4903" spans="1:2">
      <c r="A4903" s="11" t="s">
        <v>7620</v>
      </c>
      <c r="B4903" s="10">
        <v>2559</v>
      </c>
    </row>
    <row r="4904" spans="1:2">
      <c r="A4904" s="11" t="s">
        <v>7621</v>
      </c>
      <c r="B4904" s="10">
        <v>2560</v>
      </c>
    </row>
    <row r="4905" spans="1:2">
      <c r="A4905" s="11" t="s">
        <v>7622</v>
      </c>
      <c r="B4905" s="10">
        <v>2561</v>
      </c>
    </row>
    <row r="4906" spans="1:2">
      <c r="A4906" s="11" t="s">
        <v>7623</v>
      </c>
      <c r="B4906" s="10">
        <v>2562</v>
      </c>
    </row>
    <row r="4907" spans="1:2">
      <c r="A4907" s="13" t="s">
        <v>1721</v>
      </c>
      <c r="B4907" s="10">
        <v>2563</v>
      </c>
    </row>
    <row r="4908" spans="1:2">
      <c r="A4908" s="11" t="s">
        <v>1860</v>
      </c>
      <c r="B4908" s="10">
        <v>2563</v>
      </c>
    </row>
    <row r="4909" spans="1:2">
      <c r="A4909" s="9" t="s">
        <v>7624</v>
      </c>
      <c r="B4909" s="10">
        <v>2563</v>
      </c>
    </row>
    <row r="4910" spans="1:2">
      <c r="A4910" s="9" t="s">
        <v>7625</v>
      </c>
      <c r="B4910" s="10">
        <v>2563</v>
      </c>
    </row>
    <row r="4911" spans="1:2">
      <c r="A4911" s="11" t="s">
        <v>7626</v>
      </c>
      <c r="B4911" s="10">
        <v>2563</v>
      </c>
    </row>
    <row r="4912" spans="1:2">
      <c r="A4912" s="9" t="s">
        <v>7627</v>
      </c>
      <c r="B4912" s="10">
        <v>2563</v>
      </c>
    </row>
    <row r="4913" spans="1:2">
      <c r="A4913" s="11" t="s">
        <v>2552</v>
      </c>
      <c r="B4913" s="10">
        <v>2563</v>
      </c>
    </row>
    <row r="4914" spans="1:2">
      <c r="A4914" s="11" t="s">
        <v>7628</v>
      </c>
      <c r="B4914" s="10">
        <v>2563</v>
      </c>
    </row>
    <row r="4915" spans="1:2">
      <c r="A4915" s="9" t="s">
        <v>7629</v>
      </c>
      <c r="B4915" s="10">
        <v>2563</v>
      </c>
    </row>
    <row r="4916" spans="1:2">
      <c r="A4916" s="11" t="s">
        <v>7630</v>
      </c>
      <c r="B4916" s="10">
        <v>2564</v>
      </c>
    </row>
    <row r="4917" spans="1:2">
      <c r="A4917" s="11" t="s">
        <v>7631</v>
      </c>
      <c r="B4917" s="10">
        <v>2565</v>
      </c>
    </row>
    <row r="4918" spans="1:2">
      <c r="A4918" s="11" t="s">
        <v>7632</v>
      </c>
      <c r="B4918" s="10">
        <v>2565</v>
      </c>
    </row>
    <row r="4919" spans="1:2">
      <c r="A4919" s="11" t="s">
        <v>7633</v>
      </c>
      <c r="B4919" s="10">
        <v>2565</v>
      </c>
    </row>
    <row r="4920" spans="1:2">
      <c r="A4920" s="11" t="s">
        <v>7634</v>
      </c>
      <c r="B4920" s="10">
        <v>2566</v>
      </c>
    </row>
    <row r="4921" spans="1:2">
      <c r="A4921" s="11" t="s">
        <v>7635</v>
      </c>
      <c r="B4921" s="10">
        <v>2566</v>
      </c>
    </row>
    <row r="4922" spans="1:2">
      <c r="A4922" s="9" t="s">
        <v>7636</v>
      </c>
      <c r="B4922" s="10">
        <v>2566</v>
      </c>
    </row>
    <row r="4923" spans="1:2">
      <c r="A4923" s="9" t="s">
        <v>3472</v>
      </c>
      <c r="B4923" s="10">
        <v>2566</v>
      </c>
    </row>
    <row r="4924" spans="1:2">
      <c r="A4924" s="9" t="s">
        <v>3471</v>
      </c>
      <c r="B4924" s="10">
        <v>2566</v>
      </c>
    </row>
    <row r="4925" spans="1:2">
      <c r="A4925" s="11" t="s">
        <v>7637</v>
      </c>
      <c r="B4925" s="10">
        <v>2566</v>
      </c>
    </row>
    <row r="4926" spans="1:2">
      <c r="A4926" s="9" t="s">
        <v>7638</v>
      </c>
      <c r="B4926" s="10">
        <v>2566</v>
      </c>
    </row>
    <row r="4927" spans="1:2">
      <c r="A4927" s="11" t="s">
        <v>7639</v>
      </c>
      <c r="B4927" s="10">
        <v>2566</v>
      </c>
    </row>
    <row r="4928" spans="1:2">
      <c r="A4928" s="11" t="s">
        <v>7640</v>
      </c>
      <c r="B4928" s="10">
        <v>2567</v>
      </c>
    </row>
    <row r="4929" spans="1:2">
      <c r="A4929" s="9" t="s">
        <v>4153</v>
      </c>
      <c r="B4929" s="10">
        <v>2568</v>
      </c>
    </row>
    <row r="4930" spans="1:2">
      <c r="A4930" s="9" t="s">
        <v>7641</v>
      </c>
      <c r="B4930" s="10">
        <v>2568</v>
      </c>
    </row>
    <row r="4931" spans="1:2">
      <c r="A4931" s="9" t="s">
        <v>7642</v>
      </c>
      <c r="B4931" s="10">
        <v>2568</v>
      </c>
    </row>
    <row r="4932" spans="1:2">
      <c r="A4932" s="11" t="s">
        <v>7643</v>
      </c>
      <c r="B4932" s="10">
        <v>2568</v>
      </c>
    </row>
    <row r="4933" spans="1:2">
      <c r="A4933" s="11" t="s">
        <v>165</v>
      </c>
      <c r="B4933" s="10">
        <v>2568</v>
      </c>
    </row>
    <row r="4934" spans="1:2">
      <c r="A4934" s="9" t="s">
        <v>7644</v>
      </c>
      <c r="B4934" s="10">
        <v>2568</v>
      </c>
    </row>
    <row r="4935" spans="1:2">
      <c r="A4935" s="9" t="s">
        <v>7645</v>
      </c>
      <c r="B4935" s="10">
        <v>2568</v>
      </c>
    </row>
    <row r="4936" spans="1:2">
      <c r="A4936" s="11" t="s">
        <v>742</v>
      </c>
      <c r="B4936" s="10">
        <v>2568</v>
      </c>
    </row>
    <row r="4937" spans="1:2">
      <c r="A4937" s="11" t="s">
        <v>4879</v>
      </c>
      <c r="B4937" s="10">
        <v>2570</v>
      </c>
    </row>
    <row r="4938" spans="1:2">
      <c r="A4938" s="11" t="s">
        <v>2577</v>
      </c>
      <c r="B4938" s="10">
        <v>2571</v>
      </c>
    </row>
    <row r="4939" spans="1:2">
      <c r="A4939" s="11" t="s">
        <v>7646</v>
      </c>
      <c r="B4939" s="10">
        <v>2572</v>
      </c>
    </row>
    <row r="4940" spans="1:2">
      <c r="A4940" s="11" t="s">
        <v>3865</v>
      </c>
      <c r="B4940" s="10">
        <v>2572</v>
      </c>
    </row>
    <row r="4941" spans="1:2">
      <c r="A4941" s="11" t="s">
        <v>7647</v>
      </c>
      <c r="B4941" s="10">
        <v>2572</v>
      </c>
    </row>
    <row r="4942" spans="1:2">
      <c r="A4942" s="11" t="s">
        <v>7648</v>
      </c>
      <c r="B4942" s="10">
        <v>2572</v>
      </c>
    </row>
    <row r="4943" spans="1:2">
      <c r="A4943" s="11" t="s">
        <v>3816</v>
      </c>
      <c r="B4943" s="10">
        <v>2572</v>
      </c>
    </row>
    <row r="4944" spans="1:2">
      <c r="A4944" s="11" t="s">
        <v>7649</v>
      </c>
      <c r="B4944" s="10">
        <v>2572</v>
      </c>
    </row>
    <row r="4945" spans="1:2">
      <c r="A4945" s="11" t="s">
        <v>7650</v>
      </c>
      <c r="B4945" s="10">
        <v>2573</v>
      </c>
    </row>
    <row r="4946" spans="1:2">
      <c r="A4946" s="11" t="s">
        <v>7651</v>
      </c>
      <c r="B4946" s="10">
        <v>2574</v>
      </c>
    </row>
    <row r="4947" spans="1:2">
      <c r="A4947" s="11" t="s">
        <v>2514</v>
      </c>
      <c r="B4947" s="10">
        <v>2575</v>
      </c>
    </row>
    <row r="4948" spans="1:2">
      <c r="A4948" s="9" t="s">
        <v>7652</v>
      </c>
      <c r="B4948" s="10">
        <v>2576</v>
      </c>
    </row>
    <row r="4949" spans="1:2">
      <c r="A4949" s="11" t="s">
        <v>7653</v>
      </c>
      <c r="B4949" s="10">
        <v>2576</v>
      </c>
    </row>
    <row r="4950" spans="1:2">
      <c r="A4950" s="9" t="s">
        <v>7654</v>
      </c>
      <c r="B4950" s="10">
        <v>2576</v>
      </c>
    </row>
    <row r="4951" spans="1:2">
      <c r="A4951" s="11" t="s">
        <v>7655</v>
      </c>
      <c r="B4951" s="10">
        <v>2576</v>
      </c>
    </row>
    <row r="4952" spans="1:2">
      <c r="A4952" s="11" t="s">
        <v>7656</v>
      </c>
      <c r="B4952" s="10">
        <v>2576</v>
      </c>
    </row>
    <row r="4953" spans="1:2">
      <c r="A4953" s="9" t="s">
        <v>5537</v>
      </c>
      <c r="B4953" s="10">
        <v>2576</v>
      </c>
    </row>
    <row r="4954" spans="1:2">
      <c r="A4954" s="9" t="s">
        <v>7657</v>
      </c>
      <c r="B4954" s="10">
        <v>2576</v>
      </c>
    </row>
    <row r="4955" spans="1:2">
      <c r="A4955" s="9" t="s">
        <v>7658</v>
      </c>
      <c r="B4955" s="10">
        <v>2576</v>
      </c>
    </row>
    <row r="4956" spans="1:2">
      <c r="A4956" s="9" t="s">
        <v>7659</v>
      </c>
      <c r="B4956" s="10">
        <v>2576</v>
      </c>
    </row>
    <row r="4957" spans="1:2">
      <c r="A4957" s="11" t="s">
        <v>7660</v>
      </c>
      <c r="B4957" s="10">
        <v>2577</v>
      </c>
    </row>
    <row r="4958" spans="1:2">
      <c r="A4958" s="11" t="s">
        <v>7661</v>
      </c>
      <c r="B4958" s="10">
        <v>2578</v>
      </c>
    </row>
    <row r="4959" spans="1:2">
      <c r="A4959" s="11" t="s">
        <v>5617</v>
      </c>
      <c r="B4959" s="10">
        <v>2578</v>
      </c>
    </row>
    <row r="4960" spans="1:2">
      <c r="A4960" s="11" t="s">
        <v>7662</v>
      </c>
      <c r="B4960" s="10">
        <v>2579</v>
      </c>
    </row>
    <row r="4961" spans="1:2">
      <c r="A4961" s="11" t="s">
        <v>7663</v>
      </c>
      <c r="B4961" s="10">
        <v>2580</v>
      </c>
    </row>
    <row r="4962" spans="1:2">
      <c r="A4962" s="11" t="s">
        <v>2572</v>
      </c>
      <c r="B4962" s="10">
        <v>2581</v>
      </c>
    </row>
    <row r="4963" spans="1:2">
      <c r="A4963" s="11" t="s">
        <v>7664</v>
      </c>
      <c r="B4963" s="10">
        <v>2582</v>
      </c>
    </row>
    <row r="4964" spans="1:2">
      <c r="A4964" s="11" t="s">
        <v>7665</v>
      </c>
      <c r="B4964" s="10">
        <v>2583</v>
      </c>
    </row>
    <row r="4965" spans="1:2">
      <c r="A4965" s="9" t="s">
        <v>7666</v>
      </c>
      <c r="B4965" s="10">
        <v>2584</v>
      </c>
    </row>
    <row r="4966" spans="1:2">
      <c r="A4966" s="11" t="s">
        <v>4309</v>
      </c>
      <c r="B4966" s="10">
        <v>2584</v>
      </c>
    </row>
    <row r="4967" spans="1:2">
      <c r="A4967" s="11" t="s">
        <v>7667</v>
      </c>
      <c r="B4967" s="10">
        <v>2584</v>
      </c>
    </row>
    <row r="4968" spans="1:2">
      <c r="A4968" s="11" t="s">
        <v>7668</v>
      </c>
      <c r="B4968" s="10">
        <v>2584</v>
      </c>
    </row>
    <row r="4969" spans="1:2">
      <c r="A4969" s="11" t="s">
        <v>3874</v>
      </c>
      <c r="B4969" s="10">
        <v>2584</v>
      </c>
    </row>
    <row r="4970" spans="1:2">
      <c r="A4970" s="11" t="s">
        <v>7669</v>
      </c>
      <c r="B4970" s="10">
        <v>2586</v>
      </c>
    </row>
    <row r="4971" spans="1:2">
      <c r="A4971" s="11" t="s">
        <v>7670</v>
      </c>
      <c r="B4971" s="10">
        <v>2587</v>
      </c>
    </row>
    <row r="4972" spans="1:2">
      <c r="A4972" s="11" t="s">
        <v>2761</v>
      </c>
      <c r="B4972" s="10">
        <v>2587</v>
      </c>
    </row>
    <row r="4973" spans="1:2">
      <c r="A4973" s="11" t="s">
        <v>7671</v>
      </c>
      <c r="B4973" s="10">
        <v>2587</v>
      </c>
    </row>
    <row r="4974" spans="1:2">
      <c r="A4974" s="11" t="s">
        <v>7672</v>
      </c>
      <c r="B4974" s="10">
        <v>2587</v>
      </c>
    </row>
    <row r="4975" spans="1:2">
      <c r="A4975" s="11" t="s">
        <v>1802</v>
      </c>
      <c r="B4975" s="10">
        <v>2588</v>
      </c>
    </row>
    <row r="4976" spans="1:2">
      <c r="A4976" s="9" t="s">
        <v>7673</v>
      </c>
      <c r="B4976" s="10">
        <v>2588</v>
      </c>
    </row>
    <row r="4977" spans="1:2">
      <c r="A4977" s="11" t="s">
        <v>7674</v>
      </c>
      <c r="B4977" s="10">
        <v>2588</v>
      </c>
    </row>
    <row r="4978" spans="1:2">
      <c r="A4978" s="9" t="s">
        <v>7675</v>
      </c>
      <c r="B4978" s="10">
        <v>2588</v>
      </c>
    </row>
    <row r="4979" spans="1:2">
      <c r="A4979" s="11" t="s">
        <v>7676</v>
      </c>
      <c r="B4979" s="10">
        <v>2588</v>
      </c>
    </row>
    <row r="4980" spans="1:2">
      <c r="A4980" s="11" t="s">
        <v>7677</v>
      </c>
      <c r="B4980" s="10">
        <v>2588</v>
      </c>
    </row>
    <row r="4981" spans="1:2">
      <c r="A4981" s="9" t="s">
        <v>4243</v>
      </c>
      <c r="B4981" s="10">
        <v>2588</v>
      </c>
    </row>
    <row r="4982" spans="1:2">
      <c r="A4982" s="11" t="s">
        <v>7678</v>
      </c>
      <c r="B4982" s="10">
        <v>2589</v>
      </c>
    </row>
    <row r="4983" spans="1:2">
      <c r="A4983" s="11" t="s">
        <v>7679</v>
      </c>
      <c r="B4983" s="10">
        <v>2590</v>
      </c>
    </row>
    <row r="4984" spans="1:2">
      <c r="A4984" s="11" t="s">
        <v>7680</v>
      </c>
      <c r="B4984" s="10">
        <v>2591</v>
      </c>
    </row>
    <row r="4985" spans="1:2">
      <c r="A4985" s="11" t="s">
        <v>7681</v>
      </c>
      <c r="B4985" s="10">
        <v>2592</v>
      </c>
    </row>
    <row r="4986" spans="1:2">
      <c r="A4986" s="11" t="s">
        <v>7682</v>
      </c>
      <c r="B4986" s="10">
        <v>2592</v>
      </c>
    </row>
    <row r="4987" spans="1:2">
      <c r="A4987" s="11" t="s">
        <v>7683</v>
      </c>
      <c r="B4987" s="10">
        <v>2592</v>
      </c>
    </row>
    <row r="4988" spans="1:2">
      <c r="A4988" s="11" t="s">
        <v>7684</v>
      </c>
      <c r="B4988" s="10">
        <v>2592</v>
      </c>
    </row>
    <row r="4989" spans="1:2">
      <c r="A4989" s="9" t="s">
        <v>7685</v>
      </c>
      <c r="B4989" s="10">
        <v>2592</v>
      </c>
    </row>
    <row r="4990" spans="1:2">
      <c r="A4990" s="11" t="s">
        <v>7686</v>
      </c>
      <c r="B4990" s="10">
        <v>2592</v>
      </c>
    </row>
    <row r="4991" spans="1:2">
      <c r="A4991" s="11" t="s">
        <v>7687</v>
      </c>
      <c r="B4991" s="10">
        <v>2592</v>
      </c>
    </row>
    <row r="4992" spans="1:2">
      <c r="A4992" s="11" t="s">
        <v>7688</v>
      </c>
      <c r="B4992" s="10">
        <v>2592</v>
      </c>
    </row>
    <row r="4993" spans="1:2">
      <c r="A4993" s="11" t="s">
        <v>7689</v>
      </c>
      <c r="B4993" s="10">
        <v>2593</v>
      </c>
    </row>
    <row r="4994" spans="1:2">
      <c r="A4994" s="11" t="s">
        <v>7690</v>
      </c>
      <c r="B4994" s="10">
        <v>2594</v>
      </c>
    </row>
    <row r="4995" spans="1:2">
      <c r="A4995" s="11" t="s">
        <v>7691</v>
      </c>
      <c r="B4995" s="10">
        <v>2595</v>
      </c>
    </row>
    <row r="4996" spans="1:2">
      <c r="A4996" s="11" t="s">
        <v>7692</v>
      </c>
      <c r="B4996" s="10">
        <v>2596</v>
      </c>
    </row>
    <row r="4997" spans="1:2">
      <c r="A4997" s="11" t="s">
        <v>7693</v>
      </c>
      <c r="B4997" s="10">
        <v>2596</v>
      </c>
    </row>
    <row r="4998" spans="1:2">
      <c r="A4998" s="11" t="s">
        <v>7694</v>
      </c>
      <c r="B4998" s="10">
        <v>2597</v>
      </c>
    </row>
    <row r="4999" spans="1:2">
      <c r="A4999" s="11" t="s">
        <v>7695</v>
      </c>
      <c r="B4999" s="10">
        <v>2597</v>
      </c>
    </row>
    <row r="5000" spans="1:2">
      <c r="A5000" s="11" t="s">
        <v>5466</v>
      </c>
      <c r="B5000" s="10">
        <v>2598</v>
      </c>
    </row>
    <row r="5001" spans="1:2">
      <c r="A5001" s="9" t="s">
        <v>7696</v>
      </c>
      <c r="B5001" s="10">
        <v>2599</v>
      </c>
    </row>
    <row r="5002" spans="1:2">
      <c r="A5002" s="11" t="s">
        <v>788</v>
      </c>
      <c r="B5002" s="10">
        <v>2599</v>
      </c>
    </row>
    <row r="5003" spans="1:2">
      <c r="A5003" s="11" t="s">
        <v>3770</v>
      </c>
      <c r="B5003" s="10">
        <v>2599</v>
      </c>
    </row>
    <row r="5004" spans="1:2">
      <c r="A5004" s="11" t="s">
        <v>7697</v>
      </c>
      <c r="B5004" s="10">
        <v>2599</v>
      </c>
    </row>
    <row r="5005" spans="1:2">
      <c r="A5005" s="11" t="s">
        <v>7698</v>
      </c>
      <c r="B5005" s="10">
        <v>2599</v>
      </c>
    </row>
    <row r="5006" spans="1:2">
      <c r="A5006" s="11" t="s">
        <v>7699</v>
      </c>
      <c r="B5006" s="10">
        <v>2599</v>
      </c>
    </row>
    <row r="5007" spans="1:2">
      <c r="A5007" s="11" t="s">
        <v>7700</v>
      </c>
      <c r="B5007" s="10">
        <v>2599</v>
      </c>
    </row>
    <row r="5008" spans="1:2">
      <c r="A5008" s="11" t="s">
        <v>1554</v>
      </c>
      <c r="B5008" s="10">
        <v>2601</v>
      </c>
    </row>
    <row r="5009" spans="1:2">
      <c r="A5009" s="11" t="s">
        <v>7701</v>
      </c>
      <c r="B5009" s="10">
        <v>2602</v>
      </c>
    </row>
    <row r="5010" spans="1:2">
      <c r="A5010" s="11" t="s">
        <v>7702</v>
      </c>
      <c r="B5010" s="10">
        <v>2603</v>
      </c>
    </row>
    <row r="5011" spans="1:2">
      <c r="A5011" s="11" t="s">
        <v>7703</v>
      </c>
      <c r="B5011" s="10">
        <v>2604</v>
      </c>
    </row>
    <row r="5012" spans="1:2">
      <c r="A5012" s="11" t="s">
        <v>7704</v>
      </c>
      <c r="B5012" s="10">
        <v>2604</v>
      </c>
    </row>
    <row r="5013" spans="1:2">
      <c r="A5013" s="11" t="s">
        <v>7705</v>
      </c>
      <c r="B5013" s="10">
        <v>2604</v>
      </c>
    </row>
    <row r="5014" spans="1:2">
      <c r="A5014" s="11" t="s">
        <v>7706</v>
      </c>
      <c r="B5014" s="10">
        <v>2605</v>
      </c>
    </row>
    <row r="5015" spans="1:2">
      <c r="A5015" s="11" t="s">
        <v>7707</v>
      </c>
      <c r="B5015" s="10">
        <v>2606</v>
      </c>
    </row>
    <row r="5016" spans="1:2">
      <c r="A5016" s="11" t="s">
        <v>7708</v>
      </c>
      <c r="B5016" s="10">
        <v>2607</v>
      </c>
    </row>
    <row r="5017" spans="1:2">
      <c r="A5017" s="11" t="s">
        <v>1220</v>
      </c>
      <c r="B5017" s="10">
        <v>2608</v>
      </c>
    </row>
    <row r="5018" spans="1:2">
      <c r="A5018" s="11" t="s">
        <v>7709</v>
      </c>
      <c r="B5018" s="10">
        <v>2608</v>
      </c>
    </row>
    <row r="5019" spans="1:2">
      <c r="A5019" s="11" t="s">
        <v>7710</v>
      </c>
      <c r="B5019" s="10">
        <v>2608</v>
      </c>
    </row>
    <row r="5020" spans="1:2">
      <c r="A5020" s="11" t="s">
        <v>7711</v>
      </c>
      <c r="B5020" s="10">
        <v>2608</v>
      </c>
    </row>
    <row r="5021" spans="1:2">
      <c r="A5021" s="11" t="s">
        <v>7712</v>
      </c>
      <c r="B5021" s="10">
        <v>2609</v>
      </c>
    </row>
    <row r="5022" spans="1:2">
      <c r="A5022" s="9" t="s">
        <v>7713</v>
      </c>
      <c r="B5022" s="10">
        <v>2609</v>
      </c>
    </row>
    <row r="5023" spans="1:2">
      <c r="A5023" s="9" t="s">
        <v>7714</v>
      </c>
      <c r="B5023" s="10">
        <v>2609</v>
      </c>
    </row>
    <row r="5024" spans="1:2">
      <c r="A5024" s="11" t="s">
        <v>5111</v>
      </c>
      <c r="B5024" s="10">
        <v>2609</v>
      </c>
    </row>
    <row r="5025" spans="1:2">
      <c r="A5025" s="9" t="s">
        <v>7715</v>
      </c>
      <c r="B5025" s="10">
        <v>2609</v>
      </c>
    </row>
    <row r="5026" spans="1:2">
      <c r="A5026" s="9" t="s">
        <v>999</v>
      </c>
      <c r="B5026" s="10">
        <v>2609</v>
      </c>
    </row>
    <row r="5027" spans="1:2">
      <c r="A5027" s="9" t="s">
        <v>7716</v>
      </c>
      <c r="B5027" s="10">
        <v>2609</v>
      </c>
    </row>
    <row r="5028" spans="1:2">
      <c r="A5028" s="9" t="s">
        <v>7717</v>
      </c>
      <c r="B5028" s="10">
        <v>2609</v>
      </c>
    </row>
    <row r="5029" spans="1:2">
      <c r="A5029" s="11" t="s">
        <v>5277</v>
      </c>
      <c r="B5029" s="10">
        <v>2609</v>
      </c>
    </row>
    <row r="5030" spans="1:2">
      <c r="A5030" s="11" t="s">
        <v>7718</v>
      </c>
      <c r="B5030" s="10">
        <v>2610</v>
      </c>
    </row>
    <row r="5031" spans="1:2">
      <c r="A5031" s="11" t="s">
        <v>5011</v>
      </c>
      <c r="B5031" s="10">
        <v>2611</v>
      </c>
    </row>
    <row r="5032" spans="1:2">
      <c r="A5032" s="11" t="s">
        <v>7719</v>
      </c>
      <c r="B5032" s="10">
        <v>2611</v>
      </c>
    </row>
    <row r="5033" spans="1:2">
      <c r="A5033" s="11" t="s">
        <v>7720</v>
      </c>
      <c r="B5033" s="10">
        <v>2612</v>
      </c>
    </row>
    <row r="5034" spans="1:2">
      <c r="A5034" s="9" t="s">
        <v>7721</v>
      </c>
      <c r="B5034" s="10">
        <v>2612</v>
      </c>
    </row>
    <row r="5035" spans="1:2">
      <c r="A5035" s="11" t="s">
        <v>7722</v>
      </c>
      <c r="B5035" s="10">
        <v>2612</v>
      </c>
    </row>
    <row r="5036" spans="1:2">
      <c r="A5036" s="11" t="s">
        <v>4247</v>
      </c>
      <c r="B5036" s="10">
        <v>2612</v>
      </c>
    </row>
    <row r="5037" spans="1:2">
      <c r="A5037" s="9" t="s">
        <v>7723</v>
      </c>
      <c r="B5037" s="10">
        <v>2612</v>
      </c>
    </row>
    <row r="5038" spans="1:2">
      <c r="A5038" s="11" t="s">
        <v>7724</v>
      </c>
      <c r="B5038" s="10">
        <v>2613</v>
      </c>
    </row>
    <row r="5039" spans="1:2">
      <c r="A5039" s="11" t="s">
        <v>7725</v>
      </c>
      <c r="B5039" s="10">
        <v>2613</v>
      </c>
    </row>
    <row r="5040" spans="1:2">
      <c r="A5040" s="11" t="s">
        <v>5404</v>
      </c>
      <c r="B5040" s="10">
        <v>2614</v>
      </c>
    </row>
    <row r="5041" spans="1:2">
      <c r="A5041" s="11" t="s">
        <v>7726</v>
      </c>
      <c r="B5041" s="10">
        <v>2615</v>
      </c>
    </row>
    <row r="5042" spans="1:2">
      <c r="A5042" s="11" t="s">
        <v>7727</v>
      </c>
      <c r="B5042" s="10">
        <v>2615</v>
      </c>
    </row>
    <row r="5043" spans="1:2">
      <c r="A5043" s="11" t="s">
        <v>7728</v>
      </c>
      <c r="B5043" s="10">
        <v>2615</v>
      </c>
    </row>
    <row r="5044" spans="1:2">
      <c r="A5044" s="11" t="s">
        <v>7729</v>
      </c>
      <c r="B5044" s="10">
        <v>2616</v>
      </c>
    </row>
    <row r="5045" spans="1:2">
      <c r="A5045" s="11" t="s">
        <v>7730</v>
      </c>
      <c r="B5045" s="10">
        <v>2617</v>
      </c>
    </row>
    <row r="5046" spans="1:2">
      <c r="A5046" s="11" t="s">
        <v>3788</v>
      </c>
      <c r="B5046" s="10">
        <v>2618</v>
      </c>
    </row>
    <row r="5047" spans="1:2">
      <c r="A5047" s="11" t="s">
        <v>7731</v>
      </c>
      <c r="B5047" s="10">
        <v>2618</v>
      </c>
    </row>
    <row r="5048" spans="1:2">
      <c r="A5048" s="9" t="s">
        <v>7732</v>
      </c>
      <c r="B5048" s="10">
        <v>2619</v>
      </c>
    </row>
    <row r="5049" spans="1:2">
      <c r="A5049" s="9" t="s">
        <v>7733</v>
      </c>
      <c r="B5049" s="10">
        <v>2619</v>
      </c>
    </row>
    <row r="5050" spans="1:2">
      <c r="A5050" s="9" t="s">
        <v>1122</v>
      </c>
      <c r="B5050" s="10">
        <v>2619</v>
      </c>
    </row>
    <row r="5051" spans="1:2">
      <c r="A5051" s="11" t="s">
        <v>7734</v>
      </c>
      <c r="B5051" s="10">
        <v>2619</v>
      </c>
    </row>
    <row r="5052" spans="1:2">
      <c r="A5052" s="9" t="s">
        <v>7735</v>
      </c>
      <c r="B5052" s="10">
        <v>2619</v>
      </c>
    </row>
    <row r="5053" spans="1:2">
      <c r="A5053" s="11" t="s">
        <v>7736</v>
      </c>
      <c r="B5053" s="10">
        <v>2619</v>
      </c>
    </row>
    <row r="5054" spans="1:2">
      <c r="A5054" s="11" t="s">
        <v>7737</v>
      </c>
      <c r="B5054" s="10">
        <v>2619</v>
      </c>
    </row>
    <row r="5055" spans="1:2">
      <c r="A5055" s="9" t="s">
        <v>7738</v>
      </c>
      <c r="B5055" s="10">
        <v>2619</v>
      </c>
    </row>
    <row r="5056" spans="1:2">
      <c r="A5056" s="11" t="s">
        <v>7739</v>
      </c>
      <c r="B5056" s="10">
        <v>2619</v>
      </c>
    </row>
    <row r="5057" spans="1:2">
      <c r="A5057" s="11" t="s">
        <v>7740</v>
      </c>
      <c r="B5057" s="10">
        <v>2620</v>
      </c>
    </row>
    <row r="5058" spans="1:2">
      <c r="A5058" s="11" t="s">
        <v>7741</v>
      </c>
      <c r="B5058" s="10">
        <v>2621</v>
      </c>
    </row>
    <row r="5059" spans="1:2">
      <c r="A5059" s="11" t="s">
        <v>7742</v>
      </c>
      <c r="B5059" s="10">
        <v>2621</v>
      </c>
    </row>
    <row r="5060" spans="1:2">
      <c r="A5060" s="11" t="s">
        <v>7743</v>
      </c>
      <c r="B5060" s="10">
        <v>2622</v>
      </c>
    </row>
    <row r="5061" spans="1:2">
      <c r="A5061" s="11" t="s">
        <v>2613</v>
      </c>
      <c r="B5061" s="10">
        <v>2623</v>
      </c>
    </row>
    <row r="5062" spans="1:2">
      <c r="A5062" s="11" t="s">
        <v>7744</v>
      </c>
      <c r="B5062" s="10">
        <v>2624</v>
      </c>
    </row>
    <row r="5063" spans="1:2">
      <c r="A5063" s="11" t="s">
        <v>7745</v>
      </c>
      <c r="B5063" s="10">
        <v>2625</v>
      </c>
    </row>
    <row r="5064" spans="1:2">
      <c r="A5064" s="9" t="s">
        <v>7746</v>
      </c>
      <c r="B5064" s="10">
        <v>2625</v>
      </c>
    </row>
    <row r="5065" spans="1:2">
      <c r="A5065" s="11" t="s">
        <v>7747</v>
      </c>
      <c r="B5065" s="10">
        <v>2625</v>
      </c>
    </row>
    <row r="5066" spans="1:2">
      <c r="A5066" s="11" t="s">
        <v>7748</v>
      </c>
      <c r="B5066" s="10">
        <v>2625</v>
      </c>
    </row>
    <row r="5067" spans="1:2">
      <c r="A5067" s="11" t="s">
        <v>7749</v>
      </c>
      <c r="B5067" s="10">
        <v>2626</v>
      </c>
    </row>
    <row r="5068" spans="1:2">
      <c r="A5068" s="11" t="s">
        <v>5621</v>
      </c>
      <c r="B5068" s="10">
        <v>2627</v>
      </c>
    </row>
    <row r="5069" spans="1:2">
      <c r="A5069" s="11" t="s">
        <v>7750</v>
      </c>
      <c r="B5069" s="10">
        <v>2628</v>
      </c>
    </row>
    <row r="5070" spans="1:2">
      <c r="A5070" s="11" t="s">
        <v>7751</v>
      </c>
      <c r="B5070" s="10">
        <v>2629</v>
      </c>
    </row>
    <row r="5071" spans="1:2">
      <c r="A5071" s="11" t="s">
        <v>794</v>
      </c>
      <c r="B5071" s="10">
        <v>2630</v>
      </c>
    </row>
    <row r="5072" spans="1:2">
      <c r="A5072" s="9" t="s">
        <v>7752</v>
      </c>
      <c r="B5072" s="10">
        <v>2631</v>
      </c>
    </row>
    <row r="5073" spans="1:2">
      <c r="A5073" s="11" t="s">
        <v>1343</v>
      </c>
      <c r="B5073" s="10">
        <v>2631</v>
      </c>
    </row>
    <row r="5074" spans="1:2">
      <c r="A5074" s="9" t="s">
        <v>7753</v>
      </c>
      <c r="B5074" s="10">
        <v>2631</v>
      </c>
    </row>
    <row r="5075" spans="1:2">
      <c r="A5075" s="9" t="s">
        <v>7754</v>
      </c>
      <c r="B5075" s="10">
        <v>2631</v>
      </c>
    </row>
    <row r="5076" spans="1:2">
      <c r="A5076" s="9" t="s">
        <v>7755</v>
      </c>
      <c r="B5076" s="10">
        <v>2631</v>
      </c>
    </row>
    <row r="5077" spans="1:2">
      <c r="A5077" s="9" t="s">
        <v>7756</v>
      </c>
      <c r="B5077" s="10">
        <v>2631</v>
      </c>
    </row>
    <row r="5078" spans="1:2">
      <c r="A5078" s="11" t="s">
        <v>7757</v>
      </c>
      <c r="B5078" s="10">
        <v>2631</v>
      </c>
    </row>
    <row r="5079" spans="1:2">
      <c r="A5079" s="11" t="s">
        <v>4298</v>
      </c>
      <c r="B5079" s="10">
        <v>2631</v>
      </c>
    </row>
    <row r="5080" spans="1:2">
      <c r="A5080" s="11" t="s">
        <v>7758</v>
      </c>
      <c r="B5080" s="10">
        <v>2631</v>
      </c>
    </row>
    <row r="5081" spans="1:2">
      <c r="A5081" s="11" t="s">
        <v>7759</v>
      </c>
      <c r="B5081" s="10">
        <v>2632</v>
      </c>
    </row>
    <row r="5082" spans="1:2">
      <c r="A5082" s="11" t="s">
        <v>1678</v>
      </c>
      <c r="B5082" s="10">
        <v>2632</v>
      </c>
    </row>
    <row r="5083" spans="1:2">
      <c r="A5083" s="11" t="s">
        <v>7760</v>
      </c>
      <c r="B5083" s="10">
        <v>2633</v>
      </c>
    </row>
    <row r="5084" spans="1:2">
      <c r="A5084" s="11" t="s">
        <v>7761</v>
      </c>
      <c r="B5084" s="10">
        <v>2634</v>
      </c>
    </row>
    <row r="5085" spans="1:2">
      <c r="A5085" s="9" t="s">
        <v>7762</v>
      </c>
      <c r="B5085" s="10">
        <v>2635</v>
      </c>
    </row>
    <row r="5086" spans="1:2">
      <c r="A5086" s="9" t="s">
        <v>7763</v>
      </c>
      <c r="B5086" s="10">
        <v>2635</v>
      </c>
    </row>
    <row r="5087" spans="1:2">
      <c r="A5087" s="9" t="s">
        <v>7764</v>
      </c>
      <c r="B5087" s="10">
        <v>2635</v>
      </c>
    </row>
    <row r="5088" spans="1:2">
      <c r="A5088" s="11" t="s">
        <v>7765</v>
      </c>
      <c r="B5088" s="10">
        <v>2636</v>
      </c>
    </row>
    <row r="5089" spans="1:2">
      <c r="A5089" s="11" t="s">
        <v>7766</v>
      </c>
      <c r="B5089" s="10">
        <v>2637</v>
      </c>
    </row>
    <row r="5090" spans="1:2">
      <c r="A5090" s="11" t="s">
        <v>7767</v>
      </c>
      <c r="B5090" s="10">
        <v>2638</v>
      </c>
    </row>
    <row r="5091" spans="1:2">
      <c r="A5091" s="11" t="s">
        <v>407</v>
      </c>
      <c r="B5091" s="10">
        <v>2639</v>
      </c>
    </row>
    <row r="5092" spans="1:2">
      <c r="A5092" s="11" t="s">
        <v>7768</v>
      </c>
      <c r="B5092" s="10">
        <v>2640</v>
      </c>
    </row>
    <row r="5093" spans="1:2">
      <c r="A5093" s="11" t="s">
        <v>7769</v>
      </c>
      <c r="B5093" s="10">
        <v>2641</v>
      </c>
    </row>
    <row r="5094" spans="1:2">
      <c r="A5094" s="11" t="s">
        <v>3601</v>
      </c>
      <c r="B5094" s="10">
        <v>2642</v>
      </c>
    </row>
    <row r="5095" spans="1:2">
      <c r="A5095" s="11" t="s">
        <v>7770</v>
      </c>
      <c r="B5095" s="10">
        <v>2643</v>
      </c>
    </row>
    <row r="5096" spans="1:2">
      <c r="A5096" s="11" t="s">
        <v>47</v>
      </c>
      <c r="B5096" s="10">
        <v>2644</v>
      </c>
    </row>
    <row r="5097" spans="1:2">
      <c r="A5097" s="9" t="s">
        <v>7771</v>
      </c>
      <c r="B5097" s="10">
        <v>2644</v>
      </c>
    </row>
    <row r="5098" spans="1:2">
      <c r="A5098" s="11" t="s">
        <v>7772</v>
      </c>
      <c r="B5098" s="10">
        <v>2644</v>
      </c>
    </row>
    <row r="5099" spans="1:2">
      <c r="A5099" s="11" t="s">
        <v>7773</v>
      </c>
      <c r="B5099" s="10">
        <v>2644</v>
      </c>
    </row>
    <row r="5100" spans="1:2">
      <c r="A5100" s="9" t="s">
        <v>298</v>
      </c>
      <c r="B5100" s="10">
        <v>2644</v>
      </c>
    </row>
    <row r="5101" spans="1:2">
      <c r="A5101" s="9" t="s">
        <v>7774</v>
      </c>
      <c r="B5101" s="10">
        <v>2644</v>
      </c>
    </row>
    <row r="5102" spans="1:2">
      <c r="A5102" s="11" t="s">
        <v>7775</v>
      </c>
      <c r="B5102" s="10">
        <v>2645</v>
      </c>
    </row>
    <row r="5103" spans="1:2">
      <c r="A5103" s="11" t="s">
        <v>7776</v>
      </c>
      <c r="B5103" s="10">
        <v>2645</v>
      </c>
    </row>
    <row r="5104" spans="1:2">
      <c r="A5104" s="11" t="s">
        <v>1719</v>
      </c>
      <c r="B5104" s="10">
        <v>2646</v>
      </c>
    </row>
    <row r="5105" spans="1:2">
      <c r="A5105" s="11" t="s">
        <v>7777</v>
      </c>
      <c r="B5105" s="10">
        <v>2646</v>
      </c>
    </row>
    <row r="5106" spans="1:2">
      <c r="A5106" s="11" t="s">
        <v>7778</v>
      </c>
      <c r="B5106" s="10">
        <v>2647</v>
      </c>
    </row>
    <row r="5107" spans="1:2">
      <c r="A5107" s="9" t="s">
        <v>7779</v>
      </c>
      <c r="B5107" s="10">
        <v>2647</v>
      </c>
    </row>
    <row r="5108" spans="1:2">
      <c r="A5108" s="11" t="s">
        <v>7780</v>
      </c>
      <c r="B5108" s="10">
        <v>2647</v>
      </c>
    </row>
    <row r="5109" spans="1:2">
      <c r="A5109" s="9" t="s">
        <v>7781</v>
      </c>
      <c r="B5109" s="10">
        <v>2647</v>
      </c>
    </row>
    <row r="5110" spans="1:2">
      <c r="A5110" s="9" t="s">
        <v>7782</v>
      </c>
      <c r="B5110" s="10">
        <v>2647</v>
      </c>
    </row>
    <row r="5111" spans="1:2">
      <c r="A5111" s="9" t="s">
        <v>7783</v>
      </c>
      <c r="B5111" s="10">
        <v>2647</v>
      </c>
    </row>
    <row r="5112" spans="1:2">
      <c r="A5112" s="11" t="s">
        <v>7784</v>
      </c>
      <c r="B5112" s="10">
        <v>2648</v>
      </c>
    </row>
    <row r="5113" spans="1:2">
      <c r="A5113" s="11" t="s">
        <v>7785</v>
      </c>
      <c r="B5113" s="10">
        <v>2649</v>
      </c>
    </row>
    <row r="5114" spans="1:2">
      <c r="A5114" s="11" t="s">
        <v>7786</v>
      </c>
      <c r="B5114" s="10">
        <v>2650</v>
      </c>
    </row>
    <row r="5115" spans="1:2">
      <c r="A5115" s="11" t="s">
        <v>7787</v>
      </c>
      <c r="B5115" s="10">
        <v>2651</v>
      </c>
    </row>
    <row r="5116" spans="1:2">
      <c r="A5116" s="11" t="s">
        <v>7788</v>
      </c>
      <c r="B5116" s="10">
        <v>2652</v>
      </c>
    </row>
    <row r="5117" spans="1:2">
      <c r="A5117" s="11" t="s">
        <v>7789</v>
      </c>
      <c r="B5117" s="10">
        <v>2652</v>
      </c>
    </row>
    <row r="5118" spans="1:2">
      <c r="A5118" s="11" t="s">
        <v>7790</v>
      </c>
      <c r="B5118" s="10">
        <v>2652</v>
      </c>
    </row>
    <row r="5119" spans="1:2">
      <c r="A5119" s="11" t="s">
        <v>3500</v>
      </c>
      <c r="B5119" s="10">
        <v>2653</v>
      </c>
    </row>
    <row r="5120" spans="1:2">
      <c r="A5120" s="9" t="s">
        <v>7791</v>
      </c>
      <c r="B5120" s="10">
        <v>2653</v>
      </c>
    </row>
    <row r="5121" spans="1:2">
      <c r="A5121" s="9" t="s">
        <v>7792</v>
      </c>
      <c r="B5121" s="10">
        <v>2653</v>
      </c>
    </row>
    <row r="5122" spans="1:2">
      <c r="A5122" s="9" t="s">
        <v>7793</v>
      </c>
      <c r="B5122" s="10">
        <v>2653</v>
      </c>
    </row>
    <row r="5123" spans="1:2">
      <c r="A5123" s="11" t="s">
        <v>7794</v>
      </c>
      <c r="B5123" s="10">
        <v>2653</v>
      </c>
    </row>
    <row r="5124" spans="1:2">
      <c r="A5124" s="9" t="s">
        <v>7795</v>
      </c>
      <c r="B5124" s="10">
        <v>2653</v>
      </c>
    </row>
    <row r="5125" spans="1:2">
      <c r="A5125" s="9" t="s">
        <v>7796</v>
      </c>
      <c r="B5125" s="10">
        <v>2653</v>
      </c>
    </row>
    <row r="5126" spans="1:2">
      <c r="A5126" s="11" t="s">
        <v>7797</v>
      </c>
      <c r="B5126" s="10">
        <v>2653</v>
      </c>
    </row>
    <row r="5127" spans="1:2">
      <c r="A5127" s="11" t="s">
        <v>1266</v>
      </c>
      <c r="B5127" s="10">
        <v>2654</v>
      </c>
    </row>
    <row r="5128" spans="1:2">
      <c r="A5128" s="11" t="s">
        <v>7798</v>
      </c>
      <c r="B5128" s="10">
        <v>2654</v>
      </c>
    </row>
    <row r="5129" spans="1:2">
      <c r="A5129" s="11" t="s">
        <v>7799</v>
      </c>
      <c r="B5129" s="10">
        <v>2654</v>
      </c>
    </row>
    <row r="5130" spans="1:2">
      <c r="A5130" s="11" t="s">
        <v>7800</v>
      </c>
      <c r="B5130" s="10">
        <v>2655</v>
      </c>
    </row>
    <row r="5131" spans="1:2">
      <c r="A5131" s="11" t="s">
        <v>7801</v>
      </c>
      <c r="B5131" s="10">
        <v>2655</v>
      </c>
    </row>
    <row r="5132" spans="1:2">
      <c r="A5132" s="11" t="s">
        <v>7802</v>
      </c>
      <c r="B5132" s="10">
        <v>2656</v>
      </c>
    </row>
    <row r="5133" spans="1:2">
      <c r="A5133" s="11" t="s">
        <v>7803</v>
      </c>
      <c r="B5133" s="10">
        <v>2657</v>
      </c>
    </row>
    <row r="5134" spans="1:2">
      <c r="A5134" s="9" t="s">
        <v>7804</v>
      </c>
      <c r="B5134" s="10">
        <v>2658</v>
      </c>
    </row>
    <row r="5135" spans="1:2">
      <c r="A5135" s="11" t="s">
        <v>7805</v>
      </c>
      <c r="B5135" s="10">
        <v>2658</v>
      </c>
    </row>
    <row r="5136" spans="1:2">
      <c r="A5136" s="11" t="s">
        <v>7806</v>
      </c>
      <c r="B5136" s="10">
        <v>2658</v>
      </c>
    </row>
    <row r="5137" spans="1:2">
      <c r="A5137" s="11" t="s">
        <v>7807</v>
      </c>
      <c r="B5137" s="10">
        <v>2658</v>
      </c>
    </row>
    <row r="5138" spans="1:2">
      <c r="A5138" s="9" t="s">
        <v>5763</v>
      </c>
      <c r="B5138" s="10">
        <v>2658</v>
      </c>
    </row>
    <row r="5139" spans="1:2">
      <c r="A5139" s="11" t="s">
        <v>7808</v>
      </c>
      <c r="B5139" s="10">
        <v>2658</v>
      </c>
    </row>
    <row r="5140" spans="1:2">
      <c r="A5140" s="9" t="s">
        <v>7809</v>
      </c>
      <c r="B5140" s="10">
        <v>2658</v>
      </c>
    </row>
    <row r="5141" spans="1:2">
      <c r="A5141" s="11" t="s">
        <v>1156</v>
      </c>
      <c r="B5141" s="10">
        <v>2658</v>
      </c>
    </row>
    <row r="5142" spans="1:2">
      <c r="A5142" s="9" t="s">
        <v>7810</v>
      </c>
      <c r="B5142" s="10">
        <v>2658</v>
      </c>
    </row>
    <row r="5143" spans="1:2">
      <c r="A5143" s="11" t="s">
        <v>7811</v>
      </c>
      <c r="B5143" s="10">
        <v>2658</v>
      </c>
    </row>
    <row r="5144" spans="1:2">
      <c r="A5144" s="9" t="s">
        <v>7812</v>
      </c>
      <c r="B5144" s="10">
        <v>2658</v>
      </c>
    </row>
    <row r="5145" spans="1:2">
      <c r="A5145" s="11" t="s">
        <v>7813</v>
      </c>
      <c r="B5145" s="10">
        <v>2659</v>
      </c>
    </row>
    <row r="5146" spans="1:2">
      <c r="A5146" s="11" t="s">
        <v>7814</v>
      </c>
      <c r="B5146" s="10">
        <v>2660</v>
      </c>
    </row>
    <row r="5147" spans="1:2">
      <c r="A5147" s="11" t="s">
        <v>7815</v>
      </c>
      <c r="B5147" s="10">
        <v>2660</v>
      </c>
    </row>
    <row r="5148" spans="1:2">
      <c r="A5148" s="11" t="s">
        <v>7816</v>
      </c>
      <c r="B5148" s="10">
        <v>2661</v>
      </c>
    </row>
    <row r="5149" spans="1:2">
      <c r="A5149" s="11" t="s">
        <v>7817</v>
      </c>
      <c r="B5149" s="10">
        <v>2662</v>
      </c>
    </row>
    <row r="5150" spans="1:2">
      <c r="A5150" s="11" t="s">
        <v>4887</v>
      </c>
      <c r="B5150" s="10">
        <v>2663</v>
      </c>
    </row>
    <row r="5151" spans="1:2">
      <c r="A5151" s="11" t="s">
        <v>7818</v>
      </c>
      <c r="B5151" s="10">
        <v>2664</v>
      </c>
    </row>
    <row r="5152" spans="1:2">
      <c r="A5152" s="11" t="s">
        <v>7819</v>
      </c>
      <c r="B5152" s="10">
        <v>2665</v>
      </c>
    </row>
    <row r="5153" spans="1:2">
      <c r="A5153" s="11" t="s">
        <v>7820</v>
      </c>
      <c r="B5153" s="10">
        <v>2665</v>
      </c>
    </row>
    <row r="5154" spans="1:2">
      <c r="A5154" s="11" t="s">
        <v>6078</v>
      </c>
      <c r="B5154" s="10">
        <v>2666</v>
      </c>
    </row>
    <row r="5155" spans="1:2">
      <c r="A5155" s="11" t="s">
        <v>7821</v>
      </c>
      <c r="B5155" s="10">
        <v>2667</v>
      </c>
    </row>
    <row r="5156" spans="1:2">
      <c r="A5156" s="11" t="s">
        <v>7822</v>
      </c>
      <c r="B5156" s="10">
        <v>2668</v>
      </c>
    </row>
    <row r="5157" spans="1:2">
      <c r="A5157" s="11" t="s">
        <v>976</v>
      </c>
      <c r="B5157" s="10">
        <v>2669</v>
      </c>
    </row>
    <row r="5158" spans="1:2">
      <c r="A5158" s="11" t="s">
        <v>7823</v>
      </c>
      <c r="B5158" s="10">
        <v>2670</v>
      </c>
    </row>
    <row r="5159" spans="1:2">
      <c r="A5159" s="11" t="s">
        <v>7824</v>
      </c>
      <c r="B5159" s="10">
        <v>2671</v>
      </c>
    </row>
    <row r="5160" spans="1:2">
      <c r="A5160" s="11" t="s">
        <v>7825</v>
      </c>
      <c r="B5160" s="10">
        <v>2672</v>
      </c>
    </row>
    <row r="5161" spans="1:2">
      <c r="A5161" s="11" t="s">
        <v>7826</v>
      </c>
      <c r="B5161" s="10">
        <v>2672</v>
      </c>
    </row>
    <row r="5162" spans="1:2">
      <c r="A5162" s="9" t="s">
        <v>7827</v>
      </c>
      <c r="B5162" s="10">
        <v>2672</v>
      </c>
    </row>
    <row r="5163" spans="1:2">
      <c r="A5163" s="9" t="s">
        <v>7828</v>
      </c>
      <c r="B5163" s="10">
        <v>2672</v>
      </c>
    </row>
    <row r="5164" spans="1:2">
      <c r="A5164" s="9" t="s">
        <v>7829</v>
      </c>
      <c r="B5164" s="10">
        <v>2672</v>
      </c>
    </row>
    <row r="5165" spans="1:2">
      <c r="A5165" s="11" t="s">
        <v>7830</v>
      </c>
      <c r="B5165" s="10">
        <v>2672</v>
      </c>
    </row>
    <row r="5166" spans="1:2">
      <c r="A5166" s="11" t="s">
        <v>7831</v>
      </c>
      <c r="B5166" s="10">
        <v>2673</v>
      </c>
    </row>
    <row r="5167" spans="1:2">
      <c r="A5167" s="11" t="s">
        <v>7832</v>
      </c>
      <c r="B5167" s="10">
        <v>2673</v>
      </c>
    </row>
    <row r="5168" spans="1:2">
      <c r="A5168" s="11" t="s">
        <v>7833</v>
      </c>
      <c r="B5168" s="10">
        <v>2674</v>
      </c>
    </row>
    <row r="5169" spans="1:2">
      <c r="A5169" s="9" t="s">
        <v>7834</v>
      </c>
      <c r="B5169" s="10">
        <v>2675</v>
      </c>
    </row>
    <row r="5170" spans="1:2">
      <c r="A5170" s="9" t="s">
        <v>799</v>
      </c>
      <c r="B5170" s="10">
        <v>2675</v>
      </c>
    </row>
    <row r="5171" spans="1:2">
      <c r="A5171" s="9" t="s">
        <v>7835</v>
      </c>
      <c r="B5171" s="10">
        <v>2675</v>
      </c>
    </row>
    <row r="5172" spans="1:2">
      <c r="A5172" s="9" t="s">
        <v>7836</v>
      </c>
      <c r="B5172" s="10">
        <v>2675</v>
      </c>
    </row>
    <row r="5173" spans="1:2">
      <c r="A5173" s="11" t="s">
        <v>7837</v>
      </c>
      <c r="B5173" s="10">
        <v>2676</v>
      </c>
    </row>
    <row r="5174" spans="1:2">
      <c r="A5174" s="11" t="s">
        <v>7838</v>
      </c>
      <c r="B5174" s="10">
        <v>2677</v>
      </c>
    </row>
    <row r="5175" spans="1:2">
      <c r="A5175" s="11" t="s">
        <v>5280</v>
      </c>
      <c r="B5175" s="10">
        <v>2678</v>
      </c>
    </row>
    <row r="5176" spans="1:2">
      <c r="A5176" s="11" t="s">
        <v>7839</v>
      </c>
      <c r="B5176" s="10">
        <v>2678</v>
      </c>
    </row>
    <row r="5177" spans="1:2">
      <c r="A5177" s="9" t="s">
        <v>7840</v>
      </c>
      <c r="B5177" s="10">
        <v>2678</v>
      </c>
    </row>
    <row r="5178" spans="1:2">
      <c r="A5178" s="11" t="s">
        <v>1189</v>
      </c>
      <c r="B5178" s="10">
        <v>2679</v>
      </c>
    </row>
    <row r="5179" spans="1:2">
      <c r="A5179" s="11" t="s">
        <v>2124</v>
      </c>
      <c r="B5179" s="10">
        <v>2680</v>
      </c>
    </row>
    <row r="5180" spans="1:2">
      <c r="A5180" s="11" t="s">
        <v>7841</v>
      </c>
      <c r="B5180" s="10">
        <v>2681</v>
      </c>
    </row>
    <row r="5181" spans="1:2">
      <c r="A5181" s="9" t="s">
        <v>7842</v>
      </c>
      <c r="B5181" s="10">
        <v>2682</v>
      </c>
    </row>
    <row r="5182" spans="1:2">
      <c r="A5182" s="11" t="s">
        <v>7843</v>
      </c>
      <c r="B5182" s="10">
        <v>2682</v>
      </c>
    </row>
    <row r="5183" spans="1:2">
      <c r="A5183" s="11" t="s">
        <v>7844</v>
      </c>
      <c r="B5183" s="10">
        <v>2682</v>
      </c>
    </row>
    <row r="5184" spans="1:2">
      <c r="A5184" s="11" t="s">
        <v>7845</v>
      </c>
      <c r="B5184" s="10">
        <v>2682</v>
      </c>
    </row>
    <row r="5185" spans="1:2">
      <c r="A5185" s="11" t="s">
        <v>7846</v>
      </c>
      <c r="B5185" s="10">
        <v>2682</v>
      </c>
    </row>
    <row r="5186" spans="1:2">
      <c r="A5186" s="11" t="s">
        <v>4682</v>
      </c>
      <c r="B5186" s="10">
        <v>2682</v>
      </c>
    </row>
    <row r="5187" spans="1:2">
      <c r="A5187" s="11" t="s">
        <v>5889</v>
      </c>
      <c r="B5187" s="10">
        <v>2682</v>
      </c>
    </row>
    <row r="5188" spans="1:2">
      <c r="A5188" s="11" t="s">
        <v>7847</v>
      </c>
      <c r="B5188" s="10">
        <v>2682</v>
      </c>
    </row>
    <row r="5189" spans="1:2">
      <c r="A5189" s="9" t="s">
        <v>7848</v>
      </c>
      <c r="B5189" s="10">
        <v>2682</v>
      </c>
    </row>
    <row r="5190" spans="1:2">
      <c r="A5190" s="11" t="s">
        <v>7849</v>
      </c>
      <c r="B5190" s="10">
        <v>2683</v>
      </c>
    </row>
    <row r="5191" spans="1:2">
      <c r="A5191" s="11" t="s">
        <v>7850</v>
      </c>
      <c r="B5191" s="10">
        <v>2684</v>
      </c>
    </row>
    <row r="5192" spans="1:2">
      <c r="A5192" s="11" t="s">
        <v>7851</v>
      </c>
      <c r="B5192" s="10">
        <v>2685</v>
      </c>
    </row>
    <row r="5193" spans="1:2">
      <c r="A5193" s="11" t="s">
        <v>728</v>
      </c>
      <c r="B5193" s="10">
        <v>2685</v>
      </c>
    </row>
    <row r="5194" spans="1:2">
      <c r="A5194" s="11" t="s">
        <v>946</v>
      </c>
      <c r="B5194" s="10">
        <v>2686</v>
      </c>
    </row>
    <row r="5195" spans="1:2">
      <c r="A5195" s="11" t="s">
        <v>7852</v>
      </c>
      <c r="B5195" s="10">
        <v>2687</v>
      </c>
    </row>
    <row r="5196" spans="1:2">
      <c r="A5196" s="11" t="s">
        <v>7853</v>
      </c>
      <c r="B5196" s="10">
        <v>2687</v>
      </c>
    </row>
    <row r="5197" spans="1:2">
      <c r="A5197" s="11" t="s">
        <v>7854</v>
      </c>
      <c r="B5197" s="10">
        <v>2688</v>
      </c>
    </row>
    <row r="5198" spans="1:2">
      <c r="A5198" s="11" t="s">
        <v>7855</v>
      </c>
      <c r="B5198" s="10">
        <v>2689</v>
      </c>
    </row>
    <row r="5199" spans="1:2">
      <c r="A5199" s="9" t="s">
        <v>7856</v>
      </c>
      <c r="B5199" s="10">
        <v>2689</v>
      </c>
    </row>
    <row r="5200" spans="1:2">
      <c r="A5200" s="9" t="s">
        <v>7857</v>
      </c>
      <c r="B5200" s="10">
        <v>2689</v>
      </c>
    </row>
    <row r="5201" spans="1:2">
      <c r="A5201" s="9" t="s">
        <v>134</v>
      </c>
      <c r="B5201" s="10">
        <v>2689</v>
      </c>
    </row>
    <row r="5202" spans="1:2">
      <c r="A5202" s="11" t="s">
        <v>7858</v>
      </c>
      <c r="B5202" s="10">
        <v>2690</v>
      </c>
    </row>
    <row r="5203" spans="1:2">
      <c r="A5203" s="11" t="s">
        <v>2795</v>
      </c>
      <c r="B5203" s="10">
        <v>2691</v>
      </c>
    </row>
    <row r="5204" spans="1:2">
      <c r="A5204" s="11" t="s">
        <v>1318</v>
      </c>
      <c r="B5204" s="10">
        <v>2692</v>
      </c>
    </row>
    <row r="5205" spans="1:2">
      <c r="A5205" s="9" t="s">
        <v>7859</v>
      </c>
      <c r="B5205" s="10">
        <v>2693</v>
      </c>
    </row>
    <row r="5206" spans="1:2">
      <c r="A5206" s="9" t="s">
        <v>7860</v>
      </c>
      <c r="B5206" s="10">
        <v>2693</v>
      </c>
    </row>
    <row r="5207" spans="1:2">
      <c r="A5207" s="9" t="s">
        <v>7861</v>
      </c>
      <c r="B5207" s="10">
        <v>2693</v>
      </c>
    </row>
    <row r="5208" spans="1:2">
      <c r="A5208" s="11" t="s">
        <v>7862</v>
      </c>
      <c r="B5208" s="10">
        <v>2694</v>
      </c>
    </row>
    <row r="5209" spans="1:2">
      <c r="A5209" s="11" t="s">
        <v>3456</v>
      </c>
      <c r="B5209" s="10">
        <v>2695</v>
      </c>
    </row>
    <row r="5210" spans="1:2">
      <c r="A5210" s="11" t="s">
        <v>3950</v>
      </c>
      <c r="B5210" s="10">
        <v>2695</v>
      </c>
    </row>
    <row r="5211" spans="1:2">
      <c r="A5211" s="11" t="s">
        <v>7863</v>
      </c>
      <c r="B5211" s="10">
        <v>2696</v>
      </c>
    </row>
    <row r="5212" spans="1:2">
      <c r="A5212" s="11" t="s">
        <v>7864</v>
      </c>
      <c r="B5212" s="10">
        <v>2697</v>
      </c>
    </row>
    <row r="5213" spans="1:2">
      <c r="A5213" s="11" t="s">
        <v>7865</v>
      </c>
      <c r="B5213" s="10">
        <v>2697</v>
      </c>
    </row>
    <row r="5214" spans="1:2">
      <c r="A5214" s="11" t="s">
        <v>7866</v>
      </c>
      <c r="B5214" s="10">
        <v>2698</v>
      </c>
    </row>
    <row r="5215" spans="1:2">
      <c r="A5215" s="11" t="s">
        <v>2943</v>
      </c>
      <c r="B5215" s="10">
        <v>2698</v>
      </c>
    </row>
    <row r="5216" spans="1:2">
      <c r="A5216" s="11" t="s">
        <v>7867</v>
      </c>
      <c r="B5216" s="10">
        <v>2699</v>
      </c>
    </row>
    <row r="5217" spans="1:2">
      <c r="A5217" s="11" t="s">
        <v>7868</v>
      </c>
      <c r="B5217" s="10">
        <v>2700</v>
      </c>
    </row>
    <row r="5218" spans="1:2">
      <c r="A5218" s="11" t="s">
        <v>7869</v>
      </c>
      <c r="B5218" s="10">
        <v>2701</v>
      </c>
    </row>
    <row r="5219" spans="1:2">
      <c r="A5219" s="9" t="s">
        <v>7870</v>
      </c>
      <c r="B5219" s="10">
        <v>2702</v>
      </c>
    </row>
    <row r="5220" spans="1:2">
      <c r="A5220" s="11" t="s">
        <v>7871</v>
      </c>
      <c r="B5220" s="10">
        <v>2702</v>
      </c>
    </row>
    <row r="5221" spans="1:2">
      <c r="A5221" s="9" t="s">
        <v>289</v>
      </c>
      <c r="B5221" s="10">
        <v>2702</v>
      </c>
    </row>
    <row r="5222" spans="1:2">
      <c r="A5222" s="11" t="s">
        <v>7872</v>
      </c>
      <c r="B5222" s="10">
        <v>2702</v>
      </c>
    </row>
    <row r="5223" spans="1:2">
      <c r="A5223" s="9" t="s">
        <v>1193</v>
      </c>
      <c r="B5223" s="10">
        <v>2702</v>
      </c>
    </row>
    <row r="5224" spans="1:2">
      <c r="A5224" s="9" t="s">
        <v>7873</v>
      </c>
      <c r="B5224" s="10">
        <v>2702</v>
      </c>
    </row>
    <row r="5225" spans="1:2">
      <c r="A5225" s="9" t="s">
        <v>7874</v>
      </c>
      <c r="B5225" s="10">
        <v>2702</v>
      </c>
    </row>
    <row r="5226" spans="1:2">
      <c r="A5226" s="9" t="s">
        <v>4885</v>
      </c>
      <c r="B5226" s="10">
        <v>2702</v>
      </c>
    </row>
    <row r="5227" spans="1:2">
      <c r="A5227" s="11" t="s">
        <v>7875</v>
      </c>
      <c r="B5227" s="10">
        <v>2702</v>
      </c>
    </row>
    <row r="5228" spans="1:2">
      <c r="A5228" s="9" t="s">
        <v>7876</v>
      </c>
      <c r="B5228" s="10">
        <v>2702</v>
      </c>
    </row>
    <row r="5229" spans="1:2">
      <c r="A5229" s="11" t="s">
        <v>7877</v>
      </c>
      <c r="B5229" s="10">
        <v>2702</v>
      </c>
    </row>
    <row r="5230" spans="1:2">
      <c r="A5230" s="11" t="s">
        <v>7878</v>
      </c>
      <c r="B5230" s="10">
        <v>2703</v>
      </c>
    </row>
    <row r="5231" spans="1:2">
      <c r="A5231" s="11" t="s">
        <v>1895</v>
      </c>
      <c r="B5231" s="10">
        <v>2703</v>
      </c>
    </row>
    <row r="5232" spans="1:2">
      <c r="A5232" s="11" t="s">
        <v>1289</v>
      </c>
      <c r="B5232" s="10">
        <v>2704</v>
      </c>
    </row>
    <row r="5233" spans="1:2">
      <c r="A5233" s="11" t="s">
        <v>7879</v>
      </c>
      <c r="B5233" s="10">
        <v>2704</v>
      </c>
    </row>
    <row r="5234" spans="1:2">
      <c r="A5234" s="11" t="s">
        <v>7880</v>
      </c>
      <c r="B5234" s="10">
        <v>2704</v>
      </c>
    </row>
    <row r="5235" spans="1:2">
      <c r="A5235" s="11" t="s">
        <v>3303</v>
      </c>
      <c r="B5235" s="10">
        <v>2705</v>
      </c>
    </row>
    <row r="5236" spans="1:2">
      <c r="A5236" s="11" t="s">
        <v>7881</v>
      </c>
      <c r="B5236" s="10">
        <v>2706</v>
      </c>
    </row>
    <row r="5237" spans="1:2">
      <c r="A5237" s="9" t="s">
        <v>7882</v>
      </c>
      <c r="B5237" s="10">
        <v>2707</v>
      </c>
    </row>
    <row r="5238" spans="1:2">
      <c r="A5238" s="11" t="s">
        <v>7883</v>
      </c>
      <c r="B5238" s="10">
        <v>2707</v>
      </c>
    </row>
    <row r="5239" spans="1:2">
      <c r="A5239" s="11" t="s">
        <v>7884</v>
      </c>
      <c r="B5239" s="10">
        <v>2707</v>
      </c>
    </row>
    <row r="5240" spans="1:2">
      <c r="A5240" s="9" t="s">
        <v>216</v>
      </c>
      <c r="B5240" s="10">
        <v>2707</v>
      </c>
    </row>
    <row r="5241" spans="1:2">
      <c r="A5241" s="11" t="s">
        <v>5727</v>
      </c>
      <c r="B5241" s="10">
        <v>2707</v>
      </c>
    </row>
    <row r="5242" spans="1:2">
      <c r="A5242" s="9" t="s">
        <v>7885</v>
      </c>
      <c r="B5242" s="10">
        <v>2707</v>
      </c>
    </row>
    <row r="5243" spans="1:2">
      <c r="A5243" s="9" t="s">
        <v>7886</v>
      </c>
      <c r="B5243" s="10">
        <v>2707</v>
      </c>
    </row>
    <row r="5244" spans="1:2">
      <c r="A5244" s="11" t="s">
        <v>7887</v>
      </c>
      <c r="B5244" s="10">
        <v>2708</v>
      </c>
    </row>
    <row r="5245" spans="1:2">
      <c r="A5245" s="11" t="s">
        <v>7888</v>
      </c>
      <c r="B5245" s="10">
        <v>2709</v>
      </c>
    </row>
    <row r="5246" spans="1:2">
      <c r="A5246" s="11" t="s">
        <v>7889</v>
      </c>
      <c r="B5246" s="10">
        <v>2710</v>
      </c>
    </row>
    <row r="5247" spans="1:2">
      <c r="A5247" s="11" t="s">
        <v>210</v>
      </c>
      <c r="B5247" s="10">
        <v>2711</v>
      </c>
    </row>
    <row r="5248" spans="1:2">
      <c r="A5248" s="11" t="s">
        <v>7890</v>
      </c>
      <c r="B5248" s="10">
        <v>2712</v>
      </c>
    </row>
    <row r="5249" spans="1:2">
      <c r="A5249" s="11" t="s">
        <v>2051</v>
      </c>
      <c r="B5249" s="10">
        <v>2713</v>
      </c>
    </row>
    <row r="5250" spans="1:2">
      <c r="A5250" s="11" t="s">
        <v>5847</v>
      </c>
      <c r="B5250" s="10">
        <v>2714</v>
      </c>
    </row>
    <row r="5251" spans="1:2">
      <c r="A5251" s="11" t="s">
        <v>547</v>
      </c>
      <c r="B5251" s="10">
        <v>2715</v>
      </c>
    </row>
    <row r="5252" spans="1:2">
      <c r="A5252" s="11" t="s">
        <v>2243</v>
      </c>
      <c r="B5252" s="10">
        <v>2716</v>
      </c>
    </row>
    <row r="5253" spans="1:2">
      <c r="A5253" s="11" t="s">
        <v>2226</v>
      </c>
      <c r="B5253" s="10">
        <v>2716</v>
      </c>
    </row>
    <row r="5254" spans="1:2">
      <c r="A5254" s="11" t="s">
        <v>2894</v>
      </c>
      <c r="B5254" s="10">
        <v>2716</v>
      </c>
    </row>
    <row r="5255" spans="1:2">
      <c r="A5255" s="9" t="s">
        <v>7891</v>
      </c>
      <c r="B5255" s="10">
        <v>2716</v>
      </c>
    </row>
    <row r="5256" spans="1:2">
      <c r="A5256" s="9" t="s">
        <v>7892</v>
      </c>
      <c r="B5256" s="10">
        <v>2716</v>
      </c>
    </row>
    <row r="5257" spans="1:2">
      <c r="A5257" s="11" t="s">
        <v>7893</v>
      </c>
      <c r="B5257" s="10">
        <v>2717</v>
      </c>
    </row>
    <row r="5258" spans="1:2">
      <c r="A5258" s="11" t="s">
        <v>7894</v>
      </c>
      <c r="B5258" s="10">
        <v>2717</v>
      </c>
    </row>
    <row r="5259" spans="1:2">
      <c r="A5259" s="11" t="s">
        <v>7895</v>
      </c>
      <c r="B5259" s="10">
        <v>2717</v>
      </c>
    </row>
    <row r="5260" spans="1:2">
      <c r="A5260" s="11" t="s">
        <v>7896</v>
      </c>
      <c r="B5260" s="10">
        <v>2717</v>
      </c>
    </row>
    <row r="5261" spans="1:2">
      <c r="A5261" s="11" t="s">
        <v>3928</v>
      </c>
      <c r="B5261" s="10">
        <v>2717</v>
      </c>
    </row>
    <row r="5262" spans="1:2">
      <c r="A5262" s="11" t="s">
        <v>4701</v>
      </c>
      <c r="B5262" s="10">
        <v>2718</v>
      </c>
    </row>
    <row r="5263" spans="1:2">
      <c r="A5263" s="9" t="s">
        <v>7897</v>
      </c>
      <c r="B5263" s="10">
        <v>2719</v>
      </c>
    </row>
    <row r="5264" spans="1:2">
      <c r="A5264" s="11" t="s">
        <v>3078</v>
      </c>
      <c r="B5264" s="10">
        <v>2720</v>
      </c>
    </row>
    <row r="5265" spans="1:2">
      <c r="A5265" s="11" t="s">
        <v>7898</v>
      </c>
      <c r="B5265" s="10">
        <v>2720</v>
      </c>
    </row>
    <row r="5266" spans="1:2">
      <c r="A5266" s="11" t="s">
        <v>7899</v>
      </c>
      <c r="B5266" s="10">
        <v>2721</v>
      </c>
    </row>
    <row r="5267" spans="1:2">
      <c r="A5267" s="11" t="s">
        <v>7900</v>
      </c>
      <c r="B5267" s="10">
        <v>2722</v>
      </c>
    </row>
    <row r="5268" spans="1:2">
      <c r="A5268" s="11" t="s">
        <v>2927</v>
      </c>
      <c r="B5268" s="10">
        <v>2723</v>
      </c>
    </row>
    <row r="5269" spans="1:2">
      <c r="A5269" s="11" t="s">
        <v>2768</v>
      </c>
      <c r="B5269" s="10">
        <v>2724</v>
      </c>
    </row>
    <row r="5270" spans="1:2">
      <c r="A5270" s="9" t="s">
        <v>7901</v>
      </c>
      <c r="B5270" s="10">
        <v>2725</v>
      </c>
    </row>
    <row r="5271" spans="1:2">
      <c r="A5271" s="9" t="s">
        <v>7902</v>
      </c>
      <c r="B5271" s="10">
        <v>2725</v>
      </c>
    </row>
    <row r="5272" spans="1:2">
      <c r="A5272" s="9" t="s">
        <v>7903</v>
      </c>
      <c r="B5272" s="10">
        <v>2725</v>
      </c>
    </row>
    <row r="5273" spans="1:2">
      <c r="A5273" s="9" t="s">
        <v>7904</v>
      </c>
      <c r="B5273" s="10">
        <v>2725</v>
      </c>
    </row>
    <row r="5274" spans="1:2">
      <c r="A5274" s="11" t="s">
        <v>4816</v>
      </c>
      <c r="B5274" s="10">
        <v>2725</v>
      </c>
    </row>
    <row r="5275" spans="1:2">
      <c r="A5275" s="9" t="s">
        <v>7905</v>
      </c>
      <c r="B5275" s="10">
        <v>2725</v>
      </c>
    </row>
    <row r="5276" spans="1:2">
      <c r="A5276" s="11" t="s">
        <v>7906</v>
      </c>
      <c r="B5276" s="10">
        <v>2725</v>
      </c>
    </row>
    <row r="5277" spans="1:2">
      <c r="A5277" s="11" t="s">
        <v>7907</v>
      </c>
      <c r="B5277" s="10">
        <v>2725</v>
      </c>
    </row>
    <row r="5278" spans="1:2">
      <c r="A5278" s="11" t="s">
        <v>7908</v>
      </c>
      <c r="B5278" s="10">
        <v>2725</v>
      </c>
    </row>
    <row r="5279" spans="1:2">
      <c r="A5279" s="11" t="s">
        <v>7909</v>
      </c>
      <c r="B5279" s="10">
        <v>2726</v>
      </c>
    </row>
    <row r="5280" spans="1:2">
      <c r="A5280" s="11" t="s">
        <v>7910</v>
      </c>
      <c r="B5280" s="10">
        <v>2727</v>
      </c>
    </row>
    <row r="5281" spans="1:2">
      <c r="A5281" s="11" t="s">
        <v>7911</v>
      </c>
      <c r="B5281" s="10">
        <v>2728</v>
      </c>
    </row>
    <row r="5282" spans="1:2">
      <c r="A5282" s="11" t="s">
        <v>1621</v>
      </c>
      <c r="B5282" s="10">
        <v>2728</v>
      </c>
    </row>
    <row r="5283" spans="1:2">
      <c r="A5283" s="11" t="s">
        <v>7912</v>
      </c>
      <c r="B5283" s="10">
        <v>2729</v>
      </c>
    </row>
    <row r="5284" spans="1:2">
      <c r="A5284" s="11" t="s">
        <v>7913</v>
      </c>
      <c r="B5284" s="10">
        <v>2730</v>
      </c>
    </row>
    <row r="5285" spans="1:2">
      <c r="A5285" s="11" t="s">
        <v>7914</v>
      </c>
      <c r="B5285" s="10">
        <v>2731</v>
      </c>
    </row>
    <row r="5286" spans="1:2">
      <c r="A5286" s="11" t="s">
        <v>7915</v>
      </c>
      <c r="B5286" s="10">
        <v>2732</v>
      </c>
    </row>
    <row r="5287" spans="1:2">
      <c r="A5287" s="9" t="s">
        <v>7916</v>
      </c>
      <c r="B5287" s="10">
        <v>2733</v>
      </c>
    </row>
    <row r="5288" spans="1:2">
      <c r="A5288" s="9" t="s">
        <v>7917</v>
      </c>
      <c r="B5288" s="10">
        <v>2733</v>
      </c>
    </row>
    <row r="5289" spans="1:2">
      <c r="A5289" s="9" t="s">
        <v>7918</v>
      </c>
      <c r="B5289" s="10">
        <v>2733</v>
      </c>
    </row>
    <row r="5290" spans="1:2">
      <c r="A5290" s="11" t="s">
        <v>3868</v>
      </c>
      <c r="B5290" s="10">
        <v>2733</v>
      </c>
    </row>
    <row r="5291" spans="1:2">
      <c r="A5291" s="11" t="s">
        <v>7919</v>
      </c>
      <c r="B5291" s="10">
        <v>2733</v>
      </c>
    </row>
    <row r="5292" spans="1:2">
      <c r="A5292" s="11" t="s">
        <v>7920</v>
      </c>
      <c r="B5292" s="10">
        <v>2733</v>
      </c>
    </row>
    <row r="5293" spans="1:2">
      <c r="A5293" s="11" t="s">
        <v>7921</v>
      </c>
      <c r="B5293" s="10">
        <v>2734</v>
      </c>
    </row>
    <row r="5294" spans="1:2">
      <c r="A5294" s="11" t="s">
        <v>7922</v>
      </c>
      <c r="B5294" s="10">
        <v>2735</v>
      </c>
    </row>
    <row r="5295" spans="1:2">
      <c r="A5295" s="11" t="s">
        <v>7923</v>
      </c>
      <c r="B5295" s="10">
        <v>2736</v>
      </c>
    </row>
    <row r="5296" spans="1:2">
      <c r="A5296" s="11" t="s">
        <v>7924</v>
      </c>
      <c r="B5296" s="10">
        <v>2737</v>
      </c>
    </row>
    <row r="5297" spans="1:2">
      <c r="A5297" s="11" t="s">
        <v>7925</v>
      </c>
      <c r="B5297" s="10">
        <v>2738</v>
      </c>
    </row>
    <row r="5298" spans="1:2">
      <c r="A5298" s="11" t="s">
        <v>7926</v>
      </c>
      <c r="B5298" s="10">
        <v>2738</v>
      </c>
    </row>
    <row r="5299" spans="1:2">
      <c r="A5299" s="11" t="s">
        <v>5590</v>
      </c>
      <c r="B5299" s="10">
        <v>2738</v>
      </c>
    </row>
    <row r="5300" spans="1:2">
      <c r="A5300" s="9" t="s">
        <v>7927</v>
      </c>
      <c r="B5300" s="10">
        <v>2739</v>
      </c>
    </row>
    <row r="5301" spans="1:2">
      <c r="A5301" s="11" t="s">
        <v>7928</v>
      </c>
      <c r="B5301" s="10">
        <v>2739</v>
      </c>
    </row>
    <row r="5302" spans="1:2">
      <c r="A5302" s="9" t="s">
        <v>5113</v>
      </c>
      <c r="B5302" s="10">
        <v>2739</v>
      </c>
    </row>
    <row r="5303" spans="1:2">
      <c r="A5303" s="9" t="s">
        <v>3727</v>
      </c>
      <c r="B5303" s="10">
        <v>2739</v>
      </c>
    </row>
    <row r="5304" spans="1:2">
      <c r="A5304" s="9" t="s">
        <v>2173</v>
      </c>
      <c r="B5304" s="10">
        <v>2739</v>
      </c>
    </row>
    <row r="5305" spans="1:2">
      <c r="A5305" s="9" t="s">
        <v>7929</v>
      </c>
      <c r="B5305" s="10">
        <v>2739</v>
      </c>
    </row>
    <row r="5306" spans="1:2">
      <c r="A5306" s="9" t="s">
        <v>7930</v>
      </c>
      <c r="B5306" s="10">
        <v>2739</v>
      </c>
    </row>
    <row r="5307" spans="1:2">
      <c r="A5307" s="11" t="s">
        <v>4439</v>
      </c>
      <c r="B5307" s="10">
        <v>2740</v>
      </c>
    </row>
    <row r="5308" spans="1:2">
      <c r="A5308" s="11" t="s">
        <v>7931</v>
      </c>
      <c r="B5308" s="10">
        <v>2740</v>
      </c>
    </row>
    <row r="5309" spans="1:2">
      <c r="A5309" s="11" t="s">
        <v>7932</v>
      </c>
      <c r="B5309" s="10">
        <v>2741</v>
      </c>
    </row>
    <row r="5310" spans="1:2">
      <c r="A5310" s="11" t="s">
        <v>7933</v>
      </c>
      <c r="B5310" s="10">
        <v>2741</v>
      </c>
    </row>
    <row r="5311" spans="1:2">
      <c r="A5311" s="11" t="s">
        <v>1240</v>
      </c>
      <c r="B5311" s="10">
        <v>2741</v>
      </c>
    </row>
    <row r="5312" spans="1:2">
      <c r="A5312" s="11" t="s">
        <v>7934</v>
      </c>
      <c r="B5312" s="10">
        <v>2742</v>
      </c>
    </row>
    <row r="5313" spans="1:2">
      <c r="A5313" s="11" t="s">
        <v>7935</v>
      </c>
      <c r="B5313" s="10">
        <v>2743</v>
      </c>
    </row>
    <row r="5314" spans="1:2">
      <c r="A5314" s="11" t="s">
        <v>5410</v>
      </c>
      <c r="B5314" s="10">
        <v>2744</v>
      </c>
    </row>
    <row r="5315" spans="1:2">
      <c r="A5315" s="11" t="s">
        <v>7936</v>
      </c>
      <c r="B5315" s="10">
        <v>2745</v>
      </c>
    </row>
    <row r="5316" spans="1:2">
      <c r="A5316" s="9" t="s">
        <v>7937</v>
      </c>
      <c r="B5316" s="10">
        <v>2746</v>
      </c>
    </row>
    <row r="5317" spans="1:2">
      <c r="A5317" s="9" t="s">
        <v>7938</v>
      </c>
      <c r="B5317" s="10">
        <v>2746</v>
      </c>
    </row>
    <row r="5318" spans="1:2">
      <c r="A5318" s="9" t="s">
        <v>1042</v>
      </c>
      <c r="B5318" s="10">
        <v>2746</v>
      </c>
    </row>
    <row r="5319" spans="1:2">
      <c r="A5319" s="11" t="s">
        <v>688</v>
      </c>
      <c r="B5319" s="10">
        <v>2746</v>
      </c>
    </row>
    <row r="5320" spans="1:2">
      <c r="A5320" s="9" t="s">
        <v>7939</v>
      </c>
      <c r="B5320" s="10">
        <v>2746</v>
      </c>
    </row>
    <row r="5321" spans="1:2">
      <c r="A5321" s="11" t="s">
        <v>7940</v>
      </c>
      <c r="B5321" s="10">
        <v>2746</v>
      </c>
    </row>
    <row r="5322" spans="1:2">
      <c r="A5322" s="9" t="s">
        <v>1806</v>
      </c>
      <c r="B5322" s="10">
        <v>2746</v>
      </c>
    </row>
    <row r="5323" spans="1:2">
      <c r="A5323" s="11" t="s">
        <v>7941</v>
      </c>
      <c r="B5323" s="10">
        <v>2746</v>
      </c>
    </row>
    <row r="5324" spans="1:2">
      <c r="A5324" s="11" t="s">
        <v>7942</v>
      </c>
      <c r="B5324" s="10">
        <v>2746</v>
      </c>
    </row>
    <row r="5325" spans="1:2">
      <c r="A5325" s="11" t="s">
        <v>7943</v>
      </c>
      <c r="B5325" s="10">
        <v>2746</v>
      </c>
    </row>
    <row r="5326" spans="1:2">
      <c r="A5326" s="9" t="s">
        <v>7944</v>
      </c>
      <c r="B5326" s="10">
        <v>2746</v>
      </c>
    </row>
    <row r="5327" spans="1:2">
      <c r="A5327" s="9" t="s">
        <v>7945</v>
      </c>
      <c r="B5327" s="10">
        <v>2746</v>
      </c>
    </row>
    <row r="5328" spans="1:2">
      <c r="A5328" s="11" t="s">
        <v>7946</v>
      </c>
      <c r="B5328" s="10">
        <v>2746</v>
      </c>
    </row>
    <row r="5329" spans="1:2">
      <c r="A5329" s="11" t="s">
        <v>297</v>
      </c>
      <c r="B5329" s="10">
        <v>2747</v>
      </c>
    </row>
    <row r="5330" spans="1:2">
      <c r="A5330" s="11" t="s">
        <v>7947</v>
      </c>
      <c r="B5330" s="10">
        <v>2748</v>
      </c>
    </row>
    <row r="5331" spans="1:2">
      <c r="A5331" s="9" t="s">
        <v>7948</v>
      </c>
      <c r="B5331" s="10">
        <v>2749</v>
      </c>
    </row>
    <row r="5332" spans="1:2">
      <c r="A5332" s="11" t="s">
        <v>5214</v>
      </c>
      <c r="B5332" s="10">
        <v>2749</v>
      </c>
    </row>
    <row r="5333" spans="1:2">
      <c r="A5333" s="9" t="s">
        <v>7949</v>
      </c>
      <c r="B5333" s="10">
        <v>2749</v>
      </c>
    </row>
    <row r="5334" spans="1:2">
      <c r="A5334" s="11" t="s">
        <v>7950</v>
      </c>
      <c r="B5334" s="10">
        <v>2749</v>
      </c>
    </row>
    <row r="5335" spans="1:2">
      <c r="A5335" s="11" t="s">
        <v>7951</v>
      </c>
      <c r="B5335" s="10">
        <v>2749</v>
      </c>
    </row>
    <row r="5336" spans="1:2">
      <c r="A5336" s="11" t="s">
        <v>7952</v>
      </c>
      <c r="B5336" s="10">
        <v>2749</v>
      </c>
    </row>
    <row r="5337" spans="1:2">
      <c r="A5337" s="9" t="s">
        <v>7953</v>
      </c>
      <c r="B5337" s="10">
        <v>2749</v>
      </c>
    </row>
    <row r="5338" spans="1:2">
      <c r="A5338" s="11" t="s">
        <v>7954</v>
      </c>
      <c r="B5338" s="10">
        <v>2749</v>
      </c>
    </row>
    <row r="5339" spans="1:2">
      <c r="A5339" s="11" t="s">
        <v>586</v>
      </c>
      <c r="B5339" s="10">
        <v>2749</v>
      </c>
    </row>
    <row r="5340" spans="1:2">
      <c r="A5340" s="9" t="s">
        <v>7955</v>
      </c>
      <c r="B5340" s="10">
        <v>2749</v>
      </c>
    </row>
    <row r="5341" spans="1:2">
      <c r="A5341" s="11" t="s">
        <v>7956</v>
      </c>
      <c r="B5341" s="10">
        <v>2750</v>
      </c>
    </row>
    <row r="5342" spans="1:2">
      <c r="A5342" s="11" t="s">
        <v>4588</v>
      </c>
      <c r="B5342" s="10">
        <v>2750</v>
      </c>
    </row>
    <row r="5343" spans="1:2">
      <c r="A5343" s="11" t="s">
        <v>7957</v>
      </c>
      <c r="B5343" s="10">
        <v>2751</v>
      </c>
    </row>
    <row r="5344" spans="1:2">
      <c r="A5344" s="11" t="s">
        <v>7958</v>
      </c>
      <c r="B5344" s="10">
        <v>2752</v>
      </c>
    </row>
    <row r="5345" spans="1:2">
      <c r="A5345" s="11" t="s">
        <v>7959</v>
      </c>
      <c r="B5345" s="10">
        <v>2753</v>
      </c>
    </row>
    <row r="5346" spans="1:2">
      <c r="A5346" s="11" t="s">
        <v>6047</v>
      </c>
      <c r="B5346" s="10">
        <v>2754</v>
      </c>
    </row>
    <row r="5347" spans="1:2">
      <c r="A5347" s="11" t="s">
        <v>7960</v>
      </c>
      <c r="B5347" s="10">
        <v>2755</v>
      </c>
    </row>
    <row r="5348" spans="1:2">
      <c r="A5348" s="11" t="s">
        <v>7961</v>
      </c>
      <c r="B5348" s="10">
        <v>2756</v>
      </c>
    </row>
    <row r="5349" spans="1:2">
      <c r="A5349" s="11" t="s">
        <v>7962</v>
      </c>
      <c r="B5349" s="10">
        <v>2757</v>
      </c>
    </row>
    <row r="5350" spans="1:2">
      <c r="A5350" s="11" t="s">
        <v>7963</v>
      </c>
      <c r="B5350" s="10">
        <v>2757</v>
      </c>
    </row>
    <row r="5351" spans="1:2">
      <c r="A5351" s="9" t="s">
        <v>7964</v>
      </c>
      <c r="B5351" s="10">
        <v>2757</v>
      </c>
    </row>
    <row r="5352" spans="1:2">
      <c r="A5352" s="11" t="s">
        <v>7965</v>
      </c>
      <c r="B5352" s="10">
        <v>2757</v>
      </c>
    </row>
    <row r="5353" spans="1:2">
      <c r="A5353" s="11" t="s">
        <v>7966</v>
      </c>
      <c r="B5353" s="10">
        <v>2757</v>
      </c>
    </row>
    <row r="5354" spans="1:2">
      <c r="A5354" s="11" t="s">
        <v>7967</v>
      </c>
      <c r="B5354" s="10">
        <v>2758</v>
      </c>
    </row>
    <row r="5355" spans="1:2">
      <c r="A5355" s="11" t="s">
        <v>7968</v>
      </c>
      <c r="B5355" s="10">
        <v>2758</v>
      </c>
    </row>
    <row r="5356" spans="1:2">
      <c r="A5356" s="11" t="s">
        <v>7969</v>
      </c>
      <c r="B5356" s="10">
        <v>2759</v>
      </c>
    </row>
    <row r="5357" spans="1:2">
      <c r="A5357" s="11" t="s">
        <v>7970</v>
      </c>
      <c r="B5357" s="10">
        <v>2759</v>
      </c>
    </row>
    <row r="5358" spans="1:2">
      <c r="A5358" s="11" t="s">
        <v>437</v>
      </c>
      <c r="B5358" s="10">
        <v>2760</v>
      </c>
    </row>
    <row r="5359" spans="1:2">
      <c r="A5359" s="11" t="s">
        <v>2464</v>
      </c>
      <c r="B5359" s="10">
        <v>2761</v>
      </c>
    </row>
    <row r="5360" spans="1:2">
      <c r="A5360" s="11" t="s">
        <v>7971</v>
      </c>
      <c r="B5360" s="10">
        <v>2762</v>
      </c>
    </row>
    <row r="5361" spans="1:2">
      <c r="A5361" s="11" t="s">
        <v>7972</v>
      </c>
      <c r="B5361" s="10">
        <v>2763</v>
      </c>
    </row>
    <row r="5362" spans="1:2">
      <c r="A5362" s="11" t="s">
        <v>328</v>
      </c>
      <c r="B5362" s="10">
        <v>2764</v>
      </c>
    </row>
    <row r="5363" spans="1:2">
      <c r="A5363" s="9" t="s">
        <v>7973</v>
      </c>
      <c r="B5363" s="10">
        <v>2765</v>
      </c>
    </row>
    <row r="5364" spans="1:2">
      <c r="A5364" s="11" t="s">
        <v>7974</v>
      </c>
      <c r="B5364" s="10">
        <v>2765</v>
      </c>
    </row>
    <row r="5365" spans="1:2">
      <c r="A5365" s="9" t="s">
        <v>7975</v>
      </c>
      <c r="B5365" s="10">
        <v>2765</v>
      </c>
    </row>
    <row r="5366" spans="1:2">
      <c r="A5366" s="9" t="s">
        <v>7976</v>
      </c>
      <c r="B5366" s="10">
        <v>2765</v>
      </c>
    </row>
    <row r="5367" spans="1:2">
      <c r="A5367" s="9" t="s">
        <v>2089</v>
      </c>
      <c r="B5367" s="10">
        <v>2765</v>
      </c>
    </row>
    <row r="5368" spans="1:2">
      <c r="A5368" s="11" t="s">
        <v>7977</v>
      </c>
      <c r="B5368" s="10">
        <v>2765</v>
      </c>
    </row>
    <row r="5369" spans="1:2">
      <c r="A5369" s="11" t="s">
        <v>7978</v>
      </c>
      <c r="B5369" s="10">
        <v>2765</v>
      </c>
    </row>
    <row r="5370" spans="1:2">
      <c r="A5370" s="9" t="s">
        <v>3152</v>
      </c>
      <c r="B5370" s="10">
        <v>2765</v>
      </c>
    </row>
    <row r="5371" spans="1:2">
      <c r="A5371" s="9" t="s">
        <v>3700</v>
      </c>
      <c r="B5371" s="10">
        <v>2765</v>
      </c>
    </row>
    <row r="5372" spans="1:2">
      <c r="A5372" s="11" t="s">
        <v>7979</v>
      </c>
      <c r="B5372" s="10">
        <v>2765</v>
      </c>
    </row>
    <row r="5373" spans="1:2">
      <c r="A5373" s="9" t="s">
        <v>7980</v>
      </c>
      <c r="B5373" s="10">
        <v>2765</v>
      </c>
    </row>
    <row r="5374" spans="1:2">
      <c r="A5374" s="11" t="s">
        <v>7981</v>
      </c>
      <c r="B5374" s="10">
        <v>2765</v>
      </c>
    </row>
    <row r="5375" spans="1:2">
      <c r="A5375" s="11" t="s">
        <v>7982</v>
      </c>
      <c r="B5375" s="10">
        <v>2766</v>
      </c>
    </row>
    <row r="5376" spans="1:2">
      <c r="A5376" s="11" t="s">
        <v>7983</v>
      </c>
      <c r="B5376" s="10">
        <v>2766</v>
      </c>
    </row>
    <row r="5377" spans="1:2">
      <c r="A5377" s="11" t="s">
        <v>7984</v>
      </c>
      <c r="B5377" s="10">
        <v>2767</v>
      </c>
    </row>
    <row r="5378" spans="1:2">
      <c r="A5378" s="11" t="s">
        <v>7985</v>
      </c>
      <c r="B5378" s="10">
        <v>2768</v>
      </c>
    </row>
    <row r="5379" spans="1:2">
      <c r="A5379" s="9" t="s">
        <v>2435</v>
      </c>
      <c r="B5379" s="10">
        <v>2768</v>
      </c>
    </row>
    <row r="5380" spans="1:2">
      <c r="A5380" s="9" t="s">
        <v>7986</v>
      </c>
      <c r="B5380" s="10">
        <v>2768</v>
      </c>
    </row>
    <row r="5381" spans="1:2">
      <c r="A5381" s="11" t="s">
        <v>7987</v>
      </c>
      <c r="B5381" s="10">
        <v>2768</v>
      </c>
    </row>
    <row r="5382" spans="1:2">
      <c r="A5382" s="11" t="s">
        <v>7988</v>
      </c>
      <c r="B5382" s="10">
        <v>2768</v>
      </c>
    </row>
    <row r="5383" spans="1:2">
      <c r="A5383" s="11" t="s">
        <v>7989</v>
      </c>
      <c r="B5383" s="10">
        <v>2768</v>
      </c>
    </row>
    <row r="5384" spans="1:2">
      <c r="A5384" s="11" t="s">
        <v>7990</v>
      </c>
      <c r="B5384" s="10">
        <v>2768</v>
      </c>
    </row>
    <row r="5385" spans="1:2">
      <c r="A5385" s="11" t="s">
        <v>7991</v>
      </c>
      <c r="B5385" s="10">
        <v>2769</v>
      </c>
    </row>
    <row r="5386" spans="1:2">
      <c r="A5386" s="11" t="s">
        <v>7992</v>
      </c>
      <c r="B5386" s="10">
        <v>2769</v>
      </c>
    </row>
    <row r="5387" spans="1:2">
      <c r="A5387" s="11" t="s">
        <v>7993</v>
      </c>
      <c r="B5387" s="10">
        <v>2770</v>
      </c>
    </row>
    <row r="5388" spans="1:2">
      <c r="A5388" s="11" t="s">
        <v>7994</v>
      </c>
      <c r="B5388" s="10">
        <v>2771</v>
      </c>
    </row>
    <row r="5389" spans="1:2">
      <c r="A5389" s="11" t="s">
        <v>3318</v>
      </c>
      <c r="B5389" s="10">
        <v>2771</v>
      </c>
    </row>
    <row r="5390" spans="1:2">
      <c r="A5390" s="11" t="s">
        <v>7995</v>
      </c>
      <c r="B5390" s="10">
        <v>2771</v>
      </c>
    </row>
    <row r="5391" spans="1:2">
      <c r="A5391" s="9" t="s">
        <v>4401</v>
      </c>
      <c r="B5391" s="10">
        <v>2771</v>
      </c>
    </row>
    <row r="5392" spans="1:2">
      <c r="A5392" s="11" t="s">
        <v>260</v>
      </c>
      <c r="B5392" s="10">
        <v>2773</v>
      </c>
    </row>
    <row r="5393" spans="1:2">
      <c r="A5393" s="11" t="s">
        <v>7996</v>
      </c>
      <c r="B5393" s="10">
        <v>2774</v>
      </c>
    </row>
    <row r="5394" spans="1:2">
      <c r="A5394" s="11" t="s">
        <v>7997</v>
      </c>
      <c r="B5394" s="10">
        <v>2775</v>
      </c>
    </row>
    <row r="5395" spans="1:2">
      <c r="A5395" s="11" t="s">
        <v>7998</v>
      </c>
      <c r="B5395" s="10">
        <v>2776</v>
      </c>
    </row>
    <row r="5396" spans="1:2">
      <c r="A5396" s="11" t="s">
        <v>7999</v>
      </c>
      <c r="B5396" s="10">
        <v>2777</v>
      </c>
    </row>
    <row r="5397" spans="1:2">
      <c r="A5397" s="11" t="s">
        <v>861</v>
      </c>
      <c r="B5397" s="10">
        <v>2778</v>
      </c>
    </row>
    <row r="5398" spans="1:2">
      <c r="A5398" s="11" t="s">
        <v>8000</v>
      </c>
      <c r="B5398" s="10">
        <v>2779</v>
      </c>
    </row>
    <row r="5399" spans="1:2">
      <c r="A5399" s="11" t="s">
        <v>4089</v>
      </c>
      <c r="B5399" s="10">
        <v>2780</v>
      </c>
    </row>
    <row r="5400" spans="1:2">
      <c r="A5400" s="9" t="s">
        <v>8001</v>
      </c>
      <c r="B5400" s="10">
        <v>2780</v>
      </c>
    </row>
    <row r="5401" spans="1:2">
      <c r="A5401" s="9" t="s">
        <v>8002</v>
      </c>
      <c r="B5401" s="10">
        <v>2780</v>
      </c>
    </row>
    <row r="5402" spans="1:2">
      <c r="A5402" s="9" t="s">
        <v>8003</v>
      </c>
      <c r="B5402" s="10">
        <v>2780</v>
      </c>
    </row>
    <row r="5403" spans="1:2">
      <c r="A5403" s="11" t="s">
        <v>1792</v>
      </c>
      <c r="B5403" s="10">
        <v>2781</v>
      </c>
    </row>
    <row r="5404" spans="1:2">
      <c r="A5404" s="11" t="s">
        <v>8004</v>
      </c>
      <c r="B5404" s="10">
        <v>2782</v>
      </c>
    </row>
    <row r="5405" spans="1:2">
      <c r="A5405" s="11" t="s">
        <v>4756</v>
      </c>
      <c r="B5405" s="10">
        <v>2782</v>
      </c>
    </row>
    <row r="5406" spans="1:2">
      <c r="A5406" s="11" t="s">
        <v>8005</v>
      </c>
      <c r="B5406" s="10">
        <v>2782</v>
      </c>
    </row>
    <row r="5407" spans="1:2">
      <c r="A5407" s="11" t="s">
        <v>8006</v>
      </c>
      <c r="B5407" s="10">
        <v>2782</v>
      </c>
    </row>
    <row r="5408" spans="1:2">
      <c r="A5408" s="11" t="s">
        <v>8007</v>
      </c>
      <c r="B5408" s="10">
        <v>2782</v>
      </c>
    </row>
    <row r="5409" spans="1:2">
      <c r="A5409" s="11" t="s">
        <v>8008</v>
      </c>
      <c r="B5409" s="10">
        <v>2782</v>
      </c>
    </row>
    <row r="5410" spans="1:2">
      <c r="A5410" s="11" t="s">
        <v>8009</v>
      </c>
      <c r="B5410" s="10">
        <v>2782</v>
      </c>
    </row>
    <row r="5411" spans="1:2">
      <c r="A5411" s="11" t="s">
        <v>8010</v>
      </c>
      <c r="B5411" s="10">
        <v>2782</v>
      </c>
    </row>
    <row r="5412" spans="1:2">
      <c r="A5412" s="11" t="s">
        <v>8011</v>
      </c>
      <c r="B5412" s="10">
        <v>2782</v>
      </c>
    </row>
    <row r="5413" spans="1:2">
      <c r="A5413" s="11" t="s">
        <v>8012</v>
      </c>
      <c r="B5413" s="10">
        <v>2782</v>
      </c>
    </row>
    <row r="5414" spans="1:2">
      <c r="A5414" s="11" t="s">
        <v>8013</v>
      </c>
      <c r="B5414" s="10">
        <v>2782</v>
      </c>
    </row>
    <row r="5415" spans="1:2">
      <c r="A5415" s="11" t="s">
        <v>2592</v>
      </c>
      <c r="B5415" s="10">
        <v>2782</v>
      </c>
    </row>
    <row r="5416" spans="1:2">
      <c r="A5416" s="11" t="s">
        <v>8014</v>
      </c>
      <c r="B5416" s="10">
        <v>2782</v>
      </c>
    </row>
    <row r="5417" spans="1:2">
      <c r="A5417" s="9" t="s">
        <v>8015</v>
      </c>
      <c r="B5417" s="10">
        <v>2783</v>
      </c>
    </row>
    <row r="5418" spans="1:2">
      <c r="A5418" s="11" t="s">
        <v>2644</v>
      </c>
      <c r="B5418" s="10">
        <v>2783</v>
      </c>
    </row>
    <row r="5419" spans="1:2">
      <c r="A5419" s="9" t="s">
        <v>8016</v>
      </c>
      <c r="B5419" s="10">
        <v>2783</v>
      </c>
    </row>
    <row r="5420" spans="1:2">
      <c r="A5420" s="11" t="s">
        <v>8017</v>
      </c>
      <c r="B5420" s="10">
        <v>2783</v>
      </c>
    </row>
    <row r="5421" spans="1:2">
      <c r="A5421" s="9" t="s">
        <v>818</v>
      </c>
      <c r="B5421" s="10">
        <v>2783</v>
      </c>
    </row>
    <row r="5422" spans="1:2">
      <c r="A5422" s="11" t="s">
        <v>8018</v>
      </c>
      <c r="B5422" s="10">
        <v>2783</v>
      </c>
    </row>
    <row r="5423" spans="1:2">
      <c r="A5423" s="9" t="s">
        <v>8019</v>
      </c>
      <c r="B5423" s="10">
        <v>2783</v>
      </c>
    </row>
    <row r="5424" spans="1:2">
      <c r="A5424" s="9" t="s">
        <v>8020</v>
      </c>
      <c r="B5424" s="10">
        <v>2783</v>
      </c>
    </row>
    <row r="5425" spans="1:2">
      <c r="A5425" s="11" t="s">
        <v>8021</v>
      </c>
      <c r="B5425" s="10">
        <v>2783</v>
      </c>
    </row>
    <row r="5426" spans="1:2">
      <c r="A5426" s="11" t="s">
        <v>8022</v>
      </c>
      <c r="B5426" s="10">
        <v>2784</v>
      </c>
    </row>
    <row r="5427" spans="1:2">
      <c r="A5427" s="11" t="s">
        <v>8023</v>
      </c>
      <c r="B5427" s="10">
        <v>2784</v>
      </c>
    </row>
    <row r="5428" spans="1:2">
      <c r="A5428" s="11" t="s">
        <v>8024</v>
      </c>
      <c r="B5428" s="10">
        <v>2785</v>
      </c>
    </row>
    <row r="5429" spans="1:2">
      <c r="A5429" s="11" t="s">
        <v>8025</v>
      </c>
      <c r="B5429" s="10">
        <v>2786</v>
      </c>
    </row>
    <row r="5430" spans="1:2">
      <c r="A5430" s="11" t="s">
        <v>4294</v>
      </c>
      <c r="B5430" s="10">
        <v>2787</v>
      </c>
    </row>
    <row r="5431" spans="1:2">
      <c r="A5431" s="9" t="s">
        <v>1243</v>
      </c>
      <c r="B5431" s="10">
        <v>2788</v>
      </c>
    </row>
    <row r="5432" spans="1:2">
      <c r="A5432" s="9" t="s">
        <v>8026</v>
      </c>
      <c r="B5432" s="10">
        <v>2788</v>
      </c>
    </row>
    <row r="5433" spans="1:2">
      <c r="A5433" s="11" t="s">
        <v>1443</v>
      </c>
      <c r="B5433" s="10">
        <v>2789</v>
      </c>
    </row>
    <row r="5434" spans="1:2">
      <c r="A5434" s="11" t="s">
        <v>8027</v>
      </c>
      <c r="B5434" s="10">
        <v>2790</v>
      </c>
    </row>
    <row r="5435" spans="1:2">
      <c r="A5435" s="11" t="s">
        <v>8028</v>
      </c>
      <c r="B5435" s="10">
        <v>2791</v>
      </c>
    </row>
    <row r="5436" spans="1:2">
      <c r="A5436" s="11" t="s">
        <v>8029</v>
      </c>
      <c r="B5436" s="10">
        <v>2792</v>
      </c>
    </row>
    <row r="5437" spans="1:2">
      <c r="A5437" s="11" t="s">
        <v>8030</v>
      </c>
      <c r="B5437" s="10">
        <v>2793</v>
      </c>
    </row>
    <row r="5438" spans="1:2">
      <c r="A5438" s="11" t="s">
        <v>8031</v>
      </c>
      <c r="B5438" s="10">
        <v>2794</v>
      </c>
    </row>
    <row r="5439" spans="1:2">
      <c r="A5439" s="11" t="s">
        <v>5242</v>
      </c>
      <c r="B5439" s="10">
        <v>2795</v>
      </c>
    </row>
    <row r="5440" spans="1:2">
      <c r="A5440" s="9" t="s">
        <v>8032</v>
      </c>
      <c r="B5440" s="10">
        <v>2796</v>
      </c>
    </row>
    <row r="5441" spans="1:2">
      <c r="A5441" s="9" t="s">
        <v>8033</v>
      </c>
      <c r="B5441" s="10">
        <v>2796</v>
      </c>
    </row>
    <row r="5442" spans="1:2">
      <c r="A5442" s="9" t="s">
        <v>490</v>
      </c>
      <c r="B5442" s="10">
        <v>2796</v>
      </c>
    </row>
    <row r="5443" spans="1:2">
      <c r="A5443" s="11" t="s">
        <v>8034</v>
      </c>
      <c r="B5443" s="10">
        <v>2796</v>
      </c>
    </row>
    <row r="5444" spans="1:2">
      <c r="A5444" s="11" t="s">
        <v>8035</v>
      </c>
      <c r="B5444" s="10">
        <v>2797</v>
      </c>
    </row>
    <row r="5445" spans="1:2">
      <c r="A5445" s="11" t="s">
        <v>8036</v>
      </c>
      <c r="B5445" s="10">
        <v>2797</v>
      </c>
    </row>
    <row r="5446" spans="1:2">
      <c r="A5446" s="11" t="s">
        <v>3015</v>
      </c>
      <c r="B5446" s="10">
        <v>2798</v>
      </c>
    </row>
    <row r="5447" spans="1:2">
      <c r="A5447" s="11" t="s">
        <v>8037</v>
      </c>
      <c r="B5447" s="10">
        <v>2799</v>
      </c>
    </row>
    <row r="5448" spans="1:2">
      <c r="A5448" s="11" t="s">
        <v>8038</v>
      </c>
      <c r="B5448" s="10">
        <v>2800</v>
      </c>
    </row>
    <row r="5449" spans="1:2">
      <c r="A5449" s="11" t="s">
        <v>8039</v>
      </c>
      <c r="B5449" s="10">
        <v>2801</v>
      </c>
    </row>
    <row r="5450" spans="1:2">
      <c r="A5450" s="11" t="s">
        <v>8040</v>
      </c>
      <c r="B5450" s="10">
        <v>2802</v>
      </c>
    </row>
    <row r="5451" spans="1:2">
      <c r="A5451" s="11" t="s">
        <v>1356</v>
      </c>
      <c r="B5451" s="10">
        <v>2803</v>
      </c>
    </row>
    <row r="5452" spans="1:2">
      <c r="A5452" s="11" t="s">
        <v>8041</v>
      </c>
      <c r="B5452" s="10">
        <v>2804</v>
      </c>
    </row>
    <row r="5453" spans="1:2">
      <c r="A5453" s="9" t="s">
        <v>8042</v>
      </c>
      <c r="B5453" s="10">
        <v>2805</v>
      </c>
    </row>
    <row r="5454" spans="1:2">
      <c r="A5454" s="9" t="s">
        <v>8043</v>
      </c>
      <c r="B5454" s="10">
        <v>2805</v>
      </c>
    </row>
    <row r="5455" spans="1:2">
      <c r="A5455" s="9" t="s">
        <v>8044</v>
      </c>
      <c r="B5455" s="10">
        <v>2805</v>
      </c>
    </row>
    <row r="5456" spans="1:2">
      <c r="A5456" s="11" t="s">
        <v>8045</v>
      </c>
      <c r="B5456" s="10">
        <v>2805</v>
      </c>
    </row>
    <row r="5457" spans="1:2">
      <c r="A5457" s="11" t="s">
        <v>8046</v>
      </c>
      <c r="B5457" s="10">
        <v>2805</v>
      </c>
    </row>
    <row r="5458" spans="1:2">
      <c r="A5458" s="11" t="s">
        <v>8047</v>
      </c>
      <c r="B5458" s="10">
        <v>2806</v>
      </c>
    </row>
    <row r="5459" spans="1:2">
      <c r="A5459" s="11" t="s">
        <v>5203</v>
      </c>
      <c r="B5459" s="10">
        <v>2807</v>
      </c>
    </row>
    <row r="5460" spans="1:2">
      <c r="A5460" s="11" t="s">
        <v>8048</v>
      </c>
      <c r="B5460" s="10">
        <v>2808</v>
      </c>
    </row>
    <row r="5461" spans="1:2">
      <c r="A5461" s="11" t="s">
        <v>8049</v>
      </c>
      <c r="B5461" s="10">
        <v>2809</v>
      </c>
    </row>
    <row r="5462" spans="1:2">
      <c r="A5462" s="11" t="s">
        <v>4811</v>
      </c>
      <c r="B5462" s="10">
        <v>2809</v>
      </c>
    </row>
    <row r="5463" spans="1:2">
      <c r="A5463" s="11" t="s">
        <v>5296</v>
      </c>
      <c r="B5463" s="10">
        <v>2809</v>
      </c>
    </row>
    <row r="5464" spans="1:2">
      <c r="A5464" s="9" t="s">
        <v>8050</v>
      </c>
      <c r="B5464" s="10">
        <v>2810</v>
      </c>
    </row>
    <row r="5465" spans="1:2">
      <c r="A5465" s="9" t="s">
        <v>8051</v>
      </c>
      <c r="B5465" s="10">
        <v>2810</v>
      </c>
    </row>
    <row r="5466" spans="1:2">
      <c r="A5466" s="9" t="s">
        <v>8052</v>
      </c>
      <c r="B5466" s="10">
        <v>2810</v>
      </c>
    </row>
    <row r="5467" spans="1:2">
      <c r="A5467" s="9" t="s">
        <v>8053</v>
      </c>
      <c r="B5467" s="10">
        <v>2810</v>
      </c>
    </row>
    <row r="5468" spans="1:2">
      <c r="A5468" s="11" t="s">
        <v>8054</v>
      </c>
      <c r="B5468" s="10">
        <v>2811</v>
      </c>
    </row>
    <row r="5469" spans="1:2">
      <c r="A5469" s="11" t="s">
        <v>8055</v>
      </c>
      <c r="B5469" s="10">
        <v>2812</v>
      </c>
    </row>
    <row r="5470" spans="1:2">
      <c r="A5470" s="11" t="s">
        <v>8056</v>
      </c>
      <c r="B5470" s="10">
        <v>2813</v>
      </c>
    </row>
    <row r="5471" spans="1:2">
      <c r="A5471" s="11" t="s">
        <v>8057</v>
      </c>
      <c r="B5471" s="10">
        <v>2814</v>
      </c>
    </row>
    <row r="5472" spans="1:2">
      <c r="A5472" s="11" t="s">
        <v>8058</v>
      </c>
      <c r="B5472" s="10">
        <v>2815</v>
      </c>
    </row>
    <row r="5473" spans="1:2">
      <c r="A5473" s="9" t="s">
        <v>782</v>
      </c>
      <c r="B5473" s="10">
        <v>2816</v>
      </c>
    </row>
    <row r="5474" spans="1:2">
      <c r="A5474" s="11" t="s">
        <v>5429</v>
      </c>
      <c r="B5474" s="10">
        <v>2816</v>
      </c>
    </row>
    <row r="5475" spans="1:2">
      <c r="A5475" s="9" t="s">
        <v>8059</v>
      </c>
      <c r="B5475" s="10">
        <v>2816</v>
      </c>
    </row>
    <row r="5476" spans="1:2">
      <c r="A5476" s="11" t="s">
        <v>8060</v>
      </c>
      <c r="B5476" s="10">
        <v>2817</v>
      </c>
    </row>
    <row r="5477" spans="1:2">
      <c r="A5477" s="11" t="s">
        <v>8061</v>
      </c>
      <c r="B5477" s="10">
        <v>2817</v>
      </c>
    </row>
    <row r="5478" spans="1:2">
      <c r="A5478" s="11" t="s">
        <v>8062</v>
      </c>
      <c r="B5478" s="10">
        <v>2818</v>
      </c>
    </row>
    <row r="5479" spans="1:2">
      <c r="A5479" s="11" t="s">
        <v>5707</v>
      </c>
      <c r="B5479" s="10">
        <v>2818</v>
      </c>
    </row>
    <row r="5480" spans="1:2">
      <c r="A5480" s="11" t="s">
        <v>811</v>
      </c>
      <c r="B5480" s="10">
        <v>2819</v>
      </c>
    </row>
    <row r="5481" spans="1:2">
      <c r="A5481" s="11" t="s">
        <v>8063</v>
      </c>
      <c r="B5481" s="10">
        <v>2820</v>
      </c>
    </row>
    <row r="5482" spans="1:2">
      <c r="A5482" s="11" t="s">
        <v>8064</v>
      </c>
      <c r="B5482" s="10">
        <v>2820</v>
      </c>
    </row>
    <row r="5483" spans="1:2">
      <c r="A5483" s="11" t="s">
        <v>8065</v>
      </c>
      <c r="B5483" s="10">
        <v>2821</v>
      </c>
    </row>
    <row r="5484" spans="1:2">
      <c r="A5484" s="11" t="s">
        <v>4698</v>
      </c>
      <c r="B5484" s="10">
        <v>2821</v>
      </c>
    </row>
    <row r="5485" spans="1:2">
      <c r="A5485" s="9" t="s">
        <v>8066</v>
      </c>
      <c r="B5485" s="10">
        <v>2821</v>
      </c>
    </row>
    <row r="5486" spans="1:2">
      <c r="A5486" s="11" t="s">
        <v>8067</v>
      </c>
      <c r="B5486" s="10">
        <v>2821</v>
      </c>
    </row>
    <row r="5487" spans="1:2">
      <c r="A5487" s="11" t="s">
        <v>8068</v>
      </c>
      <c r="B5487" s="10">
        <v>2822</v>
      </c>
    </row>
    <row r="5488" spans="1:2">
      <c r="A5488" s="11" t="s">
        <v>8069</v>
      </c>
      <c r="B5488" s="10">
        <v>2823</v>
      </c>
    </row>
    <row r="5489" spans="1:2">
      <c r="A5489" s="11" t="s">
        <v>5827</v>
      </c>
      <c r="B5489" s="10">
        <v>2824</v>
      </c>
    </row>
    <row r="5490" spans="1:2">
      <c r="A5490" s="11" t="s">
        <v>8070</v>
      </c>
      <c r="B5490" s="10">
        <v>2825</v>
      </c>
    </row>
    <row r="5491" spans="1:2">
      <c r="A5491" s="11" t="s">
        <v>8071</v>
      </c>
      <c r="B5491" s="10">
        <v>2826</v>
      </c>
    </row>
    <row r="5492" spans="1:2">
      <c r="A5492" s="11" t="s">
        <v>8072</v>
      </c>
      <c r="B5492" s="10">
        <v>2827</v>
      </c>
    </row>
    <row r="5493" spans="1:2">
      <c r="A5493" s="11" t="s">
        <v>8073</v>
      </c>
      <c r="B5493" s="10">
        <v>2828</v>
      </c>
    </row>
    <row r="5494" spans="1:2">
      <c r="A5494" s="9" t="s">
        <v>8074</v>
      </c>
      <c r="B5494" s="10">
        <v>2829</v>
      </c>
    </row>
    <row r="5495" spans="1:2">
      <c r="A5495" s="9" t="s">
        <v>2074</v>
      </c>
      <c r="B5495" s="10">
        <v>2829</v>
      </c>
    </row>
    <row r="5496" spans="1:2">
      <c r="A5496" s="9" t="s">
        <v>8075</v>
      </c>
      <c r="B5496" s="10">
        <v>2829</v>
      </c>
    </row>
    <row r="5497" spans="1:2">
      <c r="A5497" s="11" t="s">
        <v>8076</v>
      </c>
      <c r="B5497" s="10">
        <v>2829</v>
      </c>
    </row>
    <row r="5498" spans="1:2">
      <c r="A5498" s="9" t="s">
        <v>5521</v>
      </c>
      <c r="B5498" s="10">
        <v>2829</v>
      </c>
    </row>
    <row r="5499" spans="1:2">
      <c r="A5499" s="9" t="s">
        <v>8077</v>
      </c>
      <c r="B5499" s="10">
        <v>2829</v>
      </c>
    </row>
    <row r="5500" spans="1:2">
      <c r="A5500" s="9" t="s">
        <v>8078</v>
      </c>
      <c r="B5500" s="10">
        <v>2829</v>
      </c>
    </row>
    <row r="5501" spans="1:2">
      <c r="A5501" s="11" t="s">
        <v>8079</v>
      </c>
      <c r="B5501" s="10">
        <v>2829</v>
      </c>
    </row>
    <row r="5502" spans="1:2">
      <c r="A5502" s="9" t="s">
        <v>6111</v>
      </c>
      <c r="B5502" s="10">
        <v>2829</v>
      </c>
    </row>
    <row r="5503" spans="1:2">
      <c r="A5503" s="9" t="s">
        <v>5976</v>
      </c>
      <c r="B5503" s="10">
        <v>2829</v>
      </c>
    </row>
    <row r="5504" spans="1:2">
      <c r="A5504" s="11" t="s">
        <v>8080</v>
      </c>
      <c r="B5504" s="10">
        <v>2829</v>
      </c>
    </row>
    <row r="5505" spans="1:2">
      <c r="A5505" s="11" t="s">
        <v>8081</v>
      </c>
      <c r="B5505" s="10">
        <v>2830</v>
      </c>
    </row>
    <row r="5506" spans="1:2">
      <c r="A5506" s="11" t="s">
        <v>8082</v>
      </c>
      <c r="B5506" s="10">
        <v>2831</v>
      </c>
    </row>
    <row r="5507" spans="1:2">
      <c r="A5507" s="11" t="s">
        <v>2949</v>
      </c>
      <c r="B5507" s="10">
        <v>2832</v>
      </c>
    </row>
    <row r="5508" spans="1:2">
      <c r="A5508" s="9" t="s">
        <v>8083</v>
      </c>
      <c r="B5508" s="10">
        <v>2833</v>
      </c>
    </row>
    <row r="5509" spans="1:2">
      <c r="A5509" s="9" t="s">
        <v>1337</v>
      </c>
      <c r="B5509" s="10">
        <v>2833</v>
      </c>
    </row>
    <row r="5510" spans="1:2">
      <c r="A5510" s="9" t="s">
        <v>8084</v>
      </c>
      <c r="B5510" s="10">
        <v>2833</v>
      </c>
    </row>
    <row r="5511" spans="1:2">
      <c r="A5511" s="9" t="s">
        <v>5032</v>
      </c>
      <c r="B5511" s="10">
        <v>2833</v>
      </c>
    </row>
    <row r="5512" spans="1:2">
      <c r="A5512" s="11" t="s">
        <v>8085</v>
      </c>
      <c r="B5512" s="10">
        <v>2833</v>
      </c>
    </row>
    <row r="5513" spans="1:2">
      <c r="A5513" s="11" t="s">
        <v>8086</v>
      </c>
      <c r="B5513" s="10">
        <v>2833</v>
      </c>
    </row>
    <row r="5514" spans="1:2">
      <c r="A5514" s="11" t="s">
        <v>8087</v>
      </c>
      <c r="B5514" s="10">
        <v>2833</v>
      </c>
    </row>
    <row r="5515" spans="1:2">
      <c r="A5515" s="9" t="s">
        <v>4292</v>
      </c>
      <c r="B5515" s="10">
        <v>2833</v>
      </c>
    </row>
    <row r="5516" spans="1:2">
      <c r="A5516" s="11" t="s">
        <v>6000</v>
      </c>
      <c r="B5516" s="10">
        <v>2834</v>
      </c>
    </row>
    <row r="5517" spans="1:2">
      <c r="A5517" s="11" t="s">
        <v>8088</v>
      </c>
      <c r="B5517" s="10">
        <v>2835</v>
      </c>
    </row>
    <row r="5518" spans="1:2">
      <c r="A5518" s="11" t="s">
        <v>8089</v>
      </c>
      <c r="B5518" s="10">
        <v>2836</v>
      </c>
    </row>
    <row r="5519" spans="1:2">
      <c r="A5519" s="11" t="s">
        <v>4390</v>
      </c>
      <c r="B5519" s="10">
        <v>2837</v>
      </c>
    </row>
    <row r="5520" spans="1:2">
      <c r="A5520" s="11" t="s">
        <v>8090</v>
      </c>
      <c r="B5520" s="10">
        <v>2837</v>
      </c>
    </row>
    <row r="5521" spans="1:2">
      <c r="A5521" s="11" t="s">
        <v>8091</v>
      </c>
      <c r="B5521" s="10">
        <v>2837</v>
      </c>
    </row>
    <row r="5522" spans="1:2">
      <c r="A5522" s="11" t="s">
        <v>346</v>
      </c>
      <c r="B5522" s="10">
        <v>2838</v>
      </c>
    </row>
    <row r="5523" spans="1:2">
      <c r="A5523" s="11" t="s">
        <v>8092</v>
      </c>
      <c r="B5523" s="10">
        <v>2838</v>
      </c>
    </row>
    <row r="5524" spans="1:2">
      <c r="A5524" s="11" t="s">
        <v>8093</v>
      </c>
      <c r="B5524" s="10">
        <v>2839</v>
      </c>
    </row>
    <row r="5525" spans="1:2">
      <c r="A5525" s="11" t="s">
        <v>282</v>
      </c>
      <c r="B5525" s="10">
        <v>2840</v>
      </c>
    </row>
    <row r="5526" spans="1:2">
      <c r="A5526" s="9" t="s">
        <v>8094</v>
      </c>
      <c r="B5526" s="10">
        <v>2841</v>
      </c>
    </row>
    <row r="5527" spans="1:2">
      <c r="A5527" s="9" t="s">
        <v>8095</v>
      </c>
      <c r="B5527" s="10">
        <v>2841</v>
      </c>
    </row>
    <row r="5528" spans="1:2">
      <c r="A5528" s="9" t="s">
        <v>8096</v>
      </c>
      <c r="B5528" s="10">
        <v>2841</v>
      </c>
    </row>
    <row r="5529" spans="1:2">
      <c r="A5529" s="9" t="s">
        <v>8097</v>
      </c>
      <c r="B5529" s="10">
        <v>2841</v>
      </c>
    </row>
    <row r="5530" spans="1:2">
      <c r="A5530" s="9" t="s">
        <v>2972</v>
      </c>
      <c r="B5530" s="10">
        <v>2841</v>
      </c>
    </row>
    <row r="5531" spans="1:2">
      <c r="A5531" s="9" t="s">
        <v>8098</v>
      </c>
      <c r="B5531" s="10">
        <v>2841</v>
      </c>
    </row>
    <row r="5532" spans="1:2">
      <c r="A5532" s="11" t="s">
        <v>4271</v>
      </c>
      <c r="B5532" s="10">
        <v>2841</v>
      </c>
    </row>
    <row r="5533" spans="1:2">
      <c r="A5533" s="9" t="s">
        <v>8099</v>
      </c>
      <c r="B5533" s="10">
        <v>2841</v>
      </c>
    </row>
    <row r="5534" spans="1:2">
      <c r="A5534" s="11" t="s">
        <v>2425</v>
      </c>
      <c r="B5534" s="10">
        <v>2842</v>
      </c>
    </row>
    <row r="5535" spans="1:2">
      <c r="A5535" s="11" t="s">
        <v>4275</v>
      </c>
      <c r="B5535" s="10">
        <v>2843</v>
      </c>
    </row>
    <row r="5536" spans="1:2">
      <c r="A5536" s="11" t="s">
        <v>8100</v>
      </c>
      <c r="B5536" s="10">
        <v>2844</v>
      </c>
    </row>
    <row r="5537" spans="1:2">
      <c r="A5537" s="11" t="s">
        <v>1982</v>
      </c>
      <c r="B5537" s="10">
        <v>2845</v>
      </c>
    </row>
    <row r="5538" spans="1:2">
      <c r="A5538" s="11" t="s">
        <v>8101</v>
      </c>
      <c r="B5538" s="10">
        <v>2846</v>
      </c>
    </row>
    <row r="5539" spans="1:2">
      <c r="A5539" s="9" t="s">
        <v>8102</v>
      </c>
      <c r="B5539" s="10">
        <v>2847</v>
      </c>
    </row>
    <row r="5540" spans="1:2">
      <c r="A5540" s="9" t="s">
        <v>8103</v>
      </c>
      <c r="B5540" s="10">
        <v>2847</v>
      </c>
    </row>
    <row r="5541" spans="1:2">
      <c r="A5541" s="11" t="s">
        <v>8104</v>
      </c>
      <c r="B5541" s="10">
        <v>2847</v>
      </c>
    </row>
    <row r="5542" spans="1:2">
      <c r="A5542" s="11" t="s">
        <v>8105</v>
      </c>
      <c r="B5542" s="10">
        <v>2847</v>
      </c>
    </row>
    <row r="5543" spans="1:2">
      <c r="A5543" s="11" t="s">
        <v>8106</v>
      </c>
      <c r="B5543" s="10">
        <v>2847</v>
      </c>
    </row>
    <row r="5544" spans="1:2">
      <c r="A5544" s="9" t="s">
        <v>8107</v>
      </c>
      <c r="B5544" s="10">
        <v>2847</v>
      </c>
    </row>
    <row r="5545" spans="1:2">
      <c r="A5545" s="11" t="s">
        <v>309</v>
      </c>
      <c r="B5545" s="10">
        <v>2848</v>
      </c>
    </row>
    <row r="5546" spans="1:2">
      <c r="A5546" s="11" t="s">
        <v>8108</v>
      </c>
      <c r="B5546" s="10">
        <v>2849</v>
      </c>
    </row>
    <row r="5547" spans="1:2">
      <c r="A5547" s="9" t="s">
        <v>8109</v>
      </c>
      <c r="B5547" s="10">
        <v>2850</v>
      </c>
    </row>
    <row r="5548" spans="1:2">
      <c r="A5548" s="9" t="s">
        <v>8110</v>
      </c>
      <c r="B5548" s="10">
        <v>2850</v>
      </c>
    </row>
    <row r="5549" spans="1:2">
      <c r="A5549" s="9" t="s">
        <v>8111</v>
      </c>
      <c r="B5549" s="10">
        <v>2850</v>
      </c>
    </row>
    <row r="5550" spans="1:2">
      <c r="A5550" s="9" t="s">
        <v>609</v>
      </c>
      <c r="B5550" s="10">
        <v>2850</v>
      </c>
    </row>
    <row r="5551" spans="1:2">
      <c r="A5551" s="9" t="s">
        <v>8112</v>
      </c>
      <c r="B5551" s="10">
        <v>2850</v>
      </c>
    </row>
    <row r="5552" spans="1:2">
      <c r="A5552" s="9" t="s">
        <v>8113</v>
      </c>
      <c r="B5552" s="10">
        <v>2850</v>
      </c>
    </row>
    <row r="5553" spans="1:2">
      <c r="A5553" s="11" t="s">
        <v>8114</v>
      </c>
      <c r="B5553" s="10">
        <v>2850</v>
      </c>
    </row>
    <row r="5554" spans="1:2">
      <c r="A5554" s="11" t="s">
        <v>8115</v>
      </c>
      <c r="B5554" s="10">
        <v>2851</v>
      </c>
    </row>
    <row r="5555" spans="1:2">
      <c r="A5555" s="11" t="s">
        <v>8116</v>
      </c>
      <c r="B5555" s="10">
        <v>2852</v>
      </c>
    </row>
    <row r="5556" spans="1:2">
      <c r="A5556" s="11" t="s">
        <v>8117</v>
      </c>
      <c r="B5556" s="10">
        <v>2853</v>
      </c>
    </row>
    <row r="5557" spans="1:2">
      <c r="A5557" s="11" t="s">
        <v>8118</v>
      </c>
      <c r="B5557" s="10">
        <v>2853</v>
      </c>
    </row>
    <row r="5558" spans="1:2">
      <c r="A5558" s="11" t="s">
        <v>8119</v>
      </c>
      <c r="B5558" s="10">
        <v>2854</v>
      </c>
    </row>
    <row r="5559" spans="1:2">
      <c r="A5559" s="11" t="s">
        <v>8120</v>
      </c>
      <c r="B5559" s="10">
        <v>2855</v>
      </c>
    </row>
    <row r="5560" spans="1:2">
      <c r="A5560" s="11" t="s">
        <v>4997</v>
      </c>
      <c r="B5560" s="10">
        <v>2856</v>
      </c>
    </row>
    <row r="5561" spans="1:2">
      <c r="A5561" s="11" t="s">
        <v>2188</v>
      </c>
      <c r="B5561" s="10">
        <v>2857</v>
      </c>
    </row>
    <row r="5562" spans="1:2">
      <c r="A5562" s="11" t="s">
        <v>8121</v>
      </c>
      <c r="B5562" s="10">
        <v>2857</v>
      </c>
    </row>
    <row r="5563" spans="1:2">
      <c r="A5563" s="11" t="s">
        <v>8122</v>
      </c>
      <c r="B5563" s="10">
        <v>2857</v>
      </c>
    </row>
    <row r="5564" spans="1:2">
      <c r="A5564" s="11" t="s">
        <v>8123</v>
      </c>
      <c r="B5564" s="10">
        <v>2858</v>
      </c>
    </row>
    <row r="5565" spans="1:2">
      <c r="A5565" s="11" t="s">
        <v>1623</v>
      </c>
      <c r="B5565" s="10">
        <v>2859</v>
      </c>
    </row>
    <row r="5566" spans="1:2">
      <c r="A5566" s="11" t="s">
        <v>263</v>
      </c>
      <c r="B5566" s="10">
        <v>2859</v>
      </c>
    </row>
    <row r="5567" spans="1:2">
      <c r="A5567" s="11" t="s">
        <v>624</v>
      </c>
      <c r="B5567" s="10">
        <v>2860</v>
      </c>
    </row>
    <row r="5568" spans="1:2">
      <c r="A5568" s="11" t="s">
        <v>888</v>
      </c>
      <c r="B5568" s="10">
        <v>2861</v>
      </c>
    </row>
    <row r="5569" spans="1:2">
      <c r="A5569" s="11" t="s">
        <v>8124</v>
      </c>
      <c r="B5569" s="10">
        <v>2862</v>
      </c>
    </row>
    <row r="5570" spans="1:2">
      <c r="A5570" s="11" t="s">
        <v>8125</v>
      </c>
      <c r="B5570" s="10">
        <v>2863</v>
      </c>
    </row>
    <row r="5571" spans="1:2">
      <c r="A5571" s="11" t="s">
        <v>337</v>
      </c>
      <c r="B5571" s="10">
        <v>2864</v>
      </c>
    </row>
    <row r="5572" spans="1:2">
      <c r="A5572" s="11" t="s">
        <v>8126</v>
      </c>
      <c r="B5572" s="10">
        <v>2865</v>
      </c>
    </row>
    <row r="5573" spans="1:2">
      <c r="A5573" s="11" t="s">
        <v>8127</v>
      </c>
      <c r="B5573" s="10">
        <v>2866</v>
      </c>
    </row>
    <row r="5574" spans="1:2">
      <c r="A5574" s="11" t="s">
        <v>8128</v>
      </c>
      <c r="B5574" s="10">
        <v>2866</v>
      </c>
    </row>
    <row r="5575" spans="1:2">
      <c r="A5575" s="9" t="s">
        <v>8129</v>
      </c>
      <c r="B5575" s="10">
        <v>2867</v>
      </c>
    </row>
    <row r="5576" spans="1:2">
      <c r="A5576" s="11" t="s">
        <v>8130</v>
      </c>
      <c r="B5576" s="10">
        <v>2867</v>
      </c>
    </row>
    <row r="5577" spans="1:2">
      <c r="A5577" s="11" t="s">
        <v>2953</v>
      </c>
      <c r="B5577" s="10">
        <v>2868</v>
      </c>
    </row>
    <row r="5578" spans="1:2">
      <c r="A5578" s="11" t="s">
        <v>8131</v>
      </c>
      <c r="B5578" s="10">
        <v>2868</v>
      </c>
    </row>
    <row r="5579" spans="1:2">
      <c r="A5579" s="11" t="s">
        <v>8132</v>
      </c>
      <c r="B5579" s="10">
        <v>2869</v>
      </c>
    </row>
    <row r="5580" spans="1:2">
      <c r="A5580" s="11" t="s">
        <v>8133</v>
      </c>
      <c r="B5580" s="10">
        <v>2870</v>
      </c>
    </row>
    <row r="5581" spans="1:2">
      <c r="A5581" s="9" t="s">
        <v>2114</v>
      </c>
      <c r="B5581" s="10">
        <v>2871</v>
      </c>
    </row>
    <row r="5582" spans="1:2">
      <c r="A5582" s="11" t="s">
        <v>8134</v>
      </c>
      <c r="B5582" s="10">
        <v>2871</v>
      </c>
    </row>
    <row r="5583" spans="1:2">
      <c r="A5583" s="9" t="s">
        <v>227</v>
      </c>
      <c r="B5583" s="10">
        <v>2871</v>
      </c>
    </row>
    <row r="5584" spans="1:2">
      <c r="A5584" s="9" t="s">
        <v>667</v>
      </c>
      <c r="B5584" s="10">
        <v>2871</v>
      </c>
    </row>
    <row r="5585" spans="1:2">
      <c r="A5585" s="11" t="s">
        <v>8135</v>
      </c>
      <c r="B5585" s="10">
        <v>2872</v>
      </c>
    </row>
    <row r="5586" spans="1:2">
      <c r="A5586" s="11" t="s">
        <v>8136</v>
      </c>
      <c r="B5586" s="10">
        <v>2873</v>
      </c>
    </row>
    <row r="5587" spans="1:2">
      <c r="A5587" s="11" t="s">
        <v>710</v>
      </c>
      <c r="B5587" s="10">
        <v>2874</v>
      </c>
    </row>
    <row r="5588" spans="1:2">
      <c r="A5588" s="11" t="s">
        <v>8137</v>
      </c>
      <c r="B5588" s="10">
        <v>2874</v>
      </c>
    </row>
    <row r="5589" spans="1:2">
      <c r="A5589" s="11" t="s">
        <v>8138</v>
      </c>
      <c r="B5589" s="10">
        <v>2874</v>
      </c>
    </row>
    <row r="5590" spans="1:2">
      <c r="A5590" s="11" t="s">
        <v>8139</v>
      </c>
      <c r="B5590" s="10">
        <v>2875</v>
      </c>
    </row>
    <row r="5591" spans="1:2">
      <c r="A5591" s="11" t="s">
        <v>8140</v>
      </c>
      <c r="B5591" s="10">
        <v>2876</v>
      </c>
    </row>
    <row r="5592" spans="1:2">
      <c r="A5592" s="11" t="s">
        <v>5451</v>
      </c>
      <c r="B5592" s="10">
        <v>2877</v>
      </c>
    </row>
    <row r="5593" spans="1:2">
      <c r="A5593" s="9" t="s">
        <v>8141</v>
      </c>
      <c r="B5593" s="10">
        <v>2877</v>
      </c>
    </row>
    <row r="5594" spans="1:2">
      <c r="A5594" s="9" t="s">
        <v>8142</v>
      </c>
      <c r="B5594" s="10">
        <v>2877</v>
      </c>
    </row>
    <row r="5595" spans="1:2">
      <c r="A5595" s="11" t="s">
        <v>8143</v>
      </c>
      <c r="B5595" s="10">
        <v>2877</v>
      </c>
    </row>
    <row r="5596" spans="1:2">
      <c r="A5596" s="9" t="s">
        <v>5446</v>
      </c>
      <c r="B5596" s="10">
        <v>2877</v>
      </c>
    </row>
    <row r="5597" spans="1:2">
      <c r="A5597" s="9" t="s">
        <v>8144</v>
      </c>
      <c r="B5597" s="10">
        <v>2877</v>
      </c>
    </row>
    <row r="5598" spans="1:2">
      <c r="A5598" s="11" t="s">
        <v>8145</v>
      </c>
      <c r="B5598" s="10">
        <v>2877</v>
      </c>
    </row>
    <row r="5599" spans="1:2">
      <c r="A5599" s="11" t="s">
        <v>5630</v>
      </c>
      <c r="B5599" s="10">
        <v>2878</v>
      </c>
    </row>
    <row r="5600" spans="1:2">
      <c r="A5600" s="11" t="s">
        <v>8146</v>
      </c>
      <c r="B5600" s="10">
        <v>2879</v>
      </c>
    </row>
    <row r="5601" spans="1:2">
      <c r="A5601" s="11" t="s">
        <v>8147</v>
      </c>
      <c r="B5601" s="10">
        <v>2879</v>
      </c>
    </row>
    <row r="5602" spans="1:2">
      <c r="A5602" s="11" t="s">
        <v>8148</v>
      </c>
      <c r="B5602" s="10">
        <v>2880</v>
      </c>
    </row>
    <row r="5603" spans="1:2">
      <c r="A5603" s="11" t="s">
        <v>8149</v>
      </c>
      <c r="B5603" s="10">
        <v>2881</v>
      </c>
    </row>
    <row r="5604" spans="1:2">
      <c r="A5604" s="11" t="s">
        <v>557</v>
      </c>
      <c r="B5604" s="10">
        <v>2882</v>
      </c>
    </row>
    <row r="5605" spans="1:2">
      <c r="A5605" s="9" t="s">
        <v>8150</v>
      </c>
      <c r="B5605" s="10">
        <v>2883</v>
      </c>
    </row>
    <row r="5606" spans="1:2">
      <c r="A5606" s="9" t="s">
        <v>8151</v>
      </c>
      <c r="B5606" s="10">
        <v>2883</v>
      </c>
    </row>
    <row r="5607" spans="1:2">
      <c r="A5607" s="11" t="s">
        <v>4719</v>
      </c>
      <c r="B5607" s="10">
        <v>2883</v>
      </c>
    </row>
    <row r="5608" spans="1:2">
      <c r="A5608" s="11" t="s">
        <v>8152</v>
      </c>
      <c r="B5608" s="10">
        <v>2883</v>
      </c>
    </row>
    <row r="5609" spans="1:2">
      <c r="A5609" s="11" t="s">
        <v>3976</v>
      </c>
      <c r="B5609" s="10">
        <v>2884</v>
      </c>
    </row>
    <row r="5610" spans="1:2">
      <c r="A5610" s="11" t="s">
        <v>4674</v>
      </c>
      <c r="B5610" s="10">
        <v>2884</v>
      </c>
    </row>
    <row r="5611" spans="1:2">
      <c r="A5611" s="11" t="s">
        <v>4144</v>
      </c>
      <c r="B5611" s="10">
        <v>2885</v>
      </c>
    </row>
    <row r="5612" spans="1:2">
      <c r="A5612" s="11" t="s">
        <v>8153</v>
      </c>
      <c r="B5612" s="10">
        <v>2886</v>
      </c>
    </row>
    <row r="5613" spans="1:2">
      <c r="A5613" s="11" t="s">
        <v>8154</v>
      </c>
      <c r="B5613" s="10">
        <v>2886</v>
      </c>
    </row>
    <row r="5614" spans="1:2">
      <c r="A5614" s="11" t="s">
        <v>8155</v>
      </c>
      <c r="B5614" s="10">
        <v>2887</v>
      </c>
    </row>
    <row r="5615" spans="1:2">
      <c r="A5615" s="11" t="s">
        <v>8156</v>
      </c>
      <c r="B5615" s="10">
        <v>2887</v>
      </c>
    </row>
    <row r="5616" spans="1:2">
      <c r="A5616" s="11" t="s">
        <v>8157</v>
      </c>
      <c r="B5616" s="10">
        <v>2887</v>
      </c>
    </row>
    <row r="5617" spans="1:2">
      <c r="A5617" s="11" t="s">
        <v>8158</v>
      </c>
      <c r="B5617" s="10">
        <v>2887</v>
      </c>
    </row>
    <row r="5618" spans="1:2">
      <c r="A5618" s="11" t="s">
        <v>8159</v>
      </c>
      <c r="B5618" s="10">
        <v>2888</v>
      </c>
    </row>
    <row r="5619" spans="1:2">
      <c r="A5619" s="11" t="s">
        <v>8160</v>
      </c>
      <c r="B5619" s="10">
        <v>2889</v>
      </c>
    </row>
    <row r="5620" spans="1:2">
      <c r="A5620" s="11" t="s">
        <v>8161</v>
      </c>
      <c r="B5620" s="10">
        <v>2890</v>
      </c>
    </row>
    <row r="5621" spans="1:2">
      <c r="A5621" s="11" t="s">
        <v>8162</v>
      </c>
      <c r="B5621" s="10">
        <v>2891</v>
      </c>
    </row>
    <row r="5622" spans="1:2">
      <c r="A5622" s="11" t="s">
        <v>4578</v>
      </c>
      <c r="B5622" s="10">
        <v>2891</v>
      </c>
    </row>
    <row r="5623" spans="1:2">
      <c r="A5623" s="11" t="s">
        <v>8163</v>
      </c>
      <c r="B5623" s="10">
        <v>2892</v>
      </c>
    </row>
    <row r="5624" spans="1:2">
      <c r="A5624" s="11" t="s">
        <v>3281</v>
      </c>
      <c r="B5624" s="10">
        <v>2892</v>
      </c>
    </row>
    <row r="5625" spans="1:2">
      <c r="A5625" s="11" t="s">
        <v>8164</v>
      </c>
      <c r="B5625" s="10">
        <v>2893</v>
      </c>
    </row>
    <row r="5626" spans="1:2">
      <c r="A5626" s="11" t="s">
        <v>8165</v>
      </c>
      <c r="B5626" s="10">
        <v>2894</v>
      </c>
    </row>
    <row r="5627" spans="1:2">
      <c r="A5627" s="11" t="s">
        <v>8166</v>
      </c>
      <c r="B5627" s="10">
        <v>2895</v>
      </c>
    </row>
    <row r="5628" spans="1:2">
      <c r="A5628" s="9" t="s">
        <v>151</v>
      </c>
      <c r="B5628" s="10">
        <v>2895</v>
      </c>
    </row>
    <row r="5629" spans="1:2">
      <c r="A5629" s="9" t="s">
        <v>8167</v>
      </c>
      <c r="B5629" s="10">
        <v>2895</v>
      </c>
    </row>
    <row r="5630" spans="1:2">
      <c r="A5630" s="11" t="s">
        <v>3113</v>
      </c>
      <c r="B5630" s="10">
        <v>2895</v>
      </c>
    </row>
    <row r="5631" spans="1:2">
      <c r="A5631" s="11" t="s">
        <v>5909</v>
      </c>
      <c r="B5631" s="10">
        <v>2895</v>
      </c>
    </row>
    <row r="5632" spans="1:2">
      <c r="A5632" s="11" t="s">
        <v>5399</v>
      </c>
      <c r="B5632" s="10">
        <v>2896</v>
      </c>
    </row>
    <row r="5633" spans="1:2">
      <c r="A5633" s="11" t="s">
        <v>8168</v>
      </c>
      <c r="B5633" s="10">
        <v>2897</v>
      </c>
    </row>
    <row r="5634" spans="1:2">
      <c r="A5634" s="11" t="s">
        <v>8169</v>
      </c>
      <c r="B5634" s="10">
        <v>2898</v>
      </c>
    </row>
    <row r="5635" spans="1:2">
      <c r="A5635" s="11" t="s">
        <v>8170</v>
      </c>
      <c r="B5635" s="10">
        <v>2899</v>
      </c>
    </row>
    <row r="5636" spans="1:2">
      <c r="A5636" s="11" t="s">
        <v>8171</v>
      </c>
      <c r="B5636" s="10">
        <v>2900</v>
      </c>
    </row>
    <row r="5637" spans="1:2">
      <c r="A5637" s="9" t="s">
        <v>8172</v>
      </c>
      <c r="B5637" s="10">
        <v>2901</v>
      </c>
    </row>
    <row r="5638" spans="1:2">
      <c r="A5638" s="11" t="s">
        <v>8173</v>
      </c>
      <c r="B5638" s="10">
        <v>2901</v>
      </c>
    </row>
    <row r="5639" spans="1:2">
      <c r="A5639" s="9" t="s">
        <v>8174</v>
      </c>
      <c r="B5639" s="10">
        <v>2901</v>
      </c>
    </row>
    <row r="5640" spans="1:2">
      <c r="A5640" s="9" t="s">
        <v>4447</v>
      </c>
      <c r="B5640" s="10">
        <v>2901</v>
      </c>
    </row>
    <row r="5641" spans="1:2">
      <c r="A5641" s="9" t="s">
        <v>8175</v>
      </c>
      <c r="B5641" s="10">
        <v>2901</v>
      </c>
    </row>
    <row r="5642" spans="1:2">
      <c r="A5642" s="9" t="s">
        <v>2327</v>
      </c>
      <c r="B5642" s="10">
        <v>2901</v>
      </c>
    </row>
    <row r="5643" spans="1:2">
      <c r="A5643" s="11" t="s">
        <v>8176</v>
      </c>
      <c r="B5643" s="10">
        <v>2901</v>
      </c>
    </row>
    <row r="5644" spans="1:2">
      <c r="A5644" s="11" t="s">
        <v>8177</v>
      </c>
      <c r="B5644" s="10">
        <v>2902</v>
      </c>
    </row>
    <row r="5645" spans="1:2">
      <c r="A5645" s="11" t="s">
        <v>8178</v>
      </c>
      <c r="B5645" s="10">
        <v>2903</v>
      </c>
    </row>
    <row r="5646" spans="1:2">
      <c r="A5646" s="11" t="s">
        <v>8179</v>
      </c>
      <c r="B5646" s="10">
        <v>2904</v>
      </c>
    </row>
    <row r="5647" spans="1:2">
      <c r="A5647" s="11" t="s">
        <v>8180</v>
      </c>
      <c r="B5647" s="10">
        <v>2904</v>
      </c>
    </row>
    <row r="5648" spans="1:2">
      <c r="A5648" s="11" t="s">
        <v>8181</v>
      </c>
      <c r="B5648" s="10">
        <v>2904</v>
      </c>
    </row>
    <row r="5649" spans="1:2">
      <c r="A5649" s="11" t="s">
        <v>8182</v>
      </c>
      <c r="B5649" s="10">
        <v>2904</v>
      </c>
    </row>
    <row r="5650" spans="1:2">
      <c r="A5650" s="11" t="s">
        <v>8183</v>
      </c>
      <c r="B5650" s="10">
        <v>2904</v>
      </c>
    </row>
    <row r="5651" spans="1:2">
      <c r="A5651" s="11" t="s">
        <v>2264</v>
      </c>
      <c r="B5651" s="10">
        <v>2905</v>
      </c>
    </row>
    <row r="5652" spans="1:2">
      <c r="A5652" s="11" t="s">
        <v>1368</v>
      </c>
      <c r="B5652" s="10">
        <v>2906</v>
      </c>
    </row>
    <row r="5653" spans="1:2">
      <c r="A5653" s="11" t="s">
        <v>8184</v>
      </c>
      <c r="B5653" s="10">
        <v>2907</v>
      </c>
    </row>
    <row r="5654" spans="1:2">
      <c r="A5654" s="9" t="s">
        <v>8185</v>
      </c>
      <c r="B5654" s="10">
        <v>2908</v>
      </c>
    </row>
    <row r="5655" spans="1:2">
      <c r="A5655" s="11" t="s">
        <v>716</v>
      </c>
      <c r="B5655" s="10">
        <v>2909</v>
      </c>
    </row>
    <row r="5656" spans="1:2">
      <c r="A5656" s="11" t="s">
        <v>8186</v>
      </c>
      <c r="B5656" s="10">
        <v>2910</v>
      </c>
    </row>
    <row r="5657" spans="1:2">
      <c r="A5657" s="11" t="s">
        <v>8187</v>
      </c>
      <c r="B5657" s="10">
        <v>2911</v>
      </c>
    </row>
    <row r="5658" spans="1:2">
      <c r="A5658" s="11" t="s">
        <v>247</v>
      </c>
      <c r="B5658" s="10">
        <v>2912</v>
      </c>
    </row>
    <row r="5659" spans="1:2">
      <c r="A5659" s="11" t="s">
        <v>5556</v>
      </c>
      <c r="B5659" s="10">
        <v>2913</v>
      </c>
    </row>
    <row r="5660" spans="1:2">
      <c r="A5660" s="11" t="s">
        <v>833</v>
      </c>
      <c r="B5660" s="10">
        <v>2914</v>
      </c>
    </row>
    <row r="5661" spans="1:2">
      <c r="A5661" s="11" t="s">
        <v>8188</v>
      </c>
      <c r="B5661" s="10">
        <v>2915</v>
      </c>
    </row>
    <row r="5662" spans="1:2">
      <c r="A5662" s="11" t="s">
        <v>8189</v>
      </c>
      <c r="B5662" s="10">
        <v>2915</v>
      </c>
    </row>
    <row r="5663" spans="1:2">
      <c r="A5663" s="11" t="s">
        <v>2523</v>
      </c>
      <c r="B5663" s="10">
        <v>2915</v>
      </c>
    </row>
    <row r="5664" spans="1:2">
      <c r="A5664" s="11" t="s">
        <v>8190</v>
      </c>
      <c r="B5664" s="10">
        <v>2915</v>
      </c>
    </row>
    <row r="5665" spans="1:2">
      <c r="A5665" s="11" t="s">
        <v>8191</v>
      </c>
      <c r="B5665" s="10">
        <v>2915</v>
      </c>
    </row>
    <row r="5666" spans="1:2">
      <c r="A5666" s="11" t="s">
        <v>8192</v>
      </c>
      <c r="B5666" s="10">
        <v>2915</v>
      </c>
    </row>
    <row r="5667" spans="1:2">
      <c r="A5667" s="11" t="s">
        <v>8193</v>
      </c>
      <c r="B5667" s="10">
        <v>2915</v>
      </c>
    </row>
    <row r="5668" spans="1:2">
      <c r="A5668" s="11" t="s">
        <v>8194</v>
      </c>
      <c r="B5668" s="10">
        <v>2915</v>
      </c>
    </row>
    <row r="5669" spans="1:2">
      <c r="A5669" s="11" t="s">
        <v>8195</v>
      </c>
      <c r="B5669" s="10">
        <v>2916</v>
      </c>
    </row>
    <row r="5670" spans="1:2">
      <c r="A5670" s="11" t="s">
        <v>8196</v>
      </c>
      <c r="B5670" s="10">
        <v>2917</v>
      </c>
    </row>
    <row r="5671" spans="1:2">
      <c r="A5671" s="11" t="s">
        <v>8197</v>
      </c>
      <c r="B5671" s="10">
        <v>2918</v>
      </c>
    </row>
    <row r="5672" spans="1:2">
      <c r="A5672" s="11" t="s">
        <v>1269</v>
      </c>
      <c r="B5672" s="10">
        <v>2918</v>
      </c>
    </row>
    <row r="5673" spans="1:2">
      <c r="A5673" s="11" t="s">
        <v>8198</v>
      </c>
      <c r="B5673" s="10">
        <v>2919</v>
      </c>
    </row>
    <row r="5674" spans="1:2">
      <c r="A5674" s="11" t="s">
        <v>8199</v>
      </c>
      <c r="B5674" s="10">
        <v>2920</v>
      </c>
    </row>
    <row r="5675" spans="1:2">
      <c r="A5675" s="11" t="s">
        <v>8200</v>
      </c>
      <c r="B5675" s="10">
        <v>2921</v>
      </c>
    </row>
    <row r="5676" spans="1:2">
      <c r="A5676" s="9" t="s">
        <v>8201</v>
      </c>
      <c r="B5676" s="10">
        <v>2922</v>
      </c>
    </row>
    <row r="5677" spans="1:2">
      <c r="A5677" s="9" t="s">
        <v>3636</v>
      </c>
      <c r="B5677" s="10">
        <v>2922</v>
      </c>
    </row>
    <row r="5678" spans="1:2">
      <c r="A5678" s="11" t="s">
        <v>8202</v>
      </c>
      <c r="B5678" s="10">
        <v>2922</v>
      </c>
    </row>
    <row r="5679" spans="1:2">
      <c r="A5679" s="9" t="s">
        <v>4454</v>
      </c>
      <c r="B5679" s="10">
        <v>2922</v>
      </c>
    </row>
    <row r="5680" spans="1:2">
      <c r="A5680" s="11" t="s">
        <v>8203</v>
      </c>
      <c r="B5680" s="10">
        <v>2922</v>
      </c>
    </row>
    <row r="5681" spans="1:2">
      <c r="A5681" s="11" t="s">
        <v>8204</v>
      </c>
      <c r="B5681" s="10">
        <v>2922</v>
      </c>
    </row>
    <row r="5682" spans="1:2">
      <c r="A5682" s="11" t="s">
        <v>8205</v>
      </c>
      <c r="B5682" s="10">
        <v>2923</v>
      </c>
    </row>
    <row r="5683" spans="1:2">
      <c r="A5683" s="11" t="s">
        <v>8206</v>
      </c>
      <c r="B5683" s="10">
        <v>2923</v>
      </c>
    </row>
    <row r="5684" spans="1:2">
      <c r="A5684" s="11" t="s">
        <v>8207</v>
      </c>
      <c r="B5684" s="10">
        <v>2924</v>
      </c>
    </row>
    <row r="5685" spans="1:2">
      <c r="A5685" s="11" t="s">
        <v>8208</v>
      </c>
      <c r="B5685" s="10">
        <v>2925</v>
      </c>
    </row>
    <row r="5686" spans="1:2">
      <c r="A5686" s="11" t="s">
        <v>224</v>
      </c>
      <c r="B5686" s="10">
        <v>2926</v>
      </c>
    </row>
    <row r="5687" spans="1:2">
      <c r="A5687" s="11" t="s">
        <v>8209</v>
      </c>
      <c r="B5687" s="10">
        <v>2927</v>
      </c>
    </row>
    <row r="5688" spans="1:2">
      <c r="A5688" s="11" t="s">
        <v>8210</v>
      </c>
      <c r="B5688" s="10">
        <v>2928</v>
      </c>
    </row>
    <row r="5689" spans="1:2">
      <c r="A5689" s="11" t="s">
        <v>2541</v>
      </c>
      <c r="B5689" s="10">
        <v>2928</v>
      </c>
    </row>
    <row r="5690" spans="1:2">
      <c r="A5690" s="11" t="s">
        <v>8211</v>
      </c>
      <c r="B5690" s="10">
        <v>2928</v>
      </c>
    </row>
    <row r="5691" spans="1:2">
      <c r="A5691" s="11" t="s">
        <v>8212</v>
      </c>
      <c r="B5691" s="10">
        <v>2928</v>
      </c>
    </row>
    <row r="5692" spans="1:2">
      <c r="A5692" s="11" t="s">
        <v>8213</v>
      </c>
      <c r="B5692" s="10">
        <v>2928</v>
      </c>
    </row>
    <row r="5693" spans="1:2">
      <c r="A5693" s="11" t="s">
        <v>2746</v>
      </c>
      <c r="B5693" s="10">
        <v>2928</v>
      </c>
    </row>
    <row r="5694" spans="1:2">
      <c r="A5694" s="11" t="s">
        <v>8214</v>
      </c>
      <c r="B5694" s="10">
        <v>2928</v>
      </c>
    </row>
    <row r="5695" spans="1:2">
      <c r="A5695" s="9" t="s">
        <v>418</v>
      </c>
      <c r="B5695" s="10">
        <v>2928</v>
      </c>
    </row>
    <row r="5696" spans="1:2">
      <c r="A5696" s="11" t="s">
        <v>8215</v>
      </c>
      <c r="B5696" s="10">
        <v>2928</v>
      </c>
    </row>
    <row r="5697" spans="1:2">
      <c r="A5697" s="9" t="s">
        <v>8216</v>
      </c>
      <c r="B5697" s="10">
        <v>2928</v>
      </c>
    </row>
    <row r="5698" spans="1:2">
      <c r="A5698" s="11" t="s">
        <v>8217</v>
      </c>
      <c r="B5698" s="10">
        <v>2929</v>
      </c>
    </row>
    <row r="5699" spans="1:2">
      <c r="A5699" s="11" t="s">
        <v>8218</v>
      </c>
      <c r="B5699" s="10">
        <v>2930</v>
      </c>
    </row>
    <row r="5700" spans="1:2">
      <c r="A5700" s="11" t="s">
        <v>8219</v>
      </c>
      <c r="B5700" s="10">
        <v>2930</v>
      </c>
    </row>
    <row r="5701" spans="1:2">
      <c r="A5701" s="11" t="s">
        <v>8220</v>
      </c>
      <c r="B5701" s="10">
        <v>2931</v>
      </c>
    </row>
    <row r="5702" spans="1:2">
      <c r="A5702" s="11" t="s">
        <v>8221</v>
      </c>
      <c r="B5702" s="10">
        <v>2931</v>
      </c>
    </row>
    <row r="5703" spans="1:2">
      <c r="A5703" s="11" t="s">
        <v>8222</v>
      </c>
      <c r="B5703" s="10">
        <v>2932</v>
      </c>
    </row>
    <row r="5704" spans="1:2">
      <c r="A5704" s="11" t="s">
        <v>8223</v>
      </c>
      <c r="B5704" s="10">
        <v>2933</v>
      </c>
    </row>
    <row r="5705" spans="1:2">
      <c r="A5705" s="11" t="s">
        <v>8224</v>
      </c>
      <c r="B5705" s="10">
        <v>2933</v>
      </c>
    </row>
    <row r="5706" spans="1:2">
      <c r="A5706" s="9" t="s">
        <v>8225</v>
      </c>
      <c r="B5706" s="10">
        <v>2934</v>
      </c>
    </row>
    <row r="5707" spans="1:2">
      <c r="A5707" s="11" t="s">
        <v>8226</v>
      </c>
      <c r="B5707" s="10">
        <v>2934</v>
      </c>
    </row>
    <row r="5708" spans="1:2">
      <c r="A5708" s="11" t="s">
        <v>8227</v>
      </c>
      <c r="B5708" s="10">
        <v>2935</v>
      </c>
    </row>
    <row r="5709" spans="1:2">
      <c r="A5709" s="11" t="s">
        <v>8228</v>
      </c>
      <c r="B5709" s="10">
        <v>2936</v>
      </c>
    </row>
    <row r="5710" spans="1:2">
      <c r="A5710" s="11" t="s">
        <v>8229</v>
      </c>
      <c r="B5710" s="10">
        <v>2937</v>
      </c>
    </row>
    <row r="5711" spans="1:2">
      <c r="A5711" s="11" t="s">
        <v>8230</v>
      </c>
      <c r="B5711" s="10">
        <v>2937</v>
      </c>
    </row>
    <row r="5712" spans="1:2">
      <c r="A5712" s="11" t="s">
        <v>8231</v>
      </c>
      <c r="B5712" s="10">
        <v>2938</v>
      </c>
    </row>
    <row r="5713" spans="1:2">
      <c r="A5713" s="9" t="s">
        <v>5266</v>
      </c>
      <c r="B5713" s="10">
        <v>2939</v>
      </c>
    </row>
    <row r="5714" spans="1:2">
      <c r="A5714" s="9" t="s">
        <v>8232</v>
      </c>
      <c r="B5714" s="10">
        <v>2939</v>
      </c>
    </row>
    <row r="5715" spans="1:2">
      <c r="A5715" s="11" t="s">
        <v>8233</v>
      </c>
      <c r="B5715" s="10">
        <v>2939</v>
      </c>
    </row>
    <row r="5716" spans="1:2">
      <c r="A5716" s="9" t="s">
        <v>3474</v>
      </c>
      <c r="B5716" s="10">
        <v>2939</v>
      </c>
    </row>
    <row r="5717" spans="1:2">
      <c r="A5717" s="11" t="s">
        <v>8234</v>
      </c>
      <c r="B5717" s="10">
        <v>2939</v>
      </c>
    </row>
    <row r="5718" spans="1:2">
      <c r="A5718" s="11" t="s">
        <v>8235</v>
      </c>
      <c r="B5718" s="10">
        <v>2940</v>
      </c>
    </row>
    <row r="5719" spans="1:2">
      <c r="A5719" s="11" t="s">
        <v>8236</v>
      </c>
      <c r="B5719" s="10">
        <v>2941</v>
      </c>
    </row>
    <row r="5720" spans="1:2">
      <c r="A5720" s="11" t="s">
        <v>322</v>
      </c>
      <c r="B5720" s="10">
        <v>2942</v>
      </c>
    </row>
    <row r="5721" spans="1:2">
      <c r="A5721" s="11" t="s">
        <v>3866</v>
      </c>
      <c r="B5721" s="10">
        <v>2943</v>
      </c>
    </row>
    <row r="5722" spans="1:2">
      <c r="A5722" s="11" t="s">
        <v>8237</v>
      </c>
      <c r="B5722" s="10">
        <v>2944</v>
      </c>
    </row>
    <row r="5723" spans="1:2">
      <c r="A5723" s="11" t="s">
        <v>8238</v>
      </c>
      <c r="B5723" s="10">
        <v>2945</v>
      </c>
    </row>
    <row r="5724" spans="1:2">
      <c r="A5724" s="9" t="s">
        <v>4605</v>
      </c>
      <c r="B5724" s="10">
        <v>2945</v>
      </c>
    </row>
    <row r="5725" spans="1:2">
      <c r="A5725" s="9" t="s">
        <v>8239</v>
      </c>
      <c r="B5725" s="10">
        <v>2945</v>
      </c>
    </row>
    <row r="5726" spans="1:2">
      <c r="A5726" s="9" t="s">
        <v>3969</v>
      </c>
      <c r="B5726" s="10">
        <v>2945</v>
      </c>
    </row>
    <row r="5727" spans="1:2">
      <c r="A5727" s="11" t="s">
        <v>8240</v>
      </c>
      <c r="B5727" s="10">
        <v>2945</v>
      </c>
    </row>
    <row r="5728" spans="1:2">
      <c r="A5728" s="11" t="s">
        <v>2212</v>
      </c>
      <c r="B5728" s="10">
        <v>2945</v>
      </c>
    </row>
    <row r="5729" spans="1:2">
      <c r="A5729" s="9" t="s">
        <v>2555</v>
      </c>
      <c r="B5729" s="10">
        <v>2945</v>
      </c>
    </row>
    <row r="5730" spans="1:2">
      <c r="A5730" s="11" t="s">
        <v>5517</v>
      </c>
      <c r="B5730" s="10">
        <v>2945</v>
      </c>
    </row>
    <row r="5731" spans="1:2">
      <c r="A5731" s="11" t="s">
        <v>8241</v>
      </c>
      <c r="B5731" s="10">
        <v>2945</v>
      </c>
    </row>
    <row r="5732" spans="1:2">
      <c r="A5732" s="9" t="s">
        <v>8242</v>
      </c>
      <c r="B5732" s="10">
        <v>2945</v>
      </c>
    </row>
    <row r="5733" spans="1:2">
      <c r="A5733" s="11" t="s">
        <v>8243</v>
      </c>
      <c r="B5733" s="10">
        <v>2946</v>
      </c>
    </row>
    <row r="5734" spans="1:2">
      <c r="A5734" s="11" t="s">
        <v>4360</v>
      </c>
      <c r="B5734" s="10">
        <v>2947</v>
      </c>
    </row>
    <row r="5735" spans="1:2">
      <c r="A5735" s="11" t="s">
        <v>8244</v>
      </c>
      <c r="B5735" s="10">
        <v>2948</v>
      </c>
    </row>
    <row r="5736" spans="1:2">
      <c r="A5736" s="11" t="s">
        <v>368</v>
      </c>
      <c r="B5736" s="10">
        <v>2949</v>
      </c>
    </row>
    <row r="5737" spans="1:2">
      <c r="A5737" s="9" t="s">
        <v>8245</v>
      </c>
      <c r="B5737" s="10">
        <v>2949</v>
      </c>
    </row>
    <row r="5738" spans="1:2">
      <c r="A5738" s="9" t="s">
        <v>8246</v>
      </c>
      <c r="B5738" s="10">
        <v>2949</v>
      </c>
    </row>
    <row r="5739" spans="1:2">
      <c r="A5739" s="11" t="s">
        <v>8247</v>
      </c>
      <c r="B5739" s="10">
        <v>2949</v>
      </c>
    </row>
    <row r="5740" spans="1:2">
      <c r="A5740" s="11" t="s">
        <v>8248</v>
      </c>
      <c r="B5740" s="10">
        <v>2949</v>
      </c>
    </row>
    <row r="5741" spans="1:2">
      <c r="A5741" s="11" t="s">
        <v>849</v>
      </c>
      <c r="B5741" s="10">
        <v>2949</v>
      </c>
    </row>
    <row r="5742" spans="1:2">
      <c r="A5742" s="11" t="s">
        <v>1704</v>
      </c>
      <c r="B5742" s="10">
        <v>2949</v>
      </c>
    </row>
    <row r="5743" spans="1:2">
      <c r="A5743" s="9" t="s">
        <v>8249</v>
      </c>
      <c r="B5743" s="10">
        <v>2949</v>
      </c>
    </row>
    <row r="5744" spans="1:2">
      <c r="A5744" s="9" t="s">
        <v>1024</v>
      </c>
      <c r="B5744" s="10">
        <v>2949</v>
      </c>
    </row>
    <row r="5745" spans="1:2">
      <c r="A5745" s="11" t="s">
        <v>8250</v>
      </c>
      <c r="B5745" s="10">
        <v>2950</v>
      </c>
    </row>
    <row r="5746" spans="1:2">
      <c r="A5746" s="11" t="s">
        <v>8251</v>
      </c>
      <c r="B5746" s="10">
        <v>2950</v>
      </c>
    </row>
    <row r="5747" spans="1:2">
      <c r="A5747" s="11" t="s">
        <v>8252</v>
      </c>
      <c r="B5747" s="10">
        <v>2951</v>
      </c>
    </row>
    <row r="5748" spans="1:2">
      <c r="A5748" s="11" t="s">
        <v>8253</v>
      </c>
      <c r="B5748" s="10">
        <v>2952</v>
      </c>
    </row>
    <row r="5749" spans="1:2">
      <c r="A5749" s="11" t="s">
        <v>8254</v>
      </c>
      <c r="B5749" s="10">
        <v>2952</v>
      </c>
    </row>
    <row r="5750" spans="1:2">
      <c r="A5750" s="11" t="s">
        <v>8255</v>
      </c>
      <c r="B5750" s="10">
        <v>2953</v>
      </c>
    </row>
    <row r="5751" spans="1:2">
      <c r="A5751" s="11" t="s">
        <v>8256</v>
      </c>
      <c r="B5751" s="10">
        <v>2954</v>
      </c>
    </row>
    <row r="5752" spans="1:2">
      <c r="A5752" s="11" t="s">
        <v>8257</v>
      </c>
      <c r="B5752" s="10">
        <v>2954</v>
      </c>
    </row>
    <row r="5753" spans="1:2">
      <c r="A5753" s="11" t="s">
        <v>2835</v>
      </c>
      <c r="B5753" s="10">
        <v>2955</v>
      </c>
    </row>
    <row r="5754" spans="1:2">
      <c r="A5754" s="11" t="s">
        <v>8258</v>
      </c>
      <c r="B5754" s="10">
        <v>2956</v>
      </c>
    </row>
    <row r="5755" spans="1:2">
      <c r="A5755" s="11" t="s">
        <v>8259</v>
      </c>
      <c r="B5755" s="10">
        <v>2957</v>
      </c>
    </row>
    <row r="5756" spans="1:2">
      <c r="A5756" s="11" t="s">
        <v>8260</v>
      </c>
      <c r="B5756" s="10">
        <v>2957</v>
      </c>
    </row>
    <row r="5757" spans="1:2">
      <c r="A5757" s="11" t="s">
        <v>4060</v>
      </c>
      <c r="B5757" s="10">
        <v>2957</v>
      </c>
    </row>
    <row r="5758" spans="1:2">
      <c r="A5758" s="9" t="s">
        <v>8261</v>
      </c>
      <c r="B5758" s="10">
        <v>2957</v>
      </c>
    </row>
    <row r="5759" spans="1:2">
      <c r="A5759" s="11" t="s">
        <v>2946</v>
      </c>
      <c r="B5759" s="10">
        <v>2957</v>
      </c>
    </row>
    <row r="5760" spans="1:2">
      <c r="A5760" s="9" t="s">
        <v>8262</v>
      </c>
      <c r="B5760" s="10">
        <v>2957</v>
      </c>
    </row>
    <row r="5761" spans="1:2">
      <c r="A5761" s="11" t="s">
        <v>8263</v>
      </c>
      <c r="B5761" s="10">
        <v>2958</v>
      </c>
    </row>
    <row r="5762" spans="1:2">
      <c r="A5762" s="11" t="s">
        <v>8264</v>
      </c>
      <c r="B5762" s="10">
        <v>2958</v>
      </c>
    </row>
    <row r="5763" spans="1:2">
      <c r="A5763" s="11" t="s">
        <v>8265</v>
      </c>
      <c r="B5763" s="10">
        <v>2959</v>
      </c>
    </row>
    <row r="5764" spans="1:2">
      <c r="A5764" s="11" t="s">
        <v>8266</v>
      </c>
      <c r="B5764" s="10">
        <v>2959</v>
      </c>
    </row>
    <row r="5765" spans="1:2">
      <c r="A5765" s="11" t="s">
        <v>5683</v>
      </c>
      <c r="B5765" s="10">
        <v>2960</v>
      </c>
    </row>
    <row r="5766" spans="1:2">
      <c r="A5766" s="11" t="s">
        <v>8267</v>
      </c>
      <c r="B5766" s="10">
        <v>2961</v>
      </c>
    </row>
    <row r="5767" spans="1:2">
      <c r="A5767" s="11" t="s">
        <v>8268</v>
      </c>
      <c r="B5767" s="10">
        <v>2962</v>
      </c>
    </row>
    <row r="5768" spans="1:2">
      <c r="A5768" s="11" t="s">
        <v>8269</v>
      </c>
      <c r="B5768" s="10">
        <v>2962</v>
      </c>
    </row>
    <row r="5769" spans="1:2">
      <c r="A5769" s="9" t="s">
        <v>8270</v>
      </c>
      <c r="B5769" s="10">
        <v>2963</v>
      </c>
    </row>
    <row r="5770" spans="1:2">
      <c r="A5770" s="11" t="s">
        <v>8271</v>
      </c>
      <c r="B5770" s="10">
        <v>2963</v>
      </c>
    </row>
    <row r="5771" spans="1:2">
      <c r="A5771" s="9" t="s">
        <v>3907</v>
      </c>
      <c r="B5771" s="10">
        <v>2963</v>
      </c>
    </row>
    <row r="5772" spans="1:2">
      <c r="A5772" s="9" t="s">
        <v>8272</v>
      </c>
      <c r="B5772" s="10">
        <v>2963</v>
      </c>
    </row>
    <row r="5773" spans="1:2">
      <c r="A5773" s="11" t="s">
        <v>8273</v>
      </c>
      <c r="B5773" s="10">
        <v>2963</v>
      </c>
    </row>
    <row r="5774" spans="1:2">
      <c r="A5774" s="11" t="s">
        <v>8274</v>
      </c>
      <c r="B5774" s="10">
        <v>2963</v>
      </c>
    </row>
    <row r="5775" spans="1:2">
      <c r="A5775" s="11" t="s">
        <v>8275</v>
      </c>
      <c r="B5775" s="10">
        <v>2964</v>
      </c>
    </row>
    <row r="5776" spans="1:2">
      <c r="A5776" s="11" t="s">
        <v>8276</v>
      </c>
      <c r="B5776" s="10">
        <v>2965</v>
      </c>
    </row>
    <row r="5777" spans="1:2">
      <c r="A5777" s="11" t="s">
        <v>8277</v>
      </c>
      <c r="B5777" s="10">
        <v>2966</v>
      </c>
    </row>
    <row r="5778" spans="1:2">
      <c r="A5778" s="11" t="s">
        <v>2297</v>
      </c>
      <c r="B5778" s="10">
        <v>2967</v>
      </c>
    </row>
    <row r="5779" spans="1:2">
      <c r="A5779" s="11" t="s">
        <v>8278</v>
      </c>
      <c r="B5779" s="10">
        <v>2968</v>
      </c>
    </row>
    <row r="5780" spans="1:2">
      <c r="A5780" s="11" t="s">
        <v>8279</v>
      </c>
      <c r="B5780" s="10">
        <v>2969</v>
      </c>
    </row>
    <row r="5781" spans="1:2">
      <c r="A5781" s="11" t="s">
        <v>8280</v>
      </c>
      <c r="B5781" s="10">
        <v>2969</v>
      </c>
    </row>
    <row r="5782" spans="1:2">
      <c r="A5782" s="11" t="s">
        <v>8281</v>
      </c>
      <c r="B5782" s="10">
        <v>2970</v>
      </c>
    </row>
    <row r="5783" spans="1:2">
      <c r="A5783" s="11" t="s">
        <v>8282</v>
      </c>
      <c r="B5783" s="10">
        <v>2971</v>
      </c>
    </row>
    <row r="5784" spans="1:2">
      <c r="A5784" s="11" t="s">
        <v>8283</v>
      </c>
      <c r="B5784" s="10">
        <v>2972</v>
      </c>
    </row>
    <row r="5785" spans="1:2">
      <c r="A5785" s="11" t="s">
        <v>8284</v>
      </c>
      <c r="B5785" s="10">
        <v>2973</v>
      </c>
    </row>
    <row r="5786" spans="1:2">
      <c r="A5786" s="11" t="s">
        <v>8285</v>
      </c>
      <c r="B5786" s="10">
        <v>2974</v>
      </c>
    </row>
    <row r="5787" spans="1:2">
      <c r="A5787" s="11" t="s">
        <v>8286</v>
      </c>
      <c r="B5787" s="10">
        <v>2974</v>
      </c>
    </row>
    <row r="5788" spans="1:2">
      <c r="A5788" s="11" t="s">
        <v>8287</v>
      </c>
      <c r="B5788" s="10">
        <v>2975</v>
      </c>
    </row>
    <row r="5789" spans="1:2">
      <c r="A5789" s="9" t="s">
        <v>1957</v>
      </c>
      <c r="B5789" s="10">
        <v>2976</v>
      </c>
    </row>
    <row r="5790" spans="1:2">
      <c r="A5790" s="9" t="s">
        <v>8288</v>
      </c>
      <c r="B5790" s="10">
        <v>2976</v>
      </c>
    </row>
    <row r="5791" spans="1:2">
      <c r="A5791" s="9" t="s">
        <v>8289</v>
      </c>
      <c r="B5791" s="10">
        <v>2976</v>
      </c>
    </row>
    <row r="5792" spans="1:2">
      <c r="A5792" s="9" t="s">
        <v>8290</v>
      </c>
      <c r="B5792" s="10">
        <v>2976</v>
      </c>
    </row>
    <row r="5793" spans="1:2">
      <c r="A5793" s="9" t="s">
        <v>8291</v>
      </c>
      <c r="B5793" s="10">
        <v>2976</v>
      </c>
    </row>
    <row r="5794" spans="1:2">
      <c r="A5794" s="9" t="s">
        <v>8292</v>
      </c>
      <c r="B5794" s="10">
        <v>2976</v>
      </c>
    </row>
    <row r="5795" spans="1:2">
      <c r="A5795" s="11" t="s">
        <v>8293</v>
      </c>
      <c r="B5795" s="10">
        <v>2977</v>
      </c>
    </row>
    <row r="5796" spans="1:2">
      <c r="A5796" s="11" t="s">
        <v>8294</v>
      </c>
      <c r="B5796" s="10">
        <v>2978</v>
      </c>
    </row>
    <row r="5797" spans="1:2">
      <c r="A5797" s="11" t="s">
        <v>8295</v>
      </c>
      <c r="B5797" s="10">
        <v>2978</v>
      </c>
    </row>
    <row r="5798" spans="1:2">
      <c r="A5798" s="11" t="s">
        <v>8296</v>
      </c>
      <c r="B5798" s="10">
        <v>2979</v>
      </c>
    </row>
    <row r="5799" spans="1:2">
      <c r="A5799" s="11" t="s">
        <v>8297</v>
      </c>
      <c r="B5799" s="10">
        <v>2980</v>
      </c>
    </row>
    <row r="5800" spans="1:2">
      <c r="A5800" s="11" t="s">
        <v>3663</v>
      </c>
      <c r="B5800" s="10">
        <v>2981</v>
      </c>
    </row>
    <row r="5801" spans="1:2">
      <c r="A5801" s="11" t="s">
        <v>8298</v>
      </c>
      <c r="B5801" s="10">
        <v>2982</v>
      </c>
    </row>
    <row r="5802" spans="1:2">
      <c r="A5802" s="11" t="s">
        <v>2566</v>
      </c>
      <c r="B5802" s="10">
        <v>2983</v>
      </c>
    </row>
    <row r="5803" spans="1:2">
      <c r="A5803" s="9" t="s">
        <v>206</v>
      </c>
      <c r="B5803" s="10">
        <v>2983</v>
      </c>
    </row>
    <row r="5804" spans="1:2">
      <c r="A5804" s="9" t="s">
        <v>8299</v>
      </c>
      <c r="B5804" s="10">
        <v>2983</v>
      </c>
    </row>
    <row r="5805" spans="1:2">
      <c r="A5805" s="9" t="s">
        <v>8300</v>
      </c>
      <c r="B5805" s="10">
        <v>2983</v>
      </c>
    </row>
    <row r="5806" spans="1:2">
      <c r="A5806" s="9" t="s">
        <v>8301</v>
      </c>
      <c r="B5806" s="10">
        <v>2983</v>
      </c>
    </row>
    <row r="5807" spans="1:2">
      <c r="A5807" s="9" t="s">
        <v>8302</v>
      </c>
      <c r="B5807" s="10">
        <v>2983</v>
      </c>
    </row>
    <row r="5808" spans="1:2">
      <c r="A5808" s="11" t="s">
        <v>8303</v>
      </c>
      <c r="B5808" s="10">
        <v>2983</v>
      </c>
    </row>
    <row r="5809" spans="1:2">
      <c r="A5809" s="11" t="s">
        <v>8304</v>
      </c>
      <c r="B5809" s="10">
        <v>2984</v>
      </c>
    </row>
    <row r="5810" spans="1:2">
      <c r="A5810" s="11" t="s">
        <v>8305</v>
      </c>
      <c r="B5810" s="10">
        <v>2985</v>
      </c>
    </row>
    <row r="5811" spans="1:2">
      <c r="A5811" s="11" t="s">
        <v>8306</v>
      </c>
      <c r="B5811" s="10">
        <v>2986</v>
      </c>
    </row>
    <row r="5812" spans="1:2">
      <c r="A5812" s="11" t="s">
        <v>5201</v>
      </c>
      <c r="B5812" s="10">
        <v>2987</v>
      </c>
    </row>
    <row r="5813" spans="1:2">
      <c r="A5813" s="11" t="s">
        <v>8307</v>
      </c>
      <c r="B5813" s="10">
        <v>2988</v>
      </c>
    </row>
    <row r="5814" spans="1:2">
      <c r="A5814" s="11" t="s">
        <v>8308</v>
      </c>
      <c r="B5814" s="10">
        <v>2988</v>
      </c>
    </row>
    <row r="5815" spans="1:2">
      <c r="A5815" s="11" t="s">
        <v>8309</v>
      </c>
      <c r="B5815" s="10">
        <v>2988</v>
      </c>
    </row>
    <row r="5816" spans="1:2">
      <c r="A5816" s="11" t="s">
        <v>8310</v>
      </c>
      <c r="B5816" s="10">
        <v>2988</v>
      </c>
    </row>
    <row r="5817" spans="1:2">
      <c r="A5817" s="11" t="s">
        <v>8311</v>
      </c>
      <c r="B5817" s="10">
        <v>2988</v>
      </c>
    </row>
    <row r="5818" spans="1:2">
      <c r="A5818" s="11" t="s">
        <v>8312</v>
      </c>
      <c r="B5818" s="10">
        <v>2988</v>
      </c>
    </row>
    <row r="5819" spans="1:2">
      <c r="A5819" s="11" t="s">
        <v>8313</v>
      </c>
      <c r="B5819" s="10">
        <v>2988</v>
      </c>
    </row>
    <row r="5820" spans="1:2">
      <c r="A5820" s="11" t="s">
        <v>8314</v>
      </c>
      <c r="B5820" s="10">
        <v>2988</v>
      </c>
    </row>
    <row r="5821" spans="1:2">
      <c r="A5821" s="11" t="s">
        <v>8315</v>
      </c>
      <c r="B5821" s="10">
        <v>2988</v>
      </c>
    </row>
    <row r="5822" spans="1:2">
      <c r="A5822" s="11" t="s">
        <v>8316</v>
      </c>
      <c r="B5822" s="10">
        <v>2989</v>
      </c>
    </row>
    <row r="5823" spans="1:2">
      <c r="A5823" s="11" t="s">
        <v>8317</v>
      </c>
      <c r="B5823" s="10">
        <v>2990</v>
      </c>
    </row>
    <row r="5824" spans="1:2">
      <c r="A5824" s="11" t="s">
        <v>8318</v>
      </c>
      <c r="B5824" s="10">
        <v>2990</v>
      </c>
    </row>
    <row r="5825" spans="1:2">
      <c r="A5825" s="11" t="s">
        <v>8319</v>
      </c>
      <c r="B5825" s="10">
        <v>2991</v>
      </c>
    </row>
    <row r="5826" spans="1:2">
      <c r="A5826" s="9" t="s">
        <v>8320</v>
      </c>
      <c r="B5826" s="10">
        <v>2992</v>
      </c>
    </row>
    <row r="5827" spans="1:2">
      <c r="A5827" s="11" t="s">
        <v>8321</v>
      </c>
      <c r="B5827" s="10">
        <v>2992</v>
      </c>
    </row>
    <row r="5828" spans="1:2">
      <c r="A5828" s="11" t="s">
        <v>8322</v>
      </c>
      <c r="B5828" s="10">
        <v>2992</v>
      </c>
    </row>
    <row r="5829" spans="1:2">
      <c r="A5829" s="9" t="s">
        <v>8323</v>
      </c>
      <c r="B5829" s="10">
        <v>2992</v>
      </c>
    </row>
    <row r="5830" spans="1:2">
      <c r="A5830" s="9" t="s">
        <v>4432</v>
      </c>
      <c r="B5830" s="10">
        <v>2992</v>
      </c>
    </row>
    <row r="5831" spans="1:2">
      <c r="A5831" s="11" t="s">
        <v>8324</v>
      </c>
      <c r="B5831" s="10">
        <v>2993</v>
      </c>
    </row>
    <row r="5832" spans="1:2">
      <c r="A5832" s="11" t="s">
        <v>8325</v>
      </c>
      <c r="B5832" s="10">
        <v>2994</v>
      </c>
    </row>
    <row r="5833" spans="1:2">
      <c r="A5833" s="11" t="s">
        <v>8326</v>
      </c>
      <c r="B5833" s="10">
        <v>2995</v>
      </c>
    </row>
    <row r="5834" spans="1:2">
      <c r="A5834" s="11" t="s">
        <v>2304</v>
      </c>
      <c r="B5834" s="10">
        <v>2996</v>
      </c>
    </row>
    <row r="5835" spans="1:2">
      <c r="A5835" s="11" t="s">
        <v>987</v>
      </c>
      <c r="B5835" s="10">
        <v>2997</v>
      </c>
    </row>
    <row r="5836" spans="1:2">
      <c r="A5836" s="11" t="s">
        <v>1261</v>
      </c>
      <c r="B5836" s="10">
        <v>2998</v>
      </c>
    </row>
    <row r="5837" spans="1:2">
      <c r="A5837" s="11" t="s">
        <v>1104</v>
      </c>
      <c r="B5837" s="10">
        <v>2999</v>
      </c>
    </row>
    <row r="5838" spans="1:2">
      <c r="A5838" s="11" t="s">
        <v>8327</v>
      </c>
      <c r="B5838" s="10">
        <v>3000</v>
      </c>
    </row>
    <row r="5839" spans="1:2">
      <c r="A5839" s="9" t="s">
        <v>8328</v>
      </c>
      <c r="B5839" s="10">
        <v>3000</v>
      </c>
    </row>
    <row r="5840" spans="1:2">
      <c r="A5840" s="9" t="s">
        <v>8329</v>
      </c>
      <c r="B5840" s="10">
        <v>3000</v>
      </c>
    </row>
    <row r="5841" spans="1:2">
      <c r="A5841" s="11" t="s">
        <v>8330</v>
      </c>
      <c r="B5841" s="10">
        <v>3000</v>
      </c>
    </row>
    <row r="5842" spans="1:2">
      <c r="A5842" s="11" t="s">
        <v>2915</v>
      </c>
      <c r="B5842" s="10">
        <v>3000</v>
      </c>
    </row>
    <row r="5843" spans="1:2">
      <c r="A5843" s="11" t="s">
        <v>8331</v>
      </c>
      <c r="B5843" s="10">
        <v>3000</v>
      </c>
    </row>
    <row r="5844" spans="1:2">
      <c r="A5844" s="11" t="s">
        <v>8332</v>
      </c>
      <c r="B5844" s="10">
        <v>3000</v>
      </c>
    </row>
    <row r="5845" spans="1:2">
      <c r="A5845" s="11" t="s">
        <v>8333</v>
      </c>
      <c r="B5845" s="10">
        <v>3001</v>
      </c>
    </row>
    <row r="5846" spans="1:2">
      <c r="A5846" s="11" t="s">
        <v>8334</v>
      </c>
      <c r="B5846" s="10">
        <v>3001</v>
      </c>
    </row>
    <row r="5847" spans="1:2">
      <c r="A5847" s="11" t="s">
        <v>2813</v>
      </c>
      <c r="B5847" s="10">
        <v>3002</v>
      </c>
    </row>
    <row r="5848" spans="1:2">
      <c r="A5848" s="11" t="s">
        <v>8335</v>
      </c>
      <c r="B5848" s="10">
        <v>3003</v>
      </c>
    </row>
    <row r="5849" spans="1:2">
      <c r="A5849" s="11" t="s">
        <v>8336</v>
      </c>
      <c r="B5849" s="10">
        <v>3004</v>
      </c>
    </row>
    <row r="5850" spans="1:2">
      <c r="A5850" s="11" t="s">
        <v>8337</v>
      </c>
      <c r="B5850" s="10">
        <v>3005</v>
      </c>
    </row>
    <row r="5851" spans="1:2">
      <c r="A5851" s="11" t="s">
        <v>5796</v>
      </c>
      <c r="B5851" s="10">
        <v>3006</v>
      </c>
    </row>
    <row r="5852" spans="1:2">
      <c r="A5852" s="9" t="s">
        <v>8338</v>
      </c>
      <c r="B5852" s="10">
        <v>3007</v>
      </c>
    </row>
    <row r="5853" spans="1:2">
      <c r="A5853" s="11" t="s">
        <v>8339</v>
      </c>
      <c r="B5853" s="10">
        <v>3007</v>
      </c>
    </row>
    <row r="5854" spans="1:2">
      <c r="A5854" s="11" t="s">
        <v>8340</v>
      </c>
      <c r="B5854" s="10">
        <v>3007</v>
      </c>
    </row>
    <row r="5855" spans="1:2">
      <c r="A5855" s="9" t="s">
        <v>8341</v>
      </c>
      <c r="B5855" s="10">
        <v>3007</v>
      </c>
    </row>
    <row r="5856" spans="1:2">
      <c r="A5856" s="11" t="s">
        <v>8342</v>
      </c>
      <c r="B5856" s="10">
        <v>3007</v>
      </c>
    </row>
    <row r="5857" spans="1:2">
      <c r="A5857" s="11" t="s">
        <v>5382</v>
      </c>
      <c r="B5857" s="10">
        <v>3007</v>
      </c>
    </row>
    <row r="5858" spans="1:2">
      <c r="A5858" s="11" t="s">
        <v>8343</v>
      </c>
      <c r="B5858" s="10">
        <v>3008</v>
      </c>
    </row>
    <row r="5859" spans="1:2">
      <c r="A5859" s="11" t="s">
        <v>8344</v>
      </c>
      <c r="B5859" s="10">
        <v>3009</v>
      </c>
    </row>
    <row r="5860" spans="1:2">
      <c r="A5860" s="11" t="s">
        <v>1888</v>
      </c>
      <c r="B5860" s="10">
        <v>3009</v>
      </c>
    </row>
    <row r="5861" spans="1:2">
      <c r="A5861" s="11" t="s">
        <v>8345</v>
      </c>
      <c r="B5861" s="10">
        <v>3010</v>
      </c>
    </row>
    <row r="5862" spans="1:2">
      <c r="A5862" s="11" t="s">
        <v>8346</v>
      </c>
      <c r="B5862" s="10">
        <v>3011</v>
      </c>
    </row>
    <row r="5863" spans="1:2">
      <c r="A5863" s="11" t="s">
        <v>5930</v>
      </c>
      <c r="B5863" s="10">
        <v>3011</v>
      </c>
    </row>
    <row r="5864" spans="1:2">
      <c r="A5864" s="11" t="s">
        <v>8347</v>
      </c>
      <c r="B5864" s="10">
        <v>3012</v>
      </c>
    </row>
    <row r="5865" spans="1:2">
      <c r="A5865" s="11" t="s">
        <v>8348</v>
      </c>
      <c r="B5865" s="10">
        <v>3013</v>
      </c>
    </row>
    <row r="5866" spans="1:2">
      <c r="A5866" s="11" t="s">
        <v>3660</v>
      </c>
      <c r="B5866" s="10">
        <v>3014</v>
      </c>
    </row>
    <row r="5867" spans="1:2">
      <c r="A5867" s="9" t="s">
        <v>8349</v>
      </c>
      <c r="B5867" s="10">
        <v>3015</v>
      </c>
    </row>
    <row r="5868" spans="1:2">
      <c r="A5868" s="11" t="s">
        <v>8350</v>
      </c>
      <c r="B5868" s="10">
        <v>3015</v>
      </c>
    </row>
    <row r="5869" spans="1:2">
      <c r="A5869" s="9" t="s">
        <v>8351</v>
      </c>
      <c r="B5869" s="10">
        <v>3015</v>
      </c>
    </row>
    <row r="5870" spans="1:2">
      <c r="A5870" s="11" t="s">
        <v>8352</v>
      </c>
      <c r="B5870" s="10">
        <v>3016</v>
      </c>
    </row>
    <row r="5871" spans="1:2">
      <c r="A5871" s="11" t="s">
        <v>8353</v>
      </c>
      <c r="B5871" s="10">
        <v>3017</v>
      </c>
    </row>
    <row r="5872" spans="1:2">
      <c r="A5872" s="11" t="s">
        <v>2948</v>
      </c>
      <c r="B5872" s="10">
        <v>3018</v>
      </c>
    </row>
    <row r="5873" spans="1:2">
      <c r="A5873" s="11" t="s">
        <v>690</v>
      </c>
      <c r="B5873" s="10">
        <v>3019</v>
      </c>
    </row>
    <row r="5874" spans="1:2">
      <c r="A5874" s="11" t="s">
        <v>8354</v>
      </c>
      <c r="B5874" s="10">
        <v>3020</v>
      </c>
    </row>
    <row r="5875" spans="1:2">
      <c r="A5875" s="11" t="s">
        <v>4849</v>
      </c>
      <c r="B5875" s="10">
        <v>3021</v>
      </c>
    </row>
    <row r="5876" spans="1:2">
      <c r="A5876" s="11" t="s">
        <v>1912</v>
      </c>
      <c r="B5876" s="10">
        <v>3022</v>
      </c>
    </row>
    <row r="5877" spans="1:2">
      <c r="A5877" s="9" t="s">
        <v>8355</v>
      </c>
      <c r="B5877" s="10">
        <v>3023</v>
      </c>
    </row>
    <row r="5878" spans="1:2">
      <c r="A5878" s="9" t="s">
        <v>8356</v>
      </c>
      <c r="B5878" s="10">
        <v>3023</v>
      </c>
    </row>
    <row r="5879" spans="1:2">
      <c r="A5879" s="9" t="s">
        <v>8357</v>
      </c>
      <c r="B5879" s="10">
        <v>3023</v>
      </c>
    </row>
    <row r="5880" spans="1:2">
      <c r="A5880" s="9" t="s">
        <v>8358</v>
      </c>
      <c r="B5880" s="10">
        <v>3023</v>
      </c>
    </row>
    <row r="5881" spans="1:2">
      <c r="A5881" s="11" t="s">
        <v>156</v>
      </c>
      <c r="B5881" s="10">
        <v>3024</v>
      </c>
    </row>
    <row r="5882" spans="1:2">
      <c r="A5882" s="11" t="s">
        <v>8359</v>
      </c>
      <c r="B5882" s="10">
        <v>3025</v>
      </c>
    </row>
    <row r="5883" spans="1:2">
      <c r="A5883" s="11" t="s">
        <v>8360</v>
      </c>
      <c r="B5883" s="10">
        <v>3026</v>
      </c>
    </row>
    <row r="5884" spans="1:2">
      <c r="A5884" s="11" t="s">
        <v>3887</v>
      </c>
      <c r="B5884" s="10">
        <v>3027</v>
      </c>
    </row>
    <row r="5885" spans="1:2">
      <c r="A5885" s="9" t="s">
        <v>1011</v>
      </c>
      <c r="B5885" s="10">
        <v>3027</v>
      </c>
    </row>
    <row r="5886" spans="1:2">
      <c r="A5886" s="11" t="s">
        <v>8361</v>
      </c>
      <c r="B5886" s="10">
        <v>3027</v>
      </c>
    </row>
    <row r="5887" spans="1:2">
      <c r="A5887" s="11" t="s">
        <v>8362</v>
      </c>
      <c r="B5887" s="10">
        <v>3027</v>
      </c>
    </row>
    <row r="5888" spans="1:2">
      <c r="A5888" s="11" t="s">
        <v>8363</v>
      </c>
      <c r="B5888" s="10">
        <v>3027</v>
      </c>
    </row>
    <row r="5889" spans="1:2">
      <c r="A5889" s="11" t="s">
        <v>2628</v>
      </c>
      <c r="B5889" s="10">
        <v>3028</v>
      </c>
    </row>
    <row r="5890" spans="1:2">
      <c r="A5890" s="11" t="s">
        <v>8364</v>
      </c>
      <c r="B5890" s="10">
        <v>3029</v>
      </c>
    </row>
    <row r="5891" spans="1:2">
      <c r="A5891" s="11" t="s">
        <v>8365</v>
      </c>
      <c r="B5891" s="10">
        <v>3030</v>
      </c>
    </row>
    <row r="5892" spans="1:2">
      <c r="A5892" s="11" t="s">
        <v>8366</v>
      </c>
      <c r="B5892" s="10">
        <v>3031</v>
      </c>
    </row>
    <row r="5893" spans="1:2">
      <c r="A5893" s="9" t="s">
        <v>8367</v>
      </c>
      <c r="B5893" s="10">
        <v>3032</v>
      </c>
    </row>
    <row r="5894" spans="1:2">
      <c r="A5894" s="11" t="s">
        <v>8368</v>
      </c>
      <c r="B5894" s="10">
        <v>3032</v>
      </c>
    </row>
    <row r="5895" spans="1:2">
      <c r="A5895" s="9" t="s">
        <v>8369</v>
      </c>
      <c r="B5895" s="10">
        <v>3032</v>
      </c>
    </row>
    <row r="5896" spans="1:2">
      <c r="A5896" s="9" t="s">
        <v>8370</v>
      </c>
      <c r="B5896" s="10">
        <v>3032</v>
      </c>
    </row>
    <row r="5897" spans="1:2">
      <c r="A5897" s="9" t="s">
        <v>8371</v>
      </c>
      <c r="B5897" s="10">
        <v>3032</v>
      </c>
    </row>
    <row r="5898" spans="1:2">
      <c r="A5898" s="11" t="s">
        <v>1770</v>
      </c>
      <c r="B5898" s="10">
        <v>3032</v>
      </c>
    </row>
    <row r="5899" spans="1:2">
      <c r="A5899" s="9" t="s">
        <v>8372</v>
      </c>
      <c r="B5899" s="10">
        <v>3032</v>
      </c>
    </row>
    <row r="5900" spans="1:2">
      <c r="A5900" s="9" t="s">
        <v>8373</v>
      </c>
      <c r="B5900" s="10">
        <v>3032</v>
      </c>
    </row>
    <row r="5901" spans="1:2">
      <c r="A5901" s="11" t="s">
        <v>8374</v>
      </c>
      <c r="B5901" s="10">
        <v>3033</v>
      </c>
    </row>
    <row r="5902" spans="1:2">
      <c r="A5902" s="11" t="s">
        <v>8375</v>
      </c>
      <c r="B5902" s="10">
        <v>3034</v>
      </c>
    </row>
    <row r="5903" spans="1:2">
      <c r="A5903" s="11" t="s">
        <v>8376</v>
      </c>
      <c r="B5903" s="10">
        <v>3034</v>
      </c>
    </row>
    <row r="5904" spans="1:2">
      <c r="A5904" s="11" t="s">
        <v>2494</v>
      </c>
      <c r="B5904" s="10">
        <v>3034</v>
      </c>
    </row>
    <row r="5905" spans="1:2">
      <c r="A5905" s="11" t="s">
        <v>8377</v>
      </c>
      <c r="B5905" s="10">
        <v>3034</v>
      </c>
    </row>
    <row r="5906" spans="1:2">
      <c r="A5906" s="11" t="s">
        <v>8378</v>
      </c>
      <c r="B5906" s="10">
        <v>3034</v>
      </c>
    </row>
    <row r="5907" spans="1:2">
      <c r="A5907" s="11" t="s">
        <v>376</v>
      </c>
      <c r="B5907" s="10">
        <v>3035</v>
      </c>
    </row>
    <row r="5908" spans="1:2">
      <c r="A5908" s="11" t="s">
        <v>8379</v>
      </c>
      <c r="B5908" s="10">
        <v>3036</v>
      </c>
    </row>
    <row r="5909" spans="1:2">
      <c r="A5909" s="11" t="s">
        <v>8380</v>
      </c>
      <c r="B5909" s="10">
        <v>3037</v>
      </c>
    </row>
    <row r="5910" spans="1:2">
      <c r="A5910" s="11" t="s">
        <v>8381</v>
      </c>
      <c r="B5910" s="10">
        <v>3037</v>
      </c>
    </row>
    <row r="5911" spans="1:2">
      <c r="A5911" s="11" t="s">
        <v>8382</v>
      </c>
      <c r="B5911" s="10">
        <v>3038</v>
      </c>
    </row>
    <row r="5912" spans="1:2">
      <c r="A5912" s="11" t="s">
        <v>3446</v>
      </c>
      <c r="B5912" s="10">
        <v>3039</v>
      </c>
    </row>
    <row r="5913" spans="1:2">
      <c r="A5913" s="9" t="s">
        <v>8383</v>
      </c>
      <c r="B5913" s="10">
        <v>3040</v>
      </c>
    </row>
    <row r="5914" spans="1:2">
      <c r="A5914" s="11" t="s">
        <v>8384</v>
      </c>
      <c r="B5914" s="10">
        <v>3041</v>
      </c>
    </row>
    <row r="5915" spans="1:2">
      <c r="A5915" s="11" t="s">
        <v>8385</v>
      </c>
      <c r="B5915" s="10">
        <v>3042</v>
      </c>
    </row>
    <row r="5916" spans="1:2">
      <c r="A5916" s="11" t="s">
        <v>3586</v>
      </c>
      <c r="B5916" s="10">
        <v>3043</v>
      </c>
    </row>
    <row r="5917" spans="1:2">
      <c r="A5917" s="11" t="s">
        <v>8386</v>
      </c>
      <c r="B5917" s="10">
        <v>3044</v>
      </c>
    </row>
    <row r="5918" spans="1:2">
      <c r="A5918" s="11" t="s">
        <v>3370</v>
      </c>
      <c r="B5918" s="10">
        <v>3044</v>
      </c>
    </row>
    <row r="5919" spans="1:2">
      <c r="A5919" s="11" t="s">
        <v>8387</v>
      </c>
      <c r="B5919" s="10">
        <v>3045</v>
      </c>
    </row>
    <row r="5920" spans="1:2">
      <c r="A5920" s="11" t="s">
        <v>8388</v>
      </c>
      <c r="B5920" s="10">
        <v>3046</v>
      </c>
    </row>
    <row r="5921" spans="1:2">
      <c r="A5921" s="9" t="s">
        <v>8389</v>
      </c>
      <c r="B5921" s="10">
        <v>3047</v>
      </c>
    </row>
    <row r="5922" spans="1:2">
      <c r="A5922" s="11" t="s">
        <v>1484</v>
      </c>
      <c r="B5922" s="10">
        <v>3047</v>
      </c>
    </row>
    <row r="5923" spans="1:2">
      <c r="A5923" s="11" t="s">
        <v>8390</v>
      </c>
      <c r="B5923" s="10">
        <v>3047</v>
      </c>
    </row>
    <row r="5924" spans="1:2">
      <c r="A5924" s="11" t="s">
        <v>4711</v>
      </c>
      <c r="B5924" s="10">
        <v>3048</v>
      </c>
    </row>
    <row r="5925" spans="1:2">
      <c r="A5925" s="11" t="s">
        <v>8391</v>
      </c>
      <c r="B5925" s="10">
        <v>3048</v>
      </c>
    </row>
    <row r="5926" spans="1:2">
      <c r="A5926" s="11" t="s">
        <v>8392</v>
      </c>
      <c r="B5926" s="10">
        <v>3048</v>
      </c>
    </row>
    <row r="5927" spans="1:2">
      <c r="A5927" s="11" t="s">
        <v>8393</v>
      </c>
      <c r="B5927" s="10">
        <v>3049</v>
      </c>
    </row>
    <row r="5928" spans="1:2">
      <c r="A5928" s="11" t="s">
        <v>3785</v>
      </c>
      <c r="B5928" s="10">
        <v>3049</v>
      </c>
    </row>
    <row r="5929" spans="1:2">
      <c r="A5929" s="11" t="s">
        <v>8394</v>
      </c>
      <c r="B5929" s="10">
        <v>3050</v>
      </c>
    </row>
    <row r="5930" spans="1:2">
      <c r="A5930" s="11" t="s">
        <v>8395</v>
      </c>
      <c r="B5930" s="10">
        <v>3050</v>
      </c>
    </row>
    <row r="5931" spans="1:2">
      <c r="A5931" s="11" t="s">
        <v>8396</v>
      </c>
      <c r="B5931" s="10">
        <v>3050</v>
      </c>
    </row>
    <row r="5932" spans="1:2">
      <c r="A5932" s="11" t="s">
        <v>8397</v>
      </c>
      <c r="B5932" s="10">
        <v>3050</v>
      </c>
    </row>
    <row r="5933" spans="1:2">
      <c r="A5933" s="11" t="s">
        <v>8398</v>
      </c>
      <c r="B5933" s="10">
        <v>3051</v>
      </c>
    </row>
    <row r="5934" spans="1:2">
      <c r="A5934" s="11" t="s">
        <v>5911</v>
      </c>
      <c r="B5934" s="10">
        <v>3052</v>
      </c>
    </row>
    <row r="5935" spans="1:2">
      <c r="A5935" s="11" t="s">
        <v>8399</v>
      </c>
      <c r="B5935" s="10">
        <v>3052</v>
      </c>
    </row>
    <row r="5936" spans="1:2">
      <c r="A5936" s="11" t="s">
        <v>8400</v>
      </c>
      <c r="B5936" s="10">
        <v>3053</v>
      </c>
    </row>
    <row r="5937" spans="1:2">
      <c r="A5937" s="11" t="s">
        <v>5849</v>
      </c>
      <c r="B5937" s="10">
        <v>3054</v>
      </c>
    </row>
    <row r="5938" spans="1:2">
      <c r="A5938" s="11" t="s">
        <v>8401</v>
      </c>
      <c r="B5938" s="10">
        <v>3055</v>
      </c>
    </row>
    <row r="5939" spans="1:2">
      <c r="A5939" s="9" t="s">
        <v>8402</v>
      </c>
      <c r="B5939" s="10">
        <v>3056</v>
      </c>
    </row>
    <row r="5940" spans="1:2">
      <c r="A5940" s="9" t="s">
        <v>8403</v>
      </c>
      <c r="B5940" s="10">
        <v>3056</v>
      </c>
    </row>
    <row r="5941" spans="1:2">
      <c r="A5941" s="11" t="s">
        <v>3210</v>
      </c>
      <c r="B5941" s="10">
        <v>3057</v>
      </c>
    </row>
    <row r="5942" spans="1:2">
      <c r="A5942" s="11" t="s">
        <v>3003</v>
      </c>
      <c r="B5942" s="10">
        <v>3058</v>
      </c>
    </row>
    <row r="5943" spans="1:2">
      <c r="A5943" s="11" t="s">
        <v>8404</v>
      </c>
      <c r="B5943" s="10">
        <v>3059</v>
      </c>
    </row>
    <row r="5944" spans="1:2">
      <c r="A5944" s="11" t="s">
        <v>8405</v>
      </c>
      <c r="B5944" s="10">
        <v>3060</v>
      </c>
    </row>
    <row r="5945" spans="1:2">
      <c r="A5945" s="11" t="s">
        <v>3235</v>
      </c>
      <c r="B5945" s="10">
        <v>3060</v>
      </c>
    </row>
    <row r="5946" spans="1:2">
      <c r="A5946" s="11" t="s">
        <v>8406</v>
      </c>
      <c r="B5946" s="10">
        <v>3060</v>
      </c>
    </row>
    <row r="5947" spans="1:2">
      <c r="A5947" s="9" t="s">
        <v>8407</v>
      </c>
      <c r="B5947" s="10">
        <v>3061</v>
      </c>
    </row>
    <row r="5948" spans="1:2">
      <c r="A5948" s="9" t="s">
        <v>2774</v>
      </c>
      <c r="B5948" s="10">
        <v>3061</v>
      </c>
    </row>
    <row r="5949" spans="1:2">
      <c r="A5949" s="9" t="s">
        <v>8408</v>
      </c>
      <c r="B5949" s="10">
        <v>3061</v>
      </c>
    </row>
    <row r="5950" spans="1:2">
      <c r="A5950" s="11" t="s">
        <v>8409</v>
      </c>
      <c r="B5950" s="10">
        <v>3061</v>
      </c>
    </row>
    <row r="5951" spans="1:2">
      <c r="A5951" s="11" t="s">
        <v>8410</v>
      </c>
      <c r="B5951" s="10">
        <v>3062</v>
      </c>
    </row>
    <row r="5952" spans="1:2">
      <c r="A5952" s="11" t="s">
        <v>5808</v>
      </c>
      <c r="B5952" s="10">
        <v>3063</v>
      </c>
    </row>
    <row r="5953" spans="1:2">
      <c r="A5953" s="11" t="s">
        <v>8411</v>
      </c>
      <c r="B5953" s="10">
        <v>3064</v>
      </c>
    </row>
    <row r="5954" spans="1:2">
      <c r="A5954" s="9" t="s">
        <v>8412</v>
      </c>
      <c r="B5954" s="10">
        <v>3065</v>
      </c>
    </row>
    <row r="5955" spans="1:2">
      <c r="A5955" s="9" t="s">
        <v>4717</v>
      </c>
      <c r="B5955" s="10">
        <v>3065</v>
      </c>
    </row>
    <row r="5956" spans="1:2">
      <c r="A5956" s="9" t="s">
        <v>8413</v>
      </c>
      <c r="B5956" s="10">
        <v>3065</v>
      </c>
    </row>
    <row r="5957" spans="1:2">
      <c r="A5957" s="9" t="s">
        <v>3527</v>
      </c>
      <c r="B5957" s="10">
        <v>3065</v>
      </c>
    </row>
    <row r="5958" spans="1:2">
      <c r="A5958" s="11" t="s">
        <v>8414</v>
      </c>
      <c r="B5958" s="10">
        <v>3065</v>
      </c>
    </row>
    <row r="5959" spans="1:2">
      <c r="A5959" s="9" t="s">
        <v>8415</v>
      </c>
      <c r="B5959" s="10">
        <v>3065</v>
      </c>
    </row>
    <row r="5960" spans="1:2">
      <c r="A5960" s="11" t="s">
        <v>8416</v>
      </c>
      <c r="B5960" s="10">
        <v>3065</v>
      </c>
    </row>
    <row r="5961" spans="1:2">
      <c r="A5961" s="11" t="s">
        <v>8417</v>
      </c>
      <c r="B5961" s="10">
        <v>3066</v>
      </c>
    </row>
    <row r="5962" spans="1:2">
      <c r="A5962" s="11" t="s">
        <v>8418</v>
      </c>
      <c r="B5962" s="10">
        <v>3066</v>
      </c>
    </row>
    <row r="5963" spans="1:2">
      <c r="A5963" s="11" t="s">
        <v>8419</v>
      </c>
      <c r="B5963" s="10">
        <v>3067</v>
      </c>
    </row>
    <row r="5964" spans="1:2">
      <c r="A5964" s="11" t="s">
        <v>8420</v>
      </c>
      <c r="B5964" s="10">
        <v>3068</v>
      </c>
    </row>
    <row r="5965" spans="1:2">
      <c r="A5965" s="11" t="s">
        <v>5806</v>
      </c>
      <c r="B5965" s="10">
        <v>3069</v>
      </c>
    </row>
    <row r="5966" spans="1:2">
      <c r="A5966" s="11" t="s">
        <v>8421</v>
      </c>
      <c r="B5966" s="10">
        <v>3069</v>
      </c>
    </row>
    <row r="5967" spans="1:2">
      <c r="A5967" s="9" t="s">
        <v>3347</v>
      </c>
      <c r="B5967" s="10">
        <v>3070</v>
      </c>
    </row>
    <row r="5968" spans="1:2">
      <c r="A5968" s="9" t="s">
        <v>8422</v>
      </c>
      <c r="B5968" s="10">
        <v>3070</v>
      </c>
    </row>
    <row r="5969" spans="1:2">
      <c r="A5969" s="9" t="s">
        <v>8423</v>
      </c>
      <c r="B5969" s="10">
        <v>3070</v>
      </c>
    </row>
    <row r="5970" spans="1:2">
      <c r="A5970" s="11" t="s">
        <v>8424</v>
      </c>
      <c r="B5970" s="10">
        <v>3070</v>
      </c>
    </row>
    <row r="5971" spans="1:2">
      <c r="A5971" s="11" t="s">
        <v>8425</v>
      </c>
      <c r="B5971" s="10">
        <v>3070</v>
      </c>
    </row>
    <row r="5972" spans="1:2">
      <c r="A5972" s="9" t="s">
        <v>6067</v>
      </c>
      <c r="B5972" s="10">
        <v>3070</v>
      </c>
    </row>
    <row r="5973" spans="1:2">
      <c r="A5973" s="11" t="s">
        <v>8426</v>
      </c>
      <c r="B5973" s="10">
        <v>3071</v>
      </c>
    </row>
    <row r="5974" spans="1:2">
      <c r="A5974" s="11" t="s">
        <v>8427</v>
      </c>
      <c r="B5974" s="10">
        <v>3072</v>
      </c>
    </row>
    <row r="5975" spans="1:2">
      <c r="A5975" s="11" t="s">
        <v>8428</v>
      </c>
      <c r="B5975" s="10">
        <v>3073</v>
      </c>
    </row>
    <row r="5976" spans="1:2">
      <c r="A5976" s="11" t="s">
        <v>8429</v>
      </c>
      <c r="B5976" s="10">
        <v>3074</v>
      </c>
    </row>
    <row r="5977" spans="1:2">
      <c r="A5977" s="11" t="s">
        <v>6107</v>
      </c>
      <c r="B5977" s="10">
        <v>3075</v>
      </c>
    </row>
    <row r="5978" spans="1:2">
      <c r="A5978" s="11" t="s">
        <v>8430</v>
      </c>
      <c r="B5978" s="10">
        <v>3076</v>
      </c>
    </row>
    <row r="5979" spans="1:2">
      <c r="A5979" s="11" t="s">
        <v>8431</v>
      </c>
      <c r="B5979" s="10">
        <v>3077</v>
      </c>
    </row>
    <row r="5980" spans="1:2">
      <c r="A5980" s="11" t="s">
        <v>8432</v>
      </c>
      <c r="B5980" s="10">
        <v>3078</v>
      </c>
    </row>
    <row r="5981" spans="1:2">
      <c r="A5981" s="11" t="s">
        <v>8433</v>
      </c>
      <c r="B5981" s="10">
        <v>3079</v>
      </c>
    </row>
    <row r="5982" spans="1:2">
      <c r="A5982" s="11" t="s">
        <v>8434</v>
      </c>
      <c r="B5982" s="10">
        <v>3080</v>
      </c>
    </row>
    <row r="5983" spans="1:2">
      <c r="A5983" s="11" t="s">
        <v>8435</v>
      </c>
      <c r="B5983" s="10">
        <v>3080</v>
      </c>
    </row>
    <row r="5984" spans="1:2">
      <c r="A5984" s="9" t="s">
        <v>3458</v>
      </c>
      <c r="B5984" s="10">
        <v>3080</v>
      </c>
    </row>
    <row r="5985" spans="1:2">
      <c r="A5985" s="11" t="s">
        <v>5594</v>
      </c>
      <c r="B5985" s="10">
        <v>3080</v>
      </c>
    </row>
    <row r="5986" spans="1:2">
      <c r="A5986" s="11" t="s">
        <v>8436</v>
      </c>
      <c r="B5986" s="10">
        <v>3081</v>
      </c>
    </row>
    <row r="5987" spans="1:2">
      <c r="A5987" s="11" t="s">
        <v>8437</v>
      </c>
      <c r="B5987" s="10">
        <v>3082</v>
      </c>
    </row>
    <row r="5988" spans="1:2">
      <c r="A5988" s="9" t="s">
        <v>5687</v>
      </c>
      <c r="B5988" s="10">
        <v>3083</v>
      </c>
    </row>
    <row r="5989" spans="1:2">
      <c r="A5989" s="11" t="s">
        <v>8438</v>
      </c>
      <c r="B5989" s="10">
        <v>3083</v>
      </c>
    </row>
    <row r="5990" spans="1:2">
      <c r="A5990" s="11" t="s">
        <v>8439</v>
      </c>
      <c r="B5990" s="10">
        <v>3083</v>
      </c>
    </row>
    <row r="5991" spans="1:2">
      <c r="A5991" s="11" t="s">
        <v>8440</v>
      </c>
      <c r="B5991" s="10">
        <v>3083</v>
      </c>
    </row>
    <row r="5992" spans="1:2">
      <c r="A5992" s="11" t="s">
        <v>8441</v>
      </c>
      <c r="B5992" s="10">
        <v>3083</v>
      </c>
    </row>
    <row r="5993" spans="1:2">
      <c r="A5993" s="9" t="s">
        <v>8442</v>
      </c>
      <c r="B5993" s="10">
        <v>3084</v>
      </c>
    </row>
    <row r="5994" spans="1:2">
      <c r="A5994" s="9" t="s">
        <v>4209</v>
      </c>
      <c r="B5994" s="10">
        <v>3084</v>
      </c>
    </row>
    <row r="5995" spans="1:2">
      <c r="A5995" s="9" t="s">
        <v>8443</v>
      </c>
      <c r="B5995" s="10">
        <v>3084</v>
      </c>
    </row>
    <row r="5996" spans="1:2">
      <c r="A5996" s="9" t="s">
        <v>4150</v>
      </c>
      <c r="B5996" s="10">
        <v>3084</v>
      </c>
    </row>
    <row r="5997" spans="1:2">
      <c r="A5997" s="9" t="s">
        <v>8444</v>
      </c>
      <c r="B5997" s="10">
        <v>3084</v>
      </c>
    </row>
    <row r="5998" spans="1:2">
      <c r="A5998" s="11" t="s">
        <v>8445</v>
      </c>
      <c r="B5998" s="10">
        <v>3084</v>
      </c>
    </row>
    <row r="5999" spans="1:2">
      <c r="A5999" s="9" t="s">
        <v>579</v>
      </c>
      <c r="B5999" s="10">
        <v>3084</v>
      </c>
    </row>
    <row r="6000" spans="1:2">
      <c r="A6000" s="11" t="s">
        <v>8446</v>
      </c>
      <c r="B6000" s="10">
        <v>3084</v>
      </c>
    </row>
    <row r="6001" spans="1:2">
      <c r="A6001" s="11" t="s">
        <v>8447</v>
      </c>
      <c r="B6001" s="10">
        <v>3085</v>
      </c>
    </row>
    <row r="6002" spans="1:2">
      <c r="A6002" s="11" t="s">
        <v>8448</v>
      </c>
      <c r="B6002" s="10">
        <v>3086</v>
      </c>
    </row>
    <row r="6003" spans="1:2">
      <c r="A6003" s="11" t="s">
        <v>1536</v>
      </c>
      <c r="B6003" s="10">
        <v>3086</v>
      </c>
    </row>
    <row r="6004" spans="1:2">
      <c r="A6004" s="11" t="s">
        <v>8449</v>
      </c>
      <c r="B6004" s="10">
        <v>3087</v>
      </c>
    </row>
    <row r="6005" spans="1:2">
      <c r="A6005" s="11" t="s">
        <v>491</v>
      </c>
      <c r="B6005" s="10">
        <v>3088</v>
      </c>
    </row>
    <row r="6006" spans="1:2">
      <c r="A6006" s="11" t="s">
        <v>8450</v>
      </c>
      <c r="B6006" s="10">
        <v>3088</v>
      </c>
    </row>
    <row r="6007" spans="1:2">
      <c r="A6007" s="11" t="s">
        <v>8451</v>
      </c>
      <c r="B6007" s="10">
        <v>3088</v>
      </c>
    </row>
    <row r="6008" spans="1:2">
      <c r="A6008" s="9" t="s">
        <v>8452</v>
      </c>
      <c r="B6008" s="10">
        <v>3088</v>
      </c>
    </row>
    <row r="6009" spans="1:2">
      <c r="A6009" s="11" t="s">
        <v>5232</v>
      </c>
      <c r="B6009" s="10">
        <v>3088</v>
      </c>
    </row>
    <row r="6010" spans="1:2">
      <c r="A6010" s="9" t="s">
        <v>2261</v>
      </c>
      <c r="B6010" s="10">
        <v>3088</v>
      </c>
    </row>
    <row r="6011" spans="1:2">
      <c r="A6011" s="9" t="s">
        <v>8453</v>
      </c>
      <c r="B6011" s="10">
        <v>3088</v>
      </c>
    </row>
    <row r="6012" spans="1:2">
      <c r="A6012" s="9" t="s">
        <v>2962</v>
      </c>
      <c r="B6012" s="10">
        <v>3088</v>
      </c>
    </row>
    <row r="6013" spans="1:2">
      <c r="A6013" s="11" t="s">
        <v>8454</v>
      </c>
      <c r="B6013" s="10">
        <v>3089</v>
      </c>
    </row>
    <row r="6014" spans="1:2">
      <c r="A6014" s="11" t="s">
        <v>8455</v>
      </c>
      <c r="B6014" s="10">
        <v>3090</v>
      </c>
    </row>
    <row r="6015" spans="1:2">
      <c r="A6015" s="11" t="s">
        <v>8456</v>
      </c>
      <c r="B6015" s="10">
        <v>3090</v>
      </c>
    </row>
    <row r="6016" spans="1:2">
      <c r="A6016" s="11" t="s">
        <v>8457</v>
      </c>
      <c r="B6016" s="10">
        <v>3091</v>
      </c>
    </row>
    <row r="6017" spans="1:2">
      <c r="A6017" s="11" t="s">
        <v>8458</v>
      </c>
      <c r="B6017" s="10">
        <v>3092</v>
      </c>
    </row>
    <row r="6018" spans="1:2">
      <c r="A6018" s="11" t="s">
        <v>8459</v>
      </c>
      <c r="B6018" s="10">
        <v>3093</v>
      </c>
    </row>
    <row r="6019" spans="1:2">
      <c r="A6019" s="11" t="s">
        <v>2054</v>
      </c>
      <c r="B6019" s="10">
        <v>3094</v>
      </c>
    </row>
    <row r="6020" spans="1:2">
      <c r="A6020" s="11" t="s">
        <v>8460</v>
      </c>
      <c r="B6020" s="10">
        <v>3094</v>
      </c>
    </row>
    <row r="6021" spans="1:2">
      <c r="A6021" s="9" t="s">
        <v>8461</v>
      </c>
      <c r="B6021" s="10">
        <v>3095</v>
      </c>
    </row>
    <row r="6022" spans="1:2">
      <c r="A6022" s="9" t="s">
        <v>316</v>
      </c>
      <c r="B6022" s="10">
        <v>3095</v>
      </c>
    </row>
    <row r="6023" spans="1:2">
      <c r="A6023" s="9" t="s">
        <v>8462</v>
      </c>
      <c r="B6023" s="10">
        <v>3095</v>
      </c>
    </row>
    <row r="6024" spans="1:2">
      <c r="A6024" s="11" t="s">
        <v>8463</v>
      </c>
      <c r="B6024" s="10">
        <v>3096</v>
      </c>
    </row>
    <row r="6025" spans="1:2">
      <c r="A6025" s="11" t="s">
        <v>8464</v>
      </c>
      <c r="B6025" s="10">
        <v>3097</v>
      </c>
    </row>
    <row r="6026" spans="1:2">
      <c r="A6026" s="11" t="s">
        <v>1427</v>
      </c>
      <c r="B6026" s="10">
        <v>3098</v>
      </c>
    </row>
    <row r="6027" spans="1:2">
      <c r="A6027" s="11" t="s">
        <v>2936</v>
      </c>
      <c r="B6027" s="10">
        <v>3099</v>
      </c>
    </row>
    <row r="6028" spans="1:2">
      <c r="A6028" s="11" t="s">
        <v>8465</v>
      </c>
      <c r="B6028" s="10">
        <v>3100</v>
      </c>
    </row>
    <row r="6029" spans="1:2">
      <c r="A6029" s="11" t="s">
        <v>8466</v>
      </c>
      <c r="B6029" s="10">
        <v>3101</v>
      </c>
    </row>
    <row r="6030" spans="1:2">
      <c r="A6030" s="11" t="s">
        <v>8467</v>
      </c>
      <c r="B6030" s="10">
        <v>3102</v>
      </c>
    </row>
    <row r="6031" spans="1:2">
      <c r="A6031" s="9" t="s">
        <v>1453</v>
      </c>
      <c r="B6031" s="10">
        <v>3102</v>
      </c>
    </row>
    <row r="6032" spans="1:2">
      <c r="A6032" s="9" t="s">
        <v>8468</v>
      </c>
      <c r="B6032" s="10">
        <v>3102</v>
      </c>
    </row>
    <row r="6033" spans="1:2">
      <c r="A6033" s="9" t="s">
        <v>8469</v>
      </c>
      <c r="B6033" s="10">
        <v>3102</v>
      </c>
    </row>
    <row r="6034" spans="1:2">
      <c r="A6034" s="11" t="s">
        <v>8470</v>
      </c>
      <c r="B6034" s="10">
        <v>3102</v>
      </c>
    </row>
    <row r="6035" spans="1:2">
      <c r="A6035" s="9" t="s">
        <v>8471</v>
      </c>
      <c r="B6035" s="10">
        <v>3102</v>
      </c>
    </row>
    <row r="6036" spans="1:2">
      <c r="A6036" s="11" t="s">
        <v>8472</v>
      </c>
      <c r="B6036" s="10">
        <v>3103</v>
      </c>
    </row>
    <row r="6037" spans="1:2">
      <c r="A6037" s="11" t="s">
        <v>8473</v>
      </c>
      <c r="B6037" s="10">
        <v>3104</v>
      </c>
    </row>
    <row r="6038" spans="1:2">
      <c r="A6038" s="11" t="s">
        <v>8474</v>
      </c>
      <c r="B6038" s="10">
        <v>3104</v>
      </c>
    </row>
    <row r="6039" spans="1:2">
      <c r="A6039" s="11" t="s">
        <v>8475</v>
      </c>
      <c r="B6039" s="10">
        <v>3104</v>
      </c>
    </row>
    <row r="6040" spans="1:2">
      <c r="A6040" s="11" t="s">
        <v>559</v>
      </c>
      <c r="B6040" s="10">
        <v>3105</v>
      </c>
    </row>
    <row r="6041" spans="1:2">
      <c r="A6041" s="11" t="s">
        <v>8476</v>
      </c>
      <c r="B6041" s="10">
        <v>3105</v>
      </c>
    </row>
    <row r="6042" spans="1:2">
      <c r="A6042" s="11" t="s">
        <v>8477</v>
      </c>
      <c r="B6042" s="10">
        <v>3105</v>
      </c>
    </row>
    <row r="6043" spans="1:2">
      <c r="A6043" s="11" t="s">
        <v>8478</v>
      </c>
      <c r="B6043" s="10">
        <v>3105</v>
      </c>
    </row>
    <row r="6044" spans="1:2">
      <c r="A6044" s="11" t="s">
        <v>8479</v>
      </c>
      <c r="B6044" s="10">
        <v>3106</v>
      </c>
    </row>
    <row r="6045" spans="1:2">
      <c r="A6045" s="9" t="s">
        <v>8480</v>
      </c>
      <c r="B6045" s="10">
        <v>3107</v>
      </c>
    </row>
    <row r="6046" spans="1:2">
      <c r="A6046" s="9" t="s">
        <v>2236</v>
      </c>
      <c r="B6046" s="10">
        <v>3107</v>
      </c>
    </row>
    <row r="6047" spans="1:2">
      <c r="A6047" s="11" t="s">
        <v>8481</v>
      </c>
      <c r="B6047" s="10">
        <v>3107</v>
      </c>
    </row>
    <row r="6048" spans="1:2">
      <c r="A6048" s="9" t="s">
        <v>8482</v>
      </c>
      <c r="B6048" s="10">
        <v>3107</v>
      </c>
    </row>
    <row r="6049" spans="1:2">
      <c r="A6049" s="11" t="s">
        <v>8483</v>
      </c>
      <c r="B6049" s="10">
        <v>3108</v>
      </c>
    </row>
    <row r="6050" spans="1:2">
      <c r="A6050" s="11" t="s">
        <v>8484</v>
      </c>
      <c r="B6050" s="10">
        <v>3109</v>
      </c>
    </row>
    <row r="6051" spans="1:2">
      <c r="A6051" s="11" t="s">
        <v>1087</v>
      </c>
      <c r="B6051" s="10">
        <v>3109</v>
      </c>
    </row>
    <row r="6052" spans="1:2">
      <c r="A6052" s="11" t="s">
        <v>8485</v>
      </c>
      <c r="B6052" s="10">
        <v>3110</v>
      </c>
    </row>
    <row r="6053" spans="1:2">
      <c r="A6053" s="9" t="s">
        <v>1478</v>
      </c>
      <c r="B6053" s="10">
        <v>3110</v>
      </c>
    </row>
    <row r="6054" spans="1:2">
      <c r="A6054" s="11" t="s">
        <v>8486</v>
      </c>
      <c r="B6054" s="10">
        <v>3110</v>
      </c>
    </row>
    <row r="6055" spans="1:2">
      <c r="A6055" s="11" t="s">
        <v>3653</v>
      </c>
      <c r="B6055" s="10">
        <v>3110</v>
      </c>
    </row>
    <row r="6056" spans="1:2">
      <c r="A6056" s="11" t="s">
        <v>1875</v>
      </c>
      <c r="B6056" s="10">
        <v>3111</v>
      </c>
    </row>
    <row r="6057" spans="1:2">
      <c r="A6057" s="11" t="s">
        <v>8487</v>
      </c>
      <c r="B6057" s="10">
        <v>3112</v>
      </c>
    </row>
    <row r="6058" spans="1:2">
      <c r="A6058" s="11" t="s">
        <v>8488</v>
      </c>
      <c r="B6058" s="10">
        <v>3113</v>
      </c>
    </row>
    <row r="6059" spans="1:2">
      <c r="A6059" s="11" t="s">
        <v>8489</v>
      </c>
      <c r="B6059" s="10">
        <v>3114</v>
      </c>
    </row>
    <row r="6060" spans="1:2">
      <c r="A6060" s="11" t="s">
        <v>5972</v>
      </c>
      <c r="B6060" s="10">
        <v>3115</v>
      </c>
    </row>
    <row r="6061" spans="1:2">
      <c r="A6061" s="11" t="s">
        <v>5639</v>
      </c>
      <c r="B6061" s="10">
        <v>3116</v>
      </c>
    </row>
    <row r="6062" spans="1:2">
      <c r="A6062" s="11" t="s">
        <v>8490</v>
      </c>
      <c r="B6062" s="10">
        <v>3117</v>
      </c>
    </row>
    <row r="6063" spans="1:2">
      <c r="A6063" s="9" t="s">
        <v>8491</v>
      </c>
      <c r="B6063" s="10">
        <v>3118</v>
      </c>
    </row>
    <row r="6064" spans="1:2">
      <c r="A6064" s="11" t="s">
        <v>2520</v>
      </c>
      <c r="B6064" s="10">
        <v>3118</v>
      </c>
    </row>
    <row r="6065" spans="1:2">
      <c r="A6065" s="11" t="s">
        <v>8492</v>
      </c>
      <c r="B6065" s="10">
        <v>3118</v>
      </c>
    </row>
    <row r="6066" spans="1:2">
      <c r="A6066" s="9" t="s">
        <v>8493</v>
      </c>
      <c r="B6066" s="10">
        <v>3118</v>
      </c>
    </row>
    <row r="6067" spans="1:2">
      <c r="A6067" s="9" t="s">
        <v>8494</v>
      </c>
      <c r="B6067" s="10">
        <v>3118</v>
      </c>
    </row>
    <row r="6068" spans="1:2">
      <c r="A6068" s="11" t="s">
        <v>8495</v>
      </c>
      <c r="B6068" s="10">
        <v>3118</v>
      </c>
    </row>
    <row r="6069" spans="1:2">
      <c r="A6069" s="11" t="s">
        <v>8496</v>
      </c>
      <c r="B6069" s="10">
        <v>3119</v>
      </c>
    </row>
    <row r="6070" spans="1:2">
      <c r="A6070" s="11" t="s">
        <v>8497</v>
      </c>
      <c r="B6070" s="10">
        <v>3120</v>
      </c>
    </row>
    <row r="6071" spans="1:2">
      <c r="A6071" s="11" t="s">
        <v>5253</v>
      </c>
      <c r="B6071" s="10">
        <v>3121</v>
      </c>
    </row>
    <row r="6072" spans="1:2">
      <c r="A6072" s="11" t="s">
        <v>8498</v>
      </c>
      <c r="B6072" s="10">
        <v>3122</v>
      </c>
    </row>
    <row r="6073" spans="1:2">
      <c r="A6073" s="11" t="s">
        <v>384</v>
      </c>
      <c r="B6073" s="10">
        <v>3122</v>
      </c>
    </row>
    <row r="6074" spans="1:2">
      <c r="A6074" s="11" t="s">
        <v>8499</v>
      </c>
      <c r="B6074" s="10">
        <v>3122</v>
      </c>
    </row>
    <row r="6075" spans="1:2">
      <c r="A6075" s="11" t="s">
        <v>8500</v>
      </c>
      <c r="B6075" s="10">
        <v>3123</v>
      </c>
    </row>
    <row r="6076" spans="1:2">
      <c r="A6076" s="11" t="s">
        <v>8501</v>
      </c>
      <c r="B6076" s="10">
        <v>3123</v>
      </c>
    </row>
    <row r="6077" spans="1:2">
      <c r="A6077" s="11" t="s">
        <v>8502</v>
      </c>
      <c r="B6077" s="10">
        <v>3124</v>
      </c>
    </row>
    <row r="6078" spans="1:2">
      <c r="A6078" s="9" t="s">
        <v>3367</v>
      </c>
      <c r="B6078" s="10">
        <v>3124</v>
      </c>
    </row>
    <row r="6079" spans="1:2">
      <c r="A6079" s="9" t="s">
        <v>8503</v>
      </c>
      <c r="B6079" s="10">
        <v>3124</v>
      </c>
    </row>
    <row r="6080" spans="1:2">
      <c r="A6080" s="9" t="s">
        <v>8504</v>
      </c>
      <c r="B6080" s="10">
        <v>3124</v>
      </c>
    </row>
    <row r="6081" spans="1:2">
      <c r="A6081" s="11" t="s">
        <v>8505</v>
      </c>
      <c r="B6081" s="10">
        <v>3125</v>
      </c>
    </row>
    <row r="6082" spans="1:2">
      <c r="A6082" s="11" t="s">
        <v>1729</v>
      </c>
      <c r="B6082" s="10">
        <v>3126</v>
      </c>
    </row>
    <row r="6083" spans="1:2">
      <c r="A6083" s="11" t="s">
        <v>2618</v>
      </c>
      <c r="B6083" s="10">
        <v>3127</v>
      </c>
    </row>
    <row r="6084" spans="1:2">
      <c r="A6084" s="11" t="s">
        <v>237</v>
      </c>
      <c r="B6084" s="10">
        <v>3128</v>
      </c>
    </row>
    <row r="6085" spans="1:2">
      <c r="A6085" s="9" t="s">
        <v>8506</v>
      </c>
      <c r="B6085" s="10">
        <v>3128</v>
      </c>
    </row>
    <row r="6086" spans="1:2">
      <c r="A6086" s="9" t="s">
        <v>8507</v>
      </c>
      <c r="B6086" s="10">
        <v>3128</v>
      </c>
    </row>
    <row r="6087" spans="1:2">
      <c r="A6087" s="11" t="s">
        <v>8508</v>
      </c>
      <c r="B6087" s="10">
        <v>3129</v>
      </c>
    </row>
    <row r="6088" spans="1:2">
      <c r="A6088" s="11" t="s">
        <v>8509</v>
      </c>
      <c r="B6088" s="10">
        <v>3130</v>
      </c>
    </row>
    <row r="6089" spans="1:2">
      <c r="A6089" s="11" t="s">
        <v>8510</v>
      </c>
      <c r="B6089" s="10">
        <v>3131</v>
      </c>
    </row>
    <row r="6090" spans="1:2">
      <c r="A6090" s="11" t="s">
        <v>5192</v>
      </c>
      <c r="B6090" s="10">
        <v>3132</v>
      </c>
    </row>
    <row r="6091" spans="1:2">
      <c r="A6091" s="11" t="s">
        <v>8511</v>
      </c>
      <c r="B6091" s="10">
        <v>3133</v>
      </c>
    </row>
    <row r="6092" spans="1:2">
      <c r="A6092" s="11" t="s">
        <v>8512</v>
      </c>
      <c r="B6092" s="10">
        <v>3134</v>
      </c>
    </row>
    <row r="6093" spans="1:2">
      <c r="A6093" s="11" t="s">
        <v>8513</v>
      </c>
      <c r="B6093" s="10">
        <v>3135</v>
      </c>
    </row>
    <row r="6094" spans="1:2">
      <c r="A6094" s="11" t="s">
        <v>8514</v>
      </c>
      <c r="B6094" s="10">
        <v>3135</v>
      </c>
    </row>
    <row r="6095" spans="1:2">
      <c r="A6095" s="11" t="s">
        <v>8515</v>
      </c>
      <c r="B6095" s="10">
        <v>3136</v>
      </c>
    </row>
    <row r="6096" spans="1:2">
      <c r="A6096" s="11" t="s">
        <v>1618</v>
      </c>
      <c r="B6096" s="10">
        <v>3137</v>
      </c>
    </row>
    <row r="6097" spans="1:2">
      <c r="A6097" s="11" t="s">
        <v>8516</v>
      </c>
      <c r="B6097" s="10">
        <v>3138</v>
      </c>
    </row>
    <row r="6098" spans="1:2">
      <c r="A6098" s="11" t="s">
        <v>2405</v>
      </c>
      <c r="B6098" s="10">
        <v>3139</v>
      </c>
    </row>
    <row r="6099" spans="1:2">
      <c r="A6099" s="11" t="s">
        <v>2070</v>
      </c>
      <c r="B6099" s="10">
        <v>3140</v>
      </c>
    </row>
    <row r="6100" spans="1:2">
      <c r="A6100" s="9" t="s">
        <v>8517</v>
      </c>
      <c r="B6100" s="10">
        <v>3140</v>
      </c>
    </row>
    <row r="6101" spans="1:2">
      <c r="A6101" s="11" t="s">
        <v>8518</v>
      </c>
      <c r="B6101" s="10">
        <v>3141</v>
      </c>
    </row>
    <row r="6102" spans="1:2">
      <c r="A6102" s="11" t="s">
        <v>4198</v>
      </c>
      <c r="B6102" s="10">
        <v>3142</v>
      </c>
    </row>
    <row r="6103" spans="1:2">
      <c r="A6103" s="11" t="s">
        <v>8519</v>
      </c>
      <c r="B6103" s="10">
        <v>3143</v>
      </c>
    </row>
    <row r="6104" spans="1:2">
      <c r="A6104" s="11" t="s">
        <v>8520</v>
      </c>
      <c r="B6104" s="10">
        <v>3144</v>
      </c>
    </row>
    <row r="6105" spans="1:2">
      <c r="A6105" s="9" t="s">
        <v>1497</v>
      </c>
      <c r="B6105" s="10">
        <v>3145</v>
      </c>
    </row>
    <row r="6106" spans="1:2">
      <c r="A6106" s="9" t="s">
        <v>8521</v>
      </c>
      <c r="B6106" s="10">
        <v>3145</v>
      </c>
    </row>
    <row r="6107" spans="1:2">
      <c r="A6107" s="11" t="s">
        <v>8522</v>
      </c>
      <c r="B6107" s="10">
        <v>3145</v>
      </c>
    </row>
    <row r="6108" spans="1:2">
      <c r="A6108" s="9" t="s">
        <v>3712</v>
      </c>
      <c r="B6108" s="10">
        <v>3145</v>
      </c>
    </row>
    <row r="6109" spans="1:2">
      <c r="A6109" s="9" t="s">
        <v>8523</v>
      </c>
      <c r="B6109" s="10">
        <v>3145</v>
      </c>
    </row>
    <row r="6110" spans="1:2">
      <c r="A6110" s="11" t="s">
        <v>8524</v>
      </c>
      <c r="B6110" s="10">
        <v>3146</v>
      </c>
    </row>
    <row r="6111" spans="1:2">
      <c r="A6111" s="11" t="s">
        <v>8525</v>
      </c>
      <c r="B6111" s="10">
        <v>3147</v>
      </c>
    </row>
    <row r="6112" spans="1:2">
      <c r="A6112" s="11" t="s">
        <v>8526</v>
      </c>
      <c r="B6112" s="10">
        <v>3148</v>
      </c>
    </row>
    <row r="6113" spans="1:2">
      <c r="A6113" s="11" t="s">
        <v>8527</v>
      </c>
      <c r="B6113" s="10">
        <v>3149</v>
      </c>
    </row>
    <row r="6114" spans="1:2">
      <c r="A6114" s="11" t="s">
        <v>5689</v>
      </c>
      <c r="B6114" s="10">
        <v>3150</v>
      </c>
    </row>
    <row r="6115" spans="1:2">
      <c r="A6115" s="11" t="s">
        <v>8528</v>
      </c>
      <c r="B6115" s="10">
        <v>3150</v>
      </c>
    </row>
    <row r="6116" spans="1:2">
      <c r="A6116" s="11" t="s">
        <v>8529</v>
      </c>
      <c r="B6116" s="10">
        <v>3150</v>
      </c>
    </row>
    <row r="6117" spans="1:2">
      <c r="A6117" s="11" t="s">
        <v>8530</v>
      </c>
      <c r="B6117" s="10">
        <v>3151</v>
      </c>
    </row>
    <row r="6118" spans="1:2">
      <c r="A6118" s="11" t="s">
        <v>8531</v>
      </c>
      <c r="B6118" s="10">
        <v>3152</v>
      </c>
    </row>
    <row r="6119" spans="1:2">
      <c r="A6119" s="11" t="s">
        <v>8532</v>
      </c>
      <c r="B6119" s="10">
        <v>3153</v>
      </c>
    </row>
    <row r="6120" spans="1:2">
      <c r="A6120" s="11" t="s">
        <v>8533</v>
      </c>
      <c r="B6120" s="10">
        <v>3154</v>
      </c>
    </row>
    <row r="6121" spans="1:2">
      <c r="A6121" s="11" t="s">
        <v>8534</v>
      </c>
      <c r="B6121" s="10">
        <v>3155</v>
      </c>
    </row>
    <row r="6122" spans="1:2">
      <c r="A6122" s="9" t="s">
        <v>973</v>
      </c>
      <c r="B6122" s="10">
        <v>3156</v>
      </c>
    </row>
    <row r="6123" spans="1:2">
      <c r="A6123" s="9" t="s">
        <v>4385</v>
      </c>
      <c r="B6123" s="10">
        <v>3156</v>
      </c>
    </row>
    <row r="6124" spans="1:2">
      <c r="A6124" s="11" t="s">
        <v>4806</v>
      </c>
      <c r="B6124" s="10">
        <v>3156</v>
      </c>
    </row>
    <row r="6125" spans="1:2">
      <c r="A6125" s="11" t="s">
        <v>8535</v>
      </c>
      <c r="B6125" s="10">
        <v>3156</v>
      </c>
    </row>
    <row r="6126" spans="1:2">
      <c r="A6126" s="9" t="s">
        <v>8536</v>
      </c>
      <c r="B6126" s="10">
        <v>3156</v>
      </c>
    </row>
    <row r="6127" spans="1:2">
      <c r="A6127" s="9" t="s">
        <v>8537</v>
      </c>
      <c r="B6127" s="10">
        <v>3156</v>
      </c>
    </row>
    <row r="6128" spans="1:2">
      <c r="A6128" s="11" t="s">
        <v>3056</v>
      </c>
      <c r="B6128" s="10">
        <v>3157</v>
      </c>
    </row>
    <row r="6129" spans="1:2">
      <c r="A6129" s="11" t="s">
        <v>8538</v>
      </c>
      <c r="B6129" s="10">
        <v>3157</v>
      </c>
    </row>
    <row r="6130" spans="1:2">
      <c r="A6130" s="11" t="s">
        <v>8539</v>
      </c>
      <c r="B6130" s="10">
        <v>3157</v>
      </c>
    </row>
    <row r="6131" spans="1:2">
      <c r="A6131" s="11" t="s">
        <v>8540</v>
      </c>
      <c r="B6131" s="10">
        <v>3157</v>
      </c>
    </row>
    <row r="6132" spans="1:2">
      <c r="A6132" s="11" t="s">
        <v>8541</v>
      </c>
      <c r="B6132" s="10">
        <v>3157</v>
      </c>
    </row>
    <row r="6133" spans="1:2">
      <c r="A6133" s="11" t="s">
        <v>8542</v>
      </c>
      <c r="B6133" s="10">
        <v>3157</v>
      </c>
    </row>
    <row r="6134" spans="1:2">
      <c r="A6134" s="11" t="s">
        <v>8543</v>
      </c>
      <c r="B6134" s="10">
        <v>3158</v>
      </c>
    </row>
    <row r="6135" spans="1:2">
      <c r="A6135" s="9" t="s">
        <v>1596</v>
      </c>
      <c r="B6135" s="10">
        <v>3158</v>
      </c>
    </row>
    <row r="6136" spans="1:2">
      <c r="A6136" s="9" t="s">
        <v>8544</v>
      </c>
      <c r="B6136" s="10">
        <v>3158</v>
      </c>
    </row>
    <row r="6137" spans="1:2">
      <c r="A6137" s="11" t="s">
        <v>8545</v>
      </c>
      <c r="B6137" s="10">
        <v>3158</v>
      </c>
    </row>
    <row r="6138" spans="1:2">
      <c r="A6138" s="11" t="s">
        <v>8546</v>
      </c>
      <c r="B6138" s="10">
        <v>3159</v>
      </c>
    </row>
    <row r="6139" spans="1:2">
      <c r="A6139" s="11" t="s">
        <v>8547</v>
      </c>
      <c r="B6139" s="10">
        <v>3159</v>
      </c>
    </row>
    <row r="6140" spans="1:2">
      <c r="A6140" s="11" t="s">
        <v>8548</v>
      </c>
      <c r="B6140" s="10">
        <v>3159</v>
      </c>
    </row>
    <row r="6141" spans="1:2">
      <c r="A6141" s="11" t="s">
        <v>8549</v>
      </c>
      <c r="B6141" s="10">
        <v>3159</v>
      </c>
    </row>
    <row r="6142" spans="1:2">
      <c r="A6142" s="11" t="s">
        <v>1204</v>
      </c>
      <c r="B6142" s="10">
        <v>3159</v>
      </c>
    </row>
    <row r="6143" spans="1:2">
      <c r="A6143" s="11" t="s">
        <v>8550</v>
      </c>
      <c r="B6143" s="10">
        <v>3159</v>
      </c>
    </row>
    <row r="6144" spans="1:2">
      <c r="A6144" s="11" t="s">
        <v>8551</v>
      </c>
      <c r="B6144" s="10">
        <v>3159</v>
      </c>
    </row>
    <row r="6145" spans="1:2">
      <c r="A6145" s="11" t="s">
        <v>8552</v>
      </c>
      <c r="B6145" s="10">
        <v>3160</v>
      </c>
    </row>
    <row r="6146" spans="1:2">
      <c r="A6146" s="11" t="s">
        <v>8553</v>
      </c>
      <c r="B6146" s="10">
        <v>3161</v>
      </c>
    </row>
    <row r="6147" spans="1:2">
      <c r="A6147" s="11" t="s">
        <v>2372</v>
      </c>
      <c r="B6147" s="10">
        <v>3161</v>
      </c>
    </row>
    <row r="6148" spans="1:2">
      <c r="A6148" s="11" t="s">
        <v>846</v>
      </c>
      <c r="B6148" s="10">
        <v>3161</v>
      </c>
    </row>
    <row r="6149" spans="1:2">
      <c r="A6149" s="11" t="s">
        <v>8554</v>
      </c>
      <c r="B6149" s="10">
        <v>3162</v>
      </c>
    </row>
    <row r="6150" spans="1:2">
      <c r="A6150" s="11" t="s">
        <v>5873</v>
      </c>
      <c r="B6150" s="10">
        <v>3163</v>
      </c>
    </row>
    <row r="6151" spans="1:2">
      <c r="A6151" s="11" t="s">
        <v>4949</v>
      </c>
      <c r="B6151" s="10">
        <v>3164</v>
      </c>
    </row>
    <row r="6152" spans="1:2">
      <c r="A6152" s="11" t="s">
        <v>8555</v>
      </c>
      <c r="B6152" s="10">
        <v>3165</v>
      </c>
    </row>
    <row r="6153" spans="1:2">
      <c r="A6153" s="11" t="s">
        <v>8556</v>
      </c>
      <c r="B6153" s="10">
        <v>3165</v>
      </c>
    </row>
    <row r="6154" spans="1:2">
      <c r="A6154" s="11" t="s">
        <v>8557</v>
      </c>
      <c r="B6154" s="10">
        <v>3166</v>
      </c>
    </row>
    <row r="6155" spans="1:2">
      <c r="A6155" s="11" t="s">
        <v>8558</v>
      </c>
      <c r="B6155" s="10">
        <v>3167</v>
      </c>
    </row>
    <row r="6156" spans="1:2">
      <c r="A6156" s="11" t="s">
        <v>8559</v>
      </c>
      <c r="B6156" s="10">
        <v>3168</v>
      </c>
    </row>
    <row r="6157" spans="1:2">
      <c r="A6157" s="11" t="s">
        <v>815</v>
      </c>
      <c r="B6157" s="10">
        <v>3169</v>
      </c>
    </row>
    <row r="6158" spans="1:2">
      <c r="A6158" s="11" t="s">
        <v>1874</v>
      </c>
      <c r="B6158" s="10">
        <v>3169</v>
      </c>
    </row>
    <row r="6159" spans="1:2">
      <c r="A6159" s="11" t="s">
        <v>6141</v>
      </c>
      <c r="B6159" s="10">
        <v>3169</v>
      </c>
    </row>
    <row r="6160" spans="1:2">
      <c r="A6160" s="11" t="s">
        <v>8560</v>
      </c>
      <c r="B6160" s="10">
        <v>3170</v>
      </c>
    </row>
    <row r="6161" spans="1:2">
      <c r="A6161" s="9" t="s">
        <v>8561</v>
      </c>
      <c r="B6161" s="10">
        <v>3171</v>
      </c>
    </row>
    <row r="6162" spans="1:2">
      <c r="A6162" s="9" t="s">
        <v>3786</v>
      </c>
      <c r="B6162" s="10">
        <v>3171</v>
      </c>
    </row>
    <row r="6163" spans="1:2">
      <c r="A6163" s="11" t="s">
        <v>2364</v>
      </c>
      <c r="B6163" s="10">
        <v>3171</v>
      </c>
    </row>
    <row r="6164" spans="1:2">
      <c r="A6164" s="9" t="s">
        <v>8562</v>
      </c>
      <c r="B6164" s="10">
        <v>3171</v>
      </c>
    </row>
    <row r="6165" spans="1:2">
      <c r="A6165" s="11" t="s">
        <v>8563</v>
      </c>
      <c r="B6165" s="10">
        <v>3171</v>
      </c>
    </row>
    <row r="6166" spans="1:2">
      <c r="A6166" s="11" t="s">
        <v>3932</v>
      </c>
      <c r="B6166" s="10">
        <v>3172</v>
      </c>
    </row>
    <row r="6167" spans="1:2">
      <c r="A6167" s="11" t="s">
        <v>8564</v>
      </c>
      <c r="B6167" s="10">
        <v>3173</v>
      </c>
    </row>
    <row r="6168" spans="1:2">
      <c r="A6168" s="11" t="s">
        <v>107</v>
      </c>
      <c r="B6168" s="10">
        <v>3174</v>
      </c>
    </row>
    <row r="6169" spans="1:2">
      <c r="A6169" s="11" t="s">
        <v>8565</v>
      </c>
      <c r="B6169" s="10">
        <v>3174</v>
      </c>
    </row>
    <row r="6170" spans="1:2">
      <c r="A6170" s="11" t="s">
        <v>8566</v>
      </c>
      <c r="B6170" s="10">
        <v>3175</v>
      </c>
    </row>
    <row r="6171" spans="1:2">
      <c r="A6171" s="11" t="s">
        <v>748</v>
      </c>
      <c r="B6171" s="10">
        <v>3176</v>
      </c>
    </row>
    <row r="6172" spans="1:2">
      <c r="A6172" s="11" t="s">
        <v>2065</v>
      </c>
      <c r="B6172" s="10">
        <v>3177</v>
      </c>
    </row>
    <row r="6173" spans="1:2">
      <c r="A6173" s="11" t="s">
        <v>8567</v>
      </c>
      <c r="B6173" s="10">
        <v>3178</v>
      </c>
    </row>
    <row r="6174" spans="1:2">
      <c r="A6174" s="11" t="s">
        <v>8568</v>
      </c>
      <c r="B6174" s="10">
        <v>3179</v>
      </c>
    </row>
    <row r="6175" spans="1:2">
      <c r="A6175" s="11" t="s">
        <v>8569</v>
      </c>
      <c r="B6175" s="10">
        <v>3180</v>
      </c>
    </row>
    <row r="6176" spans="1:2">
      <c r="A6176" s="11" t="s">
        <v>8570</v>
      </c>
      <c r="B6176" s="10">
        <v>3181</v>
      </c>
    </row>
    <row r="6177" spans="1:2">
      <c r="A6177" s="9" t="s">
        <v>102</v>
      </c>
      <c r="B6177" s="10">
        <v>3182</v>
      </c>
    </row>
    <row r="6178" spans="1:2">
      <c r="A6178" s="9" t="s">
        <v>1832</v>
      </c>
      <c r="B6178" s="10">
        <v>3182</v>
      </c>
    </row>
    <row r="6179" spans="1:2">
      <c r="A6179" s="11" t="s">
        <v>8571</v>
      </c>
      <c r="B6179" s="10">
        <v>3183</v>
      </c>
    </row>
    <row r="6180" spans="1:2">
      <c r="A6180" s="11" t="s">
        <v>8572</v>
      </c>
      <c r="B6180" s="10">
        <v>3183</v>
      </c>
    </row>
    <row r="6181" spans="1:2">
      <c r="A6181" s="11" t="s">
        <v>3212</v>
      </c>
      <c r="B6181" s="10">
        <v>3184</v>
      </c>
    </row>
    <row r="6182" spans="1:2">
      <c r="A6182" s="11" t="s">
        <v>8573</v>
      </c>
      <c r="B6182" s="10">
        <v>3185</v>
      </c>
    </row>
    <row r="6183" spans="1:2">
      <c r="A6183" s="11" t="s">
        <v>8574</v>
      </c>
      <c r="B6183" s="10">
        <v>3186</v>
      </c>
    </row>
    <row r="6184" spans="1:2">
      <c r="A6184" s="11" t="s">
        <v>8575</v>
      </c>
      <c r="B6184" s="10">
        <v>3187</v>
      </c>
    </row>
    <row r="6185" spans="1:2">
      <c r="A6185" s="11" t="s">
        <v>5415</v>
      </c>
      <c r="B6185" s="10">
        <v>3187</v>
      </c>
    </row>
    <row r="6186" spans="1:2">
      <c r="A6186" s="9" t="s">
        <v>8576</v>
      </c>
      <c r="B6186" s="10">
        <v>3188</v>
      </c>
    </row>
    <row r="6187" spans="1:2">
      <c r="A6187" s="9" t="s">
        <v>8577</v>
      </c>
      <c r="B6187" s="10">
        <v>3188</v>
      </c>
    </row>
    <row r="6188" spans="1:2">
      <c r="A6188" s="11" t="s">
        <v>8578</v>
      </c>
      <c r="B6188" s="10">
        <v>3188</v>
      </c>
    </row>
    <row r="6189" spans="1:2">
      <c r="A6189" s="9" t="s">
        <v>8579</v>
      </c>
      <c r="B6189" s="10">
        <v>3188</v>
      </c>
    </row>
    <row r="6190" spans="1:2">
      <c r="A6190" s="11" t="s">
        <v>8580</v>
      </c>
      <c r="B6190" s="10">
        <v>3188</v>
      </c>
    </row>
    <row r="6191" spans="1:2">
      <c r="A6191" s="11" t="s">
        <v>3363</v>
      </c>
      <c r="B6191" s="10">
        <v>3188</v>
      </c>
    </row>
    <row r="6192" spans="1:2">
      <c r="A6192" s="11" t="s">
        <v>8581</v>
      </c>
      <c r="B6192" s="10">
        <v>3188</v>
      </c>
    </row>
    <row r="6193" spans="1:2">
      <c r="A6193" s="11" t="s">
        <v>4317</v>
      </c>
      <c r="B6193" s="10">
        <v>3189</v>
      </c>
    </row>
    <row r="6194" spans="1:2">
      <c r="A6194" s="11" t="s">
        <v>8582</v>
      </c>
      <c r="B6194" s="10">
        <v>3190</v>
      </c>
    </row>
    <row r="6195" spans="1:2">
      <c r="A6195" s="11" t="s">
        <v>8583</v>
      </c>
      <c r="B6195" s="10">
        <v>3191</v>
      </c>
    </row>
    <row r="6196" spans="1:2">
      <c r="A6196" s="11" t="s">
        <v>8584</v>
      </c>
      <c r="B6196" s="10">
        <v>3192</v>
      </c>
    </row>
    <row r="6197" spans="1:2">
      <c r="A6197" s="11" t="s">
        <v>8585</v>
      </c>
      <c r="B6197" s="10">
        <v>3193</v>
      </c>
    </row>
    <row r="6198" spans="1:2">
      <c r="A6198" s="9" t="s">
        <v>968</v>
      </c>
      <c r="B6198" s="10">
        <v>3194</v>
      </c>
    </row>
    <row r="6199" spans="1:2">
      <c r="A6199" s="9" t="s">
        <v>409</v>
      </c>
      <c r="B6199" s="10">
        <v>3194</v>
      </c>
    </row>
    <row r="6200" spans="1:2">
      <c r="A6200" s="11" t="s">
        <v>8586</v>
      </c>
      <c r="B6200" s="10">
        <v>3194</v>
      </c>
    </row>
    <row r="6201" spans="1:2">
      <c r="A6201" s="11" t="s">
        <v>8587</v>
      </c>
      <c r="B6201" s="10">
        <v>3195</v>
      </c>
    </row>
    <row r="6202" spans="1:2">
      <c r="A6202" s="11" t="s">
        <v>8588</v>
      </c>
      <c r="B6202" s="10">
        <v>3195</v>
      </c>
    </row>
    <row r="6203" spans="1:2">
      <c r="A6203" s="11" t="s">
        <v>5821</v>
      </c>
      <c r="B6203" s="10">
        <v>3196</v>
      </c>
    </row>
    <row r="6204" spans="1:2">
      <c r="A6204" s="9" t="s">
        <v>2798</v>
      </c>
      <c r="B6204" s="10">
        <v>3197</v>
      </c>
    </row>
    <row r="6205" spans="1:2">
      <c r="A6205" s="11" t="s">
        <v>8589</v>
      </c>
      <c r="B6205" s="10">
        <v>3197</v>
      </c>
    </row>
    <row r="6206" spans="1:2">
      <c r="A6206" s="9" t="s">
        <v>2255</v>
      </c>
      <c r="B6206" s="10">
        <v>3197</v>
      </c>
    </row>
    <row r="6207" spans="1:2">
      <c r="A6207" s="9" t="s">
        <v>8590</v>
      </c>
      <c r="B6207" s="10">
        <v>3197</v>
      </c>
    </row>
    <row r="6208" spans="1:2">
      <c r="A6208" s="11" t="s">
        <v>8591</v>
      </c>
      <c r="B6208" s="10">
        <v>3198</v>
      </c>
    </row>
    <row r="6209" spans="1:2">
      <c r="A6209" s="11" t="s">
        <v>8592</v>
      </c>
      <c r="B6209" s="10">
        <v>3198</v>
      </c>
    </row>
    <row r="6210" spans="1:2">
      <c r="A6210" s="11" t="s">
        <v>8593</v>
      </c>
      <c r="B6210" s="10">
        <v>3199</v>
      </c>
    </row>
    <row r="6211" spans="1:2">
      <c r="A6211" s="11" t="s">
        <v>8594</v>
      </c>
      <c r="B6211" s="10">
        <v>3199</v>
      </c>
    </row>
    <row r="6212" spans="1:2">
      <c r="A6212" s="11" t="s">
        <v>8595</v>
      </c>
      <c r="B6212" s="10">
        <v>3200</v>
      </c>
    </row>
    <row r="6213" spans="1:2">
      <c r="A6213" s="11" t="s">
        <v>8596</v>
      </c>
      <c r="B6213" s="10">
        <v>3201</v>
      </c>
    </row>
    <row r="6214" spans="1:2">
      <c r="A6214" s="11" t="s">
        <v>8597</v>
      </c>
      <c r="B6214" s="10">
        <v>3202</v>
      </c>
    </row>
    <row r="6215" spans="1:2">
      <c r="A6215" s="11" t="s">
        <v>8598</v>
      </c>
      <c r="B6215" s="10">
        <v>3202</v>
      </c>
    </row>
    <row r="6216" spans="1:2">
      <c r="A6216" s="11" t="s">
        <v>8599</v>
      </c>
      <c r="B6216" s="10">
        <v>3203</v>
      </c>
    </row>
    <row r="6217" spans="1:2">
      <c r="A6217" s="11" t="s">
        <v>1148</v>
      </c>
      <c r="B6217" s="10">
        <v>3204</v>
      </c>
    </row>
    <row r="6218" spans="1:2">
      <c r="A6218" s="11" t="s">
        <v>8600</v>
      </c>
      <c r="B6218" s="10">
        <v>3204</v>
      </c>
    </row>
    <row r="6219" spans="1:2">
      <c r="A6219" s="11" t="s">
        <v>8601</v>
      </c>
      <c r="B6219" s="10">
        <v>3205</v>
      </c>
    </row>
    <row r="6220" spans="1:2">
      <c r="A6220" s="11" t="s">
        <v>3543</v>
      </c>
      <c r="B6220" s="10">
        <v>3206</v>
      </c>
    </row>
    <row r="6221" spans="1:2">
      <c r="A6221" s="11" t="s">
        <v>3066</v>
      </c>
      <c r="B6221" s="10">
        <v>3207</v>
      </c>
    </row>
    <row r="6222" spans="1:2">
      <c r="A6222" s="11" t="s">
        <v>2213</v>
      </c>
      <c r="B6222" s="10">
        <v>3208</v>
      </c>
    </row>
    <row r="6223" spans="1:2">
      <c r="A6223" s="11" t="s">
        <v>8602</v>
      </c>
      <c r="B6223" s="10">
        <v>3208</v>
      </c>
    </row>
    <row r="6224" spans="1:2">
      <c r="A6224" s="11" t="s">
        <v>8603</v>
      </c>
      <c r="B6224" s="10">
        <v>3209</v>
      </c>
    </row>
    <row r="6225" spans="1:2">
      <c r="A6225" s="11" t="s">
        <v>8604</v>
      </c>
      <c r="B6225" s="10">
        <v>3210</v>
      </c>
    </row>
    <row r="6226" spans="1:2">
      <c r="A6226" s="11" t="s">
        <v>8605</v>
      </c>
      <c r="B6226" s="10">
        <v>3211</v>
      </c>
    </row>
    <row r="6227" spans="1:2">
      <c r="A6227" s="11" t="s">
        <v>8606</v>
      </c>
      <c r="B6227" s="10">
        <v>3211</v>
      </c>
    </row>
    <row r="6228" spans="1:2">
      <c r="A6228" s="11" t="s">
        <v>4658</v>
      </c>
      <c r="B6228" s="10">
        <v>3212</v>
      </c>
    </row>
    <row r="6229" spans="1:2">
      <c r="A6229" s="11" t="s">
        <v>8607</v>
      </c>
      <c r="B6229" s="10">
        <v>3213</v>
      </c>
    </row>
    <row r="6230" spans="1:2">
      <c r="A6230" s="11" t="s">
        <v>8608</v>
      </c>
      <c r="B6230" s="10">
        <v>3214</v>
      </c>
    </row>
    <row r="6231" spans="1:2">
      <c r="A6231" s="11" t="s">
        <v>8609</v>
      </c>
      <c r="B6231" s="10">
        <v>3215</v>
      </c>
    </row>
    <row r="6232" spans="1:2">
      <c r="A6232" s="9" t="s">
        <v>8610</v>
      </c>
      <c r="B6232" s="10">
        <v>3216</v>
      </c>
    </row>
    <row r="6233" spans="1:2">
      <c r="A6233" s="9" t="s">
        <v>8611</v>
      </c>
      <c r="B6233" s="10">
        <v>3216</v>
      </c>
    </row>
    <row r="6234" spans="1:2">
      <c r="A6234" s="11" t="s">
        <v>8612</v>
      </c>
      <c r="B6234" s="10">
        <v>3216</v>
      </c>
    </row>
    <row r="6235" spans="1:2">
      <c r="A6235" s="9" t="s">
        <v>8613</v>
      </c>
      <c r="B6235" s="10">
        <v>3216</v>
      </c>
    </row>
    <row r="6236" spans="1:2">
      <c r="A6236" s="11" t="s">
        <v>8614</v>
      </c>
      <c r="B6236" s="10">
        <v>3216</v>
      </c>
    </row>
    <row r="6237" spans="1:2">
      <c r="A6237" s="9" t="s">
        <v>364</v>
      </c>
      <c r="B6237" s="10">
        <v>3216</v>
      </c>
    </row>
    <row r="6238" spans="1:2">
      <c r="A6238" s="11" t="s">
        <v>8615</v>
      </c>
      <c r="B6238" s="10">
        <v>3216</v>
      </c>
    </row>
    <row r="6239" spans="1:2">
      <c r="A6239" s="11" t="s">
        <v>220</v>
      </c>
      <c r="B6239" s="10">
        <v>3216</v>
      </c>
    </row>
    <row r="6240" spans="1:2">
      <c r="A6240" s="11" t="s">
        <v>6139</v>
      </c>
      <c r="B6240" s="10">
        <v>3217</v>
      </c>
    </row>
    <row r="6241" spans="1:2">
      <c r="A6241" s="11" t="s">
        <v>8616</v>
      </c>
      <c r="B6241" s="10">
        <v>3218</v>
      </c>
    </row>
    <row r="6242" spans="1:2">
      <c r="A6242" s="11" t="s">
        <v>8617</v>
      </c>
      <c r="B6242" s="10">
        <v>3218</v>
      </c>
    </row>
    <row r="6243" spans="1:2">
      <c r="A6243" s="11" t="s">
        <v>4973</v>
      </c>
      <c r="B6243" s="10">
        <v>3219</v>
      </c>
    </row>
    <row r="6244" spans="1:2">
      <c r="A6244" s="11" t="s">
        <v>8618</v>
      </c>
      <c r="B6244" s="10">
        <v>3220</v>
      </c>
    </row>
    <row r="6245" spans="1:2">
      <c r="A6245" s="11" t="s">
        <v>8619</v>
      </c>
      <c r="B6245" s="10">
        <v>3221</v>
      </c>
    </row>
    <row r="6246" spans="1:2">
      <c r="A6246" s="11" t="s">
        <v>8620</v>
      </c>
      <c r="B6246" s="10">
        <v>3221</v>
      </c>
    </row>
    <row r="6247" spans="1:2">
      <c r="A6247" s="11" t="s">
        <v>8621</v>
      </c>
      <c r="B6247" s="10">
        <v>3222</v>
      </c>
    </row>
    <row r="6248" spans="1:2">
      <c r="A6248" s="14" t="s">
        <v>8622</v>
      </c>
      <c r="B6248" s="10">
        <v>3223</v>
      </c>
    </row>
    <row r="6249" spans="1:2">
      <c r="A6249" s="9" t="s">
        <v>8623</v>
      </c>
      <c r="B6249" s="10">
        <v>3223</v>
      </c>
    </row>
    <row r="6250" spans="1:2">
      <c r="A6250" s="9" t="s">
        <v>8624</v>
      </c>
      <c r="B6250" s="10">
        <v>3223</v>
      </c>
    </row>
    <row r="6251" spans="1:2">
      <c r="A6251" s="9" t="s">
        <v>8625</v>
      </c>
      <c r="B6251" s="10">
        <v>3223</v>
      </c>
    </row>
    <row r="6252" spans="1:2">
      <c r="A6252" s="9" t="s">
        <v>8626</v>
      </c>
      <c r="B6252" s="10">
        <v>3223</v>
      </c>
    </row>
    <row r="6253" spans="1:2">
      <c r="A6253" s="11" t="s">
        <v>8627</v>
      </c>
      <c r="B6253" s="10">
        <v>3223</v>
      </c>
    </row>
    <row r="6254" spans="1:2">
      <c r="A6254" s="9" t="s">
        <v>5554</v>
      </c>
      <c r="B6254" s="10">
        <v>3223</v>
      </c>
    </row>
    <row r="6255" spans="1:2">
      <c r="A6255" s="11" t="s">
        <v>8628</v>
      </c>
      <c r="B6255" s="10">
        <v>3224</v>
      </c>
    </row>
    <row r="6256" spans="1:2">
      <c r="A6256" s="11" t="s">
        <v>8629</v>
      </c>
      <c r="B6256" s="10">
        <v>3225</v>
      </c>
    </row>
    <row r="6257" spans="1:2">
      <c r="A6257" s="11" t="s">
        <v>8630</v>
      </c>
      <c r="B6257" s="10">
        <v>3226</v>
      </c>
    </row>
    <row r="6258" spans="1:2">
      <c r="A6258" s="11" t="s">
        <v>8631</v>
      </c>
      <c r="B6258" s="10">
        <v>3226</v>
      </c>
    </row>
    <row r="6259" spans="1:2">
      <c r="A6259" s="11" t="s">
        <v>5834</v>
      </c>
      <c r="B6259" s="10">
        <v>3226</v>
      </c>
    </row>
    <row r="6260" spans="1:2">
      <c r="A6260" s="11" t="s">
        <v>8632</v>
      </c>
      <c r="B6260" s="10">
        <v>3226</v>
      </c>
    </row>
    <row r="6261" spans="1:2">
      <c r="A6261" s="11" t="s">
        <v>8633</v>
      </c>
      <c r="B6261" s="10">
        <v>3226</v>
      </c>
    </row>
    <row r="6262" spans="1:2">
      <c r="A6262" s="11" t="s">
        <v>8634</v>
      </c>
      <c r="B6262" s="10">
        <v>3226</v>
      </c>
    </row>
    <row r="6263" spans="1:2">
      <c r="A6263" s="11" t="s">
        <v>363</v>
      </c>
      <c r="B6263" s="10">
        <v>3226</v>
      </c>
    </row>
    <row r="6264" spans="1:2">
      <c r="A6264" s="11" t="s">
        <v>8635</v>
      </c>
      <c r="B6264" s="10">
        <v>3226</v>
      </c>
    </row>
    <row r="6265" spans="1:2">
      <c r="A6265" s="11" t="s">
        <v>8636</v>
      </c>
      <c r="B6265" s="10">
        <v>3226</v>
      </c>
    </row>
    <row r="6266" spans="1:2">
      <c r="A6266" s="11" t="s">
        <v>8637</v>
      </c>
      <c r="B6266" s="10">
        <v>3227</v>
      </c>
    </row>
    <row r="6267" spans="1:2">
      <c r="A6267" s="11" t="s">
        <v>5089</v>
      </c>
      <c r="B6267" s="10">
        <v>3228</v>
      </c>
    </row>
    <row r="6268" spans="1:2">
      <c r="A6268" s="9" t="s">
        <v>8638</v>
      </c>
      <c r="B6268" s="10">
        <v>3229</v>
      </c>
    </row>
    <row r="6269" spans="1:2">
      <c r="A6269" s="9" t="s">
        <v>8639</v>
      </c>
      <c r="B6269" s="10">
        <v>3229</v>
      </c>
    </row>
    <row r="6270" spans="1:2">
      <c r="A6270" s="9" t="s">
        <v>8640</v>
      </c>
      <c r="B6270" s="10">
        <v>3229</v>
      </c>
    </row>
    <row r="6271" spans="1:2">
      <c r="A6271" s="9" t="s">
        <v>3848</v>
      </c>
      <c r="B6271" s="10">
        <v>3229</v>
      </c>
    </row>
    <row r="6272" spans="1:2">
      <c r="A6272" s="9" t="s">
        <v>8641</v>
      </c>
      <c r="B6272" s="10">
        <v>3229</v>
      </c>
    </row>
    <row r="6273" spans="1:2">
      <c r="A6273" s="11" t="s">
        <v>2060</v>
      </c>
      <c r="B6273" s="10">
        <v>3229</v>
      </c>
    </row>
    <row r="6274" spans="1:2">
      <c r="A6274" s="9" t="s">
        <v>8642</v>
      </c>
      <c r="B6274" s="10">
        <v>3229</v>
      </c>
    </row>
    <row r="6275" spans="1:2">
      <c r="A6275" s="11" t="s">
        <v>2044</v>
      </c>
      <c r="B6275" s="10">
        <v>3229</v>
      </c>
    </row>
    <row r="6276" spans="1:2">
      <c r="A6276" s="9" t="s">
        <v>8643</v>
      </c>
      <c r="B6276" s="10">
        <v>3229</v>
      </c>
    </row>
    <row r="6277" spans="1:2">
      <c r="A6277" s="11" t="s">
        <v>8644</v>
      </c>
      <c r="B6277" s="10">
        <v>3230</v>
      </c>
    </row>
    <row r="6278" spans="1:2">
      <c r="A6278" s="11" t="s">
        <v>8645</v>
      </c>
      <c r="B6278" s="10">
        <v>3230</v>
      </c>
    </row>
    <row r="6279" spans="1:2">
      <c r="A6279" s="9" t="s">
        <v>8646</v>
      </c>
      <c r="B6279" s="10">
        <v>3231</v>
      </c>
    </row>
    <row r="6280" spans="1:2">
      <c r="A6280" s="9" t="s">
        <v>8647</v>
      </c>
      <c r="B6280" s="10">
        <v>3231</v>
      </c>
    </row>
    <row r="6281" spans="1:2">
      <c r="A6281" s="9" t="s">
        <v>8648</v>
      </c>
      <c r="B6281" s="10">
        <v>3231</v>
      </c>
    </row>
    <row r="6282" spans="1:2">
      <c r="A6282" s="11" t="s">
        <v>8649</v>
      </c>
      <c r="B6282" s="10">
        <v>3231</v>
      </c>
    </row>
    <row r="6283" spans="1:2">
      <c r="A6283" s="11" t="s">
        <v>8650</v>
      </c>
      <c r="B6283" s="10">
        <v>3231</v>
      </c>
    </row>
    <row r="6284" spans="1:2">
      <c r="A6284" s="11" t="s">
        <v>8651</v>
      </c>
      <c r="B6284" s="10">
        <v>3232</v>
      </c>
    </row>
    <row r="6285" spans="1:2">
      <c r="A6285" s="11" t="s">
        <v>8652</v>
      </c>
      <c r="B6285" s="10">
        <v>3233</v>
      </c>
    </row>
    <row r="6286" spans="1:2">
      <c r="A6286" s="9" t="s">
        <v>3855</v>
      </c>
      <c r="B6286" s="10">
        <v>3234</v>
      </c>
    </row>
    <row r="6287" spans="1:2">
      <c r="A6287" s="9" t="s">
        <v>8653</v>
      </c>
      <c r="B6287" s="10">
        <v>3234</v>
      </c>
    </row>
    <row r="6288" spans="1:2">
      <c r="A6288" s="9" t="s">
        <v>398</v>
      </c>
      <c r="B6288" s="10">
        <v>3234</v>
      </c>
    </row>
    <row r="6289" spans="1:2">
      <c r="A6289" s="11" t="s">
        <v>8654</v>
      </c>
      <c r="B6289" s="10">
        <v>3235</v>
      </c>
    </row>
    <row r="6290" spans="1:2">
      <c r="A6290" s="11" t="s">
        <v>8655</v>
      </c>
      <c r="B6290" s="10">
        <v>3236</v>
      </c>
    </row>
    <row r="6291" spans="1:2">
      <c r="A6291" s="11" t="s">
        <v>8656</v>
      </c>
      <c r="B6291" s="10">
        <v>3237</v>
      </c>
    </row>
    <row r="6292" spans="1:2">
      <c r="A6292" s="11" t="s">
        <v>8657</v>
      </c>
      <c r="B6292" s="10">
        <v>3237</v>
      </c>
    </row>
    <row r="6293" spans="1:2">
      <c r="A6293" s="9" t="s">
        <v>8658</v>
      </c>
      <c r="B6293" s="10">
        <v>3238</v>
      </c>
    </row>
    <row r="6294" spans="1:2">
      <c r="A6294" s="11" t="s">
        <v>4363</v>
      </c>
      <c r="B6294" s="10">
        <v>3238</v>
      </c>
    </row>
    <row r="6295" spans="1:2">
      <c r="A6295" s="11" t="s">
        <v>8659</v>
      </c>
      <c r="B6295" s="10">
        <v>3239</v>
      </c>
    </row>
    <row r="6296" spans="1:2">
      <c r="A6296" s="11" t="s">
        <v>8660</v>
      </c>
      <c r="B6296" s="10">
        <v>3240</v>
      </c>
    </row>
    <row r="6297" spans="1:2">
      <c r="A6297" s="11" t="s">
        <v>5635</v>
      </c>
      <c r="B6297" s="10">
        <v>3241</v>
      </c>
    </row>
    <row r="6298" spans="1:2">
      <c r="A6298" s="11" t="s">
        <v>8661</v>
      </c>
      <c r="B6298" s="10">
        <v>3241</v>
      </c>
    </row>
    <row r="6299" spans="1:2">
      <c r="A6299" s="11" t="s">
        <v>8662</v>
      </c>
      <c r="B6299" s="10">
        <v>3242</v>
      </c>
    </row>
    <row r="6300" spans="1:2">
      <c r="A6300" s="11" t="s">
        <v>8663</v>
      </c>
      <c r="B6300" s="10">
        <v>3243</v>
      </c>
    </row>
    <row r="6301" spans="1:2">
      <c r="A6301" s="9" t="s">
        <v>2100</v>
      </c>
      <c r="B6301" s="10">
        <v>3244</v>
      </c>
    </row>
    <row r="6302" spans="1:2">
      <c r="A6302" s="11" t="s">
        <v>8664</v>
      </c>
      <c r="B6302" s="10">
        <v>3244</v>
      </c>
    </row>
    <row r="6303" spans="1:2">
      <c r="A6303" s="9" t="s">
        <v>8665</v>
      </c>
      <c r="B6303" s="10">
        <v>3244</v>
      </c>
    </row>
    <row r="6304" spans="1:2">
      <c r="A6304" s="11" t="s">
        <v>340</v>
      </c>
      <c r="B6304" s="10">
        <v>3244</v>
      </c>
    </row>
    <row r="6305" spans="1:2">
      <c r="A6305" s="11" t="s">
        <v>8666</v>
      </c>
      <c r="B6305" s="10">
        <v>3244</v>
      </c>
    </row>
    <row r="6306" spans="1:2">
      <c r="A6306" s="11" t="s">
        <v>8667</v>
      </c>
      <c r="B6306" s="10">
        <v>3245</v>
      </c>
    </row>
    <row r="6307" spans="1:2">
      <c r="A6307" s="11" t="s">
        <v>2578</v>
      </c>
      <c r="B6307" s="10">
        <v>3246</v>
      </c>
    </row>
    <row r="6308" spans="1:2">
      <c r="A6308" s="11" t="s">
        <v>8668</v>
      </c>
      <c r="B6308" s="10">
        <v>3247</v>
      </c>
    </row>
    <row r="6309" spans="1:2">
      <c r="A6309" s="11" t="s">
        <v>1950</v>
      </c>
      <c r="B6309" s="10">
        <v>3247</v>
      </c>
    </row>
    <row r="6310" spans="1:2">
      <c r="A6310" s="11" t="s">
        <v>2157</v>
      </c>
      <c r="B6310" s="10">
        <v>3248</v>
      </c>
    </row>
    <row r="6311" spans="1:2">
      <c r="A6311" s="11" t="s">
        <v>1283</v>
      </c>
      <c r="B6311" s="10">
        <v>3249</v>
      </c>
    </row>
    <row r="6312" spans="1:2">
      <c r="A6312" s="11" t="s">
        <v>8669</v>
      </c>
      <c r="B6312" s="10">
        <v>3249</v>
      </c>
    </row>
    <row r="6313" spans="1:2">
      <c r="A6313" s="11" t="s">
        <v>8670</v>
      </c>
      <c r="B6313" s="10">
        <v>3250</v>
      </c>
    </row>
    <row r="6314" spans="1:2">
      <c r="A6314" s="9" t="s">
        <v>8671</v>
      </c>
      <c r="B6314" s="10">
        <v>3250</v>
      </c>
    </row>
    <row r="6315" spans="1:2">
      <c r="A6315" s="11" t="s">
        <v>8672</v>
      </c>
      <c r="B6315" s="10">
        <v>3250</v>
      </c>
    </row>
    <row r="6316" spans="1:2">
      <c r="A6316" s="11" t="s">
        <v>8673</v>
      </c>
      <c r="B6316" s="10">
        <v>3250</v>
      </c>
    </row>
    <row r="6317" spans="1:2">
      <c r="A6317" s="11" t="s">
        <v>8674</v>
      </c>
      <c r="B6317" s="10">
        <v>3250</v>
      </c>
    </row>
    <row r="6318" spans="1:2">
      <c r="A6318" s="11" t="s">
        <v>8675</v>
      </c>
      <c r="B6318" s="10">
        <v>3250</v>
      </c>
    </row>
    <row r="6319" spans="1:2">
      <c r="A6319" s="11" t="s">
        <v>1696</v>
      </c>
      <c r="B6319" s="10">
        <v>3250</v>
      </c>
    </row>
    <row r="6320" spans="1:2">
      <c r="A6320" s="9" t="s">
        <v>8676</v>
      </c>
      <c r="B6320" s="10">
        <v>3250</v>
      </c>
    </row>
    <row r="6321" spans="1:2">
      <c r="A6321" s="11" t="s">
        <v>8677</v>
      </c>
      <c r="B6321" s="10">
        <v>3251</v>
      </c>
    </row>
    <row r="6322" spans="1:2">
      <c r="A6322" s="11" t="s">
        <v>8678</v>
      </c>
      <c r="B6322" s="10">
        <v>3252</v>
      </c>
    </row>
    <row r="6323" spans="1:2">
      <c r="A6323" s="11" t="s">
        <v>8679</v>
      </c>
      <c r="B6323" s="10">
        <v>3252</v>
      </c>
    </row>
    <row r="6324" spans="1:2">
      <c r="A6324" s="11" t="s">
        <v>8680</v>
      </c>
      <c r="B6324" s="10">
        <v>3252</v>
      </c>
    </row>
    <row r="6325" spans="1:2">
      <c r="A6325" s="11" t="s">
        <v>8681</v>
      </c>
      <c r="B6325" s="10">
        <v>3253</v>
      </c>
    </row>
    <row r="6326" spans="1:2">
      <c r="A6326" s="11" t="s">
        <v>8682</v>
      </c>
      <c r="B6326" s="10">
        <v>3254</v>
      </c>
    </row>
    <row r="6327" spans="1:2">
      <c r="A6327" s="9" t="s">
        <v>8683</v>
      </c>
      <c r="B6327" s="10">
        <v>3255</v>
      </c>
    </row>
    <row r="6328" spans="1:2">
      <c r="A6328" s="9" t="s">
        <v>8684</v>
      </c>
      <c r="B6328" s="10">
        <v>3255</v>
      </c>
    </row>
    <row r="6329" spans="1:2">
      <c r="A6329" s="9" t="s">
        <v>8685</v>
      </c>
      <c r="B6329" s="10">
        <v>3255</v>
      </c>
    </row>
    <row r="6330" spans="1:2">
      <c r="A6330" s="11" t="s">
        <v>8686</v>
      </c>
      <c r="B6330" s="10">
        <v>3256</v>
      </c>
    </row>
    <row r="6331" spans="1:2">
      <c r="A6331" s="11" t="s">
        <v>8687</v>
      </c>
      <c r="B6331" s="10">
        <v>3257</v>
      </c>
    </row>
    <row r="6332" spans="1:2">
      <c r="A6332" s="11" t="s">
        <v>8688</v>
      </c>
      <c r="B6332" s="10">
        <v>3258</v>
      </c>
    </row>
    <row r="6333" spans="1:2">
      <c r="A6333" s="11" t="s">
        <v>8689</v>
      </c>
      <c r="B6333" s="10">
        <v>3259</v>
      </c>
    </row>
    <row r="6334" spans="1:2">
      <c r="A6334" s="11" t="s">
        <v>8690</v>
      </c>
      <c r="B6334" s="10">
        <v>3260</v>
      </c>
    </row>
    <row r="6335" spans="1:2">
      <c r="A6335" s="11" t="s">
        <v>8691</v>
      </c>
      <c r="B6335" s="10">
        <v>3260</v>
      </c>
    </row>
    <row r="6336" spans="1:2">
      <c r="A6336" s="9" t="s">
        <v>8692</v>
      </c>
      <c r="B6336" s="10">
        <v>3260</v>
      </c>
    </row>
    <row r="6337" spans="1:2">
      <c r="A6337" s="11" t="s">
        <v>8693</v>
      </c>
      <c r="B6337" s="10">
        <v>3261</v>
      </c>
    </row>
    <row r="6338" spans="1:2">
      <c r="A6338" s="11" t="s">
        <v>2854</v>
      </c>
      <c r="B6338" s="10">
        <v>3262</v>
      </c>
    </row>
    <row r="6339" spans="1:2">
      <c r="A6339" s="11" t="s">
        <v>4430</v>
      </c>
      <c r="B6339" s="10">
        <v>3263</v>
      </c>
    </row>
    <row r="6340" spans="1:2">
      <c r="A6340" s="11" t="s">
        <v>8694</v>
      </c>
      <c r="B6340" s="10">
        <v>3264</v>
      </c>
    </row>
    <row r="6341" spans="1:2">
      <c r="A6341" s="11" t="s">
        <v>5794</v>
      </c>
      <c r="B6341" s="10">
        <v>3265</v>
      </c>
    </row>
    <row r="6342" spans="1:2">
      <c r="A6342" s="11" t="s">
        <v>8695</v>
      </c>
      <c r="B6342" s="10">
        <v>3265</v>
      </c>
    </row>
    <row r="6343" spans="1:2">
      <c r="A6343" s="11" t="s">
        <v>8696</v>
      </c>
      <c r="B6343" s="10">
        <v>3266</v>
      </c>
    </row>
    <row r="6344" spans="1:2">
      <c r="A6344" s="11" t="s">
        <v>8697</v>
      </c>
      <c r="B6344" s="10">
        <v>3267</v>
      </c>
    </row>
    <row r="6345" spans="1:2">
      <c r="A6345" s="11" t="s">
        <v>8698</v>
      </c>
      <c r="B6345" s="10">
        <v>3268</v>
      </c>
    </row>
    <row r="6346" spans="1:2">
      <c r="A6346" s="11" t="s">
        <v>5357</v>
      </c>
      <c r="B6346" s="10">
        <v>3269</v>
      </c>
    </row>
    <row r="6347" spans="1:2">
      <c r="A6347" s="11" t="s">
        <v>8699</v>
      </c>
      <c r="B6347" s="10">
        <v>3270</v>
      </c>
    </row>
    <row r="6348" spans="1:2">
      <c r="A6348" s="11" t="s">
        <v>2271</v>
      </c>
      <c r="B6348" s="10">
        <v>3271</v>
      </c>
    </row>
    <row r="6349" spans="1:2">
      <c r="A6349" s="11" t="s">
        <v>8700</v>
      </c>
      <c r="B6349" s="10">
        <v>3272</v>
      </c>
    </row>
    <row r="6350" spans="1:2">
      <c r="A6350" s="11" t="s">
        <v>8701</v>
      </c>
      <c r="B6350" s="10">
        <v>3272</v>
      </c>
    </row>
    <row r="6351" spans="1:2">
      <c r="A6351" s="11" t="s">
        <v>8702</v>
      </c>
      <c r="B6351" s="10">
        <v>3273</v>
      </c>
    </row>
    <row r="6352" spans="1:2">
      <c r="A6352" s="11" t="s">
        <v>8703</v>
      </c>
      <c r="B6352" s="10">
        <v>3274</v>
      </c>
    </row>
    <row r="6353" spans="1:2">
      <c r="A6353" s="11" t="s">
        <v>8704</v>
      </c>
      <c r="B6353" s="10">
        <v>3274</v>
      </c>
    </row>
    <row r="6354" spans="1:2">
      <c r="A6354" s="11" t="s">
        <v>8705</v>
      </c>
      <c r="B6354" s="10">
        <v>3274</v>
      </c>
    </row>
    <row r="6355" spans="1:2">
      <c r="A6355" s="9" t="s">
        <v>8706</v>
      </c>
      <c r="B6355" s="10">
        <v>3274</v>
      </c>
    </row>
    <row r="6356" spans="1:2">
      <c r="A6356" s="11" t="s">
        <v>885</v>
      </c>
      <c r="B6356" s="10">
        <v>3274</v>
      </c>
    </row>
    <row r="6357" spans="1:2">
      <c r="A6357" s="11" t="s">
        <v>805</v>
      </c>
      <c r="B6357" s="10">
        <v>3275</v>
      </c>
    </row>
    <row r="6358" spans="1:2">
      <c r="A6358" s="11" t="s">
        <v>8707</v>
      </c>
      <c r="B6358" s="10">
        <v>3275</v>
      </c>
    </row>
    <row r="6359" spans="1:2">
      <c r="A6359" s="11" t="s">
        <v>8708</v>
      </c>
      <c r="B6359" s="10">
        <v>3276</v>
      </c>
    </row>
    <row r="6360" spans="1:2">
      <c r="A6360" s="11" t="s">
        <v>8709</v>
      </c>
      <c r="B6360" s="10">
        <v>3277</v>
      </c>
    </row>
    <row r="6361" spans="1:2">
      <c r="A6361" s="11" t="s">
        <v>3749</v>
      </c>
      <c r="B6361" s="10">
        <v>3278</v>
      </c>
    </row>
    <row r="6362" spans="1:2">
      <c r="A6362" s="11" t="s">
        <v>8710</v>
      </c>
      <c r="B6362" s="10">
        <v>3278</v>
      </c>
    </row>
    <row r="6363" spans="1:2">
      <c r="A6363" s="9" t="s">
        <v>8711</v>
      </c>
      <c r="B6363" s="10">
        <v>3278</v>
      </c>
    </row>
    <row r="6364" spans="1:2">
      <c r="A6364" s="11" t="s">
        <v>1379</v>
      </c>
      <c r="B6364" s="10">
        <v>3278</v>
      </c>
    </row>
    <row r="6365" spans="1:2">
      <c r="A6365" s="9" t="s">
        <v>8712</v>
      </c>
      <c r="B6365" s="10">
        <v>3278</v>
      </c>
    </row>
    <row r="6366" spans="1:2">
      <c r="A6366" s="9" t="s">
        <v>8713</v>
      </c>
      <c r="B6366" s="10">
        <v>3278</v>
      </c>
    </row>
    <row r="6367" spans="1:2">
      <c r="A6367" s="11" t="s">
        <v>8714</v>
      </c>
      <c r="B6367" s="10">
        <v>3278</v>
      </c>
    </row>
    <row r="6368" spans="1:2">
      <c r="A6368" s="11" t="s">
        <v>8715</v>
      </c>
      <c r="B6368" s="10">
        <v>3279</v>
      </c>
    </row>
    <row r="6369" spans="1:2">
      <c r="A6369" s="11" t="s">
        <v>8716</v>
      </c>
      <c r="B6369" s="10">
        <v>3280</v>
      </c>
    </row>
    <row r="6370" spans="1:2">
      <c r="A6370" s="11" t="s">
        <v>8717</v>
      </c>
      <c r="B6370" s="10">
        <v>3281</v>
      </c>
    </row>
    <row r="6371" spans="1:2">
      <c r="A6371" s="11" t="s">
        <v>6026</v>
      </c>
      <c r="B6371" s="10">
        <v>3282</v>
      </c>
    </row>
    <row r="6372" spans="1:2">
      <c r="A6372" s="11" t="s">
        <v>8718</v>
      </c>
      <c r="B6372" s="10">
        <v>3283</v>
      </c>
    </row>
    <row r="6373" spans="1:2">
      <c r="A6373" s="9" t="s">
        <v>1827</v>
      </c>
      <c r="B6373" s="10">
        <v>3284</v>
      </c>
    </row>
    <row r="6374" spans="1:2">
      <c r="A6374" s="9" t="s">
        <v>8719</v>
      </c>
      <c r="B6374" s="10">
        <v>3284</v>
      </c>
    </row>
    <row r="6375" spans="1:2">
      <c r="A6375" s="9" t="s">
        <v>87</v>
      </c>
      <c r="B6375" s="10">
        <v>3284</v>
      </c>
    </row>
    <row r="6376" spans="1:2">
      <c r="A6376" s="9" t="s">
        <v>3777</v>
      </c>
      <c r="B6376" s="10">
        <v>3284</v>
      </c>
    </row>
    <row r="6377" spans="1:2">
      <c r="A6377" s="9" t="s">
        <v>3220</v>
      </c>
      <c r="B6377" s="10">
        <v>3284</v>
      </c>
    </row>
    <row r="6378" spans="1:2">
      <c r="A6378" s="11" t="s">
        <v>8720</v>
      </c>
      <c r="B6378" s="10">
        <v>3284</v>
      </c>
    </row>
    <row r="6379" spans="1:2">
      <c r="A6379" s="11" t="s">
        <v>2202</v>
      </c>
      <c r="B6379" s="10">
        <v>3284</v>
      </c>
    </row>
    <row r="6380" spans="1:2">
      <c r="A6380" s="11" t="s">
        <v>8721</v>
      </c>
      <c r="B6380" s="10">
        <v>3285</v>
      </c>
    </row>
    <row r="6381" spans="1:2">
      <c r="A6381" s="11" t="s">
        <v>8722</v>
      </c>
      <c r="B6381" s="10">
        <v>3286</v>
      </c>
    </row>
    <row r="6382" spans="1:2">
      <c r="A6382" s="11" t="s">
        <v>8723</v>
      </c>
      <c r="B6382" s="10">
        <v>3287</v>
      </c>
    </row>
    <row r="6383" spans="1:2">
      <c r="A6383" s="11" t="s">
        <v>8724</v>
      </c>
      <c r="B6383" s="10">
        <v>3288</v>
      </c>
    </row>
    <row r="6384" spans="1:2">
      <c r="A6384" s="11" t="s">
        <v>152</v>
      </c>
      <c r="B6384" s="10">
        <v>3289</v>
      </c>
    </row>
    <row r="6385" spans="1:2">
      <c r="A6385" s="9" t="s">
        <v>8725</v>
      </c>
      <c r="B6385" s="10">
        <v>3290</v>
      </c>
    </row>
    <row r="6386" spans="1:2">
      <c r="A6386" s="9" t="s">
        <v>8726</v>
      </c>
      <c r="B6386" s="10">
        <v>3290</v>
      </c>
    </row>
    <row r="6387" spans="1:2">
      <c r="A6387" s="9" t="s">
        <v>1570</v>
      </c>
      <c r="B6387" s="10">
        <v>3290</v>
      </c>
    </row>
    <row r="6388" spans="1:2">
      <c r="A6388" s="11" t="s">
        <v>8727</v>
      </c>
      <c r="B6388" s="10">
        <v>3291</v>
      </c>
    </row>
    <row r="6389" spans="1:2">
      <c r="A6389" s="11" t="s">
        <v>3882</v>
      </c>
      <c r="B6389" s="10">
        <v>3292</v>
      </c>
    </row>
    <row r="6390" spans="1:2">
      <c r="A6390" s="9" t="s">
        <v>8728</v>
      </c>
      <c r="B6390" s="10">
        <v>3293</v>
      </c>
    </row>
    <row r="6391" spans="1:2">
      <c r="A6391" s="11" t="s">
        <v>8729</v>
      </c>
      <c r="B6391" s="10">
        <v>3293</v>
      </c>
    </row>
    <row r="6392" spans="1:2">
      <c r="A6392" s="11" t="s">
        <v>8730</v>
      </c>
      <c r="B6392" s="10">
        <v>3294</v>
      </c>
    </row>
    <row r="6393" spans="1:2">
      <c r="A6393" s="11" t="s">
        <v>8731</v>
      </c>
      <c r="B6393" s="10">
        <v>3295</v>
      </c>
    </row>
    <row r="6394" spans="1:2">
      <c r="A6394" s="11" t="s">
        <v>2397</v>
      </c>
      <c r="B6394" s="10">
        <v>3296</v>
      </c>
    </row>
    <row r="6395" spans="1:2">
      <c r="A6395" s="11" t="s">
        <v>2906</v>
      </c>
      <c r="B6395" s="10">
        <v>3297</v>
      </c>
    </row>
    <row r="6396" spans="1:2">
      <c r="A6396" s="11" t="s">
        <v>8732</v>
      </c>
      <c r="B6396" s="10">
        <v>3298</v>
      </c>
    </row>
    <row r="6397" spans="1:2">
      <c r="A6397" s="11" t="s">
        <v>8733</v>
      </c>
      <c r="B6397" s="10">
        <v>3299</v>
      </c>
    </row>
    <row r="6398" spans="1:2">
      <c r="A6398" s="11" t="s">
        <v>8734</v>
      </c>
      <c r="B6398" s="10">
        <v>3299</v>
      </c>
    </row>
    <row r="6399" spans="1:2">
      <c r="A6399" s="11" t="s">
        <v>8735</v>
      </c>
      <c r="B6399" s="10">
        <v>3299</v>
      </c>
    </row>
    <row r="6400" spans="1:2">
      <c r="A6400" s="11" t="s">
        <v>5836</v>
      </c>
      <c r="B6400" s="10">
        <v>3299</v>
      </c>
    </row>
    <row r="6401" spans="1:2">
      <c r="A6401" s="11" t="s">
        <v>5800</v>
      </c>
      <c r="B6401" s="10">
        <v>3300</v>
      </c>
    </row>
    <row r="6402" spans="1:2">
      <c r="A6402" s="11" t="s">
        <v>8736</v>
      </c>
      <c r="B6402" s="10">
        <v>3301</v>
      </c>
    </row>
    <row r="6403" spans="1:2">
      <c r="A6403" s="11" t="s">
        <v>8737</v>
      </c>
      <c r="B6403" s="10">
        <v>3302</v>
      </c>
    </row>
    <row r="6404" spans="1:2">
      <c r="A6404" s="11" t="s">
        <v>8738</v>
      </c>
      <c r="B6404" s="10">
        <v>3302</v>
      </c>
    </row>
    <row r="6405" spans="1:2">
      <c r="A6405" s="11" t="s">
        <v>8739</v>
      </c>
      <c r="B6405" s="10">
        <v>3302</v>
      </c>
    </row>
    <row r="6406" spans="1:2">
      <c r="A6406" s="11" t="s">
        <v>8740</v>
      </c>
      <c r="B6406" s="10">
        <v>3302</v>
      </c>
    </row>
    <row r="6407" spans="1:2">
      <c r="A6407" s="9" t="s">
        <v>8741</v>
      </c>
      <c r="B6407" s="10">
        <v>3302</v>
      </c>
    </row>
    <row r="6408" spans="1:2">
      <c r="A6408" s="9" t="s">
        <v>8742</v>
      </c>
      <c r="B6408" s="10">
        <v>3302</v>
      </c>
    </row>
    <row r="6409" spans="1:2">
      <c r="A6409" s="9" t="s">
        <v>8743</v>
      </c>
      <c r="B6409" s="10">
        <v>3302</v>
      </c>
    </row>
    <row r="6410" spans="1:2">
      <c r="A6410" s="11" t="s">
        <v>8744</v>
      </c>
      <c r="B6410" s="10">
        <v>3303</v>
      </c>
    </row>
    <row r="6411" spans="1:2">
      <c r="A6411" s="11" t="s">
        <v>8745</v>
      </c>
      <c r="B6411" s="10">
        <v>3304</v>
      </c>
    </row>
    <row r="6412" spans="1:2">
      <c r="A6412" s="11" t="s">
        <v>8746</v>
      </c>
      <c r="B6412" s="10">
        <v>3305</v>
      </c>
    </row>
    <row r="6413" spans="1:2">
      <c r="A6413" s="11" t="s">
        <v>8747</v>
      </c>
      <c r="B6413" s="10">
        <v>3306</v>
      </c>
    </row>
    <row r="6414" spans="1:2">
      <c r="A6414" s="11" t="s">
        <v>8748</v>
      </c>
      <c r="B6414" s="10">
        <v>3307</v>
      </c>
    </row>
    <row r="6415" spans="1:2">
      <c r="A6415" s="11" t="s">
        <v>8749</v>
      </c>
      <c r="B6415" s="10">
        <v>3307</v>
      </c>
    </row>
    <row r="6416" spans="1:2">
      <c r="A6416" s="11" t="s">
        <v>8750</v>
      </c>
      <c r="B6416" s="10">
        <v>3308</v>
      </c>
    </row>
    <row r="6417" spans="1:2">
      <c r="A6417" s="11" t="s">
        <v>8751</v>
      </c>
      <c r="B6417" s="10">
        <v>3308</v>
      </c>
    </row>
    <row r="6418" spans="1:2">
      <c r="A6418" s="11" t="s">
        <v>8752</v>
      </c>
      <c r="B6418" s="10">
        <v>3309</v>
      </c>
    </row>
    <row r="6419" spans="1:2">
      <c r="A6419" s="9" t="s">
        <v>8753</v>
      </c>
      <c r="B6419" s="10">
        <v>3310</v>
      </c>
    </row>
    <row r="6420" spans="1:2">
      <c r="A6420" s="11" t="s">
        <v>8754</v>
      </c>
      <c r="B6420" s="10">
        <v>3310</v>
      </c>
    </row>
    <row r="6421" spans="1:2">
      <c r="A6421" s="11" t="s">
        <v>8755</v>
      </c>
      <c r="B6421" s="10">
        <v>3310</v>
      </c>
    </row>
    <row r="6422" spans="1:2">
      <c r="A6422" s="11" t="s">
        <v>8756</v>
      </c>
      <c r="B6422" s="10">
        <v>3311</v>
      </c>
    </row>
    <row r="6423" spans="1:2">
      <c r="A6423" s="11" t="s">
        <v>3288</v>
      </c>
      <c r="B6423" s="10">
        <v>3312</v>
      </c>
    </row>
    <row r="6424" spans="1:2">
      <c r="A6424" s="11" t="s">
        <v>8757</v>
      </c>
      <c r="B6424" s="10">
        <v>3313</v>
      </c>
    </row>
    <row r="6425" spans="1:2">
      <c r="A6425" s="11" t="s">
        <v>8758</v>
      </c>
      <c r="B6425" s="10">
        <v>3313</v>
      </c>
    </row>
    <row r="6426" spans="1:2">
      <c r="A6426" s="11" t="s">
        <v>8759</v>
      </c>
      <c r="B6426" s="10">
        <v>3314</v>
      </c>
    </row>
    <row r="6427" spans="1:2">
      <c r="A6427" s="11" t="s">
        <v>41</v>
      </c>
      <c r="B6427" s="10">
        <v>3315</v>
      </c>
    </row>
    <row r="6428" spans="1:2">
      <c r="A6428" s="11" t="s">
        <v>8760</v>
      </c>
      <c r="B6428" s="10">
        <v>3316</v>
      </c>
    </row>
    <row r="6429" spans="1:2">
      <c r="A6429" s="11" t="s">
        <v>8761</v>
      </c>
      <c r="B6429" s="10">
        <v>3316</v>
      </c>
    </row>
    <row r="6430" spans="1:2">
      <c r="A6430" s="11" t="s">
        <v>8762</v>
      </c>
      <c r="B6430" s="10">
        <v>3317</v>
      </c>
    </row>
    <row r="6431" spans="1:2">
      <c r="A6431" s="11" t="s">
        <v>8763</v>
      </c>
      <c r="B6431" s="10">
        <v>3318</v>
      </c>
    </row>
    <row r="6432" spans="1:2">
      <c r="A6432" s="11" t="s">
        <v>8764</v>
      </c>
      <c r="B6432" s="10">
        <v>3318</v>
      </c>
    </row>
    <row r="6433" spans="1:2">
      <c r="A6433" s="11" t="s">
        <v>8765</v>
      </c>
      <c r="B6433" s="10">
        <v>3318</v>
      </c>
    </row>
    <row r="6434" spans="1:2">
      <c r="A6434" s="11" t="s">
        <v>226</v>
      </c>
      <c r="B6434" s="10">
        <v>3318</v>
      </c>
    </row>
    <row r="6435" spans="1:2">
      <c r="A6435" s="11" t="s">
        <v>8766</v>
      </c>
      <c r="B6435" s="10">
        <v>3319</v>
      </c>
    </row>
    <row r="6436" spans="1:2">
      <c r="A6436" s="11" t="s">
        <v>5969</v>
      </c>
      <c r="B6436" s="10">
        <v>3320</v>
      </c>
    </row>
    <row r="6437" spans="1:2">
      <c r="A6437" s="11" t="s">
        <v>4251</v>
      </c>
      <c r="B6437" s="10">
        <v>3321</v>
      </c>
    </row>
    <row r="6438" spans="1:2">
      <c r="A6438" s="11" t="s">
        <v>1467</v>
      </c>
      <c r="B6438" s="10">
        <v>3322</v>
      </c>
    </row>
    <row r="6439" spans="1:2">
      <c r="A6439" s="11" t="s">
        <v>8767</v>
      </c>
      <c r="B6439" s="10">
        <v>3322</v>
      </c>
    </row>
    <row r="6440" spans="1:2">
      <c r="A6440" s="11" t="s">
        <v>8768</v>
      </c>
      <c r="B6440" s="10">
        <v>3323</v>
      </c>
    </row>
    <row r="6441" spans="1:2">
      <c r="A6441" s="11" t="s">
        <v>8769</v>
      </c>
      <c r="B6441" s="10">
        <v>3324</v>
      </c>
    </row>
    <row r="6442" spans="1:2">
      <c r="A6442" s="11" t="s">
        <v>8770</v>
      </c>
      <c r="B6442" s="10">
        <v>3325</v>
      </c>
    </row>
    <row r="6443" spans="1:2">
      <c r="A6443" s="11" t="s">
        <v>8771</v>
      </c>
      <c r="B6443" s="10">
        <v>3326</v>
      </c>
    </row>
    <row r="6444" spans="1:2">
      <c r="A6444" s="11" t="s">
        <v>1009</v>
      </c>
      <c r="B6444" s="10">
        <v>3326</v>
      </c>
    </row>
    <row r="6445" spans="1:2">
      <c r="A6445" s="11" t="s">
        <v>8772</v>
      </c>
      <c r="B6445" s="10">
        <v>3327</v>
      </c>
    </row>
    <row r="6446" spans="1:2">
      <c r="A6446" s="11" t="s">
        <v>211</v>
      </c>
      <c r="B6446" s="10">
        <v>3328</v>
      </c>
    </row>
    <row r="6447" spans="1:2">
      <c r="A6447" s="11" t="s">
        <v>8773</v>
      </c>
      <c r="B6447" s="10">
        <v>3329</v>
      </c>
    </row>
    <row r="6448" spans="1:2">
      <c r="A6448" s="11" t="s">
        <v>8774</v>
      </c>
      <c r="B6448" s="10">
        <v>3330</v>
      </c>
    </row>
    <row r="6449" spans="1:2">
      <c r="A6449" s="9" t="s">
        <v>8775</v>
      </c>
      <c r="B6449" s="10">
        <v>3331</v>
      </c>
    </row>
    <row r="6450" spans="1:2">
      <c r="A6450" s="11" t="s">
        <v>5862</v>
      </c>
      <c r="B6450" s="10">
        <v>3331</v>
      </c>
    </row>
    <row r="6451" spans="1:2">
      <c r="A6451" s="9" t="s">
        <v>8776</v>
      </c>
      <c r="B6451" s="10">
        <v>3331</v>
      </c>
    </row>
    <row r="6452" spans="1:2">
      <c r="A6452" s="9" t="s">
        <v>2189</v>
      </c>
      <c r="B6452" s="10">
        <v>3331</v>
      </c>
    </row>
    <row r="6453" spans="1:2">
      <c r="A6453" s="9" t="s">
        <v>1185</v>
      </c>
      <c r="B6453" s="10">
        <v>3331</v>
      </c>
    </row>
    <row r="6454" spans="1:2">
      <c r="A6454" s="11" t="s">
        <v>8777</v>
      </c>
      <c r="B6454" s="10">
        <v>3331</v>
      </c>
    </row>
    <row r="6455" spans="1:2">
      <c r="A6455" s="11" t="s">
        <v>3232</v>
      </c>
      <c r="B6455" s="10">
        <v>3332</v>
      </c>
    </row>
    <row r="6456" spans="1:2">
      <c r="A6456" s="11" t="s">
        <v>8778</v>
      </c>
      <c r="B6456" s="10">
        <v>3333</v>
      </c>
    </row>
    <row r="6457" spans="1:2">
      <c r="A6457" s="11" t="s">
        <v>4514</v>
      </c>
      <c r="B6457" s="10">
        <v>3334</v>
      </c>
    </row>
    <row r="6458" spans="1:2">
      <c r="A6458" s="11" t="s">
        <v>8779</v>
      </c>
      <c r="B6458" s="10">
        <v>3334</v>
      </c>
    </row>
    <row r="6459" spans="1:2">
      <c r="A6459" s="11" t="s">
        <v>8780</v>
      </c>
      <c r="B6459" s="10">
        <v>3335</v>
      </c>
    </row>
    <row r="6460" spans="1:2">
      <c r="A6460" s="9" t="s">
        <v>8781</v>
      </c>
      <c r="B6460" s="10">
        <v>3335</v>
      </c>
    </row>
    <row r="6461" spans="1:2">
      <c r="A6461" s="9" t="s">
        <v>4516</v>
      </c>
      <c r="B6461" s="10">
        <v>3335</v>
      </c>
    </row>
    <row r="6462" spans="1:2">
      <c r="A6462" s="11" t="s">
        <v>3617</v>
      </c>
      <c r="B6462" s="10">
        <v>3335</v>
      </c>
    </row>
    <row r="6463" spans="1:2">
      <c r="A6463" s="11" t="s">
        <v>8782</v>
      </c>
      <c r="B6463" s="10">
        <v>3335</v>
      </c>
    </row>
    <row r="6464" spans="1:2">
      <c r="A6464" s="11" t="s">
        <v>5241</v>
      </c>
      <c r="B6464" s="10">
        <v>3335</v>
      </c>
    </row>
    <row r="6465" spans="1:2">
      <c r="A6465" s="11" t="s">
        <v>2941</v>
      </c>
      <c r="B6465" s="10">
        <v>3336</v>
      </c>
    </row>
    <row r="6466" spans="1:2">
      <c r="A6466" s="11" t="s">
        <v>8783</v>
      </c>
      <c r="B6466" s="10">
        <v>3337</v>
      </c>
    </row>
    <row r="6467" spans="1:2">
      <c r="A6467" s="11" t="s">
        <v>8784</v>
      </c>
      <c r="B6467" s="10">
        <v>3337</v>
      </c>
    </row>
    <row r="6468" spans="1:2">
      <c r="A6468" s="11" t="s">
        <v>8785</v>
      </c>
      <c r="B6468" s="10">
        <v>3338</v>
      </c>
    </row>
    <row r="6469" spans="1:2">
      <c r="A6469" s="11" t="s">
        <v>2160</v>
      </c>
      <c r="B6469" s="10">
        <v>3339</v>
      </c>
    </row>
    <row r="6470" spans="1:2">
      <c r="A6470" s="11" t="s">
        <v>8786</v>
      </c>
      <c r="B6470" s="10">
        <v>3340</v>
      </c>
    </row>
    <row r="6471" spans="1:2">
      <c r="A6471" s="11" t="s">
        <v>8787</v>
      </c>
      <c r="B6471" s="10">
        <v>3341</v>
      </c>
    </row>
    <row r="6472" spans="1:2">
      <c r="A6472" s="11" t="s">
        <v>8788</v>
      </c>
      <c r="B6472" s="10">
        <v>3342</v>
      </c>
    </row>
    <row r="6473" spans="1:2">
      <c r="A6473" s="11" t="s">
        <v>8789</v>
      </c>
      <c r="B6473" s="10">
        <v>3342</v>
      </c>
    </row>
    <row r="6474" spans="1:2">
      <c r="A6474" s="11" t="s">
        <v>8790</v>
      </c>
      <c r="B6474" s="10">
        <v>3343</v>
      </c>
    </row>
    <row r="6475" spans="1:2">
      <c r="A6475" s="11" t="s">
        <v>8791</v>
      </c>
      <c r="B6475" s="10">
        <v>3344</v>
      </c>
    </row>
    <row r="6476" spans="1:2">
      <c r="A6476" s="11" t="s">
        <v>8792</v>
      </c>
      <c r="B6476" s="10">
        <v>3345</v>
      </c>
    </row>
    <row r="6477" spans="1:2">
      <c r="A6477" s="11" t="s">
        <v>8793</v>
      </c>
      <c r="B6477" s="10">
        <v>3346</v>
      </c>
    </row>
    <row r="6478" spans="1:2">
      <c r="A6478" s="11" t="s">
        <v>331</v>
      </c>
      <c r="B6478" s="10">
        <v>3346</v>
      </c>
    </row>
    <row r="6479" spans="1:2">
      <c r="A6479" s="11" t="s">
        <v>4312</v>
      </c>
      <c r="B6479" s="10">
        <v>3346</v>
      </c>
    </row>
    <row r="6480" spans="1:2">
      <c r="A6480" s="9" t="s">
        <v>8794</v>
      </c>
      <c r="B6480" s="10">
        <v>3346</v>
      </c>
    </row>
    <row r="6481" spans="1:2">
      <c r="A6481" s="9" t="s">
        <v>1198</v>
      </c>
      <c r="B6481" s="10">
        <v>3346</v>
      </c>
    </row>
    <row r="6482" spans="1:2">
      <c r="A6482" s="11" t="s">
        <v>8795</v>
      </c>
      <c r="B6482" s="10">
        <v>3346</v>
      </c>
    </row>
    <row r="6483" spans="1:2">
      <c r="A6483" s="11" t="s">
        <v>8796</v>
      </c>
      <c r="B6483" s="10">
        <v>3346</v>
      </c>
    </row>
    <row r="6484" spans="1:2">
      <c r="A6484" s="11" t="s">
        <v>8797</v>
      </c>
      <c r="B6484" s="10">
        <v>3347</v>
      </c>
    </row>
    <row r="6485" spans="1:2">
      <c r="A6485" s="11" t="s">
        <v>8798</v>
      </c>
      <c r="B6485" s="10">
        <v>3348</v>
      </c>
    </row>
    <row r="6486" spans="1:2">
      <c r="A6486" s="11" t="s">
        <v>8799</v>
      </c>
      <c r="B6486" s="10">
        <v>3349</v>
      </c>
    </row>
    <row r="6487" spans="1:2">
      <c r="A6487" s="11" t="s">
        <v>438</v>
      </c>
      <c r="B6487" s="10">
        <v>3350</v>
      </c>
    </row>
    <row r="6488" spans="1:2">
      <c r="A6488" s="11" t="s">
        <v>8800</v>
      </c>
      <c r="B6488" s="10">
        <v>3351</v>
      </c>
    </row>
    <row r="6489" spans="1:2">
      <c r="A6489" s="11" t="s">
        <v>8801</v>
      </c>
      <c r="B6489" s="10">
        <v>3352</v>
      </c>
    </row>
    <row r="6490" spans="1:2">
      <c r="A6490" s="9" t="s">
        <v>8802</v>
      </c>
      <c r="B6490" s="10">
        <v>3352</v>
      </c>
    </row>
    <row r="6491" spans="1:2">
      <c r="A6491" s="11" t="s">
        <v>1556</v>
      </c>
      <c r="B6491" s="10">
        <v>3352</v>
      </c>
    </row>
    <row r="6492" spans="1:2">
      <c r="A6492" s="11" t="s">
        <v>2391</v>
      </c>
      <c r="B6492" s="10">
        <v>3352</v>
      </c>
    </row>
    <row r="6493" spans="1:2">
      <c r="A6493" s="9" t="s">
        <v>8803</v>
      </c>
      <c r="B6493" s="10">
        <v>3352</v>
      </c>
    </row>
    <row r="6494" spans="1:2">
      <c r="A6494" s="11" t="s">
        <v>8804</v>
      </c>
      <c r="B6494" s="10">
        <v>3352</v>
      </c>
    </row>
    <row r="6495" spans="1:2">
      <c r="A6495" s="11" t="s">
        <v>8805</v>
      </c>
      <c r="B6495" s="10">
        <v>3353</v>
      </c>
    </row>
    <row r="6496" spans="1:2">
      <c r="A6496" s="11" t="s">
        <v>6126</v>
      </c>
      <c r="B6496" s="10">
        <v>3353</v>
      </c>
    </row>
    <row r="6497" spans="1:2">
      <c r="A6497" s="11" t="s">
        <v>4476</v>
      </c>
      <c r="B6497" s="10">
        <v>3354</v>
      </c>
    </row>
    <row r="6498" spans="1:2">
      <c r="A6498" s="11" t="s">
        <v>1324</v>
      </c>
      <c r="B6498" s="10">
        <v>3354</v>
      </c>
    </row>
    <row r="6499" spans="1:2">
      <c r="A6499" s="11" t="s">
        <v>8806</v>
      </c>
      <c r="B6499" s="10">
        <v>3355</v>
      </c>
    </row>
    <row r="6500" spans="1:2">
      <c r="A6500" s="11" t="s">
        <v>2982</v>
      </c>
      <c r="B6500" s="10">
        <v>3356</v>
      </c>
    </row>
    <row r="6501" spans="1:2">
      <c r="A6501" s="11" t="s">
        <v>8807</v>
      </c>
      <c r="B6501" s="10">
        <v>3357</v>
      </c>
    </row>
    <row r="6502" spans="1:2">
      <c r="A6502" s="11" t="s">
        <v>8808</v>
      </c>
      <c r="B6502" s="10">
        <v>3358</v>
      </c>
    </row>
    <row r="6503" spans="1:2">
      <c r="A6503" s="11" t="s">
        <v>8809</v>
      </c>
      <c r="B6503" s="10">
        <v>3359</v>
      </c>
    </row>
    <row r="6504" spans="1:2">
      <c r="A6504" s="11" t="s">
        <v>8810</v>
      </c>
      <c r="B6504" s="10">
        <v>3360</v>
      </c>
    </row>
    <row r="6505" spans="1:2">
      <c r="A6505" s="11" t="s">
        <v>8811</v>
      </c>
      <c r="B6505" s="10">
        <v>3361</v>
      </c>
    </row>
    <row r="6506" spans="1:2">
      <c r="A6506" s="11" t="s">
        <v>1803</v>
      </c>
      <c r="B6506" s="10">
        <v>3361</v>
      </c>
    </row>
    <row r="6507" spans="1:2">
      <c r="A6507" s="11" t="s">
        <v>8812</v>
      </c>
      <c r="B6507" s="10">
        <v>3361</v>
      </c>
    </row>
    <row r="6508" spans="1:2">
      <c r="A6508" s="11" t="s">
        <v>8813</v>
      </c>
      <c r="B6508" s="10">
        <v>3361</v>
      </c>
    </row>
    <row r="6509" spans="1:2">
      <c r="A6509" s="9" t="s">
        <v>8814</v>
      </c>
      <c r="B6509" s="10">
        <v>3361</v>
      </c>
    </row>
    <row r="6510" spans="1:2">
      <c r="A6510" s="11" t="s">
        <v>8815</v>
      </c>
      <c r="B6510" s="10">
        <v>3362</v>
      </c>
    </row>
    <row r="6511" spans="1:2">
      <c r="A6511" s="11" t="s">
        <v>8816</v>
      </c>
      <c r="B6511" s="10">
        <v>3363</v>
      </c>
    </row>
    <row r="6512" spans="1:2">
      <c r="A6512" s="11" t="s">
        <v>8817</v>
      </c>
      <c r="B6512" s="10">
        <v>3364</v>
      </c>
    </row>
    <row r="6513" spans="1:2">
      <c r="A6513" s="11" t="s">
        <v>4246</v>
      </c>
      <c r="B6513" s="10">
        <v>3365</v>
      </c>
    </row>
    <row r="6514" spans="1:2">
      <c r="A6514" s="11" t="s">
        <v>1254</v>
      </c>
      <c r="B6514" s="10">
        <v>3366</v>
      </c>
    </row>
    <row r="6515" spans="1:2">
      <c r="A6515" s="11" t="s">
        <v>8818</v>
      </c>
      <c r="B6515" s="10">
        <v>3367</v>
      </c>
    </row>
    <row r="6516" spans="1:2">
      <c r="A6516" s="11" t="s">
        <v>5088</v>
      </c>
      <c r="B6516" s="10">
        <v>3367</v>
      </c>
    </row>
    <row r="6517" spans="1:2">
      <c r="A6517" s="11" t="s">
        <v>8819</v>
      </c>
      <c r="B6517" s="10">
        <v>3368</v>
      </c>
    </row>
    <row r="6518" spans="1:2">
      <c r="A6518" s="11" t="s">
        <v>8820</v>
      </c>
      <c r="B6518" s="10">
        <v>3368</v>
      </c>
    </row>
    <row r="6519" spans="1:2">
      <c r="A6519" s="11" t="s">
        <v>8821</v>
      </c>
      <c r="B6519" s="10">
        <v>3368</v>
      </c>
    </row>
    <row r="6520" spans="1:2">
      <c r="A6520" s="11" t="s">
        <v>8822</v>
      </c>
      <c r="B6520" s="10">
        <v>3369</v>
      </c>
    </row>
    <row r="6521" spans="1:2">
      <c r="A6521" s="11" t="s">
        <v>8823</v>
      </c>
      <c r="B6521" s="10">
        <v>3370</v>
      </c>
    </row>
    <row r="6522" spans="1:2">
      <c r="A6522" s="11" t="s">
        <v>3399</v>
      </c>
      <c r="B6522" s="10">
        <v>3370</v>
      </c>
    </row>
    <row r="6523" spans="1:2">
      <c r="A6523" s="9" t="s">
        <v>8824</v>
      </c>
      <c r="B6523" s="10">
        <v>3371</v>
      </c>
    </row>
    <row r="6524" spans="1:2">
      <c r="A6524" s="11" t="s">
        <v>8825</v>
      </c>
      <c r="B6524" s="10">
        <v>3371</v>
      </c>
    </row>
    <row r="6525" spans="1:2">
      <c r="A6525" s="9" t="s">
        <v>3569</v>
      </c>
      <c r="B6525" s="10">
        <v>3371</v>
      </c>
    </row>
    <row r="6526" spans="1:2">
      <c r="A6526" s="11" t="s">
        <v>8826</v>
      </c>
      <c r="B6526" s="10">
        <v>3371</v>
      </c>
    </row>
    <row r="6527" spans="1:2">
      <c r="A6527" s="11" t="s">
        <v>2058</v>
      </c>
      <c r="B6527" s="10">
        <v>3372</v>
      </c>
    </row>
    <row r="6528" spans="1:2">
      <c r="A6528" s="11" t="s">
        <v>4253</v>
      </c>
      <c r="B6528" s="10">
        <v>3372</v>
      </c>
    </row>
    <row r="6529" spans="1:2">
      <c r="A6529" s="11" t="s">
        <v>8827</v>
      </c>
      <c r="B6529" s="10">
        <v>3373</v>
      </c>
    </row>
    <row r="6530" spans="1:2">
      <c r="A6530" s="11" t="s">
        <v>8828</v>
      </c>
      <c r="B6530" s="10">
        <v>3374</v>
      </c>
    </row>
    <row r="6531" spans="1:2">
      <c r="A6531" s="11" t="s">
        <v>8829</v>
      </c>
      <c r="B6531" s="10">
        <v>3375</v>
      </c>
    </row>
    <row r="6532" spans="1:2">
      <c r="A6532" s="11" t="s">
        <v>4520</v>
      </c>
      <c r="B6532" s="10">
        <v>3375</v>
      </c>
    </row>
    <row r="6533" spans="1:2">
      <c r="A6533" s="11" t="s">
        <v>6104</v>
      </c>
      <c r="B6533" s="10">
        <v>3376</v>
      </c>
    </row>
    <row r="6534" spans="1:2">
      <c r="A6534" s="9" t="s">
        <v>8830</v>
      </c>
      <c r="B6534" s="10">
        <v>3377</v>
      </c>
    </row>
    <row r="6535" spans="1:2">
      <c r="A6535" s="11" t="s">
        <v>8831</v>
      </c>
      <c r="B6535" s="10">
        <v>3377</v>
      </c>
    </row>
    <row r="6536" spans="1:2">
      <c r="A6536" s="11" t="s">
        <v>8832</v>
      </c>
      <c r="B6536" s="10">
        <v>3378</v>
      </c>
    </row>
    <row r="6537" spans="1:2">
      <c r="A6537" s="11" t="s">
        <v>5212</v>
      </c>
      <c r="B6537" s="10">
        <v>3379</v>
      </c>
    </row>
    <row r="6538" spans="1:2">
      <c r="A6538" s="11" t="s">
        <v>8833</v>
      </c>
      <c r="B6538" s="10">
        <v>3380</v>
      </c>
    </row>
    <row r="6539" spans="1:2">
      <c r="A6539" s="11" t="s">
        <v>8834</v>
      </c>
      <c r="B6539" s="10">
        <v>3381</v>
      </c>
    </row>
    <row r="6540" spans="1:2">
      <c r="A6540" s="11" t="s">
        <v>8835</v>
      </c>
      <c r="B6540" s="10">
        <v>3382</v>
      </c>
    </row>
    <row r="6541" spans="1:2">
      <c r="A6541" s="11" t="s">
        <v>8836</v>
      </c>
      <c r="B6541" s="10">
        <v>3383</v>
      </c>
    </row>
    <row r="6542" spans="1:2">
      <c r="A6542" s="11" t="s">
        <v>1539</v>
      </c>
      <c r="B6542" s="10">
        <v>3384</v>
      </c>
    </row>
    <row r="6543" spans="1:2">
      <c r="A6543" s="11" t="s">
        <v>8837</v>
      </c>
      <c r="B6543" s="10">
        <v>3384</v>
      </c>
    </row>
    <row r="6544" spans="1:2">
      <c r="A6544" s="11" t="s">
        <v>8838</v>
      </c>
      <c r="B6544" s="10">
        <v>3386</v>
      </c>
    </row>
    <row r="6545" spans="1:2">
      <c r="A6545" s="11" t="s">
        <v>8839</v>
      </c>
      <c r="B6545" s="10">
        <v>3386</v>
      </c>
    </row>
    <row r="6546" spans="1:2">
      <c r="A6546" s="11" t="s">
        <v>8840</v>
      </c>
      <c r="B6546" s="10">
        <v>3387</v>
      </c>
    </row>
    <row r="6547" spans="1:2">
      <c r="A6547" s="11" t="s">
        <v>8841</v>
      </c>
      <c r="B6547" s="10">
        <v>3388</v>
      </c>
    </row>
    <row r="6548" spans="1:2">
      <c r="A6548" s="9" t="s">
        <v>8842</v>
      </c>
      <c r="B6548" s="10">
        <v>3389</v>
      </c>
    </row>
    <row r="6549" spans="1:2">
      <c r="A6549" s="9" t="s">
        <v>8843</v>
      </c>
      <c r="B6549" s="10">
        <v>3389</v>
      </c>
    </row>
    <row r="6550" spans="1:2">
      <c r="A6550" s="11" t="s">
        <v>3044</v>
      </c>
      <c r="B6550" s="10">
        <v>3390</v>
      </c>
    </row>
    <row r="6551" spans="1:2">
      <c r="A6551" s="11" t="s">
        <v>8844</v>
      </c>
      <c r="B6551" s="10">
        <v>3391</v>
      </c>
    </row>
    <row r="6552" spans="1:2">
      <c r="A6552" s="11" t="s">
        <v>2646</v>
      </c>
      <c r="B6552" s="10">
        <v>3392</v>
      </c>
    </row>
    <row r="6553" spans="1:2">
      <c r="A6553" s="11" t="s">
        <v>8845</v>
      </c>
      <c r="B6553" s="10">
        <v>3393</v>
      </c>
    </row>
    <row r="6554" spans="1:2">
      <c r="A6554" s="9" t="s">
        <v>8846</v>
      </c>
      <c r="B6554" s="10">
        <v>3394</v>
      </c>
    </row>
    <row r="6555" spans="1:2">
      <c r="A6555" s="11" t="s">
        <v>8847</v>
      </c>
      <c r="B6555" s="10">
        <v>3394</v>
      </c>
    </row>
    <row r="6556" spans="1:2">
      <c r="A6556" s="11" t="s">
        <v>5869</v>
      </c>
      <c r="B6556" s="10">
        <v>3395</v>
      </c>
    </row>
    <row r="6557" spans="1:2">
      <c r="A6557" s="11" t="s">
        <v>8848</v>
      </c>
      <c r="B6557" s="10">
        <v>3396</v>
      </c>
    </row>
    <row r="6558" spans="1:2">
      <c r="A6558" s="11" t="s">
        <v>8849</v>
      </c>
      <c r="B6558" s="10">
        <v>3396</v>
      </c>
    </row>
    <row r="6559" spans="1:2">
      <c r="A6559" s="11" t="s">
        <v>8850</v>
      </c>
      <c r="B6559" s="10">
        <v>3396</v>
      </c>
    </row>
    <row r="6560" spans="1:2">
      <c r="A6560" s="11" t="s">
        <v>403</v>
      </c>
      <c r="B6560" s="10">
        <v>3397</v>
      </c>
    </row>
    <row r="6561" spans="1:2">
      <c r="A6561" s="11" t="s">
        <v>8851</v>
      </c>
      <c r="B6561" s="10">
        <v>3398</v>
      </c>
    </row>
    <row r="6562" spans="1:2">
      <c r="A6562" s="11" t="s">
        <v>5988</v>
      </c>
      <c r="B6562" s="10">
        <v>3399</v>
      </c>
    </row>
    <row r="6563" spans="1:2">
      <c r="A6563" s="11" t="s">
        <v>8852</v>
      </c>
      <c r="B6563" s="10">
        <v>3400</v>
      </c>
    </row>
    <row r="6564" spans="1:2">
      <c r="A6564" s="11" t="s">
        <v>8853</v>
      </c>
      <c r="B6564" s="10">
        <v>3401</v>
      </c>
    </row>
    <row r="6565" spans="1:2">
      <c r="A6565" s="11" t="s">
        <v>8854</v>
      </c>
      <c r="B6565" s="10">
        <v>3402</v>
      </c>
    </row>
    <row r="6566" spans="1:2">
      <c r="A6566" s="9" t="s">
        <v>8855</v>
      </c>
      <c r="B6566" s="10">
        <v>3402</v>
      </c>
    </row>
    <row r="6567" spans="1:2">
      <c r="A6567" s="11" t="s">
        <v>8856</v>
      </c>
      <c r="B6567" s="10">
        <v>3402</v>
      </c>
    </row>
    <row r="6568" spans="1:2">
      <c r="A6568" s="11" t="s">
        <v>3582</v>
      </c>
      <c r="B6568" s="10">
        <v>3402</v>
      </c>
    </row>
    <row r="6569" spans="1:2">
      <c r="A6569" s="9" t="s">
        <v>8857</v>
      </c>
      <c r="B6569" s="10">
        <v>3402</v>
      </c>
    </row>
    <row r="6570" spans="1:2">
      <c r="A6570" s="11" t="s">
        <v>8858</v>
      </c>
      <c r="B6570" s="10">
        <v>3402</v>
      </c>
    </row>
    <row r="6571" spans="1:2">
      <c r="A6571" s="11" t="s">
        <v>1359</v>
      </c>
      <c r="B6571" s="10">
        <v>3402</v>
      </c>
    </row>
    <row r="6572" spans="1:2">
      <c r="A6572" s="11" t="s">
        <v>8859</v>
      </c>
      <c r="B6572" s="10">
        <v>3402</v>
      </c>
    </row>
    <row r="6573" spans="1:2">
      <c r="A6573" s="11" t="s">
        <v>8860</v>
      </c>
      <c r="B6573" s="10">
        <v>3402</v>
      </c>
    </row>
    <row r="6574" spans="1:2">
      <c r="A6574" s="11" t="s">
        <v>8861</v>
      </c>
      <c r="B6574" s="10">
        <v>3403</v>
      </c>
    </row>
    <row r="6575" spans="1:2">
      <c r="A6575" s="11" t="s">
        <v>1055</v>
      </c>
      <c r="B6575" s="10">
        <v>3404</v>
      </c>
    </row>
    <row r="6576" spans="1:2">
      <c r="A6576" s="11" t="s">
        <v>8862</v>
      </c>
      <c r="B6576" s="10">
        <v>3405</v>
      </c>
    </row>
    <row r="6577" spans="1:2">
      <c r="A6577" s="11" t="s">
        <v>8863</v>
      </c>
      <c r="B6577" s="10">
        <v>3406</v>
      </c>
    </row>
    <row r="6578" spans="1:2">
      <c r="A6578" s="11" t="s">
        <v>8864</v>
      </c>
      <c r="B6578" s="10">
        <v>3406</v>
      </c>
    </row>
    <row r="6579" spans="1:2">
      <c r="A6579" s="11" t="s">
        <v>2164</v>
      </c>
      <c r="B6579" s="10">
        <v>3406</v>
      </c>
    </row>
    <row r="6580" spans="1:2">
      <c r="A6580" s="9" t="s">
        <v>711</v>
      </c>
      <c r="B6580" s="10">
        <v>3406</v>
      </c>
    </row>
    <row r="6581" spans="1:2">
      <c r="A6581" s="9" t="s">
        <v>2830</v>
      </c>
      <c r="B6581" s="10">
        <v>3406</v>
      </c>
    </row>
    <row r="6582" spans="1:2">
      <c r="A6582" s="9" t="s">
        <v>8865</v>
      </c>
      <c r="B6582" s="10">
        <v>3406</v>
      </c>
    </row>
    <row r="6583" spans="1:2">
      <c r="A6583" s="11" t="s">
        <v>1176</v>
      </c>
      <c r="B6583" s="10">
        <v>3407</v>
      </c>
    </row>
    <row r="6584" spans="1:2">
      <c r="A6584" s="11" t="s">
        <v>8866</v>
      </c>
      <c r="B6584" s="10">
        <v>3408</v>
      </c>
    </row>
    <row r="6585" spans="1:2">
      <c r="A6585" s="11" t="s">
        <v>8867</v>
      </c>
      <c r="B6585" s="10">
        <v>3409</v>
      </c>
    </row>
    <row r="6586" spans="1:2">
      <c r="A6586" s="11" t="s">
        <v>5086</v>
      </c>
      <c r="B6586" s="10">
        <v>3409</v>
      </c>
    </row>
    <row r="6587" spans="1:2">
      <c r="A6587" s="11" t="s">
        <v>8868</v>
      </c>
      <c r="B6587" s="10">
        <v>3410</v>
      </c>
    </row>
    <row r="6588" spans="1:2">
      <c r="A6588" s="9" t="s">
        <v>8869</v>
      </c>
      <c r="B6588" s="10">
        <v>3410</v>
      </c>
    </row>
    <row r="6589" spans="1:2">
      <c r="A6589" s="9" t="s">
        <v>548</v>
      </c>
      <c r="B6589" s="10">
        <v>3410</v>
      </c>
    </row>
    <row r="6590" spans="1:2">
      <c r="A6590" s="11" t="s">
        <v>8870</v>
      </c>
      <c r="B6590" s="10">
        <v>3410</v>
      </c>
    </row>
    <row r="6591" spans="1:2">
      <c r="A6591" s="11" t="s">
        <v>357</v>
      </c>
      <c r="B6591" s="10">
        <v>3410</v>
      </c>
    </row>
    <row r="6592" spans="1:2">
      <c r="A6592" s="11" t="s">
        <v>2964</v>
      </c>
      <c r="B6592" s="10">
        <v>3410</v>
      </c>
    </row>
    <row r="6593" spans="1:2">
      <c r="A6593" s="11" t="s">
        <v>8871</v>
      </c>
      <c r="B6593" s="10">
        <v>3411</v>
      </c>
    </row>
    <row r="6594" spans="1:2">
      <c r="A6594" s="11" t="s">
        <v>8872</v>
      </c>
      <c r="B6594" s="10">
        <v>3412</v>
      </c>
    </row>
    <row r="6595" spans="1:2">
      <c r="A6595" s="11" t="s">
        <v>8873</v>
      </c>
      <c r="B6595" s="10">
        <v>3413</v>
      </c>
    </row>
    <row r="6596" spans="1:2">
      <c r="A6596" s="11" t="s">
        <v>1402</v>
      </c>
      <c r="B6596" s="10">
        <v>3414</v>
      </c>
    </row>
    <row r="6597" spans="1:2">
      <c r="A6597" s="11" t="s">
        <v>8874</v>
      </c>
      <c r="B6597" s="10">
        <v>3415</v>
      </c>
    </row>
    <row r="6598" spans="1:2">
      <c r="A6598" s="9" t="s">
        <v>8875</v>
      </c>
      <c r="B6598" s="10">
        <v>3415</v>
      </c>
    </row>
    <row r="6599" spans="1:2">
      <c r="A6599" s="9" t="s">
        <v>8876</v>
      </c>
      <c r="B6599" s="10">
        <v>3415</v>
      </c>
    </row>
    <row r="6600" spans="1:2">
      <c r="A6600" s="9" t="s">
        <v>8877</v>
      </c>
      <c r="B6600" s="10">
        <v>3415</v>
      </c>
    </row>
    <row r="6601" spans="1:2">
      <c r="A6601" s="9" t="s">
        <v>8878</v>
      </c>
      <c r="B6601" s="10">
        <v>3415</v>
      </c>
    </row>
    <row r="6602" spans="1:2">
      <c r="A6602" s="9" t="s">
        <v>8879</v>
      </c>
      <c r="B6602" s="10">
        <v>3415</v>
      </c>
    </row>
    <row r="6603" spans="1:2">
      <c r="A6603" s="11" t="s">
        <v>1517</v>
      </c>
      <c r="B6603" s="10">
        <v>3416</v>
      </c>
    </row>
    <row r="6604" spans="1:2">
      <c r="A6604" s="11" t="s">
        <v>8880</v>
      </c>
      <c r="B6604" s="10">
        <v>3417</v>
      </c>
    </row>
    <row r="6605" spans="1:2">
      <c r="A6605" s="11" t="s">
        <v>8881</v>
      </c>
      <c r="B6605" s="10">
        <v>3418</v>
      </c>
    </row>
    <row r="6606" spans="1:2">
      <c r="A6606" s="11" t="s">
        <v>8882</v>
      </c>
      <c r="B6606" s="10">
        <v>3419</v>
      </c>
    </row>
    <row r="6607" spans="1:2">
      <c r="A6607" s="11" t="s">
        <v>8883</v>
      </c>
      <c r="B6607" s="10">
        <v>3419</v>
      </c>
    </row>
    <row r="6608" spans="1:2">
      <c r="A6608" s="11" t="s">
        <v>2543</v>
      </c>
      <c r="B6608" s="10">
        <v>3419</v>
      </c>
    </row>
    <row r="6609" spans="1:2">
      <c r="A6609" s="9" t="s">
        <v>1399</v>
      </c>
      <c r="B6609" s="10">
        <v>3419</v>
      </c>
    </row>
    <row r="6610" spans="1:2">
      <c r="A6610" s="11" t="s">
        <v>4856</v>
      </c>
      <c r="B6610" s="10">
        <v>3419</v>
      </c>
    </row>
    <row r="6611" spans="1:2">
      <c r="A6611" s="11" t="s">
        <v>8884</v>
      </c>
      <c r="B6611" s="10">
        <v>3420</v>
      </c>
    </row>
    <row r="6612" spans="1:2">
      <c r="A6612" s="11" t="s">
        <v>8885</v>
      </c>
      <c r="B6612" s="10">
        <v>3421</v>
      </c>
    </row>
    <row r="6613" spans="1:2">
      <c r="A6613" s="11" t="s">
        <v>353</v>
      </c>
      <c r="B6613" s="10">
        <v>3422</v>
      </c>
    </row>
    <row r="6614" spans="1:2">
      <c r="A6614" s="13" t="s">
        <v>8886</v>
      </c>
      <c r="B6614" s="10">
        <v>3423</v>
      </c>
    </row>
    <row r="6615" spans="1:2">
      <c r="A6615" s="9" t="s">
        <v>8887</v>
      </c>
      <c r="B6615" s="10">
        <v>3423</v>
      </c>
    </row>
    <row r="6616" spans="1:2">
      <c r="A6616" s="11" t="s">
        <v>5495</v>
      </c>
      <c r="B6616" s="10">
        <v>3423</v>
      </c>
    </row>
    <row r="6617" spans="1:2">
      <c r="A6617" s="9" t="s">
        <v>8888</v>
      </c>
      <c r="B6617" s="10">
        <v>3423</v>
      </c>
    </row>
    <row r="6618" spans="1:2">
      <c r="A6618" s="11" t="s">
        <v>8889</v>
      </c>
      <c r="B6618" s="10">
        <v>3423</v>
      </c>
    </row>
    <row r="6619" spans="1:2">
      <c r="A6619" s="9" t="s">
        <v>286</v>
      </c>
      <c r="B6619" s="10">
        <v>3423</v>
      </c>
    </row>
    <row r="6620" spans="1:2">
      <c r="A6620" s="11" t="s">
        <v>8890</v>
      </c>
      <c r="B6620" s="10">
        <v>3423</v>
      </c>
    </row>
    <row r="6621" spans="1:2">
      <c r="A6621" s="11" t="s">
        <v>8891</v>
      </c>
      <c r="B6621" s="10">
        <v>3424</v>
      </c>
    </row>
    <row r="6622" spans="1:2">
      <c r="A6622" s="11" t="s">
        <v>3334</v>
      </c>
      <c r="B6622" s="10">
        <v>3425</v>
      </c>
    </row>
    <row r="6623" spans="1:2">
      <c r="A6623" s="11" t="s">
        <v>8892</v>
      </c>
      <c r="B6623" s="10">
        <v>3426</v>
      </c>
    </row>
    <row r="6624" spans="1:2">
      <c r="A6624" s="11" t="s">
        <v>3404</v>
      </c>
      <c r="B6624" s="10">
        <v>3427</v>
      </c>
    </row>
    <row r="6625" spans="1:2">
      <c r="A6625" s="11" t="s">
        <v>4282</v>
      </c>
      <c r="B6625" s="10">
        <v>3427</v>
      </c>
    </row>
    <row r="6626" spans="1:2">
      <c r="A6626" s="11" t="s">
        <v>8893</v>
      </c>
      <c r="B6626" s="10">
        <v>3428</v>
      </c>
    </row>
    <row r="6627" spans="1:2">
      <c r="A6627" s="11" t="s">
        <v>3357</v>
      </c>
      <c r="B6627" s="10">
        <v>3429</v>
      </c>
    </row>
    <row r="6628" spans="1:2">
      <c r="A6628" s="11" t="s">
        <v>8894</v>
      </c>
      <c r="B6628" s="10">
        <v>3430</v>
      </c>
    </row>
    <row r="6629" spans="1:2">
      <c r="A6629" s="11" t="s">
        <v>8895</v>
      </c>
      <c r="B6629" s="10">
        <v>3431</v>
      </c>
    </row>
    <row r="6630" spans="1:2">
      <c r="A6630" s="11" t="s">
        <v>8896</v>
      </c>
      <c r="B6630" s="10">
        <v>3432</v>
      </c>
    </row>
    <row r="6631" spans="1:2">
      <c r="A6631" s="11" t="s">
        <v>8897</v>
      </c>
      <c r="B6631" s="10">
        <v>3433</v>
      </c>
    </row>
    <row r="6632" spans="1:2">
      <c r="A6632" s="11" t="s">
        <v>8898</v>
      </c>
      <c r="B6632" s="10">
        <v>3434</v>
      </c>
    </row>
    <row r="6633" spans="1:2">
      <c r="A6633" s="9" t="s">
        <v>2361</v>
      </c>
      <c r="B6633" s="10">
        <v>3435</v>
      </c>
    </row>
    <row r="6634" spans="1:2">
      <c r="A6634" s="11" t="s">
        <v>8899</v>
      </c>
      <c r="B6634" s="10">
        <v>3436</v>
      </c>
    </row>
    <row r="6635" spans="1:2">
      <c r="A6635" s="11" t="s">
        <v>4804</v>
      </c>
      <c r="B6635" s="10">
        <v>3437</v>
      </c>
    </row>
    <row r="6636" spans="1:2">
      <c r="A6636" s="11" t="s">
        <v>8900</v>
      </c>
      <c r="B6636" s="10">
        <v>3438</v>
      </c>
    </row>
    <row r="6637" spans="1:2">
      <c r="A6637" s="11" t="s">
        <v>8901</v>
      </c>
      <c r="B6637" s="10">
        <v>3438</v>
      </c>
    </row>
    <row r="6638" spans="1:2">
      <c r="A6638" s="11" t="s">
        <v>8902</v>
      </c>
      <c r="B6638" s="10">
        <v>3438</v>
      </c>
    </row>
    <row r="6639" spans="1:2">
      <c r="A6639" s="11" t="s">
        <v>8903</v>
      </c>
      <c r="B6639" s="10">
        <v>3439</v>
      </c>
    </row>
    <row r="6640" spans="1:2">
      <c r="A6640" s="9" t="s">
        <v>8904</v>
      </c>
      <c r="B6640" s="10">
        <v>3440</v>
      </c>
    </row>
    <row r="6641" spans="1:2">
      <c r="A6641" s="11" t="s">
        <v>1442</v>
      </c>
      <c r="B6641" s="10">
        <v>3440</v>
      </c>
    </row>
    <row r="6642" spans="1:2">
      <c r="A6642" s="11" t="s">
        <v>8905</v>
      </c>
      <c r="B6642" s="10">
        <v>3440</v>
      </c>
    </row>
    <row r="6643" spans="1:2">
      <c r="A6643" s="11" t="s">
        <v>2032</v>
      </c>
      <c r="B6643" s="10">
        <v>3440</v>
      </c>
    </row>
    <row r="6644" spans="1:2">
      <c r="A6644" s="11" t="s">
        <v>3856</v>
      </c>
      <c r="B6644" s="10">
        <v>3440</v>
      </c>
    </row>
    <row r="6645" spans="1:2">
      <c r="A6645" s="9" t="s">
        <v>8906</v>
      </c>
      <c r="B6645" s="10">
        <v>3440</v>
      </c>
    </row>
    <row r="6646" spans="1:2">
      <c r="A6646" s="11" t="s">
        <v>8907</v>
      </c>
      <c r="B6646" s="10">
        <v>3441</v>
      </c>
    </row>
    <row r="6647" spans="1:2">
      <c r="A6647" s="11" t="s">
        <v>8908</v>
      </c>
      <c r="B6647" s="10">
        <v>3442</v>
      </c>
    </row>
    <row r="6648" spans="1:2">
      <c r="A6648" s="11" t="s">
        <v>8909</v>
      </c>
      <c r="B6648" s="10">
        <v>3443</v>
      </c>
    </row>
    <row r="6649" spans="1:2">
      <c r="A6649" s="11" t="s">
        <v>8910</v>
      </c>
      <c r="B6649" s="10">
        <v>3443</v>
      </c>
    </row>
    <row r="6650" spans="1:2">
      <c r="A6650" s="11" t="s">
        <v>8911</v>
      </c>
      <c r="B6650" s="10">
        <v>3444</v>
      </c>
    </row>
    <row r="6651" spans="1:2">
      <c r="A6651" s="9" t="s">
        <v>8912</v>
      </c>
      <c r="B6651" s="10">
        <v>3444</v>
      </c>
    </row>
    <row r="6652" spans="1:2">
      <c r="A6652" s="11" t="s">
        <v>8913</v>
      </c>
      <c r="B6652" s="10">
        <v>3444</v>
      </c>
    </row>
    <row r="6653" spans="1:2">
      <c r="A6653" s="11" t="s">
        <v>2309</v>
      </c>
      <c r="B6653" s="10">
        <v>3446</v>
      </c>
    </row>
    <row r="6654" spans="1:2">
      <c r="A6654" s="11" t="s">
        <v>8914</v>
      </c>
      <c r="B6654" s="10">
        <v>3447</v>
      </c>
    </row>
    <row r="6655" spans="1:2">
      <c r="A6655" s="11" t="s">
        <v>5271</v>
      </c>
      <c r="B6655" s="10">
        <v>3448</v>
      </c>
    </row>
    <row r="6656" spans="1:2">
      <c r="A6656" s="11" t="s">
        <v>8915</v>
      </c>
      <c r="B6656" s="10">
        <v>3449</v>
      </c>
    </row>
    <row r="6657" spans="1:2">
      <c r="A6657" s="9" t="s">
        <v>8916</v>
      </c>
      <c r="B6657" s="10">
        <v>3449</v>
      </c>
    </row>
    <row r="6658" spans="1:2">
      <c r="A6658" s="11" t="s">
        <v>8917</v>
      </c>
      <c r="B6658" s="10">
        <v>3450</v>
      </c>
    </row>
    <row r="6659" spans="1:2">
      <c r="A6659" s="11" t="s">
        <v>8918</v>
      </c>
      <c r="B6659" s="10">
        <v>3451</v>
      </c>
    </row>
    <row r="6660" spans="1:2">
      <c r="A6660" s="11" t="s">
        <v>8919</v>
      </c>
      <c r="B6660" s="10">
        <v>3452</v>
      </c>
    </row>
    <row r="6661" spans="1:2">
      <c r="A6661" s="11" t="s">
        <v>8920</v>
      </c>
      <c r="B6661" s="10">
        <v>3453</v>
      </c>
    </row>
    <row r="6662" spans="1:2">
      <c r="A6662" s="9" t="s">
        <v>2181</v>
      </c>
      <c r="B6662" s="10">
        <v>3454</v>
      </c>
    </row>
    <row r="6663" spans="1:2">
      <c r="A6663" s="11" t="s">
        <v>8921</v>
      </c>
      <c r="B6663" s="10">
        <v>3454</v>
      </c>
    </row>
    <row r="6664" spans="1:2">
      <c r="A6664" s="9" t="s">
        <v>8922</v>
      </c>
      <c r="B6664" s="10">
        <v>3454</v>
      </c>
    </row>
    <row r="6665" spans="1:2">
      <c r="A6665" s="9" t="s">
        <v>8923</v>
      </c>
      <c r="B6665" s="10">
        <v>3454</v>
      </c>
    </row>
    <row r="6666" spans="1:2">
      <c r="A6666" s="9" t="s">
        <v>8924</v>
      </c>
      <c r="B6666" s="10">
        <v>3454</v>
      </c>
    </row>
    <row r="6667" spans="1:2">
      <c r="A6667" s="11" t="s">
        <v>43</v>
      </c>
      <c r="B6667" s="10">
        <v>3455</v>
      </c>
    </row>
    <row r="6668" spans="1:2">
      <c r="A6668" s="11" t="s">
        <v>8925</v>
      </c>
      <c r="B6668" s="10">
        <v>3456</v>
      </c>
    </row>
    <row r="6669" spans="1:2">
      <c r="A6669" s="9" t="s">
        <v>8926</v>
      </c>
      <c r="B6669" s="10">
        <v>3457</v>
      </c>
    </row>
    <row r="6670" spans="1:2">
      <c r="A6670" s="11" t="s">
        <v>8927</v>
      </c>
      <c r="B6670" s="10">
        <v>3457</v>
      </c>
    </row>
    <row r="6671" spans="1:2">
      <c r="A6671" s="11" t="s">
        <v>8928</v>
      </c>
      <c r="B6671" s="10">
        <v>3457</v>
      </c>
    </row>
    <row r="6672" spans="1:2">
      <c r="A6672" s="9" t="s">
        <v>8929</v>
      </c>
      <c r="B6672" s="10">
        <v>3457</v>
      </c>
    </row>
    <row r="6673" spans="1:2">
      <c r="A6673" s="11" t="s">
        <v>8930</v>
      </c>
      <c r="B6673" s="10">
        <v>3457</v>
      </c>
    </row>
    <row r="6674" spans="1:2">
      <c r="A6674" s="11" t="s">
        <v>8931</v>
      </c>
      <c r="B6674" s="10">
        <v>3457</v>
      </c>
    </row>
    <row r="6675" spans="1:2">
      <c r="A6675" s="9" t="s">
        <v>6007</v>
      </c>
      <c r="B6675" s="10">
        <v>3457</v>
      </c>
    </row>
    <row r="6676" spans="1:2">
      <c r="A6676" s="11" t="s">
        <v>8932</v>
      </c>
      <c r="B6676" s="10">
        <v>3458</v>
      </c>
    </row>
    <row r="6677" spans="1:2">
      <c r="A6677" s="11" t="s">
        <v>8933</v>
      </c>
      <c r="B6677" s="10">
        <v>3459</v>
      </c>
    </row>
    <row r="6678" spans="1:2">
      <c r="A6678" s="9" t="s">
        <v>3406</v>
      </c>
      <c r="B6678" s="10">
        <v>3460</v>
      </c>
    </row>
    <row r="6679" spans="1:2">
      <c r="A6679" s="9" t="s">
        <v>8934</v>
      </c>
      <c r="B6679" s="10">
        <v>3460</v>
      </c>
    </row>
    <row r="6680" spans="1:2">
      <c r="A6680" s="9" t="s">
        <v>8935</v>
      </c>
      <c r="B6680" s="10">
        <v>3460</v>
      </c>
    </row>
    <row r="6681" spans="1:2">
      <c r="A6681" s="11" t="s">
        <v>8936</v>
      </c>
      <c r="B6681" s="10">
        <v>3460</v>
      </c>
    </row>
    <row r="6682" spans="1:2">
      <c r="A6682" s="11" t="s">
        <v>8937</v>
      </c>
      <c r="B6682" s="10">
        <v>3460</v>
      </c>
    </row>
    <row r="6683" spans="1:2">
      <c r="A6683" s="11" t="s">
        <v>8938</v>
      </c>
      <c r="B6683" s="10">
        <v>3460</v>
      </c>
    </row>
    <row r="6684" spans="1:2">
      <c r="A6684" s="9" t="s">
        <v>8939</v>
      </c>
      <c r="B6684" s="10">
        <v>3460</v>
      </c>
    </row>
    <row r="6685" spans="1:2">
      <c r="A6685" s="11" t="s">
        <v>8940</v>
      </c>
      <c r="B6685" s="10">
        <v>3461</v>
      </c>
    </row>
    <row r="6686" spans="1:2">
      <c r="A6686" s="11" t="s">
        <v>4369</v>
      </c>
      <c r="B6686" s="10">
        <v>3462</v>
      </c>
    </row>
    <row r="6687" spans="1:2">
      <c r="A6687" s="11" t="s">
        <v>8941</v>
      </c>
      <c r="B6687" s="10">
        <v>3463</v>
      </c>
    </row>
    <row r="6688" spans="1:2">
      <c r="A6688" s="11" t="s">
        <v>8942</v>
      </c>
      <c r="B6688" s="10">
        <v>3463</v>
      </c>
    </row>
    <row r="6689" spans="1:2">
      <c r="A6689" s="11" t="s">
        <v>8943</v>
      </c>
      <c r="B6689" s="10">
        <v>3464</v>
      </c>
    </row>
    <row r="6690" spans="1:2">
      <c r="A6690" s="11" t="s">
        <v>8944</v>
      </c>
      <c r="B6690" s="10">
        <v>3465</v>
      </c>
    </row>
    <row r="6691" spans="1:2">
      <c r="A6691" s="11" t="s">
        <v>4648</v>
      </c>
      <c r="B6691" s="10">
        <v>3466</v>
      </c>
    </row>
    <row r="6692" spans="1:2">
      <c r="A6692" s="11" t="s">
        <v>8945</v>
      </c>
      <c r="B6692" s="10">
        <v>3467</v>
      </c>
    </row>
    <row r="6693" spans="1:2">
      <c r="A6693" s="9" t="s">
        <v>2911</v>
      </c>
      <c r="B6693" s="10">
        <v>3467</v>
      </c>
    </row>
    <row r="6694" spans="1:2">
      <c r="A6694" s="9" t="s">
        <v>8946</v>
      </c>
      <c r="B6694" s="10">
        <v>3467</v>
      </c>
    </row>
    <row r="6695" spans="1:2">
      <c r="A6695" s="11" t="s">
        <v>8947</v>
      </c>
      <c r="B6695" s="10">
        <v>3468</v>
      </c>
    </row>
    <row r="6696" spans="1:2">
      <c r="A6696" s="11" t="s">
        <v>8948</v>
      </c>
      <c r="B6696" s="10">
        <v>3468</v>
      </c>
    </row>
    <row r="6697" spans="1:2">
      <c r="A6697" s="11" t="s">
        <v>8949</v>
      </c>
      <c r="B6697" s="10">
        <v>3469</v>
      </c>
    </row>
    <row r="6698" spans="1:2">
      <c r="A6698" s="11" t="s">
        <v>5084</v>
      </c>
      <c r="B6698" s="10">
        <v>3469</v>
      </c>
    </row>
    <row r="6699" spans="1:2">
      <c r="A6699" s="11" t="s">
        <v>8950</v>
      </c>
      <c r="B6699" s="10">
        <v>3470</v>
      </c>
    </row>
    <row r="6700" spans="1:2">
      <c r="A6700" s="11" t="s">
        <v>8951</v>
      </c>
      <c r="B6700" s="10">
        <v>3471</v>
      </c>
    </row>
    <row r="6701" spans="1:2">
      <c r="A6701" s="11" t="s">
        <v>8952</v>
      </c>
      <c r="B6701" s="10">
        <v>3471</v>
      </c>
    </row>
    <row r="6702" spans="1:2">
      <c r="A6702" s="11" t="s">
        <v>8953</v>
      </c>
      <c r="B6702" s="10">
        <v>3471</v>
      </c>
    </row>
    <row r="6703" spans="1:2">
      <c r="A6703" s="9" t="s">
        <v>8954</v>
      </c>
      <c r="B6703" s="10">
        <v>3472</v>
      </c>
    </row>
    <row r="6704" spans="1:2">
      <c r="A6704" s="11" t="s">
        <v>8955</v>
      </c>
      <c r="B6704" s="10">
        <v>3473</v>
      </c>
    </row>
    <row r="6705" spans="1:2">
      <c r="A6705" s="11" t="s">
        <v>8956</v>
      </c>
      <c r="B6705" s="10">
        <v>3473</v>
      </c>
    </row>
    <row r="6706" spans="1:2">
      <c r="A6706" s="11" t="s">
        <v>8957</v>
      </c>
      <c r="B6706" s="10">
        <v>3474</v>
      </c>
    </row>
    <row r="6707" spans="1:2">
      <c r="A6707" s="11" t="s">
        <v>1834</v>
      </c>
      <c r="B6707" s="10">
        <v>3475</v>
      </c>
    </row>
    <row r="6708" spans="1:2">
      <c r="A6708" s="11" t="s">
        <v>8958</v>
      </c>
      <c r="B6708" s="10">
        <v>3476</v>
      </c>
    </row>
    <row r="6709" spans="1:2">
      <c r="A6709" s="11" t="s">
        <v>8959</v>
      </c>
      <c r="B6709" s="10">
        <v>3477</v>
      </c>
    </row>
    <row r="6710" spans="1:2">
      <c r="A6710" s="11" t="s">
        <v>8960</v>
      </c>
      <c r="B6710" s="10">
        <v>3478</v>
      </c>
    </row>
    <row r="6711" spans="1:2">
      <c r="A6711" s="9" t="s">
        <v>8961</v>
      </c>
      <c r="B6711" s="10">
        <v>3479</v>
      </c>
    </row>
    <row r="6712" spans="1:2">
      <c r="A6712" s="9" t="s">
        <v>8962</v>
      </c>
      <c r="B6712" s="10">
        <v>3479</v>
      </c>
    </row>
    <row r="6713" spans="1:2">
      <c r="A6713" s="11" t="s">
        <v>8963</v>
      </c>
      <c r="B6713" s="10">
        <v>3480</v>
      </c>
    </row>
    <row r="6714" spans="1:2">
      <c r="A6714" s="11" t="s">
        <v>8964</v>
      </c>
      <c r="B6714" s="10">
        <v>3481</v>
      </c>
    </row>
    <row r="6715" spans="1:2">
      <c r="A6715" s="11" t="s">
        <v>8965</v>
      </c>
      <c r="B6715" s="10">
        <v>3481</v>
      </c>
    </row>
    <row r="6716" spans="1:2">
      <c r="A6716" s="11" t="s">
        <v>8966</v>
      </c>
      <c r="B6716" s="10">
        <v>3481</v>
      </c>
    </row>
    <row r="6717" spans="1:2">
      <c r="A6717" s="11" t="s">
        <v>8967</v>
      </c>
      <c r="B6717" s="10">
        <v>3481</v>
      </c>
    </row>
    <row r="6718" spans="1:2">
      <c r="A6718" s="11" t="s">
        <v>8968</v>
      </c>
      <c r="B6718" s="10">
        <v>3482</v>
      </c>
    </row>
    <row r="6719" spans="1:2">
      <c r="A6719" s="11" t="s">
        <v>8969</v>
      </c>
      <c r="B6719" s="10">
        <v>3483</v>
      </c>
    </row>
    <row r="6720" spans="1:2">
      <c r="A6720" s="11" t="s">
        <v>8970</v>
      </c>
      <c r="B6720" s="10">
        <v>3484</v>
      </c>
    </row>
    <row r="6721" spans="1:2">
      <c r="A6721" s="9" t="s">
        <v>8971</v>
      </c>
      <c r="B6721" s="10">
        <v>3485</v>
      </c>
    </row>
    <row r="6722" spans="1:2">
      <c r="A6722" s="9" t="s">
        <v>1371</v>
      </c>
      <c r="B6722" s="10">
        <v>3485</v>
      </c>
    </row>
    <row r="6723" spans="1:2">
      <c r="A6723" s="11" t="s">
        <v>8972</v>
      </c>
      <c r="B6723" s="10">
        <v>3485</v>
      </c>
    </row>
    <row r="6724" spans="1:2">
      <c r="A6724" s="9" t="s">
        <v>8973</v>
      </c>
      <c r="B6724" s="10">
        <v>3485</v>
      </c>
    </row>
    <row r="6725" spans="1:2">
      <c r="A6725" s="11" t="s">
        <v>8974</v>
      </c>
      <c r="B6725" s="10">
        <v>3486</v>
      </c>
    </row>
    <row r="6726" spans="1:2">
      <c r="A6726" s="11" t="s">
        <v>8975</v>
      </c>
      <c r="B6726" s="10">
        <v>3487</v>
      </c>
    </row>
    <row r="6727" spans="1:2">
      <c r="A6727" s="11" t="s">
        <v>8976</v>
      </c>
      <c r="B6727" s="10">
        <v>3488</v>
      </c>
    </row>
    <row r="6728" spans="1:2">
      <c r="A6728" s="11" t="s">
        <v>747</v>
      </c>
      <c r="B6728" s="10">
        <v>3489</v>
      </c>
    </row>
    <row r="6729" spans="1:2">
      <c r="A6729" s="11" t="s">
        <v>8977</v>
      </c>
      <c r="B6729" s="10">
        <v>3489</v>
      </c>
    </row>
    <row r="6730" spans="1:2">
      <c r="A6730" s="11" t="s">
        <v>8978</v>
      </c>
      <c r="B6730" s="10">
        <v>3490</v>
      </c>
    </row>
    <row r="6731" spans="1:2">
      <c r="A6731" s="11" t="s">
        <v>8979</v>
      </c>
      <c r="B6731" s="10">
        <v>3491</v>
      </c>
    </row>
    <row r="6732" spans="1:2">
      <c r="A6732" s="11" t="s">
        <v>4337</v>
      </c>
      <c r="B6732" s="10">
        <v>3491</v>
      </c>
    </row>
    <row r="6733" spans="1:2">
      <c r="A6733" s="11" t="s">
        <v>8980</v>
      </c>
      <c r="B6733" s="10">
        <v>3492</v>
      </c>
    </row>
    <row r="6734" spans="1:2">
      <c r="A6734" s="11" t="s">
        <v>2294</v>
      </c>
      <c r="B6734" s="10">
        <v>3492</v>
      </c>
    </row>
    <row r="6735" spans="1:2">
      <c r="A6735" s="11" t="s">
        <v>8981</v>
      </c>
      <c r="B6735" s="10">
        <v>3492</v>
      </c>
    </row>
    <row r="6736" spans="1:2">
      <c r="A6736" s="11" t="s">
        <v>8982</v>
      </c>
      <c r="B6736" s="10">
        <v>3492</v>
      </c>
    </row>
    <row r="6737" spans="1:2">
      <c r="A6737" s="11" t="s">
        <v>8983</v>
      </c>
      <c r="B6737" s="10">
        <v>3493</v>
      </c>
    </row>
    <row r="6738" spans="1:2">
      <c r="A6738" s="9" t="s">
        <v>8984</v>
      </c>
      <c r="B6738" s="10">
        <v>3494</v>
      </c>
    </row>
    <row r="6739" spans="1:2">
      <c r="A6739" s="11" t="s">
        <v>8985</v>
      </c>
      <c r="B6739" s="10">
        <v>3494</v>
      </c>
    </row>
    <row r="6740" spans="1:2">
      <c r="A6740" s="9" t="s">
        <v>8986</v>
      </c>
      <c r="B6740" s="10">
        <v>3494</v>
      </c>
    </row>
    <row r="6741" spans="1:2">
      <c r="A6741" s="9" t="s">
        <v>8987</v>
      </c>
      <c r="B6741" s="10">
        <v>3494</v>
      </c>
    </row>
    <row r="6742" spans="1:2">
      <c r="A6742" s="9" t="s">
        <v>8988</v>
      </c>
      <c r="B6742" s="10">
        <v>3494</v>
      </c>
    </row>
    <row r="6743" spans="1:2">
      <c r="A6743" s="11" t="s">
        <v>8989</v>
      </c>
      <c r="B6743" s="10">
        <v>3494</v>
      </c>
    </row>
    <row r="6744" spans="1:2">
      <c r="A6744" s="11" t="s">
        <v>8990</v>
      </c>
      <c r="B6744" s="10">
        <v>3494</v>
      </c>
    </row>
    <row r="6745" spans="1:2">
      <c r="A6745" s="11" t="s">
        <v>8991</v>
      </c>
      <c r="B6745" s="10">
        <v>3495</v>
      </c>
    </row>
    <row r="6746" spans="1:2">
      <c r="A6746" s="11" t="s">
        <v>2000</v>
      </c>
      <c r="B6746" s="10">
        <v>3496</v>
      </c>
    </row>
    <row r="6747" spans="1:2">
      <c r="A6747" s="9" t="s">
        <v>4507</v>
      </c>
      <c r="B6747" s="10">
        <v>3497</v>
      </c>
    </row>
    <row r="6748" spans="1:2">
      <c r="A6748" s="11" t="s">
        <v>3048</v>
      </c>
      <c r="B6748" s="10">
        <v>3497</v>
      </c>
    </row>
    <row r="6749" spans="1:2">
      <c r="A6749" s="11" t="s">
        <v>8992</v>
      </c>
      <c r="B6749" s="10">
        <v>3498</v>
      </c>
    </row>
    <row r="6750" spans="1:2">
      <c r="A6750" s="11" t="s">
        <v>8993</v>
      </c>
      <c r="B6750" s="10">
        <v>3499</v>
      </c>
    </row>
    <row r="6751" spans="1:2">
      <c r="A6751" s="11" t="s">
        <v>2849</v>
      </c>
      <c r="B6751" s="10">
        <v>3499</v>
      </c>
    </row>
    <row r="6752" spans="1:2">
      <c r="A6752" s="11" t="s">
        <v>8994</v>
      </c>
      <c r="B6752" s="10">
        <v>3499</v>
      </c>
    </row>
    <row r="6753" spans="1:2">
      <c r="A6753" s="11" t="s">
        <v>8995</v>
      </c>
      <c r="B6753" s="10">
        <v>3500</v>
      </c>
    </row>
    <row r="6754" spans="1:2">
      <c r="A6754" s="11" t="s">
        <v>417</v>
      </c>
      <c r="B6754" s="10">
        <v>3501</v>
      </c>
    </row>
    <row r="6755" spans="1:2">
      <c r="A6755" s="11" t="s">
        <v>8996</v>
      </c>
      <c r="B6755" s="10">
        <v>3502</v>
      </c>
    </row>
    <row r="6756" spans="1:2">
      <c r="A6756" s="11" t="s">
        <v>8997</v>
      </c>
      <c r="B6756" s="10">
        <v>3502</v>
      </c>
    </row>
    <row r="6757" spans="1:2">
      <c r="A6757" s="11" t="s">
        <v>8998</v>
      </c>
      <c r="B6757" s="10">
        <v>3503</v>
      </c>
    </row>
    <row r="6758" spans="1:2">
      <c r="A6758" s="11" t="s">
        <v>8999</v>
      </c>
      <c r="B6758" s="10">
        <v>3504</v>
      </c>
    </row>
    <row r="6759" spans="1:2">
      <c r="A6759" s="11" t="s">
        <v>5860</v>
      </c>
      <c r="B6759" s="10">
        <v>3505</v>
      </c>
    </row>
    <row r="6760" spans="1:2">
      <c r="A6760" s="11" t="s">
        <v>9000</v>
      </c>
      <c r="B6760" s="10">
        <v>3506</v>
      </c>
    </row>
    <row r="6761" spans="1:2">
      <c r="A6761" s="11" t="s">
        <v>3751</v>
      </c>
      <c r="B6761" s="10">
        <v>3507</v>
      </c>
    </row>
    <row r="6762" spans="1:2">
      <c r="A6762" s="11" t="s">
        <v>9001</v>
      </c>
      <c r="B6762" s="10">
        <v>3508</v>
      </c>
    </row>
    <row r="6763" spans="1:2">
      <c r="A6763" s="11" t="s">
        <v>9002</v>
      </c>
      <c r="B6763" s="10">
        <v>3508</v>
      </c>
    </row>
    <row r="6764" spans="1:2">
      <c r="A6764" s="11" t="s">
        <v>335</v>
      </c>
      <c r="B6764" s="10">
        <v>3508</v>
      </c>
    </row>
    <row r="6765" spans="1:2">
      <c r="A6765" s="11" t="s">
        <v>9003</v>
      </c>
      <c r="B6765" s="10">
        <v>3509</v>
      </c>
    </row>
    <row r="6766" spans="1:2">
      <c r="A6766" s="11" t="s">
        <v>5401</v>
      </c>
      <c r="B6766" s="10">
        <v>3510</v>
      </c>
    </row>
    <row r="6767" spans="1:2">
      <c r="A6767" s="9" t="s">
        <v>1049</v>
      </c>
      <c r="B6767" s="10">
        <v>3511</v>
      </c>
    </row>
    <row r="6768" spans="1:2">
      <c r="A6768" s="11" t="s">
        <v>9004</v>
      </c>
      <c r="B6768" s="10">
        <v>3511</v>
      </c>
    </row>
    <row r="6769" spans="1:2">
      <c r="A6769" s="11" t="s">
        <v>9005</v>
      </c>
      <c r="B6769" s="10">
        <v>3511</v>
      </c>
    </row>
    <row r="6770" spans="1:2">
      <c r="A6770" s="11" t="s">
        <v>5735</v>
      </c>
      <c r="B6770" s="10">
        <v>3511</v>
      </c>
    </row>
    <row r="6771" spans="1:2">
      <c r="A6771" s="11" t="s">
        <v>9006</v>
      </c>
      <c r="B6771" s="10">
        <v>3512</v>
      </c>
    </row>
    <row r="6772" spans="1:2">
      <c r="A6772" s="11" t="s">
        <v>9007</v>
      </c>
      <c r="B6772" s="10">
        <v>3513</v>
      </c>
    </row>
    <row r="6773" spans="1:2">
      <c r="A6773" s="11" t="s">
        <v>9008</v>
      </c>
      <c r="B6773" s="10">
        <v>3514</v>
      </c>
    </row>
    <row r="6774" spans="1:2">
      <c r="A6774" s="11" t="s">
        <v>9009</v>
      </c>
      <c r="B6774" s="10">
        <v>3515</v>
      </c>
    </row>
    <row r="6775" spans="1:2">
      <c r="A6775" s="11" t="s">
        <v>9010</v>
      </c>
      <c r="B6775" s="10">
        <v>3515</v>
      </c>
    </row>
    <row r="6776" spans="1:2">
      <c r="A6776" s="11" t="s">
        <v>9011</v>
      </c>
      <c r="B6776" s="10">
        <v>3516</v>
      </c>
    </row>
    <row r="6777" spans="1:2">
      <c r="A6777" s="9" t="s">
        <v>9012</v>
      </c>
      <c r="B6777" s="10">
        <v>3517</v>
      </c>
    </row>
    <row r="6778" spans="1:2">
      <c r="A6778" s="11" t="s">
        <v>9013</v>
      </c>
      <c r="B6778" s="10">
        <v>3517</v>
      </c>
    </row>
    <row r="6779" spans="1:2">
      <c r="A6779" s="11" t="s">
        <v>9014</v>
      </c>
      <c r="B6779" s="10">
        <v>3517</v>
      </c>
    </row>
    <row r="6780" spans="1:2">
      <c r="A6780" s="9" t="s">
        <v>9015</v>
      </c>
      <c r="B6780" s="10">
        <v>3517</v>
      </c>
    </row>
    <row r="6781" spans="1:2">
      <c r="A6781" s="11" t="s">
        <v>9016</v>
      </c>
      <c r="B6781" s="10">
        <v>3517</v>
      </c>
    </row>
    <row r="6782" spans="1:2">
      <c r="A6782" s="11" t="s">
        <v>9017</v>
      </c>
      <c r="B6782" s="10">
        <v>3518</v>
      </c>
    </row>
    <row r="6783" spans="1:2">
      <c r="A6783" s="11" t="s">
        <v>9018</v>
      </c>
      <c r="B6783" s="10">
        <v>3519</v>
      </c>
    </row>
    <row r="6784" spans="1:2">
      <c r="A6784" s="11" t="s">
        <v>9019</v>
      </c>
      <c r="B6784" s="10">
        <v>3520</v>
      </c>
    </row>
    <row r="6785" spans="1:2">
      <c r="A6785" s="11" t="s">
        <v>9020</v>
      </c>
      <c r="B6785" s="10">
        <v>3521</v>
      </c>
    </row>
    <row r="6786" spans="1:2">
      <c r="A6786" s="11" t="s">
        <v>9021</v>
      </c>
      <c r="B6786" s="10">
        <v>3521</v>
      </c>
    </row>
    <row r="6787" spans="1:2">
      <c r="A6787" s="9" t="s">
        <v>9022</v>
      </c>
      <c r="B6787" s="10">
        <v>3522</v>
      </c>
    </row>
    <row r="6788" spans="1:2">
      <c r="A6788" s="9" t="s">
        <v>9023</v>
      </c>
      <c r="B6788" s="10">
        <v>3522</v>
      </c>
    </row>
    <row r="6789" spans="1:2">
      <c r="A6789" s="11" t="s">
        <v>9024</v>
      </c>
      <c r="B6789" s="10">
        <v>3522</v>
      </c>
    </row>
    <row r="6790" spans="1:2">
      <c r="A6790" s="11" t="s">
        <v>9025</v>
      </c>
      <c r="B6790" s="10">
        <v>3523</v>
      </c>
    </row>
    <row r="6791" spans="1:2">
      <c r="A6791" s="11" t="s">
        <v>9026</v>
      </c>
      <c r="B6791" s="10">
        <v>3524</v>
      </c>
    </row>
    <row r="6792" spans="1:2">
      <c r="A6792" s="11" t="s">
        <v>9027</v>
      </c>
      <c r="B6792" s="10">
        <v>3525</v>
      </c>
    </row>
    <row r="6793" spans="1:2">
      <c r="A6793" s="11" t="s">
        <v>9028</v>
      </c>
      <c r="B6793" s="10">
        <v>3526</v>
      </c>
    </row>
    <row r="6794" spans="1:2">
      <c r="A6794" s="11" t="s">
        <v>9029</v>
      </c>
      <c r="B6794" s="10">
        <v>3526</v>
      </c>
    </row>
    <row r="6795" spans="1:2">
      <c r="A6795" s="11" t="s">
        <v>3811</v>
      </c>
      <c r="B6795" s="10">
        <v>3526</v>
      </c>
    </row>
    <row r="6796" spans="1:2">
      <c r="A6796" s="9" t="s">
        <v>5448</v>
      </c>
      <c r="B6796" s="10">
        <v>3526</v>
      </c>
    </row>
    <row r="6797" spans="1:2">
      <c r="A6797" s="11" t="s">
        <v>9030</v>
      </c>
      <c r="B6797" s="10">
        <v>3527</v>
      </c>
    </row>
    <row r="6798" spans="1:2">
      <c r="A6798" s="11" t="s">
        <v>9031</v>
      </c>
      <c r="B6798" s="10">
        <v>3528</v>
      </c>
    </row>
    <row r="6799" spans="1:2">
      <c r="A6799" s="11" t="s">
        <v>9032</v>
      </c>
      <c r="B6799" s="10">
        <v>3529</v>
      </c>
    </row>
    <row r="6800" spans="1:2">
      <c r="A6800" s="11" t="s">
        <v>9033</v>
      </c>
      <c r="B6800" s="10">
        <v>3529</v>
      </c>
    </row>
    <row r="6801" spans="1:2">
      <c r="A6801" s="11" t="s">
        <v>9034</v>
      </c>
      <c r="B6801" s="10">
        <v>3529</v>
      </c>
    </row>
    <row r="6802" spans="1:2">
      <c r="A6802" s="11" t="s">
        <v>637</v>
      </c>
      <c r="B6802" s="10">
        <v>3530</v>
      </c>
    </row>
    <row r="6803" spans="1:2">
      <c r="A6803" s="11" t="s">
        <v>9035</v>
      </c>
      <c r="B6803" s="10">
        <v>3531</v>
      </c>
    </row>
    <row r="6804" spans="1:2">
      <c r="A6804" s="11" t="s">
        <v>9036</v>
      </c>
      <c r="B6804" s="10">
        <v>3532</v>
      </c>
    </row>
    <row r="6805" spans="1:2">
      <c r="A6805" s="11" t="s">
        <v>9037</v>
      </c>
      <c r="B6805" s="10">
        <v>3533</v>
      </c>
    </row>
    <row r="6806" spans="1:2">
      <c r="A6806" s="11" t="s">
        <v>9038</v>
      </c>
      <c r="B6806" s="10">
        <v>3534</v>
      </c>
    </row>
    <row r="6807" spans="1:2">
      <c r="A6807" s="11" t="s">
        <v>3930</v>
      </c>
      <c r="B6807" s="10">
        <v>3534</v>
      </c>
    </row>
    <row r="6808" spans="1:2">
      <c r="A6808" s="11" t="s">
        <v>9039</v>
      </c>
      <c r="B6808" s="10">
        <v>3535</v>
      </c>
    </row>
    <row r="6809" spans="1:2">
      <c r="A6809" s="11" t="s">
        <v>9040</v>
      </c>
      <c r="B6809" s="10">
        <v>3536</v>
      </c>
    </row>
    <row r="6810" spans="1:2">
      <c r="A6810" s="11" t="s">
        <v>9041</v>
      </c>
      <c r="B6810" s="10">
        <v>3536</v>
      </c>
    </row>
    <row r="6811" spans="1:2">
      <c r="A6811" s="11" t="s">
        <v>4776</v>
      </c>
      <c r="B6811" s="10">
        <v>3537</v>
      </c>
    </row>
    <row r="6812" spans="1:2">
      <c r="A6812" s="11" t="s">
        <v>236</v>
      </c>
      <c r="B6812" s="10">
        <v>3538</v>
      </c>
    </row>
    <row r="6813" spans="1:2">
      <c r="A6813" s="11" t="s">
        <v>9042</v>
      </c>
      <c r="B6813" s="10">
        <v>3538</v>
      </c>
    </row>
    <row r="6814" spans="1:2">
      <c r="A6814" s="11" t="s">
        <v>1823</v>
      </c>
      <c r="B6814" s="10">
        <v>3539</v>
      </c>
    </row>
    <row r="6815" spans="1:2">
      <c r="A6815" s="11" t="s">
        <v>9043</v>
      </c>
      <c r="B6815" s="10">
        <v>3539</v>
      </c>
    </row>
    <row r="6816" spans="1:2">
      <c r="A6816" s="11" t="s">
        <v>9044</v>
      </c>
      <c r="B6816" s="10">
        <v>3540</v>
      </c>
    </row>
    <row r="6817" spans="1:2">
      <c r="A6817" s="11" t="s">
        <v>9045</v>
      </c>
      <c r="B6817" s="10">
        <v>3541</v>
      </c>
    </row>
    <row r="6818" spans="1:2">
      <c r="A6818" s="11" t="s">
        <v>9046</v>
      </c>
      <c r="B6818" s="10">
        <v>3542</v>
      </c>
    </row>
    <row r="6819" spans="1:2">
      <c r="A6819" s="11" t="s">
        <v>9047</v>
      </c>
      <c r="B6819" s="10">
        <v>3543</v>
      </c>
    </row>
    <row r="6820" spans="1:2">
      <c r="A6820" s="9" t="s">
        <v>9048</v>
      </c>
      <c r="B6820" s="10">
        <v>3544</v>
      </c>
    </row>
    <row r="6821" spans="1:2">
      <c r="A6821" s="9" t="s">
        <v>9049</v>
      </c>
      <c r="B6821" s="10">
        <v>3544</v>
      </c>
    </row>
    <row r="6822" spans="1:2">
      <c r="A6822" s="9" t="s">
        <v>9050</v>
      </c>
      <c r="B6822" s="10">
        <v>3544</v>
      </c>
    </row>
    <row r="6823" spans="1:2">
      <c r="A6823" s="11" t="s">
        <v>9051</v>
      </c>
      <c r="B6823" s="10">
        <v>3545</v>
      </c>
    </row>
    <row r="6824" spans="1:2">
      <c r="A6824" s="11" t="s">
        <v>9052</v>
      </c>
      <c r="B6824" s="10">
        <v>3546</v>
      </c>
    </row>
    <row r="6825" spans="1:2">
      <c r="A6825" s="11" t="s">
        <v>9053</v>
      </c>
      <c r="B6825" s="10">
        <v>3547</v>
      </c>
    </row>
    <row r="6826" spans="1:2">
      <c r="A6826" s="9" t="s">
        <v>9054</v>
      </c>
      <c r="B6826" s="10">
        <v>3547</v>
      </c>
    </row>
    <row r="6827" spans="1:2">
      <c r="A6827" s="9" t="s">
        <v>9055</v>
      </c>
      <c r="B6827" s="10">
        <v>3547</v>
      </c>
    </row>
    <row r="6828" spans="1:2">
      <c r="A6828" s="9" t="s">
        <v>9056</v>
      </c>
      <c r="B6828" s="10">
        <v>3547</v>
      </c>
    </row>
    <row r="6829" spans="1:2">
      <c r="A6829" s="11" t="s">
        <v>5134</v>
      </c>
      <c r="B6829" s="10">
        <v>3548</v>
      </c>
    </row>
    <row r="6830" spans="1:2">
      <c r="A6830" s="11" t="s">
        <v>9057</v>
      </c>
      <c r="B6830" s="10">
        <v>3549</v>
      </c>
    </row>
    <row r="6831" spans="1:2">
      <c r="A6831" s="11" t="s">
        <v>9058</v>
      </c>
      <c r="B6831" s="10">
        <v>3550</v>
      </c>
    </row>
    <row r="6832" spans="1:2">
      <c r="A6832" s="11" t="s">
        <v>2485</v>
      </c>
      <c r="B6832" s="10">
        <v>3551</v>
      </c>
    </row>
    <row r="6833" spans="1:2">
      <c r="A6833" s="9" t="s">
        <v>9059</v>
      </c>
      <c r="B6833" s="10">
        <v>3552</v>
      </c>
    </row>
    <row r="6834" spans="1:2">
      <c r="A6834" s="9" t="s">
        <v>9060</v>
      </c>
      <c r="B6834" s="10">
        <v>3552</v>
      </c>
    </row>
    <row r="6835" spans="1:2">
      <c r="A6835" s="11" t="s">
        <v>9061</v>
      </c>
      <c r="B6835" s="10">
        <v>3552</v>
      </c>
    </row>
    <row r="6836" spans="1:2">
      <c r="A6836" s="11" t="s">
        <v>232</v>
      </c>
      <c r="B6836" s="10">
        <v>3553</v>
      </c>
    </row>
    <row r="6837" spans="1:2">
      <c r="A6837" s="11" t="s">
        <v>9062</v>
      </c>
      <c r="B6837" s="10">
        <v>3554</v>
      </c>
    </row>
    <row r="6838" spans="1:2">
      <c r="A6838" s="11" t="s">
        <v>9063</v>
      </c>
      <c r="B6838" s="10">
        <v>3555</v>
      </c>
    </row>
    <row r="6839" spans="1:2">
      <c r="A6839" s="11" t="s">
        <v>1236</v>
      </c>
      <c r="B6839" s="10">
        <v>3556</v>
      </c>
    </row>
    <row r="6840" spans="1:2">
      <c r="A6840" s="11" t="s">
        <v>9064</v>
      </c>
      <c r="B6840" s="10">
        <v>3556</v>
      </c>
    </row>
    <row r="6841" spans="1:2">
      <c r="A6841" s="9" t="s">
        <v>543</v>
      </c>
      <c r="B6841" s="10">
        <v>3556</v>
      </c>
    </row>
    <row r="6842" spans="1:2">
      <c r="A6842" s="11" t="s">
        <v>9065</v>
      </c>
      <c r="B6842" s="10">
        <v>3556</v>
      </c>
    </row>
    <row r="6843" spans="1:2">
      <c r="A6843" s="9" t="s">
        <v>9066</v>
      </c>
      <c r="B6843" s="10">
        <v>3556</v>
      </c>
    </row>
    <row r="6844" spans="1:2">
      <c r="A6844" s="11" t="s">
        <v>9067</v>
      </c>
      <c r="B6844" s="10">
        <v>3556</v>
      </c>
    </row>
    <row r="6845" spans="1:2">
      <c r="A6845" s="11" t="s">
        <v>2989</v>
      </c>
      <c r="B6845" s="10">
        <v>3556</v>
      </c>
    </row>
    <row r="6846" spans="1:2">
      <c r="A6846" s="11" t="s">
        <v>9068</v>
      </c>
      <c r="B6846" s="10">
        <v>3557</v>
      </c>
    </row>
    <row r="6847" spans="1:2">
      <c r="A6847" s="11" t="s">
        <v>3285</v>
      </c>
      <c r="B6847" s="10">
        <v>3558</v>
      </c>
    </row>
    <row r="6848" spans="1:2">
      <c r="A6848" s="11" t="s">
        <v>5500</v>
      </c>
      <c r="B6848" s="10">
        <v>3558</v>
      </c>
    </row>
    <row r="6849" spans="1:2">
      <c r="A6849" s="9" t="s">
        <v>9069</v>
      </c>
      <c r="B6849" s="10">
        <v>3558</v>
      </c>
    </row>
    <row r="6850" spans="1:2">
      <c r="A6850" s="9" t="s">
        <v>9070</v>
      </c>
      <c r="B6850" s="10">
        <v>3558</v>
      </c>
    </row>
    <row r="6851" spans="1:2">
      <c r="A6851" s="11" t="s">
        <v>9071</v>
      </c>
      <c r="B6851" s="10">
        <v>3558</v>
      </c>
    </row>
    <row r="6852" spans="1:2">
      <c r="A6852" s="11" t="s">
        <v>9072</v>
      </c>
      <c r="B6852" s="10">
        <v>3559</v>
      </c>
    </row>
    <row r="6853" spans="1:2">
      <c r="A6853" s="11" t="s">
        <v>577</v>
      </c>
      <c r="B6853" s="10">
        <v>3559</v>
      </c>
    </row>
    <row r="6854" spans="1:2">
      <c r="A6854" s="11" t="s">
        <v>9073</v>
      </c>
      <c r="B6854" s="10">
        <v>3560</v>
      </c>
    </row>
    <row r="6855" spans="1:2">
      <c r="A6855" s="11" t="s">
        <v>9074</v>
      </c>
      <c r="B6855" s="10">
        <v>3561</v>
      </c>
    </row>
    <row r="6856" spans="1:2">
      <c r="A6856" s="11" t="s">
        <v>9075</v>
      </c>
      <c r="B6856" s="10">
        <v>3562</v>
      </c>
    </row>
    <row r="6857" spans="1:2">
      <c r="A6857" s="11" t="s">
        <v>5031</v>
      </c>
      <c r="B6857" s="10">
        <v>3563</v>
      </c>
    </row>
    <row r="6858" spans="1:2">
      <c r="A6858" s="11" t="s">
        <v>3112</v>
      </c>
      <c r="B6858" s="10">
        <v>3564</v>
      </c>
    </row>
    <row r="6859" spans="1:2">
      <c r="A6859" s="11" t="s">
        <v>3760</v>
      </c>
      <c r="B6859" s="10">
        <v>3565</v>
      </c>
    </row>
    <row r="6860" spans="1:2">
      <c r="A6860" s="11" t="s">
        <v>9076</v>
      </c>
      <c r="B6860" s="10">
        <v>3565</v>
      </c>
    </row>
    <row r="6861" spans="1:2">
      <c r="A6861" s="11" t="s">
        <v>9077</v>
      </c>
      <c r="B6861" s="10">
        <v>3565</v>
      </c>
    </row>
    <row r="6862" spans="1:2">
      <c r="A6862" s="11" t="s">
        <v>9078</v>
      </c>
      <c r="B6862" s="10">
        <v>3566</v>
      </c>
    </row>
    <row r="6863" spans="1:2">
      <c r="A6863" s="11" t="s">
        <v>4327</v>
      </c>
      <c r="B6863" s="10">
        <v>3567</v>
      </c>
    </row>
    <row r="6864" spans="1:2">
      <c r="A6864" s="11" t="s">
        <v>9079</v>
      </c>
      <c r="B6864" s="10">
        <v>3568</v>
      </c>
    </row>
    <row r="6865" spans="1:2">
      <c r="A6865" s="11" t="s">
        <v>9080</v>
      </c>
      <c r="B6865" s="10">
        <v>3569</v>
      </c>
    </row>
    <row r="6866" spans="1:2">
      <c r="A6866" s="9" t="s">
        <v>9081</v>
      </c>
      <c r="B6866" s="10">
        <v>3569</v>
      </c>
    </row>
    <row r="6867" spans="1:2">
      <c r="A6867" s="9" t="s">
        <v>5498</v>
      </c>
      <c r="B6867" s="10">
        <v>3569</v>
      </c>
    </row>
    <row r="6868" spans="1:2">
      <c r="A6868" s="9" t="s">
        <v>9082</v>
      </c>
      <c r="B6868" s="10">
        <v>3569</v>
      </c>
    </row>
    <row r="6869" spans="1:2">
      <c r="A6869" s="9" t="s">
        <v>9083</v>
      </c>
      <c r="B6869" s="10">
        <v>3569</v>
      </c>
    </row>
    <row r="6870" spans="1:2">
      <c r="A6870" s="11" t="s">
        <v>6135</v>
      </c>
      <c r="B6870" s="10">
        <v>3570</v>
      </c>
    </row>
    <row r="6871" spans="1:2">
      <c r="A6871" s="11" t="s">
        <v>3084</v>
      </c>
      <c r="B6871" s="10">
        <v>3571</v>
      </c>
    </row>
    <row r="6872" spans="1:2">
      <c r="A6872" s="11" t="s">
        <v>9084</v>
      </c>
      <c r="B6872" s="10">
        <v>3572</v>
      </c>
    </row>
    <row r="6873" spans="1:2">
      <c r="A6873" s="11" t="s">
        <v>1179</v>
      </c>
      <c r="B6873" s="10">
        <v>3573</v>
      </c>
    </row>
    <row r="6874" spans="1:2">
      <c r="A6874" s="11" t="s">
        <v>9085</v>
      </c>
      <c r="B6874" s="10">
        <v>3574</v>
      </c>
    </row>
    <row r="6875" spans="1:2">
      <c r="A6875" s="11" t="s">
        <v>2752</v>
      </c>
      <c r="B6875" s="10">
        <v>3574</v>
      </c>
    </row>
    <row r="6876" spans="1:2">
      <c r="A6876" s="11" t="s">
        <v>9086</v>
      </c>
      <c r="B6876" s="10">
        <v>3575</v>
      </c>
    </row>
    <row r="6877" spans="1:2">
      <c r="A6877" s="9" t="s">
        <v>9087</v>
      </c>
      <c r="B6877" s="10">
        <v>3575</v>
      </c>
    </row>
    <row r="6878" spans="1:2">
      <c r="A6878" s="9" t="s">
        <v>9088</v>
      </c>
      <c r="B6878" s="10">
        <v>3575</v>
      </c>
    </row>
    <row r="6879" spans="1:2">
      <c r="A6879" s="9" t="s">
        <v>6043</v>
      </c>
      <c r="B6879" s="10">
        <v>3575</v>
      </c>
    </row>
    <row r="6880" spans="1:2">
      <c r="A6880" s="11" t="s">
        <v>5578</v>
      </c>
      <c r="B6880" s="10">
        <v>3576</v>
      </c>
    </row>
    <row r="6881" spans="1:2">
      <c r="A6881" s="11" t="s">
        <v>9089</v>
      </c>
      <c r="B6881" s="10">
        <v>3577</v>
      </c>
    </row>
    <row r="6882" spans="1:2">
      <c r="A6882" s="11" t="s">
        <v>9090</v>
      </c>
      <c r="B6882" s="10">
        <v>3578</v>
      </c>
    </row>
    <row r="6883" spans="1:2">
      <c r="A6883" s="11" t="s">
        <v>5595</v>
      </c>
      <c r="B6883" s="10">
        <v>3579</v>
      </c>
    </row>
    <row r="6884" spans="1:2">
      <c r="A6884" s="11" t="s">
        <v>9091</v>
      </c>
      <c r="B6884" s="10">
        <v>3580</v>
      </c>
    </row>
    <row r="6885" spans="1:2">
      <c r="A6885" s="11" t="s">
        <v>9092</v>
      </c>
      <c r="B6885" s="10">
        <v>3581</v>
      </c>
    </row>
    <row r="6886" spans="1:2">
      <c r="A6886" s="11" t="s">
        <v>9093</v>
      </c>
      <c r="B6886" s="10">
        <v>3582</v>
      </c>
    </row>
    <row r="6887" spans="1:2">
      <c r="A6887" s="11" t="s">
        <v>9094</v>
      </c>
      <c r="B6887" s="10">
        <v>3583</v>
      </c>
    </row>
    <row r="6888" spans="1:2">
      <c r="A6888" s="11" t="s">
        <v>2394</v>
      </c>
      <c r="B6888" s="10">
        <v>3584</v>
      </c>
    </row>
    <row r="6889" spans="1:2">
      <c r="A6889" s="11" t="s">
        <v>9095</v>
      </c>
      <c r="B6889" s="10">
        <v>3585</v>
      </c>
    </row>
    <row r="6890" spans="1:2">
      <c r="A6890" s="11" t="s">
        <v>9096</v>
      </c>
      <c r="B6890" s="10">
        <v>3586</v>
      </c>
    </row>
    <row r="6891" spans="1:2">
      <c r="A6891" s="11" t="s">
        <v>9097</v>
      </c>
      <c r="B6891" s="10">
        <v>3586</v>
      </c>
    </row>
    <row r="6892" spans="1:2">
      <c r="A6892" s="11" t="s">
        <v>280</v>
      </c>
      <c r="B6892" s="10">
        <v>3587</v>
      </c>
    </row>
    <row r="6893" spans="1:2">
      <c r="A6893" s="11" t="s">
        <v>9098</v>
      </c>
      <c r="B6893" s="10">
        <v>3588</v>
      </c>
    </row>
    <row r="6894" spans="1:2">
      <c r="A6894" s="11" t="s">
        <v>9099</v>
      </c>
      <c r="B6894" s="10">
        <v>3589</v>
      </c>
    </row>
    <row r="6895" spans="1:2">
      <c r="A6895" s="11" t="s">
        <v>9100</v>
      </c>
      <c r="B6895" s="10">
        <v>3590</v>
      </c>
    </row>
    <row r="6896" spans="1:2">
      <c r="A6896" s="11" t="s">
        <v>9101</v>
      </c>
      <c r="B6896" s="10">
        <v>3590</v>
      </c>
    </row>
    <row r="6897" spans="1:2">
      <c r="A6897" s="11" t="s">
        <v>9102</v>
      </c>
      <c r="B6897" s="10">
        <v>3590</v>
      </c>
    </row>
    <row r="6898" spans="1:2">
      <c r="A6898" s="11" t="s">
        <v>6117</v>
      </c>
      <c r="B6898" s="10">
        <v>3591</v>
      </c>
    </row>
    <row r="6899" spans="1:2">
      <c r="A6899" s="9" t="s">
        <v>9103</v>
      </c>
      <c r="B6899" s="10">
        <v>3592</v>
      </c>
    </row>
    <row r="6900" spans="1:2">
      <c r="A6900" s="9" t="s">
        <v>1349</v>
      </c>
      <c r="B6900" s="10">
        <v>3592</v>
      </c>
    </row>
    <row r="6901" spans="1:2">
      <c r="A6901" s="11" t="s">
        <v>9104</v>
      </c>
      <c r="B6901" s="10">
        <v>3593</v>
      </c>
    </row>
    <row r="6902" spans="1:2">
      <c r="A6902" s="11" t="s">
        <v>9105</v>
      </c>
      <c r="B6902" s="10">
        <v>3594</v>
      </c>
    </row>
    <row r="6903" spans="1:2">
      <c r="A6903" s="11" t="s">
        <v>9106</v>
      </c>
      <c r="B6903" s="10">
        <v>3594</v>
      </c>
    </row>
    <row r="6904" spans="1:2">
      <c r="A6904" s="11" t="s">
        <v>9107</v>
      </c>
      <c r="B6904" s="10">
        <v>3595</v>
      </c>
    </row>
    <row r="6905" spans="1:2">
      <c r="A6905" s="11" t="s">
        <v>9108</v>
      </c>
      <c r="B6905" s="10">
        <v>3596</v>
      </c>
    </row>
    <row r="6906" spans="1:2">
      <c r="A6906" s="11" t="s">
        <v>9109</v>
      </c>
      <c r="B6906" s="10">
        <v>3596</v>
      </c>
    </row>
    <row r="6907" spans="1:2">
      <c r="A6907" s="11" t="s">
        <v>9110</v>
      </c>
      <c r="B6907" s="10">
        <v>3596</v>
      </c>
    </row>
    <row r="6908" spans="1:2">
      <c r="A6908" s="11" t="s">
        <v>9111</v>
      </c>
      <c r="B6908" s="10">
        <v>3596</v>
      </c>
    </row>
    <row r="6909" spans="1:2">
      <c r="A6909" s="11" t="s">
        <v>9112</v>
      </c>
      <c r="B6909" s="10">
        <v>3596</v>
      </c>
    </row>
    <row r="6910" spans="1:2">
      <c r="A6910" s="11" t="s">
        <v>9113</v>
      </c>
      <c r="B6910" s="10">
        <v>3596</v>
      </c>
    </row>
    <row r="6911" spans="1:2">
      <c r="A6911" s="11" t="s">
        <v>1836</v>
      </c>
      <c r="B6911" s="10">
        <v>3596</v>
      </c>
    </row>
    <row r="6912" spans="1:2">
      <c r="A6912" s="11" t="s">
        <v>9114</v>
      </c>
      <c r="B6912" s="10">
        <v>3597</v>
      </c>
    </row>
    <row r="6913" spans="1:2">
      <c r="A6913" s="11" t="s">
        <v>9115</v>
      </c>
      <c r="B6913" s="10">
        <v>3597</v>
      </c>
    </row>
    <row r="6914" spans="1:2">
      <c r="A6914" s="9" t="s">
        <v>9116</v>
      </c>
      <c r="B6914" s="10">
        <v>3598</v>
      </c>
    </row>
    <row r="6915" spans="1:2">
      <c r="A6915" s="11" t="s">
        <v>9117</v>
      </c>
      <c r="B6915" s="10">
        <v>3598</v>
      </c>
    </row>
    <row r="6916" spans="1:2">
      <c r="A6916" s="11" t="s">
        <v>9118</v>
      </c>
      <c r="B6916" s="10">
        <v>3598</v>
      </c>
    </row>
    <row r="6917" spans="1:2">
      <c r="A6917" s="11" t="s">
        <v>3132</v>
      </c>
      <c r="B6917" s="10">
        <v>3598</v>
      </c>
    </row>
    <row r="6918" spans="1:2">
      <c r="A6918" s="11" t="s">
        <v>9119</v>
      </c>
      <c r="B6918" s="10">
        <v>3598</v>
      </c>
    </row>
    <row r="6919" spans="1:2">
      <c r="A6919" s="11" t="s">
        <v>9120</v>
      </c>
      <c r="B6919" s="10">
        <v>3598</v>
      </c>
    </row>
    <row r="6920" spans="1:2">
      <c r="A6920" s="11" t="s">
        <v>9121</v>
      </c>
      <c r="B6920" s="10">
        <v>3599</v>
      </c>
    </row>
    <row r="6921" spans="1:2">
      <c r="A6921" s="11" t="s">
        <v>4750</v>
      </c>
      <c r="B6921" s="10">
        <v>3600</v>
      </c>
    </row>
    <row r="6922" spans="1:2">
      <c r="A6922" s="11" t="s">
        <v>9122</v>
      </c>
      <c r="B6922" s="10">
        <v>3600</v>
      </c>
    </row>
    <row r="6923" spans="1:2">
      <c r="A6923" s="9" t="s">
        <v>9123</v>
      </c>
      <c r="B6923" s="10">
        <v>3600</v>
      </c>
    </row>
    <row r="6924" spans="1:2">
      <c r="A6924" s="9" t="s">
        <v>1165</v>
      </c>
      <c r="B6924" s="10">
        <v>3600</v>
      </c>
    </row>
    <row r="6925" spans="1:2">
      <c r="A6925" s="11" t="s">
        <v>9124</v>
      </c>
      <c r="B6925" s="10">
        <v>3601</v>
      </c>
    </row>
    <row r="6926" spans="1:2">
      <c r="A6926" s="11" t="s">
        <v>3199</v>
      </c>
      <c r="B6926" s="10">
        <v>3602</v>
      </c>
    </row>
    <row r="6927" spans="1:2">
      <c r="A6927" s="11" t="s">
        <v>9125</v>
      </c>
      <c r="B6927" s="10">
        <v>3603</v>
      </c>
    </row>
    <row r="6928" spans="1:2">
      <c r="A6928" s="11" t="s">
        <v>9126</v>
      </c>
      <c r="B6928" s="10">
        <v>3603</v>
      </c>
    </row>
    <row r="6929" spans="1:2">
      <c r="A6929" s="11" t="s">
        <v>4228</v>
      </c>
      <c r="B6929" s="10">
        <v>3604</v>
      </c>
    </row>
    <row r="6930" spans="1:2">
      <c r="A6930" s="11" t="s">
        <v>9127</v>
      </c>
      <c r="B6930" s="10">
        <v>3605</v>
      </c>
    </row>
    <row r="6931" spans="1:2">
      <c r="A6931" s="9" t="s">
        <v>9128</v>
      </c>
      <c r="B6931" s="10">
        <v>3606</v>
      </c>
    </row>
    <row r="6932" spans="1:2">
      <c r="A6932" s="9" t="s">
        <v>9129</v>
      </c>
      <c r="B6932" s="10">
        <v>3606</v>
      </c>
    </row>
    <row r="6933" spans="1:2">
      <c r="A6933" s="11" t="s">
        <v>9130</v>
      </c>
      <c r="B6933" s="10">
        <v>3606</v>
      </c>
    </row>
    <row r="6934" spans="1:2">
      <c r="A6934" s="11" t="s">
        <v>9131</v>
      </c>
      <c r="B6934" s="10">
        <v>3607</v>
      </c>
    </row>
    <row r="6935" spans="1:2">
      <c r="A6935" s="11" t="s">
        <v>4624</v>
      </c>
      <c r="B6935" s="10">
        <v>3608</v>
      </c>
    </row>
    <row r="6936" spans="1:2">
      <c r="A6936" s="11" t="s">
        <v>5437</v>
      </c>
      <c r="B6936" s="10">
        <v>3609</v>
      </c>
    </row>
    <row r="6937" spans="1:2">
      <c r="A6937" s="9" t="s">
        <v>9132</v>
      </c>
      <c r="B6937" s="10">
        <v>3609</v>
      </c>
    </row>
    <row r="6938" spans="1:2">
      <c r="A6938" s="11" t="s">
        <v>9133</v>
      </c>
      <c r="B6938" s="10">
        <v>3609</v>
      </c>
    </row>
    <row r="6939" spans="1:2">
      <c r="A6939" s="9" t="s">
        <v>9134</v>
      </c>
      <c r="B6939" s="10">
        <v>3609</v>
      </c>
    </row>
    <row r="6940" spans="1:2">
      <c r="A6940" s="11" t="s">
        <v>9135</v>
      </c>
      <c r="B6940" s="10">
        <v>3610</v>
      </c>
    </row>
    <row r="6941" spans="1:2">
      <c r="A6941" s="11" t="s">
        <v>9136</v>
      </c>
      <c r="B6941" s="10">
        <v>3611</v>
      </c>
    </row>
    <row r="6942" spans="1:2">
      <c r="A6942" s="11" t="s">
        <v>3680</v>
      </c>
      <c r="B6942" s="10">
        <v>3612</v>
      </c>
    </row>
    <row r="6943" spans="1:2">
      <c r="A6943" s="11" t="s">
        <v>9137</v>
      </c>
      <c r="B6943" s="10">
        <v>3613</v>
      </c>
    </row>
    <row r="6944" spans="1:2">
      <c r="A6944" s="9" t="s">
        <v>735</v>
      </c>
      <c r="B6944" s="10">
        <v>3613</v>
      </c>
    </row>
    <row r="6945" spans="1:2">
      <c r="A6945" s="9" t="s">
        <v>5412</v>
      </c>
      <c r="B6945" s="10">
        <v>3613</v>
      </c>
    </row>
    <row r="6946" spans="1:2">
      <c r="A6946" s="11" t="s">
        <v>9138</v>
      </c>
      <c r="B6946" s="10">
        <v>3613</v>
      </c>
    </row>
    <row r="6947" spans="1:2">
      <c r="A6947" s="11" t="s">
        <v>1824</v>
      </c>
      <c r="B6947" s="10">
        <v>3614</v>
      </c>
    </row>
    <row r="6948" spans="1:2">
      <c r="A6948" s="11" t="s">
        <v>9139</v>
      </c>
      <c r="B6948" s="10">
        <v>3615</v>
      </c>
    </row>
    <row r="6949" spans="1:2">
      <c r="A6949" s="11" t="s">
        <v>5570</v>
      </c>
      <c r="B6949" s="10">
        <v>3616</v>
      </c>
    </row>
    <row r="6950" spans="1:2">
      <c r="A6950" s="9" t="s">
        <v>9140</v>
      </c>
      <c r="B6950" s="10">
        <v>3617</v>
      </c>
    </row>
    <row r="6951" spans="1:2">
      <c r="A6951" s="11" t="s">
        <v>9141</v>
      </c>
      <c r="B6951" s="10">
        <v>3617</v>
      </c>
    </row>
    <row r="6952" spans="1:2">
      <c r="A6952" s="9" t="s">
        <v>9142</v>
      </c>
      <c r="B6952" s="10">
        <v>3617</v>
      </c>
    </row>
    <row r="6953" spans="1:2">
      <c r="A6953" s="11" t="s">
        <v>9143</v>
      </c>
      <c r="B6953" s="10">
        <v>3618</v>
      </c>
    </row>
    <row r="6954" spans="1:2">
      <c r="A6954" s="11" t="s">
        <v>9144</v>
      </c>
      <c r="B6954" s="10">
        <v>3619</v>
      </c>
    </row>
    <row r="6955" spans="1:2">
      <c r="A6955" s="11" t="s">
        <v>9145</v>
      </c>
      <c r="B6955" s="10">
        <v>3620</v>
      </c>
    </row>
    <row r="6956" spans="1:2">
      <c r="A6956" s="11" t="s">
        <v>9146</v>
      </c>
      <c r="B6956" s="10">
        <v>3621</v>
      </c>
    </row>
    <row r="6957" spans="1:2">
      <c r="A6957" s="11" t="s">
        <v>9147</v>
      </c>
      <c r="B6957" s="10">
        <v>3621</v>
      </c>
    </row>
    <row r="6958" spans="1:2">
      <c r="A6958" s="11" t="s">
        <v>5172</v>
      </c>
      <c r="B6958" s="10">
        <v>3621</v>
      </c>
    </row>
    <row r="6959" spans="1:2">
      <c r="A6959" s="9" t="s">
        <v>1376</v>
      </c>
      <c r="B6959" s="10">
        <v>3621</v>
      </c>
    </row>
    <row r="6960" spans="1:2">
      <c r="A6960" s="11" t="s">
        <v>9148</v>
      </c>
      <c r="B6960" s="10">
        <v>3622</v>
      </c>
    </row>
    <row r="6961" spans="1:2">
      <c r="A6961" s="11" t="s">
        <v>9149</v>
      </c>
      <c r="B6961" s="10">
        <v>3623</v>
      </c>
    </row>
    <row r="6962" spans="1:2">
      <c r="A6962" s="11" t="s">
        <v>9150</v>
      </c>
      <c r="B6962" s="10">
        <v>3624</v>
      </c>
    </row>
    <row r="6963" spans="1:2">
      <c r="A6963" s="11" t="s">
        <v>9151</v>
      </c>
      <c r="B6963" s="10">
        <v>3625</v>
      </c>
    </row>
    <row r="6964" spans="1:2">
      <c r="A6964" s="9" t="s">
        <v>9152</v>
      </c>
      <c r="B6964" s="10">
        <v>3626</v>
      </c>
    </row>
    <row r="6965" spans="1:2">
      <c r="A6965" s="9" t="s">
        <v>719</v>
      </c>
      <c r="B6965" s="10">
        <v>3626</v>
      </c>
    </row>
    <row r="6966" spans="1:2">
      <c r="A6966" s="11" t="s">
        <v>9153</v>
      </c>
      <c r="B6966" s="10">
        <v>3626</v>
      </c>
    </row>
    <row r="6967" spans="1:2">
      <c r="A6967" s="9" t="s">
        <v>9154</v>
      </c>
      <c r="B6967" s="10">
        <v>3626</v>
      </c>
    </row>
    <row r="6968" spans="1:2">
      <c r="A6968" s="9" t="s">
        <v>9155</v>
      </c>
      <c r="B6968" s="10">
        <v>3626</v>
      </c>
    </row>
    <row r="6969" spans="1:2">
      <c r="A6969" s="9" t="s">
        <v>9156</v>
      </c>
      <c r="B6969" s="10">
        <v>3626</v>
      </c>
    </row>
    <row r="6970" spans="1:2">
      <c r="A6970" s="9" t="s">
        <v>145</v>
      </c>
      <c r="B6970" s="10">
        <v>3626</v>
      </c>
    </row>
    <row r="6971" spans="1:2">
      <c r="A6971" s="9" t="s">
        <v>9157</v>
      </c>
      <c r="B6971" s="10">
        <v>3626</v>
      </c>
    </row>
    <row r="6972" spans="1:2">
      <c r="A6972" s="11" t="s">
        <v>9158</v>
      </c>
      <c r="B6972" s="10">
        <v>3627</v>
      </c>
    </row>
    <row r="6973" spans="1:2">
      <c r="A6973" s="11" t="s">
        <v>9159</v>
      </c>
      <c r="B6973" s="10">
        <v>3628</v>
      </c>
    </row>
    <row r="6974" spans="1:2">
      <c r="A6974" s="11" t="s">
        <v>9160</v>
      </c>
      <c r="B6974" s="10">
        <v>3629</v>
      </c>
    </row>
    <row r="6975" spans="1:2">
      <c r="A6975" s="11" t="s">
        <v>9161</v>
      </c>
      <c r="B6975" s="10">
        <v>3630</v>
      </c>
    </row>
    <row r="6976" spans="1:2">
      <c r="A6976" s="9" t="s">
        <v>3935</v>
      </c>
      <c r="B6976" s="10">
        <v>3631</v>
      </c>
    </row>
    <row r="6977" spans="1:2">
      <c r="A6977" s="9" t="s">
        <v>9162</v>
      </c>
      <c r="B6977" s="10">
        <v>3631</v>
      </c>
    </row>
    <row r="6978" spans="1:2">
      <c r="A6978" s="11" t="s">
        <v>9163</v>
      </c>
      <c r="B6978" s="10">
        <v>3632</v>
      </c>
    </row>
    <row r="6979" spans="1:2">
      <c r="A6979" s="11" t="s">
        <v>9164</v>
      </c>
      <c r="B6979" s="10">
        <v>3633</v>
      </c>
    </row>
    <row r="6980" spans="1:2">
      <c r="A6980" s="11" t="s">
        <v>9165</v>
      </c>
      <c r="B6980" s="10">
        <v>3633</v>
      </c>
    </row>
    <row r="6981" spans="1:2">
      <c r="A6981" s="11" t="s">
        <v>9166</v>
      </c>
      <c r="B6981" s="10">
        <v>3634</v>
      </c>
    </row>
    <row r="6982" spans="1:2">
      <c r="A6982" s="11" t="s">
        <v>2919</v>
      </c>
      <c r="B6982" s="10">
        <v>3635</v>
      </c>
    </row>
    <row r="6983" spans="1:2">
      <c r="A6983" s="11" t="s">
        <v>1021</v>
      </c>
      <c r="B6983" s="10">
        <v>3636</v>
      </c>
    </row>
    <row r="6984" spans="1:2">
      <c r="A6984" s="11" t="s">
        <v>9167</v>
      </c>
      <c r="B6984" s="10">
        <v>3637</v>
      </c>
    </row>
    <row r="6985" spans="1:2">
      <c r="A6985" s="9" t="s">
        <v>1410</v>
      </c>
      <c r="B6985" s="10">
        <v>3637</v>
      </c>
    </row>
    <row r="6986" spans="1:2">
      <c r="A6986" s="9" t="s">
        <v>9168</v>
      </c>
      <c r="B6986" s="10">
        <v>3637</v>
      </c>
    </row>
    <row r="6987" spans="1:2">
      <c r="A6987" s="9" t="s">
        <v>9169</v>
      </c>
      <c r="B6987" s="10">
        <v>3637</v>
      </c>
    </row>
    <row r="6988" spans="1:2">
      <c r="A6988" s="11" t="s">
        <v>9170</v>
      </c>
      <c r="B6988" s="10">
        <v>3638</v>
      </c>
    </row>
    <row r="6989" spans="1:2">
      <c r="A6989" s="11" t="s">
        <v>9171</v>
      </c>
      <c r="B6989" s="10">
        <v>3639</v>
      </c>
    </row>
    <row r="6990" spans="1:2">
      <c r="A6990" s="11" t="s">
        <v>9172</v>
      </c>
      <c r="B6990" s="10">
        <v>3639</v>
      </c>
    </row>
    <row r="6991" spans="1:2">
      <c r="A6991" s="11" t="s">
        <v>9173</v>
      </c>
      <c r="B6991" s="10">
        <v>3640</v>
      </c>
    </row>
    <row r="6992" spans="1:2">
      <c r="A6992" s="11" t="s">
        <v>9174</v>
      </c>
      <c r="B6992" s="10">
        <v>3641</v>
      </c>
    </row>
    <row r="6993" spans="1:2">
      <c r="A6993" s="11" t="s">
        <v>9175</v>
      </c>
      <c r="B6993" s="10">
        <v>3641</v>
      </c>
    </row>
    <row r="6994" spans="1:2">
      <c r="A6994" s="11" t="s">
        <v>2902</v>
      </c>
      <c r="B6994" s="10">
        <v>3642</v>
      </c>
    </row>
    <row r="6995" spans="1:2">
      <c r="A6995" s="11" t="s">
        <v>9176</v>
      </c>
      <c r="B6995" s="10">
        <v>3642</v>
      </c>
    </row>
    <row r="6996" spans="1:2">
      <c r="A6996" s="11" t="s">
        <v>9177</v>
      </c>
      <c r="B6996" s="10">
        <v>3642</v>
      </c>
    </row>
    <row r="6997" spans="1:2">
      <c r="A6997" s="11" t="s">
        <v>9178</v>
      </c>
      <c r="B6997" s="10">
        <v>3643</v>
      </c>
    </row>
    <row r="6998" spans="1:2">
      <c r="A6998" s="11" t="s">
        <v>9179</v>
      </c>
      <c r="B6998" s="10">
        <v>3644</v>
      </c>
    </row>
    <row r="6999" spans="1:2">
      <c r="A6999" s="11" t="s">
        <v>9180</v>
      </c>
      <c r="B6999" s="10">
        <v>3645</v>
      </c>
    </row>
    <row r="7000" spans="1:2">
      <c r="A7000" s="11" t="s">
        <v>9181</v>
      </c>
      <c r="B7000" s="10">
        <v>3646</v>
      </c>
    </row>
    <row r="7001" spans="1:2">
      <c r="A7001" s="11" t="s">
        <v>9182</v>
      </c>
      <c r="B7001" s="10">
        <v>3647</v>
      </c>
    </row>
    <row r="7002" spans="1:2">
      <c r="A7002" s="9" t="s">
        <v>9183</v>
      </c>
      <c r="B7002" s="10">
        <v>3648</v>
      </c>
    </row>
    <row r="7003" spans="1:2">
      <c r="A7003" s="11" t="s">
        <v>9184</v>
      </c>
      <c r="B7003" s="10">
        <v>3648</v>
      </c>
    </row>
    <row r="7004" spans="1:2">
      <c r="A7004" s="11" t="s">
        <v>9185</v>
      </c>
      <c r="B7004" s="10">
        <v>3648</v>
      </c>
    </row>
    <row r="7005" spans="1:2">
      <c r="A7005" s="11" t="s">
        <v>9186</v>
      </c>
      <c r="B7005" s="10">
        <v>3649</v>
      </c>
    </row>
    <row r="7006" spans="1:2">
      <c r="A7006" s="11" t="s">
        <v>9187</v>
      </c>
      <c r="B7006" s="10">
        <v>3649</v>
      </c>
    </row>
    <row r="7007" spans="1:2">
      <c r="A7007" s="11" t="s">
        <v>3339</v>
      </c>
      <c r="B7007" s="10">
        <v>3650</v>
      </c>
    </row>
    <row r="7008" spans="1:2">
      <c r="A7008" s="11" t="s">
        <v>9188</v>
      </c>
      <c r="B7008" s="10">
        <v>3651</v>
      </c>
    </row>
    <row r="7009" spans="1:2">
      <c r="A7009" s="11" t="s">
        <v>9189</v>
      </c>
      <c r="B7009" s="10">
        <v>3652</v>
      </c>
    </row>
    <row r="7010" spans="1:2">
      <c r="A7010" s="9" t="s">
        <v>9190</v>
      </c>
      <c r="B7010" s="10">
        <v>3653</v>
      </c>
    </row>
    <row r="7011" spans="1:2">
      <c r="A7011" s="9" t="s">
        <v>2288</v>
      </c>
      <c r="B7011" s="10">
        <v>3653</v>
      </c>
    </row>
    <row r="7012" spans="1:2">
      <c r="A7012" s="11" t="s">
        <v>9191</v>
      </c>
      <c r="B7012" s="10">
        <v>3653</v>
      </c>
    </row>
    <row r="7013" spans="1:2">
      <c r="A7013" s="9" t="s">
        <v>9192</v>
      </c>
      <c r="B7013" s="10">
        <v>3653</v>
      </c>
    </row>
    <row r="7014" spans="1:2">
      <c r="A7014" s="11" t="s">
        <v>9193</v>
      </c>
      <c r="B7014" s="10">
        <v>3653</v>
      </c>
    </row>
    <row r="7015" spans="1:2">
      <c r="A7015" s="11" t="s">
        <v>9194</v>
      </c>
      <c r="B7015" s="10">
        <v>3654</v>
      </c>
    </row>
    <row r="7016" spans="1:2">
      <c r="A7016" s="11" t="s">
        <v>9195</v>
      </c>
      <c r="B7016" s="10">
        <v>3655</v>
      </c>
    </row>
    <row r="7017" spans="1:2">
      <c r="A7017" s="11" t="s">
        <v>9196</v>
      </c>
      <c r="B7017" s="10">
        <v>3655</v>
      </c>
    </row>
    <row r="7018" spans="1:2">
      <c r="A7018" s="11" t="s">
        <v>3533</v>
      </c>
      <c r="B7018" s="10">
        <v>3655</v>
      </c>
    </row>
    <row r="7019" spans="1:2">
      <c r="A7019" s="11" t="s">
        <v>3107</v>
      </c>
      <c r="B7019" s="10">
        <v>3655</v>
      </c>
    </row>
    <row r="7020" spans="1:2">
      <c r="A7020" s="11" t="s">
        <v>9197</v>
      </c>
      <c r="B7020" s="10">
        <v>3656</v>
      </c>
    </row>
    <row r="7021" spans="1:2">
      <c r="A7021" s="11" t="s">
        <v>9198</v>
      </c>
      <c r="B7021" s="10">
        <v>3657</v>
      </c>
    </row>
    <row r="7022" spans="1:2">
      <c r="A7022" s="11" t="s">
        <v>9199</v>
      </c>
      <c r="B7022" s="10">
        <v>3657</v>
      </c>
    </row>
    <row r="7023" spans="1:2">
      <c r="A7023" s="11" t="s">
        <v>9200</v>
      </c>
      <c r="B7023" s="10">
        <v>3658</v>
      </c>
    </row>
    <row r="7024" spans="1:2">
      <c r="A7024" s="9" t="s">
        <v>9201</v>
      </c>
      <c r="B7024" s="10">
        <v>3659</v>
      </c>
    </row>
    <row r="7025" spans="1:2">
      <c r="A7025" s="11" t="s">
        <v>9202</v>
      </c>
      <c r="B7025" s="10">
        <v>3659</v>
      </c>
    </row>
    <row r="7026" spans="1:2">
      <c r="A7026" s="9" t="s">
        <v>9203</v>
      </c>
      <c r="B7026" s="10">
        <v>3659</v>
      </c>
    </row>
    <row r="7027" spans="1:2">
      <c r="A7027" s="9" t="s">
        <v>9204</v>
      </c>
      <c r="B7027" s="10">
        <v>3659</v>
      </c>
    </row>
    <row r="7028" spans="1:2">
      <c r="A7028" s="11" t="s">
        <v>9205</v>
      </c>
      <c r="B7028" s="10">
        <v>3660</v>
      </c>
    </row>
    <row r="7029" spans="1:2">
      <c r="A7029" s="9" t="s">
        <v>9206</v>
      </c>
      <c r="B7029" s="10">
        <v>3661</v>
      </c>
    </row>
    <row r="7030" spans="1:2">
      <c r="A7030" s="11" t="s">
        <v>9207</v>
      </c>
      <c r="B7030" s="10">
        <v>3661</v>
      </c>
    </row>
    <row r="7031" spans="1:2">
      <c r="A7031" s="9" t="s">
        <v>2109</v>
      </c>
      <c r="B7031" s="10">
        <v>3661</v>
      </c>
    </row>
    <row r="7032" spans="1:2">
      <c r="A7032" s="11" t="s">
        <v>9208</v>
      </c>
      <c r="B7032" s="10">
        <v>3662</v>
      </c>
    </row>
    <row r="7033" spans="1:2">
      <c r="A7033" s="11" t="s">
        <v>1841</v>
      </c>
      <c r="B7033" s="10">
        <v>3662</v>
      </c>
    </row>
    <row r="7034" spans="1:2">
      <c r="A7034" s="11" t="s">
        <v>9209</v>
      </c>
      <c r="B7034" s="10">
        <v>3663</v>
      </c>
    </row>
    <row r="7035" spans="1:2">
      <c r="A7035" s="11" t="s">
        <v>9210</v>
      </c>
      <c r="B7035" s="10">
        <v>3664</v>
      </c>
    </row>
    <row r="7036" spans="1:2">
      <c r="A7036" s="9" t="s">
        <v>9211</v>
      </c>
      <c r="B7036" s="10">
        <v>3665</v>
      </c>
    </row>
    <row r="7037" spans="1:2">
      <c r="A7037" s="11" t="s">
        <v>9212</v>
      </c>
      <c r="B7037" s="10">
        <v>3666</v>
      </c>
    </row>
    <row r="7038" spans="1:2">
      <c r="A7038" s="11" t="s">
        <v>9213</v>
      </c>
      <c r="B7038" s="10">
        <v>3667</v>
      </c>
    </row>
    <row r="7039" spans="1:2">
      <c r="A7039" s="11" t="s">
        <v>9214</v>
      </c>
      <c r="B7039" s="10">
        <v>3668</v>
      </c>
    </row>
    <row r="7040" spans="1:2">
      <c r="A7040" s="11" t="s">
        <v>9215</v>
      </c>
      <c r="B7040" s="10">
        <v>3669</v>
      </c>
    </row>
    <row r="7041" spans="1:2">
      <c r="A7041" s="11" t="s">
        <v>9216</v>
      </c>
      <c r="B7041" s="10">
        <v>3670</v>
      </c>
    </row>
    <row r="7042" spans="1:2">
      <c r="A7042" s="9" t="s">
        <v>9217</v>
      </c>
      <c r="B7042" s="10">
        <v>3671</v>
      </c>
    </row>
    <row r="7043" spans="1:2">
      <c r="A7043" s="9" t="s">
        <v>9218</v>
      </c>
      <c r="B7043" s="10">
        <v>3671</v>
      </c>
    </row>
    <row r="7044" spans="1:2">
      <c r="A7044" s="11" t="s">
        <v>9219</v>
      </c>
      <c r="B7044" s="10">
        <v>3671</v>
      </c>
    </row>
    <row r="7045" spans="1:2">
      <c r="A7045" s="11" t="s">
        <v>9220</v>
      </c>
      <c r="B7045" s="10">
        <v>3671</v>
      </c>
    </row>
    <row r="7046" spans="1:2">
      <c r="A7046" s="9" t="s">
        <v>9221</v>
      </c>
      <c r="B7046" s="10">
        <v>3671</v>
      </c>
    </row>
    <row r="7047" spans="1:2">
      <c r="A7047" s="11" t="s">
        <v>9222</v>
      </c>
      <c r="B7047" s="10">
        <v>3671</v>
      </c>
    </row>
    <row r="7048" spans="1:2">
      <c r="A7048" s="11" t="s">
        <v>9223</v>
      </c>
      <c r="B7048" s="10">
        <v>3673</v>
      </c>
    </row>
    <row r="7049" spans="1:2">
      <c r="A7049" s="11" t="s">
        <v>9224</v>
      </c>
      <c r="B7049" s="10">
        <v>3674</v>
      </c>
    </row>
    <row r="7050" spans="1:2">
      <c r="A7050" s="11" t="s">
        <v>9225</v>
      </c>
      <c r="B7050" s="10">
        <v>3675</v>
      </c>
    </row>
    <row r="7051" spans="1:2">
      <c r="A7051" s="11" t="s">
        <v>9226</v>
      </c>
      <c r="B7051" s="10">
        <v>3676</v>
      </c>
    </row>
    <row r="7052" spans="1:2">
      <c r="A7052" s="11" t="s">
        <v>9227</v>
      </c>
      <c r="B7052" s="10">
        <v>3677</v>
      </c>
    </row>
    <row r="7053" spans="1:2">
      <c r="A7053" s="9" t="s">
        <v>9228</v>
      </c>
      <c r="B7053" s="10">
        <v>3677</v>
      </c>
    </row>
    <row r="7054" spans="1:2">
      <c r="A7054" s="9" t="s">
        <v>9229</v>
      </c>
      <c r="B7054" s="10">
        <v>3677</v>
      </c>
    </row>
    <row r="7055" spans="1:2">
      <c r="A7055" s="11" t="s">
        <v>9230</v>
      </c>
      <c r="B7055" s="10">
        <v>3678</v>
      </c>
    </row>
    <row r="7056" spans="1:2">
      <c r="A7056" s="11" t="s">
        <v>1454</v>
      </c>
      <c r="B7056" s="10">
        <v>3679</v>
      </c>
    </row>
    <row r="7057" spans="1:2">
      <c r="A7057" s="11" t="s">
        <v>9231</v>
      </c>
      <c r="B7057" s="10">
        <v>3679</v>
      </c>
    </row>
    <row r="7058" spans="1:2">
      <c r="A7058" s="11" t="s">
        <v>9232</v>
      </c>
      <c r="B7058" s="10">
        <v>3680</v>
      </c>
    </row>
    <row r="7059" spans="1:2">
      <c r="A7059" s="11" t="s">
        <v>9233</v>
      </c>
      <c r="B7059" s="10">
        <v>3681</v>
      </c>
    </row>
    <row r="7060" spans="1:2">
      <c r="A7060" s="11" t="s">
        <v>9234</v>
      </c>
      <c r="B7060" s="10">
        <v>3681</v>
      </c>
    </row>
    <row r="7061" spans="1:2">
      <c r="A7061" s="11" t="s">
        <v>9235</v>
      </c>
      <c r="B7061" s="10">
        <v>3681</v>
      </c>
    </row>
    <row r="7062" spans="1:2">
      <c r="A7062" s="11" t="s">
        <v>5871</v>
      </c>
      <c r="B7062" s="10">
        <v>3682</v>
      </c>
    </row>
    <row r="7063" spans="1:2">
      <c r="A7063" s="11" t="s">
        <v>9236</v>
      </c>
      <c r="B7063" s="10">
        <v>3683</v>
      </c>
    </row>
    <row r="7064" spans="1:2">
      <c r="A7064" s="9" t="s">
        <v>2538</v>
      </c>
      <c r="B7064" s="10">
        <v>3684</v>
      </c>
    </row>
    <row r="7065" spans="1:2">
      <c r="A7065" s="11" t="s">
        <v>3859</v>
      </c>
      <c r="B7065" s="10">
        <v>3684</v>
      </c>
    </row>
    <row r="7066" spans="1:2">
      <c r="A7066" s="11" t="s">
        <v>9237</v>
      </c>
      <c r="B7066" s="10">
        <v>3685</v>
      </c>
    </row>
    <row r="7067" spans="1:2">
      <c r="A7067" s="11" t="s">
        <v>179</v>
      </c>
      <c r="B7067" s="10">
        <v>3686</v>
      </c>
    </row>
    <row r="7068" spans="1:2">
      <c r="A7068" s="11" t="s">
        <v>9238</v>
      </c>
      <c r="B7068" s="10">
        <v>3687</v>
      </c>
    </row>
    <row r="7069" spans="1:2">
      <c r="A7069" s="11" t="s">
        <v>3726</v>
      </c>
      <c r="B7069" s="10">
        <v>3687</v>
      </c>
    </row>
    <row r="7070" spans="1:2">
      <c r="A7070" s="11" t="s">
        <v>9239</v>
      </c>
      <c r="B7070" s="10">
        <v>3687</v>
      </c>
    </row>
    <row r="7071" spans="1:2">
      <c r="A7071" s="11" t="s">
        <v>9240</v>
      </c>
      <c r="B7071" s="10">
        <v>3688</v>
      </c>
    </row>
    <row r="7072" spans="1:2">
      <c r="A7072" s="11" t="s">
        <v>5458</v>
      </c>
      <c r="B7072" s="10">
        <v>3688</v>
      </c>
    </row>
    <row r="7073" spans="1:2">
      <c r="A7073" s="11" t="s">
        <v>4435</v>
      </c>
      <c r="B7073" s="10">
        <v>3688</v>
      </c>
    </row>
    <row r="7074" spans="1:2">
      <c r="A7074" s="11" t="s">
        <v>9241</v>
      </c>
      <c r="B7074" s="10">
        <v>3688</v>
      </c>
    </row>
    <row r="7075" spans="1:2">
      <c r="A7075" s="11" t="s">
        <v>9242</v>
      </c>
      <c r="B7075" s="10">
        <v>3689</v>
      </c>
    </row>
    <row r="7076" spans="1:2">
      <c r="A7076" s="11" t="s">
        <v>9243</v>
      </c>
      <c r="B7076" s="10">
        <v>3690</v>
      </c>
    </row>
    <row r="7077" spans="1:2">
      <c r="A7077" s="11" t="s">
        <v>9244</v>
      </c>
      <c r="B7077" s="10">
        <v>3691</v>
      </c>
    </row>
    <row r="7078" spans="1:2">
      <c r="A7078" s="11" t="s">
        <v>3691</v>
      </c>
      <c r="B7078" s="10">
        <v>3692</v>
      </c>
    </row>
    <row r="7079" spans="1:2">
      <c r="A7079" s="11" t="s">
        <v>9245</v>
      </c>
      <c r="B7079" s="10">
        <v>3693</v>
      </c>
    </row>
    <row r="7080" spans="1:2">
      <c r="A7080" s="11" t="s">
        <v>9246</v>
      </c>
      <c r="B7080" s="10">
        <v>3694</v>
      </c>
    </row>
    <row r="7081" spans="1:2">
      <c r="A7081" s="9" t="s">
        <v>9247</v>
      </c>
      <c r="B7081" s="10">
        <v>3695</v>
      </c>
    </row>
    <row r="7082" spans="1:2">
      <c r="A7082" s="11" t="s">
        <v>3154</v>
      </c>
      <c r="B7082" s="10">
        <v>3696</v>
      </c>
    </row>
    <row r="7083" spans="1:2">
      <c r="A7083" s="11" t="s">
        <v>9248</v>
      </c>
      <c r="B7083" s="10">
        <v>3696</v>
      </c>
    </row>
    <row r="7084" spans="1:2">
      <c r="A7084" s="11" t="s">
        <v>9249</v>
      </c>
      <c r="B7084" s="10">
        <v>3696</v>
      </c>
    </row>
    <row r="7085" spans="1:2">
      <c r="A7085" s="11" t="s">
        <v>9250</v>
      </c>
      <c r="B7085" s="10">
        <v>3697</v>
      </c>
    </row>
    <row r="7086" spans="1:2">
      <c r="A7086" s="11" t="s">
        <v>9251</v>
      </c>
      <c r="B7086" s="10">
        <v>3697</v>
      </c>
    </row>
    <row r="7087" spans="1:2">
      <c r="A7087" s="11" t="s">
        <v>9252</v>
      </c>
      <c r="B7087" s="10">
        <v>3697</v>
      </c>
    </row>
    <row r="7088" spans="1:2">
      <c r="A7088" s="11" t="s">
        <v>9253</v>
      </c>
      <c r="B7088" s="10">
        <v>3698</v>
      </c>
    </row>
    <row r="7089" spans="1:2">
      <c r="A7089" s="11" t="s">
        <v>9254</v>
      </c>
      <c r="B7089" s="10">
        <v>3699</v>
      </c>
    </row>
    <row r="7090" spans="1:2">
      <c r="A7090" s="9" t="s">
        <v>4331</v>
      </c>
      <c r="B7090" s="10">
        <v>3700</v>
      </c>
    </row>
    <row r="7091" spans="1:2">
      <c r="A7091" s="11" t="s">
        <v>9255</v>
      </c>
      <c r="B7091" s="10">
        <v>3700</v>
      </c>
    </row>
    <row r="7092" spans="1:2">
      <c r="A7092" s="11" t="s">
        <v>2525</v>
      </c>
      <c r="B7092" s="10">
        <v>3701</v>
      </c>
    </row>
    <row r="7093" spans="1:2">
      <c r="A7093" s="11" t="s">
        <v>687</v>
      </c>
      <c r="B7093" s="10">
        <v>3701</v>
      </c>
    </row>
    <row r="7094" spans="1:2">
      <c r="A7094" s="11" t="s">
        <v>9256</v>
      </c>
      <c r="B7094" s="10">
        <v>3701</v>
      </c>
    </row>
    <row r="7095" spans="1:2">
      <c r="A7095" s="11" t="s">
        <v>9257</v>
      </c>
      <c r="B7095" s="10">
        <v>3701</v>
      </c>
    </row>
    <row r="7096" spans="1:2">
      <c r="A7096" s="11" t="s">
        <v>9258</v>
      </c>
      <c r="B7096" s="10">
        <v>3702</v>
      </c>
    </row>
    <row r="7097" spans="1:2">
      <c r="A7097" s="11" t="s">
        <v>2676</v>
      </c>
      <c r="B7097" s="10">
        <v>3702</v>
      </c>
    </row>
    <row r="7098" spans="1:2">
      <c r="A7098" s="11" t="s">
        <v>9259</v>
      </c>
      <c r="B7098" s="10">
        <v>3703</v>
      </c>
    </row>
    <row r="7099" spans="1:2">
      <c r="A7099" s="9" t="s">
        <v>2357</v>
      </c>
      <c r="B7099" s="10">
        <v>3704</v>
      </c>
    </row>
    <row r="7100" spans="1:2">
      <c r="A7100" s="9" t="s">
        <v>9260</v>
      </c>
      <c r="B7100" s="10">
        <v>3704</v>
      </c>
    </row>
    <row r="7101" spans="1:2">
      <c r="A7101" s="11" t="s">
        <v>1963</v>
      </c>
      <c r="B7101" s="10">
        <v>3704</v>
      </c>
    </row>
    <row r="7102" spans="1:2">
      <c r="A7102" s="11" t="s">
        <v>9261</v>
      </c>
      <c r="B7102" s="10">
        <v>3705</v>
      </c>
    </row>
    <row r="7103" spans="1:2">
      <c r="A7103" s="11" t="s">
        <v>2742</v>
      </c>
      <c r="B7103" s="10">
        <v>3706</v>
      </c>
    </row>
    <row r="7104" spans="1:2">
      <c r="A7104" s="11" t="s">
        <v>9262</v>
      </c>
      <c r="B7104" s="10">
        <v>3707</v>
      </c>
    </row>
    <row r="7105" spans="1:2">
      <c r="A7105" s="11" t="s">
        <v>9263</v>
      </c>
      <c r="B7105" s="10">
        <v>3707</v>
      </c>
    </row>
    <row r="7106" spans="1:2">
      <c r="A7106" s="11" t="s">
        <v>4486</v>
      </c>
      <c r="B7106" s="10">
        <v>3708</v>
      </c>
    </row>
    <row r="7107" spans="1:2">
      <c r="A7107" s="11" t="s">
        <v>9264</v>
      </c>
      <c r="B7107" s="10">
        <v>3709</v>
      </c>
    </row>
    <row r="7108" spans="1:2">
      <c r="A7108" s="11" t="s">
        <v>9265</v>
      </c>
      <c r="B7108" s="10">
        <v>3710</v>
      </c>
    </row>
    <row r="7109" spans="1:2">
      <c r="A7109" s="11" t="s">
        <v>9266</v>
      </c>
      <c r="B7109" s="10">
        <v>3711</v>
      </c>
    </row>
    <row r="7110" spans="1:2">
      <c r="A7110" s="11" t="s">
        <v>9267</v>
      </c>
      <c r="B7110" s="10">
        <v>3711</v>
      </c>
    </row>
    <row r="7111" spans="1:2">
      <c r="A7111" s="11" t="s">
        <v>5705</v>
      </c>
      <c r="B7111" s="10">
        <v>3711</v>
      </c>
    </row>
    <row r="7112" spans="1:2">
      <c r="A7112" s="11" t="s">
        <v>9268</v>
      </c>
      <c r="B7112" s="10">
        <v>3712</v>
      </c>
    </row>
    <row r="7113" spans="1:2">
      <c r="A7113" s="11" t="s">
        <v>3453</v>
      </c>
      <c r="B7113" s="10">
        <v>3713</v>
      </c>
    </row>
    <row r="7114" spans="1:2">
      <c r="A7114" s="9" t="s">
        <v>9269</v>
      </c>
      <c r="B7114" s="10">
        <v>3714</v>
      </c>
    </row>
    <row r="7115" spans="1:2">
      <c r="A7115" s="9" t="s">
        <v>4009</v>
      </c>
      <c r="B7115" s="10">
        <v>3714</v>
      </c>
    </row>
    <row r="7116" spans="1:2">
      <c r="A7116" s="11" t="s">
        <v>5819</v>
      </c>
      <c r="B7116" s="10">
        <v>3714</v>
      </c>
    </row>
    <row r="7117" spans="1:2">
      <c r="A7117" s="11" t="s">
        <v>679</v>
      </c>
      <c r="B7117" s="10">
        <v>3715</v>
      </c>
    </row>
    <row r="7118" spans="1:2">
      <c r="A7118" s="11" t="s">
        <v>9270</v>
      </c>
      <c r="B7118" s="10">
        <v>3716</v>
      </c>
    </row>
    <row r="7119" spans="1:2">
      <c r="A7119" s="11" t="s">
        <v>9271</v>
      </c>
      <c r="B7119" s="10">
        <v>3717</v>
      </c>
    </row>
    <row r="7120" spans="1:2">
      <c r="A7120" s="11" t="s">
        <v>167</v>
      </c>
      <c r="B7120" s="10">
        <v>3718</v>
      </c>
    </row>
    <row r="7121" spans="1:2">
      <c r="A7121" s="9" t="s">
        <v>4824</v>
      </c>
      <c r="B7121" s="10">
        <v>3719</v>
      </c>
    </row>
    <row r="7122" spans="1:2">
      <c r="A7122" s="9" t="s">
        <v>2666</v>
      </c>
      <c r="B7122" s="10">
        <v>3719</v>
      </c>
    </row>
    <row r="7123" spans="1:2">
      <c r="A7123" s="11" t="s">
        <v>2191</v>
      </c>
      <c r="B7123" s="10">
        <v>3719</v>
      </c>
    </row>
    <row r="7124" spans="1:2">
      <c r="A7124" s="11" t="s">
        <v>9272</v>
      </c>
      <c r="B7124" s="10">
        <v>3719</v>
      </c>
    </row>
    <row r="7125" spans="1:2">
      <c r="A7125" s="11" t="s">
        <v>9273</v>
      </c>
      <c r="B7125" s="10">
        <v>3720</v>
      </c>
    </row>
    <row r="7126" spans="1:2">
      <c r="A7126" s="11" t="s">
        <v>9274</v>
      </c>
      <c r="B7126" s="10">
        <v>3721</v>
      </c>
    </row>
    <row r="7127" spans="1:2">
      <c r="A7127" s="11" t="s">
        <v>9275</v>
      </c>
      <c r="B7127" s="10">
        <v>3721</v>
      </c>
    </row>
    <row r="7128" spans="1:2">
      <c r="A7128" s="11" t="s">
        <v>9276</v>
      </c>
      <c r="B7128" s="10">
        <v>3721</v>
      </c>
    </row>
    <row r="7129" spans="1:2">
      <c r="A7129" s="11" t="s">
        <v>9277</v>
      </c>
      <c r="B7129" s="10">
        <v>3722</v>
      </c>
    </row>
    <row r="7130" spans="1:2">
      <c r="A7130" s="11" t="s">
        <v>93</v>
      </c>
      <c r="B7130" s="10">
        <v>3723</v>
      </c>
    </row>
    <row r="7131" spans="1:2">
      <c r="A7131" s="11" t="s">
        <v>9278</v>
      </c>
      <c r="B7131" s="10">
        <v>3723</v>
      </c>
    </row>
    <row r="7132" spans="1:2">
      <c r="A7132" s="9" t="s">
        <v>9279</v>
      </c>
      <c r="B7132" s="10">
        <v>3724</v>
      </c>
    </row>
    <row r="7133" spans="1:2">
      <c r="A7133" s="9" t="s">
        <v>9280</v>
      </c>
      <c r="B7133" s="10">
        <v>3724</v>
      </c>
    </row>
    <row r="7134" spans="1:2">
      <c r="A7134" s="11" t="s">
        <v>9281</v>
      </c>
      <c r="B7134" s="10">
        <v>3724</v>
      </c>
    </row>
    <row r="7135" spans="1:2">
      <c r="A7135" s="11" t="s">
        <v>9282</v>
      </c>
      <c r="B7135" s="10">
        <v>3724</v>
      </c>
    </row>
    <row r="7136" spans="1:2">
      <c r="A7136" s="11" t="s">
        <v>66</v>
      </c>
      <c r="B7136" s="10">
        <v>3724</v>
      </c>
    </row>
    <row r="7137" spans="1:2">
      <c r="A7137" s="11" t="s">
        <v>9283</v>
      </c>
      <c r="B7137" s="10">
        <v>3724</v>
      </c>
    </row>
    <row r="7138" spans="1:2">
      <c r="A7138" s="11" t="s">
        <v>9284</v>
      </c>
      <c r="B7138" s="10">
        <v>3725</v>
      </c>
    </row>
    <row r="7139" spans="1:2">
      <c r="A7139" s="11" t="s">
        <v>9285</v>
      </c>
      <c r="B7139" s="10">
        <v>3725</v>
      </c>
    </row>
    <row r="7140" spans="1:2">
      <c r="A7140" s="11" t="s">
        <v>4531</v>
      </c>
      <c r="B7140" s="10">
        <v>3725</v>
      </c>
    </row>
    <row r="7141" spans="1:2">
      <c r="A7141" s="11" t="s">
        <v>1034</v>
      </c>
      <c r="B7141" s="10">
        <v>3726</v>
      </c>
    </row>
    <row r="7142" spans="1:2">
      <c r="A7142" s="11" t="s">
        <v>1274</v>
      </c>
      <c r="B7142" s="10">
        <v>3727</v>
      </c>
    </row>
    <row r="7143" spans="1:2">
      <c r="A7143" s="11" t="s">
        <v>9286</v>
      </c>
      <c r="B7143" s="10">
        <v>3728</v>
      </c>
    </row>
    <row r="7144" spans="1:2">
      <c r="A7144" s="11" t="s">
        <v>9287</v>
      </c>
      <c r="B7144" s="10">
        <v>3729</v>
      </c>
    </row>
    <row r="7145" spans="1:2">
      <c r="A7145" s="11" t="s">
        <v>3139</v>
      </c>
      <c r="B7145" s="10">
        <v>3730</v>
      </c>
    </row>
    <row r="7146" spans="1:2">
      <c r="A7146" s="11" t="s">
        <v>9288</v>
      </c>
      <c r="B7146" s="10">
        <v>3731</v>
      </c>
    </row>
    <row r="7147" spans="1:2">
      <c r="A7147" s="11" t="s">
        <v>126</v>
      </c>
      <c r="B7147" s="10">
        <v>3732</v>
      </c>
    </row>
    <row r="7148" spans="1:2">
      <c r="A7148" s="9" t="s">
        <v>1510</v>
      </c>
      <c r="B7148" s="10">
        <v>3732</v>
      </c>
    </row>
    <row r="7149" spans="1:2">
      <c r="A7149" s="11" t="s">
        <v>5990</v>
      </c>
      <c r="B7149" s="10">
        <v>3732</v>
      </c>
    </row>
    <row r="7150" spans="1:2">
      <c r="A7150" s="11" t="s">
        <v>9289</v>
      </c>
      <c r="B7150" s="10">
        <v>3733</v>
      </c>
    </row>
    <row r="7151" spans="1:2">
      <c r="A7151" s="11" t="s">
        <v>1859</v>
      </c>
      <c r="B7151" s="10">
        <v>3733</v>
      </c>
    </row>
    <row r="7152" spans="1:2">
      <c r="A7152" s="11" t="s">
        <v>3561</v>
      </c>
      <c r="B7152" s="10">
        <v>3734</v>
      </c>
    </row>
    <row r="7153" spans="1:2">
      <c r="A7153" s="11" t="s">
        <v>5644</v>
      </c>
      <c r="B7153" s="10">
        <v>3734</v>
      </c>
    </row>
    <row r="7154" spans="1:2">
      <c r="A7154" s="11" t="s">
        <v>9290</v>
      </c>
      <c r="B7154" s="10">
        <v>3735</v>
      </c>
    </row>
    <row r="7155" spans="1:2">
      <c r="A7155" s="11" t="s">
        <v>9291</v>
      </c>
      <c r="B7155" s="10">
        <v>3736</v>
      </c>
    </row>
    <row r="7156" spans="1:2">
      <c r="A7156" s="11" t="s">
        <v>9292</v>
      </c>
      <c r="B7156" s="10">
        <v>3737</v>
      </c>
    </row>
    <row r="7157" spans="1:2">
      <c r="A7157" s="11" t="s">
        <v>4046</v>
      </c>
      <c r="B7157" s="10">
        <v>3738</v>
      </c>
    </row>
    <row r="7158" spans="1:2">
      <c r="A7158" s="11" t="s">
        <v>722</v>
      </c>
      <c r="B7158" s="10">
        <v>3738</v>
      </c>
    </row>
    <row r="7159" spans="1:2">
      <c r="A7159" s="11" t="s">
        <v>9293</v>
      </c>
      <c r="B7159" s="10">
        <v>3739</v>
      </c>
    </row>
    <row r="7160" spans="1:2">
      <c r="A7160" s="11" t="s">
        <v>4103</v>
      </c>
      <c r="B7160" s="10">
        <v>3740</v>
      </c>
    </row>
    <row r="7161" spans="1:2">
      <c r="A7161" s="9" t="s">
        <v>9294</v>
      </c>
      <c r="B7161" s="10">
        <v>3741</v>
      </c>
    </row>
    <row r="7162" spans="1:2">
      <c r="A7162" s="11" t="s">
        <v>2461</v>
      </c>
      <c r="B7162" s="10">
        <v>3741</v>
      </c>
    </row>
    <row r="7163" spans="1:2">
      <c r="A7163" s="9" t="s">
        <v>9295</v>
      </c>
      <c r="B7163" s="10">
        <v>3741</v>
      </c>
    </row>
    <row r="7164" spans="1:2">
      <c r="A7164" s="11" t="s">
        <v>9296</v>
      </c>
      <c r="B7164" s="10">
        <v>3741</v>
      </c>
    </row>
    <row r="7165" spans="1:2">
      <c r="A7165" s="11" t="s">
        <v>3552</v>
      </c>
      <c r="B7165" s="10">
        <v>3741</v>
      </c>
    </row>
    <row r="7166" spans="1:2">
      <c r="A7166" s="9" t="s">
        <v>9297</v>
      </c>
      <c r="B7166" s="10">
        <v>3741</v>
      </c>
    </row>
    <row r="7167" spans="1:2">
      <c r="A7167" s="11" t="s">
        <v>9298</v>
      </c>
      <c r="B7167" s="10">
        <v>3743</v>
      </c>
    </row>
    <row r="7168" spans="1:2">
      <c r="A7168" s="11" t="s">
        <v>9299</v>
      </c>
      <c r="B7168" s="10">
        <v>3744</v>
      </c>
    </row>
    <row r="7169" spans="1:2">
      <c r="A7169" s="11" t="s">
        <v>9300</v>
      </c>
      <c r="B7169" s="10">
        <v>3745</v>
      </c>
    </row>
    <row r="7170" spans="1:2">
      <c r="A7170" s="11" t="s">
        <v>1960</v>
      </c>
      <c r="B7170" s="10">
        <v>3746</v>
      </c>
    </row>
    <row r="7171" spans="1:2">
      <c r="A7171" s="11" t="s">
        <v>9301</v>
      </c>
      <c r="B7171" s="10">
        <v>3747</v>
      </c>
    </row>
    <row r="7172" spans="1:2">
      <c r="A7172" s="9" t="s">
        <v>9302</v>
      </c>
      <c r="B7172" s="10">
        <v>3747</v>
      </c>
    </row>
    <row r="7173" spans="1:2">
      <c r="A7173" s="11" t="s">
        <v>9303</v>
      </c>
      <c r="B7173" s="10">
        <v>3748</v>
      </c>
    </row>
    <row r="7174" spans="1:2">
      <c r="A7174" s="11" t="s">
        <v>3508</v>
      </c>
      <c r="B7174" s="10">
        <v>3749</v>
      </c>
    </row>
    <row r="7175" spans="1:2">
      <c r="A7175" s="11" t="s">
        <v>9304</v>
      </c>
      <c r="B7175" s="10">
        <v>3750</v>
      </c>
    </row>
    <row r="7176" spans="1:2">
      <c r="A7176" s="9" t="s">
        <v>9305</v>
      </c>
      <c r="B7176" s="10">
        <v>3751</v>
      </c>
    </row>
    <row r="7177" spans="1:2">
      <c r="A7177" s="9" t="s">
        <v>9306</v>
      </c>
      <c r="B7177" s="10">
        <v>3751</v>
      </c>
    </row>
    <row r="7178" spans="1:2">
      <c r="A7178" s="11" t="s">
        <v>9307</v>
      </c>
      <c r="B7178" s="10">
        <v>3752</v>
      </c>
    </row>
    <row r="7179" spans="1:2">
      <c r="A7179" s="11" t="s">
        <v>5899</v>
      </c>
      <c r="B7179" s="10">
        <v>3752</v>
      </c>
    </row>
    <row r="7180" spans="1:2">
      <c r="A7180" s="11" t="s">
        <v>4639</v>
      </c>
      <c r="B7180" s="10">
        <v>3753</v>
      </c>
    </row>
    <row r="7181" spans="1:2">
      <c r="A7181" s="11" t="s">
        <v>9308</v>
      </c>
      <c r="B7181" s="10">
        <v>3754</v>
      </c>
    </row>
    <row r="7182" spans="1:2">
      <c r="A7182" s="11" t="s">
        <v>9309</v>
      </c>
      <c r="B7182" s="10">
        <v>3755</v>
      </c>
    </row>
    <row r="7183" spans="1:2">
      <c r="A7183" s="9" t="s">
        <v>9310</v>
      </c>
      <c r="B7183" s="10">
        <v>3755</v>
      </c>
    </row>
    <row r="7184" spans="1:2">
      <c r="A7184" s="9" t="s">
        <v>9311</v>
      </c>
      <c r="B7184" s="10">
        <v>3755</v>
      </c>
    </row>
    <row r="7185" spans="1:2">
      <c r="A7185" s="9" t="s">
        <v>9312</v>
      </c>
      <c r="B7185" s="10">
        <v>3755</v>
      </c>
    </row>
    <row r="7186" spans="1:2">
      <c r="A7186" s="11" t="s">
        <v>9313</v>
      </c>
      <c r="B7186" s="10">
        <v>3756</v>
      </c>
    </row>
    <row r="7187" spans="1:2">
      <c r="A7187" s="11" t="s">
        <v>1993</v>
      </c>
      <c r="B7187" s="10">
        <v>3757</v>
      </c>
    </row>
    <row r="7188" spans="1:2">
      <c r="A7188" s="11" t="s">
        <v>9314</v>
      </c>
      <c r="B7188" s="10">
        <v>3758</v>
      </c>
    </row>
    <row r="7189" spans="1:2">
      <c r="A7189" s="11" t="s">
        <v>9315</v>
      </c>
      <c r="B7189" s="10">
        <v>3759</v>
      </c>
    </row>
    <row r="7190" spans="1:2">
      <c r="A7190" s="11" t="s">
        <v>9316</v>
      </c>
      <c r="B7190" s="10">
        <v>3760</v>
      </c>
    </row>
    <row r="7191" spans="1:2">
      <c r="A7191" s="11" t="s">
        <v>9317</v>
      </c>
      <c r="B7191" s="10">
        <v>3761</v>
      </c>
    </row>
    <row r="7192" spans="1:2">
      <c r="A7192" s="9" t="s">
        <v>9318</v>
      </c>
      <c r="B7192" s="10">
        <v>3761</v>
      </c>
    </row>
    <row r="7193" spans="1:2">
      <c r="A7193" s="9" t="s">
        <v>9319</v>
      </c>
      <c r="B7193" s="10">
        <v>3761</v>
      </c>
    </row>
    <row r="7194" spans="1:2">
      <c r="A7194" s="9" t="s">
        <v>9320</v>
      </c>
      <c r="B7194" s="10">
        <v>3761</v>
      </c>
    </row>
    <row r="7195" spans="1:2">
      <c r="A7195" s="11" t="s">
        <v>3635</v>
      </c>
      <c r="B7195" s="10">
        <v>3762</v>
      </c>
    </row>
    <row r="7196" spans="1:2">
      <c r="A7196" s="11" t="s">
        <v>9321</v>
      </c>
      <c r="B7196" s="10">
        <v>3762</v>
      </c>
    </row>
    <row r="7197" spans="1:2">
      <c r="A7197" s="11" t="s">
        <v>9322</v>
      </c>
      <c r="B7197" s="10">
        <v>3763</v>
      </c>
    </row>
    <row r="7198" spans="1:2">
      <c r="A7198" s="11" t="s">
        <v>9323</v>
      </c>
      <c r="B7198" s="10">
        <v>3764</v>
      </c>
    </row>
    <row r="7199" spans="1:2">
      <c r="A7199" s="11" t="s">
        <v>5875</v>
      </c>
      <c r="B7199" s="10">
        <v>3765</v>
      </c>
    </row>
    <row r="7200" spans="1:2">
      <c r="A7200" s="11" t="s">
        <v>9324</v>
      </c>
      <c r="B7200" s="10">
        <v>3766</v>
      </c>
    </row>
    <row r="7201" spans="1:2">
      <c r="A7201" s="11" t="s">
        <v>3172</v>
      </c>
      <c r="B7201" s="10">
        <v>3767</v>
      </c>
    </row>
    <row r="7202" spans="1:2">
      <c r="A7202" s="9" t="s">
        <v>9325</v>
      </c>
      <c r="B7202" s="10">
        <v>3768</v>
      </c>
    </row>
    <row r="7203" spans="1:2">
      <c r="A7203" s="9" t="s">
        <v>1097</v>
      </c>
      <c r="B7203" s="10">
        <v>3768</v>
      </c>
    </row>
    <row r="7204" spans="1:2">
      <c r="A7204" s="11" t="s">
        <v>9326</v>
      </c>
      <c r="B7204" s="10">
        <v>3768</v>
      </c>
    </row>
    <row r="7205" spans="1:2">
      <c r="A7205" s="11" t="s">
        <v>3808</v>
      </c>
      <c r="B7205" s="10">
        <v>3768</v>
      </c>
    </row>
    <row r="7206" spans="1:2">
      <c r="A7206" s="11" t="s">
        <v>5603</v>
      </c>
      <c r="B7206" s="10">
        <v>3769</v>
      </c>
    </row>
    <row r="7207" spans="1:2">
      <c r="A7207" s="11" t="s">
        <v>9327</v>
      </c>
      <c r="B7207" s="10">
        <v>3770</v>
      </c>
    </row>
    <row r="7208" spans="1:2">
      <c r="A7208" s="11" t="s">
        <v>3435</v>
      </c>
      <c r="B7208" s="10">
        <v>3770</v>
      </c>
    </row>
    <row r="7209" spans="1:2">
      <c r="A7209" s="11" t="s">
        <v>130</v>
      </c>
      <c r="B7209" s="10">
        <v>3771</v>
      </c>
    </row>
    <row r="7210" spans="1:2">
      <c r="A7210" s="9" t="s">
        <v>9328</v>
      </c>
      <c r="B7210" s="10">
        <v>3771</v>
      </c>
    </row>
    <row r="7211" spans="1:2">
      <c r="A7211" s="11" t="s">
        <v>9329</v>
      </c>
      <c r="B7211" s="10">
        <v>3771</v>
      </c>
    </row>
    <row r="7212" spans="1:2">
      <c r="A7212" s="9" t="s">
        <v>9330</v>
      </c>
      <c r="B7212" s="10">
        <v>3771</v>
      </c>
    </row>
    <row r="7213" spans="1:2">
      <c r="A7213" s="9" t="s">
        <v>9331</v>
      </c>
      <c r="B7213" s="10">
        <v>3771</v>
      </c>
    </row>
    <row r="7214" spans="1:2">
      <c r="A7214" s="11" t="s">
        <v>9332</v>
      </c>
      <c r="B7214" s="10">
        <v>3772</v>
      </c>
    </row>
    <row r="7215" spans="1:2">
      <c r="A7215" s="11" t="s">
        <v>9333</v>
      </c>
      <c r="B7215" s="10">
        <v>3773</v>
      </c>
    </row>
    <row r="7216" spans="1:2">
      <c r="A7216" s="11" t="s">
        <v>9334</v>
      </c>
      <c r="B7216" s="10">
        <v>3774</v>
      </c>
    </row>
    <row r="7217" spans="1:2">
      <c r="A7217" s="11" t="s">
        <v>9335</v>
      </c>
      <c r="B7217" s="10">
        <v>3775</v>
      </c>
    </row>
    <row r="7218" spans="1:2">
      <c r="A7218" s="11" t="s">
        <v>1229</v>
      </c>
      <c r="B7218" s="10">
        <v>3776</v>
      </c>
    </row>
    <row r="7219" spans="1:2">
      <c r="A7219" s="11" t="s">
        <v>2732</v>
      </c>
      <c r="B7219" s="10">
        <v>3777</v>
      </c>
    </row>
    <row r="7220" spans="1:2">
      <c r="A7220" s="9" t="s">
        <v>9336</v>
      </c>
      <c r="B7220" s="10">
        <v>3777</v>
      </c>
    </row>
    <row r="7221" spans="1:2">
      <c r="A7221" s="11" t="s">
        <v>3074</v>
      </c>
      <c r="B7221" s="10">
        <v>3778</v>
      </c>
    </row>
    <row r="7222" spans="1:2">
      <c r="A7222" s="11" t="s">
        <v>9337</v>
      </c>
      <c r="B7222" s="10">
        <v>3779</v>
      </c>
    </row>
    <row r="7223" spans="1:2">
      <c r="A7223" s="11" t="s">
        <v>9338</v>
      </c>
      <c r="B7223" s="10">
        <v>3780</v>
      </c>
    </row>
    <row r="7224" spans="1:2">
      <c r="A7224" s="11" t="s">
        <v>9339</v>
      </c>
      <c r="B7224" s="10">
        <v>3781</v>
      </c>
    </row>
    <row r="7225" spans="1:2">
      <c r="A7225" s="11" t="s">
        <v>9340</v>
      </c>
      <c r="B7225" s="10">
        <v>3782</v>
      </c>
    </row>
    <row r="7226" spans="1:2">
      <c r="A7226" s="11" t="s">
        <v>1702</v>
      </c>
      <c r="B7226" s="10">
        <v>3783</v>
      </c>
    </row>
    <row r="7227" spans="1:2">
      <c r="A7227" s="11" t="s">
        <v>3898</v>
      </c>
      <c r="B7227" s="10">
        <v>3784</v>
      </c>
    </row>
    <row r="7228" spans="1:2">
      <c r="A7228" s="11" t="s">
        <v>9341</v>
      </c>
      <c r="B7228" s="10">
        <v>3785</v>
      </c>
    </row>
    <row r="7229" spans="1:2">
      <c r="A7229" s="11" t="s">
        <v>9342</v>
      </c>
      <c r="B7229" s="10">
        <v>3786</v>
      </c>
    </row>
    <row r="7230" spans="1:2">
      <c r="A7230" s="11" t="s">
        <v>9343</v>
      </c>
      <c r="B7230" s="10">
        <v>3787</v>
      </c>
    </row>
    <row r="7231" spans="1:2">
      <c r="A7231" s="9" t="s">
        <v>228</v>
      </c>
      <c r="B7231" s="10">
        <v>3787</v>
      </c>
    </row>
    <row r="7232" spans="1:2">
      <c r="A7232" s="11" t="s">
        <v>9344</v>
      </c>
      <c r="B7232" s="10">
        <v>3787</v>
      </c>
    </row>
    <row r="7233" spans="1:2">
      <c r="A7233" s="9" t="s">
        <v>9345</v>
      </c>
      <c r="B7233" s="10">
        <v>3787</v>
      </c>
    </row>
    <row r="7234" spans="1:2">
      <c r="A7234" s="11" t="s">
        <v>9346</v>
      </c>
      <c r="B7234" s="10">
        <v>3788</v>
      </c>
    </row>
    <row r="7235" spans="1:2">
      <c r="A7235" s="11" t="s">
        <v>4182</v>
      </c>
      <c r="B7235" s="10">
        <v>3789</v>
      </c>
    </row>
    <row r="7236" spans="1:2">
      <c r="A7236" s="11" t="s">
        <v>9347</v>
      </c>
      <c r="B7236" s="10">
        <v>3790</v>
      </c>
    </row>
    <row r="7237" spans="1:2">
      <c r="A7237" s="11" t="s">
        <v>9348</v>
      </c>
      <c r="B7237" s="10">
        <v>3791</v>
      </c>
    </row>
    <row r="7238" spans="1:2">
      <c r="A7238" s="11" t="s">
        <v>3012</v>
      </c>
      <c r="B7238" s="10">
        <v>3791</v>
      </c>
    </row>
    <row r="7239" spans="1:2">
      <c r="A7239" s="11" t="s">
        <v>9349</v>
      </c>
      <c r="B7239" s="10">
        <v>3792</v>
      </c>
    </row>
    <row r="7240" spans="1:2">
      <c r="A7240" s="11" t="s">
        <v>9350</v>
      </c>
      <c r="B7240" s="10">
        <v>3793</v>
      </c>
    </row>
    <row r="7241" spans="1:2">
      <c r="A7241" s="11" t="s">
        <v>9351</v>
      </c>
      <c r="B7241" s="10">
        <v>3794</v>
      </c>
    </row>
    <row r="7242" spans="1:2">
      <c r="A7242" s="9" t="s">
        <v>9352</v>
      </c>
      <c r="B7242" s="10">
        <v>3794</v>
      </c>
    </row>
    <row r="7243" spans="1:2">
      <c r="A7243" s="11" t="s">
        <v>9353</v>
      </c>
      <c r="B7243" s="10">
        <v>3794</v>
      </c>
    </row>
    <row r="7244" spans="1:2">
      <c r="A7244" s="11" t="s">
        <v>2211</v>
      </c>
      <c r="B7244" s="10">
        <v>3795</v>
      </c>
    </row>
    <row r="7245" spans="1:2">
      <c r="A7245" s="11" t="s">
        <v>9354</v>
      </c>
      <c r="B7245" s="10">
        <v>3796</v>
      </c>
    </row>
    <row r="7246" spans="1:2">
      <c r="A7246" s="11" t="s">
        <v>9355</v>
      </c>
      <c r="B7246" s="10">
        <v>3797</v>
      </c>
    </row>
    <row r="7247" spans="1:2">
      <c r="A7247" s="9" t="s">
        <v>9356</v>
      </c>
      <c r="B7247" s="10">
        <v>3798</v>
      </c>
    </row>
    <row r="7248" spans="1:2">
      <c r="A7248" s="9" t="s">
        <v>9357</v>
      </c>
      <c r="B7248" s="10">
        <v>3798</v>
      </c>
    </row>
    <row r="7249" spans="1:2">
      <c r="A7249" s="9" t="s">
        <v>9358</v>
      </c>
      <c r="B7249" s="10">
        <v>3798</v>
      </c>
    </row>
    <row r="7250" spans="1:2">
      <c r="A7250" s="9" t="s">
        <v>9359</v>
      </c>
      <c r="B7250" s="10">
        <v>3798</v>
      </c>
    </row>
    <row r="7251" spans="1:2">
      <c r="A7251" s="9" t="s">
        <v>9360</v>
      </c>
      <c r="B7251" s="10">
        <v>3798</v>
      </c>
    </row>
    <row r="7252" spans="1:2">
      <c r="A7252" s="11" t="s">
        <v>1326</v>
      </c>
      <c r="B7252" s="10">
        <v>3798</v>
      </c>
    </row>
    <row r="7253" spans="1:2">
      <c r="A7253" s="11" t="s">
        <v>9361</v>
      </c>
      <c r="B7253" s="10">
        <v>3798</v>
      </c>
    </row>
    <row r="7254" spans="1:2">
      <c r="A7254" s="11" t="s">
        <v>9362</v>
      </c>
      <c r="B7254" s="10">
        <v>3799</v>
      </c>
    </row>
    <row r="7255" spans="1:2">
      <c r="A7255" s="11" t="s">
        <v>9363</v>
      </c>
      <c r="B7255" s="10">
        <v>3800</v>
      </c>
    </row>
    <row r="7256" spans="1:2">
      <c r="A7256" s="11" t="s">
        <v>9364</v>
      </c>
      <c r="B7256" s="10">
        <v>3801</v>
      </c>
    </row>
    <row r="7257" spans="1:2">
      <c r="A7257" s="11" t="s">
        <v>9365</v>
      </c>
      <c r="B7257" s="10">
        <v>3802</v>
      </c>
    </row>
    <row r="7258" spans="1:2">
      <c r="A7258" s="11" t="s">
        <v>970</v>
      </c>
      <c r="B7258" s="10">
        <v>3803</v>
      </c>
    </row>
    <row r="7259" spans="1:2">
      <c r="A7259" s="11" t="s">
        <v>9366</v>
      </c>
      <c r="B7259" s="10">
        <v>3803</v>
      </c>
    </row>
    <row r="7260" spans="1:2">
      <c r="A7260" s="11" t="s">
        <v>9367</v>
      </c>
      <c r="B7260" s="10">
        <v>3803</v>
      </c>
    </row>
    <row r="7261" spans="1:2">
      <c r="A7261" s="9" t="s">
        <v>9368</v>
      </c>
      <c r="B7261" s="10">
        <v>3803</v>
      </c>
    </row>
    <row r="7262" spans="1:2">
      <c r="A7262" s="11" t="s">
        <v>9369</v>
      </c>
      <c r="B7262" s="10">
        <v>3804</v>
      </c>
    </row>
    <row r="7263" spans="1:2">
      <c r="A7263" s="11" t="s">
        <v>9370</v>
      </c>
      <c r="B7263" s="10">
        <v>3804</v>
      </c>
    </row>
    <row r="7264" spans="1:2">
      <c r="A7264" s="11" t="s">
        <v>2665</v>
      </c>
      <c r="B7264" s="10">
        <v>3805</v>
      </c>
    </row>
    <row r="7265" spans="1:2">
      <c r="A7265" s="11" t="s">
        <v>57</v>
      </c>
      <c r="B7265" s="10">
        <v>3806</v>
      </c>
    </row>
    <row r="7266" spans="1:2">
      <c r="A7266" s="11" t="s">
        <v>9371</v>
      </c>
      <c r="B7266" s="10">
        <v>3807</v>
      </c>
    </row>
    <row r="7267" spans="1:2">
      <c r="A7267" s="11" t="s">
        <v>9372</v>
      </c>
      <c r="B7267" s="10">
        <v>3807</v>
      </c>
    </row>
    <row r="7268" spans="1:2">
      <c r="A7268" s="11" t="s">
        <v>9373</v>
      </c>
      <c r="B7268" s="10">
        <v>3808</v>
      </c>
    </row>
    <row r="7269" spans="1:2">
      <c r="A7269" s="11" t="s">
        <v>9374</v>
      </c>
      <c r="B7269" s="10">
        <v>3809</v>
      </c>
    </row>
    <row r="7270" spans="1:2">
      <c r="A7270" s="11" t="s">
        <v>9375</v>
      </c>
      <c r="B7270" s="10">
        <v>3810</v>
      </c>
    </row>
    <row r="7271" spans="1:2">
      <c r="A7271" s="11" t="s">
        <v>1657</v>
      </c>
      <c r="B7271" s="10">
        <v>3811</v>
      </c>
    </row>
    <row r="7272" spans="1:2">
      <c r="A7272" s="11" t="s">
        <v>9376</v>
      </c>
      <c r="B7272" s="10">
        <v>3811</v>
      </c>
    </row>
    <row r="7273" spans="1:2">
      <c r="A7273" s="11" t="s">
        <v>9377</v>
      </c>
      <c r="B7273" s="10">
        <v>3811</v>
      </c>
    </row>
    <row r="7274" spans="1:2">
      <c r="A7274" s="11" t="s">
        <v>9378</v>
      </c>
      <c r="B7274" s="10">
        <v>3812</v>
      </c>
    </row>
    <row r="7275" spans="1:2">
      <c r="A7275" s="11" t="s">
        <v>9379</v>
      </c>
      <c r="B7275" s="10">
        <v>3813</v>
      </c>
    </row>
    <row r="7276" spans="1:2">
      <c r="A7276" s="11" t="s">
        <v>9380</v>
      </c>
      <c r="B7276" s="10">
        <v>3814</v>
      </c>
    </row>
    <row r="7277" spans="1:2">
      <c r="A7277" s="11" t="s">
        <v>1978</v>
      </c>
      <c r="B7277" s="10">
        <v>3815</v>
      </c>
    </row>
    <row r="7278" spans="1:2">
      <c r="A7278" s="11" t="s">
        <v>9381</v>
      </c>
      <c r="B7278" s="10">
        <v>3815</v>
      </c>
    </row>
    <row r="7279" spans="1:2">
      <c r="A7279" s="11" t="s">
        <v>9382</v>
      </c>
      <c r="B7279" s="10">
        <v>3815</v>
      </c>
    </row>
    <row r="7280" spans="1:2">
      <c r="A7280" s="11" t="s">
        <v>9383</v>
      </c>
      <c r="B7280" s="10">
        <v>3815</v>
      </c>
    </row>
    <row r="7281" spans="1:2">
      <c r="A7281" s="11" t="s">
        <v>9384</v>
      </c>
      <c r="B7281" s="10">
        <v>3815</v>
      </c>
    </row>
    <row r="7282" spans="1:2">
      <c r="A7282" s="11" t="s">
        <v>2165</v>
      </c>
      <c r="B7282" s="10">
        <v>3816</v>
      </c>
    </row>
    <row r="7283" spans="1:2">
      <c r="A7283" s="9" t="s">
        <v>432</v>
      </c>
      <c r="B7283" s="10">
        <v>3816</v>
      </c>
    </row>
    <row r="7284" spans="1:2">
      <c r="A7284" s="11" t="s">
        <v>9385</v>
      </c>
      <c r="B7284" s="10">
        <v>3816</v>
      </c>
    </row>
    <row r="7285" spans="1:2">
      <c r="A7285" s="9" t="s">
        <v>2603</v>
      </c>
      <c r="B7285" s="10">
        <v>3816</v>
      </c>
    </row>
    <row r="7286" spans="1:2">
      <c r="A7286" s="11" t="s">
        <v>9386</v>
      </c>
      <c r="B7286" s="10">
        <v>3816</v>
      </c>
    </row>
    <row r="7287" spans="1:2">
      <c r="A7287" s="9" t="s">
        <v>9387</v>
      </c>
      <c r="B7287" s="10">
        <v>3816</v>
      </c>
    </row>
    <row r="7288" spans="1:2">
      <c r="A7288" s="11" t="s">
        <v>9388</v>
      </c>
      <c r="B7288" s="10">
        <v>3817</v>
      </c>
    </row>
    <row r="7289" spans="1:2">
      <c r="A7289" s="11" t="s">
        <v>5760</v>
      </c>
      <c r="B7289" s="10">
        <v>3818</v>
      </c>
    </row>
    <row r="7290" spans="1:2">
      <c r="A7290" s="9" t="s">
        <v>9389</v>
      </c>
      <c r="B7290" s="10">
        <v>3818</v>
      </c>
    </row>
    <row r="7291" spans="1:2">
      <c r="A7291" s="11" t="s">
        <v>872</v>
      </c>
      <c r="B7291" s="10">
        <v>3819</v>
      </c>
    </row>
    <row r="7292" spans="1:2">
      <c r="A7292" s="11" t="s">
        <v>9390</v>
      </c>
      <c r="B7292" s="10">
        <v>3820</v>
      </c>
    </row>
    <row r="7293" spans="1:2">
      <c r="A7293" s="9" t="s">
        <v>9391</v>
      </c>
      <c r="B7293" s="10">
        <v>3821</v>
      </c>
    </row>
    <row r="7294" spans="1:2">
      <c r="A7294" s="9" t="s">
        <v>9392</v>
      </c>
      <c r="B7294" s="10">
        <v>3821</v>
      </c>
    </row>
    <row r="7295" spans="1:2">
      <c r="A7295" s="11" t="s">
        <v>9393</v>
      </c>
      <c r="B7295" s="10">
        <v>3821</v>
      </c>
    </row>
    <row r="7296" spans="1:2">
      <c r="A7296" s="9" t="s">
        <v>466</v>
      </c>
      <c r="B7296" s="10">
        <v>3821</v>
      </c>
    </row>
    <row r="7297" spans="1:2">
      <c r="A7297" s="11" t="s">
        <v>9394</v>
      </c>
      <c r="B7297" s="10">
        <v>3821</v>
      </c>
    </row>
    <row r="7298" spans="1:2">
      <c r="A7298" s="11" t="s">
        <v>9395</v>
      </c>
      <c r="B7298" s="10">
        <v>3822</v>
      </c>
    </row>
    <row r="7299" spans="1:2">
      <c r="A7299" s="11" t="s">
        <v>1800</v>
      </c>
      <c r="B7299" s="10">
        <v>3823</v>
      </c>
    </row>
    <row r="7300" spans="1:2">
      <c r="A7300" s="9" t="s">
        <v>9396</v>
      </c>
      <c r="B7300" s="10">
        <v>3824</v>
      </c>
    </row>
    <row r="7301" spans="1:2">
      <c r="A7301" s="11" t="s">
        <v>9397</v>
      </c>
      <c r="B7301" s="10">
        <v>3824</v>
      </c>
    </row>
    <row r="7302" spans="1:2">
      <c r="A7302" s="9" t="s">
        <v>9398</v>
      </c>
      <c r="B7302" s="10">
        <v>3824</v>
      </c>
    </row>
    <row r="7303" spans="1:2">
      <c r="A7303" s="9" t="s">
        <v>9399</v>
      </c>
      <c r="B7303" s="10">
        <v>3824</v>
      </c>
    </row>
    <row r="7304" spans="1:2">
      <c r="A7304" s="11" t="s">
        <v>9400</v>
      </c>
      <c r="B7304" s="10">
        <v>3824</v>
      </c>
    </row>
    <row r="7305" spans="1:2">
      <c r="A7305" s="11" t="s">
        <v>9401</v>
      </c>
      <c r="B7305" s="10">
        <v>3824</v>
      </c>
    </row>
    <row r="7306" spans="1:2">
      <c r="A7306" s="11" t="s">
        <v>9402</v>
      </c>
      <c r="B7306" s="10">
        <v>3825</v>
      </c>
    </row>
    <row r="7307" spans="1:2">
      <c r="A7307" s="11" t="s">
        <v>9403</v>
      </c>
      <c r="B7307" s="10">
        <v>3826</v>
      </c>
    </row>
    <row r="7308" spans="1:2">
      <c r="A7308" s="9" t="s">
        <v>9404</v>
      </c>
      <c r="B7308" s="10">
        <v>3827</v>
      </c>
    </row>
    <row r="7309" spans="1:2">
      <c r="A7309" s="11" t="s">
        <v>3494</v>
      </c>
      <c r="B7309" s="10">
        <v>3827</v>
      </c>
    </row>
    <row r="7310" spans="1:2">
      <c r="A7310" s="9" t="s">
        <v>3149</v>
      </c>
      <c r="B7310" s="10">
        <v>3827</v>
      </c>
    </row>
    <row r="7311" spans="1:2">
      <c r="A7311" s="11" t="s">
        <v>9405</v>
      </c>
      <c r="B7311" s="10">
        <v>3828</v>
      </c>
    </row>
    <row r="7312" spans="1:2">
      <c r="A7312" s="11" t="s">
        <v>9406</v>
      </c>
      <c r="B7312" s="10">
        <v>3829</v>
      </c>
    </row>
    <row r="7313" spans="1:2">
      <c r="A7313" s="11" t="s">
        <v>9407</v>
      </c>
      <c r="B7313" s="10">
        <v>3830</v>
      </c>
    </row>
    <row r="7314" spans="1:2">
      <c r="A7314" s="9" t="s">
        <v>9408</v>
      </c>
      <c r="B7314" s="10">
        <v>3830</v>
      </c>
    </row>
    <row r="7315" spans="1:2">
      <c r="A7315" s="11" t="s">
        <v>9409</v>
      </c>
      <c r="B7315" s="10">
        <v>3831</v>
      </c>
    </row>
    <row r="7316" spans="1:2">
      <c r="A7316" s="11" t="s">
        <v>469</v>
      </c>
      <c r="B7316" s="10">
        <v>3832</v>
      </c>
    </row>
    <row r="7317" spans="1:2">
      <c r="A7317" s="11" t="s">
        <v>9410</v>
      </c>
      <c r="B7317" s="10">
        <v>3833</v>
      </c>
    </row>
    <row r="7318" spans="1:2">
      <c r="A7318" s="11" t="s">
        <v>9411</v>
      </c>
      <c r="B7318" s="10">
        <v>3834</v>
      </c>
    </row>
    <row r="7319" spans="1:2">
      <c r="A7319" s="11" t="s">
        <v>9412</v>
      </c>
      <c r="B7319" s="10">
        <v>3835</v>
      </c>
    </row>
    <row r="7320" spans="1:2">
      <c r="A7320" s="11" t="s">
        <v>9413</v>
      </c>
      <c r="B7320" s="10">
        <v>3835</v>
      </c>
    </row>
    <row r="7321" spans="1:2">
      <c r="A7321" s="11" t="s">
        <v>9414</v>
      </c>
      <c r="B7321" s="10">
        <v>3835</v>
      </c>
    </row>
    <row r="7322" spans="1:2">
      <c r="A7322" s="11" t="s">
        <v>9415</v>
      </c>
      <c r="B7322" s="10">
        <v>3835</v>
      </c>
    </row>
    <row r="7323" spans="1:2">
      <c r="A7323" s="11" t="s">
        <v>9416</v>
      </c>
      <c r="B7323" s="10">
        <v>3836</v>
      </c>
    </row>
    <row r="7324" spans="1:2">
      <c r="A7324" s="9" t="s">
        <v>5770</v>
      </c>
      <c r="B7324" s="10">
        <v>3836</v>
      </c>
    </row>
    <row r="7325" spans="1:2">
      <c r="A7325" s="11" t="s">
        <v>1808</v>
      </c>
      <c r="B7325" s="10">
        <v>3836</v>
      </c>
    </row>
    <row r="7326" spans="1:2">
      <c r="A7326" s="11" t="s">
        <v>3492</v>
      </c>
      <c r="B7326" s="10">
        <v>3837</v>
      </c>
    </row>
    <row r="7327" spans="1:2">
      <c r="A7327" s="11" t="s">
        <v>9417</v>
      </c>
      <c r="B7327" s="10">
        <v>3838</v>
      </c>
    </row>
    <row r="7328" spans="1:2">
      <c r="A7328" s="9" t="s">
        <v>9418</v>
      </c>
      <c r="B7328" s="10">
        <v>3838</v>
      </c>
    </row>
    <row r="7329" spans="1:2">
      <c r="A7329" s="11" t="s">
        <v>9419</v>
      </c>
      <c r="B7329" s="10">
        <v>3838</v>
      </c>
    </row>
    <row r="7330" spans="1:2">
      <c r="A7330" s="11" t="s">
        <v>9420</v>
      </c>
      <c r="B7330" s="10">
        <v>3839</v>
      </c>
    </row>
    <row r="7331" spans="1:2">
      <c r="A7331" s="11" t="s">
        <v>5143</v>
      </c>
      <c r="B7331" s="10">
        <v>3839</v>
      </c>
    </row>
    <row r="7332" spans="1:2">
      <c r="A7332" s="11" t="s">
        <v>339</v>
      </c>
      <c r="B7332" s="10">
        <v>3840</v>
      </c>
    </row>
    <row r="7333" spans="1:2">
      <c r="A7333" s="11" t="s">
        <v>9421</v>
      </c>
      <c r="B7333" s="10">
        <v>3841</v>
      </c>
    </row>
    <row r="7334" spans="1:2">
      <c r="A7334" s="11" t="s">
        <v>9422</v>
      </c>
      <c r="B7334" s="10">
        <v>3841</v>
      </c>
    </row>
    <row r="7335" spans="1:2">
      <c r="A7335" s="11" t="s">
        <v>9423</v>
      </c>
      <c r="B7335" s="10">
        <v>3841</v>
      </c>
    </row>
    <row r="7336" spans="1:2">
      <c r="A7336" s="11" t="s">
        <v>2971</v>
      </c>
      <c r="B7336" s="10">
        <v>3842</v>
      </c>
    </row>
    <row r="7337" spans="1:2">
      <c r="A7337" s="9" t="s">
        <v>9424</v>
      </c>
      <c r="B7337" s="10">
        <v>3842</v>
      </c>
    </row>
    <row r="7338" spans="1:2">
      <c r="A7338" s="11" t="s">
        <v>29</v>
      </c>
      <c r="B7338" s="10">
        <v>3843</v>
      </c>
    </row>
    <row r="7339" spans="1:2">
      <c r="A7339" s="11" t="s">
        <v>5120</v>
      </c>
      <c r="B7339" s="10">
        <v>3844</v>
      </c>
    </row>
    <row r="7340" spans="1:2">
      <c r="A7340" s="11" t="s">
        <v>3175</v>
      </c>
      <c r="B7340" s="10">
        <v>3845</v>
      </c>
    </row>
    <row r="7341" spans="1:2">
      <c r="A7341" s="11" t="s">
        <v>9425</v>
      </c>
      <c r="B7341" s="10">
        <v>3846</v>
      </c>
    </row>
    <row r="7342" spans="1:2">
      <c r="A7342" s="11" t="s">
        <v>4960</v>
      </c>
      <c r="B7342" s="10">
        <v>3846</v>
      </c>
    </row>
    <row r="7343" spans="1:2">
      <c r="A7343" s="11" t="s">
        <v>2726</v>
      </c>
      <c r="B7343" s="10">
        <v>3846</v>
      </c>
    </row>
    <row r="7344" spans="1:2">
      <c r="A7344" s="11" t="s">
        <v>9426</v>
      </c>
      <c r="B7344" s="10">
        <v>3847</v>
      </c>
    </row>
    <row r="7345" spans="1:2">
      <c r="A7345" s="11" t="s">
        <v>9427</v>
      </c>
      <c r="B7345" s="10">
        <v>3847</v>
      </c>
    </row>
    <row r="7346" spans="1:2">
      <c r="A7346" s="11" t="s">
        <v>9428</v>
      </c>
      <c r="B7346" s="10">
        <v>3848</v>
      </c>
    </row>
    <row r="7347" spans="1:2">
      <c r="A7347" s="11" t="s">
        <v>270</v>
      </c>
      <c r="B7347" s="10">
        <v>3849</v>
      </c>
    </row>
    <row r="7348" spans="1:2">
      <c r="A7348" s="11" t="s">
        <v>9429</v>
      </c>
      <c r="B7348" s="10">
        <v>3850</v>
      </c>
    </row>
    <row r="7349" spans="1:2">
      <c r="A7349" s="9" t="s">
        <v>9430</v>
      </c>
      <c r="B7349" s="10">
        <v>3850</v>
      </c>
    </row>
    <row r="7350" spans="1:2">
      <c r="A7350" s="11" t="s">
        <v>9431</v>
      </c>
      <c r="B7350" s="10">
        <v>3850</v>
      </c>
    </row>
    <row r="7351" spans="1:2">
      <c r="A7351" s="9" t="s">
        <v>5539</v>
      </c>
      <c r="B7351" s="10">
        <v>3850</v>
      </c>
    </row>
    <row r="7352" spans="1:2">
      <c r="A7352" s="11" t="s">
        <v>9432</v>
      </c>
      <c r="B7352" s="10">
        <v>3852</v>
      </c>
    </row>
    <row r="7353" spans="1:2">
      <c r="A7353" s="11" t="s">
        <v>9433</v>
      </c>
      <c r="B7353" s="10">
        <v>3853</v>
      </c>
    </row>
    <row r="7354" spans="1:2">
      <c r="A7354" s="11" t="s">
        <v>9434</v>
      </c>
      <c r="B7354" s="10">
        <v>3854</v>
      </c>
    </row>
    <row r="7355" spans="1:2">
      <c r="A7355" s="11" t="s">
        <v>2004</v>
      </c>
      <c r="B7355" s="10">
        <v>3854</v>
      </c>
    </row>
    <row r="7356" spans="1:2">
      <c r="A7356" s="11" t="s">
        <v>4303</v>
      </c>
      <c r="B7356" s="10">
        <v>3855</v>
      </c>
    </row>
    <row r="7357" spans="1:2">
      <c r="A7357" s="11" t="s">
        <v>9435</v>
      </c>
      <c r="B7357" s="10">
        <v>3856</v>
      </c>
    </row>
    <row r="7358" spans="1:2">
      <c r="A7358" s="9" t="s">
        <v>9436</v>
      </c>
      <c r="B7358" s="10">
        <v>3857</v>
      </c>
    </row>
    <row r="7359" spans="1:2">
      <c r="A7359" s="9" t="s">
        <v>9437</v>
      </c>
      <c r="B7359" s="10">
        <v>3857</v>
      </c>
    </row>
    <row r="7360" spans="1:2">
      <c r="A7360" s="11" t="s">
        <v>9438</v>
      </c>
      <c r="B7360" s="10">
        <v>3857</v>
      </c>
    </row>
    <row r="7361" spans="1:2">
      <c r="A7361" s="11" t="s">
        <v>9439</v>
      </c>
      <c r="B7361" s="10">
        <v>3858</v>
      </c>
    </row>
    <row r="7362" spans="1:2">
      <c r="A7362" s="11" t="s">
        <v>9440</v>
      </c>
      <c r="B7362" s="10">
        <v>3859</v>
      </c>
    </row>
    <row r="7363" spans="1:2">
      <c r="A7363" s="11" t="s">
        <v>9441</v>
      </c>
      <c r="B7363" s="10">
        <v>3860</v>
      </c>
    </row>
    <row r="7364" spans="1:2">
      <c r="A7364" s="9" t="s">
        <v>9442</v>
      </c>
      <c r="B7364" s="10">
        <v>3861</v>
      </c>
    </row>
    <row r="7365" spans="1:2">
      <c r="A7365" s="9" t="s">
        <v>9443</v>
      </c>
      <c r="B7365" s="10">
        <v>3861</v>
      </c>
    </row>
    <row r="7366" spans="1:2">
      <c r="A7366" s="11" t="s">
        <v>9444</v>
      </c>
      <c r="B7366" s="10">
        <v>3861</v>
      </c>
    </row>
    <row r="7367" spans="1:2">
      <c r="A7367" s="11" t="s">
        <v>1222</v>
      </c>
      <c r="B7367" s="10">
        <v>3861</v>
      </c>
    </row>
    <row r="7368" spans="1:2">
      <c r="A7368" s="9" t="s">
        <v>9445</v>
      </c>
      <c r="B7368" s="10">
        <v>3861</v>
      </c>
    </row>
    <row r="7369" spans="1:2">
      <c r="A7369" s="11" t="s">
        <v>6136</v>
      </c>
      <c r="B7369" s="10">
        <v>3861</v>
      </c>
    </row>
    <row r="7370" spans="1:2">
      <c r="A7370" s="11" t="s">
        <v>9446</v>
      </c>
      <c r="B7370" s="10">
        <v>3862</v>
      </c>
    </row>
    <row r="7371" spans="1:2">
      <c r="A7371" s="11" t="s">
        <v>9447</v>
      </c>
      <c r="B7371" s="10">
        <v>3863</v>
      </c>
    </row>
    <row r="7372" spans="1:2">
      <c r="A7372" s="11" t="s">
        <v>3298</v>
      </c>
      <c r="B7372" s="10">
        <v>3863</v>
      </c>
    </row>
    <row r="7373" spans="1:2">
      <c r="A7373" s="11" t="s">
        <v>9448</v>
      </c>
      <c r="B7373" s="10">
        <v>3863</v>
      </c>
    </row>
    <row r="7374" spans="1:2">
      <c r="A7374" s="11" t="s">
        <v>6002</v>
      </c>
      <c r="B7374" s="10">
        <v>3863</v>
      </c>
    </row>
    <row r="7375" spans="1:2">
      <c r="A7375" s="11" t="s">
        <v>9449</v>
      </c>
      <c r="B7375" s="10">
        <v>3864</v>
      </c>
    </row>
    <row r="7376" spans="1:2">
      <c r="A7376" s="11" t="s">
        <v>170</v>
      </c>
      <c r="B7376" s="10">
        <v>3865</v>
      </c>
    </row>
    <row r="7377" spans="1:2">
      <c r="A7377" s="11" t="s">
        <v>9450</v>
      </c>
      <c r="B7377" s="10">
        <v>3865</v>
      </c>
    </row>
    <row r="7378" spans="1:2">
      <c r="A7378" s="11" t="s">
        <v>2581</v>
      </c>
      <c r="B7378" s="10">
        <v>3865</v>
      </c>
    </row>
    <row r="7379" spans="1:2">
      <c r="A7379" s="11" t="s">
        <v>9451</v>
      </c>
      <c r="B7379" s="10">
        <v>3866</v>
      </c>
    </row>
    <row r="7380" spans="1:2">
      <c r="A7380" s="11" t="s">
        <v>3057</v>
      </c>
      <c r="B7380" s="10">
        <v>3866</v>
      </c>
    </row>
    <row r="7381" spans="1:2">
      <c r="A7381" s="11" t="s">
        <v>9452</v>
      </c>
      <c r="B7381" s="10">
        <v>3867</v>
      </c>
    </row>
    <row r="7382" spans="1:2">
      <c r="A7382" s="9" t="s">
        <v>634</v>
      </c>
      <c r="B7382" s="10">
        <v>3867</v>
      </c>
    </row>
    <row r="7383" spans="1:2">
      <c r="A7383" s="11" t="s">
        <v>9453</v>
      </c>
      <c r="B7383" s="10">
        <v>3867</v>
      </c>
    </row>
    <row r="7384" spans="1:2">
      <c r="A7384" s="11" t="s">
        <v>9454</v>
      </c>
      <c r="B7384" s="10">
        <v>3868</v>
      </c>
    </row>
    <row r="7385" spans="1:2">
      <c r="A7385" s="11" t="s">
        <v>9455</v>
      </c>
      <c r="B7385" s="10">
        <v>3869</v>
      </c>
    </row>
    <row r="7386" spans="1:2">
      <c r="A7386" s="11" t="s">
        <v>9456</v>
      </c>
      <c r="B7386" s="10">
        <v>3869</v>
      </c>
    </row>
    <row r="7387" spans="1:2">
      <c r="A7387" s="11" t="s">
        <v>9457</v>
      </c>
      <c r="B7387" s="10">
        <v>3869</v>
      </c>
    </row>
    <row r="7388" spans="1:2">
      <c r="A7388" s="11" t="s">
        <v>9458</v>
      </c>
      <c r="B7388" s="10">
        <v>3869</v>
      </c>
    </row>
    <row r="7389" spans="1:2">
      <c r="A7389" s="11" t="s">
        <v>9459</v>
      </c>
      <c r="B7389" s="10">
        <v>3870</v>
      </c>
    </row>
    <row r="7390" spans="1:2">
      <c r="A7390" s="11" t="s">
        <v>3350</v>
      </c>
      <c r="B7390" s="10">
        <v>3871</v>
      </c>
    </row>
    <row r="7391" spans="1:2">
      <c r="A7391" s="9" t="s">
        <v>9460</v>
      </c>
      <c r="B7391" s="10">
        <v>3871</v>
      </c>
    </row>
    <row r="7392" spans="1:2">
      <c r="A7392" s="9" t="s">
        <v>9461</v>
      </c>
      <c r="B7392" s="10">
        <v>3871</v>
      </c>
    </row>
    <row r="7393" spans="1:2">
      <c r="A7393" s="9" t="s">
        <v>9462</v>
      </c>
      <c r="B7393" s="10">
        <v>3871</v>
      </c>
    </row>
    <row r="7394" spans="1:2">
      <c r="A7394" s="11" t="s">
        <v>9463</v>
      </c>
      <c r="B7394" s="10">
        <v>3872</v>
      </c>
    </row>
    <row r="7395" spans="1:2">
      <c r="A7395" s="11" t="s">
        <v>1791</v>
      </c>
      <c r="B7395" s="10">
        <v>3872</v>
      </c>
    </row>
    <row r="7396" spans="1:2">
      <c r="A7396" s="11" t="s">
        <v>9464</v>
      </c>
      <c r="B7396" s="10">
        <v>3872</v>
      </c>
    </row>
    <row r="7397" spans="1:2">
      <c r="A7397" s="11" t="s">
        <v>9465</v>
      </c>
      <c r="B7397" s="10">
        <v>3873</v>
      </c>
    </row>
    <row r="7398" spans="1:2">
      <c r="A7398" s="11" t="s">
        <v>9466</v>
      </c>
      <c r="B7398" s="10">
        <v>3873</v>
      </c>
    </row>
    <row r="7399" spans="1:2">
      <c r="A7399" s="11" t="s">
        <v>9467</v>
      </c>
      <c r="B7399" s="10">
        <v>3874</v>
      </c>
    </row>
    <row r="7400" spans="1:2">
      <c r="A7400" s="11" t="s">
        <v>9468</v>
      </c>
      <c r="B7400" s="10">
        <v>3875</v>
      </c>
    </row>
    <row r="7401" spans="1:2">
      <c r="A7401" s="11" t="s">
        <v>9469</v>
      </c>
      <c r="B7401" s="10">
        <v>3875</v>
      </c>
    </row>
    <row r="7402" spans="1:2">
      <c r="A7402" s="11" t="s">
        <v>9470</v>
      </c>
      <c r="B7402" s="10">
        <v>3875</v>
      </c>
    </row>
    <row r="7403" spans="1:2">
      <c r="A7403" s="11" t="s">
        <v>9471</v>
      </c>
      <c r="B7403" s="10">
        <v>3875</v>
      </c>
    </row>
    <row r="7404" spans="1:2">
      <c r="A7404" s="9" t="s">
        <v>9472</v>
      </c>
      <c r="B7404" s="10">
        <v>3875</v>
      </c>
    </row>
    <row r="7405" spans="1:2">
      <c r="A7405" s="9" t="s">
        <v>9473</v>
      </c>
      <c r="B7405" s="10">
        <v>3875</v>
      </c>
    </row>
    <row r="7406" spans="1:2">
      <c r="A7406" s="11" t="s">
        <v>9474</v>
      </c>
      <c r="B7406" s="10">
        <v>3876</v>
      </c>
    </row>
    <row r="7407" spans="1:2">
      <c r="A7407" s="11" t="s">
        <v>963</v>
      </c>
      <c r="B7407" s="10">
        <v>3877</v>
      </c>
    </row>
    <row r="7408" spans="1:2">
      <c r="A7408" s="11" t="s">
        <v>9475</v>
      </c>
      <c r="B7408" s="10">
        <v>3878</v>
      </c>
    </row>
    <row r="7409" spans="1:2">
      <c r="A7409" s="11" t="s">
        <v>9476</v>
      </c>
      <c r="B7409" s="10">
        <v>3879</v>
      </c>
    </row>
    <row r="7410" spans="1:2">
      <c r="A7410" s="11" t="s">
        <v>9477</v>
      </c>
      <c r="B7410" s="10">
        <v>3880</v>
      </c>
    </row>
    <row r="7411" spans="1:2">
      <c r="A7411" s="11" t="s">
        <v>4947</v>
      </c>
      <c r="B7411" s="10">
        <v>3880</v>
      </c>
    </row>
    <row r="7412" spans="1:2">
      <c r="A7412" s="9" t="s">
        <v>9478</v>
      </c>
      <c r="B7412" s="10">
        <v>3881</v>
      </c>
    </row>
    <row r="7413" spans="1:2">
      <c r="A7413" s="11" t="s">
        <v>3802</v>
      </c>
      <c r="B7413" s="10">
        <v>3881</v>
      </c>
    </row>
    <row r="7414" spans="1:2">
      <c r="A7414" s="9" t="s">
        <v>9479</v>
      </c>
      <c r="B7414" s="10">
        <v>3881</v>
      </c>
    </row>
    <row r="7415" spans="1:2">
      <c r="A7415" s="11" t="s">
        <v>9480</v>
      </c>
      <c r="B7415" s="10">
        <v>3882</v>
      </c>
    </row>
    <row r="7416" spans="1:2">
      <c r="A7416" s="11" t="s">
        <v>9481</v>
      </c>
      <c r="B7416" s="10">
        <v>3883</v>
      </c>
    </row>
    <row r="7417" spans="1:2">
      <c r="A7417" s="11" t="s">
        <v>9482</v>
      </c>
      <c r="B7417" s="10">
        <v>3884</v>
      </c>
    </row>
    <row r="7418" spans="1:2">
      <c r="A7418" s="11" t="s">
        <v>9483</v>
      </c>
      <c r="B7418" s="10">
        <v>3884</v>
      </c>
    </row>
    <row r="7419" spans="1:2">
      <c r="A7419" s="9" t="s">
        <v>9484</v>
      </c>
      <c r="B7419" s="10">
        <v>3884</v>
      </c>
    </row>
    <row r="7420" spans="1:2">
      <c r="A7420" s="11" t="s">
        <v>9485</v>
      </c>
      <c r="B7420" s="10">
        <v>3884</v>
      </c>
    </row>
    <row r="7421" spans="1:2">
      <c r="A7421" s="11" t="s">
        <v>9486</v>
      </c>
      <c r="B7421" s="10">
        <v>3885</v>
      </c>
    </row>
    <row r="7422" spans="1:2">
      <c r="A7422" s="11" t="s">
        <v>9487</v>
      </c>
      <c r="B7422" s="10">
        <v>3886</v>
      </c>
    </row>
    <row r="7423" spans="1:2">
      <c r="A7423" s="11" t="s">
        <v>9488</v>
      </c>
      <c r="B7423" s="10">
        <v>3887</v>
      </c>
    </row>
    <row r="7424" spans="1:2">
      <c r="A7424" s="11" t="s">
        <v>9489</v>
      </c>
      <c r="B7424" s="10">
        <v>3888</v>
      </c>
    </row>
    <row r="7425" spans="1:2">
      <c r="A7425" s="11" t="s">
        <v>3921</v>
      </c>
      <c r="B7425" s="10">
        <v>3888</v>
      </c>
    </row>
    <row r="7426" spans="1:2">
      <c r="A7426" s="11" t="s">
        <v>5364</v>
      </c>
      <c r="B7426" s="10">
        <v>3889</v>
      </c>
    </row>
    <row r="7427" spans="1:2">
      <c r="A7427" s="11" t="s">
        <v>2156</v>
      </c>
      <c r="B7427" s="10">
        <v>3889</v>
      </c>
    </row>
    <row r="7428" spans="1:2">
      <c r="A7428" s="11" t="s">
        <v>9490</v>
      </c>
      <c r="B7428" s="10">
        <v>3890</v>
      </c>
    </row>
    <row r="7429" spans="1:2">
      <c r="A7429" s="11" t="s">
        <v>9491</v>
      </c>
      <c r="B7429" s="10">
        <v>3891</v>
      </c>
    </row>
    <row r="7430" spans="1:2">
      <c r="A7430" s="9" t="s">
        <v>9492</v>
      </c>
      <c r="B7430" s="10">
        <v>3891</v>
      </c>
    </row>
    <row r="7431" spans="1:2">
      <c r="A7431" s="11" t="s">
        <v>9493</v>
      </c>
      <c r="B7431" s="10">
        <v>3891</v>
      </c>
    </row>
    <row r="7432" spans="1:2">
      <c r="A7432" s="9" t="s">
        <v>9494</v>
      </c>
      <c r="B7432" s="10">
        <v>3891</v>
      </c>
    </row>
    <row r="7433" spans="1:2">
      <c r="A7433" s="9" t="s">
        <v>9495</v>
      </c>
      <c r="B7433" s="10">
        <v>3891</v>
      </c>
    </row>
    <row r="7434" spans="1:2">
      <c r="A7434" s="11" t="s">
        <v>2697</v>
      </c>
      <c r="B7434" s="10">
        <v>3892</v>
      </c>
    </row>
    <row r="7435" spans="1:2">
      <c r="A7435" s="11" t="s">
        <v>9496</v>
      </c>
      <c r="B7435" s="10">
        <v>3892</v>
      </c>
    </row>
    <row r="7436" spans="1:2">
      <c r="A7436" s="11" t="s">
        <v>9497</v>
      </c>
      <c r="B7436" s="10">
        <v>3893</v>
      </c>
    </row>
    <row r="7437" spans="1:2">
      <c r="A7437" s="11" t="s">
        <v>9498</v>
      </c>
      <c r="B7437" s="10">
        <v>3894</v>
      </c>
    </row>
    <row r="7438" spans="1:2">
      <c r="A7438" s="11" t="s">
        <v>9499</v>
      </c>
      <c r="B7438" s="10">
        <v>3894</v>
      </c>
    </row>
    <row r="7439" spans="1:2">
      <c r="A7439" s="11" t="s">
        <v>9500</v>
      </c>
      <c r="B7439" s="10">
        <v>3895</v>
      </c>
    </row>
    <row r="7440" spans="1:2">
      <c r="A7440" s="11" t="s">
        <v>9501</v>
      </c>
      <c r="B7440" s="10">
        <v>3895</v>
      </c>
    </row>
    <row r="7441" spans="1:2">
      <c r="A7441" s="11" t="s">
        <v>9502</v>
      </c>
      <c r="B7441" s="10">
        <v>3896</v>
      </c>
    </row>
    <row r="7442" spans="1:2">
      <c r="A7442" s="11" t="s">
        <v>9503</v>
      </c>
      <c r="B7442" s="10">
        <v>3897</v>
      </c>
    </row>
    <row r="7443" spans="1:2">
      <c r="A7443" s="9" t="s">
        <v>9504</v>
      </c>
      <c r="B7443" s="10">
        <v>3898</v>
      </c>
    </row>
    <row r="7444" spans="1:2">
      <c r="A7444" s="9" t="s">
        <v>9505</v>
      </c>
      <c r="B7444" s="10">
        <v>3898</v>
      </c>
    </row>
    <row r="7445" spans="1:2">
      <c r="A7445" s="9" t="s">
        <v>9506</v>
      </c>
      <c r="B7445" s="10">
        <v>3898</v>
      </c>
    </row>
    <row r="7446" spans="1:2">
      <c r="A7446" s="11" t="s">
        <v>9507</v>
      </c>
      <c r="B7446" s="10">
        <v>3898</v>
      </c>
    </row>
    <row r="7447" spans="1:2">
      <c r="A7447" s="11" t="s">
        <v>5043</v>
      </c>
      <c r="B7447" s="10">
        <v>3898</v>
      </c>
    </row>
    <row r="7448" spans="1:2">
      <c r="A7448" s="9" t="s">
        <v>9508</v>
      </c>
      <c r="B7448" s="10">
        <v>3898</v>
      </c>
    </row>
    <row r="7449" spans="1:2">
      <c r="A7449" s="9" t="s">
        <v>9509</v>
      </c>
      <c r="B7449" s="10">
        <v>3898</v>
      </c>
    </row>
    <row r="7450" spans="1:2">
      <c r="A7450" s="11" t="s">
        <v>5992</v>
      </c>
      <c r="B7450" s="10">
        <v>3899</v>
      </c>
    </row>
    <row r="7451" spans="1:2">
      <c r="A7451" s="11" t="s">
        <v>9510</v>
      </c>
      <c r="B7451" s="10">
        <v>3900</v>
      </c>
    </row>
    <row r="7452" spans="1:2">
      <c r="A7452" s="11" t="s">
        <v>9511</v>
      </c>
      <c r="B7452" s="10">
        <v>3900</v>
      </c>
    </row>
    <row r="7453" spans="1:2">
      <c r="A7453" s="11" t="s">
        <v>9512</v>
      </c>
      <c r="B7453" s="10">
        <v>3900</v>
      </c>
    </row>
    <row r="7454" spans="1:2">
      <c r="A7454" s="11" t="s">
        <v>9513</v>
      </c>
      <c r="B7454" s="10">
        <v>3901</v>
      </c>
    </row>
    <row r="7455" spans="1:2">
      <c r="A7455" s="11" t="s">
        <v>259</v>
      </c>
      <c r="B7455" s="10">
        <v>3901</v>
      </c>
    </row>
    <row r="7456" spans="1:2">
      <c r="A7456" s="11" t="s">
        <v>9514</v>
      </c>
      <c r="B7456" s="10">
        <v>3902</v>
      </c>
    </row>
    <row r="7457" spans="1:2">
      <c r="A7457" s="9" t="s">
        <v>2745</v>
      </c>
      <c r="B7457" s="10">
        <v>3903</v>
      </c>
    </row>
    <row r="7458" spans="1:2">
      <c r="A7458" s="11" t="s">
        <v>9515</v>
      </c>
      <c r="B7458" s="10">
        <v>3904</v>
      </c>
    </row>
    <row r="7459" spans="1:2">
      <c r="A7459" s="11" t="s">
        <v>9516</v>
      </c>
      <c r="B7459" s="10">
        <v>3905</v>
      </c>
    </row>
    <row r="7460" spans="1:2">
      <c r="A7460" s="9" t="s">
        <v>9517</v>
      </c>
      <c r="B7460" s="10">
        <v>3906</v>
      </c>
    </row>
    <row r="7461" spans="1:2">
      <c r="A7461" s="11" t="s">
        <v>1682</v>
      </c>
      <c r="B7461" s="10">
        <v>3906</v>
      </c>
    </row>
    <row r="7462" spans="1:2">
      <c r="A7462" s="11" t="s">
        <v>9518</v>
      </c>
      <c r="B7462" s="10">
        <v>3907</v>
      </c>
    </row>
    <row r="7463" spans="1:2">
      <c r="A7463" s="11" t="s">
        <v>9519</v>
      </c>
      <c r="B7463" s="10">
        <v>3908</v>
      </c>
    </row>
    <row r="7464" spans="1:2">
      <c r="A7464" s="11" t="s">
        <v>9520</v>
      </c>
      <c r="B7464" s="10">
        <v>3908</v>
      </c>
    </row>
    <row r="7465" spans="1:2">
      <c r="A7465" s="11" t="s">
        <v>5802</v>
      </c>
      <c r="B7465" s="10">
        <v>3909</v>
      </c>
    </row>
    <row r="7466" spans="1:2">
      <c r="A7466" s="9" t="s">
        <v>9521</v>
      </c>
      <c r="B7466" s="10">
        <v>3910</v>
      </c>
    </row>
    <row r="7467" spans="1:2">
      <c r="A7467" s="11" t="s">
        <v>9522</v>
      </c>
      <c r="B7467" s="10">
        <v>3911</v>
      </c>
    </row>
    <row r="7468" spans="1:2">
      <c r="A7468" s="11" t="s">
        <v>9523</v>
      </c>
      <c r="B7468" s="10">
        <v>3912</v>
      </c>
    </row>
    <row r="7469" spans="1:2">
      <c r="A7469" s="11" t="s">
        <v>9524</v>
      </c>
      <c r="B7469" s="10">
        <v>3913</v>
      </c>
    </row>
    <row r="7470" spans="1:2">
      <c r="A7470" s="11" t="s">
        <v>4975</v>
      </c>
      <c r="B7470" s="10">
        <v>3914</v>
      </c>
    </row>
    <row r="7471" spans="1:2">
      <c r="A7471" s="11" t="s">
        <v>9525</v>
      </c>
      <c r="B7471" s="10">
        <v>3915</v>
      </c>
    </row>
    <row r="7472" spans="1:2">
      <c r="A7472" s="11" t="s">
        <v>9526</v>
      </c>
      <c r="B7472" s="10">
        <v>3916</v>
      </c>
    </row>
    <row r="7473" spans="1:2">
      <c r="A7473" s="11" t="s">
        <v>9527</v>
      </c>
      <c r="B7473" s="10">
        <v>3917</v>
      </c>
    </row>
    <row r="7474" spans="1:2">
      <c r="A7474" s="11" t="s">
        <v>9528</v>
      </c>
      <c r="B7474" s="10">
        <v>3918</v>
      </c>
    </row>
    <row r="7475" spans="1:2">
      <c r="A7475" s="9" t="s">
        <v>9529</v>
      </c>
      <c r="B7475" s="10">
        <v>3919</v>
      </c>
    </row>
    <row r="7476" spans="1:2">
      <c r="A7476" s="11" t="s">
        <v>9530</v>
      </c>
      <c r="B7476" s="10">
        <v>3919</v>
      </c>
    </row>
    <row r="7477" spans="1:2">
      <c r="A7477" s="11" t="s">
        <v>9531</v>
      </c>
      <c r="B7477" s="10">
        <v>3919</v>
      </c>
    </row>
    <row r="7478" spans="1:2">
      <c r="A7478" s="9" t="s">
        <v>9532</v>
      </c>
      <c r="B7478" s="10">
        <v>3919</v>
      </c>
    </row>
    <row r="7479" spans="1:2">
      <c r="A7479" s="11" t="s">
        <v>2611</v>
      </c>
      <c r="B7479" s="10">
        <v>3920</v>
      </c>
    </row>
    <row r="7480" spans="1:2">
      <c r="A7480" s="11" t="s">
        <v>9533</v>
      </c>
      <c r="B7480" s="10">
        <v>3921</v>
      </c>
    </row>
    <row r="7481" spans="1:2">
      <c r="A7481" s="11" t="s">
        <v>9534</v>
      </c>
      <c r="B7481" s="10">
        <v>3922</v>
      </c>
    </row>
    <row r="7482" spans="1:2">
      <c r="A7482" s="11" t="s">
        <v>9535</v>
      </c>
      <c r="B7482" s="10">
        <v>3923</v>
      </c>
    </row>
    <row r="7483" spans="1:2">
      <c r="A7483" s="11" t="s">
        <v>349</v>
      </c>
      <c r="B7483" s="10">
        <v>3923</v>
      </c>
    </row>
    <row r="7484" spans="1:2">
      <c r="A7484" s="11" t="s">
        <v>4892</v>
      </c>
      <c r="B7484" s="10">
        <v>3924</v>
      </c>
    </row>
    <row r="7485" spans="1:2">
      <c r="A7485" s="11" t="s">
        <v>5491</v>
      </c>
      <c r="B7485" s="10">
        <v>3925</v>
      </c>
    </row>
    <row r="7486" spans="1:2">
      <c r="A7486" s="11" t="s">
        <v>9536</v>
      </c>
      <c r="B7486" s="10">
        <v>3926</v>
      </c>
    </row>
    <row r="7487" spans="1:2">
      <c r="A7487" s="9" t="s">
        <v>9537</v>
      </c>
      <c r="B7487" s="10">
        <v>3927</v>
      </c>
    </row>
    <row r="7488" spans="1:2">
      <c r="A7488" s="9" t="s">
        <v>9538</v>
      </c>
      <c r="B7488" s="10">
        <v>3927</v>
      </c>
    </row>
    <row r="7489" spans="1:2">
      <c r="A7489" s="11" t="s">
        <v>9539</v>
      </c>
      <c r="B7489" s="10">
        <v>3927</v>
      </c>
    </row>
    <row r="7490" spans="1:2">
      <c r="A7490" s="11" t="s">
        <v>4455</v>
      </c>
      <c r="B7490" s="10">
        <v>3928</v>
      </c>
    </row>
    <row r="7491" spans="1:2">
      <c r="A7491" s="9" t="s">
        <v>300</v>
      </c>
      <c r="B7491" s="10">
        <v>3929</v>
      </c>
    </row>
    <row r="7492" spans="1:2">
      <c r="A7492" s="11" t="s">
        <v>9540</v>
      </c>
      <c r="B7492" s="10">
        <v>3929</v>
      </c>
    </row>
    <row r="7493" spans="1:2">
      <c r="A7493" s="11" t="s">
        <v>2263</v>
      </c>
      <c r="B7493" s="10">
        <v>3929</v>
      </c>
    </row>
    <row r="7494" spans="1:2">
      <c r="A7494" s="11" t="s">
        <v>9541</v>
      </c>
      <c r="B7494" s="10">
        <v>3930</v>
      </c>
    </row>
    <row r="7495" spans="1:2">
      <c r="A7495" s="11" t="s">
        <v>2451</v>
      </c>
      <c r="B7495" s="10">
        <v>3931</v>
      </c>
    </row>
    <row r="7496" spans="1:2">
      <c r="A7496" s="11" t="s">
        <v>9542</v>
      </c>
      <c r="B7496" s="10">
        <v>3932</v>
      </c>
    </row>
    <row r="7497" spans="1:2">
      <c r="A7497" s="11" t="s">
        <v>3305</v>
      </c>
      <c r="B7497" s="10">
        <v>3933</v>
      </c>
    </row>
    <row r="7498" spans="1:2">
      <c r="A7498" s="11" t="s">
        <v>1428</v>
      </c>
      <c r="B7498" s="10">
        <v>3933</v>
      </c>
    </row>
    <row r="7499" spans="1:2">
      <c r="A7499" s="11" t="s">
        <v>9543</v>
      </c>
      <c r="B7499" s="10">
        <v>3933</v>
      </c>
    </row>
    <row r="7500" spans="1:2">
      <c r="A7500" s="11" t="s">
        <v>9544</v>
      </c>
      <c r="B7500" s="10">
        <v>3934</v>
      </c>
    </row>
    <row r="7501" spans="1:2">
      <c r="A7501" s="11" t="s">
        <v>9545</v>
      </c>
      <c r="B7501" s="10">
        <v>3934</v>
      </c>
    </row>
    <row r="7502" spans="1:2">
      <c r="A7502" s="11" t="s">
        <v>9546</v>
      </c>
      <c r="B7502" s="10">
        <v>3934</v>
      </c>
    </row>
    <row r="7503" spans="1:2">
      <c r="A7503" s="11" t="s">
        <v>9547</v>
      </c>
      <c r="B7503" s="10">
        <v>3935</v>
      </c>
    </row>
    <row r="7504" spans="1:2">
      <c r="A7504" s="11" t="s">
        <v>9548</v>
      </c>
      <c r="B7504" s="10">
        <v>3936</v>
      </c>
    </row>
    <row r="7505" spans="1:2">
      <c r="A7505" s="11" t="s">
        <v>9549</v>
      </c>
      <c r="B7505" s="10">
        <v>3936</v>
      </c>
    </row>
    <row r="7506" spans="1:2">
      <c r="A7506" s="11" t="s">
        <v>9550</v>
      </c>
      <c r="B7506" s="10">
        <v>3937</v>
      </c>
    </row>
    <row r="7507" spans="1:2">
      <c r="A7507" s="11" t="s">
        <v>9551</v>
      </c>
      <c r="B7507" s="10">
        <v>3938</v>
      </c>
    </row>
    <row r="7508" spans="1:2">
      <c r="A7508" s="9" t="s">
        <v>9552</v>
      </c>
      <c r="B7508" s="10">
        <v>3939</v>
      </c>
    </row>
    <row r="7509" spans="1:2">
      <c r="A7509" s="11" t="s">
        <v>9553</v>
      </c>
      <c r="B7509" s="10">
        <v>3940</v>
      </c>
    </row>
    <row r="7510" spans="1:2">
      <c r="A7510" s="11" t="s">
        <v>9554</v>
      </c>
      <c r="B7510" s="10">
        <v>3941</v>
      </c>
    </row>
    <row r="7511" spans="1:2">
      <c r="A7511" s="9" t="s">
        <v>9555</v>
      </c>
      <c r="B7511" s="10">
        <v>3942</v>
      </c>
    </row>
    <row r="7512" spans="1:2">
      <c r="A7512" s="9" t="s">
        <v>9556</v>
      </c>
      <c r="B7512" s="10">
        <v>3942</v>
      </c>
    </row>
    <row r="7513" spans="1:2">
      <c r="A7513" s="11" t="s">
        <v>9557</v>
      </c>
      <c r="B7513" s="10">
        <v>3942</v>
      </c>
    </row>
    <row r="7514" spans="1:2">
      <c r="A7514" s="11" t="s">
        <v>9558</v>
      </c>
      <c r="B7514" s="10">
        <v>3943</v>
      </c>
    </row>
    <row r="7515" spans="1:2">
      <c r="A7515" s="11" t="s">
        <v>9559</v>
      </c>
      <c r="B7515" s="10">
        <v>3944</v>
      </c>
    </row>
    <row r="7516" spans="1:2">
      <c r="A7516" s="11" t="s">
        <v>9560</v>
      </c>
      <c r="B7516" s="10">
        <v>3944</v>
      </c>
    </row>
    <row r="7517" spans="1:2">
      <c r="A7517" s="11" t="s">
        <v>9561</v>
      </c>
      <c r="B7517" s="10">
        <v>3944</v>
      </c>
    </row>
    <row r="7518" spans="1:2">
      <c r="A7518" s="11" t="s">
        <v>9562</v>
      </c>
      <c r="B7518" s="10">
        <v>3945</v>
      </c>
    </row>
    <row r="7519" spans="1:2">
      <c r="A7519" s="11" t="s">
        <v>9563</v>
      </c>
      <c r="B7519" s="10">
        <v>3946</v>
      </c>
    </row>
    <row r="7520" spans="1:2">
      <c r="A7520" s="11" t="s">
        <v>9564</v>
      </c>
      <c r="B7520" s="10">
        <v>3947</v>
      </c>
    </row>
    <row r="7521" spans="1:2">
      <c r="A7521" s="11" t="s">
        <v>9565</v>
      </c>
      <c r="B7521" s="10">
        <v>3948</v>
      </c>
    </row>
    <row r="7522" spans="1:2">
      <c r="A7522" s="11" t="s">
        <v>9566</v>
      </c>
      <c r="B7522" s="10">
        <v>3948</v>
      </c>
    </row>
    <row r="7523" spans="1:2">
      <c r="A7523" s="11" t="s">
        <v>1775</v>
      </c>
      <c r="B7523" s="10">
        <v>3949</v>
      </c>
    </row>
    <row r="7524" spans="1:2">
      <c r="A7524" s="11" t="s">
        <v>9567</v>
      </c>
      <c r="B7524" s="10">
        <v>3949</v>
      </c>
    </row>
    <row r="7525" spans="1:2">
      <c r="A7525" s="11" t="s">
        <v>4106</v>
      </c>
      <c r="B7525" s="10">
        <v>3949</v>
      </c>
    </row>
    <row r="7526" spans="1:2">
      <c r="A7526" s="9" t="s">
        <v>9568</v>
      </c>
      <c r="B7526" s="10">
        <v>3949</v>
      </c>
    </row>
    <row r="7527" spans="1:2">
      <c r="A7527" s="11" t="s">
        <v>4168</v>
      </c>
      <c r="B7527" s="10">
        <v>3949</v>
      </c>
    </row>
    <row r="7528" spans="1:2">
      <c r="A7528" s="11" t="s">
        <v>9569</v>
      </c>
      <c r="B7528" s="10">
        <v>3950</v>
      </c>
    </row>
    <row r="7529" spans="1:2">
      <c r="A7529" s="11" t="s">
        <v>9570</v>
      </c>
      <c r="B7529" s="10">
        <v>3951</v>
      </c>
    </row>
    <row r="7530" spans="1:2">
      <c r="A7530" s="11" t="s">
        <v>9571</v>
      </c>
      <c r="B7530" s="10">
        <v>3952</v>
      </c>
    </row>
    <row r="7531" spans="1:2">
      <c r="A7531" s="11" t="s">
        <v>9572</v>
      </c>
      <c r="B7531" s="10">
        <v>3953</v>
      </c>
    </row>
    <row r="7532" spans="1:2">
      <c r="A7532" s="9" t="s">
        <v>2193</v>
      </c>
      <c r="B7532" s="10">
        <v>3954</v>
      </c>
    </row>
    <row r="7533" spans="1:2">
      <c r="A7533" s="9" t="s">
        <v>4551</v>
      </c>
      <c r="B7533" s="10">
        <v>3954</v>
      </c>
    </row>
    <row r="7534" spans="1:2">
      <c r="A7534" s="11" t="s">
        <v>9573</v>
      </c>
      <c r="B7534" s="10">
        <v>3954</v>
      </c>
    </row>
    <row r="7535" spans="1:2">
      <c r="A7535" s="9" t="s">
        <v>9574</v>
      </c>
      <c r="B7535" s="10">
        <v>3955</v>
      </c>
    </row>
    <row r="7536" spans="1:2">
      <c r="A7536" s="11" t="s">
        <v>9575</v>
      </c>
      <c r="B7536" s="10">
        <v>3956</v>
      </c>
    </row>
    <row r="7537" spans="1:2">
      <c r="A7537" s="11" t="s">
        <v>9576</v>
      </c>
      <c r="B7537" s="10">
        <v>3957</v>
      </c>
    </row>
    <row r="7538" spans="1:2">
      <c r="A7538" s="11" t="s">
        <v>9577</v>
      </c>
      <c r="B7538" s="10">
        <v>3957</v>
      </c>
    </row>
    <row r="7539" spans="1:2">
      <c r="A7539" s="11" t="s">
        <v>9578</v>
      </c>
      <c r="B7539" s="10">
        <v>3958</v>
      </c>
    </row>
    <row r="7540" spans="1:2">
      <c r="A7540" s="11" t="s">
        <v>9579</v>
      </c>
      <c r="B7540" s="10">
        <v>3959</v>
      </c>
    </row>
    <row r="7541" spans="1:2">
      <c r="A7541" s="11" t="s">
        <v>9580</v>
      </c>
      <c r="B7541" s="10">
        <v>3959</v>
      </c>
    </row>
    <row r="7542" spans="1:2">
      <c r="A7542" s="11" t="s">
        <v>9581</v>
      </c>
      <c r="B7542" s="10">
        <v>3959</v>
      </c>
    </row>
    <row r="7543" spans="1:2">
      <c r="A7543" s="11" t="s">
        <v>9582</v>
      </c>
      <c r="B7543" s="10">
        <v>3959</v>
      </c>
    </row>
    <row r="7544" spans="1:2">
      <c r="A7544" s="11" t="s">
        <v>9583</v>
      </c>
      <c r="B7544" s="10">
        <v>3959</v>
      </c>
    </row>
    <row r="7545" spans="1:2">
      <c r="A7545" s="11" t="s">
        <v>9584</v>
      </c>
      <c r="B7545" s="10">
        <v>3959</v>
      </c>
    </row>
    <row r="7546" spans="1:2">
      <c r="A7546" s="11" t="s">
        <v>9585</v>
      </c>
      <c r="B7546" s="10">
        <v>3959</v>
      </c>
    </row>
    <row r="7547" spans="1:2">
      <c r="A7547" s="11" t="s">
        <v>9586</v>
      </c>
      <c r="B7547" s="10">
        <v>3960</v>
      </c>
    </row>
    <row r="7548" spans="1:2">
      <c r="A7548" s="11" t="s">
        <v>9587</v>
      </c>
      <c r="B7548" s="10">
        <v>3961</v>
      </c>
    </row>
    <row r="7549" spans="1:2">
      <c r="A7549" s="11" t="s">
        <v>9588</v>
      </c>
      <c r="B7549" s="10">
        <v>3962</v>
      </c>
    </row>
    <row r="7550" spans="1:2">
      <c r="A7550" s="9" t="s">
        <v>9589</v>
      </c>
      <c r="B7550" s="10">
        <v>3962</v>
      </c>
    </row>
    <row r="7551" spans="1:2">
      <c r="A7551" s="11" t="s">
        <v>1045</v>
      </c>
      <c r="B7551" s="10">
        <v>3963</v>
      </c>
    </row>
    <row r="7552" spans="1:2">
      <c r="A7552" s="11" t="s">
        <v>9590</v>
      </c>
      <c r="B7552" s="10">
        <v>3964</v>
      </c>
    </row>
    <row r="7553" spans="1:2">
      <c r="A7553" s="11" t="s">
        <v>9591</v>
      </c>
      <c r="B7553" s="10">
        <v>3964</v>
      </c>
    </row>
    <row r="7554" spans="1:2">
      <c r="A7554" s="11" t="s">
        <v>9592</v>
      </c>
      <c r="B7554" s="10">
        <v>3964</v>
      </c>
    </row>
    <row r="7555" spans="1:2">
      <c r="A7555" s="11" t="s">
        <v>9593</v>
      </c>
      <c r="B7555" s="10">
        <v>3964</v>
      </c>
    </row>
    <row r="7556" spans="1:2">
      <c r="A7556" s="11" t="s">
        <v>9594</v>
      </c>
      <c r="B7556" s="10">
        <v>3964</v>
      </c>
    </row>
    <row r="7557" spans="1:2">
      <c r="A7557" s="11" t="s">
        <v>9595</v>
      </c>
      <c r="B7557" s="10">
        <v>3964</v>
      </c>
    </row>
    <row r="7558" spans="1:2">
      <c r="A7558" s="11" t="s">
        <v>9596</v>
      </c>
      <c r="B7558" s="10">
        <v>3965</v>
      </c>
    </row>
    <row r="7559" spans="1:2">
      <c r="A7559" s="11" t="s">
        <v>9597</v>
      </c>
      <c r="B7559" s="10">
        <v>3965</v>
      </c>
    </row>
    <row r="7560" spans="1:2">
      <c r="A7560" s="11" t="s">
        <v>9598</v>
      </c>
      <c r="B7560" s="10">
        <v>3966</v>
      </c>
    </row>
    <row r="7561" spans="1:2">
      <c r="A7561" s="11" t="s">
        <v>9599</v>
      </c>
      <c r="B7561" s="10">
        <v>3966</v>
      </c>
    </row>
    <row r="7562" spans="1:2">
      <c r="A7562" s="11" t="s">
        <v>9600</v>
      </c>
      <c r="B7562" s="10">
        <v>3967</v>
      </c>
    </row>
    <row r="7563" spans="1:2">
      <c r="A7563" s="11" t="s">
        <v>9601</v>
      </c>
      <c r="B7563" s="10">
        <v>3968</v>
      </c>
    </row>
    <row r="7564" spans="1:2">
      <c r="A7564" s="11" t="s">
        <v>9602</v>
      </c>
      <c r="B7564" s="10">
        <v>3969</v>
      </c>
    </row>
    <row r="7565" spans="1:2">
      <c r="A7565" s="11" t="s">
        <v>9603</v>
      </c>
      <c r="B7565" s="10">
        <v>3970</v>
      </c>
    </row>
    <row r="7566" spans="1:2">
      <c r="A7566" s="11" t="s">
        <v>9604</v>
      </c>
      <c r="B7566" s="10">
        <v>3971</v>
      </c>
    </row>
    <row r="7567" spans="1:2">
      <c r="A7567" s="9" t="s">
        <v>9605</v>
      </c>
      <c r="B7567" s="10">
        <v>3972</v>
      </c>
    </row>
    <row r="7568" spans="1:2">
      <c r="A7568" s="11" t="s">
        <v>661</v>
      </c>
      <c r="B7568" s="10">
        <v>3972</v>
      </c>
    </row>
    <row r="7569" spans="1:2">
      <c r="A7569" s="11" t="s">
        <v>9606</v>
      </c>
      <c r="B7569" s="10">
        <v>3972</v>
      </c>
    </row>
    <row r="7570" spans="1:2">
      <c r="A7570" s="11" t="s">
        <v>1577</v>
      </c>
      <c r="B7570" s="10">
        <v>3973</v>
      </c>
    </row>
    <row r="7571" spans="1:2">
      <c r="A7571" s="11" t="s">
        <v>904</v>
      </c>
      <c r="B7571" s="10">
        <v>3974</v>
      </c>
    </row>
    <row r="7572" spans="1:2">
      <c r="A7572" s="11" t="s">
        <v>9607</v>
      </c>
      <c r="B7572" s="10">
        <v>3974</v>
      </c>
    </row>
    <row r="7573" spans="1:2">
      <c r="A7573" s="11" t="s">
        <v>9608</v>
      </c>
      <c r="B7573" s="10">
        <v>3975</v>
      </c>
    </row>
    <row r="7574" spans="1:2">
      <c r="A7574" s="11" t="s">
        <v>9609</v>
      </c>
      <c r="B7574" s="10">
        <v>3976</v>
      </c>
    </row>
    <row r="7575" spans="1:2">
      <c r="A7575" s="11" t="s">
        <v>9610</v>
      </c>
      <c r="B7575" s="10">
        <v>3977</v>
      </c>
    </row>
    <row r="7576" spans="1:2">
      <c r="A7576" s="11" t="s">
        <v>9611</v>
      </c>
      <c r="B7576" s="10">
        <v>3978</v>
      </c>
    </row>
    <row r="7577" spans="1:2">
      <c r="A7577" s="11" t="s">
        <v>9612</v>
      </c>
      <c r="B7577" s="10">
        <v>3979</v>
      </c>
    </row>
    <row r="7578" spans="1:2">
      <c r="A7578" s="9" t="s">
        <v>9613</v>
      </c>
      <c r="B7578" s="10">
        <v>3979</v>
      </c>
    </row>
    <row r="7579" spans="1:2">
      <c r="A7579" s="11" t="s">
        <v>9614</v>
      </c>
      <c r="B7579" s="10">
        <v>3979</v>
      </c>
    </row>
    <row r="7580" spans="1:2">
      <c r="A7580" s="11" t="s">
        <v>9615</v>
      </c>
      <c r="B7580" s="10">
        <v>3980</v>
      </c>
    </row>
    <row r="7581" spans="1:2">
      <c r="A7581" s="11" t="s">
        <v>9616</v>
      </c>
      <c r="B7581" s="10">
        <v>3981</v>
      </c>
    </row>
    <row r="7582" spans="1:2">
      <c r="A7582" s="11" t="s">
        <v>9617</v>
      </c>
      <c r="B7582" s="10">
        <v>3982</v>
      </c>
    </row>
    <row r="7583" spans="1:2">
      <c r="A7583" s="11" t="s">
        <v>3931</v>
      </c>
      <c r="B7583" s="10">
        <v>3982</v>
      </c>
    </row>
    <row r="7584" spans="1:2">
      <c r="A7584" s="11" t="s">
        <v>9618</v>
      </c>
      <c r="B7584" s="10">
        <v>3983</v>
      </c>
    </row>
    <row r="7585" spans="1:2">
      <c r="A7585" s="11" t="s">
        <v>660</v>
      </c>
      <c r="B7585" s="10">
        <v>3984</v>
      </c>
    </row>
    <row r="7586" spans="1:2">
      <c r="A7586" s="9" t="s">
        <v>4130</v>
      </c>
      <c r="B7586" s="10">
        <v>3985</v>
      </c>
    </row>
    <row r="7587" spans="1:2">
      <c r="A7587" s="11" t="s">
        <v>9619</v>
      </c>
      <c r="B7587" s="10">
        <v>3986</v>
      </c>
    </row>
    <row r="7588" spans="1:2">
      <c r="A7588" s="11" t="s">
        <v>9620</v>
      </c>
      <c r="B7588" s="10">
        <v>3987</v>
      </c>
    </row>
    <row r="7589" spans="1:2">
      <c r="A7589" s="11" t="s">
        <v>9621</v>
      </c>
      <c r="B7589" s="10">
        <v>3988</v>
      </c>
    </row>
    <row r="7590" spans="1:2">
      <c r="A7590" s="11" t="s">
        <v>9622</v>
      </c>
      <c r="B7590" s="10">
        <v>3989</v>
      </c>
    </row>
    <row r="7591" spans="1:2">
      <c r="A7591" s="11" t="s">
        <v>2846</v>
      </c>
      <c r="B7591" s="10">
        <v>3990</v>
      </c>
    </row>
    <row r="7592" spans="1:2">
      <c r="A7592" s="11" t="s">
        <v>9623</v>
      </c>
      <c r="B7592" s="10">
        <v>3991</v>
      </c>
    </row>
    <row r="7593" spans="1:2">
      <c r="A7593" s="11" t="s">
        <v>9624</v>
      </c>
      <c r="B7593" s="10">
        <v>3992</v>
      </c>
    </row>
    <row r="7594" spans="1:2">
      <c r="A7594" s="11" t="s">
        <v>917</v>
      </c>
      <c r="B7594" s="10">
        <v>3993</v>
      </c>
    </row>
    <row r="7595" spans="1:2">
      <c r="A7595" s="11" t="s">
        <v>9625</v>
      </c>
      <c r="B7595" s="10">
        <v>3994</v>
      </c>
    </row>
    <row r="7596" spans="1:2">
      <c r="A7596" s="11" t="s">
        <v>9626</v>
      </c>
      <c r="B7596" s="10">
        <v>3995</v>
      </c>
    </row>
    <row r="7597" spans="1:2">
      <c r="A7597" s="11" t="s">
        <v>9627</v>
      </c>
      <c r="B7597" s="10">
        <v>3995</v>
      </c>
    </row>
    <row r="7598" spans="1:2">
      <c r="A7598" s="11" t="s">
        <v>9628</v>
      </c>
      <c r="B7598" s="10">
        <v>3996</v>
      </c>
    </row>
    <row r="7599" spans="1:2">
      <c r="A7599" s="11" t="s">
        <v>6049</v>
      </c>
      <c r="B7599" s="10">
        <v>3997</v>
      </c>
    </row>
    <row r="7600" spans="1:2">
      <c r="A7600" s="11" t="s">
        <v>1281</v>
      </c>
      <c r="B7600" s="10">
        <v>3998</v>
      </c>
    </row>
    <row r="7601" spans="1:2">
      <c r="A7601" s="11" t="s">
        <v>9629</v>
      </c>
      <c r="B7601" s="10">
        <v>3999</v>
      </c>
    </row>
    <row r="7602" spans="1:2">
      <c r="A7602" s="11" t="s">
        <v>9630</v>
      </c>
      <c r="B7602" s="10">
        <v>4000</v>
      </c>
    </row>
    <row r="7603" spans="1:2">
      <c r="A7603" s="11" t="s">
        <v>9631</v>
      </c>
      <c r="B7603" s="10">
        <v>4001</v>
      </c>
    </row>
    <row r="7604" spans="1:2">
      <c r="A7604" s="11" t="s">
        <v>9632</v>
      </c>
      <c r="B7604" s="10">
        <v>4002</v>
      </c>
    </row>
    <row r="7605" spans="1:2">
      <c r="A7605" s="11" t="s">
        <v>9633</v>
      </c>
      <c r="B7605" s="10">
        <v>4003</v>
      </c>
    </row>
    <row r="7606" spans="1:2">
      <c r="A7606" s="11" t="s">
        <v>9634</v>
      </c>
      <c r="B7606" s="10">
        <v>4004</v>
      </c>
    </row>
    <row r="7607" spans="1:2">
      <c r="A7607" s="11" t="s">
        <v>9635</v>
      </c>
      <c r="B7607" s="10">
        <v>4005</v>
      </c>
    </row>
    <row r="7608" spans="1:2">
      <c r="A7608" s="11" t="s">
        <v>9636</v>
      </c>
      <c r="B7608" s="10">
        <v>4006</v>
      </c>
    </row>
    <row r="7609" spans="1:2">
      <c r="A7609" s="11" t="s">
        <v>1655</v>
      </c>
      <c r="B7609" s="10">
        <v>4007</v>
      </c>
    </row>
    <row r="7610" spans="1:2">
      <c r="A7610" s="11" t="s">
        <v>5373</v>
      </c>
      <c r="B7610" s="10">
        <v>4007</v>
      </c>
    </row>
    <row r="7611" spans="1:2">
      <c r="A7611" s="11" t="s">
        <v>9637</v>
      </c>
      <c r="B7611" s="10">
        <v>4008</v>
      </c>
    </row>
    <row r="7612" spans="1:2">
      <c r="A7612" s="11" t="s">
        <v>9638</v>
      </c>
      <c r="B7612" s="10">
        <v>4009</v>
      </c>
    </row>
    <row r="7613" spans="1:2">
      <c r="A7613" s="11" t="s">
        <v>9639</v>
      </c>
      <c r="B7613" s="10">
        <v>4009</v>
      </c>
    </row>
    <row r="7614" spans="1:2">
      <c r="A7614" s="9" t="s">
        <v>4410</v>
      </c>
      <c r="B7614" s="10">
        <v>4009</v>
      </c>
    </row>
    <row r="7615" spans="1:2">
      <c r="A7615" s="11" t="s">
        <v>3604</v>
      </c>
      <c r="B7615" s="10">
        <v>4010</v>
      </c>
    </row>
    <row r="7616" spans="1:2">
      <c r="A7616" s="11" t="s">
        <v>9640</v>
      </c>
      <c r="B7616" s="10">
        <v>4011</v>
      </c>
    </row>
    <row r="7617" spans="1:2">
      <c r="A7617" s="11" t="s">
        <v>5893</v>
      </c>
      <c r="B7617" s="10">
        <v>4012</v>
      </c>
    </row>
    <row r="7618" spans="1:2">
      <c r="A7618" s="11" t="s">
        <v>9641</v>
      </c>
      <c r="B7618" s="10">
        <v>4013</v>
      </c>
    </row>
    <row r="7619" spans="1:2">
      <c r="A7619" s="11" t="s">
        <v>9642</v>
      </c>
      <c r="B7619" s="10">
        <v>4014</v>
      </c>
    </row>
    <row r="7620" spans="1:2">
      <c r="A7620" s="11" t="s">
        <v>4074</v>
      </c>
      <c r="B7620" s="10">
        <v>4014</v>
      </c>
    </row>
    <row r="7621" spans="1:2">
      <c r="A7621" s="9" t="s">
        <v>9643</v>
      </c>
      <c r="B7621" s="10">
        <v>4014</v>
      </c>
    </row>
    <row r="7622" spans="1:2">
      <c r="A7622" s="11" t="s">
        <v>9644</v>
      </c>
      <c r="B7622" s="10">
        <v>4014</v>
      </c>
    </row>
    <row r="7623" spans="1:2">
      <c r="A7623" s="11" t="s">
        <v>9645</v>
      </c>
      <c r="B7623" s="10">
        <v>4014</v>
      </c>
    </row>
    <row r="7624" spans="1:2">
      <c r="A7624" s="11" t="s">
        <v>9646</v>
      </c>
      <c r="B7624" s="10">
        <v>4016</v>
      </c>
    </row>
    <row r="7625" spans="1:2">
      <c r="A7625" s="11" t="s">
        <v>3524</v>
      </c>
      <c r="B7625" s="10">
        <v>4017</v>
      </c>
    </row>
    <row r="7626" spans="1:2">
      <c r="A7626" s="11" t="s">
        <v>9647</v>
      </c>
      <c r="B7626" s="10">
        <v>4018</v>
      </c>
    </row>
    <row r="7627" spans="1:2">
      <c r="A7627" s="9" t="s">
        <v>9648</v>
      </c>
      <c r="B7627" s="10">
        <v>4019</v>
      </c>
    </row>
    <row r="7628" spans="1:2">
      <c r="A7628" s="9" t="s">
        <v>9649</v>
      </c>
      <c r="B7628" s="10">
        <v>4019</v>
      </c>
    </row>
    <row r="7629" spans="1:2">
      <c r="A7629" s="11" t="s">
        <v>9650</v>
      </c>
      <c r="B7629" s="10">
        <v>4019</v>
      </c>
    </row>
    <row r="7630" spans="1:2">
      <c r="A7630" s="9" t="s">
        <v>3852</v>
      </c>
      <c r="B7630" s="10">
        <v>4019</v>
      </c>
    </row>
    <row r="7631" spans="1:2">
      <c r="A7631" s="11" t="s">
        <v>9651</v>
      </c>
      <c r="B7631" s="10">
        <v>4020</v>
      </c>
    </row>
    <row r="7632" spans="1:2">
      <c r="A7632" s="11" t="s">
        <v>9652</v>
      </c>
      <c r="B7632" s="10">
        <v>4020</v>
      </c>
    </row>
    <row r="7633" spans="1:2">
      <c r="A7633" s="9" t="s">
        <v>9653</v>
      </c>
      <c r="B7633" s="10">
        <v>4021</v>
      </c>
    </row>
    <row r="7634" spans="1:2">
      <c r="A7634" s="11" t="s">
        <v>9654</v>
      </c>
      <c r="B7634" s="10">
        <v>4021</v>
      </c>
    </row>
    <row r="7635" spans="1:2">
      <c r="A7635" s="11" t="s">
        <v>9655</v>
      </c>
      <c r="B7635" s="10">
        <v>4021</v>
      </c>
    </row>
    <row r="7636" spans="1:2">
      <c r="A7636" s="11" t="s">
        <v>9656</v>
      </c>
      <c r="B7636" s="10">
        <v>4022</v>
      </c>
    </row>
    <row r="7637" spans="1:2">
      <c r="A7637" s="11" t="s">
        <v>9657</v>
      </c>
      <c r="B7637" s="10">
        <v>4023</v>
      </c>
    </row>
    <row r="7638" spans="1:2">
      <c r="A7638" s="11" t="s">
        <v>9658</v>
      </c>
      <c r="B7638" s="10">
        <v>4024</v>
      </c>
    </row>
    <row r="7639" spans="1:2">
      <c r="A7639" s="11" t="s">
        <v>9659</v>
      </c>
      <c r="B7639" s="10">
        <v>4025</v>
      </c>
    </row>
    <row r="7640" spans="1:2">
      <c r="A7640" s="11" t="s">
        <v>9660</v>
      </c>
      <c r="B7640" s="10">
        <v>4026</v>
      </c>
    </row>
    <row r="7641" spans="1:2">
      <c r="A7641" s="11" t="s">
        <v>9661</v>
      </c>
      <c r="B7641" s="10">
        <v>4026</v>
      </c>
    </row>
    <row r="7642" spans="1:2">
      <c r="A7642" s="11" t="s">
        <v>9662</v>
      </c>
      <c r="B7642" s="10">
        <v>4027</v>
      </c>
    </row>
    <row r="7643" spans="1:2">
      <c r="A7643" s="11" t="s">
        <v>48</v>
      </c>
      <c r="B7643" s="10">
        <v>4028</v>
      </c>
    </row>
    <row r="7644" spans="1:2">
      <c r="A7644" s="11" t="s">
        <v>9663</v>
      </c>
      <c r="B7644" s="10">
        <v>4028</v>
      </c>
    </row>
    <row r="7645" spans="1:2">
      <c r="A7645" s="11" t="s">
        <v>646</v>
      </c>
      <c r="B7645" s="10">
        <v>4029</v>
      </c>
    </row>
    <row r="7646" spans="1:2">
      <c r="A7646" s="11" t="s">
        <v>9664</v>
      </c>
      <c r="B7646" s="10">
        <v>4030</v>
      </c>
    </row>
    <row r="7647" spans="1:2">
      <c r="A7647" s="11" t="s">
        <v>2770</v>
      </c>
      <c r="B7647" s="10">
        <v>4031</v>
      </c>
    </row>
    <row r="7648" spans="1:2">
      <c r="A7648" s="11" t="s">
        <v>9665</v>
      </c>
      <c r="B7648" s="10">
        <v>4032</v>
      </c>
    </row>
    <row r="7649" spans="1:2">
      <c r="A7649" s="11" t="s">
        <v>2521</v>
      </c>
      <c r="B7649" s="10">
        <v>4033</v>
      </c>
    </row>
    <row r="7650" spans="1:2">
      <c r="A7650" s="9" t="s">
        <v>9666</v>
      </c>
      <c r="B7650" s="10">
        <v>4034</v>
      </c>
    </row>
    <row r="7651" spans="1:2">
      <c r="A7651" s="9" t="s">
        <v>9667</v>
      </c>
      <c r="B7651" s="10">
        <v>4034</v>
      </c>
    </row>
    <row r="7652" spans="1:2">
      <c r="A7652" s="11" t="s">
        <v>394</v>
      </c>
      <c r="B7652" s="10">
        <v>4034</v>
      </c>
    </row>
    <row r="7653" spans="1:2">
      <c r="A7653" s="11" t="s">
        <v>785</v>
      </c>
      <c r="B7653" s="10">
        <v>4034</v>
      </c>
    </row>
    <row r="7654" spans="1:2">
      <c r="A7654" s="11" t="s">
        <v>9668</v>
      </c>
      <c r="B7654" s="10">
        <v>4034</v>
      </c>
    </row>
    <row r="7655" spans="1:2">
      <c r="A7655" s="11" t="s">
        <v>9669</v>
      </c>
      <c r="B7655" s="10">
        <v>4034</v>
      </c>
    </row>
    <row r="7656" spans="1:2">
      <c r="A7656" s="11" t="s">
        <v>9670</v>
      </c>
      <c r="B7656" s="10">
        <v>4036</v>
      </c>
    </row>
    <row r="7657" spans="1:2">
      <c r="A7657" s="11" t="s">
        <v>9671</v>
      </c>
      <c r="B7657" s="10">
        <v>4037</v>
      </c>
    </row>
    <row r="7658" spans="1:2">
      <c r="A7658" s="9" t="s">
        <v>9672</v>
      </c>
      <c r="B7658" s="10">
        <v>4038</v>
      </c>
    </row>
    <row r="7659" spans="1:2">
      <c r="A7659" s="11" t="s">
        <v>9673</v>
      </c>
      <c r="B7659" s="10">
        <v>4039</v>
      </c>
    </row>
    <row r="7660" spans="1:2">
      <c r="A7660" s="11" t="s">
        <v>488</v>
      </c>
      <c r="B7660" s="10">
        <v>4040</v>
      </c>
    </row>
    <row r="7661" spans="1:2">
      <c r="A7661" s="11" t="s">
        <v>9674</v>
      </c>
      <c r="B7661" s="10">
        <v>4041</v>
      </c>
    </row>
    <row r="7662" spans="1:2">
      <c r="A7662" s="11" t="s">
        <v>2783</v>
      </c>
      <c r="B7662" s="10">
        <v>4042</v>
      </c>
    </row>
    <row r="7663" spans="1:2">
      <c r="A7663" s="9" t="s">
        <v>9675</v>
      </c>
      <c r="B7663" s="10">
        <v>4043</v>
      </c>
    </row>
    <row r="7664" spans="1:2">
      <c r="A7664" s="11" t="s">
        <v>9676</v>
      </c>
      <c r="B7664" s="10">
        <v>4043</v>
      </c>
    </row>
    <row r="7665" spans="1:2">
      <c r="A7665" s="11" t="s">
        <v>9677</v>
      </c>
      <c r="B7665" s="10">
        <v>4044</v>
      </c>
    </row>
    <row r="7666" spans="1:2">
      <c r="A7666" s="11" t="s">
        <v>9678</v>
      </c>
      <c r="B7666" s="10">
        <v>4045</v>
      </c>
    </row>
    <row r="7667" spans="1:2">
      <c r="A7667" s="11" t="s">
        <v>3959</v>
      </c>
      <c r="B7667" s="10">
        <v>4046</v>
      </c>
    </row>
    <row r="7668" spans="1:2">
      <c r="A7668" s="11" t="s">
        <v>9679</v>
      </c>
      <c r="B7668" s="10">
        <v>4047</v>
      </c>
    </row>
    <row r="7669" spans="1:2">
      <c r="A7669" s="11" t="s">
        <v>9680</v>
      </c>
      <c r="B7669" s="10">
        <v>4048</v>
      </c>
    </row>
    <row r="7670" spans="1:2">
      <c r="A7670" s="11" t="s">
        <v>9681</v>
      </c>
      <c r="B7670" s="10">
        <v>4049</v>
      </c>
    </row>
    <row r="7671" spans="1:2">
      <c r="A7671" s="9" t="s">
        <v>6013</v>
      </c>
      <c r="B7671" s="10">
        <v>4049</v>
      </c>
    </row>
    <row r="7672" spans="1:2">
      <c r="A7672" s="11" t="s">
        <v>9682</v>
      </c>
      <c r="B7672" s="10">
        <v>4049</v>
      </c>
    </row>
    <row r="7673" spans="1:2">
      <c r="A7673" s="11" t="s">
        <v>9683</v>
      </c>
      <c r="B7673" s="10">
        <v>4049</v>
      </c>
    </row>
    <row r="7674" spans="1:2">
      <c r="A7674" s="11" t="s">
        <v>9684</v>
      </c>
      <c r="B7674" s="10">
        <v>4049</v>
      </c>
    </row>
    <row r="7675" spans="1:2">
      <c r="A7675" s="9" t="s">
        <v>9685</v>
      </c>
      <c r="B7675" s="10">
        <v>4049</v>
      </c>
    </row>
    <row r="7676" spans="1:2">
      <c r="A7676" s="11" t="s">
        <v>9686</v>
      </c>
      <c r="B7676" s="10">
        <v>4050</v>
      </c>
    </row>
    <row r="7677" spans="1:2">
      <c r="A7677" s="11" t="s">
        <v>1781</v>
      </c>
      <c r="B7677" s="10">
        <v>4051</v>
      </c>
    </row>
    <row r="7678" spans="1:2">
      <c r="A7678" s="11" t="s">
        <v>9687</v>
      </c>
      <c r="B7678" s="10">
        <v>4051</v>
      </c>
    </row>
    <row r="7679" spans="1:2">
      <c r="A7679" s="11" t="s">
        <v>9688</v>
      </c>
      <c r="B7679" s="10">
        <v>4052</v>
      </c>
    </row>
    <row r="7680" spans="1:2">
      <c r="A7680" s="11" t="s">
        <v>9689</v>
      </c>
      <c r="B7680" s="10">
        <v>4052</v>
      </c>
    </row>
    <row r="7681" spans="1:2">
      <c r="A7681" s="9" t="s">
        <v>1946</v>
      </c>
      <c r="B7681" s="10">
        <v>4053</v>
      </c>
    </row>
    <row r="7682" spans="1:2">
      <c r="A7682" s="9" t="s">
        <v>9690</v>
      </c>
      <c r="B7682" s="10">
        <v>4053</v>
      </c>
    </row>
    <row r="7683" spans="1:2">
      <c r="A7683" s="9" t="s">
        <v>971</v>
      </c>
      <c r="B7683" s="10">
        <v>4053</v>
      </c>
    </row>
    <row r="7684" spans="1:2">
      <c r="A7684" s="11" t="s">
        <v>9691</v>
      </c>
      <c r="B7684" s="10">
        <v>4054</v>
      </c>
    </row>
    <row r="7685" spans="1:2">
      <c r="A7685" s="11" t="s">
        <v>9692</v>
      </c>
      <c r="B7685" s="10">
        <v>4054</v>
      </c>
    </row>
    <row r="7686" spans="1:2">
      <c r="A7686" s="11" t="s">
        <v>9693</v>
      </c>
      <c r="B7686" s="10">
        <v>4055</v>
      </c>
    </row>
    <row r="7687" spans="1:2">
      <c r="A7687" s="11" t="s">
        <v>9694</v>
      </c>
      <c r="B7687" s="10">
        <v>4056</v>
      </c>
    </row>
    <row r="7688" spans="1:2">
      <c r="A7688" s="11" t="s">
        <v>9695</v>
      </c>
      <c r="B7688" s="10">
        <v>4057</v>
      </c>
    </row>
    <row r="7689" spans="1:2">
      <c r="A7689" s="11" t="s">
        <v>1373</v>
      </c>
      <c r="B7689" s="10">
        <v>4058</v>
      </c>
    </row>
    <row r="7690" spans="1:2">
      <c r="A7690" s="9" t="s">
        <v>9696</v>
      </c>
      <c r="B7690" s="10">
        <v>4059</v>
      </c>
    </row>
    <row r="7691" spans="1:2">
      <c r="A7691" s="11" t="s">
        <v>9697</v>
      </c>
      <c r="B7691" s="10">
        <v>4059</v>
      </c>
    </row>
    <row r="7692" spans="1:2">
      <c r="A7692" s="11" t="s">
        <v>9698</v>
      </c>
      <c r="B7692" s="10">
        <v>4059</v>
      </c>
    </row>
    <row r="7693" spans="1:2">
      <c r="A7693" s="11" t="s">
        <v>9699</v>
      </c>
      <c r="B7693" s="10">
        <v>4060</v>
      </c>
    </row>
    <row r="7694" spans="1:2">
      <c r="A7694" s="11" t="s">
        <v>5843</v>
      </c>
      <c r="B7694" s="10">
        <v>4061</v>
      </c>
    </row>
    <row r="7695" spans="1:2">
      <c r="A7695" s="11" t="s">
        <v>9700</v>
      </c>
      <c r="B7695" s="10">
        <v>4061</v>
      </c>
    </row>
    <row r="7696" spans="1:2">
      <c r="A7696" s="9" t="s">
        <v>9701</v>
      </c>
      <c r="B7696" s="10">
        <v>4061</v>
      </c>
    </row>
    <row r="7697" spans="1:2">
      <c r="A7697" s="11" t="s">
        <v>9702</v>
      </c>
      <c r="B7697" s="10">
        <v>4061</v>
      </c>
    </row>
    <row r="7698" spans="1:2">
      <c r="A7698" s="9" t="s">
        <v>9703</v>
      </c>
      <c r="B7698" s="10">
        <v>4061</v>
      </c>
    </row>
    <row r="7699" spans="1:2">
      <c r="A7699" s="9" t="s">
        <v>9704</v>
      </c>
      <c r="B7699" s="10">
        <v>4061</v>
      </c>
    </row>
    <row r="7700" spans="1:2">
      <c r="A7700" s="11" t="s">
        <v>4471</v>
      </c>
      <c r="B7700" s="10">
        <v>4063</v>
      </c>
    </row>
    <row r="7701" spans="1:2">
      <c r="A7701" s="11" t="s">
        <v>9705</v>
      </c>
      <c r="B7701" s="10">
        <v>4064</v>
      </c>
    </row>
    <row r="7702" spans="1:2">
      <c r="A7702" s="11" t="s">
        <v>9706</v>
      </c>
      <c r="B7702" s="10">
        <v>4065</v>
      </c>
    </row>
    <row r="7703" spans="1:2">
      <c r="A7703" s="11" t="s">
        <v>9707</v>
      </c>
      <c r="B7703" s="10">
        <v>4066</v>
      </c>
    </row>
    <row r="7704" spans="1:2">
      <c r="A7704" s="9" t="s">
        <v>9708</v>
      </c>
      <c r="B7704" s="10">
        <v>4067</v>
      </c>
    </row>
    <row r="7705" spans="1:2">
      <c r="A7705" s="11" t="s">
        <v>9709</v>
      </c>
      <c r="B7705" s="10">
        <v>4067</v>
      </c>
    </row>
    <row r="7706" spans="1:2">
      <c r="A7706" s="11" t="s">
        <v>3899</v>
      </c>
      <c r="B7706" s="10">
        <v>4068</v>
      </c>
    </row>
    <row r="7707" spans="1:2">
      <c r="A7707" s="11" t="s">
        <v>9710</v>
      </c>
      <c r="B7707" s="10">
        <v>4069</v>
      </c>
    </row>
    <row r="7708" spans="1:2">
      <c r="A7708" s="11" t="s">
        <v>9711</v>
      </c>
      <c r="B7708" s="10">
        <v>4070</v>
      </c>
    </row>
    <row r="7709" spans="1:2">
      <c r="A7709" s="11" t="s">
        <v>9712</v>
      </c>
      <c r="B7709" s="10">
        <v>4071</v>
      </c>
    </row>
    <row r="7710" spans="1:2">
      <c r="A7710" s="9" t="s">
        <v>9713</v>
      </c>
      <c r="B7710" s="10">
        <v>4072</v>
      </c>
    </row>
    <row r="7711" spans="1:2">
      <c r="A7711" s="11" t="s">
        <v>9714</v>
      </c>
      <c r="B7711" s="10">
        <v>4073</v>
      </c>
    </row>
    <row r="7712" spans="1:2">
      <c r="A7712" s="11" t="s">
        <v>9715</v>
      </c>
      <c r="B7712" s="10">
        <v>4073</v>
      </c>
    </row>
    <row r="7713" spans="1:2">
      <c r="A7713" s="11" t="s">
        <v>9716</v>
      </c>
      <c r="B7713" s="10">
        <v>4074</v>
      </c>
    </row>
    <row r="7714" spans="1:2">
      <c r="A7714" s="11" t="s">
        <v>2012</v>
      </c>
      <c r="B7714" s="10">
        <v>4075</v>
      </c>
    </row>
    <row r="7715" spans="1:2">
      <c r="A7715" s="9" t="s">
        <v>4395</v>
      </c>
      <c r="B7715" s="10">
        <v>4076</v>
      </c>
    </row>
    <row r="7716" spans="1:2">
      <c r="A7716" s="9" t="s">
        <v>9717</v>
      </c>
      <c r="B7716" s="10">
        <v>4076</v>
      </c>
    </row>
    <row r="7717" spans="1:2">
      <c r="A7717" s="11" t="s">
        <v>9718</v>
      </c>
      <c r="B7717" s="10">
        <v>4076</v>
      </c>
    </row>
    <row r="7718" spans="1:2">
      <c r="A7718" s="9" t="s">
        <v>9719</v>
      </c>
      <c r="B7718" s="10">
        <v>4076</v>
      </c>
    </row>
    <row r="7719" spans="1:2">
      <c r="A7719" s="11" t="s">
        <v>9720</v>
      </c>
      <c r="B7719" s="10">
        <v>4076</v>
      </c>
    </row>
    <row r="7720" spans="1:2">
      <c r="A7720" s="11" t="s">
        <v>9721</v>
      </c>
      <c r="B7720" s="10">
        <v>4076</v>
      </c>
    </row>
    <row r="7721" spans="1:2">
      <c r="A7721" s="11" t="s">
        <v>9722</v>
      </c>
      <c r="B7721" s="10">
        <v>4077</v>
      </c>
    </row>
    <row r="7722" spans="1:2">
      <c r="A7722" s="11" t="s">
        <v>3439</v>
      </c>
      <c r="B7722" s="10">
        <v>4078</v>
      </c>
    </row>
    <row r="7723" spans="1:2">
      <c r="A7723" s="11" t="s">
        <v>9723</v>
      </c>
      <c r="B7723" s="10">
        <v>4079</v>
      </c>
    </row>
    <row r="7724" spans="1:2">
      <c r="A7724" s="9" t="s">
        <v>2824</v>
      </c>
      <c r="B7724" s="10">
        <v>4080</v>
      </c>
    </row>
    <row r="7725" spans="1:2">
      <c r="A7725" s="9" t="s">
        <v>1419</v>
      </c>
      <c r="B7725" s="10">
        <v>4080</v>
      </c>
    </row>
    <row r="7726" spans="1:2">
      <c r="A7726" s="11" t="s">
        <v>9724</v>
      </c>
      <c r="B7726" s="10">
        <v>4080</v>
      </c>
    </row>
    <row r="7727" spans="1:2">
      <c r="A7727" s="9" t="s">
        <v>9725</v>
      </c>
      <c r="B7727" s="10">
        <v>4080</v>
      </c>
    </row>
    <row r="7728" spans="1:2">
      <c r="A7728" s="9" t="s">
        <v>9726</v>
      </c>
      <c r="B7728" s="10">
        <v>4080</v>
      </c>
    </row>
    <row r="7729" spans="1:2">
      <c r="A7729" s="11" t="s">
        <v>9727</v>
      </c>
      <c r="B7729" s="10">
        <v>4081</v>
      </c>
    </row>
    <row r="7730" spans="1:2">
      <c r="A7730" s="11" t="s">
        <v>9728</v>
      </c>
      <c r="B7730" s="10">
        <v>4082</v>
      </c>
    </row>
    <row r="7731" spans="1:2">
      <c r="A7731" s="11" t="s">
        <v>1504</v>
      </c>
      <c r="B7731" s="10">
        <v>4083</v>
      </c>
    </row>
    <row r="7732" spans="1:2">
      <c r="A7732" s="11" t="s">
        <v>9729</v>
      </c>
      <c r="B7732" s="10">
        <v>4084</v>
      </c>
    </row>
    <row r="7733" spans="1:2">
      <c r="A7733" s="11" t="s">
        <v>14</v>
      </c>
      <c r="B7733" s="10">
        <v>4085</v>
      </c>
    </row>
    <row r="7734" spans="1:2">
      <c r="A7734" s="11" t="s">
        <v>9730</v>
      </c>
      <c r="B7734" s="10">
        <v>4086</v>
      </c>
    </row>
    <row r="7735" spans="1:2">
      <c r="A7735" s="11" t="s">
        <v>9731</v>
      </c>
      <c r="B7735" s="10">
        <v>4087</v>
      </c>
    </row>
    <row r="7736" spans="1:2">
      <c r="A7736" s="11" t="s">
        <v>9732</v>
      </c>
      <c r="B7736" s="10">
        <v>4087</v>
      </c>
    </row>
    <row r="7737" spans="1:2">
      <c r="A7737" s="11" t="s">
        <v>9733</v>
      </c>
      <c r="B7737" s="10">
        <v>4088</v>
      </c>
    </row>
    <row r="7738" spans="1:2">
      <c r="A7738" s="11" t="s">
        <v>9734</v>
      </c>
      <c r="B7738" s="10">
        <v>4089</v>
      </c>
    </row>
    <row r="7739" spans="1:2">
      <c r="A7739" s="11" t="s">
        <v>9735</v>
      </c>
      <c r="B7739" s="10">
        <v>4090</v>
      </c>
    </row>
    <row r="7740" spans="1:2">
      <c r="A7740" s="11" t="s">
        <v>9736</v>
      </c>
      <c r="B7740" s="10">
        <v>4090</v>
      </c>
    </row>
    <row r="7741" spans="1:2">
      <c r="A7741" s="11" t="s">
        <v>9737</v>
      </c>
      <c r="B7741" s="10">
        <v>4090</v>
      </c>
    </row>
    <row r="7742" spans="1:2">
      <c r="A7742" s="11" t="s">
        <v>9738</v>
      </c>
      <c r="B7742" s="10">
        <v>4091</v>
      </c>
    </row>
    <row r="7743" spans="1:2">
      <c r="A7743" s="9" t="s">
        <v>9739</v>
      </c>
      <c r="B7743" s="10">
        <v>4091</v>
      </c>
    </row>
    <row r="7744" spans="1:2">
      <c r="A7744" s="11" t="s">
        <v>9740</v>
      </c>
      <c r="B7744" s="10">
        <v>4091</v>
      </c>
    </row>
    <row r="7745" spans="1:2">
      <c r="A7745" s="11" t="s">
        <v>9741</v>
      </c>
      <c r="B7745" s="10">
        <v>4092</v>
      </c>
    </row>
    <row r="7746" spans="1:2">
      <c r="A7746" s="9" t="s">
        <v>9742</v>
      </c>
      <c r="B7746" s="10">
        <v>4093</v>
      </c>
    </row>
    <row r="7747" spans="1:2">
      <c r="A7747" s="11" t="s">
        <v>9743</v>
      </c>
      <c r="B7747" s="10">
        <v>4093</v>
      </c>
    </row>
    <row r="7748" spans="1:2">
      <c r="A7748" s="9" t="s">
        <v>9744</v>
      </c>
      <c r="B7748" s="10">
        <v>4093</v>
      </c>
    </row>
    <row r="7749" spans="1:2">
      <c r="A7749" s="11" t="s">
        <v>5786</v>
      </c>
      <c r="B7749" s="10">
        <v>4094</v>
      </c>
    </row>
    <row r="7750" spans="1:2">
      <c r="A7750" s="11" t="s">
        <v>9745</v>
      </c>
      <c r="B7750" s="10">
        <v>4095</v>
      </c>
    </row>
    <row r="7751" spans="1:2">
      <c r="A7751" s="11" t="s">
        <v>9746</v>
      </c>
      <c r="B7751" s="10">
        <v>4096</v>
      </c>
    </row>
    <row r="7752" spans="1:2">
      <c r="A7752" s="11" t="s">
        <v>9747</v>
      </c>
      <c r="B7752" s="10">
        <v>4097</v>
      </c>
    </row>
    <row r="7753" spans="1:2">
      <c r="A7753" s="9" t="s">
        <v>5810</v>
      </c>
      <c r="B7753" s="10">
        <v>4097</v>
      </c>
    </row>
    <row r="7754" spans="1:2">
      <c r="A7754" s="11" t="s">
        <v>9748</v>
      </c>
      <c r="B7754" s="10">
        <v>4097</v>
      </c>
    </row>
    <row r="7755" spans="1:2">
      <c r="A7755" s="11" t="s">
        <v>9749</v>
      </c>
      <c r="B7755" s="10">
        <v>4097</v>
      </c>
    </row>
    <row r="7756" spans="1:2">
      <c r="A7756" s="11" t="s">
        <v>9750</v>
      </c>
      <c r="B7756" s="10">
        <v>4099</v>
      </c>
    </row>
    <row r="7757" spans="1:2">
      <c r="A7757" s="11" t="s">
        <v>5546</v>
      </c>
      <c r="B7757" s="10">
        <v>4100</v>
      </c>
    </row>
    <row r="7758" spans="1:2">
      <c r="A7758" s="11" t="s">
        <v>9751</v>
      </c>
      <c r="B7758" s="10">
        <v>4101</v>
      </c>
    </row>
    <row r="7759" spans="1:2">
      <c r="A7759" s="11" t="s">
        <v>9752</v>
      </c>
      <c r="B7759" s="10">
        <v>4102</v>
      </c>
    </row>
    <row r="7760" spans="1:2">
      <c r="A7760" s="11" t="s">
        <v>143</v>
      </c>
      <c r="B7760" s="10">
        <v>4103</v>
      </c>
    </row>
    <row r="7761" spans="1:2">
      <c r="A7761" s="9" t="s">
        <v>9753</v>
      </c>
      <c r="B7761" s="10">
        <v>4103</v>
      </c>
    </row>
    <row r="7762" spans="1:2">
      <c r="A7762" s="11" t="s">
        <v>9754</v>
      </c>
      <c r="B7762" s="10">
        <v>4103</v>
      </c>
    </row>
    <row r="7763" spans="1:2">
      <c r="A7763" s="11" t="s">
        <v>9755</v>
      </c>
      <c r="B7763" s="10">
        <v>4104</v>
      </c>
    </row>
    <row r="7764" spans="1:2">
      <c r="A7764" s="11" t="s">
        <v>5653</v>
      </c>
      <c r="B7764" s="10">
        <v>4105</v>
      </c>
    </row>
    <row r="7765" spans="1:2">
      <c r="A7765" s="11" t="s">
        <v>9756</v>
      </c>
      <c r="B7765" s="10">
        <v>4106</v>
      </c>
    </row>
    <row r="7766" spans="1:2">
      <c r="A7766" s="11" t="s">
        <v>9757</v>
      </c>
      <c r="B7766" s="10">
        <v>4107</v>
      </c>
    </row>
    <row r="7767" spans="1:2">
      <c r="A7767" s="11" t="s">
        <v>9758</v>
      </c>
      <c r="B7767" s="10">
        <v>4107</v>
      </c>
    </row>
    <row r="7768" spans="1:2">
      <c r="A7768" s="11" t="s">
        <v>9759</v>
      </c>
      <c r="B7768" s="10">
        <v>4108</v>
      </c>
    </row>
    <row r="7769" spans="1:2">
      <c r="A7769" s="11" t="s">
        <v>9760</v>
      </c>
      <c r="B7769" s="10">
        <v>4109</v>
      </c>
    </row>
    <row r="7770" spans="1:2">
      <c r="A7770" s="11" t="s">
        <v>9761</v>
      </c>
      <c r="B7770" s="10">
        <v>4109</v>
      </c>
    </row>
    <row r="7771" spans="1:2">
      <c r="A7771" s="9" t="s">
        <v>9762</v>
      </c>
      <c r="B7771" s="10">
        <v>4109</v>
      </c>
    </row>
    <row r="7772" spans="1:2">
      <c r="A7772" s="11" t="s">
        <v>9763</v>
      </c>
      <c r="B7772" s="10">
        <v>4110</v>
      </c>
    </row>
    <row r="7773" spans="1:2">
      <c r="A7773" s="11" t="s">
        <v>5302</v>
      </c>
      <c r="B7773" s="10">
        <v>4111</v>
      </c>
    </row>
    <row r="7774" spans="1:2">
      <c r="A7774" s="9" t="s">
        <v>9764</v>
      </c>
      <c r="B7774" s="10">
        <v>4112</v>
      </c>
    </row>
    <row r="7775" spans="1:2">
      <c r="A7775" s="9" t="s">
        <v>9765</v>
      </c>
      <c r="B7775" s="10">
        <v>4112</v>
      </c>
    </row>
    <row r="7776" spans="1:2">
      <c r="A7776" s="11" t="s">
        <v>9766</v>
      </c>
      <c r="B7776" s="10">
        <v>4113</v>
      </c>
    </row>
    <row r="7777" spans="1:2">
      <c r="A7777" s="11" t="s">
        <v>197</v>
      </c>
      <c r="B7777" s="10">
        <v>4114</v>
      </c>
    </row>
    <row r="7778" spans="1:2">
      <c r="A7778" s="11" t="s">
        <v>9767</v>
      </c>
      <c r="B7778" s="10">
        <v>4115</v>
      </c>
    </row>
    <row r="7779" spans="1:2">
      <c r="A7779" s="11" t="s">
        <v>5714</v>
      </c>
      <c r="B7779" s="10">
        <v>4116</v>
      </c>
    </row>
    <row r="7780" spans="1:2">
      <c r="A7780" s="9" t="s">
        <v>275</v>
      </c>
      <c r="B7780" s="10">
        <v>4117</v>
      </c>
    </row>
    <row r="7781" spans="1:2">
      <c r="A7781" s="11" t="s">
        <v>9768</v>
      </c>
      <c r="B7781" s="10">
        <v>4117</v>
      </c>
    </row>
    <row r="7782" spans="1:2">
      <c r="A7782" s="11" t="s">
        <v>9769</v>
      </c>
      <c r="B7782" s="10">
        <v>4117</v>
      </c>
    </row>
    <row r="7783" spans="1:2">
      <c r="A7783" s="9" t="s">
        <v>3628</v>
      </c>
      <c r="B7783" s="10">
        <v>4117</v>
      </c>
    </row>
    <row r="7784" spans="1:2">
      <c r="A7784" s="11" t="s">
        <v>9770</v>
      </c>
      <c r="B7784" s="10">
        <v>4118</v>
      </c>
    </row>
    <row r="7785" spans="1:2">
      <c r="A7785" s="9" t="s">
        <v>9771</v>
      </c>
      <c r="B7785" s="10">
        <v>4119</v>
      </c>
    </row>
    <row r="7786" spans="1:2">
      <c r="A7786" s="11" t="s">
        <v>9772</v>
      </c>
      <c r="B7786" s="10">
        <v>4119</v>
      </c>
    </row>
    <row r="7787" spans="1:2">
      <c r="A7787" s="11" t="s">
        <v>9773</v>
      </c>
      <c r="B7787" s="10">
        <v>4120</v>
      </c>
    </row>
    <row r="7788" spans="1:2">
      <c r="A7788" s="11" t="s">
        <v>3746</v>
      </c>
      <c r="B7788" s="10">
        <v>4121</v>
      </c>
    </row>
    <row r="7789" spans="1:2">
      <c r="A7789" s="9" t="s">
        <v>9774</v>
      </c>
      <c r="B7789" s="10">
        <v>4122</v>
      </c>
    </row>
    <row r="7790" spans="1:2">
      <c r="A7790" s="11" t="s">
        <v>5813</v>
      </c>
      <c r="B7790" s="10">
        <v>4122</v>
      </c>
    </row>
    <row r="7791" spans="1:2">
      <c r="A7791" s="11" t="s">
        <v>9775</v>
      </c>
      <c r="B7791" s="10">
        <v>4122</v>
      </c>
    </row>
    <row r="7792" spans="1:2">
      <c r="A7792" s="11" t="s">
        <v>1844</v>
      </c>
      <c r="B7792" s="10">
        <v>4123</v>
      </c>
    </row>
    <row r="7793" spans="1:2">
      <c r="A7793" s="11" t="s">
        <v>9776</v>
      </c>
      <c r="B7793" s="10">
        <v>4124</v>
      </c>
    </row>
    <row r="7794" spans="1:2">
      <c r="A7794" s="11" t="s">
        <v>112</v>
      </c>
      <c r="B7794" s="10">
        <v>4125</v>
      </c>
    </row>
    <row r="7795" spans="1:2">
      <c r="A7795" s="11" t="s">
        <v>9777</v>
      </c>
      <c r="B7795" s="10">
        <v>4126</v>
      </c>
    </row>
    <row r="7796" spans="1:2">
      <c r="A7796" s="11" t="s">
        <v>9778</v>
      </c>
      <c r="B7796" s="10">
        <v>4127</v>
      </c>
    </row>
    <row r="7797" spans="1:2">
      <c r="A7797" s="11" t="s">
        <v>9779</v>
      </c>
      <c r="B7797" s="10">
        <v>4128</v>
      </c>
    </row>
    <row r="7798" spans="1:2">
      <c r="A7798" s="11" t="s">
        <v>9780</v>
      </c>
      <c r="B7798" s="10">
        <v>4129</v>
      </c>
    </row>
    <row r="7799" spans="1:2">
      <c r="A7799" s="9" t="s">
        <v>9781</v>
      </c>
      <c r="B7799" s="10">
        <v>4130</v>
      </c>
    </row>
    <row r="7800" spans="1:2">
      <c r="A7800" s="9" t="s">
        <v>9782</v>
      </c>
      <c r="B7800" s="10">
        <v>4130</v>
      </c>
    </row>
    <row r="7801" spans="1:2">
      <c r="A7801" s="11" t="s">
        <v>5897</v>
      </c>
      <c r="B7801" s="10">
        <v>4130</v>
      </c>
    </row>
    <row r="7802" spans="1:2">
      <c r="A7802" s="11" t="s">
        <v>5816</v>
      </c>
      <c r="B7802" s="10">
        <v>4131</v>
      </c>
    </row>
    <row r="7803" spans="1:2">
      <c r="A7803" s="11" t="s">
        <v>9783</v>
      </c>
      <c r="B7803" s="10">
        <v>4132</v>
      </c>
    </row>
    <row r="7804" spans="1:2">
      <c r="A7804" s="11" t="s">
        <v>9784</v>
      </c>
      <c r="B7804" s="10">
        <v>4133</v>
      </c>
    </row>
    <row r="7805" spans="1:2">
      <c r="A7805" s="11" t="s">
        <v>9785</v>
      </c>
      <c r="B7805" s="10">
        <v>4134</v>
      </c>
    </row>
    <row r="7806" spans="1:2">
      <c r="A7806" s="11" t="s">
        <v>5920</v>
      </c>
      <c r="B7806" s="10">
        <v>4135</v>
      </c>
    </row>
    <row r="7807" spans="1:2">
      <c r="A7807" s="11" t="s">
        <v>9786</v>
      </c>
      <c r="B7807" s="10">
        <v>4136</v>
      </c>
    </row>
    <row r="7808" spans="1:2">
      <c r="A7808" s="11" t="s">
        <v>2440</v>
      </c>
      <c r="B7808" s="10">
        <v>4137</v>
      </c>
    </row>
    <row r="7809" spans="1:2">
      <c r="A7809" s="9" t="s">
        <v>9787</v>
      </c>
      <c r="B7809" s="10">
        <v>4137</v>
      </c>
    </row>
    <row r="7810" spans="1:2">
      <c r="A7810" s="9" t="s">
        <v>4851</v>
      </c>
      <c r="B7810" s="10">
        <v>4137</v>
      </c>
    </row>
    <row r="7811" spans="1:2">
      <c r="A7811" s="11" t="s">
        <v>2453</v>
      </c>
      <c r="B7811" s="10">
        <v>4138</v>
      </c>
    </row>
    <row r="7812" spans="1:2">
      <c r="A7812" s="11" t="s">
        <v>9788</v>
      </c>
      <c r="B7812" s="10">
        <v>4139</v>
      </c>
    </row>
    <row r="7813" spans="1:2">
      <c r="A7813" s="9" t="s">
        <v>9789</v>
      </c>
      <c r="B7813" s="10">
        <v>4140</v>
      </c>
    </row>
    <row r="7814" spans="1:2">
      <c r="A7814" s="9" t="s">
        <v>9790</v>
      </c>
      <c r="B7814" s="10">
        <v>4140</v>
      </c>
    </row>
    <row r="7815" spans="1:2">
      <c r="A7815" s="11" t="s">
        <v>284</v>
      </c>
      <c r="B7815" s="10">
        <v>4140</v>
      </c>
    </row>
    <row r="7816" spans="1:2">
      <c r="A7816" s="11" t="s">
        <v>9791</v>
      </c>
      <c r="B7816" s="10">
        <v>4141</v>
      </c>
    </row>
    <row r="7817" spans="1:2">
      <c r="A7817" s="11" t="s">
        <v>9792</v>
      </c>
      <c r="B7817" s="10">
        <v>4141</v>
      </c>
    </row>
    <row r="7818" spans="1:2">
      <c r="A7818" s="11" t="s">
        <v>4535</v>
      </c>
      <c r="B7818" s="10">
        <v>4141</v>
      </c>
    </row>
    <row r="7819" spans="1:2">
      <c r="A7819" s="11" t="s">
        <v>2754</v>
      </c>
      <c r="B7819" s="10">
        <v>4142</v>
      </c>
    </row>
    <row r="7820" spans="1:2">
      <c r="A7820" s="11" t="s">
        <v>9793</v>
      </c>
      <c r="B7820" s="10">
        <v>4143</v>
      </c>
    </row>
    <row r="7821" spans="1:2">
      <c r="A7821" s="11" t="s">
        <v>4634</v>
      </c>
      <c r="B7821" s="10">
        <v>4143</v>
      </c>
    </row>
    <row r="7822" spans="1:2">
      <c r="A7822" s="11" t="s">
        <v>9794</v>
      </c>
      <c r="B7822" s="10">
        <v>4144</v>
      </c>
    </row>
    <row r="7823" spans="1:2">
      <c r="A7823" s="9" t="s">
        <v>9795</v>
      </c>
      <c r="B7823" s="10">
        <v>4145</v>
      </c>
    </row>
    <row r="7824" spans="1:2">
      <c r="A7824" s="11" t="s">
        <v>2323</v>
      </c>
      <c r="B7824" s="10">
        <v>4145</v>
      </c>
    </row>
    <row r="7825" spans="1:2">
      <c r="A7825" s="11" t="s">
        <v>9796</v>
      </c>
      <c r="B7825" s="10">
        <v>4145</v>
      </c>
    </row>
    <row r="7826" spans="1:2">
      <c r="A7826" s="11" t="s">
        <v>2535</v>
      </c>
      <c r="B7826" s="10">
        <v>4146</v>
      </c>
    </row>
    <row r="7827" spans="1:2">
      <c r="A7827" s="11" t="s">
        <v>3017</v>
      </c>
      <c r="B7827" s="10">
        <v>4147</v>
      </c>
    </row>
    <row r="7828" spans="1:2">
      <c r="A7828" s="11" t="s">
        <v>9797</v>
      </c>
      <c r="B7828" s="10">
        <v>4148</v>
      </c>
    </row>
    <row r="7829" spans="1:2">
      <c r="A7829" s="11" t="s">
        <v>2998</v>
      </c>
      <c r="B7829" s="10">
        <v>4148</v>
      </c>
    </row>
    <row r="7830" spans="1:2">
      <c r="A7830" s="11" t="s">
        <v>3954</v>
      </c>
      <c r="B7830" s="10">
        <v>4149</v>
      </c>
    </row>
    <row r="7831" spans="1:2">
      <c r="A7831" s="11" t="s">
        <v>9798</v>
      </c>
      <c r="B7831" s="10">
        <v>4150</v>
      </c>
    </row>
    <row r="7832" spans="1:2">
      <c r="A7832" s="11" t="s">
        <v>9799</v>
      </c>
      <c r="B7832" s="10">
        <v>4151</v>
      </c>
    </row>
    <row r="7833" spans="1:2">
      <c r="A7833" s="11" t="s">
        <v>6145</v>
      </c>
      <c r="B7833" s="10">
        <v>4152</v>
      </c>
    </row>
    <row r="7834" spans="1:2">
      <c r="A7834" s="11" t="s">
        <v>9800</v>
      </c>
      <c r="B7834" s="10">
        <v>4153</v>
      </c>
    </row>
    <row r="7835" spans="1:2">
      <c r="A7835" s="11" t="s">
        <v>9801</v>
      </c>
      <c r="B7835" s="10">
        <v>4154</v>
      </c>
    </row>
    <row r="7836" spans="1:2">
      <c r="A7836" s="11" t="s">
        <v>9802</v>
      </c>
      <c r="B7836" s="10">
        <v>4154</v>
      </c>
    </row>
    <row r="7837" spans="1:2">
      <c r="A7837" s="9" t="s">
        <v>9803</v>
      </c>
      <c r="B7837" s="10">
        <v>4155</v>
      </c>
    </row>
    <row r="7838" spans="1:2">
      <c r="A7838" s="9" t="s">
        <v>9804</v>
      </c>
      <c r="B7838" s="10">
        <v>4155</v>
      </c>
    </row>
    <row r="7839" spans="1:2">
      <c r="A7839" s="11" t="s">
        <v>3896</v>
      </c>
      <c r="B7839" s="10">
        <v>4155</v>
      </c>
    </row>
    <row r="7840" spans="1:2">
      <c r="A7840" s="11" t="s">
        <v>9805</v>
      </c>
      <c r="B7840" s="10">
        <v>4156</v>
      </c>
    </row>
    <row r="7841" spans="1:2">
      <c r="A7841" s="11" t="s">
        <v>3971</v>
      </c>
      <c r="B7841" s="10">
        <v>4156</v>
      </c>
    </row>
    <row r="7842" spans="1:2">
      <c r="A7842" s="11" t="s">
        <v>9806</v>
      </c>
      <c r="B7842" s="10">
        <v>4157</v>
      </c>
    </row>
    <row r="7843" spans="1:2">
      <c r="A7843" s="11" t="s">
        <v>4402</v>
      </c>
      <c r="B7843" s="10">
        <v>4158</v>
      </c>
    </row>
    <row r="7844" spans="1:2">
      <c r="A7844" s="11" t="s">
        <v>5582</v>
      </c>
      <c r="B7844" s="10">
        <v>4159</v>
      </c>
    </row>
    <row r="7845" spans="1:2">
      <c r="A7845" s="11" t="s">
        <v>9807</v>
      </c>
      <c r="B7845" s="10">
        <v>4159</v>
      </c>
    </row>
    <row r="7846" spans="1:2">
      <c r="A7846" s="9" t="s">
        <v>9808</v>
      </c>
      <c r="B7846" s="10">
        <v>4160</v>
      </c>
    </row>
    <row r="7847" spans="1:2">
      <c r="A7847" s="11" t="s">
        <v>9809</v>
      </c>
      <c r="B7847" s="10">
        <v>4161</v>
      </c>
    </row>
    <row r="7848" spans="1:2">
      <c r="A7848" s="9" t="s">
        <v>9810</v>
      </c>
      <c r="B7848" s="10">
        <v>4162</v>
      </c>
    </row>
    <row r="7849" spans="1:2">
      <c r="A7849" s="9" t="s">
        <v>9811</v>
      </c>
      <c r="B7849" s="10">
        <v>4162</v>
      </c>
    </row>
    <row r="7850" spans="1:2">
      <c r="A7850" s="9" t="s">
        <v>9812</v>
      </c>
      <c r="B7850" s="10">
        <v>4162</v>
      </c>
    </row>
    <row r="7851" spans="1:2">
      <c r="A7851" s="11" t="s">
        <v>9813</v>
      </c>
      <c r="B7851" s="10">
        <v>4163</v>
      </c>
    </row>
    <row r="7852" spans="1:2">
      <c r="A7852" s="11" t="s">
        <v>9814</v>
      </c>
      <c r="B7852" s="10">
        <v>4164</v>
      </c>
    </row>
    <row r="7853" spans="1:2">
      <c r="A7853" s="11" t="s">
        <v>9815</v>
      </c>
      <c r="B7853" s="10">
        <v>4164</v>
      </c>
    </row>
    <row r="7854" spans="1:2">
      <c r="A7854" s="11" t="s">
        <v>9816</v>
      </c>
      <c r="B7854" s="10">
        <v>4165</v>
      </c>
    </row>
    <row r="7855" spans="1:2">
      <c r="A7855" s="11" t="s">
        <v>649</v>
      </c>
      <c r="B7855" s="10">
        <v>4165</v>
      </c>
    </row>
    <row r="7856" spans="1:2">
      <c r="A7856" s="11" t="s">
        <v>9817</v>
      </c>
      <c r="B7856" s="10">
        <v>4166</v>
      </c>
    </row>
    <row r="7857" spans="1:2">
      <c r="A7857" s="11" t="s">
        <v>9818</v>
      </c>
      <c r="B7857" s="10">
        <v>4167</v>
      </c>
    </row>
    <row r="7858" spans="1:2">
      <c r="A7858" s="11" t="s">
        <v>4968</v>
      </c>
      <c r="B7858" s="10">
        <v>4168</v>
      </c>
    </row>
    <row r="7859" spans="1:2">
      <c r="A7859" s="11" t="s">
        <v>3698</v>
      </c>
      <c r="B7859" s="10">
        <v>4169</v>
      </c>
    </row>
    <row r="7860" spans="1:2">
      <c r="A7860" s="11" t="s">
        <v>2127</v>
      </c>
      <c r="B7860" s="10">
        <v>4170</v>
      </c>
    </row>
    <row r="7861" spans="1:2">
      <c r="A7861" s="11" t="s">
        <v>3096</v>
      </c>
      <c r="B7861" s="10">
        <v>4171</v>
      </c>
    </row>
    <row r="7862" spans="1:2">
      <c r="A7862" s="11" t="s">
        <v>9819</v>
      </c>
      <c r="B7862" s="10">
        <v>4171</v>
      </c>
    </row>
    <row r="7863" spans="1:2">
      <c r="A7863" s="11" t="s">
        <v>9820</v>
      </c>
      <c r="B7863" s="10">
        <v>4171</v>
      </c>
    </row>
    <row r="7864" spans="1:2">
      <c r="A7864" s="11" t="s">
        <v>9821</v>
      </c>
      <c r="B7864" s="10">
        <v>4172</v>
      </c>
    </row>
    <row r="7865" spans="1:2">
      <c r="A7865" s="11" t="s">
        <v>9822</v>
      </c>
      <c r="B7865" s="10">
        <v>4173</v>
      </c>
    </row>
    <row r="7866" spans="1:2">
      <c r="A7866" s="11" t="s">
        <v>2882</v>
      </c>
      <c r="B7866" s="10">
        <v>4173</v>
      </c>
    </row>
    <row r="7867" spans="1:2">
      <c r="A7867" s="11" t="s">
        <v>9823</v>
      </c>
      <c r="B7867" s="10">
        <v>4174</v>
      </c>
    </row>
    <row r="7868" spans="1:2">
      <c r="A7868" s="9" t="s">
        <v>9824</v>
      </c>
      <c r="B7868" s="10">
        <v>4174</v>
      </c>
    </row>
    <row r="7869" spans="1:2">
      <c r="A7869" s="9" t="s">
        <v>9825</v>
      </c>
      <c r="B7869" s="10">
        <v>4174</v>
      </c>
    </row>
    <row r="7870" spans="1:2">
      <c r="A7870" s="11" t="s">
        <v>5678</v>
      </c>
      <c r="B7870" s="10">
        <v>4174</v>
      </c>
    </row>
    <row r="7871" spans="1:2">
      <c r="A7871" s="9" t="s">
        <v>4452</v>
      </c>
      <c r="B7871" s="10">
        <v>4174</v>
      </c>
    </row>
    <row r="7872" spans="1:2">
      <c r="A7872" s="11" t="s">
        <v>9826</v>
      </c>
      <c r="B7872" s="10">
        <v>4174</v>
      </c>
    </row>
    <row r="7873" spans="1:2">
      <c r="A7873" s="9" t="s">
        <v>9827</v>
      </c>
      <c r="B7873" s="10">
        <v>4174</v>
      </c>
    </row>
    <row r="7874" spans="1:2">
      <c r="A7874" s="11" t="s">
        <v>3967</v>
      </c>
      <c r="B7874" s="10">
        <v>4175</v>
      </c>
    </row>
    <row r="7875" spans="1:2">
      <c r="A7875" s="11" t="s">
        <v>9828</v>
      </c>
      <c r="B7875" s="10">
        <v>4176</v>
      </c>
    </row>
    <row r="7876" spans="1:2">
      <c r="A7876" s="11" t="s">
        <v>9829</v>
      </c>
      <c r="B7876" s="10">
        <v>4177</v>
      </c>
    </row>
    <row r="7877" spans="1:2">
      <c r="A7877" s="9" t="s">
        <v>766</v>
      </c>
      <c r="B7877" s="10">
        <v>4178</v>
      </c>
    </row>
    <row r="7878" spans="1:2">
      <c r="A7878" s="9" t="s">
        <v>9830</v>
      </c>
      <c r="B7878" s="10">
        <v>4179</v>
      </c>
    </row>
    <row r="7879" spans="1:2">
      <c r="A7879" s="11" t="s">
        <v>9831</v>
      </c>
      <c r="B7879" s="10">
        <v>4179</v>
      </c>
    </row>
    <row r="7880" spans="1:2">
      <c r="A7880" s="9" t="s">
        <v>9832</v>
      </c>
      <c r="B7880" s="10">
        <v>4179</v>
      </c>
    </row>
    <row r="7881" spans="1:2">
      <c r="A7881" s="11" t="s">
        <v>9833</v>
      </c>
      <c r="B7881" s="10">
        <v>4180</v>
      </c>
    </row>
    <row r="7882" spans="1:2">
      <c r="A7882" s="11" t="s">
        <v>9834</v>
      </c>
      <c r="B7882" s="10">
        <v>4181</v>
      </c>
    </row>
    <row r="7883" spans="1:2">
      <c r="A7883" s="11" t="s">
        <v>75</v>
      </c>
      <c r="B7883" s="10">
        <v>4182</v>
      </c>
    </row>
    <row r="7884" spans="1:2">
      <c r="A7884" s="11" t="s">
        <v>2733</v>
      </c>
      <c r="B7884" s="10">
        <v>4182</v>
      </c>
    </row>
    <row r="7885" spans="1:2">
      <c r="A7885" s="11" t="s">
        <v>9835</v>
      </c>
      <c r="B7885" s="10">
        <v>4182</v>
      </c>
    </row>
    <row r="7886" spans="1:2">
      <c r="A7886" s="11" t="s">
        <v>9836</v>
      </c>
      <c r="B7886" s="10">
        <v>4182</v>
      </c>
    </row>
    <row r="7887" spans="1:2">
      <c r="A7887" s="9" t="s">
        <v>2296</v>
      </c>
      <c r="B7887" s="10">
        <v>4183</v>
      </c>
    </row>
    <row r="7888" spans="1:2">
      <c r="A7888" s="9" t="s">
        <v>9837</v>
      </c>
      <c r="B7888" s="10">
        <v>4183</v>
      </c>
    </row>
    <row r="7889" spans="1:2">
      <c r="A7889" s="9" t="s">
        <v>3610</v>
      </c>
      <c r="B7889" s="10">
        <v>4183</v>
      </c>
    </row>
    <row r="7890" spans="1:2">
      <c r="A7890" s="11" t="s">
        <v>4908</v>
      </c>
      <c r="B7890" s="10">
        <v>4184</v>
      </c>
    </row>
    <row r="7891" spans="1:2">
      <c r="A7891" s="11" t="s">
        <v>9838</v>
      </c>
      <c r="B7891" s="10">
        <v>4184</v>
      </c>
    </row>
    <row r="7892" spans="1:2">
      <c r="A7892" s="11" t="s">
        <v>9839</v>
      </c>
      <c r="B7892" s="10">
        <v>4184</v>
      </c>
    </row>
    <row r="7893" spans="1:2">
      <c r="A7893" s="11" t="s">
        <v>9840</v>
      </c>
      <c r="B7893" s="10">
        <v>4185</v>
      </c>
    </row>
    <row r="7894" spans="1:2">
      <c r="A7894" s="11" t="s">
        <v>9841</v>
      </c>
      <c r="B7894" s="10">
        <v>4186</v>
      </c>
    </row>
    <row r="7895" spans="1:2">
      <c r="A7895" s="11" t="s">
        <v>3365</v>
      </c>
      <c r="B7895" s="10">
        <v>4187</v>
      </c>
    </row>
    <row r="7896" spans="1:2">
      <c r="A7896" s="11" t="s">
        <v>4758</v>
      </c>
      <c r="B7896" s="10">
        <v>4188</v>
      </c>
    </row>
    <row r="7897" spans="1:2">
      <c r="A7897" s="11" t="s">
        <v>9842</v>
      </c>
      <c r="B7897" s="10">
        <v>4188</v>
      </c>
    </row>
    <row r="7898" spans="1:2">
      <c r="A7898" s="11" t="s">
        <v>9843</v>
      </c>
      <c r="B7898" s="10">
        <v>4188</v>
      </c>
    </row>
    <row r="7899" spans="1:2">
      <c r="A7899" s="11" t="s">
        <v>9844</v>
      </c>
      <c r="B7899" s="10">
        <v>4188</v>
      </c>
    </row>
    <row r="7900" spans="1:2">
      <c r="A7900" s="11" t="s">
        <v>9845</v>
      </c>
      <c r="B7900" s="10">
        <v>4189</v>
      </c>
    </row>
    <row r="7901" spans="1:2">
      <c r="A7901" s="11" t="s">
        <v>9846</v>
      </c>
      <c r="B7901" s="10">
        <v>4190</v>
      </c>
    </row>
    <row r="7902" spans="1:2">
      <c r="A7902" s="11" t="s">
        <v>9847</v>
      </c>
      <c r="B7902" s="10">
        <v>4190</v>
      </c>
    </row>
    <row r="7903" spans="1:2">
      <c r="A7903" s="11" t="s">
        <v>4691</v>
      </c>
      <c r="B7903" s="10">
        <v>4191</v>
      </c>
    </row>
    <row r="7904" spans="1:2">
      <c r="A7904" s="11" t="s">
        <v>9848</v>
      </c>
      <c r="B7904" s="10">
        <v>4192</v>
      </c>
    </row>
    <row r="7905" spans="1:2">
      <c r="A7905" s="11" t="s">
        <v>9849</v>
      </c>
      <c r="B7905" s="10">
        <v>4192</v>
      </c>
    </row>
    <row r="7906" spans="1:2">
      <c r="A7906" s="11" t="s">
        <v>9850</v>
      </c>
      <c r="B7906" s="10">
        <v>4192</v>
      </c>
    </row>
    <row r="7907" spans="1:2">
      <c r="A7907" s="9" t="s">
        <v>242</v>
      </c>
      <c r="B7907" s="10">
        <v>4192</v>
      </c>
    </row>
    <row r="7908" spans="1:2">
      <c r="A7908" s="11" t="s">
        <v>9851</v>
      </c>
      <c r="B7908" s="10">
        <v>4192</v>
      </c>
    </row>
    <row r="7909" spans="1:2">
      <c r="A7909" s="11" t="s">
        <v>9852</v>
      </c>
      <c r="B7909" s="10">
        <v>4193</v>
      </c>
    </row>
    <row r="7910" spans="1:2">
      <c r="A7910" s="11" t="s">
        <v>3160</v>
      </c>
      <c r="B7910" s="10">
        <v>4194</v>
      </c>
    </row>
    <row r="7911" spans="1:2">
      <c r="A7911" s="11" t="s">
        <v>3431</v>
      </c>
      <c r="B7911" s="10">
        <v>4195</v>
      </c>
    </row>
    <row r="7912" spans="1:2">
      <c r="A7912" s="9" t="s">
        <v>3799</v>
      </c>
      <c r="B7912" s="10">
        <v>4196</v>
      </c>
    </row>
    <row r="7913" spans="1:2">
      <c r="A7913" s="9" t="s">
        <v>9853</v>
      </c>
      <c r="B7913" s="10">
        <v>4196</v>
      </c>
    </row>
    <row r="7914" spans="1:2">
      <c r="A7914" s="11" t="s">
        <v>9854</v>
      </c>
      <c r="B7914" s="10">
        <v>4196</v>
      </c>
    </row>
    <row r="7915" spans="1:2">
      <c r="A7915" s="11" t="s">
        <v>9855</v>
      </c>
      <c r="B7915" s="10">
        <v>4197</v>
      </c>
    </row>
    <row r="7916" spans="1:2">
      <c r="A7916" s="9" t="s">
        <v>9856</v>
      </c>
      <c r="B7916" s="10">
        <v>4198</v>
      </c>
    </row>
    <row r="7917" spans="1:2">
      <c r="A7917" s="11" t="s">
        <v>9857</v>
      </c>
      <c r="B7917" s="10">
        <v>4198</v>
      </c>
    </row>
    <row r="7918" spans="1:2">
      <c r="A7918" s="11" t="s">
        <v>3704</v>
      </c>
      <c r="B7918" s="10">
        <v>4199</v>
      </c>
    </row>
    <row r="7919" spans="1:2">
      <c r="A7919" s="11" t="s">
        <v>9858</v>
      </c>
      <c r="B7919" s="10">
        <v>4200</v>
      </c>
    </row>
    <row r="7920" spans="1:2">
      <c r="A7920" s="11" t="s">
        <v>9859</v>
      </c>
      <c r="B7920" s="10">
        <v>4201</v>
      </c>
    </row>
    <row r="7921" spans="1:2">
      <c r="A7921" s="11" t="s">
        <v>9860</v>
      </c>
      <c r="B7921" s="10">
        <v>4202</v>
      </c>
    </row>
    <row r="7922" spans="1:2">
      <c r="A7922" s="11" t="s">
        <v>9861</v>
      </c>
      <c r="B7922" s="10">
        <v>4203</v>
      </c>
    </row>
    <row r="7923" spans="1:2">
      <c r="A7923" s="11" t="s">
        <v>9862</v>
      </c>
      <c r="B7923" s="10">
        <v>4204</v>
      </c>
    </row>
    <row r="7924" spans="1:2">
      <c r="A7924" s="11" t="s">
        <v>9863</v>
      </c>
      <c r="B7924" s="10">
        <v>4205</v>
      </c>
    </row>
    <row r="7925" spans="1:2">
      <c r="A7925" s="9" t="s">
        <v>9864</v>
      </c>
      <c r="B7925" s="10">
        <v>4206</v>
      </c>
    </row>
    <row r="7926" spans="1:2">
      <c r="A7926" s="11" t="s">
        <v>9865</v>
      </c>
      <c r="B7926" s="10">
        <v>4207</v>
      </c>
    </row>
    <row r="7927" spans="1:2">
      <c r="A7927" s="11" t="s">
        <v>4112</v>
      </c>
      <c r="B7927" s="10">
        <v>4207</v>
      </c>
    </row>
    <row r="7928" spans="1:2">
      <c r="A7928" s="11" t="s">
        <v>9866</v>
      </c>
      <c r="B7928" s="10">
        <v>4208</v>
      </c>
    </row>
    <row r="7929" spans="1:2">
      <c r="A7929" s="11" t="s">
        <v>9867</v>
      </c>
      <c r="B7929" s="10">
        <v>4209</v>
      </c>
    </row>
    <row r="7930" spans="1:2">
      <c r="A7930" s="11" t="s">
        <v>9868</v>
      </c>
      <c r="B7930" s="10">
        <v>4210</v>
      </c>
    </row>
    <row r="7931" spans="1:2">
      <c r="A7931" s="11" t="s">
        <v>9869</v>
      </c>
      <c r="B7931" s="10">
        <v>4210</v>
      </c>
    </row>
    <row r="7932" spans="1:2">
      <c r="A7932" s="11" t="s">
        <v>9870</v>
      </c>
      <c r="B7932" s="10">
        <v>4211</v>
      </c>
    </row>
    <row r="7933" spans="1:2">
      <c r="A7933" s="11" t="s">
        <v>4754</v>
      </c>
      <c r="B7933" s="10">
        <v>4212</v>
      </c>
    </row>
    <row r="7934" spans="1:2">
      <c r="A7934" s="11" t="s">
        <v>2077</v>
      </c>
      <c r="B7934" s="10">
        <v>4213</v>
      </c>
    </row>
    <row r="7935" spans="1:2">
      <c r="A7935" s="11" t="s">
        <v>9871</v>
      </c>
      <c r="B7935" s="10">
        <v>4214</v>
      </c>
    </row>
    <row r="7936" spans="1:2">
      <c r="A7936" s="11" t="s">
        <v>5156</v>
      </c>
      <c r="B7936" s="10">
        <v>4214</v>
      </c>
    </row>
    <row r="7937" spans="1:2">
      <c r="A7937" s="11" t="s">
        <v>9872</v>
      </c>
      <c r="B7937" s="10">
        <v>4215</v>
      </c>
    </row>
    <row r="7938" spans="1:2">
      <c r="A7938" s="11" t="s">
        <v>5839</v>
      </c>
      <c r="B7938" s="10">
        <v>4215</v>
      </c>
    </row>
    <row r="7939" spans="1:2">
      <c r="A7939" s="11" t="s">
        <v>9873</v>
      </c>
      <c r="B7939" s="10">
        <v>4215</v>
      </c>
    </row>
    <row r="7940" spans="1:2">
      <c r="A7940" s="11" t="s">
        <v>2136</v>
      </c>
      <c r="B7940" s="10">
        <v>4216</v>
      </c>
    </row>
    <row r="7941" spans="1:2">
      <c r="A7941" s="11" t="s">
        <v>9874</v>
      </c>
      <c r="B7941" s="10">
        <v>4216</v>
      </c>
    </row>
    <row r="7942" spans="1:2">
      <c r="A7942" s="9" t="s">
        <v>5998</v>
      </c>
      <c r="B7942" s="10">
        <v>4216</v>
      </c>
    </row>
    <row r="7943" spans="1:2">
      <c r="A7943" s="9" t="s">
        <v>9875</v>
      </c>
      <c r="B7943" s="10">
        <v>4216</v>
      </c>
    </row>
    <row r="7944" spans="1:2">
      <c r="A7944" s="11" t="s">
        <v>9876</v>
      </c>
      <c r="B7944" s="10">
        <v>4217</v>
      </c>
    </row>
    <row r="7945" spans="1:2">
      <c r="A7945" s="11" t="s">
        <v>9877</v>
      </c>
      <c r="B7945" s="10">
        <v>4218</v>
      </c>
    </row>
    <row r="7946" spans="1:2">
      <c r="A7946" s="11" t="s">
        <v>9878</v>
      </c>
      <c r="B7946" s="10">
        <v>4219</v>
      </c>
    </row>
    <row r="7947" spans="1:2">
      <c r="A7947" s="9" t="s">
        <v>9879</v>
      </c>
      <c r="B7947" s="10">
        <v>4220</v>
      </c>
    </row>
    <row r="7948" spans="1:2">
      <c r="A7948" s="9" t="s">
        <v>9880</v>
      </c>
      <c r="B7948" s="10">
        <v>4220</v>
      </c>
    </row>
    <row r="7949" spans="1:2">
      <c r="A7949" s="9" t="s">
        <v>9881</v>
      </c>
      <c r="B7949" s="10">
        <v>4220</v>
      </c>
    </row>
    <row r="7950" spans="1:2">
      <c r="A7950" s="11" t="s">
        <v>9882</v>
      </c>
      <c r="B7950" s="10">
        <v>4221</v>
      </c>
    </row>
    <row r="7951" spans="1:2">
      <c r="A7951" s="9" t="s">
        <v>9883</v>
      </c>
      <c r="B7951" s="10">
        <v>4222</v>
      </c>
    </row>
    <row r="7952" spans="1:2">
      <c r="A7952" s="9" t="s">
        <v>4876</v>
      </c>
      <c r="B7952" s="10">
        <v>4222</v>
      </c>
    </row>
    <row r="7953" spans="1:2">
      <c r="A7953" s="11" t="s">
        <v>9884</v>
      </c>
      <c r="B7953" s="10">
        <v>4223</v>
      </c>
    </row>
    <row r="7954" spans="1:2">
      <c r="A7954" s="11" t="s">
        <v>9885</v>
      </c>
      <c r="B7954" s="10">
        <v>4224</v>
      </c>
    </row>
    <row r="7955" spans="1:2">
      <c r="A7955" s="11" t="s">
        <v>9886</v>
      </c>
      <c r="B7955" s="10">
        <v>4225</v>
      </c>
    </row>
    <row r="7956" spans="1:2">
      <c r="A7956" s="11" t="s">
        <v>9887</v>
      </c>
      <c r="B7956" s="10">
        <v>4226</v>
      </c>
    </row>
    <row r="7957" spans="1:2">
      <c r="A7957" s="11" t="s">
        <v>9888</v>
      </c>
      <c r="B7957" s="10">
        <v>4227</v>
      </c>
    </row>
    <row r="7958" spans="1:2">
      <c r="A7958" s="11" t="s">
        <v>9889</v>
      </c>
      <c r="B7958" s="10">
        <v>4227</v>
      </c>
    </row>
    <row r="7959" spans="1:2">
      <c r="A7959" s="11" t="s">
        <v>9890</v>
      </c>
      <c r="B7959" s="10">
        <v>4227</v>
      </c>
    </row>
    <row r="7960" spans="1:2">
      <c r="A7960" s="11" t="s">
        <v>9891</v>
      </c>
      <c r="B7960" s="10">
        <v>4227</v>
      </c>
    </row>
    <row r="7961" spans="1:2">
      <c r="A7961" s="11" t="s">
        <v>9892</v>
      </c>
      <c r="B7961" s="10">
        <v>4228</v>
      </c>
    </row>
    <row r="7962" spans="1:2">
      <c r="A7962" s="11" t="s">
        <v>3530</v>
      </c>
      <c r="B7962" s="10">
        <v>4229</v>
      </c>
    </row>
    <row r="7963" spans="1:2">
      <c r="A7963" s="11" t="s">
        <v>3881</v>
      </c>
      <c r="B7963" s="10">
        <v>4230</v>
      </c>
    </row>
    <row r="7964" spans="1:2">
      <c r="A7964" s="16"/>
      <c r="B7964" s="10"/>
    </row>
    <row r="7965" spans="1:2">
      <c r="A7965" s="17"/>
      <c r="B7965" s="10"/>
    </row>
    <row r="7966" spans="1:2">
      <c r="A7966" s="17"/>
      <c r="B7966" s="10"/>
    </row>
    <row r="7967" spans="1:2">
      <c r="A7967" s="17"/>
      <c r="B7967" s="10"/>
    </row>
    <row r="7968" spans="1:2">
      <c r="A7968" s="16"/>
      <c r="B7968" s="10"/>
    </row>
    <row r="7969" spans="1:2">
      <c r="A7969" s="16"/>
      <c r="B7969" s="10"/>
    </row>
    <row r="7970" spans="1:2">
      <c r="A7970" s="16"/>
      <c r="B7970" s="10"/>
    </row>
    <row r="7971" spans="1:2">
      <c r="A7971" s="17"/>
      <c r="B7971" s="10"/>
    </row>
    <row r="7972" spans="1:2">
      <c r="A7972" s="16"/>
      <c r="B7972" s="10"/>
    </row>
    <row r="7973" spans="1:2">
      <c r="A7973" s="16"/>
      <c r="B7973" s="10"/>
    </row>
    <row r="7974" spans="1:2">
      <c r="A7974" s="17"/>
      <c r="B7974" s="10"/>
    </row>
    <row r="7975" spans="1:2">
      <c r="A7975" s="17"/>
      <c r="B7975" s="10"/>
    </row>
    <row r="7976" spans="1:2">
      <c r="A7976" s="17"/>
      <c r="B7976" s="10"/>
    </row>
    <row r="7977" spans="1:2">
      <c r="A7977" s="17"/>
      <c r="B7977" s="10"/>
    </row>
    <row r="7978" spans="1:2">
      <c r="A7978" s="17"/>
      <c r="B7978" s="10"/>
    </row>
    <row r="7979" spans="1:2">
      <c r="A7979" s="17"/>
      <c r="B7979" s="10"/>
    </row>
    <row r="7980" spans="1:2">
      <c r="A7980" s="17"/>
      <c r="B7980" s="10"/>
    </row>
    <row r="7981" spans="1:2">
      <c r="A7981" s="17"/>
      <c r="B7981" s="10"/>
    </row>
    <row r="7982" spans="1:2">
      <c r="A7982" s="17"/>
      <c r="B7982" s="10"/>
    </row>
    <row r="7983" spans="1:2">
      <c r="A7983" s="17"/>
      <c r="B7983" s="10"/>
    </row>
    <row r="7984" spans="1:2">
      <c r="A7984" s="17"/>
      <c r="B7984" s="10"/>
    </row>
  </sheetData>
  <sortState ref="M3:Q110">
    <sortCondition ref="Q3:Q110"/>
  </sortState>
  <conditionalFormatting sqref="B2:B1104 C2:C1105">
    <cfRule type="containsText" dxfId="0" priority="1" operator="containsText" text="orf">
      <formula>NOT(ISERROR(SEARCH("orf",B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AS-GWE-GWL analysi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eet talwar</dc:creator>
  <cp:lastModifiedBy>puneet talwar</cp:lastModifiedBy>
  <dcterms:created xsi:type="dcterms:W3CDTF">2013-12-05T15:09:11Z</dcterms:created>
  <dcterms:modified xsi:type="dcterms:W3CDTF">2013-12-17T05:27:44Z</dcterms:modified>
</cp:coreProperties>
</file>